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queryTables/queryTable1.xml" ContentType="application/vnd.openxmlformats-officedocument.spreadsheetml.queryTable+xml"/>
  <Override PartName="/xl/tables/table2.xml" ContentType="application/vnd.openxmlformats-officedocument.spreadsheetml.table+xml"/>
  <Override PartName="/xl/queryTables/queryTable2.xml" ContentType="application/vnd.openxmlformats-officedocument.spreadsheetml.queryTable+xml"/>
  <Override PartName="/xl/tables/table3.xml" ContentType="application/vnd.openxmlformats-officedocument.spreadsheetml.table+xml"/>
  <Override PartName="/xl/queryTables/queryTable3.xml" ContentType="application/vnd.openxmlformats-officedocument.spreadsheetml.queryTable+xml"/>
  <Override PartName="/xl/tables/table4.xml" ContentType="application/vnd.openxmlformats-officedocument.spreadsheetml.table+xml"/>
  <Override PartName="/xl/queryTables/queryTable4.xml" ContentType="application/vnd.openxmlformats-officedocument.spreadsheetml.queryTable+xml"/>
  <Override PartName="/xl/tables/table5.xml" ContentType="application/vnd.openxmlformats-officedocument.spreadsheetml.table+xml"/>
  <Override PartName="/xl/queryTables/queryTable5.xml" ContentType="application/vnd.openxmlformats-officedocument.spreadsheetml.queryTable+xml"/>
  <Override PartName="/xl/tables/table6.xml" ContentType="application/vnd.openxmlformats-officedocument.spreadsheetml.table+xml"/>
  <Override PartName="/xl/queryTables/queryTable6.xml" ContentType="application/vnd.openxmlformats-officedocument.spreadsheetml.queryTable+xml"/>
  <Override PartName="/xl/tables/table7.xml" ContentType="application/vnd.openxmlformats-officedocument.spreadsheetml.table+xml"/>
  <Override PartName="/xl/queryTables/queryTable7.xml" ContentType="application/vnd.openxmlformats-officedocument.spreadsheetml.queryTable+xml"/>
  <Override PartName="/xl/tables/table8.xml" ContentType="application/vnd.openxmlformats-officedocument.spreadsheetml.table+xml"/>
  <Override PartName="/xl/queryTables/queryTable8.xml" ContentType="application/vnd.openxmlformats-officedocument.spreadsheetml.queryTable+xml"/>
  <Override PartName="/customXml/itemProps1.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129"/>
  <workbookPr defaultThemeVersion="202300"/>
  <mc:AlternateContent xmlns:mc="http://schemas.openxmlformats.org/markup-compatibility/2006">
    <mc:Choice Requires="x15">
      <x15ac:absPath xmlns:x15ac="http://schemas.microsoft.com/office/spreadsheetml/2010/11/ac" url="P:\24_MilkEV\Mara Saenz de Juano\@Manuscripts MilkEV\MilkEV3_SaEV_immune cells\Scientific Reports\Submission\"/>
    </mc:Choice>
  </mc:AlternateContent>
  <xr:revisionPtr revIDLastSave="0" documentId="13_ncr:1_{F26D18C2-62ED-46A2-AD10-18629A82776A}" xr6:coauthVersionLast="47" xr6:coauthVersionMax="47" xr10:uidLastSave="{00000000-0000-0000-0000-000000000000}"/>
  <bookViews>
    <workbookView xWindow="-120" yWindow="-120" windowWidth="29040" windowHeight="15720" firstSheet="2" activeTab="6" xr2:uid="{8838CC57-0581-4A71-9FC2-3E5F6232371B}"/>
  </bookViews>
  <sheets>
    <sheet name="Supplementary Table 1" sheetId="1" r:id="rId1"/>
    <sheet name="Supplementary Table 2" sheetId="2" r:id="rId2"/>
    <sheet name="Supplementary Table 3" sheetId="3" r:id="rId3"/>
    <sheet name="Supplementary Table 4" sheetId="4" r:id="rId4"/>
    <sheet name="Suppl Table 5 - Cluster 1" sheetId="6" r:id="rId5"/>
    <sheet name="Suppl Table 5 - Cluster 2" sheetId="7" r:id="rId6"/>
    <sheet name="Suppl Table 5 - Cluster 3" sheetId="8" r:id="rId7"/>
    <sheet name="Suppl Table 5 - Cluster 4" sheetId="9" r:id="rId8"/>
    <sheet name="Suppl Table 5 - Cluster 5" sheetId="10" r:id="rId9"/>
    <sheet name="Suppl Table 5 - Cluster 6" sheetId="11" r:id="rId10"/>
    <sheet name="Suppl Table 5 - Cluster 7" sheetId="12" r:id="rId11"/>
    <sheet name="Suppl Table 5 - Cluster 8" sheetId="13" r:id="rId12"/>
    <sheet name="Supplementary Table 6" sheetId="5" r:id="rId13"/>
  </sheets>
  <definedNames>
    <definedName name="ExternalData_1" localSheetId="4" hidden="1">'Suppl Table 5 - Cluster 1'!$A$4:$I$140</definedName>
    <definedName name="ExternalData_1" localSheetId="6" hidden="1">'Suppl Table 5 - Cluster 3'!$A$4:$I$92</definedName>
    <definedName name="ExternalData_1" localSheetId="7" hidden="1">'Suppl Table 5 - Cluster 4'!$A$4:$I$80</definedName>
    <definedName name="ExternalData_1" localSheetId="8" hidden="1">'Suppl Table 5 - Cluster 5'!$A$4:$I$96</definedName>
    <definedName name="ExternalData_1" localSheetId="9" hidden="1">'Suppl Table 5 - Cluster 6'!$A$4:$I$12</definedName>
    <definedName name="ExternalData_1" localSheetId="10" hidden="1">'Suppl Table 5 - Cluster 7'!$A$4:$I$38</definedName>
    <definedName name="ExternalData_1" localSheetId="11" hidden="1">'Suppl Table 5 - Cluster 8'!$A$4:$I$45</definedName>
    <definedName name="ExternalData_1" localSheetId="1" hidden="1">'Supplementary Table 2'!#REF!</definedName>
    <definedName name="ExternalData_1" localSheetId="2" hidden="1">'Supplementary Table 3'!$A$3:$I$224</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onnections.xml><?xml version="1.0" encoding="utf-8"?>
<connections xmlns="http://schemas.openxmlformats.org/spreadsheetml/2006/main" xmlns:mc="http://schemas.openxmlformats.org/markup-compatibility/2006" xmlns:xr16="http://schemas.microsoft.com/office/spreadsheetml/2017/revision16" mc:Ignorable="xr16">
  <connection id="1" xr16:uid="{CD6457FB-E483-41F2-ABB7-E58589BA972E}" keepAlive="1" name="Query - all enriched terms 624 proteins STRING" description="Connection to the 'all enriched terms 624 proteins STRING' query in the workbook." type="5" refreshedVersion="8" background="1" saveData="1">
    <dbPr connection="Provider=Microsoft.Mashup.OleDb.1;Data Source=$Workbook$;Location=&quot;all enriched terms 624 proteins STRING&quot;;Extended Properties=&quot;&quot;" command="SELECT * FROM [all enriched terms 624 proteins STRING]"/>
  </connection>
  <connection id="2" xr16:uid="{0393CD6D-C128-413B-8215-CEA11A9A4B1F}" keepAlive="1" name="Query - Cluster 4 - 24 prot" description="Connection to the 'Cluster 4 - 24 prot' query in the workbook." type="5" refreshedVersion="8" background="1" saveData="1">
    <dbPr connection="Provider=Microsoft.Mashup.OleDb.1;Data Source=$Workbook$;Location=&quot;Cluster 4 - 24 prot&quot;;Extended Properties=&quot;&quot;" command="SELECT * FROM [Cluster 4 - 24 prot]"/>
  </connection>
  <connection id="3" xr16:uid="{9DCCB24B-E23B-4FA5-91D0-C6A89828EAB2}" keepAlive="1" name="Query - Cluster 5 - 22 prot" description="Connection to the 'Cluster 5 - 22 prot' query in the workbook." type="5" refreshedVersion="8" background="1" saveData="1">
    <dbPr connection="Provider=Microsoft.Mashup.OleDb.1;Data Source=$Workbook$;Location=&quot;Cluster 5 - 22 prot&quot;;Extended Properties=&quot;&quot;" command="SELECT * FROM [Cluster 5 - 22 prot]"/>
  </connection>
  <connection id="4" xr16:uid="{D6E15F81-0353-4356-B071-FF49C7DE2038}" keepAlive="1" name="Query - Cluster 6 - 16 prot" description="Connection to the 'Cluster 6 - 16 prot' query in the workbook." type="5" refreshedVersion="8" background="1" saveData="1">
    <dbPr connection="Provider=Microsoft.Mashup.OleDb.1;Data Source=$Workbook$;Location=&quot;Cluster 6 - 16 prot&quot;;Extended Properties=&quot;&quot;" command="SELECT * FROM [Cluster 6 - 16 prot]"/>
  </connection>
  <connection id="5" xr16:uid="{5476AEB6-AD0F-4BC8-AF03-694766883339}" keepAlive="1" name="Query - Cluster 7 - 14 prot" description="Connection to the 'Cluster 7 - 14 prot' query in the workbook." type="5" refreshedVersion="8" background="1" saveData="1">
    <dbPr connection="Provider=Microsoft.Mashup.OleDb.1;Data Source=$Workbook$;Location=&quot;Cluster 7 - 14 prot&quot;;Extended Properties=&quot;&quot;" command="SELECT * FROM [Cluster 7 - 14 prot]"/>
  </connection>
  <connection id="6" xr16:uid="{0552A47D-C174-4797-B2D5-2A164ACF07C3}" keepAlive="1" name="Query - Cluster 8 - 11 prot" description="Connection to the 'Cluster 8 - 11 prot' query in the workbook." type="5" refreshedVersion="8" background="1" saveData="1">
    <dbPr connection="Provider=Microsoft.Mashup.OleDb.1;Data Source=$Workbook$;Location=&quot;Cluster 8 - 11 prot&quot;;Extended Properties=&quot;&quot;" command="SELECT * FROM [Cluster 8 - 11 prot]"/>
  </connection>
  <connection id="7" xr16:uid="{FD2314E7-74A9-448A-BF71-2323C20C51D9}" keepAlive="1" name="Query - prediction_results_signalP_SaEVs (2)" description="Connection to the 'prediction_results_signalP_SaEVs (2)' query in the workbook." type="5" refreshedVersion="8" background="1" saveData="1">
    <dbPr connection="Provider=Microsoft.Mashup.OleDb.1;Data Source=$Workbook$;Location=&quot;prediction_results_signalP_SaEVs (2)&quot;;Extended Properties=&quot;&quot;" command="SELECT * FROM [prediction_results_signalP_SaEVs (2)]"/>
  </connection>
  <connection id="8" xr16:uid="{C3EE9FFE-6070-430D-B952-5ED7ADD3C805}" keepAlive="1" name="Query - String Cluster 1 - Abundant SaEVs" description="Connection to the 'String Cluster 1 - Abundant SaEVs' query in the workbook." type="5" refreshedVersion="8" background="1" saveData="1">
    <dbPr connection="Provider=Microsoft.Mashup.OleDb.1;Data Source=$Workbook$;Location=&quot;String Cluster 1 - Abundant SaEVs&quot;;Extended Properties=&quot;&quot;" command="SELECT * FROM [String Cluster 1 - Abundant SaEVs]"/>
  </connection>
  <connection id="9" xr16:uid="{234BDE1D-C244-40FA-975D-F11A3BC99DC3}" keepAlive="1" name="Query - String Cluster 3 - Abundant SaEVs" description="Connection to the 'String Cluster 3 - Abundant SaEVs' query in the workbook." type="5" refreshedVersion="8" background="1" saveData="1">
    <dbPr connection="Provider=Microsoft.Mashup.OleDb.1;Data Source=$Workbook$;Location=&quot;String Cluster 3 - Abundant SaEVs&quot;;Extended Properties=&quot;&quot;" command="SELECT * FROM [String Cluster 3 - Abundant SaEVs]"/>
  </connection>
</connections>
</file>

<file path=xl/sharedStrings.xml><?xml version="1.0" encoding="utf-8"?>
<sst xmlns="http://schemas.openxmlformats.org/spreadsheetml/2006/main" count="21107" uniqueCount="10032">
  <si>
    <t>Gene name</t>
  </si>
  <si>
    <t>SAOUHSC_01043</t>
  </si>
  <si>
    <t>SAOUHSC_01041</t>
  </si>
  <si>
    <t>SAOUHSC_02699</t>
  </si>
  <si>
    <t>rpsE</t>
  </si>
  <si>
    <t>rplV</t>
  </si>
  <si>
    <t>rpsL</t>
  </si>
  <si>
    <t>rplB</t>
  </si>
  <si>
    <t>rpsG</t>
  </si>
  <si>
    <t>rplU</t>
  </si>
  <si>
    <t>ssaA2</t>
  </si>
  <si>
    <t>atl</t>
  </si>
  <si>
    <t>prsA</t>
  </si>
  <si>
    <t>rplO</t>
  </si>
  <si>
    <t>rnr</t>
  </si>
  <si>
    <t>SAOUHSC_00795</t>
  </si>
  <si>
    <t>SAOUHSC_00192</t>
  </si>
  <si>
    <t>SAOUHSC_02849</t>
  </si>
  <si>
    <t>recA</t>
  </si>
  <si>
    <t>sspP</t>
  </si>
  <si>
    <t>SAOUHSC_01029</t>
  </si>
  <si>
    <t>uvrA</t>
  </si>
  <si>
    <t>psmA4</t>
  </si>
  <si>
    <t>rplF</t>
  </si>
  <si>
    <t>SAOUHSC_01698</t>
  </si>
  <si>
    <t>sbi</t>
  </si>
  <si>
    <t>thrS</t>
  </si>
  <si>
    <t>dnaK</t>
  </si>
  <si>
    <t>tuf</t>
  </si>
  <si>
    <t>ftsZ</t>
  </si>
  <si>
    <t>traP</t>
  </si>
  <si>
    <t>SAOUHSC_02582</t>
  </si>
  <si>
    <t>rplM</t>
  </si>
  <si>
    <t>rpmA</t>
  </si>
  <si>
    <t>SAOUHSC_01287</t>
  </si>
  <si>
    <t>rplR</t>
  </si>
  <si>
    <t>sucC</t>
  </si>
  <si>
    <t>fusA</t>
  </si>
  <si>
    <t>SAOUHSC_00617</t>
  </si>
  <si>
    <t>rpsO</t>
  </si>
  <si>
    <t>SAOUHSC_01039</t>
  </si>
  <si>
    <t>rpsF</t>
  </si>
  <si>
    <t>psmA1</t>
  </si>
  <si>
    <t>rpsI</t>
  </si>
  <si>
    <t>SAOUHSC_00785</t>
  </si>
  <si>
    <t>SAOUHSC_00488</t>
  </si>
  <si>
    <t>fda</t>
  </si>
  <si>
    <t>tig</t>
  </si>
  <si>
    <t>ahpC</t>
  </si>
  <si>
    <t>acpP</t>
  </si>
  <si>
    <t>menB</t>
  </si>
  <si>
    <t>rpsS</t>
  </si>
  <si>
    <t>SAOUHSC_02150</t>
  </si>
  <si>
    <t>SAOUHSC_01028</t>
  </si>
  <si>
    <t>rpmC</t>
  </si>
  <si>
    <t>tpiA</t>
  </si>
  <si>
    <t>gpmA</t>
  </si>
  <si>
    <t>SAOUHSC_01873</t>
  </si>
  <si>
    <t>SAOUHSC_01158</t>
  </si>
  <si>
    <t>gpmI</t>
  </si>
  <si>
    <t>SAOUHSC_01605</t>
  </si>
  <si>
    <t>valS</t>
  </si>
  <si>
    <t>rpsH</t>
  </si>
  <si>
    <t>gpsB</t>
  </si>
  <si>
    <t>SAOUHSC_01858</t>
  </si>
  <si>
    <t>SAOUHSC_01114</t>
  </si>
  <si>
    <t>SAOUHSC_00485</t>
  </si>
  <si>
    <t>tsf</t>
  </si>
  <si>
    <t>sodA</t>
  </si>
  <si>
    <t>SAOUHSC_01490</t>
  </si>
  <si>
    <t>isaA</t>
  </si>
  <si>
    <t>clfB</t>
  </si>
  <si>
    <t>isdA</t>
  </si>
  <si>
    <t>SAOUHSC_00760</t>
  </si>
  <si>
    <t>sdrC</t>
  </si>
  <si>
    <t>rplI</t>
  </si>
  <si>
    <t>SAOUHSC_01799</t>
  </si>
  <si>
    <t>def</t>
  </si>
  <si>
    <t>hlb</t>
  </si>
  <si>
    <t>rpsT</t>
  </si>
  <si>
    <t>SAOUHSC_02366</t>
  </si>
  <si>
    <t>hchA</t>
  </si>
  <si>
    <t>frr</t>
  </si>
  <si>
    <t>rplX</t>
  </si>
  <si>
    <t>rplQ</t>
  </si>
  <si>
    <t>SAOUHSC_00675</t>
  </si>
  <si>
    <t>sl11</t>
  </si>
  <si>
    <t>SAOUHSC_00818</t>
  </si>
  <si>
    <t>rplK</t>
  </si>
  <si>
    <t>rpmE2</t>
  </si>
  <si>
    <t>lytM</t>
  </si>
  <si>
    <t>rpmD</t>
  </si>
  <si>
    <t>SAOUHSC_00444</t>
  </si>
  <si>
    <t>rplL</t>
  </si>
  <si>
    <t>efp</t>
  </si>
  <si>
    <t>ftsL</t>
  </si>
  <si>
    <t>SAOUHSC_01336</t>
  </si>
  <si>
    <t>groS</t>
  </si>
  <si>
    <t>splB</t>
  </si>
  <si>
    <t>SAOUHSC_02396</t>
  </si>
  <si>
    <t>SAOUHSC_01525</t>
  </si>
  <si>
    <t>ahpF</t>
  </si>
  <si>
    <t>secA1</t>
  </si>
  <si>
    <t>ftsA</t>
  </si>
  <si>
    <t>secY</t>
  </si>
  <si>
    <t>cdr</t>
  </si>
  <si>
    <t>lacD</t>
  </si>
  <si>
    <t>glmM</t>
  </si>
  <si>
    <t>psmA2</t>
  </si>
  <si>
    <t>rpoB</t>
  </si>
  <si>
    <t>SAOUHSC_00997</t>
  </si>
  <si>
    <t>rsmH</t>
  </si>
  <si>
    <t>serS</t>
  </si>
  <si>
    <t>aroA</t>
  </si>
  <si>
    <t>mnmE</t>
  </si>
  <si>
    <t>mnmG</t>
  </si>
  <si>
    <t>arcA</t>
  </si>
  <si>
    <t>panB</t>
  </si>
  <si>
    <t>panC</t>
  </si>
  <si>
    <t>oatA</t>
  </si>
  <si>
    <t>ssaA</t>
  </si>
  <si>
    <t>crtP</t>
  </si>
  <si>
    <t>copA</t>
  </si>
  <si>
    <t>rocA</t>
  </si>
  <si>
    <t>glcB</t>
  </si>
  <si>
    <t>srtA</t>
  </si>
  <si>
    <t>bioA</t>
  </si>
  <si>
    <t>hlgB</t>
  </si>
  <si>
    <t>hlgC</t>
  </si>
  <si>
    <t>SAOUHSC_02650</t>
  </si>
  <si>
    <t>lyrA</t>
  </si>
  <si>
    <t>SAOUHSC_02577</t>
  </si>
  <si>
    <t>sarV</t>
  </si>
  <si>
    <t>femX</t>
  </si>
  <si>
    <t>topB</t>
  </si>
  <si>
    <t>rplC</t>
  </si>
  <si>
    <t>rplD</t>
  </si>
  <si>
    <t>rplW</t>
  </si>
  <si>
    <t>rpsC</t>
  </si>
  <si>
    <t>rplP</t>
  </si>
  <si>
    <t>rpsQ</t>
  </si>
  <si>
    <t>rplN</t>
  </si>
  <si>
    <t>rplE</t>
  </si>
  <si>
    <t>rpsZ</t>
  </si>
  <si>
    <t>rpsM</t>
  </si>
  <si>
    <t>rpsK</t>
  </si>
  <si>
    <t>rpoA</t>
  </si>
  <si>
    <t>pdp</t>
  </si>
  <si>
    <t>pyrG</t>
  </si>
  <si>
    <t>SAOUHSC_02363</t>
  </si>
  <si>
    <t>glyA</t>
  </si>
  <si>
    <t>upp</t>
  </si>
  <si>
    <t>atpH</t>
  </si>
  <si>
    <t>atpA</t>
  </si>
  <si>
    <t>atpD</t>
  </si>
  <si>
    <t>atpC</t>
  </si>
  <si>
    <t>yidC</t>
  </si>
  <si>
    <t>cshA</t>
  </si>
  <si>
    <t>rsbW</t>
  </si>
  <si>
    <t>tsaD</t>
  </si>
  <si>
    <t>rex</t>
  </si>
  <si>
    <t>agrB</t>
  </si>
  <si>
    <t>hld</t>
  </si>
  <si>
    <t>groL</t>
  </si>
  <si>
    <t>SAOUHSC_02243</t>
  </si>
  <si>
    <t>SAOUHSC_02241</t>
  </si>
  <si>
    <t>ppaC</t>
  </si>
  <si>
    <t>gatA</t>
  </si>
  <si>
    <t>gatB</t>
  </si>
  <si>
    <t>dagK</t>
  </si>
  <si>
    <t>ftnA</t>
  </si>
  <si>
    <t>vraR</t>
  </si>
  <si>
    <t>hemE</t>
  </si>
  <si>
    <t>cgoX</t>
  </si>
  <si>
    <t>SAOUHSC_01868</t>
  </si>
  <si>
    <t>tyrS</t>
  </si>
  <si>
    <t>rpsD</t>
  </si>
  <si>
    <t>ezrA</t>
  </si>
  <si>
    <t>thiI</t>
  </si>
  <si>
    <t>ackA</t>
  </si>
  <si>
    <t>SAOUHSC_01819</t>
  </si>
  <si>
    <t>accD</t>
  </si>
  <si>
    <t>accA</t>
  </si>
  <si>
    <t>pfkA</t>
  </si>
  <si>
    <t>pyk</t>
  </si>
  <si>
    <t>infC</t>
  </si>
  <si>
    <t>rpmI</t>
  </si>
  <si>
    <t>rplT</t>
  </si>
  <si>
    <t>clpX</t>
  </si>
  <si>
    <t>hemB</t>
  </si>
  <si>
    <t>hemL1</t>
  </si>
  <si>
    <t>obg</t>
  </si>
  <si>
    <t>ruvB</t>
  </si>
  <si>
    <t>tgt</t>
  </si>
  <si>
    <t>apt</t>
  </si>
  <si>
    <t>lytH</t>
  </si>
  <si>
    <t>hisS</t>
  </si>
  <si>
    <t>aspS</t>
  </si>
  <si>
    <t>mnmA</t>
  </si>
  <si>
    <t>alaS</t>
  </si>
  <si>
    <t>udk</t>
  </si>
  <si>
    <t>lepA</t>
  </si>
  <si>
    <t>hrcA</t>
  </si>
  <si>
    <t>dnaJ</t>
  </si>
  <si>
    <t>rpsU</t>
  </si>
  <si>
    <t>SAOUHSC_01676</t>
  </si>
  <si>
    <t>era</t>
  </si>
  <si>
    <t>glyQS</t>
  </si>
  <si>
    <t>cshB</t>
  </si>
  <si>
    <t>nfo</t>
  </si>
  <si>
    <t>gcvPA</t>
  </si>
  <si>
    <t>gcvPB</t>
  </si>
  <si>
    <t>xseA</t>
  </si>
  <si>
    <t>argR</t>
  </si>
  <si>
    <t>srrA</t>
  </si>
  <si>
    <t>srrB</t>
  </si>
  <si>
    <t>ebpS</t>
  </si>
  <si>
    <t>der</t>
  </si>
  <si>
    <t>ndk</t>
  </si>
  <si>
    <t>aroC</t>
  </si>
  <si>
    <t>dinG</t>
  </si>
  <si>
    <t>asnS</t>
  </si>
  <si>
    <t>murG</t>
  </si>
  <si>
    <t>SAOUHSC_01408</t>
  </si>
  <si>
    <t>cvfB</t>
  </si>
  <si>
    <t>femB</t>
  </si>
  <si>
    <t>femA</t>
  </si>
  <si>
    <t>parC</t>
  </si>
  <si>
    <t>parE</t>
  </si>
  <si>
    <t>guaC</t>
  </si>
  <si>
    <t>katA</t>
  </si>
  <si>
    <t>glpD</t>
  </si>
  <si>
    <t>glpK</t>
  </si>
  <si>
    <t>mutS</t>
  </si>
  <si>
    <t>miaB</t>
  </si>
  <si>
    <t>rny</t>
  </si>
  <si>
    <t>rnj2</t>
  </si>
  <si>
    <t>pnp</t>
  </si>
  <si>
    <t>pyrH</t>
  </si>
  <si>
    <t>rpsB</t>
  </si>
  <si>
    <t>codY</t>
  </si>
  <si>
    <t>hslU</t>
  </si>
  <si>
    <t>trmFO</t>
  </si>
  <si>
    <t>topA</t>
  </si>
  <si>
    <t>rplS</t>
  </si>
  <si>
    <t>rpsP</t>
  </si>
  <si>
    <t>rnc</t>
  </si>
  <si>
    <t>plsX</t>
  </si>
  <si>
    <t>SAOUHSC_01193</t>
  </si>
  <si>
    <t>rpmB</t>
  </si>
  <si>
    <t>rlmN</t>
  </si>
  <si>
    <t>fmt</t>
  </si>
  <si>
    <t>carB</t>
  </si>
  <si>
    <t>pyrR</t>
  </si>
  <si>
    <t>ileS</t>
  </si>
  <si>
    <t>divIB</t>
  </si>
  <si>
    <t>murD</t>
  </si>
  <si>
    <t>murI</t>
  </si>
  <si>
    <t>mutS2</t>
  </si>
  <si>
    <t>pheS</t>
  </si>
  <si>
    <t>SAOUHSC_01036</t>
  </si>
  <si>
    <t>rnj1</t>
  </si>
  <si>
    <t>folD</t>
  </si>
  <si>
    <t>qoxA</t>
  </si>
  <si>
    <t>qoxB</t>
  </si>
  <si>
    <t>fmtA</t>
  </si>
  <si>
    <t>menD</t>
  </si>
  <si>
    <t>SAOUHSC_00958</t>
  </si>
  <si>
    <t>prfC</t>
  </si>
  <si>
    <t>ugtP</t>
  </si>
  <si>
    <t>fabI</t>
  </si>
  <si>
    <t>SAOUHSC_00906</t>
  </si>
  <si>
    <t>addA</t>
  </si>
  <si>
    <t>pgi</t>
  </si>
  <si>
    <t>SAOUHSC_00878</t>
  </si>
  <si>
    <t>dltD</t>
  </si>
  <si>
    <t>dltA</t>
  </si>
  <si>
    <t>nagD</t>
  </si>
  <si>
    <t>lipA</t>
  </si>
  <si>
    <t>SAOUHSC_00851</t>
  </si>
  <si>
    <t>SAOUHSC_00845</t>
  </si>
  <si>
    <t>gcvH</t>
  </si>
  <si>
    <t>emp</t>
  </si>
  <si>
    <t>smpB</t>
  </si>
  <si>
    <t>eno</t>
  </si>
  <si>
    <t>pgk</t>
  </si>
  <si>
    <t>SAOUHSC_00792</t>
  </si>
  <si>
    <t>clpP</t>
  </si>
  <si>
    <t>SAOUHSC_00787</t>
  </si>
  <si>
    <t>lgt</t>
  </si>
  <si>
    <t>hprK</t>
  </si>
  <si>
    <t>murB</t>
  </si>
  <si>
    <t>queF</t>
  </si>
  <si>
    <t>ltaS</t>
  </si>
  <si>
    <t>mgrA</t>
  </si>
  <si>
    <t>sarX</t>
  </si>
  <si>
    <t>adh</t>
  </si>
  <si>
    <t>folE2</t>
  </si>
  <si>
    <t>SAOUHSC_00535</t>
  </si>
  <si>
    <t>rpoC</t>
  </si>
  <si>
    <t>rplJ</t>
  </si>
  <si>
    <t>rplA</t>
  </si>
  <si>
    <t>clpC</t>
  </si>
  <si>
    <t>mcsB</t>
  </si>
  <si>
    <t>pdxT</t>
  </si>
  <si>
    <t>pdxS</t>
  </si>
  <si>
    <t>lysS</t>
  </si>
  <si>
    <t>mfd</t>
  </si>
  <si>
    <t>spoVG</t>
  </si>
  <si>
    <t>rsmA</t>
  </si>
  <si>
    <t>sle1</t>
  </si>
  <si>
    <t>SAOUHSC_00413</t>
  </si>
  <si>
    <t>SAOUHSC_00405</t>
  </si>
  <si>
    <t>guaA</t>
  </si>
  <si>
    <t>guaB</t>
  </si>
  <si>
    <t>xpt</t>
  </si>
  <si>
    <t>selX</t>
  </si>
  <si>
    <t>rpsR</t>
  </si>
  <si>
    <t>tarL</t>
  </si>
  <si>
    <t>tarJ</t>
  </si>
  <si>
    <t>tarI</t>
  </si>
  <si>
    <t>tarF</t>
  </si>
  <si>
    <t>tarK</t>
  </si>
  <si>
    <t>pflB</t>
  </si>
  <si>
    <t>ptsG</t>
  </si>
  <si>
    <t>aldA</t>
  </si>
  <si>
    <t>sarS</t>
  </si>
  <si>
    <t>gtaB</t>
  </si>
  <si>
    <t>rpoZ</t>
  </si>
  <si>
    <t>metK</t>
  </si>
  <si>
    <t>hly</t>
  </si>
  <si>
    <t>queC</t>
  </si>
  <si>
    <t>ldh2</t>
  </si>
  <si>
    <t>proS</t>
  </si>
  <si>
    <t>polC</t>
  </si>
  <si>
    <t>ldh1</t>
  </si>
  <si>
    <t>SAOUHSC_02979</t>
  </si>
  <si>
    <t>nadE</t>
  </si>
  <si>
    <t>gltX</t>
  </si>
  <si>
    <t>SAOUHSC_01855</t>
  </si>
  <si>
    <t>recF</t>
  </si>
  <si>
    <t>fhs</t>
  </si>
  <si>
    <t>potA</t>
  </si>
  <si>
    <t>infB</t>
  </si>
  <si>
    <t>atpB</t>
  </si>
  <si>
    <t>atpF</t>
  </si>
  <si>
    <t>SAOUHSC_01054</t>
  </si>
  <si>
    <t>dnaA</t>
  </si>
  <si>
    <t>tcaA</t>
  </si>
  <si>
    <t>SAOUHSC_01413</t>
  </si>
  <si>
    <t>mprF</t>
  </si>
  <si>
    <t>SAOUHSC_02003</t>
  </si>
  <si>
    <t>gyrA</t>
  </si>
  <si>
    <t>rbfA</t>
  </si>
  <si>
    <t>SAOUHSC_02131</t>
  </si>
  <si>
    <t>purB</t>
  </si>
  <si>
    <t>saeS</t>
  </si>
  <si>
    <t>walK</t>
  </si>
  <si>
    <t>sarA</t>
  </si>
  <si>
    <t>pcrA</t>
  </si>
  <si>
    <t>hysA</t>
  </si>
  <si>
    <t>msrR</t>
  </si>
  <si>
    <t>dnaE</t>
  </si>
  <si>
    <t>SAOUHSC_03049</t>
  </si>
  <si>
    <t>SAOUHSC_03030</t>
  </si>
  <si>
    <t>argF</t>
  </si>
  <si>
    <t>SAOUHSC_02929</t>
  </si>
  <si>
    <t>mqo</t>
  </si>
  <si>
    <t>SAOUHSC_02910</t>
  </si>
  <si>
    <t>SAOUHSC_02909</t>
  </si>
  <si>
    <t>SAOUHSC_02866</t>
  </si>
  <si>
    <t>SAOUHSC_02860</t>
  </si>
  <si>
    <t>SAOUHSC_02859</t>
  </si>
  <si>
    <t>SAOUHSC_02844</t>
  </si>
  <si>
    <t>SAOUHSC_02830</t>
  </si>
  <si>
    <t>SAOUHSC_02820</t>
  </si>
  <si>
    <t>SAOUHSC_02760</t>
  </si>
  <si>
    <t>SAOUHSC_02759</t>
  </si>
  <si>
    <t>SAOUHSC_02755</t>
  </si>
  <si>
    <t>SAOUHSC_02747</t>
  </si>
  <si>
    <t>SAOUHSC_02731</t>
  </si>
  <si>
    <t>SAOUHSC_02727</t>
  </si>
  <si>
    <t>SAOUHSC_02724</t>
  </si>
  <si>
    <t>SAOUHSC_02698</t>
  </si>
  <si>
    <t>SAOUHSC_02697</t>
  </si>
  <si>
    <t>SAOUHSC_02668</t>
  </si>
  <si>
    <t>SAOUHSC_02667</t>
  </si>
  <si>
    <t>SAOUHSC_02666</t>
  </si>
  <si>
    <t>SAOUHSC_02658</t>
  </si>
  <si>
    <t>SAOUHSC_02652</t>
  </si>
  <si>
    <t>SAOUHSC_02596</t>
  </si>
  <si>
    <t>SAOUHSC_02583</t>
  </si>
  <si>
    <t>SAOUHSC_02581</t>
  </si>
  <si>
    <t>SAOUHSC_02579</t>
  </si>
  <si>
    <t>SAOUHSC_02554</t>
  </si>
  <si>
    <t>SAOUHSC_02549</t>
  </si>
  <si>
    <t>SAOUHSC_02544</t>
  </si>
  <si>
    <t>SAOUHSC_02542</t>
  </si>
  <si>
    <t>SAOUHSC_02525</t>
  </si>
  <si>
    <t>adk</t>
  </si>
  <si>
    <t>SAOUHSC_02468</t>
  </si>
  <si>
    <t>SAOUHSC_02430</t>
  </si>
  <si>
    <t>SAOUHSC_02417</t>
  </si>
  <si>
    <t>SAOUHSC_02406</t>
  </si>
  <si>
    <t>SAOUHSC_02404</t>
  </si>
  <si>
    <t>glmS</t>
  </si>
  <si>
    <t>SAOUHSC_02390</t>
  </si>
  <si>
    <t>SAOUHSC_02382</t>
  </si>
  <si>
    <t>deoD</t>
  </si>
  <si>
    <t>rho</t>
  </si>
  <si>
    <t>atpG</t>
  </si>
  <si>
    <t>murA</t>
  </si>
  <si>
    <t>SAOUHSC_02323</t>
  </si>
  <si>
    <t>murF</t>
  </si>
  <si>
    <t>SAOUHSC_02297</t>
  </si>
  <si>
    <t>SAOUHSC_02265</t>
  </si>
  <si>
    <t>SAOUHSC_02264</t>
  </si>
  <si>
    <t>SAOUHSC_02257</t>
  </si>
  <si>
    <t>SAOUHSC_02246</t>
  </si>
  <si>
    <t>SAOUHSC_02161</t>
  </si>
  <si>
    <t>SAOUHSC_02158</t>
  </si>
  <si>
    <t>SAOUHSC_02154</t>
  </si>
  <si>
    <t>SAOUHSC_02152</t>
  </si>
  <si>
    <t>SAOUHSC_02149</t>
  </si>
  <si>
    <t>SAOUHSC_02145</t>
  </si>
  <si>
    <t>SAOUHSC_02121</t>
  </si>
  <si>
    <t>murT</t>
  </si>
  <si>
    <t>SAOUHSC_02106</t>
  </si>
  <si>
    <t>SAOUHSC_02099</t>
  </si>
  <si>
    <t>SAOUHSC_02097</t>
  </si>
  <si>
    <t>SAOUHSC_02092</t>
  </si>
  <si>
    <t>SAOUHSC_01991</t>
  </si>
  <si>
    <t>SAOUHSC_01987</t>
  </si>
  <si>
    <t>SAOUHSC_01982</t>
  </si>
  <si>
    <t>SAOUHSC_01979</t>
  </si>
  <si>
    <t>SAOUHSC_01933</t>
  </si>
  <si>
    <t>SAOUHSC_01932</t>
  </si>
  <si>
    <t>SAOUHSC_01901</t>
  </si>
  <si>
    <t>SAOUHSC_01895</t>
  </si>
  <si>
    <t>ribBA</t>
  </si>
  <si>
    <t>SAOUHSC_01867</t>
  </si>
  <si>
    <t>SAOUHSC_01863</t>
  </si>
  <si>
    <t>SAOUHSC_01861</t>
  </si>
  <si>
    <t>SAOUHSC_01857</t>
  </si>
  <si>
    <t>SAOUHSC_01838</t>
  </si>
  <si>
    <t>SAOUHSC_01837</t>
  </si>
  <si>
    <t>SAOUHSC_01836</t>
  </si>
  <si>
    <t>SAOUHSC_01821</t>
  </si>
  <si>
    <t>SAOUHSC_01814</t>
  </si>
  <si>
    <t>SAOUHSC_01813</t>
  </si>
  <si>
    <t>SAOUHSC_01810</t>
  </si>
  <si>
    <t>polA</t>
  </si>
  <si>
    <t>SAOUHSC_01787</t>
  </si>
  <si>
    <t>SAOUHSC_01759</t>
  </si>
  <si>
    <t>SAOUHSC_01747</t>
  </si>
  <si>
    <t>secD</t>
  </si>
  <si>
    <t>SAOUHSC_01742</t>
  </si>
  <si>
    <t>SAOUHSC_01735</t>
  </si>
  <si>
    <t>SAOUHSC_01734</t>
  </si>
  <si>
    <t>SAOUHSC_01717</t>
  </si>
  <si>
    <t>SAOUHSC_01706</t>
  </si>
  <si>
    <t>SAOUHSC_01701</t>
  </si>
  <si>
    <t>SAOUHSC_01679</t>
  </si>
  <si>
    <t>SAOUHSC_01677</t>
  </si>
  <si>
    <t>SAOUHSC_01675</t>
  </si>
  <si>
    <t>SAOUHSC_01673</t>
  </si>
  <si>
    <t>SAOUHSC_01657</t>
  </si>
  <si>
    <t>SAOUHSC_01652</t>
  </si>
  <si>
    <t>SAOUHSC_01649</t>
  </si>
  <si>
    <t>SAOUHSC_01648</t>
  </si>
  <si>
    <t>SAOUHSC_01646</t>
  </si>
  <si>
    <t>SAOUHSC_01630</t>
  </si>
  <si>
    <t>SAOUHSC_01624</t>
  </si>
  <si>
    <t>SAOUHSC_01623</t>
  </si>
  <si>
    <t>SAOUHSC_01612</t>
  </si>
  <si>
    <t>SAOUHSC_01611</t>
  </si>
  <si>
    <t>zwf</t>
  </si>
  <si>
    <t>SAOUHSC_01499 PE</t>
  </si>
  <si>
    <t>SAOUHSC_01496 PE</t>
  </si>
  <si>
    <t>SAOUHSC_01487 PE</t>
  </si>
  <si>
    <t>SAOUHSC_01486 PE</t>
  </si>
  <si>
    <t>SAOUHSC_01467 PE</t>
  </si>
  <si>
    <t>SAOUHSC_01460 PE</t>
  </si>
  <si>
    <t>SAOUHSC_01459 PE</t>
  </si>
  <si>
    <t>SAOUHSC_01456 PE</t>
  </si>
  <si>
    <t>SAOUHSC_01455 PE</t>
  </si>
  <si>
    <t>SAOUHSC_01454 PE</t>
  </si>
  <si>
    <t>SAOUHSC_01430 PE</t>
  </si>
  <si>
    <t>SAOUHSC_01427 PE</t>
  </si>
  <si>
    <t>SAOUHSC_01407 PE</t>
  </si>
  <si>
    <t>SAOUHSC_01392 PE</t>
  </si>
  <si>
    <t>SAOUHSC_01383 PE</t>
  </si>
  <si>
    <t>SAOUHSC_01365 PE</t>
  </si>
  <si>
    <t>SAOUHSC_01347 PE</t>
  </si>
  <si>
    <t>SAOUHSC_01346 PE</t>
  </si>
  <si>
    <t>SAOUHSC_01338 PE</t>
  </si>
  <si>
    <t>SAOUHSC_01337 PE</t>
  </si>
  <si>
    <t>SAOUHSC_01332 PE</t>
  </si>
  <si>
    <t>SAOUHSC_01326 PE</t>
  </si>
  <si>
    <t>SAOUHSC_01323 PE</t>
  </si>
  <si>
    <t>SAOUHSC_01321 PE</t>
  </si>
  <si>
    <t>SAOUHSC_01317 PE</t>
  </si>
  <si>
    <t>SAOUHSC_01316 PE</t>
  </si>
  <si>
    <t>SAOUHSC_01284 PE</t>
  </si>
  <si>
    <t>SAOUHSC_01279 PE</t>
  </si>
  <si>
    <t>SAOUHSC_01265 PE</t>
  </si>
  <si>
    <t>cinA PE</t>
  </si>
  <si>
    <t>SAOUHSC_01256 PE</t>
  </si>
  <si>
    <t>SAOUHSC_01255 PE</t>
  </si>
  <si>
    <t>SAOUHSC_01253 PE</t>
  </si>
  <si>
    <t>sucD PE</t>
  </si>
  <si>
    <t>SAOUHSC_01214 PE</t>
  </si>
  <si>
    <t>ffh PE</t>
  </si>
  <si>
    <t>smc PE</t>
  </si>
  <si>
    <t>SAOUHSC_01199 PE</t>
  </si>
  <si>
    <t>SAOUHSC_01198 PE</t>
  </si>
  <si>
    <t>SAOUHSC_01192 PE</t>
  </si>
  <si>
    <t>SAOUHSC_01187 PE</t>
  </si>
  <si>
    <t>SAOUHSC_01186 PE</t>
  </si>
  <si>
    <t>SAOUHSC_01184 PE</t>
  </si>
  <si>
    <t>pyrC PE</t>
  </si>
  <si>
    <t>SAOUHSC_01163 PE</t>
  </si>
  <si>
    <t>SAOUHSC_01155 PE</t>
  </si>
  <si>
    <t>SAOUHSC_01145 PE</t>
  </si>
  <si>
    <t>SAOUHSC_01135 PE</t>
  </si>
  <si>
    <t>argF PE</t>
  </si>
  <si>
    <t>SAOUHSC_01110 PE</t>
  </si>
  <si>
    <t>SAOUHSC_01105 PE</t>
  </si>
  <si>
    <t>SAOUHSC_01104 PE</t>
  </si>
  <si>
    <t>pheT PE</t>
  </si>
  <si>
    <t>SAOUHSC_01071 PE</t>
  </si>
  <si>
    <t>pdhA PE</t>
  </si>
  <si>
    <t>SAOUHSC_01031 PE</t>
  </si>
  <si>
    <t>SAOUHSC_01026 PE</t>
  </si>
  <si>
    <t>SAOUHSC_01021 PE</t>
  </si>
  <si>
    <t>menA PE</t>
  </si>
  <si>
    <t>SAOUHSC_00974 PE</t>
  </si>
  <si>
    <t>SAOUHSC_00973 PE</t>
  </si>
  <si>
    <t>trpS PE</t>
  </si>
  <si>
    <t>SAOUHSC_00927 PE</t>
  </si>
  <si>
    <t>SAOUHSC_00921 PE</t>
  </si>
  <si>
    <t>clpB PE</t>
  </si>
  <si>
    <t>SAOUHSC_00909 PE</t>
  </si>
  <si>
    <t>SAOUHSC_00903 PE</t>
  </si>
  <si>
    <t>SAOUHSC_00902 PE</t>
  </si>
  <si>
    <t>SAOUHSC_00895 PE</t>
  </si>
  <si>
    <t>rocD PE</t>
  </si>
  <si>
    <t>SAOUHSC_00879 PE</t>
  </si>
  <si>
    <t>SAOUHSC_00875 PE</t>
  </si>
  <si>
    <t>SAOUHSC_00849 PE</t>
  </si>
  <si>
    <t>SAOUHSC_00848 PE</t>
  </si>
  <si>
    <t>SAOUHSC_00847 PE</t>
  </si>
  <si>
    <t>SAOUHSC_00844 PE</t>
  </si>
  <si>
    <t>SAOUHSC_00834 PE</t>
  </si>
  <si>
    <t>SAOUHSC_00808 PE</t>
  </si>
  <si>
    <t>SAOUHSC_00749 PE</t>
  </si>
  <si>
    <t>SAOUHSC_00742 PE</t>
  </si>
  <si>
    <t>SAOUHSC_00732 PE</t>
  </si>
  <si>
    <t>SAOUHSC_00731 PE</t>
  </si>
  <si>
    <t>SAOUHSC_00729 PE</t>
  </si>
  <si>
    <t>SAOUHSC_00727 PE</t>
  </si>
  <si>
    <t>SAOUHSC_00669 PE</t>
  </si>
  <si>
    <t>SAOUHSC_00618 PE</t>
  </si>
  <si>
    <t>SAOUHSC_00616 PE</t>
  </si>
  <si>
    <t>SAOUHSC_00613 PE</t>
  </si>
  <si>
    <t>SAOUHSC_00574 PE</t>
  </si>
  <si>
    <t>SAOUHSC_00562 PE</t>
  </si>
  <si>
    <t>SAOUHSC_00542 PE</t>
  </si>
  <si>
    <t>SAOUHSC_00532 PE</t>
  </si>
  <si>
    <t>SAOUHSC_00531 PE</t>
  </si>
  <si>
    <t>SAOUHSC_00489 PE</t>
  </si>
  <si>
    <t>ftsH PE</t>
  </si>
  <si>
    <t>SAOUHSC_00483 PE</t>
  </si>
  <si>
    <t>SAOUHSC_00482 PE</t>
  </si>
  <si>
    <t>rplY PE</t>
  </si>
  <si>
    <t>prs PE</t>
  </si>
  <si>
    <t>SAOUHSC_00467 PE</t>
  </si>
  <si>
    <t>dnaX PE</t>
  </si>
  <si>
    <t>SAOUHSC_00400 PE</t>
  </si>
  <si>
    <t>SAOUHSC_00398 PE</t>
  </si>
  <si>
    <t>SAOUHSC_00369 PE</t>
  </si>
  <si>
    <t>SAOUHSC_00362 PE</t>
  </si>
  <si>
    <t>ychF PE</t>
  </si>
  <si>
    <t>SAOUHSC_00344 PE</t>
  </si>
  <si>
    <t>SAOUHSC_00284 PE</t>
  </si>
  <si>
    <t>SAOUHSC_00256 PE</t>
  </si>
  <si>
    <t>SAOUHSC_00228 PE</t>
  </si>
  <si>
    <t>SAOUHSC_00200 PE</t>
  </si>
  <si>
    <t>SAOUHSC_00167 PE</t>
  </si>
  <si>
    <t>SAOUHSC_00139 PE</t>
  </si>
  <si>
    <t>SAOUHSC_00137 PE</t>
  </si>
  <si>
    <t>SAOUHSC_00136 PE</t>
  </si>
  <si>
    <t>SAOUHSC_00113 PE</t>
  </si>
  <si>
    <t>SAOUHSC_00086 PE</t>
  </si>
  <si>
    <t>SAOUHSC_00074 PE</t>
  </si>
  <si>
    <t>SAOUHSC_00067 PE</t>
  </si>
  <si>
    <t>SAOUHSC_00060 PE</t>
  </si>
  <si>
    <t>metG PE</t>
  </si>
  <si>
    <t>SAOUHSC_00018 PE</t>
  </si>
  <si>
    <t>SAOUHSC_00937 PE</t>
  </si>
  <si>
    <t>SAOUHSC_02690 PE</t>
  </si>
  <si>
    <t>SAOUHSC_02575 PE</t>
  </si>
  <si>
    <t>SAOUHSC_02574 PE</t>
  </si>
  <si>
    <t>SAOUHSC_01908 PE</t>
  </si>
  <si>
    <t>SAOUHSC_01058 PE</t>
  </si>
  <si>
    <t>SAOUHSC_01239 PE</t>
  </si>
  <si>
    <t>SAOUHSC_01237 PE</t>
  </si>
  <si>
    <t>SAOUHSC_02978 PE</t>
  </si>
  <si>
    <t>SAOUHSC_00708 PE</t>
  </si>
  <si>
    <t>radA PE</t>
  </si>
  <si>
    <t>SAOUHSC_01854 PE</t>
  </si>
  <si>
    <t>SAOUHSC_01852 PE</t>
  </si>
  <si>
    <t>SAOUHSC_01475 PE</t>
  </si>
  <si>
    <t>SAOUHSC_01477 PE</t>
  </si>
  <si>
    <t>priA PE</t>
  </si>
  <si>
    <t>coaBC PE</t>
  </si>
  <si>
    <t>gyrB PE</t>
  </si>
  <si>
    <t>SAOUHSC_01850 PE</t>
  </si>
  <si>
    <t>SAOUHSC_01042 PE</t>
  </si>
  <si>
    <t>SAOUHSC_01049 PE</t>
  </si>
  <si>
    <t>SAOUHSC_01064 PE</t>
  </si>
  <si>
    <t>nusA PE</t>
  </si>
  <si>
    <t>SAOUHSC_02450 PE</t>
  </si>
  <si>
    <t>SAOUHSC_02448 PE</t>
  </si>
  <si>
    <t>SAOUHSC_00634 PE</t>
  </si>
  <si>
    <t>SAOUHSC_00651 PE</t>
  </si>
  <si>
    <t>SAOUHSC_00648 PE</t>
  </si>
  <si>
    <t>SAOUHSC_00647 PE</t>
  </si>
  <si>
    <t>SAOUHSC_01966 PE</t>
  </si>
  <si>
    <t>SAOUHSC_00717 PE</t>
  </si>
  <si>
    <t>SAOUHSC_00716 PE</t>
  </si>
  <si>
    <t>SAOUHSC_01050 PE</t>
  </si>
  <si>
    <t>SAOUHSC_02009 PE</t>
  </si>
  <si>
    <t>SAOUHSC_00002 PE</t>
  </si>
  <si>
    <t>SAOUHSC_01412 PE</t>
  </si>
  <si>
    <t>SAOUHSC_00513 PE</t>
  </si>
  <si>
    <t>SAOUHSC_00514 PE</t>
  </si>
  <si>
    <t>SAOUHSC_01354 PE</t>
  </si>
  <si>
    <t>SAOUHSC_01249 PE</t>
  </si>
  <si>
    <t>SAOUHSC_01975 PE</t>
  </si>
  <si>
    <t>SAOUHSC_01974 PE</t>
  </si>
  <si>
    <t>SAOUHSC_00015 PE</t>
  </si>
  <si>
    <t>SAOUHSC_00712 PE</t>
  </si>
  <si>
    <t>SAOUHSC_00023 PE</t>
  </si>
  <si>
    <t>SAOUHSC_00022 PE</t>
  </si>
  <si>
    <t>SAOUHSC_02006 PE</t>
  </si>
  <si>
    <t>SAOUHSC_02629 PE</t>
  </si>
  <si>
    <t>SAOUHSC_02627 PE</t>
  </si>
  <si>
    <t>SAOUHSC_02630 PE</t>
  </si>
  <si>
    <t>SAOUHSC_00646 PE</t>
  </si>
  <si>
    <t>Q2G2A3</t>
  </si>
  <si>
    <t>Q2G2A5</t>
  </si>
  <si>
    <t>Q2FVL2</t>
  </si>
  <si>
    <t>Q2FW23</t>
  </si>
  <si>
    <t>Q2FW11</t>
  </si>
  <si>
    <t>P0A0H0</t>
  </si>
  <si>
    <t>P60430</t>
  </si>
  <si>
    <t>P48940</t>
  </si>
  <si>
    <t>Q2FXS8</t>
  </si>
  <si>
    <t>Q2G2J2</t>
  </si>
  <si>
    <t>Q2FZK7</t>
  </si>
  <si>
    <t>Q2G2S6</t>
  </si>
  <si>
    <t>P0A0F8</t>
  </si>
  <si>
    <t>Q2G024</t>
  </si>
  <si>
    <t>Q2G032</t>
  </si>
  <si>
    <t>Q2G1D3</t>
  </si>
  <si>
    <t>Q2FV86</t>
  </si>
  <si>
    <t>Q2FZ09</t>
  </si>
  <si>
    <t>Q2G2R8</t>
  </si>
  <si>
    <t>Q2FZH5</t>
  </si>
  <si>
    <t>Q2G046</t>
  </si>
  <si>
    <t>P0C818</t>
  </si>
  <si>
    <t>Q2FW21</t>
  </si>
  <si>
    <t>Q2FXY2</t>
  </si>
  <si>
    <t>Q2FVK5</t>
  </si>
  <si>
    <t>Q2FXP7</t>
  </si>
  <si>
    <t>Q2FXZ2</t>
  </si>
  <si>
    <t>Q2G0N0</t>
  </si>
  <si>
    <t>Q2FZ89</t>
  </si>
  <si>
    <t>Q2G2F3</t>
  </si>
  <si>
    <t>Q2FVV9</t>
  </si>
  <si>
    <t>Q2FW38</t>
  </si>
  <si>
    <t>Q2FXT0</t>
  </si>
  <si>
    <t>Q2FYY6</t>
  </si>
  <si>
    <t>Q2FW22</t>
  </si>
  <si>
    <t>Q2FZ37</t>
  </si>
  <si>
    <t>Q2G0N1</t>
  </si>
  <si>
    <t>Q2G0F2</t>
  </si>
  <si>
    <t>Q2G2Q1</t>
  </si>
  <si>
    <t>Q2FZG5</t>
  </si>
  <si>
    <t>Q2G113</t>
  </si>
  <si>
    <t>P0C7Y1</t>
  </si>
  <si>
    <t>Q2FW39</t>
  </si>
  <si>
    <t>Q2G041</t>
  </si>
  <si>
    <t>Q2G0Q8</t>
  </si>
  <si>
    <t>Q2FV17</t>
  </si>
  <si>
    <t>Q2FXQ6</t>
  </si>
  <si>
    <t>P0A0B7</t>
  </si>
  <si>
    <t>Q2FZ51</t>
  </si>
  <si>
    <t>Q2FZL5</t>
  </si>
  <si>
    <t>Q2FW10</t>
  </si>
  <si>
    <t>Q2FWX1</t>
  </si>
  <si>
    <t>Q2FZH6</t>
  </si>
  <si>
    <t>Q2FW14</t>
  </si>
  <si>
    <t>Q2G030</t>
  </si>
  <si>
    <t>Q2FVK8</t>
  </si>
  <si>
    <t>Q2FXH4</t>
  </si>
  <si>
    <t>Q2FZ83</t>
  </si>
  <si>
    <t>Q2G029</t>
  </si>
  <si>
    <t>Q2FY60</t>
  </si>
  <si>
    <t>Q2FXR8</t>
  </si>
  <si>
    <t>Q2FW20</t>
  </si>
  <si>
    <t>Q2FYI5</t>
  </si>
  <si>
    <t>Q2FXI8</t>
  </si>
  <si>
    <t>Q2FZB8</t>
  </si>
  <si>
    <t>Q2G0R1</t>
  </si>
  <si>
    <t>Q2FZ23</t>
  </si>
  <si>
    <t>P0A0J3</t>
  </si>
  <si>
    <t>Q2FYG2</t>
  </si>
  <si>
    <t>Q2FV52</t>
  </si>
  <si>
    <t>Q2FUY2</t>
  </si>
  <si>
    <t>Q2FZE9</t>
  </si>
  <si>
    <t>Q2G061</t>
  </si>
  <si>
    <t>Q2G0L5</t>
  </si>
  <si>
    <t>Q2G2T3</t>
  </si>
  <si>
    <t>Q2FXN7</t>
  </si>
  <si>
    <t>Q2FZG6</t>
  </si>
  <si>
    <t>Q2FWP1</t>
  </si>
  <si>
    <t>Q2FXY6</t>
  </si>
  <si>
    <t>Q2FWD3</t>
  </si>
  <si>
    <t>Q2G0M7</t>
  </si>
  <si>
    <t>Q2FZ21</t>
  </si>
  <si>
    <t>Q2FW17</t>
  </si>
  <si>
    <t>Q2FW33</t>
  </si>
  <si>
    <t>Q2G0D0</t>
  </si>
  <si>
    <t>Q2G0X4</t>
  </si>
  <si>
    <t>Q2G010</t>
  </si>
  <si>
    <t>P0A0F4</t>
  </si>
  <si>
    <t>Q2FWD8</t>
  </si>
  <si>
    <t>O33599</t>
  </si>
  <si>
    <t>P0A0G2</t>
  </si>
  <si>
    <t>Q2G0T4</t>
  </si>
  <si>
    <t>P48860</t>
  </si>
  <si>
    <t>Q2FY41</t>
  </si>
  <si>
    <t>Q2FZ95</t>
  </si>
  <si>
    <t>Q2FYT9</t>
  </si>
  <si>
    <t>Q2FWN3</t>
  </si>
  <si>
    <t>Q2FXC3</t>
  </si>
  <si>
    <t>Q2FWA2</t>
  </si>
  <si>
    <t>Q2FYC8</t>
  </si>
  <si>
    <t>O05204</t>
  </si>
  <si>
    <t>O06446</t>
  </si>
  <si>
    <t>O07325</t>
  </si>
  <si>
    <t>O08387</t>
  </si>
  <si>
    <t>O52582</t>
  </si>
  <si>
    <t>P0A011</t>
  </si>
  <si>
    <t>P0C0V7</t>
  </si>
  <si>
    <t>P0C7Z3</t>
  </si>
  <si>
    <t>P47768</t>
  </si>
  <si>
    <t>P52078</t>
  </si>
  <si>
    <t>P60393</t>
  </si>
  <si>
    <t>P95689</t>
  </si>
  <si>
    <t>Q05615</t>
  </si>
  <si>
    <t>Q2FUQ2</t>
  </si>
  <si>
    <t>Q2FUQ3</t>
  </si>
  <si>
    <t>Q2FUX7</t>
  </si>
  <si>
    <t>Q2FV21</t>
  </si>
  <si>
    <t>Q2FV22</t>
  </si>
  <si>
    <t>Q2FV54</t>
  </si>
  <si>
    <t>Q2FV55</t>
  </si>
  <si>
    <t>Q2FV57</t>
  </si>
  <si>
    <t>Q2FV64</t>
  </si>
  <si>
    <t>Q2FV67</t>
  </si>
  <si>
    <t>Q2FV87</t>
  </si>
  <si>
    <t>Q2FV99</t>
  </si>
  <si>
    <t>Q2FVJ6</t>
  </si>
  <si>
    <t>Q2FVK1</t>
  </si>
  <si>
    <t>Q2FVK2</t>
  </si>
  <si>
    <t>Q2FVQ2</t>
  </si>
  <si>
    <t>Q2FVT1</t>
  </si>
  <si>
    <t>Q2FVW4</t>
  </si>
  <si>
    <t>Q2FVY9</t>
  </si>
  <si>
    <t>Q2FVZ4</t>
  </si>
  <si>
    <t>Q2FW03</t>
  </si>
  <si>
    <t>Q2FW06</t>
  </si>
  <si>
    <t>Q2FW07</t>
  </si>
  <si>
    <t>Q2FW08</t>
  </si>
  <si>
    <t>Q2FW12</t>
  </si>
  <si>
    <t>Q2FW13</t>
  </si>
  <si>
    <t>Q2FW15</t>
  </si>
  <si>
    <t>Q2FW16</t>
  </si>
  <si>
    <t>Q2FW18</t>
  </si>
  <si>
    <t>Q2FW19</t>
  </si>
  <si>
    <t>Q2FW30</t>
  </si>
  <si>
    <t>Q2FW31</t>
  </si>
  <si>
    <t>Q2FW32</t>
  </si>
  <si>
    <t>Q2FWC1</t>
  </si>
  <si>
    <t>Q2FWD1</t>
  </si>
  <si>
    <t>Q2FWD6</t>
  </si>
  <si>
    <t>Q2FWE5</t>
  </si>
  <si>
    <t>Q2FWE6</t>
  </si>
  <si>
    <t>Q2FWE7</t>
  </si>
  <si>
    <t>Q2FWE8</t>
  </si>
  <si>
    <t>Q2FWF0</t>
  </si>
  <si>
    <t>Q2FWF1</t>
  </si>
  <si>
    <t>Q2FWG4</t>
  </si>
  <si>
    <t>Q2FWH5</t>
  </si>
  <si>
    <t>Q2FWJ3</t>
  </si>
  <si>
    <t>Q2FWL2</t>
  </si>
  <si>
    <t>Q2FWL6</t>
  </si>
  <si>
    <t>Q2FWM7</t>
  </si>
  <si>
    <t>Q2FWM8</t>
  </si>
  <si>
    <t>Q2FWN4</t>
  </si>
  <si>
    <t>Q2FWN9</t>
  </si>
  <si>
    <t>Q2FWP0</t>
  </si>
  <si>
    <t>Q2FWY1</t>
  </si>
  <si>
    <t>Q2FWY9</t>
  </si>
  <si>
    <t>Q2FWZ0</t>
  </si>
  <si>
    <t>Q2FWZ2</t>
  </si>
  <si>
    <t>Q2FWZ8</t>
  </si>
  <si>
    <t>Q2FX09</t>
  </si>
  <si>
    <t>Q2FXA3</t>
  </si>
  <si>
    <t>Q2FXA5</t>
  </si>
  <si>
    <t>Q2FXH9</t>
  </si>
  <si>
    <t>Q2FXJ5</t>
  </si>
  <si>
    <t>Q2FXK6</t>
  </si>
  <si>
    <t>Q2FXK8</t>
  </si>
  <si>
    <t>Q2FXL1</t>
  </si>
  <si>
    <t>Q2FXL5</t>
  </si>
  <si>
    <t>Q2FXL6</t>
  </si>
  <si>
    <t>Q2FXM6</t>
  </si>
  <si>
    <t>Q2FXM7</t>
  </si>
  <si>
    <t>Q2FXM8</t>
  </si>
  <si>
    <t>Q2FXM9</t>
  </si>
  <si>
    <t>Q2FXP9</t>
  </si>
  <si>
    <t>Q2FXQ0</t>
  </si>
  <si>
    <t>Q2FXQ1</t>
  </si>
  <si>
    <t>Q2FXQ7</t>
  </si>
  <si>
    <t>Q2FXR3</t>
  </si>
  <si>
    <t>Q2FXR4</t>
  </si>
  <si>
    <t>Q2FXT1</t>
  </si>
  <si>
    <t>Q2FXT4</t>
  </si>
  <si>
    <t>Q2FXT6</t>
  </si>
  <si>
    <t>Q2FXU0</t>
  </si>
  <si>
    <t>Q2FXU3</t>
  </si>
  <si>
    <t>Q2FXU4</t>
  </si>
  <si>
    <t>Q2FXU5</t>
  </si>
  <si>
    <t>Q2FXV6</t>
  </si>
  <si>
    <t>Q2FXV9</t>
  </si>
  <si>
    <t>Q2FXW6</t>
  </si>
  <si>
    <t>Q2FXY7</t>
  </si>
  <si>
    <t>Q2FXZ0</t>
  </si>
  <si>
    <t>Q2FXZ3</t>
  </si>
  <si>
    <t>Q2FXZ7</t>
  </si>
  <si>
    <t>Q2FXZ9</t>
  </si>
  <si>
    <t>Q2FY06</t>
  </si>
  <si>
    <t>Q2FY08</t>
  </si>
  <si>
    <t>Q2FY15</t>
  </si>
  <si>
    <t>Q2FY16</t>
  </si>
  <si>
    <t>Q2FY34</t>
  </si>
  <si>
    <t>Q2FY35</t>
  </si>
  <si>
    <t>Q2FY46</t>
  </si>
  <si>
    <t>Q2FY49</t>
  </si>
  <si>
    <t>Q2FY79</t>
  </si>
  <si>
    <t>Q2FY80</t>
  </si>
  <si>
    <t>Q2FYF1</t>
  </si>
  <si>
    <t>Q2FYG0</t>
  </si>
  <si>
    <t>Q2FYG7</t>
  </si>
  <si>
    <t>Q2FYG9</t>
  </si>
  <si>
    <t>Q2FYH5</t>
  </si>
  <si>
    <t>Q2FYH6</t>
  </si>
  <si>
    <t>Q2FYL5</t>
  </si>
  <si>
    <t>Q2FYM7</t>
  </si>
  <si>
    <t>Q2FYP3</t>
  </si>
  <si>
    <t>Q2FYR1</t>
  </si>
  <si>
    <t>Q2FYR2</t>
  </si>
  <si>
    <t>Q2FYS4</t>
  </si>
  <si>
    <t>Q2FYS5</t>
  </si>
  <si>
    <t>Q2FYU4</t>
  </si>
  <si>
    <t>Q2FYU7</t>
  </si>
  <si>
    <t>Q2FYZ4</t>
  </si>
  <si>
    <t>Q2FYZ5</t>
  </si>
  <si>
    <t>Q2FYZ9</t>
  </si>
  <si>
    <t>Q2FZ02</t>
  </si>
  <si>
    <t>Q2FZ08</t>
  </si>
  <si>
    <t>Q2FZ19</t>
  </si>
  <si>
    <t>Q2FZ20</t>
  </si>
  <si>
    <t>Q2FZ22</t>
  </si>
  <si>
    <t>Q2FZ25</t>
  </si>
  <si>
    <t>Q2FZ27</t>
  </si>
  <si>
    <t>Q2FZ28</t>
  </si>
  <si>
    <t>Q2FZ31</t>
  </si>
  <si>
    <t>Q2FZ32</t>
  </si>
  <si>
    <t>Q2FZ42</t>
  </si>
  <si>
    <t>Q2FZ45</t>
  </si>
  <si>
    <t>Q2FZ50</t>
  </si>
  <si>
    <t>Q2FZ55</t>
  </si>
  <si>
    <t>Q2FZ58</t>
  </si>
  <si>
    <t>Q2FZ60</t>
  </si>
  <si>
    <t>Q2FZ66</t>
  </si>
  <si>
    <t>Q2FZ68</t>
  </si>
  <si>
    <t>Q2FZ72</t>
  </si>
  <si>
    <t>Q2FZ77</t>
  </si>
  <si>
    <t>Q2FZ82</t>
  </si>
  <si>
    <t>Q2FZ91</t>
  </si>
  <si>
    <t>Q2FZ92</t>
  </si>
  <si>
    <t>Q2FZC6</t>
  </si>
  <si>
    <t>Q2FZD3</t>
  </si>
  <si>
    <t>Q2FZD9</t>
  </si>
  <si>
    <t>Q2FZG8</t>
  </si>
  <si>
    <t>Q2FZG9</t>
  </si>
  <si>
    <t>Q2FZJ6</t>
  </si>
  <si>
    <t>Q2FZJ9</t>
  </si>
  <si>
    <t>Q2FZK0</t>
  </si>
  <si>
    <t>Q2FZK3</t>
  </si>
  <si>
    <t>Q2FZL7</t>
  </si>
  <si>
    <t>Q2FZP2</t>
  </si>
  <si>
    <t>Q2FZP4</t>
  </si>
  <si>
    <t>Q2FZP7</t>
  </si>
  <si>
    <t>Q2FZQ3</t>
  </si>
  <si>
    <t>Q2FZT4</t>
  </si>
  <si>
    <t>Q2FZT5</t>
  </si>
  <si>
    <t>Q2FZU0</t>
  </si>
  <si>
    <t>Q2FZV7</t>
  </si>
  <si>
    <t>Q2FZW3</t>
  </si>
  <si>
    <t>Q2FZW6</t>
  </si>
  <si>
    <t>Q2FZX0</t>
  </si>
  <si>
    <t>Q2FZX4</t>
  </si>
  <si>
    <t>Q2FZY3</t>
  </si>
  <si>
    <t>Q2FZY9</t>
  </si>
  <si>
    <t>Q2FZZ8</t>
  </si>
  <si>
    <t>Q2G012</t>
  </si>
  <si>
    <t>Q2G023</t>
  </si>
  <si>
    <t>Q2G028</t>
  </si>
  <si>
    <t>Q2G031</t>
  </si>
  <si>
    <t>Q2G035</t>
  </si>
  <si>
    <t>Q2G036</t>
  </si>
  <si>
    <t>Q2G039</t>
  </si>
  <si>
    <t>Q2G044</t>
  </si>
  <si>
    <t>Q2G045</t>
  </si>
  <si>
    <t>Q2G069</t>
  </si>
  <si>
    <t>Q2G081</t>
  </si>
  <si>
    <t>Q2G093</t>
  </si>
  <si>
    <t>Q2G0B1</t>
  </si>
  <si>
    <t>Q2G0D1</t>
  </si>
  <si>
    <t>Q2G0G1</t>
  </si>
  <si>
    <t>Q2G0L1</t>
  </si>
  <si>
    <t>Q2G0M5</t>
  </si>
  <si>
    <t>Q2G0N5</t>
  </si>
  <si>
    <t>Q2G0N9</t>
  </si>
  <si>
    <t>Q2G0P0</t>
  </si>
  <si>
    <t>Q2G0P5</t>
  </si>
  <si>
    <t>Q2G0P6</t>
  </si>
  <si>
    <t>Q2G0Q0</t>
  </si>
  <si>
    <t>Q2G0Q1</t>
  </si>
  <si>
    <t>Q2G0Q3</t>
  </si>
  <si>
    <t>Q2G0R8</t>
  </si>
  <si>
    <t>Q2G0S5</t>
  </si>
  <si>
    <t>Q2G0T0</t>
  </si>
  <si>
    <t>Q2G0U9</t>
  </si>
  <si>
    <t>Q2G0W1</t>
  </si>
  <si>
    <t>Q2G0W9</t>
  </si>
  <si>
    <t>Q2G0Y6</t>
  </si>
  <si>
    <t>Q2G0Y7</t>
  </si>
  <si>
    <t>Q2G0Y9</t>
  </si>
  <si>
    <t>Q2G107</t>
  </si>
  <si>
    <t>Q2G111</t>
  </si>
  <si>
    <t>Q2G1B8</t>
  </si>
  <si>
    <t>Q2G1B9</t>
  </si>
  <si>
    <t>Q2G1C0</t>
  </si>
  <si>
    <t>Q2G1C1</t>
  </si>
  <si>
    <t>Q2G1C2</t>
  </si>
  <si>
    <t>Q2G1D8</t>
  </si>
  <si>
    <t>Q2G1G8</t>
  </si>
  <si>
    <t>Q2G1J0</t>
  </si>
  <si>
    <t>Q2G1N7</t>
  </si>
  <si>
    <t>Q2G1T6</t>
  </si>
  <si>
    <t>Q2G1T9</t>
  </si>
  <si>
    <t>Q2G1W4</t>
  </si>
  <si>
    <t>Q2G1X0</t>
  </si>
  <si>
    <t>Q2G1X6</t>
  </si>
  <si>
    <t>Q2G1Y5</t>
  </si>
  <si>
    <t>Q2G1Z4</t>
  </si>
  <si>
    <t>Q2G1Z8</t>
  </si>
  <si>
    <t>Q2G218</t>
  </si>
  <si>
    <t>Q2G222</t>
  </si>
  <si>
    <t>Q2G236</t>
  </si>
  <si>
    <t>Q2G241</t>
  </si>
  <si>
    <t>Q2G247</t>
  </si>
  <si>
    <t>Q2G275</t>
  </si>
  <si>
    <t>Q2G296</t>
  </si>
  <si>
    <t>Q2G2A7</t>
  </si>
  <si>
    <t>Q2G2D0</t>
  </si>
  <si>
    <t>Q2G2F4</t>
  </si>
  <si>
    <t>Q2G2F8</t>
  </si>
  <si>
    <t>Q2G2G7</t>
  </si>
  <si>
    <t>Q2G2H5</t>
  </si>
  <si>
    <t>Q2G2I1</t>
  </si>
  <si>
    <t>Q2G2J8</t>
  </si>
  <si>
    <t>Q2G2M2</t>
  </si>
  <si>
    <t>Q2G2M9</t>
  </si>
  <si>
    <t>Q2G2Q0</t>
  </si>
  <si>
    <t>Q2G2Q4</t>
  </si>
  <si>
    <t>Q2G2R9</t>
  </si>
  <si>
    <t>Q2G2S0</t>
  </si>
  <si>
    <t>Q2G2U1</t>
  </si>
  <si>
    <t>Q2G2U4</t>
  </si>
  <si>
    <t>Q2G2U9</t>
  </si>
  <si>
    <t>Q53727</t>
  </si>
  <si>
    <t>Q59801</t>
  </si>
  <si>
    <t>Q7BHL7</t>
  </si>
  <si>
    <t>Q9F1K0</t>
  </si>
  <si>
    <t>Q2FUQ5</t>
  </si>
  <si>
    <t>Q2FUS2</t>
  </si>
  <si>
    <t>Q2FUX8</t>
  </si>
  <si>
    <t>Q2FV14</t>
  </si>
  <si>
    <t>Q2FV16</t>
  </si>
  <si>
    <t>Q2FV29</t>
  </si>
  <si>
    <t>Q2FV30</t>
  </si>
  <si>
    <t>Q2FV70</t>
  </si>
  <si>
    <t>Q2FV76</t>
  </si>
  <si>
    <t>Q2FV77</t>
  </si>
  <si>
    <t>Q2FV90</t>
  </si>
  <si>
    <t>Q2FVA3</t>
  </si>
  <si>
    <t>Q2FVB4</t>
  </si>
  <si>
    <t>Q2FVF4</t>
  </si>
  <si>
    <t>Q2FVF5</t>
  </si>
  <si>
    <t>Q2FVF9</t>
  </si>
  <si>
    <t>Q2FVG5</t>
  </si>
  <si>
    <t>Q2FVI0</t>
  </si>
  <si>
    <t>Q2FVI3</t>
  </si>
  <si>
    <t>Q2FVI6</t>
  </si>
  <si>
    <t>Q2FVL3</t>
  </si>
  <si>
    <t>Q2FVL4</t>
  </si>
  <si>
    <t>Q2FVN4</t>
  </si>
  <si>
    <t>Q2FVN5</t>
  </si>
  <si>
    <t>Q2FVN6</t>
  </si>
  <si>
    <t>Q2FVP4</t>
  </si>
  <si>
    <t>Q2FVQ0</t>
  </si>
  <si>
    <t>Q2FVQ5</t>
  </si>
  <si>
    <t>Q2FVU5</t>
  </si>
  <si>
    <t>Q2FVV8</t>
  </si>
  <si>
    <t>Q2FVW0</t>
  </si>
  <si>
    <t>Q2FVW3</t>
  </si>
  <si>
    <t>Q2FVW9</t>
  </si>
  <si>
    <t>Q2FVX4</t>
  </si>
  <si>
    <t>Q2FVX8</t>
  </si>
  <si>
    <t>Q2FVY0</t>
  </si>
  <si>
    <t>Q2FVZ5</t>
  </si>
  <si>
    <t>Q2FW27</t>
  </si>
  <si>
    <t>Q2FW49</t>
  </si>
  <si>
    <t>Q2FW75</t>
  </si>
  <si>
    <t>Q2FW86</t>
  </si>
  <si>
    <t>Q2FW93</t>
  </si>
  <si>
    <t>Q2FW95</t>
  </si>
  <si>
    <t>Q2FWA0</t>
  </si>
  <si>
    <t>Q2FWA8</t>
  </si>
  <si>
    <t>Q2FWB6</t>
  </si>
  <si>
    <t>Q2FWB8</t>
  </si>
  <si>
    <t>Q2FWD7</t>
  </si>
  <si>
    <t>Q2FWE9</t>
  </si>
  <si>
    <t>Q2FWF4</t>
  </si>
  <si>
    <t>Q2FWG8</t>
  </si>
  <si>
    <t>Q2FWH4</t>
  </si>
  <si>
    <t>Q2FWJ5</t>
  </si>
  <si>
    <t>Q2FWM4</t>
  </si>
  <si>
    <t>Q2FWM5</t>
  </si>
  <si>
    <t>Q2FWN1</t>
  </si>
  <si>
    <t>Q2FWN6</t>
  </si>
  <si>
    <t>Q2FWW1</t>
  </si>
  <si>
    <t>Q2FWW3</t>
  </si>
  <si>
    <t>Q2FWW7</t>
  </si>
  <si>
    <t>Q2FWW9</t>
  </si>
  <si>
    <t>Q2FWX2</t>
  </si>
  <si>
    <t>Q2FWX6</t>
  </si>
  <si>
    <t>Q2FWY6</t>
  </si>
  <si>
    <t>Q2FWZ9</t>
  </si>
  <si>
    <t>Q2FX00</t>
  </si>
  <si>
    <t>Q2FX08</t>
  </si>
  <si>
    <t>Q2FX10</t>
  </si>
  <si>
    <t>Q2FX14</t>
  </si>
  <si>
    <t>Q2FX86</t>
  </si>
  <si>
    <t>Q2FX90</t>
  </si>
  <si>
    <t>Q2FX95</t>
  </si>
  <si>
    <t>Q2FX98</t>
  </si>
  <si>
    <t>Q2FXD0</t>
  </si>
  <si>
    <t>Q2FXD1</t>
  </si>
  <si>
    <t>Q2FXE8</t>
  </si>
  <si>
    <t>Q2FXF4</t>
  </si>
  <si>
    <t>Q2FXG1</t>
  </si>
  <si>
    <t>Q2FXI0</t>
  </si>
  <si>
    <t>Q2FXI4</t>
  </si>
  <si>
    <t>Q2FXI5</t>
  </si>
  <si>
    <t>Q2FXI9</t>
  </si>
  <si>
    <t>Q2FXJ6</t>
  </si>
  <si>
    <t>Q2FXJ7</t>
  </si>
  <si>
    <t>Q2FXJ8</t>
  </si>
  <si>
    <t>Q2FXL4</t>
  </si>
  <si>
    <t>Q2FXM1</t>
  </si>
  <si>
    <t>Q2FXM2</t>
  </si>
  <si>
    <t>Q2FXM5</t>
  </si>
  <si>
    <t>Q2FXN9</t>
  </si>
  <si>
    <t>Q2FXP8</t>
  </si>
  <si>
    <t>Q2FXS6</t>
  </si>
  <si>
    <t>Q2FXT7</t>
  </si>
  <si>
    <t>Q2FXT8</t>
  </si>
  <si>
    <t>Q2FXU1</t>
  </si>
  <si>
    <t>Q2FXU7</t>
  </si>
  <si>
    <t>Q2FXU8</t>
  </si>
  <si>
    <t>Q2FXW4</t>
  </si>
  <si>
    <t>Q2FXX4</t>
  </si>
  <si>
    <t>Q2FXX9</t>
  </si>
  <si>
    <t>Q2FXZ6</t>
  </si>
  <si>
    <t>Q2FXZ8</t>
  </si>
  <si>
    <t>Q2FY00</t>
  </si>
  <si>
    <t>Q2FY01</t>
  </si>
  <si>
    <t>Q2FY17</t>
  </si>
  <si>
    <t>Q2FY21</t>
  </si>
  <si>
    <t>Q2FY24</t>
  </si>
  <si>
    <t>Q2FY25</t>
  </si>
  <si>
    <t>Q2FY27</t>
  </si>
  <si>
    <t>Q2FY36</t>
  </si>
  <si>
    <t>Q2FY42</t>
  </si>
  <si>
    <t>Q2FY43</t>
  </si>
  <si>
    <t>Q2FY53</t>
  </si>
  <si>
    <t>Q2FY54</t>
  </si>
  <si>
    <t>Q2FY66</t>
  </si>
  <si>
    <t>Q2FYF2</t>
  </si>
  <si>
    <t>Q2FYF3</t>
  </si>
  <si>
    <t>Q2FYF5</t>
  </si>
  <si>
    <t>Q2FYG5</t>
  </si>
  <si>
    <t>Q2FYG6</t>
  </si>
  <si>
    <t>Q2FYI0</t>
  </si>
  <si>
    <t>Q2FYI6</t>
  </si>
  <si>
    <t>Q2FYI7</t>
  </si>
  <si>
    <t>Q2FYI9</t>
  </si>
  <si>
    <t>Q2FYJ0</t>
  </si>
  <si>
    <t>Q2FYJ1</t>
  </si>
  <si>
    <t>Q2FYL0</t>
  </si>
  <si>
    <t>Q2FYL3</t>
  </si>
  <si>
    <t>Q2FYM8</t>
  </si>
  <si>
    <t>Q2FYP2</t>
  </si>
  <si>
    <t>Q2FYQ2</t>
  </si>
  <si>
    <t>Q2FYS0</t>
  </si>
  <si>
    <t>Q2FYS9</t>
  </si>
  <si>
    <t>Q2FYT0</t>
  </si>
  <si>
    <t>Q2FYT7</t>
  </si>
  <si>
    <t>Q2FYT8</t>
  </si>
  <si>
    <t>Q2FYU2</t>
  </si>
  <si>
    <t>Q2FYU8</t>
  </si>
  <si>
    <t>Q2FYV1</t>
  </si>
  <si>
    <t>Q2FYV3</t>
  </si>
  <si>
    <t>Q2FYV7</t>
  </si>
  <si>
    <t>Q2FYV8</t>
  </si>
  <si>
    <t>Q2FYY8</t>
  </si>
  <si>
    <t>Q2FYZ3</t>
  </si>
  <si>
    <t>Q2FZ06</t>
  </si>
  <si>
    <t>Q2FZ10</t>
  </si>
  <si>
    <t>Q2FZ15</t>
  </si>
  <si>
    <t>Q2FZ16</t>
  </si>
  <si>
    <t>Q2FZ18</t>
  </si>
  <si>
    <t>Q2FZ36</t>
  </si>
  <si>
    <t>Q2FZ39</t>
  </si>
  <si>
    <t>Q2FZ46</t>
  </si>
  <si>
    <t>Q2FZ49</t>
  </si>
  <si>
    <t>Q2FZ53</t>
  </si>
  <si>
    <t>Q2FZ54</t>
  </si>
  <si>
    <t>Q2FZ59</t>
  </si>
  <si>
    <t>Q2FZ64</t>
  </si>
  <si>
    <t>Q2FZ65</t>
  </si>
  <si>
    <t>Q2FZ67</t>
  </si>
  <si>
    <t>Q2FZ74</t>
  </si>
  <si>
    <t>Q2FZ78</t>
  </si>
  <si>
    <t>Q2FZ85</t>
  </si>
  <si>
    <t>Q2FZ94</t>
  </si>
  <si>
    <t>Q2FZA4</t>
  </si>
  <si>
    <t>Q2FZB0</t>
  </si>
  <si>
    <t>Q2FZC2</t>
  </si>
  <si>
    <t>Q2FZC7</t>
  </si>
  <si>
    <t>Q2FZC8</t>
  </si>
  <si>
    <t>Q2FZD8</t>
  </si>
  <si>
    <t>Q2FZF9</t>
  </si>
  <si>
    <t>Q2FZG4</t>
  </si>
  <si>
    <t>Q2FZH3</t>
  </si>
  <si>
    <t>Q2FZH8</t>
  </si>
  <si>
    <t>Q2FZI3</t>
  </si>
  <si>
    <t>Q2FZM0</t>
  </si>
  <si>
    <t>Q2FZM6</t>
  </si>
  <si>
    <t>Q2FZM7</t>
  </si>
  <si>
    <t>Q2FZQ7</t>
  </si>
  <si>
    <t>Q2FZR3</t>
  </si>
  <si>
    <t>Q2FZR9</t>
  </si>
  <si>
    <t>Q2FZS8</t>
  </si>
  <si>
    <t>Q2FZT1</t>
  </si>
  <si>
    <t>Q2FZT7</t>
  </si>
  <si>
    <t>Q2FZT8</t>
  </si>
  <si>
    <t>Q2FZU5</t>
  </si>
  <si>
    <t>Q2FZU6</t>
  </si>
  <si>
    <t>Q2FZV6</t>
  </si>
  <si>
    <t>Q2FZW0</t>
  </si>
  <si>
    <t>Q2FZY5</t>
  </si>
  <si>
    <t>Q2FZY6</t>
  </si>
  <si>
    <t>Q2FZY7</t>
  </si>
  <si>
    <t>Q2FZZ0</t>
  </si>
  <si>
    <t>Q2G000</t>
  </si>
  <si>
    <t>Q2G019</t>
  </si>
  <si>
    <t>Q2G071</t>
  </si>
  <si>
    <t>Q2G078</t>
  </si>
  <si>
    <t>Q2G088</t>
  </si>
  <si>
    <t>Q2G089</t>
  </si>
  <si>
    <t>Q2G091</t>
  </si>
  <si>
    <t>Q2G094</t>
  </si>
  <si>
    <t>Q2G0D6</t>
  </si>
  <si>
    <t>Q2G0F1</t>
  </si>
  <si>
    <t>Q2G0F3</t>
  </si>
  <si>
    <t>Q2G0F6</t>
  </si>
  <si>
    <t>Q2G0J0</t>
  </si>
  <si>
    <t>Q2G0J8</t>
  </si>
  <si>
    <t>Q2G0L8</t>
  </si>
  <si>
    <t>Q2G0M8</t>
  </si>
  <si>
    <t>Q2G0M9</t>
  </si>
  <si>
    <t>Q2G0Q7</t>
  </si>
  <si>
    <t>Q2G0R0</t>
  </si>
  <si>
    <t>Q2G0R3</t>
  </si>
  <si>
    <t>Q2G0R4</t>
  </si>
  <si>
    <t>Q2G0S0</t>
  </si>
  <si>
    <t>Q2G0S2</t>
  </si>
  <si>
    <t>Q2G0S7</t>
  </si>
  <si>
    <t>Q2G0T5</t>
  </si>
  <si>
    <t>Q2G0X3</t>
  </si>
  <si>
    <t>Q2G0X5</t>
  </si>
  <si>
    <t>Q2G0Z2</t>
  </si>
  <si>
    <t>Q2G0Z9</t>
  </si>
  <si>
    <t>Q2G108</t>
  </si>
  <si>
    <t>Q2G115</t>
  </si>
  <si>
    <t>Q2G117</t>
  </si>
  <si>
    <t>Q2G170</t>
  </si>
  <si>
    <t>Q2G190</t>
  </si>
  <si>
    <t>Q2G1B7</t>
  </si>
  <si>
    <t>Q2G1C5</t>
  </si>
  <si>
    <t>Q2G1F8</t>
  </si>
  <si>
    <t>Q2G1I3</t>
  </si>
  <si>
    <t>Q2G1I5</t>
  </si>
  <si>
    <t>Q2G1I6</t>
  </si>
  <si>
    <t>Q2G1K9</t>
  </si>
  <si>
    <t>Q2G1M1</t>
  </si>
  <si>
    <t>Q2G1N4</t>
  </si>
  <si>
    <t>Q2G1N9</t>
  </si>
  <si>
    <t>Q2G1P4</t>
  </si>
  <si>
    <t>Q2G1R9</t>
  </si>
  <si>
    <t>Q2G1S4</t>
  </si>
  <si>
    <t>Q2G1U3</t>
  </si>
  <si>
    <t>Q2G1U8</t>
  </si>
  <si>
    <t>Q2G1V8</t>
  </si>
  <si>
    <t>Q2G1W0</t>
  </si>
  <si>
    <t>Q2G1W5</t>
  </si>
  <si>
    <t>Q2G1Y6</t>
  </si>
  <si>
    <t>Q2G1Z5</t>
  </si>
  <si>
    <t>Q2G1Z7</t>
  </si>
  <si>
    <t>Q2G221</t>
  </si>
  <si>
    <t>Q2G239</t>
  </si>
  <si>
    <t>Q2G243</t>
  </si>
  <si>
    <t>Q2G245</t>
  </si>
  <si>
    <t>Q2G248</t>
  </si>
  <si>
    <t>Q2G255</t>
  </si>
  <si>
    <t>Q2G257</t>
  </si>
  <si>
    <t>Q2G266</t>
  </si>
  <si>
    <t>Q2G268</t>
  </si>
  <si>
    <t>Q2G274</t>
  </si>
  <si>
    <t>Q2G295</t>
  </si>
  <si>
    <t>Q2G2A4</t>
  </si>
  <si>
    <t>Q2G2A8</t>
  </si>
  <si>
    <t>Q2G2C1</t>
  </si>
  <si>
    <t>Q2G2D2</t>
  </si>
  <si>
    <t>Q2G2D4</t>
  </si>
  <si>
    <t>Q2G2D6</t>
  </si>
  <si>
    <t>Q2G2D8</t>
  </si>
  <si>
    <t>Q2G2E2</t>
  </si>
  <si>
    <t>Q2G2E4</t>
  </si>
  <si>
    <t>Q2G2E5</t>
  </si>
  <si>
    <t>Q2G2F2</t>
  </si>
  <si>
    <t>Q2G2G0</t>
  </si>
  <si>
    <t>Q2G2G1</t>
  </si>
  <si>
    <t>Q2G2G6</t>
  </si>
  <si>
    <t>Q2G2H3</t>
  </si>
  <si>
    <t>Q2G2H4</t>
  </si>
  <si>
    <t>Q2G2J9</t>
  </si>
  <si>
    <t>Q2G2M3</t>
  </si>
  <si>
    <t>Q2G2M5</t>
  </si>
  <si>
    <t>Q2G2N5</t>
  </si>
  <si>
    <t>Q2G2Q2</t>
  </si>
  <si>
    <t>Q2G2S7</t>
  </si>
  <si>
    <t>Q2G2S8</t>
  </si>
  <si>
    <t>Q2G2T6</t>
  </si>
  <si>
    <t>Q2G2T8</t>
  </si>
  <si>
    <t>Q2G2U2</t>
  </si>
  <si>
    <t>Q2G2U3</t>
  </si>
  <si>
    <t>Q2G2V9</t>
  </si>
  <si>
    <t>Q2G2W1</t>
  </si>
  <si>
    <t>Q2G2W3</t>
  </si>
  <si>
    <t>Q2G2W5</t>
  </si>
  <si>
    <t>Q2G2X6</t>
  </si>
  <si>
    <t>Accession Number</t>
  </si>
  <si>
    <t>Mol weight</t>
  </si>
  <si>
    <t>Fold cHange data</t>
  </si>
  <si>
    <t>SaEVs</t>
  </si>
  <si>
    <t>Non-secreted Evs</t>
  </si>
  <si>
    <t>FC Probability</t>
  </si>
  <si>
    <t>Fold change</t>
  </si>
  <si>
    <t>Probability</t>
  </si>
  <si>
    <t>Count</t>
  </si>
  <si>
    <t>49 kDa</t>
  </si>
  <si>
    <t>35 kDa</t>
  </si>
  <si>
    <t>29 kDa</t>
  </si>
  <si>
    <t>18 kDa</t>
  </si>
  <si>
    <t>13 kDa</t>
  </si>
  <si>
    <t>15 kDa</t>
  </si>
  <si>
    <t>30 kDa</t>
  </si>
  <si>
    <t>11 kDa</t>
  </si>
  <si>
    <t>137 kDa</t>
  </si>
  <si>
    <t>36 kDa</t>
  </si>
  <si>
    <t>16 kDa</t>
  </si>
  <si>
    <t>90 kDa</t>
  </si>
  <si>
    <t>72 kDa</t>
  </si>
  <si>
    <t>64 kDa</t>
  </si>
  <si>
    <t>44 kDa</t>
  </si>
  <si>
    <t>63 kDa</t>
  </si>
  <si>
    <t>105 kDa</t>
  </si>
  <si>
    <t>2 kDa</t>
  </si>
  <si>
    <t>20 kDa</t>
  </si>
  <si>
    <t>50 kDa</t>
  </si>
  <si>
    <t>74 kDa</t>
  </si>
  <si>
    <t>66 kDa</t>
  </si>
  <si>
    <t>43 kDa</t>
  </si>
  <si>
    <t>41 kDa</t>
  </si>
  <si>
    <t>111 kDa</t>
  </si>
  <si>
    <t>10 kDa</t>
  </si>
  <si>
    <t>51 kDa</t>
  </si>
  <si>
    <t>42 kDa</t>
  </si>
  <si>
    <t>77 kDa</t>
  </si>
  <si>
    <t>19 kDa</t>
  </si>
  <si>
    <t>24 kDa</t>
  </si>
  <si>
    <t>12 kDa</t>
  </si>
  <si>
    <t>34 kDa</t>
  </si>
  <si>
    <t>33 kDa</t>
  </si>
  <si>
    <t>21 kDa</t>
  </si>
  <si>
    <t>9 kDa</t>
  </si>
  <si>
    <t>22 kDa</t>
  </si>
  <si>
    <t>8 kDa</t>
  </si>
  <si>
    <t>27 kDa</t>
  </si>
  <si>
    <t>238 kDa</t>
  </si>
  <si>
    <t>56 kDa</t>
  </si>
  <si>
    <t>52 kDa</t>
  </si>
  <si>
    <t>102 kDa</t>
  </si>
  <si>
    <t>32 kDa</t>
  </si>
  <si>
    <t>23 kDa</t>
  </si>
  <si>
    <t>94 kDa</t>
  </si>
  <si>
    <t>39 kDa</t>
  </si>
  <si>
    <t>40 kDa</t>
  </si>
  <si>
    <t>108 kDa</t>
  </si>
  <si>
    <t>17 kDa</t>
  </si>
  <si>
    <t>37 kDa</t>
  </si>
  <si>
    <t>31 kDa</t>
  </si>
  <si>
    <t>14 kDa</t>
  </si>
  <si>
    <t>26 kDa</t>
  </si>
  <si>
    <t>25 kDa</t>
  </si>
  <si>
    <t>7 kDa</t>
  </si>
  <si>
    <t>((0))</t>
  </si>
  <si>
    <t>226 kDa</t>
  </si>
  <si>
    <t>55 kDa</t>
  </si>
  <si>
    <t>(INF)</t>
  </si>
  <si>
    <t>96 kDa</t>
  </si>
  <si>
    <t>53 kDa</t>
  </si>
  <si>
    <t>47 kDa</t>
  </si>
  <si>
    <t>133 kDa</t>
  </si>
  <si>
    <t>46 kDa</t>
  </si>
  <si>
    <t>70 kDa</t>
  </si>
  <si>
    <t>69 kDa</t>
  </si>
  <si>
    <t>28 kDa</t>
  </si>
  <si>
    <t>57 kDa</t>
  </si>
  <si>
    <t>87 kDa</t>
  </si>
  <si>
    <t>82 kDa</t>
  </si>
  <si>
    <t>60 kDa</t>
  </si>
  <si>
    <t>45 kDa</t>
  </si>
  <si>
    <t>3 kDa</t>
  </si>
  <si>
    <t>58 kDa</t>
  </si>
  <si>
    <t>54 kDa</t>
  </si>
  <si>
    <t>48 kDa</t>
  </si>
  <si>
    <t>38 kDa</t>
  </si>
  <si>
    <t>67 kDa</t>
  </si>
  <si>
    <t>99 kDa</t>
  </si>
  <si>
    <t>68 kDa</t>
  </si>
  <si>
    <t>104 kDa</t>
  </si>
  <si>
    <t>91 kDa</t>
  </si>
  <si>
    <t>62 kDa</t>
  </si>
  <si>
    <t>100 kDa</t>
  </si>
  <si>
    <t>59 kDa</t>
  </si>
  <si>
    <t>79 kDa</t>
  </si>
  <si>
    <t>61 kDa</t>
  </si>
  <si>
    <t>117 kDa</t>
  </si>
  <si>
    <t>89 kDa</t>
  </si>
  <si>
    <t>75 kDa</t>
  </si>
  <si>
    <t>86 kDa</t>
  </si>
  <si>
    <t>141 kDa</t>
  </si>
  <si>
    <t>135 kDa</t>
  </si>
  <si>
    <t>134 kDa</t>
  </si>
  <si>
    <t>103 kDa</t>
  </si>
  <si>
    <t>85 kDa</t>
  </si>
  <si>
    <t>162 kDa</t>
  </si>
  <si>
    <t>78 kDa</t>
  </si>
  <si>
    <t>97 kDa</t>
  </si>
  <si>
    <t>65 kDa</t>
  </si>
  <si>
    <t>84 kDa</t>
  </si>
  <si>
    <t>92 kDa</t>
  </si>
  <si>
    <t>123 kDa</t>
  </si>
  <si>
    <t>115 kDa</t>
  </si>
  <si>
    <t>263 kDa</t>
  </si>
  <si>
    <t>81 kDa</t>
  </si>
  <si>
    <t>145 kDa</t>
  </si>
  <si>
    <t>?</t>
  </si>
  <si>
    <t>80 kDa</t>
  </si>
  <si>
    <t>83 kDa</t>
  </si>
  <si>
    <t>4 kDa</t>
  </si>
  <si>
    <t>98 kDa</t>
  </si>
  <si>
    <t>73 kDa</t>
  </si>
  <si>
    <t>95 kDa</t>
  </si>
  <si>
    <t>109 kDa</t>
  </si>
  <si>
    <t>93 kDa</t>
  </si>
  <si>
    <t>129 kDa</t>
  </si>
  <si>
    <t>114 kDa</t>
  </si>
  <si>
    <t>71 kDa</t>
  </si>
  <si>
    <t>Dihydrolipoyl dehydrogenase OS=Staphylococcus aureus (strain NCTC 8325 / PS 47) OX=93061 GN=SAOUHSC_01043 PE=3 SV=1</t>
  </si>
  <si>
    <t>Pyruvate dehydrogenase complex, E1 component, pyruvate dehydrogenase beta subunit, putative OS=Staphylococcus aureus (strain NCTC 8325 / PS 47) OX=93061 GN=SAOUHSC_01041 PE=4 SV=1</t>
  </si>
  <si>
    <t>Uncharacterized protein OS=Staphylococcus aureus (strain NCTC 8325 / PS 47) OX=93061 GN=SAOUHSC_02699 PE=4 SV=1</t>
  </si>
  <si>
    <t>30S ribosomal protein S5 OS=Staphylococcus aureus (strain NCTC 8325 / PS 47) OX=93061 GN=rpsE PE=1 SV=1</t>
  </si>
  <si>
    <t>50S ribosomal protein L22 OS=Staphylococcus aureus (strain NCTC 8325 / PS 47) OX=93061 GN=rplV PE=1 SV=1</t>
  </si>
  <si>
    <t>30S ribosomal protein S12 OS=Staphylococcus aureus (strain NCTC 8325 / PS 47) OX=93061 GN=rpsL PE=1 SV=1</t>
  </si>
  <si>
    <t>50S ribosomal protein L2 OS=Staphylococcus aureus (strain NCTC 8325 / PS 47) OX=93061 GN=rplB PE=1 SV=1</t>
  </si>
  <si>
    <t>30S ribosomal protein S7 OS=Staphylococcus aureus (strain NCTC 8325 / PS 47) OX=93061 GN=rpsG PE=1 SV=2</t>
  </si>
  <si>
    <t>50S ribosomal protein L21 OS=Staphylococcus aureus (strain NCTC 8325 / PS 47) OX=93061 GN=rplU PE=1 SV=1</t>
  </si>
  <si>
    <t>Staphylococcal secretory antigen ssaA2 OS=Staphylococcus aureus (strain NCTC 8325 / PS 47) OX=93061 GN=ssaA2 PE=1 SV=1</t>
  </si>
  <si>
    <t>Bifunctional autolysin OS=Staphylococcus aureus (strain NCTC 8325 / PS 47) OX=93061 GN=atl PE=1 SV=1</t>
  </si>
  <si>
    <t>Foldase protein PrsA OS=Staphylococcus aureus (strain NCTC 8325 / PS 47) OX=93061 GN=prsA PE=3 SV=1</t>
  </si>
  <si>
    <t>50S ribosomal protein L15 OS=Staphylococcus aureus (strain NCTC 8325 / PS 47) OX=93061 GN=rplO PE=1 SV=1</t>
  </si>
  <si>
    <t>Ribonuclease R OS=Staphylococcus aureus (strain NCTC 8325 / PS 47) OX=93061 GN=rnr PE=3 SV=1</t>
  </si>
  <si>
    <t>Glyceraldehyde-3-phosphate dehydrogenase OS=Staphylococcus aureus (strain NCTC 8325 / PS 47) OX=93061 GN=SAOUHSC_00795 PE=3 SV=1</t>
  </si>
  <si>
    <t>Coagulase OS=Staphylococcus aureus (strain NCTC 8325 / PS 47) OX=93061 GN=SAOUHSC_00192 PE=4 SV=1</t>
  </si>
  <si>
    <t>Pyruvate oxidase, putative OS=Staphylococcus aureus (strain NCTC 8325 / PS 47) OX=93061 GN=SAOUHSC_02849 PE=3 SV=1</t>
  </si>
  <si>
    <t>Protein RecA OS=Staphylococcus aureus (strain NCTC 8325 / PS 47) OX=93061 GN=recA PE=3 SV=1</t>
  </si>
  <si>
    <t>Staphopain A OS=Staphylococcus aureus (strain NCTC 8325 / PS 47) OX=93061 GN=sspP PE=1 SV=1</t>
  </si>
  <si>
    <t>Phosphoenolpyruvate-protein phosphotransferase OS=Staphylococcus aureus (strain NCTC 8325 / PS 47) OX=93061 GN=SAOUHSC_01029 PE=3 SV=1</t>
  </si>
  <si>
    <t>UvrABC system protein A OS=Staphylococcus aureus (strain NCTC 8325 / PS 47) OX=93061 GN=uvrA PE=3 SV=1</t>
  </si>
  <si>
    <t>Phenol-soluble modulin alpha 4 peptide OS=Staphylococcus aureus (strain NCTC 8325 / PS 47) OX=93061 GN=psmA4 PE=3 SV=1</t>
  </si>
  <si>
    <t>50S ribosomal protein L6 OS=Staphylococcus aureus (strain NCTC 8325 / PS 47) OX=93061 GN=rplF PE=1 SV=1</t>
  </si>
  <si>
    <t>CRM domain-containing protein OS=Staphylococcus aureus (strain NCTC 8325 / PS 47) OX=93061 GN=SAOUHSC_01698 PE=4 SV=1</t>
  </si>
  <si>
    <t>Immunoglobulin-binding protein Sbi OS=Staphylococcus aureus (strain NCTC 8325 / PS 47) OX=93061 GN=sbi PE=1 SV=1</t>
  </si>
  <si>
    <t>Threonine--tRNA ligase OS=Staphylococcus aureus (strain NCTC 8325 / PS 47) OX=93061 GN=thrS PE=3 SV=1</t>
  </si>
  <si>
    <t>Chaperone protein DnaK OS=Staphylococcus aureus (strain NCTC 8325 / PS 47) OX=93061 GN=dnaK PE=3 SV=1</t>
  </si>
  <si>
    <t>Elongation factor Tu OS=Staphylococcus aureus (strain NCTC 8325 / PS 47) OX=93061 GN=tuf PE=3 SV=1</t>
  </si>
  <si>
    <t>Cell division protein FtsZ OS=Staphylococcus aureus (strain NCTC 8325 / PS 47) OX=93061 GN=ftsZ PE=1 SV=1</t>
  </si>
  <si>
    <t>Signal transduction protein TRAP OS=Staphylococcus aureus (strain NCTC 8325 / PS 47) OX=93061 GN=traP PE=1 SV=1</t>
  </si>
  <si>
    <t>Putative formate dehydrogenase SAOUHSC_02582 OS=Staphylococcus aureus (strain NCTC 8325 / PS 47) OX=93061 GN=SAOUHSC_02582 PE=3 SV=1</t>
  </si>
  <si>
    <t>50S ribosomal protein L13 OS=Staphylococcus aureus (strain NCTC 8325 / PS 47) OX=93061 GN=rplM PE=1 SV=1</t>
  </si>
  <si>
    <t>50S ribosomal protein L27 OS=Staphylococcus aureus (strain NCTC 8325 / PS 47) OX=93061 GN=rpmA PE=1 SV=1</t>
  </si>
  <si>
    <t>Glutamine synthetase OS=Staphylococcus aureus (strain NCTC 8325 / PS 47) OX=93061 GN=SAOUHSC_01287 PE=3 SV=1</t>
  </si>
  <si>
    <t>50S ribosomal protein L18 OS=Staphylococcus aureus (strain NCTC 8325 / PS 47) OX=93061 GN=rplR PE=1 SV=1</t>
  </si>
  <si>
    <t>Succinate--CoA ligase [ADP-forming] subunit beta OS=Staphylococcus aureus (strain NCTC 8325 / PS 47) OX=93061 GN=sucC PE=3 SV=1</t>
  </si>
  <si>
    <t>Elongation factor G OS=Staphylococcus aureus (strain NCTC 8325 / PS 47) OX=93061 GN=fusA PE=1 SV=3</t>
  </si>
  <si>
    <t>Uncharacterized protein OS=Staphylococcus aureus (strain NCTC 8325 / PS 47) OX=93061 GN=SAOUHSC_00617 PE=4 SV=1</t>
  </si>
  <si>
    <t>30S ribosomal protein S15 OS=Staphylococcus aureus (strain NCTC 8325 / PS 47) OX=93061 GN=rpsO PE=1 SV=1</t>
  </si>
  <si>
    <t>Uncharacterized protein OS=Staphylococcus aureus (strain NCTC 8325 / PS 47) OX=93061 GN=SAOUHSC_01039 PE=4 SV=1</t>
  </si>
  <si>
    <t>30S ribosomal protein S6 OS=Staphylococcus aureus (strain NCTC 8325 / PS 47) OX=93061 GN=rpsF PE=1 SV=1</t>
  </si>
  <si>
    <t>Phenol-soluble modulin alpha 1 peptide OS=Staphylococcus aureus (strain NCTC 8325 / PS 47) OX=93061 GN=psmA1 PE=1 SV=1</t>
  </si>
  <si>
    <t>30S ribosomal protein S9 OS=Staphylococcus aureus (strain NCTC 8325 / PS 47) OX=93061 GN=rpsI PE=1 SV=1</t>
  </si>
  <si>
    <t>Thioredoxin reductase OS=Staphylococcus aureus (strain NCTC 8325 / PS 47) OX=93061 GN=SAOUHSC_00785 PE=3 SV=1</t>
  </si>
  <si>
    <t>Cysteine synthase OS=Staphylococcus aureus (strain NCTC 8325 / PS 47) OX=93061 GN=SAOUHSC_00488 PE=3 SV=1</t>
  </si>
  <si>
    <t>Fructose-bisphosphate aldolase class 1 OS=Staphylococcus aureus (strain NCTC 8325 / PS 47) OX=93061 GN=fda PE=3 SV=1</t>
  </si>
  <si>
    <t>Trigger factor OS=Staphylococcus aureus (strain NCTC 8325 / PS 47) OX=93061 GN=tig PE=3 SV=1</t>
  </si>
  <si>
    <t>Alkyl hydroperoxide reductase C OS=Staphylococcus aureus (strain NCTC 8325 / PS 47) OX=93061 GN=ahpC PE=1 SV=1</t>
  </si>
  <si>
    <t>Acyl carrier protein OS=Staphylococcus aureus (strain NCTC 8325 / PS 47) OX=93061 GN=acpP PE=2 SV=1</t>
  </si>
  <si>
    <t>1,4-dihydroxy-2-naphthoyl-CoA synthase OS=Staphylococcus aureus (strain NCTC 8325 / PS 47) OX=93061 GN=menB PE=3 SV=1</t>
  </si>
  <si>
    <t>30S ribosomal protein S19 OS=Staphylococcus aureus (strain NCTC 8325 / PS 47) OX=93061 GN=rpsS PE=1 SV=1</t>
  </si>
  <si>
    <t>Uncharacterized protein OS=Staphylococcus aureus (strain NCTC 8325 / PS 47) OX=93061 GN=SAOUHSC_02150 PE=4 SV=1</t>
  </si>
  <si>
    <t>Histidine-containing protein OS=Staphylococcus aureus (strain NCTC 8325 / PS 47) OX=93061 GN=SAOUHSC_01028 PE=4 SV=1</t>
  </si>
  <si>
    <t>50S ribosomal protein L29 OS=Staphylococcus aureus (strain NCTC 8325 / PS 47) OX=93061 GN=rpmC PE=1 SV=1</t>
  </si>
  <si>
    <t>Triosephosphate isomerase OS=Staphylococcus aureus (strain NCTC 8325 / PS 47) OX=93061 GN=tpiA PE=3 SV=1</t>
  </si>
  <si>
    <t>2,3-bisphosphoglycerate-dependent phosphoglycerate mutase OS=Staphylococcus aureus (strain NCTC 8325 / PS 47) OX=93061 GN=gpmA PE=3 SV=1</t>
  </si>
  <si>
    <t>Uncharacterized protein OS=Staphylococcus aureus (strain NCTC 8325 / PS 47) OX=93061 GN=SAOUHSC_01873 PE=4 SV=1</t>
  </si>
  <si>
    <t>Uncharacterized protein OS=Staphylococcus aureus (strain NCTC 8325 / PS 47) OX=93061 GN=SAOUHSC_01158 PE=4 SV=1</t>
  </si>
  <si>
    <t>2,3-bisphosphoglycerate-independent phosphoglycerate mutase OS=Staphylococcus aureus (strain NCTC 8325 / PS 47) OX=93061 GN=gpmI PE=1 SV=1</t>
  </si>
  <si>
    <t>6-phosphogluconate dehydrogenase, decarboxylating OS=Staphylococcus aureus (strain NCTC 8325 / PS 47) OX=93061 GN=SAOUHSC_01605 PE=3 SV=1</t>
  </si>
  <si>
    <t>Valine--tRNA ligase OS=Staphylococcus aureus (strain NCTC 8325 / PS 47) OX=93061 GN=valS PE=3 SV=1</t>
  </si>
  <si>
    <t>30S ribosomal protein S8 OS=Staphylococcus aureus (strain NCTC 8325 / PS 47) OX=93061 GN=rpsH PE=1 SV=1</t>
  </si>
  <si>
    <t>Cell cycle protein GpsB OS=Staphylococcus aureus (strain NCTC 8325 / PS 47) OX=93061 GN=gpsB PE=3 SV=1</t>
  </si>
  <si>
    <t>tRNA-binding domain-containing protein OS=Staphylococcus aureus (strain NCTC 8325 / PS 47) OX=93061 GN=SAOUHSC_01858 PE=4 SV=1</t>
  </si>
  <si>
    <t>Fibrinogen-binding protein OS=Staphylococcus aureus (strain NCTC 8325 / PS 47) OX=93061 GN=SAOUHSC_01114 PE=4 SV=1</t>
  </si>
  <si>
    <t>Hypoxanthine phosphoribosyltransferase OS=Staphylococcus aureus (strain NCTC 8325 / PS 47) OX=93061 GN=SAOUHSC_00485 PE=3 SV=1</t>
  </si>
  <si>
    <t>Elongation factor Ts OS=Staphylococcus aureus (strain NCTC 8325 / PS 47) OX=93061 GN=tsf PE=3 SV=1</t>
  </si>
  <si>
    <t>Superoxide dismutase [Mn] 1 OS=Staphylococcus aureus (strain NCTC 8325 / PS 47) OX=93061 GN=sodA PE=1 SV=1</t>
  </si>
  <si>
    <t>DNA-binding protein HU, putative OS=Staphylococcus aureus (strain NCTC 8325 / PS 47) OX=93061 GN=SAOUHSC_01490 PE=3 SV=1</t>
  </si>
  <si>
    <t>Probable transglycosylase IsaA OS=Staphylococcus aureus (strain NCTC 8325 / PS 47) OX=93061 GN=isaA PE=1 SV=1</t>
  </si>
  <si>
    <t>Clumping factor B OS=Staphylococcus aureus (strain NCTC 8325 / PS 47) OX=93061 GN=clfB PE=1 SV=1</t>
  </si>
  <si>
    <t>Iron-regulated surface determinant protein A OS=Staphylococcus aureus (strain NCTC 8325 / PS 47) OX=93061 GN=isdA PE=1 SV=1</t>
  </si>
  <si>
    <t>Uncharacterized membrane protein SAOUHSC_00760 OS=Staphylococcus aureus (strain NCTC 8325 / PS 47) OX=93061 GN=SAOUHSC_00760 PE=4 SV=1</t>
  </si>
  <si>
    <t>Serine-aspartate repeat-containing protein C OS=Staphylococcus aureus (strain NCTC 8325 / PS 47) OX=93061 GN=sdrC PE=3 SV=1</t>
  </si>
  <si>
    <t>50S ribosomal protein L9 OS=Staphylococcus aureus (strain NCTC 8325 / PS 47) OX=93061 GN=rplI PE=3 SV=1</t>
  </si>
  <si>
    <t>Sensor protein kinase WalK OS=Staphylococcus aureus (strain NCTC 8325 / PS 47) OX=93061 GN=SAOUHSC_01799 PE=4 SV=1</t>
  </si>
  <si>
    <t>Peptide deformylase OS=Staphylococcus aureus (strain NCTC 8325 / PS 47) OX=93061 GN=def PE=3 SV=1</t>
  </si>
  <si>
    <t>Phospholipase C OS=Staphylococcus aureus (strain NCTC 8325 / PS 47) OX=93061 GN=hlb PE=1 SV=2</t>
  </si>
  <si>
    <t>30S ribosomal protein S20 OS=Staphylococcus aureus (strain NCTC 8325 / PS 47) OX=93061 GN=rpsT PE=1 SV=1</t>
  </si>
  <si>
    <t>Fructose-1,6-bisphosphate aldolase OS=Staphylococcus aureus (strain NCTC 8325 / PS 47) OX=93061 GN=SAOUHSC_02366 PE=3 SV=1</t>
  </si>
  <si>
    <t>Protein/nucleic acid deglycase HchA OS=Staphylococcus aureus (strain NCTC 8325 / PS 47) OX=93061 GN=hchA PE=1 SV=1</t>
  </si>
  <si>
    <t>Ribosome-recycling factor OS=Staphylococcus aureus (strain NCTC 8325 / PS 47) OX=93061 GN=frr PE=3 SV=1</t>
  </si>
  <si>
    <t>50S ribosomal protein L24 OS=Staphylococcus aureus (strain NCTC 8325 / PS 47) OX=93061 GN=rplX PE=1 SV=1</t>
  </si>
  <si>
    <t>50S ribosomal protein L17 OS=Staphylococcus aureus (strain NCTC 8325 / PS 47) OX=93061 GN=rplQ PE=1 SV=1</t>
  </si>
  <si>
    <t>Probable transcriptional regulatory protein SAOUHSC_00675 OS=Staphylococcus aureus (strain NCTC 8325 / PS 47) OX=93061 GN=SAOUHSC_00675 PE=3 SV=1</t>
  </si>
  <si>
    <t>Staphylococcal superantigen-like 11 OS=Staphylococcus aureus (strain NCTC 8325 / PS 47) OX=93061 GN=sl11 PE=3 SV=1</t>
  </si>
  <si>
    <t>Micrococcal nuclease OS=Staphylococcus aureus (strain NCTC 8325 / PS 47) OX=93061 GN=SAOUHSC_00818 PE=4 SV=1</t>
  </si>
  <si>
    <t>50S ribosomal protein L11 OS=Staphylococcus aureus (strain NCTC 8325 / PS 47) OX=93061 GN=rplK PE=3 SV=2</t>
  </si>
  <si>
    <t>50S ribosomal protein L31 type B OS=Staphylococcus aureus (strain NCTC 8325 / PS 47) OX=93061 GN=rpmE2 PE=1 SV=1</t>
  </si>
  <si>
    <t>Glycyl-glycine endopeptidase LytM OS=Staphylococcus aureus (strain NCTC 8325 / PS 47) OX=93061 GN=lytM PE=1 SV=3</t>
  </si>
  <si>
    <t>50S ribosomal protein L30 OS=Staphylococcus aureus (strain NCTC 8325 / PS 47) OX=93061 GN=rpmD PE=1 SV=1</t>
  </si>
  <si>
    <t>Nucleoid-associated protein SAOUHSC_00444 OS=Staphylococcus aureus (strain NCTC 8325 / PS 47) OX=93061 GN=SAOUHSC_00444 PE=3 SV=1</t>
  </si>
  <si>
    <t>50S ribosomal protein L7/L12 OS=Staphylococcus aureus (strain NCTC 8325 / PS 47) OX=93061 GN=rplL PE=3 SV=2</t>
  </si>
  <si>
    <t>Elongation factor P OS=Staphylococcus aureus (strain NCTC 8325 / PS 47) OX=93061 GN=efp PE=1 SV=1</t>
  </si>
  <si>
    <t>Cell division protein FtsL OS=Staphylococcus aureus (strain NCTC 8325 / PS 47) OX=93061 GN=ftsL PE=3 SV=1</t>
  </si>
  <si>
    <t>UPF0291 protein SAOUHSC_01336 OS=Staphylococcus aureus (strain NCTC 8325 / PS 47) OX=93061 GN=SAOUHSC_01336 PE=3 SV=1</t>
  </si>
  <si>
    <t>10 kDa chaperonin OS=Staphylococcus aureus (strain NCTC 8325 / PS 47) OX=93061 GN=groS PE=3 SV=1</t>
  </si>
  <si>
    <t>Serine protease SplB OS=Staphylococcus aureus (strain NCTC 8325 / PS 47) OX=93061 GN=splB PE=1 SV=1</t>
  </si>
  <si>
    <t>Uncharacterized protein OS=Staphylococcus aureus (strain NCTC 8325 / PS 47) OX=93061 GN=SAOUHSC_02396 PE=4 SV=1</t>
  </si>
  <si>
    <t>Lysostaphin OS=Staphylococcus aureus (strain NCTC 8325 / PS 47) OX=93061 GN=SAOUHSC_01525 PE=3 SV=1</t>
  </si>
  <si>
    <t>Alkyl hydroperoxide reductase subunit F OS=Staphylococcus aureus (strain NCTC 8325 / PS 47) OX=93061 GN=ahpF PE=3 SV=1</t>
  </si>
  <si>
    <t>Protein translocase subunit SecA 1 OS=Staphylococcus aureus (strain NCTC 8325 / PS 47) OX=93061 GN=secA1 PE=1 SV=2</t>
  </si>
  <si>
    <t>Cell division protein FtsA OS=Staphylococcus aureus (strain NCTC 8325 / PS 47) OX=93061 GN=ftsA PE=1 SV=2</t>
  </si>
  <si>
    <t>Protein translocase subunit SecY OS=Staphylococcus aureus (strain NCTC 8325 / PS 47) OX=93061 GN=secY PE=3 SV=2</t>
  </si>
  <si>
    <t>Coenzyme A disulfide reductase OS=Staphylococcus aureus (strain NCTC 8325 / PS 47) OX=93061 GN=cdr PE=1 SV=3</t>
  </si>
  <si>
    <t>Tagatose 1,6-diphosphate aldolase OS=Staphylococcus aureus (strain NCTC 8325 / PS 47) OX=93061 GN=lacD PE=1 SV=1</t>
  </si>
  <si>
    <t>Phosphoglucosamine mutase OS=Staphylococcus aureus (strain NCTC 8325 / PS 47) OX=93061 GN=glmM PE=1 SV=1</t>
  </si>
  <si>
    <t>Phenol-soluble modulin alpha 2 peptide OS=Staphylococcus aureus (strain NCTC 8325 / PS 47) OX=93061 GN=psmA2 PE=3 SV=1</t>
  </si>
  <si>
    <t>DNA-directed RNA polymerase subunit beta OS=Staphylococcus aureus (strain NCTC 8325 / PS 47) OX=93061 GN=rpoB PE=3 SV=2</t>
  </si>
  <si>
    <t>Uncharacterized protein SAOUHSC_00997 OS=Staphylococcus aureus (strain NCTC 8325 / PS 47) OX=93061 GN=SAOUHSC_00997 PE=3 SV=2</t>
  </si>
  <si>
    <t>Ribosomal RNA small subunit methyltransferase H OS=Staphylococcus aureus (strain NCTC 8325 / PS 47) OX=93061 GN=rsmH PE=3 SV=1</t>
  </si>
  <si>
    <t>Serine--tRNA ligase OS=Staphylococcus aureus (strain NCTC 8325 / PS 47) OX=93061 GN=serS PE=3 SV=1</t>
  </si>
  <si>
    <t>3-phosphoshikimate 1-carboxyvinyltransferase OS=Staphylococcus aureus (strain NCTC 8325 / PS 47) OX=93061 GN=aroA PE=3 SV=2</t>
  </si>
  <si>
    <t>tRNA modification GTPase MnmE OS=Staphylococcus aureus (strain NCTC 8325 / PS 47) OX=93061 GN=mnmE PE=3 SV=1</t>
  </si>
  <si>
    <t>tRNA uridine 5-carboxymethylaminomethyl modification enzyme MnmG OS=Staphylococcus aureus (strain NCTC 8325 / PS 47) OX=93061 GN=mnmG PE=3 SV=2</t>
  </si>
  <si>
    <t>Arginine deiminase OS=Staphylococcus aureus (strain NCTC 8325 / PS 47) OX=93061 GN=arcA PE=3 SV=1</t>
  </si>
  <si>
    <t>3-methyl-2-oxobutanoate hydroxymethyltransferase OS=Staphylococcus aureus (strain NCTC 8325 / PS 47) OX=93061 GN=panB PE=3 SV=2</t>
  </si>
  <si>
    <t>Pantothenate synthetase OS=Staphylococcus aureus (strain NCTC 8325 / PS 47) OX=93061 GN=panC PE=1 SV=1</t>
  </si>
  <si>
    <t>O-acetyltransferase OatA OS=Staphylococcus aureus (strain NCTC 8325 / PS 47) OX=93061 GN=oatA PE=1 SV=1</t>
  </si>
  <si>
    <t>Staphylococcal secretory antigen SsaA OS=Staphylococcus aureus (strain NCTC 8325 / PS 47) OX=93061 GN=ssaA PE=2 SV=1</t>
  </si>
  <si>
    <t>4,4'-diaponeurosporene oxygenase OS=Staphylococcus aureus (strain NCTC 8325 / PS 47) OX=93061 GN=crtP PE=1 SV=1</t>
  </si>
  <si>
    <t>Copper-exporting P-type ATPase OS=Staphylococcus aureus (strain NCTC 8325 / PS 47) OX=93061 GN=copA PE=1 SV=1</t>
  </si>
  <si>
    <t>1-pyrroline-5-carboxylate dehydrogenase OS=Staphylococcus aureus (strain NCTC 8325 / PS 47) OX=93061 GN=rocA PE=3 SV=1</t>
  </si>
  <si>
    <t>PTS system glucoside-specific EIICBA component OS=Staphylococcus aureus (strain NCTC 8325 / PS 47) OX=93061 GN=glcB PE=3 SV=1</t>
  </si>
  <si>
    <t>Sortase A OS=Staphylococcus aureus (strain NCTC 8325 / PS 47) OX=93061 GN=srtA PE=1 SV=1</t>
  </si>
  <si>
    <t>Adenosylmethionine-8-amino-7-oxononanoate aminotransferase OS=Staphylococcus aureus (strain NCTC 8325 / PS 47) OX=93061 GN=bioA PE=3 SV=1</t>
  </si>
  <si>
    <t>Gamma-hemolysin component B OS=Staphylococcus aureus (strain NCTC 8325 / PS 47) OX=93061 GN=hlgB PE=1 SV=1</t>
  </si>
  <si>
    <t>Gamma-hemolysin component C OS=Staphylococcus aureus (strain NCTC 8325 / PS 47) OX=93061 GN=hlgC PE=1 SV=1</t>
  </si>
  <si>
    <t>Uncharacterized lipoprotein SAOUHSC_02650 OS=Staphylococcus aureus (strain NCTC 8325 / PS 47) OX=93061 GN=SAOUHSC_02650 PE=3 SV=1</t>
  </si>
  <si>
    <t>Lysostaphin resistance protein A OS=Staphylococcus aureus (strain NCTC 8325 / PS 47) OX=93061 GN=lyrA PE=1 SV=1</t>
  </si>
  <si>
    <t>Putative 2-hydroxyacid dehydrogenase SAOUHSC_02577 OS=Staphylococcus aureus (strain NCTC 8325 / PS 47) OX=93061 GN=SAOUHSC_02577 PE=3 SV=1</t>
  </si>
  <si>
    <t>HTH-type transcriptional regulator SarV OS=Staphylococcus aureus (strain NCTC 8325 / PS 47) OX=93061 GN=sarV PE=2 SV=1</t>
  </si>
  <si>
    <t>Lipid II:glycine glycyltransferase OS=Staphylococcus aureus (strain NCTC 8325 / PS 47) OX=93061 GN=femX PE=1 SV=1</t>
  </si>
  <si>
    <t>DNA topoisomerase 3 OS=Staphylococcus aureus (strain NCTC 8325 / PS 47) OX=93061 GN=topB PE=3 SV=1</t>
  </si>
  <si>
    <t>50S ribosomal protein L3 OS=Staphylococcus aureus (strain NCTC 8325 / PS 47) OX=93061 GN=rplC PE=1 SV=1</t>
  </si>
  <si>
    <t>50S ribosomal protein L4 OS=Staphylococcus aureus (strain NCTC 8325 / PS 47) OX=93061 GN=rplD PE=1 SV=1</t>
  </si>
  <si>
    <t>50S ribosomal protein L23 OS=Staphylococcus aureus (strain NCTC 8325 / PS 47) OX=93061 GN=rplW PE=1 SV=1</t>
  </si>
  <si>
    <t>30S ribosomal protein S3 OS=Staphylococcus aureus (strain NCTC 8325 / PS 47) OX=93061 GN=rpsC PE=1 SV=1</t>
  </si>
  <si>
    <t>50S ribosomal protein L16 OS=Staphylococcus aureus (strain NCTC 8325 / PS 47) OX=93061 GN=rplP PE=1 SV=1</t>
  </si>
  <si>
    <t>30S ribosomal protein S17 OS=Staphylococcus aureus (strain NCTC 8325 / PS 47) OX=93061 GN=rpsQ PE=1 SV=1</t>
  </si>
  <si>
    <t>50S ribosomal protein L14 OS=Staphylococcus aureus (strain NCTC 8325 / PS 47) OX=93061 GN=rplN PE=1 SV=1</t>
  </si>
  <si>
    <t>50S ribosomal protein L5 OS=Staphylococcus aureus (strain NCTC 8325 / PS 47) OX=93061 GN=rplE PE=1 SV=1</t>
  </si>
  <si>
    <t>30S ribosomal protein S14 type Z OS=Staphylococcus aureus (strain NCTC 8325 / PS 47) OX=93061 GN=rpsZ PE=1 SV=2</t>
  </si>
  <si>
    <t>30S ribosomal protein S13 OS=Staphylococcus aureus (strain NCTC 8325 / PS 47) OX=93061 GN=rpsM PE=1 SV=1</t>
  </si>
  <si>
    <t>30S ribosomal protein S11 OS=Staphylococcus aureus (strain NCTC 8325 / PS 47) OX=93061 GN=rpsK PE=1 SV=1</t>
  </si>
  <si>
    <t>DNA-directed RNA polymerase subunit alpha OS=Staphylococcus aureus (strain NCTC 8325 / PS 47) OX=93061 GN=rpoA PE=3 SV=1</t>
  </si>
  <si>
    <t>Pyrimidine-nucleoside phosphorylase OS=Staphylococcus aureus (strain NCTC 8325 / PS 47) OX=93061 GN=pdp PE=3 SV=1</t>
  </si>
  <si>
    <t>CTP synthase OS=Staphylococcus aureus (strain NCTC 8325 / PS 47) OX=93061 GN=pyrG PE=3 SV=1</t>
  </si>
  <si>
    <t>Putative aldehyde dehydrogenase OS=Staphylococcus aureus (strain NCTC 8325 / PS 47) OX=93061 GN=SAOUHSC_02363 PE=3 SV=1</t>
  </si>
  <si>
    <t>Serine hydroxymethyltransferase OS=Staphylococcus aureus (strain NCTC 8325 / PS 47) OX=93061 GN=glyA PE=3 SV=1</t>
  </si>
  <si>
    <t>Uracil phosphoribosyltransferase OS=Staphylococcus aureus (strain NCTC 8325 / PS 47) OX=93061 GN=upp PE=3 SV=1</t>
  </si>
  <si>
    <t>ATP synthase subunit delta OS=Staphylococcus aureus (strain NCTC 8325 / PS 47) OX=93061 GN=atpH PE=3 SV=1</t>
  </si>
  <si>
    <t>ATP synthase subunit alpha OS=Staphylococcus aureus (strain NCTC 8325 / PS 47) OX=93061 GN=atpA PE=3 SV=1</t>
  </si>
  <si>
    <t>ATP synthase subunit beta OS=Staphylococcus aureus (strain NCTC 8325 / PS 47) OX=93061 GN=atpD PE=3 SV=1</t>
  </si>
  <si>
    <t>ATP synthase epsilon chain OS=Staphylococcus aureus (strain NCTC 8325 / PS 47) OX=93061 GN=atpC PE=3 SV=1</t>
  </si>
  <si>
    <t>Membrane protein insertase YidC OS=Staphylococcus aureus (strain NCTC 8325 / PS 47) OX=93061 GN=yidC PE=3 SV=1</t>
  </si>
  <si>
    <t>DEAD-box ATP-dependent RNA helicase CshA OS=Staphylococcus aureus (strain NCTC 8325 / PS 47) OX=93061 GN=cshA PE=1 SV=1</t>
  </si>
  <si>
    <t>Serine-protein kinase RsbW OS=Staphylococcus aureus (strain NCTC 8325 / PS 47) OX=93061 GN=rsbW PE=3 SV=2</t>
  </si>
  <si>
    <t>tRNA N6-adenosine threonylcarbamoyltransferase OS=Staphylococcus aureus (strain NCTC 8325 / PS 47) OX=93061 GN=tsaD PE=1 SV=1</t>
  </si>
  <si>
    <t>Redox-sensing transcriptional repressor Rex OS=Staphylococcus aureus (strain NCTC 8325 / PS 47) OX=93061 GN=rex PE=3 SV=1</t>
  </si>
  <si>
    <t>Accessory gene regulator protein B OS=Staphylococcus aureus (strain NCTC 8325 / PS 47) OX=93061 GN=agrB PE=3 SV=1</t>
  </si>
  <si>
    <t>Delta-hemolysin OS=Staphylococcus aureus (strain NCTC 8325 / PS 47) OX=93061 GN=hld PE=3 SV=3</t>
  </si>
  <si>
    <t>60 kDa chaperonin OS=Staphylococcus aureus (strain NCTC 8325 / PS 47) OX=93061 GN=groL PE=3 SV=1</t>
  </si>
  <si>
    <t>Uncharacterized leukocidin-like protein 2 OS=Staphylococcus aureus (strain NCTC 8325 / PS 47) OX=93061 GN=SAOUHSC_02243 PE=1 SV=1</t>
  </si>
  <si>
    <t>Uncharacterized leukocidin-like protein 1 OS=Staphylococcus aureus (strain NCTC 8325 / PS 47) OX=93061 GN=SAOUHSC_02241 PE=1 SV=1</t>
  </si>
  <si>
    <t>Probable manganese-dependent inorganic pyrophosphatase OS=Staphylococcus aureus (strain NCTC 8325 / PS 47) OX=93061 GN=ppaC PE=3 SV=1</t>
  </si>
  <si>
    <t>Glutamyl-tRNA(Gln) amidotransferase subunit A OS=Staphylococcus aureus (strain NCTC 8325 / PS 47) OX=93061 GN=gatA PE=3 SV=1</t>
  </si>
  <si>
    <t>Aspartyl/glutamyl-tRNA(Asn/Gln) amidotransferase subunit B OS=Staphylococcus aureus (strain NCTC 8325 / PS 47) OX=93061 GN=gatB PE=3 SV=1</t>
  </si>
  <si>
    <t>Diacylglycerol kinase OS=Staphylococcus aureus (strain NCTC 8325 / PS 47) OX=93061 GN=dagK PE=3 SV=1</t>
  </si>
  <si>
    <t>Bacterial non-heme ferritin OS=Staphylococcus aureus (strain NCTC 8325 / PS 47) OX=93061 GN=ftnA PE=1 SV=1</t>
  </si>
  <si>
    <t>Response regulator protein VraR OS=Staphylococcus aureus (strain NCTC 8325 / PS 47) OX=93061 GN=vraR PE=1 SV=1</t>
  </si>
  <si>
    <t>Uroporphyrinogen decarboxylase OS=Staphylococcus aureus (strain NCTC 8325 / PS 47) OX=93061 GN=hemE PE=3 SV=1</t>
  </si>
  <si>
    <t>Coproporphyrinogen III oxidase OS=Staphylococcus aureus (strain NCTC 8325 / PS 47) OX=93061 GN=cgoX PE=1 SV=1</t>
  </si>
  <si>
    <t>Putative dipeptidase SAOUHSC_01868 OS=Staphylococcus aureus (strain NCTC 8325 / PS 47) OX=93061 GN=SAOUHSC_01868 PE=3 SV=1</t>
  </si>
  <si>
    <t>Tyrosine--tRNA ligase OS=Staphylococcus aureus (strain NCTC 8325 / PS 47) OX=93061 GN=tyrS PE=3 SV=1</t>
  </si>
  <si>
    <t>30S ribosomal protein S4 OS=Staphylococcus aureus (strain NCTC 8325 / PS 47) OX=93061 GN=rpsD PE=1 SV=1</t>
  </si>
  <si>
    <t>Septation ring formation regulator EzrA OS=Staphylococcus aureus (strain NCTC 8325 / PS 47) OX=93061 GN=ezrA PE=3 SV=1</t>
  </si>
  <si>
    <t>Probable tRNA sulfurtransferase OS=Staphylococcus aureus (strain NCTC 8325 / PS 47) OX=93061 GN=thiI PE=3 SV=1</t>
  </si>
  <si>
    <t>Acetate kinase OS=Staphylococcus aureus (strain NCTC 8325 / PS 47) OX=93061 GN=ackA PE=3 SV=1</t>
  </si>
  <si>
    <t>Putative universal stress protein SAOUHSC_01819 OS=Staphylococcus aureus (strain NCTC 8325 / PS 47) OX=93061 GN=SAOUHSC_01819 PE=3 SV=1</t>
  </si>
  <si>
    <t>Acetyl-coenzyme A carboxylase carboxyl transferase subunit beta OS=Staphylococcus aureus (strain NCTC 8325 / PS 47) OX=93061 GN=accD PE=1 SV=1</t>
  </si>
  <si>
    <t>Acetyl-coenzyme A carboxylase carboxyl transferase subunit alpha OS=Staphylococcus aureus (strain NCTC 8325 / PS 47) OX=93061 GN=accA PE=1 SV=1</t>
  </si>
  <si>
    <t>ATP-dependent 6-phosphofructokinase OS=Staphylococcus aureus (strain NCTC 8325 / PS 47) OX=93061 GN=pfkA PE=1 SV=2</t>
  </si>
  <si>
    <t>Pyruvate kinase OS=Staphylococcus aureus (strain NCTC 8325 / PS 47) OX=93061 GN=pyk PE=3 SV=1</t>
  </si>
  <si>
    <t>Translation initiation factor IF-3 OS=Staphylococcus aureus (strain NCTC 8325 / PS 47) OX=93061 GN=infC PE=3 SV=1</t>
  </si>
  <si>
    <t>50S ribosomal protein L35 OS=Staphylococcus aureus (strain NCTC 8325 / PS 47) OX=93061 GN=rpmI PE=1 SV=1</t>
  </si>
  <si>
    <t>50S ribosomal protein L20 OS=Staphylococcus aureus (strain NCTC 8325 / PS 47) OX=93061 GN=rplT PE=1 SV=1</t>
  </si>
  <si>
    <t>ATP-dependent Clp protease ATP-binding subunit ClpX OS=Staphylococcus aureus (strain NCTC 8325 / PS 47) OX=93061 GN=clpX PE=3 SV=1</t>
  </si>
  <si>
    <t>Delta-aminolevulinic acid dehydratase OS=Staphylococcus aureus (strain NCTC 8325 / PS 47) OX=93061 GN=hemB PE=3 SV=1</t>
  </si>
  <si>
    <t>Glutamate-1-semialdehyde 2,1-aminomutase 1 OS=Staphylococcus aureus (strain NCTC 8325 / PS 47) OX=93061 GN=hemL1 PE=3 SV=1</t>
  </si>
  <si>
    <t>GTPase Obg OS=Staphylococcus aureus (strain NCTC 8325 / PS 47) OX=93061 GN=obg PE=3 SV=1</t>
  </si>
  <si>
    <t>Holliday junction ATP-dependent DNA helicase RuvB OS=Staphylococcus aureus (strain NCTC 8325 / PS 47) OX=93061 GN=ruvB PE=3 SV=1</t>
  </si>
  <si>
    <t>Queuine tRNA-ribosyltransferase OS=Staphylococcus aureus (strain NCTC 8325 / PS 47) OX=93061 GN=tgt PE=3 SV=1</t>
  </si>
  <si>
    <t>Adenine phosphoribosyltransferase OS=Staphylococcus aureus (strain NCTC 8325 / PS 47) OX=93061 GN=apt PE=3 SV=1</t>
  </si>
  <si>
    <t>Probable cell wall amidase LytH OS=Staphylococcus aureus (strain NCTC 8325 / PS 47) OX=93061 GN=lytH PE=3 SV=1</t>
  </si>
  <si>
    <t>Histidine--tRNA ligase OS=Staphylococcus aureus (strain NCTC 8325 / PS 47) OX=93061 GN=hisS PE=3 SV=1</t>
  </si>
  <si>
    <t>Aspartate--tRNA ligase OS=Staphylococcus aureus (strain NCTC 8325 / PS 47) OX=93061 GN=aspS PE=3 SV=1</t>
  </si>
  <si>
    <t>tRNA-specific 2-thiouridylase MnmA OS=Staphylococcus aureus (strain NCTC 8325 / PS 47) OX=93061 GN=mnmA PE=3 SV=2</t>
  </si>
  <si>
    <t>Alanine--tRNA ligase OS=Staphylococcus aureus (strain NCTC 8325 / PS 47) OX=93061 GN=alaS PE=3 SV=1</t>
  </si>
  <si>
    <t>Uridine kinase OS=Staphylococcus aureus (strain NCTC 8325 / PS 47) OX=93061 GN=udk PE=3 SV=1</t>
  </si>
  <si>
    <t>Elongation factor 4 OS=Staphylococcus aureus (strain NCTC 8325 / PS 47) OX=93061 GN=lepA PE=1 SV=1</t>
  </si>
  <si>
    <t>Heat-inducible transcription repressor HrcA OS=Staphylococcus aureus (strain NCTC 8325 / PS 47) OX=93061 GN=hrcA PE=3 SV=1</t>
  </si>
  <si>
    <t>Chaperone protein DnaJ OS=Staphylococcus aureus (strain NCTC 8325 / PS 47) OX=93061 GN=dnaJ PE=3 SV=1</t>
  </si>
  <si>
    <t>30S ribosomal protein S21 OS=Staphylococcus aureus (strain NCTC 8325 / PS 47) OX=93061 GN=rpsU PE=1 SV=1</t>
  </si>
  <si>
    <t>UPF0365 protein SAOUHSC_01676 OS=Staphylococcus aureus (strain NCTC 8325 / PS 47) OX=93061 GN=SAOUHSC_01676 PE=3 SV=1</t>
  </si>
  <si>
    <t>GTPase Era OS=Staphylococcus aureus (strain NCTC 8325 / PS 47) OX=93061 GN=era PE=3 SV=2</t>
  </si>
  <si>
    <t>Glycine--tRNA ligase OS=Staphylococcus aureus (strain NCTC 8325 / PS 47) OX=93061 GN=glyQS PE=3 SV=1</t>
  </si>
  <si>
    <t>DEAD-box ATP-dependent RNA helicase CshB OS=Staphylococcus aureus (strain NCTC 8325 / PS 47) OX=93061 GN=cshB PE=3 SV=1</t>
  </si>
  <si>
    <t>Probable endonuclease 4 OS=Staphylococcus aureus (strain NCTC 8325 / PS 47) OX=93061 GN=nfo PE=3 SV=1</t>
  </si>
  <si>
    <t>Probable glycine dehydrogenase (decarboxylating) subunit 1 OS=Staphylococcus aureus (strain NCTC 8325 / PS 47) OX=93061 GN=gcvPA PE=3 SV=1</t>
  </si>
  <si>
    <t>Probable glycine dehydrogenase (decarboxylating) subunit 2 OS=Staphylococcus aureus (strain NCTC 8325 / PS 47) OX=93061 GN=gcvPB PE=3 SV=1</t>
  </si>
  <si>
    <t>Exodeoxyribonuclease 7 large subunit OS=Staphylococcus aureus (strain NCTC 8325 / PS 47) OX=93061 GN=xseA PE=3 SV=1</t>
  </si>
  <si>
    <t>Arginine repressor OS=Staphylococcus aureus (strain NCTC 8325 / PS 47) OX=93061 GN=argR PE=3 SV=1</t>
  </si>
  <si>
    <t>Transcriptional regulatory protein SrrA OS=Staphylococcus aureus (strain NCTC 8325 / PS 47) OX=93061 GN=srrA PE=3 SV=1</t>
  </si>
  <si>
    <t>Sensor protein SrrB OS=Staphylococcus aureus (strain NCTC 8325 / PS 47) OX=93061 GN=srrB PE=3 SV=1</t>
  </si>
  <si>
    <t>Elastin-binding protein EbpS OS=Staphylococcus aureus (strain NCTC 8325 / PS 47) OX=93061 GN=ebpS PE=1 SV=1</t>
  </si>
  <si>
    <t>GTPase Der OS=Staphylococcus aureus (strain NCTC 8325 / PS 47) OX=93061 GN=der PE=3 SV=1</t>
  </si>
  <si>
    <t>Nucleoside diphosphate kinase OS=Staphylococcus aureus (strain NCTC 8325 / PS 47) OX=93061 GN=ndk PE=3 SV=2</t>
  </si>
  <si>
    <t>Chorismate synthase OS=Staphylococcus aureus (strain NCTC 8325 / PS 47) OX=93061 GN=aroC PE=3 SV=1</t>
  </si>
  <si>
    <t>3'-5' exonuclease DinG OS=Staphylococcus aureus (strain NCTC 8325 / PS 47) OX=93061 GN=dinG PE=2 SV=1</t>
  </si>
  <si>
    <t>Asparagine--tRNA ligase OS=Staphylococcus aureus (strain NCTC 8325 / PS 47) OX=93061 GN=asnS PE=3 SV=1</t>
  </si>
  <si>
    <t>UDP-N-acetylglucosamine--N-acetylmuramyl-(pentapeptide) pyrophosphoryl-undecaprenol N-acetylglucosamine transferase OS=Staphylococcus aureus (strain NCTC 8325 / PS 47) OX=93061 GN=murG PE=3 SV=1</t>
  </si>
  <si>
    <t>TelA-like protein SAOUHSC_01408 OS=Staphylococcus aureus (strain NCTC 8325 / PS 47) OX=93061 GN=SAOUHSC_01408 PE=3 SV=1</t>
  </si>
  <si>
    <t>Conserved virulence factor B OS=Staphylococcus aureus (strain NCTC 8325 / PS 47) OX=93061 GN=cvfB PE=1 SV=1</t>
  </si>
  <si>
    <t>Aminoacyltransferase FemB OS=Staphylococcus aureus (strain NCTC 8325 / PS 47) OX=93061 GN=femB PE=1 SV=1</t>
  </si>
  <si>
    <t>Aminoacyltransferase FemA OS=Staphylococcus aureus (strain NCTC 8325 / PS 47) OX=93061 GN=femA PE=1 SV=1</t>
  </si>
  <si>
    <t>DNA topoisomerase 4 subunit A OS=Staphylococcus aureus (strain NCTC 8325 / PS 47) OX=93061 GN=parC PE=1 SV=1</t>
  </si>
  <si>
    <t>DNA topoisomerase 4 subunit B OS=Staphylococcus aureus (strain NCTC 8325 / PS 47) OX=93061 GN=parE PE=3 SV=1</t>
  </si>
  <si>
    <t>GMP reductase OS=Staphylococcus aureus (strain NCTC 8325 / PS 47) OX=93061 GN=guaC PE=3 SV=1</t>
  </si>
  <si>
    <t>Catalase OS=Staphylococcus aureus (strain NCTC 8325 / PS 47) OX=93061 GN=katA PE=2 SV=2</t>
  </si>
  <si>
    <t>Aerobic glycerol-3-phosphate dehydrogenase OS=Staphylococcus aureus (strain NCTC 8325 / PS 47) OX=93061 GN=glpD PE=3 SV=1</t>
  </si>
  <si>
    <t>Glycerol kinase OS=Staphylococcus aureus (strain NCTC 8325 / PS 47) OX=93061 GN=glpK PE=3 SV=1</t>
  </si>
  <si>
    <t>DNA mismatch repair protein MutS OS=Staphylococcus aureus (strain NCTC 8325 / PS 47) OX=93061 GN=mutS PE=3 SV=2</t>
  </si>
  <si>
    <t>tRNA-2-methylthio-N(6)-dimethylallyladenosine synthase OS=Staphylococcus aureus (strain NCTC 8325 / PS 47) OX=93061 GN=miaB PE=3 SV=1</t>
  </si>
  <si>
    <t>Ribonuclease Y OS=Staphylococcus aureus (strain NCTC 8325 / PS 47) OX=93061 GN=rny PE=1 SV=1</t>
  </si>
  <si>
    <t>Ribonuclease J 2 OS=Staphylococcus aureus (strain NCTC 8325 / PS 47) OX=93061 GN=rnj2 PE=1 SV=2</t>
  </si>
  <si>
    <t>Polyribonucleotide nucleotidyltransferase OS=Staphylococcus aureus (strain NCTC 8325 / PS 47) OX=93061 GN=pnp PE=1 SV=1</t>
  </si>
  <si>
    <t>Uridylate kinase OS=Staphylococcus aureus (strain NCTC 8325 / PS 47) OX=93061 GN=pyrH PE=1 SV=1</t>
  </si>
  <si>
    <t>30S ribosomal protein S2 OS=Staphylococcus aureus (strain NCTC 8325 / PS 47) OX=93061 GN=rpsB PE=1 SV=2</t>
  </si>
  <si>
    <t>GTP-sensing transcriptional pleiotropic repressor CodY OS=Staphylococcus aureus (strain NCTC 8325 / PS 47) OX=93061 GN=codY PE=1 SV=1</t>
  </si>
  <si>
    <t>ATP-dependent protease ATPase subunit HslU OS=Staphylococcus aureus (strain NCTC 8325 / PS 47) OX=93061 GN=hslU PE=3 SV=1</t>
  </si>
  <si>
    <t>Methylenetetrahydrofolate--tRNA-(uracil-5-)-methyltransferase TrmFO OS=Staphylococcus aureus (strain NCTC 8325 / PS 47) OX=93061 GN=trmFO PE=3 SV=1</t>
  </si>
  <si>
    <t>DNA topoisomerase 1 OS=Staphylococcus aureus (strain NCTC 8325 / PS 47) OX=93061 GN=topA PE=3 SV=2</t>
  </si>
  <si>
    <t>50S ribosomal protein L19 OS=Staphylococcus aureus (strain NCTC 8325 / PS 47) OX=93061 GN=rplS PE=1 SV=1</t>
  </si>
  <si>
    <t>30S ribosomal protein S16 OS=Staphylococcus aureus (strain NCTC 8325 / PS 47) OX=93061 GN=rpsP PE=1 SV=1</t>
  </si>
  <si>
    <t>Ribonuclease 3 OS=Staphylococcus aureus (strain NCTC 8325 / PS 47) OX=93061 GN=rnc PE=3 SV=1</t>
  </si>
  <si>
    <t>Phosphate acyltransferase OS=Staphylococcus aureus (strain NCTC 8325 / PS 47) OX=93061 GN=plsX PE=3 SV=1</t>
  </si>
  <si>
    <t>Uncharacterized protein SAOUHSC_01193 OS=Staphylococcus aureus (strain NCTC 8325 / PS 47) OX=93061 GN=SAOUHSC_01193 PE=4 SV=1</t>
  </si>
  <si>
    <t>50S ribosomal protein L28 OS=Staphylococcus aureus (strain NCTC 8325 / PS 47) OX=93061 GN=rpmB PE=1 SV=1</t>
  </si>
  <si>
    <t>Probable dual-specificity RNA methyltransferase RlmN OS=Staphylococcus aureus (strain NCTC 8325 / PS 47) OX=93061 GN=rlmN PE=3 SV=1</t>
  </si>
  <si>
    <t>Methionyl-tRNA formyltransferase OS=Staphylococcus aureus (strain NCTC 8325 / PS 47) OX=93061 GN=fmt PE=3 SV=1</t>
  </si>
  <si>
    <t>Carbamoyl-phosphate synthase large chain OS=Staphylococcus aureus (strain NCTC 8325 / PS 47) OX=93061 GN=carB PE=3 SV=1</t>
  </si>
  <si>
    <t>Bifunctional protein PyrR OS=Staphylococcus aureus (strain NCTC 8325 / PS 47) OX=93061 GN=pyrR PE=3 SV=1</t>
  </si>
  <si>
    <t>Isoleucine--tRNA ligase OS=Staphylococcus aureus (strain NCTC 8325 / PS 47) OX=93061 GN=ileS PE=3 SV=1</t>
  </si>
  <si>
    <t>Cell division protein DivIB OS=Staphylococcus aureus (strain NCTC 8325 / PS 47) OX=93061 GN=divIB PE=3 SV=1</t>
  </si>
  <si>
    <t>UDP-N-acetylmuramoylalanine--D-glutamate ligase OS=Staphylococcus aureus (strain NCTC 8325 / PS 47) OX=93061 GN=murD PE=3 SV=1</t>
  </si>
  <si>
    <t>Glutamate racemase OS=Staphylococcus aureus (strain NCTC 8325 / PS 47) OX=93061 GN=murI PE=3 SV=1</t>
  </si>
  <si>
    <t>Endonuclease MutS2 OS=Staphylococcus aureus (strain NCTC 8325 / PS 47) OX=93061 GN=mutS2 PE=3 SV=1</t>
  </si>
  <si>
    <t>Phenylalanine--tRNA ligase alpha subunit OS=Staphylococcus aureus (strain NCTC 8325 / PS 47) OX=93061 GN=pheS PE=3 SV=1</t>
  </si>
  <si>
    <t>UPF0356 protein SAOUHSC_01036 OS=Staphylococcus aureus (strain NCTC 8325 / PS 47) OX=93061 GN=SAOUHSC_01036 PE=3 SV=1</t>
  </si>
  <si>
    <t>Ribonuclease J 1 OS=Staphylococcus aureus (strain NCTC 8325 / PS 47) OX=93061 GN=rnj1 PE=1 SV=1</t>
  </si>
  <si>
    <t>Bifunctional protein FolD OS=Staphylococcus aureus (strain NCTC 8325 / PS 47) OX=93061 GN=folD PE=3 SV=1</t>
  </si>
  <si>
    <t>Probable quinol oxidase subunit 2 OS=Staphylococcus aureus (strain NCTC 8325 / PS 47) OX=93061 GN=qoxA PE=3 SV=1</t>
  </si>
  <si>
    <t>Probable quinol oxidase subunit 1 OS=Staphylococcus aureus (strain NCTC 8325 / PS 47) OX=93061 GN=qoxB PE=3 SV=1</t>
  </si>
  <si>
    <t>Teichoic acid D-alanine hydrolase OS=Staphylococcus aureus (strain NCTC 8325 / PS 47) OX=93061 GN=fmtA PE=2 SV=1</t>
  </si>
  <si>
    <t>2-succinyl-5-enolpyruvyl-6-hydroxy-3-cyclohexene-1-carboxylate synthase OS=Staphylococcus aureus (strain NCTC 8325 / PS 47) OX=93061 GN=menD PE=3 SV=1</t>
  </si>
  <si>
    <t>Serine protease HtrA-like OS=Staphylococcus aureus (strain NCTC 8325 / PS 47) OX=93061 GN=SAOUHSC_00958 PE=3 SV=2</t>
  </si>
  <si>
    <t>Peptide chain release factor 3 OS=Staphylococcus aureus (strain NCTC 8325 / PS 47) OX=93061 GN=prfC PE=3 SV=1</t>
  </si>
  <si>
    <t>Processive diacylglycerol beta-glucosyltransferase OS=Staphylococcus aureus (strain NCTC 8325 / PS 47) OX=93061 GN=ugtP PE=1 SV=1</t>
  </si>
  <si>
    <t>Enoyl-[acyl-carrier-protein] reductase [NADPH] FabI OS=Staphylococcus aureus (strain NCTC 8325 / PS 47) OX=93061 GN=fabI PE=1 SV=1</t>
  </si>
  <si>
    <t>Uncharacterized protein SAOUHSC_00906 OS=Staphylococcus aureus (strain NCTC 8325 / PS 47) OX=93061 GN=SAOUHSC_00906 PE=3 SV=1</t>
  </si>
  <si>
    <t>ATP-dependent helicase/nuclease subunit A OS=Staphylococcus aureus (strain NCTC 8325 / PS 47) OX=93061 GN=addA PE=3 SV=1</t>
  </si>
  <si>
    <t>Glucose-6-phosphate isomerase OS=Staphylococcus aureus (strain NCTC 8325 / PS 47) OX=93061 GN=pgi PE=3 SV=1</t>
  </si>
  <si>
    <t>NADH dehydrogenase-like protein SAOUHSC_00878 OS=Staphylococcus aureus (strain NCTC 8325 / PS 47) OX=93061 GN=SAOUHSC_00878 PE=1 SV=1</t>
  </si>
  <si>
    <t>Protein DltD OS=Staphylococcus aureus (strain NCTC 8325 / PS 47) OX=93061 GN=dltD PE=1 SV=1</t>
  </si>
  <si>
    <t>D-alanine--D-alanyl carrier protein ligase OS=Staphylococcus aureus (strain NCTC 8325 / PS 47) OX=93061 GN=dltA PE=3 SV=1</t>
  </si>
  <si>
    <t>Acid sugar phosphatase OS=Staphylococcus aureus (strain NCTC 8325 / PS 47) OX=93061 GN=nagD PE=3 SV=1</t>
  </si>
  <si>
    <t>Lipoyl synthase OS=Staphylococcus aureus (strain NCTC 8325 / PS 47) OX=93061 GN=lipA PE=3 SV=1</t>
  </si>
  <si>
    <t>UPF0051 protein SAOUHSC_00851 OS=Staphylococcus aureus (strain NCTC 8325 / PS 47) OX=93061 GN=SAOUHSC_00851 PE=3 SV=1</t>
  </si>
  <si>
    <t>UPF0337 protein SAOUHSC_00845 OS=Staphylococcus aureus (strain NCTC 8325 / PS 47) OX=93061 GN=SAOUHSC_00845 PE=3 SV=1</t>
  </si>
  <si>
    <t>Glycine cleavage system H protein OS=Staphylococcus aureus (strain NCTC 8325 / PS 47) OX=93061 GN=gcvH PE=3 SV=1</t>
  </si>
  <si>
    <t>Extracellular matrix protein-binding protein emp OS=Staphylococcus aureus (strain NCTC 8325 / PS 47) OX=93061 GN=emp PE=3 SV=1</t>
  </si>
  <si>
    <t>SsrA-binding protein OS=Staphylococcus aureus (strain NCTC 8325 / PS 47) OX=93061 GN=smpB PE=3 SV=1</t>
  </si>
  <si>
    <t>Enolase OS=Staphylococcus aureus (strain NCTC 8325 / PS 47) OX=93061 GN=eno PE=1 SV=1</t>
  </si>
  <si>
    <t>Phosphoglycerate kinase OS=Staphylococcus aureus (strain NCTC 8325 / PS 47) OX=93061 GN=pgk PE=3 SV=1</t>
  </si>
  <si>
    <t>Epimerase family protein SAOUHSC_00792 OS=Staphylococcus aureus (strain NCTC 8325 / PS 47) OX=93061 GN=SAOUHSC_00792 PE=3 SV=1</t>
  </si>
  <si>
    <t>ATP-dependent Clp protease proteolytic subunit OS=Staphylococcus aureus (strain NCTC 8325 / PS 47) OX=93061 GN=clpP PE=1 SV=1</t>
  </si>
  <si>
    <t>Nucleotide-binding protein SAOUHSC_00787 OS=Staphylococcus aureus (strain NCTC 8325 / PS 47) OX=93061 GN=SAOUHSC_00787 PE=3 SV=2</t>
  </si>
  <si>
    <t>Phosphatidylglycerol--prolipoprotein diacylglyceryl transferase OS=Staphylococcus aureus (strain NCTC 8325 / PS 47) OX=93061 GN=lgt PE=3 SV=1</t>
  </si>
  <si>
    <t>HPr kinase/phosphorylase OS=Staphylococcus aureus (strain NCTC 8325 / PS 47) OX=93061 GN=hprK PE=3 SV=1</t>
  </si>
  <si>
    <t>UDP-N-acetylenolpyruvoylglucosamine reductase OS=Staphylococcus aureus (strain NCTC 8325 / PS 47) OX=93061 GN=murB PE=3 SV=1</t>
  </si>
  <si>
    <t>NADPH-dependent 7-cyano-7-deazaguanine reductase OS=Staphylococcus aureus (strain NCTC 8325 / PS 47) OX=93061 GN=queF PE=3 SV=1</t>
  </si>
  <si>
    <t>Lipoteichoic acid synthase OS=Staphylococcus aureus (strain NCTC 8325 / PS 47) OX=93061 GN=ltaS PE=1 SV=1</t>
  </si>
  <si>
    <t>HTH-type transcriptional regulator MgrA OS=Staphylococcus aureus (strain NCTC 8325 / PS 47) OX=93061 GN=mgrA PE=1 SV=3</t>
  </si>
  <si>
    <t>HTH-type transcriptional regulator SarX OS=Staphylococcus aureus (strain NCTC 8325 / PS 47) OX=93061 GN=sarX PE=1 SV=2</t>
  </si>
  <si>
    <t>Alcohol dehydrogenase OS=Staphylococcus aureus (strain NCTC 8325 / PS 47) OX=93061 GN=adh PE=3 SV=1</t>
  </si>
  <si>
    <t>GTP cyclohydrolase FolE2 OS=Staphylococcus aureus (strain NCTC 8325 / PS 47) OX=93061 GN=folE2 PE=3 SV=1</t>
  </si>
  <si>
    <t>Uncharacterized epimerase/dehydratase SAOUHSC_00535 OS=Staphylococcus aureus (strain NCTC 8325 / PS 47) OX=93061 GN=SAOUHSC_00535 PE=3 SV=1</t>
  </si>
  <si>
    <t>DNA-directed RNA polymerase subunit beta' OS=Staphylococcus aureus (strain NCTC 8325 / PS 47) OX=93061 GN=rpoC PE=3 SV=2</t>
  </si>
  <si>
    <t>50S ribosomal protein L10 OS=Staphylococcus aureus (strain NCTC 8325 / PS 47) OX=93061 GN=rplJ PE=3 SV=1</t>
  </si>
  <si>
    <t>50S ribosomal protein L1 OS=Staphylococcus aureus (strain NCTC 8325 / PS 47) OX=93061 GN=rplA PE=3 SV=1</t>
  </si>
  <si>
    <t>ATP-dependent Clp protease ATP-binding subunit ClpC OS=Staphylococcus aureus (strain NCTC 8325 / PS 47) OX=93061 GN=clpC PE=1 SV=1</t>
  </si>
  <si>
    <t>Protein-arginine kinase OS=Staphylococcus aureus (strain NCTC 8325 / PS 47) OX=93061 GN=mcsB PE=1 SV=1</t>
  </si>
  <si>
    <t>Pyridoxal 5'-phosphate synthase subunit PdxT OS=Staphylococcus aureus (strain NCTC 8325 / PS 47) OX=93061 GN=pdxT PE=3 SV=1</t>
  </si>
  <si>
    <t>Pyridoxal 5'-phosphate synthase subunit PdxS OS=Staphylococcus aureus (strain NCTC 8325 / PS 47) OX=93061 GN=pdxS PE=3 SV=1</t>
  </si>
  <si>
    <t>Lysine--tRNA ligase OS=Staphylococcus aureus (strain NCTC 8325 / PS 47) OX=93061 GN=lysS PE=3 SV=1</t>
  </si>
  <si>
    <t>Transcription-repair-coupling factor OS=Staphylococcus aureus (strain NCTC 8325 / PS 47) OX=93061 GN=mfd PE=3 SV=1</t>
  </si>
  <si>
    <t>Putative septation protein SpoVG OS=Staphylococcus aureus (strain NCTC 8325 / PS 47) OX=93061 GN=spoVG PE=3 SV=1</t>
  </si>
  <si>
    <t>Ribosomal RNA small subunit methyltransferase A OS=Staphylococcus aureus (strain NCTC 8325 / PS 47) OX=93061 GN=rsmA PE=3 SV=1</t>
  </si>
  <si>
    <t>N-acetylmuramoyl-L-alanine amidase sle1 OS=Staphylococcus aureus (strain NCTC 8325 / PS 47) OX=93061 GN=sle1 PE=1 SV=1</t>
  </si>
  <si>
    <t>UPF0753 protein SAOUHSC_00413 OS=Staphylococcus aureus (strain NCTC 8325 / PS 47) OX=93061 GN=SAOUHSC_00413 PE=3 SV=1</t>
  </si>
  <si>
    <t>Uncharacterized lipoprotein SAOUHSC_00405 OS=Staphylococcus aureus (strain NCTC 8325 / PS 47) OX=93061 GN=SAOUHSC_00405 PE=3 SV=2</t>
  </si>
  <si>
    <t>GMP synthase [glutamine-hydrolyzing] OS=Staphylococcus aureus (strain NCTC 8325 / PS 47) OX=93061 GN=guaA PE=3 SV=1</t>
  </si>
  <si>
    <t>Inosine-5'-monophosphate dehydrogenase OS=Staphylococcus aureus (strain NCTC 8325 / PS 47) OX=93061 GN=guaB PE=3 SV=1</t>
  </si>
  <si>
    <t>Xanthine phosphoribosyltransferase OS=Staphylococcus aureus (strain NCTC 8325 / PS 47) OX=93061 GN=xpt PE=3 SV=1</t>
  </si>
  <si>
    <t>Enterotoxin-like toxin X OS=Staphylococcus aureus (strain NCTC 8325 / PS 47) OX=93061 GN=selX PE=3 SV=1</t>
  </si>
  <si>
    <t>30S ribosomal protein S18 OS=Staphylococcus aureus (strain NCTC 8325 / PS 47) OX=93061 GN=rpsR PE=1 SV=1</t>
  </si>
  <si>
    <t>Teichoic acid ribitol-phosphate polymerase TarL OS=Staphylococcus aureus (strain NCTC 8325 / PS 47) OX=93061 GN=tarL PE=1 SV=1</t>
  </si>
  <si>
    <t>Cluster of Teichoic acid ribitol-phosphate polymerase TarL OS=Staphylococcus aureus (strain NCTC 8325 / PS 47) OX=93061 GN=tarL PE=1 SV=1 (sp|Q2G1B8|TARL_STAA8)</t>
  </si>
  <si>
    <t>Ribulose-5-phosphate reductase 1 OS=Staphylococcus aureus (strain NCTC 8325 / PS 47) OX=93061 GN=tarJ PE=1 SV=1</t>
  </si>
  <si>
    <t>Ribitol-5-phosphate cytidylyltransferase 1 OS=Staphylococcus aureus (strain NCTC 8325 / PS 47) OX=93061 GN=tarI PE=1 SV=1</t>
  </si>
  <si>
    <t>Teichoic acid glycerol-phosphate transferase OS=Staphylococcus aureus (strain NCTC 8325 / PS 47) OX=93061 GN=tarF PE=1 SV=1</t>
  </si>
  <si>
    <t>Teichoic acid ribitol-phosphate polymerase TarK OS=Staphylococcus aureus (strain NCTC 8325 / PS 47) OX=93061 GN=tarK PE=1 SV=1</t>
  </si>
  <si>
    <t>Formate acetyltransferase OS=Staphylococcus aureus (strain NCTC 8325 / PS 47) OX=93061 GN=pflB PE=3 SV=1</t>
  </si>
  <si>
    <t>PTS system glucose-specific EIICBA component OS=Staphylococcus aureus (strain NCTC 8325 / PS 47) OX=93061 GN=ptsG PE=3 SV=2</t>
  </si>
  <si>
    <t>Putative aldehyde dehydrogenase AldA OS=Staphylococcus aureus (strain NCTC 8325 / PS 47) OX=93061 GN=aldA PE=3 SV=1</t>
  </si>
  <si>
    <t>HTH-type transcriptional regulator SarS OS=Staphylococcus aureus (strain NCTC 8325 / PS 47) OX=93061 GN=sarS PE=1 SV=1</t>
  </si>
  <si>
    <t>UTP--glucose-1-phosphate uridylyltransferase OS=Staphylococcus aureus (strain NCTC 8325 / PS 47) OX=93061 GN=gtaB PE=1 SV=2</t>
  </si>
  <si>
    <t>DNA-directed RNA polymerase subunit omega OS=Staphylococcus aureus (strain NCTC 8325 / PS 47) OX=93061 GN=rpoZ PE=3 SV=1</t>
  </si>
  <si>
    <t>S-adenosylmethionine synthase OS=Staphylococcus aureus (strain NCTC 8325 / PS 47) OX=93061 GN=metK PE=3 SV=1</t>
  </si>
  <si>
    <t>Alpha-hemolysin OS=Staphylococcus aureus (strain NCTC 8325 / PS 47) OX=93061 GN=hly PE=1 SV=1</t>
  </si>
  <si>
    <t>7-cyano-7-deazaguanine synthase OS=Staphylococcus aureus (strain NCTC 8325 / PS 47) OX=93061 GN=queC PE=3 SV=1</t>
  </si>
  <si>
    <t>L-lactate dehydrogenase 2 OS=Staphylococcus aureus (strain NCTC 8325 / PS 47) OX=93061 GN=ldh2 PE=3 SV=1</t>
  </si>
  <si>
    <t>Proline--tRNA ligase OS=Staphylococcus aureus (strain NCTC 8325 / PS 47) OX=93061 GN=proS PE=3 SV=1</t>
  </si>
  <si>
    <t>DNA polymerase III PolC-type OS=Staphylococcus aureus (strain NCTC 8325 / PS 47) OX=93061 GN=polC PE=3 SV=1</t>
  </si>
  <si>
    <t>L-lactate dehydrogenase 1 OS=Staphylococcus aureus (strain NCTC 8325 / PS 47) OX=93061 GN=ldh1 PE=3 SV=2</t>
  </si>
  <si>
    <t>N-acetylmuramoyl-L-alanine amidase domain-containing protein SAOUHSC_02979 OS=Staphylococcus aureus (strain NCTC 8325 / PS 47) OX=93061 GN=SAOUHSC_02979 PE=1 SV=1</t>
  </si>
  <si>
    <t>NH(3)-dependent NAD(+) synthetase OS=Staphylococcus aureus (strain NCTC 8325 / PS 47) OX=93061 GN=nadE PE=3 SV=1</t>
  </si>
  <si>
    <t>Glutamate--tRNA ligase OS=Staphylococcus aureus (strain NCTC 8325 / PS 47) OX=93061 GN=gltX PE=3 SV=1</t>
  </si>
  <si>
    <t>UPF0478 protein SAOUHSC_01855 OS=Staphylococcus aureus (strain NCTC 8325 / PS 47) OX=93061 GN=SAOUHSC_01855 PE=3 SV=1</t>
  </si>
  <si>
    <t>DNA replication and repair protein RecF OS=Staphylococcus aureus (strain NCTC 8325 / PS 47) OX=93061 GN=recF PE=3 SV=1</t>
  </si>
  <si>
    <t>Formate--tetrahydrofolate ligase OS=Staphylococcus aureus (strain NCTC 8325 / PS 47) OX=93061 GN=fhs PE=3 SV=1</t>
  </si>
  <si>
    <t>Spermidine/putrescine import ATP-binding protein PotA OS=Staphylococcus aureus (strain NCTC 8325 / PS 47) OX=93061 GN=potA PE=3 SV=1</t>
  </si>
  <si>
    <t>Translation initiation factor IF-2 OS=Staphylococcus aureus (strain NCTC 8325 / PS 47) OX=93061 GN=infB PE=3 SV=1</t>
  </si>
  <si>
    <t>ATP synthase subunit a OS=Staphylococcus aureus (strain NCTC 8325 / PS 47) OX=93061 GN=atpB PE=3 SV=1</t>
  </si>
  <si>
    <t>ATP synthase subunit b OS=Staphylococcus aureus (strain NCTC 8325 / PS 47) OX=93061 GN=atpF PE=3 SV=1</t>
  </si>
  <si>
    <t>UPF0637 protein SAOUHSC_01054 OS=Staphylococcus aureus (strain NCTC 8325 / PS 47) OX=93061 GN=SAOUHSC_01054 PE=3 SV=1</t>
  </si>
  <si>
    <t>Chromosomal replication initiator protein DnaA OS=Staphylococcus aureus (strain NCTC 8325 / PS 47) OX=93061 GN=dnaA PE=3 SV=1</t>
  </si>
  <si>
    <t>Membrane-associated protein TcaA OS=Staphylococcus aureus (strain NCTC 8325 / PS 47) OX=93061 GN=tcaA PE=2 SV=1</t>
  </si>
  <si>
    <t>Uncharacterized protein SAOUHSC_01413 OS=Staphylococcus aureus (strain NCTC 8325 / PS 47) OX=93061 GN=SAOUHSC_01413 PE=3 SV=1</t>
  </si>
  <si>
    <t>Phosphatidylglycerol lysyltransferase OS=Staphylococcus aureus (strain NCTC 8325 / PS 47) OX=93061 GN=mprF PE=1 SV=1</t>
  </si>
  <si>
    <t>Putative multidrug export ATP-binding/permease protein SAOUHSC_02003 OS=Staphylococcus aureus (strain NCTC 8325 / PS 47) OX=93061 GN=SAOUHSC_02003 PE=3 SV=1</t>
  </si>
  <si>
    <t>DNA gyrase subunit A OS=Staphylococcus aureus (strain NCTC 8325 / PS 47) OX=93061 GN=gyrA PE=1 SV=1</t>
  </si>
  <si>
    <t>Ribosome-binding factor A OS=Staphylococcus aureus (strain NCTC 8325 / PS 47) OX=93061 GN=rbfA PE=3 SV=1</t>
  </si>
  <si>
    <t>UPF0316 protein SAOUHSC_02131 OS=Staphylococcus aureus (strain NCTC 8325 / PS 47) OX=93061 GN=SAOUHSC_02131 PE=3 SV=1</t>
  </si>
  <si>
    <t>Adenylosuccinate lyase OS=Staphylococcus aureus (strain NCTC 8325 / PS 47) OX=93061 GN=purB PE=3 SV=1</t>
  </si>
  <si>
    <t>Histidine protein kinase SaeS OS=Staphylococcus aureus (strain NCTC 8325 / PS 47) OX=93061 GN=saeS PE=1 SV=1</t>
  </si>
  <si>
    <t>Sensor protein kinase WalK OS=Staphylococcus aureus (strain NCTC 8325 / PS 47) OX=93061 GN=walK PE=1 SV=1</t>
  </si>
  <si>
    <t>Transcriptional regulator SarA OS=Staphylococcus aureus (strain NCTC 8325 / PS 47) OX=93061 GN=sarA PE=1 SV=3</t>
  </si>
  <si>
    <t>ATP-dependent DNA helicase PcrA OS=Staphylococcus aureus (strain NCTC 8325 / PS 47) OX=93061 GN=pcrA PE=1 SV=3</t>
  </si>
  <si>
    <t>Hyaluronate lyase OS=Staphylococcus aureus (strain NCTC 8325 / PS 47) OX=93061 GN=hysA PE=3 SV=1</t>
  </si>
  <si>
    <t>Regulatory protein MsrR OS=Staphylococcus aureus (strain NCTC 8325 / PS 47) OX=93061 GN=msrR PE=2 SV=1</t>
  </si>
  <si>
    <t>DNA polymerase III subunit alpha OS=Staphylococcus aureus (strain NCTC 8325 / PS 47) OX=93061 GN=dnaE PE=3 SV=1</t>
  </si>
  <si>
    <t>ParB domain-containing protein OS=Staphylococcus aureus (strain NCTC 8325 / PS 47) OX=93061 GN=SAOUHSC_03049 PE=3 SV=1</t>
  </si>
  <si>
    <t>Na(+)/dicarboxylate symporter OS=Staphylococcus aureus (strain NCTC 8325 / PS 47) OX=93061 GN=SAOUHSC_03030 PE=3 SV=1</t>
  </si>
  <si>
    <t>Ornithine carbamoyltransferase OS=Staphylococcus aureus (strain NCTC 8325 / PS 47) OX=93061 GN=argF PE=3 SV=1</t>
  </si>
  <si>
    <t>Acyl-CoA synthetase OS=Staphylococcus aureus (strain NCTC 8325 / PS 47) OX=93061 GN=SAOUHSC_02929 PE=4 SV=1</t>
  </si>
  <si>
    <t>Probable malate:quinone oxidoreductase OS=Staphylococcus aureus (strain NCTC 8325 / PS 47) OX=93061 GN=mqo PE=3 SV=1</t>
  </si>
  <si>
    <t>Uncharacterized protein OS=Staphylococcus aureus (strain NCTC 8325 / PS 47) OX=93061 GN=SAOUHSC_02910 PE=4 SV=1</t>
  </si>
  <si>
    <t>DHOdehase OS=Staphylococcus aureus (strain NCTC 8325 / PS 47) OX=93061 GN=SAOUHSC_02909 PE=3 SV=1</t>
  </si>
  <si>
    <t>SSD domain-containing protein OS=Staphylococcus aureus (strain NCTC 8325 / PS 47) OX=93061 GN=SAOUHSC_02866 PE=4 SV=1</t>
  </si>
  <si>
    <t>HMG-CoA synthase, putative OS=Staphylococcus aureus (strain NCTC 8325 / PS 47) OX=93061 GN=SAOUHSC_02860 PE=3 SV=1</t>
  </si>
  <si>
    <t>3-hydroxy-3-methylglutaryl coenzyme A reductase OS=Staphylococcus aureus (strain NCTC 8325 / PS 47) OX=93061 GN=SAOUHSC_02859 PE=3 SV=1</t>
  </si>
  <si>
    <t>Abhydrolase_3 domain-containing protein OS=Staphylococcus aureus (strain NCTC 8325 / PS 47) OX=93061 GN=SAOUHSC_02844 PE=4 SV=1</t>
  </si>
  <si>
    <t>D-lactate dehydrogenase OS=Staphylococcus aureus (strain NCTC 8325 / PS 47) OX=93061 GN=SAOUHSC_02830 PE=3 SV=1</t>
  </si>
  <si>
    <t>ABC transporter domain-containing protein OS=Staphylococcus aureus (strain NCTC 8325 / PS 47) OX=93061 GN=SAOUHSC_02820 PE=4 SV=1</t>
  </si>
  <si>
    <t>Glutamate synthase alpha subunit, putative OS=Staphylococcus aureus (strain NCTC 8325 / PS 47) OX=93061 GN=SAOUHSC_02760 PE=3 SV=1</t>
  </si>
  <si>
    <t>Uncharacterized protein OS=Staphylococcus aureus (strain NCTC 8325 / PS 47) OX=93061 GN=SAOUHSC_02759 PE=4 SV=1</t>
  </si>
  <si>
    <t>Uncharacterized protein OS=Staphylococcus aureus (strain NCTC 8325 / PS 47) OX=93061 GN=SAOUHSC_02755 PE=3 SV=1</t>
  </si>
  <si>
    <t>DUF1801 domain-containing protein OS=Staphylococcus aureus (strain NCTC 8325 / PS 47) OX=93061 GN=SAOUHSC_02747 PE=4 SV=1</t>
  </si>
  <si>
    <t>Na_H_Exchanger domain-containing protein OS=Staphylococcus aureus (strain NCTC 8325 / PS 47) OX=93061 GN=SAOUHSC_02731 PE=4 SV=1</t>
  </si>
  <si>
    <t>Peptidase_C39_2 domain-containing protein OS=Staphylococcus aureus (strain NCTC 8325 / PS 47) OX=93061 GN=SAOUHSC_02727 PE=4 SV=1</t>
  </si>
  <si>
    <t>Uncharacterized protein OS=Staphylococcus aureus (strain NCTC 8325 / PS 47) OX=93061 GN=SAOUHSC_02724 PE=4 SV=1</t>
  </si>
  <si>
    <t>Amino acid ABC transproter, permease protein, putative OS=Staphylococcus aureus (strain NCTC 8325 / PS 47) OX=93061 GN=SAOUHSC_02698 PE=3 SV=1</t>
  </si>
  <si>
    <t>Amino acid ABC transporter, ATP-binding protein, putative OS=Staphylococcus aureus (strain NCTC 8325 / PS 47) OX=93061 GN=SAOUHSC_02697 PE=4 SV=1</t>
  </si>
  <si>
    <t>Uncharacterized protein OS=Staphylococcus aureus (strain NCTC 8325 / PS 47) OX=93061 GN=SAOUHSC_02668 PE=4 SV=1</t>
  </si>
  <si>
    <t>Uncharacterized protein OS=Staphylococcus aureus (strain NCTC 8325 / PS 47) OX=93061 GN=SAOUHSC_02667 PE=3 SV=1</t>
  </si>
  <si>
    <t>Uncharacterized protein OS=Staphylococcus aureus (strain NCTC 8325 / PS 47) OX=93061 GN=SAOUHSC_02666 PE=4 SV=1</t>
  </si>
  <si>
    <t>Membrane protein, putative OS=Staphylococcus aureus (strain NCTC 8325 / PS 47) OX=93061 GN=SAOUHSC_02658 PE=4 SV=1</t>
  </si>
  <si>
    <t>PKS_ER domain-containing protein OS=Staphylococcus aureus (strain NCTC 8325 / PS 47) OX=93061 GN=SAOUHSC_02652 PE=4 SV=1</t>
  </si>
  <si>
    <t>Uncharacterized protein OS=Staphylococcus aureus (strain NCTC 8325 / PS 47) OX=93061 GN=SAOUHSC_02596 PE=4 SV=1</t>
  </si>
  <si>
    <t>Transcriptional regulator, putative OS=Staphylococcus aureus (strain NCTC 8325 / PS 47) OX=93061 GN=SAOUHSC_02583 PE=3 SV=1</t>
  </si>
  <si>
    <t>Uncharacterized protein OS=Staphylococcus aureus (strain NCTC 8325 / PS 47) OX=93061 GN=SAOUHSC_02581 PE=4 SV=1</t>
  </si>
  <si>
    <t>FAD_binding_3 domain-containing protein OS=Staphylococcus aureus (strain NCTC 8325 / PS 47) OX=93061 GN=SAOUHSC_02579 PE=4 SV=1</t>
  </si>
  <si>
    <t>Fe/B12 periplasmic-binding domain-containing protein OS=Staphylococcus aureus (strain NCTC 8325 / PS 47) OX=93061 GN=SAOUHSC_02554 PE=1 SV=1</t>
  </si>
  <si>
    <t>Molybdenum ABC transporter, periplasmic molybdate-binding protein OS=Staphylococcus aureus (strain NCTC 8325 / PS 47) OX=93061 GN=SAOUHSC_02549 PE=3 SV=1</t>
  </si>
  <si>
    <t>Molybdenum cofactor biosynthesis protein B OS=Staphylococcus aureus (strain NCTC 8325 / PS 47) OX=93061 GN=SAOUHSC_02544 PE=3 SV=1</t>
  </si>
  <si>
    <t>Molybdopterin molybdenumtransferase OS=Staphylococcus aureus (strain NCTC 8325 / PS 47) OX=93061 GN=SAOUHSC_02542 PE=3 SV=1</t>
  </si>
  <si>
    <t>Uncharacterized protein OS=Staphylococcus aureus (strain NCTC 8325 / PS 47) OX=93061 GN=SAOUHSC_02525 PE=4 SV=1</t>
  </si>
  <si>
    <t>Adenylate kinase OS=Staphylococcus aureus (strain NCTC 8325 / PS 47) OX=93061 GN=adk PE=3 SV=1</t>
  </si>
  <si>
    <t>Acetolactate synthase, putative OS=Staphylococcus aureus (strain NCTC 8325 / PS 47) OX=93061 GN=SAOUHSC_02468 PE=3 SV=1</t>
  </si>
  <si>
    <t>ABC transporter periplasmic binding protein, putative OS=Staphylococcus aureus (strain NCTC 8325 / PS 47) OX=93061 GN=SAOUHSC_02430 PE=4 SV=1</t>
  </si>
  <si>
    <t>Iron-sulfur cluster carrier protein OS=Staphylococcus aureus (strain NCTC 8325 / PS 47) OX=93061 GN=SAOUHSC_02417 PE=3 SV=1</t>
  </si>
  <si>
    <t>Uncharacterized protein OS=Staphylococcus aureus (strain NCTC 8325 / PS 47) OX=93061 GN=SAOUHSC_02406 PE=4 SV=1</t>
  </si>
  <si>
    <t>Uncharacterized protein OS=Staphylococcus aureus (strain NCTC 8325 / PS 47) OX=93061 GN=SAOUHSC_02404 PE=4 SV=1</t>
  </si>
  <si>
    <t>Glutamine--fructose-6-phosphate aminotransferase [isomerizing] OS=Staphylococcus aureus (strain NCTC 8325 / PS 47) OX=93061 GN=glmS PE=3 SV=1</t>
  </si>
  <si>
    <t>Lytic regulatory protein, putative OS=Staphylococcus aureus (strain NCTC 8325 / PS 47) OX=93061 GN=SAOUHSC_02390 PE=4 SV=1</t>
  </si>
  <si>
    <t>Uncharacterized protein OS=Staphylococcus aureus (strain NCTC 8325 / PS 47) OX=93061 GN=SAOUHSC_02382 PE=4 SV=1</t>
  </si>
  <si>
    <t>Purine nucleoside phosphorylase DeoD-type OS=Staphylococcus aureus (strain NCTC 8325 / PS 47) OX=93061 GN=deoD PE=3 SV=1</t>
  </si>
  <si>
    <t>Transcription termination factor Rho OS=Staphylococcus aureus (strain NCTC 8325 / PS 47) OX=93061 GN=rho PE=3 SV=1</t>
  </si>
  <si>
    <t>ATP synthase gamma chain OS=Staphylococcus aureus (strain NCTC 8325 / PS 47) OX=93061 GN=atpG PE=3 SV=1</t>
  </si>
  <si>
    <t>UDP-N-acetylglucosamine 1-carboxyvinyltransferase OS=Staphylococcus aureus (strain NCTC 8325 / PS 47) OX=93061 GN=murA PE=3 SV=1</t>
  </si>
  <si>
    <t>Cardiolipin synthase OS=Staphylococcus aureus (strain NCTC 8325 / PS 47) OX=93061 GN=SAOUHSC_02323 PE=3 SV=1</t>
  </si>
  <si>
    <t>UDP-N-acetylmuramoyl-tripeptide--D-alanyl-D-alanine ligase OS=Staphylococcus aureus (strain NCTC 8325 / PS 47) OX=93061 GN=murF PE=3 SV=1</t>
  </si>
  <si>
    <t>30S ribosomal protein S1 OS=Staphylococcus aureus (strain NCTC 8325 / PS 47) OX=93061 GN=SAOUHSC_02297 PE=3 SV=1</t>
  </si>
  <si>
    <t>Accessory gene regulator protein A OS=Staphylococcus aureus (strain NCTC 8325 / PS 47) OX=93061 GN=SAOUHSC_02265 PE=4 SV=1</t>
  </si>
  <si>
    <t>Accessory gene regulator protein C OS=Staphylococcus aureus (strain NCTC 8325 / PS 47) OX=93061 GN=SAOUHSC_02264 PE=1 SV=1</t>
  </si>
  <si>
    <t>Uncharacterized protein OS=Staphylococcus aureus (strain NCTC 8325 / PS 47) OX=93061 GN=SAOUHSC_02257 PE=4 SV=1</t>
  </si>
  <si>
    <t>Fe/B12 periplasmic-binding domain-containing protein OS=Staphylococcus aureus (strain NCTC 8325 / PS 47) OX=93061 GN=SAOUHSC_02246 PE=4 SV=1</t>
  </si>
  <si>
    <t>MHC class II analog protein OS=Staphylococcus aureus (strain NCTC 8325 / PS 47) OX=93061 GN=SAOUHSC_02161 PE=4 SV=1</t>
  </si>
  <si>
    <t>Aminotran_1_2 domain-containing protein OS=Staphylococcus aureus (strain NCTC 8325 / PS 47) OX=93061 GN=SAOUHSC_02158 PE=4 SV=1</t>
  </si>
  <si>
    <t>ABC transporter, ATP-binding protein, putative OS=Staphylococcus aureus (strain NCTC 8325 / PS 47) OX=93061 GN=SAOUHSC_02154 PE=4 SV=1</t>
  </si>
  <si>
    <t>ABC transporter, ATP-binding protein, putative OS=Staphylococcus aureus (strain NCTC 8325 / PS 47) OX=93061 GN=SAOUHSC_02152 PE=4 SV=1</t>
  </si>
  <si>
    <t>Uncharacterized protein OS=Staphylococcus aureus (strain NCTC 8325 / PS 47) OX=93061 GN=SAOUHSC_02149 PE=4 SV=1</t>
  </si>
  <si>
    <t>Uncharacterized protein OS=Staphylococcus aureus (strain NCTC 8325 / PS 47) OX=93061 GN=SAOUHSC_02145 PE=4 SV=1</t>
  </si>
  <si>
    <t>Uncharacterized protein OS=Staphylococcus aureus (strain NCTC 8325 / PS 47) OX=93061 GN=SAOUHSC_02121 PE=4 SV=1</t>
  </si>
  <si>
    <t>Lipid II isoglutaminyl synthase (glutamine-hydrolyzing) subunit MurT OS=Staphylococcus aureus (strain NCTC 8325 / PS 47) OX=93061 GN=murT PE=3 SV=1</t>
  </si>
  <si>
    <t>GATase cobBQ-type domain-containing protein OS=Staphylococcus aureus (strain NCTC 8325 / PS 47) OX=93061 GN=SAOUHSC_02106 PE=4 SV=1</t>
  </si>
  <si>
    <t>Sensor protein VraS OS=Staphylococcus aureus (strain NCTC 8325 / PS 47) OX=93061 GN=SAOUHSC_02099 PE=4 SV=1</t>
  </si>
  <si>
    <t>Uncharacterized protein OS=Staphylococcus aureus (strain NCTC 8325 / PS 47) OX=93061 GN=SAOUHSC_02097 PE=4 SV=1</t>
  </si>
  <si>
    <t>Aminopeptidase PepS, putative OS=Staphylococcus aureus (strain NCTC 8325 / PS 47) OX=93061 GN=SAOUHSC_02092 PE=3 SV=1</t>
  </si>
  <si>
    <t>ABC transporter, permease protein, putative OS=Staphylococcus aureus (strain NCTC 8325 / PS 47) OX=93061 GN=SAOUHSC_01991 PE=3 SV=1</t>
  </si>
  <si>
    <t>Uncharacterized protein OS=Staphylococcus aureus (strain NCTC 8325 / PS 47) OX=93061 GN=SAOUHSC_01987 PE=4 SV=1</t>
  </si>
  <si>
    <t>Ribosomal large subunit pseudouridine synthase, RluD subfamily, putative OS=Staphylococcus aureus (strain NCTC 8325 / PS 47) OX=93061 GN=SAOUHSC_01982 PE=4 SV=1</t>
  </si>
  <si>
    <t>HTH cro/C1-type domain-containing protein OS=Staphylococcus aureus (strain NCTC 8325 / PS 47) OX=93061 GN=SAOUHSC_01979 PE=4 SV=1</t>
  </si>
  <si>
    <t>Site-specific DNA-methyltransferase (adenine-specific) OS=Staphylococcus aureus (strain NCTC 8325 / PS 47) OX=93061 GN=SAOUHSC_01933 PE=3 SV=1</t>
  </si>
  <si>
    <t>Type I restriction-modification enzyme, S subunit, EcoA family, putative OS=Staphylococcus aureus (strain NCTC 8325 / PS 47) OX=93061 GN=SAOUHSC_01932 PE=4 SV=1</t>
  </si>
  <si>
    <t>Uncharacterized protein OS=Staphylococcus aureus (strain NCTC 8325 / PS 47) OX=93061 GN=SAOUHSC_01901 PE=4 SV=1</t>
  </si>
  <si>
    <t>LYZ2 domain-containing protein OS=Staphylococcus aureus (strain NCTC 8325 / PS 47) OX=93061 GN=SAOUHSC_01895 PE=3 SV=1</t>
  </si>
  <si>
    <t>Riboflavin biosynthesis protein RibBA OS=Staphylococcus aureus (strain NCTC 8325 / PS 47) OX=93061 GN=ribBA PE=3 SV=1</t>
  </si>
  <si>
    <t>D-alanine aminotransferase OS=Staphylococcus aureus (strain NCTC 8325 / PS 47) OX=93061 GN=SAOUHSC_01867 PE=3 SV=1</t>
  </si>
  <si>
    <t>PepSY domain-containing protein OS=Staphylococcus aureus (strain NCTC 8325 / PS 47) OX=93061 GN=SAOUHSC_01863 PE=4 SV=1</t>
  </si>
  <si>
    <t>Uncharacterized protein OS=Staphylococcus aureus (strain NCTC 8325 / PS 47) OX=93061 GN=SAOUHSC_01861 PE=3 SV=1</t>
  </si>
  <si>
    <t>FtsK domain-containing protein OS=Staphylococcus aureus (strain NCTC 8325 / PS 47) OX=93061 GN=SAOUHSC_01857 PE=3 SV=1</t>
  </si>
  <si>
    <t>Serine protease HtrA-like OS=Staphylococcus aureus (strain NCTC 8325 / PS 47) OX=93061 GN=SAOUHSC_01838 PE=3 SV=1</t>
  </si>
  <si>
    <t>1-acyl-sn-glycerol-3-phosphate acyltransferases domain protein OS=Staphylococcus aureus (strain NCTC 8325 / PS 47) OX=93061 GN=SAOUHSC_01837 PE=4 SV=1</t>
  </si>
  <si>
    <t>Uncharacterized protein OS=Staphylococcus aureus (strain NCTC 8325 / PS 47) OX=93061 GN=SAOUHSC_01836 PE=4 SV=1</t>
  </si>
  <si>
    <t>N6_Mtase domain-containing protein OS=Staphylococcus aureus (strain NCTC 8325 / PS 47) OX=93061 GN=SAOUHSC_01821 PE=4 SV=1</t>
  </si>
  <si>
    <t>Usp domain-containing protein OS=Staphylococcus aureus (strain NCTC 8325 / PS 47) OX=93061 GN=SAOUHSC_01814 PE=3 SV=1</t>
  </si>
  <si>
    <t>Uncharacterized protein OS=Staphylococcus aureus (strain NCTC 8325 / PS 47) OX=93061 GN=SAOUHSC_01813 PE=4 SV=1</t>
  </si>
  <si>
    <t>Malate dehydrogenase (oxaloacetate-decarboxylating) OS=Staphylococcus aureus (strain NCTC 8325 / PS 47) OX=93061 GN=SAOUHSC_01810 PE=3 SV=1</t>
  </si>
  <si>
    <t>DNA polymerase I OS=Staphylococcus aureus (strain NCTC 8325 / PS 47) OX=93061 GN=polA PE=3 SV=1</t>
  </si>
  <si>
    <t>AA_permease domain-containing protein OS=Staphylococcus aureus (strain NCTC 8325 / PS 47) OX=93061 GN=SAOUHSC_01787 PE=4 SV=1</t>
  </si>
  <si>
    <t>Cell shape-determining protein MreC OS=Staphylococcus aureus (strain NCTC 8325 / PS 47) OX=93061 GN=SAOUHSC_01759 PE=3 SV=1</t>
  </si>
  <si>
    <t>Preprotein translocase, YajC subunit OS=Staphylococcus aureus (strain NCTC 8325 / PS 47) OX=93061 GN=SAOUHSC_01747 PE=3 SV=1</t>
  </si>
  <si>
    <t>Multifunctional fusion protein OS=Staphylococcus aureus (strain NCTC 8325 / PS 47) OX=93061 GN=secD PE=3 SV=1</t>
  </si>
  <si>
    <t>(p)ppGpp synthase OS=Staphylococcus aureus (strain NCTC 8325 / PS 47) OX=93061 GN=SAOUHSC_01742 PE=3 SV=1</t>
  </si>
  <si>
    <t>ThiF domain-containing protein OS=Staphylococcus aureus (strain NCTC 8325 / PS 47) OX=93061 GN=SAOUHSC_01735 PE=4 SV=1</t>
  </si>
  <si>
    <t>AAA domain-containing protein OS=Staphylococcus aureus (strain NCTC 8325 / PS 47) OX=93061 GN=SAOUHSC_01734 PE=3 SV=1</t>
  </si>
  <si>
    <t>Uncharacterized protein OS=Staphylococcus aureus (strain NCTC 8325 / PS 47) OX=93061 GN=SAOUHSC_01717 PE=4 SV=1</t>
  </si>
  <si>
    <t>Fido domain-containing protein OS=Staphylococcus aureus (strain NCTC 8325 / PS 47) OX=93061 GN=SAOUHSC_01706 PE=4 SV=1</t>
  </si>
  <si>
    <t>Uncharacterized protein OS=Staphylococcus aureus (strain NCTC 8325 / PS 47) OX=93061 GN=SAOUHSC_01701 PE=4 SV=1</t>
  </si>
  <si>
    <t>Uncharacterized protein OS=Staphylococcus aureus (strain NCTC 8325 / PS 47) OX=93061 GN=SAOUHSC_01679 PE=4 SV=1</t>
  </si>
  <si>
    <t>NfeD domain-containing protein OS=Staphylococcus aureus (strain NCTC 8325 / PS 47) OX=93061 GN=SAOUHSC_01677 PE=4 SV=1</t>
  </si>
  <si>
    <t>Uncharacterized protein OS=Staphylococcus aureus (strain NCTC 8325 / PS 47) OX=93061 GN=SAOUHSC_01675 PE=4 SV=1</t>
  </si>
  <si>
    <t>PhoH domain-containing protein OS=Staphylococcus aureus (strain NCTC 8325 / PS 47) OX=93061 GN=SAOUHSC_01673 PE=4 SV=1</t>
  </si>
  <si>
    <t>ABC transporter, putative OS=Staphylococcus aureus (strain NCTC 8325 / PS 47) OX=93061 GN=SAOUHSC_01657 PE=4 SV=1</t>
  </si>
  <si>
    <t>Penicillin-binding protein 3 OS=Staphylococcus aureus (strain NCTC 8325 / PS 47) OX=93061 GN=SAOUHSC_01652 PE=3 SV=1</t>
  </si>
  <si>
    <t>Rhomboid family protein OS=Staphylococcus aureus (strain NCTC 8325 / PS 47) OX=93061 GN=SAOUHSC_01649 PE=4 SV=1</t>
  </si>
  <si>
    <t>TPR_REGION domain-containing protein OS=Staphylococcus aureus (strain NCTC 8325 / PS 47) OX=93061 GN=SAOUHSC_01648 PE=4 SV=1</t>
  </si>
  <si>
    <t>Glucokinase OS=Staphylococcus aureus (strain NCTC 8325 / PS 47) OX=93061 GN=SAOUHSC_01646 PE=3 SV=1</t>
  </si>
  <si>
    <t>Rhodanese domain-containing protein OS=Staphylococcus aureus (strain NCTC 8325 / PS 47) OX=93061 GN=SAOUHSC_01630 PE=4 SV=1</t>
  </si>
  <si>
    <t>Biotin carboxyl carrier protein of acetyl-CoA carboxylase OS=Staphylococcus aureus (strain NCTC 8325 / PS 47) OX=93061 GN=SAOUHSC_01624 PE=4 SV=1</t>
  </si>
  <si>
    <t>Biotin carboxylase OS=Staphylococcus aureus (strain NCTC 8325 / PS 47) OX=93061 GN=SAOUHSC_01623 PE=4 SV=1</t>
  </si>
  <si>
    <t>2-oxoisovalerate dehydrogenase, E1 component, beta subunit, putative OS=Staphylococcus aureus (strain NCTC 8325 / PS 47) OX=93061 GN=SAOUHSC_01612 PE=4 SV=1</t>
  </si>
  <si>
    <t>Dihydrolipoamide acetyltransferase component of pyruvate dehydrogenase complex OS=Staphylococcus aureus (strain NCTC 8325 / PS 47) OX=93061 GN=SAOUHSC_01611 PE=3 SV=1</t>
  </si>
  <si>
    <t>Glucose-6-phosphate 1-dehydrogenase OS=Staphylococcus aureus (strain NCTC 8325 / PS 47) OX=93061 GN=zwf PE=3 SV=1</t>
  </si>
  <si>
    <t>Uncharacterized protein OS=Staphylococcus aureus (strain NCTC 8325 / PS 47) OX=93061 GN=SAOUHSC_01499 PE=4 SV=1</t>
  </si>
  <si>
    <t>Cytidine monophosphate kinase OS=Staphylococcus aureus (strain NCTC 8325 / PS 47) OX=93061 GN=SAOUHSC_01496 PE=3 SV=1</t>
  </si>
  <si>
    <t>Menaquinone biosynthesis methyltransferase, putative OS=Staphylococcus aureus (strain NCTC 8325 / PS 47) OX=93061 GN=SAOUHSC_01487 PE=4 SV=1</t>
  </si>
  <si>
    <t>Heptaprenyl diphosphate syntase component II, putative OS=Staphylococcus aureus (strain NCTC 8325 / PS 47) OX=93061 GN=SAOUHSC_01486 PE=1 SV=1</t>
  </si>
  <si>
    <t>DD-transpeptidase OS=Staphylococcus aureus (strain NCTC 8325 / PS 47) OX=93061 GN=SAOUHSC_01467 PE=4 SV=1</t>
  </si>
  <si>
    <t>THUMP domain-containing protein OS=Staphylococcus aureus (strain NCTC 8325 / PS 47) OX=93061 GN=SAOUHSC_01460 PE=4 SV=1</t>
  </si>
  <si>
    <t>Uncharacterized protein OS=Staphylococcus aureus (strain NCTC 8325 / PS 47) OX=93061 GN=SAOUHSC_01459 PE=4 SV=1</t>
  </si>
  <si>
    <t>Uncharacterized protein OS=Staphylococcus aureus (strain NCTC 8325 / PS 47) OX=93061 GN=SAOUHSC_01456 PE=4 SV=1</t>
  </si>
  <si>
    <t>Uncharacterized protein OS=Staphylococcus aureus (strain NCTC 8325 / PS 47) OX=93061 GN=SAOUHSC_01455 PE=4 SV=1</t>
  </si>
  <si>
    <t>53EXOc domain-containing protein OS=Staphylococcus aureus (strain NCTC 8325 / PS 47) OX=93061 GN=SAOUHSC_01454 PE=4 SV=1</t>
  </si>
  <si>
    <t>Phosphotransferase system enzyme IIA, putative OS=Staphylococcus aureus (strain NCTC 8325 / PS 47) OX=93061 GN=SAOUHSC_01430 PE=4 SV=1</t>
  </si>
  <si>
    <t>Probable CtpA-like serine protease OS=Staphylococcus aureus (strain NCTC 8325 / PS 47) OX=93061 GN=SAOUHSC_01427 PE=3 SV=1</t>
  </si>
  <si>
    <t>Uncharacterized protein OS=Staphylococcus aureus (strain NCTC 8325 / PS 47) OX=93061 GN=SAOUHSC_01407 PE=4 SV=1</t>
  </si>
  <si>
    <t>ABC transporter, ATP-binding protein, putative OS=Staphylococcus aureus (strain NCTC 8325 / PS 47) OX=93061 GN=SAOUHSC_01392 PE=4 SV=1</t>
  </si>
  <si>
    <t>Uncharacterized protein OS=Staphylococcus aureus (strain NCTC 8325 / PS 47) OX=93061 GN=SAOUHSC_01383 PE=3 SV=1</t>
  </si>
  <si>
    <t>Uncharacterized protein OS=Staphylococcus aureus (strain NCTC 8325 / PS 47) OX=93061 GN=SAOUHSC_01365 PE=3 SV=1</t>
  </si>
  <si>
    <t>Aconitate hydratase OS=Staphylococcus aureus (strain NCTC 8325 / PS 47) OX=93061 GN=SAOUHSC_01347 PE=3 SV=1</t>
  </si>
  <si>
    <t>Glycine betaine transporter, putative OS=Staphylococcus aureus (strain NCTC 8325 / PS 47) OX=93061 GN=SAOUHSC_01346 PE=3 SV=1</t>
  </si>
  <si>
    <t>UPF0154 protein SAOUHSC_01338 OS=Staphylococcus aureus (strain NCTC 8325 / PS 47) OX=93061 GN=SAOUHSC_01338 PE=3 SV=1</t>
  </si>
  <si>
    <t>Transketolase OS=Staphylococcus aureus (strain NCTC 8325 / PS 47) OX=93061 GN=SAOUHSC_01337 PE=3 SV=1</t>
  </si>
  <si>
    <t>Uncharacterized protein OS=Staphylococcus aureus (strain NCTC 8325 / PS 47) OX=93061 GN=SAOUHSC_01332 PE=4 SV=1</t>
  </si>
  <si>
    <t>AA_permease domain-containing protein OS=Staphylococcus aureus (strain NCTC 8325 / PS 47) OX=93061 GN=SAOUHSC_01326 PE=4 SV=1</t>
  </si>
  <si>
    <t>Uncharacterized protein OS=Staphylococcus aureus (strain NCTC 8325 / PS 47) OX=93061 GN=SAOUHSC_01323 PE=4 SV=1</t>
  </si>
  <si>
    <t>Threonine synthase OS=Staphylococcus aureus (strain NCTC 8325 / PS 47) OX=93061 GN=SAOUHSC_01321 PE=3 SV=1</t>
  </si>
  <si>
    <t>Uncharacterized protein OS=Staphylococcus aureus (strain NCTC 8325 / PS 47) OX=93061 GN=SAOUHSC_01317 PE=4 SV=1</t>
  </si>
  <si>
    <t>Micrococcal nuclease OS=Staphylococcus aureus (strain NCTC 8325 / PS 47) OX=93061 GN=SAOUHSC_01316 PE=4 SV=1</t>
  </si>
  <si>
    <t>Uncharacterized protein OS=Staphylococcus aureus (strain NCTC 8325 / PS 47) OX=93061 GN=SAOUHSC_01284 PE=4 SV=1</t>
  </si>
  <si>
    <t>Hydrolase, alpha/beta fold family domain protein OS=Staphylococcus aureus (strain NCTC 8325 / PS 47) OX=93061 GN=SAOUHSC_01279 PE=4 SV=1</t>
  </si>
  <si>
    <t>Uncharacterized protein OS=Staphylococcus aureus (strain NCTC 8325 / PS 47) OX=93061 GN=SAOUHSC_01265 PE=4 SV=1</t>
  </si>
  <si>
    <t>Putative competence-damage inducible protein OS=Staphylococcus aureus (strain NCTC 8325 / PS 47) OX=93061 GN=cinA PE=3 SV=1</t>
  </si>
  <si>
    <t>Uncharacterized protein OS=Staphylococcus aureus (strain NCTC 8325 / PS 47) OX=93061 GN=SAOUHSC_01256 PE=4 SV=1</t>
  </si>
  <si>
    <t>Peptidase_M16_C domain-containing protein OS=Staphylococcus aureus (strain NCTC 8325 / PS 47) OX=93061 GN=SAOUHSC_01255 PE=4 SV=1</t>
  </si>
  <si>
    <t>FtsK domain-containing protein OS=Staphylococcus aureus (strain NCTC 8325 / PS 47) OX=93061 GN=SAOUHSC_01253 PE=3 SV=1</t>
  </si>
  <si>
    <t>Succinate--CoA ligase [ADP-forming] subunit alpha OS=Staphylococcus aureus (strain NCTC 8325 / PS 47) OX=93061 GN=sucD PE=3 SV=1</t>
  </si>
  <si>
    <t>Ribosome biogenesis GTPase A OS=Staphylococcus aureus (strain NCTC 8325 / PS 47) OX=93061 GN=SAOUHSC_01214 PE=3 SV=1</t>
  </si>
  <si>
    <t>Signal recognition particle protein OS=Staphylococcus aureus (strain NCTC 8325 / PS 47) OX=93061 GN=ffh PE=3 SV=1</t>
  </si>
  <si>
    <t>Chromosome partition protein Smc OS=Staphylococcus aureus (strain NCTC 8325 / PS 47) OX=93061 GN=smc PE=3 SV=1</t>
  </si>
  <si>
    <t>3-oxoacyl-[acyl-carrier-protein] reductase OS=Staphylococcus aureus (strain NCTC 8325 / PS 47) OX=93061 GN=SAOUHSC_01199 PE=1 SV=1</t>
  </si>
  <si>
    <t>Malonyl CoA-acyl carrier protein transacylase OS=Staphylococcus aureus (strain NCTC 8325 / PS 47) OX=93061 GN=SAOUHSC_01198 PE=3 SV=1</t>
  </si>
  <si>
    <t>Alkaline shock protein 23 OS=Staphylococcus aureus (strain NCTC 8325 / PS 47) OX=93061 GN=SAOUHSC_01192 PE=3 SV=1</t>
  </si>
  <si>
    <t>Non-specific serine/threonine protein kinase OS=Staphylococcus aureus (strain NCTC 8325 / PS 47) OX=93061 GN=SAOUHSC_01187 PE=4 SV=1</t>
  </si>
  <si>
    <t>PPM-type phosphatase domain-containing protein OS=Staphylococcus aureus (strain NCTC 8325 / PS 47) OX=93061 GN=SAOUHSC_01186 PE=4 SV=1</t>
  </si>
  <si>
    <t>16S rRNA m5C967 methyltransferase OS=Staphylococcus aureus (strain NCTC 8325 / PS 47) OX=93061 GN=SAOUHSC_01184 PE=3 SV=1</t>
  </si>
  <si>
    <t>Dihydroorotase OS=Staphylococcus aureus (strain NCTC 8325 / PS 47) OX=93061 GN=pyrC PE=3 SV=1</t>
  </si>
  <si>
    <t>Pseudouridine synthase OS=Staphylococcus aureus (strain NCTC 8325 / PS 47) OX=93061 GN=SAOUHSC_01163 PE=3 SV=1</t>
  </si>
  <si>
    <t>Uncharacterized protein OS=Staphylococcus aureus (strain NCTC 8325 / PS 47) OX=93061 GN=SAOUHSC_01155 PE=3 SV=1</t>
  </si>
  <si>
    <t>Penicillin-binding protein 1 OS=Staphylococcus aureus (strain NCTC 8325 / PS 47) OX=93061 GN=SAOUHSC_01145 PE=3 SV=1</t>
  </si>
  <si>
    <t>Uncharacterized protein OS=Staphylococcus aureus (strain NCTC 8325 / PS 47) OX=93061 GN=SAOUHSC_01135 PE=3 SV=1</t>
  </si>
  <si>
    <t>Cluster of Ornithine carbamoyltransferase OS=Staphylococcus aureus (strain NCTC 8325 / PS 47) OX=93061 GN=argF PE=3 SV=1 (tr|Q2FZB0|Q2FZB0_STAA8)</t>
  </si>
  <si>
    <t>Fibrinogen-binding protein OS=Staphylococcus aureus (strain NCTC 8325 / PS 47) OX=93061 GN=SAOUHSC_01110 PE=4 SV=1</t>
  </si>
  <si>
    <t>Iron-sulphur subunit of succinate dehydrogenase, putative OS=Staphylococcus aureus (strain NCTC 8325 / PS 47) OX=93061 GN=SAOUHSC_01105 PE=3 SV=1</t>
  </si>
  <si>
    <t>Succinate dehydrogenase, flavoprotein chain TC0881, putative OS=Staphylococcus aureus (strain NCTC 8325 / PS 47) OX=93061 GN=SAOUHSC_01104 PE=3 SV=1</t>
  </si>
  <si>
    <t>Phenylalanine--tRNA ligase beta subunit OS=Staphylococcus aureus (strain NCTC 8325 / PS 47) OX=93061 GN=pheT PE=3 SV=1</t>
  </si>
  <si>
    <t>Glycerophosphoryl diester phosphodiesterase, putative OS=Staphylococcus aureus (strain NCTC 8325 / PS 47) OX=93061 GN=SAOUHSC_01071 PE=4 SV=1</t>
  </si>
  <si>
    <t>Pyruvate dehydrogenase E1 component subunit alpha OS=Staphylococcus aureus (strain NCTC 8325 / PS 47) OX=93061 GN=pdhA PE=4 SV=1</t>
  </si>
  <si>
    <t>Cytochrome d ubiquinol oxidase, subunit I, putative OS=Staphylococcus aureus (strain NCTC 8325 / PS 47) OX=93061 GN=SAOUHSC_01031 PE=3 SV=1</t>
  </si>
  <si>
    <t>Uncharacterized protein OS=Staphylococcus aureus (strain NCTC 8325 / PS 47) OX=93061 GN=SAOUHSC_01026 PE=4 SV=1</t>
  </si>
  <si>
    <t>Uncharacterized protein OS=Staphylococcus aureus (strain NCTC 8325 / PS 47) OX=93061 GN=SAOUHSC_01021 PE=4 SV=1</t>
  </si>
  <si>
    <t>1,4-dihydroxy-2-naphthoate octaprenyltransferase OS=Staphylococcus aureus (strain NCTC 8325 / PS 47) OX=93061 GN=menA PE=3 SV=1</t>
  </si>
  <si>
    <t>Glycosyl transferase, group 1 OS=Staphylococcus aureus (strain NCTC 8325 / PS 47) OX=93061 GN=SAOUHSC_00974 PE=4 SV=1</t>
  </si>
  <si>
    <t>Uncharacterized protein OS=Staphylococcus aureus (strain NCTC 8325 / PS 47) OX=93061 GN=SAOUHSC_00973 PE=4 SV=1</t>
  </si>
  <si>
    <t>Tryptophan--tRNA ligase OS=Staphylococcus aureus (strain NCTC 8325 / PS 47) OX=93061 GN=trpS PE=3 SV=1</t>
  </si>
  <si>
    <t>Oligopeptide ABC transporter, substrate-binding protein, putative OS=Staphylococcus aureus (strain NCTC 8325 / PS 47) OX=93061 GN=SAOUHSC_00927 PE=4 SV=1</t>
  </si>
  <si>
    <t>3-oxoacyl-[acyl-carrier-protein] synthase 2 OS=Staphylococcus aureus (strain NCTC 8325 / PS 47) OX=93061 GN=SAOUHSC_00921 PE=3 SV=1</t>
  </si>
  <si>
    <t>Chaperone protein ClpB OS=Staphylococcus aureus (strain NCTC 8325 / PS 47) OX=93061 GN=clpB PE=3 SV=1</t>
  </si>
  <si>
    <t>Uncharacterized protein OS=Staphylococcus aureus (strain NCTC 8325 / PS 47) OX=93061 GN=SAOUHSC_00909 PE=4 SV=1</t>
  </si>
  <si>
    <t>Signal peptidase I OS=Staphylococcus aureus (strain NCTC 8325 / PS 47) OX=93061 GN=SAOUHSC_00903 PE=3 SV=1</t>
  </si>
  <si>
    <t>Signal peptidase I OS=Staphylococcus aureus (strain NCTC 8325 / PS 47) OX=93061 GN=SAOUHSC_00902 PE=3 SV=1</t>
  </si>
  <si>
    <t>Glutamate dehydrogenase OS=Staphylococcus aureus (strain NCTC 8325 / PS 47) OX=93061 GN=SAOUHSC_00895 PE=3 SV=1</t>
  </si>
  <si>
    <t>Ornithine aminotransferase OS=Staphylococcus aureus (strain NCTC 8325 / PS 47) OX=93061 GN=rocD PE=3 SV=1</t>
  </si>
  <si>
    <t>Probable cytosol aminopeptidase OS=Staphylococcus aureus (strain NCTC 8325 / PS 47) OX=93061 GN=SAOUHSC_00879 PE=3 SV=1</t>
  </si>
  <si>
    <t>Pyr_redox_2 domain-containing protein OS=Staphylococcus aureus (strain NCTC 8325 / PS 47) OX=93061 GN=SAOUHSC_00875 PE=4 SV=1</t>
  </si>
  <si>
    <t>Probable cysteine desulfurase OS=Staphylococcus aureus (strain NCTC 8325 / PS 47) OX=93061 GN=SAOUHSC_00849 PE=3 SV=1</t>
  </si>
  <si>
    <t>Uncharacterized protein OS=Staphylococcus aureus (strain NCTC 8325 / PS 47) OX=93061 GN=SAOUHSC_00848 PE=3 SV=1</t>
  </si>
  <si>
    <t>ABC transporter, ATP-binding protein, putative OS=Staphylococcus aureus (strain NCTC 8325 / PS 47) OX=93061 GN=SAOUHSC_00847 PE=3 SV=1</t>
  </si>
  <si>
    <t>Lipoprotein OS=Staphylococcus aureus (strain NCTC 8325 / PS 47) OX=93061 GN=SAOUHSC_00844 PE=3 SV=1</t>
  </si>
  <si>
    <t>Thioredoxin, putative OS=Staphylococcus aureus (strain NCTC 8325 / PS 47) OX=93061 GN=SAOUHSC_00834 PE=1 SV=1</t>
  </si>
  <si>
    <t>DUF5067 domain-containing protein OS=Staphylococcus aureus (strain NCTC 8325 / PS 47) OX=93061 GN=SAOUHSC_00808 PE=1 SV=1</t>
  </si>
  <si>
    <t>Fe/B12 periplasmic-binding domain-containing protein OS=Staphylococcus aureus (strain NCTC 8325 / PS 47) OX=93061 GN=SAOUHSC_00749 PE=4 SV=1</t>
  </si>
  <si>
    <t>Ribonucleoside-diphosphate reductase OS=Staphylococcus aureus (strain NCTC 8325 / PS 47) OX=93061 GN=SAOUHSC_00742 PE=3 SV=1</t>
  </si>
  <si>
    <t>Amino acid ABC transporter, permease protein, putative OS=Staphylococcus aureus (strain NCTC 8325 / PS 47) OX=93061 GN=SAOUHSC_00732 PE=3 SV=1</t>
  </si>
  <si>
    <t>ABC transporter domain protein OS=Staphylococcus aureus (strain NCTC 8325 / PS 47) OX=93061 GN=SAOUHSC_00731 PE=4 SV=1</t>
  </si>
  <si>
    <t>ABC transporter, ATP-binding protein OS=Staphylococcus aureus (strain NCTC 8325 / PS 47) OX=93061 GN=SAOUHSC_00729 PE=4 SV=1</t>
  </si>
  <si>
    <t>AHS2 domain-containing protein OS=Staphylococcus aureus (strain NCTC 8325 / PS 47) OX=93061 GN=SAOUHSC_00727 PE=4 SV=1</t>
  </si>
  <si>
    <t>Uncharacterized protein OS=Staphylococcus aureus (strain NCTC 8325 / PS 47) OX=93061 GN=SAOUHSC_00669 PE=3 SV=1</t>
  </si>
  <si>
    <t>Uncharacterized protein OS=Staphylococcus aureus (strain NCTC 8325 / PS 47) OX=93061 GN=SAOUHSC_00618 PE=4 SV=1</t>
  </si>
  <si>
    <t>AB hydrolase-1 domain-containing protein OS=Staphylococcus aureus (strain NCTC 8325 / PS 47) OX=93061 GN=SAOUHSC_00616 PE=3 SV=1</t>
  </si>
  <si>
    <t>Iron compound ABC transporter, substrate-binding protein, putative OS=Staphylococcus aureus (strain NCTC 8325 / PS 47) OX=93061 GN=SAOUHSC_00613 PE=4 SV=1</t>
  </si>
  <si>
    <t>Phosphate acetyltransferase OS=Staphylococcus aureus (strain NCTC 8325 / PS 47) OX=93061 GN=SAOUHSC_00574 PE=3 SV=1</t>
  </si>
  <si>
    <t>Phosphomethylpyrimidine kinase OS=Staphylococcus aureus (strain NCTC 8325 / PS 47) OX=93061 GN=SAOUHSC_00562 PE=3 SV=1</t>
  </si>
  <si>
    <t>Uncharacterized protein OS=Staphylococcus aureus (strain NCTC 8325 / PS 47) OX=93061 GN=SAOUHSC_00542 PE=4 SV=1</t>
  </si>
  <si>
    <t>Putative pyridoxal phosphate-dependent acyltransferase OS=Staphylococcus aureus (strain NCTC 8325 / PS 47) OX=93061 GN=SAOUHSC_00532 PE=3 SV=1</t>
  </si>
  <si>
    <t>M20_dimer domain-containing protein OS=Staphylococcus aureus (strain NCTC 8325 / PS 47) OX=93061 GN=SAOUHSC_00531 PE=4 SV=1</t>
  </si>
  <si>
    <t>Dihydropteroate synthase OS=Staphylococcus aureus (strain NCTC 8325 / PS 47) OX=93061 GN=SAOUHSC_00489 PE=3 SV=1</t>
  </si>
  <si>
    <t>ATP-dependent zinc metalloprotease FtsH OS=Staphylococcus aureus (strain NCTC 8325 / PS 47) OX=93061 GN=ftsH PE=3 SV=1</t>
  </si>
  <si>
    <t>30S ribosomal protein S1 OS=Staphylococcus aureus (strain NCTC 8325 / PS 47) OX=93061 GN=SAOUHSC_00483 PE=3 SV=1</t>
  </si>
  <si>
    <t>Uncharacterized protein OS=Staphylococcus aureus (strain NCTC 8325 / PS 47) OX=93061 GN=SAOUHSC_00482 PE=4 SV=1</t>
  </si>
  <si>
    <t>50S ribosomal protein L25 OS=Staphylococcus aureus (strain NCTC 8325 / PS 47) OX=93061 GN=rplY PE=1 SV=1</t>
  </si>
  <si>
    <t>Ribose-phosphate pyrophosphokinase OS=Staphylococcus aureus (strain NCTC 8325 / PS 47) OX=93061 GN=prs PE=3 SV=1</t>
  </si>
  <si>
    <t>Pur operon repressor OS=Staphylococcus aureus (strain NCTC 8325 / PS 47) OX=93061 GN=SAOUHSC_00467 PE=3 SV=1</t>
  </si>
  <si>
    <t>DNA polymerase III subunit gamma/tau OS=Staphylococcus aureus (strain NCTC 8325 / PS 47) OX=93061 GN=dnaX PE=3 SV=1</t>
  </si>
  <si>
    <t>Uncharacterized protein OS=Staphylococcus aureus (strain NCTC 8325 / PS 47) OX=93061 GN=SAOUHSC_00400 PE=4 SV=1</t>
  </si>
  <si>
    <t>Restriction modification system specificity subunit, putative OS=Staphylococcus aureus (strain NCTC 8325 / PS 47) OX=93061 GN=SAOUHSC_00398 PE=4 SV=1</t>
  </si>
  <si>
    <t>Uncharacterized protein OS=Staphylococcus aureus (strain NCTC 8325 / PS 47) OX=93061 GN=SAOUHSC_00369 PE=4 SV=1</t>
  </si>
  <si>
    <t>Uncharacterized protein OS=Staphylococcus aureus (strain NCTC 8325 / PS 47) OX=93061 GN=SAOUHSC_00362 PE=4 SV=1</t>
  </si>
  <si>
    <t>tr|Q2G108|Q2G108_STAA8</t>
  </si>
  <si>
    <t>Ribosome-binding ATPase YchF OS=Staphylococcus aureus (strain NCTC 8325 / PS 47) OX=93061 GN=ychF PE=3 SV=1</t>
  </si>
  <si>
    <t>Uncharacterized protein OS=Staphylococcus aureus (strain NCTC 8325 / PS 47) OX=93061 GN=SAOUHSC_00344 PE=3 SV=1</t>
  </si>
  <si>
    <t>5'-nucleotidase, lipoprotein e(P4) family OS=Staphylococcus aureus (strain NCTC 8325 / PS 47) OX=93061 GN=SAOUHSC_00284 PE=4 SV=1</t>
  </si>
  <si>
    <t>Peptidase C51 domain-containing protein OS=Staphylococcus aureus (strain NCTC 8325 / PS 47) OX=93061 GN=SAOUHSC_00256 PE=4 SV=1</t>
  </si>
  <si>
    <t>Uncharacterized protein OS=Staphylococcus aureus (strain NCTC 8325 / PS 47) OX=93061 GN=SAOUHSC_00228 PE=4 SV=1</t>
  </si>
  <si>
    <t>Membrane protein, putative OS=Staphylococcus aureus (strain NCTC 8325 / PS 47) OX=93061 GN=SAOUHSC_00200 PE=4 SV=1</t>
  </si>
  <si>
    <t>Peptide ABC transporter, ATP-binding protein, putative OS=Staphylococcus aureus (strain NCTC 8325 / PS 47) OX=93061 GN=SAOUHSC_00167 PE=3 SV=1</t>
  </si>
  <si>
    <t>Uncharacterized protein OS=Staphylococcus aureus (strain NCTC 8325 / PS 47) OX=93061 GN=SAOUHSC_00139 PE=3 SV=1</t>
  </si>
  <si>
    <t>Uncharacterized protein OS=Staphylococcus aureus (strain NCTC 8325 / PS 47) OX=93061 GN=SAOUHSC_00137 PE=1 SV=1</t>
  </si>
  <si>
    <t>ABC transporter domain-containing protein OS=Staphylococcus aureus (strain NCTC 8325 / PS 47) OX=93061 GN=SAOUHSC_00136 PE=4 SV=1</t>
  </si>
  <si>
    <t>Aldehyde-alcohol dehydrogenase OS=Staphylococcus aureus (strain NCTC 8325 / PS 47) OX=93061 GN=SAOUHSC_00113 PE=3 SV=1</t>
  </si>
  <si>
    <t>Acetoin(diacetyl) reductase OS=Staphylococcus aureus (strain NCTC 8325 / PS 47) OX=93061 GN=SAOUHSC_00086 PE=3 SV=1</t>
  </si>
  <si>
    <t>Periplasmic binding protein, putative OS=Staphylococcus aureus (strain NCTC 8325 / PS 47) OX=93061 GN=SAOUHSC_00074 PE=4 SV=1</t>
  </si>
  <si>
    <t>L-lactate permease OS=Staphylococcus aureus (strain NCTC 8325 / PS 47) OX=93061 GN=SAOUHSC_00067 PE=3 SV=1</t>
  </si>
  <si>
    <t>PhoU domain-containing protein OS=Staphylococcus aureus (strain NCTC 8325 / PS 47) OX=93061 GN=SAOUHSC_00060 PE=4 SV=1</t>
  </si>
  <si>
    <t>Methionine--tRNA ligase OS=Staphylococcus aureus (strain NCTC 8325 / PS 47) OX=93061 GN=metG PE=3 SV=1</t>
  </si>
  <si>
    <t>Replicative DNA helicase OS=Staphylococcus aureus (strain NCTC 8325 / PS 47) OX=93061 GN=SAOUHSC_00018 PE=3 SV=1</t>
  </si>
  <si>
    <t>Oligoendopeptidase F OS=Staphylococcus aureus (strain NCTC 8325 / PS 47) OX=93061 GN=SAOUHSC_00937 PE=3 SV=1</t>
  </si>
  <si>
    <t>ZinT domain-containing protein OS=Staphylococcus aureus (strain NCTC 8325 / PS 47) OX=93061 GN=SAOUHSC_02690 PE=3 SV=1</t>
  </si>
  <si>
    <t>Uncharacterized protein OS=Staphylococcus aureus (strain NCTC 8325 / PS 47) OX=93061 GN=SAOUHSC_02575 PE=4 SV=1</t>
  </si>
  <si>
    <t>6-phosphogluconate dehydrogenase, decarboxylating OS=Staphylococcus aureus (strain NCTC 8325 / PS 47) OX=93061 GN=SAOUHSC_02574 PE=4 SV=1</t>
  </si>
  <si>
    <t>NERD domain-containing protein OS=Staphylococcus aureus (strain NCTC 8325 / PS 47) OX=93061 GN=SAOUHSC_01908 PE=4 SV=1</t>
  </si>
  <si>
    <t>GTP-binding protein TypA, putative OS=Staphylococcus aureus (strain NCTC 8325 / PS 47) OX=93061 GN=SAOUHSC_01058 PE=4 SV=1</t>
  </si>
  <si>
    <t>Zinc metalloprotease OS=Staphylococcus aureus (strain NCTC 8325 / PS 47) OX=93061 GN=SAOUHSC_01239 PE=3 SV=1</t>
  </si>
  <si>
    <t>Isoprenyl transferase OS=Staphylococcus aureus (strain NCTC 8325 / PS 47) OX=93061 GN=SAOUHSC_01237 PE=3 SV=1</t>
  </si>
  <si>
    <t>Phage infection protein, putative OS=Staphylococcus aureus (strain NCTC 8325 / PS 47) OX=93061 GN=SAOUHSC_02978 PE=4 SV=1</t>
  </si>
  <si>
    <t>EIIA OS=Staphylococcus aureus (strain NCTC 8325 / PS 47) OX=93061 GN=SAOUHSC_00708 PE=4 SV=1</t>
  </si>
  <si>
    <t>DNA repair protein RadA OS=Staphylococcus aureus (strain NCTC 8325 / PS 47) OX=93061 GN=radA PE=3 SV=1</t>
  </si>
  <si>
    <t>Uncharacterized protein OS=Staphylococcus aureus (strain NCTC 8325 / PS 47) OX=93061 GN=SAOUHSC_01854 PE=4 SV=1</t>
  </si>
  <si>
    <t>tr|Q2G245|Q2G245_STAA8</t>
  </si>
  <si>
    <t>Chorismate mutase domain-containing protein OS=Staphylococcus aureus (strain NCTC 8325 / PS 47) OX=93061 GN=SAOUHSC_01852 PE=4 SV=1</t>
  </si>
  <si>
    <t>Uncharacterized protein OS=Staphylococcus aureus (strain NCTC 8325 / PS 47) OX=93061 GN=SAOUHSC_01475 PE=4 SV=1</t>
  </si>
  <si>
    <t>Uncharacterized protein OS=Staphylococcus aureus (strain NCTC 8325 / PS 47) OX=93061 GN=SAOUHSC_01477 PE=4 SV=1</t>
  </si>
  <si>
    <t>Primosomal protein N' OS=Staphylococcus aureus (strain NCTC 8325 / PS 47) OX=93061 GN=priA PE=3 SV=1</t>
  </si>
  <si>
    <t>Coenzyme A biosynthesis bifunctional protein CoaBC OS=Staphylococcus aureus (strain NCTC 8325 / PS 47) OX=93061 GN=coaBC PE=3 SV=1</t>
  </si>
  <si>
    <t>DNA gyrase subunit B OS=Staphylococcus aureus (strain NCTC 8325 / PS 47) OX=93061 GN=gyrB PE=3 SV=1</t>
  </si>
  <si>
    <t>Catabolite control protein A OS=Staphylococcus aureus (strain NCTC 8325 / PS 47) OX=93061 GN=SAOUHSC_01850 PE=4 SV=1</t>
  </si>
  <si>
    <t>Dihydrolipoamide acetyltransferase component of pyruvate dehydrogenase complex OS=Staphylococcus aureus (strain NCTC 8325 / PS 47) OX=93061 GN=SAOUHSC_01042 PE=3 SV=1</t>
  </si>
  <si>
    <t>Spermidine/putrescine ABC transporter, spermidine/putrescine-binding protein, putative OS=Staphylococcus aureus (strain NCTC 8325 / PS 47) OX=93061 GN=SAOUHSC_01049 PE=3 SV=1</t>
  </si>
  <si>
    <t>Pyruvate carboxylase OS=Staphylococcus aureus (strain NCTC 8325 / PS 47) OX=93061 GN=SAOUHSC_01064 PE=4 SV=1</t>
  </si>
  <si>
    <t>Transcription termination/antitermination protein NusA OS=Staphylococcus aureus (strain NCTC 8325 / PS 47) OX=93061 GN=nusA PE=3 SV=1</t>
  </si>
  <si>
    <t>EIICB-Lac OS=Staphylococcus aureus (strain NCTC 8325 / PS 47) OX=93061 GN=SAOUHSC_02450 PE=4 SV=1</t>
  </si>
  <si>
    <t>Uncharacterized protein OS=Staphylococcus aureus (strain NCTC 8325 / PS 47) OX=93061 GN=SAOUHSC_02448 PE=4 SV=1</t>
  </si>
  <si>
    <t>ABC transporter, substrate-binding protein, putative OS=Staphylococcus aureus (strain NCTC 8325 / PS 47) OX=93061 GN=SAOUHSC_00634 PE=3 SV=1</t>
  </si>
  <si>
    <t>DUF2179 domain-containing protein OS=Staphylococcus aureus (strain NCTC 8325 / PS 47) OX=93061 GN=SAOUHSC_00651 PE=4 SV=1</t>
  </si>
  <si>
    <t>Uncharacterized protein OS=Staphylococcus aureus (strain NCTC 8325 / PS 47) OX=93061 GN=SAOUHSC_00648 PE=3 SV=1</t>
  </si>
  <si>
    <t>Uncharacterized protein OS=Staphylococcus aureus (strain NCTC 8325 / PS 47) OX=93061 GN=SAOUHSC_00647 PE=4 SV=1</t>
  </si>
  <si>
    <t>Uncharacterized protein OS=Staphylococcus aureus (strain NCTC 8325 / PS 47) OX=93061 GN=SAOUHSC_01966 PE=4 SV=1</t>
  </si>
  <si>
    <t>DM13 domain-containing protein OS=Staphylococcus aureus (strain NCTC 8325 / PS 47) OX=93061 GN=SAOUHSC_00717 PE=4 SV=1</t>
  </si>
  <si>
    <t>Uncharacterized protein OS=Staphylococcus aureus (strain NCTC 8325 / PS 47) OX=93061 GN=SAOUHSC_00716 PE=4 SV=1</t>
  </si>
  <si>
    <t>DUF4064 domain-containing protein OS=Staphylococcus aureus (strain NCTC 8325 / PS 47) OX=93061 GN=SAOUHSC_01050 PE=4 SV=1</t>
  </si>
  <si>
    <t>ABC transporter domain-containing protein OS=Staphylococcus aureus (strain NCTC 8325 / PS 47) OX=93061 GN=SAOUHSC_02009 PE=4 SV=1</t>
  </si>
  <si>
    <t>Beta sliding clamp OS=Staphylococcus aureus (strain NCTC 8325 / PS 47) OX=93061 GN=SAOUHSC_00002 PE=3 SV=1</t>
  </si>
  <si>
    <t>VWFA domain-containing protein OS=Staphylococcus aureus (strain NCTC 8325 / PS 47) OX=93061 GN=SAOUHSC_01412 PE=4 SV=1</t>
  </si>
  <si>
    <t>Putative TrmH family tRNA/rRNA methyltransferase OS=Staphylococcus aureus (strain NCTC 8325 / PS 47) OX=93061 GN=SAOUHSC_00513 PE=4 SV=1</t>
  </si>
  <si>
    <t>Uncharacterized protein OS=Staphylococcus aureus (strain NCTC 8325 / PS 47) OX=93061 GN=SAOUHSC_00514 PE=4 SV=1</t>
  </si>
  <si>
    <t>Sodium:alanine symporter family protein, putative OS=Staphylococcus aureus (strain NCTC 8325 / PS 47) OX=93061 GN=SAOUHSC_01354 PE=3 SV=1</t>
  </si>
  <si>
    <t>Riboflavin biosynthesis protein OS=Staphylococcus aureus (strain NCTC 8325 / PS 47) OX=93061 GN=SAOUHSC_01249 PE=3 SV=1</t>
  </si>
  <si>
    <t>Metallophos domain-containing protein OS=Staphylococcus aureus (strain NCTC 8325 / PS 47) OX=93061 GN=SAOUHSC_01975 PE=4 SV=1</t>
  </si>
  <si>
    <t>AAA_27 domain-containing protein OS=Staphylococcus aureus (strain NCTC 8325 / PS 47) OX=93061 GN=SAOUHSC_01974 PE=4 SV=1</t>
  </si>
  <si>
    <t>Cyclic-di-AMP phosphodiesterase OS=Staphylococcus aureus (strain NCTC 8325 / PS 47) OX=93061 GN=SAOUHSC_00015 PE=3 SV=1</t>
  </si>
  <si>
    <t>Aldo_ket_red domain-containing protein OS=Staphylococcus aureus (strain NCTC 8325 / PS 47) OX=93061 GN=SAOUHSC_00712 PE=4 SV=1</t>
  </si>
  <si>
    <t>YycI domain-containing protein OS=Staphylococcus aureus (strain NCTC 8325 / PS 47) OX=93061 GN=SAOUHSC_00023 PE=4 SV=1</t>
  </si>
  <si>
    <t>YycH domain-containing protein OS=Staphylococcus aureus (strain NCTC 8325 / PS 47) OX=93061 GN=SAOUHSC_00022 PE=4 SV=1</t>
  </si>
  <si>
    <t>Uncharacterized protein OS=Staphylococcus aureus (strain NCTC 8325 / PS 47) OX=93061 GN=SAOUHSC_02006 PE=4 SV=1</t>
  </si>
  <si>
    <t>Drug resistance transporter, EmrB/QacA subfamily, putative OS=Staphylococcus aureus (strain NCTC 8325 / PS 47) OX=93061 GN=SAOUHSC_02629 PE=3 SV=1</t>
  </si>
  <si>
    <t>Abhydrolase_3 domain-containing protein OS=Staphylococcus aureus (strain NCTC 8325 / PS 47) OX=93061 GN=SAOUHSC_02627 PE=4 SV=1</t>
  </si>
  <si>
    <t>Biotin_lipoyl_2 domain-containing protein OS=Staphylococcus aureus (strain NCTC 8325 / PS 47) OX=93061 GN=SAOUHSC_02630 PE=4 SV=1</t>
  </si>
  <si>
    <t>Penicillin-binding protein 4, putative OS=Staphylococcus aureus (strain NCTC 8325 / PS 47) OX=93061 GN=SAOUHSC_00646 PE=1 SV=1</t>
  </si>
  <si>
    <t>Description</t>
  </si>
  <si>
    <r>
      <rPr>
        <b/>
        <sz val="11"/>
        <color theme="1"/>
        <rFont val="Aptos Narrow"/>
        <family val="2"/>
        <scheme val="minor"/>
      </rPr>
      <t>Supplementary Table 1.</t>
    </r>
    <r>
      <rPr>
        <sz val="11"/>
        <color theme="1"/>
        <rFont val="Aptos Narrow"/>
        <family val="2"/>
        <scheme val="minor"/>
      </rPr>
      <t xml:space="preserve"> Identified proteins (Protein Threshold:1, Min Peptides 2, Peptide Threshold 0.1%FDR)</t>
    </r>
  </si>
  <si>
    <t>Gene Name</t>
  </si>
  <si>
    <t>Predicted Location</t>
  </si>
  <si>
    <t>Summary</t>
  </si>
  <si>
    <t>Cytoplasmic</t>
  </si>
  <si>
    <t>Unknown</t>
  </si>
  <si>
    <t>Extracellular</t>
  </si>
  <si>
    <t>CytoplasmicMembrane</t>
  </si>
  <si>
    <t>Cellwall</t>
  </si>
  <si>
    <t>groES</t>
  </si>
  <si>
    <t>(This protein may have multiple localization sites.)</t>
  </si>
  <si>
    <t>groEL</t>
  </si>
  <si>
    <t>floA</t>
  </si>
  <si>
    <t>(This</t>
  </si>
  <si>
    <t>rpoY</t>
  </si>
  <si>
    <t>dabA</t>
  </si>
  <si>
    <t>gatD</t>
  </si>
  <si>
    <t>SAOUHSC_01500</t>
  </si>
  <si>
    <t>SAOUHSC_01499</t>
  </si>
  <si>
    <t>SAOUHSC_01496</t>
  </si>
  <si>
    <t>SAOUHSC_01487</t>
  </si>
  <si>
    <t>SAOUHSC_01486</t>
  </si>
  <si>
    <t>SAOUHSC_01467</t>
  </si>
  <si>
    <t>SAOUHSC_01460</t>
  </si>
  <si>
    <t>SAOUHSC_01459</t>
  </si>
  <si>
    <t>SAOUHSC_01456</t>
  </si>
  <si>
    <t>SAOUHSC_01455</t>
  </si>
  <si>
    <t>SAOUHSC_01454</t>
  </si>
  <si>
    <t>SAOUHSC_01430</t>
  </si>
  <si>
    <t>SAOUHSC_01427</t>
  </si>
  <si>
    <t>SAOUHSC_01407</t>
  </si>
  <si>
    <t>SAOUHSC_01392</t>
  </si>
  <si>
    <t>SAOUHSC_01383</t>
  </si>
  <si>
    <t>SAOUHSC_01365</t>
  </si>
  <si>
    <t>SAOUHSC_01347</t>
  </si>
  <si>
    <t>SAOUHSC_01346</t>
  </si>
  <si>
    <t>SAOUHSC_01338</t>
  </si>
  <si>
    <t>SAOUHSC_01337</t>
  </si>
  <si>
    <t>SAOUHSC_01332</t>
  </si>
  <si>
    <t>SAOUHSC_01326</t>
  </si>
  <si>
    <t>SAOUHSC_01323</t>
  </si>
  <si>
    <t>SAOUHSC_01321</t>
  </si>
  <si>
    <t>SAOUHSC_01317</t>
  </si>
  <si>
    <t>SAOUHSC_01316</t>
  </si>
  <si>
    <t>SAOUHSC_01284</t>
  </si>
  <si>
    <t>SAOUHSC_01279</t>
  </si>
  <si>
    <t>SAOUHSC_01265</t>
  </si>
  <si>
    <t>cinA</t>
  </si>
  <si>
    <t>SAOUHSC_01256</t>
  </si>
  <si>
    <t>SAOUHSC_01255</t>
  </si>
  <si>
    <t>SAOUHSC_01253</t>
  </si>
  <si>
    <t>sucD</t>
  </si>
  <si>
    <t>SAOUHSC_01214</t>
  </si>
  <si>
    <t>ffh</t>
  </si>
  <si>
    <t>smc</t>
  </si>
  <si>
    <t>SAOUHSC_01199</t>
  </si>
  <si>
    <t>SAOUHSC_01198</t>
  </si>
  <si>
    <t>SAOUHSC_01192</t>
  </si>
  <si>
    <t>SAOUHSC_01187</t>
  </si>
  <si>
    <t>SAOUHSC_01186</t>
  </si>
  <si>
    <t>SAOUHSC_01184</t>
  </si>
  <si>
    <t>pyrC</t>
  </si>
  <si>
    <t>SAOUHSC_01163</t>
  </si>
  <si>
    <t>SAOUHSC_01155</t>
  </si>
  <si>
    <t>SAOUHSC_01145</t>
  </si>
  <si>
    <t>SAOUHSC_01135</t>
  </si>
  <si>
    <t>SAOUHSC_01110</t>
  </si>
  <si>
    <t>SAOUHSC_01105</t>
  </si>
  <si>
    <t>SAOUHSC_01104</t>
  </si>
  <si>
    <t>pheT</t>
  </si>
  <si>
    <t>SAOUHSC_01071</t>
  </si>
  <si>
    <t>pdhA</t>
  </si>
  <si>
    <t>SAOUHSC_01031</t>
  </si>
  <si>
    <t>SAOUHSC_01026</t>
  </si>
  <si>
    <t>SAOUHSC_01021</t>
  </si>
  <si>
    <t>menA</t>
  </si>
  <si>
    <t>SAOUHSC_00974</t>
  </si>
  <si>
    <t>SAOUHSC_00973</t>
  </si>
  <si>
    <t>trpS</t>
  </si>
  <si>
    <t>SAOUHSC_00927</t>
  </si>
  <si>
    <t>SAOUHSC_00921</t>
  </si>
  <si>
    <t>clpB</t>
  </si>
  <si>
    <t>SAOUHSC_00909</t>
  </si>
  <si>
    <t>SAOUHSC_00903</t>
  </si>
  <si>
    <t>SAOUHSC_00902</t>
  </si>
  <si>
    <t>SAOUHSC_00895</t>
  </si>
  <si>
    <t>rocD</t>
  </si>
  <si>
    <t>SAOUHSC_00879</t>
  </si>
  <si>
    <t>SAOUHSC_00875</t>
  </si>
  <si>
    <t>SAOUHSC_00849</t>
  </si>
  <si>
    <t>SAOUHSC_00848</t>
  </si>
  <si>
    <t>SAOUHSC_00847</t>
  </si>
  <si>
    <t>SAOUHSC_00844</t>
  </si>
  <si>
    <t>SAOUHSC_00834</t>
  </si>
  <si>
    <t>SAOUHSC_00808</t>
  </si>
  <si>
    <t>SAOUHSC_00749</t>
  </si>
  <si>
    <t>SAOUHSC_00742</t>
  </si>
  <si>
    <t>SAOUHSC_00732</t>
  </si>
  <si>
    <t>SAOUHSC_00731</t>
  </si>
  <si>
    <t>SAOUHSC_00729</t>
  </si>
  <si>
    <t>SAOUHSC_00727</t>
  </si>
  <si>
    <t>SAOUHSC_00669</t>
  </si>
  <si>
    <t>SAOUHSC_00618</t>
  </si>
  <si>
    <t>SAOUHSC_00616</t>
  </si>
  <si>
    <t>SAOUHSC_00613</t>
  </si>
  <si>
    <t>SAOUHSC_00574</t>
  </si>
  <si>
    <t>SAOUHSC_00562</t>
  </si>
  <si>
    <t>SAOUHSC_00542</t>
  </si>
  <si>
    <t>SAOUHSC_00532</t>
  </si>
  <si>
    <t>SAOUHSC_00531</t>
  </si>
  <si>
    <t>SAOUHSC_00489</t>
  </si>
  <si>
    <t>ftsH</t>
  </si>
  <si>
    <t>SAOUHSC_00483</t>
  </si>
  <si>
    <t>SAOUHSC_00482</t>
  </si>
  <si>
    <t>rplY</t>
  </si>
  <si>
    <t>prs</t>
  </si>
  <si>
    <t>SAOUHSC_00467</t>
  </si>
  <si>
    <t>dnaX</t>
  </si>
  <si>
    <t>SAOUHSC_00400</t>
  </si>
  <si>
    <t>SAOUHSC_00398</t>
  </si>
  <si>
    <t>SAOUHSC_00369</t>
  </si>
  <si>
    <t>SAOUHSC_00362</t>
  </si>
  <si>
    <t>SAOUHSC_00353</t>
  </si>
  <si>
    <t>ychF</t>
  </si>
  <si>
    <t>SAOUHSC_00344</t>
  </si>
  <si>
    <t>SAOUHSC_00284</t>
  </si>
  <si>
    <t>SAOUHSC_00256</t>
  </si>
  <si>
    <t>SAOUHSC_00228</t>
  </si>
  <si>
    <t>SAOUHSC_00200</t>
  </si>
  <si>
    <t>SAOUHSC_00167</t>
  </si>
  <si>
    <t>SAOUHSC_00139</t>
  </si>
  <si>
    <t>SAOUHSC_00137</t>
  </si>
  <si>
    <t>SAOUHSC_00136</t>
  </si>
  <si>
    <t>SAOUHSC_00113</t>
  </si>
  <si>
    <t>SAOUHSC_00086</t>
  </si>
  <si>
    <t>SAOUHSC_00074</t>
  </si>
  <si>
    <t>SAOUHSC_00067</t>
  </si>
  <si>
    <t>SAOUHSC_00060</t>
  </si>
  <si>
    <t>metG</t>
  </si>
  <si>
    <t>SAOUHSC_00018</t>
  </si>
  <si>
    <t>SAOUHSC_00937</t>
  </si>
  <si>
    <t>SAOUHSC_02690</t>
  </si>
  <si>
    <t>SAOUHSC_02575</t>
  </si>
  <si>
    <t>SAOUHSC_02574</t>
  </si>
  <si>
    <t>SAOUHSC_01908</t>
  </si>
  <si>
    <t>bipA</t>
  </si>
  <si>
    <t>SAOUHSC_01239</t>
  </si>
  <si>
    <t>SAOUHSC_01237</t>
  </si>
  <si>
    <t>SAOUHSC_02978</t>
  </si>
  <si>
    <t>SAOUHSC_00708</t>
  </si>
  <si>
    <t>radA</t>
  </si>
  <si>
    <t>SAOUHSC_01854</t>
  </si>
  <si>
    <t>SAOUHSC_01852</t>
  </si>
  <si>
    <t>SAOUHSC_01475</t>
  </si>
  <si>
    <t>SAOUHSC_01477</t>
  </si>
  <si>
    <t>priA</t>
  </si>
  <si>
    <t>coaBC</t>
  </si>
  <si>
    <t>gyrB</t>
  </si>
  <si>
    <t>SAOUHSC_01850</t>
  </si>
  <si>
    <t>SAOUHSC_01042</t>
  </si>
  <si>
    <t>SAOUHSC_01049</t>
  </si>
  <si>
    <t>SAOUHSC_01064</t>
  </si>
  <si>
    <t>nusA</t>
  </si>
  <si>
    <t>SAOUHSC_02450</t>
  </si>
  <si>
    <t>SAOUHSC_02448</t>
  </si>
  <si>
    <t>SAOUHSC_00634</t>
  </si>
  <si>
    <t>SAOUHSC_00651</t>
  </si>
  <si>
    <t>SAOUHSC_00648</t>
  </si>
  <si>
    <t>SAOUHSC_00647</t>
  </si>
  <si>
    <t>SAOUHSC_01966</t>
  </si>
  <si>
    <t>SAOUHSC_00717</t>
  </si>
  <si>
    <t>SAOUHSC_00716</t>
  </si>
  <si>
    <t>SAOUHSC_01050</t>
  </si>
  <si>
    <t>SAOUHSC_02009</t>
  </si>
  <si>
    <t>SAOUHSC_00002</t>
  </si>
  <si>
    <t>SAOUHSC_01412</t>
  </si>
  <si>
    <t>SAOUHSC_00513</t>
  </si>
  <si>
    <t>SAOUHSC_00514</t>
  </si>
  <si>
    <t>SAOUHSC_01354</t>
  </si>
  <si>
    <t>SAOUHSC_01249</t>
  </si>
  <si>
    <t>SAOUHSC_01975</t>
  </si>
  <si>
    <t>SAOUHSC_01974</t>
  </si>
  <si>
    <t>SAOUHSC_00015</t>
  </si>
  <si>
    <t>SAOUHSC_00712</t>
  </si>
  <si>
    <t>SAOUHSC_00023</t>
  </si>
  <si>
    <t>SAOUHSC_00022</t>
  </si>
  <si>
    <t>SAOUHSC_02006</t>
  </si>
  <si>
    <t>SAOUHSC_02629</t>
  </si>
  <si>
    <t>SAOUHSC_02627</t>
  </si>
  <si>
    <t>SAOUHSC_02630</t>
  </si>
  <si>
    <t>SAOUHSC_00646</t>
  </si>
  <si>
    <t>Supplementary Table 2. Predicted location of identified proteins in SaEVs and non-EV secretions using PSORTb and SignalIP</t>
  </si>
  <si>
    <t>#category</t>
  </si>
  <si>
    <t>term ID</t>
  </si>
  <si>
    <t>term description</t>
  </si>
  <si>
    <t>observed gene count</t>
  </si>
  <si>
    <t>background gene count</t>
  </si>
  <si>
    <t>strength</t>
  </si>
  <si>
    <t>false discovery rate</t>
  </si>
  <si>
    <t>matching proteins in your network (IDs)</t>
  </si>
  <si>
    <t>matching proteins in your network (labels)</t>
  </si>
  <si>
    <t>GO Process</t>
  </si>
  <si>
    <t>GO:0008152</t>
  </si>
  <si>
    <t>Metabolic process</t>
  </si>
  <si>
    <t>93061.SAOUHSC_00001,93061.SAOUHSC_00002,93061.SAOUHSC_00004,93061.SAOUHSC_00005,93061.SAOUHSC_00006,93061.SAOUHSC_00009,93061.SAOUHSC_00017,93061.SAOUHSC_00018,93061.SAOUHSC_00021,93061.SAOUHSC_00086,93061.SAOUHSC_00113,93061.SAOUHSC_00139,93061.SAOUHSC_00155,93061.SAOUHSC_00187,93061.SAOUHSC_00206,93061.SAOUHSC_00222,93061.SAOUHSC_00223,93061.SAOUHSC_00225,93061.SAOUHSC_00226,93061.SAOUHSC_00227,93061.SAOUHSC_00348,93061.SAOUHSC_00350,93061.SAOUHSC_00372,93061.SAOUHSC_00374,93061.SAOUHSC_00375,93061.SAOUHSC_00398,93061.SAOUHSC_00427,93061.SAOUHSC_00442,93061.SAOUHSC_00461,93061.SAOUHSC_00464,93061.SAOUHSC_00472,93061.SAOUHSC_00474,93061.SAOUHSC_00477,93061.SAOUHSC_00485,93061.SAOUHSC_00486,93061.SAOUHSC_00488,93061.SAOUHSC_00489,93061.SAOUHSC_00493,93061.SAOUHSC_00499,93061.SAOUHSC_00500,93061.SAOUHSC_00504,93061.SAOUHSC_00507,93061.SAOUHSC_00509,93061.SAOUHSC_00513,93061.SAOUHSC_00519,93061.SAOUHSC_00520,93061.SAOUHSC_00524,93061.SAOUHSC_00525,93061.SAOUHSC_00527,93061.SAOUHSC_00528,93061.SAOUHSC_00529,93061.SAOUHSC_00530,93061.SAOUHSC_00532,93061.SAOUHSC_00535,93061.SAOUHSC_00549,93061.SAOUHSC_00562,93061.SAOUHSC_00574,93061.SAOUHSC_00608,93061.SAOUHSC_00646,93061.SAOUHSC_00714,93061.SAOUHSC_00721,93061.SAOUHSC_00728,93061.SAOUHSC_00739,93061.SAOUHSC_00742,93061.SAOUHSC_00752,93061.SAOUHSC_00760,93061.SAOUHSC_00780,93061.SAOUHSC_00781,93061.SAOUHSC_00782,93061.SAOUHSC_00785,93061.SAOUHSC_00790,93061.SAOUHSC_00795,93061.SAOUHSC_00796,93061.SAOUHSC_00797,93061.SAOUHSC_00798,93061.SAOUHSC_00799,93061.SAOUHSC_00803,93061.SAOUHSC_00804,93061.SAOUHSC_00836,93061.SAOUHSC_00848,93061.SAOUHSC_00849,93061.SAOUHSC_00851,93061.SAOUHSC_00861,93061.SAOUHSC_00869,93061.SAOUHSC_00872,93061.SAOUHSC_00875,93061.SAOUHSC_00878,93061.SAOUHSC_00879,93061.SAOUHSC_00894,93061.SAOUHSC_00895,93061.SAOUHSC_00900,93061.SAOUHSC_00902,93061.SAOUHSC_00903,93061.SAOUHSC_00905,93061.SAOUHSC_00912,93061.SAOUHSC_00921,93061.SAOUHSC_00933,93061.SAOUHSC_00937,93061.SAOUHSC_00947,93061.SAOUHSC_00953,93061.SAOUHSC_00956,93061.SAOUHSC_00958,93061.SAOUHSC_00980,93061.SAOUHSC_00983,93061.SAOUHSC_00985,93061.SAOUHSC_00994,93061.SAOUHSC_01001,93061.SAOUHSC_01002,93061.SAOUHSC_01007,93061.SAOUHSC_01026,93061.SAOUHSC_01029,93061.SAOUHSC_01031,93061.SAOUHSC_01035,93061.SAOUHSC_01036,93061.SAOUHSC_01038,93061.SAOUHSC_01040,93061.SAOUHSC_01042,93061.SAOUHSC_01064,93061.SAOUHSC_01071,93061.SAOUHSC_01092,93061.SAOUHSC_01093,93061.SAOUHSC_01099,93061.SAOUHSC_01104,93061.SAOUHSC_01105,93061.SAOUHSC_01106,93061.SAOUHSC_01128,93061.SAOUHSC_01143,93061.SAOUHSC_01147,93061.SAOUHSC_01159,93061.SAOUHSC_01163,93061.SAOUHSC_01164,93061.SAOUHSC_01168,93061.SAOUHSC_01170,93061.SAOUHSC_01177,93061.SAOUHSC_01178,93061.SAOUHSC_01179,93061.SAOUHSC_01183,93061.SAOUHSC_01184,93061.SAOUHSC_01185,93061.SAOUHSC_01186,93061.SAOUHSC_01187,93061.SAOUHSC_01191,93061.SAOUHSC_01193,93061.SAOUHSC_01197,93061.SAOUHSC_01198,93061.SAOUHSC_01199,93061.SAOUHSC_01201,93061.SAOUHSC_01203,93061.SAOUHSC_01204,93061.SAOUHSC_01208,93061.SAOUHSC_01211,93061.SAOUHSC_01214,93061.SAOUHSC_01216,93061.SAOUHSC_01218,93061.SAOUHSC_01222,93061.SAOUHSC_01223,93061.SAOUHSC_01226,93061.SAOUHSC_01232,93061.SAOUHSC_01234,93061.SAOUHSC_01235,93061.SAOUHSC_01237,93061.SAOUHSC_01239,93061.SAOUHSC_01240,93061.SAOUHSC_01241,93061.SAOUHSC_01243,93061.SAOUHSC_01246,93061.SAOUHSC_01247,93061.SAOUHSC_01249,93061.SAOUHSC_01250,93061.SAOUHSC_01251,93061.SAOUHSC_01252,93061.SAOUHSC_01262,93061.SAOUHSC_01263,93061.SAOUHSC_01269,93061.SAOUHSC_01272,93061.SAOUHSC_01276,93061.SAOUHSC_01278,93061.SAOUHSC_01287,93061.SAOUHSC_01316,93061.SAOUHSC_01321,93061.SAOUHSC_01327,93061.SAOUHSC_01330,93061.SAOUHSC_01337,93061.SAOUHSC_01347,93061.SAOUHSC_01351,93061.SAOUHSC_01352,93061.SAOUHSC_01359,93061.SAOUHSC_01365,93061.SAOUHSC_01373,93061.SAOUHSC_01374,93061.SAOUHSC_01383,93061.SAOUHSC_01424,93061.SAOUHSC_01427,93061.SAOUHSC_01454,93061.SAOUHSC_01460,93061.SAOUHSC_01467,93061.SAOUHSC_01471,93061.SAOUHSC_01472,93061.SAOUHSC_01475,93061.SAOUHSC_01481,93061.SAOUHSC_01483,93061.SAOUHSC_01485,93061.SAOUHSC_01486,93061.SAOUHSC_01487,93061.SAOUHSC_01496,93061.SAOUHSC_01585,93061.SAOUHSC_01599,93061.SAOUHSC_01605,93061.SAOUHSC_01611,93061.SAOUHSC_01612,93061.SAOUHSC_01617,93061.SAOUHSC_01620,93061.SAOUHSC_01623,93061.SAOUHSC_01624,93061.SAOUHSC_01632,93061.SAOUHSC_01633,93061.SAOUHSC_01646,93061.SAOUHSC_01653,93061.SAOUHSC_01658,93061.SAOUHSC_01659,93061.SAOUHSC_01666,93061.SAOUHSC_01678,93061.SAOUHSC_01679,93061.SAOUHSC_01682,93061.SAOUHSC_01688,93061.SAOUHSC_01715,93061.SAOUHSC_01717,93061.SAOUHSC_01722,93061.SAOUHSC_01725,93061.SAOUHSC_01734,93061.SAOUHSC_01735,93061.SAOUHSC_01737,93061.SAOUHSC_01738,93061.SAOUHSC_01739,93061.SAOUHSC_01742,93061.SAOUHSC_01743,93061.SAOUHSC_01748,93061.SAOUHSC_01750,93061.SAOUHSC_01755,93061.SAOUHSC_01757,93061.SAOUHSC_01767,93061.SAOUHSC_01771,93061.SAOUHSC_01772,93061.SAOUHSC_01778,93061.SAOUHSC_01784,93061.SAOUHSC_01785,93061.SAOUHSC_01786,93061.SAOUHSC_01788,93061.SAOUHSC_01797,93061.SAOUHSC_01799,93061.SAOUHSC_01806,93061.SAOUHSC_01807,93061.SAOUHSC_01808,93061.SAOUHSC_01809,93061.SAOUHSC_01811,93061.SAOUHSC_01820,93061.SAOUHSC_01821,93061.SAOUHSC_01824,93061.SAOUHSC_01829,93061.SAOUHSC_01836,93061.SAOUHSC_01837,93061.SAOUHSC_01838,93061.SAOUHSC_01839,93061.SAOUHSC_01845,93061.SAOUHSC_01852,93061.SAOUHSC_01861,93061.SAOUHSC_01867,93061.SAOUHSC_01868,93061.SAOUHSC_01887,93061.SAOUHSC_01901,93061.SAOUHSC_01909,93061.SAOUHSC_01932,93061.SAOUHSC_01933,93061.SAOUHSC_01960,93061.SAOUHSC_01962,93061.SAOUHSC_01975,93061.SAOUHSC_01982,93061.SAOUHSC_01987,93061.SAOUHSC_02092,93061.SAOUHSC_02099,93061.SAOUHSC_02106,93061.SAOUHSC_02107,93061.SAOUHSC_02114,93061.SAOUHSC_02116,93061.SAOUHSC_02117,93061.SAOUHSC_02123,93061.SAOUHSC_02126,93061.SAOUHSC_02127,93061.SAOUHSC_02132,93061.SAOUHSC_02158,93061.SAOUHSC_02261,93061.SAOUHSC_02264,93061.SAOUHSC_02277,93061.SAOUHSC_02297,93061.SAOUHSC_02299,93061.SAOUHSC_02316,93061.SAOUHSC_02317,93061.SAOUHSC_02323,93061.SAOUHSC_02337,93061.SAOUHSC_02340,93061.SAOUHSC_02341,93061.SAOUHSC_02343,93061.SAOUHSC_02345,93061.SAOUHSC_02346,93061.SAOUHSC_02347,93061.SAOUHSC_02350,93061.SAOUHSC_02353,93061.SAOUHSC_02354,93061.SAOUHSC_02362,93061.SAOUHSC_02363,93061.SAOUHSC_02368,93061.SAOUHSC_02377,93061.SAOUHSC_02380,93061.SAOUHSC_02399,93061.SAOUHSC_02405,93061.SAOUHSC_02417,93061.SAOUHSC_02450,93061.SAOUHSC_02452,93061.SAOUHSC_02463,93061.SAOUHSC_02468,93061.SAOUHSC_02477,93061.SAOUHSC_02478,93061.SAOUHSC_02485,93061.SAOUHSC_02486,93061.SAOUHSC_02487,93061.SAOUHSC_02490,93061.SAOUHSC_02492,93061.SAOUHSC_02494,93061.SAOUHSC_02495,93061.SAOUHSC_02496,93061.SAOUHSC_02498,93061.SAOUHSC_02499,93061.SAOUHSC_02500,93061.SAOUHSC_02502,93061.SAOUHSC_02503,93061.SAOUHSC_02504,93061.SAOUHSC_02505,93061.SAOUHSC_02506,93061.SAOUHSC_02507,93061.SAOUHSC_02508,93061.SAOUHSC_02509,93061.SAOUHSC_02510,93061.SAOUHSC_02511,93061.SAOUHSC_02512,93061.SAOUHSC_02517,93061.SAOUHSC_02527,93061.SAOUHSC_02542,93061.SAOUHSC_02544,93061.SAOUHSC_02582,93061.SAOUHSC_02647,93061.SAOUHSC_02703,93061.SAOUHSC_02715,93061.SAOUHSC_02755,93061.SAOUHSC_02760,93061.SAOUHSC_02801,93061.SAOUHSC_02834,93061.SAOUHSC_02848,93061.SAOUHSC_02849,93061.SAOUHSC_02859,93061.SAOUHSC_02860,93061.SAOUHSC_02869,93061.SAOUHSC_02881,93061.SAOUHSC_02885,93061.SAOUHSC_02887,93061.SAOUHSC_02909,93061.SAOUHSC_02918,93061.SAOUHSC_02919,93061.SAOUHSC_02922,93061.SAOUHSC_02926,93061.SAOUHSC_02927,93061.SAOUHSC_02929,93061.SAOUHSC_02968,93061.SAOUHSC_02969,93061.SAOUHSC_03052,93061.SAOUHSC_03053</t>
  </si>
  <si>
    <t>dnaA,ABD29193.1,recF,gyrB,gyrA,serS,rplI,ABD29207.1,walK,ABD29269.1,ABD29294.1,ABD29320.1,ptsG,pflB,ldh1,tarK,tarF,tarI-2,tarJ-2,tarL,rpsF,rpsR,xpt,guaB,guaA,ABD29561.1,sle1,dnaX,metG,rsmA,prs,rplY,mfd,ABD29638.1,ftsH,ABD29641.1,ABD29642.1,lysS,pdxS,pdxT,mcsB,radA,gltX,ABD29662.1,rplA,rplJ,rpoB,rpoC,rpsL,rpsG,fusA,tuf,ABD29680.1,ABD29683.1,folE2,ABD29709.1,ABD29717.1,adh,ABD29781.1,saeS,queC,ltaS,queF,ABD29875.1,murB,ABD29892.1,uvrA,hprK,lgt,ABD29914.1,clpP,ABD29923.1,pgk,tpiA,gpmI,eno,rnr,smpB,gcvH,ABD29974.1,ABD29975.1,ABD29977.1,lipA,dltA,dltD,ABD30000.1,ABD30003.1,ABD30004.1,rocD-2,ABD30020.1,pgi,ABD30027.1,ABD30028.1,addA,clpB,ABD30046.1,trpS,ABD30062.1,fabI,ugtP,prfC,ABD30083.1,menA,menD,menB,atl,qoxB,qoxA,folD,ABD30147.1,ABD30150.1,ABD30152.1,rnj1,ABD30156.1,def,pdhA,ABD30162.1,ABD30181.1,ABD30188.1,pheS,pheT,mutS2,ABD30218.1,ABD30219.1,murI,argF,rsmH,murD,ileS,ABD30271.1,pyrR,pyrC,carB,rpoZ,ABD30285.1,priA,fmt,ABD30291.1,rlmN,ABD30293.1,ABD30294.1,rpmB,ABD30300.1,plsX,ABD30304.1,ABD30305.1,acpP,rnc,smc,rpsP,rplS,ABD30319.1,sucC,sucD,topA,trmFO,hslU,rpsB,tsf,pyrH,ABD30338.1,ABD30340.1,proS,polC,nusA,infB,rbfA,ABD30350.1,rpsO,pnp,rnj2,recA,rny,miaB,mutS,glpK,glpD,ABD30386.1,ABD30414.1,ABD30419.1,katA,guaC,ABD30434.1,ABD30443.1,parE,parC,mprF,ABD30460.1,femA,femB,ABD30478.1,murG,ABD30519.1,ABD30541.1,ABD30546.1,ABD30552.1,asnS,dinG,ABD30560.1,aroA,aroC,ndk,ABD30571.1,ABD30572.1,ABD30581.1,srrB,zwf,ABD30684.1,ABD30690.1,ABD30691.1,argR,xseA,ABD30701.1,ABD30702.1,gcvPB,gcvPA,ABD30722.1,sodA,nfo,cshB,glyQS,rpsU,ABD30753.1,dnaJ,lepA,udk,ABD30790.1,alaS,mnmA,ABD30806.1,ABD30807.1,aspS,hisS,lytH,ABD30813.1,apt,tgt,ruvB,rpmA,rplU,valS,hemL1,hemB,clpX,rplT,rpmI,infC,thrS,polA,ABD30867.1,pyk,pfkA,accA,accD,dnaE,ackA,ABD30889.1,thiI,rpsD,ABD30904.1,ABD30905.1,ABD30906.1,tyrS,fhs,ABD30918.1,ABD30927.1,ABD30932.1,ABD30933.1,ribBA,ABD30964.1,metK,ABD30995.1,ABD30996.1,ABD31021.1,hemE,ABD31034.1,ABD31041.1,ABD31046.1,ABD31143.1,ABD31149.1,ABD31156.1,ABD31157.1,dagK,gatB,gatA,pcrA,purB,sspP,nadE,ABD31206.1,agrB,ABD31302.1,tsaD,ABD31331.1,rsbW,cshA,murF,ABD31357.1,murA,atpC,atpD,atpG,atpA,atpH,atpF,atpB,upp,glyA,rho,ABD31394.1,pyrG,pdp,deoD-2,glmS,glmM,ABD31442.1,ABD31470.1,lacD,hysA,ABD31488.1,rpsI,rplM,rpoA,rpsK,rpsM,adk,rplO,rpsE,rplR,rplF,rpsH,rpsZ,rplE,rplN,rpsQ,rpmC,rplP,rpsC,rplV,rpsS,rplB,rplW,rplD,rplC,topB,femX,ABD31556.1,ABD31558.1,ABD31593.1,mqo,gpmA,bioA,ABD31759.1,ABD31764.1,gtaB,srtA,glcB,ABD31849.1,ABD31858.1,ABD31859.1,rocA,crtP,oatA,isaA,ABD31905.1,panC,panB,ldh2,fda,mqo-2,ABD31924.1,argF-2,arcA,mnmG,mnmE</t>
  </si>
  <si>
    <t>GO:0044237</t>
  </si>
  <si>
    <t>Cellular metabolic process</t>
  </si>
  <si>
    <t>93061.SAOUHSC_00001,93061.SAOUHSC_00002,93061.SAOUHSC_00004,93061.SAOUHSC_00005,93061.SAOUHSC_00006,93061.SAOUHSC_00009,93061.SAOUHSC_00017,93061.SAOUHSC_00018,93061.SAOUHSC_00021,93061.SAOUHSC_00086,93061.SAOUHSC_00139,93061.SAOUHSC_00155,93061.SAOUHSC_00187,93061.SAOUHSC_00206,93061.SAOUHSC_00222,93061.SAOUHSC_00223,93061.SAOUHSC_00225,93061.SAOUHSC_00226,93061.SAOUHSC_00227,93061.SAOUHSC_00348,93061.SAOUHSC_00350,93061.SAOUHSC_00372,93061.SAOUHSC_00374,93061.SAOUHSC_00375,93061.SAOUHSC_00398,93061.SAOUHSC_00442,93061.SAOUHSC_00461,93061.SAOUHSC_00464,93061.SAOUHSC_00472,93061.SAOUHSC_00474,93061.SAOUHSC_00477,93061.SAOUHSC_00485,93061.SAOUHSC_00488,93061.SAOUHSC_00489,93061.SAOUHSC_00493,93061.SAOUHSC_00499,93061.SAOUHSC_00500,93061.SAOUHSC_00504,93061.SAOUHSC_00507,93061.SAOUHSC_00509,93061.SAOUHSC_00513,93061.SAOUHSC_00519,93061.SAOUHSC_00520,93061.SAOUHSC_00524,93061.SAOUHSC_00525,93061.SAOUHSC_00527,93061.SAOUHSC_00528,93061.SAOUHSC_00529,93061.SAOUHSC_00530,93061.SAOUHSC_00532,93061.SAOUHSC_00535,93061.SAOUHSC_00549,93061.SAOUHSC_00562,93061.SAOUHSC_00574,93061.SAOUHSC_00608,93061.SAOUHSC_00646,93061.SAOUHSC_00714,93061.SAOUHSC_00721,93061.SAOUHSC_00728,93061.SAOUHSC_00739,93061.SAOUHSC_00742,93061.SAOUHSC_00752,93061.SAOUHSC_00760,93061.SAOUHSC_00780,93061.SAOUHSC_00781,93061.SAOUHSC_00782,93061.SAOUHSC_00785,93061.SAOUHSC_00796,93061.SAOUHSC_00797,93061.SAOUHSC_00798,93061.SAOUHSC_00799,93061.SAOUHSC_00803,93061.SAOUHSC_00804,93061.SAOUHSC_00836,93061.SAOUHSC_00848,93061.SAOUHSC_00849,93061.SAOUHSC_00851,93061.SAOUHSC_00861,93061.SAOUHSC_00869,93061.SAOUHSC_00872,93061.SAOUHSC_00878,93061.SAOUHSC_00894,93061.SAOUHSC_00895,93061.SAOUHSC_00900,93061.SAOUHSC_00902,93061.SAOUHSC_00903,93061.SAOUHSC_00905,93061.SAOUHSC_00921,93061.SAOUHSC_00933,93061.SAOUHSC_00937,93061.SAOUHSC_00947,93061.SAOUHSC_00953,93061.SAOUHSC_00956,93061.SAOUHSC_00980,93061.SAOUHSC_00983,93061.SAOUHSC_00985,93061.SAOUHSC_01001,93061.SAOUHSC_01002,93061.SAOUHSC_01007,93061.SAOUHSC_01029,93061.SAOUHSC_01031,93061.SAOUHSC_01035,93061.SAOUHSC_01036,93061.SAOUHSC_01038,93061.SAOUHSC_01040,93061.SAOUHSC_01042,93061.SAOUHSC_01064,93061.SAOUHSC_01092,93061.SAOUHSC_01093,93061.SAOUHSC_01099,93061.SAOUHSC_01104,93061.SAOUHSC_01105,93061.SAOUHSC_01106,93061.SAOUHSC_01128,93061.SAOUHSC_01143,93061.SAOUHSC_01147,93061.SAOUHSC_01159,93061.SAOUHSC_01163,93061.SAOUHSC_01164,93061.SAOUHSC_01168,93061.SAOUHSC_01170,93061.SAOUHSC_01177,93061.SAOUHSC_01178,93061.SAOUHSC_01179,93061.SAOUHSC_01183,93061.SAOUHSC_01184,93061.SAOUHSC_01185,93061.SAOUHSC_01186,93061.SAOUHSC_01187,93061.SAOUHSC_01191,93061.SAOUHSC_01193,93061.SAOUHSC_01197,93061.SAOUHSC_01198,93061.SAOUHSC_01199,93061.SAOUHSC_01201,93061.SAOUHSC_01203,93061.SAOUHSC_01204,93061.SAOUHSC_01208,93061.SAOUHSC_01211,93061.SAOUHSC_01214,93061.SAOUHSC_01216,93061.SAOUHSC_01218,93061.SAOUHSC_01222,93061.SAOUHSC_01223,93061.SAOUHSC_01232,93061.SAOUHSC_01234,93061.SAOUHSC_01235,93061.SAOUHSC_01237,93061.SAOUHSC_01240,93061.SAOUHSC_01241,93061.SAOUHSC_01243,93061.SAOUHSC_01246,93061.SAOUHSC_01247,93061.SAOUHSC_01249,93061.SAOUHSC_01250,93061.SAOUHSC_01251,93061.SAOUHSC_01252,93061.SAOUHSC_01262,93061.SAOUHSC_01263,93061.SAOUHSC_01269,93061.SAOUHSC_01272,93061.SAOUHSC_01276,93061.SAOUHSC_01278,93061.SAOUHSC_01287,93061.SAOUHSC_01316,93061.SAOUHSC_01321,93061.SAOUHSC_01327,93061.SAOUHSC_01330,93061.SAOUHSC_01337,93061.SAOUHSC_01347,93061.SAOUHSC_01351,93061.SAOUHSC_01352,93061.SAOUHSC_01373,93061.SAOUHSC_01374,93061.SAOUHSC_01383,93061.SAOUHSC_01424,93061.SAOUHSC_01454,93061.SAOUHSC_01460,93061.SAOUHSC_01467,93061.SAOUHSC_01471,93061.SAOUHSC_01472,93061.SAOUHSC_01475,93061.SAOUHSC_01481,93061.SAOUHSC_01483,93061.SAOUHSC_01485,93061.SAOUHSC_01486,93061.SAOUHSC_01487,93061.SAOUHSC_01496,93061.SAOUHSC_01585,93061.SAOUHSC_01599,93061.SAOUHSC_01605,93061.SAOUHSC_01611,93061.SAOUHSC_01612,93061.SAOUHSC_01617,93061.SAOUHSC_01620,93061.SAOUHSC_01623,93061.SAOUHSC_01624,93061.SAOUHSC_01632,93061.SAOUHSC_01633,93061.SAOUHSC_01646,93061.SAOUHSC_01653,93061.SAOUHSC_01658,93061.SAOUHSC_01659,93061.SAOUHSC_01666,93061.SAOUHSC_01678,93061.SAOUHSC_01679,93061.SAOUHSC_01682,93061.SAOUHSC_01688,93061.SAOUHSC_01715,93061.SAOUHSC_01722,93061.SAOUHSC_01725,93061.SAOUHSC_01734,93061.SAOUHSC_01735,93061.SAOUHSC_01737,93061.SAOUHSC_01738,93061.SAOUHSC_01742,93061.SAOUHSC_01743,93061.SAOUHSC_01748,93061.SAOUHSC_01750,93061.SAOUHSC_01755,93061.SAOUHSC_01757,93061.SAOUHSC_01767,93061.SAOUHSC_01771,93061.SAOUHSC_01772,93061.SAOUHSC_01784,93061.SAOUHSC_01785,93061.SAOUHSC_01786,93061.SAOUHSC_01788,93061.SAOUHSC_01797,93061.SAOUHSC_01799,93061.SAOUHSC_01806,93061.SAOUHSC_01807,93061.SAOUHSC_01808,93061.SAOUHSC_01809,93061.SAOUHSC_01811,93061.SAOUHSC_01820,93061.SAOUHSC_01821,93061.SAOUHSC_01824,93061.SAOUHSC_01829,93061.SAOUHSC_01836,93061.SAOUHSC_01837,93061.SAOUHSC_01839,93061.SAOUHSC_01845,93061.SAOUHSC_01852,93061.SAOUHSC_01867,93061.SAOUHSC_01887,93061.SAOUHSC_01909,93061.SAOUHSC_01932,93061.SAOUHSC_01933,93061.SAOUHSC_01960,93061.SAOUHSC_01962,93061.SAOUHSC_01975,93061.SAOUHSC_01982,93061.SAOUHSC_01987,93061.SAOUHSC_02099,93061.SAOUHSC_02106,93061.SAOUHSC_02107,93061.SAOUHSC_02114,93061.SAOUHSC_02116,93061.SAOUHSC_02117,93061.SAOUHSC_02123,93061.SAOUHSC_02126,93061.SAOUHSC_02132,93061.SAOUHSC_02264,93061.SAOUHSC_02277,93061.SAOUHSC_02297,93061.SAOUHSC_02299,93061.SAOUHSC_02316,93061.SAOUHSC_02317,93061.SAOUHSC_02323,93061.SAOUHSC_02337,93061.SAOUHSC_02340,93061.SAOUHSC_02341,93061.SAOUHSC_02343,93061.SAOUHSC_02345,93061.SAOUHSC_02346,93061.SAOUHSC_02347,93061.SAOUHSC_02350,93061.SAOUHSC_02353,93061.SAOUHSC_02354,93061.SAOUHSC_02362,93061.SAOUHSC_02363,93061.SAOUHSC_02368,93061.SAOUHSC_02377,93061.SAOUHSC_02380,93061.SAOUHSC_02399,93061.SAOUHSC_02405,93061.SAOUHSC_02417,93061.SAOUHSC_02450,93061.SAOUHSC_02452,93061.SAOUHSC_02468,93061.SAOUHSC_02477,93061.SAOUHSC_02478,93061.SAOUHSC_02485,93061.SAOUHSC_02486,93061.SAOUHSC_02487,93061.SAOUHSC_02490,93061.SAOUHSC_02492,93061.SAOUHSC_02494,93061.SAOUHSC_02495,93061.SAOUHSC_02496,93061.SAOUHSC_02498,93061.SAOUHSC_02499,93061.SAOUHSC_02500,93061.SAOUHSC_02502,93061.SAOUHSC_02503,93061.SAOUHSC_02504,93061.SAOUHSC_02505,93061.SAOUHSC_02506,93061.SAOUHSC_02507,93061.SAOUHSC_02508,93061.SAOUHSC_02509,93061.SAOUHSC_02510,93061.SAOUHSC_02511,93061.SAOUHSC_02512,93061.SAOUHSC_02517,93061.SAOUHSC_02527,93061.SAOUHSC_02542,93061.SAOUHSC_02544,93061.SAOUHSC_02582,93061.SAOUHSC_02647,93061.SAOUHSC_02703,93061.SAOUHSC_02715,93061.SAOUHSC_02760,93061.SAOUHSC_02801,93061.SAOUHSC_02848,93061.SAOUHSC_02849,93061.SAOUHSC_02859,93061.SAOUHSC_02860,93061.SAOUHSC_02869,93061.SAOUHSC_02881,93061.SAOUHSC_02885,93061.SAOUHSC_02909,93061.SAOUHSC_02918,93061.SAOUHSC_02919,93061.SAOUHSC_02922,93061.SAOUHSC_02926,93061.SAOUHSC_02927,93061.SAOUHSC_02929,93061.SAOUHSC_02968,93061.SAOUHSC_02969,93061.SAOUHSC_03052,93061.SAOUHSC_03053</t>
  </si>
  <si>
    <t>dnaA,ABD29193.1,recF,gyrB,gyrA,serS,rplI,ABD29207.1,walK,ABD29269.1,ABD29320.1,ptsG,pflB,ldh1,tarK,tarF,tarI-2,tarJ-2,tarL,rpsF,rpsR,xpt,guaB,guaA,ABD29561.1,dnaX,metG,rsmA,prs,rplY,mfd,ABD29638.1,ABD29641.1,ABD29642.1,lysS,pdxS,pdxT,mcsB,radA,gltX,ABD29662.1,rplA,rplJ,rpoB,rpoC,rpsL,rpsG,fusA,tuf,ABD29680.1,ABD29683.1,folE2,ABD29709.1,ABD29717.1,adh,ABD29781.1,saeS,queC,ltaS,queF,ABD29875.1,murB,ABD29892.1,uvrA,hprK,lgt,ABD29914.1,pgk,tpiA,gpmI,eno,rnr,smpB,gcvH,ABD29974.1,ABD29975.1,ABD29977.1,lipA,dltA,dltD,ABD30003.1,rocD-2,ABD30020.1,pgi,ABD30027.1,ABD30028.1,addA,ABD30046.1,trpS,ABD30062.1,fabI,ugtP,prfC,menA,menD,menB,qoxB,qoxA,folD,ABD30150.1,ABD30152.1,rnj1,ABD30156.1,def,pdhA,ABD30162.1,ABD30181.1,pheS,pheT,mutS2,ABD30218.1,ABD30219.1,murI,argF,rsmH,murD,ileS,ABD30271.1,pyrR,pyrC,carB,rpoZ,ABD30285.1,priA,fmt,ABD30291.1,rlmN,ABD30293.1,ABD30294.1,rpmB,ABD30300.1,plsX,ABD30304.1,ABD30305.1,acpP,rnc,smc,rpsP,rplS,ABD30319.1,sucC,sucD,topA,trmFO,rpsB,tsf,pyrH,ABD30338.1,proS,polC,nusA,infB,rbfA,ABD30350.1,rpsO,pnp,rnj2,recA,rny,miaB,mutS,glpK,glpD,ABD30386.1,ABD30414.1,ABD30419.1,katA,guaC,ABD30434.1,ABD30443.1,parE,parC,femA,femB,ABD30478.1,murG,ABD30541.1,ABD30546.1,ABD30552.1,asnS,dinG,ABD30560.1,aroA,aroC,ndk,ABD30571.1,ABD30572.1,ABD30581.1,srrB,zwf,ABD30684.1,ABD30690.1,ABD30691.1,argR,xseA,ABD30701.1,ABD30702.1,gcvPB,gcvPA,ABD30722.1,sodA,nfo,cshB,glyQS,rpsU,ABD30753.1,dnaJ,lepA,udk,alaS,mnmA,ABD30806.1,ABD30807.1,aspS,hisS,ABD30813.1,apt,tgt,ruvB,rpmA,rplU,valS,hemL1,hemB,rplT,rpmI,infC,thrS,polA,ABD30867.1,pyk,pfkA,accA,accD,dnaE,ackA,ABD30889.1,thiI,rpsD,ABD30904.1,ABD30905.1,tyrS,fhs,ABD30918.1,ABD30932.1,ribBA,metK,ABD30995.1,ABD30996.1,ABD31021.1,hemE,ABD31034.1,ABD31041.1,ABD31046.1,ABD31149.1,ABD31156.1,ABD31157.1,dagK,gatB,gatA,pcrA,purB,nadE,ABD31302.1,tsaD,ABD31331.1,rsbW,cshA,murF,ABD31357.1,murA,atpC,atpD,atpG,atpA,atpH,atpF,atpB,upp,glyA,rho,ABD31394.1,pyrG,pdp,deoD-2,glmS,glmM,ABD31442.1,ABD31470.1,lacD,ABD31488.1,rpsI,rplM,rpoA,rpsK,rpsM,adk,rplO,rpsE,rplR,rplF,rpsH,rpsZ,rplE,rplN,rpsQ,rpmC,rplP,rpsC,rplV,rpsS,rplB,rplW,rplD,rplC,topB,femX,ABD31556.1,ABD31558.1,ABD31593.1,mqo,gpmA,bioA,ABD31764.1,gtaB,glcB,ABD31849.1,ABD31858.1,ABD31859.1,rocA,crtP,oatA,ABD31905.1,panC,panB,ldh2,fda,mqo-2,ABD31924.1,argF-2,arcA,mnmG,mnmE</t>
  </si>
  <si>
    <t>GO:0009987</t>
  </si>
  <si>
    <t>Cellular process</t>
  </si>
  <si>
    <t>93061.SAOUHSC_00001,93061.SAOUHSC_00002,93061.SAOUHSC_00004,93061.SAOUHSC_00005,93061.SAOUHSC_00006,93061.SAOUHSC_00009,93061.SAOUHSC_00017,93061.SAOUHSC_00018,93061.SAOUHSC_00021,93061.SAOUHSC_00060,93061.SAOUHSC_00067,93061.SAOUHSC_00086,93061.SAOUHSC_00137,93061.SAOUHSC_00139,93061.SAOUHSC_00155,93061.SAOUHSC_00187,93061.SAOUHSC_00206,93061.SAOUHSC_00222,93061.SAOUHSC_00223,93061.SAOUHSC_00225,93061.SAOUHSC_00226,93061.SAOUHSC_00227,93061.SAOUHSC_00344,93061.SAOUHSC_00348,93061.SAOUHSC_00350,93061.SAOUHSC_00364,93061.SAOUHSC_00365,93061.SAOUHSC_00372,93061.SAOUHSC_00374,93061.SAOUHSC_00375,93061.SAOUHSC_00398,93061.SAOUHSC_00427,93061.SAOUHSC_00442,93061.SAOUHSC_00461,93061.SAOUHSC_00464,93061.SAOUHSC_00469,93061.SAOUHSC_00472,93061.SAOUHSC_00474,93061.SAOUHSC_00477,93061.SAOUHSC_00482,93061.SAOUHSC_00485,93061.SAOUHSC_00488,93061.SAOUHSC_00489,93061.SAOUHSC_00493,93061.SAOUHSC_00499,93061.SAOUHSC_00500,93061.SAOUHSC_00504,93061.SAOUHSC_00507,93061.SAOUHSC_00509,93061.SAOUHSC_00513,93061.SAOUHSC_00519,93061.SAOUHSC_00520,93061.SAOUHSC_00524,93061.SAOUHSC_00525,93061.SAOUHSC_00527,93061.SAOUHSC_00528,93061.SAOUHSC_00529,93061.SAOUHSC_00530,93061.SAOUHSC_00532,93061.SAOUHSC_00535,93061.SAOUHSC_00544,93061.SAOUHSC_00549,93061.SAOUHSC_00562,93061.SAOUHSC_00574,93061.SAOUHSC_00608,93061.SAOUHSC_00634,93061.SAOUHSC_00646,93061.SAOUHSC_00647,93061.SAOUHSC_00648,93061.SAOUHSC_00708,93061.SAOUHSC_00714,93061.SAOUHSC_00721,93061.SAOUHSC_00728,93061.SAOUHSC_00732,93061.SAOUHSC_00739,93061.SAOUHSC_00742,93061.SAOUHSC_00752,93061.SAOUHSC_00760,93061.SAOUHSC_00769,93061.SAOUHSC_00780,93061.SAOUHSC_00781,93061.SAOUHSC_00782,93061.SAOUHSC_00785,93061.SAOUHSC_00796,93061.SAOUHSC_00797,93061.SAOUHSC_00798,93061.SAOUHSC_00799,93061.SAOUHSC_00803,93061.SAOUHSC_00804,93061.SAOUHSC_00834,93061.SAOUHSC_00836,93061.SAOUHSC_00848,93061.SAOUHSC_00849,93061.SAOUHSC_00851,93061.SAOUHSC_00861,93061.SAOUHSC_00869,93061.SAOUHSC_00872,93061.SAOUHSC_00878,93061.SAOUHSC_00894,93061.SAOUHSC_00895,93061.SAOUHSC_00900,93061.SAOUHSC_00902,93061.SAOUHSC_00903,93061.SAOUHSC_00905,93061.SAOUHSC_00908,93061.SAOUHSC_00912,93061.SAOUHSC_00921,93061.SAOUHSC_00927,93061.SAOUHSC_00933,93061.SAOUHSC_00937,93061.SAOUHSC_00947,93061.SAOUHSC_00953,93061.SAOUHSC_00956,93061.SAOUHSC_00980,93061.SAOUHSC_00983,93061.SAOUHSC_00985,93061.SAOUHSC_00994,93061.SAOUHSC_00998,93061.SAOUHSC_01001,93061.SAOUHSC_01002,93061.SAOUHSC_01007,93061.SAOUHSC_01021,93061.SAOUHSC_01028,93061.SAOUHSC_01029,93061.SAOUHSC_01031,93061.SAOUHSC_01035,93061.SAOUHSC_01036,93061.SAOUHSC_01038,93061.SAOUHSC_01040,93061.SAOUHSC_01042,93061.SAOUHSC_01043,93061.SAOUHSC_01046,93061.SAOUHSC_01058,93061.SAOUHSC_01064,93061.SAOUHSC_01092,93061.SAOUHSC_01093,93061.SAOUHSC_01099,93061.SAOUHSC_01104,93061.SAOUHSC_01105,93061.SAOUHSC_01106,93061.SAOUHSC_01121,93061.SAOUHSC_01128,93061.SAOUHSC_01143,93061.SAOUHSC_01145,93061.SAOUHSC_01147,93061.SAOUHSC_01148,93061.SAOUHSC_01149,93061.SAOUHSC_01150,93061.SAOUHSC_01158,93061.SAOUHSC_01159,93061.SAOUHSC_01163,93061.SAOUHSC_01164,93061.SAOUHSC_01168,93061.SAOUHSC_01170,93061.SAOUHSC_01177,93061.SAOUHSC_01178,93061.SAOUHSC_01179,93061.SAOUHSC_01183,93061.SAOUHSC_01184,93061.SAOUHSC_01185,93061.SAOUHSC_01186,93061.SAOUHSC_01187,93061.SAOUHSC_01191,93061.SAOUHSC_01193,93061.SAOUHSC_01197,93061.SAOUHSC_01198,93061.SAOUHSC_01199,93061.SAOUHSC_01201,93061.SAOUHSC_01203,93061.SAOUHSC_01204,93061.SAOUHSC_01207,93061.SAOUHSC_01208,93061.SAOUHSC_01211,93061.SAOUHSC_01214,93061.SAOUHSC_01216,93061.SAOUHSC_01218,93061.SAOUHSC_01222,93061.SAOUHSC_01223,93061.SAOUHSC_01226,93061.SAOUHSC_01232,93061.SAOUHSC_01234,93061.SAOUHSC_01235,93061.SAOUHSC_01237,93061.SAOUHSC_01240,93061.SAOUHSC_01241,93061.SAOUHSC_01243,93061.SAOUHSC_01246,93061.SAOUHSC_01247,93061.SAOUHSC_01249,93061.SAOUHSC_01250,93061.SAOUHSC_01251,93061.SAOUHSC_01252,93061.SAOUHSC_01253,93061.SAOUHSC_01262,93061.SAOUHSC_01263,93061.SAOUHSC_01269,93061.SAOUHSC_01272,93061.SAOUHSC_01276,93061.SAOUHSC_01278,93061.SAOUHSC_01287,93061.SAOUHSC_01316,93061.SAOUHSC_01321,93061.SAOUHSC_01326,93061.SAOUHSC_01327,93061.SAOUHSC_01330,93061.SAOUHSC_01337,93061.SAOUHSC_01346,93061.SAOUHSC_01347,93061.SAOUHSC_01351,93061.SAOUHSC_01352,93061.SAOUHSC_01354,93061.SAOUHSC_01373,93061.SAOUHSC_01374,93061.SAOUHSC_01383,93061.SAOUHSC_01424,93061.SAOUHSC_01427,93061.SAOUHSC_01430,93061.SAOUHSC_01454,93061.SAOUHSC_01460,93061.SAOUHSC_01462,93061.SAOUHSC_01467,93061.SAOUHSC_01471,93061.SAOUHSC_01472,93061.SAOUHSC_01475,93061.SAOUHSC_01481,93061.SAOUHSC_01483,93061.SAOUHSC_01485,93061.SAOUHSC_01486,93061.SAOUHSC_01487,93061.SAOUHSC_01490,93061.SAOUHSC_01492,93061.SAOUHSC_01496,93061.SAOUHSC_01585,93061.SAOUHSC_01586,93061.SAOUHSC_01599,93061.SAOUHSC_01605,93061.SAOUHSC_01611,93061.SAOUHSC_01612,93061.SAOUHSC_01617,93061.SAOUHSC_01620,93061.SAOUHSC_01623,93061.SAOUHSC_01624,93061.SAOUHSC_01632,93061.SAOUHSC_01633,93061.SAOUHSC_01646,93061.SAOUHSC_01652,93061.SAOUHSC_01653,93061.SAOUHSC_01657,93061.SAOUHSC_01658,93061.SAOUHSC_01659,93061.SAOUHSC_01666,93061.SAOUHSC_01668,93061.SAOUHSC_01678,93061.SAOUHSC_01679,93061.SAOUHSC_01682,93061.SAOUHSC_01683,93061.SAOUHSC_01688,93061.SAOUHSC_01715,93061.SAOUHSC_01722,93061.SAOUHSC_01725,93061.SAOUHSC_01734,93061.SAOUHSC_01735,93061.SAOUHSC_01737,93061.SAOUHSC_01738,93061.SAOUHSC_01739,93061.SAOUHSC_01742,93061.SAOUHSC_01743,93061.SAOUHSC_01746,93061.SAOUHSC_01748,93061.SAOUHSC_01750,93061.SAOUHSC_01753,93061.SAOUHSC_01755,93061.SAOUHSC_01757,93061.SAOUHSC_01767,93061.SAOUHSC_01771,93061.SAOUHSC_01772,93061.SAOUHSC_01778,93061.SAOUHSC_01779,93061.SAOUHSC_01784,93061.SAOUHSC_01785,93061.SAOUHSC_01786,93061.SAOUHSC_01787,93061.SAOUHSC_01788,93061.SAOUHSC_01797,93061.SAOUHSC_01799,93061.SAOUHSC_01806,93061.SAOUHSC_01807,93061.SAOUHSC_01808,93061.SAOUHSC_01809,93061.SAOUHSC_01811,93061.SAOUHSC_01820,93061.SAOUHSC_01821,93061.SAOUHSC_01824,93061.SAOUHSC_01827,93061.SAOUHSC_01829,93061.SAOUHSC_01836,93061.SAOUHSC_01837,93061.SAOUHSC_01839,93061.SAOUHSC_01845,93061.SAOUHSC_01852,93061.SAOUHSC_01857,93061.SAOUHSC_01867,93061.SAOUHSC_01887,93061.SAOUHSC_01909,93061.SAOUHSC_01932,93061.SAOUHSC_01933,93061.SAOUHSC_01960,93061.SAOUHSC_01962,93061.SAOUHSC_01972,93061.SAOUHSC_01975,93061.SAOUHSC_01982,93061.SAOUHSC_01987,93061.SAOUHSC_01991,93061.SAOUHSC_02003,93061.SAOUHSC_02098,93061.SAOUHSC_02099,93061.SAOUHSC_02106,93061.SAOUHSC_02107,93061.SAOUHSC_02108,93061.SAOUHSC_02114,93061.SAOUHSC_02116,93061.SAOUHSC_02117,93061.SAOUHSC_02123,93061.SAOUHSC_02126,93061.SAOUHSC_02132,93061.SAOUHSC_02241,93061.SAOUHSC_02243,93061.SAOUHSC_02254,93061.SAOUHSC_02260,93061.SAOUHSC_02261,93061.SAOUHSC_02264,93061.SAOUHSC_02265,93061.SAOUHSC_02277,93061.SAOUHSC_02297,93061.SAOUHSC_02299,93061.SAOUHSC_02316,93061.SAOUHSC_02317,93061.SAOUHSC_02323,93061.SAOUHSC_02327,93061.SAOUHSC_02337,93061.SAOUHSC_02340,93061.SAOUHSC_02341,93061.SAOUHSC_02343,93061.SAOUHSC_02345,93061.SAOUHSC_02346,93061.SAOUHSC_02347,93061.SAOUHSC_02350,93061.SAOUHSC_02353,93061.SAOUHSC_02354,93061.SAOUHSC_02362,93061.SAOUHSC_02363,93061.SAOUHSC_02368,93061.SAOUHSC_02377,93061.SAOUHSC_02380,93061.SAOUHSC_02399,93061.SAOUHSC_02405,93061.SAOUHSC_02417,93061.SAOUHSC_02450,93061.SAOUHSC_02452,93061.SAOUHSC_02468,93061.SAOUHSC_02477,93061.SAOUHSC_02478,93061.SAOUHSC_02485,93061.SAOUHSC_02486,93061.SAOUHSC_02487,93061.SAOUHSC_02490,93061.SAOUHSC_02491,93061.SAOUHSC_02492,93061.SAOUHSC_02494,93061.SAOUHSC_02495,93061.SAOUHSC_02496,93061.SAOUHSC_02498,93061.SAOUHSC_02499,93061.SAOUHSC_02500,93061.SAOUHSC_02502,93061.SAOUHSC_02503,93061.SAOUHSC_02504,93061.SAOUHSC_02505,93061.SAOUHSC_02506,93061.SAOUHSC_02507,93061.SAOUHSC_02508,93061.SAOUHSC_02509,93061.SAOUHSC_02510,93061.SAOUHSC_02511,93061.SAOUHSC_02512,93061.SAOUHSC_02517,93061.SAOUHSC_02525,93061.SAOUHSC_02527,93061.SAOUHSC_02542,93061.SAOUHSC_02544,93061.SAOUHSC_02582,93061.SAOUHSC_02629,93061.SAOUHSC_02647,93061.SAOUHSC_02658,93061.SAOUHSC_02667,93061.SAOUHSC_02690,93061.SAOUHSC_02697,93061.SAOUHSC_02698,93061.SAOUHSC_02699,93061.SAOUHSC_02703,93061.SAOUHSC_02709,93061.SAOUHSC_02710,93061.SAOUHSC_02715,93061.SAOUHSC_02731,93061.SAOUHSC_02760,93061.SAOUHSC_02801,93061.SAOUHSC_02848,93061.SAOUHSC_02849,93061.SAOUHSC_02859,93061.SAOUHSC_02860,93061.SAOUHSC_02869,93061.SAOUHSC_02873,93061.SAOUHSC_02881,93061.SAOUHSC_02885,93061.SAOUHSC_02909,93061.SAOUHSC_02918,93061.SAOUHSC_02919,93061.SAOUHSC_02922,93061.SAOUHSC_02926,93061.SAOUHSC_02927,93061.SAOUHSC_02929,93061.SAOUHSC_02963,93061.SAOUHSC_02968,93061.SAOUHSC_02969,93061.SAOUHSC_03030,93061.SAOUHSC_03049,93061.SAOUHSC_03052,93061.SAOUHSC_03053</t>
  </si>
  <si>
    <t>dnaA,ABD29193.1,recF,gyrB,gyrA,serS,rplI,ABD29207.1,walK,ABD29247.1,ABD29252.1,ABD29269.1,ABD29318.1,ABD29320.1,ptsG,pflB,ldh1,tarK,tarF,tarI-2,tarJ-2,tarL,ABD29511.1,rpsF,rpsR,ahpF,ahpC,xpt,guaB,guaA,ABD29561.1,sle1,dnaX,metG,rsmA,spoVG,prs,rplY,mfd,ABD29635.1,ABD29638.1,ABD29641.1,ABD29642.1,lysS,pdxS,pdxT,mcsB,radA,gltX,ABD29662.1,rplA,rplJ,rpoB,rpoC,rpsL,rpsG,fusA,tuf,ABD29680.1,ABD29683.1,sdrC,folE2,ABD29709.1,ABD29717.1,adh,ABD29770.1,ABD29781.1,ABD29782.1,ABD29783.1,ABD29841.1,saeS,queC,ltaS,ABD29865.1,queF,ABD29875.1,murB,ABD29892.1,secA1,uvrA,hprK,lgt,ABD29914.1,pgk,tpiA,gpmI,eno,rnr,smpB,ABD29960.1,gcvH,ABD29974.1,ABD29975.1,ABD29977.1,lipA,dltA,dltD,ABD30003.1,rocD-2,ABD30020.1,pgi,ABD30027.1,ABD30028.1,addA,cdr,clpB,ABD30046.1,ABD30052.1,trpS,ABD30062.1,fabI,ugtP,prfC,menA,menD,menB,atl,fmtA,qoxB,qoxA,folD,ABD30142.1,ABD30149.1,ABD30150.1,ABD30152.1,rnj1,ABD30156.1,def,pdhA,ABD30162.1,ABD30163.1,potA,ABD30176.1,ABD30181.1,pheS,pheT,mutS2,ABD30218.1,ABD30219.1,murI,hly,argF,rsmH,ABD30255.1,murD,divIB,ftsA,ftsZ,ABD30266.1,ileS,ABD30271.1,pyrR,pyrC,carB,rpoZ,ABD30285.1,priA,fmt,ABD30291.1,rlmN,ABD30293.1,ABD30294.1,rpmB,ABD30300.1,plsX,ABD30304.1,ABD30305.1,acpP,rnc,smc,ffh,rpsP,rplS,ABD30319.1,sucC,sucD,topA,trmFO,hslU,rpsB,tsf,pyrH,ABD30338.1,proS,polC,nusA,infB,rbfA,ABD30350.1,rpsO,pnp,rnj2,ABD30354.1,recA,rny,miaB,mutS,glpK,glpD,ABD30386.1,ABD30414.1,ABD30419.1,ABD30424.1,katA,guaC,ABD30434.1,ABD30442.1,ABD30443.1,parE,parC,ABD30450.1,femA,femB,ABD30478.1,murG,ABD30519.1,ABD30522.1,ABD30541.1,ABD30546.1,gpsB,ABD30552.1,asnS,dinG,ABD30560.1,aroA,aroC,ndk,ABD30571.1,ABD30572.1,ABD30575.1,der,ABD30581.1,srrB,srrA,zwf,ABD30684.1,ABD30690.1,ABD30691.1,argR,xseA,ABD30701.1,ABD30702.1,gcvPB,gcvPA,ABD30722.1,ABD30728.1,sodA,ABD30732.1,nfo,cshB,glyQS,era,rpsU,ABD30753.1,dnaJ,dnaK,lepA,udk,alaS,mnmA,ABD30806.1,ABD30807.1,aspS,hisS,lytH,ABD30813.1,apt,secD,tgt,ruvB,obg,rpmA,rplU,valS,hemL1,hemB,clpX,tig,rplT,rpmI,infC,ABD30856.1,thrS,polA,ABD30867.1,pyk,pfkA,accA,accD,dnaE,ackA,ABD30889.1,thiI,ezrA,rpsD,ABD30904.1,ABD30905.1,tyrS,fhs,ABD30918.1,ABD30923.1,ABD30932.1,ribBA,metK,ABD30995.1,ABD30996.1,ABD31021.1,hemE,prsA,ABD31034.1,ABD31041.1,ABD31046.1,ABD31050.1,ABD31059.1,vraR,ABD31149.1,ABD31156.1,ABD31157.1,ftnA,dagK,gatB,gatA,pcrA,purB,nadE,ABD31282.1,ABD31283.1,groL,hld,agrB,ABD31302.1,ABD31303.1,tsaD,ABD31331.1,rsbW,cshA,murF,ABD31357.1,yidC,murA,atpC,atpD,atpG,atpA,atpH,atpF,atpB,upp,glyA,rho,ABD31394.1,pyrG,pdp,deoD-2,glmS,glmM,ABD31442.1,ABD31470.1,lacD,ABD31488.1,rpsI,rplM,rpoA,rpsK,rpsM,adk,secY,rplO,rpsE,rplR,rplF,rpsH,rpsZ,rplE,rplN,rpsQ,rpmC,rplP,rpsC,rplV,rpsS,rplB,rplW,rplD,rplC,topB,ABD31541.1,femX,ABD31556.1,ABD31558.1,ABD31593.1,ABD31638.1,mqo,ABD31666.1,ABD31675.1,ABD31698.1,ABD31705.1,ABD31706.1,ABD31707.1,gpmA,hlgC,hlgB,bioA,ABD31738.1,ABD31764.1,gtaB,glcB,ABD31849.1,ABD31858.1,ABD31859.1,rocA,copA,crtP,oatA,ABD31905.1,panC,panB,ldh2,fda,mqo-2,ABD31924.1,clfB,argF-2,arcA,ABD32015.1,ABD32032.1,mnmG,mnmE</t>
  </si>
  <si>
    <t>GO:0071704</t>
  </si>
  <si>
    <t>Organic substance metabolic process</t>
  </si>
  <si>
    <t>93061.SAOUHSC_00001,93061.SAOUHSC_00002,93061.SAOUHSC_00004,93061.SAOUHSC_00005,93061.SAOUHSC_00006,93061.SAOUHSC_00009,93061.SAOUHSC_00017,93061.SAOUHSC_00018,93061.SAOUHSC_00021,93061.SAOUHSC_00086,93061.SAOUHSC_00113,93061.SAOUHSC_00139,93061.SAOUHSC_00187,93061.SAOUHSC_00206,93061.SAOUHSC_00222,93061.SAOUHSC_00223,93061.SAOUHSC_00225,93061.SAOUHSC_00226,93061.SAOUHSC_00227,93061.SAOUHSC_00348,93061.SAOUHSC_00350,93061.SAOUHSC_00372,93061.SAOUHSC_00374,93061.SAOUHSC_00375,93061.SAOUHSC_00398,93061.SAOUHSC_00442,93061.SAOUHSC_00461,93061.SAOUHSC_00464,93061.SAOUHSC_00472,93061.SAOUHSC_00474,93061.SAOUHSC_00477,93061.SAOUHSC_00485,93061.SAOUHSC_00486,93061.SAOUHSC_00488,93061.SAOUHSC_00489,93061.SAOUHSC_00493,93061.SAOUHSC_00499,93061.SAOUHSC_00500,93061.SAOUHSC_00504,93061.SAOUHSC_00507,93061.SAOUHSC_00509,93061.SAOUHSC_00513,93061.SAOUHSC_00519,93061.SAOUHSC_00520,93061.SAOUHSC_00524,93061.SAOUHSC_00525,93061.SAOUHSC_00527,93061.SAOUHSC_00528,93061.SAOUHSC_00529,93061.SAOUHSC_00530,93061.SAOUHSC_00532,93061.SAOUHSC_00535,93061.SAOUHSC_00549,93061.SAOUHSC_00562,93061.SAOUHSC_00574,93061.SAOUHSC_00608,93061.SAOUHSC_00646,93061.SAOUHSC_00714,93061.SAOUHSC_00721,93061.SAOUHSC_00728,93061.SAOUHSC_00739,93061.SAOUHSC_00742,93061.SAOUHSC_00752,93061.SAOUHSC_00760,93061.SAOUHSC_00780,93061.SAOUHSC_00781,93061.SAOUHSC_00782,93061.SAOUHSC_00790,93061.SAOUHSC_00795,93061.SAOUHSC_00796,93061.SAOUHSC_00797,93061.SAOUHSC_00798,93061.SAOUHSC_00799,93061.SAOUHSC_00803,93061.SAOUHSC_00804,93061.SAOUHSC_00836,93061.SAOUHSC_00849,93061.SAOUHSC_00861,93061.SAOUHSC_00869,93061.SAOUHSC_00872,93061.SAOUHSC_00879,93061.SAOUHSC_00894,93061.SAOUHSC_00895,93061.SAOUHSC_00900,93061.SAOUHSC_00902,93061.SAOUHSC_00903,93061.SAOUHSC_00905,93061.SAOUHSC_00912,93061.SAOUHSC_00921,93061.SAOUHSC_00933,93061.SAOUHSC_00937,93061.SAOUHSC_00947,93061.SAOUHSC_00953,93061.SAOUHSC_00956,93061.SAOUHSC_00958,93061.SAOUHSC_00980,93061.SAOUHSC_00983,93061.SAOUHSC_00985,93061.SAOUHSC_00994,93061.SAOUHSC_01007,93061.SAOUHSC_01035,93061.SAOUHSC_01036,93061.SAOUHSC_01038,93061.SAOUHSC_01040,93061.SAOUHSC_01064,93061.SAOUHSC_01071,93061.SAOUHSC_01092,93061.SAOUHSC_01093,93061.SAOUHSC_01099,93061.SAOUHSC_01106,93061.SAOUHSC_01128,93061.SAOUHSC_01143,93061.SAOUHSC_01147,93061.SAOUHSC_01159,93061.SAOUHSC_01163,93061.SAOUHSC_01164,93061.SAOUHSC_01168,93061.SAOUHSC_01170,93061.SAOUHSC_01177,93061.SAOUHSC_01178,93061.SAOUHSC_01179,93061.SAOUHSC_01183,93061.SAOUHSC_01184,93061.SAOUHSC_01185,93061.SAOUHSC_01186,93061.SAOUHSC_01187,93061.SAOUHSC_01191,93061.SAOUHSC_01193,93061.SAOUHSC_01197,93061.SAOUHSC_01198,93061.SAOUHSC_01199,93061.SAOUHSC_01201,93061.SAOUHSC_01203,93061.SAOUHSC_01204,93061.SAOUHSC_01208,93061.SAOUHSC_01211,93061.SAOUHSC_01214,93061.SAOUHSC_01216,93061.SAOUHSC_01222,93061.SAOUHSC_01223,93061.SAOUHSC_01226,93061.SAOUHSC_01232,93061.SAOUHSC_01234,93061.SAOUHSC_01235,93061.SAOUHSC_01237,93061.SAOUHSC_01239,93061.SAOUHSC_01240,93061.SAOUHSC_01241,93061.SAOUHSC_01243,93061.SAOUHSC_01246,93061.SAOUHSC_01247,93061.SAOUHSC_01249,93061.SAOUHSC_01250,93061.SAOUHSC_01251,93061.SAOUHSC_01252,93061.SAOUHSC_01262,93061.SAOUHSC_01263,93061.SAOUHSC_01269,93061.SAOUHSC_01272,93061.SAOUHSC_01276,93061.SAOUHSC_01278,93061.SAOUHSC_01287,93061.SAOUHSC_01316,93061.SAOUHSC_01321,93061.SAOUHSC_01330,93061.SAOUHSC_01337,93061.SAOUHSC_01347,93061.SAOUHSC_01351,93061.SAOUHSC_01352,93061.SAOUHSC_01359,93061.SAOUHSC_01365,93061.SAOUHSC_01373,93061.SAOUHSC_01374,93061.SAOUHSC_01383,93061.SAOUHSC_01424,93061.SAOUHSC_01427,93061.SAOUHSC_01454,93061.SAOUHSC_01460,93061.SAOUHSC_01467,93061.SAOUHSC_01471,93061.SAOUHSC_01472,93061.SAOUHSC_01475,93061.SAOUHSC_01481,93061.SAOUHSC_01483,93061.SAOUHSC_01485,93061.SAOUHSC_01486,93061.SAOUHSC_01487,93061.SAOUHSC_01496,93061.SAOUHSC_01585,93061.SAOUHSC_01599,93061.SAOUHSC_01605,93061.SAOUHSC_01612,93061.SAOUHSC_01617,93061.SAOUHSC_01620,93061.SAOUHSC_01623,93061.SAOUHSC_01624,93061.SAOUHSC_01632,93061.SAOUHSC_01633,93061.SAOUHSC_01646,93061.SAOUHSC_01658,93061.SAOUHSC_01659,93061.SAOUHSC_01666,93061.SAOUHSC_01678,93061.SAOUHSC_01679,93061.SAOUHSC_01682,93061.SAOUHSC_01688,93061.SAOUHSC_01715,93061.SAOUHSC_01717,93061.SAOUHSC_01722,93061.SAOUHSC_01725,93061.SAOUHSC_01734,93061.SAOUHSC_01735,93061.SAOUHSC_01737,93061.SAOUHSC_01738,93061.SAOUHSC_01739,93061.SAOUHSC_01742,93061.SAOUHSC_01743,93061.SAOUHSC_01748,93061.SAOUHSC_01750,93061.SAOUHSC_01755,93061.SAOUHSC_01757,93061.SAOUHSC_01767,93061.SAOUHSC_01771,93061.SAOUHSC_01772,93061.SAOUHSC_01778,93061.SAOUHSC_01784,93061.SAOUHSC_01785,93061.SAOUHSC_01786,93061.SAOUHSC_01788,93061.SAOUHSC_01797,93061.SAOUHSC_01799,93061.SAOUHSC_01806,93061.SAOUHSC_01807,93061.SAOUHSC_01808,93061.SAOUHSC_01809,93061.SAOUHSC_01811,93061.SAOUHSC_01820,93061.SAOUHSC_01821,93061.SAOUHSC_01824,93061.SAOUHSC_01829,93061.SAOUHSC_01837,93061.SAOUHSC_01838,93061.SAOUHSC_01839,93061.SAOUHSC_01845,93061.SAOUHSC_01852,93061.SAOUHSC_01861,93061.SAOUHSC_01867,93061.SAOUHSC_01868,93061.SAOUHSC_01887,93061.SAOUHSC_01901,93061.SAOUHSC_01909,93061.SAOUHSC_01932,93061.SAOUHSC_01933,93061.SAOUHSC_01960,93061.SAOUHSC_01962,93061.SAOUHSC_01975,93061.SAOUHSC_01982,93061.SAOUHSC_01987,93061.SAOUHSC_02092,93061.SAOUHSC_02099,93061.SAOUHSC_02106,93061.SAOUHSC_02107,93061.SAOUHSC_02114,93061.SAOUHSC_02116,93061.SAOUHSC_02117,93061.SAOUHSC_02123,93061.SAOUHSC_02126,93061.SAOUHSC_02127,93061.SAOUHSC_02132,93061.SAOUHSC_02261,93061.SAOUHSC_02264,93061.SAOUHSC_02277,93061.SAOUHSC_02297,93061.SAOUHSC_02299,93061.SAOUHSC_02316,93061.SAOUHSC_02317,93061.SAOUHSC_02323,93061.SAOUHSC_02337,93061.SAOUHSC_02340,93061.SAOUHSC_02341,93061.SAOUHSC_02343,93061.SAOUHSC_02345,93061.SAOUHSC_02346,93061.SAOUHSC_02347,93061.SAOUHSC_02350,93061.SAOUHSC_02353,93061.SAOUHSC_02354,93061.SAOUHSC_02362,93061.SAOUHSC_02363,93061.SAOUHSC_02368,93061.SAOUHSC_02377,93061.SAOUHSC_02380,93061.SAOUHSC_02399,93061.SAOUHSC_02405,93061.SAOUHSC_02452,93061.SAOUHSC_02463,93061.SAOUHSC_02468,93061.SAOUHSC_02477,93061.SAOUHSC_02478,93061.SAOUHSC_02485,93061.SAOUHSC_02486,93061.SAOUHSC_02487,93061.SAOUHSC_02490,93061.SAOUHSC_02492,93061.SAOUHSC_02494,93061.SAOUHSC_02495,93061.SAOUHSC_02496,93061.SAOUHSC_02498,93061.SAOUHSC_02499,93061.SAOUHSC_02500,93061.SAOUHSC_02502,93061.SAOUHSC_02503,93061.SAOUHSC_02504,93061.SAOUHSC_02505,93061.SAOUHSC_02506,93061.SAOUHSC_02507,93061.SAOUHSC_02508,93061.SAOUHSC_02509,93061.SAOUHSC_02510,93061.SAOUHSC_02511,93061.SAOUHSC_02512,93061.SAOUHSC_02517,93061.SAOUHSC_02527,93061.SAOUHSC_02542,93061.SAOUHSC_02544,93061.SAOUHSC_02582,93061.SAOUHSC_02703,93061.SAOUHSC_02715,93061.SAOUHSC_02755,93061.SAOUHSC_02760,93061.SAOUHSC_02801,93061.SAOUHSC_02834,93061.SAOUHSC_02849,93061.SAOUHSC_02859,93061.SAOUHSC_02860,93061.SAOUHSC_02869,93061.SAOUHSC_02881,93061.SAOUHSC_02885,93061.SAOUHSC_02909,93061.SAOUHSC_02918,93061.SAOUHSC_02919,93061.SAOUHSC_02922,93061.SAOUHSC_02926,93061.SAOUHSC_02929,93061.SAOUHSC_02968,93061.SAOUHSC_02969,93061.SAOUHSC_03052,93061.SAOUHSC_03053</t>
  </si>
  <si>
    <t>dnaA,ABD29193.1,recF,gyrB,gyrA,serS,rplI,ABD29207.1,walK,ABD29269.1,ABD29294.1,ABD29320.1,pflB,ldh1,tarK,tarF,tarI-2,tarJ-2,tarL,rpsF,rpsR,xpt,guaB,guaA,ABD29561.1,dnaX,metG,rsmA,prs,rplY,mfd,ABD29638.1,ftsH,ABD29641.1,ABD29642.1,lysS,pdxS,pdxT,mcsB,radA,gltX,ABD29662.1,rplA,rplJ,rpoB,rpoC,rpsL,rpsG,fusA,tuf,ABD29680.1,ABD29683.1,folE2,ABD29709.1,ABD29717.1,adh,ABD29781.1,saeS,queC,ltaS,queF,ABD29875.1,murB,ABD29892.1,uvrA,hprK,lgt,clpP,ABD29923.1,pgk,tpiA,gpmI,eno,rnr,smpB,gcvH,ABD29975.1,lipA,dltA,dltD,ABD30004.1,rocD-2,ABD30020.1,pgi,ABD30027.1,ABD30028.1,addA,clpB,ABD30046.1,trpS,ABD30062.1,fabI,ugtP,prfC,ABD30083.1,menA,menD,menB,atl,folD,rnj1,ABD30156.1,def,pdhA,ABD30181.1,ABD30188.1,pheS,pheT,mutS2,murI,argF,rsmH,murD,ileS,ABD30271.1,pyrR,pyrC,carB,rpoZ,ABD30285.1,priA,fmt,ABD30291.1,rlmN,ABD30293.1,ABD30294.1,rpmB,ABD30300.1,plsX,ABD30304.1,ABD30305.1,acpP,rnc,smc,rpsP,rplS,ABD30319.1,sucC,topA,trmFO,hslU,rpsB,tsf,pyrH,ABD30338.1,ABD30340.1,proS,polC,nusA,infB,rbfA,ABD30350.1,rpsO,pnp,rnj2,recA,rny,miaB,mutS,glpK,glpD,ABD30386.1,ABD30414.1,ABD30419.1,guaC,ABD30434.1,ABD30443.1,parE,parC,mprF,ABD30460.1,femA,femB,ABD30478.1,murG,ABD30519.1,ABD30541.1,ABD30546.1,ABD30552.1,asnS,dinG,ABD30560.1,aroA,aroC,ndk,ABD30571.1,ABD30572.1,ABD30581.1,srrB,zwf,ABD30684.1,ABD30691.1,argR,xseA,ABD30701.1,ABD30702.1,gcvPB,gcvPA,ABD30722.1,nfo,cshB,glyQS,rpsU,ABD30753.1,dnaJ,lepA,udk,ABD30790.1,alaS,mnmA,ABD30806.1,ABD30807.1,aspS,hisS,lytH,ABD30813.1,apt,tgt,ruvB,rpmA,rplU,valS,hemL1,hemB,clpX,rplT,rpmI,infC,thrS,polA,ABD30867.1,pyk,pfkA,accA,accD,dnaE,ackA,ABD30889.1,thiI,rpsD,ABD30905.1,ABD30906.1,tyrS,fhs,ABD30918.1,ABD30927.1,ABD30932.1,ABD30933.1,ribBA,ABD30964.1,metK,ABD30995.1,ABD30996.1,ABD31021.1,hemE,ABD31034.1,ABD31041.1,ABD31046.1,ABD31143.1,ABD31149.1,ABD31156.1,ABD31157.1,dagK,gatB,gatA,pcrA,purB,sspP,nadE,agrB,ABD31302.1,tsaD,ABD31331.1,rsbW,cshA,murF,ABD31357.1,murA,atpC,atpD,atpG,atpA,atpH,atpF,atpB,upp,glyA,rho,ABD31394.1,pyrG,pdp,deoD-2,glmS,glmM,lacD,hysA,ABD31488.1,rpsI,rplM,rpoA,rpsK,rpsM,adk,rplO,rpsE,rplR,rplF,rpsH,rpsZ,rplE,rplN,rpsQ,rpmC,rplP,rpsC,rplV,rpsS,rplB,rplW,rplD,rplC,topB,femX,ABD31556.1,ABD31558.1,ABD31593.1,gpmA,bioA,ABD31759.1,ABD31764.1,gtaB,srtA,ABD31849.1,ABD31858.1,ABD31859.1,rocA,crtP,oatA,ABD31905.1,panC,panB,ldh2,fda,ABD31924.1,argF-2,arcA,mnmG,mnmE</t>
  </si>
  <si>
    <t>GO:0044238</t>
  </si>
  <si>
    <t>Primary metabolic process</t>
  </si>
  <si>
    <t>93061.SAOUHSC_00001,93061.SAOUHSC_00002,93061.SAOUHSC_00004,93061.SAOUHSC_00005,93061.SAOUHSC_00006,93061.SAOUHSC_00009,93061.SAOUHSC_00017,93061.SAOUHSC_00018,93061.SAOUHSC_00021,93061.SAOUHSC_00139,93061.SAOUHSC_00187,93061.SAOUHSC_00206,93061.SAOUHSC_00225,93061.SAOUHSC_00348,93061.SAOUHSC_00350,93061.SAOUHSC_00372,93061.SAOUHSC_00374,93061.SAOUHSC_00375,93061.SAOUHSC_00398,93061.SAOUHSC_00442,93061.SAOUHSC_00461,93061.SAOUHSC_00464,93061.SAOUHSC_00472,93061.SAOUHSC_00474,93061.SAOUHSC_00477,93061.SAOUHSC_00485,93061.SAOUHSC_00486,93061.SAOUHSC_00488,93061.SAOUHSC_00493,93061.SAOUHSC_00499,93061.SAOUHSC_00500,93061.SAOUHSC_00507,93061.SAOUHSC_00509,93061.SAOUHSC_00513,93061.SAOUHSC_00519,93061.SAOUHSC_00520,93061.SAOUHSC_00524,93061.SAOUHSC_00525,93061.SAOUHSC_00527,93061.SAOUHSC_00528,93061.SAOUHSC_00529,93061.SAOUHSC_00530,93061.SAOUHSC_00535,93061.SAOUHSC_00574,93061.SAOUHSC_00646,93061.SAOUHSC_00714,93061.SAOUHSC_00721,93061.SAOUHSC_00739,93061.SAOUHSC_00742,93061.SAOUHSC_00760,93061.SAOUHSC_00780,93061.SAOUHSC_00781,93061.SAOUHSC_00782,93061.SAOUHSC_00790,93061.SAOUHSC_00795,93061.SAOUHSC_00796,93061.SAOUHSC_00797,93061.SAOUHSC_00798,93061.SAOUHSC_00799,93061.SAOUHSC_00803,93061.SAOUHSC_00804,93061.SAOUHSC_00836,93061.SAOUHSC_00849,93061.SAOUHSC_00861,93061.SAOUHSC_00879,93061.SAOUHSC_00894,93061.SAOUHSC_00895,93061.SAOUHSC_00900,93061.SAOUHSC_00902,93061.SAOUHSC_00903,93061.SAOUHSC_00905,93061.SAOUHSC_00912,93061.SAOUHSC_00921,93061.SAOUHSC_00933,93061.SAOUHSC_00937,93061.SAOUHSC_00947,93061.SAOUHSC_00953,93061.SAOUHSC_00956,93061.SAOUHSC_00958,93061.SAOUHSC_01007,93061.SAOUHSC_01035,93061.SAOUHSC_01036,93061.SAOUHSC_01038,93061.SAOUHSC_01040,93061.SAOUHSC_01042,93061.SAOUHSC_01064,93061.SAOUHSC_01071,93061.SAOUHSC_01092,93061.SAOUHSC_01093,93061.SAOUHSC_01099,93061.SAOUHSC_01105,93061.SAOUHSC_01128,93061.SAOUHSC_01143,93061.SAOUHSC_01159,93061.SAOUHSC_01163,93061.SAOUHSC_01164,93061.SAOUHSC_01168,93061.SAOUHSC_01170,93061.SAOUHSC_01177,93061.SAOUHSC_01178,93061.SAOUHSC_01179,93061.SAOUHSC_01183,93061.SAOUHSC_01184,93061.SAOUHSC_01185,93061.SAOUHSC_01186,93061.SAOUHSC_01187,93061.SAOUHSC_01191,93061.SAOUHSC_01193,93061.SAOUHSC_01197,93061.SAOUHSC_01198,93061.SAOUHSC_01199,93061.SAOUHSC_01201,93061.SAOUHSC_01203,93061.SAOUHSC_01204,93061.SAOUHSC_01208,93061.SAOUHSC_01211,93061.SAOUHSC_01214,93061.SAOUHSC_01216,93061.SAOUHSC_01218,93061.SAOUHSC_01222,93061.SAOUHSC_01223,93061.SAOUHSC_01226,93061.SAOUHSC_01232,93061.SAOUHSC_01234,93061.SAOUHSC_01235,93061.SAOUHSC_01237,93061.SAOUHSC_01239,93061.SAOUHSC_01240,93061.SAOUHSC_01241,93061.SAOUHSC_01243,93061.SAOUHSC_01246,93061.SAOUHSC_01247,93061.SAOUHSC_01249,93061.SAOUHSC_01250,93061.SAOUHSC_01251,93061.SAOUHSC_01252,93061.SAOUHSC_01262,93061.SAOUHSC_01263,93061.SAOUHSC_01269,93061.SAOUHSC_01272,93061.SAOUHSC_01276,93061.SAOUHSC_01278,93061.SAOUHSC_01287,93061.SAOUHSC_01316,93061.SAOUHSC_01321,93061.SAOUHSC_01330,93061.SAOUHSC_01337,93061.SAOUHSC_01347,93061.SAOUHSC_01351,93061.SAOUHSC_01352,93061.SAOUHSC_01359,93061.SAOUHSC_01365,93061.SAOUHSC_01383,93061.SAOUHSC_01424,93061.SAOUHSC_01427,93061.SAOUHSC_01454,93061.SAOUHSC_01460,93061.SAOUHSC_01467,93061.SAOUHSC_01471,93061.SAOUHSC_01472,93061.SAOUHSC_01481,93061.SAOUHSC_01483,93061.SAOUHSC_01485,93061.SAOUHSC_01486,93061.SAOUHSC_01496,93061.SAOUHSC_01585,93061.SAOUHSC_01599,93061.SAOUHSC_01605,93061.SAOUHSC_01611,93061.SAOUHSC_01612,93061.SAOUHSC_01617,93061.SAOUHSC_01620,93061.SAOUHSC_01623,93061.SAOUHSC_01624,93061.SAOUHSC_01632,93061.SAOUHSC_01633,93061.SAOUHSC_01646,93061.SAOUHSC_01658,93061.SAOUHSC_01659,93061.SAOUHSC_01666,93061.SAOUHSC_01678,93061.SAOUHSC_01679,93061.SAOUHSC_01682,93061.SAOUHSC_01688,93061.SAOUHSC_01715,93061.SAOUHSC_01722,93061.SAOUHSC_01725,93061.SAOUHSC_01734,93061.SAOUHSC_01735,93061.SAOUHSC_01737,93061.SAOUHSC_01738,93061.SAOUHSC_01742,93061.SAOUHSC_01743,93061.SAOUHSC_01748,93061.SAOUHSC_01750,93061.SAOUHSC_01755,93061.SAOUHSC_01757,93061.SAOUHSC_01767,93061.SAOUHSC_01778,93061.SAOUHSC_01784,93061.SAOUHSC_01785,93061.SAOUHSC_01786,93061.SAOUHSC_01788,93061.SAOUHSC_01797,93061.SAOUHSC_01799,93061.SAOUHSC_01806,93061.SAOUHSC_01807,93061.SAOUHSC_01808,93061.SAOUHSC_01809,93061.SAOUHSC_01811,93061.SAOUHSC_01820,93061.SAOUHSC_01821,93061.SAOUHSC_01824,93061.SAOUHSC_01829,93061.SAOUHSC_01837,93061.SAOUHSC_01838,93061.SAOUHSC_01839,93061.SAOUHSC_01852,93061.SAOUHSC_01861,93061.SAOUHSC_01867,93061.SAOUHSC_01868,93061.SAOUHSC_01901,93061.SAOUHSC_01932,93061.SAOUHSC_01933,93061.SAOUHSC_01975,93061.SAOUHSC_01982,93061.SAOUHSC_02092,93061.SAOUHSC_02099,93061.SAOUHSC_02106,93061.SAOUHSC_02114,93061.SAOUHSC_02116,93061.SAOUHSC_02117,93061.SAOUHSC_02123,93061.SAOUHSC_02126,93061.SAOUHSC_02127,93061.SAOUHSC_02132,93061.SAOUHSC_02261,93061.SAOUHSC_02264,93061.SAOUHSC_02277,93061.SAOUHSC_02297,93061.SAOUHSC_02299,93061.SAOUHSC_02316,93061.SAOUHSC_02323,93061.SAOUHSC_02337,93061.SAOUHSC_02340,93061.SAOUHSC_02341,93061.SAOUHSC_02343,93061.SAOUHSC_02345,93061.SAOUHSC_02346,93061.SAOUHSC_02347,93061.SAOUHSC_02350,93061.SAOUHSC_02353,93061.SAOUHSC_02354,93061.SAOUHSC_02362,93061.SAOUHSC_02368,93061.SAOUHSC_02377,93061.SAOUHSC_02380,93061.SAOUHSC_02399,93061.SAOUHSC_02405,93061.SAOUHSC_02452,93061.SAOUHSC_02463,93061.SAOUHSC_02468,93061.SAOUHSC_02477,93061.SAOUHSC_02478,93061.SAOUHSC_02485,93061.SAOUHSC_02486,93061.SAOUHSC_02487,93061.SAOUHSC_02490,93061.SAOUHSC_02492,93061.SAOUHSC_02494,93061.SAOUHSC_02495,93061.SAOUHSC_02496,93061.SAOUHSC_02498,93061.SAOUHSC_02499,93061.SAOUHSC_02500,93061.SAOUHSC_02502,93061.SAOUHSC_02503,93061.SAOUHSC_02504,93061.SAOUHSC_02505,93061.SAOUHSC_02506,93061.SAOUHSC_02507,93061.SAOUHSC_02508,93061.SAOUHSC_02509,93061.SAOUHSC_02510,93061.SAOUHSC_02511,93061.SAOUHSC_02512,93061.SAOUHSC_02517,93061.SAOUHSC_02542,93061.SAOUHSC_02544,93061.SAOUHSC_02647,93061.SAOUHSC_02703,93061.SAOUHSC_02755,93061.SAOUHSC_02760,93061.SAOUHSC_02801,93061.SAOUHSC_02834,93061.SAOUHSC_02859,93061.SAOUHSC_02860,93061.SAOUHSC_02869,93061.SAOUHSC_02881,93061.SAOUHSC_02885,93061.SAOUHSC_02909,93061.SAOUHSC_02922,93061.SAOUHSC_02926,93061.SAOUHSC_02927,93061.SAOUHSC_02929,93061.SAOUHSC_02968,93061.SAOUHSC_02969,93061.SAOUHSC_03052,93061.SAOUHSC_03053</t>
  </si>
  <si>
    <t>dnaA,ABD29193.1,recF,gyrB,gyrA,serS,rplI,ABD29207.1,walK,ABD29320.1,pflB,ldh1,tarI-2,rpsF,rpsR,xpt,guaB,guaA,ABD29561.1,dnaX,metG,rsmA,prs,rplY,mfd,ABD29638.1,ftsH,ABD29641.1,lysS,pdxS,pdxT,radA,gltX,ABD29662.1,rplA,rplJ,rpoB,rpoC,rpsL,rpsG,fusA,tuf,ABD29683.1,ABD29717.1,ABD29781.1,saeS,queC,queF,ABD29875.1,ABD29892.1,uvrA,hprK,lgt,clpP,ABD29923.1,pgk,tpiA,gpmI,eno,rnr,smpB,gcvH,ABD29975.1,lipA,ABD30004.1,rocD-2,ABD30020.1,pgi,ABD30027.1,ABD30028.1,addA,clpB,ABD30046.1,trpS,ABD30062.1,fabI,ugtP,prfC,ABD30083.1,folD,rnj1,ABD30156.1,def,pdhA,ABD30162.1,ABD30181.1,ABD30188.1,pheS,pheT,mutS2,ABD30219.1,argF,rsmH,ileS,ABD30271.1,pyrR,pyrC,carB,rpoZ,ABD30285.1,priA,fmt,ABD30291.1,rlmN,ABD30293.1,ABD30294.1,rpmB,ABD30300.1,plsX,ABD30304.1,ABD30305.1,acpP,rnc,smc,rpsP,rplS,ABD30319.1,sucC,sucD,topA,trmFO,hslU,rpsB,tsf,pyrH,ABD30338.1,ABD30340.1,proS,polC,nusA,infB,rbfA,ABD30350.1,rpsO,pnp,rnj2,recA,rny,miaB,mutS,glpK,glpD,ABD30386.1,ABD30414.1,ABD30419.1,guaC,ABD30434.1,ABD30443.1,parE,parC,mprF,ABD30460.1,ABD30478.1,murG,ABD30519.1,ABD30541.1,ABD30546.1,ABD30552.1,asnS,dinG,aroA,aroC,ndk,ABD30571.1,ABD30581.1,srrB,zwf,ABD30684.1,ABD30690.1,ABD30691.1,argR,xseA,ABD30701.1,ABD30702.1,gcvPB,gcvPA,ABD30722.1,nfo,cshB,glyQS,rpsU,ABD30753.1,dnaJ,lepA,udk,alaS,mnmA,ABD30806.1,ABD30807.1,aspS,hisS,ABD30813.1,apt,tgt,ruvB,rpmA,rplU,valS,clpX,rplT,rpmI,infC,thrS,polA,ABD30867.1,pyk,pfkA,accA,accD,dnaE,ackA,ABD30889.1,thiI,rpsD,ABD30905.1,ABD30906.1,tyrS,ABD30918.1,ABD30927.1,ABD30932.1,ABD30933.1,ABD30964.1,ABD30995.1,ABD30996.1,ABD31034.1,ABD31041.1,ABD31143.1,ABD31149.1,ABD31156.1,dagK,gatB,gatA,pcrA,purB,sspP,nadE,agrB,ABD31302.1,tsaD,ABD31331.1,rsbW,cshA,ABD31357.1,murA,atpC,atpD,atpG,atpA,atpH,atpF,atpB,upp,glyA,rho,pyrG,pdp,deoD-2,glmS,glmM,lacD,hysA,ABD31488.1,rpsI,rplM,rpoA,rpsK,rpsM,adk,rplO,rpsE,rplR,rplF,rpsH,rpsZ,rplE,rplN,rpsQ,rpmC,rplP,rpsC,rplV,rpsS,rplB,rplW,rplD,rplC,topB,ABD31556.1,ABD31558.1,mqo,gpmA,ABD31759.1,ABD31764.1,gtaB,srtA,ABD31858.1,ABD31859.1,rocA,crtP,oatA,ABD31905.1,ldh2,fda,mqo-2,ABD31924.1,argF-2,arcA,mnmG,mnmE</t>
  </si>
  <si>
    <t>GO:0006807</t>
  </si>
  <si>
    <t>Nitrogen compound metabolic process</t>
  </si>
  <si>
    <t>93061.SAOUHSC_00001,93061.SAOUHSC_00002,93061.SAOUHSC_00004,93061.SAOUHSC_00005,93061.SAOUHSC_00006,93061.SAOUHSC_00009,93061.SAOUHSC_00017,93061.SAOUHSC_00018,93061.SAOUHSC_00021,93061.SAOUHSC_00187,93061.SAOUHSC_00206,93061.SAOUHSC_00348,93061.SAOUHSC_00350,93061.SAOUHSC_00372,93061.SAOUHSC_00374,93061.SAOUHSC_00375,93061.SAOUHSC_00398,93061.SAOUHSC_00442,93061.SAOUHSC_00461,93061.SAOUHSC_00464,93061.SAOUHSC_00472,93061.SAOUHSC_00474,93061.SAOUHSC_00477,93061.SAOUHSC_00485,93061.SAOUHSC_00486,93061.SAOUHSC_00488,93061.SAOUHSC_00489,93061.SAOUHSC_00493,93061.SAOUHSC_00499,93061.SAOUHSC_00500,93061.SAOUHSC_00504,93061.SAOUHSC_00507,93061.SAOUHSC_00509,93061.SAOUHSC_00513,93061.SAOUHSC_00519,93061.SAOUHSC_00520,93061.SAOUHSC_00524,93061.SAOUHSC_00525,93061.SAOUHSC_00527,93061.SAOUHSC_00528,93061.SAOUHSC_00529,93061.SAOUHSC_00530,93061.SAOUHSC_00532,93061.SAOUHSC_00535,93061.SAOUHSC_00549,93061.SAOUHSC_00562,93061.SAOUHSC_00574,93061.SAOUHSC_00646,93061.SAOUHSC_00714,93061.SAOUHSC_00721,93061.SAOUHSC_00739,93061.SAOUHSC_00742,93061.SAOUHSC_00752,93061.SAOUHSC_00760,93061.SAOUHSC_00780,93061.SAOUHSC_00781,93061.SAOUHSC_00782,93061.SAOUHSC_00790,93061.SAOUHSC_00796,93061.SAOUHSC_00797,93061.SAOUHSC_00798,93061.SAOUHSC_00799,93061.SAOUHSC_00803,93061.SAOUHSC_00804,93061.SAOUHSC_00836,93061.SAOUHSC_00849,93061.SAOUHSC_00861,93061.SAOUHSC_00879,93061.SAOUHSC_00894,93061.SAOUHSC_00895,93061.SAOUHSC_00900,93061.SAOUHSC_00902,93061.SAOUHSC_00903,93061.SAOUHSC_00905,93061.SAOUHSC_00912,93061.SAOUHSC_00933,93061.SAOUHSC_00937,93061.SAOUHSC_00956,93061.SAOUHSC_00958,93061.SAOUHSC_00994,93061.SAOUHSC_01007,93061.SAOUHSC_01035,93061.SAOUHSC_01036,93061.SAOUHSC_01038,93061.SAOUHSC_01040,93061.SAOUHSC_01092,93061.SAOUHSC_01093,93061.SAOUHSC_01099,93061.SAOUHSC_01106,93061.SAOUHSC_01128,93061.SAOUHSC_01143,93061.SAOUHSC_01147,93061.SAOUHSC_01159,93061.SAOUHSC_01163,93061.SAOUHSC_01164,93061.SAOUHSC_01168,93061.SAOUHSC_01170,93061.SAOUHSC_01177,93061.SAOUHSC_01178,93061.SAOUHSC_01179,93061.SAOUHSC_01183,93061.SAOUHSC_01184,93061.SAOUHSC_01185,93061.SAOUHSC_01186,93061.SAOUHSC_01187,93061.SAOUHSC_01191,93061.SAOUHSC_01203,93061.SAOUHSC_01204,93061.SAOUHSC_01208,93061.SAOUHSC_01211,93061.SAOUHSC_01214,93061.SAOUHSC_01216,93061.SAOUHSC_01222,93061.SAOUHSC_01223,93061.SAOUHSC_01226,93061.SAOUHSC_01232,93061.SAOUHSC_01234,93061.SAOUHSC_01235,93061.SAOUHSC_01239,93061.SAOUHSC_01240,93061.SAOUHSC_01241,93061.SAOUHSC_01243,93061.SAOUHSC_01246,93061.SAOUHSC_01247,93061.SAOUHSC_01249,93061.SAOUHSC_01250,93061.SAOUHSC_01251,93061.SAOUHSC_01252,93061.SAOUHSC_01262,93061.SAOUHSC_01263,93061.SAOUHSC_01269,93061.SAOUHSC_01272,93061.SAOUHSC_01287,93061.SAOUHSC_01316,93061.SAOUHSC_01321,93061.SAOUHSC_01330,93061.SAOUHSC_01337,93061.SAOUHSC_01351,93061.SAOUHSC_01352,93061.SAOUHSC_01365,93061.SAOUHSC_01373,93061.SAOUHSC_01374,93061.SAOUHSC_01383,93061.SAOUHSC_01424,93061.SAOUHSC_01427,93061.SAOUHSC_01454,93061.SAOUHSC_01460,93061.SAOUHSC_01467,93061.SAOUHSC_01471,93061.SAOUHSC_01472,93061.SAOUHSC_01481,93061.SAOUHSC_01483,93061.SAOUHSC_01485,93061.SAOUHSC_01496,93061.SAOUHSC_01585,93061.SAOUHSC_01612,93061.SAOUHSC_01617,93061.SAOUHSC_01620,93061.SAOUHSC_01623,93061.SAOUHSC_01632,93061.SAOUHSC_01633,93061.SAOUHSC_01646,93061.SAOUHSC_01658,93061.SAOUHSC_01659,93061.SAOUHSC_01666,93061.SAOUHSC_01678,93061.SAOUHSC_01679,93061.SAOUHSC_01682,93061.SAOUHSC_01688,93061.SAOUHSC_01715,93061.SAOUHSC_01722,93061.SAOUHSC_01725,93061.SAOUHSC_01734,93061.SAOUHSC_01735,93061.SAOUHSC_01737,93061.SAOUHSC_01738,93061.SAOUHSC_01739,93061.SAOUHSC_01742,93061.SAOUHSC_01743,93061.SAOUHSC_01748,93061.SAOUHSC_01750,93061.SAOUHSC_01755,93061.SAOUHSC_01757,93061.SAOUHSC_01767,93061.SAOUHSC_01771,93061.SAOUHSC_01772,93061.SAOUHSC_01778,93061.SAOUHSC_01784,93061.SAOUHSC_01785,93061.SAOUHSC_01786,93061.SAOUHSC_01788,93061.SAOUHSC_01797,93061.SAOUHSC_01799,93061.SAOUHSC_01806,93061.SAOUHSC_01807,93061.SAOUHSC_01808,93061.SAOUHSC_01809,93061.SAOUHSC_01811,93061.SAOUHSC_01820,93061.SAOUHSC_01821,93061.SAOUHSC_01824,93061.SAOUHSC_01829,93061.SAOUHSC_01838,93061.SAOUHSC_01839,93061.SAOUHSC_01845,93061.SAOUHSC_01852,93061.SAOUHSC_01861,93061.SAOUHSC_01867,93061.SAOUHSC_01868,93061.SAOUHSC_01887,93061.SAOUHSC_01932,93061.SAOUHSC_01933,93061.SAOUHSC_01960,93061.SAOUHSC_01962,93061.SAOUHSC_01975,93061.SAOUHSC_01982,93061.SAOUHSC_01987,93061.SAOUHSC_02092,93061.SAOUHSC_02099,93061.SAOUHSC_02106,93061.SAOUHSC_02107,93061.SAOUHSC_02116,93061.SAOUHSC_02117,93061.SAOUHSC_02123,93061.SAOUHSC_02126,93061.SAOUHSC_02127,93061.SAOUHSC_02132,93061.SAOUHSC_02261,93061.SAOUHSC_02264,93061.SAOUHSC_02277,93061.SAOUHSC_02297,93061.SAOUHSC_02299,93061.SAOUHSC_02316,93061.SAOUHSC_02317,93061.SAOUHSC_02337,93061.SAOUHSC_02340,93061.SAOUHSC_02341,93061.SAOUHSC_02343,93061.SAOUHSC_02345,93061.SAOUHSC_02346,93061.SAOUHSC_02347,93061.SAOUHSC_02350,93061.SAOUHSC_02353,93061.SAOUHSC_02354,93061.SAOUHSC_02362,93061.SAOUHSC_02368,93061.SAOUHSC_02377,93061.SAOUHSC_02380,93061.SAOUHSC_02399,93061.SAOUHSC_02405,93061.SAOUHSC_02468,93061.SAOUHSC_02477,93061.SAOUHSC_02478,93061.SAOUHSC_02485,93061.SAOUHSC_02486,93061.SAOUHSC_02487,93061.SAOUHSC_02490,93061.SAOUHSC_02492,93061.SAOUHSC_02494,93061.SAOUHSC_02495,93061.SAOUHSC_02496,93061.SAOUHSC_02498,93061.SAOUHSC_02499,93061.SAOUHSC_02500,93061.SAOUHSC_02502,93061.SAOUHSC_02503,93061.SAOUHSC_02504,93061.SAOUHSC_02505,93061.SAOUHSC_02506,93061.SAOUHSC_02507,93061.SAOUHSC_02508,93061.SAOUHSC_02509,93061.SAOUHSC_02510,93061.SAOUHSC_02511,93061.SAOUHSC_02512,93061.SAOUHSC_02517,93061.SAOUHSC_02527,93061.SAOUHSC_02542,93061.SAOUHSC_02544,93061.SAOUHSC_02703,93061.SAOUHSC_02715,93061.SAOUHSC_02755,93061.SAOUHSC_02760,93061.SAOUHSC_02801,93061.SAOUHSC_02834,93061.SAOUHSC_02859,93061.SAOUHSC_02860,93061.SAOUHSC_02869,93061.SAOUHSC_02909,93061.SAOUHSC_02918,93061.SAOUHSC_02919,93061.SAOUHSC_02922,93061.SAOUHSC_02926,93061.SAOUHSC_02929,93061.SAOUHSC_02968,93061.SAOUHSC_02969,93061.SAOUHSC_03052,93061.SAOUHSC_03053</t>
  </si>
  <si>
    <t>dnaA,ABD29193.1,recF,gyrB,gyrA,serS,rplI,ABD29207.1,walK,pflB,ldh1,rpsF,rpsR,xpt,guaB,guaA,ABD29561.1,dnaX,metG,rsmA,prs,rplY,mfd,ABD29638.1,ftsH,ABD29641.1,ABD29642.1,lysS,pdxS,pdxT,mcsB,radA,gltX,ABD29662.1,rplA,rplJ,rpoB,rpoC,rpsL,rpsG,fusA,tuf,ABD29680.1,ABD29683.1,folE2,ABD29709.1,ABD29717.1,ABD29781.1,saeS,queC,queF,ABD29875.1,murB,ABD29892.1,uvrA,hprK,lgt,clpP,pgk,tpiA,gpmI,eno,rnr,smpB,gcvH,ABD29975.1,lipA,ABD30004.1,rocD-2,ABD30020.1,pgi,ABD30027.1,ABD30028.1,addA,clpB,trpS,ABD30062.1,prfC,ABD30083.1,atl,folD,rnj1,ABD30156.1,def,pdhA,pheS,pheT,mutS2,murI,argF,rsmH,murD,ileS,ABD30271.1,pyrR,pyrC,carB,rpoZ,ABD30285.1,priA,fmt,ABD30291.1,rlmN,ABD30293.1,ABD30294.1,rpmB,rnc,smc,rpsP,rplS,ABD30319.1,sucC,topA,trmFO,hslU,rpsB,tsf,pyrH,ABD30340.1,proS,polC,nusA,infB,rbfA,ABD30350.1,rpsO,pnp,rnj2,recA,rny,miaB,mutS,ABD30386.1,ABD30414.1,ABD30419.1,guaC,ABD30434.1,parE,parC,ABD30460.1,femA,femB,ABD30478.1,murG,ABD30519.1,ABD30541.1,ABD30546.1,ABD30552.1,asnS,dinG,aroA,aroC,ndk,ABD30581.1,srrB,ABD30691.1,argR,xseA,ABD30701.1,gcvPB,gcvPA,ABD30722.1,nfo,cshB,glyQS,rpsU,ABD30753.1,dnaJ,lepA,udk,alaS,mnmA,ABD30806.1,ABD30807.1,aspS,hisS,lytH,ABD30813.1,apt,tgt,ruvB,rpmA,rplU,valS,hemL1,hemB,clpX,rplT,rpmI,infC,thrS,polA,ABD30867.1,pyk,pfkA,accA,accD,dnaE,ackA,ABD30889.1,thiI,rpsD,ABD30906.1,tyrS,fhs,ABD30918.1,ABD30927.1,ABD30932.1,ABD30933.1,ribBA,ABD30995.1,ABD30996.1,ABD31021.1,hemE,ABD31034.1,ABD31041.1,ABD31046.1,ABD31143.1,ABD31149.1,ABD31156.1,ABD31157.1,gatB,gatA,pcrA,purB,sspP,nadE,agrB,ABD31302.1,tsaD,ABD31331.1,rsbW,cshA,murF,murA,atpC,atpD,atpG,atpA,atpH,atpF,atpB,upp,glyA,rho,pyrG,pdp,deoD-2,glmS,glmM,ABD31488.1,rpsI,rplM,rpoA,rpsK,rpsM,adk,rplO,rpsE,rplR,rplF,rpsH,rpsZ,rplE,rplN,rpsQ,rpmC,rplP,rpsC,rplV,rpsS,rplB,rplW,rplD,rplC,topB,femX,ABD31556.1,ABD31558.1,gpmA,bioA,ABD31759.1,ABD31764.1,gtaB,srtA,ABD31858.1,ABD31859.1,rocA,ABD31905.1,panC,panB,ldh2,fda,ABD31924.1,argF-2,arcA,mnmG,mnmE</t>
  </si>
  <si>
    <t>GO:0034641</t>
  </si>
  <si>
    <t>Cellular nitrogen compound metabolic process</t>
  </si>
  <si>
    <t>93061.SAOUHSC_00001,93061.SAOUHSC_00002,93061.SAOUHSC_00004,93061.SAOUHSC_00005,93061.SAOUHSC_00006,93061.SAOUHSC_00009,93061.SAOUHSC_00017,93061.SAOUHSC_00018,93061.SAOUHSC_00206,93061.SAOUHSC_00348,93061.SAOUHSC_00350,93061.SAOUHSC_00372,93061.SAOUHSC_00374,93061.SAOUHSC_00375,93061.SAOUHSC_00398,93061.SAOUHSC_00442,93061.SAOUHSC_00461,93061.SAOUHSC_00464,93061.SAOUHSC_00472,93061.SAOUHSC_00474,93061.SAOUHSC_00477,93061.SAOUHSC_00485,93061.SAOUHSC_00489,93061.SAOUHSC_00493,93061.SAOUHSC_00499,93061.SAOUHSC_00500,93061.SAOUHSC_00507,93061.SAOUHSC_00509,93061.SAOUHSC_00513,93061.SAOUHSC_00519,93061.SAOUHSC_00520,93061.SAOUHSC_00524,93061.SAOUHSC_00525,93061.SAOUHSC_00527,93061.SAOUHSC_00528,93061.SAOUHSC_00529,93061.SAOUHSC_00530,93061.SAOUHSC_00532,93061.SAOUHSC_00549,93061.SAOUHSC_00562,93061.SAOUHSC_00574,93061.SAOUHSC_00721,93061.SAOUHSC_00739,93061.SAOUHSC_00742,93061.SAOUHSC_00780,93061.SAOUHSC_00796,93061.SAOUHSC_00797,93061.SAOUHSC_00798,93061.SAOUHSC_00799,93061.SAOUHSC_00803,93061.SAOUHSC_00804,93061.SAOUHSC_00900,93061.SAOUHSC_00902,93061.SAOUHSC_00903,93061.SAOUHSC_00905,93061.SAOUHSC_00933,93061.SAOUHSC_00937,93061.SAOUHSC_00956,93061.SAOUHSC_01007,93061.SAOUHSC_01035,93061.SAOUHSC_01036,93061.SAOUHSC_01038,93061.SAOUHSC_01040,93061.SAOUHSC_01092,93061.SAOUHSC_01093,93061.SAOUHSC_01099,93061.SAOUHSC_01143,93061.SAOUHSC_01159,93061.SAOUHSC_01163,93061.SAOUHSC_01164,93061.SAOUHSC_01168,93061.SAOUHSC_01170,93061.SAOUHSC_01177,93061.SAOUHSC_01178,93061.SAOUHSC_01179,93061.SAOUHSC_01183,93061.SAOUHSC_01184,93061.SAOUHSC_01185,93061.SAOUHSC_01191,93061.SAOUHSC_01203,93061.SAOUHSC_01204,93061.SAOUHSC_01208,93061.SAOUHSC_01211,93061.SAOUHSC_01214,93061.SAOUHSC_01216,93061.SAOUHSC_01222,93061.SAOUHSC_01223,93061.SAOUHSC_01232,93061.SAOUHSC_01234,93061.SAOUHSC_01235,93061.SAOUHSC_01240,93061.SAOUHSC_01241,93061.SAOUHSC_01243,93061.SAOUHSC_01246,93061.SAOUHSC_01247,93061.SAOUHSC_01249,93061.SAOUHSC_01250,93061.SAOUHSC_01251,93061.SAOUHSC_01252,93061.SAOUHSC_01262,93061.SAOUHSC_01263,93061.SAOUHSC_01269,93061.SAOUHSC_01272,93061.SAOUHSC_01316,93061.SAOUHSC_01330,93061.SAOUHSC_01337,93061.SAOUHSC_01351,93061.SAOUHSC_01352,93061.SAOUHSC_01383,93061.SAOUHSC_01454,93061.SAOUHSC_01460,93061.SAOUHSC_01471,93061.SAOUHSC_01472,93061.SAOUHSC_01485,93061.SAOUHSC_01496,93061.SAOUHSC_01620,93061.SAOUHSC_01623,93061.SAOUHSC_01633,93061.SAOUHSC_01646,93061.SAOUHSC_01658,93061.SAOUHSC_01659,93061.SAOUHSC_01666,93061.SAOUHSC_01678,93061.SAOUHSC_01679,93061.SAOUHSC_01682,93061.SAOUHSC_01688,93061.SAOUHSC_01715,93061.SAOUHSC_01722,93061.SAOUHSC_01725,93061.SAOUHSC_01734,93061.SAOUHSC_01735,93061.SAOUHSC_01737,93061.SAOUHSC_01738,93061.SAOUHSC_01742,93061.SAOUHSC_01743,93061.SAOUHSC_01748,93061.SAOUHSC_01750,93061.SAOUHSC_01755,93061.SAOUHSC_01757,93061.SAOUHSC_01767,93061.SAOUHSC_01771,93061.SAOUHSC_01772,93061.SAOUHSC_01784,93061.SAOUHSC_01785,93061.SAOUHSC_01786,93061.SAOUHSC_01788,93061.SAOUHSC_01797,93061.SAOUHSC_01806,93061.SAOUHSC_01807,93061.SAOUHSC_01808,93061.SAOUHSC_01809,93061.SAOUHSC_01811,93061.SAOUHSC_01820,93061.SAOUHSC_01821,93061.SAOUHSC_01824,93061.SAOUHSC_01829,93061.SAOUHSC_01839,93061.SAOUHSC_01887,93061.SAOUHSC_01932,93061.SAOUHSC_01933,93061.SAOUHSC_01960,93061.SAOUHSC_01962,93061.SAOUHSC_01975,93061.SAOUHSC_01982,93061.SAOUHSC_01987,93061.SAOUHSC_02106,93061.SAOUHSC_02116,93061.SAOUHSC_02117,93061.SAOUHSC_02123,93061.SAOUHSC_02126,93061.SAOUHSC_02132,93061.SAOUHSC_02277,93061.SAOUHSC_02297,93061.SAOUHSC_02316,93061.SAOUHSC_02337,93061.SAOUHSC_02340,93061.SAOUHSC_02341,93061.SAOUHSC_02343,93061.SAOUHSC_02345,93061.SAOUHSC_02346,93061.SAOUHSC_02347,93061.SAOUHSC_02350,93061.SAOUHSC_02353,93061.SAOUHSC_02354,93061.SAOUHSC_02362,93061.SAOUHSC_02368,93061.SAOUHSC_02377,93061.SAOUHSC_02380,93061.SAOUHSC_02399,93061.SAOUHSC_02405,93061.SAOUHSC_02477,93061.SAOUHSC_02478,93061.SAOUHSC_02485,93061.SAOUHSC_02486,93061.SAOUHSC_02487,93061.SAOUHSC_02490,93061.SAOUHSC_02492,93061.SAOUHSC_02494,93061.SAOUHSC_02495,93061.SAOUHSC_02496,93061.SAOUHSC_02498,93061.SAOUHSC_02499,93061.SAOUHSC_02500,93061.SAOUHSC_02502,93061.SAOUHSC_02503,93061.SAOUHSC_02504,93061.SAOUHSC_02505,93061.SAOUHSC_02506,93061.SAOUHSC_02507,93061.SAOUHSC_02508,93061.SAOUHSC_02509,93061.SAOUHSC_02510,93061.SAOUHSC_02511,93061.SAOUHSC_02512,93061.SAOUHSC_02517,93061.SAOUHSC_02703,93061.SAOUHSC_02715,93061.SAOUHSC_02801,93061.SAOUHSC_02859,93061.SAOUHSC_02860,93061.SAOUHSC_02909,93061.SAOUHSC_02918,93061.SAOUHSC_02919,93061.SAOUHSC_02922,93061.SAOUHSC_02926,93061.SAOUHSC_02929,93061.SAOUHSC_03052,93061.SAOUHSC_03053</t>
  </si>
  <si>
    <t>dnaA,ABD29193.1,recF,gyrB,gyrA,serS,rplI,ABD29207.1,ldh1,rpsF,rpsR,xpt,guaB,guaA,ABD29561.1,dnaX,metG,rsmA,prs,rplY,mfd,ABD29638.1,ABD29642.1,lysS,pdxS,pdxT,radA,gltX,ABD29662.1,rplA,rplJ,rpoB,rpoC,rpsL,rpsG,fusA,tuf,ABD29680.1,folE2,ABD29709.1,ABD29717.1,queC,queF,ABD29875.1,uvrA,pgk,tpiA,gpmI,eno,rnr,smpB,pgi,ABD30027.1,ABD30028.1,addA,trpS,ABD30062.1,prfC,folD,rnj1,ABD30156.1,def,pdhA,pheS,pheT,mutS2,rsmH,ileS,ABD30271.1,pyrR,pyrC,carB,rpoZ,ABD30285.1,priA,fmt,ABD30291.1,rlmN,rpmB,rnc,smc,rpsP,rplS,ABD30319.1,sucC,topA,trmFO,rpsB,tsf,pyrH,proS,polC,nusA,infB,rbfA,ABD30350.1,rpsO,pnp,rnj2,recA,rny,miaB,mutS,ABD30414.1,guaC,ABD30434.1,parE,parC,ABD30478.1,ABD30541.1,ABD30546.1,asnS,dinG,ndk,ABD30581.1,xseA,ABD30701.1,gcvPA,ABD30722.1,nfo,cshB,glyQS,rpsU,ABD30753.1,dnaJ,lepA,udk,alaS,mnmA,ABD30806.1,ABD30807.1,aspS,hisS,ABD30813.1,apt,tgt,ruvB,rpmA,rplU,valS,hemL1,hemB,rplT,rpmI,infC,thrS,polA,pyk,pfkA,accA,accD,dnaE,ackA,ABD30889.1,thiI,rpsD,tyrS,ribBA,ABD30995.1,ABD30996.1,ABD31021.1,hemE,ABD31034.1,ABD31041.1,ABD31046.1,ABD31156.1,gatB,gatA,pcrA,purB,nadE,tsaD,ABD31331.1,cshA,murA,atpC,atpD,atpG,atpA,atpH,atpF,atpB,upp,glyA,rho,pyrG,pdp,deoD-2,glmS,glmM,rpsI,rplM,rpoA,rpsK,rpsM,adk,rplO,rpsE,rplR,rplF,rpsH,rpsZ,rplE,rplN,rpsQ,rpmC,rplP,rpsC,rplV,rpsS,rplB,rplW,rplD,rplC,topB,gpmA,bioA,gtaB,ABD31858.1,ABD31859.1,ABD31905.1,panC,panB,ldh2,fda,ABD31924.1,mnmG,mnmE</t>
  </si>
  <si>
    <t>GO:0043170</t>
  </si>
  <si>
    <t>Macromolecule metabolic process</t>
  </si>
  <si>
    <t>93061.SAOUHSC_00001,93061.SAOUHSC_00002,93061.SAOUHSC_00004,93061.SAOUHSC_00005,93061.SAOUHSC_00006,93061.SAOUHSC_00009,93061.SAOUHSC_00017,93061.SAOUHSC_00018,93061.SAOUHSC_00021,93061.SAOUHSC_00222,93061.SAOUHSC_00223,93061.SAOUHSC_00225,93061.SAOUHSC_00226,93061.SAOUHSC_00227,93061.SAOUHSC_00348,93061.SAOUHSC_00350,93061.SAOUHSC_00398,93061.SAOUHSC_00442,93061.SAOUHSC_00461,93061.SAOUHSC_00464,93061.SAOUHSC_00474,93061.SAOUHSC_00477,93061.SAOUHSC_00486,93061.SAOUHSC_00493,93061.SAOUHSC_00507,93061.SAOUHSC_00509,93061.SAOUHSC_00513,93061.SAOUHSC_00519,93061.SAOUHSC_00520,93061.SAOUHSC_00524,93061.SAOUHSC_00525,93061.SAOUHSC_00527,93061.SAOUHSC_00528,93061.SAOUHSC_00529,93061.SAOUHSC_00530,93061.SAOUHSC_00646,93061.SAOUHSC_00714,93061.SAOUHSC_00728,93061.SAOUHSC_00742,93061.SAOUHSC_00752,93061.SAOUHSC_00760,93061.SAOUHSC_00780,93061.SAOUHSC_00781,93061.SAOUHSC_00782,93061.SAOUHSC_00790,93061.SAOUHSC_00803,93061.SAOUHSC_00804,93061.SAOUHSC_00836,93061.SAOUHSC_00861,93061.SAOUHSC_00869,93061.SAOUHSC_00872,93061.SAOUHSC_00879,93061.SAOUHSC_00902,93061.SAOUHSC_00903,93061.SAOUHSC_00905,93061.SAOUHSC_00912,93061.SAOUHSC_00933,93061.SAOUHSC_00937,93061.SAOUHSC_00953,93061.SAOUHSC_00956,93061.SAOUHSC_00958,93061.SAOUHSC_00994,93061.SAOUHSC_01035,93061.SAOUHSC_01036,93061.SAOUHSC_01038,93061.SAOUHSC_01092,93061.SAOUHSC_01093,93061.SAOUHSC_01099,93061.SAOUHSC_01106,93061.SAOUHSC_01143,93061.SAOUHSC_01147,93061.SAOUHSC_01159,93061.SAOUHSC_01163,93061.SAOUHSC_01164,93061.SAOUHSC_01177,93061.SAOUHSC_01179,93061.SAOUHSC_01183,93061.SAOUHSC_01184,93061.SAOUHSC_01185,93061.SAOUHSC_01186,93061.SAOUHSC_01187,93061.SAOUHSC_01191,93061.SAOUHSC_01203,93061.SAOUHSC_01204,93061.SAOUHSC_01208,93061.SAOUHSC_01211,93061.SAOUHSC_01214,93061.SAOUHSC_01222,93061.SAOUHSC_01223,93061.SAOUHSC_01226,93061.SAOUHSC_01232,93061.SAOUHSC_01234,93061.SAOUHSC_01239,93061.SAOUHSC_01240,93061.SAOUHSC_01241,93061.SAOUHSC_01243,93061.SAOUHSC_01246,93061.SAOUHSC_01247,93061.SAOUHSC_01250,93061.SAOUHSC_01251,93061.SAOUHSC_01252,93061.SAOUHSC_01262,93061.SAOUHSC_01263,93061.SAOUHSC_01269,93061.SAOUHSC_01272,93061.SAOUHSC_01316,93061.SAOUHSC_01337,93061.SAOUHSC_01351,93061.SAOUHSC_01352,93061.SAOUHSC_01365,93061.SAOUHSC_01373,93061.SAOUHSC_01374,93061.SAOUHSC_01383,93061.SAOUHSC_01424,93061.SAOUHSC_01427,93061.SAOUHSC_01454,93061.SAOUHSC_01460,93061.SAOUHSC_01467,93061.SAOUHSC_01471,93061.SAOUHSC_01472,93061.SAOUHSC_01585,93061.SAOUHSC_01620,93061.SAOUHSC_01658,93061.SAOUHSC_01659,93061.SAOUHSC_01666,93061.SAOUHSC_01678,93061.SAOUHSC_01679,93061.SAOUHSC_01682,93061.SAOUHSC_01688,93061.SAOUHSC_01722,93061.SAOUHSC_01725,93061.SAOUHSC_01734,93061.SAOUHSC_01735,93061.SAOUHSC_01737,93061.SAOUHSC_01738,93061.SAOUHSC_01739,93061.SAOUHSC_01748,93061.SAOUHSC_01750,93061.SAOUHSC_01755,93061.SAOUHSC_01757,93061.SAOUHSC_01767,93061.SAOUHSC_01778,93061.SAOUHSC_01784,93061.SAOUHSC_01785,93061.SAOUHSC_01786,93061.SAOUHSC_01788,93061.SAOUHSC_01797,93061.SAOUHSC_01799,93061.SAOUHSC_01811,93061.SAOUHSC_01821,93061.SAOUHSC_01824,93061.SAOUHSC_01829,93061.SAOUHSC_01838,93061.SAOUHSC_01839,93061.SAOUHSC_01861,93061.SAOUHSC_01868,93061.SAOUHSC_01932,93061.SAOUHSC_01933,93061.SAOUHSC_01975,93061.SAOUHSC_01982,93061.SAOUHSC_02092,93061.SAOUHSC_02099,93061.SAOUHSC_02106,93061.SAOUHSC_02107,93061.SAOUHSC_02116,93061.SAOUHSC_02117,93061.SAOUHSC_02123,93061.SAOUHSC_02127,93061.SAOUHSC_02261,93061.SAOUHSC_02264,93061.SAOUHSC_02277,93061.SAOUHSC_02297,93061.SAOUHSC_02299,93061.SAOUHSC_02316,93061.SAOUHSC_02317,93061.SAOUHSC_02337,93061.SAOUHSC_02362,93061.SAOUHSC_02399,93061.SAOUHSC_02405,93061.SAOUHSC_02477,93061.SAOUHSC_02478,93061.SAOUHSC_02485,93061.SAOUHSC_02486,93061.SAOUHSC_02487,93061.SAOUHSC_02492,93061.SAOUHSC_02494,93061.SAOUHSC_02495,93061.SAOUHSC_02496,93061.SAOUHSC_02498,93061.SAOUHSC_02499,93061.SAOUHSC_02500,93061.SAOUHSC_02502,93061.SAOUHSC_02503,93061.SAOUHSC_02504,93061.SAOUHSC_02505,93061.SAOUHSC_02506,93061.SAOUHSC_02507,93061.SAOUHSC_02508,93061.SAOUHSC_02509,93061.SAOUHSC_02510,93061.SAOUHSC_02511,93061.SAOUHSC_02512,93061.SAOUHSC_02517,93061.SAOUHSC_02527,93061.SAOUHSC_02542,93061.SAOUHSC_02544,93061.SAOUHSC_02755,93061.SAOUHSC_02801,93061.SAOUHSC_02834,93061.SAOUHSC_02885,93061.SAOUHSC_03052,93061.SAOUHSC_03053</t>
  </si>
  <si>
    <t>dnaA,ABD29193.1,recF,gyrB,gyrA,serS,rplI,ABD29207.1,walK,tarK,tarF,tarI-2,tarJ-2,tarL,rpsF,rpsR,ABD29561.1,dnaX,metG,rsmA,rplY,mfd,ftsH,lysS,radA,gltX,ABD29662.1,rplA,rplJ,rpoB,rpoC,rpsL,rpsG,fusA,tuf,ABD29781.1,saeS,ltaS,ABD29875.1,murB,ABD29892.1,uvrA,hprK,lgt,clpP,rnr,smpB,gcvH,lipA,dltA,dltD,ABD30004.1,ABD30027.1,ABD30028.1,addA,clpB,trpS,ABD30062.1,ugtP,prfC,ABD30083.1,atl,rnj1,ABD30156.1,def,pheS,pheT,mutS2,murI,rsmH,murD,ileS,ABD30271.1,pyrR,rpoZ,priA,fmt,ABD30291.1,rlmN,ABD30293.1,ABD30294.1,rpmB,rnc,smc,rpsP,rplS,ABD30319.1,topA,trmFO,hslU,rpsB,tsf,ABD30340.1,proS,polC,nusA,infB,rbfA,rpsO,pnp,rnj2,recA,rny,miaB,mutS,ABD30414.1,ABD30434.1,parE,parC,ABD30460.1,femA,femB,ABD30478.1,murG,ABD30519.1,ABD30541.1,ABD30546.1,ABD30552.1,asnS,dinG,srrB,xseA,nfo,cshB,glyQS,rpsU,ABD30753.1,dnaJ,lepA,alaS,mnmA,ABD30806.1,ABD30807.1,aspS,hisS,lytH,tgt,ruvB,rpmA,rplU,valS,clpX,rplT,rpmI,infC,thrS,polA,ABD30867.1,dnaE,ABD30889.1,thiI,rpsD,ABD30906.1,tyrS,ABD30927.1,ABD30933.1,ABD30995.1,ABD30996.1,ABD31034.1,ABD31041.1,ABD31143.1,ABD31149.1,ABD31156.1,ABD31157.1,gatB,gatA,pcrA,sspP,agrB,ABD31302.1,tsaD,ABD31331.1,rsbW,cshA,murF,murA,rho,glmS,glmM,rpsI,rplM,rpoA,rpsK,rpsM,rplO,rpsE,rplR,rplF,rpsH,rpsZ,rplE,rplN,rpsQ,rpmC,rplP,rpsC,rplV,rpsS,rplB,rplW,rplD,rplC,topB,femX,ABD31556.1,ABD31558.1,ABD31759.1,gtaB,srtA,oatA,mnmG,mnmE</t>
  </si>
  <si>
    <t>GO:1901576</t>
  </si>
  <si>
    <t>Organic substance biosynthetic process</t>
  </si>
  <si>
    <t>93061.SAOUHSC_00002,93061.SAOUHSC_00004,93061.SAOUHSC_00009,93061.SAOUHSC_00017,93061.SAOUHSC_00018,93061.SAOUHSC_00222,93061.SAOUHSC_00223,93061.SAOUHSC_00225,93061.SAOUHSC_00226,93061.SAOUHSC_00227,93061.SAOUHSC_00348,93061.SAOUHSC_00350,93061.SAOUHSC_00372,93061.SAOUHSC_00374,93061.SAOUHSC_00375,93061.SAOUHSC_00442,93061.SAOUHSC_00461,93061.SAOUHSC_00472,93061.SAOUHSC_00474,93061.SAOUHSC_00485,93061.SAOUHSC_00488,93061.SAOUHSC_00489,93061.SAOUHSC_00493,93061.SAOUHSC_00499,93061.SAOUHSC_00500,93061.SAOUHSC_00504,93061.SAOUHSC_00509,93061.SAOUHSC_00519,93061.SAOUHSC_00520,93061.SAOUHSC_00524,93061.SAOUHSC_00525,93061.SAOUHSC_00527,93061.SAOUHSC_00528,93061.SAOUHSC_00529,93061.SAOUHSC_00530,93061.SAOUHSC_00532,93061.SAOUHSC_00549,93061.SAOUHSC_00562,93061.SAOUHSC_00574,93061.SAOUHSC_00646,93061.SAOUHSC_00721,93061.SAOUHSC_00728,93061.SAOUHSC_00739,93061.SAOUHSC_00742,93061.SAOUHSC_00752,93061.SAOUHSC_00782,93061.SAOUHSC_00796,93061.SAOUHSC_00797,93061.SAOUHSC_00804,93061.SAOUHSC_00861,93061.SAOUHSC_00869,93061.SAOUHSC_00872,93061.SAOUHSC_00894,93061.SAOUHSC_00900,93061.SAOUHSC_00921,93061.SAOUHSC_00933,93061.SAOUHSC_00947,93061.SAOUHSC_00953,93061.SAOUHSC_00956,93061.SAOUHSC_00980,93061.SAOUHSC_00983,93061.SAOUHSC_00985,93061.SAOUHSC_01007,93061.SAOUHSC_01036,93061.SAOUHSC_01038,93061.SAOUHSC_01040,93061.SAOUHSC_01064,93061.SAOUHSC_01092,93061.SAOUHSC_01093,93061.SAOUHSC_01106,93061.SAOUHSC_01128,93061.SAOUHSC_01147,93061.SAOUHSC_01159,93061.SAOUHSC_01164,93061.SAOUHSC_01168,93061.SAOUHSC_01170,93061.SAOUHSC_01177,93061.SAOUHSC_01178,93061.SAOUHSC_01179,93061.SAOUHSC_01183,93061.SAOUHSC_01191,93061.SAOUHSC_01197,93061.SAOUHSC_01198,93061.SAOUHSC_01199,93061.SAOUHSC_01201,93061.SAOUHSC_01208,93061.SAOUHSC_01211,93061.SAOUHSC_01214,93061.SAOUHSC_01232,93061.SAOUHSC_01234,93061.SAOUHSC_01235,93061.SAOUHSC_01237,93061.SAOUHSC_01240,93061.SAOUHSC_01241,93061.SAOUHSC_01243,93061.SAOUHSC_01246,93061.SAOUHSC_01249,93061.SAOUHSC_01250,93061.SAOUHSC_01287,93061.SAOUHSC_01321,93061.SAOUHSC_01337,93061.SAOUHSC_01373,93061.SAOUHSC_01374,93061.SAOUHSC_01424,93061.SAOUHSC_01467,93061.SAOUHSC_01471,93061.SAOUHSC_01472,93061.SAOUHSC_01475,93061.SAOUHSC_01481,93061.SAOUHSC_01483,93061.SAOUHSC_01485,93061.SAOUHSC_01486,93061.SAOUHSC_01487,93061.SAOUHSC_01496,93061.SAOUHSC_01617,93061.SAOUHSC_01623,93061.SAOUHSC_01624,93061.SAOUHSC_01666,93061.SAOUHSC_01678,93061.SAOUHSC_01688,93061.SAOUHSC_01715,93061.SAOUHSC_01722,93061.SAOUHSC_01737,93061.SAOUHSC_01738,93061.SAOUHSC_01742,93061.SAOUHSC_01743,93061.SAOUHSC_01748,93061.SAOUHSC_01755,93061.SAOUHSC_01757,93061.SAOUHSC_01767,93061.SAOUHSC_01771,93061.SAOUHSC_01772,93061.SAOUHSC_01784,93061.SAOUHSC_01785,93061.SAOUHSC_01786,93061.SAOUHSC_01788,93061.SAOUHSC_01797,93061.SAOUHSC_01808,93061.SAOUHSC_01809,93061.SAOUHSC_01811,93061.SAOUHSC_01820,93061.SAOUHSC_01824,93061.SAOUHSC_01829,93061.SAOUHSC_01837,93061.SAOUHSC_01839,93061.SAOUHSC_01852,93061.SAOUHSC_01887,93061.SAOUHSC_01909,93061.SAOUHSC_01960,93061.SAOUHSC_01962,93061.SAOUHSC_02106,93061.SAOUHSC_02107,93061.SAOUHSC_02114,93061.SAOUHSC_02116,93061.SAOUHSC_02117,93061.SAOUHSC_02126,93061.SAOUHSC_02132,93061.SAOUHSC_02297,93061.SAOUHSC_02317,93061.SAOUHSC_02323,93061.SAOUHSC_02337,93061.SAOUHSC_02340,93061.SAOUHSC_02341,93061.SAOUHSC_02343,93061.SAOUHSC_02345,93061.SAOUHSC_02346,93061.SAOUHSC_02347,93061.SAOUHSC_02350,93061.SAOUHSC_02353,93061.SAOUHSC_02354,93061.SAOUHSC_02362,93061.SAOUHSC_02368,93061.SAOUHSC_02399,93061.SAOUHSC_02405,93061.SAOUHSC_02468,93061.SAOUHSC_02477,93061.SAOUHSC_02478,93061.SAOUHSC_02485,93061.SAOUHSC_02486,93061.SAOUHSC_02487,93061.SAOUHSC_02490,93061.SAOUHSC_02492,93061.SAOUHSC_02494,93061.SAOUHSC_02495,93061.SAOUHSC_02496,93061.SAOUHSC_02498,93061.SAOUHSC_02499,93061.SAOUHSC_02500,93061.SAOUHSC_02502,93061.SAOUHSC_02503,93061.SAOUHSC_02504,93061.SAOUHSC_02505,93061.SAOUHSC_02506,93061.SAOUHSC_02507,93061.SAOUHSC_02508,93061.SAOUHSC_02509,93061.SAOUHSC_02510,93061.SAOUHSC_02511,93061.SAOUHSC_02512,93061.SAOUHSC_02527,93061.SAOUHSC_02542,93061.SAOUHSC_02544,93061.SAOUHSC_02703,93061.SAOUHSC_02715,93061.SAOUHSC_02760,93061.SAOUHSC_02801,93061.SAOUHSC_02849,93061.SAOUHSC_02860,93061.SAOUHSC_02869,93061.SAOUHSC_02881,93061.SAOUHSC_02885,93061.SAOUHSC_02909,93061.SAOUHSC_02918,93061.SAOUHSC_02919,93061.SAOUHSC_02929,93061.SAOUHSC_02968</t>
  </si>
  <si>
    <t>ABD29193.1,recF,serS,rplI,ABD29207.1,tarK,tarF,tarI-2,tarJ-2,tarL,rpsF,rpsR,xpt,guaB,guaA,dnaX,metG,prs,rplY,ABD29638.1,ABD29641.1,ABD29642.1,lysS,pdxS,pdxT,mcsB,gltX,rplA,rplJ,rpoB,rpoC,rpsL,rpsG,fusA,tuf,ABD29680.1,folE2,ABD29709.1,ABD29717.1,ABD29781.1,queC,ltaS,queF,ABD29875.1,murB,lgt,pgk,tpiA,smpB,lipA,dltA,dltD,rocD-2,pgi,ABD30046.1,trpS,fabI,ugtP,prfC,menA,menD,menB,folD,ABD30156.1,def,pdhA,ABD30181.1,pheS,pheT,murI,argF,murD,ileS,pyrR,pyrC,carB,rpoZ,ABD30285.1,priA,fmt,rpmB,plsX,ABD30304.1,ABD30305.1,acpP,rpsP,rplS,ABD30319.1,rpsB,tsf,pyrH,ABD30338.1,proS,polC,nusA,infB,ABD30350.1,rpsO,ABD30386.1,ABD30419.1,ABD30434.1,femA,femB,murG,ABD30552.1,asnS,dinG,ABD30560.1,aroA,aroC,ndk,ABD30571.1,ABD30572.1,ABD30581.1,argR,ABD30701.1,ABD30702.1,glyQS,rpsU,lepA,udk,alaS,aspS,hisS,ABD30813.1,apt,tgt,rpmA,rplU,valS,hemL1,hemB,rplT,rpmI,infC,thrS,polA,accA,accD,dnaE,ackA,thiI,rpsD,ABD30905.1,tyrS,ABD30918.1,ribBA,metK,ABD31021.1,hemE,ABD31156.1,ABD31157.1,dagK,gatB,gatA,purB,nadE,ABD31331.1,murF,ABD31357.1,murA,atpC,atpD,atpG,atpA,atpH,atpF,atpB,upp,glyA,rho,pyrG,glmS,glmM,ABD31488.1,rpsI,rplM,rpoA,rpsK,rpsM,adk,rplO,rpsE,rplR,rplF,rpsH,rpsZ,rplE,rplN,rpsQ,rpmC,rplP,rpsC,rplV,rpsS,rplB,rplW,rplD,rplC,femX,ABD31556.1,ABD31558.1,gpmA,bioA,ABD31764.1,gtaB,ABD31849.1,ABD31859.1,rocA,crtP,oatA,ABD31905.1,panC,panB,ABD31924.1,argF-2</t>
  </si>
  <si>
    <t>GO:0009058</t>
  </si>
  <si>
    <t>Biosynthetic process</t>
  </si>
  <si>
    <t>93061.SAOUHSC_00002,93061.SAOUHSC_00004,93061.SAOUHSC_00009,93061.SAOUHSC_00017,93061.SAOUHSC_00018,93061.SAOUHSC_00222,93061.SAOUHSC_00223,93061.SAOUHSC_00225,93061.SAOUHSC_00226,93061.SAOUHSC_00227,93061.SAOUHSC_00348,93061.SAOUHSC_00350,93061.SAOUHSC_00372,93061.SAOUHSC_00374,93061.SAOUHSC_00375,93061.SAOUHSC_00442,93061.SAOUHSC_00461,93061.SAOUHSC_00472,93061.SAOUHSC_00474,93061.SAOUHSC_00485,93061.SAOUHSC_00488,93061.SAOUHSC_00489,93061.SAOUHSC_00493,93061.SAOUHSC_00499,93061.SAOUHSC_00500,93061.SAOUHSC_00504,93061.SAOUHSC_00509,93061.SAOUHSC_00519,93061.SAOUHSC_00520,93061.SAOUHSC_00524,93061.SAOUHSC_00525,93061.SAOUHSC_00527,93061.SAOUHSC_00528,93061.SAOUHSC_00529,93061.SAOUHSC_00530,93061.SAOUHSC_00532,93061.SAOUHSC_00549,93061.SAOUHSC_00562,93061.SAOUHSC_00574,93061.SAOUHSC_00646,93061.SAOUHSC_00721,93061.SAOUHSC_00728,93061.SAOUHSC_00739,93061.SAOUHSC_00742,93061.SAOUHSC_00752,93061.SAOUHSC_00782,93061.SAOUHSC_00796,93061.SAOUHSC_00797,93061.SAOUHSC_00804,93061.SAOUHSC_00861,93061.SAOUHSC_00869,93061.SAOUHSC_00872,93061.SAOUHSC_00894,93061.SAOUHSC_00900,93061.SAOUHSC_00921,93061.SAOUHSC_00933,93061.SAOUHSC_00947,93061.SAOUHSC_00953,93061.SAOUHSC_00956,93061.SAOUHSC_00980,93061.SAOUHSC_00983,93061.SAOUHSC_00985,93061.SAOUHSC_01007,93061.SAOUHSC_01036,93061.SAOUHSC_01038,93061.SAOUHSC_01040,93061.SAOUHSC_01064,93061.SAOUHSC_01092,93061.SAOUHSC_01093,93061.SAOUHSC_01106,93061.SAOUHSC_01128,93061.SAOUHSC_01147,93061.SAOUHSC_01159,93061.SAOUHSC_01164,93061.SAOUHSC_01168,93061.SAOUHSC_01170,93061.SAOUHSC_01177,93061.SAOUHSC_01178,93061.SAOUHSC_01179,93061.SAOUHSC_01183,93061.SAOUHSC_01191,93061.SAOUHSC_01197,93061.SAOUHSC_01198,93061.SAOUHSC_01199,93061.SAOUHSC_01201,93061.SAOUHSC_01208,93061.SAOUHSC_01211,93061.SAOUHSC_01214,93061.SAOUHSC_01232,93061.SAOUHSC_01234,93061.SAOUHSC_01235,93061.SAOUHSC_01237,93061.SAOUHSC_01240,93061.SAOUHSC_01241,93061.SAOUHSC_01243,93061.SAOUHSC_01246,93061.SAOUHSC_01249,93061.SAOUHSC_01250,93061.SAOUHSC_01287,93061.SAOUHSC_01321,93061.SAOUHSC_01337,93061.SAOUHSC_01373,93061.SAOUHSC_01374,93061.SAOUHSC_01424,93061.SAOUHSC_01467,93061.SAOUHSC_01471,93061.SAOUHSC_01472,93061.SAOUHSC_01475,93061.SAOUHSC_01481,93061.SAOUHSC_01483,93061.SAOUHSC_01485,93061.SAOUHSC_01486,93061.SAOUHSC_01487,93061.SAOUHSC_01496,93061.SAOUHSC_01617,93061.SAOUHSC_01623,93061.SAOUHSC_01624,93061.SAOUHSC_01666,93061.SAOUHSC_01678,93061.SAOUHSC_01688,93061.SAOUHSC_01715,93061.SAOUHSC_01722,93061.SAOUHSC_01737,93061.SAOUHSC_01738,93061.SAOUHSC_01742,93061.SAOUHSC_01743,93061.SAOUHSC_01748,93061.SAOUHSC_01755,93061.SAOUHSC_01757,93061.SAOUHSC_01767,93061.SAOUHSC_01771,93061.SAOUHSC_01772,93061.SAOUHSC_01784,93061.SAOUHSC_01785,93061.SAOUHSC_01786,93061.SAOUHSC_01788,93061.SAOUHSC_01797,93061.SAOUHSC_01808,93061.SAOUHSC_01809,93061.SAOUHSC_01811,93061.SAOUHSC_01820,93061.SAOUHSC_01824,93061.SAOUHSC_01829,93061.SAOUHSC_01837,93061.SAOUHSC_01839,93061.SAOUHSC_01852,93061.SAOUHSC_01887,93061.SAOUHSC_01909,93061.SAOUHSC_01960,93061.SAOUHSC_01962,93061.SAOUHSC_02106,93061.SAOUHSC_02107,93061.SAOUHSC_02114,93061.SAOUHSC_02116,93061.SAOUHSC_02117,93061.SAOUHSC_02126,93061.SAOUHSC_02132,93061.SAOUHSC_02158,93061.SAOUHSC_02297,93061.SAOUHSC_02317,93061.SAOUHSC_02323,93061.SAOUHSC_02337,93061.SAOUHSC_02340,93061.SAOUHSC_02341,93061.SAOUHSC_02343,93061.SAOUHSC_02345,93061.SAOUHSC_02346,93061.SAOUHSC_02347,93061.SAOUHSC_02350,93061.SAOUHSC_02353,93061.SAOUHSC_02354,93061.SAOUHSC_02362,93061.SAOUHSC_02368,93061.SAOUHSC_02399,93061.SAOUHSC_02405,93061.SAOUHSC_02468,93061.SAOUHSC_02477,93061.SAOUHSC_02478,93061.SAOUHSC_02485,93061.SAOUHSC_02486,93061.SAOUHSC_02487,93061.SAOUHSC_02490,93061.SAOUHSC_02492,93061.SAOUHSC_02494,93061.SAOUHSC_02495,93061.SAOUHSC_02496,93061.SAOUHSC_02498,93061.SAOUHSC_02499,93061.SAOUHSC_02500,93061.SAOUHSC_02502,93061.SAOUHSC_02503,93061.SAOUHSC_02504,93061.SAOUHSC_02505,93061.SAOUHSC_02506,93061.SAOUHSC_02507,93061.SAOUHSC_02508,93061.SAOUHSC_02509,93061.SAOUHSC_02510,93061.SAOUHSC_02511,93061.SAOUHSC_02512,93061.SAOUHSC_02527,93061.SAOUHSC_02542,93061.SAOUHSC_02544,93061.SAOUHSC_02703,93061.SAOUHSC_02715,93061.SAOUHSC_02760,93061.SAOUHSC_02801,93061.SAOUHSC_02849,93061.SAOUHSC_02860,93061.SAOUHSC_02869,93061.SAOUHSC_02881,93061.SAOUHSC_02885,93061.SAOUHSC_02909,93061.SAOUHSC_02918,93061.SAOUHSC_02919,93061.SAOUHSC_02929,93061.SAOUHSC_02968</t>
  </si>
  <si>
    <t>ABD29193.1,recF,serS,rplI,ABD29207.1,tarK,tarF,tarI-2,tarJ-2,tarL,rpsF,rpsR,xpt,guaB,guaA,dnaX,metG,prs,rplY,ABD29638.1,ABD29641.1,ABD29642.1,lysS,pdxS,pdxT,mcsB,gltX,rplA,rplJ,rpoB,rpoC,rpsL,rpsG,fusA,tuf,ABD29680.1,folE2,ABD29709.1,ABD29717.1,ABD29781.1,queC,ltaS,queF,ABD29875.1,murB,lgt,pgk,tpiA,smpB,lipA,dltA,dltD,rocD-2,pgi,ABD30046.1,trpS,fabI,ugtP,prfC,menA,menD,menB,folD,ABD30156.1,def,pdhA,ABD30181.1,pheS,pheT,murI,argF,murD,ileS,pyrR,pyrC,carB,rpoZ,ABD30285.1,priA,fmt,rpmB,plsX,ABD30304.1,ABD30305.1,acpP,rpsP,rplS,ABD30319.1,rpsB,tsf,pyrH,ABD30338.1,proS,polC,nusA,infB,ABD30350.1,rpsO,ABD30386.1,ABD30419.1,ABD30434.1,femA,femB,murG,ABD30552.1,asnS,dinG,ABD30560.1,aroA,aroC,ndk,ABD30571.1,ABD30572.1,ABD30581.1,argR,ABD30701.1,ABD30702.1,glyQS,rpsU,lepA,udk,alaS,aspS,hisS,ABD30813.1,apt,tgt,rpmA,rplU,valS,hemL1,hemB,rplT,rpmI,infC,thrS,polA,accA,accD,dnaE,ackA,thiI,rpsD,ABD30905.1,tyrS,ABD30918.1,ribBA,metK,ABD31021.1,hemE,ABD31156.1,ABD31157.1,dagK,gatB,gatA,purB,nadE,ABD31206.1,ABD31331.1,murF,ABD31357.1,murA,atpC,atpD,atpG,atpA,atpH,atpF,atpB,upp,glyA,rho,pyrG,glmS,glmM,ABD31488.1,rpsI,rplM,rpoA,rpsK,rpsM,adk,rplO,rpsE,rplR,rplF,rpsH,rpsZ,rplE,rplN,rpsQ,rpmC,rplP,rpsC,rplV,rpsS,rplB,rplW,rplD,rplC,femX,ABD31556.1,ABD31558.1,gpmA,bioA,ABD31764.1,gtaB,ABD31849.1,ABD31859.1,rocA,crtP,oatA,ABD31905.1,panC,panB,ABD31924.1,argF-2</t>
  </si>
  <si>
    <t>GO:0044249</t>
  </si>
  <si>
    <t>Cellular biosynthetic process</t>
  </si>
  <si>
    <t>93061.SAOUHSC_00002,93061.SAOUHSC_00004,93061.SAOUHSC_00009,93061.SAOUHSC_00017,93061.SAOUHSC_00018,93061.SAOUHSC_00222,93061.SAOUHSC_00223,93061.SAOUHSC_00225,93061.SAOUHSC_00226,93061.SAOUHSC_00227,93061.SAOUHSC_00348,93061.SAOUHSC_00350,93061.SAOUHSC_00372,93061.SAOUHSC_00374,93061.SAOUHSC_00375,93061.SAOUHSC_00442,93061.SAOUHSC_00461,93061.SAOUHSC_00472,93061.SAOUHSC_00474,93061.SAOUHSC_00485,93061.SAOUHSC_00488,93061.SAOUHSC_00489,93061.SAOUHSC_00493,93061.SAOUHSC_00499,93061.SAOUHSC_00500,93061.SAOUHSC_00509,93061.SAOUHSC_00519,93061.SAOUHSC_00520,93061.SAOUHSC_00524,93061.SAOUHSC_00525,93061.SAOUHSC_00527,93061.SAOUHSC_00528,93061.SAOUHSC_00529,93061.SAOUHSC_00530,93061.SAOUHSC_00532,93061.SAOUHSC_00549,93061.SAOUHSC_00562,93061.SAOUHSC_00574,93061.SAOUHSC_00646,93061.SAOUHSC_00721,93061.SAOUHSC_00728,93061.SAOUHSC_00739,93061.SAOUHSC_00742,93061.SAOUHSC_00752,93061.SAOUHSC_00782,93061.SAOUHSC_00797,93061.SAOUHSC_00804,93061.SAOUHSC_00861,93061.SAOUHSC_00869,93061.SAOUHSC_00872,93061.SAOUHSC_00894,93061.SAOUHSC_00921,93061.SAOUHSC_00933,93061.SAOUHSC_00947,93061.SAOUHSC_00953,93061.SAOUHSC_00956,93061.SAOUHSC_00980,93061.SAOUHSC_00983,93061.SAOUHSC_00985,93061.SAOUHSC_01007,93061.SAOUHSC_01036,93061.SAOUHSC_01038,93061.SAOUHSC_01040,93061.SAOUHSC_01092,93061.SAOUHSC_01093,93061.SAOUHSC_01106,93061.SAOUHSC_01128,93061.SAOUHSC_01147,93061.SAOUHSC_01159,93061.SAOUHSC_01164,93061.SAOUHSC_01168,93061.SAOUHSC_01170,93061.SAOUHSC_01177,93061.SAOUHSC_01178,93061.SAOUHSC_01179,93061.SAOUHSC_01183,93061.SAOUHSC_01191,93061.SAOUHSC_01197,93061.SAOUHSC_01198,93061.SAOUHSC_01199,93061.SAOUHSC_01201,93061.SAOUHSC_01208,93061.SAOUHSC_01211,93061.SAOUHSC_01214,93061.SAOUHSC_01232,93061.SAOUHSC_01234,93061.SAOUHSC_01235,93061.SAOUHSC_01237,93061.SAOUHSC_01240,93061.SAOUHSC_01241,93061.SAOUHSC_01243,93061.SAOUHSC_01246,93061.SAOUHSC_01249,93061.SAOUHSC_01250,93061.SAOUHSC_01287,93061.SAOUHSC_01321,93061.SAOUHSC_01373,93061.SAOUHSC_01374,93061.SAOUHSC_01424,93061.SAOUHSC_01467,93061.SAOUHSC_01471,93061.SAOUHSC_01472,93061.SAOUHSC_01475,93061.SAOUHSC_01481,93061.SAOUHSC_01483,93061.SAOUHSC_01485,93061.SAOUHSC_01486,93061.SAOUHSC_01487,93061.SAOUHSC_01496,93061.SAOUHSC_01617,93061.SAOUHSC_01623,93061.SAOUHSC_01624,93061.SAOUHSC_01666,93061.SAOUHSC_01678,93061.SAOUHSC_01688,93061.SAOUHSC_01715,93061.SAOUHSC_01722,93061.SAOUHSC_01737,93061.SAOUHSC_01738,93061.SAOUHSC_01742,93061.SAOUHSC_01743,93061.SAOUHSC_01748,93061.SAOUHSC_01755,93061.SAOUHSC_01757,93061.SAOUHSC_01767,93061.SAOUHSC_01771,93061.SAOUHSC_01772,93061.SAOUHSC_01784,93061.SAOUHSC_01785,93061.SAOUHSC_01786,93061.SAOUHSC_01788,93061.SAOUHSC_01797,93061.SAOUHSC_01808,93061.SAOUHSC_01809,93061.SAOUHSC_01811,93061.SAOUHSC_01820,93061.SAOUHSC_01824,93061.SAOUHSC_01829,93061.SAOUHSC_01837,93061.SAOUHSC_01839,93061.SAOUHSC_01852,93061.SAOUHSC_01887,93061.SAOUHSC_01909,93061.SAOUHSC_01960,93061.SAOUHSC_01962,93061.SAOUHSC_02106,93061.SAOUHSC_02107,93061.SAOUHSC_02114,93061.SAOUHSC_02116,93061.SAOUHSC_02117,93061.SAOUHSC_02126,93061.SAOUHSC_02132,93061.SAOUHSC_02297,93061.SAOUHSC_02317,93061.SAOUHSC_02323,93061.SAOUHSC_02337,93061.SAOUHSC_02340,93061.SAOUHSC_02341,93061.SAOUHSC_02343,93061.SAOUHSC_02345,93061.SAOUHSC_02346,93061.SAOUHSC_02347,93061.SAOUHSC_02350,93061.SAOUHSC_02353,93061.SAOUHSC_02354,93061.SAOUHSC_02362,93061.SAOUHSC_02368,93061.SAOUHSC_02399,93061.SAOUHSC_02405,93061.SAOUHSC_02468,93061.SAOUHSC_02477,93061.SAOUHSC_02478,93061.SAOUHSC_02485,93061.SAOUHSC_02486,93061.SAOUHSC_02487,93061.SAOUHSC_02490,93061.SAOUHSC_02492,93061.SAOUHSC_02494,93061.SAOUHSC_02495,93061.SAOUHSC_02496,93061.SAOUHSC_02498,93061.SAOUHSC_02499,93061.SAOUHSC_02500,93061.SAOUHSC_02502,93061.SAOUHSC_02503,93061.SAOUHSC_02504,93061.SAOUHSC_02505,93061.SAOUHSC_02506,93061.SAOUHSC_02507,93061.SAOUHSC_02508,93061.SAOUHSC_02509,93061.SAOUHSC_02510,93061.SAOUHSC_02511,93061.SAOUHSC_02512,93061.SAOUHSC_02527,93061.SAOUHSC_02542,93061.SAOUHSC_02544,93061.SAOUHSC_02715,93061.SAOUHSC_02760,93061.SAOUHSC_02801,93061.SAOUHSC_02849,93061.SAOUHSC_02860,93061.SAOUHSC_02869,93061.SAOUHSC_02881,93061.SAOUHSC_02885,93061.SAOUHSC_02909,93061.SAOUHSC_02918,93061.SAOUHSC_02919,93061.SAOUHSC_02929,93061.SAOUHSC_02968</t>
  </si>
  <si>
    <t>ABD29193.1,recF,serS,rplI,ABD29207.1,tarK,tarF,tarI-2,tarJ-2,tarL,rpsF,rpsR,xpt,guaB,guaA,dnaX,metG,prs,rplY,ABD29638.1,ABD29641.1,ABD29642.1,lysS,pdxS,pdxT,gltX,rplA,rplJ,rpoB,rpoC,rpsL,rpsG,fusA,tuf,ABD29680.1,folE2,ABD29709.1,ABD29717.1,ABD29781.1,queC,ltaS,queF,ABD29875.1,murB,lgt,tpiA,smpB,lipA,dltA,dltD,rocD-2,ABD30046.1,trpS,fabI,ugtP,prfC,menA,menD,menB,folD,ABD30156.1,def,pdhA,pheS,pheT,murI,argF,murD,ileS,pyrR,pyrC,carB,rpoZ,ABD30285.1,priA,fmt,rpmB,plsX,ABD30304.1,ABD30305.1,acpP,rpsP,rplS,ABD30319.1,rpsB,tsf,pyrH,ABD30338.1,proS,polC,nusA,infB,ABD30350.1,rpsO,ABD30386.1,ABD30419.1,femA,femB,murG,ABD30552.1,asnS,dinG,ABD30560.1,aroA,aroC,ndk,ABD30571.1,ABD30572.1,ABD30581.1,argR,ABD30701.1,ABD30702.1,glyQS,rpsU,lepA,udk,alaS,aspS,hisS,ABD30813.1,apt,tgt,rpmA,rplU,valS,hemL1,hemB,rplT,rpmI,infC,thrS,polA,accA,accD,dnaE,ackA,thiI,rpsD,ABD30905.1,tyrS,ABD30918.1,ribBA,metK,ABD31021.1,hemE,ABD31156.1,ABD31157.1,dagK,gatB,gatA,purB,nadE,ABD31331.1,murF,ABD31357.1,murA,atpC,atpD,atpG,atpA,atpH,atpF,atpB,upp,glyA,rho,pyrG,glmS,glmM,ABD31488.1,rpsI,rplM,rpoA,rpsK,rpsM,adk,rplO,rpsE,rplR,rplF,rpsH,rpsZ,rplE,rplN,rpsQ,rpmC,rplP,rpsC,rplV,rpsS,rplB,rplW,rplD,rplC,femX,ABD31556.1,ABD31558.1,bioA,ABD31764.1,gtaB,ABD31849.1,ABD31859.1,rocA,crtP,oatA,ABD31905.1,panC,panB,ABD31924.1,argF-2</t>
  </si>
  <si>
    <t>GO:1901564</t>
  </si>
  <si>
    <t>Organonitrogen compound metabolic process</t>
  </si>
  <si>
    <t>93061.SAOUHSC_00009,93061.SAOUHSC_00017,93061.SAOUHSC_00021,93061.SAOUHSC_00187,93061.SAOUHSC_00206,93061.SAOUHSC_00348,93061.SAOUHSC_00350,93061.SAOUHSC_00372,93061.SAOUHSC_00374,93061.SAOUHSC_00375,93061.SAOUHSC_00461,93061.SAOUHSC_00472,93061.SAOUHSC_00474,93061.SAOUHSC_00485,93061.SAOUHSC_00486,93061.SAOUHSC_00488,93061.SAOUHSC_00489,93061.SAOUHSC_00493,93061.SAOUHSC_00499,93061.SAOUHSC_00500,93061.SAOUHSC_00504,93061.SAOUHSC_00509,93061.SAOUHSC_00519,93061.SAOUHSC_00520,93061.SAOUHSC_00527,93061.SAOUHSC_00528,93061.SAOUHSC_00529,93061.SAOUHSC_00530,93061.SAOUHSC_00532,93061.SAOUHSC_00535,93061.SAOUHSC_00549,93061.SAOUHSC_00562,93061.SAOUHSC_00574,93061.SAOUHSC_00646,93061.SAOUHSC_00714,93061.SAOUHSC_00721,93061.SAOUHSC_00739,93061.SAOUHSC_00752,93061.SAOUHSC_00760,93061.SAOUHSC_00781,93061.SAOUHSC_00782,93061.SAOUHSC_00790,93061.SAOUHSC_00796,93061.SAOUHSC_00797,93061.SAOUHSC_00798,93061.SAOUHSC_00799,93061.SAOUHSC_00804,93061.SAOUHSC_00836,93061.SAOUHSC_00849,93061.SAOUHSC_00861,93061.SAOUHSC_00879,93061.SAOUHSC_00894,93061.SAOUHSC_00895,93061.SAOUHSC_00900,93061.SAOUHSC_00902,93061.SAOUHSC_00903,93061.SAOUHSC_00912,93061.SAOUHSC_00933,93061.SAOUHSC_00937,93061.SAOUHSC_00956,93061.SAOUHSC_00958,93061.SAOUHSC_00994,93061.SAOUHSC_01007,93061.SAOUHSC_01038,93061.SAOUHSC_01040,93061.SAOUHSC_01092,93061.SAOUHSC_01093,93061.SAOUHSC_01106,93061.SAOUHSC_01128,93061.SAOUHSC_01147,93061.SAOUHSC_01159,93061.SAOUHSC_01168,93061.SAOUHSC_01170,93061.SAOUHSC_01178,93061.SAOUHSC_01183,93061.SAOUHSC_01186,93061.SAOUHSC_01187,93061.SAOUHSC_01191,93061.SAOUHSC_01208,93061.SAOUHSC_01211,93061.SAOUHSC_01214,93061.SAOUHSC_01216,93061.SAOUHSC_01226,93061.SAOUHSC_01232,93061.SAOUHSC_01234,93061.SAOUHSC_01235,93061.SAOUHSC_01239,93061.SAOUHSC_01240,93061.SAOUHSC_01246,93061.SAOUHSC_01249,93061.SAOUHSC_01250,93061.SAOUHSC_01287,93061.SAOUHSC_01321,93061.SAOUHSC_01330,93061.SAOUHSC_01365,93061.SAOUHSC_01373,93061.SAOUHSC_01374,93061.SAOUHSC_01383,93061.SAOUHSC_01424,93061.SAOUHSC_01427,93061.SAOUHSC_01467,93061.SAOUHSC_01471,93061.SAOUHSC_01481,93061.SAOUHSC_01483,93061.SAOUHSC_01485,93061.SAOUHSC_01585,93061.SAOUHSC_01612,93061.SAOUHSC_01617,93061.SAOUHSC_01623,93061.SAOUHSC_01632,93061.SAOUHSC_01633,93061.SAOUHSC_01646,93061.SAOUHSC_01666,93061.SAOUHSC_01678,93061.SAOUHSC_01688,93061.SAOUHSC_01715,93061.SAOUHSC_01722,93061.SAOUHSC_01737,93061.SAOUHSC_01738,93061.SAOUHSC_01739,93061.SAOUHSC_01742,93061.SAOUHSC_01743,93061.SAOUHSC_01748,93061.SAOUHSC_01755,93061.SAOUHSC_01757,93061.SAOUHSC_01767,93061.SAOUHSC_01771,93061.SAOUHSC_01772,93061.SAOUHSC_01778,93061.SAOUHSC_01784,93061.SAOUHSC_01785,93061.SAOUHSC_01786,93061.SAOUHSC_01788,93061.SAOUHSC_01799,93061.SAOUHSC_01806,93061.SAOUHSC_01807,93061.SAOUHSC_01808,93061.SAOUHSC_01809,93061.SAOUHSC_01820,93061.SAOUHSC_01824,93061.SAOUHSC_01829,93061.SAOUHSC_01838,93061.SAOUHSC_01839,93061.SAOUHSC_01845,93061.SAOUHSC_01852,93061.SAOUHSC_01861,93061.SAOUHSC_01867,93061.SAOUHSC_01868,93061.SAOUHSC_01887,93061.SAOUHSC_01960,93061.SAOUHSC_01962,93061.SAOUHSC_01987,93061.SAOUHSC_02092,93061.SAOUHSC_02099,93061.SAOUHSC_02106,93061.SAOUHSC_02107,93061.SAOUHSC_02116,93061.SAOUHSC_02117,93061.SAOUHSC_02126,93061.SAOUHSC_02127,93061.SAOUHSC_02132,93061.SAOUHSC_02261,93061.SAOUHSC_02264,93061.SAOUHSC_02297,93061.SAOUHSC_02299,93061.SAOUHSC_02317,93061.SAOUHSC_02337,93061.SAOUHSC_02340,93061.SAOUHSC_02341,93061.SAOUHSC_02343,93061.SAOUHSC_02345,93061.SAOUHSC_02346,93061.SAOUHSC_02347,93061.SAOUHSC_02350,93061.SAOUHSC_02353,93061.SAOUHSC_02354,93061.SAOUHSC_02368,93061.SAOUHSC_02377,93061.SAOUHSC_02380,93061.SAOUHSC_02399,93061.SAOUHSC_02405,93061.SAOUHSC_02468,93061.SAOUHSC_02477,93061.SAOUHSC_02478,93061.SAOUHSC_02486,93061.SAOUHSC_02487,93061.SAOUHSC_02490,93061.SAOUHSC_02492,93061.SAOUHSC_02494,93061.SAOUHSC_02495,93061.SAOUHSC_02496,93061.SAOUHSC_02498,93061.SAOUHSC_02499,93061.SAOUHSC_02500,93061.SAOUHSC_02502,93061.SAOUHSC_02503,93061.SAOUHSC_02504,93061.SAOUHSC_02505,93061.SAOUHSC_02506,93061.SAOUHSC_02507,93061.SAOUHSC_02508,93061.SAOUHSC_02509,93061.SAOUHSC_02510,93061.SAOUHSC_02511,93061.SAOUHSC_02512,93061.SAOUHSC_02527,93061.SAOUHSC_02542,93061.SAOUHSC_02544,93061.SAOUHSC_02703,93061.SAOUHSC_02715,93061.SAOUHSC_02755,93061.SAOUHSC_02760,93061.SAOUHSC_02834,93061.SAOUHSC_02859,93061.SAOUHSC_02860,93061.SAOUHSC_02869,93061.SAOUHSC_02909,93061.SAOUHSC_02918,93061.SAOUHSC_02919,93061.SAOUHSC_02922,93061.SAOUHSC_02926,93061.SAOUHSC_02929,93061.SAOUHSC_02968,93061.SAOUHSC_02969</t>
  </si>
  <si>
    <t>serS,rplI,walK,pflB,ldh1,rpsF,rpsR,xpt,guaB,guaA,metG,prs,rplY,ABD29638.1,ftsH,ABD29641.1,ABD29642.1,lysS,pdxS,pdxT,mcsB,gltX,rplA,rplJ,rpsL,rpsG,fusA,tuf,ABD29680.1,ABD29683.1,folE2,ABD29709.1,ABD29717.1,ABD29781.1,saeS,queC,queF,murB,ABD29892.1,hprK,lgt,clpP,pgk,tpiA,gpmI,eno,smpB,gcvH,ABD29975.1,lipA,ABD30004.1,rocD-2,ABD30020.1,pgi,ABD30027.1,ABD30028.1,clpB,trpS,ABD30062.1,prfC,ABD30083.1,atl,folD,def,pdhA,pheS,pheT,murI,argF,murD,ileS,pyrC,carB,ABD30285.1,fmt,ABD30293.1,ABD30294.1,rpmB,rpsP,rplS,ABD30319.1,sucC,hslU,rpsB,tsf,pyrH,ABD30340.1,proS,infB,ABD30350.1,rpsO,ABD30386.1,ABD30419.1,guaC,ABD30460.1,femA,femB,ABD30478.1,murG,ABD30519.1,ABD30552.1,asnS,aroA,aroC,ndk,srrB,ABD30691.1,argR,ABD30701.1,gcvPB,gcvPA,ABD30722.1,glyQS,rpsU,lepA,udk,alaS,aspS,hisS,lytH,ABD30813.1,apt,tgt,rpmA,rplU,valS,hemL1,hemB,clpX,rplT,rpmI,infC,thrS,ABD30867.1,pyk,pfkA,accA,accD,ackA,thiI,rpsD,ABD30906.1,tyrS,fhs,ABD30918.1,ABD30927.1,ABD30932.1,ABD30933.1,ribBA,ABD31021.1,hemE,ABD31046.1,ABD31143.1,ABD31149.1,ABD31156.1,ABD31157.1,gatB,gatA,purB,sspP,nadE,agrB,ABD31302.1,ABD31331.1,rsbW,murF,murA,atpC,atpD,atpG,atpA,atpH,atpF,atpB,upp,glyA,pyrG,pdp,deoD-2,glmS,glmM,ABD31488.1,rpsI,rplM,rpsK,rpsM,adk,rplO,rpsE,rplR,rplF,rpsH,rpsZ,rplE,rplN,rpsQ,rpmC,rplP,rpsC,rplV,rpsS,rplB,rplW,rplD,rplC,femX,ABD31556.1,ABD31558.1,gpmA,bioA,ABD31759.1,ABD31764.1,srtA,ABD31858.1,ABD31859.1,rocA,ABD31905.1,panC,panB,ldh2,fda,ABD31924.1,argF-2,arcA</t>
  </si>
  <si>
    <t>GO:0009059</t>
  </si>
  <si>
    <t>Macromolecule biosynthetic process</t>
  </si>
  <si>
    <t>93061.SAOUHSC_00002,93061.SAOUHSC_00004,93061.SAOUHSC_00009,93061.SAOUHSC_00017,93061.SAOUHSC_00018,93061.SAOUHSC_00222,93061.SAOUHSC_00223,93061.SAOUHSC_00225,93061.SAOUHSC_00226,93061.SAOUHSC_00227,93061.SAOUHSC_00348,93061.SAOUHSC_00350,93061.SAOUHSC_00442,93061.SAOUHSC_00461,93061.SAOUHSC_00474,93061.SAOUHSC_00493,93061.SAOUHSC_00509,93061.SAOUHSC_00519,93061.SAOUHSC_00520,93061.SAOUHSC_00524,93061.SAOUHSC_00525,93061.SAOUHSC_00527,93061.SAOUHSC_00528,93061.SAOUHSC_00529,93061.SAOUHSC_00530,93061.SAOUHSC_00646,93061.SAOUHSC_00728,93061.SAOUHSC_00752,93061.SAOUHSC_00782,93061.SAOUHSC_00804,93061.SAOUHSC_00869,93061.SAOUHSC_00872,93061.SAOUHSC_00933,93061.SAOUHSC_00953,93061.SAOUHSC_00956,93061.SAOUHSC_01036,93061.SAOUHSC_01038,93061.SAOUHSC_01092,93061.SAOUHSC_01093,93061.SAOUHSC_01106,93061.SAOUHSC_01147,93061.SAOUHSC_01159,93061.SAOUHSC_01164,93061.SAOUHSC_01177,93061.SAOUHSC_01179,93061.SAOUHSC_01183,93061.SAOUHSC_01191,93061.SAOUHSC_01208,93061.SAOUHSC_01211,93061.SAOUHSC_01214,93061.SAOUHSC_01232,93061.SAOUHSC_01234,93061.SAOUHSC_01240,93061.SAOUHSC_01241,93061.SAOUHSC_01243,93061.SAOUHSC_01246,93061.SAOUHSC_01250,93061.SAOUHSC_01373,93061.SAOUHSC_01374,93061.SAOUHSC_01424,93061.SAOUHSC_01467,93061.SAOUHSC_01471,93061.SAOUHSC_01472,93061.SAOUHSC_01666,93061.SAOUHSC_01678,93061.SAOUHSC_01688,93061.SAOUHSC_01722,93061.SAOUHSC_01737,93061.SAOUHSC_01738,93061.SAOUHSC_01755,93061.SAOUHSC_01757,93061.SAOUHSC_01767,93061.SAOUHSC_01784,93061.SAOUHSC_01785,93061.SAOUHSC_01786,93061.SAOUHSC_01788,93061.SAOUHSC_01797,93061.SAOUHSC_01811,93061.SAOUHSC_01829,93061.SAOUHSC_01839,93061.SAOUHSC_02106,93061.SAOUHSC_02107,93061.SAOUHSC_02116,93061.SAOUHSC_02117,93061.SAOUHSC_02297,93061.SAOUHSC_02317,93061.SAOUHSC_02337,93061.SAOUHSC_02362,93061.SAOUHSC_02399,93061.SAOUHSC_02405,93061.SAOUHSC_02477,93061.SAOUHSC_02478,93061.SAOUHSC_02485,93061.SAOUHSC_02486,93061.SAOUHSC_02487,93061.SAOUHSC_02492,93061.SAOUHSC_02494,93061.SAOUHSC_02495,93061.SAOUHSC_02496,93061.SAOUHSC_02498,93061.SAOUHSC_02499,93061.SAOUHSC_02500,93061.SAOUHSC_02502,93061.SAOUHSC_02503,93061.SAOUHSC_02504,93061.SAOUHSC_02505,93061.SAOUHSC_02506,93061.SAOUHSC_02507,93061.SAOUHSC_02508,93061.SAOUHSC_02509,93061.SAOUHSC_02510,93061.SAOUHSC_02511,93061.SAOUHSC_02512,93061.SAOUHSC_02527,93061.SAOUHSC_02801,93061.SAOUHSC_02885</t>
  </si>
  <si>
    <t>ABD29193.1,recF,serS,rplI,ABD29207.1,tarK,tarF,tarI-2,tarJ-2,tarL,rpsF,rpsR,dnaX,metG,rplY,lysS,gltX,rplA,rplJ,rpoB,rpoC,rpsL,rpsG,fusA,tuf,ABD29781.1,ltaS,murB,lgt,smpB,dltA,dltD,trpS,ugtP,prfC,ABD30156.1,def,pheS,pheT,murI,murD,ileS,pyrR,rpoZ,priA,fmt,rpmB,rpsP,rplS,ABD30319.1,rpsB,tsf,proS,polC,nusA,infB,rpsO,femA,femB,murG,ABD30552.1,asnS,dinG,glyQS,rpsU,lepA,alaS,aspS,hisS,rpmA,rplU,valS,rplT,rpmI,infC,thrS,polA,dnaE,rpsD,tyrS,ABD31156.1,ABD31157.1,gatB,gatA,ABD31331.1,murF,murA,rho,glmS,glmM,rpsI,rplM,rpoA,rpsK,rpsM,rplO,rpsE,rplR,rplF,rpsH,rpsZ,rplE,rplN,rpsQ,rpmC,rplP,rpsC,rplV,rpsS,rplB,rplW,rplD,rplC,femX,gtaB,oatA</t>
  </si>
  <si>
    <t>GO:0044271</t>
  </si>
  <si>
    <t>Cellular nitrogen compound biosynthetic process</t>
  </si>
  <si>
    <t>93061.SAOUHSC_00002,93061.SAOUHSC_00004,93061.SAOUHSC_00009,93061.SAOUHSC_00017,93061.SAOUHSC_00018,93061.SAOUHSC_00348,93061.SAOUHSC_00350,93061.SAOUHSC_00372,93061.SAOUHSC_00374,93061.SAOUHSC_00375,93061.SAOUHSC_00442,93061.SAOUHSC_00461,93061.SAOUHSC_00472,93061.SAOUHSC_00474,93061.SAOUHSC_00485,93061.SAOUHSC_00489,93061.SAOUHSC_00493,93061.SAOUHSC_00499,93061.SAOUHSC_00500,93061.SAOUHSC_00509,93061.SAOUHSC_00519,93061.SAOUHSC_00520,93061.SAOUHSC_00524,93061.SAOUHSC_00525,93061.SAOUHSC_00527,93061.SAOUHSC_00528,93061.SAOUHSC_00529,93061.SAOUHSC_00530,93061.SAOUHSC_00532,93061.SAOUHSC_00549,93061.SAOUHSC_00562,93061.SAOUHSC_00574,93061.SAOUHSC_00721,93061.SAOUHSC_00739,93061.SAOUHSC_00742,93061.SAOUHSC_00804,93061.SAOUHSC_00933,93061.SAOUHSC_00956,93061.SAOUHSC_01007,93061.SAOUHSC_01036,93061.SAOUHSC_01038,93061.SAOUHSC_01040,93061.SAOUHSC_01092,93061.SAOUHSC_01093,93061.SAOUHSC_01159,93061.SAOUHSC_01164,93061.SAOUHSC_01168,93061.SAOUHSC_01170,93061.SAOUHSC_01177,93061.SAOUHSC_01178,93061.SAOUHSC_01179,93061.SAOUHSC_01183,93061.SAOUHSC_01191,93061.SAOUHSC_01208,93061.SAOUHSC_01211,93061.SAOUHSC_01214,93061.SAOUHSC_01232,93061.SAOUHSC_01234,93061.SAOUHSC_01235,93061.SAOUHSC_01240,93061.SAOUHSC_01241,93061.SAOUHSC_01243,93061.SAOUHSC_01246,93061.SAOUHSC_01249,93061.SAOUHSC_01250,93061.SAOUHSC_01471,93061.SAOUHSC_01472,93061.SAOUHSC_01485,93061.SAOUHSC_01496,93061.SAOUHSC_01623,93061.SAOUHSC_01666,93061.SAOUHSC_01678,93061.SAOUHSC_01688,93061.SAOUHSC_01715,93061.SAOUHSC_01722,93061.SAOUHSC_01737,93061.SAOUHSC_01738,93061.SAOUHSC_01742,93061.SAOUHSC_01743,93061.SAOUHSC_01748,93061.SAOUHSC_01755,93061.SAOUHSC_01757,93061.SAOUHSC_01767,93061.SAOUHSC_01771,93061.SAOUHSC_01772,93061.SAOUHSC_01784,93061.SAOUHSC_01785,93061.SAOUHSC_01786,93061.SAOUHSC_01788,93061.SAOUHSC_01797,93061.SAOUHSC_01808,93061.SAOUHSC_01809,93061.SAOUHSC_01811,93061.SAOUHSC_01820,93061.SAOUHSC_01824,93061.SAOUHSC_01829,93061.SAOUHSC_01839,93061.SAOUHSC_01887,93061.SAOUHSC_01960,93061.SAOUHSC_01962,93061.SAOUHSC_02106,93061.SAOUHSC_02116,93061.SAOUHSC_02117,93061.SAOUHSC_02126,93061.SAOUHSC_02132,93061.SAOUHSC_02297,93061.SAOUHSC_02337,93061.SAOUHSC_02340,93061.SAOUHSC_02341,93061.SAOUHSC_02343,93061.SAOUHSC_02345,93061.SAOUHSC_02346,93061.SAOUHSC_02347,93061.SAOUHSC_02350,93061.SAOUHSC_02353,93061.SAOUHSC_02362,93061.SAOUHSC_02368,93061.SAOUHSC_02405,93061.SAOUHSC_02477,93061.SAOUHSC_02478,93061.SAOUHSC_02485,93061.SAOUHSC_02486,93061.SAOUHSC_02487,93061.SAOUHSC_02490,93061.SAOUHSC_02492,93061.SAOUHSC_02494,93061.SAOUHSC_02495,93061.SAOUHSC_02496,93061.SAOUHSC_02498,93061.SAOUHSC_02499,93061.SAOUHSC_02500,93061.SAOUHSC_02502,93061.SAOUHSC_02503,93061.SAOUHSC_02504,93061.SAOUHSC_02505,93061.SAOUHSC_02506,93061.SAOUHSC_02507,93061.SAOUHSC_02508,93061.SAOUHSC_02509,93061.SAOUHSC_02510,93061.SAOUHSC_02511,93061.SAOUHSC_02512,93061.SAOUHSC_02715,93061.SAOUHSC_02909,93061.SAOUHSC_02918,93061.SAOUHSC_02919</t>
  </si>
  <si>
    <t>ABD29193.1,recF,serS,rplI,ABD29207.1,rpsF,rpsR,xpt,guaB,guaA,dnaX,metG,prs,rplY,ABD29638.1,ABD29642.1,lysS,pdxS,pdxT,gltX,rplA,rplJ,rpoB,rpoC,rpsL,rpsG,fusA,tuf,ABD29680.1,folE2,ABD29709.1,ABD29717.1,queC,queF,ABD29875.1,smpB,trpS,prfC,folD,ABD30156.1,def,pdhA,pheS,pheT,ileS,pyrR,pyrC,carB,rpoZ,ABD30285.1,priA,fmt,rpmB,rpsP,rplS,ABD30319.1,rpsB,tsf,pyrH,proS,polC,nusA,infB,ABD30350.1,rpsO,asnS,dinG,ndk,ABD30581.1,ABD30701.1,glyQS,rpsU,lepA,udk,alaS,aspS,hisS,ABD30813.1,apt,tgt,rpmA,rplU,valS,hemL1,hemB,rplT,rpmI,infC,thrS,polA,accA,accD,dnaE,ackA,thiI,rpsD,tyrS,ribBA,ABD31021.1,hemE,ABD31156.1,gatB,gatA,purB,nadE,ABD31331.1,murA,atpC,atpD,atpG,atpA,atpH,atpF,atpB,upp,rho,pyrG,glmM,rpsI,rplM,rpoA,rpsK,rpsM,adk,rplO,rpsE,rplR,rplF,rpsH,rpsZ,rplE,rplN,rpsQ,rpmC,rplP,rpsC,rplV,rpsS,rplB,rplW,rplD,rplC,bioA,ABD31905.1,panC,panB</t>
  </si>
  <si>
    <t>GO:0044260</t>
  </si>
  <si>
    <t>Cellular macromolecule metabolic process</t>
  </si>
  <si>
    <t>93061.SAOUHSC_00001,93061.SAOUHSC_00002,93061.SAOUHSC_00004,93061.SAOUHSC_00005,93061.SAOUHSC_00006,93061.SAOUHSC_00009,93061.SAOUHSC_00017,93061.SAOUHSC_00018,93061.SAOUHSC_00222,93061.SAOUHSC_00223,93061.SAOUHSC_00225,93061.SAOUHSC_00226,93061.SAOUHSC_00227,93061.SAOUHSC_00348,93061.SAOUHSC_00350,93061.SAOUHSC_00398,93061.SAOUHSC_00442,93061.SAOUHSC_00461,93061.SAOUHSC_00464,93061.SAOUHSC_00474,93061.SAOUHSC_00477,93061.SAOUHSC_00493,93061.SAOUHSC_00507,93061.SAOUHSC_00509,93061.SAOUHSC_00513,93061.SAOUHSC_00519,93061.SAOUHSC_00520,93061.SAOUHSC_00527,93061.SAOUHSC_00528,93061.SAOUHSC_00529,93061.SAOUHSC_00530,93061.SAOUHSC_00646,93061.SAOUHSC_00728,93061.SAOUHSC_00742,93061.SAOUHSC_00752,93061.SAOUHSC_00780,93061.SAOUHSC_00782,93061.SAOUHSC_00804,93061.SAOUHSC_00869,93061.SAOUHSC_00872,93061.SAOUHSC_00905,93061.SAOUHSC_00933,93061.SAOUHSC_00953,93061.SAOUHSC_00956,93061.SAOUHSC_01038,93061.SAOUHSC_01092,93061.SAOUHSC_01093,93061.SAOUHSC_01099,93061.SAOUHSC_01106,93061.SAOUHSC_01143,93061.SAOUHSC_01147,93061.SAOUHSC_01159,93061.SAOUHSC_01179,93061.SAOUHSC_01183,93061.SAOUHSC_01184,93061.SAOUHSC_01185,93061.SAOUHSC_01191,93061.SAOUHSC_01204,93061.SAOUHSC_01208,93061.SAOUHSC_01211,93061.SAOUHSC_01214,93061.SAOUHSC_01222,93061.SAOUHSC_01223,93061.SAOUHSC_01232,93061.SAOUHSC_01234,93061.SAOUHSC_01240,93061.SAOUHSC_01241,93061.SAOUHSC_01246,93061.SAOUHSC_01250,93061.SAOUHSC_01251,93061.SAOUHSC_01262,93061.SAOUHSC_01263,93061.SAOUHSC_01272,93061.SAOUHSC_01337,93061.SAOUHSC_01351,93061.SAOUHSC_01352,93061.SAOUHSC_01373,93061.SAOUHSC_01374,93061.SAOUHSC_01424,93061.SAOUHSC_01454,93061.SAOUHSC_01460,93061.SAOUHSC_01467,93061.SAOUHSC_01471,93061.SAOUHSC_01472,93061.SAOUHSC_01620,93061.SAOUHSC_01658,93061.SAOUHSC_01659,93061.SAOUHSC_01666,93061.SAOUHSC_01678,93061.SAOUHSC_01682,93061.SAOUHSC_01688,93061.SAOUHSC_01722,93061.SAOUHSC_01734,93061.SAOUHSC_01737,93061.SAOUHSC_01738,93061.SAOUHSC_01750,93061.SAOUHSC_01755,93061.SAOUHSC_01757,93061.SAOUHSC_01767,93061.SAOUHSC_01784,93061.SAOUHSC_01785,93061.SAOUHSC_01786,93061.SAOUHSC_01788,93061.SAOUHSC_01797,93061.SAOUHSC_01811,93061.SAOUHSC_01821,93061.SAOUHSC_01829,93061.SAOUHSC_01839,93061.SAOUHSC_01932,93061.SAOUHSC_01933,93061.SAOUHSC_01975,93061.SAOUHSC_02106,93061.SAOUHSC_02107,93061.SAOUHSC_02116,93061.SAOUHSC_02117,93061.SAOUHSC_02123,93061.SAOUHSC_02297,93061.SAOUHSC_02316,93061.SAOUHSC_02317,93061.SAOUHSC_02337,93061.SAOUHSC_02399,93061.SAOUHSC_02405,93061.SAOUHSC_02477,93061.SAOUHSC_02478,93061.SAOUHSC_02486,93061.SAOUHSC_02487,93061.SAOUHSC_02492,93061.SAOUHSC_02494,93061.SAOUHSC_02495,93061.SAOUHSC_02496,93061.SAOUHSC_02498,93061.SAOUHSC_02499,93061.SAOUHSC_02500,93061.SAOUHSC_02502,93061.SAOUHSC_02503,93061.SAOUHSC_02504,93061.SAOUHSC_02505,93061.SAOUHSC_02506,93061.SAOUHSC_02507,93061.SAOUHSC_02508,93061.SAOUHSC_02509,93061.SAOUHSC_02510,93061.SAOUHSC_02511,93061.SAOUHSC_02512,93061.SAOUHSC_02517,93061.SAOUHSC_02527,93061.SAOUHSC_02801,93061.SAOUHSC_02885,93061.SAOUHSC_03052,93061.SAOUHSC_03053</t>
  </si>
  <si>
    <t>dnaA,ABD29193.1,recF,gyrB,gyrA,serS,rplI,ABD29207.1,tarK,tarF,tarI-2,tarJ-2,tarL,rpsF,rpsR,ABD29561.1,dnaX,metG,rsmA,rplY,mfd,lysS,radA,gltX,ABD29662.1,rplA,rplJ,rpsL,rpsG,fusA,tuf,ABD29781.1,ltaS,ABD29875.1,murB,uvrA,lgt,smpB,dltA,dltD,addA,trpS,ugtP,prfC,def,pheS,pheT,mutS2,murI,rsmH,murD,ileS,priA,fmt,ABD30291.1,rlmN,rpmB,smc,rpsP,rplS,ABD30319.1,topA,trmFO,rpsB,tsf,proS,polC,infB,rpsO,pnp,recA,rny,mutS,ABD30434.1,parE,parC,femA,femB,murG,ABD30541.1,ABD30546.1,ABD30552.1,asnS,dinG,xseA,nfo,cshB,glyQS,rpsU,dnaJ,lepA,alaS,ABD30806.1,aspS,hisS,ruvB,rpmA,rplU,valS,rplT,rpmI,infC,thrS,polA,dnaE,ABD30889.1,rpsD,tyrS,ABD30995.1,ABD30996.1,ABD31034.1,ABD31156.1,ABD31157.1,gatB,gatA,pcrA,ABD31331.1,cshA,murF,murA,glmS,glmM,rpsI,rplM,rpsK,rpsM,rplO,rpsE,rplR,rplF,rpsH,rpsZ,rplE,rplN,rpsQ,rpmC,rplP,rpsC,rplV,rpsS,rplB,rplW,rplD,rplC,topB,femX,gtaB,oatA,mnmG,mnmE</t>
  </si>
  <si>
    <t>GO:0034645</t>
  </si>
  <si>
    <t>Cellular macromolecule biosynthetic process</t>
  </si>
  <si>
    <t>93061.SAOUHSC_00009,93061.SAOUHSC_00017,93061.SAOUHSC_00222,93061.SAOUHSC_00223,93061.SAOUHSC_00225,93061.SAOUHSC_00226,93061.SAOUHSC_00227,93061.SAOUHSC_00348,93061.SAOUHSC_00350,93061.SAOUHSC_00461,93061.SAOUHSC_00474,93061.SAOUHSC_00493,93061.SAOUHSC_00509,93061.SAOUHSC_00519,93061.SAOUHSC_00520,93061.SAOUHSC_00527,93061.SAOUHSC_00528,93061.SAOUHSC_00529,93061.SAOUHSC_00530,93061.SAOUHSC_00646,93061.SAOUHSC_00728,93061.SAOUHSC_00752,93061.SAOUHSC_00782,93061.SAOUHSC_00804,93061.SAOUHSC_00869,93061.SAOUHSC_00872,93061.SAOUHSC_00933,93061.SAOUHSC_00953,93061.SAOUHSC_00956,93061.SAOUHSC_01038,93061.SAOUHSC_01092,93061.SAOUHSC_01093,93061.SAOUHSC_01106,93061.SAOUHSC_01147,93061.SAOUHSC_01159,93061.SAOUHSC_01183,93061.SAOUHSC_01191,93061.SAOUHSC_01208,93061.SAOUHSC_01211,93061.SAOUHSC_01214,93061.SAOUHSC_01232,93061.SAOUHSC_01234,93061.SAOUHSC_01240,93061.SAOUHSC_01246,93061.SAOUHSC_01250,93061.SAOUHSC_01373,93061.SAOUHSC_01374,93061.SAOUHSC_01424,93061.SAOUHSC_01467,93061.SAOUHSC_01471,93061.SAOUHSC_01666,93061.SAOUHSC_01678,93061.SAOUHSC_01688,93061.SAOUHSC_01722,93061.SAOUHSC_01737,93061.SAOUHSC_01738,93061.SAOUHSC_01755,93061.SAOUHSC_01757,93061.SAOUHSC_01767,93061.SAOUHSC_01784,93061.SAOUHSC_01785,93061.SAOUHSC_01786,93061.SAOUHSC_01788,93061.SAOUHSC_01829,93061.SAOUHSC_01839,93061.SAOUHSC_02106,93061.SAOUHSC_02107,93061.SAOUHSC_02116,93061.SAOUHSC_02117,93061.SAOUHSC_02297,93061.SAOUHSC_02317,93061.SAOUHSC_02337,93061.SAOUHSC_02399,93061.SAOUHSC_02405,93061.SAOUHSC_02477,93061.SAOUHSC_02478,93061.SAOUHSC_02486,93061.SAOUHSC_02487,93061.SAOUHSC_02492,93061.SAOUHSC_02494,93061.SAOUHSC_02495,93061.SAOUHSC_02496,93061.SAOUHSC_02498,93061.SAOUHSC_02499,93061.SAOUHSC_02500,93061.SAOUHSC_02502,93061.SAOUHSC_02503,93061.SAOUHSC_02504,93061.SAOUHSC_02505,93061.SAOUHSC_02506,93061.SAOUHSC_02507,93061.SAOUHSC_02508,93061.SAOUHSC_02509,93061.SAOUHSC_02510,93061.SAOUHSC_02511,93061.SAOUHSC_02512,93061.SAOUHSC_02527,93061.SAOUHSC_02801,93061.SAOUHSC_02885</t>
  </si>
  <si>
    <t>serS,rplI,tarK,tarF,tarI-2,tarJ-2,tarL,rpsF,rpsR,metG,rplY,lysS,gltX,rplA,rplJ,rpsL,rpsG,fusA,tuf,ABD29781.1,ltaS,murB,lgt,smpB,dltA,dltD,trpS,ugtP,prfC,def,pheS,pheT,murI,murD,ileS,fmt,rpmB,rpsP,rplS,ABD30319.1,rpsB,tsf,proS,infB,rpsO,femA,femB,murG,ABD30552.1,asnS,glyQS,rpsU,lepA,alaS,aspS,hisS,rpmA,rplU,valS,rplT,rpmI,infC,thrS,rpsD,tyrS,ABD31156.1,ABD31157.1,gatB,gatA,ABD31331.1,murF,murA,glmS,glmM,rpsI,rplM,rpsK,rpsM,rplO,rpsE,rplR,rplF,rpsH,rpsZ,rplE,rplN,rpsQ,rpmC,rplP,rpsC,rplV,rpsS,rplB,rplW,rplD,rplC,femX,gtaB,oatA</t>
  </si>
  <si>
    <t>GO:0010467</t>
  </si>
  <si>
    <t>Gene expression</t>
  </si>
  <si>
    <t>93061.SAOUHSC_00009,93061.SAOUHSC_00017,93061.SAOUHSC_00348,93061.SAOUHSC_00350,93061.SAOUHSC_00461,93061.SAOUHSC_00464,93061.SAOUHSC_00474,93061.SAOUHSC_00493,93061.SAOUHSC_00509,93061.SAOUHSC_00513,93061.SAOUHSC_00519,93061.SAOUHSC_00520,93061.SAOUHSC_00524,93061.SAOUHSC_00525,93061.SAOUHSC_00527,93061.SAOUHSC_00528,93061.SAOUHSC_00529,93061.SAOUHSC_00530,93061.SAOUHSC_00804,93061.SAOUHSC_00836,93061.SAOUHSC_00861,93061.SAOUHSC_00902,93061.SAOUHSC_00903,93061.SAOUHSC_00933,93061.SAOUHSC_00956,93061.SAOUHSC_01035,93061.SAOUHSC_01036,93061.SAOUHSC_01038,93061.SAOUHSC_01092,93061.SAOUHSC_01093,93061.SAOUHSC_01143,93061.SAOUHSC_01159,93061.SAOUHSC_01163,93061.SAOUHSC_01164,93061.SAOUHSC_01177,93061.SAOUHSC_01183,93061.SAOUHSC_01184,93061.SAOUHSC_01185,93061.SAOUHSC_01191,93061.SAOUHSC_01203,93061.SAOUHSC_01208,93061.SAOUHSC_01211,93061.SAOUHSC_01214,93061.SAOUHSC_01223,93061.SAOUHSC_01232,93061.SAOUHSC_01234,93061.SAOUHSC_01240,93061.SAOUHSC_01243,93061.SAOUHSC_01246,93061.SAOUHSC_01247,93061.SAOUHSC_01250,93061.SAOUHSC_01251,93061.SAOUHSC_01252,93061.SAOUHSC_01269,93061.SAOUHSC_01460,93061.SAOUHSC_01471,93061.SAOUHSC_01666,93061.SAOUHSC_01678,93061.SAOUHSC_01679,93061.SAOUHSC_01688,93061.SAOUHSC_01722,93061.SAOUHSC_01725,93061.SAOUHSC_01735,93061.SAOUHSC_01737,93061.SAOUHSC_01738,93061.SAOUHSC_01748,93061.SAOUHSC_01755,93061.SAOUHSC_01757,93061.SAOUHSC_01767,93061.SAOUHSC_01784,93061.SAOUHSC_01785,93061.SAOUHSC_01786,93061.SAOUHSC_01788,93061.SAOUHSC_01824,93061.SAOUHSC_01829,93061.SAOUHSC_01839,93061.SAOUHSC_01982,93061.SAOUHSC_02116,93061.SAOUHSC_02117,93061.SAOUHSC_02277,93061.SAOUHSC_02297,93061.SAOUHSC_02362,93061.SAOUHSC_02477,93061.SAOUHSC_02478,93061.SAOUHSC_02485,93061.SAOUHSC_02486,93061.SAOUHSC_02487,93061.SAOUHSC_02492,93061.SAOUHSC_02494,93061.SAOUHSC_02495,93061.SAOUHSC_02496,93061.SAOUHSC_02498,93061.SAOUHSC_02499,93061.SAOUHSC_02500,93061.SAOUHSC_02502,93061.SAOUHSC_02503,93061.SAOUHSC_02504,93061.SAOUHSC_02505,93061.SAOUHSC_02506,93061.SAOUHSC_02507,93061.SAOUHSC_02508,93061.SAOUHSC_02509,93061.SAOUHSC_02510,93061.SAOUHSC_02511,93061.SAOUHSC_02512,93061.SAOUHSC_03052,93061.SAOUHSC_03053</t>
  </si>
  <si>
    <t>serS,rplI,rpsF,rpsR,metG,rsmA,rplY,lysS,gltX,ABD29662.1,rplA,rplJ,rpoB,rpoC,rpsL,rpsG,fusA,tuf,smpB,gcvH,lipA,ABD30027.1,ABD30028.1,trpS,prfC,rnj1,ABD30156.1,def,pheS,pheT,rsmH,ileS,ABD30271.1,pyrR,rpoZ,fmt,ABD30291.1,rlmN,rpmB,rnc,rpsP,rplS,ABD30319.1,trmFO,rpsB,tsf,proS,nusA,infB,rbfA,rpsO,pnp,rnj2,miaB,ABD30546.1,asnS,glyQS,rpsU,ABD30753.1,lepA,alaS,mnmA,ABD30807.1,aspS,hisS,tgt,rpmA,rplU,valS,rplT,rpmI,infC,thrS,thiI,rpsD,tyrS,ABD31041.1,gatB,gatA,tsaD,ABD31331.1,rho,rpsI,rplM,rpoA,rpsK,rpsM,rplO,rpsE,rplR,rplF,rpsH,rpsZ,rplE,rplN,rpsQ,rpmC,rplP,rpsC,rplV,rpsS,rplB,rplW,rplD,rplC,mnmG,mnmE</t>
  </si>
  <si>
    <t>GO:0006412</t>
  </si>
  <si>
    <t>Translation</t>
  </si>
  <si>
    <t>93061.SAOUHSC_00009,93061.SAOUHSC_00017,93061.SAOUHSC_00348,93061.SAOUHSC_00350,93061.SAOUHSC_00461,93061.SAOUHSC_00474,93061.SAOUHSC_00493,93061.SAOUHSC_00509,93061.SAOUHSC_00519,93061.SAOUHSC_00520,93061.SAOUHSC_00527,93061.SAOUHSC_00528,93061.SAOUHSC_00529,93061.SAOUHSC_00530,93061.SAOUHSC_00804,93061.SAOUHSC_00933,93061.SAOUHSC_00956,93061.SAOUHSC_01038,93061.SAOUHSC_01092,93061.SAOUHSC_01093,93061.SAOUHSC_01159,93061.SAOUHSC_01183,93061.SAOUHSC_01191,93061.SAOUHSC_01208,93061.SAOUHSC_01211,93061.SAOUHSC_01214,93061.SAOUHSC_01232,93061.SAOUHSC_01234,93061.SAOUHSC_01240,93061.SAOUHSC_01246,93061.SAOUHSC_01250,93061.SAOUHSC_01471,93061.SAOUHSC_01666,93061.SAOUHSC_01678,93061.SAOUHSC_01688,93061.SAOUHSC_01722,93061.SAOUHSC_01737,93061.SAOUHSC_01738,93061.SAOUHSC_01755,93061.SAOUHSC_01757,93061.SAOUHSC_01767,93061.SAOUHSC_01784,93061.SAOUHSC_01785,93061.SAOUHSC_01786,93061.SAOUHSC_01788,93061.SAOUHSC_01829,93061.SAOUHSC_01839,93061.SAOUHSC_02116,93061.SAOUHSC_02117,93061.SAOUHSC_02297,93061.SAOUHSC_02477,93061.SAOUHSC_02478,93061.SAOUHSC_02486,93061.SAOUHSC_02487,93061.SAOUHSC_02492,93061.SAOUHSC_02494,93061.SAOUHSC_02495,93061.SAOUHSC_02496,93061.SAOUHSC_02498,93061.SAOUHSC_02499,93061.SAOUHSC_02500,93061.SAOUHSC_02502,93061.SAOUHSC_02503,93061.SAOUHSC_02504,93061.SAOUHSC_02505,93061.SAOUHSC_02506,93061.SAOUHSC_02507,93061.SAOUHSC_02508,93061.SAOUHSC_02509,93061.SAOUHSC_02510,93061.SAOUHSC_02511,93061.SAOUHSC_02512</t>
  </si>
  <si>
    <t>serS,rplI,rpsF,rpsR,metG,rplY,lysS,gltX,rplA,rplJ,rpsL,rpsG,fusA,tuf,smpB,trpS,prfC,def,pheS,pheT,ileS,fmt,rpmB,rpsP,rplS,ABD30319.1,rpsB,tsf,proS,infB,rpsO,asnS,glyQS,rpsU,lepA,alaS,aspS,hisS,rpmA,rplU,valS,rplT,rpmI,infC,thrS,rpsD,tyrS,gatB,gatA,ABD31331.1,rpsI,rplM,rpsK,rpsM,rplO,rpsE,rplR,rplF,rpsH,rpsZ,rplE,rplN,rpsQ,rpmC,rplP,rpsC,rplV,rpsS,rplB,rplW,rplD,rplC</t>
  </si>
  <si>
    <t>GO:0019538</t>
  </si>
  <si>
    <t>Protein metabolic process</t>
  </si>
  <si>
    <t>93061.SAOUHSC_00009,93061.SAOUHSC_00017,93061.SAOUHSC_00021,93061.SAOUHSC_00348,93061.SAOUHSC_00350,93061.SAOUHSC_00461,93061.SAOUHSC_00474,93061.SAOUHSC_00486,93061.SAOUHSC_00493,93061.SAOUHSC_00509,93061.SAOUHSC_00519,93061.SAOUHSC_00520,93061.SAOUHSC_00527,93061.SAOUHSC_00528,93061.SAOUHSC_00529,93061.SAOUHSC_00530,93061.SAOUHSC_00646,93061.SAOUHSC_00714,93061.SAOUHSC_00760,93061.SAOUHSC_00781,93061.SAOUHSC_00782,93061.SAOUHSC_00790,93061.SAOUHSC_00804,93061.SAOUHSC_00836,93061.SAOUHSC_00861,93061.SAOUHSC_00879,93061.SAOUHSC_00902,93061.SAOUHSC_00903,93061.SAOUHSC_00912,93061.SAOUHSC_00933,93061.SAOUHSC_00937,93061.SAOUHSC_00956,93061.SAOUHSC_00958,93061.SAOUHSC_01038,93061.SAOUHSC_01092,93061.SAOUHSC_01093,93061.SAOUHSC_01159,93061.SAOUHSC_01183,93061.SAOUHSC_01186,93061.SAOUHSC_01187,93061.SAOUHSC_01191,93061.SAOUHSC_01208,93061.SAOUHSC_01211,93061.SAOUHSC_01214,93061.SAOUHSC_01226,93061.SAOUHSC_01232,93061.SAOUHSC_01234,93061.SAOUHSC_01239,93061.SAOUHSC_01240,93061.SAOUHSC_01246,93061.SAOUHSC_01250,93061.SAOUHSC_01365,93061.SAOUHSC_01383,93061.SAOUHSC_01427,93061.SAOUHSC_01467,93061.SAOUHSC_01471,93061.SAOUHSC_01585,93061.SAOUHSC_01666,93061.SAOUHSC_01678,93061.SAOUHSC_01688,93061.SAOUHSC_01722,93061.SAOUHSC_01737,93061.SAOUHSC_01738,93061.SAOUHSC_01755,93061.SAOUHSC_01757,93061.SAOUHSC_01767,93061.SAOUHSC_01778,93061.SAOUHSC_01784,93061.SAOUHSC_01785,93061.SAOUHSC_01786,93061.SAOUHSC_01788,93061.SAOUHSC_01799,93061.SAOUHSC_01829,93061.SAOUHSC_01838,93061.SAOUHSC_01839,93061.SAOUHSC_01861,93061.SAOUHSC_01868,93061.SAOUHSC_02092,93061.SAOUHSC_02099,93061.SAOUHSC_02116,93061.SAOUHSC_02117,93061.SAOUHSC_02127,93061.SAOUHSC_02261,93061.SAOUHSC_02264,93061.SAOUHSC_02297,93061.SAOUHSC_02299,93061.SAOUHSC_02399,93061.SAOUHSC_02477,93061.SAOUHSC_02478,93061.SAOUHSC_02486,93061.SAOUHSC_02487,93061.SAOUHSC_02492,93061.SAOUHSC_02494,93061.SAOUHSC_02495,93061.SAOUHSC_02496,93061.SAOUHSC_02498,93061.SAOUHSC_02499,93061.SAOUHSC_02500,93061.SAOUHSC_02502,93061.SAOUHSC_02503,93061.SAOUHSC_02504,93061.SAOUHSC_02505,93061.SAOUHSC_02506,93061.SAOUHSC_02507,93061.SAOUHSC_02508,93061.SAOUHSC_02509,93061.SAOUHSC_02510,93061.SAOUHSC_02511,93061.SAOUHSC_02512,93061.SAOUHSC_02542,93061.SAOUHSC_02544,93061.SAOUHSC_02755,93061.SAOUHSC_02834</t>
  </si>
  <si>
    <t>serS,rplI,walK,rpsF,rpsR,metG,rplY,ftsH,lysS,gltX,rplA,rplJ,rpsL,rpsG,fusA,tuf,ABD29781.1,saeS,ABD29892.1,hprK,lgt,clpP,smpB,gcvH,lipA,ABD30004.1,ABD30027.1,ABD30028.1,clpB,trpS,ABD30062.1,prfC,ABD30083.1,def,pheS,pheT,ileS,fmt,ABD30293.1,ABD30294.1,rpmB,rpsP,rplS,ABD30319.1,hslU,rpsB,tsf,ABD30340.1,proS,infB,rpsO,ABD30460.1,ABD30478.1,ABD30519.1,ABD30552.1,asnS,srrB,glyQS,rpsU,lepA,alaS,aspS,hisS,rpmA,rplU,valS,clpX,rplT,rpmI,infC,thrS,ABD30867.1,rpsD,ABD30906.1,tyrS,ABD30927.1,ABD30933.1,ABD31143.1,ABD31149.1,gatB,gatA,sspP,agrB,ABD31302.1,ABD31331.1,rsbW,glmS,rpsI,rplM,rpsK,rpsM,rplO,rpsE,rplR,rplF,rpsH,rpsZ,rplE,rplN,rpsQ,rpmC,rplP,rpsC,rplV,rpsS,rplB,rplW,rplD,rplC,ABD31556.1,ABD31558.1,ABD31759.1,srtA</t>
  </si>
  <si>
    <t>GO:1901566</t>
  </si>
  <si>
    <t>Organonitrogen compound biosynthetic process</t>
  </si>
  <si>
    <t>93061.SAOUHSC_00009,93061.SAOUHSC_00017,93061.SAOUHSC_00348,93061.SAOUHSC_00350,93061.SAOUHSC_00372,93061.SAOUHSC_00374,93061.SAOUHSC_00375,93061.SAOUHSC_00461,93061.SAOUHSC_00472,93061.SAOUHSC_00474,93061.SAOUHSC_00485,93061.SAOUHSC_00488,93061.SAOUHSC_00489,93061.SAOUHSC_00493,93061.SAOUHSC_00499,93061.SAOUHSC_00500,93061.SAOUHSC_00504,93061.SAOUHSC_00509,93061.SAOUHSC_00519,93061.SAOUHSC_00520,93061.SAOUHSC_00527,93061.SAOUHSC_00528,93061.SAOUHSC_00529,93061.SAOUHSC_00530,93061.SAOUHSC_00532,93061.SAOUHSC_00549,93061.SAOUHSC_00562,93061.SAOUHSC_00574,93061.SAOUHSC_00646,93061.SAOUHSC_00721,93061.SAOUHSC_00739,93061.SAOUHSC_00752,93061.SAOUHSC_00782,93061.SAOUHSC_00804,93061.SAOUHSC_00894,93061.SAOUHSC_00933,93061.SAOUHSC_00956,93061.SAOUHSC_01007,93061.SAOUHSC_01038,93061.SAOUHSC_01040,93061.SAOUHSC_01092,93061.SAOUHSC_01093,93061.SAOUHSC_01106,93061.SAOUHSC_01128,93061.SAOUHSC_01147,93061.SAOUHSC_01159,93061.SAOUHSC_01168,93061.SAOUHSC_01170,93061.SAOUHSC_01178,93061.SAOUHSC_01183,93061.SAOUHSC_01191,93061.SAOUHSC_01208,93061.SAOUHSC_01211,93061.SAOUHSC_01214,93061.SAOUHSC_01232,93061.SAOUHSC_01234,93061.SAOUHSC_01235,93061.SAOUHSC_01240,93061.SAOUHSC_01246,93061.SAOUHSC_01249,93061.SAOUHSC_01250,93061.SAOUHSC_01287,93061.SAOUHSC_01321,93061.SAOUHSC_01373,93061.SAOUHSC_01374,93061.SAOUHSC_01424,93061.SAOUHSC_01467,93061.SAOUHSC_01471,93061.SAOUHSC_01481,93061.SAOUHSC_01483,93061.SAOUHSC_01485,93061.SAOUHSC_01617,93061.SAOUHSC_01623,93061.SAOUHSC_01666,93061.SAOUHSC_01678,93061.SAOUHSC_01688,93061.SAOUHSC_01715,93061.SAOUHSC_01722,93061.SAOUHSC_01737,93061.SAOUHSC_01738,93061.SAOUHSC_01742,93061.SAOUHSC_01743,93061.SAOUHSC_01748,93061.SAOUHSC_01755,93061.SAOUHSC_01757,93061.SAOUHSC_01767,93061.SAOUHSC_01771,93061.SAOUHSC_01772,93061.SAOUHSC_01784,93061.SAOUHSC_01785,93061.SAOUHSC_01786,93061.SAOUHSC_01788,93061.SAOUHSC_01808,93061.SAOUHSC_01809,93061.SAOUHSC_01820,93061.SAOUHSC_01824,93061.SAOUHSC_01829,93061.SAOUHSC_01839,93061.SAOUHSC_01852,93061.SAOUHSC_01887,93061.SAOUHSC_01960,93061.SAOUHSC_01962,93061.SAOUHSC_02106,93061.SAOUHSC_02107,93061.SAOUHSC_02116,93061.SAOUHSC_02117,93061.SAOUHSC_02126,93061.SAOUHSC_02132,93061.SAOUHSC_02297,93061.SAOUHSC_02317,93061.SAOUHSC_02337,93061.SAOUHSC_02340,93061.SAOUHSC_02341,93061.SAOUHSC_02343,93061.SAOUHSC_02345,93061.SAOUHSC_02346,93061.SAOUHSC_02347,93061.SAOUHSC_02350,93061.SAOUHSC_02353,93061.SAOUHSC_02354,93061.SAOUHSC_02368,93061.SAOUHSC_02399,93061.SAOUHSC_02405,93061.SAOUHSC_02468,93061.SAOUHSC_02477,93061.SAOUHSC_02478,93061.SAOUHSC_02486,93061.SAOUHSC_02487,93061.SAOUHSC_02490,93061.SAOUHSC_02492,93061.SAOUHSC_02494,93061.SAOUHSC_02495,93061.SAOUHSC_02496,93061.SAOUHSC_02498,93061.SAOUHSC_02499,93061.SAOUHSC_02500,93061.SAOUHSC_02502,93061.SAOUHSC_02503,93061.SAOUHSC_02504,93061.SAOUHSC_02505,93061.SAOUHSC_02506,93061.SAOUHSC_02507,93061.SAOUHSC_02508,93061.SAOUHSC_02509,93061.SAOUHSC_02510,93061.SAOUHSC_02511,93061.SAOUHSC_02512,93061.SAOUHSC_02527,93061.SAOUHSC_02542,93061.SAOUHSC_02544,93061.SAOUHSC_02715,93061.SAOUHSC_02760,93061.SAOUHSC_02869,93061.SAOUHSC_02909,93061.SAOUHSC_02918,93061.SAOUHSC_02919,93061.SAOUHSC_02968</t>
  </si>
  <si>
    <t>serS,rplI,rpsF,rpsR,xpt,guaB,guaA,metG,prs,rplY,ABD29638.1,ABD29641.1,ABD29642.1,lysS,pdxS,pdxT,mcsB,gltX,rplA,rplJ,rpsL,rpsG,fusA,tuf,ABD29680.1,folE2,ABD29709.1,ABD29717.1,ABD29781.1,queC,queF,murB,lgt,smpB,rocD-2,trpS,prfC,folD,def,pdhA,pheS,pheT,murI,argF,murD,ileS,pyrC,carB,ABD30285.1,fmt,rpmB,rpsP,rplS,ABD30319.1,rpsB,tsf,pyrH,proS,infB,ABD30350.1,rpsO,ABD30386.1,ABD30419.1,femA,femB,murG,ABD30552.1,asnS,aroA,aroC,ndk,argR,ABD30701.1,glyQS,rpsU,lepA,udk,alaS,aspS,hisS,ABD30813.1,apt,tgt,rpmA,rplU,valS,hemL1,hemB,rplT,rpmI,infC,thrS,accA,accD,ackA,thiI,rpsD,tyrS,ABD30918.1,ribBA,ABD31021.1,hemE,ABD31156.1,ABD31157.1,gatB,gatA,purB,nadE,ABD31331.1,murF,murA,atpC,atpD,atpG,atpA,atpH,atpF,atpB,upp,glyA,pyrG,glmS,glmM,ABD31488.1,rpsI,rplM,rpsK,rpsM,adk,rplO,rpsE,rplR,rplF,rpsH,rpsZ,rplE,rplN,rpsQ,rpmC,rplP,rpsC,rplV,rpsS,rplB,rplW,rplD,rplC,femX,ABD31556.1,ABD31558.1,bioA,ABD31764.1,rocA,ABD31905.1,panC,panB,argF-2</t>
  </si>
  <si>
    <t>GO:0043604</t>
  </si>
  <si>
    <t>Amide biosynthetic process</t>
  </si>
  <si>
    <t>93061.SAOUHSC_00009,93061.SAOUHSC_00017,93061.SAOUHSC_00348,93061.SAOUHSC_00350,93061.SAOUHSC_00461,93061.SAOUHSC_00474,93061.SAOUHSC_00489,93061.SAOUHSC_00493,93061.SAOUHSC_00509,93061.SAOUHSC_00519,93061.SAOUHSC_00520,93061.SAOUHSC_00527,93061.SAOUHSC_00528,93061.SAOUHSC_00529,93061.SAOUHSC_00530,93061.SAOUHSC_00532,93061.SAOUHSC_00574,93061.SAOUHSC_00804,93061.SAOUHSC_00933,93061.SAOUHSC_00956,93061.SAOUHSC_01038,93061.SAOUHSC_01040,93061.SAOUHSC_01092,93061.SAOUHSC_01093,93061.SAOUHSC_01159,93061.SAOUHSC_01183,93061.SAOUHSC_01191,93061.SAOUHSC_01208,93061.SAOUHSC_01211,93061.SAOUHSC_01214,93061.SAOUHSC_01232,93061.SAOUHSC_01234,93061.SAOUHSC_01240,93061.SAOUHSC_01246,93061.SAOUHSC_01250,93061.SAOUHSC_01471,93061.SAOUHSC_01623,93061.SAOUHSC_01666,93061.SAOUHSC_01678,93061.SAOUHSC_01688,93061.SAOUHSC_01722,93061.SAOUHSC_01737,93061.SAOUHSC_01738,93061.SAOUHSC_01755,93061.SAOUHSC_01757,93061.SAOUHSC_01767,93061.SAOUHSC_01784,93061.SAOUHSC_01785,93061.SAOUHSC_01786,93061.SAOUHSC_01788,93061.SAOUHSC_01808,93061.SAOUHSC_01809,93061.SAOUHSC_01820,93061.SAOUHSC_01829,93061.SAOUHSC_01839,93061.SAOUHSC_02116,93061.SAOUHSC_02117,93061.SAOUHSC_02297,93061.SAOUHSC_02477,93061.SAOUHSC_02478,93061.SAOUHSC_02486,93061.SAOUHSC_02487,93061.SAOUHSC_02492,93061.SAOUHSC_02494,93061.SAOUHSC_02495,93061.SAOUHSC_02496,93061.SAOUHSC_02498,93061.SAOUHSC_02499,93061.SAOUHSC_02500,93061.SAOUHSC_02502,93061.SAOUHSC_02503,93061.SAOUHSC_02504,93061.SAOUHSC_02505,93061.SAOUHSC_02506,93061.SAOUHSC_02507,93061.SAOUHSC_02508,93061.SAOUHSC_02509,93061.SAOUHSC_02510,93061.SAOUHSC_02511,93061.SAOUHSC_02512,93061.SAOUHSC_02715,93061.SAOUHSC_02918,93061.SAOUHSC_02919</t>
  </si>
  <si>
    <t>serS,rplI,rpsF,rpsR,metG,rplY,ABD29642.1,lysS,gltX,rplA,rplJ,rpsL,rpsG,fusA,tuf,ABD29680.1,ABD29717.1,smpB,trpS,prfC,def,pdhA,pheS,pheT,ileS,fmt,rpmB,rpsP,rplS,ABD30319.1,rpsB,tsf,proS,infB,rpsO,asnS,ABD30701.1,glyQS,rpsU,lepA,alaS,aspS,hisS,rpmA,rplU,valS,rplT,rpmI,infC,thrS,accA,accD,ackA,rpsD,tyrS,gatB,gatA,ABD31331.1,rpsI,rplM,rpsK,rpsM,rplO,rpsE,rplR,rplF,rpsH,rpsZ,rplE,rplN,rpsQ,rpmC,rplP,rpsC,rplV,rpsS,rplB,rplW,rplD,rplC,bioA,panC,panB</t>
  </si>
  <si>
    <t>GO:0006139</t>
  </si>
  <si>
    <t>Nucleobase-containing compound metabolic process</t>
  </si>
  <si>
    <t>93061.SAOUHSC_00001,93061.SAOUHSC_00002,93061.SAOUHSC_00004,93061.SAOUHSC_00005,93061.SAOUHSC_00006,93061.SAOUHSC_00009,93061.SAOUHSC_00018,93061.SAOUHSC_00206,93061.SAOUHSC_00372,93061.SAOUHSC_00374,93061.SAOUHSC_00375,93061.SAOUHSC_00398,93061.SAOUHSC_00442,93061.SAOUHSC_00461,93061.SAOUHSC_00464,93061.SAOUHSC_00472,93061.SAOUHSC_00477,93061.SAOUHSC_00485,93061.SAOUHSC_00493,93061.SAOUHSC_00507,93061.SAOUHSC_00509,93061.SAOUHSC_00513,93061.SAOUHSC_00519,93061.SAOUHSC_00524,93061.SAOUHSC_00525,93061.SAOUHSC_00574,93061.SAOUHSC_00721,93061.SAOUHSC_00739,93061.SAOUHSC_00742,93061.SAOUHSC_00780,93061.SAOUHSC_00796,93061.SAOUHSC_00797,93061.SAOUHSC_00798,93061.SAOUHSC_00799,93061.SAOUHSC_00803,93061.SAOUHSC_00900,93061.SAOUHSC_00905,93061.SAOUHSC_00933,93061.SAOUHSC_01007,93061.SAOUHSC_01035,93061.SAOUHSC_01036,93061.SAOUHSC_01040,93061.SAOUHSC_01092,93061.SAOUHSC_01093,93061.SAOUHSC_01099,93061.SAOUHSC_01143,93061.SAOUHSC_01159,93061.SAOUHSC_01163,93061.SAOUHSC_01164,93061.SAOUHSC_01168,93061.SAOUHSC_01170,93061.SAOUHSC_01177,93061.SAOUHSC_01178,93061.SAOUHSC_01179,93061.SAOUHSC_01183,93061.SAOUHSC_01184,93061.SAOUHSC_01185,93061.SAOUHSC_01203,93061.SAOUHSC_01204,93061.SAOUHSC_01216,93061.SAOUHSC_01222,93061.SAOUHSC_01223,93061.SAOUHSC_01235,93061.SAOUHSC_01240,93061.SAOUHSC_01241,93061.SAOUHSC_01243,93061.SAOUHSC_01247,93061.SAOUHSC_01249,93061.SAOUHSC_01251,93061.SAOUHSC_01252,93061.SAOUHSC_01262,93061.SAOUHSC_01263,93061.SAOUHSC_01269,93061.SAOUHSC_01272,93061.SAOUHSC_01316,93061.SAOUHSC_01330,93061.SAOUHSC_01337,93061.SAOUHSC_01351,93061.SAOUHSC_01352,93061.SAOUHSC_01454,93061.SAOUHSC_01460,93061.SAOUHSC_01471,93061.SAOUHSC_01472,93061.SAOUHSC_01485,93061.SAOUHSC_01496,93061.SAOUHSC_01620,93061.SAOUHSC_01623,93061.SAOUHSC_01633,93061.SAOUHSC_01646,93061.SAOUHSC_01658,93061.SAOUHSC_01659,93061.SAOUHSC_01666,93061.SAOUHSC_01679,93061.SAOUHSC_01682,93061.SAOUHSC_01715,93061.SAOUHSC_01722,93061.SAOUHSC_01725,93061.SAOUHSC_01734,93061.SAOUHSC_01735,93061.SAOUHSC_01737,93061.SAOUHSC_01738,93061.SAOUHSC_01742,93061.SAOUHSC_01743,93061.SAOUHSC_01748,93061.SAOUHSC_01750,93061.SAOUHSC_01767,93061.SAOUHSC_01788,93061.SAOUHSC_01797,93061.SAOUHSC_01806,93061.SAOUHSC_01807,93061.SAOUHSC_01808,93061.SAOUHSC_01809,93061.SAOUHSC_01811,93061.SAOUHSC_01820,93061.SAOUHSC_01821,93061.SAOUHSC_01824,93061.SAOUHSC_01839,93061.SAOUHSC_01932,93061.SAOUHSC_01933,93061.SAOUHSC_01975,93061.SAOUHSC_01982,93061.SAOUHSC_02116,93061.SAOUHSC_02123,93061.SAOUHSC_02126,93061.SAOUHSC_02132,93061.SAOUHSC_02277,93061.SAOUHSC_02297,93061.SAOUHSC_02316,93061.SAOUHSC_02337,93061.SAOUHSC_02340,93061.SAOUHSC_02341,93061.SAOUHSC_02343,93061.SAOUHSC_02345,93061.SAOUHSC_02346,93061.SAOUHSC_02347,93061.SAOUHSC_02350,93061.SAOUHSC_02353,93061.SAOUHSC_02362,93061.SAOUHSC_02368,93061.SAOUHSC_02377,93061.SAOUHSC_02380,93061.SAOUHSC_02399,93061.SAOUHSC_02405,93061.SAOUHSC_02485,93061.SAOUHSC_02486,93061.SAOUHSC_02490,93061.SAOUHSC_02517,93061.SAOUHSC_02703,93061.SAOUHSC_02801,93061.SAOUHSC_02859,93061.SAOUHSC_02860,93061.SAOUHSC_02909,93061.SAOUHSC_02922,93061.SAOUHSC_02926,93061.SAOUHSC_02929,93061.SAOUHSC_03052,93061.SAOUHSC_03053</t>
  </si>
  <si>
    <t>dnaA,ABD29193.1,recF,gyrB,gyrA,serS,ABD29207.1,ldh1,xpt,guaB,guaA,ABD29561.1,dnaX,metG,rsmA,prs,mfd,ABD29638.1,lysS,radA,gltX,ABD29662.1,rplA,rpoB,rpoC,ABD29717.1,queC,queF,ABD29875.1,uvrA,pgk,tpiA,gpmI,eno,rnr,pgi,addA,trpS,folD,rnj1,ABD30156.1,pdhA,pheS,pheT,mutS2,rsmH,ileS,ABD30271.1,pyrR,pyrC,carB,rpoZ,ABD30285.1,priA,fmt,ABD30291.1,rlmN,rnc,smc,sucC,topA,trmFO,pyrH,proS,polC,nusA,rbfA,ABD30350.1,pnp,rnj2,recA,rny,miaB,mutS,ABD30414.1,guaC,ABD30434.1,parE,parC,ABD30541.1,ABD30546.1,asnS,dinG,ndk,ABD30581.1,xseA,ABD30701.1,gcvPA,ABD30722.1,nfo,cshB,glyQS,ABD30753.1,dnaJ,udk,alaS,mnmA,ABD30806.1,ABD30807.1,aspS,hisS,ABD30813.1,apt,tgt,ruvB,valS,thrS,polA,pyk,pfkA,accA,accD,dnaE,ackA,ABD30889.1,thiI,tyrS,ABD30995.1,ABD30996.1,ABD31034.1,ABD31041.1,gatB,pcrA,purB,nadE,tsaD,ABD31331.1,cshA,murA,atpC,atpD,atpG,atpA,atpH,atpF,atpB,upp,rho,pyrG,pdp,deoD-2,glmS,glmM,rpoA,rpsK,adk,topB,gpmA,gtaB,ABD31858.1,ABD31859.1,ABD31905.1,ldh2,fda,ABD31924.1,mnmG,mnmE</t>
  </si>
  <si>
    <t>GO:0043603</t>
  </si>
  <si>
    <t>Cellular amide metabolic process</t>
  </si>
  <si>
    <t>93061.SAOUHSC_00009,93061.SAOUHSC_00017,93061.SAOUHSC_00348,93061.SAOUHSC_00350,93061.SAOUHSC_00461,93061.SAOUHSC_00474,93061.SAOUHSC_00489,93061.SAOUHSC_00493,93061.SAOUHSC_00509,93061.SAOUHSC_00519,93061.SAOUHSC_00520,93061.SAOUHSC_00527,93061.SAOUHSC_00528,93061.SAOUHSC_00529,93061.SAOUHSC_00530,93061.SAOUHSC_00532,93061.SAOUHSC_00574,93061.SAOUHSC_00804,93061.SAOUHSC_00902,93061.SAOUHSC_00903,93061.SAOUHSC_00933,93061.SAOUHSC_00937,93061.SAOUHSC_00956,93061.SAOUHSC_01038,93061.SAOUHSC_01040,93061.SAOUHSC_01092,93061.SAOUHSC_01093,93061.SAOUHSC_01159,93061.SAOUHSC_01178,93061.SAOUHSC_01183,93061.SAOUHSC_01191,93061.SAOUHSC_01208,93061.SAOUHSC_01211,93061.SAOUHSC_01214,93061.SAOUHSC_01216,93061.SAOUHSC_01232,93061.SAOUHSC_01234,93061.SAOUHSC_01240,93061.SAOUHSC_01246,93061.SAOUHSC_01250,93061.SAOUHSC_01383,93061.SAOUHSC_01471,93061.SAOUHSC_01623,93061.SAOUHSC_01666,93061.SAOUHSC_01678,93061.SAOUHSC_01688,93061.SAOUHSC_01722,93061.SAOUHSC_01737,93061.SAOUHSC_01738,93061.SAOUHSC_01755,93061.SAOUHSC_01757,93061.SAOUHSC_01767,93061.SAOUHSC_01784,93061.SAOUHSC_01785,93061.SAOUHSC_01786,93061.SAOUHSC_01788,93061.SAOUHSC_01808,93061.SAOUHSC_01809,93061.SAOUHSC_01820,93061.SAOUHSC_01829,93061.SAOUHSC_01839,93061.SAOUHSC_01987,93061.SAOUHSC_02116,93061.SAOUHSC_02117,93061.SAOUHSC_02297,93061.SAOUHSC_02354,93061.SAOUHSC_02477,93061.SAOUHSC_02478,93061.SAOUHSC_02486,93061.SAOUHSC_02487,93061.SAOUHSC_02492,93061.SAOUHSC_02494,93061.SAOUHSC_02495,93061.SAOUHSC_02496,93061.SAOUHSC_02498,93061.SAOUHSC_02499,93061.SAOUHSC_02500,93061.SAOUHSC_02502,93061.SAOUHSC_02503,93061.SAOUHSC_02504,93061.SAOUHSC_02505,93061.SAOUHSC_02506,93061.SAOUHSC_02507,93061.SAOUHSC_02508,93061.SAOUHSC_02509,93061.SAOUHSC_02510,93061.SAOUHSC_02511,93061.SAOUHSC_02512,93061.SAOUHSC_02715,93061.SAOUHSC_02860,93061.SAOUHSC_02918,93061.SAOUHSC_02919,93061.SAOUHSC_02929</t>
  </si>
  <si>
    <t>serS,rplI,rpsF,rpsR,metG,rplY,ABD29642.1,lysS,gltX,rplA,rplJ,rpsL,rpsG,fusA,tuf,ABD29680.1,ABD29717.1,smpB,ABD30027.1,ABD30028.1,trpS,ABD30062.1,prfC,def,pdhA,pheS,pheT,ileS,ABD30285.1,fmt,rpmB,rpsP,rplS,ABD30319.1,sucC,rpsB,tsf,proS,infB,rpsO,ABD30478.1,asnS,ABD30701.1,glyQS,rpsU,lepA,alaS,aspS,hisS,rpmA,rplU,valS,rplT,rpmI,infC,thrS,accA,accD,ackA,rpsD,tyrS,ABD31046.1,gatB,gatA,ABD31331.1,glyA,rpsI,rplM,rpsK,rpsM,rplO,rpsE,rplR,rplF,rpsH,rpsZ,rplE,rplN,rpsQ,rpmC,rplP,rpsC,rplV,rpsS,rplB,rplW,rplD,rplC,bioA,ABD31859.1,panC,panB,ABD31924.1</t>
  </si>
  <si>
    <t>GO:0046483</t>
  </si>
  <si>
    <t>Heterocycle metabolic process</t>
  </si>
  <si>
    <t>93061.SAOUHSC_00001,93061.SAOUHSC_00002,93061.SAOUHSC_00004,93061.SAOUHSC_00005,93061.SAOUHSC_00006,93061.SAOUHSC_00009,93061.SAOUHSC_00018,93061.SAOUHSC_00206,93061.SAOUHSC_00372,93061.SAOUHSC_00374,93061.SAOUHSC_00375,93061.SAOUHSC_00398,93061.SAOUHSC_00442,93061.SAOUHSC_00461,93061.SAOUHSC_00464,93061.SAOUHSC_00472,93061.SAOUHSC_00477,93061.SAOUHSC_00485,93061.SAOUHSC_00489,93061.SAOUHSC_00493,93061.SAOUHSC_00499,93061.SAOUHSC_00500,93061.SAOUHSC_00507,93061.SAOUHSC_00509,93061.SAOUHSC_00513,93061.SAOUHSC_00519,93061.SAOUHSC_00524,93061.SAOUHSC_00525,93061.SAOUHSC_00532,93061.SAOUHSC_00549,93061.SAOUHSC_00562,93061.SAOUHSC_00574,93061.SAOUHSC_00721,93061.SAOUHSC_00739,93061.SAOUHSC_00742,93061.SAOUHSC_00780,93061.SAOUHSC_00796,93061.SAOUHSC_00797,93061.SAOUHSC_00798,93061.SAOUHSC_00799,93061.SAOUHSC_00803,93061.SAOUHSC_00861,93061.SAOUHSC_00894,93061.SAOUHSC_00900,93061.SAOUHSC_00905,93061.SAOUHSC_00933,93061.SAOUHSC_01007,93061.SAOUHSC_01035,93061.SAOUHSC_01036,93061.SAOUHSC_01040,93061.SAOUHSC_01092,93061.SAOUHSC_01093,93061.SAOUHSC_01099,93061.SAOUHSC_01143,93061.SAOUHSC_01159,93061.SAOUHSC_01163,93061.SAOUHSC_01164,93061.SAOUHSC_01168,93061.SAOUHSC_01170,93061.SAOUHSC_01177,93061.SAOUHSC_01178,93061.SAOUHSC_01179,93061.SAOUHSC_01183,93061.SAOUHSC_01184,93061.SAOUHSC_01185,93061.SAOUHSC_01203,93061.SAOUHSC_01204,93061.SAOUHSC_01216,93061.SAOUHSC_01222,93061.SAOUHSC_01223,93061.SAOUHSC_01235,93061.SAOUHSC_01240,93061.SAOUHSC_01241,93061.SAOUHSC_01243,93061.SAOUHSC_01247,93061.SAOUHSC_01249,93061.SAOUHSC_01251,93061.SAOUHSC_01252,93061.SAOUHSC_01262,93061.SAOUHSC_01263,93061.SAOUHSC_01269,93061.SAOUHSC_01272,93061.SAOUHSC_01316,93061.SAOUHSC_01330,93061.SAOUHSC_01337,93061.SAOUHSC_01351,93061.SAOUHSC_01352,93061.SAOUHSC_01454,93061.SAOUHSC_01460,93061.SAOUHSC_01471,93061.SAOUHSC_01472,93061.SAOUHSC_01485,93061.SAOUHSC_01496,93061.SAOUHSC_01620,93061.SAOUHSC_01623,93061.SAOUHSC_01633,93061.SAOUHSC_01646,93061.SAOUHSC_01658,93061.SAOUHSC_01659,93061.SAOUHSC_01666,93061.SAOUHSC_01679,93061.SAOUHSC_01682,93061.SAOUHSC_01715,93061.SAOUHSC_01722,93061.SAOUHSC_01725,93061.SAOUHSC_01734,93061.SAOUHSC_01735,93061.SAOUHSC_01737,93061.SAOUHSC_01738,93061.SAOUHSC_01742,93061.SAOUHSC_01743,93061.SAOUHSC_01748,93061.SAOUHSC_01750,93061.SAOUHSC_01767,93061.SAOUHSC_01771,93061.SAOUHSC_01772,93061.SAOUHSC_01788,93061.SAOUHSC_01797,93061.SAOUHSC_01806,93061.SAOUHSC_01807,93061.SAOUHSC_01808,93061.SAOUHSC_01809,93061.SAOUHSC_01811,93061.SAOUHSC_01820,93061.SAOUHSC_01821,93061.SAOUHSC_01824,93061.SAOUHSC_01839,93061.SAOUHSC_01845,93061.SAOUHSC_01887,93061.SAOUHSC_01932,93061.SAOUHSC_01933,93061.SAOUHSC_01960,93061.SAOUHSC_01962,93061.SAOUHSC_01975,93061.SAOUHSC_01982,93061.SAOUHSC_02106,93061.SAOUHSC_02116,93061.SAOUHSC_02123,93061.SAOUHSC_02126,93061.SAOUHSC_02132,93061.SAOUHSC_02277,93061.SAOUHSC_02297,93061.SAOUHSC_02316,93061.SAOUHSC_02337,93061.SAOUHSC_02340,93061.SAOUHSC_02341,93061.SAOUHSC_02343,93061.SAOUHSC_02345,93061.SAOUHSC_02346,93061.SAOUHSC_02347,93061.SAOUHSC_02350,93061.SAOUHSC_02353,93061.SAOUHSC_02354,93061.SAOUHSC_02362,93061.SAOUHSC_02368,93061.SAOUHSC_02377,93061.SAOUHSC_02380,93061.SAOUHSC_02399,93061.SAOUHSC_02405,93061.SAOUHSC_02485,93061.SAOUHSC_02486,93061.SAOUHSC_02490,93061.SAOUHSC_02517,93061.SAOUHSC_02542,93061.SAOUHSC_02544,93061.SAOUHSC_02703,93061.SAOUHSC_02715,93061.SAOUHSC_02801,93061.SAOUHSC_02859,93061.SAOUHSC_02860,93061.SAOUHSC_02909,93061.SAOUHSC_02922,93061.SAOUHSC_02926,93061.SAOUHSC_02929,93061.SAOUHSC_03052,93061.SAOUHSC_03053</t>
  </si>
  <si>
    <t>dnaA,ABD29193.1,recF,gyrB,gyrA,serS,ABD29207.1,ldh1,xpt,guaB,guaA,ABD29561.1,dnaX,metG,rsmA,prs,mfd,ABD29638.1,ABD29642.1,lysS,pdxS,pdxT,radA,gltX,ABD29662.1,rplA,rpoB,rpoC,ABD29680.1,folE2,ABD29709.1,ABD29717.1,queC,queF,ABD29875.1,uvrA,pgk,tpiA,gpmI,eno,rnr,lipA,rocD-2,pgi,addA,trpS,folD,rnj1,ABD30156.1,pdhA,pheS,pheT,mutS2,rsmH,ileS,ABD30271.1,pyrR,pyrC,carB,rpoZ,ABD30285.1,priA,fmt,ABD30291.1,rlmN,rnc,smc,sucC,topA,trmFO,pyrH,proS,polC,nusA,rbfA,ABD30350.1,pnp,rnj2,recA,rny,miaB,mutS,ABD30414.1,guaC,ABD30434.1,parE,parC,ABD30541.1,ABD30546.1,asnS,dinG,ndk,ABD30581.1,xseA,ABD30701.1,gcvPA,ABD30722.1,nfo,cshB,glyQS,ABD30753.1,dnaJ,udk,alaS,mnmA,ABD30806.1,ABD30807.1,aspS,hisS,ABD30813.1,apt,tgt,ruvB,valS,hemL1,hemB,thrS,polA,pyk,pfkA,accA,accD,dnaE,ackA,ABD30889.1,thiI,tyrS,fhs,ribBA,ABD30995.1,ABD30996.1,ABD31021.1,hemE,ABD31034.1,ABD31041.1,ABD31156.1,gatB,pcrA,purB,nadE,tsaD,ABD31331.1,cshA,murA,atpC,atpD,atpG,atpA,atpH,atpF,atpB,upp,glyA,rho,pyrG,pdp,deoD-2,glmS,glmM,rpoA,rpsK,adk,topB,ABD31556.1,ABD31558.1,gpmA,bioA,gtaB,ABD31858.1,ABD31859.1,ABD31905.1,ldh2,fda,ABD31924.1,mnmG,mnmE</t>
  </si>
  <si>
    <t>GO:0006518</t>
  </si>
  <si>
    <t>Peptide metabolic process</t>
  </si>
  <si>
    <t>93061.SAOUHSC_00009,93061.SAOUHSC_00017,93061.SAOUHSC_00348,93061.SAOUHSC_00350,93061.SAOUHSC_00461,93061.SAOUHSC_00474,93061.SAOUHSC_00493,93061.SAOUHSC_00509,93061.SAOUHSC_00519,93061.SAOUHSC_00520,93061.SAOUHSC_00527,93061.SAOUHSC_00528,93061.SAOUHSC_00529,93061.SAOUHSC_00530,93061.SAOUHSC_00804,93061.SAOUHSC_00902,93061.SAOUHSC_00903,93061.SAOUHSC_00933,93061.SAOUHSC_00937,93061.SAOUHSC_00956,93061.SAOUHSC_01038,93061.SAOUHSC_01092,93061.SAOUHSC_01093,93061.SAOUHSC_01159,93061.SAOUHSC_01183,93061.SAOUHSC_01191,93061.SAOUHSC_01208,93061.SAOUHSC_01211,93061.SAOUHSC_01214,93061.SAOUHSC_01232,93061.SAOUHSC_01234,93061.SAOUHSC_01240,93061.SAOUHSC_01246,93061.SAOUHSC_01250,93061.SAOUHSC_01383,93061.SAOUHSC_01471,93061.SAOUHSC_01666,93061.SAOUHSC_01678,93061.SAOUHSC_01688,93061.SAOUHSC_01722,93061.SAOUHSC_01737,93061.SAOUHSC_01738,93061.SAOUHSC_01755,93061.SAOUHSC_01757,93061.SAOUHSC_01767,93061.SAOUHSC_01784,93061.SAOUHSC_01785,93061.SAOUHSC_01786,93061.SAOUHSC_01788,93061.SAOUHSC_01829,93061.SAOUHSC_01839,93061.SAOUHSC_02116,93061.SAOUHSC_02117,93061.SAOUHSC_02297,93061.SAOUHSC_02477,93061.SAOUHSC_02478,93061.SAOUHSC_02486,93061.SAOUHSC_02487,93061.SAOUHSC_02492,93061.SAOUHSC_02494,93061.SAOUHSC_02495,93061.SAOUHSC_02496,93061.SAOUHSC_02498,93061.SAOUHSC_02499,93061.SAOUHSC_02500,93061.SAOUHSC_02502,93061.SAOUHSC_02503,93061.SAOUHSC_02504,93061.SAOUHSC_02505,93061.SAOUHSC_02506,93061.SAOUHSC_02507,93061.SAOUHSC_02508,93061.SAOUHSC_02509,93061.SAOUHSC_02510,93061.SAOUHSC_02511,93061.SAOUHSC_02512</t>
  </si>
  <si>
    <t>serS,rplI,rpsF,rpsR,metG,rplY,lysS,gltX,rplA,rplJ,rpsL,rpsG,fusA,tuf,smpB,ABD30027.1,ABD30028.1,trpS,ABD30062.1,prfC,def,pheS,pheT,ileS,fmt,rpmB,rpsP,rplS,ABD30319.1,rpsB,tsf,proS,infB,rpsO,ABD30478.1,asnS,glyQS,rpsU,lepA,alaS,aspS,hisS,rpmA,rplU,valS,rplT,rpmI,infC,thrS,rpsD,tyrS,gatB,gatA,ABD31331.1,rpsI,rplM,rpsK,rpsM,rplO,rpsE,rplR,rplF,rpsH,rpsZ,rplE,rplN,rpsQ,rpmC,rplP,rpsC,rplV,rpsS,rplB,rplW,rplD,rplC</t>
  </si>
  <si>
    <t>GO:0006725</t>
  </si>
  <si>
    <t>Cellular aromatic compound metabolic process</t>
  </si>
  <si>
    <t>93061.SAOUHSC_00001,93061.SAOUHSC_00002,93061.SAOUHSC_00004,93061.SAOUHSC_00005,93061.SAOUHSC_00006,93061.SAOUHSC_00009,93061.SAOUHSC_00018,93061.SAOUHSC_00206,93061.SAOUHSC_00372,93061.SAOUHSC_00374,93061.SAOUHSC_00375,93061.SAOUHSC_00398,93061.SAOUHSC_00442,93061.SAOUHSC_00461,93061.SAOUHSC_00464,93061.SAOUHSC_00472,93061.SAOUHSC_00477,93061.SAOUHSC_00485,93061.SAOUHSC_00489,93061.SAOUHSC_00493,93061.SAOUHSC_00499,93061.SAOUHSC_00500,93061.SAOUHSC_00507,93061.SAOUHSC_00509,93061.SAOUHSC_00513,93061.SAOUHSC_00519,93061.SAOUHSC_00524,93061.SAOUHSC_00525,93061.SAOUHSC_00549,93061.SAOUHSC_00562,93061.SAOUHSC_00574,93061.SAOUHSC_00721,93061.SAOUHSC_00739,93061.SAOUHSC_00742,93061.SAOUHSC_00780,93061.SAOUHSC_00796,93061.SAOUHSC_00797,93061.SAOUHSC_00798,93061.SAOUHSC_00799,93061.SAOUHSC_00803,93061.SAOUHSC_00900,93061.SAOUHSC_00905,93061.SAOUHSC_00933,93061.SAOUHSC_01007,93061.SAOUHSC_01035,93061.SAOUHSC_01036,93061.SAOUHSC_01040,93061.SAOUHSC_01092,93061.SAOUHSC_01093,93061.SAOUHSC_01099,93061.SAOUHSC_01143,93061.SAOUHSC_01159,93061.SAOUHSC_01163,93061.SAOUHSC_01164,93061.SAOUHSC_01168,93061.SAOUHSC_01170,93061.SAOUHSC_01177,93061.SAOUHSC_01178,93061.SAOUHSC_01179,93061.SAOUHSC_01183,93061.SAOUHSC_01184,93061.SAOUHSC_01185,93061.SAOUHSC_01203,93061.SAOUHSC_01204,93061.SAOUHSC_01216,93061.SAOUHSC_01222,93061.SAOUHSC_01223,93061.SAOUHSC_01235,93061.SAOUHSC_01240,93061.SAOUHSC_01241,93061.SAOUHSC_01243,93061.SAOUHSC_01247,93061.SAOUHSC_01249,93061.SAOUHSC_01251,93061.SAOUHSC_01252,93061.SAOUHSC_01262,93061.SAOUHSC_01263,93061.SAOUHSC_01269,93061.SAOUHSC_01272,93061.SAOUHSC_01316,93061.SAOUHSC_01330,93061.SAOUHSC_01337,93061.SAOUHSC_01351,93061.SAOUHSC_01352,93061.SAOUHSC_01454,93061.SAOUHSC_01460,93061.SAOUHSC_01471,93061.SAOUHSC_01472,93061.SAOUHSC_01481,93061.SAOUHSC_01483,93061.SAOUHSC_01485,93061.SAOUHSC_01496,93061.SAOUHSC_01620,93061.SAOUHSC_01623,93061.SAOUHSC_01633,93061.SAOUHSC_01646,93061.SAOUHSC_01658,93061.SAOUHSC_01659,93061.SAOUHSC_01666,93061.SAOUHSC_01679,93061.SAOUHSC_01682,93061.SAOUHSC_01715,93061.SAOUHSC_01722,93061.SAOUHSC_01725,93061.SAOUHSC_01734,93061.SAOUHSC_01735,93061.SAOUHSC_01737,93061.SAOUHSC_01738,93061.SAOUHSC_01742,93061.SAOUHSC_01743,93061.SAOUHSC_01748,93061.SAOUHSC_01750,93061.SAOUHSC_01767,93061.SAOUHSC_01771,93061.SAOUHSC_01772,93061.SAOUHSC_01788,93061.SAOUHSC_01797,93061.SAOUHSC_01806,93061.SAOUHSC_01807,93061.SAOUHSC_01808,93061.SAOUHSC_01809,93061.SAOUHSC_01811,93061.SAOUHSC_01820,93061.SAOUHSC_01821,93061.SAOUHSC_01824,93061.SAOUHSC_01839,93061.SAOUHSC_01845,93061.SAOUHSC_01852,93061.SAOUHSC_01932,93061.SAOUHSC_01933,93061.SAOUHSC_01960,93061.SAOUHSC_01962,93061.SAOUHSC_01975,93061.SAOUHSC_01982,93061.SAOUHSC_02106,93061.SAOUHSC_02116,93061.SAOUHSC_02123,93061.SAOUHSC_02126,93061.SAOUHSC_02132,93061.SAOUHSC_02277,93061.SAOUHSC_02297,93061.SAOUHSC_02316,93061.SAOUHSC_02337,93061.SAOUHSC_02340,93061.SAOUHSC_02341,93061.SAOUHSC_02343,93061.SAOUHSC_02345,93061.SAOUHSC_02346,93061.SAOUHSC_02347,93061.SAOUHSC_02350,93061.SAOUHSC_02353,93061.SAOUHSC_02354,93061.SAOUHSC_02362,93061.SAOUHSC_02368,93061.SAOUHSC_02377,93061.SAOUHSC_02380,93061.SAOUHSC_02399,93061.SAOUHSC_02405,93061.SAOUHSC_02485,93061.SAOUHSC_02486,93061.SAOUHSC_02490,93061.SAOUHSC_02517,93061.SAOUHSC_02703,93061.SAOUHSC_02801,93061.SAOUHSC_02859,93061.SAOUHSC_02860,93061.SAOUHSC_02909,93061.SAOUHSC_02922,93061.SAOUHSC_02926,93061.SAOUHSC_02929,93061.SAOUHSC_03052,93061.SAOUHSC_03053</t>
  </si>
  <si>
    <t>dnaA,ABD29193.1,recF,gyrB,gyrA,serS,ABD29207.1,ldh1,xpt,guaB,guaA,ABD29561.1,dnaX,metG,rsmA,prs,mfd,ABD29638.1,ABD29642.1,lysS,pdxS,pdxT,radA,gltX,ABD29662.1,rplA,rpoB,rpoC,folE2,ABD29709.1,ABD29717.1,queC,queF,ABD29875.1,uvrA,pgk,tpiA,gpmI,eno,rnr,pgi,addA,trpS,folD,rnj1,ABD30156.1,pdhA,pheS,pheT,mutS2,rsmH,ileS,ABD30271.1,pyrR,pyrC,carB,rpoZ,ABD30285.1,priA,fmt,ABD30291.1,rlmN,rnc,smc,sucC,topA,trmFO,pyrH,proS,polC,nusA,rbfA,ABD30350.1,pnp,rnj2,recA,rny,miaB,mutS,ABD30414.1,guaC,ABD30434.1,parE,parC,ABD30541.1,ABD30546.1,asnS,dinG,aroA,aroC,ndk,ABD30581.1,xseA,ABD30701.1,gcvPA,ABD30722.1,nfo,cshB,glyQS,ABD30753.1,dnaJ,udk,alaS,mnmA,ABD30806.1,ABD30807.1,aspS,hisS,ABD30813.1,apt,tgt,ruvB,valS,hemL1,hemB,thrS,polA,pyk,pfkA,accA,accD,dnaE,ackA,ABD30889.1,thiI,tyrS,fhs,ABD30918.1,ABD30995.1,ABD30996.1,ABD31021.1,hemE,ABD31034.1,ABD31041.1,ABD31156.1,gatB,pcrA,purB,nadE,tsaD,ABD31331.1,cshA,murA,atpC,atpD,atpG,atpA,atpH,atpF,atpB,upp,glyA,rho,pyrG,pdp,deoD-2,glmS,glmM,rpoA,rpsK,adk,topB,gpmA,gtaB,ABD31858.1,ABD31859.1,ABD31905.1,ldh2,fda,ABD31924.1,mnmG,mnmE</t>
  </si>
  <si>
    <t>GO:1901360</t>
  </si>
  <si>
    <t>Organic cyclic compound metabolic process</t>
  </si>
  <si>
    <t>93061.SAOUHSC_00001,93061.SAOUHSC_00002,93061.SAOUHSC_00004,93061.SAOUHSC_00005,93061.SAOUHSC_00006,93061.SAOUHSC_00009,93061.SAOUHSC_00018,93061.SAOUHSC_00206,93061.SAOUHSC_00372,93061.SAOUHSC_00374,93061.SAOUHSC_00375,93061.SAOUHSC_00398,93061.SAOUHSC_00442,93061.SAOUHSC_00461,93061.SAOUHSC_00464,93061.SAOUHSC_00472,93061.SAOUHSC_00477,93061.SAOUHSC_00485,93061.SAOUHSC_00489,93061.SAOUHSC_00493,93061.SAOUHSC_00499,93061.SAOUHSC_00500,93061.SAOUHSC_00507,93061.SAOUHSC_00509,93061.SAOUHSC_00513,93061.SAOUHSC_00519,93061.SAOUHSC_00524,93061.SAOUHSC_00525,93061.SAOUHSC_00532,93061.SAOUHSC_00549,93061.SAOUHSC_00562,93061.SAOUHSC_00574,93061.SAOUHSC_00721,93061.SAOUHSC_00739,93061.SAOUHSC_00742,93061.SAOUHSC_00780,93061.SAOUHSC_00796,93061.SAOUHSC_00797,93061.SAOUHSC_00798,93061.SAOUHSC_00799,93061.SAOUHSC_00803,93061.SAOUHSC_00861,93061.SAOUHSC_00894,93061.SAOUHSC_00900,93061.SAOUHSC_00905,93061.SAOUHSC_00933,93061.SAOUHSC_01007,93061.SAOUHSC_01035,93061.SAOUHSC_01036,93061.SAOUHSC_01040,93061.SAOUHSC_01092,93061.SAOUHSC_01093,93061.SAOUHSC_01099,93061.SAOUHSC_01143,93061.SAOUHSC_01159,93061.SAOUHSC_01163,93061.SAOUHSC_01164,93061.SAOUHSC_01168,93061.SAOUHSC_01170,93061.SAOUHSC_01177,93061.SAOUHSC_01178,93061.SAOUHSC_01179,93061.SAOUHSC_01183,93061.SAOUHSC_01184,93061.SAOUHSC_01185,93061.SAOUHSC_01203,93061.SAOUHSC_01204,93061.SAOUHSC_01216,93061.SAOUHSC_01222,93061.SAOUHSC_01223,93061.SAOUHSC_01235,93061.SAOUHSC_01240,93061.SAOUHSC_01241,93061.SAOUHSC_01243,93061.SAOUHSC_01247,93061.SAOUHSC_01249,93061.SAOUHSC_01251,93061.SAOUHSC_01252,93061.SAOUHSC_01262,93061.SAOUHSC_01263,93061.SAOUHSC_01269,93061.SAOUHSC_01272,93061.SAOUHSC_01316,93061.SAOUHSC_01330,93061.SAOUHSC_01337,93061.SAOUHSC_01351,93061.SAOUHSC_01352,93061.SAOUHSC_01454,93061.SAOUHSC_01460,93061.SAOUHSC_01471,93061.SAOUHSC_01472,93061.SAOUHSC_01481,93061.SAOUHSC_01483,93061.SAOUHSC_01485,93061.SAOUHSC_01496,93061.SAOUHSC_01620,93061.SAOUHSC_01623,93061.SAOUHSC_01633,93061.SAOUHSC_01646,93061.SAOUHSC_01658,93061.SAOUHSC_01659,93061.SAOUHSC_01666,93061.SAOUHSC_01679,93061.SAOUHSC_01682,93061.SAOUHSC_01715,93061.SAOUHSC_01722,93061.SAOUHSC_01725,93061.SAOUHSC_01734,93061.SAOUHSC_01735,93061.SAOUHSC_01737,93061.SAOUHSC_01738,93061.SAOUHSC_01742,93061.SAOUHSC_01743,93061.SAOUHSC_01748,93061.SAOUHSC_01750,93061.SAOUHSC_01767,93061.SAOUHSC_01771,93061.SAOUHSC_01772,93061.SAOUHSC_01788,93061.SAOUHSC_01797,93061.SAOUHSC_01806,93061.SAOUHSC_01807,93061.SAOUHSC_01808,93061.SAOUHSC_01809,93061.SAOUHSC_01811,93061.SAOUHSC_01820,93061.SAOUHSC_01821,93061.SAOUHSC_01824,93061.SAOUHSC_01839,93061.SAOUHSC_01845,93061.SAOUHSC_01852,93061.SAOUHSC_01887,93061.SAOUHSC_01932,93061.SAOUHSC_01933,93061.SAOUHSC_01960,93061.SAOUHSC_01962,93061.SAOUHSC_01975,93061.SAOUHSC_01982,93061.SAOUHSC_02106,93061.SAOUHSC_02116,93061.SAOUHSC_02123,93061.SAOUHSC_02126,93061.SAOUHSC_02132,93061.SAOUHSC_02277,93061.SAOUHSC_02297,93061.SAOUHSC_02316,93061.SAOUHSC_02337,93061.SAOUHSC_02340,93061.SAOUHSC_02341,93061.SAOUHSC_02343,93061.SAOUHSC_02345,93061.SAOUHSC_02346,93061.SAOUHSC_02347,93061.SAOUHSC_02350,93061.SAOUHSC_02353,93061.SAOUHSC_02354,93061.SAOUHSC_02362,93061.SAOUHSC_02368,93061.SAOUHSC_02377,93061.SAOUHSC_02380,93061.SAOUHSC_02399,93061.SAOUHSC_02405,93061.SAOUHSC_02485,93061.SAOUHSC_02486,93061.SAOUHSC_02490,93061.SAOUHSC_02517,93061.SAOUHSC_02542,93061.SAOUHSC_02544,93061.SAOUHSC_02703,93061.SAOUHSC_02715,93061.SAOUHSC_02801,93061.SAOUHSC_02859,93061.SAOUHSC_02860,93061.SAOUHSC_02909,93061.SAOUHSC_02922,93061.SAOUHSC_02926,93061.SAOUHSC_02929,93061.SAOUHSC_03052,93061.SAOUHSC_03053</t>
  </si>
  <si>
    <t>dnaA,ABD29193.1,recF,gyrB,gyrA,serS,ABD29207.1,ldh1,xpt,guaB,guaA,ABD29561.1,dnaX,metG,rsmA,prs,mfd,ABD29638.1,ABD29642.1,lysS,pdxS,pdxT,radA,gltX,ABD29662.1,rplA,rpoB,rpoC,ABD29680.1,folE2,ABD29709.1,ABD29717.1,queC,queF,ABD29875.1,uvrA,pgk,tpiA,gpmI,eno,rnr,lipA,rocD-2,pgi,addA,trpS,folD,rnj1,ABD30156.1,pdhA,pheS,pheT,mutS2,rsmH,ileS,ABD30271.1,pyrR,pyrC,carB,rpoZ,ABD30285.1,priA,fmt,ABD30291.1,rlmN,rnc,smc,sucC,topA,trmFO,pyrH,proS,polC,nusA,rbfA,ABD30350.1,pnp,rnj2,recA,rny,miaB,mutS,ABD30414.1,guaC,ABD30434.1,parE,parC,ABD30541.1,ABD30546.1,asnS,dinG,aroA,aroC,ndk,ABD30581.1,xseA,ABD30701.1,gcvPA,ABD30722.1,nfo,cshB,glyQS,ABD30753.1,dnaJ,udk,alaS,mnmA,ABD30806.1,ABD30807.1,aspS,hisS,ABD30813.1,apt,tgt,ruvB,valS,hemL1,hemB,thrS,polA,pyk,pfkA,accA,accD,dnaE,ackA,ABD30889.1,thiI,tyrS,fhs,ABD30918.1,ribBA,ABD30995.1,ABD30996.1,ABD31021.1,hemE,ABD31034.1,ABD31041.1,ABD31156.1,gatB,pcrA,purB,nadE,tsaD,ABD31331.1,cshA,murA,atpC,atpD,atpG,atpA,atpH,atpF,atpB,upp,glyA,rho,pyrG,pdp,deoD-2,glmS,glmM,rpoA,rpsK,adk,topB,ABD31556.1,ABD31558.1,gpmA,bioA,gtaB,ABD31858.1,ABD31859.1,ABD31905.1,ldh2,fda,ABD31924.1,mnmG,mnmE</t>
  </si>
  <si>
    <t>GO:0071840</t>
  </si>
  <si>
    <t>Cellular component organization or biogenesis</t>
  </si>
  <si>
    <t>93061.SAOUHSC_00005,93061.SAOUHSC_00006,93061.SAOUHSC_00018,93061.SAOUHSC_00222,93061.SAOUHSC_00223,93061.SAOUHSC_00225,93061.SAOUHSC_00226,93061.SAOUHSC_00227,93061.SAOUHSC_00427,93061.SAOUHSC_00464,93061.SAOUHSC_00469,93061.SAOUHSC_00477,93061.SAOUHSC_00519,93061.SAOUHSC_00528,93061.SAOUHSC_00529,93061.SAOUHSC_00646,93061.SAOUHSC_00728,93061.SAOUHSC_00752,93061.SAOUHSC_00760,93061.SAOUHSC_00848,93061.SAOUHSC_00851,93061.SAOUHSC_00869,93061.SAOUHSC_00872,93061.SAOUHSC_00905,93061.SAOUHSC_00953,93061.SAOUHSC_00956,93061.SAOUHSC_00994,93061.SAOUHSC_00998,93061.SAOUHSC_01035,93061.SAOUHSC_01058,93061.SAOUHSC_01106,93061.SAOUHSC_01143,93061.SAOUHSC_01145,93061.SAOUHSC_01147,93061.SAOUHSC_01150,93061.SAOUHSC_01163,93061.SAOUHSC_01179,93061.SAOUHSC_01184,93061.SAOUHSC_01185,93061.SAOUHSC_01203,93061.SAOUHSC_01204,93061.SAOUHSC_01222,93061.SAOUHSC_01247,93061.SAOUHSC_01252,93061.SAOUHSC_01351,93061.SAOUHSC_01352,93061.SAOUHSC_01373,93061.SAOUHSC_01374,93061.SAOUHSC_01424,93061.SAOUHSC_01460,93061.SAOUHSC_01467,93061.SAOUHSC_01490,93061.SAOUHSC_01492,93061.SAOUHSC_01617,93061.SAOUHSC_01652,93061.SAOUHSC_01659,93061.SAOUHSC_01668,93061.SAOUHSC_01734,93061.SAOUHSC_01739,93061.SAOUHSC_01750,93061.SAOUHSC_01753,93061.SAOUHSC_01784,93061.SAOUHSC_01786,93061.SAOUHSC_01827,93061.SAOUHSC_01982,93061.SAOUHSC_02106,93061.SAOUHSC_02107,93061.SAOUHSC_02123,93061.SAOUHSC_02316,93061.SAOUHSC_02317,93061.SAOUHSC_02327,93061.SAOUHSC_02337,93061.SAOUHSC_02405,93061.SAOUHSC_02417,93061.SAOUHSC_02486,93061.SAOUHSC_02507,93061.SAOUHSC_02508,93061.SAOUHSC_02510,93061.SAOUHSC_02517,93061.SAOUHSC_02527,93061.SAOUHSC_03049</t>
  </si>
  <si>
    <t>gyrB,gyrA,ABD29207.1,tarK,tarF,tarI-2,tarJ-2,tarL,sle1,rsmA,spoVG,mfd,rplA,rpsG,fusA,ABD29781.1,ltaS,murB,ABD29892.1,ABD29974.1,ABD29977.1,dltA,dltD,addA,ugtP,prfC,atl,fmtA,rnj1,ABD30176.1,murI,rsmH,ABD30255.1,murD,ftsZ,ABD30271.1,priA,ABD30291.1,rlmN,rnc,smc,topA,rbfA,rnj2,parE,parC,femA,femB,murG,ABD30546.1,ABD30552.1,ABD30575.1,der,argR,ABD30728.1,cshB,era,ABD30806.1,lytH,ruvB,obg,rplT,infC,ezrA,ABD31041.1,ABD31156.1,ABD31157.1,pcrA,cshA,murF,yidC,murA,glmM,ABD31442.1,rpsK,rplV,rpsS,rplW,topB,femX,ABD32032.1</t>
  </si>
  <si>
    <t>GO:0044281</t>
  </si>
  <si>
    <t>Small molecule metabolic process</t>
  </si>
  <si>
    <t>93061.SAOUHSC_00009,93061.SAOUHSC_00086,93061.SAOUHSC_00113,93061.SAOUHSC_00139,93061.SAOUHSC_00187,93061.SAOUHSC_00206,93061.SAOUHSC_00222,93061.SAOUHSC_00223,93061.SAOUHSC_00225,93061.SAOUHSC_00226,93061.SAOUHSC_00227,93061.SAOUHSC_00372,93061.SAOUHSC_00374,93061.SAOUHSC_00375,93061.SAOUHSC_00461,93061.SAOUHSC_00472,93061.SAOUHSC_00485,93061.SAOUHSC_00488,93061.SAOUHSC_00489,93061.SAOUHSC_00493,93061.SAOUHSC_00499,93061.SAOUHSC_00500,93061.SAOUHSC_00509,93061.SAOUHSC_00532,93061.SAOUHSC_00535,93061.SAOUHSC_00562,93061.SAOUHSC_00574,93061.SAOUHSC_00721,93061.SAOUHSC_00728,93061.SAOUHSC_00739,93061.SAOUHSC_00742,93061.SAOUHSC_00795,93061.SAOUHSC_00796,93061.SAOUHSC_00797,93061.SAOUHSC_00798,93061.SAOUHSC_00799,93061.SAOUHSC_00836,93061.SAOUHSC_00849,93061.SAOUHSC_00861,93061.SAOUHSC_00869,93061.SAOUHSC_00872,93061.SAOUHSC_00894,93061.SAOUHSC_00895,93061.SAOUHSC_00900,93061.SAOUHSC_00921,93061.SAOUHSC_00933,93061.SAOUHSC_00947,93061.SAOUHSC_00953,93061.SAOUHSC_00980,93061.SAOUHSC_00983,93061.SAOUHSC_00985,93061.SAOUHSC_01007,93061.SAOUHSC_01040,93061.SAOUHSC_01064,93061.SAOUHSC_01092,93061.SAOUHSC_01093,93061.SAOUHSC_01128,93061.SAOUHSC_01159,93061.SAOUHSC_01168,93061.SAOUHSC_01170,93061.SAOUHSC_01178,93061.SAOUHSC_01193,93061.SAOUHSC_01197,93061.SAOUHSC_01198,93061.SAOUHSC_01199,93061.SAOUHSC_01201,93061.SAOUHSC_01216,93061.SAOUHSC_01235,93061.SAOUHSC_01237,93061.SAOUHSC_01240,93061.SAOUHSC_01249,93061.SAOUHSC_01276,93061.SAOUHSC_01278,93061.SAOUHSC_01287,93061.SAOUHSC_01321,93061.SAOUHSC_01330,93061.SAOUHSC_01347,93061.SAOUHSC_01471,93061.SAOUHSC_01475,93061.SAOUHSC_01481,93061.SAOUHSC_01483,93061.SAOUHSC_01485,93061.SAOUHSC_01487,93061.SAOUHSC_01496,93061.SAOUHSC_01599,93061.SAOUHSC_01605,93061.SAOUHSC_01612,93061.SAOUHSC_01617,93061.SAOUHSC_01623,93061.SAOUHSC_01624,93061.SAOUHSC_01632,93061.SAOUHSC_01633,93061.SAOUHSC_01646,93061.SAOUHSC_01666,93061.SAOUHSC_01715,93061.SAOUHSC_01722,93061.SAOUHSC_01737,93061.SAOUHSC_01738,93061.SAOUHSC_01742,93061.SAOUHSC_01743,93061.SAOUHSC_01748,93061.SAOUHSC_01767,93061.SAOUHSC_01788,93061.SAOUHSC_01806,93061.SAOUHSC_01807,93061.SAOUHSC_01808,93061.SAOUHSC_01809,93061.SAOUHSC_01820,93061.SAOUHSC_01824,93061.SAOUHSC_01839,93061.SAOUHSC_01845,93061.SAOUHSC_01852,93061.SAOUHSC_01867,93061.SAOUHSC_01887,93061.SAOUHSC_01909,93061.SAOUHSC_01987,93061.SAOUHSC_02106,93061.SAOUHSC_02116,93061.SAOUHSC_02126,93061.SAOUHSC_02132,93061.SAOUHSC_02337,93061.SAOUHSC_02340,93061.SAOUHSC_02341,93061.SAOUHSC_02343,93061.SAOUHSC_02345,93061.SAOUHSC_02346,93061.SAOUHSC_02347,93061.SAOUHSC_02350,93061.SAOUHSC_02353,93061.SAOUHSC_02354,93061.SAOUHSC_02368,93061.SAOUHSC_02377,93061.SAOUHSC_02380,93061.SAOUHSC_02399,93061.SAOUHSC_02405,93061.SAOUHSC_02452,93061.SAOUHSC_02468,93061.SAOUHSC_02490,93061.SAOUHSC_02582,93061.SAOUHSC_02703,93061.SAOUHSC_02715,93061.SAOUHSC_02760,93061.SAOUHSC_02801,93061.SAOUHSC_02849,93061.SAOUHSC_02859,93061.SAOUHSC_02860,93061.SAOUHSC_02869,93061.SAOUHSC_02909,93061.SAOUHSC_02918,93061.SAOUHSC_02919,93061.SAOUHSC_02922,93061.SAOUHSC_02926,93061.SAOUHSC_02929,93061.SAOUHSC_02968,93061.SAOUHSC_02969</t>
  </si>
  <si>
    <t>serS,ABD29269.1,ABD29294.1,ABD29320.1,pflB,ldh1,tarK,tarF,tarI-2,tarJ-2,tarL,xpt,guaB,guaA,metG,prs,ABD29638.1,ABD29641.1,ABD29642.1,lysS,pdxS,pdxT,gltX,ABD29680.1,ABD29683.1,ABD29709.1,ABD29717.1,queC,ltaS,queF,ABD29875.1,ABD29923.1,pgk,tpiA,gpmI,eno,gcvH,ABD29975.1,lipA,dltA,dltD,rocD-2,ABD30020.1,pgi,ABD30046.1,trpS,fabI,ugtP,menA,menD,menB,folD,pdhA,ABD30181.1,pheS,pheT,argF,ileS,pyrC,carB,ABD30285.1,ABD30300.1,plsX,ABD30304.1,ABD30305.1,acpP,sucC,pyrH,ABD30338.1,proS,ABD30350.1,glpK,glpD,ABD30386.1,ABD30419.1,guaC,ABD30443.1,asnS,ABD30560.1,aroA,aroC,ndk,ABD30572.1,ABD30581.1,zwf,ABD30684.1,ABD30691.1,argR,ABD30701.1,ABD30702.1,gcvPB,gcvPA,ABD30722.1,glyQS,udk,alaS,aspS,hisS,ABD30813.1,apt,tgt,valS,thrS,pyk,pfkA,accA,accD,ackA,thiI,tyrS,fhs,ABD30918.1,ABD30932.1,ribBA,metK,ABD31046.1,ABD31156.1,gatB,purB,nadE,murA,atpC,atpD,atpG,atpA,atpH,atpF,atpB,upp,glyA,pyrG,pdp,deoD-2,glmS,glmM,lacD,ABD31488.1,adk,ABD31593.1,gpmA,bioA,ABD31764.1,gtaB,ABD31849.1,ABD31858.1,ABD31859.1,rocA,ABD31905.1,panC,panB,ldh2,fda,ABD31924.1,argF-2,arcA</t>
  </si>
  <si>
    <t>GO:1901135</t>
  </si>
  <si>
    <t>Carbohydrate derivative metabolic process</t>
  </si>
  <si>
    <t>93061.SAOUHSC_00206,93061.SAOUHSC_00222,93061.SAOUHSC_00223,93061.SAOUHSC_00225,93061.SAOUHSC_00226,93061.SAOUHSC_00227,93061.SAOUHSC_00372,93061.SAOUHSC_00374,93061.SAOUHSC_00375,93061.SAOUHSC_00472,93061.SAOUHSC_00485,93061.SAOUHSC_00574,93061.SAOUHSC_00646,93061.SAOUHSC_00721,93061.SAOUHSC_00728,93061.SAOUHSC_00739,93061.SAOUHSC_00742,93061.SAOUHSC_00752,93061.SAOUHSC_00796,93061.SAOUHSC_00797,93061.SAOUHSC_00798,93061.SAOUHSC_00799,93061.SAOUHSC_00869,93061.SAOUHSC_00872,93061.SAOUHSC_00900,93061.SAOUHSC_00953,93061.SAOUHSC_00994,93061.SAOUHSC_01040,93061.SAOUHSC_01106,93061.SAOUHSC_01147,93061.SAOUHSC_01168,93061.SAOUHSC_01170,93061.SAOUHSC_01178,93061.SAOUHSC_01201,93061.SAOUHSC_01216,93061.SAOUHSC_01235,93061.SAOUHSC_01249,93061.SAOUHSC_01276,93061.SAOUHSC_01278,93061.SAOUHSC_01337,93061.SAOUHSC_01373,93061.SAOUHSC_01374,93061.SAOUHSC_01424,93061.SAOUHSC_01467,93061.SAOUHSC_01475,93061.SAOUHSC_01485,93061.SAOUHSC_01599,93061.SAOUHSC_01605,93061.SAOUHSC_01623,93061.SAOUHSC_01633,93061.SAOUHSC_01646,93061.SAOUHSC_01715,93061.SAOUHSC_01739,93061.SAOUHSC_01742,93061.SAOUHSC_01743,93061.SAOUHSC_01748,93061.SAOUHSC_01806,93061.SAOUHSC_01807,93061.SAOUHSC_01808,93061.SAOUHSC_01809,93061.SAOUHSC_01820,93061.SAOUHSC_01987,93061.SAOUHSC_02106,93061.SAOUHSC_02107,93061.SAOUHSC_02126,93061.SAOUHSC_02317,93061.SAOUHSC_02337,93061.SAOUHSC_02340,93061.SAOUHSC_02341,93061.SAOUHSC_02343,93061.SAOUHSC_02345,93061.SAOUHSC_02346,93061.SAOUHSC_02347,93061.SAOUHSC_02350,93061.SAOUHSC_02353,93061.SAOUHSC_02368,93061.SAOUHSC_02377,93061.SAOUHSC_02380,93061.SAOUHSC_02399,93061.SAOUHSC_02405,93061.SAOUHSC_02452,93061.SAOUHSC_02490,93061.SAOUHSC_02527,93061.SAOUHSC_02703,93061.SAOUHSC_02801,93061.SAOUHSC_02859,93061.SAOUHSC_02860,93061.SAOUHSC_02885,93061.SAOUHSC_02909,93061.SAOUHSC_02922,93061.SAOUHSC_02926,93061.SAOUHSC_02929</t>
  </si>
  <si>
    <t>ldh1,tarK,tarF,tarI-2,tarJ-2,tarL,xpt,guaB,guaA,prs,ABD29638.1,ABD29717.1,ABD29781.1,queC,ltaS,queF,ABD29875.1,murB,pgk,tpiA,gpmI,eno,dltA,dltD,pgi,ugtP,atl,pdhA,murI,murD,pyrC,carB,ABD30285.1,acpP,sucC,pyrH,ABD30350.1,glpK,glpD,ABD30434.1,femA,femB,murG,ABD30552.1,ABD30560.1,ndk,zwf,ABD30684.1,ABD30701.1,gcvPA,ABD30722.1,udk,lytH,ABD30813.1,apt,tgt,pyk,pfkA,accA,accD,ackA,ABD31046.1,ABD31156.1,ABD31157.1,purB,murF,murA,atpC,atpD,atpG,atpA,atpH,atpF,atpB,upp,pyrG,pdp,deoD-2,glmS,glmM,lacD,adk,femX,gpmA,gtaB,ABD31858.1,ABD31859.1,oatA,ABD31905.1,ldh2,fda,ABD31924.1</t>
  </si>
  <si>
    <t>GO:0016043</t>
  </si>
  <si>
    <t>Cellular component organization</t>
  </si>
  <si>
    <t>93061.SAOUHSC_00005,93061.SAOUHSC_00006,93061.SAOUHSC_00018,93061.SAOUHSC_00222,93061.SAOUHSC_00223,93061.SAOUHSC_00225,93061.SAOUHSC_00226,93061.SAOUHSC_00227,93061.SAOUHSC_00427,93061.SAOUHSC_00469,93061.SAOUHSC_00477,93061.SAOUHSC_00528,93061.SAOUHSC_00529,93061.SAOUHSC_00646,93061.SAOUHSC_00728,93061.SAOUHSC_00752,93061.SAOUHSC_00760,93061.SAOUHSC_00848,93061.SAOUHSC_00851,93061.SAOUHSC_00905,93061.SAOUHSC_00956,93061.SAOUHSC_00994,93061.SAOUHSC_00998,93061.SAOUHSC_01058,93061.SAOUHSC_01106,93061.SAOUHSC_01145,93061.SAOUHSC_01147,93061.SAOUHSC_01150,93061.SAOUHSC_01179,93061.SAOUHSC_01204,93061.SAOUHSC_01222,93061.SAOUHSC_01351,93061.SAOUHSC_01352,93061.SAOUHSC_01373,93061.SAOUHSC_01374,93061.SAOUHSC_01424,93061.SAOUHSC_01490,93061.SAOUHSC_01492,93061.SAOUHSC_01617,93061.SAOUHSC_01652,93061.SAOUHSC_01659,93061.SAOUHSC_01668,93061.SAOUHSC_01734,93061.SAOUHSC_01739,93061.SAOUHSC_01750,93061.SAOUHSC_01784,93061.SAOUHSC_01786,93061.SAOUHSC_01827,93061.SAOUHSC_02106,93061.SAOUHSC_02107,93061.SAOUHSC_02123,93061.SAOUHSC_02316,93061.SAOUHSC_02317,93061.SAOUHSC_02327,93061.SAOUHSC_02337,93061.SAOUHSC_02417,93061.SAOUHSC_02486,93061.SAOUHSC_02507,93061.SAOUHSC_02508,93061.SAOUHSC_02510,93061.SAOUHSC_02517,93061.SAOUHSC_02527,93061.SAOUHSC_03049</t>
  </si>
  <si>
    <t>gyrB,gyrA,ABD29207.1,tarK,tarF,tarI-2,tarJ-2,tarL,sle1,spoVG,mfd,rpsG,fusA,ABD29781.1,ltaS,murB,ABD29892.1,ABD29974.1,ABD29977.1,addA,prfC,atl,fmtA,ABD30176.1,murI,ABD30255.1,murD,ftsZ,priA,smc,topA,parE,parC,femA,femB,murG,ABD30575.1,der,argR,ABD30728.1,cshB,era,ABD30806.1,lytH,ruvB,rplT,infC,ezrA,ABD31156.1,ABD31157.1,pcrA,cshA,murF,yidC,murA,ABD31442.1,rpsK,rplV,rpsS,rplW,topB,femX,ABD32032.1</t>
  </si>
  <si>
    <t>GO:0009259</t>
  </si>
  <si>
    <t>Ribonucleotide metabolic process</t>
  </si>
  <si>
    <t>93061.SAOUHSC_00206,93061.SAOUHSC_00372,93061.SAOUHSC_00374,93061.SAOUHSC_00375,93061.SAOUHSC_00485,93061.SAOUHSC_00574,93061.SAOUHSC_00796,93061.SAOUHSC_00797,93061.SAOUHSC_00798,93061.SAOUHSC_00799,93061.SAOUHSC_00900,93061.SAOUHSC_01040,93061.SAOUHSC_01168,93061.SAOUHSC_01170,93061.SAOUHSC_01178,93061.SAOUHSC_01216,93061.SAOUHSC_01235,93061.SAOUHSC_01249,93061.SAOUHSC_01485,93061.SAOUHSC_01623,93061.SAOUHSC_01646,93061.SAOUHSC_01715,93061.SAOUHSC_01742,93061.SAOUHSC_01743,93061.SAOUHSC_01806,93061.SAOUHSC_01807,93061.SAOUHSC_01808,93061.SAOUHSC_01809,93061.SAOUHSC_01820,93061.SAOUHSC_02126,93061.SAOUHSC_02340,93061.SAOUHSC_02341,93061.SAOUHSC_02343,93061.SAOUHSC_02345,93061.SAOUHSC_02346,93061.SAOUHSC_02347,93061.SAOUHSC_02350,93061.SAOUHSC_02353,93061.SAOUHSC_02368,93061.SAOUHSC_02490,93061.SAOUHSC_02703,93061.SAOUHSC_02859,93061.SAOUHSC_02860,93061.SAOUHSC_02909,93061.SAOUHSC_02922,93061.SAOUHSC_02926,93061.SAOUHSC_02929</t>
  </si>
  <si>
    <t>ldh1,xpt,guaB,guaA,ABD29638.1,ABD29717.1,pgk,tpiA,gpmI,eno,pgi,pdhA,pyrC,carB,ABD30285.1,sucC,pyrH,ABD30350.1,ndk,ABD30701.1,ABD30722.1,udk,ABD30813.1,apt,pyk,pfkA,accA,accD,ackA,purB,atpC,atpD,atpG,atpA,atpH,atpF,atpB,upp,pyrG,adk,gpmA,ABD31858.1,ABD31859.1,ABD31905.1,ldh2,fda,ABD31924.1</t>
  </si>
  <si>
    <t>GO:0019693</t>
  </si>
  <si>
    <t>Ribose phosphate metabolic process</t>
  </si>
  <si>
    <t>93061.SAOUHSC_00206,93061.SAOUHSC_00372,93061.SAOUHSC_00374,93061.SAOUHSC_00375,93061.SAOUHSC_00472,93061.SAOUHSC_00485,93061.SAOUHSC_00574,93061.SAOUHSC_00796,93061.SAOUHSC_00797,93061.SAOUHSC_00798,93061.SAOUHSC_00799,93061.SAOUHSC_00900,93061.SAOUHSC_01040,93061.SAOUHSC_01168,93061.SAOUHSC_01170,93061.SAOUHSC_01178,93061.SAOUHSC_01216,93061.SAOUHSC_01235,93061.SAOUHSC_01249,93061.SAOUHSC_01485,93061.SAOUHSC_01623,93061.SAOUHSC_01646,93061.SAOUHSC_01715,93061.SAOUHSC_01742,93061.SAOUHSC_01743,93061.SAOUHSC_01806,93061.SAOUHSC_01807,93061.SAOUHSC_01808,93061.SAOUHSC_01809,93061.SAOUHSC_01820,93061.SAOUHSC_02126,93061.SAOUHSC_02340,93061.SAOUHSC_02341,93061.SAOUHSC_02343,93061.SAOUHSC_02345,93061.SAOUHSC_02346,93061.SAOUHSC_02347,93061.SAOUHSC_02350,93061.SAOUHSC_02353,93061.SAOUHSC_02368,93061.SAOUHSC_02490,93061.SAOUHSC_02703,93061.SAOUHSC_02859,93061.SAOUHSC_02860,93061.SAOUHSC_02909,93061.SAOUHSC_02922,93061.SAOUHSC_02926,93061.SAOUHSC_02929</t>
  </si>
  <si>
    <t>ldh1,xpt,guaB,guaA,prs,ABD29638.1,ABD29717.1,pgk,tpiA,gpmI,eno,pgi,pdhA,pyrC,carB,ABD30285.1,sucC,pyrH,ABD30350.1,ndk,ABD30701.1,ABD30722.1,udk,ABD30813.1,apt,pyk,pfkA,accA,accD,ackA,purB,atpC,atpD,atpG,atpA,atpH,atpF,atpB,upp,pyrG,adk,gpmA,ABD31858.1,ABD31859.1,ABD31905.1,ldh2,fda,ABD31924.1</t>
  </si>
  <si>
    <t>GO:0044085</t>
  </si>
  <si>
    <t>Cellular component biogenesis</t>
  </si>
  <si>
    <t>93061.SAOUHSC_00222,93061.SAOUHSC_00223,93061.SAOUHSC_00225,93061.SAOUHSC_00226,93061.SAOUHSC_00227,93061.SAOUHSC_00427,93061.SAOUHSC_00464,93061.SAOUHSC_00469,93061.SAOUHSC_00519,93061.SAOUHSC_00528,93061.SAOUHSC_00646,93061.SAOUHSC_00728,93061.SAOUHSC_00752,93061.SAOUHSC_00848,93061.SAOUHSC_00851,93061.SAOUHSC_00869,93061.SAOUHSC_00872,93061.SAOUHSC_00953,93061.SAOUHSC_01035,93061.SAOUHSC_01058,93061.SAOUHSC_01106,93061.SAOUHSC_01143,93061.SAOUHSC_01147,93061.SAOUHSC_01150,93061.SAOUHSC_01163,93061.SAOUHSC_01184,93061.SAOUHSC_01185,93061.SAOUHSC_01203,93061.SAOUHSC_01247,93061.SAOUHSC_01252,93061.SAOUHSC_01373,93061.SAOUHSC_01374,93061.SAOUHSC_01424,93061.SAOUHSC_01460,93061.SAOUHSC_01467,93061.SAOUHSC_01492,93061.SAOUHSC_01617,93061.SAOUHSC_01659,93061.SAOUHSC_01668,93061.SAOUHSC_01753,93061.SAOUHSC_01784,93061.SAOUHSC_01827,93061.SAOUHSC_01982,93061.SAOUHSC_02106,93061.SAOUHSC_02107,93061.SAOUHSC_02316,93061.SAOUHSC_02317,93061.SAOUHSC_02337,93061.SAOUHSC_02405,93061.SAOUHSC_02417,93061.SAOUHSC_02486,93061.SAOUHSC_02507,93061.SAOUHSC_02508,93061.SAOUHSC_02510,93061.SAOUHSC_02527,93061.SAOUHSC_03049</t>
  </si>
  <si>
    <t>tarK,tarF,tarI-2,tarJ-2,tarL,sle1,rsmA,spoVG,rplA,rpsG,ABD29781.1,ltaS,murB,ABD29974.1,ABD29977.1,dltA,dltD,ugtP,rnj1,ABD30176.1,murI,rsmH,murD,ftsZ,ABD30271.1,ABD30291.1,rlmN,rnc,rbfA,rnj2,femA,femB,murG,ABD30546.1,ABD30552.1,der,argR,cshB,era,obg,rplT,ezrA,ABD31041.1,ABD31156.1,ABD31157.1,cshA,murF,murA,glmM,ABD31442.1,rpsK,rplV,rpsS,rplW,femX,ABD32032.1</t>
  </si>
  <si>
    <t>GO:0006793</t>
  </si>
  <si>
    <t>Phosphorus metabolic process</t>
  </si>
  <si>
    <t>93061.SAOUHSC_00021,93061.SAOUHSC_00155,93061.SAOUHSC_00206,93061.SAOUHSC_00372,93061.SAOUHSC_00374,93061.SAOUHSC_00375,93061.SAOUHSC_00472,93061.SAOUHSC_00485,93061.SAOUHSC_00499,93061.SAOUHSC_00500,93061.SAOUHSC_00504,93061.SAOUHSC_00549,93061.SAOUHSC_00562,93061.SAOUHSC_00574,93061.SAOUHSC_00714,93061.SAOUHSC_00742,93061.SAOUHSC_00760,93061.SAOUHSC_00781,93061.SAOUHSC_00796,93061.SAOUHSC_00797,93061.SAOUHSC_00798,93061.SAOUHSC_00799,93061.SAOUHSC_00900,93061.SAOUHSC_01007,93061.SAOUHSC_01029,93061.SAOUHSC_01040,93061.SAOUHSC_01168,93061.SAOUHSC_01170,93061.SAOUHSC_01178,93061.SAOUHSC_01186,93061.SAOUHSC_01187,93061.SAOUHSC_01197,93061.SAOUHSC_01201,93061.SAOUHSC_01216,93061.SAOUHSC_01235,93061.SAOUHSC_01249,93061.SAOUHSC_01276,93061.SAOUHSC_01278,93061.SAOUHSC_01330,93061.SAOUHSC_01337,93061.SAOUHSC_01485,93061.SAOUHSC_01496,93061.SAOUHSC_01585,93061.SAOUHSC_01599,93061.SAOUHSC_01605,93061.SAOUHSC_01623,93061.SAOUHSC_01646,93061.SAOUHSC_01715,93061.SAOUHSC_01742,93061.SAOUHSC_01743,93061.SAOUHSC_01799,93061.SAOUHSC_01806,93061.SAOUHSC_01807,93061.SAOUHSC_01808,93061.SAOUHSC_01809,93061.SAOUHSC_01820,93061.SAOUHSC_01824,93061.SAOUHSC_01836,93061.SAOUHSC_01837,93061.SAOUHSC_02099,93061.SAOUHSC_02114,93061.SAOUHSC_02126,93061.SAOUHSC_02132,93061.SAOUHSC_02264,93061.SAOUHSC_02299,93061.SAOUHSC_02323,93061.SAOUHSC_02337,93061.SAOUHSC_02340,93061.SAOUHSC_02341,93061.SAOUHSC_02343,93061.SAOUHSC_02345,93061.SAOUHSC_02346,93061.SAOUHSC_02347,93061.SAOUHSC_02350,93061.SAOUHSC_02353,93061.SAOUHSC_02368,93061.SAOUHSC_02399,93061.SAOUHSC_02405,93061.SAOUHSC_02450,93061.SAOUHSC_02452,93061.SAOUHSC_02490,93061.SAOUHSC_02542,93061.SAOUHSC_02544,93061.SAOUHSC_02703,93061.SAOUHSC_02801,93061.SAOUHSC_02848,93061.SAOUHSC_02859,93061.SAOUHSC_02860,93061.SAOUHSC_02909,93061.SAOUHSC_02922,93061.SAOUHSC_02926,93061.SAOUHSC_02929</t>
  </si>
  <si>
    <t>walK,ptsG,ldh1,xpt,guaB,guaA,prs,ABD29638.1,pdxS,pdxT,mcsB,folE2,ABD29709.1,ABD29717.1,saeS,ABD29875.1,ABD29892.1,hprK,pgk,tpiA,gpmI,eno,pgi,folD,ABD30150.1,pdhA,pyrC,carB,ABD30285.1,ABD30293.1,ABD30294.1,plsX,acpP,sucC,pyrH,ABD30350.1,glpK,glpD,guaC,ABD30434.1,ndk,ABD30581.1,srrB,zwf,ABD30684.1,ABD30701.1,ABD30722.1,udk,ABD30813.1,apt,ABD30867.1,pyk,pfkA,accA,accD,ackA,thiI,ABD30904.1,ABD30905.1,ABD31149.1,dagK,purB,nadE,ABD31302.1,rsbW,ABD31357.1,murA,atpC,atpD,atpG,atpA,atpH,atpF,atpB,upp,pyrG,glmS,glmM,ABD31470.1,lacD,adk,ABD31556.1,ABD31558.1,gpmA,gtaB,glcB,ABD31858.1,ABD31859.1,ABD31905.1,ldh2,fda,ABD31924.1</t>
  </si>
  <si>
    <t>GO:0090304</t>
  </si>
  <si>
    <t>Nucleic acid metabolic process</t>
  </si>
  <si>
    <t>93061.SAOUHSC_00001,93061.SAOUHSC_00002,93061.SAOUHSC_00004,93061.SAOUHSC_00005,93061.SAOUHSC_00006,93061.SAOUHSC_00009,93061.SAOUHSC_00018,93061.SAOUHSC_00398,93061.SAOUHSC_00442,93061.SAOUHSC_00461,93061.SAOUHSC_00464,93061.SAOUHSC_00477,93061.SAOUHSC_00493,93061.SAOUHSC_00507,93061.SAOUHSC_00509,93061.SAOUHSC_00513,93061.SAOUHSC_00519,93061.SAOUHSC_00524,93061.SAOUHSC_00525,93061.SAOUHSC_00742,93061.SAOUHSC_00780,93061.SAOUHSC_00803,93061.SAOUHSC_00905,93061.SAOUHSC_00933,93061.SAOUHSC_01035,93061.SAOUHSC_01036,93061.SAOUHSC_01092,93061.SAOUHSC_01093,93061.SAOUHSC_01099,93061.SAOUHSC_01143,93061.SAOUHSC_01159,93061.SAOUHSC_01163,93061.SAOUHSC_01164,93061.SAOUHSC_01177,93061.SAOUHSC_01179,93061.SAOUHSC_01183,93061.SAOUHSC_01184,93061.SAOUHSC_01185,93061.SAOUHSC_01203,93061.SAOUHSC_01204,93061.SAOUHSC_01222,93061.SAOUHSC_01223,93061.SAOUHSC_01240,93061.SAOUHSC_01241,93061.SAOUHSC_01243,93061.SAOUHSC_01247,93061.SAOUHSC_01251,93061.SAOUHSC_01252,93061.SAOUHSC_01262,93061.SAOUHSC_01263,93061.SAOUHSC_01269,93061.SAOUHSC_01272,93061.SAOUHSC_01316,93061.SAOUHSC_01337,93061.SAOUHSC_01351,93061.SAOUHSC_01352,93061.SAOUHSC_01454,93061.SAOUHSC_01460,93061.SAOUHSC_01471,93061.SAOUHSC_01472,93061.SAOUHSC_01620,93061.SAOUHSC_01658,93061.SAOUHSC_01659,93061.SAOUHSC_01666,93061.SAOUHSC_01679,93061.SAOUHSC_01682,93061.SAOUHSC_01722,93061.SAOUHSC_01725,93061.SAOUHSC_01734,93061.SAOUHSC_01735,93061.SAOUHSC_01737,93061.SAOUHSC_01738,93061.SAOUHSC_01748,93061.SAOUHSC_01750,93061.SAOUHSC_01767,93061.SAOUHSC_01788,93061.SAOUHSC_01797,93061.SAOUHSC_01811,93061.SAOUHSC_01821,93061.SAOUHSC_01824,93061.SAOUHSC_01839,93061.SAOUHSC_01932,93061.SAOUHSC_01933,93061.SAOUHSC_01975,93061.SAOUHSC_01982,93061.SAOUHSC_02116,93061.SAOUHSC_02123,93061.SAOUHSC_02277,93061.SAOUHSC_02316,93061.SAOUHSC_02362,93061.SAOUHSC_02485,93061.SAOUHSC_02486,93061.SAOUHSC_02517,93061.SAOUHSC_03052,93061.SAOUHSC_03053</t>
  </si>
  <si>
    <t>dnaA,ABD29193.1,recF,gyrB,gyrA,serS,ABD29207.1,ABD29561.1,dnaX,metG,rsmA,mfd,lysS,radA,gltX,ABD29662.1,rplA,rpoB,rpoC,ABD29875.1,uvrA,rnr,addA,trpS,rnj1,ABD30156.1,pheS,pheT,mutS2,rsmH,ileS,ABD30271.1,pyrR,rpoZ,priA,fmt,ABD30291.1,rlmN,rnc,smc,topA,trmFO,proS,polC,nusA,rbfA,pnp,rnj2,recA,rny,miaB,mutS,ABD30414.1,ABD30434.1,parE,parC,ABD30541.1,ABD30546.1,asnS,dinG,xseA,nfo,cshB,glyQS,ABD30753.1,dnaJ,alaS,mnmA,ABD30806.1,ABD30807.1,aspS,hisS,tgt,ruvB,valS,thrS,polA,dnaE,ABD30889.1,thiI,tyrS,ABD30995.1,ABD30996.1,ABD31034.1,ABD31041.1,gatB,pcrA,tsaD,cshA,rho,rpoA,rpsK,topB,mnmG,mnmE</t>
  </si>
  <si>
    <t>GO:0019637</t>
  </si>
  <si>
    <t>Organophosphate metabolic process</t>
  </si>
  <si>
    <t>93061.SAOUHSC_00206,93061.SAOUHSC_00372,93061.SAOUHSC_00374,93061.SAOUHSC_00375,93061.SAOUHSC_00472,93061.SAOUHSC_00485,93061.SAOUHSC_00499,93061.SAOUHSC_00500,93061.SAOUHSC_00504,93061.SAOUHSC_00549,93061.SAOUHSC_00574,93061.SAOUHSC_00742,93061.SAOUHSC_00796,93061.SAOUHSC_00797,93061.SAOUHSC_00798,93061.SAOUHSC_00799,93061.SAOUHSC_00900,93061.SAOUHSC_01007,93061.SAOUHSC_01040,93061.SAOUHSC_01168,93061.SAOUHSC_01170,93061.SAOUHSC_01178,93061.SAOUHSC_01197,93061.SAOUHSC_01201,93061.SAOUHSC_01216,93061.SAOUHSC_01235,93061.SAOUHSC_01249,93061.SAOUHSC_01276,93061.SAOUHSC_01278,93061.SAOUHSC_01330,93061.SAOUHSC_01337,93061.SAOUHSC_01485,93061.SAOUHSC_01496,93061.SAOUHSC_01599,93061.SAOUHSC_01605,93061.SAOUHSC_01623,93061.SAOUHSC_01646,93061.SAOUHSC_01715,93061.SAOUHSC_01742,93061.SAOUHSC_01743,93061.SAOUHSC_01806,93061.SAOUHSC_01807,93061.SAOUHSC_01808,93061.SAOUHSC_01809,93061.SAOUHSC_01820,93061.SAOUHSC_01824,93061.SAOUHSC_01837,93061.SAOUHSC_02114,93061.SAOUHSC_02126,93061.SAOUHSC_02132,93061.SAOUHSC_02323,93061.SAOUHSC_02340,93061.SAOUHSC_02341,93061.SAOUHSC_02343,93061.SAOUHSC_02345,93061.SAOUHSC_02346,93061.SAOUHSC_02347,93061.SAOUHSC_02350,93061.SAOUHSC_02353,93061.SAOUHSC_02368,93061.SAOUHSC_02399,93061.SAOUHSC_02452,93061.SAOUHSC_02490,93061.SAOUHSC_02542,93061.SAOUHSC_02544,93061.SAOUHSC_02703,93061.SAOUHSC_02859,93061.SAOUHSC_02860,93061.SAOUHSC_02909,93061.SAOUHSC_02922,93061.SAOUHSC_02926,93061.SAOUHSC_02929</t>
  </si>
  <si>
    <t>ldh1,xpt,guaB,guaA,prs,ABD29638.1,pdxS,pdxT,mcsB,folE2,ABD29717.1,ABD29875.1,pgk,tpiA,gpmI,eno,pgi,folD,pdhA,pyrC,carB,ABD30285.1,plsX,acpP,sucC,pyrH,ABD30350.1,glpK,glpD,guaC,ABD30434.1,ndk,ABD30581.1,zwf,ABD30684.1,ABD30701.1,ABD30722.1,udk,ABD30813.1,apt,pyk,pfkA,accA,accD,ackA,thiI,ABD30905.1,dagK,purB,nadE,ABD31357.1,atpC,atpD,atpG,atpA,atpH,atpF,atpB,upp,pyrG,glmS,lacD,adk,ABD31556.1,ABD31558.1,gpmA,ABD31858.1,ABD31859.1,ABD31905.1,ldh2,fda,ABD31924.1</t>
  </si>
  <si>
    <t>GO:1901137</t>
  </si>
  <si>
    <t>Carbohydrate derivative biosynthetic process</t>
  </si>
  <si>
    <t>93061.SAOUHSC_00222,93061.SAOUHSC_00223,93061.SAOUHSC_00225,93061.SAOUHSC_00226,93061.SAOUHSC_00227,93061.SAOUHSC_00372,93061.SAOUHSC_00374,93061.SAOUHSC_00375,93061.SAOUHSC_00472,93061.SAOUHSC_00485,93061.SAOUHSC_00574,93061.SAOUHSC_00646,93061.SAOUHSC_00721,93061.SAOUHSC_00728,93061.SAOUHSC_00739,93061.SAOUHSC_00742,93061.SAOUHSC_00752,93061.SAOUHSC_00797,93061.SAOUHSC_00869,93061.SAOUHSC_00872,93061.SAOUHSC_00953,93061.SAOUHSC_01040,93061.SAOUHSC_01106,93061.SAOUHSC_01147,93061.SAOUHSC_01168,93061.SAOUHSC_01170,93061.SAOUHSC_01178,93061.SAOUHSC_01201,93061.SAOUHSC_01235,93061.SAOUHSC_01249,93061.SAOUHSC_01373,93061.SAOUHSC_01374,93061.SAOUHSC_01424,93061.SAOUHSC_01467,93061.SAOUHSC_01475,93061.SAOUHSC_01485,93061.SAOUHSC_01623,93061.SAOUHSC_01715,93061.SAOUHSC_01742,93061.SAOUHSC_01743,93061.SAOUHSC_01748,93061.SAOUHSC_01808,93061.SAOUHSC_01809,93061.SAOUHSC_01820,93061.SAOUHSC_02106,93061.SAOUHSC_02107,93061.SAOUHSC_02126,93061.SAOUHSC_02317,93061.SAOUHSC_02337,93061.SAOUHSC_02340,93061.SAOUHSC_02341,93061.SAOUHSC_02343,93061.SAOUHSC_02345,93061.SAOUHSC_02346,93061.SAOUHSC_02347,93061.SAOUHSC_02350,93061.SAOUHSC_02353,93061.SAOUHSC_02368,93061.SAOUHSC_02399,93061.SAOUHSC_02405,93061.SAOUHSC_02490,93061.SAOUHSC_02527,93061.SAOUHSC_02801,93061.SAOUHSC_02885,93061.SAOUHSC_02909</t>
  </si>
  <si>
    <t>tarK,tarF,tarI-2,tarJ-2,tarL,xpt,guaB,guaA,prs,ABD29638.1,ABD29717.1,ABD29781.1,queC,ltaS,queF,ABD29875.1,murB,tpiA,dltA,dltD,ugtP,pdhA,murI,murD,pyrC,carB,ABD30285.1,acpP,pyrH,ABD30350.1,femA,femB,murG,ABD30552.1,ABD30560.1,ndk,ABD30701.1,udk,ABD30813.1,apt,tgt,accA,accD,ackA,ABD31156.1,ABD31157.1,purB,murF,murA,atpC,atpD,atpG,atpA,atpH,atpF,atpB,upp,pyrG,glmS,glmM,adk,femX,gtaB,oatA,ABD31905.1</t>
  </si>
  <si>
    <t>GO:0016070</t>
  </si>
  <si>
    <t>RNA metabolic process</t>
  </si>
  <si>
    <t>93061.SAOUHSC_00009,93061.SAOUHSC_00018,93061.SAOUHSC_00461,93061.SAOUHSC_00464,93061.SAOUHSC_00493,93061.SAOUHSC_00509,93061.SAOUHSC_00513,93061.SAOUHSC_00519,93061.SAOUHSC_00524,93061.SAOUHSC_00525,93061.SAOUHSC_00803,93061.SAOUHSC_00933,93061.SAOUHSC_01035,93061.SAOUHSC_01036,93061.SAOUHSC_01092,93061.SAOUHSC_01093,93061.SAOUHSC_01143,93061.SAOUHSC_01159,93061.SAOUHSC_01163,93061.SAOUHSC_01164,93061.SAOUHSC_01177,93061.SAOUHSC_01179,93061.SAOUHSC_01183,93061.SAOUHSC_01184,93061.SAOUHSC_01185,93061.SAOUHSC_01203,93061.SAOUHSC_01223,93061.SAOUHSC_01240,93061.SAOUHSC_01243,93061.SAOUHSC_01247,93061.SAOUHSC_01251,93061.SAOUHSC_01252,93061.SAOUHSC_01263,93061.SAOUHSC_01269,93061.SAOUHSC_01460,93061.SAOUHSC_01471,93061.SAOUHSC_01659,93061.SAOUHSC_01666,93061.SAOUHSC_01679,93061.SAOUHSC_01722,93061.SAOUHSC_01725,93061.SAOUHSC_01735,93061.SAOUHSC_01737,93061.SAOUHSC_01738,93061.SAOUHSC_01748,93061.SAOUHSC_01767,93061.SAOUHSC_01788,93061.SAOUHSC_01824,93061.SAOUHSC_01839,93061.SAOUHSC_01982,93061.SAOUHSC_02116,93061.SAOUHSC_02277,93061.SAOUHSC_02316,93061.SAOUHSC_02362,93061.SAOUHSC_02485,93061.SAOUHSC_02486,93061.SAOUHSC_03052,93061.SAOUHSC_03053</t>
  </si>
  <si>
    <t>serS,ABD29207.1,metG,rsmA,lysS,gltX,ABD29662.1,rplA,rpoB,rpoC,rnr,trpS,rnj1,ABD30156.1,pheS,pheT,rsmH,ileS,ABD30271.1,pyrR,rpoZ,priA,fmt,ABD30291.1,rlmN,rnc,trmFO,proS,nusA,rbfA,pnp,rnj2,rny,miaB,ABD30546.1,asnS,cshB,glyQS,ABD30753.1,alaS,mnmA,ABD30807.1,aspS,hisS,tgt,valS,thrS,thiI,tyrS,ABD31041.1,gatB,tsaD,cshA,rho,rpoA,rpsK,mnmG,mnmE</t>
  </si>
  <si>
    <t>GO:0006796</t>
  </si>
  <si>
    <t>Phosphate-containing compound metabolic process</t>
  </si>
  <si>
    <t>93061.SAOUHSC_00021,93061.SAOUHSC_00155,93061.SAOUHSC_00206,93061.SAOUHSC_00372,93061.SAOUHSC_00374,93061.SAOUHSC_00375,93061.SAOUHSC_00472,93061.SAOUHSC_00485,93061.SAOUHSC_00499,93061.SAOUHSC_00500,93061.SAOUHSC_00504,93061.SAOUHSC_00549,93061.SAOUHSC_00562,93061.SAOUHSC_00574,93061.SAOUHSC_00714,93061.SAOUHSC_00742,93061.SAOUHSC_00760,93061.SAOUHSC_00781,93061.SAOUHSC_00796,93061.SAOUHSC_00797,93061.SAOUHSC_00798,93061.SAOUHSC_00799,93061.SAOUHSC_00900,93061.SAOUHSC_01007,93061.SAOUHSC_01029,93061.SAOUHSC_01040,93061.SAOUHSC_01168,93061.SAOUHSC_01170,93061.SAOUHSC_01178,93061.SAOUHSC_01186,93061.SAOUHSC_01187,93061.SAOUHSC_01197,93061.SAOUHSC_01201,93061.SAOUHSC_01216,93061.SAOUHSC_01235,93061.SAOUHSC_01249,93061.SAOUHSC_01276,93061.SAOUHSC_01278,93061.SAOUHSC_01330,93061.SAOUHSC_01337,93061.SAOUHSC_01485,93061.SAOUHSC_01496,93061.SAOUHSC_01585,93061.SAOUHSC_01599,93061.SAOUHSC_01605,93061.SAOUHSC_01623,93061.SAOUHSC_01646,93061.SAOUHSC_01715,93061.SAOUHSC_01742,93061.SAOUHSC_01743,93061.SAOUHSC_01799,93061.SAOUHSC_01806,93061.SAOUHSC_01807,93061.SAOUHSC_01808,93061.SAOUHSC_01809,93061.SAOUHSC_01820,93061.SAOUHSC_01824,93061.SAOUHSC_01836,93061.SAOUHSC_01837,93061.SAOUHSC_02099,93061.SAOUHSC_02114,93061.SAOUHSC_02126,93061.SAOUHSC_02132,93061.SAOUHSC_02264,93061.SAOUHSC_02299,93061.SAOUHSC_02323,93061.SAOUHSC_02340,93061.SAOUHSC_02341,93061.SAOUHSC_02343,93061.SAOUHSC_02345,93061.SAOUHSC_02346,93061.SAOUHSC_02347,93061.SAOUHSC_02350,93061.SAOUHSC_02353,93061.SAOUHSC_02368,93061.SAOUHSC_02399,93061.SAOUHSC_02450,93061.SAOUHSC_02452,93061.SAOUHSC_02490,93061.SAOUHSC_02542,93061.SAOUHSC_02544,93061.SAOUHSC_02703,93061.SAOUHSC_02848,93061.SAOUHSC_02859,93061.SAOUHSC_02860,93061.SAOUHSC_02909,93061.SAOUHSC_02922,93061.SAOUHSC_02926,93061.SAOUHSC_02929</t>
  </si>
  <si>
    <t>walK,ptsG,ldh1,xpt,guaB,guaA,prs,ABD29638.1,pdxS,pdxT,mcsB,folE2,ABD29709.1,ABD29717.1,saeS,ABD29875.1,ABD29892.1,hprK,pgk,tpiA,gpmI,eno,pgi,folD,ABD30150.1,pdhA,pyrC,carB,ABD30285.1,ABD30293.1,ABD30294.1,plsX,acpP,sucC,pyrH,ABD30350.1,glpK,glpD,guaC,ABD30434.1,ndk,ABD30581.1,srrB,zwf,ABD30684.1,ABD30701.1,ABD30722.1,udk,ABD30813.1,apt,ABD30867.1,pyk,pfkA,accA,accD,ackA,thiI,ABD30904.1,ABD30905.1,ABD31149.1,dagK,purB,nadE,ABD31302.1,rsbW,ABD31357.1,atpC,atpD,atpG,atpA,atpH,atpF,atpB,upp,pyrG,glmS,ABD31470.1,lacD,adk,ABD31556.1,ABD31558.1,gpmA,glcB,ABD31858.1,ABD31859.1,ABD31905.1,ldh2,fda,ABD31924.1</t>
  </si>
  <si>
    <t>GO:0034654</t>
  </si>
  <si>
    <t>Nucleobase-containing compound biosynthetic process</t>
  </si>
  <si>
    <t>93061.SAOUHSC_00002,93061.SAOUHSC_00004,93061.SAOUHSC_00009,93061.SAOUHSC_00018,93061.SAOUHSC_00372,93061.SAOUHSC_00374,93061.SAOUHSC_00375,93061.SAOUHSC_00442,93061.SAOUHSC_00472,93061.SAOUHSC_00485,93061.SAOUHSC_00524,93061.SAOUHSC_00525,93061.SAOUHSC_00574,93061.SAOUHSC_00721,93061.SAOUHSC_00739,93061.SAOUHSC_00742,93061.SAOUHSC_01007,93061.SAOUHSC_01036,93061.SAOUHSC_01040,93061.SAOUHSC_01164,93061.SAOUHSC_01168,93061.SAOUHSC_01170,93061.SAOUHSC_01177,93061.SAOUHSC_01178,93061.SAOUHSC_01179,93061.SAOUHSC_01235,93061.SAOUHSC_01241,93061.SAOUHSC_01243,93061.SAOUHSC_01249,93061.SAOUHSC_01472,93061.SAOUHSC_01485,93061.SAOUHSC_01496,93061.SAOUHSC_01623,93061.SAOUHSC_01715,93061.SAOUHSC_01742,93061.SAOUHSC_01743,93061.SAOUHSC_01748,93061.SAOUHSC_01797,93061.SAOUHSC_01808,93061.SAOUHSC_01809,93061.SAOUHSC_01811,93061.SAOUHSC_01820,93061.SAOUHSC_02126,93061.SAOUHSC_02132,93061.SAOUHSC_02337,93061.SAOUHSC_02340,93061.SAOUHSC_02341,93061.SAOUHSC_02343,93061.SAOUHSC_02345,93061.SAOUHSC_02346,93061.SAOUHSC_02347,93061.SAOUHSC_02350,93061.SAOUHSC_02353,93061.SAOUHSC_02362,93061.SAOUHSC_02368,93061.SAOUHSC_02405,93061.SAOUHSC_02485,93061.SAOUHSC_02490,93061.SAOUHSC_02909</t>
  </si>
  <si>
    <t>ABD29193.1,recF,serS,ABD29207.1,xpt,guaB,guaA,dnaX,prs,ABD29638.1,rpoB,rpoC,ABD29717.1,queC,queF,ABD29875.1,folD,ABD30156.1,pdhA,pyrR,pyrC,carB,rpoZ,ABD30285.1,priA,pyrH,polC,nusA,ABD30350.1,dinG,ndk,ABD30581.1,ABD30701.1,udk,ABD30813.1,apt,tgt,polA,accA,accD,dnaE,ackA,purB,nadE,murA,atpC,atpD,atpG,atpA,atpH,atpF,atpB,upp,rho,pyrG,glmM,rpoA,adk,ABD31905.1</t>
  </si>
  <si>
    <t>GO:0006163</t>
  </si>
  <si>
    <t>Purine nucleotide metabolic process</t>
  </si>
  <si>
    <t>93061.SAOUHSC_00206,93061.SAOUHSC_00372,93061.SAOUHSC_00374,93061.SAOUHSC_00375,93061.SAOUHSC_00472,93061.SAOUHSC_00485,93061.SAOUHSC_00574,93061.SAOUHSC_00796,93061.SAOUHSC_00797,93061.SAOUHSC_00798,93061.SAOUHSC_00799,93061.SAOUHSC_00900,93061.SAOUHSC_01007,93061.SAOUHSC_01040,93061.SAOUHSC_01178,93061.SAOUHSC_01216,93061.SAOUHSC_01330,93061.SAOUHSC_01485,93061.SAOUHSC_01623,93061.SAOUHSC_01646,93061.SAOUHSC_01742,93061.SAOUHSC_01743,93061.SAOUHSC_01806,93061.SAOUHSC_01807,93061.SAOUHSC_01808,93061.SAOUHSC_01809,93061.SAOUHSC_01820,93061.SAOUHSC_02126,93061.SAOUHSC_02340,93061.SAOUHSC_02341,93061.SAOUHSC_02343,93061.SAOUHSC_02345,93061.SAOUHSC_02346,93061.SAOUHSC_02347,93061.SAOUHSC_02350,93061.SAOUHSC_02490,93061.SAOUHSC_02703,93061.SAOUHSC_02859,93061.SAOUHSC_02860,93061.SAOUHSC_02922,93061.SAOUHSC_02926,93061.SAOUHSC_02929</t>
  </si>
  <si>
    <t>ldh1,xpt,guaB,guaA,prs,ABD29638.1,ABD29717.1,pgk,tpiA,gpmI,eno,pgi,folD,pdhA,ABD30285.1,sucC,guaC,ndk,ABD30701.1,ABD30722.1,ABD30813.1,apt,pyk,pfkA,accA,accD,ackA,purB,atpC,atpD,atpG,atpA,atpH,atpF,atpB,adk,gpmA,ABD31858.1,ABD31859.1,ldh2,fda,ABD31924.1</t>
  </si>
  <si>
    <t>GO:0006082</t>
  </si>
  <si>
    <t>Organic acid metabolic process</t>
  </si>
  <si>
    <t>93061.SAOUHSC_00009,93061.SAOUHSC_00139,93061.SAOUHSC_00187,93061.SAOUHSC_00206,93061.SAOUHSC_00222,93061.SAOUHSC_00223,93061.SAOUHSC_00225,93061.SAOUHSC_00226,93061.SAOUHSC_00227,93061.SAOUHSC_00375,93061.SAOUHSC_00461,93061.SAOUHSC_00488,93061.SAOUHSC_00489,93061.SAOUHSC_00493,93061.SAOUHSC_00499,93061.SAOUHSC_00500,93061.SAOUHSC_00509,93061.SAOUHSC_00532,93061.SAOUHSC_00535,93061.SAOUHSC_00728,93061.SAOUHSC_00796,93061.SAOUHSC_00797,93061.SAOUHSC_00798,93061.SAOUHSC_00799,93061.SAOUHSC_00836,93061.SAOUHSC_00849,93061.SAOUHSC_00861,93061.SAOUHSC_00869,93061.SAOUHSC_00872,93061.SAOUHSC_00894,93061.SAOUHSC_00895,93061.SAOUHSC_00900,93061.SAOUHSC_00921,93061.SAOUHSC_00933,93061.SAOUHSC_00947,93061.SAOUHSC_00953,93061.SAOUHSC_01007,93061.SAOUHSC_01040,93061.SAOUHSC_01064,93061.SAOUHSC_01092,93061.SAOUHSC_01093,93061.SAOUHSC_01128,93061.SAOUHSC_01159,93061.SAOUHSC_01170,93061.SAOUHSC_01178,93061.SAOUHSC_01197,93061.SAOUHSC_01198,93061.SAOUHSC_01199,93061.SAOUHSC_01201,93061.SAOUHSC_01240,93061.SAOUHSC_01287,93061.SAOUHSC_01321,93061.SAOUHSC_01347,93061.SAOUHSC_01471,93061.SAOUHSC_01475,93061.SAOUHSC_01481,93061.SAOUHSC_01483,93061.SAOUHSC_01605,93061.SAOUHSC_01612,93061.SAOUHSC_01617,93061.SAOUHSC_01623,93061.SAOUHSC_01624,93061.SAOUHSC_01632,93061.SAOUHSC_01633,93061.SAOUHSC_01646,93061.SAOUHSC_01666,93061.SAOUHSC_01722,93061.SAOUHSC_01737,93061.SAOUHSC_01738,93061.SAOUHSC_01767,93061.SAOUHSC_01788,93061.SAOUHSC_01806,93061.SAOUHSC_01807,93061.SAOUHSC_01808,93061.SAOUHSC_01809,93061.SAOUHSC_01820,93061.SAOUHSC_01839,93061.SAOUHSC_01852,93061.SAOUHSC_01867,93061.SAOUHSC_01987,93061.SAOUHSC_02106,93061.SAOUHSC_02116,93061.SAOUHSC_02354,93061.SAOUHSC_02368,93061.SAOUHSC_02399,93061.SAOUHSC_02452,93061.SAOUHSC_02468,93061.SAOUHSC_02582,93061.SAOUHSC_02703,93061.SAOUHSC_02715,93061.SAOUHSC_02760,93061.SAOUHSC_02869,93061.SAOUHSC_02918,93061.SAOUHSC_02919,93061.SAOUHSC_02922,93061.SAOUHSC_02926,93061.SAOUHSC_02929,93061.SAOUHSC_02968,93061.SAOUHSC_02969</t>
  </si>
  <si>
    <t>serS,ABD29320.1,pflB,ldh1,tarK,tarF,tarI-2,tarJ-2,tarL,guaA,metG,ABD29641.1,ABD29642.1,lysS,pdxS,pdxT,gltX,ABD29680.1,ABD29683.1,ltaS,pgk,tpiA,gpmI,eno,gcvH,ABD29975.1,lipA,dltA,dltD,rocD-2,ABD30020.1,pgi,ABD30046.1,trpS,fabI,ugtP,folD,pdhA,ABD30181.1,pheS,pheT,argF,ileS,carB,ABD30285.1,plsX,ABD30304.1,ABD30305.1,acpP,proS,ABD30386.1,ABD30419.1,ABD30443.1,asnS,ABD30560.1,aroA,aroC,ABD30684.1,ABD30691.1,argR,ABD30701.1,ABD30702.1,gcvPB,gcvPA,ABD30722.1,glyQS,alaS,aspS,hisS,valS,thrS,pyk,pfkA,accA,accD,ackA,tyrS,ABD30918.1,ABD30932.1,ABD31046.1,ABD31156.1,gatB,glyA,pyrG,glmS,lacD,ABD31488.1,ABD31593.1,gpmA,bioA,ABD31764.1,rocA,panC,panB,ldh2,fda,ABD31924.1,argF-2,arcA</t>
  </si>
  <si>
    <t>GO:0009199</t>
  </si>
  <si>
    <t>Ribonucleoside triphosphate metabolic process</t>
  </si>
  <si>
    <t>93061.SAOUHSC_00206,93061.SAOUHSC_00374,93061.SAOUHSC_00796,93061.SAOUHSC_00797,93061.SAOUHSC_00798,93061.SAOUHSC_00799,93061.SAOUHSC_00900,93061.SAOUHSC_01040,93061.SAOUHSC_01235,93061.SAOUHSC_01485,93061.SAOUHSC_01646,93061.SAOUHSC_01715,93061.SAOUHSC_01806,93061.SAOUHSC_01807,93061.SAOUHSC_02340,93061.SAOUHSC_02341,93061.SAOUHSC_02343,93061.SAOUHSC_02345,93061.SAOUHSC_02346,93061.SAOUHSC_02347,93061.SAOUHSC_02350,93061.SAOUHSC_02368,93061.SAOUHSC_02703,93061.SAOUHSC_02922,93061.SAOUHSC_02926</t>
  </si>
  <si>
    <t>ldh1,guaB,pgk,tpiA,gpmI,eno,pgi,pdhA,pyrH,ndk,ABD30722.1,udk,pyk,pfkA,atpC,atpD,atpG,atpA,atpH,atpF,atpB,pyrG,gpmA,ldh2,fda</t>
  </si>
  <si>
    <t>GO:0055086</t>
  </si>
  <si>
    <t>Nucleobase-containing small molecule metabolic process</t>
  </si>
  <si>
    <t>93061.SAOUHSC_00206,93061.SAOUHSC_00372,93061.SAOUHSC_00374,93061.SAOUHSC_00375,93061.SAOUHSC_00472,93061.SAOUHSC_00485,93061.SAOUHSC_00574,93061.SAOUHSC_00721,93061.SAOUHSC_00739,93061.SAOUHSC_00742,93061.SAOUHSC_00796,93061.SAOUHSC_00797,93061.SAOUHSC_00798,93061.SAOUHSC_00799,93061.SAOUHSC_00900,93061.SAOUHSC_01007,93061.SAOUHSC_01040,93061.SAOUHSC_01168,93061.SAOUHSC_01170,93061.SAOUHSC_01178,93061.SAOUHSC_01216,93061.SAOUHSC_01235,93061.SAOUHSC_01249,93061.SAOUHSC_01330,93061.SAOUHSC_01485,93061.SAOUHSC_01496,93061.SAOUHSC_01623,93061.SAOUHSC_01633,93061.SAOUHSC_01646,93061.SAOUHSC_01715,93061.SAOUHSC_01742,93061.SAOUHSC_01743,93061.SAOUHSC_01748,93061.SAOUHSC_01806,93061.SAOUHSC_01807,93061.SAOUHSC_01808,93061.SAOUHSC_01809,93061.SAOUHSC_01820,93061.SAOUHSC_02126,93061.SAOUHSC_02132,93061.SAOUHSC_02337,93061.SAOUHSC_02340,93061.SAOUHSC_02341,93061.SAOUHSC_02343,93061.SAOUHSC_02345,93061.SAOUHSC_02346,93061.SAOUHSC_02347,93061.SAOUHSC_02350,93061.SAOUHSC_02353,93061.SAOUHSC_02368,93061.SAOUHSC_02377,93061.SAOUHSC_02380,93061.SAOUHSC_02399,93061.SAOUHSC_02405,93061.SAOUHSC_02490,93061.SAOUHSC_02703,93061.SAOUHSC_02801,93061.SAOUHSC_02859,93061.SAOUHSC_02860,93061.SAOUHSC_02909,93061.SAOUHSC_02922,93061.SAOUHSC_02926,93061.SAOUHSC_02929</t>
  </si>
  <si>
    <t>ldh1,xpt,guaB,guaA,prs,ABD29638.1,ABD29717.1,queC,queF,ABD29875.1,pgk,tpiA,gpmI,eno,pgi,folD,pdhA,pyrC,carB,ABD30285.1,sucC,pyrH,ABD30350.1,guaC,ndk,ABD30581.1,ABD30701.1,gcvPA,ABD30722.1,udk,ABD30813.1,apt,tgt,pyk,pfkA,accA,accD,ackA,purB,nadE,murA,atpC,atpD,atpG,atpA,atpH,atpF,atpB,upp,pyrG,pdp,deoD-2,glmS,glmM,adk,gpmA,gtaB,ABD31858.1,ABD31859.1,ABD31905.1,ldh2,fda,ABD31924.1</t>
  </si>
  <si>
    <t>GO:0072521</t>
  </si>
  <si>
    <t>Purine-containing compound metabolic process</t>
  </si>
  <si>
    <t>93061.SAOUHSC_00206,93061.SAOUHSC_00372,93061.SAOUHSC_00374,93061.SAOUHSC_00375,93061.SAOUHSC_00472,93061.SAOUHSC_00485,93061.SAOUHSC_00574,93061.SAOUHSC_00796,93061.SAOUHSC_00797,93061.SAOUHSC_00798,93061.SAOUHSC_00799,93061.SAOUHSC_00900,93061.SAOUHSC_01007,93061.SAOUHSC_01040,93061.SAOUHSC_01178,93061.SAOUHSC_01216,93061.SAOUHSC_01330,93061.SAOUHSC_01485,93061.SAOUHSC_01623,93061.SAOUHSC_01646,93061.SAOUHSC_01742,93061.SAOUHSC_01743,93061.SAOUHSC_01806,93061.SAOUHSC_01807,93061.SAOUHSC_01808,93061.SAOUHSC_01809,93061.SAOUHSC_01820,93061.SAOUHSC_02126,93061.SAOUHSC_02340,93061.SAOUHSC_02341,93061.SAOUHSC_02343,93061.SAOUHSC_02345,93061.SAOUHSC_02346,93061.SAOUHSC_02347,93061.SAOUHSC_02350,93061.SAOUHSC_02380,93061.SAOUHSC_02490,93061.SAOUHSC_02703,93061.SAOUHSC_02859,93061.SAOUHSC_02860,93061.SAOUHSC_02922,93061.SAOUHSC_02926,93061.SAOUHSC_02929</t>
  </si>
  <si>
    <t>ldh1,xpt,guaB,guaA,prs,ABD29638.1,ABD29717.1,pgk,tpiA,gpmI,eno,pgi,folD,pdhA,ABD30285.1,sucC,guaC,ndk,ABD30701.1,ABD30722.1,ABD30813.1,apt,pyk,pfkA,accA,accD,ackA,purB,atpC,atpD,atpG,atpA,atpH,atpF,atpB,deoD-2,adk,gpmA,ABD31858.1,ABD31859.1,ldh2,fda,ABD31924.1</t>
  </si>
  <si>
    <t>GO:0019438</t>
  </si>
  <si>
    <t>Aromatic compound biosynthetic process</t>
  </si>
  <si>
    <t>93061.SAOUHSC_00002,93061.SAOUHSC_00004,93061.SAOUHSC_00009,93061.SAOUHSC_00018,93061.SAOUHSC_00372,93061.SAOUHSC_00374,93061.SAOUHSC_00375,93061.SAOUHSC_00442,93061.SAOUHSC_00472,93061.SAOUHSC_00485,93061.SAOUHSC_00489,93061.SAOUHSC_00499,93061.SAOUHSC_00500,93061.SAOUHSC_00524,93061.SAOUHSC_00525,93061.SAOUHSC_00549,93061.SAOUHSC_00562,93061.SAOUHSC_00574,93061.SAOUHSC_00721,93061.SAOUHSC_00739,93061.SAOUHSC_00742,93061.SAOUHSC_01007,93061.SAOUHSC_01036,93061.SAOUHSC_01040,93061.SAOUHSC_01164,93061.SAOUHSC_01168,93061.SAOUHSC_01170,93061.SAOUHSC_01177,93061.SAOUHSC_01178,93061.SAOUHSC_01179,93061.SAOUHSC_01235,93061.SAOUHSC_01241,93061.SAOUHSC_01243,93061.SAOUHSC_01249,93061.SAOUHSC_01472,93061.SAOUHSC_01481,93061.SAOUHSC_01483,93061.SAOUHSC_01485,93061.SAOUHSC_01496,93061.SAOUHSC_01623,93061.SAOUHSC_01715,93061.SAOUHSC_01742,93061.SAOUHSC_01743,93061.SAOUHSC_01748,93061.SAOUHSC_01771,93061.SAOUHSC_01772,93061.SAOUHSC_01797,93061.SAOUHSC_01808,93061.SAOUHSC_01809,93061.SAOUHSC_01811,93061.SAOUHSC_01820,93061.SAOUHSC_01824,93061.SAOUHSC_01852,93061.SAOUHSC_01960,93061.SAOUHSC_01962,93061.SAOUHSC_02106,93061.SAOUHSC_02126,93061.SAOUHSC_02132,93061.SAOUHSC_02337,93061.SAOUHSC_02340,93061.SAOUHSC_02341,93061.SAOUHSC_02343,93061.SAOUHSC_02345,93061.SAOUHSC_02346,93061.SAOUHSC_02347,93061.SAOUHSC_02350,93061.SAOUHSC_02353,93061.SAOUHSC_02362,93061.SAOUHSC_02368,93061.SAOUHSC_02405,93061.SAOUHSC_02485,93061.SAOUHSC_02490,93061.SAOUHSC_02909</t>
  </si>
  <si>
    <t>ABD29193.1,recF,serS,ABD29207.1,xpt,guaB,guaA,dnaX,prs,ABD29638.1,ABD29642.1,pdxS,pdxT,rpoB,rpoC,folE2,ABD29709.1,ABD29717.1,queC,queF,ABD29875.1,folD,ABD30156.1,pdhA,pyrR,pyrC,carB,rpoZ,ABD30285.1,priA,pyrH,polC,nusA,ABD30350.1,dinG,aroA,aroC,ndk,ABD30581.1,ABD30701.1,udk,ABD30813.1,apt,tgt,hemL1,hemB,polA,accA,accD,dnaE,ackA,thiI,ABD30918.1,ABD31021.1,hemE,ABD31156.1,purB,nadE,murA,atpC,atpD,atpG,atpA,atpH,atpF,atpB,upp,rho,pyrG,glmM,rpoA,adk,ABD31905.1</t>
  </si>
  <si>
    <t>GO:0009150</t>
  </si>
  <si>
    <t>Purine ribonucleotide metabolic process</t>
  </si>
  <si>
    <t>93061.SAOUHSC_00206,93061.SAOUHSC_00372,93061.SAOUHSC_00374,93061.SAOUHSC_00375,93061.SAOUHSC_00485,93061.SAOUHSC_00574,93061.SAOUHSC_00796,93061.SAOUHSC_00797,93061.SAOUHSC_00798,93061.SAOUHSC_00799,93061.SAOUHSC_00900,93061.SAOUHSC_01040,93061.SAOUHSC_01178,93061.SAOUHSC_01216,93061.SAOUHSC_01485,93061.SAOUHSC_01623,93061.SAOUHSC_01646,93061.SAOUHSC_01742,93061.SAOUHSC_01743,93061.SAOUHSC_01806,93061.SAOUHSC_01807,93061.SAOUHSC_01808,93061.SAOUHSC_01809,93061.SAOUHSC_01820,93061.SAOUHSC_02126,93061.SAOUHSC_02340,93061.SAOUHSC_02341,93061.SAOUHSC_02343,93061.SAOUHSC_02345,93061.SAOUHSC_02346,93061.SAOUHSC_02347,93061.SAOUHSC_02350,93061.SAOUHSC_02490,93061.SAOUHSC_02703,93061.SAOUHSC_02859,93061.SAOUHSC_02860,93061.SAOUHSC_02922,93061.SAOUHSC_02926,93061.SAOUHSC_02929</t>
  </si>
  <si>
    <t>ldh1,xpt,guaB,guaA,ABD29638.1,ABD29717.1,pgk,tpiA,gpmI,eno,pgi,pdhA,ABD30285.1,sucC,ndk,ABD30701.1,ABD30722.1,ABD30813.1,apt,pyk,pfkA,accA,accD,ackA,purB,atpC,atpD,atpG,atpA,atpH,atpF,atpB,adk,gpmA,ABD31858.1,ABD31859.1,ldh2,fda,ABD31924.1</t>
  </si>
  <si>
    <t>GO:0019752</t>
  </si>
  <si>
    <t>Carboxylic acid metabolic process</t>
  </si>
  <si>
    <t>93061.SAOUHSC_00009,93061.SAOUHSC_00139,93061.SAOUHSC_00187,93061.SAOUHSC_00206,93061.SAOUHSC_00375,93061.SAOUHSC_00461,93061.SAOUHSC_00488,93061.SAOUHSC_00489,93061.SAOUHSC_00493,93061.SAOUHSC_00499,93061.SAOUHSC_00500,93061.SAOUHSC_00509,93061.SAOUHSC_00532,93061.SAOUHSC_00535,93061.SAOUHSC_00796,93061.SAOUHSC_00797,93061.SAOUHSC_00798,93061.SAOUHSC_00799,93061.SAOUHSC_00836,93061.SAOUHSC_00849,93061.SAOUHSC_00861,93061.SAOUHSC_00894,93061.SAOUHSC_00895,93061.SAOUHSC_00900,93061.SAOUHSC_00921,93061.SAOUHSC_00933,93061.SAOUHSC_00947,93061.SAOUHSC_01007,93061.SAOUHSC_01040,93061.SAOUHSC_01064,93061.SAOUHSC_01092,93061.SAOUHSC_01093,93061.SAOUHSC_01128,93061.SAOUHSC_01159,93061.SAOUHSC_01170,93061.SAOUHSC_01178,93061.SAOUHSC_01197,93061.SAOUHSC_01198,93061.SAOUHSC_01199,93061.SAOUHSC_01201,93061.SAOUHSC_01240,93061.SAOUHSC_01287,93061.SAOUHSC_01321,93061.SAOUHSC_01347,93061.SAOUHSC_01471,93061.SAOUHSC_01475,93061.SAOUHSC_01481,93061.SAOUHSC_01483,93061.SAOUHSC_01605,93061.SAOUHSC_01612,93061.SAOUHSC_01617,93061.SAOUHSC_01623,93061.SAOUHSC_01624,93061.SAOUHSC_01632,93061.SAOUHSC_01633,93061.SAOUHSC_01646,93061.SAOUHSC_01666,93061.SAOUHSC_01722,93061.SAOUHSC_01737,93061.SAOUHSC_01738,93061.SAOUHSC_01767,93061.SAOUHSC_01788,93061.SAOUHSC_01806,93061.SAOUHSC_01807,93061.SAOUHSC_01808,93061.SAOUHSC_01809,93061.SAOUHSC_01820,93061.SAOUHSC_01839,93061.SAOUHSC_01852,93061.SAOUHSC_01867,93061.SAOUHSC_01987,93061.SAOUHSC_02106,93061.SAOUHSC_02116,93061.SAOUHSC_02354,93061.SAOUHSC_02368,93061.SAOUHSC_02399,93061.SAOUHSC_02468,93061.SAOUHSC_02582,93061.SAOUHSC_02703,93061.SAOUHSC_02715,93061.SAOUHSC_02760,93061.SAOUHSC_02869,93061.SAOUHSC_02918,93061.SAOUHSC_02919,93061.SAOUHSC_02922,93061.SAOUHSC_02926,93061.SAOUHSC_02929,93061.SAOUHSC_02968,93061.SAOUHSC_02969</t>
  </si>
  <si>
    <t>serS,ABD29320.1,pflB,ldh1,guaA,metG,ABD29641.1,ABD29642.1,lysS,pdxS,pdxT,gltX,ABD29680.1,ABD29683.1,pgk,tpiA,gpmI,eno,gcvH,ABD29975.1,lipA,rocD-2,ABD30020.1,pgi,ABD30046.1,trpS,fabI,folD,pdhA,ABD30181.1,pheS,pheT,argF,ileS,carB,ABD30285.1,plsX,ABD30304.1,ABD30305.1,acpP,proS,ABD30386.1,ABD30419.1,ABD30443.1,asnS,ABD30560.1,aroA,aroC,ABD30684.1,ABD30691.1,argR,ABD30701.1,ABD30702.1,gcvPB,gcvPA,ABD30722.1,glyQS,alaS,aspS,hisS,valS,thrS,pyk,pfkA,accA,accD,ackA,tyrS,ABD30918.1,ABD30932.1,ABD31046.1,ABD31156.1,gatB,glyA,pyrG,glmS,ABD31488.1,ABD31593.1,gpmA,bioA,ABD31764.1,rocA,panC,panB,ldh2,fda,ABD31924.1,argF-2,arcA</t>
  </si>
  <si>
    <t>GO:0009117</t>
  </si>
  <si>
    <t>Nucleotide metabolic process</t>
  </si>
  <si>
    <t>93061.SAOUHSC_00206,93061.SAOUHSC_00372,93061.SAOUHSC_00374,93061.SAOUHSC_00375,93061.SAOUHSC_00472,93061.SAOUHSC_00485,93061.SAOUHSC_00574,93061.SAOUHSC_00742,93061.SAOUHSC_00796,93061.SAOUHSC_00797,93061.SAOUHSC_00798,93061.SAOUHSC_00799,93061.SAOUHSC_00900,93061.SAOUHSC_01007,93061.SAOUHSC_01040,93061.SAOUHSC_01168,93061.SAOUHSC_01170,93061.SAOUHSC_01178,93061.SAOUHSC_01216,93061.SAOUHSC_01235,93061.SAOUHSC_01249,93061.SAOUHSC_01330,93061.SAOUHSC_01485,93061.SAOUHSC_01496,93061.SAOUHSC_01623,93061.SAOUHSC_01646,93061.SAOUHSC_01715,93061.SAOUHSC_01742,93061.SAOUHSC_01743,93061.SAOUHSC_01806,93061.SAOUHSC_01807,93061.SAOUHSC_01808,93061.SAOUHSC_01809,93061.SAOUHSC_01820,93061.SAOUHSC_02126,93061.SAOUHSC_02132,93061.SAOUHSC_02340,93061.SAOUHSC_02341,93061.SAOUHSC_02343,93061.SAOUHSC_02345,93061.SAOUHSC_02346,93061.SAOUHSC_02347,93061.SAOUHSC_02350,93061.SAOUHSC_02353,93061.SAOUHSC_02368,93061.SAOUHSC_02490,93061.SAOUHSC_02703,93061.SAOUHSC_02859,93061.SAOUHSC_02860,93061.SAOUHSC_02909,93061.SAOUHSC_02922,93061.SAOUHSC_02926,93061.SAOUHSC_02929</t>
  </si>
  <si>
    <t>ldh1,xpt,guaB,guaA,prs,ABD29638.1,ABD29717.1,ABD29875.1,pgk,tpiA,gpmI,eno,pgi,folD,pdhA,pyrC,carB,ABD30285.1,sucC,pyrH,ABD30350.1,guaC,ndk,ABD30581.1,ABD30701.1,ABD30722.1,udk,ABD30813.1,apt,pyk,pfkA,accA,accD,ackA,purB,nadE,atpC,atpD,atpG,atpA,atpH,atpF,atpB,upp,pyrG,adk,gpmA,ABD31858.1,ABD31859.1,ABD31905.1,ldh2,fda,ABD31924.1</t>
  </si>
  <si>
    <t>GO:0018130</t>
  </si>
  <si>
    <t>Heterocycle biosynthetic process</t>
  </si>
  <si>
    <t>93061.SAOUHSC_00002,93061.SAOUHSC_00004,93061.SAOUHSC_00009,93061.SAOUHSC_00018,93061.SAOUHSC_00372,93061.SAOUHSC_00374,93061.SAOUHSC_00375,93061.SAOUHSC_00442,93061.SAOUHSC_00472,93061.SAOUHSC_00485,93061.SAOUHSC_00489,93061.SAOUHSC_00499,93061.SAOUHSC_00500,93061.SAOUHSC_00524,93061.SAOUHSC_00525,93061.SAOUHSC_00532,93061.SAOUHSC_00549,93061.SAOUHSC_00562,93061.SAOUHSC_00574,93061.SAOUHSC_00721,93061.SAOUHSC_00739,93061.SAOUHSC_00742,93061.SAOUHSC_00861,93061.SAOUHSC_00894,93061.SAOUHSC_01007,93061.SAOUHSC_01036,93061.SAOUHSC_01040,93061.SAOUHSC_01164,93061.SAOUHSC_01168,93061.SAOUHSC_01170,93061.SAOUHSC_01177,93061.SAOUHSC_01178,93061.SAOUHSC_01179,93061.SAOUHSC_01235,93061.SAOUHSC_01241,93061.SAOUHSC_01243,93061.SAOUHSC_01249,93061.SAOUHSC_01472,93061.SAOUHSC_01485,93061.SAOUHSC_01496,93061.SAOUHSC_01623,93061.SAOUHSC_01715,93061.SAOUHSC_01742,93061.SAOUHSC_01743,93061.SAOUHSC_01748,93061.SAOUHSC_01771,93061.SAOUHSC_01772,93061.SAOUHSC_01797,93061.SAOUHSC_01808,93061.SAOUHSC_01809,93061.SAOUHSC_01811,93061.SAOUHSC_01820,93061.SAOUHSC_01824,93061.SAOUHSC_01887,93061.SAOUHSC_01960,93061.SAOUHSC_01962,93061.SAOUHSC_02106,93061.SAOUHSC_02126,93061.SAOUHSC_02132,93061.SAOUHSC_02337,93061.SAOUHSC_02340,93061.SAOUHSC_02341,93061.SAOUHSC_02343,93061.SAOUHSC_02345,93061.SAOUHSC_02346,93061.SAOUHSC_02347,93061.SAOUHSC_02350,93061.SAOUHSC_02353,93061.SAOUHSC_02362,93061.SAOUHSC_02368,93061.SAOUHSC_02405,93061.SAOUHSC_02485,93061.SAOUHSC_02490,93061.SAOUHSC_02542,93061.SAOUHSC_02544,93061.SAOUHSC_02715,93061.SAOUHSC_02909</t>
  </si>
  <si>
    <t>ABD29193.1,recF,serS,ABD29207.1,xpt,guaB,guaA,dnaX,prs,ABD29638.1,ABD29642.1,pdxS,pdxT,rpoB,rpoC,ABD29680.1,folE2,ABD29709.1,ABD29717.1,queC,queF,ABD29875.1,lipA,rocD-2,folD,ABD30156.1,pdhA,pyrR,pyrC,carB,rpoZ,ABD30285.1,priA,pyrH,polC,nusA,ABD30350.1,dinG,ndk,ABD30581.1,ABD30701.1,udk,ABD30813.1,apt,tgt,hemL1,hemB,polA,accA,accD,dnaE,ackA,thiI,ribBA,ABD31021.1,hemE,ABD31156.1,purB,nadE,murA,atpC,atpD,atpG,atpA,atpH,atpF,atpB,upp,rho,pyrG,glmM,rpoA,adk,ABD31556.1,ABD31558.1,bioA,ABD31905.1</t>
  </si>
  <si>
    <t>GO:0009205</t>
  </si>
  <si>
    <t>Purine ribonucleoside triphosphate metabolic process</t>
  </si>
  <si>
    <t>93061.SAOUHSC_00206,93061.SAOUHSC_00374,93061.SAOUHSC_00796,93061.SAOUHSC_00797,93061.SAOUHSC_00798,93061.SAOUHSC_00799,93061.SAOUHSC_00900,93061.SAOUHSC_01040,93061.SAOUHSC_01485,93061.SAOUHSC_01646,93061.SAOUHSC_01806,93061.SAOUHSC_01807,93061.SAOUHSC_02340,93061.SAOUHSC_02341,93061.SAOUHSC_02343,93061.SAOUHSC_02345,93061.SAOUHSC_02346,93061.SAOUHSC_02347,93061.SAOUHSC_02350,93061.SAOUHSC_02703,93061.SAOUHSC_02922,93061.SAOUHSC_02926</t>
  </si>
  <si>
    <t>ldh1,guaB,pgk,tpiA,gpmI,eno,pgi,pdhA,ndk,ABD30722.1,pyk,pfkA,atpC,atpD,atpG,atpA,atpH,atpF,atpB,gpmA,ldh2,fda</t>
  </si>
  <si>
    <t>GO:1901362</t>
  </si>
  <si>
    <t>Organic cyclic compound biosynthetic process</t>
  </si>
  <si>
    <t>93061.SAOUHSC_00002,93061.SAOUHSC_00004,93061.SAOUHSC_00009,93061.SAOUHSC_00018,93061.SAOUHSC_00372,93061.SAOUHSC_00374,93061.SAOUHSC_00375,93061.SAOUHSC_00442,93061.SAOUHSC_00472,93061.SAOUHSC_00485,93061.SAOUHSC_00489,93061.SAOUHSC_00499,93061.SAOUHSC_00500,93061.SAOUHSC_00524,93061.SAOUHSC_00525,93061.SAOUHSC_00532,93061.SAOUHSC_00549,93061.SAOUHSC_00562,93061.SAOUHSC_00574,93061.SAOUHSC_00721,93061.SAOUHSC_00739,93061.SAOUHSC_00742,93061.SAOUHSC_00861,93061.SAOUHSC_00894,93061.SAOUHSC_01007,93061.SAOUHSC_01036,93061.SAOUHSC_01040,93061.SAOUHSC_01164,93061.SAOUHSC_01168,93061.SAOUHSC_01170,93061.SAOUHSC_01177,93061.SAOUHSC_01178,93061.SAOUHSC_01179,93061.SAOUHSC_01235,93061.SAOUHSC_01241,93061.SAOUHSC_01243,93061.SAOUHSC_01249,93061.SAOUHSC_01472,93061.SAOUHSC_01481,93061.SAOUHSC_01483,93061.SAOUHSC_01485,93061.SAOUHSC_01496,93061.SAOUHSC_01623,93061.SAOUHSC_01715,93061.SAOUHSC_01742,93061.SAOUHSC_01743,93061.SAOUHSC_01748,93061.SAOUHSC_01771,93061.SAOUHSC_01772,93061.SAOUHSC_01797,93061.SAOUHSC_01808,93061.SAOUHSC_01809,93061.SAOUHSC_01811,93061.SAOUHSC_01820,93061.SAOUHSC_01824,93061.SAOUHSC_01852,93061.SAOUHSC_01887,93061.SAOUHSC_01960,93061.SAOUHSC_01962,93061.SAOUHSC_02106,93061.SAOUHSC_02126,93061.SAOUHSC_02132,93061.SAOUHSC_02337,93061.SAOUHSC_02340,93061.SAOUHSC_02341,93061.SAOUHSC_02343,93061.SAOUHSC_02345,93061.SAOUHSC_02346,93061.SAOUHSC_02347,93061.SAOUHSC_02350,93061.SAOUHSC_02353,93061.SAOUHSC_02362,93061.SAOUHSC_02368,93061.SAOUHSC_02405,93061.SAOUHSC_02485,93061.SAOUHSC_02490,93061.SAOUHSC_02542,93061.SAOUHSC_02544,93061.SAOUHSC_02715,93061.SAOUHSC_02909</t>
  </si>
  <si>
    <t>ABD29193.1,recF,serS,ABD29207.1,xpt,guaB,guaA,dnaX,prs,ABD29638.1,ABD29642.1,pdxS,pdxT,rpoB,rpoC,ABD29680.1,folE2,ABD29709.1,ABD29717.1,queC,queF,ABD29875.1,lipA,rocD-2,folD,ABD30156.1,pdhA,pyrR,pyrC,carB,rpoZ,ABD30285.1,priA,pyrH,polC,nusA,ABD30350.1,dinG,aroA,aroC,ndk,ABD30581.1,ABD30701.1,udk,ABD30813.1,apt,tgt,hemL1,hemB,polA,accA,accD,dnaE,ackA,thiI,ABD30918.1,ribBA,ABD31021.1,hemE,ABD31156.1,purB,nadE,murA,atpC,atpD,atpG,atpA,atpH,atpF,atpB,upp,rho,pyrG,glmM,rpoA,adk,ABD31556.1,ABD31558.1,bioA,ABD31905.1</t>
  </si>
  <si>
    <t>GO:0046034</t>
  </si>
  <si>
    <t>ATP metabolic process</t>
  </si>
  <si>
    <t>93061.SAOUHSC_00206,93061.SAOUHSC_00796,93061.SAOUHSC_00797,93061.SAOUHSC_00798,93061.SAOUHSC_00799,93061.SAOUHSC_00900,93061.SAOUHSC_01040,93061.SAOUHSC_01646,93061.SAOUHSC_01806,93061.SAOUHSC_01807,93061.SAOUHSC_02340,93061.SAOUHSC_02341,93061.SAOUHSC_02343,93061.SAOUHSC_02345,93061.SAOUHSC_02346,93061.SAOUHSC_02347,93061.SAOUHSC_02350,93061.SAOUHSC_02703,93061.SAOUHSC_02922,93061.SAOUHSC_02926</t>
  </si>
  <si>
    <t>ldh1,pgk,tpiA,gpmI,eno,pgi,pdhA,ABD30722.1,pyk,pfkA,atpC,atpD,atpG,atpA,atpH,atpF,atpB,gpmA,ldh2,fda</t>
  </si>
  <si>
    <t>GO:0006996</t>
  </si>
  <si>
    <t>Organelle organization</t>
  </si>
  <si>
    <t>93061.SAOUHSC_00005,93061.SAOUHSC_00006,93061.SAOUHSC_00018,93061.SAOUHSC_00477,93061.SAOUHSC_00528,93061.SAOUHSC_00529,93061.SAOUHSC_00905,93061.SAOUHSC_01058,93061.SAOUHSC_01179,93061.SAOUHSC_01204,93061.SAOUHSC_01222,93061.SAOUHSC_01351,93061.SAOUHSC_01352,93061.SAOUHSC_01490,93061.SAOUHSC_01492,93061.SAOUHSC_01659,93061.SAOUHSC_01668,93061.SAOUHSC_01734,93061.SAOUHSC_01750,93061.SAOUHSC_01784,93061.SAOUHSC_01786,93061.SAOUHSC_01827,93061.SAOUHSC_02123,93061.SAOUHSC_02316,93061.SAOUHSC_02486,93061.SAOUHSC_02507,93061.SAOUHSC_02508,93061.SAOUHSC_02510,93061.SAOUHSC_02517</t>
  </si>
  <si>
    <t>gyrB,gyrA,ABD29207.1,mfd,rpsG,fusA,addA,ABD30176.1,priA,smc,topA,parE,parC,ABD30575.1,der,cshB,era,ABD30806.1,ruvB,rplT,infC,ezrA,pcrA,cshA,rpsK,rplV,rpsS,rplW,topB</t>
  </si>
  <si>
    <t>GO:0034660</t>
  </si>
  <si>
    <t>ncRNA metabolic process</t>
  </si>
  <si>
    <t>93061.SAOUHSC_00009,93061.SAOUHSC_00461,93061.SAOUHSC_00464,93061.SAOUHSC_00493,93061.SAOUHSC_00509,93061.SAOUHSC_00519,93061.SAOUHSC_00933,93061.SAOUHSC_01035,93061.SAOUHSC_01092,93061.SAOUHSC_01093,93061.SAOUHSC_01143,93061.SAOUHSC_01159,93061.SAOUHSC_01163,93061.SAOUHSC_01183,93061.SAOUHSC_01184,93061.SAOUHSC_01185,93061.SAOUHSC_01203,93061.SAOUHSC_01223,93061.SAOUHSC_01240,93061.SAOUHSC_01247,93061.SAOUHSC_01252,93061.SAOUHSC_01269,93061.SAOUHSC_01460,93061.SAOUHSC_01471,93061.SAOUHSC_01666,93061.SAOUHSC_01679,93061.SAOUHSC_01722,93061.SAOUHSC_01725,93061.SAOUHSC_01735,93061.SAOUHSC_01737,93061.SAOUHSC_01738,93061.SAOUHSC_01748,93061.SAOUHSC_01767,93061.SAOUHSC_01788,93061.SAOUHSC_01824,93061.SAOUHSC_01839,93061.SAOUHSC_01982,93061.SAOUHSC_02116,93061.SAOUHSC_02277,93061.SAOUHSC_02486,93061.SAOUHSC_03052,93061.SAOUHSC_03053</t>
  </si>
  <si>
    <t>serS,metG,rsmA,lysS,gltX,rplA,trpS,rnj1,pheS,pheT,rsmH,ileS,ABD30271.1,fmt,ABD30291.1,rlmN,rnc,trmFO,proS,rbfA,rnj2,miaB,ABD30546.1,asnS,glyQS,ABD30753.1,alaS,mnmA,ABD30807.1,aspS,hisS,tgt,valS,thrS,thiI,tyrS,ABD31041.1,gatB,tsaD,rpsK,mnmG,mnmE</t>
  </si>
  <si>
    <t>GO:0090407</t>
  </si>
  <si>
    <t>Organophosphate biosynthetic process</t>
  </si>
  <si>
    <t>93061.SAOUHSC_00372,93061.SAOUHSC_00374,93061.SAOUHSC_00375,93061.SAOUHSC_00472,93061.SAOUHSC_00485,93061.SAOUHSC_00499,93061.SAOUHSC_00500,93061.SAOUHSC_00504,93061.SAOUHSC_00549,93061.SAOUHSC_00574,93061.SAOUHSC_00742,93061.SAOUHSC_00797,93061.SAOUHSC_01007,93061.SAOUHSC_01040,93061.SAOUHSC_01168,93061.SAOUHSC_01170,93061.SAOUHSC_01178,93061.SAOUHSC_01197,93061.SAOUHSC_01201,93061.SAOUHSC_01235,93061.SAOUHSC_01249,93061.SAOUHSC_01485,93061.SAOUHSC_01496,93061.SAOUHSC_01623,93061.SAOUHSC_01715,93061.SAOUHSC_01742,93061.SAOUHSC_01743,93061.SAOUHSC_01808,93061.SAOUHSC_01809,93061.SAOUHSC_01820,93061.SAOUHSC_01824,93061.SAOUHSC_01837,93061.SAOUHSC_02114,93061.SAOUHSC_02126,93061.SAOUHSC_02132,93061.SAOUHSC_02323,93061.SAOUHSC_02340,93061.SAOUHSC_02341,93061.SAOUHSC_02343,93061.SAOUHSC_02345,93061.SAOUHSC_02346,93061.SAOUHSC_02347,93061.SAOUHSC_02350,93061.SAOUHSC_02353,93061.SAOUHSC_02368,93061.SAOUHSC_02490,93061.SAOUHSC_02542,93061.SAOUHSC_02544,93061.SAOUHSC_02860,93061.SAOUHSC_02909</t>
  </si>
  <si>
    <t>xpt,guaB,guaA,prs,ABD29638.1,pdxS,pdxT,mcsB,folE2,ABD29717.1,ABD29875.1,tpiA,folD,pdhA,pyrC,carB,ABD30285.1,plsX,acpP,pyrH,ABD30350.1,ndk,ABD30581.1,ABD30701.1,udk,ABD30813.1,apt,accA,accD,ackA,thiI,ABD30905.1,dagK,purB,nadE,ABD31357.1,atpC,atpD,atpG,atpA,atpH,atpF,atpB,upp,pyrG,adk,ABD31556.1,ABD31558.1,ABD31859.1,ABD31905.1</t>
  </si>
  <si>
    <t>GO:0046390</t>
  </si>
  <si>
    <t>Ribose phosphate biosynthetic process</t>
  </si>
  <si>
    <t>93061.SAOUHSC_00372,93061.SAOUHSC_00374,93061.SAOUHSC_00375,93061.SAOUHSC_00472,93061.SAOUHSC_00485,93061.SAOUHSC_00574,93061.SAOUHSC_01040,93061.SAOUHSC_01168,93061.SAOUHSC_01170,93061.SAOUHSC_01178,93061.SAOUHSC_01235,93061.SAOUHSC_01249,93061.SAOUHSC_01485,93061.SAOUHSC_01623,93061.SAOUHSC_01715,93061.SAOUHSC_01742,93061.SAOUHSC_01743,93061.SAOUHSC_01808,93061.SAOUHSC_01809,93061.SAOUHSC_01820,93061.SAOUHSC_02126,93061.SAOUHSC_02340,93061.SAOUHSC_02341,93061.SAOUHSC_02343,93061.SAOUHSC_02345,93061.SAOUHSC_02346,93061.SAOUHSC_02347,93061.SAOUHSC_02350,93061.SAOUHSC_02353,93061.SAOUHSC_02368,93061.SAOUHSC_02490,93061.SAOUHSC_02909</t>
  </si>
  <si>
    <t>xpt,guaB,guaA,prs,ABD29638.1,ABD29717.1,pdhA,pyrC,carB,ABD30285.1,pyrH,ABD30350.1,ndk,ABD30701.1,udk,ABD30813.1,apt,accA,accD,ackA,purB,atpC,atpD,atpG,atpA,atpH,atpF,atpB,upp,pyrG,adk,ABD31905.1</t>
  </si>
  <si>
    <t>GO:0009260</t>
  </si>
  <si>
    <t>Ribonucleotide biosynthetic process</t>
  </si>
  <si>
    <t>93061.SAOUHSC_00372,93061.SAOUHSC_00374,93061.SAOUHSC_00375,93061.SAOUHSC_00485,93061.SAOUHSC_00574,93061.SAOUHSC_01040,93061.SAOUHSC_01168,93061.SAOUHSC_01170,93061.SAOUHSC_01178,93061.SAOUHSC_01235,93061.SAOUHSC_01249,93061.SAOUHSC_01485,93061.SAOUHSC_01623,93061.SAOUHSC_01715,93061.SAOUHSC_01742,93061.SAOUHSC_01743,93061.SAOUHSC_01808,93061.SAOUHSC_01809,93061.SAOUHSC_01820,93061.SAOUHSC_02126,93061.SAOUHSC_02340,93061.SAOUHSC_02341,93061.SAOUHSC_02343,93061.SAOUHSC_02345,93061.SAOUHSC_02346,93061.SAOUHSC_02347,93061.SAOUHSC_02350,93061.SAOUHSC_02353,93061.SAOUHSC_02368,93061.SAOUHSC_02490,93061.SAOUHSC_02909</t>
  </si>
  <si>
    <t>xpt,guaB,guaA,ABD29638.1,ABD29717.1,pdhA,pyrC,carB,ABD30285.1,pyrH,ABD30350.1,ndk,ABD30701.1,udk,ABD30813.1,apt,accA,accD,ackA,purB,atpC,atpD,atpG,atpA,atpH,atpF,atpB,upp,pyrG,adk,ABD31905.1</t>
  </si>
  <si>
    <t>GO:0006091</t>
  </si>
  <si>
    <t>Generation of precursor metabolites and energy</t>
  </si>
  <si>
    <t>93061.SAOUHSC_00206,93061.SAOUHSC_00796,93061.SAOUHSC_00797,93061.SAOUHSC_00798,93061.SAOUHSC_00799,93061.SAOUHSC_00878,93061.SAOUHSC_00900,93061.SAOUHSC_01001,93061.SAOUHSC_01002,93061.SAOUHSC_01031,93061.SAOUHSC_01040,93061.SAOUHSC_01042,93061.SAOUHSC_01104,93061.SAOUHSC_01105,93061.SAOUHSC_01216,93061.SAOUHSC_01218,93061.SAOUHSC_01337,93061.SAOUHSC_01347,93061.SAOUHSC_01599,93061.SAOUHSC_01605,93061.SAOUHSC_01611,93061.SAOUHSC_01646,93061.SAOUHSC_01806,93061.SAOUHSC_01807,93061.SAOUHSC_02647,93061.SAOUHSC_02703,93061.SAOUHSC_02922,93061.SAOUHSC_02926,93061.SAOUHSC_02927</t>
  </si>
  <si>
    <t>ldh1,pgk,tpiA,gpmI,eno,ABD30003.1,pgi,qoxB,qoxA,ABD30152.1,pdhA,ABD30162.1,ABD30218.1,ABD30219.1,sucC,sucD,ABD30434.1,ABD30443.1,zwf,ABD30684.1,ABD30690.1,ABD30722.1,pyk,pfkA,mqo,gpmA,ldh2,fda,mqo-2</t>
  </si>
  <si>
    <t>GO:0043039</t>
  </si>
  <si>
    <t>tRNA aminoacylation</t>
  </si>
  <si>
    <t>93061.SAOUHSC_00009,93061.SAOUHSC_00461,93061.SAOUHSC_00493,93061.SAOUHSC_00509,93061.SAOUHSC_00933,93061.SAOUHSC_01092,93061.SAOUHSC_01093,93061.SAOUHSC_01159,93061.SAOUHSC_01240,93061.SAOUHSC_01471,93061.SAOUHSC_01666,93061.SAOUHSC_01722,93061.SAOUHSC_01737,93061.SAOUHSC_01738,93061.SAOUHSC_01767,93061.SAOUHSC_01788,93061.SAOUHSC_01839,93061.SAOUHSC_02116</t>
  </si>
  <si>
    <t>serS,metG,lysS,gltX,trpS,pheS,pheT,ileS,proS,asnS,glyQS,alaS,aspS,hisS,valS,thrS,tyrS,gatB</t>
  </si>
  <si>
    <t>GO:0006418</t>
  </si>
  <si>
    <t>tRNA aminoacylation for protein translation</t>
  </si>
  <si>
    <t>93061.SAOUHSC_00009,93061.SAOUHSC_00461,93061.SAOUHSC_00493,93061.SAOUHSC_00509,93061.SAOUHSC_00933,93061.SAOUHSC_01092,93061.SAOUHSC_01093,93061.SAOUHSC_01159,93061.SAOUHSC_01240,93061.SAOUHSC_01471,93061.SAOUHSC_01666,93061.SAOUHSC_01722,93061.SAOUHSC_01737,93061.SAOUHSC_01738,93061.SAOUHSC_01767,93061.SAOUHSC_01788,93061.SAOUHSC_01839</t>
  </si>
  <si>
    <t>serS,metG,lysS,gltX,trpS,pheS,pheT,ileS,proS,asnS,glyQS,alaS,aspS,hisS,valS,thrS,tyrS</t>
  </si>
  <si>
    <t>GO:0006399</t>
  </si>
  <si>
    <t>tRNA metabolic process</t>
  </si>
  <si>
    <t>93061.SAOUHSC_00009,93061.SAOUHSC_00461,93061.SAOUHSC_00493,93061.SAOUHSC_00509,93061.SAOUHSC_00933,93061.SAOUHSC_01092,93061.SAOUHSC_01093,93061.SAOUHSC_01159,93061.SAOUHSC_01183,93061.SAOUHSC_01185,93061.SAOUHSC_01203,93061.SAOUHSC_01223,93061.SAOUHSC_01240,93061.SAOUHSC_01269,93061.SAOUHSC_01471,93061.SAOUHSC_01666,93061.SAOUHSC_01679,93061.SAOUHSC_01722,93061.SAOUHSC_01725,93061.SAOUHSC_01735,93061.SAOUHSC_01737,93061.SAOUHSC_01738,93061.SAOUHSC_01748,93061.SAOUHSC_01767,93061.SAOUHSC_01788,93061.SAOUHSC_01824,93061.SAOUHSC_01839,93061.SAOUHSC_02116,93061.SAOUHSC_02277,93061.SAOUHSC_03052,93061.SAOUHSC_03053</t>
  </si>
  <si>
    <t>serS,metG,lysS,gltX,trpS,pheS,pheT,ileS,fmt,rlmN,rnc,trmFO,proS,miaB,asnS,glyQS,ABD30753.1,alaS,mnmA,ABD30807.1,aspS,hisS,tgt,valS,thrS,thiI,tyrS,gatB,tsaD,mnmG,mnmE</t>
  </si>
  <si>
    <t>GO:0009165</t>
  </si>
  <si>
    <t>Nucleotide biosynthetic process</t>
  </si>
  <si>
    <t>93061.SAOUHSC_00372,93061.SAOUHSC_00374,93061.SAOUHSC_00375,93061.SAOUHSC_00472,93061.SAOUHSC_00485,93061.SAOUHSC_00574,93061.SAOUHSC_00742,93061.SAOUHSC_01007,93061.SAOUHSC_01040,93061.SAOUHSC_01168,93061.SAOUHSC_01170,93061.SAOUHSC_01178,93061.SAOUHSC_01235,93061.SAOUHSC_01249,93061.SAOUHSC_01485,93061.SAOUHSC_01496,93061.SAOUHSC_01623,93061.SAOUHSC_01715,93061.SAOUHSC_01742,93061.SAOUHSC_01743,93061.SAOUHSC_01808,93061.SAOUHSC_01809,93061.SAOUHSC_01820,93061.SAOUHSC_02126,93061.SAOUHSC_02132,93061.SAOUHSC_02340,93061.SAOUHSC_02341,93061.SAOUHSC_02343,93061.SAOUHSC_02345,93061.SAOUHSC_02346,93061.SAOUHSC_02347,93061.SAOUHSC_02350,93061.SAOUHSC_02353,93061.SAOUHSC_02368,93061.SAOUHSC_02490,93061.SAOUHSC_02909</t>
  </si>
  <si>
    <t>xpt,guaB,guaA,prs,ABD29638.1,ABD29717.1,ABD29875.1,folD,pdhA,pyrC,carB,ABD30285.1,pyrH,ABD30350.1,ndk,ABD30581.1,ABD30701.1,udk,ABD30813.1,apt,accA,accD,ackA,purB,nadE,atpC,atpD,atpG,atpA,atpH,atpF,atpB,upp,pyrG,adk,ABD31905.1</t>
  </si>
  <si>
    <t>GO:0032787</t>
  </si>
  <si>
    <t>Monocarboxylic acid metabolic process</t>
  </si>
  <si>
    <t>93061.SAOUHSC_00139,93061.SAOUHSC_00206,93061.SAOUHSC_00532,93061.SAOUHSC_00796,93061.SAOUHSC_00797,93061.SAOUHSC_00798,93061.SAOUHSC_00799,93061.SAOUHSC_00861,93061.SAOUHSC_00900,93061.SAOUHSC_00921,93061.SAOUHSC_00947,93061.SAOUHSC_01040,93061.SAOUHSC_01064,93061.SAOUHSC_01178,93061.SAOUHSC_01197,93061.SAOUHSC_01198,93061.SAOUHSC_01199,93061.SAOUHSC_01201,93061.SAOUHSC_01605,93061.SAOUHSC_01623,93061.SAOUHSC_01624,93061.SAOUHSC_01646,93061.SAOUHSC_01806,93061.SAOUHSC_01807,93061.SAOUHSC_01808,93061.SAOUHSC_01809,93061.SAOUHSC_01820,93061.SAOUHSC_02582,93061.SAOUHSC_02703,93061.SAOUHSC_02715,93061.SAOUHSC_02918,93061.SAOUHSC_02919,93061.SAOUHSC_02922,93061.SAOUHSC_02926,93061.SAOUHSC_02929</t>
  </si>
  <si>
    <t>ABD29320.1,ldh1,ABD29680.1,pgk,tpiA,gpmI,eno,lipA,pgi,ABD30046.1,fabI,pdhA,ABD30181.1,ABD30285.1,plsX,ABD30304.1,ABD30305.1,acpP,ABD30684.1,ABD30701.1,ABD30702.1,ABD30722.1,pyk,pfkA,accA,accD,ackA,ABD31593.1,gpmA,bioA,panC,panB,ldh2,fda,ABD31924.1</t>
  </si>
  <si>
    <t>GO:0009132</t>
  </si>
  <si>
    <t>Nucleoside diphosphate metabolic process</t>
  </si>
  <si>
    <t>93061.SAOUHSC_00206,93061.SAOUHSC_00796,93061.SAOUHSC_00797,93061.SAOUHSC_00798,93061.SAOUHSC_00799,93061.SAOUHSC_00900,93061.SAOUHSC_01040,93061.SAOUHSC_01235,93061.SAOUHSC_01485,93061.SAOUHSC_01646,93061.SAOUHSC_01806,93061.SAOUHSC_01807,93061.SAOUHSC_02490,93061.SAOUHSC_02703,93061.SAOUHSC_02922,93061.SAOUHSC_02926</t>
  </si>
  <si>
    <t>ldh1,pgk,tpiA,gpmI,eno,pgi,pdhA,pyrH,ndk,ABD30722.1,pyk,pfkA,adk,gpmA,ldh2,fda</t>
  </si>
  <si>
    <t>GO:0042254</t>
  </si>
  <si>
    <t>Ribosome biogenesis</t>
  </si>
  <si>
    <t>93061.SAOUHSC_00464,93061.SAOUHSC_00519,93061.SAOUHSC_00528,93061.SAOUHSC_01035,93061.SAOUHSC_01058,93061.SAOUHSC_01143,93061.SAOUHSC_01163,93061.SAOUHSC_01184,93061.SAOUHSC_01185,93061.SAOUHSC_01203,93061.SAOUHSC_01247,93061.SAOUHSC_01252,93061.SAOUHSC_01460,93061.SAOUHSC_01492,93061.SAOUHSC_01659,93061.SAOUHSC_01668,93061.SAOUHSC_01753,93061.SAOUHSC_01784,93061.SAOUHSC_01982,93061.SAOUHSC_02316,93061.SAOUHSC_02486,93061.SAOUHSC_02507,93061.SAOUHSC_02508,93061.SAOUHSC_02510</t>
  </si>
  <si>
    <t>rsmA,rplA,rpsG,rnj1,ABD30176.1,rsmH,ABD30271.1,ABD30291.1,rlmN,rnc,rbfA,rnj2,ABD30546.1,der,cshB,era,obg,rplT,ABD31041.1,cshA,rpsK,rplV,rpsS,rplW</t>
  </si>
  <si>
    <t>GO:0006090</t>
  </si>
  <si>
    <t>Pyruvate metabolic process</t>
  </si>
  <si>
    <t>93061.SAOUHSC_00206,93061.SAOUHSC_00796,93061.SAOUHSC_00797,93061.SAOUHSC_00798,93061.SAOUHSC_00799,93061.SAOUHSC_00900,93061.SAOUHSC_01040,93061.SAOUHSC_01064,93061.SAOUHSC_01646,93061.SAOUHSC_01806,93061.SAOUHSC_01807,93061.SAOUHSC_02703,93061.SAOUHSC_02922,93061.SAOUHSC_02926</t>
  </si>
  <si>
    <t>ldh1,pgk,tpiA,gpmI,eno,pgi,pdhA,ABD30181.1,ABD30722.1,pyk,pfkA,gpmA,ldh2,fda</t>
  </si>
  <si>
    <t>GO:0006165</t>
  </si>
  <si>
    <t>Nucleoside diphosphate phosphorylation</t>
  </si>
  <si>
    <t>93061.SAOUHSC_00206,93061.SAOUHSC_00796,93061.SAOUHSC_00797,93061.SAOUHSC_00798,93061.SAOUHSC_00799,93061.SAOUHSC_00900,93061.SAOUHSC_01040,93061.SAOUHSC_01485,93061.SAOUHSC_01646,93061.SAOUHSC_01806,93061.SAOUHSC_01807,93061.SAOUHSC_02703,93061.SAOUHSC_02922,93061.SAOUHSC_02926</t>
  </si>
  <si>
    <t>ldh1,pgk,tpiA,gpmI,eno,pgi,pdhA,ndk,ABD30722.1,pyk,pfkA,gpmA,ldh2,fda</t>
  </si>
  <si>
    <t>GO:0071554</t>
  </si>
  <si>
    <t>Cell wall organization or biogenesis</t>
  </si>
  <si>
    <t>93061.SAOUHSC_00222,93061.SAOUHSC_00223,93061.SAOUHSC_00225,93061.SAOUHSC_00226,93061.SAOUHSC_00227,93061.SAOUHSC_00427,93061.SAOUHSC_00646,93061.SAOUHSC_00728,93061.SAOUHSC_00752,93061.SAOUHSC_00760,93061.SAOUHSC_00869,93061.SAOUHSC_00872,93061.SAOUHSC_00953,93061.SAOUHSC_00994,93061.SAOUHSC_00998,93061.SAOUHSC_01106,93061.SAOUHSC_01145,93061.SAOUHSC_01147,93061.SAOUHSC_01373,93061.SAOUHSC_01374,93061.SAOUHSC_01424,93061.SAOUHSC_01467,93061.SAOUHSC_01652,93061.SAOUHSC_01739,93061.SAOUHSC_02106,93061.SAOUHSC_02107,93061.SAOUHSC_02317,93061.SAOUHSC_02337,93061.SAOUHSC_02405,93061.SAOUHSC_02527</t>
  </si>
  <si>
    <t>tarK,tarF,tarI-2,tarJ-2,tarL,sle1,ABD29781.1,ltaS,murB,ABD29892.1,dltA,dltD,ugtP,atl,fmtA,murI,ABD30255.1,murD,femA,femB,murG,ABD30552.1,ABD30728.1,lytH,ABD31156.1,ABD31157.1,murF,murA,glmM,femX</t>
  </si>
  <si>
    <t>GO:0006164</t>
  </si>
  <si>
    <t>Purine nucleotide biosynthetic process</t>
  </si>
  <si>
    <t>93061.SAOUHSC_00372,93061.SAOUHSC_00374,93061.SAOUHSC_00375,93061.SAOUHSC_00472,93061.SAOUHSC_00485,93061.SAOUHSC_00574,93061.SAOUHSC_01007,93061.SAOUHSC_01040,93061.SAOUHSC_01178,93061.SAOUHSC_01485,93061.SAOUHSC_01623,93061.SAOUHSC_01742,93061.SAOUHSC_01743,93061.SAOUHSC_01808,93061.SAOUHSC_01809,93061.SAOUHSC_01820,93061.SAOUHSC_02126,93061.SAOUHSC_02340,93061.SAOUHSC_02341,93061.SAOUHSC_02343,93061.SAOUHSC_02345,93061.SAOUHSC_02346,93061.SAOUHSC_02347,93061.SAOUHSC_02350,93061.SAOUHSC_02490</t>
  </si>
  <si>
    <t>xpt,guaB,guaA,prs,ABD29638.1,ABD29717.1,folD,pdhA,ABD30285.1,ndk,ABD30701.1,ABD30813.1,apt,accA,accD,ackA,purB,atpC,atpD,atpG,atpA,atpH,atpF,atpB,adk</t>
  </si>
  <si>
    <t>GO:0009185</t>
  </si>
  <si>
    <t>Ribonucleoside diphosphate metabolic process</t>
  </si>
  <si>
    <t>93061.SAOUHSC_00206,93061.SAOUHSC_00796,93061.SAOUHSC_00797,93061.SAOUHSC_00798,93061.SAOUHSC_00799,93061.SAOUHSC_00900,93061.SAOUHSC_01040,93061.SAOUHSC_01235,93061.SAOUHSC_01646,93061.SAOUHSC_01806,93061.SAOUHSC_01807,93061.SAOUHSC_02703,93061.SAOUHSC_02922,93061.SAOUHSC_02926</t>
  </si>
  <si>
    <t>ldh1,pgk,tpiA,gpmI,eno,pgi,pdhA,pyrH,ABD30722.1,pyk,pfkA,gpmA,ldh2,fda</t>
  </si>
  <si>
    <t>GO:0016310</t>
  </si>
  <si>
    <t>Phosphorylation</t>
  </si>
  <si>
    <t>93061.SAOUHSC_00021,93061.SAOUHSC_00155,93061.SAOUHSC_00206,93061.SAOUHSC_00472,93061.SAOUHSC_00504,93061.SAOUHSC_00562,93061.SAOUHSC_00714,93061.SAOUHSC_00760,93061.SAOUHSC_00781,93061.SAOUHSC_00796,93061.SAOUHSC_00797,93061.SAOUHSC_00798,93061.SAOUHSC_00799,93061.SAOUHSC_00900,93061.SAOUHSC_01029,93061.SAOUHSC_01040,93061.SAOUHSC_01187,93061.SAOUHSC_01235,93061.SAOUHSC_01249,93061.SAOUHSC_01276,93061.SAOUHSC_01485,93061.SAOUHSC_01496,93061.SAOUHSC_01585,93061.SAOUHSC_01646,93061.SAOUHSC_01715,93061.SAOUHSC_01742,93061.SAOUHSC_01799,93061.SAOUHSC_01806,93061.SAOUHSC_01807,93061.SAOUHSC_01820,93061.SAOUHSC_01836,93061.SAOUHSC_02099,93061.SAOUHSC_02114,93061.SAOUHSC_02264,93061.SAOUHSC_02299,93061.SAOUHSC_02450,93061.SAOUHSC_02490,93061.SAOUHSC_02703,93061.SAOUHSC_02848,93061.SAOUHSC_02922,93061.SAOUHSC_02926</t>
  </si>
  <si>
    <t>walK,ptsG,ldh1,prs,mcsB,ABD29709.1,saeS,ABD29892.1,hprK,pgk,tpiA,gpmI,eno,pgi,ABD30150.1,pdhA,ABD30294.1,pyrH,ABD30350.1,glpK,ndk,ABD30581.1,srrB,ABD30722.1,udk,ABD30813.1,ABD30867.1,pyk,pfkA,ackA,ABD30904.1,ABD31149.1,dagK,ABD31302.1,rsbW,ABD31470.1,adk,gpmA,glcB,ldh2,fda</t>
  </si>
  <si>
    <t>GO:0006096</t>
  </si>
  <si>
    <t>Glycolytic process</t>
  </si>
  <si>
    <t>93061.SAOUHSC_00206,93061.SAOUHSC_00796,93061.SAOUHSC_00797,93061.SAOUHSC_00798,93061.SAOUHSC_00799,93061.SAOUHSC_00900,93061.SAOUHSC_01040,93061.SAOUHSC_01646,93061.SAOUHSC_01806,93061.SAOUHSC_01807,93061.SAOUHSC_02703,93061.SAOUHSC_02922,93061.SAOUHSC_02926</t>
  </si>
  <si>
    <t>ldh1,pgk,tpiA,gpmI,eno,pgi,pdhA,ABD30722.1,pyk,pfkA,gpmA,ldh2,fda</t>
  </si>
  <si>
    <t>GO:0022607</t>
  </si>
  <si>
    <t>Cellular component assembly</t>
  </si>
  <si>
    <t>93061.SAOUHSC_00427,93061.SAOUHSC_00469,93061.SAOUHSC_00528,93061.SAOUHSC_00848,93061.SAOUHSC_00851,93061.SAOUHSC_01058,93061.SAOUHSC_01150,93061.SAOUHSC_01492,93061.SAOUHSC_01617,93061.SAOUHSC_01659,93061.SAOUHSC_01668,93061.SAOUHSC_01784,93061.SAOUHSC_01827,93061.SAOUHSC_02316,93061.SAOUHSC_02417,93061.SAOUHSC_02486,93061.SAOUHSC_02507,93061.SAOUHSC_02508,93061.SAOUHSC_02510,93061.SAOUHSC_03049</t>
  </si>
  <si>
    <t>sle1,spoVG,rpsG,ABD29974.1,ABD29977.1,ABD30176.1,ftsZ,der,argR,cshB,era,rplT,ezrA,cshA,ABD31442.1,rpsK,rplV,rpsS,rplW,ABD32032.1</t>
  </si>
  <si>
    <t>GO:0009201</t>
  </si>
  <si>
    <t>Ribonucleoside triphosphate biosynthetic process</t>
  </si>
  <si>
    <t>93061.SAOUHSC_00374,93061.SAOUHSC_01235,93061.SAOUHSC_01485,93061.SAOUHSC_01715,93061.SAOUHSC_02340,93061.SAOUHSC_02341,93061.SAOUHSC_02343,93061.SAOUHSC_02345,93061.SAOUHSC_02346,93061.SAOUHSC_02347,93061.SAOUHSC_02350,93061.SAOUHSC_02368</t>
  </si>
  <si>
    <t>guaB,pyrH,ndk,udk,atpC,atpD,atpG,atpA,atpH,atpF,atpB,pyrG</t>
  </si>
  <si>
    <t>GO:0009152</t>
  </si>
  <si>
    <t>Purine ribonucleotide biosynthetic process</t>
  </si>
  <si>
    <t>93061.SAOUHSC_00372,93061.SAOUHSC_00374,93061.SAOUHSC_00375,93061.SAOUHSC_00485,93061.SAOUHSC_00574,93061.SAOUHSC_01040,93061.SAOUHSC_01178,93061.SAOUHSC_01485,93061.SAOUHSC_01623,93061.SAOUHSC_01742,93061.SAOUHSC_01743,93061.SAOUHSC_01808,93061.SAOUHSC_01809,93061.SAOUHSC_01820,93061.SAOUHSC_02126,93061.SAOUHSC_02340,93061.SAOUHSC_02341,93061.SAOUHSC_02343,93061.SAOUHSC_02345,93061.SAOUHSC_02346,93061.SAOUHSC_02347,93061.SAOUHSC_02350,93061.SAOUHSC_02490</t>
  </si>
  <si>
    <t>xpt,guaB,guaA,ABD29638.1,ABD29717.1,pdhA,ABD30285.1,ndk,ABD30701.1,ABD30813.1,apt,accA,accD,ackA,purB,atpC,atpD,atpG,atpA,atpH,atpF,atpB,adk</t>
  </si>
  <si>
    <t>GO:0071555</t>
  </si>
  <si>
    <t>Cell wall organization</t>
  </si>
  <si>
    <t>93061.SAOUHSC_00222,93061.SAOUHSC_00223,93061.SAOUHSC_00225,93061.SAOUHSC_00226,93061.SAOUHSC_00227,93061.SAOUHSC_00427,93061.SAOUHSC_00646,93061.SAOUHSC_00728,93061.SAOUHSC_00752,93061.SAOUHSC_00760,93061.SAOUHSC_00994,93061.SAOUHSC_00998,93061.SAOUHSC_01106,93061.SAOUHSC_01145,93061.SAOUHSC_01147,93061.SAOUHSC_01373,93061.SAOUHSC_01374,93061.SAOUHSC_01424,93061.SAOUHSC_01652,93061.SAOUHSC_01739,93061.SAOUHSC_02106,93061.SAOUHSC_02107,93061.SAOUHSC_02317,93061.SAOUHSC_02337,93061.SAOUHSC_02527</t>
  </si>
  <si>
    <t>tarK,tarF,tarI-2,tarJ-2,tarL,sle1,ABD29781.1,ltaS,murB,ABD29892.1,atl,fmtA,murI,ABD30255.1,murD,femA,femB,murG,ABD30728.1,lytH,ABD31156.1,ABD31157.1,murF,murA,femX</t>
  </si>
  <si>
    <t>GO:0044283</t>
  </si>
  <si>
    <t>Small molecule biosynthetic process</t>
  </si>
  <si>
    <t>93061.SAOUHSC_00009,93061.SAOUHSC_00222,93061.SAOUHSC_00223,93061.SAOUHSC_00225,93061.SAOUHSC_00226,93061.SAOUHSC_00227,93061.SAOUHSC_00372,93061.SAOUHSC_00485,93061.SAOUHSC_00488,93061.SAOUHSC_00489,93061.SAOUHSC_00499,93061.SAOUHSC_00500,93061.SAOUHSC_00532,93061.SAOUHSC_00562,93061.SAOUHSC_00721,93061.SAOUHSC_00728,93061.SAOUHSC_00739,93061.SAOUHSC_00796,93061.SAOUHSC_00797,93061.SAOUHSC_00861,93061.SAOUHSC_00869,93061.SAOUHSC_00872,93061.SAOUHSC_00894,93061.SAOUHSC_00900,93061.SAOUHSC_00921,93061.SAOUHSC_00947,93061.SAOUHSC_00953,93061.SAOUHSC_00980,93061.SAOUHSC_00983,93061.SAOUHSC_00985,93061.SAOUHSC_01007,93061.SAOUHSC_01064,93061.SAOUHSC_01128,93061.SAOUHSC_01170,93061.SAOUHSC_01197,93061.SAOUHSC_01198,93061.SAOUHSC_01199,93061.SAOUHSC_01201,93061.SAOUHSC_01237,93061.SAOUHSC_01249,93061.SAOUHSC_01287,93061.SAOUHSC_01321,93061.SAOUHSC_01475,93061.SAOUHSC_01481,93061.SAOUHSC_01483,93061.SAOUHSC_01487,93061.SAOUHSC_01617,93061.SAOUHSC_01623,93061.SAOUHSC_01624,93061.SAOUHSC_01743,93061.SAOUHSC_01748,93061.SAOUHSC_01808,93061.SAOUHSC_01809,93061.SAOUHSC_01824,93061.SAOUHSC_01852,93061.SAOUHSC_01887,93061.SAOUHSC_02106,93061.SAOUHSC_02354,93061.SAOUHSC_02468,93061.SAOUHSC_02703,93061.SAOUHSC_02715,93061.SAOUHSC_02760,93061.SAOUHSC_02849,93061.SAOUHSC_02869,93061.SAOUHSC_02918,93061.SAOUHSC_02919,93061.SAOUHSC_02929,93061.SAOUHSC_02968</t>
  </si>
  <si>
    <t>serS,tarK,tarF,tarI-2,tarJ-2,tarL,xpt,ABD29638.1,ABD29641.1,ABD29642.1,pdxS,pdxT,ABD29680.1,ABD29709.1,queC,ltaS,queF,pgk,tpiA,lipA,dltA,dltD,rocD-2,pgi,ABD30046.1,fabI,ugtP,menA,menD,menB,folD,ABD30181.1,argF,carB,plsX,ABD30304.1,ABD30305.1,acpP,ABD30338.1,ABD30350.1,ABD30386.1,ABD30419.1,ABD30560.1,aroA,aroC,ABD30572.1,argR,ABD30701.1,ABD30702.1,apt,tgt,accA,accD,thiI,ABD30918.1,ribBA,ABD31156.1,glyA,ABD31488.1,gpmA,bioA,ABD31764.1,ABD31849.1,rocA,panC,panB,ABD31924.1,argF-2</t>
  </si>
  <si>
    <t>GO:0140694</t>
  </si>
  <si>
    <t>Non-membrane-bounded organelle assembly</t>
  </si>
  <si>
    <t>93061.SAOUHSC_00528,93061.SAOUHSC_01058,93061.SAOUHSC_01492,93061.SAOUHSC_01659,93061.SAOUHSC_01668,93061.SAOUHSC_01784,93061.SAOUHSC_01827,93061.SAOUHSC_02316,93061.SAOUHSC_02486,93061.SAOUHSC_02507,93061.SAOUHSC_02508,93061.SAOUHSC_02510</t>
  </si>
  <si>
    <t>rpsG,ABD30176.1,der,cshB,era,rplT,ezrA,cshA,rpsK,rplV,rpsS,rplW</t>
  </si>
  <si>
    <t>GO:0009273</t>
  </si>
  <si>
    <t>Peptidoglycan-based cell wall biogenesis</t>
  </si>
  <si>
    <t>93061.SAOUHSC_00222,93061.SAOUHSC_00223,93061.SAOUHSC_00225,93061.SAOUHSC_00226,93061.SAOUHSC_00227,93061.SAOUHSC_00646,93061.SAOUHSC_00728,93061.SAOUHSC_00752,93061.SAOUHSC_00869,93061.SAOUHSC_00872,93061.SAOUHSC_00953,93061.SAOUHSC_01106,93061.SAOUHSC_01147,93061.SAOUHSC_01373,93061.SAOUHSC_01374,93061.SAOUHSC_01424,93061.SAOUHSC_01467,93061.SAOUHSC_02106,93061.SAOUHSC_02107,93061.SAOUHSC_02317,93061.SAOUHSC_02337,93061.SAOUHSC_02405,93061.SAOUHSC_02527</t>
  </si>
  <si>
    <t>tarK,tarF,tarI-2,tarJ-2,tarL,ABD29781.1,ltaS,murB,dltA,dltD,ugtP,murI,murD,femA,femB,murG,ABD30552.1,ABD31156.1,ABD31157.1,murF,murA,glmM,femX</t>
  </si>
  <si>
    <t>GO:0042255</t>
  </si>
  <si>
    <t>Ribosome assembly</t>
  </si>
  <si>
    <t>93061.SAOUHSC_00528,93061.SAOUHSC_01058,93061.SAOUHSC_01492,93061.SAOUHSC_01659,93061.SAOUHSC_01668,93061.SAOUHSC_01784,93061.SAOUHSC_02316,93061.SAOUHSC_02486,93061.SAOUHSC_02507,93061.SAOUHSC_02508,93061.SAOUHSC_02510</t>
  </si>
  <si>
    <t>rpsG,ABD30176.1,der,cshB,era,rplT,cshA,rpsK,rplV,rpsS,rplW</t>
  </si>
  <si>
    <t>GO:0022618</t>
  </si>
  <si>
    <t>Ribonucleoprotein complex assembly</t>
  </si>
  <si>
    <t>93061.SAOUHSC_00528,93061.SAOUHSC_01058,93061.SAOUHSC_01492,93061.SAOUHSC_01659,93061.SAOUHSC_01668,93061.SAOUHSC_01784,93061.SAOUHSC_02316,93061.SAOUHSC_02486,93061.SAOUHSC_02508,93061.SAOUHSC_02510</t>
  </si>
  <si>
    <t>rpsG,ABD30176.1,der,cshB,era,rplT,cshA,rpsK,rpsS,rplW</t>
  </si>
  <si>
    <t>GO:0044038</t>
  </si>
  <si>
    <t>Cell wall macromolecule biosynthetic process</t>
  </si>
  <si>
    <t>GO:0065003</t>
  </si>
  <si>
    <t>Protein-containing complex assembly</t>
  </si>
  <si>
    <t>93061.SAOUHSC_00528,93061.SAOUHSC_01058,93061.SAOUHSC_01150,93061.SAOUHSC_01492,93061.SAOUHSC_01617,93061.SAOUHSC_01659,93061.SAOUHSC_01668,93061.SAOUHSC_01784,93061.SAOUHSC_01827,93061.SAOUHSC_02316,93061.SAOUHSC_02486,93061.SAOUHSC_02508,93061.SAOUHSC_02510</t>
  </si>
  <si>
    <t>rpsG,ABD30176.1,ftsZ,der,argR,cshB,era,rplT,ezrA,cshA,rpsK,rpsS,rplW</t>
  </si>
  <si>
    <t>GO:0043412</t>
  </si>
  <si>
    <t>Macromolecule modification</t>
  </si>
  <si>
    <t>93061.SAOUHSC_00021,93061.SAOUHSC_00398,93061.SAOUHSC_00464,93061.SAOUHSC_00513,93061.SAOUHSC_00714,93061.SAOUHSC_00760,93061.SAOUHSC_00781,93061.SAOUHSC_00804,93061.SAOUHSC_00836,93061.SAOUHSC_00861,93061.SAOUHSC_01038,93061.SAOUHSC_01143,93061.SAOUHSC_01163,93061.SAOUHSC_01183,93061.SAOUHSC_01184,93061.SAOUHSC_01185,93061.SAOUHSC_01186,93061.SAOUHSC_01187,93061.SAOUHSC_01223,93061.SAOUHSC_01269,93061.SAOUHSC_01460,93061.SAOUHSC_01585,93061.SAOUHSC_01679,93061.SAOUHSC_01722,93061.SAOUHSC_01725,93061.SAOUHSC_01735,93061.SAOUHSC_01748,93061.SAOUHSC_01799,93061.SAOUHSC_01821,93061.SAOUHSC_01824,93061.SAOUHSC_01932,93061.SAOUHSC_01933,93061.SAOUHSC_01982,93061.SAOUHSC_02099,93061.SAOUHSC_02264,93061.SAOUHSC_02277,93061.SAOUHSC_02299,93061.SAOUHSC_02399,93061.SAOUHSC_02542,93061.SAOUHSC_03052,93061.SAOUHSC_03053</t>
  </si>
  <si>
    <t>walK,ABD29561.1,rsmA,ABD29662.1,saeS,ABD29892.1,hprK,smpB,gcvH,lipA,def,rsmH,ABD30271.1,fmt,ABD30291.1,rlmN,ABD30293.1,ABD30294.1,trmFO,miaB,ABD30546.1,srrB,ABD30753.1,alaS,mnmA,ABD30807.1,tgt,ABD30867.1,ABD30889.1,thiI,ABD30995.1,ABD30996.1,ABD31041.1,ABD31149.1,ABD31302.1,tsaD,rsbW,glmS,ABD31556.1,mnmG,mnmE</t>
  </si>
  <si>
    <t>GO:0006508</t>
  </si>
  <si>
    <t>Proteolysis</t>
  </si>
  <si>
    <t>93061.SAOUHSC_00486,93061.SAOUHSC_00646,93061.SAOUHSC_00790,93061.SAOUHSC_00879,93061.SAOUHSC_00902,93061.SAOUHSC_00903,93061.SAOUHSC_00912,93061.SAOUHSC_00937,93061.SAOUHSC_00958,93061.SAOUHSC_01226,93061.SAOUHSC_01239,93061.SAOUHSC_01365,93061.SAOUHSC_01383,93061.SAOUHSC_01427,93061.SAOUHSC_01467,93061.SAOUHSC_01778,93061.SAOUHSC_01838,93061.SAOUHSC_01861,93061.SAOUHSC_01868,93061.SAOUHSC_02092,93061.SAOUHSC_02127,93061.SAOUHSC_02261,93061.SAOUHSC_02755,93061.SAOUHSC_02834</t>
  </si>
  <si>
    <t>ftsH,ABD29781.1,clpP,ABD30004.1,ABD30027.1,ABD30028.1,clpB,ABD30062.1,ABD30083.1,hslU,ABD30340.1,ABD30460.1,ABD30478.1,ABD30519.1,ABD30552.1,clpX,ABD30906.1,ABD30927.1,ABD30933.1,ABD31143.1,sspP,agrB,ABD31759.1,srtA</t>
  </si>
  <si>
    <t>GO:0009206</t>
  </si>
  <si>
    <t>Purine ribonucleoside triphosphate biosynthetic process</t>
  </si>
  <si>
    <t>93061.SAOUHSC_00374,93061.SAOUHSC_01485,93061.SAOUHSC_02340,93061.SAOUHSC_02341,93061.SAOUHSC_02343,93061.SAOUHSC_02345,93061.SAOUHSC_02346,93061.SAOUHSC_02347,93061.SAOUHSC_02350</t>
  </si>
  <si>
    <t>guaB,ndk,atpC,atpD,atpG,atpA,atpH,atpF,atpB</t>
  </si>
  <si>
    <t>GO:0043933</t>
  </si>
  <si>
    <t>Protein-containing complex organization</t>
  </si>
  <si>
    <t>93061.SAOUHSC_00528,93061.SAOUHSC_00956,93061.SAOUHSC_01058,93061.SAOUHSC_01150,93061.SAOUHSC_01492,93061.SAOUHSC_01617,93061.SAOUHSC_01659,93061.SAOUHSC_01668,93061.SAOUHSC_01784,93061.SAOUHSC_01827,93061.SAOUHSC_02316,93061.SAOUHSC_02486,93061.SAOUHSC_02508,93061.SAOUHSC_02510</t>
  </si>
  <si>
    <t>rpsG,prfC,ABD30176.1,ftsZ,der,argR,cshB,era,rplT,ezrA,cshA,rpsK,rpsS,rplW</t>
  </si>
  <si>
    <t>GO:0007049</t>
  </si>
  <si>
    <t>Cell cycle</t>
  </si>
  <si>
    <t>93061.SAOUHSC_00427,93061.SAOUHSC_00469,93061.SAOUHSC_00752,93061.SAOUHSC_01147,93061.SAOUHSC_01148,93061.SAOUHSC_01149,93061.SAOUHSC_01150,93061.SAOUHSC_01158,93061.SAOUHSC_01204,93061.SAOUHSC_01424,93061.SAOUHSC_01462,93061.SAOUHSC_01779,93061.SAOUHSC_01827,93061.SAOUHSC_02317,93061.SAOUHSC_02337,93061.SAOUHSC_03049</t>
  </si>
  <si>
    <t>sle1,spoVG,murB,murD,divIB,ftsA,ftsZ,ABD30266.1,smc,murG,gpsB,tig,ezrA,murF,murA,ABD32032.1</t>
  </si>
  <si>
    <t>GO:0051301</t>
  </si>
  <si>
    <t>Cell division</t>
  </si>
  <si>
    <t>93061.SAOUHSC_00427,93061.SAOUHSC_00469,93061.SAOUHSC_00482,93061.SAOUHSC_00752,93061.SAOUHSC_01147,93061.SAOUHSC_01148,93061.SAOUHSC_01149,93061.SAOUHSC_01150,93061.SAOUHSC_01158,93061.SAOUHSC_01424,93061.SAOUHSC_01462,93061.SAOUHSC_01778,93061.SAOUHSC_01779,93061.SAOUHSC_01827,93061.SAOUHSC_02317,93061.SAOUHSC_02337,93061.SAOUHSC_03049</t>
  </si>
  <si>
    <t>sle1,spoVG,ABD29635.1,murB,murD,divIB,ftsA,ftsZ,ABD30266.1,murG,gpsB,clpX,tig,ezrA,murF,murA,ABD32032.1</t>
  </si>
  <si>
    <t>GO Function</t>
  </si>
  <si>
    <t>GO:0005488</t>
  </si>
  <si>
    <t>Binding</t>
  </si>
  <si>
    <t>93061.SAOUHSC_00001,93061.SAOUHSC_00002,93061.SAOUHSC_00004,93061.SAOUHSC_00005,93061.SAOUHSC_00006,93061.SAOUHSC_00009,93061.SAOUHSC_00015,93061.SAOUHSC_00017,93061.SAOUHSC_00018,93061.SAOUHSC_00021,93061.SAOUHSC_00070,93061.SAOUHSC_00113,93061.SAOUHSC_00136,93061.SAOUHSC_00137,93061.SAOUHSC_00139,93061.SAOUHSC_00167,93061.SAOUHSC_00226,93061.SAOUHSC_00346,93061.SAOUHSC_00348,93061.SAOUHSC_00350,93061.SAOUHSC_00364,93061.SAOUHSC_00374,93061.SAOUHSC_00375,93061.SAOUHSC_00398,93061.SAOUHSC_00413,93061.SAOUHSC_00442,93061.SAOUHSC_00461,93061.SAOUHSC_00464,93061.SAOUHSC_00467,93061.SAOUHSC_00472,93061.SAOUHSC_00474,93061.SAOUHSC_00477,93061.SAOUHSC_00483,93061.SAOUHSC_00485,93061.SAOUHSC_00486,93061.SAOUHSC_00489,93061.SAOUHSC_00493,93061.SAOUHSC_00504,93061.SAOUHSC_00505,93061.SAOUHSC_00507,93061.SAOUHSC_00509,93061.SAOUHSC_00513,93061.SAOUHSC_00519,93061.SAOUHSC_00520,93061.SAOUHSC_00524,93061.SAOUHSC_00525,93061.SAOUHSC_00527,93061.SAOUHSC_00528,93061.SAOUHSC_00529,93061.SAOUHSC_00530,93061.SAOUHSC_00532,93061.SAOUHSC_00542,93061.SAOUHSC_00608,93061.SAOUHSC_00620,93061.SAOUHSC_00634,93061.SAOUHSC_00647,93061.SAOUHSC_00674,93061.SAOUHSC_00694,93061.SAOUHSC_00714,93061.SAOUHSC_00721,93061.SAOUHSC_00727,93061.SAOUHSC_00728,93061.SAOUHSC_00729,93061.SAOUHSC_00731,93061.SAOUHSC_00742,93061.SAOUHSC_00752,93061.SAOUHSC_00769,93061.SAOUHSC_00780,93061.SAOUHSC_00781,93061.SAOUHSC_00787,93061.SAOUHSC_00790,93061.SAOUHSC_00795,93061.SAOUHSC_00796,93061.SAOUHSC_00798,93061.SAOUHSC_00799,93061.SAOUHSC_00803,93061.SAOUHSC_00804,93061.SAOUHSC_00847,93061.SAOUHSC_00849,93061.SAOUHSC_00861,93061.SAOUHSC_00865,93061.SAOUHSC_00869,93061.SAOUHSC_00879,93061.SAOUHSC_00894,93061.SAOUHSC_00895,93061.SAOUHSC_00900,93061.SAOUHSC_00905,93061.SAOUHSC_00906,93061.SAOUHSC_00908,93061.SAOUHSC_00909,93061.SAOUHSC_00912,93061.SAOUHSC_00933,93061.SAOUHSC_00937,93061.SAOUHSC_00947,93061.SAOUHSC_00956,93061.SAOUHSC_00983,93061.SAOUHSC_01001,93061.SAOUHSC_01002,93061.SAOUHSC_01021,93061.SAOUHSC_01026,93061.SAOUHSC_01029,93061.SAOUHSC_01031,93061.SAOUHSC_01035,93061.SAOUHSC_01036,93061.SAOUHSC_01038,93061.SAOUHSC_01043,93061.SAOUHSC_01046,93061.SAOUHSC_01049,93061.SAOUHSC_01058,93061.SAOUHSC_01064,93061.SAOUHSC_01081,93061.SAOUHSC_01092,93061.SAOUHSC_01093,93061.SAOUHSC_01099,93061.SAOUHSC_01104,93061.SAOUHSC_01105,93061.SAOUHSC_01110,93061.SAOUHSC_01114,93061.SAOUHSC_01128,93061.SAOUHSC_01145,93061.SAOUHSC_01147,93061.SAOUHSC_01150,93061.SAOUHSC_01159,93061.SAOUHSC_01163,93061.SAOUHSC_01164,93061.SAOUHSC_01168,93061.SAOUHSC_01170,93061.SAOUHSC_01177,93061.SAOUHSC_01178,93061.SAOUHSC_01179,93061.SAOUHSC_01184,93061.SAOUHSC_01185,93061.SAOUHSC_01187,93061.SAOUHSC_01199,93061.SAOUHSC_01201,93061.SAOUHSC_01203,93061.SAOUHSC_01204,93061.SAOUHSC_01207,93061.SAOUHSC_01214,93061.SAOUHSC_01216,93061.SAOUHSC_01218,93061.SAOUHSC_01222,93061.SAOUHSC_01223,93061.SAOUHSC_01226,93061.SAOUHSC_01228,93061.SAOUHSC_01234,93061.SAOUHSC_01235,93061.SAOUHSC_01237,93061.SAOUHSC_01239,93061.SAOUHSC_01240,93061.SAOUHSC_01241,93061.SAOUHSC_01243,93061.SAOUHSC_01246,93061.SAOUHSC_01247,93061.SAOUHSC_01249,93061.SAOUHSC_01250,93061.SAOUHSC_01251,93061.SAOUHSC_01252,93061.SAOUHSC_01253,93061.SAOUHSC_01255,93061.SAOUHSC_01256,93061.SAOUHSC_01262,93061.SAOUHSC_01263,93061.SAOUHSC_01265,93061.SAOUHSC_01269,93061.SAOUHSC_01272,93061.SAOUHSC_01276,93061.SAOUHSC_01287,93061.SAOUHSC_01316,93061.SAOUHSC_01321,93061.SAOUHSC_01323,93061.SAOUHSC_01327,93061.SAOUHSC_01337,93061.SAOUHSC_01347,93061.SAOUHSC_01351,93061.SAOUHSC_01352,93061.SAOUHSC_01365,93061.SAOUHSC_01373,93061.SAOUHSC_01383,93061.SAOUHSC_01392,93061.SAOUHSC_01413,93061.SAOUHSC_01454,93061.SAOUHSC_01455,93061.SAOUHSC_01460,93061.SAOUHSC_01467,93061.SAOUHSC_01471,93061.SAOUHSC_01472,93061.SAOUHSC_01483,93061.SAOUHSC_01485,93061.SAOUHSC_01490,93061.SAOUHSC_01492,93061.SAOUHSC_01496,93061.SAOUHSC_01499,93061.SAOUHSC_01585,93061.SAOUHSC_01586,93061.SAOUHSC_01599,93061.SAOUHSC_01605,93061.SAOUHSC_01617,93061.SAOUHSC_01620,93061.SAOUHSC_01623,93061.SAOUHSC_01632,93061.SAOUHSC_01652,93061.SAOUHSC_01653,93061.SAOUHSC_01657,93061.SAOUHSC_01658,93061.SAOUHSC_01659,93061.SAOUHSC_01666,93061.SAOUHSC_01668,93061.SAOUHSC_01673,93061.SAOUHSC_01679,93061.SAOUHSC_01682,93061.SAOUHSC_01683,93061.SAOUHSC_01685,93061.SAOUHSC_01688,93061.SAOUHSC_01698,93061.SAOUHSC_01706,93061.SAOUHSC_01715,93061.SAOUHSC_01722,93061.SAOUHSC_01725,93061.SAOUHSC_01734,93061.SAOUHSC_01737,93061.SAOUHSC_01738,93061.SAOUHSC_01742,93061.SAOUHSC_01743,93061.SAOUHSC_01748,93061.SAOUHSC_01750,93061.SAOUHSC_01753,93061.SAOUHSC_01757,93061.SAOUHSC_01767,93061.SAOUHSC_01771,93061.SAOUHSC_01772,93061.SAOUHSC_01778,93061.SAOUHSC_01779,93061.SAOUHSC_01784,93061.SAOUHSC_01786,93061.SAOUHSC_01788,93061.SAOUHSC_01797,93061.SAOUHSC_01799,93061.SAOUHSC_01806,93061.SAOUHSC_01807,93061.SAOUHSC_01808,93061.SAOUHSC_01809,93061.SAOUHSC_01810,93061.SAOUHSC_01811,93061.SAOUHSC_01820,93061.SAOUHSC_01821,93061.SAOUHSC_01824,93061.SAOUHSC_01829,93061.SAOUHSC_01839,93061.SAOUHSC_01845,93061.SAOUHSC_01850,93061.SAOUHSC_01857,93061.SAOUHSC_01858,93061.SAOUHSC_01861,93061.SAOUHSC_01867,93061.SAOUHSC_01868,93061.SAOUHSC_01887,93061.SAOUHSC_01909,93061.SAOUHSC_01932,93061.SAOUHSC_01933,93061.SAOUHSC_01975,93061.SAOUHSC_01979,93061.SAOUHSC_01982,93061.SAOUHSC_01987,93061.SAOUHSC_02003,93061.SAOUHSC_02009,93061.SAOUHSC_02092,93061.SAOUHSC_02098,93061.SAOUHSC_02099,93061.SAOUHSC_02107,93061.SAOUHSC_02108,93061.SAOUHSC_02114,93061.SAOUHSC_02116,93061.SAOUHSC_02117,93061.SAOUHSC_02123,93061.SAOUHSC_02132,93061.SAOUHSC_02140,93061.SAOUHSC_02152,93061.SAOUHSC_02154,93061.SAOUHSC_02158,93061.SAOUHSC_02254,93061.SAOUHSC_02264,93061.SAOUHSC_02265,93061.SAOUHSC_02273,93061.SAOUHSC_02277,93061.SAOUHSC_02297,93061.SAOUHSC_02299,93061.SAOUHSC_02316,93061.SAOUHSC_02317,93061.SAOUHSC_02340,93061.SAOUHSC_02341,93061.SAOUHSC_02343,93061.SAOUHSC_02345,93061.SAOUHSC_02353,93061.SAOUHSC_02354,93061.SAOUHSC_02362,93061.SAOUHSC_02368,93061.SAOUHSC_02377,93061.SAOUHSC_02399,93061.SAOUHSC_02405,93061.SAOUHSC_02417,93061.SAOUHSC_02463,93061.SAOUHSC_02468,93061.SAOUHSC_02477,93061.SAOUHSC_02478,93061.SAOUHSC_02485,93061.SAOUHSC_02486,93061.SAOUHSC_02487,93061.SAOUHSC_02490,93061.SAOUHSC_02491,93061.SAOUHSC_02492,93061.SAOUHSC_02494,93061.SAOUHSC_02495,93061.SAOUHSC_02496,93061.SAOUHSC_02498,93061.SAOUHSC_02499,93061.SAOUHSC_02500,93061.SAOUHSC_02502,93061.SAOUHSC_02503,93061.SAOUHSC_02505,93061.SAOUHSC_02506,93061.SAOUHSC_02507,93061.SAOUHSC_02508,93061.SAOUHSC_02509,93061.SAOUHSC_02510,93061.SAOUHSC_02511,93061.SAOUHSC_02512,93061.SAOUHSC_02517,93061.SAOUHSC_02532,93061.SAOUHSC_02542,93061.SAOUHSC_02549,93061.SAOUHSC_02577,93061.SAOUHSC_02579,93061.SAOUHSC_02582,93061.SAOUHSC_02635,93061.SAOUHSC_02690,93061.SAOUHSC_02697,93061.SAOUHSC_02706,93061.SAOUHSC_02715,93061.SAOUHSC_02755,93061.SAOUHSC_02820,93061.SAOUHSC_02830,93061.SAOUHSC_02834,93061.SAOUHSC_02849,93061.SAOUHSC_02873,93061.SAOUHSC_02918,93061.SAOUHSC_02919,93061.SAOUHSC_02968,93061.SAOUHSC_03049,93061.SAOUHSC_03052,93061.SAOUHSC_03053</t>
  </si>
  <si>
    <t>dnaA,ABD29193.1,recF,gyrB,gyrA,serS,ABD29205.1,rplI,ABD29207.1,walK,sarS,ABD29294.1,ABD29317.1,ABD29318.1,ABD29320.1,ABD29345.1,tarJ-2,ychF,rpsF,rpsR,ahpF,guaB,guaA,ABD29561.1,ABD29575.1,dnaX,metG,rsmA,ABD29622.1,prs,rplY,mfd,ABD29636.1,ABD29638.1,ftsH,ABD29642.1,lysS,mcsB,clpC,radA,gltX,ABD29662.1,rplA,rplJ,rpoB,rpoC,rpsL,rpsG,fusA,tuf,ABD29680.1,ABD29690.1,adh,sarA,ABD29770.1,ABD29782.1,sarX,mgrA,saeS,queC,ABD29860.1,ltaS,ABD29862.1,ABD29864.1,ABD29875.1,murB,secA1,uvrA,hprK,ABD29916.1,clpP,ABD29923.1,pgk,gpmI,eno,rnr,smpB,ABD29973.1,ABD29975.1,lipA,nagD,dltA,ABD30004.1,rocD-2,ABD30020.1,pgi,addA,ABD30031.1,cdr,ABD30034.1,clpB,trpS,ABD30062.1,fabI,prfC,menD,qoxB,qoxA,ABD30142.1,ABD30147.1,ABD30150.1,ABD30152.1,rnj1,ABD30156.1,def,ABD30163.1,potA,ABD30169.1,ABD30176.1,ABD30181.1,isdA,pheS,pheT,mutS2,ABD30218.1,ABD30219.1,ABD30224.1,ABD30228.1,argF,ABD30255.1,murD,ftsZ,ileS,ABD30271.1,pyrR,pyrC,carB,rpoZ,ABD30285.1,priA,ABD30291.1,rlmN,ABD30294.1,ABD30305.1,acpP,rnc,smc,ffh,ABD30319.1,sucC,sucD,topA,trmFO,hslU,codY,tsf,pyrH,ABD30338.1,ABD30340.1,proS,polC,nusA,infB,rbfA,ABD30350.1,rpsO,pnp,rnj2,ABD30354.1,ABD30356.1,ABD30357.1,recA,rny,ABD30366.1,miaB,mutS,glpK,ABD30386.1,ABD30414.1,ABD30419.1,ABD30421.1,katA,ABD30434.1,ABD30443.1,parE,parC,ABD30460.1,femA,ABD30478.1,ABD30487.1,ABD30507.1,ABD30541.1,ABD30542.1,ABD30546.1,ABD30552.1,asnS,dinG,aroC,ndk,ABD30575.1,der,ABD30581.1,ABD30583.1,srrB,srrA,zwf,ABD30684.1,argR,xseA,ABD30701.1,gcvPB,ABD30728.1,sodA,ABD30732.1,nfo,cshB,glyQS,era,ABD30748.1,ABD30753.1,dnaJ,dnaK,hrcA,lepA,ABD30772.1,ABD30780.1,udk,alaS,mnmA,ABD30806.1,aspS,hisS,ABD30813.1,apt,tgt,ruvB,obg,rplU,valS,hemL1,hemB,clpX,tig,rplT,infC,thrS,polA,ABD30867.1,pyk,pfkA,accA,accD,ABD30878.1,dnaE,ackA,ABD30889.1,thiI,rpsD,tyrS,fhs,ABD30916.1,ABD30923.1,ABD30924.1,ABD30927.1,ABD30932.1,ABD30933.1,ribBA,metK,ABD30995.1,ABD30996.1,ABD31034.1,ABD31038.1,ABD31041.1,ABD31046.1,ABD31059.1,ABD31065.1,ABD31143.1,vraR,ABD31149.1,ABD31157.1,ftnA,dagK,gatB,gatA,pcrA,nadE,ppaC,ABD31200.1,ABD31202.1,ABD31206.1,groL,ABD31302.1,ABD31303.1,rex,tsaD,ABD31331.1,rsbW,cshA,murF,atpC,atpD,atpG,atpA,upp,glyA,rho,pyrG,pdp,glmS,glmM,ABD31442.1,hysA,ABD31488.1,rpsI,rplM,rpoA,rpsK,rpsM,adk,secY,rplO,rpsE,rplR,rplF,rpsH,rpsZ,rplE,rplN,rpsQ,rplP,rpsC,rplV,rpsS,rplB,rplW,rplD,rplC,topB,sarV,ABD31556.1,ABD31562.1,ABD31589.1,ABD31590.1,ABD31593.1,tcaA,ABD31698.1,ABD31705.1,sbi,bioA,ABD31759.1,ABD31822.1,ABD31832.1,srtA,ABD31849.1,copA,panC,panB,argF-2,ABD32032.1,mnmG,mnmE</t>
  </si>
  <si>
    <t>GO:0097159</t>
  </si>
  <si>
    <t>Organic cyclic compound binding</t>
  </si>
  <si>
    <t>93061.SAOUHSC_00001,93061.SAOUHSC_00002,93061.SAOUHSC_00004,93061.SAOUHSC_00005,93061.SAOUHSC_00006,93061.SAOUHSC_00009,93061.SAOUHSC_00015,93061.SAOUHSC_00017,93061.SAOUHSC_00018,93061.SAOUHSC_00021,93061.SAOUHSC_00070,93061.SAOUHSC_00136,93061.SAOUHSC_00139,93061.SAOUHSC_00167,93061.SAOUHSC_00346,93061.SAOUHSC_00348,93061.SAOUHSC_00350,93061.SAOUHSC_00364,93061.SAOUHSC_00374,93061.SAOUHSC_00375,93061.SAOUHSC_00398,93061.SAOUHSC_00442,93061.SAOUHSC_00461,93061.SAOUHSC_00464,93061.SAOUHSC_00467,93061.SAOUHSC_00472,93061.SAOUHSC_00474,93061.SAOUHSC_00477,93061.SAOUHSC_00483,93061.SAOUHSC_00485,93061.SAOUHSC_00486,93061.SAOUHSC_00493,93061.SAOUHSC_00504,93061.SAOUHSC_00505,93061.SAOUHSC_00507,93061.SAOUHSC_00509,93061.SAOUHSC_00513,93061.SAOUHSC_00519,93061.SAOUHSC_00520,93061.SAOUHSC_00524,93061.SAOUHSC_00525,93061.SAOUHSC_00527,93061.SAOUHSC_00528,93061.SAOUHSC_00529,93061.SAOUHSC_00530,93061.SAOUHSC_00532,93061.SAOUHSC_00620,93061.SAOUHSC_00647,93061.SAOUHSC_00674,93061.SAOUHSC_00694,93061.SAOUHSC_00714,93061.SAOUHSC_00721,93061.SAOUHSC_00727,93061.SAOUHSC_00729,93061.SAOUHSC_00731,93061.SAOUHSC_00742,93061.SAOUHSC_00752,93061.SAOUHSC_00769,93061.SAOUHSC_00780,93061.SAOUHSC_00781,93061.SAOUHSC_00787,93061.SAOUHSC_00795,93061.SAOUHSC_00796,93061.SAOUHSC_00803,93061.SAOUHSC_00804,93061.SAOUHSC_00847,93061.SAOUHSC_00849,93061.SAOUHSC_00869,93061.SAOUHSC_00894,93061.SAOUHSC_00895,93061.SAOUHSC_00905,93061.SAOUHSC_00908,93061.SAOUHSC_00912,93061.SAOUHSC_00933,93061.SAOUHSC_00947,93061.SAOUHSC_00956,93061.SAOUHSC_00983,93061.SAOUHSC_01001,93061.SAOUHSC_01021,93061.SAOUHSC_01026,93061.SAOUHSC_01031,93061.SAOUHSC_01035,93061.SAOUHSC_01036,93061.SAOUHSC_01043,93061.SAOUHSC_01046,93061.SAOUHSC_01058,93061.SAOUHSC_01064,93061.SAOUHSC_01092,93061.SAOUHSC_01093,93061.SAOUHSC_01099,93061.SAOUHSC_01104,93061.SAOUHSC_01145,93061.SAOUHSC_01147,93061.SAOUHSC_01150,93061.SAOUHSC_01159,93061.SAOUHSC_01163,93061.SAOUHSC_01164,93061.SAOUHSC_01170,93061.SAOUHSC_01177,93061.SAOUHSC_01178,93061.SAOUHSC_01179,93061.SAOUHSC_01184,93061.SAOUHSC_01185,93061.SAOUHSC_01187,93061.SAOUHSC_01199,93061.SAOUHSC_01203,93061.SAOUHSC_01204,93061.SAOUHSC_01207,93061.SAOUHSC_01214,93061.SAOUHSC_01216,93061.SAOUHSC_01218,93061.SAOUHSC_01222,93061.SAOUHSC_01223,93061.SAOUHSC_01226,93061.SAOUHSC_01228,93061.SAOUHSC_01234,93061.SAOUHSC_01235,93061.SAOUHSC_01240,93061.SAOUHSC_01241,93061.SAOUHSC_01243,93061.SAOUHSC_01246,93061.SAOUHSC_01249,93061.SAOUHSC_01250,93061.SAOUHSC_01251,93061.SAOUHSC_01252,93061.SAOUHSC_01253,93061.SAOUHSC_01262,93061.SAOUHSC_01263,93061.SAOUHSC_01272,93061.SAOUHSC_01276,93061.SAOUHSC_01287,93061.SAOUHSC_01316,93061.SAOUHSC_01321,93061.SAOUHSC_01327,93061.SAOUHSC_01347,93061.SAOUHSC_01351,93061.SAOUHSC_01352,93061.SAOUHSC_01373,93061.SAOUHSC_01392,93061.SAOUHSC_01413,93061.SAOUHSC_01454,93061.SAOUHSC_01455,93061.SAOUHSC_01460,93061.SAOUHSC_01467,93061.SAOUHSC_01471,93061.SAOUHSC_01472,93061.SAOUHSC_01483,93061.SAOUHSC_01485,93061.SAOUHSC_01490,93061.SAOUHSC_01492,93061.SAOUHSC_01496,93061.SAOUHSC_01499,93061.SAOUHSC_01585,93061.SAOUHSC_01586,93061.SAOUHSC_01599,93061.SAOUHSC_01605,93061.SAOUHSC_01617,93061.SAOUHSC_01620,93061.SAOUHSC_01623,93061.SAOUHSC_01632,93061.SAOUHSC_01652,93061.SAOUHSC_01657,93061.SAOUHSC_01658,93061.SAOUHSC_01659,93061.SAOUHSC_01666,93061.SAOUHSC_01668,93061.SAOUHSC_01673,93061.SAOUHSC_01682,93061.SAOUHSC_01683,93061.SAOUHSC_01685,93061.SAOUHSC_01688,93061.SAOUHSC_01698,93061.SAOUHSC_01706,93061.SAOUHSC_01715,93061.SAOUHSC_01722,93061.SAOUHSC_01725,93061.SAOUHSC_01734,93061.SAOUHSC_01737,93061.SAOUHSC_01738,93061.SAOUHSC_01742,93061.SAOUHSC_01743,93061.SAOUHSC_01750,93061.SAOUHSC_01753,93061.SAOUHSC_01757,93061.SAOUHSC_01767,93061.SAOUHSC_01771,93061.SAOUHSC_01778,93061.SAOUHSC_01784,93061.SAOUHSC_01786,93061.SAOUHSC_01788,93061.SAOUHSC_01797,93061.SAOUHSC_01799,93061.SAOUHSC_01806,93061.SAOUHSC_01807,93061.SAOUHSC_01808,93061.SAOUHSC_01809,93061.SAOUHSC_01810,93061.SAOUHSC_01811,93061.SAOUHSC_01820,93061.SAOUHSC_01821,93061.SAOUHSC_01824,93061.SAOUHSC_01829,93061.SAOUHSC_01839,93061.SAOUHSC_01845,93061.SAOUHSC_01850,93061.SAOUHSC_01857,93061.SAOUHSC_01858,93061.SAOUHSC_01867,93061.SAOUHSC_01887,93061.SAOUHSC_01909,93061.SAOUHSC_01932,93061.SAOUHSC_01933,93061.SAOUHSC_01975,93061.SAOUHSC_01979,93061.SAOUHSC_01982,93061.SAOUHSC_02003,93061.SAOUHSC_02009,93061.SAOUHSC_02098,93061.SAOUHSC_02099,93061.SAOUHSC_02107,93061.SAOUHSC_02114,93061.SAOUHSC_02116,93061.SAOUHSC_02117,93061.SAOUHSC_02123,93061.SAOUHSC_02132,93061.SAOUHSC_02152,93061.SAOUHSC_02154,93061.SAOUHSC_02158,93061.SAOUHSC_02254,93061.SAOUHSC_02265,93061.SAOUHSC_02273,93061.SAOUHSC_02297,93061.SAOUHSC_02299,93061.SAOUHSC_02316,93061.SAOUHSC_02317,93061.SAOUHSC_02340,93061.SAOUHSC_02341,93061.SAOUHSC_02343,93061.SAOUHSC_02345,93061.SAOUHSC_02353,93061.SAOUHSC_02354,93061.SAOUHSC_02362,93061.SAOUHSC_02368,93061.SAOUHSC_02417,93061.SAOUHSC_02468,93061.SAOUHSC_02477,93061.SAOUHSC_02478,93061.SAOUHSC_02485,93061.SAOUHSC_02486,93061.SAOUHSC_02487,93061.SAOUHSC_02490,93061.SAOUHSC_02492,93061.SAOUHSC_02494,93061.SAOUHSC_02495,93061.SAOUHSC_02496,93061.SAOUHSC_02498,93061.SAOUHSC_02499,93061.SAOUHSC_02500,93061.SAOUHSC_02502,93061.SAOUHSC_02503,93061.SAOUHSC_02505,93061.SAOUHSC_02506,93061.SAOUHSC_02507,93061.SAOUHSC_02508,93061.SAOUHSC_02509,93061.SAOUHSC_02510,93061.SAOUHSC_02511,93061.SAOUHSC_02512,93061.SAOUHSC_02517,93061.SAOUHSC_02532,93061.SAOUHSC_02577,93061.SAOUHSC_02579,93061.SAOUHSC_02582,93061.SAOUHSC_02697,93061.SAOUHSC_02715,93061.SAOUHSC_02820,93061.SAOUHSC_02830,93061.SAOUHSC_02849,93061.SAOUHSC_02873,93061.SAOUHSC_02918,93061.SAOUHSC_03049,93061.SAOUHSC_03052,93061.SAOUHSC_03053</t>
  </si>
  <si>
    <t>dnaA,ABD29193.1,recF,gyrB,gyrA,serS,ABD29205.1,rplI,ABD29207.1,walK,sarS,ABD29317.1,ABD29320.1,ABD29345.1,ychF,rpsF,rpsR,ahpF,guaB,guaA,ABD29561.1,dnaX,metG,rsmA,ABD29622.1,prs,rplY,mfd,ABD29636.1,ABD29638.1,ftsH,lysS,mcsB,clpC,radA,gltX,ABD29662.1,rplA,rplJ,rpoB,rpoC,rpsL,rpsG,fusA,tuf,ABD29680.1,sarA,ABD29782.1,sarX,mgrA,saeS,queC,ABD29860.1,ABD29862.1,ABD29864.1,ABD29875.1,murB,secA1,uvrA,hprK,ABD29916.1,ABD29923.1,pgk,rnr,smpB,ABD29973.1,ABD29975.1,dltA,rocD-2,ABD30020.1,addA,cdr,clpB,trpS,fabI,prfC,menD,qoxB,ABD30142.1,ABD30147.1,ABD30152.1,rnj1,ABD30156.1,ABD30163.1,potA,ABD30176.1,ABD30181.1,pheS,pheT,mutS2,ABD30218.1,ABD30255.1,murD,ftsZ,ileS,ABD30271.1,pyrR,carB,rpoZ,ABD30285.1,priA,ABD30291.1,rlmN,ABD30294.1,ABD30305.1,rnc,smc,ffh,ABD30319.1,sucC,sucD,topA,trmFO,hslU,codY,tsf,pyrH,proS,polC,nusA,infB,ABD30350.1,rpsO,pnp,rnj2,ABD30354.1,recA,rny,mutS,glpK,ABD30386.1,ABD30414.1,ABD30419.1,katA,ABD30443.1,parE,parC,femA,ABD30487.1,ABD30507.1,ABD30541.1,ABD30542.1,ABD30546.1,ABD30552.1,asnS,dinG,aroC,ndk,ABD30575.1,der,ABD30581.1,ABD30583.1,srrB,srrA,zwf,ABD30684.1,argR,xseA,ABD30701.1,gcvPB,ABD30728.1,ABD30732.1,nfo,cshB,glyQS,era,ABD30748.1,dnaJ,dnaK,hrcA,lepA,ABD30772.1,ABD30780.1,udk,alaS,mnmA,ABD30806.1,aspS,hisS,ABD30813.1,apt,ruvB,obg,rplU,valS,hemL1,clpX,rplT,infC,thrS,polA,ABD30867.1,pyk,pfkA,accA,accD,ABD30878.1,dnaE,ackA,ABD30889.1,thiI,rpsD,tyrS,fhs,ABD30916.1,ABD30923.1,ABD30924.1,ABD30932.1,ribBA,metK,ABD30995.1,ABD30996.1,ABD31034.1,ABD31038.1,ABD31041.1,ABD31059.1,ABD31065.1,vraR,ABD31149.1,ABD31157.1,dagK,gatB,gatA,pcrA,nadE,ABD31200.1,ABD31202.1,ABD31206.1,groL,ABD31303.1,rex,ABD31331.1,rsbW,cshA,murF,atpC,atpD,atpG,atpA,upp,glyA,rho,pyrG,ABD31442.1,ABD31488.1,rpsI,rplM,rpoA,rpsK,rpsM,adk,rplO,rpsE,rplR,rplF,rpsH,rpsZ,rplE,rplN,rpsQ,rplP,rpsC,rplV,rpsS,rplB,rplW,rplD,rplC,topB,sarV,ABD31589.1,ABD31590.1,ABD31593.1,ABD31705.1,bioA,ABD31822.1,ABD31832.1,ABD31849.1,copA,panC,ABD32032.1,mnmG,mnmE</t>
  </si>
  <si>
    <t>GO:1901363</t>
  </si>
  <si>
    <t>Heterocyclic compound binding</t>
  </si>
  <si>
    <t>GO:0003824</t>
  </si>
  <si>
    <t>Catalytic activity</t>
  </si>
  <si>
    <t>93061.SAOUHSC_00002,93061.SAOUHSC_00005,93061.SAOUHSC_00006,93061.SAOUHSC_00009,93061.SAOUHSC_00015,93061.SAOUHSC_00018,93061.SAOUHSC_00021,93061.SAOUHSC_00086,93061.SAOUHSC_00113,93061.SAOUHSC_00132,93061.SAOUHSC_00139,93061.SAOUHSC_00155,93061.SAOUHSC_00187,93061.SAOUHSC_00200,93061.SAOUHSC_00206,93061.SAOUHSC_00222,93061.SAOUHSC_00223,93061.SAOUHSC_00225,93061.SAOUHSC_00226,93061.SAOUHSC_00227,93061.SAOUHSC_00346,93061.SAOUHSC_00364,93061.SAOUHSC_00365,93061.SAOUHSC_00372,93061.SAOUHSC_00374,93061.SAOUHSC_00375,93061.SAOUHSC_00427,93061.SAOUHSC_00442,93061.SAOUHSC_00461,93061.SAOUHSC_00464,93061.SAOUHSC_00467,93061.SAOUHSC_00472,93061.SAOUHSC_00477,93061.SAOUHSC_00485,93061.SAOUHSC_00486,93061.SAOUHSC_00488,93061.SAOUHSC_00489,93061.SAOUHSC_00493,93061.SAOUHSC_00499,93061.SAOUHSC_00500,93061.SAOUHSC_00504,93061.SAOUHSC_00505,93061.SAOUHSC_00507,93061.SAOUHSC_00509,93061.SAOUHSC_00513,93061.SAOUHSC_00524,93061.SAOUHSC_00525,93061.SAOUHSC_00529,93061.SAOUHSC_00530,93061.SAOUHSC_00531,93061.SAOUHSC_00532,93061.SAOUHSC_00535,93061.SAOUHSC_00542,93061.SAOUHSC_00549,93061.SAOUHSC_00562,93061.SAOUHSC_00574,93061.SAOUHSC_00608,93061.SAOUHSC_00616,93061.SAOUHSC_00646,93061.SAOUHSC_00708,93061.SAOUHSC_00712,93061.SAOUHSC_00714,93061.SAOUHSC_00721,93061.SAOUHSC_00727,93061.SAOUHSC_00728,93061.SAOUHSC_00739,93061.SAOUHSC_00742,93061.SAOUHSC_00752,93061.SAOUHSC_00760,93061.SAOUHSC_00780,93061.SAOUHSC_00781,93061.SAOUHSC_00782,93061.SAOUHSC_00785,93061.SAOUHSC_00790,93061.SAOUHSC_00795,93061.SAOUHSC_00796,93061.SAOUHSC_00797,93061.SAOUHSC_00798,93061.SAOUHSC_00799,93061.SAOUHSC_00803,93061.SAOUHSC_00834,93061.SAOUHSC_00849,93061.SAOUHSC_00861,93061.SAOUHSC_00865,93061.SAOUHSC_00869,93061.SAOUHSC_00875,93061.SAOUHSC_00878,93061.SAOUHSC_00879,93061.SAOUHSC_00894,93061.SAOUHSC_00895,93061.SAOUHSC_00900,93061.SAOUHSC_00902,93061.SAOUHSC_00903,93061.SAOUHSC_00905,93061.SAOUHSC_00906,93061.SAOUHSC_00908,93061.SAOUHSC_00909,93061.SAOUHSC_00912,93061.SAOUHSC_00921,93061.SAOUHSC_00933,93061.SAOUHSC_00937,93061.SAOUHSC_00947,93061.SAOUHSC_00953,93061.SAOUHSC_00956,93061.SAOUHSC_00958,93061.SAOUHSC_00974,93061.SAOUHSC_00980,93061.SAOUHSC_00983,93061.SAOUHSC_00985,93061.SAOUHSC_00994,93061.SAOUHSC_00998,93061.SAOUHSC_01001,93061.SAOUHSC_01002,93061.SAOUHSC_01007,93061.SAOUHSC_01026,93061.SAOUHSC_01029,93061.SAOUHSC_01031,93061.SAOUHSC_01035,93061.SAOUHSC_01036,93061.SAOUHSC_01038,93061.SAOUHSC_01040,93061.SAOUHSC_01041,93061.SAOUHSC_01042,93061.SAOUHSC_01043,93061.SAOUHSC_01058,93061.SAOUHSC_01064,93061.SAOUHSC_01071,93061.SAOUHSC_01092,93061.SAOUHSC_01093,93061.SAOUHSC_01099,93061.SAOUHSC_01104,93061.SAOUHSC_01105,93061.SAOUHSC_01106,93061.SAOUHSC_01128,93061.SAOUHSC_01143,93061.SAOUHSC_01147,93061.SAOUHSC_01150,93061.SAOUHSC_01159,93061.SAOUHSC_01163,93061.SAOUHSC_01164,93061.SAOUHSC_01168,93061.SAOUHSC_01170,93061.SAOUHSC_01177,93061.SAOUHSC_01178,93061.SAOUHSC_01179,93061.SAOUHSC_01183,93061.SAOUHSC_01184,93061.SAOUHSC_01185,93061.SAOUHSC_01186,93061.SAOUHSC_01187,93061.SAOUHSC_01193,93061.SAOUHSC_01197,93061.SAOUHSC_01198,93061.SAOUHSC_01199,93061.SAOUHSC_01203,93061.SAOUHSC_01204,93061.SAOUHSC_01207,93061.SAOUHSC_01214,93061.SAOUHSC_01216,93061.SAOUHSC_01218,93061.SAOUHSC_01222,93061.SAOUHSC_01223,93061.SAOUHSC_01226,93061.SAOUHSC_01235,93061.SAOUHSC_01237,93061.SAOUHSC_01239,93061.SAOUHSC_01240,93061.SAOUHSC_01241,93061.SAOUHSC_01246,93061.SAOUHSC_01249,93061.SAOUHSC_01251,93061.SAOUHSC_01252,93061.SAOUHSC_01262,93061.SAOUHSC_01263,93061.SAOUHSC_01265,93061.SAOUHSC_01269,93061.SAOUHSC_01272,93061.SAOUHSC_01276,93061.SAOUHSC_01278,93061.SAOUHSC_01279,93061.SAOUHSC_01284,93061.SAOUHSC_01287,93061.SAOUHSC_01316,93061.SAOUHSC_01321,93061.SAOUHSC_01323,93061.SAOUHSC_01327,93061.SAOUHSC_01330,93061.SAOUHSC_01337,93061.SAOUHSC_01347,93061.SAOUHSC_01351,93061.SAOUHSC_01352,93061.SAOUHSC_01359,93061.SAOUHSC_01365,93061.SAOUHSC_01373,93061.SAOUHSC_01374,93061.SAOUHSC_01383,93061.SAOUHSC_01413,93061.SAOUHSC_01424,93061.SAOUHSC_01427,93061.SAOUHSC_01430,93061.SAOUHSC_01454,93061.SAOUHSC_01455,93061.SAOUHSC_01460,93061.SAOUHSC_01467,93061.SAOUHSC_01471,93061.SAOUHSC_01472,93061.SAOUHSC_01475,93061.SAOUHSC_01481,93061.SAOUHSC_01483,93061.SAOUHSC_01485,93061.SAOUHSC_01486,93061.SAOUHSC_01487,93061.SAOUHSC_01496,93061.SAOUHSC_01499,93061.SAOUHSC_01585,93061.SAOUHSC_01599,93061.SAOUHSC_01605,93061.SAOUHSC_01611,93061.SAOUHSC_01612,93061.SAOUHSC_01620,93061.SAOUHSC_01623,93061.SAOUHSC_01624,93061.SAOUHSC_01632,93061.SAOUHSC_01633,93061.SAOUHSC_01646,93061.SAOUHSC_01649,93061.SAOUHSC_01652,93061.SAOUHSC_01653,93061.SAOUHSC_01658,93061.SAOUHSC_01659,93061.SAOUHSC_01666,93061.SAOUHSC_01668,93061.SAOUHSC_01679,93061.SAOUHSC_01688,93061.SAOUHSC_01701,93061.SAOUHSC_01715,93061.SAOUHSC_01722,93061.SAOUHSC_01725,93061.SAOUHSC_01734,93061.SAOUHSC_01735,93061.SAOUHSC_01737,93061.SAOUHSC_01738,93061.SAOUHSC_01739,93061.SAOUHSC_01742,93061.SAOUHSC_01743,93061.SAOUHSC_01748,93061.SAOUHSC_01750,93061.SAOUHSC_01753,93061.SAOUHSC_01767,93061.SAOUHSC_01771,93061.SAOUHSC_01772,93061.SAOUHSC_01778,93061.SAOUHSC_01779,93061.SAOUHSC_01788,93061.SAOUHSC_01797,93061.SAOUHSC_01799,93061.SAOUHSC_01806,93061.SAOUHSC_01807,93061.SAOUHSC_01808,93061.SAOUHSC_01809,93061.SAOUHSC_01810,93061.SAOUHSC_01811,93061.SAOUHSC_01820,93061.SAOUHSC_01821,93061.SAOUHSC_01824,93061.SAOUHSC_01836,93061.SAOUHSC_01837,93061.SAOUHSC_01838,93061.SAOUHSC_01839,93061.SAOUHSC_01845,93061.SAOUHSC_01852,93061.SAOUHSC_01861,93061.SAOUHSC_01867,93061.SAOUHSC_01868,93061.SAOUHSC_01887,93061.SAOUHSC_01895,93061.SAOUHSC_01901,93061.SAOUHSC_01909,93061.SAOUHSC_01933,93061.SAOUHSC_01960,93061.SAOUHSC_01962,93061.SAOUHSC_01972,93061.SAOUHSC_01975,93061.SAOUHSC_01982,93061.SAOUHSC_01987,93061.SAOUHSC_02092,93061.SAOUHSC_02099,93061.SAOUHSC_02106,93061.SAOUHSC_02107,93061.SAOUHSC_02108,93061.SAOUHSC_02114,93061.SAOUHSC_02116,93061.SAOUHSC_02117,93061.SAOUHSC_02123,93061.SAOUHSC_02126,93061.SAOUHSC_02127,93061.SAOUHSC_02132,93061.SAOUHSC_02140,93061.SAOUHSC_02158,93061.SAOUHSC_02254,93061.SAOUHSC_02261,93061.SAOUHSC_02264,93061.SAOUHSC_02277,93061.SAOUHSC_02299,93061.SAOUHSC_02316,93061.SAOUHSC_02317,93061.SAOUHSC_02323,93061.SAOUHSC_02337,93061.SAOUHSC_02340,93061.SAOUHSC_02341,93061.SAOUHSC_02343,93061.SAOUHSC_02345,93061.SAOUHSC_02346,93061.SAOUHSC_02347,93061.SAOUHSC_02350,93061.SAOUHSC_02353,93061.SAOUHSC_02354,93061.SAOUHSC_02362,93061.SAOUHSC_02363,93061.SAOUHSC_02368,93061.SAOUHSC_02377,93061.SAOUHSC_02380,93061.SAOUHSC_02382,93061.SAOUHSC_02399,93061.SAOUHSC_02405,93061.SAOUHSC_02417,93061.SAOUHSC_02450,93061.SAOUHSC_02452,93061.SAOUHSC_02463,93061.SAOUHSC_02468,93061.SAOUHSC_02485,93061.SAOUHSC_02490,93061.SAOUHSC_02509,93061.SAOUHSC_02517,93061.SAOUHSC_02527,93061.SAOUHSC_02542,93061.SAOUHSC_02571,93061.SAOUHSC_02574,93061.SAOUHSC_02577,93061.SAOUHSC_02582,93061.SAOUHSC_02627,93061.SAOUHSC_02647,93061.SAOUHSC_02652,93061.SAOUHSC_02703,93061.SAOUHSC_02715,93061.SAOUHSC_02755,93061.SAOUHSC_02760,93061.SAOUHSC_02801,93061.SAOUHSC_02830,93061.SAOUHSC_02834,93061.SAOUHSC_02844,93061.SAOUHSC_02848,93061.SAOUHSC_02849,93061.SAOUHSC_02859,93061.SAOUHSC_02860,93061.SAOUHSC_02869,93061.SAOUHSC_02873,93061.SAOUHSC_02881,93061.SAOUHSC_02885,93061.SAOUHSC_02887,93061.SAOUHSC_02909,93061.SAOUHSC_02918,93061.SAOUHSC_02919,93061.SAOUHSC_02922,93061.SAOUHSC_02926,93061.SAOUHSC_02927,93061.SAOUHSC_02929,93061.SAOUHSC_02968,93061.SAOUHSC_02969,93061.SAOUHSC_02979,93061.SAOUHSC_03053</t>
  </si>
  <si>
    <t>ABD29193.1,gyrB,gyrA,serS,ABD29205.1,ABD29207.1,walK,ABD29269.1,ABD29294.1,aldA,ABD29320.1,ptsG,pflB,ABD29378.1,ldh1,tarK,tarF,tarI-2,tarJ-2,tarL,ychF,ahpF,ahpC,xpt,guaB,guaA,sle1,dnaX,metG,rsmA,ABD29622.1,prs,mfd,ABD29638.1,ftsH,ABD29641.1,ABD29642.1,lysS,pdxS,pdxT,mcsB,clpC,radA,gltX,ABD29662.1,rpoB,rpoC,fusA,tuf,ABD29679.1,ABD29680.1,ABD29683.1,ABD29690.1,folE2,ABD29709.1,ABD29717.1,adh,ABD29754.1,ABD29781.1,ABD29841.1,ABD29845.1,saeS,queC,ABD29860.1,ltaS,queF,ABD29875.1,murB,ABD29892.1,uvrA,hprK,lgt,ABD29914.1,clpP,ABD29923.1,pgk,tpiA,gpmI,eno,rnr,ABD29960.1,ABD29975.1,lipA,nagD,dltA,ABD30000.1,ABD30003.1,ABD30004.1,rocD-2,ABD30020.1,pgi,ABD30027.1,ABD30028.1,addA,ABD30031.1,cdr,ABD30034.1,clpB,ABD30046.1,trpS,ABD30062.1,fabI,ugtP,prfC,ABD30083.1,ABD30099.1,menA,menD,menB,atl,fmtA,qoxB,qoxA,folD,ABD30147.1,ABD30150.1,ABD30152.1,rnj1,ABD30156.1,def,pdhA,ABD30161.1,ABD30162.1,ABD30163.1,ABD30176.1,ABD30181.1,ABD30188.1,pheS,pheT,mutS2,ABD30218.1,ABD30219.1,murI,argF,rsmH,murD,ftsZ,ileS,ABD30271.1,pyrR,pyrC,carB,rpoZ,ABD30285.1,priA,fmt,ABD30291.1,rlmN,ABD30293.1,ABD30294.1,ABD30300.1,plsX,ABD30304.1,ABD30305.1,rnc,smc,ffh,ABD30319.1,sucC,sucD,topA,trmFO,hslU,pyrH,ABD30338.1,ABD30340.1,proS,polC,infB,ABD30350.1,pnp,rnj2,recA,rny,ABD30366.1,miaB,mutS,glpK,glpD,ABD30379.1,ABD30384.1,ABD30386.1,ABD30414.1,ABD30419.1,ABD30421.1,katA,guaC,ABD30434.1,ABD30443.1,parE,parC,mprF,ABD30460.1,femA,femB,ABD30478.1,ABD30507.1,murG,ABD30519.1,ABD30522.1,ABD30541.1,ABD30542.1,ABD30546.1,ABD30552.1,asnS,dinG,ABD30560.1,aroA,aroC,ndk,ABD30571.1,ABD30572.1,ABD30581.1,ABD30583.1,srrB,zwf,ABD30684.1,ABD30690.1,ABD30691.1,xseA,ABD30701.1,ABD30702.1,gcvPB,gcvPA,ABD30722.1,ABD30725.1,ABD30728.1,sodA,nfo,cshB,glyQS,era,ABD30753.1,lepA,ABD30775.1,udk,alaS,mnmA,ABD30806.1,ABD30807.1,aspS,hisS,lytH,ABD30813.1,apt,tgt,ruvB,obg,valS,hemL1,hemB,clpX,tig,thrS,polA,ABD30867.1,pyk,pfkA,accA,accD,ABD30878.1,dnaE,ackA,ABD30889.1,thiI,ABD30904.1,ABD30905.1,ABD30906.1,tyrS,fhs,ABD30918.1,ABD30927.1,ABD30932.1,ABD30933.1,ribBA,ABD30958.1,ABD30964.1,metK,ABD30996.1,ABD31021.1,hemE,prsA,ABD31034.1,ABD31041.1,ABD31046.1,ABD31143.1,ABD31149.1,ABD31156.1,ABD31157.1,ftnA,dagK,gatB,gatA,pcrA,purB,sspP,nadE,ppaC,ABD31206.1,groL,agrB,ABD31302.1,tsaD,rsbW,cshA,murF,ABD31357.1,murA,atpC,atpD,atpG,atpA,atpH,atpF,atpB,upp,glyA,rho,ABD31394.1,pyrG,pdp,deoD-2,ABD31413.1,glmS,glmM,ABD31442.1,ABD31470.1,lacD,hysA,ABD31488.1,rpoA,adk,rplB,topB,femX,ABD31556.1,ssaA2,ABD31586.1,ABD31589.1,ABD31593.1,ABD31636.1,mqo,ABD31660.1,gpmA,bioA,ABD31759.1,ABD31764.1,gtaB,ABD31832.1,srtA,ABD31845.1,glcB,ABD31849.1,ABD31858.1,ABD31859.1,rocA,copA,crtP,oatA,isaA,ABD31905.1,panC,panB,ldh2,fda,mqo-2,ABD31924.1,argF-2,arcA,ABD31967.1,mnmE</t>
  </si>
  <si>
    <t>GO:0043167</t>
  </si>
  <si>
    <t>Ion binding</t>
  </si>
  <si>
    <t>93061.SAOUHSC_00001,93061.SAOUHSC_00004,93061.SAOUHSC_00005,93061.SAOUHSC_00006,93061.SAOUHSC_00009,93061.SAOUHSC_00015,93061.SAOUHSC_00018,93061.SAOUHSC_00021,93061.SAOUHSC_00113,93061.SAOUHSC_00136,93061.SAOUHSC_00137,93061.SAOUHSC_00139,93061.SAOUHSC_00167,93061.SAOUHSC_00226,93061.SAOUHSC_00346,93061.SAOUHSC_00364,93061.SAOUHSC_00374,93061.SAOUHSC_00375,93061.SAOUHSC_00413,93061.SAOUHSC_00442,93061.SAOUHSC_00461,93061.SAOUHSC_00472,93061.SAOUHSC_00477,93061.SAOUHSC_00485,93061.SAOUHSC_00486,93061.SAOUHSC_00489,93061.SAOUHSC_00493,93061.SAOUHSC_00504,93061.SAOUHSC_00505,93061.SAOUHSC_00507,93061.SAOUHSC_00509,93061.SAOUHSC_00525,93061.SAOUHSC_00529,93061.SAOUHSC_00530,93061.SAOUHSC_00532,93061.SAOUHSC_00542,93061.SAOUHSC_00608,93061.SAOUHSC_00620,93061.SAOUHSC_00634,93061.SAOUHSC_00647,93061.SAOUHSC_00714,93061.SAOUHSC_00721,93061.SAOUHSC_00727,93061.SAOUHSC_00728,93061.SAOUHSC_00729,93061.SAOUHSC_00731,93061.SAOUHSC_00742,93061.SAOUHSC_00752,93061.SAOUHSC_00769,93061.SAOUHSC_00780,93061.SAOUHSC_00781,93061.SAOUHSC_00787,93061.SAOUHSC_00796,93061.SAOUHSC_00798,93061.SAOUHSC_00799,93061.SAOUHSC_00847,93061.SAOUHSC_00849,93061.SAOUHSC_00861,93061.SAOUHSC_00865,93061.SAOUHSC_00869,93061.SAOUHSC_00879,93061.SAOUHSC_00894,93061.SAOUHSC_00905,93061.SAOUHSC_00906,93061.SAOUHSC_00908,93061.SAOUHSC_00909,93061.SAOUHSC_00912,93061.SAOUHSC_00933,93061.SAOUHSC_00937,93061.SAOUHSC_00956,93061.SAOUHSC_00983,93061.SAOUHSC_01001,93061.SAOUHSC_01002,93061.SAOUHSC_01021,93061.SAOUHSC_01029,93061.SAOUHSC_01031,93061.SAOUHSC_01035,93061.SAOUHSC_01038,93061.SAOUHSC_01043,93061.SAOUHSC_01046,93061.SAOUHSC_01058,93061.SAOUHSC_01064,93061.SAOUHSC_01081,93061.SAOUHSC_01092,93061.SAOUHSC_01093,93061.SAOUHSC_01099,93061.SAOUHSC_01104,93061.SAOUHSC_01105,93061.SAOUHSC_01145,93061.SAOUHSC_01147,93061.SAOUHSC_01150,93061.SAOUHSC_01159,93061.SAOUHSC_01168,93061.SAOUHSC_01170,93061.SAOUHSC_01178,93061.SAOUHSC_01179,93061.SAOUHSC_01185,93061.SAOUHSC_01187,93061.SAOUHSC_01203,93061.SAOUHSC_01204,93061.SAOUHSC_01207,93061.SAOUHSC_01214,93061.SAOUHSC_01216,93061.SAOUHSC_01222,93061.SAOUHSC_01223,93061.SAOUHSC_01226,93061.SAOUHSC_01228,93061.SAOUHSC_01235,93061.SAOUHSC_01237,93061.SAOUHSC_01239,93061.SAOUHSC_01240,93061.SAOUHSC_01246,93061.SAOUHSC_01249,93061.SAOUHSC_01251,93061.SAOUHSC_01252,93061.SAOUHSC_01253,93061.SAOUHSC_01255,93061.SAOUHSC_01256,93061.SAOUHSC_01262,93061.SAOUHSC_01265,93061.SAOUHSC_01269,93061.SAOUHSC_01272,93061.SAOUHSC_01276,93061.SAOUHSC_01287,93061.SAOUHSC_01321,93061.SAOUHSC_01323,93061.SAOUHSC_01327,93061.SAOUHSC_01337,93061.SAOUHSC_01347,93061.SAOUHSC_01351,93061.SAOUHSC_01352,93061.SAOUHSC_01365,93061.SAOUHSC_01383,93061.SAOUHSC_01392,93061.SAOUHSC_01413,93061.SAOUHSC_01455,93061.SAOUHSC_01467,93061.SAOUHSC_01471,93061.SAOUHSC_01472,93061.SAOUHSC_01483,93061.SAOUHSC_01485,93061.SAOUHSC_01492,93061.SAOUHSC_01496,93061.SAOUHSC_01499,93061.SAOUHSC_01585,93061.SAOUHSC_01617,93061.SAOUHSC_01623,93061.SAOUHSC_01632,93061.SAOUHSC_01652,93061.SAOUHSC_01653,93061.SAOUHSC_01657,93061.SAOUHSC_01658,93061.SAOUHSC_01659,93061.SAOUHSC_01666,93061.SAOUHSC_01668,93061.SAOUHSC_01673,93061.SAOUHSC_01679,93061.SAOUHSC_01682,93061.SAOUHSC_01683,93061.SAOUHSC_01688,93061.SAOUHSC_01706,93061.SAOUHSC_01715,93061.SAOUHSC_01722,93061.SAOUHSC_01725,93061.SAOUHSC_01734,93061.SAOUHSC_01737,93061.SAOUHSC_01738,93061.SAOUHSC_01742,93061.SAOUHSC_01743,93061.SAOUHSC_01748,93061.SAOUHSC_01750,93061.SAOUHSC_01753,93061.SAOUHSC_01767,93061.SAOUHSC_01771,93061.SAOUHSC_01772,93061.SAOUHSC_01778,93061.SAOUHSC_01788,93061.SAOUHSC_01799,93061.SAOUHSC_01806,93061.SAOUHSC_01807,93061.SAOUHSC_01808,93061.SAOUHSC_01809,93061.SAOUHSC_01810,93061.SAOUHSC_01820,93061.SAOUHSC_01824,93061.SAOUHSC_01839,93061.SAOUHSC_01845,93061.SAOUHSC_01857,93061.SAOUHSC_01861,93061.SAOUHSC_01867,93061.SAOUHSC_01868,93061.SAOUHSC_01887,93061.SAOUHSC_01909,93061.SAOUHSC_02003,93061.SAOUHSC_02009,93061.SAOUHSC_02092,93061.SAOUHSC_02099,93061.SAOUHSC_02107,93061.SAOUHSC_02108,93061.SAOUHSC_02114,93061.SAOUHSC_02116,93061.SAOUHSC_02117,93061.SAOUHSC_02123,93061.SAOUHSC_02132,93061.SAOUHSC_02140,93061.SAOUHSC_02152,93061.SAOUHSC_02154,93061.SAOUHSC_02158,93061.SAOUHSC_02254,93061.SAOUHSC_02277,93061.SAOUHSC_02299,93061.SAOUHSC_02316,93061.SAOUHSC_02317,93061.SAOUHSC_02340,93061.SAOUHSC_02341,93061.SAOUHSC_02343,93061.SAOUHSC_02345,93061.SAOUHSC_02353,93061.SAOUHSC_02354,93061.SAOUHSC_02362,93061.SAOUHSC_02368,93061.SAOUHSC_02377,93061.SAOUHSC_02405,93061.SAOUHSC_02417,93061.SAOUHSC_02468,93061.SAOUHSC_02490,93061.SAOUHSC_02499,93061.SAOUHSC_02517,93061.SAOUHSC_02542,93061.SAOUHSC_02549,93061.SAOUHSC_02579,93061.SAOUHSC_02582,93061.SAOUHSC_02635,93061.SAOUHSC_02690,93061.SAOUHSC_02697,93061.SAOUHSC_02715,93061.SAOUHSC_02755,93061.SAOUHSC_02820,93061.SAOUHSC_02834,93061.SAOUHSC_02849,93061.SAOUHSC_02873,93061.SAOUHSC_02918,93061.SAOUHSC_02919,93061.SAOUHSC_03052,93061.SAOUHSC_03053</t>
  </si>
  <si>
    <t>dnaA,recF,gyrB,gyrA,serS,ABD29205.1,ABD29207.1,walK,ABD29294.1,ABD29317.1,ABD29318.1,ABD29320.1,ABD29345.1,tarJ-2,ychF,ahpF,guaB,guaA,ABD29575.1,dnaX,metG,prs,mfd,ABD29638.1,ftsH,ABD29642.1,lysS,mcsB,clpC,radA,gltX,rpoC,fusA,tuf,ABD29680.1,ABD29690.1,adh,sarA,ABD29770.1,ABD29782.1,saeS,queC,ABD29860.1,ltaS,ABD29862.1,ABD29864.1,ABD29875.1,murB,secA1,uvrA,hprK,ABD29916.1,pgk,gpmI,eno,ABD29973.1,ABD29975.1,lipA,nagD,dltA,ABD30004.1,rocD-2,addA,ABD30031.1,cdr,ABD30034.1,clpB,trpS,ABD30062.1,prfC,menD,qoxB,qoxA,ABD30142.1,ABD30150.1,ABD30152.1,rnj1,def,ABD30163.1,potA,ABD30176.1,ABD30181.1,isdA,pheS,pheT,mutS2,ABD30218.1,ABD30219.1,ABD30255.1,murD,ftsZ,ileS,pyrC,carB,ABD30285.1,priA,rlmN,ABD30294.1,rnc,smc,ffh,ABD30319.1,sucC,topA,trmFO,hslU,codY,pyrH,ABD30338.1,ABD30340.1,proS,infB,ABD30350.1,pnp,rnj2,ABD30354.1,ABD30356.1,ABD30357.1,recA,ABD30366.1,miaB,mutS,glpK,ABD30386.1,ABD30419.1,ABD30421.1,katA,ABD30434.1,ABD30443.1,parE,parC,ABD30460.1,ABD30478.1,ABD30487.1,ABD30507.1,ABD30542.1,ABD30552.1,asnS,dinG,aroC,ndk,der,ABD30581.1,ABD30583.1,srrB,argR,ABD30701.1,gcvPB,ABD30728.1,sodA,ABD30732.1,nfo,cshB,glyQS,era,ABD30748.1,ABD30753.1,dnaJ,dnaK,lepA,ABD30780.1,udk,alaS,mnmA,ABD30806.1,aspS,hisS,ABD30813.1,apt,tgt,ruvB,obg,valS,hemL1,hemB,clpX,thrS,ABD30867.1,pyk,pfkA,accA,accD,ABD30878.1,ackA,thiI,tyrS,fhs,ABD30923.1,ABD30927.1,ABD30932.1,ABD30933.1,ribBA,metK,ABD31059.1,ABD31065.1,ABD31143.1,ABD31149.1,ABD31157.1,ftnA,dagK,gatB,gatA,pcrA,nadE,ppaC,ABD31200.1,ABD31202.1,ABD31206.1,groL,tsaD,rsbW,cshA,murF,atpC,atpD,atpG,atpA,upp,glyA,rho,pyrG,pdp,glmM,ABD31442.1,ABD31488.1,adk,rpsZ,topB,ABD31556.1,ABD31562.1,ABD31590.1,ABD31593.1,tcaA,ABD31698.1,ABD31705.1,bioA,ABD31759.1,ABD31822.1,srtA,ABD31849.1,copA,panC,panB,mnmG,mnmE</t>
  </si>
  <si>
    <t>GO:0043168</t>
  </si>
  <si>
    <t>Anion binding</t>
  </si>
  <si>
    <t>93061.SAOUHSC_00001,93061.SAOUHSC_00004,93061.SAOUHSC_00005,93061.SAOUHSC_00006,93061.SAOUHSC_00009,93061.SAOUHSC_00018,93061.SAOUHSC_00021,93061.SAOUHSC_00136,93061.SAOUHSC_00139,93061.SAOUHSC_00167,93061.SAOUHSC_00346,93061.SAOUHSC_00364,93061.SAOUHSC_00375,93061.SAOUHSC_00442,93061.SAOUHSC_00461,93061.SAOUHSC_00472,93061.SAOUHSC_00477,93061.SAOUHSC_00486,93061.SAOUHSC_00493,93061.SAOUHSC_00504,93061.SAOUHSC_00505,93061.SAOUHSC_00507,93061.SAOUHSC_00509,93061.SAOUHSC_00529,93061.SAOUHSC_00530,93061.SAOUHSC_00532,93061.SAOUHSC_00647,93061.SAOUHSC_00714,93061.SAOUHSC_00721,93061.SAOUHSC_00727,93061.SAOUHSC_00729,93061.SAOUHSC_00731,93061.SAOUHSC_00742,93061.SAOUHSC_00752,93061.SAOUHSC_00769,93061.SAOUHSC_00780,93061.SAOUHSC_00781,93061.SAOUHSC_00787,93061.SAOUHSC_00796,93061.SAOUHSC_00847,93061.SAOUHSC_00849,93061.SAOUHSC_00869,93061.SAOUHSC_00894,93061.SAOUHSC_00905,93061.SAOUHSC_00908,93061.SAOUHSC_00912,93061.SAOUHSC_00933,93061.SAOUHSC_00956,93061.SAOUHSC_00983,93061.SAOUHSC_01021,93061.SAOUHSC_01043,93061.SAOUHSC_01046,93061.SAOUHSC_01058,93061.SAOUHSC_01064,93061.SAOUHSC_01092,93061.SAOUHSC_01093,93061.SAOUHSC_01099,93061.SAOUHSC_01104,93061.SAOUHSC_01145,93061.SAOUHSC_01147,93061.SAOUHSC_01150,93061.SAOUHSC_01159,93061.SAOUHSC_01170,93061.SAOUHSC_01178,93061.SAOUHSC_01179,93061.SAOUHSC_01187,93061.SAOUHSC_01204,93061.SAOUHSC_01207,93061.SAOUHSC_01214,93061.SAOUHSC_01216,93061.SAOUHSC_01223,93061.SAOUHSC_01226,93061.SAOUHSC_01228,93061.SAOUHSC_01235,93061.SAOUHSC_01240,93061.SAOUHSC_01246,93061.SAOUHSC_01249,93061.SAOUHSC_01253,93061.SAOUHSC_01262,93061.SAOUHSC_01272,93061.SAOUHSC_01276,93061.SAOUHSC_01287,93061.SAOUHSC_01321,93061.SAOUHSC_01351,93061.SAOUHSC_01352,93061.SAOUHSC_01392,93061.SAOUHSC_01413,93061.SAOUHSC_01455,93061.SAOUHSC_01467,93061.SAOUHSC_01471,93061.SAOUHSC_01472,93061.SAOUHSC_01483,93061.SAOUHSC_01485,93061.SAOUHSC_01492,93061.SAOUHSC_01496,93061.SAOUHSC_01499,93061.SAOUHSC_01585,93061.SAOUHSC_01617,93061.SAOUHSC_01623,93061.SAOUHSC_01632,93061.SAOUHSC_01652,93061.SAOUHSC_01657,93061.SAOUHSC_01659,93061.SAOUHSC_01666,93061.SAOUHSC_01668,93061.SAOUHSC_01673,93061.SAOUHSC_01682,93061.SAOUHSC_01683,93061.SAOUHSC_01688,93061.SAOUHSC_01706,93061.SAOUHSC_01715,93061.SAOUHSC_01722,93061.SAOUHSC_01725,93061.SAOUHSC_01734,93061.SAOUHSC_01737,93061.SAOUHSC_01738,93061.SAOUHSC_01742,93061.SAOUHSC_01743,93061.SAOUHSC_01750,93061.SAOUHSC_01753,93061.SAOUHSC_01767,93061.SAOUHSC_01771,93061.SAOUHSC_01778,93061.SAOUHSC_01788,93061.SAOUHSC_01799,93061.SAOUHSC_01806,93061.SAOUHSC_01807,93061.SAOUHSC_01808,93061.SAOUHSC_01809,93061.SAOUHSC_01820,93061.SAOUHSC_01824,93061.SAOUHSC_01839,93061.SAOUHSC_01845,93061.SAOUHSC_01857,93061.SAOUHSC_01867,93061.SAOUHSC_01887,93061.SAOUHSC_01909,93061.SAOUHSC_02003,93061.SAOUHSC_02009,93061.SAOUHSC_02099,93061.SAOUHSC_02107,93061.SAOUHSC_02114,93061.SAOUHSC_02116,93061.SAOUHSC_02117,93061.SAOUHSC_02123,93061.SAOUHSC_02132,93061.SAOUHSC_02152,93061.SAOUHSC_02154,93061.SAOUHSC_02158,93061.SAOUHSC_02254,93061.SAOUHSC_02299,93061.SAOUHSC_02316,93061.SAOUHSC_02317,93061.SAOUHSC_02340,93061.SAOUHSC_02341,93061.SAOUHSC_02343,93061.SAOUHSC_02345,93061.SAOUHSC_02353,93061.SAOUHSC_02354,93061.SAOUHSC_02362,93061.SAOUHSC_02368,93061.SAOUHSC_02417,93061.SAOUHSC_02468,93061.SAOUHSC_02490,93061.SAOUHSC_02579,93061.SAOUHSC_02697,93061.SAOUHSC_02715,93061.SAOUHSC_02820,93061.SAOUHSC_02849,93061.SAOUHSC_02873,93061.SAOUHSC_02918,93061.SAOUHSC_03052,93061.SAOUHSC_03053</t>
  </si>
  <si>
    <t>dnaA,recF,gyrB,gyrA,serS,ABD29207.1,walK,ABD29317.1,ABD29320.1,ABD29345.1,ychF,ahpF,guaA,dnaX,metG,prs,mfd,ftsH,lysS,mcsB,clpC,radA,gltX,fusA,tuf,ABD29680.1,ABD29782.1,saeS,queC,ABD29860.1,ABD29862.1,ABD29864.1,ABD29875.1,murB,secA1,uvrA,hprK,ABD29916.1,pgk,ABD29973.1,ABD29975.1,dltA,rocD-2,addA,cdr,clpB,trpS,prfC,menD,ABD30142.1,ABD30163.1,potA,ABD30176.1,ABD30181.1,pheS,pheT,mutS2,ABD30218.1,ABD30255.1,murD,ftsZ,ileS,carB,ABD30285.1,priA,ABD30294.1,smc,ffh,ABD30319.1,sucC,trmFO,hslU,codY,pyrH,proS,infB,ABD30350.1,ABD30354.1,recA,mutS,glpK,ABD30386.1,ABD30419.1,parE,parC,ABD30487.1,ABD30507.1,ABD30542.1,ABD30552.1,asnS,dinG,aroC,ndk,der,ABD30581.1,ABD30583.1,srrB,argR,ABD30701.1,gcvPB,ABD30728.1,ABD30732.1,cshB,glyQS,era,ABD30748.1,dnaJ,dnaK,lepA,ABD30780.1,udk,alaS,mnmA,ABD30806.1,aspS,hisS,ABD30813.1,apt,ruvB,obg,valS,hemL1,clpX,thrS,ABD30867.1,pyk,pfkA,accA,accD,ackA,thiI,tyrS,fhs,ABD30923.1,ABD30932.1,ribBA,metK,ABD31059.1,ABD31065.1,ABD31149.1,ABD31157.1,dagK,gatB,gatA,pcrA,nadE,ABD31200.1,ABD31202.1,ABD31206.1,groL,rsbW,cshA,murF,atpC,atpD,atpG,atpA,upp,glyA,rho,pyrG,ABD31442.1,ABD31488.1,adk,ABD31590.1,ABD31705.1,bioA,ABD31822.1,ABD31849.1,copA,panC,mnmG,mnmE</t>
  </si>
  <si>
    <t>GO:0036094</t>
  </si>
  <si>
    <t>Small molecule binding</t>
  </si>
  <si>
    <t>93061.SAOUHSC_00001,93061.SAOUHSC_00004,93061.SAOUHSC_00005,93061.SAOUHSC_00006,93061.SAOUHSC_00009,93061.SAOUHSC_00018,93061.SAOUHSC_00021,93061.SAOUHSC_00136,93061.SAOUHSC_00139,93061.SAOUHSC_00167,93061.SAOUHSC_00346,93061.SAOUHSC_00364,93061.SAOUHSC_00374,93061.SAOUHSC_00375,93061.SAOUHSC_00442,93061.SAOUHSC_00461,93061.SAOUHSC_00472,93061.SAOUHSC_00477,93061.SAOUHSC_00485,93061.SAOUHSC_00486,93061.SAOUHSC_00493,93061.SAOUHSC_00504,93061.SAOUHSC_00505,93061.SAOUHSC_00507,93061.SAOUHSC_00509,93061.SAOUHSC_00524,93061.SAOUHSC_00529,93061.SAOUHSC_00530,93061.SAOUHSC_00532,93061.SAOUHSC_00647,93061.SAOUHSC_00714,93061.SAOUHSC_00721,93061.SAOUHSC_00727,93061.SAOUHSC_00729,93061.SAOUHSC_00731,93061.SAOUHSC_00742,93061.SAOUHSC_00752,93061.SAOUHSC_00769,93061.SAOUHSC_00780,93061.SAOUHSC_00781,93061.SAOUHSC_00787,93061.SAOUHSC_00795,93061.SAOUHSC_00796,93061.SAOUHSC_00847,93061.SAOUHSC_00849,93061.SAOUHSC_00869,93061.SAOUHSC_00894,93061.SAOUHSC_00895,93061.SAOUHSC_00900,93061.SAOUHSC_00905,93061.SAOUHSC_00908,93061.SAOUHSC_00912,93061.SAOUHSC_00933,93061.SAOUHSC_00947,93061.SAOUHSC_00956,93061.SAOUHSC_00983,93061.SAOUHSC_01021,93061.SAOUHSC_01043,93061.SAOUHSC_01046,93061.SAOUHSC_01058,93061.SAOUHSC_01064,93061.SAOUHSC_01092,93061.SAOUHSC_01093,93061.SAOUHSC_01099,93061.SAOUHSC_01104,93061.SAOUHSC_01128,93061.SAOUHSC_01145,93061.SAOUHSC_01147,93061.SAOUHSC_01150,93061.SAOUHSC_01159,93061.SAOUHSC_01170,93061.SAOUHSC_01178,93061.SAOUHSC_01179,93061.SAOUHSC_01187,93061.SAOUHSC_01199,93061.SAOUHSC_01204,93061.SAOUHSC_01207,93061.SAOUHSC_01214,93061.SAOUHSC_01216,93061.SAOUHSC_01218,93061.SAOUHSC_01223,93061.SAOUHSC_01226,93061.SAOUHSC_01228,93061.SAOUHSC_01235,93061.SAOUHSC_01240,93061.SAOUHSC_01246,93061.SAOUHSC_01249,93061.SAOUHSC_01253,93061.SAOUHSC_01262,93061.SAOUHSC_01272,93061.SAOUHSC_01276,93061.SAOUHSC_01287,93061.SAOUHSC_01321,93061.SAOUHSC_01351,93061.SAOUHSC_01352,93061.SAOUHSC_01373,93061.SAOUHSC_01392,93061.SAOUHSC_01413,93061.SAOUHSC_01455,93061.SAOUHSC_01467,93061.SAOUHSC_01471,93061.SAOUHSC_01472,93061.SAOUHSC_01483,93061.SAOUHSC_01485,93061.SAOUHSC_01492,93061.SAOUHSC_01496,93061.SAOUHSC_01499,93061.SAOUHSC_01585,93061.SAOUHSC_01599,93061.SAOUHSC_01605,93061.SAOUHSC_01617,93061.SAOUHSC_01623,93061.SAOUHSC_01632,93061.SAOUHSC_01652,93061.SAOUHSC_01657,93061.SAOUHSC_01659,93061.SAOUHSC_01666,93061.SAOUHSC_01668,93061.SAOUHSC_01673,93061.SAOUHSC_01682,93061.SAOUHSC_01683,93061.SAOUHSC_01688,93061.SAOUHSC_01706,93061.SAOUHSC_01715,93061.SAOUHSC_01722,93061.SAOUHSC_01725,93061.SAOUHSC_01734,93061.SAOUHSC_01737,93061.SAOUHSC_01738,93061.SAOUHSC_01742,93061.SAOUHSC_01743,93061.SAOUHSC_01750,93061.SAOUHSC_01753,93061.SAOUHSC_01767,93061.SAOUHSC_01771,93061.SAOUHSC_01778,93061.SAOUHSC_01788,93061.SAOUHSC_01799,93061.SAOUHSC_01806,93061.SAOUHSC_01807,93061.SAOUHSC_01808,93061.SAOUHSC_01809,93061.SAOUHSC_01810,93061.SAOUHSC_01820,93061.SAOUHSC_01824,93061.SAOUHSC_01839,93061.SAOUHSC_01845,93061.SAOUHSC_01857,93061.SAOUHSC_01867,93061.SAOUHSC_01887,93061.SAOUHSC_01909,93061.SAOUHSC_02003,93061.SAOUHSC_02009,93061.SAOUHSC_02099,93061.SAOUHSC_02107,93061.SAOUHSC_02114,93061.SAOUHSC_02116,93061.SAOUHSC_02117,93061.SAOUHSC_02123,93061.SAOUHSC_02132,93061.SAOUHSC_02152,93061.SAOUHSC_02154,93061.SAOUHSC_02158,93061.SAOUHSC_02254,93061.SAOUHSC_02299,93061.SAOUHSC_02316,93061.SAOUHSC_02317,93061.SAOUHSC_02340,93061.SAOUHSC_02341,93061.SAOUHSC_02343,93061.SAOUHSC_02345,93061.SAOUHSC_02353,93061.SAOUHSC_02354,93061.SAOUHSC_02362,93061.SAOUHSC_02368,93061.SAOUHSC_02417,93061.SAOUHSC_02468,93061.SAOUHSC_02490,93061.SAOUHSC_02577,93061.SAOUHSC_02579,93061.SAOUHSC_02697,93061.SAOUHSC_02715,93061.SAOUHSC_02820,93061.SAOUHSC_02830,93061.SAOUHSC_02849,93061.SAOUHSC_02873,93061.SAOUHSC_02918,93061.SAOUHSC_02968,93061.SAOUHSC_03052,93061.SAOUHSC_03053</t>
  </si>
  <si>
    <t>dnaA,recF,gyrB,gyrA,serS,ABD29207.1,walK,ABD29317.1,ABD29320.1,ABD29345.1,ychF,ahpF,guaB,guaA,dnaX,metG,prs,mfd,ABD29638.1,ftsH,lysS,mcsB,clpC,radA,gltX,rpoB,fusA,tuf,ABD29680.1,ABD29782.1,saeS,queC,ABD29860.1,ABD29862.1,ABD29864.1,ABD29875.1,murB,secA1,uvrA,hprK,ABD29916.1,ABD29923.1,pgk,ABD29973.1,ABD29975.1,dltA,rocD-2,ABD30020.1,pgi,addA,cdr,clpB,trpS,fabI,prfC,menD,ABD30142.1,ABD30163.1,potA,ABD30176.1,ABD30181.1,pheS,pheT,mutS2,ABD30218.1,argF,ABD30255.1,murD,ftsZ,ileS,carB,ABD30285.1,priA,ABD30294.1,ABD30305.1,smc,ffh,ABD30319.1,sucC,sucD,trmFO,hslU,codY,pyrH,proS,infB,ABD30350.1,ABD30354.1,recA,mutS,glpK,ABD30386.1,ABD30419.1,parE,parC,femA,ABD30487.1,ABD30507.1,ABD30542.1,ABD30552.1,asnS,dinG,aroC,ndk,der,ABD30581.1,ABD30583.1,srrB,zwf,ABD30684.1,argR,ABD30701.1,gcvPB,ABD30728.1,ABD30732.1,cshB,glyQS,era,ABD30748.1,dnaJ,dnaK,lepA,ABD30780.1,udk,alaS,mnmA,ABD30806.1,aspS,hisS,ABD30813.1,apt,ruvB,obg,valS,hemL1,clpX,thrS,ABD30867.1,pyk,pfkA,accA,accD,ABD30878.1,ackA,thiI,tyrS,fhs,ABD30923.1,ABD30932.1,ribBA,metK,ABD31059.1,ABD31065.1,ABD31149.1,ABD31157.1,dagK,gatB,gatA,pcrA,nadE,ABD31200.1,ABD31202.1,ABD31206.1,groL,rsbW,cshA,murF,atpC,atpD,atpG,atpA,upp,glyA,rho,pyrG,ABD31442.1,ABD31488.1,adk,ABD31589.1,ABD31590.1,ABD31705.1,bioA,ABD31822.1,ABD31832.1,ABD31849.1,copA,panC,argF-2,mnmG,mnmE</t>
  </si>
  <si>
    <t>GO:0032555</t>
  </si>
  <si>
    <t>Purine ribonucleotide binding</t>
  </si>
  <si>
    <t>93061.SAOUHSC_00001,93061.SAOUHSC_00004,93061.SAOUHSC_00005,93061.SAOUHSC_00006,93061.SAOUHSC_00009,93061.SAOUHSC_00018,93061.SAOUHSC_00021,93061.SAOUHSC_00136,93061.SAOUHSC_00167,93061.SAOUHSC_00346,93061.SAOUHSC_00375,93061.SAOUHSC_00442,93061.SAOUHSC_00461,93061.SAOUHSC_00472,93061.SAOUHSC_00477,93061.SAOUHSC_00486,93061.SAOUHSC_00493,93061.SAOUHSC_00504,93061.SAOUHSC_00505,93061.SAOUHSC_00507,93061.SAOUHSC_00509,93061.SAOUHSC_00529,93061.SAOUHSC_00530,93061.SAOUHSC_00647,93061.SAOUHSC_00714,93061.SAOUHSC_00721,93061.SAOUHSC_00727,93061.SAOUHSC_00729,93061.SAOUHSC_00731,93061.SAOUHSC_00742,93061.SAOUHSC_00769,93061.SAOUHSC_00780,93061.SAOUHSC_00781,93061.SAOUHSC_00787,93061.SAOUHSC_00796,93061.SAOUHSC_00847,93061.SAOUHSC_00869,93061.SAOUHSC_00905,93061.SAOUHSC_00912,93061.SAOUHSC_00933,93061.SAOUHSC_00956,93061.SAOUHSC_01021,93061.SAOUHSC_01046,93061.SAOUHSC_01058,93061.SAOUHSC_01064,93061.SAOUHSC_01092,93061.SAOUHSC_01093,93061.SAOUHSC_01099,93061.SAOUHSC_01147,93061.SAOUHSC_01150,93061.SAOUHSC_01159,93061.SAOUHSC_01170,93061.SAOUHSC_01179,93061.SAOUHSC_01187,93061.SAOUHSC_01204,93061.SAOUHSC_01207,93061.SAOUHSC_01214,93061.SAOUHSC_01216,93061.SAOUHSC_01226,93061.SAOUHSC_01228,93061.SAOUHSC_01235,93061.SAOUHSC_01240,93061.SAOUHSC_01246,93061.SAOUHSC_01249,93061.SAOUHSC_01253,93061.SAOUHSC_01262,93061.SAOUHSC_01272,93061.SAOUHSC_01276,93061.SAOUHSC_01287,93061.SAOUHSC_01351,93061.SAOUHSC_01352,93061.SAOUHSC_01392,93061.SAOUHSC_01413,93061.SAOUHSC_01455,93061.SAOUHSC_01471,93061.SAOUHSC_01472,93061.SAOUHSC_01485,93061.SAOUHSC_01492,93061.SAOUHSC_01496,93061.SAOUHSC_01585,93061.SAOUHSC_01623,93061.SAOUHSC_01657,93061.SAOUHSC_01659,93061.SAOUHSC_01666,93061.SAOUHSC_01668,93061.SAOUHSC_01673,93061.SAOUHSC_01682,93061.SAOUHSC_01683,93061.SAOUHSC_01688,93061.SAOUHSC_01706,93061.SAOUHSC_01715,93061.SAOUHSC_01722,93061.SAOUHSC_01725,93061.SAOUHSC_01734,93061.SAOUHSC_01737,93061.SAOUHSC_01738,93061.SAOUHSC_01742,93061.SAOUHSC_01743,93061.SAOUHSC_01750,93061.SAOUHSC_01753,93061.SAOUHSC_01767,93061.SAOUHSC_01778,93061.SAOUHSC_01788,93061.SAOUHSC_01799,93061.SAOUHSC_01806,93061.SAOUHSC_01807,93061.SAOUHSC_01808,93061.SAOUHSC_01809,93061.SAOUHSC_01820,93061.SAOUHSC_01824,93061.SAOUHSC_01839,93061.SAOUHSC_01845,93061.SAOUHSC_01857,93061.SAOUHSC_01887,93061.SAOUHSC_01909,93061.SAOUHSC_02003,93061.SAOUHSC_02009,93061.SAOUHSC_02099,93061.SAOUHSC_02107,93061.SAOUHSC_02114,93061.SAOUHSC_02116,93061.SAOUHSC_02117,93061.SAOUHSC_02123,93061.SAOUHSC_02132,93061.SAOUHSC_02152,93061.SAOUHSC_02154,93061.SAOUHSC_02254,93061.SAOUHSC_02299,93061.SAOUHSC_02316,93061.SAOUHSC_02317,93061.SAOUHSC_02340,93061.SAOUHSC_02341,93061.SAOUHSC_02343,93061.SAOUHSC_02345,93061.SAOUHSC_02353,93061.SAOUHSC_02362,93061.SAOUHSC_02368,93061.SAOUHSC_02417,93061.SAOUHSC_02490,93061.SAOUHSC_02697,93061.SAOUHSC_02820,93061.SAOUHSC_02873,93061.SAOUHSC_02918,93061.SAOUHSC_03053</t>
  </si>
  <si>
    <t>dnaA,recF,gyrB,gyrA,serS,ABD29207.1,walK,ABD29317.1,ABD29345.1,ychF,guaA,dnaX,metG,prs,mfd,ftsH,lysS,mcsB,clpC,radA,gltX,fusA,tuf,ABD29782.1,saeS,queC,ABD29860.1,ABD29862.1,ABD29864.1,ABD29875.1,secA1,uvrA,hprK,ABD29916.1,pgk,ABD29973.1,dltA,addA,clpB,trpS,prfC,ABD30142.1,potA,ABD30176.1,ABD30181.1,pheS,pheT,mutS2,murD,ftsZ,ileS,carB,priA,ABD30294.1,smc,ffh,ABD30319.1,sucC,hslU,codY,pyrH,proS,infB,ABD30350.1,ABD30354.1,recA,mutS,glpK,ABD30386.1,parE,parC,ABD30487.1,ABD30507.1,ABD30542.1,asnS,dinG,ndk,der,ABD30581.1,srrB,ABD30701.1,ABD30732.1,cshB,glyQS,era,ABD30748.1,dnaJ,dnaK,lepA,ABD30780.1,udk,alaS,mnmA,ABD30806.1,aspS,hisS,ABD30813.1,apt,ruvB,obg,valS,clpX,thrS,ABD30867.1,pyk,pfkA,accA,accD,ackA,thiI,tyrS,fhs,ABD30923.1,ribBA,metK,ABD31059.1,ABD31065.1,ABD31149.1,ABD31157.1,dagK,gatB,gatA,pcrA,nadE,ABD31200.1,ABD31202.1,groL,rsbW,cshA,murF,atpC,atpD,atpG,atpA,upp,rho,pyrG,ABD31442.1,adk,ABD31705.1,ABD31822.1,copA,panC,mnmE</t>
  </si>
  <si>
    <t>GO:0035639</t>
  </si>
  <si>
    <t>Purine ribonucleoside triphosphate binding</t>
  </si>
  <si>
    <t>93061.SAOUHSC_00001,93061.SAOUHSC_00004,93061.SAOUHSC_00005,93061.SAOUHSC_00006,93061.SAOUHSC_00009,93061.SAOUHSC_00018,93061.SAOUHSC_00021,93061.SAOUHSC_00136,93061.SAOUHSC_00167,93061.SAOUHSC_00346,93061.SAOUHSC_00375,93061.SAOUHSC_00442,93061.SAOUHSC_00461,93061.SAOUHSC_00472,93061.SAOUHSC_00477,93061.SAOUHSC_00486,93061.SAOUHSC_00493,93061.SAOUHSC_00504,93061.SAOUHSC_00505,93061.SAOUHSC_00507,93061.SAOUHSC_00509,93061.SAOUHSC_00529,93061.SAOUHSC_00530,93061.SAOUHSC_00647,93061.SAOUHSC_00714,93061.SAOUHSC_00721,93061.SAOUHSC_00727,93061.SAOUHSC_00729,93061.SAOUHSC_00731,93061.SAOUHSC_00742,93061.SAOUHSC_00769,93061.SAOUHSC_00780,93061.SAOUHSC_00781,93061.SAOUHSC_00787,93061.SAOUHSC_00796,93061.SAOUHSC_00847,93061.SAOUHSC_00869,93061.SAOUHSC_00905,93061.SAOUHSC_00912,93061.SAOUHSC_00933,93061.SAOUHSC_00956,93061.SAOUHSC_01021,93061.SAOUHSC_01046,93061.SAOUHSC_01058,93061.SAOUHSC_01064,93061.SAOUHSC_01092,93061.SAOUHSC_01093,93061.SAOUHSC_01099,93061.SAOUHSC_01147,93061.SAOUHSC_01150,93061.SAOUHSC_01159,93061.SAOUHSC_01170,93061.SAOUHSC_01179,93061.SAOUHSC_01187,93061.SAOUHSC_01204,93061.SAOUHSC_01207,93061.SAOUHSC_01214,93061.SAOUHSC_01216,93061.SAOUHSC_01226,93061.SAOUHSC_01228,93061.SAOUHSC_01235,93061.SAOUHSC_01240,93061.SAOUHSC_01246,93061.SAOUHSC_01249,93061.SAOUHSC_01253,93061.SAOUHSC_01262,93061.SAOUHSC_01272,93061.SAOUHSC_01276,93061.SAOUHSC_01287,93061.SAOUHSC_01351,93061.SAOUHSC_01352,93061.SAOUHSC_01392,93061.SAOUHSC_01413,93061.SAOUHSC_01455,93061.SAOUHSC_01471,93061.SAOUHSC_01472,93061.SAOUHSC_01485,93061.SAOUHSC_01492,93061.SAOUHSC_01496,93061.SAOUHSC_01585,93061.SAOUHSC_01623,93061.SAOUHSC_01657,93061.SAOUHSC_01659,93061.SAOUHSC_01666,93061.SAOUHSC_01668,93061.SAOUHSC_01673,93061.SAOUHSC_01682,93061.SAOUHSC_01683,93061.SAOUHSC_01688,93061.SAOUHSC_01706,93061.SAOUHSC_01715,93061.SAOUHSC_01722,93061.SAOUHSC_01725,93061.SAOUHSC_01734,93061.SAOUHSC_01737,93061.SAOUHSC_01738,93061.SAOUHSC_01742,93061.SAOUHSC_01750,93061.SAOUHSC_01753,93061.SAOUHSC_01767,93061.SAOUHSC_01778,93061.SAOUHSC_01788,93061.SAOUHSC_01799,93061.SAOUHSC_01806,93061.SAOUHSC_01807,93061.SAOUHSC_01808,93061.SAOUHSC_01809,93061.SAOUHSC_01820,93061.SAOUHSC_01824,93061.SAOUHSC_01839,93061.SAOUHSC_01845,93061.SAOUHSC_01857,93061.SAOUHSC_01887,93061.SAOUHSC_01909,93061.SAOUHSC_02003,93061.SAOUHSC_02009,93061.SAOUHSC_02099,93061.SAOUHSC_02107,93061.SAOUHSC_02114,93061.SAOUHSC_02116,93061.SAOUHSC_02117,93061.SAOUHSC_02123,93061.SAOUHSC_02132,93061.SAOUHSC_02152,93061.SAOUHSC_02154,93061.SAOUHSC_02254,93061.SAOUHSC_02299,93061.SAOUHSC_02316,93061.SAOUHSC_02317,93061.SAOUHSC_02340,93061.SAOUHSC_02341,93061.SAOUHSC_02343,93061.SAOUHSC_02345,93061.SAOUHSC_02353,93061.SAOUHSC_02362,93061.SAOUHSC_02368,93061.SAOUHSC_02417,93061.SAOUHSC_02490,93061.SAOUHSC_02697,93061.SAOUHSC_02820,93061.SAOUHSC_02873,93061.SAOUHSC_02918,93061.SAOUHSC_03053</t>
  </si>
  <si>
    <t>dnaA,recF,gyrB,gyrA,serS,ABD29207.1,walK,ABD29317.1,ABD29345.1,ychF,guaA,dnaX,metG,prs,mfd,ftsH,lysS,mcsB,clpC,radA,gltX,fusA,tuf,ABD29782.1,saeS,queC,ABD29860.1,ABD29862.1,ABD29864.1,ABD29875.1,secA1,uvrA,hprK,ABD29916.1,pgk,ABD29973.1,dltA,addA,clpB,trpS,prfC,ABD30142.1,potA,ABD30176.1,ABD30181.1,pheS,pheT,mutS2,murD,ftsZ,ileS,carB,priA,ABD30294.1,smc,ffh,ABD30319.1,sucC,hslU,codY,pyrH,proS,infB,ABD30350.1,ABD30354.1,recA,mutS,glpK,ABD30386.1,parE,parC,ABD30487.1,ABD30507.1,ABD30542.1,asnS,dinG,ndk,der,ABD30581.1,srrB,ABD30701.1,ABD30732.1,cshB,glyQS,era,ABD30748.1,dnaJ,dnaK,lepA,ABD30780.1,udk,alaS,mnmA,ABD30806.1,aspS,hisS,ABD30813.1,ruvB,obg,valS,clpX,thrS,ABD30867.1,pyk,pfkA,accA,accD,ackA,thiI,tyrS,fhs,ABD30923.1,ribBA,metK,ABD31059.1,ABD31065.1,ABD31149.1,ABD31157.1,dagK,gatB,gatA,pcrA,nadE,ABD31200.1,ABD31202.1,groL,rsbW,cshA,murF,atpC,atpD,atpG,atpA,upp,rho,pyrG,ABD31442.1,adk,ABD31705.1,ABD31822.1,copA,panC,mnmE</t>
  </si>
  <si>
    <t>GO:0097367</t>
  </si>
  <si>
    <t>Carbohydrate derivative binding</t>
  </si>
  <si>
    <t>93061.SAOUHSC_00001,93061.SAOUHSC_00004,93061.SAOUHSC_00005,93061.SAOUHSC_00006,93061.SAOUHSC_00009,93061.SAOUHSC_00018,93061.SAOUHSC_00021,93061.SAOUHSC_00136,93061.SAOUHSC_00167,93061.SAOUHSC_00346,93061.SAOUHSC_00375,93061.SAOUHSC_00442,93061.SAOUHSC_00461,93061.SAOUHSC_00472,93061.SAOUHSC_00477,93061.SAOUHSC_00486,93061.SAOUHSC_00493,93061.SAOUHSC_00504,93061.SAOUHSC_00505,93061.SAOUHSC_00507,93061.SAOUHSC_00509,93061.SAOUHSC_00524,93061.SAOUHSC_00529,93061.SAOUHSC_00530,93061.SAOUHSC_00647,93061.SAOUHSC_00714,93061.SAOUHSC_00721,93061.SAOUHSC_00727,93061.SAOUHSC_00729,93061.SAOUHSC_00731,93061.SAOUHSC_00742,93061.SAOUHSC_00769,93061.SAOUHSC_00780,93061.SAOUHSC_00781,93061.SAOUHSC_00787,93061.SAOUHSC_00796,93061.SAOUHSC_00847,93061.SAOUHSC_00869,93061.SAOUHSC_00900,93061.SAOUHSC_00905,93061.SAOUHSC_00912,93061.SAOUHSC_00933,93061.SAOUHSC_00956,93061.SAOUHSC_01021,93061.SAOUHSC_01046,93061.SAOUHSC_01058,93061.SAOUHSC_01064,93061.SAOUHSC_01092,93061.SAOUHSC_01093,93061.SAOUHSC_01099,93061.SAOUHSC_01147,93061.SAOUHSC_01150,93061.SAOUHSC_01159,93061.SAOUHSC_01170,93061.SAOUHSC_01178,93061.SAOUHSC_01179,93061.SAOUHSC_01187,93061.SAOUHSC_01204,93061.SAOUHSC_01207,93061.SAOUHSC_01214,93061.SAOUHSC_01216,93061.SAOUHSC_01226,93061.SAOUHSC_01228,93061.SAOUHSC_01235,93061.SAOUHSC_01240,93061.SAOUHSC_01246,93061.SAOUHSC_01249,93061.SAOUHSC_01253,93061.SAOUHSC_01262,93061.SAOUHSC_01272,93061.SAOUHSC_01276,93061.SAOUHSC_01287,93061.SAOUHSC_01351,93061.SAOUHSC_01352,93061.SAOUHSC_01392,93061.SAOUHSC_01413,93061.SAOUHSC_01455,93061.SAOUHSC_01471,93061.SAOUHSC_01472,93061.SAOUHSC_01483,93061.SAOUHSC_01485,93061.SAOUHSC_01492,93061.SAOUHSC_01496,93061.SAOUHSC_01585,93061.SAOUHSC_01623,93061.SAOUHSC_01657,93061.SAOUHSC_01659,93061.SAOUHSC_01666,93061.SAOUHSC_01668,93061.SAOUHSC_01673,93061.SAOUHSC_01682,93061.SAOUHSC_01683,93061.SAOUHSC_01688,93061.SAOUHSC_01706,93061.SAOUHSC_01715,93061.SAOUHSC_01722,93061.SAOUHSC_01725,93061.SAOUHSC_01734,93061.SAOUHSC_01737,93061.SAOUHSC_01738,93061.SAOUHSC_01742,93061.SAOUHSC_01743,93061.SAOUHSC_01750,93061.SAOUHSC_01753,93061.SAOUHSC_01767,93061.SAOUHSC_01778,93061.SAOUHSC_01788,93061.SAOUHSC_01799,93061.SAOUHSC_01806,93061.SAOUHSC_01807,93061.SAOUHSC_01808,93061.SAOUHSC_01809,93061.SAOUHSC_01820,93061.SAOUHSC_01824,93061.SAOUHSC_01839,93061.SAOUHSC_01845,93061.SAOUHSC_01857,93061.SAOUHSC_01887,93061.SAOUHSC_01909,93061.SAOUHSC_02003,93061.SAOUHSC_02009,93061.SAOUHSC_02099,93061.SAOUHSC_02107,93061.SAOUHSC_02114,93061.SAOUHSC_02116,93061.SAOUHSC_02117,93061.SAOUHSC_02123,93061.SAOUHSC_02132,93061.SAOUHSC_02152,93061.SAOUHSC_02154,93061.SAOUHSC_02254,93061.SAOUHSC_02299,93061.SAOUHSC_02316,93061.SAOUHSC_02317,93061.SAOUHSC_02340,93061.SAOUHSC_02341,93061.SAOUHSC_02343,93061.SAOUHSC_02345,93061.SAOUHSC_02353,93061.SAOUHSC_02362,93061.SAOUHSC_02368,93061.SAOUHSC_02399,93061.SAOUHSC_02417,93061.SAOUHSC_02490,93061.SAOUHSC_02697,93061.SAOUHSC_02820,93061.SAOUHSC_02873,93061.SAOUHSC_02918,93061.SAOUHSC_03053</t>
  </si>
  <si>
    <t>dnaA,recF,gyrB,gyrA,serS,ABD29207.1,walK,ABD29317.1,ABD29345.1,ychF,guaA,dnaX,metG,prs,mfd,ftsH,lysS,mcsB,clpC,radA,gltX,rpoB,fusA,tuf,ABD29782.1,saeS,queC,ABD29860.1,ABD29862.1,ABD29864.1,ABD29875.1,secA1,uvrA,hprK,ABD29916.1,pgk,ABD29973.1,dltA,pgi,addA,clpB,trpS,prfC,ABD30142.1,potA,ABD30176.1,ABD30181.1,pheS,pheT,mutS2,murD,ftsZ,ileS,carB,ABD30285.1,priA,ABD30294.1,smc,ffh,ABD30319.1,sucC,hslU,codY,pyrH,proS,infB,ABD30350.1,ABD30354.1,recA,mutS,glpK,ABD30386.1,parE,parC,ABD30487.1,ABD30507.1,ABD30542.1,asnS,dinG,aroC,ndk,der,ABD30581.1,srrB,ABD30701.1,ABD30732.1,cshB,glyQS,era,ABD30748.1,dnaJ,dnaK,lepA,ABD30780.1,udk,alaS,mnmA,ABD30806.1,aspS,hisS,ABD30813.1,apt,ruvB,obg,valS,clpX,thrS,ABD30867.1,pyk,pfkA,accA,accD,ackA,thiI,tyrS,fhs,ABD30923.1,ribBA,metK,ABD31059.1,ABD31065.1,ABD31149.1,ABD31157.1,dagK,gatB,gatA,pcrA,nadE,ABD31200.1,ABD31202.1,groL,rsbW,cshA,murF,atpC,atpD,atpG,atpA,upp,rho,pyrG,glmS,ABD31442.1,adk,ABD31705.1,ABD31822.1,copA,panC,mnmE</t>
  </si>
  <si>
    <t>GO:0000166</t>
  </si>
  <si>
    <t>Nucleotide binding</t>
  </si>
  <si>
    <t>93061.SAOUHSC_00001,93061.SAOUHSC_00004,93061.SAOUHSC_00005,93061.SAOUHSC_00006,93061.SAOUHSC_00009,93061.SAOUHSC_00018,93061.SAOUHSC_00021,93061.SAOUHSC_00136,93061.SAOUHSC_00139,93061.SAOUHSC_00167,93061.SAOUHSC_00346,93061.SAOUHSC_00364,93061.SAOUHSC_00374,93061.SAOUHSC_00375,93061.SAOUHSC_00442,93061.SAOUHSC_00461,93061.SAOUHSC_00472,93061.SAOUHSC_00477,93061.SAOUHSC_00485,93061.SAOUHSC_00486,93061.SAOUHSC_00493,93061.SAOUHSC_00504,93061.SAOUHSC_00505,93061.SAOUHSC_00507,93061.SAOUHSC_00509,93061.SAOUHSC_00529,93061.SAOUHSC_00530,93061.SAOUHSC_00647,93061.SAOUHSC_00714,93061.SAOUHSC_00721,93061.SAOUHSC_00727,93061.SAOUHSC_00729,93061.SAOUHSC_00731,93061.SAOUHSC_00742,93061.SAOUHSC_00752,93061.SAOUHSC_00769,93061.SAOUHSC_00780,93061.SAOUHSC_00781,93061.SAOUHSC_00787,93061.SAOUHSC_00795,93061.SAOUHSC_00796,93061.SAOUHSC_00847,93061.SAOUHSC_00869,93061.SAOUHSC_00895,93061.SAOUHSC_00905,93061.SAOUHSC_00908,93061.SAOUHSC_00912,93061.SAOUHSC_00933,93061.SAOUHSC_00947,93061.SAOUHSC_00956,93061.SAOUHSC_01021,93061.SAOUHSC_01043,93061.SAOUHSC_01046,93061.SAOUHSC_01058,93061.SAOUHSC_01064,93061.SAOUHSC_01092,93061.SAOUHSC_01093,93061.SAOUHSC_01099,93061.SAOUHSC_01104,93061.SAOUHSC_01147,93061.SAOUHSC_01150,93061.SAOUHSC_01159,93061.SAOUHSC_01170,93061.SAOUHSC_01178,93061.SAOUHSC_01179,93061.SAOUHSC_01187,93061.SAOUHSC_01199,93061.SAOUHSC_01204,93061.SAOUHSC_01207,93061.SAOUHSC_01214,93061.SAOUHSC_01216,93061.SAOUHSC_01218,93061.SAOUHSC_01223,93061.SAOUHSC_01226,93061.SAOUHSC_01228,93061.SAOUHSC_01235,93061.SAOUHSC_01240,93061.SAOUHSC_01246,93061.SAOUHSC_01249,93061.SAOUHSC_01253,93061.SAOUHSC_01262,93061.SAOUHSC_01272,93061.SAOUHSC_01276,93061.SAOUHSC_01287,93061.SAOUHSC_01351,93061.SAOUHSC_01352,93061.SAOUHSC_01373,93061.SAOUHSC_01392,93061.SAOUHSC_01413,93061.SAOUHSC_01455,93061.SAOUHSC_01471,93061.SAOUHSC_01472,93061.SAOUHSC_01483,93061.SAOUHSC_01485,93061.SAOUHSC_01492,93061.SAOUHSC_01496,93061.SAOUHSC_01499,93061.SAOUHSC_01585,93061.SAOUHSC_01599,93061.SAOUHSC_01605,93061.SAOUHSC_01623,93061.SAOUHSC_01657,93061.SAOUHSC_01659,93061.SAOUHSC_01666,93061.SAOUHSC_01668,93061.SAOUHSC_01673,93061.SAOUHSC_01682,93061.SAOUHSC_01683,93061.SAOUHSC_01688,93061.SAOUHSC_01706,93061.SAOUHSC_01715,93061.SAOUHSC_01722,93061.SAOUHSC_01725,93061.SAOUHSC_01734,93061.SAOUHSC_01737,93061.SAOUHSC_01738,93061.SAOUHSC_01742,93061.SAOUHSC_01743,93061.SAOUHSC_01750,93061.SAOUHSC_01753,93061.SAOUHSC_01767,93061.SAOUHSC_01778,93061.SAOUHSC_01788,93061.SAOUHSC_01799,93061.SAOUHSC_01806,93061.SAOUHSC_01807,93061.SAOUHSC_01808,93061.SAOUHSC_01809,93061.SAOUHSC_01810,93061.SAOUHSC_01820,93061.SAOUHSC_01824,93061.SAOUHSC_01839,93061.SAOUHSC_01845,93061.SAOUHSC_01857,93061.SAOUHSC_01887,93061.SAOUHSC_01909,93061.SAOUHSC_02003,93061.SAOUHSC_02009,93061.SAOUHSC_02099,93061.SAOUHSC_02107,93061.SAOUHSC_02114,93061.SAOUHSC_02116,93061.SAOUHSC_02117,93061.SAOUHSC_02123,93061.SAOUHSC_02132,93061.SAOUHSC_02152,93061.SAOUHSC_02154,93061.SAOUHSC_02254,93061.SAOUHSC_02299,93061.SAOUHSC_02316,93061.SAOUHSC_02317,93061.SAOUHSC_02340,93061.SAOUHSC_02341,93061.SAOUHSC_02343,93061.SAOUHSC_02345,93061.SAOUHSC_02353,93061.SAOUHSC_02362,93061.SAOUHSC_02368,93061.SAOUHSC_02417,93061.SAOUHSC_02468,93061.SAOUHSC_02490,93061.SAOUHSC_02577,93061.SAOUHSC_02579,93061.SAOUHSC_02697,93061.SAOUHSC_02820,93061.SAOUHSC_02830,93061.SAOUHSC_02873,93061.SAOUHSC_02918,93061.SAOUHSC_03052,93061.SAOUHSC_03053</t>
  </si>
  <si>
    <t>dnaA,recF,gyrB,gyrA,serS,ABD29207.1,walK,ABD29317.1,ABD29320.1,ABD29345.1,ychF,ahpF,guaB,guaA,dnaX,metG,prs,mfd,ABD29638.1,ftsH,lysS,mcsB,clpC,radA,gltX,fusA,tuf,ABD29782.1,saeS,queC,ABD29860.1,ABD29862.1,ABD29864.1,ABD29875.1,murB,secA1,uvrA,hprK,ABD29916.1,ABD29923.1,pgk,ABD29973.1,dltA,ABD30020.1,addA,cdr,clpB,trpS,fabI,prfC,ABD30142.1,ABD30163.1,potA,ABD30176.1,ABD30181.1,pheS,pheT,mutS2,ABD30218.1,murD,ftsZ,ileS,carB,ABD30285.1,priA,ABD30294.1,ABD30305.1,smc,ffh,ABD30319.1,sucC,sucD,trmFO,hslU,codY,pyrH,proS,infB,ABD30350.1,ABD30354.1,recA,mutS,glpK,ABD30386.1,parE,parC,femA,ABD30487.1,ABD30507.1,ABD30542.1,asnS,dinG,aroC,ndk,der,ABD30581.1,ABD30583.1,srrB,zwf,ABD30684.1,ABD30701.1,ABD30732.1,cshB,glyQS,era,ABD30748.1,dnaJ,dnaK,lepA,ABD30780.1,udk,alaS,mnmA,ABD30806.1,aspS,hisS,ABD30813.1,apt,ruvB,obg,valS,clpX,thrS,ABD30867.1,pyk,pfkA,accA,accD,ABD30878.1,ackA,thiI,tyrS,fhs,ABD30923.1,ribBA,metK,ABD31059.1,ABD31065.1,ABD31149.1,ABD31157.1,dagK,gatB,gatA,pcrA,nadE,ABD31200.1,ABD31202.1,groL,rsbW,cshA,murF,atpC,atpD,atpG,atpA,upp,rho,pyrG,ABD31442.1,ABD31488.1,adk,ABD31589.1,ABD31590.1,ABD31705.1,ABD31822.1,ABD31832.1,copA,panC,mnmG,mnmE</t>
  </si>
  <si>
    <t>GO:0032553</t>
  </si>
  <si>
    <t>Ribonucleotide binding</t>
  </si>
  <si>
    <t>93061.SAOUHSC_00001,93061.SAOUHSC_00004,93061.SAOUHSC_00005,93061.SAOUHSC_00006,93061.SAOUHSC_00009,93061.SAOUHSC_00018,93061.SAOUHSC_00021,93061.SAOUHSC_00136,93061.SAOUHSC_00167,93061.SAOUHSC_00346,93061.SAOUHSC_00375,93061.SAOUHSC_00442,93061.SAOUHSC_00461,93061.SAOUHSC_00472,93061.SAOUHSC_00477,93061.SAOUHSC_00486,93061.SAOUHSC_00493,93061.SAOUHSC_00504,93061.SAOUHSC_00505,93061.SAOUHSC_00507,93061.SAOUHSC_00509,93061.SAOUHSC_00529,93061.SAOUHSC_00530,93061.SAOUHSC_00647,93061.SAOUHSC_00714,93061.SAOUHSC_00721,93061.SAOUHSC_00727,93061.SAOUHSC_00729,93061.SAOUHSC_00731,93061.SAOUHSC_00742,93061.SAOUHSC_00769,93061.SAOUHSC_00780,93061.SAOUHSC_00781,93061.SAOUHSC_00787,93061.SAOUHSC_00796,93061.SAOUHSC_00847,93061.SAOUHSC_00869,93061.SAOUHSC_00905,93061.SAOUHSC_00912,93061.SAOUHSC_00933,93061.SAOUHSC_00956,93061.SAOUHSC_01021,93061.SAOUHSC_01046,93061.SAOUHSC_01058,93061.SAOUHSC_01064,93061.SAOUHSC_01092,93061.SAOUHSC_01093,93061.SAOUHSC_01099,93061.SAOUHSC_01147,93061.SAOUHSC_01150,93061.SAOUHSC_01159,93061.SAOUHSC_01170,93061.SAOUHSC_01178,93061.SAOUHSC_01179,93061.SAOUHSC_01187,93061.SAOUHSC_01204,93061.SAOUHSC_01207,93061.SAOUHSC_01214,93061.SAOUHSC_01216,93061.SAOUHSC_01226,93061.SAOUHSC_01228,93061.SAOUHSC_01235,93061.SAOUHSC_01240,93061.SAOUHSC_01246,93061.SAOUHSC_01249,93061.SAOUHSC_01253,93061.SAOUHSC_01262,93061.SAOUHSC_01272,93061.SAOUHSC_01276,93061.SAOUHSC_01287,93061.SAOUHSC_01351,93061.SAOUHSC_01352,93061.SAOUHSC_01392,93061.SAOUHSC_01413,93061.SAOUHSC_01455,93061.SAOUHSC_01471,93061.SAOUHSC_01472,93061.SAOUHSC_01483,93061.SAOUHSC_01485,93061.SAOUHSC_01492,93061.SAOUHSC_01496,93061.SAOUHSC_01585,93061.SAOUHSC_01623,93061.SAOUHSC_01657,93061.SAOUHSC_01659,93061.SAOUHSC_01666,93061.SAOUHSC_01668,93061.SAOUHSC_01673,93061.SAOUHSC_01682,93061.SAOUHSC_01683,93061.SAOUHSC_01688,93061.SAOUHSC_01706,93061.SAOUHSC_01715,93061.SAOUHSC_01722,93061.SAOUHSC_01725,93061.SAOUHSC_01734,93061.SAOUHSC_01737,93061.SAOUHSC_01738,93061.SAOUHSC_01742,93061.SAOUHSC_01743,93061.SAOUHSC_01750,93061.SAOUHSC_01753,93061.SAOUHSC_01767,93061.SAOUHSC_01778,93061.SAOUHSC_01788,93061.SAOUHSC_01799,93061.SAOUHSC_01806,93061.SAOUHSC_01807,93061.SAOUHSC_01808,93061.SAOUHSC_01809,93061.SAOUHSC_01820,93061.SAOUHSC_01824,93061.SAOUHSC_01839,93061.SAOUHSC_01845,93061.SAOUHSC_01857,93061.SAOUHSC_01887,93061.SAOUHSC_01909,93061.SAOUHSC_02003,93061.SAOUHSC_02009,93061.SAOUHSC_02099,93061.SAOUHSC_02107,93061.SAOUHSC_02114,93061.SAOUHSC_02116,93061.SAOUHSC_02117,93061.SAOUHSC_02123,93061.SAOUHSC_02132,93061.SAOUHSC_02152,93061.SAOUHSC_02154,93061.SAOUHSC_02254,93061.SAOUHSC_02299,93061.SAOUHSC_02316,93061.SAOUHSC_02317,93061.SAOUHSC_02340,93061.SAOUHSC_02341,93061.SAOUHSC_02343,93061.SAOUHSC_02345,93061.SAOUHSC_02353,93061.SAOUHSC_02362,93061.SAOUHSC_02368,93061.SAOUHSC_02417,93061.SAOUHSC_02490,93061.SAOUHSC_02697,93061.SAOUHSC_02820,93061.SAOUHSC_02873,93061.SAOUHSC_02918,93061.SAOUHSC_03053</t>
  </si>
  <si>
    <t>dnaA,recF,gyrB,gyrA,serS,ABD29207.1,walK,ABD29317.1,ABD29345.1,ychF,guaA,dnaX,metG,prs,mfd,ftsH,lysS,mcsB,clpC,radA,gltX,fusA,tuf,ABD29782.1,saeS,queC,ABD29860.1,ABD29862.1,ABD29864.1,ABD29875.1,secA1,uvrA,hprK,ABD29916.1,pgk,ABD29973.1,dltA,addA,clpB,trpS,prfC,ABD30142.1,potA,ABD30176.1,ABD30181.1,pheS,pheT,mutS2,murD,ftsZ,ileS,carB,ABD30285.1,priA,ABD30294.1,smc,ffh,ABD30319.1,sucC,hslU,codY,pyrH,proS,infB,ABD30350.1,ABD30354.1,recA,mutS,glpK,ABD30386.1,parE,parC,ABD30487.1,ABD30507.1,ABD30542.1,asnS,dinG,aroC,ndk,der,ABD30581.1,srrB,ABD30701.1,ABD30732.1,cshB,glyQS,era,ABD30748.1,dnaJ,dnaK,lepA,ABD30780.1,udk,alaS,mnmA,ABD30806.1,aspS,hisS,ABD30813.1,apt,ruvB,obg,valS,clpX,thrS,ABD30867.1,pyk,pfkA,accA,accD,ackA,thiI,tyrS,fhs,ABD30923.1,ribBA,metK,ABD31059.1,ABD31065.1,ABD31149.1,ABD31157.1,dagK,gatB,gatA,pcrA,nadE,ABD31200.1,ABD31202.1,groL,rsbW,cshA,murF,atpC,atpD,atpG,atpA,upp,rho,pyrG,ABD31442.1,adk,ABD31705.1,ABD31822.1,copA,panC,mnmE</t>
  </si>
  <si>
    <t>GO:0003723</t>
  </si>
  <si>
    <t>RNA binding</t>
  </si>
  <si>
    <t>93061.SAOUHSC_00017,93061.SAOUHSC_00348,93061.SAOUHSC_00350,93061.SAOUHSC_00461,93061.SAOUHSC_00464,93061.SAOUHSC_00474,93061.SAOUHSC_00493,93061.SAOUHSC_00509,93061.SAOUHSC_00513,93061.SAOUHSC_00519,93061.SAOUHSC_00520,93061.SAOUHSC_00527,93061.SAOUHSC_00528,93061.SAOUHSC_00803,93061.SAOUHSC_00804,93061.SAOUHSC_01026,93061.SAOUHSC_01035,93061.SAOUHSC_01058,93061.SAOUHSC_01092,93061.SAOUHSC_01093,93061.SAOUHSC_01159,93061.SAOUHSC_01163,93061.SAOUHSC_01164,93061.SAOUHSC_01184,93061.SAOUHSC_01185,93061.SAOUHSC_01203,93061.SAOUHSC_01207,93061.SAOUHSC_01243,93061.SAOUHSC_01250,93061.SAOUHSC_01251,93061.SAOUHSC_01252,93061.SAOUHSC_01263,93061.SAOUHSC_01347,93061.SAOUHSC_01460,93061.SAOUHSC_01659,93061.SAOUHSC_01668,93061.SAOUHSC_01673,93061.SAOUHSC_01698,93061.SAOUHSC_01722,93061.SAOUHSC_01725,93061.SAOUHSC_01757,93061.SAOUHSC_01784,93061.SAOUHSC_01788,93061.SAOUHSC_01824,93061.SAOUHSC_01829,93061.SAOUHSC_01839,93061.SAOUHSC_01858,93061.SAOUHSC_01982,93061.SAOUHSC_02297,93061.SAOUHSC_02316,93061.SAOUHSC_02362,93061.SAOUHSC_02477,93061.SAOUHSC_02478,93061.SAOUHSC_02486,93061.SAOUHSC_02487,93061.SAOUHSC_02492,93061.SAOUHSC_02494,93061.SAOUHSC_02495,93061.SAOUHSC_02496,93061.SAOUHSC_02498,93061.SAOUHSC_02499,93061.SAOUHSC_02500,93061.SAOUHSC_02502,93061.SAOUHSC_02503,93061.SAOUHSC_02505,93061.SAOUHSC_02506,93061.SAOUHSC_02507,93061.SAOUHSC_02508,93061.SAOUHSC_02509,93061.SAOUHSC_02510,93061.SAOUHSC_02511,93061.SAOUHSC_02512</t>
  </si>
  <si>
    <t>rplI,rpsF,rpsR,metG,rsmA,rplY,lysS,gltX,ABD29662.1,rplA,rplJ,rpsL,rpsG,rnr,smpB,ABD30147.1,rnj1,ABD30176.1,pheS,pheT,ileS,ABD30271.1,pyrR,ABD30291.1,rlmN,rnc,ffh,nusA,rpsO,pnp,rnj2,rny,ABD30443.1,ABD30546.1,cshB,era,ABD30748.1,ABD30772.1,alaS,mnmA,rplU,rplT,thrS,thiI,rpsD,tyrS,ABD30924.1,ABD31041.1,ABD31331.1,cshA,rho,rpsI,rplM,rpsK,rpsM,rplO,rpsE,rplR,rplF,rpsH,rpsZ,rplE,rplN,rpsQ,rplP,rpsC,rplV,rpsS,rplB,rplW,rplD,rplC</t>
  </si>
  <si>
    <t>GO:0032559</t>
  </si>
  <si>
    <t>Adenyl ribonucleotide binding</t>
  </si>
  <si>
    <t>93061.SAOUHSC_00001,93061.SAOUHSC_00004,93061.SAOUHSC_00005,93061.SAOUHSC_00006,93061.SAOUHSC_00009,93061.SAOUHSC_00018,93061.SAOUHSC_00021,93061.SAOUHSC_00136,93061.SAOUHSC_00167,93061.SAOUHSC_00346,93061.SAOUHSC_00375,93061.SAOUHSC_00442,93061.SAOUHSC_00461,93061.SAOUHSC_00472,93061.SAOUHSC_00477,93061.SAOUHSC_00486,93061.SAOUHSC_00493,93061.SAOUHSC_00504,93061.SAOUHSC_00505,93061.SAOUHSC_00507,93061.SAOUHSC_00509,93061.SAOUHSC_00647,93061.SAOUHSC_00714,93061.SAOUHSC_00721,93061.SAOUHSC_00727,93061.SAOUHSC_00729,93061.SAOUHSC_00731,93061.SAOUHSC_00742,93061.SAOUHSC_00769,93061.SAOUHSC_00780,93061.SAOUHSC_00781,93061.SAOUHSC_00787,93061.SAOUHSC_00796,93061.SAOUHSC_00847,93061.SAOUHSC_00869,93061.SAOUHSC_00905,93061.SAOUHSC_00912,93061.SAOUHSC_00933,93061.SAOUHSC_01021,93061.SAOUHSC_01046,93061.SAOUHSC_01064,93061.SAOUHSC_01092,93061.SAOUHSC_01093,93061.SAOUHSC_01099,93061.SAOUHSC_01147,93061.SAOUHSC_01159,93061.SAOUHSC_01170,93061.SAOUHSC_01179,93061.SAOUHSC_01187,93061.SAOUHSC_01204,93061.SAOUHSC_01216,93061.SAOUHSC_01226,93061.SAOUHSC_01235,93061.SAOUHSC_01240,93061.SAOUHSC_01249,93061.SAOUHSC_01253,93061.SAOUHSC_01262,93061.SAOUHSC_01272,93061.SAOUHSC_01276,93061.SAOUHSC_01287,93061.SAOUHSC_01351,93061.SAOUHSC_01352,93061.SAOUHSC_01392,93061.SAOUHSC_01413,93061.SAOUHSC_01471,93061.SAOUHSC_01472,93061.SAOUHSC_01485,93061.SAOUHSC_01496,93061.SAOUHSC_01585,93061.SAOUHSC_01623,93061.SAOUHSC_01657,93061.SAOUHSC_01659,93061.SAOUHSC_01666,93061.SAOUHSC_01673,93061.SAOUHSC_01682,93061.SAOUHSC_01683,93061.SAOUHSC_01706,93061.SAOUHSC_01715,93061.SAOUHSC_01722,93061.SAOUHSC_01725,93061.SAOUHSC_01734,93061.SAOUHSC_01737,93061.SAOUHSC_01738,93061.SAOUHSC_01743,93061.SAOUHSC_01750,93061.SAOUHSC_01767,93061.SAOUHSC_01778,93061.SAOUHSC_01788,93061.SAOUHSC_01799,93061.SAOUHSC_01806,93061.SAOUHSC_01807,93061.SAOUHSC_01808,93061.SAOUHSC_01809,93061.SAOUHSC_01820,93061.SAOUHSC_01824,93061.SAOUHSC_01839,93061.SAOUHSC_01845,93061.SAOUHSC_01857,93061.SAOUHSC_01909,93061.SAOUHSC_02003,93061.SAOUHSC_02009,93061.SAOUHSC_02099,93061.SAOUHSC_02107,93061.SAOUHSC_02114,93061.SAOUHSC_02116,93061.SAOUHSC_02117,93061.SAOUHSC_02123,93061.SAOUHSC_02132,93061.SAOUHSC_02152,93061.SAOUHSC_02154,93061.SAOUHSC_02254,93061.SAOUHSC_02299,93061.SAOUHSC_02316,93061.SAOUHSC_02317,93061.SAOUHSC_02340,93061.SAOUHSC_02341,93061.SAOUHSC_02343,93061.SAOUHSC_02345,93061.SAOUHSC_02362,93061.SAOUHSC_02368,93061.SAOUHSC_02417,93061.SAOUHSC_02490,93061.SAOUHSC_02697,93061.SAOUHSC_02820,93061.SAOUHSC_02873,93061.SAOUHSC_02918</t>
  </si>
  <si>
    <t>dnaA,recF,gyrB,gyrA,serS,ABD29207.1,walK,ABD29317.1,ABD29345.1,ychF,guaA,dnaX,metG,prs,mfd,ftsH,lysS,mcsB,clpC,radA,gltX,ABD29782.1,saeS,queC,ABD29860.1,ABD29862.1,ABD29864.1,ABD29875.1,secA1,uvrA,hprK,ABD29916.1,pgk,ABD29973.1,dltA,addA,clpB,trpS,ABD30142.1,potA,ABD30181.1,pheS,pheT,mutS2,murD,ileS,carB,priA,ABD30294.1,smc,sucC,hslU,pyrH,proS,ABD30350.1,ABD30354.1,recA,mutS,glpK,ABD30386.1,parE,parC,ABD30487.1,ABD30507.1,asnS,dinG,ndk,ABD30581.1,srrB,ABD30701.1,ABD30732.1,cshB,glyQS,ABD30748.1,dnaJ,dnaK,ABD30780.1,udk,alaS,mnmA,ABD30806.1,aspS,hisS,apt,ruvB,valS,clpX,thrS,ABD30867.1,pyk,pfkA,accA,accD,ackA,thiI,tyrS,fhs,ABD30923.1,metK,ABD31059.1,ABD31065.1,ABD31149.1,ABD31157.1,dagK,gatB,gatA,pcrA,nadE,ABD31200.1,ABD31202.1,groL,rsbW,cshA,murF,atpC,atpD,atpG,atpA,rho,pyrG,ABD31442.1,adk,ABD31705.1,ABD31822.1,copA,panC</t>
  </si>
  <si>
    <t>GO:0005524</t>
  </si>
  <si>
    <t>ATP binding</t>
  </si>
  <si>
    <t>93061.SAOUHSC_00001,93061.SAOUHSC_00004,93061.SAOUHSC_00005,93061.SAOUHSC_00006,93061.SAOUHSC_00009,93061.SAOUHSC_00018,93061.SAOUHSC_00021,93061.SAOUHSC_00136,93061.SAOUHSC_00167,93061.SAOUHSC_00346,93061.SAOUHSC_00375,93061.SAOUHSC_00442,93061.SAOUHSC_00461,93061.SAOUHSC_00472,93061.SAOUHSC_00477,93061.SAOUHSC_00486,93061.SAOUHSC_00493,93061.SAOUHSC_00504,93061.SAOUHSC_00505,93061.SAOUHSC_00507,93061.SAOUHSC_00509,93061.SAOUHSC_00647,93061.SAOUHSC_00714,93061.SAOUHSC_00721,93061.SAOUHSC_00727,93061.SAOUHSC_00729,93061.SAOUHSC_00731,93061.SAOUHSC_00742,93061.SAOUHSC_00769,93061.SAOUHSC_00780,93061.SAOUHSC_00781,93061.SAOUHSC_00787,93061.SAOUHSC_00796,93061.SAOUHSC_00847,93061.SAOUHSC_00869,93061.SAOUHSC_00905,93061.SAOUHSC_00912,93061.SAOUHSC_00933,93061.SAOUHSC_01021,93061.SAOUHSC_01046,93061.SAOUHSC_01064,93061.SAOUHSC_01092,93061.SAOUHSC_01093,93061.SAOUHSC_01099,93061.SAOUHSC_01147,93061.SAOUHSC_01159,93061.SAOUHSC_01170,93061.SAOUHSC_01179,93061.SAOUHSC_01187,93061.SAOUHSC_01204,93061.SAOUHSC_01216,93061.SAOUHSC_01226,93061.SAOUHSC_01235,93061.SAOUHSC_01240,93061.SAOUHSC_01249,93061.SAOUHSC_01253,93061.SAOUHSC_01262,93061.SAOUHSC_01272,93061.SAOUHSC_01276,93061.SAOUHSC_01287,93061.SAOUHSC_01351,93061.SAOUHSC_01352,93061.SAOUHSC_01392,93061.SAOUHSC_01413,93061.SAOUHSC_01471,93061.SAOUHSC_01472,93061.SAOUHSC_01485,93061.SAOUHSC_01496,93061.SAOUHSC_01585,93061.SAOUHSC_01623,93061.SAOUHSC_01657,93061.SAOUHSC_01659,93061.SAOUHSC_01666,93061.SAOUHSC_01673,93061.SAOUHSC_01682,93061.SAOUHSC_01683,93061.SAOUHSC_01706,93061.SAOUHSC_01715,93061.SAOUHSC_01722,93061.SAOUHSC_01725,93061.SAOUHSC_01734,93061.SAOUHSC_01737,93061.SAOUHSC_01738,93061.SAOUHSC_01750,93061.SAOUHSC_01767,93061.SAOUHSC_01778,93061.SAOUHSC_01788,93061.SAOUHSC_01799,93061.SAOUHSC_01806,93061.SAOUHSC_01807,93061.SAOUHSC_01808,93061.SAOUHSC_01809,93061.SAOUHSC_01820,93061.SAOUHSC_01824,93061.SAOUHSC_01839,93061.SAOUHSC_01845,93061.SAOUHSC_01857,93061.SAOUHSC_01909,93061.SAOUHSC_02003,93061.SAOUHSC_02009,93061.SAOUHSC_02099,93061.SAOUHSC_02107,93061.SAOUHSC_02114,93061.SAOUHSC_02116,93061.SAOUHSC_02117,93061.SAOUHSC_02123,93061.SAOUHSC_02132,93061.SAOUHSC_02152,93061.SAOUHSC_02154,93061.SAOUHSC_02254,93061.SAOUHSC_02299,93061.SAOUHSC_02316,93061.SAOUHSC_02317,93061.SAOUHSC_02340,93061.SAOUHSC_02341,93061.SAOUHSC_02343,93061.SAOUHSC_02345,93061.SAOUHSC_02362,93061.SAOUHSC_02368,93061.SAOUHSC_02417,93061.SAOUHSC_02490,93061.SAOUHSC_02697,93061.SAOUHSC_02820,93061.SAOUHSC_02873,93061.SAOUHSC_02918</t>
  </si>
  <si>
    <t>dnaA,recF,gyrB,gyrA,serS,ABD29207.1,walK,ABD29317.1,ABD29345.1,ychF,guaA,dnaX,metG,prs,mfd,ftsH,lysS,mcsB,clpC,radA,gltX,ABD29782.1,saeS,queC,ABD29860.1,ABD29862.1,ABD29864.1,ABD29875.1,secA1,uvrA,hprK,ABD29916.1,pgk,ABD29973.1,dltA,addA,clpB,trpS,ABD30142.1,potA,ABD30181.1,pheS,pheT,mutS2,murD,ileS,carB,priA,ABD30294.1,smc,sucC,hslU,pyrH,proS,ABD30350.1,ABD30354.1,recA,mutS,glpK,ABD30386.1,parE,parC,ABD30487.1,ABD30507.1,asnS,dinG,ndk,ABD30581.1,srrB,ABD30701.1,ABD30732.1,cshB,glyQS,ABD30748.1,dnaJ,dnaK,ABD30780.1,udk,alaS,mnmA,ABD30806.1,aspS,hisS,ruvB,valS,clpX,thrS,ABD30867.1,pyk,pfkA,accA,accD,ackA,thiI,tyrS,fhs,ABD30923.1,metK,ABD31059.1,ABD31065.1,ABD31149.1,ABD31157.1,dagK,gatB,gatA,pcrA,nadE,ABD31200.1,ABD31202.1,groL,rsbW,cshA,murF,atpC,atpD,atpG,atpA,rho,pyrG,ABD31442.1,adk,ABD31705.1,ABD31822.1,copA,panC</t>
  </si>
  <si>
    <t>GO:0003676</t>
  </si>
  <si>
    <t>Nucleic acid binding</t>
  </si>
  <si>
    <t>93061.SAOUHSC_00001,93061.SAOUHSC_00002,93061.SAOUHSC_00004,93061.SAOUHSC_00005,93061.SAOUHSC_00006,93061.SAOUHSC_00015,93061.SAOUHSC_00017,93061.SAOUHSC_00018,93061.SAOUHSC_00070,93061.SAOUHSC_00348,93061.SAOUHSC_00350,93061.SAOUHSC_00398,93061.SAOUHSC_00442,93061.SAOUHSC_00461,93061.SAOUHSC_00464,93061.SAOUHSC_00467,93061.SAOUHSC_00474,93061.SAOUHSC_00477,93061.SAOUHSC_00483,93061.SAOUHSC_00493,93061.SAOUHSC_00507,93061.SAOUHSC_00509,93061.SAOUHSC_00513,93061.SAOUHSC_00519,93061.SAOUHSC_00520,93061.SAOUHSC_00524,93061.SAOUHSC_00525,93061.SAOUHSC_00527,93061.SAOUHSC_00528,93061.SAOUHSC_00529,93061.SAOUHSC_00530,93061.SAOUHSC_00620,93061.SAOUHSC_00674,93061.SAOUHSC_00694,93061.SAOUHSC_00729,93061.SAOUHSC_00780,93061.SAOUHSC_00803,93061.SAOUHSC_00804,93061.SAOUHSC_00905,93061.SAOUHSC_00956,93061.SAOUHSC_01026,93061.SAOUHSC_01035,93061.SAOUHSC_01036,93061.SAOUHSC_01058,93061.SAOUHSC_01092,93061.SAOUHSC_01093,93061.SAOUHSC_01099,93061.SAOUHSC_01159,93061.SAOUHSC_01163,93061.SAOUHSC_01164,93061.SAOUHSC_01177,93061.SAOUHSC_01179,93061.SAOUHSC_01184,93061.SAOUHSC_01185,93061.SAOUHSC_01203,93061.SAOUHSC_01204,93061.SAOUHSC_01207,93061.SAOUHSC_01222,93061.SAOUHSC_01228,93061.SAOUHSC_01234,93061.SAOUHSC_01241,93061.SAOUHSC_01243,93061.SAOUHSC_01246,93061.SAOUHSC_01250,93061.SAOUHSC_01251,93061.SAOUHSC_01252,93061.SAOUHSC_01253,93061.SAOUHSC_01262,93061.SAOUHSC_01263,93061.SAOUHSC_01272,93061.SAOUHSC_01316,93061.SAOUHSC_01347,93061.SAOUHSC_01351,93061.SAOUHSC_01352,93061.SAOUHSC_01454,93061.SAOUHSC_01460,93061.SAOUHSC_01471,93061.SAOUHSC_01472,93061.SAOUHSC_01490,93061.SAOUHSC_01586,93061.SAOUHSC_01617,93061.SAOUHSC_01620,93061.SAOUHSC_01658,93061.SAOUHSC_01659,93061.SAOUHSC_01668,93061.SAOUHSC_01673,93061.SAOUHSC_01685,93061.SAOUHSC_01688,93061.SAOUHSC_01698,93061.SAOUHSC_01722,93061.SAOUHSC_01725,93061.SAOUHSC_01734,93061.SAOUHSC_01737,93061.SAOUHSC_01750,93061.SAOUHSC_01757,93061.SAOUHSC_01784,93061.SAOUHSC_01786,93061.SAOUHSC_01788,93061.SAOUHSC_01797,93061.SAOUHSC_01811,93061.SAOUHSC_01821,93061.SAOUHSC_01824,93061.SAOUHSC_01829,93061.SAOUHSC_01839,93061.SAOUHSC_01850,93061.SAOUHSC_01857,93061.SAOUHSC_01858,93061.SAOUHSC_01932,93061.SAOUHSC_01933,93061.SAOUHSC_01975,93061.SAOUHSC_01979,93061.SAOUHSC_01982,93061.SAOUHSC_02098,93061.SAOUHSC_02123,93061.SAOUHSC_02265,93061.SAOUHSC_02273,93061.SAOUHSC_02297,93061.SAOUHSC_02316,93061.SAOUHSC_02362,93061.SAOUHSC_02477,93061.SAOUHSC_02478,93061.SAOUHSC_02485,93061.SAOUHSC_02486,93061.SAOUHSC_02487,93061.SAOUHSC_02492,93061.SAOUHSC_02494,93061.SAOUHSC_02495,93061.SAOUHSC_02496,93061.SAOUHSC_02498,93061.SAOUHSC_02499,93061.SAOUHSC_02500,93061.SAOUHSC_02502,93061.SAOUHSC_02503,93061.SAOUHSC_02505,93061.SAOUHSC_02506,93061.SAOUHSC_02507,93061.SAOUHSC_02508,93061.SAOUHSC_02509,93061.SAOUHSC_02510,93061.SAOUHSC_02511,93061.SAOUHSC_02512,93061.SAOUHSC_02517,93061.SAOUHSC_02532,93061.SAOUHSC_03049</t>
  </si>
  <si>
    <t>dnaA,ABD29193.1,recF,gyrB,gyrA,ABD29205.1,rplI,ABD29207.1,sarS,rpsF,rpsR,ABD29561.1,dnaX,metG,rsmA,ABD29622.1,rplY,mfd,ABD29636.1,lysS,radA,gltX,ABD29662.1,rplA,rplJ,rpoB,rpoC,rpsL,rpsG,fusA,tuf,sarA,sarX,mgrA,ABD29862.1,uvrA,rnr,smpB,addA,prfC,ABD30147.1,rnj1,ABD30156.1,ABD30176.1,pheS,pheT,mutS2,ileS,ABD30271.1,pyrR,rpoZ,priA,ABD30291.1,rlmN,rnc,smc,ffh,topA,codY,tsf,polC,nusA,infB,rpsO,pnp,rnj2,ABD30354.1,recA,rny,mutS,ABD30414.1,ABD30443.1,parE,parC,ABD30541.1,ABD30546.1,asnS,dinG,ABD30575.1,srrA,argR,xseA,nfo,cshB,era,ABD30748.1,hrcA,lepA,ABD30772.1,alaS,mnmA,ABD30806.1,aspS,ruvB,rplU,rplT,infC,thrS,polA,dnaE,ABD30889.1,thiI,rpsD,tyrS,ABD30916.1,ABD30923.1,ABD30924.1,ABD30995.1,ABD30996.1,ABD31034.1,ABD31038.1,ABD31041.1,vraR,pcrA,ABD31303.1,rex,ABD31331.1,cshA,rho,rpsI,rplM,rpoA,rpsK,rpsM,rplO,rpsE,rplR,rplF,rpsH,rpsZ,rplE,rplN,rpsQ,rplP,rpsC,rplV,rpsS,rplB,rplW,rplD,rplC,topB,sarV,ABD32032.1</t>
  </si>
  <si>
    <t>GO:0005198</t>
  </si>
  <si>
    <t>Structural molecule activity</t>
  </si>
  <si>
    <t>93061.SAOUHSC_00017,93061.SAOUHSC_00348,93061.SAOUHSC_00350,93061.SAOUHSC_00474,93061.SAOUHSC_00519,93061.SAOUHSC_00520,93061.SAOUHSC_00527,93061.SAOUHSC_00528,93061.SAOUHSC_01191,93061.SAOUHSC_01208,93061.SAOUHSC_01211,93061.SAOUHSC_01232,93061.SAOUHSC_01250,93061.SAOUHSC_01490,93061.SAOUHSC_01678,93061.SAOUHSC_01755,93061.SAOUHSC_01757,93061.SAOUHSC_01784,93061.SAOUHSC_01785,93061.SAOUHSC_01829,93061.SAOUHSC_02297,93061.SAOUHSC_02477,93061.SAOUHSC_02478,93061.SAOUHSC_02486,93061.SAOUHSC_02487,93061.SAOUHSC_02492,93061.SAOUHSC_02494,93061.SAOUHSC_02495,93061.SAOUHSC_02496,93061.SAOUHSC_02498,93061.SAOUHSC_02499,93061.SAOUHSC_02500,93061.SAOUHSC_02502,93061.SAOUHSC_02503,93061.SAOUHSC_02504,93061.SAOUHSC_02505,93061.SAOUHSC_02506,93061.SAOUHSC_02507,93061.SAOUHSC_02508,93061.SAOUHSC_02509,93061.SAOUHSC_02510,93061.SAOUHSC_02511,93061.SAOUHSC_02512</t>
  </si>
  <si>
    <t>rplI,rpsF,rpsR,rplY,rplA,rplJ,rpsL,rpsG,rpmB,rpsP,rplS,rpsB,rpsO,ABD30575.1,rpsU,rpmA,rplU,rplT,rpmI,rpsD,ABD31331.1,rpsI,rplM,rpsK,rpsM,rplO,rpsE,rplR,rplF,rpsH,rpsZ,rplE,rplN,rpsQ,rpmC,rplP,rpsC,rplV,rpsS,rplB,rplW,rplD,rplC</t>
  </si>
  <si>
    <t>GO:0003735</t>
  </si>
  <si>
    <t>Structural constituent of ribosome</t>
  </si>
  <si>
    <t>93061.SAOUHSC_00017,93061.SAOUHSC_00348,93061.SAOUHSC_00350,93061.SAOUHSC_00474,93061.SAOUHSC_00519,93061.SAOUHSC_00520,93061.SAOUHSC_00527,93061.SAOUHSC_00528,93061.SAOUHSC_01191,93061.SAOUHSC_01208,93061.SAOUHSC_01211,93061.SAOUHSC_01232,93061.SAOUHSC_01250,93061.SAOUHSC_01678,93061.SAOUHSC_01755,93061.SAOUHSC_01757,93061.SAOUHSC_01784,93061.SAOUHSC_01785,93061.SAOUHSC_01829,93061.SAOUHSC_02297,93061.SAOUHSC_02477,93061.SAOUHSC_02478,93061.SAOUHSC_02486,93061.SAOUHSC_02487,93061.SAOUHSC_02492,93061.SAOUHSC_02494,93061.SAOUHSC_02495,93061.SAOUHSC_02496,93061.SAOUHSC_02498,93061.SAOUHSC_02499,93061.SAOUHSC_02500,93061.SAOUHSC_02502,93061.SAOUHSC_02503,93061.SAOUHSC_02504,93061.SAOUHSC_02505,93061.SAOUHSC_02506,93061.SAOUHSC_02507,93061.SAOUHSC_02508,93061.SAOUHSC_02509,93061.SAOUHSC_02510,93061.SAOUHSC_02511,93061.SAOUHSC_02512</t>
  </si>
  <si>
    <t>rplI,rpsF,rpsR,rplY,rplA,rplJ,rpsL,rpsG,rpmB,rpsP,rplS,rpsB,rpsO,rpsU,rpmA,rplU,rplT,rpmI,rpsD,ABD31331.1,rpsI,rplM,rpsK,rpsM,rplO,rpsE,rplR,rplF,rpsH,rpsZ,rplE,rplN,rpsQ,rpmC,rplP,rpsC,rplV,rpsS,rplB,rplW,rplD,rplC</t>
  </si>
  <si>
    <t>GO:0043169</t>
  </si>
  <si>
    <t>Cation binding</t>
  </si>
  <si>
    <t>93061.SAOUHSC_00005,93061.SAOUHSC_00015,93061.SAOUHSC_00021,93061.SAOUHSC_00113,93061.SAOUHSC_00137,93061.SAOUHSC_00226,93061.SAOUHSC_00374,93061.SAOUHSC_00413,93061.SAOUHSC_00472,93061.SAOUHSC_00485,93061.SAOUHSC_00486,93061.SAOUHSC_00489,93061.SAOUHSC_00493,93061.SAOUHSC_00507,93061.SAOUHSC_00509,93061.SAOUHSC_00525,93061.SAOUHSC_00542,93061.SAOUHSC_00608,93061.SAOUHSC_00620,93061.SAOUHSC_00634,93061.SAOUHSC_00721,93061.SAOUHSC_00728,93061.SAOUHSC_00769,93061.SAOUHSC_00780,93061.SAOUHSC_00781,93061.SAOUHSC_00798,93061.SAOUHSC_00799,93061.SAOUHSC_00861,93061.SAOUHSC_00865,93061.SAOUHSC_00879,93061.SAOUHSC_00906,93061.SAOUHSC_00909,93061.SAOUHSC_00937,93061.SAOUHSC_00983,93061.SAOUHSC_01001,93061.SAOUHSC_01002,93061.SAOUHSC_01029,93061.SAOUHSC_01031,93061.SAOUHSC_01035,93061.SAOUHSC_01038,93061.SAOUHSC_01064,93061.SAOUHSC_01081,93061.SAOUHSC_01092,93061.SAOUHSC_01093,93061.SAOUHSC_01105,93061.SAOUHSC_01159,93061.SAOUHSC_01168,93061.SAOUHSC_01170,93061.SAOUHSC_01178,93061.SAOUHSC_01179,93061.SAOUHSC_01185,93061.SAOUHSC_01203,93061.SAOUHSC_01216,93061.SAOUHSC_01222,93061.SAOUHSC_01237,93061.SAOUHSC_01239,93061.SAOUHSC_01251,93061.SAOUHSC_01252,93061.SAOUHSC_01255,93061.SAOUHSC_01256,93061.SAOUHSC_01265,93061.SAOUHSC_01269,93061.SAOUHSC_01323,93061.SAOUHSC_01327,93061.SAOUHSC_01337,93061.SAOUHSC_01347,93061.SAOUHSC_01351,93061.SAOUHSC_01365,93061.SAOUHSC_01383,93061.SAOUHSC_01485,93061.SAOUHSC_01617,93061.SAOUHSC_01623,93061.SAOUHSC_01632,93061.SAOUHSC_01653,93061.SAOUHSC_01658,93061.SAOUHSC_01679,93061.SAOUHSC_01682,93061.SAOUHSC_01722,93061.SAOUHSC_01743,93061.SAOUHSC_01748,93061.SAOUHSC_01753,93061.SAOUHSC_01772,93061.SAOUHSC_01778,93061.SAOUHSC_01788,93061.SAOUHSC_01806,93061.SAOUHSC_01807,93061.SAOUHSC_01809,93061.SAOUHSC_01810,93061.SAOUHSC_01820,93061.SAOUHSC_01861,93061.SAOUHSC_01868,93061.SAOUHSC_01887,93061.SAOUHSC_01909,93061.SAOUHSC_02092,93061.SAOUHSC_02107,93061.SAOUHSC_02108,93061.SAOUHSC_02114,93061.SAOUHSC_02132,93061.SAOUHSC_02140,93061.SAOUHSC_02277,93061.SAOUHSC_02353,93061.SAOUHSC_02354,93061.SAOUHSC_02368,93061.SAOUHSC_02377,93061.SAOUHSC_02405,93061.SAOUHSC_02417,93061.SAOUHSC_02468,93061.SAOUHSC_02490,93061.SAOUHSC_02499,93061.SAOUHSC_02517,93061.SAOUHSC_02542,93061.SAOUHSC_02549,93061.SAOUHSC_02582,93061.SAOUHSC_02635,93061.SAOUHSC_02690,93061.SAOUHSC_02755,93061.SAOUHSC_02834,93061.SAOUHSC_02849,93061.SAOUHSC_02873,93061.SAOUHSC_02919,93061.SAOUHSC_03053</t>
  </si>
  <si>
    <t>gyrB,ABD29205.1,walK,ABD29294.1,ABD29318.1,tarJ-2,guaB,ABD29575.1,prs,ABD29638.1,ftsH,ABD29642.1,lysS,radA,gltX,rpoC,ABD29690.1,adh,sarA,ABD29770.1,queC,ltaS,secA1,uvrA,hprK,gpmI,eno,lipA,nagD,ABD30004.1,ABD30031.1,ABD30034.1,ABD30062.1,menD,qoxB,qoxA,ABD30150.1,ABD30152.1,rnj1,def,ABD30181.1,isdA,pheS,pheT,ABD30219.1,ileS,pyrC,carB,ABD30285.1,priA,rlmN,rnc,sucC,topA,ABD30338.1,ABD30340.1,pnp,rnj2,ABD30356.1,ABD30357.1,ABD30366.1,miaB,ABD30421.1,katA,ABD30434.1,ABD30443.1,parE,ABD30460.1,ABD30478.1,ndk,argR,ABD30701.1,gcvPB,sodA,nfo,ABD30753.1,dnaJ,alaS,apt,tgt,obg,hemB,clpX,thrS,pyk,pfkA,accD,ABD30878.1,ackA,ABD30927.1,ABD30933.1,ribBA,metK,ABD31143.1,ABD31157.1,ftnA,dagK,nadE,ppaC,tsaD,upp,glyA,pyrG,pdp,glmM,ABD31442.1,ABD31488.1,adk,rpsZ,topB,ABD31556.1,ABD31562.1,ABD31593.1,tcaA,ABD31698.1,ABD31759.1,srtA,ABD31849.1,copA,panB,mnmE</t>
  </si>
  <si>
    <t>GO:0046872</t>
  </si>
  <si>
    <t>Metal ion binding</t>
  </si>
  <si>
    <t>93061.SAOUHSC_00005,93061.SAOUHSC_00015,93061.SAOUHSC_00021,93061.SAOUHSC_00113,93061.SAOUHSC_00137,93061.SAOUHSC_00226,93061.SAOUHSC_00374,93061.SAOUHSC_00413,93061.SAOUHSC_00472,93061.SAOUHSC_00485,93061.SAOUHSC_00486,93061.SAOUHSC_00489,93061.SAOUHSC_00493,93061.SAOUHSC_00507,93061.SAOUHSC_00509,93061.SAOUHSC_00525,93061.SAOUHSC_00542,93061.SAOUHSC_00608,93061.SAOUHSC_00620,93061.SAOUHSC_00634,93061.SAOUHSC_00721,93061.SAOUHSC_00728,93061.SAOUHSC_00769,93061.SAOUHSC_00780,93061.SAOUHSC_00781,93061.SAOUHSC_00798,93061.SAOUHSC_00799,93061.SAOUHSC_00861,93061.SAOUHSC_00865,93061.SAOUHSC_00879,93061.SAOUHSC_00906,93061.SAOUHSC_00909,93061.SAOUHSC_00937,93061.SAOUHSC_00983,93061.SAOUHSC_01001,93061.SAOUHSC_01002,93061.SAOUHSC_01029,93061.SAOUHSC_01031,93061.SAOUHSC_01035,93061.SAOUHSC_01038,93061.SAOUHSC_01064,93061.SAOUHSC_01081,93061.SAOUHSC_01092,93061.SAOUHSC_01093,93061.SAOUHSC_01105,93061.SAOUHSC_01159,93061.SAOUHSC_01168,93061.SAOUHSC_01170,93061.SAOUHSC_01178,93061.SAOUHSC_01179,93061.SAOUHSC_01185,93061.SAOUHSC_01203,93061.SAOUHSC_01216,93061.SAOUHSC_01222,93061.SAOUHSC_01237,93061.SAOUHSC_01239,93061.SAOUHSC_01251,93061.SAOUHSC_01252,93061.SAOUHSC_01255,93061.SAOUHSC_01256,93061.SAOUHSC_01265,93061.SAOUHSC_01269,93061.SAOUHSC_01323,93061.SAOUHSC_01327,93061.SAOUHSC_01337,93061.SAOUHSC_01347,93061.SAOUHSC_01351,93061.SAOUHSC_01365,93061.SAOUHSC_01383,93061.SAOUHSC_01485,93061.SAOUHSC_01623,93061.SAOUHSC_01653,93061.SAOUHSC_01658,93061.SAOUHSC_01679,93061.SAOUHSC_01682,93061.SAOUHSC_01722,93061.SAOUHSC_01748,93061.SAOUHSC_01753,93061.SAOUHSC_01772,93061.SAOUHSC_01778,93061.SAOUHSC_01788,93061.SAOUHSC_01806,93061.SAOUHSC_01807,93061.SAOUHSC_01809,93061.SAOUHSC_01810,93061.SAOUHSC_01820,93061.SAOUHSC_01861,93061.SAOUHSC_01868,93061.SAOUHSC_01887,93061.SAOUHSC_01909,93061.SAOUHSC_02092,93061.SAOUHSC_02107,93061.SAOUHSC_02108,93061.SAOUHSC_02114,93061.SAOUHSC_02132,93061.SAOUHSC_02140,93061.SAOUHSC_02277,93061.SAOUHSC_02353,93061.SAOUHSC_02354,93061.SAOUHSC_02368,93061.SAOUHSC_02377,93061.SAOUHSC_02405,93061.SAOUHSC_02417,93061.SAOUHSC_02468,93061.SAOUHSC_02490,93061.SAOUHSC_02499,93061.SAOUHSC_02517,93061.SAOUHSC_02542,93061.SAOUHSC_02549,93061.SAOUHSC_02582,93061.SAOUHSC_02635,93061.SAOUHSC_02690,93061.SAOUHSC_02755,93061.SAOUHSC_02834,93061.SAOUHSC_02849,93061.SAOUHSC_02873,93061.SAOUHSC_02919,93061.SAOUHSC_03053</t>
  </si>
  <si>
    <t>gyrB,ABD29205.1,walK,ABD29294.1,ABD29318.1,tarJ-2,guaB,ABD29575.1,prs,ABD29638.1,ftsH,ABD29642.1,lysS,radA,gltX,rpoC,ABD29690.1,adh,sarA,ABD29770.1,queC,ltaS,secA1,uvrA,hprK,gpmI,eno,lipA,nagD,ABD30004.1,ABD30031.1,ABD30034.1,ABD30062.1,menD,qoxB,qoxA,ABD30150.1,ABD30152.1,rnj1,def,ABD30181.1,isdA,pheS,pheT,ABD30219.1,ileS,pyrC,carB,ABD30285.1,priA,rlmN,rnc,sucC,topA,ABD30338.1,ABD30340.1,pnp,rnj2,ABD30356.1,ABD30357.1,ABD30366.1,miaB,ABD30421.1,katA,ABD30434.1,ABD30443.1,parE,ABD30460.1,ABD30478.1,ndk,ABD30701.1,sodA,nfo,ABD30753.1,dnaJ,alaS,tgt,obg,hemB,clpX,thrS,pyk,pfkA,accD,ABD30878.1,ackA,ABD30927.1,ABD30933.1,ribBA,metK,ABD31143.1,ABD31157.1,ftnA,dagK,nadE,ppaC,tsaD,upp,glyA,pyrG,pdp,glmM,ABD31442.1,ABD31488.1,adk,rpsZ,topB,ABD31556.1,ABD31562.1,ABD31593.1,tcaA,ABD31698.1,ABD31759.1,srtA,ABD31849.1,copA,panB,mnmE</t>
  </si>
  <si>
    <t>GO:0019843</t>
  </si>
  <si>
    <t>rRNA binding</t>
  </si>
  <si>
    <t>93061.SAOUHSC_00017,93061.SAOUHSC_00348,93061.SAOUHSC_00350,93061.SAOUHSC_00474,93061.SAOUHSC_00519,93061.SAOUHSC_00520,93061.SAOUHSC_00527,93061.SAOUHSC_00528,93061.SAOUHSC_01058,93061.SAOUHSC_01185,93061.SAOUHSC_01203,93061.SAOUHSC_01250,93061.SAOUHSC_01668,93061.SAOUHSC_01757,93061.SAOUHSC_01784,93061.SAOUHSC_01829,93061.SAOUHSC_02486,93061.SAOUHSC_02487,93061.SAOUHSC_02492,93061.SAOUHSC_02494,93061.SAOUHSC_02495,93061.SAOUHSC_02496,93061.SAOUHSC_02498,93061.SAOUHSC_02499,93061.SAOUHSC_02500,93061.SAOUHSC_02502,93061.SAOUHSC_02503,93061.SAOUHSC_02505,93061.SAOUHSC_02506,93061.SAOUHSC_02507,93061.SAOUHSC_02508,93061.SAOUHSC_02509,93061.SAOUHSC_02510,93061.SAOUHSC_02511,93061.SAOUHSC_02512</t>
  </si>
  <si>
    <t>rplI,rpsF,rpsR,rplY,rplA,rplJ,rpsL,rpsG,ABD30176.1,rlmN,rnc,rpsO,era,rplU,rplT,rpsD,rpsK,rpsM,rplO,rpsE,rplR,rplF,rpsH,rpsZ,rplE,rplN,rpsQ,rplP,rpsC,rplV,rpsS,rplB,rplW,rplD,rplC</t>
  </si>
  <si>
    <t>GO:0140640</t>
  </si>
  <si>
    <t>Catalytic activity, acting on a nucleic acid</t>
  </si>
  <si>
    <t>93061.SAOUHSC_00002,93061.SAOUHSC_00005,93061.SAOUHSC_00006,93061.SAOUHSC_00009,93061.SAOUHSC_00018,93061.SAOUHSC_00442,93061.SAOUHSC_00461,93061.SAOUHSC_00464,93061.SAOUHSC_00477,93061.SAOUHSC_00493,93061.SAOUHSC_00507,93061.SAOUHSC_00509,93061.SAOUHSC_00513,93061.SAOUHSC_00524,93061.SAOUHSC_00525,93061.SAOUHSC_00780,93061.SAOUHSC_00803,93061.SAOUHSC_00905,93061.SAOUHSC_00933,93061.SAOUHSC_01035,93061.SAOUHSC_01036,93061.SAOUHSC_01092,93061.SAOUHSC_01093,93061.SAOUHSC_01099,93061.SAOUHSC_01143,93061.SAOUHSC_01159,93061.SAOUHSC_01163,93061.SAOUHSC_01177,93061.SAOUHSC_01179,93061.SAOUHSC_01183,93061.SAOUHSC_01184,93061.SAOUHSC_01185,93061.SAOUHSC_01203,93061.SAOUHSC_01222,93061.SAOUHSC_01223,93061.SAOUHSC_01240,93061.SAOUHSC_01241,93061.SAOUHSC_01251,93061.SAOUHSC_01252,93061.SAOUHSC_01262,93061.SAOUHSC_01263,93061.SAOUHSC_01272,93061.SAOUHSC_01351,93061.SAOUHSC_01352,93061.SAOUHSC_01359,93061.SAOUHSC_01454,93061.SAOUHSC_01460,93061.SAOUHSC_01471,93061.SAOUHSC_01472,93061.SAOUHSC_01620,93061.SAOUHSC_01658,93061.SAOUHSC_01659,93061.SAOUHSC_01666,93061.SAOUHSC_01722,93061.SAOUHSC_01734,93061.SAOUHSC_01735,93061.SAOUHSC_01737,93061.SAOUHSC_01738,93061.SAOUHSC_01748,93061.SAOUHSC_01750,93061.SAOUHSC_01767,93061.SAOUHSC_01788,93061.SAOUHSC_01797,93061.SAOUHSC_01811,93061.SAOUHSC_01824,93061.SAOUHSC_01839,93061.SAOUHSC_01933,93061.SAOUHSC_01975,93061.SAOUHSC_01982,93061.SAOUHSC_02116,93061.SAOUHSC_02117,93061.SAOUHSC_02123,93061.SAOUHSC_02316,93061.SAOUHSC_02362,93061.SAOUHSC_02485,93061.SAOUHSC_02517</t>
  </si>
  <si>
    <t>ABD29193.1,gyrB,gyrA,serS,ABD29207.1,dnaX,metG,rsmA,mfd,lysS,radA,gltX,ABD29662.1,rpoB,rpoC,uvrA,rnr,addA,trpS,rnj1,ABD30156.1,pheS,pheT,mutS2,rsmH,ileS,ABD30271.1,rpoZ,priA,fmt,ABD30291.1,rlmN,rnc,topA,trmFO,proS,polC,pnp,rnj2,recA,rny,mutS,parE,parC,mprF,ABD30541.1,ABD30546.1,asnS,dinG,xseA,nfo,cshB,glyQS,alaS,ABD30806.1,ABD30807.1,aspS,hisS,tgt,ruvB,valS,thrS,polA,dnaE,thiI,tyrS,ABD30996.1,ABD31034.1,ABD31041.1,gatB,gatA,pcrA,cshA,rho,rpoA,topB</t>
  </si>
  <si>
    <t>GO:0016874</t>
  </si>
  <si>
    <t>Ligase activity</t>
  </si>
  <si>
    <t>93061.SAOUHSC_00009,93061.SAOUHSC_00375,93061.SAOUHSC_00461,93061.SAOUHSC_00493,93061.SAOUHSC_00509,93061.SAOUHSC_00721,93061.SAOUHSC_00869,93061.SAOUHSC_00933,93061.SAOUHSC_01064,93061.SAOUHSC_01092,93061.SAOUHSC_01093,93061.SAOUHSC_01147,93061.SAOUHSC_01159,93061.SAOUHSC_01170,93061.SAOUHSC_01178,93061.SAOUHSC_01216,93061.SAOUHSC_01218,93061.SAOUHSC_01240,93061.SAOUHSC_01287,93061.SAOUHSC_01471,93061.SAOUHSC_01623,93061.SAOUHSC_01624,93061.SAOUHSC_01666,93061.SAOUHSC_01722,93061.SAOUHSC_01735,93061.SAOUHSC_01737,93061.SAOUHSC_01738,93061.SAOUHSC_01767,93061.SAOUHSC_01788,93061.SAOUHSC_01808,93061.SAOUHSC_01809,93061.SAOUHSC_01839,93061.SAOUHSC_01845,93061.SAOUHSC_02106,93061.SAOUHSC_02107,93061.SAOUHSC_02116,93061.SAOUHSC_02117,93061.SAOUHSC_02132,93061.SAOUHSC_02317,93061.SAOUHSC_02340,93061.SAOUHSC_02341,93061.SAOUHSC_02343,93061.SAOUHSC_02345,93061.SAOUHSC_02346,93061.SAOUHSC_02347,93061.SAOUHSC_02350,93061.SAOUHSC_02368,93061.SAOUHSC_02918,93061.SAOUHSC_02929</t>
  </si>
  <si>
    <t>serS,guaA,metG,lysS,gltX,queC,dltA,trpS,ABD30181.1,pheS,pheT,murD,ileS,carB,ABD30285.1,sucC,sucD,proS,ABD30386.1,asnS,ABD30701.1,ABD30702.1,glyQS,alaS,ABD30807.1,aspS,hisS,valS,thrS,accA,accD,tyrS,fhs,ABD31156.1,ABD31157.1,gatB,gatA,nadE,murF,atpC,atpD,atpG,atpA,atpH,atpF,atpB,pyrG,panC,ABD31924.1</t>
  </si>
  <si>
    <t>GO:0016740</t>
  </si>
  <si>
    <t>Transferase activity</t>
  </si>
  <si>
    <t>93061.SAOUHSC_00002,93061.SAOUHSC_00015,93061.SAOUHSC_00021,93061.SAOUHSC_00155,93061.SAOUHSC_00187,93061.SAOUHSC_00222,93061.SAOUHSC_00223,93061.SAOUHSC_00225,93061.SAOUHSC_00227,93061.SAOUHSC_00372,93061.SAOUHSC_00427,93061.SAOUHSC_00442,93061.SAOUHSC_00464,93061.SAOUHSC_00467,93061.SAOUHSC_00472,93061.SAOUHSC_00485,93061.SAOUHSC_00488,93061.SAOUHSC_00489,93061.SAOUHSC_00504,93061.SAOUHSC_00513,93061.SAOUHSC_00524,93061.SAOUHSC_00525,93061.SAOUHSC_00532,93061.SAOUHSC_00562,93061.SAOUHSC_00574,93061.SAOUHSC_00708,93061.SAOUHSC_00714,93061.SAOUHSC_00728,93061.SAOUHSC_00760,93061.SAOUHSC_00781,93061.SAOUHSC_00782,93061.SAOUHSC_00796,93061.SAOUHSC_00849,93061.SAOUHSC_00861,93061.SAOUHSC_00894,93061.SAOUHSC_00921,93061.SAOUHSC_00947,93061.SAOUHSC_00953,93061.SAOUHSC_00974,93061.SAOUHSC_00980,93061.SAOUHSC_00983,93061.SAOUHSC_01026,93061.SAOUHSC_01029,93061.SAOUHSC_01036,93061.SAOUHSC_01042,93061.SAOUHSC_01128,93061.SAOUHSC_01143,93061.SAOUHSC_01164,93061.SAOUHSC_01177,93061.SAOUHSC_01183,93061.SAOUHSC_01184,93061.SAOUHSC_01185,93061.SAOUHSC_01187,93061.SAOUHSC_01193,93061.SAOUHSC_01197,93061.SAOUHSC_01198,93061.SAOUHSC_01199,93061.SAOUHSC_01223,93061.SAOUHSC_01235,93061.SAOUHSC_01237,93061.SAOUHSC_01241,93061.SAOUHSC_01249,93061.SAOUHSC_01251,93061.SAOUHSC_01269,93061.SAOUHSC_01276,93061.SAOUHSC_01337,93061.SAOUHSC_01359,93061.SAOUHSC_01373,93061.SAOUHSC_01374,93061.SAOUHSC_01424,93061.SAOUHSC_01430,93061.SAOUHSC_01460,93061.SAOUHSC_01467,93061.SAOUHSC_01472,93061.SAOUHSC_01475,93061.SAOUHSC_01481,93061.SAOUHSC_01485,93061.SAOUHSC_01486,93061.SAOUHSC_01487,93061.SAOUHSC_01496,93061.SAOUHSC_01585,93061.SAOUHSC_01611,93061.SAOUHSC_01646,93061.SAOUHSC_01679,93061.SAOUHSC_01715,93061.SAOUHSC_01725,93061.SAOUHSC_01742,93061.SAOUHSC_01743,93061.SAOUHSC_01748,93061.SAOUHSC_01771,93061.SAOUHSC_01797,93061.SAOUHSC_01799,93061.SAOUHSC_01806,93061.SAOUHSC_01807,93061.SAOUHSC_01808,93061.SAOUHSC_01809,93061.SAOUHSC_01811,93061.SAOUHSC_01820,93061.SAOUHSC_01821,93061.SAOUHSC_01824,93061.SAOUHSC_01836,93061.SAOUHSC_01837,93061.SAOUHSC_01867,93061.SAOUHSC_01909,93061.SAOUHSC_01933,93061.SAOUHSC_02099,93061.SAOUHSC_02114,93061.SAOUHSC_02264,93061.SAOUHSC_02277,93061.SAOUHSC_02299,93061.SAOUHSC_02323,93061.SAOUHSC_02337,93061.SAOUHSC_02353,93061.SAOUHSC_02354,93061.SAOUHSC_02377,93061.SAOUHSC_02380,93061.SAOUHSC_02399,93061.SAOUHSC_02450,93061.SAOUHSC_02452,93061.SAOUHSC_02468,93061.SAOUHSC_02485,93061.SAOUHSC_02490,93061.SAOUHSC_02509,93061.SAOUHSC_02527,93061.SAOUHSC_02542,93061.SAOUHSC_02715,93061.SAOUHSC_02801,93061.SAOUHSC_02848,93061.SAOUHSC_02860,93061.SAOUHSC_02885,93061.SAOUHSC_02919,93061.SAOUHSC_02929,93061.SAOUHSC_02968</t>
  </si>
  <si>
    <t>ABD29193.1,ABD29205.1,walK,ptsG,pflB,tarK,tarF,tarI-2,tarL,xpt,sle1,dnaX,rsmA,ABD29622.1,prs,ABD29638.1,ABD29641.1,ABD29642.1,mcsB,ABD29662.1,rpoB,rpoC,ABD29680.1,ABD29709.1,ABD29717.1,ABD29841.1,saeS,ltaS,ABD29892.1,hprK,lgt,pgk,ABD29975.1,lipA,rocD-2,ABD30046.1,fabI,ugtP,ABD30099.1,menA,menD,ABD30147.1,ABD30150.1,ABD30156.1,ABD30162.1,argF,rsmH,pyrR,rpoZ,fmt,ABD30291.1,rlmN,ABD30294.1,ABD30300.1,plsX,ABD30304.1,ABD30305.1,trmFO,pyrH,ABD30338.1,polC,ABD30350.1,pnp,miaB,glpK,ABD30434.1,mprF,femA,femB,murG,ABD30522.1,ABD30546.1,ABD30552.1,dinG,ABD30560.1,aroA,ndk,ABD30571.1,ABD30572.1,ABD30581.1,srrB,ABD30690.1,ABD30722.1,ABD30753.1,udk,mnmA,ABD30813.1,apt,tgt,hemL1,polA,ABD30867.1,pyk,pfkA,accA,accD,dnaE,ackA,ABD30889.1,thiI,ABD30904.1,ABD30905.1,ABD30932.1,metK,ABD30996.1,ABD31149.1,dagK,ABD31302.1,tsaD,rsbW,ABD31357.1,murA,upp,glyA,pdp,deoD-2,glmS,ABD31470.1,lacD,ABD31488.1,rpoA,adk,rplB,femX,ABD31556.1,bioA,gtaB,glcB,ABD31859.1,oatA,panB,ABD31924.1,argF-2</t>
  </si>
  <si>
    <t>GO:0017111</t>
  </si>
  <si>
    <t>Nucleoside-triphosphatase activity</t>
  </si>
  <si>
    <t>93061.SAOUHSC_00018,93061.SAOUHSC_00346,93061.SAOUHSC_00486,93061.SAOUHSC_00505,93061.SAOUHSC_00529,93061.SAOUHSC_00530,93061.SAOUHSC_00780,93061.SAOUHSC_00905,93061.SAOUHSC_00912,93061.SAOUHSC_00956,93061.SAOUHSC_01058,93061.SAOUHSC_01099,93061.SAOUHSC_01150,93061.SAOUHSC_01204,93061.SAOUHSC_01207,93061.SAOUHSC_01214,93061.SAOUHSC_01226,93061.SAOUHSC_01246,93061.SAOUHSC_01413,93061.SAOUHSC_01455,93061.SAOUHSC_01659,93061.SAOUHSC_01668,93061.SAOUHSC_01688,93061.SAOUHSC_01734,93061.SAOUHSC_01750,93061.SAOUHSC_01753,93061.SAOUHSC_01778,93061.SAOUHSC_02123,93061.SAOUHSC_02316,93061.SAOUHSC_02417,93061.SAOUHSC_02873,93061.SAOUHSC_03053</t>
  </si>
  <si>
    <t>ABD29207.1,ychF,ftsH,clpC,fusA,tuf,uvrA,addA,clpB,prfC,ABD30176.1,mutS2,ftsZ,smc,ffh,ABD30319.1,hslU,infB,ABD30507.1,ABD30542.1,cshB,era,lepA,ABD30806.1,ruvB,obg,clpX,pcrA,cshA,ABD31442.1,copA,mnmE</t>
  </si>
  <si>
    <t>GO:0140098</t>
  </si>
  <si>
    <t>Catalytic activity, acting on RNA</t>
  </si>
  <si>
    <t>93061.SAOUHSC_00009,93061.SAOUHSC_00461,93061.SAOUHSC_00464,93061.SAOUHSC_00493,93061.SAOUHSC_00509,93061.SAOUHSC_00513,93061.SAOUHSC_00524,93061.SAOUHSC_00525,93061.SAOUHSC_00803,93061.SAOUHSC_00933,93061.SAOUHSC_01035,93061.SAOUHSC_01036,93061.SAOUHSC_01092,93061.SAOUHSC_01093,93061.SAOUHSC_01143,93061.SAOUHSC_01159,93061.SAOUHSC_01163,93061.SAOUHSC_01177,93061.SAOUHSC_01183,93061.SAOUHSC_01184,93061.SAOUHSC_01185,93061.SAOUHSC_01203,93061.SAOUHSC_01223,93061.SAOUHSC_01240,93061.SAOUHSC_01251,93061.SAOUHSC_01252,93061.SAOUHSC_01263,93061.SAOUHSC_01359,93061.SAOUHSC_01460,93061.SAOUHSC_01471,93061.SAOUHSC_01659,93061.SAOUHSC_01666,93061.SAOUHSC_01722,93061.SAOUHSC_01735,93061.SAOUHSC_01737,93061.SAOUHSC_01738,93061.SAOUHSC_01748,93061.SAOUHSC_01767,93061.SAOUHSC_01788,93061.SAOUHSC_01824,93061.SAOUHSC_01839,93061.SAOUHSC_01982,93061.SAOUHSC_02116,93061.SAOUHSC_02117,93061.SAOUHSC_02316,93061.SAOUHSC_02485</t>
  </si>
  <si>
    <t>serS,metG,rsmA,lysS,gltX,ABD29662.1,rpoB,rpoC,rnr,trpS,rnj1,ABD30156.1,pheS,pheT,rsmH,ileS,ABD30271.1,rpoZ,fmt,ABD30291.1,rlmN,rnc,trmFO,proS,pnp,rnj2,rny,mprF,ABD30546.1,asnS,cshB,glyQS,alaS,ABD30807.1,aspS,hisS,tgt,valS,thrS,thiI,tyrS,ABD31041.1,gatB,gatA,cshA,rpoA</t>
  </si>
  <si>
    <t>GO:0016818</t>
  </si>
  <si>
    <t>Hydrolase activity, acting on acid anhydrides, in phosphorus-containing anhydrides</t>
  </si>
  <si>
    <t>93061.SAOUHSC_00018,93061.SAOUHSC_00346,93061.SAOUHSC_00375,93061.SAOUHSC_00486,93061.SAOUHSC_00505,93061.SAOUHSC_00529,93061.SAOUHSC_00530,93061.SAOUHSC_00780,93061.SAOUHSC_00905,93061.SAOUHSC_00912,93061.SAOUHSC_00956,93061.SAOUHSC_01058,93061.SAOUHSC_01099,93061.SAOUHSC_01150,93061.SAOUHSC_01204,93061.SAOUHSC_01207,93061.SAOUHSC_01214,93061.SAOUHSC_01226,93061.SAOUHSC_01246,93061.SAOUHSC_01413,93061.SAOUHSC_01455,93061.SAOUHSC_01472,93061.SAOUHSC_01659,93061.SAOUHSC_01668,93061.SAOUHSC_01688,93061.SAOUHSC_01734,93061.SAOUHSC_01750,93061.SAOUHSC_01753,93061.SAOUHSC_01778,93061.SAOUHSC_02123,93061.SAOUHSC_02140,93061.SAOUHSC_02316,93061.SAOUHSC_02417,93061.SAOUHSC_02873,93061.SAOUHSC_03053</t>
  </si>
  <si>
    <t>ABD29207.1,ychF,guaA,ftsH,clpC,fusA,tuf,uvrA,addA,clpB,prfC,ABD30176.1,mutS2,ftsZ,smc,ffh,ABD30319.1,hslU,infB,ABD30507.1,ABD30542.1,dinG,cshB,era,lepA,ABD30806.1,ruvB,obg,clpX,pcrA,ppaC,cshA,ABD31442.1,copA,mnmE</t>
  </si>
  <si>
    <t>GO:0016787</t>
  </si>
  <si>
    <t>Hydrolase activity</t>
  </si>
  <si>
    <t>93061.SAOUHSC_00002,93061.SAOUHSC_00015,93061.SAOUHSC_00018,93061.SAOUHSC_00200,93061.SAOUHSC_00346,93061.SAOUHSC_00375,93061.SAOUHSC_00427,93061.SAOUHSC_00477,93061.SAOUHSC_00486,93061.SAOUHSC_00500,93061.SAOUHSC_00505,93061.SAOUHSC_00507,93061.SAOUHSC_00529,93061.SAOUHSC_00530,93061.SAOUHSC_00531,93061.SAOUHSC_00542,93061.SAOUHSC_00549,93061.SAOUHSC_00616,93061.SAOUHSC_00646,93061.SAOUHSC_00727,93061.SAOUHSC_00728,93061.SAOUHSC_00780,93061.SAOUHSC_00790,93061.SAOUHSC_00803,93061.SAOUHSC_00865,93061.SAOUHSC_00879,93061.SAOUHSC_00902,93061.SAOUHSC_00903,93061.SAOUHSC_00905,93061.SAOUHSC_00906,93061.SAOUHSC_00909,93061.SAOUHSC_00912,93061.SAOUHSC_00937,93061.SAOUHSC_00956,93061.SAOUHSC_00958,93061.SAOUHSC_00994,93061.SAOUHSC_00998,93061.SAOUHSC_01007,93061.SAOUHSC_01035,93061.SAOUHSC_01038,93061.SAOUHSC_01058,93061.SAOUHSC_01071,93061.SAOUHSC_01099,93061.SAOUHSC_01150,93061.SAOUHSC_01159,93061.SAOUHSC_01168,93061.SAOUHSC_01179,93061.SAOUHSC_01186,93061.SAOUHSC_01203,93061.SAOUHSC_01204,93061.SAOUHSC_01207,93061.SAOUHSC_01214,93061.SAOUHSC_01226,93061.SAOUHSC_01239,93061.SAOUHSC_01240,93061.SAOUHSC_01241,93061.SAOUHSC_01246,93061.SAOUHSC_01251,93061.SAOUHSC_01252,93061.SAOUHSC_01263,93061.SAOUHSC_01265,93061.SAOUHSC_01279,93061.SAOUHSC_01316,93061.SAOUHSC_01323,93061.SAOUHSC_01365,93061.SAOUHSC_01383,93061.SAOUHSC_01413,93061.SAOUHSC_01427,93061.SAOUHSC_01454,93061.SAOUHSC_01455,93061.SAOUHSC_01467,93061.SAOUHSC_01472,93061.SAOUHSC_01620,93061.SAOUHSC_01649,93061.SAOUHSC_01652,93061.SAOUHSC_01658,93061.SAOUHSC_01659,93061.SAOUHSC_01668,93061.SAOUHSC_01688,93061.SAOUHSC_01701,93061.SAOUHSC_01722,93061.SAOUHSC_01734,93061.SAOUHSC_01739,93061.SAOUHSC_01750,93061.SAOUHSC_01753,93061.SAOUHSC_01767,93061.SAOUHSC_01778,93061.SAOUHSC_01797,93061.SAOUHSC_01811,93061.SAOUHSC_01838,93061.SAOUHSC_01861,93061.SAOUHSC_01868,93061.SAOUHSC_01887,93061.SAOUHSC_01895,93061.SAOUHSC_01975,93061.SAOUHSC_01987,93061.SAOUHSC_02092,93061.SAOUHSC_02106,93061.SAOUHSC_02123,93061.SAOUHSC_02127,93061.SAOUHSC_02132,93061.SAOUHSC_02140,93061.SAOUHSC_02261,93061.SAOUHSC_02316,93061.SAOUHSC_02343,93061.SAOUHSC_02362,93061.SAOUHSC_02368,93061.SAOUHSC_02417,93061.SAOUHSC_02571,93061.SAOUHSC_02627,93061.SAOUHSC_02755,93061.SAOUHSC_02834,93061.SAOUHSC_02844,93061.SAOUHSC_02873,93061.SAOUHSC_02887,93061.SAOUHSC_02969,93061.SAOUHSC_02979,93061.SAOUHSC_03053</t>
  </si>
  <si>
    <t>ABD29193.1,ABD29205.1,ABD29207.1,ABD29378.1,ychF,guaA,sle1,mfd,ftsH,pdxT,clpC,radA,fusA,tuf,ABD29679.1,ABD29690.1,folE2,ABD29754.1,ABD29781.1,ABD29860.1,ltaS,uvrA,clpP,rnr,nagD,ABD30004.1,ABD30027.1,ABD30028.1,addA,ABD30031.1,ABD30034.1,clpB,ABD30062.1,prfC,ABD30083.1,atl,fmtA,folD,rnj1,def,ABD30176.1,ABD30188.1,mutS2,ftsZ,ileS,pyrC,priA,ABD30293.1,rnc,smc,ffh,ABD30319.1,hslU,ABD30340.1,proS,polC,infB,pnp,rnj2,rny,ABD30366.1,ABD30379.1,ABD30414.1,ABD30421.1,ABD30460.1,ABD30478.1,ABD30507.1,ABD30519.1,ABD30541.1,ABD30542.1,ABD30552.1,dinG,xseA,ABD30725.1,ABD30728.1,nfo,cshB,era,lepA,ABD30775.1,alaS,ABD30806.1,lytH,ruvB,obg,valS,clpX,polA,dnaE,ABD30906.1,ABD30927.1,ABD30933.1,ribBA,ABD30958.1,ABD31034.1,ABD31046.1,ABD31143.1,ABD31156.1,pcrA,sspP,nadE,ppaC,agrB,cshA,atpG,rho,pyrG,ABD31442.1,ssaA2,ABD31636.1,ABD31759.1,srtA,ABD31845.1,copA,isaA,arcA,ABD31967.1,mnmE</t>
  </si>
  <si>
    <t>GO:0016462</t>
  </si>
  <si>
    <t>Pyrophosphatase activity</t>
  </si>
  <si>
    <t>93061.SAOUHSC_00018,93061.SAOUHSC_00346,93061.SAOUHSC_00375,93061.SAOUHSC_00486,93061.SAOUHSC_00505,93061.SAOUHSC_00529,93061.SAOUHSC_00530,93061.SAOUHSC_00780,93061.SAOUHSC_00905,93061.SAOUHSC_00912,93061.SAOUHSC_00956,93061.SAOUHSC_01058,93061.SAOUHSC_01099,93061.SAOUHSC_01150,93061.SAOUHSC_01204,93061.SAOUHSC_01207,93061.SAOUHSC_01214,93061.SAOUHSC_01226,93061.SAOUHSC_01246,93061.SAOUHSC_01413,93061.SAOUHSC_01455,93061.SAOUHSC_01659,93061.SAOUHSC_01668,93061.SAOUHSC_01688,93061.SAOUHSC_01734,93061.SAOUHSC_01750,93061.SAOUHSC_01753,93061.SAOUHSC_01778,93061.SAOUHSC_02123,93061.SAOUHSC_02140,93061.SAOUHSC_02316,93061.SAOUHSC_02417,93061.SAOUHSC_02873,93061.SAOUHSC_03053</t>
  </si>
  <si>
    <t>ABD29207.1,ychF,guaA,ftsH,clpC,fusA,tuf,uvrA,addA,clpB,prfC,ABD30176.1,mutS2,ftsZ,smc,ffh,ABD30319.1,hslU,infB,ABD30507.1,ABD30542.1,cshB,era,lepA,ABD30806.1,ruvB,obg,clpX,pcrA,ppaC,cshA,ABD31442.1,copA,mnmE</t>
  </si>
  <si>
    <t>GO:0004812</t>
  </si>
  <si>
    <t>aminoacyl-tRNA ligase activity</t>
  </si>
  <si>
    <t>GO:0140096</t>
  </si>
  <si>
    <t>Catalytic activity, acting on a protein</t>
  </si>
  <si>
    <t>93061.SAOUHSC_00021,93061.SAOUHSC_00200,93061.SAOUHSC_00364,93061.SAOUHSC_00486,93061.SAOUHSC_00504,93061.SAOUHSC_00646,93061.SAOUHSC_00714,93061.SAOUHSC_00760,93061.SAOUHSC_00781,93061.SAOUHSC_00782,93061.SAOUHSC_00785,93061.SAOUHSC_00790,93061.SAOUHSC_00834,93061.SAOUHSC_00879,93061.SAOUHSC_00902,93061.SAOUHSC_00903,93061.SAOUHSC_00908,93061.SAOUHSC_00912,93061.SAOUHSC_00937,93061.SAOUHSC_00958,93061.SAOUHSC_01042,93061.SAOUHSC_01186,93061.SAOUHSC_01187,93061.SAOUHSC_01226,93061.SAOUHSC_01239,93061.SAOUHSC_01359,93061.SAOUHSC_01365,93061.SAOUHSC_01373,93061.SAOUHSC_01374,93061.SAOUHSC_01383,93061.SAOUHSC_01427,93061.SAOUHSC_01467,93061.SAOUHSC_01585,93061.SAOUHSC_01611,93061.SAOUHSC_01649,93061.SAOUHSC_01652,93061.SAOUHSC_01735,93061.SAOUHSC_01779,93061.SAOUHSC_01799,93061.SAOUHSC_01838,93061.SAOUHSC_01861,93061.SAOUHSC_01868,93061.SAOUHSC_01972,93061.SAOUHSC_02092,93061.SAOUHSC_02099,93061.SAOUHSC_02127,93061.SAOUHSC_02261,93061.SAOUHSC_02264,93061.SAOUHSC_02299,93061.SAOUHSC_02382,93061.SAOUHSC_02527,93061.SAOUHSC_02755,93061.SAOUHSC_02834</t>
  </si>
  <si>
    <t>walK,ABD29378.1,ahpF,ftsH,mcsB,ABD29781.1,saeS,ABD29892.1,hprK,lgt,ABD29914.1,clpP,ABD29960.1,ABD30004.1,ABD30027.1,ABD30028.1,cdr,clpB,ABD30062.1,ABD30083.1,ABD30162.1,ABD30293.1,ABD30294.1,hslU,ABD30340.1,mprF,ABD30460.1,femA,femB,ABD30478.1,ABD30519.1,ABD30552.1,srrB,ABD30690.1,ABD30725.1,ABD30728.1,ABD30807.1,tig,ABD30867.1,ABD30906.1,ABD30927.1,ABD30933.1,prsA,ABD31143.1,ABD31149.1,sspP,agrB,ABD31302.1,rsbW,ABD31413.1,femX,ABD31759.1,srtA</t>
  </si>
  <si>
    <t>GO:0140657</t>
  </si>
  <si>
    <t>ATP-dependent activity</t>
  </si>
  <si>
    <t>93061.SAOUHSC_00005,93061.SAOUHSC_00006,93061.SAOUHSC_00018,93061.SAOUHSC_00346,93061.SAOUHSC_00477,93061.SAOUHSC_00486,93061.SAOUHSC_00505,93061.SAOUHSC_00507,93061.SAOUHSC_00647,93061.SAOUHSC_00769,93061.SAOUHSC_00780,93061.SAOUHSC_00790,93061.SAOUHSC_00905,93061.SAOUHSC_00912,93061.SAOUHSC_01046,93061.SAOUHSC_01099,93061.SAOUHSC_01179,93061.SAOUHSC_01204,93061.SAOUHSC_01226,93061.SAOUHSC_01262,93061.SAOUHSC_01272,93061.SAOUHSC_01351,93061.SAOUHSC_01352,93061.SAOUHSC_01413,93061.SAOUHSC_01472,93061.SAOUHSC_01657,93061.SAOUHSC_01659,93061.SAOUHSC_01683,93061.SAOUHSC_01734,93061.SAOUHSC_01746,93061.SAOUHSC_01750,93061.SAOUHSC_01778,93061.SAOUHSC_02003,93061.SAOUHSC_02123,93061.SAOUHSC_02254,93061.SAOUHSC_02316,93061.SAOUHSC_02341,93061.SAOUHSC_02345,93061.SAOUHSC_02362,93061.SAOUHSC_02417,93061.SAOUHSC_02697,93061.SAOUHSC_02873,93061.SAOUHSC_02929</t>
  </si>
  <si>
    <t>gyrB,gyrA,ABD29207.1,ychF,mfd,ftsH,clpC,radA,ABD29782.1,secA1,uvrA,clpP,addA,clpB,potA,mutS2,priA,smc,hslU,recA,mutS,parE,parC,ABD30507.1,dinG,ABD30732.1,cshB,dnaK,ABD30806.1,secD,ruvB,clpX,ABD31059.1,pcrA,groL,cshA,atpD,atpA,rho,ABD31442.1,ABD31705.1,copA,ABD31924.1</t>
  </si>
  <si>
    <t>GO:0000049</t>
  </si>
  <si>
    <t>tRNA binding</t>
  </si>
  <si>
    <t>93061.SAOUHSC_00461,93061.SAOUHSC_00493,93061.SAOUHSC_00509,93061.SAOUHSC_00519,93061.SAOUHSC_00527,93061.SAOUHSC_00528,93061.SAOUHSC_01058,93061.SAOUHSC_01092,93061.SAOUHSC_01093,93061.SAOUHSC_01159,93061.SAOUHSC_01185,93061.SAOUHSC_01722,93061.SAOUHSC_01725,93061.SAOUHSC_01788,93061.SAOUHSC_01824,93061.SAOUHSC_01858,93061.SAOUHSC_02487,93061.SAOUHSC_02500,93061.SAOUHSC_02505</t>
  </si>
  <si>
    <t>metG,lysS,gltX,rplA,rpsL,rpsG,ABD30176.1,pheS,pheT,ileS,rlmN,alaS,mnmA,thrS,thiI,ABD30924.1,rpsM,rplE,rplP</t>
  </si>
  <si>
    <t>GO:0140101</t>
  </si>
  <si>
    <t>Catalytic activity, acting on a tRNA</t>
  </si>
  <si>
    <t>93061.SAOUHSC_00009,93061.SAOUHSC_00461,93061.SAOUHSC_00493,93061.SAOUHSC_00509,93061.SAOUHSC_00933,93061.SAOUHSC_01092,93061.SAOUHSC_01093,93061.SAOUHSC_01159,93061.SAOUHSC_01183,93061.SAOUHSC_01185,93061.SAOUHSC_01223,93061.SAOUHSC_01240,93061.SAOUHSC_01359,93061.SAOUHSC_01471,93061.SAOUHSC_01666,93061.SAOUHSC_01722,93061.SAOUHSC_01735,93061.SAOUHSC_01737,93061.SAOUHSC_01738,93061.SAOUHSC_01748,93061.SAOUHSC_01767,93061.SAOUHSC_01788,93061.SAOUHSC_01824,93061.SAOUHSC_01839,93061.SAOUHSC_02116,93061.SAOUHSC_02117</t>
  </si>
  <si>
    <t>serS,metG,lysS,gltX,trpS,pheS,pheT,ileS,fmt,rlmN,trmFO,proS,mprF,asnS,glyQS,alaS,ABD30807.1,aspS,hisS,tgt,valS,thrS,thiI,tyrS,gatB,gatA</t>
  </si>
  <si>
    <t>GO:0005525</t>
  </si>
  <si>
    <t>GTP binding</t>
  </si>
  <si>
    <t>93061.SAOUHSC_00346,93061.SAOUHSC_00529,93061.SAOUHSC_00530,93061.SAOUHSC_00787,93061.SAOUHSC_00956,93061.SAOUHSC_01058,93061.SAOUHSC_01150,93061.SAOUHSC_01207,93061.SAOUHSC_01214,93061.SAOUHSC_01228,93061.SAOUHSC_01246,93061.SAOUHSC_01455,93061.SAOUHSC_01492,93061.SAOUHSC_01668,93061.SAOUHSC_01688,93061.SAOUHSC_01742,93061.SAOUHSC_01753,93061.SAOUHSC_01887,93061.SAOUHSC_02353,93061.SAOUHSC_03053</t>
  </si>
  <si>
    <t>ychF,fusA,tuf,ABD29916.1,prfC,ABD30176.1,ftsZ,ffh,ABD30319.1,codY,infB,ABD30542.1,der,era,lepA,ABD30813.1,obg,ribBA,upp,mnmE</t>
  </si>
  <si>
    <t>GO:0016887</t>
  </si>
  <si>
    <t>ATP hydrolysis activity</t>
  </si>
  <si>
    <t>93061.SAOUHSC_00018,93061.SAOUHSC_00346,93061.SAOUHSC_00486,93061.SAOUHSC_00505,93061.SAOUHSC_00780,93061.SAOUHSC_00905,93061.SAOUHSC_00912,93061.SAOUHSC_01099,93061.SAOUHSC_01204,93061.SAOUHSC_01226,93061.SAOUHSC_01413,93061.SAOUHSC_01659,93061.SAOUHSC_01734,93061.SAOUHSC_01750,93061.SAOUHSC_01778,93061.SAOUHSC_02123,93061.SAOUHSC_02316,93061.SAOUHSC_02417,93061.SAOUHSC_02873</t>
  </si>
  <si>
    <t>ABD29207.1,ychF,ftsH,clpC,uvrA,addA,clpB,mutS2,smc,hslU,ABD30507.1,cshB,ABD30806.1,ruvB,clpX,pcrA,cshA,ABD31442.1,copA</t>
  </si>
  <si>
    <t>GO:0003924</t>
  </si>
  <si>
    <t>GTPase activity</t>
  </si>
  <si>
    <t>93061.SAOUHSC_00529,93061.SAOUHSC_00530,93061.SAOUHSC_00956,93061.SAOUHSC_01058,93061.SAOUHSC_01150,93061.SAOUHSC_01207,93061.SAOUHSC_01214,93061.SAOUHSC_01246,93061.SAOUHSC_01455,93061.SAOUHSC_01668,93061.SAOUHSC_01688,93061.SAOUHSC_01753,93061.SAOUHSC_03053</t>
  </si>
  <si>
    <t>fusA,tuf,prfC,ABD30176.1,ftsZ,ffh,ABD30319.1,infB,ABD30542.1,era,lepA,obg,mnmE</t>
  </si>
  <si>
    <t>GO:0008270</t>
  </si>
  <si>
    <t>Zinc ion binding</t>
  </si>
  <si>
    <t>93061.SAOUHSC_00226,93061.SAOUHSC_00413,93061.SAOUHSC_00486,93061.SAOUHSC_00509,93061.SAOUHSC_00525,93061.SAOUHSC_00608,93061.SAOUHSC_00721,93061.SAOUHSC_00780,93061.SAOUHSC_01035,93061.SAOUHSC_01159,93061.SAOUHSC_01168,93061.SAOUHSC_01179,93061.SAOUHSC_01252,93061.SAOUHSC_01658,93061.SAOUHSC_01682,93061.SAOUHSC_01722,93061.SAOUHSC_01772,93061.SAOUHSC_01778,93061.SAOUHSC_01809,93061.SAOUHSC_01868,93061.SAOUHSC_01887,93061.SAOUHSC_02107,93061.SAOUHSC_02354,93061.SAOUHSC_02490,93061.SAOUHSC_02499,93061.SAOUHSC_02690</t>
  </si>
  <si>
    <t>tarJ-2,ABD29575.1,ftsH,gltX,rpoC,adh,queC,uvrA,rnj1,ileS,pyrC,priA,rnj2,nfo,dnaJ,alaS,hemB,clpX,accD,ABD30933.1,ribBA,ABD31157.1,glyA,adk,rpsZ,ABD31698.1</t>
  </si>
  <si>
    <t>GO Component</t>
  </si>
  <si>
    <t>GO:0005622</t>
  </si>
  <si>
    <t>Intracellular anatomical structure</t>
  </si>
  <si>
    <t>93061.SAOUHSC_00001,93061.SAOUHSC_00002,93061.SAOUHSC_00004,93061.SAOUHSC_00005,93061.SAOUHSC_00006,93061.SAOUHSC_00009,93061.SAOUHSC_00015,93061.SAOUHSC_00017,93061.SAOUHSC_00018,93061.SAOUHSC_00070,93061.SAOUHSC_00139,93061.SAOUHSC_00187,93061.SAOUHSC_00206,93061.SAOUHSC_00346,93061.SAOUHSC_00348,93061.SAOUHSC_00350,93061.SAOUHSC_00364,93061.SAOUHSC_00365,93061.SAOUHSC_00372,93061.SAOUHSC_00375,93061.SAOUHSC_00461,93061.SAOUHSC_00464,93061.SAOUHSC_00472,93061.SAOUHSC_00474,93061.SAOUHSC_00477,93061.SAOUHSC_00485,93061.SAOUHSC_00488,93061.SAOUHSC_00489,93061.SAOUHSC_00493,93061.SAOUHSC_00500,93061.SAOUHSC_00509,93061.SAOUHSC_00513,93061.SAOUHSC_00519,93061.SAOUHSC_00520,93061.SAOUHSC_00527,93061.SAOUHSC_00528,93061.SAOUHSC_00529,93061.SAOUHSC_00530,93061.SAOUHSC_00542,93061.SAOUHSC_00562,93061.SAOUHSC_00620,93061.SAOUHSC_00674,93061.SAOUHSC_00694,93061.SAOUHSC_00739,93061.SAOUHSC_00742,93061.SAOUHSC_00752,93061.SAOUHSC_00769,93061.SAOUHSC_00780,93061.SAOUHSC_00781,93061.SAOUHSC_00785,93061.SAOUHSC_00790,93061.SAOUHSC_00796,93061.SAOUHSC_00797,93061.SAOUHSC_00798,93061.SAOUHSC_00799,93061.SAOUHSC_00803,93061.SAOUHSC_00804,93061.SAOUHSC_00834,93061.SAOUHSC_00836,93061.SAOUHSC_00861,93061.SAOUHSC_00869,93061.SAOUHSC_00879,93061.SAOUHSC_00894,93061.SAOUHSC_00900,93061.SAOUHSC_00905,93061.SAOUHSC_00909,93061.SAOUHSC_00912,93061.SAOUHSC_00921,93061.SAOUHSC_00933,93061.SAOUHSC_00956,93061.SAOUHSC_00985,93061.SAOUHSC_01007,93061.SAOUHSC_01028,93061.SAOUHSC_01029,93061.SAOUHSC_01035,93061.SAOUHSC_01042,93061.SAOUHSC_01058,93061.SAOUHSC_01064,93061.SAOUHSC_01092,93061.SAOUHSC_01093,93061.SAOUHSC_01128,93061.SAOUHSC_01143,93061.SAOUHSC_01147,93061.SAOUHSC_01150,93061.SAOUHSC_01158,93061.SAOUHSC_01159,93061.SAOUHSC_01170,93061.SAOUHSC_01178,93061.SAOUHSC_01179,93061.SAOUHSC_01183,93061.SAOUHSC_01184,93061.SAOUHSC_01185,93061.SAOUHSC_01187,93061.SAOUHSC_01191,93061.SAOUHSC_01197,93061.SAOUHSC_01198,93061.SAOUHSC_01201,93061.SAOUHSC_01203,93061.SAOUHSC_01204,93061.SAOUHSC_01207,93061.SAOUHSC_01208,93061.SAOUHSC_01211,93061.SAOUHSC_01214,93061.SAOUHSC_01216,93061.SAOUHSC_01218,93061.SAOUHSC_01222,93061.SAOUHSC_01223,93061.SAOUHSC_01226,93061.SAOUHSC_01228,93061.SAOUHSC_01232,93061.SAOUHSC_01234,93061.SAOUHSC_01235,93061.SAOUHSC_01237,93061.SAOUHSC_01240,93061.SAOUHSC_01241,93061.SAOUHSC_01243,93061.SAOUHSC_01246,93061.SAOUHSC_01247,93061.SAOUHSC_01250,93061.SAOUHSC_01251,93061.SAOUHSC_01252,93061.SAOUHSC_01262,93061.SAOUHSC_01269,93061.SAOUHSC_01272,93061.SAOUHSC_01276,93061.SAOUHSC_01278,93061.SAOUHSC_01321,93061.SAOUHSC_01323,93061.SAOUHSC_01327,93061.SAOUHSC_01337,93061.SAOUHSC_01347,93061.SAOUHSC_01351,93061.SAOUHSC_01352,93061.SAOUHSC_01373,93061.SAOUHSC_01374,93061.SAOUHSC_01462,93061.SAOUHSC_01471,93061.SAOUHSC_01472,93061.SAOUHSC_01481,93061.SAOUHSC_01483,93061.SAOUHSC_01485,93061.SAOUHSC_01490,93061.SAOUHSC_01496,93061.SAOUHSC_01586,93061.SAOUHSC_01599,93061.SAOUHSC_01605,93061.SAOUHSC_01611,93061.SAOUHSC_01617,93061.SAOUHSC_01620,93061.SAOUHSC_01624,93061.SAOUHSC_01632,93061.SAOUHSC_01646,93061.SAOUHSC_01659,93061.SAOUHSC_01666,93061.SAOUHSC_01668,93061.SAOUHSC_01673,93061.SAOUHSC_01678,93061.SAOUHSC_01682,93061.SAOUHSC_01715,93061.SAOUHSC_01722,93061.SAOUHSC_01725,93061.SAOUHSC_01737,93061.SAOUHSC_01738,93061.SAOUHSC_01743,93061.SAOUHSC_01748,93061.SAOUHSC_01753,93061.SAOUHSC_01755,93061.SAOUHSC_01757,93061.SAOUHSC_01767,93061.SAOUHSC_01771,93061.SAOUHSC_01772,93061.SAOUHSC_01778,93061.SAOUHSC_01779,93061.SAOUHSC_01784,93061.SAOUHSC_01785,93061.SAOUHSC_01786,93061.SAOUHSC_01788,93061.SAOUHSC_01806,93061.SAOUHSC_01807,93061.SAOUHSC_01808,93061.SAOUHSC_01809,93061.SAOUHSC_01811,93061.SAOUHSC_01819,93061.SAOUHSC_01820,93061.SAOUHSC_01824,93061.SAOUHSC_01827,93061.SAOUHSC_01829,93061.SAOUHSC_01836,93061.SAOUHSC_01839,93061.SAOUHSC_01845,93061.SAOUHSC_01887,93061.SAOUHSC_01901,93061.SAOUHSC_01909,93061.SAOUHSC_01960,93061.SAOUHSC_01962,93061.SAOUHSC_01987,93061.SAOUHSC_02108,93061.SAOUHSC_02123,93061.SAOUHSC_02126,93061.SAOUHSC_02132,93061.SAOUHSC_02140,93061.SAOUHSC_02254,93061.SAOUHSC_02265,93061.SAOUHSC_02273,93061.SAOUHSC_02277,93061.SAOUHSC_02316,93061.SAOUHSC_02317,93061.SAOUHSC_02337,93061.SAOUHSC_02340,93061.SAOUHSC_02341,93061.SAOUHSC_02343,93061.SAOUHSC_02345,93061.SAOUHSC_02346,93061.SAOUHSC_02347,93061.SAOUHSC_02350,93061.SAOUHSC_02353,93061.SAOUHSC_02354,93061.SAOUHSC_02368,93061.SAOUHSC_02377,93061.SAOUHSC_02380,93061.SAOUHSC_02399,93061.SAOUHSC_02405,93061.SAOUHSC_02468,93061.SAOUHSC_02477,93061.SAOUHSC_02478,93061.SAOUHSC_02485,93061.SAOUHSC_02486,93061.SAOUHSC_02487,93061.SAOUHSC_02490,93061.SAOUHSC_02492,93061.SAOUHSC_02494,93061.SAOUHSC_02495,93061.SAOUHSC_02496,93061.SAOUHSC_02498,93061.SAOUHSC_02499,93061.SAOUHSC_02500,93061.SAOUHSC_02502,93061.SAOUHSC_02503,93061.SAOUHSC_02504,93061.SAOUHSC_02505,93061.SAOUHSC_02506,93061.SAOUHSC_02507,93061.SAOUHSC_02508,93061.SAOUHSC_02509,93061.SAOUHSC_02510,93061.SAOUHSC_02511,93061.SAOUHSC_02512,93061.SAOUHSC_02527,93061.SAOUHSC_02532,93061.SAOUHSC_02542,93061.SAOUHSC_02544,93061.SAOUHSC_02647,93061.SAOUHSC_02715,93061.SAOUHSC_02909,93061.SAOUHSC_02918,93061.SAOUHSC_02919,93061.SAOUHSC_02922,93061.SAOUHSC_02927,93061.SAOUHSC_02968,93061.SAOUHSC_02969,93061.SAOUHSC_03049,93061.SAOUHSC_03052,93061.SAOUHSC_03053</t>
  </si>
  <si>
    <t>dnaA,ABD29193.1,recF,gyrB,gyrA,serS,ABD29205.1,rplI,ABD29207.1,sarS,ABD29320.1,pflB,ldh1,ychF,rpsF,rpsR,ahpF,ahpC,xpt,guaA,metG,rsmA,prs,rplY,mfd,ABD29638.1,ABD29641.1,ABD29642.1,lysS,pdxT,gltX,ABD29662.1,rplA,rplJ,rpsL,rpsG,fusA,tuf,ABD29690.1,ABD29709.1,sarA,sarX,mgrA,queF,ABD29875.1,murB,secA1,uvrA,hprK,ABD29914.1,clpP,pgk,tpiA,gpmI,eno,rnr,smpB,ABD29960.1,gcvH,lipA,dltA,ABD30004.1,rocD-2,pgi,addA,ABD30034.1,clpB,ABD30046.1,trpS,prfC,menB,folD,ABD30149.1,ABD30150.1,rnj1,ABD30162.1,ABD30176.1,ABD30181.1,pheS,pheT,argF,rsmH,murD,ftsZ,ABD30266.1,ileS,carB,ABD30285.1,priA,fmt,ABD30291.1,rlmN,ABD30294.1,rpmB,plsX,ABD30304.1,acpP,rnc,smc,ffh,rpsP,rplS,ABD30319.1,sucC,sucD,topA,trmFO,hslU,codY,rpsB,tsf,pyrH,ABD30338.1,proS,polC,nusA,infB,rbfA,rpsO,pnp,rnj2,recA,miaB,mutS,glpK,glpD,ABD30419.1,ABD30421.1,katA,ABD30434.1,ABD30443.1,parE,parC,femA,femB,gpsB,asnS,dinG,aroA,aroC,ndk,ABD30575.1,ABD30581.1,srrA,zwf,ABD30684.1,ABD30690.1,argR,xseA,ABD30702.1,gcvPB,ABD30722.1,cshB,glyQS,era,ABD30748.1,rpsU,dnaJ,udk,alaS,mnmA,aspS,hisS,apt,tgt,obg,rpmA,rplU,valS,hemL1,hemB,clpX,tig,rplT,rpmI,infC,thrS,pyk,pfkA,accA,accD,dnaE,ABD30887.1,ackA,thiI,ezrA,rpsD,ABD30904.1,tyrS,fhs,ribBA,ABD30964.1,metK,ABD31021.1,hemE,ABD31046.1,ftnA,pcrA,purB,nadE,ppaC,groL,ABD31303.1,rex,tsaD,cshA,murF,murA,atpC,atpD,atpG,atpA,atpH,atpF,atpB,upp,glyA,pyrG,pdp,deoD-2,glmS,glmM,ABD31488.1,rpsI,rplM,rpoA,rpsK,rpsM,adk,rplO,rpsE,rplR,rplF,rpsH,rpsZ,rplE,rplN,rpsQ,rpmC,rplP,rpsC,rplV,rpsS,rplB,rplW,rplD,rplC,femX,sarV,ABD31556.1,ABD31558.1,mqo,bioA,ABD31905.1,panC,panB,ldh2,mqo-2,argF-2,arcA,ABD32032.1,mnmG,mnmE</t>
  </si>
  <si>
    <t>GO:0005737</t>
  </si>
  <si>
    <t>Cytoplasm</t>
  </si>
  <si>
    <t>93061.SAOUHSC_00001,93061.SAOUHSC_00002,93061.SAOUHSC_00004,93061.SAOUHSC_00005,93061.SAOUHSC_00006,93061.SAOUHSC_00009,93061.SAOUHSC_00015,93061.SAOUHSC_00017,93061.SAOUHSC_00018,93061.SAOUHSC_00070,93061.SAOUHSC_00139,93061.SAOUHSC_00187,93061.SAOUHSC_00206,93061.SAOUHSC_00346,93061.SAOUHSC_00350,93061.SAOUHSC_00364,93061.SAOUHSC_00365,93061.SAOUHSC_00372,93061.SAOUHSC_00375,93061.SAOUHSC_00461,93061.SAOUHSC_00464,93061.SAOUHSC_00472,93061.SAOUHSC_00474,93061.SAOUHSC_00477,93061.SAOUHSC_00485,93061.SAOUHSC_00488,93061.SAOUHSC_00489,93061.SAOUHSC_00493,93061.SAOUHSC_00500,93061.SAOUHSC_00509,93061.SAOUHSC_00513,93061.SAOUHSC_00519,93061.SAOUHSC_00520,93061.SAOUHSC_00528,93061.SAOUHSC_00529,93061.SAOUHSC_00530,93061.SAOUHSC_00542,93061.SAOUHSC_00562,93061.SAOUHSC_00620,93061.SAOUHSC_00674,93061.SAOUHSC_00694,93061.SAOUHSC_00739,93061.SAOUHSC_00742,93061.SAOUHSC_00752,93061.SAOUHSC_00769,93061.SAOUHSC_00780,93061.SAOUHSC_00781,93061.SAOUHSC_00785,93061.SAOUHSC_00790,93061.SAOUHSC_00796,93061.SAOUHSC_00797,93061.SAOUHSC_00798,93061.SAOUHSC_00799,93061.SAOUHSC_00803,93061.SAOUHSC_00804,93061.SAOUHSC_00834,93061.SAOUHSC_00836,93061.SAOUHSC_00861,93061.SAOUHSC_00869,93061.SAOUHSC_00879,93061.SAOUHSC_00894,93061.SAOUHSC_00900,93061.SAOUHSC_00905,93061.SAOUHSC_00909,93061.SAOUHSC_00912,93061.SAOUHSC_00921,93061.SAOUHSC_00933,93061.SAOUHSC_00956,93061.SAOUHSC_00985,93061.SAOUHSC_01007,93061.SAOUHSC_01028,93061.SAOUHSC_01029,93061.SAOUHSC_01035,93061.SAOUHSC_01042,93061.SAOUHSC_01058,93061.SAOUHSC_01064,93061.SAOUHSC_01092,93061.SAOUHSC_01093,93061.SAOUHSC_01128,93061.SAOUHSC_01143,93061.SAOUHSC_01147,93061.SAOUHSC_01150,93061.SAOUHSC_01158,93061.SAOUHSC_01159,93061.SAOUHSC_01170,93061.SAOUHSC_01178,93061.SAOUHSC_01183,93061.SAOUHSC_01184,93061.SAOUHSC_01185,93061.SAOUHSC_01187,93061.SAOUHSC_01197,93061.SAOUHSC_01198,93061.SAOUHSC_01201,93061.SAOUHSC_01203,93061.SAOUHSC_01204,93061.SAOUHSC_01207,93061.SAOUHSC_01208,93061.SAOUHSC_01211,93061.SAOUHSC_01214,93061.SAOUHSC_01216,93061.SAOUHSC_01218,93061.SAOUHSC_01223,93061.SAOUHSC_01226,93061.SAOUHSC_01228,93061.SAOUHSC_01232,93061.SAOUHSC_01234,93061.SAOUHSC_01235,93061.SAOUHSC_01237,93061.SAOUHSC_01240,93061.SAOUHSC_01241,93061.SAOUHSC_01243,93061.SAOUHSC_01246,93061.SAOUHSC_01247,93061.SAOUHSC_01250,93061.SAOUHSC_01251,93061.SAOUHSC_01252,93061.SAOUHSC_01262,93061.SAOUHSC_01269,93061.SAOUHSC_01272,93061.SAOUHSC_01276,93061.SAOUHSC_01278,93061.SAOUHSC_01321,93061.SAOUHSC_01323,93061.SAOUHSC_01327,93061.SAOUHSC_01337,93061.SAOUHSC_01347,93061.SAOUHSC_01352,93061.SAOUHSC_01373,93061.SAOUHSC_01374,93061.SAOUHSC_01462,93061.SAOUHSC_01471,93061.SAOUHSC_01472,93061.SAOUHSC_01481,93061.SAOUHSC_01483,93061.SAOUHSC_01485,93061.SAOUHSC_01490,93061.SAOUHSC_01496,93061.SAOUHSC_01586,93061.SAOUHSC_01599,93061.SAOUHSC_01605,93061.SAOUHSC_01611,93061.SAOUHSC_01617,93061.SAOUHSC_01620,93061.SAOUHSC_01624,93061.SAOUHSC_01632,93061.SAOUHSC_01646,93061.SAOUHSC_01659,93061.SAOUHSC_01666,93061.SAOUHSC_01668,93061.SAOUHSC_01673,93061.SAOUHSC_01682,93061.SAOUHSC_01715,93061.SAOUHSC_01722,93061.SAOUHSC_01725,93061.SAOUHSC_01737,93061.SAOUHSC_01738,93061.SAOUHSC_01743,93061.SAOUHSC_01748,93061.SAOUHSC_01753,93061.SAOUHSC_01755,93061.SAOUHSC_01757,93061.SAOUHSC_01767,93061.SAOUHSC_01771,93061.SAOUHSC_01772,93061.SAOUHSC_01778,93061.SAOUHSC_01779,93061.SAOUHSC_01784,93061.SAOUHSC_01785,93061.SAOUHSC_01786,93061.SAOUHSC_01788,93061.SAOUHSC_01806,93061.SAOUHSC_01807,93061.SAOUHSC_01808,93061.SAOUHSC_01809,93061.SAOUHSC_01811,93061.SAOUHSC_01819,93061.SAOUHSC_01820,93061.SAOUHSC_01824,93061.SAOUHSC_01827,93061.SAOUHSC_01839,93061.SAOUHSC_01845,93061.SAOUHSC_01887,93061.SAOUHSC_01901,93061.SAOUHSC_01909,93061.SAOUHSC_01960,93061.SAOUHSC_01962,93061.SAOUHSC_01987,93061.SAOUHSC_02108,93061.SAOUHSC_02123,93061.SAOUHSC_02126,93061.SAOUHSC_02132,93061.SAOUHSC_02140,93061.SAOUHSC_02254,93061.SAOUHSC_02265,93061.SAOUHSC_02273,93061.SAOUHSC_02277,93061.SAOUHSC_02316,93061.SAOUHSC_02317,93061.SAOUHSC_02337,93061.SAOUHSC_02353,93061.SAOUHSC_02354,93061.SAOUHSC_02368,93061.SAOUHSC_02377,93061.SAOUHSC_02380,93061.SAOUHSC_02399,93061.SAOUHSC_02405,93061.SAOUHSC_02468,93061.SAOUHSC_02477,93061.SAOUHSC_02478,93061.SAOUHSC_02485,93061.SAOUHSC_02486,93061.SAOUHSC_02487,93061.SAOUHSC_02490,93061.SAOUHSC_02492,93061.SAOUHSC_02494,93061.SAOUHSC_02495,93061.SAOUHSC_02496,93061.SAOUHSC_02498,93061.SAOUHSC_02500,93061.SAOUHSC_02502,93061.SAOUHSC_02503,93061.SAOUHSC_02504,93061.SAOUHSC_02505,93061.SAOUHSC_02506,93061.SAOUHSC_02507,93061.SAOUHSC_02508,93061.SAOUHSC_02509,93061.SAOUHSC_02510,93061.SAOUHSC_02511,93061.SAOUHSC_02512,93061.SAOUHSC_02527,93061.SAOUHSC_02532,93061.SAOUHSC_02542,93061.SAOUHSC_02544,93061.SAOUHSC_02647,93061.SAOUHSC_02715,93061.SAOUHSC_02909,93061.SAOUHSC_02918,93061.SAOUHSC_02919,93061.SAOUHSC_02922,93061.SAOUHSC_02927,93061.SAOUHSC_02968,93061.SAOUHSC_02969,93061.SAOUHSC_03049,93061.SAOUHSC_03052,93061.SAOUHSC_03053</t>
  </si>
  <si>
    <t>dnaA,ABD29193.1,recF,gyrB,gyrA,serS,ABD29205.1,rplI,ABD29207.1,sarS,ABD29320.1,pflB,ldh1,ychF,rpsR,ahpF,ahpC,xpt,guaA,metG,rsmA,prs,rplY,mfd,ABD29638.1,ABD29641.1,ABD29642.1,lysS,pdxT,gltX,ABD29662.1,rplA,rplJ,rpsG,fusA,tuf,ABD29690.1,ABD29709.1,sarA,sarX,mgrA,queF,ABD29875.1,murB,secA1,uvrA,hprK,ABD29914.1,clpP,pgk,tpiA,gpmI,eno,rnr,smpB,ABD29960.1,gcvH,lipA,dltA,ABD30004.1,rocD-2,pgi,addA,ABD30034.1,clpB,ABD30046.1,trpS,prfC,menB,folD,ABD30149.1,ABD30150.1,rnj1,ABD30162.1,ABD30176.1,ABD30181.1,pheS,pheT,argF,rsmH,murD,ftsZ,ABD30266.1,ileS,carB,ABD30285.1,fmt,ABD30291.1,rlmN,ABD30294.1,plsX,ABD30304.1,acpP,rnc,smc,ffh,rpsP,rplS,ABD30319.1,sucC,sucD,trmFO,hslU,codY,rpsB,tsf,pyrH,ABD30338.1,proS,polC,nusA,infB,rbfA,rpsO,pnp,rnj2,recA,miaB,mutS,glpK,glpD,ABD30419.1,ABD30421.1,katA,ABD30434.1,ABD30443.1,parC,femA,femB,gpsB,asnS,dinG,aroA,aroC,ndk,ABD30575.1,ABD30581.1,srrA,zwf,ABD30684.1,ABD30690.1,argR,xseA,ABD30702.1,gcvPB,ABD30722.1,cshB,glyQS,era,ABD30748.1,dnaJ,udk,alaS,mnmA,aspS,hisS,apt,tgt,obg,rpmA,rplU,valS,hemL1,hemB,clpX,tig,rplT,rpmI,infC,thrS,pyk,pfkA,accA,accD,dnaE,ABD30887.1,ackA,thiI,ezrA,tyrS,fhs,ribBA,ABD30964.1,metK,ABD31021.1,hemE,ABD31046.1,ftnA,pcrA,purB,nadE,ppaC,groL,ABD31303.1,rex,tsaD,cshA,murF,murA,upp,glyA,pyrG,pdp,deoD-2,glmS,glmM,ABD31488.1,rpsI,rplM,rpoA,rpsK,rpsM,adk,rplO,rpsE,rplR,rplF,rpsH,rplE,rplN,rpsQ,rpmC,rplP,rpsC,rplV,rpsS,rplB,rplW,rplD,rplC,femX,sarV,ABD31556.1,ABD31558.1,mqo,bioA,ABD31905.1,panC,panB,ldh2,mqo-2,argF-2,arcA,ABD32032.1,mnmG,mnmE</t>
  </si>
  <si>
    <t>GO:0110165</t>
  </si>
  <si>
    <t>Cellular anatomical entity</t>
  </si>
  <si>
    <t>93061.SAOUHSC_00001,93061.SAOUHSC_00002,93061.SAOUHSC_00004,93061.SAOUHSC_00005,93061.SAOUHSC_00006,93061.SAOUHSC_00009,93061.SAOUHSC_00015,93061.SAOUHSC_00017,93061.SAOUHSC_00018,93061.SAOUHSC_00021,93061.SAOUHSC_00023,93061.SAOUHSC_00060,93061.SAOUHSC_00067,93061.SAOUHSC_00070,93061.SAOUHSC_00074,93061.SAOUHSC_00139,93061.SAOUHSC_00155,93061.SAOUHSC_00187,93061.SAOUHSC_00200,93061.SAOUHSC_00206,93061.SAOUHSC_00222,93061.SAOUHSC_00223,93061.SAOUHSC_00227,93061.SAOUHSC_00284,93061.SAOUHSC_00344,93061.SAOUHSC_00346,93061.SAOUHSC_00348,93061.SAOUHSC_00350,93061.SAOUHSC_00354,93061.SAOUHSC_00364,93061.SAOUHSC_00365,93061.SAOUHSC_00372,93061.SAOUHSC_00375,93061.SAOUHSC_00405,93061.SAOUHSC_00413,93061.SAOUHSC_00427,93061.SAOUHSC_00461,93061.SAOUHSC_00464,93061.SAOUHSC_00472,93061.SAOUHSC_00474,93061.SAOUHSC_00477,93061.SAOUHSC_00482,93061.SAOUHSC_00485,93061.SAOUHSC_00486,93061.SAOUHSC_00488,93061.SAOUHSC_00489,93061.SAOUHSC_00493,93061.SAOUHSC_00500,93061.SAOUHSC_00509,93061.SAOUHSC_00513,93061.SAOUHSC_00519,93061.SAOUHSC_00520,93061.SAOUHSC_00527,93061.SAOUHSC_00528,93061.SAOUHSC_00529,93061.SAOUHSC_00530,93061.SAOUHSC_00542,93061.SAOUHSC_00544,93061.SAOUHSC_00562,93061.SAOUHSC_00618,93061.SAOUHSC_00620,93061.SAOUHSC_00646,93061.SAOUHSC_00647,93061.SAOUHSC_00648,93061.SAOUHSC_00651,93061.SAOUHSC_00674,93061.SAOUHSC_00694,93061.SAOUHSC_00708,93061.SAOUHSC_00714,93061.SAOUHSC_00716,93061.SAOUHSC_00728,93061.SAOUHSC_00732,93061.SAOUHSC_00739,93061.SAOUHSC_00742,93061.SAOUHSC_00749,93061.SAOUHSC_00752,93061.SAOUHSC_00760,93061.SAOUHSC_00769,93061.SAOUHSC_00780,93061.SAOUHSC_00781,93061.SAOUHSC_00782,93061.SAOUHSC_00785,93061.SAOUHSC_00790,93061.SAOUHSC_00796,93061.SAOUHSC_00797,93061.SAOUHSC_00798,93061.SAOUHSC_00799,93061.SAOUHSC_00803,93061.SAOUHSC_00804,93061.SAOUHSC_00816,93061.SAOUHSC_00834,93061.SAOUHSC_00836,93061.SAOUHSC_00844,93061.SAOUHSC_00861,93061.SAOUHSC_00869,93061.SAOUHSC_00872,93061.SAOUHSC_00878,93061.SAOUHSC_00879,93061.SAOUHSC_00894,93061.SAOUHSC_00900,93061.SAOUHSC_00902,93061.SAOUHSC_00903,93061.SAOUHSC_00905,93061.SAOUHSC_00909,93061.SAOUHSC_00912,93061.SAOUHSC_00921,93061.SAOUHSC_00927,93061.SAOUHSC_00933,93061.SAOUHSC_00953,93061.SAOUHSC_00956,93061.SAOUHSC_00958,93061.SAOUHSC_00980,93061.SAOUHSC_00985,93061.SAOUHSC_00994,93061.SAOUHSC_00998,93061.SAOUHSC_01001,93061.SAOUHSC_01002,93061.SAOUHSC_01007,93061.SAOUHSC_01021,93061.SAOUHSC_01028,93061.SAOUHSC_01029,93061.SAOUHSC_01031,93061.SAOUHSC_01035,93061.SAOUHSC_01042,93061.SAOUHSC_01043,93061.SAOUHSC_01046,93061.SAOUHSC_01049,93061.SAOUHSC_01050,93061.SAOUHSC_01058,93061.SAOUHSC_01064,93061.SAOUHSC_01071,93061.SAOUHSC_01081,93061.SAOUHSC_01092,93061.SAOUHSC_01093,93061.SAOUHSC_01104,93061.SAOUHSC_01110,93061.SAOUHSC_01114,93061.SAOUHSC_01121,93061.SAOUHSC_01128,93061.SAOUHSC_01135,93061.SAOUHSC_01143,93061.SAOUHSC_01145,93061.SAOUHSC_01147,93061.SAOUHSC_01148,93061.SAOUHSC_01149,93061.SAOUHSC_01150,93061.SAOUHSC_01155,93061.SAOUHSC_01158,93061.SAOUHSC_01159,93061.SAOUHSC_01170,93061.SAOUHSC_01178,93061.SAOUHSC_01179,93061.SAOUHSC_01183,93061.SAOUHSC_01184,93061.SAOUHSC_01185,93061.SAOUHSC_01187,93061.SAOUHSC_01191,93061.SAOUHSC_01197,93061.SAOUHSC_01198,93061.SAOUHSC_01201,93061.SAOUHSC_01203,93061.SAOUHSC_01204,93061.SAOUHSC_01207,93061.SAOUHSC_01208,93061.SAOUHSC_01211,93061.SAOUHSC_01214,93061.SAOUHSC_01216,93061.SAOUHSC_01218,93061.SAOUHSC_01222,93061.SAOUHSC_01223,93061.SAOUHSC_01226,93061.SAOUHSC_01228,93061.SAOUHSC_01232,93061.SAOUHSC_01234,93061.SAOUHSC_01235,93061.SAOUHSC_01237,93061.SAOUHSC_01239,93061.SAOUHSC_01240,93061.SAOUHSC_01241,93061.SAOUHSC_01243,93061.SAOUHSC_01246,93061.SAOUHSC_01247,93061.SAOUHSC_01250,93061.SAOUHSC_01251,93061.SAOUHSC_01252,93061.SAOUHSC_01253,93061.SAOUHSC_01262,93061.SAOUHSC_01263,93061.SAOUHSC_01269,93061.SAOUHSC_01272,93061.SAOUHSC_01276,93061.SAOUHSC_01278,93061.SAOUHSC_01279,93061.SAOUHSC_01316,93061.SAOUHSC_01321,93061.SAOUHSC_01323,93061.SAOUHSC_01326,93061.SAOUHSC_01327,93061.SAOUHSC_01337,93061.SAOUHSC_01338,93061.SAOUHSC_01346,93061.SAOUHSC_01347,93061.SAOUHSC_01351,93061.SAOUHSC_01352,93061.SAOUHSC_01354,93061.SAOUHSC_01359,93061.SAOUHSC_01361,93061.SAOUHSC_01373,93061.SAOUHSC_01374,93061.SAOUHSC_01407,93061.SAOUHSC_01424,93061.SAOUHSC_01427,93061.SAOUHSC_01430,93061.SAOUHSC_01456,93061.SAOUHSC_01459,93061.SAOUHSC_01462,93061.SAOUHSC_01467,93061.SAOUHSC_01471,93061.SAOUHSC_01472,93061.SAOUHSC_01477,93061.SAOUHSC_01481,93061.SAOUHSC_01483,93061.SAOUHSC_01485,93061.SAOUHSC_01490,93061.SAOUHSC_01496,93061.SAOUHSC_01501,93061.SAOUHSC_01585,93061.SAOUHSC_01586,93061.SAOUHSC_01599,93061.SAOUHSC_01605,93061.SAOUHSC_01611,93061.SAOUHSC_01617,93061.SAOUHSC_01620,93061.SAOUHSC_01624,93061.SAOUHSC_01630,93061.SAOUHSC_01632,93061.SAOUHSC_01646,93061.SAOUHSC_01648,93061.SAOUHSC_01649,93061.SAOUHSC_01652,93061.SAOUHSC_01657,93061.SAOUHSC_01659,93061.SAOUHSC_01666,93061.SAOUHSC_01668,93061.SAOUHSC_01673,93061.SAOUHSC_01676,93061.SAOUHSC_01677,93061.SAOUHSC_01678,93061.SAOUHSC_01682,93061.SAOUHSC_01688,93061.SAOUHSC_01715,93061.SAOUHSC_01722,93061.SAOUHSC_01725,93061.SAOUHSC_01737,93061.SAOUHSC_01738,93061.SAOUHSC_01739,93061.SAOUHSC_01743,93061.SAOUHSC_01746,93061.SAOUHSC_01747,93061.SAOUHSC_01748,93061.SAOUHSC_01753,93061.SAOUHSC_01755,93061.SAOUHSC_01757,93061.SAOUHSC_01759,93061.SAOUHSC_01767,93061.SAOUHSC_01771,93061.SAOUHSC_01772,93061.SAOUHSC_01778,93061.SAOUHSC_01779,93061.SAOUHSC_01784,93061.SAOUHSC_01785,93061.SAOUHSC_01786,93061.SAOUHSC_01787,93061.SAOUHSC_01788,93061.SAOUHSC_01799,93061.SAOUHSC_01806,93061.SAOUHSC_01807,93061.SAOUHSC_01808,93061.SAOUHSC_01809,93061.SAOUHSC_01811,93061.SAOUHSC_01819,93061.SAOUHSC_01820,93061.SAOUHSC_01824,93061.SAOUHSC_01827,93061.SAOUHSC_01829,93061.SAOUHSC_01836,93061.SAOUHSC_01838,93061.SAOUHSC_01839,93061.SAOUHSC_01845,93061.SAOUHSC_01854,93061.SAOUHSC_01855,93061.SAOUHSC_01863,93061.SAOUHSC_01887,93061.SAOUHSC_01895,93061.SAOUHSC_01901,93061.SAOUHSC_01908,93061.SAOUHSC_01909,93061.SAOUHSC_01960,93061.SAOUHSC_01962,93061.SAOUHSC_01964,93061.SAOUHSC_01966,93061.SAOUHSC_01972,93061.SAOUHSC_01974,93061.SAOUHSC_01987,93061.SAOUHSC_01991,93061.SAOUHSC_02003,93061.SAOUHSC_02006,93061.SAOUHSC_02009,93061.SAOUHSC_02097,93061.SAOUHSC_02099,93061.SAOUHSC_02108,93061.SAOUHSC_02123,93061.SAOUHSC_02126,93061.SAOUHSC_02127,93061.SAOUHSC_02131,93061.SAOUHSC_02132,93061.SAOUHSC_02140,93061.SAOUHSC_02145,93061.SAOUHSC_02149,93061.SAOUHSC_02241,93061.SAOUHSC_02243,93061.SAOUHSC_02246,93061.SAOUHSC_02254,93061.SAOUHSC_02257,93061.SAOUHSC_02260,93061.SAOUHSC_02261,93061.SAOUHSC_02264,93061.SAOUHSC_02265,93061.SAOUHSC_02273,93061.SAOUHSC_02277,93061.SAOUHSC_02316,93061.SAOUHSC_02317,93061.SAOUHSC_02323,93061.SAOUHSC_02327,93061.SAOUHSC_02337,93061.SAOUHSC_02340,93061.SAOUHSC_02341,93061.SAOUHSC_02343,93061.SAOUHSC_02345,93061.SAOUHSC_02346,93061.SAOUHSC_02347,93061.SAOUHSC_02350,93061.SAOUHSC_02353,93061.SAOUHSC_02354,93061.SAOUHSC_02368,93061.SAOUHSC_02377,93061.SAOUHSC_02380,93061.SAOUHSC_02390,93061.SAOUHSC_02399,93061.SAOUHSC_02405,93061.SAOUHSC_02430,93061.SAOUHSC_02448,93061.SAOUHSC_02450,93061.SAOUHSC_02463,93061.SAOUHSC_02468,93061.SAOUHSC_02477,93061.SAOUHSC_02478,93061.SAOUHSC_02485,93061.SAOUHSC_02486,93061.SAOUHSC_02487,93061.SAOUHSC_02490,93061.SAOUHSC_02491,93061.SAOUHSC_02492,93061.SAOUHSC_02494,93061.SAOUHSC_02495,93061.SAOUHSC_02496,93061.SAOUHSC_02498,93061.SAOUHSC_02499,93061.SAOUHSC_02500,93061.SAOUHSC_02502,93061.SAOUHSC_02503,93061.SAOUHSC_02504,93061.SAOUHSC_02505,93061.SAOUHSC_02506,93061.SAOUHSC_02507,93061.SAOUHSC_02508,93061.SAOUHSC_02509,93061.SAOUHSC_02510,93061.SAOUHSC_02511,93061.SAOUHSC_02512,93061.SAOUHSC_02525,93061.SAOUHSC_02527,93061.SAOUHSC_02532,93061.SAOUHSC_02542,93061.SAOUHSC_02544,93061.SAOUHSC_02549,93061.SAOUHSC_02554,93061.SAOUHSC_02571,93061.SAOUHSC_02575,93061.SAOUHSC_02583,93061.SAOUHSC_02611,93061.SAOUHSC_02629,93061.SAOUHSC_02630,93061.SAOUHSC_02635,93061.SAOUHSC_02647,93061.SAOUHSC_02650,93061.SAOUHSC_02658,93061.SAOUHSC_02666,93061.SAOUHSC_02667,93061.SAOUHSC_02668,93061.SAOUHSC_02697,93061.SAOUHSC_02698,93061.SAOUHSC_02699,93061.SAOUHSC_02706,93061.SAOUHSC_02709,93061.SAOUHSC_02710,93061.SAOUHSC_02715,93061.SAOUHSC_02724,93061.SAOUHSC_02731,93061.SAOUHSC_02760,93061.SAOUHSC_02834,93061.SAOUHSC_02848,93061.SAOUHSC_02866,93061.SAOUHSC_02869,93061.SAOUHSC_02873,93061.SAOUHSC_02883,93061.SAOUHSC_02885,93061.SAOUHSC_02887,93061.SAOUHSC_02909,93061.SAOUHSC_02910,93061.SAOUHSC_02918,93061.SAOUHSC_02919,93061.SAOUHSC_02922,93061.SAOUHSC_02927,93061.SAOUHSC_02963,93061.SAOUHSC_02968,93061.SAOUHSC_02969,93061.SAOUHSC_02978,93061.SAOUHSC_02979,93061.SAOUHSC_03030,93061.SAOUHSC_03049,93061.SAOUHSC_03052,93061.SAOUHSC_03053</t>
  </si>
  <si>
    <t>dnaA,ABD29193.1,recF,gyrB,gyrA,serS,ABD29205.1,rplI,ABD29207.1,walK,ABD29212.1,ABD29247.1,ABD29252.1,sarS,ABD29257.1,ABD29320.1,ptsG,pflB,ABD29378.1,ldh1,tarK,tarF,tarL,ABD29455.1,ABD29511.1,ychF,rpsF,rpsR,selX,ahpF,ahpC,xpt,guaA,ABD29567.1,ABD29575.1,sle1,metG,rsmA,prs,rplY,mfd,ABD29635.1,ABD29638.1,ftsH,ABD29641.1,ABD29642.1,lysS,pdxT,gltX,ABD29662.1,rplA,rplJ,rpsL,rpsG,fusA,tuf,ABD29690.1,sdrC,ABD29709.1,ABD29756.1,sarA,ABD29781.1,ABD29782.1,ABD29783.1,ABD29785.1,sarX,mgrA,ABD29841.1,saeS,ABD29849.1,ltaS,ABD29865.1,queF,ABD29875.1,ABD29882.1,murB,ABD29892.1,secA1,uvrA,hprK,lgt,ABD29914.1,clpP,pgk,tpiA,gpmI,eno,rnr,smpB,emp,ABD29960.1,gcvH,ABD29970.1,lipA,dltA,dltD,ABD30003.1,ABD30004.1,rocD-2,pgi,ABD30027.1,ABD30028.1,addA,ABD30034.1,clpB,ABD30046.1,ABD30052.1,trpS,ugtP,prfC,ABD30083.1,menA,menB,atl,fmtA,qoxB,qoxA,folD,ABD30142.1,ABD30149.1,ABD30150.1,ABD30152.1,rnj1,ABD30162.1,ABD30163.1,potA,ABD30169.1,ABD30170.1,ABD30176.1,ABD30181.1,ABD30188.1,isdA,pheS,pheT,ABD30218.1,ABD30224.1,ABD30228.1,hly,argF,ABD30245.1,rsmH,ABD30255.1,murD,divIB,ftsA,ftsZ,ABD30264.1,ABD30266.1,ileS,carB,ABD30285.1,priA,fmt,ABD30291.1,rlmN,ABD30294.1,rpmB,plsX,ABD30304.1,acpP,rnc,smc,ffh,rpsP,rplS,ABD30319.1,sucC,sucD,topA,trmFO,hslU,codY,rpsB,tsf,pyrH,ABD30338.1,ABD30340.1,proS,polC,nusA,infB,rbfA,rpsO,pnp,rnj2,ABD30354.1,recA,rny,miaB,mutS,glpK,glpD,ABD30379.1,ABD30414.1,ABD30419.1,ABD30421.1,ABD30424.1,katA,ABD30434.1,ABD30435.1,ABD30442.1,ABD30443.1,parE,parC,ABD30450.1,mprF,msrR,femA,femB,ABD30501.1,murG,ABD30519.1,ABD30522.1,ABD30543.1,ABD30545.1,gpsB,ABD30552.1,asnS,dinG,ABD30562.1,aroA,aroC,ndk,ABD30575.1,ABD30581.1,ebpS,srrB,srrA,zwf,ABD30684.1,ABD30690.1,argR,xseA,ABD30702.1,ABD30708.1,gcvPB,ABD30722.1,ABD30724.1,ABD30725.1,ABD30728.1,ABD30732.1,cshB,glyQS,era,ABD30748.1,ABD30750.1,ABD30751.1,rpsU,dnaJ,lepA,udk,alaS,mnmA,aspS,hisS,lytH,apt,secD,ABD30817.1,tgt,obg,rpmA,rplU,ABD30828.1,valS,hemL1,hemB,clpX,tig,rplT,rpmI,infC,ABD30856.1,thrS,ABD30867.1,pyk,pfkA,accA,accD,dnaE,ABD30887.1,ackA,thiI,ezrA,rpsD,ABD30904.1,ABD30906.1,tyrS,fhs,ABD30920.1,ABD30921.1,ABD30928.1,ribBA,ABD30958.1,ABD30964.1,ABD30971.1,metK,ABD31021.1,hemE,traP,ABD31026.1,prsA,ABD31033.1,ABD31046.1,ABD31050.1,ABD31059.1,ABD31062.1,ABD31065.1,ABD31147.1,ABD31149.1,ftnA,pcrA,purB,sspP,ABD31179.1,nadE,ppaC,ABD31193.1,ABD31197.1,ABD31282.1,ABD31283.1,ABD31286.1,groL,ABD31296.1,hld,agrB,ABD31302.1,ABD31303.1,rex,tsaD,cshA,murF,ABD31357.1,yidC,murA,atpC,atpD,atpG,atpA,atpH,atpF,atpB,upp,glyA,pyrG,pdp,deoD-2,ABD31421.1,glmS,glmM,ABD31453.1,ABD31468.1,ABD31470.1,hysA,ABD31488.1,rpsI,rplM,rpoA,rpsK,rpsM,adk,secY,rplO,rpsE,rplR,rplF,rpsH,rpsZ,rplE,rplN,rpsQ,rpmC,rplP,rpsC,rplV,rpsS,rplB,rplW,rplD,rplC,ABD31541.1,femX,sarV,ABD31556.1,ABD31558.1,ABD31562.1,ABD31567.1,ssaA2,ABD31587.1,ABD31594.1,lyrA,ABD31638.1,ABD31639.1,tcaA,mqo,ABD31658.1,ABD31666.1,ABD31674.1,ABD31675.1,ABD31676.1,ABD31705.1,ABD31706.1,ABD31707.1,sbi,hlgC,hlgB,bioA,ABD31732.1,ABD31738.1,ABD31764.1,srtA,glcB,ABD31865.1,rocA,copA,ssaA,oatA,isaA,ABD31905.1,ABD31906.1,panC,panB,ldh2,mqo-2,clfB,argF-2,arcA,ABD31966.1,ABD31967.1,ABD32015.1,ABD32032.1,mnmG,mnmE</t>
  </si>
  <si>
    <t>GO:0005829</t>
  </si>
  <si>
    <t>Cytosol</t>
  </si>
  <si>
    <t>93061.SAOUHSC_00017,93061.SAOUHSC_00018,93061.SAOUHSC_00187,93061.SAOUHSC_00350,93061.SAOUHSC_00364,93061.SAOUHSC_00365,93061.SAOUHSC_00375,93061.SAOUHSC_00464,93061.SAOUHSC_00474,93061.SAOUHSC_00485,93061.SAOUHSC_00489,93061.SAOUHSC_00493,93061.SAOUHSC_00500,93061.SAOUHSC_00509,93061.SAOUHSC_00513,93061.SAOUHSC_00519,93061.SAOUHSC_00520,93061.SAOUHSC_00528,93061.SAOUHSC_00529,93061.SAOUHSC_00542,93061.SAOUHSC_00562,93061.SAOUHSC_00742,93061.SAOUHSC_00752,93061.SAOUHSC_00769,93061.SAOUHSC_00781,93061.SAOUHSC_00796,93061.SAOUHSC_00797,93061.SAOUHSC_00798,93061.SAOUHSC_00799,93061.SAOUHSC_00803,93061.SAOUHSC_00804,93061.SAOUHSC_00834,93061.SAOUHSC_00836,93061.SAOUHSC_00900,93061.SAOUHSC_00905,93061.SAOUHSC_00909,93061.SAOUHSC_00921,93061.SAOUHSC_00933,93061.SAOUHSC_00956,93061.SAOUHSC_00985,93061.SAOUHSC_01007,93061.SAOUHSC_01042,93061.SAOUHSC_01159,93061.SAOUHSC_01183,93061.SAOUHSC_01184,93061.SAOUHSC_01187,93061.SAOUHSC_01198,93061.SAOUHSC_01201,93061.SAOUHSC_01211,93061.SAOUHSC_01216,93061.SAOUHSC_01218,93061.SAOUHSC_01223,93061.SAOUHSC_01226,93061.SAOUHSC_01232,93061.SAOUHSC_01235,93061.SAOUHSC_01237,93061.SAOUHSC_01240,93061.SAOUHSC_01243,93061.SAOUHSC_01247,93061.SAOUHSC_01250,93061.SAOUHSC_01251,93061.SAOUHSC_01269,93061.SAOUHSC_01272,93061.SAOUHSC_01276,93061.SAOUHSC_01323,93061.SAOUHSC_01337,93061.SAOUHSC_01347,93061.SAOUHSC_01472,93061.SAOUHSC_01483,93061.SAOUHSC_01490,93061.SAOUHSC_01496,93061.SAOUHSC_01586,93061.SAOUHSC_01599,93061.SAOUHSC_01605,93061.SAOUHSC_01611,93061.SAOUHSC_01632,93061.SAOUHSC_01659,93061.SAOUHSC_01668,93061.SAOUHSC_01673,93061.SAOUHSC_01722,93061.SAOUHSC_01748,93061.SAOUHSC_01755,93061.SAOUHSC_01767,93061.SAOUHSC_01772,93061.SAOUHSC_01778,93061.SAOUHSC_01784,93061.SAOUHSC_01785,93061.SAOUHSC_01786,93061.SAOUHSC_01788,93061.SAOUHSC_01806,93061.SAOUHSC_01807,93061.SAOUHSC_01824,93061.SAOUHSC_01839,93061.SAOUHSC_01845,93061.SAOUHSC_01887,93061.SAOUHSC_01909,93061.SAOUHSC_01962,93061.SAOUHSC_02108,93061.SAOUHSC_02123,93061.SAOUHSC_02126,93061.SAOUHSC_02254,93061.SAOUHSC_02265,93061.SAOUHSC_02316,93061.SAOUHSC_02353,93061.SAOUHSC_02354,93061.SAOUHSC_02368,93061.SAOUHSC_02377,93061.SAOUHSC_02380,93061.SAOUHSC_02399,93061.SAOUHSC_02405,93061.SAOUHSC_02477,93061.SAOUHSC_02478,93061.SAOUHSC_02486,93061.SAOUHSC_02487,93061.SAOUHSC_02490,93061.SAOUHSC_02492,93061.SAOUHSC_02494,93061.SAOUHSC_02495,93061.SAOUHSC_02496,93061.SAOUHSC_02498,93061.SAOUHSC_02500,93061.SAOUHSC_02502,93061.SAOUHSC_02503,93061.SAOUHSC_02504,93061.SAOUHSC_02505,93061.SAOUHSC_02506,93061.SAOUHSC_02507,93061.SAOUHSC_02508,93061.SAOUHSC_02509,93061.SAOUHSC_02510,93061.SAOUHSC_02512,93061.SAOUHSC_02542,93061.SAOUHSC_02544,93061.SAOUHSC_02918,93061.SAOUHSC_03052,93061.SAOUHSC_03053</t>
  </si>
  <si>
    <t>rplI,ABD29207.1,pflB,rpsR,ahpF,ahpC,guaA,rsmA,rplY,ABD29638.1,ABD29642.1,lysS,pdxT,gltX,ABD29662.1,rplA,rplJ,rpsG,fusA,ABD29690.1,ABD29709.1,ABD29875.1,murB,secA1,hprK,pgk,tpiA,gpmI,eno,rnr,smpB,ABD29960.1,gcvH,pgi,addA,ABD30034.1,ABD30046.1,trpS,prfC,menB,folD,ABD30162.1,ileS,fmt,ABD30291.1,ABD30294.1,ABD30304.1,acpP,rplS,sucC,sucD,trmFO,hslU,rpsB,pyrH,ABD30338.1,proS,nusA,rbfA,rpsO,pnp,miaB,mutS,glpK,ABD30421.1,ABD30434.1,ABD30443.1,dinG,aroC,ABD30575.1,ABD30581.1,srrA,zwf,ABD30684.1,ABD30690.1,gcvPB,cshB,era,ABD30748.1,alaS,tgt,rpmA,valS,hemB,clpX,rplT,rpmI,infC,thrS,pyk,pfkA,thiI,tyrS,fhs,ribBA,metK,hemE,ftnA,pcrA,purB,groL,ABD31303.1,cshA,upp,glyA,pyrG,pdp,deoD-2,glmS,glmM,rpsI,rplM,rpsK,rpsM,adk,rplO,rpsE,rplR,rplF,rpsH,rplE,rplN,rpsQ,rpmC,rplP,rpsC,rplV,rpsS,rplB,rplW,rplC,ABD31556.1,ABD31558.1,panC,mnmG,mnmE</t>
  </si>
  <si>
    <t>GO:0032991</t>
  </si>
  <si>
    <t>Protein-containing complex</t>
  </si>
  <si>
    <t>93061.SAOUHSC_00002,93061.SAOUHSC_00006,93061.SAOUHSC_00017,93061.SAOUHSC_00018,93061.SAOUHSC_00350,93061.SAOUHSC_00442,93061.SAOUHSC_00472,93061.SAOUHSC_00474,93061.SAOUHSC_00500,93061.SAOUHSC_00519,93061.SAOUHSC_00520,93061.SAOUHSC_00524,93061.SAOUHSC_00525,93061.SAOUHSC_00527,93061.SAOUHSC_00528,93061.SAOUHSC_00732,93061.SAOUHSC_00742,93061.SAOUHSC_00769,93061.SAOUHSC_00780,93061.SAOUHSC_00790,93061.SAOUHSC_00799,93061.SAOUHSC_00836,93061.SAOUHSC_00905,93061.SAOUHSC_00927,93061.SAOUHSC_01031,93061.SAOUHSC_01036,93061.SAOUHSC_01046,93061.SAOUHSC_01058,93061.SAOUHSC_01093,93061.SAOUHSC_01177,93061.SAOUHSC_01178,93061.SAOUHSC_01179,93061.SAOUHSC_01207,93061.SAOUHSC_01208,93061.SAOUHSC_01211,93061.SAOUHSC_01216,93061.SAOUHSC_01218,93061.SAOUHSC_01226,93061.SAOUHSC_01232,93061.SAOUHSC_01250,93061.SAOUHSC_01278,93061.SAOUHSC_01330,93061.SAOUHSC_01352,93061.SAOUHSC_01586,93061.SAOUHSC_01620,93061.SAOUHSC_01624,93061.SAOUHSC_01632,93061.SAOUHSC_01657,93061.SAOUHSC_01755,93061.SAOUHSC_01778,93061.SAOUHSC_01784,93061.SAOUHSC_01785,93061.SAOUHSC_01807,93061.SAOUHSC_01808,93061.SAOUHSC_01809,93061.SAOUHSC_01829,93061.SAOUHSC_01991,93061.SAOUHSC_02117,93061.SAOUHSC_02123,93061.SAOUHSC_02254,93061.SAOUHSC_02265,93061.SAOUHSC_02340,93061.SAOUHSC_02341,93061.SAOUHSC_02343,93061.SAOUHSC_02345,93061.SAOUHSC_02346,93061.SAOUHSC_02347,93061.SAOUHSC_02350,93061.SAOUHSC_02468,93061.SAOUHSC_02477,93061.SAOUHSC_02478,93061.SAOUHSC_02485,93061.SAOUHSC_02486,93061.SAOUHSC_02487,93061.SAOUHSC_02491,93061.SAOUHSC_02492,93061.SAOUHSC_02494,93061.SAOUHSC_02495,93061.SAOUHSC_02496,93061.SAOUHSC_02498,93061.SAOUHSC_02499,93061.SAOUHSC_02500,93061.SAOUHSC_02502,93061.SAOUHSC_02503,93061.SAOUHSC_02504,93061.SAOUHSC_02505,93061.SAOUHSC_02506,93061.SAOUHSC_02507,93061.SAOUHSC_02508,93061.SAOUHSC_02509,93061.SAOUHSC_02510,93061.SAOUHSC_02512,93061.SAOUHSC_02582,93061.SAOUHSC_02698</t>
  </si>
  <si>
    <t>ABD29193.1,gyrA,rplI,ABD29207.1,rpsR,dnaX,prs,rplY,pdxT,rplA,rplJ,rpoB,rpoC,rpsL,rpsG,ABD29865.1,ABD29875.1,secA1,uvrA,clpP,eno,gcvH,addA,ABD30052.1,ABD30152.1,ABD30156.1,potA,ABD30176.1,pheT,rpoZ,ABD30285.1,priA,ffh,rpsP,rplS,sucC,sucD,hslU,rpsB,rpsO,glpD,guaC,parC,srrA,xseA,ABD30702.1,gcvPB,ABD30732.1,rpmA,clpX,rplT,rpmI,pfkA,accA,accD,rpsD,ABD31050.1,gatA,pcrA,groL,ABD31303.1,atpC,atpD,atpG,atpA,atpH,atpF,atpB,ABD31488.1,rpsI,rplM,rpoA,rpsK,rpsM,secY,rplO,rpsE,rplR,rplF,rpsH,rpsZ,rplE,rplN,rpsQ,rpmC,rplP,rpsC,rplV,rpsS,rplB,rplW,rplC,ABD31593.1,ABD31706.1</t>
  </si>
  <si>
    <t>GO:0043229</t>
  </si>
  <si>
    <t>Intracellular organelle</t>
  </si>
  <si>
    <t>93061.SAOUHSC_00005,93061.SAOUHSC_00006,93061.SAOUHSC_00017,93061.SAOUHSC_00018,93061.SAOUHSC_00348,93061.SAOUHSC_00350,93061.SAOUHSC_00474,93061.SAOUHSC_00519,93061.SAOUHSC_00520,93061.SAOUHSC_00527,93061.SAOUHSC_00528,93061.SAOUHSC_01179,93061.SAOUHSC_01191,93061.SAOUHSC_01204,93061.SAOUHSC_01208,93061.SAOUHSC_01211,93061.SAOUHSC_01222,93061.SAOUHSC_01232,93061.SAOUHSC_01250,93061.SAOUHSC_01351,93061.SAOUHSC_01352,93061.SAOUHSC_01678,93061.SAOUHSC_01755,93061.SAOUHSC_01757,93061.SAOUHSC_01784,93061.SAOUHSC_01785,93061.SAOUHSC_01827,93061.SAOUHSC_01829,93061.SAOUHSC_01836,93061.SAOUHSC_02477,93061.SAOUHSC_02478,93061.SAOUHSC_02486,93061.SAOUHSC_02487,93061.SAOUHSC_02492,93061.SAOUHSC_02494,93061.SAOUHSC_02495,93061.SAOUHSC_02496,93061.SAOUHSC_02498,93061.SAOUHSC_02499,93061.SAOUHSC_02500,93061.SAOUHSC_02502,93061.SAOUHSC_02503,93061.SAOUHSC_02504,93061.SAOUHSC_02505,93061.SAOUHSC_02506,93061.SAOUHSC_02507,93061.SAOUHSC_02508,93061.SAOUHSC_02509,93061.SAOUHSC_02510,93061.SAOUHSC_02511,93061.SAOUHSC_02512,93061.SAOUHSC_03049</t>
  </si>
  <si>
    <t>gyrB,gyrA,rplI,ABD29207.1,rpsF,rpsR,rplY,rplA,rplJ,rpsL,rpsG,priA,rpmB,smc,rpsP,rplS,topA,rpsB,rpsO,parE,parC,rpsU,rpmA,rplU,rplT,rpmI,ezrA,rpsD,ABD30904.1,rpsI,rplM,rpsK,rpsM,rplO,rpsE,rplR,rplF,rpsH,rpsZ,rplE,rplN,rpsQ,rpmC,rplP,rpsC,rplV,rpsS,rplB,rplW,rplD,rplC,ABD32032.1</t>
  </si>
  <si>
    <t>GO:0043232</t>
  </si>
  <si>
    <t>Intracellular non-membrane-bounded organelle</t>
  </si>
  <si>
    <t>93061.SAOUHSC_00005,93061.SAOUHSC_00006,93061.SAOUHSC_00017,93061.SAOUHSC_00018,93061.SAOUHSC_00348,93061.SAOUHSC_00350,93061.SAOUHSC_00474,93061.SAOUHSC_00519,93061.SAOUHSC_00520,93061.SAOUHSC_00527,93061.SAOUHSC_00528,93061.SAOUHSC_01179,93061.SAOUHSC_01191,93061.SAOUHSC_01204,93061.SAOUHSC_01208,93061.SAOUHSC_01211,93061.SAOUHSC_01222,93061.SAOUHSC_01232,93061.SAOUHSC_01250,93061.SAOUHSC_01351,93061.SAOUHSC_01352,93061.SAOUHSC_01678,93061.SAOUHSC_01755,93061.SAOUHSC_01757,93061.SAOUHSC_01784,93061.SAOUHSC_01785,93061.SAOUHSC_01827,93061.SAOUHSC_01829,93061.SAOUHSC_02477,93061.SAOUHSC_02478,93061.SAOUHSC_02486,93061.SAOUHSC_02487,93061.SAOUHSC_02492,93061.SAOUHSC_02494,93061.SAOUHSC_02495,93061.SAOUHSC_02496,93061.SAOUHSC_02498,93061.SAOUHSC_02499,93061.SAOUHSC_02500,93061.SAOUHSC_02502,93061.SAOUHSC_02503,93061.SAOUHSC_02504,93061.SAOUHSC_02505,93061.SAOUHSC_02506,93061.SAOUHSC_02507,93061.SAOUHSC_02508,93061.SAOUHSC_02509,93061.SAOUHSC_02510,93061.SAOUHSC_02511,93061.SAOUHSC_02512,93061.SAOUHSC_03049</t>
  </si>
  <si>
    <t>gyrB,gyrA,rplI,ABD29207.1,rpsF,rpsR,rplY,rplA,rplJ,rpsL,rpsG,priA,rpmB,smc,rpsP,rplS,topA,rpsB,rpsO,parE,parC,rpsU,rpmA,rplU,rplT,rpmI,ezrA,rpsD,rpsI,rplM,rpsK,rpsM,rplO,rpsE,rplR,rplF,rpsH,rpsZ,rplE,rplN,rpsQ,rpmC,rplP,rpsC,rplV,rpsS,rplB,rplW,rplD,rplC,ABD32032.1</t>
  </si>
  <si>
    <t>GO:1990904</t>
  </si>
  <si>
    <t>Ribonucleoprotein complex</t>
  </si>
  <si>
    <t>93061.SAOUHSC_00017,93061.SAOUHSC_00350,93061.SAOUHSC_00474,93061.SAOUHSC_00519,93061.SAOUHSC_00520,93061.SAOUHSC_00527,93061.SAOUHSC_00528,93061.SAOUHSC_01058,93061.SAOUHSC_01207,93061.SAOUHSC_01208,93061.SAOUHSC_01211,93061.SAOUHSC_01232,93061.SAOUHSC_01250,93061.SAOUHSC_01755,93061.SAOUHSC_01784,93061.SAOUHSC_01785,93061.SAOUHSC_01829,93061.SAOUHSC_02477,93061.SAOUHSC_02478,93061.SAOUHSC_02486,93061.SAOUHSC_02487,93061.SAOUHSC_02492,93061.SAOUHSC_02494,93061.SAOUHSC_02495,93061.SAOUHSC_02496,93061.SAOUHSC_02498,93061.SAOUHSC_02499,93061.SAOUHSC_02500,93061.SAOUHSC_02502,93061.SAOUHSC_02503,93061.SAOUHSC_02504,93061.SAOUHSC_02505,93061.SAOUHSC_02506,93061.SAOUHSC_02507,93061.SAOUHSC_02508,93061.SAOUHSC_02509,93061.SAOUHSC_02510,93061.SAOUHSC_02512</t>
  </si>
  <si>
    <t>rplI,rpsR,rplY,rplA,rplJ,rpsL,rpsG,ABD30176.1,ffh,rpsP,rplS,rpsB,rpsO,rpmA,rplT,rpmI,rpsD,rpsI,rplM,rpsK,rpsM,rplO,rpsE,rplR,rplF,rpsH,rpsZ,rplE,rplN,rpsQ,rpmC,rplP,rpsC,rplV,rpsS,rplB,rplW,rplC</t>
  </si>
  <si>
    <t>GO:0005840</t>
  </si>
  <si>
    <t>Ribosome</t>
  </si>
  <si>
    <t>93061.SAOUHSC_00017,93061.SAOUHSC_00348,93061.SAOUHSC_00350,93061.SAOUHSC_00474,93061.SAOUHSC_00519,93061.SAOUHSC_00520,93061.SAOUHSC_00527,93061.SAOUHSC_00528,93061.SAOUHSC_01191,93061.SAOUHSC_01208,93061.SAOUHSC_01211,93061.SAOUHSC_01232,93061.SAOUHSC_01250,93061.SAOUHSC_01678,93061.SAOUHSC_01755,93061.SAOUHSC_01757,93061.SAOUHSC_01784,93061.SAOUHSC_01785,93061.SAOUHSC_01829,93061.SAOUHSC_02477,93061.SAOUHSC_02478,93061.SAOUHSC_02486,93061.SAOUHSC_02487,93061.SAOUHSC_02492,93061.SAOUHSC_02494,93061.SAOUHSC_02495,93061.SAOUHSC_02496,93061.SAOUHSC_02498,93061.SAOUHSC_02499,93061.SAOUHSC_02500,93061.SAOUHSC_02502,93061.SAOUHSC_02503,93061.SAOUHSC_02504,93061.SAOUHSC_02505,93061.SAOUHSC_02506,93061.SAOUHSC_02507,93061.SAOUHSC_02508,93061.SAOUHSC_02509,93061.SAOUHSC_02510,93061.SAOUHSC_02511,93061.SAOUHSC_02512</t>
  </si>
  <si>
    <t>rplI,rpsF,rpsR,rplY,rplA,rplJ,rpsL,rpsG,rpmB,rpsP,rplS,rpsB,rpsO,rpsU,rpmA,rplU,rplT,rpmI,rpsD,rpsI,rplM,rpsK,rpsM,rplO,rpsE,rplR,rplF,rpsH,rpsZ,rplE,rplN,rpsQ,rpmC,rplP,rpsC,rplV,rpsS,rplB,rplW,rplD,rplC</t>
  </si>
  <si>
    <t>GO:0044391</t>
  </si>
  <si>
    <t>Ribosomal subunit</t>
  </si>
  <si>
    <t>93061.SAOUHSC_00017,93061.SAOUHSC_00350,93061.SAOUHSC_00474,93061.SAOUHSC_00519,93061.SAOUHSC_00520,93061.SAOUHSC_00527,93061.SAOUHSC_00528,93061.SAOUHSC_01208,93061.SAOUHSC_01211,93061.SAOUHSC_01232,93061.SAOUHSC_01250,93061.SAOUHSC_01755,93061.SAOUHSC_01784,93061.SAOUHSC_01785,93061.SAOUHSC_01829,93061.SAOUHSC_02477,93061.SAOUHSC_02478,93061.SAOUHSC_02486,93061.SAOUHSC_02487,93061.SAOUHSC_02492,93061.SAOUHSC_02494,93061.SAOUHSC_02495,93061.SAOUHSC_02496,93061.SAOUHSC_02498,93061.SAOUHSC_02499,93061.SAOUHSC_02500,93061.SAOUHSC_02502,93061.SAOUHSC_02503,93061.SAOUHSC_02504,93061.SAOUHSC_02505,93061.SAOUHSC_02506,93061.SAOUHSC_02507,93061.SAOUHSC_02508,93061.SAOUHSC_02509,93061.SAOUHSC_02510,93061.SAOUHSC_02512</t>
  </si>
  <si>
    <t>rplI,rpsR,rplY,rplA,rplJ,rpsL,rpsG,rpsP,rplS,rpsB,rpsO,rpmA,rplT,rpmI,rpsD,rpsI,rplM,rpsK,rpsM,rplO,rpsE,rplR,rplF,rpsH,rpsZ,rplE,rplN,rpsQ,rpmC,rplP,rpsC,rplV,rpsS,rplB,rplW,rplC</t>
  </si>
  <si>
    <t>GO:0022626</t>
  </si>
  <si>
    <t>Cytosolic ribosome</t>
  </si>
  <si>
    <t>93061.SAOUHSC_00017,93061.SAOUHSC_00350,93061.SAOUHSC_00474,93061.SAOUHSC_00519,93061.SAOUHSC_00520,93061.SAOUHSC_00528,93061.SAOUHSC_01211,93061.SAOUHSC_01232,93061.SAOUHSC_01250,93061.SAOUHSC_01755,93061.SAOUHSC_01784,93061.SAOUHSC_01785,93061.SAOUHSC_02477,93061.SAOUHSC_02478,93061.SAOUHSC_02486,93061.SAOUHSC_02492,93061.SAOUHSC_02494,93061.SAOUHSC_02495,93061.SAOUHSC_02496,93061.SAOUHSC_02498,93061.SAOUHSC_02500,93061.SAOUHSC_02502,93061.SAOUHSC_02503,93061.SAOUHSC_02504,93061.SAOUHSC_02505,93061.SAOUHSC_02506,93061.SAOUHSC_02507,93061.SAOUHSC_02508,93061.SAOUHSC_02509,93061.SAOUHSC_02510,93061.SAOUHSC_02512</t>
  </si>
  <si>
    <t>rplI,rpsR,rplY,rplA,rplJ,rpsG,rplS,rpsB,rpsO,rpmA,rplT,rpmI,rpsI,rplM,rpsK,rplO,rpsE,rplR,rplF,rpsH,rplE,rplN,rpsQ,rpmC,rplP,rpsC,rplV,rpsS,rplB,rplW,rplC</t>
  </si>
  <si>
    <t>GO:0022625</t>
  </si>
  <si>
    <t>Cytosolic large ribosomal subunit</t>
  </si>
  <si>
    <t>93061.SAOUHSC_00017,93061.SAOUHSC_00474,93061.SAOUHSC_00519,93061.SAOUHSC_00520,93061.SAOUHSC_01211,93061.SAOUHSC_01755,93061.SAOUHSC_01784,93061.SAOUHSC_01785,93061.SAOUHSC_02478,93061.SAOUHSC_02492,93061.SAOUHSC_02495,93061.SAOUHSC_02496,93061.SAOUHSC_02500,93061.SAOUHSC_02502,93061.SAOUHSC_02504,93061.SAOUHSC_02505,93061.SAOUHSC_02507,93061.SAOUHSC_02509,93061.SAOUHSC_02510,93061.SAOUHSC_02512</t>
  </si>
  <si>
    <t>rplI,rplY,rplA,rplJ,rplS,rpmA,rplT,rpmI,rplM,rplO,rplR,rplF,rplE,rplN,rpmC,rplP,rplV,rplB,rplW,rplC</t>
  </si>
  <si>
    <t>GO:0015935</t>
  </si>
  <si>
    <t>Small ribosomal subunit</t>
  </si>
  <si>
    <t>93061.SAOUHSC_00350,93061.SAOUHSC_00527,93061.SAOUHSC_00528,93061.SAOUHSC_01208,93061.SAOUHSC_01232,93061.SAOUHSC_01250,93061.SAOUHSC_01829,93061.SAOUHSC_02477,93061.SAOUHSC_02486,93061.SAOUHSC_02487,93061.SAOUHSC_02494,93061.SAOUHSC_02498,93061.SAOUHSC_02499,93061.SAOUHSC_02503,93061.SAOUHSC_02506,93061.SAOUHSC_02508</t>
  </si>
  <si>
    <t>rpsR,rpsL,rpsG,rpsP,rpsB,rpsO,rpsD,rpsI,rpsK,rpsM,rpsE,rpsH,rpsZ,rpsQ,rpsC,rpsS</t>
  </si>
  <si>
    <t>GO:1902494</t>
  </si>
  <si>
    <t>Catalytic complex</t>
  </si>
  <si>
    <t>93061.SAOUHSC_00002,93061.SAOUHSC_00442,93061.SAOUHSC_00472,93061.SAOUHSC_00500,93061.SAOUHSC_00524,93061.SAOUHSC_00525,93061.SAOUHSC_00742,93061.SAOUHSC_00780,93061.SAOUHSC_00799,93061.SAOUHSC_00836,93061.SAOUHSC_00905,93061.SAOUHSC_01036,93061.SAOUHSC_01093,93061.SAOUHSC_01177,93061.SAOUHSC_01178,93061.SAOUHSC_01216,93061.SAOUHSC_01218,93061.SAOUHSC_01226,93061.SAOUHSC_01278,93061.SAOUHSC_01330,93061.SAOUHSC_01620,93061.SAOUHSC_01624,93061.SAOUHSC_01632,93061.SAOUHSC_01778,93061.SAOUHSC_01807,93061.SAOUHSC_01808,93061.SAOUHSC_01809,93061.SAOUHSC_02123,93061.SAOUHSC_02468,93061.SAOUHSC_02485,93061.SAOUHSC_02582</t>
  </si>
  <si>
    <t>ABD29193.1,dnaX,prs,pdxT,rpoB,rpoC,ABD29875.1,uvrA,eno,gcvH,addA,ABD30156.1,pheT,rpoZ,ABD30285.1,sucC,sucD,hslU,glpD,guaC,xseA,ABD30702.1,gcvPB,clpX,pfkA,accA,accD,pcrA,ABD31488.1,rpoA,ABD31593.1</t>
  </si>
  <si>
    <t>GO:0022627</t>
  </si>
  <si>
    <t>Cytosolic small ribosomal subunit</t>
  </si>
  <si>
    <t>93061.SAOUHSC_00350,93061.SAOUHSC_00528,93061.SAOUHSC_01232,93061.SAOUHSC_01250,93061.SAOUHSC_02477,93061.SAOUHSC_02486,93061.SAOUHSC_02494,93061.SAOUHSC_02498,93061.SAOUHSC_02503,93061.SAOUHSC_02506,93061.SAOUHSC_02508</t>
  </si>
  <si>
    <t>rpsR,rpsG,rpsB,rpsO,rpsI,rpsK,rpsE,rpsH,rpsQ,rpsC,rpsS</t>
  </si>
  <si>
    <t>STRING clusters</t>
  </si>
  <si>
    <t>CL:94</t>
  </si>
  <si>
    <t>Translation, and RNA metabolic process</t>
  </si>
  <si>
    <t>93061.SAOUHSC_00009,93061.SAOUHSC_00017,93061.SAOUHSC_00348,93061.SAOUHSC_00350,93061.SAOUHSC_00375,93061.SAOUHSC_00461,93061.SAOUHSC_00474,93061.SAOUHSC_00493,93061.SAOUHSC_00509,93061.SAOUHSC_00519,93061.SAOUHSC_00520,93061.SAOUHSC_00524,93061.SAOUHSC_00525,93061.SAOUHSC_00527,93061.SAOUHSC_00528,93061.SAOUHSC_00529,93061.SAOUHSC_00530,93061.SAOUHSC_00769,93061.SAOUHSC_00803,93061.SAOUHSC_00804,93061.SAOUHSC_00933,93061.SAOUHSC_00956,93061.SAOUHSC_01035,93061.SAOUHSC_01092,93061.SAOUHSC_01093,93061.SAOUHSC_01159,93061.SAOUHSC_01163,93061.SAOUHSC_01183,93061.SAOUHSC_01184,93061.SAOUHSC_01185,93061.SAOUHSC_01186,93061.SAOUHSC_01187,93061.SAOUHSC_01191,93061.SAOUHSC_01203,93061.SAOUHSC_01207,93061.SAOUHSC_01208,93061.SAOUHSC_01211,93061.SAOUHSC_01214,93061.SAOUHSC_01232,93061.SAOUHSC_01234,93061.SAOUHSC_01240,93061.SAOUHSC_01243,93061.SAOUHSC_01246,93061.SAOUHSC_01247,93061.SAOUHSC_01250,93061.SAOUHSC_01251,93061.SAOUHSC_01252,93061.SAOUHSC_01253,93061.SAOUHSC_01255,93061.SAOUHSC_01256,93061.SAOUHSC_01261,93061.SAOUHSC_01263,93061.SAOUHSC_01391,93061.SAOUHSC_01392,93061.SAOUHSC_01471,93061.SAOUHSC_01485,93061.SAOUHSC_01666,93061.SAOUHSC_01678,93061.SAOUHSC_01688,93061.SAOUHSC_01737,93061.SAOUHSC_01738,93061.SAOUHSC_01739,93061.SAOUHSC_01742,93061.SAOUHSC_01746,93061.SAOUHSC_01747,93061.SAOUHSC_01755,93061.SAOUHSC_01757,93061.SAOUHSC_01767,93061.SAOUHSC_01779,93061.SAOUHSC_01784,93061.SAOUHSC_01785,93061.SAOUHSC_01786,93061.SAOUHSC_01788,93061.SAOUHSC_01829,93061.SAOUHSC_01839,93061.SAOUHSC_02116,93061.SAOUHSC_02117,93061.SAOUHSC_02140,93061.SAOUHSC_02316,93061.SAOUHSC_02327,93061.SAOUHSC_02340,93061.SAOUHSC_02341,93061.SAOUHSC_02343,93061.SAOUHSC_02345,93061.SAOUHSC_02346,93061.SAOUHSC_02347,93061.SAOUHSC_02350,93061.SAOUHSC_02362,93061.SAOUHSC_02368,93061.SAOUHSC_02477,93061.SAOUHSC_02478,93061.SAOUHSC_02485,93061.SAOUHSC_02486,93061.SAOUHSC_02487,93061.SAOUHSC_02490,93061.SAOUHSC_02491,93061.SAOUHSC_02492,93061.SAOUHSC_02494,93061.SAOUHSC_02495,93061.SAOUHSC_02496,93061.SAOUHSC_02498,93061.SAOUHSC_02499,93061.SAOUHSC_02500,93061.SAOUHSC_02502,93061.SAOUHSC_02503,93061.SAOUHSC_02504,93061.SAOUHSC_02505,93061.SAOUHSC_02506,93061.SAOUHSC_02507,93061.SAOUHSC_02508,93061.SAOUHSC_02509,93061.SAOUHSC_02510,93061.SAOUHSC_02511,93061.SAOUHSC_02512,93061.SAOUHSC_03049,93061.SAOUHSC_03052,93061.SAOUHSC_03053</t>
  </si>
  <si>
    <t>serS,rplI,rpsF,rpsR,guaA,metG,rplY,lysS,gltX,rplA,rplJ,rpoB,rpoC,rpsL,rpsG,fusA,tuf,secA1,rnr,smpB,trpS,prfC,rnj1,pheS,pheT,ileS,ABD30271.1,fmt,ABD30291.1,rlmN,ABD30293.1,ABD30294.1,rpmB,rnc,ffh,rpsP,rplS,ABD30319.1,rpsB,tsf,proS,nusA,infB,rbfA,rpsO,pnp,rnj2,ABD30354.1,ABD30356.1,ABD30357.1,cinA,rny,cvfB,ABD30487.1,asnS,ndk,glyQS,rpsU,lepA,aspS,hisS,lytH,ABD30813.1,secD,ABD30817.1,rpmA,rplU,valS,tig,rplT,rpmI,infC,thrS,rpsD,tyrS,gatB,gatA,ppaC,cshA,yidC,atpC,atpD,atpG,atpA,atpH,atpF,atpB,rho,pyrG,rpsI,rplM,rpoA,rpsK,rpsM,adk,secY,rplO,rpsE,rplR,rplF,rpsH,rpsZ,rplE,rplN,rpsQ,rpmC,rplP,rpsC,rplV,rpsS,rplB,rplW,rplD,rplC,ABD32032.1,mnmG,mnmE</t>
  </si>
  <si>
    <t>CL:101</t>
  </si>
  <si>
    <t>Translation, and Protein transport</t>
  </si>
  <si>
    <t>93061.SAOUHSC_00009,93061.SAOUHSC_00017,93061.SAOUHSC_00348,93061.SAOUHSC_00350,93061.SAOUHSC_00375,93061.SAOUHSC_00461,93061.SAOUHSC_00474,93061.SAOUHSC_00493,93061.SAOUHSC_00509,93061.SAOUHSC_00519,93061.SAOUHSC_00520,93061.SAOUHSC_00524,93061.SAOUHSC_00525,93061.SAOUHSC_00527,93061.SAOUHSC_00528,93061.SAOUHSC_00529,93061.SAOUHSC_00530,93061.SAOUHSC_00769,93061.SAOUHSC_00803,93061.SAOUHSC_00804,93061.SAOUHSC_00933,93061.SAOUHSC_00956,93061.SAOUHSC_01092,93061.SAOUHSC_01093,93061.SAOUHSC_01159,93061.SAOUHSC_01191,93061.SAOUHSC_01203,93061.SAOUHSC_01207,93061.SAOUHSC_01208,93061.SAOUHSC_01211,93061.SAOUHSC_01232,93061.SAOUHSC_01234,93061.SAOUHSC_01240,93061.SAOUHSC_01243,93061.SAOUHSC_01246,93061.SAOUHSC_01247,93061.SAOUHSC_01250,93061.SAOUHSC_01391,93061.SAOUHSC_01392,93061.SAOUHSC_01471,93061.SAOUHSC_01485,93061.SAOUHSC_01666,93061.SAOUHSC_01678,93061.SAOUHSC_01688,93061.SAOUHSC_01737,93061.SAOUHSC_01738,93061.SAOUHSC_01746,93061.SAOUHSC_01747,93061.SAOUHSC_01755,93061.SAOUHSC_01757,93061.SAOUHSC_01767,93061.SAOUHSC_01779,93061.SAOUHSC_01784,93061.SAOUHSC_01785,93061.SAOUHSC_01786,93061.SAOUHSC_01788,93061.SAOUHSC_01829,93061.SAOUHSC_01839,93061.SAOUHSC_02116,93061.SAOUHSC_02117,93061.SAOUHSC_02140,93061.SAOUHSC_02327,93061.SAOUHSC_02340,93061.SAOUHSC_02341,93061.SAOUHSC_02343,93061.SAOUHSC_02345,93061.SAOUHSC_02346,93061.SAOUHSC_02347,93061.SAOUHSC_02350,93061.SAOUHSC_02362,93061.SAOUHSC_02368,93061.SAOUHSC_02477,93061.SAOUHSC_02478,93061.SAOUHSC_02485,93061.SAOUHSC_02486,93061.SAOUHSC_02487,93061.SAOUHSC_02490,93061.SAOUHSC_02491,93061.SAOUHSC_02492,93061.SAOUHSC_02494,93061.SAOUHSC_02495,93061.SAOUHSC_02496,93061.SAOUHSC_02498,93061.SAOUHSC_02499,93061.SAOUHSC_02500,93061.SAOUHSC_02502,93061.SAOUHSC_02503,93061.SAOUHSC_02504,93061.SAOUHSC_02505,93061.SAOUHSC_02506,93061.SAOUHSC_02507,93061.SAOUHSC_02508,93061.SAOUHSC_02509,93061.SAOUHSC_02510,93061.SAOUHSC_02511,93061.SAOUHSC_02512</t>
  </si>
  <si>
    <t>serS,rplI,rpsF,rpsR,guaA,metG,rplY,lysS,gltX,rplA,rplJ,rpoB,rpoC,rpsL,rpsG,fusA,tuf,secA1,rnr,smpB,trpS,prfC,pheS,pheT,ileS,rpmB,rnc,ffh,rpsP,rplS,rpsB,tsf,proS,nusA,infB,rbfA,rpsO,cvfB,ABD30487.1,asnS,ndk,glyQS,rpsU,lepA,aspS,hisS,secD,ABD30817.1,rpmA,rplU,valS,tig,rplT,rpmI,infC,thrS,rpsD,tyrS,gatB,gatA,ppaC,yidC,atpC,atpD,atpG,atpA,atpH,atpF,atpB,rho,pyrG,rpsI,rplM,rpoA,rpsK,rpsM,adk,secY,rplO,rpsE,rplR,rplF,rpsH,rpsZ,rplE,rplN,rpsQ,rpmC,rplP,rpsC,rplV,rpsS,rplB,rplW,rplD,rplC</t>
  </si>
  <si>
    <t>CL:98</t>
  </si>
  <si>
    <t>Translation, and Protein export</t>
  </si>
  <si>
    <t>93061.SAOUHSC_00009,93061.SAOUHSC_00017,93061.SAOUHSC_00348,93061.SAOUHSC_00350,93061.SAOUHSC_00375,93061.SAOUHSC_00461,93061.SAOUHSC_00474,93061.SAOUHSC_00493,93061.SAOUHSC_00509,93061.SAOUHSC_00519,93061.SAOUHSC_00520,93061.SAOUHSC_00524,93061.SAOUHSC_00525,93061.SAOUHSC_00527,93061.SAOUHSC_00528,93061.SAOUHSC_00529,93061.SAOUHSC_00530,93061.SAOUHSC_00769,93061.SAOUHSC_00803,93061.SAOUHSC_00804,93061.SAOUHSC_00933,93061.SAOUHSC_00956,93061.SAOUHSC_01092,93061.SAOUHSC_01093,93061.SAOUHSC_01159,93061.SAOUHSC_01163,93061.SAOUHSC_01191,93061.SAOUHSC_01203,93061.SAOUHSC_01207,93061.SAOUHSC_01208,93061.SAOUHSC_01211,93061.SAOUHSC_01214,93061.SAOUHSC_01232,93061.SAOUHSC_01234,93061.SAOUHSC_01240,93061.SAOUHSC_01243,93061.SAOUHSC_01246,93061.SAOUHSC_01247,93061.SAOUHSC_01250,93061.SAOUHSC_01391,93061.SAOUHSC_01392,93061.SAOUHSC_01471,93061.SAOUHSC_01485,93061.SAOUHSC_01666,93061.SAOUHSC_01678,93061.SAOUHSC_01688,93061.SAOUHSC_01737,93061.SAOUHSC_01738,93061.SAOUHSC_01739,93061.SAOUHSC_01742,93061.SAOUHSC_01746,93061.SAOUHSC_01747,93061.SAOUHSC_01755,93061.SAOUHSC_01757,93061.SAOUHSC_01767,93061.SAOUHSC_01779,93061.SAOUHSC_01784,93061.SAOUHSC_01785,93061.SAOUHSC_01786,93061.SAOUHSC_01788,93061.SAOUHSC_01829,93061.SAOUHSC_01839,93061.SAOUHSC_02116,93061.SAOUHSC_02117,93061.SAOUHSC_02140,93061.SAOUHSC_02327,93061.SAOUHSC_02340,93061.SAOUHSC_02341,93061.SAOUHSC_02343,93061.SAOUHSC_02345,93061.SAOUHSC_02346,93061.SAOUHSC_02347,93061.SAOUHSC_02350,93061.SAOUHSC_02362,93061.SAOUHSC_02368,93061.SAOUHSC_02477,93061.SAOUHSC_02478,93061.SAOUHSC_02485,93061.SAOUHSC_02486,93061.SAOUHSC_02487,93061.SAOUHSC_02490,93061.SAOUHSC_02491,93061.SAOUHSC_02492,93061.SAOUHSC_02494,93061.SAOUHSC_02495,93061.SAOUHSC_02496,93061.SAOUHSC_02498,93061.SAOUHSC_02499,93061.SAOUHSC_02500,93061.SAOUHSC_02502,93061.SAOUHSC_02503,93061.SAOUHSC_02504,93061.SAOUHSC_02505,93061.SAOUHSC_02506,93061.SAOUHSC_02507,93061.SAOUHSC_02508,93061.SAOUHSC_02509,93061.SAOUHSC_02510,93061.SAOUHSC_02511,93061.SAOUHSC_02512,93061.SAOUHSC_03049,93061.SAOUHSC_03052,93061.SAOUHSC_03053</t>
  </si>
  <si>
    <t>serS,rplI,rpsF,rpsR,guaA,metG,rplY,lysS,gltX,rplA,rplJ,rpoB,rpoC,rpsL,rpsG,fusA,tuf,secA1,rnr,smpB,trpS,prfC,pheS,pheT,ileS,ABD30271.1,rpmB,rnc,ffh,rpsP,rplS,ABD30319.1,rpsB,tsf,proS,nusA,infB,rbfA,rpsO,cvfB,ABD30487.1,asnS,ndk,glyQS,rpsU,lepA,aspS,hisS,lytH,ABD30813.1,secD,ABD30817.1,rpmA,rplU,valS,tig,rplT,rpmI,infC,thrS,rpsD,tyrS,gatB,gatA,ppaC,yidC,atpC,atpD,atpG,atpA,atpH,atpF,atpB,rho,pyrG,rpsI,rplM,rpoA,rpsK,rpsM,adk,secY,rplO,rpsE,rplR,rplF,rpsH,rpsZ,rplE,rplN,rpsQ,rpmC,rplP,rpsC,rplV,rpsS,rplB,rplW,rplD,rplC,ABD32032.1,mnmG,mnmE</t>
  </si>
  <si>
    <t>CL:99</t>
  </si>
  <si>
    <t>93061.SAOUHSC_00009,93061.SAOUHSC_00017,93061.SAOUHSC_00348,93061.SAOUHSC_00350,93061.SAOUHSC_00375,93061.SAOUHSC_00461,93061.SAOUHSC_00474,93061.SAOUHSC_00493,93061.SAOUHSC_00509,93061.SAOUHSC_00519,93061.SAOUHSC_00520,93061.SAOUHSC_00524,93061.SAOUHSC_00525,93061.SAOUHSC_00527,93061.SAOUHSC_00528,93061.SAOUHSC_00529,93061.SAOUHSC_00530,93061.SAOUHSC_00769,93061.SAOUHSC_00803,93061.SAOUHSC_00804,93061.SAOUHSC_00933,93061.SAOUHSC_00956,93061.SAOUHSC_01092,93061.SAOUHSC_01093,93061.SAOUHSC_01159,93061.SAOUHSC_01191,93061.SAOUHSC_01203,93061.SAOUHSC_01207,93061.SAOUHSC_01208,93061.SAOUHSC_01211,93061.SAOUHSC_01232,93061.SAOUHSC_01234,93061.SAOUHSC_01240,93061.SAOUHSC_01243,93061.SAOUHSC_01246,93061.SAOUHSC_01247,93061.SAOUHSC_01250,93061.SAOUHSC_01391,93061.SAOUHSC_01392,93061.SAOUHSC_01471,93061.SAOUHSC_01485,93061.SAOUHSC_01666,93061.SAOUHSC_01678,93061.SAOUHSC_01688,93061.SAOUHSC_01737,93061.SAOUHSC_01738,93061.SAOUHSC_01739,93061.SAOUHSC_01742,93061.SAOUHSC_01746,93061.SAOUHSC_01747,93061.SAOUHSC_01755,93061.SAOUHSC_01757,93061.SAOUHSC_01767,93061.SAOUHSC_01779,93061.SAOUHSC_01784,93061.SAOUHSC_01785,93061.SAOUHSC_01786,93061.SAOUHSC_01788,93061.SAOUHSC_01829,93061.SAOUHSC_01839,93061.SAOUHSC_02116,93061.SAOUHSC_02117,93061.SAOUHSC_02140,93061.SAOUHSC_02327,93061.SAOUHSC_02340,93061.SAOUHSC_02341,93061.SAOUHSC_02343,93061.SAOUHSC_02345,93061.SAOUHSC_02346,93061.SAOUHSC_02347,93061.SAOUHSC_02350,93061.SAOUHSC_02362,93061.SAOUHSC_02368,93061.SAOUHSC_02477,93061.SAOUHSC_02478,93061.SAOUHSC_02485,93061.SAOUHSC_02486,93061.SAOUHSC_02487,93061.SAOUHSC_02490,93061.SAOUHSC_02491,93061.SAOUHSC_02492,93061.SAOUHSC_02494,93061.SAOUHSC_02495,93061.SAOUHSC_02496,93061.SAOUHSC_02498,93061.SAOUHSC_02499,93061.SAOUHSC_02500,93061.SAOUHSC_02502,93061.SAOUHSC_02503,93061.SAOUHSC_02504,93061.SAOUHSC_02505,93061.SAOUHSC_02506,93061.SAOUHSC_02507,93061.SAOUHSC_02508,93061.SAOUHSC_02509,93061.SAOUHSC_02510,93061.SAOUHSC_02511,93061.SAOUHSC_02512</t>
  </si>
  <si>
    <t>serS,rplI,rpsF,rpsR,guaA,metG,rplY,lysS,gltX,rplA,rplJ,rpoB,rpoC,rpsL,rpsG,fusA,tuf,secA1,rnr,smpB,trpS,prfC,pheS,pheT,ileS,rpmB,rnc,ffh,rpsP,rplS,rpsB,tsf,proS,nusA,infB,rbfA,rpsO,cvfB,ABD30487.1,asnS,ndk,glyQS,rpsU,lepA,aspS,hisS,lytH,ABD30813.1,secD,ABD30817.1,rpmA,rplU,valS,tig,rplT,rpmI,infC,thrS,rpsD,tyrS,gatB,gatA,ppaC,yidC,atpC,atpD,atpG,atpA,atpH,atpF,atpB,rho,pyrG,rpsI,rplM,rpoA,rpsK,rpsM,adk,secY,rplO,rpsE,rplR,rplF,rpsH,rpsZ,rplE,rplN,rpsQ,rpmC,rplP,rpsC,rplV,rpsS,rplB,rplW,rplD,rplC</t>
  </si>
  <si>
    <t>CL:104</t>
  </si>
  <si>
    <t>Translation, and Ribonucleoside triphosphate biosynthetic process</t>
  </si>
  <si>
    <t>93061.SAOUHSC_00009,93061.SAOUHSC_00017,93061.SAOUHSC_00348,93061.SAOUHSC_00350,93061.SAOUHSC_00375,93061.SAOUHSC_00461,93061.SAOUHSC_00474,93061.SAOUHSC_00493,93061.SAOUHSC_00509,93061.SAOUHSC_00519,93061.SAOUHSC_00520,93061.SAOUHSC_00524,93061.SAOUHSC_00525,93061.SAOUHSC_00527,93061.SAOUHSC_00528,93061.SAOUHSC_00529,93061.SAOUHSC_00530,93061.SAOUHSC_00769,93061.SAOUHSC_00933,93061.SAOUHSC_00956,93061.SAOUHSC_01092,93061.SAOUHSC_01093,93061.SAOUHSC_01159,93061.SAOUHSC_01191,93061.SAOUHSC_01203,93061.SAOUHSC_01207,93061.SAOUHSC_01208,93061.SAOUHSC_01211,93061.SAOUHSC_01232,93061.SAOUHSC_01234,93061.SAOUHSC_01240,93061.SAOUHSC_01243,93061.SAOUHSC_01246,93061.SAOUHSC_01247,93061.SAOUHSC_01250,93061.SAOUHSC_01471,93061.SAOUHSC_01485,93061.SAOUHSC_01666,93061.SAOUHSC_01678,93061.SAOUHSC_01688,93061.SAOUHSC_01737,93061.SAOUHSC_01738,93061.SAOUHSC_01746,93061.SAOUHSC_01747,93061.SAOUHSC_01755,93061.SAOUHSC_01757,93061.SAOUHSC_01767,93061.SAOUHSC_01779,93061.SAOUHSC_01784,93061.SAOUHSC_01785,93061.SAOUHSC_01786,93061.SAOUHSC_01788,93061.SAOUHSC_01829,93061.SAOUHSC_01839,93061.SAOUHSC_02116,93061.SAOUHSC_02117,93061.SAOUHSC_02140,93061.SAOUHSC_02327,93061.SAOUHSC_02340,93061.SAOUHSC_02341,93061.SAOUHSC_02343,93061.SAOUHSC_02345,93061.SAOUHSC_02346,93061.SAOUHSC_02347,93061.SAOUHSC_02350,93061.SAOUHSC_02362,93061.SAOUHSC_02368,93061.SAOUHSC_02477,93061.SAOUHSC_02478,93061.SAOUHSC_02485,93061.SAOUHSC_02486,93061.SAOUHSC_02487,93061.SAOUHSC_02490,93061.SAOUHSC_02491,93061.SAOUHSC_02492,93061.SAOUHSC_02494,93061.SAOUHSC_02495,93061.SAOUHSC_02496,93061.SAOUHSC_02498,93061.SAOUHSC_02499,93061.SAOUHSC_02500,93061.SAOUHSC_02502,93061.SAOUHSC_02503,93061.SAOUHSC_02504,93061.SAOUHSC_02505,93061.SAOUHSC_02506,93061.SAOUHSC_02507,93061.SAOUHSC_02508,93061.SAOUHSC_02509,93061.SAOUHSC_02510,93061.SAOUHSC_02511,93061.SAOUHSC_02512</t>
  </si>
  <si>
    <t>serS,rplI,rpsF,rpsR,guaA,metG,rplY,lysS,gltX,rplA,rplJ,rpoB,rpoC,rpsL,rpsG,fusA,tuf,secA1,trpS,prfC,pheS,pheT,ileS,rpmB,rnc,ffh,rpsP,rplS,rpsB,tsf,proS,nusA,infB,rbfA,rpsO,asnS,ndk,glyQS,rpsU,lepA,aspS,hisS,secD,ABD30817.1,rpmA,rplU,valS,tig,rplT,rpmI,infC,thrS,rpsD,tyrS,gatB,gatA,ppaC,yidC,atpC,atpD,atpG,atpA,atpH,atpF,atpB,rho,pyrG,rpsI,rplM,rpoA,rpsK,rpsM,adk,secY,rplO,rpsE,rplR,rplF,rpsH,rpsZ,rplE,rplN,rpsQ,rpmC,rplP,rpsC,rplV,rpsS,rplB,rplW,rplD,rplC</t>
  </si>
  <si>
    <t>CL:95</t>
  </si>
  <si>
    <t>93061.SAOUHSC_00009,93061.SAOUHSC_00017,93061.SAOUHSC_00348,93061.SAOUHSC_00350,93061.SAOUHSC_00375,93061.SAOUHSC_00461,93061.SAOUHSC_00474,93061.SAOUHSC_00493,93061.SAOUHSC_00509,93061.SAOUHSC_00519,93061.SAOUHSC_00520,93061.SAOUHSC_00524,93061.SAOUHSC_00525,93061.SAOUHSC_00527,93061.SAOUHSC_00528,93061.SAOUHSC_00529,93061.SAOUHSC_00530,93061.SAOUHSC_00769,93061.SAOUHSC_00803,93061.SAOUHSC_00804,93061.SAOUHSC_00933,93061.SAOUHSC_00956,93061.SAOUHSC_01092,93061.SAOUHSC_01093,93061.SAOUHSC_01159,93061.SAOUHSC_01163,93061.SAOUHSC_01183,93061.SAOUHSC_01184,93061.SAOUHSC_01185,93061.SAOUHSC_01186,93061.SAOUHSC_01187,93061.SAOUHSC_01191,93061.SAOUHSC_01203,93061.SAOUHSC_01207,93061.SAOUHSC_01208,93061.SAOUHSC_01211,93061.SAOUHSC_01214,93061.SAOUHSC_01232,93061.SAOUHSC_01234,93061.SAOUHSC_01240,93061.SAOUHSC_01243,93061.SAOUHSC_01246,93061.SAOUHSC_01247,93061.SAOUHSC_01250,93061.SAOUHSC_01391,93061.SAOUHSC_01392,93061.SAOUHSC_01471,93061.SAOUHSC_01485,93061.SAOUHSC_01666,93061.SAOUHSC_01678,93061.SAOUHSC_01688,93061.SAOUHSC_01737,93061.SAOUHSC_01738,93061.SAOUHSC_01739,93061.SAOUHSC_01742,93061.SAOUHSC_01746,93061.SAOUHSC_01747,93061.SAOUHSC_01755,93061.SAOUHSC_01757,93061.SAOUHSC_01767,93061.SAOUHSC_01779,93061.SAOUHSC_01784,93061.SAOUHSC_01785,93061.SAOUHSC_01786,93061.SAOUHSC_01788,93061.SAOUHSC_01829,93061.SAOUHSC_01839,93061.SAOUHSC_02116,93061.SAOUHSC_02117,93061.SAOUHSC_02140,93061.SAOUHSC_02327,93061.SAOUHSC_02340,93061.SAOUHSC_02341,93061.SAOUHSC_02343,93061.SAOUHSC_02345,93061.SAOUHSC_02346,93061.SAOUHSC_02347,93061.SAOUHSC_02350,93061.SAOUHSC_02362,93061.SAOUHSC_02368,93061.SAOUHSC_02477,93061.SAOUHSC_02478,93061.SAOUHSC_02485,93061.SAOUHSC_02486,93061.SAOUHSC_02487,93061.SAOUHSC_02490,93061.SAOUHSC_02491,93061.SAOUHSC_02492,93061.SAOUHSC_02494,93061.SAOUHSC_02495,93061.SAOUHSC_02496,93061.SAOUHSC_02498,93061.SAOUHSC_02499,93061.SAOUHSC_02500,93061.SAOUHSC_02502,93061.SAOUHSC_02503,93061.SAOUHSC_02504,93061.SAOUHSC_02505,93061.SAOUHSC_02506,93061.SAOUHSC_02507,93061.SAOUHSC_02508,93061.SAOUHSC_02509,93061.SAOUHSC_02510,93061.SAOUHSC_02511,93061.SAOUHSC_02512,93061.SAOUHSC_03049,93061.SAOUHSC_03052,93061.SAOUHSC_03053</t>
  </si>
  <si>
    <t>serS,rplI,rpsF,rpsR,guaA,metG,rplY,lysS,gltX,rplA,rplJ,rpoB,rpoC,rpsL,rpsG,fusA,tuf,secA1,rnr,smpB,trpS,prfC,pheS,pheT,ileS,ABD30271.1,fmt,ABD30291.1,rlmN,ABD30293.1,ABD30294.1,rpmB,rnc,ffh,rpsP,rplS,ABD30319.1,rpsB,tsf,proS,nusA,infB,rbfA,rpsO,cvfB,ABD30487.1,asnS,ndk,glyQS,rpsU,lepA,aspS,hisS,lytH,ABD30813.1,secD,ABD30817.1,rpmA,rplU,valS,tig,rplT,rpmI,infC,thrS,rpsD,tyrS,gatB,gatA,ppaC,yidC,atpC,atpD,atpG,atpA,atpH,atpF,atpB,rho,pyrG,rpsI,rplM,rpoA,rpsK,rpsM,adk,secY,rplO,rpsE,rplR,rplF,rpsH,rpsZ,rplE,rplN,rpsQ,rpmC,rplP,rpsC,rplV,rpsS,rplB,rplW,rplD,rplC,ABD32032.1,mnmG,mnmE</t>
  </si>
  <si>
    <t>CL:105</t>
  </si>
  <si>
    <t>Ribosome, and Translation regulator activity</t>
  </si>
  <si>
    <t>93061.SAOUHSC_00017,93061.SAOUHSC_00348,93061.SAOUHSC_00350,93061.SAOUHSC_00474,93061.SAOUHSC_00519,93061.SAOUHSC_00520,93061.SAOUHSC_00524,93061.SAOUHSC_00525,93061.SAOUHSC_00527,93061.SAOUHSC_00528,93061.SAOUHSC_00529,93061.SAOUHSC_00530,93061.SAOUHSC_00769,93061.SAOUHSC_00956,93061.SAOUHSC_01191,93061.SAOUHSC_01203,93061.SAOUHSC_01207,93061.SAOUHSC_01208,93061.SAOUHSC_01211,93061.SAOUHSC_01232,93061.SAOUHSC_01234,93061.SAOUHSC_01243,93061.SAOUHSC_01246,93061.SAOUHSC_01247,93061.SAOUHSC_01250,93061.SAOUHSC_01485,93061.SAOUHSC_01678,93061.SAOUHSC_01688,93061.SAOUHSC_01746,93061.SAOUHSC_01747,93061.SAOUHSC_01755,93061.SAOUHSC_01757,93061.SAOUHSC_01779,93061.SAOUHSC_01784,93061.SAOUHSC_01785,93061.SAOUHSC_01786,93061.SAOUHSC_01788,93061.SAOUHSC_01829,93061.SAOUHSC_02140,93061.SAOUHSC_02327,93061.SAOUHSC_02340,93061.SAOUHSC_02341,93061.SAOUHSC_02343,93061.SAOUHSC_02345,93061.SAOUHSC_02346,93061.SAOUHSC_02347,93061.SAOUHSC_02350,93061.SAOUHSC_02362,93061.SAOUHSC_02368,93061.SAOUHSC_02477,93061.SAOUHSC_02478,93061.SAOUHSC_02485,93061.SAOUHSC_02486,93061.SAOUHSC_02487,93061.SAOUHSC_02490,93061.SAOUHSC_02491,93061.SAOUHSC_02492,93061.SAOUHSC_02494,93061.SAOUHSC_02495,93061.SAOUHSC_02496,93061.SAOUHSC_02498,93061.SAOUHSC_02499,93061.SAOUHSC_02500,93061.SAOUHSC_02502,93061.SAOUHSC_02503,93061.SAOUHSC_02504,93061.SAOUHSC_02505,93061.SAOUHSC_02506,93061.SAOUHSC_02507,93061.SAOUHSC_02508,93061.SAOUHSC_02509,93061.SAOUHSC_02510,93061.SAOUHSC_02511,93061.SAOUHSC_02512</t>
  </si>
  <si>
    <t>rplI,rpsF,rpsR,rplY,rplA,rplJ,rpoB,rpoC,rpsL,rpsG,fusA,tuf,secA1,prfC,rpmB,rnc,ffh,rpsP,rplS,rpsB,tsf,nusA,infB,rbfA,rpsO,ndk,rpsU,lepA,secD,ABD30817.1,rpmA,rplU,tig,rplT,rpmI,infC,thrS,rpsD,ppaC,yidC,atpC,atpD,atpG,atpA,atpH,atpF,atpB,rho,pyrG,rpsI,rplM,rpoA,rpsK,rpsM,adk,secY,rplO,rpsE,rplR,rplF,rpsH,rpsZ,rplE,rplN,rpsQ,rpmC,rplP,rpsC,rplV,rpsS,rplB,rplW,rplD,rplC</t>
  </si>
  <si>
    <t>CL:106</t>
  </si>
  <si>
    <t>93061.SAOUHSC_00017,93061.SAOUHSC_00348,93061.SAOUHSC_00350,93061.SAOUHSC_00474,93061.SAOUHSC_00519,93061.SAOUHSC_00520,93061.SAOUHSC_00524,93061.SAOUHSC_00525,93061.SAOUHSC_00527,93061.SAOUHSC_00528,93061.SAOUHSC_00529,93061.SAOUHSC_00530,93061.SAOUHSC_00769,93061.SAOUHSC_00956,93061.SAOUHSC_01191,93061.SAOUHSC_01203,93061.SAOUHSC_01207,93061.SAOUHSC_01208,93061.SAOUHSC_01211,93061.SAOUHSC_01232,93061.SAOUHSC_01234,93061.SAOUHSC_01243,93061.SAOUHSC_01246,93061.SAOUHSC_01247,93061.SAOUHSC_01250,93061.SAOUHSC_01485,93061.SAOUHSC_01678,93061.SAOUHSC_01688,93061.SAOUHSC_01746,93061.SAOUHSC_01747,93061.SAOUHSC_01755,93061.SAOUHSC_01757,93061.SAOUHSC_01779,93061.SAOUHSC_01784,93061.SAOUHSC_01785,93061.SAOUHSC_01786,93061.SAOUHSC_01788,93061.SAOUHSC_01829,93061.SAOUHSC_02327,93061.SAOUHSC_02362,93061.SAOUHSC_02368,93061.SAOUHSC_02477,93061.SAOUHSC_02478,93061.SAOUHSC_02485,93061.SAOUHSC_02486,93061.SAOUHSC_02487,93061.SAOUHSC_02490,93061.SAOUHSC_02491,93061.SAOUHSC_02492,93061.SAOUHSC_02494,93061.SAOUHSC_02495,93061.SAOUHSC_02496,93061.SAOUHSC_02498,93061.SAOUHSC_02499,93061.SAOUHSC_02500,93061.SAOUHSC_02502,93061.SAOUHSC_02503,93061.SAOUHSC_02504,93061.SAOUHSC_02505,93061.SAOUHSC_02506,93061.SAOUHSC_02507,93061.SAOUHSC_02508,93061.SAOUHSC_02509,93061.SAOUHSC_02510,93061.SAOUHSC_02511,93061.SAOUHSC_02512</t>
  </si>
  <si>
    <t>rplI,rpsF,rpsR,rplY,rplA,rplJ,rpoB,rpoC,rpsL,rpsG,fusA,tuf,secA1,prfC,rpmB,rnc,ffh,rpsP,rplS,rpsB,tsf,nusA,infB,rbfA,rpsO,ndk,rpsU,lepA,secD,ABD30817.1,rpmA,rplU,tig,rplT,rpmI,infC,thrS,rpsD,yidC,rho,pyrG,rpsI,rplM,rpoA,rpsK,rpsM,adk,secY,rplO,rpsE,rplR,rplF,rpsH,rpsZ,rplE,rplN,rpsQ,rpmC,rplP,rpsC,rplV,rpsS,rplB,rplW,rplD,rplC</t>
  </si>
  <si>
    <t>CL:107</t>
  </si>
  <si>
    <t>93061.SAOUHSC_00017,93061.SAOUHSC_00348,93061.SAOUHSC_00350,93061.SAOUHSC_00474,93061.SAOUHSC_00519,93061.SAOUHSC_00520,93061.SAOUHSC_00524,93061.SAOUHSC_00525,93061.SAOUHSC_00527,93061.SAOUHSC_00528,93061.SAOUHSC_00529,93061.SAOUHSC_00530,93061.SAOUHSC_00956,93061.SAOUHSC_01191,93061.SAOUHSC_01203,93061.SAOUHSC_01208,93061.SAOUHSC_01211,93061.SAOUHSC_01232,93061.SAOUHSC_01234,93061.SAOUHSC_01243,93061.SAOUHSC_01246,93061.SAOUHSC_01247,93061.SAOUHSC_01250,93061.SAOUHSC_01485,93061.SAOUHSC_01678,93061.SAOUHSC_01688,93061.SAOUHSC_01755,93061.SAOUHSC_01757,93061.SAOUHSC_01779,93061.SAOUHSC_01784,93061.SAOUHSC_01785,93061.SAOUHSC_01786,93061.SAOUHSC_01788,93061.SAOUHSC_01829,93061.SAOUHSC_02362,93061.SAOUHSC_02368,93061.SAOUHSC_02477,93061.SAOUHSC_02478,93061.SAOUHSC_02485,93061.SAOUHSC_02486,93061.SAOUHSC_02487,93061.SAOUHSC_02490,93061.SAOUHSC_02492,93061.SAOUHSC_02494,93061.SAOUHSC_02495,93061.SAOUHSC_02496,93061.SAOUHSC_02498,93061.SAOUHSC_02499,93061.SAOUHSC_02500,93061.SAOUHSC_02502,93061.SAOUHSC_02503,93061.SAOUHSC_02504,93061.SAOUHSC_02505,93061.SAOUHSC_02506,93061.SAOUHSC_02507,93061.SAOUHSC_02508,93061.SAOUHSC_02509,93061.SAOUHSC_02510,93061.SAOUHSC_02511,93061.SAOUHSC_02512</t>
  </si>
  <si>
    <t>rplI,rpsF,rpsR,rplY,rplA,rplJ,rpoB,rpoC,rpsL,rpsG,fusA,tuf,prfC,rpmB,rnc,rpsP,rplS,rpsB,tsf,nusA,infB,rbfA,rpsO,ndk,rpsU,lepA,rpmA,rplU,tig,rplT,rpmI,infC,thrS,rpsD,rho,pyrG,rpsI,rplM,rpoA,rpsK,rpsM,adk,rplO,rpsE,rplR,rplF,rpsH,rpsZ,rplE,rplN,rpsQ,rpmC,rplP,rpsC,rplV,rpsS,rplB,rplW,rplD,rplC</t>
  </si>
  <si>
    <t>CL:110</t>
  </si>
  <si>
    <t>93061.SAOUHSC_00017,93061.SAOUHSC_00348,93061.SAOUHSC_00350,93061.SAOUHSC_00474,93061.SAOUHSC_00519,93061.SAOUHSC_00520,93061.SAOUHSC_00524,93061.SAOUHSC_00525,93061.SAOUHSC_00527,93061.SAOUHSC_00528,93061.SAOUHSC_00529,93061.SAOUHSC_00530,93061.SAOUHSC_00956,93061.SAOUHSC_01191,93061.SAOUHSC_01203,93061.SAOUHSC_01208,93061.SAOUHSC_01211,93061.SAOUHSC_01232,93061.SAOUHSC_01234,93061.SAOUHSC_01250,93061.SAOUHSC_01678,93061.SAOUHSC_01688,93061.SAOUHSC_01755,93061.SAOUHSC_01757,93061.SAOUHSC_01779,93061.SAOUHSC_01784,93061.SAOUHSC_01785,93061.SAOUHSC_01786,93061.SAOUHSC_01788,93061.SAOUHSC_01829,93061.SAOUHSC_02477,93061.SAOUHSC_02478,93061.SAOUHSC_02485,93061.SAOUHSC_02486,93061.SAOUHSC_02487,93061.SAOUHSC_02490,93061.SAOUHSC_02492,93061.SAOUHSC_02494,93061.SAOUHSC_02495,93061.SAOUHSC_02496,93061.SAOUHSC_02498,93061.SAOUHSC_02499,93061.SAOUHSC_02500,93061.SAOUHSC_02502,93061.SAOUHSC_02503,93061.SAOUHSC_02504,93061.SAOUHSC_02505,93061.SAOUHSC_02506,93061.SAOUHSC_02507,93061.SAOUHSC_02508,93061.SAOUHSC_02509,93061.SAOUHSC_02510,93061.SAOUHSC_02511,93061.SAOUHSC_02512</t>
  </si>
  <si>
    <t>rplI,rpsF,rpsR,rplY,rplA,rplJ,rpoB,rpoC,rpsL,rpsG,fusA,tuf,prfC,rpmB,rnc,rpsP,rplS,rpsB,tsf,rpsO,rpsU,lepA,rpmA,rplU,tig,rplT,rpmI,infC,thrS,rpsD,rpsI,rplM,rpoA,rpsK,rpsM,adk,rplO,rpsE,rplR,rplF,rpsH,rpsZ,rplE,rplN,rpsQ,rpmC,rplP,rpsC,rplV,rpsS,rplB,rplW,rplD,rplC</t>
  </si>
  <si>
    <t>CL:117</t>
  </si>
  <si>
    <t>Ribosomal protein</t>
  </si>
  <si>
    <t>93061.SAOUHSC_00017,93061.SAOUHSC_00348,93061.SAOUHSC_00350,93061.SAOUHSC_00474,93061.SAOUHSC_00519,93061.SAOUHSC_00520,93061.SAOUHSC_00524,93061.SAOUHSC_00525,93061.SAOUHSC_00527,93061.SAOUHSC_00528,93061.SAOUHSC_00529,93061.SAOUHSC_00530,93061.SAOUHSC_01191,93061.SAOUHSC_01208,93061.SAOUHSC_01211,93061.SAOUHSC_01232,93061.SAOUHSC_01234,93061.SAOUHSC_01250,93061.SAOUHSC_01678,93061.SAOUHSC_01755,93061.SAOUHSC_01757,93061.SAOUHSC_01779,93061.SAOUHSC_01784,93061.SAOUHSC_01785,93061.SAOUHSC_01829,93061.SAOUHSC_02477,93061.SAOUHSC_02478,93061.SAOUHSC_02485,93061.SAOUHSC_02486,93061.SAOUHSC_02487,93061.SAOUHSC_02492,93061.SAOUHSC_02494,93061.SAOUHSC_02495,93061.SAOUHSC_02496,93061.SAOUHSC_02498,93061.SAOUHSC_02499,93061.SAOUHSC_02500,93061.SAOUHSC_02502,93061.SAOUHSC_02503,93061.SAOUHSC_02504,93061.SAOUHSC_02505,93061.SAOUHSC_02506,93061.SAOUHSC_02507,93061.SAOUHSC_02508,93061.SAOUHSC_02509,93061.SAOUHSC_02510,93061.SAOUHSC_02511,93061.SAOUHSC_02512</t>
  </si>
  <si>
    <t>rplI,rpsF,rpsR,rplY,rplA,rplJ,rpoB,rpoC,rpsL,rpsG,fusA,tuf,rpmB,rpsP,rplS,rpsB,tsf,rpsO,rpsU,rpmA,rplU,tig,rplT,rpmI,rpsD,rpsI,rplM,rpoA,rpsK,rpsM,rplO,rpsE,rplR,rplF,rpsH,rpsZ,rplE,rplN,rpsQ,rpmC,rplP,rpsC,rplV,rpsS,rplB,rplW,rplD,rplC</t>
  </si>
  <si>
    <t>CL:113</t>
  </si>
  <si>
    <t>93061.SAOUHSC_00017,93061.SAOUHSC_00348,93061.SAOUHSC_00350,93061.SAOUHSC_00474,93061.SAOUHSC_00519,93061.SAOUHSC_00520,93061.SAOUHSC_00524,93061.SAOUHSC_00525,93061.SAOUHSC_00527,93061.SAOUHSC_00528,93061.SAOUHSC_00529,93061.SAOUHSC_00530,93061.SAOUHSC_01191,93061.SAOUHSC_01208,93061.SAOUHSC_01211,93061.SAOUHSC_01232,93061.SAOUHSC_01234,93061.SAOUHSC_01250,93061.SAOUHSC_01678,93061.SAOUHSC_01688,93061.SAOUHSC_01755,93061.SAOUHSC_01757,93061.SAOUHSC_01779,93061.SAOUHSC_01784,93061.SAOUHSC_01785,93061.SAOUHSC_01829,93061.SAOUHSC_02477,93061.SAOUHSC_02478,93061.SAOUHSC_02485,93061.SAOUHSC_02486,93061.SAOUHSC_02487,93061.SAOUHSC_02490,93061.SAOUHSC_02492,93061.SAOUHSC_02494,93061.SAOUHSC_02495,93061.SAOUHSC_02496,93061.SAOUHSC_02498,93061.SAOUHSC_02499,93061.SAOUHSC_02500,93061.SAOUHSC_02502,93061.SAOUHSC_02503,93061.SAOUHSC_02504,93061.SAOUHSC_02505,93061.SAOUHSC_02506,93061.SAOUHSC_02507,93061.SAOUHSC_02508,93061.SAOUHSC_02509,93061.SAOUHSC_02510,93061.SAOUHSC_02511,93061.SAOUHSC_02512</t>
  </si>
  <si>
    <t>rplI,rpsF,rpsR,rplY,rplA,rplJ,rpoB,rpoC,rpsL,rpsG,fusA,tuf,rpmB,rpsP,rplS,rpsB,tsf,rpsO,rpsU,lepA,rpmA,rplU,tig,rplT,rpmI,rpsD,rpsI,rplM,rpoA,rpsK,rpsM,adk,rplO,rpsE,rplR,rplF,rpsH,rpsZ,rplE,rplN,rpsQ,rpmC,rplP,rpsC,rplV,rpsS,rplB,rplW,rplD,rplC</t>
  </si>
  <si>
    <t>CL:119</t>
  </si>
  <si>
    <t>93061.SAOUHSC_00017,93061.SAOUHSC_00348,93061.SAOUHSC_00350,93061.SAOUHSC_00474,93061.SAOUHSC_00519,93061.SAOUHSC_00520,93061.SAOUHSC_00527,93061.SAOUHSC_00528,93061.SAOUHSC_00529,93061.SAOUHSC_00530,93061.SAOUHSC_01191,93061.SAOUHSC_01208,93061.SAOUHSC_01211,93061.SAOUHSC_01232,93061.SAOUHSC_01234,93061.SAOUHSC_01250,93061.SAOUHSC_01678,93061.SAOUHSC_01755,93061.SAOUHSC_01757,93061.SAOUHSC_01784,93061.SAOUHSC_01785,93061.SAOUHSC_01829,93061.SAOUHSC_02477,93061.SAOUHSC_02478,93061.SAOUHSC_02486,93061.SAOUHSC_02487,93061.SAOUHSC_02492,93061.SAOUHSC_02494,93061.SAOUHSC_02495,93061.SAOUHSC_02496,93061.SAOUHSC_02498,93061.SAOUHSC_02499,93061.SAOUHSC_02500,93061.SAOUHSC_02502,93061.SAOUHSC_02503,93061.SAOUHSC_02504,93061.SAOUHSC_02505,93061.SAOUHSC_02506,93061.SAOUHSC_02507,93061.SAOUHSC_02508,93061.SAOUHSC_02509,93061.SAOUHSC_02510,93061.SAOUHSC_02511,93061.SAOUHSC_02512</t>
  </si>
  <si>
    <t>rplI,rpsF,rpsR,rplY,rplA,rplJ,rpsL,rpsG,fusA,tuf,rpmB,rpsP,rplS,rpsB,tsf,rpsO,rpsU,rpmA,rplU,rplT,rpmI,rpsD,rpsI,rplM,rpsK,rpsM,rplO,rpsE,rplR,rplF,rpsH,rpsZ,rplE,rplN,rpsQ,rpmC,rplP,rpsC,rplV,rpsS,rplB,rplW,rplD,rplC</t>
  </si>
  <si>
    <t>CL:124</t>
  </si>
  <si>
    <t>93061.SAOUHSC_00348,93061.SAOUHSC_00350,93061.SAOUHSC_00474,93061.SAOUHSC_00519,93061.SAOUHSC_00520,93061.SAOUHSC_00527,93061.SAOUHSC_00528,93061.SAOUHSC_00529,93061.SAOUHSC_01191,93061.SAOUHSC_01208,93061.SAOUHSC_01211,93061.SAOUHSC_01232,93061.SAOUHSC_01250,93061.SAOUHSC_01678,93061.SAOUHSC_01755,93061.SAOUHSC_01757,93061.SAOUHSC_01784,93061.SAOUHSC_01785,93061.SAOUHSC_01829,93061.SAOUHSC_02477,93061.SAOUHSC_02478,93061.SAOUHSC_02486,93061.SAOUHSC_02487,93061.SAOUHSC_02492,93061.SAOUHSC_02494,93061.SAOUHSC_02495,93061.SAOUHSC_02496,93061.SAOUHSC_02498,93061.SAOUHSC_02499,93061.SAOUHSC_02500,93061.SAOUHSC_02502,93061.SAOUHSC_02503,93061.SAOUHSC_02504,93061.SAOUHSC_02505,93061.SAOUHSC_02506,93061.SAOUHSC_02507,93061.SAOUHSC_02508,93061.SAOUHSC_02509,93061.SAOUHSC_02510,93061.SAOUHSC_02511,93061.SAOUHSC_02512</t>
  </si>
  <si>
    <t>rpsF,rpsR,rplY,rplA,rplJ,rpsL,rpsG,fusA,rpmB,rpsP,rplS,rpsB,rpsO,rpsU,rpmA,rplU,rplT,rpmI,rpsD,rpsI,rplM,rpsK,rpsM,rplO,rpsE,rplR,rplF,rpsH,rpsZ,rplE,rplN,rpsQ,rpmC,rplP,rpsC,rplV,rpsS,rplB,rplW,rplD,rplC</t>
  </si>
  <si>
    <t>CL:125</t>
  </si>
  <si>
    <t>93061.SAOUHSC_00348,93061.SAOUHSC_00350,93061.SAOUHSC_00474,93061.SAOUHSC_00519,93061.SAOUHSC_00520,93061.SAOUHSC_00527,93061.SAOUHSC_00528,93061.SAOUHSC_00529,93061.SAOUHSC_01208,93061.SAOUHSC_01211,93061.SAOUHSC_01232,93061.SAOUHSC_01755,93061.SAOUHSC_01757,93061.SAOUHSC_01784,93061.SAOUHSC_01785,93061.SAOUHSC_01829,93061.SAOUHSC_02477,93061.SAOUHSC_02478,93061.SAOUHSC_02486,93061.SAOUHSC_02487,93061.SAOUHSC_02492,93061.SAOUHSC_02494,93061.SAOUHSC_02495,93061.SAOUHSC_02496,93061.SAOUHSC_02498,93061.SAOUHSC_02499,93061.SAOUHSC_02500,93061.SAOUHSC_02502,93061.SAOUHSC_02503,93061.SAOUHSC_02504,93061.SAOUHSC_02505,93061.SAOUHSC_02506,93061.SAOUHSC_02507,93061.SAOUHSC_02508,93061.SAOUHSC_02509,93061.SAOUHSC_02510,93061.SAOUHSC_02511,93061.SAOUHSC_02512</t>
  </si>
  <si>
    <t>rpsF,rpsR,rplY,rplA,rplJ,rpsL,rpsG,fusA,rpsP,rplS,rpsB,rpmA,rplU,rplT,rpmI,rpsD,rpsI,rplM,rpsK,rpsM,rplO,rpsE,rplR,rplF,rpsH,rpsZ,rplE,rplN,rpsQ,rpmC,rplP,rpsC,rplV,rpsS,rplB,rplW,rplD,rplC</t>
  </si>
  <si>
    <t>CL:126</t>
  </si>
  <si>
    <t>93061.SAOUHSC_00348,93061.SAOUHSC_00350,93061.SAOUHSC_00474,93061.SAOUHSC_00519,93061.SAOUHSC_00520,93061.SAOUHSC_00527,93061.SAOUHSC_00528,93061.SAOUHSC_00529,93061.SAOUHSC_01208,93061.SAOUHSC_01211,93061.SAOUHSC_01755,93061.SAOUHSC_01757,93061.SAOUHSC_01784,93061.SAOUHSC_01785,93061.SAOUHSC_01829,93061.SAOUHSC_02477,93061.SAOUHSC_02478,93061.SAOUHSC_02486,93061.SAOUHSC_02487,93061.SAOUHSC_02492,93061.SAOUHSC_02495,93061.SAOUHSC_02496,93061.SAOUHSC_02498,93061.SAOUHSC_02499,93061.SAOUHSC_02500,93061.SAOUHSC_02502,93061.SAOUHSC_02504,93061.SAOUHSC_02505,93061.SAOUHSC_02507,93061.SAOUHSC_02508,93061.SAOUHSC_02509,93061.SAOUHSC_02510,93061.SAOUHSC_02511,93061.SAOUHSC_02512</t>
  </si>
  <si>
    <t>rpsF,rpsR,rplY,rplA,rplJ,rpsL,rpsG,fusA,rpsP,rplS,rpmA,rplU,rplT,rpmI,rpsD,rpsI,rplM,rpsK,rpsM,rplO,rplR,rplF,rpsH,rpsZ,rplE,rplN,rpmC,rplP,rplV,rpsS,rplB,rplW,rplD,rplC</t>
  </si>
  <si>
    <t>CL:975</t>
  </si>
  <si>
    <t>Mixed, incl. Carbon metabolism, and Branched-chain amino acid metabolic process</t>
  </si>
  <si>
    <t>93061.SAOUHSC_00086,93061.SAOUHSC_00113,93061.SAOUHSC_00132,93061.SAOUHSC_00187,93061.SAOUHSC_00206,93061.SAOUHSC_00472,93061.SAOUHSC_00574,93061.SAOUHSC_00608,93061.SAOUHSC_00795,93061.SAOUHSC_00796,93061.SAOUHSC_00797,93061.SAOUHSC_00798,93061.SAOUHSC_00799,93061.SAOUHSC_00895,93061.SAOUHSC_00900,93061.SAOUHSC_00921,93061.SAOUHSC_00947,93061.SAOUHSC_01040,93061.SAOUHSC_01041,93061.SAOUHSC_01042,93061.SAOUHSC_01043,93061.SAOUHSC_01064,93061.SAOUHSC_01104,93061.SAOUHSC_01105,93061.SAOUHSC_01197,93061.SAOUHSC_01198,93061.SAOUHSC_01199,93061.SAOUHSC_01216,93061.SAOUHSC_01218,93061.SAOUHSC_01337,93061.SAOUHSC_01347,93061.SAOUHSC_01599,93061.SAOUHSC_01605,93061.SAOUHSC_01611,93061.SAOUHSC_01612,93061.SAOUHSC_01623,93061.SAOUHSC_01624,93061.SAOUHSC_01806,93061.SAOUHSC_01807,93061.SAOUHSC_01808,93061.SAOUHSC_01809,93061.SAOUHSC_01810,93061.SAOUHSC_01820,93061.SAOUHSC_01901,93061.SAOUHSC_02363,93061.SAOUHSC_02399,93061.SAOUHSC_02405,93061.SAOUHSC_02468,93061.SAOUHSC_02647,93061.SAOUHSC_02652,93061.SAOUHSC_02703,93061.SAOUHSC_02760,93061.SAOUHSC_02801,93061.SAOUHSC_02849,93061.SAOUHSC_02869,93061.SAOUHSC_02922,93061.SAOUHSC_02926,93061.SAOUHSC_02927,93061.SAOUHSC_02929</t>
  </si>
  <si>
    <t>ABD29269.1,ABD29294.1,aldA,pflB,ldh1,prs,ABD29717.1,adh,ABD29923.1,pgk,tpiA,gpmI,eno,ABD30020.1,pgi,ABD30046.1,fabI,pdhA,ABD30161.1,ABD30162.1,ABD30163.1,ABD30181.1,ABD30218.1,ABD30219.1,plsX,ABD30304.1,ABD30305.1,sucC,sucD,ABD30434.1,ABD30443.1,zwf,ABD30684.1,ABD30690.1,ABD30691.1,ABD30701.1,ABD30702.1,pyk,pfkA,accA,accD,ABD30878.1,ackA,ABD30964.1,ABD31394.1,glmS,glmM,ABD31488.1,mqo,ABD31660.1,gpmA,ABD31764.1,gtaB,ABD31849.1,rocA,ldh2,fda,mqo-2,ABD31924.1</t>
  </si>
  <si>
    <t>CL:128</t>
  </si>
  <si>
    <t>93061.SAOUHSC_00348,93061.SAOUHSC_00350,93061.SAOUHSC_00474,93061.SAOUHSC_00520,93061.SAOUHSC_00527,93061.SAOUHSC_01208,93061.SAOUHSC_01211,93061.SAOUHSC_01755,93061.SAOUHSC_01757,93061.SAOUHSC_01784,93061.SAOUHSC_01785,93061.SAOUHSC_01829,93061.SAOUHSC_02477,93061.SAOUHSC_02478,93061.SAOUHSC_02487,93061.SAOUHSC_02492,93061.SAOUHSC_02495,93061.SAOUHSC_02498,93061.SAOUHSC_02500,93061.SAOUHSC_02502,93061.SAOUHSC_02504,93061.SAOUHSC_02507,93061.SAOUHSC_02510,93061.SAOUHSC_02511,93061.SAOUHSC_02512</t>
  </si>
  <si>
    <t>rpsF,rpsR,rplY,rplJ,rpsL,rpsP,rplS,rpmA,rplU,rplT,rpmI,rpsD,rpsI,rplM,rpsM,rplO,rplR,rpsH,rplE,rplN,rpmC,rplV,rplW,rplD,rplC</t>
  </si>
  <si>
    <t>CL:976</t>
  </si>
  <si>
    <t>Carbon metabolism, and Branched-chain amino acid metabolic process</t>
  </si>
  <si>
    <t>93061.SAOUHSC_00113,93061.SAOUHSC_00132,93061.SAOUHSC_00187,93061.SAOUHSC_00206,93061.SAOUHSC_00472,93061.SAOUHSC_00574,93061.SAOUHSC_00608,93061.SAOUHSC_00795,93061.SAOUHSC_00796,93061.SAOUHSC_00797,93061.SAOUHSC_00798,93061.SAOUHSC_00799,93061.SAOUHSC_00895,93061.SAOUHSC_00900,93061.SAOUHSC_01040,93061.SAOUHSC_01041,93061.SAOUHSC_01042,93061.SAOUHSC_01043,93061.SAOUHSC_01064,93061.SAOUHSC_01104,93061.SAOUHSC_01105,93061.SAOUHSC_01216,93061.SAOUHSC_01218,93061.SAOUHSC_01337,93061.SAOUHSC_01347,93061.SAOUHSC_01599,93061.SAOUHSC_01605,93061.SAOUHSC_01611,93061.SAOUHSC_01612,93061.SAOUHSC_01806,93061.SAOUHSC_01807,93061.SAOUHSC_01810,93061.SAOUHSC_01820,93061.SAOUHSC_01901,93061.SAOUHSC_02363,93061.SAOUHSC_02399,93061.SAOUHSC_02405,93061.SAOUHSC_02468,93061.SAOUHSC_02647,93061.SAOUHSC_02652,93061.SAOUHSC_02703,93061.SAOUHSC_02760,93061.SAOUHSC_02801,93061.SAOUHSC_02849,93061.SAOUHSC_02869,93061.SAOUHSC_02922,93061.SAOUHSC_02926,93061.SAOUHSC_02927,93061.SAOUHSC_02929</t>
  </si>
  <si>
    <t>ABD29294.1,aldA,pflB,ldh1,prs,ABD29717.1,adh,ABD29923.1,pgk,tpiA,gpmI,eno,ABD30020.1,pgi,pdhA,ABD30161.1,ABD30162.1,ABD30163.1,ABD30181.1,ABD30218.1,ABD30219.1,sucC,sucD,ABD30434.1,ABD30443.1,zwf,ABD30684.1,ABD30690.1,ABD30691.1,pyk,pfkA,ABD30878.1,ackA,ABD30964.1,ABD31394.1,glmS,glmM,ABD31488.1,mqo,ABD31660.1,gpmA,ABD31764.1,gtaB,ABD31849.1,rocA,ldh2,fda,mqo-2,ABD31924.1</t>
  </si>
  <si>
    <t>CL:322</t>
  </si>
  <si>
    <t>93061.SAOUHSC_00009,93061.SAOUHSC_00375,93061.SAOUHSC_00461,93061.SAOUHSC_00493,93061.SAOUHSC_00509,93061.SAOUHSC_00933,93061.SAOUHSC_01092,93061.SAOUHSC_01093,93061.SAOUHSC_01159,93061.SAOUHSC_01240,93061.SAOUHSC_01471,93061.SAOUHSC_01666,93061.SAOUHSC_01737,93061.SAOUHSC_01738,93061.SAOUHSC_01767,93061.SAOUHSC_01839,93061.SAOUHSC_02116,93061.SAOUHSC_02117</t>
  </si>
  <si>
    <t>serS,guaA,metG,lysS,gltX,trpS,pheS,pheT,ileS,proS,asnS,glyQS,aspS,hisS,valS,tyrS,gatB,gatA</t>
  </si>
  <si>
    <t>CL:129</t>
  </si>
  <si>
    <t>93061.SAOUHSC_00350,93061.SAOUHSC_00474,93061.SAOUHSC_01208,93061.SAOUHSC_01211,93061.SAOUHSC_01755,93061.SAOUHSC_01757,93061.SAOUHSC_01784,93061.SAOUHSC_01829,93061.SAOUHSC_02477,93061.SAOUHSC_02478,93061.SAOUHSC_02487,93061.SAOUHSC_02498,93061.SAOUHSC_02500,93061.SAOUHSC_02502,93061.SAOUHSC_02510</t>
  </si>
  <si>
    <t>rpsR,rplY,rpsP,rplS,rpmA,rplU,rplT,rpsD,rpsI,rplM,rpsM,rpsH,rplE,rplN,rplW</t>
  </si>
  <si>
    <t>CL:974</t>
  </si>
  <si>
    <t>Carboxylic acid metabolic process, and Carbon metabolism</t>
  </si>
  <si>
    <t>93061.SAOUHSC_00086,93061.SAOUHSC_00113,93061.SAOUHSC_00132,93061.SAOUHSC_00187,93061.SAOUHSC_00206,93061.SAOUHSC_00472,93061.SAOUHSC_00488,93061.SAOUHSC_00574,93061.SAOUHSC_00608,93061.SAOUHSC_00795,93061.SAOUHSC_00796,93061.SAOUHSC_00797,93061.SAOUHSC_00798,93061.SAOUHSC_00799,93061.SAOUHSC_00895,93061.SAOUHSC_00900,93061.SAOUHSC_00921,93061.SAOUHSC_00947,93061.SAOUHSC_01040,93061.SAOUHSC_01041,93061.SAOUHSC_01042,93061.SAOUHSC_01043,93061.SAOUHSC_01064,93061.SAOUHSC_01104,93061.SAOUHSC_01105,93061.SAOUHSC_01197,93061.SAOUHSC_01198,93061.SAOUHSC_01199,93061.SAOUHSC_01216,93061.SAOUHSC_01218,93061.SAOUHSC_01321,93061.SAOUHSC_01323,93061.SAOUHSC_01337,93061.SAOUHSC_01347,93061.SAOUHSC_01481,93061.SAOUHSC_01483,93061.SAOUHSC_01599,93061.SAOUHSC_01605,93061.SAOUHSC_01611,93061.SAOUHSC_01612,93061.SAOUHSC_01623,93061.SAOUHSC_01624,93061.SAOUHSC_01806,93061.SAOUHSC_01807,93061.SAOUHSC_01808,93061.SAOUHSC_01809,93061.SAOUHSC_01810,93061.SAOUHSC_01820,93061.SAOUHSC_01852,93061.SAOUHSC_01901,93061.SAOUHSC_01908,93061.SAOUHSC_01909,93061.SAOUHSC_02363,93061.SAOUHSC_02399,93061.SAOUHSC_02405,93061.SAOUHSC_02468,93061.SAOUHSC_02647,93061.SAOUHSC_02652,93061.SAOUHSC_02703,93061.SAOUHSC_02760,93061.SAOUHSC_02801,93061.SAOUHSC_02849,93061.SAOUHSC_02869,93061.SAOUHSC_02922,93061.SAOUHSC_02926,93061.SAOUHSC_02927,93061.SAOUHSC_02929</t>
  </si>
  <si>
    <t>ABD29269.1,ABD29294.1,aldA,pflB,ldh1,prs,ABD29641.1,ABD29717.1,adh,ABD29923.1,pgk,tpiA,gpmI,eno,ABD30020.1,pgi,ABD30046.1,fabI,pdhA,ABD30161.1,ABD30162.1,ABD30163.1,ABD30181.1,ABD30218.1,ABD30219.1,plsX,ABD30304.1,ABD30305.1,sucC,sucD,ABD30419.1,ABD30421.1,ABD30434.1,ABD30443.1,aroA,aroC,zwf,ABD30684.1,ABD30690.1,ABD30691.1,ABD30701.1,ABD30702.1,pyk,pfkA,accA,accD,ABD30878.1,ackA,ABD30918.1,ABD30964.1,ABD30971.1,metK,ABD31394.1,glmS,glmM,ABD31488.1,mqo,ABD31660.1,gpmA,ABD31764.1,gtaB,ABD31849.1,rocA,ldh2,fda,mqo-2,ABD31924.1</t>
  </si>
  <si>
    <t>CL:1126</t>
  </si>
  <si>
    <t>Mixed, incl. Glycolytic process, and NADPH regeneration</t>
  </si>
  <si>
    <t>93061.SAOUHSC_00206,93061.SAOUHSC_00472,93061.SAOUHSC_00795,93061.SAOUHSC_00796,93061.SAOUHSC_00797,93061.SAOUHSC_00798,93061.SAOUHSC_00799,93061.SAOUHSC_00900,93061.SAOUHSC_01337,93061.SAOUHSC_01599,93061.SAOUHSC_01605,93061.SAOUHSC_01806,93061.SAOUHSC_01807,93061.SAOUHSC_01901,93061.SAOUHSC_02399,93061.SAOUHSC_02405,93061.SAOUHSC_02703,93061.SAOUHSC_02801,93061.SAOUHSC_02926</t>
  </si>
  <si>
    <t>ldh1,prs,ABD29923.1,pgk,tpiA,gpmI,eno,pgi,ABD30434.1,zwf,ABD30684.1,pyk,pfkA,ABD30964.1,glmS,glmM,gpmA,gtaB,fda</t>
  </si>
  <si>
    <t>CL:723</t>
  </si>
  <si>
    <t>Mixed, incl. Peptidoglycan-based cell wall biogenesis, and Cell division site</t>
  </si>
  <si>
    <t>93061.SAOUHSC_00001,93061.SAOUHSC_00482,93061.SAOUHSC_00646,93061.SAOUHSC_00728,93061.SAOUHSC_00752,93061.SAOUHSC_00865,93061.SAOUHSC_00869,93061.SAOUHSC_00872,93061.SAOUHSC_00953,93061.SAOUHSC_00998,93061.SAOUHSC_01106,93061.SAOUHSC_01143,93061.SAOUHSC_01145,93061.SAOUHSC_01147,93061.SAOUHSC_01148,93061.SAOUHSC_01149,93061.SAOUHSC_01150,93061.SAOUHSC_01155,93061.SAOUHSC_01158,93061.SAOUHSC_01359,93061.SAOUHSC_01424,93061.SAOUHSC_01467,93061.SAOUHSC_01652,93061.SAOUHSC_02317,93061.SAOUHSC_02323,93061.SAOUHSC_02337,93061.SAOUHSC_02406,93061.SAOUHSC_02885</t>
  </si>
  <si>
    <t>dnaA,ABD29635.1,ABD29781.1,ltaS,murB,nagD,dltA,dltD,ugtP,fmtA,murI,rsmH,ABD30255.1,murD,divIB,ftsA,ftsZ,ABD30264.1,ABD30266.1,mprF,murG,ABD30552.1,ABD30728.1,murF,ABD31357.1,murA,ABD31435.1,oatA</t>
  </si>
  <si>
    <t>CL:1128</t>
  </si>
  <si>
    <t>Glycolytic process, and Glyceraldehyde-3-phosphate dehydrogenase, type I</t>
  </si>
  <si>
    <t>93061.SAOUHSC_00206,93061.SAOUHSC_00795,93061.SAOUHSC_00796,93061.SAOUHSC_00797,93061.SAOUHSC_00798,93061.SAOUHSC_00799,93061.SAOUHSC_00900,93061.SAOUHSC_01337,93061.SAOUHSC_01806,93061.SAOUHSC_01807,93061.SAOUHSC_01901,93061.SAOUHSC_02703,93061.SAOUHSC_02926</t>
  </si>
  <si>
    <t>ldh1,ABD29923.1,pgk,tpiA,gpmI,eno,pgi,ABD30434.1,pyk,pfkA,ABD30964.1,gpmA,fda</t>
  </si>
  <si>
    <t>CL:1127</t>
  </si>
  <si>
    <t>Glycolytic process, and NADPH regeneration</t>
  </si>
  <si>
    <t>93061.SAOUHSC_00206,93061.SAOUHSC_00795,93061.SAOUHSC_00796,93061.SAOUHSC_00797,93061.SAOUHSC_00798,93061.SAOUHSC_00799,93061.SAOUHSC_00900,93061.SAOUHSC_01337,93061.SAOUHSC_01599,93061.SAOUHSC_01605,93061.SAOUHSC_01806,93061.SAOUHSC_01807,93061.SAOUHSC_01901,93061.SAOUHSC_02703,93061.SAOUHSC_02926</t>
  </si>
  <si>
    <t>ldh1,ABD29923.1,pgk,tpiA,gpmI,eno,pgi,ABD30434.1,zwf,ABD30684.1,pyk,pfkA,ABD30964.1,gpmA,fda</t>
  </si>
  <si>
    <t>CL:325</t>
  </si>
  <si>
    <t>93061.SAOUHSC_00009,93061.SAOUHSC_00375,93061.SAOUHSC_00461,93061.SAOUHSC_00493,93061.SAOUHSC_01092,93061.SAOUHSC_01093,93061.SAOUHSC_01159,93061.SAOUHSC_01240,93061.SAOUHSC_01737,93061.SAOUHSC_01738,93061.SAOUHSC_01767</t>
  </si>
  <si>
    <t>serS,guaA,metG,lysS,pheS,pheT,ileS,proS,aspS,hisS,valS</t>
  </si>
  <si>
    <t>KEGG</t>
  </si>
  <si>
    <t>map03010</t>
  </si>
  <si>
    <t>map00970</t>
  </si>
  <si>
    <t>Aminoacyl-tRNA biosynthesis</t>
  </si>
  <si>
    <t>93061.SAOUHSC_00009,93061.SAOUHSC_00461,93061.SAOUHSC_00493,93061.SAOUHSC_00509,93061.SAOUHSC_00529,93061.SAOUHSC_00933,93061.SAOUHSC_01092,93061.SAOUHSC_01093,93061.SAOUHSC_01159,93061.SAOUHSC_01183,93061.SAOUHSC_01240,93061.SAOUHSC_01471,93061.SAOUHSC_01666,93061.SAOUHSC_01722,93061.SAOUHSC_01737,93061.SAOUHSC_01738,93061.SAOUHSC_01767,93061.SAOUHSC_01788,93061.SAOUHSC_01839,93061.SAOUHSC_01858,93061.SAOUHSC_02116,93061.SAOUHSC_02117</t>
  </si>
  <si>
    <t>serS,metG,lysS,gltX,fusA,trpS,pheS,pheT,ileS,fmt,proS,asnS,glyQS,alaS,aspS,hisS,valS,thrS,tyrS,ABD30924.1,gatB,gatA</t>
  </si>
  <si>
    <t>map01200</t>
  </si>
  <si>
    <t>Carbon metabolism</t>
  </si>
  <si>
    <t>93061.SAOUHSC_00472,93061.SAOUHSC_00483,93061.SAOUHSC_00488,93061.SAOUHSC_00574,93061.SAOUHSC_00795,93061.SAOUHSC_00796,93061.SAOUHSC_00797,93061.SAOUHSC_00798,93061.SAOUHSC_00799,93061.SAOUHSC_00836,93061.SAOUHSC_00900,93061.SAOUHSC_01007,93061.SAOUHSC_01040,93061.SAOUHSC_01041,93061.SAOUHSC_01042,93061.SAOUHSC_01043,93061.SAOUHSC_01064,93061.SAOUHSC_01104,93061.SAOUHSC_01105,93061.SAOUHSC_01216,93061.SAOUHSC_01218,93061.SAOUHSC_01327,93061.SAOUHSC_01337,93061.SAOUHSC_01347,93061.SAOUHSC_01599,93061.SAOUHSC_01605,93061.SAOUHSC_01623,93061.SAOUHSC_01624,93061.SAOUHSC_01632,93061.SAOUHSC_01633,93061.SAOUHSC_01646,93061.SAOUHSC_01806,93061.SAOUHSC_01807,93061.SAOUHSC_01808,93061.SAOUHSC_01809,93061.SAOUHSC_01810,93061.SAOUHSC_01820,93061.SAOUHSC_01845,93061.SAOUHSC_01901,93061.SAOUHSC_02354,93061.SAOUHSC_02582,93061.SAOUHSC_02647,93061.SAOUHSC_02703,93061.SAOUHSC_02926,93061.SAOUHSC_02927,93061.SAOUHSC_02929</t>
  </si>
  <si>
    <t>prs,ABD29636.1,ABD29641.1,ABD29717.1,ABD29923.1,pgk,tpiA,gpmI,eno,gcvH,pgi,folD,pdhA,ABD30161.1,ABD30162.1,ABD30163.1,ABD30181.1,ABD30218.1,ABD30219.1,sucC,sucD,katA,ABD30434.1,ABD30443.1,zwf,ABD30684.1,ABD30701.1,ABD30702.1,gcvPB,gcvPA,ABD30722.1,pyk,pfkA,accA,accD,ABD30878.1,ackA,fhs,ABD30964.1,glyA,ABD31593.1,mqo,gpmA,fda,mqo-2,ABD31924.1</t>
  </si>
  <si>
    <t>map01100</t>
  </si>
  <si>
    <t>Metabolic pathways</t>
  </si>
  <si>
    <t>93061.SAOUHSC_00015,93061.SAOUHSC_00113,93061.SAOUHSC_00132,93061.SAOUHSC_00139,93061.SAOUHSC_00187,93061.SAOUHSC_00206,93061.SAOUHSC_00225,93061.SAOUHSC_00226,93061.SAOUHSC_00256,93061.SAOUHSC_00346,93061.SAOUHSC_00365,93061.SAOUHSC_00372,93061.SAOUHSC_00374,93061.SAOUHSC_00375,93061.SAOUHSC_00413,93061.SAOUHSC_00427,93061.SAOUHSC_00461,93061.SAOUHSC_00464,93061.SAOUHSC_00467,93061.SAOUHSC_00472,93061.SAOUHSC_00483,93061.SAOUHSC_00485,93061.SAOUHSC_00488,93061.SAOUHSC_00489,93061.SAOUHSC_00499,93061.SAOUHSC_00500,93061.SAOUHSC_00509,93061.SAOUHSC_00531,93061.SAOUHSC_00532,93061.SAOUHSC_00535,93061.SAOUHSC_00542,93061.SAOUHSC_00549,93061.SAOUHSC_00562,93061.SAOUHSC_00574,93061.SAOUHSC_00608,93061.SAOUHSC_00616,93061.SAOUHSC_00646,93061.SAOUHSC_00651,93061.SAOUHSC_00708,93061.SAOUHSC_00712,93061.SAOUHSC_00716,93061.SAOUHSC_00721,93061.SAOUHSC_00727,93061.SAOUHSC_00728,93061.SAOUHSC_00739,93061.SAOUHSC_00742,93061.SAOUHSC_00752,93061.SAOUHSC_00787,93061.SAOUHSC_00795,93061.SAOUHSC_00796,93061.SAOUHSC_00797,93061.SAOUHSC_00798,93061.SAOUHSC_00799,93061.SAOUHSC_00836,93061.SAOUHSC_00849,93061.SAOUHSC_00861,93061.SAOUHSC_00869,93061.SAOUHSC_00879,93061.SAOUHSC_00894,93061.SAOUHSC_00895,93061.SAOUHSC_00900,93061.SAOUHSC_00906,93061.SAOUHSC_00908,93061.SAOUHSC_00909,93061.SAOUHSC_00921,93061.SAOUHSC_00947,93061.SAOUHSC_00953,93061.SAOUHSC_00973,93061.SAOUHSC_00974,93061.SAOUHSC_00980,93061.SAOUHSC_00983,93061.SAOUHSC_00985,93061.SAOUHSC_01001,93061.SAOUHSC_01002,93061.SAOUHSC_01007,93061.SAOUHSC_01026,93061.SAOUHSC_01040,93061.SAOUHSC_01041,93061.SAOUHSC_01042,93061.SAOUHSC_01043,93061.SAOUHSC_01064,93061.SAOUHSC_01104,93061.SAOUHSC_01105,93061.SAOUHSC_01106,93061.SAOUHSC_01128,93061.SAOUHSC_01145,93061.SAOUHSC_01147,93061.SAOUHSC_01163,93061.SAOUHSC_01164,93061.SAOUHSC_01168,93061.SAOUHSC_01170,93061.SAOUHSC_01178,93061.SAOUHSC_01193,93061.SAOUHSC_01197,93061.SAOUHSC_01198,93061.SAOUHSC_01199,93061.SAOUHSC_01201,93061.SAOUHSC_01203,93061.SAOUHSC_01216,93061.SAOUHSC_01218,93061.SAOUHSC_01222,93061.SAOUHSC_01235,93061.SAOUHSC_01247,93061.SAOUHSC_01249,93061.SAOUHSC_01255,93061.SAOUHSC_01256,93061.SAOUHSC_01276,93061.SAOUHSC_01279,93061.SAOUHSC_01287,93061.SAOUHSC_01316,93061.SAOUHSC_01321,93061.SAOUHSC_01323,93061.SAOUHSC_01327,93061.SAOUHSC_01330,93061.SAOUHSC_01337,93061.SAOUHSC_01347,93061.SAOUHSC_01365,93061.SAOUHSC_01373,93061.SAOUHSC_01374,93061.SAOUHSC_01412,93061.SAOUHSC_01413,93061.SAOUHSC_01424,93061.SAOUHSC_01430,93061.SAOUHSC_01456,93061.SAOUHSC_01467,93061.SAOUHSC_01475,93061.SAOUHSC_01481,93061.SAOUHSC_01483,93061.SAOUHSC_01485,93061.SAOUHSC_01487,93061.SAOUHSC_01490,93061.SAOUHSC_01492,93061.SAOUHSC_01496,93061.SAOUHSC_01599,93061.SAOUHSC_01605,93061.SAOUHSC_01611,93061.SAOUHSC_01612,93061.SAOUHSC_01623,93061.SAOUHSC_01624,93061.SAOUHSC_01632,93061.SAOUHSC_01633,93061.SAOUHSC_01646,93061.SAOUHSC_01652,93061.SAOUHSC_01715,93061.SAOUHSC_01717,93061.SAOUHSC_01735,93061.SAOUHSC_01742,93061.SAOUHSC_01743,93061.SAOUHSC_01748,93061.SAOUHSC_01771,93061.SAOUHSC_01772,93061.SAOUHSC_01779,93061.SAOUHSC_01806,93061.SAOUHSC_01807,93061.SAOUHSC_01808,93061.SAOUHSC_01809,93061.SAOUHSC_01814,93061.SAOUHSC_01819,93061.SAOUHSC_01820,93061.SAOUHSC_01821,93061.SAOUHSC_01824,93061.SAOUHSC_01837,93061.SAOUHSC_01845,93061.SAOUHSC_01850,93061.SAOUHSC_01852,93061.SAOUHSC_01861,93061.SAOUHSC_01867,93061.SAOUHSC_01868,93061.SAOUHSC_01887,93061.SAOUHSC_01901,93061.SAOUHSC_01909,93061.SAOUHSC_01960,93061.SAOUHSC_01962,93061.SAOUHSC_01975,93061.SAOUHSC_01982,93061.SAOUHSC_01987,93061.SAOUHSC_02092,93061.SAOUHSC_02106,93061.SAOUHSC_02107,93061.SAOUHSC_02114,93061.SAOUHSC_02116,93061.SAOUHSC_02117,93061.SAOUHSC_02126,93061.SAOUHSC_02132,93061.SAOUHSC_02158,93061.SAOUHSC_02273,93061.SAOUHSC_02317,93061.SAOUHSC_02323,93061.SAOUHSC_02337,93061.SAOUHSC_02340,93061.SAOUHSC_02341,93061.SAOUHSC_02343,93061.SAOUHSC_02345,93061.SAOUHSC_02346,93061.SAOUHSC_02347,93061.SAOUHSC_02350,93061.SAOUHSC_02353,93061.SAOUHSC_02354,93061.SAOUHSC_02363,93061.SAOUHSC_02368,93061.SAOUHSC_02377,93061.SAOUHSC_02380,93061.SAOUHSC_02382,93061.SAOUHSC_02399,93061.SAOUHSC_02405,93061.SAOUHSC_02448,93061.SAOUHSC_02450,93061.SAOUHSC_02452,93061.SAOUHSC_02463,93061.SAOUHSC_02468,93061.SAOUHSC_02490,93061.SAOUHSC_02517,93061.SAOUHSC_02527,93061.SAOUHSC_02542,93061.SAOUHSC_02544,93061.SAOUHSC_02571,93061.SAOUHSC_02577,93061.SAOUHSC_02579,93061.SAOUHSC_02582,93061.SAOUHSC_02647,93061.SAOUHSC_02652,93061.SAOUHSC_02703,93061.SAOUHSC_02715,93061.SAOUHSC_02755,93061.SAOUHSC_02760,93061.SAOUHSC_02801,93061.SAOUHSC_02830,93061.SAOUHSC_02849,93061.SAOUHSC_02860,93061.SAOUHSC_02869,93061.SAOUHSC_02883,93061.SAOUHSC_02887,93061.SAOUHSC_02909,93061.SAOUHSC_02918,93061.SAOUHSC_02919,93061.SAOUHSC_02922,93061.SAOUHSC_02926,93061.SAOUHSC_02927,93061.SAOUHSC_02929,93061.SAOUHSC_02968,93061.SAOUHSC_02969,93061.SAOUHSC_02979,93061.SAOUHSC_03049</t>
  </si>
  <si>
    <t>ABD29205.1,ABD29294.1,aldA,ABD29320.1,pflB,ldh1,tarI-2,tarJ-2,ABD29430.1,ychF,ahpC,xpt,guaB,guaA,ABD29575.1,sle1,metG,rsmA,ABD29622.1,prs,ABD29636.1,ABD29638.1,ABD29641.1,ABD29642.1,pdxS,pdxT,gltX,ABD29679.1,ABD29680.1,ABD29683.1,ABD29690.1,folE2,ABD29709.1,ABD29717.1,adh,ABD29754.1,ABD29781.1,ABD29785.1,ABD29841.1,ABD29845.1,ABD29849.1,queC,ABD29860.1,ltaS,queF,ABD29875.1,murB,ABD29916.1,ABD29923.1,pgk,tpiA,gpmI,eno,gcvH,ABD29975.1,lipA,dltA,ABD30004.1,rocD-2,ABD30020.1,pgi,ABD30031.1,cdr,ABD30034.1,ABD30046.1,fabI,ugtP,ABD30098.1,ABD30099.1,menA,menD,menB,qoxB,qoxA,folD,ABD30147.1,pdhA,ABD30161.1,ABD30162.1,ABD30163.1,ABD30181.1,ABD30218.1,ABD30219.1,murI,argF,ABD30255.1,murD,ABD30271.1,pyrR,pyrC,carB,ABD30285.1,ABD30300.1,plsX,ABD30304.1,ABD30305.1,acpP,rnc,sucC,sucD,topA,pyrH,rbfA,ABD30350.1,ABD30356.1,ABD30357.1,glpK,ABD30379.1,ABD30386.1,ABD30414.1,ABD30419.1,ABD30421.1,katA,guaC,ABD30434.1,ABD30443.1,ABD30460.1,femA,femB,ABD30506.1,ABD30507.1,murG,ABD30522.1,ABD30543.1,ABD30552.1,ABD30560.1,aroA,aroC,ndk,ABD30572.1,ABD30575.1,der,ABD30581.1,zwf,ABD30684.1,ABD30690.1,ABD30691.1,ABD30701.1,ABD30702.1,gcvPB,gcvPA,ABD30722.1,ABD30728.1,udk,ABD30790.1,ABD30807.1,ABD30813.1,apt,tgt,hemL1,hemB,tig,pyk,pfkA,accA,accD,ABD30882.1,ABD30887.1,ackA,ABD30889.1,thiI,ABD30905.1,fhs,ABD30916.1,ABD30918.1,ABD30927.1,ABD30932.1,ABD30933.1,ribBA,ABD30964.1,metK,ABD31021.1,hemE,ABD31034.1,ABD31041.1,ABD31046.1,ABD31143.1,ABD31156.1,ABD31157.1,dagK,gatB,gatA,purB,nadE,ABD31206.1,rex,murF,ABD31357.1,murA,atpC,atpD,atpG,atpA,atpH,atpF,atpB,upp,glyA,ABD31394.1,pyrG,pdp,deoD-2,ABD31413.1,glmS,glmM,ABD31468.1,ABD31470.1,lacD,hysA,ABD31488.1,adk,topB,femX,ABD31556.1,ABD31558.1,ssaA2,ABD31589.1,ABD31590.1,ABD31593.1,mqo,ABD31660.1,gpmA,bioA,ABD31759.1,ABD31764.1,gtaB,ABD31832.1,ABD31849.1,ABD31859.1,rocA,ssaA,isaA,ABD31905.1,panC,panB,ldh2,fda,mqo-2,ABD31924.1,argF-2,arcA,ABD31967.1,ABD32032.1</t>
  </si>
  <si>
    <t>map00010</t>
  </si>
  <si>
    <t>Glycolysis / Gluconeogenesis</t>
  </si>
  <si>
    <t>93061.SAOUHSC_00113,93061.SAOUHSC_00132,93061.SAOUHSC_00206,93061.SAOUHSC_00483,93061.SAOUHSC_00608,93061.SAOUHSC_00795,93061.SAOUHSC_00796,93061.SAOUHSC_00797,93061.SAOUHSC_00798,93061.SAOUHSC_00799,93061.SAOUHSC_00900,93061.SAOUHSC_01040,93061.SAOUHSC_01041,93061.SAOUHSC_01042,93061.SAOUHSC_01043,93061.SAOUHSC_01430,93061.SAOUHSC_01646,93061.SAOUHSC_01806,93061.SAOUHSC_01807,93061.SAOUHSC_02363,93061.SAOUHSC_02703,93061.SAOUHSC_02922,93061.SAOUHSC_02926,93061.SAOUHSC_02929</t>
  </si>
  <si>
    <t>ABD29294.1,aldA,ldh1,ABD29636.1,adh,ABD29923.1,pgk,tpiA,gpmI,eno,pgi,pdhA,ABD30161.1,ABD30162.1,ABD30163.1,ABD30522.1,ABD30722.1,pyk,pfkA,ABD31394.1,gpmA,ldh2,fda,ABD31924.1</t>
  </si>
  <si>
    <t>map00190</t>
  </si>
  <si>
    <t>Oxidative phosphorylation</t>
  </si>
  <si>
    <t>93061.SAOUHSC_00413,93061.SAOUHSC_00875,93061.SAOUHSC_00878,93061.SAOUHSC_01001,93061.SAOUHSC_01002,93061.SAOUHSC_01031,93061.SAOUHSC_01104,93061.SAOUHSC_01105,93061.SAOUHSC_01247,93061.SAOUHSC_01255,93061.SAOUHSC_01256,93061.SAOUHSC_02140,93061.SAOUHSC_02340,93061.SAOUHSC_02341,93061.SAOUHSC_02343,93061.SAOUHSC_02345,93061.SAOUHSC_02346,93061.SAOUHSC_02347,93061.SAOUHSC_02350</t>
  </si>
  <si>
    <t>ABD29575.1,ABD30000.1,ABD30003.1,qoxB,qoxA,ABD30152.1,ABD30218.1,ABD30219.1,rbfA,ABD30356.1,ABD30357.1,ppaC,atpC,atpD,atpG,atpA,atpH,atpF,atpB</t>
  </si>
  <si>
    <t>map01120</t>
  </si>
  <si>
    <t>Microbial metabolism in diverse environments</t>
  </si>
  <si>
    <t>93061.SAOUHSC_00015,93061.SAOUHSC_00113,93061.SAOUHSC_00132,93061.SAOUHSC_00187,93061.SAOUHSC_00206,93061.SAOUHSC_00472,93061.SAOUHSC_00483,93061.SAOUHSC_00488,93061.SAOUHSC_00574,93061.SAOUHSC_00608,93061.SAOUHSC_00708,93061.SAOUHSC_00716,93061.SAOUHSC_00795,93061.SAOUHSC_00796,93061.SAOUHSC_00797,93061.SAOUHSC_00798,93061.SAOUHSC_00799,93061.SAOUHSC_00865,93061.SAOUHSC_00895,93061.SAOUHSC_00900,93061.SAOUHSC_00906,93061.SAOUHSC_00908,93061.SAOUHSC_01007,93061.SAOUHSC_01040,93061.SAOUHSC_01041,93061.SAOUHSC_01042,93061.SAOUHSC_01043,93061.SAOUHSC_01064,93061.SAOUHSC_01104,93061.SAOUHSC_01105,93061.SAOUHSC_01216,93061.SAOUHSC_01218,93061.SAOUHSC_01287,93061.SAOUHSC_01321,93061.SAOUHSC_01337,93061.SAOUHSC_01347,93061.SAOUHSC_01456,93061.SAOUHSC_01599,93061.SAOUHSC_01605,93061.SAOUHSC_01623,93061.SAOUHSC_01624,93061.SAOUHSC_01646,93061.SAOUHSC_01717,93061.SAOUHSC_01771,93061.SAOUHSC_01772,93061.SAOUHSC_01806,93061.SAOUHSC_01807,93061.SAOUHSC_01808,93061.SAOUHSC_01809,93061.SAOUHSC_01820,93061.SAOUHSC_01845,93061.SAOUHSC_01868,93061.SAOUHSC_01901,93061.SAOUHSC_02092,93061.SAOUHSC_02354,93061.SAOUHSC_02363,93061.SAOUHSC_02577,93061.SAOUHSC_02579,93061.SAOUHSC_02582,93061.SAOUHSC_02647,93061.SAOUHSC_02703,93061.SAOUHSC_02760,93061.SAOUHSC_02830,93061.SAOUHSC_02922,93061.SAOUHSC_02926,93061.SAOUHSC_02927,93061.SAOUHSC_02929</t>
  </si>
  <si>
    <t>ABD29205.1,ABD29294.1,aldA,pflB,ldh1,prs,ABD29636.1,ABD29641.1,ABD29717.1,adh,ABD29841.1,ABD29849.1,ABD29923.1,pgk,tpiA,gpmI,eno,nagD,ABD30020.1,pgi,ABD30031.1,cdr,folD,pdhA,ABD30161.1,ABD30162.1,ABD30163.1,ABD30181.1,ABD30218.1,ABD30219.1,sucC,sucD,ABD30386.1,ABD30419.1,ABD30434.1,ABD30443.1,ABD30543.1,zwf,ABD30684.1,ABD30701.1,ABD30702.1,ABD30722.1,ABD30790.1,hemL1,hemB,pyk,pfkA,accA,accD,ackA,fhs,ABD30933.1,ABD30964.1,ABD31143.1,glyA,ABD31394.1,ABD31589.1,ABD31590.1,ABD31593.1,mqo,gpmA,ABD31764.1,ABD31832.1,ldh2,fda,mqo-2,ABD31924.1</t>
  </si>
  <si>
    <t>map00550</t>
  </si>
  <si>
    <t>Peptidoglycan biosynthesis</t>
  </si>
  <si>
    <t>93061.SAOUHSC_00256,93061.SAOUHSC_00427,93061.SAOUHSC_00646,93061.SAOUHSC_00752,93061.SAOUHSC_01145,93061.SAOUHSC_01147,93061.SAOUHSC_01187,93061.SAOUHSC_01237,93061.SAOUHSC_01373,93061.SAOUHSC_01374,93061.SAOUHSC_01424,93061.SAOUHSC_01467,93061.SAOUHSC_01652,93061.SAOUHSC_02106,93061.SAOUHSC_02107,93061.SAOUHSC_02317,93061.SAOUHSC_02337,93061.SAOUHSC_02527,93061.SAOUHSC_02571,93061.SAOUHSC_02883,93061.SAOUHSC_02979</t>
  </si>
  <si>
    <t>ABD29430.1,sle1,ABD29781.1,murB,ABD30255.1,murD,ABD30294.1,ABD30338.1,femA,femB,murG,ABD30552.1,ABD30728.1,ABD31156.1,ABD31157.1,murF,murA,femX,ssaA2,ssaA,ABD31967.1</t>
  </si>
  <si>
    <t>map00620</t>
  </si>
  <si>
    <t>Pyruvate metabolism</t>
  </si>
  <si>
    <t>93061.SAOUHSC_00113,93061.SAOUHSC_00132,93061.SAOUHSC_00187,93061.SAOUHSC_00206,93061.SAOUHSC_00574,93061.SAOUHSC_00712,93061.SAOUHSC_01040,93061.SAOUHSC_01041,93061.SAOUHSC_01042,93061.SAOUHSC_01043,93061.SAOUHSC_01064,93061.SAOUHSC_01623,93061.SAOUHSC_01624,93061.SAOUHSC_01806,93061.SAOUHSC_01808,93061.SAOUHSC_01809,93061.SAOUHSC_01810,93061.SAOUHSC_01820,93061.SAOUHSC_02363,93061.SAOUHSC_02647,93061.SAOUHSC_02830,93061.SAOUHSC_02849,93061.SAOUHSC_02922,93061.SAOUHSC_02927,93061.SAOUHSC_02929</t>
  </si>
  <si>
    <t>ABD29294.1,aldA,pflB,ldh1,ABD29717.1,ABD29845.1,pdhA,ABD30161.1,ABD30162.1,ABD30163.1,ABD30181.1,ABD30701.1,ABD30702.1,pyk,accA,accD,ABD30878.1,ackA,ABD31394.1,mqo,ABD31832.1,ABD31849.1,ldh2,mqo-2,ABD31924.1</t>
  </si>
  <si>
    <t>map00640</t>
  </si>
  <si>
    <t>Propanoate metabolism</t>
  </si>
  <si>
    <t>93061.SAOUHSC_00187,93061.SAOUHSC_00206,93061.SAOUHSC_00574,93061.SAOUHSC_00712,93061.SAOUHSC_01043,93061.SAOUHSC_01216,93061.SAOUHSC_01218,93061.SAOUHSC_01611,93061.SAOUHSC_01612,93061.SAOUHSC_01623,93061.SAOUHSC_01624,93061.SAOUHSC_01808,93061.SAOUHSC_01809,93061.SAOUHSC_01820,93061.SAOUHSC_02652,93061.SAOUHSC_02922,93061.SAOUHSC_02929</t>
  </si>
  <si>
    <t>pflB,ldh1,ABD29717.1,ABD29845.1,ABD30163.1,sucC,sucD,ABD30690.1,ABD30691.1,ABD30701.1,ABD30702.1,accA,accD,ackA,ABD31660.1,ldh2,ABD31924.1</t>
  </si>
  <si>
    <t>map01110</t>
  </si>
  <si>
    <t>Biosynthesis of secondary metabolites</t>
  </si>
  <si>
    <t>93061.SAOUHSC_00113,93061.SAOUHSC_00132,93061.SAOUHSC_00206,93061.SAOUHSC_00372,93061.SAOUHSC_00374,93061.SAOUHSC_00472,93061.SAOUHSC_00483,93061.SAOUHSC_00485,93061.SAOUHSC_00488,93061.SAOUHSC_00531,93061.SAOUHSC_00542,93061.SAOUHSC_00608,93061.SAOUHSC_00795,93061.SAOUHSC_00796,93061.SAOUHSC_00797,93061.SAOUHSC_00798,93061.SAOUHSC_00799,93061.SAOUHSC_00836,93061.SAOUHSC_00894,93061.SAOUHSC_00900,93061.SAOUHSC_00909,93061.SAOUHSC_00947,93061.SAOUHSC_00980,93061.SAOUHSC_00983,93061.SAOUHSC_00985,93061.SAOUHSC_01040,93061.SAOUHSC_01041,93061.SAOUHSC_01042,93061.SAOUHSC_01043,93061.SAOUHSC_01104,93061.SAOUHSC_01105,93061.SAOUHSC_01128,93061.SAOUHSC_01197,93061.SAOUHSC_01198,93061.SAOUHSC_01199,93061.SAOUHSC_01201,93061.SAOUHSC_01216,93061.SAOUHSC_01218,93061.SAOUHSC_01237,93061.SAOUHSC_01249,93061.SAOUHSC_01278,93061.SAOUHSC_01316,93061.SAOUHSC_01321,93061.SAOUHSC_01323,93061.SAOUHSC_01327,93061.SAOUHSC_01337,93061.SAOUHSC_01347,93061.SAOUHSC_01413,93061.SAOUHSC_01481,93061.SAOUHSC_01483,93061.SAOUHSC_01485,93061.SAOUHSC_01486,93061.SAOUHSC_01487,93061.SAOUHSC_01599,93061.SAOUHSC_01605,93061.SAOUHSC_01611,93061.SAOUHSC_01612,93061.SAOUHSC_01623,93061.SAOUHSC_01624,93061.SAOUHSC_01632,93061.SAOUHSC_01633,93061.SAOUHSC_01646,93061.SAOUHSC_01771,93061.SAOUHSC_01772,93061.SAOUHSC_01779,93061.SAOUHSC_01806,93061.SAOUHSC_01807,93061.SAOUHSC_01808,93061.SAOUHSC_01809,93061.SAOUHSC_01814,93061.SAOUHSC_01819,93061.SAOUHSC_01837,93061.SAOUHSC_01852,93061.SAOUHSC_01887,93061.SAOUHSC_01895,93061.SAOUHSC_01901,93061.SAOUHSC_01909,93061.SAOUHSC_01960,93061.SAOUHSC_01962,93061.SAOUHSC_01964,93061.SAOUHSC_02114,93061.SAOUHSC_02126,93061.SAOUHSC_02158,93061.SAOUHSC_02273,93061.SAOUHSC_02354,93061.SAOUHSC_02363,93061.SAOUHSC_02380,93061.SAOUHSC_02382,93061.SAOUHSC_02468,93061.SAOUHSC_02490,93061.SAOUHSC_02574,93061.SAOUHSC_02577,93061.SAOUHSC_02647,93061.SAOUHSC_02703,93061.SAOUHSC_02801,93061.SAOUHSC_02859,93061.SAOUHSC_02860,93061.SAOUHSC_02885,93061.SAOUHSC_02918,93061.SAOUHSC_02919,93061.SAOUHSC_02922,93061.SAOUHSC_02926,93061.SAOUHSC_02927,93061.SAOUHSC_02929,93061.SAOUHSC_02968,93061.SAOUHSC_02969</t>
  </si>
  <si>
    <t>ABD29294.1,aldA,ldh1,xpt,guaB,prs,ABD29636.1,ABD29638.1,ABD29641.1,ABD29679.1,ABD29690.1,adh,ABD29923.1,pgk,tpiA,gpmI,eno,gcvH,rocD-2,pgi,ABD30034.1,fabI,menA,menD,menB,pdhA,ABD30161.1,ABD30162.1,ABD30163.1,ABD30218.1,ABD30219.1,argF,plsX,ABD30304.1,ABD30305.1,acpP,sucC,sucD,ABD30338.1,ABD30350.1,glpD,ABD30414.1,ABD30419.1,ABD30421.1,katA,ABD30434.1,ABD30443.1,ABD30507.1,aroA,aroC,ndk,ABD30571.1,ABD30572.1,zwf,ABD30684.1,ABD30690.1,ABD30691.1,ABD30701.1,ABD30702.1,gcvPB,gcvPA,ABD30722.1,hemL1,hemB,tig,pyk,pfkA,accA,accD,ABD30882.1,ABD30887.1,ABD30905.1,ABD30918.1,ribBA,ABD30958.1,ABD30964.1,metK,ABD31021.1,hemE,traP,dagK,purB,ABD31206.1,rex,glyA,ABD31394.1,deoD-2,ABD31413.1,ABD31488.1,adk,ABD31586.1,ABD31589.1,mqo,gpmA,gtaB,ABD31858.1,ABD31859.1,oatA,panC,panB,ldh2,fda,mqo-2,ABD31924.1,argF-2,arcA</t>
  </si>
  <si>
    <t>COMPARTMENTS</t>
  </si>
  <si>
    <t>GOCC:0110165</t>
  </si>
  <si>
    <t>93061.SAOUHSC_00001,93061.SAOUHSC_00004,93061.SAOUHSC_00005,93061.SAOUHSC_00009,93061.SAOUHSC_00017,93061.SAOUHSC_00018,93061.SAOUHSC_00021,93061.SAOUHSC_00060,93061.SAOUHSC_00067,93061.SAOUHSC_00070,93061.SAOUHSC_00074,93061.SAOUHSC_00086,93061.SAOUHSC_00113,93061.SAOUHSC_00132,93061.SAOUHSC_00136,93061.SAOUHSC_00137,93061.SAOUHSC_00139,93061.SAOUHSC_00155,93061.SAOUHSC_00167,93061.SAOUHSC_00187,93061.SAOUHSC_00192,93061.SAOUHSC_00200,93061.SAOUHSC_00206,93061.SAOUHSC_00222,93061.SAOUHSC_00223,93061.SAOUHSC_00225,93061.SAOUHSC_00226,93061.SAOUHSC_00227,93061.SAOUHSC_00228,93061.SAOUHSC_00256,93061.SAOUHSC_00284,93061.SAOUHSC_00344,93061.SAOUHSC_00346,93061.SAOUHSC_00348,93061.SAOUHSC_00350,93061.SAOUHSC_00364,93061.SAOUHSC_00365,93061.SAOUHSC_00369,93061.SAOUHSC_00372,93061.SAOUHSC_00375,93061.SAOUHSC_00427,93061.SAOUHSC_00461,93061.SAOUHSC_00464,93061.SAOUHSC_00467,93061.SAOUHSC_00474,93061.SAOUHSC_00482,93061.SAOUHSC_00483,93061.SAOUHSC_00485,93061.SAOUHSC_00486,93061.SAOUHSC_00489,93061.SAOUHSC_00493,93061.SAOUHSC_00499,93061.SAOUHSC_00504,93061.SAOUHSC_00505,93061.SAOUHSC_00509,93061.SAOUHSC_00513,93061.SAOUHSC_00519,93061.SAOUHSC_00520,93061.SAOUHSC_00527,93061.SAOUHSC_00528,93061.SAOUHSC_00529,93061.SAOUHSC_00530,93061.SAOUHSC_00531,93061.SAOUHSC_00532,93061.SAOUHSC_00535,93061.SAOUHSC_00542,93061.SAOUHSC_00544,93061.SAOUHSC_00562,93061.SAOUHSC_00574,93061.SAOUHSC_00608,93061.SAOUHSC_00613,93061.SAOUHSC_00616,93061.SAOUHSC_00620,93061.SAOUHSC_00634,93061.SAOUHSC_00646,93061.SAOUHSC_00647,93061.SAOUHSC_00648,93061.SAOUHSC_00694,93061.SAOUHSC_00708,93061.SAOUHSC_00712,93061.SAOUHSC_00714,93061.SAOUHSC_00716,93061.SAOUHSC_00717,93061.SAOUHSC_00727,93061.SAOUHSC_00728,93061.SAOUHSC_00729,93061.SAOUHSC_00731,93061.SAOUHSC_00732,93061.SAOUHSC_00739,93061.SAOUHSC_00742,93061.SAOUHSC_00749,93061.SAOUHSC_00752,93061.SAOUHSC_00760,93061.SAOUHSC_00782,93061.SAOUHSC_00785,93061.SAOUHSC_00792,93061.SAOUHSC_00795,93061.SAOUHSC_00796,93061.SAOUHSC_00797,93061.SAOUHSC_00798,93061.SAOUHSC_00799,93061.SAOUHSC_00803,93061.SAOUHSC_00804,93061.SAOUHSC_00808,93061.SAOUHSC_00816,93061.SAOUHSC_00834,93061.SAOUHSC_00836,93061.SAOUHSC_00844,93061.SAOUHSC_00845,93061.SAOUHSC_00847,93061.SAOUHSC_00848,93061.SAOUHSC_00849,93061.SAOUHSC_00851,93061.SAOUHSC_00861,93061.SAOUHSC_00865,93061.SAOUHSC_00872,93061.SAOUHSC_00875,93061.SAOUHSC_00878,93061.SAOUHSC_00879,93061.SAOUHSC_00894,93061.SAOUHSC_00895,93061.SAOUHSC_00900,93061.SAOUHSC_00902,93061.SAOUHSC_00903,93061.SAOUHSC_00906,93061.SAOUHSC_00908,93061.SAOUHSC_00909,93061.SAOUHSC_00912,93061.SAOUHSC_00921,93061.SAOUHSC_00927,93061.SAOUHSC_00933,93061.SAOUHSC_00937,93061.SAOUHSC_00953,93061.SAOUHSC_00958,93061.SAOUHSC_00980,93061.SAOUHSC_00985,93061.SAOUHSC_00994,93061.SAOUHSC_00997,93061.SAOUHSC_00998,93061.SAOUHSC_01001,93061.SAOUHSC_01002,93061.SAOUHSC_01007,93061.SAOUHSC_01021,93061.SAOUHSC_01026,93061.SAOUHSC_01028,93061.SAOUHSC_01029,93061.SAOUHSC_01038,93061.SAOUHSC_01039,93061.SAOUHSC_01040,93061.SAOUHSC_01041,93061.SAOUHSC_01042,93061.SAOUHSC_01043,93061.SAOUHSC_01046,93061.SAOUHSC_01049,93061.SAOUHSC_01058,93061.SAOUHSC_01064,93061.SAOUHSC_01071,93061.SAOUHSC_01081,93061.SAOUHSC_01092,93061.SAOUHSC_01093,93061.SAOUHSC_01099,93061.SAOUHSC_01104,93061.SAOUHSC_01105,93061.SAOUHSC_01128,93061.SAOUHSC_01135,93061.SAOUHSC_01143,93061.SAOUHSC_01145,93061.SAOUHSC_01147,93061.SAOUHSC_01148,93061.SAOUHSC_01149,93061.SAOUHSC_01150,93061.SAOUHSC_01155,93061.SAOUHSC_01158,93061.SAOUHSC_01159,93061.SAOUHSC_01163,93061.SAOUHSC_01168,93061.SAOUHSC_01170,93061.SAOUHSC_01178,93061.SAOUHSC_01179,93061.SAOUHSC_01185,93061.SAOUHSC_01186,93061.SAOUHSC_01187,93061.SAOUHSC_01191,93061.SAOUHSC_01197,93061.SAOUHSC_01198,93061.SAOUHSC_01199,93061.SAOUHSC_01201,93061.SAOUHSC_01203,93061.SAOUHSC_01204,93061.SAOUHSC_01207,93061.SAOUHSC_01208,93061.SAOUHSC_01211,93061.SAOUHSC_01214,93061.SAOUHSC_01216,93061.SAOUHSC_01218,93061.SAOUHSC_01222,93061.SAOUHSC_01226,93061.SAOUHSC_01228,93061.SAOUHSC_01232,93061.SAOUHSC_01234,93061.SAOUHSC_01235,93061.SAOUHSC_01237,93061.SAOUHSC_01239,93061.SAOUHSC_01241,93061.SAOUHSC_01243,93061.SAOUHSC_01246,93061.SAOUHSC_01247,93061.SAOUHSC_01249,93061.SAOUHSC_01250,93061.SAOUHSC_01251,93061.SAOUHSC_01253,93061.SAOUHSC_01262,93061.SAOUHSC_01263,93061.SAOUHSC_01269,93061.SAOUHSC_01272,93061.SAOUHSC_01276,93061.SAOUHSC_01278,93061.SAOUHSC_01279,93061.SAOUHSC_01287,93061.SAOUHSC_01316,93061.SAOUHSC_01321,93061.SAOUHSC_01323,93061.SAOUHSC_01326,93061.SAOUHSC_01327,93061.SAOUHSC_01332,93061.SAOUHSC_01337,93061.SAOUHSC_01338,93061.SAOUHSC_01346,93061.SAOUHSC_01347,93061.SAOUHSC_01351,93061.SAOUHSC_01354,93061.SAOUHSC_01359,93061.SAOUHSC_01361,93061.SAOUHSC_01383,93061.SAOUHSC_01392,93061.SAOUHSC_01413,93061.SAOUHSC_01424,93061.SAOUHSC_01427,93061.SAOUHSC_01430,93061.SAOUHSC_01454,93061.SAOUHSC_01455,93061.SAOUHSC_01462,93061.SAOUHSC_01467,93061.SAOUHSC_01471,93061.SAOUHSC_01481,93061.SAOUHSC_01483,93061.SAOUHSC_01485,93061.SAOUHSC_01486,93061.SAOUHSC_01490,93061.SAOUHSC_01492,93061.SAOUHSC_01496,93061.SAOUHSC_01499,93061.SAOUHSC_01501,93061.SAOUHSC_01585,93061.SAOUHSC_01586,93061.SAOUHSC_01599,93061.SAOUHSC_01605,93061.SAOUHSC_01611,93061.SAOUHSC_01612,93061.SAOUHSC_01617,93061.SAOUHSC_01623,93061.SAOUHSC_01624,93061.SAOUHSC_01630,93061.SAOUHSC_01632,93061.SAOUHSC_01633,93061.SAOUHSC_01646,93061.SAOUHSC_01648,93061.SAOUHSC_01649,93061.SAOUHSC_01652,93061.SAOUHSC_01653,93061.SAOUHSC_01657,93061.SAOUHSC_01658,93061.SAOUHSC_01659,93061.SAOUHSC_01666,93061.SAOUHSC_01668,93061.SAOUHSC_01673,93061.SAOUHSC_01676,93061.SAOUHSC_01678,93061.SAOUHSC_01679,93061.SAOUHSC_01682,93061.SAOUHSC_01683,93061.SAOUHSC_01688,93061.SAOUHSC_01698,93061.SAOUHSC_01706,93061.SAOUHSC_01715,93061.SAOUHSC_01717,93061.SAOUHSC_01722,93061.SAOUHSC_01725,93061.SAOUHSC_01734,93061.SAOUHSC_01735,93061.SAOUHSC_01737,93061.SAOUHSC_01738,93061.SAOUHSC_01739,93061.SAOUHSC_01743,93061.SAOUHSC_01746,93061.SAOUHSC_01747,93061.SAOUHSC_01748,93061.SAOUHSC_01750,93061.SAOUHSC_01753,93061.SAOUHSC_01755,93061.SAOUHSC_01757,93061.SAOUHSC_01759,93061.SAOUHSC_01767,93061.SAOUHSC_01772,93061.SAOUHSC_01778,93061.SAOUHSC_01779,93061.SAOUHSC_01784,93061.SAOUHSC_01785,93061.SAOUHSC_01786,93061.SAOUHSC_01787,93061.SAOUHSC_01788,93061.SAOUHSC_01797,93061.SAOUHSC_01799,93061.SAOUHSC_01806,93061.SAOUHSC_01807,93061.SAOUHSC_01808,93061.SAOUHSC_01809,93061.SAOUHSC_01810,93061.SAOUHSC_01814,93061.SAOUHSC_01819,93061.SAOUHSC_01820,93061.SAOUHSC_01824,93061.SAOUHSC_01827,93061.SAOUHSC_01829,93061.SAOUHSC_01836,93061.SAOUHSC_01837,93061.SAOUHSC_01838,93061.SAOUHSC_01839,93061.SAOUHSC_01845,93061.SAOUHSC_01855,93061.SAOUHSC_01857,93061.SAOUHSC_01858,93061.SAOUHSC_01867,93061.SAOUHSC_01868,93061.SAOUHSC_01887,93061.SAOUHSC_01895,93061.SAOUHSC_01901,93061.SAOUHSC_01908,93061.SAOUHSC_01909,93061.SAOUHSC_01960,93061.SAOUHSC_01962,93061.SAOUHSC_01964,93061.SAOUHSC_01972,93061.SAOUHSC_01974,93061.SAOUHSC_01975,93061.SAOUHSC_01982,93061.SAOUHSC_01987,93061.SAOUHSC_01991,93061.SAOUHSC_02003,93061.SAOUHSC_02006,93061.SAOUHSC_02009,93061.SAOUHSC_02097,93061.SAOUHSC_02098,93061.SAOUHSC_02099,93061.SAOUHSC_02107,93061.SAOUHSC_02108,93061.SAOUHSC_02114,93061.SAOUHSC_02126,93061.SAOUHSC_02127,93061.SAOUHSC_02140,93061.SAOUHSC_02150,93061.SAOUHSC_02154,93061.SAOUHSC_02158,93061.SAOUHSC_02246,93061.SAOUHSC_02254,93061.SAOUHSC_02257,93061.SAOUHSC_02260,93061.SAOUHSC_02264,93061.SAOUHSC_02277,93061.SAOUHSC_02297,93061.SAOUHSC_02316,93061.SAOUHSC_02317,93061.SAOUHSC_02323,93061.SAOUHSC_02327,93061.SAOUHSC_02337,93061.SAOUHSC_02340,93061.SAOUHSC_02341,93061.SAOUHSC_02343,93061.SAOUHSC_02345,93061.SAOUHSC_02346,93061.SAOUHSC_02347,93061.SAOUHSC_02350,93061.SAOUHSC_02353,93061.SAOUHSC_02354,93061.SAOUHSC_02362,93061.SAOUHSC_02363,93061.SAOUHSC_02368,93061.SAOUHSC_02377,93061.SAOUHSC_02380,93061.SAOUHSC_02382,93061.SAOUHSC_02399,93061.SAOUHSC_02404,93061.SAOUHSC_02405,93061.SAOUHSC_02417,93061.SAOUHSC_02430,93061.SAOUHSC_02450,93061.SAOUHSC_02463,93061.SAOUHSC_02468,93061.SAOUHSC_02477,93061.SAOUHSC_02478,93061.SAOUHSC_02486,93061.SAOUHSC_02487,93061.SAOUHSC_02490,93061.SAOUHSC_02492,93061.SAOUHSC_02494,93061.SAOUHSC_02495,93061.SAOUHSC_02496,93061.SAOUHSC_02498,93061.SAOUHSC_02499,93061.SAOUHSC_02500,93061.SAOUHSC_02502,93061.SAOUHSC_02503,93061.SAOUHSC_02504,93061.SAOUHSC_02505,93061.SAOUHSC_02506,93061.SAOUHSC_02507,93061.SAOUHSC_02508,93061.SAOUHSC_02509,93061.SAOUHSC_02510,93061.SAOUHSC_02511,93061.SAOUHSC_02512,93061.SAOUHSC_02517,93061.SAOUHSC_02525,93061.SAOUHSC_02532,93061.SAOUHSC_02542,93061.SAOUHSC_02544,93061.SAOUHSC_02549,93061.SAOUHSC_02554,93061.SAOUHSC_02571,93061.SAOUHSC_02574,93061.SAOUHSC_02583,93061.SAOUHSC_02611,93061.SAOUHSC_02627,93061.SAOUHSC_02629,93061.SAOUHSC_02630,93061.SAOUHSC_02647,93061.SAOUHSC_02652,93061.SAOUHSC_02658,93061.SAOUHSC_02667,93061.SAOUHSC_02690,93061.SAOUHSC_02697,93061.SAOUHSC_02698,93061.SAOUHSC_02699,93061.SAOUHSC_02710,93061.SAOUHSC_02715,93061.SAOUHSC_02727,93061.SAOUHSC_02731,93061.SAOUHSC_02747,93061.SAOUHSC_02759,93061.SAOUHSC_02760,93061.SAOUHSC_02801,93061.SAOUHSC_02834,93061.SAOUHSC_02844,93061.SAOUHSC_02848,93061.SAOUHSC_02849,93061.SAOUHSC_02859,93061.SAOUHSC_02860,93061.SAOUHSC_02866,93061.SAOUHSC_02869,93061.SAOUHSC_02873,93061.SAOUHSC_02881,93061.SAOUHSC_02883,93061.SAOUHSC_02885,93061.SAOUHSC_02887,93061.SAOUHSC_02909,93061.SAOUHSC_02918,93061.SAOUHSC_02919,93061.SAOUHSC_02922,93061.SAOUHSC_02926,93061.SAOUHSC_02927,93061.SAOUHSC_02929,93061.SAOUHSC_02968,93061.SAOUHSC_02978,93061.SAOUHSC_02979,93061.SAOUHSC_03030,93061.SAOUHSC_03049,93061.SAOUHSC_03052,93061.SAOUHSC_03053</t>
  </si>
  <si>
    <t>dnaA,recF,gyrB,serS,rplI,ABD29207.1,walK,ABD29247.1,ABD29252.1,sarS,ABD29257.1,ABD29269.1,ABD29294.1,aldA,ABD29317.1,ABD29318.1,ABD29320.1,ptsG,ABD29345.1,pflB,ABD29370.1,ABD29378.1,ldh1,tarK,tarF,tarI-2,tarJ-2,tarL,ABD29403.1,ABD29430.1,ABD29455.1,ABD29511.1,ychF,rpsF,rpsR,ahpF,ahpC,ABD29535.1,xpt,guaA,sle1,metG,rsmA,ABD29622.1,rplY,ABD29635.1,ABD29636.1,ABD29638.1,ftsH,ABD29642.1,lysS,pdxS,mcsB,clpC,gltX,ABD29662.1,rplA,rplJ,rpsL,rpsG,fusA,tuf,ABD29679.1,ABD29680.1,ABD29683.1,ABD29690.1,sdrC,ABD29709.1,ABD29717.1,adh,ABD29751.1,ABD29754.1,sarA,ABD29770.1,ABD29781.1,ABD29782.1,ABD29783.1,mgrA,ABD29841.1,ABD29845.1,saeS,ABD29849.1,ABD29850.1,ABD29860.1,ltaS,ABD29862.1,ABD29864.1,ABD29865.1,queF,ABD29875.1,ABD29882.1,murB,ABD29892.1,lgt,ABD29914.1,ABD29920.1,ABD29923.1,pgk,tpiA,gpmI,eno,rnr,smpB,ABD29936.1,emp,ABD29960.1,gcvH,ABD29970.1,ABD29971.1,ABD29973.1,ABD29974.1,ABD29975.1,ABD29977.1,lipA,nagD,dltD,ABD30000.1,ABD30003.1,ABD30004.1,rocD-2,ABD30020.1,pgi,ABD30027.1,ABD30028.1,ABD30031.1,cdr,ABD30034.1,clpB,ABD30046.1,ABD30052.1,trpS,ABD30062.1,ugtP,ABD30083.1,menA,menB,atl,ABD30121.1,fmtA,qoxB,qoxA,folD,ABD30142.1,ABD30147.1,ABD30149.1,ABD30150.1,def,ABD30159.1,pdhA,ABD30161.1,ABD30162.1,ABD30163.1,potA,ABD30169.1,ABD30176.1,ABD30181.1,ABD30188.1,isdA,pheS,pheT,mutS2,ABD30218.1,ABD30219.1,argF,ABD30245.1,rsmH,ABD30255.1,murD,divIB,ftsA,ftsZ,ABD30264.1,ABD30266.1,ileS,ABD30271.1,pyrC,carB,ABD30285.1,priA,rlmN,ABD30293.1,ABD30294.1,rpmB,plsX,ABD30304.1,ABD30305.1,acpP,rnc,smc,ffh,rpsP,rplS,ABD30319.1,sucC,sucD,topA,hslU,codY,rpsB,tsf,pyrH,ABD30338.1,ABD30340.1,polC,nusA,infB,rbfA,ABD30350.1,rpsO,pnp,ABD30354.1,recA,rny,miaB,mutS,glpK,glpD,ABD30379.1,ABD30386.1,ABD30414.1,ABD30419.1,ABD30421.1,ABD30424.1,katA,ABD30430.1,ABD30434.1,ABD30435.1,ABD30442.1,ABD30443.1,parE,ABD30450.1,mprF,msrR,ABD30478.1,ABD30487.1,ABD30507.1,murG,ABD30519.1,ABD30522.1,ABD30541.1,ABD30542.1,gpsB,ABD30552.1,asnS,aroA,aroC,ndk,ABD30571.1,ABD30575.1,der,ABD30581.1,ABD30583.1,ebpS,srrB,srrA,zwf,ABD30684.1,ABD30690.1,ABD30691.1,argR,ABD30701.1,ABD30702.1,ABD30708.1,gcvPB,gcvPA,ABD30722.1,ABD30724.1,ABD30725.1,ABD30728.1,sodA,ABD30732.1,nfo,cshB,glyQS,era,ABD30748.1,ABD30750.1,rpsU,ABD30753.1,dnaJ,dnaK,lepA,ABD30772.1,ABD30780.1,udk,ABD30790.1,alaS,mnmA,ABD30806.1,ABD30807.1,aspS,hisS,lytH,apt,secD,ABD30817.1,tgt,ruvB,obg,rpmA,rplU,ABD30828.1,valS,hemB,clpX,tig,rplT,rpmI,infC,ABD30856.1,thrS,polA,ABD30867.1,pyk,pfkA,accA,accD,ABD30878.1,ABD30882.1,ABD30887.1,ackA,thiI,ezrA,rpsD,ABD30904.1,ABD30905.1,ABD30906.1,tyrS,fhs,ABD30921.1,ABD30923.1,ABD30924.1,ABD30932.1,ABD30933.1,ribBA,ABD30958.1,ABD30964.1,ABD30971.1,metK,ABD31021.1,hemE,traP,prsA,ABD31033.1,ABD31034.1,ABD31041.1,ABD31046.1,ABD31050.1,ABD31059.1,ABD31062.1,ABD31065.1,ABD31147.1,vraR,ABD31149.1,ABD31157.1,ftnA,dagK,purB,sspP,ppaC,ABD31198.1,ABD31202.1,ABD31206.1,ABD31286.1,groL,ABD31296.1,hld,ABD31302.1,tsaD,ABD31331.1,cshA,murF,ABD31357.1,yidC,murA,atpC,atpD,atpG,atpA,atpH,atpF,atpB,upp,glyA,rho,ABD31394.1,pyrG,pdp,deoD-2,ABD31413.1,glmS,ABD31433.1,glmM,ABD31442.1,ABD31453.1,ABD31470.1,hysA,ABD31488.1,rpsI,rplM,rpsK,rpsM,adk,rplO,rpsE,rplR,rplF,rpsH,rpsZ,rplE,rplN,rpsQ,rpmC,rplP,rpsC,rplV,rpsS,rplB,rplW,rplD,rplC,topB,ABD31541.1,sarV,ABD31556.1,ABD31558.1,ABD31562.1,ABD31567.1,ssaA2,ABD31586.1,ABD31594.1,lyrA,ABD31636.1,ABD31638.1,ABD31639.1,mqo,ABD31660.1,ABD31666.1,ABD31675.1,ABD31698.1,ABD31705.1,ABD31706.1,ABD31707.1,hlgB,bioA,ABD31735.1,ABD31738.1,ABD31753.1,ABD31763.1,ABD31764.1,gtaB,srtA,ABD31845.1,glcB,ABD31849.1,ABD31858.1,ABD31859.1,ABD31865.1,rocA,copA,crtP,ssaA,oatA,isaA,ABD31905.1,panC,panB,ldh2,fda,mqo-2,ABD31924.1,argF-2,ABD31966.1,ABD31967.1,ABD32015.1,ABD32032.1,mnmG,mnmE</t>
  </si>
  <si>
    <t>GOCC:0005622</t>
  </si>
  <si>
    <t>Intracellular</t>
  </si>
  <si>
    <t>93061.SAOUHSC_00001,93061.SAOUHSC_00002,93061.SAOUHSC_00004,93061.SAOUHSC_00005,93061.SAOUHSC_00006,93061.SAOUHSC_00009,93061.SAOUHSC_00017,93061.SAOUHSC_00018,93061.SAOUHSC_00070,93061.SAOUHSC_00086,93061.SAOUHSC_00113,93061.SAOUHSC_00139,93061.SAOUHSC_00155,93061.SAOUHSC_00187,93061.SAOUHSC_00192,93061.SAOUHSC_00206,93061.SAOUHSC_00225,93061.SAOUHSC_00346,93061.SAOUHSC_00348,93061.SAOUHSC_00350,93061.SAOUHSC_00364,93061.SAOUHSC_00365,93061.SAOUHSC_00372,93061.SAOUHSC_00375,93061.SAOUHSC_00398,93061.SAOUHSC_00442,93061.SAOUHSC_00461,93061.SAOUHSC_00464,93061.SAOUHSC_00467,93061.SAOUHSC_00474,93061.SAOUHSC_00477,93061.SAOUHSC_00483,93061.SAOUHSC_00485,93061.SAOUHSC_00489,93061.SAOUHSC_00493,93061.SAOUHSC_00499,93061.SAOUHSC_00504,93061.SAOUHSC_00505,93061.SAOUHSC_00509,93061.SAOUHSC_00513,93061.SAOUHSC_00519,93061.SAOUHSC_00520,93061.SAOUHSC_00524,93061.SAOUHSC_00525,93061.SAOUHSC_00527,93061.SAOUHSC_00528,93061.SAOUHSC_00529,93061.SAOUHSC_00530,93061.SAOUHSC_00531,93061.SAOUHSC_00532,93061.SAOUHSC_00535,93061.SAOUHSC_00542,93061.SAOUHSC_00562,93061.SAOUHSC_00574,93061.SAOUHSC_00608,93061.SAOUHSC_00616,93061.SAOUHSC_00620,93061.SAOUHSC_00694,93061.SAOUHSC_00708,93061.SAOUHSC_00712,93061.SAOUHSC_00717,93061.SAOUHSC_00727,93061.SAOUHSC_00729,93061.SAOUHSC_00739,93061.SAOUHSC_00742,93061.SAOUHSC_00752,93061.SAOUHSC_00760,93061.SAOUHSC_00780,93061.SAOUHSC_00785,93061.SAOUHSC_00790,93061.SAOUHSC_00792,93061.SAOUHSC_00796,93061.SAOUHSC_00797,93061.SAOUHSC_00799,93061.SAOUHSC_00804,93061.SAOUHSC_00836,93061.SAOUHSC_00845,93061.SAOUHSC_00847,93061.SAOUHSC_00848,93061.SAOUHSC_00849,93061.SAOUHSC_00851,93061.SAOUHSC_00861,93061.SAOUHSC_00865,93061.SAOUHSC_00869,93061.SAOUHSC_00879,93061.SAOUHSC_00894,93061.SAOUHSC_00895,93061.SAOUHSC_00900,93061.SAOUHSC_00905,93061.SAOUHSC_00906,93061.SAOUHSC_00908,93061.SAOUHSC_00909,93061.SAOUHSC_00912,93061.SAOUHSC_00921,93061.SAOUHSC_00933,93061.SAOUHSC_00937,93061.SAOUHSC_00956,93061.SAOUHSC_00973,93061.SAOUHSC_00974,93061.SAOUHSC_00985,93061.SAOUHSC_01007,93061.SAOUHSC_01026,93061.SAOUHSC_01028,93061.SAOUHSC_01029,93061.SAOUHSC_01035,93061.SAOUHSC_01036,93061.SAOUHSC_01038,93061.SAOUHSC_01039,93061.SAOUHSC_01040,93061.SAOUHSC_01041,93061.SAOUHSC_01042,93061.SAOUHSC_01043,93061.SAOUHSC_01058,93061.SAOUHSC_01064,93061.SAOUHSC_01092,93061.SAOUHSC_01093,93061.SAOUHSC_01099,93061.SAOUHSC_01105,93061.SAOUHSC_01128,93061.SAOUHSC_01143,93061.SAOUHSC_01147,93061.SAOUHSC_01163,93061.SAOUHSC_01168,93061.SAOUHSC_01170,93061.SAOUHSC_01177,93061.SAOUHSC_01178,93061.SAOUHSC_01179,93061.SAOUHSC_01185,93061.SAOUHSC_01191,93061.SAOUHSC_01197,93061.SAOUHSC_01198,93061.SAOUHSC_01199,93061.SAOUHSC_01201,93061.SAOUHSC_01203,93061.SAOUHSC_01204,93061.SAOUHSC_01207,93061.SAOUHSC_01208,93061.SAOUHSC_01211,93061.SAOUHSC_01214,93061.SAOUHSC_01216,93061.SAOUHSC_01218,93061.SAOUHSC_01222,93061.SAOUHSC_01226,93061.SAOUHSC_01228,93061.SAOUHSC_01232,93061.SAOUHSC_01234,93061.SAOUHSC_01235,93061.SAOUHSC_01237,93061.SAOUHSC_01240,93061.SAOUHSC_01241,93061.SAOUHSC_01243,93061.SAOUHSC_01246,93061.SAOUHSC_01247,93061.SAOUHSC_01249,93061.SAOUHSC_01250,93061.SAOUHSC_01251,93061.SAOUHSC_01252,93061.SAOUHSC_01262,93061.SAOUHSC_01269,93061.SAOUHSC_01272,93061.SAOUHSC_01276,93061.SAOUHSC_01278,93061.SAOUHSC_01321,93061.SAOUHSC_01323,93061.SAOUHSC_01327,93061.SAOUHSC_01337,93061.SAOUHSC_01351,93061.SAOUHSC_01352,93061.SAOUHSC_01383,93061.SAOUHSC_01392,93061.SAOUHSC_01413,93061.SAOUHSC_01430,93061.SAOUHSC_01454,93061.SAOUHSC_01471,93061.SAOUHSC_01472,93061.SAOUHSC_01475,93061.SAOUHSC_01481,93061.SAOUHSC_01483,93061.SAOUHSC_01485,93061.SAOUHSC_01486,93061.SAOUHSC_01487,93061.SAOUHSC_01490,93061.SAOUHSC_01492,93061.SAOUHSC_01496,93061.SAOUHSC_01499,93061.SAOUHSC_01586,93061.SAOUHSC_01599,93061.SAOUHSC_01605,93061.SAOUHSC_01611,93061.SAOUHSC_01612,93061.SAOUHSC_01617,93061.SAOUHSC_01620,93061.SAOUHSC_01623,93061.SAOUHSC_01624,93061.SAOUHSC_01632,93061.SAOUHSC_01633,93061.SAOUHSC_01646,93061.SAOUHSC_01648,93061.SAOUHSC_01649,93061.SAOUHSC_01653,93061.SAOUHSC_01658,93061.SAOUHSC_01659,93061.SAOUHSC_01666,93061.SAOUHSC_01668,93061.SAOUHSC_01673,93061.SAOUHSC_01678,93061.SAOUHSC_01679,93061.SAOUHSC_01682,93061.SAOUHSC_01698,93061.SAOUHSC_01715,93061.SAOUHSC_01722,93061.SAOUHSC_01725,93061.SAOUHSC_01734,93061.SAOUHSC_01735,93061.SAOUHSC_01737,93061.SAOUHSC_01738,93061.SAOUHSC_01743,93061.SAOUHSC_01748,93061.SAOUHSC_01750,93061.SAOUHSC_01753,93061.SAOUHSC_01755,93061.SAOUHSC_01757,93061.SAOUHSC_01767,93061.SAOUHSC_01772,93061.SAOUHSC_01778,93061.SAOUHSC_01779,93061.SAOUHSC_01784,93061.SAOUHSC_01785,93061.SAOUHSC_01786,93061.SAOUHSC_01788,93061.SAOUHSC_01797,93061.SAOUHSC_01806,93061.SAOUHSC_01807,93061.SAOUHSC_01808,93061.SAOUHSC_01809,93061.SAOUHSC_01810,93061.SAOUHSC_01811,93061.SAOUHSC_01814,93061.SAOUHSC_01819,93061.SAOUHSC_01820,93061.SAOUHSC_01824,93061.SAOUHSC_01827,93061.SAOUHSC_01829,93061.SAOUHSC_01836,93061.SAOUHSC_01839,93061.SAOUHSC_01845,93061.SAOUHSC_01858,93061.SAOUHSC_01867,93061.SAOUHSC_01868,93061.SAOUHSC_01873,93061.SAOUHSC_01887,93061.SAOUHSC_01901,93061.SAOUHSC_01908,93061.SAOUHSC_01909,93061.SAOUHSC_01932,93061.SAOUHSC_01933,93061.SAOUHSC_01960,93061.SAOUHSC_01962,93061.SAOUHSC_01975,93061.SAOUHSC_01982,93061.SAOUHSC_01987,93061.SAOUHSC_02107,93061.SAOUHSC_02108,93061.SAOUHSC_02114,93061.SAOUHSC_02116,93061.SAOUHSC_02117,93061.SAOUHSC_02123,93061.SAOUHSC_02126,93061.SAOUHSC_02132,93061.SAOUHSC_02140,93061.SAOUHSC_02254,93061.SAOUHSC_02277,93061.SAOUHSC_02299,93061.SAOUHSC_02316,93061.SAOUHSC_02317,93061.SAOUHSC_02337,93061.SAOUHSC_02340,93061.SAOUHSC_02341,93061.SAOUHSC_02343,93061.SAOUHSC_02345,93061.SAOUHSC_02346,93061.SAOUHSC_02347,93061.SAOUHSC_02350,93061.SAOUHSC_02353,93061.SAOUHSC_02354,93061.SAOUHSC_02362,93061.SAOUHSC_02368,93061.SAOUHSC_02377,93061.SAOUHSC_02380,93061.SAOUHSC_02382,93061.SAOUHSC_02399,93061.SAOUHSC_02405,93061.SAOUHSC_02468,93061.SAOUHSC_02477,93061.SAOUHSC_02478,93061.SAOUHSC_02485,93061.SAOUHSC_02486,93061.SAOUHSC_02487,93061.SAOUHSC_02490,93061.SAOUHSC_02492,93061.SAOUHSC_02494,93061.SAOUHSC_02495,93061.SAOUHSC_02496,93061.SAOUHSC_02498,93061.SAOUHSC_02499,93061.SAOUHSC_02500,93061.SAOUHSC_02502,93061.SAOUHSC_02503,93061.SAOUHSC_02504,93061.SAOUHSC_02505,93061.SAOUHSC_02506,93061.SAOUHSC_02507,93061.SAOUHSC_02508,93061.SAOUHSC_02509,93061.SAOUHSC_02510,93061.SAOUHSC_02511,93061.SAOUHSC_02512,93061.SAOUHSC_02517,93061.SAOUHSC_02532,93061.SAOUHSC_02542,93061.SAOUHSC_02544,93061.SAOUHSC_02574,93061.SAOUHSC_02627,93061.SAOUHSC_02635,93061.SAOUHSC_02652,93061.SAOUHSC_02690,93061.SAOUHSC_02715,93061.SAOUHSC_02747,93061.SAOUHSC_02759,93061.SAOUHSC_02760,93061.SAOUHSC_02844,93061.SAOUHSC_02848,93061.SAOUHSC_02849,93061.SAOUHSC_02859,93061.SAOUHSC_02860,93061.SAOUHSC_02881,93061.SAOUHSC_02909,93061.SAOUHSC_02918,93061.SAOUHSC_02919,93061.SAOUHSC_02922,93061.SAOUHSC_02926,93061.SAOUHSC_02929,93061.SAOUHSC_02968,93061.SAOUHSC_03049,93061.SAOUHSC_03052,93061.SAOUHSC_03053</t>
  </si>
  <si>
    <t>dnaA,ABD29193.1,recF,gyrB,gyrA,serS,rplI,ABD29207.1,sarS,ABD29269.1,ABD29294.1,ABD29320.1,ptsG,pflB,ABD29370.1,ldh1,tarI-2,ychF,rpsF,rpsR,ahpF,ahpC,xpt,guaA,ABD29561.1,dnaX,metG,rsmA,ABD29622.1,rplY,mfd,ABD29636.1,ABD29638.1,ABD29642.1,lysS,pdxS,mcsB,clpC,gltX,ABD29662.1,rplA,rplJ,rpoB,rpoC,rpsL,rpsG,fusA,tuf,ABD29679.1,ABD29680.1,ABD29683.1,ABD29690.1,ABD29709.1,ABD29717.1,adh,ABD29754.1,sarA,mgrA,ABD29841.1,ABD29845.1,ABD29850.1,ABD29860.1,ABD29862.1,queF,ABD29875.1,murB,ABD29892.1,uvrA,ABD29914.1,clpP,ABD29920.1,pgk,tpiA,eno,smpB,gcvH,ABD29971.1,ABD29973.1,ABD29974.1,ABD29975.1,ABD29977.1,lipA,nagD,dltA,ABD30004.1,rocD-2,ABD30020.1,pgi,addA,ABD30031.1,cdr,ABD30034.1,clpB,ABD30046.1,trpS,ABD30062.1,prfC,ABD30098.1,ABD30099.1,menB,folD,ABD30147.1,ABD30149.1,ABD30150.1,rnj1,ABD30156.1,def,ABD30159.1,pdhA,ABD30161.1,ABD30162.1,ABD30163.1,ABD30176.1,ABD30181.1,pheS,pheT,mutS2,ABD30219.1,argF,rsmH,murD,ABD30271.1,pyrC,carB,rpoZ,ABD30285.1,priA,rlmN,rpmB,plsX,ABD30304.1,ABD30305.1,acpP,rnc,smc,ffh,rpsP,rplS,ABD30319.1,sucC,sucD,topA,hslU,codY,rpsB,tsf,pyrH,ABD30338.1,proS,polC,nusA,infB,rbfA,ABD30350.1,rpsO,pnp,rnj2,recA,miaB,mutS,glpK,glpD,ABD30419.1,ABD30421.1,katA,ABD30434.1,parE,parC,ABD30478.1,ABD30487.1,ABD30507.1,ABD30522.1,ABD30541.1,asnS,dinG,ABD30560.1,aroA,aroC,ndk,ABD30571.1,ABD30572.1,ABD30575.1,der,ABD30581.1,ABD30583.1,srrA,zwf,ABD30684.1,ABD30690.1,ABD30691.1,argR,xseA,ABD30701.1,ABD30702.1,gcvPB,gcvPA,ABD30722.1,ABD30724.1,ABD30725.1,sodA,nfo,cshB,glyQS,era,ABD30748.1,rpsU,ABD30753.1,dnaJ,ABD30772.1,udk,alaS,mnmA,ABD30806.1,ABD30807.1,aspS,hisS,apt,tgt,ruvB,obg,rpmA,rplU,valS,hemB,clpX,tig,rplT,rpmI,infC,thrS,polA,pyk,pfkA,accA,accD,ABD30878.1,dnaE,ABD30882.1,ABD30887.1,ackA,thiI,ezrA,rpsD,ABD30904.1,tyrS,fhs,ABD30924.1,ABD30932.1,ABD30933.1,ABD30938.1,ribBA,ABD30964.1,ABD30971.1,metK,ABD30995.1,ABD30996.1,ABD31021.1,hemE,ABD31034.1,ABD31041.1,ABD31046.1,ABD31157.1,ftnA,dagK,gatB,gatA,pcrA,purB,nadE,ppaC,groL,tsaD,rsbW,cshA,murF,murA,atpC,atpD,atpG,atpA,atpH,atpF,atpB,upp,glyA,rho,pyrG,pdp,deoD-2,ABD31413.1,glmS,glmM,ABD31488.1,rpsI,rplM,rpoA,rpsK,rpsM,adk,rplO,rpsE,rplR,rplF,rpsH,rpsZ,rplE,rplN,rpsQ,rpmC,rplP,rpsC,rplV,rpsS,rplB,rplW,rplD,rplC,topB,sarV,ABD31556.1,ABD31558.1,ABD31586.1,ABD31636.1,tcaA,ABD31660.1,ABD31698.1,bioA,ABD31753.1,ABD31763.1,ABD31764.1,ABD31845.1,glcB,ABD31849.1,ABD31858.1,ABD31859.1,crtP,ABD31905.1,panC,panB,ldh2,fda,ABD31924.1,argF-2,ABD32032.1,mnmG,mnmE</t>
  </si>
  <si>
    <t>GOCC:0005737</t>
  </si>
  <si>
    <t>93061.SAOUHSC_00009,93061.SAOUHSC_00070,93061.SAOUHSC_00086,93061.SAOUHSC_00139,93061.SAOUHSC_00187,93061.SAOUHSC_00192,93061.SAOUHSC_00206,93061.SAOUHSC_00225,93061.SAOUHSC_00346,93061.SAOUHSC_00350,93061.SAOUHSC_00364,93061.SAOUHSC_00365,93061.SAOUHSC_00375,93061.SAOUHSC_00461,93061.SAOUHSC_00464,93061.SAOUHSC_00474,93061.SAOUHSC_00483,93061.SAOUHSC_00485,93061.SAOUHSC_00489,93061.SAOUHSC_00493,93061.SAOUHSC_00504,93061.SAOUHSC_00505,93061.SAOUHSC_00509,93061.SAOUHSC_00513,93061.SAOUHSC_00528,93061.SAOUHSC_00529,93061.SAOUHSC_00530,93061.SAOUHSC_00531,93061.SAOUHSC_00532,93061.SAOUHSC_00535,93061.SAOUHSC_00542,93061.SAOUHSC_00562,93061.SAOUHSC_00574,93061.SAOUHSC_00608,93061.SAOUHSC_00616,93061.SAOUHSC_00620,93061.SAOUHSC_00694,93061.SAOUHSC_00708,93061.SAOUHSC_00712,93061.SAOUHSC_00727,93061.SAOUHSC_00729,93061.SAOUHSC_00739,93061.SAOUHSC_00742,93061.SAOUHSC_00752,93061.SAOUHSC_00760,93061.SAOUHSC_00785,93061.SAOUHSC_00796,93061.SAOUHSC_00797,93061.SAOUHSC_00799,93061.SAOUHSC_00804,93061.SAOUHSC_00836,93061.SAOUHSC_00845,93061.SAOUHSC_00847,93061.SAOUHSC_00848,93061.SAOUHSC_00851,93061.SAOUHSC_00861,93061.SAOUHSC_00865,93061.SAOUHSC_00879,93061.SAOUHSC_00894,93061.SAOUHSC_00895,93061.SAOUHSC_00900,93061.SAOUHSC_00906,93061.SAOUHSC_00908,93061.SAOUHSC_00909,93061.SAOUHSC_00912,93061.SAOUHSC_00921,93061.SAOUHSC_00933,93061.SAOUHSC_00937,93061.SAOUHSC_00985,93061.SAOUHSC_01007,93061.SAOUHSC_01026,93061.SAOUHSC_01028,93061.SAOUHSC_01029,93061.SAOUHSC_01038,93061.SAOUHSC_01042,93061.SAOUHSC_01043,93061.SAOUHSC_01058,93061.SAOUHSC_01064,93061.SAOUHSC_01092,93061.SAOUHSC_01093,93061.SAOUHSC_01128,93061.SAOUHSC_01143,93061.SAOUHSC_01147,93061.SAOUHSC_01163,93061.SAOUHSC_01168,93061.SAOUHSC_01178,93061.SAOUHSC_01185,93061.SAOUHSC_01197,93061.SAOUHSC_01198,93061.SAOUHSC_01199,93061.SAOUHSC_01201,93061.SAOUHSC_01203,93061.SAOUHSC_01207,93061.SAOUHSC_01208,93061.SAOUHSC_01211,93061.SAOUHSC_01214,93061.SAOUHSC_01216,93061.SAOUHSC_01218,93061.SAOUHSC_01226,93061.SAOUHSC_01228,93061.SAOUHSC_01232,93061.SAOUHSC_01234,93061.SAOUHSC_01235,93061.SAOUHSC_01237,93061.SAOUHSC_01241,93061.SAOUHSC_01243,93061.SAOUHSC_01246,93061.SAOUHSC_01247,93061.SAOUHSC_01249,93061.SAOUHSC_01250,93061.SAOUHSC_01251,93061.SAOUHSC_01262,93061.SAOUHSC_01269,93061.SAOUHSC_01272,93061.SAOUHSC_01276,93061.SAOUHSC_01278,93061.SAOUHSC_01321,93061.SAOUHSC_01323,93061.SAOUHSC_01327,93061.SAOUHSC_01337,93061.SAOUHSC_01383,93061.SAOUHSC_01392,93061.SAOUHSC_01413,93061.SAOUHSC_01454,93061.SAOUHSC_01471,93061.SAOUHSC_01481,93061.SAOUHSC_01483,93061.SAOUHSC_01485,93061.SAOUHSC_01486,93061.SAOUHSC_01492,93061.SAOUHSC_01496,93061.SAOUHSC_01499,93061.SAOUHSC_01586,93061.SAOUHSC_01599,93061.SAOUHSC_01605,93061.SAOUHSC_01611,93061.SAOUHSC_01617,93061.SAOUHSC_01623,93061.SAOUHSC_01624,93061.SAOUHSC_01632,93061.SAOUHSC_01633,93061.SAOUHSC_01646,93061.SAOUHSC_01648,93061.SAOUHSC_01649,93061.SAOUHSC_01653,93061.SAOUHSC_01666,93061.SAOUHSC_01668,93061.SAOUHSC_01673,93061.SAOUHSC_01679,93061.SAOUHSC_01682,93061.SAOUHSC_01698,93061.SAOUHSC_01722,93061.SAOUHSC_01725,93061.SAOUHSC_01734,93061.SAOUHSC_01735,93061.SAOUHSC_01737,93061.SAOUHSC_01738,93061.SAOUHSC_01743,93061.SAOUHSC_01748,93061.SAOUHSC_01750,93061.SAOUHSC_01767,93061.SAOUHSC_01772,93061.SAOUHSC_01778,93061.SAOUHSC_01779,93061.SAOUHSC_01784,93061.SAOUHSC_01786,93061.SAOUHSC_01788,93061.SAOUHSC_01797,93061.SAOUHSC_01806,93061.SAOUHSC_01807,93061.SAOUHSC_01808,93061.SAOUHSC_01809,93061.SAOUHSC_01810,93061.SAOUHSC_01814,93061.SAOUHSC_01819,93061.SAOUHSC_01824,93061.SAOUHSC_01827,93061.SAOUHSC_01839,93061.SAOUHSC_01845,93061.SAOUHSC_01858,93061.SAOUHSC_01867,93061.SAOUHSC_01887,93061.SAOUHSC_01901,93061.SAOUHSC_01909,93061.SAOUHSC_01960,93061.SAOUHSC_01962,93061.SAOUHSC_01982,93061.SAOUHSC_01987,93061.SAOUHSC_02107,93061.SAOUHSC_02108,93061.SAOUHSC_02114,93061.SAOUHSC_02126,93061.SAOUHSC_02140,93061.SAOUHSC_02254,93061.SAOUHSC_02317,93061.SAOUHSC_02337,93061.SAOUHSC_02353,93061.SAOUHSC_02354,93061.SAOUHSC_02362,93061.SAOUHSC_02368,93061.SAOUHSC_02377,93061.SAOUHSC_02380,93061.SAOUHSC_02382,93061.SAOUHSC_02399,93061.SAOUHSC_02468,93061.SAOUHSC_02477,93061.SAOUHSC_02486,93061.SAOUHSC_02487,93061.SAOUHSC_02490,93061.SAOUHSC_02492,93061.SAOUHSC_02494,93061.SAOUHSC_02496,93061.SAOUHSC_02498,93061.SAOUHSC_02500,93061.SAOUHSC_02503,93061.SAOUHSC_02505,93061.SAOUHSC_02506,93061.SAOUHSC_02507,93061.SAOUHSC_02511,93061.SAOUHSC_02512,93061.SAOUHSC_02532,93061.SAOUHSC_02542,93061.SAOUHSC_02544,93061.SAOUHSC_02574,93061.SAOUHSC_02627,93061.SAOUHSC_02652,93061.SAOUHSC_02690,93061.SAOUHSC_02715,93061.SAOUHSC_02759,93061.SAOUHSC_02844,93061.SAOUHSC_02849,93061.SAOUHSC_02859,93061.SAOUHSC_02860,93061.SAOUHSC_02909,93061.SAOUHSC_02918,93061.SAOUHSC_02919,93061.SAOUHSC_02922,93061.SAOUHSC_02926,93061.SAOUHSC_02929,93061.SAOUHSC_02968,93061.SAOUHSC_03052,93061.SAOUHSC_03053</t>
  </si>
  <si>
    <t>serS,sarS,ABD29269.1,ABD29320.1,pflB,ABD29370.1,ldh1,tarI-2,ychF,rpsR,ahpF,ahpC,guaA,metG,rsmA,rplY,ABD29636.1,ABD29638.1,ABD29642.1,lysS,mcsB,clpC,gltX,ABD29662.1,rpsG,fusA,tuf,ABD29679.1,ABD29680.1,ABD29683.1,ABD29690.1,ABD29709.1,ABD29717.1,adh,ABD29754.1,sarA,mgrA,ABD29841.1,ABD29845.1,ABD29860.1,ABD29862.1,queF,ABD29875.1,murB,ABD29892.1,ABD29914.1,pgk,tpiA,eno,smpB,gcvH,ABD29971.1,ABD29973.1,ABD29974.1,ABD29977.1,lipA,nagD,ABD30004.1,rocD-2,ABD30020.1,pgi,ABD30031.1,cdr,ABD30034.1,clpB,ABD30046.1,trpS,ABD30062.1,menB,folD,ABD30147.1,ABD30149.1,ABD30150.1,def,ABD30162.1,ABD30163.1,ABD30176.1,ABD30181.1,pheS,pheT,argF,rsmH,murD,ABD30271.1,pyrC,ABD30285.1,rlmN,plsX,ABD30304.1,ABD30305.1,acpP,rnc,ffh,rpsP,rplS,ABD30319.1,sucC,sucD,hslU,codY,rpsB,tsf,pyrH,ABD30338.1,polC,nusA,infB,rbfA,ABD30350.1,rpsO,pnp,recA,miaB,mutS,glpK,glpD,ABD30419.1,ABD30421.1,katA,ABD30434.1,ABD30478.1,ABD30487.1,ABD30507.1,ABD30541.1,asnS,aroA,aroC,ndk,ABD30571.1,der,ABD30581.1,ABD30583.1,srrA,zwf,ABD30684.1,ABD30690.1,argR,ABD30701.1,ABD30702.1,gcvPB,gcvPA,ABD30722.1,ABD30724.1,ABD30725.1,sodA,glyQS,era,ABD30748.1,ABD30753.1,dnaJ,ABD30772.1,alaS,mnmA,ABD30806.1,ABD30807.1,aspS,hisS,apt,tgt,ruvB,valS,hemB,clpX,tig,rplT,infC,thrS,polA,pyk,pfkA,accA,accD,ABD30878.1,ABD30882.1,ABD30887.1,thiI,ezrA,tyrS,fhs,ABD30924.1,ABD30932.1,ribBA,ABD30964.1,metK,ABD31021.1,hemE,ABD31041.1,ABD31046.1,ABD31157.1,ftnA,dagK,purB,ppaC,groL,murF,murA,upp,glyA,rho,pyrG,pdp,deoD-2,ABD31413.1,glmS,ABD31488.1,rpsI,rpsK,rpsM,adk,rplO,rpsE,rplF,rpsH,rplE,rpsQ,rplP,rpsC,rplV,rplD,rplC,sarV,ABD31556.1,ABD31558.1,ABD31586.1,ABD31636.1,ABD31660.1,ABD31698.1,bioA,ABD31763.1,ABD31845.1,ABD31849.1,ABD31858.1,ABD31859.1,ABD31905.1,panC,panB,ldh2,fda,ABD31924.1,argF-2,mnmG,mnmE</t>
  </si>
  <si>
    <t>GOCC:0043226</t>
  </si>
  <si>
    <t>Organelle</t>
  </si>
  <si>
    <t>93061.SAOUHSC_00004,93061.SAOUHSC_00005,93061.SAOUHSC_00018,93061.SAOUHSC_00139,93061.SAOUHSC_00155,93061.SAOUHSC_00346,93061.SAOUHSC_00348,93061.SAOUHSC_00350,93061.SAOUHSC_00474,93061.SAOUHSC_00483,93061.SAOUHSC_00499,93061.SAOUHSC_00504,93061.SAOUHSC_00519,93061.SAOUHSC_00520,93061.SAOUHSC_00527,93061.SAOUHSC_00528,93061.SAOUHSC_00531,93061.SAOUHSC_00535,93061.SAOUHSC_00717,93061.SAOUHSC_00792,93061.SAOUHSC_00847,93061.SAOUHSC_00848,93061.SAOUHSC_00851,93061.SAOUHSC_00906,93061.SAOUHSC_00921,93061.SAOUHSC_01039,93061.SAOUHSC_01040,93061.SAOUHSC_01041,93061.SAOUHSC_01058,93061.SAOUHSC_01179,93061.SAOUHSC_01191,93061.SAOUHSC_01204,93061.SAOUHSC_01208,93061.SAOUHSC_01211,93061.SAOUHSC_01214,93061.SAOUHSC_01222,93061.SAOUHSC_01232,93061.SAOUHSC_01249,93061.SAOUHSC_01250,93061.SAOUHSC_01351,93061.SAOUHSC_01413,93061.SAOUHSC_01490,93061.SAOUHSC_01612,93061.SAOUHSC_01648,93061.SAOUHSC_01649,93061.SAOUHSC_01658,93061.SAOUHSC_01659,93061.SAOUHSC_01666,93061.SAOUHSC_01678,93061.SAOUHSC_01715,93061.SAOUHSC_01734,93061.SAOUHSC_01735,93061.SAOUHSC_01755,93061.SAOUHSC_01757,93061.SAOUHSC_01784,93061.SAOUHSC_01785,93061.SAOUHSC_01820,93061.SAOUHSC_01827,93061.SAOUHSC_01829,93061.SAOUHSC_01836,93061.SAOUHSC_01845,93061.SAOUHSC_01887,93061.SAOUHSC_01908,93061.SAOUHSC_01960,93061.SAOUHSC_01975,93061.SAOUHSC_02107,93061.SAOUHSC_02316,93061.SAOUHSC_02382,93061.SAOUHSC_02477,93061.SAOUHSC_02478,93061.SAOUHSC_02486,93061.SAOUHSC_02487,93061.SAOUHSC_02492,93061.SAOUHSC_02494,93061.SAOUHSC_02495,93061.SAOUHSC_02496,93061.SAOUHSC_02498,93061.SAOUHSC_02499,93061.SAOUHSC_02500,93061.SAOUHSC_02502,93061.SAOUHSC_02503,93061.SAOUHSC_02504,93061.SAOUHSC_02505,93061.SAOUHSC_02506,93061.SAOUHSC_02507,93061.SAOUHSC_02508,93061.SAOUHSC_02509,93061.SAOUHSC_02510,93061.SAOUHSC_02511,93061.SAOUHSC_02512,93061.SAOUHSC_02517,93061.SAOUHSC_02627,93061.SAOUHSC_02747,93061.SAOUHSC_02760,93061.SAOUHSC_02844,93061.SAOUHSC_02848,93061.SAOUHSC_02859,93061.SAOUHSC_02860,93061.SAOUHSC_02881,93061.SAOUHSC_02926,93061.SAOUHSC_02929,93061.SAOUHSC_03049</t>
  </si>
  <si>
    <t>recF,gyrB,ABD29207.1,ABD29320.1,ptsG,ychF,rpsF,rpsR,rplY,ABD29636.1,pdxS,mcsB,rplA,rplJ,rpsL,rpsG,ABD29679.1,ABD29683.1,ABD29850.1,ABD29920.1,ABD29973.1,ABD29974.1,ABD29977.1,ABD30031.1,ABD30046.1,ABD30159.1,pdhA,ABD30161.1,ABD30176.1,priA,rpmB,smc,rpsP,rplS,ABD30319.1,topA,rpsB,ABD30350.1,rpsO,parE,ABD30507.1,ABD30575.1,ABD30691.1,ABD30724.1,ABD30725.1,nfo,cshB,glyQS,rpsU,udk,ABD30806.1,ABD30807.1,rpmA,rplU,rplT,rpmI,ackA,ezrA,rpsD,ABD30904.1,fhs,ribBA,ABD30971.1,ABD31021.1,ABD31034.1,ABD31157.1,cshA,ABD31413.1,rpsI,rplM,rpsK,rpsM,rplO,rpsE,rplR,rplF,rpsH,rpsZ,rplE,rplN,rpsQ,rpmC,rplP,rpsC,rplV,rpsS,rplB,rplW,rplD,rplC,topB,ABD31636.1,ABD31753.1,ABD31764.1,ABD31845.1,glcB,ABD31858.1,ABD31859.1,crtP,fda,ABD31924.1,ABD32032.1</t>
  </si>
  <si>
    <t>GOCC:0043229</t>
  </si>
  <si>
    <t>93061.SAOUHSC_00004,93061.SAOUHSC_00005,93061.SAOUHSC_00018,93061.SAOUHSC_00139,93061.SAOUHSC_00155,93061.SAOUHSC_00346,93061.SAOUHSC_00348,93061.SAOUHSC_00350,93061.SAOUHSC_00474,93061.SAOUHSC_00483,93061.SAOUHSC_00499,93061.SAOUHSC_00504,93061.SAOUHSC_00519,93061.SAOUHSC_00520,93061.SAOUHSC_00527,93061.SAOUHSC_00528,93061.SAOUHSC_00531,93061.SAOUHSC_00535,93061.SAOUHSC_00717,93061.SAOUHSC_00792,93061.SAOUHSC_00847,93061.SAOUHSC_00848,93061.SAOUHSC_00851,93061.SAOUHSC_00906,93061.SAOUHSC_00921,93061.SAOUHSC_01039,93061.SAOUHSC_01040,93061.SAOUHSC_01041,93061.SAOUHSC_01058,93061.SAOUHSC_01179,93061.SAOUHSC_01191,93061.SAOUHSC_01204,93061.SAOUHSC_01208,93061.SAOUHSC_01211,93061.SAOUHSC_01214,93061.SAOUHSC_01222,93061.SAOUHSC_01232,93061.SAOUHSC_01249,93061.SAOUHSC_01250,93061.SAOUHSC_01351,93061.SAOUHSC_01413,93061.SAOUHSC_01490,93061.SAOUHSC_01612,93061.SAOUHSC_01648,93061.SAOUHSC_01649,93061.SAOUHSC_01658,93061.SAOUHSC_01659,93061.SAOUHSC_01678,93061.SAOUHSC_01715,93061.SAOUHSC_01734,93061.SAOUHSC_01735,93061.SAOUHSC_01755,93061.SAOUHSC_01757,93061.SAOUHSC_01784,93061.SAOUHSC_01785,93061.SAOUHSC_01820,93061.SAOUHSC_01827,93061.SAOUHSC_01829,93061.SAOUHSC_01836,93061.SAOUHSC_01845,93061.SAOUHSC_01887,93061.SAOUHSC_01908,93061.SAOUHSC_01960,93061.SAOUHSC_01975,93061.SAOUHSC_02107,93061.SAOUHSC_02316,93061.SAOUHSC_02382,93061.SAOUHSC_02477,93061.SAOUHSC_02478,93061.SAOUHSC_02486,93061.SAOUHSC_02487,93061.SAOUHSC_02492,93061.SAOUHSC_02494,93061.SAOUHSC_02495,93061.SAOUHSC_02496,93061.SAOUHSC_02498,93061.SAOUHSC_02499,93061.SAOUHSC_02500,93061.SAOUHSC_02502,93061.SAOUHSC_02503,93061.SAOUHSC_02504,93061.SAOUHSC_02505,93061.SAOUHSC_02506,93061.SAOUHSC_02507,93061.SAOUHSC_02508,93061.SAOUHSC_02509,93061.SAOUHSC_02510,93061.SAOUHSC_02511,93061.SAOUHSC_02512,93061.SAOUHSC_02517,93061.SAOUHSC_02627,93061.SAOUHSC_02747,93061.SAOUHSC_02760,93061.SAOUHSC_02844,93061.SAOUHSC_02848,93061.SAOUHSC_02859,93061.SAOUHSC_02860,93061.SAOUHSC_02881,93061.SAOUHSC_02929,93061.SAOUHSC_03049</t>
  </si>
  <si>
    <t>recF,gyrB,ABD29207.1,ABD29320.1,ptsG,ychF,rpsF,rpsR,rplY,ABD29636.1,pdxS,mcsB,rplA,rplJ,rpsL,rpsG,ABD29679.1,ABD29683.1,ABD29850.1,ABD29920.1,ABD29973.1,ABD29974.1,ABD29977.1,ABD30031.1,ABD30046.1,ABD30159.1,pdhA,ABD30161.1,ABD30176.1,priA,rpmB,smc,rpsP,rplS,ABD30319.1,topA,rpsB,ABD30350.1,rpsO,parE,ABD30507.1,ABD30575.1,ABD30691.1,ABD30724.1,ABD30725.1,nfo,cshB,rpsU,udk,ABD30806.1,ABD30807.1,rpmA,rplU,rplT,rpmI,ackA,ezrA,rpsD,ABD30904.1,fhs,ribBA,ABD30971.1,ABD31021.1,ABD31034.1,ABD31157.1,cshA,ABD31413.1,rpsI,rplM,rpsK,rpsM,rplO,rpsE,rplR,rplF,rpsH,rpsZ,rplE,rplN,rpsQ,rpmC,rplP,rpsC,rplV,rpsS,rplB,rplW,rplD,rplC,topB,ABD31636.1,ABD31753.1,ABD31764.1,ABD31845.1,glcB,ABD31858.1,ABD31859.1,crtP,ABD31924.1,ABD32032.1</t>
  </si>
  <si>
    <t>GOCC:0043232</t>
  </si>
  <si>
    <t>93061.SAOUHSC_00004,93061.SAOUHSC_00005,93061.SAOUHSC_00018,93061.SAOUHSC_00348,93061.SAOUHSC_00350,93061.SAOUHSC_00474,93061.SAOUHSC_00483,93061.SAOUHSC_00499,93061.SAOUHSC_00519,93061.SAOUHSC_00520,93061.SAOUHSC_00528,93061.SAOUHSC_00535,93061.SAOUHSC_00717,93061.SAOUHSC_01039,93061.SAOUHSC_01179,93061.SAOUHSC_01191,93061.SAOUHSC_01204,93061.SAOUHSC_01208,93061.SAOUHSC_01222,93061.SAOUHSC_01232,93061.SAOUHSC_01250,93061.SAOUHSC_01351,93061.SAOUHSC_01413,93061.SAOUHSC_01490,93061.SAOUHSC_01659,93061.SAOUHSC_01678,93061.SAOUHSC_01715,93061.SAOUHSC_01734,93061.SAOUHSC_01755,93061.SAOUHSC_01757,93061.SAOUHSC_01785,93061.SAOUHSC_01820,93061.SAOUHSC_01827,93061.SAOUHSC_01908,93061.SAOUHSC_02316,93061.SAOUHSC_02477,93061.SAOUHSC_02478,93061.SAOUHSC_02486,93061.SAOUHSC_02492,93061.SAOUHSC_02494,93061.SAOUHSC_02495,93061.SAOUHSC_02498,93061.SAOUHSC_02499,93061.SAOUHSC_02500,93061.SAOUHSC_02502,93061.SAOUHSC_02503,93061.SAOUHSC_02504,93061.SAOUHSC_02506,93061.SAOUHSC_02509,93061.SAOUHSC_02510,93061.SAOUHSC_02512,93061.SAOUHSC_02517,93061.SAOUHSC_02627,93061.SAOUHSC_02844,93061.SAOUHSC_02881,93061.SAOUHSC_03049</t>
  </si>
  <si>
    <t>recF,gyrB,ABD29207.1,rpsF,rpsR,rplY,ABD29636.1,pdxS,rplA,rplJ,rpsG,ABD29683.1,ABD29850.1,ABD30159.1,priA,rpmB,smc,rpsP,topA,rpsB,rpsO,parE,ABD30507.1,ABD30575.1,cshB,rpsU,udk,ABD30806.1,rpmA,rplU,rpmI,ackA,ezrA,ABD30971.1,cshA,rpsI,rplM,rpsK,rplO,rpsE,rplR,rpsH,rpsZ,rplE,rplN,rpsQ,rpmC,rpsC,rplB,rplW,rplC,topB,ABD31636.1,ABD31845.1,crtP,ABD32032.1</t>
  </si>
  <si>
    <t>GOCC:0005840</t>
  </si>
  <si>
    <t>93061.SAOUHSC_00348,93061.SAOUHSC_00350,93061.SAOUHSC_00483,93061.SAOUHSC_00519,93061.SAOUHSC_00520,93061.SAOUHSC_00528,93061.SAOUHSC_01191,93061.SAOUHSC_01208,93061.SAOUHSC_01232,93061.SAOUHSC_01250,93061.SAOUHSC_01678,93061.SAOUHSC_01755,93061.SAOUHSC_01757,93061.SAOUHSC_01785,93061.SAOUHSC_02477,93061.SAOUHSC_02478,93061.SAOUHSC_02486,93061.SAOUHSC_02492,93061.SAOUHSC_02494,93061.SAOUHSC_02495,93061.SAOUHSC_02498,93061.SAOUHSC_02499,93061.SAOUHSC_02500,93061.SAOUHSC_02502,93061.SAOUHSC_02503,93061.SAOUHSC_02504,93061.SAOUHSC_02506,93061.SAOUHSC_02509,93061.SAOUHSC_02510,93061.SAOUHSC_02512</t>
  </si>
  <si>
    <t>rpsF,rpsR,ABD29636.1,rplA,rplJ,rpsG,rpmB,rpsP,rpsB,rpsO,rpsU,rpmA,rplU,rpmI,rpsI,rplM,rpsK,rplO,rpsE,rplR,rpsH,rpsZ,rplE,rplN,rpsQ,rpmC,rpsC,rplB,rplW,rplC</t>
  </si>
  <si>
    <t>GOCC:0032991</t>
  </si>
  <si>
    <t>93061.SAOUHSC_00002,93061.SAOUHSC_00006,93061.SAOUHSC_00018,93061.SAOUHSC_00350,93061.SAOUHSC_00364,93061.SAOUHSC_00398,93061.SAOUHSC_00442,93061.SAOUHSC_00472,93061.SAOUHSC_00477,93061.SAOUHSC_00483,93061.SAOUHSC_00488,93061.SAOUHSC_00499,93061.SAOUHSC_00500,93061.SAOUHSC_00519,93061.SAOUHSC_00524,93061.SAOUHSC_00525,93061.SAOUHSC_00528,93061.SAOUHSC_00574,93061.SAOUHSC_00742,93061.SAOUHSC_00769,93061.SAOUHSC_00780,93061.SAOUHSC_00787,93061.SAOUHSC_00790,93061.SAOUHSC_00799,93061.SAOUHSC_00836,93061.SAOUHSC_00869,93061.SAOUHSC_00905,93061.SAOUHSC_00947,93061.SAOUHSC_00973,93061.SAOUHSC_00974,93061.SAOUHSC_01021,93061.SAOUHSC_01031,93061.SAOUHSC_01035,93061.SAOUHSC_01036,93061.SAOUHSC_01042,93061.SAOUHSC_01046,93061.SAOUHSC_01058,93061.SAOUHSC_01093,93061.SAOUHSC_01099,93061.SAOUHSC_01105,93061.SAOUHSC_01177,93061.SAOUHSC_01178,93061.SAOUHSC_01179,93061.SAOUHSC_01184,93061.SAOUHSC_01198,93061.SAOUHSC_01207,93061.SAOUHSC_01216,93061.SAOUHSC_01218,93061.SAOUHSC_01226,93061.SAOUHSC_01232,93061.SAOUHSC_01240,93061.SAOUHSC_01250,93061.SAOUHSC_01252,93061.SAOUHSC_01272,93061.SAOUHSC_01278,93061.SAOUHSC_01330,93061.SAOUHSC_01352,93061.SAOUHSC_01475,93061.SAOUHSC_01611,93061.SAOUHSC_01620,93061.SAOUHSC_01623,93061.SAOUHSC_01624,93061.SAOUHSC_01632,93061.SAOUHSC_01633,93061.SAOUHSC_01657,93061.SAOUHSC_01750,93061.SAOUHSC_01778,93061.SAOUHSC_01807,93061.SAOUHSC_01808,93061.SAOUHSC_01809,93061.SAOUHSC_01811,93061.SAOUHSC_01850,93061.SAOUHSC_01858,93061.SAOUHSC_01873,93061.SAOUHSC_01908,93061.SAOUHSC_01932,93061.SAOUHSC_01933,93061.SAOUHSC_01975,93061.SAOUHSC_02107,93061.SAOUHSC_02116,93061.SAOUHSC_02117,93061.SAOUHSC_02123,93061.SAOUHSC_02132,93061.SAOUHSC_02254,93061.SAOUHSC_02299,93061.SAOUHSC_02340,93061.SAOUHSC_02341,93061.SAOUHSC_02343,93061.SAOUHSC_02345,93061.SAOUHSC_02346,93061.SAOUHSC_02347,93061.SAOUHSC_02350,93061.SAOUHSC_02468,93061.SAOUHSC_02477,93061.SAOUHSC_02485,93061.SAOUHSC_02486,93061.SAOUHSC_02491,93061.SAOUHSC_02492,93061.SAOUHSC_02494,93061.SAOUHSC_02498,93061.SAOUHSC_02500,93061.SAOUHSC_02502,93061.SAOUHSC_02503,93061.SAOUHSC_02506,93061.SAOUHSC_02509,93061.SAOUHSC_02512,93061.SAOUHSC_02574,93061.SAOUHSC_02577,93061.SAOUHSC_02579,93061.SAOUHSC_02582,93061.SAOUHSC_02635,93061.SAOUHSC_02830,93061.SAOUHSC_02849</t>
  </si>
  <si>
    <t>ABD29193.1,gyrA,ABD29207.1,rpsR,ahpF,ABD29561.1,dnaX,prs,mfd,ABD29636.1,ABD29641.1,pdxS,pdxT,rplA,rpoB,rpoC,rpsG,ABD29717.1,ABD29875.1,secA1,uvrA,ABD29916.1,clpP,eno,gcvH,dltA,addA,fabI,ABD30098.1,ABD30099.1,ABD30142.1,ABD30152.1,rnj1,ABD30156.1,ABD30162.1,potA,ABD30176.1,pheT,mutS2,ABD30219.1,rpoZ,ABD30285.1,priA,ABD30291.1,ABD30304.1,ffh,sucC,sucD,hslU,rpsB,proS,rpsO,rnj2,mutS,glpD,guaC,parC,ABD30560.1,ABD30690.1,xseA,ABD30701.1,ABD30702.1,gcvPB,gcvPA,ABD30732.1,ruvB,clpX,pfkA,accA,accD,dnaE,ABD30916.1,ABD30924.1,ABD30938.1,ABD30971.1,ABD30995.1,ABD30996.1,ABD31034.1,ABD31157.1,gatB,gatA,pcrA,nadE,groL,rsbW,atpC,atpD,atpG,atpA,atpH,atpF,atpB,ABD31488.1,rpsI,rpoA,rpsK,secY,rplO,rpsE,rpsH,rplE,rplN,rpsQ,rpsC,rplB,rplC,ABD31586.1,ABD31589.1,ABD31590.1,ABD31593.1,tcaA,ABD31832.1,ABD31849.1</t>
  </si>
  <si>
    <t>GOCC:1990904</t>
  </si>
  <si>
    <t>93061.SAOUHSC_00350,93061.SAOUHSC_00483,93061.SAOUHSC_00499,93061.SAOUHSC_00519,93061.SAOUHSC_00528,93061.SAOUHSC_01058,93061.SAOUHSC_01207,93061.SAOUHSC_01232,93061.SAOUHSC_01250,93061.SAOUHSC_02477,93061.SAOUHSC_02486,93061.SAOUHSC_02492,93061.SAOUHSC_02494,93061.SAOUHSC_02498,93061.SAOUHSC_02500,93061.SAOUHSC_02502,93061.SAOUHSC_02503,93061.SAOUHSC_02506,93061.SAOUHSC_02509,93061.SAOUHSC_02512</t>
  </si>
  <si>
    <t>rpsR,ABD29636.1,pdxS,rplA,rpsG,ABD30176.1,ffh,rpsB,rpsO,rpsI,rpsK,rplO,rpsE,rpsH,rplE,rplN,rpsQ,rpsC,rplB,rplC</t>
  </si>
  <si>
    <t>GOCC:0044391</t>
  </si>
  <si>
    <t>93061.SAOUHSC_00350,93061.SAOUHSC_00483,93061.SAOUHSC_00519,93061.SAOUHSC_00528,93061.SAOUHSC_01232,93061.SAOUHSC_01250,93061.SAOUHSC_02477,93061.SAOUHSC_02486,93061.SAOUHSC_02492,93061.SAOUHSC_02494,93061.SAOUHSC_02498,93061.SAOUHSC_02500,93061.SAOUHSC_02502,93061.SAOUHSC_02503,93061.SAOUHSC_02506,93061.SAOUHSC_02509,93061.SAOUHSC_02512</t>
  </si>
  <si>
    <t>rpsR,ABD29636.1,rplA,rpsG,rpsB,rpsO,rpsI,rpsK,rplO,rpsE,rpsH,rplE,rplN,rpsQ,rpsC,rplB,rplC</t>
  </si>
  <si>
    <t>GOCC:1902494</t>
  </si>
  <si>
    <t>93061.SAOUHSC_00002,93061.SAOUHSC_00364,93061.SAOUHSC_00398,93061.SAOUHSC_00442,93061.SAOUHSC_00472,93061.SAOUHSC_00499,93061.SAOUHSC_00500,93061.SAOUHSC_00524,93061.SAOUHSC_00525,93061.SAOUHSC_00742,93061.SAOUHSC_00780,93061.SAOUHSC_00799,93061.SAOUHSC_00836,93061.SAOUHSC_00905,93061.SAOUHSC_00947,93061.SAOUHSC_00973,93061.SAOUHSC_00974,93061.SAOUHSC_01035,93061.SAOUHSC_01036,93061.SAOUHSC_01042,93061.SAOUHSC_01093,93061.SAOUHSC_01177,93061.SAOUHSC_01178,93061.SAOUHSC_01216,93061.SAOUHSC_01218,93061.SAOUHSC_01226,93061.SAOUHSC_01252,93061.SAOUHSC_01272,93061.SAOUHSC_01278,93061.SAOUHSC_01330,93061.SAOUHSC_01475,93061.SAOUHSC_01611,93061.SAOUHSC_01620,93061.SAOUHSC_01623,93061.SAOUHSC_01624,93061.SAOUHSC_01632,93061.SAOUHSC_01633,93061.SAOUHSC_01750,93061.SAOUHSC_01778,93061.SAOUHSC_01807,93061.SAOUHSC_01808,93061.SAOUHSC_01809,93061.SAOUHSC_01811,93061.SAOUHSC_01858,93061.SAOUHSC_01873,93061.SAOUHSC_01932,93061.SAOUHSC_01933,93061.SAOUHSC_02123,93061.SAOUHSC_02132,93061.SAOUHSC_02299,93061.SAOUHSC_02468,93061.SAOUHSC_02485,93061.SAOUHSC_02574,93061.SAOUHSC_02577,93061.SAOUHSC_02582,93061.SAOUHSC_02635,93061.SAOUHSC_02830,93061.SAOUHSC_02849</t>
  </si>
  <si>
    <t>ABD29193.1,ahpF,ABD29561.1,dnaX,prs,pdxS,pdxT,rpoB,rpoC,ABD29875.1,uvrA,eno,gcvH,addA,fabI,ABD30098.1,ABD30099.1,rnj1,ABD30156.1,ABD30162.1,pheT,rpoZ,ABD30285.1,sucC,sucD,hslU,rnj2,mutS,glpD,guaC,ABD30560.1,ABD30690.1,xseA,ABD30701.1,ABD30702.1,gcvPB,gcvPA,ruvB,clpX,pfkA,accA,accD,dnaE,ABD30924.1,ABD30938.1,ABD30995.1,ABD30996.1,pcrA,nadE,rsbW,ABD31488.1,rpoA,ABD31586.1,ABD31589.1,ABD31593.1,tcaA,ABD31832.1,ABD31849.1</t>
  </si>
  <si>
    <t>GOCC:0005829</t>
  </si>
  <si>
    <t>93061.SAOUHSC_00187,93061.SAOUHSC_00192,93061.SAOUHSC_00225,93061.SAOUHSC_00346,93061.SAOUHSC_00350,93061.SAOUHSC_00364,93061.SAOUHSC_00375,93061.SAOUHSC_00464,93061.SAOUHSC_00483,93061.SAOUHSC_00489,93061.SAOUHSC_00505,93061.SAOUHSC_00513,93061.SAOUHSC_00528,93061.SAOUHSC_00532,93061.SAOUHSC_00542,93061.SAOUHSC_00562,93061.SAOUHSC_00574,93061.SAOUHSC_00727,93061.SAOUHSC_00739,93061.SAOUHSC_00742,93061.SAOUHSC_00752,93061.SAOUHSC_00799,93061.SAOUHSC_00845,93061.SAOUHSC_00861,93061.SAOUHSC_00865,93061.SAOUHSC_00894,93061.SAOUHSC_00900,93061.SAOUHSC_00909,93061.SAOUHSC_00912,93061.SAOUHSC_00933,93061.SAOUHSC_00985,93061.SAOUHSC_01007,93061.SAOUHSC_01026,93061.SAOUHSC_01038,93061.SAOUHSC_01143,93061.SAOUHSC_01163,93061.SAOUHSC_01185,93061.SAOUHSC_01198,93061.SAOUHSC_01226,93061.SAOUHSC_01232,93061.SAOUHSC_01237,93061.SAOUHSC_01243,93061.SAOUHSC_01250,93061.SAOUHSC_01269,93061.SAOUHSC_01272,93061.SAOUHSC_01276,93061.SAOUHSC_01321,93061.SAOUHSC_01323,93061.SAOUHSC_01337,93061.SAOUHSC_01454,93061.SAOUHSC_01481,93061.SAOUHSC_01483,93061.SAOUHSC_01492,93061.SAOUHSC_01496,93061.SAOUHSC_01599,93061.SAOUHSC_01605,93061.SAOUHSC_01666,93061.SAOUHSC_01679,93061.SAOUHSC_01698,93061.SAOUHSC_01725,93061.SAOUHSC_01737,93061.SAOUHSC_01748,93061.SAOUHSC_01750,93061.SAOUHSC_01778,93061.SAOUHSC_01788,93061.SAOUHSC_01797,93061.SAOUHSC_01807,93061.SAOUHSC_01810,93061.SAOUHSC_01887,93061.SAOUHSC_01909,93061.SAOUHSC_01962,93061.SAOUHSC_01982,93061.SAOUHSC_01987,93061.SAOUHSC_02126,93061.SAOUHSC_02254,93061.SAOUHSC_02317,93061.SAOUHSC_02353,93061.SAOUHSC_02354,93061.SAOUHSC_02362,93061.SAOUHSC_02368,93061.SAOUHSC_02377,93061.SAOUHSC_02380,93061.SAOUHSC_02399,93061.SAOUHSC_02477,93061.SAOUHSC_02486,93061.SAOUHSC_02492,93061.SAOUHSC_02494,93061.SAOUHSC_02498,93061.SAOUHSC_02500,93061.SAOUHSC_02503,93061.SAOUHSC_02506,93061.SAOUHSC_02512,93061.SAOUHSC_02542,93061.SAOUHSC_02544,93061.SAOUHSC_02627,93061.SAOUHSC_02690,93061.SAOUHSC_02715,93061.SAOUHSC_02759,93061.SAOUHSC_02844,93061.SAOUHSC_02918,93061.SAOUHSC_02919</t>
  </si>
  <si>
    <t>pflB,ABD29370.1,tarI-2,ychF,rpsR,ahpF,guaA,rsmA,ABD29636.1,ABD29642.1,clpC,ABD29662.1,rpsG,ABD29680.1,ABD29690.1,ABD29709.1,ABD29717.1,ABD29860.1,queF,ABD29875.1,murB,eno,ABD29971.1,lipA,nagD,rocD-2,pgi,ABD30034.1,clpB,trpS,menB,folD,ABD30147.1,def,rsmH,ABD30271.1,rlmN,ABD30304.1,hslU,rpsB,ABD30338.1,nusA,rpsO,miaB,mutS,glpK,ABD30419.1,ABD30421.1,ABD30434.1,ABD30541.1,aroA,aroC,der,ABD30581.1,zwf,ABD30684.1,glyQS,ABD30753.1,ABD30772.1,mnmA,aspS,tgt,ruvB,clpX,thrS,polA,pfkA,ABD30878.1,ribBA,metK,hemE,ABD31041.1,ABD31046.1,purB,groL,murF,upp,glyA,rho,pyrG,pdp,deoD-2,glmS,rpsI,rpsK,rplO,rpsE,rpsH,rplE,rpsQ,rpsC,rplC,ABD31556.1,ABD31558.1,ABD31636.1,ABD31698.1,bioA,ABD31763.1,ABD31845.1,panC,panB</t>
  </si>
  <si>
    <t>GOCC:0022626</t>
  </si>
  <si>
    <t>93061.SAOUHSC_00350,93061.SAOUHSC_00483,93061.SAOUHSC_00528,93061.SAOUHSC_01232,93061.SAOUHSC_01250,93061.SAOUHSC_02477,93061.SAOUHSC_02486,93061.SAOUHSC_02492,93061.SAOUHSC_02494,93061.SAOUHSC_02498,93061.SAOUHSC_02500,93061.SAOUHSC_02503,93061.SAOUHSC_02506,93061.SAOUHSC_02512</t>
  </si>
  <si>
    <t>rpsR,ABD29636.1,rpsG,rpsB,rpsO,rpsI,rpsK,rplO,rpsE,rpsH,rplE,rpsQ,rpsC,rplC</t>
  </si>
  <si>
    <t>GOCC:0022627</t>
  </si>
  <si>
    <t>93061.SAOUHSC_00350,93061.SAOUHSC_00483,93061.SAOUHSC_00528,93061.SAOUHSC_01232,93061.SAOUHSC_01250,93061.SAOUHSC_02477,93061.SAOUHSC_02486,93061.SAOUHSC_02494,93061.SAOUHSC_02498,93061.SAOUHSC_02503,93061.SAOUHSC_02506</t>
  </si>
  <si>
    <t>rpsR,ABD29636.1,rpsG,rpsB,rpsO,rpsI,rpsK,rpsE,rpsH,rpsQ,rpsC</t>
  </si>
  <si>
    <t>UniProt Keywords</t>
  </si>
  <si>
    <t>KW-0547</t>
  </si>
  <si>
    <t>Nucleotide-binding</t>
  </si>
  <si>
    <t>93061.SAOUHSC_00001,93061.SAOUHSC_00004,93061.SAOUHSC_00005,93061.SAOUHSC_00006,93061.SAOUHSC_00009,93061.SAOUHSC_00018,93061.SAOUHSC_00021,93061.SAOUHSC_00136,93061.SAOUHSC_00167,93061.SAOUHSC_00346,93061.SAOUHSC_00375,93061.SAOUHSC_00442,93061.SAOUHSC_00461,93061.SAOUHSC_00472,93061.SAOUHSC_00477,93061.SAOUHSC_00485,93061.SAOUHSC_00486,93061.SAOUHSC_00493,93061.SAOUHSC_00504,93061.SAOUHSC_00505,93061.SAOUHSC_00507,93061.SAOUHSC_00509,93061.SAOUHSC_00529,93061.SAOUHSC_00530,93061.SAOUHSC_00562,93061.SAOUHSC_00647,93061.SAOUHSC_00714,93061.SAOUHSC_00721,93061.SAOUHSC_00729,93061.SAOUHSC_00731,93061.SAOUHSC_00769,93061.SAOUHSC_00780,93061.SAOUHSC_00781,93061.SAOUHSC_00787,93061.SAOUHSC_00795,93061.SAOUHSC_00796,93061.SAOUHSC_00847,93061.SAOUHSC_00869,93061.SAOUHSC_00895,93061.SAOUHSC_00905,93061.SAOUHSC_00912,93061.SAOUHSC_00933,93061.SAOUHSC_00956,93061.SAOUHSC_01021,93061.SAOUHSC_01043,93061.SAOUHSC_01046,93061.SAOUHSC_01064,93061.SAOUHSC_01092,93061.SAOUHSC_01093,93061.SAOUHSC_01099,93061.SAOUHSC_01147,93061.SAOUHSC_01150,93061.SAOUHSC_01159,93061.SAOUHSC_01170,93061.SAOUHSC_01179,93061.SAOUHSC_01199,93061.SAOUHSC_01204,93061.SAOUHSC_01207,93061.SAOUHSC_01214,93061.SAOUHSC_01216,93061.SAOUHSC_01218,93061.SAOUHSC_01226,93061.SAOUHSC_01228,93061.SAOUHSC_01235,93061.SAOUHSC_01240,93061.SAOUHSC_01246,93061.SAOUHSC_01249,93061.SAOUHSC_01253,93061.SAOUHSC_01262,93061.SAOUHSC_01272,93061.SAOUHSC_01276,93061.SAOUHSC_01287,93061.SAOUHSC_01351,93061.SAOUHSC_01392,93061.SAOUHSC_01413,93061.SAOUHSC_01471,93061.SAOUHSC_01472,93061.SAOUHSC_01485,93061.SAOUHSC_01492,93061.SAOUHSC_01496,93061.SAOUHSC_01585,93061.SAOUHSC_01623,93061.SAOUHSC_01657,93061.SAOUHSC_01659,93061.SAOUHSC_01666,93061.SAOUHSC_01668,93061.SAOUHSC_01683,93061.SAOUHSC_01688,93061.SAOUHSC_01715,93061.SAOUHSC_01722,93061.SAOUHSC_01725,93061.SAOUHSC_01737,93061.SAOUHSC_01738,93061.SAOUHSC_01750,93061.SAOUHSC_01753,93061.SAOUHSC_01767,93061.SAOUHSC_01778,93061.SAOUHSC_01788,93061.SAOUHSC_01799,93061.SAOUHSC_01806,93061.SAOUHSC_01807,93061.SAOUHSC_01808,93061.SAOUHSC_01809,93061.SAOUHSC_01820,93061.SAOUHSC_01824,93061.SAOUHSC_01839,93061.SAOUHSC_01845,93061.SAOUHSC_01857,93061.SAOUHSC_01858,93061.SAOUHSC_01887,93061.SAOUHSC_01909,93061.SAOUHSC_02003,93061.SAOUHSC_02009,93061.SAOUHSC_02099,93061.SAOUHSC_02114,93061.SAOUHSC_02116,93061.SAOUHSC_02117,93061.SAOUHSC_02123,93061.SAOUHSC_02132,93061.SAOUHSC_02152,93061.SAOUHSC_02154,93061.SAOUHSC_02254,93061.SAOUHSC_02299,93061.SAOUHSC_02316,93061.SAOUHSC_02317,93061.SAOUHSC_02341,93061.SAOUHSC_02345,93061.SAOUHSC_02353,93061.SAOUHSC_02362,93061.SAOUHSC_02368,93061.SAOUHSC_02417,93061.SAOUHSC_02490,93061.SAOUHSC_02697,93061.SAOUHSC_02820,93061.SAOUHSC_02873,93061.SAOUHSC_02918,93061.SAOUHSC_03053</t>
  </si>
  <si>
    <t>dnaA,recF,gyrB,gyrA,serS,ABD29207.1,walK,ABD29317.1,ABD29345.1,ychF,guaA,dnaX,metG,prs,mfd,ABD29638.1,ftsH,lysS,mcsB,clpC,radA,gltX,fusA,tuf,ABD29709.1,ABD29782.1,saeS,queC,ABD29862.1,ABD29864.1,secA1,uvrA,hprK,ABD29916.1,ABD29923.1,pgk,ABD29973.1,dltA,ABD30020.1,addA,clpB,trpS,prfC,ABD30142.1,ABD30163.1,potA,ABD30181.1,pheS,pheT,mutS2,murD,ftsZ,ileS,carB,priA,ABD30305.1,smc,ffh,ABD30319.1,sucC,sucD,hslU,codY,pyrH,proS,infB,ABD30350.1,ABD30354.1,recA,mutS,glpK,ABD30386.1,parE,ABD30487.1,ABD30507.1,asnS,dinG,ndk,der,ABD30581.1,srrB,ABD30701.1,ABD30732.1,cshB,glyQS,era,dnaK,lepA,udk,alaS,mnmA,aspS,hisS,ruvB,obg,valS,clpX,thrS,ABD30867.1,pyk,pfkA,accA,accD,ackA,thiI,tyrS,fhs,ABD30923.1,ABD30924.1,ribBA,metK,ABD31059.1,ABD31065.1,ABD31149.1,dagK,gatB,gatA,pcrA,nadE,ABD31200.1,ABD31202.1,groL,rsbW,cshA,murF,atpD,atpA,upp,rho,pyrG,ABD31442.1,adk,ABD31705.1,ABD31822.1,copA,panC,mnmE</t>
  </si>
  <si>
    <t>KW-0963</t>
  </si>
  <si>
    <t>93061.SAOUHSC_00001,93061.SAOUHSC_00002,93061.SAOUHSC_00004,93061.SAOUHSC_00005,93061.SAOUHSC_00006,93061.SAOUHSC_00009,93061.SAOUHSC_00070,93061.SAOUHSC_00187,93061.SAOUHSC_00206,93061.SAOUHSC_00365,93061.SAOUHSC_00372,93061.SAOUHSC_00461,93061.SAOUHSC_00464,93061.SAOUHSC_00472,93061.SAOUHSC_00477,93061.SAOUHSC_00485,93061.SAOUHSC_00493,93061.SAOUHSC_00509,93061.SAOUHSC_00529,93061.SAOUHSC_00530,93061.SAOUHSC_00620,93061.SAOUHSC_00674,93061.SAOUHSC_00694,93061.SAOUHSC_00739,93061.SAOUHSC_00752,93061.SAOUHSC_00769,93061.SAOUHSC_00780,93061.SAOUHSC_00790,93061.SAOUHSC_00796,93061.SAOUHSC_00797,93061.SAOUHSC_00799,93061.SAOUHSC_00803,93061.SAOUHSC_00804,93061.SAOUHSC_00861,93061.SAOUHSC_00869,93061.SAOUHSC_00879,93061.SAOUHSC_00894,93061.SAOUHSC_00900,93061.SAOUHSC_00912,93061.SAOUHSC_00933,93061.SAOUHSC_00956,93061.SAOUHSC_01026,93061.SAOUHSC_01028,93061.SAOUHSC_01029,93061.SAOUHSC_01035,93061.SAOUHSC_01092,93061.SAOUHSC_01093,93061.SAOUHSC_01128,93061.SAOUHSC_01143,93061.SAOUHSC_01147,93061.SAOUHSC_01150,93061.SAOUHSC_01158,93061.SAOUHSC_01159,93061.SAOUHSC_01184,93061.SAOUHSC_01185,93061.SAOUHSC_01197,93061.SAOUHSC_01201,93061.SAOUHSC_01203,93061.SAOUHSC_01204,93061.SAOUHSC_01207,93061.SAOUHSC_01214,93061.SAOUHSC_01223,93061.SAOUHSC_01226,93061.SAOUHSC_01228,93061.SAOUHSC_01234,93061.SAOUHSC_01235,93061.SAOUHSC_01240,93061.SAOUHSC_01241,93061.SAOUHSC_01243,93061.SAOUHSC_01246,93061.SAOUHSC_01247,93061.SAOUHSC_01251,93061.SAOUHSC_01252,93061.SAOUHSC_01262,93061.SAOUHSC_01269,93061.SAOUHSC_01278,93061.SAOUHSC_01373,93061.SAOUHSC_01374,93061.SAOUHSC_01462,93061.SAOUHSC_01471,93061.SAOUHSC_01481,93061.SAOUHSC_01485,93061.SAOUHSC_01496,93061.SAOUHSC_01586,93061.SAOUHSC_01617,93061.SAOUHSC_01620,93061.SAOUHSC_01659,93061.SAOUHSC_01666,93061.SAOUHSC_01668,93061.SAOUHSC_01682,93061.SAOUHSC_01715,93061.SAOUHSC_01722,93061.SAOUHSC_01725,93061.SAOUHSC_01737,93061.SAOUHSC_01738,93061.SAOUHSC_01743,93061.SAOUHSC_01753,93061.SAOUHSC_01767,93061.SAOUHSC_01771,93061.SAOUHSC_01779,93061.SAOUHSC_01786,93061.SAOUHSC_01788,93061.SAOUHSC_01807,93061.SAOUHSC_01808,93061.SAOUHSC_01809,93061.SAOUHSC_01811,93061.SAOUHSC_01819,93061.SAOUHSC_01820,93061.SAOUHSC_01824,93061.SAOUHSC_01839,93061.SAOUHSC_01858,93061.SAOUHSC_01901,93061.SAOUHSC_01909,93061.SAOUHSC_01960,93061.SAOUHSC_01962,93061.SAOUHSC_02108,93061.SAOUHSC_02140,93061.SAOUHSC_02254,93061.SAOUHSC_02273,93061.SAOUHSC_02277,93061.SAOUHSC_02316,93061.SAOUHSC_02317,93061.SAOUHSC_02337,93061.SAOUHSC_02354,93061.SAOUHSC_02399,93061.SAOUHSC_02490,93061.SAOUHSC_02527,93061.SAOUHSC_02532,93061.SAOUHSC_02715,93061.SAOUHSC_02918,93061.SAOUHSC_02919,93061.SAOUHSC_02922,93061.SAOUHSC_02968,93061.SAOUHSC_02969,93061.SAOUHSC_03052,93061.SAOUHSC_03053</t>
  </si>
  <si>
    <t>dnaA,ABD29193.1,recF,gyrB,gyrA,serS,sarS,pflB,ldh1,ahpC,xpt,metG,rsmA,prs,mfd,ABD29638.1,lysS,gltX,fusA,tuf,sarA,sarX,mgrA,queF,murB,secA1,uvrA,clpP,pgk,tpiA,eno,rnr,smpB,lipA,dltA,ABD30004.1,rocD-2,pgi,clpB,trpS,prfC,ABD30147.1,ABD30149.1,ABD30150.1,rnj1,pheS,pheT,argF,rsmH,murD,ftsZ,ABD30266.1,ileS,ABD30291.1,rlmN,plsX,acpP,rnc,smc,ffh,ABD30319.1,trmFO,hslU,codY,tsf,pyrH,proS,polC,nusA,infB,rbfA,pnp,rnj2,recA,miaB,glpD,femA,femB,gpsB,asnS,aroA,ndk,ABD30581.1,srrA,argR,xseA,cshB,glyQS,era,dnaJ,udk,alaS,mnmA,aspS,hisS,apt,obg,valS,hemL1,tig,infC,thrS,pfkA,accA,accD,dnaE,ABD30887.1,ackA,thiI,tyrS,ABD30924.1,ABD30964.1,metK,ABD31021.1,hemE,ftnA,ppaC,groL,rex,tsaD,cshA,murF,murA,glyA,glmS,adk,femX,sarV,bioA,panC,panB,ldh2,argF-2,arcA,mnmG,mnmE</t>
  </si>
  <si>
    <t>KW-0067</t>
  </si>
  <si>
    <t>ATP-binding</t>
  </si>
  <si>
    <t>93061.SAOUHSC_00001,93061.SAOUHSC_00004,93061.SAOUHSC_00005,93061.SAOUHSC_00006,93061.SAOUHSC_00009,93061.SAOUHSC_00018,93061.SAOUHSC_00021,93061.SAOUHSC_00136,93061.SAOUHSC_00167,93061.SAOUHSC_00346,93061.SAOUHSC_00375,93061.SAOUHSC_00442,93061.SAOUHSC_00461,93061.SAOUHSC_00472,93061.SAOUHSC_00477,93061.SAOUHSC_00486,93061.SAOUHSC_00493,93061.SAOUHSC_00504,93061.SAOUHSC_00505,93061.SAOUHSC_00507,93061.SAOUHSC_00509,93061.SAOUHSC_00562,93061.SAOUHSC_00647,93061.SAOUHSC_00714,93061.SAOUHSC_00721,93061.SAOUHSC_00729,93061.SAOUHSC_00731,93061.SAOUHSC_00769,93061.SAOUHSC_00780,93061.SAOUHSC_00781,93061.SAOUHSC_00787,93061.SAOUHSC_00796,93061.SAOUHSC_00847,93061.SAOUHSC_00869,93061.SAOUHSC_00905,93061.SAOUHSC_00912,93061.SAOUHSC_00933,93061.SAOUHSC_01021,93061.SAOUHSC_01046,93061.SAOUHSC_01064,93061.SAOUHSC_01092,93061.SAOUHSC_01093,93061.SAOUHSC_01099,93061.SAOUHSC_01147,93061.SAOUHSC_01159,93061.SAOUHSC_01170,93061.SAOUHSC_01179,93061.SAOUHSC_01204,93061.SAOUHSC_01216,93061.SAOUHSC_01226,93061.SAOUHSC_01235,93061.SAOUHSC_01240,93061.SAOUHSC_01249,93061.SAOUHSC_01253,93061.SAOUHSC_01262,93061.SAOUHSC_01272,93061.SAOUHSC_01276,93061.SAOUHSC_01287,93061.SAOUHSC_01351,93061.SAOUHSC_01392,93061.SAOUHSC_01413,93061.SAOUHSC_01471,93061.SAOUHSC_01472,93061.SAOUHSC_01485,93061.SAOUHSC_01496,93061.SAOUHSC_01585,93061.SAOUHSC_01623,93061.SAOUHSC_01657,93061.SAOUHSC_01659,93061.SAOUHSC_01666,93061.SAOUHSC_01683,93061.SAOUHSC_01715,93061.SAOUHSC_01722,93061.SAOUHSC_01725,93061.SAOUHSC_01737,93061.SAOUHSC_01738,93061.SAOUHSC_01750,93061.SAOUHSC_01767,93061.SAOUHSC_01778,93061.SAOUHSC_01788,93061.SAOUHSC_01799,93061.SAOUHSC_01806,93061.SAOUHSC_01807,93061.SAOUHSC_01808,93061.SAOUHSC_01809,93061.SAOUHSC_01820,93061.SAOUHSC_01824,93061.SAOUHSC_01839,93061.SAOUHSC_01845,93061.SAOUHSC_01857,93061.SAOUHSC_01858,93061.SAOUHSC_01909,93061.SAOUHSC_02003,93061.SAOUHSC_02009,93061.SAOUHSC_02099,93061.SAOUHSC_02114,93061.SAOUHSC_02116,93061.SAOUHSC_02117,93061.SAOUHSC_02123,93061.SAOUHSC_02132,93061.SAOUHSC_02152,93061.SAOUHSC_02154,93061.SAOUHSC_02254,93061.SAOUHSC_02299,93061.SAOUHSC_02316,93061.SAOUHSC_02317,93061.SAOUHSC_02341,93061.SAOUHSC_02345,93061.SAOUHSC_02362,93061.SAOUHSC_02368,93061.SAOUHSC_02417,93061.SAOUHSC_02490,93061.SAOUHSC_02697,93061.SAOUHSC_02820,93061.SAOUHSC_02873,93061.SAOUHSC_02918</t>
  </si>
  <si>
    <t>dnaA,recF,gyrB,gyrA,serS,ABD29207.1,walK,ABD29317.1,ABD29345.1,ychF,guaA,dnaX,metG,prs,mfd,ftsH,lysS,mcsB,clpC,radA,gltX,ABD29709.1,ABD29782.1,saeS,queC,ABD29862.1,ABD29864.1,secA1,uvrA,hprK,ABD29916.1,pgk,ABD29973.1,dltA,addA,clpB,trpS,ABD30142.1,potA,ABD30181.1,pheS,pheT,mutS2,murD,ileS,carB,priA,smc,sucC,hslU,pyrH,proS,ABD30350.1,ABD30354.1,recA,mutS,glpK,ABD30386.1,parE,ABD30487.1,ABD30507.1,asnS,dinG,ndk,ABD30581.1,srrB,ABD30701.1,ABD30732.1,cshB,glyQS,dnaK,udk,alaS,mnmA,aspS,hisS,ruvB,valS,clpX,thrS,ABD30867.1,pyk,pfkA,accA,accD,ackA,thiI,tyrS,fhs,ABD30923.1,ABD30924.1,metK,ABD31059.1,ABD31065.1,ABD31149.1,dagK,gatB,gatA,pcrA,nadE,ABD31200.1,ABD31202.1,groL,rsbW,cshA,murF,atpD,atpA,rho,pyrG,ABD31442.1,adk,ABD31705.1,ABD31822.1,copA,panC</t>
  </si>
  <si>
    <t>KW-0694</t>
  </si>
  <si>
    <t>RNA-binding</t>
  </si>
  <si>
    <t>93061.SAOUHSC_00017,93061.SAOUHSC_00348,93061.SAOUHSC_00350,93061.SAOUHSC_00461,93061.SAOUHSC_00464,93061.SAOUHSC_00474,93061.SAOUHSC_00519,93061.SAOUHSC_00520,93061.SAOUHSC_00527,93061.SAOUHSC_00528,93061.SAOUHSC_00803,93061.SAOUHSC_00804,93061.SAOUHSC_01026,93061.SAOUHSC_01035,93061.SAOUHSC_01093,93061.SAOUHSC_01163,93061.SAOUHSC_01164,93061.SAOUHSC_01184,93061.SAOUHSC_01203,93061.SAOUHSC_01207,93061.SAOUHSC_01243,93061.SAOUHSC_01250,93061.SAOUHSC_01251,93061.SAOUHSC_01252,93061.SAOUHSC_01263,93061.SAOUHSC_01460,93061.SAOUHSC_01659,93061.SAOUHSC_01668,93061.SAOUHSC_01698,93061.SAOUHSC_01722,93061.SAOUHSC_01725,93061.SAOUHSC_01757,93061.SAOUHSC_01784,93061.SAOUHSC_01788,93061.SAOUHSC_01824,93061.SAOUHSC_01829,93061.SAOUHSC_01839,93061.SAOUHSC_01858,93061.SAOUHSC_02316,93061.SAOUHSC_02362,93061.SAOUHSC_02486,93061.SAOUHSC_02487,93061.SAOUHSC_02492,93061.SAOUHSC_02494,93061.SAOUHSC_02495,93061.SAOUHSC_02496,93061.SAOUHSC_02498,93061.SAOUHSC_02499,93061.SAOUHSC_02500,93061.SAOUHSC_02502,93061.SAOUHSC_02503,93061.SAOUHSC_02505,93061.SAOUHSC_02506,93061.SAOUHSC_02507,93061.SAOUHSC_02508,93061.SAOUHSC_02509,93061.SAOUHSC_02510,93061.SAOUHSC_02511,93061.SAOUHSC_02512</t>
  </si>
  <si>
    <t>rplI,rpsF,rpsR,metG,rsmA,rplY,rplA,rplJ,rpsL,rpsG,rnr,smpB,ABD30147.1,rnj1,pheT,ABD30271.1,pyrR,ABD30291.1,rnc,ffh,nusA,rpsO,pnp,rnj2,rny,ABD30546.1,cshB,era,ABD30772.1,alaS,mnmA,rplU,rplT,thrS,thiI,rpsD,tyrS,ABD30924.1,cshA,rho,rpsK,rpsM,rplO,rpsE,rplR,rplF,rpsH,rpsZ,rplE,rplN,rpsQ,rplP,rpsC,rplV,rpsS,rplB,rplW,rplD,rplC</t>
  </si>
  <si>
    <t>KW-0479</t>
  </si>
  <si>
    <t>Metal-binding</t>
  </si>
  <si>
    <t>93061.SAOUHSC_00005,93061.SAOUHSC_00015,93061.SAOUHSC_00021,93061.SAOUHSC_00137,93061.SAOUHSC_00226,93061.SAOUHSC_00374,93061.SAOUHSC_00472,93061.SAOUHSC_00485,93061.SAOUHSC_00486,93061.SAOUHSC_00489,93061.SAOUHSC_00493,93061.SAOUHSC_00507,93061.SAOUHSC_00525,93061.SAOUHSC_00608,93061.SAOUHSC_00620,93061.SAOUHSC_00721,93061.SAOUHSC_00728,93061.SAOUHSC_00769,93061.SAOUHSC_00780,93061.SAOUHSC_00781,93061.SAOUHSC_00798,93061.SAOUHSC_00799,93061.SAOUHSC_00861,93061.SAOUHSC_00865,93061.SAOUHSC_00879,93061.SAOUHSC_00906,93061.SAOUHSC_00937,93061.SAOUHSC_00983,93061.SAOUHSC_01001,93061.SAOUHSC_01029,93061.SAOUHSC_01031,93061.SAOUHSC_01035,93061.SAOUHSC_01038,93061.SAOUHSC_01064,93061.SAOUHSC_01081,93061.SAOUHSC_01092,93061.SAOUHSC_01093,93061.SAOUHSC_01159,93061.SAOUHSC_01168,93061.SAOUHSC_01170,93061.SAOUHSC_01179,93061.SAOUHSC_01185,93061.SAOUHSC_01203,93061.SAOUHSC_01216,93061.SAOUHSC_01222,93061.SAOUHSC_01237,93061.SAOUHSC_01239,93061.SAOUHSC_01251,93061.SAOUHSC_01252,93061.SAOUHSC_01265,93061.SAOUHSC_01269,93061.SAOUHSC_01327,93061.SAOUHSC_01337,93061.SAOUHSC_01347,93061.SAOUHSC_01351,93061.SAOUHSC_01365,93061.SAOUHSC_01383,93061.SAOUHSC_01485,93061.SAOUHSC_01653,93061.SAOUHSC_01658,93061.SAOUHSC_01682,93061.SAOUHSC_01722,93061.SAOUHSC_01748,93061.SAOUHSC_01753,93061.SAOUHSC_01772,93061.SAOUHSC_01778,93061.SAOUHSC_01788,93061.SAOUHSC_01806,93061.SAOUHSC_01807,93061.SAOUHSC_01809,93061.SAOUHSC_01810,93061.SAOUHSC_01813,93061.SAOUHSC_01820,93061.SAOUHSC_01858,93061.SAOUHSC_01861,93061.SAOUHSC_01868,93061.SAOUHSC_01887,93061.SAOUHSC_01909,93061.SAOUHSC_02108,93061.SAOUHSC_02114,93061.SAOUHSC_02132,93061.SAOUHSC_02140,93061.SAOUHSC_02277,93061.SAOUHSC_02368,93061.SAOUHSC_02377,93061.SAOUHSC_02405,93061.SAOUHSC_02417,93061.SAOUHSC_02490,93061.SAOUHSC_02499,93061.SAOUHSC_02517,93061.SAOUHSC_02542,93061.SAOUHSC_02549,93061.SAOUHSC_02582,93061.SAOUHSC_02635,93061.SAOUHSC_02755,93061.SAOUHSC_02834,93061.SAOUHSC_02873,93061.SAOUHSC_02919,93061.SAOUHSC_03053</t>
  </si>
  <si>
    <t>gyrB,ABD29205.1,walK,ABD29318.1,tarJ-2,guaB,prs,ABD29638.1,ftsH,ABD29642.1,lysS,radA,rpoC,adh,sarA,queC,ltaS,secA1,uvrA,hprK,gpmI,eno,lipA,nagD,ABD30004.1,ABD30031.1,ABD30062.1,menD,qoxB,ABD30150.1,ABD30152.1,rnj1,def,ABD30181.1,isdA,pheS,pheT,ileS,pyrC,carB,priA,rlmN,rnc,sucC,topA,ABD30338.1,ABD30340.1,pnp,rnj2,ABD30366.1,miaB,katA,ABD30434.1,ABD30443.1,parE,ABD30460.1,ABD30478.1,ndk,sodA,nfo,dnaJ,alaS,tgt,obg,hemB,clpX,thrS,pyk,pfkA,accD,ABD30878.1,ABD30881.1,ackA,ABD30924.1,ABD30927.1,ABD30933.1,ribBA,metK,ftnA,dagK,nadE,ppaC,tsaD,pyrG,pdp,glmM,ABD31442.1,adk,rpsZ,topB,ABD31556.1,ABD31562.1,ABD31593.1,tcaA,ABD31759.1,srtA,copA,panB,mnmE</t>
  </si>
  <si>
    <t>KW-0687</t>
  </si>
  <si>
    <t>Ribonucleoprotein</t>
  </si>
  <si>
    <t>93061.SAOUHSC_00017,93061.SAOUHSC_00348,93061.SAOUHSC_00350,93061.SAOUHSC_00474,93061.SAOUHSC_00519,93061.SAOUHSC_00520,93061.SAOUHSC_00527,93061.SAOUHSC_00528,93061.SAOUHSC_01191,93061.SAOUHSC_01207,93061.SAOUHSC_01208,93061.SAOUHSC_01211,93061.SAOUHSC_01232,93061.SAOUHSC_01250,93061.SAOUHSC_01678,93061.SAOUHSC_01755,93061.SAOUHSC_01757,93061.SAOUHSC_01784,93061.SAOUHSC_01785,93061.SAOUHSC_01829,93061.SAOUHSC_02477,93061.SAOUHSC_02478,93061.SAOUHSC_02486,93061.SAOUHSC_02487,93061.SAOUHSC_02492,93061.SAOUHSC_02494,93061.SAOUHSC_02495,93061.SAOUHSC_02496,93061.SAOUHSC_02498,93061.SAOUHSC_02499,93061.SAOUHSC_02500,93061.SAOUHSC_02502,93061.SAOUHSC_02503,93061.SAOUHSC_02504,93061.SAOUHSC_02505,93061.SAOUHSC_02506,93061.SAOUHSC_02507,93061.SAOUHSC_02508,93061.SAOUHSC_02509,93061.SAOUHSC_02510,93061.SAOUHSC_02511,93061.SAOUHSC_02512</t>
  </si>
  <si>
    <t>rplI,rpsF,rpsR,rplY,rplA,rplJ,rpsL,rpsG,rpmB,ffh,rpsP,rplS,rpsB,rpsO,rpsU,rpmA,rplU,rplT,rpmI,rpsD,rpsI,rplM,rpsK,rpsM,rplO,rpsE,rplR,rplF,rpsH,rpsZ,rplE,rplN,rpsQ,rpmC,rplP,rpsC,rplV,rpsS,rplB,rplW,rplD,rplC</t>
  </si>
  <si>
    <t>KW-0808</t>
  </si>
  <si>
    <t>Transferase</t>
  </si>
  <si>
    <t>93061.SAOUHSC_00002,93061.SAOUHSC_00021,93061.SAOUHSC_00155,93061.SAOUHSC_00187,93061.SAOUHSC_00222,93061.SAOUHSC_00223,93061.SAOUHSC_00225,93061.SAOUHSC_00227,93061.SAOUHSC_00372,93061.SAOUHSC_00442,93061.SAOUHSC_00464,93061.SAOUHSC_00472,93061.SAOUHSC_00485,93061.SAOUHSC_00488,93061.SAOUHSC_00489,93061.SAOUHSC_00504,93061.SAOUHSC_00513,93061.SAOUHSC_00524,93061.SAOUHSC_00525,93061.SAOUHSC_00562,93061.SAOUHSC_00574,93061.SAOUHSC_00708,93061.SAOUHSC_00714,93061.SAOUHSC_00728,93061.SAOUHSC_00781,93061.SAOUHSC_00782,93061.SAOUHSC_00796,93061.SAOUHSC_00849,93061.SAOUHSC_00861,93061.SAOUHSC_00894,93061.SAOUHSC_00921,93061.SAOUHSC_00953,93061.SAOUHSC_00974,93061.SAOUHSC_00980,93061.SAOUHSC_00983,93061.SAOUHSC_01026,93061.SAOUHSC_01029,93061.SAOUHSC_01042,93061.SAOUHSC_01128,93061.SAOUHSC_01143,93061.SAOUHSC_01164,93061.SAOUHSC_01177,93061.SAOUHSC_01183,93061.SAOUHSC_01184,93061.SAOUHSC_01185,93061.SAOUHSC_01197,93061.SAOUHSC_01198,93061.SAOUHSC_01223,93061.SAOUHSC_01235,93061.SAOUHSC_01237,93061.SAOUHSC_01241,93061.SAOUHSC_01249,93061.SAOUHSC_01251,93061.SAOUHSC_01269,93061.SAOUHSC_01276,93061.SAOUHSC_01337,93061.SAOUHSC_01359,93061.SAOUHSC_01373,93061.SAOUHSC_01374,93061.SAOUHSC_01424,93061.SAOUHSC_01430,93061.SAOUHSC_01460,93061.SAOUHSC_01467,93061.SAOUHSC_01481,93061.SAOUHSC_01485,93061.SAOUHSC_01486,93061.SAOUHSC_01487,93061.SAOUHSC_01496,93061.SAOUHSC_01585,93061.SAOUHSC_01611,93061.SAOUHSC_01646,93061.SAOUHSC_01715,93061.SAOUHSC_01725,93061.SAOUHSC_01742,93061.SAOUHSC_01743,93061.SAOUHSC_01748,93061.SAOUHSC_01797,93061.SAOUHSC_01799,93061.SAOUHSC_01806,93061.SAOUHSC_01807,93061.SAOUHSC_01808,93061.SAOUHSC_01809,93061.SAOUHSC_01811,93061.SAOUHSC_01820,93061.SAOUHSC_01824,93061.SAOUHSC_01836,93061.SAOUHSC_01837,93061.SAOUHSC_01852,93061.SAOUHSC_01867,93061.SAOUHSC_01901,93061.SAOUHSC_01909,93061.SAOUHSC_01933,93061.SAOUHSC_02099,93061.SAOUHSC_02114,93061.SAOUHSC_02277,93061.SAOUHSC_02299,93061.SAOUHSC_02323,93061.SAOUHSC_02337,93061.SAOUHSC_02353,93061.SAOUHSC_02354,93061.SAOUHSC_02377,93061.SAOUHSC_02380,93061.SAOUHSC_02399,93061.SAOUHSC_02450,93061.SAOUHSC_02468,93061.SAOUHSC_02485,93061.SAOUHSC_02490,93061.SAOUHSC_02527,93061.SAOUHSC_02542,93061.SAOUHSC_02715,93061.SAOUHSC_02801,93061.SAOUHSC_02848,93061.SAOUHSC_02885,93061.SAOUHSC_02919,93061.SAOUHSC_02968</t>
  </si>
  <si>
    <t>ABD29193.1,walK,ptsG,pflB,tarK,tarF,tarI-2,tarL,xpt,dnaX,rsmA,prs,ABD29638.1,ABD29641.1,ABD29642.1,mcsB,ABD29662.1,rpoB,rpoC,ABD29709.1,ABD29717.1,ABD29841.1,saeS,ltaS,hprK,lgt,pgk,ABD29975.1,lipA,rocD-2,ABD30046.1,ugtP,ABD30099.1,menA,menD,ABD30147.1,ABD30150.1,ABD30162.1,argF,rsmH,pyrR,rpoZ,fmt,ABD30291.1,rlmN,plsX,ABD30304.1,trmFO,pyrH,ABD30338.1,polC,ABD30350.1,pnp,miaB,glpK,ABD30434.1,mprF,femA,femB,murG,ABD30522.1,ABD30546.1,ABD30552.1,aroA,ndk,ABD30571.1,ABD30572.1,ABD30581.1,srrB,ABD30690.1,ABD30722.1,udk,mnmA,ABD30813.1,apt,tgt,polA,ABD30867.1,pyk,pfkA,accA,accD,dnaE,ackA,thiI,ABD30904.1,ABD30905.1,ABD30918.1,ABD30932.1,ABD30964.1,metK,ABD30996.1,ABD31149.1,dagK,tsaD,rsbW,ABD31357.1,murA,upp,glyA,pdp,deoD-2,glmS,ABD31470.1,ABD31488.1,rpoA,adk,femX,ABD31556.1,bioA,gtaB,glcB,oatA,panB,argF-2</t>
  </si>
  <si>
    <t>KW-0689</t>
  </si>
  <si>
    <t>KW-0699</t>
  </si>
  <si>
    <t>rRNA-binding</t>
  </si>
  <si>
    <t>93061.SAOUHSC_00017,93061.SAOUHSC_00348,93061.SAOUHSC_00350,93061.SAOUHSC_00474,93061.SAOUHSC_00519,93061.SAOUHSC_00520,93061.SAOUHSC_00527,93061.SAOUHSC_00528,93061.SAOUHSC_01203,93061.SAOUHSC_01250,93061.SAOUHSC_01668,93061.SAOUHSC_01757,93061.SAOUHSC_01784,93061.SAOUHSC_01829,93061.SAOUHSC_02486,93061.SAOUHSC_02487,93061.SAOUHSC_02492,93061.SAOUHSC_02494,93061.SAOUHSC_02495,93061.SAOUHSC_02496,93061.SAOUHSC_02498,93061.SAOUHSC_02499,93061.SAOUHSC_02500,93061.SAOUHSC_02502,93061.SAOUHSC_02503,93061.SAOUHSC_02505,93061.SAOUHSC_02506,93061.SAOUHSC_02507,93061.SAOUHSC_02508,93061.SAOUHSC_02509,93061.SAOUHSC_02510,93061.SAOUHSC_02511,93061.SAOUHSC_02512</t>
  </si>
  <si>
    <t>rplI,rpsF,rpsR,rplY,rplA,rplJ,rpsL,rpsG,rnc,rpsO,era,rplU,rplT,rpsD,rpsK,rpsM,rplO,rpsE,rplR,rplF,rpsH,rpsZ,rplE,rplN,rpsQ,rplP,rpsC,rplV,rpsS,rplB,rplW,rplD,rplC</t>
  </si>
  <si>
    <t>KW-0648</t>
  </si>
  <si>
    <t>Protein biosynthesis</t>
  </si>
  <si>
    <t>93061.SAOUHSC_00009,93061.SAOUHSC_00461,93061.SAOUHSC_00493,93061.SAOUHSC_00509,93061.SAOUHSC_00529,93061.SAOUHSC_00530,93061.SAOUHSC_00933,93061.SAOUHSC_00956,93061.SAOUHSC_01038,93061.SAOUHSC_01092,93061.SAOUHSC_01093,93061.SAOUHSC_01159,93061.SAOUHSC_01183,93061.SAOUHSC_01234,93061.SAOUHSC_01240,93061.SAOUHSC_01246,93061.SAOUHSC_01471,93061.SAOUHSC_01666,93061.SAOUHSC_01688,93061.SAOUHSC_01722,93061.SAOUHSC_01737,93061.SAOUHSC_01738,93061.SAOUHSC_01767,93061.SAOUHSC_01786,93061.SAOUHSC_01788,93061.SAOUHSC_01839,93061.SAOUHSC_01858,93061.SAOUHSC_02116,93061.SAOUHSC_02117</t>
  </si>
  <si>
    <t>serS,metG,lysS,gltX,fusA,tuf,trpS,prfC,def,pheS,pheT,ileS,fmt,tsf,proS,infB,asnS,glyQS,lepA,alaS,aspS,hisS,valS,infC,thrS,tyrS,ABD30924.1,gatB,gatA</t>
  </si>
  <si>
    <t>KW-0436</t>
  </si>
  <si>
    <t>Ligase</t>
  </si>
  <si>
    <t>93061.SAOUHSC_00009,93061.SAOUHSC_00375,93061.SAOUHSC_00461,93061.SAOUHSC_00493,93061.SAOUHSC_00509,93061.SAOUHSC_00721,93061.SAOUHSC_00869,93061.SAOUHSC_00933,93061.SAOUHSC_01064,93061.SAOUHSC_01092,93061.SAOUHSC_01093,93061.SAOUHSC_01147,93061.SAOUHSC_01159,93061.SAOUHSC_01170,93061.SAOUHSC_01178,93061.SAOUHSC_01216,93061.SAOUHSC_01218,93061.SAOUHSC_01240,93061.SAOUHSC_01287,93061.SAOUHSC_01471,93061.SAOUHSC_01623,93061.SAOUHSC_01666,93061.SAOUHSC_01722,93061.SAOUHSC_01737,93061.SAOUHSC_01738,93061.SAOUHSC_01767,93061.SAOUHSC_01788,93061.SAOUHSC_01839,93061.SAOUHSC_01845,93061.SAOUHSC_01858,93061.SAOUHSC_02116,93061.SAOUHSC_02117,93061.SAOUHSC_02132,93061.SAOUHSC_02317,93061.SAOUHSC_02368,93061.SAOUHSC_02918</t>
  </si>
  <si>
    <t>serS,guaA,metG,lysS,gltX,queC,dltA,trpS,ABD30181.1,pheS,pheT,murD,ileS,carB,ABD30285.1,sucC,sucD,proS,ABD30386.1,asnS,ABD30701.1,glyQS,alaS,aspS,hisS,valS,thrS,tyrS,fhs,ABD30924.1,gatB,gatA,nadE,murF,pyrG,panC</t>
  </si>
  <si>
    <t>KW-0030</t>
  </si>
  <si>
    <t>Aminoacyl-tRNA synthetase</t>
  </si>
  <si>
    <t>93061.SAOUHSC_00009,93061.SAOUHSC_00461,93061.SAOUHSC_00493,93061.SAOUHSC_00509,93061.SAOUHSC_00933,93061.SAOUHSC_01092,93061.SAOUHSC_01093,93061.SAOUHSC_01159,93061.SAOUHSC_01240,93061.SAOUHSC_01471,93061.SAOUHSC_01666,93061.SAOUHSC_01722,93061.SAOUHSC_01737,93061.SAOUHSC_01738,93061.SAOUHSC_01767,93061.SAOUHSC_01788,93061.SAOUHSC_01839,93061.SAOUHSC_01858</t>
  </si>
  <si>
    <t>serS,metG,lysS,gltX,trpS,pheS,pheT,ileS,proS,asnS,glyQS,alaS,aspS,hisS,valS,thrS,tyrS,ABD30924.1</t>
  </si>
  <si>
    <t>KW-0460</t>
  </si>
  <si>
    <t>Magnesium</t>
  </si>
  <si>
    <t>93061.SAOUHSC_00005,93061.SAOUHSC_00472,93061.SAOUHSC_00485,93061.SAOUHSC_00489,93061.SAOUHSC_00493,93061.SAOUHSC_00525,93061.SAOUHSC_00781,93061.SAOUHSC_00799,93061.SAOUHSC_00865,93061.SAOUHSC_00983,93061.SAOUHSC_01029,93061.SAOUHSC_01092,93061.SAOUHSC_01093,93061.SAOUHSC_01170,93061.SAOUHSC_01203,93061.SAOUHSC_01216,93061.SAOUHSC_01222,93061.SAOUHSC_01237,93061.SAOUHSC_01251,93061.SAOUHSC_01337,93061.SAOUHSC_01351,93061.SAOUHSC_01485,93061.SAOUHSC_01753,93061.SAOUHSC_01772,93061.SAOUHSC_01806,93061.SAOUHSC_01807,93061.SAOUHSC_01820,93061.SAOUHSC_01858,93061.SAOUHSC_01887,93061.SAOUHSC_01909,93061.SAOUHSC_02114,93061.SAOUHSC_02132,93061.SAOUHSC_02353,93061.SAOUHSC_02368,93061.SAOUHSC_02405,93061.SAOUHSC_02517,93061.SAOUHSC_02542,93061.SAOUHSC_02873,93061.SAOUHSC_02919,93061.SAOUHSC_03053</t>
  </si>
  <si>
    <t>gyrB,prs,ABD29638.1,ABD29642.1,lysS,rpoC,hprK,eno,nagD,menD,ABD30150.1,pheS,pheT,carB,rnc,sucC,topA,ABD30338.1,pnp,ABD30434.1,parE,ndk,obg,hemB,pyk,pfkA,ackA,ABD30924.1,ribBA,metK,dagK,nadE,upp,pyrG,glmM,topB,ABD31556.1,copA,panB,mnmE</t>
  </si>
  <si>
    <t>KW-0820</t>
  </si>
  <si>
    <t>tRNA-binding</t>
  </si>
  <si>
    <t>93061.SAOUHSC_00461,93061.SAOUHSC_00519,93061.SAOUHSC_00527,93061.SAOUHSC_00528,93061.SAOUHSC_01093,93061.SAOUHSC_01722,93061.SAOUHSC_01725,93061.SAOUHSC_01788,93061.SAOUHSC_01824,93061.SAOUHSC_01858,93061.SAOUHSC_02487,93061.SAOUHSC_02500,93061.SAOUHSC_02505</t>
  </si>
  <si>
    <t>metG,rplA,rpsL,rpsG,pheT,alaS,mnmA,thrS,thiI,ABD30924.1,rpsM,rplE,rplP</t>
  </si>
  <si>
    <t>KW-0560</t>
  </si>
  <si>
    <t>Oxidoreductase</t>
  </si>
  <si>
    <t>93061.SAOUHSC_00086,93061.SAOUHSC_00113,93061.SAOUHSC_00132,93061.SAOUHSC_00206,93061.SAOUHSC_00226,93061.SAOUHSC_00364,93061.SAOUHSC_00365,93061.SAOUHSC_00374,93061.SAOUHSC_00608,93061.SAOUHSC_00739,93061.SAOUHSC_00742,93061.SAOUHSC_00752,93061.SAOUHSC_00785,93061.SAOUHSC_00795,93061.SAOUHSC_00878,93061.SAOUHSC_00895,93061.SAOUHSC_00908,93061.SAOUHSC_00947,93061.SAOUHSC_01001,93061.SAOUHSC_01002,93061.SAOUHSC_01007,93061.SAOUHSC_01040,93061.SAOUHSC_01041,93061.SAOUHSC_01043,93061.SAOUHSC_01104,93061.SAOUHSC_01199,93061.SAOUHSC_01278,93061.SAOUHSC_01327,93061.SAOUHSC_01330,93061.SAOUHSC_01599,93061.SAOUHSC_01605,93061.SAOUHSC_01612,93061.SAOUHSC_01632,93061.SAOUHSC_01633,93061.SAOUHSC_01653,93061.SAOUHSC_01960,93061.SAOUHSC_02108,93061.SAOUHSC_02363,93061.SAOUHSC_02577,93061.SAOUHSC_02582,93061.SAOUHSC_02647,93061.SAOUHSC_02760,93061.SAOUHSC_02830,93061.SAOUHSC_02849,93061.SAOUHSC_02859,93061.SAOUHSC_02869,93061.SAOUHSC_02881,93061.SAOUHSC_02909,93061.SAOUHSC_02922,93061.SAOUHSC_02927</t>
  </si>
  <si>
    <t>ABD29269.1,ABD29294.1,aldA,ldh1,tarJ-2,ahpF,ahpC,guaB,adh,queF,ABD29875.1,murB,ABD29914.1,ABD29923.1,ABD30003.1,ABD30020.1,cdr,fabI,qoxB,qoxA,folD,pdhA,ABD30161.1,ABD30163.1,ABD30218.1,ABD30305.1,glpD,katA,guaC,zwf,ABD30684.1,ABD30691.1,gcvPB,gcvPA,sodA,ABD31021.1,ftnA,ABD31394.1,ABD31589.1,ABD31593.1,mqo,ABD31764.1,ABD31832.1,ABD31849.1,ABD31858.1,rocA,crtP,ABD31905.1,ldh2,mqo-2</t>
  </si>
  <si>
    <t>KW-0342</t>
  </si>
  <si>
    <t>GTP-binding</t>
  </si>
  <si>
    <t>93061.SAOUHSC_00529,93061.SAOUHSC_00530,93061.SAOUHSC_00787,93061.SAOUHSC_00956,93061.SAOUHSC_01150,93061.SAOUHSC_01207,93061.SAOUHSC_01214,93061.SAOUHSC_01228,93061.SAOUHSC_01246,93061.SAOUHSC_01492,93061.SAOUHSC_01668,93061.SAOUHSC_01688,93061.SAOUHSC_01753,93061.SAOUHSC_01887,93061.SAOUHSC_02353,93061.SAOUHSC_03053</t>
  </si>
  <si>
    <t>fusA,tuf,ABD29916.1,prfC,ftsZ,ffh,ABD30319.1,codY,infB,der,era,lepA,obg,ribBA,upp,mnmE</t>
  </si>
  <si>
    <t>KW-0732</t>
  </si>
  <si>
    <t>Signal</t>
  </si>
  <si>
    <t>93061.SAOUHSC_00074,93061.SAOUHSC_00192,93061.SAOUHSC_00256,93061.SAOUHSC_00284,93061.SAOUHSC_00362,93061.SAOUHSC_00400,93061.SAOUHSC_00405,93061.SAOUHSC_00427,93061.SAOUHSC_00544,93061.SAOUHSC_00617,93061.SAOUHSC_00634,93061.SAOUHSC_00646,93061.SAOUHSC_00717,93061.SAOUHSC_00749,93061.SAOUHSC_00808,93061.SAOUHSC_00816,93061.SAOUHSC_00844,93061.SAOUHSC_00994,93061.SAOUHSC_00997,93061.SAOUHSC_00998,93061.SAOUHSC_01002,93061.SAOUHSC_01039,93061.SAOUHSC_01081,93061.SAOUHSC_01110,93061.SAOUHSC_01114,93061.SAOUHSC_01121,93061.SAOUHSC_01675,93061.SAOUHSC_01739,93061.SAOUHSC_01850,93061.SAOUHSC_01873,93061.SAOUHSC_01972,93061.SAOUHSC_01991,93061.SAOUHSC_02121,93061.SAOUHSC_02127,93061.SAOUHSC_02161,93061.SAOUHSC_02241,93061.SAOUHSC_02243,93061.SAOUHSC_02246,93061.SAOUHSC_02257,93061.SAOUHSC_02327,93061.SAOUHSC_02404,93061.SAOUHSC_02430,93061.SAOUHSC_02463,93061.SAOUHSC_02549,93061.SAOUHSC_02554,93061.SAOUHSC_02571,93061.SAOUHSC_02650,93061.SAOUHSC_02690,93061.SAOUHSC_02699,93061.SAOUHSC_02706,93061.SAOUHSC_02709,93061.SAOUHSC_02710,93061.SAOUHSC_02759,93061.SAOUHSC_02883,93061.SAOUHSC_02887,93061.SAOUHSC_02963,93061.SAOUHSC_02979</t>
  </si>
  <si>
    <t>ABD29257.1,ABD29370.1,ABD29430.1,ABD29455.1,ABD29528.1,ABD29563.1,ABD29567.1,sle1,sdrC,ABD29755.1,ABD29770.1,ABD29781.1,ABD29850.1,ABD29882.1,ABD29936.1,emp,ABD29970.1,atl,ABD30121.1,fmtA,qoxA,ABD30159.1,isdA,ABD30224.1,ABD30228.1,hly,ABD30749.1,lytH,ABD30916.1,ABD30938.1,prsA,ABD31050.1,ABD31170.1,sspP,ABD31208.1,ABD31282.1,ABD31283.1,ABD31286.1,ABD31296.1,yidC,ABD31433.1,ABD31453.1,hysA,ABD31562.1,ABD31567.1,ssaA2,ABD31658.1,ABD31698.1,ABD31707.1,sbi,hlgC,hlgB,ABD31763.1,ssaA,isaA,clfB,ABD31967.1</t>
  </si>
  <si>
    <t>KW-0324</t>
  </si>
  <si>
    <t>Glycolysis</t>
  </si>
  <si>
    <t>93061.SAOUHSC_00796,93061.SAOUHSC_00797,93061.SAOUHSC_00798,93061.SAOUHSC_00799,93061.SAOUHSC_00900,93061.SAOUHSC_01040,93061.SAOUHSC_01806,93061.SAOUHSC_01807,93061.SAOUHSC_02703,93061.SAOUHSC_02926</t>
  </si>
  <si>
    <t>pgk,tpiA,gpmI,eno,pgi,pdhA,pyk,pfkA,gpmA,fda</t>
  </si>
  <si>
    <t>KW-0274</t>
  </si>
  <si>
    <t>FAD</t>
  </si>
  <si>
    <t>93061.SAOUHSC_00364,93061.SAOUHSC_00752,93061.SAOUHSC_00785,93061.SAOUHSC_00878,93061.SAOUHSC_00908,93061.SAOUHSC_01043,93061.SAOUHSC_01223,93061.SAOUHSC_01249,93061.SAOUHSC_01278,93061.SAOUHSC_01483,93061.SAOUHSC_01960,93061.SAOUHSC_02647,93061.SAOUHSC_02881,93061.SAOUHSC_02927,93061.SAOUHSC_03052</t>
  </si>
  <si>
    <t>ahpF,murB,ABD29914.1,ABD30003.1,cdr,ABD30163.1,trmFO,ABD30350.1,glpD,aroC,ABD31021.1,mqo,crtP,mqo-2,mnmG</t>
  </si>
  <si>
    <t>KW-0862</t>
  </si>
  <si>
    <t>Zinc</t>
  </si>
  <si>
    <t>93061.SAOUHSC_00021,93061.SAOUHSC_00137,93061.SAOUHSC_00226,93061.SAOUHSC_00486,93061.SAOUHSC_00507,93061.SAOUHSC_00525,93061.SAOUHSC_00608,93061.SAOUHSC_00721,93061.SAOUHSC_00769,93061.SAOUHSC_00780,93061.SAOUHSC_00937,93061.SAOUHSC_01035,93061.SAOUHSC_01159,93061.SAOUHSC_01168,93061.SAOUHSC_01179,93061.SAOUHSC_01222,93061.SAOUHSC_01239,93061.SAOUHSC_01252,93061.SAOUHSC_01383,93061.SAOUHSC_01658,93061.SAOUHSC_01682,93061.SAOUHSC_01722,93061.SAOUHSC_01748,93061.SAOUHSC_01772,93061.SAOUHSC_01778,93061.SAOUHSC_01788,93061.SAOUHSC_01809,93061.SAOUHSC_01868,93061.SAOUHSC_01887,93061.SAOUHSC_02490,93061.SAOUHSC_02499,93061.SAOUHSC_02635</t>
  </si>
  <si>
    <t>walK,ABD29318.1,tarJ-2,ftsH,radA,rpoC,adh,queC,secA1,uvrA,ABD30062.1,rnj1,ileS,pyrC,priA,topA,ABD30340.1,rnj2,ABD30478.1,nfo,dnaJ,alaS,tgt,hemB,clpX,thrS,accD,ABD30933.1,ribBA,adk,rpsZ,tcaA</t>
  </si>
  <si>
    <t>KW-0346</t>
  </si>
  <si>
    <t>Stress response</t>
  </si>
  <si>
    <t>93061.SAOUHSC_00206,93061.SAOUHSC_00504,93061.SAOUHSC_00505,93061.SAOUHSC_00507,93061.SAOUHSC_00912,93061.SAOUHSC_01226,93061.SAOUHSC_01653,93061.SAOUHSC_01659,93061.SAOUHSC_01682,93061.SAOUHSC_01683,93061.SAOUHSC_01685,93061.SAOUHSC_02316,93061.SAOUHSC_02922</t>
  </si>
  <si>
    <t>ldh1,mcsB,clpC,radA,clpB,hslU,sodA,cshB,dnaJ,dnaK,hrcA,cshA,ldh2</t>
  </si>
  <si>
    <t>KW-0677</t>
  </si>
  <si>
    <t>Repeat</t>
  </si>
  <si>
    <t>93061.SAOUHSC_00070,93061.SAOUHSC_00374,93061.SAOUHSC_00427,93061.SAOUHSC_00505,93061.SAOUHSC_00544,93061.SAOUHSC_00780,93061.SAOUHSC_00912,93061.SAOUHSC_00994,93061.SAOUHSC_01170,93061.SAOUHSC_01222,93061.SAOUHSC_01492,93061.SAOUHSC_01682,93061.SAOUHSC_02323,93061.SAOUHSC_02571,93061.SAOUHSC_02582,93061.SAOUHSC_02706,93061.SAOUHSC_02873,93061.SAOUHSC_02883</t>
  </si>
  <si>
    <t>sarS,guaB,sle1,clpC,sdrC,uvrA,clpB,atl,carB,topA,der,dnaJ,ABD31357.1,ssaA2,ABD31593.1,sbi,copA,ssaA</t>
  </si>
  <si>
    <t>KW-0285</t>
  </si>
  <si>
    <t>Flavoprotein</t>
  </si>
  <si>
    <t>93061.SAOUHSC_00364,93061.SAOUHSC_00752,93061.SAOUHSC_00785,93061.SAOUHSC_00878,93061.SAOUHSC_00908,93061.SAOUHSC_01043,93061.SAOUHSC_01178,93061.SAOUHSC_01223,93061.SAOUHSC_01249,93061.SAOUHSC_01278,93061.SAOUHSC_01483,93061.SAOUHSC_01960,93061.SAOUHSC_02647,93061.SAOUHSC_02881,93061.SAOUHSC_02909,93061.SAOUHSC_02927,93061.SAOUHSC_03052</t>
  </si>
  <si>
    <t>ahpF,murB,ABD29914.1,ABD30003.1,cdr,ABD30163.1,ABD30285.1,trmFO,ABD30350.1,glpD,aroC,ABD31021.1,mqo,crtP,ABD31905.1,mqo-2,mnmG</t>
  </si>
  <si>
    <t>KW-0378</t>
  </si>
  <si>
    <t>Hydrolase</t>
  </si>
  <si>
    <t>93061.SAOUHSC_00015,93061.SAOUHSC_00018,93061.SAOUHSC_00427,93061.SAOUHSC_00477,93061.SAOUHSC_00486,93061.SAOUHSC_00500,93061.SAOUHSC_00549,93061.SAOUHSC_00790,93061.SAOUHSC_00803,93061.SAOUHSC_00865,93061.SAOUHSC_00879,93061.SAOUHSC_00902,93061.SAOUHSC_00903,93061.SAOUHSC_00905,93061.SAOUHSC_00912,93061.SAOUHSC_00937,93061.SAOUHSC_00958,93061.SAOUHSC_00994,93061.SAOUHSC_00998,93061.SAOUHSC_01007,93061.SAOUHSC_01035,93061.SAOUHSC_01038,93061.SAOUHSC_01071,93061.SAOUHSC_01099,93061.SAOUHSC_01168,93061.SAOUHSC_01179,93061.SAOUHSC_01203,93061.SAOUHSC_01239,93061.SAOUHSC_01241,93061.SAOUHSC_01252,93061.SAOUHSC_01263,93061.SAOUHSC_01279,93061.SAOUHSC_01383,93061.SAOUHSC_01427,93061.SAOUHSC_01454,93061.SAOUHSC_01472,93061.SAOUHSC_01620,93061.SAOUHSC_01658,93061.SAOUHSC_01659,93061.SAOUHSC_01688,93061.SAOUHSC_01701,93061.SAOUHSC_01739,93061.SAOUHSC_01750,93061.SAOUHSC_01753,93061.SAOUHSC_01797,93061.SAOUHSC_01868,93061.SAOUHSC_01887,93061.SAOUHSC_02092,93061.SAOUHSC_02123,93061.SAOUHSC_02127,93061.SAOUHSC_02140,93061.SAOUHSC_02261,93061.SAOUHSC_02316,93061.SAOUHSC_02343,93061.SAOUHSC_02362,93061.SAOUHSC_02417,93061.SAOUHSC_02571,93061.SAOUHSC_02834,93061.SAOUHSC_02887,93061.SAOUHSC_02969,93061.SAOUHSC_02979,93061.SAOUHSC_03053</t>
  </si>
  <si>
    <t>ABD29205.1,ABD29207.1,sle1,mfd,ftsH,pdxT,folE2,clpP,rnr,nagD,ABD30004.1,ABD30027.1,ABD30028.1,addA,clpB,ABD30062.1,ABD30083.1,atl,fmtA,folD,rnj1,def,ABD30188.1,mutS2,pyrC,priA,rnc,ABD30340.1,polC,rnj2,rny,ABD30379.1,ABD30478.1,ABD30519.1,ABD30541.1,dinG,xseA,nfo,cshB,lepA,ABD30775.1,lytH,ruvB,obg,polA,ABD30933.1,ribBA,ABD31143.1,pcrA,sspP,ppaC,agrB,cshA,atpG,rho,ABD31442.1,ssaA2,srtA,isaA,arcA,ABD31967.1,mnmE</t>
  </si>
  <si>
    <t>InterPro</t>
  </si>
  <si>
    <t>IPR027417</t>
  </si>
  <si>
    <t>P-loop containing nucleoside triphosphate hydrolase</t>
  </si>
  <si>
    <t>93061.SAOUHSC_00001,93061.SAOUHSC_00004,93061.SAOUHSC_00018,93061.SAOUHSC_00136,93061.SAOUHSC_00167,93061.SAOUHSC_00346,93061.SAOUHSC_00442,93061.SAOUHSC_00477,93061.SAOUHSC_00486,93061.SAOUHSC_00505,93061.SAOUHSC_00507,93061.SAOUHSC_00529,93061.SAOUHSC_00530,93061.SAOUHSC_00647,93061.SAOUHSC_00729,93061.SAOUHSC_00731,93061.SAOUHSC_00769,93061.SAOUHSC_00780,93061.SAOUHSC_00781,93061.SAOUHSC_00787,93061.SAOUHSC_00847,93061.SAOUHSC_00905,93061.SAOUHSC_00912,93061.SAOUHSC_00956,93061.SAOUHSC_01021,93061.SAOUHSC_01046,93061.SAOUHSC_01058,93061.SAOUHSC_01099,93061.SAOUHSC_01179,93061.SAOUHSC_01204,93061.SAOUHSC_01207,93061.SAOUHSC_01214,93061.SAOUHSC_01226,93061.SAOUHSC_01246,93061.SAOUHSC_01253,93061.SAOUHSC_01262,93061.SAOUHSC_01272,93061.SAOUHSC_01392,93061.SAOUHSC_01413,93061.SAOUHSC_01455,93061.SAOUHSC_01472,93061.SAOUHSC_01492,93061.SAOUHSC_01496,93061.SAOUHSC_01657,93061.SAOUHSC_01659,93061.SAOUHSC_01668,93061.SAOUHSC_01673,93061.SAOUHSC_01688,93061.SAOUHSC_01715,93061.SAOUHSC_01734,93061.SAOUHSC_01750,93061.SAOUHSC_01753,93061.SAOUHSC_01778,93061.SAOUHSC_01845,93061.SAOUHSC_01857,93061.SAOUHSC_01974,93061.SAOUHSC_02003,93061.SAOUHSC_02009,93061.SAOUHSC_02123,93061.SAOUHSC_02152,93061.SAOUHSC_02154,93061.SAOUHSC_02316,93061.SAOUHSC_02341,93061.SAOUHSC_02345,93061.SAOUHSC_02362,93061.SAOUHSC_02368,93061.SAOUHSC_02417,93061.SAOUHSC_02490,93061.SAOUHSC_02697,93061.SAOUHSC_02820,93061.SAOUHSC_03053</t>
  </si>
  <si>
    <t>dnaA,recF,ABD29207.1,ABD29317.1,ABD29345.1,ychF,dnaX,mfd,ftsH,clpC,radA,fusA,tuf,ABD29782.1,ABD29862.1,ABD29864.1,secA1,uvrA,hprK,ABD29916.1,ABD29973.1,addA,clpB,prfC,ABD30142.1,potA,ABD30176.1,mutS2,priA,smc,ffh,ABD30319.1,hslU,infB,ABD30354.1,recA,mutS,ABD30487.1,ABD30507.1,ABD30542.1,dinG,der,ABD30581.1,ABD30732.1,cshB,era,ABD30748.1,lepA,udk,ABD30806.1,ruvB,obg,clpX,fhs,ABD30923.1,ABD31033.1,ABD31059.1,ABD31065.1,pcrA,ABD31200.1,ABD31202.1,cshA,atpD,atpA,rho,pyrG,ABD31442.1,adk,ABD31705.1,ABD31822.1,mnmE</t>
  </si>
  <si>
    <r>
      <rPr>
        <b/>
        <sz val="11"/>
        <color theme="1"/>
        <rFont val="Aptos Narrow"/>
        <family val="2"/>
        <scheme val="minor"/>
      </rPr>
      <t>Supplementary Table 3.</t>
    </r>
    <r>
      <rPr>
        <sz val="11"/>
        <color theme="1"/>
        <rFont val="Aptos Narrow"/>
        <family val="2"/>
        <scheme val="minor"/>
      </rPr>
      <t xml:space="preserve"> Functional annotation enrichment analysis using STRING.</t>
    </r>
  </si>
  <si>
    <t>A: RNA processing and modification; C: Energy production and conversion; D: Cell cycle control, cell division, and chromosome partitioning; E: Amino acid transport and metabolism; F: Nucleotide transport and metabolism; G: Carbohydrate transport and metabolism; H: Coenzyme transport and metabolism; I: Lipid transport and metabolism; J: Translation, ribosomal structure, and biogenesis; K: Transcription; L: Replication, recombination, and repair; M: Cell wall/membrane/envelope biogenesis; N: Cell motility; O: Post-translational modification, protein turnover, and chaperones; P: Inorganic ion transport and metabolism; Q: Secondary metabolites biosynthesis, transport, and catabolism; S: Function unknown; T: Signal transduction mechanisms; U: Intracellular trafficking, secretion, and vesicular transport; V: Defense mechanisms; Z: Cytoskeleton.</t>
  </si>
  <si>
    <t>Accession number</t>
  </si>
  <si>
    <t>Preferred_name</t>
  </si>
  <si>
    <t>COG_category</t>
  </si>
  <si>
    <t>seed_ortholog</t>
  </si>
  <si>
    <t>evalue</t>
  </si>
  <si>
    <t>score</t>
  </si>
  <si>
    <t>GOs</t>
  </si>
  <si>
    <t>EC</t>
  </si>
  <si>
    <t>KEGG_ko</t>
  </si>
  <si>
    <t>KEGG_Pathway</t>
  </si>
  <si>
    <t>KEGG_Module</t>
  </si>
  <si>
    <t>KEGG_Reaction</t>
  </si>
  <si>
    <t>KEGG_rclass</t>
  </si>
  <si>
    <t>BRITE</t>
  </si>
  <si>
    <t>KEGG_TC</t>
  </si>
  <si>
    <t>CAZy</t>
  </si>
  <si>
    <t>BiGG_Reaction</t>
  </si>
  <si>
    <t>PFAMs</t>
  </si>
  <si>
    <t>tr|Q2G2A3|Q2G2A3_STAA8</t>
  </si>
  <si>
    <t>pdhD</t>
  </si>
  <si>
    <t>C</t>
  </si>
  <si>
    <t>1280.SAXN108_1093</t>
  </si>
  <si>
    <t>0.0</t>
  </si>
  <si>
    <t>897.0</t>
  </si>
  <si>
    <t>-</t>
  </si>
  <si>
    <t>1.8.1.4</t>
  </si>
  <si>
    <t>ko:K00382</t>
  </si>
  <si>
    <t>ko00010,ko00020,ko00260,ko00280,ko00620,ko00630,ko00640,ko01100,ko01110,ko01120,ko01130,ko01200,map00010,map00020,map00260,map00280,map00620,map00630,map00640,map01100,map01110,map01120,map01130,map01200</t>
  </si>
  <si>
    <t>M00009,M00011,M00036,M00307,M00532</t>
  </si>
  <si>
    <t>R00209,R01221,R01698,R03815,R07618,R08549</t>
  </si>
  <si>
    <t>RC00004,RC00022,RC00583,RC02742,RC02833,RC02834</t>
  </si>
  <si>
    <t>br01601,ko00000,ko00001,ko00002,ko01000,ko04147</t>
  </si>
  <si>
    <t>Pyr_redox_2,Pyr_redox_dim</t>
  </si>
  <si>
    <t>COG1249 Pyruvate 2-oxoglutarate dehydrogenase complex, dihydrolipoamide dehydrogenase (E3) component, and related enzymes</t>
  </si>
  <si>
    <t>tr|Q2G2A5|Q2G2A5_STAA8</t>
  </si>
  <si>
    <t>pdhB</t>
  </si>
  <si>
    <t>1280.SAXN108_1091</t>
  </si>
  <si>
    <t>1.67e-225</t>
  </si>
  <si>
    <t>622.0</t>
  </si>
  <si>
    <t>1.2.4.1</t>
  </si>
  <si>
    <t>ko:K00162</t>
  </si>
  <si>
    <t>ko00010,ko00020,ko00620,ko01100,ko01110,ko01120,ko01130,ko01200,ko04066,ko04922,ko05230,map00010,map00020,map00620,map01100,map01110,map01120,map01130,map01200,map04066,map04922,map05230</t>
  </si>
  <si>
    <t>M00307</t>
  </si>
  <si>
    <t>R00014,R00209,R01699,R03270</t>
  </si>
  <si>
    <t>RC00004,RC00027,RC00627,RC02742,RC02744,RC02882</t>
  </si>
  <si>
    <t>br01601,ko00000,ko00001,ko00002,ko01000</t>
  </si>
  <si>
    <t>iSB619.SA_RS05355,iYO844.BSU14590</t>
  </si>
  <si>
    <t>Transket_pyr,Transketolase_C</t>
  </si>
  <si>
    <t>COG0022 Pyruvate 2-oxoglutarate dehydrogenase complex, dehydrogenase (E1) component, eukaryotic type, beta subunit</t>
  </si>
  <si>
    <t>tr|Q2FVL2|Q2FVL2_STAA8</t>
  </si>
  <si>
    <t>ET</t>
  </si>
  <si>
    <t>1280.SAXN108_2669</t>
  </si>
  <si>
    <t>1.14e-183</t>
  </si>
  <si>
    <t>511.0</t>
  </si>
  <si>
    <t>ko:K02030,ko:K02424</t>
  </si>
  <si>
    <t>ko02010,map02010</t>
  </si>
  <si>
    <t>M00234,M00236</t>
  </si>
  <si>
    <t>ko00000,ko00001,ko00002,ko02000,ko02035</t>
  </si>
  <si>
    <t>3.A.1.3,3.A.1.3.10,3.A.1.3.14</t>
  </si>
  <si>
    <t>SBP_bac_3</t>
  </si>
  <si>
    <t>Bacterial periplasmic substrate-binding proteins</t>
  </si>
  <si>
    <t>sp|Q2FW23|RS5_STAA8</t>
  </si>
  <si>
    <t>J</t>
  </si>
  <si>
    <t>1280.SAXN108_2483</t>
  </si>
  <si>
    <t>4.56e-110</t>
  </si>
  <si>
    <t>317.0</t>
  </si>
  <si>
    <t>GO:0003674,GO:0003735,GO:0005198,GO:0005575,GO:0005622,GO:0005623,GO:0005737,GO:0005829,GO:0005840,GO:0006412,GO:0006518,GO:0006807,GO:0008150,GO:0008152,GO:0009058,GO:0009059,GO:0009987,GO:0010467,GO:0015935,GO:0019538,GO:0022626,GO:0022627,GO:0032991,GO:0034641,GO:0034645,GO:0043043,GO:0043170,GO:0043226,GO:0043228,GO:0043229,GO:0043232,GO:0043603,GO:0043604,GO:0044237,GO:0044238,GO:0044249,GO:0044260,GO:0044267,GO:0044271,GO:0044391,GO:0044422,GO:0044424,GO:0044444,GO:0044445,GO:0044446,GO:0044464,GO:0071704,GO:1901564,GO:1901566,GO:1901576,GO:1990904</t>
  </si>
  <si>
    <t>ko:K02988</t>
  </si>
  <si>
    <t>ko03010,map03010</t>
  </si>
  <si>
    <t>M00178,M00179</t>
  </si>
  <si>
    <t>br01610,ko00000,ko00001,ko00002,ko03011</t>
  </si>
  <si>
    <t>Ribosomal_S5,Ribosomal_S5_C</t>
  </si>
  <si>
    <t>Located at the back of the 30S subunit body where it stabilizes the conformation of the head with respect to the body</t>
  </si>
  <si>
    <t>sp|Q2FW11|RL22_STAA8</t>
  </si>
  <si>
    <t>1034809.SLUG_07740</t>
  </si>
  <si>
    <t>9.07e-73</t>
  </si>
  <si>
    <t>219.0</t>
  </si>
  <si>
    <t>GO:0003674,GO:0003735,GO:0005198,GO:0005575,GO:0005622,GO:0005623,GO:0005737,GO:0005829,GO:0005840,GO:0015934,GO:0022625,GO:0022626,GO:0032991,GO:0043226,GO:0043228,GO:0043229,GO:0043232,GO:0044391,GO:0044422,GO:0044424,GO:0044444,GO:0044445,GO:0044446,GO:0044464,GO:1990904</t>
  </si>
  <si>
    <t>ko:K02890</t>
  </si>
  <si>
    <t>Ribosomal_L22</t>
  </si>
  <si>
    <t>The globular domain of the protein is located near the polypeptide exit tunnel on the outside of the subunit, while an extended beta-hairpin is found that lines the wall of the exit tunnel in the center of the 70S ribosome</t>
  </si>
  <si>
    <t>sp|P0A0H0|RS12_STAA8</t>
  </si>
  <si>
    <t>1280.SAXN108_0599</t>
  </si>
  <si>
    <t>2.52e-93</t>
  </si>
  <si>
    <t>272.0</t>
  </si>
  <si>
    <t>GO:0003674,GO:0003735,GO:0005198,GO:0005575,GO:0005622,GO:0005623,GO:0005737,GO:0005840,GO:0006412,GO:0006518,GO:0006807,GO:0008150,GO:0008152,GO:0009058,GO:0009059,GO:0009987,GO:0010467,GO:0019538,GO:0032991,GO:0034641,GO:0034645,GO:0043043,GO:0043170,GO:0043226,GO:0043228,GO:0043229,GO:0043232,GO:0043603,GO:0043604,GO:0044237,GO:0044238,GO:0044249,GO:0044260,GO:0044267,GO:0044271,GO:0044424,GO:0044444,GO:0044464,GO:0071704,GO:1901564,GO:1901566,GO:1901576,GO:1990904</t>
  </si>
  <si>
    <t>ko:K02950</t>
  </si>
  <si>
    <t>Ribosom_S12_S23</t>
  </si>
  <si>
    <t>Interacts with and stabilizes bases of the 16S rRNA that are involved in tRNA selection in the A site and with the mRNA backbone. Located at the interface of the 30S and 50S subunits, it traverses the body of the 30S subunit contacting proteins on the other side and probably holding the rRNA structure together. The combined cluster of proteins S8, S12 and S17 appears to hold together the shoulder and platform of the 30S subunit</t>
  </si>
  <si>
    <t>sp|P60430|RL2_STAA8</t>
  </si>
  <si>
    <t>1280.SAXN108_2496</t>
  </si>
  <si>
    <t>1.76e-196</t>
  </si>
  <si>
    <t>545.0</t>
  </si>
  <si>
    <t>GO:0002181,GO:0003674,GO:0003676,GO:0003723,GO:0003735,GO:0005198,GO:0005488,GO:0005575,GO:0005622,GO:0005623,GO:0005737,GO:0005829,GO:0005840,GO:0006412,GO:0006518,GO:0006807,GO:0008150,GO:0008152,GO:0009058,GO:0009059,GO:0009987,GO:0010467,GO:0015934,GO:0019538,GO:0022625,GO:0022626,GO:0032991,GO:0034641,GO:0034645,GO:0043043,GO:0043170,GO:0043226,GO:0043228,GO:0043229,GO:0043232,GO:0043603,GO:0043604,GO:0044237,GO:0044238,GO:0044249,GO:0044260,GO:0044267,GO:0044271,GO:0044391,GO:0044422,GO:0044424,GO:0044444,GO:0044445,GO:0044446,GO:0044464,GO:0071704,GO:0097159,GO:1901363,GO:1901564,GO:1901566,GO:1901576,GO:1990904</t>
  </si>
  <si>
    <t>ko:K02886</t>
  </si>
  <si>
    <t>Ribosomal_L2,Ribosomal_L2_C</t>
  </si>
  <si>
    <t>One of the primary rRNA binding proteins. Required for association of the 30S and 50S subunits to form the 70S ribosome, for tRNA binding and peptide bond formation. It has been suggested to have peptidyltransferase activity</t>
  </si>
  <si>
    <t>sp|P48940|RS7_STAA8</t>
  </si>
  <si>
    <t>1034809.SLUG_22610</t>
  </si>
  <si>
    <t>6.89e-107</t>
  </si>
  <si>
    <t>308.0</t>
  </si>
  <si>
    <t>GO:0000028,GO:0003674,GO:0003676,GO:0003723,GO:0003729,GO:0003735,GO:0005198,GO:0005488,GO:0005575,GO:0005622,GO:0005623,GO:0005737,GO:0005829,GO:0005840,GO:0006412,GO:0006518,GO:0006807,GO:0006996,GO:0008150,GO:0008152,GO:0009058,GO:0009059,GO:0009987,GO:0010467,GO:0015935,GO:0016043,GO:0019538,GO:0019843,GO:0022607,GO:0022613,GO:0022618,GO:0022626,GO:0022627,GO:0032991,GO:0034622,GO:0034641,GO:0034645,GO:0042254,GO:0042255,GO:0042274,GO:0043043,GO:0043170,GO:0043226,GO:0043228,GO:0043229,GO:0043232,GO:0043603,GO:0043604,GO:0043933,GO:0044085,GO:0044237,GO:0044238,GO:0044249,GO:0044260,GO:0044267,GO:0044271,GO:0044391,GO:0044422,GO:0044424,GO:0044444,GO:0044445,GO:0044446,GO:0044464,GO:0065003,GO:0070925,GO:0071704,GO:0071826,GO:0071840,GO:0097159,GO:1901363,GO:1901564,GO:1901566,GO:1901576,GO:1990904</t>
  </si>
  <si>
    <t>ko:K02992</t>
  </si>
  <si>
    <t>Ribosomal_S7</t>
  </si>
  <si>
    <t>One of the primary rRNA binding proteins, it binds directly to 16S rRNA where it nucleates assembly of the head domain of the 30S subunit. Is located at the subunit interface close to the decoding center, probably blocks exit of the E-site tRNA</t>
  </si>
  <si>
    <t>sp|Q2FXS8|RL21_STAA8</t>
  </si>
  <si>
    <t>1280.SAXN108_1674</t>
  </si>
  <si>
    <t>1.28e-65</t>
  </si>
  <si>
    <t>199.0</t>
  </si>
  <si>
    <t>GO:0003674,GO:0003735,GO:0005198</t>
  </si>
  <si>
    <t>ko:K02888</t>
  </si>
  <si>
    <t>M00178</t>
  </si>
  <si>
    <t>Ribosomal_L21p</t>
  </si>
  <si>
    <t>This protein binds to 23S rRNA in the presence of protein L20</t>
  </si>
  <si>
    <t>sp|Q2G2J2|SSAA2_STAA8</t>
  </si>
  <si>
    <t>S</t>
  </si>
  <si>
    <t>1280.SAXN108_2547</t>
  </si>
  <si>
    <t>2.87e-149</t>
  </si>
  <si>
    <t>424.0</t>
  </si>
  <si>
    <t>CHAP</t>
  </si>
  <si>
    <t>secretory antigen</t>
  </si>
  <si>
    <t>sp|Q2FZK7|ATL_STAA8</t>
  </si>
  <si>
    <t>M</t>
  </si>
  <si>
    <t>1280.SAXN108_1050</t>
  </si>
  <si>
    <t>2409.0</t>
  </si>
  <si>
    <t>3.2.1.96,3.5.1.28</t>
  </si>
  <si>
    <t>ko:K13714</t>
  </si>
  <si>
    <t>ko00000,ko01000</t>
  </si>
  <si>
    <t>GH73</t>
  </si>
  <si>
    <t>Glucosaminidase,SH3_8</t>
  </si>
  <si>
    <t>the rest of the oligosaccharide is released intact. Cleaves the peptidoglycan connecting the daughter cells at the end of the cell division cycle, resulting in the separation of the two newly divided cells. Acts as an autolysin in penicillin-induced lysis (By similarity)</t>
  </si>
  <si>
    <t>sp|Q2G2S6|PRSA_STAA8</t>
  </si>
  <si>
    <t>1280.SAXN108_1870</t>
  </si>
  <si>
    <t>9.8e-211</t>
  </si>
  <si>
    <t>584.0</t>
  </si>
  <si>
    <t>5.2.1.8</t>
  </si>
  <si>
    <t>ko:K07533</t>
  </si>
  <si>
    <t>ko00000,ko01000,ko03110</t>
  </si>
  <si>
    <t>Rotamase,Rotamase_3</t>
  </si>
  <si>
    <t>peptidyl-prolyl isomerase</t>
  </si>
  <si>
    <t>sp|P0A0F8|RL15_STAA8</t>
  </si>
  <si>
    <t>1280.SAXN108_2481</t>
  </si>
  <si>
    <t>3.1e-96</t>
  </si>
  <si>
    <t>280.0</t>
  </si>
  <si>
    <t>ko:K02876</t>
  </si>
  <si>
    <t>Ribosomal_L27A</t>
  </si>
  <si>
    <t>binds to the 23S rRNA</t>
  </si>
  <si>
    <t>tr|Q2G024|Q2G024_STAA8</t>
  </si>
  <si>
    <t>1280.SAXN108_0848</t>
  </si>
  <si>
    <t>1497.0</t>
  </si>
  <si>
    <t>ko:K12573</t>
  </si>
  <si>
    <t>ko03018,map03018</t>
  </si>
  <si>
    <t>ko00000,ko00001,ko01000,ko03016,ko03019</t>
  </si>
  <si>
    <t>OB_RNB,RNB,S1</t>
  </si>
  <si>
    <t>3'-5' exoribonuclease that releases 5'-nucleoside monophosphates and is involved in maturation of structured RNAs</t>
  </si>
  <si>
    <t>tr|Q2G032|Q2G032_STAA8</t>
  </si>
  <si>
    <t>gap</t>
  </si>
  <si>
    <t>G</t>
  </si>
  <si>
    <t>1280.SAXN108_0840</t>
  </si>
  <si>
    <t>3.73e-239</t>
  </si>
  <si>
    <t>657.0</t>
  </si>
  <si>
    <t>GO:0000166,GO:0001871,GO:0002020,GO:0003674,GO:0003824,GO:0004365,GO:0005488,GO:0005515,GO:0005575,GO:0005622,GO:0005623,GO:0005737,GO:0006139,GO:0006725,GO:0006732,GO:0006733,GO:0006734,GO:0006735,GO:0006753,GO:0006793,GO:0006796,GO:0006807,GO:0008150,GO:0008152,GO:0009117,GO:0009986,GO:0009987,GO:0016491,GO:0016620,GO:0016903,GO:0019362,GO:0019637,GO:0019674,GO:0019899,GO:0030246,GO:0030247,GO:0034641,GO:0036094,GO:0043891,GO:0044237,GO:0044238,GO:0044281,GO:0044424,GO:0044464,GO:0046483,GO:0046496,GO:0048037,GO:0050662,GO:0051186,GO:0051287,GO:0055086,GO:0055114,GO:0071704,GO:0072524,GO:0097159,GO:1901265,GO:1901360,GO:1901363,GO:1901564,GO:2001065</t>
  </si>
  <si>
    <t>1.2.1.12</t>
  </si>
  <si>
    <t>ko:K00134</t>
  </si>
  <si>
    <t>ko00010,ko00710,ko01100,ko01110,ko01120,ko01130,ko01200,ko01230,ko04066,ko05010,map00010,map00710,map01100,map01110,map01120,map01130,map01200,map01230,map04066,map05010</t>
  </si>
  <si>
    <t>M00001,M00002,M00003,M00165,M00166,M00308,M00552</t>
  </si>
  <si>
    <t>R01061</t>
  </si>
  <si>
    <t>RC00149</t>
  </si>
  <si>
    <t>ko00000,ko00001,ko00002,ko01000,ko04131,ko04147</t>
  </si>
  <si>
    <t>Gp_dh_C,Gp_dh_N</t>
  </si>
  <si>
    <t>Belongs to the glyceraldehyde-3-phosphate dehydrogenase family</t>
  </si>
  <si>
    <t>tr|Q2FV86|Q2FV86_STAA8</t>
  </si>
  <si>
    <t>cidC</t>
  </si>
  <si>
    <t>1280.SAXN108_2788</t>
  </si>
  <si>
    <t>1146.0</t>
  </si>
  <si>
    <t>1.2.3.3</t>
  </si>
  <si>
    <t>ko:K00158</t>
  </si>
  <si>
    <t>ko00620,ko01100,map00620,map01100</t>
  </si>
  <si>
    <t>R00207</t>
  </si>
  <si>
    <t>RC02745</t>
  </si>
  <si>
    <t>ko00000,ko00001,ko01000</t>
  </si>
  <si>
    <t>iSB619.SA_RS13340</t>
  </si>
  <si>
    <t>TPP_enzyme_C,TPP_enzyme_M,TPP_enzyme_N</t>
  </si>
  <si>
    <t>Belongs to the TPP enzyme family</t>
  </si>
  <si>
    <t>tr|Q2FZ09|Q2FZ09_STAA8</t>
  </si>
  <si>
    <t>L</t>
  </si>
  <si>
    <t>1280.SAXN108_1290</t>
  </si>
  <si>
    <t>6.78e-225</t>
  </si>
  <si>
    <t>621.0</t>
  </si>
  <si>
    <t>GO:0005575,GO:0005622,GO:0005623,GO:0005737,GO:0005829,GO:0006950,GO:0006974,GO:0007154,GO:0008150,GO:0009292,GO:0009294,GO:0009432,GO:0009605,GO:0009987,GO:0009991,GO:0030420,GO:0031668,GO:0033554,GO:0044424,GO:0044444,GO:0044464,GO:0044764,GO:0050896,GO:0051704,GO:0051716,GO:0071496</t>
  </si>
  <si>
    <t>ko:K03553</t>
  </si>
  <si>
    <t>ko03440,map03440</t>
  </si>
  <si>
    <t>M00729</t>
  </si>
  <si>
    <t>ko00000,ko00001,ko00002,ko03400</t>
  </si>
  <si>
    <t>RecA</t>
  </si>
  <si>
    <t>Can catalyze the hydrolysis of ATP in the presence of single-stranded DNA, the ATP-dependent uptake of single-stranded DNA by duplex DNA, and the ATP-dependent hybridization of homologous single-stranded DNAs. It interacts with LexA causing its activation and leading to its autocatalytic cleavage</t>
  </si>
  <si>
    <t>sp|Q2G2R8|SSPP_STAA8</t>
  </si>
  <si>
    <t>1280.SAXN108_2009</t>
  </si>
  <si>
    <t>3.45e-284</t>
  </si>
  <si>
    <t>776.0</t>
  </si>
  <si>
    <t>3.4.22.48</t>
  </si>
  <si>
    <t>ko:K08258</t>
  </si>
  <si>
    <t>ko00000,ko01000,ko01002</t>
  </si>
  <si>
    <t>Peptidase_C47,Staphopain_pro</t>
  </si>
  <si>
    <t>Cysteine protease able to cleave elastin, insulin, myoglobin, fibronectin, fibrinogen, HMW-kininogen, alpha-1- protease inhibitor and alpha-1-antitrypsin. Along with other extracellular proteases may contribute to the colonization and infection of human tissues (By similarity)</t>
  </si>
  <si>
    <t>tr|Q2FZH5|Q2FZH5_STAA8</t>
  </si>
  <si>
    <t>ptsI</t>
  </si>
  <si>
    <t>1280.SAXN108_1080</t>
  </si>
  <si>
    <t>1102.0</t>
  </si>
  <si>
    <t>GO:0006810,GO:0008150,GO:0008643,GO:0009401,GO:0051179,GO:0051234,GO:0071702</t>
  </si>
  <si>
    <t>2.7.3.9</t>
  </si>
  <si>
    <t>ko:K08483</t>
  </si>
  <si>
    <t>ko02060,map02060</t>
  </si>
  <si>
    <t>ko00000,ko00001,ko01000,ko02000</t>
  </si>
  <si>
    <t>8.A.7</t>
  </si>
  <si>
    <t>PEP-utilisers_N,PEP-utilizers,PEP-utilizers_C</t>
  </si>
  <si>
    <t>General (non sugar-specific) component of the phosphoenolpyruvate-dependent sugar phosphotransferase system (sugar PTS). This major carbohydrate active-transport system catalyzes the phosphorylation of incoming sugar substrates concomitantly with their translocation across the cell membrane. Enzyme I transfers the phosphoryl group from phosphoenolpyruvate (PEP) to the phosphoryl carrier protein (HPr)</t>
  </si>
  <si>
    <t>tr|Q2G046|Q2G046_STAA8</t>
  </si>
  <si>
    <t>1280.SAXN108_0826</t>
  </si>
  <si>
    <t>1807.0</t>
  </si>
  <si>
    <t>ko:K03701</t>
  </si>
  <si>
    <t>ko03420,map03420</t>
  </si>
  <si>
    <t>ko00000,ko00001,ko03400</t>
  </si>
  <si>
    <t>ABC_tran</t>
  </si>
  <si>
    <t>The UvrABC repair system catalyzes the recognition and processing of DNA lesions. UvrA is an ATPase and a DNA-binding protein. A damage recognition complex composed of 2 UvrA and 2 UvrB subunits scans DNA for abnormalities. When the presence of a lesion has been verified by UvrB, the UvrA molecules dissociate</t>
  </si>
  <si>
    <t>sp|Q2FW21|RL6_STAA8</t>
  </si>
  <si>
    <t>1280.SAXN108_2485</t>
  </si>
  <si>
    <t>5.03e-122</t>
  </si>
  <si>
    <t>348.0</t>
  </si>
  <si>
    <t>ko:K02933</t>
  </si>
  <si>
    <t>Ribosomal_L6</t>
  </si>
  <si>
    <t>This protein binds to the 23S rRNA, and is important in its secondary structure. It is located near the subunit interface in the base of the L7 L12 stalk, and near the tRNA binding site of the peptidyltransferase center</t>
  </si>
  <si>
    <t>tr|Q2FXY2|Q2FXY2_STAA8</t>
  </si>
  <si>
    <t>yhbY</t>
  </si>
  <si>
    <t>1280.SAXN108_1620</t>
  </si>
  <si>
    <t>5.39e-62</t>
  </si>
  <si>
    <t>190.0</t>
  </si>
  <si>
    <t>ko:K07574</t>
  </si>
  <si>
    <t>ko00000,ko03009</t>
  </si>
  <si>
    <t>CRS1_YhbY</t>
  </si>
  <si>
    <t>RNA-binding protein</t>
  </si>
  <si>
    <t>sp|Q2FVK5|SBI_STAA8</t>
  </si>
  <si>
    <t>1280.SAXN108_2673</t>
  </si>
  <si>
    <t>5e-267</t>
  </si>
  <si>
    <t>736.0</t>
  </si>
  <si>
    <t>ko:K14197</t>
  </si>
  <si>
    <t>ko05150,map05150</t>
  </si>
  <si>
    <t>ko00000,ko00001</t>
  </si>
  <si>
    <t>B,Sbi-IV</t>
  </si>
  <si>
    <t>Pfam:B</t>
  </si>
  <si>
    <t>sp|Q2FXP7|SYT_STAA8</t>
  </si>
  <si>
    <t>1280.SAXN108_1709</t>
  </si>
  <si>
    <t>1286.0</t>
  </si>
  <si>
    <t>GO:0003674,GO:0003824,GO:0004812,GO:0004829,GO:0005575,GO:0005622,GO:0005623,GO:0005737,GO:0006082,GO:0006139,GO:0006399,GO:0006412,GO:0006418,GO:0006435,GO:0006518,GO:0006520,GO:0006725,GO:0006807,GO:0008150,GO:0008152,GO:0009058,GO:0009059,GO:0009987,GO:0010467,GO:0016070,GO:0016874,GO:0016875,GO:0019538,GO:0019752,GO:0034641,GO:0034645,GO:0034660,GO:0043038,GO:0043039,GO:0043043,GO:0043170,GO:0043436,GO:0043603,GO:0043604,GO:0044237,GO:0044238,GO:0044249,GO:0044260,GO:0044267,GO:0044271,GO:0044281,GO:0044424,GO:0044464,GO:0046483,GO:0071704,GO:0090304,GO:0140098,GO:0140101,GO:1901360,GO:1901564,GO:1901566,GO:1901576</t>
  </si>
  <si>
    <t>6.1.1.3</t>
  </si>
  <si>
    <t>ko:K01868</t>
  </si>
  <si>
    <t>ko00970,map00970</t>
  </si>
  <si>
    <t>M00359,M00360</t>
  </si>
  <si>
    <t>R03663</t>
  </si>
  <si>
    <t>RC00055,RC00523</t>
  </si>
  <si>
    <t>ko00000,ko00001,ko00002,ko01000,ko01007,ko03016</t>
  </si>
  <si>
    <t>HGTP_anticodon,TGS,tRNA-synt_2b,tRNA_SAD</t>
  </si>
  <si>
    <t>Catalyzes the attachment of threonine to tRNA(Thr) in a two-step reaction L-threonine is first activated by ATP to form Thr-AMP and then transferred to the acceptor end of tRNA(Thr)</t>
  </si>
  <si>
    <t>sp|Q2FXZ2|DNAK_STAA8</t>
  </si>
  <si>
    <t>O</t>
  </si>
  <si>
    <t>1280.SAXN108_1606</t>
  </si>
  <si>
    <t>GO:0001871,GO:0003674,GO:0005488,GO:0005575,GO:0005623,GO:0008150,GO:0009986,GO:0030246,GO:0030247,GO:0044464,GO:0051704,GO:0098630,GO:0098743,GO:2001065</t>
  </si>
  <si>
    <t>ko:K04043</t>
  </si>
  <si>
    <t>ko03018,ko04212,ko05152,map03018,map04212,map05152</t>
  </si>
  <si>
    <t>ko00000,ko00001,ko03019,ko03029,ko03110,ko04147</t>
  </si>
  <si>
    <t>1.A.33.1</t>
  </si>
  <si>
    <t>HSP70</t>
  </si>
  <si>
    <t>Heat shock 70 kDa protein</t>
  </si>
  <si>
    <t>sp|Q2G0N0|EFTU_STAA8</t>
  </si>
  <si>
    <t>1280.SAXN108_0602</t>
  </si>
  <si>
    <t>4.72e-285</t>
  </si>
  <si>
    <t>778.0</t>
  </si>
  <si>
    <t>GO:0005575,GO:0005622,GO:0005623,GO:0005737,GO:0044424,GO:0044464</t>
  </si>
  <si>
    <t>ko:K02358</t>
  </si>
  <si>
    <t>ko00000,ko03012,ko03029,ko04147</t>
  </si>
  <si>
    <t>iSB619.SA_RS02960</t>
  </si>
  <si>
    <t>GTP_EFTU,GTP_EFTU_D2,GTP_EFTU_D3</t>
  </si>
  <si>
    <t>This protein promotes the GTP-dependent binding of aminoacyl-tRNA to the A-site of ribosomes during protein biosynthesis</t>
  </si>
  <si>
    <t>sp|Q2FZ89|FTSZ_STAA8</t>
  </si>
  <si>
    <t>D</t>
  </si>
  <si>
    <t>1280.SAXN108_1184</t>
  </si>
  <si>
    <t>5.91e-261</t>
  </si>
  <si>
    <t>717.0</t>
  </si>
  <si>
    <t>GO:0000166,GO:0001882,GO:0001883,GO:0003674,GO:0003824,GO:0003924,GO:0005488,GO:0005515,GO:0005525,GO:0005575,GO:0005622,GO:0005623,GO:0005737,GO:0008150,GO:0009987,GO:0016462,GO:0016787,GO:0016817,GO:0016818,GO:0017076,GO:0017111,GO:0019001,GO:0030428,GO:0032153,GO:0032549,GO:0032550,GO:0032553,GO:0032555,GO:0032561,GO:0035639,GO:0036094,GO:0042802,GO:0043167,GO:0043168,GO:0044424,GO:0044464,GO:0051301,GO:0097159,GO:0097367,GO:1901265,GO:1901363</t>
  </si>
  <si>
    <t>ko:K03531</t>
  </si>
  <si>
    <t>ko04112,map04112</t>
  </si>
  <si>
    <t>ko00000,ko00001,ko02048,ko03036,ko04812</t>
  </si>
  <si>
    <t>FtsZ_C,Tubulin</t>
  </si>
  <si>
    <t>Essential cell division protein that forms a contractile ring structure (Z ring) at the future cell division site. The regulation of the ring assembly controls the timing and the location of cell division. One of the functions of the FtsZ ring is to recruit other cell division proteins to the septum to produce a new cell wall between the dividing cells. Binds GTP and shows GTPase activity</t>
  </si>
  <si>
    <t>sp|Q2G2F3|TRAP_STAA8</t>
  </si>
  <si>
    <t>1280.SAXN108_1864</t>
  </si>
  <si>
    <t>7.3e-121</t>
  </si>
  <si>
    <t>344.0</t>
  </si>
  <si>
    <t>GO:0005575,GO:0016020</t>
  </si>
  <si>
    <t>1.14.99.57</t>
  </si>
  <si>
    <t>ko:K21481</t>
  </si>
  <si>
    <t>ABM</t>
  </si>
  <si>
    <t>Signal transduction protein</t>
  </si>
  <si>
    <t>sp|Q2FVV9|FDHL_STAA8</t>
  </si>
  <si>
    <t>yjgC</t>
  </si>
  <si>
    <t>1280.SAXN108_2557</t>
  </si>
  <si>
    <t>2027.0</t>
  </si>
  <si>
    <t>GO:0003674,GO:0003824,GO:0003954,GO:0005488,GO:0008150,GO:0008152,GO:0016491,GO:0016651,GO:0048037,GO:0051536,GO:0051540,GO:0055114</t>
  </si>
  <si>
    <t>1.17.1.9</t>
  </si>
  <si>
    <t>ko:K00123</t>
  </si>
  <si>
    <t>ko00630,ko00680,ko01100,ko01120,ko01200,map00630,map00680,map01100,map01120,map01200</t>
  </si>
  <si>
    <t>R00519</t>
  </si>
  <si>
    <t>RC02796</t>
  </si>
  <si>
    <t>Fer2_4,Fer4,Molybdop_Fe4S4,Molybdopterin,Molydop_binding,NADH-G_4Fe-4S_3</t>
  </si>
  <si>
    <t>formate dehydrogenase (NAD+) activity</t>
  </si>
  <si>
    <t>sp|Q2FW38|RL13_STAA8</t>
  </si>
  <si>
    <t>1280.SAXN108_2468</t>
  </si>
  <si>
    <t>2.77e-103</t>
  </si>
  <si>
    <t>298.0</t>
  </si>
  <si>
    <t>GO:0003674,GO:0003676,GO:0003723,GO:0003729,GO:0003735,GO:0005198,GO:0005488,GO:0005575,GO:0005622,GO:0005623,GO:0005737,GO:0005829,GO:0005840,GO:0006412,GO:0006518,GO:0006807,GO:0008150,GO:0008152,GO:0009058,GO:0009059,GO:0009987,GO:0010467,GO:0015934,GO:0019538,GO:0022625,GO:0022626,GO:0032991,GO:0034641,GO:0034645,GO:0043043,GO:0043170,GO:0043226,GO:0043228,GO:0043229,GO:0043232,GO:0043603,GO:0043604,GO:0044237,GO:0044238,GO:0044249,GO:0044260,GO:0044267,GO:0044271,GO:0044391,GO:0044422,GO:0044424,GO:0044444,GO:0044445,GO:0044446,GO:0044464,GO:0071704,GO:0097159,GO:1901363,GO:1901564,GO:1901566,GO:1901576,GO:1990904</t>
  </si>
  <si>
    <t>ko:K02871</t>
  </si>
  <si>
    <t>Ribosomal_L13</t>
  </si>
  <si>
    <t>This protein is one of the early assembly proteins of the 50S ribosomal subunit, although it is not seen to bind rRNA by itself. It is important during the early stages of 50S assembly</t>
  </si>
  <si>
    <t>sp|Q2FXT0|RL27_STAA8</t>
  </si>
  <si>
    <t>1280.SAXN108_1672</t>
  </si>
  <si>
    <t>1.56e-60</t>
  </si>
  <si>
    <t>186.0</t>
  </si>
  <si>
    <t>ko:K02899</t>
  </si>
  <si>
    <t>Ribosomal_L27</t>
  </si>
  <si>
    <t>Belongs to the bacterial ribosomal protein bL27 family</t>
  </si>
  <si>
    <t>tr|Q2FYY6|Q2FYY6_STAA8</t>
  </si>
  <si>
    <t>glnA</t>
  </si>
  <si>
    <t>E</t>
  </si>
  <si>
    <t>1280.SAXN108_1314</t>
  </si>
  <si>
    <t>914.0</t>
  </si>
  <si>
    <t>6.3.1.2</t>
  </si>
  <si>
    <t>ko:K01915</t>
  </si>
  <si>
    <t>ko00220,ko00250,ko00630,ko00910,ko01100,ko01120,ko01230,ko02020,ko04217,ko04724,ko04727,map00220,map00250,map00630,map00910,map01100,map01120,map01230,map02020,map04217,map04724,map04727</t>
  </si>
  <si>
    <t>R00253</t>
  </si>
  <si>
    <t>RC00010,RC02798</t>
  </si>
  <si>
    <t>ko00000,ko00001,ko01000,ko04147</t>
  </si>
  <si>
    <t>Gln-synt_C,Gln-synt_N</t>
  </si>
  <si>
    <t>Glutamine synthetase</t>
  </si>
  <si>
    <t>sp|Q2FW22|RL18_STAA8</t>
  </si>
  <si>
    <t>1280.SAXN108_2484</t>
  </si>
  <si>
    <t>5.42e-75</t>
  </si>
  <si>
    <t>224.0</t>
  </si>
  <si>
    <t>GO:0003674,GO:0003676,GO:0003723,GO:0005488,GO:0005575,GO:0005622,GO:0005623,GO:0005737,GO:0005829,GO:0005840,GO:0008097,GO:0015934,GO:0019843,GO:0022625,GO:0022626,GO:0032991,GO:0043226,GO:0043228,GO:0043229,GO:0043232,GO:0044391,GO:0044422,GO:0044424,GO:0044444,GO:0044445,GO:0044446,GO:0044464,GO:0097159,GO:1901363,GO:1990904</t>
  </si>
  <si>
    <t>ko:K02881</t>
  </si>
  <si>
    <t>Ribosomal_L18p</t>
  </si>
  <si>
    <t>This is one of the proteins that binds and probably mediates the attachment of the 5S RNA into the large ribosomal subunit, where it forms part of the central protuberance</t>
  </si>
  <si>
    <t>sp|Q2FZ37|SUCC_STAA8</t>
  </si>
  <si>
    <t>F</t>
  </si>
  <si>
    <t>1280.SAXN108_1247</t>
  </si>
  <si>
    <t>6.28e-271</t>
  </si>
  <si>
    <t>742.0</t>
  </si>
  <si>
    <t>GO:0003674,GO:0003824,GO:0004774,GO:0004775,GO:0006082,GO:0006091,GO:0006099,GO:0006101,GO:0008150,GO:0008152,GO:0009060,GO:0009987,GO:0015980,GO:0016874,GO:0016877,GO:0016878,GO:0016999,GO:0017144,GO:0019752,GO:0043436,GO:0044237,GO:0044238,GO:0044281,GO:0045333,GO:0055114,GO:0071704,GO:0072350</t>
  </si>
  <si>
    <t>6.2.1.5</t>
  </si>
  <si>
    <t>ko:K01903</t>
  </si>
  <si>
    <t>ko00020,ko00640,ko00660,ko00720,ko01100,ko01110,ko01120,ko01130,ko01200,map00020,map00640,map00660,map00720,map01100,map01110,map01120,map01130,map01200</t>
  </si>
  <si>
    <t>M00009,M00011,M00173,M00374,M00620</t>
  </si>
  <si>
    <t>R00405,R02404</t>
  </si>
  <si>
    <t>RC00004,RC00014</t>
  </si>
  <si>
    <t>ko00000,ko00001,ko00002,ko01000</t>
  </si>
  <si>
    <t>iYO844.BSU16090</t>
  </si>
  <si>
    <t>ATP-grasp_2,Ligase_CoA</t>
  </si>
  <si>
    <t>Succinyl-CoA synthetase functions in the citric acid cycle (TCA), coupling the hydrolysis of succinyl-CoA to the synthesis of either ATP or GTP and thus represents the only step of substrate-level phosphorylation in the TCA. The beta subunit provides nucleotide specificity of the enzyme and binds the substrate succinate, while the binding sites for coenzyme A and phosphate are found in the alpha subunit</t>
  </si>
  <si>
    <t>sp|Q2G0N1|EFG_STAA8</t>
  </si>
  <si>
    <t>1280.SAXN108_0601</t>
  </si>
  <si>
    <t>1370.0</t>
  </si>
  <si>
    <t>ko:K02355</t>
  </si>
  <si>
    <t>ko00000,ko03012,ko03029</t>
  </si>
  <si>
    <t>EFG_C,EFG_II,EFG_IV,GTP_EFTU,GTP_EFTU_D2</t>
  </si>
  <si>
    <t>Catalyzes the GTP-dependent ribosomal translocation step during translation elongation. During this step, the ribosome changes from the pre-translocational (PRE) to the post- translocational (POST) state as the newly formed A-site-bound peptidyl-tRNA and P-site-bound deacylated tRNA move to the P and E sites, respectively. Catalyzes the coordinated movement of the two tRNA molecules, the mRNA and conformational changes in the ribosome</t>
  </si>
  <si>
    <t>tr|Q2G0F2|Q2G0F2_STAA8</t>
  </si>
  <si>
    <t>1280.SAXN108_0679</t>
  </si>
  <si>
    <t>3.46e-115</t>
  </si>
  <si>
    <t>330.0</t>
  </si>
  <si>
    <t>sp|Q2G2Q1|RS15_STAA8</t>
  </si>
  <si>
    <t>1280.SAXN108_1277</t>
  </si>
  <si>
    <t>1.18e-55</t>
  </si>
  <si>
    <t>173.0</t>
  </si>
  <si>
    <t>GO:0005575,GO:0005622,GO:0005623,GO:0005737,GO:0005829,GO:0005840,GO:0015935,GO:0022626,GO:0022627,GO:0032991,GO:0043226,GO:0043228,GO:0043229,GO:0043232,GO:0044391,GO:0044422,GO:0044424,GO:0044444,GO:0044445,GO:0044446,GO:0044464,GO:1990904</t>
  </si>
  <si>
    <t>ko:K02956</t>
  </si>
  <si>
    <t>Ribosomal_S15</t>
  </si>
  <si>
    <t>Forms an intersubunit bridge (bridge B4) with the 23S rRNA of the 50S subunit in the ribosome</t>
  </si>
  <si>
    <t>tr|Q2FZG5|Q2FZG5_STAA8</t>
  </si>
  <si>
    <t>1280.SAXN108_1088</t>
  </si>
  <si>
    <t>1.05e-131</t>
  </si>
  <si>
    <t>375.0</t>
  </si>
  <si>
    <t>YkyA</t>
  </si>
  <si>
    <t>Putative cell-wall binding lipoprotein</t>
  </si>
  <si>
    <t>sp|Q2G113|RS6_STAA8</t>
  </si>
  <si>
    <t>1280.SAXN108_0415</t>
  </si>
  <si>
    <t>2.26e-64</t>
  </si>
  <si>
    <t>196.0</t>
  </si>
  <si>
    <t>GO:0003674,GO:0003676,GO:0003723,GO:0003735,GO:0005198,GO:0005488,GO:0005575,GO:0005622,GO:0005623,GO:0005737,GO:0005829,GO:0005840,GO:0015935,GO:0019843,GO:0022626,GO:0022627,GO:0032991,GO:0043226,GO:0043228,GO:0043229,GO:0043232,GO:0044391,GO:0044422,GO:0044424,GO:0044444,GO:0044445,GO:0044446,GO:0044464,GO:0070181,GO:0097159,GO:1901363,GO:1990904</t>
  </si>
  <si>
    <t>ko:K02990</t>
  </si>
  <si>
    <t>br01610,ko00000,ko00001,ko00002,ko03011,ko03029</t>
  </si>
  <si>
    <t>Ribosomal_S6</t>
  </si>
  <si>
    <t>Binds together with S18 to 16S ribosomal RNA</t>
  </si>
  <si>
    <t>sp|Q2FW39|RS9_STAA8</t>
  </si>
  <si>
    <t>1280.SAXN108_2467</t>
  </si>
  <si>
    <t>4.83e-86</t>
  </si>
  <si>
    <t>253.0</t>
  </si>
  <si>
    <t>GO:0000462,GO:0003674,GO:0003676,GO:0003723,GO:0003735,GO:0005198,GO:0005488,GO:0005575,GO:0005622,GO:0005623,GO:0005737,GO:0005829,GO:0005840,GO:0006139,GO:0006364,GO:0006396,GO:0006412,GO:0006518,GO:0006725,GO:0006807,GO:0008150,GO:0008152,GO:0009058,GO:0009059,GO:0009987,GO:0010467,GO:0015935,GO:0016070,GO:0016072,GO:0019538,GO:0022613,GO:0022626,GO:0022627,GO:0030490,GO:0032991,GO:0034470,GO:0034641,GO:0034645,GO:0034660,GO:0042254,GO:0042274,GO:0043043,GO:0043170,GO:0043226,GO:0043228,GO:0043229,GO:0043232,GO:0043603,GO:0043604,GO:0044085,GO:0044237,GO:0044238,GO:0044249,GO:0044260,GO:0044267,GO:0044271,GO:0044391,GO:0044422,GO:0044424,GO:0044444,GO:0044445,GO:0044446,GO:0044464,GO:0046483,GO:0071704,GO:0071840,GO:0090304,GO:0097159,GO:1901360,GO:1901363,GO:1901564,GO:1901566,GO:1901576,GO:1990904</t>
  </si>
  <si>
    <t>ko:K02996</t>
  </si>
  <si>
    <t>Ribosomal_S9</t>
  </si>
  <si>
    <t>Belongs to the universal ribosomal protein uS9 family</t>
  </si>
  <si>
    <t>tr|Q2G041|Q2G041_STAA8</t>
  </si>
  <si>
    <t>trxB</t>
  </si>
  <si>
    <t>1280.SAXN108_0831</t>
  </si>
  <si>
    <t>2.68e-224</t>
  </si>
  <si>
    <t>618.0</t>
  </si>
  <si>
    <t>1.8.1.9</t>
  </si>
  <si>
    <t>ko:K00384</t>
  </si>
  <si>
    <t>ko00450,map00450</t>
  </si>
  <si>
    <t>R02016,R03596,R09372</t>
  </si>
  <si>
    <t>RC00013,RC02518,RC02873</t>
  </si>
  <si>
    <t>Pyr_redox_2</t>
  </si>
  <si>
    <t>Belongs to the class-II pyridine nucleotide-disulfide oxidoreductase family</t>
  </si>
  <si>
    <t>tr|Q2G0Q8|Q2G0Q8_STAA8</t>
  </si>
  <si>
    <t>cysK</t>
  </si>
  <si>
    <t>1280.SAXN108_0565</t>
  </si>
  <si>
    <t>5.36e-219</t>
  </si>
  <si>
    <t>604.0</t>
  </si>
  <si>
    <t>GO:0000096,GO:0000097,GO:0000098,GO:0003674,GO:0003824,GO:0004122,GO:0004124,GO:0005488,GO:0005515,GO:0005575,GO:0005622,GO:0005623,GO:0005737,GO:0006082,GO:0006520,GO:0006534,GO:0006535,GO:0006555,GO:0006563,GO:0006790,GO:0006807,GO:0008134,GO:0008144,GO:0008150,GO:0008152,GO:0008284,GO:0008652,GO:0009056,GO:0009058,GO:0009063,GO:0009066,GO:0009068,GO:0009069,GO:0009070,GO:0009087,GO:0009987,GO:0016043,GO:0016053,GO:0016054,GO:0016740,GO:0016765,GO:0016829,GO:0016835,GO:0016836,GO:0016846,GO:0019344,GO:0019752,GO:0019842,GO:0022607,GO:0030170,GO:0032991,GO:0032993,GO:0036094,GO:0042127,GO:0042802,GO:0042803,GO:0043167,GO:0043168,GO:0043388,GO:0043436,GO:0043933,GO:0044085,GO:0044093,GO:0044237,GO:0044238,GO:0044248,GO:0044249,GO:0044272,GO:0044273,GO:0044281,GO:0044282,GO:0044283,GO:0044424,GO:0044464,GO:0046394,GO:0046395,GO:0046983,GO:0048037,GO:0048518,GO:0048522,GO:0050662,GO:0050789,GO:0050794,GO:0051098,GO:0051099,GO:0051101,GO:0051259,GO:0051260,GO:0051262,GO:0051289,GO:0051291,GO:0065003,GO:0065007,GO:0065009,GO:0070279,GO:0071704,GO:0071840,GO:0080146,GO:0097159,GO:1901363,GO:1901564,GO:1901565,GO:1901566,GO:1901575,GO:1901576,GO:1901605,GO:1901606,GO:1901607,GO:1904796,GO:1904798,GO:2000677,GO:2000679</t>
  </si>
  <si>
    <t>2.5.1.47</t>
  </si>
  <si>
    <t>ko:K01738</t>
  </si>
  <si>
    <t>ko00270,ko00920,ko01100,ko01110,ko01120,ko01130,ko01200,ko01230,map00270,map00920,map01100,map01110,map01120,map01130,map01200,map01230</t>
  </si>
  <si>
    <t>M00021</t>
  </si>
  <si>
    <t>R00897,R03601,R04859</t>
  </si>
  <si>
    <t>RC00020,RC02814,RC02821</t>
  </si>
  <si>
    <t>PALP</t>
  </si>
  <si>
    <t>Belongs to the cysteine synthase cystathionine beta- synthase family</t>
  </si>
  <si>
    <t>sp|Q2FV17|ALF1_STAA8</t>
  </si>
  <si>
    <t>1280.SAXN108_2876</t>
  </si>
  <si>
    <t>1.24e-201</t>
  </si>
  <si>
    <t>559.0</t>
  </si>
  <si>
    <t>4.1.2.13</t>
  </si>
  <si>
    <t>ko:K01623</t>
  </si>
  <si>
    <t>ko00010,ko00030,ko00051,ko00680,ko00710,ko01100,ko01110,ko01120,ko01130,ko01200,ko01230,map00010,map00030,map00051,map00680,map00710,map01100,map01110,map01120,map01130,map01200,map01230</t>
  </si>
  <si>
    <t>M00001,M00003,M00165,M00167</t>
  </si>
  <si>
    <t>R01068,R01070,R01829,R02568</t>
  </si>
  <si>
    <t>RC00438,RC00439,RC00603,RC00604</t>
  </si>
  <si>
    <t>ko00000,ko00001,ko00002,ko01000,ko03036,ko04131,ko04147</t>
  </si>
  <si>
    <t>Glycolytic</t>
  </si>
  <si>
    <t>Belongs to the class I fructose-bisphosphate aldolase family</t>
  </si>
  <si>
    <t>sp|Q2FXQ6|TIG_STAA8</t>
  </si>
  <si>
    <t>1280.SAXN108_1702</t>
  </si>
  <si>
    <t>2.83e-283</t>
  </si>
  <si>
    <t>777.0</t>
  </si>
  <si>
    <t>ko:K03545</t>
  </si>
  <si>
    <t>ko00000</t>
  </si>
  <si>
    <t>FKBP_C,Trigger_C,Trigger_N</t>
  </si>
  <si>
    <t>Involved in protein export. Acts as a chaperone by maintaining the newly synthesized protein in an open conformation. Functions as a peptidyl-prolyl cis-trans isomerase</t>
  </si>
  <si>
    <t>sp|P0A0B7|AHPC_STAA8</t>
  </si>
  <si>
    <t>1280.SAXN108_0431</t>
  </si>
  <si>
    <t>3.95e-138</t>
  </si>
  <si>
    <t>390.0</t>
  </si>
  <si>
    <t>1.11.1.15</t>
  </si>
  <si>
    <t>ko:K03386</t>
  </si>
  <si>
    <t>ko04214,map04214</t>
  </si>
  <si>
    <t>1-cysPrx_C,AhpC-TSA</t>
  </si>
  <si>
    <t>Thiol-specific peroxidase that catalyzes the reduction of hydrogen peroxide and organic hydroperoxides to water and alcohols, respectively. Plays a role in cell protection against oxidative stress by detoxifying peroxides</t>
  </si>
  <si>
    <t>sp|Q2FZ51|ACP_STAA8</t>
  </si>
  <si>
    <t>IQ</t>
  </si>
  <si>
    <t>1280.SAXN108_1232</t>
  </si>
  <si>
    <t>9.84e-45</t>
  </si>
  <si>
    <t>145.0</t>
  </si>
  <si>
    <t>GO:0000035,GO:0000036,GO:0003674,GO:0005488,GO:0005575,GO:0005622,GO:0005623,GO:0005737,GO:0005829,GO:0005975,GO:0006082,GO:0006629,GO:0006631,GO:0006633,GO:0006643,GO:0006644,GO:0006664,GO:0006793,GO:0006796,GO:0008150,GO:0008152,GO:0008610,GO:0008654,GO:0009058,GO:0009245,GO:0009247,GO:0009311,GO:0009312,GO:0009987,GO:0016051,GO:0016053,GO:0019637,GO:0019752,GO:0019842,GO:0031177,GO:0032787,GO:0033218,GO:0036094,GO:0043167,GO:0043168,GO:0043436,GO:0044237,GO:0044238,GO:0044249,GO:0044255,GO:0044281,GO:0044283,GO:0044424,GO:0044444,GO:0044464,GO:0044620,GO:0046394,GO:0046467,GO:0046493,GO:0048037,GO:0051192,GO:0071704,GO:0072330,GO:0072341,GO:0090407,GO:0140104,GO:1901135,GO:1901137,GO:1901269,GO:1901271,GO:1901576,GO:1903509</t>
  </si>
  <si>
    <t>ko:K02078</t>
  </si>
  <si>
    <t>PP-binding</t>
  </si>
  <si>
    <t>Carrier of the growing fatty acid chain in fatty acid biosynthesis</t>
  </si>
  <si>
    <t>tr|Q2FZL5|Q2FZL5_STAA8</t>
  </si>
  <si>
    <t>H</t>
  </si>
  <si>
    <t>1280.SAXN108_1043</t>
  </si>
  <si>
    <t>6.68e-199</t>
  </si>
  <si>
    <t>550.0</t>
  </si>
  <si>
    <t>4.1.3.36</t>
  </si>
  <si>
    <t>ko:K01661</t>
  </si>
  <si>
    <t>ko00130,ko01100,ko01110,map00130,map01100,map01110</t>
  </si>
  <si>
    <t>M00116</t>
  </si>
  <si>
    <t>R07263</t>
  </si>
  <si>
    <t>RC01923</t>
  </si>
  <si>
    <t>ECH_1</t>
  </si>
  <si>
    <t>Converts o-succinylbenzoyl-CoA (OSB-CoA) to 1,4- dihydroxy-2-naphthoyl-CoA (DHNA-CoA)</t>
  </si>
  <si>
    <t>sp|Q2FW10|RS19_STAA8</t>
  </si>
  <si>
    <t>1280.SAXN108_2495</t>
  </si>
  <si>
    <t>1.4e-62</t>
  </si>
  <si>
    <t>191.0</t>
  </si>
  <si>
    <t>GO:0000028,GO:0003674,GO:0003735,GO:0005198,GO:0005575,GO:0005622,GO:0005623,GO:0005737,GO:0005829,GO:0005840,GO:0006996,GO:0008150,GO:0009987,GO:0015935,GO:0016043,GO:0022607,GO:0022613,GO:0022618,GO:0022626,GO:0022627,GO:0032991,GO:0034622,GO:0042254,GO:0042255,GO:0042274,GO:0043226,GO:0043228,GO:0043229,GO:0043232,GO:0043933,GO:0044085,GO:0044391,GO:0044422,GO:0044424,GO:0044444,GO:0044445,GO:0044446,GO:0044464,GO:0065003,GO:0070925,GO:0071826,GO:0071840,GO:1990904</t>
  </si>
  <si>
    <t>ko:K02965</t>
  </si>
  <si>
    <t>Ribosomal_S19</t>
  </si>
  <si>
    <t>Protein S19 forms a complex with S13 that binds strongly to the 16S ribosomal RNA</t>
  </si>
  <si>
    <t>tr|Q2FWX1|Q2FWX1_STAA8</t>
  </si>
  <si>
    <t>CO</t>
  </si>
  <si>
    <t>1280.SAXN108_2032</t>
  </si>
  <si>
    <t>4.62e-136</t>
  </si>
  <si>
    <t>384.0</t>
  </si>
  <si>
    <t>Thioredoxin_9</t>
  </si>
  <si>
    <t>Thioredoxin</t>
  </si>
  <si>
    <t>tr|Q2FZH6|Q2FZH6_STAA8</t>
  </si>
  <si>
    <t>ptsH</t>
  </si>
  <si>
    <t>1280.SAXN108_1079</t>
  </si>
  <si>
    <t>9.05e-55</t>
  </si>
  <si>
    <t>171.0</t>
  </si>
  <si>
    <t>GO:0005575,GO:0005622,GO:0005623,GO:0005737,GO:0008150,GO:0043610,GO:0044424,GO:0044464,GO:0050789,GO:0065007</t>
  </si>
  <si>
    <t>ko:K11189</t>
  </si>
  <si>
    <t>ko00000,ko02000</t>
  </si>
  <si>
    <t>4.A.2.1</t>
  </si>
  <si>
    <t>PTS-HPr</t>
  </si>
  <si>
    <t>Phosphocarrier protein HPr</t>
  </si>
  <si>
    <t>sp|Q2FW14|RL29_STAA8</t>
  </si>
  <si>
    <t>1034809.SLUG_07770</t>
  </si>
  <si>
    <t>8.06e-36</t>
  </si>
  <si>
    <t>122.0</t>
  </si>
  <si>
    <t>GO:0005575,GO:0005622,GO:0005623,GO:0005737,GO:0005829,GO:0005840,GO:0015934,GO:0022625,GO:0022626,GO:0032991,GO:0043226,GO:0043228,GO:0043229,GO:0043232,GO:0044391,GO:0044422,GO:0044424,GO:0044444,GO:0044445,GO:0044446,GO:0044464,GO:1990904</t>
  </si>
  <si>
    <t>ko:K02904</t>
  </si>
  <si>
    <t>Ribosomal_L29</t>
  </si>
  <si>
    <t>Belongs to the universal ribosomal protein uL29 family</t>
  </si>
  <si>
    <t>sp|Q2G030|TPIS_STAA8</t>
  </si>
  <si>
    <t>1280.SAXN108_0842</t>
  </si>
  <si>
    <t>3.14e-178</t>
  </si>
  <si>
    <t>496.0</t>
  </si>
  <si>
    <t>GO:0003674,GO:0003824,GO:0004807,GO:0005575,GO:0005622,GO:0005623,GO:0005737,GO:0005829,GO:0005975,GO:0005996,GO:0006006,GO:0006066,GO:0006071,GO:0006081,GO:0006082,GO:0006090,GO:0006091,GO:0006094,GO:0006096,GO:0006139,GO:0006163,GO:0006164,GO:0006165,GO:0006725,GO:0006732,GO:0006733,GO:0006753,GO:0006754,GO:0006757,GO:0006793,GO:0006796,GO:0006807,GO:0008150,GO:0008152,GO:0009056,GO:0009058,GO:0009108,GO:0009117,GO:0009123,GO:0009124,GO:0009126,GO:0009127,GO:0009132,GO:0009135,GO:0009141,GO:0009142,GO:0009144,GO:0009145,GO:0009150,GO:0009152,GO:0009156,GO:0009161,GO:0009165,GO:0009166,GO:0009167,GO:0009168,GO:0009179,GO:0009185,GO:0009199,GO:0009201,GO:0009205,GO:0009206,GO:0009259,GO:0009260,GO:0009987,GO:0016051,GO:0016052,GO:0016053,GO:0016310,GO:0016853,GO:0016860,GO:0016861,GO:0017144,GO:0018130,GO:0019318,GO:0019319,GO:0019359,GO:0019362,GO:0019363,GO:0019400,GO:0019405,GO:0019438,GO:0019439,GO:0019563,GO:0019637,GO:0019682,GO:0019693,GO:0019751,GO:0019752,GO:0032787,GO:0034404,GO:0034641,GO:0034654,GO:0034655,GO:0042866,GO:0043436,GO:0044237,GO:0044238,GO:0044248,GO:0044249,GO:0044262,GO:0044270,GO:0044271,GO:0044275,GO:0044281,GO:0044282,GO:0044283,GO:0044424,GO:0044444,GO:0044464,GO:0046031,GO:0046034,GO:0046164,GO:0046166,GO:0046174,GO:0046184,GO:0046364,GO:0046390,GO:0046394,GO:0046434,GO:0046483,GO:0046496,GO:0046700,GO:0046939,GO:0051186,GO:0051188,GO:0055086,GO:0071704,GO:0072330,GO:0072521,GO:0072522,GO:0072524,GO:0072525,GO:0090407,GO:1901135,GO:1901137,GO:1901292,GO:1901293,GO:1901360,GO:1901361,GO:1901362,GO:1901564,GO:1901566,GO:1901575,GO:1901576,GO:1901615,GO:1901616</t>
  </si>
  <si>
    <t>5.3.1.1</t>
  </si>
  <si>
    <t>ko:K01803</t>
  </si>
  <si>
    <t>ko00010,ko00051,ko00562,ko00710,ko01100,ko01110,ko01120,ko01130,ko01200,ko01230,map00010,map00051,map00562,map00710,map01100,map01110,map01120,map01130,map01200,map01230</t>
  </si>
  <si>
    <t>M00001,M00002,M00003</t>
  </si>
  <si>
    <t>R01015</t>
  </si>
  <si>
    <t>RC00423</t>
  </si>
  <si>
    <t>ko00000,ko00001,ko00002,ko01000,ko04147</t>
  </si>
  <si>
    <t>TIM</t>
  </si>
  <si>
    <t>Involved in the gluconeogenesis. Catalyzes stereospecifically the conversion of dihydroxyacetone phosphate (DHAP) to D-glyceraldehyde-3-phosphate (G3P)</t>
  </si>
  <si>
    <t>sp|Q2FVK8|GPMA_STAA8</t>
  </si>
  <si>
    <t>1280.SAXN108_2671</t>
  </si>
  <si>
    <t>3.71e-169</t>
  </si>
  <si>
    <t>471.0</t>
  </si>
  <si>
    <t>GO:0001871,GO:0003674,GO:0003824,GO:0004619,GO:0005488,GO:0005575,GO:0005622,GO:0005623,GO:0005737,GO:0005829,GO:0005975,GO:0005996,GO:0006006,GO:0006082,GO:0006090,GO:0006091,GO:0006094,GO:0006096,GO:0006109,GO:0006139,GO:0006140,GO:0006163,GO:0006164,GO:0006165,GO:0006725,GO:0006732,GO:0006733,GO:0006753,GO:0006754,GO:0006757,GO:0006793,GO:0006796,GO:0006807,GO:0008150,GO:0008152,GO:0009056,GO:0009058,GO:0009108,GO:0009117,GO:0009123,GO:0009124,GO:0009126,GO:0009127,GO:0009132,GO:0009135,GO:0009141,GO:0009142,GO:0009144,GO:0009145,GO:0009150,GO:0009152,GO:0009156,GO:0009161,GO:0009165,GO:0009166,GO:0009167,GO:0009168,GO:0009179,GO:0009185,GO:0009199,GO:0009201,GO:0009205,GO:0009206,GO:0009259,GO:0009260,GO:0009894,GO:0009986,GO:0009987,GO:0010675,GO:0016051,GO:0016052,GO:0016053,GO:0016310,GO:0016853,GO:0016866,GO:0016868,GO:0017144,GO:0018130,GO:0019219,GO:0019220,GO:0019222,GO:0019318,GO:0019319,GO:0019359,GO:0019362,GO:0019363,GO:0019438,GO:0019439,GO:0019637,GO:0019693,GO:0019752,GO:0030246,GO:0030247,GO:0031323,GO:0031329,GO:0032787,GO:0034248,GO:0034404,GO:0034641,GO:0034654,GO:0034655,GO:0042866,GO:0043436,GO:0043455,GO:0043456,GO:0043470,GO:0043471,GO:0044237,GO:0044238,GO:0044248,GO:0044249,GO:0044270,GO:0044271,GO:0044281,GO:0044283,GO:0044424,GO:0044444,GO:0044464,GO:0046031,GO:0046034,GO:0046364,GO:0046390,GO:0046394,GO:0046434,GO:0046483,GO:0046496,GO:0046538,GO:0046700,GO:0046939,GO:0050789,GO:0050794,GO:0051171,GO:0051174,GO:0051186,GO:0051188,GO:0051193,GO:0051196,GO:0055086,GO:0060255,GO:0062012,GO:0065007,GO:0071704,GO:0072330,GO:0072521,GO:0072522,GO:0072524,GO:0072525,GO:0080090,GO:0090407,GO:1901135,GO:1901137,GO:1901292,GO:1901293,GO:1901360,GO:1901361,GO:1901362,GO:1901564,GO:1901566,GO:1901575,GO:1901576,GO:1902031,GO:2001065</t>
  </si>
  <si>
    <t>5.4.2.11</t>
  </si>
  <si>
    <t>ko:K01834</t>
  </si>
  <si>
    <t>ko00010,ko00260,ko00680,ko01100,ko01110,ko01120,ko01130,ko01200,ko01230,ko04922,ko05230,map00010,map00260,map00680,map01100,map01110,map01120,map01130,map01200,map01230,map04922,map05230</t>
  </si>
  <si>
    <t>R01518</t>
  </si>
  <si>
    <t>RC00536</t>
  </si>
  <si>
    <t>His_Phos_1</t>
  </si>
  <si>
    <t>Catalyzes the interconversion of 2-phosphoglycerate and 3-phosphoglycerate</t>
  </si>
  <si>
    <t>tr|Q2FXH4|Q2FXH4_STAA8</t>
  </si>
  <si>
    <t>1280.SAXN108_1787</t>
  </si>
  <si>
    <t>3823.0</t>
  </si>
  <si>
    <t>DUF1542,FIVAR,Gram_pos_anchor,YSIRK_signal</t>
  </si>
  <si>
    <t>Domain of Unknown Function (DUF1542)</t>
  </si>
  <si>
    <t>tr|Q2FZ83|Q2FZ83_STAA8</t>
  </si>
  <si>
    <t>divIVA</t>
  </si>
  <si>
    <t>1280.SAXN108_1190</t>
  </si>
  <si>
    <t>5.63e-130</t>
  </si>
  <si>
    <t>370.0</t>
  </si>
  <si>
    <t>GO:0003674,GO:0005488,GO:0005515,GO:0042802</t>
  </si>
  <si>
    <t>ko:K04074</t>
  </si>
  <si>
    <t>ko00000,ko03036</t>
  </si>
  <si>
    <t>DivIVA</t>
  </si>
  <si>
    <t>initiation protein</t>
  </si>
  <si>
    <t>tr|Q2G029|Q2G029_STAA8</t>
  </si>
  <si>
    <t>1280.SAXN108_0843</t>
  </si>
  <si>
    <t>999.0</t>
  </si>
  <si>
    <t>GO:0003674,GO:0003824,GO:0004619,GO:0005488,GO:0005975,GO:0006082,GO:0006090,GO:0006091,GO:0006096,GO:0006139,GO:0006163,GO:0006164,GO:0006165,GO:0006725,GO:0006732,GO:0006733,GO:0006753,GO:0006754,GO:0006757,GO:0006793,GO:0006796,GO:0006807,GO:0008150,GO:0008152,GO:0009056,GO:0009058,GO:0009108,GO:0009117,GO:0009123,GO:0009124,GO:0009126,GO:0009127,GO:0009132,GO:0009135,GO:0009141,GO:0009142,GO:0009144,GO:0009145,GO:0009150,GO:0009152,GO:0009156,GO:0009161,GO:0009165,GO:0009166,GO:0009167,GO:0009168,GO:0009179,GO:0009185,GO:0009199,GO:0009201,GO:0009205,GO:0009206,GO:0009259,GO:0009260,GO:0009987,GO:0016052,GO:0016053,GO:0016310,GO:0016853,GO:0016866,GO:0016868,GO:0017144,GO:0018130,GO:0019359,GO:0019362,GO:0019363,GO:0019438,GO:0019439,GO:0019637,GO:0019693,GO:0019752,GO:0030145,GO:0032787,GO:0034404,GO:0034641,GO:0034654,GO:0034655,GO:0042866,GO:0043167,GO:0043169,GO:0043436,GO:0043937,GO:0044237,GO:0044238,GO:0044248,GO:0044249,GO:0044270,GO:0044271,GO:0044281,GO:0044283,GO:0046031,GO:0046034,GO:0046390,GO:0046394,GO:0046434,GO:0046483,GO:0046496,GO:0046537,GO:0046700,GO:0046872,GO:0046914,GO:0046939,GO:0050789,GO:0050793,GO:0051186,GO:0051188,GO:0055086,GO:0065007,GO:0071704,GO:0072330,GO:0072521,GO:0072522,GO:0072524,GO:0072525,GO:0090407,GO:1901135,GO:1901137,GO:1901292,GO:1901293,GO:1901360,GO:1901361,GO:1901362,GO:1901564,GO:1901566,GO:1901575,GO:1901576</t>
  </si>
  <si>
    <t>5.4.2.12</t>
  </si>
  <si>
    <t>ko:K15633</t>
  </si>
  <si>
    <t>ko00010,ko00260,ko00680,ko01100,ko01110,ko01120,ko01130,ko01200,ko01230,map00010,map00260,map00680,map01100,map01110,map01120,map01130,map01200,map01230</t>
  </si>
  <si>
    <t>Metalloenzyme,Phosphodiest,iPGM_N</t>
  </si>
  <si>
    <t>tr|Q2FY60|Q2FY60_STAA8</t>
  </si>
  <si>
    <t>gnd</t>
  </si>
  <si>
    <t>1280.SAXN108_1534</t>
  </si>
  <si>
    <t>931.0</t>
  </si>
  <si>
    <t>1.1.1.343,1.1.1.44</t>
  </si>
  <si>
    <t>ko:K00033</t>
  </si>
  <si>
    <t>ko00030,ko00480,ko01100,ko01110,ko01120,ko01130,ko01200,map00030,map00480,map01100,map01110,map01120,map01130,map01200</t>
  </si>
  <si>
    <t>M00004,M00006</t>
  </si>
  <si>
    <t>R01528,R10221</t>
  </si>
  <si>
    <t>RC00001,RC00539</t>
  </si>
  <si>
    <t>6PGD,NAD_binding_2</t>
  </si>
  <si>
    <t>Catalyzes the oxidative decarboxylation of 6- phosphogluconate to ribulose 5-phosphate and CO(2), with concomitant reduction of NADP to NADPH</t>
  </si>
  <si>
    <t>sp|Q2FXR8|SYV_STAA8</t>
  </si>
  <si>
    <t>1280.SAXN108_1690</t>
  </si>
  <si>
    <t>1759.0</t>
  </si>
  <si>
    <t>GO:0003674,GO:0003824,GO:0004812,GO:0004832,GO:0006082,GO:0006139,GO:0006399,GO:0006412,GO:0006418,GO:0006438,GO:0006518,GO:0006520,GO:0006725,GO:0006807,GO:0008150,GO:0008152,GO:0009058,GO:0009059,GO:0009987,GO:0010467,GO:0016070,GO:0016874,GO:0016875,GO:0019538,GO:0019752,GO:0034641,GO:0034645,GO:0034660,GO:0043038,GO:0043039,GO:0043043,GO:0043170,GO:0043436,GO:0043603,GO:0043604,GO:0044237,GO:0044238,GO:0044249,GO:0044260,GO:0044267,GO:0044271,GO:0044281,GO:0046483,GO:0071704,GO:0090304,GO:0140098,GO:0140101,GO:1901360,GO:1901564,GO:1901566,GO:1901576</t>
  </si>
  <si>
    <t>6.1.1.9</t>
  </si>
  <si>
    <t>ko:K01873</t>
  </si>
  <si>
    <t>R03665</t>
  </si>
  <si>
    <t>Anticodon_1,Val_tRNA-synt_C,tRNA-synt_1</t>
  </si>
  <si>
    <t>amino acids such as threonine, to avoid such errors, it has a posttransfer editing activity that hydrolyzes mischarged Thr-tRNA(Val) in a tRNA-dependent manner</t>
  </si>
  <si>
    <t>sp|Q2FW20|RS8_STAA8</t>
  </si>
  <si>
    <t>1280.SAXN108_2486</t>
  </si>
  <si>
    <t>3.11e-87</t>
  </si>
  <si>
    <t>256.0</t>
  </si>
  <si>
    <t>GO:0003674,GO:0003735,GO:0005198,GO:0005575,GO:0005622,GO:0005623,GO:0005737,GO:0005829,GO:0005840,GO:0015935,GO:0022626,GO:0022627,GO:0032991,GO:0043226,GO:0043228,GO:0043229,GO:0043232,GO:0044391,GO:0044422,GO:0044424,GO:0044444,GO:0044445,GO:0044446,GO:0044464,GO:1990904</t>
  </si>
  <si>
    <t>ko:K02994</t>
  </si>
  <si>
    <t>Ribosomal_S8</t>
  </si>
  <si>
    <t>One of the primary rRNA binding proteins, it binds directly to 16S rRNA central domain where it helps coordinate assembly of the platform of the 30S subunit</t>
  </si>
  <si>
    <t>sp|Q2FYI5|GPSB_STAA8</t>
  </si>
  <si>
    <t>1280.SAXN108_1467</t>
  </si>
  <si>
    <t>1.93e-68</t>
  </si>
  <si>
    <t>207.0</t>
  </si>
  <si>
    <t>Divisome component that associates with the complex late in its assembly, after the Z-ring is formed, and is dependent on DivIC and PBP2B for its recruitment to the divisome. Together with EzrA, is a key component of the system that regulates PBP1 localization during cell cycle progression. Its main role could be the removal of PBP1 from the cell pole after pole maturation is completed. Also contributes to the recruitment of PBP1 to the division complex. Not essential for septum formation</t>
  </si>
  <si>
    <t>tr|Q2FXI8|Q2FXI8_STAA8</t>
  </si>
  <si>
    <t>ytpR</t>
  </si>
  <si>
    <t>1280.SAXN108_1772</t>
  </si>
  <si>
    <t>1.36e-138</t>
  </si>
  <si>
    <t>392.0</t>
  </si>
  <si>
    <t>GO:0005575,GO:0005622,GO:0005623,GO:0005737,GO:0006082,GO:0006139,GO:0006399,GO:0006412,GO:0006418,GO:0006432,GO:0006518,GO:0006520,GO:0006725,GO:0006807,GO:0008150,GO:0008152,GO:0009058,GO:0009059,GO:0009328,GO:0009987,GO:0010467,GO:0016070,GO:0019538,GO:0019752,GO:0032991,GO:0034641,GO:0034645,GO:0034660,GO:0043038,GO:0043039,GO:0043043,GO:0043170,GO:0043436,GO:0043603,GO:0043604,GO:0044237,GO:0044238,GO:0044249,GO:0044260,GO:0044267,GO:0044271,GO:0044281,GO:0044424,GO:0044444,GO:0044464,GO:0046483,GO:0071704,GO:0090304,GO:1901360,GO:1901564,GO:1901566,GO:1901576,GO:1902494</t>
  </si>
  <si>
    <t>ko:K06878</t>
  </si>
  <si>
    <t>DUF4479,tRNA_bind</t>
  </si>
  <si>
    <t>Belongs to the phenylalanyl-tRNA synthetase beta subunit family. Type 1 subfamily</t>
  </si>
  <si>
    <t>tr|Q2FZB8|Q2FZB8_STAA8</t>
  </si>
  <si>
    <t>1280.SAXN108_1153</t>
  </si>
  <si>
    <t>4.12e-92</t>
  </si>
  <si>
    <t>271.0</t>
  </si>
  <si>
    <t>ko:K14200</t>
  </si>
  <si>
    <t>efb-c</t>
  </si>
  <si>
    <t>Extracellular fibrinogen binding protein C terminal</t>
  </si>
  <si>
    <t>tr|Q2G0R1|Q2G0R1_STAA8</t>
  </si>
  <si>
    <t>hpt</t>
  </si>
  <si>
    <t>1280.SAXN108_0562</t>
  </si>
  <si>
    <t>5.71e-121</t>
  </si>
  <si>
    <t>345.0</t>
  </si>
  <si>
    <t>2.4.2.8,6.3.4.19</t>
  </si>
  <si>
    <t>ko:K00760,ko:K15780</t>
  </si>
  <si>
    <t>ko00230,ko00983,ko01100,ko01110,map00230,map00983,map01100,map01110</t>
  </si>
  <si>
    <t>R00190,R01132,R01229,R02142,R08237,R08238,R08245</t>
  </si>
  <si>
    <t>RC00063,RC00122</t>
  </si>
  <si>
    <t>ko00000,ko00001,ko01000,ko03016</t>
  </si>
  <si>
    <t>Pribosyltran</t>
  </si>
  <si>
    <t>Belongs to the purine pyrimidine phosphoribosyltransferase family</t>
  </si>
  <si>
    <t>sp|Q2FZ23|EFTS_STAA8</t>
  </si>
  <si>
    <t>1280.SAXN108_1259</t>
  </si>
  <si>
    <t>1.15e-200</t>
  </si>
  <si>
    <t>556.0</t>
  </si>
  <si>
    <t>GO:0001871,GO:0003674,GO:0003676,GO:0003723,GO:0003746,GO:0005488,GO:0005575,GO:0005623,GO:0006412,GO:0006414,GO:0006518,GO:0006807,GO:0008135,GO:0008150,GO:0008152,GO:0009058,GO:0009059,GO:0009986,GO:0009987,GO:0010467,GO:0019538,GO:0030246,GO:0030247,GO:0034641,GO:0034645,GO:0043043,GO:0043170,GO:0043603,GO:0043604,GO:0044237,GO:0044238,GO:0044249,GO:0044260,GO:0044267,GO:0044271,GO:0044464,GO:0071704,GO:0097159,GO:1901363,GO:1901564,GO:1901566,GO:1901576,GO:2001065</t>
  </si>
  <si>
    <t>ko:K02357</t>
  </si>
  <si>
    <t>EF_TS</t>
  </si>
  <si>
    <t>Associates with the EF-Tu.GDP complex and induces the exchange of GDP to GTP. It remains bound to the aminoacyl-tRNA.EF- Tu.GTP complex up to the GTP hydrolysis stage on the ribosome</t>
  </si>
  <si>
    <t>sp|P0A0J3|SODM1_STAA8</t>
  </si>
  <si>
    <t>1280.SAXN108_1575</t>
  </si>
  <si>
    <t>8.89e-149</t>
  </si>
  <si>
    <t>417.0</t>
  </si>
  <si>
    <t>GO:0000302,GO:0000303,GO:0000305,GO:0003674,GO:0003824,GO:0004784,GO:0006801,GO:0006950,GO:0006979,GO:0008150,GO:0008152,GO:0009636,GO:0009987,GO:0010035,GO:0016209,GO:0016491,GO:0016721,GO:0019430,GO:0033554,GO:0034599,GO:0034614,GO:0042221,GO:0044237,GO:0050896,GO:0051716,GO:0055114,GO:0070887,GO:0071450,GO:0071451,GO:0072593,GO:0097237,GO:0098754,GO:0098869,GO:1901700,GO:1901701,GO:1990748</t>
  </si>
  <si>
    <t>1.15.1.1</t>
  </si>
  <si>
    <t>ko:K04564</t>
  </si>
  <si>
    <t>ko04013,ko04068,ko04146,ko04211,ko04212,ko04213,ko05016,map04013,map04068,map04146,map04211,map04212,map04213,map05016</t>
  </si>
  <si>
    <t>Sod_Fe_C,Sod_Fe_N</t>
  </si>
  <si>
    <t>radicals which are normally produced within the cells and which are toxic to biological systems</t>
  </si>
  <si>
    <t>tr|Q2FYG2|Q2FYG2_STAA8</t>
  </si>
  <si>
    <t>hup</t>
  </si>
  <si>
    <t>1194526.A284_06315</t>
  </si>
  <si>
    <t>8.94e-56</t>
  </si>
  <si>
    <t>174.0</t>
  </si>
  <si>
    <t>ko:K03530</t>
  </si>
  <si>
    <t>ko00000,ko03032,ko03036,ko03400</t>
  </si>
  <si>
    <t>Bac_DNA_binding</t>
  </si>
  <si>
    <t>Histone-like DNA-binding protein which is capable of wrapping DNA to stabilize it, and thus to prevent its denaturation under extreme environmental conditions</t>
  </si>
  <si>
    <t>sp|Q2FV52|ISAA_STAA8</t>
  </si>
  <si>
    <t>1280.SAXN108_2819</t>
  </si>
  <si>
    <t>1.05e-157</t>
  </si>
  <si>
    <t>443.0</t>
  </si>
  <si>
    <t>DUF348,G5,LysM,SLT,Transglycosylas</t>
  </si>
  <si>
    <t>Is able to cleave peptidoglycan</t>
  </si>
  <si>
    <t>sp|Q2FUY2|CLFB_STAA8</t>
  </si>
  <si>
    <t>1280.SAXN108_2901</t>
  </si>
  <si>
    <t>1.33e-283</t>
  </si>
  <si>
    <t>815.0</t>
  </si>
  <si>
    <t>ko:K14192,ko:K14194</t>
  </si>
  <si>
    <t>Collagen_bind,Gram_pos_anchor,SdrG_C_C,YSIRK_signal</t>
  </si>
  <si>
    <t>C-terminus of bacterial fibrinogen-binding adhesin</t>
  </si>
  <si>
    <t>sp|Q2FZE9|ISDA_STAA8</t>
  </si>
  <si>
    <t>1280.SAXN108_1125</t>
  </si>
  <si>
    <t>1.41e-202</t>
  </si>
  <si>
    <t>566.0</t>
  </si>
  <si>
    <t>ko:K14193</t>
  </si>
  <si>
    <t>Gram_pos_anchor,NEAT,YSIRK_signal</t>
  </si>
  <si>
    <t>Iron Transport-associated domain</t>
  </si>
  <si>
    <t>sp|Q2G061|Y760_STAA8</t>
  </si>
  <si>
    <t>T</t>
  </si>
  <si>
    <t>1280.SAXN108_0813</t>
  </si>
  <si>
    <t>1.24e-238</t>
  </si>
  <si>
    <t>658.0</t>
  </si>
  <si>
    <t>5TM-5TMR_LYT,GGDEF</t>
  </si>
  <si>
    <t>signal transduction by protein phosphorylation</t>
  </si>
  <si>
    <t>sp|Q2G0L5|SDRC_STAA8</t>
  </si>
  <si>
    <t>sdrF</t>
  </si>
  <si>
    <t>1280.SAXN108_0617</t>
  </si>
  <si>
    <t>1374.0</t>
  </si>
  <si>
    <t>ko:K14194</t>
  </si>
  <si>
    <t>Gram_pos_anchor,SdrD_B,SdrG_C_C,YSIRK_signal</t>
  </si>
  <si>
    <t>protein which possibly mediates interactions of S.aureus with components of the extracellular matrix of higher eukaryotes</t>
  </si>
  <si>
    <t>sp|Q2G2T3|RL9_STAA8</t>
  </si>
  <si>
    <t>1280.SAXN108_0017</t>
  </si>
  <si>
    <t>1.86e-94</t>
  </si>
  <si>
    <t>276.0</t>
  </si>
  <si>
    <t>GO:0003674,GO:0003676,GO:0003723,GO:0005488,GO:0005575,GO:0005622,GO:0005623,GO:0005737,GO:0005829,GO:0005840,GO:0006412,GO:0006518,GO:0006807,GO:0008150,GO:0008152,GO:0009058,GO:0009059,GO:0009987,GO:0010467,GO:0015934,GO:0019538,GO:0022625,GO:0022626,GO:0032991,GO:0034641,GO:0034645,GO:0043043,GO:0043170,GO:0043226,GO:0043228,GO:0043229,GO:0043232,GO:0043603,GO:0043604,GO:0044237,GO:0044238,GO:0044249,GO:0044260,GO:0044267,GO:0044271,GO:0044391,GO:0044422,GO:0044424,GO:0044444,GO:0044445,GO:0044446,GO:0044464,GO:0071704,GO:0097159,GO:1901363,GO:1901564,GO:1901566,GO:1901576,GO:1990904</t>
  </si>
  <si>
    <t>ko:K02939</t>
  </si>
  <si>
    <t>Ribosomal_L9_C,Ribosomal_L9_N</t>
  </si>
  <si>
    <t>Binds to the 23S rRNA</t>
  </si>
  <si>
    <t>tr|Q2FXN7|Q2FXN7_STAA8</t>
  </si>
  <si>
    <t>phoR</t>
  </si>
  <si>
    <t>1280.SAXN108_1718</t>
  </si>
  <si>
    <t>1051.0</t>
  </si>
  <si>
    <t>2.7.13.3</t>
  </si>
  <si>
    <t>ko:K07636</t>
  </si>
  <si>
    <t>ko02020,map02020</t>
  </si>
  <si>
    <t>M00434</t>
  </si>
  <si>
    <t>ko00000,ko00001,ko00002,ko01000,ko01001,ko02022</t>
  </si>
  <si>
    <t>HAMP,HATPase_c,HisKA,PAS,PAS_4,PAS_9,sCache_like</t>
  </si>
  <si>
    <t>Histidine kinase</t>
  </si>
  <si>
    <t>tr|Q2FZG6|Q2FZG6_STAA8</t>
  </si>
  <si>
    <t>1280.SAXN108_1087</t>
  </si>
  <si>
    <t>8.66e-130</t>
  </si>
  <si>
    <t>368.0</t>
  </si>
  <si>
    <t>GO:0003674,GO:0003824,GO:0006464,GO:0006807,GO:0008150,GO:0008152,GO:0009987,GO:0016787,GO:0016810,GO:0016811,GO:0018193,GO:0018206,GO:0019538,GO:0031365,GO:0036211,GO:0042586,GO:0043170,GO:0043412,GO:0043686,GO:0044237,GO:0044238,GO:0044260,GO:0044267,GO:0071704,GO:1901564</t>
  </si>
  <si>
    <t>3.5.1.88</t>
  </si>
  <si>
    <t>ko:K01462</t>
  </si>
  <si>
    <t>Pep_deformylase</t>
  </si>
  <si>
    <t>Removes the formyl group from the N-terminal Met of newly synthesized proteins. Requires at least a dipeptide for an efficient rate of reaction. N-terminal L-methionine is a prerequisite for activity but the enzyme has broad specificity at other positions</t>
  </si>
  <si>
    <t>sp|O05204|AHPF_STAA8</t>
  </si>
  <si>
    <t>1280.SAXN108_0430</t>
  </si>
  <si>
    <t>987.0</t>
  </si>
  <si>
    <t>ko:K03387</t>
  </si>
  <si>
    <t>Pyr_redox_2,Thioredoxin_3</t>
  </si>
  <si>
    <t>Alkyl hydroperoxide reductase</t>
  </si>
  <si>
    <t>sp|O06446|SECA1_STAA8</t>
  </si>
  <si>
    <t>secA</t>
  </si>
  <si>
    <t>U</t>
  </si>
  <si>
    <t>1280.SAXN108_0820</t>
  </si>
  <si>
    <t>1631.0</t>
  </si>
  <si>
    <t>GO:0000166,GO:0002790,GO:0003674,GO:0003824,GO:0005215,GO:0005488,GO:0005524,GO:0005575,GO:0005622,GO:0005623,GO:0005737,GO:0005829,GO:0005886,GO:0005887,GO:0006810,GO:0008104,GO:0008144,GO:0008150,GO:0008320,GO:0008565,GO:0009306,GO:0009987,GO:0015031,GO:0015399,GO:0015405,GO:0015440,GO:0015450,GO:0015462,GO:0015833,GO:0016020,GO:0016021,GO:0016462,GO:0016787,GO:0016817,GO:0016818,GO:0016887,GO:0017076,GO:0017111,GO:0022804,GO:0022857,GO:0022884,GO:0030554,GO:0031224,GO:0031226,GO:0031522,GO:0032553,GO:0032555,GO:0032559,GO:0032940,GO:0032991,GO:0033036,GO:0033220,GO:0035639,GO:0036094,GO:0042623,GO:0042626,GO:0042886,GO:0042887,GO:0043167,GO:0043168,GO:0043492,GO:0043952,GO:0044424,GO:0044425,GO:0044444,GO:0044459,GO:0044464,GO:0045184,GO:0046903,GO:0051179,GO:0051234,GO:0055085,GO:0071702,GO:0071705,GO:0071806,GO:0071944,GO:0097159,GO:0097367,GO:1901265,GO:1901363,GO:1904680</t>
  </si>
  <si>
    <t>ko:K03070</t>
  </si>
  <si>
    <t>ko02024,ko03060,ko03070,map02024,map03060,map03070</t>
  </si>
  <si>
    <t>M00335</t>
  </si>
  <si>
    <t>ko00000,ko00001,ko00002,ko02044</t>
  </si>
  <si>
    <t>3.A.5.1,3.A.5.10,3.A.5.2,3.A.5.4</t>
  </si>
  <si>
    <t>Helicase_C,SEC-C,SecA_DEAD,SecA_PP_bind,SecA_SW</t>
  </si>
  <si>
    <t>Part of the Sec protein translocase complex. Interacts with the SecYEG preprotein conducting channel. Has a central role in coupling the hydrolysis of ATP to the transfer of proteins into and across the cell membrane, serving as an ATP-driven molecular motor driving the stepwise translocation of polypeptide chains across the membrane</t>
  </si>
  <si>
    <t>sp|O07325|FTSA_STAA8</t>
  </si>
  <si>
    <t>1280.SAXN108_1183</t>
  </si>
  <si>
    <t>884.0</t>
  </si>
  <si>
    <t>GO:0003674,GO:0003824,GO:0005575,GO:0005623,GO:0005886,GO:0008150,GO:0009898,GO:0009987,GO:0016020,GO:0016462,GO:0016787,GO:0016817,GO:0016818,GO:0016887,GO:0017111,GO:0032153,GO:0044425,GO:0044459,GO:0044464,GO:0051301,GO:0071944,GO:0098552,GO:0098562</t>
  </si>
  <si>
    <t>ko:K03590</t>
  </si>
  <si>
    <t>ko00000,ko00001,ko03036,ko04812</t>
  </si>
  <si>
    <t>DUF3484,FtsA,SHS2_FTSA</t>
  </si>
  <si>
    <t>Cell division protein that is involved in the assembly of the Z ring. May serve as a membrane anchor for the Z ring</t>
  </si>
  <si>
    <t>sp|O08387|SECY_STAA8</t>
  </si>
  <si>
    <t>1280.SAXN108_2480</t>
  </si>
  <si>
    <t>2.39e-294</t>
  </si>
  <si>
    <t>805.0</t>
  </si>
  <si>
    <t>GO:0005575,GO:0005623,GO:0005886,GO:0016020,GO:0044464,GO:0071944</t>
  </si>
  <si>
    <t>ko:K03076</t>
  </si>
  <si>
    <t>3.A.5</t>
  </si>
  <si>
    <t>SecY</t>
  </si>
  <si>
    <t>The central subunit of the protein translocation channel SecYEG. Consists of two halves formed by TMs 1-5 and 6-10. These two domains form a lateral gate at the front which open onto the bilayer between TMs 2 and 7, and are clamped together by SecE at the back. The channel is closed by both a pore ring composed of hydrophobic SecY resides and a short helix (helix 2A) on the extracellular side of the membrane which forms a plug. The plug probably moves laterally to allow the channel to open. The ring and the pore may move independently</t>
  </si>
  <si>
    <t>sp|O52582|CDR_STAA8</t>
  </si>
  <si>
    <t>1280.SAXN108_0965</t>
  </si>
  <si>
    <t>869.0</t>
  </si>
  <si>
    <t>1.8.1.14</t>
  </si>
  <si>
    <t>ko:K08255</t>
  </si>
  <si>
    <t>Catalyzes specifically the NADPH-dependent reduction of coenzyme A disulfide</t>
  </si>
  <si>
    <t>sp|P0A011|LACD_STAA8</t>
  </si>
  <si>
    <t>1280.SAXN108_2445</t>
  </si>
  <si>
    <t>1.57e-235</t>
  </si>
  <si>
    <t>647.0</t>
  </si>
  <si>
    <t>GO:0003674,GO:0003824,GO:0006082,GO:0006790,GO:0008150,GO:0008152,GO:0009056,GO:0009987,GO:0016054,GO:0016829,GO:0016830,GO:0016832,GO:0044237,GO:0044248,GO:0044273,GO:0044281,GO:0044282,GO:0061595,GO:0071704,GO:1901135,GO:1901136,GO:1901575,GO:1902776,GO:1902777</t>
  </si>
  <si>
    <t>4.1.2.40</t>
  </si>
  <si>
    <t>ko:K01635</t>
  </si>
  <si>
    <t>ko00052,ko01100,ko02024,map00052,map01100,map02024</t>
  </si>
  <si>
    <t>R01069</t>
  </si>
  <si>
    <t>RC00438,RC00439</t>
  </si>
  <si>
    <t>DeoC</t>
  </si>
  <si>
    <t>Belongs to the aldolase LacD family</t>
  </si>
  <si>
    <t>sp|P0C0V7|GLMM_STAA8</t>
  </si>
  <si>
    <t>1280.SAXN108_2405</t>
  </si>
  <si>
    <t>886.0</t>
  </si>
  <si>
    <t>5.4.2.10</t>
  </si>
  <si>
    <t>ko:K03431</t>
  </si>
  <si>
    <t>ko00520,ko01100,ko01130,map00520,map01100,map01130</t>
  </si>
  <si>
    <t>R02060</t>
  </si>
  <si>
    <t>RC00408</t>
  </si>
  <si>
    <t>iSB619.SA_RS11275</t>
  </si>
  <si>
    <t>PGM_PMM_I,PGM_PMM_II,PGM_PMM_III,PGM_PMM_IV</t>
  </si>
  <si>
    <t>Catalyzes the conversion of glucosamine-6-phosphate to glucosamine-1-phosphate</t>
  </si>
  <si>
    <t>sp|P47768|RPOB_STAA8</t>
  </si>
  <si>
    <t>K</t>
  </si>
  <si>
    <t>1280.SAXN108_0596</t>
  </si>
  <si>
    <t>2325.0</t>
  </si>
  <si>
    <t>GO:0000428,GO:0005575,GO:0005622,GO:0005623,GO:0030880,GO:0032991,GO:0044424,GO:0044464,GO:0061695,GO:1902494,GO:1990234</t>
  </si>
  <si>
    <t>2.7.7.6</t>
  </si>
  <si>
    <t>ko:K03043</t>
  </si>
  <si>
    <t>ko00230,ko00240,ko01100,ko03020,map00230,map00240,map01100,map03020</t>
  </si>
  <si>
    <t>M00183</t>
  </si>
  <si>
    <t>R00435,R00441,R00442,R00443</t>
  </si>
  <si>
    <t>RC02795</t>
  </si>
  <si>
    <t>br01611,ko00000,ko00001,ko00002,ko01000,ko03021,ko03400</t>
  </si>
  <si>
    <t>RNA_pol_Rpb2_1,RNA_pol_Rpb2_2,RNA_pol_Rpb2_3,RNA_pol_Rpb2_45,RNA_pol_Rpb2_6,RNA_pol_Rpb2_7</t>
  </si>
  <si>
    <t>DNA-dependent RNA polymerase catalyzes the transcription of DNA into RNA using the four ribonucleoside triphosphates as substrates</t>
  </si>
  <si>
    <t>sp|P52078|Y997_STAA8</t>
  </si>
  <si>
    <t>ywtF_2</t>
  </si>
  <si>
    <t>1280.SAXN108_1053</t>
  </si>
  <si>
    <t>1.45e-264</t>
  </si>
  <si>
    <t>728.0</t>
  </si>
  <si>
    <t>LytR_cpsA_psr</t>
  </si>
  <si>
    <t>transcriptional</t>
  </si>
  <si>
    <t>sp|P60393|RSMH_STAA8</t>
  </si>
  <si>
    <t>1280.SAXN108_1177</t>
  </si>
  <si>
    <t>1.88e-224</t>
  </si>
  <si>
    <t>GO:0000154,GO:0001510,GO:0003674,GO:0003824,GO:0005575,GO:0005622,GO:0005623,GO:0005737,GO:0006139,GO:0006364,GO:0006396,GO:0006725,GO:0006807,GO:0008150,GO:0008152,GO:0008168,GO:0008170,GO:0008173,GO:0008649,GO:0008757,GO:0009451,GO:0009987,GO:0010467,GO:0016070,GO:0016072,GO:0016434,GO:0016740,GO:0016741,GO:0022613,GO:0031167,GO:0032259,GO:0034470,GO:0034641,GO:0034660,GO:0042254,GO:0043170,GO:0043412,GO:0043414,GO:0044085,GO:0044237,GO:0044238,GO:0044260,GO:0044424,GO:0044464,GO:0046483,GO:0070475,GO:0071424,GO:0071704,GO:0071840,GO:0090304,GO:0140098,GO:0140102,GO:1901360</t>
  </si>
  <si>
    <t>2.1.1.199</t>
  </si>
  <si>
    <t>ko:K03438</t>
  </si>
  <si>
    <t>ko00000,ko01000,ko03009</t>
  </si>
  <si>
    <t>Methyltransf_5</t>
  </si>
  <si>
    <t>Specifically methylates the N4 position of cytidine in position 1402 (C1402) of 16S rRNA</t>
  </si>
  <si>
    <t>sp|P95689|SYS_STAA8</t>
  </si>
  <si>
    <t>1280.SAXN108_0011</t>
  </si>
  <si>
    <t>5e-311</t>
  </si>
  <si>
    <t>847.0</t>
  </si>
  <si>
    <t>6.1.1.11</t>
  </si>
  <si>
    <t>ko:K01875</t>
  </si>
  <si>
    <t>R03662,R08218</t>
  </si>
  <si>
    <t>Seryl_tRNA_N,tRNA-synt_2b</t>
  </si>
  <si>
    <t>Catalyzes the attachment of serine to tRNA(Ser). Is also able to aminoacylate tRNA(Sec) with serine, to form the misacylated tRNA L-seryl-tRNA(Sec), which will be further converted into selenocysteinyl-tRNA(Sec)</t>
  </si>
  <si>
    <t>sp|Q05615|AROA_STAA8</t>
  </si>
  <si>
    <t>1280.SAXN108_1487</t>
  </si>
  <si>
    <t>6.55e-309</t>
  </si>
  <si>
    <t>842.0</t>
  </si>
  <si>
    <t>GO:0003674,GO:0003824,GO:0003866,GO:0006082,GO:0008150,GO:0008152,GO:0009058,GO:0009423,GO:0009987,GO:0016053,GO:0016740,GO:0016765,GO:0019752,GO:0043436,GO:0043648,GO:0043650,GO:0044237,GO:0044249,GO:0044281,GO:0044283,GO:0046394,GO:0046417,GO:0071704,GO:1901576</t>
  </si>
  <si>
    <t>2.5.1.19</t>
  </si>
  <si>
    <t>ko:K00800</t>
  </si>
  <si>
    <t>ko00400,ko01100,ko01110,ko01130,ko01230,map00400,map01100,map01110,map01130,map01230</t>
  </si>
  <si>
    <t>M00022</t>
  </si>
  <si>
    <t>R03460</t>
  </si>
  <si>
    <t>RC00350</t>
  </si>
  <si>
    <t>EPSP_synthase</t>
  </si>
  <si>
    <t>Catalyzes the transfer of the enolpyruvyl moiety of phosphoenolpyruvate (PEP) to the 5-hydroxyl of shikimate-3- phosphate (S3P) to produce enolpyruvyl shikimate-3-phosphate and inorganic phosphate</t>
  </si>
  <si>
    <t>sp|Q2FUQ2|MNME_STAA8</t>
  </si>
  <si>
    <t>1280.SAXN108_2990</t>
  </si>
  <si>
    <t>875.0</t>
  </si>
  <si>
    <t>ko:K03650</t>
  </si>
  <si>
    <t>R08701</t>
  </si>
  <si>
    <t>RC00053,RC00209,RC00870</t>
  </si>
  <si>
    <t>ko00000,ko01000,ko03016</t>
  </si>
  <si>
    <t>MMR_HSR1,MnmE_helical,TrmE_N</t>
  </si>
  <si>
    <t>Exhibits a very high intrinsic GTPase hydrolysis rate. Involved in the addition of a carboxymethylaminomethyl (cmnm) group at the wobble position (U34) of certain tRNAs, forming tRNA- cmnm(5)s(2)U34</t>
  </si>
  <si>
    <t>sp|Q2FUQ3|MNMG_STAA8</t>
  </si>
  <si>
    <t>gidA</t>
  </si>
  <si>
    <t>1280.SAXN108_2989</t>
  </si>
  <si>
    <t>1217.0</t>
  </si>
  <si>
    <t>GO:0000166,GO:0001510,GO:0002097,GO:0002098,GO:0003674,GO:0005488,GO:0005575,GO:0005622,GO:0005623,GO:0005737,GO:0005829,GO:0006139,GO:0006396,GO:0006399,GO:0006400,GO:0006725,GO:0006807,GO:0008033,GO:0008150,GO:0008152,GO:0009451,GO:0009987,GO:0010467,GO:0016070,GO:0030488,GO:0032259,GO:0034470,GO:0034641,GO:0034660,GO:0036094,GO:0043167,GO:0043168,GO:0043170,GO:0043412,GO:0043414,GO:0044237,GO:0044238,GO:0044260,GO:0044424,GO:0044444,GO:0044464,GO:0046483,GO:0048037,GO:0050660,GO:0050662,GO:0071704,GO:0090304,GO:0097159,GO:1901265,GO:1901360,GO:1901363</t>
  </si>
  <si>
    <t>ko:K03495</t>
  </si>
  <si>
    <t>ko00000,ko03016,ko03036</t>
  </si>
  <si>
    <t>GIDA,GIDA_assoc</t>
  </si>
  <si>
    <t>NAD-binding protein involved in the addition of a carboxymethylaminomethyl (cmnm) group at the wobble position (U34) of certain tRNAs, forming tRNA-cmnm(5)s(2)U34</t>
  </si>
  <si>
    <t>sp|Q2FUX7|ARCA_STAA8</t>
  </si>
  <si>
    <t>1280.SAXN108_2906</t>
  </si>
  <si>
    <t>1.51e-301</t>
  </si>
  <si>
    <t>822.0</t>
  </si>
  <si>
    <t>3.5.3.6</t>
  </si>
  <si>
    <t>ko:K01478</t>
  </si>
  <si>
    <t>ko00220,ko01100,ko01110,ko01130,map00220,map01100,map01110,map01130</t>
  </si>
  <si>
    <t>R00552</t>
  </si>
  <si>
    <t>RC00177</t>
  </si>
  <si>
    <t>Amidinotransf</t>
  </si>
  <si>
    <t>Arginine</t>
  </si>
  <si>
    <t>sp|Q2FV21|PANB_STAA8</t>
  </si>
  <si>
    <t>1280.SAXN108_2868</t>
  </si>
  <si>
    <t>1.44e-188</t>
  </si>
  <si>
    <t>524.0</t>
  </si>
  <si>
    <t>2.1.2.11</t>
  </si>
  <si>
    <t>ko:K00606</t>
  </si>
  <si>
    <t>ko00770,ko01100,ko01110,map00770,map01100,map01110</t>
  </si>
  <si>
    <t>M00119</t>
  </si>
  <si>
    <t>R01226</t>
  </si>
  <si>
    <t>RC00022,RC00200</t>
  </si>
  <si>
    <t>iYO844.BSU22430</t>
  </si>
  <si>
    <t>Pantoate_transf</t>
  </si>
  <si>
    <t>Catalyzes the reversible reaction in which hydroxymethyl group from 5,10-methylenetetrahydrofolate is transferred onto alpha-ketoisovalerate to form ketopantoate</t>
  </si>
  <si>
    <t>sp|Q2FV22|PANC_STAA8</t>
  </si>
  <si>
    <t>1280.SAXN108_2867</t>
  </si>
  <si>
    <t>2.81e-196</t>
  </si>
  <si>
    <t>GO:0003674,GO:0003824,GO:0004592,GO:0005575,GO:0005622,GO:0005623,GO:0005737,GO:0005829,GO:0006082,GO:0006520,GO:0006573,GO:0006575,GO:0006732,GO:0006766,GO:0006767,GO:0006807,GO:0008150,GO:0008152,GO:0009058,GO:0009081,GO:0009108,GO:0009110,GO:0009987,GO:0015939,GO:0015940,GO:0016053,GO:0016874,GO:0016879,GO:0016881,GO:0019752,GO:0032787,GO:0033317,GO:0034641,GO:0042364,GO:0042398,GO:0043436,GO:0043603,GO:0043604,GO:0044237,GO:0044238,GO:0044249,GO:0044271,GO:0044281,GO:0044283,GO:0044424,GO:0044444,GO:0044464,GO:0046394,GO:0051186,GO:0051188,GO:0071704,GO:0072330,GO:1901564,GO:1901566,GO:1901576,GO:1901605</t>
  </si>
  <si>
    <t>6.3.2.1</t>
  </si>
  <si>
    <t>ko:K01918</t>
  </si>
  <si>
    <t>ko00410,ko00770,ko01100,ko01110,map00410,map00770,map01100,map01110</t>
  </si>
  <si>
    <t>R02473</t>
  </si>
  <si>
    <t>RC00096,RC00141</t>
  </si>
  <si>
    <t>Pantoate_ligase</t>
  </si>
  <si>
    <t>Catalyzes the condensation of pantoate with beta-alanine in an ATP-dependent reaction via a pantoyl-adenylate intermediate</t>
  </si>
  <si>
    <t>sp|Q2FV54|OATA_STAA8</t>
  </si>
  <si>
    <t>EI</t>
  </si>
  <si>
    <t>1280.SAXN108_2818</t>
  </si>
  <si>
    <t>1129.0</t>
  </si>
  <si>
    <t>GO:0000271,GO:0005575,GO:0005623,GO:0005886,GO:0005975,GO:0005976,GO:0006629,GO:0008150,GO:0008152,GO:0008610,GO:0008653,GO:0009058,GO:0009059,GO:0009103,GO:0009987,GO:0016020,GO:0016051,GO:0033692,GO:0034637,GO:0034645,GO:0043170,GO:0044237,GO:0044238,GO:0044249,GO:0044255,GO:0044260,GO:0044262,GO:0044264,GO:0044464,GO:0071704,GO:0071944,GO:1901135,GO:1901137,GO:1901576,GO:1903509</t>
  </si>
  <si>
    <t>Acyl_transf_3</t>
  </si>
  <si>
    <t>Acyltransferase family</t>
  </si>
  <si>
    <t>sp|Q2FV55|SSAA_STAA8</t>
  </si>
  <si>
    <t>1280.SAXN108_2817</t>
  </si>
  <si>
    <t>5.39e-155</t>
  </si>
  <si>
    <t>438.0</t>
  </si>
  <si>
    <t>sp|Q2FV57|CRTP_STAA8</t>
  </si>
  <si>
    <t>Q</t>
  </si>
  <si>
    <t>1280.SAXN108_2815</t>
  </si>
  <si>
    <t>1008.0</t>
  </si>
  <si>
    <t>1.14.99.44</t>
  </si>
  <si>
    <t>ko:K10210</t>
  </si>
  <si>
    <t>ko00906,map00906</t>
  </si>
  <si>
    <t>R07654,R09671,R09727,R09728</t>
  </si>
  <si>
    <t>RC00254,RC02089,RC02626,RC02638</t>
  </si>
  <si>
    <t>Amino_oxidase</t>
  </si>
  <si>
    <t>Catalyzes the oxidation of the terminal methyl side group of 4,4'-diaponeurosporene to form 4,4'-diaponeurosporenoate (4,4'-diaponeurosporenic acid), via the aldehyde intermediate 4,4'-diaponeurosporenal. This is an intermediate step in the biosynthesis of staphyloxanthin, an orange pigment present in most staphylococci strains</t>
  </si>
  <si>
    <t>sp|Q2FV64|COPA_STAA8</t>
  </si>
  <si>
    <t>P</t>
  </si>
  <si>
    <t>1280.SAXN108_2808</t>
  </si>
  <si>
    <t>1525.0</t>
  </si>
  <si>
    <t>3.6.3.54</t>
  </si>
  <si>
    <t>ko:K17686</t>
  </si>
  <si>
    <t>ko01524,ko04016,map01524,map04016</t>
  </si>
  <si>
    <t>R00086</t>
  </si>
  <si>
    <t>RC00002</t>
  </si>
  <si>
    <t>3.A.3.5</t>
  </si>
  <si>
    <t>E1-E2_ATPase,HMA,Hydrolase</t>
  </si>
  <si>
    <t>P-type ATPase</t>
  </si>
  <si>
    <t>sp|Q2FV67|ROCA_STAA8</t>
  </si>
  <si>
    <t>1280.SAXN108_2805</t>
  </si>
  <si>
    <t>1011.0</t>
  </si>
  <si>
    <t>1.2.1.88</t>
  </si>
  <si>
    <t>ko:K00294</t>
  </si>
  <si>
    <t>ko00250,ko00330,ko01100,map00250,map00330,map01100</t>
  </si>
  <si>
    <t>R00245,R00707,R00708,R04444,R04445,R05051</t>
  </si>
  <si>
    <t>RC00080,RC00216,RC00242,RC00255</t>
  </si>
  <si>
    <t>Aldedh</t>
  </si>
  <si>
    <t>Belongs to the aldehyde dehydrogenase family</t>
  </si>
  <si>
    <t>sp|Q2FV87|PTU3C_STAA8</t>
  </si>
  <si>
    <t>1280.SAXN108_2787</t>
  </si>
  <si>
    <t>1335.0</t>
  </si>
  <si>
    <t>2.7.1.199,2.7.1.208</t>
  </si>
  <si>
    <t>ko:K02763,ko:K02764,ko:K02765,ko:K02790,ko:K02791,ko:K20116,ko:K20117,ko:K20118</t>
  </si>
  <si>
    <t>ko00010,ko00500,ko00520,ko02060,map00010,map00500,map00520,map02060</t>
  </si>
  <si>
    <t>M00266,M00282,M00809</t>
  </si>
  <si>
    <t>R02631,R02738,R04111</t>
  </si>
  <si>
    <t>RC00017,RC03206</t>
  </si>
  <si>
    <t>ko00000,ko00001,ko00002,ko01000,ko02000</t>
  </si>
  <si>
    <t>4.A.1.1.13,4.A.1.1.14,4.A.1.1.3,4.A.1.1.6,4.A.1.1.9</t>
  </si>
  <si>
    <t>PTS_EIIA_1,PTS_EIIB,PTS_EIIC</t>
  </si>
  <si>
    <t>The phosphoenolpyruvate-dependent sugar phosphotransferase system (sugar PTS), a major carbohydrate active transport system, catalyzes the phosphorylation of incoming sugar substrates concomitantly with their translocation across the cell membrane. This system is involved in</t>
  </si>
  <si>
    <t>sp|Q2FV99|SRTA_STAA8</t>
  </si>
  <si>
    <t>1280.SAXN108_2777</t>
  </si>
  <si>
    <t>1.15e-143</t>
  </si>
  <si>
    <t>405.0</t>
  </si>
  <si>
    <t>3.4.22.70</t>
  </si>
  <si>
    <t>ko:K07284</t>
  </si>
  <si>
    <t>ko00000,ko01000,ko01002,ko01011</t>
  </si>
  <si>
    <t>Sortase</t>
  </si>
  <si>
    <t>COG3764 Sortase (surface protein transpeptidase)</t>
  </si>
  <si>
    <t>sp|Q2FVJ6|BIOA_STAA8</t>
  </si>
  <si>
    <t>1280.SAXN108_2682</t>
  </si>
  <si>
    <t>910.0</t>
  </si>
  <si>
    <t>2.6.1.105,2.6.1.62</t>
  </si>
  <si>
    <t>ko:K00833,ko:K19563</t>
  </si>
  <si>
    <t>ko00780,ko01100,map00780,map01100</t>
  </si>
  <si>
    <t>M00123,M00573,M00577</t>
  </si>
  <si>
    <t>R03231,R10699</t>
  </si>
  <si>
    <t>RC00006,RC00062,RC00887</t>
  </si>
  <si>
    <t>ko00000,ko00001,ko00002,ko01000,ko01007</t>
  </si>
  <si>
    <t>iSB619.SA_RS12705</t>
  </si>
  <si>
    <t>Aminotran_3</t>
  </si>
  <si>
    <t>Catalyzes the transfer of the alpha-amino group from S- adenosyl-L-methionine (SAM) to 7-keto-8-aminopelargonic acid (KAPA) to form 7,8-diaminopelargonic acid (DAPA). It is the only animotransferase known to utilize SAM as an amino donor</t>
  </si>
  <si>
    <t>sp|Q2FVK1|HLGB_STAA8</t>
  </si>
  <si>
    <t>1280.SAXN108_2677</t>
  </si>
  <si>
    <t>1.07e-237</t>
  </si>
  <si>
    <t>653.0</t>
  </si>
  <si>
    <t>ko:K11038</t>
  </si>
  <si>
    <t>ko00000,ko00001,ko02000,ko02042</t>
  </si>
  <si>
    <t>1.C.3.3,1.C.3.4</t>
  </si>
  <si>
    <t>Leukocidin</t>
  </si>
  <si>
    <t>cell killing</t>
  </si>
  <si>
    <t>sp|Q2FVK2|HLGC_STAA8</t>
  </si>
  <si>
    <t>1280.SAXN108_2676</t>
  </si>
  <si>
    <t>3.97e-228</t>
  </si>
  <si>
    <t>628.0</t>
  </si>
  <si>
    <t>sp|Q2FVQ2|Y2650_STAA8</t>
  </si>
  <si>
    <t>1280.SAXN108_2622</t>
  </si>
  <si>
    <t>7.76e-93</t>
  </si>
  <si>
    <t>277.0</t>
  </si>
  <si>
    <t>sp|Q2FVT1|LYRA_STAA8</t>
  </si>
  <si>
    <t>1280.SAXN108_2585</t>
  </si>
  <si>
    <t>2.29e-188</t>
  </si>
  <si>
    <t>531.0</t>
  </si>
  <si>
    <t>Abi</t>
  </si>
  <si>
    <t>CAAX protease self-immunity</t>
  </si>
  <si>
    <t>sp|Q2FVW4|Y2577_STAA8</t>
  </si>
  <si>
    <t>CH</t>
  </si>
  <si>
    <t>1280.SAXN108_2552</t>
  </si>
  <si>
    <t>1.22e-223</t>
  </si>
  <si>
    <t>617.0</t>
  </si>
  <si>
    <t>1.1.1.26</t>
  </si>
  <si>
    <t>ko:K00015</t>
  </si>
  <si>
    <t>ko00630,ko01100,ko01110,ko01120,map00630,map01100,map01110,map01120</t>
  </si>
  <si>
    <t>R00717,R01388</t>
  </si>
  <si>
    <t>RC00031,RC00042</t>
  </si>
  <si>
    <t>2-Hacid_dh,2-Hacid_dh_C</t>
  </si>
  <si>
    <t>Belongs to the D-isomer specific 2-hydroxyacid dehydrogenase family</t>
  </si>
  <si>
    <t>sp|Q2FVY9|SARV_STAA8</t>
  </si>
  <si>
    <t>1280.SAXN108_2516</t>
  </si>
  <si>
    <t>2.15e-75</t>
  </si>
  <si>
    <t>225.0</t>
  </si>
  <si>
    <t>MarR</t>
  </si>
  <si>
    <t>sp|Q2FVZ4|FEMX_STAA8</t>
  </si>
  <si>
    <t>V</t>
  </si>
  <si>
    <t>1280.SAXN108_2511</t>
  </si>
  <si>
    <t>2.18e-306</t>
  </si>
  <si>
    <t>835.0</t>
  </si>
  <si>
    <t>2.3.2.10,2.3.2.16</t>
  </si>
  <si>
    <t>ko:K05363,ko:K11693</t>
  </si>
  <si>
    <t>ko00550,ko01100,map00550,map01100</t>
  </si>
  <si>
    <t>R08776,R08779</t>
  </si>
  <si>
    <t>RC00055,RC00096</t>
  </si>
  <si>
    <t>ko00000,ko00001,ko01000,ko01011</t>
  </si>
  <si>
    <t>FemAB</t>
  </si>
  <si>
    <t>Catalyzes the incorporation of amino acid(s) into the interchain peptide bridge of peptidoglycan, using aminoacyl-tRNA as amino acid donor</t>
  </si>
  <si>
    <t>sp|Q2FW03|TOP3_STAA8</t>
  </si>
  <si>
    <t>1280.SAXN108_2503</t>
  </si>
  <si>
    <t>1395.0</t>
  </si>
  <si>
    <t>5.99.1.2</t>
  </si>
  <si>
    <t>ko:K03169</t>
  </si>
  <si>
    <t>ko00000,ko01000,ko03032</t>
  </si>
  <si>
    <t>Topoisom_bac,Toprim</t>
  </si>
  <si>
    <t>Releases the supercoiling and torsional tension of DNA, which is introduced during the DNA replication and transcription, by transiently cleaving and rejoining one strand of the DNA duplex. Introduces a single-strand break via transesterification at a target site in duplex DNA. The scissile phosphodiester is attacked by the catalytic tyrosine of the enzyme, resulting in the formation of a DNA-(5'-phosphotyrosyl)-enzyme intermediate and the expulsion of a 3'-OH DNA strand. The free DNA strand then undergoes passage around the unbroken strand, thus removing DNA supercoils. Finally, in the religation step, the DNA 3'-OH attacks the covalent intermediate to expel the active-site tyrosine and restore the DNA phosphodiester backbone</t>
  </si>
  <si>
    <t>sp|Q2FW06|RL3_STAA8</t>
  </si>
  <si>
    <t>1280.SAXN108_2499</t>
  </si>
  <si>
    <t>1.97e-151</t>
  </si>
  <si>
    <t>426.0</t>
  </si>
  <si>
    <t>GO:0008150,GO:0009893,GO:0010468,GO:0010604,GO:0010628,GO:0019219,GO:0019222,GO:0031323,GO:0031325,GO:0044087,GO:0044089,GO:0045935,GO:0048518,GO:0048522,GO:0050789,GO:0050794,GO:0051171,GO:0051173,GO:0051252,GO:0051254,GO:0060255,GO:0065007,GO:0080090,GO:0090069,GO:0090070,GO:2000232,GO:2000234</t>
  </si>
  <si>
    <t>ko:K02906</t>
  </si>
  <si>
    <t>Ribosomal_L3</t>
  </si>
  <si>
    <t>One of the primary rRNA binding proteins, it binds directly near the 3'-end of the 23S rRNA, where it nucleates assembly of the 50S subunit</t>
  </si>
  <si>
    <t>sp|Q2FW07|RL4_STAA8</t>
  </si>
  <si>
    <t>1280.SAXN108_2498</t>
  </si>
  <si>
    <t>7.57e-137</t>
  </si>
  <si>
    <t>388.0</t>
  </si>
  <si>
    <t>GO:0003674,GO:0003676,GO:0003723,GO:0003735,GO:0005198,GO:0005488,GO:0005575,GO:0005622,GO:0005623,GO:0005737,GO:0005829,GO:0005840,GO:0006412,GO:0006518,GO:0006807,GO:0008150,GO:0008152,GO:0009058,GO:0009059,GO:0009987,GO:0010467,GO:0015934,GO:0019538,GO:0022625,GO:0022626,GO:0032991,GO:0034641,GO:0034645,GO:0043043,GO:0043170,GO:0043226,GO:0043228,GO:0043229,GO:0043232,GO:0043603,GO:0043604,GO:0044237,GO:0044238,GO:0044249,GO:0044260,GO:0044267,GO:0044271,GO:0044391,GO:0044422,GO:0044424,GO:0044444,GO:0044445,GO:0044446,GO:0044464,GO:0071704,GO:0097159,GO:1901363,GO:1901564,GO:1901566,GO:1901576,GO:1990904</t>
  </si>
  <si>
    <t>ko:K02926</t>
  </si>
  <si>
    <t>Ribosomal_L4</t>
  </si>
  <si>
    <t>One of the primary rRNA binding proteins, this protein initially binds near the 5'-end of the 23S rRNA. It is important during the early stages of 50S assembly. It makes multiple contacts with different domains of the 23S rRNA in the assembled 50S subunit and ribosome</t>
  </si>
  <si>
    <t>sp|Q2FW08|RL23_STAA8</t>
  </si>
  <si>
    <t>1280.SAXN108_2497</t>
  </si>
  <si>
    <t>4.76e-56</t>
  </si>
  <si>
    <t>GO:0000027,GO:0003674,GO:0003676,GO:0003723,GO:0003735,GO:0005198,GO:0005488,GO:0005575,GO:0005622,GO:0005623,GO:0005737,GO:0005829,GO:0005840,GO:0006412,GO:0006518,GO:0006807,GO:0006996,GO:0008150,GO:0008152,GO:0009058,GO:0009059,GO:0009987,GO:0010467,GO:0015934,GO:0016043,GO:0019538,GO:0022607,GO:0022613,GO:0022618,GO:0022625,GO:0022626,GO:0032991,GO:0034622,GO:0034641,GO:0034645,GO:0042254,GO:0042255,GO:0042273,GO:0043043,GO:0043170,GO:0043226,GO:0043228,GO:0043229,GO:0043232,GO:0043603,GO:0043604,GO:0043933,GO:0044085,GO:0044237,GO:0044238,GO:0044249,GO:0044260,GO:0044267,GO:0044271,GO:0044391,GO:0044422,GO:0044424,GO:0044444,GO:0044445,GO:0044446,GO:0044464,GO:0065003,GO:0070925,GO:0071704,GO:0071826,GO:0071840,GO:0097159,GO:1901363,GO:1901564,GO:1901566,GO:1901576,GO:1990904</t>
  </si>
  <si>
    <t>ko:K02892</t>
  </si>
  <si>
    <t>Ribosomal_L23</t>
  </si>
  <si>
    <t>One of the early assembly proteins it binds 23S rRNA. One of the proteins that surrounds the polypeptide exit tunnel on the outside of the ribosome. Forms the main docking site for trigger factor binding to the ribosome</t>
  </si>
  <si>
    <t>sp|Q2FW12|RS3_STAA8</t>
  </si>
  <si>
    <t>1280.SAXN108_2493</t>
  </si>
  <si>
    <t>1.1e-151</t>
  </si>
  <si>
    <t>GO:0002181,GO:0003674,GO:0003735,GO:0005198,GO:0005575,GO:0005622,GO:0005623,GO:0005737,GO:0005829,GO:0005840,GO:0006412,GO:0006518,GO:0006807,GO:0008150,GO:0008152,GO:0009058,GO:0009059,GO:0009987,GO:0010467,GO:0015935,GO:0019538,GO:0022626,GO:0022627,GO:0032991,GO:0034641,GO:0034645,GO:0043043,GO:0043170,GO:0043226,GO:0043228,GO:0043229,GO:0043232,GO:0043603,GO:0043604,GO:0044237,GO:0044238,GO:0044249,GO:0044260,GO:0044267,GO:0044271,GO:0044391,GO:0044422,GO:0044424,GO:0044444,GO:0044445,GO:0044446,GO:0044464,GO:0071704,GO:1901564,GO:1901566,GO:1901576,GO:1990904</t>
  </si>
  <si>
    <t>ko:K02982</t>
  </si>
  <si>
    <t>KH_2,Ribosomal_S3_C</t>
  </si>
  <si>
    <t>Binds the lower part of the 30S subunit head. Binds mRNA in the 70S ribosome, positioning it for translation</t>
  </si>
  <si>
    <t>sp|Q2FW13|RL16_STAA8</t>
  </si>
  <si>
    <t>1280.SAXN108_2492</t>
  </si>
  <si>
    <t>4.8e-99</t>
  </si>
  <si>
    <t>287.0</t>
  </si>
  <si>
    <t>GO:0003674,GO:0003676,GO:0003723,GO:0003735,GO:0005198,GO:0005488,GO:0005575,GO:0005622,GO:0005623,GO:0005737,GO:0005829,GO:0005840,GO:0015934,GO:0019843,GO:0022625,GO:0022626,GO:0032991,GO:0043226,GO:0043228,GO:0043229,GO:0043232,GO:0044391,GO:0044422,GO:0044424,GO:0044444,GO:0044445,GO:0044446,GO:0044464,GO:0097159,GO:1901363,GO:1990904</t>
  </si>
  <si>
    <t>ko:K02878</t>
  </si>
  <si>
    <t>Ribosomal_L16</t>
  </si>
  <si>
    <t>Binds 23S rRNA and is also seen to make contacts with the A and possibly P site tRNAs</t>
  </si>
  <si>
    <t>sp|Q2FW15|RS17_STAA8</t>
  </si>
  <si>
    <t>1280.SAXN108_2490</t>
  </si>
  <si>
    <t>8.12e-53</t>
  </si>
  <si>
    <t>166.0</t>
  </si>
  <si>
    <t>ko:K02961</t>
  </si>
  <si>
    <t>Ribosomal_S17</t>
  </si>
  <si>
    <t>One of the primary rRNA binding proteins, it binds specifically to the 5'-end of 16S ribosomal RNA</t>
  </si>
  <si>
    <t>sp|Q2FW16|RL14_STAA8</t>
  </si>
  <si>
    <t>1280.SAXN108_2489</t>
  </si>
  <si>
    <t>6.26e-80</t>
  </si>
  <si>
    <t>237.0</t>
  </si>
  <si>
    <t>GO:0003674,GO:0003676,GO:0003723,GO:0003735,GO:0005198,GO:0005488,GO:0005575,GO:0005622,GO:0005623,GO:0005737,GO:0005829,GO:0005840,GO:0015934,GO:0019843,GO:0022625,GO:0022626,GO:0032991,GO:0043226,GO:0043228,GO:0043229,GO:0043232,GO:0044391,GO:0044422,GO:0044424,GO:0044444,GO:0044445,GO:0044446,GO:0044464,GO:0070180,GO:0097159,GO:1901363,GO:1990904</t>
  </si>
  <si>
    <t>ko:K02874</t>
  </si>
  <si>
    <t>Ribosomal_L14</t>
  </si>
  <si>
    <t>Binds to 23S rRNA. Forms part of two intersubunit bridges in the 70S ribosome</t>
  </si>
  <si>
    <t>sp|Q2FW18|RL5_STAA8</t>
  </si>
  <si>
    <t>1280.SAXN108_2487</t>
  </si>
  <si>
    <t>2.21e-121</t>
  </si>
  <si>
    <t>347.0</t>
  </si>
  <si>
    <t>ko:K02931</t>
  </si>
  <si>
    <t>Ribosomal_L5,Ribosomal_L5_C</t>
  </si>
  <si>
    <t>This is 1 of the proteins that binds and probably mediates the attachment of the 5S RNA into the large ribosomal subunit, where it forms part of the central protuberance. In the 70S ribosome it contacts protein S13 of the 30S subunit (bridge B1b), connecting the 2 subunits</t>
  </si>
  <si>
    <t>sp|Q2FW19|RS14Z_STAA8</t>
  </si>
  <si>
    <t>rpsN</t>
  </si>
  <si>
    <t>1034809.SLUG_07820</t>
  </si>
  <si>
    <t>2.03e-39</t>
  </si>
  <si>
    <t>130.0</t>
  </si>
  <si>
    <t>ko:K02954</t>
  </si>
  <si>
    <t>Ribosomal_S14</t>
  </si>
  <si>
    <t>Binds 16S rRNA, required for the assembly of 30S particles and may also be responsible for determining the conformation of the 16S rRNA at the A site</t>
  </si>
  <si>
    <t>sp|Q2FW30|RS13_STAA8</t>
  </si>
  <si>
    <t>1280.SAXN108_2476</t>
  </si>
  <si>
    <t>3.78e-76</t>
  </si>
  <si>
    <t>228.0</t>
  </si>
  <si>
    <t>GO:0003674,GO:0003735,GO:0005198,GO:0005575,GO:0005622,GO:0005623,GO:0005737,GO:0005829,GO:0005840,GO:0006412,GO:0006518,GO:0006807,GO:0008150,GO:0008152,GO:0009058,GO:0009059,GO:0009987,GO:0010467,GO:0015935,GO:0019538,GO:0022613,GO:0032991,GO:0034641,GO:0034645,GO:0042254,GO:0043043,GO:0043170,GO:0043226,GO:0043228,GO:0043229,GO:0043232,GO:0043603,GO:0043604,GO:0044085,GO:0044237,GO:0044238,GO:0044249,GO:0044260,GO:0044267,GO:0044271,GO:0044391,GO:0044422,GO:0044424,GO:0044444,GO:0044446,GO:0044464,GO:0071704,GO:0071840,GO:1901564,GO:1901566,GO:1901576,GO:1990904</t>
  </si>
  <si>
    <t>ko:K02952</t>
  </si>
  <si>
    <t>Ribosomal_S13</t>
  </si>
  <si>
    <t>Located at the top of the head of the 30S subunit, it contacts several helices of the 16S rRNA. In the 70S ribosome it contacts the 23S rRNA (bridge B1a) and protein L5 of the 50S subunit (bridge B1b), connecting the 2 subunits</t>
  </si>
  <si>
    <t>sp|Q2FW31|RS11_STAA8</t>
  </si>
  <si>
    <t>1034809.SLUG_07940</t>
  </si>
  <si>
    <t>1.62e-83</t>
  </si>
  <si>
    <t>247.0</t>
  </si>
  <si>
    <t>GO:0000028,GO:0000462,GO:0003674,GO:0003676,GO:0003723,GO:0003729,GO:0003735,GO:0005198,GO:0005488,GO:0005575,GO:0005622,GO:0005623,GO:0005737,GO:0005829,GO:0005840,GO:0006139,GO:0006364,GO:0006396,GO:0006412,GO:0006518,GO:0006725,GO:0006807,GO:0006996,GO:0008150,GO:0008152,GO:0009058,GO:0009059,GO:0009987,GO:0010467,GO:0015935,GO:0016043,GO:0016070,GO:0016072,GO:0019538,GO:0019843,GO:0022607,GO:0022613,GO:0022618,GO:0022626,GO:0022627,GO:0030490,GO:0032991,GO:0034470,GO:0034622,GO:0034641,GO:0034645,GO:0034660,GO:0042254,GO:0042255,GO:0042274,GO:0043043,GO:0043170,GO:0043226,GO:0043228,GO:0043229,GO:0043232,GO:0043603,GO:0043604,GO:0043933,GO:0044085,GO:0044237,GO:0044238,GO:0044249,GO:0044260,GO:0044267,GO:0044271,GO:0044391,GO:0044422,GO:0044424,GO:0044444,GO:0044445,GO:0044446,GO:0044464,GO:0046483,GO:0048027,GO:0065003,GO:0070181,GO:0070925,GO:0071704,GO:0071826,GO:0071840,GO:0090304,GO:0097159,GO:1901360,GO:1901363,GO:1901564,GO:1901566,GO:1901576,GO:1990904</t>
  </si>
  <si>
    <t>ko:K02948</t>
  </si>
  <si>
    <t>Ribosomal_S11</t>
  </si>
  <si>
    <t>Located on the platform of the 30S subunit, it bridges several disparate RNA helices of the 16S rRNA. Forms part of the Shine-Dalgarno cleft in the 70S ribosome</t>
  </si>
  <si>
    <t>sp|Q2FW32|RPOA_STAA8</t>
  </si>
  <si>
    <t>1280.SAXN108_2474</t>
  </si>
  <si>
    <t>5.52e-214</t>
  </si>
  <si>
    <t>592.0</t>
  </si>
  <si>
    <t>GO:0003674,GO:0003824,GO:0003899,GO:0005575,GO:0005622,GO:0005623,GO:0005737,GO:0006139,GO:0006351,GO:0006354,GO:0006725,GO:0006807,GO:0008150,GO:0008152,GO:0009058,GO:0009059,GO:0009987,GO:0010467,GO:0016070,GO:0016740,GO:0016772,GO:0016779,GO:0018130,GO:0019438,GO:0032774,GO:0034062,GO:0034641,GO:0034645,GO:0034654,GO:0043170,GO:0044237,GO:0044238,GO:0044249,GO:0044260,GO:0044271,GO:0044424,GO:0044464,GO:0046483,GO:0071704,GO:0090304,GO:0097659,GO:0097747,GO:0140098,GO:1901360,GO:1901362,GO:1901576</t>
  </si>
  <si>
    <t>ko:K03040</t>
  </si>
  <si>
    <t>RNA_pol_A_CTD,RNA_pol_A_bac,RNA_pol_L</t>
  </si>
  <si>
    <t>sp|Q2FWC1|PDP_STAA8</t>
  </si>
  <si>
    <t>deoA</t>
  </si>
  <si>
    <t>1280.SAXN108_2381</t>
  </si>
  <si>
    <t>2.96e-301</t>
  </si>
  <si>
    <t>823.0</t>
  </si>
  <si>
    <t>GO:0003674,GO:0003824,GO:0004645,GO:0005575,GO:0005622,GO:0005623,GO:0005737,GO:0005829,GO:0009032,GO:0016740,GO:0016757,GO:0016758,GO:0016763,GO:0044424,GO:0044444,GO:0044464</t>
  </si>
  <si>
    <t>2.4.2.2</t>
  </si>
  <si>
    <t>ko:K00756</t>
  </si>
  <si>
    <t>ko00240,ko01100,map00240,map01100</t>
  </si>
  <si>
    <t>R01570,R01876,R02296,R02484</t>
  </si>
  <si>
    <t>RC00063</t>
  </si>
  <si>
    <t>Glycos_trans_3N,Glycos_transf_3,PYNP_C</t>
  </si>
  <si>
    <t>phosphorylase</t>
  </si>
  <si>
    <t>sp|Q2FWD1|PYRG_STAA8</t>
  </si>
  <si>
    <t>1280.SAXN108_2372</t>
  </si>
  <si>
    <t>1075.0</t>
  </si>
  <si>
    <t>6.3.4.2</t>
  </si>
  <si>
    <t>ko:K01937</t>
  </si>
  <si>
    <t>M00052</t>
  </si>
  <si>
    <t>R00571,R00573</t>
  </si>
  <si>
    <t>RC00010,RC00074</t>
  </si>
  <si>
    <t>CTP_synth_N,GATase</t>
  </si>
  <si>
    <t>Catalyzes the ATP-dependent amination of UTP to CTP with either L-glutamine or ammonia as the source of nitrogen. Regulates intracellular CTP levels through interactions with the four ribonucleotide triphosphates</t>
  </si>
  <si>
    <t>sp|Q2FWD6|ALDH_STAA8</t>
  </si>
  <si>
    <t>1280.SAXN108_2367</t>
  </si>
  <si>
    <t>942.0</t>
  </si>
  <si>
    <t>1.2.1.3</t>
  </si>
  <si>
    <t>ko:K00128</t>
  </si>
  <si>
    <t>ko00010,ko00053,ko00071,ko00280,ko00310,ko00330,ko00340,ko00380,ko00410,ko00561,ko00620,ko00625,ko00903,ko00981,ko01100,ko01110,ko01120,ko01130,map00010,map00053,map00071,map00280,map00310,map00330,map00340,map00380,map00410,map00561,map00620,map00625,map00903,map00981,map01100,map01110,map01120,map01130</t>
  </si>
  <si>
    <t>M00135</t>
  </si>
  <si>
    <t>R00264,R00631,R00710,R00904,R01752,R01986,R02549,R02678,R02940,R02957,R03283,R03869,R04065,R04506,R04903,R05050,R05237,R05238,R05286,R06366,R08146</t>
  </si>
  <si>
    <t>RC00047,RC00071,RC00080,RC00186,RC00218,RC00242,RC00816,RC01500</t>
  </si>
  <si>
    <t>sp|Q2FWE5|GLYA_STAA8</t>
  </si>
  <si>
    <t>1280.SAXN108_2358</t>
  </si>
  <si>
    <t>3.54e-296</t>
  </si>
  <si>
    <t>808.0</t>
  </si>
  <si>
    <t>2.1.2.1</t>
  </si>
  <si>
    <t>ko:K00600</t>
  </si>
  <si>
    <t>ko00260,ko00460,ko00630,ko00670,ko00680,ko01100,ko01110,ko01120,ko01130,ko01200,ko01230,ko01523,map00260,map00460,map00630,map00670,map00680,map01100,map01110,map01120,map01130,map01200,map01230,map01523</t>
  </si>
  <si>
    <t>M00140,M00141,M00346,M00532</t>
  </si>
  <si>
    <t>R00945,R09099</t>
  </si>
  <si>
    <t>RC00022,RC00112,RC01583,RC02958</t>
  </si>
  <si>
    <t>SHMT</t>
  </si>
  <si>
    <t>Catalyzes the reversible interconversion of serine and glycine with tetrahydrofolate (THF) serving as the one-carbon carrier. This reaction serves as the major source of one-carbon groups required for the biosynthesis of purines, thymidylate, methionine, and other important biomolecules. Also exhibits THF- independent aldolase activity toward beta-hydroxyamino acids, producing glycine and aldehydes, via a retro-aldol mechanism</t>
  </si>
  <si>
    <t>sp|Q2FWE6|UPP_STAA8</t>
  </si>
  <si>
    <t>1280.SAXN108_2357</t>
  </si>
  <si>
    <t>1.06e-145</t>
  </si>
  <si>
    <t>410.0</t>
  </si>
  <si>
    <t>GO:0003674,GO:0003824,GO:0004849,GO:0005575,GO:0005622,GO:0005623,GO:0005737,GO:0005829,GO:0006139,GO:0006206,GO:0006213,GO:0006220,GO:0006221,GO:0006222,GO:0006725,GO:0006753,GO:0006793,GO:0006796,GO:0006807,GO:0008150,GO:0008152,GO:0008655,GO:0009058,GO:0009112,GO:0009116,GO:0009117,GO:0009119,GO:0009123,GO:0009124,GO:0009129,GO:0009130,GO:0009156,GO:0009161,GO:0009163,GO:0009165,GO:0009173,GO:0009174,GO:0009218,GO:0009220,GO:0009259,GO:0009260,GO:0009987,GO:0016301,GO:0016310,GO:0016740,GO:0016772,GO:0018130,GO:0019205,GO:0019206,GO:0019438,GO:0019637,GO:0019693,GO:0034404,GO:0034641,GO:0034654,GO:0042455,GO:0043094,GO:0043097,GO:0043174,GO:0044237,GO:0044238,GO:0044249,GO:0044271,GO:0044281,GO:0044283,GO:0044424,GO:0044444,GO:0044464,GO:0046049,GO:0046131,GO:0046132,GO:0046134,GO:0046390,GO:0046483,GO:0055086,GO:0071704,GO:0072527,GO:0072528,GO:0090407,GO:1901135,GO:1901137,GO:1901293,GO:1901360,GO:1901362,GO:1901564,GO:1901566,GO:1901576,GO:1901657,GO:1901659</t>
  </si>
  <si>
    <t>2.4.2.9</t>
  </si>
  <si>
    <t>ko:K00761</t>
  </si>
  <si>
    <t>R00966</t>
  </si>
  <si>
    <t>iSB619.SA_RS11010</t>
  </si>
  <si>
    <t>UPRTase</t>
  </si>
  <si>
    <t>Catalyzes the conversion of uracil and 5-phospho-alpha- D-ribose 1-diphosphate (PRPP) to UMP and diphosphate</t>
  </si>
  <si>
    <t>sp|Q2FWE7|ATPD_STAA8</t>
  </si>
  <si>
    <t>1280.SAXN108_2351</t>
  </si>
  <si>
    <t>1.56e-121</t>
  </si>
  <si>
    <t>ko:K02113</t>
  </si>
  <si>
    <t>ko00190,ko00195,ko01100,map00190,map00195,map01100</t>
  </si>
  <si>
    <t>M00157</t>
  </si>
  <si>
    <t>ko00000,ko00001,ko00002,ko00194</t>
  </si>
  <si>
    <t>3.A.2.1</t>
  </si>
  <si>
    <t>OSCP</t>
  </si>
  <si>
    <t>F(1)F(0) ATP synthase produces ATP from ADP in the presence of a proton or sodium gradient. F-type ATPases consist of two structural domains, F(1) containing the extramembraneous catalytic core and F(0) containing the membrane proton channel, linked together by a central stalk and a peripheral stalk. During catalysis, ATP synthesis in the catalytic domain of F(1) is coupled via a rotary mechanism of the central stalk subunits to proton translocation</t>
  </si>
  <si>
    <t>sp|Q2FWE8|ATPA_STAA8</t>
  </si>
  <si>
    <t>1280.SAXN108_2350</t>
  </si>
  <si>
    <t>970.0</t>
  </si>
  <si>
    <t>3.6.3.14</t>
  </si>
  <si>
    <t>ko:K02111</t>
  </si>
  <si>
    <t>ko00000,ko00001,ko00002,ko00194,ko01000</t>
  </si>
  <si>
    <t>iSB619.SA_RS10975</t>
  </si>
  <si>
    <t>ATP-synt_ab,ATP-synt_ab_C,ATP-synt_ab_N</t>
  </si>
  <si>
    <t>Produces ATP from ADP in the presence of a proton gradient across the membrane. The alpha chain is a regulatory subunit</t>
  </si>
  <si>
    <t>sp|Q2FWF0|ATPB_STAA8</t>
  </si>
  <si>
    <t>1280.SAXN108_2348</t>
  </si>
  <si>
    <t>911.0</t>
  </si>
  <si>
    <t>ko:K02112</t>
  </si>
  <si>
    <t>iSB619.SA_RS10965</t>
  </si>
  <si>
    <t>ATP-synt_ab,ATP-synt_ab_N</t>
  </si>
  <si>
    <t>Produces ATP from ADP in the presence of a proton gradient across the membrane. The catalytic sites are hosted primarily by the beta subunits</t>
  </si>
  <si>
    <t>sp|Q2FWF1|ATPE_STAA8</t>
  </si>
  <si>
    <t>1280.SAXN108_2347</t>
  </si>
  <si>
    <t>2.44e-85</t>
  </si>
  <si>
    <t>252.0</t>
  </si>
  <si>
    <t>GO:0005575,GO:0005622,GO:0005623,GO:0006139,GO:0006163,GO:0006164,GO:0006725,GO:0006753,GO:0006754,GO:0006793,GO:0006796,GO:0006807,GO:0006810,GO:0006811,GO:0006812,GO:0008150,GO:0008152,GO:0009058,GO:0009117,GO:0009123,GO:0009124,GO:0009126,GO:0009127,GO:0009141,GO:0009142,GO:0009144,GO:0009145,GO:0009150,GO:0009152,GO:0009156,GO:0009161,GO:0009165,GO:0009167,GO:0009168,GO:0009199,GO:0009201,GO:0009205,GO:0009206,GO:0009259,GO:0009260,GO:0009987,GO:0015672,GO:0015985,GO:0015986,GO:0016020,GO:0016469,GO:0017144,GO:0018130,GO:0019438,GO:0019637,GO:0019693,GO:0032991,GO:0033178,GO:0034220,GO:0034641,GO:0034654,GO:0044237,GO:0044238,GO:0044249,GO:0044271,GO:0044281,GO:0044424,GO:0044425,GO:0044464,GO:0045259,GO:0045261,GO:0046034,GO:0046390,GO:0046483,GO:0051179,GO:0051234,GO:0055085,GO:0055086,GO:0071704,GO:0072521,GO:0072522,GO:0090407,GO:0098655,GO:0098660,GO:0098662,GO:0098796,GO:1901135,GO:1901137,GO:1901293,GO:1901360,GO:1901362,GO:1901564,GO:1901566,GO:1901576,GO:1902600</t>
  </si>
  <si>
    <t>ko:K02114</t>
  </si>
  <si>
    <t>ATP-synt_DE,ATP-synt_DE_N</t>
  </si>
  <si>
    <t>Produces ATP from ADP in the presence of a proton gradient across the membrane</t>
  </si>
  <si>
    <t>sp|Q2FWG4|YIDC_STAA8</t>
  </si>
  <si>
    <t>1280.SAXN108_2335</t>
  </si>
  <si>
    <t>2.72e-202</t>
  </si>
  <si>
    <t>560.0</t>
  </si>
  <si>
    <t>ko:K03217</t>
  </si>
  <si>
    <t>ko00000,ko00001,ko00002,ko02044,ko03029</t>
  </si>
  <si>
    <t>2.A.9</t>
  </si>
  <si>
    <t>60KD_IMP</t>
  </si>
  <si>
    <t>Required for the insertion and or proper folding and or complex formation of integral membrane proteins into the membrane. Involved in integration of membrane proteins that insert both dependently and independently of the Sec translocase complex, as well as at least some lipoproteins</t>
  </si>
  <si>
    <t>sp|Q2FWH5|CSHA_STAA8</t>
  </si>
  <si>
    <t>JKL</t>
  </si>
  <si>
    <t>596319.STAWA0001_0016</t>
  </si>
  <si>
    <t>2.21e-297</t>
  </si>
  <si>
    <t>819.0</t>
  </si>
  <si>
    <t>3.6.4.13</t>
  </si>
  <si>
    <t>ko:K05592</t>
  </si>
  <si>
    <t>ko00000,ko00001,ko01000,ko03009,ko03019</t>
  </si>
  <si>
    <t>DEAD,Helicase_C</t>
  </si>
  <si>
    <t>DEAD-box RNA helicase possibly involved in RNA degradation. Unwinds dsRNA in both 5'- and 3'-directions, has RNA- dependent ATPase activity</t>
  </si>
  <si>
    <t>sp|Q2FWJ3|RSBW_STAA8</t>
  </si>
  <si>
    <t>1280.SAXN108_2310</t>
  </si>
  <si>
    <t>1.23e-106</t>
  </si>
  <si>
    <t>GO:0000988,GO:0000989,GO:0003674,GO:0006355,GO:0008150,GO:0009889,GO:0010468,GO:0010556,GO:0016989,GO:0019219,GO:0019222,GO:0031323,GO:0031326,GO:0050789,GO:0050794,GO:0051171,GO:0051252,GO:0060255,GO:0065007,GO:0080090,GO:0140110,GO:1903506,GO:2000112,GO:2001141</t>
  </si>
  <si>
    <t>2.7.11.1</t>
  </si>
  <si>
    <t>ko:K04757</t>
  </si>
  <si>
    <t>ko00000,ko01000,ko01001,ko03021</t>
  </si>
  <si>
    <t>HATPase_c_2</t>
  </si>
  <si>
    <t>Negative regulator of sigma-B activity. Phosphorylates and inactivates its specific antagonist protein, RsbV. Upon phosphorylation of RsbV, RsbW is released and binds to sigma-B, thereby blocking its ability to form an RNA polymerase holoenzyme (E-sigma-B)</t>
  </si>
  <si>
    <t>sp|Q2FWL2|TSAD_STAA8</t>
  </si>
  <si>
    <t>1280.SAXN108_2292</t>
  </si>
  <si>
    <t>1.53e-245</t>
  </si>
  <si>
    <t>674.0</t>
  </si>
  <si>
    <t>GO:0000408,GO:0002949,GO:0005575,GO:0005622,GO:0005623,GO:0006139,GO:0006396,GO:0006399,GO:0006400,GO:0006725,GO:0006807,GO:0008033,GO:0008150,GO:0008152,GO:0009451,GO:0009987,GO:0010467,GO:0016070,GO:0032991,GO:0034470,GO:0034641,GO:0034660,GO:0043170,GO:0043412,GO:0044237,GO:0044238,GO:0044424,GO:0044464,GO:0046483,GO:0070525,GO:0071704,GO:0090304,GO:1901360</t>
  </si>
  <si>
    <t>2.3.1.234</t>
  </si>
  <si>
    <t>ko:K01409</t>
  </si>
  <si>
    <t>R10648</t>
  </si>
  <si>
    <t>RC00070,RC00416</t>
  </si>
  <si>
    <t>Peptidase_M22</t>
  </si>
  <si>
    <t>Required for the formation of a threonylcarbamoyl group on adenosine at position 37 (t(6)A37) in tRNAs that read codons beginning with adenine. Is involved in the transfer of the threonylcarbamoyl moiety of threonylcarbamoyl-AMP (TC-AMP) to the N6 group of A37, together with TsaE and TsaB. TsaD likely plays a direct catalytic role in this reaction</t>
  </si>
  <si>
    <t>sp|Q2FWL6|REX_STAA8</t>
  </si>
  <si>
    <t>1280.SAXN108_2289</t>
  </si>
  <si>
    <t>5.9e-144</t>
  </si>
  <si>
    <t>406.0</t>
  </si>
  <si>
    <t>ko:K01926</t>
  </si>
  <si>
    <t>ko00000,ko03000</t>
  </si>
  <si>
    <t>CoA_binding,Put_DNA-bind_N</t>
  </si>
  <si>
    <t>Modulates transcription in response to changes in cellular NADH NAD( ) redox state</t>
  </si>
  <si>
    <t>sp|Q2FWM7|AGRB_STAA8</t>
  </si>
  <si>
    <t>KOT</t>
  </si>
  <si>
    <t>1280.SAXN108_2129</t>
  </si>
  <si>
    <t>2.34e-121</t>
  </si>
  <si>
    <t>ko:K07813</t>
  </si>
  <si>
    <t>ko02020,ko02024,map02020,map02024</t>
  </si>
  <si>
    <t>ko00000,ko00001,ko01002</t>
  </si>
  <si>
    <t>AgrB</t>
  </si>
  <si>
    <t>Essential for the production of a quorum sensing system signal molecule, the autoinducing peptide (AIP). This quorum sensing system is responsible for the regulation of the expression of virulence factor genes. Involved in the proteolytic processing of AgrD, the precursor of AIP</t>
  </si>
  <si>
    <t>sp|Q2FWN4|CH60_STAA8</t>
  </si>
  <si>
    <t>1280.SAXN108_2121</t>
  </si>
  <si>
    <t>1012.0</t>
  </si>
  <si>
    <t>GO:0001817,GO:0001819,GO:0001871,GO:0002791,GO:0002793,GO:0003674,GO:0005488,GO:0005515,GO:0005575,GO:0005622,GO:0005623,GO:0005737,GO:0005829,GO:0006457,GO:0006458,GO:0008150,GO:0009986,GO:0009987,GO:0016465,GO:0030246,GO:0030247,GO:0032677,GO:0032757,GO:0032879,GO:0032880,GO:0032991,GO:0044183,GO:0044424,GO:0044444,GO:0044445,GO:0044464,GO:0044764,GO:0046812,GO:0048518,GO:0048522,GO:0050707,GO:0050708,GO:0050714,GO:0050715,GO:0050789,GO:0050794,GO:0051046,GO:0051047,GO:0051049,GO:0051050,GO:0051082,GO:0051222,GO:0051223,GO:0051239,GO:0051240,GO:0051704,GO:0061077,GO:0065007,GO:0070201,GO:0090087,GO:0098630,GO:0098743,GO:0101031,GO:1903530,GO:1903532,GO:1904951,GO:1990220,GO:2000482,GO:2000484,GO:2001065</t>
  </si>
  <si>
    <t>ko:K04077</t>
  </si>
  <si>
    <t>ko03018,ko04212,ko04940,ko05134,ko05152,map03018,map04212,map04940,map05134,map05152</t>
  </si>
  <si>
    <t>Cpn60_TCP1</t>
  </si>
  <si>
    <t>Prevents misfolding and promotes the refolding and proper assembly of unfolded polypeptides generated under stress conditions</t>
  </si>
  <si>
    <t>sp|Q2FWN9|LUKL2_STAA8</t>
  </si>
  <si>
    <t>1280.SAXN108_2110</t>
  </si>
  <si>
    <t>3.8e-251</t>
  </si>
  <si>
    <t>689.0</t>
  </si>
  <si>
    <t>sp|Q2FWP0|LUKL1_STAA8</t>
  </si>
  <si>
    <t>1280.SAXN108_2109</t>
  </si>
  <si>
    <t>1.95e-251</t>
  </si>
  <si>
    <t>GO:0008150,GO:0009405,GO:0044419,GO:0051704</t>
  </si>
  <si>
    <t>ko:K11032,ko:K11038</t>
  </si>
  <si>
    <t>1.C.3.1,1.C.3.2,1.C.3.3,1.C.3.4</t>
  </si>
  <si>
    <t>sp|Q2FWY1|PPAC_STAA8</t>
  </si>
  <si>
    <t>1280.SAXN108_2020</t>
  </si>
  <si>
    <t>3.21e-215</t>
  </si>
  <si>
    <t>595.0</t>
  </si>
  <si>
    <t>GO:0003674,GO:0003824,GO:0004427,GO:0005575,GO:0005622,GO:0005623,GO:0005737,GO:0006793,GO:0008150,GO:0008152,GO:0009987,GO:0016462,GO:0016787,GO:0016817,GO:0016818,GO:0044237,GO:0044424,GO:0044464</t>
  </si>
  <si>
    <t>3.6.1.1</t>
  </si>
  <si>
    <t>ko:K15986</t>
  </si>
  <si>
    <t>ko00190,map00190</t>
  </si>
  <si>
    <t>DHH,DHHA2</t>
  </si>
  <si>
    <t>Inorganic pyrophosphatase</t>
  </si>
  <si>
    <t>sp|Q2FWY9|GATA_STAA8</t>
  </si>
  <si>
    <t>1280.SAXN108_1999</t>
  </si>
  <si>
    <t>947.0</t>
  </si>
  <si>
    <t>6.3.5.6,6.3.5.7</t>
  </si>
  <si>
    <t>ko:K02433</t>
  </si>
  <si>
    <t>ko00970,ko01100,map00970,map01100</t>
  </si>
  <si>
    <t>R03905,R04212</t>
  </si>
  <si>
    <t>RC00010</t>
  </si>
  <si>
    <t>ko00000,ko00001,ko01000,ko03029</t>
  </si>
  <si>
    <t>Amidase</t>
  </si>
  <si>
    <t>Allows the formation of correctly charged Gln-tRNA(Gln) through the transamidation of misacylated Glu-tRNA(Gln) in organisms which lack glutaminyl-tRNA synthetase. The reaction takes place in the presence of glutamine and ATP through an activated gamma-phospho-Glu-tRNA(Gln)</t>
  </si>
  <si>
    <t>sp|Q2FWZ0|GATB_STAA8</t>
  </si>
  <si>
    <t>1280.SAXN108_1998</t>
  </si>
  <si>
    <t>944.0</t>
  </si>
  <si>
    <t>GO:0003674,GO:0003824,GO:0006082,GO:0006139,GO:0006399,GO:0006520,GO:0006725,GO:0006807,GO:0008150,GO:0008152,GO:0009987,GO:0016070,GO:0016874,GO:0016879,GO:0016884,GO:0019752,GO:0034641,GO:0034660,GO:0043038,GO:0043039,GO:0043170,GO:0043436,GO:0044237,GO:0044238,GO:0044281,GO:0046483,GO:0050567,GO:0070681,GO:0071704,GO:0090304,GO:0140098,GO:0140101,GO:1901360,GO:1901564</t>
  </si>
  <si>
    <t>ko:K02434</t>
  </si>
  <si>
    <t>GatB_N,GatB_Yqey</t>
  </si>
  <si>
    <t>Allows the formation of correctly charged Asn-tRNA(Asn) or Gln-tRNA(Gln) through the transamidation of misacylated Asp- tRNA(Asn) or Glu-tRNA(Gln) in organisms which lack either or both of asparaginyl-tRNA or glutaminyl-tRNA synthetases. The reaction takes place in the presence of glutamine and ATP through an activated phospho-Asp-tRNA(Asn) or phospho-Glu-tRNA(Gln)</t>
  </si>
  <si>
    <t>sp|Q2FWZ2|DAGK_STAA8</t>
  </si>
  <si>
    <t>I</t>
  </si>
  <si>
    <t>1280.SAXN108_1996</t>
  </si>
  <si>
    <t>1.89e-226</t>
  </si>
  <si>
    <t>624.0</t>
  </si>
  <si>
    <t>GO:0003674,GO:0003824,GO:0004143,GO:0006793,GO:0006796,GO:0008150,GO:0008152,GO:0009987,GO:0016301,GO:0016310,GO:0016740,GO:0016772,GO:0016773,GO:0044237</t>
  </si>
  <si>
    <t>2.7.1.107</t>
  </si>
  <si>
    <t>ko:K07029</t>
  </si>
  <si>
    <t>ko00561,ko00564,ko01100,ko01110,map00561,map00564,map01100,map01110</t>
  </si>
  <si>
    <t>R02240</t>
  </si>
  <si>
    <t>RC00002,RC00017</t>
  </si>
  <si>
    <t>DAGK_cat</t>
  </si>
  <si>
    <t>Catalyzes the phosphorylation of diacylglycerol (DAG) into phosphatidic acid. Is a key enzyme involved in the production of lipoteichoic acid by reintroducing DAG formed from the breakdown of membrane phospholipids into the phosphatidylglycerol biosynthetic pathway (By similarity)</t>
  </si>
  <si>
    <t>sp|Q2FWZ8|FTN_STAA8</t>
  </si>
  <si>
    <t>1280.SAXN108_1991</t>
  </si>
  <si>
    <t>3.62e-116</t>
  </si>
  <si>
    <t>332.0</t>
  </si>
  <si>
    <t>GO:0003674,GO:0005488,GO:0005506,GO:0005575,GO:0005622,GO:0005623,GO:0005737,GO:0006873,GO:0006875,GO:0006879,GO:0006880,GO:0008150,GO:0009987,GO:0019725,GO:0030003,GO:0042592,GO:0043167,GO:0043169,GO:0044424,GO:0044464,GO:0046872,GO:0046914,GO:0046916,GO:0048878,GO:0050801,GO:0051179,GO:0051235,GO:0051238,GO:0051641,GO:0051651,GO:0055065,GO:0055072,GO:0055076,GO:0055080,GO:0055082,GO:0065007,GO:0065008,GO:0097577,GO:0098771</t>
  </si>
  <si>
    <t>1.16.3.2</t>
  </si>
  <si>
    <t>ko:K02217</t>
  </si>
  <si>
    <t>Ferritin</t>
  </si>
  <si>
    <t>Iron-storage protein</t>
  </si>
  <si>
    <t>sp|Q2FX09|VRAR_STAA8</t>
  </si>
  <si>
    <t>1280.SAXN108_1981</t>
  </si>
  <si>
    <t>7.73e-139</t>
  </si>
  <si>
    <t>393.0</t>
  </si>
  <si>
    <t>ko:K07694,ko:K11618</t>
  </si>
  <si>
    <t>M00480,M00481,M00754</t>
  </si>
  <si>
    <t>ko00000,ko00001,ko00002,ko02022</t>
  </si>
  <si>
    <t>GerE,Response_reg</t>
  </si>
  <si>
    <t>response regulator</t>
  </si>
  <si>
    <t>sp|Q2FXA3|DCUP_STAA8</t>
  </si>
  <si>
    <t>1280.SAXN108_1863</t>
  </si>
  <si>
    <t>3.99e-259</t>
  </si>
  <si>
    <t>709.0</t>
  </si>
  <si>
    <t>GO:0003674,GO:0003824,GO:0004853,GO:0005575,GO:0005622,GO:0005623,GO:0005737,GO:0005829,GO:0006725,GO:0006778,GO:0006779,GO:0006783,GO:0006807,GO:0008150,GO:0008152,GO:0009058,GO:0009987,GO:0016829,GO:0016830,GO:0016831,GO:0018130,GO:0019438,GO:0033013,GO:0033014,GO:0034641,GO:0042168,GO:0042440,GO:0044237,GO:0044249,GO:0044271,GO:0044424,GO:0044444,GO:0044464,GO:0046148,GO:0046483,GO:0051186,GO:0051188,GO:0071704,GO:1901360,GO:1901362,GO:1901564,GO:1901566,GO:1901576</t>
  </si>
  <si>
    <t>4.1.1.37</t>
  </si>
  <si>
    <t>ko:K01599</t>
  </si>
  <si>
    <t>ko00860,ko01100,ko01110,map00860,map01100,map01110</t>
  </si>
  <si>
    <t>M00121</t>
  </si>
  <si>
    <t>R03197,R04972</t>
  </si>
  <si>
    <t>RC00872</t>
  </si>
  <si>
    <t>URO-D</t>
  </si>
  <si>
    <t>Catalyzes the decarboxylation of four acetate groups of uroporphyrinogen-III to yield coproporphyrinogen-III</t>
  </si>
  <si>
    <t>sp|Q2FXA5|CGOX_STAA8</t>
  </si>
  <si>
    <t>hemY</t>
  </si>
  <si>
    <t>1280.SAXN108_1861</t>
  </si>
  <si>
    <t>929.0</t>
  </si>
  <si>
    <t>1.3.3.15,1.3.3.4</t>
  </si>
  <si>
    <t>ko:K00231</t>
  </si>
  <si>
    <t>R03222,R04178</t>
  </si>
  <si>
    <t>RC00885</t>
  </si>
  <si>
    <t>iSB619.SA_RS09325</t>
  </si>
  <si>
    <t>Catalyzes the 6-electron oxidation of protoporphyrinogen-IX to form protoporphyrin-IX</t>
  </si>
  <si>
    <t>sp|Q2FXH9|PEPVL_STAA8</t>
  </si>
  <si>
    <t>ytjP</t>
  </si>
  <si>
    <t>1280.SAXN108_1782</t>
  </si>
  <si>
    <t>966.0</t>
  </si>
  <si>
    <t>3.5.1.18</t>
  </si>
  <si>
    <t>ko:K01439</t>
  </si>
  <si>
    <t>ko00300,ko01100,ko01120,ko01230,map00300,map01100,map01120,map01230</t>
  </si>
  <si>
    <t>M00016</t>
  </si>
  <si>
    <t>R02734</t>
  </si>
  <si>
    <t>RC00064,RC00090</t>
  </si>
  <si>
    <t>M20_dimer,Peptidase_M20</t>
  </si>
  <si>
    <t>Dipeptidase</t>
  </si>
  <si>
    <t>sp|Q2FXJ5|SYY_STAA8</t>
  </si>
  <si>
    <t>1280.SAXN108_1757</t>
  </si>
  <si>
    <t>1.54e-310</t>
  </si>
  <si>
    <t>845.0</t>
  </si>
  <si>
    <t>GO:0003674,GO:0003824,GO:0004812,GO:0004831,GO:0005575,GO:0005622,GO:0005623,GO:0005737,GO:0005829,GO:0006082,GO:0006139,GO:0006399,GO:0006520,GO:0006725,GO:0006807,GO:0008150,GO:0008152,GO:0009987,GO:0016070,GO:0016874,GO:0016875,GO:0019752,GO:0034641,GO:0034660,GO:0043038,GO:0043039,GO:0043170,GO:0043436,GO:0044237,GO:0044238,GO:0044281,GO:0044424,GO:0044444,GO:0044464,GO:0046483,GO:0071704,GO:0090304,GO:0140098,GO:0140101,GO:1901360,GO:1901564</t>
  </si>
  <si>
    <t>6.1.1.1</t>
  </si>
  <si>
    <t>ko:K01866</t>
  </si>
  <si>
    <t>R02918</t>
  </si>
  <si>
    <t>ko00000,ko00001,ko00002,ko01000,ko01007,ko03016,ko03029</t>
  </si>
  <si>
    <t>S4,tRNA-synt_1b</t>
  </si>
  <si>
    <t>Catalyzes the attachment of tyrosine to tRNA(Tyr) in a two-step reaction tyrosine is first activated by ATP to form Tyr- AMP and then transferred to the acceptor end of tRNA(Tyr)</t>
  </si>
  <si>
    <t>sp|Q2FXK6|RS4_STAA8</t>
  </si>
  <si>
    <t>1280.SAXN108_1748</t>
  </si>
  <si>
    <t>1.58e-138</t>
  </si>
  <si>
    <t>GO:0003674,GO:0003676,GO:0003723,GO:0003735,GO:0005198,GO:0005488,GO:0005575,GO:0005622,GO:0005623,GO:0005737,GO:0005840,GO:0006417,GO:0006450,GO:0008150,GO:0009889,GO:0009891,GO:0009893,GO:0010468,GO:0010556,GO:0010557,GO:0010604,GO:0010608,GO:0010628,GO:0015935,GO:0019222,GO:0019843,GO:0031323,GO:0031325,GO:0031326,GO:0031328,GO:0032268,GO:0032270,GO:0032991,GO:0034248,GO:0034250,GO:0043226,GO:0043228,GO:0043229,GO:0043232,GO:0044391,GO:0044422,GO:0044424,GO:0044444,GO:0044446,GO:0044464,GO:0045727,GO:0045903,GO:0048518,GO:0048522,GO:0050789,GO:0050794,GO:0051171,GO:0051173,GO:0051246,GO:0051247,GO:0060255,GO:0065007,GO:0065008,GO:0080090,GO:0097159,GO:1901363,GO:1990904,GO:2000112</t>
  </si>
  <si>
    <t>ko:K02986</t>
  </si>
  <si>
    <t>Ribosomal_S4,S4</t>
  </si>
  <si>
    <t>One of the primary rRNA binding proteins, it binds directly to 16S rRNA where it nucleates assembly of the body of the 30S subunit</t>
  </si>
  <si>
    <t>sp|Q2FXK8|EZRA_STAA8</t>
  </si>
  <si>
    <t>1280.SAXN108_1746</t>
  </si>
  <si>
    <t>988.0</t>
  </si>
  <si>
    <t>GO:0000278,GO:0000281,GO:0000910,GO:0000917,GO:0000918,GO:0000921,GO:0005575,GO:0005623,GO:0005886,GO:0006996,GO:0007010,GO:0007049,GO:0008150,GO:0009987,GO:0016020,GO:0016043,GO:0022402,GO:0022607,GO:0031106,GO:0032185,GO:0032506,GO:0034622,GO:0043933,GO:0044085,GO:0044464,GO:0048518,GO:0048522,GO:0050789,GO:0050794,GO:0051301,GO:0051302,GO:0051781,GO:0061640,GO:0065003,GO:0065007,GO:0070925,GO:0071840,GO:0071944,GO:0090529,GO:1902410,GO:1903047</t>
  </si>
  <si>
    <t>ko:K06286</t>
  </si>
  <si>
    <t>EzrA</t>
  </si>
  <si>
    <t>modulates the frequency and position of FtsZ ring formation. Inhibits FtsZ ring formation at polar sites. Interacts either with FtsZ or with one of its binding partners to promote depolymerization</t>
  </si>
  <si>
    <t>sp|Q2FXL1|THII_STAA8</t>
  </si>
  <si>
    <t>1280.SAXN108_1743</t>
  </si>
  <si>
    <t>6.3e-292</t>
  </si>
  <si>
    <t>797.0</t>
  </si>
  <si>
    <t>2.8.1.4</t>
  </si>
  <si>
    <t>ko:K03151</t>
  </si>
  <si>
    <t>ko00730,ko01100,ko04122,map00730,map01100,map04122</t>
  </si>
  <si>
    <t>R07461</t>
  </si>
  <si>
    <t>THUMP,ThiI</t>
  </si>
  <si>
    <t>Catalyzes the ATP-dependent transfer of a sulfur to tRNA to produce 4-thiouridine in position 8 of tRNAs, which functions as a near-UV photosensor. Also catalyzes the transfer of sulfur to the sulfur carrier protein ThiS, forming ThiS-thiocarboxylate. This is a step in the synthesis of thiazole, in the thiamine biosynthesis pathway. The sulfur is donated as persulfide by IscS</t>
  </si>
  <si>
    <t>sp|Q2FXL5|ACKA_STAA8</t>
  </si>
  <si>
    <t>1280.SAXN108_1739</t>
  </si>
  <si>
    <t>2.26e-286</t>
  </si>
  <si>
    <t>782.0</t>
  </si>
  <si>
    <t>2.7.2.1</t>
  </si>
  <si>
    <t>ko:K00925</t>
  </si>
  <si>
    <t>ko00430,ko00620,ko00640,ko00680,ko00720,ko01100,ko01120,ko01200,map00430,map00620,map00640,map00680,map00720,map01100,map01120,map01200</t>
  </si>
  <si>
    <t>M00357,M00579</t>
  </si>
  <si>
    <t>R00315,R01353</t>
  </si>
  <si>
    <t>RC00002,RC00043</t>
  </si>
  <si>
    <t>Acetate_kinase</t>
  </si>
  <si>
    <t>Catalyzes the formation of acetyl phosphate from acetate and ATP. Can also catalyze the reverse reaction</t>
  </si>
  <si>
    <t>sp|Q2FXL6|Y1819_STAA8</t>
  </si>
  <si>
    <t>uspA</t>
  </si>
  <si>
    <t>1280.SAXN108_1738</t>
  </si>
  <si>
    <t>8.2e-113</t>
  </si>
  <si>
    <t>324.0</t>
  </si>
  <si>
    <t>Usp</t>
  </si>
  <si>
    <t>Universal stress protein</t>
  </si>
  <si>
    <t>sp|Q2FXM6|ACCD_STAA8</t>
  </si>
  <si>
    <t>1280.SAXN108_1729</t>
  </si>
  <si>
    <t>5.74e-206</t>
  </si>
  <si>
    <t>569.0</t>
  </si>
  <si>
    <t>2.1.3.15,6.4.1.2</t>
  </si>
  <si>
    <t>ko:K01963</t>
  </si>
  <si>
    <t>ko00061,ko00620,ko00640,ko00720,ko01100,ko01110,ko01120,ko01130,ko01200,ko01212,map00061,map00620,map00640,map00720,map01100,map01110,map01120,map01130,map01200,map01212</t>
  </si>
  <si>
    <t>M00082,M00376</t>
  </si>
  <si>
    <t>R00742,R04386</t>
  </si>
  <si>
    <t>RC00040,RC00253,RC00367</t>
  </si>
  <si>
    <t>Carboxyl_trans</t>
  </si>
  <si>
    <t>Component of the acetyl coenzyme A carboxylase (ACC) complex. Biotin carboxylase (BC) catalyzes the carboxylation of biotin on its carrier protein (BCCP) and then the CO(2) group is transferred by the transcarboxylase to acetyl-CoA to form malonyl- CoA</t>
  </si>
  <si>
    <t>sp|Q2FXM7|ACCA_STAA8</t>
  </si>
  <si>
    <t>1280.SAXN108_1728</t>
  </si>
  <si>
    <t>7.63e-221</t>
  </si>
  <si>
    <t>609.0</t>
  </si>
  <si>
    <t>ko:K01962</t>
  </si>
  <si>
    <t>ACCA</t>
  </si>
  <si>
    <t>Component of the acetyl coenzyme A carboxylase (ACC) complex. First, biotin carboxylase catalyzes the carboxylation of biotin on its carrier protein (BCCP) and then the CO(2) group is transferred by the carboxyltransferase to acetyl-CoA to form malonyl-CoA</t>
  </si>
  <si>
    <t>sp|Q2FXM8|PFKA_STAA8</t>
  </si>
  <si>
    <t>1280.SAXN108_1727</t>
  </si>
  <si>
    <t>1.06e-231</t>
  </si>
  <si>
    <t>637.0</t>
  </si>
  <si>
    <t>GO:0003674,GO:0003824,GO:0003872,GO:0005975,GO:0006082,GO:0006090,GO:0006091,GO:0006096,GO:0006116,GO:0006139,GO:0006163,GO:0006164,GO:0006165,GO:0006725,GO:0006732,GO:0006733,GO:0006734,GO:0006753,GO:0006754,GO:0006757,GO:0006793,GO:0006796,GO:0006807,GO:0008150,GO:0008152,GO:0008443,GO:0009056,GO:0009058,GO:0009108,GO:0009117,GO:0009123,GO:0009124,GO:0009126,GO:0009127,GO:0009132,GO:0009135,GO:0009141,GO:0009142,GO:0009144,GO:0009145,GO:0009150,GO:0009152,GO:0009156,GO:0009161,GO:0009165,GO:0009166,GO:0009167,GO:0009168,GO:0009179,GO:0009185,GO:0009199,GO:0009201,GO:0009205,GO:0009206,GO:0009259,GO:0009260,GO:0009987,GO:0016052,GO:0016053,GO:0016301,GO:0016310,GO:0016740,GO:0016772,GO:0016773,GO:0017144,GO:0018130,GO:0019200,GO:0019359,GO:0019362,GO:0019363,GO:0019438,GO:0019439,GO:0019637,GO:0019674,GO:0019693,GO:0019752,GO:0032787,GO:0034404,GO:0034641,GO:0034654,GO:0034655,GO:0042866,GO:0043436,GO:0044237,GO:0044238,GO:0044248,GO:0044249,GO:0044262,GO:0044270,GO:0044271,GO:0044281,GO:0044283,GO:0046031,GO:0046034,GO:0046390,GO:0046394,GO:0046434,GO:0046483,GO:0046496,GO:0046700,GO:0046835,GO:0046939,GO:0051186,GO:0051188,GO:0055086,GO:0055114,GO:0061615,GO:0071704,GO:0072330,GO:0072521,GO:0072522,GO:0072524,GO:0072525,GO:0090407,GO:1901135,GO:1901137,GO:1901292,GO:1901293,GO:1901360,GO:1901361,GO:1901362,GO:1901564,GO:1901566,GO:1901575,GO:1901576</t>
  </si>
  <si>
    <t>2.7.1.11</t>
  </si>
  <si>
    <t>ko:K00850</t>
  </si>
  <si>
    <t>ko00010,ko00030,ko00051,ko00052,ko00680,ko01100,ko01110,ko01120,ko01130,ko01200,ko01230,ko03018,ko04152,ko05230,map00010,map00030,map00051,map00052,map00680,map01100,map01110,map01120,map01130,map01200,map01230,map03018,map04152,map05230</t>
  </si>
  <si>
    <t>M00001,M00345</t>
  </si>
  <si>
    <t>R00756,R03236,R03237,R03238,R03239,R04779</t>
  </si>
  <si>
    <t>ko00000,ko00001,ko00002,ko01000,ko01009,ko03019</t>
  </si>
  <si>
    <t>iYO844.BSU29190</t>
  </si>
  <si>
    <t>PFK</t>
  </si>
  <si>
    <t>Catalyzes the phosphorylation of D-fructose 6-phosphate to fructose 1,6-bisphosphate by ATP, the first committing step of glycolysis</t>
  </si>
  <si>
    <t>sp|Q2FXM9|KPYK_STAA8</t>
  </si>
  <si>
    <t>1280.SAXN108_1726</t>
  </si>
  <si>
    <t>1115.0</t>
  </si>
  <si>
    <t>GO:0001871,GO:0003674,GO:0003824,GO:0004743,GO:0005488,GO:0005575,GO:0005622,GO:0005623,GO:0005737,GO:0005829,GO:0005975,GO:0006082,GO:0006090,GO:0006091,GO:0006096,GO:0006116,GO:0006139,GO:0006163,GO:0006164,GO:0006165,GO:0006725,GO:0006732,GO:0006733,GO:0006734,GO:0006753,GO:0006754,GO:0006757,GO:0006793,GO:0006796,GO:0006807,GO:0008150,GO:0008152,GO:0009056,GO:0009058,GO:0009108,GO:0009117,GO:0009123,GO:0009124,GO:0009126,GO:0009127,GO:0009132,GO:0009135,GO:0009141,GO:0009142,GO:0009144,GO:0009145,GO:0009150,GO:0009152,GO:0009156,GO:0009161,GO:0009165,GO:0009166,GO:0009167,GO:0009168,GO:0009179,GO:0009185,GO:0009199,GO:0009201,GO:0009205,GO:0009206,GO:0009259,GO:0009260,GO:0009986,GO:0009987,GO:0016052,GO:0016053,GO:0016310,GO:0016740,GO:0016772,GO:0016773,GO:0017144,GO:0018130,GO:0019359,GO:0019362,GO:0019363,GO:0019438,GO:0019439,GO:0019637,GO:0019674,GO:0019693,GO:0019752,GO:0030246,GO:0030247,GO:0032787,GO:0034404,GO:0034641,GO:0034654,GO:0034655,GO:0042866,GO:0043436,GO:0044237,GO:0044238,GO:0044248,GO:0044249,GO:0044270,GO:0044271,GO:0044281,GO:0044283,GO:0044424,GO:0044444,GO:0044464,GO:0046031,GO:0046034,GO:0046390,GO:0046394,GO:0046434,GO:0046483,GO:0046496,GO:0046700,GO:0046939,GO:0051186,GO:0051188,GO:0055086,GO:0055114,GO:0071704,GO:0072330,GO:0072521,GO:0072522,GO:0072524,GO:0072525,GO:0090407,GO:1901135,GO:1901137,GO:1901292,GO:1901293,GO:1901360,GO:1901361,GO:1901362,GO:1901564,GO:1901566,GO:1901575,GO:1901576,GO:2001065</t>
  </si>
  <si>
    <t>2.7.1.40</t>
  </si>
  <si>
    <t>ko:K00873</t>
  </si>
  <si>
    <t>ko00010,ko00230,ko00620,ko01100,ko01110,ko01120,ko01130,ko01200,ko01230,ko04922,ko04930,ko05165,ko05203,ko05230,map00010,map00230,map00620,map01100,map01110,map01120,map01130,map01200,map01230,map04922,map04930,map05165,map05203,map05230</t>
  </si>
  <si>
    <t>M00001,M00002,M00049,M00050</t>
  </si>
  <si>
    <t>R00200,R00430,R01138,R01858,R02320</t>
  </si>
  <si>
    <t>RC00002,RC00015</t>
  </si>
  <si>
    <t>PEP-utilizers,PK,PK_C</t>
  </si>
  <si>
    <t>Belongs to the pyruvate kinase family</t>
  </si>
  <si>
    <t>sp|Q2FXP9|IF3_STAA8</t>
  </si>
  <si>
    <t>1280.SAXN108_1707</t>
  </si>
  <si>
    <t>2.12e-115</t>
  </si>
  <si>
    <t>GO:0003674,GO:0003676,GO:0003723,GO:0003743,GO:0005488,GO:0005575,GO:0005622,GO:0005623,GO:0005737,GO:0005829,GO:0006412,GO:0006413,GO:0006518,GO:0006807,GO:0006996,GO:0008135,GO:0008150,GO:0008152,GO:0009058,GO:0009059,GO:0009987,GO:0010467,GO:0016020,GO:0016043,GO:0019538,GO:0022411,GO:0032790,GO:0032984,GO:0032988,GO:0034641,GO:0034645,GO:0043021,GO:0043022,GO:0043043,GO:0043170,GO:0043603,GO:0043604,GO:0043933,GO:0044237,GO:0044238,GO:0044249,GO:0044260,GO:0044267,GO:0044271,GO:0044424,GO:0044444,GO:0044464,GO:0044877,GO:0071704,GO:0071826,GO:0071840,GO:0097159,GO:1901363,GO:1901564,GO:1901566,GO:1901576,GO:1903008</t>
  </si>
  <si>
    <t>ko:K02520</t>
  </si>
  <si>
    <t>IF3_C,IF3_N</t>
  </si>
  <si>
    <t>IF-3 binds to the 30S ribosomal subunit and shifts the equilibrum between 70S ribosomes and their 50S and 30S subunits in favor of the free subunits, thus enhancing the availability of 30S subunits on which protein synthesis initiation begins</t>
  </si>
  <si>
    <t>sp|Q2FXQ0|RL35_STAA8</t>
  </si>
  <si>
    <t>1280.SAXN108_1706</t>
  </si>
  <si>
    <t>1.09e-34</t>
  </si>
  <si>
    <t>119.0</t>
  </si>
  <si>
    <t>ko:K02916</t>
  </si>
  <si>
    <t>Ribosomal_L35p</t>
  </si>
  <si>
    <t>Belongs to the bacterial ribosomal protein bL35 family</t>
  </si>
  <si>
    <t>sp|Q2FXQ1|RL20_STAA8</t>
  </si>
  <si>
    <t>1280.SAXN108_1705</t>
  </si>
  <si>
    <t>2.05e-74</t>
  </si>
  <si>
    <t>223.0</t>
  </si>
  <si>
    <t>GO:0000027,GO:0003674,GO:0003735,GO:0005198,GO:0005575,GO:0005622,GO:0005623,GO:0005737,GO:0005829,GO:0005840,GO:0006996,GO:0008150,GO:0009987,GO:0015934,GO:0016043,GO:0022607,GO:0022613,GO:0022618,GO:0022625,GO:0022626,GO:0032991,GO:0034622,GO:0042254,GO:0042255,GO:0042273,GO:0043226,GO:0043228,GO:0043229,GO:0043232,GO:0043933,GO:0044085,GO:0044391,GO:0044422,GO:0044424,GO:0044444,GO:0044445,GO:0044446,GO:0044464,GO:0065003,GO:0070925,GO:0071826,GO:0071840,GO:1990904</t>
  </si>
  <si>
    <t>ko:K02887</t>
  </si>
  <si>
    <t>Ribosomal_L20</t>
  </si>
  <si>
    <t>Binds directly to 23S ribosomal RNA and is necessary for the in vitro assembly process of the 50S ribosomal subunit. It is not involved in the protein synthesizing functions of that subunit</t>
  </si>
  <si>
    <t>sp|Q2FXQ7|CLPX_STAA8</t>
  </si>
  <si>
    <t>1280.SAXN108_1701</t>
  </si>
  <si>
    <t>9.41e-296</t>
  </si>
  <si>
    <t>GO:0000166,GO:0003674,GO:0003824,GO:0004176,GO:0005488,GO:0005524,GO:0006508,GO:0006807,GO:0008144,GO:0008150,GO:0008152,GO:0008233,GO:0009056,GO:0009057,GO:0009987,GO:0016462,GO:0016787,GO:0016817,GO:0016818,GO:0016887,GO:0017076,GO:0017111,GO:0019538,GO:0030163,GO:0030554,GO:0032553,GO:0032555,GO:0032559,GO:0035639,GO:0036094,GO:0042623,GO:0043167,GO:0043168,GO:0043170,GO:0044238,GO:0051301,GO:0070011,GO:0071704,GO:0097159,GO:0097367,GO:0140096,GO:1901265,GO:1901363,GO:1901564,GO:1901565,GO:1901575</t>
  </si>
  <si>
    <t>ko:K03544</t>
  </si>
  <si>
    <t>ko00000,ko00001,ko03110</t>
  </si>
  <si>
    <t>AAA_2,ClpB_D2-small,zf-C4_ClpX</t>
  </si>
  <si>
    <t>ATP-dependent specificity component of the Clp protease. It directs the protease to specific substrates. Can perform chaperone functions in the absence of ClpP</t>
  </si>
  <si>
    <t>sp|Q2FXR3|HEM2_STAA8</t>
  </si>
  <si>
    <t>1280.SAXN108_1695</t>
  </si>
  <si>
    <t>5.71e-237</t>
  </si>
  <si>
    <t>651.0</t>
  </si>
  <si>
    <t>GO:0003674,GO:0003824,GO:0004655,GO:0005488,GO:0005575,GO:0005622,GO:0005623,GO:0005737,GO:0005829,GO:0006725,GO:0006778,GO:0006779,GO:0006783,GO:0006807,GO:0008150,GO:0008152,GO:0008270,GO:0009058,GO:0009987,GO:0016829,GO:0016835,GO:0016836,GO:0018130,GO:0019438,GO:0033013,GO:0033014,GO:0034641,GO:0042168,GO:0042440,GO:0043167,GO:0043169,GO:0044237,GO:0044249,GO:0044271,GO:0044424,GO:0044444,GO:0044464,GO:0046148,GO:0046483,GO:0046872,GO:0046914,GO:0051186,GO:0051188,GO:0071704,GO:1901360,GO:1901362,GO:1901564,GO:1901566,GO:1901576</t>
  </si>
  <si>
    <t>4.2.1.24</t>
  </si>
  <si>
    <t>ko:K01698</t>
  </si>
  <si>
    <t>ko00860,ko01100,ko01110,ko01120,map00860,map01100,map01110,map01120</t>
  </si>
  <si>
    <t>R00036</t>
  </si>
  <si>
    <t>RC00918,RC01781</t>
  </si>
  <si>
    <t>ALAD</t>
  </si>
  <si>
    <t>Delta-aminolevulinic acid dehydratase</t>
  </si>
  <si>
    <t>sp|Q2FXR4|GSA1_STAA8</t>
  </si>
  <si>
    <t>hemL</t>
  </si>
  <si>
    <t>1280.SAXN108_1694</t>
  </si>
  <si>
    <t>9.71e-317</t>
  </si>
  <si>
    <t>861.0</t>
  </si>
  <si>
    <t>5.4.3.8</t>
  </si>
  <si>
    <t>ko:K01845</t>
  </si>
  <si>
    <t>R02272</t>
  </si>
  <si>
    <t>RC00677</t>
  </si>
  <si>
    <t>iSB619.SA_RS08395</t>
  </si>
  <si>
    <t>Glutamate-1-semialdehyde aminotransferase</t>
  </si>
  <si>
    <t>sp|Q2FXT1|OBG_STAA8</t>
  </si>
  <si>
    <t>1280.SAXN108_1671</t>
  </si>
  <si>
    <t>1.68e-310</t>
  </si>
  <si>
    <t>846.0</t>
  </si>
  <si>
    <t>GO:0000003,GO:0000160,GO:0000166,GO:0001882,GO:0001883,GO:0003674,GO:0005488,GO:0005525,GO:0007154,GO:0007165,GO:0008150,GO:0009987,GO:0017076,GO:0019001,GO:0019954,GO:0023052,GO:0030436,GO:0032502,GO:0032549,GO:0032550,GO:0032553,GO:0032555,GO:0032561,GO:0035556,GO:0035639,GO:0036094,GO:0043167,GO:0043168,GO:0043934,GO:0050789,GO:0050794,GO:0050896,GO:0051716,GO:0065007,GO:0097159,GO:0097367,GO:1901265,GO:1901363</t>
  </si>
  <si>
    <t>ko:K03979</t>
  </si>
  <si>
    <t>DUF1967,GTP1_OBG,MMR_HSR1</t>
  </si>
  <si>
    <t>An essential GTPase which binds GTP, GDP and possibly (p)ppGpp with moderate affinity, with high nucleotide exchange rates and a fairly low GTP hydrolysis rate. Plays a role in control of the cell cycle, stress response, ribosome biogenesis and in those bacteria that undergo differentiation, in morphogenesis control</t>
  </si>
  <si>
    <t>sp|Q2FXT4|RUVB_STAA8</t>
  </si>
  <si>
    <t>1280.SAXN108_1668</t>
  </si>
  <si>
    <t>9.14e-239</t>
  </si>
  <si>
    <t>656.0</t>
  </si>
  <si>
    <t>3.6.4.12</t>
  </si>
  <si>
    <t>ko:K03551</t>
  </si>
  <si>
    <t>ko00000,ko00001,ko01000,ko03400</t>
  </si>
  <si>
    <t>RuvB_C,RuvB_N</t>
  </si>
  <si>
    <t>The RuvA-RuvB complex in the presence of ATP renatures cruciform structure in supercoiled DNA with palindromic sequence, indicating that it may promote strand exchange reactions in homologous recombination. RuvAB is a helicase that mediates the Holliday junction migration by localized denaturation and reannealing</t>
  </si>
  <si>
    <t>sp|Q2FXT6|TGT_STAA8</t>
  </si>
  <si>
    <t>1280.SAXN108_1666</t>
  </si>
  <si>
    <t>1.11e-289</t>
  </si>
  <si>
    <t>789.0</t>
  </si>
  <si>
    <t>GO:0005575,GO:0005622,GO:0005623,GO:0005737,GO:0006139,GO:0006725,GO:0006807,GO:0008150,GO:0008152,GO:0008616,GO:0009058,GO:0009116,GO:0009119,GO:0009163,GO:0009987,GO:0018130,GO:0019438,GO:0034404,GO:0034641,GO:0034654,GO:0042455,GO:0044237,GO:0044238,GO:0044249,GO:0044271,GO:0044281,GO:0044283,GO:0044424,GO:0044464,GO:0046116,GO:0046483,GO:0055086,GO:0071704,GO:1901135,GO:1901137,GO:1901360,GO:1901362,GO:1901564,GO:1901566,GO:1901576,GO:1901657,GO:1901659</t>
  </si>
  <si>
    <t>2.4.2.29</t>
  </si>
  <si>
    <t>ko:K00773</t>
  </si>
  <si>
    <t>R03789,R10209</t>
  </si>
  <si>
    <t>TGT</t>
  </si>
  <si>
    <t>Catalyzes the base-exchange of a guanine (G) residue with the queuine precursor 7-aminomethyl-7-deazaguanine (PreQ1) at position 34 (anticodon wobble position) in tRNAs with GU(N) anticodons (tRNA-Asp, -Asn, -His and -Tyr). Catalysis occurs through a double-displacement mechanism. The nucleophile active site attacks the C1' of nucleotide 34 to detach the guanine base from the RNA, forming a covalent enzyme-RNA intermediate. The proton acceptor active site deprotonates the incoming PreQ1, allowing a nucleophilic attack on the C1' of the ribose to form the product. After dissociation, two additional enzymatic reactions on the tRNA convert PreQ1 to queuine (Q), resulting in the hypermodified nucleoside queuosine (7-(((4,5-cis-dihydroxy-2- cyclopenten-1-yl)amino)methyl)-7-deazaguanosine)</t>
  </si>
  <si>
    <t>sp|Q2FXU0|APT_STAA8</t>
  </si>
  <si>
    <t>1280.SAXN108_1662</t>
  </si>
  <si>
    <t>5.29e-121</t>
  </si>
  <si>
    <t>GO:0003674,GO:0003824,GO:0003999,GO:0005575,GO:0005622,GO:0005623,GO:0005737,GO:0006139,GO:0006144,GO:0006168,GO:0006725,GO:0006807,GO:0008150,GO:0008152,GO:0009058,GO:0009112,GO:0009113,GO:0009987,GO:0016740,GO:0016757,GO:0016763,GO:0018130,GO:0019438,GO:0034641,GO:0034654,GO:0042440,GO:0043094,GO:0043096,GO:0043101,GO:0044237,GO:0044238,GO:0044249,GO:0044271,GO:0044281,GO:0044424,GO:0044464,GO:0046083,GO:0046084,GO:0046112,GO:0046148,GO:0046483,GO:0055086,GO:0071704,GO:0072521,GO:0072522,GO:1901360,GO:1901362,GO:1901564,GO:1901566,GO:1901576</t>
  </si>
  <si>
    <t>2.4.2.7</t>
  </si>
  <si>
    <t>ko:K00759</t>
  </si>
  <si>
    <t>ko00230,ko01100,map00230,map01100</t>
  </si>
  <si>
    <t>R00190,R01229,R04378</t>
  </si>
  <si>
    <t>Catalyzes a salvage reaction resulting in the formation of AMP, that is energically less costly than de novo synthesis</t>
  </si>
  <si>
    <t>sp|Q2FXU3|LYTH_STAA8</t>
  </si>
  <si>
    <t>1280.SAXN108_1659</t>
  </si>
  <si>
    <t>2.07e-202</t>
  </si>
  <si>
    <t>561.0</t>
  </si>
  <si>
    <t>GO:0005575,GO:0005623,GO:0030288,GO:0030313,GO:0031975,GO:0042597,GO:0044464</t>
  </si>
  <si>
    <t>3.5.1.28</t>
  </si>
  <si>
    <t>ko:K01448</t>
  </si>
  <si>
    <t>ko01503,map01503</t>
  </si>
  <si>
    <t>M00727</t>
  </si>
  <si>
    <t>R04112</t>
  </si>
  <si>
    <t>RC00064,RC00141</t>
  </si>
  <si>
    <t>ko00000,ko00001,ko00002,ko01000,ko01011,ko03036</t>
  </si>
  <si>
    <t>Amidase_3,SH3_3</t>
  </si>
  <si>
    <t>Probably involved in cell-wall metabolism</t>
  </si>
  <si>
    <t>sp|Q2FXU4|SYH_STAA8</t>
  </si>
  <si>
    <t>1280.SAXN108_1658</t>
  </si>
  <si>
    <t>1.32e-311</t>
  </si>
  <si>
    <t>848.0</t>
  </si>
  <si>
    <t>6.1.1.21</t>
  </si>
  <si>
    <t>ko:K01892</t>
  </si>
  <si>
    <t>R03655</t>
  </si>
  <si>
    <t>HGTP_anticodon,tRNA-synt_2b,tRNA-synt_His</t>
  </si>
  <si>
    <t>histidyl-tRNA synthetase</t>
  </si>
  <si>
    <t>sp|Q2FXU5|SYD_STAA8</t>
  </si>
  <si>
    <t>1280.SAXN108_1657</t>
  </si>
  <si>
    <t>1158.0</t>
  </si>
  <si>
    <t>6.1.1.12</t>
  </si>
  <si>
    <t>ko:K01876</t>
  </si>
  <si>
    <t>R05577</t>
  </si>
  <si>
    <t>GAD,tRNA-synt_2,tRNA_anti-codon</t>
  </si>
  <si>
    <t>Catalyzes the attachment of L-aspartate to tRNA(Asp) in a two-step reaction L-aspartate is first activated by ATP to form Asp-AMP and then transferred to the acceptor end of tRNA(Asp)</t>
  </si>
  <si>
    <t>sp|Q2FXV6|MNMA_STAA8</t>
  </si>
  <si>
    <t>1280.SAXN108_1649</t>
  </si>
  <si>
    <t>1.34e-282</t>
  </si>
  <si>
    <t>770.0</t>
  </si>
  <si>
    <t>GO:0002097,GO:0002098,GO:0002143,GO:0006139,GO:0006396,GO:0006399,GO:0006400,GO:0006725,GO:0006807,GO:0008033,GO:0008150,GO:0008152,GO:0009451,GO:0009987,GO:0010467,GO:0016070,GO:0034227,GO:0034470,GO:0034641,GO:0034660,GO:0043170,GO:0043412,GO:0044237,GO:0044238,GO:0046483,GO:0071704,GO:0090304,GO:1901360</t>
  </si>
  <si>
    <t>2.8.1.13</t>
  </si>
  <si>
    <t>ko:K00566</t>
  </si>
  <si>
    <t>ko04122,map04122</t>
  </si>
  <si>
    <t>R08700</t>
  </si>
  <si>
    <t>RC02313,RC02315</t>
  </si>
  <si>
    <t>tRNA_Me_trans</t>
  </si>
  <si>
    <t>Catalyzes the 2-thiolation of uridine at the wobble position (U34) of tRNA, leading to the formation of s(2)U34</t>
  </si>
  <si>
    <t>sp|Q2FXV9|SYA_STAA8</t>
  </si>
  <si>
    <t>1280.SAXN108_1646</t>
  </si>
  <si>
    <t>1714.0</t>
  </si>
  <si>
    <t>GO:0003674,GO:0003824,GO:0004812,GO:0004813,GO:0005488,GO:0005575,GO:0005622,GO:0005623,GO:0005737,GO:0005829,GO:0006082,GO:0006139,GO:0006396,GO:0006399,GO:0006400,GO:0006412,GO:0006418,GO:0006419,GO:0006518,GO:0006520,GO:0006725,GO:0006807,GO:0008033,GO:0008150,GO:0008152,GO:0009058,GO:0009059,GO:0009451,GO:0009987,GO:0010467,GO:0016070,GO:0016597,GO:0016874,GO:0016875,GO:0019538,GO:0019752,GO:0031406,GO:0034470,GO:0034641,GO:0034645,GO:0034660,GO:0036094,GO:0043038,GO:0043039,GO:0043043,GO:0043167,GO:0043168,GO:0043170,GO:0043177,GO:0043412,GO:0043436,GO:0043603,GO:0043604,GO:0044237,GO:0044238,GO:0044249,GO:0044260,GO:0044267,GO:0044271,GO:0044281,GO:0044424,GO:0044444,GO:0044464,GO:0046483,GO:0071704,GO:0090304,GO:0140098,GO:0140101,GO:1901360,GO:1901564,GO:1901566,GO:1901576</t>
  </si>
  <si>
    <t>6.1.1.7</t>
  </si>
  <si>
    <t>ko:K01872</t>
  </si>
  <si>
    <t>R03038</t>
  </si>
  <si>
    <t>DHHA1,tRNA-synt_2c,tRNA_SAD</t>
  </si>
  <si>
    <t>Catalyzes the attachment of alanine to tRNA(Ala) in a two-step reaction alanine is first activated by ATP to form Ala- AMP and then transferred to the acceptor end of tRNA(Ala). Also edits incorrectly charged Ser-tRNA(Ala) and Gly-tRNA(Ala) via its editing domain</t>
  </si>
  <si>
    <t>sp|Q2FXW6|URK_STAA8</t>
  </si>
  <si>
    <t>1280.SAXN108_1639</t>
  </si>
  <si>
    <t>4.35e-144</t>
  </si>
  <si>
    <t>GO:0003674,GO:0003824,GO:0004849,GO:0005575,GO:0005622,GO:0005623,GO:0005737,GO:0005829,GO:0006139,GO:0006206,GO:0006213,GO:0006220,GO:0006221,GO:0006222,GO:0006725,GO:0006753,GO:0006793,GO:0006796,GO:0006807,GO:0008150,GO:0008152,GO:0008655,GO:0009058,GO:0009112,GO:0009116,GO:0009117,GO:0009119,GO:0009123,GO:0009124,GO:0009129,GO:0009130,GO:0009156,GO:0009161,GO:0009163,GO:0009165,GO:0009173,GO:0009174,GO:0009218,GO:0009220,GO:0009224,GO:0009259,GO:0009260,GO:0009987,GO:0016301,GO:0016310,GO:0016740,GO:0016772,GO:0016773,GO:0018130,GO:0019205,GO:0019206,GO:0019438,GO:0019637,GO:0019693,GO:0034404,GO:0034641,GO:0034654,GO:0042455,GO:0043094,GO:0043097,GO:0043174,GO:0043771,GO:0044237,GO:0044238,GO:0044249,GO:0044271,GO:0044281,GO:0044283,GO:0044424,GO:0044444,GO:0044464,GO:0046035,GO:0046049,GO:0046131,GO:0046132,GO:0046134,GO:0046390,GO:0046483,GO:0055086,GO:0071704,GO:0072527,GO:0072528,GO:0090407,GO:1901135,GO:1901137,GO:1901293,GO:1901360,GO:1901362,GO:1901564,GO:1901566,GO:1901576,GO:1901657,GO:1901659</t>
  </si>
  <si>
    <t>2.7.1.48</t>
  </si>
  <si>
    <t>ko:K00876</t>
  </si>
  <si>
    <t>ko00240,ko00983,ko01100,map00240,map00983,map01100</t>
  </si>
  <si>
    <t>R00513,R00516,R00517,R00962,R00964,R00967,R00968,R00970,R01548,R01549,R01880,R02091,R02096,R02097,R02327,R02332,R02371,R02372,R08232</t>
  </si>
  <si>
    <t>PRK</t>
  </si>
  <si>
    <t>Cytidine monophosphokinase</t>
  </si>
  <si>
    <t>sp|Q2FXY7|LEPA_STAA8</t>
  </si>
  <si>
    <t>1280.SAXN108_1610</t>
  </si>
  <si>
    <t>1181.0</t>
  </si>
  <si>
    <t>ko:K03596</t>
  </si>
  <si>
    <t>ko05134,map05134</t>
  </si>
  <si>
    <t>EFG_C,EFG_II,GTP_EFTU,GTP_EFTU_D2,LepA_C</t>
  </si>
  <si>
    <t>Required for accurate and efficient protein synthesis under certain stress conditions. May act as a fidelity factor of the translation reaction, by catalyzing a one-codon backward translocation of tRNAs on improperly translocated ribosomes. Back- translocation proceeds from a post-translocation (POST) complex to a pre-translocation (PRE) complex, thus giving elongation factor G a second chance to translocate the tRNAs correctly. Binds to ribosomes in a GTP-dependent manner</t>
  </si>
  <si>
    <t>sp|Q2FXZ0|HRCA_STAA8</t>
  </si>
  <si>
    <t>1280.SAXN108_1608</t>
  </si>
  <si>
    <t>8.65e-228</t>
  </si>
  <si>
    <t>GO:0006355,GO:0008150,GO:0009889,GO:0009890,GO:0009892,GO:0010468,GO:0010556,GO:0010558,GO:0010605,GO:0010629,GO:0019219,GO:0019222,GO:0031323,GO:0031324,GO:0031326,GO:0031327,GO:0045892,GO:0045934,GO:0048519,GO:0048523,GO:0050789,GO:0050794,GO:0051171,GO:0051172,GO:0051252,GO:0051253,GO:0060255,GO:0065007,GO:0080090,GO:1902679,GO:1903506,GO:1903507,GO:2000112,GO:2000113,GO:2001141</t>
  </si>
  <si>
    <t>ko:K03705</t>
  </si>
  <si>
    <t>HrcA,HrcA_DNA-bdg</t>
  </si>
  <si>
    <t>Negative regulator of class I heat shock genes (grpE- dnaK-dnaJ and groELS operons). Prevents heat-shock induction of these operons</t>
  </si>
  <si>
    <t>sp|Q2FXZ3|DNAJ_STAA8</t>
  </si>
  <si>
    <t>1280.SAXN108_1605</t>
  </si>
  <si>
    <t>8.4e-260</t>
  </si>
  <si>
    <t>713.0</t>
  </si>
  <si>
    <t>ko:K03686</t>
  </si>
  <si>
    <t>ko00000,ko03029,ko03110</t>
  </si>
  <si>
    <t>DnaJ,DnaJ_C,DnaJ_CXXCXGXG</t>
  </si>
  <si>
    <t>ATP binding to DnaK triggers the release of the substrate protein, thus completing the reaction cycle. Several rounds of ATP-dependent interactions between DnaJ, DnaK and GrpE are required for fully efficient folding. Also involved, together with DnaK and GrpE, in the DNA replication of plasmids through activation of initiation proteins</t>
  </si>
  <si>
    <t>sp|Q2FXZ7|RS21_STAA8</t>
  </si>
  <si>
    <t>1034809.SLUG_13360</t>
  </si>
  <si>
    <t>2.71e-27</t>
  </si>
  <si>
    <t>99.8</t>
  </si>
  <si>
    <t>GO:0005575,GO:0005622,GO:0005623,GO:0005737,GO:0005840,GO:0032991,GO:0043226,GO:0043228,GO:0043229,GO:0043232,GO:0044391,GO:0044422,GO:0044424,GO:0044444,GO:0044446,GO:0044464,GO:1990904</t>
  </si>
  <si>
    <t>ko:K02970</t>
  </si>
  <si>
    <t>Ribosomal_S21</t>
  </si>
  <si>
    <t>Belongs to the bacterial ribosomal protein bS21 family</t>
  </si>
  <si>
    <t>sp|Q2FXZ9|FLOA_STAA8</t>
  </si>
  <si>
    <t>yqfA</t>
  </si>
  <si>
    <t>1280.SAXN108_1598</t>
  </si>
  <si>
    <t>7.63e-208</t>
  </si>
  <si>
    <t>578.0</t>
  </si>
  <si>
    <t>YdfA_immunity</t>
  </si>
  <si>
    <t>UPF0365 protein</t>
  </si>
  <si>
    <t>sp|Q2FY06|ERA_STAA8</t>
  </si>
  <si>
    <t>1280.SAXN108_1589</t>
  </si>
  <si>
    <t>1.8e-216</t>
  </si>
  <si>
    <t>597.0</t>
  </si>
  <si>
    <t>GO:0000166,GO:0001882,GO:0001883,GO:0003674,GO:0003824,GO:0003924,GO:0005488,GO:0005525,GO:0005575,GO:0005622,GO:0005623,GO:0005737,GO:0005886,GO:0006275,GO:0008150,GO:0008156,GO:0009889,GO:0009890,GO:0009892,GO:0010556,GO:0010558,GO:0010605,GO:0016020,GO:0016462,GO:0016787,GO:0016817,GO:0016818,GO:0017076,GO:0017111,GO:0019001,GO:0019003,GO:0019219,GO:0019222,GO:0030174,GO:0031323,GO:0031324,GO:0031326,GO:0031327,GO:0032297,GO:0032549,GO:0032550,GO:0032553,GO:0032555,GO:0032561,GO:0035639,GO:0036094,GO:0043167,GO:0043168,GO:0044424,GO:0044464,GO:0045934,GO:0048518,GO:0048519,GO:0048522,GO:0048523,GO:0050789,GO:0050794,GO:0051052,GO:0051053,GO:0051171,GO:0051172,GO:0051302,GO:0051781,GO:0060255,GO:0065007,GO:0071944,GO:0080090,GO:0090329,GO:0097159,GO:0097367,GO:1901265,GO:1901363,GO:2000104,GO:2000112,GO:2000113</t>
  </si>
  <si>
    <t>ko:K03595</t>
  </si>
  <si>
    <t>ko00000,ko03009,ko03029</t>
  </si>
  <si>
    <t>KH_2,MMR_HSR1</t>
  </si>
  <si>
    <t>An essential GTPase that binds both GDP and GTP, with rapid nucleotide exchange. Plays a role in 16S rRNA processing and 30S ribosomal subunit biogenesis and possibly also in cell cycle regulation and energy metabolism</t>
  </si>
  <si>
    <t>sp|Q2FY08|SYG_STAA8</t>
  </si>
  <si>
    <t>1280.SAXN108_1587</t>
  </si>
  <si>
    <t>959.0</t>
  </si>
  <si>
    <t>GO:0003674,GO:0003824,GO:0004812,GO:0004820,GO:0005488,GO:0005515,GO:0005575,GO:0005622,GO:0005623,GO:0005737,GO:0006082,GO:0006139,GO:0006399,GO:0006412,GO:0006418,GO:0006426,GO:0006518,GO:0006520,GO:0006725,GO:0006807,GO:0008150,GO:0008152,GO:0009058,GO:0009059,GO:0009987,GO:0010467,GO:0016070,GO:0016874,GO:0016875,GO:0019538,GO:0019752,GO:0034641,GO:0034645,GO:0034660,GO:0043038,GO:0043039,GO:0043043,GO:0043170,GO:0043436,GO:0043603,GO:0043604,GO:0044237,GO:0044238,GO:0044249,GO:0044260,GO:0044267,GO:0044271,GO:0044281,GO:0044424,GO:0044464,GO:0046483,GO:0046983,GO:0071704,GO:0090304,GO:0140098,GO:0140101,GO:1901360,GO:1901564,GO:1901566,GO:1901576</t>
  </si>
  <si>
    <t>6.1.1.14</t>
  </si>
  <si>
    <t>ko:K01880</t>
  </si>
  <si>
    <t>R03654</t>
  </si>
  <si>
    <t>iSB619.SA_RS07880</t>
  </si>
  <si>
    <t>HGTP_anticodon,tRNA-synt_2b</t>
  </si>
  <si>
    <t>Belongs to the class-II aminoacyl-tRNA synthetase family</t>
  </si>
  <si>
    <t>sp|Q2FY15|CSHB_STAA8</t>
  </si>
  <si>
    <t>1280.SAXN108_1580</t>
  </si>
  <si>
    <t>4.4e-290</t>
  </si>
  <si>
    <t>796.0</t>
  </si>
  <si>
    <t>GO:0000166,GO:0003674,GO:0003676,GO:0003723,GO:0003724,GO:0003824,GO:0004004,GO:0004386,GO:0005488,GO:0005524,GO:0005575,GO:0005622,GO:0005623,GO:0005737,GO:0006139,GO:0006725,GO:0006807,GO:0006950,GO:0008026,GO:0008144,GO:0008150,GO:0008152,GO:0008186,GO:0009266,GO:0009295,GO:0009409,GO:0009628,GO:0009987,GO:0010501,GO:0016070,GO:0016462,GO:0016787,GO:0016817,GO:0016818,GO:0016887,GO:0017076,GO:0017111,GO:0030554,GO:0032553,GO:0032555,GO:0032559,GO:0034641,GO:0035639,GO:0036094,GO:0042623,GO:0043167,GO:0043168,GO:0043170,GO:0043226,GO:0043228,GO:0043229,GO:0043232,GO:0043590,GO:0044237,GO:0044238,GO:0044424,GO:0044464,GO:0046483,GO:0050896,GO:0070035,GO:0071704,GO:0090304,GO:0097159,GO:0097367,GO:0140098,GO:1901265,GO:1901360,GO:1901363</t>
  </si>
  <si>
    <t>ko:K05592,ko:K18692</t>
  </si>
  <si>
    <t>DEAD-box RNA helicase. May work in conjunction with the cold shock proteins to ensure proper initiation of transcription at low and optimal temperatures</t>
  </si>
  <si>
    <t>sp|Q2FY16|END4_STAA8</t>
  </si>
  <si>
    <t>1280.SAXN108_1579</t>
  </si>
  <si>
    <t>1.66e-215</t>
  </si>
  <si>
    <t>594.0</t>
  </si>
  <si>
    <t>GO:0003674,GO:0003824,GO:0003906,GO:0006139,GO:0006259,GO:0006281,GO:0006284,GO:0006725,GO:0006807,GO:0006950,GO:0006974,GO:0008081,GO:0008150,GO:0008152,GO:0009987,GO:0016787,GO:0016788,GO:0033554,GO:0034641,GO:0042578,GO:0043170,GO:0044237,GO:0044238,GO:0044260,GO:0046483,GO:0050896,GO:0051716,GO:0071704,GO:0090304,GO:0140097,GO:1901360</t>
  </si>
  <si>
    <t>3.1.21.2</t>
  </si>
  <si>
    <t>ko:K01151</t>
  </si>
  <si>
    <t>ko03410,map03410</t>
  </si>
  <si>
    <t>AP_endonuc_2</t>
  </si>
  <si>
    <t>Endonuclease IV plays a role in DNA repair. It cleaves phosphodiester bonds at apurinic or apyrimidinic sites (AP sites) to produce new 5'-ends that are base-free deoxyribose 5-phosphate residues. It preferentially attacks modified AP sites created by bleomycin and neocarzinostatin</t>
  </si>
  <si>
    <t>sp|Q2FY34|GCSPA_STAA8</t>
  </si>
  <si>
    <t>1280.SAXN108_1559</t>
  </si>
  <si>
    <t>889.0</t>
  </si>
  <si>
    <t>1.4.4.2</t>
  </si>
  <si>
    <t>ko:K00282</t>
  </si>
  <si>
    <t>ko00260,ko00630,ko01100,ko01110,ko01130,ko01200,map00260,map00630,map01100,map01110,map01130,map01200</t>
  </si>
  <si>
    <t>R01221,R03425</t>
  </si>
  <si>
    <t>RC00022,RC00929,RC02834,RC02880</t>
  </si>
  <si>
    <t>GDC-P</t>
  </si>
  <si>
    <t>The glycine cleavage system catalyzes the degradation of glycine. The P protein binds the alpha-amino group of glycine through its pyridoxal phosphate cofactor</t>
  </si>
  <si>
    <t>sp|Q2FY35|GCSPB_STAA8</t>
  </si>
  <si>
    <t>1280.SAXN108_1558</t>
  </si>
  <si>
    <t>983.0</t>
  </si>
  <si>
    <t>ko:K00283</t>
  </si>
  <si>
    <t>sp|Q2FY46|EX7L_STAA8</t>
  </si>
  <si>
    <t>1280.SAXN108_1547</t>
  </si>
  <si>
    <t>2.3e-311</t>
  </si>
  <si>
    <t>849.0</t>
  </si>
  <si>
    <t>3.1.11.6</t>
  </si>
  <si>
    <t>ko:K03601</t>
  </si>
  <si>
    <t>ko03430,map03430</t>
  </si>
  <si>
    <t>Exonuc_VII_L,tRNA_anti_2</t>
  </si>
  <si>
    <t>Bidirectionally degrades single-stranded DNA into large acid-insoluble oligonucleotides, which are then degraded further into small acid-soluble oligonucleotides</t>
  </si>
  <si>
    <t>sp|Q2FY49|ARGR_STAA8</t>
  </si>
  <si>
    <t>1280.SAXN108_1544</t>
  </si>
  <si>
    <t>9.92e-104</t>
  </si>
  <si>
    <t>300.0</t>
  </si>
  <si>
    <t>GO:0005575,GO:0005622,GO:0005623,GO:0005737,GO:0006082,GO:0006355,GO:0006520,GO:0006525,GO:0006807,GO:0008150,GO:0008152,GO:0009064,GO:0009889,GO:0009987,GO:0010468,GO:0010556,GO:0019219,GO:0019222,GO:0019752,GO:0031323,GO:0031326,GO:0043436,GO:0044237,GO:0044238,GO:0044281,GO:0044424,GO:0044464,GO:0050789,GO:0050794,GO:0051171,GO:0051252,GO:0060255,GO:0065007,GO:0071704,GO:0080090,GO:1901564,GO:1901605,GO:1903506,GO:2000112,GO:2001141</t>
  </si>
  <si>
    <t>ko:K03402</t>
  </si>
  <si>
    <t>Arg_repressor,Arg_repressor_C</t>
  </si>
  <si>
    <t>Regulates arginine biosynthesis genes</t>
  </si>
  <si>
    <t>sp|Q2FY79|SRRA_STAA8</t>
  </si>
  <si>
    <t>resD</t>
  </si>
  <si>
    <t>1280.SAXN108_1515</t>
  </si>
  <si>
    <t>6.36e-172</t>
  </si>
  <si>
    <t>479.0</t>
  </si>
  <si>
    <t>ko:K07775</t>
  </si>
  <si>
    <t>M00458</t>
  </si>
  <si>
    <t>Response_reg,Trans_reg_C</t>
  </si>
  <si>
    <t>COG0745 Response regulators consisting of a CheY-like receiver domain and a winged-helix DNA-binding domain</t>
  </si>
  <si>
    <t>sp|Q2FY80|SRRB_STAA8</t>
  </si>
  <si>
    <t>resE</t>
  </si>
  <si>
    <t>1280.SAXN108_1514</t>
  </si>
  <si>
    <t>1077.0</t>
  </si>
  <si>
    <t>ko:K07651</t>
  </si>
  <si>
    <t>HAMP,HATPase_c,HisKA,PAS,PAS_4</t>
  </si>
  <si>
    <t>sp|Q2FYF1|EBPS_STAA8</t>
  </si>
  <si>
    <t>1280.SAXN108_1502</t>
  </si>
  <si>
    <t>1.24e-222</t>
  </si>
  <si>
    <t>LysM</t>
  </si>
  <si>
    <t>Lysin motif</t>
  </si>
  <si>
    <t>sp|Q2FYG0|DER_STAA8</t>
  </si>
  <si>
    <t>1280.SAXN108_1496</t>
  </si>
  <si>
    <t>4.84e-313</t>
  </si>
  <si>
    <t>853.0</t>
  </si>
  <si>
    <t>ko:K03977</t>
  </si>
  <si>
    <t>KH_dom-like,MMR_HSR1</t>
  </si>
  <si>
    <t>GTPase that plays an essential role in the late steps of ribosome biogenesis</t>
  </si>
  <si>
    <t>sp|Q2FYG7|NDK_STAA8</t>
  </si>
  <si>
    <t>1280.SAXN108_1490</t>
  </si>
  <si>
    <t>3.21e-104</t>
  </si>
  <si>
    <t>301.0</t>
  </si>
  <si>
    <t>GO:0003674,GO:0003824,GO:0004550,GO:0005575,GO:0005622,GO:0005623,GO:0006139,GO:0006163,GO:0006165,GO:0006220,GO:0006725,GO:0006753,GO:0006793,GO:0006796,GO:0006807,GO:0008150,GO:0008152,GO:0009117,GO:0009132,GO:0009987,GO:0016301,GO:0016310,GO:0016740,GO:0016772,GO:0016776,GO:0019205,GO:0019637,GO:0034641,GO:0044237,GO:0044238,GO:0044281,GO:0044464,GO:0046483,GO:0046939,GO:0055086,GO:0071704,GO:0072521,GO:0072527,GO:1901360,GO:1901564</t>
  </si>
  <si>
    <t>2.7.4.6</t>
  </si>
  <si>
    <t>ko:K00940</t>
  </si>
  <si>
    <t>ko00230,ko00240,ko00983,ko01100,ko01110,ko01130,ko04016,map00230,map00240,map00983,map01100,map01110,map01130,map04016</t>
  </si>
  <si>
    <t>M00049,M00050,M00052,M00053</t>
  </si>
  <si>
    <t>R00124,R00139,R00156,R00330,R00570,R00722,R01137,R01857,R02093,R02326,R02331,R03530,R11894,R11895</t>
  </si>
  <si>
    <t>ko00000,ko00001,ko00002,ko01000,ko04131</t>
  </si>
  <si>
    <t>NDK</t>
  </si>
  <si>
    <t>Major role in the synthesis of nucleoside triphosphates other than ATP. The ATP gamma phosphate is transferred to the NDP beta phosphate via a ping-pong mechanism, using a phosphorylated active-site intermediate</t>
  </si>
  <si>
    <t>sp|Q2FYG9|AROC_STAA8</t>
  </si>
  <si>
    <t>1280.SAXN108_1489</t>
  </si>
  <si>
    <t>2.6e-279</t>
  </si>
  <si>
    <t>763.0</t>
  </si>
  <si>
    <t>GO:0000166,GO:0003674,GO:0003824,GO:0004107,GO:0005488,GO:0005575,GO:0005622,GO:0005623,GO:0005737,GO:0005829,GO:0006082,GO:0006520,GO:0006725,GO:0006807,GO:0008150,GO:0008152,GO:0008652,GO:0009058,GO:0009072,GO:0009073,GO:0009423,GO:0009987,GO:0010181,GO:0016053,GO:0016829,GO:0016835,GO:0016838,GO:0019438,GO:0019752,GO:0032553,GO:0036094,GO:0043167,GO:0043168,GO:0043436,GO:0043648,GO:0043650,GO:0044237,GO:0044238,GO:0044249,GO:0044281,GO:0044283,GO:0044424,GO:0044444,GO:0044464,GO:0046394,GO:0046417,GO:0048037,GO:0050662,GO:0071704,GO:0097159,GO:0097367,GO:1901265,GO:1901360,GO:1901362,GO:1901363,GO:1901564,GO:1901566,GO:1901576</t>
  </si>
  <si>
    <t>4.2.3.5</t>
  </si>
  <si>
    <t>ko:K01736</t>
  </si>
  <si>
    <t>R01714</t>
  </si>
  <si>
    <t>RC00586</t>
  </si>
  <si>
    <t>Chorismate_synt</t>
  </si>
  <si>
    <t>Catalyzes the anti-1,4-elimination of the C-3 phosphate and the C-6 proR hydrogen from 5-enolpyruvylshikimate-3-phosphate (EPSP) to yield chorismate, which is the branch point compound that serves as the starting substrate for the three terminal pathways of aromatic amino acid biosynthesis. This reaction introduces a second double bond into the aromatic ring system</t>
  </si>
  <si>
    <t>sp|Q2FYH5|DING_STAA8</t>
  </si>
  <si>
    <t>1280.SAXN108_1478</t>
  </si>
  <si>
    <t>1740.0</t>
  </si>
  <si>
    <t>GO:0003674,GO:0003824,GO:0004518,GO:0004527,GO:0005575,GO:0005622,GO:0005623,GO:0005737,GO:0005829,GO:0006139,GO:0006259,GO:0006260,GO:0006261,GO:0006281,GO:0006725,GO:0006807,GO:0006950,GO:0006974,GO:0008150,GO:0008152,GO:0008408,GO:0009058,GO:0009059,GO:0009360,GO:0009987,GO:0016787,GO:0016788,GO:0032991,GO:0033554,GO:0034641,GO:0034645,GO:0042575,GO:0043170,GO:0044237,GO:0044238,GO:0044249,GO:0044260,GO:0044424,GO:0044444,GO:0044464,GO:0044776,GO:0045004,GO:0045005,GO:0046483,GO:0050896,GO:0051716,GO:0061695,GO:0071704,GO:0090304,GO:0090305,GO:1901360,GO:1901576,GO:1902494,GO:1990234</t>
  </si>
  <si>
    <t>ko:K03722</t>
  </si>
  <si>
    <t>ko00000,ko01000,ko03400</t>
  </si>
  <si>
    <t>DEAD,Helicase_C_2,RNase_T,ResIII</t>
  </si>
  <si>
    <t>helicase involved in DNA repair and perhaps also replication</t>
  </si>
  <si>
    <t>sp|Q2FYH6|SYN_STAA8</t>
  </si>
  <si>
    <t>525378.HMPREF0793_2205</t>
  </si>
  <si>
    <t>5.74e-302</t>
  </si>
  <si>
    <t>824.0</t>
  </si>
  <si>
    <t>6.1.1.22</t>
  </si>
  <si>
    <t>ko:K01893</t>
  </si>
  <si>
    <t>R03648</t>
  </si>
  <si>
    <t>tRNA-synt_2,tRNA_anti-codon</t>
  </si>
  <si>
    <t>asparaginyl-tRNA</t>
  </si>
  <si>
    <t>sp|Q2FYL5|MURG_STAA8</t>
  </si>
  <si>
    <t>1280.SAXN108_1439</t>
  </si>
  <si>
    <t>1.32e-249</t>
  </si>
  <si>
    <t>686.0</t>
  </si>
  <si>
    <t>2.4.1.227</t>
  </si>
  <si>
    <t>ko:K02563</t>
  </si>
  <si>
    <t>ko00550,ko01100,ko01502,ko04112,map00550,map01100,map01502,map04112</t>
  </si>
  <si>
    <t>R05032,R05662</t>
  </si>
  <si>
    <t>RC00005,RC00049</t>
  </si>
  <si>
    <t>GT28</t>
  </si>
  <si>
    <t>Glyco_tran_28_C,Glyco_transf_28</t>
  </si>
  <si>
    <t>Cell wall formation. Catalyzes the transfer of a GlcNAc subunit on undecaprenyl-pyrophosphoryl-MurNAc-pentapeptide (lipid intermediate I) to form undecaprenyl-pyrophosphoryl-MurNAc- (pentapeptide)GlcNAc (lipid intermediate II)</t>
  </si>
  <si>
    <t>sp|Q2FYM7|TELL_STAA8</t>
  </si>
  <si>
    <t>telA1</t>
  </si>
  <si>
    <t>1280.SAXN108_1423</t>
  </si>
  <si>
    <t>7.96e-253</t>
  </si>
  <si>
    <t>696.0</t>
  </si>
  <si>
    <t>TelA</t>
  </si>
  <si>
    <t>Belongs to the TelA family</t>
  </si>
  <si>
    <t>sp|Q2FYP3|CVFB_STAA8</t>
  </si>
  <si>
    <t>yitL</t>
  </si>
  <si>
    <t>1280.SAXN108_1406</t>
  </si>
  <si>
    <t>8.6e-220</t>
  </si>
  <si>
    <t>605.0</t>
  </si>
  <si>
    <t>ko:K00243</t>
  </si>
  <si>
    <t>S1_2</t>
  </si>
  <si>
    <t>Virulence factor B</t>
  </si>
  <si>
    <t>sp|Q2FYR1|FEMB_STAA8</t>
  </si>
  <si>
    <t>1280.SAXN108_1391</t>
  </si>
  <si>
    <t>3.86e-299</t>
  </si>
  <si>
    <t>816.0</t>
  </si>
  <si>
    <t>2.3.2.18</t>
  </si>
  <si>
    <t>ko:K11695,ko:K12554</t>
  </si>
  <si>
    <t>R08778,R08780</t>
  </si>
  <si>
    <t>RC00055,RC00064,RC00096</t>
  </si>
  <si>
    <t>Methicillin resistance</t>
  </si>
  <si>
    <t>sp|Q2FYR2|FEMA_STAA8</t>
  </si>
  <si>
    <t>1280.SAXN108_1390</t>
  </si>
  <si>
    <t>4.61e-312</t>
  </si>
  <si>
    <t>2.3.2.17</t>
  </si>
  <si>
    <t>ko:K11694</t>
  </si>
  <si>
    <t>R08777</t>
  </si>
  <si>
    <t>sp|Q2FYS4|PARC_STAA8</t>
  </si>
  <si>
    <t>1280.SAXN108_1372</t>
  </si>
  <si>
    <t>1526.0</t>
  </si>
  <si>
    <t>ko:K02621</t>
  </si>
  <si>
    <t>ko00000,ko01000,ko02048,ko03032,ko03036</t>
  </si>
  <si>
    <t>DNA_gyraseA_C,DNA_topoisoIV</t>
  </si>
  <si>
    <t>Topoisomerase IV is essential for chromosome segregation. It relaxes supercoiled DNA. Performs the decatenation events required during the replication of a circular DNA molecule</t>
  </si>
  <si>
    <t>sp|Q2FYS5|PARE_STAA8</t>
  </si>
  <si>
    <t>435838.HMPREF0786_00438</t>
  </si>
  <si>
    <t>1188.0</t>
  </si>
  <si>
    <t>GO:0003674,GO:0003824,GO:0003916,GO:0003918,GO:0005575,GO:0006139,GO:0006259,GO:0006265,GO:0006725,GO:0006807,GO:0006996,GO:0007059,GO:0008094,GO:0008150,GO:0008152,GO:0009295,GO:0009987,GO:0016043,GO:0016462,GO:0016787,GO:0016817,GO:0016818,GO:0016853,GO:0016887,GO:0017111,GO:0034641,GO:0042623,GO:0043170,GO:0044237,GO:0044238,GO:0044260,GO:0046483,GO:0051276,GO:0061505,GO:0071103,GO:0071704,GO:0071840,GO:0090304,GO:0140097,GO:1901360</t>
  </si>
  <si>
    <t>ko:K02622</t>
  </si>
  <si>
    <t>DNA_gyraseB,DNA_gyraseB_C,HATPase_c,Toprim</t>
  </si>
  <si>
    <t>sp|Q2FYU4|GUAC_STAA8</t>
  </si>
  <si>
    <t>320837.Q4ZCY7_9CAUD</t>
  </si>
  <si>
    <t>1.52e-237</t>
  </si>
  <si>
    <t>652.0</t>
  </si>
  <si>
    <t>iSB619.SA_RS06660</t>
  </si>
  <si>
    <t>purine nucleotide metabolic process</t>
  </si>
  <si>
    <t>sp|Q2FYU7|CATA_STAA8</t>
  </si>
  <si>
    <t>1280.SAXN108_1351</t>
  </si>
  <si>
    <t>1055.0</t>
  </si>
  <si>
    <t>GO:0000302,GO:0003674,GO:0003824,GO:0004096,GO:0004601,GO:0005488,GO:0005575,GO:0005622,GO:0005623,GO:0005737,GO:0006950,GO:0006979,GO:0008150,GO:0008152,GO:0009056,GO:0009636,GO:0009987,GO:0010035,GO:0016209,GO:0016491,GO:0016684,GO:0016999,GO:0017001,GO:0017144,GO:0020037,GO:0042221,GO:0042493,GO:0042542,GO:0042737,GO:0042743,GO:0042744,GO:0044237,GO:0044248,GO:0044424,GO:0044464,GO:0046677,GO:0046906,GO:0048037,GO:0050896,GO:0051186,GO:0051187,GO:0051716,GO:0055114,GO:0070887,GO:0072593,GO:0097159,GO:0097237,GO:0098754,GO:0098869,GO:1901363,GO:1901700,GO:1990748</t>
  </si>
  <si>
    <t>1.11.1.6</t>
  </si>
  <si>
    <t>ko:K03781</t>
  </si>
  <si>
    <t>ko00380,ko00630,ko01110,ko01130,ko01200,ko04011,ko04016,ko04068,ko04146,ko04211,ko04212,ko04213,ko05014,map00380,map00630,map01110,map01130,map01200,map04011,map04016,map04068,map04146,map04211,map04212,map04213,map05014</t>
  </si>
  <si>
    <t>M00532</t>
  </si>
  <si>
    <t>R00009,R00602,R02670</t>
  </si>
  <si>
    <t>RC00034,RC00767,RC02141,RC02755</t>
  </si>
  <si>
    <t>Catalase,Catalase-rel</t>
  </si>
  <si>
    <t>serves to protect cells from the toxic effects of hydrogen peroxide</t>
  </si>
  <si>
    <t>sp|Q2FYZ4|GLPD_STAA8</t>
  </si>
  <si>
    <t>1280.SAXN108_1306</t>
  </si>
  <si>
    <t>GO:0005575,GO:0005622,GO:0005623,GO:0005737,GO:0005886,GO:0016020,GO:0044424,GO:0044464,GO:0071944</t>
  </si>
  <si>
    <t>1.1.3.21,1.1.5.3</t>
  </si>
  <si>
    <t>ko:K00105,ko:K00111</t>
  </si>
  <si>
    <t>ko00564,ko01110,map00564,map01110</t>
  </si>
  <si>
    <t>R00846,R00848</t>
  </si>
  <si>
    <t>RC00029</t>
  </si>
  <si>
    <t>DAO,DAO_C</t>
  </si>
  <si>
    <t>Belongs to the FAD-dependent glycerol-3-phosphate dehydrogenase family</t>
  </si>
  <si>
    <t>sp|Q2FYZ5|GLPK_STAA8</t>
  </si>
  <si>
    <t>1280.SAXN108_1305</t>
  </si>
  <si>
    <t>1001.0</t>
  </si>
  <si>
    <t>GO:0003674,GO:0003824,GO:0004370,GO:0005975,GO:0006066,GO:0006071,GO:0006793,GO:0006796,GO:0008150,GO:0008152,GO:0009987,GO:0016301,GO:0016310,GO:0016740,GO:0016772,GO:0016773,GO:0019400,GO:0019751,GO:0044237,GO:0044238,GO:0044262,GO:0044281,GO:0071704,GO:1901615</t>
  </si>
  <si>
    <t>2.7.1.30</t>
  </si>
  <si>
    <t>ko:K00864</t>
  </si>
  <si>
    <t>ko00561,ko01100,ko03320,ko04626,map00561,map01100,map03320,map04626</t>
  </si>
  <si>
    <t>R00847</t>
  </si>
  <si>
    <t>FGGY_C,FGGY_N</t>
  </si>
  <si>
    <t>Key enzyme in the regulation of glycerol uptake and metabolism. Catalyzes the phosphorylation of glycerol to yield sn- glycerol 3-phosphate</t>
  </si>
  <si>
    <t>sp|Q2FYZ9|MUTS_STAA8</t>
  </si>
  <si>
    <t>1280.SAXN108_1300</t>
  </si>
  <si>
    <t>1679.0</t>
  </si>
  <si>
    <t>GO:0003674,GO:0003676,GO:0003677,GO:0003684,GO:0003690,GO:0003824,GO:0005488,GO:0005575,GO:0005622,GO:0005623,GO:0006139,GO:0006259,GO:0006281,GO:0006298,GO:0006725,GO:0006807,GO:0006950,GO:0006974,GO:0008094,GO:0008150,GO:0008152,GO:0009987,GO:0016462,GO:0016787,GO:0016817,GO:0016818,GO:0016887,GO:0017111,GO:0030983,GO:0032300,GO:0032991,GO:0033554,GO:0034641,GO:0042623,GO:0043170,GO:0044237,GO:0044238,GO:0044260,GO:0044424,GO:0044464,GO:0046483,GO:0050896,GO:0051716,GO:0071704,GO:0090304,GO:0097159,GO:1901360,GO:1901363,GO:1990391</t>
  </si>
  <si>
    <t>ko:K03555</t>
  </si>
  <si>
    <t>MutS_I,MutS_II,MutS_III,MutS_IV,MutS_V</t>
  </si>
  <si>
    <t>that it carries out the mismatch recognition step. This protein has a weak ATPase activity</t>
  </si>
  <si>
    <t>sp|Q2FZ02|MIAB_STAA8</t>
  </si>
  <si>
    <t>1280.SAXN108_1297</t>
  </si>
  <si>
    <t>1027.0</t>
  </si>
  <si>
    <t>GO:0003674,GO:0003824,GO:0006139,GO:0006396,GO:0006399,GO:0006400,GO:0006725,GO:0006807,GO:0008033,GO:0008150,GO:0008152,GO:0009451,GO:0009987,GO:0010467,GO:0016070,GO:0016740,GO:0016782,GO:0034470,GO:0034641,GO:0034660,GO:0035596,GO:0035597,GO:0035600,GO:0043170,GO:0043412,GO:0044237,GO:0044238,GO:0046483,GO:0050497,GO:0071704,GO:0090304,GO:1901360</t>
  </si>
  <si>
    <t>2.8.4.3</t>
  </si>
  <si>
    <t>ko:K06168</t>
  </si>
  <si>
    <t>R10645,R10646,R10647</t>
  </si>
  <si>
    <t>RC00003,RC00980,RC03221,RC03222</t>
  </si>
  <si>
    <t>Radical_SAM,TRAM,UPF0004</t>
  </si>
  <si>
    <t>Catalyzes the methylthiolation of N6- (dimethylallyl)adenosine (i(6)A), leading to the formation of 2- methylthio-N6-(dimethylallyl)adenosine (ms(2)i(6)A) at position 37 in tRNAs that read codons beginning with uridine</t>
  </si>
  <si>
    <t>sp|Q2FZ08|RNY_STAA8</t>
  </si>
  <si>
    <t>1280.SAXN108_1291</t>
  </si>
  <si>
    <t>3.57e-302</t>
  </si>
  <si>
    <t>832.0</t>
  </si>
  <si>
    <t>ko:K18682</t>
  </si>
  <si>
    <t>ko00000,ko00001,ko01000,ko03019</t>
  </si>
  <si>
    <t>DUF3552,HD,KH_1</t>
  </si>
  <si>
    <t>Endoribonuclease that initiates mRNA decay</t>
  </si>
  <si>
    <t>sp|Q2FZ19|RNJ2_STAA8</t>
  </si>
  <si>
    <t>rnjB</t>
  </si>
  <si>
    <t>1280.SAXN108_1279</t>
  </si>
  <si>
    <t>1092.0</t>
  </si>
  <si>
    <t>GO:0003674,GO:0003824,GO:0004518,GO:0004519,GO:0004521,GO:0004540,GO:0006139,GO:0006396,GO:0006397,GO:0006725,GO:0006807,GO:0008150,GO:0008152,GO:0009987,GO:0010467,GO:0016070,GO:0016071,GO:0016787,GO:0016788,GO:0034641,GO:0043170,GO:0044237,GO:0044238,GO:0046483,GO:0071704,GO:0090304,GO:0090305,GO:0090501,GO:0090502,GO:0140098,GO:1901360</t>
  </si>
  <si>
    <t>ko:K12574</t>
  </si>
  <si>
    <t>Lactamase_B,RMMBL</t>
  </si>
  <si>
    <t>An RNase that has 5'-3' exonuclease and possibly endonuclease activity. Involved in maturation of rRNA and in some organisms also mRNA maturation and or decay</t>
  </si>
  <si>
    <t>sp|Q2FZ20|PNP_STAA8</t>
  </si>
  <si>
    <t>1280.SAXN108_1278</t>
  </si>
  <si>
    <t>1351.0</t>
  </si>
  <si>
    <t>GO:0003674,GO:0003676,GO:0003723,GO:0003729,GO:0003824,GO:0004654,GO:0005488,GO:0005575,GO:0005622,GO:0005623,GO:0005737,GO:0006139,GO:0006401,GO:0006402,GO:0006725,GO:0006807,GO:0008150,GO:0008152,GO:0009056,GO:0009057,GO:0009892,GO:0009987,GO:0010468,GO:0010605,GO:0010629,GO:0016070,GO:0016071,GO:0016740,GO:0016772,GO:0016779,GO:0019222,GO:0019439,GO:0034641,GO:0034655,GO:0043170,GO:0044237,GO:0044238,GO:0044248,GO:0044260,GO:0044265,GO:0044270,GO:0044424,GO:0044464,GO:0046483,GO:0046700,GO:0048519,GO:0050789,GO:0060255,GO:0065007,GO:0071704,GO:0090304,GO:0097159,GO:1901360,GO:1901361,GO:1901363,GO:1901575</t>
  </si>
  <si>
    <t>2.7.7.8</t>
  </si>
  <si>
    <t>ko:K00962</t>
  </si>
  <si>
    <t>ko00230,ko00240,ko03018,map00230,map00240,map03018</t>
  </si>
  <si>
    <t>M00394</t>
  </si>
  <si>
    <t>R00437,R00438,R00439,R00440</t>
  </si>
  <si>
    <t>ko00000,ko00001,ko00002,ko01000,ko03016,ko03019</t>
  </si>
  <si>
    <t>KH_1,PNPase,RNase_PH,RNase_PH_C,S1</t>
  </si>
  <si>
    <t>Involved in mRNA degradation. Catalyzes the phosphorolysis of single-stranded polyribonucleotides processively in the 3'- to 5'-direction</t>
  </si>
  <si>
    <t>sp|Q2FZ22|PYRH_STAA8</t>
  </si>
  <si>
    <t>1280.SAXN108_1260</t>
  </si>
  <si>
    <t>1.81e-166</t>
  </si>
  <si>
    <t>466.0</t>
  </si>
  <si>
    <t>2.7.4.22</t>
  </si>
  <si>
    <t>ko:K09903</t>
  </si>
  <si>
    <t>R00158</t>
  </si>
  <si>
    <t>iSB619.SA_RS06240</t>
  </si>
  <si>
    <t>AA_kinase</t>
  </si>
  <si>
    <t>Catalyzes the reversible phosphorylation of UMP to UDP</t>
  </si>
  <si>
    <t>sp|Q2FZ25|RS2_STAA8</t>
  </si>
  <si>
    <t>1280.SAXN108_1258</t>
  </si>
  <si>
    <t>4.11e-175</t>
  </si>
  <si>
    <t>489.0</t>
  </si>
  <si>
    <t>ko:K02967</t>
  </si>
  <si>
    <t>Ribosomal_S2</t>
  </si>
  <si>
    <t>Belongs to the universal ribosomal protein uS2 family</t>
  </si>
  <si>
    <t>sp|Q2FZ27|CODY_STAA8</t>
  </si>
  <si>
    <t>1280.SAXN108_1257</t>
  </si>
  <si>
    <t>5.36e-172</t>
  </si>
  <si>
    <t>481.0</t>
  </si>
  <si>
    <t>GO:0000976,GO:0001067,GO:0001130,GO:0001216,GO:0001217,GO:0003674,GO:0003676,GO:0003677,GO:0003690,GO:0003700,GO:0005488,GO:0005575,GO:0005622,GO:0005623,GO:0005737,GO:0006355,GO:0008150,GO:0009889,GO:0009890,GO:0009891,GO:0009892,GO:0009893,GO:0010468,GO:0010556,GO:0010557,GO:0010558,GO:0010604,GO:0010605,GO:0010628,GO:0010629,GO:0019219,GO:0019222,GO:0031323,GO:0031324,GO:0031325,GO:0031326,GO:0031327,GO:0031328,GO:0032991,GO:0032993,GO:0043565,GO:0044212,GO:0044424,GO:0044464,GO:0045892,GO:0045893,GO:0045934,GO:0045935,GO:0048518,GO:0048519,GO:0048522,GO:0048523,GO:0050789,GO:0050794,GO:0051171,GO:0051172,GO:0051173,GO:0051252,GO:0051253,GO:0051254,GO:0060255,GO:0065007,GO:0080090,GO:0097159,GO:0140110,GO:1901363,GO:1902679,GO:1902680,GO:1903506,GO:1903507,GO:1903508,GO:1990837,GO:2000112,GO:2000113,GO:2001141</t>
  </si>
  <si>
    <t>ko:K03706</t>
  </si>
  <si>
    <t>CodY,HTH_CodY</t>
  </si>
  <si>
    <t>DNA-binding protein that represses the expression of many genes that are induced as cells make the transition from rapid exponential growth to stationary phase. It is a GTP-binding protein that senses the intracellular GTP concentration as an indicator of nutritional limitations. At low GTP concentration it no longer binds GTP and stop to act as a transcriptional repressor</t>
  </si>
  <si>
    <t>sp|Q2FZ28|HSLU_STAA8</t>
  </si>
  <si>
    <t>1280.SAXN108_1256</t>
  </si>
  <si>
    <t>871.0</t>
  </si>
  <si>
    <t>ko:K03667</t>
  </si>
  <si>
    <t>ko00000,ko03110</t>
  </si>
  <si>
    <t>AAA_2,ClpB_D2-small</t>
  </si>
  <si>
    <t>this subunit has chaperone activity. The binding of ATP and its subsequent hydrolysis by HslU are essential for unfolding of protein substrates subsequently hydrolyzed by HslV. HslU recognizes the N-terminal part of its protein substrates and unfolds these before they are guided to HslV for hydrolysis</t>
  </si>
  <si>
    <t>sp|Q2FZ31|TRMFO_STAA8</t>
  </si>
  <si>
    <t>1280.SAXN108_1253</t>
  </si>
  <si>
    <t>867.0</t>
  </si>
  <si>
    <t>2.1.1.74</t>
  </si>
  <si>
    <t>ko:K04094</t>
  </si>
  <si>
    <t>ko00000,ko01000,ko03016,ko03036</t>
  </si>
  <si>
    <t>GIDA</t>
  </si>
  <si>
    <t>Catalyzes the folate-dependent formation of 5-methyl- uridine at position 54 (M-5-U54) in all tRNAs</t>
  </si>
  <si>
    <t>sp|Q2FZ32|TOP1_STAA8</t>
  </si>
  <si>
    <t>1280.SAXN108_1252</t>
  </si>
  <si>
    <t>1305.0</t>
  </si>
  <si>
    <t>ko:K03168</t>
  </si>
  <si>
    <t>ko00000,ko01000,ko03032,ko03400</t>
  </si>
  <si>
    <t>Topoisom_bac,Toprim,zf-C4_Topoisom</t>
  </si>
  <si>
    <t>sp|Q2FZ42|RL19_STAA8</t>
  </si>
  <si>
    <t>1280.SAXN108_1242</t>
  </si>
  <si>
    <t>3.57e-74</t>
  </si>
  <si>
    <t>222.0</t>
  </si>
  <si>
    <t>ko:K02884</t>
  </si>
  <si>
    <t>Ribosomal_L19</t>
  </si>
  <si>
    <t>This protein is located at the 30S-50S ribosomal subunit interface and may play a role in the structure and function of the aminoacyl-tRNA binding site</t>
  </si>
  <si>
    <t>sp|Q2FZ45|RS16_STAA8</t>
  </si>
  <si>
    <t>1280.SAXN108_1239</t>
  </si>
  <si>
    <t>8.53e-59</t>
  </si>
  <si>
    <t>181.0</t>
  </si>
  <si>
    <t>GO:0003674,GO:0003735,GO:0005198,GO:0005575,GO:0005622,GO:0005623,GO:0005737,GO:0005840,GO:0006412,GO:0006518,GO:0006807,GO:0008150,GO:0008152,GO:0009058,GO:0009059,GO:0009987,GO:0010467,GO:0015935,GO:0019538,GO:0032991,GO:0034641,GO:0034645,GO:0043043,GO:0043170,GO:0043226,GO:0043228,GO:0043229,GO:0043232,GO:0043603,GO:0043604,GO:0044237,GO:0044238,GO:0044249,GO:0044260,GO:0044267,GO:0044271,GO:0044391,GO:0044422,GO:0044424,GO:0044444,GO:0044446,GO:0044464,GO:0071704,GO:1901564,GO:1901566,GO:1901576,GO:1990904</t>
  </si>
  <si>
    <t>ko:K02959</t>
  </si>
  <si>
    <t>Ribosomal_S16</t>
  </si>
  <si>
    <t>Belongs to the bacterial ribosomal protein bS16 family</t>
  </si>
  <si>
    <t>sp|Q2FZ50|RNC_STAA8</t>
  </si>
  <si>
    <t>1280.SAXN108_1233</t>
  </si>
  <si>
    <t>5.23e-172</t>
  </si>
  <si>
    <t>480.0</t>
  </si>
  <si>
    <t>GO:0003674,GO:0003676,GO:0003723,GO:0003725,GO:0003824,GO:0004518,GO:0004519,GO:0004521,GO:0004525,GO:0004540,GO:0005488,GO:0006139,GO:0006396,GO:0006725,GO:0006807,GO:0008150,GO:0008152,GO:0009987,GO:0010467,GO:0016070,GO:0016787,GO:0016788,GO:0016891,GO:0016893,GO:0032296,GO:0034641,GO:0043170,GO:0044237,GO:0044238,GO:0046483,GO:0071704,GO:0090304,GO:0090305,GO:0090501,GO:0090502,GO:0097159,GO:0140098,GO:1901360,GO:1901363</t>
  </si>
  <si>
    <t>3.1.26.3</t>
  </si>
  <si>
    <t>ko:K03685</t>
  </si>
  <si>
    <t>ko03008,ko05205,map03008,map05205</t>
  </si>
  <si>
    <t>ko00000,ko00001,ko01000,ko03009,ko03019,ko03036</t>
  </si>
  <si>
    <t>Ribonucleas_3_3,dsrm</t>
  </si>
  <si>
    <t>Digests double-stranded RNA. Involved in the processing of primary rRNA transcript to yield the immediate precursors to the large and small rRNAs (23S and 16S). Processes some mRNAs, and tRNAs when they are encoded in the rRNA operon. Processes pre- crRNA and tracrRNA of type II CRISPR loci if present in the organism</t>
  </si>
  <si>
    <t>sp|Q2FZ55|PLSX_STAA8</t>
  </si>
  <si>
    <t>1280.SAXN108_1229</t>
  </si>
  <si>
    <t>1.09e-227</t>
  </si>
  <si>
    <t>2.3.1.15</t>
  </si>
  <si>
    <t>ko:K03621</t>
  </si>
  <si>
    <t>M00089</t>
  </si>
  <si>
    <t>R00851,R09380</t>
  </si>
  <si>
    <t>RC00004,RC00039,RC00041</t>
  </si>
  <si>
    <t>ko00000,ko00001,ko00002,ko01000,ko01004</t>
  </si>
  <si>
    <t>FA_synthesis</t>
  </si>
  <si>
    <t>Catalyzes the reversible formation of acyl-phosphate (acyl-PO(4)) from acyl- acyl-carrier-protein (acyl-ACP). This enzyme utilizes acyl-ACP as fatty acyl donor, but not acyl-CoA</t>
  </si>
  <si>
    <t>sp|Q2FZ58|Y1193_STAA8</t>
  </si>
  <si>
    <t>yloV</t>
  </si>
  <si>
    <t>1280.SAXN108_1226</t>
  </si>
  <si>
    <t>1057.0</t>
  </si>
  <si>
    <t>ko:K07030</t>
  </si>
  <si>
    <t>Dak1_2,Dak2</t>
  </si>
  <si>
    <t>kinase related to dihydroxyacetone kinase</t>
  </si>
  <si>
    <t>sp|Q2FZ60|RL28_STAA8</t>
  </si>
  <si>
    <t>1280.SAXN108_1224</t>
  </si>
  <si>
    <t>6.02e-37</t>
  </si>
  <si>
    <t>124.0</t>
  </si>
  <si>
    <t>ko:K02902</t>
  </si>
  <si>
    <t>Ribosomal_L28</t>
  </si>
  <si>
    <t>Belongs to the bacterial ribosomal protein bL28 family</t>
  </si>
  <si>
    <t>sp|Q2FZ66|RLMN_STAA8</t>
  </si>
  <si>
    <t>1194526.A284_07525</t>
  </si>
  <si>
    <t>1.05e-250</t>
  </si>
  <si>
    <t>GO:0000154,GO:0001510,GO:0003674,GO:0003824,GO:0006139,GO:0006364,GO:0006396,GO:0006399,GO:0006400,GO:0006725,GO:0006807,GO:0008033,GO:0008150,GO:0008152,GO:0008168,GO:0008173,GO:0008175,GO:0008649,GO:0008757,GO:0009451,GO:0009987,GO:0010467,GO:0016070,GO:0016072,GO:0016740,GO:0016741,GO:0022613,GO:0030488,GO:0031167,GO:0032259,GO:0034470,GO:0034641,GO:0034660,GO:0042254,GO:0043170,GO:0043412,GO:0043414,GO:0044085,GO:0044237,GO:0044238,GO:0044260,GO:0046483,GO:0070475,GO:0071704,GO:0071840,GO:0090304,GO:0140098,GO:0140101,GO:0140102,GO:1901360</t>
  </si>
  <si>
    <t>2.1.1.192</t>
  </si>
  <si>
    <t>ko:K06941</t>
  </si>
  <si>
    <t>Fer4_14,Radical_SAM</t>
  </si>
  <si>
    <t>Specifically methylates position 2 of adenine 2503 in 23S rRNA and position 2 of adenine 37 in tRNAs</t>
  </si>
  <si>
    <t>sp|Q2FZ68|FMT_STAA8</t>
  </si>
  <si>
    <t>1280.SAXN108_1215</t>
  </si>
  <si>
    <t>8.23e-219</t>
  </si>
  <si>
    <t>GO:0003674,GO:0003824,GO:0004479,GO:0006139,GO:0006396,GO:0006399,GO:0006400,GO:0006412,GO:0006413,GO:0006464,GO:0006518,GO:0006725,GO:0006807,GO:0008033,GO:0008150,GO:0008152,GO:0009058,GO:0009059,GO:0009451,GO:0009987,GO:0010467,GO:0016070,GO:0016740,GO:0016741,GO:0016742,GO:0019538,GO:0019988,GO:0034470,GO:0034641,GO:0034645,GO:0034660,GO:0036211,GO:0043043,GO:0043170,GO:0043412,GO:0043603,GO:0043604,GO:0044237,GO:0044238,GO:0044249,GO:0044260,GO:0044267,GO:0044271,GO:0046483,GO:0071704,GO:0071951,GO:0090304,GO:0140098,GO:0140101,GO:1901360,GO:1901564,GO:1901566,GO:1901576</t>
  </si>
  <si>
    <t>2.1.2.9</t>
  </si>
  <si>
    <t>ko:K00604</t>
  </si>
  <si>
    <t>ko00670,ko00970,map00670,map00970</t>
  </si>
  <si>
    <t>R03940</t>
  </si>
  <si>
    <t>RC00026,RC00165</t>
  </si>
  <si>
    <t>iSB619.SA_RS06010</t>
  </si>
  <si>
    <t>Formyl_trans_C,Formyl_trans_N</t>
  </si>
  <si>
    <t>Attaches a formyl group to the free amino group of methionyl-tRNA(fMet). The formyl group appears to play a dual role in the initiator identity of N-formylmethionyl-tRNA by promoting its recognition by IF2 and preventing the misappropriation of this tRNA by the elongation apparatus</t>
  </si>
  <si>
    <t>sp|Q2FZ72|CARB_STAA8</t>
  </si>
  <si>
    <t>1280.SAXN108_1201</t>
  </si>
  <si>
    <t>2081.0</t>
  </si>
  <si>
    <t>GO:0000050,GO:0003674,GO:0003824,GO:0004087,GO:0004088,GO:0005575,GO:0005622,GO:0005623,GO:0005737,GO:0006082,GO:0006520,GO:0006525,GO:0006526,GO:0006807,GO:0008150,GO:0008152,GO:0008652,GO:0009058,GO:0009064,GO:0009084,GO:0009987,GO:0016053,GO:0016874,GO:0016879,GO:0016884,GO:0019627,GO:0019752,GO:0034641,GO:0043436,GO:0043603,GO:0043604,GO:0044237,GO:0044238,GO:0044249,GO:0044271,GO:0044281,GO:0044283,GO:0044424,GO:0044464,GO:0046394,GO:0071704,GO:0071941,GO:1901564,GO:1901566,GO:1901576,GO:1901605,GO:1901607</t>
  </si>
  <si>
    <t>6.3.5.5</t>
  </si>
  <si>
    <t>ko:K01955</t>
  </si>
  <si>
    <t>ko00240,ko00250,ko01100,map00240,map00250,map01100</t>
  </si>
  <si>
    <t>M00051</t>
  </si>
  <si>
    <t>R00256,R00575,R01395,R10948,R10949</t>
  </si>
  <si>
    <t>RC00002,RC00010,RC00043,RC02750,RC02798,RC03314</t>
  </si>
  <si>
    <t>CPSase_L_D2,CPSase_L_D3,MGS</t>
  </si>
  <si>
    <t>Carbamoyl-phosphate synthetase ammonia chain</t>
  </si>
  <si>
    <t>sp|Q2FZ77|PYRR_STAA8</t>
  </si>
  <si>
    <t>1280.SAXN108_1196</t>
  </si>
  <si>
    <t>8.71e-117</t>
  </si>
  <si>
    <t>335.0</t>
  </si>
  <si>
    <t>GO:0003674,GO:0003700,GO:0006139,GO:0006220,GO:0006221,GO:0006355,GO:0006725,GO:0006753,GO:0006793,GO:0006796,GO:0006807,GO:0008150,GO:0008152,GO:0009058,GO:0009117,GO:0009165,GO:0009218,GO:0009220,GO:0009259,GO:0009260,GO:0009889,GO:0009987,GO:0010468,GO:0010556,GO:0018130,GO:0019219,GO:0019222,GO:0019438,GO:0019637,GO:0019693,GO:0031323,GO:0031326,GO:0034641,GO:0034654,GO:0044237,GO:0044238,GO:0044249,GO:0044271,GO:0044281,GO:0046390,GO:0046483,GO:0050789,GO:0050794,GO:0051171,GO:0051252,GO:0055086,GO:0060255,GO:0065007,GO:0071704,GO:0072527,GO:0072528,GO:0080090,GO:0090407,GO:0140110,GO:1901135,GO:1901137,GO:1901293,GO:1901360,GO:1901362,GO:1901564,GO:1901566,GO:1901576,GO:1903506,GO:2000112,GO:2001141</t>
  </si>
  <si>
    <t>ko:K02825</t>
  </si>
  <si>
    <t>ko00000,ko00001,ko01000,ko03000</t>
  </si>
  <si>
    <t>Belongs to the purine pyrimidine phosphoribosyltransferase family. PyrR subfamily</t>
  </si>
  <si>
    <t>sp|Q2FZ82|SYI_STAA8</t>
  </si>
  <si>
    <t>1280.SAXN108_1191</t>
  </si>
  <si>
    <t>1870.0</t>
  </si>
  <si>
    <t>6.1.1.5</t>
  </si>
  <si>
    <t>ko:K01870</t>
  </si>
  <si>
    <t>R03656</t>
  </si>
  <si>
    <t>Anticodon_1,tRNA-synt_1,zf-FPG_IleRS</t>
  </si>
  <si>
    <t>amino acids such as valine, to avoid such errors it has two additional distinct tRNA(Ile)-dependent editing activities. One activity is designated as 'pretransfer' editing and involves the hydrolysis of activated Val-AMP. The other activity is designated 'posttransfer' editing and involves deacylation of mischarged Val-tRNA(Ile)</t>
  </si>
  <si>
    <t>sp|Q2FZ91|DIVIB_STAA8</t>
  </si>
  <si>
    <t>1280.SAXN108_1182</t>
  </si>
  <si>
    <t>4.86e-271</t>
  </si>
  <si>
    <t>747.0</t>
  </si>
  <si>
    <t>ko:K03589</t>
  </si>
  <si>
    <t>ko00000,ko00001,ko03036</t>
  </si>
  <si>
    <t>FtsQ,POTRA_1</t>
  </si>
  <si>
    <t>Cell division protein that may be involved in stabilizing or promoting the assembly of the division complex</t>
  </si>
  <si>
    <t>sp|Q2FZ92|MURD_STAA8</t>
  </si>
  <si>
    <t>1280.SAXN108_1181</t>
  </si>
  <si>
    <t>877.0</t>
  </si>
  <si>
    <t>6.3.2.9</t>
  </si>
  <si>
    <t>ko:K01925</t>
  </si>
  <si>
    <t>ko00471,ko00550,ko01100,map00471,map00550,map01100</t>
  </si>
  <si>
    <t>R02783</t>
  </si>
  <si>
    <t>Mur_ligase_C,Mur_ligase_M</t>
  </si>
  <si>
    <t>Cell wall formation. Catalyzes the addition of glutamate to the nucleotide precursor UDP-N-acetylmuramoyl-L-alanine (UMA)</t>
  </si>
  <si>
    <t>sp|Q2FZC6|MURI_STAA8</t>
  </si>
  <si>
    <t>1280.SAXN108_1145</t>
  </si>
  <si>
    <t>1.02e-194</t>
  </si>
  <si>
    <t>539.0</t>
  </si>
  <si>
    <t>GO:0000270,GO:0003674,GO:0003824,GO:0005488,GO:0005515,GO:0006022,GO:0006023,GO:0006024,GO:0006807,GO:0008150,GO:0008152,GO:0008881,GO:0009058,GO:0009059,GO:0009252,GO:0009273,GO:0009987,GO:0016853,GO:0016854,GO:0016855,GO:0030203,GO:0034645,GO:0036361,GO:0042546,GO:0042802,GO:0043170,GO:0044036,GO:0044038,GO:0044085,GO:0044237,GO:0044249,GO:0044260,GO:0047661,GO:0070589,GO:0071554,GO:0071704,GO:0071840,GO:1901135,GO:1901137,GO:1901564,GO:1901566,GO:1901576</t>
  </si>
  <si>
    <t>3.6.1.66,5.1.1.3</t>
  </si>
  <si>
    <t>ko:K01776,ko:K02428</t>
  </si>
  <si>
    <t>ko00230,ko00471,ko01100,map00230,map00471,map01100</t>
  </si>
  <si>
    <t>R00260,R00426,R00720,R01855,R02100,R02720,R03531</t>
  </si>
  <si>
    <t>RC00002,RC00302</t>
  </si>
  <si>
    <t>iYO844.BSU28390</t>
  </si>
  <si>
    <t>Asp_Glu_race</t>
  </si>
  <si>
    <t>Provides the (R)-glutamate required for cell wall biosynthesis</t>
  </si>
  <si>
    <t>sp|Q2FZD3|MUTS2_STAA8</t>
  </si>
  <si>
    <t>1280.SAXN108_1139</t>
  </si>
  <si>
    <t>1482.0</t>
  </si>
  <si>
    <t>ko:K07456</t>
  </si>
  <si>
    <t>MutS_V,Smr</t>
  </si>
  <si>
    <t>Endonuclease that is involved in the suppression of homologous recombination and may therefore have a key role in the control of bacterial genetic diversity</t>
  </si>
  <si>
    <t>sp|Q2FZD9|SYFA_STAA8</t>
  </si>
  <si>
    <t>1280.SAXN108_1133</t>
  </si>
  <si>
    <t>8.05e-258</t>
  </si>
  <si>
    <t>706.0</t>
  </si>
  <si>
    <t>GO:0003674,GO:0003824,GO:0004812,GO:0004826,GO:0005575,GO:0005622,GO:0005623,GO:0005737,GO:0006082,GO:0006139,GO:0006399,GO:0006412,GO:0006418,GO:0006432,GO:0006518,GO:0006520,GO:0006725,GO:0006807,GO:0008150,GO:0008152,GO:0009058,GO:0009059,GO:0009987,GO:0010467,GO:0016070,GO:0016874,GO:0016875,GO:0019538,GO:0019752,GO:0034641,GO:0034645,GO:0034660,GO:0043038,GO:0043039,GO:0043043,GO:0043170,GO:0043436,GO:0043603,GO:0043604,GO:0044237,GO:0044238,GO:0044249,GO:0044260,GO:0044267,GO:0044271,GO:0044281,GO:0044424,GO:0044464,GO:0046483,GO:0071704,GO:0090304,GO:0140098,GO:0140101,GO:1901360,GO:1901564,GO:1901566,GO:1901576</t>
  </si>
  <si>
    <t>6.1.1.20</t>
  </si>
  <si>
    <t>ko:K01889</t>
  </si>
  <si>
    <t>R03660</t>
  </si>
  <si>
    <t>Phe_tRNA-synt_N,tRNA-synt_2d</t>
  </si>
  <si>
    <t>Belongs to the class-II aminoacyl-tRNA synthetase family. Phe-tRNA synthetase alpha subunit type 1 subfamily</t>
  </si>
  <si>
    <t>sp|Q2FZG8|RPOY_STAA8</t>
  </si>
  <si>
    <t>1280.SAXN108_1086</t>
  </si>
  <si>
    <t>1.4e-44</t>
  </si>
  <si>
    <t>144.0</t>
  </si>
  <si>
    <t>DUF1447</t>
  </si>
  <si>
    <t>Belongs to the UPF0356 family</t>
  </si>
  <si>
    <t>sp|Q2FZG9|RNJ1_STAA8</t>
  </si>
  <si>
    <t>rnjA</t>
  </si>
  <si>
    <t>1280.SAXN108_1085</t>
  </si>
  <si>
    <t>1125.0</t>
  </si>
  <si>
    <t>GO:0003674,GO:0003824,GO:0004518,GO:0004519,GO:0004521,GO:0004527,GO:0004532,GO:0004534,GO:0004540,GO:0005488,GO:0005515,GO:0006139,GO:0006364,GO:0006396,GO:0006397,GO:0006725,GO:0006807,GO:0008150,GO:0008152,GO:0008409,GO:0009987,GO:0010467,GO:0016070,GO:0016071,GO:0016072,GO:0016787,GO:0016788,GO:0016796,GO:0016896,GO:0022613,GO:0034470,GO:0034641,GO:0034660,GO:0042254,GO:0042802,GO:0043170,GO:0044085,GO:0044237,GO:0044238,GO:0046483,GO:0071704,GO:0071840,GO:0090304,GO:0090305,GO:0090501,GO:0090502,GO:0090503,GO:0140098,GO:1901360</t>
  </si>
  <si>
    <t>sp|Q2FZJ6|FOLD_STAA8</t>
  </si>
  <si>
    <t>1280.SAXN108_1060</t>
  </si>
  <si>
    <t>3.17e-199</t>
  </si>
  <si>
    <t>552.0</t>
  </si>
  <si>
    <t>GO:0003674,GO:0003824,GO:0004477,GO:0004488,GO:0005575,GO:0005622,GO:0005623,GO:0005737,GO:0005829,GO:0006730,GO:0008150,GO:0008152,GO:0009987,GO:0016491,GO:0016645,GO:0016646,GO:0016787,GO:0016810,GO:0016814,GO:0019238,GO:0044237,GO:0044281,GO:0044424,GO:0044444,GO:0044464,GO:0055114</t>
  </si>
  <si>
    <t>1.5.1.5,3.5.4.9</t>
  </si>
  <si>
    <t>ko:K01491</t>
  </si>
  <si>
    <t>ko00670,ko00720,ko01100,ko01120,ko01200,map00670,map00720,map01100,map01120,map01200</t>
  </si>
  <si>
    <t>M00140,M00377</t>
  </si>
  <si>
    <t>R01220,R01655</t>
  </si>
  <si>
    <t>RC00202,RC00578</t>
  </si>
  <si>
    <t>THF_DHG_CYH,THF_DHG_CYH_C</t>
  </si>
  <si>
    <t>Catalyzes the oxidation of 5,10- methylenetetrahydrofolate to 5,10-methenyltetrahydrofolate and then the hydrolysis of 5,10-methenyltetrahydrofolate to 10- formyltetrahydrofolate</t>
  </si>
  <si>
    <t>sp|Q2FZJ9|QOX2_STAA8</t>
  </si>
  <si>
    <t>1280.SAXN108_1058</t>
  </si>
  <si>
    <t>1.16e-264</t>
  </si>
  <si>
    <t>724.0</t>
  </si>
  <si>
    <t>GO:0003674,GO:0003824,GO:0005215,GO:0005575,GO:0005623,GO:0005886,GO:0005887,GO:0006091,GO:0006119,GO:0006139,GO:0006163,GO:0006725,GO:0006753,GO:0006793,GO:0006796,GO:0006807,GO:0006810,GO:0006811,GO:0006812,GO:0008150,GO:0008152,GO:0008324,GO:0009055,GO:0009117,GO:0009123,GO:0009126,GO:0009141,GO:0009144,GO:0009150,GO:0009161,GO:0009167,GO:0009199,GO:0009205,GO:0009259,GO:0009319,GO:0009987,GO:0015002,GO:0015075,GO:0015077,GO:0015078,GO:0015318,GO:0015672,GO:0015980,GO:0016020,GO:0016021,GO:0016310,GO:0016491,GO:0016679,GO:0016682,GO:0017144,GO:0019637,GO:0019693,GO:0022857,GO:0022890,GO:0022900,GO:0022904,GO:0031224,GO:0031226,GO:0032991,GO:0034220,GO:0034641,GO:0042773,GO:0044237,GO:0044238,GO:0044281,GO:0044425,GO:0044459,GO:0044464,GO:0045333,GO:0046034,GO:0046483,GO:0051179,GO:0051234,GO:0055085,GO:0055086,GO:0055114,GO:0070069,GO:0071704,GO:0071944,GO:0072521,GO:0098655,GO:0098660,GO:0098662,GO:0098796,GO:1901135,GO:1901360,GO:1901564,GO:1902494,GO:1902600</t>
  </si>
  <si>
    <t>1.10.3.12</t>
  </si>
  <si>
    <t>ko:K02826</t>
  </si>
  <si>
    <t>ko00190,ko01100,map00190,map01100</t>
  </si>
  <si>
    <t>M00416</t>
  </si>
  <si>
    <t>R09492</t>
  </si>
  <si>
    <t>RC00819</t>
  </si>
  <si>
    <t>3.D.4.1</t>
  </si>
  <si>
    <t>iSB619.SA_RS05175</t>
  </si>
  <si>
    <t>COX2,COX2_TM</t>
  </si>
  <si>
    <t>Catalyzes quinol oxidation with the concomitant reduction of oxygen to water. Subunit II transfers the electrons from a quinol to the binuclear center of the catalytic subunit I</t>
  </si>
  <si>
    <t>sp|Q2FZK0|QOX1_STAA8</t>
  </si>
  <si>
    <t>1280.SAXN108_1057</t>
  </si>
  <si>
    <t>1336.0</t>
  </si>
  <si>
    <t>GO:0003674,GO:0003824,GO:0005575,GO:0005623,GO:0005886,GO:0005887,GO:0006091,GO:0006119,GO:0006139,GO:0006163,GO:0006725,GO:0006753,GO:0006793,GO:0006796,GO:0006807,GO:0006810,GO:0006811,GO:0006812,GO:0008150,GO:0008152,GO:0009060,GO:0009117,GO:0009123,GO:0009126,GO:0009141,GO:0009144,GO:0009150,GO:0009161,GO:0009167,GO:0009199,GO:0009205,GO:0009259,GO:0009486,GO:0009987,GO:0015002,GO:0015672,GO:0015980,GO:0015988,GO:0015990,GO:0016020,GO:0016021,GO:0016310,GO:0016491,GO:0016679,GO:0016682,GO:0017144,GO:0019637,GO:0019693,GO:0022900,GO:0022904,GO:0031224,GO:0031226,GO:0034220,GO:0034641,GO:0042773,GO:0044237,GO:0044238,GO:0044281,GO:0044425,GO:0044459,GO:0044464,GO:0045333,GO:0046034,GO:0046483,GO:0051179,GO:0051234,GO:0055085,GO:0055086,GO:0055114,GO:0071704,GO:0071944,GO:0072521,GO:0098655,GO:0098660,GO:0098662,GO:1901135,GO:1901360,GO:1901564,GO:1902600</t>
  </si>
  <si>
    <t>ko:K02827</t>
  </si>
  <si>
    <t>COX1</t>
  </si>
  <si>
    <t>Belongs to the heme-copper respiratory oxidase family</t>
  </si>
  <si>
    <t>sp|Q2FZK3|FMTA_STAA8</t>
  </si>
  <si>
    <t>pbpX</t>
  </si>
  <si>
    <t>1280.SAXN108_1054</t>
  </si>
  <si>
    <t>2.47e-293</t>
  </si>
  <si>
    <t>800.0</t>
  </si>
  <si>
    <t>Beta-lactamase,Cu_amine_oxidN1</t>
  </si>
  <si>
    <t>Autolysis and methicillin resistant-related protein</t>
  </si>
  <si>
    <t>sp|Q2FZL7|MEND_STAA8</t>
  </si>
  <si>
    <t>1280.SAXN108_1040</t>
  </si>
  <si>
    <t>1114.0</t>
  </si>
  <si>
    <t>2.2.1.9</t>
  </si>
  <si>
    <t>ko:K02551</t>
  </si>
  <si>
    <t>R08165</t>
  </si>
  <si>
    <t>RC02186</t>
  </si>
  <si>
    <t>iSB619.SA_RS05085</t>
  </si>
  <si>
    <t>TPP_enzyme_C,TPP_enzyme_M_2,TPP_enzyme_N</t>
  </si>
  <si>
    <t>Catalyzes the thiamine diphosphate-dependent decarboxylation of 2-oxoglutarate and the subsequent addition of the resulting succinic semialdehyde-thiamine pyrophosphate anion to isochorismate to yield 2-succinyl-5-enolpyruvyl-6-hydroxy-3- cyclohexene-1-carboxylate (SEPHCHC)</t>
  </si>
  <si>
    <t>sp|Q2FZP2|HTRAL_STAA8</t>
  </si>
  <si>
    <t>htrA</t>
  </si>
  <si>
    <t>1280.SAXN108_1019</t>
  </si>
  <si>
    <t>1359.0</t>
  </si>
  <si>
    <t>3.4.21.107</t>
  </si>
  <si>
    <t>ko:K04771</t>
  </si>
  <si>
    <t>ko01503,ko02020,map01503,map02020</t>
  </si>
  <si>
    <t>M00728</t>
  </si>
  <si>
    <t>ko00000,ko00001,ko00002,ko01000,ko01002,ko03110</t>
  </si>
  <si>
    <t>PDZ_2,Trypsin_2</t>
  </si>
  <si>
    <t>COG0265 Trypsin-like serine proteases, typically periplasmic, contain C-terminal PDZ domain</t>
  </si>
  <si>
    <t>sp|Q2FZP4|RF3_STAA8</t>
  </si>
  <si>
    <t>1280.SAXN108_1017</t>
  </si>
  <si>
    <t>1039.0</t>
  </si>
  <si>
    <t>GO:0003674,GO:0003676,GO:0003723,GO:0003747,GO:0005488,GO:0005575,GO:0005622,GO:0005623,GO:0005737,GO:0005829,GO:0006412,GO:0006415,GO:0006518,GO:0006807,GO:0008079,GO:0008135,GO:0008150,GO:0008152,GO:0009058,GO:0009059,GO:0009987,GO:0010467,GO:0016043,GO:0016150,GO:0019538,GO:0022411,GO:0032984,GO:0034641,GO:0034645,GO:0043043,GO:0043170,GO:0043603,GO:0043604,GO:0043624,GO:0043933,GO:0044237,GO:0044238,GO:0044249,GO:0044260,GO:0044267,GO:0044271,GO:0044424,GO:0044444,GO:0044464,GO:0071704,GO:0071840,GO:0097159,GO:1901363,GO:1901564,GO:1901566,GO:1901576</t>
  </si>
  <si>
    <t>ko:K02837</t>
  </si>
  <si>
    <t>ko00000,ko03012</t>
  </si>
  <si>
    <t>GTP_EFTU,GTP_EFTU_D2,RF3_C</t>
  </si>
  <si>
    <t>Increases the formation of ribosomal termination complexes and stimulates activities of RF-1 and RF-2. It binds guanine nucleotides and has strong preference for UGA stop codons. It may interact directly with the ribosome. The stimulation of RF- 1 and RF-2 is significantly reduced by GTP and GDP, but not by GMP</t>
  </si>
  <si>
    <t>sp|Q2FZP7|UGTP_STAA8</t>
  </si>
  <si>
    <t>1280.SAXN108_1014</t>
  </si>
  <si>
    <t>4.06e-289</t>
  </si>
  <si>
    <t>788.0</t>
  </si>
  <si>
    <t>GO:0003674,GO:0003824,GO:0008194,GO:0016740,GO:0016757,GO:0016758,GO:0035251,GO:0046527,GO:0047228</t>
  </si>
  <si>
    <t>2.4.1.315</t>
  </si>
  <si>
    <t>ko:K03429</t>
  </si>
  <si>
    <t>ko00561,ko01100,map00561,map01100</t>
  </si>
  <si>
    <t>R02689,R04377</t>
  </si>
  <si>
    <t>RC00005,RC00059</t>
  </si>
  <si>
    <t>ko00000,ko00001,ko01000,ko01003</t>
  </si>
  <si>
    <t>Glyco_tran_28_C,Glycos_transf_1,MGDG_synth</t>
  </si>
  <si>
    <t>Processive glucosyltransferase involved in the biosynthesis of both the bilayer- and non-bilayer-forming membrane glucolipids. Is able to successively transfer two glucosyl residues to diacylglycerol (DAG), thereby catalyzing the formation of beta-monoglucosyl-DAG (3-O-(beta-D-glucopyranosyl)-1,2-diacyl- sn-glycerol) and beta-diglucosyl-DAG (3-O-(beta-D-glucopyranosyl- beta-(1- 6)-D-glucopyranosyl)-1,2-diacyl-sn-glycerol). Beta- diglucosyl-DAG is the predominant glycolipid found in Bacillales and is also used as a membrane anchor for lipoteichoic acid (LTA)</t>
  </si>
  <si>
    <t>sp|Q2FZQ3|FABI_STAA8</t>
  </si>
  <si>
    <t>1280.SAXN108_1007</t>
  </si>
  <si>
    <t>1.55e-175</t>
  </si>
  <si>
    <t>490.0</t>
  </si>
  <si>
    <t>GO:0000166,GO:0003674,GO:0003824,GO:0004312,GO:0004318,GO:0005488,GO:0006082,GO:0006629,GO:0006631,GO:0006633,GO:0006950,GO:0008150,GO:0008152,GO:0008610,GO:0009058,GO:0009266,GO:0009409,GO:0009628,GO:0009987,GO:0016043,GO:0016053,GO:0016491,GO:0016627,GO:0016628,GO:0016740,GO:0016746,GO:0016747,GO:0019752,GO:0022607,GO:0030497,GO:0032787,GO:0033554,GO:0036094,GO:0043436,GO:0043933,GO:0044085,GO:0044237,GO:0044238,GO:0044249,GO:0044255,GO:0044281,GO:0044283,GO:0046394,GO:0048037,GO:0050661,GO:0050662,GO:0050896,GO:0051259,GO:0051260,GO:0051262,GO:0051289,GO:0051716,GO:0055114,GO:0065003,GO:0070417,GO:0071704,GO:0071840,GO:0072330,GO:0097159,GO:1901265,GO:1901363,GO:1901576</t>
  </si>
  <si>
    <t>1.3.1.10,1.3.1.9</t>
  </si>
  <si>
    <t>ko:K00208</t>
  </si>
  <si>
    <t>ko00061,ko00333,ko00780,ko01100,ko01130,ko01212,map00061,map00333,map00780,map01100,map01130,map01212</t>
  </si>
  <si>
    <t>M00083,M00572</t>
  </si>
  <si>
    <t>R01404,R04429,R04430,R04724,R04725,R04955,R04956,R04958,R04959,R04961,R04962,R04966,R04967,R04969,R04970,R07765,R10118,R10122,R11671</t>
  </si>
  <si>
    <t>RC00052,RC00076,RC00120</t>
  </si>
  <si>
    <t>adh_short_C2</t>
  </si>
  <si>
    <t>Enoyl- acyl-carrier-protein reductase</t>
  </si>
  <si>
    <t>sp|Q2FZT4|Y906_STAA8</t>
  </si>
  <si>
    <t>yisK</t>
  </si>
  <si>
    <t>1280.SAXN108_0963</t>
  </si>
  <si>
    <t>3.65e-221</t>
  </si>
  <si>
    <t>FAA_hydrolase</t>
  </si>
  <si>
    <t>COG0179 2-keto-4-pentenoate hydratase 2-oxohepta-3-ene-1,7-dioic acid hydratase (catechol pathway)</t>
  </si>
  <si>
    <t>sp|Q2FZT5|ADDA_STAA8</t>
  </si>
  <si>
    <t>1280.SAXN108_0962</t>
  </si>
  <si>
    <t>2373.0</t>
  </si>
  <si>
    <t>GO:0003674,GO:0003824,GO:0004518,GO:0004527,GO:0006139,GO:0006259,GO:0006725,GO:0006807,GO:0008150,GO:0008152,GO:0009987,GO:0016787,GO:0016788,GO:0034641,GO:0043170,GO:0044237,GO:0044238,GO:0044260,GO:0046483,GO:0071704,GO:0090304,GO:0090305,GO:1901360</t>
  </si>
  <si>
    <t>ko:K16898</t>
  </si>
  <si>
    <t>PDDEXK_1,UvrD-helicase,UvrD_C</t>
  </si>
  <si>
    <t>ATP-dependent helicase nuclease subunit A</t>
  </si>
  <si>
    <t>sp|Q2FZU0|G6PI_STAA8</t>
  </si>
  <si>
    <t>1280.SAXN108_0957</t>
  </si>
  <si>
    <t>876.0</t>
  </si>
  <si>
    <t>GO:0003674,GO:0003824,GO:0004347,GO:0005575,GO:0005622,GO:0005623,GO:0005737,GO:0005975,GO:0005996,GO:0006006,GO:0006082,GO:0006090,GO:0006091,GO:0006094,GO:0006096,GO:0006139,GO:0006163,GO:0006164,GO:0006165,GO:0006725,GO:0006732,GO:0006733,GO:0006753,GO:0006754,GO:0006757,GO:0006793,GO:0006796,GO:0006807,GO:0008150,GO:0008152,GO:0009056,GO:0009058,GO:0009108,GO:0009117,GO:0009123,GO:0009124,GO:0009126,GO:0009127,GO:0009132,GO:0009135,GO:0009141,GO:0009142,GO:0009144,GO:0009145,GO:0009150,GO:0009152,GO:0009156,GO:0009161,GO:0009165,GO:0009166,GO:0009167,GO:0009168,GO:0009179,GO:0009185,GO:0009199,GO:0009201,GO:0009205,GO:0009206,GO:0009259,GO:0009260,GO:0009987,GO:0016051,GO:0016052,GO:0016053,GO:0016310,GO:0016853,GO:0016860,GO:0016861,GO:0017144,GO:0018130,GO:0019318,GO:0019319,GO:0019359,GO:0019362,GO:0019363,GO:0019438,GO:0019439,GO:0019637,GO:0019693,GO:0019752,GO:0032787,GO:0034404,GO:0034641,GO:0034654,GO:0034655,GO:0042866,GO:0043436,GO:0044237,GO:0044238,GO:0044248,GO:0044249,GO:0044270,GO:0044271,GO:0044281,GO:0044283,GO:0044424,GO:0044464,GO:0046031,GO:0046034,GO:0046364,GO:0046390,GO:0046394,GO:0046434,GO:0046483,GO:0046496,GO:0046700,GO:0046939,GO:0051186,GO:0051188,GO:0055086,GO:0071704,GO:0072330,GO:0072521,GO:0072522,GO:0072524,GO:0072525,GO:0090407,GO:1901135,GO:1901137,GO:1901292,GO:1901293,GO:1901360,GO:1901361,GO:1901362,GO:1901564,GO:1901566,GO:1901575,GO:1901576</t>
  </si>
  <si>
    <t>5.3.1.9</t>
  </si>
  <si>
    <t>ko:K01810</t>
  </si>
  <si>
    <t>ko00010,ko00030,ko00500,ko00520,ko01100,ko01110,ko01120,ko01130,ko01200,map00010,map00030,map00500,map00520,map01100,map01110,map01120,map01130,map01200</t>
  </si>
  <si>
    <t>M00001,M00004,M00114</t>
  </si>
  <si>
    <t>R02739,R02740,R03321</t>
  </si>
  <si>
    <t>RC00376,RC00563</t>
  </si>
  <si>
    <t>PGI</t>
  </si>
  <si>
    <t>Belongs to the GPI family</t>
  </si>
  <si>
    <t>sp|Q2FZV7|NDH_STAA8</t>
  </si>
  <si>
    <t>yumB</t>
  </si>
  <si>
    <t>1280.SAXN108_0936</t>
  </si>
  <si>
    <t>5.54e-274</t>
  </si>
  <si>
    <t>750.0</t>
  </si>
  <si>
    <t>GO:0003674,GO:0003824,GO:0003955,GO:0006091,GO:0008150,GO:0008152,GO:0009060,GO:0009987,GO:0015980,GO:0016491,GO:0016651,GO:0016655,GO:0019646,GO:0022900,GO:0022904,GO:0044237,GO:0045333,GO:0055114</t>
  </si>
  <si>
    <t>1.6.99.3</t>
  </si>
  <si>
    <t>ko:K03885</t>
  </si>
  <si>
    <t>iYO844.BSU32100</t>
  </si>
  <si>
    <t>oxidoreductase activity</t>
  </si>
  <si>
    <t>sp|Q2FZW3|DLTD_STAA8</t>
  </si>
  <si>
    <t>1280.SAXN108_0930</t>
  </si>
  <si>
    <t>2.25e-286</t>
  </si>
  <si>
    <t>781.0</t>
  </si>
  <si>
    <t>ko:K03740</t>
  </si>
  <si>
    <t>ko01503,ko02020,ko05150,map01503,map02020,map05150</t>
  </si>
  <si>
    <t>M00725</t>
  </si>
  <si>
    <t>ko00000,ko00001,ko00002,ko01504</t>
  </si>
  <si>
    <t>DltD</t>
  </si>
  <si>
    <t>COG3966 Protein involved in D-alanine esterification of lipoteichoic acid and wall teichoic acid (D-alanine transfer protein)</t>
  </si>
  <si>
    <t>sp|Q2FZW6|DLTA_STAA8</t>
  </si>
  <si>
    <t>1280.SAXN108_0927</t>
  </si>
  <si>
    <t>967.0</t>
  </si>
  <si>
    <t>GO:0000166,GO:0000270,GO:0003674,GO:0003824,GO:0005215,GO:0005488,GO:0006022,GO:0006023,GO:0006024,GO:0006807,GO:0006810,GO:0008144,GO:0008150,GO:0008152,GO:0009058,GO:0009059,GO:0009252,GO:0009273,GO:0009987,GO:0016208,GO:0016874,GO:0016879,GO:0016881,GO:0017076,GO:0022857,GO:0030203,GO:0030554,GO:0032553,GO:0032555,GO:0032559,GO:0034645,GO:0036094,GO:0042546,GO:0043167,GO:0043168,GO:0043169,GO:0043170,GO:0044036,GO:0044038,GO:0044085,GO:0044237,GO:0044249,GO:0044260,GO:0051179,GO:0051234,GO:0055085,GO:0070589,GO:0071554,GO:0071704,GO:0071840,GO:0097159,GO:0097367,GO:1901135,GO:1901137,GO:1901265,GO:1901363,GO:1901564,GO:1901566,GO:1901576</t>
  </si>
  <si>
    <t>6.1.1.13</t>
  </si>
  <si>
    <t>ko:K03367</t>
  </si>
  <si>
    <t>ko00473,ko01503,ko02020,ko05150,map00473,map01503,map02020,map05150</t>
  </si>
  <si>
    <t>R02718</t>
  </si>
  <si>
    <t>RC00037,RC00094</t>
  </si>
  <si>
    <t>ko00000,ko00001,ko00002,ko01000,ko01504</t>
  </si>
  <si>
    <t>AMP-binding,AMP-binding_C</t>
  </si>
  <si>
    <t>Catalyzes the first step in the D-alanylation of lipoteichoic acid (LTA), the activation of D-alanine and its transfer onto the D-alanyl carrier protein (Dcp) DltC. In an ATP- dependent two-step reaction, forms a high energy D-alanyl-AMP intermediate, followed by transfer of the D-alanyl residue as a thiol ester to the phosphopantheinyl prosthetic group of the Dcp. D-alanylation of LTA plays an important role in modulating the properties of the cell wall in Gram-positive bacteria, influencing the net charge of the cell wall</t>
  </si>
  <si>
    <t>sp|Q2FZX0|NAGD_STAA8</t>
  </si>
  <si>
    <t>1280.SAXN108_0924</t>
  </si>
  <si>
    <t>3.82e-182</t>
  </si>
  <si>
    <t>507.0</t>
  </si>
  <si>
    <t>3.1.3.41</t>
  </si>
  <si>
    <t>ko:K01101</t>
  </si>
  <si>
    <t>ko00627,ko01120,map00627,map01120</t>
  </si>
  <si>
    <t>R03024</t>
  </si>
  <si>
    <t>RC00151</t>
  </si>
  <si>
    <t>Hydrolase_6,Hydrolase_like</t>
  </si>
  <si>
    <t>Catalyzes the dephosphorylation of 2-6 carbon acid sugars in vitro</t>
  </si>
  <si>
    <t>sp|Q2FZX4|LIPA_STAA8</t>
  </si>
  <si>
    <t>1280.SAXN108_0920</t>
  </si>
  <si>
    <t>1.8e-219</t>
  </si>
  <si>
    <t>GO:0003674,GO:0003824,GO:0005575,GO:0005622,GO:0005623,GO:0005737,GO:0006082,GO:0006464,GO:0006629,GO:0006631,GO:0006633,GO:0006732,GO:0006790,GO:0006807,GO:0008150,GO:0008152,GO:0008610,GO:0009058,GO:0009106,GO:0009107,GO:0009108,GO:0009249,GO:0009987,GO:0010467,GO:0016053,GO:0016740,GO:0016782,GO:0016783,GO:0016992,GO:0018065,GO:0018130,GO:0018193,GO:0018205,GO:0019538,GO:0019752,GO:0032787,GO:0036211,GO:0043170,GO:0043412,GO:0043436,GO:0044237,GO:0044238,GO:0044249,GO:0044255,GO:0044260,GO:0044267,GO:0044272,GO:0044281,GO:0044283,GO:0044424,GO:0044464,GO:0046394,GO:0046483,GO:0051186,GO:0051188,GO:0051604,GO:0070283,GO:0071704,GO:0072330,GO:1901360,GO:1901362,GO:1901564,GO:1901576</t>
  </si>
  <si>
    <t>2.8.1.8</t>
  </si>
  <si>
    <t>ko:K03644</t>
  </si>
  <si>
    <t>ko00785,ko01100,map00785,map01100</t>
  </si>
  <si>
    <t>R07767,R07768</t>
  </si>
  <si>
    <t>RC01978</t>
  </si>
  <si>
    <t>LIAS_N,Radical_SAM</t>
  </si>
  <si>
    <t>Catalyzes the radical-mediated insertion of two sulfur atoms into the C-6 and C-8 positions of the octanoyl moiety bound to the lipoyl domains of lipoate-dependent enzymes, thereby converting the octanoylated domains into lipoylated derivatives</t>
  </si>
  <si>
    <t>sp|Q2FZY3|Y851_STAA8</t>
  </si>
  <si>
    <t>sufB</t>
  </si>
  <si>
    <t>1280.SAXN108_0913</t>
  </si>
  <si>
    <t>926.0</t>
  </si>
  <si>
    <t>ko:K07033,ko:K09014</t>
  </si>
  <si>
    <t>UPF0051</t>
  </si>
  <si>
    <t>assembly protein SufB</t>
  </si>
  <si>
    <t>sp|Q2FZY9|Y845_STAA8</t>
  </si>
  <si>
    <t>1280.SAXN108_0907</t>
  </si>
  <si>
    <t>9.49e-35</t>
  </si>
  <si>
    <t>CsbD</t>
  </si>
  <si>
    <t>Belongs to the UPF0337 (CsbD) family</t>
  </si>
  <si>
    <t>sp|Q2FZZ8|GCSH_STAA8</t>
  </si>
  <si>
    <t>1280.SAXN108_0876</t>
  </si>
  <si>
    <t>6.17e-82</t>
  </si>
  <si>
    <t>243.0</t>
  </si>
  <si>
    <t>ko:K02437</t>
  </si>
  <si>
    <t>R01221</t>
  </si>
  <si>
    <t>RC00022,RC02834</t>
  </si>
  <si>
    <t>ko00000,ko00001,ko00002</t>
  </si>
  <si>
    <t>GCV_H</t>
  </si>
  <si>
    <t>Is also involved in protein lipoylation via its role as an octanoyl lipoyl carrier protein intermediate</t>
  </si>
  <si>
    <t>sp|Q2G023|SSRP_STAA8</t>
  </si>
  <si>
    <t>1280.SAXN108_0849</t>
  </si>
  <si>
    <t>2.41e-106</t>
  </si>
  <si>
    <t>306.0</t>
  </si>
  <si>
    <t>GO:0006464,GO:0006807,GO:0008150,GO:0008152,GO:0009987,GO:0019538,GO:0036211,GO:0043170,GO:0043412,GO:0044237,GO:0044238,GO:0044260,GO:0044267,GO:0070930,GO:0071704,GO:1901564</t>
  </si>
  <si>
    <t>ko:K03664</t>
  </si>
  <si>
    <t>SmpB</t>
  </si>
  <si>
    <t>Required for rescue of stalled ribosomes mediated by trans-translation. Binds to transfer-messenger RNA (tmRNA), required for stable association of tmRNA with ribosomes. tmRNA and SmpB together mimic tRNA shape, replacing the anticodon stem-loop with SmpB. tmRNA is encoded by the ssrA gene</t>
  </si>
  <si>
    <t>sp|Q2G028|ENO_STAA8</t>
  </si>
  <si>
    <t>1280.SAXN108_0844</t>
  </si>
  <si>
    <t>1.68e-312</t>
  </si>
  <si>
    <t>851.0</t>
  </si>
  <si>
    <t>GO:0001968,GO:0003674,GO:0003824,GO:0004634,GO:0005488,GO:0005515,GO:0005518,GO:0005575,GO:0005576,GO:0005618,GO:0005622,GO:0005623,GO:0005737,GO:0005975,GO:0006082,GO:0006090,GO:0006091,GO:0006096,GO:0006139,GO:0006163,GO:0006164,GO:0006165,GO:0006725,GO:0006732,GO:0006733,GO:0006753,GO:0006754,GO:0006757,GO:0006793,GO:0006796,GO:0006807,GO:0008150,GO:0008152,GO:0009056,GO:0009058,GO:0009108,GO:0009117,GO:0009123,GO:0009124,GO:0009126,GO:0009127,GO:0009132,GO:0009135,GO:0009141,GO:0009142,GO:0009144,GO:0009145,GO:0009150,GO:0009152,GO:0009156,GO:0009161,GO:0009165,GO:0009166,GO:0009167,GO:0009168,GO:0009179,GO:0009185,GO:0009199,GO:0009201,GO:0009205,GO:0009206,GO:0009259,GO:0009260,GO:0009986,GO:0009987,GO:0016052,GO:0016053,GO:0016310,GO:0016829,GO:0016835,GO:0016836,GO:0017144,GO:0018130,GO:0019359,GO:0019362,GO:0019363,GO:0019438,GO:0019439,GO:0019637,GO:0019693,GO:0019752,GO:0019899,GO:0030312,GO:0032787,GO:0034404,GO:0034641,GO:0034654,GO:0034655,GO:0035375,GO:0042866,GO:0043236,GO:0043436,GO:0044237,GO:0044238,GO:0044248,GO:0044249,GO:0044270,GO:0044271,GO:0044281,GO:0044283,GO:0044424,GO:0044464,GO:0044877,GO:0046031,GO:0046034,GO:0046390,GO:0046394,GO:0046434,GO:0046483,GO:0046496,GO:0046700,GO:0046939,GO:0050840,GO:0051186,GO:0051188,GO:0055086,GO:0071704,GO:0071944,GO:0072330,GO:0072521,GO:0072522,GO:0072524,GO:0072525,GO:0090407,GO:1901135,GO:1901137,GO:1901292,GO:1901293,GO:1901360,GO:1901361,GO:1901362,GO:1901564,GO:1901566,GO:1901575,GO:1901576</t>
  </si>
  <si>
    <t>4.2.1.11</t>
  </si>
  <si>
    <t>ko:K01689</t>
  </si>
  <si>
    <t>ko00010,ko00680,ko01100,ko01110,ko01120,ko01130,ko01200,ko01230,ko03018,ko04066,map00010,map00680,map01100,map01110,map01120,map01130,map01200,map01230,map03018,map04066</t>
  </si>
  <si>
    <t>M00001,M00002,M00003,M00346,M00394</t>
  </si>
  <si>
    <t>R00658</t>
  </si>
  <si>
    <t>RC00349</t>
  </si>
  <si>
    <t>ko00000,ko00001,ko00002,ko01000,ko03019,ko04147</t>
  </si>
  <si>
    <t>Enolase_C,Enolase_N</t>
  </si>
  <si>
    <t>Catalyzes the reversible conversion of 2- phosphoglycerate into phosphoenolpyruvate. It is essential for the degradation of carbohydrates via glycolysis</t>
  </si>
  <si>
    <t>sp|Q2G031|PGK_STAA8</t>
  </si>
  <si>
    <t>1280.SAXN108_0841</t>
  </si>
  <si>
    <t>6.18e-282</t>
  </si>
  <si>
    <t>771.0</t>
  </si>
  <si>
    <t>GO:0001871,GO:0002020,GO:0003674,GO:0003824,GO:0004618,GO:0005488,GO:0005515,GO:0005575,GO:0005618,GO:0005622,GO:0005623,GO:0005737,GO:0005975,GO:0006082,GO:0006090,GO:0006091,GO:0006096,GO:0006139,GO:0006163,GO:0006164,GO:0006165,GO:0006725,GO:0006732,GO:0006733,GO:0006753,GO:0006754,GO:0006757,GO:0006793,GO:0006796,GO:0006807,GO:0008150,GO:0008152,GO:0009056,GO:0009058,GO:0009108,GO:0009117,GO:0009123,GO:0009124,GO:0009126,GO:0009127,GO:0009132,GO:0009135,GO:0009141,GO:0009142,GO:0009144,GO:0009145,GO:0009150,GO:0009152,GO:0009156,GO:0009161,GO:0009165,GO:0009166,GO:0009167,GO:0009168,GO:0009179,GO:0009185,GO:0009199,GO:0009201,GO:0009205,GO:0009206,GO:0009259,GO:0009260,GO:0009893,GO:0009986,GO:0009987,GO:0010468,GO:0010604,GO:0010628,GO:0010755,GO:0010756,GO:0010954,GO:0016052,GO:0016053,GO:0016301,GO:0016310,GO:0016740,GO:0016772,GO:0016774,GO:0017144,GO:0018130,GO:0019222,GO:0019359,GO:0019362,GO:0019363,GO:0019438,GO:0019439,GO:0019637,GO:0019693,GO:0019752,GO:0019899,GO:0030162,GO:0030193,GO:0030195,GO:0030246,GO:0030247,GO:0030312,GO:0031323,GO:0031325,GO:0032101,GO:0032102,GO:0032268,GO:0032270,GO:0032787,GO:0034404,GO:0034641,GO:0034654,GO:0034655,GO:0042866,GO:0043436,GO:0043532,GO:0044237,GO:0044238,GO:0044248,GO:0044249,GO:0044270,GO:0044271,GO:0044281,GO:0044283,GO:0044424,GO:0044464,GO:0045862,GO:0046031,GO:0046034,GO:0046390,GO:0046394,GO:0046434,GO:0046483,GO:0046496,GO:0046700,GO:0046939,GO:0048518,GO:0048519,GO:0048522,GO:0048583,GO:0048585,GO:0050789,GO:0050794,GO:0050818,GO:0050819,GO:0050878,GO:0051171,GO:0051173,GO:0051186,GO:0051188,GO:0051239,GO:0051241,GO:0051246,GO:0051247,GO:0051917,GO:0051919,GO:0055086,GO:0060255,GO:0061041,GO:0061045,GO:0065007,GO:0065008,GO:0070613,GO:0071704,GO:0071944,GO:0072330,GO:0072521,GO:0072522,GO:0072524,GO:0072525,GO:0080090,GO:0080134,GO:0090407,GO:1900046,GO:1900047,GO:1901135,GO:1901137,GO:1901292,GO:1901293,GO:1901360,GO:1901361,GO:1901362,GO:1901564,GO:1901566,GO:1901575,GO:1901576,GO:1903034,GO:1903035,GO:1903317,GO:1903319,GO:2001065</t>
  </si>
  <si>
    <t>2.7.2.3</t>
  </si>
  <si>
    <t>ko:K00927</t>
  </si>
  <si>
    <t>ko00010,ko00710,ko01100,ko01110,ko01120,ko01130,ko01200,ko01230,map00010,map00710,map01100,map01110,map01120,map01130,map01200,map01230</t>
  </si>
  <si>
    <t>R01512</t>
  </si>
  <si>
    <t>iSB619.SA_RS04145</t>
  </si>
  <si>
    <t>PGK</t>
  </si>
  <si>
    <t>Belongs to the phosphoglycerate kinase family</t>
  </si>
  <si>
    <t>sp|Q2G035|Y792_STAA8</t>
  </si>
  <si>
    <t>yfhF</t>
  </si>
  <si>
    <t>1280.SAXN108_0837</t>
  </si>
  <si>
    <t>1.49e-220</t>
  </si>
  <si>
    <t>607.0</t>
  </si>
  <si>
    <t>ko:K07071</t>
  </si>
  <si>
    <t>DUF1731,Epimerase</t>
  </si>
  <si>
    <t>epimerase dehydratase family</t>
  </si>
  <si>
    <t>sp|Q2G036|CLPP_STAA8</t>
  </si>
  <si>
    <t>OU</t>
  </si>
  <si>
    <t>1280.SAXN108_0836</t>
  </si>
  <si>
    <t>1.65e-133</t>
  </si>
  <si>
    <t>379.0</t>
  </si>
  <si>
    <t>GO:0003674,GO:0003824,GO:0004176,GO:0005488,GO:0005515,GO:0006355,GO:0006508,GO:0006515,GO:0006807,GO:0008150,GO:0008152,GO:0008233,GO:0009056,GO:0009057,GO:0009889,GO:0009890,GO:0009892,GO:0009987,GO:0010468,GO:0010556,GO:0010558,GO:0010605,GO:0010629,GO:0016462,GO:0016787,GO:0016817,GO:0016818,GO:0016887,GO:0017111,GO:0019219,GO:0019222,GO:0019538,GO:0030163,GO:0031323,GO:0031324,GO:0031326,GO:0031327,GO:0042623,GO:0042802,GO:0043170,GO:0044237,GO:0044238,GO:0044248,GO:0044257,GO:0044260,GO:0044265,GO:0044267,GO:0045892,GO:0045934,GO:0048519,GO:0048523,GO:0050789,GO:0050794,GO:0051171,GO:0051172,GO:0051252,GO:0051253,GO:0051603,GO:0060255,GO:0065007,GO:0070011,GO:0071704,GO:0080090,GO:0140096,GO:1901564,GO:1901565,GO:1901575,GO:1902679,GO:1903506,GO:1903507,GO:2000112,GO:2000113,GO:2001141</t>
  </si>
  <si>
    <t>3.4.21.92</t>
  </si>
  <si>
    <t>ko:K01358</t>
  </si>
  <si>
    <t>ko04112,ko04212,map04112,map04212</t>
  </si>
  <si>
    <t>ko00000,ko00001,ko01000,ko01002</t>
  </si>
  <si>
    <t>CLP_protease</t>
  </si>
  <si>
    <t>Cleaves peptides in various proteins in a process that requires ATP hydrolysis. Has a chymotrypsin-like activity. Plays a major role in the degradation of misfolded proteins</t>
  </si>
  <si>
    <t>sp|Q2G039|Y787_STAA8</t>
  </si>
  <si>
    <t>yvcJ</t>
  </si>
  <si>
    <t>435838.HMPREF0786_02042</t>
  </si>
  <si>
    <t>6.08e-185</t>
  </si>
  <si>
    <t>518.0</t>
  </si>
  <si>
    <t>ko:K06958</t>
  </si>
  <si>
    <t>ko00000,ko03019</t>
  </si>
  <si>
    <t>ATP_bind_2</t>
  </si>
  <si>
    <t>Displays ATPase and GTPase activities</t>
  </si>
  <si>
    <t>sp|Q2G044|LGT_STAA8</t>
  </si>
  <si>
    <t>1280.SAXN108_0828</t>
  </si>
  <si>
    <t>1.03e-200</t>
  </si>
  <si>
    <t>555.0</t>
  </si>
  <si>
    <t>ko:K13292</t>
  </si>
  <si>
    <t>LGT</t>
  </si>
  <si>
    <t>Transfers the N-acyl diglyceride group on what will become the N-terminal cysteine of membrane lipoproteins</t>
  </si>
  <si>
    <t>sp|Q2G045|HPRK_STAA8</t>
  </si>
  <si>
    <t>1280.SAXN108_0827</t>
  </si>
  <si>
    <t>1.16e-213</t>
  </si>
  <si>
    <t>591.0</t>
  </si>
  <si>
    <t>GO:0005575,GO:0005622,GO:0005623,GO:0005737,GO:0005829,GO:0044424,GO:0044444,GO:0044464</t>
  </si>
  <si>
    <t>ko:K06023</t>
  </si>
  <si>
    <t>Hpr_kinase_C,Hpr_kinase_N</t>
  </si>
  <si>
    <t>Catalyzes the ATP- as well as the pyrophosphate- dependent phosphorylation of a specific serine residue in HPr, a phosphocarrier protein of the phosphoenolpyruvate-dependent sugar phosphotransferase system (PTS). HprK P also catalyzes the pyrophosphate-producing, inorganic phosphate-dependent dephosphorylation (phosphorolysis) of seryl-phosphorylated HPr (P- Ser-HPr). The two antagonistic activities of HprK P are regulated by several intracellular metabolites, which change their concentration in response to the absence or presence of rapidly metabolisable carbon sources (glucose, fructose, etc.) in the growth medium. Therefore, by controlling the phosphorylation state of HPr, HPrK P is a sensor enzyme that plays a major role in the regulation of carbon metabolism and sugar transport it mediates carbon catabolite repression (CCR), and regulates PTS-catalyzed carbohydrate uptake and inducer exclusion</t>
  </si>
  <si>
    <t>sp|Q2G069|MURB_STAA8</t>
  </si>
  <si>
    <t>1280.SAXN108_0805</t>
  </si>
  <si>
    <t>1.41e-219</t>
  </si>
  <si>
    <t>606.0</t>
  </si>
  <si>
    <t>GO:0000270,GO:0003674,GO:0003824,GO:0006022,GO:0006023,GO:0006024,GO:0006807,GO:0008150,GO:0008152,GO:0008762,GO:0009058,GO:0009059,GO:0009252,GO:0009273,GO:0009987,GO:0016491,GO:0016614,GO:0016616,GO:0030203,GO:0034645,GO:0042546,GO:0043170,GO:0044036,GO:0044038,GO:0044085,GO:0044237,GO:0044249,GO:0044260,GO:0055114,GO:0070589,GO:0071554,GO:0071704,GO:0071840,GO:1901135,GO:1901137,GO:1901564,GO:1901566,GO:1901576</t>
  </si>
  <si>
    <t>1.3.1.98</t>
  </si>
  <si>
    <t>ko:K00075</t>
  </si>
  <si>
    <t>ko00520,ko00550,ko01100,map00520,map00550,map01100</t>
  </si>
  <si>
    <t>R03191,R03192</t>
  </si>
  <si>
    <t>RC02639</t>
  </si>
  <si>
    <t>FAD_binding_4,MurB_C</t>
  </si>
  <si>
    <t>Cell wall formation</t>
  </si>
  <si>
    <t>sp|Q2G081|QUEF_STAA8</t>
  </si>
  <si>
    <t>EG</t>
  </si>
  <si>
    <t>1280.SAXN108_0796</t>
  </si>
  <si>
    <t>2.83e-121</t>
  </si>
  <si>
    <t>356.0</t>
  </si>
  <si>
    <t>EamA</t>
  </si>
  <si>
    <t>of the drug metabolite transporter (DMT) superfamily</t>
  </si>
  <si>
    <t>sp|Q2G093|LTAS_STAA8</t>
  </si>
  <si>
    <t>1280.SAXN108_0786</t>
  </si>
  <si>
    <t>1283.0</t>
  </si>
  <si>
    <t>GO:0005575,GO:0005576</t>
  </si>
  <si>
    <t>2.7.8.20</t>
  </si>
  <si>
    <t>ko:K19005</t>
  </si>
  <si>
    <t>R05081,R10849</t>
  </si>
  <si>
    <t>RC00017</t>
  </si>
  <si>
    <t>Sulfatase</t>
  </si>
  <si>
    <t>Catalyzes the polymerization of lipoteichoic acid (LTA) polyglycerol phosphate, a reaction that presumably uses phosphatidylglycerol (PG) as substrate</t>
  </si>
  <si>
    <t>sp|Q2G0B1|MGRA_STAA8</t>
  </si>
  <si>
    <t>1280.SAXN108_0755</t>
  </si>
  <si>
    <t>6.75e-96</t>
  </si>
  <si>
    <t>GO:0001067,GO:0003674,GO:0003676,GO:0003677,GO:0005488,GO:0006355,GO:0008150,GO:0009889,GO:0010468,GO:0010556,GO:0019219,GO:0019222,GO:0031323,GO:0031326,GO:0044212,GO:0050789,GO:0050794,GO:0051171,GO:0051252,GO:0060255,GO:0065007,GO:0080090,GO:0097159,GO:1901363,GO:1903506,GO:2000112,GO:2001141</t>
  </si>
  <si>
    <t>ko:K18906</t>
  </si>
  <si>
    <t>M00700,M00702,M00704,M00717</t>
  </si>
  <si>
    <t>ko00000,ko00002,ko01504,ko03000</t>
  </si>
  <si>
    <t>sp|Q2G0D1|SARX_STAA8</t>
  </si>
  <si>
    <t>1280.SAXN108_0735</t>
  </si>
  <si>
    <t>2.26e-74</t>
  </si>
  <si>
    <t>Regulator</t>
  </si>
  <si>
    <t>sp|Q2G0G1|ADH_STAA8</t>
  </si>
  <si>
    <t>adhP</t>
  </si>
  <si>
    <t>1280.SAXN108_0671</t>
  </si>
  <si>
    <t>7.21e-237</t>
  </si>
  <si>
    <t>1.1.1.1</t>
  </si>
  <si>
    <t>ko:K00001,ko:K13953</t>
  </si>
  <si>
    <t>ko00010,ko00071,ko00350,ko00625,ko00626,ko00830,ko00980,ko00982,ko01100,ko01110,ko01120,ko01130,ko01220,map00010,map00071,map00350,map00625,map00626,map00830,map00980,map00982,map01100,map01110,map01120,map01130,map01220</t>
  </si>
  <si>
    <t>R00623,R00754,R02124,R04805,R04880,R05233,R05234,R06917,R06927,R07105,R08281,R08306,R08310</t>
  </si>
  <si>
    <t>RC00050,RC00087,RC00088,RC00099,RC00116,RC00649,RC01734,RC02273</t>
  </si>
  <si>
    <t>ADH_N,ADH_zinc_N</t>
  </si>
  <si>
    <t>alcohol dehydrogenase (NAD) activity</t>
  </si>
  <si>
    <t>sp|Q2G0L1|GCH4_STAA8</t>
  </si>
  <si>
    <t>435838.HMPREF0786_02225</t>
  </si>
  <si>
    <t>7.46e-201</t>
  </si>
  <si>
    <t>557.0</t>
  </si>
  <si>
    <t>3.5.4.16</t>
  </si>
  <si>
    <t>ko:K09007</t>
  </si>
  <si>
    <t>ko00790,ko01100,map00790,map01100</t>
  </si>
  <si>
    <t>M00126</t>
  </si>
  <si>
    <t>R00428,R04639,R05046,R05048</t>
  </si>
  <si>
    <t>RC00263,RC00294,RC00323,RC00945,RC01188</t>
  </si>
  <si>
    <t>GCHY-1</t>
  </si>
  <si>
    <t>Converts GTP to 7,8-dihydroneopterin triphosphate</t>
  </si>
  <si>
    <t>sp|Q2G0M5|Y535_STAA8</t>
  </si>
  <si>
    <t>1280.SAXN108_0607</t>
  </si>
  <si>
    <t>2.24e-237</t>
  </si>
  <si>
    <t>Epimerase</t>
  </si>
  <si>
    <t>sp|Q2G0N5|RPOC_STAA8</t>
  </si>
  <si>
    <t>1280.SAXN108_0597</t>
  </si>
  <si>
    <t>2380.0</t>
  </si>
  <si>
    <t>ko:K03046</t>
  </si>
  <si>
    <t>RNA_pol_Rpb1_1,RNA_pol_Rpb1_2,RNA_pol_Rpb1_3,RNA_pol_Rpb1_4,RNA_pol_Rpb1_5</t>
  </si>
  <si>
    <t>sp|Q2G0N9|RL10_STAA8</t>
  </si>
  <si>
    <t>1280.SAXN108_0593</t>
  </si>
  <si>
    <t>2e-104</t>
  </si>
  <si>
    <t>303.0</t>
  </si>
  <si>
    <t>GO:0003674,GO:0003735,GO:0005198,GO:0005575,GO:0005622,GO:0005623,GO:0005737,GO:0005829,GO:0005840,GO:0006412,GO:0006518,GO:0006807,GO:0008150,GO:0008152,GO:0009058,GO:0009059,GO:0009987,GO:0010467,GO:0015934,GO:0019538,GO:0022625,GO:0022626,GO:0032991,GO:0034641,GO:0034645,GO:0043043,GO:0043170,GO:0043226,GO:0043228,GO:0043229,GO:0043232,GO:0043603,GO:0043604,GO:0044237,GO:0044238,GO:0044249,GO:0044260,GO:0044267,GO:0044271,GO:0044391,GO:0044422,GO:0044424,GO:0044444,GO:0044445,GO:0044446,GO:0044464,GO:0071704,GO:1901564,GO:1901566,GO:1901576,GO:1990904</t>
  </si>
  <si>
    <t>ko:K02864</t>
  </si>
  <si>
    <t>Ribosomal_L10</t>
  </si>
  <si>
    <t>Forms part of the ribosomal stalk, playing a central role in the interaction of the ribosome with GTP-bound translation factors</t>
  </si>
  <si>
    <t>sp|Q2G0P0|RL1_STAA8</t>
  </si>
  <si>
    <t>1280.SAXN108_0592</t>
  </si>
  <si>
    <t>5.85e-158</t>
  </si>
  <si>
    <t>GO:0000470,GO:0003674,GO:0003676,GO:0003723,GO:0005488,GO:0005575,GO:0005622,GO:0005623,GO:0005737,GO:0005829,GO:0005840,GO:0006139,GO:0006364,GO:0006396,GO:0006412,GO:0006518,GO:0006725,GO:0006807,GO:0008150,GO:0008152,GO:0009058,GO:0009059,GO:0009987,GO:0010467,GO:0015934,GO:0016070,GO:0016072,GO:0019538,GO:0022613,GO:0022625,GO:0022626,GO:0032991,GO:0034470,GO:0034641,GO:0034645,GO:0034660,GO:0042254,GO:0042273,GO:0043043,GO:0043170,GO:0043226,GO:0043228,GO:0043229,GO:0043232,GO:0043603,GO:0043604,GO:0044085,GO:0044237,GO:0044238,GO:0044249,GO:0044260,GO:0044267,GO:0044271,GO:0044391,GO:0044422,GO:0044424,GO:0044444,GO:0044445,GO:0044446,GO:0044464,GO:0046483,GO:0071704,GO:0071840,GO:0090304,GO:0097159,GO:1901360,GO:1901363,GO:1901564,GO:1901566,GO:1901576,GO:1990904</t>
  </si>
  <si>
    <t>ko:K02863</t>
  </si>
  <si>
    <t>Ribosomal_L1</t>
  </si>
  <si>
    <t>Binds directly to 23S rRNA. The L1 stalk is quite mobile in the ribosome, and is involved in E site tRNA release</t>
  </si>
  <si>
    <t>sp|Q2G0P5|CLPC_STAA8</t>
  </si>
  <si>
    <t>1280.SAXN108_0578</t>
  </si>
  <si>
    <t>1574.0</t>
  </si>
  <si>
    <t>GO:0006950,GO:0008150,GO:0010035,GO:0010038,GO:0042221,GO:0046686,GO:0046688,GO:0050896,GO:0097501,GO:1990169,GO:1990170</t>
  </si>
  <si>
    <t>ko:K03696</t>
  </si>
  <si>
    <t>ko01100,map01100</t>
  </si>
  <si>
    <t>AAA,AAA_2,ClpB_D2-small,Clp_N,UVR</t>
  </si>
  <si>
    <t>ATP-dependent Clp protease, ATP-binding subunit ClpC</t>
  </si>
  <si>
    <t>sp|Q2G0P6|MCSB_STAA8</t>
  </si>
  <si>
    <t>1280.SAXN108_0577</t>
  </si>
  <si>
    <t>6.39e-235</t>
  </si>
  <si>
    <t>2.7.14.1</t>
  </si>
  <si>
    <t>ko:K19405</t>
  </si>
  <si>
    <t>R11090</t>
  </si>
  <si>
    <t>RC00002,RC00203</t>
  </si>
  <si>
    <t>ATP-gua_Ptrans</t>
  </si>
  <si>
    <t>Catalyzes the specific phosphorylation of arginine residues in proteins</t>
  </si>
  <si>
    <t>sp|Q2G0Q0|PDXT_STAA8</t>
  </si>
  <si>
    <t>1280.SAXN108_0573</t>
  </si>
  <si>
    <t>9.32e-131</t>
  </si>
  <si>
    <t>371.0</t>
  </si>
  <si>
    <t>GO:0003674,GO:0005488,GO:0005515,GO:0005575,GO:0005622,GO:0005623,GO:0005737,GO:0005829,GO:0006081,GO:0006725,GO:0006732,GO:0006766,GO:0006767,GO:0006793,GO:0006796,GO:0006807,GO:0008150,GO:0008152,GO:0008614,GO:0009058,GO:0009108,GO:0009110,GO:0009987,GO:0017144,GO:0018130,GO:0019438,GO:0019637,GO:0032991,GO:0034641,GO:0042364,GO:0042802,GO:0042816,GO:0042819,GO:0042822,GO:0042823,GO:0044237,GO:0044249,GO:0044271,GO:0044281,GO:0044283,GO:0044424,GO:0044444,GO:0044464,GO:0046184,GO:0046483,GO:0051186,GO:0051188,GO:0071704,GO:0072524,GO:0072525,GO:0090407,GO:1901360,GO:1901362,GO:1901564,GO:1901566,GO:1901576,GO:1901615,GO:1901617,GO:1902494,GO:1903600</t>
  </si>
  <si>
    <t>4.3.3.6</t>
  </si>
  <si>
    <t>ko:K08681</t>
  </si>
  <si>
    <t>ko00750,map00750</t>
  </si>
  <si>
    <t>R07456</t>
  </si>
  <si>
    <t>RC00010,RC01783,RC03043</t>
  </si>
  <si>
    <t>SNO</t>
  </si>
  <si>
    <t>Catalyzes the hydrolysis of glutamine to glutamate and ammonia as part of the biosynthesis of pyridoxal 5'-phosphate. The resulting ammonia molecule is channeled to the active site of PdxS</t>
  </si>
  <si>
    <t>sp|Q2G0Q1|PDXS_STAA8</t>
  </si>
  <si>
    <t>1280.SAXN108_0572</t>
  </si>
  <si>
    <t>8.42e-204</t>
  </si>
  <si>
    <t>565.0</t>
  </si>
  <si>
    <t>ko:K06215</t>
  </si>
  <si>
    <t>SOR_SNZ</t>
  </si>
  <si>
    <t>Catalyzes the formation of pyridoxal 5'-phosphate from ribose 5-phosphate (RBP), glyceraldehyde 3-phosphate (G3P) and ammonia. The ammonia is provided by the PdxT subunit. Can also use ribulose 5-phosphate and dihydroxyacetone phosphate as substrates, resulting from enzyme-catalyzed isomerization of RBP and G3P, respectively</t>
  </si>
  <si>
    <t>sp|Q2G0Q3|SYK_STAA8</t>
  </si>
  <si>
    <t>1234593.ANBY01000088_gene379</t>
  </si>
  <si>
    <t>918.0</t>
  </si>
  <si>
    <t>6.1.1.6</t>
  </si>
  <si>
    <t>ko:K04567</t>
  </si>
  <si>
    <t>R03658</t>
  </si>
  <si>
    <t>sp|Q2G0R8|MFD_STAA8</t>
  </si>
  <si>
    <t>1280.SAXN108_0555</t>
  </si>
  <si>
    <t>2229.0</t>
  </si>
  <si>
    <t>ko:K03723</t>
  </si>
  <si>
    <t>CarD_CdnL_TRCF,DEAD,Helicase_C,TRCF</t>
  </si>
  <si>
    <t>Couples transcription and DNA repair by recognizing RNA polymerase (RNAP) stalled at DNA lesions. Mediates ATP-dependent release of RNAP and its truncated transcript from the DNA, and recruitment of nucleotide excision repair machinery to the damaged site</t>
  </si>
  <si>
    <t>sp|Q2G0S5|SP5G_STAA8</t>
  </si>
  <si>
    <t>1280.SAXN108_0549</t>
  </si>
  <si>
    <t>1.51e-63</t>
  </si>
  <si>
    <t>194.0</t>
  </si>
  <si>
    <t>ko:K06412</t>
  </si>
  <si>
    <t>SpoVG</t>
  </si>
  <si>
    <t>Could be involved in septation</t>
  </si>
  <si>
    <t>sp|Q2G0T0|RSMA_STAA8</t>
  </si>
  <si>
    <t>ksgA</t>
  </si>
  <si>
    <t>1280.SAXN108_0544</t>
  </si>
  <si>
    <t>1.12e-209</t>
  </si>
  <si>
    <t>580.0</t>
  </si>
  <si>
    <t>GO:0000154,GO:0000179,GO:0001510,GO:0003674,GO:0003824,GO:0005575,GO:0005622,GO:0005623,GO:0005737,GO:0006139,GO:0006364,GO:0006396,GO:0006725,GO:0006807,GO:0008150,GO:0008152,GO:0008168,GO:0008170,GO:0008173,GO:0008649,GO:0008757,GO:0009451,GO:0009987,GO:0010467,GO:0016070,GO:0016072,GO:0016433,GO:0016740,GO:0016741,GO:0022613,GO:0031167,GO:0032259,GO:0034470,GO:0034641,GO:0034660,GO:0042254,GO:0043170,GO:0043412,GO:0043414,GO:0044085,GO:0044237,GO:0044238,GO:0044260,GO:0044424,GO:0044464,GO:0046483,GO:0071704,GO:0071840,GO:0090304,GO:0140098,GO:0140102,GO:1901360</t>
  </si>
  <si>
    <t>2.1.1.182</t>
  </si>
  <si>
    <t>ko:K02528</t>
  </si>
  <si>
    <t>R10716</t>
  </si>
  <si>
    <t>RC00003,RC03257</t>
  </si>
  <si>
    <t>RrnaAD</t>
  </si>
  <si>
    <t>Specifically dimethylates two adjacent adenosines (A1518 and A1519) in the loop of a conserved hairpin near the 3'-end of 16S rRNA in the 30S particle. May play a critical role in biogenesis of 30S subunits</t>
  </si>
  <si>
    <t>sp|Q2G0U9|SLE1_STAA8</t>
  </si>
  <si>
    <t>1280.SAXN108_0515</t>
  </si>
  <si>
    <t>4.39e-210</t>
  </si>
  <si>
    <t>582.0</t>
  </si>
  <si>
    <t>ko:K22409</t>
  </si>
  <si>
    <t>CBM50</t>
  </si>
  <si>
    <t>CHAP,LysM</t>
  </si>
  <si>
    <t>Peptidoglycan hydrolase involved in the splitting of the septum during cell division</t>
  </si>
  <si>
    <t>sp|Q2G0W1|DABA_STAA8</t>
  </si>
  <si>
    <t>ybcC</t>
  </si>
  <si>
    <t>1280.SAXN108_0503</t>
  </si>
  <si>
    <t>1809.0</t>
  </si>
  <si>
    <t>ko:K09822</t>
  </si>
  <si>
    <t>DUF2309</t>
  </si>
  <si>
    <t>Belongs to the UPF0753 family</t>
  </si>
  <si>
    <t>sp|Q2G0W9|Y405_STAA8</t>
  </si>
  <si>
    <t>1280.SAXN108_0495</t>
  </si>
  <si>
    <t>5e-173</t>
  </si>
  <si>
    <t>484.0</t>
  </si>
  <si>
    <t>DUF576</t>
  </si>
  <si>
    <t>Belongs to the staphylococcal tandem lipoprotein family</t>
  </si>
  <si>
    <t>sp|Q2G0Y6|GUAA_STAA8</t>
  </si>
  <si>
    <t>1280.SAXN108_0440</t>
  </si>
  <si>
    <t>1037.0</t>
  </si>
  <si>
    <t>GO:0003674,GO:0003824,GO:0003921,GO:0003922,GO:0006139,GO:0006163,GO:0006164,GO:0006177,GO:0006725,GO:0006753,GO:0006793,GO:0006796,GO:0006807,GO:0008150,GO:0008152,GO:0009058,GO:0009116,GO:0009117,GO:0009119,GO:0009123,GO:0009124,GO:0009126,GO:0009127,GO:0009150,GO:0009152,GO:0009156,GO:0009161,GO:0009163,GO:0009165,GO:0009167,GO:0009168,GO:0009259,GO:0009260,GO:0009987,GO:0016874,GO:0016879,GO:0016884,GO:0018130,GO:0019438,GO:0019637,GO:0019693,GO:0034404,GO:0034641,GO:0034654,GO:0042278,GO:0042451,GO:0042455,GO:0044237,GO:0044238,GO:0044249,GO:0044271,GO:0044281,GO:0044283,GO:0046037,GO:0046128,GO:0046129,GO:0046390,GO:0046483,GO:0055086,GO:0071704,GO:0072521,GO:0072522,GO:0090407,GO:1901068,GO:1901070,GO:1901135,GO:1901137,GO:1901293,GO:1901360,GO:1901362,GO:1901564,GO:1901566,GO:1901576,GO:1901657,GO:1901659</t>
  </si>
  <si>
    <t>6.3.5.2</t>
  </si>
  <si>
    <t>ko:K01951</t>
  </si>
  <si>
    <t>ko00230,ko00983,ko01100,map00230,map00983,map01100</t>
  </si>
  <si>
    <t>M00050</t>
  </si>
  <si>
    <t>R01230,R01231,R08244</t>
  </si>
  <si>
    <t>RC00010,RC00204</t>
  </si>
  <si>
    <t>ko00000,ko00001,ko00002,ko01000,ko01002</t>
  </si>
  <si>
    <t>GATase,GMP_synt_C,NAD_synthase</t>
  </si>
  <si>
    <t>Catalyzes the synthesis of GMP from XMP</t>
  </si>
  <si>
    <t>sp|Q2G0Y7|IMDH_STAA8</t>
  </si>
  <si>
    <t>1280.SAXN108_0439</t>
  </si>
  <si>
    <t>946.0</t>
  </si>
  <si>
    <t>GO:0003674,GO:0003824,GO:0003938,GO:0005575,GO:0005622,GO:0005623,GO:0005737,GO:0006139,GO:0006163,GO:0006164,GO:0006183,GO:0006725,GO:0006753,GO:0006793,GO:0006796,GO:0006807,GO:0008150,GO:0008152,GO:0009058,GO:0009116,GO:0009117,GO:0009119,GO:0009141,GO:0009142,GO:0009144,GO:0009145,GO:0009150,GO:0009152,GO:0009163,GO:0009165,GO:0009199,GO:0009201,GO:0009205,GO:0009206,GO:0009259,GO:0009260,GO:0009987,GO:0016491,GO:0016614,GO:0016616,GO:0018130,GO:0019438,GO:0019637,GO:0019693,GO:0034404,GO:0034641,GO:0034654,GO:0042278,GO:0042451,GO:0042455,GO:0044237,GO:0044238,GO:0044249,GO:0044271,GO:0044281,GO:0044283,GO:0044424,GO:0044464,GO:0046039,GO:0046128,GO:0046129,GO:0046390,GO:0046483,GO:0055086,GO:0055114,GO:0071704,GO:0072521,GO:0072522,GO:0090407,GO:1901068,GO:1901070,GO:1901135,GO:1901137,GO:1901293,GO:1901360,GO:1901362,GO:1901564,GO:1901566,GO:1901576,GO:1901657,GO:1901659</t>
  </si>
  <si>
    <t>1.1.1.205</t>
  </si>
  <si>
    <t>ko:K00088</t>
  </si>
  <si>
    <t>R01130,R08240</t>
  </si>
  <si>
    <t>RC00143,RC02207</t>
  </si>
  <si>
    <t>CBS,IMPDH</t>
  </si>
  <si>
    <t>Catalyzes the conversion of inosine 5'-phosphate (IMP) to xanthosine 5'-phosphate (XMP), the first committed and rate- limiting step in the de novo synthesis of guanine nucleotides, and therefore plays an important role in the regulation of cell growth</t>
  </si>
  <si>
    <t>sp|Q2G0Y9|XPT_STAA8</t>
  </si>
  <si>
    <t>1280.SAXN108_0437</t>
  </si>
  <si>
    <t>4.4e-132</t>
  </si>
  <si>
    <t>2.4.2.22</t>
  </si>
  <si>
    <t>ko:K03816</t>
  </si>
  <si>
    <t>ko00230,ko01100,ko01110,map00230,map01100,map01110</t>
  </si>
  <si>
    <t>R01229,R02142</t>
  </si>
  <si>
    <t>iYO844.BSU22070</t>
  </si>
  <si>
    <t>Converts the preformed base xanthine, a product of nucleic acid breakdown, to xanthosine 5'-monophosphate (XMP), so it can be reused for RNA or DNA synthesis</t>
  </si>
  <si>
    <t>sp|Q2G107|SELX_STAA8</t>
  </si>
  <si>
    <t>1280.SAXN108_0421</t>
  </si>
  <si>
    <t>1.78e-141</t>
  </si>
  <si>
    <t>399.0</t>
  </si>
  <si>
    <t>Stap_Strp_tox_C</t>
  </si>
  <si>
    <t>Staphylococcal/Streptococcal toxin, beta-grasp domain</t>
  </si>
  <si>
    <t>sp|Q2G111|RS18_STAA8</t>
  </si>
  <si>
    <t>1280.SAXN108_0417</t>
  </si>
  <si>
    <t>2.34e-51</t>
  </si>
  <si>
    <t>162.0</t>
  </si>
  <si>
    <t>ko:K02963</t>
  </si>
  <si>
    <t>Ribosomal_S18</t>
  </si>
  <si>
    <t>Binds as a heterodimer with protein S6 to the central domain of the 16S rRNA, where it helps stabilize the platform of the 30S subunit</t>
  </si>
  <si>
    <t>sp|Q2G1B8|TARL_STAA8</t>
  </si>
  <si>
    <t>1280.SAXN108_0237</t>
  </si>
  <si>
    <t>1128.0</t>
  </si>
  <si>
    <t>2.7.8.14,2.7.8.47</t>
  </si>
  <si>
    <t>ko:K18704</t>
  </si>
  <si>
    <t>R11614,R11621</t>
  </si>
  <si>
    <t>Glyphos_transf</t>
  </si>
  <si>
    <t>the polymerization of the main chain of the major teichoic acid by sequential transfer of ribitol phosphate units from CDP-ribitol to the second glycerol phophate attached to the disaccharide linkage unit</t>
  </si>
  <si>
    <t>sp|Q2G1B9|TARJ1_STAA8</t>
  </si>
  <si>
    <t>1280.SAXN108_0236</t>
  </si>
  <si>
    <t>3.23e-247</t>
  </si>
  <si>
    <t>678.0</t>
  </si>
  <si>
    <t>1.1.1.137,1.1.1.405</t>
  </si>
  <si>
    <t>ko:K05352,ko:K21680</t>
  </si>
  <si>
    <t>ko00040,ko01100,map00040,map01100</t>
  </si>
  <si>
    <t>R01524,R01525</t>
  </si>
  <si>
    <t>RC00089</t>
  </si>
  <si>
    <t>ADH_N,ADH_zinc_N,Glu_dehyd_C</t>
  </si>
  <si>
    <t>Catalyzes the NADPH dependent reduction of D-ribulose 5- phosphate to D-ribitol 5-phosphate</t>
  </si>
  <si>
    <t>sp|Q2G1C0|TARI1_STAA8</t>
  </si>
  <si>
    <t>1280.SAXN108_0235</t>
  </si>
  <si>
    <t>1.1e-166</t>
  </si>
  <si>
    <t>GO:0003674,GO:0003824,GO:0016740,GO:0016772,GO:0016779,GO:0050518,GO:0070567</t>
  </si>
  <si>
    <t>2.7.7.40,2.7.7.60</t>
  </si>
  <si>
    <t>ko:K00991,ko:K21030</t>
  </si>
  <si>
    <t>ko00040,ko00900,ko01100,ko01110,ko01130,map00040,map00900,map01100,map01110,map01130</t>
  </si>
  <si>
    <t>M00096</t>
  </si>
  <si>
    <t>R02921,R05633</t>
  </si>
  <si>
    <t>IspD</t>
  </si>
  <si>
    <t>Catalyzes the transfer of the cytidylyl group of CTP to D-ribitol 5-phosphate</t>
  </si>
  <si>
    <t>sp|Q2G1C1|TARF_STAA8</t>
  </si>
  <si>
    <t>tagF1</t>
  </si>
  <si>
    <t>1280.SAXN108_0234</t>
  </si>
  <si>
    <t>5.14e-291</t>
  </si>
  <si>
    <t>793.0</t>
  </si>
  <si>
    <t>GO:0003674,GO:0003824,GO:0016740,GO:0016757</t>
  </si>
  <si>
    <t>2.7.8.12,2.7.8.45</t>
  </si>
  <si>
    <t>ko:K09809,ko:K21591</t>
  </si>
  <si>
    <t>R11612</t>
  </si>
  <si>
    <t>teichoic acid biosynthesis</t>
  </si>
  <si>
    <t>sp|Q2G1C2|TARK_STAA8</t>
  </si>
  <si>
    <t>1280.SAXN108_0232</t>
  </si>
  <si>
    <t>1022.0</t>
  </si>
  <si>
    <t>sp|Q2G1D8|PFLB_STAA8</t>
  </si>
  <si>
    <t>1280.SAXN108_0201</t>
  </si>
  <si>
    <t>1514.0</t>
  </si>
  <si>
    <t>GO:0003674,GO:0003824,GO:0006082,GO:0006520,GO:0006566,GO:0006567,GO:0006807,GO:0008150,GO:0008152,GO:0008861,GO:0009056,GO:0009063,GO:0009066,GO:0009068,GO:0009987,GO:0016054,GO:0016407,GO:0016408,GO:0016453,GO:0016740,GO:0016746,GO:0016747,GO:0019752,GO:0043436,GO:0044237,GO:0044238,GO:0044248,GO:0044281,GO:0044282,GO:0046395,GO:0071704,GO:1901564,GO:1901565,GO:1901575,GO:1901605,GO:1901606</t>
  </si>
  <si>
    <t>2.3.1.54</t>
  </si>
  <si>
    <t>ko:K00656</t>
  </si>
  <si>
    <t>ko00620,ko00640,ko00650,ko01100,ko01120,map00620,map00640,map00650,map01100,map01120</t>
  </si>
  <si>
    <t>R00212,R06987</t>
  </si>
  <si>
    <t>RC00004,RC01181,RC02742,RC02833</t>
  </si>
  <si>
    <t>Gly_radical,PFL-like</t>
  </si>
  <si>
    <t>formate C-acetyltransferase activity</t>
  </si>
  <si>
    <t>sp|Q2G1G8|PTG3C_STAA8</t>
  </si>
  <si>
    <t>1280.SAXN108_0175</t>
  </si>
  <si>
    <t>1330.0</t>
  </si>
  <si>
    <t>sp|Q2G1J0|ALDA_STAA8</t>
  </si>
  <si>
    <t>1280.SAXN108_0153</t>
  </si>
  <si>
    <t>965.0</t>
  </si>
  <si>
    <t>sp|Q2G1N7|SARS_STAA8</t>
  </si>
  <si>
    <t>1280.SAXN108_0097</t>
  </si>
  <si>
    <t>1.22e-169</t>
  </si>
  <si>
    <t>474.0</t>
  </si>
  <si>
    <t>GO:0001067,GO:0003674,GO:0003676,GO:0003677,GO:0005488,GO:0005575,GO:0005622,GO:0005623,GO:0005737,GO:0006355,GO:0008150,GO:0009889,GO:0010468,GO:0010556,GO:0019219,GO:0019222,GO:0031323,GO:0031326,GO:0044212,GO:0044424,GO:0044464,GO:0050789,GO:0050794,GO:0051171,GO:0051252,GO:0060255,GO:0065007,GO:0080090,GO:0097159,GO:1901363,GO:1903506,GO:2000112,GO:2001141</t>
  </si>
  <si>
    <t>HTH_36,MarR_2,RepL</t>
  </si>
  <si>
    <t>DNA-binding transcription factor activity</t>
  </si>
  <si>
    <t>sp|Q2G1T6|GTAB_STAA8</t>
  </si>
  <si>
    <t>galU</t>
  </si>
  <si>
    <t>1280.SAXN108_2747</t>
  </si>
  <si>
    <t>1.99e-203</t>
  </si>
  <si>
    <t>563.0</t>
  </si>
  <si>
    <t>2.7.7.9</t>
  </si>
  <si>
    <t>ko:K00963</t>
  </si>
  <si>
    <t>ko00040,ko00052,ko00500,ko00520,ko01100,ko01130,map00040,map00052,map00500,map00520,map01100,map01130</t>
  </si>
  <si>
    <t>M00129,M00361,M00362,M00549</t>
  </si>
  <si>
    <t>R00289</t>
  </si>
  <si>
    <t>NTP_transferase</t>
  </si>
  <si>
    <t>Catalyzes the formation of UDP-glucose from glucose-1- phosphate and UTP. This is an intermediate step in the biosynthesis of diglucosyl-diacylglycerol (Glc2-DAG), i.e. a glycolipid found in the membrane, which is also used as a membrane anchor for lipoteichoic acid (LTA) (By similarity)</t>
  </si>
  <si>
    <t>sp|Q2G1T9|RPOZ_STAA8</t>
  </si>
  <si>
    <t>1280.SAXN108_1209</t>
  </si>
  <si>
    <t>2.82e-44</t>
  </si>
  <si>
    <t>143.0</t>
  </si>
  <si>
    <t>ko:K03060</t>
  </si>
  <si>
    <t>RNA_pol_Rpb6</t>
  </si>
  <si>
    <t>Promotes RNA polymerase assembly. Latches the N- and C- terminal regions of the beta' subunit thereby facilitating its interaction with the beta and alpha subunits</t>
  </si>
  <si>
    <t>sp|Q2G1W4|METK_STAA8</t>
  </si>
  <si>
    <t>1280.SAXN108_1818</t>
  </si>
  <si>
    <t>5.48e-281</t>
  </si>
  <si>
    <t>768.0</t>
  </si>
  <si>
    <t>GO:0003674,GO:0003824,GO:0004478,GO:0005575,GO:0005622,GO:0005623,GO:0005737,GO:0005829,GO:0016740,GO:0016765,GO:0044424,GO:0044444,GO:0044464</t>
  </si>
  <si>
    <t>2.5.1.6</t>
  </si>
  <si>
    <t>ko:K00789</t>
  </si>
  <si>
    <t>ko00270,ko01100,ko01110,ko01230,map00270,map01100,map01110,map01230</t>
  </si>
  <si>
    <t>M00034,M00035,M00368,M00609</t>
  </si>
  <si>
    <t>R00177,R04771</t>
  </si>
  <si>
    <t>RC00021,RC01211</t>
  </si>
  <si>
    <t>S-AdoMet_synt_C,S-AdoMet_synt_M,S-AdoMet_synt_N</t>
  </si>
  <si>
    <t>Catalyzes the formation of S-adenosylmethionine (AdoMet) from methionine and ATP. The overall synthetic reaction is composed of two sequential steps, AdoMet formation and the subsequent tripolyphosphate hydrolysis which occurs prior to release of AdoMet from the enzyme</t>
  </si>
  <si>
    <t>sp|Q2G1X0|HLA_STAA8</t>
  </si>
  <si>
    <t>1280.SAXN108_1158</t>
  </si>
  <si>
    <t>5.05e-233</t>
  </si>
  <si>
    <t>640.0</t>
  </si>
  <si>
    <t>ko:K11032</t>
  </si>
  <si>
    <t>ko00000,ko02000,ko02042</t>
  </si>
  <si>
    <t>1.C.3.1,1.C.3.2</t>
  </si>
  <si>
    <t>sp|Q2G1X6|QUEC_STAA8</t>
  </si>
  <si>
    <t>1280.SAXN108_0780</t>
  </si>
  <si>
    <t>8.77e-165</t>
  </si>
  <si>
    <t>460.0</t>
  </si>
  <si>
    <t>6.3.4.20</t>
  </si>
  <si>
    <t>ko:K06920</t>
  </si>
  <si>
    <t>R09978</t>
  </si>
  <si>
    <t>RC00959</t>
  </si>
  <si>
    <t>QueC</t>
  </si>
  <si>
    <t>Catalyzes the ATP-dependent conversion of 7-carboxy-7- deazaguanine (CDG) to 7-cyano-7-deazaguanine (preQ(0))</t>
  </si>
  <si>
    <t>sp|Q2G1Y5|LDH2_STAA8</t>
  </si>
  <si>
    <t>ldh</t>
  </si>
  <si>
    <t>1280.SAXN108_2871</t>
  </si>
  <si>
    <t>6.07e-225</t>
  </si>
  <si>
    <t>620.0</t>
  </si>
  <si>
    <t>1.1.1.27</t>
  </si>
  <si>
    <t>ko:K00016</t>
  </si>
  <si>
    <t>ko00010,ko00270,ko00620,ko00640,ko01100,ko01110,ko01120,ko01130,ko04922,map00010,map00270,map00620,map00640,map01100,map01110,map01120,map01130,map04922</t>
  </si>
  <si>
    <t>R00703,R01000,R03104</t>
  </si>
  <si>
    <t>RC00031,RC00044</t>
  </si>
  <si>
    <t>Ldh_1_C,Ldh_1_N</t>
  </si>
  <si>
    <t>Belongs to the LDH MDH superfamily. LDH family</t>
  </si>
  <si>
    <t>sp|Q2G1Z4|SYP_STAA8</t>
  </si>
  <si>
    <t>1280.SAXN108_1267</t>
  </si>
  <si>
    <t>1120.0</t>
  </si>
  <si>
    <t>6.1.1.15</t>
  </si>
  <si>
    <t>ko:K01881</t>
  </si>
  <si>
    <t>R03661</t>
  </si>
  <si>
    <t>HGTP_anticodon,tRNA-synt_2b,tRNA_edit</t>
  </si>
  <si>
    <t>Catalyzes the attachment of proline to tRNA(Pro) in a two-step reaction proline is first activated by ATP to form Pro- AMP and then transferred to the acceptor end of tRNA(Pro). As ProRS can inadvertently accommodate and process non-cognate amino acids such as alanine and cysteine, to avoid such errors it has two additional distinct editing activities against alanine. One activity is designated as 'pretransfer' editing and involves the tRNA(Pro)-independent hydrolysis of activated Ala-AMP. The other activity is designated 'posttransfer' editing and involves deacylation of mischarged Ala-tRNA(Pro). The misacylated Cys- tRNA(Pro) is not edited by ProRS</t>
  </si>
  <si>
    <t>sp|Q2G1Z8|DPO3_STAA8</t>
  </si>
  <si>
    <t>1280.SAXN108_1268</t>
  </si>
  <si>
    <t>2862.0</t>
  </si>
  <si>
    <t>2.7.7.7</t>
  </si>
  <si>
    <t>ko:K03763</t>
  </si>
  <si>
    <t>ko00230,ko00240,ko01100,ko03030,ko03430,ko03440,map00230,map00240,map01100,map03030,map03430,map03440</t>
  </si>
  <si>
    <t>M00260</t>
  </si>
  <si>
    <t>R00375,R00376,R00377,R00378</t>
  </si>
  <si>
    <t>ko00000,ko00001,ko00002,ko01000,ko03032,ko03400</t>
  </si>
  <si>
    <t>DNA_pol3_a_NI,DNA_pol3_a_NII,DNA_pol3_alpha,HHH_6,PHP,RNase_T,tRNA_anti-codon</t>
  </si>
  <si>
    <t>Required for replicative DNA synthesis. This DNA polymerase also exhibits 3' to 5' exonuclease activity</t>
  </si>
  <si>
    <t>sp|Q2G218|LDH1_STAA8</t>
  </si>
  <si>
    <t>1280.SAXN108_0219</t>
  </si>
  <si>
    <t>2.88e-222</t>
  </si>
  <si>
    <t>613.0</t>
  </si>
  <si>
    <t>sp|Q2G222|Y2979_STAA8</t>
  </si>
  <si>
    <t>NU</t>
  </si>
  <si>
    <t>1280.SAXN108_2915</t>
  </si>
  <si>
    <t>940.0</t>
  </si>
  <si>
    <t>CHAP,Glucosaminidase,Peptidase_M23</t>
  </si>
  <si>
    <t>Mannosyl-glycoprotein endo-beta-N-acetylglucosaminidase</t>
  </si>
  <si>
    <t>sp|Q2G236|NADE_STAA8</t>
  </si>
  <si>
    <t>1280.SAXN108_2013</t>
  </si>
  <si>
    <t>4.85e-192</t>
  </si>
  <si>
    <t>533.0</t>
  </si>
  <si>
    <t>GO:0003674,GO:0003824,GO:0005575,GO:0005622,GO:0005623,GO:0005737,GO:0006139,GO:0006725,GO:0006732,GO:0006733,GO:0006753,GO:0006793,GO:0006796,GO:0006807,GO:0008150,GO:0008152,GO:0008795,GO:0009058,GO:0009108,GO:0009117,GO:0009165,GO:0009435,GO:0009987,GO:0016874,GO:0016879,GO:0016880,GO:0018130,GO:0019359,GO:0019362,GO:0019363,GO:0019438,GO:0019637,GO:0019674,GO:0034641,GO:0034654,GO:0044237,GO:0044238,GO:0044249,GO:0044271,GO:0044281,GO:0044424,GO:0044464,GO:0046483,GO:0046496,GO:0051186,GO:0051188,GO:0055086,GO:0071704,GO:0072524,GO:0072525,GO:0090407,GO:1901293,GO:1901360,GO:1901362,GO:1901564,GO:1901566,GO:1901576</t>
  </si>
  <si>
    <t>6.3.1.5</t>
  </si>
  <si>
    <t>ko:K01916</t>
  </si>
  <si>
    <t>ko00760,ko01100,map00760,map01100</t>
  </si>
  <si>
    <t>M00115</t>
  </si>
  <si>
    <t>R00189</t>
  </si>
  <si>
    <t>RC00100</t>
  </si>
  <si>
    <t>NAD_synthase</t>
  </si>
  <si>
    <t>Catalyzes the ATP-dependent amidation of deamido-NAD to form NAD. Uses ammonia as a nitrogen source</t>
  </si>
  <si>
    <t>sp|Q2G241|SYE_STAA8</t>
  </si>
  <si>
    <t>1280.SAXN108_0581</t>
  </si>
  <si>
    <t>976.0</t>
  </si>
  <si>
    <t>GO:0001871,GO:0003674,GO:0005488,GO:0005575,GO:0005623,GO:0009986,GO:0030246,GO:0030247,GO:0044464,GO:2001065</t>
  </si>
  <si>
    <t>6.1.1.24</t>
  </si>
  <si>
    <t>ko:K09698</t>
  </si>
  <si>
    <t>M00360</t>
  </si>
  <si>
    <t>R03651,R05578</t>
  </si>
  <si>
    <t>iSB619.SA_RS02860</t>
  </si>
  <si>
    <t>tRNA-synt_1c</t>
  </si>
  <si>
    <t>Catalyzes the attachment of glutamate to tRNA(Glu) in a two-step reaction glutamate is first activated by ATP to form Glu-AMP and then transferred to the acceptor end of tRNA(Glu)</t>
  </si>
  <si>
    <t>sp|Q2G247|Y1855_STAA8</t>
  </si>
  <si>
    <t>ytxG</t>
  </si>
  <si>
    <t>1280.SAXN108_1769</t>
  </si>
  <si>
    <t>1.92e-42</t>
  </si>
  <si>
    <t>DUF948</t>
  </si>
  <si>
    <t>protein containing a divergent version of the methyl-accepting chemotaxis-like domain</t>
  </si>
  <si>
    <t>sp|Q2G275|RECF_STAA8</t>
  </si>
  <si>
    <t>1280.SAXN108_0005</t>
  </si>
  <si>
    <t>6.45e-264</t>
  </si>
  <si>
    <t>723.0</t>
  </si>
  <si>
    <t>GO:0000731,GO:0005575,GO:0005622,GO:0005623,GO:0006139,GO:0006259,GO:0006281,GO:0006302,GO:0006725,GO:0006807,GO:0006950,GO:0006974,GO:0008150,GO:0008152,GO:0009058,GO:0009059,GO:0009295,GO:0009987,GO:0018130,GO:0019438,GO:0033554,GO:0034641,GO:0034645,GO:0034654,GO:0043170,GO:0043226,GO:0043228,GO:0043229,GO:0043232,GO:0043590,GO:0044237,GO:0044238,GO:0044249,GO:0044260,GO:0044271,GO:0044424,GO:0044464,GO:0046483,GO:0050896,GO:0051716,GO:0071704,GO:0071897,GO:0090304,GO:1901360,GO:1901362,GO:1901576</t>
  </si>
  <si>
    <t>ko:K03629</t>
  </si>
  <si>
    <t>SMC_N</t>
  </si>
  <si>
    <t>it is required for DNA replication and normal SOS inducibility. RecF binds preferentially to single-stranded, linear DNA. It also seems to bind ATP</t>
  </si>
  <si>
    <t>sp|Q2G296|FTHS_STAA8</t>
  </si>
  <si>
    <t>1280.SAXN108_1761</t>
  </si>
  <si>
    <t>1097.0</t>
  </si>
  <si>
    <t>GO:0003674,GO:0003824,GO:0004329,GO:0004477,GO:0004488,GO:0005575,GO:0005622,GO:0005623,GO:0005737,GO:0006082,GO:0006139,GO:0006144,GO:0006575,GO:0006725,GO:0006732,GO:0006760,GO:0006807,GO:0008150,GO:0008152,GO:0009058,GO:0009108,GO:0009112,GO:0009113,GO:0009256,GO:0009257,GO:0009396,GO:0009987,GO:0016053,GO:0016491,GO:0016645,GO:0016646,GO:0016787,GO:0016810,GO:0016814,GO:0016874,GO:0016879,GO:0018130,GO:0019238,GO:0019438,GO:0019752,GO:0034641,GO:0042398,GO:0042440,GO:0042558,GO:0042559,GO:0043436,GO:0043603,GO:0043604,GO:0043648,GO:0043650,GO:0044237,GO:0044238,GO:0044249,GO:0044271,GO:0044281,GO:0044283,GO:0044424,GO:0044464,GO:0046112,GO:0046148,GO:0046394,GO:0046483,GO:0046653,GO:0046654,GO:0051186,GO:0051188,GO:0055086,GO:0055114,GO:0071704,GO:0072521,GO:0072522,GO:1901360,GO:1901362,GO:1901564,GO:1901566,GO:1901576</t>
  </si>
  <si>
    <t>6.3.4.3</t>
  </si>
  <si>
    <t>ko:K01938</t>
  </si>
  <si>
    <t>R00943</t>
  </si>
  <si>
    <t>RC00026,RC00111</t>
  </si>
  <si>
    <t>FTHFS</t>
  </si>
  <si>
    <t>Belongs to the formate--tetrahydrofolate ligase family</t>
  </si>
  <si>
    <t>sp|Q2G2A7|POTA_STAA8</t>
  </si>
  <si>
    <t>1280.SAXN108_1096</t>
  </si>
  <si>
    <t>2.33e-263</t>
  </si>
  <si>
    <t>721.0</t>
  </si>
  <si>
    <t>3.6.3.30,3.6.3.31</t>
  </si>
  <si>
    <t>ko:K02010,ko:K11072</t>
  </si>
  <si>
    <t>M00190,M00299</t>
  </si>
  <si>
    <t>3.A.1.10,3.A.1.11.1</t>
  </si>
  <si>
    <t>iSB619.SA_RS05380</t>
  </si>
  <si>
    <t>ABC_tran,TOBE_2</t>
  </si>
  <si>
    <t>Part of the ABC transporter complex PotABCD involved in spermidine putrescine import. Responsible for energy coupling to the transport system</t>
  </si>
  <si>
    <t>sp|Q2G2D0|IF2_STAA8</t>
  </si>
  <si>
    <t>1280.SAXN108_1273</t>
  </si>
  <si>
    <t>1189.0</t>
  </si>
  <si>
    <t>ko:K02519</t>
  </si>
  <si>
    <t>GTP_EFTU,IF-2,IF2_N</t>
  </si>
  <si>
    <t>One of the essential components for the initiation of protein synthesis. Protects formylmethionyl-tRNA from spontaneous hydrolysis and promotes its binding to the 30S ribosomal subunits. Also involved in the hydrolysis of GTP during the formation of the 70S ribosomal complex</t>
  </si>
  <si>
    <t>sp|Q2G2F4|ATP6_STAA8</t>
  </si>
  <si>
    <t>1280.SAXN108_2354</t>
  </si>
  <si>
    <t>5.89e-173</t>
  </si>
  <si>
    <t>482.0</t>
  </si>
  <si>
    <t>GO:0003674,GO:0003824,GO:0005215,GO:0005575,GO:0005622,GO:0005623,GO:0005886,GO:0005887,GO:0006139,GO:0006163,GO:0006164,GO:0006725,GO:0006753,GO:0006754,GO:0006793,GO:0006796,GO:0006807,GO:0006810,GO:0006811,GO:0006812,GO:0008150,GO:0008152,GO:0008324,GO:0009058,GO:0009117,GO:0009123,GO:0009124,GO:0009126,GO:0009127,GO:0009141,GO:0009142,GO:0009144,GO:0009145,GO:0009150,GO:0009152,GO:0009156,GO:0009161,GO:0009165,GO:0009167,GO:0009168,GO:0009199,GO:0009201,GO:0009205,GO:0009206,GO:0009259,GO:0009260,GO:0009987,GO:0015075,GO:0015077,GO:0015078,GO:0015318,GO:0015399,GO:0015405,GO:0015672,GO:0015985,GO:0015986,GO:0016020,GO:0016021,GO:0016462,GO:0016469,GO:0016787,GO:0016817,GO:0016818,GO:0016887,GO:0017111,GO:0017144,GO:0018130,GO:0019438,GO:0019637,GO:0019693,GO:0019829,GO:0022804,GO:0022853,GO:0022857,GO:0022890,GO:0031224,GO:0031226,GO:0032991,GO:0033177,GO:0034220,GO:0034641,GO:0034654,GO:0042623,GO:0042625,GO:0042626,GO:0042777,GO:0043492,GO:0044237,GO:0044238,GO:0044249,GO:0044271,GO:0044281,GO:0044424,GO:0044425,GO:0044459,GO:0044464,GO:0044769,GO:0045259,GO:0045263,GO:0046034,GO:0046390,GO:0046483,GO:0046933,GO:0051179,GO:0051234,GO:0055085,GO:0055086,GO:0071704,GO:0071944,GO:0072521,GO:0072522,GO:0090407,GO:0090662,GO:0098655,GO:0098660,GO:0098662,GO:0098796,GO:0099131,GO:0099132,GO:1901135,GO:1901137,GO:1901293,GO:1901360,GO:1901362,GO:1901564,GO:1901566,GO:1901576,GO:1902600</t>
  </si>
  <si>
    <t>ko:K02108</t>
  </si>
  <si>
    <t>ko00000,ko00001,ko00002,ko00194,ko03110</t>
  </si>
  <si>
    <t>ATP-synt_A</t>
  </si>
  <si>
    <t>it plays a direct role in the translocation of protons across the membrane</t>
  </si>
  <si>
    <t>sp|Q2G2F8|ATPF_STAA8</t>
  </si>
  <si>
    <t>1280.SAXN108_2352</t>
  </si>
  <si>
    <t>1.37e-87</t>
  </si>
  <si>
    <t>261.0</t>
  </si>
  <si>
    <t>ko:K02109</t>
  </si>
  <si>
    <t>iYO844.BSU36850</t>
  </si>
  <si>
    <t>ATP-synt_B</t>
  </si>
  <si>
    <t>Component of the F(0) channel, it forms part of the peripheral stalk, linking F(1) to F(0)</t>
  </si>
  <si>
    <t>sp|Q2G2G7|Y1054_STAA8</t>
  </si>
  <si>
    <t>yktB</t>
  </si>
  <si>
    <t>1280.SAXN108_1103</t>
  </si>
  <si>
    <t>2.63e-148</t>
  </si>
  <si>
    <t>DUF1054</t>
  </si>
  <si>
    <t>Belongs to the UPF0637 family</t>
  </si>
  <si>
    <t>sp|Q2G2H5|DNAA_STAA8</t>
  </si>
  <si>
    <t>525378.HMPREF0793_1044</t>
  </si>
  <si>
    <t>1.94e-280</t>
  </si>
  <si>
    <t>772.0</t>
  </si>
  <si>
    <t>GO:0003674,GO:0003676,GO:0003677,GO:0003688,GO:0003690,GO:0005488,GO:0005515,GO:0005575,GO:0005622,GO:0005623,GO:0005737,GO:0005886,GO:0006139,GO:0006259,GO:0006260,GO:0006261,GO:0006270,GO:0006725,GO:0006807,GO:0008150,GO:0008152,GO:0009058,GO:0009059,GO:0009987,GO:0016020,GO:0034641,GO:0034645,GO:0042802,GO:0043170,GO:0043565,GO:0044237,GO:0044238,GO:0044249,GO:0044260,GO:0044424,GO:0044464,GO:0046483,GO:0071704,GO:0071944,GO:0090304,GO:0097159,GO:1901360,GO:1901363,GO:1901576,GO:1990837</t>
  </si>
  <si>
    <t>ko:K02313</t>
  </si>
  <si>
    <t>ko02020,ko04112,map02020,map04112</t>
  </si>
  <si>
    <t>ko00000,ko00001,ko03032,ko03036</t>
  </si>
  <si>
    <t>Bac_DnaA,Bac_DnaA_C,DnaA_N</t>
  </si>
  <si>
    <t>it binds specifically double-stranded DNA at a 9 bp consensus (dnaA box) 5'-TTATC CA A CA A-3'. DnaA binds to ATP and to acidic phospholipids</t>
  </si>
  <si>
    <t>sp|Q2G2I1|TCAA_STAA8</t>
  </si>
  <si>
    <t>1280.SAXN108_2607</t>
  </si>
  <si>
    <t>5.22e-270</t>
  </si>
  <si>
    <t>743.0</t>
  </si>
  <si>
    <t>ko:K21463</t>
  </si>
  <si>
    <t>zf-ribbon_3,zinc_ribbon_2</t>
  </si>
  <si>
    <t>response to antibiotic</t>
  </si>
  <si>
    <t>sp|Q2G2J8|Y1413_STAA8</t>
  </si>
  <si>
    <t>yojN</t>
  </si>
  <si>
    <t>1280.SAXN108_1428</t>
  </si>
  <si>
    <t>4.65e-185</t>
  </si>
  <si>
    <t>514.0</t>
  </si>
  <si>
    <t>ko:K04748</t>
  </si>
  <si>
    <t>R00294</t>
  </si>
  <si>
    <t>RC02794</t>
  </si>
  <si>
    <t>3.D.4.10</t>
  </si>
  <si>
    <t>AAA_5,CbbQ_C</t>
  </si>
  <si>
    <t>ATPase activity</t>
  </si>
  <si>
    <t>sp|Q2G2M2|MPRF_STAA8</t>
  </si>
  <si>
    <t>1280.SAXN108_1376</t>
  </si>
  <si>
    <t>1580.0</t>
  </si>
  <si>
    <t>2.3.2.3</t>
  </si>
  <si>
    <t>ko:K14205</t>
  </si>
  <si>
    <t>M00726</t>
  </si>
  <si>
    <t>2.A.1.3.37</t>
  </si>
  <si>
    <t>iYO844.BG12900</t>
  </si>
  <si>
    <t>DUF2156,LPG_synthase_TM</t>
  </si>
  <si>
    <t>Catalyzes the transfer of a lysyl group from L-lysyl- tRNA(Lys) to membrane-bound phosphatidylglycerol (PG), which produces lysylphosphatidylglycerol (LPG), a major component of the bacterial membrane with a positive net charge. LPG synthesis contributes to bacterial virulence as it is involved in the resistance mechanism against cationic antimicrobial peptides (CAMP) produces by the host's immune system (defensins, cathelicidins) and by the competing microorganisms</t>
  </si>
  <si>
    <t>sp|Q2G2M9|Y2003_STAA8</t>
  </si>
  <si>
    <t>ygaD</t>
  </si>
  <si>
    <t>1280.SAXN108_1896</t>
  </si>
  <si>
    <t>1061.0</t>
  </si>
  <si>
    <t>GO:0003674,GO:0003824,GO:0005215,GO:0005319,GO:0006810,GO:0006869,GO:0008150,GO:0010876,GO:0015399,GO:0015405,GO:0016462,GO:0016787,GO:0016817,GO:0016818,GO:0016887,GO:0017111,GO:0022804,GO:0022857,GO:0033036,GO:0034040,GO:0042623,GO:0042626,GO:0043492,GO:0051179,GO:0051234,GO:0055085,GO:0071702</t>
  </si>
  <si>
    <t>ko:K11085</t>
  </si>
  <si>
    <t>3.A.1.106</t>
  </si>
  <si>
    <t>ABC_membrane,ABC_tran</t>
  </si>
  <si>
    <t>ABC transporter, ATP-binding protein</t>
  </si>
  <si>
    <t>sp|Q2G2Q0|GYRA_STAA8</t>
  </si>
  <si>
    <t>525378.HMPREF0793_1039</t>
  </si>
  <si>
    <t>1516.0</t>
  </si>
  <si>
    <t>5.99.1.3</t>
  </si>
  <si>
    <t>ko:K02469</t>
  </si>
  <si>
    <t>A type II topoisomerase that negatively supercoils closed circular double-stranded (ds) DNA in an ATP-dependent manner to modulate DNA topology and maintain chromosomes in an underwound state. Negative supercoiling favors strand separation, and DNA replication, transcription, recombination and repair, all of which involve strand separation. Also able to catalyze the interconversion of other topological isomers of dsDNA rings, including catenanes and knotted rings. Type II topoisomerases break and join 2 DNA strands simultaneously in an ATP-dependent manner</t>
  </si>
  <si>
    <t>sp|Q2G2Q4|RBFA_STAA8</t>
  </si>
  <si>
    <t>1280.SAXN108_1274</t>
  </si>
  <si>
    <t>4.84e-75</t>
  </si>
  <si>
    <t>ko:K02834</t>
  </si>
  <si>
    <t>RBFA</t>
  </si>
  <si>
    <t>One of several proteins that assist in the late maturation steps of the functional core of the 30S ribosomal subunit. Associates with free 30S ribosomal subunits (but not with 30S subunits that are part of 70S ribosomes or polysomes). Required for efficient processing of 16S rRNA. May interact with the 5'-terminal helix region of 16S rRNA</t>
  </si>
  <si>
    <t>sp|Q2G2R9|Y2131_STAA8</t>
  </si>
  <si>
    <t>yebE</t>
  </si>
  <si>
    <t>1280.SAXN108_2012</t>
  </si>
  <si>
    <t>1.85e-137</t>
  </si>
  <si>
    <t>389.0</t>
  </si>
  <si>
    <t>DUF2179</t>
  </si>
  <si>
    <t>UPF0316 protein</t>
  </si>
  <si>
    <t>sp|Q2G2S0|PUR8_STAA8</t>
  </si>
  <si>
    <t>1280.SAXN108_2008</t>
  </si>
  <si>
    <t>6.6e-313</t>
  </si>
  <si>
    <t>852.0</t>
  </si>
  <si>
    <t>GO:0003674,GO:0003824,GO:0004018,GO:0006139,GO:0006163,GO:0006164,GO:0006167,GO:0006725,GO:0006753,GO:0006793,GO:0006796,GO:0006807,GO:0008150,GO:0008152,GO:0009058,GO:0009117,GO:0009123,GO:0009124,GO:0009126,GO:0009127,GO:0009150,GO:0009152,GO:0009156,GO:0009161,GO:0009165,GO:0009167,GO:0009168,GO:0009259,GO:0009260,GO:0009987,GO:0016829,GO:0016840,GO:0016842,GO:0017144,GO:0018130,GO:0019438,GO:0019637,GO:0019693,GO:0034641,GO:0034654,GO:0044208,GO:0044237,GO:0044238,GO:0044249,GO:0044271,GO:0044281,GO:0046033,GO:0046390,GO:0046483,GO:0055086,GO:0070626,GO:0071704,GO:0072521,GO:0072522,GO:0090407,GO:1901135,GO:1901137,GO:1901293,GO:1901360,GO:1901362,GO:1901564,GO:1901566,GO:1901576</t>
  </si>
  <si>
    <t>4.3.2.2</t>
  </si>
  <si>
    <t>ko:K01756</t>
  </si>
  <si>
    <t>ko00230,ko00250,ko01100,ko01110,ko01130,map00230,map00250,map01100,map01110,map01130</t>
  </si>
  <si>
    <t>M00048,M00049</t>
  </si>
  <si>
    <t>R01083,R04559</t>
  </si>
  <si>
    <t>RC00379,RC00444,RC00445</t>
  </si>
  <si>
    <t>iSB619.SA_RS09895</t>
  </si>
  <si>
    <t>ADSL_C,Lyase_1</t>
  </si>
  <si>
    <t>Belongs to the lyase 1 family. Adenylosuccinate lyase subfamily</t>
  </si>
  <si>
    <t>sp|Q2G2U1|SAES_STAA8</t>
  </si>
  <si>
    <t>1280.SAXN108_0773</t>
  </si>
  <si>
    <t>5.93e-239</t>
  </si>
  <si>
    <t>ko:K10681</t>
  </si>
  <si>
    <t>M00468</t>
  </si>
  <si>
    <t>HAMP,HATPase_c,HisKA</t>
  </si>
  <si>
    <t>protein kinase that upon sensing the appropriate signal, autophosphorylates and in turn activates the cytosolic response regulator SaeR</t>
  </si>
  <si>
    <t>sp|Q2G2U4|WALK_STAA8</t>
  </si>
  <si>
    <t>vicK</t>
  </si>
  <si>
    <t>1280.SAXN108_0021</t>
  </si>
  <si>
    <t>1166.0</t>
  </si>
  <si>
    <t>ko:K07652</t>
  </si>
  <si>
    <t>M00459</t>
  </si>
  <si>
    <t>HAMP,HATPase_c,HisKA,PAS,PAS_9</t>
  </si>
  <si>
    <t>WalK functions as a sensor protein kinase which is autophosphorylated at a histidine residue and transfers its phosphate group to WalR</t>
  </si>
  <si>
    <t>sp|Q2G2U9|SARA_STAA8</t>
  </si>
  <si>
    <t>1280.SAXN108_0683</t>
  </si>
  <si>
    <t>9.92e-78</t>
  </si>
  <si>
    <t>232.0</t>
  </si>
  <si>
    <t>HTH_27</t>
  </si>
  <si>
    <t>sp|Q53727|PCRA_STAA8</t>
  </si>
  <si>
    <t>1280.SAXN108_2005</t>
  </si>
  <si>
    <t>1429.0</t>
  </si>
  <si>
    <t>ko:K03657</t>
  </si>
  <si>
    <t>ko03420,ko03430,map03420,map03430</t>
  </si>
  <si>
    <t>UvrD-helicase,UvrD_C</t>
  </si>
  <si>
    <t>ATP-dependent DNA helicase</t>
  </si>
  <si>
    <t>sp|Q59801|HYSA_STAA8</t>
  </si>
  <si>
    <t>hylB</t>
  </si>
  <si>
    <t>N</t>
  </si>
  <si>
    <t>1280.SAXN108_2455</t>
  </si>
  <si>
    <t>1581.0</t>
  </si>
  <si>
    <t>4.2.2.1</t>
  </si>
  <si>
    <t>ko:K01727</t>
  </si>
  <si>
    <t>PL8</t>
  </si>
  <si>
    <t>Big_2,FIVAR,Gram_pos_anchor,Lyase_8,Lyase_8_C,Lyase_8_N,YSIRK_signal</t>
  </si>
  <si>
    <t>Polysaccharide lyase family 8, N terminal alpha-helical domain</t>
  </si>
  <si>
    <t>sp|Q7BHL7|MSRR_STAA8</t>
  </si>
  <si>
    <t>1280.SAXN108_1378</t>
  </si>
  <si>
    <t>7.81e-216</t>
  </si>
  <si>
    <t>598.0</t>
  </si>
  <si>
    <t>Peptide methionine sulfoxide reductase regulator MsrR</t>
  </si>
  <si>
    <t>sp|Q9F1K0|DPO3A_STAA8</t>
  </si>
  <si>
    <t>1280.SAXN108_1731</t>
  </si>
  <si>
    <t>2113.0</t>
  </si>
  <si>
    <t>ko:K02337</t>
  </si>
  <si>
    <t>DNA_pol3_alpha,HHH_6,PHP,tRNA_anti-codon</t>
  </si>
  <si>
    <t>DNA polymerase</t>
  </si>
  <si>
    <t>tr|Q2FUQ5|Q2FUQ5_STAA8</t>
  </si>
  <si>
    <t>noc</t>
  </si>
  <si>
    <t>1280.SAXN108_2987</t>
  </si>
  <si>
    <t>7.92e-185</t>
  </si>
  <si>
    <t>515.0</t>
  </si>
  <si>
    <t>ko:K03497</t>
  </si>
  <si>
    <t>ko00000,ko03000,ko03036,ko04812</t>
  </si>
  <si>
    <t>ParBc</t>
  </si>
  <si>
    <t>Belongs to the ParB family</t>
  </si>
  <si>
    <t>tr|Q2FUS2|Q2FUS2_STAA8</t>
  </si>
  <si>
    <t>yflS</t>
  </si>
  <si>
    <t>1280.SAXN108_2968</t>
  </si>
  <si>
    <t>ko:K03319</t>
  </si>
  <si>
    <t>2.A.47</t>
  </si>
  <si>
    <t>Na_sulph_symp</t>
  </si>
  <si>
    <t>Sodium:sulfate symporter transmembrane region</t>
  </si>
  <si>
    <t>tr|Q2FUX8|Q2FUX8_STAA8</t>
  </si>
  <si>
    <t>1280.SAXN108_2905</t>
  </si>
  <si>
    <t>2.1e-245</t>
  </si>
  <si>
    <t>673.0</t>
  </si>
  <si>
    <t>2.1.3.3</t>
  </si>
  <si>
    <t>ko:K00611</t>
  </si>
  <si>
    <t>ko00220,ko01100,ko01110,ko01130,ko01230,map00220,map01100,map01110,map01130,map01230</t>
  </si>
  <si>
    <t>M00029,M00844</t>
  </si>
  <si>
    <t>R01398</t>
  </si>
  <si>
    <t>RC00096</t>
  </si>
  <si>
    <t>OTCace,OTCace_N</t>
  </si>
  <si>
    <t>Reversibly catalyzes the transfer of the carbamoyl group from carbamoyl phosphate (CP) to the N(epsilon) atom of ornithine (ORN) to produce L-citrulline</t>
  </si>
  <si>
    <t>tr|Q2FV14|Q2FV14_STAA8</t>
  </si>
  <si>
    <t>ytcI</t>
  </si>
  <si>
    <t>1280.SAXN108_2878</t>
  </si>
  <si>
    <t>1083.0</t>
  </si>
  <si>
    <t>GO:0003674,GO:0003824,GO:0003996,GO:0004321,GO:0006082,GO:0006139,GO:0006163,GO:0006629,GO:0006631,GO:0006633,GO:0006637,GO:0006725,GO:0006732,GO:0006753,GO:0006790,GO:0006793,GO:0006796,GO:0006807,GO:0008150,GO:0008152,GO:0008610,GO:0009058,GO:0009117,GO:0009150,GO:0009259,GO:0009987,GO:0015645,GO:0016053,GO:0016405,GO:0016408,GO:0016740,GO:0016746,GO:0016747,GO:0016874,GO:0016877,GO:0016878,GO:0019637,GO:0019693,GO:0019752,GO:0032787,GO:0033865,GO:0033875,GO:0034032,GO:0034641,GO:0035383,GO:0043436,GO:0043603,GO:0044237,GO:0044238,GO:0044249,GO:0044255,GO:0044281,GO:0044283,GO:0046394,GO:0046483,GO:0051186,GO:0055086,GO:0071704,GO:0072330,GO:0072521,GO:1901135,GO:1901360,GO:1901564,GO:1901576</t>
  </si>
  <si>
    <t>6.2.1.1</t>
  </si>
  <si>
    <t>ko:K01895</t>
  </si>
  <si>
    <t>ko00010,ko00620,ko00640,ko00680,ko00720,ko01100,ko01110,ko01120,ko01130,ko01200,map00010,map00620,map00640,map00680,map00720,map01100,map01110,map01120,map01130,map01200</t>
  </si>
  <si>
    <t>M00357</t>
  </si>
  <si>
    <t>R00235,R00236,R00316,R00926,R01354</t>
  </si>
  <si>
    <t>RC00004,RC00012,RC00043,RC00070,RC02746,RC02816</t>
  </si>
  <si>
    <t>COG0365 Acyl-coenzyme A synthetases AMP-(fatty) acid ligases</t>
  </si>
  <si>
    <t>tr|Q2FV16|Q2FV16_STAA8</t>
  </si>
  <si>
    <t>1280.SAXN108_2877</t>
  </si>
  <si>
    <t>1013.0</t>
  </si>
  <si>
    <t>1.1.5.4</t>
  </si>
  <si>
    <t>ko:K00116</t>
  </si>
  <si>
    <t>ko00020,ko00620,ko01100,ko01110,ko01120,ko01130,ko01200,map00020,map00620,map01100,map01110,map01120,map01130,map01200</t>
  </si>
  <si>
    <t>M00009,M00011</t>
  </si>
  <si>
    <t>R00360,R00361,R01257</t>
  </si>
  <si>
    <t>RC00031</t>
  </si>
  <si>
    <t>Mqo</t>
  </si>
  <si>
    <t>malate quinone oxidoreductase</t>
  </si>
  <si>
    <t>tr|Q2FV29|Q2FV29_STAA8</t>
  </si>
  <si>
    <t>1280.SAXN108_2861</t>
  </si>
  <si>
    <t>3.1e-52</t>
  </si>
  <si>
    <t>165.0</t>
  </si>
  <si>
    <t>tr|Q2FV30|Q2FV30_STAA8</t>
  </si>
  <si>
    <t>pyrD</t>
  </si>
  <si>
    <t>1280.SAXN108_2860</t>
  </si>
  <si>
    <t>2.07e-261</t>
  </si>
  <si>
    <t>715.0</t>
  </si>
  <si>
    <t>1.3.5.2,1.3.98.1</t>
  </si>
  <si>
    <t>ko:K00226,ko:K00254</t>
  </si>
  <si>
    <t>R01867,R01868</t>
  </si>
  <si>
    <t>RC00051</t>
  </si>
  <si>
    <t>DHO_dh</t>
  </si>
  <si>
    <t>Catalyzes the conversion of dihydroorotate to orotate with quinone as electron acceptor</t>
  </si>
  <si>
    <t>tr|Q2FV70|Q2FV70_STAA8</t>
  </si>
  <si>
    <t>1280.SAXN108_2802</t>
  </si>
  <si>
    <t>1467.0</t>
  </si>
  <si>
    <t>ko:K06994</t>
  </si>
  <si>
    <t>MMPL</t>
  </si>
  <si>
    <t>of the RND superfamily</t>
  </si>
  <si>
    <t>tr|Q2FV76|Q2FV76_STAA8</t>
  </si>
  <si>
    <t>mvaS</t>
  </si>
  <si>
    <t>1280.SAXN108_2796</t>
  </si>
  <si>
    <t>3.3e-282</t>
  </si>
  <si>
    <t>2.3.3.10</t>
  </si>
  <si>
    <t>ko:K01641</t>
  </si>
  <si>
    <t>ko00072,ko00280,ko00650,ko00900,ko01100,ko01110,ko01130,map00072,map00280,map00650,map00900,map01100,map01110,map01130</t>
  </si>
  <si>
    <t>M00088,M00095</t>
  </si>
  <si>
    <t>R01978</t>
  </si>
  <si>
    <t>RC00004,RC00503</t>
  </si>
  <si>
    <t>HMG_CoA_synt_C,HMG_CoA_synt_N</t>
  </si>
  <si>
    <t>Hydroxymethylglutaryl-CoA synthase</t>
  </si>
  <si>
    <t>tr|Q2FV77|Q2FV77_STAA8</t>
  </si>
  <si>
    <t>mvaA</t>
  </si>
  <si>
    <t>1280.SAXN108_2795</t>
  </si>
  <si>
    <t>3.81e-293</t>
  </si>
  <si>
    <t>801.0</t>
  </si>
  <si>
    <t>1.1.1.88,2.3.1.9</t>
  </si>
  <si>
    <t>ko:K00054,ko:K00626</t>
  </si>
  <si>
    <t>ko00071,ko00072,ko00280,ko00310,ko00362,ko00380,ko00620,ko00630,ko00640,ko00650,ko00720,ko00900,ko01100,ko01110,ko01120,ko01130,ko01200,ko01212,ko02020,map00071,map00072,map00280,map00310,map00362,map00380,map00620,map00630,map00640,map00650,map00720,map00900,map01100,map01110,map01120,map01130,map01200,map01212,map02020</t>
  </si>
  <si>
    <t>M00088,M00095,M00373,M00374,M00375</t>
  </si>
  <si>
    <t>R00238,R01177,R02081</t>
  </si>
  <si>
    <t>RC00004,RC00326,RC00644</t>
  </si>
  <si>
    <t>HMG-CoA_red</t>
  </si>
  <si>
    <t>Belongs to the HMG-CoA reductase family</t>
  </si>
  <si>
    <t>tr|Q2FV90|Q2FV90_STAA8</t>
  </si>
  <si>
    <t>1280.SAXN108_2784</t>
  </si>
  <si>
    <t>1.46e-238</t>
  </si>
  <si>
    <t>655.0</t>
  </si>
  <si>
    <t>Abhydrolase_3</t>
  </si>
  <si>
    <t>Steryl acetyl hydrolase</t>
  </si>
  <si>
    <t>tr|Q2FVA3|Q2FVA3_STAA8</t>
  </si>
  <si>
    <t>ddh</t>
  </si>
  <si>
    <t>1280.SAXN108_2773</t>
  </si>
  <si>
    <t>3.3e-226</t>
  </si>
  <si>
    <t>1.1.1.28</t>
  </si>
  <si>
    <t>ko:K03778</t>
  </si>
  <si>
    <t>ko00620,ko01120,map00620,map01120</t>
  </si>
  <si>
    <t>R00704</t>
  </si>
  <si>
    <t>RC00044</t>
  </si>
  <si>
    <t>tr|Q2FVB4|Q2FVB4_STAA8</t>
  </si>
  <si>
    <t>1280.SAXN108_2763</t>
  </si>
  <si>
    <t>8.61e-156</t>
  </si>
  <si>
    <t>ko:K01990</t>
  </si>
  <si>
    <t>M00254</t>
  </si>
  <si>
    <t>ko00000,ko00002,ko02000</t>
  </si>
  <si>
    <t>3.A.1</t>
  </si>
  <si>
    <t>AAA domain, putative AbiEii toxin, Type IV TA system</t>
  </si>
  <si>
    <t>tr|Q2FVF4|Q2FVF4_STAA8</t>
  </si>
  <si>
    <t>yerD</t>
  </si>
  <si>
    <t>1280.SAXN108_2714</t>
  </si>
  <si>
    <t>1030.0</t>
  </si>
  <si>
    <t>GO:0003674,GO:0003824,GO:0005575,GO:0005622,GO:0005623,GO:0005737,GO:0006082,GO:0006520,GO:0006536,GO:0006537,GO:0006541,GO:0006807,GO:0008150,GO:0008152,GO:0008652,GO:0009058,GO:0009064,GO:0009084,GO:0009987,GO:0015930,GO:0016053,GO:0016491,GO:0016638,GO:0019676,GO:0019740,GO:0019752,GO:0043436,GO:0043648,GO:0043650,GO:0044237,GO:0044238,GO:0044249,GO:0044281,GO:0044283,GO:0044424,GO:0044464,GO:0046394,GO:0055114,GO:0071704,GO:1901564,GO:1901566,GO:1901576,GO:1901605,GO:1901607</t>
  </si>
  <si>
    <t>1.4.7.1</t>
  </si>
  <si>
    <t>ko:K00284</t>
  </si>
  <si>
    <t>ko00630,ko00910,ko01120,map00630,map00910,map01120</t>
  </si>
  <si>
    <t>R00021,R10086</t>
  </si>
  <si>
    <t>RC00006,RC00010</t>
  </si>
  <si>
    <t>Glu_synthase</t>
  </si>
  <si>
    <t>Belongs to the glutamate synthase family</t>
  </si>
  <si>
    <t>tr|Q2FVF5|Q2FVF5_STAA8</t>
  </si>
  <si>
    <t>1280.SAXN108_2713</t>
  </si>
  <si>
    <t>7.8e-97</t>
  </si>
  <si>
    <t>282.0</t>
  </si>
  <si>
    <t>DUF1307</t>
  </si>
  <si>
    <t>Protein of unknown function (DUF1307)</t>
  </si>
  <si>
    <t>tr|Q2FVF9|Q2FVF9_STAA8</t>
  </si>
  <si>
    <t>1280.SAXN108_2710</t>
  </si>
  <si>
    <t>2.83e-261</t>
  </si>
  <si>
    <t>Peptidase_M42</t>
  </si>
  <si>
    <t>M42 glutamyl aminopeptidase</t>
  </si>
  <si>
    <t>tr|Q2FVG5|Q2FVG5_STAA8</t>
  </si>
  <si>
    <t>ydeI</t>
  </si>
  <si>
    <t>1280.SAXN108_2704</t>
  </si>
  <si>
    <t>2.79e-135</t>
  </si>
  <si>
    <t>DUF1801,OmdA</t>
  </si>
  <si>
    <t>Bacteriocin-protection, YdeI or OmpD-Associated</t>
  </si>
  <si>
    <t>tr|Q2FVI0|Q2FVI0_STAA8</t>
  </si>
  <si>
    <t>nhaP2</t>
  </si>
  <si>
    <t>1280.SAXN108_2694</t>
  </si>
  <si>
    <t>1296.0</t>
  </si>
  <si>
    <t>ko:K03316</t>
  </si>
  <si>
    <t>2.A.36</t>
  </si>
  <si>
    <t>Na_H_Exchanger</t>
  </si>
  <si>
    <t>NhaP-type Na H and K H</t>
  </si>
  <si>
    <t>tr|Q2FVI3|Q2FVI3_STAA8</t>
  </si>
  <si>
    <t>1280.SAXN108_2691</t>
  </si>
  <si>
    <t>1.03e-142</t>
  </si>
  <si>
    <t>402.0</t>
  </si>
  <si>
    <t>Peptidase_C39_2</t>
  </si>
  <si>
    <t>Peptidase_C39 like family</t>
  </si>
  <si>
    <t>tr|Q2FVI6|Q2FVI6_STAA8</t>
  </si>
  <si>
    <t>1280.SAXN108_2688</t>
  </si>
  <si>
    <t>5.78e-139</t>
  </si>
  <si>
    <t>394.0</t>
  </si>
  <si>
    <t>FRB_dom</t>
  </si>
  <si>
    <t>mRNA processing</t>
  </si>
  <si>
    <t>tr|Q2FVL3|Q2FVL3_STAA8</t>
  </si>
  <si>
    <t>tcyB</t>
  </si>
  <si>
    <t>1280.SAXN108_2668</t>
  </si>
  <si>
    <t>1.17e-157</t>
  </si>
  <si>
    <t>GO:0003333,GO:0003674,GO:0005215,GO:0005342,GO:0005575,GO:0005623,GO:0005886,GO:0006810,GO:0006811,GO:0006820,GO:0006865,GO:0008150,GO:0008509,GO:0008514,GO:0015075,GO:0015171,GO:0015318,GO:0015711,GO:0015849,GO:0016020,GO:0022857,GO:0034220,GO:0044464,GO:0046942,GO:0046943,GO:0051179,GO:0051234,GO:0055085,GO:0071702,GO:0071705,GO:0071944,GO:0098656,GO:1903825,GO:1905039</t>
  </si>
  <si>
    <t>ko:K10009</t>
  </si>
  <si>
    <t>M00234</t>
  </si>
  <si>
    <t>ko00000,ko00001,ko00002,ko02000</t>
  </si>
  <si>
    <t>3.A.1.3.10,3.A.1.3.14</t>
  </si>
  <si>
    <t>iYO844.BSU03600</t>
  </si>
  <si>
    <t>BPD_transp_1</t>
  </si>
  <si>
    <t>ABC transporter (permease)</t>
  </si>
  <si>
    <t>tr|Q2FVL4|Q2FVL4_STAA8</t>
  </si>
  <si>
    <t>tcyC</t>
  </si>
  <si>
    <t>1280.SAXN108_2667</t>
  </si>
  <si>
    <t>1.96e-167</t>
  </si>
  <si>
    <t>468.0</t>
  </si>
  <si>
    <t>ko:K10010</t>
  </si>
  <si>
    <t>iSB619.SA_RS12615</t>
  </si>
  <si>
    <t>tr|Q2FVN4|Q2FVN4_STAA8</t>
  </si>
  <si>
    <t>1280.SAXN108_2639</t>
  </si>
  <si>
    <t>3.24e-77</t>
  </si>
  <si>
    <t>230.0</t>
  </si>
  <si>
    <t>DUF3139</t>
  </si>
  <si>
    <t>Protein of unknown function (DUF3139)</t>
  </si>
  <si>
    <t>tr|Q2FVN5|Q2FVN5_STAA8</t>
  </si>
  <si>
    <t>gltT</t>
  </si>
  <si>
    <t>1280.SAXN108_2638</t>
  </si>
  <si>
    <t>4.08e-288</t>
  </si>
  <si>
    <t>ko:K03309,ko:K11102</t>
  </si>
  <si>
    <t>2.A.23,2.A.23.1.1,2.A.23.1.2</t>
  </si>
  <si>
    <t>iYO844.BSU10220</t>
  </si>
  <si>
    <t>SDF</t>
  </si>
  <si>
    <t>Belongs to the dicarboxylate amino acid cation symporter (DAACS) (TC 2.A.23) family</t>
  </si>
  <si>
    <t>tr|Q2FVN6|Q2FVN6_STAA8</t>
  </si>
  <si>
    <t>1280.SAXN108_2637</t>
  </si>
  <si>
    <t>1.1e-69</t>
  </si>
  <si>
    <t>211.0</t>
  </si>
  <si>
    <t>DUF4889</t>
  </si>
  <si>
    <t>Domain of unknown function (DUF4889)</t>
  </si>
  <si>
    <t>tr|Q2FVP4|Q2FVP4_STAA8</t>
  </si>
  <si>
    <t>1280.SAXN108_2630</t>
  </si>
  <si>
    <t>3.16e-234</t>
  </si>
  <si>
    <t>650.0</t>
  </si>
  <si>
    <t>ABC2_membrane_3,DUF3533</t>
  </si>
  <si>
    <t>ABC-2 family transporter protein</t>
  </si>
  <si>
    <t>tr|Q2FVQ0|Q2FVQ0_STAA8</t>
  </si>
  <si>
    <t>yhfP</t>
  </si>
  <si>
    <t>1280.SAXN108_2624</t>
  </si>
  <si>
    <t>1.39e-215</t>
  </si>
  <si>
    <t>596.0</t>
  </si>
  <si>
    <t>ko:K00001</t>
  </si>
  <si>
    <t>COG0604 NADPH quinone reductase and related Zn-dependent oxidoreductases</t>
  </si>
  <si>
    <t>tr|Q2FVQ5|Q2FVQ5_STAA8</t>
  </si>
  <si>
    <t>1280.SAXN108_2617</t>
  </si>
  <si>
    <t>986.0</t>
  </si>
  <si>
    <t>iSB619.SA_RS12375</t>
  </si>
  <si>
    <t>tr|Q2FVU5|Q2FVU5_STAA8</t>
  </si>
  <si>
    <t>1280.SAXN108_2570</t>
  </si>
  <si>
    <t>8.73e-122</t>
  </si>
  <si>
    <t>tr|Q2FVV8|Q2FVV8_STAA8</t>
  </si>
  <si>
    <t>1280.SAXN108_2558</t>
  </si>
  <si>
    <t>3.86e-217</t>
  </si>
  <si>
    <t>600.0</t>
  </si>
  <si>
    <t>tr|Q2FVW0|Q2FVW0_STAA8</t>
  </si>
  <si>
    <t>1280.SAXN108_2556</t>
  </si>
  <si>
    <t>4.45e-99</t>
  </si>
  <si>
    <t>288.0</t>
  </si>
  <si>
    <t>DUF1641</t>
  </si>
  <si>
    <t>Protein of unknown function (DUF1641)</t>
  </si>
  <si>
    <t>tr|Q2FVW3|Q2FVW3_STAA8</t>
  </si>
  <si>
    <t>1280.SAXN108_2553</t>
  </si>
  <si>
    <t>2.99e-271</t>
  </si>
  <si>
    <t>FAD_binding_3</t>
  </si>
  <si>
    <t>FAD binding domain</t>
  </si>
  <si>
    <t>tr|Q2FVW9|Q2FVW9_STAA8</t>
  </si>
  <si>
    <t>fhuD</t>
  </si>
  <si>
    <t>1280.SAXN108_2533</t>
  </si>
  <si>
    <t>2.29e-200</t>
  </si>
  <si>
    <t>ko:K02016</t>
  </si>
  <si>
    <t>M00240</t>
  </si>
  <si>
    <t>3.A.1.14</t>
  </si>
  <si>
    <t>Peripla_BP_2</t>
  </si>
  <si>
    <t>Ferrichrome ABC transporter substrate-binding protein</t>
  </si>
  <si>
    <t>tr|Q2FVX4|Q2FVX4_STAA8</t>
  </si>
  <si>
    <t>modA</t>
  </si>
  <si>
    <t>1280.SAXN108_2528</t>
  </si>
  <si>
    <t>7.22e-167</t>
  </si>
  <si>
    <t>ko:K02020</t>
  </si>
  <si>
    <t>M00189</t>
  </si>
  <si>
    <t>3.A.1.8</t>
  </si>
  <si>
    <t>SBP_bac_11</t>
  </si>
  <si>
    <t>ABC-type molybdate transport system periplasmic component</t>
  </si>
  <si>
    <t>tr|Q2FVX8|Q2FVX8_STAA8</t>
  </si>
  <si>
    <t>moaB</t>
  </si>
  <si>
    <t>1280.SAXN108_2524</t>
  </si>
  <si>
    <t>5.75e-114</t>
  </si>
  <si>
    <t>327.0</t>
  </si>
  <si>
    <t>2.7.7.75</t>
  </si>
  <si>
    <t>ko:K03638</t>
  </si>
  <si>
    <t>R09726</t>
  </si>
  <si>
    <t>MoCF_biosynth</t>
  </si>
  <si>
    <t>May be involved in the biosynthesis of molybdopterin</t>
  </si>
  <si>
    <t>tr|Q2FVY0|Q2FVY0_STAA8</t>
  </si>
  <si>
    <t>moeA</t>
  </si>
  <si>
    <t>1280.SAXN108_2522</t>
  </si>
  <si>
    <t>5.25e-297</t>
  </si>
  <si>
    <t>811.0</t>
  </si>
  <si>
    <t>GO:0005575,GO:0005622,GO:0005623,GO:0005737,GO:0006139,GO:0006163,GO:0006725,GO:0006732,GO:0006753,GO:0006793,GO:0006796,GO:0006807,GO:0008150,GO:0008152,GO:0009058,GO:0009116,GO:0009117,GO:0009119,GO:0009141,GO:0009144,GO:0009150,GO:0009199,GO:0009205,GO:0009259,GO:0009987,GO:0018130,GO:0019538,GO:0019637,GO:0019693,GO:0032324,GO:0034641,GO:0042278,GO:0043170,GO:0043545,GO:0044237,GO:0044238,GO:0044249,GO:0044260,GO:0044267,GO:0044281,GO:0044424,GO:0044464,GO:0046039,GO:0046128,GO:0046483,GO:0051186,GO:0051188,GO:0051189,GO:0055086,GO:0071704,GO:0072521,GO:0090407,GO:1901068,GO:1901135,GO:1901360,GO:1901362,GO:1901564,GO:1901566,GO:1901576,GO:1901657</t>
  </si>
  <si>
    <t>2.10.1.1</t>
  </si>
  <si>
    <t>ko:K03750</t>
  </si>
  <si>
    <t>R09735</t>
  </si>
  <si>
    <t>RC03462</t>
  </si>
  <si>
    <t>MoCF_biosynth,MoeA_C,MoeA_N</t>
  </si>
  <si>
    <t>Molybdopterin</t>
  </si>
  <si>
    <t>tr|Q2FVZ5|Q2FVZ5_STAA8</t>
  </si>
  <si>
    <t>1280.SAXN108_2510</t>
  </si>
  <si>
    <t>1908.0</t>
  </si>
  <si>
    <t>ko:K03296</t>
  </si>
  <si>
    <t>2.A.6.2</t>
  </si>
  <si>
    <t>ACR_tran</t>
  </si>
  <si>
    <t>Belongs to the resistance-nodulation-cell division (RND) (TC 2.A.6) family</t>
  </si>
  <si>
    <t>tr|Q2FW27|Q2FW27_STAA8</t>
  </si>
  <si>
    <t>1280.SAXN108_2479</t>
  </si>
  <si>
    <t>3.3e-152</t>
  </si>
  <si>
    <t>427.0</t>
  </si>
  <si>
    <t>GO:0003674,GO:0003824,GO:0004017,GO:0005575,GO:0005622,GO:0005623,GO:0005737,GO:0006139,GO:0006725,GO:0006753,GO:0006793,GO:0006796,GO:0006807,GO:0008150,GO:0008152,GO:0009058,GO:0009117,GO:0009123,GO:0009165,GO:0009987,GO:0015949,GO:0016301,GO:0016310,GO:0016740,GO:0016772,GO:0016776,GO:0018130,GO:0019205,GO:0019438,GO:0019637,GO:0034641,GO:0034654,GO:0044237,GO:0044238,GO:0044249,GO:0044271,GO:0044281,GO:0044424,GO:0044464,GO:0046483,GO:0046940,GO:0050145,GO:0055086,GO:0071704,GO:0090407,GO:1901293,GO:1901360,GO:1901362,GO:1901576</t>
  </si>
  <si>
    <t>2.7.4.3</t>
  </si>
  <si>
    <t>ko:K00939</t>
  </si>
  <si>
    <t>ko00230,ko00730,ko01100,ko01110,ko01130,map00230,map00730,map01100,map01110,map01130</t>
  </si>
  <si>
    <t>M00049</t>
  </si>
  <si>
    <t>R00127,R01547,R11319</t>
  </si>
  <si>
    <t>ADK,ADK_lid</t>
  </si>
  <si>
    <t>Catalyzes the reversible transfer of the terminal phosphate group between ATP and AMP. Plays an important role in cellular energy homeostasis and in adenine nucleotide metabolism</t>
  </si>
  <si>
    <t>tr|Q2FW49|Q2FW49_STAA8</t>
  </si>
  <si>
    <t>alsS</t>
  </si>
  <si>
    <t>EH</t>
  </si>
  <si>
    <t>1280.SAXN108_2460</t>
  </si>
  <si>
    <t>1081.0</t>
  </si>
  <si>
    <t>2.2.1.6</t>
  </si>
  <si>
    <t>ko:K01652</t>
  </si>
  <si>
    <t>ko00290,ko00650,ko00660,ko00770,ko01100,ko01110,ko01130,ko01210,ko01230,map00290,map00650,map00660,map00770,map01100,map01110,map01130,map01210,map01230</t>
  </si>
  <si>
    <t>M00019,M00570</t>
  </si>
  <si>
    <t>R00006,R00014,R00226,R03050,R04672,R04673,R08648</t>
  </si>
  <si>
    <t>RC00027,RC00106,RC01192,RC02744,RC02893</t>
  </si>
  <si>
    <t>tr|Q2FW75|Q2FW75_STAA8</t>
  </si>
  <si>
    <t>yfmC</t>
  </si>
  <si>
    <t>1280.SAXN108_2424</t>
  </si>
  <si>
    <t>6.82e-226</t>
  </si>
  <si>
    <t>623.0</t>
  </si>
  <si>
    <t>iYO844.BSU07520</t>
  </si>
  <si>
    <t>ABC transporter</t>
  </si>
  <si>
    <t>tr|Q2FW86|Q2FW86_STAA8</t>
  </si>
  <si>
    <t>mrp</t>
  </si>
  <si>
    <t>1280.SAXN108_2413</t>
  </si>
  <si>
    <t>8.45e-209</t>
  </si>
  <si>
    <t>ko:K03593</t>
  </si>
  <si>
    <t>ko00000,ko03029,ko03036</t>
  </si>
  <si>
    <t>FeS_assembly_P,ParA</t>
  </si>
  <si>
    <t>Binds and transfers iron-sulfur (Fe-S) clusters to target apoproteins. Can hydrolyze ATP</t>
  </si>
  <si>
    <t>tr|Q2FW93|Q2FW93_STAA8</t>
  </si>
  <si>
    <t>ybbR</t>
  </si>
  <si>
    <t>1280.SAXN108_2406</t>
  </si>
  <si>
    <t>4.72e-213</t>
  </si>
  <si>
    <t>589.0</t>
  </si>
  <si>
    <t>GO:0008150,GO:0031279,GO:0031281,GO:0043085,GO:0044093,GO:0045761,GO:0045762,GO:0050790,GO:0051339,GO:0051349,GO:0065007,GO:0065009</t>
  </si>
  <si>
    <t>YbbR</t>
  </si>
  <si>
    <t>YbbR-like protein</t>
  </si>
  <si>
    <t>tr|Q2FW95|Q2FW95_STAA8</t>
  </si>
  <si>
    <t>1280.SAXN108_2404</t>
  </si>
  <si>
    <t>3541.0</t>
  </si>
  <si>
    <t>tr|Q2FWA0|Q2FWA0_STAA8</t>
  </si>
  <si>
    <t>435838.HMPREF0786_02366</t>
  </si>
  <si>
    <t>1072.0</t>
  </si>
  <si>
    <t>GO:0003674,GO:0003824,GO:0004360,GO:0005575,GO:0005622,GO:0005623,GO:0005737,GO:0005829,GO:0006002,GO:0006040,GO:0006047,GO:0006139,GO:0006464,GO:0006486,GO:0006487,GO:0006725,GO:0006793,GO:0006796,GO:0006807,GO:0008150,GO:0008152,GO:0008483,GO:0009058,GO:0009059,GO:0009100,GO:0009101,GO:0009225,GO:0009987,GO:0016740,GO:0016769,GO:0019538,GO:0019637,GO:0034641,GO:0034645,GO:0036211,GO:0043170,GO:0043412,GO:0043413,GO:0044237,GO:0044238,GO:0044249,GO:0044260,GO:0044267,GO:0044281,GO:0044424,GO:0044444,GO:0044464,GO:0046483,GO:0055086,GO:0070085,GO:0070548,GO:0071704,GO:1901135,GO:1901137,GO:1901360,GO:1901564,GO:1901566,GO:1901576</t>
  </si>
  <si>
    <t>2.6.1.16</t>
  </si>
  <si>
    <t>ko:K00820</t>
  </si>
  <si>
    <t>ko00250,ko00520,ko01100,ko01130,ko04931,map00250,map00520,map01100,map01130,map04931</t>
  </si>
  <si>
    <t>R00768</t>
  </si>
  <si>
    <t>RC00010,RC00163,RC02752</t>
  </si>
  <si>
    <t>iSB619.SA_RS11245,iYO844.BSU01780</t>
  </si>
  <si>
    <t>GATase_6,SIS</t>
  </si>
  <si>
    <t>Catalyzes the first step in hexosamine metabolism, converting fructose-6P into glucosamine-6P using glutamine as a nitrogen source</t>
  </si>
  <si>
    <t>tr|Q2FWA8|Q2FWA8_STAA8</t>
  </si>
  <si>
    <t>1280.SAXN108_2393</t>
  </si>
  <si>
    <t>7.86e-218</t>
  </si>
  <si>
    <t>tr|Q2FWB6|Q2FWB6_STAA8</t>
  </si>
  <si>
    <t>176279.SERP1749</t>
  </si>
  <si>
    <t>9.39e-73</t>
  </si>
  <si>
    <t>220.0</t>
  </si>
  <si>
    <t>DUF393</t>
  </si>
  <si>
    <t>Protein of unknown function, DUF393</t>
  </si>
  <si>
    <t>tr|Q2FWB8|Q2FWB8_STAA8</t>
  </si>
  <si>
    <t>1280.SAXN108_2383</t>
  </si>
  <si>
    <t>5.9e-170</t>
  </si>
  <si>
    <t>2.4.2.1</t>
  </si>
  <si>
    <t>ko:K03784</t>
  </si>
  <si>
    <t>ko00230,ko00240,ko00760,ko01100,ko01110,map00230,map00240,map00760,map01100,map01110</t>
  </si>
  <si>
    <t>R01561,R01863,R01969,R02147,R02294,R02295,R02297,R02484,R02557,R02748,R08368,R10244</t>
  </si>
  <si>
    <t>RC00033,RC00063,RC00122</t>
  </si>
  <si>
    <t>PNP_UDP_1</t>
  </si>
  <si>
    <t>Purine nucleoside phosphorylase</t>
  </si>
  <si>
    <t>tr|Q2FWD7|Q2FWD7_STAA8</t>
  </si>
  <si>
    <t>1280.SAXN108_2366</t>
  </si>
  <si>
    <t>2.69e-311</t>
  </si>
  <si>
    <t>ko:K03628</t>
  </si>
  <si>
    <t>ko00000,ko00001,ko03019,ko03021</t>
  </si>
  <si>
    <t>ATP-synt_ab,Rho_N,Rho_RNA_bind</t>
  </si>
  <si>
    <t>Facilitates transcription termination by a mechanism that involves Rho binding to the nascent RNA, activation of Rho's RNA-dependent ATPase activity, and release of the mRNA from the DNA template</t>
  </si>
  <si>
    <t>tr|Q2FWE9|Q2FWE9_STAA8</t>
  </si>
  <si>
    <t>1280.SAXN108_2349</t>
  </si>
  <si>
    <t>4.94e-185</t>
  </si>
  <si>
    <t>ko:K02115</t>
  </si>
  <si>
    <t>iSB619.SA_RS10970,iYO844.BSU36820</t>
  </si>
  <si>
    <t>ATP-synt</t>
  </si>
  <si>
    <t>Produces ATP from ADP in the presence of a proton gradient across the membrane. The gamma chain is believed to be important in regulating ATPase activity and the flow of protons through the CF(0) complex</t>
  </si>
  <si>
    <t>tr|Q2FWF4|Q2FWF4_STAA8</t>
  </si>
  <si>
    <t>1280.SAXN108_2345</t>
  </si>
  <si>
    <t>5.88e-295</t>
  </si>
  <si>
    <t>806.0</t>
  </si>
  <si>
    <t>2.5.1.7</t>
  </si>
  <si>
    <t>ko:K00790</t>
  </si>
  <si>
    <t>R00660</t>
  </si>
  <si>
    <t>Belongs to the EPSP synthase family. MurA subfamily</t>
  </si>
  <si>
    <t>tr|Q2FWG8|Q2FWG8_STAA8</t>
  </si>
  <si>
    <t>cls</t>
  </si>
  <si>
    <t>1280.SAXN108_2333</t>
  </si>
  <si>
    <t>977.0</t>
  </si>
  <si>
    <t>GO:0003674,GO:0003824,GO:0005575,GO:0006629,GO:0006644,GO:0006650,GO:0006655,GO:0006793,GO:0006796,GO:0008150,GO:0008152,GO:0008610,GO:0008654,GO:0008808,GO:0009058,GO:0009987,GO:0016020,GO:0016740,GO:0016772,GO:0016780,GO:0019637,GO:0030572,GO:0032048,GO:0032049,GO:0044237,GO:0044238,GO:0044249,GO:0044255,GO:0045017,GO:0046471,GO:0046474,GO:0046486,GO:0071704,GO:0090407,GO:1901576</t>
  </si>
  <si>
    <t>ko:K06131</t>
  </si>
  <si>
    <t>ko00564,ko01100,map00564,map01100</t>
  </si>
  <si>
    <t>R07390</t>
  </si>
  <si>
    <t>PLDc_2,PLDc_N</t>
  </si>
  <si>
    <t>Catalyzes the reversible phosphatidyl group transfer from one phosphatidylglycerol molecule to another to form cardiolipin (CL) (diphosphatidylglycerol) and glycerol</t>
  </si>
  <si>
    <t>sp|Q2FWH4|MURF_STAA8</t>
  </si>
  <si>
    <t>1280.SAXN108_2327</t>
  </si>
  <si>
    <t>895.0</t>
  </si>
  <si>
    <t>6.3.2.10</t>
  </si>
  <si>
    <t>ko:K01929</t>
  </si>
  <si>
    <t>ko00300,ko00550,ko01100,ko01502,map00300,map00550,map01100,map01502</t>
  </si>
  <si>
    <t>R04573,R04617</t>
  </si>
  <si>
    <t>Mur_ligase,Mur_ligase_C,Mur_ligase_M</t>
  </si>
  <si>
    <t>Involved in cell wall formation. Catalyzes the final step in the synthesis of UDP-N-acetylmuramoyl-pentapeptide, the precursor of murein</t>
  </si>
  <si>
    <t>tr|Q2FWJ5|Q2FWJ5_STAA8</t>
  </si>
  <si>
    <t>tex</t>
  </si>
  <si>
    <t>1280.SAXN108_2308</t>
  </si>
  <si>
    <t>1369.0</t>
  </si>
  <si>
    <t>ko:K06959</t>
  </si>
  <si>
    <t>HHH_3,S1,Tex_N,Tex_YqgF</t>
  </si>
  <si>
    <t>accessory protein</t>
  </si>
  <si>
    <t>tr|Q2FWM4|Q2FWM4_STAA8</t>
  </si>
  <si>
    <t>agrA</t>
  </si>
  <si>
    <t>1280.SAXN108_2132</t>
  </si>
  <si>
    <t>3.15e-149</t>
  </si>
  <si>
    <t>421.0</t>
  </si>
  <si>
    <t>ko:K07707</t>
  </si>
  <si>
    <t>M00495</t>
  </si>
  <si>
    <t>LytTR,Response_reg</t>
  </si>
  <si>
    <t>tr|Q2FWM5|Q2FWM5_STAA8</t>
  </si>
  <si>
    <t>comD</t>
  </si>
  <si>
    <t>279808.SH0994</t>
  </si>
  <si>
    <t>1.09e-147</t>
  </si>
  <si>
    <t>433.0</t>
  </si>
  <si>
    <t>ko:K07706,ko:K12294</t>
  </si>
  <si>
    <t>M00495,M00496</t>
  </si>
  <si>
    <t>HATPase_c_5</t>
  </si>
  <si>
    <t>signal transduction protein with a C-terminal ATPase domain</t>
  </si>
  <si>
    <t>tr|Q2FWN1|Q2FWN1_STAA8</t>
  </si>
  <si>
    <t>sdrH</t>
  </si>
  <si>
    <t>DZ</t>
  </si>
  <si>
    <t>1280.SAXN108_2124</t>
  </si>
  <si>
    <t>1.98e-111</t>
  </si>
  <si>
    <t>331.0</t>
  </si>
  <si>
    <t>transferase activity, transferring acyl groups other than amino-acyl groups</t>
  </si>
  <si>
    <t>tr|Q2FWN6|Q2FWN6_STAA8</t>
  </si>
  <si>
    <t>1280.SAXN108_2114</t>
  </si>
  <si>
    <t>1.27e-218</t>
  </si>
  <si>
    <t>603.0</t>
  </si>
  <si>
    <t>Periplasmic binding protein</t>
  </si>
  <si>
    <t>tr|Q2FWW1|Q2FWW1_STAA8</t>
  </si>
  <si>
    <t>1280.SAXN108_2041</t>
  </si>
  <si>
    <t>1111.0</t>
  </si>
  <si>
    <t>ko:K14204</t>
  </si>
  <si>
    <t>MAP</t>
  </si>
  <si>
    <t>MAP domain</t>
  </si>
  <si>
    <t>tr|Q2FWW3|Q2FWW3_STAA8</t>
  </si>
  <si>
    <t>1280.SAXN108_2039</t>
  </si>
  <si>
    <t>1.28e-313</t>
  </si>
  <si>
    <t>iSB619.SA_RS10050</t>
  </si>
  <si>
    <t>Aminotran_1_2</t>
  </si>
  <si>
    <t>Aminotransferase</t>
  </si>
  <si>
    <t>tr|Q2FWW7|Q2FWW7_STAA8</t>
  </si>
  <si>
    <t>CcmA</t>
  </si>
  <si>
    <t>1280.SAXN108_2036</t>
  </si>
  <si>
    <t>2.27e-214</t>
  </si>
  <si>
    <t>tr|Q2FWW9|Q2FWW9_STAA8</t>
  </si>
  <si>
    <t>1280.SAXN108_2034</t>
  </si>
  <si>
    <t>1.56e-177</t>
  </si>
  <si>
    <t>tr|Q2FWX2|Q2FWX2_STAA8</t>
  </si>
  <si>
    <t>1280.SAXN108_2031</t>
  </si>
  <si>
    <t>5.28e-122</t>
  </si>
  <si>
    <t>tr|Q2FWX6|Q2FWX6_STAA8</t>
  </si>
  <si>
    <t>1280.SAXN108_2026</t>
  </si>
  <si>
    <t>3.85e-31</t>
  </si>
  <si>
    <t>109.0</t>
  </si>
  <si>
    <t>tr|Q2FWY6|Q2FWY6_STAA8</t>
  </si>
  <si>
    <t>camS</t>
  </si>
  <si>
    <t>1280.SAXN108_2003</t>
  </si>
  <si>
    <t>4.59e-290</t>
  </si>
  <si>
    <t>791.0</t>
  </si>
  <si>
    <t>CamS</t>
  </si>
  <si>
    <t>sex pheromone</t>
  </si>
  <si>
    <t>tr|Q2FWZ9|Q2FWZ9_STAA8</t>
  </si>
  <si>
    <t>murE2</t>
  </si>
  <si>
    <t>1280.SAXN108_1990</t>
  </si>
  <si>
    <t>1.33e-315</t>
  </si>
  <si>
    <t>859.0</t>
  </si>
  <si>
    <t>6.3.2.13</t>
  </si>
  <si>
    <t>ko:K01928</t>
  </si>
  <si>
    <t>ko00300,ko00550,map00300,map00550</t>
  </si>
  <si>
    <t>R02788</t>
  </si>
  <si>
    <t>DUF1727,Mur_ligase_M</t>
  </si>
  <si>
    <t>Domain of unknown function (DUF1727)</t>
  </si>
  <si>
    <t>tr|Q2FX00|Q2FX00_STAA8</t>
  </si>
  <si>
    <t>1280.SAXN108_1989</t>
  </si>
  <si>
    <t>4.16e-178</t>
  </si>
  <si>
    <t>495.0</t>
  </si>
  <si>
    <t>ko:K07009</t>
  </si>
  <si>
    <t>iSB619.SA_RS09800</t>
  </si>
  <si>
    <t>GATase_3</t>
  </si>
  <si>
    <t>glutamine amidotransferase</t>
  </si>
  <si>
    <t>tr|Q2FX08|Q2FX08_STAA8</t>
  </si>
  <si>
    <t>vraS</t>
  </si>
  <si>
    <t>1280.SAXN108_1982</t>
  </si>
  <si>
    <t>5.29e-240</t>
  </si>
  <si>
    <t>660.0</t>
  </si>
  <si>
    <t>ko:K07681,ko:K11617</t>
  </si>
  <si>
    <t>HATPase_c,HisKA_3</t>
  </si>
  <si>
    <t>Member of the two-component regulatory system VraS VraR involved in the control of the cell wall peptidoglycan biosynthesis</t>
  </si>
  <si>
    <t>tr|Q2FX10|Q2FX10_STAA8</t>
  </si>
  <si>
    <t>yihY</t>
  </si>
  <si>
    <t>1280.SAXN108_1980</t>
  </si>
  <si>
    <t>2.87e-271</t>
  </si>
  <si>
    <t>744.0</t>
  </si>
  <si>
    <t>ko:K07058</t>
  </si>
  <si>
    <t>Virul_fac_BrkB</t>
  </si>
  <si>
    <t>Belongs to the UPF0761 family</t>
  </si>
  <si>
    <t>tr|Q2FX14|Q2FX14_STAA8</t>
  </si>
  <si>
    <t>pepS</t>
  </si>
  <si>
    <t>1280.SAXN108_1976</t>
  </si>
  <si>
    <t>3.62e-305</t>
  </si>
  <si>
    <t>831.0</t>
  </si>
  <si>
    <t>ko:K19689</t>
  </si>
  <si>
    <t>Peptidase_M29</t>
  </si>
  <si>
    <t>COG2309 Leucyl aminopeptidase (aminopeptidase T)</t>
  </si>
  <si>
    <t>tr|Q2FX86|Q2FX86_STAA8</t>
  </si>
  <si>
    <t>arpJ</t>
  </si>
  <si>
    <t>1280.SAXN108_1887</t>
  </si>
  <si>
    <t>ko:K02029,ko:K02030</t>
  </si>
  <si>
    <t>M00236</t>
  </si>
  <si>
    <t>3.A.1.3</t>
  </si>
  <si>
    <t>iSB619.SA_RS09465</t>
  </si>
  <si>
    <t>BPD_transp_1,SBP_bac_3</t>
  </si>
  <si>
    <t>tr|Q2FX90|Q2FX90_STAA8</t>
  </si>
  <si>
    <t>1280.SAXN108_1883</t>
  </si>
  <si>
    <t>8.49e-138</t>
  </si>
  <si>
    <t>Glucosamine-6-phosphate isomerase</t>
  </si>
  <si>
    <t>tr|Q2FX95|Q2FX95_STAA8</t>
  </si>
  <si>
    <t>1280.SAXN108_1879</t>
  </si>
  <si>
    <t>5.49e-198</t>
  </si>
  <si>
    <t>548.0</t>
  </si>
  <si>
    <t>5.4.99.23</t>
  </si>
  <si>
    <t>ko:K06180</t>
  </si>
  <si>
    <t>PseudoU_synth_2</t>
  </si>
  <si>
    <t>Pseudouridine synthase</t>
  </si>
  <si>
    <t>tr|Q2FX98|Q2FX98_STAA8</t>
  </si>
  <si>
    <t>1280.SAXN108_1876</t>
  </si>
  <si>
    <t>5.27e-110</t>
  </si>
  <si>
    <t>316.0</t>
  </si>
  <si>
    <t>HTH_3,HTH_31</t>
  </si>
  <si>
    <t>Helix-turn-helix XRE-family like proteins</t>
  </si>
  <si>
    <t>tr|Q2FXD0|Q2FXD0_STAA8</t>
  </si>
  <si>
    <t>hsdM</t>
  </si>
  <si>
    <t>1194526.A284_00470</t>
  </si>
  <si>
    <t>883.0</t>
  </si>
  <si>
    <t>2.1.1.72</t>
  </si>
  <si>
    <t>ko:K03427</t>
  </si>
  <si>
    <t>ko00000,ko01000,ko02048</t>
  </si>
  <si>
    <t>HsdM_N,Methylase_S,N6_Mtase</t>
  </si>
  <si>
    <t>type I restriction-modification system</t>
  </si>
  <si>
    <t>tr|Q2FXD1|Q2FXD1_STAA8</t>
  </si>
  <si>
    <t>1280.SAXN108_1838</t>
  </si>
  <si>
    <t>3.93e-291</t>
  </si>
  <si>
    <t>794.0</t>
  </si>
  <si>
    <t>3.1.21.3</t>
  </si>
  <si>
    <t>ko:K01154</t>
  </si>
  <si>
    <t>Methylase_S</t>
  </si>
  <si>
    <t>Type I restriction modification DNA specificity domain protein</t>
  </si>
  <si>
    <t>tr|Q2FXE8|Q2FXE8_STAA8</t>
  </si>
  <si>
    <t>tal</t>
  </si>
  <si>
    <t>1280.SAXN108_1811</t>
  </si>
  <si>
    <t>2.67e-162</t>
  </si>
  <si>
    <t>455.0</t>
  </si>
  <si>
    <t>2.2.1.2</t>
  </si>
  <si>
    <t>ko:K00616</t>
  </si>
  <si>
    <t>ko00030,ko01100,ko01110,ko01120,ko01130,ko01200,ko01230,map00030,map01100,map01110,map01120,map01130,map01200,map01230</t>
  </si>
  <si>
    <t>M00004,M00007</t>
  </si>
  <si>
    <t>R01827</t>
  </si>
  <si>
    <t>RC00439,RC00604</t>
  </si>
  <si>
    <t>TAL_FSA</t>
  </si>
  <si>
    <t>Transaldolase</t>
  </si>
  <si>
    <t>tr|Q2FXF4|Q2FXF4_STAA8</t>
  </si>
  <si>
    <t>lytB</t>
  </si>
  <si>
    <t>1194526.A284_04925</t>
  </si>
  <si>
    <t>1.27e-172</t>
  </si>
  <si>
    <t>485.0</t>
  </si>
  <si>
    <t>3.2.1.96</t>
  </si>
  <si>
    <t>ko:K01227</t>
  </si>
  <si>
    <t>ko00511,map00511</t>
  </si>
  <si>
    <t>CW_binding_1,Glucosaminidase,SH3_3</t>
  </si>
  <si>
    <t>tr|Q2FXG1|Q2FXG1_STAA8</t>
  </si>
  <si>
    <t>1280.SAXN108_1799</t>
  </si>
  <si>
    <t>6.47e-287</t>
  </si>
  <si>
    <t>783.0</t>
  </si>
  <si>
    <t>GO:0003674,GO:0003824,GO:0003933,GO:0003935,GO:0006766,GO:0006767,GO:0006771,GO:0006807,GO:0008150,GO:0008152,GO:0008686,GO:0009058,GO:0009110,GO:0009231,GO:0009987,GO:0016787,GO:0016810,GO:0016814,GO:0016829,GO:0016830,GO:0017144,GO:0018130,GO:0019238,GO:0034641,GO:0042364,GO:0042726,GO:0042727,GO:0044237,GO:0044249,GO:0044271,GO:0044281,GO:0044283,GO:0046483,GO:0071704,GO:1901360,GO:1901362,GO:1901564,GO:1901566,GO:1901576</t>
  </si>
  <si>
    <t>3.5.4.25,4.1.99.12</t>
  </si>
  <si>
    <t>ko:K14652</t>
  </si>
  <si>
    <t>ko00740,ko00790,ko01100,ko01110,map00740,map00790,map01100,map01110</t>
  </si>
  <si>
    <t>M00125,M00840</t>
  </si>
  <si>
    <t>R00425,R07281</t>
  </si>
  <si>
    <t>RC00293,RC01792,RC01815,RC02504</t>
  </si>
  <si>
    <t>iSB619.SA_RS08945</t>
  </si>
  <si>
    <t>DHBP_synthase,GTP_cyclohydro2</t>
  </si>
  <si>
    <t>Catalyzes the conversion of D-ribulose 5-phosphate to formate and 3,4-dihydroxy-2-butanone 4-phosphate</t>
  </si>
  <si>
    <t>tr|Q2FXI0|Q2FXI0_STAA8</t>
  </si>
  <si>
    <t>dat</t>
  </si>
  <si>
    <t>1280.SAXN108_1781</t>
  </si>
  <si>
    <t>1.78e-203</t>
  </si>
  <si>
    <t>GO:0003674,GO:0003824,GO:0005488,GO:0006082,GO:0006520,GO:0006807,GO:0008144,GO:0008150,GO:0008152,GO:0008483,GO:0008652,GO:0009056,GO:0009058,GO:0009063,GO:0009987,GO:0016053,GO:0016054,GO:0016740,GO:0016769,GO:0019478,GO:0019752,GO:0019842,GO:0030170,GO:0036094,GO:0043167,GO:0043168,GO:0043436,GO:0044237,GO:0044238,GO:0044248,GO:0044249,GO:0044281,GO:0044282,GO:0044283,GO:0046394,GO:0046395,GO:0046416,GO:0046437,GO:0047810,GO:0048037,GO:0050662,GO:0070279,GO:0071704,GO:0097159,GO:1901363,GO:1901564,GO:1901565,GO:1901566,GO:1901575,GO:1901576,GO:1901605,GO:1901606,GO:1901607</t>
  </si>
  <si>
    <t>2.6.1.21</t>
  </si>
  <si>
    <t>ko:K00824</t>
  </si>
  <si>
    <t>ko00310,ko00330,ko00360,ko00472,ko00473,ko01100,map00310,map00330,map00360,map00472,map00473,map01100</t>
  </si>
  <si>
    <t>R01148,R01582,R02459,R02851,R02924,R05053</t>
  </si>
  <si>
    <t>RC00006,RC00008,RC00025</t>
  </si>
  <si>
    <t>ko00000,ko00001,ko01000,ko01007</t>
  </si>
  <si>
    <t>Aminotran_4</t>
  </si>
  <si>
    <t>Acts on the D-isomers of alanine, leucine, aspartate, glutamate, aminobutyrate, norvaline and asparagine. The enzyme transfers an amino group from a substrate D-amino acid to the pyridoxal phosphate cofactor to form pyridoxamine and an alpha- keto acid in the first half-reaction</t>
  </si>
  <si>
    <t>tr|Q2FXI4|Q2FXI4_STAA8</t>
  </si>
  <si>
    <t>1280.SAXN108_1777</t>
  </si>
  <si>
    <t>3.49e-66</t>
  </si>
  <si>
    <t>201.0</t>
  </si>
  <si>
    <t>PepSY</t>
  </si>
  <si>
    <t>Small secreted protein</t>
  </si>
  <si>
    <t>tr|Q2FXI5|Q2FXI5_STAA8</t>
  </si>
  <si>
    <t>pepA</t>
  </si>
  <si>
    <t>1280.SAXN108_1775</t>
  </si>
  <si>
    <t>2.34e-222</t>
  </si>
  <si>
    <t>615.0</t>
  </si>
  <si>
    <t>3.4.11.7</t>
  </si>
  <si>
    <t>ko:K01261,ko:K01269</t>
  </si>
  <si>
    <t>aminopeptidase</t>
  </si>
  <si>
    <t>tr|Q2FXI9|Q2FXI9_STAA8</t>
  </si>
  <si>
    <t>sftA</t>
  </si>
  <si>
    <t>1280.SAXN108_1771</t>
  </si>
  <si>
    <t>2308.0</t>
  </si>
  <si>
    <t>ko:K03466</t>
  </si>
  <si>
    <t>3.A.12</t>
  </si>
  <si>
    <t>FtsK_SpoIIIE,Ftsk_gamma</t>
  </si>
  <si>
    <t>Belongs to the FtsK SpoIIIE SftA family</t>
  </si>
  <si>
    <t>tr|Q2FXJ6|Q2FXJ6_STAA8</t>
  </si>
  <si>
    <t>1280.SAXN108_1756</t>
  </si>
  <si>
    <t>1.44e-292</t>
  </si>
  <si>
    <t>serine protease</t>
  </si>
  <si>
    <t>tr|Q2FXJ7|Q2FXJ7_STAA8</t>
  </si>
  <si>
    <t>plsC</t>
  </si>
  <si>
    <t>1280.SAXN108_1755</t>
  </si>
  <si>
    <t>6.44e-145</t>
  </si>
  <si>
    <t>408.0</t>
  </si>
  <si>
    <t>GO:0003674,GO:0003824,GO:0005575,GO:0005623,GO:0005886,GO:0008374,GO:0016020,GO:0016411,GO:0016740,GO:0016746,GO:0016747,GO:0042171,GO:0044464,GO:0071617,GO:0071944</t>
  </si>
  <si>
    <t>2.3.1.51</t>
  </si>
  <si>
    <t>ko:K00655</t>
  </si>
  <si>
    <t>R02241,R09381</t>
  </si>
  <si>
    <t>RC00004,RC00037,RC00039</t>
  </si>
  <si>
    <t>Acyltransferase</t>
  </si>
  <si>
    <t>1-acyl-sn-glycerol-3-phosphate acyltransferase</t>
  </si>
  <si>
    <t>tr|Q2FXJ8|Q2FXJ8_STAA8</t>
  </si>
  <si>
    <t>nagE</t>
  </si>
  <si>
    <t>1280.SAXN108_1754</t>
  </si>
  <si>
    <t>932.0</t>
  </si>
  <si>
    <t>2.7.1.193,2.7.1.199</t>
  </si>
  <si>
    <t>ko:K02802,ko:K02803,ko:K02804,ko:K20116,ko:K20117,ko:K20118</t>
  </si>
  <si>
    <t>ko00010,ko00520,ko02060,map00010,map00520,map02060</t>
  </si>
  <si>
    <t>M00267,M00809</t>
  </si>
  <si>
    <t>R02738,R05199</t>
  </si>
  <si>
    <t>4.A.1.1.13,4.A.1.1.14,4.A.1.1.15,4.A.1.1.2,4.A.1.1.5,4.A.1.1.7,4.A.1.1.9</t>
  </si>
  <si>
    <t>iSB619.SA_RS08720</t>
  </si>
  <si>
    <t>PTS system</t>
  </si>
  <si>
    <t>tr|Q2FXL4|Q2FXL4_STAA8</t>
  </si>
  <si>
    <t>ytxK</t>
  </si>
  <si>
    <t>1280.SAXN108_1740</t>
  </si>
  <si>
    <t>3.65e-224</t>
  </si>
  <si>
    <t>ko:K00571</t>
  </si>
  <si>
    <t>N6_Mtase</t>
  </si>
  <si>
    <t>N-6 DNA Methylase</t>
  </si>
  <si>
    <t>tr|Q2FXM1|Q2FXM1_STAA8</t>
  </si>
  <si>
    <t>nhaX</t>
  </si>
  <si>
    <t>1280.SAXN108_1734</t>
  </si>
  <si>
    <t>6.42e-87</t>
  </si>
  <si>
    <t>Belongs to the universal stress protein A family</t>
  </si>
  <si>
    <t>tr|Q2FXM2|Q2FXM2_STAA8</t>
  </si>
  <si>
    <t>ytoI</t>
  </si>
  <si>
    <t>1280.SAXN108_1733</t>
  </si>
  <si>
    <t>8.54e-305</t>
  </si>
  <si>
    <t>4HBT,CBS,DRTGG,GntR,HTH_24</t>
  </si>
  <si>
    <t>DRTGG domain</t>
  </si>
  <si>
    <t>tr|Q2FXM5|Q2FXM5_STAA8</t>
  </si>
  <si>
    <t>ytsJ</t>
  </si>
  <si>
    <t>1280.SAXN108_1730</t>
  </si>
  <si>
    <t>2.57e-292</t>
  </si>
  <si>
    <t>798.0</t>
  </si>
  <si>
    <t>1.1.1.38</t>
  </si>
  <si>
    <t>ko:K00027</t>
  </si>
  <si>
    <t>ko00620,ko01200,ko02020,map00620,map01200,map02020</t>
  </si>
  <si>
    <t>R00214</t>
  </si>
  <si>
    <t>RC00105</t>
  </si>
  <si>
    <t>Malic_M,malic</t>
  </si>
  <si>
    <t>Malic enzyme</t>
  </si>
  <si>
    <t>tr|Q2FXN9|Q2FXN9_STAA8</t>
  </si>
  <si>
    <t>1280.SAXN108_1716</t>
  </si>
  <si>
    <t>1698.0</t>
  </si>
  <si>
    <t>GO:0003674,GO:0003824,GO:0003887,GO:0004518,GO:0004527,GO:0005575,GO:0005622,GO:0005623,GO:0005737,GO:0006139,GO:0006259,GO:0006260,GO:0006261,GO:0006281,GO:0006725,GO:0006807,GO:0006950,GO:0006974,GO:0008150,GO:0008152,GO:0008409,GO:0009058,GO:0009059,GO:0009987,GO:0016740,GO:0016772,GO:0016779,GO:0016787,GO:0016788,GO:0018130,GO:0019438,GO:0033554,GO:0034061,GO:0034641,GO:0034645,GO:0034654,GO:0043170,GO:0044237,GO:0044238,GO:0044249,GO:0044260,GO:0044271,GO:0044424,GO:0044464,GO:0046483,GO:0050896,GO:0051716,GO:0071704,GO:0071897,GO:0090304,GO:0090305,GO:0140097,GO:1901360,GO:1901362,GO:1901576</t>
  </si>
  <si>
    <t>ko:K02335</t>
  </si>
  <si>
    <t>ko00230,ko00240,ko01100,ko03030,ko03410,ko03420,ko03440,map00230,map00240,map01100,map03030,map03410,map03420,map03440</t>
  </si>
  <si>
    <t>ko00000,ko00001,ko01000,ko03032,ko03400</t>
  </si>
  <si>
    <t>5_3_exonuc,5_3_exonuc_N,DNA_pol_A</t>
  </si>
  <si>
    <t>In addition to polymerase activity, this DNA polymerase exhibits 5'-3' exonuclease activity</t>
  </si>
  <si>
    <t>tr|Q2FXP8|Q2FXP8_STAA8</t>
  </si>
  <si>
    <t>lysP</t>
  </si>
  <si>
    <t>1280.SAXN108_1708</t>
  </si>
  <si>
    <t>953.0</t>
  </si>
  <si>
    <t>ko:K03293,ko:K11733</t>
  </si>
  <si>
    <t>2.A.3.1,2.A.3.1.2</t>
  </si>
  <si>
    <t>AA_permease</t>
  </si>
  <si>
    <t>permease</t>
  </si>
  <si>
    <t>tr|Q2FXS6|Q2FXS6_STAA8</t>
  </si>
  <si>
    <t>mreC</t>
  </si>
  <si>
    <t>1280.SAXN108_1676</t>
  </si>
  <si>
    <t>3.48e-184</t>
  </si>
  <si>
    <t>GO:0003674,GO:0005488,GO:0005515,GO:0005575,GO:0005623,GO:0005886,GO:0008150,GO:0008360,GO:0009273,GO:0009987,GO:0016020,GO:0022603,GO:0022604,GO:0030428,GO:0042546,GO:0043621,GO:0044085,GO:0044464,GO:0050789,GO:0050793,GO:0050794,GO:0051128,GO:0065007,GO:0065008,GO:0071554,GO:0071840,GO:0071944</t>
  </si>
  <si>
    <t>ko:K03570</t>
  </si>
  <si>
    <t>9.B.157.1</t>
  </si>
  <si>
    <t>MreC</t>
  </si>
  <si>
    <t>Involved in formation and maintenance of cell shape</t>
  </si>
  <si>
    <t>tr|Q2FXT7|Q2FXT7_STAA8</t>
  </si>
  <si>
    <t>yajC</t>
  </si>
  <si>
    <t>1280.SAXN108_1665</t>
  </si>
  <si>
    <t>5.12e-51</t>
  </si>
  <si>
    <t>161.0</t>
  </si>
  <si>
    <t>ko:K03210</t>
  </si>
  <si>
    <t>3.A.5.1,3.A.5.2</t>
  </si>
  <si>
    <t>YajC</t>
  </si>
  <si>
    <t>Preprotein translocase subunit YajC</t>
  </si>
  <si>
    <t>tr|Q2FXT8|Q2FXT8_STAA8</t>
  </si>
  <si>
    <t>1280.SAXN108_1664</t>
  </si>
  <si>
    <t>1300.0</t>
  </si>
  <si>
    <t>GO:0005575,GO:0005623,GO:0005886,GO:0005887,GO:0006810,GO:0008104,GO:0008150,GO:0015031,GO:0015833,GO:0016020,GO:0016021,GO:0031224,GO:0031226,GO:0033036,GO:0042886,GO:0044425,GO:0044459,GO:0044464,GO:0045184,GO:0051179,GO:0051234,GO:0071702,GO:0071705,GO:0071944</t>
  </si>
  <si>
    <t>ko:K03072,ko:K12257</t>
  </si>
  <si>
    <t>2.A.6.4,3.A.5.2,3.A.5.7</t>
  </si>
  <si>
    <t>SecD_SecF,Sec_GG</t>
  </si>
  <si>
    <t>Part of the Sec protein translocase complex. Interacts with the SecYEG preprotein conducting channel. SecDF uses the proton motive force (PMF) to complete protein translocation after the ATP-dependent function of SecA</t>
  </si>
  <si>
    <t>tr|Q2FXU1|Q2FXU1_STAA8</t>
  </si>
  <si>
    <t>relA</t>
  </si>
  <si>
    <t>KT</t>
  </si>
  <si>
    <t>1280.SAXN108_1661</t>
  </si>
  <si>
    <t>1432.0</t>
  </si>
  <si>
    <t>GO:0003674,GO:0003824,GO:0005575,GO:0005618,GO:0005623,GO:0005886,GO:0006139,GO:0006163,GO:0006725,GO:0006753,GO:0006793,GO:0006796,GO:0006807,GO:0006950,GO:0008150,GO:0008152,GO:0008728,GO:0008893,GO:0009116,GO:0009117,GO:0009119,GO:0009150,GO:0009259,GO:0009605,GO:0009987,GO:0009991,GO:0015969,GO:0016020,GO:0016740,GO:0016772,GO:0016778,GO:0016787,GO:0016788,GO:0016794,GO:0019637,GO:0019693,GO:0030312,GO:0031667,GO:0033865,GO:0033875,GO:0034032,GO:0034035,GO:0034641,GO:0042278,GO:0042578,GO:0042594,GO:0044237,GO:0044238,GO:0044281,GO:0044464,GO:0046128,GO:0046483,GO:0050896,GO:0055086,GO:0071704,GO:0071944,GO:0072521,GO:1901068,GO:1901135,GO:1901360,GO:1901564,GO:1901657</t>
  </si>
  <si>
    <t>2.7.6.5</t>
  </si>
  <si>
    <t>ko:K00951</t>
  </si>
  <si>
    <t>ko00230,map00230</t>
  </si>
  <si>
    <t>R00429</t>
  </si>
  <si>
    <t>RC00002,RC00078</t>
  </si>
  <si>
    <t>iYO844.BSU27600</t>
  </si>
  <si>
    <t>ACT_4,HD_4,RelA_SpoT,TGS</t>
  </si>
  <si>
    <t>In eubacteria ppGpp (guanosine 3'-diphosphate 5-' diphosphate) is a mediator of the stringent response that coordinates a variety of cellular activities in response to changes in nutritional abundance</t>
  </si>
  <si>
    <t>tr|Q2FXU7|Q2FXU7_STAA8</t>
  </si>
  <si>
    <t>yrvM</t>
  </si>
  <si>
    <t>1280.SAXN108_1656</t>
  </si>
  <si>
    <t>1.14e-182</t>
  </si>
  <si>
    <t>508.0</t>
  </si>
  <si>
    <t>GO:0003674,GO:0003824,GO:0006139,GO:0006396,GO:0006399,GO:0006400,GO:0006725,GO:0006807,GO:0008033,GO:0008150,GO:0008152,GO:0009451,GO:0009987,GO:0010467,GO:0016070,GO:0016829,GO:0016835,GO:0016836,GO:0034470,GO:0034641,GO:0034660,GO:0043170,GO:0043412,GO:0044237,GO:0044238,GO:0046483,GO:0061503,GO:0061504,GO:0071704,GO:0090304,GO:0140098,GO:0140101,GO:1901360</t>
  </si>
  <si>
    <t>ko:K22132</t>
  </si>
  <si>
    <t>ko00000,ko03016</t>
  </si>
  <si>
    <t>ThiF</t>
  </si>
  <si>
    <t>COG1179 Dinucleotide-utilizing enzymes involved in molybdopterin and thiamine biosynthesis family 1</t>
  </si>
  <si>
    <t>tr|Q2FXU8|Q2FXU8_STAA8</t>
  </si>
  <si>
    <t>rarA</t>
  </si>
  <si>
    <t>1280.SAXN108_1655</t>
  </si>
  <si>
    <t>4.43e-296</t>
  </si>
  <si>
    <t>ko:K07478</t>
  </si>
  <si>
    <t>AAA,AAA_assoc_2,MgsA_C,RuvB_N</t>
  </si>
  <si>
    <t>COG2256 ATPase related to the helicase subunit of the Holliday junction resolvase</t>
  </si>
  <si>
    <t>tr|Q2FXW4|Q2FXW4_STAA8</t>
  </si>
  <si>
    <t>yrrN</t>
  </si>
  <si>
    <t>1280.SAXN108_1641</t>
  </si>
  <si>
    <t>4.12e-226</t>
  </si>
  <si>
    <t>ko:K08303</t>
  </si>
  <si>
    <t>ko05120,map05120</t>
  </si>
  <si>
    <t>Peptidase_U32</t>
  </si>
  <si>
    <t>Peptidase U32</t>
  </si>
  <si>
    <t>tr|Q2FXX4|Q2FXX4_STAA8</t>
  </si>
  <si>
    <t>1280.SAXN108_1631</t>
  </si>
  <si>
    <t>5.15e-231</t>
  </si>
  <si>
    <t>Fic</t>
  </si>
  <si>
    <t>Fic/DOC family</t>
  </si>
  <si>
    <t>tr|Q2FXX9|Q2FXX9_STAA8</t>
  </si>
  <si>
    <t>yqeG</t>
  </si>
  <si>
    <t>1280.SAXN108_1623</t>
  </si>
  <si>
    <t>1.77e-125</t>
  </si>
  <si>
    <t>357.0</t>
  </si>
  <si>
    <t>ko:K07015</t>
  </si>
  <si>
    <t>HAD_2,Hydrolase,Hydrolase_like,PGP_phosphatase</t>
  </si>
  <si>
    <t>Mitochondrial PGP phosphatase</t>
  </si>
  <si>
    <t>tr|Q2FXZ6|Q2FXZ6_STAA8</t>
  </si>
  <si>
    <t>yqeV</t>
  </si>
  <si>
    <t>1234593.ANBY01000003_gene2387</t>
  </si>
  <si>
    <t>5.26e-298</t>
  </si>
  <si>
    <t>GO:0003674,GO:0003824,GO:0006139,GO:0006396,GO:0006399,GO:0006400,GO:0006725,GO:0006807,GO:0008033,GO:0008150,GO:0008152,GO:0009451,GO:0009987,GO:0010467,GO:0016070,GO:0016740,GO:0016782,GO:0034470,GO:0034641,GO:0034660,GO:0035596,GO:0035598,GO:0035600,GO:0043170,GO:0043412,GO:0044237,GO:0044238,GO:0046483,GO:0050497,GO:0071704,GO:0090304,GO:1901360</t>
  </si>
  <si>
    <t>2.8.4.5</t>
  </si>
  <si>
    <t>ko:K18707</t>
  </si>
  <si>
    <t>R10649</t>
  </si>
  <si>
    <t>RC00003,RC03221</t>
  </si>
  <si>
    <t>Uncharacterized protein family UPF0004</t>
  </si>
  <si>
    <t>tr|Q2FXZ8|Q2FXZ8_STAA8</t>
  </si>
  <si>
    <t>yqeZ</t>
  </si>
  <si>
    <t>596319.STAWA0001_0789</t>
  </si>
  <si>
    <t>5.17e-104</t>
  </si>
  <si>
    <t>307.0</t>
  </si>
  <si>
    <t>ko:K07403</t>
  </si>
  <si>
    <t>NfeD,SDH_sah</t>
  </si>
  <si>
    <t>COG1030 Membrane-bound serine protease (ClpP class)</t>
  </si>
  <si>
    <t>tr|Q2FY00|Q2FY00_STAA8</t>
  </si>
  <si>
    <t>1194526.A284_05855</t>
  </si>
  <si>
    <t>9.91e-71</t>
  </si>
  <si>
    <t>tr|Q2FY01|Q2FY01_STAA8</t>
  </si>
  <si>
    <t>phoH</t>
  </si>
  <si>
    <t>1280.SAXN108_1593</t>
  </si>
  <si>
    <t>8.25e-221</t>
  </si>
  <si>
    <t>ko:K06217</t>
  </si>
  <si>
    <t>PhoH</t>
  </si>
  <si>
    <t>Phosphate starvation-inducible protein PhoH</t>
  </si>
  <si>
    <t>tr|Q2FY17|Q2FY17_STAA8</t>
  </si>
  <si>
    <t>zurA</t>
  </si>
  <si>
    <t>1280.SAXN108_1578</t>
  </si>
  <si>
    <t>3.41e-186</t>
  </si>
  <si>
    <t>517.0</t>
  </si>
  <si>
    <t>ko:K02074,ko:K09817</t>
  </si>
  <si>
    <t>M00242,M00244</t>
  </si>
  <si>
    <t>3.A.1.15,3.A.1.15.3,3.A.1.15.5</t>
  </si>
  <si>
    <t>tr|Q2FY21|Q2FY21_STAA8</t>
  </si>
  <si>
    <t>pbp2b</t>
  </si>
  <si>
    <t>1280.SAXN108_1574</t>
  </si>
  <si>
    <t>1239.0</t>
  </si>
  <si>
    <t>ko:K00687,ko:K12553,ko:K21465,ko:K21466</t>
  </si>
  <si>
    <t>ko00550,ko01100,ko01501,map00550,map01100,map01501</t>
  </si>
  <si>
    <t>PBP_dimer,Transpeptidase</t>
  </si>
  <si>
    <t>penicillin-binding protein</t>
  </si>
  <si>
    <t>tr|Q2FY24|Q2FY24_STAA8</t>
  </si>
  <si>
    <t>gluP</t>
  </si>
  <si>
    <t>1280.SAXN108_1571</t>
  </si>
  <si>
    <t>6.6e-235</t>
  </si>
  <si>
    <t>3.4.21.105</t>
  </si>
  <si>
    <t>ko:K19225</t>
  </si>
  <si>
    <t>Rhomboid,TPR_2,TPR_8</t>
  </si>
  <si>
    <t>Rhomboid family</t>
  </si>
  <si>
    <t>tr|Q2FY25|Q2FY25_STAA8</t>
  </si>
  <si>
    <t>2.92e-93</t>
  </si>
  <si>
    <t>285.0</t>
  </si>
  <si>
    <t>tr|Q2FY27|Q2FY27_STAA8</t>
  </si>
  <si>
    <t>glcK</t>
  </si>
  <si>
    <t>1280.SAXN108_1570</t>
  </si>
  <si>
    <t>2.96e-241</t>
  </si>
  <si>
    <t>662.0</t>
  </si>
  <si>
    <t>GO:0003674,GO:0003824,GO:0004340,GO:0004396,GO:0005575,GO:0005622,GO:0005623,GO:0005737,GO:0005975,GO:0006793,GO:0006796,GO:0008150,GO:0008152,GO:0009987,GO:0016301,GO:0016310,GO:0016740,GO:0016772,GO:0016773,GO:0019200,GO:0019637,GO:0044237,GO:0044238,GO:0044262,GO:0044424,GO:0044464,GO:0046835,GO:0051156,GO:0071704,GO:1901135</t>
  </si>
  <si>
    <t>2.7.1.2</t>
  </si>
  <si>
    <t>ko:K00845</t>
  </si>
  <si>
    <t>ko00010,ko00052,ko00500,ko00520,ko00521,ko00524,ko01100,ko01110,ko01120,ko01130,ko01200,map00010,map00052,map00500,map00520,map00521,map00524,map01100,map01110,map01120,map01130,map01200</t>
  </si>
  <si>
    <t>M00001,M00549</t>
  </si>
  <si>
    <t>R00299,R01600,R01786</t>
  </si>
  <si>
    <t>iSB619.SA_RS07790</t>
  </si>
  <si>
    <t>ROK</t>
  </si>
  <si>
    <t>glucokinase</t>
  </si>
  <si>
    <t>tr|Q2FY36|Q2FY36_STAA8</t>
  </si>
  <si>
    <t>yqhL</t>
  </si>
  <si>
    <t>1280.SAXN108_1557</t>
  </si>
  <si>
    <t>2.59e-84</t>
  </si>
  <si>
    <t>249.0</t>
  </si>
  <si>
    <t>Rhodanese</t>
  </si>
  <si>
    <t>Rhodanese Homology Domain</t>
  </si>
  <si>
    <t>tr|Q2FY42|Q2FY42_STAA8</t>
  </si>
  <si>
    <t>accB</t>
  </si>
  <si>
    <t>1280.SAXN108_1551</t>
  </si>
  <si>
    <t>6.39e-102</t>
  </si>
  <si>
    <t>295.0</t>
  </si>
  <si>
    <t>ko:K02160</t>
  </si>
  <si>
    <t>R00742</t>
  </si>
  <si>
    <t>RC00040,RC00367</t>
  </si>
  <si>
    <t>Biotin_lipoyl</t>
  </si>
  <si>
    <t>first, biotin carboxylase catalyzes the carboxylation of the carrier protein and then the transcarboxylase transfers the carboxyl group to form malonyl-CoA</t>
  </si>
  <si>
    <t>tr|Q2FY43|Q2FY43_STAA8</t>
  </si>
  <si>
    <t>accC</t>
  </si>
  <si>
    <t>1280.SAXN108_1550</t>
  </si>
  <si>
    <t>896.0</t>
  </si>
  <si>
    <t>6.3.4.14,6.4.1.2</t>
  </si>
  <si>
    <t>ko:K01961</t>
  </si>
  <si>
    <t>R00742,R04385</t>
  </si>
  <si>
    <t>Biotin_carb_C,Biotin_carb_N,CPSase_L_D2</t>
  </si>
  <si>
    <t>Biotin carboxylase</t>
  </si>
  <si>
    <t>tr|Q2FY53|Q2FY53_STAA8</t>
  </si>
  <si>
    <t>bfmBAB</t>
  </si>
  <si>
    <t>1280.SAXN108_1540</t>
  </si>
  <si>
    <t>5.69e-234</t>
  </si>
  <si>
    <t>644.0</t>
  </si>
  <si>
    <t>1.2.4.4</t>
  </si>
  <si>
    <t>ko:K00167,ko:K21417</t>
  </si>
  <si>
    <t>ko00280,ko00640,ko01100,ko01110,ko01130,map00280,map00640,map01100,map01110,map01130</t>
  </si>
  <si>
    <t>M00036</t>
  </si>
  <si>
    <t>R07599,R07600,R07601,R07602,R07603,R07604,R10996,R10997</t>
  </si>
  <si>
    <t>RC00027,RC00627,RC02743,RC02883,RC02949,RC02953</t>
  </si>
  <si>
    <t>iYO844.BSU24040</t>
  </si>
  <si>
    <t>tr|Q2FY54|Q2FY54_STAA8</t>
  </si>
  <si>
    <t>bfmBB</t>
  </si>
  <si>
    <t>1280.SAXN108_1539</t>
  </si>
  <si>
    <t>2.13e-278</t>
  </si>
  <si>
    <t>764.0</t>
  </si>
  <si>
    <t>2.3.1.12,2.3.1.168</t>
  </si>
  <si>
    <t>ko:K00627,ko:K09699</t>
  </si>
  <si>
    <t>ko00010,ko00020,ko00280,ko00620,ko00640,ko01100,ko01110,ko01120,ko01130,ko01200,map00010,map00020,map00280,map00620,map00640,map01100,map01110,map01120,map01130,map01200</t>
  </si>
  <si>
    <t>M00036,M00307</t>
  </si>
  <si>
    <t>R00209,R02569,R02662,R03174,R04097,R10998</t>
  </si>
  <si>
    <t>RC00004,RC02727,RC02742,RC02857,RC02870</t>
  </si>
  <si>
    <t>2-oxoacid_dh,Biotin_lipoyl,E3_binding</t>
  </si>
  <si>
    <t>Dihydrolipoamide acetyltransferase component of pyruvate dehydrogenase complex</t>
  </si>
  <si>
    <t>tr|Q2FY66|Q2FY66_STAA8</t>
  </si>
  <si>
    <t>1280.SAXN108_1528</t>
  </si>
  <si>
    <t>998.0</t>
  </si>
  <si>
    <t>1.1.1.363,1.1.1.49</t>
  </si>
  <si>
    <t>ko:K00036</t>
  </si>
  <si>
    <t>ko00030,ko00480,ko01100,ko01110,ko01120,ko01130,ko01200,ko05230,map00030,map00480,map01100,map01110,map01120,map01130,map01200,map05230</t>
  </si>
  <si>
    <t>M00004,M00006,M00008</t>
  </si>
  <si>
    <t>R00835,R02736,R10907</t>
  </si>
  <si>
    <t>RC00001,RC00066</t>
  </si>
  <si>
    <t>G6PD_C,G6PD_N</t>
  </si>
  <si>
    <t>Catalyzes the oxidation of glucose 6-phosphate to 6- phosphogluconolactone</t>
  </si>
  <si>
    <t>tr|Q2FYF3|Q2FYF3_STAA8</t>
  </si>
  <si>
    <t>ypdA</t>
  </si>
  <si>
    <t>1280.SAXN108_1501</t>
  </si>
  <si>
    <t>5.12e-242</t>
  </si>
  <si>
    <t>664.0</t>
  </si>
  <si>
    <t>Pyr_redox_3</t>
  </si>
  <si>
    <t>Thioredoxin reductase</t>
  </si>
  <si>
    <t>tr|Q2FYF5|Q2FYF5_STAA8</t>
  </si>
  <si>
    <t>cmk</t>
  </si>
  <si>
    <t>1280.SAXN108_1499</t>
  </si>
  <si>
    <t>1.35e-123</t>
  </si>
  <si>
    <t>354.0</t>
  </si>
  <si>
    <t>GO:0003674,GO:0003824,GO:0004127,GO:0004592,GO:0005575,GO:0005622,GO:0005623,GO:0005737,GO:0005829,GO:0006082,GO:0006139,GO:0006520,GO:0006573,GO:0006575,GO:0006725,GO:0006732,GO:0006753,GO:0006766,GO:0006767,GO:0006793,GO:0006796,GO:0006807,GO:0008150,GO:0008152,GO:0009058,GO:0009081,GO:0009108,GO:0009110,GO:0009117,GO:0009123,GO:0009165,GO:0009987,GO:0015939,GO:0015940,GO:0016053,GO:0016301,GO:0016310,GO:0016740,GO:0016772,GO:0016776,GO:0016874,GO:0016879,GO:0016881,GO:0018130,GO:0019205,GO:0019438,GO:0019637,GO:0019752,GO:0032787,GO:0033317,GO:0034641,GO:0034654,GO:0042364,GO:0042398,GO:0043436,GO:0043603,GO:0043604,GO:0044237,GO:0044238,GO:0044249,GO:0044271,GO:0044281,GO:0044283,GO:0044424,GO:0044444,GO:0044464,GO:0046394,GO:0046483,GO:0046939,GO:0046940,GO:0050145,GO:0051186,GO:0051188,GO:0055086,GO:0071704,GO:0072330,GO:0090407,GO:1901293,GO:1901360,GO:1901362,GO:1901564,GO:1901566,GO:1901576,GO:1901605</t>
  </si>
  <si>
    <t>2.7.4.25</t>
  </si>
  <si>
    <t>ko:K00945</t>
  </si>
  <si>
    <t>R00158,R00512,R01665</t>
  </si>
  <si>
    <t>Cytidylate_kin</t>
  </si>
  <si>
    <t>Belongs to the cytidylate kinase family. Type 1 subfamily</t>
  </si>
  <si>
    <t>tr|Q2FYG5|Q2FYG5_STAA8</t>
  </si>
  <si>
    <t>menG</t>
  </si>
  <si>
    <t>1280.SAXN108_1492</t>
  </si>
  <si>
    <t>1.91e-144</t>
  </si>
  <si>
    <t>GO:0003674,GO:0003824,GO:0006732,GO:0008150,GO:0008152,GO:0008168,GO:0009058,GO:0009108,GO:0009233,GO:0009234,GO:0009987,GO:0016740,GO:0016741,GO:0032259,GO:0042180,GO:0042181,GO:0044237,GO:0044249,GO:0044281,GO:0044283,GO:0051186,GO:0051188,GO:0071704,GO:1901576,GO:1901661,GO:1901663</t>
  </si>
  <si>
    <t>2.1.1.163,2.1.1.201</t>
  </si>
  <si>
    <t>ko:K03183</t>
  </si>
  <si>
    <t>M00116,M00117</t>
  </si>
  <si>
    <t>R04990,R04993,R06859,R08774,R09736</t>
  </si>
  <si>
    <t>RC00003,RC01253,RC01662</t>
  </si>
  <si>
    <t>Ubie_methyltran</t>
  </si>
  <si>
    <t>Methyltransferase required for the conversion of demethylmenaquinol (DMKH2) to menaquinol (MKH2)</t>
  </si>
  <si>
    <t>tr|Q2FYG6|Q2FYG6_STAA8</t>
  </si>
  <si>
    <t>hepT</t>
  </si>
  <si>
    <t>1280.SAXN108_1491</t>
  </si>
  <si>
    <t>1.2e-216</t>
  </si>
  <si>
    <t>599.0</t>
  </si>
  <si>
    <t>GO:0003674,GO:0003824,GO:0006732,GO:0008150,GO:0008152,GO:0009058,GO:0009108,GO:0009233,GO:0009234,GO:0009987,GO:0016740,GO:0016765,GO:0042180,GO:0042181,GO:0044237,GO:0044249,GO:0044281,GO:0044283,GO:0051186,GO:0051188,GO:0071704,GO:1901576,GO:1901661,GO:1901663</t>
  </si>
  <si>
    <t>2.5.1.30,2.5.1.83</t>
  </si>
  <si>
    <t>ko:K00805,ko:K21275</t>
  </si>
  <si>
    <t>ko00900,ko01110,map00900,map01110</t>
  </si>
  <si>
    <t>R09245,R09247</t>
  </si>
  <si>
    <t>RC00279</t>
  </si>
  <si>
    <t>ko00000,ko00001,ko01000,ko01006</t>
  </si>
  <si>
    <t>polyprenyl_synt</t>
  </si>
  <si>
    <t>Belongs to the FPP GGPP synthase family</t>
  </si>
  <si>
    <t>tr|Q2FYI0|Q2FYI0_STAA8</t>
  </si>
  <si>
    <t>ponA</t>
  </si>
  <si>
    <t>1280.SAXN108_1472</t>
  </si>
  <si>
    <t>1392.0</t>
  </si>
  <si>
    <t>2.4.1.129,3.4.16.4</t>
  </si>
  <si>
    <t>ko:K05366</t>
  </si>
  <si>
    <t>ko00000,ko00001,ko01000,ko01003,ko01011</t>
  </si>
  <si>
    <t>GT51</t>
  </si>
  <si>
    <t>Transgly,Transpeptidase,fn3</t>
  </si>
  <si>
    <t>Penicillin-binding protein</t>
  </si>
  <si>
    <t>tr|Q2FYI6|Q2FYI6_STAA8</t>
  </si>
  <si>
    <t>ypsC</t>
  </si>
  <si>
    <t>1280.SAXN108_1465</t>
  </si>
  <si>
    <t>7.45e-280</t>
  </si>
  <si>
    <t>GO:0000154,GO:0001510,GO:0003674,GO:0003824,GO:0005575,GO:0005622,GO:0005623,GO:0005737,GO:0005829,GO:0006139,GO:0006364,GO:0006396,GO:0006725,GO:0006807,GO:0008150,GO:0008152,GO:0008168,GO:0008170,GO:0008173,GO:0008649,GO:0008757,GO:0008990,GO:0009451,GO:0009987,GO:0010467,GO:0016070,GO:0016072,GO:0016435,GO:0016740,GO:0016741,GO:0022613,GO:0031167,GO:0032259,GO:0034470,GO:0034641,GO:0034660,GO:0036265,GO:0042254,GO:0043170,GO:0043412,GO:0043414,GO:0044085,GO:0044237,GO:0044238,GO:0044260,GO:0044424,GO:0044444,GO:0044464,GO:0046483,GO:0070043,GO:0070475,GO:0070476,GO:0071704,GO:0071840,GO:0090304,GO:0140098,GO:0140102,GO:1901360</t>
  </si>
  <si>
    <t>ko:K07444</t>
  </si>
  <si>
    <t>THUMP,UPF0020</t>
  </si>
  <si>
    <t>Belongs to the methyltransferase superfamily</t>
  </si>
  <si>
    <t>tr|Q2FYI7|Q2FYI7_STAA8</t>
  </si>
  <si>
    <t>1280.SAXN108_1464</t>
  </si>
  <si>
    <t>1.82e-71</t>
  </si>
  <si>
    <t>215.0</t>
  </si>
  <si>
    <t>tr|Q2FYI9|Q2FYI9_STAA8</t>
  </si>
  <si>
    <t>1280.SAXN108_1463</t>
  </si>
  <si>
    <t>PepSY_TM</t>
  </si>
  <si>
    <t>PepSY-associated TM region</t>
  </si>
  <si>
    <t>tr|Q2FYJ0|Q2FYJ0_STAA8</t>
  </si>
  <si>
    <t>1280.SAXN108_1462</t>
  </si>
  <si>
    <t>2184.0</t>
  </si>
  <si>
    <t>Dynamin_N</t>
  </si>
  <si>
    <t>Dynamin family</t>
  </si>
  <si>
    <t>tr|Q2FYJ1|Q2FYJ1_STAA8</t>
  </si>
  <si>
    <t>ypcP</t>
  </si>
  <si>
    <t>1280.SAXN108_1461</t>
  </si>
  <si>
    <t>2.99e-216</t>
  </si>
  <si>
    <t>5_3_exonuc,5_3_exonuc_N</t>
  </si>
  <si>
    <t>5'-3' exonuclease</t>
  </si>
  <si>
    <t>tr|Q2FYL0|Q2FYL0_STAA8</t>
  </si>
  <si>
    <t>crr</t>
  </si>
  <si>
    <t>1280.SAXN108_1443</t>
  </si>
  <si>
    <t>9.97e-114</t>
  </si>
  <si>
    <t>326.0</t>
  </si>
  <si>
    <t>ko:K02777</t>
  </si>
  <si>
    <t>ko00010,ko00500,ko00520,ko02026,ko02060,ko05111,map00010,map00500,map00520,map02026,map02060,map05111</t>
  </si>
  <si>
    <t>M00265,M00266,M00268,M00270,M00272,M00303,M00806</t>
  </si>
  <si>
    <t>R02738,R02780,R04111,R04394,R05132,R08559</t>
  </si>
  <si>
    <t>4.A.1.1.1</t>
  </si>
  <si>
    <t>PTS_EIIA_1,PTS_EIIB</t>
  </si>
  <si>
    <t>tr|Q2FYL3|Q2FYL3_STAA8</t>
  </si>
  <si>
    <t>ctpA</t>
  </si>
  <si>
    <t>1280.SAXN108_1441</t>
  </si>
  <si>
    <t>3.4.21.102</t>
  </si>
  <si>
    <t>ko:K03797</t>
  </si>
  <si>
    <t>PDZ,PDZ_2,PG_binding_1,Peptidase_S41</t>
  </si>
  <si>
    <t>Belongs to the peptidase S41A family</t>
  </si>
  <si>
    <t>tr|Q2FYM8|Q2FYM8_STAA8</t>
  </si>
  <si>
    <t>xpaC</t>
  </si>
  <si>
    <t>1280.SAXN108_1422</t>
  </si>
  <si>
    <t>3.57e-139</t>
  </si>
  <si>
    <t>Halogen_Hydrol</t>
  </si>
  <si>
    <t>5-bromo-4-chloroindolyl phosphate hydrolysis protein</t>
  </si>
  <si>
    <t>tr|Q2FYP2|Q2FYP2_STAA8</t>
  </si>
  <si>
    <t>ykpA</t>
  </si>
  <si>
    <t>1280.SAXN108_1407</t>
  </si>
  <si>
    <t>1048.0</t>
  </si>
  <si>
    <t>ABC_tran,ABC_tran_Xtn</t>
  </si>
  <si>
    <t>tr|Q2FYQ2|Q2FYQ2_STAA8</t>
  </si>
  <si>
    <t>pepF</t>
  </si>
  <si>
    <t>1280.SAXN108_1399</t>
  </si>
  <si>
    <t>1197.0</t>
  </si>
  <si>
    <t>Peptidase_M3,Peptidase_M3_N</t>
  </si>
  <si>
    <t>Oligoendopeptidase F</t>
  </si>
  <si>
    <t>tr|Q2FYS0|Q2FYS0_STAA8</t>
  </si>
  <si>
    <t>yhfE</t>
  </si>
  <si>
    <t>1280.SAXN108_1382</t>
  </si>
  <si>
    <t>6.52e-248</t>
  </si>
  <si>
    <t>680.0</t>
  </si>
  <si>
    <t>tr|Q2FYS9|Q2FYS9_STAA8</t>
  </si>
  <si>
    <t>citB</t>
  </si>
  <si>
    <t>1280.SAXN108_1366</t>
  </si>
  <si>
    <t>1808.0</t>
  </si>
  <si>
    <t>GO:0003674,GO:0003676,GO:0003723,GO:0003729,GO:0003730,GO:0003824,GO:0003994,GO:0005488,GO:0006082,GO:0006091,GO:0006099,GO:0006101,GO:0006629,GO:0006631,GO:0008150,GO:0008152,GO:0009060,GO:0009987,GO:0015980,GO:0016829,GO:0016835,GO:0016836,GO:0016999,GO:0017144,GO:0019541,GO:0019679,GO:0019752,GO:0032787,GO:0043436,GO:0043937,GO:0044237,GO:0044238,GO:0044255,GO:0044281,GO:0045333,GO:0046459,GO:0047456,GO:0048037,GO:0050789,GO:0050793,GO:0051536,GO:0051539,GO:0051540,GO:0055114,GO:0065007,GO:0071704,GO:0072350,GO:0097159,GO:1901363</t>
  </si>
  <si>
    <t>4.2.1.3</t>
  </si>
  <si>
    <t>ko:K01681</t>
  </si>
  <si>
    <t>ko00020,ko00630,ko00720,ko01100,ko01110,ko01120,ko01130,ko01200,ko01210,ko01230,map00020,map00630,map00720,map01100,map01110,map01120,map01130,map01200,map01210,map01230</t>
  </si>
  <si>
    <t>M00009,M00010,M00012,M00173,M00740</t>
  </si>
  <si>
    <t>R01324,R01325,R01900</t>
  </si>
  <si>
    <t>RC00497,RC00498,RC00618</t>
  </si>
  <si>
    <t>iSB619.SA_RS06730</t>
  </si>
  <si>
    <t>Aconitase,Aconitase_C</t>
  </si>
  <si>
    <t>Catalyzes the isomerization of citrate to isocitrate via cis-aconitate</t>
  </si>
  <si>
    <t>tr|Q2FYT0|Q2FYT0_STAA8</t>
  </si>
  <si>
    <t>betL</t>
  </si>
  <si>
    <t>1280.SAXN108_1365</t>
  </si>
  <si>
    <t>1054.0</t>
  </si>
  <si>
    <t>GO:0003674,GO:0005215,GO:0006810,GO:0006811,GO:0006812,GO:0006950,GO:0006970,GO:0008150,GO:0008324,GO:0008519,GO:0009266,GO:0009409,GO:0009628,GO:0015075,GO:0015101,GO:0015199,GO:0015651,GO:0015695,GO:0015696,GO:0015697,GO:0015838,GO:0022857,GO:0031460,GO:0034220,GO:0050896,GO:0051179,GO:0051234,GO:0055085,GO:0071702,GO:0071705,GO:0072337,GO:0072349,GO:0072488,GO:0098655</t>
  </si>
  <si>
    <t>ko:K05020</t>
  </si>
  <si>
    <t>2.A.15.1.1,2.A.15.1.11</t>
  </si>
  <si>
    <t>BCCT</t>
  </si>
  <si>
    <t>Belongs to the BCCT transporter (TC 2.A.15) family</t>
  </si>
  <si>
    <t>tr|Q2FYT7|Q2FYT7_STAA8</t>
  </si>
  <si>
    <t>yneF</t>
  </si>
  <si>
    <t>525378.HMPREF0793_2082</t>
  </si>
  <si>
    <t>1.07e-49</t>
  </si>
  <si>
    <t>159.0</t>
  </si>
  <si>
    <t>ko:K09976</t>
  </si>
  <si>
    <t>UPF0154</t>
  </si>
  <si>
    <t>UPF0154 protein</t>
  </si>
  <si>
    <t>tr|Q2FYT8|Q2FYT8_STAA8</t>
  </si>
  <si>
    <t>tkt</t>
  </si>
  <si>
    <t>1280.SAXN108_1359</t>
  </si>
  <si>
    <t>1240.0</t>
  </si>
  <si>
    <t>2.2.1.1</t>
  </si>
  <si>
    <t>ko:K00615</t>
  </si>
  <si>
    <t>ko00030,ko00710,ko01051,ko01100,ko01110,ko01120,ko01130,ko01200,ko01230,map00030,map00710,map01051,map01100,map01110,map01120,map01130,map01200,map01230</t>
  </si>
  <si>
    <t>M00004,M00007,M00165,M00167</t>
  </si>
  <si>
    <t>R01067,R01641,R01830,R06590</t>
  </si>
  <si>
    <t>RC00032,RC00226,RC00571,RC01560</t>
  </si>
  <si>
    <t>Transket_pyr,Transketolase_C,Transketolase_N</t>
  </si>
  <si>
    <t>Catalyzes the transfer of a two-carbon ketol group from a ketose donor to an aldose acceptor, via a covalent intermediate with the cofactor thiamine pyrophosphate</t>
  </si>
  <si>
    <t>tr|Q2FYU2|Q2FYU2_STAA8</t>
  </si>
  <si>
    <t>1280.SAXN108_1355</t>
  </si>
  <si>
    <t>2e-207</t>
  </si>
  <si>
    <t>573.0</t>
  </si>
  <si>
    <t>CAP,CAP_assoc_N</t>
  </si>
  <si>
    <t>protein with SCP PR1 domains</t>
  </si>
  <si>
    <t>tr|Q2FYU8|Q2FYU8_STAA8</t>
  </si>
  <si>
    <t>1280.SAXN108_1350</t>
  </si>
  <si>
    <t>912.0</t>
  </si>
  <si>
    <t>ko:K03293</t>
  </si>
  <si>
    <t>2.A.3.1</t>
  </si>
  <si>
    <t>amino acid</t>
  </si>
  <si>
    <t>tr|Q2FYV1|Q2FYV1_STAA8</t>
  </si>
  <si>
    <t>1280.SAXN108_1348</t>
  </si>
  <si>
    <t>3.71e-193</t>
  </si>
  <si>
    <t>535.0</t>
  </si>
  <si>
    <t>Hydrolase_3</t>
  </si>
  <si>
    <t>Sucrose-6F-phosphate phosphohydrolase</t>
  </si>
  <si>
    <t>tr|Q2FYV3|Q2FYV3_STAA8</t>
  </si>
  <si>
    <t>thrC</t>
  </si>
  <si>
    <t>1280.SAXN108_1346</t>
  </si>
  <si>
    <t>1.33e-252</t>
  </si>
  <si>
    <t>693.0</t>
  </si>
  <si>
    <t>4.2.3.1</t>
  </si>
  <si>
    <t>ko:K01733</t>
  </si>
  <si>
    <t>ko00260,ko00750,ko01100,ko01110,ko01120,ko01230,map00260,map00750,map01100,map01110,map01120,map01230</t>
  </si>
  <si>
    <t>M00018</t>
  </si>
  <si>
    <t>R01466,R05086</t>
  </si>
  <si>
    <t>RC00017,RC00526</t>
  </si>
  <si>
    <t>iSB619.SA_RS06615</t>
  </si>
  <si>
    <t>Catalyzes the gamma-elimination of phosphate from L- phosphohomoserine and the beta-addition of water to produce L- threonine</t>
  </si>
  <si>
    <t>tr|Q2FYV7|Q2FYV7_STAA8</t>
  </si>
  <si>
    <t>1280.SAXN108_1342</t>
  </si>
  <si>
    <t>4.5e-198</t>
  </si>
  <si>
    <t>549.0</t>
  </si>
  <si>
    <t>tr|Q2FYV8|Q2FYV8_STAA8</t>
  </si>
  <si>
    <t>nucI</t>
  </si>
  <si>
    <t>1280.SAXN108_1341</t>
  </si>
  <si>
    <t>2.06e-125</t>
  </si>
  <si>
    <t>3.1.31.1</t>
  </si>
  <si>
    <t>ko:K01174</t>
  </si>
  <si>
    <t>SNase</t>
  </si>
  <si>
    <t>thermonuclease</t>
  </si>
  <si>
    <t>tr|Q2FYY8|Q2FYY8_STAA8</t>
  </si>
  <si>
    <t>ynbB</t>
  </si>
  <si>
    <t>1280.SAXN108_1312</t>
  </si>
  <si>
    <t>1.64e-301</t>
  </si>
  <si>
    <t>GO:0003674,GO:0003824,GO:0003962,GO:0004123,GO:0016740,GO:0016765,GO:0016829,GO:0016846</t>
  </si>
  <si>
    <t>Met_gamma_lyase</t>
  </si>
  <si>
    <t>aluminum resistance protein</t>
  </si>
  <si>
    <t>tr|Q2FYZ3|Q2FYZ3_STAA8</t>
  </si>
  <si>
    <t>1280.SAXN108_1307</t>
  </si>
  <si>
    <t>2.3e-226</t>
  </si>
  <si>
    <t>Hydrolase_4</t>
  </si>
  <si>
    <t>Serine aminopeptidase, S33</t>
  </si>
  <si>
    <t>tr|Q2FZ06|Q2FZ06_STAA8</t>
  </si>
  <si>
    <t>ymdB</t>
  </si>
  <si>
    <t>1280.SAXN108_1293</t>
  </si>
  <si>
    <t>2.72e-194</t>
  </si>
  <si>
    <t>538.0</t>
  </si>
  <si>
    <t>GO:0003674,GO:0003824,GO:0004112,GO:0004113,GO:0008081,GO:0016787,GO:0016788,GO:0042578</t>
  </si>
  <si>
    <t>ko:K02029,ko:K02030,ko:K09769</t>
  </si>
  <si>
    <t>YmdB</t>
  </si>
  <si>
    <t>YmdB-like protein</t>
  </si>
  <si>
    <t>tr|Q2FZ10|Q2FZ10_STAA8</t>
  </si>
  <si>
    <t>1280.SAXN108_1289</t>
  </si>
  <si>
    <t>1.08e-217</t>
  </si>
  <si>
    <t>Belongs to the CinA family</t>
  </si>
  <si>
    <t>tr|Q2FZ15|Q2FZ15_STAA8</t>
  </si>
  <si>
    <t>ymfH</t>
  </si>
  <si>
    <t>1280.SAXN108_1283</t>
  </si>
  <si>
    <t>1.23e-311</t>
  </si>
  <si>
    <t>Peptidase_M16,Peptidase_M16_C</t>
  </si>
  <si>
    <t>Peptidase, M16</t>
  </si>
  <si>
    <t>tr|Q2FZ16|Q2FZ16_STAA8</t>
  </si>
  <si>
    <t>albE</t>
  </si>
  <si>
    <t>1280.SAXN108_1282</t>
  </si>
  <si>
    <t>2.54e-305</t>
  </si>
  <si>
    <t>Peptidase_M16_C</t>
  </si>
  <si>
    <t>Peptidase M16 inactive domain</t>
  </si>
  <si>
    <t>tr|Q2FZ18|Q2FZ18_STAA8</t>
  </si>
  <si>
    <t>ftsK</t>
  </si>
  <si>
    <t>1280.SAXN108_1280</t>
  </si>
  <si>
    <t>1366.0</t>
  </si>
  <si>
    <t>GO:0000003,GO:0006355,GO:0008150,GO:0009889,GO:0010468,GO:0010556,GO:0019219,GO:0019222,GO:0019954,GO:0030436,GO:0031323,GO:0031326,GO:0032502,GO:0043934,GO:0050789,GO:0050794,GO:0051171,GO:0051252,GO:0060255,GO:0065007,GO:0080090,GO:1903506,GO:2000112,GO:2001141</t>
  </si>
  <si>
    <t>FtsK_4TM,FtsK_SpoIIIE,Ftsk_gamma</t>
  </si>
  <si>
    <t>tr|Q2FZ36|Q2FZ36_STAA8</t>
  </si>
  <si>
    <t>1280.SAXN108_1248</t>
  </si>
  <si>
    <t>1.08e-214</t>
  </si>
  <si>
    <t>593.0</t>
  </si>
  <si>
    <t>ko:K01902</t>
  </si>
  <si>
    <t>iYO844.BSU16100</t>
  </si>
  <si>
    <t>CoA_binding,Ligase_CoA</t>
  </si>
  <si>
    <t>Succinyl-CoA synthetase functions in the citric acid cycle (TCA), coupling the hydrolysis of succinyl-CoA to the synthesis of either ATP or GTP and thus represents the only step of substrate-level phosphorylation in the TCA. The alpha subunit of the enzyme binds the substrates coenzyme A and phosphate, while succinate binding and nucleotide specificity is provided by the beta subunit</t>
  </si>
  <si>
    <t>tr|Q2FZ39|Q2FZ39_STAA8</t>
  </si>
  <si>
    <t>rbgA</t>
  </si>
  <si>
    <t>1234593.ANBY01000098_gene2248</t>
  </si>
  <si>
    <t>1.9e-181</t>
  </si>
  <si>
    <t>GO:0003674,GO:0003824,GO:0003924,GO:0008150,GO:0016462,GO:0016787,GO:0016817,GO:0016818,GO:0017111,GO:0022613,GO:0042254,GO:0044085,GO:0071840</t>
  </si>
  <si>
    <t>ko:K14540</t>
  </si>
  <si>
    <t>MMR_HSR1</t>
  </si>
  <si>
    <t>Required for a late step of 50S ribosomal subunit assembly. Has GTPase activity</t>
  </si>
  <si>
    <t>tr|Q2FZ46|Q2FZ46_STAA8</t>
  </si>
  <si>
    <t>1280.SAXN108_1238</t>
  </si>
  <si>
    <t>865.0</t>
  </si>
  <si>
    <t>3.6.5.4</t>
  </si>
  <si>
    <t>ko:K03106</t>
  </si>
  <si>
    <t>ko00000,ko00001,ko00002,ko01000,ko02044</t>
  </si>
  <si>
    <t>3.A.5.1,3.A.5.2,3.A.5.7,3.A.5.8,3.A.5.9</t>
  </si>
  <si>
    <t>SRP54,SRP54_N,SRP_SPB</t>
  </si>
  <si>
    <t>Involved in targeting and insertion of nascent membrane proteins into the cytoplasmic membrane. Binds to the hydrophobic signal sequence of the ribosome-nascent chain (RNC) as it emerges from the ribosomes. The SRP-RNC complex is then targeted to the cytoplasmic membrane where it interacts with the SRP receptor FtsY</t>
  </si>
  <si>
    <t>tr|Q2FZ49|Q2FZ49_STAA8</t>
  </si>
  <si>
    <t>435838.HMPREF0786_00318</t>
  </si>
  <si>
    <t>1473.0</t>
  </si>
  <si>
    <t>ko:K03529</t>
  </si>
  <si>
    <t>SMC_N,SMC_hinge</t>
  </si>
  <si>
    <t>Required for chromosome condensation and partitioning</t>
  </si>
  <si>
    <t>tr|Q2FZ53|Q2FZ53_STAA8</t>
  </si>
  <si>
    <t>fabG</t>
  </si>
  <si>
    <t>1280.SAXN108_1231</t>
  </si>
  <si>
    <t>6.78e-164</t>
  </si>
  <si>
    <t>459.0</t>
  </si>
  <si>
    <t>GO:0000166,GO:0003674,GO:0003824,GO:0004312,GO:0004316,GO:0005488,GO:0006082,GO:0006629,GO:0006631,GO:0006633,GO:0008150,GO:0008152,GO:0008610,GO:0009058,GO:0009987,GO:0016053,GO:0016491,GO:0016614,GO:0016616,GO:0016740,GO:0016746,GO:0016747,GO:0019752,GO:0030497,GO:0032787,GO:0036094,GO:0043436,GO:0044237,GO:0044238,GO:0044249,GO:0044255,GO:0044281,GO:0044283,GO:0046394,GO:0048037,GO:0050661,GO:0050662,GO:0055114,GO:0071704,GO:0072330,GO:0097159,GO:1901265,GO:1901363,GO:1901576</t>
  </si>
  <si>
    <t>1.1.1.100</t>
  </si>
  <si>
    <t>ko:K00059</t>
  </si>
  <si>
    <t>ko00061,ko00333,ko00780,ko01040,ko01100,ko01130,ko01212,map00061,map00333,map00780,map01040,map01100,map01130,map01212</t>
  </si>
  <si>
    <t>R04533,R04534,R04536,R04543,R04566,R04953,R04964,R07759,R07763,R10116,R10120,R11671</t>
  </si>
  <si>
    <t>RC00029,RC00117</t>
  </si>
  <si>
    <t>iYO844.BSU15910</t>
  </si>
  <si>
    <t>reductase</t>
  </si>
  <si>
    <t>tr|Q2FZ54|Q2FZ54_STAA8</t>
  </si>
  <si>
    <t>fabD</t>
  </si>
  <si>
    <t>1280.SAXN108_1230</t>
  </si>
  <si>
    <t>2.28e-219</t>
  </si>
  <si>
    <t>2.3.1.39</t>
  </si>
  <si>
    <t>ko:K00645</t>
  </si>
  <si>
    <t>ko00061,ko00333,ko01100,ko01130,ko01212,map00061,map00333,map01100,map01130,map01212</t>
  </si>
  <si>
    <t>M00082</t>
  </si>
  <si>
    <t>R01626,R11671</t>
  </si>
  <si>
    <t>RC00004,RC00039,RC02727</t>
  </si>
  <si>
    <t>Acyl_transf_1</t>
  </si>
  <si>
    <t>Malonyl CoA-acyl carrier protein transacylase</t>
  </si>
  <si>
    <t>tr|Q2FZ59|Q2FZ59_STAA8</t>
  </si>
  <si>
    <t>yloU</t>
  </si>
  <si>
    <t>1280.SAXN108_1225</t>
  </si>
  <si>
    <t>1.03e-79</t>
  </si>
  <si>
    <t>Asp23</t>
  </si>
  <si>
    <t>Asp23 family, cell envelope-related function</t>
  </si>
  <si>
    <t>tr|Q2FZ64|Q2FZ64_STAA8</t>
  </si>
  <si>
    <t>prkC</t>
  </si>
  <si>
    <t>KLT</t>
  </si>
  <si>
    <t>1280.SAXN108_1220</t>
  </si>
  <si>
    <t>1233.0</t>
  </si>
  <si>
    <t>GO:0002237,GO:0003674,GO:0003824,GO:0004672,GO:0004674,GO:0005488,GO:0005539,GO:0005575,GO:0005623,GO:0005886,GO:0006464,GO:0006468,GO:0006793,GO:0006796,GO:0006807,GO:0007154,GO:0007165,GO:0008150,GO:0008152,GO:0009605,GO:0009607,GO:0009617,GO:0009719,GO:0009847,GO:0009987,GO:0010033,GO:0010243,GO:0016020,GO:0016301,GO:0016310,GO:0016740,GO:0016772,GO:0016773,GO:0019538,GO:0023052,GO:0032494,GO:0032502,GO:0036211,GO:0042221,GO:0042834,GO:0043170,GO:0043207,GO:0043412,GO:0044237,GO:0044238,GO:0044260,GO:0044267,GO:0044464,GO:0050789,GO:0050794,GO:0050896,GO:0051704,GO:0051707,GO:0051716,GO:0065007,GO:0070887,GO:0071216,GO:0071219,GO:0071224,GO:0071310,GO:0071417,GO:0071495,GO:0071704,GO:0071944,GO:0097367,GO:0140096,GO:1901564,GO:1901698,GO:1901699,GO:1901700,GO:1901701</t>
  </si>
  <si>
    <t>ko:K08884,ko:K12132</t>
  </si>
  <si>
    <t>ko00000,ko01000,ko01001</t>
  </si>
  <si>
    <t>PASTA,Pkinase</t>
  </si>
  <si>
    <t>Serine threonine protein kinase</t>
  </si>
  <si>
    <t>tr|Q2FZ65|Q2FZ65_STAA8</t>
  </si>
  <si>
    <t>stp</t>
  </si>
  <si>
    <t>1280.SAXN108_1219</t>
  </si>
  <si>
    <t>1.61e-168</t>
  </si>
  <si>
    <t>3.1.3.16</t>
  </si>
  <si>
    <t>ko:K20074</t>
  </si>
  <si>
    <t>ko00000,ko01000,ko01009</t>
  </si>
  <si>
    <t>PP2C,PP2C_2</t>
  </si>
  <si>
    <t>phosphatase</t>
  </si>
  <si>
    <t>tr|Q2FZ67|Q2FZ67_STAA8</t>
  </si>
  <si>
    <t>sun</t>
  </si>
  <si>
    <t>1280.SAXN108_1216</t>
  </si>
  <si>
    <t>880.0</t>
  </si>
  <si>
    <t>GO:0000154,GO:0001510,GO:0003674,GO:0003824,GO:0005575,GO:0005622,GO:0005623,GO:0005737,GO:0005829,GO:0006139,GO:0006364,GO:0006396,GO:0006725,GO:0006807,GO:0008150,GO:0008152,GO:0008168,GO:0008169,GO:0008173,GO:0008649,GO:0008757,GO:0009383,GO:0009451,GO:0009987,GO:0010467,GO:0016070,GO:0016072,GO:0016434,GO:0016740,GO:0016741,GO:0022613,GO:0031167,GO:0032259,GO:0034470,GO:0034641,GO:0034660,GO:0042254,GO:0043170,GO:0043412,GO:0043414,GO:0044085,GO:0044237,GO:0044238,GO:0044260,GO:0044424,GO:0044444,GO:0044464,GO:0046483,GO:0070475,GO:0071704,GO:0071840,GO:0090304,GO:0140098,GO:0140102,GO:1901360</t>
  </si>
  <si>
    <t>2.1.1.176</t>
  </si>
  <si>
    <t>ko:K03500</t>
  </si>
  <si>
    <t>Methyltr_RsmB-F,Methyltr_RsmF_N,NusB</t>
  </si>
  <si>
    <t>Specifically methylates the cytosine at position 967 (m5C967) of 16S rRNA</t>
  </si>
  <si>
    <t>tr|Q2FZ74|Q2FZ74_STAA8</t>
  </si>
  <si>
    <t>1280.SAXN108_1199</t>
  </si>
  <si>
    <t>863.0</t>
  </si>
  <si>
    <t>GO:0003674,GO:0003824,GO:0004038,GO:0004151,GO:0005575,GO:0005622,GO:0005623,GO:0005737,GO:0006139,GO:0006144,GO:0006145,GO:0006220,GO:0006221,GO:0006725,GO:0006753,GO:0006793,GO:0006796,GO:0006807,GO:0008150,GO:0008152,GO:0009056,GO:0009058,GO:0009112,GO:0009117,GO:0009165,GO:0009218,GO:0009220,GO:0009259,GO:0009260,GO:0009987,GO:0016787,GO:0016810,GO:0016812,GO:0018130,GO:0019438,GO:0019439,GO:0019637,GO:0019693,GO:0034641,GO:0034654,GO:0044237,GO:0044238,GO:0044248,GO:0044249,GO:0044270,GO:0044271,GO:0044281,GO:0044424,GO:0044464,GO:0046113,GO:0046390,GO:0046483,GO:0046700,GO:0055086,GO:0071704,GO:0072521,GO:0072523,GO:0072527,GO:0072528,GO:0090407,GO:1901135,GO:1901137,GO:1901293,GO:1901360,GO:1901361,GO:1901362,GO:1901564,GO:1901565,GO:1901566,GO:1901575,GO:1901576</t>
  </si>
  <si>
    <t>3.5.2.3</t>
  </si>
  <si>
    <t>ko:K01465</t>
  </si>
  <si>
    <t>R01993</t>
  </si>
  <si>
    <t>RC00632</t>
  </si>
  <si>
    <t>Amidohydro_1</t>
  </si>
  <si>
    <t>Belongs to the metallo-dependent hydrolases superfamily. DHOase family. Class I DHOase subfamily</t>
  </si>
  <si>
    <t>tr|Q2FZ78|Q2FZ78_STAA8</t>
  </si>
  <si>
    <t>rluD</t>
  </si>
  <si>
    <t>1280.SAXN108_1195</t>
  </si>
  <si>
    <t>7.42e-228</t>
  </si>
  <si>
    <t>626.0</t>
  </si>
  <si>
    <t>GO:0000154,GO:0000455,GO:0001522,GO:0003674,GO:0003824,GO:0005575,GO:0005622,GO:0005623,GO:0005737,GO:0005829,GO:0006139,GO:0006364,GO:0006396,GO:0006725,GO:0006807,GO:0008150,GO:0008152,GO:0009451,GO:0009982,GO:0009987,GO:0010467,GO:0016070,GO:0016072,GO:0016853,GO:0016866,GO:0022613,GO:0031118,GO:0034470,GO:0034641,GO:0034660,GO:0042254,GO:0043170,GO:0043412,GO:0044085,GO:0044237,GO:0044238,GO:0044424,GO:0044444,GO:0044464,GO:0046483,GO:0071704,GO:0071840,GO:0090304,GO:1901360</t>
  </si>
  <si>
    <t>PseudoU_synth_2,S4</t>
  </si>
  <si>
    <t>Responsible for synthesis of pseudouridine from uracil</t>
  </si>
  <si>
    <t>tr|Q2FZ85|Q2FZ85_STAA8</t>
  </si>
  <si>
    <t>ylmG</t>
  </si>
  <si>
    <t>1280.SAXN108_1188</t>
  </si>
  <si>
    <t>1.74e-58</t>
  </si>
  <si>
    <t>ko:K02221</t>
  </si>
  <si>
    <t>ko00000,ko02044</t>
  </si>
  <si>
    <t>YGGT</t>
  </si>
  <si>
    <t>YGGT family</t>
  </si>
  <si>
    <t>tr|Q2FZ94|Q2FZ94_STAA8</t>
  </si>
  <si>
    <t>1280.SAXN108_1179</t>
  </si>
  <si>
    <t>1365.0</t>
  </si>
  <si>
    <t>ko:K08724,ko:K12552,ko:K12556</t>
  </si>
  <si>
    <t>PASTA,PBP_dimer,Transpeptidase</t>
  </si>
  <si>
    <t>tr|Q2FZA4|Q2FZA4_STAA8</t>
  </si>
  <si>
    <t>1280.SAXN108_1171</t>
  </si>
  <si>
    <t>8.23e-23</t>
  </si>
  <si>
    <t>87.4</t>
  </si>
  <si>
    <t>ko:K20337</t>
  </si>
  <si>
    <t>ko02024,map02024</t>
  </si>
  <si>
    <t>Staph_haemo</t>
  </si>
  <si>
    <t>antibacterial protein</t>
  </si>
  <si>
    <t>tr|Q2FZB0|Q2FZB0_STAA8</t>
  </si>
  <si>
    <t>1280.SAXN108_1165</t>
  </si>
  <si>
    <t>1.31e-242</t>
  </si>
  <si>
    <t>666.0</t>
  </si>
  <si>
    <t>tr|Q2FZC7|Q2FZC7_STAA8</t>
  </si>
  <si>
    <t>sdhB</t>
  </si>
  <si>
    <t>1280.SAXN108_1144</t>
  </si>
  <si>
    <t>4.2e-201</t>
  </si>
  <si>
    <t>GO:0005575,GO:0005623,GO:0005886,GO:0006091,GO:0008150,GO:0008152,GO:0009060,GO:0009987,GO:0015980,GO:0016020,GO:0022900,GO:0022904,GO:0044237,GO:0044464,GO:0045333,GO:0055114,GO:0071944</t>
  </si>
  <si>
    <t>1.3.5.1,1.3.5.4</t>
  </si>
  <si>
    <t>ko:K00240</t>
  </si>
  <si>
    <t>ko00020,ko00190,ko00650,ko00720,ko01100,ko01110,ko01120,ko01130,ko01200,map00020,map00190,map00650,map00720,map01100,map01110,map01120,map01130,map01200</t>
  </si>
  <si>
    <t>M00009,M00011,M00149,M00173,M00374,M00376</t>
  </si>
  <si>
    <t>R02164</t>
  </si>
  <si>
    <t>RC00045</t>
  </si>
  <si>
    <t>Fer2_3,Fer4_10,Fer4_8</t>
  </si>
  <si>
    <t>succinate dehydrogenase</t>
  </si>
  <si>
    <t>tr|Q2FZC8|Q2FZC8_STAA8</t>
  </si>
  <si>
    <t>sdhA</t>
  </si>
  <si>
    <t>1280.SAXN108_1143</t>
  </si>
  <si>
    <t>1194.0</t>
  </si>
  <si>
    <t>GO:0003674,GO:0003824,GO:0006091,GO:0008150,GO:0008152,GO:0009055,GO:0009061,GO:0009987,GO:0015980,GO:0016491,GO:0022900,GO:0044237,GO:0045333,GO:0055114</t>
  </si>
  <si>
    <t>ko:K00239</t>
  </si>
  <si>
    <t>ko00020,ko00190,ko00650,ko00720,ko01100,ko01110,ko01120,ko01130,ko01200,ko05134,map00020,map00190,map00650,map00720,map01100,map01110,map01120,map01130,map01200,map05134</t>
  </si>
  <si>
    <t>iSB619.SA_RS05640</t>
  </si>
  <si>
    <t>FAD_binding_2,Succ_DH_flav_C</t>
  </si>
  <si>
    <t>tr|Q2FZD8|Q2FZD8_STAA8</t>
  </si>
  <si>
    <t>1280.SAXN108_1134</t>
  </si>
  <si>
    <t>1559.0</t>
  </si>
  <si>
    <t>ko:K01890</t>
  </si>
  <si>
    <t>B3_4,B5,FDX-ACB,tRNA_bind</t>
  </si>
  <si>
    <t>tr|Q2FZF9|Q2FZF9_STAA8</t>
  </si>
  <si>
    <t>1280.SAXN108_1116</t>
  </si>
  <si>
    <t>1.49e-224</t>
  </si>
  <si>
    <t>3.1.4.46</t>
  </si>
  <si>
    <t>ko:K01126</t>
  </si>
  <si>
    <t>ko00564,map00564</t>
  </si>
  <si>
    <t>R01030,R01470</t>
  </si>
  <si>
    <t>RC00017,RC00425</t>
  </si>
  <si>
    <t>GDPD</t>
  </si>
  <si>
    <t>glycerophosphoryl diester phosphodiesterase</t>
  </si>
  <si>
    <t>tr|Q2FZG4|Q2FZG4_STAA8</t>
  </si>
  <si>
    <t>1234593.ANBY01000057_gene2027</t>
  </si>
  <si>
    <t>5.43e-256</t>
  </si>
  <si>
    <t>703.0</t>
  </si>
  <si>
    <t>ko:K00161</t>
  </si>
  <si>
    <t>E1_dh</t>
  </si>
  <si>
    <t>Dehydrogenase E1 component</t>
  </si>
  <si>
    <t>tr|Q2FZH3|Q2FZH3_STAA8</t>
  </si>
  <si>
    <t>cydA</t>
  </si>
  <si>
    <t>1280.SAXN108_1082</t>
  </si>
  <si>
    <t>874.0</t>
  </si>
  <si>
    <t>1.10.3.14</t>
  </si>
  <si>
    <t>ko:K00425</t>
  </si>
  <si>
    <t>ko00190,ko01100,ko02020,map00190,map01100,map02020</t>
  </si>
  <si>
    <t>M00153</t>
  </si>
  <si>
    <t>R11325</t>
  </si>
  <si>
    <t>RC00061</t>
  </si>
  <si>
    <t>3.D.4.3</t>
  </si>
  <si>
    <t>Cyt_bd_oxida_I</t>
  </si>
  <si>
    <t>oxidase, subunit</t>
  </si>
  <si>
    <t>tr|Q2FZH8|Q2FZH8_STAA8</t>
  </si>
  <si>
    <t>ywbD</t>
  </si>
  <si>
    <t>1280.SAXN108_1077</t>
  </si>
  <si>
    <t>7.27e-287</t>
  </si>
  <si>
    <t>2.1.1.191</t>
  </si>
  <si>
    <t>ko:K06969</t>
  </si>
  <si>
    <t>Methyltrans_SAM</t>
  </si>
  <si>
    <t>S-adenosylmethionine-dependent methyltransferase</t>
  </si>
  <si>
    <t>tr|Q2FZI3|Q2FZI3_STAA8</t>
  </si>
  <si>
    <t>ykoD</t>
  </si>
  <si>
    <t>1280.SAXN108_1073</t>
  </si>
  <si>
    <t>936.0</t>
  </si>
  <si>
    <t>ko:K16786,ko:K16787</t>
  </si>
  <si>
    <t>M00582</t>
  </si>
  <si>
    <t>3.A.1.25,3.A.1.28,3.A.1.29,3.A.1.30,3.A.1.31,3.A.1.32,3.A.1.33,3.A.1.35</t>
  </si>
  <si>
    <t>ABC-type cobalt transport system ATPase component</t>
  </si>
  <si>
    <t>tr|Q2FZM0|Q2FZM0_STAA8</t>
  </si>
  <si>
    <t>1280.SAXN108_1038</t>
  </si>
  <si>
    <t>1.48e-217</t>
  </si>
  <si>
    <t>601.0</t>
  </si>
  <si>
    <t>2.5.1.74</t>
  </si>
  <si>
    <t>ko:K02548</t>
  </si>
  <si>
    <t>R05617,R06858,R10757</t>
  </si>
  <si>
    <t>RC02935,RC02936,RC03264</t>
  </si>
  <si>
    <t>ko00000,ko00001,ko00002,ko01000,ko01006</t>
  </si>
  <si>
    <t>UbiA</t>
  </si>
  <si>
    <t>Belongs to the MenA family. Type 1 subfamily</t>
  </si>
  <si>
    <t>tr|Q2FZM6|Q2FZM6_STAA8</t>
  </si>
  <si>
    <t>tagE</t>
  </si>
  <si>
    <t>1280.SAXN108_1032</t>
  </si>
  <si>
    <t>5.4e-182</t>
  </si>
  <si>
    <t>516.0</t>
  </si>
  <si>
    <t>2.4.1.52</t>
  </si>
  <si>
    <t>ko:K00712</t>
  </si>
  <si>
    <t>ko00000,ko01000,ko01003</t>
  </si>
  <si>
    <t>GT4</t>
  </si>
  <si>
    <t>Glyco_trans_A_1,Glycos_transf_1</t>
  </si>
  <si>
    <t>Glycosyl transferases group 1</t>
  </si>
  <si>
    <t>tr|Q2FZM7|Q2FZM7_STAA8</t>
  </si>
  <si>
    <t>3.34e-164</t>
  </si>
  <si>
    <t>469.0</t>
  </si>
  <si>
    <t>tr|Q2FZQ7|Q2FZQ7_STAA8</t>
  </si>
  <si>
    <t>1280.SAXN108_0992</t>
  </si>
  <si>
    <t>1.25e-238</t>
  </si>
  <si>
    <t>6.1.1.2</t>
  </si>
  <si>
    <t>ko:K01867</t>
  </si>
  <si>
    <t>R03664</t>
  </si>
  <si>
    <t>tRNA-synt_1b</t>
  </si>
  <si>
    <t>Tryptophanyl-tRNA synthetase</t>
  </si>
  <si>
    <t>tr|Q2FZR3|Q2FZR3_STAA8</t>
  </si>
  <si>
    <t>oppA</t>
  </si>
  <si>
    <t>1280.SAXN108_0984</t>
  </si>
  <si>
    <t>1094.0</t>
  </si>
  <si>
    <t>ko:K02035,ko:K15580</t>
  </si>
  <si>
    <t>ko01501,ko02010,ko02024,map01501,map02010,map02024</t>
  </si>
  <si>
    <t>M00239,M00439</t>
  </si>
  <si>
    <t>3.A.1.5,3.A.1.5.1,3.A.1.5.18,3.A.1.5.19,3.A.1.5.25</t>
  </si>
  <si>
    <t>SBP_bac_5</t>
  </si>
  <si>
    <t>ABC transporter substrate-binding protein</t>
  </si>
  <si>
    <t>tr|Q2FZR9|Q2FZR9_STAA8</t>
  </si>
  <si>
    <t>fabF</t>
  </si>
  <si>
    <t>1280.SAXN108_0978</t>
  </si>
  <si>
    <t>1.57e-300</t>
  </si>
  <si>
    <t>2.3.1.179</t>
  </si>
  <si>
    <t>ko:K09458,ko:K14660</t>
  </si>
  <si>
    <t>ko00061,ko00780,ko01100,ko01212,map00061,map00780,map01100,map01212</t>
  </si>
  <si>
    <t>R04355,R04726,R04952,R04957,R04960,R04963,R04968,R07762,R10115,R10119</t>
  </si>
  <si>
    <t>RC00039,RC02728,RC02729,RC02888</t>
  </si>
  <si>
    <t>iSB619.SA_RS04785</t>
  </si>
  <si>
    <t>Ketoacyl-synt_C,ketoacyl-synt</t>
  </si>
  <si>
    <t>Catalyzes the condensation reaction of fatty acid synthesis by the addition to an acyl acceptor of two carbons from malonyl-ACP</t>
  </si>
  <si>
    <t>tr|Q2FZS8|Q2FZS8_STAA8</t>
  </si>
  <si>
    <t>1280.SAXN108_0969</t>
  </si>
  <si>
    <t>1544.0</t>
  </si>
  <si>
    <t>GO:0006508,GO:0006807,GO:0008150,GO:0008152,GO:0019538,GO:0043170,GO:0044238,GO:0071704,GO:1901564</t>
  </si>
  <si>
    <t>ko:K03695</t>
  </si>
  <si>
    <t>ko04213,map04213</t>
  </si>
  <si>
    <t>AAA,AAA_2,ClpB_D2-small,Clp_N</t>
  </si>
  <si>
    <t>Part of a stress-induced multi-chaperone system, it is involved in the recovery of the cell from heat-induced damage, in cooperation with DnaK, DnaJ and GrpE</t>
  </si>
  <si>
    <t>tr|Q2FZT1|Q2FZT1_STAA8</t>
  </si>
  <si>
    <t>yitU</t>
  </si>
  <si>
    <t>1280.SAXN108_0966</t>
  </si>
  <si>
    <t>7.84e-203</t>
  </si>
  <si>
    <t>3.1.3.104</t>
  </si>
  <si>
    <t>ko:K21064</t>
  </si>
  <si>
    <t>ko00740,ko01100,ko01110,map00740,map01100,map01110</t>
  </si>
  <si>
    <t>M00125</t>
  </si>
  <si>
    <t>R07280</t>
  </si>
  <si>
    <t>hydrolases of the HAD superfamily</t>
  </si>
  <si>
    <t>tr|Q2FZT7|Q2FZT7_STAA8</t>
  </si>
  <si>
    <t>spsB</t>
  </si>
  <si>
    <t>1280.SAXN108_0960</t>
  </si>
  <si>
    <t>7.53e-114</t>
  </si>
  <si>
    <t>3.4.21.89</t>
  </si>
  <si>
    <t>ko:K03100</t>
  </si>
  <si>
    <t>ko02024,ko03060,map02024,map03060</t>
  </si>
  <si>
    <t>Peptidase_S24</t>
  </si>
  <si>
    <t>Belongs to the peptidase S26 family</t>
  </si>
  <si>
    <t>tr|Q2FZT8|Q2FZT8_STAA8</t>
  </si>
  <si>
    <t>sipV</t>
  </si>
  <si>
    <t>1280.SAXN108_0959</t>
  </si>
  <si>
    <t>4.17e-119</t>
  </si>
  <si>
    <t>340.0</t>
  </si>
  <si>
    <t>tr|Q2FZU5|Q2FZU5_STAA8</t>
  </si>
  <si>
    <t>gluD</t>
  </si>
  <si>
    <t>1280.SAXN108_0953</t>
  </si>
  <si>
    <t>2.43e-304</t>
  </si>
  <si>
    <t>829.0</t>
  </si>
  <si>
    <t>1.4.1.2</t>
  </si>
  <si>
    <t>ko:K00260</t>
  </si>
  <si>
    <t>ko00220,ko00250,ko00430,ko00910,ko01100,map00220,map00250,map00430,map00910,map01100</t>
  </si>
  <si>
    <t>R00243</t>
  </si>
  <si>
    <t>RC00006,RC02799</t>
  </si>
  <si>
    <t>ELFV_dehydrog,ELFV_dehydrog_N</t>
  </si>
  <si>
    <t>Belongs to the Glu Leu Phe Val dehydrogenases family</t>
  </si>
  <si>
    <t>tr|Q2FZU6|Q2FZU6_STAA8</t>
  </si>
  <si>
    <t>1280.SAXN108_0952</t>
  </si>
  <si>
    <t>5.6e-294</t>
  </si>
  <si>
    <t>2.6.1.13</t>
  </si>
  <si>
    <t>ko:K00819</t>
  </si>
  <si>
    <t>ko00330,ko01100,ko01110,ko01130,map00330,map01100,map01110,map01130</t>
  </si>
  <si>
    <t>R00667</t>
  </si>
  <si>
    <t>RC00006,RC00062</t>
  </si>
  <si>
    <t>Catalyzes the interconversion of ornithine to glutamate semialdehyde</t>
  </si>
  <si>
    <t>tr|Q2FZV6|Q2FZV6_STAA8</t>
  </si>
  <si>
    <t>1280.SAXN108_0937</t>
  </si>
  <si>
    <t>972.0</t>
  </si>
  <si>
    <t>3.4.11.1</t>
  </si>
  <si>
    <t>ko:K01255</t>
  </si>
  <si>
    <t>ko00480,ko01100,map00480,map01100</t>
  </si>
  <si>
    <t>R00899,R04951</t>
  </si>
  <si>
    <t>Peptidase_M17,Peptidase_M17_N</t>
  </si>
  <si>
    <t>Presumably involved in the processing and regular turnover of intracellular proteins. Catalyzes the removal of unsubstituted N-terminal amino acids from various peptides</t>
  </si>
  <si>
    <t>tr|Q2FZW0|Q2FZW0_STAA8</t>
  </si>
  <si>
    <t>yutJ</t>
  </si>
  <si>
    <t>1280.SAXN108_0933</t>
  </si>
  <si>
    <t>4.35e-263</t>
  </si>
  <si>
    <t>719.0</t>
  </si>
  <si>
    <t>NADH dehydrogenase</t>
  </si>
  <si>
    <t>tr|Q2FZY5|Q2FZY5_STAA8</t>
  </si>
  <si>
    <t>sufS</t>
  </si>
  <si>
    <t>1280.SAXN108_0911</t>
  </si>
  <si>
    <t>9.75e-293</t>
  </si>
  <si>
    <t>2.8.1.7,4.4.1.16</t>
  </si>
  <si>
    <t>ko:K11717</t>
  </si>
  <si>
    <t>ko00450,ko01100,map00450,map01100</t>
  </si>
  <si>
    <t>R03599,R11528</t>
  </si>
  <si>
    <t>RC00961,RC01789,RC02313</t>
  </si>
  <si>
    <t>Aminotran_5</t>
  </si>
  <si>
    <t>Catalyzes the removal of elemental sulfur and selenium atoms from L-cysteine, L-cystine, L-selenocysteine, and L- selenocystine to produce L-alanine</t>
  </si>
  <si>
    <t>tr|Q2FZY6|Q2FZY6_STAA8</t>
  </si>
  <si>
    <t>sufD</t>
  </si>
  <si>
    <t>1280.SAXN108_0910</t>
  </si>
  <si>
    <t>1.5e-311</t>
  </si>
  <si>
    <t>ko:K07033,ko:K09015</t>
  </si>
  <si>
    <t>assembly protein SufD</t>
  </si>
  <si>
    <t>tr|Q2FZY7|Q2FZY7_STAA8</t>
  </si>
  <si>
    <t>sufC</t>
  </si>
  <si>
    <t>1280.SAXN108_0909</t>
  </si>
  <si>
    <t>ko:K09013</t>
  </si>
  <si>
    <t>FeS assembly ATPase SufC</t>
  </si>
  <si>
    <t>tr|Q2FZZ0|Q2FZZ0_STAA8</t>
  </si>
  <si>
    <t>metQ</t>
  </si>
  <si>
    <t>1288.SXYLSMQ121_1866</t>
  </si>
  <si>
    <t>1.36e-161</t>
  </si>
  <si>
    <t>456.0</t>
  </si>
  <si>
    <t>ko:K02072,ko:K02073</t>
  </si>
  <si>
    <t>M00238</t>
  </si>
  <si>
    <t>3.A.1.24</t>
  </si>
  <si>
    <t>Lipoprotein_9</t>
  </si>
  <si>
    <t>Belongs to the nlpA lipoprotein family</t>
  </si>
  <si>
    <t>tr|Q2G000|Q2G000_STAA8</t>
  </si>
  <si>
    <t>ydbP</t>
  </si>
  <si>
    <t>1280.SAXN108_0874</t>
  </si>
  <si>
    <t>1.71e-74</t>
  </si>
  <si>
    <t>GO:0003674,GO:0003824,GO:0004791,GO:0005575,GO:0005622,GO:0005623,GO:0005737,GO:0005829,GO:0006950,GO:0006979,GO:0008150,GO:0008152,GO:0009636,GO:0009987,GO:0015035,GO:0015036,GO:0016209,GO:0016491,GO:0016651,GO:0016667,GO:0016668,GO:0016671,GO:0019725,GO:0033554,GO:0034599,GO:0042221,GO:0042592,GO:0044424,GO:0044444,GO:0044464,GO:0045454,GO:0047134,GO:0050789,GO:0050794,GO:0050896,GO:0051716,GO:0055114,GO:0065007,GO:0065008,GO:0070887,GO:0097237,GO:0098754,GO:0098869,GO:1990748</t>
  </si>
  <si>
    <t>tr|Q2G071|Q2G071_STAA8</t>
  </si>
  <si>
    <t>yclQ</t>
  </si>
  <si>
    <t>1280.SAXN108_0803</t>
  </si>
  <si>
    <t>2.82e-237</t>
  </si>
  <si>
    <t>iYO844.BSU03830</t>
  </si>
  <si>
    <t>COG4607 ABC-type enterochelin transport system, periplasmic component</t>
  </si>
  <si>
    <t>tr|Q2G078|Q2G078_STAA8</t>
  </si>
  <si>
    <t>nrdE</t>
  </si>
  <si>
    <t>1280.SAXN108_0798</t>
  </si>
  <si>
    <t>1375.0</t>
  </si>
  <si>
    <t>1.17.4.1</t>
  </si>
  <si>
    <t>ko:K00525</t>
  </si>
  <si>
    <t>ko00230,ko00240,ko01100,map00230,map00240,map01100</t>
  </si>
  <si>
    <t>M00053</t>
  </si>
  <si>
    <t>R02017,R02018,R02019,R02024</t>
  </si>
  <si>
    <t>RC00613</t>
  </si>
  <si>
    <t>ko00000,ko00001,ko00002,ko01000,ko03400</t>
  </si>
  <si>
    <t>iYO844.BSU17380</t>
  </si>
  <si>
    <t>RNR_N,Ribonuc_red_lgC,Ribonuc_red_lgN</t>
  </si>
  <si>
    <t>Provides the precursors necessary for DNA synthesis. Catalyzes the biosynthesis of deoxyribonucleotides from the corresponding ribonucleotides</t>
  </si>
  <si>
    <t>tr|Q2G088|Q2G088_STAA8</t>
  </si>
  <si>
    <t>proWX</t>
  </si>
  <si>
    <t>1280.SAXN108_0791</t>
  </si>
  <si>
    <t>934.0</t>
  </si>
  <si>
    <t>ko:K05845,ko:K05846</t>
  </si>
  <si>
    <t>M00209</t>
  </si>
  <si>
    <t>3.A.1.12</t>
  </si>
  <si>
    <t>BPD_transp_1,OpuAC</t>
  </si>
  <si>
    <t>Glycine betaine</t>
  </si>
  <si>
    <t>tr|Q2G089|Q2G089_STAA8</t>
  </si>
  <si>
    <t>proV</t>
  </si>
  <si>
    <t>525378.HMPREF0793_1397</t>
  </si>
  <si>
    <t>2.54e-181</t>
  </si>
  <si>
    <t>510.0</t>
  </si>
  <si>
    <t>ko:K05847</t>
  </si>
  <si>
    <t>ATP-binding protein</t>
  </si>
  <si>
    <t>tr|Q2G091|Q2G091_STAA8</t>
  </si>
  <si>
    <t>yfmR</t>
  </si>
  <si>
    <t>1280.SAXN108_0787</t>
  </si>
  <si>
    <t>1201.0</t>
  </si>
  <si>
    <t>ko:K15738</t>
  </si>
  <si>
    <t>3.A.1.120.6</t>
  </si>
  <si>
    <t>ABC_tran,ABC_tran_CTD,ABC_tran_Xtn</t>
  </si>
  <si>
    <t>tr|Q2G094|Q2G094_STAA8</t>
  </si>
  <si>
    <t>1280.SAXN108_0785</t>
  </si>
  <si>
    <t>679.0</t>
  </si>
  <si>
    <t>CT_A_B</t>
  </si>
  <si>
    <t>allophanate hydrolase subunit 2</t>
  </si>
  <si>
    <t>tr|Q2G0D6|Q2G0D6_STAA8</t>
  </si>
  <si>
    <t>ykaA</t>
  </si>
  <si>
    <t>279808.SH2231</t>
  </si>
  <si>
    <t>5.7e-139</t>
  </si>
  <si>
    <t>ko:K07220</t>
  </si>
  <si>
    <t>PhoU_div</t>
  </si>
  <si>
    <t>Protein of unknown function DUF47</t>
  </si>
  <si>
    <t>tr|Q2G0F1|Q2G0F1_STAA8</t>
  </si>
  <si>
    <t>1280.SAXN108_0680</t>
  </si>
  <si>
    <t>1.6e-159</t>
  </si>
  <si>
    <t>448.0</t>
  </si>
  <si>
    <t>tr|Q2G0F3|Q2G0F3_STAA8</t>
  </si>
  <si>
    <t>1280.SAXN108_0678</t>
  </si>
  <si>
    <t>1.9e-190</t>
  </si>
  <si>
    <t>528.0</t>
  </si>
  <si>
    <t>Abhydrolase_1</t>
  </si>
  <si>
    <t>Alpha beta</t>
  </si>
  <si>
    <t>tr|Q2G0F6|Q2G0F6_STAA8</t>
  </si>
  <si>
    <t>yvrC</t>
  </si>
  <si>
    <t>1280.SAXN108_0675</t>
  </si>
  <si>
    <t>1.5e-194</t>
  </si>
  <si>
    <t>540.0</t>
  </si>
  <si>
    <t>tr|Q2G0J0|Q2G0J0_STAA8</t>
  </si>
  <si>
    <t>pta</t>
  </si>
  <si>
    <t>1280.SAXN108_0644</t>
  </si>
  <si>
    <t>1.81e-226</t>
  </si>
  <si>
    <t>625.0</t>
  </si>
  <si>
    <t>2.3.1.8,3.6.3.21</t>
  </si>
  <si>
    <t>ko:K00625,ko:K02028</t>
  </si>
  <si>
    <t>M00236,M00357,M00579</t>
  </si>
  <si>
    <t>R00230,R00921</t>
  </si>
  <si>
    <t>RC00004,RC02746,RC02816</t>
  </si>
  <si>
    <t>iSB619.SA_RS03155</t>
  </si>
  <si>
    <t>PTA_PTB</t>
  </si>
  <si>
    <t>phosphate acetyltransferase activity</t>
  </si>
  <si>
    <t>tr|Q2G0J8|Q2G0J8_STAA8</t>
  </si>
  <si>
    <t>pdxK</t>
  </si>
  <si>
    <t>1280.SAXN108_0636</t>
  </si>
  <si>
    <t>2.82e-197</t>
  </si>
  <si>
    <t>546.0</t>
  </si>
  <si>
    <t>2.7.1.35</t>
  </si>
  <si>
    <t>ko:K00868</t>
  </si>
  <si>
    <t>ko00750,ko01100,map00750,map01100</t>
  </si>
  <si>
    <t>R00174,R01909,R02493</t>
  </si>
  <si>
    <t>iSB619.SA_RS03115</t>
  </si>
  <si>
    <t>Phos_pyr_kin</t>
  </si>
  <si>
    <t>Phosphomethylpyrimidine kinase</t>
  </si>
  <si>
    <t>tr|Q2G0L8|Q2G0L8_STAA8</t>
  </si>
  <si>
    <t>ycsE</t>
  </si>
  <si>
    <t>1280.SAXN108_0615</t>
  </si>
  <si>
    <t>7.2e-202</t>
  </si>
  <si>
    <t>tr|Q2G0M8|Q2G0M8_STAA8</t>
  </si>
  <si>
    <t>kbl</t>
  </si>
  <si>
    <t>1280.SAXN108_0604</t>
  </si>
  <si>
    <t>1.46e-284</t>
  </si>
  <si>
    <t>GO:0003674,GO:0003824,GO:0005488,GO:0006082,GO:0006732,GO:0006766,GO:0006767,GO:0006768,GO:0006790,GO:0006807,GO:0008144,GO:0008150,GO:0008152,GO:0008710,GO:0008890,GO:0009058,GO:0009102,GO:0009108,GO:0009110,GO:0009987,GO:0016053,GO:0016407,GO:0016408,GO:0016453,GO:0016740,GO:0016746,GO:0016747,GO:0017144,GO:0018130,GO:0019752,GO:0019842,GO:0030170,GO:0032787,GO:0034641,GO:0036094,GO:0042364,GO:0043167,GO:0043168,GO:0043436,GO:0043603,GO:0043604,GO:0044237,GO:0044249,GO:0044271,GO:0044272,GO:0044281,GO:0044283,GO:0046394,GO:0046483,GO:0048037,GO:0050662,GO:0051186,GO:0051188,GO:0070279,GO:0071704,GO:0072330,GO:0097159,GO:1901360,GO:1901362,GO:1901363,GO:1901564,GO:1901566,GO:1901576</t>
  </si>
  <si>
    <t>2.3.1.29,2.3.1.47</t>
  </si>
  <si>
    <t>ko:K00639,ko:K00652</t>
  </si>
  <si>
    <t>ko00260,ko00780,ko01100,map00260,map00780,map01100</t>
  </si>
  <si>
    <t>R00371,R03210,R10124</t>
  </si>
  <si>
    <t>RC00004,RC00039,RC00394,RC02725</t>
  </si>
  <si>
    <t>iSB619.SA_RS12695</t>
  </si>
  <si>
    <t>COG0156 7-keto-8-aminopelargonate synthetase and related enzymes</t>
  </si>
  <si>
    <t>tr|Q2G0M9|Q2G0M9_STAA8</t>
  </si>
  <si>
    <t>1280.SAXN108_0603</t>
  </si>
  <si>
    <t>3.11e-293</t>
  </si>
  <si>
    <t>799.0</t>
  </si>
  <si>
    <t>Peptidase dimerisation domain</t>
  </si>
  <si>
    <t>tr|Q2G0Q7|Q2G0Q7_STAA8</t>
  </si>
  <si>
    <t>folP</t>
  </si>
  <si>
    <t>1280.SAXN108_0566</t>
  </si>
  <si>
    <t>4.11e-186</t>
  </si>
  <si>
    <t>GO:0003674,GO:0003824,GO:0004156,GO:0005575,GO:0005622,GO:0005623,GO:0005737,GO:0005829,GO:0006082,GO:0006575,GO:0006725,GO:0006732,GO:0006760,GO:0006807,GO:0008150,GO:0008152,GO:0009058,GO:0009108,GO:0009396,GO:0009987,GO:0016053,GO:0016740,GO:0016765,GO:0018130,GO:0019438,GO:0019752,GO:0034641,GO:0042398,GO:0042558,GO:0042559,GO:0043436,GO:0043603,GO:0043604,GO:0044237,GO:0044249,GO:0044271,GO:0044281,GO:0044283,GO:0044424,GO:0044444,GO:0044464,GO:0046394,GO:0046483,GO:0046653,GO:0046654,GO:0051186,GO:0051188,GO:0071704,GO:1901360,GO:1901362,GO:1901564,GO:1901566,GO:1901576</t>
  </si>
  <si>
    <t>2.5.1.15</t>
  </si>
  <si>
    <t>ko:K00796</t>
  </si>
  <si>
    <t>M00126,M00841</t>
  </si>
  <si>
    <t>R03066,R03067</t>
  </si>
  <si>
    <t>RC00121,RC00842</t>
  </si>
  <si>
    <t>Pterin_bind</t>
  </si>
  <si>
    <t>Catalyzes the condensation of para-aminobenzoate (pABA) with 6-hydroxymethyl-7,8-dihydropterin diphosphate (DHPt-PP) to form 7,8-dihydropteroate (H2Pte), the immediate precursor of folate derivatives</t>
  </si>
  <si>
    <t>tr|Q2G0R0|Q2G0R0_STAA8</t>
  </si>
  <si>
    <t>1280.SAXN108_0563</t>
  </si>
  <si>
    <t>1285.0</t>
  </si>
  <si>
    <t>GO:0003674,GO:0003824,GO:0004176,GO:0005575,GO:0005623,GO:0006508,GO:0006807,GO:0008150,GO:0008152,GO:0008233,GO:0008237,GO:0009056,GO:0009057,GO:0016462,GO:0016787,GO:0016817,GO:0016818,GO:0016887,GO:0017111,GO:0019538,GO:0030163,GO:0030428,GO:0032502,GO:0042623,GO:0043170,GO:0043934,GO:0044238,GO:0044464,GO:0070011,GO:0071704,GO:0140096,GO:1901564,GO:1901565,GO:1901575</t>
  </si>
  <si>
    <t>ko:K03798</t>
  </si>
  <si>
    <t>M00742</t>
  </si>
  <si>
    <t>ko00000,ko00002,ko01000,ko01002,ko03110</t>
  </si>
  <si>
    <t>AAA,FtsH_ext,Peptidase_M41</t>
  </si>
  <si>
    <t>Acts as a processive, ATP-dependent zinc metallopeptidase for both cytoplasmic and membrane proteins. Plays a role in the quality control of integral membrane proteins</t>
  </si>
  <si>
    <t>tr|Q2G0R3|Q2G0R3_STAA8</t>
  </si>
  <si>
    <t>yabR</t>
  </si>
  <si>
    <t>1280.SAXN108_0560</t>
  </si>
  <si>
    <t>1.6e-85</t>
  </si>
  <si>
    <t>ko:K07571</t>
  </si>
  <si>
    <t>S1</t>
  </si>
  <si>
    <t>RNA binding protein, contains ribosomal protein S1 domain</t>
  </si>
  <si>
    <t>tr|Q2G0R4|Q2G0R4_STAA8</t>
  </si>
  <si>
    <t>divIC</t>
  </si>
  <si>
    <t>1280.SAXN108_0559</t>
  </si>
  <si>
    <t>3.5e-74</t>
  </si>
  <si>
    <t>ko:K13052</t>
  </si>
  <si>
    <t>DivIC</t>
  </si>
  <si>
    <t>Cell-division initiation protein</t>
  </si>
  <si>
    <t>tr|Q2G0S0|Q2G0S0_STAA8</t>
  </si>
  <si>
    <t>ctc</t>
  </si>
  <si>
    <t>1280.SAXN108_0553</t>
  </si>
  <si>
    <t>3.05e-117</t>
  </si>
  <si>
    <t>339.0</t>
  </si>
  <si>
    <t>ko:K02897</t>
  </si>
  <si>
    <t>ko00000,ko00001,ko00002,ko03011</t>
  </si>
  <si>
    <t>Ribosomal_L25p,Ribosomal_TL5_C</t>
  </si>
  <si>
    <t>This is one of the proteins that binds to the 5S RNA in the ribosome where it forms part of the central protuberance</t>
  </si>
  <si>
    <t>tr|Q2G0S2|Q2G0S2_STAA8</t>
  </si>
  <si>
    <t>1280.SAXN108_0552</t>
  </si>
  <si>
    <t>1.82e-227</t>
  </si>
  <si>
    <t>627.0</t>
  </si>
  <si>
    <t>GO:0003674,GO:0003824,GO:0004749,GO:0006139,GO:0006163,GO:0006164,GO:0006725,GO:0006753,GO:0006793,GO:0006796,GO:0006807,GO:0008150,GO:0008152,GO:0009058,GO:0009117,GO:0009150,GO:0009152,GO:0009165,GO:0009259,GO:0009260,GO:0009987,GO:0016740,GO:0016772,GO:0016778,GO:0018130,GO:0019438,GO:0019637,GO:0019693,GO:0034641,GO:0034654,GO:0044237,GO:0044238,GO:0044249,GO:0044271,GO:0044281,GO:0046390,GO:0046483,GO:0055086,GO:0071704,GO:0072521,GO:0072522,GO:0090407,GO:1901135,GO:1901137,GO:1901293,GO:1901360,GO:1901362,GO:1901564,GO:1901566,GO:1901576</t>
  </si>
  <si>
    <t>2.7.6.1</t>
  </si>
  <si>
    <t>ko:K00948</t>
  </si>
  <si>
    <t>ko00030,ko00230,ko01100,ko01110,ko01120,ko01130,ko01200,ko01230,map00030,map00230,map01100,map01110,map01120,map01130,map01200,map01230</t>
  </si>
  <si>
    <t>M00005</t>
  </si>
  <si>
    <t>R01049</t>
  </si>
  <si>
    <t>Pribosyl_synth,Pribosyltran_N</t>
  </si>
  <si>
    <t>Involved in the biosynthesis of the central metabolite phospho-alpha-D-ribosyl-1-pyrophosphate (PRPP) via the transfer of pyrophosphoryl group from ATP to 1-hydroxyl of ribose-5-phosphate (Rib-5-P)</t>
  </si>
  <si>
    <t>tr|Q2G0S7|Q2G0S7_STAA8</t>
  </si>
  <si>
    <t>purR</t>
  </si>
  <si>
    <t>435838.HMPREF0786_02391</t>
  </si>
  <si>
    <t>3.34e-179</t>
  </si>
  <si>
    <t>501.0</t>
  </si>
  <si>
    <t>ko:K09685</t>
  </si>
  <si>
    <t>Pribosyltran,PuR_N</t>
  </si>
  <si>
    <t>pur operon repressor</t>
  </si>
  <si>
    <t>tr|Q2G0T5|Q2G0T5_STAA8</t>
  </si>
  <si>
    <t>1280.SAXN108_0528</t>
  </si>
  <si>
    <t>1071.0</t>
  </si>
  <si>
    <t>ko:K02343</t>
  </si>
  <si>
    <t>DNA_pol3_delta2,DNA_pol3_gamma3</t>
  </si>
  <si>
    <t>DNA polymerase III is a complex, multichain enzyme responsible for most of the replicative synthesis in bacteria. This DNA polymerase also exhibits 3' to 5' exonuclease activity</t>
  </si>
  <si>
    <t>tr|Q2G0X3|Q2G0X3_STAA8</t>
  </si>
  <si>
    <t>1280.SAXN108_0490</t>
  </si>
  <si>
    <t>955.0</t>
  </si>
  <si>
    <t>tr|Q2G0X5|Q2G0X5_STAA8</t>
  </si>
  <si>
    <t>1280.SAXN108_0488</t>
  </si>
  <si>
    <t>2.1e-288</t>
  </si>
  <si>
    <t>tr|Q2G0Z2|Q2G0Z2_STAA8</t>
  </si>
  <si>
    <t>A</t>
  </si>
  <si>
    <t>1280.SAXN108_0434</t>
  </si>
  <si>
    <t>1.53e-134</t>
  </si>
  <si>
    <t>391.0</t>
  </si>
  <si>
    <t>protein ubiquitination</t>
  </si>
  <si>
    <t>tr|Q2G0Z9|Q2G0Z9_STAA8</t>
  </si>
  <si>
    <t>1280.SAXN108_0428</t>
  </si>
  <si>
    <t>7.47e-141</t>
  </si>
  <si>
    <t>398.0</t>
  </si>
  <si>
    <t>861530.ALOZ01000075_gene1313</t>
  </si>
  <si>
    <t>3.86e-13</t>
  </si>
  <si>
    <t>67.4</t>
  </si>
  <si>
    <t>Arm-DNA-bind_4,Phage_int_SAM_3,Phage_integrase</t>
  </si>
  <si>
    <t>Belongs to the 'phage' integrase family</t>
  </si>
  <si>
    <t>tr|Q2G115|Q2G115_STAA8</t>
  </si>
  <si>
    <t>1280.SAXN108_0413</t>
  </si>
  <si>
    <t>5.46e-258</t>
  </si>
  <si>
    <t>707.0</t>
  </si>
  <si>
    <t>GO:0003674,GO:0003824,GO:0005575,GO:0005622,GO:0005623,GO:0005737,GO:0016462,GO:0016787,GO:0016817,GO:0016818,GO:0016887,GO:0017111,GO:0044424,GO:0044464</t>
  </si>
  <si>
    <t>ko:K06942</t>
  </si>
  <si>
    <t>MMR_HSR1,YchF-GTPase_C</t>
  </si>
  <si>
    <t>ATPase that binds to both the 70S ribosome and the 50S ribosomal subunit in a nucleotide-independent manner</t>
  </si>
  <si>
    <t>tr|Q2G117|Q2G117_STAA8</t>
  </si>
  <si>
    <t>ykuT</t>
  </si>
  <si>
    <t>1280.SAXN108_0411</t>
  </si>
  <si>
    <t>3.01e-150</t>
  </si>
  <si>
    <t>429.0</t>
  </si>
  <si>
    <t>ko:K22044</t>
  </si>
  <si>
    <t>1.A.23.3</t>
  </si>
  <si>
    <t>MS_channel</t>
  </si>
  <si>
    <t>Transporter, small conductance mechanosensitive ion channel MscS family protein</t>
  </si>
  <si>
    <t>tr|Q2G170|Q2G170_STAA8</t>
  </si>
  <si>
    <t>1280.SAXN108_0291</t>
  </si>
  <si>
    <t>6.68e-206</t>
  </si>
  <si>
    <t>570.0</t>
  </si>
  <si>
    <t>Acid_phosphat_B</t>
  </si>
  <si>
    <t>5'-nucleotidase, lipoprotein e(P4)</t>
  </si>
  <si>
    <t>tr|Q2G190|Q2G190_STAA8</t>
  </si>
  <si>
    <t>1280.SAXN108_0261</t>
  </si>
  <si>
    <t>2.25e-209</t>
  </si>
  <si>
    <t>579.0</t>
  </si>
  <si>
    <t>CHAP domain</t>
  </si>
  <si>
    <t>tr|Q2G1B7|Q2G1B7_STAA8</t>
  </si>
  <si>
    <t>1280.SAXN108_0238</t>
  </si>
  <si>
    <t>1130.0</t>
  </si>
  <si>
    <t>Glycos_transf_2</t>
  </si>
  <si>
    <t>Glycosyltransferase like family 2</t>
  </si>
  <si>
    <t>tr|Q2G1C5|Q2G1C5_STAA8</t>
  </si>
  <si>
    <t>1280.SAXN108_0214</t>
  </si>
  <si>
    <t>5.43e-259</t>
  </si>
  <si>
    <t>712.0</t>
  </si>
  <si>
    <t>DUF4339,PrsW-protease,zinc_ribbon_2</t>
  </si>
  <si>
    <t>Protease prsW family</t>
  </si>
  <si>
    <t>tr|Q2G1F8|Q2G1F8_STAA8</t>
  </si>
  <si>
    <t>oppF</t>
  </si>
  <si>
    <t>1280.SAXN108_0182</t>
  </si>
  <si>
    <t>5.1e-305</t>
  </si>
  <si>
    <t>837.0</t>
  </si>
  <si>
    <t>ko:K02031,ko:K02032,ko:K10823</t>
  </si>
  <si>
    <t>ABC_tran,oligo_HPY</t>
  </si>
  <si>
    <t>Oligopeptide/dipeptide transporter, C-terminal region</t>
  </si>
  <si>
    <t>tr|Q2G1I3|Q2G1I3_STAA8</t>
  </si>
  <si>
    <t>1280.SAXN108_0160</t>
  </si>
  <si>
    <t>3.22e-246</t>
  </si>
  <si>
    <t>676.0</t>
  </si>
  <si>
    <t>Acyl-CoA_dh_N</t>
  </si>
  <si>
    <t>acyl-CoA dehydrogenase</t>
  </si>
  <si>
    <t>tr|Q2G1I5|Q2G1I5_STAA8</t>
  </si>
  <si>
    <t>1280.SAXN108_0158</t>
  </si>
  <si>
    <t>3.17e-234</t>
  </si>
  <si>
    <t>ko:K02051</t>
  </si>
  <si>
    <t>M00188</t>
  </si>
  <si>
    <t>3.A.1.16,3.A.1.17</t>
  </si>
  <si>
    <t>NMT1_2</t>
  </si>
  <si>
    <t>NMT1-like family</t>
  </si>
  <si>
    <t>tr|Q2G1I6|Q2G1I6_STAA8</t>
  </si>
  <si>
    <t>1280.SAXN108_0157</t>
  </si>
  <si>
    <t>7.45e-178</t>
  </si>
  <si>
    <t>ko:K02049</t>
  </si>
  <si>
    <t>ATPases associated with a variety of cellular activities</t>
  </si>
  <si>
    <t>tr|Q2G1K9|Q2G1K9_STAA8</t>
  </si>
  <si>
    <t>1280.SAXN108_0134</t>
  </si>
  <si>
    <t>1684.0</t>
  </si>
  <si>
    <t>1.1.1.1,1.2.1.10</t>
  </si>
  <si>
    <t>ko:K04072</t>
  </si>
  <si>
    <t>ko00010,ko00071,ko00350,ko00620,ko00625,ko00626,ko00650,ko01100,ko01110,ko01120,ko01130,ko01220,map00010,map00071,map00350,map00620,map00625,map00626,map00650,map01100,map01110,map01120,map01130,map01220</t>
  </si>
  <si>
    <t>R00228,R00623,R00754,R01172,R04880,R05233,R05234,R06917,R06927</t>
  </si>
  <si>
    <t>RC00004,RC00050,RC00088,RC00099,RC00116,RC00184,RC00649,RC01195</t>
  </si>
  <si>
    <t>iSB619.SA_RS00885</t>
  </si>
  <si>
    <t>Aldedh,Fe-ADH</t>
  </si>
  <si>
    <t>belongs to the iron- containing alcohol dehydrogenase family</t>
  </si>
  <si>
    <t>tr|Q2G1M1|Q2G1M1_STAA8</t>
  </si>
  <si>
    <t>budC</t>
  </si>
  <si>
    <t>1280.SAXN108_0113</t>
  </si>
  <si>
    <t>5.93e-165</t>
  </si>
  <si>
    <t>463.0</t>
  </si>
  <si>
    <t>1.1.1.304,1.1.1.76</t>
  </si>
  <si>
    <t>ko:K03366</t>
  </si>
  <si>
    <t>ko00650,map00650</t>
  </si>
  <si>
    <t>R02855,R02946,R03707,R09078,R10505</t>
  </si>
  <si>
    <t>RC00205,RC00525</t>
  </si>
  <si>
    <t>adh_short,adh_short_C2</t>
  </si>
  <si>
    <t>tr|Q2G1N4|Q2G1N4_STAA8</t>
  </si>
  <si>
    <t>sirA</t>
  </si>
  <si>
    <t>1280.SAXN108_0100</t>
  </si>
  <si>
    <t>3.41e-232</t>
  </si>
  <si>
    <t>639.0</t>
  </si>
  <si>
    <t>tr|Q2G1N9|Q2G1N9_STAA8</t>
  </si>
  <si>
    <t>lctP</t>
  </si>
  <si>
    <t>1280.SAXN108_0095</t>
  </si>
  <si>
    <t>ko:K03303</t>
  </si>
  <si>
    <t>2.A.14</t>
  </si>
  <si>
    <t>Lactate_perm</t>
  </si>
  <si>
    <t>L-lactate permease</t>
  </si>
  <si>
    <t>tr|Q2G1P4|Q2G1P4_STAA8</t>
  </si>
  <si>
    <t>yjbB</t>
  </si>
  <si>
    <t>1078083.HMPREF1208_01998</t>
  </si>
  <si>
    <t>3.73e-312</t>
  </si>
  <si>
    <t>860.0</t>
  </si>
  <si>
    <t>ko:K03324</t>
  </si>
  <si>
    <t>2.A.58.2</t>
  </si>
  <si>
    <t>Na_Pi_cotrans,PhoU</t>
  </si>
  <si>
    <t>Na+/Pi-cotransporter</t>
  </si>
  <si>
    <t>tr|Q2G1R9|Q2G1R9_STAA8</t>
  </si>
  <si>
    <t>1280.SAXN108_0541</t>
  </si>
  <si>
    <t>1310.0</t>
  </si>
  <si>
    <t>GO:0003674,GO:0003824,GO:0004812,GO:0004825,GO:0005575,GO:0005622,GO:0005623,GO:0005737,GO:0006082,GO:0006139,GO:0006399,GO:0006412,GO:0006418,GO:0006431,GO:0006518,GO:0006520,GO:0006725,GO:0006807,GO:0008150,GO:0008152,GO:0009058,GO:0009059,GO:0009987,GO:0010467,GO:0016070,GO:0016874,GO:0016875,GO:0019538,GO:0019752,GO:0034641,GO:0034645,GO:0034660,GO:0043038,GO:0043039,GO:0043043,GO:0043170,GO:0043436,GO:0043603,GO:0043604,GO:0044237,GO:0044238,GO:0044249,GO:0044260,GO:0044267,GO:0044271,GO:0044281,GO:0044424,GO:0044464,GO:0046483,GO:0071704,GO:0090304,GO:0140098,GO:0140101,GO:1901360,GO:1901564,GO:1901566,GO:1901576</t>
  </si>
  <si>
    <t>6.1.1.10</t>
  </si>
  <si>
    <t>ko:K01874</t>
  </si>
  <si>
    <t>ko00450,ko00970,map00450,map00970</t>
  </si>
  <si>
    <t>R03659,R04773</t>
  </si>
  <si>
    <t>Anticodon_1,tRNA-synt_1g,tRNA_bind</t>
  </si>
  <si>
    <t>Is required not only for elongation of protein synthesis but also for the initiation of all mRNA translation through initiator tRNA(fMet) aminoacylation</t>
  </si>
  <si>
    <t>tr|Q2G1S4|Q2G1S4_STAA8</t>
  </si>
  <si>
    <t>dnaB</t>
  </si>
  <si>
    <t>1280.SAXN108_0018</t>
  </si>
  <si>
    <t>894.0</t>
  </si>
  <si>
    <t>GO:0003674,GO:0003678,GO:0003824,GO:0004386,GO:0005575,GO:0005622,GO:0005623,GO:0005737,GO:0005829,GO:0006139,GO:0006259,GO:0006260,GO:0006261,GO:0006268,GO:0006725,GO:0006807,GO:0006996,GO:0008150,GO:0008152,GO:0009058,GO:0009059,GO:0009987,GO:0016043,GO:0016462,GO:0016787,GO:0016817,GO:0016818,GO:0017111,GO:0032392,GO:0032508,GO:0034641,GO:0034645,GO:0043170,GO:0044237,GO:0044238,GO:0044249,GO:0044260,GO:0044424,GO:0044444,GO:0044464,GO:0046483,GO:0051276,GO:0071103,GO:0071704,GO:0071840,GO:0090304,GO:0140097,GO:1901360,GO:1901576</t>
  </si>
  <si>
    <t>ko:K02314</t>
  </si>
  <si>
    <t>ko03030,ko04112,map03030,map04112</t>
  </si>
  <si>
    <t>ko00000,ko00001,ko01000,ko03032</t>
  </si>
  <si>
    <t>DnaB,DnaB_C</t>
  </si>
  <si>
    <t>Participates in initiation and elongation during chromosome replication</t>
  </si>
  <si>
    <t>tr|Q2G1U3|Q2G1U3_STAA8</t>
  </si>
  <si>
    <t>1280.SAXN108_0997</t>
  </si>
  <si>
    <t>1204.0</t>
  </si>
  <si>
    <t>GO:0003674,GO:0003824,GO:0004175,GO:0004222,GO:0005575,GO:0005622,GO:0005623,GO:0005737,GO:0005829,GO:0006465,GO:0006508,GO:0006518,GO:0006807,GO:0008150,GO:0008152,GO:0008233,GO:0008237,GO:0009987,GO:0010467,GO:0016485,GO:0016787,GO:0019538,GO:0034641,GO:0043170,GO:0043603,GO:0044237,GO:0044238,GO:0044260,GO:0044267,GO:0044424,GO:0044444,GO:0044464,GO:0051604,GO:0070011,GO:0071704,GO:0140096,GO:1901564</t>
  </si>
  <si>
    <t>ko:K08602</t>
  </si>
  <si>
    <t>Oligopeptidase F</t>
  </si>
  <si>
    <t>tr|Q2G1U8|Q2G1U8_STAA8</t>
  </si>
  <si>
    <t>adcA</t>
  </si>
  <si>
    <t>1280.SAXN108_2661</t>
  </si>
  <si>
    <t>963.0</t>
  </si>
  <si>
    <t>ko:K09815,ko:K09818</t>
  </si>
  <si>
    <t>M00242,M00243</t>
  </si>
  <si>
    <t>ZinT,ZnuA</t>
  </si>
  <si>
    <t>Belongs to the bacterial solute-binding protein 9 family</t>
  </si>
  <si>
    <t>tr|Q2G1V8|Q2G1V8_STAA8</t>
  </si>
  <si>
    <t>1280.SAXN108_2550</t>
  </si>
  <si>
    <t>1.89e-85</t>
  </si>
  <si>
    <t>ko:K09940</t>
  </si>
  <si>
    <t>DUF4870</t>
  </si>
  <si>
    <t>Domain of unknown function (DUF4870)</t>
  </si>
  <si>
    <t>tr|Q2G1W0|Q2G1W0_STAA8</t>
  </si>
  <si>
    <t>1280.SAXN108_2549</t>
  </si>
  <si>
    <t>5.25e-258</t>
  </si>
  <si>
    <t>1.5.1.28</t>
  </si>
  <si>
    <t>ko:K04940</t>
  </si>
  <si>
    <t>NAD_Gly3P_dh_N,Octopine_DH</t>
  </si>
  <si>
    <t>NAD NADP octopine nopaline dehydrogenase</t>
  </si>
  <si>
    <t>tr|Q2G1W5|Q2G1W5_STAA8</t>
  </si>
  <si>
    <t>1280.SAXN108_1817</t>
  </si>
  <si>
    <t>5.4e-199</t>
  </si>
  <si>
    <t>553.0</t>
  </si>
  <si>
    <t>NERD</t>
  </si>
  <si>
    <t>Nuclease-related domain</t>
  </si>
  <si>
    <t>tr|Q2G1Y6|Q2G1Y6_STAA8</t>
  </si>
  <si>
    <t>typA</t>
  </si>
  <si>
    <t>1280.SAXN108_1105</t>
  </si>
  <si>
    <t>1200.0</t>
  </si>
  <si>
    <t>ko:K06207</t>
  </si>
  <si>
    <t>EFG_C,EFG_II,GTP_EFTU,GTP_EFTU_D2</t>
  </si>
  <si>
    <t>GTP-binding protein TypA</t>
  </si>
  <si>
    <t>tr|Q2G1Z5|Q2G1Z5_STAA8</t>
  </si>
  <si>
    <t>rseP</t>
  </si>
  <si>
    <t>279808.SH1652</t>
  </si>
  <si>
    <t>1.29e-226</t>
  </si>
  <si>
    <t>632.0</t>
  </si>
  <si>
    <t>ko:K11749</t>
  </si>
  <si>
    <t>ko02024,ko04112,map02024,map04112</t>
  </si>
  <si>
    <t>PDZ_2,Peptidase_M50</t>
  </si>
  <si>
    <t>zinc metalloprotease</t>
  </si>
  <si>
    <t>tr|Q2G1Z7|Q2G1Z7_STAA8</t>
  </si>
  <si>
    <t>uppS</t>
  </si>
  <si>
    <t>435838.HMPREF0786_00345</t>
  </si>
  <si>
    <t>1.31e-151</t>
  </si>
  <si>
    <t>GO:0002094,GO:0003674,GO:0003824,GO:0004659,GO:0005575,GO:0005622,GO:0005623,GO:0005737,GO:0005829,GO:0006066,GO:0006629,GO:0006720,GO:0008150,GO:0008152,GO:0008299,GO:0008610,GO:0009058,GO:0009987,GO:0016093,GO:0016094,GO:0016740,GO:0016765,GO:0044237,GO:0044238,GO:0044249,GO:0044255,GO:0044281,GO:0044283,GO:0044424,GO:0044444,GO:0044464,GO:0046165,GO:0071704,GO:1901576,GO:1901615,GO:1901617</t>
  </si>
  <si>
    <t>2.5.1.31</t>
  </si>
  <si>
    <t>ko:K00806</t>
  </si>
  <si>
    <t>R06447</t>
  </si>
  <si>
    <t>RC00279,RC02839</t>
  </si>
  <si>
    <t>Prenyltransf</t>
  </si>
  <si>
    <t>Catalyzes the condensation of isopentenyl diphosphate (IPP) with allylic pyrophosphates generating different type of terpenoids</t>
  </si>
  <si>
    <t>tr|Q2G221|Q2G221_STAA8</t>
  </si>
  <si>
    <t>pip</t>
  </si>
  <si>
    <t>GM</t>
  </si>
  <si>
    <t>1280.SAXN108_2914</t>
  </si>
  <si>
    <t>1590.0</t>
  </si>
  <si>
    <t>ko:K01421</t>
  </si>
  <si>
    <t>ABC2_membrane,ABC2_membrane_3,DUF3533</t>
  </si>
  <si>
    <t>Phage infection protein</t>
  </si>
  <si>
    <t>tr|Q2G239|Q2G239_STAA8</t>
  </si>
  <si>
    <t>fruA</t>
  </si>
  <si>
    <t>1280.SAXN108_0768</t>
  </si>
  <si>
    <t>1219.0</t>
  </si>
  <si>
    <t>2.7.1.202</t>
  </si>
  <si>
    <t>ko:K02768,ko:K02769,ko:K02770</t>
  </si>
  <si>
    <t>ko00051,ko01100,ko01120,ko02060,map00051,map01100,map01120,map02060</t>
  </si>
  <si>
    <t>M00273</t>
  </si>
  <si>
    <t>R03232</t>
  </si>
  <si>
    <t>PTS_EIIA_2,PTS_EIIC,PTS_IIB</t>
  </si>
  <si>
    <t>PTS system, fructose-specific</t>
  </si>
  <si>
    <t>tr|Q2G243|Q2G243_STAA8</t>
  </si>
  <si>
    <t>1280.SAXN108_0579</t>
  </si>
  <si>
    <t>864.0</t>
  </si>
  <si>
    <t>ko:K04485</t>
  </si>
  <si>
    <t>ko00000,ko03400</t>
  </si>
  <si>
    <t>AAA_25,ATPase,ChlI</t>
  </si>
  <si>
    <t>DNA-dependent ATPase involved in processing of recombination intermediates, plays a role in repairing DNA breaks. Stimulates the branch migration of RecA-mediated strand transfer reactions, allowing the 3' invading strand to extend heteroduplex DNA faster. Binds ssDNA in the presence of ADP but not other nucleotides, has ATPase activity that is stimulated by ssDNA and various branched DNA structures, but inhibited by SSB. Does not have RecA's homology-searching function</t>
  </si>
  <si>
    <t>1280.SAXN108_1767</t>
  </si>
  <si>
    <t>3.75e-107</t>
  </si>
  <si>
    <t>4.6.1.1</t>
  </si>
  <si>
    <t>ko:K01768,ko:K02003</t>
  </si>
  <si>
    <t>ko00230,ko02025,ko04113,ko04213,map00230,map02025,map04113,map04213</t>
  </si>
  <si>
    <t>M00258,M00695</t>
  </si>
  <si>
    <t>R00089,R00434</t>
  </si>
  <si>
    <t>RC00295</t>
  </si>
  <si>
    <t>OmpA</t>
  </si>
  <si>
    <t>translation initiation factor activity</t>
  </si>
  <si>
    <t>tr|Q2G248|Q2G248_STAA8</t>
  </si>
  <si>
    <t>aroF</t>
  </si>
  <si>
    <t>1280.SAXN108_1766</t>
  </si>
  <si>
    <t>1.2e-260</t>
  </si>
  <si>
    <t>714.0</t>
  </si>
  <si>
    <t>2.5.1.54,5.4.99.5</t>
  </si>
  <si>
    <t>ko:K03856,ko:K13853</t>
  </si>
  <si>
    <t>M00022,M00024,M00025</t>
  </si>
  <si>
    <t>R01715,R01826</t>
  </si>
  <si>
    <t>RC00435,RC03116</t>
  </si>
  <si>
    <t>CM_2,DAHP_synth_1</t>
  </si>
  <si>
    <t>chorismate mutase</t>
  </si>
  <si>
    <t>tr|Q2G255|Q2G255_STAA8</t>
  </si>
  <si>
    <t>bshA</t>
  </si>
  <si>
    <t>1280.SAXN108_1481</t>
  </si>
  <si>
    <t>1.1e-276</t>
  </si>
  <si>
    <t>756.0</t>
  </si>
  <si>
    <t>ko:K00754</t>
  </si>
  <si>
    <t>Glyco_transf_4,Glycos_transf_1</t>
  </si>
  <si>
    <t>Glycosyl transferase 4-like</t>
  </si>
  <si>
    <t>tr|Q2G257|Q2G257_STAA8</t>
  </si>
  <si>
    <t>yugP</t>
  </si>
  <si>
    <t>1280.SAXN108_1483</t>
  </si>
  <si>
    <t>5.28e-149</t>
  </si>
  <si>
    <t>ko:K06973</t>
  </si>
  <si>
    <t>Zn_peptidase_2</t>
  </si>
  <si>
    <t>Putative neutral zinc metallopeptidase</t>
  </si>
  <si>
    <t>tr|Q2G266|Q2G266_STAA8</t>
  </si>
  <si>
    <t>1280.SAXN108_1211</t>
  </si>
  <si>
    <t>1577.0</t>
  </si>
  <si>
    <t>GO:0003674,GO:0003678,GO:0003824,GO:0004003,GO:0004386,GO:0006139,GO:0006259,GO:0006260,GO:0006261,GO:0006268,GO:0006270,GO:0006281,GO:0006302,GO:0006310,GO:0006725,GO:0006807,GO:0006950,GO:0006974,GO:0006996,GO:0008026,GO:0008094,GO:0008150,GO:0008152,GO:0009058,GO:0009059,GO:0009987,GO:0016043,GO:0016462,GO:0016787,GO:0016817,GO:0016818,GO:0016887,GO:0017111,GO:0032392,GO:0032508,GO:0033554,GO:0034641,GO:0034645,GO:0042623,GO:0043138,GO:0043140,GO:0043170,GO:0044237,GO:0044238,GO:0044249,GO:0044260,GO:0046483,GO:0050896,GO:0051276,GO:0051716,GO:0070035,GO:0071103,GO:0071704,GO:0071840,GO:0090304,GO:0140097,GO:1901360,GO:1901576</t>
  </si>
  <si>
    <t>ko:K04066</t>
  </si>
  <si>
    <t>DEAD,Helicase_C,ResIII</t>
  </si>
  <si>
    <t>Involved in the restart of stalled replication forks. Recognizes and binds the arrested nascent DNA chain at stalled replication forks. It can open the DNA duplex, via its helicase activity, and promote assembly of the primosome and loading of the major replicative helicase DnaB onto DNA</t>
  </si>
  <si>
    <t>tr|Q2G268|Q2G268_STAA8</t>
  </si>
  <si>
    <t>1280.SAXN108_1210</t>
  </si>
  <si>
    <t>2.24e-281</t>
  </si>
  <si>
    <t>769.0</t>
  </si>
  <si>
    <t>4.1.1.36,6.3.2.5</t>
  </si>
  <si>
    <t>ko:K01598,ko:K13038</t>
  </si>
  <si>
    <t>ko00770,ko01100,map00770,map01100</t>
  </si>
  <si>
    <t>M00120</t>
  </si>
  <si>
    <t>R03269,R04231</t>
  </si>
  <si>
    <t>RC00064,RC00090,RC00822</t>
  </si>
  <si>
    <t>DFP,Flavoprotein</t>
  </si>
  <si>
    <t>Catalyzes two steps in the biosynthesis of coenzyme A. In the first step cysteine is conjugated to 4'-phosphopantothenate to form 4-phosphopantothenoylcysteine, in the latter compound is decarboxylated to form 4'-phosphopantotheine</t>
  </si>
  <si>
    <t>tr|Q2G274|Q2G274_STAA8</t>
  </si>
  <si>
    <t>1280.SAXN108_0006</t>
  </si>
  <si>
    <t>1271.0</t>
  </si>
  <si>
    <t>ko:K02470</t>
  </si>
  <si>
    <t>tr|Q2G295|Q2G295_STAA8</t>
  </si>
  <si>
    <t>ccpA</t>
  </si>
  <si>
    <t>1280.SAXN108_1765</t>
  </si>
  <si>
    <t>5.01e-229</t>
  </si>
  <si>
    <t>631.0</t>
  </si>
  <si>
    <t>GO:0000976,GO:0001067,GO:0001130,GO:0001216,GO:0001217,GO:0003674,GO:0003676,GO:0003677,GO:0003690,GO:0003700,GO:0005488,GO:0005575,GO:0006355,GO:0008150,GO:0009889,GO:0009890,GO:0009891,GO:0009892,GO:0009893,GO:0010468,GO:0010556,GO:0010557,GO:0010558,GO:0010604,GO:0010605,GO:0010628,GO:0010629,GO:0019219,GO:0019222,GO:0031323,GO:0031324,GO:0031325,GO:0031326,GO:0031327,GO:0031328,GO:0032991,GO:0032993,GO:0043565,GO:0044212,GO:0045892,GO:0045893,GO:0045934,GO:0045935,GO:0048518,GO:0048519,GO:0048522,GO:0048523,GO:0050789,GO:0050794,GO:0051171,GO:0051172,GO:0051173,GO:0051252,GO:0051253,GO:0051254,GO:0060255,GO:0065007,GO:0080090,GO:0097159,GO:0140110,GO:1901363,GO:1902679,GO:1902680,GO:1903506,GO:1903507,GO:1903508,GO:1990837,GO:2000112,GO:2000113,GO:2001141</t>
  </si>
  <si>
    <t>ko:K02529</t>
  </si>
  <si>
    <t>LacI,Peripla_BP_3</t>
  </si>
  <si>
    <t>Catabolite control protein A</t>
  </si>
  <si>
    <t>tr|Q2G2A4|Q2G2A4_STAA8</t>
  </si>
  <si>
    <t>pdhC</t>
  </si>
  <si>
    <t>1280.SAXN108_1092</t>
  </si>
  <si>
    <t>1.16e-301</t>
  </si>
  <si>
    <t>2.3.1.12</t>
  </si>
  <si>
    <t>ko:K00627</t>
  </si>
  <si>
    <t>ko00010,ko00020,ko00620,ko01100,ko01110,ko01120,ko01130,ko01200,map00010,map00020,map00620,map01100,map01110,map01120,map01130,map01200</t>
  </si>
  <si>
    <t>R00209,R02569</t>
  </si>
  <si>
    <t>RC00004,RC02742,RC02857</t>
  </si>
  <si>
    <t>acetyltransferase component of pyruvate dehydrogenase complex</t>
  </si>
  <si>
    <t>tr|Q2G2A8|Q2G2A8_STAA8</t>
  </si>
  <si>
    <t>potD</t>
  </si>
  <si>
    <t>1280.SAXN108_1099</t>
  </si>
  <si>
    <t>2.84e-265</t>
  </si>
  <si>
    <t>725.0</t>
  </si>
  <si>
    <t>ko:K11069</t>
  </si>
  <si>
    <t>M00299</t>
  </si>
  <si>
    <t>3.A.1.11.1</t>
  </si>
  <si>
    <t>iSB619.SA_RS05395</t>
  </si>
  <si>
    <t>SBP_bac_8</t>
  </si>
  <si>
    <t>Spermidine putrescine-binding periplasmic protein</t>
  </si>
  <si>
    <t>tr|Q2G2C1|Q2G2C1_STAA8</t>
  </si>
  <si>
    <t>pyc</t>
  </si>
  <si>
    <t>1280.SAXN108_1110</t>
  </si>
  <si>
    <t>2266.0</t>
  </si>
  <si>
    <t>6.4.1.1</t>
  </si>
  <si>
    <t>ko:K01958</t>
  </si>
  <si>
    <t>ko00020,ko00620,ko00720,ko01100,ko01120,ko01200,ko01230,map00020,map00620,map00720,map01100,map01120,map01200,map01230</t>
  </si>
  <si>
    <t>M00173</t>
  </si>
  <si>
    <t>R00344</t>
  </si>
  <si>
    <t>Biotin_carb_C,Biotin_carb_N,Biotin_lipoyl,CPSase_L_D2,HMGL-like,PYC_OADA</t>
  </si>
  <si>
    <t>Catalyzes a 2-step reaction, involving the ATP-dependent carboxylation of the covalently attached biotin in the first step and the transfer of the carboxyl group to pyruvate in the second</t>
  </si>
  <si>
    <t>tr|Q2G2D2|Q2G2D2_STAA8</t>
  </si>
  <si>
    <t>1280.SAXN108_1270</t>
  </si>
  <si>
    <t>5.59e-271</t>
  </si>
  <si>
    <t>GO:0005575,GO:0005622,GO:0005623,GO:0005737,GO:0005829,GO:0006355,GO:0008150,GO:0009889,GO:0010468,GO:0010556,GO:0019219,GO:0019222,GO:0031323,GO:0031326,GO:0031554,GO:0031564,GO:0043244,GO:0044424,GO:0044444,GO:0044464,GO:0050789,GO:0050794,GO:0051128,GO:0051171,GO:0051252,GO:0060255,GO:0065007,GO:0080090,GO:1903506,GO:2000112,GO:2001141</t>
  </si>
  <si>
    <t>ko:K02600</t>
  </si>
  <si>
    <t>ko00000,ko03009,ko03021</t>
  </si>
  <si>
    <t>KH_5,NusA_N,S1</t>
  </si>
  <si>
    <t>Participates in both transcription termination and antitermination</t>
  </si>
  <si>
    <t>tr|Q2G2D4|Q2G2D4_STAA8</t>
  </si>
  <si>
    <t>lacE</t>
  </si>
  <si>
    <t>1280.SAXN108_2443</t>
  </si>
  <si>
    <t>1099.0</t>
  </si>
  <si>
    <t>2.7.1.207</t>
  </si>
  <si>
    <t>ko:K02787,ko:K02788</t>
  </si>
  <si>
    <t>ko00052,ko01100,ko02060,map00052,map01100,map02060</t>
  </si>
  <si>
    <t>M00281</t>
  </si>
  <si>
    <t>R04393</t>
  </si>
  <si>
    <t>4.A.3.1</t>
  </si>
  <si>
    <t>PTS_EIIC,PTS_IIB</t>
  </si>
  <si>
    <t>PTS system, lactose-specific</t>
  </si>
  <si>
    <t>tr|Q2G2D6|Q2G2D6_STAA8</t>
  </si>
  <si>
    <t>1280.SAXN108_2441</t>
  </si>
  <si>
    <t>7.24e-201</t>
  </si>
  <si>
    <t>DUF915</t>
  </si>
  <si>
    <t>Alpha/beta hydrolase of unknown function (DUF915)</t>
  </si>
  <si>
    <t>tr|Q2G2D8|Q2G2D8_STAA8</t>
  </si>
  <si>
    <t>psaA</t>
  </si>
  <si>
    <t>1280.SAXN108_0697</t>
  </si>
  <si>
    <t>8.3e-221</t>
  </si>
  <si>
    <t>ko:K11704,ko:K19971,ko:K19975,ko:K19976</t>
  </si>
  <si>
    <t>M00318,M00791,M00792</t>
  </si>
  <si>
    <t>3.A.1.15.14,3.A.1.15.15,3.A.1.15.2,3.A.1.15.6</t>
  </si>
  <si>
    <t>ZnuA</t>
  </si>
  <si>
    <t>tr|Q2G2E2|Q2G2E2_STAA8</t>
  </si>
  <si>
    <t>yxkD</t>
  </si>
  <si>
    <t>1280.SAXN108_0713</t>
  </si>
  <si>
    <t>1.1e-174</t>
  </si>
  <si>
    <t>DUF2179,YitT_membrane</t>
  </si>
  <si>
    <t>Uncharacterised 5xTM membrane BCR, YitT family COG1284</t>
  </si>
  <si>
    <t>tr|Q2G2E4|Q2G2E4_STAA8</t>
  </si>
  <si>
    <t>nupG</t>
  </si>
  <si>
    <t>1280.SAXN108_0712</t>
  </si>
  <si>
    <t>1.28e-276</t>
  </si>
  <si>
    <t>758.0</t>
  </si>
  <si>
    <t>ko:K03317,ko:K11535,ko:K16323</t>
  </si>
  <si>
    <t>2.A.41,2.A.41.1</t>
  </si>
  <si>
    <t>Nucleos_tra2_C,Nucleos_tra2_N</t>
  </si>
  <si>
    <t>Nucleoside</t>
  </si>
  <si>
    <t>tr|Q2G2E5|Q2G2E5_STAA8</t>
  </si>
  <si>
    <t>abcA</t>
  </si>
  <si>
    <t>1280.SAXN108_0711</t>
  </si>
  <si>
    <t>1085.0</t>
  </si>
  <si>
    <t>3.6.3.44</t>
  </si>
  <si>
    <t>ko:K02021,ko:K18104</t>
  </si>
  <si>
    <t>ko01501,ko02010,map01501,map02010</t>
  </si>
  <si>
    <t>M00700</t>
  </si>
  <si>
    <t>ko00000,ko00001,ko00002,ko01000,ko01504,ko02000</t>
  </si>
  <si>
    <t>3.A.1.106,3.A.1.110,3.A.1.112,3.A.1.113,3.A.1.117,3.A.1.123,3.A.1.21</t>
  </si>
  <si>
    <t>tr|Q2G2F2|Q2G2F2_STAA8</t>
  </si>
  <si>
    <t>ecsB</t>
  </si>
  <si>
    <t>1280.SAXN108_1865</t>
  </si>
  <si>
    <t>9.19e-285</t>
  </si>
  <si>
    <t>779.0</t>
  </si>
  <si>
    <t>ko:K01992</t>
  </si>
  <si>
    <t>EcsB</t>
  </si>
  <si>
    <t>tr|Q2G2G0|Q2G2G0_STAA8</t>
  </si>
  <si>
    <t>1280.SAXN108_0776</t>
  </si>
  <si>
    <t>4.59e-98</t>
  </si>
  <si>
    <t>DM13</t>
  </si>
  <si>
    <t>Electron transfer DM13</t>
  </si>
  <si>
    <t>tr|Q2G2G1|Q2G2G1_STAA8</t>
  </si>
  <si>
    <t>1280.SAXN108_0775</t>
  </si>
  <si>
    <t>4.13e-104</t>
  </si>
  <si>
    <t>1.8.5.2</t>
  </si>
  <si>
    <t>ko:K16937</t>
  </si>
  <si>
    <t>ko00920,ko01120,map00920,map01120</t>
  </si>
  <si>
    <t>R07177</t>
  </si>
  <si>
    <t>3.D.4.9</t>
  </si>
  <si>
    <t>DoxX</t>
  </si>
  <si>
    <t>tr|Q2G2G6|Q2G2G6_STAA8</t>
  </si>
  <si>
    <t>1280.SAXN108_1100</t>
  </si>
  <si>
    <t>6.62e-177</t>
  </si>
  <si>
    <t>500.0</t>
  </si>
  <si>
    <t>DUF4064</t>
  </si>
  <si>
    <t>Protein of unknown function (DUF4064)</t>
  </si>
  <si>
    <t>tr|Q2G2H3|Q2G2H3_STAA8</t>
  </si>
  <si>
    <t>1280.SAXN108_1901</t>
  </si>
  <si>
    <t>1009.0</t>
  </si>
  <si>
    <t>3.6.3.40</t>
  </si>
  <si>
    <t>ko:K09693</t>
  </si>
  <si>
    <t>M00251</t>
  </si>
  <si>
    <t>3.A.1.104</t>
  </si>
  <si>
    <t>ABC-type polysaccharide polyol phosphate transport system ATPase component</t>
  </si>
  <si>
    <t>tr|Q2G2H4|Q2G2H4_STAA8</t>
  </si>
  <si>
    <t>dnaN</t>
  </si>
  <si>
    <t>1280.SAXN108_0003</t>
  </si>
  <si>
    <t>4.23e-268</t>
  </si>
  <si>
    <t>734.0</t>
  </si>
  <si>
    <t>ko:K02338</t>
  </si>
  <si>
    <t>DNA_pol3_beta,DNA_pol3_beta_2,DNA_pol3_beta_3</t>
  </si>
  <si>
    <t>Confers DNA tethering and processivity to DNA polymerases and other proteins. Acts as a clamp, forming a ring around DNA (a reaction catalyzed by the clamp-loading complex) which diffuses in an ATP-independent manner freely and bidirectionally along dsDNA. Initially characterized for its ability to contact the catalytic subunit of DNA polymerase III (Pol III), a complex, multichain enzyme responsible for most of the replicative synthesis in bacteria</t>
  </si>
  <si>
    <t>tr|Q2G2J9|Q2G2J9_STAA8</t>
  </si>
  <si>
    <t>1280.SAXN108_1427</t>
  </si>
  <si>
    <t>1192.0</t>
  </si>
  <si>
    <t>CobT_C,VWA</t>
  </si>
  <si>
    <t>Nitric oxide reductase activation protein</t>
  </si>
  <si>
    <t>tr|Q2G2M3|Q2G2M3_STAA8</t>
  </si>
  <si>
    <t>trmH</t>
  </si>
  <si>
    <t>1280.SAXN108_0585</t>
  </si>
  <si>
    <t>9.35e-173</t>
  </si>
  <si>
    <t>GO:0000154,GO:0000451,GO:0000453,GO:0001510,GO:0003674,GO:0003824,GO:0005575,GO:0005622,GO:0005623,GO:0005737,GO:0005829,GO:0006139,GO:0006364,GO:0006396,GO:0006725,GO:0006807,GO:0008150,GO:0008152,GO:0008168,GO:0008171,GO:0008173,GO:0008649,GO:0008757,GO:0009451,GO:0009987,GO:0010467,GO:0016070,GO:0016072,GO:0016435,GO:0016740,GO:0016741,GO:0022613,GO:0031167,GO:0032259,GO:0034470,GO:0034641,GO:0034660,GO:0042254,GO:0043170,GO:0043412,GO:0043414,GO:0044085,GO:0044237,GO:0044238,GO:0044260,GO:0044424,GO:0044444,GO:0044464,GO:0046483,GO:0070039,GO:0071704,GO:0071840,GO:0090304,GO:0140098,GO:0140102,GO:1901360</t>
  </si>
  <si>
    <t>2.1.1.185</t>
  </si>
  <si>
    <t>ko:K03218</t>
  </si>
  <si>
    <t>SpoU_methylase,SpoU_sub_bind</t>
  </si>
  <si>
    <t>Belongs to the class IV-like SAM-binding methyltransferase superfamily. RNA methyltransferase TrmH family</t>
  </si>
  <si>
    <t>tr|Q2G2M5|Q2G2M5_STAA8</t>
  </si>
  <si>
    <t>yacP</t>
  </si>
  <si>
    <t>1280.SAXN108_0586</t>
  </si>
  <si>
    <t>3.05e-121</t>
  </si>
  <si>
    <t>346.0</t>
  </si>
  <si>
    <t>ko:K06962</t>
  </si>
  <si>
    <t>NYN_YacP</t>
  </si>
  <si>
    <t>RNA-binding protein containing a PIN domain</t>
  </si>
  <si>
    <t>tr|Q2G2N5|Q2G2N5_STAA8</t>
  </si>
  <si>
    <t>alsT</t>
  </si>
  <si>
    <t>1280.SAXN108_1373</t>
  </si>
  <si>
    <t>916.0</t>
  </si>
  <si>
    <t>ko:K03310,ko:K11626</t>
  </si>
  <si>
    <t>2.A.25</t>
  </si>
  <si>
    <t>Na_Ala_symp</t>
  </si>
  <si>
    <t>amino acid carrier protein</t>
  </si>
  <si>
    <t>tr|Q2G2Q2|Q2G2Q2_STAA8</t>
  </si>
  <si>
    <t>ribF</t>
  </si>
  <si>
    <t>1280.SAXN108_1276</t>
  </si>
  <si>
    <t>6.17e-236</t>
  </si>
  <si>
    <t>648.0</t>
  </si>
  <si>
    <t>2.7.1.26,2.7.7.2</t>
  </si>
  <si>
    <t>ko:K11753</t>
  </si>
  <si>
    <t>R00161,R00549</t>
  </si>
  <si>
    <t>iSB619.SA_RS06310</t>
  </si>
  <si>
    <t>FAD_syn,Flavokinase</t>
  </si>
  <si>
    <t>Belongs to the ribF family</t>
  </si>
  <si>
    <t>tr|Q2G2S7|Q2G2S7_STAA8</t>
  </si>
  <si>
    <t>yhaO</t>
  </si>
  <si>
    <t>1280.SAXN108_1873</t>
  </si>
  <si>
    <t>2.67e-293</t>
  </si>
  <si>
    <t>ko:K03547</t>
  </si>
  <si>
    <t>Metallophos,Metallophos_2</t>
  </si>
  <si>
    <t>DNA repair exonuclease</t>
  </si>
  <si>
    <t>tr|Q2G2S8|Q2G2S8_STAA8</t>
  </si>
  <si>
    <t>yhaN</t>
  </si>
  <si>
    <t>1280.SAXN108_1872</t>
  </si>
  <si>
    <t>1844.0</t>
  </si>
  <si>
    <t>AAA_27</t>
  </si>
  <si>
    <t>AAA domain</t>
  </si>
  <si>
    <t>tr|Q2G2T6|Q2G2T6_STAA8</t>
  </si>
  <si>
    <t>yybT</t>
  </si>
  <si>
    <t>1280.SAXN108_0016</t>
  </si>
  <si>
    <t>1238.0</t>
  </si>
  <si>
    <t>DHH,DHHA1</t>
  </si>
  <si>
    <t>signaling protein consisting of a modified GGDEF domain and a DHH domain</t>
  </si>
  <si>
    <t>tr|Q2G2T8|Q2G2T8_STAA8</t>
  </si>
  <si>
    <t>1280.SAXN108_0771</t>
  </si>
  <si>
    <t>9.21e-209</t>
  </si>
  <si>
    <t>576.0</t>
  </si>
  <si>
    <t>Aldo_ket_red</t>
  </si>
  <si>
    <t>aldo keto reductase</t>
  </si>
  <si>
    <t>tr|Q2G2U2|Q2G2U2_STAA8</t>
  </si>
  <si>
    <t>yycI</t>
  </si>
  <si>
    <t>1280.SAXN108_0023</t>
  </si>
  <si>
    <t>1.22e-175</t>
  </si>
  <si>
    <t>491.0</t>
  </si>
  <si>
    <t>YycI</t>
  </si>
  <si>
    <t>protein conserved in bacteria</t>
  </si>
  <si>
    <t>tr|Q2G2U3|Q2G2U3_STAA8</t>
  </si>
  <si>
    <t>yycH</t>
  </si>
  <si>
    <t>1280.SAXN108_0022</t>
  </si>
  <si>
    <t>9.2e-313</t>
  </si>
  <si>
    <t>YycH</t>
  </si>
  <si>
    <t>YycH protein</t>
  </si>
  <si>
    <t>tr|Q2G2V9|Q2G2V9_STAA8</t>
  </si>
  <si>
    <t>yfhP</t>
  </si>
  <si>
    <t>1280.SAXN108_1899</t>
  </si>
  <si>
    <t>2.94e-235</t>
  </si>
  <si>
    <t>ko:K07038</t>
  </si>
  <si>
    <t>YdjM</t>
  </si>
  <si>
    <t>membrane-bound metal-dependent</t>
  </si>
  <si>
    <t>tr|Q2G2W1|Q2G2W1_STAA8</t>
  </si>
  <si>
    <t>yhcA</t>
  </si>
  <si>
    <t>EGP</t>
  </si>
  <si>
    <t>1280.SAXN108_2602</t>
  </si>
  <si>
    <t>1198.0</t>
  </si>
  <si>
    <t>ko:K03446</t>
  </si>
  <si>
    <t>M00701</t>
  </si>
  <si>
    <t>2.A.1.3</t>
  </si>
  <si>
    <t>MFS_1</t>
  </si>
  <si>
    <t>the major facilitator superfamily</t>
  </si>
  <si>
    <t>tr|Q2G2W3|Q2G2W3_STAA8</t>
  </si>
  <si>
    <t>1280.SAXN108_2600</t>
  </si>
  <si>
    <t>5.44e-208</t>
  </si>
  <si>
    <t>575.0</t>
  </si>
  <si>
    <t>tr|Q2G2W5|Q2G2W5_STAA8</t>
  </si>
  <si>
    <t>emrA</t>
  </si>
  <si>
    <t>1280.SAXN108_2603</t>
  </si>
  <si>
    <t>6.87e-145</t>
  </si>
  <si>
    <t>409.0</t>
  </si>
  <si>
    <t>Biotin_lipoyl_2,HlyD_3,HlyD_D23</t>
  </si>
  <si>
    <t>COG1566 Multidrug resistance efflux pump</t>
  </si>
  <si>
    <t>tr|Q2G2X6|Q2G2X6_STAA8</t>
  </si>
  <si>
    <t>pbp4</t>
  </si>
  <si>
    <t>1280.SAXN108_0710</t>
  </si>
  <si>
    <t>8.98e-311</t>
  </si>
  <si>
    <t>3.4.16.4</t>
  </si>
  <si>
    <t>ko:K07258</t>
  </si>
  <si>
    <t>ko00000,ko00001,ko01000,ko01002,ko01011</t>
  </si>
  <si>
    <t>DUF1958,PBP5_C,Peptidase_S11</t>
  </si>
  <si>
    <t>Belongs to the peptidase S11 family</t>
  </si>
  <si>
    <r>
      <rPr>
        <b/>
        <sz val="11"/>
        <color theme="1"/>
        <rFont val="Aptos Narrow"/>
        <family val="2"/>
        <scheme val="minor"/>
      </rPr>
      <t>Supplementary Table 4.</t>
    </r>
    <r>
      <rPr>
        <sz val="11"/>
        <color theme="1"/>
        <rFont val="Aptos Narrow"/>
        <family val="2"/>
        <scheme val="minor"/>
      </rPr>
      <t xml:space="preserve"> Functional annotation analysis using COG categories.</t>
    </r>
  </si>
  <si>
    <t>pbSORT unique or upregulated proteins in Non-EV secretions</t>
  </si>
  <si>
    <t>pbSORT unique or upregulated proteins in SaEVs</t>
  </si>
  <si>
    <t>tr|Q2FYF2|Q2FYF2_STAA8, Alanine dehydrogenase 1</t>
  </si>
  <si>
    <t>ald1</t>
  </si>
  <si>
    <t>Integrase</t>
  </si>
  <si>
    <t>tr|Q2G108|Q2G108_STAA8, Integrase</t>
  </si>
  <si>
    <t>Maebl</t>
  </si>
  <si>
    <t>tr|Q2G245|Q2G245_STAA8, Maebl</t>
  </si>
  <si>
    <r>
      <rPr>
        <b/>
        <sz val="11"/>
        <color theme="1"/>
        <rFont val="Aptos Narrow"/>
        <family val="2"/>
        <scheme val="minor"/>
      </rPr>
      <t>Supplementary Table 6.</t>
    </r>
    <r>
      <rPr>
        <sz val="11"/>
        <color theme="1"/>
        <rFont val="Aptos Narrow"/>
        <family val="2"/>
        <scheme val="minor"/>
      </rPr>
      <t xml:space="preserve"> Forward and Reverse primer sequences used for qPCR</t>
    </r>
  </si>
  <si>
    <t>Gene</t>
  </si>
  <si>
    <t>fw/ref</t>
  </si>
  <si>
    <t>Sequence 5'-3'</t>
  </si>
  <si>
    <t>Amplicon bp</t>
  </si>
  <si>
    <t>IFNG</t>
  </si>
  <si>
    <t>for</t>
  </si>
  <si>
    <t>TTCTTGAATGGCAGCTCTGA</t>
  </si>
  <si>
    <t>152</t>
  </si>
  <si>
    <t>rev</t>
  </si>
  <si>
    <t>TTCTCTTCCGCTTTCTGAGG</t>
  </si>
  <si>
    <t>TNF</t>
  </si>
  <si>
    <t>GCCCTCTGGTTCAAACACTC</t>
  </si>
  <si>
    <t>AGATGAGGTAAAGCCCGTCA</t>
  </si>
  <si>
    <t>H3F3A</t>
  </si>
  <si>
    <t>ACTGGCTACAAAAGCCGCTC</t>
  </si>
  <si>
    <t>ACTTGCCTCCTGCAAAGCAC</t>
  </si>
  <si>
    <t>ACTB</t>
  </si>
  <si>
    <t>GATCTGGCACCACACCTTCT</t>
  </si>
  <si>
    <t>AGAGACAGCACAGCCTGGAT</t>
  </si>
  <si>
    <t>IL10</t>
  </si>
  <si>
    <t>GTGAACTCACTGGGGGAGAA</t>
  </si>
  <si>
    <t>92</t>
  </si>
  <si>
    <t>ACCGCCTTGCTCTTGTTTT</t>
  </si>
  <si>
    <t>CXCL8</t>
  </si>
  <si>
    <t>GTTGCTCTCTTGGCAGCTTT</t>
  </si>
  <si>
    <t>118</t>
  </si>
  <si>
    <t>GGTGGAAAGGTGTGGAATGT</t>
  </si>
  <si>
    <t>IL1B</t>
  </si>
  <si>
    <t>TGACCTGAGGAGCATCCTTT</t>
  </si>
  <si>
    <t>179</t>
  </si>
  <si>
    <t>AGAGGAGGTGGAGAGCCTTC</t>
  </si>
  <si>
    <t>TLR2</t>
  </si>
  <si>
    <t>CCATGTCTGGAGAGGGTGTT</t>
  </si>
  <si>
    <t>140</t>
  </si>
  <si>
    <t>GGGGACACAAAACAGCACTT</t>
  </si>
  <si>
    <t>IL6</t>
  </si>
  <si>
    <t>GCGCATGGTCGACAAAATCT</t>
  </si>
  <si>
    <t>159</t>
  </si>
  <si>
    <t>CAAATCGCCTGATTGAACCCA</t>
  </si>
  <si>
    <t>LFT</t>
  </si>
  <si>
    <t xml:space="preserve">GATGGTGGCATGGTGTTTGA </t>
  </si>
  <si>
    <t>AAGTTGCTGCCCTTCTTCAC</t>
  </si>
  <si>
    <t>MRC1</t>
  </si>
  <si>
    <t>ACACGGATAGGCTCTTTGGA</t>
  </si>
  <si>
    <t>TCAAGAGTTCGGCATCCTGT</t>
  </si>
  <si>
    <t>NRLP3</t>
  </si>
  <si>
    <t>TTGAGAACTGTCGCCATGTG</t>
  </si>
  <si>
    <t>TAACACGTTCATGCCTGGGT</t>
  </si>
  <si>
    <t>CXCL2</t>
  </si>
  <si>
    <t>CAGAGCGTGAAGGTGACAAC</t>
  </si>
  <si>
    <t>GGGGTTGAGACACACTTCCT</t>
  </si>
  <si>
    <t>NOS2</t>
  </si>
  <si>
    <t>CAAGCACGGGAATGAGTCTC</t>
  </si>
  <si>
    <t>TTTTGATCCTCACATGCCGT</t>
  </si>
  <si>
    <t>CXCL1</t>
  </si>
  <si>
    <t>GATTCACCTCAAGAACATCCAGAGC</t>
  </si>
  <si>
    <t>AGAACTGCCAAACACATTCACACC</t>
  </si>
  <si>
    <t>IL-17A</t>
  </si>
  <si>
    <t>AGAAGGCCCACCGATTATCA</t>
  </si>
  <si>
    <t>CCACCTTCCCTTCAGCATTGA</t>
  </si>
  <si>
    <t>93</t>
  </si>
  <si>
    <t>ARG1</t>
  </si>
  <si>
    <t>CAAGGTGTGTGGGAAAAGCA</t>
  </si>
  <si>
    <t>GGAGTGTTGATGTCCGTGTG</t>
  </si>
  <si>
    <t>CASP3</t>
  </si>
  <si>
    <t>AACCTCCGTGGATTCAAAATC</t>
  </si>
  <si>
    <t>114</t>
  </si>
  <si>
    <t>TTCAGGRTAATCCATTTTGTAAC</t>
  </si>
  <si>
    <t>CASP9</t>
  </si>
  <si>
    <t>GTGGTGGAGAGCAGAAAGAC</t>
  </si>
  <si>
    <t>145</t>
  </si>
  <si>
    <t>AAACTAGACACGGCATCTGG</t>
  </si>
  <si>
    <t>BAX</t>
  </si>
  <si>
    <t>GCCCTTTTGCTTCAGGGTTT</t>
  </si>
  <si>
    <t>ACAGCTGCGATCATCCTCTG</t>
  </si>
  <si>
    <t>93061.SAOUHSC_00017,93061.SAOUHSC_00348,93061.SAOUHSC_00350,93061.SAOUHSC_00464,93061.SAOUHSC_00474,93061.SAOUHSC_00519,93061.SAOUHSC_00520,93061.SAOUHSC_00525,93061.SAOUHSC_00527,93061.SAOUHSC_00528,93061.SAOUHSC_00529,93061.SAOUHSC_00530,93061.SAOUHSC_00804,93061.SAOUHSC_00956,93061.SAOUHSC_01038,93061.SAOUHSC_01163,93061.SAOUHSC_01177,93061.SAOUHSC_01191,93061.SAOUHSC_01203,93061.SAOUHSC_01208,93061.SAOUHSC_01211,93061.SAOUHSC_01214,93061.SAOUHSC_01232,93061.SAOUHSC_01234,93061.SAOUHSC_01243,93061.SAOUHSC_01246,93061.SAOUHSC_01247,93061.SAOUHSC_01250,93061.SAOUHSC_01251,93061.SAOUHSC_01678,93061.SAOUHSC_01688,93061.SAOUHSC_01755,93061.SAOUHSC_01757,93061.SAOUHSC_01784,93061.SAOUHSC_01785,93061.SAOUHSC_01786,93061.SAOUHSC_01829,93061.SAOUHSC_01982,93061.SAOUHSC_02362,93061.SAOUHSC_02477,93061.SAOUHSC_02478,93061.SAOUHSC_02485,93061.SAOUHSC_02486,93061.SAOUHSC_02487,93061.SAOUHSC_02492,93061.SAOUHSC_02494,93061.SAOUHSC_02495,93061.SAOUHSC_02496,93061.SAOUHSC_02498,93061.SAOUHSC_02499,93061.SAOUHSC_02500,93061.SAOUHSC_02502,93061.SAOUHSC_02503,93061.SAOUHSC_02504,93061.SAOUHSC_02505,93061.SAOUHSC_02506,93061.SAOUHSC_02507,93061.SAOUHSC_02508,93061.SAOUHSC_02509,93061.SAOUHSC_02510,93061.SAOUHSC_02511,93061.SAOUHSC_02512</t>
  </si>
  <si>
    <t>rplI,rpsF,rpsR,rsmA,rplY,rplA,rplJ,rpoC,rpsL,rpsG,fusA,tuf,smpB,prfC,def,ABD30271.1,rpoZ,rpmB,rnc,rpsP,rplS,ABD30319.1,rpsB,tsf,nusA,infB,rbfA,rpsO,pnp,rpsU,lepA,rpmA,rplU,rplT,rpmI,infC,rpsD,ABD31041.1,rho,rpsI,rplM,rpoA,rpsK,rpsM,rplO,rpsE,rplR,rplF,rpsH,rpsZ,rplE,rplN,rpsQ,rpmC,rplP,rpsC,rplV,rpsS,rplB,rplW,rplD,rplC</t>
  </si>
  <si>
    <t>93061.SAOUHSC_00017,93061.SAOUHSC_00348,93061.SAOUHSC_00350,93061.SAOUHSC_00474,93061.SAOUHSC_00519,93061.SAOUHSC_00520,93061.SAOUHSC_00527,93061.SAOUHSC_00528,93061.SAOUHSC_00529,93061.SAOUHSC_00530,93061.SAOUHSC_00804,93061.SAOUHSC_00956,93061.SAOUHSC_01038,93061.SAOUHSC_01191,93061.SAOUHSC_01208,93061.SAOUHSC_01211,93061.SAOUHSC_01214,93061.SAOUHSC_01232,93061.SAOUHSC_01234,93061.SAOUHSC_01246,93061.SAOUHSC_01250,93061.SAOUHSC_01678,93061.SAOUHSC_01688,93061.SAOUHSC_01755,93061.SAOUHSC_01757,93061.SAOUHSC_01784,93061.SAOUHSC_01785,93061.SAOUHSC_01786,93061.SAOUHSC_01829,93061.SAOUHSC_02477,93061.SAOUHSC_02478,93061.SAOUHSC_02486,93061.SAOUHSC_02487,93061.SAOUHSC_02492,93061.SAOUHSC_02494,93061.SAOUHSC_02495,93061.SAOUHSC_02496,93061.SAOUHSC_02498,93061.SAOUHSC_02499,93061.SAOUHSC_02500,93061.SAOUHSC_02502,93061.SAOUHSC_02503,93061.SAOUHSC_02504,93061.SAOUHSC_02505,93061.SAOUHSC_02506,93061.SAOUHSC_02507,93061.SAOUHSC_02508,93061.SAOUHSC_02509,93061.SAOUHSC_02510,93061.SAOUHSC_02511,93061.SAOUHSC_02512</t>
  </si>
  <si>
    <t>rplI,rpsF,rpsR,rplY,rplA,rplJ,rpsL,rpsG,fusA,tuf,smpB,prfC,def,rpmB,rpsP,rplS,ABD30319.1,rpsB,tsf,infB,rpsO,rpsU,lepA,rpmA,rplU,rplT,rpmI,infC,rpsD,rpsI,rplM,rpsK,rpsM,rplO,rpsE,rplR,rplF,rpsH,rpsZ,rplE,rplN,rpsQ,rpmC,rplP,rpsC,rplV,rpsS,rplB,rplW,rplD,rplC</t>
  </si>
  <si>
    <t>93061.SAOUHSC_00017,93061.SAOUHSC_00348,93061.SAOUHSC_00350,93061.SAOUHSC_00474,93061.SAOUHSC_00519,93061.SAOUHSC_00520,93061.SAOUHSC_00525,93061.SAOUHSC_00527,93061.SAOUHSC_00528,93061.SAOUHSC_00529,93061.SAOUHSC_00530,93061.SAOUHSC_00804,93061.SAOUHSC_00956,93061.SAOUHSC_01038,93061.SAOUHSC_01177,93061.SAOUHSC_01191,93061.SAOUHSC_01208,93061.SAOUHSC_01211,93061.SAOUHSC_01214,93061.SAOUHSC_01232,93061.SAOUHSC_01234,93061.SAOUHSC_01243,93061.SAOUHSC_01246,93061.SAOUHSC_01250,93061.SAOUHSC_01678,93061.SAOUHSC_01688,93061.SAOUHSC_01755,93061.SAOUHSC_01757,93061.SAOUHSC_01784,93061.SAOUHSC_01785,93061.SAOUHSC_01786,93061.SAOUHSC_01829,93061.SAOUHSC_02362,93061.SAOUHSC_02477,93061.SAOUHSC_02478,93061.SAOUHSC_02485,93061.SAOUHSC_02486,93061.SAOUHSC_02487,93061.SAOUHSC_02492,93061.SAOUHSC_02494,93061.SAOUHSC_02495,93061.SAOUHSC_02496,93061.SAOUHSC_02498,93061.SAOUHSC_02499,93061.SAOUHSC_02500,93061.SAOUHSC_02502,93061.SAOUHSC_02503,93061.SAOUHSC_02504,93061.SAOUHSC_02505,93061.SAOUHSC_02506,93061.SAOUHSC_02507,93061.SAOUHSC_02508,93061.SAOUHSC_02509,93061.SAOUHSC_02510,93061.SAOUHSC_02511,93061.SAOUHSC_02512</t>
  </si>
  <si>
    <t>rplI,rpsF,rpsR,rplY,rplA,rplJ,rpoC,rpsL,rpsG,fusA,tuf,smpB,prfC,def,rpoZ,rpmB,rpsP,rplS,ABD30319.1,rpsB,tsf,nusA,infB,rpsO,rpsU,lepA,rpmA,rplU,rplT,rpmI,infC,rpsD,rho,rpsI,rplM,rpoA,rpsK,rpsM,rplO,rpsE,rplR,rplF,rpsH,rpsZ,rplE,rplN,rpsQ,rpmC,rplP,rpsC,rplV,rpsS,rplB,rplW,rplD,rplC</t>
  </si>
  <si>
    <t>93061.SAOUHSC_00017,93061.SAOUHSC_00348,93061.SAOUHSC_00350,93061.SAOUHSC_00474,93061.SAOUHSC_00519,93061.SAOUHSC_00520,93061.SAOUHSC_00525,93061.SAOUHSC_00527,93061.SAOUHSC_00528,93061.SAOUHSC_00529,93061.SAOUHSC_00530,93061.SAOUHSC_00804,93061.SAOUHSC_00956,93061.SAOUHSC_01038,93061.SAOUHSC_01177,93061.SAOUHSC_01191,93061.SAOUHSC_01208,93061.SAOUHSC_01211,93061.SAOUHSC_01214,93061.SAOUHSC_01232,93061.SAOUHSC_01234,93061.SAOUHSC_01243,93061.SAOUHSC_01246,93061.SAOUHSC_01250,93061.SAOUHSC_01678,93061.SAOUHSC_01688,93061.SAOUHSC_01742,93061.SAOUHSC_01755,93061.SAOUHSC_01757,93061.SAOUHSC_01784,93061.SAOUHSC_01785,93061.SAOUHSC_01786,93061.SAOUHSC_01829,93061.SAOUHSC_02346,93061.SAOUHSC_02347,93061.SAOUHSC_02362,93061.SAOUHSC_02477,93061.SAOUHSC_02478,93061.SAOUHSC_02485,93061.SAOUHSC_02486,93061.SAOUHSC_02487,93061.SAOUHSC_02492,93061.SAOUHSC_02494,93061.SAOUHSC_02495,93061.SAOUHSC_02496,93061.SAOUHSC_02498,93061.SAOUHSC_02499,93061.SAOUHSC_02500,93061.SAOUHSC_02502,93061.SAOUHSC_02503,93061.SAOUHSC_02504,93061.SAOUHSC_02505,93061.SAOUHSC_02506,93061.SAOUHSC_02507,93061.SAOUHSC_02508,93061.SAOUHSC_02509,93061.SAOUHSC_02510,93061.SAOUHSC_02511,93061.SAOUHSC_02512</t>
  </si>
  <si>
    <t>rplI,rpsF,rpsR,rplY,rplA,rplJ,rpoC,rpsL,rpsG,fusA,tuf,smpB,prfC,def,rpoZ,rpmB,rpsP,rplS,ABD30319.1,rpsB,tsf,nusA,infB,rpsO,rpsU,lepA,ABD30813.1,rpmA,rplU,rplT,rpmI,infC,rpsD,atpH,atpF,rho,rpsI,rplM,rpoA,rpsK,rpsM,rplO,rpsE,rplR,rplF,rpsH,rpsZ,rplE,rplN,rpsQ,rpmC,rplP,rpsC,rplV,rpsS,rplB,rplW,rplD,rplC</t>
  </si>
  <si>
    <t>93061.SAOUHSC_00017,93061.SAOUHSC_00348,93061.SAOUHSC_00350,93061.SAOUHSC_00464,93061.SAOUHSC_00474,93061.SAOUHSC_00486,93061.SAOUHSC_00519,93061.SAOUHSC_00520,93061.SAOUHSC_00525,93061.SAOUHSC_00527,93061.SAOUHSC_00528,93061.SAOUHSC_00529,93061.SAOUHSC_00530,93061.SAOUHSC_00803,93061.SAOUHSC_00804,93061.SAOUHSC_00956,93061.SAOUHSC_01038,93061.SAOUHSC_01099,93061.SAOUHSC_01163,93061.SAOUHSC_01177,93061.SAOUHSC_01191,93061.SAOUHSC_01203,93061.SAOUHSC_01208,93061.SAOUHSC_01211,93061.SAOUHSC_01214,93061.SAOUHSC_01232,93061.SAOUHSC_01234,93061.SAOUHSC_01243,93061.SAOUHSC_01246,93061.SAOUHSC_01247,93061.SAOUHSC_01250,93061.SAOUHSC_01251,93061.SAOUHSC_01659,93061.SAOUHSC_01678,93061.SAOUHSC_01688,93061.SAOUHSC_01755,93061.SAOUHSC_01757,93061.SAOUHSC_01784,93061.SAOUHSC_01785,93061.SAOUHSC_01786,93061.SAOUHSC_01829,93061.SAOUHSC_01982,93061.SAOUHSC_02316,93061.SAOUHSC_02362,93061.SAOUHSC_02477,93061.SAOUHSC_02478,93061.SAOUHSC_02485,93061.SAOUHSC_02486,93061.SAOUHSC_02487,93061.SAOUHSC_02492,93061.SAOUHSC_02494,93061.SAOUHSC_02495,93061.SAOUHSC_02496,93061.SAOUHSC_02498,93061.SAOUHSC_02499,93061.SAOUHSC_02500,93061.SAOUHSC_02502,93061.SAOUHSC_02503,93061.SAOUHSC_02504,93061.SAOUHSC_02505,93061.SAOUHSC_02506,93061.SAOUHSC_02507,93061.SAOUHSC_02508,93061.SAOUHSC_02509,93061.SAOUHSC_02510,93061.SAOUHSC_02511,93061.SAOUHSC_02512</t>
  </si>
  <si>
    <t>rplI,rpsF,rpsR,rsmA,rplY,ftsH,rplA,rplJ,rpoC,rpsL,rpsG,fusA,tuf,rnr,smpB,prfC,def,mutS2,ABD30271.1,rpoZ,rpmB,rnc,rpsP,rplS,ABD30319.1,rpsB,tsf,nusA,infB,rbfA,rpsO,pnp,cshB,rpsU,lepA,rpmA,rplU,rplT,rpmI,infC,rpsD,ABD31041.1,cshA,rho,rpsI,rplM,rpoA,rpsK,rpsM,rplO,rpsE,rplR,rplF,rpsH,rpsZ,rplE,rplN,rpsQ,rpmC,rplP,rpsC,rplV,rpsS,rplB,rplW,rplD,rplC</t>
  </si>
  <si>
    <t>93061.SAOUHSC_00017,93061.SAOUHSC_00348,93061.SAOUHSC_00350,93061.SAOUHSC_00464,93061.SAOUHSC_00474,93061.SAOUHSC_00519,93061.SAOUHSC_00520,93061.SAOUHSC_00525,93061.SAOUHSC_00527,93061.SAOUHSC_00528,93061.SAOUHSC_00529,93061.SAOUHSC_00530,93061.SAOUHSC_00803,93061.SAOUHSC_00804,93061.SAOUHSC_00956,93061.SAOUHSC_01038,93061.SAOUHSC_01099,93061.SAOUHSC_01163,93061.SAOUHSC_01177,93061.SAOUHSC_01191,93061.SAOUHSC_01203,93061.SAOUHSC_01208,93061.SAOUHSC_01211,93061.SAOUHSC_01214,93061.SAOUHSC_01232,93061.SAOUHSC_01234,93061.SAOUHSC_01243,93061.SAOUHSC_01246,93061.SAOUHSC_01247,93061.SAOUHSC_01250,93061.SAOUHSC_01251,93061.SAOUHSC_01659,93061.SAOUHSC_01678,93061.SAOUHSC_01688,93061.SAOUHSC_01742,93061.SAOUHSC_01755,93061.SAOUHSC_01757,93061.SAOUHSC_01784,93061.SAOUHSC_01785,93061.SAOUHSC_01786,93061.SAOUHSC_01829,93061.SAOUHSC_01982,93061.SAOUHSC_02316,93061.SAOUHSC_02346,93061.SAOUHSC_02347,93061.SAOUHSC_02362,93061.SAOUHSC_02477,93061.SAOUHSC_02478,93061.SAOUHSC_02485,93061.SAOUHSC_02486,93061.SAOUHSC_02487,93061.SAOUHSC_02492,93061.SAOUHSC_02494,93061.SAOUHSC_02495,93061.SAOUHSC_02496,93061.SAOUHSC_02498,93061.SAOUHSC_02499,93061.SAOUHSC_02500,93061.SAOUHSC_02502,93061.SAOUHSC_02503,93061.SAOUHSC_02504,93061.SAOUHSC_02505,93061.SAOUHSC_02506,93061.SAOUHSC_02507,93061.SAOUHSC_02508,93061.SAOUHSC_02509,93061.SAOUHSC_02510,93061.SAOUHSC_02511,93061.SAOUHSC_02512</t>
  </si>
  <si>
    <t>rplI,rpsF,rpsR,rsmA,rplY,rplA,rplJ,rpoC,rpsL,rpsG,fusA,tuf,rnr,smpB,prfC,def,mutS2,ABD30271.1,rpoZ,rpmB,rnc,rpsP,rplS,ABD30319.1,rpsB,tsf,nusA,infB,rbfA,rpsO,pnp,cshB,rpsU,lepA,ABD30813.1,rpmA,rplU,rplT,rpmI,infC,rpsD,ABD31041.1,cshA,atpH,atpF,rho,rpsI,rplM,rpoA,rpsK,rpsM,rplO,rpsE,rplR,rplF,rpsH,rpsZ,rplE,rplN,rpsQ,rpmC,rplP,rpsC,rplV,rpsS,rplB,rplW,rplD,rplC</t>
  </si>
  <si>
    <t>93061.SAOUHSC_00017,93061.SAOUHSC_00348,93061.SAOUHSC_00350,93061.SAOUHSC_00474,93061.SAOUHSC_00486,93061.SAOUHSC_00519,93061.SAOUHSC_00520,93061.SAOUHSC_00527,93061.SAOUHSC_00528,93061.SAOUHSC_00529,93061.SAOUHSC_00530,93061.SAOUHSC_00804,93061.SAOUHSC_00956,93061.SAOUHSC_01038,93061.SAOUHSC_01191,93061.SAOUHSC_01208,93061.SAOUHSC_01211,93061.SAOUHSC_01214,93061.SAOUHSC_01232,93061.SAOUHSC_01234,93061.SAOUHSC_01246,93061.SAOUHSC_01250,93061.SAOUHSC_01678,93061.SAOUHSC_01688,93061.SAOUHSC_01755,93061.SAOUHSC_01757,93061.SAOUHSC_01784,93061.SAOUHSC_01785,93061.SAOUHSC_01786,93061.SAOUHSC_01829,93061.SAOUHSC_02477,93061.SAOUHSC_02478,93061.SAOUHSC_02486,93061.SAOUHSC_02487,93061.SAOUHSC_02492,93061.SAOUHSC_02494,93061.SAOUHSC_02495,93061.SAOUHSC_02496,93061.SAOUHSC_02498,93061.SAOUHSC_02499,93061.SAOUHSC_02500,93061.SAOUHSC_02502,93061.SAOUHSC_02503,93061.SAOUHSC_02504,93061.SAOUHSC_02505,93061.SAOUHSC_02506,93061.SAOUHSC_02507,93061.SAOUHSC_02508,93061.SAOUHSC_02509,93061.SAOUHSC_02510,93061.SAOUHSC_02511,93061.SAOUHSC_02512</t>
  </si>
  <si>
    <t>rplI,rpsF,rpsR,rplY,ftsH,rplA,rplJ,rpsL,rpsG,fusA,tuf,smpB,prfC,def,rpmB,rpsP,rplS,ABD30319.1,rpsB,tsf,infB,rpsO,rpsU,lepA,rpmA,rplU,rplT,rpmI,infC,rpsD,rpsI,rplM,rpsK,rpsM,rplO,rpsE,rplR,rplF,rpsH,rpsZ,rplE,rplN,rpsQ,rpmC,rplP,rpsC,rplV,rpsS,rplB,rplW,rplD,rplC</t>
  </si>
  <si>
    <t>93061.SAOUHSC_00017,93061.SAOUHSC_00348,93061.SAOUHSC_00350,93061.SAOUHSC_00464,93061.SAOUHSC_00474,93061.SAOUHSC_00519,93061.SAOUHSC_00520,93061.SAOUHSC_00527,93061.SAOUHSC_00528,93061.SAOUHSC_00529,93061.SAOUHSC_00530,93061.SAOUHSC_00804,93061.SAOUHSC_00956,93061.SAOUHSC_01038,93061.SAOUHSC_01099,93061.SAOUHSC_01191,93061.SAOUHSC_01208,93061.SAOUHSC_01211,93061.SAOUHSC_01214,93061.SAOUHSC_01232,93061.SAOUHSC_01234,93061.SAOUHSC_01246,93061.SAOUHSC_01250,93061.SAOUHSC_01251,93061.SAOUHSC_01659,93061.SAOUHSC_01678,93061.SAOUHSC_01688,93061.SAOUHSC_01755,93061.SAOUHSC_01757,93061.SAOUHSC_01784,93061.SAOUHSC_01785,93061.SAOUHSC_01786,93061.SAOUHSC_01829,93061.SAOUHSC_02316,93061.SAOUHSC_02477,93061.SAOUHSC_02478,93061.SAOUHSC_02486,93061.SAOUHSC_02487,93061.SAOUHSC_02492,93061.SAOUHSC_02494,93061.SAOUHSC_02495,93061.SAOUHSC_02496,93061.SAOUHSC_02498,93061.SAOUHSC_02499,93061.SAOUHSC_02500,93061.SAOUHSC_02502,93061.SAOUHSC_02503,93061.SAOUHSC_02504,93061.SAOUHSC_02505,93061.SAOUHSC_02506,93061.SAOUHSC_02507,93061.SAOUHSC_02508,93061.SAOUHSC_02509,93061.SAOUHSC_02510,93061.SAOUHSC_02511,93061.SAOUHSC_02512</t>
  </si>
  <si>
    <t>rplI,rpsF,rpsR,rsmA,rplY,rplA,rplJ,rpsL,rpsG,fusA,tuf,smpB,prfC,def,mutS2,rpmB,rpsP,rplS,ABD30319.1,rpsB,tsf,infB,rpsO,pnp,cshB,rpsU,lepA,rpmA,rplU,rplT,rpmI,infC,rpsD,cshA,rpsI,rplM,rpsK,rpsM,rplO,rpsE,rplR,rplF,rpsH,rpsZ,rplE,rplN,rpsQ,rpmC,rplP,rpsC,rplV,rpsS,rplB,rplW,rplD,rplC</t>
  </si>
  <si>
    <t>93061.SAOUHSC_00017,93061.SAOUHSC_00348,93061.SAOUHSC_00350,93061.SAOUHSC_00464,93061.SAOUHSC_00474,93061.SAOUHSC_00486,93061.SAOUHSC_00519,93061.SAOUHSC_00520,93061.SAOUHSC_00525,93061.SAOUHSC_00527,93061.SAOUHSC_00528,93061.SAOUHSC_00529,93061.SAOUHSC_00530,93061.SAOUHSC_00535,93061.SAOUHSC_00803,93061.SAOUHSC_00804,93061.SAOUHSC_00956,93061.SAOUHSC_01038,93061.SAOUHSC_01099,93061.SAOUHSC_01163,93061.SAOUHSC_01177,93061.SAOUHSC_01191,93061.SAOUHSC_01203,93061.SAOUHSC_01208,93061.SAOUHSC_01211,93061.SAOUHSC_01214,93061.SAOUHSC_01232,93061.SAOUHSC_01234,93061.SAOUHSC_01243,93061.SAOUHSC_01246,93061.SAOUHSC_01247,93061.SAOUHSC_01250,93061.SAOUHSC_01251,93061.SAOUHSC_01659,93061.SAOUHSC_01678,93061.SAOUHSC_01688,93061.SAOUHSC_01742,93061.SAOUHSC_01755,93061.SAOUHSC_01757,93061.SAOUHSC_01784,93061.SAOUHSC_01785,93061.SAOUHSC_01786,93061.SAOUHSC_01829,93061.SAOUHSC_01982,93061.SAOUHSC_02316,93061.SAOUHSC_02346,93061.SAOUHSC_02347,93061.SAOUHSC_02362,93061.SAOUHSC_02477,93061.SAOUHSC_02478,93061.SAOUHSC_02485,93061.SAOUHSC_02486,93061.SAOUHSC_02487,93061.SAOUHSC_02492,93061.SAOUHSC_02494,93061.SAOUHSC_02495,93061.SAOUHSC_02496,93061.SAOUHSC_02498,93061.SAOUHSC_02499,93061.SAOUHSC_02500,93061.SAOUHSC_02502,93061.SAOUHSC_02503,93061.SAOUHSC_02504,93061.SAOUHSC_02505,93061.SAOUHSC_02506,93061.SAOUHSC_02507,93061.SAOUHSC_02508,93061.SAOUHSC_02509,93061.SAOUHSC_02510,93061.SAOUHSC_02511,93061.SAOUHSC_02512</t>
  </si>
  <si>
    <t>rplI,rpsF,rpsR,rsmA,rplY,ftsH,rplA,rplJ,rpoC,rpsL,rpsG,fusA,tuf,ABD29683.1,rnr,smpB,prfC,def,mutS2,ABD30271.1,rpoZ,rpmB,rnc,rpsP,rplS,ABD30319.1,rpsB,tsf,nusA,infB,rbfA,rpsO,pnp,cshB,rpsU,lepA,ABD30813.1,rpmA,rplU,rplT,rpmI,infC,rpsD,ABD31041.1,cshA,atpH,atpF,rho,rpsI,rplM,rpoA,rpsK,rpsM,rplO,rpsE,rplR,rplF,rpsH,rpsZ,rplE,rplN,rpsQ,rpmC,rplP,rpsC,rplV,rpsS,rplB,rplW,rplD,rplC</t>
  </si>
  <si>
    <t>93061.SAOUHSC_00017,93061.SAOUHSC_00348,93061.SAOUHSC_00350,93061.SAOUHSC_00474,93061.SAOUHSC_00519,93061.SAOUHSC_00520,93061.SAOUHSC_00527,93061.SAOUHSC_00528,93061.SAOUHSC_00529,93061.SAOUHSC_00530,93061.SAOUHSC_00804,93061.SAOUHSC_00956,93061.SAOUHSC_01038,93061.SAOUHSC_01191,93061.SAOUHSC_01208,93061.SAOUHSC_01211,93061.SAOUHSC_01214,93061.SAOUHSC_01232,93061.SAOUHSC_01234,93061.SAOUHSC_01246,93061.SAOUHSC_01250,93061.SAOUHSC_01678,93061.SAOUHSC_01688,93061.SAOUHSC_01742,93061.SAOUHSC_01755,93061.SAOUHSC_01757,93061.SAOUHSC_01784,93061.SAOUHSC_01785,93061.SAOUHSC_01786,93061.SAOUHSC_01829,93061.SAOUHSC_02346,93061.SAOUHSC_02347,93061.SAOUHSC_02477,93061.SAOUHSC_02478,93061.SAOUHSC_02486,93061.SAOUHSC_02487,93061.SAOUHSC_02492,93061.SAOUHSC_02494,93061.SAOUHSC_02495,93061.SAOUHSC_02496,93061.SAOUHSC_02498,93061.SAOUHSC_02499,93061.SAOUHSC_02500,93061.SAOUHSC_02502,93061.SAOUHSC_02503,93061.SAOUHSC_02504,93061.SAOUHSC_02505,93061.SAOUHSC_02506,93061.SAOUHSC_02507,93061.SAOUHSC_02508,93061.SAOUHSC_02509,93061.SAOUHSC_02510,93061.SAOUHSC_02511,93061.SAOUHSC_02512</t>
  </si>
  <si>
    <t>rplI,rpsF,rpsR,rplY,rplA,rplJ,rpsL,rpsG,fusA,tuf,smpB,prfC,def,rpmB,rpsP,rplS,ABD30319.1,rpsB,tsf,infB,rpsO,rpsU,lepA,ABD30813.1,rpmA,rplU,rplT,rpmI,infC,rpsD,atpH,atpF,rpsI,rplM,rpsK,rpsM,rplO,rpsE,rplR,rplF,rpsH,rpsZ,rplE,rplN,rpsQ,rpmC,rplP,rpsC,rplV,rpsS,rplB,rplW,rplD,rplC</t>
  </si>
  <si>
    <t>93061.SAOUHSC_00017,93061.SAOUHSC_00348,93061.SAOUHSC_00350,93061.SAOUHSC_00464,93061.SAOUHSC_00474,93061.SAOUHSC_00519,93061.SAOUHSC_00520,93061.SAOUHSC_00525,93061.SAOUHSC_00527,93061.SAOUHSC_00528,93061.SAOUHSC_00529,93061.SAOUHSC_00530,93061.SAOUHSC_00535,93061.SAOUHSC_00803,93061.SAOUHSC_00804,93061.SAOUHSC_00956,93061.SAOUHSC_01038,93061.SAOUHSC_01099,93061.SAOUHSC_01163,93061.SAOUHSC_01177,93061.SAOUHSC_01191,93061.SAOUHSC_01203,93061.SAOUHSC_01208,93061.SAOUHSC_01211,93061.SAOUHSC_01214,93061.SAOUHSC_01232,93061.SAOUHSC_01234,93061.SAOUHSC_01243,93061.SAOUHSC_01246,93061.SAOUHSC_01247,93061.SAOUHSC_01250,93061.SAOUHSC_01251,93061.SAOUHSC_01659,93061.SAOUHSC_01678,93061.SAOUHSC_01688,93061.SAOUHSC_01742,93061.SAOUHSC_01755,93061.SAOUHSC_01757,93061.SAOUHSC_01784,93061.SAOUHSC_01785,93061.SAOUHSC_01786,93061.SAOUHSC_01829,93061.SAOUHSC_01982,93061.SAOUHSC_02316,93061.SAOUHSC_02346,93061.SAOUHSC_02347,93061.SAOUHSC_02362,93061.SAOUHSC_02477,93061.SAOUHSC_02478,93061.SAOUHSC_02485,93061.SAOUHSC_02486,93061.SAOUHSC_02487,93061.SAOUHSC_02492,93061.SAOUHSC_02494,93061.SAOUHSC_02495,93061.SAOUHSC_02496,93061.SAOUHSC_02498,93061.SAOUHSC_02499,93061.SAOUHSC_02500,93061.SAOUHSC_02502,93061.SAOUHSC_02503,93061.SAOUHSC_02504,93061.SAOUHSC_02505,93061.SAOUHSC_02506,93061.SAOUHSC_02507,93061.SAOUHSC_02508,93061.SAOUHSC_02509,93061.SAOUHSC_02510,93061.SAOUHSC_02511,93061.SAOUHSC_02512</t>
  </si>
  <si>
    <t>rplI,rpsF,rpsR,rsmA,rplY,rplA,rplJ,rpoC,rpsL,rpsG,fusA,tuf,ABD29683.1,rnr,smpB,prfC,def,mutS2,ABD30271.1,rpoZ,rpmB,rnc,rpsP,rplS,ABD30319.1,rpsB,tsf,nusA,infB,rbfA,rpsO,pnp,cshB,rpsU,lepA,ABD30813.1,rpmA,rplU,rplT,rpmI,infC,rpsD,ABD31041.1,cshA,atpH,atpF,rho,rpsI,rplM,rpoA,rpsK,rpsM,rplO,rpsE,rplR,rplF,rpsH,rpsZ,rplE,rplN,rpsQ,rpmC,rplP,rpsC,rplV,rpsS,rplB,rplW,rplD,rplC</t>
  </si>
  <si>
    <t>93061.SAOUHSC_00017,93061.SAOUHSC_00348,93061.SAOUHSC_00350,93061.SAOUHSC_00474,93061.SAOUHSC_00486,93061.SAOUHSC_00519,93061.SAOUHSC_00520,93061.SAOUHSC_00527,93061.SAOUHSC_00528,93061.SAOUHSC_00529,93061.SAOUHSC_00530,93061.SAOUHSC_00535,93061.SAOUHSC_00804,93061.SAOUHSC_00956,93061.SAOUHSC_01038,93061.SAOUHSC_01191,93061.SAOUHSC_01208,93061.SAOUHSC_01211,93061.SAOUHSC_01214,93061.SAOUHSC_01232,93061.SAOUHSC_01234,93061.SAOUHSC_01246,93061.SAOUHSC_01250,93061.SAOUHSC_01678,93061.SAOUHSC_01688,93061.SAOUHSC_01742,93061.SAOUHSC_01755,93061.SAOUHSC_01757,93061.SAOUHSC_01784,93061.SAOUHSC_01785,93061.SAOUHSC_01786,93061.SAOUHSC_01829,93061.SAOUHSC_02346,93061.SAOUHSC_02347,93061.SAOUHSC_02477,93061.SAOUHSC_02478,93061.SAOUHSC_02486,93061.SAOUHSC_02487,93061.SAOUHSC_02492,93061.SAOUHSC_02494,93061.SAOUHSC_02495,93061.SAOUHSC_02496,93061.SAOUHSC_02498,93061.SAOUHSC_02499,93061.SAOUHSC_02500,93061.SAOUHSC_02502,93061.SAOUHSC_02503,93061.SAOUHSC_02504,93061.SAOUHSC_02505,93061.SAOUHSC_02506,93061.SAOUHSC_02507,93061.SAOUHSC_02508,93061.SAOUHSC_02509,93061.SAOUHSC_02510,93061.SAOUHSC_02511,93061.SAOUHSC_02512</t>
  </si>
  <si>
    <t>rplI,rpsF,rpsR,rplY,ftsH,rplA,rplJ,rpsL,rpsG,fusA,tuf,ABD29683.1,smpB,prfC,def,rpmB,rpsP,rplS,ABD30319.1,rpsB,tsf,infB,rpsO,rpsU,lepA,ABD30813.1,rpmA,rplU,rplT,rpmI,infC,rpsD,atpH,atpF,rpsI,rplM,rpsK,rpsM,rplO,rpsE,rplR,rplF,rpsH,rpsZ,rplE,rplN,rpsQ,rpmC,rplP,rpsC,rplV,rpsS,rplB,rplW,rplD,rplC</t>
  </si>
  <si>
    <t>93061.SAOUHSC_00017,93061.SAOUHSC_00348,93061.SAOUHSC_00350,93061.SAOUHSC_00464,93061.SAOUHSC_00474,93061.SAOUHSC_00519,93061.SAOUHSC_00520,93061.SAOUHSC_00525,93061.SAOUHSC_00527,93061.SAOUHSC_00528,93061.SAOUHSC_00529,93061.SAOUHSC_00530,93061.SAOUHSC_00535,93061.SAOUHSC_00803,93061.SAOUHSC_00804,93061.SAOUHSC_00956,93061.SAOUHSC_01038,93061.SAOUHSC_01099,93061.SAOUHSC_01163,93061.SAOUHSC_01177,93061.SAOUHSC_01191,93061.SAOUHSC_01203,93061.SAOUHSC_01207,93061.SAOUHSC_01208,93061.SAOUHSC_01211,93061.SAOUHSC_01214,93061.SAOUHSC_01232,93061.SAOUHSC_01234,93061.SAOUHSC_01243,93061.SAOUHSC_01246,93061.SAOUHSC_01247,93061.SAOUHSC_01250,93061.SAOUHSC_01251,93061.SAOUHSC_01659,93061.SAOUHSC_01678,93061.SAOUHSC_01688,93061.SAOUHSC_01742,93061.SAOUHSC_01753,93061.SAOUHSC_01755,93061.SAOUHSC_01757,93061.SAOUHSC_01779,93061.SAOUHSC_01784,93061.SAOUHSC_01785,93061.SAOUHSC_01786,93061.SAOUHSC_01829,93061.SAOUHSC_01982,93061.SAOUHSC_02316,93061.SAOUHSC_02346,93061.SAOUHSC_02347,93061.SAOUHSC_02362,93061.SAOUHSC_02477,93061.SAOUHSC_02478,93061.SAOUHSC_02485,93061.SAOUHSC_02486,93061.SAOUHSC_02487,93061.SAOUHSC_02491,93061.SAOUHSC_02492,93061.SAOUHSC_02494,93061.SAOUHSC_02495,93061.SAOUHSC_02496,93061.SAOUHSC_02498,93061.SAOUHSC_02499,93061.SAOUHSC_02500,93061.SAOUHSC_02502,93061.SAOUHSC_02503,93061.SAOUHSC_02504,93061.SAOUHSC_02505,93061.SAOUHSC_02506,93061.SAOUHSC_02507,93061.SAOUHSC_02508,93061.SAOUHSC_02509,93061.SAOUHSC_02510,93061.SAOUHSC_02511,93061.SAOUHSC_02512</t>
  </si>
  <si>
    <t>rplI,rpsF,rpsR,rsmA,rplY,rplA,rplJ,rpoC,rpsL,rpsG,fusA,tuf,ABD29683.1,rnr,smpB,prfC,def,mutS2,ABD30271.1,rpoZ,rpmB,rnc,ffh,rpsP,rplS,ABD30319.1,rpsB,tsf,nusA,infB,rbfA,rpsO,pnp,cshB,rpsU,lepA,ABD30813.1,obg,rpmA,rplU,tig,rplT,rpmI,infC,rpsD,ABD31041.1,cshA,atpH,atpF,rho,rpsI,rplM,rpoA,rpsK,rpsM,secY,rplO,rpsE,rplR,rplF,rpsH,rpsZ,rplE,rplN,rpsQ,rpmC,rplP,rpsC,rplV,rpsS,rplB,rplW,rplD,rplC</t>
  </si>
  <si>
    <t>93061.SAOUHSC_00464,93061.SAOUHSC_00519,93061.SAOUHSC_00528,93061.SAOUHSC_01163,93061.SAOUHSC_01203,93061.SAOUHSC_01247,93061.SAOUHSC_01659,93061.SAOUHSC_01753,93061.SAOUHSC_01784,93061.SAOUHSC_01982,93061.SAOUHSC_02316,93061.SAOUHSC_02486,93061.SAOUHSC_02507,93061.SAOUHSC_02508,93061.SAOUHSC_02510</t>
  </si>
  <si>
    <t>rsmA,rplA,rpsG,ABD30271.1,rnc,rbfA,cshB,obg,rplT,ABD31041.1,cshA,rpsK,rplV,rpsS,rplW</t>
  </si>
  <si>
    <t>GO:0006417</t>
  </si>
  <si>
    <t>Regulation of translation</t>
  </si>
  <si>
    <t>93061.SAOUHSC_00519,93061.SAOUHSC_00529,93061.SAOUHSC_00530,93061.SAOUHSC_00956,93061.SAOUHSC_01234,93061.SAOUHSC_01246,93061.SAOUHSC_01688,93061.SAOUHSC_01786,93061.SAOUHSC_01829,93061.SAOUHSC_02478</t>
  </si>
  <si>
    <t>rplA,fusA,tuf,prfC,tsf,infB,lepA,infC,rpsD,rplM</t>
  </si>
  <si>
    <t>93061.SAOUHSC_00528,93061.SAOUHSC_01659,93061.SAOUHSC_01784,93061.SAOUHSC_02316,93061.SAOUHSC_02486,93061.SAOUHSC_02507,93061.SAOUHSC_02508,93061.SAOUHSC_02510</t>
  </si>
  <si>
    <t>rpsG,cshB,rplT,cshA,rpsK,rplV,rpsS,rplW</t>
  </si>
  <si>
    <t>93061.SAOUHSC_00528,93061.SAOUHSC_01659,93061.SAOUHSC_01784,93061.SAOUHSC_02316,93061.SAOUHSC_02486,93061.SAOUHSC_02508,93061.SAOUHSC_02510</t>
  </si>
  <si>
    <t>rpsG,cshB,rplT,cshA,rpsK,rpsS,rplW</t>
  </si>
  <si>
    <t>93061.SAOUHSC_00464,93061.SAOUHSC_00519,93061.SAOUHSC_00525,93061.SAOUHSC_00803,93061.SAOUHSC_01163,93061.SAOUHSC_01177,93061.SAOUHSC_01203,93061.SAOUHSC_01243,93061.SAOUHSC_01247,93061.SAOUHSC_01251,93061.SAOUHSC_01659,93061.SAOUHSC_01982,93061.SAOUHSC_02316,93061.SAOUHSC_02362,93061.SAOUHSC_02485,93061.SAOUHSC_02486</t>
  </si>
  <si>
    <t>rsmA,rplA,rpoC,rnr,ABD30271.1,rpoZ,rnc,nusA,rbfA,pnp,cshB,ABD31041.1,cshA,rho,rpoA,rpsK</t>
  </si>
  <si>
    <t>93061.SAOUHSC_00464,93061.SAOUHSC_00519,93061.SAOUHSC_00528,93061.SAOUHSC_00529,93061.SAOUHSC_00956,93061.SAOUHSC_01163,93061.SAOUHSC_01203,93061.SAOUHSC_01247,93061.SAOUHSC_01659,93061.SAOUHSC_01753,93061.SAOUHSC_01784,93061.SAOUHSC_01786,93061.SAOUHSC_01982,93061.SAOUHSC_02316,93061.SAOUHSC_02486,93061.SAOUHSC_02507,93061.SAOUHSC_02508,93061.SAOUHSC_02510</t>
  </si>
  <si>
    <t>rsmA,rplA,rpsG,fusA,prfC,ABD30271.1,rnc,rbfA,cshB,obg,rplT,infC,ABD31041.1,cshA,rpsK,rplV,rpsS,rplW</t>
  </si>
  <si>
    <t>93061.SAOUHSC_00528,93061.SAOUHSC_00956,93061.SAOUHSC_01659,93061.SAOUHSC_01784,93061.SAOUHSC_02316,93061.SAOUHSC_02486,93061.SAOUHSC_02508,93061.SAOUHSC_02510</t>
  </si>
  <si>
    <t>rpsG,prfC,cshB,rplT,cshA,rpsK,rpsS,rplW</t>
  </si>
  <si>
    <t>93061.SAOUHSC_00528,93061.SAOUHSC_00529,93061.SAOUHSC_01659,93061.SAOUHSC_01784,93061.SAOUHSC_01786,93061.SAOUHSC_02316,93061.SAOUHSC_02486,93061.SAOUHSC_02507,93061.SAOUHSC_02508,93061.SAOUHSC_02510</t>
  </si>
  <si>
    <t>rpsG,fusA,cshB,rplT,infC,cshA,rpsK,rplV,rpsS,rplW</t>
  </si>
  <si>
    <t>GO:0006414</t>
  </si>
  <si>
    <t>Translational elongation</t>
  </si>
  <si>
    <t>93061.SAOUHSC_00529,93061.SAOUHSC_00530,93061.SAOUHSC_00804,93061.SAOUHSC_01234,93061.SAOUHSC_01688</t>
  </si>
  <si>
    <t>fusA,tuf,smpB,tsf,lepA</t>
  </si>
  <si>
    <t>GO:0042273</t>
  </si>
  <si>
    <t>Ribosomal large subunit biogenesis</t>
  </si>
  <si>
    <t>93061.SAOUHSC_00519,93061.SAOUHSC_01659,93061.SAOUHSC_01784,93061.SAOUHSC_02316,93061.SAOUHSC_02510</t>
  </si>
  <si>
    <t>rplA,cshB,rplT,cshA,rplW</t>
  </si>
  <si>
    <t>GO:0006364</t>
  </si>
  <si>
    <t>rRNA processing</t>
  </si>
  <si>
    <t>93061.SAOUHSC_00464,93061.SAOUHSC_00519,93061.SAOUHSC_01163,93061.SAOUHSC_01203,93061.SAOUHSC_01247,93061.SAOUHSC_01982,93061.SAOUHSC_02486</t>
  </si>
  <si>
    <t>rsmA,rplA,ABD30271.1,rnc,rbfA,ABD31041.1,rpsK</t>
  </si>
  <si>
    <t>GO:0000027</t>
  </si>
  <si>
    <t>Ribosomal large subunit assembly</t>
  </si>
  <si>
    <t>93061.SAOUHSC_01659,93061.SAOUHSC_01784,93061.SAOUHSC_02316,93061.SAOUHSC_02510</t>
  </si>
  <si>
    <t>cshB,rplT,cshA,rplW</t>
  </si>
  <si>
    <t>GO:0006351</t>
  </si>
  <si>
    <t>Transcription, DNA-templated</t>
  </si>
  <si>
    <t>93061.SAOUHSC_00525,93061.SAOUHSC_01177,93061.SAOUHSC_01243,93061.SAOUHSC_02362,93061.SAOUHSC_02485</t>
  </si>
  <si>
    <t>rpoC,rpoZ,nusA,rho,rpoA</t>
  </si>
  <si>
    <t>GO:0042274</t>
  </si>
  <si>
    <t>Ribosomal small subunit biogenesis</t>
  </si>
  <si>
    <t>93061.SAOUHSC_00528,93061.SAOUHSC_01247,93061.SAOUHSC_02486,93061.SAOUHSC_02508</t>
  </si>
  <si>
    <t>rpsG,rbfA,rpsK,rpsS</t>
  </si>
  <si>
    <t>GO:0060255</t>
  </si>
  <si>
    <t>Regulation of macromolecule metabolic process</t>
  </si>
  <si>
    <t>93061.SAOUHSC_00519,93061.SAOUHSC_00529,93061.SAOUHSC_00530,93061.SAOUHSC_00956,93061.SAOUHSC_01099,93061.SAOUHSC_01203,93061.SAOUHSC_01234,93061.SAOUHSC_01243,93061.SAOUHSC_01246,93061.SAOUHSC_01251,93061.SAOUHSC_01688,93061.SAOUHSC_01786,93061.SAOUHSC_01829,93061.SAOUHSC_02478</t>
  </si>
  <si>
    <t>rplA,fusA,tuf,prfC,mutS2,rnc,tsf,nusA,infB,pnp,lepA,infC,rpsD,rplM</t>
  </si>
  <si>
    <t>93061.SAOUHSC_00464,93061.SAOUHSC_00519,93061.SAOUHSC_00525,93061.SAOUHSC_00803,93061.SAOUHSC_01099,93061.SAOUHSC_01163,93061.SAOUHSC_01177,93061.SAOUHSC_01203,93061.SAOUHSC_01243,93061.SAOUHSC_01247,93061.SAOUHSC_01251,93061.SAOUHSC_01659,93061.SAOUHSC_01982,93061.SAOUHSC_02316,93061.SAOUHSC_02362,93061.SAOUHSC_02485,93061.SAOUHSC_02486</t>
  </si>
  <si>
    <t>rsmA,rplA,rpoC,rnr,mutS2,ABD30271.1,rpoZ,rnc,nusA,rbfA,pnp,cshB,ABD31041.1,cshA,rho,rpoA,rpsK</t>
  </si>
  <si>
    <t>GO:0010468</t>
  </si>
  <si>
    <t>Regulation of gene expression</t>
  </si>
  <si>
    <t>93061.SAOUHSC_00519,93061.SAOUHSC_00529,93061.SAOUHSC_00530,93061.SAOUHSC_00956,93061.SAOUHSC_01203,93061.SAOUHSC_01234,93061.SAOUHSC_01243,93061.SAOUHSC_01246,93061.SAOUHSC_01251,93061.SAOUHSC_01688,93061.SAOUHSC_01786,93061.SAOUHSC_01829,93061.SAOUHSC_02478</t>
  </si>
  <si>
    <t>rplA,fusA,tuf,prfC,rnc,tsf,nusA,infB,pnp,lepA,infC,rpsD,rplM</t>
  </si>
  <si>
    <t>93061.SAOUHSC_00528,93061.SAOUHSC_00529,93061.SAOUHSC_00956,93061.SAOUHSC_01659,93061.SAOUHSC_01784,93061.SAOUHSC_01786,93061.SAOUHSC_02316,93061.SAOUHSC_02486,93061.SAOUHSC_02507,93061.SAOUHSC_02508,93061.SAOUHSC_02510</t>
  </si>
  <si>
    <t>rpsG,fusA,prfC,cshB,rplT,infC,cshA,rpsK,rplV,rpsS,rplW</t>
  </si>
  <si>
    <t>GO:0006396</t>
  </si>
  <si>
    <t>RNA processing</t>
  </si>
  <si>
    <t>93061.SAOUHSC_00464,93061.SAOUHSC_00519,93061.SAOUHSC_01163,93061.SAOUHSC_01203,93061.SAOUHSC_01247,93061.SAOUHSC_01251,93061.SAOUHSC_01982,93061.SAOUHSC_02486</t>
  </si>
  <si>
    <t>rsmA,rplA,ABD30271.1,rnc,rbfA,pnp,ABD31041.1,rpsK</t>
  </si>
  <si>
    <t>GO:0000028</t>
  </si>
  <si>
    <t>Ribosomal small subunit assembly</t>
  </si>
  <si>
    <t>93061.SAOUHSC_00528,93061.SAOUHSC_02486,93061.SAOUHSC_02508</t>
  </si>
  <si>
    <t>rpsG,rpsK,rpsS</t>
  </si>
  <si>
    <t>GO:0022411</t>
  </si>
  <si>
    <t>Cellular component disassembly</t>
  </si>
  <si>
    <t>93061.SAOUHSC_00529,93061.SAOUHSC_00956,93061.SAOUHSC_01786</t>
  </si>
  <si>
    <t>fusA,prfC,infC</t>
  </si>
  <si>
    <t>GO:0031323</t>
  </si>
  <si>
    <t>Regulation of cellular metabolic process</t>
  </si>
  <si>
    <t>93061.SAOUHSC_00519,93061.SAOUHSC_00529,93061.SAOUHSC_00530,93061.SAOUHSC_00956,93061.SAOUHSC_01099,93061.SAOUHSC_01234,93061.SAOUHSC_01243,93061.SAOUHSC_01246,93061.SAOUHSC_01688,93061.SAOUHSC_01786,93061.SAOUHSC_01829,93061.SAOUHSC_02478</t>
  </si>
  <si>
    <t>rplA,fusA,tuf,prfC,mutS2,tsf,nusA,infB,lepA,infC,rpsD,rplM</t>
  </si>
  <si>
    <t>GO:0051171</t>
  </si>
  <si>
    <t>Regulation of nitrogen compound metabolic process</t>
  </si>
  <si>
    <t>GO:0080090</t>
  </si>
  <si>
    <t>Regulation of primary metabolic process</t>
  </si>
  <si>
    <t>93061.SAOUHSC_00017,93061.SAOUHSC_00348,93061.SAOUHSC_00350,93061.SAOUHSC_00464,93061.SAOUHSC_00474,93061.SAOUHSC_00519,93061.SAOUHSC_00520,93061.SAOUHSC_00527,93061.SAOUHSC_00528,93061.SAOUHSC_00803,93061.SAOUHSC_00804,93061.SAOUHSC_01163,93061.SAOUHSC_01203,93061.SAOUHSC_01207,93061.SAOUHSC_01243,93061.SAOUHSC_01250,93061.SAOUHSC_01251,93061.SAOUHSC_01659,93061.SAOUHSC_01757,93061.SAOUHSC_01784,93061.SAOUHSC_01829,93061.SAOUHSC_01982,93061.SAOUHSC_02316,93061.SAOUHSC_02362,93061.SAOUHSC_02477,93061.SAOUHSC_02478,93061.SAOUHSC_02486,93061.SAOUHSC_02487,93061.SAOUHSC_02492,93061.SAOUHSC_02494,93061.SAOUHSC_02495,93061.SAOUHSC_02496,93061.SAOUHSC_02498,93061.SAOUHSC_02499,93061.SAOUHSC_02500,93061.SAOUHSC_02502,93061.SAOUHSC_02503,93061.SAOUHSC_02505,93061.SAOUHSC_02506,93061.SAOUHSC_02507,93061.SAOUHSC_02508,93061.SAOUHSC_02509,93061.SAOUHSC_02510,93061.SAOUHSC_02511,93061.SAOUHSC_02512</t>
  </si>
  <si>
    <t>rplI,rpsF,rpsR,rsmA,rplY,rplA,rplJ,rpsL,rpsG,rnr,smpB,ABD30271.1,rnc,ffh,nusA,rpsO,pnp,cshB,rplU,rplT,rpsD,ABD31041.1,cshA,rho,rpsI,rplM,rpsK,rpsM,rplO,rpsE,rplR,rplF,rpsH,rpsZ,rplE,rplN,rpsQ,rplP,rpsC,rplV,rpsS,rplB,rplW,rplD,rplC</t>
  </si>
  <si>
    <t>93061.SAOUHSC_00017,93061.SAOUHSC_00348,93061.SAOUHSC_00350,93061.SAOUHSC_00474,93061.SAOUHSC_00519,93061.SAOUHSC_00520,93061.SAOUHSC_00527,93061.SAOUHSC_00528,93061.SAOUHSC_01203,93061.SAOUHSC_01250,93061.SAOUHSC_01757,93061.SAOUHSC_01784,93061.SAOUHSC_01829,93061.SAOUHSC_02486,93061.SAOUHSC_02487,93061.SAOUHSC_02492,93061.SAOUHSC_02494,93061.SAOUHSC_02495,93061.SAOUHSC_02496,93061.SAOUHSC_02498,93061.SAOUHSC_02499,93061.SAOUHSC_02500,93061.SAOUHSC_02502,93061.SAOUHSC_02503,93061.SAOUHSC_02505,93061.SAOUHSC_02506,93061.SAOUHSC_02507,93061.SAOUHSC_02508,93061.SAOUHSC_02509,93061.SAOUHSC_02510,93061.SAOUHSC_02511,93061.SAOUHSC_02512</t>
  </si>
  <si>
    <t>rplI,rpsF,rpsR,rplY,rplA,rplJ,rpsL,rpsG,rnc,rpsO,rplU,rplT,rpsD,rpsK,rpsM,rplO,rpsE,rplR,rplF,rpsH,rpsZ,rplE,rplN,rpsQ,rplP,rpsC,rplV,rpsS,rplB,rplW,rplD,rplC</t>
  </si>
  <si>
    <t>93061.SAOUHSC_00017,93061.SAOUHSC_00348,93061.SAOUHSC_00350,93061.SAOUHSC_00464,93061.SAOUHSC_00474,93061.SAOUHSC_00519,93061.SAOUHSC_00520,93061.SAOUHSC_00525,93061.SAOUHSC_00527,93061.SAOUHSC_00528,93061.SAOUHSC_00529,93061.SAOUHSC_00530,93061.SAOUHSC_00729,93061.SAOUHSC_00803,93061.SAOUHSC_00804,93061.SAOUHSC_00956,93061.SAOUHSC_01099,93061.SAOUHSC_01163,93061.SAOUHSC_01177,93061.SAOUHSC_01203,93061.SAOUHSC_01207,93061.SAOUHSC_01234,93061.SAOUHSC_01243,93061.SAOUHSC_01246,93061.SAOUHSC_01250,93061.SAOUHSC_01251,93061.SAOUHSC_01659,93061.SAOUHSC_01688,93061.SAOUHSC_01757,93061.SAOUHSC_01784,93061.SAOUHSC_01786,93061.SAOUHSC_01829,93061.SAOUHSC_01982,93061.SAOUHSC_02316,93061.SAOUHSC_02362,93061.SAOUHSC_02477,93061.SAOUHSC_02478,93061.SAOUHSC_02485,93061.SAOUHSC_02486,93061.SAOUHSC_02487,93061.SAOUHSC_02492,93061.SAOUHSC_02494,93061.SAOUHSC_02495,93061.SAOUHSC_02496,93061.SAOUHSC_02498,93061.SAOUHSC_02499,93061.SAOUHSC_02500,93061.SAOUHSC_02502,93061.SAOUHSC_02503,93061.SAOUHSC_02505,93061.SAOUHSC_02506,93061.SAOUHSC_02507,93061.SAOUHSC_02508,93061.SAOUHSC_02509,93061.SAOUHSC_02510,93061.SAOUHSC_02511,93061.SAOUHSC_02512</t>
  </si>
  <si>
    <t>rplI,rpsF,rpsR,rsmA,rplY,rplA,rplJ,rpoC,rpsL,rpsG,fusA,tuf,ABD29862.1,rnr,smpB,prfC,mutS2,ABD30271.1,rpoZ,rnc,ffh,tsf,nusA,infB,rpsO,pnp,cshB,lepA,rplU,rplT,infC,rpsD,ABD31041.1,cshA,rho,rpsI,rplM,rpoA,rpsK,rpsM,rplO,rpsE,rplR,rplF,rpsH,rpsZ,rplE,rplN,rpsQ,rplP,rpsC,rplV,rpsS,rplB,rplW,rplD,rplC</t>
  </si>
  <si>
    <t>93061.SAOUHSC_00017,93061.SAOUHSC_00348,93061.SAOUHSC_00350,93061.SAOUHSC_00464,93061.SAOUHSC_00474,93061.SAOUHSC_00486,93061.SAOUHSC_00519,93061.SAOUHSC_00520,93061.SAOUHSC_00525,93061.SAOUHSC_00527,93061.SAOUHSC_00528,93061.SAOUHSC_00529,93061.SAOUHSC_00530,93061.SAOUHSC_00729,93061.SAOUHSC_00803,93061.SAOUHSC_00804,93061.SAOUHSC_00956,93061.SAOUHSC_01099,93061.SAOUHSC_01163,93061.SAOUHSC_01177,93061.SAOUHSC_01203,93061.SAOUHSC_01207,93061.SAOUHSC_01214,93061.SAOUHSC_01234,93061.SAOUHSC_01243,93061.SAOUHSC_01246,93061.SAOUHSC_01250,93061.SAOUHSC_01251,93061.SAOUHSC_01392,93061.SAOUHSC_01455,93061.SAOUHSC_01659,93061.SAOUHSC_01688,93061.SAOUHSC_01742,93061.SAOUHSC_01753,93061.SAOUHSC_01757,93061.SAOUHSC_01784,93061.SAOUHSC_01786,93061.SAOUHSC_01829,93061.SAOUHSC_01982,93061.SAOUHSC_02316,93061.SAOUHSC_02362,93061.SAOUHSC_02477,93061.SAOUHSC_02478,93061.SAOUHSC_02485,93061.SAOUHSC_02486,93061.SAOUHSC_02487,93061.SAOUHSC_02492,93061.SAOUHSC_02494,93061.SAOUHSC_02495,93061.SAOUHSC_02496,93061.SAOUHSC_02498,93061.SAOUHSC_02499,93061.SAOUHSC_02500,93061.SAOUHSC_02502,93061.SAOUHSC_02503,93061.SAOUHSC_02505,93061.SAOUHSC_02506,93061.SAOUHSC_02507,93061.SAOUHSC_02508,93061.SAOUHSC_02509,93061.SAOUHSC_02510,93061.SAOUHSC_02511,93061.SAOUHSC_02512</t>
  </si>
  <si>
    <t>rplI,rpsF,rpsR,rsmA,rplY,ftsH,rplA,rplJ,rpoC,rpsL,rpsG,fusA,tuf,ABD29862.1,rnr,smpB,prfC,mutS2,ABD30271.1,rpoZ,rnc,ffh,ABD30319.1,tsf,nusA,infB,rpsO,pnp,ABD30487.1,ABD30542.1,cshB,lepA,ABD30813.1,obg,rplU,rplT,infC,rpsD,ABD31041.1,cshA,rho,rpsI,rplM,rpoA,rpsK,rpsM,rplO,rpsE,rplR,rplF,rpsH,rpsZ,rplE,rplN,rpsQ,rplP,rpsC,rplV,rpsS,rplB,rplW,rplD,rplC</t>
  </si>
  <si>
    <t>93061.SAOUHSC_00017,93061.SAOUHSC_00348,93061.SAOUHSC_00350,93061.SAOUHSC_00464,93061.SAOUHSC_00474,93061.SAOUHSC_00486,93061.SAOUHSC_00519,93061.SAOUHSC_00520,93061.SAOUHSC_00525,93061.SAOUHSC_00527,93061.SAOUHSC_00528,93061.SAOUHSC_00529,93061.SAOUHSC_00530,93061.SAOUHSC_00729,93061.SAOUHSC_00803,93061.SAOUHSC_00804,93061.SAOUHSC_00956,93061.SAOUHSC_01038,93061.SAOUHSC_01099,93061.SAOUHSC_01163,93061.SAOUHSC_01177,93061.SAOUHSC_01203,93061.SAOUHSC_01207,93061.SAOUHSC_01214,93061.SAOUHSC_01234,93061.SAOUHSC_01243,93061.SAOUHSC_01246,93061.SAOUHSC_01247,93061.SAOUHSC_01250,93061.SAOUHSC_01251,93061.SAOUHSC_01392,93061.SAOUHSC_01455,93061.SAOUHSC_01659,93061.SAOUHSC_01688,93061.SAOUHSC_01742,93061.SAOUHSC_01753,93061.SAOUHSC_01757,93061.SAOUHSC_01779,93061.SAOUHSC_01784,93061.SAOUHSC_01786,93061.SAOUHSC_01829,93061.SAOUHSC_01982,93061.SAOUHSC_02316,93061.SAOUHSC_02362,93061.SAOUHSC_02477,93061.SAOUHSC_02478,93061.SAOUHSC_02485,93061.SAOUHSC_02486,93061.SAOUHSC_02487,93061.SAOUHSC_02491,93061.SAOUHSC_02492,93061.SAOUHSC_02494,93061.SAOUHSC_02495,93061.SAOUHSC_02496,93061.SAOUHSC_02498,93061.SAOUHSC_02499,93061.SAOUHSC_02500,93061.SAOUHSC_02502,93061.SAOUHSC_02503,93061.SAOUHSC_02505,93061.SAOUHSC_02506,93061.SAOUHSC_02507,93061.SAOUHSC_02508,93061.SAOUHSC_02509,93061.SAOUHSC_02510,93061.SAOUHSC_02511,93061.SAOUHSC_02512</t>
  </si>
  <si>
    <t>rplI,rpsF,rpsR,rsmA,rplY,ftsH,rplA,rplJ,rpoC,rpsL,rpsG,fusA,tuf,ABD29862.1,rnr,smpB,prfC,def,mutS2,ABD30271.1,rpoZ,rnc,ffh,ABD30319.1,tsf,nusA,infB,rbfA,rpsO,pnp,ABD30487.1,ABD30542.1,cshB,lepA,ABD30813.1,obg,rplU,tig,rplT,infC,rpsD,ABD31041.1,cshA,rho,rpsI,rplM,rpoA,rpsK,rpsM,secY,rplO,rpsE,rplR,rplF,rpsH,rpsZ,rplE,rplN,rpsQ,rplP,rpsC,rplV,rpsS,rplB,rplW,rplD,rplC</t>
  </si>
  <si>
    <t>93061.SAOUHSC_00486,93061.SAOUHSC_00529,93061.SAOUHSC_00530,93061.SAOUHSC_00956,93061.SAOUHSC_01099,93061.SAOUHSC_01207,93061.SAOUHSC_01214,93061.SAOUHSC_01246,93061.SAOUHSC_01455,93061.SAOUHSC_01659,93061.SAOUHSC_01688,93061.SAOUHSC_01753,93061.SAOUHSC_02316</t>
  </si>
  <si>
    <t>ftsH,fusA,tuf,prfC,mutS2,ffh,ABD30319.1,infB,ABD30542.1,cshB,lepA,obg,cshA</t>
  </si>
  <si>
    <t>93061.SAOUHSC_00529,93061.SAOUHSC_00530,93061.SAOUHSC_00956,93061.SAOUHSC_01207,93061.SAOUHSC_01214,93061.SAOUHSC_01246,93061.SAOUHSC_01455,93061.SAOUHSC_01688,93061.SAOUHSC_01753</t>
  </si>
  <si>
    <t>fusA,tuf,prfC,ffh,ABD30319.1,infB,ABD30542.1,lepA,obg</t>
  </si>
  <si>
    <t>93061.SAOUHSC_00529,93061.SAOUHSC_00530,93061.SAOUHSC_00956,93061.SAOUHSC_01207,93061.SAOUHSC_01214,93061.SAOUHSC_01246,93061.SAOUHSC_01455,93061.SAOUHSC_01688,93061.SAOUHSC_01742,93061.SAOUHSC_01753</t>
  </si>
  <si>
    <t>fusA,tuf,prfC,ffh,ABD30319.1,infB,ABD30542.1,lepA,ABD30813.1,obg</t>
  </si>
  <si>
    <t>GO:0008135</t>
  </si>
  <si>
    <t>Translation factor activity, RNA binding</t>
  </si>
  <si>
    <t>93061.SAOUHSC_00529,93061.SAOUHSC_00530,93061.SAOUHSC_00956,93061.SAOUHSC_01234,93061.SAOUHSC_01246,93061.SAOUHSC_01688,93061.SAOUHSC_01786</t>
  </si>
  <si>
    <t>fusA,tuf,prfC,tsf,infB,lepA,infC</t>
  </si>
  <si>
    <t>93061.SAOUHSC_00464,93061.SAOUHSC_00525,93061.SAOUHSC_00803,93061.SAOUHSC_01163,93061.SAOUHSC_01177,93061.SAOUHSC_01203,93061.SAOUHSC_01251,93061.SAOUHSC_01659,93061.SAOUHSC_01982,93061.SAOUHSC_02316,93061.SAOUHSC_02485</t>
  </si>
  <si>
    <t>rsmA,rpoC,rnr,ABD30271.1,rpoZ,rnc,pnp,cshB,ABD31041.1,cshA,rpoA</t>
  </si>
  <si>
    <t>GO:0003746</t>
  </si>
  <si>
    <t>Translation elongation factor activity</t>
  </si>
  <si>
    <t>93061.SAOUHSC_00529,93061.SAOUHSC_00530,93061.SAOUHSC_01234,93061.SAOUHSC_01688</t>
  </si>
  <si>
    <t>fusA,tuf,tsf,lepA</t>
  </si>
  <si>
    <t>93061.SAOUHSC_00519,93061.SAOUHSC_00527,93061.SAOUHSC_00528,93061.SAOUHSC_02487,93061.SAOUHSC_02500,93061.SAOUHSC_02505</t>
  </si>
  <si>
    <t>rplA,rpsL,rpsG,rpsM,rplE,rplP</t>
  </si>
  <si>
    <t>GO:0003729</t>
  </si>
  <si>
    <t>mRNA binding</t>
  </si>
  <si>
    <t>93061.SAOUHSC_00528,93061.SAOUHSC_02478,93061.SAOUHSC_02486,93061.SAOUHSC_02506</t>
  </si>
  <si>
    <t>rpsG,rplM,rpsK,rpsC</t>
  </si>
  <si>
    <t>GO:0008186</t>
  </si>
  <si>
    <t>ATP-dependent activity, acting on RNA</t>
  </si>
  <si>
    <t>93061.SAOUHSC_01659,93061.SAOUHSC_02316,93061.SAOUHSC_02362</t>
  </si>
  <si>
    <t>cshB,cshA,rho</t>
  </si>
  <si>
    <t>93061.SAOUHSC_00464,93061.SAOUHSC_00525,93061.SAOUHSC_00803,93061.SAOUHSC_01099,93061.SAOUHSC_01163,93061.SAOUHSC_01177,93061.SAOUHSC_01203,93061.SAOUHSC_01251,93061.SAOUHSC_01659,93061.SAOUHSC_01982,93061.SAOUHSC_02316,93061.SAOUHSC_02362,93061.SAOUHSC_02485</t>
  </si>
  <si>
    <t>rsmA,rpoC,rnr,mutS2,ABD30271.1,rpoZ,rnc,pnp,cshB,ABD31041.1,cshA,rho,rpoA</t>
  </si>
  <si>
    <t>GO:0070181</t>
  </si>
  <si>
    <t>Small ribosomal subunit rRNA binding</t>
  </si>
  <si>
    <t>93061.SAOUHSC_00348,93061.SAOUHSC_00350,93061.SAOUHSC_02486</t>
  </si>
  <si>
    <t>rpsF,rpsR,rpsK</t>
  </si>
  <si>
    <t>93061.SAOUHSC_00017,93061.SAOUHSC_00350,93061.SAOUHSC_00474,93061.SAOUHSC_00519,93061.SAOUHSC_00520,93061.SAOUHSC_00527,93061.SAOUHSC_00528,93061.SAOUHSC_01207,93061.SAOUHSC_01208,93061.SAOUHSC_01211,93061.SAOUHSC_01232,93061.SAOUHSC_01250,93061.SAOUHSC_01755,93061.SAOUHSC_01784,93061.SAOUHSC_01785,93061.SAOUHSC_01829,93061.SAOUHSC_02477,93061.SAOUHSC_02478,93061.SAOUHSC_02486,93061.SAOUHSC_02487,93061.SAOUHSC_02492,93061.SAOUHSC_02494,93061.SAOUHSC_02495,93061.SAOUHSC_02496,93061.SAOUHSC_02498,93061.SAOUHSC_02499,93061.SAOUHSC_02500,93061.SAOUHSC_02502,93061.SAOUHSC_02503,93061.SAOUHSC_02504,93061.SAOUHSC_02505,93061.SAOUHSC_02506,93061.SAOUHSC_02507,93061.SAOUHSC_02508,93061.SAOUHSC_02509,93061.SAOUHSC_02510,93061.SAOUHSC_02512</t>
  </si>
  <si>
    <t>rplI,rpsR,rplY,rplA,rplJ,rpsL,rpsG,ffh,rpsP,rplS,rpsB,rpsO,rpmA,rplT,rpmI,rpsD,rpsI,rplM,rpsK,rpsM,rplO,rpsE,rplR,rplF,rpsH,rpsZ,rplE,rplN,rpsQ,rpmC,rplP,rpsC,rplV,rpsS,rplB,rplW,rplC</t>
  </si>
  <si>
    <t>93061.SAOUHSC_00017,93061.SAOUHSC_00350,93061.SAOUHSC_00474,93061.SAOUHSC_00519,93061.SAOUHSC_00520,93061.SAOUHSC_00525,93061.SAOUHSC_00527,93061.SAOUHSC_00528,93061.SAOUHSC_01177,93061.SAOUHSC_01207,93061.SAOUHSC_01208,93061.SAOUHSC_01211,93061.SAOUHSC_01232,93061.SAOUHSC_01250,93061.SAOUHSC_01755,93061.SAOUHSC_01784,93061.SAOUHSC_01785,93061.SAOUHSC_01829,93061.SAOUHSC_02346,93061.SAOUHSC_02347,93061.SAOUHSC_02477,93061.SAOUHSC_02478,93061.SAOUHSC_02485,93061.SAOUHSC_02486,93061.SAOUHSC_02487,93061.SAOUHSC_02491,93061.SAOUHSC_02492,93061.SAOUHSC_02494,93061.SAOUHSC_02495,93061.SAOUHSC_02496,93061.SAOUHSC_02498,93061.SAOUHSC_02499,93061.SAOUHSC_02500,93061.SAOUHSC_02502,93061.SAOUHSC_02503,93061.SAOUHSC_02504,93061.SAOUHSC_02505,93061.SAOUHSC_02506,93061.SAOUHSC_02507,93061.SAOUHSC_02508,93061.SAOUHSC_02509,93061.SAOUHSC_02510,93061.SAOUHSC_02512</t>
  </si>
  <si>
    <t>rplI,rpsR,rplY,rplA,rplJ,rpoC,rpsL,rpsG,rpoZ,ffh,rpsP,rplS,rpsB,rpsO,rpmA,rplT,rpmI,rpsD,atpH,atpF,rpsI,rplM,rpoA,rpsK,rpsM,secY,rplO,rpsE,rplR,rplF,rpsH,rpsZ,rplE,rplN,rpsQ,rpmC,rplP,rpsC,rplV,rpsS,rplB,rplW,rplC</t>
  </si>
  <si>
    <t>93061.SAOUHSC_00017,93061.SAOUHSC_00348,93061.SAOUHSC_00350,93061.SAOUHSC_00464,93061.SAOUHSC_00474,93061.SAOUHSC_00519,93061.SAOUHSC_00520,93061.SAOUHSC_00527,93061.SAOUHSC_00528,93061.SAOUHSC_00529,93061.SAOUHSC_00530,93061.SAOUHSC_00803,93061.SAOUHSC_00804,93061.SAOUHSC_00956,93061.SAOUHSC_01191,93061.SAOUHSC_01203,93061.SAOUHSC_01207,93061.SAOUHSC_01208,93061.SAOUHSC_01211,93061.SAOUHSC_01214,93061.SAOUHSC_01232,93061.SAOUHSC_01234,93061.SAOUHSC_01243,93061.SAOUHSC_01246,93061.SAOUHSC_01247,93061.SAOUHSC_01250,93061.SAOUHSC_01251,93061.SAOUHSC_01659,93061.SAOUHSC_01678,93061.SAOUHSC_01753,93061.SAOUHSC_01755,93061.SAOUHSC_01757,93061.SAOUHSC_01779,93061.SAOUHSC_01784,93061.SAOUHSC_01785,93061.SAOUHSC_01786,93061.SAOUHSC_01829,93061.SAOUHSC_02316,93061.SAOUHSC_02346,93061.SAOUHSC_02347,93061.SAOUHSC_02477,93061.SAOUHSC_02478,93061.SAOUHSC_02485,93061.SAOUHSC_02486,93061.SAOUHSC_02487,93061.SAOUHSC_02492,93061.SAOUHSC_02494,93061.SAOUHSC_02495,93061.SAOUHSC_02496,93061.SAOUHSC_02498,93061.SAOUHSC_02499,93061.SAOUHSC_02500,93061.SAOUHSC_02502,93061.SAOUHSC_02503,93061.SAOUHSC_02504,93061.SAOUHSC_02505,93061.SAOUHSC_02506,93061.SAOUHSC_02507,93061.SAOUHSC_02508,93061.SAOUHSC_02509,93061.SAOUHSC_02510,93061.SAOUHSC_02511,93061.SAOUHSC_02512</t>
  </si>
  <si>
    <t>rplI,rpsF,rpsR,rsmA,rplY,rplA,rplJ,rpsL,rpsG,fusA,tuf,rnr,smpB,prfC,rpmB,rnc,ffh,rpsP,rplS,ABD30319.1,rpsB,tsf,nusA,infB,rbfA,rpsO,pnp,cshB,rpsU,obg,rpmA,rplU,tig,rplT,rpmI,infC,rpsD,cshA,atpH,atpF,rpsI,rplM,rpoA,rpsK,rpsM,rplO,rpsE,rplR,rplF,rpsH,rpsZ,rplE,rplN,rpsQ,rpmC,rplP,rpsC,rplV,rpsS,rplB,rplW,rplD,rplC</t>
  </si>
  <si>
    <t>93061.SAOUHSC_00017,93061.SAOUHSC_00350,93061.SAOUHSC_00464,93061.SAOUHSC_00474,93061.SAOUHSC_00519,93061.SAOUHSC_00520,93061.SAOUHSC_00528,93061.SAOUHSC_00529,93061.SAOUHSC_00803,93061.SAOUHSC_00804,93061.SAOUHSC_00956,93061.SAOUHSC_01211,93061.SAOUHSC_01232,93061.SAOUHSC_01243,93061.SAOUHSC_01247,93061.SAOUHSC_01250,93061.SAOUHSC_01251,93061.SAOUHSC_01659,93061.SAOUHSC_01755,93061.SAOUHSC_01784,93061.SAOUHSC_01785,93061.SAOUHSC_01786,93061.SAOUHSC_02316,93061.SAOUHSC_02477,93061.SAOUHSC_02478,93061.SAOUHSC_02486,93061.SAOUHSC_02487,93061.SAOUHSC_02492,93061.SAOUHSC_02494,93061.SAOUHSC_02495,93061.SAOUHSC_02496,93061.SAOUHSC_02498,93061.SAOUHSC_02500,93061.SAOUHSC_02502,93061.SAOUHSC_02503,93061.SAOUHSC_02504,93061.SAOUHSC_02505,93061.SAOUHSC_02506,93061.SAOUHSC_02507,93061.SAOUHSC_02508,93061.SAOUHSC_02509,93061.SAOUHSC_02510,93061.SAOUHSC_02512</t>
  </si>
  <si>
    <t>rplI,rpsR,rsmA,rplY,rplA,rplJ,rpsG,fusA,rnr,smpB,prfC,rplS,rpsB,nusA,rbfA,rpsO,pnp,cshB,rpmA,rplT,rpmI,infC,cshA,rpsI,rplM,rpsK,rpsM,rplO,rpsE,rplR,rplF,rpsH,rplE,rplN,rpsQ,rpmC,rplP,rpsC,rplV,rpsS,rplB,rplW,rplC</t>
  </si>
  <si>
    <t>93061.SAOUHSC_00017,93061.SAOUHSC_00350,93061.SAOUHSC_00464,93061.SAOUHSC_00474,93061.SAOUHSC_00519,93061.SAOUHSC_00520,93061.SAOUHSC_00528,93061.SAOUHSC_00529,93061.SAOUHSC_00530,93061.SAOUHSC_00803,93061.SAOUHSC_00804,93061.SAOUHSC_00956,93061.SAOUHSC_01203,93061.SAOUHSC_01207,93061.SAOUHSC_01208,93061.SAOUHSC_01211,93061.SAOUHSC_01214,93061.SAOUHSC_01232,93061.SAOUHSC_01234,93061.SAOUHSC_01243,93061.SAOUHSC_01246,93061.SAOUHSC_01247,93061.SAOUHSC_01250,93061.SAOUHSC_01251,93061.SAOUHSC_01659,93061.SAOUHSC_01753,93061.SAOUHSC_01755,93061.SAOUHSC_01757,93061.SAOUHSC_01779,93061.SAOUHSC_01784,93061.SAOUHSC_01785,93061.SAOUHSC_01786,93061.SAOUHSC_02316,93061.SAOUHSC_02477,93061.SAOUHSC_02478,93061.SAOUHSC_02485,93061.SAOUHSC_02486,93061.SAOUHSC_02487,93061.SAOUHSC_02492,93061.SAOUHSC_02494,93061.SAOUHSC_02495,93061.SAOUHSC_02496,93061.SAOUHSC_02498,93061.SAOUHSC_02500,93061.SAOUHSC_02502,93061.SAOUHSC_02503,93061.SAOUHSC_02504,93061.SAOUHSC_02505,93061.SAOUHSC_02506,93061.SAOUHSC_02507,93061.SAOUHSC_02508,93061.SAOUHSC_02509,93061.SAOUHSC_02510,93061.SAOUHSC_02511,93061.SAOUHSC_02512</t>
  </si>
  <si>
    <t>rplI,rpsR,rsmA,rplY,rplA,rplJ,rpsG,fusA,tuf,rnr,smpB,prfC,rnc,ffh,rpsP,rplS,ABD30319.1,rpsB,tsf,nusA,infB,rbfA,rpsO,pnp,cshB,obg,rpmA,rplU,tig,rplT,rpmI,infC,cshA,rpsI,rplM,rpoA,rpsK,rpsM,rplO,rpsE,rplR,rplF,rpsH,rplE,rplN,rpsQ,rpmC,rplP,rpsC,rplV,rpsS,rplB,rplW,rplD,rplC</t>
  </si>
  <si>
    <t>93061.SAOUHSC_00017,93061.SAOUHSC_00348,93061.SAOUHSC_00350,93061.SAOUHSC_00464,93061.SAOUHSC_00474,93061.SAOUHSC_00486,93061.SAOUHSC_00519,93061.SAOUHSC_00520,93061.SAOUHSC_00527,93061.SAOUHSC_00528,93061.SAOUHSC_00529,93061.SAOUHSC_00530,93061.SAOUHSC_00803,93061.SAOUHSC_00804,93061.SAOUHSC_00956,93061.SAOUHSC_01191,93061.SAOUHSC_01203,93061.SAOUHSC_01207,93061.SAOUHSC_01208,93061.SAOUHSC_01211,93061.SAOUHSC_01214,93061.SAOUHSC_01232,93061.SAOUHSC_01234,93061.SAOUHSC_01243,93061.SAOUHSC_01246,93061.SAOUHSC_01247,93061.SAOUHSC_01250,93061.SAOUHSC_01251,93061.SAOUHSC_01630,93061.SAOUHSC_01659,93061.SAOUHSC_01678,93061.SAOUHSC_01688,93061.SAOUHSC_01753,93061.SAOUHSC_01755,93061.SAOUHSC_01757,93061.SAOUHSC_01779,93061.SAOUHSC_01784,93061.SAOUHSC_01785,93061.SAOUHSC_01786,93061.SAOUHSC_01829,93061.SAOUHSC_02316,93061.SAOUHSC_02346,93061.SAOUHSC_02347,93061.SAOUHSC_02477,93061.SAOUHSC_02478,93061.SAOUHSC_02485,93061.SAOUHSC_02486,93061.SAOUHSC_02487,93061.SAOUHSC_02491,93061.SAOUHSC_02492,93061.SAOUHSC_02494,93061.SAOUHSC_02495,93061.SAOUHSC_02496,93061.SAOUHSC_02498,93061.SAOUHSC_02499,93061.SAOUHSC_02500,93061.SAOUHSC_02502,93061.SAOUHSC_02503,93061.SAOUHSC_02504,93061.SAOUHSC_02505,93061.SAOUHSC_02506,93061.SAOUHSC_02507,93061.SAOUHSC_02508,93061.SAOUHSC_02509,93061.SAOUHSC_02510,93061.SAOUHSC_02511,93061.SAOUHSC_02512</t>
  </si>
  <si>
    <t>rplI,rpsF,rpsR,rsmA,rplY,ftsH,rplA,rplJ,rpsL,rpsG,fusA,tuf,rnr,smpB,prfC,rpmB,rnc,ffh,rpsP,rplS,ABD30319.1,rpsB,tsf,nusA,infB,rbfA,rpsO,pnp,ABD30708.1,cshB,rpsU,lepA,obg,rpmA,rplU,tig,rplT,rpmI,infC,rpsD,cshA,atpH,atpF,rpsI,rplM,rpoA,rpsK,rpsM,secY,rplO,rpsE,rplR,rplF,rpsH,rpsZ,rplE,rplN,rpsQ,rpmC,rplP,rpsC,rplV,rpsS,rplB,rplW,rplD,rplC</t>
  </si>
  <si>
    <t>GO:0000428</t>
  </si>
  <si>
    <t>DNA-directed RNA polymerase complex</t>
  </si>
  <si>
    <t>93061.SAOUHSC_00525,93061.SAOUHSC_01177,93061.SAOUHSC_02485</t>
  </si>
  <si>
    <t>rpoC,rpoZ,rpoA</t>
  </si>
  <si>
    <t>93061.SAOUHSC_00017,93061.SAOUHSC_00348,93061.SAOUHSC_00350,93061.SAOUHSC_00474,93061.SAOUHSC_00519,93061.SAOUHSC_00520,93061.SAOUHSC_00525,93061.SAOUHSC_00527,93061.SAOUHSC_00528,93061.SAOUHSC_00529,93061.SAOUHSC_00530,93061.SAOUHSC_00803,93061.SAOUHSC_00804,93061.SAOUHSC_00956,93061.SAOUHSC_01163,93061.SAOUHSC_01191,93061.SAOUHSC_01203,93061.SAOUHSC_01207,93061.SAOUHSC_01208,93061.SAOUHSC_01211,93061.SAOUHSC_01214,93061.SAOUHSC_01232,93061.SAOUHSC_01234,93061.SAOUHSC_01243,93061.SAOUHSC_01246,93061.SAOUHSC_01247,93061.SAOUHSC_01250,93061.SAOUHSC_01391,93061.SAOUHSC_01392,93061.SAOUHSC_01678,93061.SAOUHSC_01688,93061.SAOUHSC_01742,93061.SAOUHSC_01755,93061.SAOUHSC_01757,93061.SAOUHSC_01779,93061.SAOUHSC_01784,93061.SAOUHSC_01785,93061.SAOUHSC_01786,93061.SAOUHSC_01829,93061.SAOUHSC_02346,93061.SAOUHSC_02347,93061.SAOUHSC_02362,93061.SAOUHSC_02477,93061.SAOUHSC_02478,93061.SAOUHSC_02485,93061.SAOUHSC_02486,93061.SAOUHSC_02487,93061.SAOUHSC_02491,93061.SAOUHSC_02492,93061.SAOUHSC_02494,93061.SAOUHSC_02495,93061.SAOUHSC_02496,93061.SAOUHSC_02498,93061.SAOUHSC_02499,93061.SAOUHSC_02500,93061.SAOUHSC_02502,93061.SAOUHSC_02503,93061.SAOUHSC_02504,93061.SAOUHSC_02505,93061.SAOUHSC_02506,93061.SAOUHSC_02507,93061.SAOUHSC_02508,93061.SAOUHSC_02509,93061.SAOUHSC_02510,93061.SAOUHSC_02511,93061.SAOUHSC_02512</t>
  </si>
  <si>
    <t>rplI,rpsF,rpsR,rplY,rplA,rplJ,rpoC,rpsL,rpsG,fusA,tuf,rnr,smpB,prfC,ABD30271.1,rpmB,rnc,ffh,rpsP,rplS,ABD30319.1,rpsB,tsf,nusA,infB,rbfA,rpsO,cvfB,ABD30487.1,rpsU,lepA,ABD30813.1,rpmA,rplU,tig,rplT,rpmI,infC,rpsD,atpH,atpF,rho,rpsI,rplM,rpoA,rpsK,rpsM,secY,rplO,rpsE,rplR,rplF,rpsH,rpsZ,rplE,rplN,rpsQ,rpmC,rplP,rpsC,rplV,rpsS,rplB,rplW,rplD,rplC</t>
  </si>
  <si>
    <t>93061.SAOUHSC_00017,93061.SAOUHSC_00348,93061.SAOUHSC_00350,93061.SAOUHSC_00474,93061.SAOUHSC_00519,93061.SAOUHSC_00520,93061.SAOUHSC_00525,93061.SAOUHSC_00527,93061.SAOUHSC_00528,93061.SAOUHSC_00529,93061.SAOUHSC_00530,93061.SAOUHSC_00803,93061.SAOUHSC_00804,93061.SAOUHSC_00956,93061.SAOUHSC_01163,93061.SAOUHSC_01191,93061.SAOUHSC_01203,93061.SAOUHSC_01207,93061.SAOUHSC_01208,93061.SAOUHSC_01211,93061.SAOUHSC_01214,93061.SAOUHSC_01232,93061.SAOUHSC_01234,93061.SAOUHSC_01243,93061.SAOUHSC_01246,93061.SAOUHSC_01247,93061.SAOUHSC_01250,93061.SAOUHSC_01251,93061.SAOUHSC_01391,93061.SAOUHSC_01392,93061.SAOUHSC_01678,93061.SAOUHSC_01688,93061.SAOUHSC_01742,93061.SAOUHSC_01755,93061.SAOUHSC_01757,93061.SAOUHSC_01779,93061.SAOUHSC_01784,93061.SAOUHSC_01785,93061.SAOUHSC_01786,93061.SAOUHSC_01829,93061.SAOUHSC_02316,93061.SAOUHSC_02346,93061.SAOUHSC_02347,93061.SAOUHSC_02362,93061.SAOUHSC_02477,93061.SAOUHSC_02478,93061.SAOUHSC_02485,93061.SAOUHSC_02486,93061.SAOUHSC_02487,93061.SAOUHSC_02491,93061.SAOUHSC_02492,93061.SAOUHSC_02494,93061.SAOUHSC_02495,93061.SAOUHSC_02496,93061.SAOUHSC_02498,93061.SAOUHSC_02499,93061.SAOUHSC_02500,93061.SAOUHSC_02502,93061.SAOUHSC_02503,93061.SAOUHSC_02504,93061.SAOUHSC_02505,93061.SAOUHSC_02506,93061.SAOUHSC_02507,93061.SAOUHSC_02508,93061.SAOUHSC_02509,93061.SAOUHSC_02510,93061.SAOUHSC_02511,93061.SAOUHSC_02512</t>
  </si>
  <si>
    <t>rplI,rpsF,rpsR,rplY,rplA,rplJ,rpoC,rpsL,rpsG,fusA,tuf,rnr,smpB,prfC,ABD30271.1,rpmB,rnc,ffh,rpsP,rplS,ABD30319.1,rpsB,tsf,nusA,infB,rbfA,rpsO,pnp,cvfB,ABD30487.1,rpsU,lepA,ABD30813.1,rpmA,rplU,tig,rplT,rpmI,infC,rpsD,cshA,atpH,atpF,rho,rpsI,rplM,rpoA,rpsK,rpsM,secY,rplO,rpsE,rplR,rplF,rpsH,rpsZ,rplE,rplN,rpsQ,rpmC,rplP,rpsC,rplV,rpsS,rplB,rplW,rplD,rplC</t>
  </si>
  <si>
    <t>93061.SAOUHSC_00017,93061.SAOUHSC_00348,93061.SAOUHSC_00350,93061.SAOUHSC_00474,93061.SAOUHSC_00519,93061.SAOUHSC_00520,93061.SAOUHSC_00525,93061.SAOUHSC_00527,93061.SAOUHSC_00528,93061.SAOUHSC_00529,93061.SAOUHSC_00530,93061.SAOUHSC_00803,93061.SAOUHSC_00804,93061.SAOUHSC_00956,93061.SAOUHSC_01191,93061.SAOUHSC_01203,93061.SAOUHSC_01207,93061.SAOUHSC_01208,93061.SAOUHSC_01211,93061.SAOUHSC_01232,93061.SAOUHSC_01234,93061.SAOUHSC_01243,93061.SAOUHSC_01246,93061.SAOUHSC_01247,93061.SAOUHSC_01250,93061.SAOUHSC_01391,93061.SAOUHSC_01392,93061.SAOUHSC_01678,93061.SAOUHSC_01688,93061.SAOUHSC_01742,93061.SAOUHSC_01755,93061.SAOUHSC_01757,93061.SAOUHSC_01779,93061.SAOUHSC_01784,93061.SAOUHSC_01785,93061.SAOUHSC_01786,93061.SAOUHSC_01829,93061.SAOUHSC_02346,93061.SAOUHSC_02347,93061.SAOUHSC_02362,93061.SAOUHSC_02477,93061.SAOUHSC_02478,93061.SAOUHSC_02485,93061.SAOUHSC_02486,93061.SAOUHSC_02487,93061.SAOUHSC_02491,93061.SAOUHSC_02492,93061.SAOUHSC_02494,93061.SAOUHSC_02495,93061.SAOUHSC_02496,93061.SAOUHSC_02498,93061.SAOUHSC_02499,93061.SAOUHSC_02500,93061.SAOUHSC_02502,93061.SAOUHSC_02503,93061.SAOUHSC_02504,93061.SAOUHSC_02505,93061.SAOUHSC_02506,93061.SAOUHSC_02507,93061.SAOUHSC_02508,93061.SAOUHSC_02509,93061.SAOUHSC_02510,93061.SAOUHSC_02511,93061.SAOUHSC_02512</t>
  </si>
  <si>
    <t>rplI,rpsF,rpsR,rplY,rplA,rplJ,rpoC,rpsL,rpsG,fusA,tuf,rnr,smpB,prfC,rpmB,rnc,ffh,rpsP,rplS,rpsB,tsf,nusA,infB,rbfA,rpsO,cvfB,ABD30487.1,rpsU,lepA,ABD30813.1,rpmA,rplU,tig,rplT,rpmI,infC,rpsD,atpH,atpF,rho,rpsI,rplM,rpoA,rpsK,rpsM,secY,rplO,rpsE,rplR,rplF,rpsH,rpsZ,rplE,rplN,rpsQ,rpmC,rplP,rpsC,rplV,rpsS,rplB,rplW,rplD,rplC</t>
  </si>
  <si>
    <t>93061.SAOUHSC_00017,93061.SAOUHSC_00348,93061.SAOUHSC_00350,93061.SAOUHSC_00474,93061.SAOUHSC_00519,93061.SAOUHSC_00520,93061.SAOUHSC_00525,93061.SAOUHSC_00527,93061.SAOUHSC_00528,93061.SAOUHSC_00529,93061.SAOUHSC_00530,93061.SAOUHSC_00803,93061.SAOUHSC_00804,93061.SAOUHSC_00956,93061.SAOUHSC_01191,93061.SAOUHSC_01203,93061.SAOUHSC_01207,93061.SAOUHSC_01208,93061.SAOUHSC_01211,93061.SAOUHSC_01232,93061.SAOUHSC_01234,93061.SAOUHSC_01243,93061.SAOUHSC_01246,93061.SAOUHSC_01247,93061.SAOUHSC_01250,93061.SAOUHSC_01391,93061.SAOUHSC_01392,93061.SAOUHSC_01678,93061.SAOUHSC_01688,93061.SAOUHSC_01755,93061.SAOUHSC_01757,93061.SAOUHSC_01779,93061.SAOUHSC_01784,93061.SAOUHSC_01785,93061.SAOUHSC_01786,93061.SAOUHSC_01829,93061.SAOUHSC_02346,93061.SAOUHSC_02347,93061.SAOUHSC_02362,93061.SAOUHSC_02477,93061.SAOUHSC_02478,93061.SAOUHSC_02485,93061.SAOUHSC_02486,93061.SAOUHSC_02487,93061.SAOUHSC_02491,93061.SAOUHSC_02492,93061.SAOUHSC_02494,93061.SAOUHSC_02495,93061.SAOUHSC_02496,93061.SAOUHSC_02498,93061.SAOUHSC_02499,93061.SAOUHSC_02500,93061.SAOUHSC_02502,93061.SAOUHSC_02503,93061.SAOUHSC_02504,93061.SAOUHSC_02505,93061.SAOUHSC_02506,93061.SAOUHSC_02507,93061.SAOUHSC_02508,93061.SAOUHSC_02509,93061.SAOUHSC_02510,93061.SAOUHSC_02511,93061.SAOUHSC_02512</t>
  </si>
  <si>
    <t>rplI,rpsF,rpsR,rplY,rplA,rplJ,rpoC,rpsL,rpsG,fusA,tuf,rnr,smpB,prfC,rpmB,rnc,ffh,rpsP,rplS,rpsB,tsf,nusA,infB,rbfA,rpsO,cvfB,ABD30487.1,rpsU,lepA,rpmA,rplU,tig,rplT,rpmI,infC,rpsD,atpH,atpF,rho,rpsI,rplM,rpoA,rpsK,rpsM,secY,rplO,rpsE,rplR,rplF,rpsH,rpsZ,rplE,rplN,rpsQ,rpmC,rplP,rpsC,rplV,rpsS,rplB,rplW,rplD,rplC</t>
  </si>
  <si>
    <t>93061.SAOUHSC_00017,93061.SAOUHSC_00348,93061.SAOUHSC_00350,93061.SAOUHSC_00474,93061.SAOUHSC_00519,93061.SAOUHSC_00520,93061.SAOUHSC_00525,93061.SAOUHSC_00527,93061.SAOUHSC_00528,93061.SAOUHSC_00529,93061.SAOUHSC_00530,93061.SAOUHSC_00956,93061.SAOUHSC_01191,93061.SAOUHSC_01203,93061.SAOUHSC_01207,93061.SAOUHSC_01208,93061.SAOUHSC_01211,93061.SAOUHSC_01232,93061.SAOUHSC_01234,93061.SAOUHSC_01243,93061.SAOUHSC_01246,93061.SAOUHSC_01247,93061.SAOUHSC_01250,93061.SAOUHSC_01678,93061.SAOUHSC_01688,93061.SAOUHSC_01755,93061.SAOUHSC_01757,93061.SAOUHSC_01779,93061.SAOUHSC_01784,93061.SAOUHSC_01785,93061.SAOUHSC_01786,93061.SAOUHSC_01829,93061.SAOUHSC_02346,93061.SAOUHSC_02347,93061.SAOUHSC_02362,93061.SAOUHSC_02477,93061.SAOUHSC_02478,93061.SAOUHSC_02485,93061.SAOUHSC_02486,93061.SAOUHSC_02487,93061.SAOUHSC_02491,93061.SAOUHSC_02492,93061.SAOUHSC_02494,93061.SAOUHSC_02495,93061.SAOUHSC_02496,93061.SAOUHSC_02498,93061.SAOUHSC_02499,93061.SAOUHSC_02500,93061.SAOUHSC_02502,93061.SAOUHSC_02503,93061.SAOUHSC_02504,93061.SAOUHSC_02505,93061.SAOUHSC_02506,93061.SAOUHSC_02507,93061.SAOUHSC_02508,93061.SAOUHSC_02509,93061.SAOUHSC_02510,93061.SAOUHSC_02511,93061.SAOUHSC_02512</t>
  </si>
  <si>
    <t>rplI,rpsF,rpsR,rplY,rplA,rplJ,rpoC,rpsL,rpsG,fusA,tuf,prfC,rpmB,rnc,ffh,rpsP,rplS,rpsB,tsf,nusA,infB,rbfA,rpsO,rpsU,lepA,rpmA,rplU,tig,rplT,rpmI,infC,rpsD,atpH,atpF,rho,rpsI,rplM,rpoA,rpsK,rpsM,secY,rplO,rpsE,rplR,rplF,rpsH,rpsZ,rplE,rplN,rpsQ,rpmC,rplP,rpsC,rplV,rpsS,rplB,rplW,rplD,rplC</t>
  </si>
  <si>
    <t>93061.SAOUHSC_00017,93061.SAOUHSC_00348,93061.SAOUHSC_00350,93061.SAOUHSC_00474,93061.SAOUHSC_00519,93061.SAOUHSC_00520,93061.SAOUHSC_00525,93061.SAOUHSC_00527,93061.SAOUHSC_00528,93061.SAOUHSC_00529,93061.SAOUHSC_00530,93061.SAOUHSC_00956,93061.SAOUHSC_01191,93061.SAOUHSC_01203,93061.SAOUHSC_01207,93061.SAOUHSC_01208,93061.SAOUHSC_01211,93061.SAOUHSC_01232,93061.SAOUHSC_01234,93061.SAOUHSC_01243,93061.SAOUHSC_01246,93061.SAOUHSC_01247,93061.SAOUHSC_01250,93061.SAOUHSC_01678,93061.SAOUHSC_01688,93061.SAOUHSC_01755,93061.SAOUHSC_01757,93061.SAOUHSC_01779,93061.SAOUHSC_01784,93061.SAOUHSC_01785,93061.SAOUHSC_01786,93061.SAOUHSC_01829,93061.SAOUHSC_02362,93061.SAOUHSC_02477,93061.SAOUHSC_02478,93061.SAOUHSC_02485,93061.SAOUHSC_02486,93061.SAOUHSC_02487,93061.SAOUHSC_02491,93061.SAOUHSC_02492,93061.SAOUHSC_02494,93061.SAOUHSC_02495,93061.SAOUHSC_02496,93061.SAOUHSC_02498,93061.SAOUHSC_02499,93061.SAOUHSC_02500,93061.SAOUHSC_02502,93061.SAOUHSC_02503,93061.SAOUHSC_02504,93061.SAOUHSC_02505,93061.SAOUHSC_02506,93061.SAOUHSC_02507,93061.SAOUHSC_02508,93061.SAOUHSC_02509,93061.SAOUHSC_02510,93061.SAOUHSC_02511,93061.SAOUHSC_02512</t>
  </si>
  <si>
    <t>rplI,rpsF,rpsR,rplY,rplA,rplJ,rpoC,rpsL,rpsG,fusA,tuf,prfC,rpmB,rnc,ffh,rpsP,rplS,rpsB,tsf,nusA,infB,rbfA,rpsO,rpsU,lepA,rpmA,rplU,tig,rplT,rpmI,infC,rpsD,rho,rpsI,rplM,rpoA,rpsK,rpsM,secY,rplO,rpsE,rplR,rplF,rpsH,rpsZ,rplE,rplN,rpsQ,rpmC,rplP,rpsC,rplV,rpsS,rplB,rplW,rplD,rplC</t>
  </si>
  <si>
    <t>93061.SAOUHSC_00017,93061.SAOUHSC_00348,93061.SAOUHSC_00350,93061.SAOUHSC_00474,93061.SAOUHSC_00519,93061.SAOUHSC_00520,93061.SAOUHSC_00525,93061.SAOUHSC_00527,93061.SAOUHSC_00528,93061.SAOUHSC_00529,93061.SAOUHSC_00530,93061.SAOUHSC_00956,93061.SAOUHSC_01191,93061.SAOUHSC_01203,93061.SAOUHSC_01208,93061.SAOUHSC_01211,93061.SAOUHSC_01232,93061.SAOUHSC_01234,93061.SAOUHSC_01243,93061.SAOUHSC_01246,93061.SAOUHSC_01247,93061.SAOUHSC_01250,93061.SAOUHSC_01678,93061.SAOUHSC_01688,93061.SAOUHSC_01755,93061.SAOUHSC_01757,93061.SAOUHSC_01779,93061.SAOUHSC_01784,93061.SAOUHSC_01785,93061.SAOUHSC_01786,93061.SAOUHSC_01829,93061.SAOUHSC_02362,93061.SAOUHSC_02477,93061.SAOUHSC_02478,93061.SAOUHSC_02485,93061.SAOUHSC_02486,93061.SAOUHSC_02487,93061.SAOUHSC_02492,93061.SAOUHSC_02494,93061.SAOUHSC_02495,93061.SAOUHSC_02496,93061.SAOUHSC_02498,93061.SAOUHSC_02499,93061.SAOUHSC_02500,93061.SAOUHSC_02502,93061.SAOUHSC_02503,93061.SAOUHSC_02504,93061.SAOUHSC_02505,93061.SAOUHSC_02506,93061.SAOUHSC_02507,93061.SAOUHSC_02508,93061.SAOUHSC_02509,93061.SAOUHSC_02510,93061.SAOUHSC_02511,93061.SAOUHSC_02512</t>
  </si>
  <si>
    <t>rplI,rpsF,rpsR,rplY,rplA,rplJ,rpoC,rpsL,rpsG,fusA,tuf,prfC,rpmB,rnc,rpsP,rplS,rpsB,tsf,nusA,infB,rbfA,rpsO,rpsU,lepA,rpmA,rplU,tig,rplT,rpmI,infC,rpsD,rho,rpsI,rplM,rpoA,rpsK,rpsM,rplO,rpsE,rplR,rplF,rpsH,rpsZ,rplE,rplN,rpsQ,rpmC,rplP,rpsC,rplV,rpsS,rplB,rplW,rplD,rplC</t>
  </si>
  <si>
    <t>93061.SAOUHSC_00017,93061.SAOUHSC_00348,93061.SAOUHSC_00350,93061.SAOUHSC_00474,93061.SAOUHSC_00519,93061.SAOUHSC_00520,93061.SAOUHSC_00525,93061.SAOUHSC_00527,93061.SAOUHSC_00528,93061.SAOUHSC_00529,93061.SAOUHSC_00530,93061.SAOUHSC_00956,93061.SAOUHSC_01191,93061.SAOUHSC_01203,93061.SAOUHSC_01208,93061.SAOUHSC_01211,93061.SAOUHSC_01232,93061.SAOUHSC_01234,93061.SAOUHSC_01250,93061.SAOUHSC_01678,93061.SAOUHSC_01688,93061.SAOUHSC_01755,93061.SAOUHSC_01757,93061.SAOUHSC_01779,93061.SAOUHSC_01784,93061.SAOUHSC_01785,93061.SAOUHSC_01786,93061.SAOUHSC_01829,93061.SAOUHSC_02477,93061.SAOUHSC_02478,93061.SAOUHSC_02485,93061.SAOUHSC_02486,93061.SAOUHSC_02487,93061.SAOUHSC_02492,93061.SAOUHSC_02494,93061.SAOUHSC_02495,93061.SAOUHSC_02496,93061.SAOUHSC_02498,93061.SAOUHSC_02499,93061.SAOUHSC_02500,93061.SAOUHSC_02502,93061.SAOUHSC_02503,93061.SAOUHSC_02504,93061.SAOUHSC_02505,93061.SAOUHSC_02506,93061.SAOUHSC_02507,93061.SAOUHSC_02508,93061.SAOUHSC_02509,93061.SAOUHSC_02510,93061.SAOUHSC_02511,93061.SAOUHSC_02512</t>
  </si>
  <si>
    <t>rplI,rpsF,rpsR,rplY,rplA,rplJ,rpoC,rpsL,rpsG,fusA,tuf,prfC,rpmB,rnc,rpsP,rplS,rpsB,tsf,rpsO,rpsU,lepA,rpmA,rplU,tig,rplT,rpmI,infC,rpsD,rpsI,rplM,rpoA,rpsK,rpsM,rplO,rpsE,rplR,rplF,rpsH,rpsZ,rplE,rplN,rpsQ,rpmC,rplP,rpsC,rplV,rpsS,rplB,rplW,rplD,rplC</t>
  </si>
  <si>
    <t>93061.SAOUHSC_00017,93061.SAOUHSC_00348,93061.SAOUHSC_00350,93061.SAOUHSC_00474,93061.SAOUHSC_00519,93061.SAOUHSC_00520,93061.SAOUHSC_00525,93061.SAOUHSC_00527,93061.SAOUHSC_00528,93061.SAOUHSC_00529,93061.SAOUHSC_00530,93061.SAOUHSC_01191,93061.SAOUHSC_01208,93061.SAOUHSC_01211,93061.SAOUHSC_01232,93061.SAOUHSC_01234,93061.SAOUHSC_01250,93061.SAOUHSC_01678,93061.SAOUHSC_01755,93061.SAOUHSC_01757,93061.SAOUHSC_01779,93061.SAOUHSC_01784,93061.SAOUHSC_01785,93061.SAOUHSC_01829,93061.SAOUHSC_02477,93061.SAOUHSC_02478,93061.SAOUHSC_02485,93061.SAOUHSC_02486,93061.SAOUHSC_02487,93061.SAOUHSC_02492,93061.SAOUHSC_02494,93061.SAOUHSC_02495,93061.SAOUHSC_02496,93061.SAOUHSC_02498,93061.SAOUHSC_02499,93061.SAOUHSC_02500,93061.SAOUHSC_02502,93061.SAOUHSC_02503,93061.SAOUHSC_02504,93061.SAOUHSC_02505,93061.SAOUHSC_02506,93061.SAOUHSC_02507,93061.SAOUHSC_02508,93061.SAOUHSC_02509,93061.SAOUHSC_02510,93061.SAOUHSC_02511,93061.SAOUHSC_02512</t>
  </si>
  <si>
    <t>rplI,rpsF,rpsR,rplY,rplA,rplJ,rpoC,rpsL,rpsG,fusA,tuf,rpmB,rpsP,rplS,rpsB,tsf,rpsO,rpsU,rpmA,rplU,tig,rplT,rpmI,rpsD,rpsI,rplM,rpoA,rpsK,rpsM,rplO,rpsE,rplR,rplF,rpsH,rpsZ,rplE,rplN,rpsQ,rpmC,rplP,rpsC,rplV,rpsS,rplB,rplW,rplD,rplC</t>
  </si>
  <si>
    <t>93061.SAOUHSC_00017,93061.SAOUHSC_00348,93061.SAOUHSC_00350,93061.SAOUHSC_00474,93061.SAOUHSC_00519,93061.SAOUHSC_00520,93061.SAOUHSC_00525,93061.SAOUHSC_00527,93061.SAOUHSC_00528,93061.SAOUHSC_00529,93061.SAOUHSC_00530,93061.SAOUHSC_01191,93061.SAOUHSC_01208,93061.SAOUHSC_01211,93061.SAOUHSC_01232,93061.SAOUHSC_01234,93061.SAOUHSC_01250,93061.SAOUHSC_01678,93061.SAOUHSC_01688,93061.SAOUHSC_01755,93061.SAOUHSC_01757,93061.SAOUHSC_01779,93061.SAOUHSC_01784,93061.SAOUHSC_01785,93061.SAOUHSC_01829,93061.SAOUHSC_02477,93061.SAOUHSC_02478,93061.SAOUHSC_02485,93061.SAOUHSC_02486,93061.SAOUHSC_02487,93061.SAOUHSC_02492,93061.SAOUHSC_02494,93061.SAOUHSC_02495,93061.SAOUHSC_02496,93061.SAOUHSC_02498,93061.SAOUHSC_02499,93061.SAOUHSC_02500,93061.SAOUHSC_02502,93061.SAOUHSC_02503,93061.SAOUHSC_02504,93061.SAOUHSC_02505,93061.SAOUHSC_02506,93061.SAOUHSC_02507,93061.SAOUHSC_02508,93061.SAOUHSC_02509,93061.SAOUHSC_02510,93061.SAOUHSC_02511,93061.SAOUHSC_02512</t>
  </si>
  <si>
    <t>rplI,rpsF,rpsR,rplY,rplA,rplJ,rpoC,rpsL,rpsG,fusA,tuf,rpmB,rpsP,rplS,rpsB,tsf,rpsO,rpsU,lepA,rpmA,rplU,tig,rplT,rpmI,rpsD,rpsI,rplM,rpoA,rpsK,rpsM,rplO,rpsE,rplR,rplF,rpsH,rpsZ,rplE,rplN,rpsQ,rpmC,rplP,rpsC,rplV,rpsS,rplB,rplW,rplD,rplC</t>
  </si>
  <si>
    <t>CL:164</t>
  </si>
  <si>
    <t>Cytosolic large ribosomal subunit, and Methylation</t>
  </si>
  <si>
    <t>93061.SAOUHSC_00348,93061.SAOUHSC_00520,93061.SAOUHSC_00527,93061.SAOUHSC_01785,93061.SAOUHSC_02492,93061.SAOUHSC_02495,93061.SAOUHSC_02504,93061.SAOUHSC_02507,93061.SAOUHSC_02511,93061.SAOUHSC_02512</t>
  </si>
  <si>
    <t>rpsF,rplJ,rpsL,rpmI,rplO,rplR,rpmC,rplV,rplD,rplC</t>
  </si>
  <si>
    <t>CL:130</t>
  </si>
  <si>
    <t>Small ribosomal subunit, and KOW (Kyprides, Ouzounis, Woese) motif.</t>
  </si>
  <si>
    <t>93061.SAOUHSC_00350,93061.SAOUHSC_01208,93061.SAOUHSC_01757,93061.SAOUHSC_02477,93061.SAOUHSC_02487,93061.SAOUHSC_02498,93061.SAOUHSC_02500,93061.SAOUHSC_02502,93061.SAOUHSC_02510</t>
  </si>
  <si>
    <t>rpsR,rpsP,rplU,rpsI,rpsM,rpsH,rplE,rplN,rplW</t>
  </si>
  <si>
    <t>CL:165</t>
  </si>
  <si>
    <t>93061.SAOUHSC_00348,93061.SAOUHSC_00527,93061.SAOUHSC_01785,93061.SAOUHSC_02504,93061.SAOUHSC_02507,93061.SAOUHSC_02511</t>
  </si>
  <si>
    <t>rpsF,rpsL,rpmI,rpmC,rplV,rplD</t>
  </si>
  <si>
    <t>CL:131</t>
  </si>
  <si>
    <t>Small ribosomal subunit, and tRNA-binding</t>
  </si>
  <si>
    <t>93061.SAOUHSC_00350,93061.SAOUHSC_01208,93061.SAOUHSC_01757,93061.SAOUHSC_02498,93061.SAOUHSC_02500</t>
  </si>
  <si>
    <t>rpsR,rpsP,rplU,rpsH,rplE</t>
  </si>
  <si>
    <t>CL:150</t>
  </si>
  <si>
    <t>Large ribosomal subunit</t>
  </si>
  <si>
    <t>93061.SAOUHSC_01211,93061.SAOUHSC_01755,93061.SAOUHSC_01784,93061.SAOUHSC_01829,93061.SAOUHSC_02478</t>
  </si>
  <si>
    <t>rplS,rpmA,rplT,rpsD,rplM</t>
  </si>
  <si>
    <t>CL:194</t>
  </si>
  <si>
    <t>Mixed, incl. Cytoplasmic translation, and Ribosome disassembly</t>
  </si>
  <si>
    <t>93061.SAOUHSC_00519,93061.SAOUHSC_00529,93061.SAOUHSC_02496,93061.SAOUHSC_02505,93061.SAOUHSC_02509</t>
  </si>
  <si>
    <t>rplA,fusA,rplF,rplP,rplB</t>
  </si>
  <si>
    <t>CL:140</t>
  </si>
  <si>
    <t>Mixed, incl. Ribosomal protein S13-like, H2TH, and KOW (Kyprides, Ouzounis, Woese) motif.</t>
  </si>
  <si>
    <t>93061.SAOUHSC_02477,93061.SAOUHSC_02487,93061.SAOUHSC_02502,93061.SAOUHSC_02510</t>
  </si>
  <si>
    <t>rpsI,rpsM,rplN,rplW</t>
  </si>
  <si>
    <t>CL:178</t>
  </si>
  <si>
    <t>93061.SAOUHSC_00520,93061.SAOUHSC_02492,93061.SAOUHSC_02495,93061.SAOUHSC_02512</t>
  </si>
  <si>
    <t>rplJ,rplO,rplR,rplC</t>
  </si>
  <si>
    <t>CL:207</t>
  </si>
  <si>
    <t>93061.SAOUHSC_01232,93061.SAOUHSC_02494,93061.SAOUHSC_02503,93061.SAOUHSC_02506</t>
  </si>
  <si>
    <t>rpsB,rpsE,rpsQ,rpsC</t>
  </si>
  <si>
    <t>CL:217</t>
  </si>
  <si>
    <t>Mixed, incl. L28p-like, and Small ribosomal subunit rRNA binding</t>
  </si>
  <si>
    <t>93061.SAOUHSC_01191,93061.SAOUHSC_01250,93061.SAOUHSC_01678</t>
  </si>
  <si>
    <t>rpmB,rpsO,rpsU</t>
  </si>
  <si>
    <t>map03018</t>
  </si>
  <si>
    <t>RNA degradation</t>
  </si>
  <si>
    <t>93061.SAOUHSC_00803,93061.SAOUHSC_01251,93061.SAOUHSC_01659,93061.SAOUHSC_02316,93061.SAOUHSC_02362</t>
  </si>
  <si>
    <t>rnr,pnp,cshB,cshA,rho</t>
  </si>
  <si>
    <t>map03020</t>
  </si>
  <si>
    <t>RNA polymerase</t>
  </si>
  <si>
    <t>93061.SAOUHSC_00348,93061.SAOUHSC_00350,93061.SAOUHSC_00519,93061.SAOUHSC_00520,93061.SAOUHSC_00528,93061.SAOUHSC_01191,93061.SAOUHSC_01208,93061.SAOUHSC_01232,93061.SAOUHSC_01250,93061.SAOUHSC_01678,93061.SAOUHSC_01755,93061.SAOUHSC_01757,93061.SAOUHSC_01785,93061.SAOUHSC_02477,93061.SAOUHSC_02478,93061.SAOUHSC_02486,93061.SAOUHSC_02492,93061.SAOUHSC_02494,93061.SAOUHSC_02495,93061.SAOUHSC_02498,93061.SAOUHSC_02499,93061.SAOUHSC_02500,93061.SAOUHSC_02502,93061.SAOUHSC_02503,93061.SAOUHSC_02504,93061.SAOUHSC_02506,93061.SAOUHSC_02509,93061.SAOUHSC_02510,93061.SAOUHSC_02512</t>
  </si>
  <si>
    <t>rpsF,rpsR,rplA,rplJ,rpsG,rpmB,rpsP,rpsB,rpsO,rpsU,rpmA,rplU,rpmI,rpsI,rplM,rpsK,rplO,rpsE,rplR,rpsH,rpsZ,rplE,rplN,rpsQ,rpmC,rpsC,rplB,rplW,rplC</t>
  </si>
  <si>
    <t>93061.SAOUHSC_00348,93061.SAOUHSC_00350,93061.SAOUHSC_00474,93061.SAOUHSC_00519,93061.SAOUHSC_00520,93061.SAOUHSC_00527,93061.SAOUHSC_00528,93061.SAOUHSC_00535,93061.SAOUHSC_01191,93061.SAOUHSC_01208,93061.SAOUHSC_01211,93061.SAOUHSC_01214,93061.SAOUHSC_01232,93061.SAOUHSC_01250,93061.SAOUHSC_01659,93061.SAOUHSC_01678,93061.SAOUHSC_01755,93061.SAOUHSC_01757,93061.SAOUHSC_01784,93061.SAOUHSC_01785,93061.SAOUHSC_01829,93061.SAOUHSC_02316,93061.SAOUHSC_02477,93061.SAOUHSC_02478,93061.SAOUHSC_02486,93061.SAOUHSC_02487,93061.SAOUHSC_02492,93061.SAOUHSC_02494,93061.SAOUHSC_02495,93061.SAOUHSC_02496,93061.SAOUHSC_02498,93061.SAOUHSC_02499,93061.SAOUHSC_02500,93061.SAOUHSC_02502,93061.SAOUHSC_02503,93061.SAOUHSC_02504,93061.SAOUHSC_02505,93061.SAOUHSC_02506,93061.SAOUHSC_02507,93061.SAOUHSC_02508,93061.SAOUHSC_02509,93061.SAOUHSC_02510,93061.SAOUHSC_02511,93061.SAOUHSC_02512</t>
  </si>
  <si>
    <t>rpsF,rpsR,rplY,rplA,rplJ,rpsL,rpsG,ABD29683.1,rpmB,rpsP,rplS,ABD30319.1,rpsB,rpsO,cshB,rpsU,rpmA,rplU,rplT,rpmI,rpsD,cshA,rpsI,rplM,rpsK,rpsM,rplO,rpsE,rplR,rplF,rpsH,rpsZ,rplE,rplN,rpsQ,rpmC,rplP,rpsC,rplV,rpsS,rplB,rplW,rplD,rplC</t>
  </si>
  <si>
    <t>93061.SAOUHSC_00017,93061.SAOUHSC_00348,93061.SAOUHSC_00350,93061.SAOUHSC_00464,93061.SAOUHSC_00474,93061.SAOUHSC_00519,93061.SAOUHSC_00520,93061.SAOUHSC_00525,93061.SAOUHSC_00527,93061.SAOUHSC_00528,93061.SAOUHSC_00529,93061.SAOUHSC_00530,93061.SAOUHSC_00535,93061.SAOUHSC_00729,93061.SAOUHSC_00804,93061.SAOUHSC_00956,93061.SAOUHSC_01038,93061.SAOUHSC_01099,93061.SAOUHSC_01163,93061.SAOUHSC_01177,93061.SAOUHSC_01191,93061.SAOUHSC_01203,93061.SAOUHSC_01207,93061.SAOUHSC_01208,93061.SAOUHSC_01211,93061.SAOUHSC_01214,93061.SAOUHSC_01232,93061.SAOUHSC_01234,93061.SAOUHSC_01243,93061.SAOUHSC_01246,93061.SAOUHSC_01247,93061.SAOUHSC_01250,93061.SAOUHSC_01251,93061.SAOUHSC_01392,93061.SAOUHSC_01659,93061.SAOUHSC_01678,93061.SAOUHSC_01753,93061.SAOUHSC_01755,93061.SAOUHSC_01757,93061.SAOUHSC_01779,93061.SAOUHSC_01784,93061.SAOUHSC_01785,93061.SAOUHSC_01786,93061.SAOUHSC_01829,93061.SAOUHSC_01982,93061.SAOUHSC_02316,93061.SAOUHSC_02346,93061.SAOUHSC_02347,93061.SAOUHSC_02362,93061.SAOUHSC_02477,93061.SAOUHSC_02478,93061.SAOUHSC_02485,93061.SAOUHSC_02486,93061.SAOUHSC_02487,93061.SAOUHSC_02492,93061.SAOUHSC_02494,93061.SAOUHSC_02495,93061.SAOUHSC_02496,93061.SAOUHSC_02498,93061.SAOUHSC_02499,93061.SAOUHSC_02500,93061.SAOUHSC_02502,93061.SAOUHSC_02503,93061.SAOUHSC_02504,93061.SAOUHSC_02505,93061.SAOUHSC_02506,93061.SAOUHSC_02507,93061.SAOUHSC_02508,93061.SAOUHSC_02509,93061.SAOUHSC_02510,93061.SAOUHSC_02511,93061.SAOUHSC_02512</t>
  </si>
  <si>
    <t>rplI,rpsF,rpsR,rsmA,rplY,rplA,rplJ,rpoC,rpsL,rpsG,fusA,tuf,ABD29683.1,ABD29862.1,smpB,prfC,def,mutS2,ABD30271.1,rpoZ,rpmB,rnc,ffh,rpsP,rplS,ABD30319.1,rpsB,tsf,nusA,infB,rbfA,rpsO,pnp,ABD30487.1,cshB,rpsU,obg,rpmA,rplU,tig,rplT,rpmI,infC,rpsD,ABD31041.1,cshA,atpH,atpF,rho,rpsI,rplM,rpoA,rpsK,rpsM,rplO,rpsE,rplR,rplF,rpsH,rpsZ,rplE,rplN,rpsQ,rpmC,rplP,rpsC,rplV,rpsS,rplB,rplW,rplD,rplC</t>
  </si>
  <si>
    <t>93061.SAOUHSC_00348,93061.SAOUHSC_00350,93061.SAOUHSC_00474,93061.SAOUHSC_00519,93061.SAOUHSC_00520,93061.SAOUHSC_00528,93061.SAOUHSC_00535,93061.SAOUHSC_01191,93061.SAOUHSC_01208,93061.SAOUHSC_01232,93061.SAOUHSC_01250,93061.SAOUHSC_01659,93061.SAOUHSC_01678,93061.SAOUHSC_01755,93061.SAOUHSC_01757,93061.SAOUHSC_01785,93061.SAOUHSC_02316,93061.SAOUHSC_02477,93061.SAOUHSC_02478,93061.SAOUHSC_02486,93061.SAOUHSC_02492,93061.SAOUHSC_02494,93061.SAOUHSC_02495,93061.SAOUHSC_02498,93061.SAOUHSC_02499,93061.SAOUHSC_02500,93061.SAOUHSC_02502,93061.SAOUHSC_02503,93061.SAOUHSC_02504,93061.SAOUHSC_02506,93061.SAOUHSC_02509,93061.SAOUHSC_02510,93061.SAOUHSC_02512</t>
  </si>
  <si>
    <t>rpsF,rpsR,rplY,rplA,rplJ,rpsG,ABD29683.1,rpmB,rpsP,rpsB,rpsO,cshB,rpsU,rpmA,rplU,rpmI,cshA,rpsI,rplM,rpsK,rplO,rpsE,rplR,rpsH,rpsZ,rplE,rplN,rpsQ,rpmC,rpsC,rplB,rplW,rplC</t>
  </si>
  <si>
    <t>93061.SAOUHSC_00350,93061.SAOUHSC_00519,93061.SAOUHSC_00528,93061.SAOUHSC_01207,93061.SAOUHSC_01232,93061.SAOUHSC_01250,93061.SAOUHSC_02477,93061.SAOUHSC_02486,93061.SAOUHSC_02492,93061.SAOUHSC_02494,93061.SAOUHSC_02498,93061.SAOUHSC_02500,93061.SAOUHSC_02502,93061.SAOUHSC_02503,93061.SAOUHSC_02506,93061.SAOUHSC_02509,93061.SAOUHSC_02512</t>
  </si>
  <si>
    <t>rpsR,rplA,rpsG,ffh,rpsB,rpsO,rpsI,rpsK,rplO,rpsE,rpsH,rplE,rplN,rpsQ,rpsC,rplB,rplC</t>
  </si>
  <si>
    <t>93061.SAOUHSC_00350,93061.SAOUHSC_00519,93061.SAOUHSC_00528,93061.SAOUHSC_01232,93061.SAOUHSC_01250,93061.SAOUHSC_02477,93061.SAOUHSC_02486,93061.SAOUHSC_02492,93061.SAOUHSC_02494,93061.SAOUHSC_02498,93061.SAOUHSC_02500,93061.SAOUHSC_02502,93061.SAOUHSC_02503,93061.SAOUHSC_02506,93061.SAOUHSC_02509,93061.SAOUHSC_02512</t>
  </si>
  <si>
    <t>rpsR,rplA,rpsG,rpsB,rpsO,rpsI,rpsK,rplO,rpsE,rpsH,rplE,rplN,rpsQ,rpsC,rplB,rplC</t>
  </si>
  <si>
    <t>93061.SAOUHSC_00350,93061.SAOUHSC_00528,93061.SAOUHSC_01232,93061.SAOUHSC_01250,93061.SAOUHSC_02477,93061.SAOUHSC_02486,93061.SAOUHSC_02492,93061.SAOUHSC_02494,93061.SAOUHSC_02498,93061.SAOUHSC_02500,93061.SAOUHSC_02503,93061.SAOUHSC_02506,93061.SAOUHSC_02512</t>
  </si>
  <si>
    <t>rpsR,rpsG,rpsB,rpsO,rpsI,rpsK,rplO,rpsE,rpsH,rplE,rpsQ,rpsC,rplC</t>
  </si>
  <si>
    <t>93061.SAOUHSC_00017,93061.SAOUHSC_00348,93061.SAOUHSC_00350,93061.SAOUHSC_00464,93061.SAOUHSC_00474,93061.SAOUHSC_00486,93061.SAOUHSC_00519,93061.SAOUHSC_00520,93061.SAOUHSC_00527,93061.SAOUHSC_00528,93061.SAOUHSC_00529,93061.SAOUHSC_00530,93061.SAOUHSC_00535,93061.SAOUHSC_00729,93061.SAOUHSC_00803,93061.SAOUHSC_00804,93061.SAOUHSC_01038,93061.SAOUHSC_01099,93061.SAOUHSC_01163,93061.SAOUHSC_01191,93061.SAOUHSC_01203,93061.SAOUHSC_01207,93061.SAOUHSC_01208,93061.SAOUHSC_01211,93061.SAOUHSC_01214,93061.SAOUHSC_01232,93061.SAOUHSC_01234,93061.SAOUHSC_01243,93061.SAOUHSC_01246,93061.SAOUHSC_01247,93061.SAOUHSC_01250,93061.SAOUHSC_01251,93061.SAOUHSC_01392,93061.SAOUHSC_01455,93061.SAOUHSC_01630,93061.SAOUHSC_01659,93061.SAOUHSC_01678,93061.SAOUHSC_01688,93061.SAOUHSC_01753,93061.SAOUHSC_01755,93061.SAOUHSC_01757,93061.SAOUHSC_01779,93061.SAOUHSC_01784,93061.SAOUHSC_01785,93061.SAOUHSC_01786,93061.SAOUHSC_01829,93061.SAOUHSC_01982,93061.SAOUHSC_02316,93061.SAOUHSC_02346,93061.SAOUHSC_02347,93061.SAOUHSC_02362,93061.SAOUHSC_02477,93061.SAOUHSC_02478,93061.SAOUHSC_02486,93061.SAOUHSC_02487,93061.SAOUHSC_02492,93061.SAOUHSC_02494,93061.SAOUHSC_02495,93061.SAOUHSC_02496,93061.SAOUHSC_02498,93061.SAOUHSC_02499,93061.SAOUHSC_02500,93061.SAOUHSC_02502,93061.SAOUHSC_02503,93061.SAOUHSC_02504,93061.SAOUHSC_02505,93061.SAOUHSC_02506,93061.SAOUHSC_02507,93061.SAOUHSC_02508,93061.SAOUHSC_02509,93061.SAOUHSC_02510,93061.SAOUHSC_02511,93061.SAOUHSC_02512</t>
  </si>
  <si>
    <t>rplI,rpsF,rpsR,rsmA,rplY,ftsH,rplA,rplJ,rpsL,rpsG,fusA,tuf,ABD29683.1,ABD29862.1,rnr,smpB,def,mutS2,ABD30271.1,rpmB,rnc,ffh,rpsP,rplS,ABD30319.1,rpsB,tsf,nusA,infB,rbfA,rpsO,pnp,ABD30487.1,ABD30542.1,ABD30708.1,cshB,rpsU,lepA,obg,rpmA,rplU,tig,rplT,rpmI,infC,rpsD,ABD31041.1,cshA,atpH,atpF,rho,rpsI,rplM,rpsK,rpsM,rplO,rpsE,rplR,rplF,rpsH,rpsZ,rplE,rplN,rpsQ,rpmC,rplP,rpsC,rplV,rpsS,rplB,rplW,rplD,rplC</t>
  </si>
  <si>
    <t>93061.SAOUHSC_00350,93061.SAOUHSC_00528,93061.SAOUHSC_01232,93061.SAOUHSC_01250,93061.SAOUHSC_02477,93061.SAOUHSC_02486,93061.SAOUHSC_02494,93061.SAOUHSC_02498,93061.SAOUHSC_02503,93061.SAOUHSC_02506</t>
  </si>
  <si>
    <t>rpsR,rpsG,rpsB,rpsO,rpsI,rpsK,rpsE,rpsH,rpsQ,rpsC</t>
  </si>
  <si>
    <t>93061.SAOUHSC_00350,93061.SAOUHSC_00464,93061.SAOUHSC_00474,93061.SAOUHSC_00528,93061.SAOUHSC_00529,93061.SAOUHSC_00530,93061.SAOUHSC_00535,93061.SAOUHSC_00729,93061.SAOUHSC_00804,93061.SAOUHSC_01038,93061.SAOUHSC_01163,93061.SAOUHSC_01203,93061.SAOUHSC_01207,93061.SAOUHSC_01208,93061.SAOUHSC_01211,93061.SAOUHSC_01214,93061.SAOUHSC_01232,93061.SAOUHSC_01234,93061.SAOUHSC_01243,93061.SAOUHSC_01246,93061.SAOUHSC_01247,93061.SAOUHSC_01250,93061.SAOUHSC_01251,93061.SAOUHSC_01392,93061.SAOUHSC_01779,93061.SAOUHSC_01784,93061.SAOUHSC_01786,93061.SAOUHSC_01982,93061.SAOUHSC_02362,93061.SAOUHSC_02477,93061.SAOUHSC_02486,93061.SAOUHSC_02487,93061.SAOUHSC_02492,93061.SAOUHSC_02494,93061.SAOUHSC_02496,93061.SAOUHSC_02498,93061.SAOUHSC_02500,93061.SAOUHSC_02503,93061.SAOUHSC_02505,93061.SAOUHSC_02506,93061.SAOUHSC_02507,93061.SAOUHSC_02511,93061.SAOUHSC_02512</t>
  </si>
  <si>
    <t>rpsR,rsmA,rplY,rpsG,fusA,tuf,ABD29683.1,ABD29862.1,smpB,def,ABD30271.1,rnc,ffh,rpsP,rplS,ABD30319.1,rpsB,tsf,nusA,infB,rbfA,rpsO,pnp,ABD30487.1,tig,rplT,infC,ABD31041.1,rho,rpsI,rpsK,rpsM,rplO,rpsE,rplF,rpsH,rplE,rpsQ,rplP,rpsC,rplV,rplD,rplC</t>
  </si>
  <si>
    <t>GOCC:0015934</t>
  </si>
  <si>
    <t>93061.SAOUHSC_00519,93061.SAOUHSC_02492,93061.SAOUHSC_02500,93061.SAOUHSC_02502,93061.SAOUHSC_02509,93061.SAOUHSC_02512</t>
  </si>
  <si>
    <t>rplA,rplO,rplE,rplN,rplB,rplC</t>
  </si>
  <si>
    <t>93061.SAOUHSC_00350,93061.SAOUHSC_00519,93061.SAOUHSC_00525,93061.SAOUHSC_00528,93061.SAOUHSC_01099,93061.SAOUHSC_01177,93061.SAOUHSC_01207,93061.SAOUHSC_01232,93061.SAOUHSC_01250,93061.SAOUHSC_02346,93061.SAOUHSC_02347,93061.SAOUHSC_02477,93061.SAOUHSC_02485,93061.SAOUHSC_02486,93061.SAOUHSC_02491,93061.SAOUHSC_02492,93061.SAOUHSC_02494,93061.SAOUHSC_02498,93061.SAOUHSC_02500,93061.SAOUHSC_02502,93061.SAOUHSC_02503,93061.SAOUHSC_02506,93061.SAOUHSC_02509,93061.SAOUHSC_02512</t>
  </si>
  <si>
    <t>rpsR,rplA,rpoC,rpsG,mutS2,rpoZ,ffh,rpsB,rpsO,atpH,atpF,rpsI,rpoA,rpsK,secY,rplO,rpsE,rpsH,rplE,rplN,rpsQ,rpsC,rplB,rplC</t>
  </si>
  <si>
    <t>GOCC:0009536</t>
  </si>
  <si>
    <t>Plastid</t>
  </si>
  <si>
    <t>93061.SAOUHSC_01214,93061.SAOUHSC_01784,93061.SAOUHSC_02487,93061.SAOUHSC_02505,93061.SAOUHSC_02507</t>
  </si>
  <si>
    <t>ABD30319.1,rplT,rpsM,rplP,rplV</t>
  </si>
  <si>
    <t>GOCC:0022625</t>
  </si>
  <si>
    <t>93061.SAOUHSC_02492,93061.SAOUHSC_02500,93061.SAOUHSC_02512</t>
  </si>
  <si>
    <t>rplO,rplE,rplC</t>
  </si>
  <si>
    <t>93061.SAOUHSC_00350,93061.SAOUHSC_00464,93061.SAOUHSC_00528,93061.SAOUHSC_01038,93061.SAOUHSC_01163,93061.SAOUHSC_01232,93061.SAOUHSC_01243,93061.SAOUHSC_01250,93061.SAOUHSC_01982,93061.SAOUHSC_02362,93061.SAOUHSC_02477,93061.SAOUHSC_02486,93061.SAOUHSC_02492,93061.SAOUHSC_02494,93061.SAOUHSC_02498,93061.SAOUHSC_02500,93061.SAOUHSC_02503,93061.SAOUHSC_02506,93061.SAOUHSC_02512</t>
  </si>
  <si>
    <t>rpsR,rsmA,rpsG,def,ABD30271.1,rpsB,nusA,rpsO,ABD31041.1,rho,rpsI,rpsK,rplO,rpsE,rpsH,rplE,rpsQ,rpsC,rplC</t>
  </si>
  <si>
    <t>GOCC:0045259</t>
  </si>
  <si>
    <t>Proton-transporting ATP synthase complex</t>
  </si>
  <si>
    <t>93061.SAOUHSC_01099,93061.SAOUHSC_02346,93061.SAOUHSC_02347</t>
  </si>
  <si>
    <t>mutS2,atpH,atpF</t>
  </si>
  <si>
    <t>93061.SAOUHSC_00017,93061.SAOUHSC_00348,93061.SAOUHSC_00350,93061.SAOUHSC_00464,93061.SAOUHSC_00474,93061.SAOUHSC_00519,93061.SAOUHSC_00520,93061.SAOUHSC_00527,93061.SAOUHSC_00528,93061.SAOUHSC_00803,93061.SAOUHSC_00804,93061.SAOUHSC_01163,93061.SAOUHSC_01203,93061.SAOUHSC_01207,93061.SAOUHSC_01243,93061.SAOUHSC_01250,93061.SAOUHSC_01251,93061.SAOUHSC_01659,93061.SAOUHSC_01757,93061.SAOUHSC_01784,93061.SAOUHSC_01829,93061.SAOUHSC_02316,93061.SAOUHSC_02362,93061.SAOUHSC_02486,93061.SAOUHSC_02487,93061.SAOUHSC_02492,93061.SAOUHSC_02494,93061.SAOUHSC_02495,93061.SAOUHSC_02496,93061.SAOUHSC_02498,93061.SAOUHSC_02499,93061.SAOUHSC_02500,93061.SAOUHSC_02502,93061.SAOUHSC_02503,93061.SAOUHSC_02505,93061.SAOUHSC_02506,93061.SAOUHSC_02507,93061.SAOUHSC_02508,93061.SAOUHSC_02509,93061.SAOUHSC_02510,93061.SAOUHSC_02511,93061.SAOUHSC_02512</t>
  </si>
  <si>
    <t>rplI,rpsF,rpsR,rsmA,rplY,rplA,rplJ,rpsL,rpsG,rnr,smpB,ABD30271.1,rnc,ffh,nusA,rpsO,pnp,cshB,rplU,rplT,rpsD,cshA,rho,rpsK,rpsM,rplO,rpsE,rplR,rplF,rpsH,rpsZ,rplE,rplN,rpsQ,rplP,rpsC,rplV,rpsS,rplB,rplW,rplD,rplC</t>
  </si>
  <si>
    <t>93061.SAOUHSC_00529,93061.SAOUHSC_00530,93061.SAOUHSC_00956,93061.SAOUHSC_01207,93061.SAOUHSC_01214,93061.SAOUHSC_01246,93061.SAOUHSC_01688,93061.SAOUHSC_01753</t>
  </si>
  <si>
    <t>fusA,tuf,prfC,ffh,ABD30319.1,infB,lepA,obg</t>
  </si>
  <si>
    <t>93061.SAOUHSC_00529,93061.SAOUHSC_00530,93061.SAOUHSC_00956,93061.SAOUHSC_01038,93061.SAOUHSC_01234,93061.SAOUHSC_01246,93061.SAOUHSC_01688,93061.SAOUHSC_01786</t>
  </si>
  <si>
    <t>fusA,tuf,prfC,def,tsf,infB,lepA,infC</t>
  </si>
  <si>
    <t>KW-0251</t>
  </si>
  <si>
    <t>Elongation factor</t>
  </si>
  <si>
    <t>93061.SAOUHSC_00529,93061.SAOUHSC_00530,93061.SAOUHSC_01234</t>
  </si>
  <si>
    <t>fusA,tuf,tsf</t>
  </si>
  <si>
    <t>93061.SAOUHSC_00464,93061.SAOUHSC_00529,93061.SAOUHSC_00530,93061.SAOUHSC_00803,93061.SAOUHSC_00804,93061.SAOUHSC_00956,93061.SAOUHSC_01203,93061.SAOUHSC_01207,93061.SAOUHSC_01214,93061.SAOUHSC_01234,93061.SAOUHSC_01243,93061.SAOUHSC_01246,93061.SAOUHSC_01247,93061.SAOUHSC_01251,93061.SAOUHSC_01659,93061.SAOUHSC_01753,93061.SAOUHSC_01779,93061.SAOUHSC_01786,93061.SAOUHSC_02316</t>
  </si>
  <si>
    <t>rsmA,fusA,tuf,rnr,smpB,prfC,rnc,ffh,ABD30319.1,tsf,nusA,infB,rbfA,pnp,cshB,obg,tig,infC,cshA</t>
  </si>
  <si>
    <t>KW-0240</t>
  </si>
  <si>
    <t>DNA-directed RNA polymerase</t>
  </si>
  <si>
    <t>Pfam</t>
  </si>
  <si>
    <t>PF00009</t>
  </si>
  <si>
    <t>Elongation factor Tu GTP binding domain</t>
  </si>
  <si>
    <t>93061.SAOUHSC_00529,93061.SAOUHSC_00530,93061.SAOUHSC_00956,93061.SAOUHSC_01688</t>
  </si>
  <si>
    <t>fusA,tuf,prfC,lepA</t>
  </si>
  <si>
    <t>PF03144</t>
  </si>
  <si>
    <t>Elongation factor Tu domain 2</t>
  </si>
  <si>
    <t>IPR009000</t>
  </si>
  <si>
    <t>Translation protein, beta-barrel domain superfamily</t>
  </si>
  <si>
    <t>93061.SAOUHSC_00529,93061.SAOUHSC_00530,93061.SAOUHSC_00956,93061.SAOUHSC_01246,93061.SAOUHSC_01688,93061.SAOUHSC_02512</t>
  </si>
  <si>
    <t>fusA,tuf,prfC,infB,lepA,rplC</t>
  </si>
  <si>
    <t>IPR000795</t>
  </si>
  <si>
    <t>Translational (tr)-type GTP-binding domain</t>
  </si>
  <si>
    <t>93061.SAOUHSC_00529,93061.SAOUHSC_00530,93061.SAOUHSC_00956,93061.SAOUHSC_01246,93061.SAOUHSC_01688</t>
  </si>
  <si>
    <t>fusA,tuf,prfC,infB,lepA</t>
  </si>
  <si>
    <t>IPR005225</t>
  </si>
  <si>
    <t>Small GTP-binding protein domain</t>
  </si>
  <si>
    <t>IPR012340</t>
  </si>
  <si>
    <t>Nucleic acid-binding, OB-fold</t>
  </si>
  <si>
    <t>93061.SAOUHSC_00527,93061.SAOUHSC_00803,93061.SAOUHSC_01243,93061.SAOUHSC_01251,93061.SAOUHSC_01391,93061.SAOUHSC_02362,93061.SAOUHSC_02503,93061.SAOUHSC_02509</t>
  </si>
  <si>
    <t>rpsL,rnr,nusA,pnp,cvfB,rho,rpsQ,rplB</t>
  </si>
  <si>
    <t>93061.SAOUHSC_00486,93061.SAOUHSC_00529,93061.SAOUHSC_00530,93061.SAOUHSC_00729,93061.SAOUHSC_00956,93061.SAOUHSC_01099,93061.SAOUHSC_01207,93061.SAOUHSC_01214,93061.SAOUHSC_01246,93061.SAOUHSC_01392,93061.SAOUHSC_01455,93061.SAOUHSC_01659,93061.SAOUHSC_01688,93061.SAOUHSC_01753,93061.SAOUHSC_02316,93061.SAOUHSC_02362</t>
  </si>
  <si>
    <t>ftsH,fusA,tuf,ABD29862.1,prfC,mutS2,ffh,ABD30319.1,infB,ABD30487.1,ABD30542.1,cshB,lepA,obg,cshA,rho</t>
  </si>
  <si>
    <t>IPR004161</t>
  </si>
  <si>
    <t>Translation elongation factor EFTu-like, domain 2</t>
  </si>
  <si>
    <t>IPR031157</t>
  </si>
  <si>
    <t>Tr-type G domain, conserved site</t>
  </si>
  <si>
    <t>SMART</t>
  </si>
  <si>
    <t>SM00316</t>
  </si>
  <si>
    <t>Ribosomal protein S1-like RNA-binding domain</t>
  </si>
  <si>
    <t>93061.SAOUHSC_00803,93061.SAOUHSC_01243,93061.SAOUHSC_01251,93061.SAOUHSC_01391</t>
  </si>
  <si>
    <t>rnr,nusA,pnp,cvfB</t>
  </si>
  <si>
    <r>
      <rPr>
        <b/>
        <sz val="11"/>
        <color theme="1"/>
        <rFont val="Aptos Narrow"/>
        <family val="2"/>
        <scheme val="minor"/>
      </rPr>
      <t>Supplementary Table 5.</t>
    </r>
    <r>
      <rPr>
        <sz val="11"/>
        <color theme="1"/>
        <rFont val="Aptos Narrow"/>
        <family val="2"/>
        <scheme val="minor"/>
      </rPr>
      <t xml:space="preserve"> MCL cluster analysis using STRING v.12</t>
    </r>
  </si>
  <si>
    <t>Cluster 1 - 80 proteins</t>
  </si>
  <si>
    <t>93061.SAOUHSC_00009,93061.SAOUHSC_00372,93061.SAOUHSC_00374,93061.SAOUHSC_00375,93061.SAOUHSC_00461,93061.SAOUHSC_00485,93061.SAOUHSC_00493,93061.SAOUHSC_00509,93061.SAOUHSC_00524,93061.SAOUHSC_00742,93061.SAOUHSC_00933,93061.SAOUHSC_01092,93061.SAOUHSC_01093,93061.SAOUHSC_01159,93061.SAOUHSC_01164,93061.SAOUHSC_01204,93061.SAOUHSC_01235,93061.SAOUHSC_01240,93061.SAOUHSC_01316,93061.SAOUHSC_01330,93061.SAOUHSC_01351,93061.SAOUHSC_01471,93061.SAOUHSC_01485,93061.SAOUHSC_01666,93061.SAOUHSC_01722,93061.SAOUHSC_01735,93061.SAOUHSC_01737,93061.SAOUHSC_01738,93061.SAOUHSC_01743,93061.SAOUHSC_01748,93061.SAOUHSC_01767,93061.SAOUHSC_01788,93061.SAOUHSC_01839,93061.SAOUHSC_02116,93061.SAOUHSC_02126,93061.SAOUHSC_02277,93061.SAOUHSC_02353,93061.SAOUHSC_02368,93061.SAOUHSC_02377,93061.SAOUHSC_02490</t>
  </si>
  <si>
    <t>93061.SAOUHSC_00009,93061.SAOUHSC_00461,93061.SAOUHSC_00493,93061.SAOUHSC_00509,93061.SAOUHSC_00933,93061.SAOUHSC_01092,93061.SAOUHSC_01093,93061.SAOUHSC_01159,93061.SAOUHSC_01240,93061.SAOUHSC_01471,93061.SAOUHSC_01666,93061.SAOUHSC_01722,93061.SAOUHSC_01735,93061.SAOUHSC_01737,93061.SAOUHSC_01738,93061.SAOUHSC_01748,93061.SAOUHSC_01767,93061.SAOUHSC_01788,93061.SAOUHSC_01839,93061.SAOUHSC_02116,93061.SAOUHSC_02277</t>
  </si>
  <si>
    <t>93061.SAOUHSC_00009,93061.SAOUHSC_00372,93061.SAOUHSC_00374,93061.SAOUHSC_00375,93061.SAOUHSC_00461,93061.SAOUHSC_00485,93061.SAOUHSC_00493,93061.SAOUHSC_00509,93061.SAOUHSC_00524,93061.SAOUHSC_00742,93061.SAOUHSC_00933,93061.SAOUHSC_01092,93061.SAOUHSC_01093,93061.SAOUHSC_01159,93061.SAOUHSC_01164,93061.SAOUHSC_01235,93061.SAOUHSC_01240,93061.SAOUHSC_01471,93061.SAOUHSC_01485,93061.SAOUHSC_01666,93061.SAOUHSC_01722,93061.SAOUHSC_01737,93061.SAOUHSC_01738,93061.SAOUHSC_01743,93061.SAOUHSC_01748,93061.SAOUHSC_01767,93061.SAOUHSC_01788,93061.SAOUHSC_01839,93061.SAOUHSC_02116,93061.SAOUHSC_02126,93061.SAOUHSC_02353,93061.SAOUHSC_02368,93061.SAOUHSC_02490</t>
  </si>
  <si>
    <t>93061.SAOUHSC_00009,93061.SAOUHSC_00461,93061.SAOUHSC_00493,93061.SAOUHSC_00509,93061.SAOUHSC_00524,93061.SAOUHSC_00933,93061.SAOUHSC_01092,93061.SAOUHSC_01093,93061.SAOUHSC_01159,93061.SAOUHSC_01164,93061.SAOUHSC_01240,93061.SAOUHSC_01471,93061.SAOUHSC_01666,93061.SAOUHSC_01722,93061.SAOUHSC_01735,93061.SAOUHSC_01737,93061.SAOUHSC_01738,93061.SAOUHSC_01748,93061.SAOUHSC_01767,93061.SAOUHSC_01788,93061.SAOUHSC_01839,93061.SAOUHSC_02116,93061.SAOUHSC_02277</t>
  </si>
  <si>
    <t>93061.SAOUHSC_00009,93061.SAOUHSC_00461,93061.SAOUHSC_00493,93061.SAOUHSC_00509,93061.SAOUHSC_00524,93061.SAOUHSC_00742,93061.SAOUHSC_00933,93061.SAOUHSC_01092,93061.SAOUHSC_01093,93061.SAOUHSC_01159,93061.SAOUHSC_01164,93061.SAOUHSC_01204,93061.SAOUHSC_01240,93061.SAOUHSC_01316,93061.SAOUHSC_01351,93061.SAOUHSC_01471,93061.SAOUHSC_01666,93061.SAOUHSC_01722,93061.SAOUHSC_01735,93061.SAOUHSC_01737,93061.SAOUHSC_01738,93061.SAOUHSC_01748,93061.SAOUHSC_01767,93061.SAOUHSC_01788,93061.SAOUHSC_01839,93061.SAOUHSC_02116,93061.SAOUHSC_02277</t>
  </si>
  <si>
    <t>93061.SAOUHSC_00009,93061.SAOUHSC_00372,93061.SAOUHSC_00374,93061.SAOUHSC_00375,93061.SAOUHSC_00461,93061.SAOUHSC_00485,93061.SAOUHSC_00493,93061.SAOUHSC_00509,93061.SAOUHSC_00742,93061.SAOUHSC_00933,93061.SAOUHSC_01092,93061.SAOUHSC_01093,93061.SAOUHSC_01159,93061.SAOUHSC_01235,93061.SAOUHSC_01240,93061.SAOUHSC_01330,93061.SAOUHSC_01471,93061.SAOUHSC_01485,93061.SAOUHSC_01666,93061.SAOUHSC_01722,93061.SAOUHSC_01737,93061.SAOUHSC_01738,93061.SAOUHSC_01743,93061.SAOUHSC_01748,93061.SAOUHSC_01767,93061.SAOUHSC_01788,93061.SAOUHSC_01839,93061.SAOUHSC_02116,93061.SAOUHSC_02126,93061.SAOUHSC_02353,93061.SAOUHSC_02368,93061.SAOUHSC_02377,93061.SAOUHSC_02490</t>
  </si>
  <si>
    <t>93061.SAOUHSC_00009,93061.SAOUHSC_00372,93061.SAOUHSC_00374,93061.SAOUHSC_00375,93061.SAOUHSC_00461,93061.SAOUHSC_00485,93061.SAOUHSC_00493,93061.SAOUHSC_00509,93061.SAOUHSC_00933,93061.SAOUHSC_01092,93061.SAOUHSC_01093,93061.SAOUHSC_01159,93061.SAOUHSC_01235,93061.SAOUHSC_01240,93061.SAOUHSC_01471,93061.SAOUHSC_01485,93061.SAOUHSC_01666,93061.SAOUHSC_01722,93061.SAOUHSC_01737,93061.SAOUHSC_01738,93061.SAOUHSC_01743,93061.SAOUHSC_01748,93061.SAOUHSC_01767,93061.SAOUHSC_01788,93061.SAOUHSC_01839,93061.SAOUHSC_02116,93061.SAOUHSC_02126,93061.SAOUHSC_02353,93061.SAOUHSC_02368,93061.SAOUHSC_02490</t>
  </si>
  <si>
    <t>GO:0006520</t>
  </si>
  <si>
    <t>Cellular amino acid metabolic process</t>
  </si>
  <si>
    <t>93061.SAOUHSC_00009,93061.SAOUHSC_00375,93061.SAOUHSC_00461,93061.SAOUHSC_00493,93061.SAOUHSC_00509,93061.SAOUHSC_00933,93061.SAOUHSC_01092,93061.SAOUHSC_01093,93061.SAOUHSC_01159,93061.SAOUHSC_01240,93061.SAOUHSC_01471,93061.SAOUHSC_01666,93061.SAOUHSC_01722,93061.SAOUHSC_01737,93061.SAOUHSC_01738,93061.SAOUHSC_01767,93061.SAOUHSC_01788,93061.SAOUHSC_01839,93061.SAOUHSC_02116,93061.SAOUHSC_02368</t>
  </si>
  <si>
    <t>93061.SAOUHSC_00009,93061.SAOUHSC_00372,93061.SAOUHSC_00374,93061.SAOUHSC_00375,93061.SAOUHSC_00461,93061.SAOUHSC_00485,93061.SAOUHSC_00493,93061.SAOUHSC_00509,93061.SAOUHSC_00933,93061.SAOUHSC_01092,93061.SAOUHSC_01093,93061.SAOUHSC_01159,93061.SAOUHSC_01235,93061.SAOUHSC_01240,93061.SAOUHSC_01330,93061.SAOUHSC_01471,93061.SAOUHSC_01485,93061.SAOUHSC_01666,93061.SAOUHSC_01722,93061.SAOUHSC_01737,93061.SAOUHSC_01738,93061.SAOUHSC_01743,93061.SAOUHSC_01748,93061.SAOUHSC_01767,93061.SAOUHSC_01788,93061.SAOUHSC_01839,93061.SAOUHSC_02116,93061.SAOUHSC_02126,93061.SAOUHSC_02353,93061.SAOUHSC_02368,93061.SAOUHSC_02377,93061.SAOUHSC_02490</t>
  </si>
  <si>
    <t>93061.SAOUHSC_00009,93061.SAOUHSC_00461,93061.SAOUHSC_00493,93061.SAOUHSC_00509,93061.SAOUHSC_00524,93061.SAOUHSC_00933,93061.SAOUHSC_01092,93061.SAOUHSC_01093,93061.SAOUHSC_01159,93061.SAOUHSC_01164,93061.SAOUHSC_01240,93061.SAOUHSC_01471,93061.SAOUHSC_01666,93061.SAOUHSC_01722,93061.SAOUHSC_01737,93061.SAOUHSC_01738,93061.SAOUHSC_01767,93061.SAOUHSC_01788,93061.SAOUHSC_01839,93061.SAOUHSC_02116</t>
  </si>
  <si>
    <t>93061.SAOUHSC_00009,93061.SAOUHSC_00344,93061.SAOUHSC_00372,93061.SAOUHSC_00374,93061.SAOUHSC_00375,93061.SAOUHSC_00461,93061.SAOUHSC_00485,93061.SAOUHSC_00493,93061.SAOUHSC_00509,93061.SAOUHSC_00524,93061.SAOUHSC_00742,93061.SAOUHSC_00933,93061.SAOUHSC_01058,93061.SAOUHSC_01092,93061.SAOUHSC_01093,93061.SAOUHSC_01159,93061.SAOUHSC_01164,93061.SAOUHSC_01204,93061.SAOUHSC_01235,93061.SAOUHSC_01240,93061.SAOUHSC_01316,93061.SAOUHSC_01330,93061.SAOUHSC_01351,93061.SAOUHSC_01471,93061.SAOUHSC_01485,93061.SAOUHSC_01666,93061.SAOUHSC_01722,93061.SAOUHSC_01735,93061.SAOUHSC_01737,93061.SAOUHSC_01738,93061.SAOUHSC_01743,93061.SAOUHSC_01748,93061.SAOUHSC_01767,93061.SAOUHSC_01787,93061.SAOUHSC_01788,93061.SAOUHSC_01839,93061.SAOUHSC_02116,93061.SAOUHSC_02126,93061.SAOUHSC_02277,93061.SAOUHSC_02353,93061.SAOUHSC_02368,93061.SAOUHSC_02377,93061.SAOUHSC_02490</t>
  </si>
  <si>
    <t>93061.SAOUHSC_00009,93061.SAOUHSC_00372,93061.SAOUHSC_00374,93061.SAOUHSC_00375,93061.SAOUHSC_00485,93061.SAOUHSC_00524,93061.SAOUHSC_00742,93061.SAOUHSC_01164,93061.SAOUHSC_01235,93061.SAOUHSC_01485,93061.SAOUHSC_01743,93061.SAOUHSC_01748,93061.SAOUHSC_02126,93061.SAOUHSC_02353,93061.SAOUHSC_02368,93061.SAOUHSC_02490</t>
  </si>
  <si>
    <t>93061.SAOUHSC_00372,93061.SAOUHSC_00374,93061.SAOUHSC_00375,93061.SAOUHSC_00485,93061.SAOUHSC_01235,93061.SAOUHSC_01485,93061.SAOUHSC_01743,93061.SAOUHSC_02126,93061.SAOUHSC_02353,93061.SAOUHSC_02368,93061.SAOUHSC_02490</t>
  </si>
  <si>
    <t>93061.SAOUHSC_00372,93061.SAOUHSC_00374,93061.SAOUHSC_00375,93061.SAOUHSC_00485,93061.SAOUHSC_00742,93061.SAOUHSC_01235,93061.SAOUHSC_01485,93061.SAOUHSC_01743,93061.SAOUHSC_02126,93061.SAOUHSC_02353,93061.SAOUHSC_02368,93061.SAOUHSC_02490</t>
  </si>
  <si>
    <t>93061.SAOUHSC_00372,93061.SAOUHSC_00374,93061.SAOUHSC_00375,93061.SAOUHSC_00485,93061.SAOUHSC_00742,93061.SAOUHSC_01235,93061.SAOUHSC_01330,93061.SAOUHSC_01485,93061.SAOUHSC_01743,93061.SAOUHSC_01748,93061.SAOUHSC_02126,93061.SAOUHSC_02353,93061.SAOUHSC_02368,93061.SAOUHSC_02377,93061.SAOUHSC_02490</t>
  </si>
  <si>
    <t>93061.SAOUHSC_00009,93061.SAOUHSC_00461,93061.SAOUHSC_00493,93061.SAOUHSC_00509,93061.SAOUHSC_00742,93061.SAOUHSC_00933,93061.SAOUHSC_01092,93061.SAOUHSC_01093,93061.SAOUHSC_01159,93061.SAOUHSC_01204,93061.SAOUHSC_01240,93061.SAOUHSC_01351,93061.SAOUHSC_01471,93061.SAOUHSC_01666,93061.SAOUHSC_01722,93061.SAOUHSC_01737,93061.SAOUHSC_01738,93061.SAOUHSC_01767,93061.SAOUHSC_01788,93061.SAOUHSC_01839,93061.SAOUHSC_02116</t>
  </si>
  <si>
    <t>93061.SAOUHSC_00372,93061.SAOUHSC_00374,93061.SAOUHSC_00375,93061.SAOUHSC_00485,93061.SAOUHSC_00742,93061.SAOUHSC_01235,93061.SAOUHSC_01330,93061.SAOUHSC_01485,93061.SAOUHSC_01743,93061.SAOUHSC_02126,93061.SAOUHSC_02353,93061.SAOUHSC_02368,93061.SAOUHSC_02490</t>
  </si>
  <si>
    <t>GO:0009123</t>
  </si>
  <si>
    <t>Nucleoside monophosphate metabolic process</t>
  </si>
  <si>
    <t>93061.SAOUHSC_00372,93061.SAOUHSC_00374,93061.SAOUHSC_00375,93061.SAOUHSC_00485,93061.SAOUHSC_01235,93061.SAOUHSC_01743,93061.SAOUHSC_02126,93061.SAOUHSC_02353,93061.SAOUHSC_02490</t>
  </si>
  <si>
    <t>GO:0009156</t>
  </si>
  <si>
    <t>Ribonucleoside monophosphate biosynthetic process</t>
  </si>
  <si>
    <t>93061.SAOUHSC_00372,93061.SAOUHSC_00374,93061.SAOUHSC_00375,93061.SAOUHSC_00485,93061.SAOUHSC_01743,93061.SAOUHSC_02126,93061.SAOUHSC_02353,93061.SAOUHSC_02490</t>
  </si>
  <si>
    <t>GO:0009168</t>
  </si>
  <si>
    <t>Purine ribonucleoside monophosphate biosynthetic process</t>
  </si>
  <si>
    <t>93061.SAOUHSC_00372,93061.SAOUHSC_00374,93061.SAOUHSC_00375,93061.SAOUHSC_00485,93061.SAOUHSC_01743,93061.SAOUHSC_02126,93061.SAOUHSC_02490</t>
  </si>
  <si>
    <t>93061.SAOUHSC_00372,93061.SAOUHSC_00374,93061.SAOUHSC_00375,93061.SAOUHSC_00485,93061.SAOUHSC_00742,93061.SAOUHSC_01235,93061.SAOUHSC_01485,93061.SAOUHSC_01743,93061.SAOUHSC_01748,93061.SAOUHSC_02126,93061.SAOUHSC_02353,93061.SAOUHSC_02368,93061.SAOUHSC_02490</t>
  </si>
  <si>
    <t>GO:0043173</t>
  </si>
  <si>
    <t>Nucleotide salvage</t>
  </si>
  <si>
    <t>93061.SAOUHSC_00372,93061.SAOUHSC_00485,93061.SAOUHSC_01743,93061.SAOUHSC_02353,93061.SAOUHSC_02490</t>
  </si>
  <si>
    <t>GO:0009112</t>
  </si>
  <si>
    <t>Nucleobase metabolic process</t>
  </si>
  <si>
    <t>93061.SAOUHSC_00372,93061.SAOUHSC_00485,93061.SAOUHSC_01743,93061.SAOUHSC_02353,93061.SAOUHSC_02368,93061.SAOUHSC_02377</t>
  </si>
  <si>
    <t>93061.SAOUHSC_00372,93061.SAOUHSC_00374,93061.SAOUHSC_00375,93061.SAOUHSC_00485,93061.SAOUHSC_01485,93061.SAOUHSC_01743,93061.SAOUHSC_02126,93061.SAOUHSC_02490</t>
  </si>
  <si>
    <t>93061.SAOUHSC_00372,93061.SAOUHSC_00374,93061.SAOUHSC_00375,93061.SAOUHSC_00485,93061.SAOUHSC_01330,93061.SAOUHSC_01485,93061.SAOUHSC_01743,93061.SAOUHSC_02126,93061.SAOUHSC_02490</t>
  </si>
  <si>
    <t>GO:0106380</t>
  </si>
  <si>
    <t>Purine ribonucleotide salvage</t>
  </si>
  <si>
    <t>93061.SAOUHSC_00372,93061.SAOUHSC_00485,93061.SAOUHSC_01743,93061.SAOUHSC_02490</t>
  </si>
  <si>
    <t>93061.SAOUHSC_00372,93061.SAOUHSC_00374,93061.SAOUHSC_00375,93061.SAOUHSC_00485,93061.SAOUHSC_00742,93061.SAOUHSC_01235,93061.SAOUHSC_01485,93061.SAOUHSC_01743,93061.SAOUHSC_01748,93061.SAOUHSC_02126,93061.SAOUHSC_02353,93061.SAOUHSC_02368,93061.SAOUHSC_02377,93061.SAOUHSC_02490</t>
  </si>
  <si>
    <t>GO:0009116</t>
  </si>
  <si>
    <t>Nucleoside metabolic process</t>
  </si>
  <si>
    <t>93061.SAOUHSC_00372,93061.SAOUHSC_00485,93061.SAOUHSC_01743,93061.SAOUHSC_01748,93061.SAOUHSC_02377</t>
  </si>
  <si>
    <t>GO:0006177</t>
  </si>
  <si>
    <t>GMP biosynthetic process</t>
  </si>
  <si>
    <t>93061.SAOUHSC_00374,93061.SAOUHSC_00375,93061.SAOUHSC_00485</t>
  </si>
  <si>
    <t>GO:0009220</t>
  </si>
  <si>
    <t>Pyrimidine ribonucleotide biosynthetic process</t>
  </si>
  <si>
    <t>93061.SAOUHSC_01235,93061.SAOUHSC_01485,93061.SAOUHSC_02353,93061.SAOUHSC_02368</t>
  </si>
  <si>
    <t>GO:0006166</t>
  </si>
  <si>
    <t>Purine ribonucleoside salvage</t>
  </si>
  <si>
    <t>93061.SAOUHSC_00372,93061.SAOUHSC_00485,93061.SAOUHSC_01743</t>
  </si>
  <si>
    <t>GO:0006167</t>
  </si>
  <si>
    <t>AMP biosynthetic process</t>
  </si>
  <si>
    <t>93061.SAOUHSC_01743,93061.SAOUHSC_02126,93061.SAOUHSC_02490</t>
  </si>
  <si>
    <t>GO:0006241</t>
  </si>
  <si>
    <t>CTP biosynthetic process</t>
  </si>
  <si>
    <t>93061.SAOUHSC_01235,93061.SAOUHSC_01485,93061.SAOUHSC_02368</t>
  </si>
  <si>
    <t>93061.SAOUHSC_00374,93061.SAOUHSC_01235,93061.SAOUHSC_01485,93061.SAOUHSC_02368</t>
  </si>
  <si>
    <t>GO:0042455</t>
  </si>
  <si>
    <t>Ribonucleoside biosynthetic process</t>
  </si>
  <si>
    <t>93061.SAOUHSC_00372,93061.SAOUHSC_00485,93061.SAOUHSC_01743,93061.SAOUHSC_01748</t>
  </si>
  <si>
    <t>GO:0046112</t>
  </si>
  <si>
    <t>Nucleobase biosynthetic process</t>
  </si>
  <si>
    <t>93061.SAOUHSC_00485,93061.SAOUHSC_01743,93061.SAOUHSC_02353,93061.SAOUHSC_02368</t>
  </si>
  <si>
    <t>GO:0072527</t>
  </si>
  <si>
    <t>Pyrimidine-containing compound metabolic process</t>
  </si>
  <si>
    <t>93061.SAOUHSC_01235,93061.SAOUHSC_01485,93061.SAOUHSC_02353,93061.SAOUHSC_02368,93061.SAOUHSC_02377</t>
  </si>
  <si>
    <t>GO:0006144</t>
  </si>
  <si>
    <t>Purine nucleobase metabolic process</t>
  </si>
  <si>
    <t>GO:0006206</t>
  </si>
  <si>
    <t>Pyrimidine nucleobase metabolic process</t>
  </si>
  <si>
    <t>93061.SAOUHSC_02353,93061.SAOUHSC_02368,93061.SAOUHSC_02377</t>
  </si>
  <si>
    <t>GO:0006183</t>
  </si>
  <si>
    <t>GTP biosynthetic process</t>
  </si>
  <si>
    <t>93061.SAOUHSC_00374,93061.SAOUHSC_01485</t>
  </si>
  <si>
    <t>GO:0006432</t>
  </si>
  <si>
    <t>phenylalanyl-tRNA aminoacylation</t>
  </si>
  <si>
    <t>93061.SAOUHSC_01092,93061.SAOUHSC_01093</t>
  </si>
  <si>
    <t>GO:0043096</t>
  </si>
  <si>
    <t>Purine nucleobase salvage</t>
  </si>
  <si>
    <t>93061.SAOUHSC_00485,93061.SAOUHSC_01743</t>
  </si>
  <si>
    <t>GO:0044209</t>
  </si>
  <si>
    <t>AMP salvage</t>
  </si>
  <si>
    <t>93061.SAOUHSC_01743,93061.SAOUHSC_02490</t>
  </si>
  <si>
    <t>GO:0044210</t>
  </si>
  <si>
    <t>De novo CTP biosynthetic process</t>
  </si>
  <si>
    <t>93061.SAOUHSC_01235,93061.SAOUHSC_02368</t>
  </si>
  <si>
    <t>GO:0006400</t>
  </si>
  <si>
    <t>tRNA modification</t>
  </si>
  <si>
    <t>93061.SAOUHSC_01722,93061.SAOUHSC_01735,93061.SAOUHSC_01748,93061.SAOUHSC_02277</t>
  </si>
  <si>
    <t>93061.SAOUHSC_00009,93061.SAOUHSC_00461,93061.SAOUHSC_00493,93061.SAOUHSC_00509,93061.SAOUHSC_00933,93061.SAOUHSC_01092,93061.SAOUHSC_01093,93061.SAOUHSC_01159,93061.SAOUHSC_01240,93061.SAOUHSC_01471,93061.SAOUHSC_01666,93061.SAOUHSC_01722,93061.SAOUHSC_01735,93061.SAOUHSC_01737,93061.SAOUHSC_01738,93061.SAOUHSC_01748,93061.SAOUHSC_01767,93061.SAOUHSC_01788,93061.SAOUHSC_01839,93061.SAOUHSC_02116</t>
  </si>
  <si>
    <t>93061.SAOUHSC_00009,93061.SAOUHSC_00461,93061.SAOUHSC_00493,93061.SAOUHSC_00509,93061.SAOUHSC_00524,93061.SAOUHSC_00933,93061.SAOUHSC_01092,93061.SAOUHSC_01093,93061.SAOUHSC_01159,93061.SAOUHSC_01240,93061.SAOUHSC_01471,93061.SAOUHSC_01666,93061.SAOUHSC_01722,93061.SAOUHSC_01735,93061.SAOUHSC_01737,93061.SAOUHSC_01738,93061.SAOUHSC_01748,93061.SAOUHSC_01767,93061.SAOUHSC_01788,93061.SAOUHSC_01839,93061.SAOUHSC_02116</t>
  </si>
  <si>
    <t>93061.SAOUHSC_00009,93061.SAOUHSC_00375,93061.SAOUHSC_00461,93061.SAOUHSC_00493,93061.SAOUHSC_00509,93061.SAOUHSC_00933,93061.SAOUHSC_01092,93061.SAOUHSC_01093,93061.SAOUHSC_01159,93061.SAOUHSC_01240,93061.SAOUHSC_01471,93061.SAOUHSC_01666,93061.SAOUHSC_01722,93061.SAOUHSC_01735,93061.SAOUHSC_01737,93061.SAOUHSC_01738,93061.SAOUHSC_01767,93061.SAOUHSC_01788,93061.SAOUHSC_01839,93061.SAOUHSC_02116,93061.SAOUHSC_02368</t>
  </si>
  <si>
    <t>93061.SAOUHSC_00009,93061.SAOUHSC_00346,93061.SAOUHSC_00375,93061.SAOUHSC_00461,93061.SAOUHSC_00493,93061.SAOUHSC_00509,93061.SAOUHSC_00524,93061.SAOUHSC_00742,93061.SAOUHSC_00933,93061.SAOUHSC_01058,93061.SAOUHSC_01092,93061.SAOUHSC_01093,93061.SAOUHSC_01159,93061.SAOUHSC_01204,93061.SAOUHSC_01235,93061.SAOUHSC_01240,93061.SAOUHSC_01351,93061.SAOUHSC_01471,93061.SAOUHSC_01485,93061.SAOUHSC_01666,93061.SAOUHSC_01722,93061.SAOUHSC_01737,93061.SAOUHSC_01738,93061.SAOUHSC_01743,93061.SAOUHSC_01767,93061.SAOUHSC_01788,93061.SAOUHSC_01839,93061.SAOUHSC_02116,93061.SAOUHSC_02353,93061.SAOUHSC_02368,93061.SAOUHSC_02490</t>
  </si>
  <si>
    <t>93061.SAOUHSC_00009,93061.SAOUHSC_00346,93061.SAOUHSC_00375,93061.SAOUHSC_00461,93061.SAOUHSC_00493,93061.SAOUHSC_00509,93061.SAOUHSC_00742,93061.SAOUHSC_00933,93061.SAOUHSC_01058,93061.SAOUHSC_01092,93061.SAOUHSC_01093,93061.SAOUHSC_01159,93061.SAOUHSC_01204,93061.SAOUHSC_01235,93061.SAOUHSC_01240,93061.SAOUHSC_01351,93061.SAOUHSC_01471,93061.SAOUHSC_01485,93061.SAOUHSC_01666,93061.SAOUHSC_01722,93061.SAOUHSC_01737,93061.SAOUHSC_01738,93061.SAOUHSC_01743,93061.SAOUHSC_01767,93061.SAOUHSC_01788,93061.SAOUHSC_01839,93061.SAOUHSC_02116,93061.SAOUHSC_02353,93061.SAOUHSC_02368,93061.SAOUHSC_02490</t>
  </si>
  <si>
    <t>93061.SAOUHSC_00009,93061.SAOUHSC_00346,93061.SAOUHSC_00374,93061.SAOUHSC_00375,93061.SAOUHSC_00461,93061.SAOUHSC_00485,93061.SAOUHSC_00493,93061.SAOUHSC_00509,93061.SAOUHSC_00742,93061.SAOUHSC_00933,93061.SAOUHSC_01058,93061.SAOUHSC_01092,93061.SAOUHSC_01093,93061.SAOUHSC_01159,93061.SAOUHSC_01204,93061.SAOUHSC_01235,93061.SAOUHSC_01240,93061.SAOUHSC_01351,93061.SAOUHSC_01471,93061.SAOUHSC_01485,93061.SAOUHSC_01666,93061.SAOUHSC_01722,93061.SAOUHSC_01737,93061.SAOUHSC_01738,93061.SAOUHSC_01743,93061.SAOUHSC_01767,93061.SAOUHSC_01788,93061.SAOUHSC_01839,93061.SAOUHSC_02116,93061.SAOUHSC_02353,93061.SAOUHSC_02368,93061.SAOUHSC_02490</t>
  </si>
  <si>
    <t>93061.SAOUHSC_00009,93061.SAOUHSC_00346,93061.SAOUHSC_00375,93061.SAOUHSC_00461,93061.SAOUHSC_00493,93061.SAOUHSC_00509,93061.SAOUHSC_00742,93061.SAOUHSC_00933,93061.SAOUHSC_01058,93061.SAOUHSC_01092,93061.SAOUHSC_01093,93061.SAOUHSC_01159,93061.SAOUHSC_01204,93061.SAOUHSC_01235,93061.SAOUHSC_01240,93061.SAOUHSC_01351,93061.SAOUHSC_01471,93061.SAOUHSC_01485,93061.SAOUHSC_01666,93061.SAOUHSC_01722,93061.SAOUHSC_01737,93061.SAOUHSC_01738,93061.SAOUHSC_01767,93061.SAOUHSC_01788,93061.SAOUHSC_01839,93061.SAOUHSC_02116,93061.SAOUHSC_02353,93061.SAOUHSC_02368,93061.SAOUHSC_02490</t>
  </si>
  <si>
    <t>93061.SAOUHSC_00009,93061.SAOUHSC_00346,93061.SAOUHSC_00375,93061.SAOUHSC_00461,93061.SAOUHSC_00493,93061.SAOUHSC_00509,93061.SAOUHSC_00742,93061.SAOUHSC_00933,93061.SAOUHSC_01092,93061.SAOUHSC_01093,93061.SAOUHSC_01159,93061.SAOUHSC_01204,93061.SAOUHSC_01235,93061.SAOUHSC_01240,93061.SAOUHSC_01351,93061.SAOUHSC_01471,93061.SAOUHSC_01485,93061.SAOUHSC_01666,93061.SAOUHSC_01722,93061.SAOUHSC_01737,93061.SAOUHSC_01738,93061.SAOUHSC_01743,93061.SAOUHSC_01767,93061.SAOUHSC_01788,93061.SAOUHSC_01839,93061.SAOUHSC_02116,93061.SAOUHSC_02368,93061.SAOUHSC_02490</t>
  </si>
  <si>
    <t>93061.SAOUHSC_00009,93061.SAOUHSC_00346,93061.SAOUHSC_00374,93061.SAOUHSC_00375,93061.SAOUHSC_00461,93061.SAOUHSC_00485,93061.SAOUHSC_00493,93061.SAOUHSC_00509,93061.SAOUHSC_00524,93061.SAOUHSC_00742,93061.SAOUHSC_00933,93061.SAOUHSC_01058,93061.SAOUHSC_01092,93061.SAOUHSC_01093,93061.SAOUHSC_01159,93061.SAOUHSC_01204,93061.SAOUHSC_01235,93061.SAOUHSC_01240,93061.SAOUHSC_01351,93061.SAOUHSC_01471,93061.SAOUHSC_01485,93061.SAOUHSC_01666,93061.SAOUHSC_01722,93061.SAOUHSC_01737,93061.SAOUHSC_01738,93061.SAOUHSC_01743,93061.SAOUHSC_01767,93061.SAOUHSC_01788,93061.SAOUHSC_01839,93061.SAOUHSC_02116,93061.SAOUHSC_02353,93061.SAOUHSC_02368,93061.SAOUHSC_02490</t>
  </si>
  <si>
    <t>93061.SAOUHSC_00009,93061.SAOUHSC_00346,93061.SAOUHSC_00375,93061.SAOUHSC_00461,93061.SAOUHSC_00493,93061.SAOUHSC_00509,93061.SAOUHSC_00742,93061.SAOUHSC_00933,93061.SAOUHSC_01092,93061.SAOUHSC_01093,93061.SAOUHSC_01159,93061.SAOUHSC_01204,93061.SAOUHSC_01235,93061.SAOUHSC_01240,93061.SAOUHSC_01351,93061.SAOUHSC_01471,93061.SAOUHSC_01485,93061.SAOUHSC_01666,93061.SAOUHSC_01722,93061.SAOUHSC_01737,93061.SAOUHSC_01738,93061.SAOUHSC_01767,93061.SAOUHSC_01788,93061.SAOUHSC_01839,93061.SAOUHSC_02116,93061.SAOUHSC_02368,93061.SAOUHSC_02490</t>
  </si>
  <si>
    <t>93061.SAOUHSC_00009,93061.SAOUHSC_00461,93061.SAOUHSC_00493,93061.SAOUHSC_00509,93061.SAOUHSC_00524,93061.SAOUHSC_00933,93061.SAOUHSC_01092,93061.SAOUHSC_01093,93061.SAOUHSC_01159,93061.SAOUHSC_01240,93061.SAOUHSC_01351,93061.SAOUHSC_01471,93061.SAOUHSC_01666,93061.SAOUHSC_01722,93061.SAOUHSC_01735,93061.SAOUHSC_01737,93061.SAOUHSC_01738,93061.SAOUHSC_01748,93061.SAOUHSC_01767,93061.SAOUHSC_01788,93061.SAOUHSC_01839,93061.SAOUHSC_02116</t>
  </si>
  <si>
    <t>93061.SAOUHSC_00009,93061.SAOUHSC_00346,93061.SAOUHSC_00374,93061.SAOUHSC_00375,93061.SAOUHSC_00461,93061.SAOUHSC_00485,93061.SAOUHSC_00493,93061.SAOUHSC_00509,93061.SAOUHSC_00742,93061.SAOUHSC_00933,93061.SAOUHSC_01058,93061.SAOUHSC_01092,93061.SAOUHSC_01093,93061.SAOUHSC_01159,93061.SAOUHSC_01204,93061.SAOUHSC_01235,93061.SAOUHSC_01240,93061.SAOUHSC_01351,93061.SAOUHSC_01471,93061.SAOUHSC_01485,93061.SAOUHSC_01666,93061.SAOUHSC_01722,93061.SAOUHSC_01737,93061.SAOUHSC_01738,93061.SAOUHSC_01743,93061.SAOUHSC_01748,93061.SAOUHSC_01767,93061.SAOUHSC_01788,93061.SAOUHSC_01839,93061.SAOUHSC_02116,93061.SAOUHSC_02277,93061.SAOUHSC_02353,93061.SAOUHSC_02368,93061.SAOUHSC_02377,93061.SAOUHSC_02490</t>
  </si>
  <si>
    <t>93061.SAOUHSC_00009,93061.SAOUHSC_00346,93061.SAOUHSC_00372,93061.SAOUHSC_00374,93061.SAOUHSC_00375,93061.SAOUHSC_00461,93061.SAOUHSC_00485,93061.SAOUHSC_00493,93061.SAOUHSC_00509,93061.SAOUHSC_00524,93061.SAOUHSC_00742,93061.SAOUHSC_00933,93061.SAOUHSC_01058,93061.SAOUHSC_01092,93061.SAOUHSC_01093,93061.SAOUHSC_01159,93061.SAOUHSC_01164,93061.SAOUHSC_01204,93061.SAOUHSC_01235,93061.SAOUHSC_01240,93061.SAOUHSC_01316,93061.SAOUHSC_01330,93061.SAOUHSC_01351,93061.SAOUHSC_01471,93061.SAOUHSC_01485,93061.SAOUHSC_01666,93061.SAOUHSC_01722,93061.SAOUHSC_01735,93061.SAOUHSC_01737,93061.SAOUHSC_01738,93061.SAOUHSC_01743,93061.SAOUHSC_01748,93061.SAOUHSC_01767,93061.SAOUHSC_01788,93061.SAOUHSC_01839,93061.SAOUHSC_02116,93061.SAOUHSC_02126,93061.SAOUHSC_02277,93061.SAOUHSC_02353,93061.SAOUHSC_02368,93061.SAOUHSC_02377,93061.SAOUHSC_02490</t>
  </si>
  <si>
    <t>93061.SAOUHSC_00009,93061.SAOUHSC_00346,93061.SAOUHSC_00374,93061.SAOUHSC_00375,93061.SAOUHSC_00461,93061.SAOUHSC_00485,93061.SAOUHSC_00493,93061.SAOUHSC_00509,93061.SAOUHSC_00524,93061.SAOUHSC_00742,93061.SAOUHSC_00933,93061.SAOUHSC_01058,93061.SAOUHSC_01092,93061.SAOUHSC_01093,93061.SAOUHSC_01159,93061.SAOUHSC_01164,93061.SAOUHSC_01204,93061.SAOUHSC_01235,93061.SAOUHSC_01240,93061.SAOUHSC_01316,93061.SAOUHSC_01351,93061.SAOUHSC_01471,93061.SAOUHSC_01485,93061.SAOUHSC_01666,93061.SAOUHSC_01722,93061.SAOUHSC_01737,93061.SAOUHSC_01738,93061.SAOUHSC_01743,93061.SAOUHSC_01767,93061.SAOUHSC_01788,93061.SAOUHSC_01839,93061.SAOUHSC_02116,93061.SAOUHSC_02353,93061.SAOUHSC_02368,93061.SAOUHSC_02490</t>
  </si>
  <si>
    <t>93061.SAOUHSC_00009,93061.SAOUHSC_00346,93061.SAOUHSC_00374,93061.SAOUHSC_00375,93061.SAOUHSC_00461,93061.SAOUHSC_00485,93061.SAOUHSC_00493,93061.SAOUHSC_00509,93061.SAOUHSC_00524,93061.SAOUHSC_00742,93061.SAOUHSC_00933,93061.SAOUHSC_01058,93061.SAOUHSC_01092,93061.SAOUHSC_01093,93061.SAOUHSC_01159,93061.SAOUHSC_01164,93061.SAOUHSC_01204,93061.SAOUHSC_01235,93061.SAOUHSC_01240,93061.SAOUHSC_01316,93061.SAOUHSC_01351,93061.SAOUHSC_01471,93061.SAOUHSC_01485,93061.SAOUHSC_01666,93061.SAOUHSC_01722,93061.SAOUHSC_01737,93061.SAOUHSC_01738,93061.SAOUHSC_01743,93061.SAOUHSC_01748,93061.SAOUHSC_01767,93061.SAOUHSC_01788,93061.SAOUHSC_01839,93061.SAOUHSC_02116,93061.SAOUHSC_02277,93061.SAOUHSC_02353,93061.SAOUHSC_02368,93061.SAOUHSC_02377,93061.SAOUHSC_02490</t>
  </si>
  <si>
    <t>93061.SAOUHSC_00461,93061.SAOUHSC_00493,93061.SAOUHSC_00509,93061.SAOUHSC_01058,93061.SAOUHSC_01092,93061.SAOUHSC_01093,93061.SAOUHSC_01159,93061.SAOUHSC_01722,93061.SAOUHSC_01788</t>
  </si>
  <si>
    <t>GO:0016763</t>
  </si>
  <si>
    <t>Pentosyltransferase activity</t>
  </si>
  <si>
    <t>93061.SAOUHSC_00372,93061.SAOUHSC_00485,93061.SAOUHSC_01164,93061.SAOUHSC_01743,93061.SAOUHSC_01748,93061.SAOUHSC_02353,93061.SAOUHSC_02377</t>
  </si>
  <si>
    <t>93061.SAOUHSC_00374,93061.SAOUHSC_00485,93061.SAOUHSC_00493,93061.SAOUHSC_00509,93061.SAOUHSC_01092,93061.SAOUHSC_01093,93061.SAOUHSC_01159,93061.SAOUHSC_01351,93061.SAOUHSC_01485,93061.SAOUHSC_01722,93061.SAOUHSC_01743,93061.SAOUHSC_01748,93061.SAOUHSC_01788,93061.SAOUHSC_02277,93061.SAOUHSC_02353,93061.SAOUHSC_02368,93061.SAOUHSC_02377,93061.SAOUHSC_02490</t>
  </si>
  <si>
    <t>93061.SAOUHSC_00461,93061.SAOUHSC_00493,93061.SAOUHSC_00509,93061.SAOUHSC_01058,93061.SAOUHSC_01092,93061.SAOUHSC_01093,93061.SAOUHSC_01159,93061.SAOUHSC_01164,93061.SAOUHSC_01722,93061.SAOUHSC_01788,93061.SAOUHSC_01839</t>
  </si>
  <si>
    <t>93061.SAOUHSC_00374,93061.SAOUHSC_00485,93061.SAOUHSC_00493,93061.SAOUHSC_00509,93061.SAOUHSC_01092,93061.SAOUHSC_01093,93061.SAOUHSC_01159,93061.SAOUHSC_01351,93061.SAOUHSC_01485,93061.SAOUHSC_01722,93061.SAOUHSC_01748,93061.SAOUHSC_01788,93061.SAOUHSC_02277,93061.SAOUHSC_02353,93061.SAOUHSC_02368,93061.SAOUHSC_02377,93061.SAOUHSC_02490</t>
  </si>
  <si>
    <t>GO:0002161</t>
  </si>
  <si>
    <t>aminoacyl-tRNA editing activity</t>
  </si>
  <si>
    <t>93061.SAOUHSC_01159,93061.SAOUHSC_01240,93061.SAOUHSC_01722,93061.SAOUHSC_01767</t>
  </si>
  <si>
    <t>93061.SAOUHSC_00461,93061.SAOUHSC_00493,93061.SAOUHSC_00509,93061.SAOUHSC_00524,93061.SAOUHSC_01058,93061.SAOUHSC_01092,93061.SAOUHSC_01093,93061.SAOUHSC_01159,93061.SAOUHSC_01164,93061.SAOUHSC_01204,93061.SAOUHSC_01316,93061.SAOUHSC_01351,93061.SAOUHSC_01471,93061.SAOUHSC_01722,93061.SAOUHSC_01737,93061.SAOUHSC_01788,93061.SAOUHSC_01839</t>
  </si>
  <si>
    <t>GO:0106130</t>
  </si>
  <si>
    <t>Purine phosphoribosyltransferase activity</t>
  </si>
  <si>
    <t>GO:0016776</t>
  </si>
  <si>
    <t>Phosphotransferase activity, phosphate group as acceptor</t>
  </si>
  <si>
    <t>93061.SAOUHSC_01235,93061.SAOUHSC_01485,93061.SAOUHSC_02490</t>
  </si>
  <si>
    <t>GO:0019205</t>
  </si>
  <si>
    <t>Nucleobase-containing compound kinase activity</t>
  </si>
  <si>
    <t>GO:0004550</t>
  </si>
  <si>
    <t>Nucleoside diphosphate kinase activity</t>
  </si>
  <si>
    <t>93061.SAOUHSC_01485,93061.SAOUHSC_02490</t>
  </si>
  <si>
    <t>GO:0004826</t>
  </si>
  <si>
    <t>phenylalanine-tRNA ligase activity</t>
  </si>
  <si>
    <t>GO:0004845</t>
  </si>
  <si>
    <t>Uracil phosphoribosyltransferase activity</t>
  </si>
  <si>
    <t>93061.SAOUHSC_01164,93061.SAOUHSC_02353</t>
  </si>
  <si>
    <t>93061.SAOUHSC_00009,93061.SAOUHSC_00346,93061.SAOUHSC_00372,93061.SAOUHSC_00375,93061.SAOUHSC_00461,93061.SAOUHSC_00485,93061.SAOUHSC_00493,93061.SAOUHSC_00509,93061.SAOUHSC_00742,93061.SAOUHSC_00933,93061.SAOUHSC_01058,93061.SAOUHSC_01092,93061.SAOUHSC_01093,93061.SAOUHSC_01159,93061.SAOUHSC_01204,93061.SAOUHSC_01235,93061.SAOUHSC_01240,93061.SAOUHSC_01351,93061.SAOUHSC_01471,93061.SAOUHSC_01485,93061.SAOUHSC_01666,93061.SAOUHSC_01722,93061.SAOUHSC_01737,93061.SAOUHSC_01738,93061.SAOUHSC_01743,93061.SAOUHSC_01748,93061.SAOUHSC_01767,93061.SAOUHSC_01788,93061.SAOUHSC_01839,93061.SAOUHSC_02126,93061.SAOUHSC_02277,93061.SAOUHSC_02353,93061.SAOUHSC_02368,93061.SAOUHSC_02377,93061.SAOUHSC_02490</t>
  </si>
  <si>
    <t>93061.SAOUHSC_00009,93061.SAOUHSC_00346,93061.SAOUHSC_00372,93061.SAOUHSC_00375,93061.SAOUHSC_00461,93061.SAOUHSC_00485,93061.SAOUHSC_00493,93061.SAOUHSC_00509,93061.SAOUHSC_00742,93061.SAOUHSC_00933,93061.SAOUHSC_01058,93061.SAOUHSC_01092,93061.SAOUHSC_01093,93061.SAOUHSC_01159,93061.SAOUHSC_01204,93061.SAOUHSC_01235,93061.SAOUHSC_01240,93061.SAOUHSC_01471,93061.SAOUHSC_01485,93061.SAOUHSC_01666,93061.SAOUHSC_01722,93061.SAOUHSC_01737,93061.SAOUHSC_01738,93061.SAOUHSC_01743,93061.SAOUHSC_01748,93061.SAOUHSC_01767,93061.SAOUHSC_01788,93061.SAOUHSC_01839,93061.SAOUHSC_02126,93061.SAOUHSC_02277,93061.SAOUHSC_02353,93061.SAOUHSC_02368,93061.SAOUHSC_02377,93061.SAOUHSC_02490</t>
  </si>
  <si>
    <t>93061.SAOUHSC_00375,93061.SAOUHSC_00485,93061.SAOUHSC_00493,93061.SAOUHSC_00509,93061.SAOUHSC_00742,93061.SAOUHSC_00933,93061.SAOUHSC_01159,93061.SAOUHSC_01235,93061.SAOUHSC_01240,93061.SAOUHSC_01722,93061.SAOUHSC_01748,93061.SAOUHSC_01767,93061.SAOUHSC_01788,93061.SAOUHSC_01839,93061.SAOUHSC_02126,93061.SAOUHSC_02353,93061.SAOUHSC_02368,93061.SAOUHSC_02377,93061.SAOUHSC_02490</t>
  </si>
  <si>
    <t>93061.SAOUHSC_00009,93061.SAOUHSC_00344,93061.SAOUHSC_00346,93061.SAOUHSC_00372,93061.SAOUHSC_00375,93061.SAOUHSC_00461,93061.SAOUHSC_00485,93061.SAOUHSC_00493,93061.SAOUHSC_00509,93061.SAOUHSC_00651,93061.SAOUHSC_00742,93061.SAOUHSC_00933,93061.SAOUHSC_01058,93061.SAOUHSC_01092,93061.SAOUHSC_01093,93061.SAOUHSC_01159,93061.SAOUHSC_01204,93061.SAOUHSC_01235,93061.SAOUHSC_01240,93061.SAOUHSC_01316,93061.SAOUHSC_01351,93061.SAOUHSC_01471,93061.SAOUHSC_01485,93061.SAOUHSC_01666,93061.SAOUHSC_01722,93061.SAOUHSC_01737,93061.SAOUHSC_01738,93061.SAOUHSC_01743,93061.SAOUHSC_01748,93061.SAOUHSC_01767,93061.SAOUHSC_01787,93061.SAOUHSC_01788,93061.SAOUHSC_01839,93061.SAOUHSC_02126,93061.SAOUHSC_02277,93061.SAOUHSC_02353,93061.SAOUHSC_02368,93061.SAOUHSC_02377,93061.SAOUHSC_02490</t>
  </si>
  <si>
    <t>93061.SAOUHSC_00009,93061.SAOUHSC_00375,93061.SAOUHSC_00461,93061.SAOUHSC_00493,93061.SAOUHSC_00509,93061.SAOUHSC_00933,93061.SAOUHSC_01092,93061.SAOUHSC_01093,93061.SAOUHSC_01159,93061.SAOUHSC_01240,93061.SAOUHSC_01471,93061.SAOUHSC_01666,93061.SAOUHSC_01737,93061.SAOUHSC_01738,93061.SAOUHSC_01767,93061.SAOUHSC_01839,93061.SAOUHSC_02116</t>
  </si>
  <si>
    <t>93061.SAOUHSC_00009,93061.SAOUHSC_00375,93061.SAOUHSC_00461,93061.SAOUHSC_00493,93061.SAOUHSC_00509,93061.SAOUHSC_00524,93061.SAOUHSC_00933,93061.SAOUHSC_01092,93061.SAOUHSC_01093,93061.SAOUHSC_01159,93061.SAOUHSC_01240,93061.SAOUHSC_01471,93061.SAOUHSC_01485,93061.SAOUHSC_01666,93061.SAOUHSC_01737,93061.SAOUHSC_01738,93061.SAOUHSC_01767,93061.SAOUHSC_01788,93061.SAOUHSC_01839,93061.SAOUHSC_02116,93061.SAOUHSC_02368,93061.SAOUHSC_02490</t>
  </si>
  <si>
    <t>CL:327</t>
  </si>
  <si>
    <t>Aminoacyl-tRNA synthetase, class Ia, anticodon-binding, and NAD/GMP synthase</t>
  </si>
  <si>
    <t>93061.SAOUHSC_00375,93061.SAOUHSC_00461,93061.SAOUHSC_00493,93061.SAOUHSC_01159,93061.SAOUHSC_01240</t>
  </si>
  <si>
    <t>CL:1349</t>
  </si>
  <si>
    <t>93061.SAOUHSC_00372,93061.SAOUHSC_00374,93061.SAOUHSC_01164,93061.SAOUHSC_01330,93061.SAOUHSC_01743,93061.SAOUHSC_02126,93061.SAOUHSC_02353</t>
  </si>
  <si>
    <t>CL:1347</t>
  </si>
  <si>
    <t>Nucleoside monophosphate biosynthetic process, and Nucleobase-containing compound catabolic process</t>
  </si>
  <si>
    <t>93061.SAOUHSC_00372,93061.SAOUHSC_00374,93061.SAOUHSC_01164,93061.SAOUHSC_01330,93061.SAOUHSC_01743,93061.SAOUHSC_02126,93061.SAOUHSC_02353,93061.SAOUHSC_02377</t>
  </si>
  <si>
    <t>CL:1376</t>
  </si>
  <si>
    <t>IMP dehydrogenase/GMP reductase, and Purine salvage</t>
  </si>
  <si>
    <t>93061.SAOUHSC_00372,93061.SAOUHSC_00374,93061.SAOUHSC_01330,93061.SAOUHSC_01743</t>
  </si>
  <si>
    <t>CL:1350</t>
  </si>
  <si>
    <t>Purine nucleoside monophosphate biosynthetic process</t>
  </si>
  <si>
    <t>93061.SAOUHSC_00372,93061.SAOUHSC_00374,93061.SAOUHSC_01330,93061.SAOUHSC_01743,93061.SAOUHSC_02126</t>
  </si>
  <si>
    <t>CL:354</t>
  </si>
  <si>
    <t>glutaminyl-tRNA synthase (glutamine-hydrolyzing) activity, and tRNA synthetases class II (D, K and N)</t>
  </si>
  <si>
    <t>93061.SAOUHSC_00509,93061.SAOUHSC_01471,93061.SAOUHSC_02116</t>
  </si>
  <si>
    <t>map00230</t>
  </si>
  <si>
    <t>Purine metabolism</t>
  </si>
  <si>
    <t>93061.SAOUHSC_00346,93061.SAOUHSC_00372,93061.SAOUHSC_00374,93061.SAOUHSC_00375,93061.SAOUHSC_00485,93061.SAOUHSC_00651,93061.SAOUHSC_00742,93061.SAOUHSC_01316,93061.SAOUHSC_01330,93061.SAOUHSC_01485,93061.SAOUHSC_01743,93061.SAOUHSC_02126,93061.SAOUHSC_02490</t>
  </si>
  <si>
    <t>map00240</t>
  </si>
  <si>
    <t>Pyrimidine metabolism</t>
  </si>
  <si>
    <t>93061.SAOUHSC_00742,93061.SAOUHSC_01164,93061.SAOUHSC_01235,93061.SAOUHSC_01316,93061.SAOUHSC_01485,93061.SAOUHSC_01748,93061.SAOUHSC_02353,93061.SAOUHSC_02368,93061.SAOUHSC_02377</t>
  </si>
  <si>
    <t>Reactome</t>
  </si>
  <si>
    <t>MAP-168256</t>
  </si>
  <si>
    <t>Immune System</t>
  </si>
  <si>
    <t>93061.SAOUHSC_00009,93061.SAOUHSC_00372,93061.SAOUHSC_01332,93061.SAOUHSC_01722,93061.SAOUHSC_01743</t>
  </si>
  <si>
    <t>MAP-168249</t>
  </si>
  <si>
    <t>Innate Immune System</t>
  </si>
  <si>
    <t>93061.SAOUHSC_00009,93061.SAOUHSC_00372,93061.SAOUHSC_01332,93061.SAOUHSC_01743</t>
  </si>
  <si>
    <t>93061.SAOUHSC_00009,93061.SAOUHSC_00346,93061.SAOUHSC_00372,93061.SAOUHSC_00375,93061.SAOUHSC_00461,93061.SAOUHSC_00485,93061.SAOUHSC_00493,93061.SAOUHSC_00509,93061.SAOUHSC_00524,93061.SAOUHSC_00742,93061.SAOUHSC_00933,93061.SAOUHSC_01058,93061.SAOUHSC_01092,93061.SAOUHSC_01093,93061.SAOUHSC_01204,93061.SAOUHSC_01235,93061.SAOUHSC_01240,93061.SAOUHSC_01351,93061.SAOUHSC_01471,93061.SAOUHSC_01485,93061.SAOUHSC_01666,93061.SAOUHSC_01722,93061.SAOUHSC_01735,93061.SAOUHSC_01737,93061.SAOUHSC_01738,93061.SAOUHSC_01743,93061.SAOUHSC_01748,93061.SAOUHSC_01767,93061.SAOUHSC_01788,93061.SAOUHSC_01839,93061.SAOUHSC_02116,93061.SAOUHSC_02126,93061.SAOUHSC_02277,93061.SAOUHSC_02353,93061.SAOUHSC_02368,93061.SAOUHSC_02377,93061.SAOUHSC_02490</t>
  </si>
  <si>
    <t>93061.SAOUHSC_00009,93061.SAOUHSC_00346,93061.SAOUHSC_00375,93061.SAOUHSC_00461,93061.SAOUHSC_00485,93061.SAOUHSC_00493,93061.SAOUHSC_00509,93061.SAOUHSC_00742,93061.SAOUHSC_00933,93061.SAOUHSC_01058,93061.SAOUHSC_01092,93061.SAOUHSC_01093,93061.SAOUHSC_01235,93061.SAOUHSC_01471,93061.SAOUHSC_01485,93061.SAOUHSC_01666,93061.SAOUHSC_01722,93061.SAOUHSC_01735,93061.SAOUHSC_01737,93061.SAOUHSC_01738,93061.SAOUHSC_01743,93061.SAOUHSC_01748,93061.SAOUHSC_01767,93061.SAOUHSC_01788,93061.SAOUHSC_01839,93061.SAOUHSC_02126,93061.SAOUHSC_02353,93061.SAOUHSC_02368,93061.SAOUHSC_02377,93061.SAOUHSC_02490</t>
  </si>
  <si>
    <t>93061.SAOUHSC_00009,93061.SAOUHSC_00344,93061.SAOUHSC_00346,93061.SAOUHSC_00369,93061.SAOUHSC_00372,93061.SAOUHSC_00375,93061.SAOUHSC_00461,93061.SAOUHSC_00485,93061.SAOUHSC_00493,93061.SAOUHSC_00509,93061.SAOUHSC_00742,93061.SAOUHSC_00933,93061.SAOUHSC_01058,93061.SAOUHSC_01092,93061.SAOUHSC_01093,93061.SAOUHSC_01159,93061.SAOUHSC_01204,93061.SAOUHSC_01235,93061.SAOUHSC_01316,93061.SAOUHSC_01332,93061.SAOUHSC_01351,93061.SAOUHSC_01471,93061.SAOUHSC_01485,93061.SAOUHSC_01666,93061.SAOUHSC_01722,93061.SAOUHSC_01735,93061.SAOUHSC_01737,93061.SAOUHSC_01738,93061.SAOUHSC_01743,93061.SAOUHSC_01748,93061.SAOUHSC_01767,93061.SAOUHSC_01787,93061.SAOUHSC_01788,93061.SAOUHSC_01839,93061.SAOUHSC_02126,93061.SAOUHSC_02277,93061.SAOUHSC_02353,93061.SAOUHSC_02368,93061.SAOUHSC_02377,93061.SAOUHSC_02490</t>
  </si>
  <si>
    <t>93061.SAOUHSC_00009,93061.SAOUHSC_00346,93061.SAOUHSC_00375,93061.SAOUHSC_00461,93061.SAOUHSC_00485,93061.SAOUHSC_00493,93061.SAOUHSC_00509,93061.SAOUHSC_00933,93061.SAOUHSC_01092,93061.SAOUHSC_01093,93061.SAOUHSC_01159,93061.SAOUHSC_01204,93061.SAOUHSC_01235,93061.SAOUHSC_01240,93061.SAOUHSC_01351,93061.SAOUHSC_01471,93061.SAOUHSC_01485,93061.SAOUHSC_01666,93061.SAOUHSC_01722,93061.SAOUHSC_01737,93061.SAOUHSC_01738,93061.SAOUHSC_01767,93061.SAOUHSC_01788,93061.SAOUHSC_01839,93061.SAOUHSC_02116,93061.SAOUHSC_02353,93061.SAOUHSC_02368,93061.SAOUHSC_02490</t>
  </si>
  <si>
    <t>93061.SAOUHSC_00009,93061.SAOUHSC_00346,93061.SAOUHSC_00375,93061.SAOUHSC_00461,93061.SAOUHSC_00493,93061.SAOUHSC_00509,93061.SAOUHSC_00933,93061.SAOUHSC_01092,93061.SAOUHSC_01093,93061.SAOUHSC_01159,93061.SAOUHSC_01204,93061.SAOUHSC_01235,93061.SAOUHSC_01240,93061.SAOUHSC_01351,93061.SAOUHSC_01471,93061.SAOUHSC_01485,93061.SAOUHSC_01666,93061.SAOUHSC_01722,93061.SAOUHSC_01737,93061.SAOUHSC_01738,93061.SAOUHSC_01767,93061.SAOUHSC_01788,93061.SAOUHSC_01839,93061.SAOUHSC_02116,93061.SAOUHSC_02368,93061.SAOUHSC_02490</t>
  </si>
  <si>
    <t>93061.SAOUHSC_00009,93061.SAOUHSC_00372,93061.SAOUHSC_00461,93061.SAOUHSC_00485,93061.SAOUHSC_00493,93061.SAOUHSC_00509,93061.SAOUHSC_00933,93061.SAOUHSC_01092,93061.SAOUHSC_01093,93061.SAOUHSC_01159,93061.SAOUHSC_01204,93061.SAOUHSC_01235,93061.SAOUHSC_01240,93061.SAOUHSC_01471,93061.SAOUHSC_01485,93061.SAOUHSC_01666,93061.SAOUHSC_01722,93061.SAOUHSC_01737,93061.SAOUHSC_01738,93061.SAOUHSC_01743,93061.SAOUHSC_01767,93061.SAOUHSC_01788,93061.SAOUHSC_01839,93061.SAOUHSC_02277,93061.SAOUHSC_02490</t>
  </si>
  <si>
    <t>KW-0328</t>
  </si>
  <si>
    <t>Glycosyltransferase</t>
  </si>
  <si>
    <t>93061.SAOUHSC_00374,93061.SAOUHSC_00485,93061.SAOUHSC_00493,93061.SAOUHSC_01092,93061.SAOUHSC_01093,93061.SAOUHSC_01159,93061.SAOUHSC_01351,93061.SAOUHSC_01485,93061.SAOUHSC_01722,93061.SAOUHSC_01748,93061.SAOUHSC_01788,93061.SAOUHSC_02277,93061.SAOUHSC_02368,93061.SAOUHSC_02377,93061.SAOUHSC_02490</t>
  </si>
  <si>
    <t>KW-0660</t>
  </si>
  <si>
    <t>Purine salvage</t>
  </si>
  <si>
    <t>93061.SAOUHSC_00485,93061.SAOUHSC_00493,93061.SAOUHSC_01092,93061.SAOUHSC_01093,93061.SAOUHSC_01351,93061.SAOUHSC_01485,93061.SAOUHSC_02353,93061.SAOUHSC_02368</t>
  </si>
  <si>
    <t>93061.SAOUHSC_00461,93061.SAOUHSC_01093,93061.SAOUHSC_01722,93061.SAOUHSC_01788</t>
  </si>
  <si>
    <t>KW-0332</t>
  </si>
  <si>
    <t>GMP biosynthesis</t>
  </si>
  <si>
    <t>93061.SAOUHSC_00374,93061.SAOUHSC_00375</t>
  </si>
  <si>
    <t>93061.SAOUHSC_00372,93061.SAOUHSC_00485,93061.SAOUHSC_00524,93061.SAOUHSC_01164,93061.SAOUHSC_01235,93061.SAOUHSC_01485,93061.SAOUHSC_01743,93061.SAOUHSC_01748,93061.SAOUHSC_02277,93061.SAOUHSC_02353,93061.SAOUHSC_02377,93061.SAOUHSC_02490</t>
  </si>
  <si>
    <t>93061.SAOUHSC_00461,93061.SAOUHSC_01093,93061.SAOUHSC_01164,93061.SAOUHSC_01722,93061.SAOUHSC_01788,93061.SAOUHSC_01839</t>
  </si>
  <si>
    <t>KW-0658</t>
  </si>
  <si>
    <t>Purine biosynthesis</t>
  </si>
  <si>
    <t>93061.SAOUHSC_00374,93061.SAOUHSC_00375,93061.SAOUHSC_02126</t>
  </si>
  <si>
    <t>PF00156</t>
  </si>
  <si>
    <t>Phosphoribosyl transferase domain</t>
  </si>
  <si>
    <t>93061.SAOUHSC_00485,93061.SAOUHSC_01164,93061.SAOUHSC_01743,93061.SAOUHSC_02353</t>
  </si>
  <si>
    <t>PF00587</t>
  </si>
  <si>
    <t>tRNA synthetase class II core domain (G, H, P, S and T)</t>
  </si>
  <si>
    <t>93061.SAOUHSC_00009,93061.SAOUHSC_01738,93061.SAOUHSC_01788</t>
  </si>
  <si>
    <t>PF03129</t>
  </si>
  <si>
    <t>Anticodon binding domain</t>
  </si>
  <si>
    <t>93061.SAOUHSC_01240,93061.SAOUHSC_01666,93061.SAOUHSC_01788</t>
  </si>
  <si>
    <t>PF08264</t>
  </si>
  <si>
    <t>Anticodon-binding domain of tRNA ligase</t>
  </si>
  <si>
    <t>93061.SAOUHSC_00461,93061.SAOUHSC_01159,93061.SAOUHSC_01767</t>
  </si>
  <si>
    <t>PF01336</t>
  </si>
  <si>
    <t>OB-fold nucleic acid binding domain</t>
  </si>
  <si>
    <t>93061.SAOUHSC_00493,93061.SAOUHSC_01471,93061.SAOUHSC_01737</t>
  </si>
  <si>
    <t>IPR045864</t>
  </si>
  <si>
    <t>Class II Aminoacyl-tRNA synthetase/Biotinyl protein ligase (BPL) and lipoyl protein ligase (LPL)</t>
  </si>
  <si>
    <t>93061.SAOUHSC_00009,93061.SAOUHSC_00493,93061.SAOUHSC_01092,93061.SAOUHSC_01093,93061.SAOUHSC_01240,93061.SAOUHSC_01471,93061.SAOUHSC_01666,93061.SAOUHSC_01722,93061.SAOUHSC_01737,93061.SAOUHSC_01738,93061.SAOUHSC_01788</t>
  </si>
  <si>
    <t>IPR006195</t>
  </si>
  <si>
    <t>Aminoacyl-tRNA synthetase, class II</t>
  </si>
  <si>
    <t>93061.SAOUHSC_00009,93061.SAOUHSC_00493,93061.SAOUHSC_01092,93061.SAOUHSC_01240,93061.SAOUHSC_01471,93061.SAOUHSC_01666,93061.SAOUHSC_01737,93061.SAOUHSC_01738,93061.SAOUHSC_01788</t>
  </si>
  <si>
    <t>IPR001412</t>
  </si>
  <si>
    <t>Aminoacyl-tRNA synthetase, class I, conserved site</t>
  </si>
  <si>
    <t>93061.SAOUHSC_00461,93061.SAOUHSC_00509,93061.SAOUHSC_00933,93061.SAOUHSC_01159,93061.SAOUHSC_01767,93061.SAOUHSC_01839</t>
  </si>
  <si>
    <t>IPR014729</t>
  </si>
  <si>
    <t>Rossmann-like alpha/beta/alpha sandwich fold</t>
  </si>
  <si>
    <t>93061.SAOUHSC_00375,93061.SAOUHSC_00461,93061.SAOUHSC_00509,93061.SAOUHSC_00933,93061.SAOUHSC_01159,93061.SAOUHSC_01767,93061.SAOUHSC_01839</t>
  </si>
  <si>
    <t>IPR000836</t>
  </si>
  <si>
    <t>Phosphoribosyltransferase domain</t>
  </si>
  <si>
    <t>93061.SAOUHSC_00372,93061.SAOUHSC_00485,93061.SAOUHSC_01164,93061.SAOUHSC_01743,93061.SAOUHSC_02353</t>
  </si>
  <si>
    <t>IPR029057</t>
  </si>
  <si>
    <t>Phosphoribosyltransferase-like</t>
  </si>
  <si>
    <t>IPR002314</t>
  </si>
  <si>
    <t>Aminoacyl-tRNA synthetase, class II (G/ P/ S/T)</t>
  </si>
  <si>
    <t>93061.SAOUHSC_00009,93061.SAOUHSC_01240,93061.SAOUHSC_01666,93061.SAOUHSC_01788</t>
  </si>
  <si>
    <t>IPR004154</t>
  </si>
  <si>
    <t>Anticodon-binding</t>
  </si>
  <si>
    <t>93061.SAOUHSC_01240,93061.SAOUHSC_01666,93061.SAOUHSC_01738,93061.SAOUHSC_01788</t>
  </si>
  <si>
    <t>IPR036621</t>
  </si>
  <si>
    <t>Anticodon-binding domain superfamily</t>
  </si>
  <si>
    <t>IPR004364</t>
  </si>
  <si>
    <t>Aminoacyl-tRNA synthetase, class II (D/K/N)</t>
  </si>
  <si>
    <t>IPR013155</t>
  </si>
  <si>
    <t>Methionyl/Valyl/Leucyl/Isoleucyl-tRNA synthetase, anticodon-binding</t>
  </si>
  <si>
    <t>IPR004365</t>
  </si>
  <si>
    <t>OB-fold nucleic acid binding domain, AA-tRNA synthetase-type</t>
  </si>
  <si>
    <t>IPR009080</t>
  </si>
  <si>
    <t>Aminoacyl-tRNA synthetase, class Ia, anticodon-binding</t>
  </si>
  <si>
    <t>IPR010978</t>
  </si>
  <si>
    <t>Class I and II aminoacyl-tRNA synthetase, tRNA-binding arm</t>
  </si>
  <si>
    <t>93061.SAOUHSC_00009,93061.SAOUHSC_01092,93061.SAOUHSC_01767</t>
  </si>
  <si>
    <t>93061.SAOUHSC_00461,93061.SAOUHSC_00493,93061.SAOUHSC_01093,93061.SAOUHSC_01471,93061.SAOUHSC_01737</t>
  </si>
  <si>
    <t>Cluster 2 - 47 proteins</t>
  </si>
  <si>
    <t>93061.SAOUHSC_00206,93061.SAOUHSC_00796,93061.SAOUHSC_00797,93061.SAOUHSC_00798,93061.SAOUHSC_00799,93061.SAOUHSC_00900,93061.SAOUHSC_01040,93061.SAOUHSC_01042,93061.SAOUHSC_01337,93061.SAOUHSC_01347,93061.SAOUHSC_01599,93061.SAOUHSC_01605,93061.SAOUHSC_01806,93061.SAOUHSC_01807,93061.SAOUHSC_02703,93061.SAOUHSC_02922,93061.SAOUHSC_02926</t>
  </si>
  <si>
    <t>ldh1,pgk,tpiA,gpmI,eno,pgi,pdhA,ABD30162.1,ABD30434.1,ABD30443.1,zwf,ABD30684.1,pyk,pfkA,gpmA,ldh2,fda</t>
  </si>
  <si>
    <t>93061.SAOUHSC_00206,93061.SAOUHSC_00796,93061.SAOUHSC_00797,93061.SAOUHSC_00798,93061.SAOUHSC_00799,93061.SAOUHSC_00900,93061.SAOUHSC_01040,93061.SAOUHSC_01064,93061.SAOUHSC_01806,93061.SAOUHSC_01807,93061.SAOUHSC_02703,93061.SAOUHSC_02922,93061.SAOUHSC_02926</t>
  </si>
  <si>
    <t>ldh1,pgk,tpiA,gpmI,eno,pgi,pdhA,ABD30181.1,pyk,pfkA,gpmA,ldh2,fda</t>
  </si>
  <si>
    <t>GO:0005975</t>
  </si>
  <si>
    <t>Carbohydrate metabolic process</t>
  </si>
  <si>
    <t>93061.SAOUHSC_00206,93061.SAOUHSC_00795,93061.SAOUHSC_00796,93061.SAOUHSC_00797,93061.SAOUHSC_00798,93061.SAOUHSC_00799,93061.SAOUHSC_00900,93061.SAOUHSC_01040,93061.SAOUHSC_01064,93061.SAOUHSC_01337,93061.SAOUHSC_01599,93061.SAOUHSC_01605,93061.SAOUHSC_01806,93061.SAOUHSC_01807,93061.SAOUHSC_01901,93061.SAOUHSC_02703,93061.SAOUHSC_02922,93061.SAOUHSC_02926</t>
  </si>
  <si>
    <t>ldh1,ABD29923.1,pgk,tpiA,gpmI,eno,pgi,pdhA,ABD30181.1,ABD30434.1,zwf,ABD30684.1,pyk,pfkA,ABD30964.1,gpmA,ldh2,fda</t>
  </si>
  <si>
    <t>93061.SAOUHSC_00206,93061.SAOUHSC_00796,93061.SAOUHSC_00797,93061.SAOUHSC_00798,93061.SAOUHSC_00799,93061.SAOUHSC_00900,93061.SAOUHSC_01040,93061.SAOUHSC_01806,93061.SAOUHSC_01807,93061.SAOUHSC_02703,93061.SAOUHSC_02922,93061.SAOUHSC_02926</t>
  </si>
  <si>
    <t>ldh1,pgk,tpiA,gpmI,eno,pgi,pdhA,pyk,pfkA,gpmA,ldh2,fda</t>
  </si>
  <si>
    <t>GO:0016052</t>
  </si>
  <si>
    <t>Carbohydrate catabolic process</t>
  </si>
  <si>
    <t>93061.SAOUHSC_00206,93061.SAOUHSC_00796,93061.SAOUHSC_00797,93061.SAOUHSC_00798,93061.SAOUHSC_00799,93061.SAOUHSC_00900,93061.SAOUHSC_01040,93061.SAOUHSC_01605,93061.SAOUHSC_01806,93061.SAOUHSC_01807,93061.SAOUHSC_02703,93061.SAOUHSC_02922,93061.SAOUHSC_02926</t>
  </si>
  <si>
    <t>ldh1,pgk,tpiA,gpmI,eno,pgi,pdhA,ABD30684.1,pyk,pfkA,gpmA,ldh2,fda</t>
  </si>
  <si>
    <t>93061.SAOUHSC_00206,93061.SAOUHSC_00796,93061.SAOUHSC_00797,93061.SAOUHSC_00798,93061.SAOUHSC_00799,93061.SAOUHSC_00900,93061.SAOUHSC_01040,93061.SAOUHSC_01064,93061.SAOUHSC_01605,93061.SAOUHSC_01806,93061.SAOUHSC_01807,93061.SAOUHSC_02703,93061.SAOUHSC_02922,93061.SAOUHSC_02926</t>
  </si>
  <si>
    <t>ldh1,pgk,tpiA,gpmI,eno,pgi,pdhA,ABD30181.1,ABD30684.1,pyk,pfkA,gpmA,ldh2,fda</t>
  </si>
  <si>
    <t>93061.SAOUHSC_00206,93061.SAOUHSC_00472,93061.SAOUHSC_00796,93061.SAOUHSC_00797,93061.SAOUHSC_00798,93061.SAOUHSC_00799,93061.SAOUHSC_00900,93061.SAOUHSC_01040,93061.SAOUHSC_01806,93061.SAOUHSC_01807,93061.SAOUHSC_02703,93061.SAOUHSC_02922,93061.SAOUHSC_02926</t>
  </si>
  <si>
    <t>ldh1,prs,pgk,tpiA,gpmI,eno,pgi,pdhA,pyk,pfkA,gpmA,ldh2,fda</t>
  </si>
  <si>
    <t>GO:0006006</t>
  </si>
  <si>
    <t>Glucose metabolic process</t>
  </si>
  <si>
    <t>93061.SAOUHSC_00795,93061.SAOUHSC_00796,93061.SAOUHSC_00797,93061.SAOUHSC_00798,93061.SAOUHSC_00900,93061.SAOUHSC_01064,93061.SAOUHSC_01599,93061.SAOUHSC_01807,93061.SAOUHSC_02703</t>
  </si>
  <si>
    <t>ABD29923.1,pgk,tpiA,gpmI,pgi,ABD30181.1,zwf,pfkA,gpmA</t>
  </si>
  <si>
    <t>93061.SAOUHSC_00206,93061.SAOUHSC_00472,93061.SAOUHSC_00796,93061.SAOUHSC_00797,93061.SAOUHSC_00798,93061.SAOUHSC_00799,93061.SAOUHSC_00900,93061.SAOUHSC_01040,93061.SAOUHSC_01337,93061.SAOUHSC_01599,93061.SAOUHSC_01605,93061.SAOUHSC_01806,93061.SAOUHSC_01807,93061.SAOUHSC_02703,93061.SAOUHSC_02922,93061.SAOUHSC_02926</t>
  </si>
  <si>
    <t>ldh1,prs,pgk,tpiA,gpmI,eno,pgi,pdhA,ABD30434.1,zwf,ABD30684.1,pyk,pfkA,gpmA,ldh2,fda</t>
  </si>
  <si>
    <t>93061.SAOUHSC_00206,93061.SAOUHSC_00796,93061.SAOUHSC_00797,93061.SAOUHSC_00798,93061.SAOUHSC_00799,93061.SAOUHSC_00900,93061.SAOUHSC_01040,93061.SAOUHSC_01064,93061.SAOUHSC_01347,93061.SAOUHSC_01605,93061.SAOUHSC_01612,93061.SAOUHSC_01806,93061.SAOUHSC_01807,93061.SAOUHSC_02468,93061.SAOUHSC_02703,93061.SAOUHSC_02922,93061.SAOUHSC_02926</t>
  </si>
  <si>
    <t>ldh1,pgk,tpiA,gpmI,eno,pgi,pdhA,ABD30181.1,ABD30443.1,ABD30684.1,ABD30691.1,pyk,pfkA,ABD31488.1,gpmA,ldh2,fda</t>
  </si>
  <si>
    <t>93061.SAOUHSC_00206,93061.SAOUHSC_00472,93061.SAOUHSC_00795,93061.SAOUHSC_00796,93061.SAOUHSC_00797,93061.SAOUHSC_00798,93061.SAOUHSC_00799,93061.SAOUHSC_00900,93061.SAOUHSC_01040,93061.SAOUHSC_01064,93061.SAOUHSC_01347,93061.SAOUHSC_01599,93061.SAOUHSC_01605,93061.SAOUHSC_01612,93061.SAOUHSC_01806,93061.SAOUHSC_01807,93061.SAOUHSC_02468,93061.SAOUHSC_02703,93061.SAOUHSC_02849,93061.SAOUHSC_02922,93061.SAOUHSC_02926</t>
  </si>
  <si>
    <t>ldh1,prs,ABD29923.1,pgk,tpiA,gpmI,eno,pgi,pdhA,ABD30181.1,ABD30443.1,zwf,ABD30684.1,ABD30691.1,pyk,pfkA,ABD31488.1,gpmA,ABD31849.1,ldh2,fda</t>
  </si>
  <si>
    <t>GO:1901575</t>
  </si>
  <si>
    <t>Organic substance catabolic process</t>
  </si>
  <si>
    <t>93061.SAOUHSC_00206,93061.SAOUHSC_00796,93061.SAOUHSC_00797,93061.SAOUHSC_00798,93061.SAOUHSC_00799,93061.SAOUHSC_00900,93061.SAOUHSC_01040,93061.SAOUHSC_01605,93061.SAOUHSC_01612,93061.SAOUHSC_01806,93061.SAOUHSC_01807,93061.SAOUHSC_02703,93061.SAOUHSC_02922,93061.SAOUHSC_02926</t>
  </si>
  <si>
    <t>ldh1,pgk,tpiA,gpmI,eno,pgi,pdhA,ABD30684.1,ABD30691.1,pyk,pfkA,gpmA,ldh2,fda</t>
  </si>
  <si>
    <t>93061.SAOUHSC_00206,93061.SAOUHSC_00472,93061.SAOUHSC_00795,93061.SAOUHSC_00796,93061.SAOUHSC_00797,93061.SAOUHSC_00798,93061.SAOUHSC_00799,93061.SAOUHSC_00900,93061.SAOUHSC_01040,93061.SAOUHSC_01042,93061.SAOUHSC_01064,93061.SAOUHSC_01337,93061.SAOUHSC_01347,93061.SAOUHSC_01599,93061.SAOUHSC_01605,93061.SAOUHSC_01612,93061.SAOUHSC_01806,93061.SAOUHSC_01807,93061.SAOUHSC_01901,93061.SAOUHSC_02468,93061.SAOUHSC_02703,93061.SAOUHSC_02922,93061.SAOUHSC_02926</t>
  </si>
  <si>
    <t>ldh1,prs,ABD29923.1,pgk,tpiA,gpmI,eno,pgi,pdhA,ABD30162.1,ABD30181.1,ABD30434.1,ABD30443.1,zwf,ABD30684.1,ABD30691.1,pyk,pfkA,ABD30964.1,ABD31488.1,gpmA,ldh2,fda</t>
  </si>
  <si>
    <t>93061.SAOUHSC_00206,93061.SAOUHSC_00472,93061.SAOUHSC_00795,93061.SAOUHSC_00796,93061.SAOUHSC_00797,93061.SAOUHSC_00798,93061.SAOUHSC_00799,93061.SAOUHSC_00900,93061.SAOUHSC_01040,93061.SAOUHSC_01042,93061.SAOUHSC_01064,93061.SAOUHSC_01337,93061.SAOUHSC_01347,93061.SAOUHSC_01599,93061.SAOUHSC_01605,93061.SAOUHSC_01612,93061.SAOUHSC_01806,93061.SAOUHSC_01807,93061.SAOUHSC_01901,93061.SAOUHSC_02158,93061.SAOUHSC_02468,93061.SAOUHSC_02703,93061.SAOUHSC_02849,93061.SAOUHSC_02922,93061.SAOUHSC_02926</t>
  </si>
  <si>
    <t>ldh1,prs,ABD29923.1,pgk,tpiA,gpmI,eno,pgi,pdhA,ABD30162.1,ABD30181.1,ABD30434.1,ABD30443.1,zwf,ABD30684.1,ABD30691.1,pyk,pfkA,ABD30964.1,ABD31206.1,ABD31488.1,gpmA,ABD31849.1,ldh2,fda</t>
  </si>
  <si>
    <t>GO:0006094</t>
  </si>
  <si>
    <t>Gluconeogenesis</t>
  </si>
  <si>
    <t>93061.SAOUHSC_00796,93061.SAOUHSC_00797,93061.SAOUHSC_00900,93061.SAOUHSC_01064,93061.SAOUHSC_02703</t>
  </si>
  <si>
    <t>pgk,tpiA,pgi,ABD30181.1,gpmA</t>
  </si>
  <si>
    <t>GO:0016051</t>
  </si>
  <si>
    <t>Carbohydrate biosynthetic process</t>
  </si>
  <si>
    <t>93061.SAOUHSC_00796,93061.SAOUHSC_00797,93061.SAOUHSC_00900,93061.SAOUHSC_01064,93061.SAOUHSC_01337,93061.SAOUHSC_02703</t>
  </si>
  <si>
    <t>pgk,tpiA,pgi,ABD30181.1,ABD30434.1,gpmA</t>
  </si>
  <si>
    <t>93061.SAOUHSC_00206,93061.SAOUHSC_00472,93061.SAOUHSC_00795,93061.SAOUHSC_00796,93061.SAOUHSC_00797,93061.SAOUHSC_00798,93061.SAOUHSC_00799,93061.SAOUHSC_00900,93061.SAOUHSC_01040,93061.SAOUHSC_01064,93061.SAOUHSC_01337,93061.SAOUHSC_01347,93061.SAOUHSC_01599,93061.SAOUHSC_01605,93061.SAOUHSC_01612,93061.SAOUHSC_01806,93061.SAOUHSC_01807,93061.SAOUHSC_01901,93061.SAOUHSC_02468,93061.SAOUHSC_02703,93061.SAOUHSC_02849,93061.SAOUHSC_02922,93061.SAOUHSC_02926</t>
  </si>
  <si>
    <t>ldh1,prs,ABD29923.1,pgk,tpiA,gpmI,eno,pgi,pdhA,ABD30181.1,ABD30434.1,ABD30443.1,zwf,ABD30684.1,ABD30691.1,pyk,pfkA,ABD30964.1,ABD31488.1,gpmA,ABD31849.1,ldh2,fda</t>
  </si>
  <si>
    <t>93061.SAOUHSC_00206,93061.SAOUHSC_00472,93061.SAOUHSC_00796,93061.SAOUHSC_00797,93061.SAOUHSC_00798,93061.SAOUHSC_00799,93061.SAOUHSC_00900,93061.SAOUHSC_01040,93061.SAOUHSC_01042,93061.SAOUHSC_01064,93061.SAOUHSC_01337,93061.SAOUHSC_01347,93061.SAOUHSC_01599,93061.SAOUHSC_01605,93061.SAOUHSC_01612,93061.SAOUHSC_01806,93061.SAOUHSC_01807,93061.SAOUHSC_02468,93061.SAOUHSC_02703,93061.SAOUHSC_02849,93061.SAOUHSC_02922,93061.SAOUHSC_02926</t>
  </si>
  <si>
    <t>ldh1,prs,pgk,tpiA,gpmI,eno,pgi,pdhA,ABD30162.1,ABD30181.1,ABD30434.1,ABD30443.1,zwf,ABD30684.1,ABD30691.1,pyk,pfkA,ABD31488.1,gpmA,ABD31849.1,ldh2,fda</t>
  </si>
  <si>
    <t>GO:0051156</t>
  </si>
  <si>
    <t>Glucose 6-phosphate metabolic process</t>
  </si>
  <si>
    <t>93061.SAOUHSC_00900,93061.SAOUHSC_01337,93061.SAOUHSC_01599,93061.SAOUHSC_01605</t>
  </si>
  <si>
    <t>pgi,ABD30434.1,zwf,ABD30684.1</t>
  </si>
  <si>
    <t>93061.SAOUHSC_00206,93061.SAOUHSC_00472,93061.SAOUHSC_00796,93061.SAOUHSC_00797,93061.SAOUHSC_00798,93061.SAOUHSC_00799,93061.SAOUHSC_00900,93061.SAOUHSC_01040,93061.SAOUHSC_01337,93061.SAOUHSC_01806,93061.SAOUHSC_01807,93061.SAOUHSC_02703,93061.SAOUHSC_02922,93061.SAOUHSC_02926</t>
  </si>
  <si>
    <t>ldh1,prs,pgk,tpiA,gpmI,eno,pgi,pdhA,ABD30434.1,pyk,pfkA,gpmA,ldh2,fda</t>
  </si>
  <si>
    <t>GO:0006098</t>
  </si>
  <si>
    <t>Pentose-phosphate shunt</t>
  </si>
  <si>
    <t>93061.SAOUHSC_01337,93061.SAOUHSC_01599,93061.SAOUHSC_01605</t>
  </si>
  <si>
    <t>ABD30434.1,zwf,ABD30684.1</t>
  </si>
  <si>
    <t>93061.SAOUHSC_00206,93061.SAOUHSC_00472,93061.SAOUHSC_00796,93061.SAOUHSC_00797,93061.SAOUHSC_00798,93061.SAOUHSC_00799,93061.SAOUHSC_00900,93061.SAOUHSC_01040,93061.SAOUHSC_01612,93061.SAOUHSC_01806,93061.SAOUHSC_01807,93061.SAOUHSC_02468,93061.SAOUHSC_02703,93061.SAOUHSC_02922,93061.SAOUHSC_02926</t>
  </si>
  <si>
    <t>ldh1,prs,pgk,tpiA,gpmI,eno,pgi,pdhA,ABD30691.1,pyk,pfkA,ABD31488.1,gpmA,ldh2,fda</t>
  </si>
  <si>
    <t>93061.SAOUHSC_00206,93061.SAOUHSC_00472,93061.SAOUHSC_00796,93061.SAOUHSC_00797,93061.SAOUHSC_00798,93061.SAOUHSC_00799,93061.SAOUHSC_00900,93061.SAOUHSC_01040,93061.SAOUHSC_01042,93061.SAOUHSC_01064,93061.SAOUHSC_01337,93061.SAOUHSC_01346,93061.SAOUHSC_01347,93061.SAOUHSC_01599,93061.SAOUHSC_01605,93061.SAOUHSC_01612,93061.SAOUHSC_01806,93061.SAOUHSC_01807,93061.SAOUHSC_02468,93061.SAOUHSC_02703,93061.SAOUHSC_02849,93061.SAOUHSC_02922,93061.SAOUHSC_02926</t>
  </si>
  <si>
    <t>ldh1,prs,pgk,tpiA,gpmI,eno,pgi,pdhA,ABD30162.1,ABD30181.1,ABD30434.1,ABD30442.1,ABD30443.1,zwf,ABD30684.1,ABD30691.1,pyk,pfkA,ABD31488.1,gpmA,ABD31849.1,ldh2,fda</t>
  </si>
  <si>
    <t>GO:0006007</t>
  </si>
  <si>
    <t>Glucose catabolic process</t>
  </si>
  <si>
    <t>93061.SAOUHSC_00798,93061.SAOUHSC_01807</t>
  </si>
  <si>
    <t>gpmI,pfkA</t>
  </si>
  <si>
    <t>GO:0009051</t>
  </si>
  <si>
    <t>Pentose-phosphate shunt, oxidative branch</t>
  </si>
  <si>
    <t>93061.SAOUHSC_01599,93061.SAOUHSC_01605</t>
  </si>
  <si>
    <t>zwf,ABD30684.1</t>
  </si>
  <si>
    <t>GO:0044262</t>
  </si>
  <si>
    <t>Cellular carbohydrate metabolic process</t>
  </si>
  <si>
    <t>93061.SAOUHSC_00797,93061.SAOUHSC_00798,93061.SAOUHSC_01605,93061.SAOUHSC_01807</t>
  </si>
  <si>
    <t>tpiA,gpmI,ABD30684.1,pfkA</t>
  </si>
  <si>
    <t>GO:0044282</t>
  </si>
  <si>
    <t>Small molecule catabolic process</t>
  </si>
  <si>
    <t>93061.SAOUHSC_00797,93061.SAOUHSC_00798,93061.SAOUHSC_01605,93061.SAOUHSC_01612,93061.SAOUHSC_01807</t>
  </si>
  <si>
    <t>tpiA,gpmI,ABD30684.1,ABD30691.1,pfkA</t>
  </si>
  <si>
    <t>93061.SAOUHSC_00206,93061.SAOUHSC_00472,93061.SAOUHSC_00795,93061.SAOUHSC_00796,93061.SAOUHSC_00797,93061.SAOUHSC_00798,93061.SAOUHSC_00799,93061.SAOUHSC_00900,93061.SAOUHSC_01040,93061.SAOUHSC_01041,93061.SAOUHSC_01042,93061.SAOUHSC_01064,93061.SAOUHSC_01337,93061.SAOUHSC_01347,93061.SAOUHSC_01599,93061.SAOUHSC_01605,93061.SAOUHSC_01612,93061.SAOUHSC_01806,93061.SAOUHSC_01807,93061.SAOUHSC_01810,93061.SAOUHSC_01901,93061.SAOUHSC_02158,93061.SAOUHSC_02468,93061.SAOUHSC_02703,93061.SAOUHSC_02830,93061.SAOUHSC_02849,93061.SAOUHSC_02922,93061.SAOUHSC_02926</t>
  </si>
  <si>
    <t>ldh1,prs,ABD29923.1,pgk,tpiA,gpmI,eno,pgi,pdhA,ABD30161.1,ABD30162.1,ABD30181.1,ABD30434.1,ABD30443.1,zwf,ABD30684.1,ABD30691.1,pyk,pfkA,ABD30878.1,ABD30964.1,ABD31206.1,ABD31488.1,gpmA,ABD31832.1,ABD31849.1,ldh2,fda</t>
  </si>
  <si>
    <t>GO:0016491</t>
  </si>
  <si>
    <t>Oxidoreductase activity</t>
  </si>
  <si>
    <t>93061.SAOUHSC_00206,93061.SAOUHSC_00795,93061.SAOUHSC_01040,93061.SAOUHSC_01041,93061.SAOUHSC_01599,93061.SAOUHSC_01605,93061.SAOUHSC_01612,93061.SAOUHSC_01810,93061.SAOUHSC_02830,93061.SAOUHSC_02849,93061.SAOUHSC_02922</t>
  </si>
  <si>
    <t>ldh1,ABD29923.1,pdhA,ABD30161.1,zwf,ABD30684.1,ABD30691.1,ABD30878.1,ABD31832.1,ABD31849.1,ldh2</t>
  </si>
  <si>
    <t>GO:0016616</t>
  </si>
  <si>
    <t>Oxidoreductase activity, acting on the CH-OH group of donors, NAD or NADP as acceptor</t>
  </si>
  <si>
    <t>93061.SAOUHSC_00206,93061.SAOUHSC_01599,93061.SAOUHSC_01605,93061.SAOUHSC_01810,93061.SAOUHSC_02830,93061.SAOUHSC_02922</t>
  </si>
  <si>
    <t>ldh1,zwf,ABD30684.1,ABD30878.1,ABD31832.1,ldh2</t>
  </si>
  <si>
    <t>GO:0016903</t>
  </si>
  <si>
    <t>Oxidoreductase activity, acting on the aldehyde or oxo group of donors</t>
  </si>
  <si>
    <t>93061.SAOUHSC_00795,93061.SAOUHSC_01040,93061.SAOUHSC_01041,93061.SAOUHSC_01612,93061.SAOUHSC_02849</t>
  </si>
  <si>
    <t>ABD29923.1,pdhA,ABD30161.1,ABD30691.1,ABD31849.1</t>
  </si>
  <si>
    <t>GO:0004739</t>
  </si>
  <si>
    <t>Pyruvate dehydrogenase (acetyl-transferring) activity</t>
  </si>
  <si>
    <t>93061.SAOUHSC_01040,93061.SAOUHSC_01041,93061.SAOUHSC_01612</t>
  </si>
  <si>
    <t>pdhA,ABD30161.1,ABD30691.1</t>
  </si>
  <si>
    <t>GO:0004457</t>
  </si>
  <si>
    <t>Lactate dehydrogenase activity</t>
  </si>
  <si>
    <t>93061.SAOUHSC_00206,93061.SAOUHSC_02830,93061.SAOUHSC_02922</t>
  </si>
  <si>
    <t>ldh1,ABD31832.1,ldh2</t>
  </si>
  <si>
    <t>93061.SAOUHSC_00472,93061.SAOUHSC_00795,93061.SAOUHSC_00796,93061.SAOUHSC_00900,93061.SAOUHSC_01064,93061.SAOUHSC_01599,93061.SAOUHSC_01605,93061.SAOUHSC_01806,93061.SAOUHSC_01807,93061.SAOUHSC_01810,93061.SAOUHSC_02158,93061.SAOUHSC_02468,93061.SAOUHSC_02830,93061.SAOUHSC_02849</t>
  </si>
  <si>
    <t>prs,ABD29923.1,pgk,pgi,ABD30181.1,zwf,ABD30684.1,pyk,pfkA,ABD30878.1,ABD31206.1,ABD31488.1,ABD31832.1,ABD31849.1</t>
  </si>
  <si>
    <t>93061.SAOUHSC_00472,93061.SAOUHSC_00798,93061.SAOUHSC_00799,93061.SAOUHSC_01064,93061.SAOUHSC_01337,93061.SAOUHSC_01347,93061.SAOUHSC_01806,93061.SAOUHSC_01807,93061.SAOUHSC_01810,93061.SAOUHSC_02468,93061.SAOUHSC_02849</t>
  </si>
  <si>
    <t>prs,gpmI,eno,ABD30181.1,ABD30434.1,ABD30443.1,pyk,pfkA,ABD30878.1,ABD31488.1,ABD31849.1</t>
  </si>
  <si>
    <t>GO:0000287</t>
  </si>
  <si>
    <t>Magnesium ion binding</t>
  </si>
  <si>
    <t>93061.SAOUHSC_00472,93061.SAOUHSC_00799,93061.SAOUHSC_01806,93061.SAOUHSC_02468,93061.SAOUHSC_02849</t>
  </si>
  <si>
    <t>prs,eno,pyk,ABD31488.1,ABD31849.1</t>
  </si>
  <si>
    <t>GO:0004459</t>
  </si>
  <si>
    <t>L-lactate dehydrogenase activity</t>
  </si>
  <si>
    <t>93061.SAOUHSC_00206,93061.SAOUHSC_02922</t>
  </si>
  <si>
    <t>ldh1,ldh2</t>
  </si>
  <si>
    <t>GO:0004619</t>
  </si>
  <si>
    <t>Phosphoglycerate mutase activity</t>
  </si>
  <si>
    <t>93061.SAOUHSC_00798,93061.SAOUHSC_02703</t>
  </si>
  <si>
    <t>gpmI,gpmA</t>
  </si>
  <si>
    <t>93061.SAOUHSC_00206,93061.SAOUHSC_00472,93061.SAOUHSC_00796,93061.SAOUHSC_00797,93061.SAOUHSC_00798,93061.SAOUHSC_00799,93061.SAOUHSC_00900,93061.SAOUHSC_01042,93061.SAOUHSC_01064,93061.SAOUHSC_01337,93061.SAOUHSC_01347,93061.SAOUHSC_01599,93061.SAOUHSC_01605,93061.SAOUHSC_01806,93061.SAOUHSC_01807,93061.SAOUHSC_01901,93061.SAOUHSC_02468,93061.SAOUHSC_02922</t>
  </si>
  <si>
    <t>ldh1,prs,pgk,tpiA,gpmI,eno,pgi,ABD30162.1,ABD30181.1,ABD30434.1,ABD30443.1,zwf,ABD30684.1,pyk,pfkA,ABD30964.1,ABD31488.1,ldh2</t>
  </si>
  <si>
    <t>93061.SAOUHSC_00796,93061.SAOUHSC_00797,93061.SAOUHSC_00798,93061.SAOUHSC_00799,93061.SAOUHSC_00900,93061.SAOUHSC_01042,93061.SAOUHSC_01337,93061.SAOUHSC_01347,93061.SAOUHSC_01599,93061.SAOUHSC_01605,93061.SAOUHSC_01806,93061.SAOUHSC_01807</t>
  </si>
  <si>
    <t>pgk,tpiA,gpmI,eno,pgi,ABD30162.1,ABD30434.1,ABD30443.1,zwf,ABD30684.1,pyk,pfkA</t>
  </si>
  <si>
    <t>93061.SAOUHSC_00206,93061.SAOUHSC_00472,93061.SAOUHSC_00795,93061.SAOUHSC_00796,93061.SAOUHSC_00797,93061.SAOUHSC_00798,93061.SAOUHSC_00799,93061.SAOUHSC_00900,93061.SAOUHSC_01040,93061.SAOUHSC_01041,93061.SAOUHSC_01042,93061.SAOUHSC_01064,93061.SAOUHSC_01337,93061.SAOUHSC_01347,93061.SAOUHSC_01599,93061.SAOUHSC_01605,93061.SAOUHSC_01612,93061.SAOUHSC_01806,93061.SAOUHSC_01807,93061.SAOUHSC_01810,93061.SAOUHSC_01901,93061.SAOUHSC_02468,93061.SAOUHSC_02703,93061.SAOUHSC_02849,93061.SAOUHSC_02922,93061.SAOUHSC_02926</t>
  </si>
  <si>
    <t>ldh1,prs,ABD29923.1,pgk,tpiA,gpmI,eno,pgi,pdhA,ABD30161.1,ABD30162.1,ABD30181.1,ABD30434.1,ABD30443.1,zwf,ABD30684.1,ABD30691.1,pyk,pfkA,ABD30878.1,ABD30964.1,ABD31488.1,gpmA,ABD31849.1,ldh2,fda</t>
  </si>
  <si>
    <t>93061.SAOUHSC_00206,93061.SAOUHSC_00472,93061.SAOUHSC_00795,93061.SAOUHSC_00796,93061.SAOUHSC_00797,93061.SAOUHSC_00798,93061.SAOUHSC_00799,93061.SAOUHSC_00900,93061.SAOUHSC_01337,93061.SAOUHSC_01599,93061.SAOUHSC_01605,93061.SAOUHSC_01806,93061.SAOUHSC_01807,93061.SAOUHSC_01901,93061.SAOUHSC_02703,93061.SAOUHSC_02926</t>
  </si>
  <si>
    <t>ldh1,prs,ABD29923.1,pgk,tpiA,gpmI,eno,pgi,ABD30434.1,zwf,ABD30684.1,pyk,pfkA,ABD30964.1,gpmA,fda</t>
  </si>
  <si>
    <t>CL:1130</t>
  </si>
  <si>
    <t>Glycolysis, and Glyceraldehyde-3-phosphate dehydrogenase, type I</t>
  </si>
  <si>
    <t>93061.SAOUHSC_00795,93061.SAOUHSC_00796,93061.SAOUHSC_00797,93061.SAOUHSC_00900,93061.SAOUHSC_01337,93061.SAOUHSC_01806,93061.SAOUHSC_01807,93061.SAOUHSC_01901,93061.SAOUHSC_02926</t>
  </si>
  <si>
    <t>ABD29923.1,pgk,tpiA,pgi,ABD30434.1,pyk,pfkA,ABD30964.1,fda</t>
  </si>
  <si>
    <t>CL:978</t>
  </si>
  <si>
    <t>Citrate cycle (TCA cycle), and Branched-chain amino acid metabolic process</t>
  </si>
  <si>
    <t>93061.SAOUHSC_01040,93061.SAOUHSC_01041,93061.SAOUHSC_01042,93061.SAOUHSC_01064,93061.SAOUHSC_01347,93061.SAOUHSC_01612,93061.SAOUHSC_01810,93061.SAOUHSC_02468,93061.SAOUHSC_02849,93061.SAOUHSC_02922</t>
  </si>
  <si>
    <t>pdhA,ABD30161.1,ABD30162.1,ABD30181.1,ABD30443.1,ABD30691.1,ABD30878.1,ABD31488.1,ABD31849.1,ldh2</t>
  </si>
  <si>
    <t>CL:979</t>
  </si>
  <si>
    <t>93061.SAOUHSC_01040,93061.SAOUHSC_01041,93061.SAOUHSC_01042,93061.SAOUHSC_01347,93061.SAOUHSC_01612,93061.SAOUHSC_01810,93061.SAOUHSC_02468,93061.SAOUHSC_02849,93061.SAOUHSC_02922</t>
  </si>
  <si>
    <t>pdhA,ABD30161.1,ABD30162.1,ABD30443.1,ABD30691.1,ABD30878.1,ABD31488.1,ABD31849.1,ldh2</t>
  </si>
  <si>
    <t>CL:1131</t>
  </si>
  <si>
    <t>Glycolysis, and Pentose shunt</t>
  </si>
  <si>
    <t>93061.SAOUHSC_00900,93061.SAOUHSC_01337,93061.SAOUHSC_01806,93061.SAOUHSC_01807,93061.SAOUHSC_01901,93061.SAOUHSC_02926</t>
  </si>
  <si>
    <t>pgi,ABD30434.1,pyk,pfkA,ABD30964.1,fda</t>
  </si>
  <si>
    <t>CL:1003</t>
  </si>
  <si>
    <t>Oxidoreductase activity, acting on the aldehyde or oxo group of donors, disulfide as acceptor, and Dihydrolipoamide dehydrogenase</t>
  </si>
  <si>
    <t>93061.SAOUHSC_01040,93061.SAOUHSC_01041,93061.SAOUHSC_01042,93061.SAOUHSC_01612</t>
  </si>
  <si>
    <t>pdhA,ABD30161.1,ABD30162.1,ABD30691.1</t>
  </si>
  <si>
    <t>CL:980</t>
  </si>
  <si>
    <t>Citrate cycle (TCA cycle), and Branched-chain amino acid catabolic process</t>
  </si>
  <si>
    <t>93061.SAOUHSC_01040,93061.SAOUHSC_01041,93061.SAOUHSC_01042,93061.SAOUHSC_01347,93061.SAOUHSC_01612</t>
  </si>
  <si>
    <t>pdhA,ABD30161.1,ABD30162.1,ABD30443.1,ABD30691.1</t>
  </si>
  <si>
    <t>CL:1040</t>
  </si>
  <si>
    <t>Thiamine pyrophosphate enzyme, TPP-binding, and L-lactate dehydrogenase</t>
  </si>
  <si>
    <t>93061.SAOUHSC_01810,93061.SAOUHSC_02849,93061.SAOUHSC_02922</t>
  </si>
  <si>
    <t>ABD30878.1,ABD31849.1,ldh2</t>
  </si>
  <si>
    <t>CL:1142</t>
  </si>
  <si>
    <t>Glyceraldehyde-3-phosphate dehydrogenase, type I, and Fructose-bisphosphate aldolase activity</t>
  </si>
  <si>
    <t>93061.SAOUHSC_00795,93061.SAOUHSC_00796,93061.SAOUHSC_00797</t>
  </si>
  <si>
    <t>ABD29923.1,pgk,tpiA</t>
  </si>
  <si>
    <t>93061.SAOUHSC_00472,93061.SAOUHSC_00795,93061.SAOUHSC_00796,93061.SAOUHSC_00797,93061.SAOUHSC_00798,93061.SAOUHSC_00799,93061.SAOUHSC_00900,93061.SAOUHSC_01040,93061.SAOUHSC_01041,93061.SAOUHSC_01042,93061.SAOUHSC_01064,93061.SAOUHSC_01337,93061.SAOUHSC_01347,93061.SAOUHSC_01599,93061.SAOUHSC_01605,93061.SAOUHSC_01806,93061.SAOUHSC_01807,93061.SAOUHSC_01810,93061.SAOUHSC_01901,93061.SAOUHSC_02703,93061.SAOUHSC_02926</t>
  </si>
  <si>
    <t>prs,ABD29923.1,pgk,tpiA,gpmI,eno,pgi,pdhA,ABD30161.1,ABD30162.1,ABD30181.1,ABD30434.1,ABD30443.1,zwf,ABD30684.1,pyk,pfkA,ABD30878.1,ABD30964.1,gpmA,fda</t>
  </si>
  <si>
    <t>93061.SAOUHSC_00206,93061.SAOUHSC_00472,93061.SAOUHSC_00795,93061.SAOUHSC_00796,93061.SAOUHSC_00797,93061.SAOUHSC_00798,93061.SAOUHSC_00799,93061.SAOUHSC_00900,93061.SAOUHSC_01040,93061.SAOUHSC_01041,93061.SAOUHSC_01042,93061.SAOUHSC_01064,93061.SAOUHSC_01337,93061.SAOUHSC_01347,93061.SAOUHSC_01599,93061.SAOUHSC_01605,93061.SAOUHSC_01806,93061.SAOUHSC_01807,93061.SAOUHSC_01901,93061.SAOUHSC_02703,93061.SAOUHSC_02830,93061.SAOUHSC_02922,93061.SAOUHSC_02926</t>
  </si>
  <si>
    <t>ldh1,prs,ABD29923.1,pgk,tpiA,gpmI,eno,pgi,pdhA,ABD30161.1,ABD30162.1,ABD30181.1,ABD30434.1,ABD30443.1,zwf,ABD30684.1,pyk,pfkA,ABD30964.1,gpmA,ABD31832.1,ldh2,fda</t>
  </si>
  <si>
    <t>93061.SAOUHSC_00206,93061.SAOUHSC_00795,93061.SAOUHSC_00796,93061.SAOUHSC_00797,93061.SAOUHSC_00798,93061.SAOUHSC_00799,93061.SAOUHSC_00900,93061.SAOUHSC_01040,93061.SAOUHSC_01041,93061.SAOUHSC_01042,93061.SAOUHSC_01806,93061.SAOUHSC_01807,93061.SAOUHSC_02703,93061.SAOUHSC_02922,93061.SAOUHSC_02926</t>
  </si>
  <si>
    <t>ldh1,ABD29923.1,pgk,tpiA,gpmI,eno,pgi,pdhA,ABD30161.1,ABD30162.1,pyk,pfkA,gpmA,ldh2,fda</t>
  </si>
  <si>
    <t>93061.SAOUHSC_00206,93061.SAOUHSC_00472,93061.SAOUHSC_00795,93061.SAOUHSC_00796,93061.SAOUHSC_00797,93061.SAOUHSC_00798,93061.SAOUHSC_00799,93061.SAOUHSC_00900,93061.SAOUHSC_01040,93061.SAOUHSC_01041,93061.SAOUHSC_01042,93061.SAOUHSC_01337,93061.SAOUHSC_01347,93061.SAOUHSC_01599,93061.SAOUHSC_01605,93061.SAOUHSC_01612,93061.SAOUHSC_01806,93061.SAOUHSC_01807,93061.SAOUHSC_01901,93061.SAOUHSC_02158,93061.SAOUHSC_02468,93061.SAOUHSC_02703,93061.SAOUHSC_02922,93061.SAOUHSC_02926</t>
  </si>
  <si>
    <t>ldh1,prs,ABD29923.1,pgk,tpiA,gpmI,eno,pgi,pdhA,ABD30161.1,ABD30162.1,ABD30434.1,ABD30443.1,zwf,ABD30684.1,ABD30691.1,pyk,pfkA,ABD30964.1,ABD31206.1,ABD31488.1,gpmA,ldh2,fda</t>
  </si>
  <si>
    <t>map01230</t>
  </si>
  <si>
    <t>Biosynthesis of amino acids</t>
  </si>
  <si>
    <t>93061.SAOUHSC_00472,93061.SAOUHSC_00795,93061.SAOUHSC_00796,93061.SAOUHSC_00797,93061.SAOUHSC_00798,93061.SAOUHSC_00799,93061.SAOUHSC_01064,93061.SAOUHSC_01337,93061.SAOUHSC_01347,93061.SAOUHSC_01806,93061.SAOUHSC_01807,93061.SAOUHSC_01901,93061.SAOUHSC_02158,93061.SAOUHSC_02468,93061.SAOUHSC_02703,93061.SAOUHSC_02926</t>
  </si>
  <si>
    <t>prs,ABD29923.1,pgk,tpiA,gpmI,eno,ABD30181.1,ABD30434.1,ABD30443.1,pyk,pfkA,ABD30964.1,ABD31206.1,ABD31488.1,gpmA,fda</t>
  </si>
  <si>
    <t>93061.SAOUHSC_00206,93061.SAOUHSC_00472,93061.SAOUHSC_00795,93061.SAOUHSC_00796,93061.SAOUHSC_00797,93061.SAOUHSC_00798,93061.SAOUHSC_00799,93061.SAOUHSC_00900,93061.SAOUHSC_01040,93061.SAOUHSC_01041,93061.SAOUHSC_01042,93061.SAOUHSC_01064,93061.SAOUHSC_01337,93061.SAOUHSC_01347,93061.SAOUHSC_01599,93061.SAOUHSC_01605,93061.SAOUHSC_01612,93061.SAOUHSC_01806,93061.SAOUHSC_01807,93061.SAOUHSC_01901,93061.SAOUHSC_02158,93061.SAOUHSC_02468,93061.SAOUHSC_02703,93061.SAOUHSC_02830,93061.SAOUHSC_02849,93061.SAOUHSC_02922,93061.SAOUHSC_02926</t>
  </si>
  <si>
    <t>ldh1,prs,ABD29923.1,pgk,tpiA,gpmI,eno,pgi,pdhA,ABD30161.1,ABD30162.1,ABD30181.1,ABD30434.1,ABD30443.1,zwf,ABD30684.1,ABD30691.1,pyk,pfkA,ABD30964.1,ABD31206.1,ABD31488.1,gpmA,ABD31832.1,ABD31849.1,ldh2,fda</t>
  </si>
  <si>
    <t>93061.SAOUHSC_00206,93061.SAOUHSC_01040,93061.SAOUHSC_01041,93061.SAOUHSC_01042,93061.SAOUHSC_01064,93061.SAOUHSC_01806,93061.SAOUHSC_01810,93061.SAOUHSC_02830,93061.SAOUHSC_02849,93061.SAOUHSC_02922</t>
  </si>
  <si>
    <t>ldh1,pdhA,ABD30161.1,ABD30162.1,ABD30181.1,pyk,ABD30878.1,ABD31832.1,ABD31849.1,ldh2</t>
  </si>
  <si>
    <t>map00030</t>
  </si>
  <si>
    <t>Pentose phosphate pathway</t>
  </si>
  <si>
    <t>93061.SAOUHSC_00472,93061.SAOUHSC_00900,93061.SAOUHSC_01337,93061.SAOUHSC_01599,93061.SAOUHSC_01605,93061.SAOUHSC_01807,93061.SAOUHSC_01901,93061.SAOUHSC_02926</t>
  </si>
  <si>
    <t>prs,pgi,ABD30434.1,zwf,ABD30684.1,pfkA,ABD30964.1,fda</t>
  </si>
  <si>
    <t>map00680</t>
  </si>
  <si>
    <t>Methane metabolism</t>
  </si>
  <si>
    <t>93061.SAOUHSC_00798,93061.SAOUHSC_00799,93061.SAOUHSC_01807,93061.SAOUHSC_02703,93061.SAOUHSC_02926</t>
  </si>
  <si>
    <t>gpmI,eno,pfkA,gpmA,fda</t>
  </si>
  <si>
    <t>map00020</t>
  </si>
  <si>
    <t>Citrate cycle (TCA cycle)</t>
  </si>
  <si>
    <t>93061.SAOUHSC_01040,93061.SAOUHSC_01041,93061.SAOUHSC_01042,93061.SAOUHSC_01064,93061.SAOUHSC_01347</t>
  </si>
  <si>
    <t>pdhA,ABD30161.1,ABD30162.1,ABD30181.1,ABD30443.1</t>
  </si>
  <si>
    <t>map00051</t>
  </si>
  <si>
    <t>Fructose and mannose metabolism</t>
  </si>
  <si>
    <t>93061.SAOUHSC_00797,93061.SAOUHSC_01807,93061.SAOUHSC_02926</t>
  </si>
  <si>
    <t>tpiA,pfkA,fda</t>
  </si>
  <si>
    <t>map01210</t>
  </si>
  <si>
    <t>2-Oxocarboxylic acid metabolism</t>
  </si>
  <si>
    <t>93061.SAOUHSC_01347,93061.SAOUHSC_02158,93061.SAOUHSC_02468</t>
  </si>
  <si>
    <t>ABD30443.1,ABD31206.1,ABD31488.1</t>
  </si>
  <si>
    <t>map00270</t>
  </si>
  <si>
    <t>Cysteine and methionine metabolism</t>
  </si>
  <si>
    <t>93061.SAOUHSC_00206,93061.SAOUHSC_02158,93061.SAOUHSC_02922</t>
  </si>
  <si>
    <t>ldh1,ABD31206.1,ldh2</t>
  </si>
  <si>
    <t>93061.SAOUHSC_00206,93061.SAOUHSC_01612,93061.SAOUHSC_02922</t>
  </si>
  <si>
    <t>ldh1,ABD30691.1,ldh2</t>
  </si>
  <si>
    <t>93061.SAOUHSC_00206,93061.SAOUHSC_00796,93061.SAOUHSC_00797,93061.SAOUHSC_00799,93061.SAOUHSC_00900,93061.SAOUHSC_01039,93061.SAOUHSC_01040,93061.SAOUHSC_01041,93061.SAOUHSC_01042,93061.SAOUHSC_01064,93061.SAOUHSC_01337,93061.SAOUHSC_01599,93061.SAOUHSC_01605,93061.SAOUHSC_01612,93061.SAOUHSC_01806,93061.SAOUHSC_01807,93061.SAOUHSC_01810,93061.SAOUHSC_01901,93061.SAOUHSC_02468,93061.SAOUHSC_02849,93061.SAOUHSC_02922,93061.SAOUHSC_02926</t>
  </si>
  <si>
    <t>ldh1,pgk,tpiA,eno,pgi,ABD30159.1,pdhA,ABD30161.1,ABD30162.1,ABD30181.1,ABD30434.1,zwf,ABD30684.1,ABD30691.1,pyk,pfkA,ABD30878.1,ABD30964.1,ABD31488.1,ABD31849.1,ldh2,fda</t>
  </si>
  <si>
    <t>93061.SAOUHSC_00206,93061.SAOUHSC_00796,93061.SAOUHSC_00797,93061.SAOUHSC_00799,93061.SAOUHSC_00900,93061.SAOUHSC_01042,93061.SAOUHSC_01064,93061.SAOUHSC_01337,93061.SAOUHSC_01599,93061.SAOUHSC_01605,93061.SAOUHSC_01806,93061.SAOUHSC_01807,93061.SAOUHSC_01810,93061.SAOUHSC_01901,93061.SAOUHSC_02468,93061.SAOUHSC_02849,93061.SAOUHSC_02922,93061.SAOUHSC_02926</t>
  </si>
  <si>
    <t>ldh1,pgk,tpiA,eno,pgi,ABD30162.1,ABD30181.1,ABD30434.1,zwf,ABD30684.1,pyk,pfkA,ABD30878.1,ABD30964.1,ABD31488.1,ABD31849.1,ldh2,fda</t>
  </si>
  <si>
    <t>93061.SAOUHSC_00206,93061.SAOUHSC_00795,93061.SAOUHSC_00796,93061.SAOUHSC_00797,93061.SAOUHSC_00798,93061.SAOUHSC_00799,93061.SAOUHSC_00900,93061.SAOUHSC_01039,93061.SAOUHSC_01040,93061.SAOUHSC_01041,93061.SAOUHSC_01042,93061.SAOUHSC_01064,93061.SAOUHSC_01337,93061.SAOUHSC_01346,93061.SAOUHSC_01347,93061.SAOUHSC_01599,93061.SAOUHSC_01605,93061.SAOUHSC_01612,93061.SAOUHSC_01806,93061.SAOUHSC_01807,93061.SAOUHSC_01810,93061.SAOUHSC_01901,93061.SAOUHSC_02158,93061.SAOUHSC_02468,93061.SAOUHSC_02849,93061.SAOUHSC_02922,93061.SAOUHSC_02926</t>
  </si>
  <si>
    <t>ldh1,ABD29923.1,pgk,tpiA,gpmI,eno,pgi,ABD30159.1,pdhA,ABD30161.1,ABD30162.1,ABD30181.1,ABD30434.1,ABD30442.1,ABD30443.1,zwf,ABD30684.1,ABD30691.1,pyk,pfkA,ABD30878.1,ABD30964.1,ABD31206.1,ABD31488.1,ABD31849.1,ldh2,fda</t>
  </si>
  <si>
    <t>KW-0670</t>
  </si>
  <si>
    <t>Pyruvate</t>
  </si>
  <si>
    <t>93061.SAOUHSC_01040,93061.SAOUHSC_01041,93061.SAOUHSC_01042,93061.SAOUHSC_01064,93061.SAOUHSC_01806,93061.SAOUHSC_02849</t>
  </si>
  <si>
    <t>pdhA,ABD30161.1,ABD30162.1,ABD30181.1,pyk,ABD31849.1</t>
  </si>
  <si>
    <t>93061.SAOUHSC_00206,93061.SAOUHSC_00795,93061.SAOUHSC_01040,93061.SAOUHSC_01041,93061.SAOUHSC_01599,93061.SAOUHSC_01605,93061.SAOUHSC_01612,93061.SAOUHSC_02830,93061.SAOUHSC_02849,93061.SAOUHSC_02922</t>
  </si>
  <si>
    <t>ldh1,ABD29923.1,pdhA,ABD30161.1,zwf,ABD30684.1,ABD30691.1,ABD31832.1,ABD31849.1,ldh2</t>
  </si>
  <si>
    <t>KW-0786</t>
  </si>
  <si>
    <t>Thiamine pyrophosphate</t>
  </si>
  <si>
    <t>93061.SAOUHSC_01040,93061.SAOUHSC_01337,93061.SAOUHSC_02468,93061.SAOUHSC_02849</t>
  </si>
  <si>
    <t>pdhA,ABD30434.1,ABD31488.1,ABD31849.1</t>
  </si>
  <si>
    <t>KW-0312</t>
  </si>
  <si>
    <t>93061.SAOUHSC_00797,93061.SAOUHSC_00900,93061.SAOUHSC_02703</t>
  </si>
  <si>
    <t>tpiA,pgi,gpmA</t>
  </si>
  <si>
    <t>93061.SAOUHSC_00472,93061.SAOUHSC_00798,93061.SAOUHSC_00799,93061.SAOUHSC_01064,93061.SAOUHSC_01337,93061.SAOUHSC_01347,93061.SAOUHSC_01806,93061.SAOUHSC_01807,93061.SAOUHSC_01810</t>
  </si>
  <si>
    <t>prs,gpmI,eno,ABD30181.1,ABD30434.1,ABD30443.1,pyk,pfkA,ABD30878.1</t>
  </si>
  <si>
    <t>KW-0570</t>
  </si>
  <si>
    <t>Pentose shunt</t>
  </si>
  <si>
    <t>93061.SAOUHSC_01605,93061.SAOUHSC_01901</t>
  </si>
  <si>
    <t>ABD30684.1,ABD30964.1</t>
  </si>
  <si>
    <t>KW-0413</t>
  </si>
  <si>
    <t>Isomerase</t>
  </si>
  <si>
    <t>93061.SAOUHSC_00797,93061.SAOUHSC_00798,93061.SAOUHSC_00900,93061.SAOUHSC_02703</t>
  </si>
  <si>
    <t>tpiA,gpmI,pgi,gpmA</t>
  </si>
  <si>
    <t>PF02780</t>
  </si>
  <si>
    <t>Transketolase, C-terminal domain</t>
  </si>
  <si>
    <t>93061.SAOUHSC_01041,93061.SAOUHSC_01337,93061.SAOUHSC_01612</t>
  </si>
  <si>
    <t>ABD30161.1,ABD30434.1,ABD30691.1</t>
  </si>
  <si>
    <t>IPR029061</t>
  </si>
  <si>
    <t>Thiamin diphosphate-binding fold</t>
  </si>
  <si>
    <t>93061.SAOUHSC_01040,93061.SAOUHSC_01041,93061.SAOUHSC_01337,93061.SAOUHSC_01612,93061.SAOUHSC_02468,93061.SAOUHSC_02849</t>
  </si>
  <si>
    <t>pdhA,ABD30161.1,ABD30434.1,ABD30691.1,ABD31488.1,ABD31849.1</t>
  </si>
  <si>
    <t>IPR036291</t>
  </si>
  <si>
    <t>NAD(P)-binding domain superfamily</t>
  </si>
  <si>
    <t>93061.SAOUHSC_00206,93061.SAOUHSC_00795,93061.SAOUHSC_01599,93061.SAOUHSC_01605,93061.SAOUHSC_01810,93061.SAOUHSC_02830,93061.SAOUHSC_02922</t>
  </si>
  <si>
    <t>ldh1,ABD29923.1,zwf,ABD30684.1,ABD30878.1,ABD31832.1,ldh2</t>
  </si>
  <si>
    <t>IPR033248</t>
  </si>
  <si>
    <t>IPR005475</t>
  </si>
  <si>
    <t>Transketolase-like, pyrimidine-binding domain</t>
  </si>
  <si>
    <t>IPR009014</t>
  </si>
  <si>
    <t>Transketolase C-terminal/Pyruvate-ferredoxin oxidoreductase domain II</t>
  </si>
  <si>
    <t>SM00861</t>
  </si>
  <si>
    <t>Transketolase, pyrimidine binding domain</t>
  </si>
  <si>
    <t>Cluster 3 - 30 proteins</t>
  </si>
  <si>
    <t>GO:0006637</t>
  </si>
  <si>
    <t>acyl-CoA metabolic process</t>
  </si>
  <si>
    <t>93061.SAOUHSC_00574,93061.SAOUHSC_01216,93061.SAOUHSC_01623,93061.SAOUHSC_01808,93061.SAOUHSC_01809,93061.SAOUHSC_01820,93061.SAOUHSC_02929</t>
  </si>
  <si>
    <t>ABD29717.1,sucC,ABD30701.1,accA,accD,ackA,ABD31924.1</t>
  </si>
  <si>
    <t>GO:0006099</t>
  </si>
  <si>
    <t>Tricarboxylic acid cycle</t>
  </si>
  <si>
    <t>93061.SAOUHSC_01105,93061.SAOUHSC_01216,93061.SAOUHSC_01218,93061.SAOUHSC_01611,93061.SAOUHSC_02647,93061.SAOUHSC_02927</t>
  </si>
  <si>
    <t>ABD30219.1,sucC,sucD,ABD30690.1,mqo,mqo-2</t>
  </si>
  <si>
    <t>GO:0071616</t>
  </si>
  <si>
    <t>acyl-CoA biosynthetic process</t>
  </si>
  <si>
    <t>93061.SAOUHSC_00574,93061.SAOUHSC_01623,93061.SAOUHSC_01808,93061.SAOUHSC_01809,93061.SAOUHSC_01820</t>
  </si>
  <si>
    <t>ABD29717.1,ABD30701.1,accA,accD,ackA</t>
  </si>
  <si>
    <t>GO:0006633</t>
  </si>
  <si>
    <t>Fatty acid biosynthetic process</t>
  </si>
  <si>
    <t>93061.SAOUHSC_01623,93061.SAOUHSC_01624,93061.SAOUHSC_01808,93061.SAOUHSC_01809,93061.SAOUHSC_02929</t>
  </si>
  <si>
    <t>ABD30701.1,ABD30702.1,accA,accD,ABD31924.1</t>
  </si>
  <si>
    <t>GO:2001295</t>
  </si>
  <si>
    <t>malonyl-CoA biosynthetic process</t>
  </si>
  <si>
    <t>93061.SAOUHSC_01623,93061.SAOUHSC_01808,93061.SAOUHSC_01809</t>
  </si>
  <si>
    <t>ABD30701.1,accA,accD</t>
  </si>
  <si>
    <t>93061.SAOUHSC_01623,93061.SAOUHSC_01624,93061.SAOUHSC_01808,93061.SAOUHSC_01809,93061.SAOUHSC_01820,93061.SAOUHSC_02929</t>
  </si>
  <si>
    <t>ABD30701.1,ABD30702.1,accA,accD,ackA,ABD31924.1</t>
  </si>
  <si>
    <t>93061.SAOUHSC_00086,93061.SAOUHSC_00187,93061.SAOUHSC_00574,93061.SAOUHSC_00608,93061.SAOUHSC_01105,93061.SAOUHSC_01216,93061.SAOUHSC_01218,93061.SAOUHSC_01611,93061.SAOUHSC_01623,93061.SAOUHSC_01624,93061.SAOUHSC_01808,93061.SAOUHSC_01809,93061.SAOUHSC_01820,93061.SAOUHSC_02363,93061.SAOUHSC_02647,93061.SAOUHSC_02927,93061.SAOUHSC_02929</t>
  </si>
  <si>
    <t>ABD29269.1,pflB,ABD29717.1,adh,ABD30219.1,sucC,sucD,ABD30690.1,ABD30701.1,ABD30702.1,accA,accD,ackA,ABD31394.1,mqo,mqo-2,ABD31924.1</t>
  </si>
  <si>
    <t>93061.SAOUHSC_00086,93061.SAOUHSC_00113,93061.SAOUHSC_00187,93061.SAOUHSC_00574,93061.SAOUHSC_00608,93061.SAOUHSC_01105,93061.SAOUHSC_01216,93061.SAOUHSC_01218,93061.SAOUHSC_01611,93061.SAOUHSC_01623,93061.SAOUHSC_01624,93061.SAOUHSC_01808,93061.SAOUHSC_01809,93061.SAOUHSC_01820,93061.SAOUHSC_02363,93061.SAOUHSC_02647,93061.SAOUHSC_02927,93061.SAOUHSC_02929</t>
  </si>
  <si>
    <t>ABD29269.1,ABD29294.1,pflB,ABD29717.1,adh,ABD30219.1,sucC,sucD,ABD30690.1,ABD30701.1,ABD30702.1,accA,accD,ackA,ABD31394.1,mqo,mqo-2,ABD31924.1</t>
  </si>
  <si>
    <t>93061.SAOUHSC_00086,93061.SAOUHSC_00113,93061.SAOUHSC_00187,93061.SAOUHSC_00574,93061.SAOUHSC_01216,93061.SAOUHSC_01623,93061.SAOUHSC_01624,93061.SAOUHSC_01808,93061.SAOUHSC_01809,93061.SAOUHSC_01820,93061.SAOUHSC_02929</t>
  </si>
  <si>
    <t>ABD29269.1,ABD29294.1,pflB,ABD29717.1,sucC,ABD30701.1,ABD30702.1,accA,accD,ackA,ABD31924.1</t>
  </si>
  <si>
    <t>GO:0006085</t>
  </si>
  <si>
    <t>acetyl-CoA biosynthetic process</t>
  </si>
  <si>
    <t>93061.SAOUHSC_00574,93061.SAOUHSC_01820</t>
  </si>
  <si>
    <t>ABD29717.1,ackA</t>
  </si>
  <si>
    <t>93061.SAOUHSC_00086,93061.SAOUHSC_00113,93061.SAOUHSC_00132,93061.SAOUHSC_00187,93061.SAOUHSC_00574,93061.SAOUHSC_00608,93061.SAOUHSC_00712,93061.SAOUHSC_01105,93061.SAOUHSC_01216,93061.SAOUHSC_01218,93061.SAOUHSC_01611,93061.SAOUHSC_01623,93061.SAOUHSC_01624,93061.SAOUHSC_01808,93061.SAOUHSC_01809,93061.SAOUHSC_01820,93061.SAOUHSC_02363,93061.SAOUHSC_02647,93061.SAOUHSC_02652,93061.SAOUHSC_02927,93061.SAOUHSC_02929</t>
  </si>
  <si>
    <t>ABD29269.1,ABD29294.1,aldA,pflB,ABD29717.1,adh,ABD29845.1,ABD30219.1,sucC,sucD,ABD30690.1,ABD30701.1,ABD30702.1,accA,accD,ackA,ABD31394.1,mqo,ABD31660.1,mqo-2,ABD31924.1</t>
  </si>
  <si>
    <t>GO:0003989</t>
  </si>
  <si>
    <t>acetyl-CoA carboxylase activity</t>
  </si>
  <si>
    <t>93061.SAOUHSC_01623,93061.SAOUHSC_01624,93061.SAOUHSC_01808,93061.SAOUHSC_01809</t>
  </si>
  <si>
    <t>ABD30701.1,ABD30702.1,accA,accD</t>
  </si>
  <si>
    <t>93061.SAOUHSC_00086,93061.SAOUHSC_00113,93061.SAOUHSC_00132,93061.SAOUHSC_00608,93061.SAOUHSC_00712,93061.SAOUHSC_01105,93061.SAOUHSC_02363,93061.SAOUHSC_02647,93061.SAOUHSC_02652,93061.SAOUHSC_02927</t>
  </si>
  <si>
    <t>ABD29269.1,ABD29294.1,aldA,adh,ABD29845.1,ABD30219.1,ABD31394.1,mqo,ABD31660.1,mqo-2</t>
  </si>
  <si>
    <t>93061.SAOUHSC_01216,93061.SAOUHSC_01218,93061.SAOUHSC_01623,93061.SAOUHSC_01624,93061.SAOUHSC_01808,93061.SAOUHSC_01809,93061.SAOUHSC_02929</t>
  </si>
  <si>
    <t>sucC,sucD,ABD30701.1,ABD30702.1,accA,accD,ABD31924.1</t>
  </si>
  <si>
    <t>GO:0016614</t>
  </si>
  <si>
    <t>Oxidoreductase activity, acting on CH-OH group of donors</t>
  </si>
  <si>
    <t>93061.SAOUHSC_00086,93061.SAOUHSC_00113,93061.SAOUHSC_00608,93061.SAOUHSC_02647,93061.SAOUHSC_02927</t>
  </si>
  <si>
    <t>ABD29269.1,ABD29294.1,adh,mqo,mqo-2</t>
  </si>
  <si>
    <t>GO:0016878</t>
  </si>
  <si>
    <t>Acid-thiol ligase activity</t>
  </si>
  <si>
    <t>93061.SAOUHSC_01216,93061.SAOUHSC_01218,93061.SAOUHSC_02929</t>
  </si>
  <si>
    <t>sucC,sucD,ABD31924.1</t>
  </si>
  <si>
    <t>GO:0016620</t>
  </si>
  <si>
    <t>Oxidoreductase activity, acting on the aldehyde or oxo group of donors, NAD or NADP as acceptor</t>
  </si>
  <si>
    <t>93061.SAOUHSC_00113,93061.SAOUHSC_00132,93061.SAOUHSC_02363</t>
  </si>
  <si>
    <t>ABD29294.1,aldA,ABD31394.1</t>
  </si>
  <si>
    <t>GO:0004022</t>
  </si>
  <si>
    <t>Alcohol dehydrogenase (NAD+) activity</t>
  </si>
  <si>
    <t>93061.SAOUHSC_00113,93061.SAOUHSC_00608</t>
  </si>
  <si>
    <t>ABD29294.1,adh</t>
  </si>
  <si>
    <t>GO:0004775</t>
  </si>
  <si>
    <t>succinate-CoA ligase (ADP-forming) activity</t>
  </si>
  <si>
    <t>93061.SAOUHSC_01216,93061.SAOUHSC_01218</t>
  </si>
  <si>
    <t>sucC,sucD</t>
  </si>
  <si>
    <t>GO:0008924</t>
  </si>
  <si>
    <t>Malate dehydrogenase (quinone) activity</t>
  </si>
  <si>
    <t>93061.SAOUHSC_02647,93061.SAOUHSC_02927</t>
  </si>
  <si>
    <t>mqo,mqo-2</t>
  </si>
  <si>
    <t>GO:0043878</t>
  </si>
  <si>
    <t>glyceraldehyde-3-phosphate dehydrogenase (NAD+) (non-phosphorylating) activity</t>
  </si>
  <si>
    <t>93061.SAOUHSC_00132,93061.SAOUHSC_02363</t>
  </si>
  <si>
    <t>aldA,ABD31394.1</t>
  </si>
  <si>
    <t>GO:0052589</t>
  </si>
  <si>
    <t>Malate dehydrogenase (menaquinone) activity</t>
  </si>
  <si>
    <t>GO:0009317</t>
  </si>
  <si>
    <t>acetyl-CoA carboxylase complex</t>
  </si>
  <si>
    <t>93061.SAOUHSC_01624,93061.SAOUHSC_01808,93061.SAOUHSC_01809</t>
  </si>
  <si>
    <t>ABD30702.1,accA,accD</t>
  </si>
  <si>
    <t>93061.SAOUHSC_01216,93061.SAOUHSC_01218,93061.SAOUHSC_01624,93061.SAOUHSC_01808,93061.SAOUHSC_01809</t>
  </si>
  <si>
    <t>sucC,sucD,ABD30702.1,accA,accD</t>
  </si>
  <si>
    <t>GO:0042709</t>
  </si>
  <si>
    <t>succinate-CoA ligase complex</t>
  </si>
  <si>
    <t>93061.SAOUHSC_00086,93061.SAOUHSC_00113,93061.SAOUHSC_00132,93061.SAOUHSC_00187,93061.SAOUHSC_00574,93061.SAOUHSC_00608,93061.SAOUHSC_01105,93061.SAOUHSC_01216,93061.SAOUHSC_01218,93061.SAOUHSC_01611,93061.SAOUHSC_01623,93061.SAOUHSC_01624,93061.SAOUHSC_01808,93061.SAOUHSC_01809,93061.SAOUHSC_01820,93061.SAOUHSC_02363,93061.SAOUHSC_02647,93061.SAOUHSC_02652,93061.SAOUHSC_02927,93061.SAOUHSC_02929</t>
  </si>
  <si>
    <t>ABD29269.1,ABD29294.1,aldA,pflB,ABD29717.1,adh,ABD30219.1,sucC,sucD,ABD30690.1,ABD30701.1,ABD30702.1,accA,accD,ackA,ABD31394.1,mqo,ABD31660.1,mqo-2,ABD31924.1</t>
  </si>
  <si>
    <t>CL:977</t>
  </si>
  <si>
    <t>Mixed, incl. Citrate cycle (TCA cycle), and Fatty acid degradation</t>
  </si>
  <si>
    <t>93061.SAOUHSC_00113,93061.SAOUHSC_00132,93061.SAOUHSC_00187,93061.SAOUHSC_00574,93061.SAOUHSC_00608,93061.SAOUHSC_01105,93061.SAOUHSC_01216,93061.SAOUHSC_01218,93061.SAOUHSC_01611,93061.SAOUHSC_01820,93061.SAOUHSC_02363,93061.SAOUHSC_02647,93061.SAOUHSC_02652,93061.SAOUHSC_02927,93061.SAOUHSC_02929</t>
  </si>
  <si>
    <t>ABD29294.1,aldA,pflB,ABD29717.1,adh,ABD30219.1,sucC,sucD,ABD30690.1,ackA,ABD31394.1,mqo,ABD31660.1,mqo-2,ABD31924.1</t>
  </si>
  <si>
    <t>CL:1082</t>
  </si>
  <si>
    <t>Fatty acid degradation, and acetyl-CoA biosynthetic process</t>
  </si>
  <si>
    <t>93061.SAOUHSC_00113,93061.SAOUHSC_00132,93061.SAOUHSC_00574,93061.SAOUHSC_00608,93061.SAOUHSC_01820,93061.SAOUHSC_02363,93061.SAOUHSC_02652,93061.SAOUHSC_02929</t>
  </si>
  <si>
    <t>ABD29294.1,aldA,ABD29717.1,adh,ackA,ABD31394.1,ABD31660.1,ABD31924.1</t>
  </si>
  <si>
    <t>CL:1084</t>
  </si>
  <si>
    <t>Chloroalkane and chloroalkene degradation, and Aminotransferase class-III</t>
  </si>
  <si>
    <t>93061.SAOUHSC_00113,93061.SAOUHSC_00132,93061.SAOUHSC_00608,93061.SAOUHSC_02363,93061.SAOUHSC_02652</t>
  </si>
  <si>
    <t>ABD29294.1,aldA,adh,ABD31394.1,ABD31660.1</t>
  </si>
  <si>
    <t>93061.SAOUHSC_00187,93061.SAOUHSC_01105,93061.SAOUHSC_01216,93061.SAOUHSC_01218,93061.SAOUHSC_01611,93061.SAOUHSC_02647,93061.SAOUHSC_02927</t>
  </si>
  <si>
    <t>pflB,ABD30219.1,sucC,sucD,ABD30690.1,mqo,mqo-2</t>
  </si>
  <si>
    <t>CL:1202</t>
  </si>
  <si>
    <t>CoA carboxylase activity</t>
  </si>
  <si>
    <t>CL:1185</t>
  </si>
  <si>
    <t>Fatty acid biosynthesis, and Thioesterase domain</t>
  </si>
  <si>
    <t>93061.SAOUHSC_00086,93061.SAOUHSC_01623,93061.SAOUHSC_01624,93061.SAOUHSC_01808,93061.SAOUHSC_01809</t>
  </si>
  <si>
    <t>ABD29269.1,ABD30701.1,ABD30702.1,accA,accD</t>
  </si>
  <si>
    <t>93061.SAOUHSC_00187,93061.SAOUHSC_01105,93061.SAOUHSC_01216,93061.SAOUHSC_01218,93061.SAOUHSC_01611</t>
  </si>
  <si>
    <t>pflB,ABD30219.1,sucC,sucD,ABD30690.1</t>
  </si>
  <si>
    <t>CL:982</t>
  </si>
  <si>
    <t>Tricarboxylic acid cycle enzyme complex, and Alpha-helical ferredoxin</t>
  </si>
  <si>
    <t>93061.SAOUHSC_01105,93061.SAOUHSC_01216,93061.SAOUHSC_01218</t>
  </si>
  <si>
    <t>ABD30219.1,sucC,sucD</t>
  </si>
  <si>
    <t>93061.SAOUHSC_00187,93061.SAOUHSC_00574,93061.SAOUHSC_00712,93061.SAOUHSC_01216,93061.SAOUHSC_01218,93061.SAOUHSC_01611,93061.SAOUHSC_01623,93061.SAOUHSC_01624,93061.SAOUHSC_01808,93061.SAOUHSC_01809,93061.SAOUHSC_01820,93061.SAOUHSC_02652,93061.SAOUHSC_02929</t>
  </si>
  <si>
    <t>pflB,ABD29717.1,ABD29845.1,sucC,sucD,ABD30690.1,ABD30701.1,ABD30702.1,accA,accD,ackA,ABD31660.1,ABD31924.1</t>
  </si>
  <si>
    <t>93061.SAOUHSC_00113,93061.SAOUHSC_00132,93061.SAOUHSC_00187,93061.SAOUHSC_00574,93061.SAOUHSC_00712,93061.SAOUHSC_01623,93061.SAOUHSC_01624,93061.SAOUHSC_01808,93061.SAOUHSC_01809,93061.SAOUHSC_01820,93061.SAOUHSC_02363,93061.SAOUHSC_02647,93061.SAOUHSC_02927,93061.SAOUHSC_02929</t>
  </si>
  <si>
    <t>ABD29294.1,aldA,pflB,ABD29717.1,ABD29845.1,ABD30701.1,ABD30702.1,accA,accD,ackA,ABD31394.1,mqo,mqo-2,ABD31924.1</t>
  </si>
  <si>
    <t>93061.SAOUHSC_00113,93061.SAOUHSC_00132,93061.SAOUHSC_00187,93061.SAOUHSC_00574,93061.SAOUHSC_00608,93061.SAOUHSC_01105,93061.SAOUHSC_01216,93061.SAOUHSC_01218,93061.SAOUHSC_01623,93061.SAOUHSC_01624,93061.SAOUHSC_01808,93061.SAOUHSC_01809,93061.SAOUHSC_01820,93061.SAOUHSC_02363,93061.SAOUHSC_02647,93061.SAOUHSC_02927,93061.SAOUHSC_02929</t>
  </si>
  <si>
    <t>ABD29294.1,aldA,pflB,ABD29717.1,adh,ABD30219.1,sucC,sucD,ABD30701.1,ABD30702.1,accA,accD,ackA,ABD31394.1,mqo,mqo-2,ABD31924.1</t>
  </si>
  <si>
    <t>93061.SAOUHSC_00574,93061.SAOUHSC_01105,93061.SAOUHSC_01216,93061.SAOUHSC_01218,93061.SAOUHSC_01623,93061.SAOUHSC_01624,93061.SAOUHSC_01808,93061.SAOUHSC_01809,93061.SAOUHSC_01820,93061.SAOUHSC_02647,93061.SAOUHSC_02927,93061.SAOUHSC_02929</t>
  </si>
  <si>
    <t>ABD29717.1,ABD30219.1,sucC,sucD,ABD30701.1,ABD30702.1,accA,accD,ackA,mqo,mqo-2,ABD31924.1</t>
  </si>
  <si>
    <t>93061.SAOUHSC_00113,93061.SAOUHSC_00132,93061.SAOUHSC_00608,93061.SAOUHSC_01105,93061.SAOUHSC_01216,93061.SAOUHSC_01218,93061.SAOUHSC_01611,93061.SAOUHSC_01623,93061.SAOUHSC_01624,93061.SAOUHSC_01808,93061.SAOUHSC_01809,93061.SAOUHSC_02273,93061.SAOUHSC_02363,93061.SAOUHSC_02647,93061.SAOUHSC_02927,93061.SAOUHSC_02929</t>
  </si>
  <si>
    <t>ABD29294.1,aldA,adh,ABD30219.1,sucC,sucD,ABD30690.1,ABD30701.1,ABD30702.1,accA,accD,rex,ABD31394.1,mqo,mqo-2,ABD31924.1</t>
  </si>
  <si>
    <t>93061.SAOUHSC_00113,93061.SAOUHSC_00132,93061.SAOUHSC_00187,93061.SAOUHSC_00574,93061.SAOUHSC_00608,93061.SAOUHSC_00712,93061.SAOUHSC_01105,93061.SAOUHSC_01216,93061.SAOUHSC_01218,93061.SAOUHSC_01611,93061.SAOUHSC_01623,93061.SAOUHSC_01624,93061.SAOUHSC_01808,93061.SAOUHSC_01809,93061.SAOUHSC_01820,93061.SAOUHSC_02273,93061.SAOUHSC_02363,93061.SAOUHSC_02647,93061.SAOUHSC_02652,93061.SAOUHSC_02927,93061.SAOUHSC_02929</t>
  </si>
  <si>
    <t>ABD29294.1,aldA,pflB,ABD29717.1,adh,ABD29845.1,ABD30219.1,sucC,sucD,ABD30690.1,ABD30701.1,ABD30702.1,accA,accD,ackA,rex,ABD31394.1,mqo,ABD31660.1,mqo-2,ABD31924.1</t>
  </si>
  <si>
    <t>map00625</t>
  </si>
  <si>
    <t>Chloroalkane and chloroalkene degradation</t>
  </si>
  <si>
    <t>93061.SAOUHSC_00113,93061.SAOUHSC_00132,93061.SAOUHSC_00608,93061.SAOUHSC_02363</t>
  </si>
  <si>
    <t>ABD29294.1,aldA,adh,ABD31394.1</t>
  </si>
  <si>
    <t>93061.SAOUHSC_01105,93061.SAOUHSC_01216,93061.SAOUHSC_01218,93061.SAOUHSC_02647,93061.SAOUHSC_02927</t>
  </si>
  <si>
    <t>ABD30219.1,sucC,sucD,mqo,mqo-2</t>
  </si>
  <si>
    <t>map00071</t>
  </si>
  <si>
    <t>Fatty acid degradation</t>
  </si>
  <si>
    <t>map00061</t>
  </si>
  <si>
    <t>Fatty acid biosynthesis</t>
  </si>
  <si>
    <t>map00650</t>
  </si>
  <si>
    <t>Butanoate metabolism</t>
  </si>
  <si>
    <t>93061.SAOUHSC_00086,93061.SAOUHSC_00113,93061.SAOUHSC_00187,93061.SAOUHSC_01105</t>
  </si>
  <si>
    <t>ABD29269.1,ABD29294.1,pflB,ABD30219.1</t>
  </si>
  <si>
    <t>map01212</t>
  </si>
  <si>
    <t>Fatty acid metabolism</t>
  </si>
  <si>
    <t>93061.SAOUHSC_00113,93061.SAOUHSC_00132,93061.SAOUHSC_00608,93061.SAOUHSC_02363,93061.SAOUHSC_02929</t>
  </si>
  <si>
    <t>ABD29294.1,aldA,adh,ABD31394.1,ABD31924.1</t>
  </si>
  <si>
    <t>map00280</t>
  </si>
  <si>
    <t>Valine, leucine and isoleucine degradation</t>
  </si>
  <si>
    <t>93061.SAOUHSC_00132,93061.SAOUHSC_01611,93061.SAOUHSC_02363</t>
  </si>
  <si>
    <t>aldA,ABD30690.1,ABD31394.1</t>
  </si>
  <si>
    <t>map00626</t>
  </si>
  <si>
    <t>Naphthalene degradation</t>
  </si>
  <si>
    <t>93061.SAOUHSC_00574,93061.SAOUHSC_01820,93061.SAOUHSC_02929</t>
  </si>
  <si>
    <t>ABD29717.1,ackA,ABD31924.1</t>
  </si>
  <si>
    <t>map00410</t>
  </si>
  <si>
    <t>beta-Alanine metabolism</t>
  </si>
  <si>
    <t>map00430</t>
  </si>
  <si>
    <t>Taurine and hypotaurine metabolism</t>
  </si>
  <si>
    <t>map00350</t>
  </si>
  <si>
    <t>Tyrosine metabolism</t>
  </si>
  <si>
    <t>map00310</t>
  </si>
  <si>
    <t>Lysine degradation</t>
  </si>
  <si>
    <t>map00660</t>
  </si>
  <si>
    <t>C5-Branched dibasic acid metabolism</t>
  </si>
  <si>
    <t>map01220</t>
  </si>
  <si>
    <t>Degradation of aromatic compounds</t>
  </si>
  <si>
    <t>map00380</t>
  </si>
  <si>
    <t>Tryptophan metabolism</t>
  </si>
  <si>
    <t>map00340</t>
  </si>
  <si>
    <t>Histidine metabolism</t>
  </si>
  <si>
    <t>GOCC:0009317</t>
  </si>
  <si>
    <t>GOCC:0045239</t>
  </si>
  <si>
    <t>Tricarboxylic acid cycle enzyme complex</t>
  </si>
  <si>
    <t>93061.SAOUHSC_01216,93061.SAOUHSC_01218,93061.SAOUHSC_01611</t>
  </si>
  <si>
    <t>sucC,sucD,ABD30690.1</t>
  </si>
  <si>
    <t>93061.SAOUHSC_00067,93061.SAOUHSC_00086,93061.SAOUHSC_00113,93061.SAOUHSC_00132,93061.SAOUHSC_00187,93061.SAOUHSC_00574,93061.SAOUHSC_00608,93061.SAOUHSC_00712,93061.SAOUHSC_01105,93061.SAOUHSC_01216,93061.SAOUHSC_01218,93061.SAOUHSC_01611,93061.SAOUHSC_01623,93061.SAOUHSC_01624,93061.SAOUHSC_01808,93061.SAOUHSC_01809,93061.SAOUHSC_01820,93061.SAOUHSC_02363,93061.SAOUHSC_02647,93061.SAOUHSC_02652,93061.SAOUHSC_02927,93061.SAOUHSC_02929</t>
  </si>
  <si>
    <t>ABD29252.1,ABD29269.1,ABD29294.1,aldA,pflB,ABD29717.1,adh,ABD29845.1,ABD30219.1,sucC,sucD,ABD30690.1,ABD30701.1,ABD30702.1,accA,accD,ackA,ABD31394.1,mqo,ABD31660.1,mqo-2,ABD31924.1</t>
  </si>
  <si>
    <t>93061.SAOUHSC_01216,93061.SAOUHSC_01218,93061.SAOUHSC_01611,93061.SAOUHSC_01623,93061.SAOUHSC_01624,93061.SAOUHSC_01808,93061.SAOUHSC_01809</t>
  </si>
  <si>
    <t>sucC,sucD,ABD30690.1,ABD30701.1,ABD30702.1,accA,accD</t>
  </si>
  <si>
    <t>93061.SAOUHSC_00086,93061.SAOUHSC_00113,93061.SAOUHSC_00187,93061.SAOUHSC_00574,93061.SAOUHSC_00608,93061.SAOUHSC_00712,93061.SAOUHSC_01105,93061.SAOUHSC_01216,93061.SAOUHSC_01218,93061.SAOUHSC_01611,93061.SAOUHSC_01623,93061.SAOUHSC_01624,93061.SAOUHSC_01808,93061.SAOUHSC_01809,93061.SAOUHSC_01820,93061.SAOUHSC_02652,93061.SAOUHSC_02929</t>
  </si>
  <si>
    <t>ABD29269.1,ABD29294.1,pflB,ABD29717.1,adh,ABD29845.1,ABD30219.1,sucC,sucD,ABD30690.1,ABD30701.1,ABD30702.1,accA,accD,ackA,ABD31660.1,ABD31924.1</t>
  </si>
  <si>
    <t>GOCC:0042709</t>
  </si>
  <si>
    <t>93061.SAOUHSC_00086,93061.SAOUHSC_00187,93061.SAOUHSC_00574,93061.SAOUHSC_00608,93061.SAOUHSC_00712,93061.SAOUHSC_01216,93061.SAOUHSC_01218,93061.SAOUHSC_01611,93061.SAOUHSC_01623,93061.SAOUHSC_01624,93061.SAOUHSC_01808,93061.SAOUHSC_01809,93061.SAOUHSC_02652,93061.SAOUHSC_02929</t>
  </si>
  <si>
    <t>ABD29269.1,pflB,ABD29717.1,adh,ABD29845.1,sucC,sucD,ABD30690.1,ABD30701.1,ABD30702.1,accA,accD,ABD31660.1,ABD31924.1</t>
  </si>
  <si>
    <t>93061.SAOUHSC_00574,93061.SAOUHSC_01105,93061.SAOUHSC_01216,93061.SAOUHSC_01218,93061.SAOUHSC_01611,93061.SAOUHSC_01623,93061.SAOUHSC_01624,93061.SAOUHSC_01808,93061.SAOUHSC_01809</t>
  </si>
  <si>
    <t>ABD29717.1,ABD30219.1,sucC,sucD,ABD30690.1,ABD30701.1,ABD30702.1,accA,accD</t>
  </si>
  <si>
    <t>KW-0816</t>
  </si>
  <si>
    <t>93061.SAOUHSC_01216,93061.SAOUHSC_01218,93061.SAOUHSC_02647,93061.SAOUHSC_02927</t>
  </si>
  <si>
    <t>sucC,sucD,mqo,mqo-2</t>
  </si>
  <si>
    <t>KW-0275</t>
  </si>
  <si>
    <t>93061.SAOUHSC_00086,93061.SAOUHSC_00113,93061.SAOUHSC_00132,93061.SAOUHSC_00608,93061.SAOUHSC_02363,93061.SAOUHSC_02647,93061.SAOUHSC_02927</t>
  </si>
  <si>
    <t>ABD29269.1,ABD29294.1,aldA,adh,ABD31394.1,mqo,mqo-2</t>
  </si>
  <si>
    <t>KW-0520</t>
  </si>
  <si>
    <t>NAD</t>
  </si>
  <si>
    <t>93061.SAOUHSC_00132,93061.SAOUHSC_00608,93061.SAOUHSC_02273,93061.SAOUHSC_02363</t>
  </si>
  <si>
    <t>aldA,adh,rex,ABD31394.1</t>
  </si>
  <si>
    <t>KW-0092</t>
  </si>
  <si>
    <t>Biotin</t>
  </si>
  <si>
    <t>93061.SAOUHSC_01623,93061.SAOUHSC_01624</t>
  </si>
  <si>
    <t>ABD30701.1,ABD30702.1</t>
  </si>
  <si>
    <t>PF00171</t>
  </si>
  <si>
    <t>Aldehyde dehydrogenase family</t>
  </si>
  <si>
    <t>IPR015590</t>
  </si>
  <si>
    <t>Aldehyde dehydrogenase domain</t>
  </si>
  <si>
    <t>IPR016161</t>
  </si>
  <si>
    <t>Aldehyde/histidinol dehydrogenase</t>
  </si>
  <si>
    <t>IPR016162</t>
  </si>
  <si>
    <t>Aldehyde dehydrogenase, N-terminal</t>
  </si>
  <si>
    <t>IPR016163</t>
  </si>
  <si>
    <t>Aldehyde dehydrogenase, C-terminal</t>
  </si>
  <si>
    <t>Cluster 4 - 24 proteins</t>
  </si>
  <si>
    <t>GO:0006259</t>
  </si>
  <si>
    <t>DNA metabolic process</t>
  </si>
  <si>
    <t>93061.SAOUHSC_00001,93061.SAOUHSC_00002,93061.SAOUHSC_00004,93061.SAOUHSC_00005,93061.SAOUHSC_00006,93061.SAOUHSC_00442,93061.SAOUHSC_00477,93061.SAOUHSC_00507,93061.SAOUHSC_00780,93061.SAOUHSC_01222,93061.SAOUHSC_01241,93061.SAOUHSC_01262,93061.SAOUHSC_01272,93061.SAOUHSC_01454,93061.SAOUHSC_01472,93061.SAOUHSC_01620,93061.SAOUHSC_01750,93061.SAOUHSC_01797,93061.SAOUHSC_02123,93061.SAOUHSC_02517</t>
  </si>
  <si>
    <t>dnaA,ABD29193.1,recF,gyrB,gyrA,dnaX,mfd,radA,uvrA,topA,polC,recA,mutS,ABD30541.1,dinG,xseA,ruvB,polA,pcrA,topB</t>
  </si>
  <si>
    <t>GO:0006261</t>
  </si>
  <si>
    <t>DNA-templated DNA replication</t>
  </si>
  <si>
    <t>93061.SAOUHSC_00001,93061.SAOUHSC_00002,93061.SAOUHSC_00005,93061.SAOUHSC_00006,93061.SAOUHSC_00442,93061.SAOUHSC_01241,93061.SAOUHSC_01454,93061.SAOUHSC_01472,93061.SAOUHSC_01797,93061.SAOUHSC_02123</t>
  </si>
  <si>
    <t>dnaA,ABD29193.1,gyrB,gyrA,dnaX,polC,ABD30541.1,dinG,polA,pcrA</t>
  </si>
  <si>
    <t>GO:0006260</t>
  </si>
  <si>
    <t>DNA replication</t>
  </si>
  <si>
    <t>93061.SAOUHSC_00001,93061.SAOUHSC_00002,93061.SAOUHSC_00004,93061.SAOUHSC_00005,93061.SAOUHSC_00006,93061.SAOUHSC_00442,93061.SAOUHSC_01241,93061.SAOUHSC_01454,93061.SAOUHSC_01472,93061.SAOUHSC_01797,93061.SAOUHSC_02123</t>
  </si>
  <si>
    <t>dnaA,ABD29193.1,recF,gyrB,gyrA,dnaX,polC,ABD30541.1,dinG,polA,pcrA</t>
  </si>
  <si>
    <t>GO:0006281</t>
  </si>
  <si>
    <t>DNA repair</t>
  </si>
  <si>
    <t>93061.SAOUHSC_00004,93061.SAOUHSC_00477,93061.SAOUHSC_00507,93061.SAOUHSC_00780,93061.SAOUHSC_01262,93061.SAOUHSC_01272,93061.SAOUHSC_01472,93061.SAOUHSC_01750,93061.SAOUHSC_01797,93061.SAOUHSC_02123</t>
  </si>
  <si>
    <t>recF,mfd,radA,uvrA,recA,mutS,dinG,ruvB,polA,pcrA</t>
  </si>
  <si>
    <t>GO:0051276</t>
  </si>
  <si>
    <t>Chromosome organization</t>
  </si>
  <si>
    <t>93061.SAOUHSC_00005,93061.SAOUHSC_00006,93061.SAOUHSC_00477,93061.SAOUHSC_01222,93061.SAOUHSC_01750,93061.SAOUHSC_02123,93061.SAOUHSC_02517</t>
  </si>
  <si>
    <t>gyrB,gyrA,mfd,topA,ruvB,pcrA,topB</t>
  </si>
  <si>
    <t>GO:0071897</t>
  </si>
  <si>
    <t>DNA biosynthetic process</t>
  </si>
  <si>
    <t>93061.SAOUHSC_00002,93061.SAOUHSC_00004,93061.SAOUHSC_00442,93061.SAOUHSC_01241,93061.SAOUHSC_01472,93061.SAOUHSC_01797</t>
  </si>
  <si>
    <t>ABD29193.1,recF,dnaX,polC,dinG,polA</t>
  </si>
  <si>
    <t>GO:0071103</t>
  </si>
  <si>
    <t>DNA conformation change</t>
  </si>
  <si>
    <t>93061.SAOUHSC_00005,93061.SAOUHSC_00006,93061.SAOUHSC_01222,93061.SAOUHSC_01750,93061.SAOUHSC_02123,93061.SAOUHSC_02517</t>
  </si>
  <si>
    <t>gyrB,gyrA,topA,ruvB,pcrA,topB</t>
  </si>
  <si>
    <t>GO:0050896</t>
  </si>
  <si>
    <t>Response to stimulus</t>
  </si>
  <si>
    <t>93061.SAOUHSC_00004,93061.SAOUHSC_00006,93061.SAOUHSC_00477,93061.SAOUHSC_00507,93061.SAOUHSC_00780,93061.SAOUHSC_01262,93061.SAOUHSC_01272,93061.SAOUHSC_01472,93061.SAOUHSC_01750,93061.SAOUHSC_01797,93061.SAOUHSC_02123</t>
  </si>
  <si>
    <t>recF,gyrA,mfd,radA,uvrA,recA,mutS,dinG,ruvB,polA,pcrA</t>
  </si>
  <si>
    <t>GO:0006265</t>
  </si>
  <si>
    <t>DNA topological change</t>
  </si>
  <si>
    <t>93061.SAOUHSC_00005,93061.SAOUHSC_00006,93061.SAOUHSC_01222,93061.SAOUHSC_02517</t>
  </si>
  <si>
    <t>gyrB,gyrA,topA,topB</t>
  </si>
  <si>
    <t>93061.SAOUHSC_00001,93061.SAOUHSC_00002,93061.SAOUHSC_00004,93061.SAOUHSC_00005,93061.SAOUHSC_00006,93061.SAOUHSC_00442,93061.SAOUHSC_00477,93061.SAOUHSC_00507,93061.SAOUHSC_00780,93061.SAOUHSC_01222,93061.SAOUHSC_01241,93061.SAOUHSC_01262,93061.SAOUHSC_01272,93061.SAOUHSC_01454,93061.SAOUHSC_01472,93061.SAOUHSC_01620,93061.SAOUHSC_01750,93061.SAOUHSC_01797,93061.SAOUHSC_02123,93061.SAOUHSC_02517,93061.SAOUHSC_03049</t>
  </si>
  <si>
    <t>dnaA,ABD29193.1,recF,gyrB,gyrA,dnaX,mfd,radA,uvrA,topA,polC,recA,mutS,ABD30541.1,dinG,xseA,ruvB,polA,pcrA,topB,ABD32032.1</t>
  </si>
  <si>
    <t>93061.SAOUHSC_00005,93061.SAOUHSC_00006,93061.SAOUHSC_00477,93061.SAOUHSC_01222,93061.SAOUHSC_01750,93061.SAOUHSC_02123,93061.SAOUHSC_02517,93061.SAOUHSC_03049</t>
  </si>
  <si>
    <t>gyrB,gyrA,mfd,topA,ruvB,pcrA,topB,ABD32032.1</t>
  </si>
  <si>
    <t>GO:0009432</t>
  </si>
  <si>
    <t>SOS response</t>
  </si>
  <si>
    <t>93061.SAOUHSC_00004,93061.SAOUHSC_00780,93061.SAOUHSC_01262,93061.SAOUHSC_01750</t>
  </si>
  <si>
    <t>recF,uvrA,recA,ruvB</t>
  </si>
  <si>
    <t>GO:0006310</t>
  </si>
  <si>
    <t>DNA recombination</t>
  </si>
  <si>
    <t>93061.SAOUHSC_00507,93061.SAOUHSC_01262,93061.SAOUHSC_01750,93061.SAOUHSC_02123</t>
  </si>
  <si>
    <t>radA,recA,ruvB,pcrA</t>
  </si>
  <si>
    <t>GO:0006271</t>
  </si>
  <si>
    <t>DNA strand elongation involved in DNA replication</t>
  </si>
  <si>
    <t>93061.SAOUHSC_00002,93061.SAOUHSC_01454</t>
  </si>
  <si>
    <t>ABD29193.1,ABD30541.1</t>
  </si>
  <si>
    <t>GO:0000725</t>
  </si>
  <si>
    <t>Recombinational repair</t>
  </si>
  <si>
    <t>93061.SAOUHSC_00507,93061.SAOUHSC_02123</t>
  </si>
  <si>
    <t>radA,pcrA</t>
  </si>
  <si>
    <t>GO:0006289</t>
  </si>
  <si>
    <t>Nucleotide-excision repair</t>
  </si>
  <si>
    <t>93061.SAOUHSC_00477,93061.SAOUHSC_00780</t>
  </si>
  <si>
    <t>mfd,uvrA</t>
  </si>
  <si>
    <t>GO:0140097</t>
  </si>
  <si>
    <t>Catalytic activity, acting on DNA</t>
  </si>
  <si>
    <t>93061.SAOUHSC_00002,93061.SAOUHSC_00005,93061.SAOUHSC_00006,93061.SAOUHSC_00442,93061.SAOUHSC_00477,93061.SAOUHSC_00507,93061.SAOUHSC_00780,93061.SAOUHSC_01222,93061.SAOUHSC_01241,93061.SAOUHSC_01262,93061.SAOUHSC_01272,93061.SAOUHSC_01454,93061.SAOUHSC_01472,93061.SAOUHSC_01620,93061.SAOUHSC_01750,93061.SAOUHSC_01797,93061.SAOUHSC_02123,93061.SAOUHSC_02517</t>
  </si>
  <si>
    <t>ABD29193.1,gyrB,gyrA,dnaX,mfd,radA,uvrA,topA,polC,recA,mutS,ABD30541.1,dinG,xseA,ruvB,polA,pcrA,topB</t>
  </si>
  <si>
    <t>GO:0003677</t>
  </si>
  <si>
    <t>DNA binding</t>
  </si>
  <si>
    <t>93061.SAOUHSC_00001,93061.SAOUHSC_00002,93061.SAOUHSC_00004,93061.SAOUHSC_00005,93061.SAOUHSC_00006,93061.SAOUHSC_00442,93061.SAOUHSC_00477,93061.SAOUHSC_00507,93061.SAOUHSC_00780,93061.SAOUHSC_01222,93061.SAOUHSC_01241,93061.SAOUHSC_01262,93061.SAOUHSC_01272,93061.SAOUHSC_01454,93061.SAOUHSC_01472,93061.SAOUHSC_01750,93061.SAOUHSC_01797,93061.SAOUHSC_02123,93061.SAOUHSC_02517,93061.SAOUHSC_03049</t>
  </si>
  <si>
    <t>dnaA,ABD29193.1,recF,gyrB,gyrA,dnaX,mfd,radA,uvrA,topA,polC,recA,mutS,ABD30541.1,dinG,ruvB,polA,pcrA,topB,ABD32032.1</t>
  </si>
  <si>
    <t>93061.SAOUHSC_00001,93061.SAOUHSC_00002,93061.SAOUHSC_00004,93061.SAOUHSC_00005,93061.SAOUHSC_00006,93061.SAOUHSC_00442,93061.SAOUHSC_00477,93061.SAOUHSC_00483,93061.SAOUHSC_00507,93061.SAOUHSC_00780,93061.SAOUHSC_01222,93061.SAOUHSC_01241,93061.SAOUHSC_01262,93061.SAOUHSC_01272,93061.SAOUHSC_01454,93061.SAOUHSC_01472,93061.SAOUHSC_01620,93061.SAOUHSC_01750,93061.SAOUHSC_01797,93061.SAOUHSC_02123,93061.SAOUHSC_02517,93061.SAOUHSC_03049</t>
  </si>
  <si>
    <t>dnaA,ABD29193.1,recF,gyrB,gyrA,dnaX,mfd,ABD29636.1,radA,uvrA,topA,polC,recA,mutS,ABD30541.1,dinG,xseA,ruvB,polA,pcrA,topB,ABD32032.1</t>
  </si>
  <si>
    <t>GO:0008094</t>
  </si>
  <si>
    <t>ATP-dependent activity, acting on DNA</t>
  </si>
  <si>
    <t>93061.SAOUHSC_00005,93061.SAOUHSC_00006,93061.SAOUHSC_00477,93061.SAOUHSC_00507,93061.SAOUHSC_01262,93061.SAOUHSC_01272,93061.SAOUHSC_01750,93061.SAOUHSC_02123</t>
  </si>
  <si>
    <t>gyrB,gyrA,mfd,radA,recA,mutS,ruvB,pcrA</t>
  </si>
  <si>
    <t>93061.SAOUHSC_00005,93061.SAOUHSC_00006,93061.SAOUHSC_00477,93061.SAOUHSC_00507,93061.SAOUHSC_00780,93061.SAOUHSC_01262,93061.SAOUHSC_01272,93061.SAOUHSC_01472,93061.SAOUHSC_01750,93061.SAOUHSC_02123</t>
  </si>
  <si>
    <t>gyrB,gyrA,mfd,radA,uvrA,recA,mutS,dinG,ruvB,pcrA</t>
  </si>
  <si>
    <t>93061.SAOUHSC_00001,93061.SAOUHSC_00004,93061.SAOUHSC_00005,93061.SAOUHSC_00006,93061.SAOUHSC_00442,93061.SAOUHSC_00477,93061.SAOUHSC_00507,93061.SAOUHSC_00780,93061.SAOUHSC_01262,93061.SAOUHSC_01272,93061.SAOUHSC_01472,93061.SAOUHSC_01750,93061.SAOUHSC_02123</t>
  </si>
  <si>
    <t>dnaA,recF,gyrB,gyrA,dnaX,mfd,radA,uvrA,recA,mutS,dinG,ruvB,pcrA</t>
  </si>
  <si>
    <t>GO:0003887</t>
  </si>
  <si>
    <t>DNA-directed DNA polymerase activity</t>
  </si>
  <si>
    <t>93061.SAOUHSC_00002,93061.SAOUHSC_00442,93061.SAOUHSC_01241,93061.SAOUHSC_01472,93061.SAOUHSC_01797</t>
  </si>
  <si>
    <t>ABD29193.1,dnaX,polC,dinG,polA</t>
  </si>
  <si>
    <t>GO:0004518</t>
  </si>
  <si>
    <t>Nuclease activity</t>
  </si>
  <si>
    <t>93061.SAOUHSC_00002,93061.SAOUHSC_00780,93061.SAOUHSC_01241,93061.SAOUHSC_01454,93061.SAOUHSC_01472,93061.SAOUHSC_01620,93061.SAOUHSC_01797</t>
  </si>
  <si>
    <t>ABD29193.1,uvrA,polC,ABD30541.1,dinG,xseA,polA</t>
  </si>
  <si>
    <t>GO:0003916</t>
  </si>
  <si>
    <t>DNA topoisomerase activity</t>
  </si>
  <si>
    <t>GO:0004527</t>
  </si>
  <si>
    <t>Exonuclease activity</t>
  </si>
  <si>
    <t>93061.SAOUHSC_00002,93061.SAOUHSC_01241,93061.SAOUHSC_01472,93061.SAOUHSC_01620,93061.SAOUHSC_01797</t>
  </si>
  <si>
    <t>ABD29193.1,polC,dinG,xseA,polA</t>
  </si>
  <si>
    <t>GO:0003684</t>
  </si>
  <si>
    <t>Damaged DNA binding</t>
  </si>
  <si>
    <t>93061.SAOUHSC_00477,93061.SAOUHSC_00507,93061.SAOUHSC_01262,93061.SAOUHSC_01272</t>
  </si>
  <si>
    <t>mfd,radA,recA,mutS</t>
  </si>
  <si>
    <t>GO:0008408</t>
  </si>
  <si>
    <t>3-5 exonuclease activity</t>
  </si>
  <si>
    <t>93061.SAOUHSC_00002,93061.SAOUHSC_01241,93061.SAOUHSC_01472,93061.SAOUHSC_01797</t>
  </si>
  <si>
    <t>ABD29193.1,polC,dinG,polA</t>
  </si>
  <si>
    <t>93061.SAOUHSC_00001,93061.SAOUHSC_00004,93061.SAOUHSC_00005,93061.SAOUHSC_00006,93061.SAOUHSC_00442,93061.SAOUHSC_00477,93061.SAOUHSC_00507,93061.SAOUHSC_00780,93061.SAOUHSC_01222,93061.SAOUHSC_01262,93061.SAOUHSC_01272,93061.SAOUHSC_01472,93061.SAOUHSC_01750,93061.SAOUHSC_02123,93061.SAOUHSC_02517</t>
  </si>
  <si>
    <t>dnaA,recF,gyrB,gyrA,dnaX,mfd,radA,uvrA,topA,recA,mutS,dinG,ruvB,pcrA,topB</t>
  </si>
  <si>
    <t>93061.SAOUHSC_00002,93061.SAOUHSC_00477,93061.SAOUHSC_00507,93061.SAOUHSC_00780,93061.SAOUHSC_01241,93061.SAOUHSC_01454,93061.SAOUHSC_01472,93061.SAOUHSC_01620,93061.SAOUHSC_01750,93061.SAOUHSC_01797,93061.SAOUHSC_02123</t>
  </si>
  <si>
    <t>ABD29193.1,mfd,radA,uvrA,polC,ABD30541.1,dinG,xseA,ruvB,polA,pcrA</t>
  </si>
  <si>
    <t>GO:0004386</t>
  </si>
  <si>
    <t>Helicase activity</t>
  </si>
  <si>
    <t>93061.SAOUHSC_00477,93061.SAOUHSC_01472,93061.SAOUHSC_01750,93061.SAOUHSC_02123</t>
  </si>
  <si>
    <t>mfd,dinG,ruvB,pcrA</t>
  </si>
  <si>
    <t>GO:0140664</t>
  </si>
  <si>
    <t>ATP-dependent DNA damage sensor activity</t>
  </si>
  <si>
    <t>93061.SAOUHSC_00507,93061.SAOUHSC_01262,93061.SAOUHSC_01272</t>
  </si>
  <si>
    <t>radA,recA,mutS</t>
  </si>
  <si>
    <t>GO:0004536</t>
  </si>
  <si>
    <t>Deoxyribonuclease activity</t>
  </si>
  <si>
    <t>93061.SAOUHSC_00780,93061.SAOUHSC_01454,93061.SAOUHSC_01620</t>
  </si>
  <si>
    <t>uvrA,ABD30541.1,xseA</t>
  </si>
  <si>
    <t>GO:0003917</t>
  </si>
  <si>
    <t>DNA topoisomerase type I (single strand cut, ATP-independent) activity</t>
  </si>
  <si>
    <t>93061.SAOUHSC_01222,93061.SAOUHSC_02517</t>
  </si>
  <si>
    <t>topA,topB</t>
  </si>
  <si>
    <t>GO:0003697</t>
  </si>
  <si>
    <t>Single-stranded DNA binding</t>
  </si>
  <si>
    <t>93061.SAOUHSC_00004,93061.SAOUHSC_01262</t>
  </si>
  <si>
    <t>recF,recA</t>
  </si>
  <si>
    <t>GO:0003918</t>
  </si>
  <si>
    <t>DNA topoisomerase type II (double strand cut, ATP-hydrolyzing) activity</t>
  </si>
  <si>
    <t>93061.SAOUHSC_00005,93061.SAOUHSC_00006</t>
  </si>
  <si>
    <t>gyrB,gyrA</t>
  </si>
  <si>
    <t>93061.SAOUHSC_00780,93061.SAOUHSC_01472,93061.SAOUHSC_01750,93061.SAOUHSC_02123</t>
  </si>
  <si>
    <t>uvrA,dinG,ruvB,pcrA</t>
  </si>
  <si>
    <t>GO:0004520</t>
  </si>
  <si>
    <t>Endodeoxyribonuclease activity</t>
  </si>
  <si>
    <t>93061.SAOUHSC_00780,93061.SAOUHSC_01454</t>
  </si>
  <si>
    <t>uvrA,ABD30541.1</t>
  </si>
  <si>
    <t>93061.SAOUHSC_00780,93061.SAOUHSC_01750,93061.SAOUHSC_02123</t>
  </si>
  <si>
    <t>uvrA,ruvB,pcrA</t>
  </si>
  <si>
    <t>93061.SAOUHSC_00001,93061.SAOUHSC_00002,93061.SAOUHSC_00004,93061.SAOUHSC_00005,93061.SAOUHSC_00006,93061.SAOUHSC_00477,93061.SAOUHSC_00780,93061.SAOUHSC_01222,93061.SAOUHSC_01241,93061.SAOUHSC_01262,93061.SAOUHSC_01272,93061.SAOUHSC_01472,93061.SAOUHSC_01620,93061.SAOUHSC_02123,93061.SAOUHSC_03049</t>
  </si>
  <si>
    <t>dnaA,ABD29193.1,recF,gyrB,gyrA,mfd,uvrA,topA,polC,recA,mutS,dinG,xseA,pcrA,ABD32032.1</t>
  </si>
  <si>
    <t>GO:0005694</t>
  </si>
  <si>
    <t>Chromosome</t>
  </si>
  <si>
    <t>93061.SAOUHSC_00005,93061.SAOUHSC_00006,93061.SAOUHSC_01222,93061.SAOUHSC_03049</t>
  </si>
  <si>
    <t>gyrB,gyrA,topA,ABD32032.1</t>
  </si>
  <si>
    <t>93061.SAOUHSC_00001,93061.SAOUHSC_00002,93061.SAOUHSC_00004,93061.SAOUHSC_00005,93061.SAOUHSC_00006,93061.SAOUHSC_00477,93061.SAOUHSC_00780,93061.SAOUHSC_01241,93061.SAOUHSC_01262,93061.SAOUHSC_01272,93061.SAOUHSC_01472,93061.SAOUHSC_01620,93061.SAOUHSC_02123,93061.SAOUHSC_03049</t>
  </si>
  <si>
    <t>dnaA,ABD29193.1,recF,gyrB,gyrA,mfd,uvrA,polC,recA,mutS,dinG,xseA,pcrA,ABD32032.1</t>
  </si>
  <si>
    <t>93061.SAOUHSC_00002,93061.SAOUHSC_00442,93061.SAOUHSC_00780,93061.SAOUHSC_01620,93061.SAOUHSC_02123</t>
  </si>
  <si>
    <t>ABD29193.1,dnaX,uvrA,xseA,pcrA</t>
  </si>
  <si>
    <t>GO:0009360</t>
  </si>
  <si>
    <t>DNA polymerase III complex</t>
  </si>
  <si>
    <t>93061.SAOUHSC_00002,93061.SAOUHSC_00442</t>
  </si>
  <si>
    <t>ABD29193.1,dnaX</t>
  </si>
  <si>
    <t>GO:0140535</t>
  </si>
  <si>
    <t>Intracellular protein-containing complex</t>
  </si>
  <si>
    <t>93061.SAOUHSC_00002,93061.SAOUHSC_00442,93061.SAOUHSC_01620</t>
  </si>
  <si>
    <t>ABD29193.1,dnaX,xseA</t>
  </si>
  <si>
    <t>93061.SAOUHSC_00002,93061.SAOUHSC_00006,93061.SAOUHSC_00442,93061.SAOUHSC_00780,93061.SAOUHSC_01620,93061.SAOUHSC_02123</t>
  </si>
  <si>
    <t>ABD29193.1,gyrA,dnaX,uvrA,xseA,pcrA</t>
  </si>
  <si>
    <t>CL:547</t>
  </si>
  <si>
    <t>Mixed, incl. Catalytic activity, acting on DNA, and Single-stranded DNA binding</t>
  </si>
  <si>
    <t>93061.SAOUHSC_00002,93061.SAOUHSC_00004,93061.SAOUHSC_00005,93061.SAOUHSC_00006,93061.SAOUHSC_00442,93061.SAOUHSC_00780,93061.SAOUHSC_01222,93061.SAOUHSC_01241,93061.SAOUHSC_01262,93061.SAOUHSC_01272,93061.SAOUHSC_01620,93061.SAOUHSC_01750,93061.SAOUHSC_01797,93061.SAOUHSC_02123,93061.SAOUHSC_02517</t>
  </si>
  <si>
    <t>ABD29193.1,recF,gyrB,gyrA,dnaX,uvrA,topA,polC,recA,mutS,xseA,ruvB,polA,pcrA,topB</t>
  </si>
  <si>
    <t>CL:548</t>
  </si>
  <si>
    <t>Mixed, incl. Mismatch repair, and DNA conformation change</t>
  </si>
  <si>
    <t>93061.SAOUHSC_00002,93061.SAOUHSC_00004,93061.SAOUHSC_00005,93061.SAOUHSC_00006,93061.SAOUHSC_00442,93061.SAOUHSC_00780,93061.SAOUHSC_01222,93061.SAOUHSC_01241,93061.SAOUHSC_01262,93061.SAOUHSC_01272,93061.SAOUHSC_01620,93061.SAOUHSC_01797,93061.SAOUHSC_02123,93061.SAOUHSC_02517</t>
  </si>
  <si>
    <t>ABD29193.1,recF,gyrB,gyrA,dnaX,uvrA,topA,polC,recA,mutS,xseA,polA,pcrA,topB</t>
  </si>
  <si>
    <t>CL:549</t>
  </si>
  <si>
    <t>DNA replication, and DNA repair complex</t>
  </si>
  <si>
    <t>93061.SAOUHSC_00002,93061.SAOUHSC_00004,93061.SAOUHSC_00005,93061.SAOUHSC_00006,93061.SAOUHSC_00442,93061.SAOUHSC_00780,93061.SAOUHSC_01222,93061.SAOUHSC_01241,93061.SAOUHSC_01262,93061.SAOUHSC_01272,93061.SAOUHSC_01797,93061.SAOUHSC_02123,93061.SAOUHSC_02517</t>
  </si>
  <si>
    <t>ABD29193.1,recF,gyrB,gyrA,dnaX,uvrA,topA,polC,recA,mutS,polA,pcrA,topB</t>
  </si>
  <si>
    <t>CL:550</t>
  </si>
  <si>
    <t>DNA replication, and Topoisomerase</t>
  </si>
  <si>
    <t>93061.SAOUHSC_00002,93061.SAOUHSC_00004,93061.SAOUHSC_00005,93061.SAOUHSC_00006,93061.SAOUHSC_00442,93061.SAOUHSC_01222,93061.SAOUHSC_01241,93061.SAOUHSC_01262,93061.SAOUHSC_01272,93061.SAOUHSC_01797,93061.SAOUHSC_02517</t>
  </si>
  <si>
    <t>ABD29193.1,recF,gyrB,gyrA,dnaX,topA,polC,recA,mutS,polA,topB</t>
  </si>
  <si>
    <t>CL:552</t>
  </si>
  <si>
    <t>Mismatch repair, and DNA/RNA polymerase superfamily</t>
  </si>
  <si>
    <t>93061.SAOUHSC_00002,93061.SAOUHSC_00442,93061.SAOUHSC_01222,93061.SAOUHSC_01241,93061.SAOUHSC_01262,93061.SAOUHSC_01272,93061.SAOUHSC_01797,93061.SAOUHSC_02517</t>
  </si>
  <si>
    <t>ABD29193.1,dnaX,topA,polC,recA,mutS,polA,topB</t>
  </si>
  <si>
    <t>CL:553</t>
  </si>
  <si>
    <t>93061.SAOUHSC_00002,93061.SAOUHSC_01222,93061.SAOUHSC_01262,93061.SAOUHSC_01272,93061.SAOUHSC_01797,93061.SAOUHSC_02517</t>
  </si>
  <si>
    <t>ABD29193.1,topA,recA,mutS,polA,topB</t>
  </si>
  <si>
    <t>CL:555</t>
  </si>
  <si>
    <t>Mismatched DNA binding, and 5-3 exonuclease</t>
  </si>
  <si>
    <t>93061.SAOUHSC_00002,93061.SAOUHSC_01272,93061.SAOUHSC_01797</t>
  </si>
  <si>
    <t>ABD29193.1,mutS,polA</t>
  </si>
  <si>
    <t>CL:604</t>
  </si>
  <si>
    <t>DNA topoisomerase, type IIA-like domain superfamily, and RecF/RecN/SMC N terminal domain</t>
  </si>
  <si>
    <t>93061.SAOUHSC_00004,93061.SAOUHSC_00005,93061.SAOUHSC_00006</t>
  </si>
  <si>
    <t>recF,gyrB,gyrA</t>
  </si>
  <si>
    <t>map03440</t>
  </si>
  <si>
    <t>Homologous recombination</t>
  </si>
  <si>
    <t>93061.SAOUHSC_00002,93061.SAOUHSC_00004,93061.SAOUHSC_00442,93061.SAOUHSC_01241,93061.SAOUHSC_01262,93061.SAOUHSC_01454,93061.SAOUHSC_01472,93061.SAOUHSC_01750,93061.SAOUHSC_01797</t>
  </si>
  <si>
    <t>ABD29193.1,recF,dnaX,polC,recA,ABD30541.1,dinG,ruvB,polA</t>
  </si>
  <si>
    <t>map03430</t>
  </si>
  <si>
    <t>Mismatch repair</t>
  </si>
  <si>
    <t>93061.SAOUHSC_00002,93061.SAOUHSC_00442,93061.SAOUHSC_01241,93061.SAOUHSC_01272,93061.SAOUHSC_01472,93061.SAOUHSC_01620,93061.SAOUHSC_02123</t>
  </si>
  <si>
    <t>ABD29193.1,dnaX,polC,mutS,dinG,xseA,pcrA</t>
  </si>
  <si>
    <t>map03030</t>
  </si>
  <si>
    <t>93061.SAOUHSC_00002,93061.SAOUHSC_00442,93061.SAOUHSC_01241,93061.SAOUHSC_01454,93061.SAOUHSC_01472,93061.SAOUHSC_01797</t>
  </si>
  <si>
    <t>ABD29193.1,dnaX,polC,ABD30541.1,dinG,polA</t>
  </si>
  <si>
    <t>map03420</t>
  </si>
  <si>
    <t>Nucleotide excision repair</t>
  </si>
  <si>
    <t>93061.SAOUHSC_00477,93061.SAOUHSC_00780,93061.SAOUHSC_01454,93061.SAOUHSC_01797,93061.SAOUHSC_02123</t>
  </si>
  <si>
    <t>mfd,uvrA,ABD30541.1,polA,pcrA</t>
  </si>
  <si>
    <t>93061.SAOUHSC_00001,93061.SAOUHSC_00002,93061.SAOUHSC_00004,93061.SAOUHSC_00005,93061.SAOUHSC_00006,93061.SAOUHSC_00442,93061.SAOUHSC_00477,93061.SAOUHSC_00483,93061.SAOUHSC_00780,93061.SAOUHSC_01222,93061.SAOUHSC_01241,93061.SAOUHSC_01262,93061.SAOUHSC_01272,93061.SAOUHSC_01454,93061.SAOUHSC_01472,93061.SAOUHSC_01620,93061.SAOUHSC_01750,93061.SAOUHSC_01797,93061.SAOUHSC_02123,93061.SAOUHSC_02517,93061.SAOUHSC_03049</t>
  </si>
  <si>
    <t>dnaA,ABD29193.1,recF,gyrB,gyrA,dnaX,mfd,ABD29636.1,uvrA,topA,polC,recA,mutS,ABD30541.1,dinG,xseA,ruvB,polA,pcrA,topB,ABD32032.1</t>
  </si>
  <si>
    <t>GOCC:1990391</t>
  </si>
  <si>
    <t>DNA repair complex</t>
  </si>
  <si>
    <t>93061.SAOUHSC_00477,93061.SAOUHSC_00780,93061.SAOUHSC_01272</t>
  </si>
  <si>
    <t>mfd,uvrA,mutS</t>
  </si>
  <si>
    <t>GOCC:0005694</t>
  </si>
  <si>
    <t>93061.SAOUHSC_00005,93061.SAOUHSC_01222,93061.SAOUHSC_02517,93061.SAOUHSC_03049</t>
  </si>
  <si>
    <t>gyrB,topA,topB,ABD32032.1</t>
  </si>
  <si>
    <t>93061.SAOUHSC_00002,93061.SAOUHSC_00006,93061.SAOUHSC_00442,93061.SAOUHSC_00477,93061.SAOUHSC_00483,93061.SAOUHSC_00780,93061.SAOUHSC_01272,93061.SAOUHSC_01620,93061.SAOUHSC_01750,93061.SAOUHSC_02123</t>
  </si>
  <si>
    <t>ABD29193.1,gyrA,dnaX,mfd,ABD29636.1,uvrA,mutS,xseA,ruvB,pcrA</t>
  </si>
  <si>
    <t>93061.SAOUHSC_00004,93061.SAOUHSC_00005,93061.SAOUHSC_00483,93061.SAOUHSC_01222,93061.SAOUHSC_02517,93061.SAOUHSC_03049</t>
  </si>
  <si>
    <t>recF,gyrB,ABD29636.1,topA,topB,ABD32032.1</t>
  </si>
  <si>
    <t>93061.SAOUHSC_00002,93061.SAOUHSC_00442,93061.SAOUHSC_00780,93061.SAOUHSC_01272,93061.SAOUHSC_01620,93061.SAOUHSC_01750,93061.SAOUHSC_02123</t>
  </si>
  <si>
    <t>ABD29193.1,dnaX,uvrA,mutS,xseA,ruvB,pcrA</t>
  </si>
  <si>
    <t>GOCC:1904949</t>
  </si>
  <si>
    <t>ATPase complex</t>
  </si>
  <si>
    <t>93061.SAOUHSC_01272,93061.SAOUHSC_01750,93061.SAOUHSC_02123</t>
  </si>
  <si>
    <t>mutS,ruvB,pcrA</t>
  </si>
  <si>
    <t>GOCC:0009360</t>
  </si>
  <si>
    <t>GOCC:1905347</t>
  </si>
  <si>
    <t>Endodeoxyribonuclease complex</t>
  </si>
  <si>
    <t>93061.SAOUHSC_00780,93061.SAOUHSC_01750</t>
  </si>
  <si>
    <t>uvrA,ruvB</t>
  </si>
  <si>
    <t>GOCC:0033202</t>
  </si>
  <si>
    <t>DNA helicase complex</t>
  </si>
  <si>
    <t>93061.SAOUHSC_01750,93061.SAOUHSC_02123</t>
  </si>
  <si>
    <t>ruvB,pcrA</t>
  </si>
  <si>
    <t>KW-0238</t>
  </si>
  <si>
    <t>DNA-binding</t>
  </si>
  <si>
    <t>93061.SAOUHSC_00001,93061.SAOUHSC_00002,93061.SAOUHSC_00004,93061.SAOUHSC_00005,93061.SAOUHSC_00006,93061.SAOUHSC_00477,93061.SAOUHSC_00507,93061.SAOUHSC_00780,93061.SAOUHSC_01222,93061.SAOUHSC_01262,93061.SAOUHSC_01272,93061.SAOUHSC_01454,93061.SAOUHSC_01797,93061.SAOUHSC_02123,93061.SAOUHSC_02517,93061.SAOUHSC_03049</t>
  </si>
  <si>
    <t>dnaA,ABD29193.1,recF,gyrB,gyrA,mfd,radA,uvrA,topA,recA,mutS,ABD30541.1,polA,pcrA,topB,ABD32032.1</t>
  </si>
  <si>
    <t>KW-0234</t>
  </si>
  <si>
    <t>93061.SAOUHSC_00004,93061.SAOUHSC_00477,93061.SAOUHSC_00507,93061.SAOUHSC_00780,93061.SAOUHSC_01262,93061.SAOUHSC_01272,93061.SAOUHSC_01750,93061.SAOUHSC_01797</t>
  </si>
  <si>
    <t>recF,mfd,radA,uvrA,recA,mutS,ruvB,polA</t>
  </si>
  <si>
    <t>KW-0235</t>
  </si>
  <si>
    <t>93061.SAOUHSC_00001,93061.SAOUHSC_00002,93061.SAOUHSC_00004,93061.SAOUHSC_00442,93061.SAOUHSC_01241,93061.SAOUHSC_01797</t>
  </si>
  <si>
    <t>dnaA,ABD29193.1,recF,dnaX,polC,polA</t>
  </si>
  <si>
    <t>KW-0239</t>
  </si>
  <si>
    <t>DNA-directed DNA polymerase</t>
  </si>
  <si>
    <t>93061.SAOUHSC_00002,93061.SAOUHSC_00442,93061.SAOUHSC_01241,93061.SAOUHSC_01797</t>
  </si>
  <si>
    <t>ABD29193.1,dnaX,polC,polA</t>
  </si>
  <si>
    <t>KW-0799</t>
  </si>
  <si>
    <t>Topoisomerase</t>
  </si>
  <si>
    <t>KW-0742</t>
  </si>
  <si>
    <t>KW-0540</t>
  </si>
  <si>
    <t>Nuclease</t>
  </si>
  <si>
    <t>93061.SAOUHSC_01241,93061.SAOUHSC_01454,93061.SAOUHSC_01472,93061.SAOUHSC_01620,93061.SAOUHSC_01797</t>
  </si>
  <si>
    <t>polC,ABD30541.1,dinG,xseA,polA</t>
  </si>
  <si>
    <t>93061.SAOUHSC_00001,93061.SAOUHSC_00002,93061.SAOUHSC_00004,93061.SAOUHSC_00005,93061.SAOUHSC_00006,93061.SAOUHSC_00477,93061.SAOUHSC_00780,93061.SAOUHSC_01241,93061.SAOUHSC_01262,93061.SAOUHSC_01620</t>
  </si>
  <si>
    <t>dnaA,ABD29193.1,recF,gyrB,gyrA,mfd,uvrA,polC,recA,xseA</t>
  </si>
  <si>
    <t>93061.SAOUHSC_00477,93061.SAOUHSC_01241,93061.SAOUHSC_01454,93061.SAOUHSC_01472,93061.SAOUHSC_01620,93061.SAOUHSC_01750,93061.SAOUHSC_01797,93061.SAOUHSC_02123</t>
  </si>
  <si>
    <t>mfd,polC,ABD30541.1,dinG,xseA,ruvB,polA,pcrA</t>
  </si>
  <si>
    <t>KW-0269</t>
  </si>
  <si>
    <t>Exonuclease</t>
  </si>
  <si>
    <t>93061.SAOUHSC_01241,93061.SAOUHSC_01472,93061.SAOUHSC_01620</t>
  </si>
  <si>
    <t>polC,dinG,xseA</t>
  </si>
  <si>
    <t>KW-0863</t>
  </si>
  <si>
    <t>Zinc-finger</t>
  </si>
  <si>
    <t>93061.SAOUHSC_00507,93061.SAOUHSC_00780,93061.SAOUHSC_01222</t>
  </si>
  <si>
    <t>radA,uvrA,topA</t>
  </si>
  <si>
    <t>KW-0347</t>
  </si>
  <si>
    <t>Helicase</t>
  </si>
  <si>
    <t>93061.SAOUHSC_00477,93061.SAOUHSC_01750,93061.SAOUHSC_02123</t>
  </si>
  <si>
    <t>mfd,ruvB,pcrA</t>
  </si>
  <si>
    <t>93061.SAOUHSC_00001,93061.SAOUHSC_00004,93061.SAOUHSC_00442,93061.SAOUHSC_00477,93061.SAOUHSC_00507,93061.SAOUHSC_00780,93061.SAOUHSC_01262,93061.SAOUHSC_01272,93061.SAOUHSC_01472,93061.SAOUHSC_01750,93061.SAOUHSC_02123</t>
  </si>
  <si>
    <t>dnaA,recF,dnaX,mfd,radA,uvrA,recA,mutS,dinG,ruvB,pcrA</t>
  </si>
  <si>
    <t>IPR003593</t>
  </si>
  <si>
    <t>AAA+ ATPase domain</t>
  </si>
  <si>
    <t>93061.SAOUHSC_00001,93061.SAOUHSC_00442,93061.SAOUHSC_00507,93061.SAOUHSC_00780,93061.SAOUHSC_01262,93061.SAOUHSC_01750</t>
  </si>
  <si>
    <t>dnaA,dnaX,radA,uvrA,recA,ruvB</t>
  </si>
  <si>
    <t>IPR006171</t>
  </si>
  <si>
    <t>TOPRIM domain</t>
  </si>
  <si>
    <t>93061.SAOUHSC_00005,93061.SAOUHSC_01222,93061.SAOUHSC_02517</t>
  </si>
  <si>
    <t>gyrB,topA,topB</t>
  </si>
  <si>
    <t>IPR036397</t>
  </si>
  <si>
    <t>Ribonuclease H superfamily</t>
  </si>
  <si>
    <t>93061.SAOUHSC_01241,93061.SAOUHSC_01472,93061.SAOUHSC_01797</t>
  </si>
  <si>
    <t>polC,dinG,polA</t>
  </si>
  <si>
    <t>IPR012337</t>
  </si>
  <si>
    <t>Ribonuclease H-like superfamily</t>
  </si>
  <si>
    <t>SM00279</t>
  </si>
  <si>
    <t>Helix-hairpin-helix class 2 (Pol1 family) motifs</t>
  </si>
  <si>
    <t>93061.SAOUHSC_01454,93061.SAOUHSC_01797</t>
  </si>
  <si>
    <t>ABD30541.1,polA</t>
  </si>
  <si>
    <t>SM00382</t>
  </si>
  <si>
    <t>93061.SAOUHSC_00001,93061.SAOUHSC_00442,93061.SAOUHSC_00507,93061.SAOUHSC_01262,93061.SAOUHSC_01750</t>
  </si>
  <si>
    <t>dnaA,dnaX,radA,recA,ruvB</t>
  </si>
  <si>
    <t>SM00436</t>
  </si>
  <si>
    <t>Bacterial DNA topoisomeraes I ATP-binding domain</t>
  </si>
  <si>
    <t>SM00437</t>
  </si>
  <si>
    <t>Bacterial DNA topoisomerase I DNA-binding domain</t>
  </si>
  <si>
    <t>SM00479</t>
  </si>
  <si>
    <t>Exonuclease domain in DNA-polymerase alpha and epsilon chain, ribonuclease T and other exonucleases</t>
  </si>
  <si>
    <t>93061.SAOUHSC_01241,93061.SAOUHSC_01472</t>
  </si>
  <si>
    <t>polC,dinG</t>
  </si>
  <si>
    <t>SM00493</t>
  </si>
  <si>
    <t>Topoisomerases, DnaG-type primases, OLD family nucleases and RecR proteins</t>
  </si>
  <si>
    <t>Cluster 5 - 22 proteins</t>
  </si>
  <si>
    <t>CL:1910</t>
  </si>
  <si>
    <t>Mixed, incl. Peptidoglycan biosynthesis, and Nucleic acid binding</t>
  </si>
  <si>
    <t>93061.SAOUHSC_00256,93061.SAOUHSC_01036,93061.SAOUHSC_01373,93061.SAOUHSC_01374,93061.SAOUHSC_01462,93061.SAOUHSC_01821,93061.SAOUHSC_01827,93061.SAOUHSC_01966,93061.SAOUHSC_01979,93061.SAOUHSC_02571</t>
  </si>
  <si>
    <t>ABD29430.1,ABD30156.1,femA,femB,gpsB,ABD30889.1,ezrA,ABD31026.1,ABD31038.1,ssaA2</t>
  </si>
  <si>
    <t>CL:2014</t>
  </si>
  <si>
    <t>Mixed, incl. RNA polymerase complex, and Metalloendopeptidase activity</t>
  </si>
  <si>
    <t>93061.SAOUHSC_01036,93061.SAOUHSC_01462,93061.SAOUHSC_01821,93061.SAOUHSC_01827,93061.SAOUHSC_01966</t>
  </si>
  <si>
    <t>ABD30156.1,gpsB,ABD30889.1,ezrA,ABD31026.1</t>
  </si>
  <si>
    <t>CL:2134</t>
  </si>
  <si>
    <t>FemABX peptidyl transferase, and CHAP domain</t>
  </si>
  <si>
    <t>93061.SAOUHSC_00256,93061.SAOUHSC_01373,93061.SAOUHSC_01374,93061.SAOUHSC_02571</t>
  </si>
  <si>
    <t>ABD29430.1,femA,femB,ssaA2</t>
  </si>
  <si>
    <t>CL:2016</t>
  </si>
  <si>
    <t>Mixed, incl. RNA polymerase complex, and DivIVA family</t>
  </si>
  <si>
    <t>93061.SAOUHSC_01036,93061.SAOUHSC_01462,93061.SAOUHSC_01821,93061.SAOUHSC_01827</t>
  </si>
  <si>
    <t>ABD30156.1,gpsB,ABD30889.1,ezrA</t>
  </si>
  <si>
    <t>CL:2129</t>
  </si>
  <si>
    <t>Mixed, incl. Peptidoglycan biosynthesis, and Innate Immune System</t>
  </si>
  <si>
    <t>93061.SAOUHSC_00256,93061.SAOUHSC_01373,93061.SAOUHSC_01374,93061.SAOUHSC_01979,93061.SAOUHSC_02571</t>
  </si>
  <si>
    <t>ABD29430.1,femA,femB,ABD31038.1,ssaA2</t>
  </si>
  <si>
    <t>CL:2018</t>
  </si>
  <si>
    <t>Mixed, incl. DivIVA family, and Septin ring assembly</t>
  </si>
  <si>
    <t>93061.SAOUHSC_01462,93061.SAOUHSC_01821,93061.SAOUHSC_01827</t>
  </si>
  <si>
    <t>gpsB,ABD30889.1,ezrA</t>
  </si>
  <si>
    <t>CL:2136</t>
  </si>
  <si>
    <t>FemAB family, and CHAP domain</t>
  </si>
  <si>
    <t>93061.SAOUHSC_01373,93061.SAOUHSC_01374,93061.SAOUHSC_02571</t>
  </si>
  <si>
    <t>femA,femB,ssaA2</t>
  </si>
  <si>
    <t>Cluster 6 - 16 proteins</t>
  </si>
  <si>
    <t>93061.SAOUHSC_00646,93061.SAOUHSC_00752,93061.SAOUHSC_00953,93061.SAOUHSC_01106,93061.SAOUHSC_01145,93061.SAOUHSC_01147,93061.SAOUHSC_01424,93061.SAOUHSC_01467,93061.SAOUHSC_01652,93061.SAOUHSC_02317,93061.SAOUHSC_02337</t>
  </si>
  <si>
    <t>ABD29781.1,murB,ugtP,murI,ABD30255.1,murD,murG,ABD30552.1,ABD30728.1,murF,murA</t>
  </si>
  <si>
    <t>GO:0008360</t>
  </si>
  <si>
    <t>Regulation of cell shape</t>
  </si>
  <si>
    <t>93061.SAOUHSC_00646,93061.SAOUHSC_00752,93061.SAOUHSC_01106,93061.SAOUHSC_01147,93061.SAOUHSC_01424,93061.SAOUHSC_01759,93061.SAOUHSC_02317,93061.SAOUHSC_02337</t>
  </si>
  <si>
    <t>ABD29781.1,murB,murI,murD,murG,ABD30828.1,murF,murA</t>
  </si>
  <si>
    <t>GO:0009252</t>
  </si>
  <si>
    <t>Peptidoglycan biosynthetic process</t>
  </si>
  <si>
    <t>93061.SAOUHSC_00646,93061.SAOUHSC_00752,93061.SAOUHSC_01106,93061.SAOUHSC_01147,93061.SAOUHSC_01424,93061.SAOUHSC_01467,93061.SAOUHSC_02317,93061.SAOUHSC_02337</t>
  </si>
  <si>
    <t>ABD29781.1,murB,murI,murD,murG,ABD30552.1,murF,murA</t>
  </si>
  <si>
    <t>93061.SAOUHSC_00646,93061.SAOUHSC_00752,93061.SAOUHSC_00953,93061.SAOUHSC_01106,93061.SAOUHSC_01147,93061.SAOUHSC_01424,93061.SAOUHSC_01467,93061.SAOUHSC_02317,93061.SAOUHSC_02337</t>
  </si>
  <si>
    <t>ABD29781.1,murB,ugtP,murI,murD,murG,ABD30552.1,murF,murA</t>
  </si>
  <si>
    <t>93061.SAOUHSC_00646,93061.SAOUHSC_00752,93061.SAOUHSC_01106,93061.SAOUHSC_01145,93061.SAOUHSC_01147,93061.SAOUHSC_01424,93061.SAOUHSC_01652,93061.SAOUHSC_02317,93061.SAOUHSC_02337</t>
  </si>
  <si>
    <t>ABD29781.1,murB,murI,ABD30255.1,murD,murG,ABD30728.1,murF,murA</t>
  </si>
  <si>
    <t>93061.SAOUHSC_00752,93061.SAOUHSC_01147,93061.SAOUHSC_01148,93061.SAOUHSC_01424,93061.SAOUHSC_02317,93061.SAOUHSC_02337</t>
  </si>
  <si>
    <t>murB,murD,divIB,murG,murF,murA</t>
  </si>
  <si>
    <t>GO:0004185</t>
  </si>
  <si>
    <t>Serine-type carboxypeptidase activity</t>
  </si>
  <si>
    <t>93061.SAOUHSC_00646,93061.SAOUHSC_01467,93061.SAOUHSC_01652</t>
  </si>
  <si>
    <t>ABD29781.1,ABD30552.1,ABD30728.1</t>
  </si>
  <si>
    <t>GO:0008658</t>
  </si>
  <si>
    <t>Penicillin binding</t>
  </si>
  <si>
    <t>93061.SAOUHSC_01145,93061.SAOUHSC_01467,93061.SAOUHSC_01652</t>
  </si>
  <si>
    <t>ABD30255.1,ABD30552.1,ABD30728.1</t>
  </si>
  <si>
    <t>GO:0016758</t>
  </si>
  <si>
    <t>Hexosyltransferase activity</t>
  </si>
  <si>
    <t>93061.SAOUHSC_00953,93061.SAOUHSC_01424,93061.SAOUHSC_01467</t>
  </si>
  <si>
    <t>ugtP,murG,ABD30552.1</t>
  </si>
  <si>
    <t>GO:0009002</t>
  </si>
  <si>
    <t>Serine-type D-Ala-D-Ala carboxypeptidase activity</t>
  </si>
  <si>
    <t>93061.SAOUHSC_00646,93061.SAOUHSC_01467</t>
  </si>
  <si>
    <t>ABD29781.1,ABD30552.1</t>
  </si>
  <si>
    <t>GO:0008194</t>
  </si>
  <si>
    <t>UDP-glycosyltransferase activity</t>
  </si>
  <si>
    <t>93061.SAOUHSC_00953,93061.SAOUHSC_01424</t>
  </si>
  <si>
    <t>ugtP,murG</t>
  </si>
  <si>
    <t>93061.SAOUHSC_00646,93061.SAOUHSC_00752,93061.SAOUHSC_00953,93061.SAOUHSC_01106,93061.SAOUHSC_01145,93061.SAOUHSC_01147,93061.SAOUHSC_01148,93061.SAOUHSC_01424,93061.SAOUHSC_01467,93061.SAOUHSC_01652,93061.SAOUHSC_02317,93061.SAOUHSC_02337</t>
  </si>
  <si>
    <t>ABD29781.1,murB,ugtP,murI,ABD30255.1,murD,divIB,murG,ABD30552.1,ABD30728.1,murF,murA</t>
  </si>
  <si>
    <t>CL:726</t>
  </si>
  <si>
    <t>Cell division, and Penicillin binding</t>
  </si>
  <si>
    <t>93061.SAOUHSC_00646,93061.SAOUHSC_00752,93061.SAOUHSC_01106,93061.SAOUHSC_01145,93061.SAOUHSC_01147,93061.SAOUHSC_01148,93061.SAOUHSC_01424,93061.SAOUHSC_01467,93061.SAOUHSC_01652,93061.SAOUHSC_02317,93061.SAOUHSC_02337</t>
  </si>
  <si>
    <t>ABD29781.1,murB,murI,ABD30255.1,murD,divIB,murG,ABD30552.1,ABD30728.1,murF,murA</t>
  </si>
  <si>
    <t>CL:727</t>
  </si>
  <si>
    <t>Peptidoglycan synthesis, and Beta-lactamase/transpeptidase-like</t>
  </si>
  <si>
    <t>93061.SAOUHSC_00646,93061.SAOUHSC_00752,93061.SAOUHSC_01106,93061.SAOUHSC_01145,93061.SAOUHSC_01147,93061.SAOUHSC_01424,93061.SAOUHSC_01467,93061.SAOUHSC_01652,93061.SAOUHSC_02317,93061.SAOUHSC_02337</t>
  </si>
  <si>
    <t>ABD29781.1,murB,murI,ABD30255.1,murD,murG,ABD30552.1,ABD30728.1,murF,murA</t>
  </si>
  <si>
    <t>CL:728</t>
  </si>
  <si>
    <t>Peptidoglycan synthesis</t>
  </si>
  <si>
    <t>93061.SAOUHSC_00752,93061.SAOUHSC_01106,93061.SAOUHSC_01147,93061.SAOUHSC_01424,93061.SAOUHSC_02317,93061.SAOUHSC_02337</t>
  </si>
  <si>
    <t>murB,murI,murD,murG,murF,murA</t>
  </si>
  <si>
    <t>CL:755</t>
  </si>
  <si>
    <t>93061.SAOUHSC_00646,93061.SAOUHSC_01145,93061.SAOUHSC_01467,93061.SAOUHSC_01652</t>
  </si>
  <si>
    <t>ABD29781.1,ABD30255.1,ABD30552.1,ABD30728.1</t>
  </si>
  <si>
    <t>CL:730</t>
  </si>
  <si>
    <t>93061.SAOUHSC_00752,93061.SAOUHSC_01424,93061.SAOUHSC_02337</t>
  </si>
  <si>
    <t>murB,murG,murA</t>
  </si>
  <si>
    <t>93061.SAOUHSC_00646,93061.SAOUHSC_00752,93061.SAOUHSC_01145,93061.SAOUHSC_01147,93061.SAOUHSC_01424,93061.SAOUHSC_01467,93061.SAOUHSC_01652,93061.SAOUHSC_02317,93061.SAOUHSC_02337</t>
  </si>
  <si>
    <t>ABD29781.1,murB,ABD30255.1,murD,murG,ABD30552.1,ABD30728.1,murF,murA</t>
  </si>
  <si>
    <t>map00471</t>
  </si>
  <si>
    <t>D-Glutamine and D-glutamate metabolism</t>
  </si>
  <si>
    <t>93061.SAOUHSC_01106,93061.SAOUHSC_01147</t>
  </si>
  <si>
    <t>murI,murD</t>
  </si>
  <si>
    <t>map01501</t>
  </si>
  <si>
    <t>beta-Lactam resistance</t>
  </si>
  <si>
    <t>KW-0133</t>
  </si>
  <si>
    <t>Cell shape</t>
  </si>
  <si>
    <t>93061.SAOUHSC_00752,93061.SAOUHSC_01106,93061.SAOUHSC_01147,93061.SAOUHSC_01424,93061.SAOUHSC_01759,93061.SAOUHSC_02317,93061.SAOUHSC_02337</t>
  </si>
  <si>
    <t>murB,murI,murD,murG,ABD30828.1,murF,murA</t>
  </si>
  <si>
    <t>KW-0573</t>
  </si>
  <si>
    <t>KW-0131</t>
  </si>
  <si>
    <t>KW-0132</t>
  </si>
  <si>
    <t>KW-0961</t>
  </si>
  <si>
    <t>Cell wall biogenesis/degradation</t>
  </si>
  <si>
    <t>PF00905</t>
  </si>
  <si>
    <t>Penicillin binding protein transpeptidase domain</t>
  </si>
  <si>
    <t>PF03717</t>
  </si>
  <si>
    <t>Penicillin-binding Protein dimerisation domain</t>
  </si>
  <si>
    <t>93061.SAOUHSC_01145,93061.SAOUHSC_01652</t>
  </si>
  <si>
    <t>ABD30255.1,ABD30728.1</t>
  </si>
  <si>
    <t>IPR012338</t>
  </si>
  <si>
    <t>Beta-lactamase/transpeptidase-like</t>
  </si>
  <si>
    <t>IPR001460</t>
  </si>
  <si>
    <t>Penicillin-binding protein, transpeptidase</t>
  </si>
  <si>
    <t>Cluster 7 - 14 proteins</t>
  </si>
  <si>
    <t>GO:0006457</t>
  </si>
  <si>
    <t>Protein folding</t>
  </si>
  <si>
    <t>93061.SAOUHSC_00912,93061.SAOUHSC_01683,93061.SAOUHSC_01778,93061.SAOUHSC_02254</t>
  </si>
  <si>
    <t>clpB,dnaK,clpX,groL</t>
  </si>
  <si>
    <t>GO:0051603</t>
  </si>
  <si>
    <t>Proteolysis involved in protein catabolic process</t>
  </si>
  <si>
    <t>93061.SAOUHSC_00790,93061.SAOUHSC_01226,93061.SAOUHSC_01778</t>
  </si>
  <si>
    <t>clpP,hslU,clpX</t>
  </si>
  <si>
    <t>GO:0010035</t>
  </si>
  <si>
    <t>Response to inorganic substance</t>
  </si>
  <si>
    <t>93061.SAOUHSC_00504,93061.SAOUHSC_00505,93061.SAOUHSC_01653</t>
  </si>
  <si>
    <t>mcsB,clpC,sodA</t>
  </si>
  <si>
    <t>GO:0006950</t>
  </si>
  <si>
    <t>Response to stress</t>
  </si>
  <si>
    <t>93061.SAOUHSC_00504,93061.SAOUHSC_00505,93061.SAOUHSC_00912,93061.SAOUHSC_01653,93061.SAOUHSC_02254</t>
  </si>
  <si>
    <t>mcsB,clpC,clpB,sodA,groL</t>
  </si>
  <si>
    <t>93061.SAOUHSC_00790,93061.SAOUHSC_00912,93061.SAOUHSC_01226,93061.SAOUHSC_01778</t>
  </si>
  <si>
    <t>clpP,clpB,hslU,clpX</t>
  </si>
  <si>
    <t>GO:0009408</t>
  </si>
  <si>
    <t>Response to heat</t>
  </si>
  <si>
    <t>93061.SAOUHSC_00912,93061.SAOUHSC_02254</t>
  </si>
  <si>
    <t>clpB,groL</t>
  </si>
  <si>
    <t>GO:0042026</t>
  </si>
  <si>
    <t>Protein refolding</t>
  </si>
  <si>
    <t>GO:1990169</t>
  </si>
  <si>
    <t>Stress response to copper ion</t>
  </si>
  <si>
    <t>93061.SAOUHSC_00504,93061.SAOUHSC_00505</t>
  </si>
  <si>
    <t>mcsB,clpC</t>
  </si>
  <si>
    <t>GO:1990170</t>
  </si>
  <si>
    <t>Stress response to cadmium ion</t>
  </si>
  <si>
    <t>93061.SAOUHSC_00505,93061.SAOUHSC_00790,93061.SAOUHSC_00912,93061.SAOUHSC_01226,93061.SAOUHSC_01683,93061.SAOUHSC_01778,93061.SAOUHSC_02254</t>
  </si>
  <si>
    <t>clpC,clpP,clpB,hslU,dnaK,clpX,groL</t>
  </si>
  <si>
    <t>93061.SAOUHSC_00504,93061.SAOUHSC_00505,93061.SAOUHSC_00790,93061.SAOUHSC_00912,93061.SAOUHSC_01226,93061.SAOUHSC_01653,93061.SAOUHSC_01683,93061.SAOUHSC_01685,93061.SAOUHSC_01706,93061.SAOUHSC_01778,93061.SAOUHSC_02254</t>
  </si>
  <si>
    <t>mcsB,clpC,clpP,clpB,hslU,sodA,dnaK,hrcA,ABD30780.1,clpX,groL</t>
  </si>
  <si>
    <t>93061.SAOUHSC_00504,93061.SAOUHSC_00505,93061.SAOUHSC_00912,93061.SAOUHSC_01226,93061.SAOUHSC_01683,93061.SAOUHSC_01706,93061.SAOUHSC_01778,93061.SAOUHSC_02254</t>
  </si>
  <si>
    <t>mcsB,clpC,clpB,hslU,dnaK,ABD30780.1,clpX,groL</t>
  </si>
  <si>
    <t>93061.SAOUHSC_00505,93061.SAOUHSC_00912,93061.SAOUHSC_01226,93061.SAOUHSC_01778</t>
  </si>
  <si>
    <t>clpC,clpB,hslU,clpX</t>
  </si>
  <si>
    <t>GO:0140662</t>
  </si>
  <si>
    <t>ATP-dependent protein folding chaperone</t>
  </si>
  <si>
    <t>93061.SAOUHSC_01683,93061.SAOUHSC_01778,93061.SAOUHSC_02254</t>
  </si>
  <si>
    <t>dnaK,clpX,groL</t>
  </si>
  <si>
    <t>GO:0051082</t>
  </si>
  <si>
    <t>Unfolded protein binding</t>
  </si>
  <si>
    <t>GO:0005515</t>
  </si>
  <si>
    <t>Protein binding</t>
  </si>
  <si>
    <t>93061.SAOUHSC_00790,93061.SAOUHSC_01683,93061.SAOUHSC_01778,93061.SAOUHSC_02254</t>
  </si>
  <si>
    <t>clpP,dnaK,clpX,groL</t>
  </si>
  <si>
    <t>93061.SAOUHSC_00504,93061.SAOUHSC_00505,93061.SAOUHSC_00912,93061.SAOUHSC_01226,93061.SAOUHSC_01653,93061.SAOUHSC_01683,93061.SAOUHSC_01706,93061.SAOUHSC_01778,93061.SAOUHSC_02254</t>
  </si>
  <si>
    <t>mcsB,clpC,clpB,hslU,sodA,dnaK,ABD30780.1,clpX,groL</t>
  </si>
  <si>
    <t>93061.SAOUHSC_00504,93061.SAOUHSC_00505,93061.SAOUHSC_00912,93061.SAOUHSC_01226,93061.SAOUHSC_01683,93061.SAOUHSC_01685,93061.SAOUHSC_01706,93061.SAOUHSC_01778,93061.SAOUHSC_02254</t>
  </si>
  <si>
    <t>mcsB,clpC,clpB,hslU,dnaK,hrcA,ABD30780.1,clpX,groL</t>
  </si>
  <si>
    <t>93061.SAOUHSC_00504,93061.SAOUHSC_00790,93061.SAOUHSC_00912,93061.SAOUHSC_01226</t>
  </si>
  <si>
    <t>mcsB,clpP,clpB,hslU</t>
  </si>
  <si>
    <t>GO:0009376</t>
  </si>
  <si>
    <t>HslUV protease complex</t>
  </si>
  <si>
    <t>93061.SAOUHSC_01226,93061.SAOUHSC_01778</t>
  </si>
  <si>
    <t>hslU,clpX</t>
  </si>
  <si>
    <t>CL:471</t>
  </si>
  <si>
    <t>Mixed, incl. Chaperone, and Stress response</t>
  </si>
  <si>
    <t>93061.SAOUHSC_00504,93061.SAOUHSC_00505,93061.SAOUHSC_00790,93061.SAOUHSC_00912,93061.SAOUHSC_01226,93061.SAOUHSC_01683,93061.SAOUHSC_01685,93061.SAOUHSC_01778,93061.SAOUHSC_02254</t>
  </si>
  <si>
    <t>mcsB,clpC,clpP,clpB,hslU,dnaK,hrcA,clpX,groL</t>
  </si>
  <si>
    <t>CL:473</t>
  </si>
  <si>
    <t>Protein folding, and Response to copper ion</t>
  </si>
  <si>
    <t>93061.SAOUHSC_00504,93061.SAOUHSC_00505,93061.SAOUHSC_00790,93061.SAOUHSC_00912,93061.SAOUHSC_01683,93061.SAOUHSC_01685,93061.SAOUHSC_01778,93061.SAOUHSC_02254</t>
  </si>
  <si>
    <t>mcsB,clpC,clpP,clpB,dnaK,hrcA,clpX,groL</t>
  </si>
  <si>
    <t>CL:475</t>
  </si>
  <si>
    <t>Protein folding, and ClpA/ClpB, AAA lid domain</t>
  </si>
  <si>
    <t>93061.SAOUHSC_00505,93061.SAOUHSC_00790,93061.SAOUHSC_00912,93061.SAOUHSC_01683,93061.SAOUHSC_01685,93061.SAOUHSC_01778,93061.SAOUHSC_02254</t>
  </si>
  <si>
    <t>clpC,clpP,clpB,dnaK,hrcA,clpX,groL</t>
  </si>
  <si>
    <t>CL:478</t>
  </si>
  <si>
    <t>93061.SAOUHSC_00912,93061.SAOUHSC_01683,93061.SAOUHSC_01685</t>
  </si>
  <si>
    <t>clpB,dnaK,hrcA</t>
  </si>
  <si>
    <t>GOCC:0009376</t>
  </si>
  <si>
    <t>93061.SAOUHSC_00504,93061.SAOUHSC_00505,93061.SAOUHSC_00912,93061.SAOUHSC_01226,93061.SAOUHSC_01653,93061.SAOUHSC_01683,93061.SAOUHSC_01685</t>
  </si>
  <si>
    <t>mcsB,clpC,clpB,hslU,sodA,dnaK,hrcA</t>
  </si>
  <si>
    <t>KW-0143</t>
  </si>
  <si>
    <t>Chaperone</t>
  </si>
  <si>
    <t>93061.SAOUHSC_00505,93061.SAOUHSC_00912,93061.SAOUHSC_01226,93061.SAOUHSC_01683,93061.SAOUHSC_01778,93061.SAOUHSC_02254</t>
  </si>
  <si>
    <t>clpC,clpB,hslU,dnaK,clpX,groL</t>
  </si>
  <si>
    <t>93061.SAOUHSC_00504,93061.SAOUHSC_00505,93061.SAOUHSC_00912,93061.SAOUHSC_01226,93061.SAOUHSC_01683,93061.SAOUHSC_01778,93061.SAOUHSC_02254</t>
  </si>
  <si>
    <t>mcsB,clpC,clpB,hslU,dnaK,clpX,groL</t>
  </si>
  <si>
    <t>PF02861</t>
  </si>
  <si>
    <t>Clp amino terminal domain, pathogenicity island component</t>
  </si>
  <si>
    <t>93061.SAOUHSC_00505,93061.SAOUHSC_00912</t>
  </si>
  <si>
    <t>clpC,clpB</t>
  </si>
  <si>
    <t>IPR019489</t>
  </si>
  <si>
    <t>Clp ATPase, C-terminal</t>
  </si>
  <si>
    <t>IPR003959</t>
  </si>
  <si>
    <t>ATPase, AAA-type, core</t>
  </si>
  <si>
    <t>IPR004176</t>
  </si>
  <si>
    <t>Clp, repeat (R) domain</t>
  </si>
  <si>
    <t>IPR018368</t>
  </si>
  <si>
    <t>ClpA/B, conserved site 1</t>
  </si>
  <si>
    <t>IPR028299</t>
  </si>
  <si>
    <t>ClpA/B, conserved site 2</t>
  </si>
  <si>
    <t>IPR036628</t>
  </si>
  <si>
    <t>Clp, N-terminal domain superfamily</t>
  </si>
  <si>
    <t>IPR041546</t>
  </si>
  <si>
    <t>ClpA/ClpB, AAA lid domain</t>
  </si>
  <si>
    <t>IPR001270</t>
  </si>
  <si>
    <t>ClpA/B family</t>
  </si>
  <si>
    <t>SM01086</t>
  </si>
  <si>
    <t>C-terminal, D2-small domain, of ClpB protein</t>
  </si>
  <si>
    <t>Cluster 8 - 11 protein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 x14ac:knownFonts="1">
    <font>
      <sz val="11"/>
      <color theme="1"/>
      <name val="Aptos Narrow"/>
      <family val="2"/>
      <scheme val="minor"/>
    </font>
    <font>
      <b/>
      <sz val="11"/>
      <color theme="1"/>
      <name val="Aptos Narrow"/>
      <family val="2"/>
      <scheme val="minor"/>
    </font>
    <font>
      <b/>
      <sz val="8"/>
      <name val="Verdana"/>
      <family val="2"/>
    </font>
    <font>
      <sz val="8"/>
      <name val="Verdana"/>
      <family val="2"/>
    </font>
  </fonts>
  <fills count="10">
    <fill>
      <patternFill patternType="none"/>
    </fill>
    <fill>
      <patternFill patternType="gray125"/>
    </fill>
    <fill>
      <patternFill patternType="solid">
        <fgColor rgb="FFFFC000"/>
        <bgColor indexed="64"/>
      </patternFill>
    </fill>
    <fill>
      <patternFill patternType="solid">
        <fgColor rgb="FFFF0000"/>
        <bgColor indexed="64"/>
      </patternFill>
    </fill>
    <fill>
      <patternFill patternType="solid">
        <fgColor rgb="FFFFFF00"/>
        <bgColor indexed="64"/>
      </patternFill>
    </fill>
    <fill>
      <patternFill patternType="solid">
        <fgColor theme="8"/>
        <bgColor indexed="64"/>
      </patternFill>
    </fill>
    <fill>
      <patternFill patternType="solid">
        <fgColor theme="9"/>
        <bgColor indexed="64"/>
      </patternFill>
    </fill>
    <fill>
      <patternFill patternType="solid">
        <fgColor theme="5"/>
        <bgColor indexed="64"/>
      </patternFill>
    </fill>
    <fill>
      <patternFill patternType="solid">
        <fgColor rgb="FF00B0F0"/>
        <bgColor indexed="64"/>
      </patternFill>
    </fill>
    <fill>
      <patternFill patternType="solid">
        <fgColor theme="3" tint="0.89999084444715716"/>
        <bgColor indexed="64"/>
      </patternFill>
    </fill>
  </fills>
  <borders count="12">
    <border>
      <left/>
      <right/>
      <top/>
      <bottom/>
      <diagonal/>
    </border>
    <border>
      <left style="medium">
        <color indexed="64"/>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style="medium">
        <color indexed="64"/>
      </right>
      <top/>
      <bottom style="medium">
        <color indexed="64"/>
      </bottom>
      <diagonal/>
    </border>
    <border>
      <left/>
      <right/>
      <top style="thin">
        <color theme="1"/>
      </top>
      <bottom style="thin">
        <color theme="1"/>
      </bottom>
      <diagonal/>
    </border>
    <border>
      <left style="thin">
        <color indexed="64"/>
      </left>
      <right style="thin">
        <color indexed="64"/>
      </right>
      <top style="thin">
        <color indexed="64"/>
      </top>
      <bottom style="thin">
        <color indexed="64"/>
      </bottom>
      <diagonal/>
    </border>
    <border>
      <left style="thin">
        <color auto="1"/>
      </left>
      <right style="thin">
        <color auto="1"/>
      </right>
      <top style="thin">
        <color auto="1"/>
      </top>
      <bottom/>
      <diagonal/>
    </border>
    <border>
      <left style="thin">
        <color indexed="64"/>
      </left>
      <right style="thin">
        <color indexed="64"/>
      </right>
      <top/>
      <bottom style="thin">
        <color indexed="64"/>
      </bottom>
      <diagonal/>
    </border>
    <border>
      <left/>
      <right/>
      <top/>
      <bottom style="thin">
        <color theme="1"/>
      </bottom>
      <diagonal/>
    </border>
  </borders>
  <cellStyleXfs count="1">
    <xf numFmtId="0" fontId="0" fillId="0" borderId="0"/>
  </cellStyleXfs>
  <cellXfs count="28">
    <xf numFmtId="0" fontId="0" fillId="0" borderId="0" xfId="0"/>
    <xf numFmtId="0" fontId="1" fillId="2" borderId="0" xfId="0" applyFont="1" applyFill="1"/>
    <xf numFmtId="0" fontId="1" fillId="0" borderId="0" xfId="0" applyFont="1"/>
    <xf numFmtId="0" fontId="1" fillId="3" borderId="0" xfId="0" applyFont="1" applyFill="1"/>
    <xf numFmtId="0" fontId="1" fillId="6" borderId="0" xfId="0" applyFont="1" applyFill="1"/>
    <xf numFmtId="0" fontId="0" fillId="6" borderId="0" xfId="0" applyFill="1"/>
    <xf numFmtId="9" fontId="0" fillId="0" borderId="0" xfId="0" applyNumberFormat="1"/>
    <xf numFmtId="0" fontId="1" fillId="7" borderId="0" xfId="0" applyFont="1" applyFill="1"/>
    <xf numFmtId="0" fontId="1" fillId="8" borderId="0" xfId="0" applyFont="1" applyFill="1"/>
    <xf numFmtId="0" fontId="0" fillId="9" borderId="0" xfId="0" applyFill="1"/>
    <xf numFmtId="0" fontId="1" fillId="9" borderId="0" xfId="0" applyFont="1" applyFill="1"/>
    <xf numFmtId="0" fontId="0" fillId="0" borderId="2" xfId="0" applyBorder="1"/>
    <xf numFmtId="0" fontId="0" fillId="0" borderId="3" xfId="0" applyBorder="1"/>
    <xf numFmtId="0" fontId="0" fillId="0" borderId="4" xfId="0" applyBorder="1"/>
    <xf numFmtId="0" fontId="0" fillId="0" borderId="5" xfId="0" applyBorder="1"/>
    <xf numFmtId="0" fontId="0" fillId="0" borderId="6" xfId="0" applyBorder="1"/>
    <xf numFmtId="0" fontId="1" fillId="0" borderId="1" xfId="0" applyFont="1" applyBorder="1"/>
    <xf numFmtId="0" fontId="1" fillId="0" borderId="7" xfId="0" applyFont="1" applyBorder="1"/>
    <xf numFmtId="49" fontId="2" fillId="0" borderId="8" xfId="0" applyNumberFormat="1" applyFont="1" applyBorder="1" applyAlignment="1" applyProtection="1">
      <alignment horizontal="left" vertical="center"/>
      <protection locked="0"/>
    </xf>
    <xf numFmtId="49" fontId="3" fillId="0" borderId="8" xfId="0" applyNumberFormat="1" applyFont="1" applyBorder="1" applyAlignment="1" applyProtection="1">
      <alignment horizontal="left" vertical="center"/>
      <protection locked="0"/>
    </xf>
    <xf numFmtId="49" fontId="3" fillId="0" borderId="0" xfId="0" applyNumberFormat="1" applyFont="1" applyAlignment="1" applyProtection="1">
      <alignment horizontal="left" vertical="center"/>
      <protection locked="0"/>
    </xf>
    <xf numFmtId="0" fontId="0" fillId="0" borderId="11" xfId="0" applyBorder="1"/>
    <xf numFmtId="0" fontId="1" fillId="4" borderId="0" xfId="0" applyFont="1" applyFill="1" applyAlignment="1">
      <alignment horizontal="center"/>
    </xf>
    <xf numFmtId="0" fontId="1" fillId="5" borderId="0" xfId="0" applyFont="1" applyFill="1" applyAlignment="1">
      <alignment horizontal="center"/>
    </xf>
    <xf numFmtId="0" fontId="3" fillId="0" borderId="8" xfId="0" applyFont="1" applyBorder="1" applyAlignment="1" applyProtection="1">
      <alignment horizontal="center" vertical="center"/>
      <protection locked="0"/>
    </xf>
    <xf numFmtId="49" fontId="3" fillId="0" borderId="8" xfId="0" applyNumberFormat="1" applyFont="1" applyBorder="1" applyAlignment="1" applyProtection="1">
      <alignment horizontal="center" vertical="center"/>
      <protection locked="0"/>
    </xf>
    <xf numFmtId="49" fontId="3" fillId="0" borderId="9" xfId="0" applyNumberFormat="1" applyFont="1" applyBorder="1" applyAlignment="1" applyProtection="1">
      <alignment horizontal="center" vertical="center"/>
      <protection locked="0"/>
    </xf>
    <xf numFmtId="49" fontId="3" fillId="0" borderId="10" xfId="0" applyNumberFormat="1" applyFont="1" applyBorder="1" applyAlignment="1" applyProtection="1">
      <alignment horizontal="center" vertical="center"/>
      <protection locked="0"/>
    </xf>
  </cellXfs>
  <cellStyles count="1">
    <cellStyle name="Normal" xfId="0" builtinId="0"/>
  </cellStyles>
  <dxfs count="40">
    <dxf>
      <fill>
        <patternFill>
          <bgColor rgb="FFFF0000"/>
        </patternFill>
      </fill>
    </dxf>
    <dxf>
      <fill>
        <patternFill>
          <bgColor rgb="FFFF0000"/>
        </patternFill>
      </fill>
    </dxf>
    <dxf>
      <fill>
        <patternFill>
          <bgColor rgb="FFFF0000"/>
        </patternFill>
      </fill>
    </dxf>
    <dxf>
      <fill>
        <patternFill>
          <bgColor rgb="FFFF0000"/>
        </patternFill>
      </fill>
    </dxf>
    <dxf>
      <fill>
        <patternFill>
          <bgColor rgb="FFFF0000"/>
        </patternFill>
      </fil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customXml" Target="../customXml/item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sharedStrings" Target="sharedStrings.xml"/><Relationship Id="rId2" Type="http://schemas.openxmlformats.org/officeDocument/2006/relationships/worksheet" Target="worksheets/sheet2.xml"/><Relationship Id="rId16" Type="http://schemas.openxmlformats.org/officeDocument/2006/relationships/styles" Target="style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connections" Target="connection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theme" Target="theme/theme1.xml"/></Relationships>
</file>

<file path=xl/queryTables/queryTable1.xml><?xml version="1.0" encoding="utf-8"?>
<queryTable xmlns="http://schemas.openxmlformats.org/spreadsheetml/2006/main" xmlns:mc="http://schemas.openxmlformats.org/markup-compatibility/2006" xmlns:xr16="http://schemas.microsoft.com/office/spreadsheetml/2017/revision16" mc:Ignorable="xr16" name="ExternalData_1" connectionId="1" xr16:uid="{187B5C85-016B-431B-A96C-ADA8708BB57B}" autoFormatId="16" applyNumberFormats="0" applyBorderFormats="0" applyFontFormats="0" applyPatternFormats="0" applyAlignmentFormats="0" applyWidthHeightFormats="0">
  <queryTableRefresh nextId="10">
    <queryTableFields count="9">
      <queryTableField id="1" name="#category" tableColumnId="1"/>
      <queryTableField id="2" name="term ID" tableColumnId="2"/>
      <queryTableField id="3" name="term description" tableColumnId="3"/>
      <queryTableField id="4" name="observed gene count" tableColumnId="4"/>
      <queryTableField id="5" name="background gene count" tableColumnId="5"/>
      <queryTableField id="6" name="strength" tableColumnId="6"/>
      <queryTableField id="7" name="false discovery rate" tableColumnId="7"/>
      <queryTableField id="8" name="matching proteins in your network (IDs)" tableColumnId="8"/>
      <queryTableField id="9" name="matching proteins in your network (labels)" tableColumnId="9"/>
    </queryTableFields>
  </queryTableRefresh>
</queryTable>
</file>

<file path=xl/queryTables/queryTable2.xml><?xml version="1.0" encoding="utf-8"?>
<queryTable xmlns="http://schemas.openxmlformats.org/spreadsheetml/2006/main" xmlns:mc="http://schemas.openxmlformats.org/markup-compatibility/2006" xmlns:xr16="http://schemas.microsoft.com/office/spreadsheetml/2017/revision16" mc:Ignorable="xr16" name="ExternalData_1" connectionId="8" xr16:uid="{7F3A82D2-B75C-4349-ACBB-BEA055903386}" autoFormatId="16" applyNumberFormats="0" applyBorderFormats="0" applyFontFormats="0" applyPatternFormats="0" applyAlignmentFormats="0" applyWidthHeightFormats="0">
  <queryTableRefresh nextId="10">
    <queryTableFields count="9">
      <queryTableField id="1" name="#category" tableColumnId="1"/>
      <queryTableField id="2" name="term ID" tableColumnId="2"/>
      <queryTableField id="3" name="term description" tableColumnId="3"/>
      <queryTableField id="4" name="observed gene count" tableColumnId="4"/>
      <queryTableField id="5" name="background gene count" tableColumnId="5"/>
      <queryTableField id="6" name="strength" tableColumnId="6"/>
      <queryTableField id="7" name="false discovery rate" tableColumnId="7"/>
      <queryTableField id="8" name="matching proteins in your network (IDs)" tableColumnId="8"/>
      <queryTableField id="9" name="matching proteins in your network (labels)" tableColumnId="9"/>
    </queryTableFields>
  </queryTableRefresh>
</queryTable>
</file>

<file path=xl/queryTables/queryTable3.xml><?xml version="1.0" encoding="utf-8"?>
<queryTable xmlns="http://schemas.openxmlformats.org/spreadsheetml/2006/main" xmlns:mc="http://schemas.openxmlformats.org/markup-compatibility/2006" xmlns:xr16="http://schemas.microsoft.com/office/spreadsheetml/2017/revision16" mc:Ignorable="xr16" name="ExternalData_1" connectionId="9" xr16:uid="{D9BC1DC4-0C99-4EA3-9F57-C1C2ED7D91A1}" autoFormatId="16" applyNumberFormats="0" applyBorderFormats="0" applyFontFormats="0" applyPatternFormats="0" applyAlignmentFormats="0" applyWidthHeightFormats="0">
  <queryTableRefresh nextId="10">
    <queryTableFields count="9">
      <queryTableField id="1" name="#category" tableColumnId="1"/>
      <queryTableField id="2" name="term ID" tableColumnId="2"/>
      <queryTableField id="3" name="term description" tableColumnId="3"/>
      <queryTableField id="4" name="observed gene count" tableColumnId="4"/>
      <queryTableField id="5" name="background gene count" tableColumnId="5"/>
      <queryTableField id="6" name="strength" tableColumnId="6"/>
      <queryTableField id="7" name="false discovery rate" tableColumnId="7"/>
      <queryTableField id="8" name="matching proteins in your network (IDs)" tableColumnId="8"/>
      <queryTableField id="9" name="matching proteins in your network (labels)" tableColumnId="9"/>
    </queryTableFields>
  </queryTableRefresh>
</queryTable>
</file>

<file path=xl/queryTables/queryTable4.xml><?xml version="1.0" encoding="utf-8"?>
<queryTable xmlns="http://schemas.openxmlformats.org/spreadsheetml/2006/main" xmlns:mc="http://schemas.openxmlformats.org/markup-compatibility/2006" xmlns:xr16="http://schemas.microsoft.com/office/spreadsheetml/2017/revision16" mc:Ignorable="xr16" name="ExternalData_1" connectionId="2" xr16:uid="{4ACAD0F6-50EA-4980-A643-BAFFD0FBE5D4}" autoFormatId="16" applyNumberFormats="0" applyBorderFormats="0" applyFontFormats="0" applyPatternFormats="0" applyAlignmentFormats="0" applyWidthHeightFormats="0">
  <queryTableRefresh nextId="10">
    <queryTableFields count="9">
      <queryTableField id="1" name="#category" tableColumnId="1"/>
      <queryTableField id="2" name="term ID" tableColumnId="2"/>
      <queryTableField id="3" name="term description" tableColumnId="3"/>
      <queryTableField id="4" name="observed gene count" tableColumnId="4"/>
      <queryTableField id="5" name="background gene count" tableColumnId="5"/>
      <queryTableField id="6" name="strength" tableColumnId="6"/>
      <queryTableField id="7" name="false discovery rate" tableColumnId="7"/>
      <queryTableField id="8" name="matching proteins in your network (IDs)" tableColumnId="8"/>
      <queryTableField id="9" name="matching proteins in your network (labels)" tableColumnId="9"/>
    </queryTableFields>
  </queryTableRefresh>
</queryTable>
</file>

<file path=xl/queryTables/queryTable5.xml><?xml version="1.0" encoding="utf-8"?>
<queryTable xmlns="http://schemas.openxmlformats.org/spreadsheetml/2006/main" xmlns:mc="http://schemas.openxmlformats.org/markup-compatibility/2006" xmlns:xr16="http://schemas.microsoft.com/office/spreadsheetml/2017/revision16" mc:Ignorable="xr16" name="ExternalData_1" connectionId="3" xr16:uid="{D258A61C-E101-4E3B-8AC1-4CF3B9FDCF39}" autoFormatId="16" applyNumberFormats="0" applyBorderFormats="0" applyFontFormats="0" applyPatternFormats="0" applyAlignmentFormats="0" applyWidthHeightFormats="0">
  <queryTableRefresh nextId="10">
    <queryTableFields count="9">
      <queryTableField id="1" name="#category" tableColumnId="1"/>
      <queryTableField id="2" name="term ID" tableColumnId="2"/>
      <queryTableField id="3" name="term description" tableColumnId="3"/>
      <queryTableField id="4" name="observed gene count" tableColumnId="4"/>
      <queryTableField id="5" name="background gene count" tableColumnId="5"/>
      <queryTableField id="6" name="strength" tableColumnId="6"/>
      <queryTableField id="7" name="false discovery rate" tableColumnId="7"/>
      <queryTableField id="8" name="matching proteins in your network (IDs)" tableColumnId="8"/>
      <queryTableField id="9" name="matching proteins in your network (labels)" tableColumnId="9"/>
    </queryTableFields>
  </queryTableRefresh>
</queryTable>
</file>

<file path=xl/queryTables/queryTable6.xml><?xml version="1.0" encoding="utf-8"?>
<queryTable xmlns="http://schemas.openxmlformats.org/spreadsheetml/2006/main" xmlns:mc="http://schemas.openxmlformats.org/markup-compatibility/2006" xmlns:xr16="http://schemas.microsoft.com/office/spreadsheetml/2017/revision16" mc:Ignorable="xr16" name="ExternalData_1" connectionId="4" xr16:uid="{94C23140-9665-4D8E-8902-05FB319C184B}" autoFormatId="16" applyNumberFormats="0" applyBorderFormats="0" applyFontFormats="0" applyPatternFormats="0" applyAlignmentFormats="0" applyWidthHeightFormats="0">
  <queryTableRefresh nextId="10">
    <queryTableFields count="9">
      <queryTableField id="1" name="#category" tableColumnId="1"/>
      <queryTableField id="2" name="term ID" tableColumnId="2"/>
      <queryTableField id="3" name="term description" tableColumnId="3"/>
      <queryTableField id="4" name="observed gene count" tableColumnId="4"/>
      <queryTableField id="5" name="background gene count" tableColumnId="5"/>
      <queryTableField id="6" name="strength" tableColumnId="6"/>
      <queryTableField id="7" name="false discovery rate" tableColumnId="7"/>
      <queryTableField id="8" name="matching proteins in your network (IDs)" tableColumnId="8"/>
      <queryTableField id="9" name="matching proteins in your network (labels)" tableColumnId="9"/>
    </queryTableFields>
  </queryTableRefresh>
</queryTable>
</file>

<file path=xl/queryTables/queryTable7.xml><?xml version="1.0" encoding="utf-8"?>
<queryTable xmlns="http://schemas.openxmlformats.org/spreadsheetml/2006/main" xmlns:mc="http://schemas.openxmlformats.org/markup-compatibility/2006" xmlns:xr16="http://schemas.microsoft.com/office/spreadsheetml/2017/revision16" mc:Ignorable="xr16" name="ExternalData_1" connectionId="5" xr16:uid="{8F2C5031-066D-4EEB-AEA5-8662D72EB707}" autoFormatId="16" applyNumberFormats="0" applyBorderFormats="0" applyFontFormats="0" applyPatternFormats="0" applyAlignmentFormats="0" applyWidthHeightFormats="0">
  <queryTableRefresh nextId="10">
    <queryTableFields count="9">
      <queryTableField id="1" name="#category" tableColumnId="1"/>
      <queryTableField id="2" name="term ID" tableColumnId="2"/>
      <queryTableField id="3" name="term description" tableColumnId="3"/>
      <queryTableField id="4" name="observed gene count" tableColumnId="4"/>
      <queryTableField id="5" name="background gene count" tableColumnId="5"/>
      <queryTableField id="6" name="strength" tableColumnId="6"/>
      <queryTableField id="7" name="false discovery rate" tableColumnId="7"/>
      <queryTableField id="8" name="matching proteins in your network (IDs)" tableColumnId="8"/>
      <queryTableField id="9" name="matching proteins in your network (labels)" tableColumnId="9"/>
    </queryTableFields>
  </queryTableRefresh>
</queryTable>
</file>

<file path=xl/queryTables/queryTable8.xml><?xml version="1.0" encoding="utf-8"?>
<queryTable xmlns="http://schemas.openxmlformats.org/spreadsheetml/2006/main" xmlns:mc="http://schemas.openxmlformats.org/markup-compatibility/2006" xmlns:xr16="http://schemas.microsoft.com/office/spreadsheetml/2017/revision16" mc:Ignorable="xr16" name="ExternalData_1" connectionId="6" xr16:uid="{AAA38879-7086-4460-89C4-D4995854C388}" autoFormatId="16" applyNumberFormats="0" applyBorderFormats="0" applyFontFormats="0" applyPatternFormats="0" applyAlignmentFormats="0" applyWidthHeightFormats="0">
  <queryTableRefresh nextId="10">
    <queryTableFields count="9">
      <queryTableField id="1" name="#category" tableColumnId="1"/>
      <queryTableField id="2" name="term ID" tableColumnId="2"/>
      <queryTableField id="3" name="term description" tableColumnId="3"/>
      <queryTableField id="4" name="observed gene count" tableColumnId="4"/>
      <queryTableField id="5" name="background gene count" tableColumnId="5"/>
      <queryTableField id="6" name="strength" tableColumnId="6"/>
      <queryTableField id="7" name="false discovery rate" tableColumnId="7"/>
      <queryTableField id="8" name="matching proteins in your network (IDs)" tableColumnId="8"/>
      <queryTableField id="9" name="matching proteins in your network (labels)" tableColumnId="9"/>
    </queryTableFields>
  </queryTableRefresh>
</queryTable>
</file>

<file path=xl/tables/_rels/table1.xml.rels><?xml version="1.0" encoding="UTF-8" standalone="yes"?>
<Relationships xmlns="http://schemas.openxmlformats.org/package/2006/relationships"><Relationship Id="rId1" Type="http://schemas.openxmlformats.org/officeDocument/2006/relationships/queryTable" Target="../queryTables/queryTable1.xml"/></Relationships>
</file>

<file path=xl/tables/_rels/table2.xml.rels><?xml version="1.0" encoding="UTF-8" standalone="yes"?>
<Relationships xmlns="http://schemas.openxmlformats.org/package/2006/relationships"><Relationship Id="rId1" Type="http://schemas.openxmlformats.org/officeDocument/2006/relationships/queryTable" Target="../queryTables/queryTable2.xml"/></Relationships>
</file>

<file path=xl/tables/_rels/table3.xml.rels><?xml version="1.0" encoding="UTF-8" standalone="yes"?>
<Relationships xmlns="http://schemas.openxmlformats.org/package/2006/relationships"><Relationship Id="rId1" Type="http://schemas.openxmlformats.org/officeDocument/2006/relationships/queryTable" Target="../queryTables/queryTable3.xml"/></Relationships>
</file>

<file path=xl/tables/_rels/table4.xml.rels><?xml version="1.0" encoding="UTF-8" standalone="yes"?>
<Relationships xmlns="http://schemas.openxmlformats.org/package/2006/relationships"><Relationship Id="rId1" Type="http://schemas.openxmlformats.org/officeDocument/2006/relationships/queryTable" Target="../queryTables/queryTable4.xml"/></Relationships>
</file>

<file path=xl/tables/_rels/table5.xml.rels><?xml version="1.0" encoding="UTF-8" standalone="yes"?>
<Relationships xmlns="http://schemas.openxmlformats.org/package/2006/relationships"><Relationship Id="rId1" Type="http://schemas.openxmlformats.org/officeDocument/2006/relationships/queryTable" Target="../queryTables/queryTable5.xml"/></Relationships>
</file>

<file path=xl/tables/_rels/table6.xml.rels><?xml version="1.0" encoding="UTF-8" standalone="yes"?>
<Relationships xmlns="http://schemas.openxmlformats.org/package/2006/relationships"><Relationship Id="rId1" Type="http://schemas.openxmlformats.org/officeDocument/2006/relationships/queryTable" Target="../queryTables/queryTable6.xml"/></Relationships>
</file>

<file path=xl/tables/_rels/table7.xml.rels><?xml version="1.0" encoding="UTF-8" standalone="yes"?>
<Relationships xmlns="http://schemas.openxmlformats.org/package/2006/relationships"><Relationship Id="rId1" Type="http://schemas.openxmlformats.org/officeDocument/2006/relationships/queryTable" Target="../queryTables/queryTable7.xml"/></Relationships>
</file>

<file path=xl/tables/_rels/table8.xml.rels><?xml version="1.0" encoding="UTF-8" standalone="yes"?>
<Relationships xmlns="http://schemas.openxmlformats.org/package/2006/relationships"><Relationship Id="rId1" Type="http://schemas.openxmlformats.org/officeDocument/2006/relationships/queryTable" Target="../queryTables/queryTable8.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 xr:uid="{64097798-4E59-4F73-8605-D47BCABA53C0}" name="all_enriched_terms_624_proteins_STRING" displayName="all_enriched_terms_624_proteins_STRING" ref="A3:I224" tableType="queryTable" totalsRowShown="0">
  <autoFilter ref="A3:I224" xr:uid="{64097798-4E59-4F73-8605-D47BCABA53C0}"/>
  <tableColumns count="9">
    <tableColumn id="1" xr3:uid="{8ED6983E-08CD-44CD-A313-A72F0E25FF94}" uniqueName="1" name="#category" queryTableFieldId="1" dataDxfId="39"/>
    <tableColumn id="2" xr3:uid="{673CED14-B5F5-448B-BC35-E57B4AE0173C}" uniqueName="2" name="term ID" queryTableFieldId="2" dataDxfId="38"/>
    <tableColumn id="3" xr3:uid="{A00D9156-50DA-4910-AA19-8882E311E7F6}" uniqueName="3" name="term description" queryTableFieldId="3" dataDxfId="37"/>
    <tableColumn id="4" xr3:uid="{1DB0525B-74B8-4D5E-A5A7-0F4EA1C3C1A5}" uniqueName="4" name="observed gene count" queryTableFieldId="4"/>
    <tableColumn id="5" xr3:uid="{079CD5CF-8674-45A2-ACA5-9EA877F86172}" uniqueName="5" name="background gene count" queryTableFieldId="5"/>
    <tableColumn id="6" xr3:uid="{CFBC88AB-2E82-486E-B9E6-49160975F2CA}" uniqueName="6" name="strength" queryTableFieldId="6"/>
    <tableColumn id="7" xr3:uid="{1BB36CE4-506C-4585-9735-EA4A026B58FC}" uniqueName="7" name="false discovery rate" queryTableFieldId="7"/>
    <tableColumn id="8" xr3:uid="{C7583852-D4C4-487C-86CA-33C0D873F794}" uniqueName="8" name="matching proteins in your network (IDs)" queryTableFieldId="8" dataDxfId="36"/>
    <tableColumn id="9" xr3:uid="{7493ED27-5E2C-40CC-B386-40138E0DB677}" uniqueName="9" name="matching proteins in your network (labels)" queryTableFieldId="9" dataDxfId="35"/>
  </tableColumns>
  <tableStyleInfo name="TableStyleLight1" showFirstColumn="0" showLastColumn="0" showRowStripes="0" showColumnStripes="0"/>
</table>
</file>

<file path=xl/tables/table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04DBCD68-98A6-4527-8A9C-B747E7D56A91}" name="String_Cluster_1___Abundant_SaEVs" displayName="String_Cluster_1___Abundant_SaEVs" ref="A4:I140" tableType="queryTable" totalsRowShown="0" headerRowCellStyle="Normal" dataCellStyle="Normal">
  <autoFilter ref="A4:I140" xr:uid="{04DBCD68-98A6-4527-8A9C-B747E7D56A91}"/>
  <tableColumns count="9">
    <tableColumn id="1" xr3:uid="{5917A226-0E13-40E2-9BD1-E9ABF5ED804B}" uniqueName="1" name="#category" queryTableFieldId="1" dataCellStyle="Normal"/>
    <tableColumn id="2" xr3:uid="{F2FFF94B-AD22-4A14-A84C-6B9BA46CA201}" uniqueName="2" name="term ID" queryTableFieldId="2" dataCellStyle="Normal"/>
    <tableColumn id="3" xr3:uid="{2DAD31D7-4CB7-4771-A1D5-2B2B48C7003A}" uniqueName="3" name="term description" queryTableFieldId="3" dataCellStyle="Normal"/>
    <tableColumn id="4" xr3:uid="{E105C3F4-50D9-4638-9C2F-2420BB00ECA7}" uniqueName="4" name="observed gene count" queryTableFieldId="4" dataCellStyle="Normal"/>
    <tableColumn id="5" xr3:uid="{5487F5F9-A84E-4A4F-94DC-EE27925BCD52}" uniqueName="5" name="background gene count" queryTableFieldId="5" dataCellStyle="Normal"/>
    <tableColumn id="6" xr3:uid="{52B3E7B4-EBE0-4536-9067-506001C41918}" uniqueName="6" name="strength" queryTableFieldId="6" dataCellStyle="Normal"/>
    <tableColumn id="7" xr3:uid="{0A103751-5613-48DB-ABF4-4D43958CD7F9}" uniqueName="7" name="false discovery rate" queryTableFieldId="7" dataCellStyle="Normal"/>
    <tableColumn id="8" xr3:uid="{54E540D4-2290-4F4F-8B7D-161EE1192E4F}" uniqueName="8" name="matching proteins in your network (IDs)" queryTableFieldId="8" dataCellStyle="Normal"/>
    <tableColumn id="9" xr3:uid="{FB17A50A-E5B7-4A18-83CC-494DBAFEDFC5}" uniqueName="9" name="matching proteins in your network (labels)" queryTableFieldId="9" dataCellStyle="Normal"/>
  </tableColumns>
  <tableStyleInfo name="TableStyleLight1" showFirstColumn="0" showLastColumn="0" showRowStripes="0" showColumnStripes="0"/>
</table>
</file>

<file path=xl/tables/table3.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3" xr:uid="{FA4C176D-6F4E-44C8-AB74-F3A02DF782C4}" name="String_Cluster_3___Abundant_SaEVs" displayName="String_Cluster_3___Abundant_SaEVs" ref="A4:I92" tableType="queryTable" totalsRowShown="0">
  <autoFilter ref="A4:I92" xr:uid="{FA4C176D-6F4E-44C8-AB74-F3A02DF782C4}"/>
  <tableColumns count="9">
    <tableColumn id="1" xr3:uid="{64F4C47B-800B-4E0F-9A6C-71E91AADED16}" uniqueName="1" name="#category" queryTableFieldId="1" dataDxfId="34"/>
    <tableColumn id="2" xr3:uid="{B73EFFE2-E99C-4049-89CE-201A09B00DE8}" uniqueName="2" name="term ID" queryTableFieldId="2" dataDxfId="33"/>
    <tableColumn id="3" xr3:uid="{7C1F223E-333D-4E08-B3D1-BD61EB85B2F6}" uniqueName="3" name="term description" queryTableFieldId="3" dataDxfId="32"/>
    <tableColumn id="4" xr3:uid="{CE2484FB-EEE6-4547-AE88-ABAB7029219D}" uniqueName="4" name="observed gene count" queryTableFieldId="4"/>
    <tableColumn id="5" xr3:uid="{62844A34-B583-4DD5-99BB-427C23A00D9B}" uniqueName="5" name="background gene count" queryTableFieldId="5"/>
    <tableColumn id="6" xr3:uid="{50F7FB41-AB32-4565-81D8-925BF69DE173}" uniqueName="6" name="strength" queryTableFieldId="6"/>
    <tableColumn id="7" xr3:uid="{A8D046AC-6EE9-4084-80A3-FE8F66952EA7}" uniqueName="7" name="false discovery rate" queryTableFieldId="7"/>
    <tableColumn id="8" xr3:uid="{C6C9C2A6-C625-454A-91DF-53C61C9763C8}" uniqueName="8" name="matching proteins in your network (IDs)" queryTableFieldId="8" dataDxfId="31"/>
    <tableColumn id="9" xr3:uid="{3693F0B6-E40E-45EB-B7BF-9EEEBCC14381}" uniqueName="9" name="matching proteins in your network (labels)" queryTableFieldId="9" dataDxfId="30"/>
  </tableColumns>
  <tableStyleInfo name="TableStyleLight1" showFirstColumn="0" showLastColumn="0" showRowStripes="0" showColumnStripes="0"/>
</table>
</file>

<file path=xl/tables/table4.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4" xr:uid="{6BACA594-6418-43E1-80D9-AB50274000BE}" name="Cluster_4___24_prot" displayName="Cluster_4___24_prot" ref="A4:I80" tableType="queryTable" totalsRowShown="0">
  <autoFilter ref="A4:I80" xr:uid="{6BACA594-6418-43E1-80D9-AB50274000BE}"/>
  <tableColumns count="9">
    <tableColumn id="1" xr3:uid="{0726A9EE-4775-4E5A-B3CF-7441937C1DD4}" uniqueName="1" name="#category" queryTableFieldId="1" dataDxfId="29"/>
    <tableColumn id="2" xr3:uid="{A5BEF6AD-E0D6-4B62-8371-15CB6E3D70C4}" uniqueName="2" name="term ID" queryTableFieldId="2" dataDxfId="28"/>
    <tableColumn id="3" xr3:uid="{31EB2ECC-5C31-4795-89D1-CD25DD7550EA}" uniqueName="3" name="term description" queryTableFieldId="3" dataDxfId="27"/>
    <tableColumn id="4" xr3:uid="{C4250FDE-97A9-4DC4-9EA6-C1A6F0227DC2}" uniqueName="4" name="observed gene count" queryTableFieldId="4"/>
    <tableColumn id="5" xr3:uid="{2FA87F44-906A-4F03-8CCA-A118B5B81193}" uniqueName="5" name="background gene count" queryTableFieldId="5"/>
    <tableColumn id="6" xr3:uid="{D37A2A76-DC7C-4DBA-9AF8-CF17C3494F5A}" uniqueName="6" name="strength" queryTableFieldId="6"/>
    <tableColumn id="7" xr3:uid="{5342FBEE-BA08-4CF6-9309-F3704F75B537}" uniqueName="7" name="false discovery rate" queryTableFieldId="7"/>
    <tableColumn id="8" xr3:uid="{57C98FD9-CF41-442D-8D0B-B85002D895A3}" uniqueName="8" name="matching proteins in your network (IDs)" queryTableFieldId="8" dataDxfId="26"/>
    <tableColumn id="9" xr3:uid="{A002EF4C-9C28-407B-B973-557A4679CFA7}" uniqueName="9" name="matching proteins in your network (labels)" queryTableFieldId="9" dataDxfId="25"/>
  </tableColumns>
  <tableStyleInfo name="TableStyleLight1" showFirstColumn="0" showLastColumn="0" showRowStripes="0" showColumnStripes="0"/>
</table>
</file>

<file path=xl/tables/table5.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5" xr:uid="{966FDC0B-7DFF-44D3-852D-88D42CD53320}" name="Cluster_5___22_prot" displayName="Cluster_5___22_prot" ref="A4:I96" tableType="queryTable" totalsRowShown="0">
  <autoFilter ref="A4:I96" xr:uid="{966FDC0B-7DFF-44D3-852D-88D42CD53320}"/>
  <tableColumns count="9">
    <tableColumn id="1" xr3:uid="{D48CBAAC-F69A-41F4-AFA8-111C9358FF70}" uniqueName="1" name="#category" queryTableFieldId="1" dataDxfId="24"/>
    <tableColumn id="2" xr3:uid="{0125A9F9-2F6E-43BA-98CC-D0B611610F04}" uniqueName="2" name="term ID" queryTableFieldId="2" dataDxfId="23"/>
    <tableColumn id="3" xr3:uid="{922852DD-A171-4B8C-8A0E-6EA085E41DD0}" uniqueName="3" name="term description" queryTableFieldId="3" dataDxfId="22"/>
    <tableColumn id="4" xr3:uid="{1A14FF0B-19F6-4EAC-898E-72B669C4E096}" uniqueName="4" name="observed gene count" queryTableFieldId="4"/>
    <tableColumn id="5" xr3:uid="{814720A4-8EC0-4631-AF6D-5285DCC88CA6}" uniqueName="5" name="background gene count" queryTableFieldId="5"/>
    <tableColumn id="6" xr3:uid="{B47085B5-3630-4329-9FA3-1E1D74361E5D}" uniqueName="6" name="strength" queryTableFieldId="6"/>
    <tableColumn id="7" xr3:uid="{490ED90D-2FF8-4636-B489-5994A82C76C9}" uniqueName="7" name="false discovery rate" queryTableFieldId="7"/>
    <tableColumn id="8" xr3:uid="{578EE5EC-B544-4F72-8225-B733DA554009}" uniqueName="8" name="matching proteins in your network (IDs)" queryTableFieldId="8" dataDxfId="21"/>
    <tableColumn id="9" xr3:uid="{4AFABCF1-BC3F-455B-8571-FCAF93F066EB}" uniqueName="9" name="matching proteins in your network (labels)" queryTableFieldId="9" dataDxfId="20"/>
  </tableColumns>
  <tableStyleInfo name="TableStyleLight1" showFirstColumn="0" showLastColumn="0" showRowStripes="0" showColumnStripes="0"/>
</table>
</file>

<file path=xl/tables/table6.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6" xr:uid="{C29881E6-54AF-4EC1-BBCA-195DC1F8101E}" name="Cluster_6___16_prot" displayName="Cluster_6___16_prot" ref="A4:I12" tableType="queryTable" totalsRowShown="0">
  <autoFilter ref="A4:I12" xr:uid="{C29881E6-54AF-4EC1-BBCA-195DC1F8101E}"/>
  <tableColumns count="9">
    <tableColumn id="1" xr3:uid="{7B3403C0-77EE-4B70-8CE2-BF3A01CECC91}" uniqueName="1" name="#category" queryTableFieldId="1" dataDxfId="19"/>
    <tableColumn id="2" xr3:uid="{16ECDE66-1FF8-43FE-8BE0-217D4BD91032}" uniqueName="2" name="term ID" queryTableFieldId="2" dataDxfId="18"/>
    <tableColumn id="3" xr3:uid="{A343A26F-4C63-4FAD-AD22-182E16C9A53E}" uniqueName="3" name="term description" queryTableFieldId="3" dataDxfId="17"/>
    <tableColumn id="4" xr3:uid="{AACDE95C-43F7-4B9A-899C-CC5920C5DAB2}" uniqueName="4" name="observed gene count" queryTableFieldId="4"/>
    <tableColumn id="5" xr3:uid="{B5658208-DE0B-4471-B7C0-162E26E9EA02}" uniqueName="5" name="background gene count" queryTableFieldId="5"/>
    <tableColumn id="6" xr3:uid="{8DC05297-0061-492A-9B4C-F7009F8AC303}" uniqueName="6" name="strength" queryTableFieldId="6"/>
    <tableColumn id="7" xr3:uid="{EFFB5496-6BFA-4900-8F08-6486C592D424}" uniqueName="7" name="false discovery rate" queryTableFieldId="7"/>
    <tableColumn id="8" xr3:uid="{467987C3-B2D6-4BDD-A018-C8FFD8CE502C}" uniqueName="8" name="matching proteins in your network (IDs)" queryTableFieldId="8" dataDxfId="16"/>
    <tableColumn id="9" xr3:uid="{BD140858-02BE-4705-83F5-E78B76E06E77}" uniqueName="9" name="matching proteins in your network (labels)" queryTableFieldId="9" dataDxfId="15"/>
  </tableColumns>
  <tableStyleInfo name="TableStyleLight1" showFirstColumn="0" showLastColumn="0" showRowStripes="0" showColumnStripes="0"/>
</table>
</file>

<file path=xl/tables/table7.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7" xr:uid="{36334CE8-62B4-436D-83B3-2ADAA5141934}" name="Cluster_7___14_prot" displayName="Cluster_7___14_prot" ref="A4:I38" tableType="queryTable" totalsRowShown="0">
  <autoFilter ref="A4:I38" xr:uid="{36334CE8-62B4-436D-83B3-2ADAA5141934}"/>
  <tableColumns count="9">
    <tableColumn id="1" xr3:uid="{F92E13BA-97EE-4B0D-ABA2-1E73D154F702}" uniqueName="1" name="#category" queryTableFieldId="1" dataDxfId="14"/>
    <tableColumn id="2" xr3:uid="{A7B82393-4FED-44D1-8CFF-4EF447274D79}" uniqueName="2" name="term ID" queryTableFieldId="2" dataDxfId="13"/>
    <tableColumn id="3" xr3:uid="{637E8B1D-75C2-4862-8F9A-6834E9158D7B}" uniqueName="3" name="term description" queryTableFieldId="3" dataDxfId="12"/>
    <tableColumn id="4" xr3:uid="{58437429-4BCC-4E71-AA80-11014AD6207C}" uniqueName="4" name="observed gene count" queryTableFieldId="4"/>
    <tableColumn id="5" xr3:uid="{B1BFDC48-3729-478A-AED0-2A564348611D}" uniqueName="5" name="background gene count" queryTableFieldId="5"/>
    <tableColumn id="6" xr3:uid="{5C930600-60CF-4D2E-9609-95037DBD7333}" uniqueName="6" name="strength" queryTableFieldId="6"/>
    <tableColumn id="7" xr3:uid="{89B73615-9709-4301-97D6-00611A2BF871}" uniqueName="7" name="false discovery rate" queryTableFieldId="7"/>
    <tableColumn id="8" xr3:uid="{D9425DF5-10E7-42EC-B297-5863AE9FD673}" uniqueName="8" name="matching proteins in your network (IDs)" queryTableFieldId="8" dataDxfId="11"/>
    <tableColumn id="9" xr3:uid="{6CFE2C9F-54A4-4645-8572-6A808DF4D08E}" uniqueName="9" name="matching proteins in your network (labels)" queryTableFieldId="9" dataDxfId="10"/>
  </tableColumns>
  <tableStyleInfo name="TableStyleLight1" showFirstColumn="0" showLastColumn="0" showRowStripes="0" showColumnStripes="0"/>
</table>
</file>

<file path=xl/tables/table8.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8" xr:uid="{C8CE942F-C784-4112-AFAC-0110210B7993}" name="Cluster_8___11_prot" displayName="Cluster_8___11_prot" ref="A4:I45" tableType="queryTable" totalsRowShown="0">
  <autoFilter ref="A4:I45" xr:uid="{C8CE942F-C784-4112-AFAC-0110210B7993}"/>
  <tableColumns count="9">
    <tableColumn id="1" xr3:uid="{448B2630-5A72-4BE8-91D6-E64EBFBAECD7}" uniqueName="1" name="#category" queryTableFieldId="1" dataDxfId="9"/>
    <tableColumn id="2" xr3:uid="{39E71BDC-D067-492B-959A-99516ECF248B}" uniqueName="2" name="term ID" queryTableFieldId="2" dataDxfId="8"/>
    <tableColumn id="3" xr3:uid="{2D3FA597-0C92-49B4-AF99-1FEC359726B8}" uniqueName="3" name="term description" queryTableFieldId="3" dataDxfId="7"/>
    <tableColumn id="4" xr3:uid="{FD87D2D2-ACFE-4998-9040-E1313262B161}" uniqueName="4" name="observed gene count" queryTableFieldId="4"/>
    <tableColumn id="5" xr3:uid="{E48F6C77-2FAF-4CB8-9397-1EFDDFC87E28}" uniqueName="5" name="background gene count" queryTableFieldId="5"/>
    <tableColumn id="6" xr3:uid="{E2423D2D-4B44-4CE7-B9DB-13339F6875B8}" uniqueName="6" name="strength" queryTableFieldId="6"/>
    <tableColumn id="7" xr3:uid="{DA7976A1-C035-4633-9CDE-9C9C06D0D033}" uniqueName="7" name="false discovery rate" queryTableFieldId="7"/>
    <tableColumn id="8" xr3:uid="{074C6937-DCEB-4305-AF10-BE25DBF1B664}" uniqueName="8" name="matching proteins in your network (IDs)" queryTableFieldId="8" dataDxfId="6"/>
    <tableColumn id="9" xr3:uid="{A93FB8BE-4943-44EB-A7BB-E9717A06D3BF}" uniqueName="9" name="matching proteins in your network (labels)" queryTableFieldId="9" dataDxfId="5"/>
  </tableColumns>
  <tableStyleInfo name="TableStyleLight1" showFirstColumn="0" showLastColumn="0" showRowStripes="0"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0.xml.rels><?xml version="1.0" encoding="UTF-8" standalone="yes"?>
<Relationships xmlns="http://schemas.openxmlformats.org/package/2006/relationships"><Relationship Id="rId1" Type="http://schemas.openxmlformats.org/officeDocument/2006/relationships/table" Target="../tables/table6.xml"/></Relationships>
</file>

<file path=xl/worksheets/_rels/sheet11.xml.rels><?xml version="1.0" encoding="UTF-8" standalone="yes"?>
<Relationships xmlns="http://schemas.openxmlformats.org/package/2006/relationships"><Relationship Id="rId1" Type="http://schemas.openxmlformats.org/officeDocument/2006/relationships/table" Target="../tables/table7.xml"/></Relationships>
</file>

<file path=xl/worksheets/_rels/sheet12.xml.rels><?xml version="1.0" encoding="UTF-8" standalone="yes"?>
<Relationships xmlns="http://schemas.openxmlformats.org/package/2006/relationships"><Relationship Id="rId1" Type="http://schemas.openxmlformats.org/officeDocument/2006/relationships/table" Target="../tables/table8.xml"/></Relationships>
</file>

<file path=xl/worksheets/_rels/sheet3.xml.rels><?xml version="1.0" encoding="UTF-8" standalone="yes"?>
<Relationships xmlns="http://schemas.openxmlformats.org/package/2006/relationships"><Relationship Id="rId1" Type="http://schemas.openxmlformats.org/officeDocument/2006/relationships/table" Target="../tables/table1.xml"/></Relationships>
</file>

<file path=xl/worksheets/_rels/sheet5.xml.rels><?xml version="1.0" encoding="UTF-8" standalone="yes"?>
<Relationships xmlns="http://schemas.openxmlformats.org/package/2006/relationships"><Relationship Id="rId2" Type="http://schemas.openxmlformats.org/officeDocument/2006/relationships/table" Target="../tables/table2.xml"/><Relationship Id="rId1" Type="http://schemas.openxmlformats.org/officeDocument/2006/relationships/printerSettings" Target="../printerSettings/printerSettings1.bin"/></Relationships>
</file>

<file path=xl/worksheets/_rels/sheet7.xml.rels><?xml version="1.0" encoding="UTF-8" standalone="yes"?>
<Relationships xmlns="http://schemas.openxmlformats.org/package/2006/relationships"><Relationship Id="rId1" Type="http://schemas.openxmlformats.org/officeDocument/2006/relationships/table" Target="../tables/table3.xml"/></Relationships>
</file>

<file path=xl/worksheets/_rels/sheet8.xml.rels><?xml version="1.0" encoding="UTF-8" standalone="yes"?>
<Relationships xmlns="http://schemas.openxmlformats.org/package/2006/relationships"><Relationship Id="rId1" Type="http://schemas.openxmlformats.org/officeDocument/2006/relationships/table" Target="../tables/table4.xml"/></Relationships>
</file>

<file path=xl/worksheets/_rels/sheet9.xml.rels><?xml version="1.0" encoding="UTF-8" standalone="yes"?>
<Relationships xmlns="http://schemas.openxmlformats.org/package/2006/relationships"><Relationship Id="rId1" Type="http://schemas.openxmlformats.org/officeDocument/2006/relationships/table" Target="../tables/table5.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0F67E75-188A-42AD-97FC-3F1F01B797DC}">
  <dimension ref="A1:J659"/>
  <sheetViews>
    <sheetView workbookViewId="0"/>
  </sheetViews>
  <sheetFormatPr defaultRowHeight="15" x14ac:dyDescent="0.25"/>
  <cols>
    <col min="1" max="1" width="18.42578125" bestFit="1" customWidth="1"/>
    <col min="2" max="2" width="18.140625" bestFit="1" customWidth="1"/>
    <col min="3" max="3" width="11.140625" bestFit="1" customWidth="1"/>
    <col min="4" max="4" width="13.42578125" bestFit="1" customWidth="1"/>
    <col min="5" max="5" width="11.5703125" bestFit="1" customWidth="1"/>
    <col min="6" max="6" width="10.7109375" bestFit="1" customWidth="1"/>
    <col min="8" max="8" width="28.140625" customWidth="1"/>
    <col min="10" max="10" width="191.85546875" bestFit="1" customWidth="1"/>
  </cols>
  <sheetData>
    <row r="1" spans="1:10" s="9" customFormat="1" x14ac:dyDescent="0.25">
      <c r="A1" s="9" t="s">
        <v>2084</v>
      </c>
    </row>
    <row r="3" spans="1:10" x14ac:dyDescent="0.25">
      <c r="A3" s="1" t="s">
        <v>0</v>
      </c>
      <c r="B3" s="3" t="s">
        <v>1302</v>
      </c>
      <c r="C3" s="8" t="s">
        <v>1303</v>
      </c>
      <c r="D3" s="22" t="s">
        <v>1304</v>
      </c>
      <c r="E3" s="22"/>
      <c r="F3" s="23" t="s">
        <v>1305</v>
      </c>
      <c r="G3" s="23"/>
      <c r="H3" s="4" t="s">
        <v>1306</v>
      </c>
      <c r="I3" s="5"/>
      <c r="J3" s="7" t="s">
        <v>2083</v>
      </c>
    </row>
    <row r="4" spans="1:10" x14ac:dyDescent="0.25">
      <c r="A4" s="2"/>
      <c r="B4" s="2"/>
      <c r="C4" s="2"/>
      <c r="D4" s="2" t="s">
        <v>1307</v>
      </c>
      <c r="E4" s="2" t="s">
        <v>1308</v>
      </c>
      <c r="F4" s="2" t="s">
        <v>1309</v>
      </c>
      <c r="G4" s="2" t="s">
        <v>1310</v>
      </c>
      <c r="H4" s="2" t="s">
        <v>1309</v>
      </c>
      <c r="I4" s="2" t="s">
        <v>1310</v>
      </c>
      <c r="J4" s="2"/>
    </row>
    <row r="5" spans="1:10" x14ac:dyDescent="0.25">
      <c r="A5" t="s">
        <v>1</v>
      </c>
      <c r="B5" t="s">
        <v>650</v>
      </c>
      <c r="C5" t="s">
        <v>1311</v>
      </c>
      <c r="D5" s="6">
        <v>0.95</v>
      </c>
      <c r="E5">
        <v>240</v>
      </c>
      <c r="F5" s="6">
        <v>1</v>
      </c>
      <c r="G5">
        <v>237</v>
      </c>
      <c r="H5" s="6">
        <v>0.06</v>
      </c>
      <c r="I5">
        <v>1</v>
      </c>
      <c r="J5" t="s">
        <v>1431</v>
      </c>
    </row>
    <row r="6" spans="1:10" x14ac:dyDescent="0.25">
      <c r="A6" t="s">
        <v>2</v>
      </c>
      <c r="B6" t="s">
        <v>651</v>
      </c>
      <c r="C6" t="s">
        <v>1312</v>
      </c>
      <c r="D6" s="6">
        <v>0.95</v>
      </c>
      <c r="E6">
        <v>190</v>
      </c>
      <c r="F6" s="6">
        <v>1</v>
      </c>
      <c r="G6">
        <v>191</v>
      </c>
      <c r="H6" s="6">
        <v>0.25</v>
      </c>
      <c r="I6">
        <v>1</v>
      </c>
      <c r="J6" t="s">
        <v>1432</v>
      </c>
    </row>
    <row r="7" spans="1:10" x14ac:dyDescent="0.25">
      <c r="A7" t="s">
        <v>3</v>
      </c>
      <c r="B7" t="s">
        <v>652</v>
      </c>
      <c r="C7" t="s">
        <v>1313</v>
      </c>
      <c r="D7" s="6">
        <v>0.95</v>
      </c>
      <c r="E7">
        <v>52</v>
      </c>
      <c r="F7" s="6">
        <v>1</v>
      </c>
      <c r="G7">
        <v>52</v>
      </c>
      <c r="H7" s="6">
        <v>0.57999999999999996</v>
      </c>
      <c r="I7">
        <v>1</v>
      </c>
      <c r="J7" t="s">
        <v>1433</v>
      </c>
    </row>
    <row r="8" spans="1:10" x14ac:dyDescent="0.25">
      <c r="A8" t="s">
        <v>4</v>
      </c>
      <c r="B8" t="s">
        <v>653</v>
      </c>
      <c r="C8" t="s">
        <v>1314</v>
      </c>
      <c r="D8" s="6">
        <v>0.95</v>
      </c>
      <c r="E8">
        <v>43</v>
      </c>
      <c r="F8" s="6">
        <v>1</v>
      </c>
      <c r="G8">
        <v>43</v>
      </c>
      <c r="H8" s="6">
        <v>0.49</v>
      </c>
      <c r="I8">
        <v>1</v>
      </c>
      <c r="J8" t="s">
        <v>1434</v>
      </c>
    </row>
    <row r="9" spans="1:10" x14ac:dyDescent="0.25">
      <c r="A9" t="s">
        <v>5</v>
      </c>
      <c r="B9" t="s">
        <v>654</v>
      </c>
      <c r="C9" t="s">
        <v>1315</v>
      </c>
      <c r="D9" s="6">
        <v>0.95</v>
      </c>
      <c r="E9">
        <v>41</v>
      </c>
      <c r="F9" s="6">
        <v>1</v>
      </c>
      <c r="G9">
        <v>41</v>
      </c>
      <c r="H9" s="6">
        <v>0.16</v>
      </c>
      <c r="I9">
        <v>1</v>
      </c>
      <c r="J9" t="s">
        <v>1435</v>
      </c>
    </row>
    <row r="10" spans="1:10" x14ac:dyDescent="0.25">
      <c r="A10" t="s">
        <v>6</v>
      </c>
      <c r="B10" t="s">
        <v>655</v>
      </c>
      <c r="C10" t="s">
        <v>1316</v>
      </c>
      <c r="D10" s="6">
        <v>0.95</v>
      </c>
      <c r="E10">
        <v>39</v>
      </c>
      <c r="F10" s="6">
        <v>1</v>
      </c>
      <c r="G10">
        <v>77</v>
      </c>
      <c r="H10" s="6">
        <v>0.89</v>
      </c>
      <c r="I10">
        <v>2</v>
      </c>
      <c r="J10" t="s">
        <v>1436</v>
      </c>
    </row>
    <row r="11" spans="1:10" x14ac:dyDescent="0.25">
      <c r="A11" t="s">
        <v>7</v>
      </c>
      <c r="B11" t="s">
        <v>656</v>
      </c>
      <c r="C11" t="s">
        <v>1317</v>
      </c>
      <c r="D11" s="6">
        <v>0.95</v>
      </c>
      <c r="E11">
        <v>39</v>
      </c>
      <c r="F11" s="6">
        <v>1</v>
      </c>
      <c r="G11">
        <v>118</v>
      </c>
      <c r="H11" s="6">
        <v>0.95</v>
      </c>
      <c r="I11">
        <v>3</v>
      </c>
      <c r="J11" t="s">
        <v>1437</v>
      </c>
    </row>
    <row r="12" spans="1:10" x14ac:dyDescent="0.25">
      <c r="A12" t="s">
        <v>8</v>
      </c>
      <c r="B12" t="s">
        <v>657</v>
      </c>
      <c r="C12" t="s">
        <v>1314</v>
      </c>
      <c r="D12" s="6">
        <v>0.95</v>
      </c>
      <c r="E12">
        <v>36</v>
      </c>
      <c r="F12" s="6">
        <v>1</v>
      </c>
      <c r="G12">
        <v>36</v>
      </c>
      <c r="H12" s="6">
        <v>0.19</v>
      </c>
      <c r="I12">
        <v>1</v>
      </c>
      <c r="J12" t="s">
        <v>1438</v>
      </c>
    </row>
    <row r="13" spans="1:10" x14ac:dyDescent="0.25">
      <c r="A13" t="s">
        <v>9</v>
      </c>
      <c r="B13" t="s">
        <v>658</v>
      </c>
      <c r="C13" t="s">
        <v>1318</v>
      </c>
      <c r="D13" s="6">
        <v>0.95</v>
      </c>
      <c r="E13">
        <v>36</v>
      </c>
      <c r="F13" s="6">
        <v>1</v>
      </c>
      <c r="G13">
        <v>71</v>
      </c>
      <c r="H13" s="6">
        <v>0.99</v>
      </c>
      <c r="I13">
        <v>2</v>
      </c>
      <c r="J13" t="s">
        <v>1439</v>
      </c>
    </row>
    <row r="14" spans="1:10" x14ac:dyDescent="0.25">
      <c r="A14" t="s">
        <v>10</v>
      </c>
      <c r="B14" t="s">
        <v>659</v>
      </c>
      <c r="C14" t="s">
        <v>1313</v>
      </c>
      <c r="D14" s="6">
        <v>0.95</v>
      </c>
      <c r="E14">
        <v>35</v>
      </c>
      <c r="F14" s="6">
        <v>1</v>
      </c>
      <c r="G14">
        <v>176</v>
      </c>
      <c r="H14" s="6">
        <v>1</v>
      </c>
      <c r="I14">
        <v>5</v>
      </c>
      <c r="J14" t="s">
        <v>1440</v>
      </c>
    </row>
    <row r="15" spans="1:10" x14ac:dyDescent="0.25">
      <c r="A15" t="s">
        <v>11</v>
      </c>
      <c r="B15" t="s">
        <v>660</v>
      </c>
      <c r="C15" t="s">
        <v>1319</v>
      </c>
      <c r="D15" s="6">
        <v>0.95</v>
      </c>
      <c r="E15">
        <v>33</v>
      </c>
      <c r="F15" s="6">
        <v>1</v>
      </c>
      <c r="G15">
        <v>195</v>
      </c>
      <c r="H15" s="6">
        <v>1</v>
      </c>
      <c r="I15">
        <v>6</v>
      </c>
      <c r="J15" t="s">
        <v>1441</v>
      </c>
    </row>
    <row r="16" spans="1:10" x14ac:dyDescent="0.25">
      <c r="A16" t="s">
        <v>12</v>
      </c>
      <c r="B16" t="s">
        <v>661</v>
      </c>
      <c r="C16" t="s">
        <v>1320</v>
      </c>
      <c r="D16" s="6">
        <v>0.95</v>
      </c>
      <c r="E16">
        <v>29</v>
      </c>
      <c r="F16" s="6">
        <v>1</v>
      </c>
      <c r="G16">
        <v>29</v>
      </c>
      <c r="H16" s="6">
        <v>0.32</v>
      </c>
      <c r="I16">
        <v>1</v>
      </c>
      <c r="J16" t="s">
        <v>1442</v>
      </c>
    </row>
    <row r="17" spans="1:10" x14ac:dyDescent="0.25">
      <c r="A17" t="s">
        <v>13</v>
      </c>
      <c r="B17" t="s">
        <v>662</v>
      </c>
      <c r="C17" t="s">
        <v>1321</v>
      </c>
      <c r="D17" s="6">
        <v>0.95</v>
      </c>
      <c r="E17">
        <v>26</v>
      </c>
      <c r="F17" s="6">
        <v>1</v>
      </c>
      <c r="G17">
        <v>77</v>
      </c>
      <c r="H17" s="6">
        <v>0.99</v>
      </c>
      <c r="I17">
        <v>3</v>
      </c>
      <c r="J17" t="s">
        <v>1443</v>
      </c>
    </row>
    <row r="18" spans="1:10" x14ac:dyDescent="0.25">
      <c r="A18" t="s">
        <v>14</v>
      </c>
      <c r="B18" t="s">
        <v>663</v>
      </c>
      <c r="C18" t="s">
        <v>1322</v>
      </c>
      <c r="D18" s="6">
        <v>0.95</v>
      </c>
      <c r="E18">
        <v>22</v>
      </c>
      <c r="F18" s="6">
        <v>1</v>
      </c>
      <c r="G18">
        <v>22</v>
      </c>
      <c r="H18" s="6">
        <v>0.15</v>
      </c>
      <c r="I18">
        <v>1</v>
      </c>
      <c r="J18" t="s">
        <v>1444</v>
      </c>
    </row>
    <row r="19" spans="1:10" x14ac:dyDescent="0.25">
      <c r="A19" t="s">
        <v>15</v>
      </c>
      <c r="B19" t="s">
        <v>664</v>
      </c>
      <c r="C19" t="s">
        <v>1320</v>
      </c>
      <c r="D19" s="6">
        <v>0.95</v>
      </c>
      <c r="E19">
        <v>22</v>
      </c>
      <c r="F19" s="6">
        <v>1</v>
      </c>
      <c r="G19">
        <v>66</v>
      </c>
      <c r="H19" s="6">
        <v>1</v>
      </c>
      <c r="I19">
        <v>3</v>
      </c>
      <c r="J19" t="s">
        <v>1445</v>
      </c>
    </row>
    <row r="20" spans="1:10" x14ac:dyDescent="0.25">
      <c r="A20" t="s">
        <v>16</v>
      </c>
      <c r="B20" t="s">
        <v>665</v>
      </c>
      <c r="C20" t="s">
        <v>1323</v>
      </c>
      <c r="D20" s="6">
        <v>0.95</v>
      </c>
      <c r="E20">
        <v>22</v>
      </c>
      <c r="F20" s="6">
        <v>1</v>
      </c>
      <c r="G20">
        <v>43</v>
      </c>
      <c r="H20" s="6">
        <v>0.09</v>
      </c>
      <c r="I20">
        <v>2</v>
      </c>
      <c r="J20" t="s">
        <v>1446</v>
      </c>
    </row>
    <row r="21" spans="1:10" x14ac:dyDescent="0.25">
      <c r="A21" t="s">
        <v>17</v>
      </c>
      <c r="B21" t="s">
        <v>666</v>
      </c>
      <c r="C21" t="s">
        <v>1324</v>
      </c>
      <c r="D21" s="6">
        <v>0.95</v>
      </c>
      <c r="E21">
        <v>21</v>
      </c>
      <c r="F21" s="6">
        <v>1</v>
      </c>
      <c r="G21">
        <v>21</v>
      </c>
      <c r="H21" s="6">
        <v>0.06</v>
      </c>
      <c r="I21">
        <v>1</v>
      </c>
      <c r="J21" t="s">
        <v>1447</v>
      </c>
    </row>
    <row r="22" spans="1:10" x14ac:dyDescent="0.25">
      <c r="A22" t="s">
        <v>18</v>
      </c>
      <c r="B22" t="s">
        <v>667</v>
      </c>
      <c r="C22" t="s">
        <v>1312</v>
      </c>
      <c r="D22" s="6">
        <v>0.95</v>
      </c>
      <c r="E22">
        <v>21</v>
      </c>
      <c r="F22" s="6">
        <v>1</v>
      </c>
      <c r="G22">
        <v>21</v>
      </c>
      <c r="H22" s="6">
        <v>0.3</v>
      </c>
      <c r="I22">
        <v>1</v>
      </c>
      <c r="J22" t="s">
        <v>1448</v>
      </c>
    </row>
    <row r="23" spans="1:10" x14ac:dyDescent="0.25">
      <c r="A23" t="s">
        <v>19</v>
      </c>
      <c r="B23" t="s">
        <v>668</v>
      </c>
      <c r="C23" t="s">
        <v>1325</v>
      </c>
      <c r="D23" s="6">
        <v>0.95</v>
      </c>
      <c r="E23">
        <v>17</v>
      </c>
      <c r="F23" s="6">
        <v>1</v>
      </c>
      <c r="G23">
        <v>17</v>
      </c>
      <c r="H23" s="6">
        <v>0.3</v>
      </c>
      <c r="I23">
        <v>1</v>
      </c>
      <c r="J23" t="s">
        <v>1449</v>
      </c>
    </row>
    <row r="24" spans="1:10" x14ac:dyDescent="0.25">
      <c r="A24" t="s">
        <v>20</v>
      </c>
      <c r="B24" t="s">
        <v>669</v>
      </c>
      <c r="C24" t="s">
        <v>1326</v>
      </c>
      <c r="D24" s="6">
        <v>0.95</v>
      </c>
      <c r="E24">
        <v>17</v>
      </c>
      <c r="F24" s="6">
        <v>1</v>
      </c>
      <c r="G24">
        <v>17</v>
      </c>
      <c r="H24" s="6">
        <v>0.83</v>
      </c>
      <c r="I24">
        <v>1</v>
      </c>
      <c r="J24" t="s">
        <v>1450</v>
      </c>
    </row>
    <row r="25" spans="1:10" x14ac:dyDescent="0.25">
      <c r="A25" t="s">
        <v>21</v>
      </c>
      <c r="B25" t="s">
        <v>670</v>
      </c>
      <c r="C25" t="s">
        <v>1327</v>
      </c>
      <c r="D25" s="6">
        <v>0.95</v>
      </c>
      <c r="E25">
        <v>16</v>
      </c>
      <c r="F25" s="6">
        <v>1</v>
      </c>
      <c r="G25">
        <v>16</v>
      </c>
      <c r="H25" s="6">
        <v>0.36</v>
      </c>
      <c r="I25">
        <v>1</v>
      </c>
      <c r="J25" t="s">
        <v>1451</v>
      </c>
    </row>
    <row r="26" spans="1:10" x14ac:dyDescent="0.25">
      <c r="A26" t="s">
        <v>22</v>
      </c>
      <c r="B26" t="s">
        <v>671</v>
      </c>
      <c r="C26" t="s">
        <v>1328</v>
      </c>
      <c r="D26" s="6">
        <v>0.95</v>
      </c>
      <c r="E26">
        <v>15</v>
      </c>
      <c r="F26" s="6">
        <v>0.98</v>
      </c>
      <c r="G26">
        <v>15</v>
      </c>
      <c r="H26" s="6">
        <v>0.57999999999999996</v>
      </c>
      <c r="I26">
        <v>1</v>
      </c>
      <c r="J26" t="s">
        <v>1452</v>
      </c>
    </row>
    <row r="27" spans="1:10" x14ac:dyDescent="0.25">
      <c r="A27" t="s">
        <v>23</v>
      </c>
      <c r="B27" t="s">
        <v>672</v>
      </c>
      <c r="C27" t="s">
        <v>1329</v>
      </c>
      <c r="D27" s="6">
        <v>0.95</v>
      </c>
      <c r="E27">
        <v>15</v>
      </c>
      <c r="F27" s="6">
        <v>1</v>
      </c>
      <c r="G27">
        <v>29</v>
      </c>
      <c r="H27" s="6">
        <v>0.99</v>
      </c>
      <c r="I27">
        <v>2</v>
      </c>
      <c r="J27" t="s">
        <v>1453</v>
      </c>
    </row>
    <row r="28" spans="1:10" x14ac:dyDescent="0.25">
      <c r="A28" t="s">
        <v>24</v>
      </c>
      <c r="B28" t="s">
        <v>673</v>
      </c>
      <c r="C28" t="s">
        <v>1318</v>
      </c>
      <c r="D28" s="6">
        <v>0.95</v>
      </c>
      <c r="E28">
        <v>14</v>
      </c>
      <c r="F28" s="6">
        <v>1</v>
      </c>
      <c r="G28">
        <v>14</v>
      </c>
      <c r="H28" s="6">
        <v>0.49</v>
      </c>
      <c r="I28">
        <v>1</v>
      </c>
      <c r="J28" t="s">
        <v>1454</v>
      </c>
    </row>
    <row r="29" spans="1:10" x14ac:dyDescent="0.25">
      <c r="A29" t="s">
        <v>25</v>
      </c>
      <c r="B29" t="s">
        <v>674</v>
      </c>
      <c r="C29" t="s">
        <v>1330</v>
      </c>
      <c r="D29" s="6">
        <v>0.95</v>
      </c>
      <c r="E29">
        <v>13</v>
      </c>
      <c r="F29" s="6">
        <v>1</v>
      </c>
      <c r="G29">
        <v>586</v>
      </c>
      <c r="H29" s="6">
        <v>1</v>
      </c>
      <c r="I29">
        <v>45</v>
      </c>
      <c r="J29" t="s">
        <v>1455</v>
      </c>
    </row>
    <row r="30" spans="1:10" x14ac:dyDescent="0.25">
      <c r="A30" t="s">
        <v>26</v>
      </c>
      <c r="B30" t="s">
        <v>675</v>
      </c>
      <c r="C30" t="s">
        <v>1331</v>
      </c>
      <c r="D30" s="6">
        <v>0.95</v>
      </c>
      <c r="E30">
        <v>13</v>
      </c>
      <c r="F30" s="6">
        <v>1</v>
      </c>
      <c r="G30">
        <v>13</v>
      </c>
      <c r="H30" s="6">
        <v>0.06</v>
      </c>
      <c r="I30">
        <v>1</v>
      </c>
      <c r="J30" t="s">
        <v>1456</v>
      </c>
    </row>
    <row r="31" spans="1:10" x14ac:dyDescent="0.25">
      <c r="A31" t="s">
        <v>27</v>
      </c>
      <c r="B31" t="s">
        <v>676</v>
      </c>
      <c r="C31" t="s">
        <v>1332</v>
      </c>
      <c r="D31" s="6">
        <v>0.95</v>
      </c>
      <c r="E31">
        <v>13</v>
      </c>
      <c r="F31" s="6">
        <v>1</v>
      </c>
      <c r="G31">
        <v>52</v>
      </c>
      <c r="H31" s="6">
        <v>0.93</v>
      </c>
      <c r="I31">
        <v>4</v>
      </c>
      <c r="J31" t="s">
        <v>1457</v>
      </c>
    </row>
    <row r="32" spans="1:10" x14ac:dyDescent="0.25">
      <c r="A32" t="s">
        <v>28</v>
      </c>
      <c r="B32" t="s">
        <v>677</v>
      </c>
      <c r="C32" t="s">
        <v>1333</v>
      </c>
      <c r="D32" s="6">
        <v>0.95</v>
      </c>
      <c r="E32">
        <v>13</v>
      </c>
      <c r="F32" s="6">
        <v>1</v>
      </c>
      <c r="G32">
        <v>167</v>
      </c>
      <c r="H32" s="6">
        <v>1</v>
      </c>
      <c r="I32">
        <v>13</v>
      </c>
      <c r="J32" t="s">
        <v>1458</v>
      </c>
    </row>
    <row r="33" spans="1:10" x14ac:dyDescent="0.25">
      <c r="A33" t="s">
        <v>29</v>
      </c>
      <c r="B33" t="s">
        <v>678</v>
      </c>
      <c r="C33" t="s">
        <v>1334</v>
      </c>
      <c r="D33" s="6">
        <v>0.95</v>
      </c>
      <c r="E33">
        <v>12</v>
      </c>
      <c r="F33" s="6">
        <v>1</v>
      </c>
      <c r="G33">
        <v>37</v>
      </c>
      <c r="H33" s="6">
        <v>0.37</v>
      </c>
      <c r="I33">
        <v>3</v>
      </c>
      <c r="J33" t="s">
        <v>1459</v>
      </c>
    </row>
    <row r="34" spans="1:10" x14ac:dyDescent="0.25">
      <c r="A34" t="s">
        <v>30</v>
      </c>
      <c r="B34" t="s">
        <v>679</v>
      </c>
      <c r="C34" t="s">
        <v>1329</v>
      </c>
      <c r="D34" s="6">
        <v>0.95</v>
      </c>
      <c r="E34">
        <v>12</v>
      </c>
      <c r="F34" s="6">
        <v>1</v>
      </c>
      <c r="G34">
        <v>12</v>
      </c>
      <c r="H34" s="6">
        <v>0.79</v>
      </c>
      <c r="I34">
        <v>1</v>
      </c>
      <c r="J34" t="s">
        <v>1460</v>
      </c>
    </row>
    <row r="35" spans="1:10" x14ac:dyDescent="0.25">
      <c r="A35" t="s">
        <v>31</v>
      </c>
      <c r="B35" t="s">
        <v>680</v>
      </c>
      <c r="C35" t="s">
        <v>1335</v>
      </c>
      <c r="D35" s="6">
        <v>0.95</v>
      </c>
      <c r="E35">
        <v>11</v>
      </c>
      <c r="F35" s="6">
        <v>1</v>
      </c>
      <c r="G35">
        <v>11</v>
      </c>
      <c r="H35" s="6">
        <v>0.12</v>
      </c>
      <c r="I35">
        <v>1</v>
      </c>
      <c r="J35" t="s">
        <v>1461</v>
      </c>
    </row>
    <row r="36" spans="1:10" x14ac:dyDescent="0.25">
      <c r="A36" t="s">
        <v>32</v>
      </c>
      <c r="B36" t="s">
        <v>681</v>
      </c>
      <c r="C36" t="s">
        <v>1321</v>
      </c>
      <c r="D36" s="6">
        <v>0.95</v>
      </c>
      <c r="E36">
        <v>11</v>
      </c>
      <c r="F36" s="6">
        <v>1</v>
      </c>
      <c r="G36">
        <v>42</v>
      </c>
      <c r="H36" s="6">
        <v>1</v>
      </c>
      <c r="I36">
        <v>4</v>
      </c>
      <c r="J36" t="s">
        <v>1462</v>
      </c>
    </row>
    <row r="37" spans="1:10" x14ac:dyDescent="0.25">
      <c r="A37" t="s">
        <v>33</v>
      </c>
      <c r="B37" t="s">
        <v>682</v>
      </c>
      <c r="C37" t="s">
        <v>1336</v>
      </c>
      <c r="D37" s="6">
        <v>0.95</v>
      </c>
      <c r="E37">
        <v>11</v>
      </c>
      <c r="F37" s="6">
        <v>1</v>
      </c>
      <c r="G37">
        <v>11</v>
      </c>
      <c r="H37" s="6">
        <v>0.83</v>
      </c>
      <c r="I37">
        <v>1</v>
      </c>
      <c r="J37" t="s">
        <v>1463</v>
      </c>
    </row>
    <row r="38" spans="1:10" x14ac:dyDescent="0.25">
      <c r="A38" t="s">
        <v>34</v>
      </c>
      <c r="B38" t="s">
        <v>683</v>
      </c>
      <c r="C38" t="s">
        <v>1337</v>
      </c>
      <c r="D38" s="6">
        <v>0.95</v>
      </c>
      <c r="E38">
        <v>10</v>
      </c>
      <c r="F38" s="6">
        <v>1</v>
      </c>
      <c r="G38">
        <v>10</v>
      </c>
      <c r="H38" s="6">
        <v>0.26</v>
      </c>
      <c r="I38">
        <v>1</v>
      </c>
      <c r="J38" t="s">
        <v>1464</v>
      </c>
    </row>
    <row r="39" spans="1:10" x14ac:dyDescent="0.25">
      <c r="A39" t="s">
        <v>35</v>
      </c>
      <c r="B39" t="s">
        <v>684</v>
      </c>
      <c r="C39" t="s">
        <v>1315</v>
      </c>
      <c r="D39" s="6">
        <v>0.95</v>
      </c>
      <c r="E39">
        <v>9</v>
      </c>
      <c r="F39" s="6">
        <v>1</v>
      </c>
      <c r="G39">
        <v>9</v>
      </c>
      <c r="H39" s="6">
        <v>0.26</v>
      </c>
      <c r="I39">
        <v>1</v>
      </c>
      <c r="J39" t="s">
        <v>1465</v>
      </c>
    </row>
    <row r="40" spans="1:10" x14ac:dyDescent="0.25">
      <c r="A40" t="s">
        <v>36</v>
      </c>
      <c r="B40" t="s">
        <v>685</v>
      </c>
      <c r="C40" t="s">
        <v>1338</v>
      </c>
      <c r="D40" s="6">
        <v>0.95</v>
      </c>
      <c r="E40">
        <v>9</v>
      </c>
      <c r="F40" s="6">
        <v>1</v>
      </c>
      <c r="G40">
        <v>9</v>
      </c>
      <c r="H40" s="6">
        <v>0.13</v>
      </c>
      <c r="I40">
        <v>1</v>
      </c>
      <c r="J40" t="s">
        <v>1466</v>
      </c>
    </row>
    <row r="41" spans="1:10" x14ac:dyDescent="0.25">
      <c r="A41" t="s">
        <v>37</v>
      </c>
      <c r="B41" t="s">
        <v>686</v>
      </c>
      <c r="C41" t="s">
        <v>1339</v>
      </c>
      <c r="D41" s="6">
        <v>0.95</v>
      </c>
      <c r="E41">
        <v>8.5</v>
      </c>
      <c r="F41" s="6">
        <v>1</v>
      </c>
      <c r="G41">
        <v>51</v>
      </c>
      <c r="H41" s="6">
        <v>1</v>
      </c>
      <c r="I41">
        <v>6</v>
      </c>
      <c r="J41" t="s">
        <v>1467</v>
      </c>
    </row>
    <row r="42" spans="1:10" x14ac:dyDescent="0.25">
      <c r="A42" t="s">
        <v>38</v>
      </c>
      <c r="B42" t="s">
        <v>687</v>
      </c>
      <c r="C42" t="s">
        <v>1340</v>
      </c>
      <c r="D42" s="6">
        <v>0.95</v>
      </c>
      <c r="E42">
        <v>8</v>
      </c>
      <c r="F42" s="6">
        <v>1</v>
      </c>
      <c r="G42">
        <v>24</v>
      </c>
      <c r="H42" s="6">
        <v>1</v>
      </c>
      <c r="I42">
        <v>3</v>
      </c>
      <c r="J42" t="s">
        <v>1468</v>
      </c>
    </row>
    <row r="43" spans="1:10" x14ac:dyDescent="0.25">
      <c r="A43" t="s">
        <v>39</v>
      </c>
      <c r="B43" t="s">
        <v>688</v>
      </c>
      <c r="C43" t="s">
        <v>1318</v>
      </c>
      <c r="D43" s="6">
        <v>0.95</v>
      </c>
      <c r="E43">
        <v>7.5</v>
      </c>
      <c r="F43" s="6">
        <v>1</v>
      </c>
      <c r="G43">
        <v>15</v>
      </c>
      <c r="H43" s="6">
        <v>0.8</v>
      </c>
      <c r="I43">
        <v>2</v>
      </c>
      <c r="J43" t="s">
        <v>1469</v>
      </c>
    </row>
    <row r="44" spans="1:10" x14ac:dyDescent="0.25">
      <c r="A44" t="s">
        <v>40</v>
      </c>
      <c r="B44" t="s">
        <v>689</v>
      </c>
      <c r="C44" t="s">
        <v>1341</v>
      </c>
      <c r="D44" s="6">
        <v>0.95</v>
      </c>
      <c r="E44">
        <v>7.5</v>
      </c>
      <c r="F44" s="6">
        <v>1</v>
      </c>
      <c r="G44">
        <v>15</v>
      </c>
      <c r="H44" s="6">
        <v>0.54</v>
      </c>
      <c r="I44">
        <v>2</v>
      </c>
      <c r="J44" t="s">
        <v>1470</v>
      </c>
    </row>
    <row r="45" spans="1:10" x14ac:dyDescent="0.25">
      <c r="A45" t="s">
        <v>41</v>
      </c>
      <c r="B45" t="s">
        <v>690</v>
      </c>
      <c r="C45" t="s">
        <v>1342</v>
      </c>
      <c r="D45" s="6">
        <v>0.95</v>
      </c>
      <c r="E45">
        <v>7.2</v>
      </c>
      <c r="F45" s="6">
        <v>1</v>
      </c>
      <c r="G45">
        <v>72</v>
      </c>
      <c r="H45" s="6">
        <v>1</v>
      </c>
      <c r="I45">
        <v>10</v>
      </c>
      <c r="J45" t="s">
        <v>1471</v>
      </c>
    </row>
    <row r="46" spans="1:10" x14ac:dyDescent="0.25">
      <c r="A46" t="s">
        <v>42</v>
      </c>
      <c r="B46" t="s">
        <v>691</v>
      </c>
      <c r="C46" t="s">
        <v>1328</v>
      </c>
      <c r="D46" s="6">
        <v>0.95</v>
      </c>
      <c r="E46">
        <v>7</v>
      </c>
      <c r="F46" s="6">
        <v>0.9</v>
      </c>
      <c r="G46">
        <v>14</v>
      </c>
      <c r="H46" s="6">
        <v>0.6</v>
      </c>
      <c r="I46">
        <v>2</v>
      </c>
      <c r="J46" t="s">
        <v>1472</v>
      </c>
    </row>
    <row r="47" spans="1:10" x14ac:dyDescent="0.25">
      <c r="A47" t="s">
        <v>43</v>
      </c>
      <c r="B47" t="s">
        <v>692</v>
      </c>
      <c r="C47" t="s">
        <v>1316</v>
      </c>
      <c r="D47" s="6">
        <v>0.95</v>
      </c>
      <c r="E47">
        <v>7</v>
      </c>
      <c r="F47" s="6">
        <v>1</v>
      </c>
      <c r="G47">
        <v>21</v>
      </c>
      <c r="H47" s="6">
        <v>1</v>
      </c>
      <c r="I47">
        <v>3</v>
      </c>
      <c r="J47" t="s">
        <v>1473</v>
      </c>
    </row>
    <row r="48" spans="1:10" x14ac:dyDescent="0.25">
      <c r="A48" t="s">
        <v>44</v>
      </c>
      <c r="B48" t="s">
        <v>693</v>
      </c>
      <c r="C48" t="s">
        <v>1343</v>
      </c>
      <c r="D48" s="6">
        <v>0.95</v>
      </c>
      <c r="E48">
        <v>7</v>
      </c>
      <c r="F48" s="6">
        <v>1</v>
      </c>
      <c r="G48">
        <v>7</v>
      </c>
      <c r="H48" s="6">
        <v>0.41</v>
      </c>
      <c r="I48">
        <v>1</v>
      </c>
      <c r="J48" t="s">
        <v>1474</v>
      </c>
    </row>
    <row r="49" spans="1:10" x14ac:dyDescent="0.25">
      <c r="A49" t="s">
        <v>45</v>
      </c>
      <c r="B49" t="s">
        <v>694</v>
      </c>
      <c r="C49" t="s">
        <v>1344</v>
      </c>
      <c r="D49" s="6">
        <v>0.95</v>
      </c>
      <c r="E49">
        <v>6.8</v>
      </c>
      <c r="F49" s="6">
        <v>1</v>
      </c>
      <c r="G49">
        <v>34</v>
      </c>
      <c r="H49" s="6">
        <v>1</v>
      </c>
      <c r="I49">
        <v>5</v>
      </c>
      <c r="J49" t="s">
        <v>1475</v>
      </c>
    </row>
    <row r="50" spans="1:10" x14ac:dyDescent="0.25">
      <c r="A50" t="s">
        <v>46</v>
      </c>
      <c r="B50" t="s">
        <v>695</v>
      </c>
      <c r="C50" t="s">
        <v>1344</v>
      </c>
      <c r="D50" s="6">
        <v>0.95</v>
      </c>
      <c r="E50">
        <v>6.5</v>
      </c>
      <c r="F50" s="6">
        <v>1</v>
      </c>
      <c r="G50">
        <v>26</v>
      </c>
      <c r="H50" s="6">
        <v>1</v>
      </c>
      <c r="I50">
        <v>4</v>
      </c>
      <c r="J50" t="s">
        <v>1476</v>
      </c>
    </row>
    <row r="51" spans="1:10" x14ac:dyDescent="0.25">
      <c r="A51" t="s">
        <v>47</v>
      </c>
      <c r="B51" t="s">
        <v>696</v>
      </c>
      <c r="C51" t="s">
        <v>1311</v>
      </c>
      <c r="D51" s="6">
        <v>0.95</v>
      </c>
      <c r="E51">
        <v>6.5</v>
      </c>
      <c r="F51" s="6">
        <v>1</v>
      </c>
      <c r="G51">
        <v>13</v>
      </c>
      <c r="H51" s="6">
        <v>0.97</v>
      </c>
      <c r="I51">
        <v>2</v>
      </c>
      <c r="J51" t="s">
        <v>1477</v>
      </c>
    </row>
    <row r="52" spans="1:10" x14ac:dyDescent="0.25">
      <c r="A52" t="s">
        <v>48</v>
      </c>
      <c r="B52" t="s">
        <v>697</v>
      </c>
      <c r="C52" t="s">
        <v>1345</v>
      </c>
      <c r="D52" s="6">
        <v>0.95</v>
      </c>
      <c r="E52">
        <v>6</v>
      </c>
      <c r="F52" s="6">
        <v>1</v>
      </c>
      <c r="G52">
        <v>12</v>
      </c>
      <c r="H52" s="6">
        <v>0.55000000000000004</v>
      </c>
      <c r="I52">
        <v>2</v>
      </c>
      <c r="J52" t="s">
        <v>1478</v>
      </c>
    </row>
    <row r="53" spans="1:10" x14ac:dyDescent="0.25">
      <c r="A53" t="s">
        <v>49</v>
      </c>
      <c r="B53" t="s">
        <v>698</v>
      </c>
      <c r="C53" t="s">
        <v>1346</v>
      </c>
      <c r="D53" s="6">
        <v>0.95</v>
      </c>
      <c r="E53">
        <v>6</v>
      </c>
      <c r="F53" s="6">
        <v>0.97</v>
      </c>
      <c r="G53">
        <v>6</v>
      </c>
      <c r="H53" s="6">
        <v>0.65</v>
      </c>
      <c r="I53">
        <v>1</v>
      </c>
      <c r="J53" t="s">
        <v>1479</v>
      </c>
    </row>
    <row r="54" spans="1:10" x14ac:dyDescent="0.25">
      <c r="A54" t="s">
        <v>50</v>
      </c>
      <c r="B54" t="s">
        <v>699</v>
      </c>
      <c r="C54" t="s">
        <v>1317</v>
      </c>
      <c r="D54" s="6">
        <v>0.95</v>
      </c>
      <c r="E54">
        <v>5.5</v>
      </c>
      <c r="F54" s="6">
        <v>1</v>
      </c>
      <c r="G54">
        <v>11</v>
      </c>
      <c r="H54" s="6">
        <v>0.93</v>
      </c>
      <c r="I54">
        <v>2</v>
      </c>
      <c r="J54" t="s">
        <v>1480</v>
      </c>
    </row>
    <row r="55" spans="1:10" x14ac:dyDescent="0.25">
      <c r="A55" t="s">
        <v>51</v>
      </c>
      <c r="B55" t="s">
        <v>700</v>
      </c>
      <c r="C55" t="s">
        <v>1318</v>
      </c>
      <c r="D55" s="6">
        <v>0.95</v>
      </c>
      <c r="E55">
        <v>5.2</v>
      </c>
      <c r="F55" s="6">
        <v>1</v>
      </c>
      <c r="G55">
        <v>21</v>
      </c>
      <c r="H55" s="6">
        <v>0.99</v>
      </c>
      <c r="I55">
        <v>4</v>
      </c>
      <c r="J55" t="s">
        <v>1481</v>
      </c>
    </row>
    <row r="56" spans="1:10" x14ac:dyDescent="0.25">
      <c r="A56" t="s">
        <v>52</v>
      </c>
      <c r="B56" t="s">
        <v>701</v>
      </c>
      <c r="C56" t="s">
        <v>1347</v>
      </c>
      <c r="D56" s="6">
        <v>0.95</v>
      </c>
      <c r="E56">
        <v>5</v>
      </c>
      <c r="F56" s="6">
        <v>0.96</v>
      </c>
      <c r="G56">
        <v>5</v>
      </c>
      <c r="H56" s="6">
        <v>0.76</v>
      </c>
      <c r="I56">
        <v>1</v>
      </c>
      <c r="J56" t="s">
        <v>1482</v>
      </c>
    </row>
    <row r="57" spans="1:10" x14ac:dyDescent="0.25">
      <c r="A57" t="s">
        <v>53</v>
      </c>
      <c r="B57" t="s">
        <v>702</v>
      </c>
      <c r="C57" t="s">
        <v>1346</v>
      </c>
      <c r="D57" s="6">
        <v>0.95</v>
      </c>
      <c r="E57">
        <v>5</v>
      </c>
      <c r="F57" s="6">
        <v>0.99</v>
      </c>
      <c r="G57">
        <v>5</v>
      </c>
      <c r="H57" s="6">
        <v>0.65</v>
      </c>
      <c r="I57">
        <v>1</v>
      </c>
      <c r="J57" t="s">
        <v>1483</v>
      </c>
    </row>
    <row r="58" spans="1:10" x14ac:dyDescent="0.25">
      <c r="A58" t="s">
        <v>54</v>
      </c>
      <c r="B58" t="s">
        <v>703</v>
      </c>
      <c r="C58" t="s">
        <v>1348</v>
      </c>
      <c r="D58" s="6">
        <v>0.95</v>
      </c>
      <c r="E58">
        <v>4.8</v>
      </c>
      <c r="F58" s="6">
        <v>1</v>
      </c>
      <c r="G58">
        <v>24</v>
      </c>
      <c r="H58" s="6">
        <v>1</v>
      </c>
      <c r="I58">
        <v>5</v>
      </c>
      <c r="J58" t="s">
        <v>1484</v>
      </c>
    </row>
    <row r="59" spans="1:10" x14ac:dyDescent="0.25">
      <c r="A59" t="s">
        <v>55</v>
      </c>
      <c r="B59" t="s">
        <v>704</v>
      </c>
      <c r="C59" t="s">
        <v>1349</v>
      </c>
      <c r="D59" s="6">
        <v>0.95</v>
      </c>
      <c r="E59">
        <v>4.8</v>
      </c>
      <c r="F59" s="6">
        <v>1</v>
      </c>
      <c r="G59">
        <v>19</v>
      </c>
      <c r="H59" s="6">
        <v>1</v>
      </c>
      <c r="I59">
        <v>4</v>
      </c>
      <c r="J59" t="s">
        <v>1485</v>
      </c>
    </row>
    <row r="60" spans="1:10" x14ac:dyDescent="0.25">
      <c r="A60" t="s">
        <v>56</v>
      </c>
      <c r="B60" t="s">
        <v>705</v>
      </c>
      <c r="C60" t="s">
        <v>1349</v>
      </c>
      <c r="D60" s="6">
        <v>0.95</v>
      </c>
      <c r="E60">
        <v>4</v>
      </c>
      <c r="F60" s="6">
        <v>0.69</v>
      </c>
      <c r="G60">
        <v>4</v>
      </c>
      <c r="H60" s="6">
        <v>0.09</v>
      </c>
      <c r="I60">
        <v>1</v>
      </c>
      <c r="J60" t="s">
        <v>1486</v>
      </c>
    </row>
    <row r="61" spans="1:10" x14ac:dyDescent="0.25">
      <c r="A61" t="s">
        <v>57</v>
      </c>
      <c r="B61" t="s">
        <v>706</v>
      </c>
      <c r="C61" t="s">
        <v>1350</v>
      </c>
      <c r="D61" s="6">
        <v>0.95</v>
      </c>
      <c r="E61">
        <v>4</v>
      </c>
      <c r="F61" s="6">
        <v>0.96</v>
      </c>
      <c r="G61">
        <v>4</v>
      </c>
      <c r="H61" s="6">
        <v>0.09</v>
      </c>
      <c r="I61">
        <v>1</v>
      </c>
      <c r="J61" t="s">
        <v>1487</v>
      </c>
    </row>
    <row r="62" spans="1:10" x14ac:dyDescent="0.25">
      <c r="A62" t="s">
        <v>58</v>
      </c>
      <c r="B62" t="s">
        <v>707</v>
      </c>
      <c r="C62" t="s">
        <v>1341</v>
      </c>
      <c r="D62" s="6">
        <v>0.95</v>
      </c>
      <c r="E62">
        <v>4</v>
      </c>
      <c r="F62" s="6">
        <v>0.66</v>
      </c>
      <c r="G62">
        <v>4</v>
      </c>
      <c r="H62" s="6">
        <v>0.84</v>
      </c>
      <c r="I62">
        <v>1</v>
      </c>
      <c r="J62" t="s">
        <v>1488</v>
      </c>
    </row>
    <row r="63" spans="1:10" x14ac:dyDescent="0.25">
      <c r="A63" t="s">
        <v>59</v>
      </c>
      <c r="B63" t="s">
        <v>708</v>
      </c>
      <c r="C63" t="s">
        <v>1351</v>
      </c>
      <c r="D63" s="6">
        <v>0.95</v>
      </c>
      <c r="E63">
        <v>4</v>
      </c>
      <c r="F63" s="6">
        <v>0.98</v>
      </c>
      <c r="G63">
        <v>8</v>
      </c>
      <c r="H63" s="6">
        <v>0.72</v>
      </c>
      <c r="I63">
        <v>2</v>
      </c>
      <c r="J63" t="s">
        <v>1489</v>
      </c>
    </row>
    <row r="64" spans="1:10" x14ac:dyDescent="0.25">
      <c r="A64" t="s">
        <v>60</v>
      </c>
      <c r="B64" t="s">
        <v>709</v>
      </c>
      <c r="C64" t="s">
        <v>1352</v>
      </c>
      <c r="D64" s="6">
        <v>0.95</v>
      </c>
      <c r="E64">
        <v>3.7</v>
      </c>
      <c r="F64" s="6">
        <v>1</v>
      </c>
      <c r="G64">
        <v>11</v>
      </c>
      <c r="H64" s="6">
        <v>1</v>
      </c>
      <c r="I64">
        <v>3</v>
      </c>
      <c r="J64" t="s">
        <v>1490</v>
      </c>
    </row>
    <row r="65" spans="1:10" x14ac:dyDescent="0.25">
      <c r="A65" t="s">
        <v>61</v>
      </c>
      <c r="B65" t="s">
        <v>710</v>
      </c>
      <c r="C65" t="s">
        <v>1353</v>
      </c>
      <c r="D65" s="6">
        <v>0.95</v>
      </c>
      <c r="E65">
        <v>3.3</v>
      </c>
      <c r="F65" s="6">
        <v>1</v>
      </c>
      <c r="G65">
        <v>10</v>
      </c>
      <c r="H65" s="6">
        <v>0.95</v>
      </c>
      <c r="I65">
        <v>3</v>
      </c>
      <c r="J65" t="s">
        <v>1491</v>
      </c>
    </row>
    <row r="66" spans="1:10" x14ac:dyDescent="0.25">
      <c r="A66" t="s">
        <v>62</v>
      </c>
      <c r="B66" t="s">
        <v>711</v>
      </c>
      <c r="C66" t="s">
        <v>1316</v>
      </c>
      <c r="D66" s="6">
        <v>0.95</v>
      </c>
      <c r="E66">
        <v>3</v>
      </c>
      <c r="F66" s="6">
        <v>1</v>
      </c>
      <c r="G66">
        <v>21</v>
      </c>
      <c r="H66" s="6">
        <v>0.99</v>
      </c>
      <c r="I66">
        <v>7</v>
      </c>
      <c r="J66" t="s">
        <v>1492</v>
      </c>
    </row>
    <row r="67" spans="1:10" x14ac:dyDescent="0.25">
      <c r="A67" t="s">
        <v>63</v>
      </c>
      <c r="B67" t="s">
        <v>712</v>
      </c>
      <c r="C67" t="s">
        <v>1315</v>
      </c>
      <c r="D67" s="6">
        <v>0.95</v>
      </c>
      <c r="E67">
        <v>3</v>
      </c>
      <c r="F67" s="6">
        <v>0.75</v>
      </c>
      <c r="G67">
        <v>3</v>
      </c>
      <c r="H67" s="6">
        <v>0.25</v>
      </c>
      <c r="I67">
        <v>1</v>
      </c>
      <c r="J67" t="s">
        <v>1493</v>
      </c>
    </row>
    <row r="68" spans="1:10" x14ac:dyDescent="0.25">
      <c r="A68" t="s">
        <v>64</v>
      </c>
      <c r="B68" t="s">
        <v>713</v>
      </c>
      <c r="C68" t="s">
        <v>1347</v>
      </c>
      <c r="D68" s="6">
        <v>0.95</v>
      </c>
      <c r="E68">
        <v>3</v>
      </c>
      <c r="F68" s="6">
        <v>0.68</v>
      </c>
      <c r="G68">
        <v>3</v>
      </c>
      <c r="H68" s="6">
        <v>0.12</v>
      </c>
      <c r="I68">
        <v>1</v>
      </c>
      <c r="J68" t="s">
        <v>1494</v>
      </c>
    </row>
    <row r="69" spans="1:10" x14ac:dyDescent="0.25">
      <c r="A69" t="s">
        <v>65</v>
      </c>
      <c r="B69" t="s">
        <v>714</v>
      </c>
      <c r="C69" t="s">
        <v>1340</v>
      </c>
      <c r="D69" s="6">
        <v>0.95</v>
      </c>
      <c r="E69">
        <v>3</v>
      </c>
      <c r="F69" s="6">
        <v>1</v>
      </c>
      <c r="G69">
        <v>9</v>
      </c>
      <c r="H69" s="6">
        <v>1</v>
      </c>
      <c r="I69">
        <v>3</v>
      </c>
      <c r="J69" t="s">
        <v>1495</v>
      </c>
    </row>
    <row r="70" spans="1:10" x14ac:dyDescent="0.25">
      <c r="A70" t="s">
        <v>66</v>
      </c>
      <c r="B70" t="s">
        <v>715</v>
      </c>
      <c r="C70" t="s">
        <v>1329</v>
      </c>
      <c r="D70" s="6">
        <v>0.95</v>
      </c>
      <c r="E70">
        <v>3</v>
      </c>
      <c r="F70" s="6">
        <v>0.99</v>
      </c>
      <c r="G70">
        <v>3</v>
      </c>
      <c r="H70" s="6">
        <v>0.73</v>
      </c>
      <c r="I70">
        <v>1</v>
      </c>
      <c r="J70" t="s">
        <v>1496</v>
      </c>
    </row>
    <row r="71" spans="1:10" x14ac:dyDescent="0.25">
      <c r="A71" t="s">
        <v>67</v>
      </c>
      <c r="B71" t="s">
        <v>716</v>
      </c>
      <c r="C71" t="s">
        <v>1354</v>
      </c>
      <c r="D71" s="6">
        <v>0.95</v>
      </c>
      <c r="E71">
        <v>2.8</v>
      </c>
      <c r="F71" s="6">
        <v>1</v>
      </c>
      <c r="G71">
        <v>28</v>
      </c>
      <c r="H71" s="6">
        <v>1</v>
      </c>
      <c r="I71">
        <v>10</v>
      </c>
      <c r="J71" t="s">
        <v>1497</v>
      </c>
    </row>
    <row r="72" spans="1:10" x14ac:dyDescent="0.25">
      <c r="A72" t="s">
        <v>68</v>
      </c>
      <c r="B72" t="s">
        <v>717</v>
      </c>
      <c r="C72" t="s">
        <v>1355</v>
      </c>
      <c r="D72" s="6">
        <v>0.95</v>
      </c>
      <c r="E72">
        <v>2.5</v>
      </c>
      <c r="F72" s="6">
        <v>0.94</v>
      </c>
      <c r="G72">
        <v>5</v>
      </c>
      <c r="H72" s="6">
        <v>0.9</v>
      </c>
      <c r="I72">
        <v>2</v>
      </c>
      <c r="J72" t="s">
        <v>1498</v>
      </c>
    </row>
    <row r="73" spans="1:10" x14ac:dyDescent="0.25">
      <c r="A73" t="s">
        <v>69</v>
      </c>
      <c r="B73" t="s">
        <v>718</v>
      </c>
      <c r="C73" t="s">
        <v>1336</v>
      </c>
      <c r="D73" s="6">
        <v>0.95</v>
      </c>
      <c r="E73">
        <v>2.5</v>
      </c>
      <c r="F73" s="6">
        <v>1</v>
      </c>
      <c r="G73">
        <v>45</v>
      </c>
      <c r="H73" s="6">
        <v>1</v>
      </c>
      <c r="I73">
        <v>18</v>
      </c>
      <c r="J73" t="s">
        <v>1499</v>
      </c>
    </row>
    <row r="74" spans="1:10" x14ac:dyDescent="0.25">
      <c r="A74" t="s">
        <v>70</v>
      </c>
      <c r="B74" t="s">
        <v>719</v>
      </c>
      <c r="C74" t="s">
        <v>1341</v>
      </c>
      <c r="D74" s="6">
        <v>0.95</v>
      </c>
      <c r="E74">
        <v>2.2000000000000002</v>
      </c>
      <c r="F74" s="6">
        <v>1</v>
      </c>
      <c r="G74">
        <v>24</v>
      </c>
      <c r="H74" s="6">
        <v>1</v>
      </c>
      <c r="I74">
        <v>11</v>
      </c>
      <c r="J74" t="s">
        <v>1500</v>
      </c>
    </row>
    <row r="75" spans="1:10" x14ac:dyDescent="0.25">
      <c r="A75" t="s">
        <v>71</v>
      </c>
      <c r="B75" t="s">
        <v>720</v>
      </c>
      <c r="C75" t="s">
        <v>1356</v>
      </c>
      <c r="D75" s="6">
        <v>0.95</v>
      </c>
      <c r="E75">
        <v>2</v>
      </c>
      <c r="F75" s="6">
        <v>0.94</v>
      </c>
      <c r="G75">
        <v>6</v>
      </c>
      <c r="H75" s="6">
        <v>0.98</v>
      </c>
      <c r="I75">
        <v>3</v>
      </c>
      <c r="J75" t="s">
        <v>1501</v>
      </c>
    </row>
    <row r="76" spans="1:10" x14ac:dyDescent="0.25">
      <c r="A76" t="s">
        <v>72</v>
      </c>
      <c r="B76" t="s">
        <v>721</v>
      </c>
      <c r="C76" t="s">
        <v>1357</v>
      </c>
      <c r="D76" s="6">
        <v>0.95</v>
      </c>
      <c r="E76">
        <v>2</v>
      </c>
      <c r="F76" s="6">
        <v>0.46</v>
      </c>
      <c r="G76">
        <v>2</v>
      </c>
      <c r="H76" s="6">
        <v>0.47</v>
      </c>
      <c r="I76">
        <v>1</v>
      </c>
      <c r="J76" t="s">
        <v>1502</v>
      </c>
    </row>
    <row r="77" spans="1:10" x14ac:dyDescent="0.25">
      <c r="A77" t="s">
        <v>73</v>
      </c>
      <c r="B77" t="s">
        <v>722</v>
      </c>
      <c r="C77" t="s">
        <v>1358</v>
      </c>
      <c r="D77" s="6">
        <v>0.95</v>
      </c>
      <c r="E77">
        <v>2</v>
      </c>
      <c r="F77" s="6">
        <v>0.66</v>
      </c>
      <c r="G77">
        <v>2</v>
      </c>
      <c r="H77" s="6">
        <v>0.66</v>
      </c>
      <c r="I77">
        <v>1</v>
      </c>
      <c r="J77" t="s">
        <v>1503</v>
      </c>
    </row>
    <row r="78" spans="1:10" x14ac:dyDescent="0.25">
      <c r="A78" t="s">
        <v>74</v>
      </c>
      <c r="B78" t="s">
        <v>723</v>
      </c>
      <c r="C78" t="s">
        <v>1359</v>
      </c>
      <c r="D78" s="6">
        <v>0.95</v>
      </c>
      <c r="E78">
        <v>2</v>
      </c>
      <c r="F78" s="6">
        <v>0.43</v>
      </c>
      <c r="G78">
        <v>2</v>
      </c>
      <c r="H78" s="6">
        <v>0.08</v>
      </c>
      <c r="I78">
        <v>1</v>
      </c>
      <c r="J78" t="s">
        <v>1504</v>
      </c>
    </row>
    <row r="79" spans="1:10" x14ac:dyDescent="0.25">
      <c r="A79" t="s">
        <v>75</v>
      </c>
      <c r="B79" t="s">
        <v>724</v>
      </c>
      <c r="C79" t="s">
        <v>1360</v>
      </c>
      <c r="D79" s="6">
        <v>0.95</v>
      </c>
      <c r="E79">
        <v>2</v>
      </c>
      <c r="F79" s="6">
        <v>1</v>
      </c>
      <c r="G79">
        <v>4</v>
      </c>
      <c r="H79" s="6">
        <v>0.99</v>
      </c>
      <c r="I79">
        <v>2</v>
      </c>
      <c r="J79" t="s">
        <v>1505</v>
      </c>
    </row>
    <row r="80" spans="1:10" x14ac:dyDescent="0.25">
      <c r="A80" t="s">
        <v>76</v>
      </c>
      <c r="B80" t="s">
        <v>725</v>
      </c>
      <c r="C80" t="s">
        <v>1324</v>
      </c>
      <c r="D80" s="6">
        <v>0.95</v>
      </c>
      <c r="E80">
        <v>2</v>
      </c>
      <c r="F80" s="6">
        <v>0.49</v>
      </c>
      <c r="G80">
        <v>2</v>
      </c>
      <c r="H80" s="6">
        <v>0.11</v>
      </c>
      <c r="I80">
        <v>1</v>
      </c>
      <c r="J80" t="s">
        <v>1506</v>
      </c>
    </row>
    <row r="81" spans="1:10" x14ac:dyDescent="0.25">
      <c r="A81" t="s">
        <v>77</v>
      </c>
      <c r="B81" t="s">
        <v>726</v>
      </c>
      <c r="C81" t="s">
        <v>1345</v>
      </c>
      <c r="D81" s="6">
        <v>0.95</v>
      </c>
      <c r="E81">
        <v>2</v>
      </c>
      <c r="F81" s="6">
        <v>1</v>
      </c>
      <c r="G81">
        <v>6</v>
      </c>
      <c r="H81" s="6">
        <v>0.98</v>
      </c>
      <c r="I81">
        <v>3</v>
      </c>
      <c r="J81" t="s">
        <v>1507</v>
      </c>
    </row>
    <row r="82" spans="1:10" x14ac:dyDescent="0.25">
      <c r="A82" t="s">
        <v>78</v>
      </c>
      <c r="B82" t="s">
        <v>727</v>
      </c>
      <c r="C82" t="s">
        <v>1361</v>
      </c>
      <c r="D82" s="6">
        <v>0</v>
      </c>
      <c r="E82">
        <v>1.9</v>
      </c>
      <c r="F82" s="6">
        <v>1</v>
      </c>
      <c r="G82">
        <v>15</v>
      </c>
      <c r="H82" s="6">
        <v>0.99</v>
      </c>
      <c r="I82">
        <v>8</v>
      </c>
      <c r="J82" t="s">
        <v>1508</v>
      </c>
    </row>
    <row r="83" spans="1:10" x14ac:dyDescent="0.25">
      <c r="A83" t="s">
        <v>79</v>
      </c>
      <c r="B83" t="s">
        <v>728</v>
      </c>
      <c r="C83" t="s">
        <v>1346</v>
      </c>
      <c r="D83" s="6">
        <v>0</v>
      </c>
      <c r="E83">
        <v>1.7</v>
      </c>
      <c r="F83" s="6">
        <v>0.81</v>
      </c>
      <c r="G83">
        <v>5</v>
      </c>
      <c r="H83" s="6">
        <v>0.95</v>
      </c>
      <c r="I83">
        <v>3</v>
      </c>
      <c r="J83" t="s">
        <v>1509</v>
      </c>
    </row>
    <row r="84" spans="1:10" x14ac:dyDescent="0.25">
      <c r="A84" t="s">
        <v>80</v>
      </c>
      <c r="B84" t="s">
        <v>729</v>
      </c>
      <c r="C84" t="s">
        <v>1362</v>
      </c>
      <c r="D84" s="6">
        <v>0</v>
      </c>
      <c r="E84">
        <v>1.4</v>
      </c>
      <c r="F84" s="6">
        <v>1</v>
      </c>
      <c r="G84">
        <v>13</v>
      </c>
      <c r="H84" s="6">
        <v>1</v>
      </c>
      <c r="I84">
        <v>9</v>
      </c>
      <c r="J84" t="s">
        <v>1510</v>
      </c>
    </row>
    <row r="85" spans="1:10" x14ac:dyDescent="0.25">
      <c r="A85" t="s">
        <v>81</v>
      </c>
      <c r="B85" t="s">
        <v>730</v>
      </c>
      <c r="C85" t="s">
        <v>1354</v>
      </c>
      <c r="D85" s="6">
        <v>0</v>
      </c>
      <c r="E85">
        <v>1.2</v>
      </c>
      <c r="F85" s="6">
        <v>1</v>
      </c>
      <c r="G85">
        <v>6</v>
      </c>
      <c r="H85" s="6">
        <v>1</v>
      </c>
      <c r="I85">
        <v>5</v>
      </c>
      <c r="J85" t="s">
        <v>1511</v>
      </c>
    </row>
    <row r="86" spans="1:10" x14ac:dyDescent="0.25">
      <c r="A86" t="s">
        <v>82</v>
      </c>
      <c r="B86" t="s">
        <v>731</v>
      </c>
      <c r="C86" t="s">
        <v>1329</v>
      </c>
      <c r="D86" s="6">
        <v>0</v>
      </c>
      <c r="E86">
        <v>1.1000000000000001</v>
      </c>
      <c r="F86" s="6">
        <v>1</v>
      </c>
      <c r="G86">
        <v>29</v>
      </c>
      <c r="H86" s="6">
        <v>1</v>
      </c>
      <c r="I86">
        <v>27</v>
      </c>
      <c r="J86" t="s">
        <v>1512</v>
      </c>
    </row>
    <row r="87" spans="1:10" x14ac:dyDescent="0.25">
      <c r="A87" t="s">
        <v>83</v>
      </c>
      <c r="B87" t="s">
        <v>732</v>
      </c>
      <c r="C87" t="s">
        <v>1342</v>
      </c>
      <c r="D87" s="6">
        <v>0</v>
      </c>
      <c r="E87">
        <v>1</v>
      </c>
      <c r="F87" s="6">
        <v>0.94</v>
      </c>
      <c r="G87">
        <v>3</v>
      </c>
      <c r="H87" s="6">
        <v>0.99</v>
      </c>
      <c r="I87">
        <v>3</v>
      </c>
      <c r="J87" t="s">
        <v>1513</v>
      </c>
    </row>
    <row r="88" spans="1:10" x14ac:dyDescent="0.25">
      <c r="A88" t="s">
        <v>84</v>
      </c>
      <c r="B88" t="s">
        <v>733</v>
      </c>
      <c r="C88" t="s">
        <v>1363</v>
      </c>
      <c r="D88" s="6">
        <v>0</v>
      </c>
      <c r="E88">
        <v>1</v>
      </c>
      <c r="F88" s="6">
        <v>1</v>
      </c>
      <c r="G88">
        <v>9</v>
      </c>
      <c r="H88" s="6">
        <v>1</v>
      </c>
      <c r="I88">
        <v>9</v>
      </c>
      <c r="J88" t="s">
        <v>1514</v>
      </c>
    </row>
    <row r="89" spans="1:10" x14ac:dyDescent="0.25">
      <c r="A89" t="s">
        <v>85</v>
      </c>
      <c r="B89" t="s">
        <v>734</v>
      </c>
      <c r="C89" t="s">
        <v>1364</v>
      </c>
      <c r="D89" s="6">
        <v>0</v>
      </c>
      <c r="E89">
        <v>1</v>
      </c>
      <c r="F89" s="6">
        <v>0.55000000000000004</v>
      </c>
      <c r="G89">
        <v>3</v>
      </c>
      <c r="H89" s="6">
        <v>0.99</v>
      </c>
      <c r="I89">
        <v>3</v>
      </c>
      <c r="J89" t="s">
        <v>1515</v>
      </c>
    </row>
    <row r="90" spans="1:10" x14ac:dyDescent="0.25">
      <c r="A90" t="s">
        <v>86</v>
      </c>
      <c r="B90" t="s">
        <v>735</v>
      </c>
      <c r="C90" t="s">
        <v>1365</v>
      </c>
      <c r="D90" s="6">
        <v>0</v>
      </c>
      <c r="E90">
        <v>1</v>
      </c>
      <c r="F90" s="6">
        <v>0.97</v>
      </c>
      <c r="G90">
        <v>3</v>
      </c>
      <c r="H90" s="6">
        <v>0.99</v>
      </c>
      <c r="I90">
        <v>3</v>
      </c>
      <c r="J90" t="s">
        <v>1516</v>
      </c>
    </row>
    <row r="91" spans="1:10" x14ac:dyDescent="0.25">
      <c r="A91" t="s">
        <v>87</v>
      </c>
      <c r="B91" t="s">
        <v>736</v>
      </c>
      <c r="C91" t="s">
        <v>1365</v>
      </c>
      <c r="D91" s="6">
        <v>0</v>
      </c>
      <c r="E91">
        <v>1</v>
      </c>
      <c r="F91" s="6">
        <v>1</v>
      </c>
      <c r="G91">
        <v>24</v>
      </c>
      <c r="H91" s="6">
        <v>1</v>
      </c>
      <c r="I91">
        <v>23</v>
      </c>
      <c r="J91" t="s">
        <v>1517</v>
      </c>
    </row>
    <row r="92" spans="1:10" x14ac:dyDescent="0.25">
      <c r="A92" t="s">
        <v>88</v>
      </c>
      <c r="B92" t="s">
        <v>737</v>
      </c>
      <c r="C92" t="s">
        <v>1316</v>
      </c>
      <c r="D92" s="6">
        <v>0</v>
      </c>
      <c r="E92">
        <v>0.9</v>
      </c>
      <c r="F92" s="6">
        <v>0.99</v>
      </c>
      <c r="G92">
        <v>7</v>
      </c>
      <c r="H92" s="6">
        <v>1</v>
      </c>
      <c r="I92">
        <v>8</v>
      </c>
      <c r="J92" t="s">
        <v>1518</v>
      </c>
    </row>
    <row r="93" spans="1:10" x14ac:dyDescent="0.25">
      <c r="A93" t="s">
        <v>89</v>
      </c>
      <c r="B93" t="s">
        <v>738</v>
      </c>
      <c r="C93" t="s">
        <v>1336</v>
      </c>
      <c r="D93" s="6">
        <v>0</v>
      </c>
      <c r="E93">
        <v>0.9</v>
      </c>
      <c r="F93" s="6">
        <v>0.99</v>
      </c>
      <c r="G93">
        <v>7</v>
      </c>
      <c r="H93" s="6">
        <v>0.99</v>
      </c>
      <c r="I93">
        <v>8</v>
      </c>
      <c r="J93" t="s">
        <v>1519</v>
      </c>
    </row>
    <row r="94" spans="1:10" x14ac:dyDescent="0.25">
      <c r="A94" t="s">
        <v>90</v>
      </c>
      <c r="B94" t="s">
        <v>739</v>
      </c>
      <c r="C94" t="s">
        <v>1343</v>
      </c>
      <c r="D94" s="6">
        <v>0</v>
      </c>
      <c r="E94">
        <v>0.7</v>
      </c>
      <c r="F94" s="6">
        <v>0.6</v>
      </c>
      <c r="G94">
        <v>2</v>
      </c>
      <c r="H94" s="6">
        <v>0.99</v>
      </c>
      <c r="I94">
        <v>3</v>
      </c>
      <c r="J94" t="s">
        <v>1520</v>
      </c>
    </row>
    <row r="95" spans="1:10" x14ac:dyDescent="0.25">
      <c r="A95" t="s">
        <v>91</v>
      </c>
      <c r="B95" t="s">
        <v>740</v>
      </c>
      <c r="C95" t="s">
        <v>1366</v>
      </c>
      <c r="D95" s="6">
        <v>0</v>
      </c>
      <c r="E95">
        <v>0.5</v>
      </c>
      <c r="F95" s="6">
        <v>1</v>
      </c>
      <c r="G95">
        <v>9</v>
      </c>
      <c r="H95" s="6">
        <v>1</v>
      </c>
      <c r="I95">
        <v>17</v>
      </c>
      <c r="J95" t="s">
        <v>1521</v>
      </c>
    </row>
    <row r="96" spans="1:10" x14ac:dyDescent="0.25">
      <c r="A96" t="s">
        <v>92</v>
      </c>
      <c r="B96" t="s">
        <v>741</v>
      </c>
      <c r="C96" t="s">
        <v>1342</v>
      </c>
      <c r="D96" s="6">
        <v>0.95</v>
      </c>
      <c r="E96">
        <v>0.3</v>
      </c>
      <c r="F96" s="6">
        <v>0.83</v>
      </c>
      <c r="G96">
        <v>2</v>
      </c>
      <c r="H96" s="6">
        <v>1</v>
      </c>
      <c r="I96">
        <v>6</v>
      </c>
      <c r="J96" t="s">
        <v>1522</v>
      </c>
    </row>
    <row r="97" spans="1:10" x14ac:dyDescent="0.25">
      <c r="A97" t="s">
        <v>93</v>
      </c>
      <c r="B97" t="s">
        <v>742</v>
      </c>
      <c r="C97" t="s">
        <v>1315</v>
      </c>
      <c r="D97" s="6">
        <v>0.95</v>
      </c>
      <c r="E97">
        <v>0.2</v>
      </c>
      <c r="F97" s="6">
        <v>0.39</v>
      </c>
      <c r="G97">
        <v>1</v>
      </c>
      <c r="H97" s="6">
        <v>0.99</v>
      </c>
      <c r="I97">
        <v>4</v>
      </c>
      <c r="J97" t="s">
        <v>1523</v>
      </c>
    </row>
    <row r="98" spans="1:10" x14ac:dyDescent="0.25">
      <c r="A98" t="s">
        <v>94</v>
      </c>
      <c r="B98" t="s">
        <v>743</v>
      </c>
      <c r="C98" t="s">
        <v>1345</v>
      </c>
      <c r="D98" s="6">
        <v>0.95</v>
      </c>
      <c r="E98">
        <v>0.2</v>
      </c>
      <c r="F98" s="6">
        <v>0.84</v>
      </c>
      <c r="G98">
        <v>2</v>
      </c>
      <c r="H98" s="6">
        <v>1</v>
      </c>
      <c r="I98">
        <v>9</v>
      </c>
      <c r="J98" t="s">
        <v>1524</v>
      </c>
    </row>
    <row r="99" spans="1:10" x14ac:dyDescent="0.25">
      <c r="A99" t="s">
        <v>95</v>
      </c>
      <c r="B99" t="s">
        <v>744</v>
      </c>
      <c r="C99" t="s">
        <v>1316</v>
      </c>
      <c r="D99" s="6">
        <v>0.95</v>
      </c>
      <c r="E99">
        <v>0.2</v>
      </c>
      <c r="F99" s="6">
        <v>0.06</v>
      </c>
      <c r="G99">
        <v>1</v>
      </c>
      <c r="H99" s="6">
        <v>1</v>
      </c>
      <c r="I99">
        <v>4</v>
      </c>
      <c r="J99" t="s">
        <v>1525</v>
      </c>
    </row>
    <row r="100" spans="1:10" x14ac:dyDescent="0.25">
      <c r="A100" t="s">
        <v>96</v>
      </c>
      <c r="B100" t="s">
        <v>745</v>
      </c>
      <c r="C100" t="s">
        <v>1346</v>
      </c>
      <c r="D100" s="6">
        <v>0.95</v>
      </c>
      <c r="E100">
        <v>0.2</v>
      </c>
      <c r="F100" s="6">
        <v>0.11</v>
      </c>
      <c r="G100">
        <v>1</v>
      </c>
      <c r="H100" s="6">
        <v>1</v>
      </c>
      <c r="I100">
        <v>5</v>
      </c>
      <c r="J100" t="s">
        <v>1526</v>
      </c>
    </row>
    <row r="101" spans="1:10" x14ac:dyDescent="0.25">
      <c r="A101" t="s">
        <v>97</v>
      </c>
      <c r="B101" t="s">
        <v>746</v>
      </c>
      <c r="C101" t="s">
        <v>1336</v>
      </c>
      <c r="D101" s="6">
        <v>0.95</v>
      </c>
      <c r="E101">
        <v>0</v>
      </c>
      <c r="F101" s="6">
        <v>-1</v>
      </c>
      <c r="G101" t="s">
        <v>1367</v>
      </c>
      <c r="H101" s="6">
        <v>1</v>
      </c>
      <c r="I101">
        <v>5</v>
      </c>
      <c r="J101" t="s">
        <v>1527</v>
      </c>
    </row>
    <row r="102" spans="1:10" x14ac:dyDescent="0.25">
      <c r="A102" t="s">
        <v>98</v>
      </c>
      <c r="B102" t="s">
        <v>747</v>
      </c>
      <c r="C102" t="s">
        <v>1364</v>
      </c>
      <c r="D102" s="6">
        <v>0.95</v>
      </c>
      <c r="E102">
        <v>0</v>
      </c>
      <c r="F102" s="6">
        <v>-1</v>
      </c>
      <c r="G102" t="s">
        <v>1367</v>
      </c>
      <c r="H102" s="6">
        <v>0.96</v>
      </c>
      <c r="I102">
        <v>2</v>
      </c>
      <c r="J102" t="s">
        <v>1528</v>
      </c>
    </row>
    <row r="103" spans="1:10" x14ac:dyDescent="0.25">
      <c r="A103" t="s">
        <v>99</v>
      </c>
      <c r="B103" t="s">
        <v>748</v>
      </c>
      <c r="C103" t="s">
        <v>1354</v>
      </c>
      <c r="D103" s="6">
        <v>0.95</v>
      </c>
      <c r="E103">
        <v>0</v>
      </c>
      <c r="F103" s="6">
        <v>0.02</v>
      </c>
      <c r="G103" t="s">
        <v>1367</v>
      </c>
      <c r="H103" s="6">
        <v>0.79</v>
      </c>
      <c r="I103">
        <v>2</v>
      </c>
      <c r="J103" t="s">
        <v>1529</v>
      </c>
    </row>
    <row r="104" spans="1:10" x14ac:dyDescent="0.25">
      <c r="A104" t="s">
        <v>100</v>
      </c>
      <c r="B104" t="s">
        <v>749</v>
      </c>
      <c r="C104" t="s">
        <v>1368</v>
      </c>
      <c r="D104" s="6">
        <v>0.95</v>
      </c>
      <c r="E104">
        <v>0</v>
      </c>
      <c r="F104" s="6">
        <v>-1</v>
      </c>
      <c r="G104" t="s">
        <v>1367</v>
      </c>
      <c r="H104" s="6">
        <v>0.74</v>
      </c>
      <c r="I104">
        <v>3</v>
      </c>
      <c r="J104" t="s">
        <v>1530</v>
      </c>
    </row>
    <row r="105" spans="1:10" x14ac:dyDescent="0.25">
      <c r="A105" t="s">
        <v>101</v>
      </c>
      <c r="B105" t="s">
        <v>750</v>
      </c>
      <c r="C105" t="s">
        <v>1369</v>
      </c>
      <c r="D105" s="6">
        <v>0.95</v>
      </c>
      <c r="E105" t="s">
        <v>1370</v>
      </c>
      <c r="F105" s="6">
        <v>1</v>
      </c>
      <c r="G105">
        <v>6</v>
      </c>
      <c r="H105" s="6">
        <v>-1</v>
      </c>
      <c r="I105" t="s">
        <v>1367</v>
      </c>
      <c r="J105" t="s">
        <v>1531</v>
      </c>
    </row>
    <row r="106" spans="1:10" x14ac:dyDescent="0.25">
      <c r="A106" t="s">
        <v>102</v>
      </c>
      <c r="B106" t="s">
        <v>751</v>
      </c>
      <c r="C106" t="s">
        <v>1371</v>
      </c>
      <c r="D106" s="6">
        <v>0.95</v>
      </c>
      <c r="E106" t="s">
        <v>1370</v>
      </c>
      <c r="F106" s="6">
        <v>1</v>
      </c>
      <c r="G106">
        <v>44</v>
      </c>
      <c r="H106" s="6">
        <v>-1</v>
      </c>
      <c r="I106" t="s">
        <v>1367</v>
      </c>
      <c r="J106" t="s">
        <v>1532</v>
      </c>
    </row>
    <row r="107" spans="1:10" x14ac:dyDescent="0.25">
      <c r="A107" t="s">
        <v>103</v>
      </c>
      <c r="B107" t="s">
        <v>752</v>
      </c>
      <c r="C107" t="s">
        <v>1372</v>
      </c>
      <c r="D107" s="6">
        <v>0.95</v>
      </c>
      <c r="E107" t="s">
        <v>1370</v>
      </c>
      <c r="F107" s="6">
        <v>1</v>
      </c>
      <c r="G107">
        <v>24</v>
      </c>
      <c r="H107" s="6">
        <v>-1</v>
      </c>
      <c r="I107" t="s">
        <v>1367</v>
      </c>
      <c r="J107" t="s">
        <v>1533</v>
      </c>
    </row>
    <row r="108" spans="1:10" x14ac:dyDescent="0.25">
      <c r="A108" t="s">
        <v>104</v>
      </c>
      <c r="B108" t="s">
        <v>753</v>
      </c>
      <c r="C108" t="s">
        <v>1373</v>
      </c>
      <c r="D108" s="6">
        <v>0.95</v>
      </c>
      <c r="E108" t="s">
        <v>1370</v>
      </c>
      <c r="F108" s="6">
        <v>0.51</v>
      </c>
      <c r="G108">
        <v>3</v>
      </c>
      <c r="H108" s="6">
        <v>-1</v>
      </c>
      <c r="I108" t="s">
        <v>1367</v>
      </c>
      <c r="J108" t="s">
        <v>1534</v>
      </c>
    </row>
    <row r="109" spans="1:10" x14ac:dyDescent="0.25">
      <c r="A109" t="s">
        <v>105</v>
      </c>
      <c r="B109" t="s">
        <v>754</v>
      </c>
      <c r="C109" t="s">
        <v>1311</v>
      </c>
      <c r="D109" s="6">
        <v>0.95</v>
      </c>
      <c r="E109" t="s">
        <v>1370</v>
      </c>
      <c r="F109" s="6">
        <v>1</v>
      </c>
      <c r="G109">
        <v>9</v>
      </c>
      <c r="H109" s="6">
        <v>-1</v>
      </c>
      <c r="I109" t="s">
        <v>1367</v>
      </c>
      <c r="J109" t="s">
        <v>1535</v>
      </c>
    </row>
    <row r="110" spans="1:10" x14ac:dyDescent="0.25">
      <c r="A110" t="s">
        <v>106</v>
      </c>
      <c r="B110" t="s">
        <v>755</v>
      </c>
      <c r="C110" t="s">
        <v>1361</v>
      </c>
      <c r="D110" s="6">
        <v>0.95</v>
      </c>
      <c r="E110" t="s">
        <v>1370</v>
      </c>
      <c r="F110" s="6">
        <v>0.88</v>
      </c>
      <c r="G110">
        <v>2</v>
      </c>
      <c r="H110" s="6">
        <v>-1</v>
      </c>
      <c r="I110" t="s">
        <v>1367</v>
      </c>
      <c r="J110" t="s">
        <v>1536</v>
      </c>
    </row>
    <row r="111" spans="1:10" x14ac:dyDescent="0.25">
      <c r="A111" t="s">
        <v>107</v>
      </c>
      <c r="B111" t="s">
        <v>756</v>
      </c>
      <c r="C111" t="s">
        <v>1311</v>
      </c>
      <c r="D111" s="6">
        <v>0.95</v>
      </c>
      <c r="E111" t="s">
        <v>1370</v>
      </c>
      <c r="F111" s="6">
        <v>1</v>
      </c>
      <c r="G111">
        <v>8</v>
      </c>
      <c r="H111" s="6">
        <v>0.04</v>
      </c>
      <c r="I111" t="s">
        <v>1367</v>
      </c>
      <c r="J111" t="s">
        <v>1537</v>
      </c>
    </row>
    <row r="112" spans="1:10" x14ac:dyDescent="0.25">
      <c r="A112" t="s">
        <v>108</v>
      </c>
      <c r="B112" t="s">
        <v>757</v>
      </c>
      <c r="C112" t="s">
        <v>1328</v>
      </c>
      <c r="D112" s="6">
        <v>0.95</v>
      </c>
      <c r="E112" t="s">
        <v>1370</v>
      </c>
      <c r="F112" s="6">
        <v>0.72</v>
      </c>
      <c r="G112">
        <v>5</v>
      </c>
      <c r="H112" s="6">
        <v>-1</v>
      </c>
      <c r="I112" t="s">
        <v>1367</v>
      </c>
      <c r="J112" t="s">
        <v>1538</v>
      </c>
    </row>
    <row r="113" spans="1:10" x14ac:dyDescent="0.25">
      <c r="A113" t="s">
        <v>109</v>
      </c>
      <c r="B113" t="s">
        <v>758</v>
      </c>
      <c r="C113" t="s">
        <v>1374</v>
      </c>
      <c r="D113" s="6">
        <v>0.95</v>
      </c>
      <c r="E113" t="s">
        <v>1370</v>
      </c>
      <c r="F113" s="6">
        <v>1</v>
      </c>
      <c r="G113">
        <v>130</v>
      </c>
      <c r="H113" s="6">
        <v>-1</v>
      </c>
      <c r="I113" t="s">
        <v>1367</v>
      </c>
      <c r="J113" t="s">
        <v>1539</v>
      </c>
    </row>
    <row r="114" spans="1:10" x14ac:dyDescent="0.25">
      <c r="A114" t="s">
        <v>110</v>
      </c>
      <c r="B114" t="s">
        <v>759</v>
      </c>
      <c r="C114" t="s">
        <v>1375</v>
      </c>
      <c r="D114" s="6">
        <v>0.95</v>
      </c>
      <c r="E114" t="s">
        <v>1370</v>
      </c>
      <c r="F114" s="6">
        <v>1</v>
      </c>
      <c r="G114">
        <v>13</v>
      </c>
      <c r="H114" s="6">
        <v>-1</v>
      </c>
      <c r="I114" t="s">
        <v>1367</v>
      </c>
      <c r="J114" t="s">
        <v>1540</v>
      </c>
    </row>
    <row r="115" spans="1:10" x14ac:dyDescent="0.25">
      <c r="A115" t="s">
        <v>111</v>
      </c>
      <c r="B115" t="s">
        <v>760</v>
      </c>
      <c r="C115" t="s">
        <v>1320</v>
      </c>
      <c r="D115" s="6">
        <v>0.95</v>
      </c>
      <c r="E115" t="s">
        <v>1370</v>
      </c>
      <c r="F115" s="6">
        <v>0.91</v>
      </c>
      <c r="G115">
        <v>2</v>
      </c>
      <c r="H115" s="6">
        <v>-1</v>
      </c>
      <c r="I115" t="s">
        <v>1367</v>
      </c>
      <c r="J115" t="s">
        <v>1541</v>
      </c>
    </row>
    <row r="116" spans="1:10" x14ac:dyDescent="0.25">
      <c r="A116" t="s">
        <v>112</v>
      </c>
      <c r="B116" t="s">
        <v>761</v>
      </c>
      <c r="C116" t="s">
        <v>1311</v>
      </c>
      <c r="D116" s="6">
        <v>0.95</v>
      </c>
      <c r="E116" t="s">
        <v>1370</v>
      </c>
      <c r="F116" s="6">
        <v>1</v>
      </c>
      <c r="G116">
        <v>7</v>
      </c>
      <c r="H116" s="6">
        <v>-1</v>
      </c>
      <c r="I116" t="s">
        <v>1367</v>
      </c>
      <c r="J116" t="s">
        <v>1542</v>
      </c>
    </row>
    <row r="117" spans="1:10" x14ac:dyDescent="0.25">
      <c r="A117" t="s">
        <v>113</v>
      </c>
      <c r="B117" t="s">
        <v>762</v>
      </c>
      <c r="C117" t="s">
        <v>1373</v>
      </c>
      <c r="D117" s="6">
        <v>0.95</v>
      </c>
      <c r="E117" t="s">
        <v>1370</v>
      </c>
      <c r="F117" s="6">
        <v>0.96</v>
      </c>
      <c r="G117">
        <v>3</v>
      </c>
      <c r="H117" s="6">
        <v>-1</v>
      </c>
      <c r="I117" t="s">
        <v>1367</v>
      </c>
      <c r="J117" t="s">
        <v>1543</v>
      </c>
    </row>
    <row r="118" spans="1:10" x14ac:dyDescent="0.25">
      <c r="A118" t="s">
        <v>114</v>
      </c>
      <c r="B118" t="s">
        <v>763</v>
      </c>
      <c r="C118" t="s">
        <v>1337</v>
      </c>
      <c r="D118" s="6">
        <v>0.95</v>
      </c>
      <c r="E118" t="s">
        <v>1370</v>
      </c>
      <c r="F118" s="6">
        <v>1</v>
      </c>
      <c r="G118">
        <v>6</v>
      </c>
      <c r="H118" s="6">
        <v>-1</v>
      </c>
      <c r="I118" t="s">
        <v>1367</v>
      </c>
      <c r="J118" t="s">
        <v>1544</v>
      </c>
    </row>
    <row r="119" spans="1:10" x14ac:dyDescent="0.25">
      <c r="A119" t="s">
        <v>115</v>
      </c>
      <c r="B119" t="s">
        <v>764</v>
      </c>
      <c r="C119" t="s">
        <v>1376</v>
      </c>
      <c r="D119" s="6">
        <v>0.95</v>
      </c>
      <c r="E119" t="s">
        <v>1370</v>
      </c>
      <c r="F119" s="6">
        <v>1</v>
      </c>
      <c r="G119">
        <v>12</v>
      </c>
      <c r="H119" s="6">
        <v>-1</v>
      </c>
      <c r="I119" t="s">
        <v>1367</v>
      </c>
      <c r="J119" t="s">
        <v>1545</v>
      </c>
    </row>
    <row r="120" spans="1:10" x14ac:dyDescent="0.25">
      <c r="A120" t="s">
        <v>116</v>
      </c>
      <c r="B120" t="s">
        <v>765</v>
      </c>
      <c r="C120" t="s">
        <v>1373</v>
      </c>
      <c r="D120" s="6">
        <v>0.95</v>
      </c>
      <c r="E120" t="s">
        <v>1370</v>
      </c>
      <c r="F120" s="6">
        <v>1</v>
      </c>
      <c r="G120">
        <v>5</v>
      </c>
      <c r="H120" s="6">
        <v>-1</v>
      </c>
      <c r="I120" t="s">
        <v>1367</v>
      </c>
      <c r="J120" t="s">
        <v>1546</v>
      </c>
    </row>
    <row r="121" spans="1:10" x14ac:dyDescent="0.25">
      <c r="A121" t="s">
        <v>117</v>
      </c>
      <c r="B121" t="s">
        <v>766</v>
      </c>
      <c r="C121" t="s">
        <v>1313</v>
      </c>
      <c r="D121" s="6">
        <v>0.95</v>
      </c>
      <c r="E121" t="s">
        <v>1370</v>
      </c>
      <c r="F121" s="6">
        <v>1</v>
      </c>
      <c r="G121">
        <v>7</v>
      </c>
      <c r="H121" s="6">
        <v>-1</v>
      </c>
      <c r="I121" t="s">
        <v>1367</v>
      </c>
      <c r="J121" t="s">
        <v>1547</v>
      </c>
    </row>
    <row r="122" spans="1:10" x14ac:dyDescent="0.25">
      <c r="A122" t="s">
        <v>118</v>
      </c>
      <c r="B122" t="s">
        <v>767</v>
      </c>
      <c r="C122" t="s">
        <v>1354</v>
      </c>
      <c r="D122" s="6">
        <v>0.95</v>
      </c>
      <c r="E122" t="s">
        <v>1370</v>
      </c>
      <c r="F122" s="6">
        <v>0.95</v>
      </c>
      <c r="G122">
        <v>3</v>
      </c>
      <c r="H122" s="6">
        <v>-1</v>
      </c>
      <c r="I122" t="s">
        <v>1367</v>
      </c>
      <c r="J122" t="s">
        <v>1548</v>
      </c>
    </row>
    <row r="123" spans="1:10" x14ac:dyDescent="0.25">
      <c r="A123" t="s">
        <v>119</v>
      </c>
      <c r="B123" t="s">
        <v>768</v>
      </c>
      <c r="C123" t="s">
        <v>1377</v>
      </c>
      <c r="D123" s="6">
        <v>0.95</v>
      </c>
      <c r="E123" t="s">
        <v>1370</v>
      </c>
      <c r="F123" s="6">
        <v>0.99</v>
      </c>
      <c r="G123">
        <v>5</v>
      </c>
      <c r="H123" s="6">
        <v>-1</v>
      </c>
      <c r="I123" t="s">
        <v>1367</v>
      </c>
      <c r="J123" t="s">
        <v>1549</v>
      </c>
    </row>
    <row r="124" spans="1:10" x14ac:dyDescent="0.25">
      <c r="A124" t="s">
        <v>120</v>
      </c>
      <c r="B124" t="s">
        <v>769</v>
      </c>
      <c r="C124" t="s">
        <v>1378</v>
      </c>
      <c r="D124" s="6">
        <v>0.95</v>
      </c>
      <c r="E124" t="s">
        <v>1370</v>
      </c>
      <c r="F124" s="6">
        <v>0.94</v>
      </c>
      <c r="G124">
        <v>4</v>
      </c>
      <c r="H124" s="6">
        <v>-1</v>
      </c>
      <c r="I124" t="s">
        <v>1367</v>
      </c>
      <c r="J124" t="s">
        <v>1550</v>
      </c>
    </row>
    <row r="125" spans="1:10" x14ac:dyDescent="0.25">
      <c r="A125" t="s">
        <v>121</v>
      </c>
      <c r="B125" t="s">
        <v>770</v>
      </c>
      <c r="C125" t="s">
        <v>1379</v>
      </c>
      <c r="D125" s="6">
        <v>0.95</v>
      </c>
      <c r="E125" t="s">
        <v>1370</v>
      </c>
      <c r="F125" s="6">
        <v>0.83</v>
      </c>
      <c r="G125">
        <v>3</v>
      </c>
      <c r="H125" s="6">
        <v>-1</v>
      </c>
      <c r="I125" t="s">
        <v>1367</v>
      </c>
      <c r="J125" t="s">
        <v>1551</v>
      </c>
    </row>
    <row r="126" spans="1:10" x14ac:dyDescent="0.25">
      <c r="A126" t="s">
        <v>122</v>
      </c>
      <c r="B126" t="s">
        <v>771</v>
      </c>
      <c r="C126" t="s">
        <v>1380</v>
      </c>
      <c r="D126" s="6">
        <v>0.95</v>
      </c>
      <c r="E126" t="s">
        <v>1370</v>
      </c>
      <c r="F126" s="6">
        <v>1</v>
      </c>
      <c r="G126">
        <v>9</v>
      </c>
      <c r="H126" s="6">
        <v>-1</v>
      </c>
      <c r="I126" t="s">
        <v>1367</v>
      </c>
      <c r="J126" t="s">
        <v>1552</v>
      </c>
    </row>
    <row r="127" spans="1:10" x14ac:dyDescent="0.25">
      <c r="A127" t="s">
        <v>123</v>
      </c>
      <c r="B127" t="s">
        <v>772</v>
      </c>
      <c r="C127" t="s">
        <v>1379</v>
      </c>
      <c r="D127" s="6">
        <v>0.95</v>
      </c>
      <c r="E127" t="s">
        <v>1370</v>
      </c>
      <c r="F127" s="6">
        <v>1</v>
      </c>
      <c r="G127">
        <v>20</v>
      </c>
      <c r="H127" s="6">
        <v>-1</v>
      </c>
      <c r="I127" t="s">
        <v>1367</v>
      </c>
      <c r="J127" t="s">
        <v>1553</v>
      </c>
    </row>
    <row r="128" spans="1:10" x14ac:dyDescent="0.25">
      <c r="A128" t="s">
        <v>124</v>
      </c>
      <c r="B128" t="s">
        <v>773</v>
      </c>
      <c r="C128" t="s">
        <v>1331</v>
      </c>
      <c r="D128" s="6">
        <v>0.95</v>
      </c>
      <c r="E128" t="s">
        <v>1370</v>
      </c>
      <c r="F128" s="6">
        <v>1</v>
      </c>
      <c r="G128">
        <v>12</v>
      </c>
      <c r="H128" s="6">
        <v>-1</v>
      </c>
      <c r="I128" t="s">
        <v>1367</v>
      </c>
      <c r="J128" t="s">
        <v>1554</v>
      </c>
    </row>
    <row r="129" spans="1:10" x14ac:dyDescent="0.25">
      <c r="A129" t="s">
        <v>125</v>
      </c>
      <c r="B129" t="s">
        <v>774</v>
      </c>
      <c r="C129" t="s">
        <v>1341</v>
      </c>
      <c r="D129" s="6">
        <v>0.95</v>
      </c>
      <c r="E129" t="s">
        <v>1370</v>
      </c>
      <c r="F129" s="6">
        <v>1</v>
      </c>
      <c r="G129">
        <v>5</v>
      </c>
      <c r="H129" s="6">
        <v>-1</v>
      </c>
      <c r="I129" t="s">
        <v>1367</v>
      </c>
      <c r="J129" t="s">
        <v>1555</v>
      </c>
    </row>
    <row r="130" spans="1:10" x14ac:dyDescent="0.25">
      <c r="A130" t="s">
        <v>126</v>
      </c>
      <c r="B130" t="s">
        <v>775</v>
      </c>
      <c r="C130" t="s">
        <v>1337</v>
      </c>
      <c r="D130" s="6">
        <v>0.95</v>
      </c>
      <c r="E130" t="s">
        <v>1370</v>
      </c>
      <c r="F130" s="6">
        <v>0.45</v>
      </c>
      <c r="G130">
        <v>3</v>
      </c>
      <c r="H130" s="6">
        <v>-1</v>
      </c>
      <c r="I130" t="s">
        <v>1367</v>
      </c>
      <c r="J130" t="s">
        <v>1556</v>
      </c>
    </row>
    <row r="131" spans="1:10" x14ac:dyDescent="0.25">
      <c r="A131" t="s">
        <v>127</v>
      </c>
      <c r="B131" t="s">
        <v>776</v>
      </c>
      <c r="C131" t="s">
        <v>1361</v>
      </c>
      <c r="D131" s="6">
        <v>0.95</v>
      </c>
      <c r="E131" t="s">
        <v>1370</v>
      </c>
      <c r="F131" s="6">
        <v>1</v>
      </c>
      <c r="G131">
        <v>10</v>
      </c>
      <c r="H131" s="6">
        <v>-1</v>
      </c>
      <c r="I131" t="s">
        <v>1367</v>
      </c>
      <c r="J131" t="s">
        <v>1557</v>
      </c>
    </row>
    <row r="132" spans="1:10" x14ac:dyDescent="0.25">
      <c r="A132" t="s">
        <v>128</v>
      </c>
      <c r="B132" t="s">
        <v>777</v>
      </c>
      <c r="C132" t="s">
        <v>1320</v>
      </c>
      <c r="D132" s="6">
        <v>0.95</v>
      </c>
      <c r="E132" t="s">
        <v>1370</v>
      </c>
      <c r="F132" s="6">
        <v>1</v>
      </c>
      <c r="G132">
        <v>15</v>
      </c>
      <c r="H132" s="6">
        <v>-1</v>
      </c>
      <c r="I132" t="s">
        <v>1367</v>
      </c>
      <c r="J132" t="s">
        <v>1558</v>
      </c>
    </row>
    <row r="133" spans="1:10" x14ac:dyDescent="0.25">
      <c r="A133" t="s">
        <v>129</v>
      </c>
      <c r="B133" t="s">
        <v>778</v>
      </c>
      <c r="C133" t="s">
        <v>1355</v>
      </c>
      <c r="D133" s="6">
        <v>0.95</v>
      </c>
      <c r="E133" t="s">
        <v>1370</v>
      </c>
      <c r="F133" s="6">
        <v>0.84</v>
      </c>
      <c r="G133">
        <v>3</v>
      </c>
      <c r="H133" s="6">
        <v>-1</v>
      </c>
      <c r="I133" t="s">
        <v>1367</v>
      </c>
      <c r="J133" t="s">
        <v>1559</v>
      </c>
    </row>
    <row r="134" spans="1:10" x14ac:dyDescent="0.25">
      <c r="A134" t="s">
        <v>130</v>
      </c>
      <c r="B134" t="s">
        <v>779</v>
      </c>
      <c r="C134" t="s">
        <v>1373</v>
      </c>
      <c r="D134" s="6">
        <v>0.95</v>
      </c>
      <c r="E134" t="s">
        <v>1370</v>
      </c>
      <c r="F134" s="6">
        <v>0.94</v>
      </c>
      <c r="G134">
        <v>5</v>
      </c>
      <c r="H134" s="6">
        <v>-1</v>
      </c>
      <c r="I134" t="s">
        <v>1367</v>
      </c>
      <c r="J134" t="s">
        <v>1560</v>
      </c>
    </row>
    <row r="135" spans="1:10" x14ac:dyDescent="0.25">
      <c r="A135" t="s">
        <v>131</v>
      </c>
      <c r="B135" t="s">
        <v>780</v>
      </c>
      <c r="C135" t="s">
        <v>1312</v>
      </c>
      <c r="D135" s="6">
        <v>0.95</v>
      </c>
      <c r="E135" t="s">
        <v>1370</v>
      </c>
      <c r="F135" s="6">
        <v>1</v>
      </c>
      <c r="G135">
        <v>14</v>
      </c>
      <c r="H135" s="6">
        <v>-1</v>
      </c>
      <c r="I135" t="s">
        <v>1367</v>
      </c>
      <c r="J135" t="s">
        <v>1561</v>
      </c>
    </row>
    <row r="136" spans="1:10" x14ac:dyDescent="0.25">
      <c r="A136" t="s">
        <v>132</v>
      </c>
      <c r="B136" t="s">
        <v>781</v>
      </c>
      <c r="C136" t="s">
        <v>1363</v>
      </c>
      <c r="D136" s="6">
        <v>0.95</v>
      </c>
      <c r="E136" t="s">
        <v>1370</v>
      </c>
      <c r="F136" s="6">
        <v>0.46</v>
      </c>
      <c r="G136">
        <v>3</v>
      </c>
      <c r="H136" s="6">
        <v>-1</v>
      </c>
      <c r="I136" t="s">
        <v>1367</v>
      </c>
      <c r="J136" t="s">
        <v>1562</v>
      </c>
    </row>
    <row r="137" spans="1:10" x14ac:dyDescent="0.25">
      <c r="A137" t="s">
        <v>133</v>
      </c>
      <c r="B137" t="s">
        <v>782</v>
      </c>
      <c r="C137" t="s">
        <v>1311</v>
      </c>
      <c r="D137" s="6">
        <v>0.95</v>
      </c>
      <c r="E137" t="s">
        <v>1370</v>
      </c>
      <c r="F137" s="6">
        <v>0.99</v>
      </c>
      <c r="G137">
        <v>6</v>
      </c>
      <c r="H137" s="6">
        <v>-1</v>
      </c>
      <c r="I137" t="s">
        <v>1367</v>
      </c>
      <c r="J137" t="s">
        <v>1563</v>
      </c>
    </row>
    <row r="138" spans="1:10" x14ac:dyDescent="0.25">
      <c r="A138" t="s">
        <v>134</v>
      </c>
      <c r="B138" t="s">
        <v>783</v>
      </c>
      <c r="C138" t="s">
        <v>1381</v>
      </c>
      <c r="D138" s="6">
        <v>0.95</v>
      </c>
      <c r="E138" t="s">
        <v>1370</v>
      </c>
      <c r="F138" s="6">
        <v>0.92</v>
      </c>
      <c r="G138">
        <v>5</v>
      </c>
      <c r="H138" s="6">
        <v>-1</v>
      </c>
      <c r="I138" t="s">
        <v>1367</v>
      </c>
      <c r="J138" t="s">
        <v>1564</v>
      </c>
    </row>
    <row r="139" spans="1:10" x14ac:dyDescent="0.25">
      <c r="A139" t="s">
        <v>135</v>
      </c>
      <c r="B139" t="s">
        <v>784</v>
      </c>
      <c r="C139" t="s">
        <v>1341</v>
      </c>
      <c r="D139" s="6">
        <v>0.95</v>
      </c>
      <c r="E139" t="s">
        <v>1370</v>
      </c>
      <c r="F139" s="6">
        <v>1</v>
      </c>
      <c r="G139">
        <v>37</v>
      </c>
      <c r="H139" s="6">
        <v>-1</v>
      </c>
      <c r="I139" t="s">
        <v>1367</v>
      </c>
      <c r="J139" t="s">
        <v>1565</v>
      </c>
    </row>
    <row r="140" spans="1:10" x14ac:dyDescent="0.25">
      <c r="A140" t="s">
        <v>136</v>
      </c>
      <c r="B140" t="s">
        <v>785</v>
      </c>
      <c r="C140" t="s">
        <v>1347</v>
      </c>
      <c r="D140" s="6">
        <v>0.95</v>
      </c>
      <c r="E140" t="s">
        <v>1370</v>
      </c>
      <c r="F140" s="6">
        <v>1</v>
      </c>
      <c r="G140">
        <v>29</v>
      </c>
      <c r="H140" s="6">
        <v>-1</v>
      </c>
      <c r="I140" t="s">
        <v>1367</v>
      </c>
      <c r="J140" t="s">
        <v>1566</v>
      </c>
    </row>
    <row r="141" spans="1:10" x14ac:dyDescent="0.25">
      <c r="A141" t="s">
        <v>137</v>
      </c>
      <c r="B141" t="s">
        <v>786</v>
      </c>
      <c r="C141" t="s">
        <v>1318</v>
      </c>
      <c r="D141" s="6">
        <v>0.95</v>
      </c>
      <c r="E141" t="s">
        <v>1370</v>
      </c>
      <c r="F141" s="6">
        <v>1</v>
      </c>
      <c r="G141">
        <v>17</v>
      </c>
      <c r="H141" s="6">
        <v>-1</v>
      </c>
      <c r="I141" t="s">
        <v>1367</v>
      </c>
      <c r="J141" t="s">
        <v>1567</v>
      </c>
    </row>
    <row r="142" spans="1:10" x14ac:dyDescent="0.25">
      <c r="A142" t="s">
        <v>138</v>
      </c>
      <c r="B142" t="s">
        <v>787</v>
      </c>
      <c r="C142" t="s">
        <v>1341</v>
      </c>
      <c r="D142" s="6">
        <v>0.95</v>
      </c>
      <c r="E142" t="s">
        <v>1370</v>
      </c>
      <c r="F142" s="6">
        <v>1</v>
      </c>
      <c r="G142">
        <v>82</v>
      </c>
      <c r="H142" s="6">
        <v>-1</v>
      </c>
      <c r="I142" t="s">
        <v>1367</v>
      </c>
      <c r="J142" t="s">
        <v>1568</v>
      </c>
    </row>
    <row r="143" spans="1:10" x14ac:dyDescent="0.25">
      <c r="A143" t="s">
        <v>139</v>
      </c>
      <c r="B143" t="s">
        <v>788</v>
      </c>
      <c r="C143" t="s">
        <v>1321</v>
      </c>
      <c r="D143" s="6">
        <v>0.95</v>
      </c>
      <c r="E143" t="s">
        <v>1370</v>
      </c>
      <c r="F143" s="6">
        <v>1</v>
      </c>
      <c r="G143">
        <v>28</v>
      </c>
      <c r="H143" s="6">
        <v>-1</v>
      </c>
      <c r="I143" t="s">
        <v>1367</v>
      </c>
      <c r="J143" t="s">
        <v>1569</v>
      </c>
    </row>
    <row r="144" spans="1:10" x14ac:dyDescent="0.25">
      <c r="A144" t="s">
        <v>140</v>
      </c>
      <c r="B144" t="s">
        <v>789</v>
      </c>
      <c r="C144" t="s">
        <v>1336</v>
      </c>
      <c r="D144" s="6">
        <v>0.95</v>
      </c>
      <c r="E144" t="s">
        <v>1370</v>
      </c>
      <c r="F144" s="6">
        <v>1</v>
      </c>
      <c r="G144">
        <v>7</v>
      </c>
      <c r="H144" s="6">
        <v>-1</v>
      </c>
      <c r="I144" t="s">
        <v>1367</v>
      </c>
      <c r="J144" t="s">
        <v>1570</v>
      </c>
    </row>
    <row r="145" spans="1:10" x14ac:dyDescent="0.25">
      <c r="A145" t="s">
        <v>141</v>
      </c>
      <c r="B145" t="s">
        <v>790</v>
      </c>
      <c r="C145" t="s">
        <v>1315</v>
      </c>
      <c r="D145" s="6">
        <v>0.95</v>
      </c>
      <c r="E145" t="s">
        <v>1370</v>
      </c>
      <c r="F145" s="6">
        <v>0.89</v>
      </c>
      <c r="G145">
        <v>3</v>
      </c>
      <c r="H145" s="6">
        <v>-1</v>
      </c>
      <c r="I145" t="s">
        <v>1367</v>
      </c>
      <c r="J145" t="s">
        <v>1571</v>
      </c>
    </row>
    <row r="146" spans="1:10" x14ac:dyDescent="0.25">
      <c r="A146" t="s">
        <v>142</v>
      </c>
      <c r="B146" t="s">
        <v>791</v>
      </c>
      <c r="C146" t="s">
        <v>1329</v>
      </c>
      <c r="D146" s="6">
        <v>0.95</v>
      </c>
      <c r="E146" t="s">
        <v>1370</v>
      </c>
      <c r="F146" s="6">
        <v>1</v>
      </c>
      <c r="G146">
        <v>44</v>
      </c>
      <c r="H146" s="6">
        <v>-1</v>
      </c>
      <c r="I146" t="s">
        <v>1367</v>
      </c>
      <c r="J146" t="s">
        <v>1572</v>
      </c>
    </row>
    <row r="147" spans="1:10" x14ac:dyDescent="0.25">
      <c r="A147" t="s">
        <v>143</v>
      </c>
      <c r="B147" t="s">
        <v>792</v>
      </c>
      <c r="C147" t="s">
        <v>1366</v>
      </c>
      <c r="D147" s="6">
        <v>0.95</v>
      </c>
      <c r="E147" t="s">
        <v>1370</v>
      </c>
      <c r="F147" s="6">
        <v>0.81</v>
      </c>
      <c r="G147">
        <v>5</v>
      </c>
      <c r="H147" s="6">
        <v>-1</v>
      </c>
      <c r="I147" t="s">
        <v>1367</v>
      </c>
      <c r="J147" t="s">
        <v>1573</v>
      </c>
    </row>
    <row r="148" spans="1:10" x14ac:dyDescent="0.25">
      <c r="A148" t="s">
        <v>144</v>
      </c>
      <c r="B148" t="s">
        <v>793</v>
      </c>
      <c r="C148" t="s">
        <v>1363</v>
      </c>
      <c r="D148" s="6">
        <v>0.95</v>
      </c>
      <c r="E148" t="s">
        <v>1370</v>
      </c>
      <c r="F148" s="6">
        <v>1</v>
      </c>
      <c r="G148">
        <v>92</v>
      </c>
      <c r="H148" s="6">
        <v>-1</v>
      </c>
      <c r="I148" t="s">
        <v>1367</v>
      </c>
      <c r="J148" t="s">
        <v>1574</v>
      </c>
    </row>
    <row r="149" spans="1:10" x14ac:dyDescent="0.25">
      <c r="A149" t="s">
        <v>145</v>
      </c>
      <c r="B149" t="s">
        <v>794</v>
      </c>
      <c r="C149" t="s">
        <v>1363</v>
      </c>
      <c r="D149" s="6">
        <v>0.95</v>
      </c>
      <c r="E149" t="s">
        <v>1370</v>
      </c>
      <c r="F149" s="6">
        <v>1</v>
      </c>
      <c r="G149">
        <v>53</v>
      </c>
      <c r="H149" s="6">
        <v>-1</v>
      </c>
      <c r="I149" t="s">
        <v>1367</v>
      </c>
      <c r="J149" t="s">
        <v>1575</v>
      </c>
    </row>
    <row r="150" spans="1:10" x14ac:dyDescent="0.25">
      <c r="A150" t="s">
        <v>146</v>
      </c>
      <c r="B150" t="s">
        <v>795</v>
      </c>
      <c r="C150" t="s">
        <v>1312</v>
      </c>
      <c r="D150" s="6">
        <v>0.95</v>
      </c>
      <c r="E150" t="s">
        <v>1370</v>
      </c>
      <c r="F150" s="6">
        <v>1</v>
      </c>
      <c r="G150">
        <v>24</v>
      </c>
      <c r="H150" s="6">
        <v>-1</v>
      </c>
      <c r="I150" t="s">
        <v>1367</v>
      </c>
      <c r="J150" t="s">
        <v>1576</v>
      </c>
    </row>
    <row r="151" spans="1:10" x14ac:dyDescent="0.25">
      <c r="A151" t="s">
        <v>147</v>
      </c>
      <c r="B151" t="s">
        <v>796</v>
      </c>
      <c r="C151" t="s">
        <v>1375</v>
      </c>
      <c r="D151" s="6">
        <v>0.95</v>
      </c>
      <c r="E151" t="s">
        <v>1370</v>
      </c>
      <c r="F151" s="6">
        <v>0.85</v>
      </c>
      <c r="G151">
        <v>4</v>
      </c>
      <c r="H151" s="6">
        <v>-1</v>
      </c>
      <c r="I151" t="s">
        <v>1367</v>
      </c>
      <c r="J151" t="s">
        <v>1577</v>
      </c>
    </row>
    <row r="152" spans="1:10" x14ac:dyDescent="0.25">
      <c r="A152" t="s">
        <v>148</v>
      </c>
      <c r="B152" t="s">
        <v>797</v>
      </c>
      <c r="C152" t="s">
        <v>1382</v>
      </c>
      <c r="D152" s="6">
        <v>0.95</v>
      </c>
      <c r="E152" t="s">
        <v>1370</v>
      </c>
      <c r="F152" s="6">
        <v>1</v>
      </c>
      <c r="G152">
        <v>13</v>
      </c>
      <c r="H152" s="6">
        <v>-1</v>
      </c>
      <c r="I152" t="s">
        <v>1367</v>
      </c>
      <c r="J152" t="s">
        <v>1578</v>
      </c>
    </row>
    <row r="153" spans="1:10" x14ac:dyDescent="0.25">
      <c r="A153" t="s">
        <v>149</v>
      </c>
      <c r="B153" t="s">
        <v>798</v>
      </c>
      <c r="C153" t="s">
        <v>1352</v>
      </c>
      <c r="D153" s="6">
        <v>0.95</v>
      </c>
      <c r="E153" t="s">
        <v>1370</v>
      </c>
      <c r="F153" s="6">
        <v>1</v>
      </c>
      <c r="G153">
        <v>19</v>
      </c>
      <c r="H153" s="6">
        <v>-1</v>
      </c>
      <c r="I153" t="s">
        <v>1367</v>
      </c>
      <c r="J153" t="s">
        <v>1579</v>
      </c>
    </row>
    <row r="154" spans="1:10" x14ac:dyDescent="0.25">
      <c r="A154" t="s">
        <v>150</v>
      </c>
      <c r="B154" t="s">
        <v>799</v>
      </c>
      <c r="C154" t="s">
        <v>1383</v>
      </c>
      <c r="D154" s="6">
        <v>0.95</v>
      </c>
      <c r="E154" t="s">
        <v>1370</v>
      </c>
      <c r="F154" s="6">
        <v>1</v>
      </c>
      <c r="G154">
        <v>20</v>
      </c>
      <c r="H154" s="6">
        <v>-1</v>
      </c>
      <c r="I154" t="s">
        <v>1367</v>
      </c>
      <c r="J154" t="s">
        <v>1580</v>
      </c>
    </row>
    <row r="155" spans="1:10" x14ac:dyDescent="0.25">
      <c r="A155" t="s">
        <v>151</v>
      </c>
      <c r="B155" t="s">
        <v>800</v>
      </c>
      <c r="C155" t="s">
        <v>1355</v>
      </c>
      <c r="D155" s="6">
        <v>0.95</v>
      </c>
      <c r="E155" t="s">
        <v>1370</v>
      </c>
      <c r="F155" s="6">
        <v>1</v>
      </c>
      <c r="G155">
        <v>11</v>
      </c>
      <c r="H155" s="6">
        <v>-1</v>
      </c>
      <c r="I155" t="s">
        <v>1367</v>
      </c>
      <c r="J155" t="s">
        <v>1581</v>
      </c>
    </row>
    <row r="156" spans="1:10" x14ac:dyDescent="0.25">
      <c r="A156" t="s">
        <v>152</v>
      </c>
      <c r="B156" t="s">
        <v>801</v>
      </c>
      <c r="C156" t="s">
        <v>1329</v>
      </c>
      <c r="D156" s="6">
        <v>0.95</v>
      </c>
      <c r="E156" t="s">
        <v>1370</v>
      </c>
      <c r="F156" s="6">
        <v>0.99</v>
      </c>
      <c r="G156">
        <v>5</v>
      </c>
      <c r="H156" s="6">
        <v>-1</v>
      </c>
      <c r="I156" t="s">
        <v>1367</v>
      </c>
      <c r="J156" t="s">
        <v>1582</v>
      </c>
    </row>
    <row r="157" spans="1:10" x14ac:dyDescent="0.25">
      <c r="A157" t="s">
        <v>153</v>
      </c>
      <c r="B157" t="s">
        <v>802</v>
      </c>
      <c r="C157" t="s">
        <v>1369</v>
      </c>
      <c r="D157" s="6">
        <v>0.95</v>
      </c>
      <c r="E157" t="s">
        <v>1370</v>
      </c>
      <c r="F157" s="6">
        <v>1</v>
      </c>
      <c r="G157">
        <v>21</v>
      </c>
      <c r="H157" s="6">
        <v>-1</v>
      </c>
      <c r="I157" t="s">
        <v>1367</v>
      </c>
      <c r="J157" t="s">
        <v>1583</v>
      </c>
    </row>
    <row r="158" spans="1:10" x14ac:dyDescent="0.25">
      <c r="A158" t="s">
        <v>154</v>
      </c>
      <c r="B158" t="s">
        <v>803</v>
      </c>
      <c r="C158" t="s">
        <v>1337</v>
      </c>
      <c r="D158" s="6">
        <v>0.95</v>
      </c>
      <c r="E158" t="s">
        <v>1370</v>
      </c>
      <c r="F158" s="6">
        <v>1</v>
      </c>
      <c r="G158">
        <v>31</v>
      </c>
      <c r="H158" s="6">
        <v>-1</v>
      </c>
      <c r="I158" t="s">
        <v>1367</v>
      </c>
      <c r="J158" t="s">
        <v>1584</v>
      </c>
    </row>
    <row r="159" spans="1:10" x14ac:dyDescent="0.25">
      <c r="A159" t="s">
        <v>155</v>
      </c>
      <c r="B159" t="s">
        <v>804</v>
      </c>
      <c r="C159" t="s">
        <v>1316</v>
      </c>
      <c r="D159" s="6">
        <v>0.95</v>
      </c>
      <c r="E159" t="s">
        <v>1370</v>
      </c>
      <c r="F159" s="6">
        <v>1</v>
      </c>
      <c r="G159">
        <v>17</v>
      </c>
      <c r="H159" s="6">
        <v>-1</v>
      </c>
      <c r="I159" t="s">
        <v>1367</v>
      </c>
      <c r="J159" t="s">
        <v>1585</v>
      </c>
    </row>
    <row r="160" spans="1:10" x14ac:dyDescent="0.25">
      <c r="A160" t="s">
        <v>156</v>
      </c>
      <c r="B160" t="s">
        <v>805</v>
      </c>
      <c r="C160" t="s">
        <v>1343</v>
      </c>
      <c r="D160" s="6">
        <v>0.95</v>
      </c>
      <c r="E160" t="s">
        <v>1370</v>
      </c>
      <c r="F160" s="6">
        <v>1</v>
      </c>
      <c r="G160">
        <v>9</v>
      </c>
      <c r="H160" s="6">
        <v>-1</v>
      </c>
      <c r="I160" t="s">
        <v>1367</v>
      </c>
      <c r="J160" t="s">
        <v>1586</v>
      </c>
    </row>
    <row r="161" spans="1:10" x14ac:dyDescent="0.25">
      <c r="A161" t="s">
        <v>157</v>
      </c>
      <c r="B161" t="s">
        <v>806</v>
      </c>
      <c r="C161" t="s">
        <v>1379</v>
      </c>
      <c r="D161" s="6">
        <v>0.95</v>
      </c>
      <c r="E161" t="s">
        <v>1370</v>
      </c>
      <c r="F161" s="6">
        <v>1</v>
      </c>
      <c r="G161">
        <v>84</v>
      </c>
      <c r="H161" s="6">
        <v>-1</v>
      </c>
      <c r="I161" t="s">
        <v>1367</v>
      </c>
      <c r="J161" t="s">
        <v>1587</v>
      </c>
    </row>
    <row r="162" spans="1:10" x14ac:dyDescent="0.25">
      <c r="A162" t="s">
        <v>158</v>
      </c>
      <c r="B162" t="s">
        <v>807</v>
      </c>
      <c r="C162" t="s">
        <v>1314</v>
      </c>
      <c r="D162" s="6">
        <v>0.95</v>
      </c>
      <c r="E162" t="s">
        <v>1370</v>
      </c>
      <c r="F162" s="6">
        <v>0.9</v>
      </c>
      <c r="G162">
        <v>2</v>
      </c>
      <c r="H162" s="6">
        <v>-1</v>
      </c>
      <c r="I162" t="s">
        <v>1367</v>
      </c>
      <c r="J162" t="s">
        <v>1588</v>
      </c>
    </row>
    <row r="163" spans="1:10" x14ac:dyDescent="0.25">
      <c r="A163" t="s">
        <v>159</v>
      </c>
      <c r="B163" t="s">
        <v>808</v>
      </c>
      <c r="C163" t="s">
        <v>1361</v>
      </c>
      <c r="D163" s="6">
        <v>0.95</v>
      </c>
      <c r="E163" t="s">
        <v>1370</v>
      </c>
      <c r="F163" s="6">
        <v>1</v>
      </c>
      <c r="G163">
        <v>6</v>
      </c>
      <c r="H163" s="6">
        <v>-1</v>
      </c>
      <c r="I163" t="s">
        <v>1367</v>
      </c>
      <c r="J163" t="s">
        <v>1589</v>
      </c>
    </row>
    <row r="164" spans="1:10" x14ac:dyDescent="0.25">
      <c r="A164" t="s">
        <v>160</v>
      </c>
      <c r="B164" t="s">
        <v>809</v>
      </c>
      <c r="C164" t="s">
        <v>1341</v>
      </c>
      <c r="D164" s="6">
        <v>0.95</v>
      </c>
      <c r="E164" t="s">
        <v>1370</v>
      </c>
      <c r="F164" s="6">
        <v>0.96</v>
      </c>
      <c r="G164">
        <v>4</v>
      </c>
      <c r="H164" s="6">
        <v>-1</v>
      </c>
      <c r="I164" t="s">
        <v>1367</v>
      </c>
      <c r="J164" t="s">
        <v>1590</v>
      </c>
    </row>
    <row r="165" spans="1:10" x14ac:dyDescent="0.25">
      <c r="A165" t="s">
        <v>161</v>
      </c>
      <c r="B165" t="s">
        <v>810</v>
      </c>
      <c r="C165" t="s">
        <v>1347</v>
      </c>
      <c r="D165" s="6">
        <v>0.95</v>
      </c>
      <c r="E165" t="s">
        <v>1370</v>
      </c>
      <c r="F165" s="6">
        <v>0.69</v>
      </c>
      <c r="G165">
        <v>2</v>
      </c>
      <c r="H165" s="6">
        <v>-1</v>
      </c>
      <c r="I165" t="s">
        <v>1367</v>
      </c>
      <c r="J165" t="s">
        <v>1591</v>
      </c>
    </row>
    <row r="166" spans="1:10" x14ac:dyDescent="0.25">
      <c r="A166" t="s">
        <v>162</v>
      </c>
      <c r="B166" t="s">
        <v>811</v>
      </c>
      <c r="C166" t="s">
        <v>1384</v>
      </c>
      <c r="D166" s="6">
        <v>0.95</v>
      </c>
      <c r="E166" t="s">
        <v>1370</v>
      </c>
      <c r="F166" s="6">
        <v>0.99</v>
      </c>
      <c r="G166">
        <v>8</v>
      </c>
      <c r="H166" s="6">
        <v>-1</v>
      </c>
      <c r="I166" t="s">
        <v>1367</v>
      </c>
      <c r="J166" t="s">
        <v>1592</v>
      </c>
    </row>
    <row r="167" spans="1:10" x14ac:dyDescent="0.25">
      <c r="A167" t="s">
        <v>163</v>
      </c>
      <c r="B167" t="s">
        <v>812</v>
      </c>
      <c r="C167" t="s">
        <v>1385</v>
      </c>
      <c r="D167" s="6">
        <v>0.95</v>
      </c>
      <c r="E167" t="s">
        <v>1370</v>
      </c>
      <c r="F167" s="6">
        <v>1</v>
      </c>
      <c r="G167">
        <v>14</v>
      </c>
      <c r="H167" s="6">
        <v>0.03</v>
      </c>
      <c r="I167" t="s">
        <v>1367</v>
      </c>
      <c r="J167" t="s">
        <v>1593</v>
      </c>
    </row>
    <row r="168" spans="1:10" x14ac:dyDescent="0.25">
      <c r="A168" t="s">
        <v>164</v>
      </c>
      <c r="B168" t="s">
        <v>813</v>
      </c>
      <c r="C168" t="s">
        <v>1358</v>
      </c>
      <c r="D168" s="6">
        <v>0.95</v>
      </c>
      <c r="E168" t="s">
        <v>1370</v>
      </c>
      <c r="F168" s="6">
        <v>1</v>
      </c>
      <c r="G168">
        <v>28</v>
      </c>
      <c r="H168" s="6">
        <v>-1</v>
      </c>
      <c r="I168" t="s">
        <v>1367</v>
      </c>
      <c r="J168" t="s">
        <v>1594</v>
      </c>
    </row>
    <row r="169" spans="1:10" x14ac:dyDescent="0.25">
      <c r="A169" t="s">
        <v>165</v>
      </c>
      <c r="B169" t="s">
        <v>814</v>
      </c>
      <c r="C169" t="s">
        <v>1357</v>
      </c>
      <c r="D169" s="6">
        <v>0.95</v>
      </c>
      <c r="E169" t="s">
        <v>1370</v>
      </c>
      <c r="F169" s="6">
        <v>1</v>
      </c>
      <c r="G169">
        <v>15</v>
      </c>
      <c r="H169" s="6">
        <v>-1</v>
      </c>
      <c r="I169" t="s">
        <v>1367</v>
      </c>
      <c r="J169" t="s">
        <v>1595</v>
      </c>
    </row>
    <row r="170" spans="1:10" x14ac:dyDescent="0.25">
      <c r="A170" t="s">
        <v>166</v>
      </c>
      <c r="B170" t="s">
        <v>815</v>
      </c>
      <c r="C170" t="s">
        <v>1343</v>
      </c>
      <c r="D170" s="6">
        <v>0.95</v>
      </c>
      <c r="E170" t="s">
        <v>1370</v>
      </c>
      <c r="F170" s="6">
        <v>1</v>
      </c>
      <c r="G170">
        <v>8</v>
      </c>
      <c r="H170" s="6">
        <v>-1</v>
      </c>
      <c r="I170" t="s">
        <v>1367</v>
      </c>
      <c r="J170" t="s">
        <v>1596</v>
      </c>
    </row>
    <row r="171" spans="1:10" x14ac:dyDescent="0.25">
      <c r="A171" t="s">
        <v>167</v>
      </c>
      <c r="B171" t="s">
        <v>816</v>
      </c>
      <c r="C171" t="s">
        <v>1372</v>
      </c>
      <c r="D171" s="6">
        <v>0.95</v>
      </c>
      <c r="E171" t="s">
        <v>1370</v>
      </c>
      <c r="F171" s="6">
        <v>1</v>
      </c>
      <c r="G171">
        <v>42</v>
      </c>
      <c r="H171" s="6">
        <v>-1</v>
      </c>
      <c r="I171" t="s">
        <v>1367</v>
      </c>
      <c r="J171" t="s">
        <v>1597</v>
      </c>
    </row>
    <row r="172" spans="1:10" x14ac:dyDescent="0.25">
      <c r="A172" t="s">
        <v>168</v>
      </c>
      <c r="B172" t="s">
        <v>817</v>
      </c>
      <c r="C172" t="s">
        <v>1386</v>
      </c>
      <c r="D172" s="6">
        <v>0.95</v>
      </c>
      <c r="E172" t="s">
        <v>1370</v>
      </c>
      <c r="F172" s="6">
        <v>1</v>
      </c>
      <c r="G172">
        <v>56</v>
      </c>
      <c r="H172" s="6">
        <v>-1</v>
      </c>
      <c r="I172" t="s">
        <v>1367</v>
      </c>
      <c r="J172" t="s">
        <v>1598</v>
      </c>
    </row>
    <row r="173" spans="1:10" x14ac:dyDescent="0.25">
      <c r="A173" t="s">
        <v>169</v>
      </c>
      <c r="B173" t="s">
        <v>818</v>
      </c>
      <c r="C173" t="s">
        <v>1312</v>
      </c>
      <c r="D173" s="6">
        <v>0.95</v>
      </c>
      <c r="E173" t="s">
        <v>1370</v>
      </c>
      <c r="F173" s="6">
        <v>0.99</v>
      </c>
      <c r="G173">
        <v>5</v>
      </c>
      <c r="H173" s="6">
        <v>-1</v>
      </c>
      <c r="I173" t="s">
        <v>1367</v>
      </c>
      <c r="J173" t="s">
        <v>1599</v>
      </c>
    </row>
    <row r="174" spans="1:10" x14ac:dyDescent="0.25">
      <c r="A174" t="s">
        <v>170</v>
      </c>
      <c r="B174" t="s">
        <v>819</v>
      </c>
      <c r="C174" t="s">
        <v>1329</v>
      </c>
      <c r="D174" s="6">
        <v>0.95</v>
      </c>
      <c r="E174" t="s">
        <v>1370</v>
      </c>
      <c r="F174" s="6">
        <v>1</v>
      </c>
      <c r="G174">
        <v>12</v>
      </c>
      <c r="H174" s="6">
        <v>-1</v>
      </c>
      <c r="I174" t="s">
        <v>1367</v>
      </c>
      <c r="J174" t="s">
        <v>1600</v>
      </c>
    </row>
    <row r="175" spans="1:10" x14ac:dyDescent="0.25">
      <c r="A175" t="s">
        <v>171</v>
      </c>
      <c r="B175" t="s">
        <v>820</v>
      </c>
      <c r="C175" t="s">
        <v>1341</v>
      </c>
      <c r="D175" s="6">
        <v>0.95</v>
      </c>
      <c r="E175" t="s">
        <v>1370</v>
      </c>
      <c r="F175" s="6">
        <v>0.42</v>
      </c>
      <c r="G175">
        <v>2</v>
      </c>
      <c r="H175" s="6">
        <v>-1</v>
      </c>
      <c r="I175" t="s">
        <v>1367</v>
      </c>
      <c r="J175" t="s">
        <v>1601</v>
      </c>
    </row>
    <row r="176" spans="1:10" x14ac:dyDescent="0.25">
      <c r="A176" t="s">
        <v>172</v>
      </c>
      <c r="B176" t="s">
        <v>821</v>
      </c>
      <c r="C176" t="s">
        <v>1357</v>
      </c>
      <c r="D176" s="6">
        <v>0.95</v>
      </c>
      <c r="E176" t="s">
        <v>1370</v>
      </c>
      <c r="F176" s="6">
        <v>1</v>
      </c>
      <c r="G176">
        <v>5</v>
      </c>
      <c r="H176" s="6">
        <v>-1</v>
      </c>
      <c r="I176" t="s">
        <v>1367</v>
      </c>
      <c r="J176" t="s">
        <v>1602</v>
      </c>
    </row>
    <row r="177" spans="1:10" x14ac:dyDescent="0.25">
      <c r="A177" t="s">
        <v>173</v>
      </c>
      <c r="B177" t="s">
        <v>822</v>
      </c>
      <c r="C177" t="s">
        <v>1352</v>
      </c>
      <c r="D177" s="6">
        <v>0.95</v>
      </c>
      <c r="E177" t="s">
        <v>1370</v>
      </c>
      <c r="F177" s="6">
        <v>0.94</v>
      </c>
      <c r="G177">
        <v>7</v>
      </c>
      <c r="H177" s="6">
        <v>-1</v>
      </c>
      <c r="I177" t="s">
        <v>1367</v>
      </c>
      <c r="J177" t="s">
        <v>1603</v>
      </c>
    </row>
    <row r="178" spans="1:10" x14ac:dyDescent="0.25">
      <c r="A178" t="s">
        <v>174</v>
      </c>
      <c r="B178" t="s">
        <v>823</v>
      </c>
      <c r="C178" t="s">
        <v>1372</v>
      </c>
      <c r="D178" s="6">
        <v>0.95</v>
      </c>
      <c r="E178" t="s">
        <v>1370</v>
      </c>
      <c r="F178" s="6">
        <v>0.99</v>
      </c>
      <c r="G178">
        <v>5</v>
      </c>
      <c r="H178" s="6">
        <v>-1</v>
      </c>
      <c r="I178" t="s">
        <v>1367</v>
      </c>
      <c r="J178" t="s">
        <v>1604</v>
      </c>
    </row>
    <row r="179" spans="1:10" x14ac:dyDescent="0.25">
      <c r="A179" t="s">
        <v>175</v>
      </c>
      <c r="B179" t="s">
        <v>824</v>
      </c>
      <c r="C179" t="s">
        <v>1387</v>
      </c>
      <c r="D179" s="6">
        <v>0.95</v>
      </c>
      <c r="E179" t="s">
        <v>1370</v>
      </c>
      <c r="F179" s="6">
        <v>0.99</v>
      </c>
      <c r="G179">
        <v>4</v>
      </c>
      <c r="H179" s="6">
        <v>-1</v>
      </c>
      <c r="I179" t="s">
        <v>1367</v>
      </c>
      <c r="J179" t="s">
        <v>1605</v>
      </c>
    </row>
    <row r="180" spans="1:10" x14ac:dyDescent="0.25">
      <c r="A180" t="s">
        <v>176</v>
      </c>
      <c r="B180" t="s">
        <v>825</v>
      </c>
      <c r="C180" t="s">
        <v>1355</v>
      </c>
      <c r="D180" s="6">
        <v>0.95</v>
      </c>
      <c r="E180" t="s">
        <v>1370</v>
      </c>
      <c r="F180" s="6">
        <v>1</v>
      </c>
      <c r="G180">
        <v>106</v>
      </c>
      <c r="H180" s="6">
        <v>-1</v>
      </c>
      <c r="I180" t="s">
        <v>1367</v>
      </c>
      <c r="J180" t="s">
        <v>1606</v>
      </c>
    </row>
    <row r="181" spans="1:10" x14ac:dyDescent="0.25">
      <c r="A181" t="s">
        <v>177</v>
      </c>
      <c r="B181" t="s">
        <v>826</v>
      </c>
      <c r="C181" t="s">
        <v>1332</v>
      </c>
      <c r="D181" s="6">
        <v>0.95</v>
      </c>
      <c r="E181" t="s">
        <v>1370</v>
      </c>
      <c r="F181" s="6">
        <v>1</v>
      </c>
      <c r="G181">
        <v>40</v>
      </c>
      <c r="H181" s="6">
        <v>-1</v>
      </c>
      <c r="I181" t="s">
        <v>1367</v>
      </c>
      <c r="J181" t="s">
        <v>1607</v>
      </c>
    </row>
    <row r="182" spans="1:10" x14ac:dyDescent="0.25">
      <c r="A182" t="s">
        <v>178</v>
      </c>
      <c r="B182" t="s">
        <v>827</v>
      </c>
      <c r="C182" t="s">
        <v>1375</v>
      </c>
      <c r="D182" s="6">
        <v>0.95</v>
      </c>
      <c r="E182" t="s">
        <v>1370</v>
      </c>
      <c r="F182" s="6">
        <v>0.6</v>
      </c>
      <c r="G182">
        <v>2</v>
      </c>
      <c r="H182" s="6">
        <v>-1</v>
      </c>
      <c r="I182" t="s">
        <v>1367</v>
      </c>
      <c r="J182" t="s">
        <v>1608</v>
      </c>
    </row>
    <row r="183" spans="1:10" x14ac:dyDescent="0.25">
      <c r="A183" t="s">
        <v>179</v>
      </c>
      <c r="B183" t="s">
        <v>828</v>
      </c>
      <c r="C183" t="s">
        <v>1325</v>
      </c>
      <c r="D183" s="6">
        <v>0.95</v>
      </c>
      <c r="E183" t="s">
        <v>1370</v>
      </c>
      <c r="F183" s="6">
        <v>1</v>
      </c>
      <c r="G183">
        <v>40</v>
      </c>
      <c r="H183" s="6">
        <v>-1</v>
      </c>
      <c r="I183" t="s">
        <v>1367</v>
      </c>
      <c r="J183" t="s">
        <v>1609</v>
      </c>
    </row>
    <row r="184" spans="1:10" x14ac:dyDescent="0.25">
      <c r="A184" t="s">
        <v>180</v>
      </c>
      <c r="B184" t="s">
        <v>829</v>
      </c>
      <c r="C184" t="s">
        <v>1314</v>
      </c>
      <c r="D184" s="6">
        <v>0.95</v>
      </c>
      <c r="E184" t="s">
        <v>1370</v>
      </c>
      <c r="F184" s="6">
        <v>1</v>
      </c>
      <c r="G184">
        <v>15</v>
      </c>
      <c r="H184" s="6">
        <v>-1</v>
      </c>
      <c r="I184" t="s">
        <v>1367</v>
      </c>
      <c r="J184" t="s">
        <v>1610</v>
      </c>
    </row>
    <row r="185" spans="1:10" x14ac:dyDescent="0.25">
      <c r="A185" t="s">
        <v>181</v>
      </c>
      <c r="B185" t="s">
        <v>830</v>
      </c>
      <c r="C185" t="s">
        <v>1354</v>
      </c>
      <c r="D185" s="6">
        <v>0.95</v>
      </c>
      <c r="E185" t="s">
        <v>1370</v>
      </c>
      <c r="F185" s="6">
        <v>1</v>
      </c>
      <c r="G185">
        <v>6</v>
      </c>
      <c r="H185" s="6">
        <v>-1</v>
      </c>
      <c r="I185" t="s">
        <v>1367</v>
      </c>
      <c r="J185" t="s">
        <v>1611</v>
      </c>
    </row>
    <row r="186" spans="1:10" x14ac:dyDescent="0.25">
      <c r="A186" t="s">
        <v>182</v>
      </c>
      <c r="B186" t="s">
        <v>831</v>
      </c>
      <c r="C186" t="s">
        <v>1312</v>
      </c>
      <c r="D186" s="6">
        <v>0.95</v>
      </c>
      <c r="E186" t="s">
        <v>1370</v>
      </c>
      <c r="F186" s="6">
        <v>0.77</v>
      </c>
      <c r="G186">
        <v>3</v>
      </c>
      <c r="H186" s="6">
        <v>-1</v>
      </c>
      <c r="I186" t="s">
        <v>1367</v>
      </c>
      <c r="J186" t="s">
        <v>1612</v>
      </c>
    </row>
    <row r="187" spans="1:10" x14ac:dyDescent="0.25">
      <c r="A187" t="s">
        <v>183</v>
      </c>
      <c r="B187" t="s">
        <v>832</v>
      </c>
      <c r="C187" t="s">
        <v>1312</v>
      </c>
      <c r="D187" s="6">
        <v>0.95</v>
      </c>
      <c r="E187" t="s">
        <v>1370</v>
      </c>
      <c r="F187" s="6">
        <v>1</v>
      </c>
      <c r="G187">
        <v>22</v>
      </c>
      <c r="H187" s="6">
        <v>-1</v>
      </c>
      <c r="I187" t="s">
        <v>1367</v>
      </c>
      <c r="J187" t="s">
        <v>1613</v>
      </c>
    </row>
    <row r="188" spans="1:10" x14ac:dyDescent="0.25">
      <c r="A188" t="s">
        <v>184</v>
      </c>
      <c r="B188" t="s">
        <v>833</v>
      </c>
      <c r="C188" t="s">
        <v>1326</v>
      </c>
      <c r="D188" s="6">
        <v>0.95</v>
      </c>
      <c r="E188" t="s">
        <v>1370</v>
      </c>
      <c r="F188" s="6">
        <v>1</v>
      </c>
      <c r="G188">
        <v>73</v>
      </c>
      <c r="H188" s="6">
        <v>-1</v>
      </c>
      <c r="I188" t="s">
        <v>1367</v>
      </c>
      <c r="J188" t="s">
        <v>1614</v>
      </c>
    </row>
    <row r="189" spans="1:10" x14ac:dyDescent="0.25">
      <c r="A189" t="s">
        <v>185</v>
      </c>
      <c r="B189" t="s">
        <v>834</v>
      </c>
      <c r="C189" t="s">
        <v>1329</v>
      </c>
      <c r="D189" s="6">
        <v>0.95</v>
      </c>
      <c r="E189" t="s">
        <v>1370</v>
      </c>
      <c r="F189" s="6">
        <v>1</v>
      </c>
      <c r="G189">
        <v>9</v>
      </c>
      <c r="H189" s="6">
        <v>-1</v>
      </c>
      <c r="I189" t="s">
        <v>1367</v>
      </c>
      <c r="J189" t="s">
        <v>1615</v>
      </c>
    </row>
    <row r="190" spans="1:10" x14ac:dyDescent="0.25">
      <c r="A190" t="s">
        <v>186</v>
      </c>
      <c r="B190" t="s">
        <v>835</v>
      </c>
      <c r="C190" t="s">
        <v>1348</v>
      </c>
      <c r="D190" s="6">
        <v>0.95</v>
      </c>
      <c r="E190" t="s">
        <v>1370</v>
      </c>
      <c r="F190" s="6">
        <v>0.96</v>
      </c>
      <c r="G190">
        <v>7</v>
      </c>
      <c r="H190" s="6">
        <v>-1</v>
      </c>
      <c r="I190" t="s">
        <v>1367</v>
      </c>
      <c r="J190" t="s">
        <v>1616</v>
      </c>
    </row>
    <row r="191" spans="1:10" x14ac:dyDescent="0.25">
      <c r="A191" t="s">
        <v>187</v>
      </c>
      <c r="B191" t="s">
        <v>836</v>
      </c>
      <c r="C191" t="s">
        <v>1363</v>
      </c>
      <c r="D191" s="6">
        <v>0.95</v>
      </c>
      <c r="E191" t="s">
        <v>1370</v>
      </c>
      <c r="F191" s="6">
        <v>1</v>
      </c>
      <c r="G191">
        <v>26</v>
      </c>
      <c r="H191" s="6">
        <v>-1</v>
      </c>
      <c r="I191" t="s">
        <v>1367</v>
      </c>
      <c r="J191" t="s">
        <v>1617</v>
      </c>
    </row>
    <row r="192" spans="1:10" x14ac:dyDescent="0.25">
      <c r="A192" t="s">
        <v>188</v>
      </c>
      <c r="B192" t="s">
        <v>837</v>
      </c>
      <c r="C192" t="s">
        <v>1375</v>
      </c>
      <c r="D192" s="6">
        <v>0.95</v>
      </c>
      <c r="E192" t="s">
        <v>1370</v>
      </c>
      <c r="F192" s="6">
        <v>1</v>
      </c>
      <c r="G192">
        <v>12</v>
      </c>
      <c r="H192" s="6">
        <v>-1</v>
      </c>
      <c r="I192" t="s">
        <v>1367</v>
      </c>
      <c r="J192" t="s">
        <v>1618</v>
      </c>
    </row>
    <row r="193" spans="1:10" x14ac:dyDescent="0.25">
      <c r="A193" t="s">
        <v>189</v>
      </c>
      <c r="B193" t="s">
        <v>838</v>
      </c>
      <c r="C193" t="s">
        <v>1361</v>
      </c>
      <c r="D193" s="6">
        <v>0.95</v>
      </c>
      <c r="E193" t="s">
        <v>1370</v>
      </c>
      <c r="F193" s="6">
        <v>1</v>
      </c>
      <c r="G193">
        <v>8</v>
      </c>
      <c r="H193" s="6">
        <v>-1</v>
      </c>
      <c r="I193" t="s">
        <v>1367</v>
      </c>
      <c r="J193" t="s">
        <v>1619</v>
      </c>
    </row>
    <row r="194" spans="1:10" x14ac:dyDescent="0.25">
      <c r="A194" t="s">
        <v>190</v>
      </c>
      <c r="B194" t="s">
        <v>839</v>
      </c>
      <c r="C194" t="s">
        <v>1375</v>
      </c>
      <c r="D194" s="6">
        <v>0.95</v>
      </c>
      <c r="E194" t="s">
        <v>1370</v>
      </c>
      <c r="F194" s="6">
        <v>1</v>
      </c>
      <c r="G194">
        <v>12</v>
      </c>
      <c r="H194" s="6">
        <v>-1</v>
      </c>
      <c r="I194" t="s">
        <v>1367</v>
      </c>
      <c r="J194" t="s">
        <v>1620</v>
      </c>
    </row>
    <row r="195" spans="1:10" x14ac:dyDescent="0.25">
      <c r="A195" t="s">
        <v>191</v>
      </c>
      <c r="B195" t="s">
        <v>840</v>
      </c>
      <c r="C195" t="s">
        <v>1373</v>
      </c>
      <c r="D195" s="6">
        <v>0.95</v>
      </c>
      <c r="E195" t="s">
        <v>1370</v>
      </c>
      <c r="F195" s="6">
        <v>1</v>
      </c>
      <c r="G195">
        <v>21</v>
      </c>
      <c r="H195" s="6">
        <v>-1</v>
      </c>
      <c r="I195" t="s">
        <v>1367</v>
      </c>
      <c r="J195" t="s">
        <v>1621</v>
      </c>
    </row>
    <row r="196" spans="1:10" x14ac:dyDescent="0.25">
      <c r="A196" t="s">
        <v>192</v>
      </c>
      <c r="B196" t="s">
        <v>841</v>
      </c>
      <c r="C196" t="s">
        <v>1388</v>
      </c>
      <c r="D196" s="6">
        <v>0.95</v>
      </c>
      <c r="E196" t="s">
        <v>1370</v>
      </c>
      <c r="F196" s="6">
        <v>0.88</v>
      </c>
      <c r="G196">
        <v>2</v>
      </c>
      <c r="H196" s="6">
        <v>-1</v>
      </c>
      <c r="I196" t="s">
        <v>1367</v>
      </c>
      <c r="J196" t="s">
        <v>1622</v>
      </c>
    </row>
    <row r="197" spans="1:10" x14ac:dyDescent="0.25">
      <c r="A197" t="s">
        <v>193</v>
      </c>
      <c r="B197" t="s">
        <v>842</v>
      </c>
      <c r="C197" t="s">
        <v>1333</v>
      </c>
      <c r="D197" s="6">
        <v>0.95</v>
      </c>
      <c r="E197" t="s">
        <v>1370</v>
      </c>
      <c r="F197" s="6">
        <v>0.87</v>
      </c>
      <c r="G197">
        <v>3</v>
      </c>
      <c r="H197" s="6">
        <v>-1</v>
      </c>
      <c r="I197" t="s">
        <v>1367</v>
      </c>
      <c r="J197" t="s">
        <v>1623</v>
      </c>
    </row>
    <row r="198" spans="1:10" x14ac:dyDescent="0.25">
      <c r="A198" t="s">
        <v>194</v>
      </c>
      <c r="B198" t="s">
        <v>843</v>
      </c>
      <c r="C198" t="s">
        <v>1340</v>
      </c>
      <c r="D198" s="6">
        <v>0.95</v>
      </c>
      <c r="E198" t="s">
        <v>1370</v>
      </c>
      <c r="F198" s="6">
        <v>0.78</v>
      </c>
      <c r="G198">
        <v>6</v>
      </c>
      <c r="H198" s="6">
        <v>-1</v>
      </c>
      <c r="I198" t="s">
        <v>1367</v>
      </c>
      <c r="J198" t="s">
        <v>1624</v>
      </c>
    </row>
    <row r="199" spans="1:10" x14ac:dyDescent="0.25">
      <c r="A199" t="s">
        <v>195</v>
      </c>
      <c r="B199" t="s">
        <v>844</v>
      </c>
      <c r="C199" t="s">
        <v>1344</v>
      </c>
      <c r="D199" s="6">
        <v>0.95</v>
      </c>
      <c r="E199" t="s">
        <v>1370</v>
      </c>
      <c r="F199" s="6">
        <v>1</v>
      </c>
      <c r="G199">
        <v>7</v>
      </c>
      <c r="H199" s="6">
        <v>-1</v>
      </c>
      <c r="I199" t="s">
        <v>1367</v>
      </c>
      <c r="J199" t="s">
        <v>1625</v>
      </c>
    </row>
    <row r="200" spans="1:10" x14ac:dyDescent="0.25">
      <c r="A200" t="s">
        <v>196</v>
      </c>
      <c r="B200" t="s">
        <v>845</v>
      </c>
      <c r="C200" t="s">
        <v>1387</v>
      </c>
      <c r="D200" s="6">
        <v>0.95</v>
      </c>
      <c r="E200" t="s">
        <v>1370</v>
      </c>
      <c r="F200" s="6">
        <v>0.96</v>
      </c>
      <c r="G200">
        <v>4</v>
      </c>
      <c r="H200" s="6">
        <v>-1</v>
      </c>
      <c r="I200" t="s">
        <v>1367</v>
      </c>
      <c r="J200" t="s">
        <v>1626</v>
      </c>
    </row>
    <row r="201" spans="1:10" x14ac:dyDescent="0.25">
      <c r="A201" t="s">
        <v>197</v>
      </c>
      <c r="B201" t="s">
        <v>846</v>
      </c>
      <c r="C201" t="s">
        <v>1389</v>
      </c>
      <c r="D201" s="6">
        <v>0.95</v>
      </c>
      <c r="E201" t="s">
        <v>1370</v>
      </c>
      <c r="F201" s="6">
        <v>1</v>
      </c>
      <c r="G201">
        <v>14</v>
      </c>
      <c r="H201" s="6">
        <v>-1</v>
      </c>
      <c r="I201" t="s">
        <v>1367</v>
      </c>
      <c r="J201" t="s">
        <v>1627</v>
      </c>
    </row>
    <row r="202" spans="1:10" x14ac:dyDescent="0.25">
      <c r="A202" t="s">
        <v>198</v>
      </c>
      <c r="B202" t="s">
        <v>847</v>
      </c>
      <c r="C202" t="s">
        <v>1338</v>
      </c>
      <c r="D202" s="6">
        <v>0.95</v>
      </c>
      <c r="E202" t="s">
        <v>1370</v>
      </c>
      <c r="F202" s="6">
        <v>0.97</v>
      </c>
      <c r="G202">
        <v>4</v>
      </c>
      <c r="H202" s="6">
        <v>-1</v>
      </c>
      <c r="I202" t="s">
        <v>1367</v>
      </c>
      <c r="J202" t="s">
        <v>1628</v>
      </c>
    </row>
    <row r="203" spans="1:10" x14ac:dyDescent="0.25">
      <c r="A203" t="s">
        <v>199</v>
      </c>
      <c r="B203" t="s">
        <v>848</v>
      </c>
      <c r="C203" t="s">
        <v>1390</v>
      </c>
      <c r="D203" s="6">
        <v>0.95</v>
      </c>
      <c r="E203" t="s">
        <v>1370</v>
      </c>
      <c r="F203" s="6">
        <v>1</v>
      </c>
      <c r="G203">
        <v>15</v>
      </c>
      <c r="H203" s="6">
        <v>-1</v>
      </c>
      <c r="I203" t="s">
        <v>1367</v>
      </c>
      <c r="J203" t="s">
        <v>1629</v>
      </c>
    </row>
    <row r="204" spans="1:10" x14ac:dyDescent="0.25">
      <c r="A204" t="s">
        <v>200</v>
      </c>
      <c r="B204" t="s">
        <v>849</v>
      </c>
      <c r="C204" t="s">
        <v>1341</v>
      </c>
      <c r="D204" s="6">
        <v>0.95</v>
      </c>
      <c r="E204" t="s">
        <v>1370</v>
      </c>
      <c r="F204" s="6">
        <v>0.89</v>
      </c>
      <c r="G204">
        <v>4</v>
      </c>
      <c r="H204" s="6">
        <v>-1</v>
      </c>
      <c r="I204" t="s">
        <v>1367</v>
      </c>
      <c r="J204" t="s">
        <v>1630</v>
      </c>
    </row>
    <row r="205" spans="1:10" x14ac:dyDescent="0.25">
      <c r="A205" t="s">
        <v>201</v>
      </c>
      <c r="B205" t="s">
        <v>850</v>
      </c>
      <c r="C205" t="s">
        <v>1391</v>
      </c>
      <c r="D205" s="6">
        <v>0.95</v>
      </c>
      <c r="E205" t="s">
        <v>1370</v>
      </c>
      <c r="F205" s="6">
        <v>1</v>
      </c>
      <c r="G205">
        <v>19</v>
      </c>
      <c r="H205" s="6">
        <v>-1</v>
      </c>
      <c r="I205" t="s">
        <v>1367</v>
      </c>
      <c r="J205" t="s">
        <v>1631</v>
      </c>
    </row>
    <row r="206" spans="1:10" x14ac:dyDescent="0.25">
      <c r="A206" t="s">
        <v>202</v>
      </c>
      <c r="B206" t="s">
        <v>851</v>
      </c>
      <c r="C206" t="s">
        <v>1361</v>
      </c>
      <c r="D206" s="6">
        <v>0.95</v>
      </c>
      <c r="E206" t="s">
        <v>1370</v>
      </c>
      <c r="F206" s="6">
        <v>0.5</v>
      </c>
      <c r="G206">
        <v>3</v>
      </c>
      <c r="H206" s="6">
        <v>-1</v>
      </c>
      <c r="I206" t="s">
        <v>1367</v>
      </c>
      <c r="J206" t="s">
        <v>1632</v>
      </c>
    </row>
    <row r="207" spans="1:10" x14ac:dyDescent="0.25">
      <c r="A207" t="s">
        <v>203</v>
      </c>
      <c r="B207" t="s">
        <v>852</v>
      </c>
      <c r="C207" t="s">
        <v>1338</v>
      </c>
      <c r="D207" s="6">
        <v>0.95</v>
      </c>
      <c r="E207" t="s">
        <v>1370</v>
      </c>
      <c r="F207" s="6">
        <v>1</v>
      </c>
      <c r="G207">
        <v>15</v>
      </c>
      <c r="H207" s="6">
        <v>-1</v>
      </c>
      <c r="I207" t="s">
        <v>1367</v>
      </c>
      <c r="J207" t="s">
        <v>1633</v>
      </c>
    </row>
    <row r="208" spans="1:10" x14ac:dyDescent="0.25">
      <c r="A208" t="s">
        <v>204</v>
      </c>
      <c r="B208" t="s">
        <v>853</v>
      </c>
      <c r="C208" t="s">
        <v>1366</v>
      </c>
      <c r="D208" s="6">
        <v>0.95</v>
      </c>
      <c r="E208" t="s">
        <v>1370</v>
      </c>
      <c r="F208" s="6">
        <v>1</v>
      </c>
      <c r="G208">
        <v>11</v>
      </c>
      <c r="H208" s="6">
        <v>-1</v>
      </c>
      <c r="I208" t="s">
        <v>1367</v>
      </c>
      <c r="J208" t="s">
        <v>1634</v>
      </c>
    </row>
    <row r="209" spans="1:10" x14ac:dyDescent="0.25">
      <c r="A209" t="s">
        <v>205</v>
      </c>
      <c r="B209" t="s">
        <v>854</v>
      </c>
      <c r="C209" t="s">
        <v>1312</v>
      </c>
      <c r="D209" s="6">
        <v>0.95</v>
      </c>
      <c r="E209" t="s">
        <v>1370</v>
      </c>
      <c r="F209" s="6">
        <v>1</v>
      </c>
      <c r="G209">
        <v>60</v>
      </c>
      <c r="H209" s="6">
        <v>-1</v>
      </c>
      <c r="I209" t="s">
        <v>1367</v>
      </c>
      <c r="J209" t="s">
        <v>1635</v>
      </c>
    </row>
    <row r="210" spans="1:10" x14ac:dyDescent="0.25">
      <c r="A210" t="s">
        <v>206</v>
      </c>
      <c r="B210" t="s">
        <v>855</v>
      </c>
      <c r="C210" t="s">
        <v>1343</v>
      </c>
      <c r="D210" s="6">
        <v>0.95</v>
      </c>
      <c r="E210" t="s">
        <v>1370</v>
      </c>
      <c r="F210" s="6">
        <v>1</v>
      </c>
      <c r="G210">
        <v>9</v>
      </c>
      <c r="H210" s="6">
        <v>-1</v>
      </c>
      <c r="I210" t="s">
        <v>1367</v>
      </c>
      <c r="J210" t="s">
        <v>1636</v>
      </c>
    </row>
    <row r="211" spans="1:10" x14ac:dyDescent="0.25">
      <c r="A211" t="s">
        <v>207</v>
      </c>
      <c r="B211" t="s">
        <v>856</v>
      </c>
      <c r="C211" t="s">
        <v>1386</v>
      </c>
      <c r="D211" s="6">
        <v>0.95</v>
      </c>
      <c r="E211" t="s">
        <v>1370</v>
      </c>
      <c r="F211" s="6">
        <v>1</v>
      </c>
      <c r="G211">
        <v>12</v>
      </c>
      <c r="H211" s="6">
        <v>-1</v>
      </c>
      <c r="I211" t="s">
        <v>1367</v>
      </c>
      <c r="J211" t="s">
        <v>1637</v>
      </c>
    </row>
    <row r="212" spans="1:10" x14ac:dyDescent="0.25">
      <c r="A212" t="s">
        <v>208</v>
      </c>
      <c r="B212" t="s">
        <v>857</v>
      </c>
      <c r="C212" t="s">
        <v>1337</v>
      </c>
      <c r="D212" s="6">
        <v>0.95</v>
      </c>
      <c r="E212" t="s">
        <v>1370</v>
      </c>
      <c r="F212" s="6">
        <v>1</v>
      </c>
      <c r="G212">
        <v>16</v>
      </c>
      <c r="H212" s="6">
        <v>-1</v>
      </c>
      <c r="I212" t="s">
        <v>1367</v>
      </c>
      <c r="J212" t="s">
        <v>1638</v>
      </c>
    </row>
    <row r="213" spans="1:10" x14ac:dyDescent="0.25">
      <c r="A213" t="s">
        <v>209</v>
      </c>
      <c r="B213" t="s">
        <v>858</v>
      </c>
      <c r="C213" t="s">
        <v>1344</v>
      </c>
      <c r="D213" s="6">
        <v>0.95</v>
      </c>
      <c r="E213" t="s">
        <v>1370</v>
      </c>
      <c r="F213" s="6">
        <v>0.97</v>
      </c>
      <c r="G213">
        <v>7</v>
      </c>
      <c r="H213" s="6">
        <v>-1</v>
      </c>
      <c r="I213" t="s">
        <v>1367</v>
      </c>
      <c r="J213" t="s">
        <v>1639</v>
      </c>
    </row>
    <row r="214" spans="1:10" x14ac:dyDescent="0.25">
      <c r="A214" t="s">
        <v>210</v>
      </c>
      <c r="B214" t="s">
        <v>859</v>
      </c>
      <c r="C214" t="s">
        <v>1330</v>
      </c>
      <c r="D214" s="6">
        <v>0.95</v>
      </c>
      <c r="E214" t="s">
        <v>1370</v>
      </c>
      <c r="F214" s="6">
        <v>0.98</v>
      </c>
      <c r="G214">
        <v>6</v>
      </c>
      <c r="H214" s="6">
        <v>-1</v>
      </c>
      <c r="I214" t="s">
        <v>1367</v>
      </c>
      <c r="J214" t="s">
        <v>1640</v>
      </c>
    </row>
    <row r="215" spans="1:10" x14ac:dyDescent="0.25">
      <c r="A215" t="s">
        <v>211</v>
      </c>
      <c r="B215" t="s">
        <v>860</v>
      </c>
      <c r="C215" t="s">
        <v>1369</v>
      </c>
      <c r="D215" s="6">
        <v>0.95</v>
      </c>
      <c r="E215" t="s">
        <v>1370</v>
      </c>
      <c r="F215" s="6">
        <v>1</v>
      </c>
      <c r="G215">
        <v>12</v>
      </c>
      <c r="H215" s="6">
        <v>-1</v>
      </c>
      <c r="I215" t="s">
        <v>1367</v>
      </c>
      <c r="J215" t="s">
        <v>1641</v>
      </c>
    </row>
    <row r="216" spans="1:10" x14ac:dyDescent="0.25">
      <c r="A216" t="s">
        <v>212</v>
      </c>
      <c r="B216" t="s">
        <v>861</v>
      </c>
      <c r="C216" t="s">
        <v>1337</v>
      </c>
      <c r="D216" s="6">
        <v>0.95</v>
      </c>
      <c r="E216" t="s">
        <v>1370</v>
      </c>
      <c r="F216" s="6">
        <v>1</v>
      </c>
      <c r="G216">
        <v>13</v>
      </c>
      <c r="H216" s="6">
        <v>-1</v>
      </c>
      <c r="I216" t="s">
        <v>1367</v>
      </c>
      <c r="J216" t="s">
        <v>1642</v>
      </c>
    </row>
    <row r="217" spans="1:10" x14ac:dyDescent="0.25">
      <c r="A217" t="s">
        <v>213</v>
      </c>
      <c r="B217" t="s">
        <v>862</v>
      </c>
      <c r="C217" t="s">
        <v>1360</v>
      </c>
      <c r="D217" s="6">
        <v>0.95</v>
      </c>
      <c r="E217" t="s">
        <v>1370</v>
      </c>
      <c r="F217" s="6">
        <v>0.53</v>
      </c>
      <c r="G217">
        <v>3</v>
      </c>
      <c r="H217" s="6">
        <v>-1</v>
      </c>
      <c r="I217" t="s">
        <v>1367</v>
      </c>
      <c r="J217" t="s">
        <v>1643</v>
      </c>
    </row>
    <row r="218" spans="1:10" x14ac:dyDescent="0.25">
      <c r="A218" t="s">
        <v>214</v>
      </c>
      <c r="B218" t="s">
        <v>863</v>
      </c>
      <c r="C218" t="s">
        <v>1378</v>
      </c>
      <c r="D218" s="6">
        <v>0.95</v>
      </c>
      <c r="E218" t="s">
        <v>1370</v>
      </c>
      <c r="F218" s="6">
        <v>0.46</v>
      </c>
      <c r="G218">
        <v>2</v>
      </c>
      <c r="H218" s="6">
        <v>-1</v>
      </c>
      <c r="I218" t="s">
        <v>1367</v>
      </c>
      <c r="J218" t="s">
        <v>1644</v>
      </c>
    </row>
    <row r="219" spans="1:10" x14ac:dyDescent="0.25">
      <c r="A219" t="s">
        <v>215</v>
      </c>
      <c r="B219" t="s">
        <v>864</v>
      </c>
      <c r="C219" t="s">
        <v>1332</v>
      </c>
      <c r="D219" s="6">
        <v>0.95</v>
      </c>
      <c r="E219" t="s">
        <v>1370</v>
      </c>
      <c r="F219" s="6">
        <v>1</v>
      </c>
      <c r="G219">
        <v>5</v>
      </c>
      <c r="H219" s="6">
        <v>-1</v>
      </c>
      <c r="I219" t="s">
        <v>1367</v>
      </c>
      <c r="J219" t="s">
        <v>1645</v>
      </c>
    </row>
    <row r="220" spans="1:10" x14ac:dyDescent="0.25">
      <c r="A220" t="s">
        <v>216</v>
      </c>
      <c r="B220" t="s">
        <v>865</v>
      </c>
      <c r="C220" t="s">
        <v>1372</v>
      </c>
      <c r="D220" s="6">
        <v>0.95</v>
      </c>
      <c r="E220" t="s">
        <v>1370</v>
      </c>
      <c r="F220" s="6">
        <v>1</v>
      </c>
      <c r="G220">
        <v>18</v>
      </c>
      <c r="H220" s="6">
        <v>0.03</v>
      </c>
      <c r="I220" t="s">
        <v>1367</v>
      </c>
      <c r="J220" t="s">
        <v>1646</v>
      </c>
    </row>
    <row r="221" spans="1:10" x14ac:dyDescent="0.25">
      <c r="A221" t="s">
        <v>217</v>
      </c>
      <c r="B221" t="s">
        <v>866</v>
      </c>
      <c r="C221" t="s">
        <v>1311</v>
      </c>
      <c r="D221" s="6">
        <v>0.95</v>
      </c>
      <c r="E221" t="s">
        <v>1370</v>
      </c>
      <c r="F221" s="6">
        <v>1</v>
      </c>
      <c r="G221">
        <v>9</v>
      </c>
      <c r="H221" s="6">
        <v>-1</v>
      </c>
      <c r="I221" t="s">
        <v>1367</v>
      </c>
      <c r="J221" t="s">
        <v>1647</v>
      </c>
    </row>
    <row r="222" spans="1:10" x14ac:dyDescent="0.25">
      <c r="A222" t="s">
        <v>218</v>
      </c>
      <c r="B222" t="s">
        <v>867</v>
      </c>
      <c r="C222" t="s">
        <v>1360</v>
      </c>
      <c r="D222" s="6">
        <v>0.95</v>
      </c>
      <c r="E222" t="s">
        <v>1370</v>
      </c>
      <c r="F222" s="6">
        <v>0.9</v>
      </c>
      <c r="G222">
        <v>6</v>
      </c>
      <c r="H222" s="6">
        <v>-1</v>
      </c>
      <c r="I222" t="s">
        <v>1367</v>
      </c>
      <c r="J222" t="s">
        <v>1648</v>
      </c>
    </row>
    <row r="223" spans="1:10" x14ac:dyDescent="0.25">
      <c r="A223" t="s">
        <v>219</v>
      </c>
      <c r="B223" t="s">
        <v>868</v>
      </c>
      <c r="C223" t="s">
        <v>1333</v>
      </c>
      <c r="D223" s="6">
        <v>0.95</v>
      </c>
      <c r="E223" t="s">
        <v>1370</v>
      </c>
      <c r="F223" s="6">
        <v>0.49</v>
      </c>
      <c r="G223">
        <v>2</v>
      </c>
      <c r="H223" s="6">
        <v>-1</v>
      </c>
      <c r="I223" t="s">
        <v>1367</v>
      </c>
      <c r="J223" t="s">
        <v>1649</v>
      </c>
    </row>
    <row r="224" spans="1:10" x14ac:dyDescent="0.25">
      <c r="A224" t="s">
        <v>220</v>
      </c>
      <c r="B224" t="s">
        <v>869</v>
      </c>
      <c r="C224" t="s">
        <v>1392</v>
      </c>
      <c r="D224" s="6">
        <v>0.95</v>
      </c>
      <c r="E224" t="s">
        <v>1370</v>
      </c>
      <c r="F224" s="6">
        <v>1</v>
      </c>
      <c r="G224">
        <v>6</v>
      </c>
      <c r="H224" s="6">
        <v>-1</v>
      </c>
      <c r="I224" t="s">
        <v>1367</v>
      </c>
      <c r="J224" t="s">
        <v>1650</v>
      </c>
    </row>
    <row r="225" spans="1:10" x14ac:dyDescent="0.25">
      <c r="A225" t="s">
        <v>221</v>
      </c>
      <c r="B225" t="s">
        <v>870</v>
      </c>
      <c r="C225" t="s">
        <v>1311</v>
      </c>
      <c r="D225" s="6">
        <v>0.95</v>
      </c>
      <c r="E225" t="s">
        <v>1370</v>
      </c>
      <c r="F225" s="6">
        <v>1</v>
      </c>
      <c r="G225">
        <v>26</v>
      </c>
      <c r="H225" s="6">
        <v>-1</v>
      </c>
      <c r="I225" t="s">
        <v>1367</v>
      </c>
      <c r="J225" t="s">
        <v>1651</v>
      </c>
    </row>
    <row r="226" spans="1:10" x14ac:dyDescent="0.25">
      <c r="A226" t="s">
        <v>222</v>
      </c>
      <c r="B226" t="s">
        <v>871</v>
      </c>
      <c r="C226" t="s">
        <v>1358</v>
      </c>
      <c r="D226" s="6">
        <v>0.95</v>
      </c>
      <c r="E226" t="s">
        <v>1370</v>
      </c>
      <c r="F226" s="6">
        <v>0.51</v>
      </c>
      <c r="G226">
        <v>3</v>
      </c>
      <c r="H226" s="6">
        <v>-1</v>
      </c>
      <c r="I226" t="s">
        <v>1367</v>
      </c>
      <c r="J226" t="s">
        <v>1652</v>
      </c>
    </row>
    <row r="227" spans="1:10" x14ac:dyDescent="0.25">
      <c r="A227" t="s">
        <v>223</v>
      </c>
      <c r="B227" t="s">
        <v>872</v>
      </c>
      <c r="C227" t="s">
        <v>1333</v>
      </c>
      <c r="D227" s="6">
        <v>0.95</v>
      </c>
      <c r="E227" t="s">
        <v>1370</v>
      </c>
      <c r="F227" s="6">
        <v>1</v>
      </c>
      <c r="G227">
        <v>10</v>
      </c>
      <c r="H227" s="6">
        <v>-1</v>
      </c>
      <c r="I227" t="s">
        <v>1367</v>
      </c>
      <c r="J227" t="s">
        <v>1653</v>
      </c>
    </row>
    <row r="228" spans="1:10" x14ac:dyDescent="0.25">
      <c r="A228" t="s">
        <v>224</v>
      </c>
      <c r="B228" t="s">
        <v>873</v>
      </c>
      <c r="C228" t="s">
        <v>1343</v>
      </c>
      <c r="D228" s="6">
        <v>0.95</v>
      </c>
      <c r="E228" t="s">
        <v>1370</v>
      </c>
      <c r="F228" s="6">
        <v>1</v>
      </c>
      <c r="G228">
        <v>9</v>
      </c>
      <c r="H228" s="6">
        <v>-1</v>
      </c>
      <c r="I228" t="s">
        <v>1367</v>
      </c>
      <c r="J228" t="s">
        <v>1654</v>
      </c>
    </row>
    <row r="229" spans="1:10" x14ac:dyDescent="0.25">
      <c r="A229" t="s">
        <v>225</v>
      </c>
      <c r="B229" t="s">
        <v>874</v>
      </c>
      <c r="C229" t="s">
        <v>1330</v>
      </c>
      <c r="D229" s="6">
        <v>0.95</v>
      </c>
      <c r="E229" t="s">
        <v>1370</v>
      </c>
      <c r="F229" s="6">
        <v>1</v>
      </c>
      <c r="G229">
        <v>4</v>
      </c>
      <c r="H229" s="6">
        <v>-1</v>
      </c>
      <c r="I229" t="s">
        <v>1367</v>
      </c>
      <c r="J229" t="s">
        <v>1655</v>
      </c>
    </row>
    <row r="230" spans="1:10" x14ac:dyDescent="0.25">
      <c r="A230" t="s">
        <v>226</v>
      </c>
      <c r="B230" t="s">
        <v>875</v>
      </c>
      <c r="C230" t="s">
        <v>1311</v>
      </c>
      <c r="D230" s="6">
        <v>0.95</v>
      </c>
      <c r="E230" t="s">
        <v>1370</v>
      </c>
      <c r="F230" s="6">
        <v>1</v>
      </c>
      <c r="G230">
        <v>5</v>
      </c>
      <c r="H230" s="6">
        <v>-1</v>
      </c>
      <c r="I230" t="s">
        <v>1367</v>
      </c>
      <c r="J230" t="s">
        <v>1656</v>
      </c>
    </row>
    <row r="231" spans="1:10" x14ac:dyDescent="0.25">
      <c r="A231" t="s">
        <v>227</v>
      </c>
      <c r="B231" t="s">
        <v>876</v>
      </c>
      <c r="C231" t="s">
        <v>1393</v>
      </c>
      <c r="D231" s="6">
        <v>0.95</v>
      </c>
      <c r="E231" t="s">
        <v>1370</v>
      </c>
      <c r="F231" s="6">
        <v>1</v>
      </c>
      <c r="G231">
        <v>8</v>
      </c>
      <c r="H231" s="6">
        <v>-1</v>
      </c>
      <c r="I231" t="s">
        <v>1367</v>
      </c>
      <c r="J231" t="s">
        <v>1657</v>
      </c>
    </row>
    <row r="232" spans="1:10" x14ac:dyDescent="0.25">
      <c r="A232" t="s">
        <v>228</v>
      </c>
      <c r="B232" t="s">
        <v>877</v>
      </c>
      <c r="C232" t="s">
        <v>1331</v>
      </c>
      <c r="D232" s="6">
        <v>0.95</v>
      </c>
      <c r="E232" t="s">
        <v>1370</v>
      </c>
      <c r="F232" s="6">
        <v>1</v>
      </c>
      <c r="G232">
        <v>16</v>
      </c>
      <c r="H232" s="6">
        <v>-1</v>
      </c>
      <c r="I232" t="s">
        <v>1367</v>
      </c>
      <c r="J232" t="s">
        <v>1658</v>
      </c>
    </row>
    <row r="233" spans="1:10" x14ac:dyDescent="0.25">
      <c r="A233" t="s">
        <v>229</v>
      </c>
      <c r="B233" t="s">
        <v>878</v>
      </c>
      <c r="C233" t="s">
        <v>1320</v>
      </c>
      <c r="D233" s="6">
        <v>0.95</v>
      </c>
      <c r="E233" t="s">
        <v>1370</v>
      </c>
      <c r="F233" s="6">
        <v>0.71</v>
      </c>
      <c r="G233">
        <v>2</v>
      </c>
      <c r="H233" s="6">
        <v>-1</v>
      </c>
      <c r="I233" t="s">
        <v>1367</v>
      </c>
      <c r="J233" t="s">
        <v>1659</v>
      </c>
    </row>
    <row r="234" spans="1:10" x14ac:dyDescent="0.25">
      <c r="A234" t="s">
        <v>230</v>
      </c>
      <c r="B234" t="s">
        <v>879</v>
      </c>
      <c r="C234" t="s">
        <v>1385</v>
      </c>
      <c r="D234" s="6">
        <v>0.95</v>
      </c>
      <c r="E234" t="s">
        <v>1370</v>
      </c>
      <c r="F234" s="6">
        <v>1</v>
      </c>
      <c r="G234">
        <v>23</v>
      </c>
      <c r="H234" s="6">
        <v>-1</v>
      </c>
      <c r="I234" t="s">
        <v>1367</v>
      </c>
      <c r="J234" t="s">
        <v>1660</v>
      </c>
    </row>
    <row r="235" spans="1:10" x14ac:dyDescent="0.25">
      <c r="A235" t="s">
        <v>231</v>
      </c>
      <c r="B235" t="s">
        <v>880</v>
      </c>
      <c r="C235" t="s">
        <v>1394</v>
      </c>
      <c r="D235" s="6">
        <v>0.95</v>
      </c>
      <c r="E235" t="s">
        <v>1370</v>
      </c>
      <c r="F235" s="6">
        <v>1</v>
      </c>
      <c r="G235">
        <v>39</v>
      </c>
      <c r="H235" s="6">
        <v>-1</v>
      </c>
      <c r="I235" t="s">
        <v>1367</v>
      </c>
      <c r="J235" t="s">
        <v>1661</v>
      </c>
    </row>
    <row r="236" spans="1:10" x14ac:dyDescent="0.25">
      <c r="A236" t="s">
        <v>232</v>
      </c>
      <c r="B236" t="s">
        <v>881</v>
      </c>
      <c r="C236" t="s">
        <v>1351</v>
      </c>
      <c r="D236" s="6">
        <v>0.95</v>
      </c>
      <c r="E236" t="s">
        <v>1370</v>
      </c>
      <c r="F236" s="6">
        <v>1</v>
      </c>
      <c r="G236">
        <v>15</v>
      </c>
      <c r="H236" s="6">
        <v>-1</v>
      </c>
      <c r="I236" t="s">
        <v>1367</v>
      </c>
      <c r="J236" t="s">
        <v>1662</v>
      </c>
    </row>
    <row r="237" spans="1:10" x14ac:dyDescent="0.25">
      <c r="A237" t="s">
        <v>233</v>
      </c>
      <c r="B237" t="s">
        <v>882</v>
      </c>
      <c r="C237" t="s">
        <v>1395</v>
      </c>
      <c r="D237" s="6">
        <v>0.95</v>
      </c>
      <c r="E237" t="s">
        <v>1370</v>
      </c>
      <c r="F237" s="6">
        <v>1</v>
      </c>
      <c r="G237">
        <v>6</v>
      </c>
      <c r="H237" s="6">
        <v>-1</v>
      </c>
      <c r="I237" t="s">
        <v>1367</v>
      </c>
      <c r="J237" t="s">
        <v>1663</v>
      </c>
    </row>
    <row r="238" spans="1:10" x14ac:dyDescent="0.25">
      <c r="A238" t="s">
        <v>234</v>
      </c>
      <c r="B238" t="s">
        <v>883</v>
      </c>
      <c r="C238" t="s">
        <v>1396</v>
      </c>
      <c r="D238" s="6">
        <v>0.95</v>
      </c>
      <c r="E238" t="s">
        <v>1370</v>
      </c>
      <c r="F238" s="6">
        <v>0.99</v>
      </c>
      <c r="G238">
        <v>5</v>
      </c>
      <c r="H238" s="6">
        <v>-1</v>
      </c>
      <c r="I238" t="s">
        <v>1367</v>
      </c>
      <c r="J238" t="s">
        <v>1664</v>
      </c>
    </row>
    <row r="239" spans="1:10" x14ac:dyDescent="0.25">
      <c r="A239" t="s">
        <v>235</v>
      </c>
      <c r="B239" t="s">
        <v>884</v>
      </c>
      <c r="C239" t="s">
        <v>1396</v>
      </c>
      <c r="D239" s="6">
        <v>0.95</v>
      </c>
      <c r="E239" t="s">
        <v>1370</v>
      </c>
      <c r="F239" s="6">
        <v>1</v>
      </c>
      <c r="G239">
        <v>34</v>
      </c>
      <c r="H239" s="6">
        <v>-1</v>
      </c>
      <c r="I239" t="s">
        <v>1367</v>
      </c>
      <c r="J239" t="s">
        <v>1665</v>
      </c>
    </row>
    <row r="240" spans="1:10" x14ac:dyDescent="0.25">
      <c r="A240" t="s">
        <v>236</v>
      </c>
      <c r="B240" t="s">
        <v>885</v>
      </c>
      <c r="C240" t="s">
        <v>1326</v>
      </c>
      <c r="D240" s="6">
        <v>0.95</v>
      </c>
      <c r="E240" t="s">
        <v>1370</v>
      </c>
      <c r="F240" s="6">
        <v>1</v>
      </c>
      <c r="G240">
        <v>29</v>
      </c>
      <c r="H240" s="6">
        <v>-1</v>
      </c>
      <c r="I240" t="s">
        <v>1367</v>
      </c>
      <c r="J240" t="s">
        <v>1666</v>
      </c>
    </row>
    <row r="241" spans="1:10" x14ac:dyDescent="0.25">
      <c r="A241" t="s">
        <v>237</v>
      </c>
      <c r="B241" t="s">
        <v>886</v>
      </c>
      <c r="C241" t="s">
        <v>1339</v>
      </c>
      <c r="D241" s="6">
        <v>0.95</v>
      </c>
      <c r="E241" t="s">
        <v>1370</v>
      </c>
      <c r="F241" s="6">
        <v>1</v>
      </c>
      <c r="G241">
        <v>25</v>
      </c>
      <c r="H241" s="6">
        <v>-1</v>
      </c>
      <c r="I241" t="s">
        <v>1367</v>
      </c>
      <c r="J241" t="s">
        <v>1667</v>
      </c>
    </row>
    <row r="242" spans="1:10" x14ac:dyDescent="0.25">
      <c r="A242" t="s">
        <v>238</v>
      </c>
      <c r="B242" t="s">
        <v>887</v>
      </c>
      <c r="C242" t="s">
        <v>1364</v>
      </c>
      <c r="D242" s="6">
        <v>0.95</v>
      </c>
      <c r="E242" t="s">
        <v>1370</v>
      </c>
      <c r="F242" s="6">
        <v>1</v>
      </c>
      <c r="G242">
        <v>14</v>
      </c>
      <c r="H242" s="6">
        <v>-1</v>
      </c>
      <c r="I242" t="s">
        <v>1367</v>
      </c>
      <c r="J242" t="s">
        <v>1668</v>
      </c>
    </row>
    <row r="243" spans="1:10" x14ac:dyDescent="0.25">
      <c r="A243" t="s">
        <v>239</v>
      </c>
      <c r="B243" t="s">
        <v>888</v>
      </c>
      <c r="C243" t="s">
        <v>1313</v>
      </c>
      <c r="D243" s="6">
        <v>0.95</v>
      </c>
      <c r="E243" t="s">
        <v>1370</v>
      </c>
      <c r="F243" s="6">
        <v>1</v>
      </c>
      <c r="G243">
        <v>37</v>
      </c>
      <c r="H243" s="6">
        <v>-1</v>
      </c>
      <c r="I243" t="s">
        <v>1367</v>
      </c>
      <c r="J243" t="s">
        <v>1669</v>
      </c>
    </row>
    <row r="244" spans="1:10" x14ac:dyDescent="0.25">
      <c r="A244" t="s">
        <v>240</v>
      </c>
      <c r="B244" t="s">
        <v>889</v>
      </c>
      <c r="C244" t="s">
        <v>1313</v>
      </c>
      <c r="D244" s="6">
        <v>0.95</v>
      </c>
      <c r="E244" t="s">
        <v>1370</v>
      </c>
      <c r="F244" s="6">
        <v>1</v>
      </c>
      <c r="G244">
        <v>20</v>
      </c>
      <c r="H244" s="6">
        <v>-1</v>
      </c>
      <c r="I244" t="s">
        <v>1367</v>
      </c>
      <c r="J244" t="s">
        <v>1670</v>
      </c>
    </row>
    <row r="245" spans="1:10" x14ac:dyDescent="0.25">
      <c r="A245" t="s">
        <v>241</v>
      </c>
      <c r="B245" t="s">
        <v>890</v>
      </c>
      <c r="C245" t="s">
        <v>1352</v>
      </c>
      <c r="D245" s="6">
        <v>0.95</v>
      </c>
      <c r="E245" t="s">
        <v>1370</v>
      </c>
      <c r="F245" s="6">
        <v>1</v>
      </c>
      <c r="G245">
        <v>6</v>
      </c>
      <c r="H245" s="6">
        <v>-1</v>
      </c>
      <c r="I245" t="s">
        <v>1367</v>
      </c>
      <c r="J245" t="s">
        <v>1671</v>
      </c>
    </row>
    <row r="246" spans="1:10" x14ac:dyDescent="0.25">
      <c r="A246" t="s">
        <v>242</v>
      </c>
      <c r="B246" t="s">
        <v>891</v>
      </c>
      <c r="C246" t="s">
        <v>1387</v>
      </c>
      <c r="D246" s="6">
        <v>0.95</v>
      </c>
      <c r="E246" t="s">
        <v>1370</v>
      </c>
      <c r="F246" s="6">
        <v>1</v>
      </c>
      <c r="G246">
        <v>7</v>
      </c>
      <c r="H246" s="6">
        <v>-1</v>
      </c>
      <c r="I246" t="s">
        <v>1367</v>
      </c>
      <c r="J246" t="s">
        <v>1672</v>
      </c>
    </row>
    <row r="247" spans="1:10" x14ac:dyDescent="0.25">
      <c r="A247" t="s">
        <v>243</v>
      </c>
      <c r="B247" t="s">
        <v>892</v>
      </c>
      <c r="C247" t="s">
        <v>1397</v>
      </c>
      <c r="D247" s="6">
        <v>0.95</v>
      </c>
      <c r="E247" t="s">
        <v>1370</v>
      </c>
      <c r="F247" s="6">
        <v>1</v>
      </c>
      <c r="G247">
        <v>18</v>
      </c>
      <c r="H247" s="6">
        <v>-1</v>
      </c>
      <c r="I247" t="s">
        <v>1367</v>
      </c>
      <c r="J247" t="s">
        <v>1673</v>
      </c>
    </row>
    <row r="248" spans="1:10" x14ac:dyDescent="0.25">
      <c r="A248" t="s">
        <v>244</v>
      </c>
      <c r="B248" t="s">
        <v>893</v>
      </c>
      <c r="C248" t="s">
        <v>1315</v>
      </c>
      <c r="D248" s="6">
        <v>0.95</v>
      </c>
      <c r="E248" t="s">
        <v>1370</v>
      </c>
      <c r="F248" s="6">
        <v>1</v>
      </c>
      <c r="G248">
        <v>46</v>
      </c>
      <c r="H248" s="6">
        <v>-1</v>
      </c>
      <c r="I248" t="s">
        <v>1367</v>
      </c>
      <c r="J248" t="s">
        <v>1674</v>
      </c>
    </row>
    <row r="249" spans="1:10" x14ac:dyDescent="0.25">
      <c r="A249" t="s">
        <v>245</v>
      </c>
      <c r="B249" t="s">
        <v>894</v>
      </c>
      <c r="C249" t="s">
        <v>1336</v>
      </c>
      <c r="D249" s="6">
        <v>0.95</v>
      </c>
      <c r="E249" t="s">
        <v>1370</v>
      </c>
      <c r="F249" s="6">
        <v>0.81</v>
      </c>
      <c r="G249">
        <v>7</v>
      </c>
      <c r="H249" s="6">
        <v>-1</v>
      </c>
      <c r="I249" t="s">
        <v>1367</v>
      </c>
      <c r="J249" t="s">
        <v>1675</v>
      </c>
    </row>
    <row r="250" spans="1:10" x14ac:dyDescent="0.25">
      <c r="A250" t="s">
        <v>246</v>
      </c>
      <c r="B250" t="s">
        <v>895</v>
      </c>
      <c r="C250" t="s">
        <v>1378</v>
      </c>
      <c r="D250" s="6">
        <v>0.95</v>
      </c>
      <c r="E250" t="s">
        <v>1370</v>
      </c>
      <c r="F250" s="6">
        <v>0.21</v>
      </c>
      <c r="G250">
        <v>3</v>
      </c>
      <c r="H250" s="6">
        <v>-1</v>
      </c>
      <c r="I250" t="s">
        <v>1367</v>
      </c>
      <c r="J250" t="s">
        <v>1676</v>
      </c>
    </row>
    <row r="251" spans="1:10" x14ac:dyDescent="0.25">
      <c r="A251" t="s">
        <v>247</v>
      </c>
      <c r="B251" t="s">
        <v>896</v>
      </c>
      <c r="C251" t="s">
        <v>1312</v>
      </c>
      <c r="D251" s="6">
        <v>0.95</v>
      </c>
      <c r="E251" t="s">
        <v>1370</v>
      </c>
      <c r="F251" s="6">
        <v>1</v>
      </c>
      <c r="G251">
        <v>4</v>
      </c>
      <c r="H251" s="6">
        <v>-1</v>
      </c>
      <c r="I251" t="s">
        <v>1367</v>
      </c>
      <c r="J251" t="s">
        <v>1677</v>
      </c>
    </row>
    <row r="252" spans="1:10" x14ac:dyDescent="0.25">
      <c r="A252" t="s">
        <v>248</v>
      </c>
      <c r="B252" t="s">
        <v>897</v>
      </c>
      <c r="C252" t="s">
        <v>1398</v>
      </c>
      <c r="D252" s="6">
        <v>0.95</v>
      </c>
      <c r="E252" t="s">
        <v>1370</v>
      </c>
      <c r="F252" s="6">
        <v>1</v>
      </c>
      <c r="G252">
        <v>21</v>
      </c>
      <c r="H252" s="6">
        <v>-1</v>
      </c>
      <c r="I252" t="s">
        <v>1367</v>
      </c>
      <c r="J252" t="s">
        <v>1678</v>
      </c>
    </row>
    <row r="253" spans="1:10" x14ac:dyDescent="0.25">
      <c r="A253" t="s">
        <v>249</v>
      </c>
      <c r="B253" t="s">
        <v>898</v>
      </c>
      <c r="C253" t="s">
        <v>1366</v>
      </c>
      <c r="D253" s="6">
        <v>0.95</v>
      </c>
      <c r="E253" t="s">
        <v>1370</v>
      </c>
      <c r="F253" s="6">
        <v>1</v>
      </c>
      <c r="G253">
        <v>14</v>
      </c>
      <c r="H253" s="6">
        <v>-1</v>
      </c>
      <c r="I253" t="s">
        <v>1367</v>
      </c>
      <c r="J253" t="s">
        <v>1679</v>
      </c>
    </row>
    <row r="254" spans="1:10" x14ac:dyDescent="0.25">
      <c r="A254" t="s">
        <v>250</v>
      </c>
      <c r="B254" t="s">
        <v>899</v>
      </c>
      <c r="C254" t="s">
        <v>1338</v>
      </c>
      <c r="D254" s="6">
        <v>0.95</v>
      </c>
      <c r="E254" t="s">
        <v>1370</v>
      </c>
      <c r="F254" s="6">
        <v>1</v>
      </c>
      <c r="G254">
        <v>11</v>
      </c>
      <c r="H254" s="6">
        <v>-1</v>
      </c>
      <c r="I254" t="s">
        <v>1367</v>
      </c>
      <c r="J254" t="s">
        <v>1680</v>
      </c>
    </row>
    <row r="255" spans="1:10" x14ac:dyDescent="0.25">
      <c r="A255" t="s">
        <v>251</v>
      </c>
      <c r="B255" t="s">
        <v>900</v>
      </c>
      <c r="C255" t="s">
        <v>1343</v>
      </c>
      <c r="D255" s="6">
        <v>0.95</v>
      </c>
      <c r="E255" t="s">
        <v>1370</v>
      </c>
      <c r="F255" s="6">
        <v>0.93</v>
      </c>
      <c r="G255">
        <v>2</v>
      </c>
      <c r="H255" s="6">
        <v>-1</v>
      </c>
      <c r="I255" t="s">
        <v>1367</v>
      </c>
      <c r="J255" t="s">
        <v>1681</v>
      </c>
    </row>
    <row r="256" spans="1:10" x14ac:dyDescent="0.25">
      <c r="A256" t="s">
        <v>252</v>
      </c>
      <c r="B256" t="s">
        <v>901</v>
      </c>
      <c r="C256" t="s">
        <v>1399</v>
      </c>
      <c r="D256" s="6">
        <v>0.95</v>
      </c>
      <c r="E256" t="s">
        <v>1370</v>
      </c>
      <c r="F256" s="6">
        <v>1</v>
      </c>
      <c r="G256">
        <v>24</v>
      </c>
      <c r="H256" s="6">
        <v>-1</v>
      </c>
      <c r="I256" t="s">
        <v>1367</v>
      </c>
      <c r="J256" t="s">
        <v>1682</v>
      </c>
    </row>
    <row r="257" spans="1:10" x14ac:dyDescent="0.25">
      <c r="A257" t="s">
        <v>253</v>
      </c>
      <c r="B257" t="s">
        <v>902</v>
      </c>
      <c r="C257" t="s">
        <v>1329</v>
      </c>
      <c r="D257" s="6">
        <v>0.95</v>
      </c>
      <c r="E257" t="s">
        <v>1370</v>
      </c>
      <c r="F257" s="6">
        <v>0.98</v>
      </c>
      <c r="G257">
        <v>8</v>
      </c>
      <c r="H257" s="6">
        <v>-1</v>
      </c>
      <c r="I257" t="s">
        <v>1367</v>
      </c>
      <c r="J257" t="s">
        <v>1683</v>
      </c>
    </row>
    <row r="258" spans="1:10" x14ac:dyDescent="0.25">
      <c r="A258" t="s">
        <v>254</v>
      </c>
      <c r="B258" t="s">
        <v>903</v>
      </c>
      <c r="C258" t="s">
        <v>1327</v>
      </c>
      <c r="D258" s="6">
        <v>0.95</v>
      </c>
      <c r="E258" t="s">
        <v>1370</v>
      </c>
      <c r="F258" s="6">
        <v>1</v>
      </c>
      <c r="G258">
        <v>14</v>
      </c>
      <c r="H258" s="6">
        <v>-1</v>
      </c>
      <c r="I258" t="s">
        <v>1367</v>
      </c>
      <c r="J258" t="s">
        <v>1684</v>
      </c>
    </row>
    <row r="259" spans="1:10" x14ac:dyDescent="0.25">
      <c r="A259" t="s">
        <v>255</v>
      </c>
      <c r="B259" t="s">
        <v>904</v>
      </c>
      <c r="C259" t="s">
        <v>1330</v>
      </c>
      <c r="D259" s="6">
        <v>0.95</v>
      </c>
      <c r="E259" t="s">
        <v>1370</v>
      </c>
      <c r="F259" s="6">
        <v>0.99</v>
      </c>
      <c r="G259">
        <v>7</v>
      </c>
      <c r="H259" s="6">
        <v>-1</v>
      </c>
      <c r="I259" t="s">
        <v>1367</v>
      </c>
      <c r="J259" t="s">
        <v>1685</v>
      </c>
    </row>
    <row r="260" spans="1:10" x14ac:dyDescent="0.25">
      <c r="A260" t="s">
        <v>256</v>
      </c>
      <c r="B260" t="s">
        <v>905</v>
      </c>
      <c r="C260" t="s">
        <v>1330</v>
      </c>
      <c r="D260" s="6">
        <v>0.95</v>
      </c>
      <c r="E260" t="s">
        <v>1370</v>
      </c>
      <c r="F260" s="6">
        <v>0.96</v>
      </c>
      <c r="G260">
        <v>4</v>
      </c>
      <c r="H260" s="6">
        <v>-1</v>
      </c>
      <c r="I260" t="s">
        <v>1367</v>
      </c>
      <c r="J260" t="s">
        <v>1686</v>
      </c>
    </row>
    <row r="261" spans="1:10" x14ac:dyDescent="0.25">
      <c r="A261" t="s">
        <v>257</v>
      </c>
      <c r="B261" t="s">
        <v>906</v>
      </c>
      <c r="C261" t="s">
        <v>1317</v>
      </c>
      <c r="D261" s="6">
        <v>0.95</v>
      </c>
      <c r="E261" t="s">
        <v>1370</v>
      </c>
      <c r="F261" s="6">
        <v>0.97</v>
      </c>
      <c r="G261">
        <v>5</v>
      </c>
      <c r="H261" s="6">
        <v>-1</v>
      </c>
      <c r="I261" t="s">
        <v>1367</v>
      </c>
      <c r="J261" t="s">
        <v>1687</v>
      </c>
    </row>
    <row r="262" spans="1:10" x14ac:dyDescent="0.25">
      <c r="A262" t="s">
        <v>258</v>
      </c>
      <c r="B262" t="s">
        <v>907</v>
      </c>
      <c r="C262" t="s">
        <v>1400</v>
      </c>
      <c r="D262" s="6">
        <v>0.95</v>
      </c>
      <c r="E262" t="s">
        <v>1370</v>
      </c>
      <c r="F262" s="6">
        <v>1</v>
      </c>
      <c r="G262">
        <v>7</v>
      </c>
      <c r="H262" s="6">
        <v>-1</v>
      </c>
      <c r="I262" t="s">
        <v>1367</v>
      </c>
      <c r="J262" t="s">
        <v>1688</v>
      </c>
    </row>
    <row r="263" spans="1:10" x14ac:dyDescent="0.25">
      <c r="A263" t="s">
        <v>259</v>
      </c>
      <c r="B263" t="s">
        <v>908</v>
      </c>
      <c r="C263" t="s">
        <v>1358</v>
      </c>
      <c r="D263" s="6">
        <v>0.95</v>
      </c>
      <c r="E263" t="s">
        <v>1370</v>
      </c>
      <c r="F263" s="6">
        <v>1</v>
      </c>
      <c r="G263">
        <v>6</v>
      </c>
      <c r="H263" s="6">
        <v>-1</v>
      </c>
      <c r="I263" t="s">
        <v>1367</v>
      </c>
      <c r="J263" t="s">
        <v>1689</v>
      </c>
    </row>
    <row r="264" spans="1:10" x14ac:dyDescent="0.25">
      <c r="A264" t="s">
        <v>260</v>
      </c>
      <c r="B264" t="s">
        <v>909</v>
      </c>
      <c r="C264" t="s">
        <v>1346</v>
      </c>
      <c r="D264" s="6">
        <v>0.95</v>
      </c>
      <c r="E264" t="s">
        <v>1370</v>
      </c>
      <c r="F264" s="6">
        <v>0.48</v>
      </c>
      <c r="G264">
        <v>2</v>
      </c>
      <c r="H264" s="6">
        <v>-1</v>
      </c>
      <c r="I264" t="s">
        <v>1367</v>
      </c>
      <c r="J264" t="s">
        <v>1690</v>
      </c>
    </row>
    <row r="265" spans="1:10" x14ac:dyDescent="0.25">
      <c r="A265" t="s">
        <v>261</v>
      </c>
      <c r="B265" t="s">
        <v>910</v>
      </c>
      <c r="C265" t="s">
        <v>1326</v>
      </c>
      <c r="D265" s="6">
        <v>0.95</v>
      </c>
      <c r="E265" t="s">
        <v>1370</v>
      </c>
      <c r="F265" s="6">
        <v>1</v>
      </c>
      <c r="G265">
        <v>33</v>
      </c>
      <c r="H265" s="6">
        <v>-1</v>
      </c>
      <c r="I265" t="s">
        <v>1367</v>
      </c>
      <c r="J265" t="s">
        <v>1691</v>
      </c>
    </row>
    <row r="266" spans="1:10" x14ac:dyDescent="0.25">
      <c r="A266" t="s">
        <v>262</v>
      </c>
      <c r="B266" t="s">
        <v>911</v>
      </c>
      <c r="C266" t="s">
        <v>1362</v>
      </c>
      <c r="D266" s="6">
        <v>0.95</v>
      </c>
      <c r="E266" t="s">
        <v>1370</v>
      </c>
      <c r="F266" s="6">
        <v>0.66</v>
      </c>
      <c r="G266">
        <v>4</v>
      </c>
      <c r="H266" s="6">
        <v>-1</v>
      </c>
      <c r="I266" t="s">
        <v>1367</v>
      </c>
      <c r="J266" t="s">
        <v>1692</v>
      </c>
    </row>
    <row r="267" spans="1:10" x14ac:dyDescent="0.25">
      <c r="A267" t="s">
        <v>263</v>
      </c>
      <c r="B267" t="s">
        <v>912</v>
      </c>
      <c r="C267" t="s">
        <v>1338</v>
      </c>
      <c r="D267" s="6">
        <v>0.95</v>
      </c>
      <c r="E267" t="s">
        <v>1370</v>
      </c>
      <c r="F267" s="6">
        <v>1</v>
      </c>
      <c r="G267">
        <v>40</v>
      </c>
      <c r="H267" s="6">
        <v>-1</v>
      </c>
      <c r="I267" t="s">
        <v>1367</v>
      </c>
      <c r="J267" t="s">
        <v>1693</v>
      </c>
    </row>
    <row r="268" spans="1:10" x14ac:dyDescent="0.25">
      <c r="A268" t="s">
        <v>264</v>
      </c>
      <c r="B268" t="s">
        <v>913</v>
      </c>
      <c r="C268" t="s">
        <v>1401</v>
      </c>
      <c r="D268" s="6">
        <v>0.95</v>
      </c>
      <c r="E268" t="s">
        <v>1370</v>
      </c>
      <c r="F268" s="6">
        <v>1</v>
      </c>
      <c r="G268">
        <v>18</v>
      </c>
      <c r="H268" s="6">
        <v>-1</v>
      </c>
      <c r="I268" t="s">
        <v>1367</v>
      </c>
      <c r="J268" t="s">
        <v>1694</v>
      </c>
    </row>
    <row r="269" spans="1:10" x14ac:dyDescent="0.25">
      <c r="A269" t="s">
        <v>265</v>
      </c>
      <c r="B269" t="s">
        <v>914</v>
      </c>
      <c r="C269" t="s">
        <v>1375</v>
      </c>
      <c r="D269" s="6">
        <v>0.95</v>
      </c>
      <c r="E269" t="s">
        <v>1370</v>
      </c>
      <c r="F269" s="6">
        <v>1</v>
      </c>
      <c r="G269">
        <v>9</v>
      </c>
      <c r="H269" s="6">
        <v>-1</v>
      </c>
      <c r="I269" t="s">
        <v>1367</v>
      </c>
      <c r="J269" t="s">
        <v>1695</v>
      </c>
    </row>
    <row r="270" spans="1:10" x14ac:dyDescent="0.25">
      <c r="A270" t="s">
        <v>266</v>
      </c>
      <c r="B270" t="s">
        <v>915</v>
      </c>
      <c r="C270" t="s">
        <v>1326</v>
      </c>
      <c r="D270" s="6">
        <v>0.95</v>
      </c>
      <c r="E270" t="s">
        <v>1370</v>
      </c>
      <c r="F270" s="6">
        <v>0.9</v>
      </c>
      <c r="G270">
        <v>2</v>
      </c>
      <c r="H270" s="6">
        <v>-1</v>
      </c>
      <c r="I270" t="s">
        <v>1367</v>
      </c>
      <c r="J270" t="s">
        <v>1696</v>
      </c>
    </row>
    <row r="271" spans="1:10" x14ac:dyDescent="0.25">
      <c r="A271" t="s">
        <v>267</v>
      </c>
      <c r="B271" t="s">
        <v>916</v>
      </c>
      <c r="C271" t="s">
        <v>1402</v>
      </c>
      <c r="D271" s="6">
        <v>0.95</v>
      </c>
      <c r="E271" t="s">
        <v>1370</v>
      </c>
      <c r="F271" s="6">
        <v>1</v>
      </c>
      <c r="G271">
        <v>15</v>
      </c>
      <c r="H271" s="6">
        <v>-1</v>
      </c>
      <c r="I271" t="s">
        <v>1367</v>
      </c>
      <c r="J271" t="s">
        <v>1697</v>
      </c>
    </row>
    <row r="272" spans="1:10" x14ac:dyDescent="0.25">
      <c r="A272" t="s">
        <v>268</v>
      </c>
      <c r="B272" t="s">
        <v>917</v>
      </c>
      <c r="C272" t="s">
        <v>1382</v>
      </c>
      <c r="D272" s="6">
        <v>0.95</v>
      </c>
      <c r="E272" t="s">
        <v>1370</v>
      </c>
      <c r="F272" s="6">
        <v>1</v>
      </c>
      <c r="G272">
        <v>17</v>
      </c>
      <c r="H272" s="6">
        <v>-1</v>
      </c>
      <c r="I272" t="s">
        <v>1367</v>
      </c>
      <c r="J272" t="s">
        <v>1698</v>
      </c>
    </row>
    <row r="273" spans="1:10" x14ac:dyDescent="0.25">
      <c r="A273" t="s">
        <v>269</v>
      </c>
      <c r="B273" t="s">
        <v>918</v>
      </c>
      <c r="C273" t="s">
        <v>1383</v>
      </c>
      <c r="D273" s="6">
        <v>0.95</v>
      </c>
      <c r="E273" t="s">
        <v>1370</v>
      </c>
      <c r="F273" s="6">
        <v>0.34</v>
      </c>
      <c r="G273">
        <v>2</v>
      </c>
      <c r="H273" s="6">
        <v>-1</v>
      </c>
      <c r="I273" t="s">
        <v>1367</v>
      </c>
      <c r="J273" t="s">
        <v>1699</v>
      </c>
    </row>
    <row r="274" spans="1:10" x14ac:dyDescent="0.25">
      <c r="A274" t="s">
        <v>270</v>
      </c>
      <c r="B274" t="s">
        <v>919</v>
      </c>
      <c r="C274" t="s">
        <v>1378</v>
      </c>
      <c r="D274" s="6">
        <v>0.95</v>
      </c>
      <c r="E274" t="s">
        <v>1370</v>
      </c>
      <c r="F274" s="6">
        <v>1</v>
      </c>
      <c r="G274">
        <v>18</v>
      </c>
      <c r="H274" s="6">
        <v>-1</v>
      </c>
      <c r="I274" t="s">
        <v>1367</v>
      </c>
      <c r="J274" t="s">
        <v>1700</v>
      </c>
    </row>
    <row r="275" spans="1:10" x14ac:dyDescent="0.25">
      <c r="A275" t="s">
        <v>271</v>
      </c>
      <c r="B275" t="s">
        <v>920</v>
      </c>
      <c r="C275" t="s">
        <v>1344</v>
      </c>
      <c r="D275" s="6">
        <v>0.95</v>
      </c>
      <c r="E275" t="s">
        <v>1370</v>
      </c>
      <c r="F275" s="6">
        <v>1</v>
      </c>
      <c r="G275">
        <v>12</v>
      </c>
      <c r="H275" s="6">
        <v>-1</v>
      </c>
      <c r="I275" t="s">
        <v>1367</v>
      </c>
      <c r="J275" t="s">
        <v>1701</v>
      </c>
    </row>
    <row r="276" spans="1:10" x14ac:dyDescent="0.25">
      <c r="A276" t="s">
        <v>272</v>
      </c>
      <c r="B276" t="s">
        <v>921</v>
      </c>
      <c r="C276" t="s">
        <v>1403</v>
      </c>
      <c r="D276" s="6">
        <v>0.95</v>
      </c>
      <c r="E276" t="s">
        <v>1370</v>
      </c>
      <c r="F276" s="6">
        <v>0.85</v>
      </c>
      <c r="G276">
        <v>3</v>
      </c>
      <c r="H276" s="6">
        <v>-1</v>
      </c>
      <c r="I276" t="s">
        <v>1367</v>
      </c>
      <c r="J276" t="s">
        <v>1702</v>
      </c>
    </row>
    <row r="277" spans="1:10" x14ac:dyDescent="0.25">
      <c r="A277" t="s">
        <v>273</v>
      </c>
      <c r="B277" t="s">
        <v>922</v>
      </c>
      <c r="C277" t="s">
        <v>1330</v>
      </c>
      <c r="D277" s="6">
        <v>0.95</v>
      </c>
      <c r="E277" t="s">
        <v>1370</v>
      </c>
      <c r="F277" s="6">
        <v>1</v>
      </c>
      <c r="G277">
        <v>16</v>
      </c>
      <c r="H277" s="6">
        <v>-1</v>
      </c>
      <c r="I277" t="s">
        <v>1367</v>
      </c>
      <c r="J277" t="s">
        <v>1703</v>
      </c>
    </row>
    <row r="278" spans="1:10" x14ac:dyDescent="0.25">
      <c r="A278" t="s">
        <v>274</v>
      </c>
      <c r="B278" t="s">
        <v>923</v>
      </c>
      <c r="C278" t="s">
        <v>1325</v>
      </c>
      <c r="D278" s="6">
        <v>0.95</v>
      </c>
      <c r="E278" t="s">
        <v>1370</v>
      </c>
      <c r="F278" s="6">
        <v>1</v>
      </c>
      <c r="G278">
        <v>23</v>
      </c>
      <c r="H278" s="6">
        <v>-1</v>
      </c>
      <c r="I278" t="s">
        <v>1367</v>
      </c>
      <c r="J278" t="s">
        <v>1704</v>
      </c>
    </row>
    <row r="279" spans="1:10" x14ac:dyDescent="0.25">
      <c r="A279" t="s">
        <v>275</v>
      </c>
      <c r="B279" t="s">
        <v>924</v>
      </c>
      <c r="C279" t="s">
        <v>1383</v>
      </c>
      <c r="D279" s="6">
        <v>0.95</v>
      </c>
      <c r="E279" t="s">
        <v>1370</v>
      </c>
      <c r="F279" s="6">
        <v>1</v>
      </c>
      <c r="G279">
        <v>15</v>
      </c>
      <c r="H279" s="6">
        <v>-1</v>
      </c>
      <c r="I279" t="s">
        <v>1367</v>
      </c>
      <c r="J279" t="s">
        <v>1705</v>
      </c>
    </row>
    <row r="280" spans="1:10" x14ac:dyDescent="0.25">
      <c r="A280" t="s">
        <v>276</v>
      </c>
      <c r="B280" t="s">
        <v>925</v>
      </c>
      <c r="C280" t="s">
        <v>1369</v>
      </c>
      <c r="D280" s="6">
        <v>0.95</v>
      </c>
      <c r="E280" t="s">
        <v>1370</v>
      </c>
      <c r="F280" s="6">
        <v>0.98</v>
      </c>
      <c r="G280">
        <v>4</v>
      </c>
      <c r="H280" s="6">
        <v>-1</v>
      </c>
      <c r="I280" t="s">
        <v>1367</v>
      </c>
      <c r="J280" t="s">
        <v>1706</v>
      </c>
    </row>
    <row r="281" spans="1:10" x14ac:dyDescent="0.25">
      <c r="A281" t="s">
        <v>277</v>
      </c>
      <c r="B281" t="s">
        <v>926</v>
      </c>
      <c r="C281" t="s">
        <v>1378</v>
      </c>
      <c r="D281" s="6">
        <v>0.95</v>
      </c>
      <c r="E281" t="s">
        <v>1370</v>
      </c>
      <c r="F281" s="6">
        <v>0.98</v>
      </c>
      <c r="G281">
        <v>5</v>
      </c>
      <c r="H281" s="6">
        <v>-1</v>
      </c>
      <c r="I281" t="s">
        <v>1367</v>
      </c>
      <c r="J281" t="s">
        <v>1707</v>
      </c>
    </row>
    <row r="282" spans="1:10" x14ac:dyDescent="0.25">
      <c r="A282" t="s">
        <v>278</v>
      </c>
      <c r="B282" t="s">
        <v>927</v>
      </c>
      <c r="C282" t="s">
        <v>1312</v>
      </c>
      <c r="D282" s="6">
        <v>0.95</v>
      </c>
      <c r="E282" t="s">
        <v>1370</v>
      </c>
      <c r="F282" s="6">
        <v>1</v>
      </c>
      <c r="G282">
        <v>18</v>
      </c>
      <c r="H282" s="6">
        <v>-1</v>
      </c>
      <c r="I282" t="s">
        <v>1367</v>
      </c>
      <c r="J282" t="s">
        <v>1708</v>
      </c>
    </row>
    <row r="283" spans="1:10" x14ac:dyDescent="0.25">
      <c r="A283" t="s">
        <v>279</v>
      </c>
      <c r="B283" t="s">
        <v>928</v>
      </c>
      <c r="C283" t="s">
        <v>1372</v>
      </c>
      <c r="D283" s="6">
        <v>0.95</v>
      </c>
      <c r="E283" t="s">
        <v>1370</v>
      </c>
      <c r="F283" s="6">
        <v>1</v>
      </c>
      <c r="G283">
        <v>26</v>
      </c>
      <c r="H283" s="6">
        <v>-1</v>
      </c>
      <c r="I283" t="s">
        <v>1367</v>
      </c>
      <c r="J283" t="s">
        <v>1709</v>
      </c>
    </row>
    <row r="284" spans="1:10" x14ac:dyDescent="0.25">
      <c r="A284" t="s">
        <v>280</v>
      </c>
      <c r="B284" t="s">
        <v>929</v>
      </c>
      <c r="C284" t="s">
        <v>1366</v>
      </c>
      <c r="D284" s="6">
        <v>0.95</v>
      </c>
      <c r="E284" t="s">
        <v>1370</v>
      </c>
      <c r="F284" s="6">
        <v>0.91</v>
      </c>
      <c r="G284">
        <v>2</v>
      </c>
      <c r="H284" s="6">
        <v>-1</v>
      </c>
      <c r="I284" t="s">
        <v>1367</v>
      </c>
      <c r="J284" t="s">
        <v>1710</v>
      </c>
    </row>
    <row r="285" spans="1:10" x14ac:dyDescent="0.25">
      <c r="A285" t="s">
        <v>281</v>
      </c>
      <c r="B285" t="s">
        <v>930</v>
      </c>
      <c r="C285" t="s">
        <v>1363</v>
      </c>
      <c r="D285" s="6">
        <v>0.95</v>
      </c>
      <c r="E285" t="s">
        <v>1370</v>
      </c>
      <c r="F285" s="6">
        <v>0.52</v>
      </c>
      <c r="G285">
        <v>2</v>
      </c>
      <c r="H285" s="6">
        <v>-1</v>
      </c>
      <c r="I285" t="s">
        <v>1367</v>
      </c>
      <c r="J285" t="s">
        <v>1711</v>
      </c>
    </row>
    <row r="286" spans="1:10" x14ac:dyDescent="0.25">
      <c r="A286" t="s">
        <v>282</v>
      </c>
      <c r="B286" t="s">
        <v>931</v>
      </c>
      <c r="C286" t="s">
        <v>1388</v>
      </c>
      <c r="D286" s="6">
        <v>0.95</v>
      </c>
      <c r="E286" t="s">
        <v>1370</v>
      </c>
      <c r="F286" s="6">
        <v>1</v>
      </c>
      <c r="G286">
        <v>30</v>
      </c>
      <c r="H286" s="6">
        <v>-1</v>
      </c>
      <c r="I286" t="s">
        <v>1367</v>
      </c>
      <c r="J286" t="s">
        <v>1712</v>
      </c>
    </row>
    <row r="287" spans="1:10" x14ac:dyDescent="0.25">
      <c r="A287" t="s">
        <v>283</v>
      </c>
      <c r="B287" t="s">
        <v>932</v>
      </c>
      <c r="C287" t="s">
        <v>1314</v>
      </c>
      <c r="D287" s="6">
        <v>0.95</v>
      </c>
      <c r="E287" t="s">
        <v>1370</v>
      </c>
      <c r="F287" s="6">
        <v>0.6</v>
      </c>
      <c r="G287">
        <v>4</v>
      </c>
      <c r="H287" s="6">
        <v>-1</v>
      </c>
      <c r="I287" t="s">
        <v>1367</v>
      </c>
      <c r="J287" t="s">
        <v>1713</v>
      </c>
    </row>
    <row r="288" spans="1:10" x14ac:dyDescent="0.25">
      <c r="A288" t="s">
        <v>284</v>
      </c>
      <c r="B288" t="s">
        <v>933</v>
      </c>
      <c r="C288" t="s">
        <v>1373</v>
      </c>
      <c r="D288" s="6">
        <v>0.95</v>
      </c>
      <c r="E288" t="s">
        <v>1370</v>
      </c>
      <c r="F288" s="6">
        <v>1</v>
      </c>
      <c r="G288">
        <v>80</v>
      </c>
      <c r="H288" s="6">
        <v>-1</v>
      </c>
      <c r="I288" t="s">
        <v>1367</v>
      </c>
      <c r="J288" t="s">
        <v>1714</v>
      </c>
    </row>
    <row r="289" spans="1:10" x14ac:dyDescent="0.25">
      <c r="A289" t="s">
        <v>285</v>
      </c>
      <c r="B289" t="s">
        <v>934</v>
      </c>
      <c r="C289" t="s">
        <v>1333</v>
      </c>
      <c r="D289" s="6">
        <v>0.95</v>
      </c>
      <c r="E289" t="s">
        <v>1370</v>
      </c>
      <c r="F289" s="6">
        <v>1</v>
      </c>
      <c r="G289">
        <v>9</v>
      </c>
      <c r="H289" s="6">
        <v>-1</v>
      </c>
      <c r="I289" t="s">
        <v>1367</v>
      </c>
      <c r="J289" t="s">
        <v>1715</v>
      </c>
    </row>
    <row r="290" spans="1:10" x14ac:dyDescent="0.25">
      <c r="A290" t="s">
        <v>286</v>
      </c>
      <c r="B290" t="s">
        <v>935</v>
      </c>
      <c r="C290" t="s">
        <v>1343</v>
      </c>
      <c r="D290" s="6">
        <v>0.95</v>
      </c>
      <c r="E290" t="s">
        <v>1370</v>
      </c>
      <c r="F290" s="6">
        <v>0.99</v>
      </c>
      <c r="G290">
        <v>4</v>
      </c>
      <c r="H290" s="6">
        <v>-1</v>
      </c>
      <c r="I290" t="s">
        <v>1367</v>
      </c>
      <c r="J290" t="s">
        <v>1716</v>
      </c>
    </row>
    <row r="291" spans="1:10" x14ac:dyDescent="0.25">
      <c r="A291" t="s">
        <v>287</v>
      </c>
      <c r="B291" t="s">
        <v>936</v>
      </c>
      <c r="C291" t="s">
        <v>1347</v>
      </c>
      <c r="D291" s="6">
        <v>0.95</v>
      </c>
      <c r="E291" t="s">
        <v>1370</v>
      </c>
      <c r="F291" s="6">
        <v>1</v>
      </c>
      <c r="G291">
        <v>11</v>
      </c>
      <c r="H291" s="6">
        <v>-1</v>
      </c>
      <c r="I291" t="s">
        <v>1367</v>
      </c>
      <c r="J291" t="s">
        <v>1717</v>
      </c>
    </row>
    <row r="292" spans="1:10" x14ac:dyDescent="0.25">
      <c r="A292" t="s">
        <v>288</v>
      </c>
      <c r="B292" t="s">
        <v>937</v>
      </c>
      <c r="C292" t="s">
        <v>1312</v>
      </c>
      <c r="D292" s="6">
        <v>0.95</v>
      </c>
      <c r="E292" t="s">
        <v>1370</v>
      </c>
      <c r="F292" s="6">
        <v>0.97</v>
      </c>
      <c r="G292">
        <v>5</v>
      </c>
      <c r="H292" s="6">
        <v>-1</v>
      </c>
      <c r="I292" t="s">
        <v>1367</v>
      </c>
      <c r="J292" t="s">
        <v>1718</v>
      </c>
    </row>
    <row r="293" spans="1:10" x14ac:dyDescent="0.25">
      <c r="A293" t="s">
        <v>289</v>
      </c>
      <c r="B293" t="s">
        <v>938</v>
      </c>
      <c r="C293" t="s">
        <v>1354</v>
      </c>
      <c r="D293" s="6">
        <v>0.95</v>
      </c>
      <c r="E293" t="s">
        <v>1370</v>
      </c>
      <c r="F293" s="6">
        <v>0.96</v>
      </c>
      <c r="G293">
        <v>5</v>
      </c>
      <c r="H293" s="6">
        <v>-1</v>
      </c>
      <c r="I293" t="s">
        <v>1367</v>
      </c>
      <c r="J293" t="s">
        <v>1719</v>
      </c>
    </row>
    <row r="294" spans="1:10" x14ac:dyDescent="0.25">
      <c r="A294" t="s">
        <v>290</v>
      </c>
      <c r="B294" t="s">
        <v>939</v>
      </c>
      <c r="C294" t="s">
        <v>1343</v>
      </c>
      <c r="D294" s="6">
        <v>0.95</v>
      </c>
      <c r="E294" t="s">
        <v>1370</v>
      </c>
      <c r="F294" s="6">
        <v>0.91</v>
      </c>
      <c r="G294">
        <v>2</v>
      </c>
      <c r="H294" s="6">
        <v>-1</v>
      </c>
      <c r="I294" t="s">
        <v>1367</v>
      </c>
      <c r="J294" t="s">
        <v>1720</v>
      </c>
    </row>
    <row r="295" spans="1:10" x14ac:dyDescent="0.25">
      <c r="A295" t="s">
        <v>291</v>
      </c>
      <c r="B295" t="s">
        <v>940</v>
      </c>
      <c r="C295" t="s">
        <v>1343</v>
      </c>
      <c r="D295" s="6">
        <v>0.95</v>
      </c>
      <c r="E295" t="s">
        <v>1370</v>
      </c>
      <c r="F295" s="6">
        <v>0.99</v>
      </c>
      <c r="G295">
        <v>5</v>
      </c>
      <c r="H295" s="6">
        <v>-1</v>
      </c>
      <c r="I295" t="s">
        <v>1367</v>
      </c>
      <c r="J295" t="s">
        <v>1721</v>
      </c>
    </row>
    <row r="296" spans="1:10" x14ac:dyDescent="0.25">
      <c r="A296" t="s">
        <v>292</v>
      </c>
      <c r="B296" t="s">
        <v>941</v>
      </c>
      <c r="C296" t="s">
        <v>1329</v>
      </c>
      <c r="D296" s="6">
        <v>0.95</v>
      </c>
      <c r="E296" t="s">
        <v>1370</v>
      </c>
      <c r="F296" s="6">
        <v>0.95</v>
      </c>
      <c r="G296">
        <v>2</v>
      </c>
      <c r="H296" s="6">
        <v>-1</v>
      </c>
      <c r="I296" t="s">
        <v>1367</v>
      </c>
      <c r="J296" t="s">
        <v>1722</v>
      </c>
    </row>
    <row r="297" spans="1:10" x14ac:dyDescent="0.25">
      <c r="A297" t="s">
        <v>293</v>
      </c>
      <c r="B297" t="s">
        <v>942</v>
      </c>
      <c r="C297" t="s">
        <v>1331</v>
      </c>
      <c r="D297" s="6">
        <v>0.95</v>
      </c>
      <c r="E297" t="s">
        <v>1370</v>
      </c>
      <c r="F297" s="6">
        <v>1</v>
      </c>
      <c r="G297">
        <v>28</v>
      </c>
      <c r="H297" s="6">
        <v>-1</v>
      </c>
      <c r="I297" t="s">
        <v>1367</v>
      </c>
      <c r="J297" t="s">
        <v>1723</v>
      </c>
    </row>
    <row r="298" spans="1:10" x14ac:dyDescent="0.25">
      <c r="A298" t="s">
        <v>294</v>
      </c>
      <c r="B298" t="s">
        <v>943</v>
      </c>
      <c r="C298" t="s">
        <v>1360</v>
      </c>
      <c r="D298" s="6">
        <v>0.95</v>
      </c>
      <c r="E298" t="s">
        <v>1370</v>
      </c>
      <c r="F298" s="6">
        <v>1</v>
      </c>
      <c r="G298">
        <v>20</v>
      </c>
      <c r="H298" s="6">
        <v>-1</v>
      </c>
      <c r="I298" t="s">
        <v>1367</v>
      </c>
      <c r="J298" t="s">
        <v>1724</v>
      </c>
    </row>
    <row r="299" spans="1:10" x14ac:dyDescent="0.25">
      <c r="A299" t="s">
        <v>295</v>
      </c>
      <c r="B299" t="s">
        <v>944</v>
      </c>
      <c r="C299" t="s">
        <v>1363</v>
      </c>
      <c r="D299" s="6">
        <v>0.95</v>
      </c>
      <c r="E299" t="s">
        <v>1370</v>
      </c>
      <c r="F299" s="6">
        <v>1</v>
      </c>
      <c r="G299">
        <v>7</v>
      </c>
      <c r="H299" s="6">
        <v>-1</v>
      </c>
      <c r="I299" t="s">
        <v>1367</v>
      </c>
      <c r="J299" t="s">
        <v>1725</v>
      </c>
    </row>
    <row r="300" spans="1:10" x14ac:dyDescent="0.25">
      <c r="A300" t="s">
        <v>296</v>
      </c>
      <c r="B300" t="s">
        <v>945</v>
      </c>
      <c r="C300" t="s">
        <v>1320</v>
      </c>
      <c r="D300" s="6">
        <v>0.95</v>
      </c>
      <c r="E300" t="s">
        <v>1370</v>
      </c>
      <c r="F300" s="6">
        <v>1</v>
      </c>
      <c r="G300">
        <v>35</v>
      </c>
      <c r="H300" s="6">
        <v>-1</v>
      </c>
      <c r="I300" t="s">
        <v>1367</v>
      </c>
      <c r="J300" t="s">
        <v>1726</v>
      </c>
    </row>
    <row r="301" spans="1:10" x14ac:dyDescent="0.25">
      <c r="A301" t="s">
        <v>297</v>
      </c>
      <c r="B301" t="s">
        <v>946</v>
      </c>
      <c r="C301" t="s">
        <v>1344</v>
      </c>
      <c r="D301" s="6">
        <v>0.95</v>
      </c>
      <c r="E301" t="s">
        <v>1370</v>
      </c>
      <c r="F301" s="6">
        <v>1</v>
      </c>
      <c r="G301">
        <v>5</v>
      </c>
      <c r="H301" s="6">
        <v>-1</v>
      </c>
      <c r="I301" t="s">
        <v>1367</v>
      </c>
      <c r="J301" t="s">
        <v>1727</v>
      </c>
    </row>
    <row r="302" spans="1:10" x14ac:dyDescent="0.25">
      <c r="A302" t="s">
        <v>298</v>
      </c>
      <c r="B302" t="s">
        <v>947</v>
      </c>
      <c r="C302" t="s">
        <v>1320</v>
      </c>
      <c r="D302" s="6">
        <v>0.95</v>
      </c>
      <c r="E302" t="s">
        <v>1370</v>
      </c>
      <c r="F302" s="6">
        <v>0.99</v>
      </c>
      <c r="G302">
        <v>8</v>
      </c>
      <c r="H302" s="6">
        <v>-1</v>
      </c>
      <c r="I302" t="s">
        <v>1367</v>
      </c>
      <c r="J302" t="s">
        <v>1728</v>
      </c>
    </row>
    <row r="303" spans="1:10" x14ac:dyDescent="0.25">
      <c r="A303" t="s">
        <v>299</v>
      </c>
      <c r="B303" t="s">
        <v>948</v>
      </c>
      <c r="C303" t="s">
        <v>1404</v>
      </c>
      <c r="D303" s="6">
        <v>0.95</v>
      </c>
      <c r="E303" t="s">
        <v>1370</v>
      </c>
      <c r="F303" s="6">
        <v>1</v>
      </c>
      <c r="G303">
        <v>228</v>
      </c>
      <c r="H303" s="6">
        <v>-1</v>
      </c>
      <c r="I303" t="s">
        <v>1367</v>
      </c>
      <c r="J303" t="s">
        <v>1729</v>
      </c>
    </row>
    <row r="304" spans="1:10" x14ac:dyDescent="0.25">
      <c r="A304" t="s">
        <v>300</v>
      </c>
      <c r="B304" t="s">
        <v>949</v>
      </c>
      <c r="C304" t="s">
        <v>1314</v>
      </c>
      <c r="D304" s="6">
        <v>0.95</v>
      </c>
      <c r="E304" t="s">
        <v>1370</v>
      </c>
      <c r="F304" s="6">
        <v>1</v>
      </c>
      <c r="G304">
        <v>14</v>
      </c>
      <c r="H304" s="6">
        <v>-1</v>
      </c>
      <c r="I304" t="s">
        <v>1367</v>
      </c>
      <c r="J304" t="s">
        <v>1730</v>
      </c>
    </row>
    <row r="305" spans="1:10" x14ac:dyDescent="0.25">
      <c r="A305" t="s">
        <v>301</v>
      </c>
      <c r="B305" t="s">
        <v>950</v>
      </c>
      <c r="C305" t="s">
        <v>1365</v>
      </c>
      <c r="D305" s="6">
        <v>0.95</v>
      </c>
      <c r="E305" t="s">
        <v>1370</v>
      </c>
      <c r="F305" s="6">
        <v>1</v>
      </c>
      <c r="G305">
        <v>145</v>
      </c>
      <c r="H305" s="6">
        <v>-1</v>
      </c>
      <c r="I305" t="s">
        <v>1367</v>
      </c>
      <c r="J305" t="s">
        <v>1731</v>
      </c>
    </row>
    <row r="306" spans="1:10" x14ac:dyDescent="0.25">
      <c r="A306" t="s">
        <v>302</v>
      </c>
      <c r="B306" t="s">
        <v>951</v>
      </c>
      <c r="C306" t="s">
        <v>1393</v>
      </c>
      <c r="D306" s="6">
        <v>0.95</v>
      </c>
      <c r="E306" t="s">
        <v>1370</v>
      </c>
      <c r="F306" s="6">
        <v>1</v>
      </c>
      <c r="G306">
        <v>13</v>
      </c>
      <c r="H306" s="6">
        <v>-1</v>
      </c>
      <c r="I306" t="s">
        <v>1367</v>
      </c>
      <c r="J306" t="s">
        <v>1732</v>
      </c>
    </row>
    <row r="307" spans="1:10" x14ac:dyDescent="0.25">
      <c r="A307" t="s">
        <v>303</v>
      </c>
      <c r="B307" t="s">
        <v>952</v>
      </c>
      <c r="C307" t="s">
        <v>1357</v>
      </c>
      <c r="D307" s="6">
        <v>0.95</v>
      </c>
      <c r="E307" t="s">
        <v>1370</v>
      </c>
      <c r="F307" s="6">
        <v>0.68</v>
      </c>
      <c r="G307">
        <v>3</v>
      </c>
      <c r="H307" s="6">
        <v>-1</v>
      </c>
      <c r="I307" t="s">
        <v>1367</v>
      </c>
      <c r="J307" t="s">
        <v>1733</v>
      </c>
    </row>
    <row r="308" spans="1:10" x14ac:dyDescent="0.25">
      <c r="A308" t="s">
        <v>304</v>
      </c>
      <c r="B308" t="s">
        <v>953</v>
      </c>
      <c r="C308" t="s">
        <v>1345</v>
      </c>
      <c r="D308" s="6">
        <v>0.95</v>
      </c>
      <c r="E308" t="s">
        <v>1370</v>
      </c>
      <c r="F308" s="6">
        <v>1</v>
      </c>
      <c r="G308">
        <v>6</v>
      </c>
      <c r="H308" s="6">
        <v>-1</v>
      </c>
      <c r="I308" t="s">
        <v>1367</v>
      </c>
      <c r="J308" t="s">
        <v>1734</v>
      </c>
    </row>
    <row r="309" spans="1:10" x14ac:dyDescent="0.25">
      <c r="A309" t="s">
        <v>305</v>
      </c>
      <c r="B309" t="s">
        <v>954</v>
      </c>
      <c r="C309" t="s">
        <v>1354</v>
      </c>
      <c r="D309" s="6">
        <v>0.95</v>
      </c>
      <c r="E309" t="s">
        <v>1370</v>
      </c>
      <c r="F309" s="6">
        <v>1</v>
      </c>
      <c r="G309">
        <v>51</v>
      </c>
      <c r="H309" s="6">
        <v>-1</v>
      </c>
      <c r="I309" t="s">
        <v>1367</v>
      </c>
      <c r="J309" t="s">
        <v>1735</v>
      </c>
    </row>
    <row r="310" spans="1:10" x14ac:dyDescent="0.25">
      <c r="A310" t="s">
        <v>306</v>
      </c>
      <c r="B310" t="s">
        <v>955</v>
      </c>
      <c r="C310" t="s">
        <v>1379</v>
      </c>
      <c r="D310" s="6">
        <v>0.95</v>
      </c>
      <c r="E310" t="s">
        <v>1370</v>
      </c>
      <c r="F310" s="6">
        <v>1</v>
      </c>
      <c r="G310">
        <v>17</v>
      </c>
      <c r="H310" s="6">
        <v>-1</v>
      </c>
      <c r="I310" t="s">
        <v>1367</v>
      </c>
      <c r="J310" t="s">
        <v>1736</v>
      </c>
    </row>
    <row r="311" spans="1:10" x14ac:dyDescent="0.25">
      <c r="A311" t="s">
        <v>307</v>
      </c>
      <c r="B311" t="s">
        <v>956</v>
      </c>
      <c r="C311" t="s">
        <v>1405</v>
      </c>
      <c r="D311" s="6">
        <v>0.95</v>
      </c>
      <c r="E311" t="s">
        <v>1370</v>
      </c>
      <c r="F311" s="6">
        <v>1</v>
      </c>
      <c r="G311">
        <v>30</v>
      </c>
      <c r="H311" s="6">
        <v>-1</v>
      </c>
      <c r="I311" t="s">
        <v>1367</v>
      </c>
      <c r="J311" t="s">
        <v>1737</v>
      </c>
    </row>
    <row r="312" spans="1:10" x14ac:dyDescent="0.25">
      <c r="A312" t="s">
        <v>308</v>
      </c>
      <c r="B312" t="s">
        <v>957</v>
      </c>
      <c r="C312" t="s">
        <v>1318</v>
      </c>
      <c r="D312" s="6">
        <v>0.95</v>
      </c>
      <c r="E312" t="s">
        <v>1370</v>
      </c>
      <c r="F312" s="6">
        <v>0.74</v>
      </c>
      <c r="G312">
        <v>3</v>
      </c>
      <c r="H312" s="6">
        <v>-1</v>
      </c>
      <c r="I312" t="s">
        <v>1367</v>
      </c>
      <c r="J312" t="s">
        <v>1738</v>
      </c>
    </row>
    <row r="313" spans="1:10" x14ac:dyDescent="0.25">
      <c r="A313" t="s">
        <v>309</v>
      </c>
      <c r="B313" t="s">
        <v>958</v>
      </c>
      <c r="C313" t="s">
        <v>1343</v>
      </c>
      <c r="D313" s="6">
        <v>0.95</v>
      </c>
      <c r="E313" t="s">
        <v>1370</v>
      </c>
      <c r="F313" s="6">
        <v>0.81</v>
      </c>
      <c r="G313">
        <v>2</v>
      </c>
      <c r="H313" s="6">
        <v>-1</v>
      </c>
      <c r="I313" t="s">
        <v>1367</v>
      </c>
      <c r="J313" t="s">
        <v>1739</v>
      </c>
    </row>
    <row r="314" spans="1:10" x14ac:dyDescent="0.25">
      <c r="A314" t="s">
        <v>310</v>
      </c>
      <c r="B314" t="s">
        <v>959</v>
      </c>
      <c r="C314" t="s">
        <v>1320</v>
      </c>
      <c r="D314" s="6">
        <v>0.95</v>
      </c>
      <c r="E314" t="s">
        <v>1370</v>
      </c>
      <c r="F314" s="6">
        <v>1</v>
      </c>
      <c r="G314">
        <v>18</v>
      </c>
      <c r="H314" s="6">
        <v>-1</v>
      </c>
      <c r="I314" t="s">
        <v>1367</v>
      </c>
      <c r="J314" t="s">
        <v>1740</v>
      </c>
    </row>
    <row r="315" spans="1:10" x14ac:dyDescent="0.25">
      <c r="A315" t="s">
        <v>311</v>
      </c>
      <c r="B315" t="s">
        <v>960</v>
      </c>
      <c r="C315" t="s">
        <v>1406</v>
      </c>
      <c r="D315" s="6">
        <v>0.95</v>
      </c>
      <c r="E315" t="s">
        <v>1370</v>
      </c>
      <c r="F315" s="6">
        <v>0.95</v>
      </c>
      <c r="G315">
        <v>2</v>
      </c>
      <c r="H315" s="6">
        <v>-1</v>
      </c>
      <c r="I315" t="s">
        <v>1367</v>
      </c>
      <c r="J315" t="s">
        <v>1741</v>
      </c>
    </row>
    <row r="316" spans="1:10" x14ac:dyDescent="0.25">
      <c r="A316" t="s">
        <v>312</v>
      </c>
      <c r="B316" t="s">
        <v>961</v>
      </c>
      <c r="C316" t="s">
        <v>1362</v>
      </c>
      <c r="D316" s="6">
        <v>0.95</v>
      </c>
      <c r="E316" t="s">
        <v>1370</v>
      </c>
      <c r="F316" s="6">
        <v>0.82</v>
      </c>
      <c r="G316">
        <v>2</v>
      </c>
      <c r="H316" s="6">
        <v>-1</v>
      </c>
      <c r="I316" t="s">
        <v>1367</v>
      </c>
      <c r="J316" t="s">
        <v>1742</v>
      </c>
    </row>
    <row r="317" spans="1:10" x14ac:dyDescent="0.25">
      <c r="A317" t="s">
        <v>313</v>
      </c>
      <c r="B317" t="s">
        <v>962</v>
      </c>
      <c r="C317" t="s">
        <v>1385</v>
      </c>
      <c r="D317" s="6">
        <v>0.95</v>
      </c>
      <c r="E317" t="s">
        <v>1370</v>
      </c>
      <c r="F317" s="6">
        <v>1</v>
      </c>
      <c r="G317">
        <v>20</v>
      </c>
      <c r="H317" s="6">
        <v>-1</v>
      </c>
      <c r="I317" t="s">
        <v>1367</v>
      </c>
      <c r="J317" t="s">
        <v>1743</v>
      </c>
    </row>
    <row r="318" spans="1:10" x14ac:dyDescent="0.25">
      <c r="A318" t="s">
        <v>314</v>
      </c>
      <c r="B318" t="s">
        <v>963</v>
      </c>
      <c r="C318" t="s">
        <v>1372</v>
      </c>
      <c r="D318" s="6">
        <v>0.95</v>
      </c>
      <c r="E318" t="s">
        <v>1370</v>
      </c>
      <c r="F318" s="6">
        <v>1</v>
      </c>
      <c r="G318">
        <v>28</v>
      </c>
      <c r="H318" s="6">
        <v>-1</v>
      </c>
      <c r="I318" t="s">
        <v>1367</v>
      </c>
      <c r="J318" t="s">
        <v>1744</v>
      </c>
    </row>
    <row r="319" spans="1:10" x14ac:dyDescent="0.25">
      <c r="A319" t="s">
        <v>315</v>
      </c>
      <c r="B319" t="s">
        <v>964</v>
      </c>
      <c r="C319" t="s">
        <v>1345</v>
      </c>
      <c r="D319" s="6">
        <v>0.95</v>
      </c>
      <c r="E319" t="s">
        <v>1370</v>
      </c>
      <c r="F319" s="6">
        <v>1</v>
      </c>
      <c r="G319">
        <v>7</v>
      </c>
      <c r="H319" s="6">
        <v>-1</v>
      </c>
      <c r="I319" t="s">
        <v>1367</v>
      </c>
      <c r="J319" t="s">
        <v>1745</v>
      </c>
    </row>
    <row r="320" spans="1:10" x14ac:dyDescent="0.25">
      <c r="A320" t="s">
        <v>316</v>
      </c>
      <c r="B320" t="s">
        <v>965</v>
      </c>
      <c r="C320" t="s">
        <v>1355</v>
      </c>
      <c r="D320" s="6">
        <v>0.95</v>
      </c>
      <c r="E320" t="s">
        <v>1370</v>
      </c>
      <c r="F320" s="6">
        <v>0.62</v>
      </c>
      <c r="G320">
        <v>3</v>
      </c>
      <c r="H320" s="6">
        <v>-1</v>
      </c>
      <c r="I320" t="s">
        <v>1367</v>
      </c>
      <c r="J320" t="s">
        <v>1746</v>
      </c>
    </row>
    <row r="321" spans="1:10" x14ac:dyDescent="0.25">
      <c r="A321" t="s">
        <v>317</v>
      </c>
      <c r="B321" t="s">
        <v>966</v>
      </c>
      <c r="C321" t="s">
        <v>1346</v>
      </c>
      <c r="D321" s="6">
        <v>0.95</v>
      </c>
      <c r="E321" t="s">
        <v>1370</v>
      </c>
      <c r="F321" s="6">
        <v>1</v>
      </c>
      <c r="G321">
        <v>24</v>
      </c>
      <c r="H321" s="6">
        <v>0.03</v>
      </c>
      <c r="I321" t="s">
        <v>1367</v>
      </c>
      <c r="J321" t="s">
        <v>1747</v>
      </c>
    </row>
    <row r="322" spans="1:10" x14ac:dyDescent="0.25">
      <c r="A322" t="s">
        <v>318</v>
      </c>
      <c r="B322" t="s">
        <v>967</v>
      </c>
      <c r="C322" t="s">
        <v>1332</v>
      </c>
      <c r="D322" s="6">
        <v>0.95</v>
      </c>
      <c r="E322" t="s">
        <v>1370</v>
      </c>
      <c r="F322" s="6">
        <v>1</v>
      </c>
      <c r="G322">
        <v>11</v>
      </c>
      <c r="H322" s="6">
        <v>-1</v>
      </c>
      <c r="I322" t="s">
        <v>1367</v>
      </c>
      <c r="J322" t="s">
        <v>1748</v>
      </c>
    </row>
    <row r="323" spans="1:10" x14ac:dyDescent="0.25">
      <c r="A323" t="s">
        <v>318</v>
      </c>
      <c r="B323" t="s">
        <v>967</v>
      </c>
      <c r="C323" t="s">
        <v>1332</v>
      </c>
      <c r="D323" s="6">
        <v>0.95</v>
      </c>
      <c r="E323" t="s">
        <v>1370</v>
      </c>
      <c r="F323" s="6">
        <v>1</v>
      </c>
      <c r="G323">
        <v>15</v>
      </c>
      <c r="H323" s="6">
        <v>0</v>
      </c>
      <c r="I323" t="s">
        <v>1367</v>
      </c>
      <c r="J323" t="s">
        <v>1749</v>
      </c>
    </row>
    <row r="324" spans="1:10" x14ac:dyDescent="0.25">
      <c r="A324" t="s">
        <v>319</v>
      </c>
      <c r="B324" t="s">
        <v>968</v>
      </c>
      <c r="C324" t="s">
        <v>1388</v>
      </c>
      <c r="D324" s="6">
        <v>0.95</v>
      </c>
      <c r="E324" t="s">
        <v>1370</v>
      </c>
      <c r="F324" s="6">
        <v>0.99</v>
      </c>
      <c r="G324">
        <v>7</v>
      </c>
      <c r="H324" s="6">
        <v>-1</v>
      </c>
      <c r="I324" t="s">
        <v>1367</v>
      </c>
      <c r="J324" t="s">
        <v>1750</v>
      </c>
    </row>
    <row r="325" spans="1:10" x14ac:dyDescent="0.25">
      <c r="A325" t="s">
        <v>320</v>
      </c>
      <c r="B325" t="s">
        <v>969</v>
      </c>
      <c r="C325" t="s">
        <v>1349</v>
      </c>
      <c r="D325" s="6">
        <v>0.95</v>
      </c>
      <c r="E325" t="s">
        <v>1370</v>
      </c>
      <c r="F325" s="6">
        <v>1</v>
      </c>
      <c r="G325">
        <v>13</v>
      </c>
      <c r="H325" s="6">
        <v>-1</v>
      </c>
      <c r="I325" t="s">
        <v>1367</v>
      </c>
      <c r="J325" t="s">
        <v>1751</v>
      </c>
    </row>
    <row r="326" spans="1:10" x14ac:dyDescent="0.25">
      <c r="A326" t="s">
        <v>321</v>
      </c>
      <c r="B326" t="s">
        <v>970</v>
      </c>
      <c r="C326" t="s">
        <v>1375</v>
      </c>
      <c r="D326" s="6">
        <v>0.95</v>
      </c>
      <c r="E326" t="s">
        <v>1370</v>
      </c>
      <c r="F326" s="6">
        <v>0.24</v>
      </c>
      <c r="G326">
        <v>2</v>
      </c>
      <c r="H326" s="6">
        <v>-1</v>
      </c>
      <c r="I326" t="s">
        <v>1367</v>
      </c>
      <c r="J326" t="s">
        <v>1752</v>
      </c>
    </row>
    <row r="327" spans="1:10" x14ac:dyDescent="0.25">
      <c r="A327" t="s">
        <v>322</v>
      </c>
      <c r="B327" t="s">
        <v>971</v>
      </c>
      <c r="C327" t="s">
        <v>1382</v>
      </c>
      <c r="D327" s="6">
        <v>0.95</v>
      </c>
      <c r="E327" t="s">
        <v>1370</v>
      </c>
      <c r="F327" s="6">
        <v>1</v>
      </c>
      <c r="G327">
        <v>10</v>
      </c>
      <c r="H327" s="6">
        <v>-1</v>
      </c>
      <c r="I327" t="s">
        <v>1367</v>
      </c>
      <c r="J327" t="s">
        <v>1753</v>
      </c>
    </row>
    <row r="328" spans="1:10" x14ac:dyDescent="0.25">
      <c r="A328" t="s">
        <v>323</v>
      </c>
      <c r="B328" t="s">
        <v>972</v>
      </c>
      <c r="C328" t="s">
        <v>1407</v>
      </c>
      <c r="D328" s="6">
        <v>0.95</v>
      </c>
      <c r="E328" t="s">
        <v>1370</v>
      </c>
      <c r="F328" s="6">
        <v>1</v>
      </c>
      <c r="G328">
        <v>32</v>
      </c>
      <c r="H328" s="6">
        <v>-1</v>
      </c>
      <c r="I328" t="s">
        <v>1367</v>
      </c>
      <c r="J328" t="s">
        <v>1754</v>
      </c>
    </row>
    <row r="329" spans="1:10" x14ac:dyDescent="0.25">
      <c r="A329" t="s">
        <v>324</v>
      </c>
      <c r="B329" t="s">
        <v>973</v>
      </c>
      <c r="C329" t="s">
        <v>1331</v>
      </c>
      <c r="D329" s="6">
        <v>0.95</v>
      </c>
      <c r="E329" t="s">
        <v>1370</v>
      </c>
      <c r="F329" s="6">
        <v>1</v>
      </c>
      <c r="G329">
        <v>27</v>
      </c>
      <c r="H329" s="6">
        <v>-1</v>
      </c>
      <c r="I329" t="s">
        <v>1367</v>
      </c>
      <c r="J329" t="s">
        <v>1755</v>
      </c>
    </row>
    <row r="330" spans="1:10" x14ac:dyDescent="0.25">
      <c r="A330" t="s">
        <v>325</v>
      </c>
      <c r="B330" t="s">
        <v>974</v>
      </c>
      <c r="C330" t="s">
        <v>1386</v>
      </c>
      <c r="D330" s="6">
        <v>0.95</v>
      </c>
      <c r="E330" t="s">
        <v>1370</v>
      </c>
      <c r="F330" s="6">
        <v>1</v>
      </c>
      <c r="G330">
        <v>9</v>
      </c>
      <c r="H330" s="6">
        <v>-1</v>
      </c>
      <c r="I330" t="s">
        <v>1367</v>
      </c>
      <c r="J330" t="s">
        <v>1756</v>
      </c>
    </row>
    <row r="331" spans="1:10" x14ac:dyDescent="0.25">
      <c r="A331" t="s">
        <v>326</v>
      </c>
      <c r="B331" t="s">
        <v>975</v>
      </c>
      <c r="C331" t="s">
        <v>1317</v>
      </c>
      <c r="D331" s="6">
        <v>0.95</v>
      </c>
      <c r="E331" t="s">
        <v>1370</v>
      </c>
      <c r="F331" s="6">
        <v>0.97</v>
      </c>
      <c r="G331">
        <v>4</v>
      </c>
      <c r="H331" s="6">
        <v>-1</v>
      </c>
      <c r="I331" t="s">
        <v>1367</v>
      </c>
      <c r="J331" t="s">
        <v>1757</v>
      </c>
    </row>
    <row r="332" spans="1:10" x14ac:dyDescent="0.25">
      <c r="A332" t="s">
        <v>327</v>
      </c>
      <c r="B332" t="s">
        <v>976</v>
      </c>
      <c r="C332" t="s">
        <v>1354</v>
      </c>
      <c r="D332" s="6">
        <v>0.95</v>
      </c>
      <c r="E332" t="s">
        <v>1370</v>
      </c>
      <c r="F332" s="6">
        <v>0.87</v>
      </c>
      <c r="G332">
        <v>2</v>
      </c>
      <c r="H332" s="6">
        <v>-1</v>
      </c>
      <c r="I332" t="s">
        <v>1367</v>
      </c>
      <c r="J332" t="s">
        <v>1758</v>
      </c>
    </row>
    <row r="333" spans="1:10" x14ac:dyDescent="0.25">
      <c r="A333" t="s">
        <v>328</v>
      </c>
      <c r="B333" t="s">
        <v>977</v>
      </c>
      <c r="C333" t="s">
        <v>1348</v>
      </c>
      <c r="D333" s="6">
        <v>0.95</v>
      </c>
      <c r="E333" t="s">
        <v>1370</v>
      </c>
      <c r="F333" s="6">
        <v>1</v>
      </c>
      <c r="G333">
        <v>5</v>
      </c>
      <c r="H333" s="6">
        <v>-1</v>
      </c>
      <c r="I333" t="s">
        <v>1367</v>
      </c>
      <c r="J333" t="s">
        <v>1759</v>
      </c>
    </row>
    <row r="334" spans="1:10" x14ac:dyDescent="0.25">
      <c r="A334" t="s">
        <v>329</v>
      </c>
      <c r="B334" t="s">
        <v>978</v>
      </c>
      <c r="C334" t="s">
        <v>1325</v>
      </c>
      <c r="D334" s="6">
        <v>0.95</v>
      </c>
      <c r="E334" t="s">
        <v>1370</v>
      </c>
      <c r="F334" s="6">
        <v>1</v>
      </c>
      <c r="G334">
        <v>18</v>
      </c>
      <c r="H334" s="6">
        <v>-1</v>
      </c>
      <c r="I334" t="s">
        <v>1367</v>
      </c>
      <c r="J334" t="s">
        <v>1760</v>
      </c>
    </row>
    <row r="335" spans="1:10" x14ac:dyDescent="0.25">
      <c r="A335" t="s">
        <v>330</v>
      </c>
      <c r="B335" t="s">
        <v>979</v>
      </c>
      <c r="C335" t="s">
        <v>1320</v>
      </c>
      <c r="D335" s="6">
        <v>0.95</v>
      </c>
      <c r="E335" t="s">
        <v>1370</v>
      </c>
      <c r="F335" s="6">
        <v>1</v>
      </c>
      <c r="G335">
        <v>17</v>
      </c>
      <c r="H335" s="6">
        <v>-1</v>
      </c>
      <c r="I335" t="s">
        <v>1367</v>
      </c>
      <c r="J335" t="s">
        <v>1761</v>
      </c>
    </row>
    <row r="336" spans="1:10" x14ac:dyDescent="0.25">
      <c r="A336" t="s">
        <v>331</v>
      </c>
      <c r="B336" t="s">
        <v>980</v>
      </c>
      <c r="C336" t="s">
        <v>1365</v>
      </c>
      <c r="D336" s="6">
        <v>0.95</v>
      </c>
      <c r="E336" t="s">
        <v>1370</v>
      </c>
      <c r="F336" s="6">
        <v>0.87</v>
      </c>
      <c r="G336">
        <v>2</v>
      </c>
      <c r="H336" s="6">
        <v>-1</v>
      </c>
      <c r="I336" t="s">
        <v>1367</v>
      </c>
      <c r="J336" t="s">
        <v>1762</v>
      </c>
    </row>
    <row r="337" spans="1:10" x14ac:dyDescent="0.25">
      <c r="A337" t="s">
        <v>332</v>
      </c>
      <c r="B337" t="s">
        <v>981</v>
      </c>
      <c r="C337" t="s">
        <v>1343</v>
      </c>
      <c r="D337" s="6">
        <v>0.95</v>
      </c>
      <c r="E337" t="s">
        <v>1370</v>
      </c>
      <c r="F337" s="6">
        <v>1</v>
      </c>
      <c r="G337">
        <v>21</v>
      </c>
      <c r="H337" s="6">
        <v>-1</v>
      </c>
      <c r="I337" t="s">
        <v>1367</v>
      </c>
      <c r="J337" t="s">
        <v>1763</v>
      </c>
    </row>
    <row r="338" spans="1:10" x14ac:dyDescent="0.25">
      <c r="A338" t="s">
        <v>333</v>
      </c>
      <c r="B338" t="s">
        <v>982</v>
      </c>
      <c r="C338" t="s">
        <v>1324</v>
      </c>
      <c r="D338" s="6">
        <v>0.95</v>
      </c>
      <c r="E338" t="s">
        <v>1370</v>
      </c>
      <c r="F338" s="6">
        <v>1</v>
      </c>
      <c r="G338">
        <v>36</v>
      </c>
      <c r="H338" s="6">
        <v>-1</v>
      </c>
      <c r="I338" t="s">
        <v>1367</v>
      </c>
      <c r="J338" t="s">
        <v>1764</v>
      </c>
    </row>
    <row r="339" spans="1:10" x14ac:dyDescent="0.25">
      <c r="A339" t="s">
        <v>334</v>
      </c>
      <c r="B339" t="s">
        <v>983</v>
      </c>
      <c r="C339" t="s">
        <v>1408</v>
      </c>
      <c r="D339" s="6">
        <v>0.95</v>
      </c>
      <c r="E339" t="s">
        <v>1370</v>
      </c>
      <c r="F339" s="6">
        <v>0.94</v>
      </c>
      <c r="G339">
        <v>4</v>
      </c>
      <c r="H339" s="6">
        <v>-1</v>
      </c>
      <c r="I339" t="s">
        <v>1367</v>
      </c>
      <c r="J339" t="s">
        <v>1765</v>
      </c>
    </row>
    <row r="340" spans="1:10" x14ac:dyDescent="0.25">
      <c r="A340" t="s">
        <v>335</v>
      </c>
      <c r="B340" t="s">
        <v>984</v>
      </c>
      <c r="C340" t="s">
        <v>1312</v>
      </c>
      <c r="D340" s="6">
        <v>0.95</v>
      </c>
      <c r="E340" t="s">
        <v>1370</v>
      </c>
      <c r="F340" s="6">
        <v>1</v>
      </c>
      <c r="G340">
        <v>31</v>
      </c>
      <c r="H340" s="6">
        <v>-1</v>
      </c>
      <c r="I340" t="s">
        <v>1367</v>
      </c>
      <c r="J340" t="s">
        <v>1766</v>
      </c>
    </row>
    <row r="341" spans="1:10" x14ac:dyDescent="0.25">
      <c r="A341" t="s">
        <v>336</v>
      </c>
      <c r="B341" t="s">
        <v>985</v>
      </c>
      <c r="C341" t="s">
        <v>1377</v>
      </c>
      <c r="D341" s="6">
        <v>0.95</v>
      </c>
      <c r="E341" t="s">
        <v>1370</v>
      </c>
      <c r="F341" s="6">
        <v>1</v>
      </c>
      <c r="G341">
        <v>67</v>
      </c>
      <c r="H341" s="6">
        <v>-1</v>
      </c>
      <c r="I341" t="s">
        <v>1367</v>
      </c>
      <c r="J341" t="s">
        <v>1767</v>
      </c>
    </row>
    <row r="342" spans="1:10" x14ac:dyDescent="0.25">
      <c r="A342" t="s">
        <v>337</v>
      </c>
      <c r="B342" t="s">
        <v>986</v>
      </c>
      <c r="C342" t="s">
        <v>1362</v>
      </c>
      <c r="D342" s="6">
        <v>0.95</v>
      </c>
      <c r="E342" t="s">
        <v>1370</v>
      </c>
      <c r="F342" s="6">
        <v>0.93</v>
      </c>
      <c r="G342">
        <v>2</v>
      </c>
      <c r="H342" s="6">
        <v>-1</v>
      </c>
      <c r="I342" t="s">
        <v>1367</v>
      </c>
      <c r="J342" t="s">
        <v>1768</v>
      </c>
    </row>
    <row r="343" spans="1:10" x14ac:dyDescent="0.25">
      <c r="A343" t="s">
        <v>338</v>
      </c>
      <c r="B343" t="s">
        <v>987</v>
      </c>
      <c r="C343" t="s">
        <v>1351</v>
      </c>
      <c r="D343" s="6">
        <v>0.95</v>
      </c>
      <c r="E343" t="s">
        <v>1370</v>
      </c>
      <c r="F343" s="6">
        <v>0.99</v>
      </c>
      <c r="G343">
        <v>6</v>
      </c>
      <c r="H343" s="6">
        <v>0</v>
      </c>
      <c r="I343" t="s">
        <v>1367</v>
      </c>
      <c r="J343" t="s">
        <v>1769</v>
      </c>
    </row>
    <row r="344" spans="1:10" x14ac:dyDescent="0.25">
      <c r="A344" t="s">
        <v>339</v>
      </c>
      <c r="B344" t="s">
        <v>988</v>
      </c>
      <c r="C344" t="s">
        <v>1314</v>
      </c>
      <c r="D344" s="6">
        <v>0.95</v>
      </c>
      <c r="E344" t="s">
        <v>1370</v>
      </c>
      <c r="F344" s="6">
        <v>1</v>
      </c>
      <c r="G344">
        <v>58</v>
      </c>
      <c r="H344" s="6">
        <v>-1</v>
      </c>
      <c r="I344" t="s">
        <v>1367</v>
      </c>
      <c r="J344" t="s">
        <v>1770</v>
      </c>
    </row>
    <row r="345" spans="1:10" x14ac:dyDescent="0.25">
      <c r="A345" t="s">
        <v>340</v>
      </c>
      <c r="B345" t="s">
        <v>989</v>
      </c>
      <c r="C345" t="s">
        <v>1338</v>
      </c>
      <c r="D345" s="6">
        <v>0.95</v>
      </c>
      <c r="E345" t="s">
        <v>1370</v>
      </c>
      <c r="F345" s="6">
        <v>0.56999999999999995</v>
      </c>
      <c r="G345">
        <v>2</v>
      </c>
      <c r="H345" s="6">
        <v>-1</v>
      </c>
      <c r="I345" t="s">
        <v>1367</v>
      </c>
      <c r="J345" t="s">
        <v>1771</v>
      </c>
    </row>
    <row r="346" spans="1:10" x14ac:dyDescent="0.25">
      <c r="A346" t="s">
        <v>341</v>
      </c>
      <c r="B346" t="s">
        <v>990</v>
      </c>
      <c r="C346" t="s">
        <v>1382</v>
      </c>
      <c r="D346" s="6">
        <v>0.95</v>
      </c>
      <c r="E346" t="s">
        <v>1370</v>
      </c>
      <c r="F346" s="6">
        <v>1</v>
      </c>
      <c r="G346">
        <v>19</v>
      </c>
      <c r="H346" s="6">
        <v>-1</v>
      </c>
      <c r="I346" t="s">
        <v>1367</v>
      </c>
      <c r="J346" t="s">
        <v>1772</v>
      </c>
    </row>
    <row r="347" spans="1:10" x14ac:dyDescent="0.25">
      <c r="A347" t="s">
        <v>342</v>
      </c>
      <c r="B347" t="s">
        <v>991</v>
      </c>
      <c r="C347" t="s">
        <v>1334</v>
      </c>
      <c r="D347" s="6">
        <v>0.95</v>
      </c>
      <c r="E347" t="s">
        <v>1370</v>
      </c>
      <c r="F347" s="6">
        <v>0.94</v>
      </c>
      <c r="G347">
        <v>3</v>
      </c>
      <c r="H347" s="6">
        <v>-1</v>
      </c>
      <c r="I347" t="s">
        <v>1367</v>
      </c>
      <c r="J347" t="s">
        <v>1773</v>
      </c>
    </row>
    <row r="348" spans="1:10" x14ac:dyDescent="0.25">
      <c r="A348" t="s">
        <v>343</v>
      </c>
      <c r="B348" t="s">
        <v>992</v>
      </c>
      <c r="C348" t="s">
        <v>1409</v>
      </c>
      <c r="D348" s="6">
        <v>0.95</v>
      </c>
      <c r="E348" t="s">
        <v>1370</v>
      </c>
      <c r="F348" s="6">
        <v>1</v>
      </c>
      <c r="G348">
        <v>55</v>
      </c>
      <c r="H348" s="6">
        <v>-1</v>
      </c>
      <c r="I348" t="s">
        <v>1367</v>
      </c>
      <c r="J348" t="s">
        <v>1774</v>
      </c>
    </row>
    <row r="349" spans="1:10" x14ac:dyDescent="0.25">
      <c r="A349" t="s">
        <v>344</v>
      </c>
      <c r="B349" t="s">
        <v>993</v>
      </c>
      <c r="C349" t="s">
        <v>1378</v>
      </c>
      <c r="D349" s="6">
        <v>0.95</v>
      </c>
      <c r="E349" t="s">
        <v>1370</v>
      </c>
      <c r="F349" s="6">
        <v>0.79</v>
      </c>
      <c r="G349">
        <v>2</v>
      </c>
      <c r="H349" s="6">
        <v>-1</v>
      </c>
      <c r="I349" t="s">
        <v>1367</v>
      </c>
      <c r="J349" t="s">
        <v>1775</v>
      </c>
    </row>
    <row r="350" spans="1:10" x14ac:dyDescent="0.25">
      <c r="A350" t="s">
        <v>345</v>
      </c>
      <c r="B350" t="s">
        <v>994</v>
      </c>
      <c r="C350" t="s">
        <v>1329</v>
      </c>
      <c r="D350" s="6">
        <v>0.95</v>
      </c>
      <c r="E350" t="s">
        <v>1370</v>
      </c>
      <c r="F350" s="6">
        <v>1</v>
      </c>
      <c r="G350">
        <v>45</v>
      </c>
      <c r="H350" s="6">
        <v>-1</v>
      </c>
      <c r="I350" t="s">
        <v>1367</v>
      </c>
      <c r="J350" t="s">
        <v>1776</v>
      </c>
    </row>
    <row r="351" spans="1:10" x14ac:dyDescent="0.25">
      <c r="A351" t="s">
        <v>346</v>
      </c>
      <c r="B351" t="s">
        <v>995</v>
      </c>
      <c r="C351" t="s">
        <v>1341</v>
      </c>
      <c r="D351" s="6">
        <v>0.95</v>
      </c>
      <c r="E351" t="s">
        <v>1370</v>
      </c>
      <c r="F351" s="6">
        <v>0.98</v>
      </c>
      <c r="G351">
        <v>6</v>
      </c>
      <c r="H351" s="6">
        <v>-1</v>
      </c>
      <c r="I351" t="s">
        <v>1367</v>
      </c>
      <c r="J351" t="s">
        <v>1777</v>
      </c>
    </row>
    <row r="352" spans="1:10" x14ac:dyDescent="0.25">
      <c r="A352" t="s">
        <v>347</v>
      </c>
      <c r="B352" t="s">
        <v>996</v>
      </c>
      <c r="C352" t="s">
        <v>1352</v>
      </c>
      <c r="D352" s="6">
        <v>0.95</v>
      </c>
      <c r="E352" t="s">
        <v>1370</v>
      </c>
      <c r="F352" s="6">
        <v>1</v>
      </c>
      <c r="G352">
        <v>7</v>
      </c>
      <c r="H352" s="6">
        <v>-1</v>
      </c>
      <c r="I352" t="s">
        <v>1367</v>
      </c>
      <c r="J352" t="s">
        <v>1778</v>
      </c>
    </row>
    <row r="353" spans="1:10" x14ac:dyDescent="0.25">
      <c r="A353" t="s">
        <v>348</v>
      </c>
      <c r="B353" t="s">
        <v>997</v>
      </c>
      <c r="C353" t="s">
        <v>1352</v>
      </c>
      <c r="D353" s="6">
        <v>0.95</v>
      </c>
      <c r="E353" t="s">
        <v>1370</v>
      </c>
      <c r="F353" s="6">
        <v>0.97</v>
      </c>
      <c r="G353">
        <v>5</v>
      </c>
      <c r="H353" s="6">
        <v>-1</v>
      </c>
      <c r="I353" t="s">
        <v>1367</v>
      </c>
      <c r="J353" t="s">
        <v>1779</v>
      </c>
    </row>
    <row r="354" spans="1:10" x14ac:dyDescent="0.25">
      <c r="A354" t="s">
        <v>349</v>
      </c>
      <c r="B354" t="s">
        <v>998</v>
      </c>
      <c r="C354" t="s">
        <v>1313</v>
      </c>
      <c r="D354" s="6">
        <v>0.95</v>
      </c>
      <c r="E354" t="s">
        <v>1370</v>
      </c>
      <c r="F354" s="6">
        <v>0.43</v>
      </c>
      <c r="G354">
        <v>2</v>
      </c>
      <c r="H354" s="6">
        <v>-1</v>
      </c>
      <c r="I354" t="s">
        <v>1367</v>
      </c>
      <c r="J354" t="s">
        <v>1780</v>
      </c>
    </row>
    <row r="355" spans="1:10" x14ac:dyDescent="0.25">
      <c r="A355" t="s">
        <v>350</v>
      </c>
      <c r="B355" t="s">
        <v>999</v>
      </c>
      <c r="C355" t="s">
        <v>1410</v>
      </c>
      <c r="D355" s="6">
        <v>0.95</v>
      </c>
      <c r="E355" t="s">
        <v>1370</v>
      </c>
      <c r="F355" s="6">
        <v>1</v>
      </c>
      <c r="G355">
        <v>5</v>
      </c>
      <c r="H355" s="6">
        <v>-1</v>
      </c>
      <c r="I355" t="s">
        <v>1367</v>
      </c>
      <c r="J355" t="s">
        <v>1781</v>
      </c>
    </row>
    <row r="356" spans="1:10" x14ac:dyDescent="0.25">
      <c r="A356" t="s">
        <v>351</v>
      </c>
      <c r="B356" t="s">
        <v>1000</v>
      </c>
      <c r="C356" t="s">
        <v>1411</v>
      </c>
      <c r="D356" s="6">
        <v>0.95</v>
      </c>
      <c r="E356" t="s">
        <v>1370</v>
      </c>
      <c r="F356" s="6">
        <v>0.95</v>
      </c>
      <c r="G356">
        <v>6</v>
      </c>
      <c r="H356" s="6">
        <v>-1</v>
      </c>
      <c r="I356" t="s">
        <v>1367</v>
      </c>
      <c r="J356" t="s">
        <v>1782</v>
      </c>
    </row>
    <row r="357" spans="1:10" x14ac:dyDescent="0.25">
      <c r="A357" t="s">
        <v>352</v>
      </c>
      <c r="B357" t="s">
        <v>1001</v>
      </c>
      <c r="C357" t="s">
        <v>1390</v>
      </c>
      <c r="D357" s="6">
        <v>0.95</v>
      </c>
      <c r="E357" t="s">
        <v>1370</v>
      </c>
      <c r="F357" s="6">
        <v>1</v>
      </c>
      <c r="G357">
        <v>9</v>
      </c>
      <c r="H357" s="6">
        <v>-1</v>
      </c>
      <c r="I357" t="s">
        <v>1367</v>
      </c>
      <c r="J357" t="s">
        <v>1783</v>
      </c>
    </row>
    <row r="358" spans="1:10" x14ac:dyDescent="0.25">
      <c r="A358" t="s">
        <v>353</v>
      </c>
      <c r="B358" t="s">
        <v>1002</v>
      </c>
      <c r="C358" t="s">
        <v>1363</v>
      </c>
      <c r="D358" s="6">
        <v>0.95</v>
      </c>
      <c r="E358" t="s">
        <v>1370</v>
      </c>
      <c r="F358" s="6">
        <v>0.8</v>
      </c>
      <c r="G358">
        <v>2</v>
      </c>
      <c r="H358" s="6">
        <v>-1</v>
      </c>
      <c r="I358" t="s">
        <v>1367</v>
      </c>
      <c r="J358" t="s">
        <v>1784</v>
      </c>
    </row>
    <row r="359" spans="1:10" x14ac:dyDescent="0.25">
      <c r="A359" t="s">
        <v>354</v>
      </c>
      <c r="B359" t="s">
        <v>1003</v>
      </c>
      <c r="C359" t="s">
        <v>1355</v>
      </c>
      <c r="D359" s="6">
        <v>0.95</v>
      </c>
      <c r="E359" t="s">
        <v>1370</v>
      </c>
      <c r="F359" s="6">
        <v>1</v>
      </c>
      <c r="G359">
        <v>12</v>
      </c>
      <c r="H359" s="6">
        <v>-1</v>
      </c>
      <c r="I359" t="s">
        <v>1367</v>
      </c>
      <c r="J359" t="s">
        <v>1785</v>
      </c>
    </row>
    <row r="360" spans="1:10" x14ac:dyDescent="0.25">
      <c r="A360" t="s">
        <v>355</v>
      </c>
      <c r="B360" t="s">
        <v>1004</v>
      </c>
      <c r="C360" t="s">
        <v>1330</v>
      </c>
      <c r="D360" s="6">
        <v>0.95</v>
      </c>
      <c r="E360" t="s">
        <v>1370</v>
      </c>
      <c r="F360" s="6">
        <v>1</v>
      </c>
      <c r="G360">
        <v>10</v>
      </c>
      <c r="H360" s="6">
        <v>-1</v>
      </c>
      <c r="I360" t="s">
        <v>1367</v>
      </c>
      <c r="J360" t="s">
        <v>1786</v>
      </c>
    </row>
    <row r="361" spans="1:10" x14ac:dyDescent="0.25">
      <c r="A361" t="s">
        <v>356</v>
      </c>
      <c r="B361" t="s">
        <v>1005</v>
      </c>
      <c r="C361" t="s">
        <v>1358</v>
      </c>
      <c r="D361" s="6">
        <v>0.95</v>
      </c>
      <c r="E361" t="s">
        <v>1370</v>
      </c>
      <c r="F361" s="6">
        <v>1</v>
      </c>
      <c r="G361">
        <v>6</v>
      </c>
      <c r="H361" s="6">
        <v>-1</v>
      </c>
      <c r="I361" t="s">
        <v>1367</v>
      </c>
      <c r="J361" t="s">
        <v>1787</v>
      </c>
    </row>
    <row r="362" spans="1:10" x14ac:dyDescent="0.25">
      <c r="A362" t="s">
        <v>357</v>
      </c>
      <c r="B362" t="s">
        <v>1006</v>
      </c>
      <c r="C362" t="s">
        <v>1376</v>
      </c>
      <c r="D362" s="6">
        <v>0.95</v>
      </c>
      <c r="E362" t="s">
        <v>1370</v>
      </c>
      <c r="F362" s="6">
        <v>0.71</v>
      </c>
      <c r="G362">
        <v>3</v>
      </c>
      <c r="H362" s="6">
        <v>-1</v>
      </c>
      <c r="I362" t="s">
        <v>1367</v>
      </c>
      <c r="J362" t="s">
        <v>1788</v>
      </c>
    </row>
    <row r="363" spans="1:10" x14ac:dyDescent="0.25">
      <c r="A363" t="s">
        <v>358</v>
      </c>
      <c r="B363" t="s">
        <v>1007</v>
      </c>
      <c r="C363" t="s">
        <v>1316</v>
      </c>
      <c r="D363" s="6">
        <v>0.95</v>
      </c>
      <c r="E363" t="s">
        <v>1370</v>
      </c>
      <c r="F363" s="6">
        <v>1</v>
      </c>
      <c r="G363">
        <v>11</v>
      </c>
      <c r="H363" s="6">
        <v>-1</v>
      </c>
      <c r="I363" t="s">
        <v>1367</v>
      </c>
      <c r="J363" t="s">
        <v>1789</v>
      </c>
    </row>
    <row r="364" spans="1:10" x14ac:dyDescent="0.25">
      <c r="A364" t="s">
        <v>359</v>
      </c>
      <c r="B364" t="s">
        <v>1008</v>
      </c>
      <c r="C364" t="s">
        <v>1412</v>
      </c>
      <c r="D364" s="6">
        <v>0.95</v>
      </c>
      <c r="E364" t="s">
        <v>1370</v>
      </c>
      <c r="F364" s="6">
        <v>1</v>
      </c>
      <c r="G364">
        <v>13</v>
      </c>
      <c r="H364" s="6">
        <v>-1</v>
      </c>
      <c r="I364" t="s">
        <v>1367</v>
      </c>
      <c r="J364" t="s">
        <v>1790</v>
      </c>
    </row>
    <row r="365" spans="1:10" x14ac:dyDescent="0.25">
      <c r="A365" t="s">
        <v>360</v>
      </c>
      <c r="B365" t="s">
        <v>1009</v>
      </c>
      <c r="C365" t="s">
        <v>1413</v>
      </c>
      <c r="D365" s="6">
        <v>0.95</v>
      </c>
      <c r="E365" t="s">
        <v>1370</v>
      </c>
      <c r="F365" s="6">
        <v>1</v>
      </c>
      <c r="G365">
        <v>9</v>
      </c>
      <c r="H365" s="6">
        <v>-1</v>
      </c>
      <c r="I365" t="s">
        <v>1367</v>
      </c>
      <c r="J365" t="s">
        <v>1791</v>
      </c>
    </row>
    <row r="366" spans="1:10" x14ac:dyDescent="0.25">
      <c r="A366" t="s">
        <v>361</v>
      </c>
      <c r="B366" t="s">
        <v>1010</v>
      </c>
      <c r="C366" t="s">
        <v>1361</v>
      </c>
      <c r="D366" s="6">
        <v>0.95</v>
      </c>
      <c r="E366" t="s">
        <v>1370</v>
      </c>
      <c r="F366" s="6">
        <v>1</v>
      </c>
      <c r="G366">
        <v>14</v>
      </c>
      <c r="H366" s="6">
        <v>-1</v>
      </c>
      <c r="I366" t="s">
        <v>1367</v>
      </c>
      <c r="J366" t="s">
        <v>1792</v>
      </c>
    </row>
    <row r="367" spans="1:10" x14ac:dyDescent="0.25">
      <c r="A367" t="s">
        <v>362</v>
      </c>
      <c r="B367" t="s">
        <v>1011</v>
      </c>
      <c r="C367" t="s">
        <v>1414</v>
      </c>
      <c r="D367" s="6">
        <v>0.95</v>
      </c>
      <c r="E367" t="s">
        <v>1370</v>
      </c>
      <c r="F367" s="6">
        <v>0.88</v>
      </c>
      <c r="G367">
        <v>2</v>
      </c>
      <c r="H367" s="6">
        <v>-1</v>
      </c>
      <c r="I367" t="s">
        <v>1367</v>
      </c>
      <c r="J367" t="s">
        <v>1793</v>
      </c>
    </row>
    <row r="368" spans="1:10" x14ac:dyDescent="0.25">
      <c r="A368" t="s">
        <v>363</v>
      </c>
      <c r="B368" t="s">
        <v>1012</v>
      </c>
      <c r="C368" t="s">
        <v>1354</v>
      </c>
      <c r="D368" s="6">
        <v>0.95</v>
      </c>
      <c r="E368" t="s">
        <v>1370</v>
      </c>
      <c r="F368" s="6">
        <v>0.88</v>
      </c>
      <c r="G368">
        <v>3</v>
      </c>
      <c r="H368" s="6">
        <v>-1</v>
      </c>
      <c r="I368" t="s">
        <v>1367</v>
      </c>
      <c r="J368" t="s">
        <v>1794</v>
      </c>
    </row>
    <row r="369" spans="1:10" x14ac:dyDescent="0.25">
      <c r="A369" t="s">
        <v>364</v>
      </c>
      <c r="B369" t="s">
        <v>1013</v>
      </c>
      <c r="C369" t="s">
        <v>1337</v>
      </c>
      <c r="D369" s="6">
        <v>0.95</v>
      </c>
      <c r="E369" t="s">
        <v>1370</v>
      </c>
      <c r="F369" s="6">
        <v>0.92</v>
      </c>
      <c r="G369">
        <v>2</v>
      </c>
      <c r="H369" s="6">
        <v>-1</v>
      </c>
      <c r="I369" t="s">
        <v>1367</v>
      </c>
      <c r="J369" t="s">
        <v>1795</v>
      </c>
    </row>
    <row r="370" spans="1:10" x14ac:dyDescent="0.25">
      <c r="A370" t="s">
        <v>365</v>
      </c>
      <c r="B370" t="s">
        <v>1014</v>
      </c>
      <c r="C370" t="s">
        <v>1388</v>
      </c>
      <c r="D370" s="6">
        <v>0.95</v>
      </c>
      <c r="E370" t="s">
        <v>1370</v>
      </c>
      <c r="F370" s="6">
        <v>0.14000000000000001</v>
      </c>
      <c r="G370">
        <v>4</v>
      </c>
      <c r="H370" s="6">
        <v>-1</v>
      </c>
      <c r="I370" t="s">
        <v>1367</v>
      </c>
      <c r="J370" t="s">
        <v>1796</v>
      </c>
    </row>
    <row r="371" spans="1:10" x14ac:dyDescent="0.25">
      <c r="A371" t="s">
        <v>366</v>
      </c>
      <c r="B371" t="s">
        <v>1015</v>
      </c>
      <c r="C371" t="s">
        <v>1382</v>
      </c>
      <c r="D371" s="6">
        <v>0.95</v>
      </c>
      <c r="E371" t="s">
        <v>1370</v>
      </c>
      <c r="F371" s="6">
        <v>0.69</v>
      </c>
      <c r="G371">
        <v>2</v>
      </c>
      <c r="H371" s="6">
        <v>-1</v>
      </c>
      <c r="I371" t="s">
        <v>1367</v>
      </c>
      <c r="J371" t="s">
        <v>1797</v>
      </c>
    </row>
    <row r="372" spans="1:10" x14ac:dyDescent="0.25">
      <c r="A372" t="s">
        <v>367</v>
      </c>
      <c r="B372" t="s">
        <v>1016</v>
      </c>
      <c r="C372" t="s">
        <v>1351</v>
      </c>
      <c r="D372" s="6">
        <v>0.95</v>
      </c>
      <c r="E372" t="s">
        <v>1370</v>
      </c>
      <c r="F372" s="6">
        <v>1</v>
      </c>
      <c r="G372">
        <v>89</v>
      </c>
      <c r="H372" s="6">
        <v>-1</v>
      </c>
      <c r="I372" t="s">
        <v>1367</v>
      </c>
      <c r="J372" t="s">
        <v>1798</v>
      </c>
    </row>
    <row r="373" spans="1:10" x14ac:dyDescent="0.25">
      <c r="A373" t="s">
        <v>368</v>
      </c>
      <c r="B373" t="s">
        <v>1017</v>
      </c>
      <c r="C373" t="s">
        <v>1318</v>
      </c>
      <c r="D373" s="6">
        <v>0.95</v>
      </c>
      <c r="E373" t="s">
        <v>1370</v>
      </c>
      <c r="F373" s="6">
        <v>0.82</v>
      </c>
      <c r="G373">
        <v>3</v>
      </c>
      <c r="H373" s="6">
        <v>-1</v>
      </c>
      <c r="I373" t="s">
        <v>1367</v>
      </c>
      <c r="J373" t="s">
        <v>1799</v>
      </c>
    </row>
    <row r="374" spans="1:10" x14ac:dyDescent="0.25">
      <c r="A374" t="s">
        <v>369</v>
      </c>
      <c r="B374" t="s">
        <v>1018</v>
      </c>
      <c r="C374" t="s">
        <v>1358</v>
      </c>
      <c r="D374" s="6">
        <v>0.95</v>
      </c>
      <c r="E374" t="s">
        <v>1370</v>
      </c>
      <c r="F374" s="6">
        <v>1</v>
      </c>
      <c r="G374">
        <v>5</v>
      </c>
      <c r="H374" s="6">
        <v>-1</v>
      </c>
      <c r="I374" t="s">
        <v>1367</v>
      </c>
      <c r="J374" t="s">
        <v>1800</v>
      </c>
    </row>
    <row r="375" spans="1:10" x14ac:dyDescent="0.25">
      <c r="A375" t="s">
        <v>370</v>
      </c>
      <c r="B375" t="s">
        <v>1019</v>
      </c>
      <c r="C375" t="s">
        <v>1322</v>
      </c>
      <c r="D375" s="6">
        <v>0.95</v>
      </c>
      <c r="E375" t="s">
        <v>1370</v>
      </c>
      <c r="F375" s="6">
        <v>0.97</v>
      </c>
      <c r="G375">
        <v>3</v>
      </c>
      <c r="H375" s="6">
        <v>-1</v>
      </c>
      <c r="I375" t="s">
        <v>1367</v>
      </c>
      <c r="J375" t="s">
        <v>1801</v>
      </c>
    </row>
    <row r="376" spans="1:10" x14ac:dyDescent="0.25">
      <c r="A376" t="s">
        <v>371</v>
      </c>
      <c r="B376" t="s">
        <v>1020</v>
      </c>
      <c r="C376" t="s">
        <v>1333</v>
      </c>
      <c r="D376" s="6">
        <v>0.95</v>
      </c>
      <c r="E376" t="s">
        <v>1370</v>
      </c>
      <c r="F376" s="6">
        <v>0.95</v>
      </c>
      <c r="G376">
        <v>2</v>
      </c>
      <c r="H376" s="6">
        <v>-1</v>
      </c>
      <c r="I376" t="s">
        <v>1367</v>
      </c>
      <c r="J376" t="s">
        <v>1802</v>
      </c>
    </row>
    <row r="377" spans="1:10" x14ac:dyDescent="0.25">
      <c r="A377" t="s">
        <v>372</v>
      </c>
      <c r="B377" t="s">
        <v>1021</v>
      </c>
      <c r="C377" t="s">
        <v>1375</v>
      </c>
      <c r="D377" s="6">
        <v>0.95</v>
      </c>
      <c r="E377" t="s">
        <v>1370</v>
      </c>
      <c r="F377" s="6">
        <v>0.82</v>
      </c>
      <c r="G377">
        <v>4</v>
      </c>
      <c r="H377" s="6">
        <v>-1</v>
      </c>
      <c r="I377" t="s">
        <v>1367</v>
      </c>
      <c r="J377" t="s">
        <v>1803</v>
      </c>
    </row>
    <row r="378" spans="1:10" x14ac:dyDescent="0.25">
      <c r="A378" t="s">
        <v>373</v>
      </c>
      <c r="B378" t="s">
        <v>1022</v>
      </c>
      <c r="C378" t="s">
        <v>1361</v>
      </c>
      <c r="D378" s="6">
        <v>0.95</v>
      </c>
      <c r="E378" t="s">
        <v>1370</v>
      </c>
      <c r="F378" s="6">
        <v>1</v>
      </c>
      <c r="G378">
        <v>15</v>
      </c>
      <c r="H378" s="6">
        <v>-1</v>
      </c>
      <c r="I378" t="s">
        <v>1367</v>
      </c>
      <c r="J378" t="s">
        <v>1804</v>
      </c>
    </row>
    <row r="379" spans="1:10" x14ac:dyDescent="0.25">
      <c r="A379" t="s">
        <v>374</v>
      </c>
      <c r="B379" t="s">
        <v>1023</v>
      </c>
      <c r="C379" t="s">
        <v>1312</v>
      </c>
      <c r="D379" s="6">
        <v>0.95</v>
      </c>
      <c r="E379" t="s">
        <v>1370</v>
      </c>
      <c r="F379" s="6">
        <v>0.42</v>
      </c>
      <c r="G379">
        <v>3</v>
      </c>
      <c r="H379" s="6">
        <v>-1</v>
      </c>
      <c r="I379" t="s">
        <v>1367</v>
      </c>
      <c r="J379" t="s">
        <v>1805</v>
      </c>
    </row>
    <row r="380" spans="1:10" x14ac:dyDescent="0.25">
      <c r="A380" t="s">
        <v>375</v>
      </c>
      <c r="B380" t="s">
        <v>1024</v>
      </c>
      <c r="C380" t="s">
        <v>1364</v>
      </c>
      <c r="D380" s="6">
        <v>0.95</v>
      </c>
      <c r="E380" t="s">
        <v>1370</v>
      </c>
      <c r="F380" s="6">
        <v>1</v>
      </c>
      <c r="G380">
        <v>7</v>
      </c>
      <c r="H380" s="6">
        <v>-1</v>
      </c>
      <c r="I380" t="s">
        <v>1367</v>
      </c>
      <c r="J380" t="s">
        <v>1806</v>
      </c>
    </row>
    <row r="381" spans="1:10" x14ac:dyDescent="0.25">
      <c r="A381" t="s">
        <v>376</v>
      </c>
      <c r="B381" t="s">
        <v>1025</v>
      </c>
      <c r="C381" t="s">
        <v>1385</v>
      </c>
      <c r="D381" s="6">
        <v>0.95</v>
      </c>
      <c r="E381" t="s">
        <v>1370</v>
      </c>
      <c r="F381" s="6">
        <v>1</v>
      </c>
      <c r="G381">
        <v>9</v>
      </c>
      <c r="H381" s="6">
        <v>-1</v>
      </c>
      <c r="I381" t="s">
        <v>1367</v>
      </c>
      <c r="J381" t="s">
        <v>1807</v>
      </c>
    </row>
    <row r="382" spans="1:10" x14ac:dyDescent="0.25">
      <c r="A382" t="s">
        <v>377</v>
      </c>
      <c r="B382" t="s">
        <v>1026</v>
      </c>
      <c r="C382" t="s">
        <v>1360</v>
      </c>
      <c r="D382" s="6">
        <v>0.95</v>
      </c>
      <c r="E382" t="s">
        <v>1370</v>
      </c>
      <c r="F382" s="6">
        <v>1</v>
      </c>
      <c r="G382">
        <v>7</v>
      </c>
      <c r="H382" s="6">
        <v>-1</v>
      </c>
      <c r="I382" t="s">
        <v>1367</v>
      </c>
      <c r="J382" t="s">
        <v>1808</v>
      </c>
    </row>
    <row r="383" spans="1:10" x14ac:dyDescent="0.25">
      <c r="A383" t="s">
        <v>378</v>
      </c>
      <c r="B383" t="s">
        <v>1027</v>
      </c>
      <c r="C383" t="s">
        <v>1357</v>
      </c>
      <c r="D383" s="6">
        <v>0.95</v>
      </c>
      <c r="E383" t="s">
        <v>1370</v>
      </c>
      <c r="F383" s="6">
        <v>1</v>
      </c>
      <c r="G383">
        <v>8</v>
      </c>
      <c r="H383" s="6">
        <v>-1</v>
      </c>
      <c r="I383" t="s">
        <v>1367</v>
      </c>
      <c r="J383" t="s">
        <v>1809</v>
      </c>
    </row>
    <row r="384" spans="1:10" x14ac:dyDescent="0.25">
      <c r="A384" t="s">
        <v>379</v>
      </c>
      <c r="B384" t="s">
        <v>1028</v>
      </c>
      <c r="C384" t="s">
        <v>1341</v>
      </c>
      <c r="D384" s="6">
        <v>0.95</v>
      </c>
      <c r="E384" t="s">
        <v>1370</v>
      </c>
      <c r="F384" s="6">
        <v>1</v>
      </c>
      <c r="G384">
        <v>6</v>
      </c>
      <c r="H384" s="6">
        <v>-1</v>
      </c>
      <c r="I384" t="s">
        <v>1367</v>
      </c>
      <c r="J384" t="s">
        <v>1810</v>
      </c>
    </row>
    <row r="385" spans="1:10" x14ac:dyDescent="0.25">
      <c r="A385" t="s">
        <v>380</v>
      </c>
      <c r="B385" t="s">
        <v>1029</v>
      </c>
      <c r="C385" t="s">
        <v>1397</v>
      </c>
      <c r="D385" s="6">
        <v>0.95</v>
      </c>
      <c r="E385" t="s">
        <v>1370</v>
      </c>
      <c r="F385" s="6">
        <v>0.97</v>
      </c>
      <c r="G385">
        <v>2</v>
      </c>
      <c r="H385" s="6">
        <v>-1</v>
      </c>
      <c r="I385" t="s">
        <v>1367</v>
      </c>
      <c r="J385" t="s">
        <v>1811</v>
      </c>
    </row>
    <row r="386" spans="1:10" x14ac:dyDescent="0.25">
      <c r="A386" t="s">
        <v>381</v>
      </c>
      <c r="B386" t="s">
        <v>1030</v>
      </c>
      <c r="C386" t="s">
        <v>1347</v>
      </c>
      <c r="D386" s="6">
        <v>0.95</v>
      </c>
      <c r="E386" t="s">
        <v>1370</v>
      </c>
      <c r="F386" s="6">
        <v>1</v>
      </c>
      <c r="G386">
        <v>9</v>
      </c>
      <c r="H386" s="6">
        <v>-1</v>
      </c>
      <c r="I386" t="s">
        <v>1367</v>
      </c>
      <c r="J386" t="s">
        <v>1812</v>
      </c>
    </row>
    <row r="387" spans="1:10" x14ac:dyDescent="0.25">
      <c r="A387" t="s">
        <v>382</v>
      </c>
      <c r="B387" t="s">
        <v>1031</v>
      </c>
      <c r="C387" t="s">
        <v>1364</v>
      </c>
      <c r="D387" s="6">
        <v>0.95</v>
      </c>
      <c r="E387" t="s">
        <v>1370</v>
      </c>
      <c r="F387" s="6">
        <v>1</v>
      </c>
      <c r="G387">
        <v>5</v>
      </c>
      <c r="H387" s="6">
        <v>-1</v>
      </c>
      <c r="I387" t="s">
        <v>1367</v>
      </c>
      <c r="J387" t="s">
        <v>1813</v>
      </c>
    </row>
    <row r="388" spans="1:10" x14ac:dyDescent="0.25">
      <c r="A388" t="s">
        <v>383</v>
      </c>
      <c r="B388" t="s">
        <v>1032</v>
      </c>
      <c r="C388" t="s">
        <v>1364</v>
      </c>
      <c r="D388" s="6">
        <v>0.95</v>
      </c>
      <c r="E388" t="s">
        <v>1370</v>
      </c>
      <c r="F388" s="6">
        <v>1</v>
      </c>
      <c r="G388">
        <v>7</v>
      </c>
      <c r="H388" s="6">
        <v>-1</v>
      </c>
      <c r="I388" t="s">
        <v>1367</v>
      </c>
      <c r="J388" t="s">
        <v>1814</v>
      </c>
    </row>
    <row r="389" spans="1:10" x14ac:dyDescent="0.25">
      <c r="A389" t="s">
        <v>384</v>
      </c>
      <c r="B389" t="s">
        <v>1033</v>
      </c>
      <c r="C389" t="s">
        <v>1349</v>
      </c>
      <c r="D389" s="6">
        <v>0.95</v>
      </c>
      <c r="E389" t="s">
        <v>1370</v>
      </c>
      <c r="F389" s="6">
        <v>1</v>
      </c>
      <c r="G389">
        <v>22</v>
      </c>
      <c r="H389" s="6">
        <v>-1</v>
      </c>
      <c r="I389" t="s">
        <v>1367</v>
      </c>
      <c r="J389" t="s">
        <v>1815</v>
      </c>
    </row>
    <row r="390" spans="1:10" x14ac:dyDescent="0.25">
      <c r="A390" t="s">
        <v>385</v>
      </c>
      <c r="B390" t="s">
        <v>1034</v>
      </c>
      <c r="C390" t="s">
        <v>1363</v>
      </c>
      <c r="D390" s="6">
        <v>0.95</v>
      </c>
      <c r="E390" t="s">
        <v>1370</v>
      </c>
      <c r="F390" s="6">
        <v>0.73</v>
      </c>
      <c r="G390">
        <v>6</v>
      </c>
      <c r="H390" s="6">
        <v>0.02</v>
      </c>
      <c r="I390" t="s">
        <v>1367</v>
      </c>
      <c r="J390" t="s">
        <v>1816</v>
      </c>
    </row>
    <row r="391" spans="1:10" x14ac:dyDescent="0.25">
      <c r="A391" t="s">
        <v>386</v>
      </c>
      <c r="B391" t="s">
        <v>1035</v>
      </c>
      <c r="C391" t="s">
        <v>1375</v>
      </c>
      <c r="D391" s="6">
        <v>0.95</v>
      </c>
      <c r="E391" t="s">
        <v>1370</v>
      </c>
      <c r="F391" s="6">
        <v>0.93</v>
      </c>
      <c r="G391">
        <v>2</v>
      </c>
      <c r="H391" s="6">
        <v>-1</v>
      </c>
      <c r="I391" t="s">
        <v>1367</v>
      </c>
      <c r="J391" t="s">
        <v>1817</v>
      </c>
    </row>
    <row r="392" spans="1:10" x14ac:dyDescent="0.25">
      <c r="A392" t="s">
        <v>387</v>
      </c>
      <c r="B392" t="s">
        <v>1036</v>
      </c>
      <c r="C392" t="s">
        <v>1315</v>
      </c>
      <c r="D392" s="6">
        <v>0.95</v>
      </c>
      <c r="E392" t="s">
        <v>1370</v>
      </c>
      <c r="F392" s="6">
        <v>1</v>
      </c>
      <c r="G392">
        <v>27</v>
      </c>
      <c r="H392" s="6">
        <v>-1</v>
      </c>
      <c r="I392" t="s">
        <v>1367</v>
      </c>
      <c r="J392" t="s">
        <v>1818</v>
      </c>
    </row>
    <row r="393" spans="1:10" x14ac:dyDescent="0.25">
      <c r="A393" t="s">
        <v>388</v>
      </c>
      <c r="B393" t="s">
        <v>1037</v>
      </c>
      <c r="C393" t="s">
        <v>1387</v>
      </c>
      <c r="D393" s="6">
        <v>0.95</v>
      </c>
      <c r="E393" t="s">
        <v>1370</v>
      </c>
      <c r="F393" s="6">
        <v>0.23</v>
      </c>
      <c r="G393">
        <v>2</v>
      </c>
      <c r="H393" s="6">
        <v>-1</v>
      </c>
      <c r="I393" t="s">
        <v>1367</v>
      </c>
      <c r="J393" t="s">
        <v>1819</v>
      </c>
    </row>
    <row r="394" spans="1:10" x14ac:dyDescent="0.25">
      <c r="A394" t="s">
        <v>389</v>
      </c>
      <c r="B394" t="s">
        <v>1038</v>
      </c>
      <c r="C394" t="s">
        <v>1344</v>
      </c>
      <c r="D394" s="6">
        <v>0.95</v>
      </c>
      <c r="E394" t="s">
        <v>1370</v>
      </c>
      <c r="F394" s="6">
        <v>1</v>
      </c>
      <c r="G394">
        <v>6</v>
      </c>
      <c r="H394" s="6">
        <v>-1</v>
      </c>
      <c r="I394" t="s">
        <v>1367</v>
      </c>
      <c r="J394" t="s">
        <v>1820</v>
      </c>
    </row>
    <row r="395" spans="1:10" x14ac:dyDescent="0.25">
      <c r="A395" t="s">
        <v>367</v>
      </c>
      <c r="B395" t="s">
        <v>1039</v>
      </c>
      <c r="C395" t="s">
        <v>1369</v>
      </c>
      <c r="D395" s="6">
        <v>0.95</v>
      </c>
      <c r="E395" t="s">
        <v>1370</v>
      </c>
      <c r="F395" s="6">
        <v>0.98</v>
      </c>
      <c r="G395">
        <v>4</v>
      </c>
      <c r="H395" s="6">
        <v>-1</v>
      </c>
      <c r="I395" t="s">
        <v>1367</v>
      </c>
      <c r="J395" t="s">
        <v>1798</v>
      </c>
    </row>
    <row r="396" spans="1:10" x14ac:dyDescent="0.25">
      <c r="A396" t="s">
        <v>390</v>
      </c>
      <c r="B396" t="s">
        <v>1040</v>
      </c>
      <c r="C396" t="s">
        <v>1329</v>
      </c>
      <c r="D396" s="6">
        <v>0.95</v>
      </c>
      <c r="E396" t="s">
        <v>1370</v>
      </c>
      <c r="F396" s="6">
        <v>0.99</v>
      </c>
      <c r="G396">
        <v>3</v>
      </c>
      <c r="H396" s="6">
        <v>-1</v>
      </c>
      <c r="I396" t="s">
        <v>1367</v>
      </c>
      <c r="J396" t="s">
        <v>1821</v>
      </c>
    </row>
    <row r="397" spans="1:10" x14ac:dyDescent="0.25">
      <c r="A397" t="s">
        <v>391</v>
      </c>
      <c r="B397" t="s">
        <v>1041</v>
      </c>
      <c r="C397" t="s">
        <v>1343</v>
      </c>
      <c r="D397" s="6">
        <v>0.95</v>
      </c>
      <c r="E397" t="s">
        <v>1370</v>
      </c>
      <c r="F397" s="6">
        <v>1</v>
      </c>
      <c r="G397">
        <v>11</v>
      </c>
      <c r="H397" s="6">
        <v>-1</v>
      </c>
      <c r="I397" t="s">
        <v>1367</v>
      </c>
      <c r="J397" t="s">
        <v>1822</v>
      </c>
    </row>
    <row r="398" spans="1:10" x14ac:dyDescent="0.25">
      <c r="A398" t="s">
        <v>392</v>
      </c>
      <c r="B398" t="s">
        <v>1042</v>
      </c>
      <c r="C398" t="s">
        <v>1360</v>
      </c>
      <c r="D398" s="6">
        <v>0.95</v>
      </c>
      <c r="E398" t="s">
        <v>1370</v>
      </c>
      <c r="F398" s="6">
        <v>0.99</v>
      </c>
      <c r="G398">
        <v>6</v>
      </c>
      <c r="H398" s="6">
        <v>-1</v>
      </c>
      <c r="I398" t="s">
        <v>1367</v>
      </c>
      <c r="J398" t="s">
        <v>1823</v>
      </c>
    </row>
    <row r="399" spans="1:10" x14ac:dyDescent="0.25">
      <c r="A399" t="s">
        <v>393</v>
      </c>
      <c r="B399" t="s">
        <v>1043</v>
      </c>
      <c r="C399" t="s">
        <v>1338</v>
      </c>
      <c r="D399" s="6">
        <v>0.95</v>
      </c>
      <c r="E399" t="s">
        <v>1370</v>
      </c>
      <c r="F399" s="6">
        <v>1</v>
      </c>
      <c r="G399">
        <v>8</v>
      </c>
      <c r="H399" s="6">
        <v>-1</v>
      </c>
      <c r="I399" t="s">
        <v>1367</v>
      </c>
      <c r="J399" t="s">
        <v>1824</v>
      </c>
    </row>
    <row r="400" spans="1:10" x14ac:dyDescent="0.25">
      <c r="A400" t="s">
        <v>394</v>
      </c>
      <c r="B400" t="s">
        <v>1044</v>
      </c>
      <c r="C400" t="s">
        <v>1343</v>
      </c>
      <c r="D400" s="6">
        <v>0.95</v>
      </c>
      <c r="E400" t="s">
        <v>1370</v>
      </c>
      <c r="F400" s="6">
        <v>1</v>
      </c>
      <c r="G400">
        <v>31</v>
      </c>
      <c r="H400" s="6">
        <v>-1</v>
      </c>
      <c r="I400" t="s">
        <v>1367</v>
      </c>
      <c r="J400" t="s">
        <v>1825</v>
      </c>
    </row>
    <row r="401" spans="1:10" x14ac:dyDescent="0.25">
      <c r="A401" t="s">
        <v>395</v>
      </c>
      <c r="B401" t="s">
        <v>1045</v>
      </c>
      <c r="C401" t="s">
        <v>1313</v>
      </c>
      <c r="D401" s="6">
        <v>0.95</v>
      </c>
      <c r="E401" t="s">
        <v>1370</v>
      </c>
      <c r="F401" s="6">
        <v>1</v>
      </c>
      <c r="G401">
        <v>10</v>
      </c>
      <c r="H401" s="6">
        <v>-1</v>
      </c>
      <c r="I401" t="s">
        <v>1367</v>
      </c>
      <c r="J401" t="s">
        <v>1826</v>
      </c>
    </row>
    <row r="402" spans="1:10" x14ac:dyDescent="0.25">
      <c r="A402" t="s">
        <v>396</v>
      </c>
      <c r="B402" t="s">
        <v>1046</v>
      </c>
      <c r="C402" t="s">
        <v>1340</v>
      </c>
      <c r="D402" s="6">
        <v>0.95</v>
      </c>
      <c r="E402" t="s">
        <v>1370</v>
      </c>
      <c r="F402" s="6">
        <v>0.44</v>
      </c>
      <c r="G402">
        <v>2</v>
      </c>
      <c r="H402" s="6">
        <v>-1</v>
      </c>
      <c r="I402" t="s">
        <v>1367</v>
      </c>
      <c r="J402" t="s">
        <v>1827</v>
      </c>
    </row>
    <row r="403" spans="1:10" x14ac:dyDescent="0.25">
      <c r="A403" t="s">
        <v>397</v>
      </c>
      <c r="B403" t="s">
        <v>1047</v>
      </c>
      <c r="C403" t="s">
        <v>1383</v>
      </c>
      <c r="D403" s="6">
        <v>0.95</v>
      </c>
      <c r="E403" t="s">
        <v>1370</v>
      </c>
      <c r="F403" s="6">
        <v>0.74</v>
      </c>
      <c r="G403">
        <v>3</v>
      </c>
      <c r="H403" s="6">
        <v>-1</v>
      </c>
      <c r="I403" t="s">
        <v>1367</v>
      </c>
      <c r="J403" t="s">
        <v>1828</v>
      </c>
    </row>
    <row r="404" spans="1:10" x14ac:dyDescent="0.25">
      <c r="A404" t="s">
        <v>398</v>
      </c>
      <c r="B404" t="s">
        <v>1048</v>
      </c>
      <c r="C404" t="s">
        <v>1415</v>
      </c>
      <c r="D404" s="6">
        <v>0.95</v>
      </c>
      <c r="E404" t="s">
        <v>1370</v>
      </c>
      <c r="F404" s="6">
        <v>1</v>
      </c>
      <c r="G404">
        <v>20</v>
      </c>
      <c r="H404" s="6">
        <v>-1</v>
      </c>
      <c r="I404" t="s">
        <v>1367</v>
      </c>
      <c r="J404" t="s">
        <v>1829</v>
      </c>
    </row>
    <row r="405" spans="1:10" x14ac:dyDescent="0.25">
      <c r="A405" t="s">
        <v>399</v>
      </c>
      <c r="B405" t="s">
        <v>1049</v>
      </c>
      <c r="C405" t="s">
        <v>1341</v>
      </c>
      <c r="D405" s="6">
        <v>0.95</v>
      </c>
      <c r="E405" t="s">
        <v>1370</v>
      </c>
      <c r="F405" s="6">
        <v>1</v>
      </c>
      <c r="G405">
        <v>8</v>
      </c>
      <c r="H405" s="6">
        <v>0.04</v>
      </c>
      <c r="I405" t="s">
        <v>1367</v>
      </c>
      <c r="J405" t="s">
        <v>1830</v>
      </c>
    </row>
    <row r="406" spans="1:10" x14ac:dyDescent="0.25">
      <c r="A406" t="s">
        <v>400</v>
      </c>
      <c r="B406" t="s">
        <v>1050</v>
      </c>
      <c r="C406" t="s">
        <v>1398</v>
      </c>
      <c r="D406" s="6">
        <v>0.95</v>
      </c>
      <c r="E406" t="s">
        <v>1370</v>
      </c>
      <c r="F406" s="6">
        <v>1</v>
      </c>
      <c r="G406">
        <v>26</v>
      </c>
      <c r="H406" s="6">
        <v>-1</v>
      </c>
      <c r="I406" t="s">
        <v>1367</v>
      </c>
      <c r="J406" t="s">
        <v>1831</v>
      </c>
    </row>
    <row r="407" spans="1:10" x14ac:dyDescent="0.25">
      <c r="A407" t="s">
        <v>401</v>
      </c>
      <c r="B407" t="s">
        <v>1051</v>
      </c>
      <c r="C407" t="s">
        <v>1361</v>
      </c>
      <c r="D407" s="6">
        <v>0.95</v>
      </c>
      <c r="E407" t="s">
        <v>1370</v>
      </c>
      <c r="F407" s="6">
        <v>1</v>
      </c>
      <c r="G407">
        <v>25</v>
      </c>
      <c r="H407" s="6">
        <v>-1</v>
      </c>
      <c r="I407" t="s">
        <v>1367</v>
      </c>
      <c r="J407" t="s">
        <v>1832</v>
      </c>
    </row>
    <row r="408" spans="1:10" x14ac:dyDescent="0.25">
      <c r="A408" t="s">
        <v>402</v>
      </c>
      <c r="B408" t="s">
        <v>1052</v>
      </c>
      <c r="C408" t="s">
        <v>1354</v>
      </c>
      <c r="D408" s="6">
        <v>0.95</v>
      </c>
      <c r="E408" t="s">
        <v>1370</v>
      </c>
      <c r="F408" s="6">
        <v>1</v>
      </c>
      <c r="G408">
        <v>5</v>
      </c>
      <c r="H408" s="6">
        <v>-1</v>
      </c>
      <c r="I408" t="s">
        <v>1367</v>
      </c>
      <c r="J408" t="s">
        <v>1833</v>
      </c>
    </row>
    <row r="409" spans="1:10" x14ac:dyDescent="0.25">
      <c r="A409" t="s">
        <v>403</v>
      </c>
      <c r="B409" t="s">
        <v>1053</v>
      </c>
      <c r="C409" t="s">
        <v>1312</v>
      </c>
      <c r="D409" s="6">
        <v>0.95</v>
      </c>
      <c r="E409" t="s">
        <v>1370</v>
      </c>
      <c r="F409" s="6">
        <v>1</v>
      </c>
      <c r="G409">
        <v>9</v>
      </c>
      <c r="H409" s="6">
        <v>-1</v>
      </c>
      <c r="I409" t="s">
        <v>1367</v>
      </c>
      <c r="J409" t="s">
        <v>1834</v>
      </c>
    </row>
    <row r="410" spans="1:10" x14ac:dyDescent="0.25">
      <c r="A410" t="s">
        <v>404</v>
      </c>
      <c r="B410" t="s">
        <v>1054</v>
      </c>
      <c r="C410" t="s">
        <v>1416</v>
      </c>
      <c r="D410" s="6">
        <v>0.95</v>
      </c>
      <c r="E410" t="s">
        <v>1370</v>
      </c>
      <c r="F410" s="6">
        <v>0.94</v>
      </c>
      <c r="G410">
        <v>4</v>
      </c>
      <c r="H410" s="6">
        <v>-1</v>
      </c>
      <c r="I410" t="s">
        <v>1367</v>
      </c>
      <c r="J410" t="s">
        <v>1835</v>
      </c>
    </row>
    <row r="411" spans="1:10" x14ac:dyDescent="0.25">
      <c r="A411" t="s">
        <v>405</v>
      </c>
      <c r="B411" t="s">
        <v>1055</v>
      </c>
      <c r="C411" t="s">
        <v>1332</v>
      </c>
      <c r="D411" s="6">
        <v>0.95</v>
      </c>
      <c r="E411" t="s">
        <v>1370</v>
      </c>
      <c r="F411" s="6">
        <v>1</v>
      </c>
      <c r="G411">
        <v>10</v>
      </c>
      <c r="H411" s="6">
        <v>-1</v>
      </c>
      <c r="I411" t="s">
        <v>1367</v>
      </c>
      <c r="J411" t="s">
        <v>1836</v>
      </c>
    </row>
    <row r="412" spans="1:10" x14ac:dyDescent="0.25">
      <c r="A412" t="s">
        <v>406</v>
      </c>
      <c r="B412" t="s">
        <v>1056</v>
      </c>
      <c r="C412" t="s">
        <v>1334</v>
      </c>
      <c r="D412" s="6">
        <v>0.95</v>
      </c>
      <c r="E412" t="s">
        <v>1370</v>
      </c>
      <c r="F412" s="6">
        <v>1</v>
      </c>
      <c r="G412">
        <v>26</v>
      </c>
      <c r="H412" s="6">
        <v>-1</v>
      </c>
      <c r="I412" t="s">
        <v>1367</v>
      </c>
      <c r="J412" t="s">
        <v>1837</v>
      </c>
    </row>
    <row r="413" spans="1:10" x14ac:dyDescent="0.25">
      <c r="A413" t="s">
        <v>407</v>
      </c>
      <c r="B413" t="s">
        <v>1057</v>
      </c>
      <c r="C413" t="s">
        <v>1321</v>
      </c>
      <c r="D413" s="6">
        <v>0.95</v>
      </c>
      <c r="E413" t="s">
        <v>1370</v>
      </c>
      <c r="F413" s="6">
        <v>0.64</v>
      </c>
      <c r="G413">
        <v>3</v>
      </c>
      <c r="H413" s="6">
        <v>-1</v>
      </c>
      <c r="I413" t="s">
        <v>1367</v>
      </c>
      <c r="J413" t="s">
        <v>1838</v>
      </c>
    </row>
    <row r="414" spans="1:10" x14ac:dyDescent="0.25">
      <c r="A414" t="s">
        <v>408</v>
      </c>
      <c r="B414" t="s">
        <v>1058</v>
      </c>
      <c r="C414" t="s">
        <v>1364</v>
      </c>
      <c r="D414" s="6">
        <v>0.95</v>
      </c>
      <c r="E414" t="s">
        <v>1370</v>
      </c>
      <c r="F414" s="6">
        <v>1</v>
      </c>
      <c r="G414">
        <v>9</v>
      </c>
      <c r="H414" s="6">
        <v>-1</v>
      </c>
      <c r="I414" t="s">
        <v>1367</v>
      </c>
      <c r="J414" t="s">
        <v>1839</v>
      </c>
    </row>
    <row r="415" spans="1:10" x14ac:dyDescent="0.25">
      <c r="A415" t="s">
        <v>409</v>
      </c>
      <c r="B415" t="s">
        <v>1059</v>
      </c>
      <c r="C415" t="s">
        <v>1330</v>
      </c>
      <c r="D415" s="6">
        <v>0.95</v>
      </c>
      <c r="E415" t="s">
        <v>1370</v>
      </c>
      <c r="F415" s="6">
        <v>1</v>
      </c>
      <c r="G415">
        <v>25</v>
      </c>
      <c r="H415" s="6">
        <v>-1</v>
      </c>
      <c r="I415" t="s">
        <v>1367</v>
      </c>
      <c r="J415" t="s">
        <v>1840</v>
      </c>
    </row>
    <row r="416" spans="1:10" x14ac:dyDescent="0.25">
      <c r="A416" t="s">
        <v>410</v>
      </c>
      <c r="B416" t="s">
        <v>1060</v>
      </c>
      <c r="C416" t="s">
        <v>1313</v>
      </c>
      <c r="D416" s="6">
        <v>0.95</v>
      </c>
      <c r="E416" t="s">
        <v>1370</v>
      </c>
      <c r="F416" s="6">
        <v>1</v>
      </c>
      <c r="G416">
        <v>14</v>
      </c>
      <c r="H416" s="6">
        <v>-1</v>
      </c>
      <c r="I416" t="s">
        <v>1367</v>
      </c>
      <c r="J416" t="s">
        <v>1841</v>
      </c>
    </row>
    <row r="417" spans="1:10" x14ac:dyDescent="0.25">
      <c r="A417" t="s">
        <v>411</v>
      </c>
      <c r="B417" t="s">
        <v>1061</v>
      </c>
      <c r="C417" t="s">
        <v>1383</v>
      </c>
      <c r="D417" s="6">
        <v>0.95</v>
      </c>
      <c r="E417" t="s">
        <v>1370</v>
      </c>
      <c r="F417" s="6">
        <v>1</v>
      </c>
      <c r="G417">
        <v>22</v>
      </c>
      <c r="H417" s="6">
        <v>0.03</v>
      </c>
      <c r="I417" t="s">
        <v>1367</v>
      </c>
      <c r="J417" t="s">
        <v>1842</v>
      </c>
    </row>
    <row r="418" spans="1:10" x14ac:dyDescent="0.25">
      <c r="A418" t="s">
        <v>412</v>
      </c>
      <c r="B418" t="s">
        <v>1062</v>
      </c>
      <c r="C418" t="s">
        <v>1379</v>
      </c>
      <c r="D418" s="6">
        <v>0.95</v>
      </c>
      <c r="E418" t="s">
        <v>1370</v>
      </c>
      <c r="F418" s="6">
        <v>1</v>
      </c>
      <c r="G418">
        <v>6</v>
      </c>
      <c r="H418" s="6">
        <v>-1</v>
      </c>
      <c r="I418" t="s">
        <v>1367</v>
      </c>
      <c r="J418" t="s">
        <v>1843</v>
      </c>
    </row>
    <row r="419" spans="1:10" x14ac:dyDescent="0.25">
      <c r="A419" t="s">
        <v>413</v>
      </c>
      <c r="B419" t="s">
        <v>1063</v>
      </c>
      <c r="C419" t="s">
        <v>1330</v>
      </c>
      <c r="D419" s="6">
        <v>0.95</v>
      </c>
      <c r="E419" t="s">
        <v>1370</v>
      </c>
      <c r="F419" s="6">
        <v>0.94</v>
      </c>
      <c r="G419">
        <v>5</v>
      </c>
      <c r="H419" s="6">
        <v>-1</v>
      </c>
      <c r="I419" t="s">
        <v>1367</v>
      </c>
      <c r="J419" t="s">
        <v>1844</v>
      </c>
    </row>
    <row r="420" spans="1:10" x14ac:dyDescent="0.25">
      <c r="A420" t="s">
        <v>414</v>
      </c>
      <c r="B420" t="s">
        <v>1064</v>
      </c>
      <c r="C420" t="s">
        <v>1417</v>
      </c>
      <c r="D420" s="6">
        <v>0.95</v>
      </c>
      <c r="E420" t="s">
        <v>1370</v>
      </c>
      <c r="F420" s="6">
        <v>1</v>
      </c>
      <c r="G420">
        <v>14</v>
      </c>
      <c r="H420" s="6">
        <v>-1</v>
      </c>
      <c r="I420" t="s">
        <v>1367</v>
      </c>
      <c r="J420" t="s">
        <v>1845</v>
      </c>
    </row>
    <row r="421" spans="1:10" x14ac:dyDescent="0.25">
      <c r="A421" t="s">
        <v>415</v>
      </c>
      <c r="B421" t="s">
        <v>1065</v>
      </c>
      <c r="C421" t="s">
        <v>1341</v>
      </c>
      <c r="D421" s="6">
        <v>0.95</v>
      </c>
      <c r="E421" t="s">
        <v>1370</v>
      </c>
      <c r="F421" s="6">
        <v>0.96</v>
      </c>
      <c r="G421">
        <v>3</v>
      </c>
      <c r="H421" s="6">
        <v>-1</v>
      </c>
      <c r="I421" t="s">
        <v>1367</v>
      </c>
      <c r="J421" t="s">
        <v>1846</v>
      </c>
    </row>
    <row r="422" spans="1:10" x14ac:dyDescent="0.25">
      <c r="A422" t="s">
        <v>416</v>
      </c>
      <c r="B422" t="s">
        <v>1066</v>
      </c>
      <c r="C422" t="s">
        <v>1387</v>
      </c>
      <c r="D422" s="6">
        <v>0.95</v>
      </c>
      <c r="E422" t="s">
        <v>1370</v>
      </c>
      <c r="F422" s="6">
        <v>0.98</v>
      </c>
      <c r="G422">
        <v>4</v>
      </c>
      <c r="H422" s="6">
        <v>-1</v>
      </c>
      <c r="I422" t="s">
        <v>1367</v>
      </c>
      <c r="J422" t="s">
        <v>1847</v>
      </c>
    </row>
    <row r="423" spans="1:10" x14ac:dyDescent="0.25">
      <c r="A423" t="s">
        <v>417</v>
      </c>
      <c r="B423" t="s">
        <v>1067</v>
      </c>
      <c r="C423" t="s">
        <v>1373</v>
      </c>
      <c r="D423" s="6">
        <v>0.95</v>
      </c>
      <c r="E423" t="s">
        <v>1370</v>
      </c>
      <c r="F423" s="6">
        <v>0.55000000000000004</v>
      </c>
      <c r="G423">
        <v>2</v>
      </c>
      <c r="H423" s="6">
        <v>-1</v>
      </c>
      <c r="I423" t="s">
        <v>1367</v>
      </c>
      <c r="J423" t="s">
        <v>1848</v>
      </c>
    </row>
    <row r="424" spans="1:10" x14ac:dyDescent="0.25">
      <c r="A424" t="s">
        <v>418</v>
      </c>
      <c r="B424" t="s">
        <v>1068</v>
      </c>
      <c r="C424" t="s">
        <v>1312</v>
      </c>
      <c r="D424" s="6">
        <v>0.95</v>
      </c>
      <c r="E424" t="s">
        <v>1370</v>
      </c>
      <c r="F424" s="6">
        <v>1</v>
      </c>
      <c r="G424">
        <v>7</v>
      </c>
      <c r="H424" s="6">
        <v>-1</v>
      </c>
      <c r="I424" t="s">
        <v>1367</v>
      </c>
      <c r="J424" t="s">
        <v>1849</v>
      </c>
    </row>
    <row r="425" spans="1:10" x14ac:dyDescent="0.25">
      <c r="A425" t="s">
        <v>419</v>
      </c>
      <c r="B425" t="s">
        <v>1069</v>
      </c>
      <c r="C425" t="s">
        <v>1332</v>
      </c>
      <c r="D425" s="6">
        <v>0.95</v>
      </c>
      <c r="E425" t="s">
        <v>1370</v>
      </c>
      <c r="F425" s="6">
        <v>1</v>
      </c>
      <c r="G425">
        <v>68</v>
      </c>
      <c r="H425" s="6">
        <v>-1</v>
      </c>
      <c r="I425" t="s">
        <v>1367</v>
      </c>
      <c r="J425" t="s">
        <v>1850</v>
      </c>
    </row>
    <row r="426" spans="1:10" x14ac:dyDescent="0.25">
      <c r="A426" t="s">
        <v>420</v>
      </c>
      <c r="B426" t="s">
        <v>1070</v>
      </c>
      <c r="C426" t="s">
        <v>1387</v>
      </c>
      <c r="D426" s="6">
        <v>0.95</v>
      </c>
      <c r="E426" t="s">
        <v>1370</v>
      </c>
      <c r="F426" s="6">
        <v>0.94</v>
      </c>
      <c r="G426">
        <v>2</v>
      </c>
      <c r="H426" s="6">
        <v>-1</v>
      </c>
      <c r="I426" t="s">
        <v>1367</v>
      </c>
      <c r="J426" t="s">
        <v>1851</v>
      </c>
    </row>
    <row r="427" spans="1:10" x14ac:dyDescent="0.25">
      <c r="A427" t="s">
        <v>421</v>
      </c>
      <c r="B427" t="s">
        <v>1071</v>
      </c>
      <c r="C427" t="s">
        <v>1312</v>
      </c>
      <c r="D427" s="6">
        <v>0.95</v>
      </c>
      <c r="E427" t="s">
        <v>1370</v>
      </c>
      <c r="F427" s="6">
        <v>0.99</v>
      </c>
      <c r="G427">
        <v>3</v>
      </c>
      <c r="H427" s="6">
        <v>-1</v>
      </c>
      <c r="I427" t="s">
        <v>1367</v>
      </c>
      <c r="J427" t="s">
        <v>1852</v>
      </c>
    </row>
    <row r="428" spans="1:10" x14ac:dyDescent="0.25">
      <c r="A428" t="s">
        <v>422</v>
      </c>
      <c r="B428" t="s">
        <v>1072</v>
      </c>
      <c r="C428" t="s">
        <v>1344</v>
      </c>
      <c r="D428" s="6">
        <v>0.95</v>
      </c>
      <c r="E428" t="s">
        <v>1370</v>
      </c>
      <c r="F428" s="6">
        <v>1</v>
      </c>
      <c r="G428">
        <v>26</v>
      </c>
      <c r="H428" s="6">
        <v>-1</v>
      </c>
      <c r="I428" t="s">
        <v>1367</v>
      </c>
      <c r="J428" t="s">
        <v>1853</v>
      </c>
    </row>
    <row r="429" spans="1:10" x14ac:dyDescent="0.25">
      <c r="A429" t="s">
        <v>423</v>
      </c>
      <c r="B429" t="s">
        <v>1073</v>
      </c>
      <c r="C429" t="s">
        <v>1345</v>
      </c>
      <c r="D429" s="6">
        <v>0.95</v>
      </c>
      <c r="E429" t="s">
        <v>1370</v>
      </c>
      <c r="F429" s="6">
        <v>0.94</v>
      </c>
      <c r="G429">
        <v>3</v>
      </c>
      <c r="H429" s="6">
        <v>-1</v>
      </c>
      <c r="I429" t="s">
        <v>1367</v>
      </c>
      <c r="J429" t="s">
        <v>1854</v>
      </c>
    </row>
    <row r="430" spans="1:10" x14ac:dyDescent="0.25">
      <c r="A430" t="s">
        <v>424</v>
      </c>
      <c r="B430" t="s">
        <v>1074</v>
      </c>
      <c r="C430" t="s">
        <v>1366</v>
      </c>
      <c r="D430" s="6">
        <v>0.95</v>
      </c>
      <c r="E430" t="s">
        <v>1370</v>
      </c>
      <c r="F430" s="6">
        <v>1</v>
      </c>
      <c r="G430">
        <v>7</v>
      </c>
      <c r="H430" s="6">
        <v>-1</v>
      </c>
      <c r="I430" t="s">
        <v>1367</v>
      </c>
      <c r="J430" t="s">
        <v>1855</v>
      </c>
    </row>
    <row r="431" spans="1:10" x14ac:dyDescent="0.25">
      <c r="A431" t="s">
        <v>425</v>
      </c>
      <c r="B431" t="s">
        <v>1075</v>
      </c>
      <c r="C431" t="s">
        <v>1383</v>
      </c>
      <c r="D431" s="6">
        <v>0.95</v>
      </c>
      <c r="E431" t="s">
        <v>1370</v>
      </c>
      <c r="F431" s="6">
        <v>1</v>
      </c>
      <c r="G431">
        <v>8</v>
      </c>
      <c r="H431" s="6">
        <v>-1</v>
      </c>
      <c r="I431" t="s">
        <v>1367</v>
      </c>
      <c r="J431" t="s">
        <v>1856</v>
      </c>
    </row>
    <row r="432" spans="1:10" x14ac:dyDescent="0.25">
      <c r="A432" t="s">
        <v>426</v>
      </c>
      <c r="B432" t="s">
        <v>1076</v>
      </c>
      <c r="C432" t="s">
        <v>1311</v>
      </c>
      <c r="D432" s="6">
        <v>0.95</v>
      </c>
      <c r="E432" t="s">
        <v>1370</v>
      </c>
      <c r="F432" s="6">
        <v>1</v>
      </c>
      <c r="G432">
        <v>20</v>
      </c>
      <c r="H432" s="6">
        <v>-1</v>
      </c>
      <c r="I432" t="s">
        <v>1367</v>
      </c>
      <c r="J432" t="s">
        <v>1857</v>
      </c>
    </row>
    <row r="433" spans="1:10" x14ac:dyDescent="0.25">
      <c r="A433" t="s">
        <v>427</v>
      </c>
      <c r="B433" t="s">
        <v>1077</v>
      </c>
      <c r="C433" t="s">
        <v>1349</v>
      </c>
      <c r="D433" s="6">
        <v>0.95</v>
      </c>
      <c r="E433" t="s">
        <v>1370</v>
      </c>
      <c r="F433" s="6">
        <v>0.37</v>
      </c>
      <c r="G433">
        <v>2</v>
      </c>
      <c r="H433" s="6">
        <v>-1</v>
      </c>
      <c r="I433" t="s">
        <v>1367</v>
      </c>
      <c r="J433" t="s">
        <v>1858</v>
      </c>
    </row>
    <row r="434" spans="1:10" x14ac:dyDescent="0.25">
      <c r="A434" t="s">
        <v>428</v>
      </c>
      <c r="B434" t="s">
        <v>1078</v>
      </c>
      <c r="C434" t="s">
        <v>1358</v>
      </c>
      <c r="D434" s="6">
        <v>0.95</v>
      </c>
      <c r="E434" t="s">
        <v>1370</v>
      </c>
      <c r="F434" s="6">
        <v>0.93</v>
      </c>
      <c r="G434">
        <v>4</v>
      </c>
      <c r="H434" s="6">
        <v>-1</v>
      </c>
      <c r="I434" t="s">
        <v>1367</v>
      </c>
      <c r="J434" t="s">
        <v>1859</v>
      </c>
    </row>
    <row r="435" spans="1:10" x14ac:dyDescent="0.25">
      <c r="A435" t="s">
        <v>429</v>
      </c>
      <c r="B435" t="s">
        <v>1079</v>
      </c>
      <c r="C435" t="s">
        <v>1375</v>
      </c>
      <c r="D435" s="6">
        <v>0.95</v>
      </c>
      <c r="E435" t="s">
        <v>1370</v>
      </c>
      <c r="F435" s="6">
        <v>0.93</v>
      </c>
      <c r="G435">
        <v>3</v>
      </c>
      <c r="H435" s="6">
        <v>-1</v>
      </c>
      <c r="I435" t="s">
        <v>1367</v>
      </c>
      <c r="J435" t="s">
        <v>1860</v>
      </c>
    </row>
    <row r="436" spans="1:10" x14ac:dyDescent="0.25">
      <c r="A436" t="s">
        <v>430</v>
      </c>
      <c r="B436" t="s">
        <v>1080</v>
      </c>
      <c r="C436" t="s">
        <v>1373</v>
      </c>
      <c r="D436" s="6">
        <v>0.95</v>
      </c>
      <c r="E436" t="s">
        <v>1370</v>
      </c>
      <c r="F436" s="6">
        <v>1</v>
      </c>
      <c r="G436">
        <v>5</v>
      </c>
      <c r="H436" s="6">
        <v>-1</v>
      </c>
      <c r="I436" t="s">
        <v>1367</v>
      </c>
      <c r="J436" t="s">
        <v>1861</v>
      </c>
    </row>
    <row r="437" spans="1:10" x14ac:dyDescent="0.25">
      <c r="A437" t="s">
        <v>431</v>
      </c>
      <c r="B437" t="s">
        <v>1081</v>
      </c>
      <c r="C437" t="s">
        <v>1372</v>
      </c>
      <c r="D437" s="6">
        <v>0.95</v>
      </c>
      <c r="E437" t="s">
        <v>1370</v>
      </c>
      <c r="F437" s="6">
        <v>0.79</v>
      </c>
      <c r="G437">
        <v>2</v>
      </c>
      <c r="H437" s="6">
        <v>-1</v>
      </c>
      <c r="I437" t="s">
        <v>1367</v>
      </c>
      <c r="J437" t="s">
        <v>1862</v>
      </c>
    </row>
    <row r="438" spans="1:10" x14ac:dyDescent="0.25">
      <c r="A438" t="s">
        <v>432</v>
      </c>
      <c r="B438" t="s">
        <v>1082</v>
      </c>
      <c r="C438" t="s">
        <v>1347</v>
      </c>
      <c r="D438" s="6">
        <v>0.95</v>
      </c>
      <c r="E438" t="s">
        <v>1370</v>
      </c>
      <c r="F438" s="6">
        <v>1</v>
      </c>
      <c r="G438">
        <v>11</v>
      </c>
      <c r="H438" s="6">
        <v>-1</v>
      </c>
      <c r="I438" t="s">
        <v>1367</v>
      </c>
      <c r="J438" t="s">
        <v>1863</v>
      </c>
    </row>
    <row r="439" spans="1:10" x14ac:dyDescent="0.25">
      <c r="A439" t="s">
        <v>433</v>
      </c>
      <c r="B439" t="s">
        <v>1083</v>
      </c>
      <c r="C439" t="s">
        <v>1362</v>
      </c>
      <c r="D439" s="6">
        <v>0.95</v>
      </c>
      <c r="E439" t="s">
        <v>1370</v>
      </c>
      <c r="F439" s="6">
        <v>0.72</v>
      </c>
      <c r="G439">
        <v>2</v>
      </c>
      <c r="H439" s="6">
        <v>-1</v>
      </c>
      <c r="I439" t="s">
        <v>1367</v>
      </c>
      <c r="J439" t="s">
        <v>1864</v>
      </c>
    </row>
    <row r="440" spans="1:10" x14ac:dyDescent="0.25">
      <c r="A440" t="s">
        <v>434</v>
      </c>
      <c r="B440" t="s">
        <v>1084</v>
      </c>
      <c r="C440" t="s">
        <v>1314</v>
      </c>
      <c r="D440" s="6">
        <v>0.95</v>
      </c>
      <c r="E440" t="s">
        <v>1370</v>
      </c>
      <c r="F440" s="6">
        <v>1</v>
      </c>
      <c r="G440">
        <v>11</v>
      </c>
      <c r="H440" s="6">
        <v>-1</v>
      </c>
      <c r="I440" t="s">
        <v>1367</v>
      </c>
      <c r="J440" t="s">
        <v>1865</v>
      </c>
    </row>
    <row r="441" spans="1:10" x14ac:dyDescent="0.25">
      <c r="A441" t="s">
        <v>435</v>
      </c>
      <c r="B441" t="s">
        <v>1085</v>
      </c>
      <c r="C441" t="s">
        <v>1389</v>
      </c>
      <c r="D441" s="6">
        <v>0.95</v>
      </c>
      <c r="E441" t="s">
        <v>1370</v>
      </c>
      <c r="F441" s="6">
        <v>1</v>
      </c>
      <c r="G441">
        <v>5</v>
      </c>
      <c r="H441" s="6">
        <v>-1</v>
      </c>
      <c r="I441" t="s">
        <v>1367</v>
      </c>
      <c r="J441" t="s">
        <v>1866</v>
      </c>
    </row>
    <row r="442" spans="1:10" x14ac:dyDescent="0.25">
      <c r="A442" t="s">
        <v>436</v>
      </c>
      <c r="B442" t="s">
        <v>1086</v>
      </c>
      <c r="C442" t="s">
        <v>1375</v>
      </c>
      <c r="D442" s="6">
        <v>0.95</v>
      </c>
      <c r="E442" t="s">
        <v>1370</v>
      </c>
      <c r="F442" s="6">
        <v>0.8</v>
      </c>
      <c r="G442">
        <v>2</v>
      </c>
      <c r="H442" s="6">
        <v>-1</v>
      </c>
      <c r="I442" t="s">
        <v>1367</v>
      </c>
      <c r="J442" t="s">
        <v>1867</v>
      </c>
    </row>
    <row r="443" spans="1:10" x14ac:dyDescent="0.25">
      <c r="A443" t="s">
        <v>437</v>
      </c>
      <c r="B443" t="s">
        <v>1087</v>
      </c>
      <c r="C443" t="s">
        <v>1364</v>
      </c>
      <c r="D443" s="6">
        <v>0.95</v>
      </c>
      <c r="E443" t="s">
        <v>1370</v>
      </c>
      <c r="F443" s="6">
        <v>1</v>
      </c>
      <c r="G443">
        <v>15</v>
      </c>
      <c r="H443" s="6">
        <v>-1</v>
      </c>
      <c r="I443" t="s">
        <v>1367</v>
      </c>
      <c r="J443" t="s">
        <v>1868</v>
      </c>
    </row>
    <row r="444" spans="1:10" x14ac:dyDescent="0.25">
      <c r="A444" t="s">
        <v>438</v>
      </c>
      <c r="B444" t="s">
        <v>1088</v>
      </c>
      <c r="C444" t="s">
        <v>1344</v>
      </c>
      <c r="D444" s="6">
        <v>0.95</v>
      </c>
      <c r="E444" t="s">
        <v>1370</v>
      </c>
      <c r="F444" s="6">
        <v>1</v>
      </c>
      <c r="G444">
        <v>21</v>
      </c>
      <c r="H444" s="6">
        <v>-1</v>
      </c>
      <c r="I444" t="s">
        <v>1367</v>
      </c>
      <c r="J444" t="s">
        <v>1869</v>
      </c>
    </row>
    <row r="445" spans="1:10" x14ac:dyDescent="0.25">
      <c r="A445" t="s">
        <v>439</v>
      </c>
      <c r="B445" t="s">
        <v>1089</v>
      </c>
      <c r="C445" t="s">
        <v>1325</v>
      </c>
      <c r="D445" s="6">
        <v>0.95</v>
      </c>
      <c r="E445" t="s">
        <v>1370</v>
      </c>
      <c r="F445" s="6">
        <v>1</v>
      </c>
      <c r="G445">
        <v>7</v>
      </c>
      <c r="H445" s="6">
        <v>-1</v>
      </c>
      <c r="I445" t="s">
        <v>1367</v>
      </c>
      <c r="J445" t="s">
        <v>1870</v>
      </c>
    </row>
    <row r="446" spans="1:10" x14ac:dyDescent="0.25">
      <c r="A446" t="s">
        <v>440</v>
      </c>
      <c r="B446" t="s">
        <v>1090</v>
      </c>
      <c r="C446" t="s">
        <v>1354</v>
      </c>
      <c r="D446" s="6">
        <v>0.95</v>
      </c>
      <c r="E446" t="s">
        <v>1370</v>
      </c>
      <c r="F446" s="6">
        <v>0.76</v>
      </c>
      <c r="G446">
        <v>4</v>
      </c>
      <c r="H446" s="6">
        <v>-1</v>
      </c>
      <c r="I446" t="s">
        <v>1367</v>
      </c>
      <c r="J446" t="s">
        <v>1871</v>
      </c>
    </row>
    <row r="447" spans="1:10" x14ac:dyDescent="0.25">
      <c r="A447" t="s">
        <v>441</v>
      </c>
      <c r="B447" t="s">
        <v>1091</v>
      </c>
      <c r="C447" t="s">
        <v>1342</v>
      </c>
      <c r="D447" s="6">
        <v>0.95</v>
      </c>
      <c r="E447" t="s">
        <v>1370</v>
      </c>
      <c r="F447" s="6">
        <v>0.78</v>
      </c>
      <c r="G447">
        <v>2</v>
      </c>
      <c r="H447" s="6">
        <v>-1</v>
      </c>
      <c r="I447" t="s">
        <v>1367</v>
      </c>
      <c r="J447" t="s">
        <v>1872</v>
      </c>
    </row>
    <row r="448" spans="1:10" x14ac:dyDescent="0.25">
      <c r="A448" t="s">
        <v>442</v>
      </c>
      <c r="B448" t="s">
        <v>1092</v>
      </c>
      <c r="C448" t="s">
        <v>1358</v>
      </c>
      <c r="D448" s="6">
        <v>0.95</v>
      </c>
      <c r="E448" t="s">
        <v>1370</v>
      </c>
      <c r="F448" s="6">
        <v>0.88</v>
      </c>
      <c r="G448">
        <v>6</v>
      </c>
      <c r="H448" s="6">
        <v>-1</v>
      </c>
      <c r="I448" t="s">
        <v>1367</v>
      </c>
      <c r="J448" t="s">
        <v>1873</v>
      </c>
    </row>
    <row r="449" spans="1:10" x14ac:dyDescent="0.25">
      <c r="A449" t="s">
        <v>443</v>
      </c>
      <c r="B449" t="s">
        <v>1093</v>
      </c>
      <c r="C449" t="s">
        <v>1418</v>
      </c>
      <c r="D449" s="6">
        <v>0.95</v>
      </c>
      <c r="E449" t="s">
        <v>1370</v>
      </c>
      <c r="F449" s="6">
        <v>1</v>
      </c>
      <c r="G449">
        <v>22</v>
      </c>
      <c r="H449" s="6">
        <v>-1</v>
      </c>
      <c r="I449" t="s">
        <v>1367</v>
      </c>
      <c r="J449" t="s">
        <v>1874</v>
      </c>
    </row>
    <row r="450" spans="1:10" x14ac:dyDescent="0.25">
      <c r="A450" t="s">
        <v>444</v>
      </c>
      <c r="B450" t="s">
        <v>1094</v>
      </c>
      <c r="C450" t="s">
        <v>1375</v>
      </c>
      <c r="D450" s="6">
        <v>0.95</v>
      </c>
      <c r="E450" t="s">
        <v>1370</v>
      </c>
      <c r="F450" s="6">
        <v>1</v>
      </c>
      <c r="G450">
        <v>28</v>
      </c>
      <c r="H450" s="6">
        <v>-1</v>
      </c>
      <c r="I450" t="s">
        <v>1367</v>
      </c>
      <c r="J450" t="s">
        <v>1875</v>
      </c>
    </row>
    <row r="451" spans="1:10" x14ac:dyDescent="0.25">
      <c r="A451" t="s">
        <v>445</v>
      </c>
      <c r="B451" t="s">
        <v>1095</v>
      </c>
      <c r="C451" t="s">
        <v>1355</v>
      </c>
      <c r="D451" s="6">
        <v>0.95</v>
      </c>
      <c r="E451" t="s">
        <v>1370</v>
      </c>
      <c r="F451" s="6">
        <v>1</v>
      </c>
      <c r="G451">
        <v>11</v>
      </c>
      <c r="H451" s="6">
        <v>-1</v>
      </c>
      <c r="I451" t="s">
        <v>1367</v>
      </c>
      <c r="J451" t="s">
        <v>1876</v>
      </c>
    </row>
    <row r="452" spans="1:10" x14ac:dyDescent="0.25">
      <c r="A452" t="s">
        <v>446</v>
      </c>
      <c r="B452" t="s">
        <v>1096</v>
      </c>
      <c r="C452" t="s">
        <v>1372</v>
      </c>
      <c r="D452" s="6">
        <v>0.95</v>
      </c>
      <c r="E452" t="s">
        <v>1370</v>
      </c>
      <c r="F452" s="6">
        <v>0.73</v>
      </c>
      <c r="G452">
        <v>2</v>
      </c>
      <c r="H452" s="6">
        <v>-1</v>
      </c>
      <c r="I452" t="s">
        <v>1367</v>
      </c>
      <c r="J452" t="s">
        <v>1877</v>
      </c>
    </row>
    <row r="453" spans="1:10" x14ac:dyDescent="0.25">
      <c r="A453" t="s">
        <v>447</v>
      </c>
      <c r="B453" t="s">
        <v>1097</v>
      </c>
      <c r="C453" t="s">
        <v>1320</v>
      </c>
      <c r="D453" s="6">
        <v>0.95</v>
      </c>
      <c r="E453" t="s">
        <v>1370</v>
      </c>
      <c r="F453" s="6">
        <v>0.55000000000000004</v>
      </c>
      <c r="G453">
        <v>2</v>
      </c>
      <c r="H453" s="6">
        <v>-1</v>
      </c>
      <c r="I453" t="s">
        <v>1367</v>
      </c>
      <c r="J453" t="s">
        <v>1878</v>
      </c>
    </row>
    <row r="454" spans="1:10" x14ac:dyDescent="0.25">
      <c r="A454" t="s">
        <v>448</v>
      </c>
      <c r="B454" t="s">
        <v>1098</v>
      </c>
      <c r="C454" t="s">
        <v>1316</v>
      </c>
      <c r="D454" s="6">
        <v>0.95</v>
      </c>
      <c r="E454" t="s">
        <v>1370</v>
      </c>
      <c r="F454" s="6">
        <v>1</v>
      </c>
      <c r="G454">
        <v>17</v>
      </c>
      <c r="H454" s="6">
        <v>-1</v>
      </c>
      <c r="I454" t="s">
        <v>1367</v>
      </c>
      <c r="J454" t="s">
        <v>1879</v>
      </c>
    </row>
    <row r="455" spans="1:10" x14ac:dyDescent="0.25">
      <c r="A455" t="s">
        <v>449</v>
      </c>
      <c r="B455" t="s">
        <v>1099</v>
      </c>
      <c r="C455" t="s">
        <v>1311</v>
      </c>
      <c r="D455" s="6">
        <v>0.95</v>
      </c>
      <c r="E455" t="s">
        <v>1370</v>
      </c>
      <c r="F455" s="6">
        <v>0.98</v>
      </c>
      <c r="G455">
        <v>4</v>
      </c>
      <c r="H455" s="6">
        <v>-1</v>
      </c>
      <c r="I455" t="s">
        <v>1367</v>
      </c>
      <c r="J455" t="s">
        <v>1880</v>
      </c>
    </row>
    <row r="456" spans="1:10" x14ac:dyDescent="0.25">
      <c r="A456" t="s">
        <v>450</v>
      </c>
      <c r="B456" t="s">
        <v>1100</v>
      </c>
      <c r="C456" t="s">
        <v>1325</v>
      </c>
      <c r="D456" s="6">
        <v>0.95</v>
      </c>
      <c r="E456" t="s">
        <v>1370</v>
      </c>
      <c r="F456" s="6">
        <v>0.66</v>
      </c>
      <c r="G456">
        <v>2</v>
      </c>
      <c r="H456" s="6">
        <v>-1</v>
      </c>
      <c r="I456" t="s">
        <v>1367</v>
      </c>
      <c r="J456" t="s">
        <v>1881</v>
      </c>
    </row>
    <row r="457" spans="1:10" x14ac:dyDescent="0.25">
      <c r="A457" t="s">
        <v>451</v>
      </c>
      <c r="B457" t="s">
        <v>1101</v>
      </c>
      <c r="C457" t="s">
        <v>1390</v>
      </c>
      <c r="D457" s="6">
        <v>0.95</v>
      </c>
      <c r="E457" t="s">
        <v>1370</v>
      </c>
      <c r="F457" s="6">
        <v>1</v>
      </c>
      <c r="G457">
        <v>20</v>
      </c>
      <c r="H457" s="6">
        <v>-1</v>
      </c>
      <c r="I457" t="s">
        <v>1367</v>
      </c>
      <c r="J457" t="s">
        <v>1882</v>
      </c>
    </row>
    <row r="458" spans="1:10" x14ac:dyDescent="0.25">
      <c r="A458" t="s">
        <v>452</v>
      </c>
      <c r="B458" t="s">
        <v>1102</v>
      </c>
      <c r="C458" t="s">
        <v>1386</v>
      </c>
      <c r="D458" s="6">
        <v>0.95</v>
      </c>
      <c r="E458" t="s">
        <v>1370</v>
      </c>
      <c r="F458" s="6">
        <v>0.71</v>
      </c>
      <c r="G458">
        <v>2</v>
      </c>
      <c r="H458" s="6">
        <v>-1</v>
      </c>
      <c r="I458" t="s">
        <v>1367</v>
      </c>
      <c r="J458" t="s">
        <v>1883</v>
      </c>
    </row>
    <row r="459" spans="1:10" x14ac:dyDescent="0.25">
      <c r="A459" t="s">
        <v>453</v>
      </c>
      <c r="B459" t="s">
        <v>1103</v>
      </c>
      <c r="C459" t="s">
        <v>1362</v>
      </c>
      <c r="D459" s="6">
        <v>0.95</v>
      </c>
      <c r="E459" t="s">
        <v>1370</v>
      </c>
      <c r="F459" s="6">
        <v>1</v>
      </c>
      <c r="G459">
        <v>5</v>
      </c>
      <c r="H459" s="6">
        <v>-1</v>
      </c>
      <c r="I459" t="s">
        <v>1367</v>
      </c>
      <c r="J459" t="s">
        <v>1884</v>
      </c>
    </row>
    <row r="460" spans="1:10" x14ac:dyDescent="0.25">
      <c r="A460" t="s">
        <v>454</v>
      </c>
      <c r="B460" t="s">
        <v>1104</v>
      </c>
      <c r="C460" t="s">
        <v>1336</v>
      </c>
      <c r="D460" s="6">
        <v>0.95</v>
      </c>
      <c r="E460" t="s">
        <v>1370</v>
      </c>
      <c r="F460" s="6">
        <v>0.99</v>
      </c>
      <c r="G460">
        <v>14</v>
      </c>
      <c r="H460" s="6">
        <v>-1</v>
      </c>
      <c r="I460" t="s">
        <v>1367</v>
      </c>
      <c r="J460" t="s">
        <v>1885</v>
      </c>
    </row>
    <row r="461" spans="1:10" x14ac:dyDescent="0.25">
      <c r="A461" t="s">
        <v>455</v>
      </c>
      <c r="B461" t="s">
        <v>1105</v>
      </c>
      <c r="C461" t="s">
        <v>1381</v>
      </c>
      <c r="D461" s="6">
        <v>0.95</v>
      </c>
      <c r="E461" t="s">
        <v>1370</v>
      </c>
      <c r="F461" s="6">
        <v>1</v>
      </c>
      <c r="G461">
        <v>32</v>
      </c>
      <c r="H461" s="6">
        <v>-1</v>
      </c>
      <c r="I461" t="s">
        <v>1367</v>
      </c>
      <c r="J461" t="s">
        <v>1886</v>
      </c>
    </row>
    <row r="462" spans="1:10" x14ac:dyDescent="0.25">
      <c r="A462" t="s">
        <v>456</v>
      </c>
      <c r="B462" t="s">
        <v>1106</v>
      </c>
      <c r="C462" t="s">
        <v>1412</v>
      </c>
      <c r="D462" s="6">
        <v>0.95</v>
      </c>
      <c r="E462" t="s">
        <v>1370</v>
      </c>
      <c r="F462" s="6">
        <v>1</v>
      </c>
      <c r="G462">
        <v>8</v>
      </c>
      <c r="H462" s="6">
        <v>-1</v>
      </c>
      <c r="I462" t="s">
        <v>1367</v>
      </c>
      <c r="J462" t="s">
        <v>1887</v>
      </c>
    </row>
    <row r="463" spans="1:10" x14ac:dyDescent="0.25">
      <c r="A463" t="s">
        <v>457</v>
      </c>
      <c r="B463" t="s">
        <v>1107</v>
      </c>
      <c r="C463" t="s">
        <v>1313</v>
      </c>
      <c r="D463" s="6">
        <v>0.95</v>
      </c>
      <c r="E463" t="s">
        <v>1370</v>
      </c>
      <c r="F463" s="6">
        <v>1</v>
      </c>
      <c r="G463">
        <v>6</v>
      </c>
      <c r="H463" s="6">
        <v>-1</v>
      </c>
      <c r="I463" t="s">
        <v>1367</v>
      </c>
      <c r="J463" t="s">
        <v>1888</v>
      </c>
    </row>
    <row r="464" spans="1:10" x14ac:dyDescent="0.25">
      <c r="A464" t="s">
        <v>458</v>
      </c>
      <c r="B464" t="s">
        <v>1108</v>
      </c>
      <c r="C464" t="s">
        <v>1375</v>
      </c>
      <c r="D464" s="6">
        <v>0.95</v>
      </c>
      <c r="E464" t="s">
        <v>1370</v>
      </c>
      <c r="F464" s="6">
        <v>1</v>
      </c>
      <c r="G464">
        <v>4</v>
      </c>
      <c r="H464" s="6">
        <v>-1</v>
      </c>
      <c r="I464" t="s">
        <v>1367</v>
      </c>
      <c r="J464" t="s">
        <v>1889</v>
      </c>
    </row>
    <row r="465" spans="1:10" x14ac:dyDescent="0.25">
      <c r="A465" t="s">
        <v>459</v>
      </c>
      <c r="B465" t="s">
        <v>1109</v>
      </c>
      <c r="C465" t="s">
        <v>1320</v>
      </c>
      <c r="D465" s="6">
        <v>0.95</v>
      </c>
      <c r="E465" t="s">
        <v>1370</v>
      </c>
      <c r="F465" s="6">
        <v>0.96</v>
      </c>
      <c r="G465">
        <v>5</v>
      </c>
      <c r="H465" s="6">
        <v>-1</v>
      </c>
      <c r="I465" t="s">
        <v>1367</v>
      </c>
      <c r="J465" t="s">
        <v>1890</v>
      </c>
    </row>
    <row r="466" spans="1:10" x14ac:dyDescent="0.25">
      <c r="A466" t="s">
        <v>460</v>
      </c>
      <c r="B466" t="s">
        <v>1110</v>
      </c>
      <c r="C466" t="s">
        <v>1387</v>
      </c>
      <c r="D466" s="6">
        <v>0.95</v>
      </c>
      <c r="E466" t="s">
        <v>1370</v>
      </c>
      <c r="F466" s="6">
        <v>0.23</v>
      </c>
      <c r="G466">
        <v>2</v>
      </c>
      <c r="H466" s="6">
        <v>-1</v>
      </c>
      <c r="I466" t="s">
        <v>1367</v>
      </c>
      <c r="J466" t="s">
        <v>1891</v>
      </c>
    </row>
    <row r="467" spans="1:10" x14ac:dyDescent="0.25">
      <c r="A467" t="s">
        <v>461</v>
      </c>
      <c r="B467" t="s">
        <v>1111</v>
      </c>
      <c r="C467" t="s">
        <v>1329</v>
      </c>
      <c r="D467" s="6">
        <v>0.95</v>
      </c>
      <c r="E467" t="s">
        <v>1370</v>
      </c>
      <c r="F467" s="6">
        <v>1</v>
      </c>
      <c r="G467">
        <v>6</v>
      </c>
      <c r="H467" s="6">
        <v>-1</v>
      </c>
      <c r="I467" t="s">
        <v>1367</v>
      </c>
      <c r="J467" t="s">
        <v>1892</v>
      </c>
    </row>
    <row r="468" spans="1:10" x14ac:dyDescent="0.25">
      <c r="A468" t="s">
        <v>462</v>
      </c>
      <c r="B468" t="s">
        <v>1112</v>
      </c>
      <c r="C468" t="s">
        <v>1337</v>
      </c>
      <c r="D468" s="6">
        <v>0.95</v>
      </c>
      <c r="E468" t="s">
        <v>1370</v>
      </c>
      <c r="F468" s="6">
        <v>1</v>
      </c>
      <c r="G468">
        <v>11</v>
      </c>
      <c r="H468" s="6">
        <v>-1</v>
      </c>
      <c r="I468" t="s">
        <v>1367</v>
      </c>
      <c r="J468" t="s">
        <v>1893</v>
      </c>
    </row>
    <row r="469" spans="1:10" x14ac:dyDescent="0.25">
      <c r="A469" t="s">
        <v>463</v>
      </c>
      <c r="B469" t="s">
        <v>1113</v>
      </c>
      <c r="C469" t="s">
        <v>1365</v>
      </c>
      <c r="D469" s="6">
        <v>0.95</v>
      </c>
      <c r="E469" t="s">
        <v>1370</v>
      </c>
      <c r="F469" s="6">
        <v>0.55000000000000004</v>
      </c>
      <c r="G469">
        <v>3</v>
      </c>
      <c r="H469" s="6">
        <v>-1</v>
      </c>
      <c r="I469" t="s">
        <v>1367</v>
      </c>
      <c r="J469" t="s">
        <v>1894</v>
      </c>
    </row>
    <row r="470" spans="1:10" x14ac:dyDescent="0.25">
      <c r="A470" t="s">
        <v>464</v>
      </c>
      <c r="B470" t="s">
        <v>1114</v>
      </c>
      <c r="C470" t="s">
        <v>1349</v>
      </c>
      <c r="D470" s="6">
        <v>0.95</v>
      </c>
      <c r="E470" t="s">
        <v>1370</v>
      </c>
      <c r="F470" s="6">
        <v>0.92</v>
      </c>
      <c r="G470">
        <v>3</v>
      </c>
      <c r="H470" s="6">
        <v>-1</v>
      </c>
      <c r="I470" t="s">
        <v>1367</v>
      </c>
      <c r="J470" t="s">
        <v>1895</v>
      </c>
    </row>
    <row r="471" spans="1:10" x14ac:dyDescent="0.25">
      <c r="A471" t="s">
        <v>465</v>
      </c>
      <c r="B471" t="s">
        <v>1115</v>
      </c>
      <c r="C471" t="s">
        <v>1312</v>
      </c>
      <c r="D471" s="6">
        <v>0.95</v>
      </c>
      <c r="E471" t="s">
        <v>1370</v>
      </c>
      <c r="F471" s="6">
        <v>0.99</v>
      </c>
      <c r="G471">
        <v>5</v>
      </c>
      <c r="H471" s="6">
        <v>-1</v>
      </c>
      <c r="I471" t="s">
        <v>1367</v>
      </c>
      <c r="J471" t="s">
        <v>1896</v>
      </c>
    </row>
    <row r="472" spans="1:10" x14ac:dyDescent="0.25">
      <c r="A472" t="s">
        <v>466</v>
      </c>
      <c r="B472" t="s">
        <v>1116</v>
      </c>
      <c r="C472" t="s">
        <v>1313</v>
      </c>
      <c r="D472" s="6">
        <v>0.95</v>
      </c>
      <c r="E472" t="s">
        <v>1370</v>
      </c>
      <c r="F472" s="6">
        <v>1</v>
      </c>
      <c r="G472">
        <v>7</v>
      </c>
      <c r="H472" s="6">
        <v>-1</v>
      </c>
      <c r="I472" t="s">
        <v>1367</v>
      </c>
      <c r="J472" t="s">
        <v>1897</v>
      </c>
    </row>
    <row r="473" spans="1:10" x14ac:dyDescent="0.25">
      <c r="A473" t="s">
        <v>467</v>
      </c>
      <c r="B473" t="s">
        <v>1117</v>
      </c>
      <c r="C473" t="s">
        <v>1339</v>
      </c>
      <c r="D473" s="6">
        <v>0.95</v>
      </c>
      <c r="E473" t="s">
        <v>1370</v>
      </c>
      <c r="F473" s="6">
        <v>1</v>
      </c>
      <c r="G473">
        <v>26</v>
      </c>
      <c r="H473" s="6">
        <v>-1</v>
      </c>
      <c r="I473" t="s">
        <v>1367</v>
      </c>
      <c r="J473" t="s">
        <v>1898</v>
      </c>
    </row>
    <row r="474" spans="1:10" x14ac:dyDescent="0.25">
      <c r="A474" t="s">
        <v>468</v>
      </c>
      <c r="B474" t="s">
        <v>1118</v>
      </c>
      <c r="C474" t="s">
        <v>1357</v>
      </c>
      <c r="D474" s="6">
        <v>0.95</v>
      </c>
      <c r="E474" t="s">
        <v>1370</v>
      </c>
      <c r="F474" s="6">
        <v>0.8</v>
      </c>
      <c r="G474">
        <v>2</v>
      </c>
      <c r="H474" s="6">
        <v>-1</v>
      </c>
      <c r="I474" t="s">
        <v>1367</v>
      </c>
      <c r="J474" t="s">
        <v>1899</v>
      </c>
    </row>
    <row r="475" spans="1:10" x14ac:dyDescent="0.25">
      <c r="A475" t="s">
        <v>469</v>
      </c>
      <c r="B475" t="s">
        <v>1119</v>
      </c>
      <c r="C475" t="s">
        <v>1360</v>
      </c>
      <c r="D475" s="6">
        <v>0.95</v>
      </c>
      <c r="E475" t="s">
        <v>1370</v>
      </c>
      <c r="F475" s="6">
        <v>0.59</v>
      </c>
      <c r="G475">
        <v>2</v>
      </c>
      <c r="H475" s="6">
        <v>-1</v>
      </c>
      <c r="I475" t="s">
        <v>1367</v>
      </c>
      <c r="J475" t="s">
        <v>1900</v>
      </c>
    </row>
    <row r="476" spans="1:10" x14ac:dyDescent="0.25">
      <c r="A476" t="s">
        <v>470</v>
      </c>
      <c r="B476" t="s">
        <v>1120</v>
      </c>
      <c r="C476" t="s">
        <v>1312</v>
      </c>
      <c r="D476" s="6">
        <v>0.95</v>
      </c>
      <c r="E476" t="s">
        <v>1370</v>
      </c>
      <c r="F476" s="6">
        <v>0.84</v>
      </c>
      <c r="G476">
        <v>2</v>
      </c>
      <c r="H476" s="6">
        <v>-1</v>
      </c>
      <c r="I476" t="s">
        <v>1367</v>
      </c>
      <c r="J476" t="s">
        <v>1901</v>
      </c>
    </row>
    <row r="477" spans="1:10" x14ac:dyDescent="0.25">
      <c r="A477" t="s">
        <v>471</v>
      </c>
      <c r="B477" t="s">
        <v>1121</v>
      </c>
      <c r="C477" t="s">
        <v>1316</v>
      </c>
      <c r="D477" s="6">
        <v>0.95</v>
      </c>
      <c r="E477" t="s">
        <v>1370</v>
      </c>
      <c r="F477" s="6">
        <v>1</v>
      </c>
      <c r="G477">
        <v>20</v>
      </c>
      <c r="H477" s="6">
        <v>-1</v>
      </c>
      <c r="I477" t="s">
        <v>1367</v>
      </c>
      <c r="J477" t="s">
        <v>1902</v>
      </c>
    </row>
    <row r="478" spans="1:10" x14ac:dyDescent="0.25">
      <c r="A478" t="s">
        <v>472</v>
      </c>
      <c r="B478" t="s">
        <v>1122</v>
      </c>
      <c r="C478" t="s">
        <v>1360</v>
      </c>
      <c r="D478" s="6">
        <v>0.95</v>
      </c>
      <c r="E478" t="s">
        <v>1370</v>
      </c>
      <c r="F478" s="6">
        <v>0.77</v>
      </c>
      <c r="G478">
        <v>2</v>
      </c>
      <c r="H478" s="6">
        <v>-1</v>
      </c>
      <c r="I478" t="s">
        <v>1367</v>
      </c>
      <c r="J478" t="s">
        <v>1903</v>
      </c>
    </row>
    <row r="479" spans="1:10" x14ac:dyDescent="0.25">
      <c r="A479" t="s">
        <v>473</v>
      </c>
      <c r="B479" t="s">
        <v>1123</v>
      </c>
      <c r="C479" t="s">
        <v>1330</v>
      </c>
      <c r="D479" s="6">
        <v>0.95</v>
      </c>
      <c r="E479" t="s">
        <v>1370</v>
      </c>
      <c r="F479" s="6">
        <v>1</v>
      </c>
      <c r="G479">
        <v>10</v>
      </c>
      <c r="H479" s="6">
        <v>-1</v>
      </c>
      <c r="I479" t="s">
        <v>1367</v>
      </c>
      <c r="J479" t="s">
        <v>1904</v>
      </c>
    </row>
    <row r="480" spans="1:10" x14ac:dyDescent="0.25">
      <c r="A480" t="s">
        <v>474</v>
      </c>
      <c r="B480" t="s">
        <v>1124</v>
      </c>
      <c r="C480" t="s">
        <v>1320</v>
      </c>
      <c r="D480" s="6">
        <v>0.95</v>
      </c>
      <c r="E480" t="s">
        <v>1370</v>
      </c>
      <c r="F480" s="6">
        <v>1</v>
      </c>
      <c r="G480">
        <v>9</v>
      </c>
      <c r="H480" s="6">
        <v>-1</v>
      </c>
      <c r="I480" t="s">
        <v>1367</v>
      </c>
      <c r="J480" t="s">
        <v>1905</v>
      </c>
    </row>
    <row r="481" spans="1:10" x14ac:dyDescent="0.25">
      <c r="A481" t="s">
        <v>475</v>
      </c>
      <c r="B481" t="s">
        <v>1125</v>
      </c>
      <c r="C481" t="s">
        <v>1373</v>
      </c>
      <c r="D481" s="6">
        <v>0.95</v>
      </c>
      <c r="E481" t="s">
        <v>1370</v>
      </c>
      <c r="F481" s="6">
        <v>0.98</v>
      </c>
      <c r="G481">
        <v>7</v>
      </c>
      <c r="H481" s="6">
        <v>-1</v>
      </c>
      <c r="I481" t="s">
        <v>1367</v>
      </c>
      <c r="J481" t="s">
        <v>1906</v>
      </c>
    </row>
    <row r="482" spans="1:10" x14ac:dyDescent="0.25">
      <c r="A482" t="s">
        <v>476</v>
      </c>
      <c r="B482" t="s">
        <v>1126</v>
      </c>
      <c r="C482" t="s">
        <v>1379</v>
      </c>
      <c r="D482" s="6">
        <v>0.95</v>
      </c>
      <c r="E482" t="s">
        <v>1370</v>
      </c>
      <c r="F482" s="6">
        <v>1</v>
      </c>
      <c r="G482">
        <v>10</v>
      </c>
      <c r="H482" s="6">
        <v>-1</v>
      </c>
      <c r="I482" t="s">
        <v>1367</v>
      </c>
      <c r="J482" t="s">
        <v>1907</v>
      </c>
    </row>
    <row r="483" spans="1:10" x14ac:dyDescent="0.25">
      <c r="A483" t="s">
        <v>8433</v>
      </c>
      <c r="B483" t="s">
        <v>1127</v>
      </c>
      <c r="C483" t="s">
        <v>1419</v>
      </c>
      <c r="D483" s="6">
        <v>0.95</v>
      </c>
      <c r="E483" t="s">
        <v>1370</v>
      </c>
      <c r="F483" s="6">
        <v>0.61</v>
      </c>
      <c r="G483">
        <v>2</v>
      </c>
      <c r="H483" s="6">
        <v>-1</v>
      </c>
      <c r="I483" t="s">
        <v>1367</v>
      </c>
      <c r="J483" t="s">
        <v>8432</v>
      </c>
    </row>
    <row r="484" spans="1:10" x14ac:dyDescent="0.25">
      <c r="A484" t="s">
        <v>477</v>
      </c>
      <c r="B484" t="s">
        <v>1128</v>
      </c>
      <c r="C484" t="s">
        <v>1361</v>
      </c>
      <c r="D484" s="6">
        <v>0.95</v>
      </c>
      <c r="E484" t="s">
        <v>1370</v>
      </c>
      <c r="F484" s="6">
        <v>0.91</v>
      </c>
      <c r="G484">
        <v>4</v>
      </c>
      <c r="H484" s="6">
        <v>-1</v>
      </c>
      <c r="I484" t="s">
        <v>1367</v>
      </c>
      <c r="J484" t="s">
        <v>1908</v>
      </c>
    </row>
    <row r="485" spans="1:10" x14ac:dyDescent="0.25">
      <c r="A485" t="s">
        <v>478</v>
      </c>
      <c r="B485" t="s">
        <v>1129</v>
      </c>
      <c r="C485" t="s">
        <v>1345</v>
      </c>
      <c r="D485" s="6">
        <v>0.95</v>
      </c>
      <c r="E485" t="s">
        <v>1370</v>
      </c>
      <c r="F485" s="6">
        <v>0.95</v>
      </c>
      <c r="G485">
        <v>4</v>
      </c>
      <c r="H485" s="6">
        <v>-1</v>
      </c>
      <c r="I485" t="s">
        <v>1367</v>
      </c>
      <c r="J485" t="s">
        <v>1909</v>
      </c>
    </row>
    <row r="486" spans="1:10" x14ac:dyDescent="0.25">
      <c r="A486" t="s">
        <v>479</v>
      </c>
      <c r="B486" t="s">
        <v>1130</v>
      </c>
      <c r="C486" t="s">
        <v>1347</v>
      </c>
      <c r="D486" s="6">
        <v>0.95</v>
      </c>
      <c r="E486" t="s">
        <v>1370</v>
      </c>
      <c r="F486" s="6">
        <v>1</v>
      </c>
      <c r="G486">
        <v>6</v>
      </c>
      <c r="H486" s="6">
        <v>-1</v>
      </c>
      <c r="I486" t="s">
        <v>1367</v>
      </c>
      <c r="J486" t="s">
        <v>1910</v>
      </c>
    </row>
    <row r="487" spans="1:10" x14ac:dyDescent="0.25">
      <c r="A487" t="s">
        <v>480</v>
      </c>
      <c r="B487" t="s">
        <v>1131</v>
      </c>
      <c r="C487" t="s">
        <v>1320</v>
      </c>
      <c r="D487" s="6">
        <v>0.95</v>
      </c>
      <c r="E487" t="s">
        <v>1370</v>
      </c>
      <c r="F487" s="6">
        <v>0.85</v>
      </c>
      <c r="G487">
        <v>3</v>
      </c>
      <c r="H487" s="6">
        <v>-1</v>
      </c>
      <c r="I487" t="s">
        <v>1367</v>
      </c>
      <c r="J487" t="s">
        <v>1911</v>
      </c>
    </row>
    <row r="488" spans="1:10" x14ac:dyDescent="0.25">
      <c r="A488" t="s">
        <v>481</v>
      </c>
      <c r="B488" t="s">
        <v>1132</v>
      </c>
      <c r="C488" t="s">
        <v>1420</v>
      </c>
      <c r="D488" s="6">
        <v>0.95</v>
      </c>
      <c r="E488" t="s">
        <v>1370</v>
      </c>
      <c r="F488" s="6">
        <v>1</v>
      </c>
      <c r="G488">
        <v>56</v>
      </c>
      <c r="H488" s="6">
        <v>-1</v>
      </c>
      <c r="I488" t="s">
        <v>1367</v>
      </c>
      <c r="J488" t="s">
        <v>1912</v>
      </c>
    </row>
    <row r="489" spans="1:10" x14ac:dyDescent="0.25">
      <c r="A489" t="s">
        <v>482</v>
      </c>
      <c r="B489" t="s">
        <v>1133</v>
      </c>
      <c r="C489" t="s">
        <v>1333</v>
      </c>
      <c r="D489" s="6">
        <v>0.95</v>
      </c>
      <c r="E489" t="s">
        <v>1370</v>
      </c>
      <c r="F489" s="6">
        <v>0.81</v>
      </c>
      <c r="G489">
        <v>5</v>
      </c>
      <c r="H489" s="6">
        <v>-1</v>
      </c>
      <c r="I489" t="s">
        <v>1367</v>
      </c>
      <c r="J489" t="s">
        <v>1913</v>
      </c>
    </row>
    <row r="490" spans="1:10" x14ac:dyDescent="0.25">
      <c r="A490" t="s">
        <v>483</v>
      </c>
      <c r="B490" t="s">
        <v>1134</v>
      </c>
      <c r="C490" t="s">
        <v>1342</v>
      </c>
      <c r="D490" s="6">
        <v>0.95</v>
      </c>
      <c r="E490" t="s">
        <v>1370</v>
      </c>
      <c r="F490" s="6">
        <v>0.42</v>
      </c>
      <c r="G490">
        <v>4</v>
      </c>
      <c r="H490" s="6">
        <v>-1</v>
      </c>
      <c r="I490" t="s">
        <v>1367</v>
      </c>
      <c r="J490" t="s">
        <v>1914</v>
      </c>
    </row>
    <row r="491" spans="1:10" x14ac:dyDescent="0.25">
      <c r="A491" t="s">
        <v>484</v>
      </c>
      <c r="B491" t="s">
        <v>1135</v>
      </c>
      <c r="C491" t="s">
        <v>1330</v>
      </c>
      <c r="D491" s="6">
        <v>0.95</v>
      </c>
      <c r="E491" t="s">
        <v>1370</v>
      </c>
      <c r="F491" s="6">
        <v>0.98</v>
      </c>
      <c r="G491">
        <v>4</v>
      </c>
      <c r="H491" s="6">
        <v>-1</v>
      </c>
      <c r="I491" t="s">
        <v>1367</v>
      </c>
      <c r="J491" t="s">
        <v>1915</v>
      </c>
    </row>
    <row r="492" spans="1:10" x14ac:dyDescent="0.25">
      <c r="A492" t="s">
        <v>485</v>
      </c>
      <c r="B492" t="s">
        <v>1136</v>
      </c>
      <c r="C492" t="s">
        <v>1374</v>
      </c>
      <c r="D492" s="6">
        <v>0.95</v>
      </c>
      <c r="E492" t="s">
        <v>1370</v>
      </c>
      <c r="F492" s="6">
        <v>0.98</v>
      </c>
      <c r="G492">
        <v>5</v>
      </c>
      <c r="H492" s="6">
        <v>-1</v>
      </c>
      <c r="I492" t="s">
        <v>1367</v>
      </c>
      <c r="J492" t="s">
        <v>1916</v>
      </c>
    </row>
    <row r="493" spans="1:10" x14ac:dyDescent="0.25">
      <c r="A493" t="s">
        <v>486</v>
      </c>
      <c r="B493" t="s">
        <v>1137</v>
      </c>
      <c r="C493" t="s">
        <v>1344</v>
      </c>
      <c r="D493" s="6">
        <v>0.95</v>
      </c>
      <c r="E493" t="s">
        <v>1370</v>
      </c>
      <c r="F493" s="6">
        <v>0.53</v>
      </c>
      <c r="G493">
        <v>3</v>
      </c>
      <c r="H493" s="6">
        <v>-1</v>
      </c>
      <c r="I493" t="s">
        <v>1367</v>
      </c>
      <c r="J493" t="s">
        <v>1917</v>
      </c>
    </row>
    <row r="494" spans="1:10" x14ac:dyDescent="0.25">
      <c r="A494" t="s">
        <v>487</v>
      </c>
      <c r="B494" t="s">
        <v>1138</v>
      </c>
      <c r="C494" t="s">
        <v>1314</v>
      </c>
      <c r="D494" s="6">
        <v>0.95</v>
      </c>
      <c r="E494" t="s">
        <v>1370</v>
      </c>
      <c r="F494" s="6">
        <v>0.97</v>
      </c>
      <c r="G494">
        <v>3</v>
      </c>
      <c r="H494" s="6">
        <v>-1</v>
      </c>
      <c r="I494" t="s">
        <v>1367</v>
      </c>
      <c r="J494" t="s">
        <v>1918</v>
      </c>
    </row>
    <row r="495" spans="1:10" x14ac:dyDescent="0.25">
      <c r="A495" t="s">
        <v>488</v>
      </c>
      <c r="B495" t="s">
        <v>1139</v>
      </c>
      <c r="C495" t="s">
        <v>1369</v>
      </c>
      <c r="D495" s="6">
        <v>0.95</v>
      </c>
      <c r="E495" t="s">
        <v>1370</v>
      </c>
      <c r="F495" s="6">
        <v>1</v>
      </c>
      <c r="G495">
        <v>22</v>
      </c>
      <c r="H495" s="6">
        <v>-1</v>
      </c>
      <c r="I495" t="s">
        <v>1367</v>
      </c>
      <c r="J495" t="s">
        <v>1919</v>
      </c>
    </row>
    <row r="496" spans="1:10" x14ac:dyDescent="0.25">
      <c r="A496" t="s">
        <v>489</v>
      </c>
      <c r="B496" t="s">
        <v>1140</v>
      </c>
      <c r="C496" t="s">
        <v>1365</v>
      </c>
      <c r="D496" s="6">
        <v>0.95</v>
      </c>
      <c r="E496" t="s">
        <v>1370</v>
      </c>
      <c r="F496" s="6">
        <v>0.85</v>
      </c>
      <c r="G496">
        <v>3</v>
      </c>
      <c r="H496" s="6">
        <v>-1</v>
      </c>
      <c r="I496" t="s">
        <v>1367</v>
      </c>
      <c r="J496" t="s">
        <v>1920</v>
      </c>
    </row>
    <row r="497" spans="1:10" x14ac:dyDescent="0.25">
      <c r="A497" t="s">
        <v>490</v>
      </c>
      <c r="B497" t="s">
        <v>1141</v>
      </c>
      <c r="C497" t="s">
        <v>1382</v>
      </c>
      <c r="D497" s="6">
        <v>0.95</v>
      </c>
      <c r="E497" t="s">
        <v>1370</v>
      </c>
      <c r="F497" s="6">
        <v>1</v>
      </c>
      <c r="G497">
        <v>16</v>
      </c>
      <c r="H497" s="6">
        <v>-1</v>
      </c>
      <c r="I497" t="s">
        <v>1367</v>
      </c>
      <c r="J497" t="s">
        <v>1921</v>
      </c>
    </row>
    <row r="498" spans="1:10" x14ac:dyDescent="0.25">
      <c r="A498" t="s">
        <v>491</v>
      </c>
      <c r="B498" t="s">
        <v>1142</v>
      </c>
      <c r="C498" t="s">
        <v>1377</v>
      </c>
      <c r="D498" s="6">
        <v>0.95</v>
      </c>
      <c r="E498" t="s">
        <v>1370</v>
      </c>
      <c r="F498" s="6">
        <v>0.83</v>
      </c>
      <c r="G498">
        <v>3</v>
      </c>
      <c r="H498" s="6">
        <v>-1</v>
      </c>
      <c r="I498" t="s">
        <v>1367</v>
      </c>
      <c r="J498" t="s">
        <v>1922</v>
      </c>
    </row>
    <row r="499" spans="1:10" x14ac:dyDescent="0.25">
      <c r="A499" t="s">
        <v>492</v>
      </c>
      <c r="B499" t="s">
        <v>1143</v>
      </c>
      <c r="C499" t="s">
        <v>1388</v>
      </c>
      <c r="D499" s="6">
        <v>0.95</v>
      </c>
      <c r="E499" t="s">
        <v>1370</v>
      </c>
      <c r="F499" s="6">
        <v>0.98</v>
      </c>
      <c r="G499">
        <v>7</v>
      </c>
      <c r="H499" s="6">
        <v>-1</v>
      </c>
      <c r="I499" t="s">
        <v>1367</v>
      </c>
      <c r="J499" t="s">
        <v>1923</v>
      </c>
    </row>
    <row r="500" spans="1:10" x14ac:dyDescent="0.25">
      <c r="A500" t="s">
        <v>493</v>
      </c>
      <c r="B500" t="s">
        <v>1144</v>
      </c>
      <c r="C500" t="s">
        <v>1390</v>
      </c>
      <c r="D500" s="6">
        <v>0.95</v>
      </c>
      <c r="E500" t="s">
        <v>1370</v>
      </c>
      <c r="F500" s="6">
        <v>1</v>
      </c>
      <c r="G500">
        <v>14</v>
      </c>
      <c r="H500" s="6">
        <v>-1</v>
      </c>
      <c r="I500" t="s">
        <v>1367</v>
      </c>
      <c r="J500" t="s">
        <v>1924</v>
      </c>
    </row>
    <row r="501" spans="1:10" x14ac:dyDescent="0.25">
      <c r="A501" t="s">
        <v>494</v>
      </c>
      <c r="B501" t="s">
        <v>1145</v>
      </c>
      <c r="C501" t="s">
        <v>1382</v>
      </c>
      <c r="D501" s="6">
        <v>0.95</v>
      </c>
      <c r="E501" t="s">
        <v>1370</v>
      </c>
      <c r="F501" s="6">
        <v>1</v>
      </c>
      <c r="G501">
        <v>9</v>
      </c>
      <c r="H501" s="6">
        <v>-1</v>
      </c>
      <c r="I501" t="s">
        <v>1367</v>
      </c>
      <c r="J501" t="s">
        <v>1925</v>
      </c>
    </row>
    <row r="502" spans="1:10" x14ac:dyDescent="0.25">
      <c r="A502" t="s">
        <v>495</v>
      </c>
      <c r="B502" t="s">
        <v>1146</v>
      </c>
      <c r="C502" t="s">
        <v>1318</v>
      </c>
      <c r="D502" s="6">
        <v>0.95</v>
      </c>
      <c r="E502" t="s">
        <v>1370</v>
      </c>
      <c r="F502" s="6">
        <v>1</v>
      </c>
      <c r="G502">
        <v>20</v>
      </c>
      <c r="H502" s="6">
        <v>-1</v>
      </c>
      <c r="I502" t="s">
        <v>1367</v>
      </c>
      <c r="J502" t="s">
        <v>1926</v>
      </c>
    </row>
    <row r="503" spans="1:10" x14ac:dyDescent="0.25">
      <c r="A503" t="s">
        <v>496</v>
      </c>
      <c r="B503" t="s">
        <v>1147</v>
      </c>
      <c r="C503" t="s">
        <v>1391</v>
      </c>
      <c r="D503" s="6">
        <v>0.95</v>
      </c>
      <c r="E503" t="s">
        <v>1370</v>
      </c>
      <c r="F503" s="6">
        <v>1</v>
      </c>
      <c r="G503">
        <v>38</v>
      </c>
      <c r="H503" s="6">
        <v>-1</v>
      </c>
      <c r="I503" t="s">
        <v>1367</v>
      </c>
      <c r="J503" t="s">
        <v>1927</v>
      </c>
    </row>
    <row r="504" spans="1:10" x14ac:dyDescent="0.25">
      <c r="A504" t="s">
        <v>497</v>
      </c>
      <c r="B504" t="s">
        <v>1148</v>
      </c>
      <c r="C504" t="s">
        <v>1343</v>
      </c>
      <c r="D504" s="6">
        <v>0.95</v>
      </c>
      <c r="E504" t="s">
        <v>1370</v>
      </c>
      <c r="F504" s="6">
        <v>0.91</v>
      </c>
      <c r="G504">
        <v>4</v>
      </c>
      <c r="H504" s="6">
        <v>-1</v>
      </c>
      <c r="I504" t="s">
        <v>1367</v>
      </c>
      <c r="J504" t="s">
        <v>1928</v>
      </c>
    </row>
    <row r="505" spans="1:10" x14ac:dyDescent="0.25">
      <c r="A505" t="s">
        <v>498</v>
      </c>
      <c r="B505" t="s">
        <v>1149</v>
      </c>
      <c r="C505" t="s">
        <v>1372</v>
      </c>
      <c r="D505" s="6">
        <v>0.95</v>
      </c>
      <c r="E505" t="s">
        <v>1370</v>
      </c>
      <c r="F505" s="6">
        <v>0.71</v>
      </c>
      <c r="G505">
        <v>2</v>
      </c>
      <c r="H505" s="6">
        <v>-1</v>
      </c>
      <c r="I505" t="s">
        <v>1367</v>
      </c>
      <c r="J505" t="s">
        <v>1929</v>
      </c>
    </row>
    <row r="506" spans="1:10" x14ac:dyDescent="0.25">
      <c r="A506" t="s">
        <v>499</v>
      </c>
      <c r="B506" t="s">
        <v>1150</v>
      </c>
      <c r="C506" t="s">
        <v>1317</v>
      </c>
      <c r="D506" s="6">
        <v>0.95</v>
      </c>
      <c r="E506" t="s">
        <v>1370</v>
      </c>
      <c r="F506" s="6">
        <v>0.92</v>
      </c>
      <c r="G506">
        <v>3</v>
      </c>
      <c r="H506" s="6">
        <v>-1</v>
      </c>
      <c r="I506" t="s">
        <v>1367</v>
      </c>
      <c r="J506" t="s">
        <v>1930</v>
      </c>
    </row>
    <row r="507" spans="1:10" x14ac:dyDescent="0.25">
      <c r="A507" t="s">
        <v>500</v>
      </c>
      <c r="B507" t="s">
        <v>1151</v>
      </c>
      <c r="C507" t="s">
        <v>1388</v>
      </c>
      <c r="D507" s="6">
        <v>0.95</v>
      </c>
      <c r="E507" t="s">
        <v>1370</v>
      </c>
      <c r="F507" s="6">
        <v>0.98</v>
      </c>
      <c r="G507">
        <v>5</v>
      </c>
      <c r="H507" s="6">
        <v>-1</v>
      </c>
      <c r="I507" t="s">
        <v>1367</v>
      </c>
      <c r="J507" t="s">
        <v>1931</v>
      </c>
    </row>
    <row r="508" spans="1:10" x14ac:dyDescent="0.25">
      <c r="A508" t="s">
        <v>501</v>
      </c>
      <c r="B508" t="s">
        <v>1152</v>
      </c>
      <c r="C508" t="s">
        <v>1344</v>
      </c>
      <c r="D508" s="6">
        <v>0.95</v>
      </c>
      <c r="E508" t="s">
        <v>1370</v>
      </c>
      <c r="F508" s="6">
        <v>1</v>
      </c>
      <c r="G508">
        <v>10</v>
      </c>
      <c r="H508" s="6">
        <v>-1</v>
      </c>
      <c r="I508" t="s">
        <v>1367</v>
      </c>
      <c r="J508" t="s">
        <v>1932</v>
      </c>
    </row>
    <row r="509" spans="1:10" x14ac:dyDescent="0.25">
      <c r="A509" t="s">
        <v>502</v>
      </c>
      <c r="B509" t="s">
        <v>1153</v>
      </c>
      <c r="C509" t="s">
        <v>1329</v>
      </c>
      <c r="D509" s="6">
        <v>0.95</v>
      </c>
      <c r="E509" t="s">
        <v>1370</v>
      </c>
      <c r="F509" s="6">
        <v>0.39</v>
      </c>
      <c r="G509">
        <v>2</v>
      </c>
      <c r="H509" s="6">
        <v>-1</v>
      </c>
      <c r="I509" t="s">
        <v>1367</v>
      </c>
      <c r="J509" t="s">
        <v>1933</v>
      </c>
    </row>
    <row r="510" spans="1:10" x14ac:dyDescent="0.25">
      <c r="A510" t="s">
        <v>503</v>
      </c>
      <c r="B510" t="s">
        <v>1154</v>
      </c>
      <c r="C510" t="s">
        <v>1383</v>
      </c>
      <c r="D510" s="6">
        <v>0.95</v>
      </c>
      <c r="E510" t="s">
        <v>1370</v>
      </c>
      <c r="F510" s="6">
        <v>0.79</v>
      </c>
      <c r="G510">
        <v>3</v>
      </c>
      <c r="H510" s="6">
        <v>-1</v>
      </c>
      <c r="I510" t="s">
        <v>1367</v>
      </c>
      <c r="J510" t="s">
        <v>1934</v>
      </c>
    </row>
    <row r="511" spans="1:10" x14ac:dyDescent="0.25">
      <c r="A511" t="s">
        <v>504</v>
      </c>
      <c r="B511" t="s">
        <v>1155</v>
      </c>
      <c r="C511" t="s">
        <v>1312</v>
      </c>
      <c r="D511" s="6">
        <v>0.95</v>
      </c>
      <c r="E511" t="s">
        <v>1370</v>
      </c>
      <c r="F511" s="6">
        <v>0.82</v>
      </c>
      <c r="G511">
        <v>2</v>
      </c>
      <c r="H511" s="6">
        <v>-1</v>
      </c>
      <c r="I511" t="s">
        <v>1367</v>
      </c>
      <c r="J511" t="s">
        <v>1935</v>
      </c>
    </row>
    <row r="512" spans="1:10" x14ac:dyDescent="0.25">
      <c r="A512" t="s">
        <v>505</v>
      </c>
      <c r="B512" t="s">
        <v>1156</v>
      </c>
      <c r="C512" t="s">
        <v>1317</v>
      </c>
      <c r="D512" s="6">
        <v>0.95</v>
      </c>
      <c r="E512" t="s">
        <v>1370</v>
      </c>
      <c r="F512" s="6">
        <v>0.92</v>
      </c>
      <c r="G512">
        <v>4</v>
      </c>
      <c r="H512" s="6">
        <v>-1</v>
      </c>
      <c r="I512" t="s">
        <v>1367</v>
      </c>
      <c r="J512" t="s">
        <v>1936</v>
      </c>
    </row>
    <row r="513" spans="1:10" x14ac:dyDescent="0.25">
      <c r="A513" t="s">
        <v>506</v>
      </c>
      <c r="B513" t="s">
        <v>1157</v>
      </c>
      <c r="C513" t="s">
        <v>1333</v>
      </c>
      <c r="D513" s="6">
        <v>0.95</v>
      </c>
      <c r="E513" t="s">
        <v>1370</v>
      </c>
      <c r="F513" s="6">
        <v>0.89</v>
      </c>
      <c r="G513">
        <v>2</v>
      </c>
      <c r="H513" s="6">
        <v>-1</v>
      </c>
      <c r="I513" t="s">
        <v>1367</v>
      </c>
      <c r="J513" t="s">
        <v>1937</v>
      </c>
    </row>
    <row r="514" spans="1:10" x14ac:dyDescent="0.25">
      <c r="A514" t="s">
        <v>507</v>
      </c>
      <c r="B514" t="s">
        <v>1158</v>
      </c>
      <c r="C514" t="s">
        <v>1330</v>
      </c>
      <c r="D514" s="6">
        <v>0.95</v>
      </c>
      <c r="E514" t="s">
        <v>1370</v>
      </c>
      <c r="F514" s="6">
        <v>0.65</v>
      </c>
      <c r="G514">
        <v>2</v>
      </c>
      <c r="H514" s="6">
        <v>-1</v>
      </c>
      <c r="I514" t="s">
        <v>1367</v>
      </c>
      <c r="J514" t="s">
        <v>1938</v>
      </c>
    </row>
    <row r="515" spans="1:10" x14ac:dyDescent="0.25">
      <c r="A515" t="s">
        <v>508</v>
      </c>
      <c r="B515" t="s">
        <v>1159</v>
      </c>
      <c r="C515" t="s">
        <v>1311</v>
      </c>
      <c r="D515" s="6">
        <v>0.95</v>
      </c>
      <c r="E515" t="s">
        <v>1370</v>
      </c>
      <c r="F515" s="6">
        <v>0.56000000000000005</v>
      </c>
      <c r="G515">
        <v>2</v>
      </c>
      <c r="H515" s="6">
        <v>-1</v>
      </c>
      <c r="I515" t="s">
        <v>1367</v>
      </c>
      <c r="J515" t="s">
        <v>1939</v>
      </c>
    </row>
    <row r="516" spans="1:10" x14ac:dyDescent="0.25">
      <c r="A516" t="s">
        <v>509</v>
      </c>
      <c r="B516" t="s">
        <v>1160</v>
      </c>
      <c r="C516" t="s">
        <v>1421</v>
      </c>
      <c r="D516" s="6">
        <v>0.95</v>
      </c>
      <c r="E516" t="s">
        <v>1370</v>
      </c>
      <c r="F516" s="6">
        <v>0.97</v>
      </c>
      <c r="G516">
        <v>5</v>
      </c>
      <c r="H516" s="6">
        <v>-1</v>
      </c>
      <c r="I516" t="s">
        <v>1367</v>
      </c>
      <c r="J516" t="s">
        <v>1940</v>
      </c>
    </row>
    <row r="517" spans="1:10" x14ac:dyDescent="0.25">
      <c r="A517" t="s">
        <v>510</v>
      </c>
      <c r="B517" t="s">
        <v>1161</v>
      </c>
      <c r="C517" t="s">
        <v>1354</v>
      </c>
      <c r="D517" s="6">
        <v>0.95</v>
      </c>
      <c r="E517" t="s">
        <v>1370</v>
      </c>
      <c r="F517" s="6">
        <v>0.8</v>
      </c>
      <c r="G517">
        <v>3</v>
      </c>
      <c r="H517" s="6">
        <v>-1</v>
      </c>
      <c r="I517" t="s">
        <v>1367</v>
      </c>
      <c r="J517" t="s">
        <v>1941</v>
      </c>
    </row>
    <row r="518" spans="1:10" x14ac:dyDescent="0.25">
      <c r="A518" t="s">
        <v>511</v>
      </c>
      <c r="B518" t="s">
        <v>1162</v>
      </c>
      <c r="C518" t="s">
        <v>1344</v>
      </c>
      <c r="D518" s="6">
        <v>0.95</v>
      </c>
      <c r="E518" t="s">
        <v>1370</v>
      </c>
      <c r="F518" s="6">
        <v>0.74</v>
      </c>
      <c r="G518">
        <v>3</v>
      </c>
      <c r="H518" s="6">
        <v>-1</v>
      </c>
      <c r="I518" t="s">
        <v>1367</v>
      </c>
      <c r="J518" t="s">
        <v>1942</v>
      </c>
    </row>
    <row r="519" spans="1:10" x14ac:dyDescent="0.25">
      <c r="A519" t="s">
        <v>512</v>
      </c>
      <c r="B519" t="s">
        <v>1163</v>
      </c>
      <c r="C519" t="s">
        <v>1337</v>
      </c>
      <c r="D519" s="6">
        <v>0.95</v>
      </c>
      <c r="E519" t="s">
        <v>1370</v>
      </c>
      <c r="F519" s="6">
        <v>1</v>
      </c>
      <c r="G519">
        <v>28</v>
      </c>
      <c r="H519" s="6">
        <v>-1</v>
      </c>
      <c r="I519" t="s">
        <v>1367</v>
      </c>
      <c r="J519" t="s">
        <v>1943</v>
      </c>
    </row>
    <row r="520" spans="1:10" x14ac:dyDescent="0.25">
      <c r="A520" t="s">
        <v>513</v>
      </c>
      <c r="B520" t="s">
        <v>1164</v>
      </c>
      <c r="C520" t="s">
        <v>1319</v>
      </c>
      <c r="D520" s="6">
        <v>0.95</v>
      </c>
      <c r="E520" t="s">
        <v>1370</v>
      </c>
      <c r="F520" s="6">
        <v>1</v>
      </c>
      <c r="G520">
        <v>10</v>
      </c>
      <c r="H520" s="6">
        <v>-1</v>
      </c>
      <c r="I520" t="s">
        <v>1367</v>
      </c>
      <c r="J520" t="s">
        <v>1944</v>
      </c>
    </row>
    <row r="521" spans="1:10" x14ac:dyDescent="0.25">
      <c r="A521" t="s">
        <v>514</v>
      </c>
      <c r="B521" t="s">
        <v>1165</v>
      </c>
      <c r="C521" t="s">
        <v>1364</v>
      </c>
      <c r="D521" s="6">
        <v>0.95</v>
      </c>
      <c r="E521" t="s">
        <v>1370</v>
      </c>
      <c r="F521" s="6">
        <v>1</v>
      </c>
      <c r="G521">
        <v>8</v>
      </c>
      <c r="H521" s="6">
        <v>-1</v>
      </c>
      <c r="I521" t="s">
        <v>1367</v>
      </c>
      <c r="J521" t="s">
        <v>1945</v>
      </c>
    </row>
    <row r="522" spans="1:10" x14ac:dyDescent="0.25">
      <c r="A522" t="s">
        <v>515</v>
      </c>
      <c r="B522" t="s">
        <v>1166</v>
      </c>
      <c r="C522" t="s">
        <v>1343</v>
      </c>
      <c r="D522" s="6">
        <v>0.95</v>
      </c>
      <c r="E522" t="s">
        <v>1370</v>
      </c>
      <c r="F522" s="6">
        <v>0.44</v>
      </c>
      <c r="G522">
        <v>2</v>
      </c>
      <c r="H522" s="6">
        <v>0.02</v>
      </c>
      <c r="I522" t="s">
        <v>1367</v>
      </c>
      <c r="J522" t="s">
        <v>1946</v>
      </c>
    </row>
    <row r="523" spans="1:10" x14ac:dyDescent="0.25">
      <c r="A523" t="s">
        <v>516</v>
      </c>
      <c r="B523" t="s">
        <v>1167</v>
      </c>
      <c r="C523" t="s">
        <v>1315</v>
      </c>
      <c r="D523" s="6">
        <v>0.95</v>
      </c>
      <c r="E523" t="s">
        <v>1370</v>
      </c>
      <c r="F523" s="6">
        <v>0.93</v>
      </c>
      <c r="G523">
        <v>3</v>
      </c>
      <c r="H523" s="6">
        <v>-1</v>
      </c>
      <c r="I523" t="s">
        <v>1367</v>
      </c>
      <c r="J523" t="s">
        <v>1947</v>
      </c>
    </row>
    <row r="524" spans="1:10" x14ac:dyDescent="0.25">
      <c r="A524" t="s">
        <v>517</v>
      </c>
      <c r="B524" t="s">
        <v>1168</v>
      </c>
      <c r="C524" t="s">
        <v>1331</v>
      </c>
      <c r="D524" s="6">
        <v>0.95</v>
      </c>
      <c r="E524" t="s">
        <v>1370</v>
      </c>
      <c r="F524" s="6">
        <v>1</v>
      </c>
      <c r="G524">
        <v>19</v>
      </c>
      <c r="H524" s="6">
        <v>-1</v>
      </c>
      <c r="I524" t="s">
        <v>1367</v>
      </c>
      <c r="J524" t="s">
        <v>1948</v>
      </c>
    </row>
    <row r="525" spans="1:10" x14ac:dyDescent="0.25">
      <c r="A525" t="s">
        <v>518</v>
      </c>
      <c r="B525" t="s">
        <v>1169</v>
      </c>
      <c r="C525" t="s">
        <v>1378</v>
      </c>
      <c r="D525" s="6">
        <v>0.95</v>
      </c>
      <c r="E525" t="s">
        <v>1370</v>
      </c>
      <c r="F525" s="6">
        <v>0.98</v>
      </c>
      <c r="G525">
        <v>6</v>
      </c>
      <c r="H525" s="6">
        <v>-1</v>
      </c>
      <c r="I525" t="s">
        <v>1367</v>
      </c>
      <c r="J525" t="s">
        <v>1949</v>
      </c>
    </row>
    <row r="526" spans="1:10" x14ac:dyDescent="0.25">
      <c r="A526" t="s">
        <v>519</v>
      </c>
      <c r="B526" t="s">
        <v>1170</v>
      </c>
      <c r="C526" t="s">
        <v>1330</v>
      </c>
      <c r="D526" s="6">
        <v>0.95</v>
      </c>
      <c r="E526" t="s">
        <v>1370</v>
      </c>
      <c r="F526" s="6">
        <v>0.99</v>
      </c>
      <c r="G526">
        <v>4</v>
      </c>
      <c r="H526" s="6">
        <v>-1</v>
      </c>
      <c r="I526" t="s">
        <v>1367</v>
      </c>
      <c r="J526" t="s">
        <v>1950</v>
      </c>
    </row>
    <row r="527" spans="1:10" x14ac:dyDescent="0.25">
      <c r="A527" t="s">
        <v>520</v>
      </c>
      <c r="B527" t="s">
        <v>1171</v>
      </c>
      <c r="C527" t="s">
        <v>1375</v>
      </c>
      <c r="D527" s="6">
        <v>0.95</v>
      </c>
      <c r="E527" t="s">
        <v>1370</v>
      </c>
      <c r="F527" s="6">
        <v>0.87</v>
      </c>
      <c r="G527">
        <v>3</v>
      </c>
      <c r="H527" s="6">
        <v>-1</v>
      </c>
      <c r="I527" t="s">
        <v>1367</v>
      </c>
      <c r="J527" t="s">
        <v>1951</v>
      </c>
    </row>
    <row r="528" spans="1:10" x14ac:dyDescent="0.25">
      <c r="A528" t="s">
        <v>521</v>
      </c>
      <c r="B528" t="s">
        <v>1172</v>
      </c>
      <c r="C528" t="s">
        <v>1312</v>
      </c>
      <c r="D528" s="6">
        <v>0.95</v>
      </c>
      <c r="E528" t="s">
        <v>1370</v>
      </c>
      <c r="F528" s="6">
        <v>1</v>
      </c>
      <c r="G528">
        <v>5</v>
      </c>
      <c r="H528" s="6">
        <v>-1</v>
      </c>
      <c r="I528" t="s">
        <v>1367</v>
      </c>
      <c r="J528" t="s">
        <v>1952</v>
      </c>
    </row>
    <row r="529" spans="1:10" x14ac:dyDescent="0.25">
      <c r="A529" t="s">
        <v>522</v>
      </c>
      <c r="B529" t="s">
        <v>1173</v>
      </c>
      <c r="C529" t="s">
        <v>1318</v>
      </c>
      <c r="D529" s="6">
        <v>0.95</v>
      </c>
      <c r="E529" t="s">
        <v>1370</v>
      </c>
      <c r="F529" s="6">
        <v>0.99</v>
      </c>
      <c r="G529">
        <v>5</v>
      </c>
      <c r="H529" s="6">
        <v>-1</v>
      </c>
      <c r="I529" t="s">
        <v>1367</v>
      </c>
      <c r="J529" t="s">
        <v>1953</v>
      </c>
    </row>
    <row r="530" spans="1:10" x14ac:dyDescent="0.25">
      <c r="A530" t="s">
        <v>523</v>
      </c>
      <c r="B530" t="s">
        <v>1174</v>
      </c>
      <c r="C530" t="s">
        <v>1421</v>
      </c>
      <c r="D530" s="6">
        <v>0.95</v>
      </c>
      <c r="E530" t="s">
        <v>1370</v>
      </c>
      <c r="F530" s="6">
        <v>1</v>
      </c>
      <c r="G530">
        <v>11</v>
      </c>
      <c r="H530" s="6">
        <v>0</v>
      </c>
      <c r="I530" t="s">
        <v>1367</v>
      </c>
      <c r="J530" t="s">
        <v>1954</v>
      </c>
    </row>
    <row r="531" spans="1:10" x14ac:dyDescent="0.25">
      <c r="A531" t="s">
        <v>524</v>
      </c>
      <c r="B531" t="s">
        <v>1175</v>
      </c>
      <c r="C531" t="s">
        <v>1422</v>
      </c>
      <c r="D531" s="6">
        <v>0.95</v>
      </c>
      <c r="E531" t="s">
        <v>1370</v>
      </c>
      <c r="F531" s="6">
        <v>0.92</v>
      </c>
      <c r="G531">
        <v>3</v>
      </c>
      <c r="H531" s="6">
        <v>-1</v>
      </c>
      <c r="I531" t="s">
        <v>1367</v>
      </c>
      <c r="J531" t="s">
        <v>1955</v>
      </c>
    </row>
    <row r="532" spans="1:10" x14ac:dyDescent="0.25">
      <c r="A532" t="s">
        <v>525</v>
      </c>
      <c r="B532" t="s">
        <v>1176</v>
      </c>
      <c r="C532" t="s">
        <v>1388</v>
      </c>
      <c r="D532" s="6">
        <v>0.95</v>
      </c>
      <c r="E532" t="s">
        <v>1370</v>
      </c>
      <c r="F532" s="6">
        <v>1</v>
      </c>
      <c r="G532">
        <v>14</v>
      </c>
      <c r="H532" s="6">
        <v>-1</v>
      </c>
      <c r="I532" t="s">
        <v>1367</v>
      </c>
      <c r="J532" t="s">
        <v>1796</v>
      </c>
    </row>
    <row r="533" spans="1:10" x14ac:dyDescent="0.25">
      <c r="A533" t="s">
        <v>525</v>
      </c>
      <c r="B533" t="s">
        <v>1176</v>
      </c>
      <c r="C533" t="s">
        <v>1388</v>
      </c>
      <c r="D533" s="6">
        <v>0.95</v>
      </c>
      <c r="E533" t="s">
        <v>1370</v>
      </c>
      <c r="F533" s="6">
        <v>1</v>
      </c>
      <c r="G533">
        <v>15</v>
      </c>
      <c r="H533" s="6">
        <v>0</v>
      </c>
      <c r="I533" t="s">
        <v>1367</v>
      </c>
      <c r="J533" t="s">
        <v>1956</v>
      </c>
    </row>
    <row r="534" spans="1:10" x14ac:dyDescent="0.25">
      <c r="A534" t="s">
        <v>526</v>
      </c>
      <c r="B534" t="s">
        <v>1177</v>
      </c>
      <c r="C534" t="s">
        <v>1315</v>
      </c>
      <c r="D534" s="6">
        <v>0.95</v>
      </c>
      <c r="E534" t="s">
        <v>1370</v>
      </c>
      <c r="F534" s="6">
        <v>1</v>
      </c>
      <c r="G534">
        <v>34</v>
      </c>
      <c r="H534" s="6">
        <v>-1</v>
      </c>
      <c r="I534" t="s">
        <v>1367</v>
      </c>
      <c r="J534" t="s">
        <v>1957</v>
      </c>
    </row>
    <row r="535" spans="1:10" x14ac:dyDescent="0.25">
      <c r="A535" t="s">
        <v>527</v>
      </c>
      <c r="B535" t="s">
        <v>1178</v>
      </c>
      <c r="C535" t="s">
        <v>1362</v>
      </c>
      <c r="D535" s="6">
        <v>0.95</v>
      </c>
      <c r="E535" t="s">
        <v>1370</v>
      </c>
      <c r="F535" s="6">
        <v>1</v>
      </c>
      <c r="G535">
        <v>11</v>
      </c>
      <c r="H535" s="6">
        <v>0.02</v>
      </c>
      <c r="I535" t="s">
        <v>1367</v>
      </c>
      <c r="J535" t="s">
        <v>1958</v>
      </c>
    </row>
    <row r="536" spans="1:10" x14ac:dyDescent="0.25">
      <c r="A536" t="s">
        <v>528</v>
      </c>
      <c r="B536" t="s">
        <v>1179</v>
      </c>
      <c r="C536" t="s">
        <v>1332</v>
      </c>
      <c r="D536" s="6">
        <v>0.95</v>
      </c>
      <c r="E536" t="s">
        <v>1370</v>
      </c>
      <c r="F536" s="6">
        <v>1</v>
      </c>
      <c r="G536">
        <v>26</v>
      </c>
      <c r="H536" s="6">
        <v>-1</v>
      </c>
      <c r="I536" t="s">
        <v>1367</v>
      </c>
      <c r="J536" t="s">
        <v>1959</v>
      </c>
    </row>
    <row r="537" spans="1:10" x14ac:dyDescent="0.25">
      <c r="A537" t="s">
        <v>529</v>
      </c>
      <c r="B537" t="s">
        <v>1180</v>
      </c>
      <c r="C537" t="s">
        <v>1400</v>
      </c>
      <c r="D537" s="6">
        <v>0.95</v>
      </c>
      <c r="E537" t="s">
        <v>1370</v>
      </c>
      <c r="F537" s="6">
        <v>1</v>
      </c>
      <c r="G537">
        <v>17</v>
      </c>
      <c r="H537" s="6">
        <v>-1</v>
      </c>
      <c r="I537" t="s">
        <v>1367</v>
      </c>
      <c r="J537" t="s">
        <v>1960</v>
      </c>
    </row>
    <row r="538" spans="1:10" x14ac:dyDescent="0.25">
      <c r="A538" t="s">
        <v>530</v>
      </c>
      <c r="B538" t="s">
        <v>1181</v>
      </c>
      <c r="C538" t="s">
        <v>1312</v>
      </c>
      <c r="D538" s="6">
        <v>0.95</v>
      </c>
      <c r="E538" t="s">
        <v>1370</v>
      </c>
      <c r="F538" s="6">
        <v>1</v>
      </c>
      <c r="G538">
        <v>14</v>
      </c>
      <c r="H538" s="6">
        <v>-1</v>
      </c>
      <c r="I538" t="s">
        <v>1367</v>
      </c>
      <c r="J538" t="s">
        <v>1961</v>
      </c>
    </row>
    <row r="539" spans="1:10" x14ac:dyDescent="0.25">
      <c r="A539" t="s">
        <v>531</v>
      </c>
      <c r="B539" t="s">
        <v>1182</v>
      </c>
      <c r="C539" t="s">
        <v>1334</v>
      </c>
      <c r="D539" s="6">
        <v>0.95</v>
      </c>
      <c r="E539" t="s">
        <v>1370</v>
      </c>
      <c r="F539" s="6">
        <v>1</v>
      </c>
      <c r="G539">
        <v>182</v>
      </c>
      <c r="H539" s="6">
        <v>-1</v>
      </c>
      <c r="I539" t="s">
        <v>1367</v>
      </c>
      <c r="J539" t="s">
        <v>1962</v>
      </c>
    </row>
    <row r="540" spans="1:10" x14ac:dyDescent="0.25">
      <c r="A540" t="s">
        <v>532</v>
      </c>
      <c r="B540" t="s">
        <v>1183</v>
      </c>
      <c r="C540" t="s">
        <v>1337</v>
      </c>
      <c r="D540" s="6">
        <v>0.95</v>
      </c>
      <c r="E540" t="s">
        <v>1370</v>
      </c>
      <c r="F540" s="6">
        <v>0.99</v>
      </c>
      <c r="G540">
        <v>3</v>
      </c>
      <c r="H540" s="6">
        <v>-1</v>
      </c>
      <c r="I540" t="s">
        <v>1367</v>
      </c>
      <c r="J540" t="s">
        <v>1963</v>
      </c>
    </row>
    <row r="541" spans="1:10" x14ac:dyDescent="0.25">
      <c r="A541" t="s">
        <v>533</v>
      </c>
      <c r="B541" t="s">
        <v>1184</v>
      </c>
      <c r="C541" t="s">
        <v>1383</v>
      </c>
      <c r="D541" s="6">
        <v>0.95</v>
      </c>
      <c r="E541" t="s">
        <v>1370</v>
      </c>
      <c r="F541" s="6">
        <v>1</v>
      </c>
      <c r="G541">
        <v>6</v>
      </c>
      <c r="H541" s="6">
        <v>-1</v>
      </c>
      <c r="I541" t="s">
        <v>1367</v>
      </c>
      <c r="J541" t="s">
        <v>1964</v>
      </c>
    </row>
    <row r="542" spans="1:10" x14ac:dyDescent="0.25">
      <c r="A542" t="s">
        <v>534</v>
      </c>
      <c r="B542" t="s">
        <v>1185</v>
      </c>
      <c r="C542" t="s">
        <v>1372</v>
      </c>
      <c r="D542" s="6">
        <v>0.95</v>
      </c>
      <c r="E542" t="s">
        <v>1370</v>
      </c>
      <c r="F542" s="6">
        <v>0.5</v>
      </c>
      <c r="G542">
        <v>2</v>
      </c>
      <c r="H542" s="6">
        <v>-1</v>
      </c>
      <c r="I542" t="s">
        <v>1367</v>
      </c>
      <c r="J542" t="s">
        <v>1965</v>
      </c>
    </row>
    <row r="543" spans="1:10" x14ac:dyDescent="0.25">
      <c r="A543" t="s">
        <v>535</v>
      </c>
      <c r="B543" t="s">
        <v>1186</v>
      </c>
      <c r="C543" t="s">
        <v>1343</v>
      </c>
      <c r="D543" s="6">
        <v>0.95</v>
      </c>
      <c r="E543" t="s">
        <v>1370</v>
      </c>
      <c r="F543" s="6">
        <v>0.89</v>
      </c>
      <c r="G543">
        <v>3</v>
      </c>
      <c r="H543" s="6">
        <v>-1</v>
      </c>
      <c r="I543" t="s">
        <v>1367</v>
      </c>
      <c r="J543" t="s">
        <v>1966</v>
      </c>
    </row>
    <row r="544" spans="1:10" x14ac:dyDescent="0.25">
      <c r="A544" t="s">
        <v>536</v>
      </c>
      <c r="B544" t="s">
        <v>1187</v>
      </c>
      <c r="C544" t="s">
        <v>1317</v>
      </c>
      <c r="D544" s="6">
        <v>0.95</v>
      </c>
      <c r="E544" t="s">
        <v>1370</v>
      </c>
      <c r="F544" s="6">
        <v>1</v>
      </c>
      <c r="G544">
        <v>14</v>
      </c>
      <c r="H544" s="6">
        <v>-1</v>
      </c>
      <c r="I544" t="s">
        <v>1367</v>
      </c>
      <c r="J544" t="s">
        <v>1967</v>
      </c>
    </row>
    <row r="545" spans="1:10" x14ac:dyDescent="0.25">
      <c r="A545" t="s">
        <v>537</v>
      </c>
      <c r="B545" t="s">
        <v>1188</v>
      </c>
      <c r="C545" t="s">
        <v>1378</v>
      </c>
      <c r="D545" s="6">
        <v>0.95</v>
      </c>
      <c r="E545" t="s">
        <v>1370</v>
      </c>
      <c r="F545" s="6">
        <v>1</v>
      </c>
      <c r="G545">
        <v>6</v>
      </c>
      <c r="H545" s="6">
        <v>-1</v>
      </c>
      <c r="I545" t="s">
        <v>1367</v>
      </c>
      <c r="J545" t="s">
        <v>1968</v>
      </c>
    </row>
    <row r="546" spans="1:10" x14ac:dyDescent="0.25">
      <c r="A546" t="s">
        <v>538</v>
      </c>
      <c r="B546" t="s">
        <v>1189</v>
      </c>
      <c r="C546" t="s">
        <v>1361</v>
      </c>
      <c r="D546" s="6">
        <v>0.95</v>
      </c>
      <c r="E546" t="s">
        <v>1370</v>
      </c>
      <c r="F546" s="6">
        <v>0.39</v>
      </c>
      <c r="G546">
        <v>2</v>
      </c>
      <c r="H546" s="6">
        <v>-1</v>
      </c>
      <c r="I546" t="s">
        <v>1367</v>
      </c>
      <c r="J546" t="s">
        <v>1969</v>
      </c>
    </row>
    <row r="547" spans="1:10" x14ac:dyDescent="0.25">
      <c r="A547" t="s">
        <v>539</v>
      </c>
      <c r="B547" t="s">
        <v>1190</v>
      </c>
      <c r="C547" t="s">
        <v>1394</v>
      </c>
      <c r="D547" s="6">
        <v>0.95</v>
      </c>
      <c r="E547" t="s">
        <v>1370</v>
      </c>
      <c r="F547" s="6">
        <v>0.56999999999999995</v>
      </c>
      <c r="G547">
        <v>2</v>
      </c>
      <c r="H547" s="6">
        <v>-1</v>
      </c>
      <c r="I547" t="s">
        <v>1367</v>
      </c>
      <c r="J547" t="s">
        <v>1970</v>
      </c>
    </row>
    <row r="548" spans="1:10" x14ac:dyDescent="0.25">
      <c r="A548" t="s">
        <v>540</v>
      </c>
      <c r="B548" t="s">
        <v>1191</v>
      </c>
      <c r="C548" t="s">
        <v>1325</v>
      </c>
      <c r="D548" s="6">
        <v>0.95</v>
      </c>
      <c r="E548" t="s">
        <v>1370</v>
      </c>
      <c r="F548" s="6">
        <v>1</v>
      </c>
      <c r="G548">
        <v>11</v>
      </c>
      <c r="H548" s="6">
        <v>-1</v>
      </c>
      <c r="I548" t="s">
        <v>1367</v>
      </c>
      <c r="J548" t="s">
        <v>1971</v>
      </c>
    </row>
    <row r="549" spans="1:10" x14ac:dyDescent="0.25">
      <c r="A549" t="s">
        <v>541</v>
      </c>
      <c r="B549" t="s">
        <v>1192</v>
      </c>
      <c r="C549" t="s">
        <v>1423</v>
      </c>
      <c r="D549" s="6">
        <v>0.95</v>
      </c>
      <c r="E549" t="s">
        <v>1370</v>
      </c>
      <c r="F549" s="6">
        <v>1</v>
      </c>
      <c r="G549">
        <v>12</v>
      </c>
      <c r="H549" s="6">
        <v>-1</v>
      </c>
      <c r="I549" t="s">
        <v>1367</v>
      </c>
      <c r="J549" t="s">
        <v>1972</v>
      </c>
    </row>
    <row r="550" spans="1:10" x14ac:dyDescent="0.25">
      <c r="A550" t="s">
        <v>542</v>
      </c>
      <c r="B550" t="s">
        <v>1193</v>
      </c>
      <c r="C550" t="s">
        <v>1354</v>
      </c>
      <c r="D550" s="6">
        <v>0.95</v>
      </c>
      <c r="E550" t="s">
        <v>1370</v>
      </c>
      <c r="F550" s="6">
        <v>1</v>
      </c>
      <c r="G550">
        <v>8</v>
      </c>
      <c r="H550" s="6">
        <v>-1</v>
      </c>
      <c r="I550" t="s">
        <v>1367</v>
      </c>
      <c r="J550" t="s">
        <v>1973</v>
      </c>
    </row>
    <row r="551" spans="1:10" x14ac:dyDescent="0.25">
      <c r="A551" t="s">
        <v>543</v>
      </c>
      <c r="B551" t="s">
        <v>1194</v>
      </c>
      <c r="C551" t="s">
        <v>1314</v>
      </c>
      <c r="D551" s="6">
        <v>0.95</v>
      </c>
      <c r="E551" t="s">
        <v>1370</v>
      </c>
      <c r="F551" s="6">
        <v>1</v>
      </c>
      <c r="G551">
        <v>24</v>
      </c>
      <c r="H551" s="6">
        <v>-1</v>
      </c>
      <c r="I551" t="s">
        <v>1367</v>
      </c>
      <c r="J551" t="s">
        <v>1974</v>
      </c>
    </row>
    <row r="552" spans="1:10" x14ac:dyDescent="0.25">
      <c r="A552" t="s">
        <v>544</v>
      </c>
      <c r="B552" t="s">
        <v>1195</v>
      </c>
      <c r="C552" t="s">
        <v>1329</v>
      </c>
      <c r="D552" s="6">
        <v>0.95</v>
      </c>
      <c r="E552" t="s">
        <v>1370</v>
      </c>
      <c r="F552" s="6">
        <v>0.22</v>
      </c>
      <c r="G552">
        <v>2</v>
      </c>
      <c r="H552" s="6">
        <v>-1</v>
      </c>
      <c r="I552" t="s">
        <v>1367</v>
      </c>
      <c r="J552" t="s">
        <v>1975</v>
      </c>
    </row>
    <row r="553" spans="1:10" x14ac:dyDescent="0.25">
      <c r="A553" t="s">
        <v>545</v>
      </c>
      <c r="B553" t="s">
        <v>1196</v>
      </c>
      <c r="C553" t="s">
        <v>1375</v>
      </c>
      <c r="D553" s="6">
        <v>0.95</v>
      </c>
      <c r="E553" t="s">
        <v>1370</v>
      </c>
      <c r="F553" s="6">
        <v>0.78</v>
      </c>
      <c r="G553">
        <v>2</v>
      </c>
      <c r="H553" s="6">
        <v>-1</v>
      </c>
      <c r="I553" t="s">
        <v>1367</v>
      </c>
      <c r="J553" t="s">
        <v>1976</v>
      </c>
    </row>
    <row r="554" spans="1:10" x14ac:dyDescent="0.25">
      <c r="A554" t="s">
        <v>546</v>
      </c>
      <c r="B554" t="s">
        <v>1197</v>
      </c>
      <c r="C554" t="s">
        <v>1333</v>
      </c>
      <c r="D554" s="6">
        <v>0.95</v>
      </c>
      <c r="E554" t="s">
        <v>1370</v>
      </c>
      <c r="F554" s="6">
        <v>1</v>
      </c>
      <c r="G554">
        <v>8</v>
      </c>
      <c r="H554" s="6">
        <v>-1</v>
      </c>
      <c r="I554" t="s">
        <v>1367</v>
      </c>
      <c r="J554" t="s">
        <v>1977</v>
      </c>
    </row>
    <row r="555" spans="1:10" x14ac:dyDescent="0.25">
      <c r="A555" t="s">
        <v>547</v>
      </c>
      <c r="B555" t="s">
        <v>1198</v>
      </c>
      <c r="C555" t="s">
        <v>1386</v>
      </c>
      <c r="D555" s="6">
        <v>0.95</v>
      </c>
      <c r="E555" t="s">
        <v>1370</v>
      </c>
      <c r="F555" s="6">
        <v>1</v>
      </c>
      <c r="G555">
        <v>7</v>
      </c>
      <c r="H555" s="6">
        <v>-1</v>
      </c>
      <c r="I555" t="s">
        <v>1367</v>
      </c>
      <c r="J555" t="s">
        <v>1978</v>
      </c>
    </row>
    <row r="556" spans="1:10" x14ac:dyDescent="0.25">
      <c r="A556" t="s">
        <v>548</v>
      </c>
      <c r="B556" t="s">
        <v>1199</v>
      </c>
      <c r="C556" t="s">
        <v>1357</v>
      </c>
      <c r="D556" s="6">
        <v>0.95</v>
      </c>
      <c r="E556" t="s">
        <v>1370</v>
      </c>
      <c r="F556" s="6">
        <v>0.84</v>
      </c>
      <c r="G556">
        <v>6</v>
      </c>
      <c r="H556" s="6">
        <v>-1</v>
      </c>
      <c r="I556" t="s">
        <v>1367</v>
      </c>
      <c r="J556" t="s">
        <v>1979</v>
      </c>
    </row>
    <row r="557" spans="1:10" x14ac:dyDescent="0.25">
      <c r="A557" t="s">
        <v>549</v>
      </c>
      <c r="B557" t="s">
        <v>1200</v>
      </c>
      <c r="C557" t="s">
        <v>1373</v>
      </c>
      <c r="D557" s="6">
        <v>0.95</v>
      </c>
      <c r="E557" t="s">
        <v>1370</v>
      </c>
      <c r="F557" s="6">
        <v>0.39</v>
      </c>
      <c r="G557">
        <v>2</v>
      </c>
      <c r="H557" s="6">
        <v>-1</v>
      </c>
      <c r="I557" t="s">
        <v>1367</v>
      </c>
      <c r="J557" t="s">
        <v>1980</v>
      </c>
    </row>
    <row r="558" spans="1:10" x14ac:dyDescent="0.25">
      <c r="A558" t="s">
        <v>550</v>
      </c>
      <c r="B558" t="s">
        <v>1201</v>
      </c>
      <c r="C558" t="s">
        <v>1311</v>
      </c>
      <c r="D558" s="6">
        <v>0.95</v>
      </c>
      <c r="E558" t="s">
        <v>1370</v>
      </c>
      <c r="F558" s="6">
        <v>1</v>
      </c>
      <c r="G558">
        <v>21</v>
      </c>
      <c r="H558" s="6">
        <v>-1</v>
      </c>
      <c r="I558" t="s">
        <v>1367</v>
      </c>
      <c r="J558" t="s">
        <v>1981</v>
      </c>
    </row>
    <row r="559" spans="1:10" x14ac:dyDescent="0.25">
      <c r="A559" t="s">
        <v>551</v>
      </c>
      <c r="B559" t="s">
        <v>1202</v>
      </c>
      <c r="C559" t="s">
        <v>1378</v>
      </c>
      <c r="D559" s="6">
        <v>0.95</v>
      </c>
      <c r="E559" t="s">
        <v>1370</v>
      </c>
      <c r="F559" s="6">
        <v>1</v>
      </c>
      <c r="G559">
        <v>22</v>
      </c>
      <c r="H559" s="6">
        <v>-1</v>
      </c>
      <c r="I559" t="s">
        <v>1367</v>
      </c>
      <c r="J559" t="s">
        <v>1982</v>
      </c>
    </row>
    <row r="560" spans="1:10" x14ac:dyDescent="0.25">
      <c r="A560" t="s">
        <v>552</v>
      </c>
      <c r="B560" t="s">
        <v>1203</v>
      </c>
      <c r="C560" t="s">
        <v>1317</v>
      </c>
      <c r="D560" s="6">
        <v>0.95</v>
      </c>
      <c r="E560" t="s">
        <v>1370</v>
      </c>
      <c r="F560" s="6">
        <v>1</v>
      </c>
      <c r="G560">
        <v>11</v>
      </c>
      <c r="H560" s="6">
        <v>-1</v>
      </c>
      <c r="I560" t="s">
        <v>1367</v>
      </c>
      <c r="J560" t="s">
        <v>1983</v>
      </c>
    </row>
    <row r="561" spans="1:10" x14ac:dyDescent="0.25">
      <c r="A561" t="s">
        <v>553</v>
      </c>
      <c r="B561" t="s">
        <v>1204</v>
      </c>
      <c r="C561" t="s">
        <v>1342</v>
      </c>
      <c r="D561" s="6">
        <v>0.95</v>
      </c>
      <c r="E561" t="s">
        <v>1370</v>
      </c>
      <c r="F561" s="6">
        <v>0.3</v>
      </c>
      <c r="G561">
        <v>2</v>
      </c>
      <c r="H561" s="6">
        <v>-1</v>
      </c>
      <c r="I561" t="s">
        <v>1367</v>
      </c>
      <c r="J561" t="s">
        <v>1984</v>
      </c>
    </row>
    <row r="562" spans="1:10" x14ac:dyDescent="0.25">
      <c r="A562" t="s">
        <v>554</v>
      </c>
      <c r="B562" t="s">
        <v>1205</v>
      </c>
      <c r="C562" t="s">
        <v>1378</v>
      </c>
      <c r="D562" s="6">
        <v>0.95</v>
      </c>
      <c r="E562" t="s">
        <v>1370</v>
      </c>
      <c r="F562" s="6">
        <v>0.9</v>
      </c>
      <c r="G562">
        <v>7</v>
      </c>
      <c r="H562" s="6">
        <v>-1</v>
      </c>
      <c r="I562" t="s">
        <v>1367</v>
      </c>
      <c r="J562" t="s">
        <v>1985</v>
      </c>
    </row>
    <row r="563" spans="1:10" x14ac:dyDescent="0.25">
      <c r="A563" t="s">
        <v>555</v>
      </c>
      <c r="B563" t="s">
        <v>1206</v>
      </c>
      <c r="C563" t="s">
        <v>1388</v>
      </c>
      <c r="D563" s="6">
        <v>0.95</v>
      </c>
      <c r="E563" t="s">
        <v>1370</v>
      </c>
      <c r="F563" s="6">
        <v>1</v>
      </c>
      <c r="G563">
        <v>16</v>
      </c>
      <c r="H563" s="6">
        <v>-1</v>
      </c>
      <c r="I563" t="s">
        <v>1367</v>
      </c>
      <c r="J563" t="s">
        <v>1986</v>
      </c>
    </row>
    <row r="564" spans="1:10" x14ac:dyDescent="0.25">
      <c r="A564" t="s">
        <v>556</v>
      </c>
      <c r="B564" t="s">
        <v>1207</v>
      </c>
      <c r="C564" t="s">
        <v>1421</v>
      </c>
      <c r="D564" s="6">
        <v>0.95</v>
      </c>
      <c r="E564" t="s">
        <v>1370</v>
      </c>
      <c r="F564" s="6">
        <v>1</v>
      </c>
      <c r="G564">
        <v>10</v>
      </c>
      <c r="H564" s="6">
        <v>-1</v>
      </c>
      <c r="I564" t="s">
        <v>1367</v>
      </c>
      <c r="J564" t="s">
        <v>1987</v>
      </c>
    </row>
    <row r="565" spans="1:10" x14ac:dyDescent="0.25">
      <c r="A565" t="s">
        <v>557</v>
      </c>
      <c r="B565" t="s">
        <v>1208</v>
      </c>
      <c r="C565" t="s">
        <v>1351</v>
      </c>
      <c r="D565" s="6">
        <v>0.95</v>
      </c>
      <c r="E565" t="s">
        <v>1370</v>
      </c>
      <c r="F565" s="6">
        <v>1</v>
      </c>
      <c r="G565">
        <v>10</v>
      </c>
      <c r="H565" s="6">
        <v>0.03</v>
      </c>
      <c r="I565" t="s">
        <v>1367</v>
      </c>
      <c r="J565" t="s">
        <v>1988</v>
      </c>
    </row>
    <row r="566" spans="1:10" x14ac:dyDescent="0.25">
      <c r="A566" t="s">
        <v>558</v>
      </c>
      <c r="B566" t="s">
        <v>1209</v>
      </c>
      <c r="C566" t="s">
        <v>1388</v>
      </c>
      <c r="D566" s="6">
        <v>0.95</v>
      </c>
      <c r="E566" t="s">
        <v>1370</v>
      </c>
      <c r="F566" s="6">
        <v>0.43</v>
      </c>
      <c r="G566">
        <v>3</v>
      </c>
      <c r="H566" s="6">
        <v>-1</v>
      </c>
      <c r="I566" t="s">
        <v>1367</v>
      </c>
      <c r="J566" t="s">
        <v>1989</v>
      </c>
    </row>
    <row r="567" spans="1:10" x14ac:dyDescent="0.25">
      <c r="A567" t="s">
        <v>559</v>
      </c>
      <c r="B567" t="s">
        <v>1210</v>
      </c>
      <c r="C567" t="s">
        <v>1424</v>
      </c>
      <c r="D567" s="6">
        <v>0.95</v>
      </c>
      <c r="E567" t="s">
        <v>1370</v>
      </c>
      <c r="F567" s="6">
        <v>0.99</v>
      </c>
      <c r="G567">
        <v>7</v>
      </c>
      <c r="H567" s="6">
        <v>-1</v>
      </c>
      <c r="I567" t="s">
        <v>1367</v>
      </c>
      <c r="J567" t="s">
        <v>1990</v>
      </c>
    </row>
    <row r="568" spans="1:10" x14ac:dyDescent="0.25">
      <c r="A568" t="s">
        <v>560</v>
      </c>
      <c r="B568" t="s">
        <v>1211</v>
      </c>
      <c r="C568" t="s">
        <v>1388</v>
      </c>
      <c r="D568" s="6">
        <v>0.95</v>
      </c>
      <c r="E568" t="s">
        <v>1370</v>
      </c>
      <c r="F568" s="6">
        <v>0.99</v>
      </c>
      <c r="G568">
        <v>4</v>
      </c>
      <c r="H568" s="6">
        <v>-1</v>
      </c>
      <c r="I568" t="s">
        <v>1367</v>
      </c>
      <c r="J568" t="s">
        <v>1991</v>
      </c>
    </row>
    <row r="569" spans="1:10" x14ac:dyDescent="0.25">
      <c r="A569" t="s">
        <v>561</v>
      </c>
      <c r="B569" t="s">
        <v>1212</v>
      </c>
      <c r="C569" t="s">
        <v>1341</v>
      </c>
      <c r="D569" s="6">
        <v>0.95</v>
      </c>
      <c r="E569" t="s">
        <v>1370</v>
      </c>
      <c r="F569" s="6">
        <v>0.88</v>
      </c>
      <c r="G569">
        <v>2</v>
      </c>
      <c r="H569" s="6">
        <v>-1</v>
      </c>
      <c r="I569" t="s">
        <v>1367</v>
      </c>
      <c r="J569" t="s">
        <v>1992</v>
      </c>
    </row>
    <row r="570" spans="1:10" x14ac:dyDescent="0.25">
      <c r="A570" t="s">
        <v>562</v>
      </c>
      <c r="B570" t="s">
        <v>1213</v>
      </c>
      <c r="C570" t="s">
        <v>1378</v>
      </c>
      <c r="D570" s="6">
        <v>0.95</v>
      </c>
      <c r="E570" t="s">
        <v>1370</v>
      </c>
      <c r="F570" s="6">
        <v>0.99</v>
      </c>
      <c r="G570">
        <v>4</v>
      </c>
      <c r="H570" s="6">
        <v>-1</v>
      </c>
      <c r="I570" t="s">
        <v>1367</v>
      </c>
      <c r="J570" t="s">
        <v>1993</v>
      </c>
    </row>
    <row r="571" spans="1:10" x14ac:dyDescent="0.25">
      <c r="A571" t="s">
        <v>563</v>
      </c>
      <c r="B571" t="s">
        <v>1214</v>
      </c>
      <c r="C571" t="s">
        <v>1362</v>
      </c>
      <c r="D571" s="6">
        <v>0.95</v>
      </c>
      <c r="E571" t="s">
        <v>1370</v>
      </c>
      <c r="F571" s="6">
        <v>0.54</v>
      </c>
      <c r="G571">
        <v>2</v>
      </c>
      <c r="H571" s="6">
        <v>-1</v>
      </c>
      <c r="I571" t="s">
        <v>1367</v>
      </c>
      <c r="J571" t="s">
        <v>1994</v>
      </c>
    </row>
    <row r="572" spans="1:10" x14ac:dyDescent="0.25">
      <c r="A572" t="s">
        <v>564</v>
      </c>
      <c r="B572" t="s">
        <v>1215</v>
      </c>
      <c r="C572" t="s">
        <v>1362</v>
      </c>
      <c r="D572" s="6">
        <v>0.95</v>
      </c>
      <c r="E572" t="s">
        <v>1370</v>
      </c>
      <c r="F572" s="6">
        <v>0.98</v>
      </c>
      <c r="G572">
        <v>5</v>
      </c>
      <c r="H572" s="6">
        <v>-1</v>
      </c>
      <c r="I572" t="s">
        <v>1367</v>
      </c>
      <c r="J572" t="s">
        <v>1995</v>
      </c>
    </row>
    <row r="573" spans="1:10" x14ac:dyDescent="0.25">
      <c r="A573" t="s">
        <v>565</v>
      </c>
      <c r="B573" t="s">
        <v>1216</v>
      </c>
      <c r="C573" t="s">
        <v>1312</v>
      </c>
      <c r="D573" s="6">
        <v>0.95</v>
      </c>
      <c r="E573" t="s">
        <v>1370</v>
      </c>
      <c r="F573" s="6">
        <v>1</v>
      </c>
      <c r="G573">
        <v>10</v>
      </c>
      <c r="H573" s="6">
        <v>-1</v>
      </c>
      <c r="I573" t="s">
        <v>1367</v>
      </c>
      <c r="J573" t="s">
        <v>1996</v>
      </c>
    </row>
    <row r="574" spans="1:10" x14ac:dyDescent="0.25">
      <c r="A574" t="s">
        <v>566</v>
      </c>
      <c r="B574" t="s">
        <v>1217</v>
      </c>
      <c r="C574" t="s">
        <v>1317</v>
      </c>
      <c r="D574" s="6">
        <v>0.95</v>
      </c>
      <c r="E574" t="s">
        <v>1370</v>
      </c>
      <c r="F574" s="6">
        <v>0.99</v>
      </c>
      <c r="G574">
        <v>6</v>
      </c>
      <c r="H574" s="6">
        <v>-1</v>
      </c>
      <c r="I574" t="s">
        <v>1367</v>
      </c>
      <c r="J574" t="s">
        <v>1997</v>
      </c>
    </row>
    <row r="575" spans="1:10" x14ac:dyDescent="0.25">
      <c r="A575" t="s">
        <v>567</v>
      </c>
      <c r="B575" t="s">
        <v>1218</v>
      </c>
      <c r="C575" t="s">
        <v>1354</v>
      </c>
      <c r="D575" s="6">
        <v>0.95</v>
      </c>
      <c r="E575" t="s">
        <v>1370</v>
      </c>
      <c r="F575" s="6">
        <v>1</v>
      </c>
      <c r="G575">
        <v>6</v>
      </c>
      <c r="H575" s="6">
        <v>-1</v>
      </c>
      <c r="I575" t="s">
        <v>1367</v>
      </c>
      <c r="J575" t="s">
        <v>1998</v>
      </c>
    </row>
    <row r="576" spans="1:10" x14ac:dyDescent="0.25">
      <c r="A576" t="s">
        <v>568</v>
      </c>
      <c r="B576" t="s">
        <v>1219</v>
      </c>
      <c r="C576" t="s">
        <v>1333</v>
      </c>
      <c r="D576" s="6">
        <v>0.95</v>
      </c>
      <c r="E576" t="s">
        <v>1370</v>
      </c>
      <c r="F576" s="6">
        <v>0.92</v>
      </c>
      <c r="G576">
        <v>4</v>
      </c>
      <c r="H576" s="6">
        <v>-1</v>
      </c>
      <c r="I576" t="s">
        <v>1367</v>
      </c>
      <c r="J576" t="s">
        <v>1999</v>
      </c>
    </row>
    <row r="577" spans="1:10" x14ac:dyDescent="0.25">
      <c r="A577" t="s">
        <v>569</v>
      </c>
      <c r="B577" t="s">
        <v>1220</v>
      </c>
      <c r="C577" t="s">
        <v>1325</v>
      </c>
      <c r="D577" s="6">
        <v>0.95</v>
      </c>
      <c r="E577" t="s">
        <v>1370</v>
      </c>
      <c r="F577" s="6">
        <v>0.96</v>
      </c>
      <c r="G577">
        <v>2</v>
      </c>
      <c r="H577" s="6">
        <v>-1</v>
      </c>
      <c r="I577" t="s">
        <v>1367</v>
      </c>
      <c r="J577" t="s">
        <v>2000</v>
      </c>
    </row>
    <row r="578" spans="1:10" x14ac:dyDescent="0.25">
      <c r="A578" t="s">
        <v>570</v>
      </c>
      <c r="B578" t="s">
        <v>1221</v>
      </c>
      <c r="C578" t="s">
        <v>1317</v>
      </c>
      <c r="D578" s="6">
        <v>0.95</v>
      </c>
      <c r="E578" t="s">
        <v>1370</v>
      </c>
      <c r="F578" s="6">
        <v>0.83</v>
      </c>
      <c r="G578">
        <v>3</v>
      </c>
      <c r="H578" s="6">
        <v>-1</v>
      </c>
      <c r="I578" t="s">
        <v>1367</v>
      </c>
      <c r="J578" t="s">
        <v>2001</v>
      </c>
    </row>
    <row r="579" spans="1:10" x14ac:dyDescent="0.25">
      <c r="A579" t="s">
        <v>571</v>
      </c>
      <c r="B579" t="s">
        <v>1222</v>
      </c>
      <c r="C579" t="s">
        <v>1409</v>
      </c>
      <c r="D579" s="6">
        <v>0.95</v>
      </c>
      <c r="E579" t="s">
        <v>1370</v>
      </c>
      <c r="F579" s="6">
        <v>1</v>
      </c>
      <c r="G579">
        <v>26</v>
      </c>
      <c r="H579" s="6">
        <v>-1</v>
      </c>
      <c r="I579" t="s">
        <v>1367</v>
      </c>
      <c r="J579" t="s">
        <v>2002</v>
      </c>
    </row>
    <row r="580" spans="1:10" x14ac:dyDescent="0.25">
      <c r="A580" t="s">
        <v>572</v>
      </c>
      <c r="B580" t="s">
        <v>1223</v>
      </c>
      <c r="C580" t="s">
        <v>1316</v>
      </c>
      <c r="D580" s="6">
        <v>0.95</v>
      </c>
      <c r="E580" t="s">
        <v>1370</v>
      </c>
      <c r="F580" s="6">
        <v>0.93</v>
      </c>
      <c r="G580">
        <v>4</v>
      </c>
      <c r="H580" s="6">
        <v>-1</v>
      </c>
      <c r="I580" t="s">
        <v>1367</v>
      </c>
      <c r="J580" t="s">
        <v>2003</v>
      </c>
    </row>
    <row r="581" spans="1:10" x14ac:dyDescent="0.25">
      <c r="A581" t="s">
        <v>573</v>
      </c>
      <c r="B581" t="s">
        <v>1224</v>
      </c>
      <c r="C581" t="s">
        <v>1316</v>
      </c>
      <c r="D581" s="6">
        <v>0.95</v>
      </c>
      <c r="E581" t="s">
        <v>1370</v>
      </c>
      <c r="F581" s="6">
        <v>0.8</v>
      </c>
      <c r="G581">
        <v>5</v>
      </c>
      <c r="H581" s="6">
        <v>-1</v>
      </c>
      <c r="I581" t="s">
        <v>1367</v>
      </c>
      <c r="J581" t="s">
        <v>2004</v>
      </c>
    </row>
    <row r="582" spans="1:10" x14ac:dyDescent="0.25">
      <c r="A582" t="s">
        <v>574</v>
      </c>
      <c r="B582" t="s">
        <v>1225</v>
      </c>
      <c r="C582" t="s">
        <v>1341</v>
      </c>
      <c r="D582" s="6">
        <v>0.95</v>
      </c>
      <c r="E582" t="s">
        <v>1370</v>
      </c>
      <c r="F582" s="6">
        <v>1</v>
      </c>
      <c r="G582">
        <v>11</v>
      </c>
      <c r="H582" s="6">
        <v>-1</v>
      </c>
      <c r="I582" t="s">
        <v>1367</v>
      </c>
      <c r="J582" t="s">
        <v>2005</v>
      </c>
    </row>
    <row r="583" spans="1:10" x14ac:dyDescent="0.25">
      <c r="A583" t="s">
        <v>575</v>
      </c>
      <c r="B583" t="s">
        <v>1226</v>
      </c>
      <c r="C583" t="s">
        <v>1312</v>
      </c>
      <c r="D583" s="6">
        <v>0.95</v>
      </c>
      <c r="E583" t="s">
        <v>1370</v>
      </c>
      <c r="F583" s="6">
        <v>1</v>
      </c>
      <c r="G583">
        <v>10</v>
      </c>
      <c r="H583" s="6">
        <v>-1</v>
      </c>
      <c r="I583" t="s">
        <v>1367</v>
      </c>
      <c r="J583" t="s">
        <v>2006</v>
      </c>
    </row>
    <row r="584" spans="1:10" x14ac:dyDescent="0.25">
      <c r="A584" t="s">
        <v>576</v>
      </c>
      <c r="B584" t="s">
        <v>1227</v>
      </c>
      <c r="C584" t="s">
        <v>1317</v>
      </c>
      <c r="D584" s="6">
        <v>0.95</v>
      </c>
      <c r="E584" t="s">
        <v>1370</v>
      </c>
      <c r="F584" s="6">
        <v>1</v>
      </c>
      <c r="G584">
        <v>11</v>
      </c>
      <c r="H584" s="6">
        <v>-1</v>
      </c>
      <c r="I584" t="s">
        <v>1367</v>
      </c>
      <c r="J584" t="s">
        <v>2007</v>
      </c>
    </row>
    <row r="585" spans="1:10" x14ac:dyDescent="0.25">
      <c r="A585" t="s">
        <v>577</v>
      </c>
      <c r="B585" t="s">
        <v>1228</v>
      </c>
      <c r="C585" t="s">
        <v>1394</v>
      </c>
      <c r="D585" s="6">
        <v>0.95</v>
      </c>
      <c r="E585" t="s">
        <v>1370</v>
      </c>
      <c r="F585" s="6">
        <v>0.98</v>
      </c>
      <c r="G585">
        <v>3</v>
      </c>
      <c r="H585" s="6">
        <v>-1</v>
      </c>
      <c r="I585" t="s">
        <v>1367</v>
      </c>
      <c r="J585" t="s">
        <v>2008</v>
      </c>
    </row>
    <row r="586" spans="1:10" x14ac:dyDescent="0.25">
      <c r="A586" t="s">
        <v>578</v>
      </c>
      <c r="B586" t="s">
        <v>1229</v>
      </c>
      <c r="C586" t="s">
        <v>1379</v>
      </c>
      <c r="D586" s="6">
        <v>0.95</v>
      </c>
      <c r="E586" t="s">
        <v>1370</v>
      </c>
      <c r="F586" s="6">
        <v>0.94</v>
      </c>
      <c r="G586">
        <v>4</v>
      </c>
      <c r="H586" s="6">
        <v>-1</v>
      </c>
      <c r="I586" t="s">
        <v>1367</v>
      </c>
      <c r="J586" t="s">
        <v>2009</v>
      </c>
    </row>
    <row r="587" spans="1:10" x14ac:dyDescent="0.25">
      <c r="A587" t="s">
        <v>579</v>
      </c>
      <c r="B587" t="s">
        <v>1230</v>
      </c>
      <c r="C587" t="s">
        <v>1373</v>
      </c>
      <c r="D587" s="6">
        <v>0.95</v>
      </c>
      <c r="E587" t="s">
        <v>1370</v>
      </c>
      <c r="F587" s="6">
        <v>0.8</v>
      </c>
      <c r="G587">
        <v>3</v>
      </c>
      <c r="H587" s="6">
        <v>-1</v>
      </c>
      <c r="I587" t="s">
        <v>1367</v>
      </c>
      <c r="J587" t="s">
        <v>2010</v>
      </c>
    </row>
    <row r="588" spans="1:10" x14ac:dyDescent="0.25">
      <c r="A588" t="s">
        <v>580</v>
      </c>
      <c r="B588" t="s">
        <v>1231</v>
      </c>
      <c r="C588" t="s">
        <v>1320</v>
      </c>
      <c r="D588" s="6">
        <v>0.95</v>
      </c>
      <c r="E588" t="s">
        <v>1370</v>
      </c>
      <c r="F588" s="6">
        <v>0.7</v>
      </c>
      <c r="G588">
        <v>3</v>
      </c>
      <c r="H588" s="6">
        <v>-1</v>
      </c>
      <c r="I588" t="s">
        <v>1367</v>
      </c>
      <c r="J588" t="s">
        <v>2011</v>
      </c>
    </row>
    <row r="589" spans="1:10" x14ac:dyDescent="0.25">
      <c r="A589" t="s">
        <v>581</v>
      </c>
      <c r="B589" t="s">
        <v>1232</v>
      </c>
      <c r="C589" t="s">
        <v>1341</v>
      </c>
      <c r="D589" s="6">
        <v>0.95</v>
      </c>
      <c r="E589" t="s">
        <v>1370</v>
      </c>
      <c r="F589" s="6">
        <v>1</v>
      </c>
      <c r="G589">
        <v>14</v>
      </c>
      <c r="H589" s="6">
        <v>-1</v>
      </c>
      <c r="I589" t="s">
        <v>1367</v>
      </c>
      <c r="J589" t="s">
        <v>2012</v>
      </c>
    </row>
    <row r="590" spans="1:10" x14ac:dyDescent="0.25">
      <c r="A590" t="s">
        <v>8434</v>
      </c>
      <c r="B590" t="s">
        <v>1233</v>
      </c>
      <c r="C590" t="s">
        <v>1419</v>
      </c>
      <c r="D590" s="6">
        <v>0.95</v>
      </c>
      <c r="E590" t="s">
        <v>1370</v>
      </c>
      <c r="F590" s="6">
        <v>0.28000000000000003</v>
      </c>
      <c r="G590">
        <v>2</v>
      </c>
      <c r="H590" s="6">
        <v>-1</v>
      </c>
      <c r="I590" t="s">
        <v>1367</v>
      </c>
      <c r="J590" t="s">
        <v>8435</v>
      </c>
    </row>
    <row r="591" spans="1:10" x14ac:dyDescent="0.25">
      <c r="A591" t="s">
        <v>582</v>
      </c>
      <c r="B591" t="s">
        <v>1234</v>
      </c>
      <c r="C591" t="s">
        <v>1334</v>
      </c>
      <c r="D591" s="6">
        <v>0.95</v>
      </c>
      <c r="E591" t="s">
        <v>1370</v>
      </c>
      <c r="F591" s="6">
        <v>1</v>
      </c>
      <c r="G591">
        <v>27</v>
      </c>
      <c r="H591" s="6">
        <v>-1</v>
      </c>
      <c r="I591" t="s">
        <v>1367</v>
      </c>
      <c r="J591" t="s">
        <v>2014</v>
      </c>
    </row>
    <row r="592" spans="1:10" x14ac:dyDescent="0.25">
      <c r="A592" t="s">
        <v>583</v>
      </c>
      <c r="B592" t="s">
        <v>1235</v>
      </c>
      <c r="C592" t="s">
        <v>1354</v>
      </c>
      <c r="D592" s="6">
        <v>0.95</v>
      </c>
      <c r="E592" t="s">
        <v>1370</v>
      </c>
      <c r="F592" s="6">
        <v>0.94</v>
      </c>
      <c r="G592">
        <v>5</v>
      </c>
      <c r="H592" s="6">
        <v>-1</v>
      </c>
      <c r="I592" t="s">
        <v>1367</v>
      </c>
      <c r="J592" t="s">
        <v>2015</v>
      </c>
    </row>
    <row r="593" spans="1:10" x14ac:dyDescent="0.25">
      <c r="A593" t="s">
        <v>584</v>
      </c>
      <c r="B593" t="s">
        <v>1236</v>
      </c>
      <c r="C593" t="s">
        <v>1344</v>
      </c>
      <c r="D593" s="6">
        <v>0.95</v>
      </c>
      <c r="E593" t="s">
        <v>1370</v>
      </c>
      <c r="F593" s="6">
        <v>1</v>
      </c>
      <c r="G593">
        <v>39</v>
      </c>
      <c r="H593" s="6">
        <v>-1</v>
      </c>
      <c r="I593" t="s">
        <v>1367</v>
      </c>
      <c r="J593" t="s">
        <v>2016</v>
      </c>
    </row>
    <row r="594" spans="1:10" x14ac:dyDescent="0.25">
      <c r="A594" t="s">
        <v>585</v>
      </c>
      <c r="B594" t="s">
        <v>1237</v>
      </c>
      <c r="C594" t="s">
        <v>1344</v>
      </c>
      <c r="D594" s="6">
        <v>0.95</v>
      </c>
      <c r="E594" t="s">
        <v>1370</v>
      </c>
      <c r="F594" s="6">
        <v>0.8</v>
      </c>
      <c r="G594">
        <v>2</v>
      </c>
      <c r="H594" s="6">
        <v>-1</v>
      </c>
      <c r="I594" t="s">
        <v>1367</v>
      </c>
      <c r="J594" t="s">
        <v>2017</v>
      </c>
    </row>
    <row r="595" spans="1:10" x14ac:dyDescent="0.25">
      <c r="A595" t="s">
        <v>586</v>
      </c>
      <c r="B595" t="s">
        <v>1238</v>
      </c>
      <c r="C595" t="s">
        <v>1332</v>
      </c>
      <c r="D595" s="6">
        <v>0.95</v>
      </c>
      <c r="E595" t="s">
        <v>1370</v>
      </c>
      <c r="F595" s="6">
        <v>1</v>
      </c>
      <c r="G595">
        <v>25</v>
      </c>
      <c r="H595" s="6">
        <v>-1</v>
      </c>
      <c r="I595" t="s">
        <v>1367</v>
      </c>
      <c r="J595" t="s">
        <v>2018</v>
      </c>
    </row>
    <row r="596" spans="1:10" x14ac:dyDescent="0.25">
      <c r="A596" t="s">
        <v>587</v>
      </c>
      <c r="B596" t="s">
        <v>1239</v>
      </c>
      <c r="C596" t="s">
        <v>1338</v>
      </c>
      <c r="D596" s="6">
        <v>0.95</v>
      </c>
      <c r="E596" t="s">
        <v>1370</v>
      </c>
      <c r="F596" s="6">
        <v>0.96</v>
      </c>
      <c r="G596">
        <v>2</v>
      </c>
      <c r="H596" s="6">
        <v>-1</v>
      </c>
      <c r="I596" t="s">
        <v>1367</v>
      </c>
      <c r="J596" t="s">
        <v>2019</v>
      </c>
    </row>
    <row r="597" spans="1:10" x14ac:dyDescent="0.25">
      <c r="A597" t="s">
        <v>588</v>
      </c>
      <c r="B597" t="s">
        <v>1240</v>
      </c>
      <c r="C597" t="s">
        <v>1396</v>
      </c>
      <c r="D597" s="6">
        <v>0.95</v>
      </c>
      <c r="E597" t="s">
        <v>1370</v>
      </c>
      <c r="F597" s="6">
        <v>0.9</v>
      </c>
      <c r="G597">
        <v>2</v>
      </c>
      <c r="H597" s="6">
        <v>-1</v>
      </c>
      <c r="I597" t="s">
        <v>1367</v>
      </c>
      <c r="J597" t="s">
        <v>2020</v>
      </c>
    </row>
    <row r="598" spans="1:10" x14ac:dyDescent="0.25">
      <c r="A598" t="s">
        <v>589</v>
      </c>
      <c r="B598" t="s">
        <v>1241</v>
      </c>
      <c r="C598" t="s">
        <v>1388</v>
      </c>
      <c r="D598" s="6">
        <v>0.95</v>
      </c>
      <c r="E598" t="s">
        <v>1370</v>
      </c>
      <c r="F598" s="6">
        <v>0.21</v>
      </c>
      <c r="G598">
        <v>2</v>
      </c>
      <c r="H598" s="6">
        <v>-1</v>
      </c>
      <c r="I598" t="s">
        <v>1367</v>
      </c>
      <c r="J598" t="s">
        <v>2021</v>
      </c>
    </row>
    <row r="599" spans="1:10" x14ac:dyDescent="0.25">
      <c r="A599" t="s">
        <v>590</v>
      </c>
      <c r="B599" t="s">
        <v>1242</v>
      </c>
      <c r="C599" t="s">
        <v>1361</v>
      </c>
      <c r="D599" s="6">
        <v>0.95</v>
      </c>
      <c r="E599" t="s">
        <v>1370</v>
      </c>
      <c r="F599" s="6">
        <v>0.66</v>
      </c>
      <c r="G599">
        <v>2</v>
      </c>
      <c r="H599" s="6">
        <v>-1</v>
      </c>
      <c r="I599" t="s">
        <v>1367</v>
      </c>
      <c r="J599" t="s">
        <v>2022</v>
      </c>
    </row>
    <row r="600" spans="1:10" x14ac:dyDescent="0.25">
      <c r="A600" t="s">
        <v>591</v>
      </c>
      <c r="B600" t="s">
        <v>1243</v>
      </c>
      <c r="C600" t="s">
        <v>1378</v>
      </c>
      <c r="D600" s="6">
        <v>0.95</v>
      </c>
      <c r="E600" t="s">
        <v>1370</v>
      </c>
      <c r="F600" s="6">
        <v>0.97</v>
      </c>
      <c r="G600">
        <v>3</v>
      </c>
      <c r="H600" s="6">
        <v>-1</v>
      </c>
      <c r="I600" t="s">
        <v>1367</v>
      </c>
      <c r="J600" t="s">
        <v>2023</v>
      </c>
    </row>
    <row r="601" spans="1:10" x14ac:dyDescent="0.25">
      <c r="A601" t="s">
        <v>592</v>
      </c>
      <c r="B601" t="s">
        <v>1244</v>
      </c>
      <c r="C601" t="s">
        <v>1425</v>
      </c>
      <c r="D601" s="6">
        <v>0.95</v>
      </c>
      <c r="E601" t="s">
        <v>1370</v>
      </c>
      <c r="F601" s="6">
        <v>0.98</v>
      </c>
      <c r="G601">
        <v>6</v>
      </c>
      <c r="H601" s="6">
        <v>-1</v>
      </c>
      <c r="I601" t="s">
        <v>1367</v>
      </c>
      <c r="J601" t="s">
        <v>2024</v>
      </c>
    </row>
    <row r="602" spans="1:10" x14ac:dyDescent="0.25">
      <c r="A602" t="s">
        <v>593</v>
      </c>
      <c r="B602" t="s">
        <v>1245</v>
      </c>
      <c r="C602" t="s">
        <v>1349</v>
      </c>
      <c r="D602" s="6">
        <v>0.95</v>
      </c>
      <c r="E602" t="s">
        <v>1370</v>
      </c>
      <c r="F602" s="6">
        <v>1</v>
      </c>
      <c r="G602">
        <v>9</v>
      </c>
      <c r="H602" s="6">
        <v>-1</v>
      </c>
      <c r="I602" t="s">
        <v>1367</v>
      </c>
      <c r="J602" t="s">
        <v>2025</v>
      </c>
    </row>
    <row r="603" spans="1:10" x14ac:dyDescent="0.25">
      <c r="A603" t="s">
        <v>594</v>
      </c>
      <c r="B603" t="s">
        <v>1246</v>
      </c>
      <c r="C603" t="s">
        <v>1361</v>
      </c>
      <c r="D603" s="6">
        <v>0.95</v>
      </c>
      <c r="E603" t="s">
        <v>1370</v>
      </c>
      <c r="F603" s="6">
        <v>1</v>
      </c>
      <c r="G603">
        <v>4</v>
      </c>
      <c r="H603" s="6">
        <v>0</v>
      </c>
      <c r="I603" t="s">
        <v>1367</v>
      </c>
      <c r="J603" t="s">
        <v>2026</v>
      </c>
    </row>
    <row r="604" spans="1:10" x14ac:dyDescent="0.25">
      <c r="A604" t="s">
        <v>595</v>
      </c>
      <c r="B604" t="s">
        <v>1247</v>
      </c>
      <c r="C604" t="s">
        <v>1351</v>
      </c>
      <c r="D604" s="6">
        <v>0.95</v>
      </c>
      <c r="E604" t="s">
        <v>1370</v>
      </c>
      <c r="F604" s="6">
        <v>0.85</v>
      </c>
      <c r="G604">
        <v>3</v>
      </c>
      <c r="H604" s="6">
        <v>-1</v>
      </c>
      <c r="I604" t="s">
        <v>1367</v>
      </c>
      <c r="J604" t="s">
        <v>2027</v>
      </c>
    </row>
    <row r="605" spans="1:10" x14ac:dyDescent="0.25">
      <c r="A605" t="s">
        <v>596</v>
      </c>
      <c r="B605" t="s">
        <v>1248</v>
      </c>
      <c r="C605" t="s">
        <v>1398</v>
      </c>
      <c r="D605" s="6">
        <v>0.95</v>
      </c>
      <c r="E605" t="s">
        <v>1370</v>
      </c>
      <c r="F605" s="6">
        <v>1</v>
      </c>
      <c r="G605">
        <v>13</v>
      </c>
      <c r="H605" s="6">
        <v>-1</v>
      </c>
      <c r="I605" t="s">
        <v>1367</v>
      </c>
      <c r="J605" t="s">
        <v>2028</v>
      </c>
    </row>
    <row r="606" spans="1:10" x14ac:dyDescent="0.25">
      <c r="A606" t="s">
        <v>597</v>
      </c>
      <c r="B606" t="s">
        <v>1249</v>
      </c>
      <c r="C606" t="s">
        <v>1401</v>
      </c>
      <c r="D606" s="6">
        <v>0.95</v>
      </c>
      <c r="E606" t="s">
        <v>1370</v>
      </c>
      <c r="F606" s="6">
        <v>1</v>
      </c>
      <c r="G606">
        <v>6</v>
      </c>
      <c r="H606" s="6">
        <v>0.03</v>
      </c>
      <c r="I606" t="s">
        <v>1367</v>
      </c>
      <c r="J606" t="s">
        <v>2029</v>
      </c>
    </row>
    <row r="607" spans="1:10" x14ac:dyDescent="0.25">
      <c r="A607" t="s">
        <v>598</v>
      </c>
      <c r="B607" t="s">
        <v>1250</v>
      </c>
      <c r="C607" t="s">
        <v>1372</v>
      </c>
      <c r="D607" s="6">
        <v>0.95</v>
      </c>
      <c r="E607" t="s">
        <v>1370</v>
      </c>
      <c r="F607" s="6">
        <v>1</v>
      </c>
      <c r="G607">
        <v>5</v>
      </c>
      <c r="H607" s="6">
        <v>-1</v>
      </c>
      <c r="I607" t="s">
        <v>1367</v>
      </c>
      <c r="J607" t="s">
        <v>2030</v>
      </c>
    </row>
    <row r="608" spans="1:10" x14ac:dyDescent="0.25">
      <c r="A608" t="s">
        <v>599</v>
      </c>
      <c r="B608" t="s">
        <v>1251</v>
      </c>
      <c r="C608" t="s">
        <v>1376</v>
      </c>
      <c r="D608" s="6">
        <v>0.95</v>
      </c>
      <c r="E608" t="s">
        <v>1370</v>
      </c>
      <c r="F608" s="6">
        <v>1</v>
      </c>
      <c r="G608">
        <v>8</v>
      </c>
      <c r="H608" s="6">
        <v>-1</v>
      </c>
      <c r="I608" t="s">
        <v>1367</v>
      </c>
      <c r="J608" t="s">
        <v>2031</v>
      </c>
    </row>
    <row r="609" spans="1:10" x14ac:dyDescent="0.25">
      <c r="A609" t="s">
        <v>600</v>
      </c>
      <c r="B609" t="s">
        <v>1252</v>
      </c>
      <c r="C609" t="s">
        <v>1396</v>
      </c>
      <c r="D609" s="6">
        <v>0.95</v>
      </c>
      <c r="E609" t="s">
        <v>1370</v>
      </c>
      <c r="F609" s="6">
        <v>0.32</v>
      </c>
      <c r="G609">
        <v>2</v>
      </c>
      <c r="H609" s="6">
        <v>-1</v>
      </c>
      <c r="I609" t="s">
        <v>1367</v>
      </c>
      <c r="J609" t="s">
        <v>2032</v>
      </c>
    </row>
    <row r="610" spans="1:10" x14ac:dyDescent="0.25">
      <c r="A610" t="s">
        <v>601</v>
      </c>
      <c r="B610" t="s">
        <v>1253</v>
      </c>
      <c r="C610" t="s">
        <v>1321</v>
      </c>
      <c r="D610" s="6">
        <v>0.95</v>
      </c>
      <c r="E610" t="s">
        <v>1370</v>
      </c>
      <c r="F610" s="6">
        <v>0.92</v>
      </c>
      <c r="G610">
        <v>2</v>
      </c>
      <c r="H610" s="6">
        <v>-1</v>
      </c>
      <c r="I610" t="s">
        <v>1367</v>
      </c>
      <c r="J610" t="s">
        <v>2033</v>
      </c>
    </row>
    <row r="611" spans="1:10" x14ac:dyDescent="0.25">
      <c r="A611" t="s">
        <v>602</v>
      </c>
      <c r="B611" t="s">
        <v>1254</v>
      </c>
      <c r="C611" t="s">
        <v>1334</v>
      </c>
      <c r="D611" s="6">
        <v>0.95</v>
      </c>
      <c r="E611" t="s">
        <v>1370</v>
      </c>
      <c r="F611" s="6">
        <v>1</v>
      </c>
      <c r="G611">
        <v>33</v>
      </c>
      <c r="H611" s="6">
        <v>-1</v>
      </c>
      <c r="I611" t="s">
        <v>1367</v>
      </c>
      <c r="J611" t="s">
        <v>2034</v>
      </c>
    </row>
    <row r="612" spans="1:10" x14ac:dyDescent="0.25">
      <c r="A612" t="s">
        <v>603</v>
      </c>
      <c r="B612" t="s">
        <v>1255</v>
      </c>
      <c r="C612" t="s">
        <v>1312</v>
      </c>
      <c r="D612" s="6">
        <v>0.95</v>
      </c>
      <c r="E612" t="s">
        <v>1370</v>
      </c>
      <c r="F612" s="6">
        <v>1</v>
      </c>
      <c r="G612">
        <v>48</v>
      </c>
      <c r="H612" s="6">
        <v>-1</v>
      </c>
      <c r="I612" t="s">
        <v>1367</v>
      </c>
      <c r="J612" t="s">
        <v>2035</v>
      </c>
    </row>
    <row r="613" spans="1:10" x14ac:dyDescent="0.25">
      <c r="A613" t="s">
        <v>604</v>
      </c>
      <c r="B613" t="s">
        <v>1256</v>
      </c>
      <c r="C613" t="s">
        <v>1377</v>
      </c>
      <c r="D613" s="6">
        <v>0.95</v>
      </c>
      <c r="E613" t="s">
        <v>1370</v>
      </c>
      <c r="F613" s="6">
        <v>1</v>
      </c>
      <c r="G613">
        <v>22</v>
      </c>
      <c r="H613" s="6">
        <v>-1</v>
      </c>
      <c r="I613" t="s">
        <v>1367</v>
      </c>
      <c r="J613" t="s">
        <v>2036</v>
      </c>
    </row>
    <row r="614" spans="1:10" x14ac:dyDescent="0.25">
      <c r="A614" t="s">
        <v>605</v>
      </c>
      <c r="B614" t="s">
        <v>1257</v>
      </c>
      <c r="C614" t="s">
        <v>1325</v>
      </c>
      <c r="D614" s="6">
        <v>0.95</v>
      </c>
      <c r="E614" t="s">
        <v>1370</v>
      </c>
      <c r="F614" s="6">
        <v>1</v>
      </c>
      <c r="G614">
        <v>16</v>
      </c>
      <c r="H614" s="6">
        <v>-1</v>
      </c>
      <c r="I614" t="s">
        <v>1367</v>
      </c>
      <c r="J614" t="s">
        <v>2037</v>
      </c>
    </row>
    <row r="615" spans="1:10" x14ac:dyDescent="0.25">
      <c r="A615" t="s">
        <v>606</v>
      </c>
      <c r="B615" t="s">
        <v>1258</v>
      </c>
      <c r="C615" t="s">
        <v>1317</v>
      </c>
      <c r="D615" s="6">
        <v>0.95</v>
      </c>
      <c r="E615" t="s">
        <v>1370</v>
      </c>
      <c r="F615" s="6">
        <v>0.2</v>
      </c>
      <c r="G615">
        <v>2</v>
      </c>
      <c r="H615" s="6">
        <v>-1</v>
      </c>
      <c r="I615" t="s">
        <v>1367</v>
      </c>
      <c r="J615" t="s">
        <v>2038</v>
      </c>
    </row>
    <row r="616" spans="1:10" x14ac:dyDescent="0.25">
      <c r="A616" t="s">
        <v>607</v>
      </c>
      <c r="B616" t="s">
        <v>1259</v>
      </c>
      <c r="C616" t="s">
        <v>1426</v>
      </c>
      <c r="D616" s="6">
        <v>0.95</v>
      </c>
      <c r="E616" t="s">
        <v>1370</v>
      </c>
      <c r="F616" s="6">
        <v>1</v>
      </c>
      <c r="G616">
        <v>13</v>
      </c>
      <c r="H616" s="6">
        <v>-1</v>
      </c>
      <c r="I616" t="s">
        <v>1367</v>
      </c>
      <c r="J616" t="s">
        <v>2039</v>
      </c>
    </row>
    <row r="617" spans="1:10" x14ac:dyDescent="0.25">
      <c r="A617" t="s">
        <v>608</v>
      </c>
      <c r="B617" t="s">
        <v>1260</v>
      </c>
      <c r="C617" t="s">
        <v>1377</v>
      </c>
      <c r="D617" s="6">
        <v>0.95</v>
      </c>
      <c r="E617" t="s">
        <v>1370</v>
      </c>
      <c r="F617" s="6">
        <v>1</v>
      </c>
      <c r="G617">
        <v>28</v>
      </c>
      <c r="H617" s="6">
        <v>-1</v>
      </c>
      <c r="I617" t="s">
        <v>1367</v>
      </c>
      <c r="J617" t="s">
        <v>2040</v>
      </c>
    </row>
    <row r="618" spans="1:10" x14ac:dyDescent="0.25">
      <c r="A618" t="s">
        <v>609</v>
      </c>
      <c r="B618" t="s">
        <v>1261</v>
      </c>
      <c r="C618" t="s">
        <v>1311</v>
      </c>
      <c r="D618" s="6">
        <v>0.95</v>
      </c>
      <c r="E618" t="s">
        <v>1370</v>
      </c>
      <c r="F618" s="6">
        <v>0.96</v>
      </c>
      <c r="G618">
        <v>5</v>
      </c>
      <c r="H618" s="6">
        <v>-1</v>
      </c>
      <c r="I618" t="s">
        <v>1367</v>
      </c>
      <c r="J618" t="s">
        <v>2041</v>
      </c>
    </row>
    <row r="619" spans="1:10" x14ac:dyDescent="0.25">
      <c r="A619" t="s">
        <v>610</v>
      </c>
      <c r="B619" t="s">
        <v>1262</v>
      </c>
      <c r="C619" t="s">
        <v>1369</v>
      </c>
      <c r="D619" s="6">
        <v>0.95</v>
      </c>
      <c r="E619" t="s">
        <v>1370</v>
      </c>
      <c r="F619" s="6">
        <v>1</v>
      </c>
      <c r="G619">
        <v>18</v>
      </c>
      <c r="H619" s="6">
        <v>-1</v>
      </c>
      <c r="I619" t="s">
        <v>1367</v>
      </c>
      <c r="J619" t="s">
        <v>2042</v>
      </c>
    </row>
    <row r="620" spans="1:10" x14ac:dyDescent="0.25">
      <c r="A620" t="s">
        <v>8436</v>
      </c>
      <c r="B620" t="s">
        <v>1262</v>
      </c>
      <c r="C620" t="s">
        <v>1419</v>
      </c>
      <c r="D620" s="6">
        <v>0.95</v>
      </c>
      <c r="E620" t="s">
        <v>1370</v>
      </c>
      <c r="F620" s="6">
        <v>0.96</v>
      </c>
      <c r="G620">
        <v>2</v>
      </c>
      <c r="H620" s="6">
        <v>-1</v>
      </c>
      <c r="I620" t="s">
        <v>1367</v>
      </c>
      <c r="J620" t="s">
        <v>8437</v>
      </c>
    </row>
    <row r="621" spans="1:10" x14ac:dyDescent="0.25">
      <c r="A621" t="s">
        <v>611</v>
      </c>
      <c r="B621" t="s">
        <v>1263</v>
      </c>
      <c r="C621" t="s">
        <v>1334</v>
      </c>
      <c r="D621" s="6">
        <v>0.95</v>
      </c>
      <c r="E621" t="s">
        <v>1370</v>
      </c>
      <c r="F621" s="6">
        <v>1</v>
      </c>
      <c r="G621">
        <v>5</v>
      </c>
      <c r="H621" s="6">
        <v>-1</v>
      </c>
      <c r="I621" t="s">
        <v>1367</v>
      </c>
      <c r="J621" t="s">
        <v>2044</v>
      </c>
    </row>
    <row r="622" spans="1:10" x14ac:dyDescent="0.25">
      <c r="A622" t="s">
        <v>612</v>
      </c>
      <c r="B622" t="s">
        <v>1264</v>
      </c>
      <c r="C622" t="s">
        <v>1333</v>
      </c>
      <c r="D622" s="6">
        <v>0.95</v>
      </c>
      <c r="E622" t="s">
        <v>1370</v>
      </c>
      <c r="F622" s="6">
        <v>0.9</v>
      </c>
      <c r="G622">
        <v>3</v>
      </c>
      <c r="H622" s="6">
        <v>-1</v>
      </c>
      <c r="I622" t="s">
        <v>1367</v>
      </c>
      <c r="J622" t="s">
        <v>2045</v>
      </c>
    </row>
    <row r="623" spans="1:10" x14ac:dyDescent="0.25">
      <c r="A623" t="s">
        <v>613</v>
      </c>
      <c r="B623" t="s">
        <v>1265</v>
      </c>
      <c r="C623" t="s">
        <v>1365</v>
      </c>
      <c r="D623" s="6">
        <v>0.95</v>
      </c>
      <c r="E623" t="s">
        <v>1370</v>
      </c>
      <c r="F623" s="6">
        <v>0.99</v>
      </c>
      <c r="G623">
        <v>6</v>
      </c>
      <c r="H623" s="6">
        <v>-1</v>
      </c>
      <c r="I623" t="s">
        <v>1367</v>
      </c>
      <c r="J623" t="s">
        <v>2046</v>
      </c>
    </row>
    <row r="624" spans="1:10" x14ac:dyDescent="0.25">
      <c r="A624" t="s">
        <v>614</v>
      </c>
      <c r="B624" t="s">
        <v>1266</v>
      </c>
      <c r="C624" t="s">
        <v>1427</v>
      </c>
      <c r="D624" s="6">
        <v>0.95</v>
      </c>
      <c r="E624" t="s">
        <v>1370</v>
      </c>
      <c r="F624" s="6">
        <v>0.92</v>
      </c>
      <c r="G624">
        <v>4</v>
      </c>
      <c r="H624" s="6">
        <v>-1</v>
      </c>
      <c r="I624" t="s">
        <v>1367</v>
      </c>
      <c r="J624" t="s">
        <v>2047</v>
      </c>
    </row>
    <row r="625" spans="1:10" x14ac:dyDescent="0.25">
      <c r="A625" t="s">
        <v>615</v>
      </c>
      <c r="B625" t="s">
        <v>1267</v>
      </c>
      <c r="C625" t="s">
        <v>1325</v>
      </c>
      <c r="D625" s="6">
        <v>0.95</v>
      </c>
      <c r="E625" t="s">
        <v>1370</v>
      </c>
      <c r="F625" s="6">
        <v>1</v>
      </c>
      <c r="G625">
        <v>8</v>
      </c>
      <c r="H625" s="6">
        <v>-1</v>
      </c>
      <c r="I625" t="s">
        <v>1367</v>
      </c>
      <c r="J625" t="s">
        <v>2048</v>
      </c>
    </row>
    <row r="626" spans="1:10" x14ac:dyDescent="0.25">
      <c r="A626" t="s">
        <v>616</v>
      </c>
      <c r="B626" t="s">
        <v>1268</v>
      </c>
      <c r="C626" t="s">
        <v>1424</v>
      </c>
      <c r="D626" s="6">
        <v>0.95</v>
      </c>
      <c r="E626" t="s">
        <v>1370</v>
      </c>
      <c r="F626" s="6">
        <v>1</v>
      </c>
      <c r="G626">
        <v>10</v>
      </c>
      <c r="H626" s="6">
        <v>-1</v>
      </c>
      <c r="I626" t="s">
        <v>1367</v>
      </c>
      <c r="J626" t="s">
        <v>2049</v>
      </c>
    </row>
    <row r="627" spans="1:10" x14ac:dyDescent="0.25">
      <c r="A627" t="s">
        <v>617</v>
      </c>
      <c r="B627" t="s">
        <v>1269</v>
      </c>
      <c r="C627" t="s">
        <v>1320</v>
      </c>
      <c r="D627" s="6">
        <v>0.95</v>
      </c>
      <c r="E627" t="s">
        <v>1370</v>
      </c>
      <c r="F627" s="6">
        <v>1</v>
      </c>
      <c r="G627">
        <v>12</v>
      </c>
      <c r="H627" s="6">
        <v>-1</v>
      </c>
      <c r="I627" t="s">
        <v>1367</v>
      </c>
      <c r="J627" t="s">
        <v>2050</v>
      </c>
    </row>
    <row r="628" spans="1:10" x14ac:dyDescent="0.25">
      <c r="A628" t="s">
        <v>618</v>
      </c>
      <c r="B628" t="s">
        <v>1270</v>
      </c>
      <c r="C628" t="s">
        <v>1375</v>
      </c>
      <c r="D628" s="6">
        <v>0.95</v>
      </c>
      <c r="E628" t="s">
        <v>1370</v>
      </c>
      <c r="F628" s="6">
        <v>1</v>
      </c>
      <c r="G628">
        <v>207</v>
      </c>
      <c r="H628" s="6">
        <v>-1</v>
      </c>
      <c r="I628" t="s">
        <v>1367</v>
      </c>
      <c r="J628" t="s">
        <v>2051</v>
      </c>
    </row>
    <row r="629" spans="1:10" x14ac:dyDescent="0.25">
      <c r="A629" t="s">
        <v>619</v>
      </c>
      <c r="B629" t="s">
        <v>1271</v>
      </c>
      <c r="C629" t="s">
        <v>1334</v>
      </c>
      <c r="D629" s="6">
        <v>0.95</v>
      </c>
      <c r="E629" t="s">
        <v>1370</v>
      </c>
      <c r="F629" s="6">
        <v>1</v>
      </c>
      <c r="G629">
        <v>10</v>
      </c>
      <c r="H629" s="6">
        <v>-1</v>
      </c>
      <c r="I629" t="s">
        <v>1367</v>
      </c>
      <c r="J629" t="s">
        <v>2052</v>
      </c>
    </row>
    <row r="630" spans="1:10" x14ac:dyDescent="0.25">
      <c r="A630" t="s">
        <v>620</v>
      </c>
      <c r="B630" t="s">
        <v>1272</v>
      </c>
      <c r="C630" t="s">
        <v>1428</v>
      </c>
      <c r="D630" s="6">
        <v>0.95</v>
      </c>
      <c r="E630" t="s">
        <v>1370</v>
      </c>
      <c r="F630" s="6">
        <v>0.87</v>
      </c>
      <c r="G630">
        <v>4</v>
      </c>
      <c r="H630" s="6">
        <v>-1</v>
      </c>
      <c r="I630" t="s">
        <v>1367</v>
      </c>
      <c r="J630" t="s">
        <v>2053</v>
      </c>
    </row>
    <row r="631" spans="1:10" x14ac:dyDescent="0.25">
      <c r="A631" t="s">
        <v>621</v>
      </c>
      <c r="B631" t="s">
        <v>1273</v>
      </c>
      <c r="C631" t="s">
        <v>1325</v>
      </c>
      <c r="D631" s="6">
        <v>0.95</v>
      </c>
      <c r="E631" t="s">
        <v>1370</v>
      </c>
      <c r="F631" s="6">
        <v>0.94</v>
      </c>
      <c r="G631">
        <v>3</v>
      </c>
      <c r="H631" s="6">
        <v>-1</v>
      </c>
      <c r="I631" t="s">
        <v>1367</v>
      </c>
      <c r="J631" t="s">
        <v>2054</v>
      </c>
    </row>
    <row r="632" spans="1:10" x14ac:dyDescent="0.25">
      <c r="A632" t="s">
        <v>622</v>
      </c>
      <c r="B632" t="s">
        <v>1274</v>
      </c>
      <c r="C632" t="s">
        <v>1394</v>
      </c>
      <c r="D632" s="6">
        <v>0.95</v>
      </c>
      <c r="E632" t="s">
        <v>1370</v>
      </c>
      <c r="F632" s="6">
        <v>0.97</v>
      </c>
      <c r="G632">
        <v>3</v>
      </c>
      <c r="H632" s="6">
        <v>-1</v>
      </c>
      <c r="I632" t="s">
        <v>1367</v>
      </c>
      <c r="J632" t="s">
        <v>2055</v>
      </c>
    </row>
    <row r="633" spans="1:10" x14ac:dyDescent="0.25">
      <c r="A633" t="s">
        <v>623</v>
      </c>
      <c r="B633" t="s">
        <v>1275</v>
      </c>
      <c r="C633" t="s">
        <v>1344</v>
      </c>
      <c r="D633" s="6">
        <v>0.95</v>
      </c>
      <c r="E633" t="s">
        <v>1370</v>
      </c>
      <c r="F633" s="6">
        <v>0.99</v>
      </c>
      <c r="G633">
        <v>4</v>
      </c>
      <c r="H633" s="6">
        <v>-1</v>
      </c>
      <c r="I633" t="s">
        <v>1367</v>
      </c>
      <c r="J633" t="s">
        <v>2056</v>
      </c>
    </row>
    <row r="634" spans="1:10" x14ac:dyDescent="0.25">
      <c r="A634" t="s">
        <v>624</v>
      </c>
      <c r="B634" t="s">
        <v>1276</v>
      </c>
      <c r="C634" t="s">
        <v>1312</v>
      </c>
      <c r="D634" s="6">
        <v>0.95</v>
      </c>
      <c r="E634" t="s">
        <v>1370</v>
      </c>
      <c r="F634" s="6">
        <v>1</v>
      </c>
      <c r="G634">
        <v>28</v>
      </c>
      <c r="H634" s="6">
        <v>-1</v>
      </c>
      <c r="I634" t="s">
        <v>1367</v>
      </c>
      <c r="J634" t="s">
        <v>2057</v>
      </c>
    </row>
    <row r="635" spans="1:10" x14ac:dyDescent="0.25">
      <c r="A635" t="s">
        <v>625</v>
      </c>
      <c r="B635" t="s">
        <v>1277</v>
      </c>
      <c r="C635" t="s">
        <v>1317</v>
      </c>
      <c r="D635" s="6">
        <v>0.95</v>
      </c>
      <c r="E635" t="s">
        <v>1370</v>
      </c>
      <c r="F635" s="6">
        <v>0.35</v>
      </c>
      <c r="G635">
        <v>2</v>
      </c>
      <c r="H635" s="6">
        <v>-1</v>
      </c>
      <c r="I635" t="s">
        <v>1367</v>
      </c>
      <c r="J635" t="s">
        <v>2058</v>
      </c>
    </row>
    <row r="636" spans="1:10" x14ac:dyDescent="0.25">
      <c r="A636" t="s">
        <v>626</v>
      </c>
      <c r="B636" t="s">
        <v>1278</v>
      </c>
      <c r="C636" t="s">
        <v>1383</v>
      </c>
      <c r="D636" s="6">
        <v>0.95</v>
      </c>
      <c r="E636" t="s">
        <v>1370</v>
      </c>
      <c r="F636" s="6">
        <v>0.89</v>
      </c>
      <c r="G636">
        <v>3</v>
      </c>
      <c r="H636" s="6">
        <v>-1</v>
      </c>
      <c r="I636" t="s">
        <v>1367</v>
      </c>
      <c r="J636" t="s">
        <v>2059</v>
      </c>
    </row>
    <row r="637" spans="1:10" x14ac:dyDescent="0.25">
      <c r="A637" t="s">
        <v>627</v>
      </c>
      <c r="B637" t="s">
        <v>1279</v>
      </c>
      <c r="C637" t="s">
        <v>1324</v>
      </c>
      <c r="D637" s="6">
        <v>0.95</v>
      </c>
      <c r="E637" t="s">
        <v>1370</v>
      </c>
      <c r="F637" s="6">
        <v>1</v>
      </c>
      <c r="G637">
        <v>5</v>
      </c>
      <c r="H637" s="6">
        <v>-1</v>
      </c>
      <c r="I637" t="s">
        <v>1367</v>
      </c>
      <c r="J637" t="s">
        <v>2060</v>
      </c>
    </row>
    <row r="638" spans="1:10" x14ac:dyDescent="0.25">
      <c r="A638" t="s">
        <v>628</v>
      </c>
      <c r="B638" t="s">
        <v>1280</v>
      </c>
      <c r="C638" t="s">
        <v>1387</v>
      </c>
      <c r="D638" s="6">
        <v>0.95</v>
      </c>
      <c r="E638" t="s">
        <v>1370</v>
      </c>
      <c r="F638" s="6">
        <v>0.26</v>
      </c>
      <c r="G638">
        <v>2</v>
      </c>
      <c r="H638" s="6">
        <v>-1</v>
      </c>
      <c r="I638" t="s">
        <v>1367</v>
      </c>
      <c r="J638" t="s">
        <v>2061</v>
      </c>
    </row>
    <row r="639" spans="1:10" x14ac:dyDescent="0.25">
      <c r="A639" t="s">
        <v>629</v>
      </c>
      <c r="B639" t="s">
        <v>1281</v>
      </c>
      <c r="C639" t="s">
        <v>1321</v>
      </c>
      <c r="D639" s="6">
        <v>0.95</v>
      </c>
      <c r="E639" t="s">
        <v>1370</v>
      </c>
      <c r="F639" s="6">
        <v>1</v>
      </c>
      <c r="G639">
        <v>19</v>
      </c>
      <c r="H639" s="6">
        <v>-1</v>
      </c>
      <c r="I639" t="s">
        <v>1367</v>
      </c>
      <c r="J639" t="s">
        <v>2062</v>
      </c>
    </row>
    <row r="640" spans="1:10" x14ac:dyDescent="0.25">
      <c r="A640" t="s">
        <v>630</v>
      </c>
      <c r="B640" t="s">
        <v>1282</v>
      </c>
      <c r="C640" t="s">
        <v>1314</v>
      </c>
      <c r="D640" s="6">
        <v>0.95</v>
      </c>
      <c r="E640" t="s">
        <v>1370</v>
      </c>
      <c r="F640" s="6">
        <v>1</v>
      </c>
      <c r="G640">
        <v>5</v>
      </c>
      <c r="H640" s="6">
        <v>-1</v>
      </c>
      <c r="I640" t="s">
        <v>1367</v>
      </c>
      <c r="J640" t="s">
        <v>2063</v>
      </c>
    </row>
    <row r="641" spans="1:10" x14ac:dyDescent="0.25">
      <c r="A641" t="s">
        <v>631</v>
      </c>
      <c r="B641" t="s">
        <v>1283</v>
      </c>
      <c r="C641" t="s">
        <v>1358</v>
      </c>
      <c r="D641" s="6">
        <v>0.95</v>
      </c>
      <c r="E641" t="s">
        <v>1370</v>
      </c>
      <c r="F641" s="6">
        <v>0.99</v>
      </c>
      <c r="G641">
        <v>5</v>
      </c>
      <c r="H641" s="6">
        <v>-1</v>
      </c>
      <c r="I641" t="s">
        <v>1367</v>
      </c>
      <c r="J641" t="s">
        <v>2064</v>
      </c>
    </row>
    <row r="642" spans="1:10" x14ac:dyDescent="0.25">
      <c r="A642" t="s">
        <v>632</v>
      </c>
      <c r="B642" t="s">
        <v>1284</v>
      </c>
      <c r="C642" t="s">
        <v>1385</v>
      </c>
      <c r="D642" s="6">
        <v>0.95</v>
      </c>
      <c r="E642" t="s">
        <v>1370</v>
      </c>
      <c r="F642" s="6">
        <v>0.41</v>
      </c>
      <c r="G642">
        <v>2</v>
      </c>
      <c r="H642" s="6">
        <v>-1</v>
      </c>
      <c r="I642" t="s">
        <v>1367</v>
      </c>
      <c r="J642" t="s">
        <v>2065</v>
      </c>
    </row>
    <row r="643" spans="1:10" x14ac:dyDescent="0.25">
      <c r="A643" t="s">
        <v>633</v>
      </c>
      <c r="B643" t="s">
        <v>1285</v>
      </c>
      <c r="C643" t="s">
        <v>1338</v>
      </c>
      <c r="D643" s="6">
        <v>0.95</v>
      </c>
      <c r="E643" t="s">
        <v>1370</v>
      </c>
      <c r="F643" s="6">
        <v>1</v>
      </c>
      <c r="G643">
        <v>19</v>
      </c>
      <c r="H643" s="6">
        <v>-1</v>
      </c>
      <c r="I643" t="s">
        <v>1367</v>
      </c>
      <c r="J643" t="s">
        <v>2066</v>
      </c>
    </row>
    <row r="644" spans="1:10" x14ac:dyDescent="0.25">
      <c r="A644" t="s">
        <v>634</v>
      </c>
      <c r="B644" t="s">
        <v>1286</v>
      </c>
      <c r="C644" t="s">
        <v>1424</v>
      </c>
      <c r="D644" s="6">
        <v>0.95</v>
      </c>
      <c r="E644" t="s">
        <v>1370</v>
      </c>
      <c r="F644" s="6">
        <v>0.94</v>
      </c>
      <c r="G644">
        <v>5</v>
      </c>
      <c r="H644" s="6">
        <v>-1</v>
      </c>
      <c r="I644" t="s">
        <v>1367</v>
      </c>
      <c r="J644" t="s">
        <v>2067</v>
      </c>
    </row>
    <row r="645" spans="1:10" x14ac:dyDescent="0.25">
      <c r="A645" t="s">
        <v>635</v>
      </c>
      <c r="B645" t="s">
        <v>1287</v>
      </c>
      <c r="C645" t="s">
        <v>1349</v>
      </c>
      <c r="D645" s="6">
        <v>0.95</v>
      </c>
      <c r="E645" t="s">
        <v>1370</v>
      </c>
      <c r="F645" s="6">
        <v>0.97</v>
      </c>
      <c r="G645">
        <v>5</v>
      </c>
      <c r="H645" s="6">
        <v>-1</v>
      </c>
      <c r="I645" t="s">
        <v>1367</v>
      </c>
      <c r="J645" t="s">
        <v>2068</v>
      </c>
    </row>
    <row r="646" spans="1:10" x14ac:dyDescent="0.25">
      <c r="A646" t="s">
        <v>636</v>
      </c>
      <c r="B646" t="s">
        <v>1288</v>
      </c>
      <c r="C646" t="s">
        <v>1329</v>
      </c>
      <c r="D646" s="6">
        <v>0.95</v>
      </c>
      <c r="E646" t="s">
        <v>1370</v>
      </c>
      <c r="F646" s="6">
        <v>0.65</v>
      </c>
      <c r="G646">
        <v>4</v>
      </c>
      <c r="H646" s="6">
        <v>-1</v>
      </c>
      <c r="I646" t="s">
        <v>1367</v>
      </c>
      <c r="J646" t="s">
        <v>2069</v>
      </c>
    </row>
    <row r="647" spans="1:10" x14ac:dyDescent="0.25">
      <c r="A647" t="s">
        <v>637</v>
      </c>
      <c r="B647" t="s">
        <v>1289</v>
      </c>
      <c r="C647" t="s">
        <v>1352</v>
      </c>
      <c r="D647" s="6">
        <v>0.95</v>
      </c>
      <c r="E647" t="s">
        <v>1370</v>
      </c>
      <c r="F647" s="6">
        <v>0.98</v>
      </c>
      <c r="G647">
        <v>6</v>
      </c>
      <c r="H647" s="6">
        <v>-1</v>
      </c>
      <c r="I647" t="s">
        <v>1367</v>
      </c>
      <c r="J647" t="s">
        <v>2070</v>
      </c>
    </row>
    <row r="648" spans="1:10" x14ac:dyDescent="0.25">
      <c r="A648" t="s">
        <v>638</v>
      </c>
      <c r="B648" t="s">
        <v>1290</v>
      </c>
      <c r="C648" t="s">
        <v>1361</v>
      </c>
      <c r="D648" s="6">
        <v>0.95</v>
      </c>
      <c r="E648" t="s">
        <v>1370</v>
      </c>
      <c r="F648" s="6">
        <v>1</v>
      </c>
      <c r="G648">
        <v>7</v>
      </c>
      <c r="H648" s="6">
        <v>-1</v>
      </c>
      <c r="I648" t="s">
        <v>1367</v>
      </c>
      <c r="J648" t="s">
        <v>2071</v>
      </c>
    </row>
    <row r="649" spans="1:10" x14ac:dyDescent="0.25">
      <c r="A649" t="s">
        <v>639</v>
      </c>
      <c r="B649" t="s">
        <v>1291</v>
      </c>
      <c r="C649" t="s">
        <v>1375</v>
      </c>
      <c r="D649" s="6">
        <v>0.95</v>
      </c>
      <c r="E649" t="s">
        <v>1370</v>
      </c>
      <c r="F649" s="6">
        <v>1</v>
      </c>
      <c r="G649">
        <v>5</v>
      </c>
      <c r="H649" s="6">
        <v>-1</v>
      </c>
      <c r="I649" t="s">
        <v>1367</v>
      </c>
      <c r="J649" t="s">
        <v>2072</v>
      </c>
    </row>
    <row r="650" spans="1:10" x14ac:dyDescent="0.25">
      <c r="A650" t="s">
        <v>640</v>
      </c>
      <c r="B650" t="s">
        <v>1292</v>
      </c>
      <c r="C650" t="s">
        <v>1429</v>
      </c>
      <c r="D650" s="6">
        <v>0.95</v>
      </c>
      <c r="E650" t="s">
        <v>1370</v>
      </c>
      <c r="F650" s="6">
        <v>1</v>
      </c>
      <c r="G650">
        <v>16</v>
      </c>
      <c r="H650" s="6">
        <v>-1</v>
      </c>
      <c r="I650" t="s">
        <v>1367</v>
      </c>
      <c r="J650" t="s">
        <v>2073</v>
      </c>
    </row>
    <row r="651" spans="1:10" x14ac:dyDescent="0.25">
      <c r="A651" t="s">
        <v>641</v>
      </c>
      <c r="B651" t="s">
        <v>1293</v>
      </c>
      <c r="C651" t="s">
        <v>1331</v>
      </c>
      <c r="D651" s="6">
        <v>0.95</v>
      </c>
      <c r="E651" t="s">
        <v>1370</v>
      </c>
      <c r="F651" s="6">
        <v>0.98</v>
      </c>
      <c r="G651">
        <v>6</v>
      </c>
      <c r="H651" s="6">
        <v>-1</v>
      </c>
      <c r="I651" t="s">
        <v>1367</v>
      </c>
      <c r="J651" t="s">
        <v>2074</v>
      </c>
    </row>
    <row r="652" spans="1:10" x14ac:dyDescent="0.25">
      <c r="A652" t="s">
        <v>642</v>
      </c>
      <c r="B652" t="s">
        <v>1294</v>
      </c>
      <c r="C652" t="s">
        <v>1354</v>
      </c>
      <c r="D652" s="6">
        <v>0.95</v>
      </c>
      <c r="E652" t="s">
        <v>1370</v>
      </c>
      <c r="F652" s="6">
        <v>0.69</v>
      </c>
      <c r="G652">
        <v>2</v>
      </c>
      <c r="H652" s="6">
        <v>-1</v>
      </c>
      <c r="I652" t="s">
        <v>1367</v>
      </c>
      <c r="J652" t="s">
        <v>2075</v>
      </c>
    </row>
    <row r="653" spans="1:10" x14ac:dyDescent="0.25">
      <c r="A653" t="s">
        <v>643</v>
      </c>
      <c r="B653" t="s">
        <v>1295</v>
      </c>
      <c r="C653" t="s">
        <v>1317</v>
      </c>
      <c r="D653" s="6">
        <v>0.95</v>
      </c>
      <c r="E653" t="s">
        <v>1370</v>
      </c>
      <c r="F653" s="6">
        <v>0.86</v>
      </c>
      <c r="G653">
        <v>3</v>
      </c>
      <c r="H653" s="6">
        <v>-1</v>
      </c>
      <c r="I653" t="s">
        <v>1367</v>
      </c>
      <c r="J653" t="s">
        <v>2076</v>
      </c>
    </row>
    <row r="654" spans="1:10" x14ac:dyDescent="0.25">
      <c r="A654" t="s">
        <v>644</v>
      </c>
      <c r="B654" t="s">
        <v>1296</v>
      </c>
      <c r="C654" t="s">
        <v>1311</v>
      </c>
      <c r="D654" s="6">
        <v>0.95</v>
      </c>
      <c r="E654" t="s">
        <v>1370</v>
      </c>
      <c r="F654" s="6">
        <v>0.95</v>
      </c>
      <c r="G654">
        <v>3</v>
      </c>
      <c r="H654" s="6">
        <v>-1</v>
      </c>
      <c r="I654" t="s">
        <v>1367</v>
      </c>
      <c r="J654" t="s">
        <v>2077</v>
      </c>
    </row>
    <row r="655" spans="1:10" x14ac:dyDescent="0.25">
      <c r="A655" t="s">
        <v>645</v>
      </c>
      <c r="B655" t="s">
        <v>1297</v>
      </c>
      <c r="C655" t="s">
        <v>1361</v>
      </c>
      <c r="D655" s="6">
        <v>0.95</v>
      </c>
      <c r="E655" t="s">
        <v>1370</v>
      </c>
      <c r="F655" s="6">
        <v>0.76</v>
      </c>
      <c r="G655">
        <v>2</v>
      </c>
      <c r="H655" s="6">
        <v>-1</v>
      </c>
      <c r="I655" t="s">
        <v>1367</v>
      </c>
      <c r="J655" t="s">
        <v>2078</v>
      </c>
    </row>
    <row r="656" spans="1:10" x14ac:dyDescent="0.25">
      <c r="A656" t="s">
        <v>646</v>
      </c>
      <c r="B656" t="s">
        <v>1298</v>
      </c>
      <c r="C656" t="s">
        <v>1430</v>
      </c>
      <c r="D656" s="6">
        <v>0.95</v>
      </c>
      <c r="E656" t="s">
        <v>1370</v>
      </c>
      <c r="F656" s="6">
        <v>1</v>
      </c>
      <c r="G656">
        <v>13</v>
      </c>
      <c r="H656" s="6">
        <v>-1</v>
      </c>
      <c r="I656" t="s">
        <v>1367</v>
      </c>
      <c r="J656" t="s">
        <v>2079</v>
      </c>
    </row>
    <row r="657" spans="1:10" x14ac:dyDescent="0.25">
      <c r="A657" t="s">
        <v>647</v>
      </c>
      <c r="B657" t="s">
        <v>1299</v>
      </c>
      <c r="C657" t="s">
        <v>1312</v>
      </c>
      <c r="D657" s="6">
        <v>0.95</v>
      </c>
      <c r="E657" t="s">
        <v>1370</v>
      </c>
      <c r="F657" s="6">
        <v>0.84</v>
      </c>
      <c r="G657">
        <v>3</v>
      </c>
      <c r="H657" s="6">
        <v>-1</v>
      </c>
      <c r="I657" t="s">
        <v>1367</v>
      </c>
      <c r="J657" t="s">
        <v>2080</v>
      </c>
    </row>
    <row r="658" spans="1:10" x14ac:dyDescent="0.25">
      <c r="A658" t="s">
        <v>648</v>
      </c>
      <c r="B658" t="s">
        <v>1300</v>
      </c>
      <c r="C658" t="s">
        <v>1355</v>
      </c>
      <c r="D658" s="6">
        <v>0.95</v>
      </c>
      <c r="E658" t="s">
        <v>1370</v>
      </c>
      <c r="F658" s="6">
        <v>1</v>
      </c>
      <c r="G658">
        <v>18</v>
      </c>
      <c r="H658" s="6">
        <v>-1</v>
      </c>
      <c r="I658" t="s">
        <v>1367</v>
      </c>
      <c r="J658" t="s">
        <v>2081</v>
      </c>
    </row>
    <row r="659" spans="1:10" x14ac:dyDescent="0.25">
      <c r="A659" t="s">
        <v>649</v>
      </c>
      <c r="B659" t="s">
        <v>1301</v>
      </c>
      <c r="C659" t="s">
        <v>1387</v>
      </c>
      <c r="D659" s="6">
        <v>0.95</v>
      </c>
      <c r="E659" t="s">
        <v>1370</v>
      </c>
      <c r="F659" s="6">
        <v>1</v>
      </c>
      <c r="G659">
        <v>10</v>
      </c>
      <c r="H659" s="6">
        <v>-1</v>
      </c>
      <c r="I659" t="s">
        <v>1367</v>
      </c>
      <c r="J659" t="s">
        <v>2082</v>
      </c>
    </row>
  </sheetData>
  <mergeCells count="2">
    <mergeCell ref="D3:E3"/>
    <mergeCell ref="F3:G3"/>
  </mergeCells>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D881F4C-D80A-4A96-9947-0675D9AE51F9}">
  <dimension ref="A1:I12"/>
  <sheetViews>
    <sheetView workbookViewId="0">
      <selection activeCell="G31" sqref="G31"/>
    </sheetView>
  </sheetViews>
  <sheetFormatPr defaultRowHeight="15" x14ac:dyDescent="0.25"/>
  <sheetData>
    <row r="1" spans="1:9" x14ac:dyDescent="0.25">
      <c r="A1" s="9" t="s">
        <v>8819</v>
      </c>
      <c r="B1" s="9"/>
      <c r="C1" s="9"/>
      <c r="D1" s="9"/>
      <c r="E1" s="9"/>
      <c r="F1" s="9"/>
      <c r="G1" s="9"/>
    </row>
    <row r="2" spans="1:9" x14ac:dyDescent="0.25">
      <c r="A2" s="10" t="s">
        <v>9842</v>
      </c>
      <c r="B2" s="10"/>
      <c r="C2" s="10"/>
    </row>
    <row r="4" spans="1:9" x14ac:dyDescent="0.25">
      <c r="A4" t="s">
        <v>2276</v>
      </c>
      <c r="B4" t="s">
        <v>2277</v>
      </c>
      <c r="C4" t="s">
        <v>2278</v>
      </c>
      <c r="D4" t="s">
        <v>2279</v>
      </c>
      <c r="E4" t="s">
        <v>2280</v>
      </c>
      <c r="F4" t="s">
        <v>2281</v>
      </c>
      <c r="G4" t="s">
        <v>2282</v>
      </c>
      <c r="H4" t="s">
        <v>2283</v>
      </c>
      <c r="I4" t="s">
        <v>2284</v>
      </c>
    </row>
    <row r="5" spans="1:9" x14ac:dyDescent="0.25">
      <c r="A5" t="s">
        <v>2858</v>
      </c>
      <c r="B5" t="s">
        <v>9814</v>
      </c>
      <c r="C5" t="s">
        <v>9815</v>
      </c>
      <c r="D5">
        <v>10</v>
      </c>
      <c r="E5">
        <v>162</v>
      </c>
      <c r="F5">
        <v>1.05</v>
      </c>
      <c r="G5">
        <v>1.59E-6</v>
      </c>
      <c r="H5" t="s">
        <v>9816</v>
      </c>
      <c r="I5" t="s">
        <v>9817</v>
      </c>
    </row>
    <row r="6" spans="1:9" x14ac:dyDescent="0.25">
      <c r="A6" t="s">
        <v>2858</v>
      </c>
      <c r="B6" t="s">
        <v>9818</v>
      </c>
      <c r="C6" t="s">
        <v>9819</v>
      </c>
      <c r="D6">
        <v>5</v>
      </c>
      <c r="E6">
        <v>19</v>
      </c>
      <c r="F6">
        <v>1.68</v>
      </c>
      <c r="G6">
        <v>2.2500000000000001E-5</v>
      </c>
      <c r="H6" t="s">
        <v>9820</v>
      </c>
      <c r="I6" t="s">
        <v>9821</v>
      </c>
    </row>
    <row r="7" spans="1:9" x14ac:dyDescent="0.25">
      <c r="A7" t="s">
        <v>2858</v>
      </c>
      <c r="B7" t="s">
        <v>9822</v>
      </c>
      <c r="C7" t="s">
        <v>9823</v>
      </c>
      <c r="D7">
        <v>4</v>
      </c>
      <c r="E7">
        <v>12</v>
      </c>
      <c r="F7">
        <v>1.78</v>
      </c>
      <c r="G7">
        <v>1.3999999999999999E-4</v>
      </c>
      <c r="H7" t="s">
        <v>9824</v>
      </c>
      <c r="I7" t="s">
        <v>9825</v>
      </c>
    </row>
    <row r="8" spans="1:9" x14ac:dyDescent="0.25">
      <c r="A8" t="s">
        <v>2858</v>
      </c>
      <c r="B8" t="s">
        <v>9826</v>
      </c>
      <c r="C8" t="s">
        <v>9827</v>
      </c>
      <c r="D8">
        <v>4</v>
      </c>
      <c r="E8">
        <v>13</v>
      </c>
      <c r="F8">
        <v>1.75</v>
      </c>
      <c r="G8">
        <v>1.6000000000000001E-4</v>
      </c>
      <c r="H8" t="s">
        <v>9828</v>
      </c>
      <c r="I8" t="s">
        <v>9829</v>
      </c>
    </row>
    <row r="9" spans="1:9" x14ac:dyDescent="0.25">
      <c r="A9" t="s">
        <v>2858</v>
      </c>
      <c r="B9" t="s">
        <v>9830</v>
      </c>
      <c r="C9" t="s">
        <v>9831</v>
      </c>
      <c r="D9">
        <v>5</v>
      </c>
      <c r="E9">
        <v>40</v>
      </c>
      <c r="F9">
        <v>1.35</v>
      </c>
      <c r="G9">
        <v>2.3000000000000001E-4</v>
      </c>
      <c r="H9" t="s">
        <v>9832</v>
      </c>
      <c r="I9" t="s">
        <v>9833</v>
      </c>
    </row>
    <row r="10" spans="1:9" x14ac:dyDescent="0.25">
      <c r="A10" t="s">
        <v>2858</v>
      </c>
      <c r="B10" t="s">
        <v>9834</v>
      </c>
      <c r="C10" t="s">
        <v>9835</v>
      </c>
      <c r="D10">
        <v>3</v>
      </c>
      <c r="E10">
        <v>6</v>
      </c>
      <c r="F10">
        <v>1.96</v>
      </c>
      <c r="G10">
        <v>7.5000000000000002E-4</v>
      </c>
      <c r="H10" t="s">
        <v>9836</v>
      </c>
      <c r="I10" t="s">
        <v>9837</v>
      </c>
    </row>
    <row r="11" spans="1:9" x14ac:dyDescent="0.25">
      <c r="A11" t="s">
        <v>2858</v>
      </c>
      <c r="B11" t="s">
        <v>9838</v>
      </c>
      <c r="C11" t="s">
        <v>9839</v>
      </c>
      <c r="D11">
        <v>3</v>
      </c>
      <c r="E11">
        <v>7</v>
      </c>
      <c r="F11">
        <v>1.89</v>
      </c>
      <c r="G11">
        <v>8.8999999999999995E-4</v>
      </c>
      <c r="H11" t="s">
        <v>9840</v>
      </c>
      <c r="I11" t="s">
        <v>9841</v>
      </c>
    </row>
    <row r="12" spans="1:9" x14ac:dyDescent="0.25">
      <c r="A12" t="s">
        <v>2953</v>
      </c>
      <c r="B12" t="s">
        <v>2979</v>
      </c>
      <c r="C12" t="s">
        <v>2980</v>
      </c>
      <c r="D12">
        <v>4</v>
      </c>
      <c r="E12">
        <v>40</v>
      </c>
      <c r="F12">
        <v>1.26</v>
      </c>
      <c r="G12">
        <v>8.5000000000000006E-3</v>
      </c>
      <c r="H12" t="s">
        <v>9824</v>
      </c>
      <c r="I12" t="s">
        <v>9825</v>
      </c>
    </row>
  </sheetData>
  <pageMargins left="0.7" right="0.7" top="0.75" bottom="0.75" header="0.3" footer="0.3"/>
  <tableParts count="1">
    <tablePart r:id="rId1"/>
  </tableParts>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472FF1B-03B5-4502-9D0C-71F8989957CC}">
  <dimension ref="A1:I38"/>
  <sheetViews>
    <sheetView workbookViewId="0">
      <selection activeCell="J27" sqref="J27"/>
    </sheetView>
  </sheetViews>
  <sheetFormatPr defaultRowHeight="15" x14ac:dyDescent="0.25"/>
  <sheetData>
    <row r="1" spans="1:9" x14ac:dyDescent="0.25">
      <c r="A1" s="9" t="s">
        <v>8819</v>
      </c>
      <c r="B1" s="9"/>
      <c r="C1" s="9"/>
      <c r="D1" s="9"/>
      <c r="E1" s="9"/>
      <c r="F1" s="9"/>
      <c r="G1" s="9"/>
    </row>
    <row r="2" spans="1:9" x14ac:dyDescent="0.25">
      <c r="A2" s="10" t="s">
        <v>9926</v>
      </c>
      <c r="B2" s="10"/>
      <c r="C2" s="10"/>
    </row>
    <row r="4" spans="1:9" x14ac:dyDescent="0.25">
      <c r="A4" t="s">
        <v>2276</v>
      </c>
      <c r="B4" t="s">
        <v>2277</v>
      </c>
      <c r="C4" t="s">
        <v>2278</v>
      </c>
      <c r="D4" t="s">
        <v>2279</v>
      </c>
      <c r="E4" t="s">
        <v>2280</v>
      </c>
      <c r="F4" t="s">
        <v>2281</v>
      </c>
      <c r="G4" t="s">
        <v>2282</v>
      </c>
      <c r="H4" t="s">
        <v>2283</v>
      </c>
      <c r="I4" t="s">
        <v>2284</v>
      </c>
    </row>
    <row r="5" spans="1:9" x14ac:dyDescent="0.25">
      <c r="A5" t="s">
        <v>2285</v>
      </c>
      <c r="B5" t="s">
        <v>2562</v>
      </c>
      <c r="C5" t="s">
        <v>2563</v>
      </c>
      <c r="D5">
        <v>11</v>
      </c>
      <c r="E5">
        <v>61</v>
      </c>
      <c r="F5">
        <v>1.57</v>
      </c>
      <c r="G5">
        <v>5.1400000000000003E-13</v>
      </c>
      <c r="H5" t="s">
        <v>9843</v>
      </c>
      <c r="I5" t="s">
        <v>9844</v>
      </c>
    </row>
    <row r="6" spans="1:9" x14ac:dyDescent="0.25">
      <c r="A6" t="s">
        <v>2285</v>
      </c>
      <c r="B6" t="s">
        <v>9845</v>
      </c>
      <c r="C6" t="s">
        <v>9846</v>
      </c>
      <c r="D6">
        <v>8</v>
      </c>
      <c r="E6">
        <v>29</v>
      </c>
      <c r="F6">
        <v>1.76</v>
      </c>
      <c r="G6">
        <v>2.24E-10</v>
      </c>
      <c r="H6" t="s">
        <v>9847</v>
      </c>
      <c r="I6" t="s">
        <v>9848</v>
      </c>
    </row>
    <row r="7" spans="1:9" x14ac:dyDescent="0.25">
      <c r="A7" t="s">
        <v>2285</v>
      </c>
      <c r="B7" t="s">
        <v>9849</v>
      </c>
      <c r="C7" t="s">
        <v>9850</v>
      </c>
      <c r="D7">
        <v>8</v>
      </c>
      <c r="E7">
        <v>27</v>
      </c>
      <c r="F7">
        <v>1.79</v>
      </c>
      <c r="G7">
        <v>2.24E-10</v>
      </c>
      <c r="H7" t="s">
        <v>9851</v>
      </c>
      <c r="I7" t="s">
        <v>9852</v>
      </c>
    </row>
    <row r="8" spans="1:9" x14ac:dyDescent="0.25">
      <c r="A8" t="s">
        <v>2285</v>
      </c>
      <c r="B8" t="s">
        <v>2606</v>
      </c>
      <c r="C8" t="s">
        <v>2607</v>
      </c>
      <c r="D8">
        <v>9</v>
      </c>
      <c r="E8">
        <v>46</v>
      </c>
      <c r="F8">
        <v>1.61</v>
      </c>
      <c r="G8">
        <v>2.24E-10</v>
      </c>
      <c r="H8" t="s">
        <v>9853</v>
      </c>
      <c r="I8" t="s">
        <v>9854</v>
      </c>
    </row>
    <row r="9" spans="1:9" x14ac:dyDescent="0.25">
      <c r="A9" t="s">
        <v>2285</v>
      </c>
      <c r="B9" t="s">
        <v>2618</v>
      </c>
      <c r="C9" t="s">
        <v>2619</v>
      </c>
      <c r="D9">
        <v>9</v>
      </c>
      <c r="E9">
        <v>47</v>
      </c>
      <c r="F9">
        <v>1.6</v>
      </c>
      <c r="G9">
        <v>2.24E-10</v>
      </c>
      <c r="H9" t="s">
        <v>9853</v>
      </c>
      <c r="I9" t="s">
        <v>9854</v>
      </c>
    </row>
    <row r="10" spans="1:9" x14ac:dyDescent="0.25">
      <c r="A10" t="s">
        <v>2285</v>
      </c>
      <c r="B10" t="s">
        <v>2594</v>
      </c>
      <c r="C10" t="s">
        <v>2595</v>
      </c>
      <c r="D10">
        <v>9</v>
      </c>
      <c r="E10">
        <v>50</v>
      </c>
      <c r="F10">
        <v>1.57</v>
      </c>
      <c r="G10">
        <v>2.24E-10</v>
      </c>
      <c r="H10" t="s">
        <v>9855</v>
      </c>
      <c r="I10" t="s">
        <v>9856</v>
      </c>
    </row>
    <row r="11" spans="1:9" x14ac:dyDescent="0.25">
      <c r="A11" t="s">
        <v>2285</v>
      </c>
      <c r="B11" t="s">
        <v>2394</v>
      </c>
      <c r="C11" t="s">
        <v>2395</v>
      </c>
      <c r="D11">
        <v>11</v>
      </c>
      <c r="E11">
        <v>158</v>
      </c>
      <c r="F11">
        <v>1.1599999999999999</v>
      </c>
      <c r="G11">
        <v>4.7000000000000003E-10</v>
      </c>
      <c r="H11" t="s">
        <v>9843</v>
      </c>
      <c r="I11" t="s">
        <v>9844</v>
      </c>
    </row>
    <row r="12" spans="1:9" x14ac:dyDescent="0.25">
      <c r="A12" t="s">
        <v>2285</v>
      </c>
      <c r="B12" t="s">
        <v>2434</v>
      </c>
      <c r="C12" t="s">
        <v>2435</v>
      </c>
      <c r="D12">
        <v>9</v>
      </c>
      <c r="E12">
        <v>140</v>
      </c>
      <c r="F12">
        <v>1.1200000000000001</v>
      </c>
      <c r="G12">
        <v>2.1500000000000001E-7</v>
      </c>
      <c r="H12" t="s">
        <v>9853</v>
      </c>
      <c r="I12" t="s">
        <v>9854</v>
      </c>
    </row>
    <row r="13" spans="1:9" x14ac:dyDescent="0.25">
      <c r="A13" t="s">
        <v>2285</v>
      </c>
      <c r="B13" t="s">
        <v>2640</v>
      </c>
      <c r="C13" t="s">
        <v>2641</v>
      </c>
      <c r="D13">
        <v>6</v>
      </c>
      <c r="E13">
        <v>29</v>
      </c>
      <c r="F13">
        <v>1.63</v>
      </c>
      <c r="G13">
        <v>3.6100000000000002E-7</v>
      </c>
      <c r="H13" t="s">
        <v>9857</v>
      </c>
      <c r="I13" t="s">
        <v>9858</v>
      </c>
    </row>
    <row r="14" spans="1:9" x14ac:dyDescent="0.25">
      <c r="A14" t="s">
        <v>2285</v>
      </c>
      <c r="B14" t="s">
        <v>2644</v>
      </c>
      <c r="C14" t="s">
        <v>2645</v>
      </c>
      <c r="D14">
        <v>6</v>
      </c>
      <c r="E14">
        <v>32</v>
      </c>
      <c r="F14">
        <v>1.59</v>
      </c>
      <c r="G14">
        <v>5.8500000000000001E-7</v>
      </c>
      <c r="H14" t="s">
        <v>9857</v>
      </c>
      <c r="I14" t="s">
        <v>9858</v>
      </c>
    </row>
    <row r="15" spans="1:9" x14ac:dyDescent="0.25">
      <c r="A15" t="s">
        <v>2648</v>
      </c>
      <c r="B15" t="s">
        <v>9859</v>
      </c>
      <c r="C15" t="s">
        <v>9860</v>
      </c>
      <c r="D15">
        <v>3</v>
      </c>
      <c r="E15">
        <v>3</v>
      </c>
      <c r="F15">
        <v>2.3199999999999998</v>
      </c>
      <c r="G15">
        <v>1.9E-3</v>
      </c>
      <c r="H15" t="s">
        <v>9861</v>
      </c>
      <c r="I15" t="s">
        <v>9862</v>
      </c>
    </row>
    <row r="16" spans="1:9" x14ac:dyDescent="0.25">
      <c r="A16" t="s">
        <v>2648</v>
      </c>
      <c r="B16" t="s">
        <v>9863</v>
      </c>
      <c r="C16" t="s">
        <v>9864</v>
      </c>
      <c r="D16">
        <v>3</v>
      </c>
      <c r="E16">
        <v>5</v>
      </c>
      <c r="F16">
        <v>2.09</v>
      </c>
      <c r="G16">
        <v>1.9E-3</v>
      </c>
      <c r="H16" t="s">
        <v>9865</v>
      </c>
      <c r="I16" t="s">
        <v>9866</v>
      </c>
    </row>
    <row r="17" spans="1:9" x14ac:dyDescent="0.25">
      <c r="A17" t="s">
        <v>2648</v>
      </c>
      <c r="B17" t="s">
        <v>9867</v>
      </c>
      <c r="C17" t="s">
        <v>9868</v>
      </c>
      <c r="D17">
        <v>3</v>
      </c>
      <c r="E17">
        <v>8</v>
      </c>
      <c r="F17">
        <v>1.89</v>
      </c>
      <c r="G17">
        <v>2.5999999999999999E-3</v>
      </c>
      <c r="H17" t="s">
        <v>9869</v>
      </c>
      <c r="I17" t="s">
        <v>9870</v>
      </c>
    </row>
    <row r="18" spans="1:9" x14ac:dyDescent="0.25">
      <c r="A18" t="s">
        <v>2648</v>
      </c>
      <c r="B18" t="s">
        <v>9871</v>
      </c>
      <c r="C18" t="s">
        <v>9872</v>
      </c>
      <c r="D18">
        <v>2</v>
      </c>
      <c r="E18">
        <v>2</v>
      </c>
      <c r="F18">
        <v>2.3199999999999998</v>
      </c>
      <c r="G18">
        <v>1.15E-2</v>
      </c>
      <c r="H18" t="s">
        <v>9873</v>
      </c>
      <c r="I18" t="s">
        <v>9874</v>
      </c>
    </row>
    <row r="19" spans="1:9" x14ac:dyDescent="0.25">
      <c r="A19" t="s">
        <v>2648</v>
      </c>
      <c r="B19" t="s">
        <v>9875</v>
      </c>
      <c r="C19" t="s">
        <v>9876</v>
      </c>
      <c r="D19">
        <v>2</v>
      </c>
      <c r="E19">
        <v>4</v>
      </c>
      <c r="F19">
        <v>2.0099999999999998</v>
      </c>
      <c r="G19">
        <v>2.29E-2</v>
      </c>
      <c r="H19" t="s">
        <v>9877</v>
      </c>
      <c r="I19" t="s">
        <v>9878</v>
      </c>
    </row>
    <row r="20" spans="1:9" x14ac:dyDescent="0.25">
      <c r="A20" t="s">
        <v>2858</v>
      </c>
      <c r="B20" t="s">
        <v>2938</v>
      </c>
      <c r="C20" t="s">
        <v>2939</v>
      </c>
      <c r="D20">
        <v>12</v>
      </c>
      <c r="E20">
        <v>59</v>
      </c>
      <c r="F20">
        <v>1.62</v>
      </c>
      <c r="G20">
        <v>5.8799999999999999E-16</v>
      </c>
      <c r="H20" t="s">
        <v>9879</v>
      </c>
      <c r="I20" t="s">
        <v>9880</v>
      </c>
    </row>
    <row r="21" spans="1:9" x14ac:dyDescent="0.25">
      <c r="A21" t="s">
        <v>2858</v>
      </c>
      <c r="B21" t="s">
        <v>9881</v>
      </c>
      <c r="C21" t="s">
        <v>9882</v>
      </c>
      <c r="D21">
        <v>11</v>
      </c>
      <c r="E21">
        <v>33</v>
      </c>
      <c r="F21">
        <v>1.84</v>
      </c>
      <c r="G21">
        <v>5.8799999999999999E-16</v>
      </c>
      <c r="H21" t="s">
        <v>9883</v>
      </c>
      <c r="I21" t="s">
        <v>9884</v>
      </c>
    </row>
    <row r="22" spans="1:9" x14ac:dyDescent="0.25">
      <c r="A22" t="s">
        <v>2858</v>
      </c>
      <c r="B22" t="s">
        <v>9885</v>
      </c>
      <c r="C22" t="s">
        <v>9886</v>
      </c>
      <c r="D22">
        <v>10</v>
      </c>
      <c r="E22">
        <v>20</v>
      </c>
      <c r="F22">
        <v>2.0099999999999998</v>
      </c>
      <c r="G22">
        <v>5.8799999999999999E-16</v>
      </c>
      <c r="H22" t="s">
        <v>9887</v>
      </c>
      <c r="I22" t="s">
        <v>9888</v>
      </c>
    </row>
    <row r="23" spans="1:9" x14ac:dyDescent="0.25">
      <c r="A23" t="s">
        <v>2858</v>
      </c>
      <c r="B23" t="s">
        <v>9889</v>
      </c>
      <c r="C23" t="s">
        <v>9890</v>
      </c>
      <c r="D23">
        <v>6</v>
      </c>
      <c r="E23">
        <v>13</v>
      </c>
      <c r="F23">
        <v>1.98</v>
      </c>
      <c r="G23">
        <v>1.27E-8</v>
      </c>
      <c r="H23" t="s">
        <v>9891</v>
      </c>
      <c r="I23" t="s">
        <v>9892</v>
      </c>
    </row>
    <row r="24" spans="1:9" x14ac:dyDescent="0.25">
      <c r="A24" t="s">
        <v>2858</v>
      </c>
      <c r="B24" t="s">
        <v>9893</v>
      </c>
      <c r="C24" t="s">
        <v>9864</v>
      </c>
      <c r="D24">
        <v>4</v>
      </c>
      <c r="E24">
        <v>5</v>
      </c>
      <c r="F24">
        <v>2.2200000000000002</v>
      </c>
      <c r="G24">
        <v>4.6600000000000003E-6</v>
      </c>
      <c r="H24" t="s">
        <v>9894</v>
      </c>
      <c r="I24" t="s">
        <v>9895</v>
      </c>
    </row>
    <row r="25" spans="1:9" x14ac:dyDescent="0.25">
      <c r="A25" t="s">
        <v>2858</v>
      </c>
      <c r="B25" t="s">
        <v>9896</v>
      </c>
      <c r="C25" t="s">
        <v>9890</v>
      </c>
      <c r="D25">
        <v>3</v>
      </c>
      <c r="E25">
        <v>7</v>
      </c>
      <c r="F25">
        <v>1.95</v>
      </c>
      <c r="G25">
        <v>1E-3</v>
      </c>
      <c r="H25" t="s">
        <v>9897</v>
      </c>
      <c r="I25" t="s">
        <v>9898</v>
      </c>
    </row>
    <row r="26" spans="1:9" x14ac:dyDescent="0.25">
      <c r="A26" t="s">
        <v>2953</v>
      </c>
      <c r="B26" t="s">
        <v>2979</v>
      </c>
      <c r="C26" t="s">
        <v>2980</v>
      </c>
      <c r="D26">
        <v>9</v>
      </c>
      <c r="E26">
        <v>40</v>
      </c>
      <c r="F26">
        <v>1.67</v>
      </c>
      <c r="G26">
        <v>1.1200000000000001E-11</v>
      </c>
      <c r="H26" t="s">
        <v>9899</v>
      </c>
      <c r="I26" t="s">
        <v>9900</v>
      </c>
    </row>
    <row r="27" spans="1:9" x14ac:dyDescent="0.25">
      <c r="A27" t="s">
        <v>2953</v>
      </c>
      <c r="B27" t="s">
        <v>2963</v>
      </c>
      <c r="C27" t="s">
        <v>2964</v>
      </c>
      <c r="D27">
        <v>11</v>
      </c>
      <c r="E27">
        <v>903</v>
      </c>
      <c r="F27">
        <v>0.4</v>
      </c>
      <c r="G27">
        <v>2.2200000000000001E-2</v>
      </c>
      <c r="H27" t="s">
        <v>9843</v>
      </c>
      <c r="I27" t="s">
        <v>9844</v>
      </c>
    </row>
    <row r="28" spans="1:9" x14ac:dyDescent="0.25">
      <c r="A28" t="s">
        <v>2953</v>
      </c>
      <c r="B28" t="s">
        <v>9901</v>
      </c>
      <c r="C28" t="s">
        <v>9902</v>
      </c>
      <c r="D28">
        <v>2</v>
      </c>
      <c r="E28">
        <v>6</v>
      </c>
      <c r="F28">
        <v>1.84</v>
      </c>
      <c r="G28">
        <v>2.3199999999999998E-2</v>
      </c>
      <c r="H28" t="s">
        <v>9903</v>
      </c>
      <c r="I28" t="s">
        <v>9904</v>
      </c>
    </row>
    <row r="29" spans="1:9" x14ac:dyDescent="0.25">
      <c r="A29" t="s">
        <v>2953</v>
      </c>
      <c r="B29" t="s">
        <v>9905</v>
      </c>
      <c r="C29" t="s">
        <v>9906</v>
      </c>
      <c r="D29">
        <v>3</v>
      </c>
      <c r="E29">
        <v>41</v>
      </c>
      <c r="F29">
        <v>1.18</v>
      </c>
      <c r="G29">
        <v>3.0700000000000002E-2</v>
      </c>
      <c r="H29" t="s">
        <v>9865</v>
      </c>
      <c r="I29" t="s">
        <v>9866</v>
      </c>
    </row>
    <row r="30" spans="1:9" x14ac:dyDescent="0.25">
      <c r="A30" t="s">
        <v>3040</v>
      </c>
      <c r="B30" t="s">
        <v>9907</v>
      </c>
      <c r="C30" t="s">
        <v>9908</v>
      </c>
      <c r="D30">
        <v>7</v>
      </c>
      <c r="E30">
        <v>21</v>
      </c>
      <c r="F30">
        <v>1.84</v>
      </c>
      <c r="G30">
        <v>2.5000000000000001E-9</v>
      </c>
      <c r="H30" t="s">
        <v>9909</v>
      </c>
      <c r="I30" t="s">
        <v>9910</v>
      </c>
    </row>
    <row r="31" spans="1:9" x14ac:dyDescent="0.25">
      <c r="A31" t="s">
        <v>3040</v>
      </c>
      <c r="B31" t="s">
        <v>9911</v>
      </c>
      <c r="C31" t="s">
        <v>9890</v>
      </c>
      <c r="D31">
        <v>6</v>
      </c>
      <c r="E31">
        <v>18</v>
      </c>
      <c r="F31">
        <v>1.84</v>
      </c>
      <c r="G31">
        <v>5.17E-8</v>
      </c>
      <c r="H31" t="s">
        <v>9891</v>
      </c>
      <c r="I31" t="s">
        <v>9892</v>
      </c>
    </row>
    <row r="32" spans="1:9" x14ac:dyDescent="0.25">
      <c r="A32" t="s">
        <v>3040</v>
      </c>
      <c r="B32" t="s">
        <v>9912</v>
      </c>
      <c r="C32" t="s">
        <v>2641</v>
      </c>
      <c r="D32">
        <v>6</v>
      </c>
      <c r="E32">
        <v>27</v>
      </c>
      <c r="F32">
        <v>1.66</v>
      </c>
      <c r="G32">
        <v>2.7700000000000001E-7</v>
      </c>
      <c r="H32" t="s">
        <v>9857</v>
      </c>
      <c r="I32" t="s">
        <v>9858</v>
      </c>
    </row>
    <row r="33" spans="1:9" x14ac:dyDescent="0.25">
      <c r="A33" t="s">
        <v>3040</v>
      </c>
      <c r="B33" t="s">
        <v>9913</v>
      </c>
      <c r="C33" t="s">
        <v>2645</v>
      </c>
      <c r="D33">
        <v>6</v>
      </c>
      <c r="E33">
        <v>27</v>
      </c>
      <c r="F33">
        <v>1.66</v>
      </c>
      <c r="G33">
        <v>2.7700000000000001E-7</v>
      </c>
      <c r="H33" t="s">
        <v>9857</v>
      </c>
      <c r="I33" t="s">
        <v>9858</v>
      </c>
    </row>
    <row r="34" spans="1:9" x14ac:dyDescent="0.25">
      <c r="A34" t="s">
        <v>3040</v>
      </c>
      <c r="B34" t="s">
        <v>9914</v>
      </c>
      <c r="C34" t="s">
        <v>9915</v>
      </c>
      <c r="D34">
        <v>6</v>
      </c>
      <c r="E34">
        <v>41</v>
      </c>
      <c r="F34">
        <v>1.48</v>
      </c>
      <c r="G34">
        <v>1.5600000000000001E-6</v>
      </c>
      <c r="H34" t="s">
        <v>9891</v>
      </c>
      <c r="I34" t="s">
        <v>9892</v>
      </c>
    </row>
    <row r="35" spans="1:9" x14ac:dyDescent="0.25">
      <c r="A35" t="s">
        <v>8787</v>
      </c>
      <c r="B35" t="s">
        <v>9916</v>
      </c>
      <c r="C35" t="s">
        <v>9917</v>
      </c>
      <c r="D35">
        <v>3</v>
      </c>
      <c r="E35">
        <v>3</v>
      </c>
      <c r="F35">
        <v>2.3199999999999998</v>
      </c>
      <c r="G35">
        <v>7.7999999999999999E-4</v>
      </c>
      <c r="H35" t="s">
        <v>9865</v>
      </c>
      <c r="I35" t="s">
        <v>9866</v>
      </c>
    </row>
    <row r="36" spans="1:9" x14ac:dyDescent="0.25">
      <c r="A36" t="s">
        <v>8787</v>
      </c>
      <c r="B36" t="s">
        <v>9918</v>
      </c>
      <c r="C36" t="s">
        <v>9919</v>
      </c>
      <c r="D36">
        <v>2</v>
      </c>
      <c r="E36">
        <v>2</v>
      </c>
      <c r="F36">
        <v>2.3199999999999998</v>
      </c>
      <c r="G36">
        <v>2.8400000000000002E-2</v>
      </c>
      <c r="H36" t="s">
        <v>9920</v>
      </c>
      <c r="I36" t="s">
        <v>9921</v>
      </c>
    </row>
    <row r="37" spans="1:9" x14ac:dyDescent="0.25">
      <c r="A37" t="s">
        <v>3133</v>
      </c>
      <c r="B37" t="s">
        <v>9922</v>
      </c>
      <c r="C37" t="s">
        <v>9923</v>
      </c>
      <c r="D37">
        <v>4</v>
      </c>
      <c r="E37">
        <v>6</v>
      </c>
      <c r="F37">
        <v>2.14</v>
      </c>
      <c r="G37">
        <v>8.6700000000000007E-5</v>
      </c>
      <c r="H37" t="s">
        <v>9894</v>
      </c>
      <c r="I37" t="s">
        <v>9895</v>
      </c>
    </row>
    <row r="38" spans="1:9" x14ac:dyDescent="0.25">
      <c r="A38" t="s">
        <v>3133</v>
      </c>
      <c r="B38" t="s">
        <v>9924</v>
      </c>
      <c r="C38" t="s">
        <v>9925</v>
      </c>
      <c r="D38">
        <v>3</v>
      </c>
      <c r="E38">
        <v>3</v>
      </c>
      <c r="F38">
        <v>2.3199999999999998</v>
      </c>
      <c r="G38">
        <v>1.1000000000000001E-3</v>
      </c>
      <c r="H38" t="s">
        <v>9865</v>
      </c>
      <c r="I38" t="s">
        <v>9866</v>
      </c>
    </row>
  </sheetData>
  <pageMargins left="0.7" right="0.7" top="0.75" bottom="0.75" header="0.3" footer="0.3"/>
  <tableParts count="1">
    <tablePart r:id="rId1"/>
  </tableParts>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845C61C-C3B9-4FAA-8A93-E2C2C40F2030}">
  <dimension ref="A1:I45"/>
  <sheetViews>
    <sheetView workbookViewId="0">
      <selection activeCell="Q11" sqref="Q11"/>
    </sheetView>
  </sheetViews>
  <sheetFormatPr defaultRowHeight="15" x14ac:dyDescent="0.25"/>
  <sheetData>
    <row r="1" spans="1:9" x14ac:dyDescent="0.25">
      <c r="A1" s="9" t="s">
        <v>8819</v>
      </c>
      <c r="B1" s="9"/>
      <c r="C1" s="9"/>
      <c r="D1" s="9"/>
      <c r="E1" s="9"/>
      <c r="F1" s="9"/>
      <c r="G1" s="9"/>
    </row>
    <row r="2" spans="1:9" x14ac:dyDescent="0.25">
      <c r="A2" s="10" t="s">
        <v>10031</v>
      </c>
      <c r="B2" s="10"/>
      <c r="C2" s="10"/>
    </row>
    <row r="4" spans="1:9" x14ac:dyDescent="0.25">
      <c r="A4" t="s">
        <v>2276</v>
      </c>
      <c r="B4" t="s">
        <v>2277</v>
      </c>
      <c r="C4" t="s">
        <v>2278</v>
      </c>
      <c r="D4" t="s">
        <v>2279</v>
      </c>
      <c r="E4" t="s">
        <v>2280</v>
      </c>
      <c r="F4" t="s">
        <v>2281</v>
      </c>
      <c r="G4" t="s">
        <v>2282</v>
      </c>
      <c r="H4" t="s">
        <v>2283</v>
      </c>
      <c r="I4" t="s">
        <v>2284</v>
      </c>
    </row>
    <row r="5" spans="1:9" x14ac:dyDescent="0.25">
      <c r="A5" t="s">
        <v>2285</v>
      </c>
      <c r="B5" t="s">
        <v>9927</v>
      </c>
      <c r="C5" t="s">
        <v>9928</v>
      </c>
      <c r="D5">
        <v>4</v>
      </c>
      <c r="E5">
        <v>11</v>
      </c>
      <c r="F5">
        <v>1.98</v>
      </c>
      <c r="G5">
        <v>2.3000000000000001E-4</v>
      </c>
      <c r="H5" t="s">
        <v>9929</v>
      </c>
      <c r="I5" t="s">
        <v>9930</v>
      </c>
    </row>
    <row r="6" spans="1:9" x14ac:dyDescent="0.25">
      <c r="A6" t="s">
        <v>2285</v>
      </c>
      <c r="B6" t="s">
        <v>9931</v>
      </c>
      <c r="C6" t="s">
        <v>9932</v>
      </c>
      <c r="D6">
        <v>3</v>
      </c>
      <c r="E6">
        <v>5</v>
      </c>
      <c r="F6">
        <v>2.2000000000000002</v>
      </c>
      <c r="G6">
        <v>1.6999999999999999E-3</v>
      </c>
      <c r="H6" t="s">
        <v>9933</v>
      </c>
      <c r="I6" t="s">
        <v>9934</v>
      </c>
    </row>
    <row r="7" spans="1:9" x14ac:dyDescent="0.25">
      <c r="A7" t="s">
        <v>2285</v>
      </c>
      <c r="B7" t="s">
        <v>9935</v>
      </c>
      <c r="C7" t="s">
        <v>9936</v>
      </c>
      <c r="D7">
        <v>3</v>
      </c>
      <c r="E7">
        <v>11</v>
      </c>
      <c r="F7">
        <v>1.86</v>
      </c>
      <c r="G7">
        <v>5.4999999999999997E-3</v>
      </c>
      <c r="H7" t="s">
        <v>9937</v>
      </c>
      <c r="I7" t="s">
        <v>9938</v>
      </c>
    </row>
    <row r="8" spans="1:9" x14ac:dyDescent="0.25">
      <c r="A8" t="s">
        <v>2285</v>
      </c>
      <c r="B8" t="s">
        <v>9939</v>
      </c>
      <c r="C8" t="s">
        <v>9940</v>
      </c>
      <c r="D8">
        <v>5</v>
      </c>
      <c r="E8">
        <v>103</v>
      </c>
      <c r="F8">
        <v>1.1100000000000001</v>
      </c>
      <c r="G8">
        <v>7.6E-3</v>
      </c>
      <c r="H8" t="s">
        <v>9941</v>
      </c>
      <c r="I8" t="s">
        <v>9942</v>
      </c>
    </row>
    <row r="9" spans="1:9" x14ac:dyDescent="0.25">
      <c r="A9" t="s">
        <v>2285</v>
      </c>
      <c r="B9" t="s">
        <v>2628</v>
      </c>
      <c r="C9" t="s">
        <v>2629</v>
      </c>
      <c r="D9">
        <v>4</v>
      </c>
      <c r="E9">
        <v>53</v>
      </c>
      <c r="F9">
        <v>1.3</v>
      </c>
      <c r="G9">
        <v>1.01E-2</v>
      </c>
      <c r="H9" t="s">
        <v>9943</v>
      </c>
      <c r="I9" t="s">
        <v>9944</v>
      </c>
    </row>
    <row r="10" spans="1:9" x14ac:dyDescent="0.25">
      <c r="A10" t="s">
        <v>2285</v>
      </c>
      <c r="B10" t="s">
        <v>9945</v>
      </c>
      <c r="C10" t="s">
        <v>9946</v>
      </c>
      <c r="D10">
        <v>2</v>
      </c>
      <c r="E10">
        <v>4</v>
      </c>
      <c r="F10">
        <v>2.12</v>
      </c>
      <c r="G10">
        <v>3.6900000000000002E-2</v>
      </c>
      <c r="H10" t="s">
        <v>9947</v>
      </c>
      <c r="I10" t="s">
        <v>9948</v>
      </c>
    </row>
    <row r="11" spans="1:9" x14ac:dyDescent="0.25">
      <c r="A11" t="s">
        <v>2285</v>
      </c>
      <c r="B11" t="s">
        <v>9949</v>
      </c>
      <c r="C11" t="s">
        <v>9950</v>
      </c>
      <c r="D11">
        <v>2</v>
      </c>
      <c r="E11">
        <v>4</v>
      </c>
      <c r="F11">
        <v>2.12</v>
      </c>
      <c r="G11">
        <v>3.6900000000000002E-2</v>
      </c>
      <c r="H11" t="s">
        <v>9947</v>
      </c>
      <c r="I11" t="s">
        <v>9948</v>
      </c>
    </row>
    <row r="12" spans="1:9" x14ac:dyDescent="0.25">
      <c r="A12" t="s">
        <v>2285</v>
      </c>
      <c r="B12" t="s">
        <v>9951</v>
      </c>
      <c r="C12" t="s">
        <v>9952</v>
      </c>
      <c r="D12">
        <v>2</v>
      </c>
      <c r="E12">
        <v>4</v>
      </c>
      <c r="F12">
        <v>2.12</v>
      </c>
      <c r="G12">
        <v>3.6900000000000002E-2</v>
      </c>
      <c r="H12" t="s">
        <v>9953</v>
      </c>
      <c r="I12" t="s">
        <v>9954</v>
      </c>
    </row>
    <row r="13" spans="1:9" x14ac:dyDescent="0.25">
      <c r="A13" t="s">
        <v>2285</v>
      </c>
      <c r="B13" t="s">
        <v>9955</v>
      </c>
      <c r="C13" t="s">
        <v>9956</v>
      </c>
      <c r="D13">
        <v>2</v>
      </c>
      <c r="E13">
        <v>4</v>
      </c>
      <c r="F13">
        <v>2.12</v>
      </c>
      <c r="G13">
        <v>3.6900000000000002E-2</v>
      </c>
      <c r="H13" t="s">
        <v>9953</v>
      </c>
      <c r="I13" t="s">
        <v>9954</v>
      </c>
    </row>
    <row r="14" spans="1:9" x14ac:dyDescent="0.25">
      <c r="A14" t="s">
        <v>2648</v>
      </c>
      <c r="B14" t="s">
        <v>2769</v>
      </c>
      <c r="C14" t="s">
        <v>2770</v>
      </c>
      <c r="D14">
        <v>7</v>
      </c>
      <c r="E14">
        <v>97</v>
      </c>
      <c r="F14">
        <v>1.28</v>
      </c>
      <c r="G14">
        <v>1.95E-5</v>
      </c>
      <c r="H14" t="s">
        <v>9957</v>
      </c>
      <c r="I14" t="s">
        <v>9958</v>
      </c>
    </row>
    <row r="15" spans="1:9" x14ac:dyDescent="0.25">
      <c r="A15" t="s">
        <v>2648</v>
      </c>
      <c r="B15" t="s">
        <v>2649</v>
      </c>
      <c r="C15" t="s">
        <v>2650</v>
      </c>
      <c r="D15">
        <v>11</v>
      </c>
      <c r="E15">
        <v>952</v>
      </c>
      <c r="F15">
        <v>0.48</v>
      </c>
      <c r="G15">
        <v>6.0999999999999997E-4</v>
      </c>
      <c r="H15" t="s">
        <v>9959</v>
      </c>
      <c r="I15" t="s">
        <v>9960</v>
      </c>
    </row>
    <row r="16" spans="1:9" x14ac:dyDescent="0.25">
      <c r="A16" t="s">
        <v>2648</v>
      </c>
      <c r="B16" t="s">
        <v>2703</v>
      </c>
      <c r="C16" t="s">
        <v>2704</v>
      </c>
      <c r="D16">
        <v>8</v>
      </c>
      <c r="E16">
        <v>282</v>
      </c>
      <c r="F16">
        <v>0.87</v>
      </c>
      <c r="G16">
        <v>6.0999999999999997E-4</v>
      </c>
      <c r="H16" t="s">
        <v>9961</v>
      </c>
      <c r="I16" t="s">
        <v>9962</v>
      </c>
    </row>
    <row r="17" spans="1:9" x14ac:dyDescent="0.25">
      <c r="A17" t="s">
        <v>2648</v>
      </c>
      <c r="B17" t="s">
        <v>2785</v>
      </c>
      <c r="C17" t="s">
        <v>2786</v>
      </c>
      <c r="D17">
        <v>4</v>
      </c>
      <c r="E17">
        <v>30</v>
      </c>
      <c r="F17">
        <v>1.54</v>
      </c>
      <c r="G17">
        <v>6.0999999999999997E-4</v>
      </c>
      <c r="H17" t="s">
        <v>9963</v>
      </c>
      <c r="I17" t="s">
        <v>9964</v>
      </c>
    </row>
    <row r="18" spans="1:9" x14ac:dyDescent="0.25">
      <c r="A18" t="s">
        <v>2648</v>
      </c>
      <c r="B18" t="s">
        <v>9965</v>
      </c>
      <c r="C18" t="s">
        <v>9966</v>
      </c>
      <c r="D18">
        <v>3</v>
      </c>
      <c r="E18">
        <v>4</v>
      </c>
      <c r="F18">
        <v>2.29</v>
      </c>
      <c r="G18">
        <v>6.0999999999999997E-4</v>
      </c>
      <c r="H18" t="s">
        <v>9967</v>
      </c>
      <c r="I18" t="s">
        <v>9968</v>
      </c>
    </row>
    <row r="19" spans="1:9" x14ac:dyDescent="0.25">
      <c r="A19" t="s">
        <v>2648</v>
      </c>
      <c r="B19" t="s">
        <v>9969</v>
      </c>
      <c r="C19" t="s">
        <v>9970</v>
      </c>
      <c r="D19">
        <v>3</v>
      </c>
      <c r="E19">
        <v>9</v>
      </c>
      <c r="F19">
        <v>1.94</v>
      </c>
      <c r="G19">
        <v>6.7000000000000002E-4</v>
      </c>
      <c r="H19" t="s">
        <v>9967</v>
      </c>
      <c r="I19" t="s">
        <v>9968</v>
      </c>
    </row>
    <row r="20" spans="1:9" x14ac:dyDescent="0.25">
      <c r="A20" t="s">
        <v>2648</v>
      </c>
      <c r="B20" t="s">
        <v>9971</v>
      </c>
      <c r="C20" t="s">
        <v>9972</v>
      </c>
      <c r="D20">
        <v>4</v>
      </c>
      <c r="E20">
        <v>38</v>
      </c>
      <c r="F20">
        <v>1.44</v>
      </c>
      <c r="G20">
        <v>8.3000000000000001E-4</v>
      </c>
      <c r="H20" t="s">
        <v>9973</v>
      </c>
      <c r="I20" t="s">
        <v>9974</v>
      </c>
    </row>
    <row r="21" spans="1:9" x14ac:dyDescent="0.25">
      <c r="A21" t="s">
        <v>2648</v>
      </c>
      <c r="B21" t="s">
        <v>2663</v>
      </c>
      <c r="C21" t="s">
        <v>2664</v>
      </c>
      <c r="D21">
        <v>9</v>
      </c>
      <c r="E21">
        <v>617</v>
      </c>
      <c r="F21">
        <v>0.57999999999999996</v>
      </c>
      <c r="G21">
        <v>1.9E-3</v>
      </c>
      <c r="H21" t="s">
        <v>9975</v>
      </c>
      <c r="I21" t="s">
        <v>9976</v>
      </c>
    </row>
    <row r="22" spans="1:9" x14ac:dyDescent="0.25">
      <c r="A22" t="s">
        <v>2648</v>
      </c>
      <c r="B22" t="s">
        <v>2653</v>
      </c>
      <c r="C22" t="s">
        <v>2654</v>
      </c>
      <c r="D22">
        <v>9</v>
      </c>
      <c r="E22">
        <v>741</v>
      </c>
      <c r="F22">
        <v>0.5</v>
      </c>
      <c r="G22">
        <v>6.8999999999999999E-3</v>
      </c>
      <c r="H22" t="s">
        <v>9977</v>
      </c>
      <c r="I22" t="s">
        <v>9978</v>
      </c>
    </row>
    <row r="23" spans="1:9" x14ac:dyDescent="0.25">
      <c r="A23" t="s">
        <v>2648</v>
      </c>
      <c r="B23" t="s">
        <v>2657</v>
      </c>
      <c r="C23" t="s">
        <v>2658</v>
      </c>
      <c r="D23">
        <v>9</v>
      </c>
      <c r="E23">
        <v>741</v>
      </c>
      <c r="F23">
        <v>0.5</v>
      </c>
      <c r="G23">
        <v>6.8999999999999999E-3</v>
      </c>
      <c r="H23" t="s">
        <v>9977</v>
      </c>
      <c r="I23" t="s">
        <v>9978</v>
      </c>
    </row>
    <row r="24" spans="1:9" x14ac:dyDescent="0.25">
      <c r="A24" t="s">
        <v>2648</v>
      </c>
      <c r="B24" t="s">
        <v>2765</v>
      </c>
      <c r="C24" t="s">
        <v>2766</v>
      </c>
      <c r="D24">
        <v>4</v>
      </c>
      <c r="E24">
        <v>129</v>
      </c>
      <c r="F24">
        <v>0.91</v>
      </c>
      <c r="G24">
        <v>4.2999999999999997E-2</v>
      </c>
      <c r="H24" t="s">
        <v>9979</v>
      </c>
      <c r="I24" t="s">
        <v>9980</v>
      </c>
    </row>
    <row r="25" spans="1:9" x14ac:dyDescent="0.25">
      <c r="A25" t="s">
        <v>2797</v>
      </c>
      <c r="B25" t="s">
        <v>9981</v>
      </c>
      <c r="C25" t="s">
        <v>9982</v>
      </c>
      <c r="D25">
        <v>2</v>
      </c>
      <c r="E25">
        <v>3</v>
      </c>
      <c r="F25">
        <v>2.2400000000000002</v>
      </c>
      <c r="G25">
        <v>1.7399999999999999E-2</v>
      </c>
      <c r="H25" t="s">
        <v>9983</v>
      </c>
      <c r="I25" t="s">
        <v>9984</v>
      </c>
    </row>
    <row r="26" spans="1:9" x14ac:dyDescent="0.25">
      <c r="A26" t="s">
        <v>2858</v>
      </c>
      <c r="B26" t="s">
        <v>9985</v>
      </c>
      <c r="C26" t="s">
        <v>9986</v>
      </c>
      <c r="D26">
        <v>9</v>
      </c>
      <c r="E26">
        <v>35</v>
      </c>
      <c r="F26">
        <v>1.83</v>
      </c>
      <c r="G26">
        <v>6.3800000000000001E-13</v>
      </c>
      <c r="H26" t="s">
        <v>9987</v>
      </c>
      <c r="I26" t="s">
        <v>9988</v>
      </c>
    </row>
    <row r="27" spans="1:9" x14ac:dyDescent="0.25">
      <c r="A27" t="s">
        <v>2858</v>
      </c>
      <c r="B27" t="s">
        <v>9989</v>
      </c>
      <c r="C27" t="s">
        <v>9990</v>
      </c>
      <c r="D27">
        <v>8</v>
      </c>
      <c r="E27">
        <v>18</v>
      </c>
      <c r="F27">
        <v>2.0699999999999998</v>
      </c>
      <c r="G27">
        <v>6.8200000000000002E-13</v>
      </c>
      <c r="H27" t="s">
        <v>9991</v>
      </c>
      <c r="I27" t="s">
        <v>9992</v>
      </c>
    </row>
    <row r="28" spans="1:9" x14ac:dyDescent="0.25">
      <c r="A28" t="s">
        <v>2858</v>
      </c>
      <c r="B28" t="s">
        <v>9993</v>
      </c>
      <c r="C28" t="s">
        <v>9994</v>
      </c>
      <c r="D28">
        <v>7</v>
      </c>
      <c r="E28">
        <v>12</v>
      </c>
      <c r="F28">
        <v>2.19</v>
      </c>
      <c r="G28">
        <v>7.9799999999999995E-12</v>
      </c>
      <c r="H28" t="s">
        <v>9995</v>
      </c>
      <c r="I28" t="s">
        <v>9996</v>
      </c>
    </row>
    <row r="29" spans="1:9" x14ac:dyDescent="0.25">
      <c r="A29" t="s">
        <v>2858</v>
      </c>
      <c r="B29" t="s">
        <v>9997</v>
      </c>
      <c r="C29" t="s">
        <v>9928</v>
      </c>
      <c r="D29">
        <v>3</v>
      </c>
      <c r="E29">
        <v>5</v>
      </c>
      <c r="F29">
        <v>2.2000000000000002</v>
      </c>
      <c r="G29">
        <v>2.9999999999999997E-4</v>
      </c>
      <c r="H29" t="s">
        <v>9998</v>
      </c>
      <c r="I29" t="s">
        <v>9999</v>
      </c>
    </row>
    <row r="30" spans="1:9" x14ac:dyDescent="0.25">
      <c r="A30" t="s">
        <v>2995</v>
      </c>
      <c r="B30" t="s">
        <v>10000</v>
      </c>
      <c r="C30" t="s">
        <v>9982</v>
      </c>
      <c r="D30">
        <v>2</v>
      </c>
      <c r="E30">
        <v>2</v>
      </c>
      <c r="F30">
        <v>2.42</v>
      </c>
      <c r="G30">
        <v>1.9E-2</v>
      </c>
      <c r="H30" t="s">
        <v>9983</v>
      </c>
      <c r="I30" t="s">
        <v>9984</v>
      </c>
    </row>
    <row r="31" spans="1:9" x14ac:dyDescent="0.25">
      <c r="A31" t="s">
        <v>3040</v>
      </c>
      <c r="B31" t="s">
        <v>3117</v>
      </c>
      <c r="C31" t="s">
        <v>3118</v>
      </c>
      <c r="D31">
        <v>7</v>
      </c>
      <c r="E31">
        <v>21</v>
      </c>
      <c r="F31">
        <v>1.94</v>
      </c>
      <c r="G31">
        <v>2.4699999999999997E-10</v>
      </c>
      <c r="H31" t="s">
        <v>10001</v>
      </c>
      <c r="I31" t="s">
        <v>10002</v>
      </c>
    </row>
    <row r="32" spans="1:9" x14ac:dyDescent="0.25">
      <c r="A32" t="s">
        <v>3040</v>
      </c>
      <c r="B32" t="s">
        <v>10003</v>
      </c>
      <c r="C32" t="s">
        <v>10004</v>
      </c>
      <c r="D32">
        <v>6</v>
      </c>
      <c r="E32">
        <v>20</v>
      </c>
      <c r="F32">
        <v>1.9</v>
      </c>
      <c r="G32">
        <v>1.39E-8</v>
      </c>
      <c r="H32" t="s">
        <v>10005</v>
      </c>
      <c r="I32" t="s">
        <v>10006</v>
      </c>
    </row>
    <row r="33" spans="1:9" x14ac:dyDescent="0.25">
      <c r="A33" t="s">
        <v>3040</v>
      </c>
      <c r="B33" t="s">
        <v>3048</v>
      </c>
      <c r="C33" t="s">
        <v>3049</v>
      </c>
      <c r="D33">
        <v>7</v>
      </c>
      <c r="E33">
        <v>250</v>
      </c>
      <c r="F33">
        <v>0.87</v>
      </c>
      <c r="G33">
        <v>7.1000000000000002E-4</v>
      </c>
      <c r="H33" t="s">
        <v>10007</v>
      </c>
      <c r="I33" t="s">
        <v>10008</v>
      </c>
    </row>
    <row r="34" spans="1:9" x14ac:dyDescent="0.25">
      <c r="A34" t="s">
        <v>8787</v>
      </c>
      <c r="B34" t="s">
        <v>10009</v>
      </c>
      <c r="C34" t="s">
        <v>10010</v>
      </c>
      <c r="D34">
        <v>2</v>
      </c>
      <c r="E34">
        <v>2</v>
      </c>
      <c r="F34">
        <v>2.42</v>
      </c>
      <c r="G34">
        <v>3.44E-2</v>
      </c>
      <c r="H34" t="s">
        <v>10011</v>
      </c>
      <c r="I34" t="s">
        <v>10012</v>
      </c>
    </row>
    <row r="35" spans="1:9" x14ac:dyDescent="0.25">
      <c r="A35" t="s">
        <v>3133</v>
      </c>
      <c r="B35" t="s">
        <v>10013</v>
      </c>
      <c r="C35" t="s">
        <v>10014</v>
      </c>
      <c r="D35">
        <v>4</v>
      </c>
      <c r="E35">
        <v>5</v>
      </c>
      <c r="F35">
        <v>2.3199999999999998</v>
      </c>
      <c r="G35">
        <v>1.73E-5</v>
      </c>
      <c r="H35" t="s">
        <v>9963</v>
      </c>
      <c r="I35" t="s">
        <v>9964</v>
      </c>
    </row>
    <row r="36" spans="1:9" x14ac:dyDescent="0.25">
      <c r="A36" t="s">
        <v>3133</v>
      </c>
      <c r="B36" t="s">
        <v>10015</v>
      </c>
      <c r="C36" t="s">
        <v>10016</v>
      </c>
      <c r="D36">
        <v>4</v>
      </c>
      <c r="E36">
        <v>8</v>
      </c>
      <c r="F36">
        <v>2.12</v>
      </c>
      <c r="G36">
        <v>3.3800000000000002E-5</v>
      </c>
      <c r="H36" t="s">
        <v>9963</v>
      </c>
      <c r="I36" t="s">
        <v>9964</v>
      </c>
    </row>
    <row r="37" spans="1:9" x14ac:dyDescent="0.25">
      <c r="A37" t="s">
        <v>3133</v>
      </c>
      <c r="B37" t="s">
        <v>9782</v>
      </c>
      <c r="C37" t="s">
        <v>9783</v>
      </c>
      <c r="D37">
        <v>4</v>
      </c>
      <c r="E37">
        <v>79</v>
      </c>
      <c r="F37">
        <v>1.1200000000000001</v>
      </c>
      <c r="G37">
        <v>3.2300000000000002E-2</v>
      </c>
      <c r="H37" t="s">
        <v>9963</v>
      </c>
      <c r="I37" t="s">
        <v>9964</v>
      </c>
    </row>
    <row r="38" spans="1:9" x14ac:dyDescent="0.25">
      <c r="A38" t="s">
        <v>3133</v>
      </c>
      <c r="B38" t="s">
        <v>10017</v>
      </c>
      <c r="C38" t="s">
        <v>10018</v>
      </c>
      <c r="D38">
        <v>2</v>
      </c>
      <c r="E38">
        <v>2</v>
      </c>
      <c r="F38">
        <v>2.42</v>
      </c>
      <c r="G38">
        <v>3.2300000000000002E-2</v>
      </c>
      <c r="H38" t="s">
        <v>10011</v>
      </c>
      <c r="I38" t="s">
        <v>10012</v>
      </c>
    </row>
    <row r="39" spans="1:9" x14ac:dyDescent="0.25">
      <c r="A39" t="s">
        <v>3133</v>
      </c>
      <c r="B39" t="s">
        <v>10019</v>
      </c>
      <c r="C39" t="s">
        <v>10020</v>
      </c>
      <c r="D39">
        <v>2</v>
      </c>
      <c r="E39">
        <v>2</v>
      </c>
      <c r="F39">
        <v>2.42</v>
      </c>
      <c r="G39">
        <v>3.2300000000000002E-2</v>
      </c>
      <c r="H39" t="s">
        <v>10011</v>
      </c>
      <c r="I39" t="s">
        <v>10012</v>
      </c>
    </row>
    <row r="40" spans="1:9" x14ac:dyDescent="0.25">
      <c r="A40" t="s">
        <v>3133</v>
      </c>
      <c r="B40" t="s">
        <v>10021</v>
      </c>
      <c r="C40" t="s">
        <v>10022</v>
      </c>
      <c r="D40">
        <v>2</v>
      </c>
      <c r="E40">
        <v>2</v>
      </c>
      <c r="F40">
        <v>2.42</v>
      </c>
      <c r="G40">
        <v>3.2300000000000002E-2</v>
      </c>
      <c r="H40" t="s">
        <v>10011</v>
      </c>
      <c r="I40" t="s">
        <v>10012</v>
      </c>
    </row>
    <row r="41" spans="1:9" x14ac:dyDescent="0.25">
      <c r="A41" t="s">
        <v>3133</v>
      </c>
      <c r="B41" t="s">
        <v>10023</v>
      </c>
      <c r="C41" t="s">
        <v>10024</v>
      </c>
      <c r="D41">
        <v>2</v>
      </c>
      <c r="E41">
        <v>2</v>
      </c>
      <c r="F41">
        <v>2.42</v>
      </c>
      <c r="G41">
        <v>3.2300000000000002E-2</v>
      </c>
      <c r="H41" t="s">
        <v>10011</v>
      </c>
      <c r="I41" t="s">
        <v>10012</v>
      </c>
    </row>
    <row r="42" spans="1:9" x14ac:dyDescent="0.25">
      <c r="A42" t="s">
        <v>3133</v>
      </c>
      <c r="B42" t="s">
        <v>10025</v>
      </c>
      <c r="C42" t="s">
        <v>10026</v>
      </c>
      <c r="D42">
        <v>2</v>
      </c>
      <c r="E42">
        <v>3</v>
      </c>
      <c r="F42">
        <v>2.2400000000000002</v>
      </c>
      <c r="G42">
        <v>3.2300000000000002E-2</v>
      </c>
      <c r="H42" t="s">
        <v>10011</v>
      </c>
      <c r="I42" t="s">
        <v>10012</v>
      </c>
    </row>
    <row r="43" spans="1:9" x14ac:dyDescent="0.25">
      <c r="A43" t="s">
        <v>3133</v>
      </c>
      <c r="B43" t="s">
        <v>10027</v>
      </c>
      <c r="C43" t="s">
        <v>10028</v>
      </c>
      <c r="D43">
        <v>2</v>
      </c>
      <c r="E43">
        <v>6</v>
      </c>
      <c r="F43">
        <v>1.94</v>
      </c>
      <c r="G43">
        <v>4.99E-2</v>
      </c>
      <c r="H43" t="s">
        <v>10011</v>
      </c>
      <c r="I43" t="s">
        <v>10012</v>
      </c>
    </row>
    <row r="44" spans="1:9" x14ac:dyDescent="0.25">
      <c r="A44" t="s">
        <v>8814</v>
      </c>
      <c r="B44" t="s">
        <v>10029</v>
      </c>
      <c r="C44" t="s">
        <v>10030</v>
      </c>
      <c r="D44">
        <v>4</v>
      </c>
      <c r="E44">
        <v>5</v>
      </c>
      <c r="F44">
        <v>2.3199999999999998</v>
      </c>
      <c r="G44">
        <v>1.4899999999999999E-6</v>
      </c>
      <c r="H44" t="s">
        <v>9963</v>
      </c>
      <c r="I44" t="s">
        <v>9964</v>
      </c>
    </row>
    <row r="45" spans="1:9" x14ac:dyDescent="0.25">
      <c r="A45" t="s">
        <v>8814</v>
      </c>
      <c r="B45" t="s">
        <v>9800</v>
      </c>
      <c r="C45" t="s">
        <v>7961</v>
      </c>
      <c r="D45">
        <v>4</v>
      </c>
      <c r="E45">
        <v>76</v>
      </c>
      <c r="F45">
        <v>1.1399999999999999</v>
      </c>
      <c r="G45">
        <v>8.2000000000000007E-3</v>
      </c>
      <c r="H45" t="s">
        <v>9963</v>
      </c>
      <c r="I45" t="s">
        <v>9964</v>
      </c>
    </row>
  </sheetData>
  <pageMargins left="0.7" right="0.7" top="0.75" bottom="0.75" header="0.3" footer="0.3"/>
  <tableParts count="1">
    <tablePart r:id="rId1"/>
  </tableParts>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9B72A07-FED3-4E11-B8D1-64A9D0FAB61F}">
  <dimension ref="A1:F45"/>
  <sheetViews>
    <sheetView workbookViewId="0">
      <selection activeCell="I30" sqref="I30"/>
    </sheetView>
  </sheetViews>
  <sheetFormatPr defaultRowHeight="15" x14ac:dyDescent="0.25"/>
  <cols>
    <col min="1" max="1" width="8.42578125" bestFit="1" customWidth="1"/>
    <col min="3" max="3" width="67" bestFit="1" customWidth="1"/>
    <col min="4" max="4" width="12.42578125" bestFit="1" customWidth="1"/>
  </cols>
  <sheetData>
    <row r="1" spans="1:4" x14ac:dyDescent="0.25">
      <c r="A1" s="9" t="s">
        <v>8438</v>
      </c>
      <c r="B1" s="9"/>
      <c r="C1" s="9"/>
    </row>
    <row r="3" spans="1:4" x14ac:dyDescent="0.25">
      <c r="A3" s="18" t="s">
        <v>8439</v>
      </c>
      <c r="B3" s="18" t="s">
        <v>8440</v>
      </c>
      <c r="C3" s="18" t="s">
        <v>8441</v>
      </c>
      <c r="D3" s="18" t="s">
        <v>8442</v>
      </c>
    </row>
    <row r="4" spans="1:4" x14ac:dyDescent="0.25">
      <c r="A4" s="24" t="s">
        <v>8443</v>
      </c>
      <c r="B4" s="19" t="s">
        <v>8444</v>
      </c>
      <c r="C4" s="19" t="s">
        <v>8445</v>
      </c>
      <c r="D4" s="24" t="s">
        <v>8446</v>
      </c>
    </row>
    <row r="5" spans="1:4" x14ac:dyDescent="0.25">
      <c r="A5" s="24"/>
      <c r="B5" s="19" t="s">
        <v>8447</v>
      </c>
      <c r="C5" s="19" t="s">
        <v>8448</v>
      </c>
      <c r="D5" s="24"/>
    </row>
    <row r="6" spans="1:4" x14ac:dyDescent="0.25">
      <c r="A6" s="24" t="s">
        <v>8449</v>
      </c>
      <c r="B6" s="19" t="s">
        <v>8444</v>
      </c>
      <c r="C6" s="19" t="s">
        <v>8450</v>
      </c>
      <c r="D6" s="24">
        <v>193</v>
      </c>
    </row>
    <row r="7" spans="1:4" x14ac:dyDescent="0.25">
      <c r="A7" s="24"/>
      <c r="B7" s="19" t="s">
        <v>8447</v>
      </c>
      <c r="C7" s="19" t="s">
        <v>8451</v>
      </c>
      <c r="D7" s="24"/>
    </row>
    <row r="8" spans="1:4" x14ac:dyDescent="0.25">
      <c r="A8" s="24" t="s">
        <v>8452</v>
      </c>
      <c r="B8" s="19" t="s">
        <v>8444</v>
      </c>
      <c r="C8" s="19" t="s">
        <v>8453</v>
      </c>
      <c r="D8" s="24">
        <v>233</v>
      </c>
    </row>
    <row r="9" spans="1:4" x14ac:dyDescent="0.25">
      <c r="A9" s="24"/>
      <c r="B9" s="19" t="s">
        <v>8447</v>
      </c>
      <c r="C9" s="19" t="s">
        <v>8454</v>
      </c>
      <c r="D9" s="24"/>
    </row>
    <row r="10" spans="1:4" x14ac:dyDescent="0.25">
      <c r="A10" s="24" t="s">
        <v>8455</v>
      </c>
      <c r="B10" s="19" t="s">
        <v>8444</v>
      </c>
      <c r="C10" s="19" t="s">
        <v>8456</v>
      </c>
      <c r="D10" s="24">
        <v>174</v>
      </c>
    </row>
    <row r="11" spans="1:4" x14ac:dyDescent="0.25">
      <c r="A11" s="24"/>
      <c r="B11" s="19" t="s">
        <v>8447</v>
      </c>
      <c r="C11" s="19" t="s">
        <v>8457</v>
      </c>
      <c r="D11" s="24"/>
    </row>
    <row r="12" spans="1:4" x14ac:dyDescent="0.25">
      <c r="A12" s="25" t="s">
        <v>8458</v>
      </c>
      <c r="B12" s="19" t="s">
        <v>8444</v>
      </c>
      <c r="C12" s="19" t="s">
        <v>8459</v>
      </c>
      <c r="D12" s="24" t="s">
        <v>8460</v>
      </c>
    </row>
    <row r="13" spans="1:4" x14ac:dyDescent="0.25">
      <c r="A13" s="25"/>
      <c r="B13" s="19" t="s">
        <v>8447</v>
      </c>
      <c r="C13" s="19" t="s">
        <v>8461</v>
      </c>
      <c r="D13" s="24"/>
    </row>
    <row r="14" spans="1:4" x14ac:dyDescent="0.25">
      <c r="A14" s="25" t="s">
        <v>8462</v>
      </c>
      <c r="B14" s="19" t="s">
        <v>8444</v>
      </c>
      <c r="C14" s="19" t="s">
        <v>8463</v>
      </c>
      <c r="D14" s="25" t="s">
        <v>8464</v>
      </c>
    </row>
    <row r="15" spans="1:4" x14ac:dyDescent="0.25">
      <c r="A15" s="25"/>
      <c r="B15" s="19" t="s">
        <v>8447</v>
      </c>
      <c r="C15" s="19" t="s">
        <v>8465</v>
      </c>
      <c r="D15" s="25"/>
    </row>
    <row r="16" spans="1:4" x14ac:dyDescent="0.25">
      <c r="A16" s="25" t="s">
        <v>8466</v>
      </c>
      <c r="B16" s="19" t="s">
        <v>8444</v>
      </c>
      <c r="C16" s="19" t="s">
        <v>8467</v>
      </c>
      <c r="D16" s="25" t="s">
        <v>8468</v>
      </c>
    </row>
    <row r="17" spans="1:6" x14ac:dyDescent="0.25">
      <c r="A17" s="25"/>
      <c r="B17" s="19" t="s">
        <v>8447</v>
      </c>
      <c r="C17" s="19" t="s">
        <v>8469</v>
      </c>
      <c r="D17" s="25"/>
      <c r="E17" s="20"/>
      <c r="F17" s="20"/>
    </row>
    <row r="18" spans="1:6" x14ac:dyDescent="0.25">
      <c r="A18" s="25" t="s">
        <v>8470</v>
      </c>
      <c r="B18" s="19" t="s">
        <v>8444</v>
      </c>
      <c r="C18" s="19" t="s">
        <v>8471</v>
      </c>
      <c r="D18" s="25" t="s">
        <v>8472</v>
      </c>
    </row>
    <row r="19" spans="1:6" x14ac:dyDescent="0.25">
      <c r="A19" s="25"/>
      <c r="B19" s="19" t="s">
        <v>8447</v>
      </c>
      <c r="C19" s="19" t="s">
        <v>8473</v>
      </c>
      <c r="D19" s="25"/>
    </row>
    <row r="20" spans="1:6" x14ac:dyDescent="0.25">
      <c r="A20" s="26" t="s">
        <v>8474</v>
      </c>
      <c r="B20" s="19" t="s">
        <v>8444</v>
      </c>
      <c r="C20" s="19" t="s">
        <v>8475</v>
      </c>
      <c r="D20" s="26" t="s">
        <v>8476</v>
      </c>
    </row>
    <row r="21" spans="1:6" x14ac:dyDescent="0.25">
      <c r="A21" s="27"/>
      <c r="B21" s="19" t="s">
        <v>8447</v>
      </c>
      <c r="C21" s="19" t="s">
        <v>8477</v>
      </c>
      <c r="D21" s="27"/>
    </row>
    <row r="22" spans="1:6" x14ac:dyDescent="0.25">
      <c r="A22" s="25" t="s">
        <v>8478</v>
      </c>
      <c r="B22" s="19" t="s">
        <v>8444</v>
      </c>
      <c r="C22" s="19" t="s">
        <v>8479</v>
      </c>
      <c r="D22" s="25">
        <v>136</v>
      </c>
    </row>
    <row r="23" spans="1:6" x14ac:dyDescent="0.25">
      <c r="A23" s="25"/>
      <c r="B23" s="19" t="s">
        <v>8447</v>
      </c>
      <c r="C23" s="19" t="s">
        <v>8480</v>
      </c>
      <c r="D23" s="25"/>
    </row>
    <row r="24" spans="1:6" x14ac:dyDescent="0.25">
      <c r="A24" s="26" t="s">
        <v>8481</v>
      </c>
      <c r="B24" s="19" t="s">
        <v>8444</v>
      </c>
      <c r="C24" s="19" t="s">
        <v>8482</v>
      </c>
      <c r="D24" s="26">
        <v>165</v>
      </c>
    </row>
    <row r="25" spans="1:6" x14ac:dyDescent="0.25">
      <c r="A25" s="27"/>
      <c r="B25" s="19" t="s">
        <v>8447</v>
      </c>
      <c r="C25" s="19" t="s">
        <v>8483</v>
      </c>
      <c r="D25" s="27"/>
    </row>
    <row r="26" spans="1:6" x14ac:dyDescent="0.25">
      <c r="A26" s="26" t="s">
        <v>8484</v>
      </c>
      <c r="B26" s="19" t="s">
        <v>8444</v>
      </c>
      <c r="C26" s="19" t="s">
        <v>8485</v>
      </c>
      <c r="D26" s="26">
        <v>266</v>
      </c>
    </row>
    <row r="27" spans="1:6" x14ac:dyDescent="0.25">
      <c r="A27" s="27"/>
      <c r="B27" s="19" t="s">
        <v>8447</v>
      </c>
      <c r="C27" s="19" t="s">
        <v>8486</v>
      </c>
      <c r="D27" s="27"/>
    </row>
    <row r="28" spans="1:6" x14ac:dyDescent="0.25">
      <c r="A28" s="26" t="s">
        <v>8487</v>
      </c>
      <c r="B28" s="19" t="s">
        <v>8444</v>
      </c>
      <c r="C28" s="19" t="s">
        <v>8488</v>
      </c>
      <c r="D28" s="26">
        <v>93</v>
      </c>
    </row>
    <row r="29" spans="1:6" x14ac:dyDescent="0.25">
      <c r="A29" s="27"/>
      <c r="B29" s="19" t="s">
        <v>8447</v>
      </c>
      <c r="C29" s="19" t="s">
        <v>8489</v>
      </c>
      <c r="D29" s="27"/>
    </row>
    <row r="30" spans="1:6" x14ac:dyDescent="0.25">
      <c r="A30" s="26" t="s">
        <v>8490</v>
      </c>
      <c r="B30" s="19" t="s">
        <v>8444</v>
      </c>
      <c r="C30" s="19" t="s">
        <v>8491</v>
      </c>
      <c r="D30" s="26">
        <v>116</v>
      </c>
    </row>
    <row r="31" spans="1:6" x14ac:dyDescent="0.25">
      <c r="A31" s="27"/>
      <c r="B31" s="19" t="s">
        <v>8447</v>
      </c>
      <c r="C31" s="19" t="s">
        <v>8492</v>
      </c>
      <c r="D31" s="27"/>
    </row>
    <row r="32" spans="1:6" x14ac:dyDescent="0.25">
      <c r="A32" s="26" t="s">
        <v>8493</v>
      </c>
      <c r="B32" s="19" t="s">
        <v>8444</v>
      </c>
      <c r="C32" s="19" t="s">
        <v>8494</v>
      </c>
      <c r="D32" s="26">
        <v>396</v>
      </c>
    </row>
    <row r="33" spans="1:4" x14ac:dyDescent="0.25">
      <c r="A33" s="27"/>
      <c r="B33" s="19" t="s">
        <v>8447</v>
      </c>
      <c r="C33" s="19" t="s">
        <v>8495</v>
      </c>
      <c r="D33" s="27"/>
    </row>
    <row r="34" spans="1:4" x14ac:dyDescent="0.25">
      <c r="A34" s="26" t="s">
        <v>8496</v>
      </c>
      <c r="B34" s="19" t="s">
        <v>8444</v>
      </c>
      <c r="C34" s="19" t="s">
        <v>8497</v>
      </c>
      <c r="D34" s="26">
        <v>139</v>
      </c>
    </row>
    <row r="35" spans="1:4" x14ac:dyDescent="0.25">
      <c r="A35" s="27"/>
      <c r="B35" s="19" t="s">
        <v>8447</v>
      </c>
      <c r="C35" s="19" t="s">
        <v>8498</v>
      </c>
      <c r="D35" s="27"/>
    </row>
    <row r="36" spans="1:4" x14ac:dyDescent="0.25">
      <c r="A36" s="26" t="s">
        <v>8493</v>
      </c>
      <c r="B36" s="19" t="s">
        <v>8444</v>
      </c>
      <c r="C36" s="19" t="s">
        <v>8488</v>
      </c>
      <c r="D36" s="26" t="s">
        <v>8499</v>
      </c>
    </row>
    <row r="37" spans="1:4" x14ac:dyDescent="0.25">
      <c r="A37" s="27"/>
      <c r="B37" s="19" t="s">
        <v>8447</v>
      </c>
      <c r="C37" s="19" t="s">
        <v>8489</v>
      </c>
      <c r="D37" s="27"/>
    </row>
    <row r="38" spans="1:4" x14ac:dyDescent="0.25">
      <c r="A38" s="26" t="s">
        <v>8500</v>
      </c>
      <c r="B38" s="19" t="s">
        <v>8444</v>
      </c>
      <c r="C38" s="19" t="s">
        <v>8501</v>
      </c>
      <c r="D38" s="26">
        <v>187</v>
      </c>
    </row>
    <row r="39" spans="1:4" x14ac:dyDescent="0.25">
      <c r="A39" s="27"/>
      <c r="B39" s="19" t="s">
        <v>8447</v>
      </c>
      <c r="C39" s="19" t="s">
        <v>8502</v>
      </c>
      <c r="D39" s="27"/>
    </row>
    <row r="40" spans="1:4" x14ac:dyDescent="0.25">
      <c r="A40" s="26" t="s">
        <v>8503</v>
      </c>
      <c r="B40" s="19" t="s">
        <v>8444</v>
      </c>
      <c r="C40" s="19" t="s">
        <v>8504</v>
      </c>
      <c r="D40" s="26" t="s">
        <v>8505</v>
      </c>
    </row>
    <row r="41" spans="1:4" x14ac:dyDescent="0.25">
      <c r="A41" s="27"/>
      <c r="B41" s="19" t="s">
        <v>8447</v>
      </c>
      <c r="C41" s="19" t="s">
        <v>8506</v>
      </c>
      <c r="D41" s="27"/>
    </row>
    <row r="42" spans="1:4" x14ac:dyDescent="0.25">
      <c r="A42" s="26" t="s">
        <v>8507</v>
      </c>
      <c r="B42" s="19" t="s">
        <v>8444</v>
      </c>
      <c r="C42" s="19" t="s">
        <v>8508</v>
      </c>
      <c r="D42" s="26" t="s">
        <v>8509</v>
      </c>
    </row>
    <row r="43" spans="1:4" x14ac:dyDescent="0.25">
      <c r="A43" s="27"/>
      <c r="B43" s="19" t="s">
        <v>8447</v>
      </c>
      <c r="C43" s="19" t="s">
        <v>8510</v>
      </c>
      <c r="D43" s="27"/>
    </row>
    <row r="44" spans="1:4" x14ac:dyDescent="0.25">
      <c r="A44" s="26" t="s">
        <v>8511</v>
      </c>
      <c r="B44" s="19" t="s">
        <v>8444</v>
      </c>
      <c r="C44" s="19" t="s">
        <v>8512</v>
      </c>
      <c r="D44" s="26" t="s">
        <v>8468</v>
      </c>
    </row>
    <row r="45" spans="1:4" x14ac:dyDescent="0.25">
      <c r="A45" s="27"/>
      <c r="B45" s="19" t="s">
        <v>8447</v>
      </c>
      <c r="C45" s="19" t="s">
        <v>8513</v>
      </c>
      <c r="D45" s="27"/>
    </row>
  </sheetData>
  <mergeCells count="42">
    <mergeCell ref="A40:A41"/>
    <mergeCell ref="D40:D41"/>
    <mergeCell ref="A42:A43"/>
    <mergeCell ref="D42:D43"/>
    <mergeCell ref="A44:A45"/>
    <mergeCell ref="D44:D45"/>
    <mergeCell ref="A34:A35"/>
    <mergeCell ref="D34:D35"/>
    <mergeCell ref="A36:A37"/>
    <mergeCell ref="D36:D37"/>
    <mergeCell ref="A38:A39"/>
    <mergeCell ref="D38:D39"/>
    <mergeCell ref="A28:A29"/>
    <mergeCell ref="D28:D29"/>
    <mergeCell ref="A30:A31"/>
    <mergeCell ref="D30:D31"/>
    <mergeCell ref="A32:A33"/>
    <mergeCell ref="D32:D33"/>
    <mergeCell ref="A22:A23"/>
    <mergeCell ref="D22:D23"/>
    <mergeCell ref="A24:A25"/>
    <mergeCell ref="D24:D25"/>
    <mergeCell ref="A26:A27"/>
    <mergeCell ref="D26:D27"/>
    <mergeCell ref="A16:A17"/>
    <mergeCell ref="D16:D17"/>
    <mergeCell ref="A18:A19"/>
    <mergeCell ref="D18:D19"/>
    <mergeCell ref="A20:A21"/>
    <mergeCell ref="D20:D21"/>
    <mergeCell ref="A10:A11"/>
    <mergeCell ref="D10:D11"/>
    <mergeCell ref="A12:A13"/>
    <mergeCell ref="D12:D13"/>
    <mergeCell ref="A14:A15"/>
    <mergeCell ref="D14:D15"/>
    <mergeCell ref="A4:A5"/>
    <mergeCell ref="D4:D5"/>
    <mergeCell ref="A6:A7"/>
    <mergeCell ref="D6:D7"/>
    <mergeCell ref="A8:A9"/>
    <mergeCell ref="D8:D9"/>
  </mergeCells>
  <conditionalFormatting sqref="A8">
    <cfRule type="expression" dxfId="4" priority="5">
      <formula>$E4&lt;&gt;""</formula>
    </cfRule>
  </conditionalFormatting>
  <conditionalFormatting sqref="A3:D4 B5:C5 A6:D6 B7:C9 D8 A10:D10 B11:C13 A12 D12 A14 D14 A16 D16 E17:F17 A18:A24 D18:D24 A26 D26 A28 D28 A30 D30 A32 D32 A34 D34 A36 D36 A38 D38 A40 D40 A42 D42 A44 D44">
    <cfRule type="expression" dxfId="3" priority="2">
      <formula>$E3&lt;&gt;""</formula>
    </cfRule>
  </conditionalFormatting>
  <conditionalFormatting sqref="B12:B16">
    <cfRule type="expression" dxfId="2" priority="3">
      <formula>$E13&lt;&gt;""</formula>
    </cfRule>
  </conditionalFormatting>
  <conditionalFormatting sqref="B16:C45">
    <cfRule type="expression" dxfId="1" priority="1">
      <formula>$E16&lt;&gt;""</formula>
    </cfRule>
  </conditionalFormatting>
  <conditionalFormatting sqref="C14:C15">
    <cfRule type="expression" dxfId="0" priority="4">
      <formula>$E14&lt;&gt;""</formula>
    </cfRule>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C29E4FC-94F7-4867-9C78-B675699F66E5}">
  <dimension ref="A1:O634"/>
  <sheetViews>
    <sheetView workbookViewId="0">
      <selection activeCell="J29" sqref="J29"/>
    </sheetView>
  </sheetViews>
  <sheetFormatPr defaultRowHeight="15" x14ac:dyDescent="0.25"/>
  <cols>
    <col min="6" max="6" width="21.7109375" bestFit="1" customWidth="1"/>
    <col min="10" max="10" width="24.85546875" bestFit="1" customWidth="1"/>
    <col min="11" max="11" width="17.5703125" bestFit="1" customWidth="1"/>
    <col min="14" max="14" width="21.7109375" bestFit="1" customWidth="1"/>
  </cols>
  <sheetData>
    <row r="1" spans="1:15" s="10" customFormat="1" x14ac:dyDescent="0.25">
      <c r="A1" s="10" t="s">
        <v>2275</v>
      </c>
    </row>
    <row r="3" spans="1:15" x14ac:dyDescent="0.25">
      <c r="A3" t="s">
        <v>8431</v>
      </c>
      <c r="J3" t="s">
        <v>8430</v>
      </c>
    </row>
    <row r="4" spans="1:15" ht="15.75" thickBot="1" x14ac:dyDescent="0.3"/>
    <row r="5" spans="1:15" x14ac:dyDescent="0.25">
      <c r="A5" t="s">
        <v>2085</v>
      </c>
      <c r="B5" t="s">
        <v>2086</v>
      </c>
      <c r="C5" t="s">
        <v>1309</v>
      </c>
      <c r="F5" s="16" t="s">
        <v>2087</v>
      </c>
      <c r="G5" s="11"/>
      <c r="J5" t="s">
        <v>2085</v>
      </c>
      <c r="K5" t="s">
        <v>2086</v>
      </c>
      <c r="L5" t="s">
        <v>1309</v>
      </c>
      <c r="N5" s="16" t="s">
        <v>2087</v>
      </c>
      <c r="O5" s="11"/>
    </row>
    <row r="6" spans="1:15" x14ac:dyDescent="0.25">
      <c r="A6" t="s">
        <v>1</v>
      </c>
      <c r="B6" t="s">
        <v>2088</v>
      </c>
      <c r="C6">
        <v>9.9700000000000006</v>
      </c>
      <c r="F6" s="12" t="s">
        <v>2088</v>
      </c>
      <c r="G6" s="13">
        <v>384</v>
      </c>
      <c r="J6" t="s">
        <v>91</v>
      </c>
      <c r="K6" t="s">
        <v>2088</v>
      </c>
      <c r="L6">
        <v>9.67</v>
      </c>
      <c r="N6" s="12" t="s">
        <v>2088</v>
      </c>
      <c r="O6" s="13">
        <v>7</v>
      </c>
    </row>
    <row r="7" spans="1:15" x14ac:dyDescent="0.25">
      <c r="A7" t="s">
        <v>2</v>
      </c>
      <c r="B7" t="s">
        <v>2088</v>
      </c>
      <c r="C7">
        <v>7.5</v>
      </c>
      <c r="F7" s="12" t="s">
        <v>2089</v>
      </c>
      <c r="G7" s="13">
        <v>78</v>
      </c>
      <c r="J7" t="s">
        <v>92</v>
      </c>
      <c r="K7" t="s">
        <v>2089</v>
      </c>
      <c r="N7" s="12" t="s">
        <v>2089</v>
      </c>
      <c r="O7" s="13">
        <v>1</v>
      </c>
    </row>
    <row r="8" spans="1:15" x14ac:dyDescent="0.25">
      <c r="A8" t="s">
        <v>3</v>
      </c>
      <c r="B8" t="s">
        <v>2089</v>
      </c>
      <c r="F8" s="12" t="s">
        <v>2090</v>
      </c>
      <c r="G8" s="13">
        <v>20</v>
      </c>
      <c r="J8" t="s">
        <v>93</v>
      </c>
      <c r="K8" t="s">
        <v>2088</v>
      </c>
      <c r="L8">
        <v>9.9700000000000006</v>
      </c>
      <c r="N8" s="12" t="s">
        <v>2090</v>
      </c>
      <c r="O8" s="13">
        <v>2</v>
      </c>
    </row>
    <row r="9" spans="1:15" x14ac:dyDescent="0.25">
      <c r="A9" t="s">
        <v>4</v>
      </c>
      <c r="B9" t="s">
        <v>2088</v>
      </c>
      <c r="C9">
        <v>9.9700000000000006</v>
      </c>
      <c r="F9" s="12" t="s">
        <v>2091</v>
      </c>
      <c r="G9" s="13">
        <v>132</v>
      </c>
      <c r="J9" t="s">
        <v>94</v>
      </c>
      <c r="K9" t="s">
        <v>2088</v>
      </c>
      <c r="L9">
        <v>10</v>
      </c>
      <c r="N9" s="12" t="s">
        <v>2091</v>
      </c>
      <c r="O9" s="13">
        <v>0</v>
      </c>
    </row>
    <row r="10" spans="1:15" ht="15.75" thickBot="1" x14ac:dyDescent="0.3">
      <c r="A10" t="s">
        <v>5</v>
      </c>
      <c r="B10" t="s">
        <v>2088</v>
      </c>
      <c r="C10">
        <v>9.9700000000000006</v>
      </c>
      <c r="F10" s="14" t="s">
        <v>2092</v>
      </c>
      <c r="G10" s="15">
        <v>15</v>
      </c>
      <c r="J10" t="s">
        <v>95</v>
      </c>
      <c r="K10" t="s">
        <v>2088</v>
      </c>
      <c r="L10">
        <v>7.5</v>
      </c>
      <c r="N10" s="14" t="s">
        <v>2092</v>
      </c>
      <c r="O10" s="15">
        <v>0</v>
      </c>
    </row>
    <row r="11" spans="1:15" x14ac:dyDescent="0.25">
      <c r="A11" t="s">
        <v>6</v>
      </c>
      <c r="B11" t="s">
        <v>2088</v>
      </c>
      <c r="C11">
        <v>9.67</v>
      </c>
      <c r="J11" t="s">
        <v>96</v>
      </c>
      <c r="K11" t="s">
        <v>2088</v>
      </c>
      <c r="L11">
        <v>7.5</v>
      </c>
    </row>
    <row r="12" spans="1:15" x14ac:dyDescent="0.25">
      <c r="A12" t="s">
        <v>7</v>
      </c>
      <c r="B12" t="s">
        <v>2088</v>
      </c>
      <c r="C12">
        <v>7.5</v>
      </c>
      <c r="J12" t="s">
        <v>2093</v>
      </c>
      <c r="K12" t="s">
        <v>2088</v>
      </c>
      <c r="L12">
        <v>10</v>
      </c>
    </row>
    <row r="13" spans="1:15" x14ac:dyDescent="0.25">
      <c r="A13" t="s">
        <v>8</v>
      </c>
      <c r="B13" t="s">
        <v>2088</v>
      </c>
      <c r="C13">
        <v>7.5</v>
      </c>
      <c r="J13" t="s">
        <v>98</v>
      </c>
      <c r="K13" t="s">
        <v>2090</v>
      </c>
      <c r="L13">
        <v>9.73</v>
      </c>
    </row>
    <row r="14" spans="1:15" x14ac:dyDescent="0.25">
      <c r="A14" t="s">
        <v>9</v>
      </c>
      <c r="B14" t="s">
        <v>2089</v>
      </c>
      <c r="J14" t="s">
        <v>99</v>
      </c>
      <c r="K14" t="s">
        <v>2088</v>
      </c>
      <c r="L14">
        <v>7.5</v>
      </c>
    </row>
    <row r="15" spans="1:15" x14ac:dyDescent="0.25">
      <c r="A15" t="s">
        <v>10</v>
      </c>
      <c r="B15" t="s">
        <v>2090</v>
      </c>
      <c r="C15">
        <v>9.98</v>
      </c>
      <c r="J15" t="s">
        <v>100</v>
      </c>
      <c r="K15" t="s">
        <v>2090</v>
      </c>
      <c r="L15">
        <v>9.98</v>
      </c>
    </row>
    <row r="16" spans="1:15" x14ac:dyDescent="0.25">
      <c r="A16" t="s">
        <v>11</v>
      </c>
      <c r="B16" t="s">
        <v>2090</v>
      </c>
      <c r="C16">
        <v>10</v>
      </c>
    </row>
    <row r="17" spans="1:3" x14ac:dyDescent="0.25">
      <c r="A17" t="s">
        <v>12</v>
      </c>
      <c r="B17" t="s">
        <v>2091</v>
      </c>
      <c r="C17">
        <v>9.68</v>
      </c>
    </row>
    <row r="18" spans="1:3" x14ac:dyDescent="0.25">
      <c r="A18" t="s">
        <v>13</v>
      </c>
      <c r="B18" t="s">
        <v>2089</v>
      </c>
    </row>
    <row r="19" spans="1:3" x14ac:dyDescent="0.25">
      <c r="A19" t="s">
        <v>14</v>
      </c>
      <c r="B19" t="s">
        <v>2088</v>
      </c>
      <c r="C19">
        <v>9.9700000000000006</v>
      </c>
    </row>
    <row r="20" spans="1:3" x14ac:dyDescent="0.25">
      <c r="A20" t="s">
        <v>15</v>
      </c>
      <c r="B20" t="s">
        <v>2088</v>
      </c>
      <c r="C20">
        <v>9.9700000000000006</v>
      </c>
    </row>
    <row r="21" spans="1:3" x14ac:dyDescent="0.25">
      <c r="A21" t="s">
        <v>16</v>
      </c>
      <c r="B21" t="s">
        <v>2090</v>
      </c>
      <c r="C21">
        <v>10</v>
      </c>
    </row>
    <row r="22" spans="1:3" x14ac:dyDescent="0.25">
      <c r="A22" t="s">
        <v>17</v>
      </c>
      <c r="B22" t="s">
        <v>2091</v>
      </c>
      <c r="C22">
        <v>8.7799999999999994</v>
      </c>
    </row>
    <row r="23" spans="1:3" x14ac:dyDescent="0.25">
      <c r="A23" t="s">
        <v>18</v>
      </c>
      <c r="B23" t="s">
        <v>2088</v>
      </c>
      <c r="C23">
        <v>9.9700000000000006</v>
      </c>
    </row>
    <row r="24" spans="1:3" x14ac:dyDescent="0.25">
      <c r="A24" t="s">
        <v>19</v>
      </c>
      <c r="B24" t="s">
        <v>2090</v>
      </c>
      <c r="C24">
        <v>9.98</v>
      </c>
    </row>
    <row r="25" spans="1:3" x14ac:dyDescent="0.25">
      <c r="A25" t="s">
        <v>20</v>
      </c>
      <c r="B25" t="s">
        <v>2088</v>
      </c>
      <c r="C25">
        <v>10</v>
      </c>
    </row>
    <row r="26" spans="1:3" x14ac:dyDescent="0.25">
      <c r="A26" t="s">
        <v>21</v>
      </c>
      <c r="B26" t="s">
        <v>2088</v>
      </c>
      <c r="C26">
        <v>7.5</v>
      </c>
    </row>
    <row r="27" spans="1:3" x14ac:dyDescent="0.25">
      <c r="A27" t="s">
        <v>22</v>
      </c>
      <c r="B27" t="s">
        <v>2089</v>
      </c>
    </row>
    <row r="28" spans="1:3" x14ac:dyDescent="0.25">
      <c r="A28" t="s">
        <v>23</v>
      </c>
      <c r="B28" t="s">
        <v>2088</v>
      </c>
      <c r="C28">
        <v>7.5</v>
      </c>
    </row>
    <row r="29" spans="1:3" x14ac:dyDescent="0.25">
      <c r="A29" t="s">
        <v>24</v>
      </c>
      <c r="B29" t="s">
        <v>2088</v>
      </c>
      <c r="C29">
        <v>7.5</v>
      </c>
    </row>
    <row r="30" spans="1:3" x14ac:dyDescent="0.25">
      <c r="A30" t="s">
        <v>25</v>
      </c>
      <c r="B30" t="s">
        <v>2089</v>
      </c>
    </row>
    <row r="31" spans="1:3" x14ac:dyDescent="0.25">
      <c r="A31" t="s">
        <v>26</v>
      </c>
      <c r="B31" t="s">
        <v>2088</v>
      </c>
      <c r="C31">
        <v>10</v>
      </c>
    </row>
    <row r="32" spans="1:3" x14ac:dyDescent="0.25">
      <c r="A32" t="s">
        <v>27</v>
      </c>
      <c r="B32" t="s">
        <v>2088</v>
      </c>
      <c r="C32">
        <v>9.9700000000000006</v>
      </c>
    </row>
    <row r="33" spans="1:3" x14ac:dyDescent="0.25">
      <c r="A33" t="s">
        <v>28</v>
      </c>
      <c r="B33" t="s">
        <v>2088</v>
      </c>
      <c r="C33">
        <v>10</v>
      </c>
    </row>
    <row r="34" spans="1:3" x14ac:dyDescent="0.25">
      <c r="A34" t="s">
        <v>29</v>
      </c>
      <c r="B34" t="s">
        <v>2088</v>
      </c>
      <c r="C34">
        <v>7.5</v>
      </c>
    </row>
    <row r="35" spans="1:3" x14ac:dyDescent="0.25">
      <c r="A35" t="s">
        <v>30</v>
      </c>
      <c r="B35" t="s">
        <v>2088</v>
      </c>
      <c r="C35">
        <v>7.5</v>
      </c>
    </row>
    <row r="36" spans="1:3" x14ac:dyDescent="0.25">
      <c r="A36" t="s">
        <v>31</v>
      </c>
      <c r="B36" t="s">
        <v>2088</v>
      </c>
      <c r="C36">
        <v>9.9700000000000006</v>
      </c>
    </row>
    <row r="37" spans="1:3" x14ac:dyDescent="0.25">
      <c r="A37" t="s">
        <v>32</v>
      </c>
      <c r="B37" t="s">
        <v>2089</v>
      </c>
    </row>
    <row r="38" spans="1:3" x14ac:dyDescent="0.25">
      <c r="A38" t="s">
        <v>33</v>
      </c>
      <c r="B38" t="s">
        <v>2088</v>
      </c>
      <c r="C38">
        <v>10</v>
      </c>
    </row>
    <row r="39" spans="1:3" x14ac:dyDescent="0.25">
      <c r="A39" t="s">
        <v>34</v>
      </c>
      <c r="B39" t="s">
        <v>2088</v>
      </c>
      <c r="C39">
        <v>10</v>
      </c>
    </row>
    <row r="40" spans="1:3" x14ac:dyDescent="0.25">
      <c r="A40" t="s">
        <v>35</v>
      </c>
      <c r="B40" t="s">
        <v>2088</v>
      </c>
      <c r="C40">
        <v>9.9700000000000006</v>
      </c>
    </row>
    <row r="41" spans="1:3" x14ac:dyDescent="0.25">
      <c r="A41" t="s">
        <v>36</v>
      </c>
      <c r="B41" t="s">
        <v>2088</v>
      </c>
      <c r="C41">
        <v>7.5</v>
      </c>
    </row>
    <row r="42" spans="1:3" x14ac:dyDescent="0.25">
      <c r="A42" t="s">
        <v>37</v>
      </c>
      <c r="B42" t="s">
        <v>2088</v>
      </c>
      <c r="C42">
        <v>10</v>
      </c>
    </row>
    <row r="43" spans="1:3" x14ac:dyDescent="0.25">
      <c r="A43" t="s">
        <v>38</v>
      </c>
      <c r="B43" t="s">
        <v>2089</v>
      </c>
    </row>
    <row r="44" spans="1:3" x14ac:dyDescent="0.25">
      <c r="A44" t="s">
        <v>39</v>
      </c>
      <c r="B44" t="s">
        <v>2088</v>
      </c>
      <c r="C44">
        <v>9.9700000000000006</v>
      </c>
    </row>
    <row r="45" spans="1:3" x14ac:dyDescent="0.25">
      <c r="A45" t="s">
        <v>40</v>
      </c>
      <c r="B45" t="s">
        <v>2089</v>
      </c>
    </row>
    <row r="46" spans="1:3" x14ac:dyDescent="0.25">
      <c r="A46" t="s">
        <v>41</v>
      </c>
      <c r="B46" t="s">
        <v>2088</v>
      </c>
      <c r="C46">
        <v>9.9700000000000006</v>
      </c>
    </row>
    <row r="47" spans="1:3" x14ac:dyDescent="0.25">
      <c r="A47" t="s">
        <v>42</v>
      </c>
      <c r="B47" t="s">
        <v>2089</v>
      </c>
    </row>
    <row r="48" spans="1:3" x14ac:dyDescent="0.25">
      <c r="A48" t="s">
        <v>43</v>
      </c>
      <c r="B48" t="s">
        <v>2088</v>
      </c>
      <c r="C48">
        <v>9.67</v>
      </c>
    </row>
    <row r="49" spans="1:3" x14ac:dyDescent="0.25">
      <c r="A49" t="s">
        <v>44</v>
      </c>
      <c r="B49" t="s">
        <v>2088</v>
      </c>
      <c r="C49">
        <v>9.67</v>
      </c>
    </row>
    <row r="50" spans="1:3" x14ac:dyDescent="0.25">
      <c r="A50" t="s">
        <v>45</v>
      </c>
      <c r="B50" t="s">
        <v>2088</v>
      </c>
      <c r="C50">
        <v>7.5</v>
      </c>
    </row>
    <row r="51" spans="1:3" x14ac:dyDescent="0.25">
      <c r="A51" t="s">
        <v>46</v>
      </c>
      <c r="B51" t="s">
        <v>2089</v>
      </c>
    </row>
    <row r="52" spans="1:3" x14ac:dyDescent="0.25">
      <c r="A52" t="s">
        <v>47</v>
      </c>
      <c r="B52" t="s">
        <v>2088</v>
      </c>
      <c r="C52">
        <v>7.5</v>
      </c>
    </row>
    <row r="53" spans="1:3" x14ac:dyDescent="0.25">
      <c r="A53" t="s">
        <v>48</v>
      </c>
      <c r="B53" t="s">
        <v>2088</v>
      </c>
      <c r="C53">
        <v>9.9700000000000006</v>
      </c>
    </row>
    <row r="54" spans="1:3" x14ac:dyDescent="0.25">
      <c r="A54" t="s">
        <v>49</v>
      </c>
      <c r="B54" t="s">
        <v>2088</v>
      </c>
      <c r="C54">
        <v>9.9700000000000006</v>
      </c>
    </row>
    <row r="55" spans="1:3" x14ac:dyDescent="0.25">
      <c r="A55" t="s">
        <v>50</v>
      </c>
      <c r="B55" t="s">
        <v>2088</v>
      </c>
      <c r="C55">
        <v>7.5</v>
      </c>
    </row>
    <row r="56" spans="1:3" x14ac:dyDescent="0.25">
      <c r="A56" t="s">
        <v>51</v>
      </c>
      <c r="B56" t="s">
        <v>2088</v>
      </c>
      <c r="C56">
        <v>10</v>
      </c>
    </row>
    <row r="57" spans="1:3" x14ac:dyDescent="0.25">
      <c r="A57" t="s">
        <v>52</v>
      </c>
      <c r="B57" t="s">
        <v>2089</v>
      </c>
    </row>
    <row r="58" spans="1:3" x14ac:dyDescent="0.25">
      <c r="A58" t="s">
        <v>53</v>
      </c>
      <c r="B58" t="s">
        <v>2088</v>
      </c>
      <c r="C58">
        <v>10</v>
      </c>
    </row>
    <row r="59" spans="1:3" x14ac:dyDescent="0.25">
      <c r="A59" t="s">
        <v>54</v>
      </c>
      <c r="B59" t="s">
        <v>2088</v>
      </c>
      <c r="C59">
        <v>9.9700000000000006</v>
      </c>
    </row>
    <row r="60" spans="1:3" x14ac:dyDescent="0.25">
      <c r="A60" t="s">
        <v>55</v>
      </c>
      <c r="B60" t="s">
        <v>2088</v>
      </c>
      <c r="C60">
        <v>9.67</v>
      </c>
    </row>
    <row r="61" spans="1:3" x14ac:dyDescent="0.25">
      <c r="A61" t="s">
        <v>56</v>
      </c>
      <c r="B61" t="s">
        <v>2089</v>
      </c>
    </row>
    <row r="62" spans="1:3" x14ac:dyDescent="0.25">
      <c r="A62" t="s">
        <v>57</v>
      </c>
      <c r="B62" t="s">
        <v>2092</v>
      </c>
      <c r="C62">
        <v>10</v>
      </c>
    </row>
    <row r="63" spans="1:3" x14ac:dyDescent="0.25">
      <c r="A63" t="s">
        <v>58</v>
      </c>
      <c r="B63" t="s">
        <v>2088</v>
      </c>
      <c r="C63">
        <v>7.5</v>
      </c>
    </row>
    <row r="64" spans="1:3" x14ac:dyDescent="0.25">
      <c r="A64" t="s">
        <v>59</v>
      </c>
      <c r="B64" t="s">
        <v>2088</v>
      </c>
      <c r="C64">
        <v>9.9700000000000006</v>
      </c>
    </row>
    <row r="65" spans="1:3" x14ac:dyDescent="0.25">
      <c r="A65" t="s">
        <v>60</v>
      </c>
      <c r="B65" t="s">
        <v>2088</v>
      </c>
      <c r="C65">
        <v>7.5</v>
      </c>
    </row>
    <row r="66" spans="1:3" x14ac:dyDescent="0.25">
      <c r="A66" t="s">
        <v>61</v>
      </c>
      <c r="B66" t="s">
        <v>2088</v>
      </c>
      <c r="C66">
        <v>9.9700000000000006</v>
      </c>
    </row>
    <row r="67" spans="1:3" x14ac:dyDescent="0.25">
      <c r="A67" t="s">
        <v>62</v>
      </c>
      <c r="B67" t="s">
        <v>2088</v>
      </c>
      <c r="C67">
        <v>9.9700000000000006</v>
      </c>
    </row>
    <row r="68" spans="1:3" x14ac:dyDescent="0.25">
      <c r="A68" t="s">
        <v>63</v>
      </c>
      <c r="B68" t="s">
        <v>2088</v>
      </c>
      <c r="C68">
        <v>7.5</v>
      </c>
    </row>
    <row r="69" spans="1:3" x14ac:dyDescent="0.25">
      <c r="A69" t="s">
        <v>64</v>
      </c>
      <c r="B69" t="s">
        <v>2088</v>
      </c>
      <c r="C69">
        <v>9.9700000000000006</v>
      </c>
    </row>
    <row r="70" spans="1:3" x14ac:dyDescent="0.25">
      <c r="A70" t="s">
        <v>65</v>
      </c>
      <c r="B70" t="s">
        <v>2090</v>
      </c>
      <c r="C70">
        <v>9.98</v>
      </c>
    </row>
    <row r="71" spans="1:3" x14ac:dyDescent="0.25">
      <c r="A71" t="s">
        <v>66</v>
      </c>
      <c r="B71" t="s">
        <v>2088</v>
      </c>
      <c r="C71">
        <v>9.9700000000000006</v>
      </c>
    </row>
    <row r="72" spans="1:3" x14ac:dyDescent="0.25">
      <c r="A72" t="s">
        <v>67</v>
      </c>
      <c r="B72" t="s">
        <v>2088</v>
      </c>
      <c r="C72">
        <v>10</v>
      </c>
    </row>
    <row r="73" spans="1:3" x14ac:dyDescent="0.25">
      <c r="A73" t="s">
        <v>68</v>
      </c>
      <c r="B73" t="s">
        <v>2090</v>
      </c>
      <c r="C73">
        <v>9.7200000000000006</v>
      </c>
    </row>
    <row r="74" spans="1:3" x14ac:dyDescent="0.25">
      <c r="A74" t="s">
        <v>69</v>
      </c>
      <c r="B74" t="s">
        <v>2088</v>
      </c>
      <c r="C74">
        <v>9.67</v>
      </c>
    </row>
    <row r="75" spans="1:3" x14ac:dyDescent="0.25">
      <c r="A75" t="s">
        <v>70</v>
      </c>
      <c r="B75" t="s">
        <v>2090</v>
      </c>
      <c r="C75">
        <v>10</v>
      </c>
    </row>
    <row r="76" spans="1:3" x14ac:dyDescent="0.25">
      <c r="A76" t="s">
        <v>71</v>
      </c>
      <c r="B76" t="s">
        <v>2092</v>
      </c>
      <c r="C76">
        <v>10</v>
      </c>
    </row>
    <row r="77" spans="1:3" x14ac:dyDescent="0.25">
      <c r="A77" t="s">
        <v>72</v>
      </c>
      <c r="B77" t="s">
        <v>2092</v>
      </c>
      <c r="C77">
        <v>10</v>
      </c>
    </row>
    <row r="78" spans="1:3" x14ac:dyDescent="0.25">
      <c r="A78" t="s">
        <v>73</v>
      </c>
      <c r="B78" t="s">
        <v>2091</v>
      </c>
      <c r="C78">
        <v>10</v>
      </c>
    </row>
    <row r="79" spans="1:3" x14ac:dyDescent="0.25">
      <c r="A79" t="s">
        <v>74</v>
      </c>
      <c r="B79" t="s">
        <v>2092</v>
      </c>
      <c r="C79">
        <v>10</v>
      </c>
    </row>
    <row r="80" spans="1:3" x14ac:dyDescent="0.25">
      <c r="A80" t="s">
        <v>75</v>
      </c>
      <c r="B80" t="s">
        <v>2088</v>
      </c>
      <c r="C80">
        <v>9.67</v>
      </c>
    </row>
    <row r="81" spans="1:3" x14ac:dyDescent="0.25">
      <c r="A81" t="s">
        <v>76</v>
      </c>
      <c r="B81" t="s">
        <v>2091</v>
      </c>
      <c r="C81">
        <v>10</v>
      </c>
    </row>
    <row r="82" spans="1:3" x14ac:dyDescent="0.25">
      <c r="A82" t="s">
        <v>77</v>
      </c>
      <c r="B82" t="s">
        <v>2088</v>
      </c>
      <c r="C82">
        <v>7.5</v>
      </c>
    </row>
    <row r="83" spans="1:3" x14ac:dyDescent="0.25">
      <c r="A83" t="s">
        <v>101</v>
      </c>
      <c r="B83" t="s">
        <v>2091</v>
      </c>
      <c r="C83">
        <v>8.7799999999999994</v>
      </c>
    </row>
    <row r="84" spans="1:3" x14ac:dyDescent="0.25">
      <c r="A84" t="s">
        <v>102</v>
      </c>
      <c r="B84" t="s">
        <v>2088</v>
      </c>
      <c r="C84">
        <v>9.9700000000000006</v>
      </c>
    </row>
    <row r="85" spans="1:3" x14ac:dyDescent="0.25">
      <c r="A85" t="s">
        <v>103</v>
      </c>
      <c r="B85" t="s">
        <v>2088</v>
      </c>
      <c r="C85">
        <v>7.5</v>
      </c>
    </row>
    <row r="86" spans="1:3" x14ac:dyDescent="0.25">
      <c r="A86" t="s">
        <v>104</v>
      </c>
      <c r="B86" t="s">
        <v>2091</v>
      </c>
      <c r="C86">
        <v>10</v>
      </c>
    </row>
    <row r="87" spans="1:3" x14ac:dyDescent="0.25">
      <c r="A87" t="s">
        <v>105</v>
      </c>
      <c r="B87" t="s">
        <v>2088</v>
      </c>
      <c r="C87">
        <v>9.9700000000000006</v>
      </c>
    </row>
    <row r="88" spans="1:3" x14ac:dyDescent="0.25">
      <c r="A88" t="s">
        <v>106</v>
      </c>
      <c r="B88" t="s">
        <v>2088</v>
      </c>
      <c r="C88">
        <v>7.5</v>
      </c>
    </row>
    <row r="89" spans="1:3" x14ac:dyDescent="0.25">
      <c r="A89" t="s">
        <v>107</v>
      </c>
      <c r="B89" t="s">
        <v>2088</v>
      </c>
      <c r="C89">
        <v>7.5</v>
      </c>
    </row>
    <row r="90" spans="1:3" x14ac:dyDescent="0.25">
      <c r="A90" t="s">
        <v>108</v>
      </c>
      <c r="B90" t="s">
        <v>2089</v>
      </c>
    </row>
    <row r="91" spans="1:3" x14ac:dyDescent="0.25">
      <c r="A91" t="s">
        <v>109</v>
      </c>
      <c r="B91" t="s">
        <v>2088</v>
      </c>
      <c r="C91">
        <v>9.9700000000000006</v>
      </c>
    </row>
    <row r="92" spans="1:3" x14ac:dyDescent="0.25">
      <c r="A92" t="s">
        <v>110</v>
      </c>
      <c r="B92" t="s">
        <v>2091</v>
      </c>
      <c r="C92">
        <v>9.68</v>
      </c>
    </row>
    <row r="93" spans="1:3" x14ac:dyDescent="0.25">
      <c r="A93" t="s">
        <v>111</v>
      </c>
      <c r="B93" t="s">
        <v>2088</v>
      </c>
      <c r="C93">
        <v>9.9700000000000006</v>
      </c>
    </row>
    <row r="94" spans="1:3" x14ac:dyDescent="0.25">
      <c r="A94" t="s">
        <v>112</v>
      </c>
      <c r="B94" t="s">
        <v>2088</v>
      </c>
      <c r="C94">
        <v>10</v>
      </c>
    </row>
    <row r="95" spans="1:3" x14ac:dyDescent="0.25">
      <c r="A95" t="s">
        <v>113</v>
      </c>
      <c r="B95" t="s">
        <v>2088</v>
      </c>
      <c r="C95">
        <v>7.5</v>
      </c>
    </row>
    <row r="96" spans="1:3" x14ac:dyDescent="0.25">
      <c r="A96" t="s">
        <v>114</v>
      </c>
      <c r="B96" t="s">
        <v>2088</v>
      </c>
      <c r="C96">
        <v>9.9700000000000006</v>
      </c>
    </row>
    <row r="97" spans="1:3" x14ac:dyDescent="0.25">
      <c r="A97" t="s">
        <v>115</v>
      </c>
      <c r="B97" t="s">
        <v>2088</v>
      </c>
      <c r="C97">
        <v>7.5</v>
      </c>
    </row>
    <row r="98" spans="1:3" x14ac:dyDescent="0.25">
      <c r="A98" t="s">
        <v>116</v>
      </c>
      <c r="B98" t="s">
        <v>2088</v>
      </c>
      <c r="C98">
        <v>7.5</v>
      </c>
    </row>
    <row r="99" spans="1:3" x14ac:dyDescent="0.25">
      <c r="A99" t="s">
        <v>117</v>
      </c>
      <c r="B99" t="s">
        <v>2089</v>
      </c>
    </row>
    <row r="100" spans="1:3" x14ac:dyDescent="0.25">
      <c r="A100" t="s">
        <v>118</v>
      </c>
      <c r="B100" t="s">
        <v>2088</v>
      </c>
      <c r="C100">
        <v>7.5</v>
      </c>
    </row>
    <row r="101" spans="1:3" x14ac:dyDescent="0.25">
      <c r="A101" t="s">
        <v>119</v>
      </c>
      <c r="B101" t="s">
        <v>2091</v>
      </c>
      <c r="C101">
        <v>10</v>
      </c>
    </row>
    <row r="102" spans="1:3" x14ac:dyDescent="0.25">
      <c r="A102" t="s">
        <v>120</v>
      </c>
      <c r="B102" t="s">
        <v>2090</v>
      </c>
      <c r="C102">
        <v>9.98</v>
      </c>
    </row>
    <row r="103" spans="1:3" x14ac:dyDescent="0.25">
      <c r="A103" t="s">
        <v>121</v>
      </c>
      <c r="B103" t="s">
        <v>2088</v>
      </c>
      <c r="C103">
        <v>7.5</v>
      </c>
    </row>
    <row r="104" spans="1:3" x14ac:dyDescent="0.25">
      <c r="A104" t="s">
        <v>122</v>
      </c>
      <c r="B104" t="s">
        <v>2091</v>
      </c>
      <c r="C104">
        <v>9.99</v>
      </c>
    </row>
    <row r="105" spans="1:3" x14ac:dyDescent="0.25">
      <c r="A105" t="s">
        <v>123</v>
      </c>
      <c r="B105" t="s">
        <v>2088</v>
      </c>
      <c r="C105">
        <v>9.9700000000000006</v>
      </c>
    </row>
    <row r="106" spans="1:3" x14ac:dyDescent="0.25">
      <c r="A106" t="s">
        <v>124</v>
      </c>
      <c r="B106" t="s">
        <v>2091</v>
      </c>
      <c r="C106">
        <v>10</v>
      </c>
    </row>
    <row r="107" spans="1:3" x14ac:dyDescent="0.25">
      <c r="A107" t="s">
        <v>125</v>
      </c>
      <c r="B107" t="s">
        <v>2091</v>
      </c>
      <c r="C107">
        <v>9.8699999999999992</v>
      </c>
    </row>
    <row r="108" spans="1:3" x14ac:dyDescent="0.25">
      <c r="A108" t="s">
        <v>126</v>
      </c>
      <c r="B108" t="s">
        <v>2088</v>
      </c>
      <c r="C108">
        <v>9.9700000000000006</v>
      </c>
    </row>
    <row r="109" spans="1:3" x14ac:dyDescent="0.25">
      <c r="A109" t="s">
        <v>127</v>
      </c>
      <c r="B109" t="s">
        <v>2090</v>
      </c>
      <c r="C109">
        <v>9.73</v>
      </c>
    </row>
    <row r="110" spans="1:3" x14ac:dyDescent="0.25">
      <c r="A110" t="s">
        <v>128</v>
      </c>
      <c r="B110" t="s">
        <v>2090</v>
      </c>
      <c r="C110">
        <v>9.73</v>
      </c>
    </row>
    <row r="111" spans="1:3" x14ac:dyDescent="0.25">
      <c r="A111" t="s">
        <v>129</v>
      </c>
      <c r="B111" t="s">
        <v>2089</v>
      </c>
      <c r="C111" t="s">
        <v>2094</v>
      </c>
    </row>
    <row r="112" spans="1:3" x14ac:dyDescent="0.25">
      <c r="A112" t="s">
        <v>130</v>
      </c>
      <c r="B112" t="s">
        <v>2091</v>
      </c>
      <c r="C112">
        <v>10</v>
      </c>
    </row>
    <row r="113" spans="1:3" x14ac:dyDescent="0.25">
      <c r="A113" t="s">
        <v>131</v>
      </c>
      <c r="B113" t="s">
        <v>2088</v>
      </c>
      <c r="C113">
        <v>9.9700000000000006</v>
      </c>
    </row>
    <row r="114" spans="1:3" x14ac:dyDescent="0.25">
      <c r="A114" t="s">
        <v>132</v>
      </c>
      <c r="B114" t="s">
        <v>2088</v>
      </c>
      <c r="C114">
        <v>7.5</v>
      </c>
    </row>
    <row r="115" spans="1:3" x14ac:dyDescent="0.25">
      <c r="A115" t="s">
        <v>133</v>
      </c>
      <c r="B115" t="s">
        <v>2088</v>
      </c>
      <c r="C115">
        <v>9.9700000000000006</v>
      </c>
    </row>
    <row r="116" spans="1:3" x14ac:dyDescent="0.25">
      <c r="A116" t="s">
        <v>134</v>
      </c>
      <c r="B116" t="s">
        <v>2088</v>
      </c>
      <c r="C116">
        <v>9.9700000000000006</v>
      </c>
    </row>
    <row r="117" spans="1:3" x14ac:dyDescent="0.25">
      <c r="A117" t="s">
        <v>135</v>
      </c>
      <c r="B117" t="s">
        <v>2088</v>
      </c>
      <c r="C117">
        <v>9.9700000000000006</v>
      </c>
    </row>
    <row r="118" spans="1:3" x14ac:dyDescent="0.25">
      <c r="A118" t="s">
        <v>136</v>
      </c>
      <c r="B118" t="s">
        <v>2089</v>
      </c>
    </row>
    <row r="119" spans="1:3" x14ac:dyDescent="0.25">
      <c r="A119" t="s">
        <v>137</v>
      </c>
      <c r="B119" t="s">
        <v>2088</v>
      </c>
      <c r="C119">
        <v>9.67</v>
      </c>
    </row>
    <row r="120" spans="1:3" x14ac:dyDescent="0.25">
      <c r="A120" t="s">
        <v>138</v>
      </c>
      <c r="B120" t="s">
        <v>2088</v>
      </c>
      <c r="C120">
        <v>9.9700000000000006</v>
      </c>
    </row>
    <row r="121" spans="1:3" x14ac:dyDescent="0.25">
      <c r="A121" t="s">
        <v>139</v>
      </c>
      <c r="B121" t="s">
        <v>2088</v>
      </c>
      <c r="C121">
        <v>9.9700000000000006</v>
      </c>
    </row>
    <row r="122" spans="1:3" x14ac:dyDescent="0.25">
      <c r="A122" t="s">
        <v>140</v>
      </c>
      <c r="B122" t="s">
        <v>2088</v>
      </c>
      <c r="C122">
        <v>9.9700000000000006</v>
      </c>
    </row>
    <row r="123" spans="1:3" x14ac:dyDescent="0.25">
      <c r="A123" t="s">
        <v>141</v>
      </c>
      <c r="B123" t="s">
        <v>2088</v>
      </c>
      <c r="C123">
        <v>10</v>
      </c>
    </row>
    <row r="124" spans="1:3" x14ac:dyDescent="0.25">
      <c r="A124" t="s">
        <v>142</v>
      </c>
      <c r="B124" t="s">
        <v>2088</v>
      </c>
      <c r="C124">
        <v>7.5</v>
      </c>
    </row>
    <row r="125" spans="1:3" x14ac:dyDescent="0.25">
      <c r="A125" t="s">
        <v>143</v>
      </c>
      <c r="B125" t="s">
        <v>2088</v>
      </c>
      <c r="C125">
        <v>10</v>
      </c>
    </row>
    <row r="126" spans="1:3" x14ac:dyDescent="0.25">
      <c r="A126" t="s">
        <v>144</v>
      </c>
      <c r="B126" t="s">
        <v>2088</v>
      </c>
      <c r="C126">
        <v>9.9700000000000006</v>
      </c>
    </row>
    <row r="127" spans="1:3" x14ac:dyDescent="0.25">
      <c r="A127" t="s">
        <v>145</v>
      </c>
      <c r="B127" t="s">
        <v>2088</v>
      </c>
      <c r="C127">
        <v>10</v>
      </c>
    </row>
    <row r="128" spans="1:3" x14ac:dyDescent="0.25">
      <c r="A128" t="s">
        <v>146</v>
      </c>
      <c r="B128" t="s">
        <v>2088</v>
      </c>
      <c r="C128">
        <v>9.9700000000000006</v>
      </c>
    </row>
    <row r="129" spans="1:3" x14ac:dyDescent="0.25">
      <c r="A129" t="s">
        <v>147</v>
      </c>
      <c r="B129" t="s">
        <v>2089</v>
      </c>
    </row>
    <row r="130" spans="1:3" x14ac:dyDescent="0.25">
      <c r="A130" t="s">
        <v>148</v>
      </c>
      <c r="B130" t="s">
        <v>2088</v>
      </c>
      <c r="C130">
        <v>7.5</v>
      </c>
    </row>
    <row r="131" spans="1:3" x14ac:dyDescent="0.25">
      <c r="A131" t="s">
        <v>149</v>
      </c>
      <c r="B131" t="s">
        <v>2088</v>
      </c>
      <c r="C131">
        <v>9.9700000000000006</v>
      </c>
    </row>
    <row r="132" spans="1:3" x14ac:dyDescent="0.25">
      <c r="A132" t="s">
        <v>150</v>
      </c>
      <c r="B132" t="s">
        <v>2088</v>
      </c>
      <c r="C132">
        <v>9.9700000000000006</v>
      </c>
    </row>
    <row r="133" spans="1:3" x14ac:dyDescent="0.25">
      <c r="A133" t="s">
        <v>151</v>
      </c>
      <c r="B133" t="s">
        <v>2088</v>
      </c>
      <c r="C133">
        <v>7.5</v>
      </c>
    </row>
    <row r="134" spans="1:3" x14ac:dyDescent="0.25">
      <c r="A134" t="s">
        <v>152</v>
      </c>
      <c r="B134" t="s">
        <v>2088</v>
      </c>
      <c r="C134">
        <v>9.67</v>
      </c>
    </row>
    <row r="135" spans="1:3" x14ac:dyDescent="0.25">
      <c r="A135" t="s">
        <v>153</v>
      </c>
      <c r="B135" t="s">
        <v>2088</v>
      </c>
      <c r="C135">
        <v>9.9700000000000006</v>
      </c>
    </row>
    <row r="136" spans="1:3" x14ac:dyDescent="0.25">
      <c r="A136" t="s">
        <v>154</v>
      </c>
      <c r="B136" t="s">
        <v>2091</v>
      </c>
      <c r="C136">
        <v>8.7799999999999994</v>
      </c>
    </row>
    <row r="137" spans="1:3" x14ac:dyDescent="0.25">
      <c r="A137" t="s">
        <v>155</v>
      </c>
      <c r="B137" t="s">
        <v>2088</v>
      </c>
      <c r="C137">
        <v>7.5</v>
      </c>
    </row>
    <row r="138" spans="1:3" x14ac:dyDescent="0.25">
      <c r="A138" t="s">
        <v>156</v>
      </c>
      <c r="B138" t="s">
        <v>2091</v>
      </c>
      <c r="C138">
        <v>10</v>
      </c>
    </row>
    <row r="139" spans="1:3" x14ac:dyDescent="0.25">
      <c r="A139" t="s">
        <v>157</v>
      </c>
      <c r="B139" t="s">
        <v>2088</v>
      </c>
      <c r="C139">
        <v>9.9700000000000006</v>
      </c>
    </row>
    <row r="140" spans="1:3" x14ac:dyDescent="0.25">
      <c r="A140" t="s">
        <v>158</v>
      </c>
      <c r="B140" t="s">
        <v>2088</v>
      </c>
      <c r="C140">
        <v>7.5</v>
      </c>
    </row>
    <row r="141" spans="1:3" x14ac:dyDescent="0.25">
      <c r="A141" t="s">
        <v>159</v>
      </c>
      <c r="B141" t="s">
        <v>2088</v>
      </c>
      <c r="C141">
        <v>7.5</v>
      </c>
    </row>
    <row r="142" spans="1:3" x14ac:dyDescent="0.25">
      <c r="A142" t="s">
        <v>160</v>
      </c>
      <c r="B142" t="s">
        <v>2088</v>
      </c>
      <c r="C142">
        <v>7.5</v>
      </c>
    </row>
    <row r="143" spans="1:3" x14ac:dyDescent="0.25">
      <c r="A143" t="s">
        <v>161</v>
      </c>
      <c r="B143" t="s">
        <v>2091</v>
      </c>
      <c r="C143">
        <v>10</v>
      </c>
    </row>
    <row r="144" spans="1:3" x14ac:dyDescent="0.25">
      <c r="A144" t="s">
        <v>162</v>
      </c>
      <c r="B144" t="s">
        <v>2090</v>
      </c>
      <c r="C144">
        <v>8.91</v>
      </c>
    </row>
    <row r="145" spans="1:3" x14ac:dyDescent="0.25">
      <c r="A145" t="s">
        <v>2095</v>
      </c>
      <c r="B145" t="s">
        <v>2088</v>
      </c>
      <c r="C145">
        <v>9.9700000000000006</v>
      </c>
    </row>
    <row r="146" spans="1:3" x14ac:dyDescent="0.25">
      <c r="A146" t="s">
        <v>164</v>
      </c>
      <c r="B146" t="s">
        <v>2090</v>
      </c>
      <c r="C146">
        <v>9.73</v>
      </c>
    </row>
    <row r="147" spans="1:3" x14ac:dyDescent="0.25">
      <c r="A147" t="s">
        <v>165</v>
      </c>
      <c r="B147" t="s">
        <v>2090</v>
      </c>
      <c r="C147">
        <v>9.73</v>
      </c>
    </row>
    <row r="148" spans="1:3" x14ac:dyDescent="0.25">
      <c r="A148" t="s">
        <v>166</v>
      </c>
      <c r="B148" t="s">
        <v>2088</v>
      </c>
      <c r="C148">
        <v>9.9700000000000006</v>
      </c>
    </row>
    <row r="149" spans="1:3" x14ac:dyDescent="0.25">
      <c r="A149" t="s">
        <v>167</v>
      </c>
      <c r="B149" t="s">
        <v>2088</v>
      </c>
      <c r="C149">
        <v>9.9700000000000006</v>
      </c>
    </row>
    <row r="150" spans="1:3" x14ac:dyDescent="0.25">
      <c r="A150" t="s">
        <v>168</v>
      </c>
      <c r="B150" t="s">
        <v>2088</v>
      </c>
      <c r="C150">
        <v>7.5</v>
      </c>
    </row>
    <row r="151" spans="1:3" x14ac:dyDescent="0.25">
      <c r="A151" t="s">
        <v>169</v>
      </c>
      <c r="B151" t="s">
        <v>2088</v>
      </c>
      <c r="C151">
        <v>7.5</v>
      </c>
    </row>
    <row r="152" spans="1:3" x14ac:dyDescent="0.25">
      <c r="A152" t="s">
        <v>170</v>
      </c>
      <c r="B152" t="s">
        <v>2088</v>
      </c>
      <c r="C152">
        <v>9.9700000000000006</v>
      </c>
    </row>
    <row r="153" spans="1:3" x14ac:dyDescent="0.25">
      <c r="A153" t="s">
        <v>171</v>
      </c>
      <c r="B153" t="s">
        <v>2088</v>
      </c>
      <c r="C153">
        <v>9.9700000000000006</v>
      </c>
    </row>
    <row r="154" spans="1:3" x14ac:dyDescent="0.25">
      <c r="A154" t="s">
        <v>172</v>
      </c>
      <c r="B154" t="s">
        <v>2088</v>
      </c>
      <c r="C154">
        <v>7.5</v>
      </c>
    </row>
    <row r="155" spans="1:3" x14ac:dyDescent="0.25">
      <c r="A155" t="s">
        <v>173</v>
      </c>
      <c r="B155" t="s">
        <v>2088</v>
      </c>
      <c r="C155" t="s">
        <v>2094</v>
      </c>
    </row>
    <row r="156" spans="1:3" x14ac:dyDescent="0.25">
      <c r="A156" t="s">
        <v>174</v>
      </c>
      <c r="B156" t="s">
        <v>2088</v>
      </c>
      <c r="C156">
        <v>7.5</v>
      </c>
    </row>
    <row r="157" spans="1:3" x14ac:dyDescent="0.25">
      <c r="A157" t="s">
        <v>175</v>
      </c>
      <c r="B157" t="s">
        <v>2088</v>
      </c>
      <c r="C157">
        <v>9.9700000000000006</v>
      </c>
    </row>
    <row r="158" spans="1:3" x14ac:dyDescent="0.25">
      <c r="A158" t="s">
        <v>176</v>
      </c>
      <c r="B158" t="s">
        <v>2088</v>
      </c>
      <c r="C158">
        <v>7.5</v>
      </c>
    </row>
    <row r="159" spans="1:3" x14ac:dyDescent="0.25">
      <c r="A159" t="s">
        <v>177</v>
      </c>
      <c r="B159" t="s">
        <v>2088</v>
      </c>
      <c r="C159" t="s">
        <v>2094</v>
      </c>
    </row>
    <row r="160" spans="1:3" x14ac:dyDescent="0.25">
      <c r="A160" t="s">
        <v>178</v>
      </c>
      <c r="B160" t="s">
        <v>2088</v>
      </c>
      <c r="C160">
        <v>9.9700000000000006</v>
      </c>
    </row>
    <row r="161" spans="1:3" x14ac:dyDescent="0.25">
      <c r="A161" t="s">
        <v>179</v>
      </c>
      <c r="B161" t="s">
        <v>2088</v>
      </c>
      <c r="C161">
        <v>9.9700000000000006</v>
      </c>
    </row>
    <row r="162" spans="1:3" x14ac:dyDescent="0.25">
      <c r="A162" t="s">
        <v>180</v>
      </c>
      <c r="B162" t="s">
        <v>2088</v>
      </c>
      <c r="C162">
        <v>7.5</v>
      </c>
    </row>
    <row r="163" spans="1:3" x14ac:dyDescent="0.25">
      <c r="A163" t="s">
        <v>181</v>
      </c>
      <c r="B163" t="s">
        <v>2088</v>
      </c>
      <c r="C163">
        <v>7.5</v>
      </c>
    </row>
    <row r="164" spans="1:3" x14ac:dyDescent="0.25">
      <c r="A164" t="s">
        <v>182</v>
      </c>
      <c r="B164" t="s">
        <v>2088</v>
      </c>
      <c r="C164">
        <v>9.9700000000000006</v>
      </c>
    </row>
    <row r="165" spans="1:3" x14ac:dyDescent="0.25">
      <c r="A165" t="s">
        <v>183</v>
      </c>
      <c r="B165" t="s">
        <v>2088</v>
      </c>
      <c r="C165">
        <v>9.9700000000000006</v>
      </c>
    </row>
    <row r="166" spans="1:3" x14ac:dyDescent="0.25">
      <c r="A166" t="s">
        <v>184</v>
      </c>
      <c r="B166" t="s">
        <v>2088</v>
      </c>
      <c r="C166">
        <v>7.5</v>
      </c>
    </row>
    <row r="167" spans="1:3" x14ac:dyDescent="0.25">
      <c r="A167" t="s">
        <v>185</v>
      </c>
      <c r="B167" t="s">
        <v>2088</v>
      </c>
      <c r="C167">
        <v>9.9700000000000006</v>
      </c>
    </row>
    <row r="168" spans="1:3" x14ac:dyDescent="0.25">
      <c r="A168" t="s">
        <v>186</v>
      </c>
      <c r="B168" t="s">
        <v>2088</v>
      </c>
      <c r="C168">
        <v>10</v>
      </c>
    </row>
    <row r="169" spans="1:3" x14ac:dyDescent="0.25">
      <c r="A169" t="s">
        <v>187</v>
      </c>
      <c r="B169" t="s">
        <v>2088</v>
      </c>
      <c r="C169">
        <v>10</v>
      </c>
    </row>
    <row r="170" spans="1:3" x14ac:dyDescent="0.25">
      <c r="A170" t="s">
        <v>188</v>
      </c>
      <c r="B170" t="s">
        <v>2088</v>
      </c>
      <c r="C170">
        <v>9.9700000000000006</v>
      </c>
    </row>
    <row r="171" spans="1:3" x14ac:dyDescent="0.25">
      <c r="A171" t="s">
        <v>189</v>
      </c>
      <c r="B171" t="s">
        <v>2088</v>
      </c>
      <c r="C171">
        <v>7.5</v>
      </c>
    </row>
    <row r="172" spans="1:3" x14ac:dyDescent="0.25">
      <c r="A172" t="s">
        <v>190</v>
      </c>
      <c r="B172" t="s">
        <v>2088</v>
      </c>
      <c r="C172">
        <v>9.9700000000000006</v>
      </c>
    </row>
    <row r="173" spans="1:3" x14ac:dyDescent="0.25">
      <c r="A173" t="s">
        <v>191</v>
      </c>
      <c r="B173" t="s">
        <v>2088</v>
      </c>
      <c r="C173">
        <v>7.5</v>
      </c>
    </row>
    <row r="174" spans="1:3" x14ac:dyDescent="0.25">
      <c r="A174" t="s">
        <v>192</v>
      </c>
      <c r="B174" t="s">
        <v>2088</v>
      </c>
      <c r="C174">
        <v>7.5</v>
      </c>
    </row>
    <row r="175" spans="1:3" x14ac:dyDescent="0.25">
      <c r="A175" t="s">
        <v>193</v>
      </c>
      <c r="B175" t="s">
        <v>2088</v>
      </c>
      <c r="C175">
        <v>7.5</v>
      </c>
    </row>
    <row r="176" spans="1:3" x14ac:dyDescent="0.25">
      <c r="A176" t="s">
        <v>194</v>
      </c>
      <c r="B176" t="s">
        <v>2088</v>
      </c>
      <c r="C176">
        <v>10</v>
      </c>
    </row>
    <row r="177" spans="1:3" x14ac:dyDescent="0.25">
      <c r="A177" t="s">
        <v>195</v>
      </c>
      <c r="B177" t="s">
        <v>2091</v>
      </c>
      <c r="C177" t="s">
        <v>2094</v>
      </c>
    </row>
    <row r="178" spans="1:3" x14ac:dyDescent="0.25">
      <c r="A178" t="s">
        <v>196</v>
      </c>
      <c r="B178" t="s">
        <v>2088</v>
      </c>
      <c r="C178">
        <v>10</v>
      </c>
    </row>
    <row r="179" spans="1:3" x14ac:dyDescent="0.25">
      <c r="A179" t="s">
        <v>197</v>
      </c>
      <c r="B179" t="s">
        <v>2088</v>
      </c>
      <c r="C179">
        <v>10</v>
      </c>
    </row>
    <row r="180" spans="1:3" x14ac:dyDescent="0.25">
      <c r="A180" t="s">
        <v>198</v>
      </c>
      <c r="B180" t="s">
        <v>2088</v>
      </c>
      <c r="C180">
        <v>9.9700000000000006</v>
      </c>
    </row>
    <row r="181" spans="1:3" x14ac:dyDescent="0.25">
      <c r="A181" t="s">
        <v>199</v>
      </c>
      <c r="B181" t="s">
        <v>2088</v>
      </c>
      <c r="C181">
        <v>9.9700000000000006</v>
      </c>
    </row>
    <row r="182" spans="1:3" x14ac:dyDescent="0.25">
      <c r="A182" t="s">
        <v>200</v>
      </c>
      <c r="B182" t="s">
        <v>2088</v>
      </c>
      <c r="C182">
        <v>9.67</v>
      </c>
    </row>
    <row r="183" spans="1:3" x14ac:dyDescent="0.25">
      <c r="A183" t="s">
        <v>201</v>
      </c>
      <c r="B183" t="s">
        <v>2091</v>
      </c>
      <c r="C183">
        <v>8.7799999999999994</v>
      </c>
    </row>
    <row r="184" spans="1:3" x14ac:dyDescent="0.25">
      <c r="A184" t="s">
        <v>202</v>
      </c>
      <c r="B184" t="s">
        <v>2088</v>
      </c>
      <c r="C184">
        <v>7.5</v>
      </c>
    </row>
    <row r="185" spans="1:3" x14ac:dyDescent="0.25">
      <c r="A185" t="s">
        <v>203</v>
      </c>
      <c r="B185" t="s">
        <v>2088</v>
      </c>
      <c r="C185">
        <v>9.9700000000000006</v>
      </c>
    </row>
    <row r="186" spans="1:3" x14ac:dyDescent="0.25">
      <c r="A186" t="s">
        <v>204</v>
      </c>
      <c r="B186" t="s">
        <v>2088</v>
      </c>
      <c r="C186">
        <v>9.9700000000000006</v>
      </c>
    </row>
    <row r="187" spans="1:3" x14ac:dyDescent="0.25">
      <c r="A187" t="s">
        <v>2096</v>
      </c>
      <c r="B187" t="s">
        <v>2088</v>
      </c>
      <c r="C187">
        <v>7.5</v>
      </c>
    </row>
    <row r="188" spans="1:3" x14ac:dyDescent="0.25">
      <c r="A188" t="s">
        <v>206</v>
      </c>
      <c r="B188" t="s">
        <v>2091</v>
      </c>
      <c r="C188">
        <v>8.7799999999999994</v>
      </c>
    </row>
    <row r="189" spans="1:3" x14ac:dyDescent="0.25">
      <c r="A189" t="s">
        <v>207</v>
      </c>
      <c r="B189" t="s">
        <v>2088</v>
      </c>
      <c r="C189">
        <v>10</v>
      </c>
    </row>
    <row r="190" spans="1:3" x14ac:dyDescent="0.25">
      <c r="A190" t="s">
        <v>208</v>
      </c>
      <c r="B190" t="s">
        <v>2088</v>
      </c>
      <c r="C190">
        <v>9.9700000000000006</v>
      </c>
    </row>
    <row r="191" spans="1:3" x14ac:dyDescent="0.25">
      <c r="A191" t="s">
        <v>209</v>
      </c>
      <c r="B191" t="s">
        <v>2088</v>
      </c>
      <c r="C191">
        <v>7.5</v>
      </c>
    </row>
    <row r="192" spans="1:3" x14ac:dyDescent="0.25">
      <c r="A192" t="s">
        <v>210</v>
      </c>
      <c r="B192" t="s">
        <v>2088</v>
      </c>
      <c r="C192">
        <v>7.5</v>
      </c>
    </row>
    <row r="193" spans="1:3" x14ac:dyDescent="0.25">
      <c r="A193" t="s">
        <v>211</v>
      </c>
      <c r="B193" t="s">
        <v>2088</v>
      </c>
      <c r="C193">
        <v>7.5</v>
      </c>
    </row>
    <row r="194" spans="1:3" x14ac:dyDescent="0.25">
      <c r="A194" t="s">
        <v>212</v>
      </c>
      <c r="B194" t="s">
        <v>2088</v>
      </c>
      <c r="C194">
        <v>9.67</v>
      </c>
    </row>
    <row r="195" spans="1:3" x14ac:dyDescent="0.25">
      <c r="A195" t="s">
        <v>213</v>
      </c>
      <c r="B195" t="s">
        <v>2088</v>
      </c>
      <c r="C195">
        <v>9.9700000000000006</v>
      </c>
    </row>
    <row r="196" spans="1:3" x14ac:dyDescent="0.25">
      <c r="A196" t="s">
        <v>214</v>
      </c>
      <c r="B196" t="s">
        <v>2088</v>
      </c>
      <c r="C196">
        <v>10</v>
      </c>
    </row>
    <row r="197" spans="1:3" x14ac:dyDescent="0.25">
      <c r="A197" t="s">
        <v>215</v>
      </c>
      <c r="B197" t="s">
        <v>2091</v>
      </c>
      <c r="C197">
        <v>10</v>
      </c>
    </row>
    <row r="198" spans="1:3" x14ac:dyDescent="0.25">
      <c r="A198" t="s">
        <v>216</v>
      </c>
      <c r="B198" t="s">
        <v>2091</v>
      </c>
      <c r="C198" t="s">
        <v>2097</v>
      </c>
    </row>
    <row r="199" spans="1:3" x14ac:dyDescent="0.25">
      <c r="A199" t="s">
        <v>217</v>
      </c>
      <c r="B199" t="s">
        <v>2091</v>
      </c>
      <c r="C199">
        <v>8.7799999999999994</v>
      </c>
    </row>
    <row r="200" spans="1:3" x14ac:dyDescent="0.25">
      <c r="A200" t="s">
        <v>218</v>
      </c>
      <c r="B200" t="s">
        <v>2088</v>
      </c>
      <c r="C200">
        <v>9.9700000000000006</v>
      </c>
    </row>
    <row r="201" spans="1:3" x14ac:dyDescent="0.25">
      <c r="A201" t="s">
        <v>219</v>
      </c>
      <c r="B201" t="s">
        <v>2088</v>
      </c>
      <c r="C201">
        <v>7.5</v>
      </c>
    </row>
    <row r="202" spans="1:3" x14ac:dyDescent="0.25">
      <c r="A202" t="s">
        <v>220</v>
      </c>
      <c r="B202" t="s">
        <v>2088</v>
      </c>
      <c r="C202">
        <v>9.9700000000000006</v>
      </c>
    </row>
    <row r="203" spans="1:3" x14ac:dyDescent="0.25">
      <c r="A203" t="s">
        <v>221</v>
      </c>
      <c r="B203" t="s">
        <v>2088</v>
      </c>
      <c r="C203">
        <v>10</v>
      </c>
    </row>
    <row r="204" spans="1:3" x14ac:dyDescent="0.25">
      <c r="A204" t="s">
        <v>222</v>
      </c>
      <c r="B204" t="s">
        <v>2091</v>
      </c>
      <c r="C204">
        <v>8.7799999999999994</v>
      </c>
    </row>
    <row r="205" spans="1:3" x14ac:dyDescent="0.25">
      <c r="A205" t="s">
        <v>223</v>
      </c>
      <c r="B205" t="s">
        <v>2089</v>
      </c>
    </row>
    <row r="206" spans="1:3" x14ac:dyDescent="0.25">
      <c r="A206" t="s">
        <v>224</v>
      </c>
      <c r="B206" t="s">
        <v>2088</v>
      </c>
      <c r="C206">
        <v>7.5</v>
      </c>
    </row>
    <row r="207" spans="1:3" x14ac:dyDescent="0.25">
      <c r="A207" t="s">
        <v>225</v>
      </c>
      <c r="B207" t="s">
        <v>2088</v>
      </c>
      <c r="C207">
        <v>9.67</v>
      </c>
    </row>
    <row r="208" spans="1:3" x14ac:dyDescent="0.25">
      <c r="A208" t="s">
        <v>226</v>
      </c>
      <c r="B208" t="s">
        <v>2088</v>
      </c>
      <c r="C208">
        <v>10</v>
      </c>
    </row>
    <row r="209" spans="1:3" x14ac:dyDescent="0.25">
      <c r="A209" t="s">
        <v>227</v>
      </c>
      <c r="B209" t="s">
        <v>2088</v>
      </c>
      <c r="C209">
        <v>9.9700000000000006</v>
      </c>
    </row>
    <row r="210" spans="1:3" x14ac:dyDescent="0.25">
      <c r="A210" t="s">
        <v>228</v>
      </c>
      <c r="B210" t="s">
        <v>2088</v>
      </c>
      <c r="C210">
        <v>9.67</v>
      </c>
    </row>
    <row r="211" spans="1:3" x14ac:dyDescent="0.25">
      <c r="A211" t="s">
        <v>229</v>
      </c>
      <c r="B211" t="s">
        <v>2088</v>
      </c>
      <c r="C211">
        <v>7.5</v>
      </c>
    </row>
    <row r="212" spans="1:3" x14ac:dyDescent="0.25">
      <c r="A212" t="s">
        <v>230</v>
      </c>
      <c r="B212" t="s">
        <v>2088</v>
      </c>
      <c r="C212">
        <v>9.9700000000000006</v>
      </c>
    </row>
    <row r="213" spans="1:3" x14ac:dyDescent="0.25">
      <c r="A213" t="s">
        <v>231</v>
      </c>
      <c r="B213" t="s">
        <v>2088</v>
      </c>
      <c r="C213">
        <v>9.9700000000000006</v>
      </c>
    </row>
    <row r="214" spans="1:3" x14ac:dyDescent="0.25">
      <c r="A214" t="s">
        <v>232</v>
      </c>
      <c r="B214" t="s">
        <v>2088</v>
      </c>
      <c r="C214">
        <v>9.67</v>
      </c>
    </row>
    <row r="215" spans="1:3" x14ac:dyDescent="0.25">
      <c r="A215" t="s">
        <v>233</v>
      </c>
      <c r="B215" t="s">
        <v>2088</v>
      </c>
      <c r="C215">
        <v>7.5</v>
      </c>
    </row>
    <row r="216" spans="1:3" x14ac:dyDescent="0.25">
      <c r="A216" t="s">
        <v>234</v>
      </c>
      <c r="B216" t="s">
        <v>2088</v>
      </c>
      <c r="C216">
        <v>7.5</v>
      </c>
    </row>
    <row r="217" spans="1:3" x14ac:dyDescent="0.25">
      <c r="A217" t="s">
        <v>235</v>
      </c>
      <c r="B217" t="s">
        <v>2088</v>
      </c>
      <c r="C217">
        <v>7.5</v>
      </c>
    </row>
    <row r="218" spans="1:3" x14ac:dyDescent="0.25">
      <c r="A218" t="s">
        <v>236</v>
      </c>
      <c r="B218" t="s">
        <v>2088</v>
      </c>
      <c r="C218">
        <v>7.5</v>
      </c>
    </row>
    <row r="219" spans="1:3" x14ac:dyDescent="0.25">
      <c r="A219" t="s">
        <v>237</v>
      </c>
      <c r="B219" t="s">
        <v>2088</v>
      </c>
      <c r="C219">
        <v>9.9700000000000006</v>
      </c>
    </row>
    <row r="220" spans="1:3" x14ac:dyDescent="0.25">
      <c r="A220" t="s">
        <v>238</v>
      </c>
      <c r="B220" t="s">
        <v>2088</v>
      </c>
      <c r="C220">
        <v>7.5</v>
      </c>
    </row>
    <row r="221" spans="1:3" x14ac:dyDescent="0.25">
      <c r="A221" t="s">
        <v>239</v>
      </c>
      <c r="B221" t="s">
        <v>2088</v>
      </c>
      <c r="C221">
        <v>9.9700000000000006</v>
      </c>
    </row>
    <row r="222" spans="1:3" x14ac:dyDescent="0.25">
      <c r="A222" t="s">
        <v>240</v>
      </c>
      <c r="B222" t="s">
        <v>2088</v>
      </c>
      <c r="C222">
        <v>9.9700000000000006</v>
      </c>
    </row>
    <row r="223" spans="1:3" x14ac:dyDescent="0.25">
      <c r="A223" t="s">
        <v>241</v>
      </c>
      <c r="B223" t="s">
        <v>2088</v>
      </c>
      <c r="C223">
        <v>9.9499999999999993</v>
      </c>
    </row>
    <row r="224" spans="1:3" x14ac:dyDescent="0.25">
      <c r="A224" t="s">
        <v>242</v>
      </c>
      <c r="B224" t="s">
        <v>2088</v>
      </c>
      <c r="C224">
        <v>9.9700000000000006</v>
      </c>
    </row>
    <row r="225" spans="1:3" x14ac:dyDescent="0.25">
      <c r="A225" t="s">
        <v>243</v>
      </c>
      <c r="B225" t="s">
        <v>2088</v>
      </c>
      <c r="C225">
        <v>9.9700000000000006</v>
      </c>
    </row>
    <row r="226" spans="1:3" x14ac:dyDescent="0.25">
      <c r="A226" t="s">
        <v>244</v>
      </c>
      <c r="B226" t="s">
        <v>2088</v>
      </c>
      <c r="C226">
        <v>9.9700000000000006</v>
      </c>
    </row>
    <row r="227" spans="1:3" x14ac:dyDescent="0.25">
      <c r="A227" t="s">
        <v>245</v>
      </c>
      <c r="B227" t="s">
        <v>2088</v>
      </c>
      <c r="C227">
        <v>10</v>
      </c>
    </row>
    <row r="228" spans="1:3" x14ac:dyDescent="0.25">
      <c r="A228" t="s">
        <v>246</v>
      </c>
      <c r="B228" t="s">
        <v>2088</v>
      </c>
      <c r="C228">
        <v>9.9700000000000006</v>
      </c>
    </row>
    <row r="229" spans="1:3" x14ac:dyDescent="0.25">
      <c r="A229" t="s">
        <v>247</v>
      </c>
      <c r="B229" t="s">
        <v>2088</v>
      </c>
      <c r="C229">
        <v>7.5</v>
      </c>
    </row>
    <row r="230" spans="1:3" x14ac:dyDescent="0.25">
      <c r="A230" t="s">
        <v>248</v>
      </c>
      <c r="B230" t="s">
        <v>2089</v>
      </c>
    </row>
    <row r="231" spans="1:3" x14ac:dyDescent="0.25">
      <c r="A231" t="s">
        <v>249</v>
      </c>
      <c r="B231" t="s">
        <v>2088</v>
      </c>
      <c r="C231">
        <v>10</v>
      </c>
    </row>
    <row r="232" spans="1:3" x14ac:dyDescent="0.25">
      <c r="A232" t="s">
        <v>250</v>
      </c>
      <c r="B232" t="s">
        <v>2088</v>
      </c>
      <c r="C232">
        <v>7.5</v>
      </c>
    </row>
    <row r="233" spans="1:3" x14ac:dyDescent="0.25">
      <c r="A233" t="s">
        <v>251</v>
      </c>
      <c r="B233" t="s">
        <v>2088</v>
      </c>
      <c r="C233">
        <v>9.9700000000000006</v>
      </c>
    </row>
    <row r="234" spans="1:3" x14ac:dyDescent="0.25">
      <c r="A234" t="s">
        <v>252</v>
      </c>
      <c r="B234" t="s">
        <v>2088</v>
      </c>
      <c r="C234">
        <v>9.9700000000000006</v>
      </c>
    </row>
    <row r="235" spans="1:3" x14ac:dyDescent="0.25">
      <c r="A235" t="s">
        <v>253</v>
      </c>
      <c r="B235" t="s">
        <v>2088</v>
      </c>
      <c r="C235">
        <v>7.5</v>
      </c>
    </row>
    <row r="236" spans="1:3" x14ac:dyDescent="0.25">
      <c r="A236" t="s">
        <v>254</v>
      </c>
      <c r="B236" t="s">
        <v>2088</v>
      </c>
      <c r="C236">
        <v>9.9700000000000006</v>
      </c>
    </row>
    <row r="237" spans="1:3" x14ac:dyDescent="0.25">
      <c r="A237" t="s">
        <v>255</v>
      </c>
      <c r="B237" t="s">
        <v>2092</v>
      </c>
      <c r="C237" t="s">
        <v>2094</v>
      </c>
    </row>
    <row r="238" spans="1:3" x14ac:dyDescent="0.25">
      <c r="A238" t="s">
        <v>256</v>
      </c>
      <c r="B238" t="s">
        <v>2088</v>
      </c>
      <c r="C238">
        <v>9.9700000000000006</v>
      </c>
    </row>
    <row r="239" spans="1:3" x14ac:dyDescent="0.25">
      <c r="A239" t="s">
        <v>257</v>
      </c>
      <c r="B239" t="s">
        <v>2089</v>
      </c>
    </row>
    <row r="240" spans="1:3" x14ac:dyDescent="0.25">
      <c r="A240" t="s">
        <v>258</v>
      </c>
      <c r="B240" t="s">
        <v>2088</v>
      </c>
      <c r="C240">
        <v>7.5</v>
      </c>
    </row>
    <row r="241" spans="1:3" x14ac:dyDescent="0.25">
      <c r="A241" t="s">
        <v>259</v>
      </c>
      <c r="B241" t="s">
        <v>2088</v>
      </c>
      <c r="C241">
        <v>10</v>
      </c>
    </row>
    <row r="242" spans="1:3" x14ac:dyDescent="0.25">
      <c r="A242" t="s">
        <v>2098</v>
      </c>
      <c r="B242" t="s">
        <v>2088</v>
      </c>
      <c r="C242">
        <v>7.5</v>
      </c>
    </row>
    <row r="243" spans="1:3" x14ac:dyDescent="0.25">
      <c r="A243" t="s">
        <v>261</v>
      </c>
      <c r="B243" t="s">
        <v>2088</v>
      </c>
      <c r="C243">
        <v>7.5</v>
      </c>
    </row>
    <row r="244" spans="1:3" x14ac:dyDescent="0.25">
      <c r="A244" t="s">
        <v>262</v>
      </c>
      <c r="B244" t="s">
        <v>2088</v>
      </c>
      <c r="C244">
        <v>7.5</v>
      </c>
    </row>
    <row r="245" spans="1:3" x14ac:dyDescent="0.25">
      <c r="A245" t="s">
        <v>263</v>
      </c>
      <c r="B245" t="s">
        <v>2091</v>
      </c>
      <c r="C245">
        <v>10</v>
      </c>
    </row>
    <row r="246" spans="1:3" x14ac:dyDescent="0.25">
      <c r="A246" t="s">
        <v>264</v>
      </c>
      <c r="B246" t="s">
        <v>2091</v>
      </c>
      <c r="C246">
        <v>10</v>
      </c>
    </row>
    <row r="247" spans="1:3" x14ac:dyDescent="0.25">
      <c r="A247" t="s">
        <v>265</v>
      </c>
      <c r="B247" t="s">
        <v>2091</v>
      </c>
      <c r="C247">
        <v>10</v>
      </c>
    </row>
    <row r="248" spans="1:3" x14ac:dyDescent="0.25">
      <c r="A248" t="s">
        <v>266</v>
      </c>
      <c r="B248" t="s">
        <v>2089</v>
      </c>
    </row>
    <row r="249" spans="1:3" x14ac:dyDescent="0.25">
      <c r="A249" t="s">
        <v>267</v>
      </c>
      <c r="B249" t="s">
        <v>2089</v>
      </c>
    </row>
    <row r="250" spans="1:3" x14ac:dyDescent="0.25">
      <c r="A250" t="s">
        <v>268</v>
      </c>
      <c r="B250" t="s">
        <v>2088</v>
      </c>
      <c r="C250">
        <v>9.9700000000000006</v>
      </c>
    </row>
    <row r="251" spans="1:3" x14ac:dyDescent="0.25">
      <c r="A251" t="s">
        <v>269</v>
      </c>
      <c r="B251" t="s">
        <v>2089</v>
      </c>
    </row>
    <row r="252" spans="1:3" x14ac:dyDescent="0.25">
      <c r="A252" t="s">
        <v>270</v>
      </c>
      <c r="B252" t="s">
        <v>2091</v>
      </c>
      <c r="C252">
        <v>8.7799999999999994</v>
      </c>
    </row>
    <row r="253" spans="1:3" x14ac:dyDescent="0.25">
      <c r="A253" t="s">
        <v>271</v>
      </c>
      <c r="B253" t="s">
        <v>2088</v>
      </c>
      <c r="C253">
        <v>7.5</v>
      </c>
    </row>
    <row r="254" spans="1:3" x14ac:dyDescent="0.25">
      <c r="A254" t="s">
        <v>272</v>
      </c>
      <c r="B254" t="s">
        <v>2088</v>
      </c>
      <c r="C254">
        <v>9.9700000000000006</v>
      </c>
    </row>
    <row r="255" spans="1:3" x14ac:dyDescent="0.25">
      <c r="A255" t="s">
        <v>273</v>
      </c>
      <c r="B255" t="s">
        <v>2088</v>
      </c>
      <c r="C255">
        <v>9.9700000000000006</v>
      </c>
    </row>
    <row r="256" spans="1:3" x14ac:dyDescent="0.25">
      <c r="A256" t="s">
        <v>274</v>
      </c>
      <c r="B256" t="s">
        <v>2091</v>
      </c>
      <c r="C256">
        <v>8.7799999999999994</v>
      </c>
    </row>
    <row r="257" spans="1:3" x14ac:dyDescent="0.25">
      <c r="A257" t="s">
        <v>275</v>
      </c>
      <c r="B257" t="s">
        <v>2088</v>
      </c>
      <c r="C257">
        <v>7.5</v>
      </c>
    </row>
    <row r="258" spans="1:3" x14ac:dyDescent="0.25">
      <c r="A258" t="s">
        <v>276</v>
      </c>
      <c r="B258" t="s">
        <v>2088</v>
      </c>
      <c r="C258">
        <v>9.9700000000000006</v>
      </c>
    </row>
    <row r="259" spans="1:3" x14ac:dyDescent="0.25">
      <c r="A259" t="s">
        <v>277</v>
      </c>
      <c r="B259" t="s">
        <v>2089</v>
      </c>
    </row>
    <row r="260" spans="1:3" x14ac:dyDescent="0.25">
      <c r="A260" t="s">
        <v>278</v>
      </c>
      <c r="B260" t="s">
        <v>2088</v>
      </c>
      <c r="C260">
        <v>9.9700000000000006</v>
      </c>
    </row>
    <row r="261" spans="1:3" x14ac:dyDescent="0.25">
      <c r="A261" t="s">
        <v>279</v>
      </c>
      <c r="B261" t="s">
        <v>2088</v>
      </c>
      <c r="C261">
        <v>7.5</v>
      </c>
    </row>
    <row r="262" spans="1:3" x14ac:dyDescent="0.25">
      <c r="A262" t="s">
        <v>280</v>
      </c>
      <c r="B262" t="s">
        <v>2089</v>
      </c>
    </row>
    <row r="263" spans="1:3" x14ac:dyDescent="0.25">
      <c r="A263" t="s">
        <v>281</v>
      </c>
      <c r="B263" t="s">
        <v>2088</v>
      </c>
      <c r="C263">
        <v>7.5</v>
      </c>
    </row>
    <row r="264" spans="1:3" x14ac:dyDescent="0.25">
      <c r="A264" t="s">
        <v>282</v>
      </c>
      <c r="B264" t="s">
        <v>2092</v>
      </c>
      <c r="C264">
        <v>10</v>
      </c>
    </row>
    <row r="265" spans="1:3" x14ac:dyDescent="0.25">
      <c r="A265" t="s">
        <v>283</v>
      </c>
      <c r="B265" t="s">
        <v>2088</v>
      </c>
      <c r="C265">
        <v>7.5</v>
      </c>
    </row>
    <row r="266" spans="1:3" x14ac:dyDescent="0.25">
      <c r="A266" t="s">
        <v>284</v>
      </c>
      <c r="B266" t="s">
        <v>2088</v>
      </c>
      <c r="C266">
        <v>9.9700000000000006</v>
      </c>
    </row>
    <row r="267" spans="1:3" x14ac:dyDescent="0.25">
      <c r="A267" t="s">
        <v>285</v>
      </c>
      <c r="B267" t="s">
        <v>2088</v>
      </c>
      <c r="C267">
        <v>10</v>
      </c>
    </row>
    <row r="268" spans="1:3" x14ac:dyDescent="0.25">
      <c r="A268" t="s">
        <v>286</v>
      </c>
      <c r="B268" t="s">
        <v>2089</v>
      </c>
    </row>
    <row r="269" spans="1:3" x14ac:dyDescent="0.25">
      <c r="A269" t="s">
        <v>287</v>
      </c>
      <c r="B269" t="s">
        <v>2088</v>
      </c>
      <c r="C269">
        <v>9.67</v>
      </c>
    </row>
    <row r="270" spans="1:3" x14ac:dyDescent="0.25">
      <c r="A270" t="s">
        <v>288</v>
      </c>
      <c r="B270" t="s">
        <v>2088</v>
      </c>
      <c r="C270">
        <v>7.5</v>
      </c>
    </row>
    <row r="271" spans="1:3" x14ac:dyDescent="0.25">
      <c r="A271" t="s">
        <v>289</v>
      </c>
      <c r="B271" t="s">
        <v>2091</v>
      </c>
      <c r="C271">
        <v>10</v>
      </c>
    </row>
    <row r="272" spans="1:3" x14ac:dyDescent="0.25">
      <c r="A272" t="s">
        <v>290</v>
      </c>
      <c r="B272" t="s">
        <v>2088</v>
      </c>
      <c r="C272">
        <v>7.5</v>
      </c>
    </row>
    <row r="273" spans="1:3" x14ac:dyDescent="0.25">
      <c r="A273" t="s">
        <v>291</v>
      </c>
      <c r="B273" t="s">
        <v>2088</v>
      </c>
      <c r="C273">
        <v>7.5</v>
      </c>
    </row>
    <row r="274" spans="1:3" x14ac:dyDescent="0.25">
      <c r="A274" t="s">
        <v>292</v>
      </c>
      <c r="B274" t="s">
        <v>2088</v>
      </c>
      <c r="C274">
        <v>7.5</v>
      </c>
    </row>
    <row r="275" spans="1:3" x14ac:dyDescent="0.25">
      <c r="A275" t="s">
        <v>293</v>
      </c>
      <c r="B275" t="s">
        <v>2091</v>
      </c>
      <c r="C275">
        <v>10</v>
      </c>
    </row>
    <row r="276" spans="1:3" x14ac:dyDescent="0.25">
      <c r="A276" t="s">
        <v>294</v>
      </c>
      <c r="B276" t="s">
        <v>2088</v>
      </c>
      <c r="C276">
        <v>9.67</v>
      </c>
    </row>
    <row r="277" spans="1:3" x14ac:dyDescent="0.25">
      <c r="A277" t="s">
        <v>295</v>
      </c>
      <c r="B277" t="s">
        <v>2089</v>
      </c>
    </row>
    <row r="278" spans="1:3" x14ac:dyDescent="0.25">
      <c r="A278" t="s">
        <v>296</v>
      </c>
      <c r="B278" t="s">
        <v>2088</v>
      </c>
      <c r="C278">
        <v>9.9700000000000006</v>
      </c>
    </row>
    <row r="279" spans="1:3" x14ac:dyDescent="0.25">
      <c r="A279" t="s">
        <v>297</v>
      </c>
      <c r="B279" t="s">
        <v>2088</v>
      </c>
      <c r="C279">
        <v>7.5</v>
      </c>
    </row>
    <row r="280" spans="1:3" x14ac:dyDescent="0.25">
      <c r="A280" t="s">
        <v>298</v>
      </c>
      <c r="B280" t="s">
        <v>2089</v>
      </c>
    </row>
    <row r="281" spans="1:3" x14ac:dyDescent="0.25">
      <c r="A281" t="s">
        <v>299</v>
      </c>
      <c r="B281" t="s">
        <v>2088</v>
      </c>
      <c r="C281">
        <v>9.9700000000000006</v>
      </c>
    </row>
    <row r="282" spans="1:3" x14ac:dyDescent="0.25">
      <c r="A282" t="s">
        <v>300</v>
      </c>
      <c r="B282" t="s">
        <v>2088</v>
      </c>
      <c r="C282">
        <v>9.9700000000000006</v>
      </c>
    </row>
    <row r="283" spans="1:3" x14ac:dyDescent="0.25">
      <c r="A283" t="s">
        <v>301</v>
      </c>
      <c r="B283" t="s">
        <v>2088</v>
      </c>
      <c r="C283">
        <v>9.9700000000000006</v>
      </c>
    </row>
    <row r="284" spans="1:3" x14ac:dyDescent="0.25">
      <c r="A284" t="s">
        <v>302</v>
      </c>
      <c r="B284" t="s">
        <v>2088</v>
      </c>
      <c r="C284">
        <v>9.9499999999999993</v>
      </c>
    </row>
    <row r="285" spans="1:3" x14ac:dyDescent="0.25">
      <c r="A285" t="s">
        <v>303</v>
      </c>
      <c r="B285" t="s">
        <v>2088</v>
      </c>
      <c r="C285">
        <v>7.5</v>
      </c>
    </row>
    <row r="286" spans="1:3" x14ac:dyDescent="0.25">
      <c r="A286" t="s">
        <v>304</v>
      </c>
      <c r="B286" t="s">
        <v>2088</v>
      </c>
      <c r="C286">
        <v>7.5</v>
      </c>
    </row>
    <row r="287" spans="1:3" x14ac:dyDescent="0.25">
      <c r="A287" t="s">
        <v>305</v>
      </c>
      <c r="B287" t="s">
        <v>2088</v>
      </c>
      <c r="C287">
        <v>7.5</v>
      </c>
    </row>
    <row r="288" spans="1:3" x14ac:dyDescent="0.25">
      <c r="A288" t="s">
        <v>306</v>
      </c>
      <c r="B288" t="s">
        <v>2088</v>
      </c>
      <c r="C288">
        <v>10</v>
      </c>
    </row>
    <row r="289" spans="1:3" x14ac:dyDescent="0.25">
      <c r="A289" t="s">
        <v>307</v>
      </c>
      <c r="B289" t="s">
        <v>2088</v>
      </c>
      <c r="C289">
        <v>9.9700000000000006</v>
      </c>
    </row>
    <row r="290" spans="1:3" x14ac:dyDescent="0.25">
      <c r="A290" t="s">
        <v>308</v>
      </c>
      <c r="B290" t="s">
        <v>2088</v>
      </c>
      <c r="C290">
        <v>7.5</v>
      </c>
    </row>
    <row r="291" spans="1:3" x14ac:dyDescent="0.25">
      <c r="A291" t="s">
        <v>309</v>
      </c>
      <c r="B291" t="s">
        <v>2088</v>
      </c>
      <c r="C291">
        <v>9.9700000000000006</v>
      </c>
    </row>
    <row r="292" spans="1:3" x14ac:dyDescent="0.25">
      <c r="A292" t="s">
        <v>310</v>
      </c>
      <c r="B292" t="s">
        <v>2092</v>
      </c>
      <c r="C292">
        <v>10</v>
      </c>
    </row>
    <row r="293" spans="1:3" x14ac:dyDescent="0.25">
      <c r="A293" t="s">
        <v>2099</v>
      </c>
      <c r="B293" t="s">
        <v>2088</v>
      </c>
      <c r="C293">
        <v>7.5</v>
      </c>
    </row>
    <row r="294" spans="1:3" x14ac:dyDescent="0.25">
      <c r="A294" t="s">
        <v>312</v>
      </c>
      <c r="B294" t="s">
        <v>2089</v>
      </c>
    </row>
    <row r="295" spans="1:3" x14ac:dyDescent="0.25">
      <c r="A295" t="s">
        <v>313</v>
      </c>
      <c r="B295" t="s">
        <v>2088</v>
      </c>
      <c r="C295">
        <v>7.5</v>
      </c>
    </row>
    <row r="296" spans="1:3" x14ac:dyDescent="0.25">
      <c r="A296" t="s">
        <v>314</v>
      </c>
      <c r="B296" t="s">
        <v>2088</v>
      </c>
      <c r="C296">
        <v>7.5</v>
      </c>
    </row>
    <row r="297" spans="1:3" x14ac:dyDescent="0.25">
      <c r="A297" t="s">
        <v>315</v>
      </c>
      <c r="B297" t="s">
        <v>2088</v>
      </c>
      <c r="C297">
        <v>9.9700000000000006</v>
      </c>
    </row>
    <row r="298" spans="1:3" x14ac:dyDescent="0.25">
      <c r="A298" t="s">
        <v>316</v>
      </c>
      <c r="B298" t="s">
        <v>2089</v>
      </c>
    </row>
    <row r="299" spans="1:3" x14ac:dyDescent="0.25">
      <c r="A299" t="s">
        <v>317</v>
      </c>
      <c r="B299" t="s">
        <v>2088</v>
      </c>
      <c r="C299">
        <v>9.67</v>
      </c>
    </row>
    <row r="300" spans="1:3" x14ac:dyDescent="0.25">
      <c r="A300" t="s">
        <v>318</v>
      </c>
      <c r="B300" t="s">
        <v>2091</v>
      </c>
      <c r="C300">
        <v>8.7799999999999994</v>
      </c>
    </row>
    <row r="301" spans="1:3" x14ac:dyDescent="0.25">
      <c r="A301" t="s">
        <v>319</v>
      </c>
      <c r="B301" t="s">
        <v>2088</v>
      </c>
      <c r="C301">
        <v>7.5</v>
      </c>
    </row>
    <row r="302" spans="1:3" x14ac:dyDescent="0.25">
      <c r="A302" t="s">
        <v>320</v>
      </c>
      <c r="B302" t="s">
        <v>2089</v>
      </c>
    </row>
    <row r="303" spans="1:3" x14ac:dyDescent="0.25">
      <c r="A303" t="s">
        <v>321</v>
      </c>
      <c r="B303" t="s">
        <v>2091</v>
      </c>
      <c r="C303">
        <v>8.7799999999999994</v>
      </c>
    </row>
    <row r="304" spans="1:3" x14ac:dyDescent="0.25">
      <c r="A304" t="s">
        <v>322</v>
      </c>
      <c r="B304" t="s">
        <v>2091</v>
      </c>
      <c r="C304">
        <v>8.7799999999999994</v>
      </c>
    </row>
    <row r="305" spans="1:3" x14ac:dyDescent="0.25">
      <c r="A305" t="s">
        <v>323</v>
      </c>
      <c r="B305" t="s">
        <v>2088</v>
      </c>
      <c r="C305">
        <v>10</v>
      </c>
    </row>
    <row r="306" spans="1:3" x14ac:dyDescent="0.25">
      <c r="A306" t="s">
        <v>324</v>
      </c>
      <c r="B306" t="s">
        <v>2091</v>
      </c>
      <c r="C306">
        <v>10</v>
      </c>
    </row>
    <row r="307" spans="1:3" x14ac:dyDescent="0.25">
      <c r="A307" t="s">
        <v>325</v>
      </c>
      <c r="B307" t="s">
        <v>2088</v>
      </c>
      <c r="C307">
        <v>9.67</v>
      </c>
    </row>
    <row r="308" spans="1:3" x14ac:dyDescent="0.25">
      <c r="A308" t="s">
        <v>326</v>
      </c>
      <c r="B308" t="s">
        <v>2088</v>
      </c>
      <c r="C308">
        <v>10</v>
      </c>
    </row>
    <row r="309" spans="1:3" x14ac:dyDescent="0.25">
      <c r="A309" t="s">
        <v>327</v>
      </c>
      <c r="B309" t="s">
        <v>2088</v>
      </c>
      <c r="C309">
        <v>7.5</v>
      </c>
    </row>
    <row r="310" spans="1:3" x14ac:dyDescent="0.25">
      <c r="A310" t="s">
        <v>328</v>
      </c>
      <c r="B310" t="s">
        <v>2089</v>
      </c>
    </row>
    <row r="311" spans="1:3" x14ac:dyDescent="0.25">
      <c r="A311" t="s">
        <v>329</v>
      </c>
      <c r="B311" t="s">
        <v>2088</v>
      </c>
      <c r="C311">
        <v>9.9700000000000006</v>
      </c>
    </row>
    <row r="312" spans="1:3" x14ac:dyDescent="0.25">
      <c r="A312" t="s">
        <v>330</v>
      </c>
      <c r="B312" t="s">
        <v>2090</v>
      </c>
      <c r="C312">
        <v>10</v>
      </c>
    </row>
    <row r="313" spans="1:3" x14ac:dyDescent="0.25">
      <c r="A313" t="s">
        <v>331</v>
      </c>
      <c r="B313" t="s">
        <v>2088</v>
      </c>
      <c r="C313">
        <v>7.5</v>
      </c>
    </row>
    <row r="314" spans="1:3" x14ac:dyDescent="0.25">
      <c r="A314" t="s">
        <v>332</v>
      </c>
      <c r="B314" t="s">
        <v>2088</v>
      </c>
      <c r="C314">
        <v>9.67</v>
      </c>
    </row>
    <row r="315" spans="1:3" x14ac:dyDescent="0.25">
      <c r="A315" t="s">
        <v>333</v>
      </c>
      <c r="B315" t="s">
        <v>2088</v>
      </c>
      <c r="C315">
        <v>10</v>
      </c>
    </row>
    <row r="316" spans="1:3" x14ac:dyDescent="0.25">
      <c r="A316" t="s">
        <v>334</v>
      </c>
      <c r="B316" t="s">
        <v>2088</v>
      </c>
      <c r="C316">
        <v>9.9700000000000006</v>
      </c>
    </row>
    <row r="317" spans="1:3" x14ac:dyDescent="0.25">
      <c r="A317" t="s">
        <v>335</v>
      </c>
      <c r="B317" t="s">
        <v>2088</v>
      </c>
      <c r="C317">
        <v>9.9700000000000006</v>
      </c>
    </row>
    <row r="318" spans="1:3" x14ac:dyDescent="0.25">
      <c r="A318" t="s">
        <v>336</v>
      </c>
      <c r="B318" t="s">
        <v>2090</v>
      </c>
      <c r="C318">
        <v>9.73</v>
      </c>
    </row>
    <row r="319" spans="1:3" x14ac:dyDescent="0.25">
      <c r="A319" t="s">
        <v>337</v>
      </c>
      <c r="B319" t="s">
        <v>2088</v>
      </c>
      <c r="C319">
        <v>7.5</v>
      </c>
    </row>
    <row r="320" spans="1:3" x14ac:dyDescent="0.25">
      <c r="A320" t="s">
        <v>338</v>
      </c>
      <c r="B320" t="s">
        <v>2088</v>
      </c>
      <c r="C320">
        <v>10</v>
      </c>
    </row>
    <row r="321" spans="1:3" x14ac:dyDescent="0.25">
      <c r="A321" t="s">
        <v>339</v>
      </c>
      <c r="B321" t="s">
        <v>2088</v>
      </c>
      <c r="C321">
        <v>7.5</v>
      </c>
    </row>
    <row r="322" spans="1:3" x14ac:dyDescent="0.25">
      <c r="A322" t="s">
        <v>340</v>
      </c>
      <c r="B322" t="s">
        <v>2088</v>
      </c>
      <c r="C322">
        <v>7.5</v>
      </c>
    </row>
    <row r="323" spans="1:3" x14ac:dyDescent="0.25">
      <c r="A323" t="s">
        <v>341</v>
      </c>
      <c r="B323" t="s">
        <v>2088</v>
      </c>
      <c r="C323">
        <v>7.5</v>
      </c>
    </row>
    <row r="324" spans="1:3" x14ac:dyDescent="0.25">
      <c r="A324" t="s">
        <v>342</v>
      </c>
      <c r="B324" t="s">
        <v>2091</v>
      </c>
      <c r="C324">
        <v>9.9600000000000009</v>
      </c>
    </row>
    <row r="325" spans="1:3" x14ac:dyDescent="0.25">
      <c r="A325" t="s">
        <v>343</v>
      </c>
      <c r="B325" t="s">
        <v>2088</v>
      </c>
      <c r="C325">
        <v>9.9700000000000006</v>
      </c>
    </row>
    <row r="326" spans="1:3" x14ac:dyDescent="0.25">
      <c r="A326" t="s">
        <v>344</v>
      </c>
      <c r="B326" t="s">
        <v>2091</v>
      </c>
      <c r="C326">
        <v>10</v>
      </c>
    </row>
    <row r="327" spans="1:3" x14ac:dyDescent="0.25">
      <c r="A327" t="s">
        <v>345</v>
      </c>
      <c r="B327" t="s">
        <v>2091</v>
      </c>
      <c r="C327">
        <v>8.7799999999999994</v>
      </c>
    </row>
    <row r="328" spans="1:3" x14ac:dyDescent="0.25">
      <c r="A328" t="s">
        <v>346</v>
      </c>
      <c r="B328" t="s">
        <v>2088</v>
      </c>
      <c r="C328">
        <v>7.5</v>
      </c>
    </row>
    <row r="329" spans="1:3" x14ac:dyDescent="0.25">
      <c r="A329" t="s">
        <v>347</v>
      </c>
      <c r="B329" t="s">
        <v>2088</v>
      </c>
      <c r="C329">
        <v>9.9700000000000006</v>
      </c>
    </row>
    <row r="330" spans="1:3" x14ac:dyDescent="0.25">
      <c r="A330" t="s">
        <v>348</v>
      </c>
      <c r="B330" t="s">
        <v>2089</v>
      </c>
    </row>
    <row r="331" spans="1:3" x14ac:dyDescent="0.25">
      <c r="A331" t="s">
        <v>349</v>
      </c>
      <c r="B331" t="s">
        <v>2088</v>
      </c>
      <c r="C331">
        <v>7.5</v>
      </c>
    </row>
    <row r="332" spans="1:3" x14ac:dyDescent="0.25">
      <c r="A332" t="s">
        <v>350</v>
      </c>
      <c r="B332" t="s">
        <v>2091</v>
      </c>
      <c r="C332">
        <v>10</v>
      </c>
    </row>
    <row r="333" spans="1:3" x14ac:dyDescent="0.25">
      <c r="A333" t="s">
        <v>351</v>
      </c>
      <c r="B333" t="s">
        <v>2091</v>
      </c>
      <c r="C333">
        <v>10</v>
      </c>
    </row>
    <row r="334" spans="1:3" x14ac:dyDescent="0.25">
      <c r="A334" t="s">
        <v>352</v>
      </c>
      <c r="B334" t="s">
        <v>2088</v>
      </c>
      <c r="C334">
        <v>9.9700000000000006</v>
      </c>
    </row>
    <row r="335" spans="1:3" x14ac:dyDescent="0.25">
      <c r="A335" t="s">
        <v>353</v>
      </c>
      <c r="B335" t="s">
        <v>2088</v>
      </c>
      <c r="C335">
        <v>9.67</v>
      </c>
    </row>
    <row r="336" spans="1:3" x14ac:dyDescent="0.25">
      <c r="A336" t="s">
        <v>354</v>
      </c>
      <c r="B336" t="s">
        <v>2091</v>
      </c>
      <c r="C336">
        <v>9.5500000000000007</v>
      </c>
    </row>
    <row r="337" spans="1:3" x14ac:dyDescent="0.25">
      <c r="A337" t="s">
        <v>355</v>
      </c>
      <c r="B337" t="s">
        <v>2088</v>
      </c>
      <c r="C337">
        <v>9.9700000000000006</v>
      </c>
    </row>
    <row r="338" spans="1:3" x14ac:dyDescent="0.25">
      <c r="A338" t="s">
        <v>356</v>
      </c>
      <c r="B338" t="s">
        <v>2091</v>
      </c>
      <c r="C338">
        <v>9.51</v>
      </c>
    </row>
    <row r="339" spans="1:3" x14ac:dyDescent="0.25">
      <c r="A339" t="s">
        <v>357</v>
      </c>
      <c r="B339" t="s">
        <v>2091</v>
      </c>
      <c r="C339">
        <v>9.51</v>
      </c>
    </row>
    <row r="340" spans="1:3" x14ac:dyDescent="0.25">
      <c r="A340" t="s">
        <v>358</v>
      </c>
      <c r="B340" t="s">
        <v>2088</v>
      </c>
      <c r="C340">
        <v>10</v>
      </c>
    </row>
    <row r="341" spans="1:3" x14ac:dyDescent="0.25">
      <c r="A341" t="s">
        <v>359</v>
      </c>
      <c r="B341" t="s">
        <v>2088</v>
      </c>
      <c r="C341">
        <v>9.9700000000000006</v>
      </c>
    </row>
    <row r="342" spans="1:3" x14ac:dyDescent="0.25">
      <c r="A342" t="s">
        <v>360</v>
      </c>
      <c r="B342" t="s">
        <v>2090</v>
      </c>
      <c r="C342">
        <v>10</v>
      </c>
    </row>
    <row r="343" spans="1:3" x14ac:dyDescent="0.25">
      <c r="A343" t="s">
        <v>361</v>
      </c>
      <c r="B343" t="s">
        <v>2091</v>
      </c>
      <c r="C343">
        <v>9.51</v>
      </c>
    </row>
    <row r="344" spans="1:3" x14ac:dyDescent="0.25">
      <c r="A344" t="s">
        <v>362</v>
      </c>
      <c r="B344" t="s">
        <v>2088</v>
      </c>
      <c r="C344">
        <v>9.9700000000000006</v>
      </c>
    </row>
    <row r="345" spans="1:3" x14ac:dyDescent="0.25">
      <c r="A345" t="s">
        <v>363</v>
      </c>
      <c r="B345" t="s">
        <v>2088</v>
      </c>
      <c r="C345">
        <v>9.9700000000000006</v>
      </c>
    </row>
    <row r="346" spans="1:3" x14ac:dyDescent="0.25">
      <c r="A346" t="s">
        <v>364</v>
      </c>
      <c r="B346" t="s">
        <v>2091</v>
      </c>
      <c r="C346">
        <v>10</v>
      </c>
    </row>
    <row r="347" spans="1:3" x14ac:dyDescent="0.25">
      <c r="A347" t="s">
        <v>365</v>
      </c>
      <c r="B347" t="s">
        <v>2088</v>
      </c>
      <c r="C347">
        <v>9.9700000000000006</v>
      </c>
    </row>
    <row r="348" spans="1:3" x14ac:dyDescent="0.25">
      <c r="A348" t="s">
        <v>366</v>
      </c>
      <c r="B348" t="s">
        <v>2088</v>
      </c>
      <c r="C348">
        <v>9.67</v>
      </c>
    </row>
    <row r="349" spans="1:3" x14ac:dyDescent="0.25">
      <c r="A349" t="s">
        <v>367</v>
      </c>
      <c r="B349" t="s">
        <v>2092</v>
      </c>
      <c r="C349" t="s">
        <v>2094</v>
      </c>
    </row>
    <row r="350" spans="1:3" x14ac:dyDescent="0.25">
      <c r="A350" t="s">
        <v>368</v>
      </c>
      <c r="B350" t="s">
        <v>2088</v>
      </c>
      <c r="C350">
        <v>7.5</v>
      </c>
    </row>
    <row r="351" spans="1:3" x14ac:dyDescent="0.25">
      <c r="A351" t="s">
        <v>369</v>
      </c>
      <c r="B351" t="s">
        <v>2091</v>
      </c>
      <c r="C351">
        <v>8.7799999999999994</v>
      </c>
    </row>
    <row r="352" spans="1:3" x14ac:dyDescent="0.25">
      <c r="A352" t="s">
        <v>370</v>
      </c>
      <c r="B352" t="s">
        <v>2091</v>
      </c>
      <c r="C352">
        <v>10</v>
      </c>
    </row>
    <row r="353" spans="1:3" x14ac:dyDescent="0.25">
      <c r="A353" t="s">
        <v>371</v>
      </c>
      <c r="B353" t="s">
        <v>2088</v>
      </c>
      <c r="C353">
        <v>7.5</v>
      </c>
    </row>
    <row r="354" spans="1:3" x14ac:dyDescent="0.25">
      <c r="A354" t="s">
        <v>372</v>
      </c>
      <c r="B354" t="s">
        <v>2088</v>
      </c>
      <c r="C354">
        <v>7.5</v>
      </c>
    </row>
    <row r="355" spans="1:3" x14ac:dyDescent="0.25">
      <c r="A355" t="s">
        <v>373</v>
      </c>
      <c r="B355" t="s">
        <v>2088</v>
      </c>
      <c r="C355">
        <v>7.5</v>
      </c>
    </row>
    <row r="356" spans="1:3" x14ac:dyDescent="0.25">
      <c r="A356" t="s">
        <v>374</v>
      </c>
      <c r="B356" t="s">
        <v>2088</v>
      </c>
      <c r="C356">
        <v>9.9700000000000006</v>
      </c>
    </row>
    <row r="357" spans="1:3" x14ac:dyDescent="0.25">
      <c r="A357" t="s">
        <v>375</v>
      </c>
      <c r="B357" t="s">
        <v>2091</v>
      </c>
      <c r="C357">
        <v>8.7799999999999994</v>
      </c>
    </row>
    <row r="358" spans="1:3" x14ac:dyDescent="0.25">
      <c r="A358" t="s">
        <v>376</v>
      </c>
      <c r="B358" t="s">
        <v>2088</v>
      </c>
      <c r="C358">
        <v>7.5</v>
      </c>
    </row>
    <row r="359" spans="1:3" x14ac:dyDescent="0.25">
      <c r="A359" t="s">
        <v>377</v>
      </c>
      <c r="B359" t="s">
        <v>2089</v>
      </c>
    </row>
    <row r="360" spans="1:3" x14ac:dyDescent="0.25">
      <c r="A360" t="s">
        <v>378</v>
      </c>
      <c r="B360" t="s">
        <v>2088</v>
      </c>
      <c r="C360">
        <v>7.5</v>
      </c>
    </row>
    <row r="361" spans="1:3" x14ac:dyDescent="0.25">
      <c r="A361" t="s">
        <v>379</v>
      </c>
      <c r="B361" t="s">
        <v>2089</v>
      </c>
    </row>
    <row r="362" spans="1:3" x14ac:dyDescent="0.25">
      <c r="A362" t="s">
        <v>380</v>
      </c>
      <c r="B362" t="s">
        <v>2091</v>
      </c>
      <c r="C362">
        <v>10</v>
      </c>
    </row>
    <row r="363" spans="1:3" x14ac:dyDescent="0.25">
      <c r="A363" t="s">
        <v>381</v>
      </c>
      <c r="B363" t="s">
        <v>2089</v>
      </c>
    </row>
    <row r="364" spans="1:3" x14ac:dyDescent="0.25">
      <c r="A364" t="s">
        <v>382</v>
      </c>
      <c r="B364" t="s">
        <v>2089</v>
      </c>
    </row>
    <row r="365" spans="1:3" x14ac:dyDescent="0.25">
      <c r="A365" t="s">
        <v>383</v>
      </c>
      <c r="B365" t="s">
        <v>2091</v>
      </c>
      <c r="C365">
        <v>10</v>
      </c>
    </row>
    <row r="366" spans="1:3" x14ac:dyDescent="0.25">
      <c r="A366" t="s">
        <v>384</v>
      </c>
      <c r="B366" t="s">
        <v>2091</v>
      </c>
      <c r="C366">
        <v>9.9600000000000009</v>
      </c>
    </row>
    <row r="367" spans="1:3" x14ac:dyDescent="0.25">
      <c r="A367" t="s">
        <v>385</v>
      </c>
      <c r="B367" t="s">
        <v>2089</v>
      </c>
    </row>
    <row r="368" spans="1:3" x14ac:dyDescent="0.25">
      <c r="A368" t="s">
        <v>386</v>
      </c>
      <c r="B368" t="s">
        <v>2091</v>
      </c>
      <c r="C368">
        <v>10</v>
      </c>
    </row>
    <row r="369" spans="1:3" x14ac:dyDescent="0.25">
      <c r="A369" t="s">
        <v>387</v>
      </c>
      <c r="B369" t="s">
        <v>2089</v>
      </c>
    </row>
    <row r="370" spans="1:3" x14ac:dyDescent="0.25">
      <c r="A370" t="s">
        <v>388</v>
      </c>
      <c r="B370" t="s">
        <v>2091</v>
      </c>
      <c r="C370">
        <v>10</v>
      </c>
    </row>
    <row r="371" spans="1:3" x14ac:dyDescent="0.25">
      <c r="A371" t="s">
        <v>389</v>
      </c>
      <c r="B371" t="s">
        <v>2088</v>
      </c>
      <c r="C371">
        <v>7.5</v>
      </c>
    </row>
    <row r="372" spans="1:3" x14ac:dyDescent="0.25">
      <c r="A372" t="s">
        <v>367</v>
      </c>
      <c r="B372" t="s">
        <v>2092</v>
      </c>
      <c r="C372" t="s">
        <v>2094</v>
      </c>
    </row>
    <row r="373" spans="1:3" x14ac:dyDescent="0.25">
      <c r="A373" t="s">
        <v>390</v>
      </c>
      <c r="B373" t="s">
        <v>2088</v>
      </c>
      <c r="C373">
        <v>7.5</v>
      </c>
    </row>
    <row r="374" spans="1:3" x14ac:dyDescent="0.25">
      <c r="A374" t="s">
        <v>391</v>
      </c>
      <c r="B374" t="s">
        <v>2091</v>
      </c>
      <c r="C374">
        <v>9.68</v>
      </c>
    </row>
    <row r="375" spans="1:3" x14ac:dyDescent="0.25">
      <c r="A375" t="s">
        <v>392</v>
      </c>
      <c r="B375" t="s">
        <v>2089</v>
      </c>
    </row>
    <row r="376" spans="1:3" x14ac:dyDescent="0.25">
      <c r="A376" t="s">
        <v>393</v>
      </c>
      <c r="B376" t="s">
        <v>2088</v>
      </c>
      <c r="C376">
        <v>9.9700000000000006</v>
      </c>
    </row>
    <row r="377" spans="1:3" x14ac:dyDescent="0.25">
      <c r="A377" t="s">
        <v>394</v>
      </c>
      <c r="B377" t="s">
        <v>2091</v>
      </c>
      <c r="C377">
        <v>9.68</v>
      </c>
    </row>
    <row r="378" spans="1:3" x14ac:dyDescent="0.25">
      <c r="A378" t="s">
        <v>395</v>
      </c>
      <c r="B378" t="s">
        <v>2089</v>
      </c>
    </row>
    <row r="379" spans="1:3" x14ac:dyDescent="0.25">
      <c r="A379" t="s">
        <v>396</v>
      </c>
      <c r="B379" t="s">
        <v>2088</v>
      </c>
      <c r="C379">
        <v>7.5</v>
      </c>
    </row>
    <row r="380" spans="1:3" x14ac:dyDescent="0.25">
      <c r="A380" t="s">
        <v>397</v>
      </c>
      <c r="B380" t="s">
        <v>2088</v>
      </c>
      <c r="C380">
        <v>9.9700000000000006</v>
      </c>
    </row>
    <row r="381" spans="1:3" x14ac:dyDescent="0.25">
      <c r="A381" t="s">
        <v>398</v>
      </c>
      <c r="B381" t="s">
        <v>2091</v>
      </c>
      <c r="C381">
        <v>10</v>
      </c>
    </row>
    <row r="382" spans="1:3" x14ac:dyDescent="0.25">
      <c r="A382" t="s">
        <v>399</v>
      </c>
      <c r="B382" t="s">
        <v>2088</v>
      </c>
      <c r="C382">
        <v>9.9700000000000006</v>
      </c>
    </row>
    <row r="383" spans="1:3" x14ac:dyDescent="0.25">
      <c r="A383" t="s">
        <v>400</v>
      </c>
      <c r="B383" t="s">
        <v>2091</v>
      </c>
      <c r="C383">
        <v>8.7799999999999994</v>
      </c>
    </row>
    <row r="384" spans="1:3" x14ac:dyDescent="0.25">
      <c r="A384" t="s">
        <v>401</v>
      </c>
      <c r="B384" t="s">
        <v>2091</v>
      </c>
      <c r="C384">
        <v>9.68</v>
      </c>
    </row>
    <row r="385" spans="1:3" x14ac:dyDescent="0.25">
      <c r="A385" t="s">
        <v>402</v>
      </c>
      <c r="B385" t="s">
        <v>2091</v>
      </c>
      <c r="C385">
        <v>8.7799999999999994</v>
      </c>
    </row>
    <row r="386" spans="1:3" x14ac:dyDescent="0.25">
      <c r="A386" t="s">
        <v>403</v>
      </c>
      <c r="B386" t="s">
        <v>2089</v>
      </c>
    </row>
    <row r="387" spans="1:3" x14ac:dyDescent="0.25">
      <c r="A387" t="s">
        <v>404</v>
      </c>
      <c r="B387" t="s">
        <v>2092</v>
      </c>
      <c r="C387">
        <v>10</v>
      </c>
    </row>
    <row r="388" spans="1:3" x14ac:dyDescent="0.25">
      <c r="A388" t="s">
        <v>405</v>
      </c>
      <c r="B388" t="s">
        <v>2088</v>
      </c>
      <c r="C388">
        <v>9.9700000000000006</v>
      </c>
    </row>
    <row r="389" spans="1:3" x14ac:dyDescent="0.25">
      <c r="A389" t="s">
        <v>406</v>
      </c>
      <c r="B389" t="s">
        <v>2091</v>
      </c>
      <c r="C389">
        <v>10</v>
      </c>
    </row>
    <row r="390" spans="1:3" x14ac:dyDescent="0.25">
      <c r="A390" t="s">
        <v>407</v>
      </c>
      <c r="B390" t="s">
        <v>2091</v>
      </c>
      <c r="C390">
        <v>9.5500000000000007</v>
      </c>
    </row>
    <row r="391" spans="1:3" x14ac:dyDescent="0.25">
      <c r="A391" t="s">
        <v>408</v>
      </c>
      <c r="B391" t="s">
        <v>2088</v>
      </c>
      <c r="C391">
        <v>9.67</v>
      </c>
    </row>
    <row r="392" spans="1:3" x14ac:dyDescent="0.25">
      <c r="A392" t="s">
        <v>409</v>
      </c>
      <c r="B392" t="s">
        <v>2088</v>
      </c>
      <c r="C392">
        <v>9.9700000000000006</v>
      </c>
    </row>
    <row r="393" spans="1:3" x14ac:dyDescent="0.25">
      <c r="A393" t="s">
        <v>410</v>
      </c>
      <c r="B393" t="s">
        <v>2089</v>
      </c>
    </row>
    <row r="394" spans="1:3" x14ac:dyDescent="0.25">
      <c r="A394" t="s">
        <v>411</v>
      </c>
      <c r="B394" t="s">
        <v>2088</v>
      </c>
      <c r="C394">
        <v>7.5</v>
      </c>
    </row>
    <row r="395" spans="1:3" x14ac:dyDescent="0.25">
      <c r="A395" t="s">
        <v>412</v>
      </c>
      <c r="B395" t="s">
        <v>2091</v>
      </c>
      <c r="C395">
        <v>9.99</v>
      </c>
    </row>
    <row r="396" spans="1:3" x14ac:dyDescent="0.25">
      <c r="A396" t="s">
        <v>413</v>
      </c>
      <c r="B396" t="s">
        <v>2088</v>
      </c>
      <c r="C396">
        <v>9.9700000000000006</v>
      </c>
    </row>
    <row r="397" spans="1:3" x14ac:dyDescent="0.25">
      <c r="A397" t="s">
        <v>414</v>
      </c>
      <c r="B397" t="s">
        <v>2088</v>
      </c>
      <c r="C397">
        <v>9.9700000000000006</v>
      </c>
    </row>
    <row r="398" spans="1:3" x14ac:dyDescent="0.25">
      <c r="A398" t="s">
        <v>415</v>
      </c>
      <c r="B398" t="s">
        <v>2088</v>
      </c>
      <c r="C398">
        <v>9.9700000000000006</v>
      </c>
    </row>
    <row r="399" spans="1:3" x14ac:dyDescent="0.25">
      <c r="A399" t="s">
        <v>416</v>
      </c>
      <c r="B399" t="s">
        <v>2091</v>
      </c>
      <c r="C399">
        <v>10</v>
      </c>
    </row>
    <row r="400" spans="1:3" x14ac:dyDescent="0.25">
      <c r="A400" t="s">
        <v>417</v>
      </c>
      <c r="B400" t="s">
        <v>2089</v>
      </c>
    </row>
    <row r="401" spans="1:3" x14ac:dyDescent="0.25">
      <c r="A401" t="s">
        <v>418</v>
      </c>
      <c r="B401" t="s">
        <v>2091</v>
      </c>
      <c r="C401">
        <v>9.81</v>
      </c>
    </row>
    <row r="402" spans="1:3" x14ac:dyDescent="0.25">
      <c r="A402" t="s">
        <v>419</v>
      </c>
      <c r="B402" t="s">
        <v>2091</v>
      </c>
      <c r="C402">
        <v>10</v>
      </c>
    </row>
    <row r="403" spans="1:3" x14ac:dyDescent="0.25">
      <c r="A403" t="s">
        <v>420</v>
      </c>
      <c r="B403" t="s">
        <v>2088</v>
      </c>
      <c r="C403">
        <v>9.67</v>
      </c>
    </row>
    <row r="404" spans="1:3" x14ac:dyDescent="0.25">
      <c r="A404" t="s">
        <v>421</v>
      </c>
      <c r="B404" t="s">
        <v>2091</v>
      </c>
      <c r="C404">
        <v>8.7799999999999994</v>
      </c>
    </row>
    <row r="405" spans="1:3" x14ac:dyDescent="0.25">
      <c r="A405" t="s">
        <v>422</v>
      </c>
      <c r="B405" t="s">
        <v>2091</v>
      </c>
      <c r="C405">
        <v>9.51</v>
      </c>
    </row>
    <row r="406" spans="1:3" x14ac:dyDescent="0.25">
      <c r="A406" t="s">
        <v>423</v>
      </c>
      <c r="B406" t="s">
        <v>2089</v>
      </c>
    </row>
    <row r="407" spans="1:3" x14ac:dyDescent="0.25">
      <c r="A407" t="s">
        <v>424</v>
      </c>
      <c r="B407" t="s">
        <v>2091</v>
      </c>
      <c r="C407">
        <v>9.5500000000000007</v>
      </c>
    </row>
    <row r="408" spans="1:3" x14ac:dyDescent="0.25">
      <c r="A408" t="s">
        <v>425</v>
      </c>
      <c r="B408" t="s">
        <v>2089</v>
      </c>
    </row>
    <row r="409" spans="1:3" x14ac:dyDescent="0.25">
      <c r="A409" t="s">
        <v>426</v>
      </c>
      <c r="B409" t="s">
        <v>2088</v>
      </c>
      <c r="C409">
        <v>7.5</v>
      </c>
    </row>
    <row r="410" spans="1:3" x14ac:dyDescent="0.25">
      <c r="A410" t="s">
        <v>2100</v>
      </c>
      <c r="B410" t="s">
        <v>2088</v>
      </c>
      <c r="C410">
        <v>7.5</v>
      </c>
    </row>
    <row r="411" spans="1:3" x14ac:dyDescent="0.25">
      <c r="A411" t="s">
        <v>428</v>
      </c>
      <c r="B411" t="s">
        <v>2091</v>
      </c>
      <c r="C411">
        <v>9.51</v>
      </c>
    </row>
    <row r="412" spans="1:3" x14ac:dyDescent="0.25">
      <c r="A412" t="s">
        <v>429</v>
      </c>
      <c r="B412" t="s">
        <v>2091</v>
      </c>
      <c r="C412">
        <v>10</v>
      </c>
    </row>
    <row r="413" spans="1:3" x14ac:dyDescent="0.25">
      <c r="A413" t="s">
        <v>430</v>
      </c>
      <c r="B413" t="s">
        <v>2088</v>
      </c>
      <c r="C413">
        <v>7.5</v>
      </c>
    </row>
    <row r="414" spans="1:3" x14ac:dyDescent="0.25">
      <c r="A414" t="s">
        <v>431</v>
      </c>
      <c r="B414" t="s">
        <v>2091</v>
      </c>
      <c r="C414">
        <v>10</v>
      </c>
    </row>
    <row r="415" spans="1:3" x14ac:dyDescent="0.25">
      <c r="A415" t="s">
        <v>432</v>
      </c>
      <c r="B415" t="s">
        <v>2088</v>
      </c>
      <c r="C415">
        <v>7.5</v>
      </c>
    </row>
    <row r="416" spans="1:3" x14ac:dyDescent="0.25">
      <c r="A416" t="s">
        <v>433</v>
      </c>
      <c r="B416" t="s">
        <v>2088</v>
      </c>
      <c r="C416">
        <v>9.9700000000000006</v>
      </c>
    </row>
    <row r="417" spans="1:3" x14ac:dyDescent="0.25">
      <c r="A417" t="s">
        <v>434</v>
      </c>
      <c r="B417" t="s">
        <v>2088</v>
      </c>
      <c r="C417">
        <v>7.5</v>
      </c>
    </row>
    <row r="418" spans="1:3" x14ac:dyDescent="0.25">
      <c r="A418" t="s">
        <v>435</v>
      </c>
      <c r="B418" t="s">
        <v>2088</v>
      </c>
      <c r="C418">
        <v>7.5</v>
      </c>
    </row>
    <row r="419" spans="1:3" x14ac:dyDescent="0.25">
      <c r="A419" t="s">
        <v>436</v>
      </c>
      <c r="B419" t="s">
        <v>2089</v>
      </c>
    </row>
    <row r="420" spans="1:3" x14ac:dyDescent="0.25">
      <c r="A420" t="s">
        <v>437</v>
      </c>
      <c r="B420" t="s">
        <v>2089</v>
      </c>
    </row>
    <row r="421" spans="1:3" x14ac:dyDescent="0.25">
      <c r="A421" t="s">
        <v>438</v>
      </c>
      <c r="B421" t="s">
        <v>2090</v>
      </c>
      <c r="C421">
        <v>9.7200000000000006</v>
      </c>
    </row>
    <row r="422" spans="1:3" x14ac:dyDescent="0.25">
      <c r="A422" t="s">
        <v>439</v>
      </c>
      <c r="B422" t="s">
        <v>2088</v>
      </c>
      <c r="C422">
        <v>7.5</v>
      </c>
    </row>
    <row r="423" spans="1:3" x14ac:dyDescent="0.25">
      <c r="A423" t="s">
        <v>440</v>
      </c>
      <c r="B423" t="s">
        <v>2088</v>
      </c>
      <c r="C423">
        <v>7.5</v>
      </c>
    </row>
    <row r="424" spans="1:3" x14ac:dyDescent="0.25">
      <c r="A424" t="s">
        <v>441</v>
      </c>
      <c r="B424" t="s">
        <v>2091</v>
      </c>
      <c r="C424">
        <v>9.5500000000000007</v>
      </c>
    </row>
    <row r="425" spans="1:3" x14ac:dyDescent="0.25">
      <c r="A425" t="s">
        <v>442</v>
      </c>
      <c r="B425" t="s">
        <v>2088</v>
      </c>
      <c r="C425">
        <v>7.5</v>
      </c>
    </row>
    <row r="426" spans="1:3" x14ac:dyDescent="0.25">
      <c r="A426" t="s">
        <v>443</v>
      </c>
      <c r="B426" t="s">
        <v>2091</v>
      </c>
      <c r="C426">
        <v>8.7799999999999994</v>
      </c>
    </row>
    <row r="427" spans="1:3" x14ac:dyDescent="0.25">
      <c r="A427" t="s">
        <v>444</v>
      </c>
      <c r="B427" t="s">
        <v>2091</v>
      </c>
      <c r="C427">
        <v>9.5500000000000007</v>
      </c>
    </row>
    <row r="428" spans="1:3" x14ac:dyDescent="0.25">
      <c r="A428" t="s">
        <v>445</v>
      </c>
      <c r="B428" t="s">
        <v>2088</v>
      </c>
      <c r="C428">
        <v>7.5</v>
      </c>
    </row>
    <row r="429" spans="1:3" x14ac:dyDescent="0.25">
      <c r="A429" t="s">
        <v>446</v>
      </c>
      <c r="B429" t="s">
        <v>2091</v>
      </c>
      <c r="C429">
        <v>10</v>
      </c>
    </row>
    <row r="430" spans="1:3" x14ac:dyDescent="0.25">
      <c r="A430" t="s">
        <v>447</v>
      </c>
      <c r="B430" t="s">
        <v>2088</v>
      </c>
      <c r="C430">
        <v>7.5</v>
      </c>
    </row>
    <row r="431" spans="1:3" x14ac:dyDescent="0.25">
      <c r="A431" t="s">
        <v>448</v>
      </c>
      <c r="B431" t="s">
        <v>2089</v>
      </c>
    </row>
    <row r="432" spans="1:3" x14ac:dyDescent="0.25">
      <c r="A432" t="s">
        <v>449</v>
      </c>
      <c r="B432" t="s">
        <v>2088</v>
      </c>
      <c r="C432">
        <v>7.5</v>
      </c>
    </row>
    <row r="433" spans="1:3" x14ac:dyDescent="0.25">
      <c r="A433" t="s">
        <v>450</v>
      </c>
      <c r="B433" t="s">
        <v>2088</v>
      </c>
      <c r="C433">
        <v>7.5</v>
      </c>
    </row>
    <row r="434" spans="1:3" x14ac:dyDescent="0.25">
      <c r="A434" t="s">
        <v>451</v>
      </c>
      <c r="B434" t="s">
        <v>2088</v>
      </c>
      <c r="C434">
        <v>7.5</v>
      </c>
    </row>
    <row r="435" spans="1:3" x14ac:dyDescent="0.25">
      <c r="A435" t="s">
        <v>452</v>
      </c>
      <c r="B435" t="s">
        <v>2091</v>
      </c>
      <c r="C435">
        <v>10</v>
      </c>
    </row>
    <row r="436" spans="1:3" x14ac:dyDescent="0.25">
      <c r="A436" t="s">
        <v>453</v>
      </c>
      <c r="B436" t="s">
        <v>2089</v>
      </c>
    </row>
    <row r="437" spans="1:3" x14ac:dyDescent="0.25">
      <c r="A437" t="s">
        <v>454</v>
      </c>
      <c r="B437" t="s">
        <v>2091</v>
      </c>
      <c r="C437">
        <v>9.51</v>
      </c>
    </row>
    <row r="438" spans="1:3" x14ac:dyDescent="0.25">
      <c r="A438" t="s">
        <v>455</v>
      </c>
      <c r="B438" t="s">
        <v>2091</v>
      </c>
      <c r="C438">
        <v>10</v>
      </c>
    </row>
    <row r="439" spans="1:3" x14ac:dyDescent="0.25">
      <c r="A439" t="s">
        <v>456</v>
      </c>
      <c r="B439" t="s">
        <v>2088</v>
      </c>
      <c r="C439">
        <v>7.5</v>
      </c>
    </row>
    <row r="440" spans="1:3" x14ac:dyDescent="0.25">
      <c r="A440" t="s">
        <v>457</v>
      </c>
      <c r="B440" t="s">
        <v>2088</v>
      </c>
      <c r="C440">
        <v>9.9700000000000006</v>
      </c>
    </row>
    <row r="441" spans="1:3" x14ac:dyDescent="0.25">
      <c r="A441" t="s">
        <v>458</v>
      </c>
      <c r="B441" t="s">
        <v>2088</v>
      </c>
      <c r="C441">
        <v>7.5</v>
      </c>
    </row>
    <row r="442" spans="1:3" x14ac:dyDescent="0.25">
      <c r="A442" t="s">
        <v>459</v>
      </c>
      <c r="B442" t="s">
        <v>2089</v>
      </c>
    </row>
    <row r="443" spans="1:3" x14ac:dyDescent="0.25">
      <c r="A443" t="s">
        <v>460</v>
      </c>
      <c r="B443" t="s">
        <v>2088</v>
      </c>
      <c r="C443">
        <v>7.5</v>
      </c>
    </row>
    <row r="444" spans="1:3" x14ac:dyDescent="0.25">
      <c r="A444" t="s">
        <v>461</v>
      </c>
      <c r="B444" t="s">
        <v>2091</v>
      </c>
      <c r="C444">
        <v>9.5500000000000007</v>
      </c>
    </row>
    <row r="445" spans="1:3" x14ac:dyDescent="0.25">
      <c r="A445" t="s">
        <v>462</v>
      </c>
      <c r="B445" t="s">
        <v>2088</v>
      </c>
      <c r="C445">
        <v>7.5</v>
      </c>
    </row>
    <row r="446" spans="1:3" x14ac:dyDescent="0.25">
      <c r="A446" t="s">
        <v>463</v>
      </c>
      <c r="B446" t="s">
        <v>2091</v>
      </c>
      <c r="C446">
        <v>9.35</v>
      </c>
    </row>
    <row r="447" spans="1:3" x14ac:dyDescent="0.25">
      <c r="A447" t="s">
        <v>464</v>
      </c>
      <c r="B447" t="s">
        <v>2088</v>
      </c>
      <c r="C447">
        <v>7.5</v>
      </c>
    </row>
    <row r="448" spans="1:3" x14ac:dyDescent="0.25">
      <c r="A448" t="s">
        <v>465</v>
      </c>
      <c r="B448" t="s">
        <v>2088</v>
      </c>
      <c r="C448">
        <v>9.9700000000000006</v>
      </c>
    </row>
    <row r="449" spans="1:3" x14ac:dyDescent="0.25">
      <c r="A449" t="s">
        <v>466</v>
      </c>
      <c r="B449" t="s">
        <v>2091</v>
      </c>
      <c r="C449">
        <v>8.7799999999999994</v>
      </c>
    </row>
    <row r="450" spans="1:3" x14ac:dyDescent="0.25">
      <c r="A450" t="s">
        <v>467</v>
      </c>
      <c r="B450" t="s">
        <v>2091</v>
      </c>
      <c r="C450">
        <v>9.51</v>
      </c>
    </row>
    <row r="451" spans="1:3" x14ac:dyDescent="0.25">
      <c r="A451" t="s">
        <v>468</v>
      </c>
      <c r="B451" t="s">
        <v>2091</v>
      </c>
      <c r="C451">
        <v>10</v>
      </c>
    </row>
    <row r="452" spans="1:3" x14ac:dyDescent="0.25">
      <c r="A452" t="s">
        <v>469</v>
      </c>
      <c r="B452" t="s">
        <v>2089</v>
      </c>
    </row>
    <row r="453" spans="1:3" x14ac:dyDescent="0.25">
      <c r="A453" t="s">
        <v>470</v>
      </c>
      <c r="B453" t="s">
        <v>2088</v>
      </c>
      <c r="C453">
        <v>9.9700000000000006</v>
      </c>
    </row>
    <row r="454" spans="1:3" x14ac:dyDescent="0.25">
      <c r="A454" t="s">
        <v>471</v>
      </c>
      <c r="B454" t="s">
        <v>2089</v>
      </c>
    </row>
    <row r="455" spans="1:3" x14ac:dyDescent="0.25">
      <c r="A455" t="s">
        <v>472</v>
      </c>
      <c r="B455" t="s">
        <v>2088</v>
      </c>
      <c r="C455">
        <v>7.5</v>
      </c>
    </row>
    <row r="456" spans="1:3" x14ac:dyDescent="0.25">
      <c r="A456" t="s">
        <v>473</v>
      </c>
      <c r="B456" t="s">
        <v>2088</v>
      </c>
      <c r="C456">
        <v>7.5</v>
      </c>
    </row>
    <row r="457" spans="1:3" x14ac:dyDescent="0.25">
      <c r="A457" t="s">
        <v>474</v>
      </c>
      <c r="B457" t="s">
        <v>2088</v>
      </c>
      <c r="C457">
        <v>7.5</v>
      </c>
    </row>
    <row r="458" spans="1:3" x14ac:dyDescent="0.25">
      <c r="A458" t="s">
        <v>475</v>
      </c>
      <c r="B458" t="s">
        <v>2088</v>
      </c>
      <c r="C458">
        <v>9.9700000000000006</v>
      </c>
    </row>
    <row r="459" spans="1:3" x14ac:dyDescent="0.25">
      <c r="A459" t="s">
        <v>476</v>
      </c>
      <c r="B459" t="s">
        <v>2088</v>
      </c>
      <c r="C459">
        <v>7.5</v>
      </c>
    </row>
    <row r="460" spans="1:3" x14ac:dyDescent="0.25">
      <c r="A460" t="s">
        <v>2101</v>
      </c>
      <c r="B460" t="s">
        <v>2089</v>
      </c>
    </row>
    <row r="461" spans="1:3" x14ac:dyDescent="0.25">
      <c r="A461" t="s">
        <v>2102</v>
      </c>
      <c r="B461" t="s">
        <v>2088</v>
      </c>
      <c r="C461">
        <v>7.5</v>
      </c>
    </row>
    <row r="462" spans="1:3" x14ac:dyDescent="0.25">
      <c r="A462" t="s">
        <v>2103</v>
      </c>
      <c r="B462" t="s">
        <v>2088</v>
      </c>
      <c r="C462">
        <v>9.9700000000000006</v>
      </c>
    </row>
    <row r="463" spans="1:3" x14ac:dyDescent="0.25">
      <c r="A463" t="s">
        <v>2104</v>
      </c>
      <c r="B463" t="s">
        <v>2089</v>
      </c>
    </row>
    <row r="464" spans="1:3" x14ac:dyDescent="0.25">
      <c r="A464" t="s">
        <v>2105</v>
      </c>
      <c r="B464" t="s">
        <v>2088</v>
      </c>
      <c r="C464">
        <v>9.9700000000000006</v>
      </c>
    </row>
    <row r="465" spans="1:3" x14ac:dyDescent="0.25">
      <c r="A465" t="s">
        <v>2106</v>
      </c>
      <c r="B465" t="s">
        <v>2091</v>
      </c>
      <c r="C465">
        <v>9.51</v>
      </c>
    </row>
    <row r="466" spans="1:3" x14ac:dyDescent="0.25">
      <c r="A466" t="s">
        <v>2107</v>
      </c>
      <c r="B466" t="s">
        <v>2088</v>
      </c>
      <c r="C466">
        <v>7.5</v>
      </c>
    </row>
    <row r="467" spans="1:3" x14ac:dyDescent="0.25">
      <c r="A467" t="s">
        <v>2108</v>
      </c>
      <c r="B467" t="s">
        <v>2091</v>
      </c>
      <c r="C467">
        <v>9.5500000000000007</v>
      </c>
    </row>
    <row r="468" spans="1:3" x14ac:dyDescent="0.25">
      <c r="A468" t="s">
        <v>2109</v>
      </c>
      <c r="B468" t="s">
        <v>2091</v>
      </c>
      <c r="C468">
        <v>10</v>
      </c>
    </row>
    <row r="469" spans="1:3" x14ac:dyDescent="0.25">
      <c r="A469" t="s">
        <v>2110</v>
      </c>
      <c r="B469" t="s">
        <v>2089</v>
      </c>
    </row>
    <row r="470" spans="1:3" x14ac:dyDescent="0.25">
      <c r="A470" t="s">
        <v>2111</v>
      </c>
      <c r="B470" t="s">
        <v>2089</v>
      </c>
    </row>
    <row r="471" spans="1:3" x14ac:dyDescent="0.25">
      <c r="A471" t="s">
        <v>2112</v>
      </c>
      <c r="B471" t="s">
        <v>2088</v>
      </c>
      <c r="C471">
        <v>9.9700000000000006</v>
      </c>
    </row>
    <row r="472" spans="1:3" x14ac:dyDescent="0.25">
      <c r="A472" t="s">
        <v>2113</v>
      </c>
      <c r="B472" t="s">
        <v>2091</v>
      </c>
      <c r="C472">
        <v>9.51</v>
      </c>
    </row>
    <row r="473" spans="1:3" x14ac:dyDescent="0.25">
      <c r="A473" t="s">
        <v>2114</v>
      </c>
      <c r="B473" t="s">
        <v>2088</v>
      </c>
      <c r="C473">
        <v>7.5</v>
      </c>
    </row>
    <row r="474" spans="1:3" x14ac:dyDescent="0.25">
      <c r="A474" t="s">
        <v>2115</v>
      </c>
      <c r="B474" t="s">
        <v>2088</v>
      </c>
      <c r="C474">
        <v>9.9700000000000006</v>
      </c>
    </row>
    <row r="475" spans="1:3" x14ac:dyDescent="0.25">
      <c r="A475" t="s">
        <v>2116</v>
      </c>
      <c r="B475" t="s">
        <v>2088</v>
      </c>
      <c r="C475">
        <v>9.9700000000000006</v>
      </c>
    </row>
    <row r="476" spans="1:3" x14ac:dyDescent="0.25">
      <c r="A476" t="s">
        <v>2117</v>
      </c>
      <c r="B476" t="s">
        <v>2088</v>
      </c>
      <c r="C476">
        <v>7.5</v>
      </c>
    </row>
    <row r="477" spans="1:3" x14ac:dyDescent="0.25">
      <c r="A477" t="s">
        <v>2118</v>
      </c>
      <c r="B477" t="s">
        <v>2088</v>
      </c>
      <c r="C477">
        <v>9.9700000000000006</v>
      </c>
    </row>
    <row r="478" spans="1:3" x14ac:dyDescent="0.25">
      <c r="A478" t="s">
        <v>2119</v>
      </c>
      <c r="B478" t="s">
        <v>2091</v>
      </c>
      <c r="C478">
        <v>10</v>
      </c>
    </row>
    <row r="479" spans="1:3" x14ac:dyDescent="0.25">
      <c r="A479" t="s">
        <v>2120</v>
      </c>
      <c r="B479" t="s">
        <v>2091</v>
      </c>
      <c r="C479">
        <v>9.5500000000000007</v>
      </c>
    </row>
    <row r="480" spans="1:3" x14ac:dyDescent="0.25">
      <c r="A480" t="s">
        <v>2121</v>
      </c>
      <c r="B480" t="s">
        <v>2089</v>
      </c>
    </row>
    <row r="481" spans="1:3" x14ac:dyDescent="0.25">
      <c r="A481" t="s">
        <v>2122</v>
      </c>
      <c r="B481" t="s">
        <v>2089</v>
      </c>
    </row>
    <row r="482" spans="1:3" x14ac:dyDescent="0.25">
      <c r="A482" t="s">
        <v>2123</v>
      </c>
      <c r="B482" t="s">
        <v>2091</v>
      </c>
      <c r="C482">
        <v>10</v>
      </c>
    </row>
    <row r="483" spans="1:3" x14ac:dyDescent="0.25">
      <c r="A483" t="s">
        <v>2124</v>
      </c>
      <c r="B483" t="s">
        <v>2088</v>
      </c>
      <c r="C483">
        <v>7.5</v>
      </c>
    </row>
    <row r="484" spans="1:3" x14ac:dyDescent="0.25">
      <c r="A484" t="s">
        <v>2125</v>
      </c>
      <c r="B484" t="s">
        <v>2088</v>
      </c>
      <c r="C484">
        <v>7.5</v>
      </c>
    </row>
    <row r="485" spans="1:3" x14ac:dyDescent="0.25">
      <c r="A485" t="s">
        <v>2126</v>
      </c>
      <c r="B485" t="s">
        <v>2089</v>
      </c>
    </row>
    <row r="486" spans="1:3" x14ac:dyDescent="0.25">
      <c r="A486" t="s">
        <v>2127</v>
      </c>
      <c r="B486" t="s">
        <v>2090</v>
      </c>
      <c r="C486">
        <v>10</v>
      </c>
    </row>
    <row r="487" spans="1:3" x14ac:dyDescent="0.25">
      <c r="A487" t="s">
        <v>2128</v>
      </c>
      <c r="B487" t="s">
        <v>2088</v>
      </c>
      <c r="C487">
        <v>7.5</v>
      </c>
    </row>
    <row r="488" spans="1:3" x14ac:dyDescent="0.25">
      <c r="A488" t="s">
        <v>2129</v>
      </c>
      <c r="B488" t="s">
        <v>2091</v>
      </c>
      <c r="C488">
        <v>9.5500000000000007</v>
      </c>
    </row>
    <row r="489" spans="1:3" x14ac:dyDescent="0.25">
      <c r="A489" t="s">
        <v>2130</v>
      </c>
      <c r="B489" t="s">
        <v>2088</v>
      </c>
      <c r="C489">
        <v>7.5</v>
      </c>
    </row>
    <row r="490" spans="1:3" x14ac:dyDescent="0.25">
      <c r="A490" t="s">
        <v>2131</v>
      </c>
      <c r="B490" t="s">
        <v>2088</v>
      </c>
      <c r="C490">
        <v>7.5</v>
      </c>
    </row>
    <row r="491" spans="1:3" x14ac:dyDescent="0.25">
      <c r="A491" t="s">
        <v>2132</v>
      </c>
      <c r="B491" t="s">
        <v>2089</v>
      </c>
    </row>
    <row r="492" spans="1:3" x14ac:dyDescent="0.25">
      <c r="A492" t="s">
        <v>2133</v>
      </c>
      <c r="B492" t="s">
        <v>2088</v>
      </c>
      <c r="C492">
        <v>7.5</v>
      </c>
    </row>
    <row r="493" spans="1:3" x14ac:dyDescent="0.25">
      <c r="A493" t="s">
        <v>2134</v>
      </c>
      <c r="B493" t="s">
        <v>2091</v>
      </c>
      <c r="C493">
        <v>10</v>
      </c>
    </row>
    <row r="494" spans="1:3" x14ac:dyDescent="0.25">
      <c r="A494" t="s">
        <v>2135</v>
      </c>
      <c r="B494" t="s">
        <v>2088</v>
      </c>
      <c r="C494">
        <v>7.5</v>
      </c>
    </row>
    <row r="495" spans="1:3" x14ac:dyDescent="0.25">
      <c r="A495" t="s">
        <v>2136</v>
      </c>
      <c r="B495" t="s">
        <v>2088</v>
      </c>
      <c r="C495">
        <v>7.5</v>
      </c>
    </row>
    <row r="496" spans="1:3" x14ac:dyDescent="0.25">
      <c r="A496" t="s">
        <v>2137</v>
      </c>
      <c r="B496" t="s">
        <v>2091</v>
      </c>
      <c r="C496">
        <v>8.7799999999999994</v>
      </c>
    </row>
    <row r="497" spans="1:3" x14ac:dyDescent="0.25">
      <c r="A497" t="s">
        <v>2138</v>
      </c>
      <c r="B497" t="s">
        <v>2088</v>
      </c>
      <c r="C497">
        <v>9.9700000000000006</v>
      </c>
    </row>
    <row r="498" spans="1:3" x14ac:dyDescent="0.25">
      <c r="A498" t="s">
        <v>2139</v>
      </c>
      <c r="B498" t="s">
        <v>2088</v>
      </c>
      <c r="C498">
        <v>9.9700000000000006</v>
      </c>
    </row>
    <row r="499" spans="1:3" x14ac:dyDescent="0.25">
      <c r="A499" t="s">
        <v>2140</v>
      </c>
      <c r="B499" t="s">
        <v>2088</v>
      </c>
      <c r="C499">
        <v>9.9700000000000006</v>
      </c>
    </row>
    <row r="500" spans="1:3" x14ac:dyDescent="0.25">
      <c r="A500" t="s">
        <v>2141</v>
      </c>
      <c r="B500" t="s">
        <v>2089</v>
      </c>
    </row>
    <row r="501" spans="1:3" x14ac:dyDescent="0.25">
      <c r="A501" t="s">
        <v>2142</v>
      </c>
      <c r="B501" t="s">
        <v>2091</v>
      </c>
      <c r="C501">
        <v>9.51</v>
      </c>
    </row>
    <row r="502" spans="1:3" x14ac:dyDescent="0.25">
      <c r="A502" t="s">
        <v>2143</v>
      </c>
      <c r="B502" t="s">
        <v>2088</v>
      </c>
      <c r="C502">
        <v>7.5</v>
      </c>
    </row>
    <row r="503" spans="1:3" x14ac:dyDescent="0.25">
      <c r="A503" t="s">
        <v>2144</v>
      </c>
      <c r="B503" t="s">
        <v>2088</v>
      </c>
      <c r="C503">
        <v>7.5</v>
      </c>
    </row>
    <row r="504" spans="1:3" x14ac:dyDescent="0.25">
      <c r="A504" t="s">
        <v>2145</v>
      </c>
      <c r="B504" t="s">
        <v>2088</v>
      </c>
      <c r="C504">
        <v>7.5</v>
      </c>
    </row>
    <row r="505" spans="1:3" x14ac:dyDescent="0.25">
      <c r="A505" t="s">
        <v>2146</v>
      </c>
      <c r="B505" t="s">
        <v>2088</v>
      </c>
      <c r="C505">
        <v>9.9700000000000006</v>
      </c>
    </row>
    <row r="506" spans="1:3" x14ac:dyDescent="0.25">
      <c r="A506" t="s">
        <v>2147</v>
      </c>
      <c r="B506" t="s">
        <v>2091</v>
      </c>
      <c r="C506">
        <v>9.5500000000000007</v>
      </c>
    </row>
    <row r="507" spans="1:3" x14ac:dyDescent="0.25">
      <c r="A507" t="s">
        <v>2148</v>
      </c>
      <c r="B507" t="s">
        <v>2091</v>
      </c>
      <c r="C507">
        <v>9.51</v>
      </c>
    </row>
    <row r="508" spans="1:3" x14ac:dyDescent="0.25">
      <c r="A508" t="s">
        <v>2149</v>
      </c>
      <c r="B508" t="s">
        <v>2089</v>
      </c>
    </row>
    <row r="509" spans="1:3" x14ac:dyDescent="0.25">
      <c r="A509" t="s">
        <v>365</v>
      </c>
      <c r="B509" t="s">
        <v>2088</v>
      </c>
      <c r="C509">
        <v>9.9700000000000006</v>
      </c>
    </row>
    <row r="510" spans="1:3" x14ac:dyDescent="0.25">
      <c r="A510" t="s">
        <v>2150</v>
      </c>
      <c r="B510" t="s">
        <v>2090</v>
      </c>
      <c r="C510">
        <v>9.73</v>
      </c>
    </row>
    <row r="511" spans="1:3" x14ac:dyDescent="0.25">
      <c r="A511" t="s">
        <v>2151</v>
      </c>
      <c r="B511" t="s">
        <v>2088</v>
      </c>
      <c r="C511" t="s">
        <v>2094</v>
      </c>
    </row>
    <row r="512" spans="1:3" x14ac:dyDescent="0.25">
      <c r="A512" t="s">
        <v>2152</v>
      </c>
      <c r="B512" t="s">
        <v>2088</v>
      </c>
      <c r="C512" t="s">
        <v>2094</v>
      </c>
    </row>
    <row r="513" spans="1:3" x14ac:dyDescent="0.25">
      <c r="A513" t="s">
        <v>2153</v>
      </c>
      <c r="B513" t="s">
        <v>2088</v>
      </c>
      <c r="C513">
        <v>9.9700000000000006</v>
      </c>
    </row>
    <row r="514" spans="1:3" x14ac:dyDescent="0.25">
      <c r="A514" t="s">
        <v>2154</v>
      </c>
      <c r="B514" t="s">
        <v>2088</v>
      </c>
      <c r="C514">
        <v>9.67</v>
      </c>
    </row>
    <row r="515" spans="1:3" x14ac:dyDescent="0.25">
      <c r="A515" t="s">
        <v>2155</v>
      </c>
      <c r="B515" t="s">
        <v>2088</v>
      </c>
      <c r="C515">
        <v>9.9700000000000006</v>
      </c>
    </row>
    <row r="516" spans="1:3" x14ac:dyDescent="0.25">
      <c r="A516" t="s">
        <v>2156</v>
      </c>
      <c r="B516" t="s">
        <v>2091</v>
      </c>
      <c r="C516">
        <v>10</v>
      </c>
    </row>
    <row r="517" spans="1:3" x14ac:dyDescent="0.25">
      <c r="A517" t="s">
        <v>2157</v>
      </c>
      <c r="B517" t="s">
        <v>2088</v>
      </c>
      <c r="C517">
        <v>7.5</v>
      </c>
    </row>
    <row r="518" spans="1:3" x14ac:dyDescent="0.25">
      <c r="A518" t="s">
        <v>2158</v>
      </c>
      <c r="B518" t="s">
        <v>2091</v>
      </c>
      <c r="C518">
        <v>8.7799999999999994</v>
      </c>
    </row>
    <row r="519" spans="1:3" x14ac:dyDescent="0.25">
      <c r="A519" t="s">
        <v>2159</v>
      </c>
      <c r="B519" t="s">
        <v>2091</v>
      </c>
      <c r="C519">
        <v>10</v>
      </c>
    </row>
    <row r="520" spans="1:3" x14ac:dyDescent="0.25">
      <c r="A520" t="s">
        <v>2160</v>
      </c>
      <c r="B520" t="s">
        <v>2089</v>
      </c>
    </row>
    <row r="521" spans="1:3" x14ac:dyDescent="0.25">
      <c r="A521" t="s">
        <v>2161</v>
      </c>
      <c r="B521" t="s">
        <v>2088</v>
      </c>
      <c r="C521">
        <v>7.5</v>
      </c>
    </row>
    <row r="522" spans="1:3" x14ac:dyDescent="0.25">
      <c r="A522" t="s">
        <v>2162</v>
      </c>
      <c r="B522" t="s">
        <v>2088</v>
      </c>
      <c r="C522">
        <v>10</v>
      </c>
    </row>
    <row r="523" spans="1:3" x14ac:dyDescent="0.25">
      <c r="A523" t="s">
        <v>2163</v>
      </c>
      <c r="B523" t="s">
        <v>2092</v>
      </c>
      <c r="C523">
        <v>9.2100000000000009</v>
      </c>
    </row>
    <row r="524" spans="1:3" x14ac:dyDescent="0.25">
      <c r="A524" t="s">
        <v>2164</v>
      </c>
      <c r="B524" t="s">
        <v>2091</v>
      </c>
      <c r="C524">
        <v>8.7799999999999994</v>
      </c>
    </row>
    <row r="525" spans="1:3" x14ac:dyDescent="0.25">
      <c r="A525" t="s">
        <v>2165</v>
      </c>
      <c r="B525" t="s">
        <v>2088</v>
      </c>
      <c r="C525">
        <v>9.9700000000000006</v>
      </c>
    </row>
    <row r="526" spans="1:3" x14ac:dyDescent="0.25">
      <c r="A526" t="s">
        <v>2166</v>
      </c>
      <c r="B526" t="s">
        <v>2088</v>
      </c>
      <c r="C526">
        <v>7.5</v>
      </c>
    </row>
    <row r="527" spans="1:3" x14ac:dyDescent="0.25">
      <c r="A527" t="s">
        <v>2167</v>
      </c>
      <c r="B527" t="s">
        <v>2092</v>
      </c>
      <c r="C527" t="s">
        <v>2094</v>
      </c>
    </row>
    <row r="528" spans="1:3" x14ac:dyDescent="0.25">
      <c r="A528" t="s">
        <v>2168</v>
      </c>
      <c r="B528" t="s">
        <v>2092</v>
      </c>
      <c r="C528" t="s">
        <v>2094</v>
      </c>
    </row>
    <row r="529" spans="1:3" x14ac:dyDescent="0.25">
      <c r="A529" t="s">
        <v>2169</v>
      </c>
      <c r="B529" t="s">
        <v>2088</v>
      </c>
      <c r="C529">
        <v>9.9700000000000006</v>
      </c>
    </row>
    <row r="530" spans="1:3" x14ac:dyDescent="0.25">
      <c r="A530" t="s">
        <v>2170</v>
      </c>
      <c r="B530" t="s">
        <v>2088</v>
      </c>
      <c r="C530">
        <v>9.9700000000000006</v>
      </c>
    </row>
    <row r="531" spans="1:3" x14ac:dyDescent="0.25">
      <c r="A531" t="s">
        <v>2171</v>
      </c>
      <c r="B531" t="s">
        <v>2088</v>
      </c>
      <c r="C531">
        <v>9.67</v>
      </c>
    </row>
    <row r="532" spans="1:3" x14ac:dyDescent="0.25">
      <c r="A532" t="s">
        <v>2172</v>
      </c>
      <c r="B532" t="s">
        <v>2091</v>
      </c>
      <c r="C532">
        <v>8.7799999999999994</v>
      </c>
    </row>
    <row r="533" spans="1:3" x14ac:dyDescent="0.25">
      <c r="A533" t="s">
        <v>2173</v>
      </c>
      <c r="B533" t="s">
        <v>2088</v>
      </c>
      <c r="C533">
        <v>9.9700000000000006</v>
      </c>
    </row>
    <row r="534" spans="1:3" x14ac:dyDescent="0.25">
      <c r="A534" t="s">
        <v>2174</v>
      </c>
      <c r="B534" t="s">
        <v>2088</v>
      </c>
      <c r="C534">
        <v>7.5</v>
      </c>
    </row>
    <row r="535" spans="1:3" x14ac:dyDescent="0.25">
      <c r="A535" t="s">
        <v>2175</v>
      </c>
      <c r="B535" t="s">
        <v>2088</v>
      </c>
      <c r="C535">
        <v>9.9700000000000006</v>
      </c>
    </row>
    <row r="536" spans="1:3" x14ac:dyDescent="0.25">
      <c r="A536" t="s">
        <v>2176</v>
      </c>
      <c r="B536" t="s">
        <v>2091</v>
      </c>
      <c r="C536">
        <v>9.68</v>
      </c>
    </row>
    <row r="537" spans="1:3" x14ac:dyDescent="0.25">
      <c r="A537" t="s">
        <v>2177</v>
      </c>
      <c r="B537" t="s">
        <v>2088</v>
      </c>
      <c r="C537">
        <v>7.5</v>
      </c>
    </row>
    <row r="538" spans="1:3" x14ac:dyDescent="0.25">
      <c r="A538" t="s">
        <v>2178</v>
      </c>
      <c r="B538" t="s">
        <v>2089</v>
      </c>
    </row>
    <row r="539" spans="1:3" x14ac:dyDescent="0.25">
      <c r="A539" t="s">
        <v>2179</v>
      </c>
      <c r="B539" t="s">
        <v>2091</v>
      </c>
      <c r="C539">
        <v>9.68</v>
      </c>
    </row>
    <row r="540" spans="1:3" x14ac:dyDescent="0.25">
      <c r="A540" t="s">
        <v>2180</v>
      </c>
      <c r="B540" t="s">
        <v>2088</v>
      </c>
      <c r="C540">
        <v>7.5</v>
      </c>
    </row>
    <row r="541" spans="1:3" x14ac:dyDescent="0.25">
      <c r="A541" t="s">
        <v>2181</v>
      </c>
      <c r="B541" t="s">
        <v>2091</v>
      </c>
      <c r="C541">
        <v>10</v>
      </c>
    </row>
    <row r="542" spans="1:3" x14ac:dyDescent="0.25">
      <c r="A542" t="s">
        <v>2182</v>
      </c>
      <c r="B542" t="s">
        <v>2091</v>
      </c>
      <c r="C542">
        <v>8.7799999999999994</v>
      </c>
    </row>
    <row r="543" spans="1:3" x14ac:dyDescent="0.25">
      <c r="A543" t="s">
        <v>2183</v>
      </c>
      <c r="B543" t="s">
        <v>2088</v>
      </c>
      <c r="C543">
        <v>9.9499999999999993</v>
      </c>
    </row>
    <row r="544" spans="1:3" x14ac:dyDescent="0.25">
      <c r="A544" t="s">
        <v>2184</v>
      </c>
      <c r="B544" t="s">
        <v>2088</v>
      </c>
      <c r="C544">
        <v>7.5</v>
      </c>
    </row>
    <row r="545" spans="1:3" x14ac:dyDescent="0.25">
      <c r="A545" t="s">
        <v>2185</v>
      </c>
      <c r="B545" t="s">
        <v>2088</v>
      </c>
      <c r="C545">
        <v>7.5</v>
      </c>
    </row>
    <row r="546" spans="1:3" x14ac:dyDescent="0.25">
      <c r="A546" t="s">
        <v>2186</v>
      </c>
      <c r="B546" t="s">
        <v>2091</v>
      </c>
      <c r="C546">
        <v>10</v>
      </c>
    </row>
    <row r="547" spans="1:3" x14ac:dyDescent="0.25">
      <c r="A547" t="s">
        <v>2187</v>
      </c>
      <c r="B547" t="s">
        <v>2088</v>
      </c>
      <c r="C547" t="s">
        <v>2094</v>
      </c>
    </row>
    <row r="548" spans="1:3" x14ac:dyDescent="0.25">
      <c r="A548" t="s">
        <v>2188</v>
      </c>
      <c r="B548" t="s">
        <v>2088</v>
      </c>
      <c r="C548">
        <v>7.5</v>
      </c>
    </row>
    <row r="549" spans="1:3" x14ac:dyDescent="0.25">
      <c r="A549" t="s">
        <v>2189</v>
      </c>
      <c r="B549" t="s">
        <v>2088</v>
      </c>
      <c r="C549">
        <v>7.5</v>
      </c>
    </row>
    <row r="550" spans="1:3" x14ac:dyDescent="0.25">
      <c r="A550" t="s">
        <v>2190</v>
      </c>
      <c r="B550" t="s">
        <v>2089</v>
      </c>
    </row>
    <row r="551" spans="1:3" x14ac:dyDescent="0.25">
      <c r="A551" t="s">
        <v>2191</v>
      </c>
      <c r="B551" t="s">
        <v>2088</v>
      </c>
      <c r="C551">
        <v>7.5</v>
      </c>
    </row>
    <row r="552" spans="1:3" x14ac:dyDescent="0.25">
      <c r="A552" t="s">
        <v>2192</v>
      </c>
      <c r="B552" t="s">
        <v>2088</v>
      </c>
      <c r="C552">
        <v>7.5</v>
      </c>
    </row>
    <row r="553" spans="1:3" x14ac:dyDescent="0.25">
      <c r="A553" t="s">
        <v>2193</v>
      </c>
      <c r="B553" t="s">
        <v>2088</v>
      </c>
      <c r="C553">
        <v>7.5</v>
      </c>
    </row>
    <row r="554" spans="1:3" x14ac:dyDescent="0.25">
      <c r="A554" t="s">
        <v>2194</v>
      </c>
      <c r="B554" t="s">
        <v>2088</v>
      </c>
      <c r="C554">
        <v>7.5</v>
      </c>
    </row>
    <row r="555" spans="1:3" x14ac:dyDescent="0.25">
      <c r="A555" t="s">
        <v>2195</v>
      </c>
      <c r="B555" t="s">
        <v>2091</v>
      </c>
      <c r="C555">
        <v>9.99</v>
      </c>
    </row>
    <row r="556" spans="1:3" x14ac:dyDescent="0.25">
      <c r="A556" t="s">
        <v>2196</v>
      </c>
      <c r="B556" t="s">
        <v>2088</v>
      </c>
      <c r="C556">
        <v>9.67</v>
      </c>
    </row>
    <row r="557" spans="1:3" x14ac:dyDescent="0.25">
      <c r="A557" t="s">
        <v>2197</v>
      </c>
      <c r="B557" t="s">
        <v>2092</v>
      </c>
      <c r="C557" t="s">
        <v>2094</v>
      </c>
    </row>
    <row r="558" spans="1:3" x14ac:dyDescent="0.25">
      <c r="A558" t="s">
        <v>2198</v>
      </c>
      <c r="B558" t="s">
        <v>2088</v>
      </c>
      <c r="C558">
        <v>7.5</v>
      </c>
    </row>
    <row r="559" spans="1:3" x14ac:dyDescent="0.25">
      <c r="A559" t="s">
        <v>2199</v>
      </c>
      <c r="B559" t="s">
        <v>2088</v>
      </c>
      <c r="C559">
        <v>9.9700000000000006</v>
      </c>
    </row>
    <row r="560" spans="1:3" x14ac:dyDescent="0.25">
      <c r="A560" t="s">
        <v>2200</v>
      </c>
      <c r="B560" t="s">
        <v>2088</v>
      </c>
      <c r="C560">
        <v>9.67</v>
      </c>
    </row>
    <row r="561" spans="1:3" x14ac:dyDescent="0.25">
      <c r="A561" t="s">
        <v>2201</v>
      </c>
      <c r="B561" t="s">
        <v>2088</v>
      </c>
      <c r="C561">
        <v>9.9700000000000006</v>
      </c>
    </row>
    <row r="562" spans="1:3" x14ac:dyDescent="0.25">
      <c r="A562" t="s">
        <v>2202</v>
      </c>
      <c r="B562" t="s">
        <v>2089</v>
      </c>
    </row>
    <row r="563" spans="1:3" x14ac:dyDescent="0.25">
      <c r="A563" t="s">
        <v>2203</v>
      </c>
      <c r="B563" t="s">
        <v>2088</v>
      </c>
      <c r="C563">
        <v>7.5</v>
      </c>
    </row>
    <row r="564" spans="1:3" x14ac:dyDescent="0.25">
      <c r="A564" t="s">
        <v>2204</v>
      </c>
      <c r="B564" t="s">
        <v>2088</v>
      </c>
      <c r="C564">
        <v>7.5</v>
      </c>
    </row>
    <row r="565" spans="1:3" x14ac:dyDescent="0.25">
      <c r="A565" t="s">
        <v>2205</v>
      </c>
      <c r="B565" t="s">
        <v>2089</v>
      </c>
    </row>
    <row r="566" spans="1:3" x14ac:dyDescent="0.25">
      <c r="A566" t="s">
        <v>2206</v>
      </c>
      <c r="B566" t="s">
        <v>2089</v>
      </c>
    </row>
    <row r="567" spans="1:3" x14ac:dyDescent="0.25">
      <c r="A567" t="s">
        <v>2207</v>
      </c>
      <c r="B567" t="s">
        <v>2088</v>
      </c>
      <c r="C567">
        <v>7.5</v>
      </c>
    </row>
    <row r="568" spans="1:3" x14ac:dyDescent="0.25">
      <c r="A568" t="s">
        <v>2208</v>
      </c>
      <c r="B568" t="s">
        <v>2091</v>
      </c>
      <c r="C568">
        <v>10</v>
      </c>
    </row>
    <row r="569" spans="1:3" x14ac:dyDescent="0.25">
      <c r="A569" t="s">
        <v>2209</v>
      </c>
      <c r="B569" t="s">
        <v>2089</v>
      </c>
    </row>
    <row r="570" spans="1:3" x14ac:dyDescent="0.25">
      <c r="A570" t="s">
        <v>2210</v>
      </c>
      <c r="B570" t="s">
        <v>2090</v>
      </c>
      <c r="C570">
        <v>9.73</v>
      </c>
    </row>
    <row r="571" spans="1:3" x14ac:dyDescent="0.25">
      <c r="A571" t="s">
        <v>2211</v>
      </c>
      <c r="B571" t="s">
        <v>2088</v>
      </c>
      <c r="C571">
        <v>9.9700000000000006</v>
      </c>
    </row>
    <row r="572" spans="1:3" x14ac:dyDescent="0.25">
      <c r="A572" t="s">
        <v>2212</v>
      </c>
      <c r="B572" t="s">
        <v>2091</v>
      </c>
      <c r="C572">
        <v>10</v>
      </c>
    </row>
    <row r="573" spans="1:3" x14ac:dyDescent="0.25">
      <c r="A573" t="s">
        <v>2213</v>
      </c>
      <c r="B573" t="s">
        <v>2091</v>
      </c>
      <c r="C573">
        <v>9.9600000000000009</v>
      </c>
    </row>
    <row r="574" spans="1:3" x14ac:dyDescent="0.25">
      <c r="A574" t="s">
        <v>2214</v>
      </c>
      <c r="B574" t="s">
        <v>2088</v>
      </c>
      <c r="C574">
        <v>7.5</v>
      </c>
    </row>
    <row r="575" spans="1:3" x14ac:dyDescent="0.25">
      <c r="A575" t="s">
        <v>2215</v>
      </c>
      <c r="B575" t="s">
        <v>2089</v>
      </c>
    </row>
    <row r="576" spans="1:3" x14ac:dyDescent="0.25">
      <c r="A576" t="s">
        <v>2216</v>
      </c>
      <c r="B576" t="s">
        <v>2091</v>
      </c>
      <c r="C576">
        <v>8.7799999999999994</v>
      </c>
    </row>
    <row r="577" spans="1:3" x14ac:dyDescent="0.25">
      <c r="A577" t="s">
        <v>2217</v>
      </c>
      <c r="B577" t="s">
        <v>2088</v>
      </c>
      <c r="C577">
        <v>9.9700000000000006</v>
      </c>
    </row>
    <row r="578" spans="1:3" x14ac:dyDescent="0.25">
      <c r="A578" t="s">
        <v>2218</v>
      </c>
      <c r="B578" t="s">
        <v>2088</v>
      </c>
      <c r="C578">
        <v>9.67</v>
      </c>
    </row>
    <row r="579" spans="1:3" x14ac:dyDescent="0.25">
      <c r="A579" t="s">
        <v>2219</v>
      </c>
      <c r="B579" t="s">
        <v>2091</v>
      </c>
      <c r="C579">
        <v>9.68</v>
      </c>
    </row>
    <row r="580" spans="1:3" x14ac:dyDescent="0.25">
      <c r="A580" t="s">
        <v>2220</v>
      </c>
      <c r="B580" t="s">
        <v>2091</v>
      </c>
      <c r="C580">
        <v>10</v>
      </c>
    </row>
    <row r="581" spans="1:3" x14ac:dyDescent="0.25">
      <c r="A581" t="s">
        <v>2221</v>
      </c>
      <c r="B581" t="s">
        <v>2091</v>
      </c>
      <c r="C581">
        <v>10</v>
      </c>
    </row>
    <row r="582" spans="1:3" x14ac:dyDescent="0.25">
      <c r="A582" t="s">
        <v>2222</v>
      </c>
      <c r="B582" t="s">
        <v>2088</v>
      </c>
      <c r="C582">
        <v>9.9700000000000006</v>
      </c>
    </row>
    <row r="583" spans="1:3" x14ac:dyDescent="0.25">
      <c r="A583" t="s">
        <v>2223</v>
      </c>
      <c r="B583" t="s">
        <v>2088</v>
      </c>
      <c r="C583">
        <v>7.5</v>
      </c>
    </row>
    <row r="584" spans="1:3" x14ac:dyDescent="0.25">
      <c r="A584" t="s">
        <v>2224</v>
      </c>
      <c r="B584" t="s">
        <v>2088</v>
      </c>
      <c r="C584">
        <v>9.9700000000000006</v>
      </c>
    </row>
    <row r="585" spans="1:3" x14ac:dyDescent="0.25">
      <c r="A585" t="s">
        <v>2225</v>
      </c>
      <c r="B585" t="s">
        <v>2091</v>
      </c>
      <c r="C585">
        <v>9.68</v>
      </c>
    </row>
    <row r="586" spans="1:3" x14ac:dyDescent="0.25">
      <c r="A586" t="s">
        <v>2226</v>
      </c>
      <c r="B586" t="s">
        <v>2091</v>
      </c>
      <c r="C586">
        <v>10</v>
      </c>
    </row>
    <row r="587" spans="1:3" x14ac:dyDescent="0.25">
      <c r="A587" t="s">
        <v>2227</v>
      </c>
      <c r="B587" t="s">
        <v>2088</v>
      </c>
      <c r="C587">
        <v>7.5</v>
      </c>
    </row>
    <row r="588" spans="1:3" x14ac:dyDescent="0.25">
      <c r="A588" t="s">
        <v>2228</v>
      </c>
      <c r="B588" t="s">
        <v>2089</v>
      </c>
    </row>
    <row r="589" spans="1:3" x14ac:dyDescent="0.25">
      <c r="A589" t="s">
        <v>2229</v>
      </c>
      <c r="B589" t="s">
        <v>2091</v>
      </c>
      <c r="C589">
        <v>8.7799999999999994</v>
      </c>
    </row>
    <row r="590" spans="1:3" x14ac:dyDescent="0.25">
      <c r="A590" t="s">
        <v>2230</v>
      </c>
      <c r="B590" t="s">
        <v>2091</v>
      </c>
      <c r="C590">
        <v>9.99</v>
      </c>
    </row>
    <row r="591" spans="1:3" x14ac:dyDescent="0.25">
      <c r="A591" t="s">
        <v>2231</v>
      </c>
      <c r="B591" t="s">
        <v>2088</v>
      </c>
      <c r="C591">
        <v>9.9700000000000006</v>
      </c>
    </row>
    <row r="592" spans="1:3" x14ac:dyDescent="0.25">
      <c r="A592" t="s">
        <v>2232</v>
      </c>
      <c r="B592" t="s">
        <v>2091</v>
      </c>
      <c r="C592">
        <v>9.99</v>
      </c>
    </row>
    <row r="593" spans="1:3" x14ac:dyDescent="0.25">
      <c r="A593" t="s">
        <v>2233</v>
      </c>
      <c r="B593" t="s">
        <v>2091</v>
      </c>
      <c r="C593">
        <v>10</v>
      </c>
    </row>
    <row r="594" spans="1:3" x14ac:dyDescent="0.25">
      <c r="A594" t="s">
        <v>2234</v>
      </c>
      <c r="B594" t="s">
        <v>2088</v>
      </c>
      <c r="C594">
        <v>7.5</v>
      </c>
    </row>
    <row r="595" spans="1:3" x14ac:dyDescent="0.25">
      <c r="A595" t="s">
        <v>2235</v>
      </c>
      <c r="B595" t="s">
        <v>2092</v>
      </c>
      <c r="C595">
        <v>9.25</v>
      </c>
    </row>
    <row r="596" spans="1:3" x14ac:dyDescent="0.25">
      <c r="A596" t="s">
        <v>2236</v>
      </c>
      <c r="B596" t="s">
        <v>2088</v>
      </c>
      <c r="C596">
        <v>9.9700000000000006</v>
      </c>
    </row>
    <row r="597" spans="1:3" x14ac:dyDescent="0.25">
      <c r="A597" t="s">
        <v>2237</v>
      </c>
      <c r="B597" t="s">
        <v>2088</v>
      </c>
      <c r="C597">
        <v>7.5</v>
      </c>
    </row>
    <row r="598" spans="1:3" x14ac:dyDescent="0.25">
      <c r="A598" t="s">
        <v>2238</v>
      </c>
      <c r="B598" t="s">
        <v>2091</v>
      </c>
      <c r="C598">
        <v>9.35</v>
      </c>
    </row>
    <row r="599" spans="1:3" x14ac:dyDescent="0.25">
      <c r="A599" t="s">
        <v>2239</v>
      </c>
      <c r="B599" t="s">
        <v>2088</v>
      </c>
      <c r="C599">
        <v>9.9700000000000006</v>
      </c>
    </row>
    <row r="600" spans="1:3" x14ac:dyDescent="0.25">
      <c r="A600" t="s">
        <v>2240</v>
      </c>
      <c r="B600" t="s">
        <v>2088</v>
      </c>
      <c r="C600">
        <v>7.5</v>
      </c>
    </row>
    <row r="601" spans="1:3" x14ac:dyDescent="0.25">
      <c r="A601" t="s">
        <v>2241</v>
      </c>
      <c r="B601" t="s">
        <v>2088</v>
      </c>
      <c r="C601">
        <v>9.9700000000000006</v>
      </c>
    </row>
    <row r="602" spans="1:3" x14ac:dyDescent="0.25">
      <c r="A602" t="s">
        <v>2242</v>
      </c>
      <c r="B602" t="s">
        <v>2088</v>
      </c>
      <c r="C602">
        <v>9.9700000000000006</v>
      </c>
    </row>
    <row r="603" spans="1:3" x14ac:dyDescent="0.25">
      <c r="A603" t="s">
        <v>2243</v>
      </c>
      <c r="B603" t="s">
        <v>2088</v>
      </c>
      <c r="C603">
        <v>9.9700000000000006</v>
      </c>
    </row>
    <row r="604" spans="1:3" x14ac:dyDescent="0.25">
      <c r="A604" t="s">
        <v>2244</v>
      </c>
      <c r="B604" t="s">
        <v>2089</v>
      </c>
    </row>
    <row r="605" spans="1:3" x14ac:dyDescent="0.25">
      <c r="A605" t="s">
        <v>2245</v>
      </c>
      <c r="B605" t="s">
        <v>2088</v>
      </c>
      <c r="C605">
        <v>7.5</v>
      </c>
    </row>
    <row r="606" spans="1:3" x14ac:dyDescent="0.25">
      <c r="A606" t="s">
        <v>2246</v>
      </c>
      <c r="B606" t="s">
        <v>2088</v>
      </c>
      <c r="C606">
        <v>7.5</v>
      </c>
    </row>
    <row r="607" spans="1:3" x14ac:dyDescent="0.25">
      <c r="A607" t="s">
        <v>2247</v>
      </c>
      <c r="B607" t="s">
        <v>2091</v>
      </c>
      <c r="C607">
        <v>10</v>
      </c>
    </row>
    <row r="608" spans="1:3" x14ac:dyDescent="0.25">
      <c r="A608" t="s">
        <v>2248</v>
      </c>
      <c r="B608" t="s">
        <v>2089</v>
      </c>
    </row>
    <row r="609" spans="1:3" x14ac:dyDescent="0.25">
      <c r="A609" t="s">
        <v>2249</v>
      </c>
      <c r="B609" t="s">
        <v>2091</v>
      </c>
      <c r="C609">
        <v>9.68</v>
      </c>
    </row>
    <row r="610" spans="1:3" x14ac:dyDescent="0.25">
      <c r="A610" t="s">
        <v>2250</v>
      </c>
      <c r="B610" t="s">
        <v>2091</v>
      </c>
      <c r="C610">
        <v>10</v>
      </c>
    </row>
    <row r="611" spans="1:3" x14ac:dyDescent="0.25">
      <c r="A611" t="s">
        <v>2251</v>
      </c>
      <c r="B611" t="s">
        <v>2091</v>
      </c>
      <c r="C611">
        <v>10</v>
      </c>
    </row>
    <row r="612" spans="1:3" x14ac:dyDescent="0.25">
      <c r="A612" t="s">
        <v>2252</v>
      </c>
      <c r="B612" t="s">
        <v>2091</v>
      </c>
      <c r="C612">
        <v>10</v>
      </c>
    </row>
    <row r="613" spans="1:3" x14ac:dyDescent="0.25">
      <c r="A613" t="s">
        <v>2253</v>
      </c>
      <c r="B613" t="s">
        <v>2091</v>
      </c>
      <c r="C613">
        <v>10</v>
      </c>
    </row>
    <row r="614" spans="1:3" x14ac:dyDescent="0.25">
      <c r="A614" t="s">
        <v>2254</v>
      </c>
      <c r="B614" t="s">
        <v>2089</v>
      </c>
    </row>
    <row r="615" spans="1:3" x14ac:dyDescent="0.25">
      <c r="A615" t="s">
        <v>2255</v>
      </c>
      <c r="B615" t="s">
        <v>2091</v>
      </c>
      <c r="C615">
        <v>10</v>
      </c>
    </row>
    <row r="616" spans="1:3" x14ac:dyDescent="0.25">
      <c r="A616" t="s">
        <v>2256</v>
      </c>
      <c r="B616" t="s">
        <v>2091</v>
      </c>
      <c r="C616">
        <v>10</v>
      </c>
    </row>
    <row r="617" spans="1:3" x14ac:dyDescent="0.25">
      <c r="A617" t="s">
        <v>2257</v>
      </c>
      <c r="B617" t="s">
        <v>2089</v>
      </c>
    </row>
    <row r="618" spans="1:3" x14ac:dyDescent="0.25">
      <c r="A618" t="s">
        <v>2258</v>
      </c>
      <c r="B618" t="s">
        <v>2088</v>
      </c>
      <c r="C618">
        <v>9.9700000000000006</v>
      </c>
    </row>
    <row r="619" spans="1:3" x14ac:dyDescent="0.25">
      <c r="A619" t="s">
        <v>2259</v>
      </c>
      <c r="B619" t="s">
        <v>2088</v>
      </c>
      <c r="C619">
        <v>7.5</v>
      </c>
    </row>
    <row r="620" spans="1:3" x14ac:dyDescent="0.25">
      <c r="A620" t="s">
        <v>2260</v>
      </c>
      <c r="B620" t="s">
        <v>2088</v>
      </c>
      <c r="C620">
        <v>7.5</v>
      </c>
    </row>
    <row r="621" spans="1:3" x14ac:dyDescent="0.25">
      <c r="A621" t="s">
        <v>2261</v>
      </c>
      <c r="B621" t="s">
        <v>2088</v>
      </c>
      <c r="C621">
        <v>7.5</v>
      </c>
    </row>
    <row r="622" spans="1:3" x14ac:dyDescent="0.25">
      <c r="A622" t="s">
        <v>2262</v>
      </c>
      <c r="B622" t="s">
        <v>2091</v>
      </c>
      <c r="C622">
        <v>10</v>
      </c>
    </row>
    <row r="623" spans="1:3" x14ac:dyDescent="0.25">
      <c r="A623" t="s">
        <v>2263</v>
      </c>
      <c r="B623" t="s">
        <v>2088</v>
      </c>
      <c r="C623">
        <v>7.5</v>
      </c>
    </row>
    <row r="624" spans="1:3" x14ac:dyDescent="0.25">
      <c r="A624" t="s">
        <v>2264</v>
      </c>
      <c r="B624" t="s">
        <v>2088</v>
      </c>
      <c r="C624">
        <v>7.5</v>
      </c>
    </row>
    <row r="625" spans="1:3" x14ac:dyDescent="0.25">
      <c r="A625" t="s">
        <v>2265</v>
      </c>
      <c r="B625" t="s">
        <v>2088</v>
      </c>
      <c r="C625">
        <v>7.5</v>
      </c>
    </row>
    <row r="626" spans="1:3" x14ac:dyDescent="0.25">
      <c r="A626" t="s">
        <v>2266</v>
      </c>
      <c r="B626" t="s">
        <v>2088</v>
      </c>
      <c r="C626">
        <v>7.5</v>
      </c>
    </row>
    <row r="627" spans="1:3" x14ac:dyDescent="0.25">
      <c r="A627" t="s">
        <v>2267</v>
      </c>
      <c r="B627" t="s">
        <v>2088</v>
      </c>
      <c r="C627">
        <v>9.9700000000000006</v>
      </c>
    </row>
    <row r="628" spans="1:3" x14ac:dyDescent="0.25">
      <c r="A628" t="s">
        <v>2268</v>
      </c>
      <c r="B628" t="s">
        <v>2089</v>
      </c>
    </row>
    <row r="629" spans="1:3" x14ac:dyDescent="0.25">
      <c r="A629" t="s">
        <v>2269</v>
      </c>
      <c r="B629" t="s">
        <v>2089</v>
      </c>
    </row>
    <row r="630" spans="1:3" x14ac:dyDescent="0.25">
      <c r="A630" t="s">
        <v>2270</v>
      </c>
      <c r="B630" t="s">
        <v>2091</v>
      </c>
      <c r="C630">
        <v>10</v>
      </c>
    </row>
    <row r="631" spans="1:3" x14ac:dyDescent="0.25">
      <c r="A631" t="s">
        <v>2271</v>
      </c>
      <c r="B631" t="s">
        <v>2091</v>
      </c>
      <c r="C631">
        <v>10</v>
      </c>
    </row>
    <row r="632" spans="1:3" x14ac:dyDescent="0.25">
      <c r="A632" t="s">
        <v>2272</v>
      </c>
      <c r="B632" t="s">
        <v>2088</v>
      </c>
      <c r="C632">
        <v>7.5</v>
      </c>
    </row>
    <row r="633" spans="1:3" x14ac:dyDescent="0.25">
      <c r="A633" t="s">
        <v>2273</v>
      </c>
      <c r="B633" t="s">
        <v>2091</v>
      </c>
      <c r="C633">
        <v>9.51</v>
      </c>
    </row>
    <row r="634" spans="1:3" x14ac:dyDescent="0.25">
      <c r="A634" t="s">
        <v>2274</v>
      </c>
      <c r="B634" t="s">
        <v>2091</v>
      </c>
      <c r="C634">
        <v>9.68</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E6B6A2A-7F3B-42CA-9BE8-24B9322F005B}">
  <dimension ref="A1:I224"/>
  <sheetViews>
    <sheetView workbookViewId="0">
      <selection activeCell="C18" sqref="C18"/>
    </sheetView>
  </sheetViews>
  <sheetFormatPr defaultRowHeight="15" x14ac:dyDescent="0.25"/>
  <cols>
    <col min="1" max="1" width="16.5703125" bestFit="1" customWidth="1"/>
    <col min="2" max="2" width="13.7109375" bestFit="1" customWidth="1"/>
    <col min="3" max="3" width="77.28515625" bestFit="1" customWidth="1"/>
    <col min="4" max="4" width="22.42578125" bestFit="1" customWidth="1"/>
    <col min="5" max="5" width="24.5703125" bestFit="1" customWidth="1"/>
    <col min="6" max="6" width="10.85546875" bestFit="1" customWidth="1"/>
    <col min="7" max="7" width="21.140625" bestFit="1" customWidth="1"/>
    <col min="8" max="9" width="81.140625" bestFit="1" customWidth="1"/>
  </cols>
  <sheetData>
    <row r="1" spans="1:9" s="9" customFormat="1" x14ac:dyDescent="0.25">
      <c r="A1" s="9" t="s">
        <v>3138</v>
      </c>
    </row>
    <row r="3" spans="1:9" x14ac:dyDescent="0.25">
      <c r="A3" t="s">
        <v>2276</v>
      </c>
      <c r="B3" t="s">
        <v>2277</v>
      </c>
      <c r="C3" t="s">
        <v>2278</v>
      </c>
      <c r="D3" t="s">
        <v>2279</v>
      </c>
      <c r="E3" t="s">
        <v>2280</v>
      </c>
      <c r="F3" t="s">
        <v>2281</v>
      </c>
      <c r="G3" t="s">
        <v>2282</v>
      </c>
      <c r="H3" t="s">
        <v>2283</v>
      </c>
      <c r="I3" t="s">
        <v>2284</v>
      </c>
    </row>
    <row r="4" spans="1:9" x14ac:dyDescent="0.25">
      <c r="A4" t="s">
        <v>2285</v>
      </c>
      <c r="B4" t="s">
        <v>2286</v>
      </c>
      <c r="C4" t="s">
        <v>2287</v>
      </c>
      <c r="D4">
        <v>375</v>
      </c>
      <c r="E4">
        <v>1004</v>
      </c>
      <c r="F4">
        <v>0.24</v>
      </c>
      <c r="G4">
        <v>3.2500000000000002E-28</v>
      </c>
      <c r="H4" t="s">
        <v>2288</v>
      </c>
      <c r="I4" t="s">
        <v>2289</v>
      </c>
    </row>
    <row r="5" spans="1:9" x14ac:dyDescent="0.25">
      <c r="A5" t="s">
        <v>2285</v>
      </c>
      <c r="B5" t="s">
        <v>2290</v>
      </c>
      <c r="C5" t="s">
        <v>2291</v>
      </c>
      <c r="D5">
        <v>343</v>
      </c>
      <c r="E5">
        <v>888</v>
      </c>
      <c r="F5">
        <v>0.25</v>
      </c>
      <c r="G5">
        <v>9.7100000000000001E-27</v>
      </c>
      <c r="H5" t="s">
        <v>2292</v>
      </c>
      <c r="I5" t="s">
        <v>2293</v>
      </c>
    </row>
    <row r="6" spans="1:9" x14ac:dyDescent="0.25">
      <c r="A6" t="s">
        <v>2285</v>
      </c>
      <c r="B6" t="s">
        <v>2294</v>
      </c>
      <c r="C6" t="s">
        <v>2295</v>
      </c>
      <c r="D6">
        <v>428</v>
      </c>
      <c r="E6">
        <v>1281</v>
      </c>
      <c r="F6">
        <v>0.19</v>
      </c>
      <c r="G6">
        <v>4.9199999999999998E-26</v>
      </c>
      <c r="H6" t="s">
        <v>2296</v>
      </c>
      <c r="I6" t="s">
        <v>2297</v>
      </c>
    </row>
    <row r="7" spans="1:9" x14ac:dyDescent="0.25">
      <c r="A7" t="s">
        <v>2285</v>
      </c>
      <c r="B7" t="s">
        <v>2298</v>
      </c>
      <c r="C7" t="s">
        <v>2299</v>
      </c>
      <c r="D7">
        <v>348</v>
      </c>
      <c r="E7">
        <v>938</v>
      </c>
      <c r="F7">
        <v>0.24</v>
      </c>
      <c r="G7">
        <v>1.18E-24</v>
      </c>
      <c r="H7" t="s">
        <v>2300</v>
      </c>
      <c r="I7" t="s">
        <v>2301</v>
      </c>
    </row>
    <row r="8" spans="1:9" x14ac:dyDescent="0.25">
      <c r="A8" t="s">
        <v>2285</v>
      </c>
      <c r="B8" t="s">
        <v>2302</v>
      </c>
      <c r="C8" t="s">
        <v>2303</v>
      </c>
      <c r="D8">
        <v>309</v>
      </c>
      <c r="E8">
        <v>799</v>
      </c>
      <c r="F8">
        <v>0.25</v>
      </c>
      <c r="G8">
        <v>6.9100000000000001E-23</v>
      </c>
      <c r="H8" t="s">
        <v>2304</v>
      </c>
      <c r="I8" t="s">
        <v>2305</v>
      </c>
    </row>
    <row r="9" spans="1:9" x14ac:dyDescent="0.25">
      <c r="A9" t="s">
        <v>2285</v>
      </c>
      <c r="B9" t="s">
        <v>2306</v>
      </c>
      <c r="C9" t="s">
        <v>2307</v>
      </c>
      <c r="D9">
        <v>298</v>
      </c>
      <c r="E9">
        <v>784</v>
      </c>
      <c r="F9">
        <v>0.25</v>
      </c>
      <c r="G9">
        <v>1.3E-20</v>
      </c>
      <c r="H9" t="s">
        <v>2308</v>
      </c>
      <c r="I9" t="s">
        <v>2309</v>
      </c>
    </row>
    <row r="10" spans="1:9" x14ac:dyDescent="0.25">
      <c r="A10" t="s">
        <v>2285</v>
      </c>
      <c r="B10" t="s">
        <v>2310</v>
      </c>
      <c r="C10" t="s">
        <v>2311</v>
      </c>
      <c r="D10">
        <v>228</v>
      </c>
      <c r="E10">
        <v>546</v>
      </c>
      <c r="F10">
        <v>0.28999999999999998</v>
      </c>
      <c r="G10">
        <v>4.92E-18</v>
      </c>
      <c r="H10" t="s">
        <v>2312</v>
      </c>
      <c r="I10" t="s">
        <v>2313</v>
      </c>
    </row>
    <row r="11" spans="1:9" x14ac:dyDescent="0.25">
      <c r="A11" t="s">
        <v>2285</v>
      </c>
      <c r="B11" t="s">
        <v>2314</v>
      </c>
      <c r="C11" t="s">
        <v>2315</v>
      </c>
      <c r="D11">
        <v>212</v>
      </c>
      <c r="E11">
        <v>489</v>
      </c>
      <c r="F11">
        <v>0.3</v>
      </c>
      <c r="G11">
        <v>5.6300000000000001E-18</v>
      </c>
      <c r="H11" t="s">
        <v>2316</v>
      </c>
      <c r="I11" t="s">
        <v>2317</v>
      </c>
    </row>
    <row r="12" spans="1:9" x14ac:dyDescent="0.25">
      <c r="A12" t="s">
        <v>2285</v>
      </c>
      <c r="B12" t="s">
        <v>2318</v>
      </c>
      <c r="C12" t="s">
        <v>2319</v>
      </c>
      <c r="D12">
        <v>216</v>
      </c>
      <c r="E12">
        <v>506</v>
      </c>
      <c r="F12">
        <v>0.3</v>
      </c>
      <c r="G12">
        <v>8.3499999999999995E-18</v>
      </c>
      <c r="H12" t="s">
        <v>2320</v>
      </c>
      <c r="I12" t="s">
        <v>2321</v>
      </c>
    </row>
    <row r="13" spans="1:9" x14ac:dyDescent="0.25">
      <c r="A13" t="s">
        <v>2285</v>
      </c>
      <c r="B13" t="s">
        <v>2322</v>
      </c>
      <c r="C13" t="s">
        <v>2323</v>
      </c>
      <c r="D13">
        <v>217</v>
      </c>
      <c r="E13">
        <v>515</v>
      </c>
      <c r="F13">
        <v>0.28999999999999998</v>
      </c>
      <c r="G13">
        <v>2.1599999999999999E-17</v>
      </c>
      <c r="H13" t="s">
        <v>2324</v>
      </c>
      <c r="I13" t="s">
        <v>2325</v>
      </c>
    </row>
    <row r="14" spans="1:9" x14ac:dyDescent="0.25">
      <c r="A14" t="s">
        <v>2285</v>
      </c>
      <c r="B14" t="s">
        <v>2326</v>
      </c>
      <c r="C14" t="s">
        <v>2327</v>
      </c>
      <c r="D14">
        <v>210</v>
      </c>
      <c r="E14">
        <v>494</v>
      </c>
      <c r="F14">
        <v>0.28999999999999998</v>
      </c>
      <c r="G14">
        <v>4.7E-17</v>
      </c>
      <c r="H14" t="s">
        <v>2328</v>
      </c>
      <c r="I14" t="s">
        <v>2329</v>
      </c>
    </row>
    <row r="15" spans="1:9" x14ac:dyDescent="0.25">
      <c r="A15" t="s">
        <v>2285</v>
      </c>
      <c r="B15" t="s">
        <v>2330</v>
      </c>
      <c r="C15" t="s">
        <v>2331</v>
      </c>
      <c r="D15">
        <v>224</v>
      </c>
      <c r="E15">
        <v>548</v>
      </c>
      <c r="F15">
        <v>0.28000000000000003</v>
      </c>
      <c r="G15">
        <v>7.0699999999999995E-17</v>
      </c>
      <c r="H15" t="s">
        <v>2332</v>
      </c>
      <c r="I15" t="s">
        <v>2333</v>
      </c>
    </row>
    <row r="16" spans="1:9" x14ac:dyDescent="0.25">
      <c r="A16" t="s">
        <v>2285</v>
      </c>
      <c r="B16" t="s">
        <v>2334</v>
      </c>
      <c r="C16" t="s">
        <v>2335</v>
      </c>
      <c r="D16">
        <v>116</v>
      </c>
      <c r="E16">
        <v>196</v>
      </c>
      <c r="F16">
        <v>0.44</v>
      </c>
      <c r="G16">
        <v>7.3999999999999999E-16</v>
      </c>
      <c r="H16" t="s">
        <v>2336</v>
      </c>
      <c r="I16" t="s">
        <v>2337</v>
      </c>
    </row>
    <row r="17" spans="1:9" x14ac:dyDescent="0.25">
      <c r="A17" t="s">
        <v>2285</v>
      </c>
      <c r="B17" t="s">
        <v>2338</v>
      </c>
      <c r="C17" t="s">
        <v>2339</v>
      </c>
      <c r="D17">
        <v>146</v>
      </c>
      <c r="E17">
        <v>297</v>
      </c>
      <c r="F17">
        <v>0.36</v>
      </c>
      <c r="G17">
        <v>5.5700000000000002E-15</v>
      </c>
      <c r="H17" t="s">
        <v>2340</v>
      </c>
      <c r="I17" t="s">
        <v>2341</v>
      </c>
    </row>
    <row r="18" spans="1:9" x14ac:dyDescent="0.25">
      <c r="A18" t="s">
        <v>2285</v>
      </c>
      <c r="B18" t="s">
        <v>2342</v>
      </c>
      <c r="C18" t="s">
        <v>2343</v>
      </c>
      <c r="D18">
        <v>150</v>
      </c>
      <c r="E18">
        <v>313</v>
      </c>
      <c r="F18">
        <v>0.35</v>
      </c>
      <c r="G18">
        <v>1E-14</v>
      </c>
      <c r="H18" t="s">
        <v>2344</v>
      </c>
      <c r="I18" t="s">
        <v>2345</v>
      </c>
    </row>
    <row r="19" spans="1:9" x14ac:dyDescent="0.25">
      <c r="A19" t="s">
        <v>2285</v>
      </c>
      <c r="B19" t="s">
        <v>2346</v>
      </c>
      <c r="C19" t="s">
        <v>2347</v>
      </c>
      <c r="D19">
        <v>99</v>
      </c>
      <c r="E19">
        <v>161</v>
      </c>
      <c r="F19">
        <v>0.45</v>
      </c>
      <c r="G19">
        <v>3.9600000000000003E-14</v>
      </c>
      <c r="H19" t="s">
        <v>2348</v>
      </c>
      <c r="I19" t="s">
        <v>2349</v>
      </c>
    </row>
    <row r="20" spans="1:9" x14ac:dyDescent="0.25">
      <c r="A20" t="s">
        <v>2285</v>
      </c>
      <c r="B20" t="s">
        <v>2350</v>
      </c>
      <c r="C20" t="s">
        <v>2351</v>
      </c>
      <c r="D20">
        <v>107</v>
      </c>
      <c r="E20">
        <v>197</v>
      </c>
      <c r="F20">
        <v>0.4</v>
      </c>
      <c r="G20">
        <v>1.2499999999999999E-12</v>
      </c>
      <c r="H20" t="s">
        <v>2352</v>
      </c>
      <c r="I20" t="s">
        <v>2353</v>
      </c>
    </row>
    <row r="21" spans="1:9" x14ac:dyDescent="0.25">
      <c r="A21" t="s">
        <v>2285</v>
      </c>
      <c r="B21" t="s">
        <v>2354</v>
      </c>
      <c r="C21" t="s">
        <v>2355</v>
      </c>
      <c r="D21">
        <v>72</v>
      </c>
      <c r="E21">
        <v>100</v>
      </c>
      <c r="F21">
        <v>0.52</v>
      </c>
      <c r="G21">
        <v>2.1400000000000002E-12</v>
      </c>
      <c r="H21" t="s">
        <v>2356</v>
      </c>
      <c r="I21" t="s">
        <v>2357</v>
      </c>
    </row>
    <row r="22" spans="1:9" x14ac:dyDescent="0.25">
      <c r="A22" t="s">
        <v>2285</v>
      </c>
      <c r="B22" t="s">
        <v>2358</v>
      </c>
      <c r="C22" t="s">
        <v>2359</v>
      </c>
      <c r="D22">
        <v>113</v>
      </c>
      <c r="E22">
        <v>218</v>
      </c>
      <c r="F22">
        <v>0.38</v>
      </c>
      <c r="G22">
        <v>2.1400000000000002E-12</v>
      </c>
      <c r="H22" t="s">
        <v>2360</v>
      </c>
      <c r="I22" t="s">
        <v>2361</v>
      </c>
    </row>
    <row r="23" spans="1:9" x14ac:dyDescent="0.25">
      <c r="A23" t="s">
        <v>2285</v>
      </c>
      <c r="B23" t="s">
        <v>2362</v>
      </c>
      <c r="C23" t="s">
        <v>2363</v>
      </c>
      <c r="D23">
        <v>157</v>
      </c>
      <c r="E23">
        <v>364</v>
      </c>
      <c r="F23">
        <v>0.3</v>
      </c>
      <c r="G23">
        <v>2.1400000000000002E-12</v>
      </c>
      <c r="H23" t="s">
        <v>2364</v>
      </c>
      <c r="I23" t="s">
        <v>2365</v>
      </c>
    </row>
    <row r="24" spans="1:9" x14ac:dyDescent="0.25">
      <c r="A24" t="s">
        <v>2285</v>
      </c>
      <c r="B24" t="s">
        <v>2366</v>
      </c>
      <c r="C24" t="s">
        <v>2367</v>
      </c>
      <c r="D24">
        <v>83</v>
      </c>
      <c r="E24">
        <v>133</v>
      </c>
      <c r="F24">
        <v>0.46</v>
      </c>
      <c r="G24">
        <v>5.68E-12</v>
      </c>
      <c r="H24" t="s">
        <v>2368</v>
      </c>
      <c r="I24" t="s">
        <v>2369</v>
      </c>
    </row>
    <row r="25" spans="1:9" x14ac:dyDescent="0.25">
      <c r="A25" t="s">
        <v>2285</v>
      </c>
      <c r="B25" t="s">
        <v>2370</v>
      </c>
      <c r="C25" t="s">
        <v>2371</v>
      </c>
      <c r="D25">
        <v>157</v>
      </c>
      <c r="E25">
        <v>372</v>
      </c>
      <c r="F25">
        <v>0.28999999999999998</v>
      </c>
      <c r="G25">
        <v>8.5500000000000005E-12</v>
      </c>
      <c r="H25" t="s">
        <v>2372</v>
      </c>
      <c r="I25" t="s">
        <v>2373</v>
      </c>
    </row>
    <row r="26" spans="1:9" x14ac:dyDescent="0.25">
      <c r="A26" t="s">
        <v>2285</v>
      </c>
      <c r="B26" t="s">
        <v>2374</v>
      </c>
      <c r="C26" t="s">
        <v>2375</v>
      </c>
      <c r="D26">
        <v>93</v>
      </c>
      <c r="E26">
        <v>166</v>
      </c>
      <c r="F26">
        <v>0.41</v>
      </c>
      <c r="G26">
        <v>1.7199999999999999E-11</v>
      </c>
      <c r="H26" t="s">
        <v>2376</v>
      </c>
      <c r="I26" t="s">
        <v>2377</v>
      </c>
    </row>
    <row r="27" spans="1:9" x14ac:dyDescent="0.25">
      <c r="A27" t="s">
        <v>2285</v>
      </c>
      <c r="B27" t="s">
        <v>2378</v>
      </c>
      <c r="C27" t="s">
        <v>2379</v>
      </c>
      <c r="D27">
        <v>176</v>
      </c>
      <c r="E27">
        <v>447</v>
      </c>
      <c r="F27">
        <v>0.26</v>
      </c>
      <c r="G27">
        <v>2.4699999999999999E-11</v>
      </c>
      <c r="H27" t="s">
        <v>2380</v>
      </c>
      <c r="I27" t="s">
        <v>2381</v>
      </c>
    </row>
    <row r="28" spans="1:9" x14ac:dyDescent="0.25">
      <c r="A28" t="s">
        <v>2285</v>
      </c>
      <c r="B28" t="s">
        <v>2382</v>
      </c>
      <c r="C28" t="s">
        <v>2383</v>
      </c>
      <c r="D28">
        <v>76</v>
      </c>
      <c r="E28">
        <v>119</v>
      </c>
      <c r="F28">
        <v>0.47</v>
      </c>
      <c r="G28">
        <v>2.5800000000000001E-11</v>
      </c>
      <c r="H28" t="s">
        <v>2384</v>
      </c>
      <c r="I28" t="s">
        <v>2385</v>
      </c>
    </row>
    <row r="29" spans="1:9" x14ac:dyDescent="0.25">
      <c r="A29" t="s">
        <v>2285</v>
      </c>
      <c r="B29" t="s">
        <v>2386</v>
      </c>
      <c r="C29" t="s">
        <v>2387</v>
      </c>
      <c r="D29">
        <v>172</v>
      </c>
      <c r="E29">
        <v>435</v>
      </c>
      <c r="F29">
        <v>0.26</v>
      </c>
      <c r="G29">
        <v>3.55E-11</v>
      </c>
      <c r="H29" t="s">
        <v>2388</v>
      </c>
      <c r="I29" t="s">
        <v>2389</v>
      </c>
    </row>
    <row r="30" spans="1:9" x14ac:dyDescent="0.25">
      <c r="A30" t="s">
        <v>2285</v>
      </c>
      <c r="B30" t="s">
        <v>2390</v>
      </c>
      <c r="C30" t="s">
        <v>2391</v>
      </c>
      <c r="D30">
        <v>179</v>
      </c>
      <c r="E30">
        <v>461</v>
      </c>
      <c r="F30">
        <v>0.26</v>
      </c>
      <c r="G30">
        <v>3.55E-11</v>
      </c>
      <c r="H30" t="s">
        <v>2392</v>
      </c>
      <c r="I30" t="s">
        <v>2393</v>
      </c>
    </row>
    <row r="31" spans="1:9" x14ac:dyDescent="0.25">
      <c r="A31" t="s">
        <v>2285</v>
      </c>
      <c r="B31" t="s">
        <v>2394</v>
      </c>
      <c r="C31" t="s">
        <v>2395</v>
      </c>
      <c r="D31">
        <v>81</v>
      </c>
      <c r="E31">
        <v>158</v>
      </c>
      <c r="F31">
        <v>0.38</v>
      </c>
      <c r="G31">
        <v>1.7199999999999999E-8</v>
      </c>
      <c r="H31" t="s">
        <v>2396</v>
      </c>
      <c r="I31" t="s">
        <v>2397</v>
      </c>
    </row>
    <row r="32" spans="1:9" x14ac:dyDescent="0.25">
      <c r="A32" t="s">
        <v>2285</v>
      </c>
      <c r="B32" t="s">
        <v>2398</v>
      </c>
      <c r="C32" t="s">
        <v>2399</v>
      </c>
      <c r="D32">
        <v>155</v>
      </c>
      <c r="E32">
        <v>431</v>
      </c>
      <c r="F32">
        <v>0.22</v>
      </c>
      <c r="G32">
        <v>2.34E-7</v>
      </c>
      <c r="H32" t="s">
        <v>2400</v>
      </c>
      <c r="I32" t="s">
        <v>2401</v>
      </c>
    </row>
    <row r="33" spans="1:9" x14ac:dyDescent="0.25">
      <c r="A33" t="s">
        <v>2285</v>
      </c>
      <c r="B33" t="s">
        <v>2402</v>
      </c>
      <c r="C33" t="s">
        <v>2403</v>
      </c>
      <c r="D33">
        <v>92</v>
      </c>
      <c r="E33">
        <v>206</v>
      </c>
      <c r="F33">
        <v>0.32</v>
      </c>
      <c r="G33">
        <v>2.3900000000000001E-7</v>
      </c>
      <c r="H33" t="s">
        <v>2404</v>
      </c>
      <c r="I33" t="s">
        <v>2405</v>
      </c>
    </row>
    <row r="34" spans="1:9" x14ac:dyDescent="0.25">
      <c r="A34" t="s">
        <v>2285</v>
      </c>
      <c r="B34" t="s">
        <v>2406</v>
      </c>
      <c r="C34" t="s">
        <v>2407</v>
      </c>
      <c r="D34">
        <v>63</v>
      </c>
      <c r="E34">
        <v>118</v>
      </c>
      <c r="F34">
        <v>0.39</v>
      </c>
      <c r="G34">
        <v>5.51E-7</v>
      </c>
      <c r="H34" t="s">
        <v>2408</v>
      </c>
      <c r="I34" t="s">
        <v>2409</v>
      </c>
    </row>
    <row r="35" spans="1:9" x14ac:dyDescent="0.25">
      <c r="A35" t="s">
        <v>2285</v>
      </c>
      <c r="B35" t="s">
        <v>2410</v>
      </c>
      <c r="C35" t="s">
        <v>2411</v>
      </c>
      <c r="D35">
        <v>47</v>
      </c>
      <c r="E35">
        <v>81</v>
      </c>
      <c r="F35">
        <v>0.43</v>
      </c>
      <c r="G35">
        <v>6.99E-6</v>
      </c>
      <c r="H35" t="s">
        <v>2412</v>
      </c>
      <c r="I35" t="s">
        <v>2413</v>
      </c>
    </row>
    <row r="36" spans="1:9" x14ac:dyDescent="0.25">
      <c r="A36" t="s">
        <v>2285</v>
      </c>
      <c r="B36" t="s">
        <v>2414</v>
      </c>
      <c r="C36" t="s">
        <v>2415</v>
      </c>
      <c r="D36">
        <v>48</v>
      </c>
      <c r="E36">
        <v>84</v>
      </c>
      <c r="F36">
        <v>0.42</v>
      </c>
      <c r="G36">
        <v>7.0299999999999996E-6</v>
      </c>
      <c r="H36" t="s">
        <v>2416</v>
      </c>
      <c r="I36" t="s">
        <v>2417</v>
      </c>
    </row>
    <row r="37" spans="1:9" x14ac:dyDescent="0.25">
      <c r="A37" t="s">
        <v>2285</v>
      </c>
      <c r="B37" t="s">
        <v>2418</v>
      </c>
      <c r="C37" t="s">
        <v>2419</v>
      </c>
      <c r="D37">
        <v>56</v>
      </c>
      <c r="E37">
        <v>109</v>
      </c>
      <c r="F37">
        <v>0.38</v>
      </c>
      <c r="G37">
        <v>9.3600000000000002E-6</v>
      </c>
      <c r="H37" t="s">
        <v>2420</v>
      </c>
      <c r="I37" t="s">
        <v>2421</v>
      </c>
    </row>
    <row r="38" spans="1:9" x14ac:dyDescent="0.25">
      <c r="A38" t="s">
        <v>2285</v>
      </c>
      <c r="B38" t="s">
        <v>2422</v>
      </c>
      <c r="C38" t="s">
        <v>2423</v>
      </c>
      <c r="D38">
        <v>92</v>
      </c>
      <c r="E38">
        <v>229</v>
      </c>
      <c r="F38">
        <v>0.27</v>
      </c>
      <c r="G38">
        <v>1.1600000000000001E-5</v>
      </c>
      <c r="H38" t="s">
        <v>2424</v>
      </c>
      <c r="I38" t="s">
        <v>2425</v>
      </c>
    </row>
    <row r="39" spans="1:9" x14ac:dyDescent="0.25">
      <c r="A39" t="s">
        <v>2285</v>
      </c>
      <c r="B39" t="s">
        <v>2426</v>
      </c>
      <c r="C39" t="s">
        <v>2427</v>
      </c>
      <c r="D39">
        <v>95</v>
      </c>
      <c r="E39">
        <v>240</v>
      </c>
      <c r="F39">
        <v>0.26</v>
      </c>
      <c r="G39">
        <v>1.2099999999999999E-5</v>
      </c>
      <c r="H39" t="s">
        <v>2428</v>
      </c>
      <c r="I39" t="s">
        <v>2429</v>
      </c>
    </row>
    <row r="40" spans="1:9" x14ac:dyDescent="0.25">
      <c r="A40" t="s">
        <v>2285</v>
      </c>
      <c r="B40" t="s">
        <v>2430</v>
      </c>
      <c r="C40" t="s">
        <v>2431</v>
      </c>
      <c r="D40">
        <v>72</v>
      </c>
      <c r="E40">
        <v>163</v>
      </c>
      <c r="F40">
        <v>0.31</v>
      </c>
      <c r="G40">
        <v>1.56E-5</v>
      </c>
      <c r="H40" t="s">
        <v>2432</v>
      </c>
      <c r="I40" t="s">
        <v>2433</v>
      </c>
    </row>
    <row r="41" spans="1:9" x14ac:dyDescent="0.25">
      <c r="A41" t="s">
        <v>2285</v>
      </c>
      <c r="B41" t="s">
        <v>2434</v>
      </c>
      <c r="C41" t="s">
        <v>2435</v>
      </c>
      <c r="D41">
        <v>65</v>
      </c>
      <c r="E41">
        <v>140</v>
      </c>
      <c r="F41">
        <v>0.33</v>
      </c>
      <c r="G41">
        <v>1.56E-5</v>
      </c>
      <c r="H41" t="s">
        <v>2436</v>
      </c>
      <c r="I41" t="s">
        <v>2437</v>
      </c>
    </row>
    <row r="42" spans="1:9" x14ac:dyDescent="0.25">
      <c r="A42" t="s">
        <v>2285</v>
      </c>
      <c r="B42" t="s">
        <v>2438</v>
      </c>
      <c r="C42" t="s">
        <v>2439</v>
      </c>
      <c r="D42">
        <v>58</v>
      </c>
      <c r="E42">
        <v>119</v>
      </c>
      <c r="F42">
        <v>0.35</v>
      </c>
      <c r="G42">
        <v>1.9300000000000002E-5</v>
      </c>
      <c r="H42" t="s">
        <v>2440</v>
      </c>
      <c r="I42" t="s">
        <v>2441</v>
      </c>
    </row>
    <row r="43" spans="1:9" x14ac:dyDescent="0.25">
      <c r="A43" t="s">
        <v>2285</v>
      </c>
      <c r="B43" t="s">
        <v>2442</v>
      </c>
      <c r="C43" t="s">
        <v>2443</v>
      </c>
      <c r="D43">
        <v>89</v>
      </c>
      <c r="E43">
        <v>223</v>
      </c>
      <c r="F43">
        <v>0.27</v>
      </c>
      <c r="G43">
        <v>2.0699999999999998E-5</v>
      </c>
      <c r="H43" t="s">
        <v>2444</v>
      </c>
      <c r="I43" t="s">
        <v>2445</v>
      </c>
    </row>
    <row r="44" spans="1:9" x14ac:dyDescent="0.25">
      <c r="A44" t="s">
        <v>2285</v>
      </c>
      <c r="B44" t="s">
        <v>2446</v>
      </c>
      <c r="C44" t="s">
        <v>2447</v>
      </c>
      <c r="D44">
        <v>59</v>
      </c>
      <c r="E44">
        <v>123</v>
      </c>
      <c r="F44">
        <v>0.35</v>
      </c>
      <c r="G44">
        <v>2.1999999999999999E-5</v>
      </c>
      <c r="H44" t="s">
        <v>2448</v>
      </c>
      <c r="I44" t="s">
        <v>2449</v>
      </c>
    </row>
    <row r="45" spans="1:9" x14ac:dyDescent="0.25">
      <c r="A45" t="s">
        <v>2285</v>
      </c>
      <c r="B45" t="s">
        <v>2450</v>
      </c>
      <c r="C45" t="s">
        <v>2451</v>
      </c>
      <c r="D45">
        <v>42</v>
      </c>
      <c r="E45">
        <v>73</v>
      </c>
      <c r="F45">
        <v>0.43</v>
      </c>
      <c r="G45">
        <v>3.0000000000000001E-5</v>
      </c>
      <c r="H45" t="s">
        <v>2452</v>
      </c>
      <c r="I45" t="s">
        <v>2453</v>
      </c>
    </row>
    <row r="46" spans="1:9" x14ac:dyDescent="0.25">
      <c r="A46" t="s">
        <v>2285</v>
      </c>
      <c r="B46" t="s">
        <v>2454</v>
      </c>
      <c r="C46" t="s">
        <v>2455</v>
      </c>
      <c r="D46">
        <v>99</v>
      </c>
      <c r="E46">
        <v>262</v>
      </c>
      <c r="F46">
        <v>0.24</v>
      </c>
      <c r="G46">
        <v>3.1999999999999999E-5</v>
      </c>
      <c r="H46" t="s">
        <v>2456</v>
      </c>
      <c r="I46" t="s">
        <v>2457</v>
      </c>
    </row>
    <row r="47" spans="1:9" x14ac:dyDescent="0.25">
      <c r="A47" t="s">
        <v>2285</v>
      </c>
      <c r="B47" t="s">
        <v>2458</v>
      </c>
      <c r="C47" t="s">
        <v>2459</v>
      </c>
      <c r="D47">
        <v>25</v>
      </c>
      <c r="E47">
        <v>29</v>
      </c>
      <c r="F47">
        <v>0.6</v>
      </c>
      <c r="G47">
        <v>3.4700000000000003E-5</v>
      </c>
      <c r="H47" t="s">
        <v>2460</v>
      </c>
      <c r="I47" t="s">
        <v>2461</v>
      </c>
    </row>
    <row r="48" spans="1:9" x14ac:dyDescent="0.25">
      <c r="A48" t="s">
        <v>2285</v>
      </c>
      <c r="B48" t="s">
        <v>2462</v>
      </c>
      <c r="C48" t="s">
        <v>2463</v>
      </c>
      <c r="D48">
        <v>63</v>
      </c>
      <c r="E48">
        <v>140</v>
      </c>
      <c r="F48">
        <v>0.32</v>
      </c>
      <c r="G48">
        <v>4.6E-5</v>
      </c>
      <c r="H48" t="s">
        <v>2464</v>
      </c>
      <c r="I48" t="s">
        <v>2465</v>
      </c>
    </row>
    <row r="49" spans="1:9" x14ac:dyDescent="0.25">
      <c r="A49" t="s">
        <v>2285</v>
      </c>
      <c r="B49" t="s">
        <v>2466</v>
      </c>
      <c r="C49" t="s">
        <v>2467</v>
      </c>
      <c r="D49">
        <v>43</v>
      </c>
      <c r="E49">
        <v>78</v>
      </c>
      <c r="F49">
        <v>0.41</v>
      </c>
      <c r="G49">
        <v>4.7800000000000003E-5</v>
      </c>
      <c r="H49" t="s">
        <v>2468</v>
      </c>
      <c r="I49" t="s">
        <v>2469</v>
      </c>
    </row>
    <row r="50" spans="1:9" x14ac:dyDescent="0.25">
      <c r="A50" t="s">
        <v>2285</v>
      </c>
      <c r="B50" t="s">
        <v>2470</v>
      </c>
      <c r="C50" t="s">
        <v>2471</v>
      </c>
      <c r="D50">
        <v>73</v>
      </c>
      <c r="E50">
        <v>175</v>
      </c>
      <c r="F50">
        <v>0.28999999999999998</v>
      </c>
      <c r="G50">
        <v>5.8400000000000003E-5</v>
      </c>
      <c r="H50" t="s">
        <v>2472</v>
      </c>
      <c r="I50" t="s">
        <v>2473</v>
      </c>
    </row>
    <row r="51" spans="1:9" x14ac:dyDescent="0.25">
      <c r="A51" t="s">
        <v>2285</v>
      </c>
      <c r="B51" t="s">
        <v>2474</v>
      </c>
      <c r="C51" t="s">
        <v>2475</v>
      </c>
      <c r="D51">
        <v>39</v>
      </c>
      <c r="E51">
        <v>68</v>
      </c>
      <c r="F51">
        <v>0.42</v>
      </c>
      <c r="G51">
        <v>6.9599999999999998E-5</v>
      </c>
      <c r="H51" t="s">
        <v>2476</v>
      </c>
      <c r="I51" t="s">
        <v>2477</v>
      </c>
    </row>
    <row r="52" spans="1:9" x14ac:dyDescent="0.25">
      <c r="A52" t="s">
        <v>2285</v>
      </c>
      <c r="B52" t="s">
        <v>2478</v>
      </c>
      <c r="C52" t="s">
        <v>2479</v>
      </c>
      <c r="D52">
        <v>89</v>
      </c>
      <c r="E52">
        <v>233</v>
      </c>
      <c r="F52">
        <v>0.25</v>
      </c>
      <c r="G52">
        <v>7.6600000000000005E-5</v>
      </c>
      <c r="H52" t="s">
        <v>2480</v>
      </c>
      <c r="I52" t="s">
        <v>2481</v>
      </c>
    </row>
    <row r="53" spans="1:9" x14ac:dyDescent="0.25">
      <c r="A53" t="s">
        <v>2285</v>
      </c>
      <c r="B53" t="s">
        <v>2482</v>
      </c>
      <c r="C53" t="s">
        <v>2483</v>
      </c>
      <c r="D53">
        <v>53</v>
      </c>
      <c r="E53">
        <v>111</v>
      </c>
      <c r="F53">
        <v>0.34</v>
      </c>
      <c r="G53">
        <v>7.8100000000000001E-5</v>
      </c>
      <c r="H53" t="s">
        <v>2484</v>
      </c>
      <c r="I53" t="s">
        <v>2485</v>
      </c>
    </row>
    <row r="54" spans="1:9" x14ac:dyDescent="0.25">
      <c r="A54" t="s">
        <v>2285</v>
      </c>
      <c r="B54" t="s">
        <v>2486</v>
      </c>
      <c r="C54" t="s">
        <v>2487</v>
      </c>
      <c r="D54">
        <v>77</v>
      </c>
      <c r="E54">
        <v>192</v>
      </c>
      <c r="F54">
        <v>0.27</v>
      </c>
      <c r="G54">
        <v>9.09E-5</v>
      </c>
      <c r="H54" t="s">
        <v>2488</v>
      </c>
      <c r="I54" t="s">
        <v>2489</v>
      </c>
    </row>
    <row r="55" spans="1:9" x14ac:dyDescent="0.25">
      <c r="A55" t="s">
        <v>2285</v>
      </c>
      <c r="B55" t="s">
        <v>2490</v>
      </c>
      <c r="C55" t="s">
        <v>2491</v>
      </c>
      <c r="D55">
        <v>22</v>
      </c>
      <c r="E55">
        <v>25</v>
      </c>
      <c r="F55">
        <v>0.61</v>
      </c>
      <c r="G55">
        <v>1E-4</v>
      </c>
      <c r="H55" t="s">
        <v>2492</v>
      </c>
      <c r="I55" t="s">
        <v>2493</v>
      </c>
    </row>
    <row r="56" spans="1:9" x14ac:dyDescent="0.25">
      <c r="A56" t="s">
        <v>2285</v>
      </c>
      <c r="B56" t="s">
        <v>2494</v>
      </c>
      <c r="C56" t="s">
        <v>2495</v>
      </c>
      <c r="D56">
        <v>80</v>
      </c>
      <c r="E56">
        <v>204</v>
      </c>
      <c r="F56">
        <v>0.26</v>
      </c>
      <c r="G56">
        <v>1.1E-4</v>
      </c>
      <c r="H56" t="s">
        <v>2496</v>
      </c>
      <c r="I56" t="s">
        <v>2497</v>
      </c>
    </row>
    <row r="57" spans="1:9" x14ac:dyDescent="0.25">
      <c r="A57" t="s">
        <v>2285</v>
      </c>
      <c r="B57" t="s">
        <v>2498</v>
      </c>
      <c r="C57" t="s">
        <v>2499</v>
      </c>
      <c r="D57">
        <v>20</v>
      </c>
      <c r="E57">
        <v>23</v>
      </c>
      <c r="F57">
        <v>0.61</v>
      </c>
      <c r="G57">
        <v>2.9999999999999997E-4</v>
      </c>
      <c r="H57" t="s">
        <v>2500</v>
      </c>
      <c r="I57" t="s">
        <v>2501</v>
      </c>
    </row>
    <row r="58" spans="1:9" x14ac:dyDescent="0.25">
      <c r="A58" t="s">
        <v>2285</v>
      </c>
      <c r="B58" t="s">
        <v>2502</v>
      </c>
      <c r="C58" t="s">
        <v>2503</v>
      </c>
      <c r="D58">
        <v>29</v>
      </c>
      <c r="E58">
        <v>46</v>
      </c>
      <c r="F58">
        <v>0.47</v>
      </c>
      <c r="G58">
        <v>3.2000000000000003E-4</v>
      </c>
      <c r="H58" t="s">
        <v>2504</v>
      </c>
      <c r="I58" t="s">
        <v>2505</v>
      </c>
    </row>
    <row r="59" spans="1:9" x14ac:dyDescent="0.25">
      <c r="A59" t="s">
        <v>2285</v>
      </c>
      <c r="B59" t="s">
        <v>2506</v>
      </c>
      <c r="C59" t="s">
        <v>2507</v>
      </c>
      <c r="D59">
        <v>42</v>
      </c>
      <c r="E59">
        <v>86</v>
      </c>
      <c r="F59">
        <v>0.35</v>
      </c>
      <c r="G59">
        <v>4.8999999999999998E-4</v>
      </c>
      <c r="H59" t="s">
        <v>2508</v>
      </c>
      <c r="I59" t="s">
        <v>2509</v>
      </c>
    </row>
    <row r="60" spans="1:9" x14ac:dyDescent="0.25">
      <c r="A60" t="s">
        <v>2285</v>
      </c>
      <c r="B60" t="s">
        <v>2510</v>
      </c>
      <c r="C60" t="s">
        <v>2511</v>
      </c>
      <c r="D60">
        <v>50</v>
      </c>
      <c r="E60">
        <v>114</v>
      </c>
      <c r="F60">
        <v>0.31</v>
      </c>
      <c r="G60">
        <v>7.6000000000000004E-4</v>
      </c>
      <c r="H60" t="s">
        <v>2512</v>
      </c>
      <c r="I60" t="s">
        <v>2513</v>
      </c>
    </row>
    <row r="61" spans="1:9" x14ac:dyDescent="0.25">
      <c r="A61" t="s">
        <v>2285</v>
      </c>
      <c r="B61" t="s">
        <v>2514</v>
      </c>
      <c r="C61" t="s">
        <v>2515</v>
      </c>
      <c r="D61">
        <v>32</v>
      </c>
      <c r="E61">
        <v>58</v>
      </c>
      <c r="F61">
        <v>0.41</v>
      </c>
      <c r="G61">
        <v>8.0000000000000004E-4</v>
      </c>
      <c r="H61" t="s">
        <v>2516</v>
      </c>
      <c r="I61" t="s">
        <v>2517</v>
      </c>
    </row>
    <row r="62" spans="1:9" x14ac:dyDescent="0.25">
      <c r="A62" t="s">
        <v>2285</v>
      </c>
      <c r="B62" t="s">
        <v>2518</v>
      </c>
      <c r="C62" t="s">
        <v>2519</v>
      </c>
      <c r="D62">
        <v>31</v>
      </c>
      <c r="E62">
        <v>56</v>
      </c>
      <c r="F62">
        <v>0.41</v>
      </c>
      <c r="G62">
        <v>1E-3</v>
      </c>
      <c r="H62" t="s">
        <v>2520</v>
      </c>
      <c r="I62" t="s">
        <v>2521</v>
      </c>
    </row>
    <row r="63" spans="1:9" x14ac:dyDescent="0.25">
      <c r="A63" t="s">
        <v>2285</v>
      </c>
      <c r="B63" t="s">
        <v>2522</v>
      </c>
      <c r="C63" t="s">
        <v>2523</v>
      </c>
      <c r="D63">
        <v>29</v>
      </c>
      <c r="E63">
        <v>51</v>
      </c>
      <c r="F63">
        <v>0.42</v>
      </c>
      <c r="G63">
        <v>1.1999999999999999E-3</v>
      </c>
      <c r="H63" t="s">
        <v>2524</v>
      </c>
      <c r="I63" t="s">
        <v>2525</v>
      </c>
    </row>
    <row r="64" spans="1:9" x14ac:dyDescent="0.25">
      <c r="A64" t="s">
        <v>2285</v>
      </c>
      <c r="B64" t="s">
        <v>2526</v>
      </c>
      <c r="C64" t="s">
        <v>2527</v>
      </c>
      <c r="D64">
        <v>18</v>
      </c>
      <c r="E64">
        <v>22</v>
      </c>
      <c r="F64">
        <v>0.57999999999999996</v>
      </c>
      <c r="G64">
        <v>1.2999999999999999E-3</v>
      </c>
      <c r="H64" t="s">
        <v>2528</v>
      </c>
      <c r="I64" t="s">
        <v>2529</v>
      </c>
    </row>
    <row r="65" spans="1:9" x14ac:dyDescent="0.25">
      <c r="A65" t="s">
        <v>2285</v>
      </c>
      <c r="B65" t="s">
        <v>2530</v>
      </c>
      <c r="C65" t="s">
        <v>2531</v>
      </c>
      <c r="D65">
        <v>17</v>
      </c>
      <c r="E65">
        <v>20</v>
      </c>
      <c r="F65">
        <v>0.6</v>
      </c>
      <c r="G65">
        <v>1.5E-3</v>
      </c>
      <c r="H65" t="s">
        <v>2532</v>
      </c>
      <c r="I65" t="s">
        <v>2533</v>
      </c>
    </row>
    <row r="66" spans="1:9" x14ac:dyDescent="0.25">
      <c r="A66" t="s">
        <v>2285</v>
      </c>
      <c r="B66" t="s">
        <v>2534</v>
      </c>
      <c r="C66" t="s">
        <v>2535</v>
      </c>
      <c r="D66">
        <v>31</v>
      </c>
      <c r="E66">
        <v>59</v>
      </c>
      <c r="F66">
        <v>0.39</v>
      </c>
      <c r="G66">
        <v>1.9E-3</v>
      </c>
      <c r="H66" t="s">
        <v>2536</v>
      </c>
      <c r="I66" t="s">
        <v>2537</v>
      </c>
    </row>
    <row r="67" spans="1:9" x14ac:dyDescent="0.25">
      <c r="A67" t="s">
        <v>2285</v>
      </c>
      <c r="B67" t="s">
        <v>2538</v>
      </c>
      <c r="C67" t="s">
        <v>2539</v>
      </c>
      <c r="D67">
        <v>36</v>
      </c>
      <c r="E67">
        <v>74</v>
      </c>
      <c r="F67">
        <v>0.35</v>
      </c>
      <c r="G67">
        <v>1.9E-3</v>
      </c>
      <c r="H67" t="s">
        <v>2540</v>
      </c>
      <c r="I67" t="s">
        <v>2541</v>
      </c>
    </row>
    <row r="68" spans="1:9" x14ac:dyDescent="0.25">
      <c r="A68" t="s">
        <v>2285</v>
      </c>
      <c r="B68" t="s">
        <v>2542</v>
      </c>
      <c r="C68" t="s">
        <v>2543</v>
      </c>
      <c r="D68">
        <v>35</v>
      </c>
      <c r="E68">
        <v>72</v>
      </c>
      <c r="F68">
        <v>0.35</v>
      </c>
      <c r="G68">
        <v>2.2000000000000001E-3</v>
      </c>
      <c r="H68" t="s">
        <v>2544</v>
      </c>
      <c r="I68" t="s">
        <v>2545</v>
      </c>
    </row>
    <row r="69" spans="1:9" x14ac:dyDescent="0.25">
      <c r="A69" t="s">
        <v>2285</v>
      </c>
      <c r="B69" t="s">
        <v>2546</v>
      </c>
      <c r="C69" t="s">
        <v>2547</v>
      </c>
      <c r="D69">
        <v>16</v>
      </c>
      <c r="E69">
        <v>20</v>
      </c>
      <c r="F69">
        <v>0.56999999999999995</v>
      </c>
      <c r="G69">
        <v>3.5999999999999999E-3</v>
      </c>
      <c r="H69" t="s">
        <v>2548</v>
      </c>
      <c r="I69" t="s">
        <v>2549</v>
      </c>
    </row>
    <row r="70" spans="1:9" x14ac:dyDescent="0.25">
      <c r="A70" t="s">
        <v>2285</v>
      </c>
      <c r="B70" t="s">
        <v>2550</v>
      </c>
      <c r="C70" t="s">
        <v>2551</v>
      </c>
      <c r="D70">
        <v>24</v>
      </c>
      <c r="E70">
        <v>42</v>
      </c>
      <c r="F70">
        <v>0.42</v>
      </c>
      <c r="G70">
        <v>4.4000000000000003E-3</v>
      </c>
      <c r="H70" t="s">
        <v>2552</v>
      </c>
      <c r="I70" t="s">
        <v>2553</v>
      </c>
    </row>
    <row r="71" spans="1:9" x14ac:dyDescent="0.25">
      <c r="A71" t="s">
        <v>2285</v>
      </c>
      <c r="B71" t="s">
        <v>2554</v>
      </c>
      <c r="C71" t="s">
        <v>2555</v>
      </c>
      <c r="D71">
        <v>14</v>
      </c>
      <c r="E71">
        <v>16</v>
      </c>
      <c r="F71">
        <v>0.61</v>
      </c>
      <c r="G71">
        <v>4.7000000000000002E-3</v>
      </c>
      <c r="H71" t="s">
        <v>2556</v>
      </c>
      <c r="I71" t="s">
        <v>2557</v>
      </c>
    </row>
    <row r="72" spans="1:9" x14ac:dyDescent="0.25">
      <c r="A72" t="s">
        <v>2285</v>
      </c>
      <c r="B72" t="s">
        <v>2558</v>
      </c>
      <c r="C72" t="s">
        <v>2559</v>
      </c>
      <c r="D72">
        <v>14</v>
      </c>
      <c r="E72">
        <v>16</v>
      </c>
      <c r="F72">
        <v>0.61</v>
      </c>
      <c r="G72">
        <v>4.7000000000000002E-3</v>
      </c>
      <c r="H72" t="s">
        <v>2560</v>
      </c>
      <c r="I72" t="s">
        <v>2561</v>
      </c>
    </row>
    <row r="73" spans="1:9" x14ac:dyDescent="0.25">
      <c r="A73" t="s">
        <v>2285</v>
      </c>
      <c r="B73" t="s">
        <v>2562</v>
      </c>
      <c r="C73" t="s">
        <v>2563</v>
      </c>
      <c r="D73">
        <v>30</v>
      </c>
      <c r="E73">
        <v>61</v>
      </c>
      <c r="F73">
        <v>0.36</v>
      </c>
      <c r="G73">
        <v>5.4000000000000003E-3</v>
      </c>
      <c r="H73" t="s">
        <v>2564</v>
      </c>
      <c r="I73" t="s">
        <v>2565</v>
      </c>
    </row>
    <row r="74" spans="1:9" x14ac:dyDescent="0.25">
      <c r="A74" t="s">
        <v>2285</v>
      </c>
      <c r="B74" t="s">
        <v>2566</v>
      </c>
      <c r="C74" t="s">
        <v>2567</v>
      </c>
      <c r="D74">
        <v>25</v>
      </c>
      <c r="E74">
        <v>46</v>
      </c>
      <c r="F74">
        <v>0.4</v>
      </c>
      <c r="G74">
        <v>5.4999999999999997E-3</v>
      </c>
      <c r="H74" t="s">
        <v>2568</v>
      </c>
      <c r="I74" t="s">
        <v>2569</v>
      </c>
    </row>
    <row r="75" spans="1:9" x14ac:dyDescent="0.25">
      <c r="A75" t="s">
        <v>2285</v>
      </c>
      <c r="B75" t="s">
        <v>2570</v>
      </c>
      <c r="C75" t="s">
        <v>2571</v>
      </c>
      <c r="D75">
        <v>14</v>
      </c>
      <c r="E75">
        <v>17</v>
      </c>
      <c r="F75">
        <v>0.57999999999999996</v>
      </c>
      <c r="G75">
        <v>6.7999999999999996E-3</v>
      </c>
      <c r="H75" t="s">
        <v>2572</v>
      </c>
      <c r="I75" t="s">
        <v>2573</v>
      </c>
    </row>
    <row r="76" spans="1:9" x14ac:dyDescent="0.25">
      <c r="A76" t="s">
        <v>2285</v>
      </c>
      <c r="B76" t="s">
        <v>2574</v>
      </c>
      <c r="C76" t="s">
        <v>2575</v>
      </c>
      <c r="D76">
        <v>41</v>
      </c>
      <c r="E76">
        <v>98</v>
      </c>
      <c r="F76">
        <v>0.28999999999999998</v>
      </c>
      <c r="G76">
        <v>6.7999999999999996E-3</v>
      </c>
      <c r="H76" t="s">
        <v>2576</v>
      </c>
      <c r="I76" t="s">
        <v>2577</v>
      </c>
    </row>
    <row r="77" spans="1:9" x14ac:dyDescent="0.25">
      <c r="A77" t="s">
        <v>2285</v>
      </c>
      <c r="B77" t="s">
        <v>2578</v>
      </c>
      <c r="C77" t="s">
        <v>2579</v>
      </c>
      <c r="D77">
        <v>13</v>
      </c>
      <c r="E77">
        <v>15</v>
      </c>
      <c r="F77">
        <v>0.6</v>
      </c>
      <c r="G77">
        <v>7.4999999999999997E-3</v>
      </c>
      <c r="H77" t="s">
        <v>2580</v>
      </c>
      <c r="I77" t="s">
        <v>2581</v>
      </c>
    </row>
    <row r="78" spans="1:9" x14ac:dyDescent="0.25">
      <c r="A78" t="s">
        <v>2285</v>
      </c>
      <c r="B78" t="s">
        <v>2582</v>
      </c>
      <c r="C78" t="s">
        <v>2583</v>
      </c>
      <c r="D78">
        <v>20</v>
      </c>
      <c r="E78">
        <v>33</v>
      </c>
      <c r="F78">
        <v>0.45</v>
      </c>
      <c r="G78">
        <v>7.4999999999999997E-3</v>
      </c>
      <c r="H78" t="s">
        <v>2584</v>
      </c>
      <c r="I78" t="s">
        <v>2585</v>
      </c>
    </row>
    <row r="79" spans="1:9" x14ac:dyDescent="0.25">
      <c r="A79" t="s">
        <v>2285</v>
      </c>
      <c r="B79" t="s">
        <v>2586</v>
      </c>
      <c r="C79" t="s">
        <v>2587</v>
      </c>
      <c r="D79">
        <v>12</v>
      </c>
      <c r="E79">
        <v>13</v>
      </c>
      <c r="F79">
        <v>0.63</v>
      </c>
      <c r="G79">
        <v>8.3000000000000001E-3</v>
      </c>
      <c r="H79" t="s">
        <v>2588</v>
      </c>
      <c r="I79" t="s">
        <v>2589</v>
      </c>
    </row>
    <row r="80" spans="1:9" x14ac:dyDescent="0.25">
      <c r="A80" t="s">
        <v>2285</v>
      </c>
      <c r="B80" t="s">
        <v>2590</v>
      </c>
      <c r="C80" t="s">
        <v>2591</v>
      </c>
      <c r="D80">
        <v>23</v>
      </c>
      <c r="E80">
        <v>44</v>
      </c>
      <c r="F80">
        <v>0.38</v>
      </c>
      <c r="G80">
        <v>1.24E-2</v>
      </c>
      <c r="H80" t="s">
        <v>2592</v>
      </c>
      <c r="I80" t="s">
        <v>2593</v>
      </c>
    </row>
    <row r="81" spans="1:9" x14ac:dyDescent="0.25">
      <c r="A81" t="s">
        <v>2285</v>
      </c>
      <c r="B81" t="s">
        <v>2594</v>
      </c>
      <c r="C81" t="s">
        <v>2595</v>
      </c>
      <c r="D81">
        <v>25</v>
      </c>
      <c r="E81">
        <v>50</v>
      </c>
      <c r="F81">
        <v>0.36</v>
      </c>
      <c r="G81">
        <v>1.24E-2</v>
      </c>
      <c r="H81" t="s">
        <v>2596</v>
      </c>
      <c r="I81" t="s">
        <v>2597</v>
      </c>
    </row>
    <row r="82" spans="1:9" x14ac:dyDescent="0.25">
      <c r="A82" t="s">
        <v>2285</v>
      </c>
      <c r="B82" t="s">
        <v>2598</v>
      </c>
      <c r="C82" t="s">
        <v>2599</v>
      </c>
      <c r="D82">
        <v>68</v>
      </c>
      <c r="E82">
        <v>201</v>
      </c>
      <c r="F82">
        <v>0.2</v>
      </c>
      <c r="G82">
        <v>1.2800000000000001E-2</v>
      </c>
      <c r="H82" t="s">
        <v>2600</v>
      </c>
      <c r="I82" t="s">
        <v>2601</v>
      </c>
    </row>
    <row r="83" spans="1:9" x14ac:dyDescent="0.25">
      <c r="A83" t="s">
        <v>2285</v>
      </c>
      <c r="B83" t="s">
        <v>2602</v>
      </c>
      <c r="C83" t="s">
        <v>2603</v>
      </c>
      <c r="D83">
        <v>12</v>
      </c>
      <c r="E83">
        <v>15</v>
      </c>
      <c r="F83">
        <v>0.56999999999999995</v>
      </c>
      <c r="G83">
        <v>1.8200000000000001E-2</v>
      </c>
      <c r="H83" t="s">
        <v>2604</v>
      </c>
      <c r="I83" t="s">
        <v>2605</v>
      </c>
    </row>
    <row r="84" spans="1:9" x14ac:dyDescent="0.25">
      <c r="A84" t="s">
        <v>2285</v>
      </c>
      <c r="B84" t="s">
        <v>2606</v>
      </c>
      <c r="C84" t="s">
        <v>2607</v>
      </c>
      <c r="D84">
        <v>23</v>
      </c>
      <c r="E84">
        <v>46</v>
      </c>
      <c r="F84">
        <v>0.36</v>
      </c>
      <c r="G84">
        <v>1.8599999999999998E-2</v>
      </c>
      <c r="H84" t="s">
        <v>2608</v>
      </c>
      <c r="I84" t="s">
        <v>2609</v>
      </c>
    </row>
    <row r="85" spans="1:9" x14ac:dyDescent="0.25">
      <c r="A85" t="s">
        <v>2285</v>
      </c>
      <c r="B85" t="s">
        <v>2610</v>
      </c>
      <c r="C85" t="s">
        <v>2611</v>
      </c>
      <c r="D85">
        <v>11</v>
      </c>
      <c r="E85">
        <v>13</v>
      </c>
      <c r="F85">
        <v>0.59</v>
      </c>
      <c r="G85">
        <v>2.06E-2</v>
      </c>
      <c r="H85" t="s">
        <v>2612</v>
      </c>
      <c r="I85" t="s">
        <v>2613</v>
      </c>
    </row>
    <row r="86" spans="1:9" x14ac:dyDescent="0.25">
      <c r="A86" t="s">
        <v>2285</v>
      </c>
      <c r="B86" t="s">
        <v>2614</v>
      </c>
      <c r="C86" t="s">
        <v>2615</v>
      </c>
      <c r="D86">
        <v>10</v>
      </c>
      <c r="E86">
        <v>11</v>
      </c>
      <c r="F86">
        <v>0.62</v>
      </c>
      <c r="G86">
        <v>2.2700000000000001E-2</v>
      </c>
      <c r="H86" t="s">
        <v>2616</v>
      </c>
      <c r="I86" t="s">
        <v>2617</v>
      </c>
    </row>
    <row r="87" spans="1:9" x14ac:dyDescent="0.25">
      <c r="A87" t="s">
        <v>2285</v>
      </c>
      <c r="B87" t="s">
        <v>2618</v>
      </c>
      <c r="C87" t="s">
        <v>2619</v>
      </c>
      <c r="D87">
        <v>23</v>
      </c>
      <c r="E87">
        <v>47</v>
      </c>
      <c r="F87">
        <v>0.36</v>
      </c>
      <c r="G87">
        <v>2.2700000000000001E-2</v>
      </c>
      <c r="H87" t="s">
        <v>2608</v>
      </c>
      <c r="I87" t="s">
        <v>2609</v>
      </c>
    </row>
    <row r="88" spans="1:9" x14ac:dyDescent="0.25">
      <c r="A88" t="s">
        <v>2285</v>
      </c>
      <c r="B88" t="s">
        <v>2620</v>
      </c>
      <c r="C88" t="s">
        <v>2621</v>
      </c>
      <c r="D88">
        <v>13</v>
      </c>
      <c r="E88">
        <v>19</v>
      </c>
      <c r="F88">
        <v>0.5</v>
      </c>
      <c r="G88">
        <v>2.7900000000000001E-2</v>
      </c>
      <c r="H88" t="s">
        <v>2622</v>
      </c>
      <c r="I88" t="s">
        <v>2623</v>
      </c>
    </row>
    <row r="89" spans="1:9" x14ac:dyDescent="0.25">
      <c r="A89" t="s">
        <v>2285</v>
      </c>
      <c r="B89" t="s">
        <v>2624</v>
      </c>
      <c r="C89" t="s">
        <v>2625</v>
      </c>
      <c r="D89">
        <v>41</v>
      </c>
      <c r="E89">
        <v>110</v>
      </c>
      <c r="F89">
        <v>0.24</v>
      </c>
      <c r="G89">
        <v>3.1300000000000001E-2</v>
      </c>
      <c r="H89" t="s">
        <v>2626</v>
      </c>
      <c r="I89" t="s">
        <v>2627</v>
      </c>
    </row>
    <row r="90" spans="1:9" x14ac:dyDescent="0.25">
      <c r="A90" t="s">
        <v>2285</v>
      </c>
      <c r="B90" t="s">
        <v>2628</v>
      </c>
      <c r="C90" t="s">
        <v>2629</v>
      </c>
      <c r="D90">
        <v>24</v>
      </c>
      <c r="E90">
        <v>53</v>
      </c>
      <c r="F90">
        <v>0.32</v>
      </c>
      <c r="G90">
        <v>3.7499999999999999E-2</v>
      </c>
      <c r="H90" t="s">
        <v>2630</v>
      </c>
      <c r="I90" t="s">
        <v>2631</v>
      </c>
    </row>
    <row r="91" spans="1:9" x14ac:dyDescent="0.25">
      <c r="A91" t="s">
        <v>2285</v>
      </c>
      <c r="B91" t="s">
        <v>2632</v>
      </c>
      <c r="C91" t="s">
        <v>2633</v>
      </c>
      <c r="D91">
        <v>9</v>
      </c>
      <c r="E91">
        <v>10</v>
      </c>
      <c r="F91">
        <v>0.62</v>
      </c>
      <c r="G91">
        <v>3.9100000000000003E-2</v>
      </c>
      <c r="H91" t="s">
        <v>2634</v>
      </c>
      <c r="I91" t="s">
        <v>2635</v>
      </c>
    </row>
    <row r="92" spans="1:9" x14ac:dyDescent="0.25">
      <c r="A92" t="s">
        <v>2285</v>
      </c>
      <c r="B92" t="s">
        <v>2636</v>
      </c>
      <c r="C92" t="s">
        <v>2637</v>
      </c>
      <c r="D92">
        <v>14</v>
      </c>
      <c r="E92">
        <v>23</v>
      </c>
      <c r="F92">
        <v>0.45</v>
      </c>
      <c r="G92">
        <v>0.04</v>
      </c>
      <c r="H92" t="s">
        <v>2638</v>
      </c>
      <c r="I92" t="s">
        <v>2639</v>
      </c>
    </row>
    <row r="93" spans="1:9" x14ac:dyDescent="0.25">
      <c r="A93" t="s">
        <v>2285</v>
      </c>
      <c r="B93" t="s">
        <v>2640</v>
      </c>
      <c r="C93" t="s">
        <v>2641</v>
      </c>
      <c r="D93">
        <v>16</v>
      </c>
      <c r="E93">
        <v>29</v>
      </c>
      <c r="F93">
        <v>0.41</v>
      </c>
      <c r="G93">
        <v>4.2799999999999998E-2</v>
      </c>
      <c r="H93" t="s">
        <v>2642</v>
      </c>
      <c r="I93" t="s">
        <v>2643</v>
      </c>
    </row>
    <row r="94" spans="1:9" x14ac:dyDescent="0.25">
      <c r="A94" t="s">
        <v>2285</v>
      </c>
      <c r="B94" t="s">
        <v>2644</v>
      </c>
      <c r="C94" t="s">
        <v>2645</v>
      </c>
      <c r="D94">
        <v>17</v>
      </c>
      <c r="E94">
        <v>32</v>
      </c>
      <c r="F94">
        <v>0.39</v>
      </c>
      <c r="G94">
        <v>4.2799999999999998E-2</v>
      </c>
      <c r="H94" t="s">
        <v>2646</v>
      </c>
      <c r="I94" t="s">
        <v>2647</v>
      </c>
    </row>
    <row r="95" spans="1:9" x14ac:dyDescent="0.25">
      <c r="A95" t="s">
        <v>2648</v>
      </c>
      <c r="B95" t="s">
        <v>2649</v>
      </c>
      <c r="C95" t="s">
        <v>2650</v>
      </c>
      <c r="D95">
        <v>351</v>
      </c>
      <c r="E95">
        <v>952</v>
      </c>
      <c r="F95">
        <v>0.23</v>
      </c>
      <c r="G95">
        <v>4.1200000000000001E-24</v>
      </c>
      <c r="H95" t="s">
        <v>2651</v>
      </c>
      <c r="I95" t="s">
        <v>2652</v>
      </c>
    </row>
    <row r="96" spans="1:9" x14ac:dyDescent="0.25">
      <c r="A96" t="s">
        <v>2648</v>
      </c>
      <c r="B96" t="s">
        <v>2653</v>
      </c>
      <c r="C96" t="s">
        <v>2654</v>
      </c>
      <c r="D96">
        <v>283</v>
      </c>
      <c r="E96">
        <v>741</v>
      </c>
      <c r="F96">
        <v>0.25</v>
      </c>
      <c r="G96">
        <v>5.9300000000000004E-19</v>
      </c>
      <c r="H96" t="s">
        <v>2655</v>
      </c>
      <c r="I96" t="s">
        <v>2656</v>
      </c>
    </row>
    <row r="97" spans="1:9" x14ac:dyDescent="0.25">
      <c r="A97" t="s">
        <v>2648</v>
      </c>
      <c r="B97" t="s">
        <v>2657</v>
      </c>
      <c r="C97" t="s">
        <v>2658</v>
      </c>
      <c r="D97">
        <v>283</v>
      </c>
      <c r="E97">
        <v>741</v>
      </c>
      <c r="F97">
        <v>0.25</v>
      </c>
      <c r="G97">
        <v>5.9300000000000004E-19</v>
      </c>
      <c r="H97" t="s">
        <v>2655</v>
      </c>
      <c r="I97" t="s">
        <v>2656</v>
      </c>
    </row>
    <row r="98" spans="1:9" x14ac:dyDescent="0.25">
      <c r="A98" t="s">
        <v>2648</v>
      </c>
      <c r="B98" t="s">
        <v>2659</v>
      </c>
      <c r="C98" t="s">
        <v>2660</v>
      </c>
      <c r="D98">
        <v>371</v>
      </c>
      <c r="E98">
        <v>1120</v>
      </c>
      <c r="F98">
        <v>0.19</v>
      </c>
      <c r="G98">
        <v>6.9299999999999999E-19</v>
      </c>
      <c r="H98" t="s">
        <v>2661</v>
      </c>
      <c r="I98" t="s">
        <v>2662</v>
      </c>
    </row>
    <row r="99" spans="1:9" x14ac:dyDescent="0.25">
      <c r="A99" t="s">
        <v>2648</v>
      </c>
      <c r="B99" t="s">
        <v>2663</v>
      </c>
      <c r="C99" t="s">
        <v>2664</v>
      </c>
      <c r="D99">
        <v>245</v>
      </c>
      <c r="E99">
        <v>617</v>
      </c>
      <c r="F99">
        <v>0.26</v>
      </c>
      <c r="G99">
        <v>1.8499999999999999E-17</v>
      </c>
      <c r="H99" t="s">
        <v>2665</v>
      </c>
      <c r="I99" t="s">
        <v>2666</v>
      </c>
    </row>
    <row r="100" spans="1:9" x14ac:dyDescent="0.25">
      <c r="A100" t="s">
        <v>2648</v>
      </c>
      <c r="B100" t="s">
        <v>2667</v>
      </c>
      <c r="C100" t="s">
        <v>2668</v>
      </c>
      <c r="D100">
        <v>173</v>
      </c>
      <c r="E100">
        <v>399</v>
      </c>
      <c r="F100">
        <v>0.3</v>
      </c>
      <c r="G100">
        <v>8.5200000000000006E-14</v>
      </c>
      <c r="H100" t="s">
        <v>2669</v>
      </c>
      <c r="I100" t="s">
        <v>2670</v>
      </c>
    </row>
    <row r="101" spans="1:9" x14ac:dyDescent="0.25">
      <c r="A101" t="s">
        <v>2648</v>
      </c>
      <c r="B101" t="s">
        <v>2671</v>
      </c>
      <c r="C101" t="s">
        <v>2672</v>
      </c>
      <c r="D101">
        <v>190</v>
      </c>
      <c r="E101">
        <v>461</v>
      </c>
      <c r="F101">
        <v>0.28000000000000003</v>
      </c>
      <c r="G101">
        <v>9.3100000000000002E-14</v>
      </c>
      <c r="H101" t="s">
        <v>2673</v>
      </c>
      <c r="I101" t="s">
        <v>2674</v>
      </c>
    </row>
    <row r="102" spans="1:9" x14ac:dyDescent="0.25">
      <c r="A102" t="s">
        <v>2648</v>
      </c>
      <c r="B102" t="s">
        <v>2675</v>
      </c>
      <c r="C102" t="s">
        <v>2676</v>
      </c>
      <c r="D102">
        <v>144</v>
      </c>
      <c r="E102">
        <v>314</v>
      </c>
      <c r="F102">
        <v>0.33</v>
      </c>
      <c r="G102">
        <v>1.2499999999999999E-12</v>
      </c>
      <c r="H102" t="s">
        <v>2677</v>
      </c>
      <c r="I102" t="s">
        <v>2678</v>
      </c>
    </row>
    <row r="103" spans="1:9" x14ac:dyDescent="0.25">
      <c r="A103" t="s">
        <v>2648</v>
      </c>
      <c r="B103" t="s">
        <v>2679</v>
      </c>
      <c r="C103" t="s">
        <v>2680</v>
      </c>
      <c r="D103">
        <v>143</v>
      </c>
      <c r="E103">
        <v>311</v>
      </c>
      <c r="F103">
        <v>0.33</v>
      </c>
      <c r="G103">
        <v>1.2499999999999999E-12</v>
      </c>
      <c r="H103" t="s">
        <v>2681</v>
      </c>
      <c r="I103" t="s">
        <v>2682</v>
      </c>
    </row>
    <row r="104" spans="1:9" x14ac:dyDescent="0.25">
      <c r="A104" t="s">
        <v>2648</v>
      </c>
      <c r="B104" t="s">
        <v>2683</v>
      </c>
      <c r="C104" t="s">
        <v>2684</v>
      </c>
      <c r="D104">
        <v>149</v>
      </c>
      <c r="E104">
        <v>335</v>
      </c>
      <c r="F104">
        <v>0.31</v>
      </c>
      <c r="G104">
        <v>2.0699999999999999E-12</v>
      </c>
      <c r="H104" t="s">
        <v>2685</v>
      </c>
      <c r="I104" t="s">
        <v>2686</v>
      </c>
    </row>
    <row r="105" spans="1:9" x14ac:dyDescent="0.25">
      <c r="A105" t="s">
        <v>2648</v>
      </c>
      <c r="B105" t="s">
        <v>2687</v>
      </c>
      <c r="C105" t="s">
        <v>2688</v>
      </c>
      <c r="D105">
        <v>170</v>
      </c>
      <c r="E105">
        <v>409</v>
      </c>
      <c r="F105">
        <v>0.28000000000000003</v>
      </c>
      <c r="G105">
        <v>2.08E-12</v>
      </c>
      <c r="H105" t="s">
        <v>2689</v>
      </c>
      <c r="I105" t="s">
        <v>2690</v>
      </c>
    </row>
    <row r="106" spans="1:9" x14ac:dyDescent="0.25">
      <c r="A106" t="s">
        <v>2648</v>
      </c>
      <c r="B106" t="s">
        <v>2691</v>
      </c>
      <c r="C106" t="s">
        <v>2692</v>
      </c>
      <c r="D106">
        <v>146</v>
      </c>
      <c r="E106">
        <v>326</v>
      </c>
      <c r="F106">
        <v>0.32</v>
      </c>
      <c r="G106">
        <v>2.0900000000000002E-12</v>
      </c>
      <c r="H106" t="s">
        <v>2693</v>
      </c>
      <c r="I106" t="s">
        <v>2694</v>
      </c>
    </row>
    <row r="107" spans="1:9" x14ac:dyDescent="0.25">
      <c r="A107" t="s">
        <v>2648</v>
      </c>
      <c r="B107" t="s">
        <v>2695</v>
      </c>
      <c r="C107" t="s">
        <v>2696</v>
      </c>
      <c r="D107">
        <v>72</v>
      </c>
      <c r="E107">
        <v>114</v>
      </c>
      <c r="F107">
        <v>0.47</v>
      </c>
      <c r="G107">
        <v>2.01E-10</v>
      </c>
      <c r="H107" t="s">
        <v>2697</v>
      </c>
      <c r="I107" t="s">
        <v>2698</v>
      </c>
    </row>
    <row r="108" spans="1:9" x14ac:dyDescent="0.25">
      <c r="A108" t="s">
        <v>2648</v>
      </c>
      <c r="B108" t="s">
        <v>2699</v>
      </c>
      <c r="C108" t="s">
        <v>2700</v>
      </c>
      <c r="D108">
        <v>126</v>
      </c>
      <c r="E108">
        <v>285</v>
      </c>
      <c r="F108">
        <v>0.31</v>
      </c>
      <c r="G108">
        <v>3.7699999999999999E-10</v>
      </c>
      <c r="H108" t="s">
        <v>2701</v>
      </c>
      <c r="I108" t="s">
        <v>2702</v>
      </c>
    </row>
    <row r="109" spans="1:9" x14ac:dyDescent="0.25">
      <c r="A109" t="s">
        <v>2648</v>
      </c>
      <c r="B109" t="s">
        <v>2703</v>
      </c>
      <c r="C109" t="s">
        <v>2704</v>
      </c>
      <c r="D109">
        <v>125</v>
      </c>
      <c r="E109">
        <v>282</v>
      </c>
      <c r="F109">
        <v>0.31</v>
      </c>
      <c r="G109">
        <v>3.8300000000000002E-10</v>
      </c>
      <c r="H109" t="s">
        <v>2705</v>
      </c>
      <c r="I109" t="s">
        <v>2706</v>
      </c>
    </row>
    <row r="110" spans="1:9" x14ac:dyDescent="0.25">
      <c r="A110" t="s">
        <v>2648</v>
      </c>
      <c r="B110" t="s">
        <v>2707</v>
      </c>
      <c r="C110" t="s">
        <v>2708</v>
      </c>
      <c r="D110">
        <v>144</v>
      </c>
      <c r="E110">
        <v>352</v>
      </c>
      <c r="F110">
        <v>0.28000000000000003</v>
      </c>
      <c r="G110">
        <v>7.1600000000000001E-10</v>
      </c>
      <c r="H110" t="s">
        <v>2709</v>
      </c>
      <c r="I110" t="s">
        <v>2710</v>
      </c>
    </row>
    <row r="111" spans="1:9" x14ac:dyDescent="0.25">
      <c r="A111" t="s">
        <v>2648</v>
      </c>
      <c r="B111" t="s">
        <v>2711</v>
      </c>
      <c r="C111" t="s">
        <v>2712</v>
      </c>
      <c r="D111">
        <v>43</v>
      </c>
      <c r="E111">
        <v>58</v>
      </c>
      <c r="F111">
        <v>0.54</v>
      </c>
      <c r="G111">
        <v>1.6400000000000001E-7</v>
      </c>
      <c r="H111" t="s">
        <v>2713</v>
      </c>
      <c r="I111" t="s">
        <v>2714</v>
      </c>
    </row>
    <row r="112" spans="1:9" x14ac:dyDescent="0.25">
      <c r="A112" t="s">
        <v>2648</v>
      </c>
      <c r="B112" t="s">
        <v>2715</v>
      </c>
      <c r="C112" t="s">
        <v>2716</v>
      </c>
      <c r="D112">
        <v>42</v>
      </c>
      <c r="E112">
        <v>57</v>
      </c>
      <c r="F112">
        <v>0.53</v>
      </c>
      <c r="G112">
        <v>2.7300000000000002E-7</v>
      </c>
      <c r="H112" t="s">
        <v>2717</v>
      </c>
      <c r="I112" t="s">
        <v>2718</v>
      </c>
    </row>
    <row r="113" spans="1:9" x14ac:dyDescent="0.25">
      <c r="A113" t="s">
        <v>2648</v>
      </c>
      <c r="B113" t="s">
        <v>2719</v>
      </c>
      <c r="C113" t="s">
        <v>2720</v>
      </c>
      <c r="D113">
        <v>121</v>
      </c>
      <c r="E113">
        <v>310</v>
      </c>
      <c r="F113">
        <v>0.26</v>
      </c>
      <c r="G113">
        <v>4.3599999999999999E-7</v>
      </c>
      <c r="H113" t="s">
        <v>2721</v>
      </c>
      <c r="I113" t="s">
        <v>2722</v>
      </c>
    </row>
    <row r="114" spans="1:9" x14ac:dyDescent="0.25">
      <c r="A114" t="s">
        <v>2648</v>
      </c>
      <c r="B114" t="s">
        <v>2723</v>
      </c>
      <c r="C114" t="s">
        <v>2724</v>
      </c>
      <c r="D114">
        <v>118</v>
      </c>
      <c r="E114">
        <v>302</v>
      </c>
      <c r="F114">
        <v>0.26</v>
      </c>
      <c r="G114">
        <v>6.3900000000000004E-7</v>
      </c>
      <c r="H114" t="s">
        <v>2725</v>
      </c>
      <c r="I114" t="s">
        <v>2726</v>
      </c>
    </row>
    <row r="115" spans="1:9" x14ac:dyDescent="0.25">
      <c r="A115" t="s">
        <v>2648</v>
      </c>
      <c r="B115" t="s">
        <v>2727</v>
      </c>
      <c r="C115" t="s">
        <v>2728</v>
      </c>
      <c r="D115">
        <v>35</v>
      </c>
      <c r="E115">
        <v>43</v>
      </c>
      <c r="F115">
        <v>0.57999999999999996</v>
      </c>
      <c r="G115">
        <v>8.2500000000000004E-7</v>
      </c>
      <c r="H115" t="s">
        <v>2729</v>
      </c>
      <c r="I115" t="s">
        <v>2730</v>
      </c>
    </row>
    <row r="116" spans="1:9" x14ac:dyDescent="0.25">
      <c r="A116" t="s">
        <v>2648</v>
      </c>
      <c r="B116" t="s">
        <v>2731</v>
      </c>
      <c r="C116" t="s">
        <v>2732</v>
      </c>
      <c r="D116">
        <v>76</v>
      </c>
      <c r="E116">
        <v>165</v>
      </c>
      <c r="F116">
        <v>0.33</v>
      </c>
      <c r="G116">
        <v>2.0099999999999998E-6</v>
      </c>
      <c r="H116" t="s">
        <v>2733</v>
      </c>
      <c r="I116" t="s">
        <v>2734</v>
      </c>
    </row>
    <row r="117" spans="1:9" x14ac:dyDescent="0.25">
      <c r="A117" t="s">
        <v>2648</v>
      </c>
      <c r="B117" t="s">
        <v>2735</v>
      </c>
      <c r="C117" t="s">
        <v>2736</v>
      </c>
      <c r="D117">
        <v>49</v>
      </c>
      <c r="E117">
        <v>91</v>
      </c>
      <c r="F117">
        <v>0.4</v>
      </c>
      <c r="G117">
        <v>1.8600000000000001E-5</v>
      </c>
      <c r="H117" t="s">
        <v>2737</v>
      </c>
      <c r="I117" t="s">
        <v>2738</v>
      </c>
    </row>
    <row r="118" spans="1:9" x14ac:dyDescent="0.25">
      <c r="A118" t="s">
        <v>2648</v>
      </c>
      <c r="B118" t="s">
        <v>2739</v>
      </c>
      <c r="C118" t="s">
        <v>2740</v>
      </c>
      <c r="D118">
        <v>133</v>
      </c>
      <c r="E118">
        <v>394</v>
      </c>
      <c r="F118">
        <v>0.19</v>
      </c>
      <c r="G118">
        <v>6.6699999999999995E-5</v>
      </c>
      <c r="H118" t="s">
        <v>2741</v>
      </c>
      <c r="I118" t="s">
        <v>2742</v>
      </c>
    </row>
    <row r="119" spans="1:9" x14ac:dyDescent="0.25">
      <c r="A119" t="s">
        <v>2648</v>
      </c>
      <c r="B119" t="s">
        <v>2743</v>
      </c>
      <c r="C119" t="s">
        <v>2744</v>
      </c>
      <c r="D119">
        <v>32</v>
      </c>
      <c r="E119">
        <v>48</v>
      </c>
      <c r="F119">
        <v>0.49</v>
      </c>
      <c r="G119">
        <v>7.0500000000000006E-5</v>
      </c>
      <c r="H119" t="s">
        <v>2745</v>
      </c>
      <c r="I119" t="s">
        <v>2746</v>
      </c>
    </row>
    <row r="120" spans="1:9" x14ac:dyDescent="0.25">
      <c r="A120" t="s">
        <v>2648</v>
      </c>
      <c r="B120" t="s">
        <v>2747</v>
      </c>
      <c r="C120" t="s">
        <v>2748</v>
      </c>
      <c r="D120">
        <v>46</v>
      </c>
      <c r="E120">
        <v>88</v>
      </c>
      <c r="F120">
        <v>0.38</v>
      </c>
      <c r="G120">
        <v>7.1500000000000003E-5</v>
      </c>
      <c r="H120" t="s">
        <v>2749</v>
      </c>
      <c r="I120" t="s">
        <v>2750</v>
      </c>
    </row>
    <row r="121" spans="1:9" x14ac:dyDescent="0.25">
      <c r="A121" t="s">
        <v>2648</v>
      </c>
      <c r="B121" t="s">
        <v>2751</v>
      </c>
      <c r="C121" t="s">
        <v>2752</v>
      </c>
      <c r="D121">
        <v>35</v>
      </c>
      <c r="E121">
        <v>60</v>
      </c>
      <c r="F121">
        <v>0.43</v>
      </c>
      <c r="G121">
        <v>2.0000000000000001E-4</v>
      </c>
      <c r="H121" t="s">
        <v>2753</v>
      </c>
      <c r="I121" t="s">
        <v>2754</v>
      </c>
    </row>
    <row r="122" spans="1:9" x14ac:dyDescent="0.25">
      <c r="A122" t="s">
        <v>2648</v>
      </c>
      <c r="B122" t="s">
        <v>2755</v>
      </c>
      <c r="C122" t="s">
        <v>2756</v>
      </c>
      <c r="D122">
        <v>118</v>
      </c>
      <c r="E122">
        <v>348</v>
      </c>
      <c r="F122">
        <v>0.2</v>
      </c>
      <c r="G122">
        <v>2.1000000000000001E-4</v>
      </c>
      <c r="H122" t="s">
        <v>2757</v>
      </c>
      <c r="I122" t="s">
        <v>2758</v>
      </c>
    </row>
    <row r="123" spans="1:9" x14ac:dyDescent="0.25">
      <c r="A123" t="s">
        <v>2648</v>
      </c>
      <c r="B123" t="s">
        <v>2759</v>
      </c>
      <c r="C123" t="s">
        <v>2760</v>
      </c>
      <c r="D123">
        <v>34</v>
      </c>
      <c r="E123">
        <v>58</v>
      </c>
      <c r="F123">
        <v>0.43</v>
      </c>
      <c r="G123">
        <v>2.3000000000000001E-4</v>
      </c>
      <c r="H123" t="s">
        <v>2761</v>
      </c>
      <c r="I123" t="s">
        <v>2762</v>
      </c>
    </row>
    <row r="124" spans="1:9" x14ac:dyDescent="0.25">
      <c r="A124" t="s">
        <v>2648</v>
      </c>
      <c r="B124" t="s">
        <v>2763</v>
      </c>
      <c r="C124" t="s">
        <v>2764</v>
      </c>
      <c r="D124">
        <v>17</v>
      </c>
      <c r="E124">
        <v>20</v>
      </c>
      <c r="F124">
        <v>0.6</v>
      </c>
      <c r="G124">
        <v>2E-3</v>
      </c>
      <c r="H124" t="s">
        <v>2532</v>
      </c>
      <c r="I124" t="s">
        <v>2533</v>
      </c>
    </row>
    <row r="125" spans="1:9" x14ac:dyDescent="0.25">
      <c r="A125" t="s">
        <v>2648</v>
      </c>
      <c r="B125" t="s">
        <v>2765</v>
      </c>
      <c r="C125" t="s">
        <v>2766</v>
      </c>
      <c r="D125">
        <v>53</v>
      </c>
      <c r="E125">
        <v>129</v>
      </c>
      <c r="F125">
        <v>0.28000000000000003</v>
      </c>
      <c r="G125">
        <v>2.2000000000000001E-3</v>
      </c>
      <c r="H125" t="s">
        <v>2767</v>
      </c>
      <c r="I125" t="s">
        <v>2768</v>
      </c>
    </row>
    <row r="126" spans="1:9" x14ac:dyDescent="0.25">
      <c r="A126" t="s">
        <v>2648</v>
      </c>
      <c r="B126" t="s">
        <v>2769</v>
      </c>
      <c r="C126" t="s">
        <v>2770</v>
      </c>
      <c r="D126">
        <v>43</v>
      </c>
      <c r="E126">
        <v>97</v>
      </c>
      <c r="F126">
        <v>0.31</v>
      </c>
      <c r="G126">
        <v>2.7000000000000001E-3</v>
      </c>
      <c r="H126" t="s">
        <v>2771</v>
      </c>
      <c r="I126" t="s">
        <v>2772</v>
      </c>
    </row>
    <row r="127" spans="1:9" x14ac:dyDescent="0.25">
      <c r="A127" t="s">
        <v>2648</v>
      </c>
      <c r="B127" t="s">
        <v>2773</v>
      </c>
      <c r="C127" t="s">
        <v>2774</v>
      </c>
      <c r="D127">
        <v>19</v>
      </c>
      <c r="E127">
        <v>26</v>
      </c>
      <c r="F127">
        <v>0.53</v>
      </c>
      <c r="G127">
        <v>2.8E-3</v>
      </c>
      <c r="H127" t="s">
        <v>2775</v>
      </c>
      <c r="I127" t="s">
        <v>2776</v>
      </c>
    </row>
    <row r="128" spans="1:9" x14ac:dyDescent="0.25">
      <c r="A128" t="s">
        <v>2648</v>
      </c>
      <c r="B128" t="s">
        <v>2777</v>
      </c>
      <c r="C128" t="s">
        <v>2778</v>
      </c>
      <c r="D128">
        <v>26</v>
      </c>
      <c r="E128">
        <v>46</v>
      </c>
      <c r="F128">
        <v>0.42</v>
      </c>
      <c r="G128">
        <v>3.7000000000000002E-3</v>
      </c>
      <c r="H128" t="s">
        <v>2779</v>
      </c>
      <c r="I128" t="s">
        <v>2780</v>
      </c>
    </row>
    <row r="129" spans="1:9" x14ac:dyDescent="0.25">
      <c r="A129" t="s">
        <v>2648</v>
      </c>
      <c r="B129" t="s">
        <v>2781</v>
      </c>
      <c r="C129" t="s">
        <v>2782</v>
      </c>
      <c r="D129">
        <v>20</v>
      </c>
      <c r="E129">
        <v>31</v>
      </c>
      <c r="F129">
        <v>0.48</v>
      </c>
      <c r="G129">
        <v>6.0000000000000001E-3</v>
      </c>
      <c r="H129" t="s">
        <v>2783</v>
      </c>
      <c r="I129" t="s">
        <v>2784</v>
      </c>
    </row>
    <row r="130" spans="1:9" x14ac:dyDescent="0.25">
      <c r="A130" t="s">
        <v>2648</v>
      </c>
      <c r="B130" t="s">
        <v>2785</v>
      </c>
      <c r="C130" t="s">
        <v>2786</v>
      </c>
      <c r="D130">
        <v>19</v>
      </c>
      <c r="E130">
        <v>30</v>
      </c>
      <c r="F130">
        <v>0.47</v>
      </c>
      <c r="G130">
        <v>9.4999999999999998E-3</v>
      </c>
      <c r="H130" t="s">
        <v>2787</v>
      </c>
      <c r="I130" t="s">
        <v>2788</v>
      </c>
    </row>
    <row r="131" spans="1:9" x14ac:dyDescent="0.25">
      <c r="A131" t="s">
        <v>2648</v>
      </c>
      <c r="B131" t="s">
        <v>2789</v>
      </c>
      <c r="C131" t="s">
        <v>2790</v>
      </c>
      <c r="D131">
        <v>13</v>
      </c>
      <c r="E131">
        <v>17</v>
      </c>
      <c r="F131">
        <v>0.55000000000000004</v>
      </c>
      <c r="G131">
        <v>2.3099999999999999E-2</v>
      </c>
      <c r="H131" t="s">
        <v>2791</v>
      </c>
      <c r="I131" t="s">
        <v>2792</v>
      </c>
    </row>
    <row r="132" spans="1:9" x14ac:dyDescent="0.25">
      <c r="A132" t="s">
        <v>2648</v>
      </c>
      <c r="B132" t="s">
        <v>2793</v>
      </c>
      <c r="C132" t="s">
        <v>2794</v>
      </c>
      <c r="D132">
        <v>26</v>
      </c>
      <c r="E132">
        <v>58</v>
      </c>
      <c r="F132">
        <v>0.32</v>
      </c>
      <c r="G132">
        <v>4.7899999999999998E-2</v>
      </c>
      <c r="H132" t="s">
        <v>2795</v>
      </c>
      <c r="I132" t="s">
        <v>2796</v>
      </c>
    </row>
    <row r="133" spans="1:9" x14ac:dyDescent="0.25">
      <c r="A133" t="s">
        <v>2797</v>
      </c>
      <c r="B133" t="s">
        <v>2798</v>
      </c>
      <c r="C133" t="s">
        <v>2799</v>
      </c>
      <c r="D133">
        <v>263</v>
      </c>
      <c r="E133">
        <v>633</v>
      </c>
      <c r="F133">
        <v>0.28000000000000003</v>
      </c>
      <c r="G133">
        <v>5.0899999999999996E-22</v>
      </c>
      <c r="H133" t="s">
        <v>2800</v>
      </c>
      <c r="I133" t="s">
        <v>2801</v>
      </c>
    </row>
    <row r="134" spans="1:9" x14ac:dyDescent="0.25">
      <c r="A134" t="s">
        <v>2797</v>
      </c>
      <c r="B134" t="s">
        <v>2802</v>
      </c>
      <c r="C134" t="s">
        <v>2803</v>
      </c>
      <c r="D134">
        <v>246</v>
      </c>
      <c r="E134">
        <v>604</v>
      </c>
      <c r="F134">
        <v>0.28000000000000003</v>
      </c>
      <c r="G134">
        <v>2.5499999999999999E-19</v>
      </c>
      <c r="H134" t="s">
        <v>2804</v>
      </c>
      <c r="I134" t="s">
        <v>2805</v>
      </c>
    </row>
    <row r="135" spans="1:9" x14ac:dyDescent="0.25">
      <c r="A135" t="s">
        <v>2797</v>
      </c>
      <c r="B135" t="s">
        <v>2806</v>
      </c>
      <c r="C135" t="s">
        <v>2807</v>
      </c>
      <c r="D135">
        <v>433</v>
      </c>
      <c r="E135">
        <v>1491</v>
      </c>
      <c r="F135">
        <v>0.13</v>
      </c>
      <c r="G135">
        <v>6.12E-15</v>
      </c>
      <c r="H135" t="s">
        <v>2808</v>
      </c>
      <c r="I135" t="s">
        <v>2809</v>
      </c>
    </row>
    <row r="136" spans="1:9" x14ac:dyDescent="0.25">
      <c r="A136" t="s">
        <v>2797</v>
      </c>
      <c r="B136" t="s">
        <v>2810</v>
      </c>
      <c r="C136" t="s">
        <v>2811</v>
      </c>
      <c r="D136">
        <v>136</v>
      </c>
      <c r="E136">
        <v>303</v>
      </c>
      <c r="F136">
        <v>0.32</v>
      </c>
      <c r="G136">
        <v>8.2400000000000004E-12</v>
      </c>
      <c r="H136" t="s">
        <v>2812</v>
      </c>
      <c r="I136" t="s">
        <v>2813</v>
      </c>
    </row>
    <row r="137" spans="1:9" x14ac:dyDescent="0.25">
      <c r="A137" t="s">
        <v>2797</v>
      </c>
      <c r="B137" t="s">
        <v>2814</v>
      </c>
      <c r="C137" t="s">
        <v>2815</v>
      </c>
      <c r="D137">
        <v>94</v>
      </c>
      <c r="E137">
        <v>187</v>
      </c>
      <c r="F137">
        <v>0.37</v>
      </c>
      <c r="G137">
        <v>6.1199999999999995E-10</v>
      </c>
      <c r="H137" t="s">
        <v>2816</v>
      </c>
      <c r="I137" t="s">
        <v>2817</v>
      </c>
    </row>
    <row r="138" spans="1:9" x14ac:dyDescent="0.25">
      <c r="A138" t="s">
        <v>2797</v>
      </c>
      <c r="B138" t="s">
        <v>2818</v>
      </c>
      <c r="C138" t="s">
        <v>2819</v>
      </c>
      <c r="D138">
        <v>52</v>
      </c>
      <c r="E138">
        <v>79</v>
      </c>
      <c r="F138">
        <v>0.48</v>
      </c>
      <c r="G138">
        <v>2.6700000000000001E-8</v>
      </c>
      <c r="H138" t="s">
        <v>2820</v>
      </c>
      <c r="I138" t="s">
        <v>2821</v>
      </c>
    </row>
    <row r="139" spans="1:9" x14ac:dyDescent="0.25">
      <c r="A139" t="s">
        <v>2797</v>
      </c>
      <c r="B139" t="s">
        <v>2822</v>
      </c>
      <c r="C139" t="s">
        <v>2823</v>
      </c>
      <c r="D139">
        <v>51</v>
      </c>
      <c r="E139">
        <v>76</v>
      </c>
      <c r="F139">
        <v>0.49</v>
      </c>
      <c r="G139">
        <v>2.6700000000000001E-8</v>
      </c>
      <c r="H139" t="s">
        <v>2824</v>
      </c>
      <c r="I139" t="s">
        <v>2825</v>
      </c>
    </row>
    <row r="140" spans="1:9" x14ac:dyDescent="0.25">
      <c r="A140" t="s">
        <v>2797</v>
      </c>
      <c r="B140" t="s">
        <v>2826</v>
      </c>
      <c r="C140" t="s">
        <v>2827</v>
      </c>
      <c r="D140">
        <v>38</v>
      </c>
      <c r="E140">
        <v>50</v>
      </c>
      <c r="F140">
        <v>0.55000000000000004</v>
      </c>
      <c r="G140">
        <v>2.2000000000000001E-7</v>
      </c>
      <c r="H140" t="s">
        <v>2828</v>
      </c>
      <c r="I140" t="s">
        <v>2829</v>
      </c>
    </row>
    <row r="141" spans="1:9" x14ac:dyDescent="0.25">
      <c r="A141" t="s">
        <v>2797</v>
      </c>
      <c r="B141" t="s">
        <v>2830</v>
      </c>
      <c r="C141" t="s">
        <v>2831</v>
      </c>
      <c r="D141">
        <v>41</v>
      </c>
      <c r="E141">
        <v>59</v>
      </c>
      <c r="F141">
        <v>0.51</v>
      </c>
      <c r="G141">
        <v>3.3000000000000002E-7</v>
      </c>
      <c r="H141" t="s">
        <v>2832</v>
      </c>
      <c r="I141" t="s">
        <v>2833</v>
      </c>
    </row>
    <row r="142" spans="1:9" x14ac:dyDescent="0.25">
      <c r="A142" t="s">
        <v>2797</v>
      </c>
      <c r="B142" t="s">
        <v>2834</v>
      </c>
      <c r="C142" t="s">
        <v>2835</v>
      </c>
      <c r="D142">
        <v>36</v>
      </c>
      <c r="E142">
        <v>47</v>
      </c>
      <c r="F142">
        <v>0.55000000000000004</v>
      </c>
      <c r="G142">
        <v>3.84E-7</v>
      </c>
      <c r="H142" t="s">
        <v>2836</v>
      </c>
      <c r="I142" t="s">
        <v>2837</v>
      </c>
    </row>
    <row r="143" spans="1:9" x14ac:dyDescent="0.25">
      <c r="A143" t="s">
        <v>2797</v>
      </c>
      <c r="B143" t="s">
        <v>2838</v>
      </c>
      <c r="C143" t="s">
        <v>2839</v>
      </c>
      <c r="D143">
        <v>31</v>
      </c>
      <c r="E143">
        <v>39</v>
      </c>
      <c r="F143">
        <v>0.56999999999999995</v>
      </c>
      <c r="G143">
        <v>1.84E-6</v>
      </c>
      <c r="H143" t="s">
        <v>2840</v>
      </c>
      <c r="I143" t="s">
        <v>2841</v>
      </c>
    </row>
    <row r="144" spans="1:9" x14ac:dyDescent="0.25">
      <c r="A144" t="s">
        <v>2797</v>
      </c>
      <c r="B144" t="s">
        <v>2842</v>
      </c>
      <c r="C144" t="s">
        <v>2843</v>
      </c>
      <c r="D144">
        <v>20</v>
      </c>
      <c r="E144">
        <v>26</v>
      </c>
      <c r="F144">
        <v>0.55000000000000004</v>
      </c>
      <c r="G144">
        <v>3.8000000000000002E-4</v>
      </c>
      <c r="H144" t="s">
        <v>2844</v>
      </c>
      <c r="I144" t="s">
        <v>2845</v>
      </c>
    </row>
    <row r="145" spans="1:9" x14ac:dyDescent="0.25">
      <c r="A145" t="s">
        <v>2797</v>
      </c>
      <c r="B145" t="s">
        <v>2846</v>
      </c>
      <c r="C145" t="s">
        <v>2847</v>
      </c>
      <c r="D145">
        <v>16</v>
      </c>
      <c r="E145">
        <v>20</v>
      </c>
      <c r="F145">
        <v>0.56999999999999995</v>
      </c>
      <c r="G145">
        <v>1.4E-3</v>
      </c>
      <c r="H145" t="s">
        <v>2848</v>
      </c>
      <c r="I145" t="s">
        <v>2849</v>
      </c>
    </row>
    <row r="146" spans="1:9" x14ac:dyDescent="0.25">
      <c r="A146" t="s">
        <v>2797</v>
      </c>
      <c r="B146" t="s">
        <v>2850</v>
      </c>
      <c r="C146" t="s">
        <v>2851</v>
      </c>
      <c r="D146">
        <v>31</v>
      </c>
      <c r="E146">
        <v>64</v>
      </c>
      <c r="F146">
        <v>0.35</v>
      </c>
      <c r="G146">
        <v>2.2000000000000001E-3</v>
      </c>
      <c r="H146" t="s">
        <v>2852</v>
      </c>
      <c r="I146" t="s">
        <v>2853</v>
      </c>
    </row>
    <row r="147" spans="1:9" x14ac:dyDescent="0.25">
      <c r="A147" t="s">
        <v>2797</v>
      </c>
      <c r="B147" t="s">
        <v>2854</v>
      </c>
      <c r="C147" t="s">
        <v>2855</v>
      </c>
      <c r="D147">
        <v>11</v>
      </c>
      <c r="E147">
        <v>13</v>
      </c>
      <c r="F147">
        <v>0.59</v>
      </c>
      <c r="G147">
        <v>0.01</v>
      </c>
      <c r="H147" t="s">
        <v>2856</v>
      </c>
      <c r="I147" t="s">
        <v>2857</v>
      </c>
    </row>
    <row r="148" spans="1:9" x14ac:dyDescent="0.25">
      <c r="A148" t="s">
        <v>2858</v>
      </c>
      <c r="B148" t="s">
        <v>2859</v>
      </c>
      <c r="C148" t="s">
        <v>2860</v>
      </c>
      <c r="D148">
        <v>117</v>
      </c>
      <c r="E148">
        <v>189</v>
      </c>
      <c r="F148">
        <v>0.46</v>
      </c>
      <c r="G148">
        <v>2.1199999999999999E-16</v>
      </c>
      <c r="H148" t="s">
        <v>2861</v>
      </c>
      <c r="I148" t="s">
        <v>2862</v>
      </c>
    </row>
    <row r="149" spans="1:9" x14ac:dyDescent="0.25">
      <c r="A149" t="s">
        <v>2858</v>
      </c>
      <c r="B149" t="s">
        <v>2863</v>
      </c>
      <c r="C149" t="s">
        <v>2864</v>
      </c>
      <c r="D149">
        <v>96</v>
      </c>
      <c r="E149">
        <v>137</v>
      </c>
      <c r="F149">
        <v>0.51</v>
      </c>
      <c r="G149">
        <v>7.6700000000000004E-16</v>
      </c>
      <c r="H149" t="s">
        <v>2865</v>
      </c>
      <c r="I149" t="s">
        <v>2866</v>
      </c>
    </row>
    <row r="150" spans="1:9" x14ac:dyDescent="0.25">
      <c r="A150" t="s">
        <v>2858</v>
      </c>
      <c r="B150" t="s">
        <v>2867</v>
      </c>
      <c r="C150" t="s">
        <v>2868</v>
      </c>
      <c r="D150">
        <v>103</v>
      </c>
      <c r="E150">
        <v>158</v>
      </c>
      <c r="F150">
        <v>0.48</v>
      </c>
      <c r="G150">
        <v>9.1300000000000004E-16</v>
      </c>
      <c r="H150" t="s">
        <v>2869</v>
      </c>
      <c r="I150" t="s">
        <v>2870</v>
      </c>
    </row>
    <row r="151" spans="1:9" x14ac:dyDescent="0.25">
      <c r="A151" t="s">
        <v>2858</v>
      </c>
      <c r="B151" t="s">
        <v>2871</v>
      </c>
      <c r="C151" t="s">
        <v>2864</v>
      </c>
      <c r="D151">
        <v>98</v>
      </c>
      <c r="E151">
        <v>144</v>
      </c>
      <c r="F151">
        <v>0.5</v>
      </c>
      <c r="G151">
        <v>9.1300000000000004E-16</v>
      </c>
      <c r="H151" t="s">
        <v>2872</v>
      </c>
      <c r="I151" t="s">
        <v>2873</v>
      </c>
    </row>
    <row r="152" spans="1:9" x14ac:dyDescent="0.25">
      <c r="A152" t="s">
        <v>2858</v>
      </c>
      <c r="B152" t="s">
        <v>2874</v>
      </c>
      <c r="C152" t="s">
        <v>2875</v>
      </c>
      <c r="D152">
        <v>92</v>
      </c>
      <c r="E152">
        <v>130</v>
      </c>
      <c r="F152">
        <v>0.52</v>
      </c>
      <c r="G152">
        <v>1.1100000000000001E-15</v>
      </c>
      <c r="H152" t="s">
        <v>2876</v>
      </c>
      <c r="I152" t="s">
        <v>2877</v>
      </c>
    </row>
    <row r="153" spans="1:9" x14ac:dyDescent="0.25">
      <c r="A153" t="s">
        <v>2858</v>
      </c>
      <c r="B153" t="s">
        <v>2878</v>
      </c>
      <c r="C153" t="s">
        <v>2860</v>
      </c>
      <c r="D153">
        <v>108</v>
      </c>
      <c r="E153">
        <v>176</v>
      </c>
      <c r="F153">
        <v>0.45</v>
      </c>
      <c r="G153">
        <v>1.8000000000000001E-15</v>
      </c>
      <c r="H153" t="s">
        <v>2879</v>
      </c>
      <c r="I153" t="s">
        <v>2880</v>
      </c>
    </row>
    <row r="154" spans="1:9" x14ac:dyDescent="0.25">
      <c r="A154" t="s">
        <v>2858</v>
      </c>
      <c r="B154" t="s">
        <v>2881</v>
      </c>
      <c r="C154" t="s">
        <v>2882</v>
      </c>
      <c r="D154">
        <v>74</v>
      </c>
      <c r="E154">
        <v>109</v>
      </c>
      <c r="F154">
        <v>0.5</v>
      </c>
      <c r="G154">
        <v>7.8999999999999999E-12</v>
      </c>
      <c r="H154" t="s">
        <v>2883</v>
      </c>
      <c r="I154" t="s">
        <v>2884</v>
      </c>
    </row>
    <row r="155" spans="1:9" x14ac:dyDescent="0.25">
      <c r="A155" t="s">
        <v>2858</v>
      </c>
      <c r="B155" t="s">
        <v>2885</v>
      </c>
      <c r="C155" t="s">
        <v>2882</v>
      </c>
      <c r="D155">
        <v>66</v>
      </c>
      <c r="E155">
        <v>100</v>
      </c>
      <c r="F155">
        <v>0.49</v>
      </c>
      <c r="G155">
        <v>4.4300000000000002E-10</v>
      </c>
      <c r="H155" t="s">
        <v>2886</v>
      </c>
      <c r="I155" t="s">
        <v>2887</v>
      </c>
    </row>
    <row r="156" spans="1:9" x14ac:dyDescent="0.25">
      <c r="A156" t="s">
        <v>2858</v>
      </c>
      <c r="B156" t="s">
        <v>2888</v>
      </c>
      <c r="C156" t="s">
        <v>2882</v>
      </c>
      <c r="D156">
        <v>60</v>
      </c>
      <c r="E156">
        <v>89</v>
      </c>
      <c r="F156">
        <v>0.49</v>
      </c>
      <c r="G156">
        <v>2.1200000000000001E-9</v>
      </c>
      <c r="H156" t="s">
        <v>2889</v>
      </c>
      <c r="I156" t="s">
        <v>2890</v>
      </c>
    </row>
    <row r="157" spans="1:9" x14ac:dyDescent="0.25">
      <c r="A157" t="s">
        <v>2858</v>
      </c>
      <c r="B157" t="s">
        <v>2891</v>
      </c>
      <c r="C157" t="s">
        <v>2882</v>
      </c>
      <c r="D157">
        <v>54</v>
      </c>
      <c r="E157">
        <v>78</v>
      </c>
      <c r="F157">
        <v>0.51</v>
      </c>
      <c r="G157">
        <v>9.87E-9</v>
      </c>
      <c r="H157" t="s">
        <v>2892</v>
      </c>
      <c r="I157" t="s">
        <v>2893</v>
      </c>
    </row>
    <row r="158" spans="1:9" x14ac:dyDescent="0.25">
      <c r="A158" t="s">
        <v>2858</v>
      </c>
      <c r="B158" t="s">
        <v>2894</v>
      </c>
      <c r="C158" t="s">
        <v>2895</v>
      </c>
      <c r="D158">
        <v>48</v>
      </c>
      <c r="E158">
        <v>63</v>
      </c>
      <c r="F158">
        <v>0.55000000000000004</v>
      </c>
      <c r="G158">
        <v>1.0099999999999999E-8</v>
      </c>
      <c r="H158" t="s">
        <v>2896</v>
      </c>
      <c r="I158" t="s">
        <v>2897</v>
      </c>
    </row>
    <row r="159" spans="1:9" x14ac:dyDescent="0.25">
      <c r="A159" t="s">
        <v>2858</v>
      </c>
      <c r="B159" t="s">
        <v>2898</v>
      </c>
      <c r="C159" t="s">
        <v>2895</v>
      </c>
      <c r="D159">
        <v>50</v>
      </c>
      <c r="E159">
        <v>70</v>
      </c>
      <c r="F159">
        <v>0.52</v>
      </c>
      <c r="G159">
        <v>1.9099999999999999E-8</v>
      </c>
      <c r="H159" t="s">
        <v>2899</v>
      </c>
      <c r="I159" t="s">
        <v>2900</v>
      </c>
    </row>
    <row r="160" spans="1:9" x14ac:dyDescent="0.25">
      <c r="A160" t="s">
        <v>2858</v>
      </c>
      <c r="B160" t="s">
        <v>2901</v>
      </c>
      <c r="C160" t="s">
        <v>2895</v>
      </c>
      <c r="D160">
        <v>44</v>
      </c>
      <c r="E160">
        <v>58</v>
      </c>
      <c r="F160">
        <v>0.55000000000000004</v>
      </c>
      <c r="G160">
        <v>5.69E-8</v>
      </c>
      <c r="H160" t="s">
        <v>2902</v>
      </c>
      <c r="I160" t="s">
        <v>2903</v>
      </c>
    </row>
    <row r="161" spans="1:9" x14ac:dyDescent="0.25">
      <c r="A161" t="s">
        <v>2858</v>
      </c>
      <c r="B161" t="s">
        <v>2904</v>
      </c>
      <c r="C161" t="s">
        <v>2895</v>
      </c>
      <c r="D161">
        <v>41</v>
      </c>
      <c r="E161">
        <v>52</v>
      </c>
      <c r="F161">
        <v>0.56000000000000005</v>
      </c>
      <c r="G161">
        <v>9.0600000000000004E-8</v>
      </c>
      <c r="H161" t="s">
        <v>2905</v>
      </c>
      <c r="I161" t="s">
        <v>2906</v>
      </c>
    </row>
    <row r="162" spans="1:9" x14ac:dyDescent="0.25">
      <c r="A162" t="s">
        <v>2858</v>
      </c>
      <c r="B162" t="s">
        <v>2907</v>
      </c>
      <c r="C162" t="s">
        <v>2895</v>
      </c>
      <c r="D162">
        <v>38</v>
      </c>
      <c r="E162">
        <v>46</v>
      </c>
      <c r="F162">
        <v>0.57999999999999996</v>
      </c>
      <c r="G162">
        <v>1.3899999999999999E-7</v>
      </c>
      <c r="H162" t="s">
        <v>2908</v>
      </c>
      <c r="I162" t="s">
        <v>2909</v>
      </c>
    </row>
    <row r="163" spans="1:9" x14ac:dyDescent="0.25">
      <c r="A163" t="s">
        <v>2858</v>
      </c>
      <c r="B163" t="s">
        <v>2910</v>
      </c>
      <c r="C163" t="s">
        <v>2895</v>
      </c>
      <c r="D163">
        <v>34</v>
      </c>
      <c r="E163">
        <v>41</v>
      </c>
      <c r="F163">
        <v>0.57999999999999996</v>
      </c>
      <c r="G163">
        <v>8.4600000000000003E-7</v>
      </c>
      <c r="H163" t="s">
        <v>2911</v>
      </c>
      <c r="I163" t="s">
        <v>2912</v>
      </c>
    </row>
    <row r="164" spans="1:9" x14ac:dyDescent="0.25">
      <c r="A164" t="s">
        <v>2858</v>
      </c>
      <c r="B164" t="s">
        <v>2913</v>
      </c>
      <c r="C164" t="s">
        <v>2914</v>
      </c>
      <c r="D164">
        <v>59</v>
      </c>
      <c r="E164">
        <v>125</v>
      </c>
      <c r="F164">
        <v>0.34</v>
      </c>
      <c r="G164">
        <v>3.4199999999999998E-5</v>
      </c>
      <c r="H164" t="s">
        <v>2915</v>
      </c>
      <c r="I164" t="s">
        <v>2916</v>
      </c>
    </row>
    <row r="165" spans="1:9" x14ac:dyDescent="0.25">
      <c r="A165" t="s">
        <v>2858</v>
      </c>
      <c r="B165" t="s">
        <v>2917</v>
      </c>
      <c r="C165" t="s">
        <v>2895</v>
      </c>
      <c r="D165">
        <v>25</v>
      </c>
      <c r="E165">
        <v>30</v>
      </c>
      <c r="F165">
        <v>0.59</v>
      </c>
      <c r="G165">
        <v>5.52E-5</v>
      </c>
      <c r="H165" t="s">
        <v>2918</v>
      </c>
      <c r="I165" t="s">
        <v>2919</v>
      </c>
    </row>
    <row r="166" spans="1:9" x14ac:dyDescent="0.25">
      <c r="A166" t="s">
        <v>2858</v>
      </c>
      <c r="B166" t="s">
        <v>2920</v>
      </c>
      <c r="C166" t="s">
        <v>2921</v>
      </c>
      <c r="D166">
        <v>49</v>
      </c>
      <c r="E166">
        <v>105</v>
      </c>
      <c r="F166">
        <v>0.34</v>
      </c>
      <c r="G166">
        <v>3.5E-4</v>
      </c>
      <c r="H166" t="s">
        <v>2922</v>
      </c>
      <c r="I166" t="s">
        <v>2923</v>
      </c>
    </row>
    <row r="167" spans="1:9" x14ac:dyDescent="0.25">
      <c r="A167" t="s">
        <v>2858</v>
      </c>
      <c r="B167" t="s">
        <v>2924</v>
      </c>
      <c r="C167" t="s">
        <v>2527</v>
      </c>
      <c r="D167">
        <v>18</v>
      </c>
      <c r="E167">
        <v>21</v>
      </c>
      <c r="F167">
        <v>0.6</v>
      </c>
      <c r="G167">
        <v>1.1999999999999999E-3</v>
      </c>
      <c r="H167" t="s">
        <v>2925</v>
      </c>
      <c r="I167" t="s">
        <v>2926</v>
      </c>
    </row>
    <row r="168" spans="1:9" x14ac:dyDescent="0.25">
      <c r="A168" t="s">
        <v>2858</v>
      </c>
      <c r="B168" t="s">
        <v>2927</v>
      </c>
      <c r="C168" t="s">
        <v>2835</v>
      </c>
      <c r="D168">
        <v>15</v>
      </c>
      <c r="E168">
        <v>18</v>
      </c>
      <c r="F168">
        <v>0.59</v>
      </c>
      <c r="G168">
        <v>6.1999999999999998E-3</v>
      </c>
      <c r="H168" t="s">
        <v>2928</v>
      </c>
      <c r="I168" t="s">
        <v>2929</v>
      </c>
    </row>
    <row r="169" spans="1:9" x14ac:dyDescent="0.25">
      <c r="A169" t="s">
        <v>2858</v>
      </c>
      <c r="B169" t="s">
        <v>2930</v>
      </c>
      <c r="C169" t="s">
        <v>2931</v>
      </c>
      <c r="D169">
        <v>67</v>
      </c>
      <c r="E169">
        <v>187</v>
      </c>
      <c r="F169">
        <v>0.22</v>
      </c>
      <c r="G169">
        <v>6.8999999999999999E-3</v>
      </c>
      <c r="H169" t="s">
        <v>2932</v>
      </c>
      <c r="I169" t="s">
        <v>2933</v>
      </c>
    </row>
    <row r="170" spans="1:9" x14ac:dyDescent="0.25">
      <c r="A170" t="s">
        <v>2858</v>
      </c>
      <c r="B170" t="s">
        <v>2934</v>
      </c>
      <c r="C170" t="s">
        <v>2935</v>
      </c>
      <c r="D170">
        <v>19</v>
      </c>
      <c r="E170">
        <v>30</v>
      </c>
      <c r="F170">
        <v>0.47</v>
      </c>
      <c r="G170">
        <v>1.06E-2</v>
      </c>
      <c r="H170" t="s">
        <v>2936</v>
      </c>
      <c r="I170" t="s">
        <v>2937</v>
      </c>
    </row>
    <row r="171" spans="1:9" x14ac:dyDescent="0.25">
      <c r="A171" t="s">
        <v>2858</v>
      </c>
      <c r="B171" t="s">
        <v>2938</v>
      </c>
      <c r="C171" t="s">
        <v>2939</v>
      </c>
      <c r="D171">
        <v>28</v>
      </c>
      <c r="E171">
        <v>59</v>
      </c>
      <c r="F171">
        <v>0.34</v>
      </c>
      <c r="G171">
        <v>1.84E-2</v>
      </c>
      <c r="H171" t="s">
        <v>2940</v>
      </c>
      <c r="I171" t="s">
        <v>2941</v>
      </c>
    </row>
    <row r="172" spans="1:9" x14ac:dyDescent="0.25">
      <c r="A172" t="s">
        <v>2858</v>
      </c>
      <c r="B172" t="s">
        <v>2942</v>
      </c>
      <c r="C172" t="s">
        <v>2943</v>
      </c>
      <c r="D172">
        <v>13</v>
      </c>
      <c r="E172">
        <v>17</v>
      </c>
      <c r="F172">
        <v>0.55000000000000004</v>
      </c>
      <c r="G172">
        <v>2.4299999999999999E-2</v>
      </c>
      <c r="H172" t="s">
        <v>2944</v>
      </c>
      <c r="I172" t="s">
        <v>2945</v>
      </c>
    </row>
    <row r="173" spans="1:9" x14ac:dyDescent="0.25">
      <c r="A173" t="s">
        <v>2858</v>
      </c>
      <c r="B173" t="s">
        <v>2946</v>
      </c>
      <c r="C173" t="s">
        <v>2947</v>
      </c>
      <c r="D173">
        <v>15</v>
      </c>
      <c r="E173">
        <v>23</v>
      </c>
      <c r="F173">
        <v>0.48</v>
      </c>
      <c r="G173">
        <v>3.1199999999999999E-2</v>
      </c>
      <c r="H173" t="s">
        <v>2948</v>
      </c>
      <c r="I173" t="s">
        <v>2949</v>
      </c>
    </row>
    <row r="174" spans="1:9" x14ac:dyDescent="0.25">
      <c r="A174" t="s">
        <v>2858</v>
      </c>
      <c r="B174" t="s">
        <v>2950</v>
      </c>
      <c r="C174" t="s">
        <v>2764</v>
      </c>
      <c r="D174">
        <v>11</v>
      </c>
      <c r="E174">
        <v>13</v>
      </c>
      <c r="F174">
        <v>0.59</v>
      </c>
      <c r="G174">
        <v>3.1899999999999998E-2</v>
      </c>
      <c r="H174" t="s">
        <v>2951</v>
      </c>
      <c r="I174" t="s">
        <v>2952</v>
      </c>
    </row>
    <row r="175" spans="1:9" x14ac:dyDescent="0.25">
      <c r="A175" t="s">
        <v>2953</v>
      </c>
      <c r="B175" t="s">
        <v>2954</v>
      </c>
      <c r="C175" t="s">
        <v>2831</v>
      </c>
      <c r="D175">
        <v>41</v>
      </c>
      <c r="E175">
        <v>59</v>
      </c>
      <c r="F175">
        <v>0.51</v>
      </c>
      <c r="G175">
        <v>3.1700000000000001E-6</v>
      </c>
      <c r="H175" t="s">
        <v>2832</v>
      </c>
      <c r="I175" t="s">
        <v>2833</v>
      </c>
    </row>
    <row r="176" spans="1:9" x14ac:dyDescent="0.25">
      <c r="A176" t="s">
        <v>2953</v>
      </c>
      <c r="B176" t="s">
        <v>2955</v>
      </c>
      <c r="C176" t="s">
        <v>2956</v>
      </c>
      <c r="D176">
        <v>22</v>
      </c>
      <c r="E176">
        <v>27</v>
      </c>
      <c r="F176">
        <v>0.57999999999999996</v>
      </c>
      <c r="G176">
        <v>5.1000000000000004E-4</v>
      </c>
      <c r="H176" t="s">
        <v>2957</v>
      </c>
      <c r="I176" t="s">
        <v>2958</v>
      </c>
    </row>
    <row r="177" spans="1:9" x14ac:dyDescent="0.25">
      <c r="A177" t="s">
        <v>2953</v>
      </c>
      <c r="B177" t="s">
        <v>2959</v>
      </c>
      <c r="C177" t="s">
        <v>2960</v>
      </c>
      <c r="D177">
        <v>46</v>
      </c>
      <c r="E177">
        <v>95</v>
      </c>
      <c r="F177">
        <v>0.35</v>
      </c>
      <c r="G177">
        <v>5.1000000000000004E-4</v>
      </c>
      <c r="H177" t="s">
        <v>2961</v>
      </c>
      <c r="I177" t="s">
        <v>2962</v>
      </c>
    </row>
    <row r="178" spans="1:9" x14ac:dyDescent="0.25">
      <c r="A178" t="s">
        <v>2953</v>
      </c>
      <c r="B178" t="s">
        <v>2963</v>
      </c>
      <c r="C178" t="s">
        <v>2964</v>
      </c>
      <c r="D178">
        <v>243</v>
      </c>
      <c r="E178">
        <v>903</v>
      </c>
      <c r="F178">
        <v>0.1</v>
      </c>
      <c r="G178">
        <v>3.8999999999999998E-3</v>
      </c>
      <c r="H178" t="s">
        <v>2965</v>
      </c>
      <c r="I178" t="s">
        <v>2966</v>
      </c>
    </row>
    <row r="179" spans="1:9" x14ac:dyDescent="0.25">
      <c r="A179" t="s">
        <v>2953</v>
      </c>
      <c r="B179" t="s">
        <v>2967</v>
      </c>
      <c r="C179" t="s">
        <v>2968</v>
      </c>
      <c r="D179">
        <v>24</v>
      </c>
      <c r="E179">
        <v>47</v>
      </c>
      <c r="F179">
        <v>0.37</v>
      </c>
      <c r="G179">
        <v>1.61E-2</v>
      </c>
      <c r="H179" t="s">
        <v>2969</v>
      </c>
      <c r="I179" t="s">
        <v>2970</v>
      </c>
    </row>
    <row r="180" spans="1:9" x14ac:dyDescent="0.25">
      <c r="A180" t="s">
        <v>2953</v>
      </c>
      <c r="B180" t="s">
        <v>2971</v>
      </c>
      <c r="C180" t="s">
        <v>2972</v>
      </c>
      <c r="D180">
        <v>19</v>
      </c>
      <c r="E180">
        <v>32</v>
      </c>
      <c r="F180">
        <v>0.44</v>
      </c>
      <c r="G180">
        <v>1.61E-2</v>
      </c>
      <c r="H180" t="s">
        <v>2973</v>
      </c>
      <c r="I180" t="s">
        <v>2974</v>
      </c>
    </row>
    <row r="181" spans="1:9" x14ac:dyDescent="0.25">
      <c r="A181" t="s">
        <v>2953</v>
      </c>
      <c r="B181" t="s">
        <v>2975</v>
      </c>
      <c r="C181" t="s">
        <v>2976</v>
      </c>
      <c r="D181">
        <v>67</v>
      </c>
      <c r="E181">
        <v>196</v>
      </c>
      <c r="F181">
        <v>0.2</v>
      </c>
      <c r="G181">
        <v>1.61E-2</v>
      </c>
      <c r="H181" t="s">
        <v>2977</v>
      </c>
      <c r="I181" t="s">
        <v>2978</v>
      </c>
    </row>
    <row r="182" spans="1:9" x14ac:dyDescent="0.25">
      <c r="A182" t="s">
        <v>2953</v>
      </c>
      <c r="B182" t="s">
        <v>2979</v>
      </c>
      <c r="C182" t="s">
        <v>2980</v>
      </c>
      <c r="D182">
        <v>21</v>
      </c>
      <c r="E182">
        <v>40</v>
      </c>
      <c r="F182">
        <v>0.39</v>
      </c>
      <c r="G182">
        <v>1.78E-2</v>
      </c>
      <c r="H182" t="s">
        <v>2981</v>
      </c>
      <c r="I182" t="s">
        <v>2982</v>
      </c>
    </row>
    <row r="183" spans="1:9" x14ac:dyDescent="0.25">
      <c r="A183" t="s">
        <v>2953</v>
      </c>
      <c r="B183" t="s">
        <v>2983</v>
      </c>
      <c r="C183" t="s">
        <v>2984</v>
      </c>
      <c r="D183">
        <v>25</v>
      </c>
      <c r="E183">
        <v>55</v>
      </c>
      <c r="F183">
        <v>0.32</v>
      </c>
      <c r="G183">
        <v>2.7300000000000001E-2</v>
      </c>
      <c r="H183" t="s">
        <v>2985</v>
      </c>
      <c r="I183" t="s">
        <v>2986</v>
      </c>
    </row>
    <row r="184" spans="1:9" x14ac:dyDescent="0.25">
      <c r="A184" t="s">
        <v>2953</v>
      </c>
      <c r="B184" t="s">
        <v>2987</v>
      </c>
      <c r="C184" t="s">
        <v>2988</v>
      </c>
      <c r="D184">
        <v>17</v>
      </c>
      <c r="E184">
        <v>33</v>
      </c>
      <c r="F184">
        <v>0.38</v>
      </c>
      <c r="G184">
        <v>4.6399999999999997E-2</v>
      </c>
      <c r="H184" t="s">
        <v>2989</v>
      </c>
      <c r="I184" t="s">
        <v>2990</v>
      </c>
    </row>
    <row r="185" spans="1:9" x14ac:dyDescent="0.25">
      <c r="A185" t="s">
        <v>2953</v>
      </c>
      <c r="B185" t="s">
        <v>2991</v>
      </c>
      <c r="C185" t="s">
        <v>2992</v>
      </c>
      <c r="D185">
        <v>106</v>
      </c>
      <c r="E185">
        <v>370</v>
      </c>
      <c r="F185">
        <v>0.12</v>
      </c>
      <c r="G185">
        <v>4.6399999999999997E-2</v>
      </c>
      <c r="H185" t="s">
        <v>2993</v>
      </c>
      <c r="I185" t="s">
        <v>2994</v>
      </c>
    </row>
    <row r="186" spans="1:9" x14ac:dyDescent="0.25">
      <c r="A186" t="s">
        <v>2995</v>
      </c>
      <c r="B186" t="s">
        <v>2996</v>
      </c>
      <c r="C186" t="s">
        <v>2807</v>
      </c>
      <c r="D186">
        <v>478</v>
      </c>
      <c r="E186">
        <v>1618</v>
      </c>
      <c r="F186">
        <v>0.14000000000000001</v>
      </c>
      <c r="G186">
        <v>1.9600000000000001E-20</v>
      </c>
      <c r="H186" t="s">
        <v>2997</v>
      </c>
      <c r="I186" t="s">
        <v>2998</v>
      </c>
    </row>
    <row r="187" spans="1:9" x14ac:dyDescent="0.25">
      <c r="A187" t="s">
        <v>2995</v>
      </c>
      <c r="B187" t="s">
        <v>2999</v>
      </c>
      <c r="C187" t="s">
        <v>3000</v>
      </c>
      <c r="D187">
        <v>346</v>
      </c>
      <c r="E187">
        <v>1021</v>
      </c>
      <c r="F187">
        <v>0.2</v>
      </c>
      <c r="G187">
        <v>2.0100000000000001E-18</v>
      </c>
      <c r="H187" t="s">
        <v>3001</v>
      </c>
      <c r="I187" t="s">
        <v>3002</v>
      </c>
    </row>
    <row r="188" spans="1:9" x14ac:dyDescent="0.25">
      <c r="A188" t="s">
        <v>2995</v>
      </c>
      <c r="B188" t="s">
        <v>3003</v>
      </c>
      <c r="C188" t="s">
        <v>2803</v>
      </c>
      <c r="D188">
        <v>242</v>
      </c>
      <c r="E188">
        <v>722</v>
      </c>
      <c r="F188">
        <v>0.19</v>
      </c>
      <c r="G188">
        <v>4.63E-10</v>
      </c>
      <c r="H188" t="s">
        <v>3004</v>
      </c>
      <c r="I188" t="s">
        <v>3005</v>
      </c>
    </row>
    <row r="189" spans="1:9" x14ac:dyDescent="0.25">
      <c r="A189" t="s">
        <v>2995</v>
      </c>
      <c r="B189" t="s">
        <v>3006</v>
      </c>
      <c r="C189" t="s">
        <v>3007</v>
      </c>
      <c r="D189">
        <v>102</v>
      </c>
      <c r="E189">
        <v>262</v>
      </c>
      <c r="F189">
        <v>0.26</v>
      </c>
      <c r="G189">
        <v>1.1600000000000001E-5</v>
      </c>
      <c r="H189" t="s">
        <v>3008</v>
      </c>
      <c r="I189" t="s">
        <v>3009</v>
      </c>
    </row>
    <row r="190" spans="1:9" x14ac:dyDescent="0.25">
      <c r="A190" t="s">
        <v>2995</v>
      </c>
      <c r="B190" t="s">
        <v>3010</v>
      </c>
      <c r="C190" t="s">
        <v>2819</v>
      </c>
      <c r="D190">
        <v>100</v>
      </c>
      <c r="E190">
        <v>259</v>
      </c>
      <c r="F190">
        <v>0.25</v>
      </c>
      <c r="G190">
        <v>1.7200000000000001E-5</v>
      </c>
      <c r="H190" t="s">
        <v>3011</v>
      </c>
      <c r="I190" t="s">
        <v>3012</v>
      </c>
    </row>
    <row r="191" spans="1:9" x14ac:dyDescent="0.25">
      <c r="A191" t="s">
        <v>2995</v>
      </c>
      <c r="B191" t="s">
        <v>3013</v>
      </c>
      <c r="C191" t="s">
        <v>2823</v>
      </c>
      <c r="D191">
        <v>56</v>
      </c>
      <c r="E191">
        <v>120</v>
      </c>
      <c r="F191">
        <v>0.34</v>
      </c>
      <c r="G191">
        <v>9.4900000000000003E-5</v>
      </c>
      <c r="H191" t="s">
        <v>3014</v>
      </c>
      <c r="I191" t="s">
        <v>3015</v>
      </c>
    </row>
    <row r="192" spans="1:9" x14ac:dyDescent="0.25">
      <c r="A192" t="s">
        <v>2995</v>
      </c>
      <c r="B192" t="s">
        <v>3016</v>
      </c>
      <c r="C192" t="s">
        <v>2831</v>
      </c>
      <c r="D192">
        <v>30</v>
      </c>
      <c r="E192">
        <v>45</v>
      </c>
      <c r="F192">
        <v>0.49</v>
      </c>
      <c r="G192">
        <v>1.2E-4</v>
      </c>
      <c r="H192" t="s">
        <v>3017</v>
      </c>
      <c r="I192" t="s">
        <v>3018</v>
      </c>
    </row>
    <row r="193" spans="1:9" x14ac:dyDescent="0.25">
      <c r="A193" t="s">
        <v>2995</v>
      </c>
      <c r="B193" t="s">
        <v>3019</v>
      </c>
      <c r="C193" t="s">
        <v>2815</v>
      </c>
      <c r="D193">
        <v>113</v>
      </c>
      <c r="E193">
        <v>354</v>
      </c>
      <c r="F193">
        <v>0.17</v>
      </c>
      <c r="G193">
        <v>2.5999999999999999E-3</v>
      </c>
      <c r="H193" t="s">
        <v>3020</v>
      </c>
      <c r="I193" t="s">
        <v>3021</v>
      </c>
    </row>
    <row r="194" spans="1:9" x14ac:dyDescent="0.25">
      <c r="A194" t="s">
        <v>2995</v>
      </c>
      <c r="B194" t="s">
        <v>3022</v>
      </c>
      <c r="C194" t="s">
        <v>2827</v>
      </c>
      <c r="D194">
        <v>20</v>
      </c>
      <c r="E194">
        <v>30</v>
      </c>
      <c r="F194">
        <v>0.49</v>
      </c>
      <c r="G194">
        <v>4.0000000000000001E-3</v>
      </c>
      <c r="H194" t="s">
        <v>3023</v>
      </c>
      <c r="I194" t="s">
        <v>3024</v>
      </c>
    </row>
    <row r="195" spans="1:9" x14ac:dyDescent="0.25">
      <c r="A195" t="s">
        <v>2995</v>
      </c>
      <c r="B195" t="s">
        <v>3025</v>
      </c>
      <c r="C195" t="s">
        <v>2835</v>
      </c>
      <c r="D195">
        <v>17</v>
      </c>
      <c r="E195">
        <v>25</v>
      </c>
      <c r="F195">
        <v>0.5</v>
      </c>
      <c r="G195">
        <v>9.4000000000000004E-3</v>
      </c>
      <c r="H195" t="s">
        <v>3026</v>
      </c>
      <c r="I195" t="s">
        <v>3027</v>
      </c>
    </row>
    <row r="196" spans="1:9" x14ac:dyDescent="0.25">
      <c r="A196" t="s">
        <v>2995</v>
      </c>
      <c r="B196" t="s">
        <v>3028</v>
      </c>
      <c r="C196" t="s">
        <v>2851</v>
      </c>
      <c r="D196">
        <v>58</v>
      </c>
      <c r="E196">
        <v>162</v>
      </c>
      <c r="F196">
        <v>0.22</v>
      </c>
      <c r="G196">
        <v>1.2999999999999999E-2</v>
      </c>
      <c r="H196" t="s">
        <v>3029</v>
      </c>
      <c r="I196" t="s">
        <v>3030</v>
      </c>
    </row>
    <row r="197" spans="1:9" x14ac:dyDescent="0.25">
      <c r="A197" t="s">
        <v>2995</v>
      </c>
      <c r="B197" t="s">
        <v>3031</v>
      </c>
      <c r="C197" t="s">
        <v>2811</v>
      </c>
      <c r="D197">
        <v>101</v>
      </c>
      <c r="E197">
        <v>331</v>
      </c>
      <c r="F197">
        <v>0.15</v>
      </c>
      <c r="G197">
        <v>1.7100000000000001E-2</v>
      </c>
      <c r="H197" t="s">
        <v>3032</v>
      </c>
      <c r="I197" t="s">
        <v>3033</v>
      </c>
    </row>
    <row r="198" spans="1:9" x14ac:dyDescent="0.25">
      <c r="A198" t="s">
        <v>2995</v>
      </c>
      <c r="B198" t="s">
        <v>3034</v>
      </c>
      <c r="C198" t="s">
        <v>2839</v>
      </c>
      <c r="D198">
        <v>14</v>
      </c>
      <c r="E198">
        <v>20</v>
      </c>
      <c r="F198">
        <v>0.51</v>
      </c>
      <c r="G198">
        <v>1.95E-2</v>
      </c>
      <c r="H198" t="s">
        <v>3035</v>
      </c>
      <c r="I198" t="s">
        <v>3036</v>
      </c>
    </row>
    <row r="199" spans="1:9" x14ac:dyDescent="0.25">
      <c r="A199" t="s">
        <v>2995</v>
      </c>
      <c r="B199" t="s">
        <v>3037</v>
      </c>
      <c r="C199" t="s">
        <v>2855</v>
      </c>
      <c r="D199">
        <v>11</v>
      </c>
      <c r="E199">
        <v>14</v>
      </c>
      <c r="F199">
        <v>0.56000000000000005</v>
      </c>
      <c r="G199">
        <v>3.27E-2</v>
      </c>
      <c r="H199" t="s">
        <v>3038</v>
      </c>
      <c r="I199" t="s">
        <v>3039</v>
      </c>
    </row>
    <row r="200" spans="1:9" x14ac:dyDescent="0.25">
      <c r="A200" t="s">
        <v>3040</v>
      </c>
      <c r="B200" t="s">
        <v>3041</v>
      </c>
      <c r="C200" t="s">
        <v>3042</v>
      </c>
      <c r="D200">
        <v>137</v>
      </c>
      <c r="E200">
        <v>298</v>
      </c>
      <c r="F200">
        <v>0.33</v>
      </c>
      <c r="G200">
        <v>9.8999999999999994E-12</v>
      </c>
      <c r="H200" t="s">
        <v>3043</v>
      </c>
      <c r="I200" t="s">
        <v>3044</v>
      </c>
    </row>
    <row r="201" spans="1:9" x14ac:dyDescent="0.25">
      <c r="A201" t="s">
        <v>3040</v>
      </c>
      <c r="B201" t="s">
        <v>3045</v>
      </c>
      <c r="C201" t="s">
        <v>2803</v>
      </c>
      <c r="D201">
        <v>136</v>
      </c>
      <c r="E201">
        <v>313</v>
      </c>
      <c r="F201">
        <v>0.3</v>
      </c>
      <c r="G201">
        <v>1.9200000000000001E-10</v>
      </c>
      <c r="H201" t="s">
        <v>3046</v>
      </c>
      <c r="I201" t="s">
        <v>3047</v>
      </c>
    </row>
    <row r="202" spans="1:9" x14ac:dyDescent="0.25">
      <c r="A202" t="s">
        <v>3040</v>
      </c>
      <c r="B202" t="s">
        <v>3048</v>
      </c>
      <c r="C202" t="s">
        <v>3049</v>
      </c>
      <c r="D202">
        <v>116</v>
      </c>
      <c r="E202">
        <v>250</v>
      </c>
      <c r="F202">
        <v>0.33</v>
      </c>
      <c r="G202">
        <v>2.4599999999999998E-10</v>
      </c>
      <c r="H202" t="s">
        <v>3050</v>
      </c>
      <c r="I202" t="s">
        <v>3051</v>
      </c>
    </row>
    <row r="203" spans="1:9" x14ac:dyDescent="0.25">
      <c r="A203" t="s">
        <v>3040</v>
      </c>
      <c r="B203" t="s">
        <v>3052</v>
      </c>
      <c r="C203" t="s">
        <v>3053</v>
      </c>
      <c r="D203">
        <v>59</v>
      </c>
      <c r="E203">
        <v>80</v>
      </c>
      <c r="F203">
        <v>0.53</v>
      </c>
      <c r="G203">
        <v>2.4599999999999998E-10</v>
      </c>
      <c r="H203" t="s">
        <v>3054</v>
      </c>
      <c r="I203" t="s">
        <v>3055</v>
      </c>
    </row>
    <row r="204" spans="1:9" x14ac:dyDescent="0.25">
      <c r="A204" t="s">
        <v>3040</v>
      </c>
      <c r="B204" t="s">
        <v>3056</v>
      </c>
      <c r="C204" t="s">
        <v>3057</v>
      </c>
      <c r="D204">
        <v>99</v>
      </c>
      <c r="E204">
        <v>228</v>
      </c>
      <c r="F204">
        <v>0.3</v>
      </c>
      <c r="G204">
        <v>1.6500000000000001E-7</v>
      </c>
      <c r="H204" t="s">
        <v>3058</v>
      </c>
      <c r="I204" t="s">
        <v>3059</v>
      </c>
    </row>
    <row r="205" spans="1:9" x14ac:dyDescent="0.25">
      <c r="A205" t="s">
        <v>3040</v>
      </c>
      <c r="B205" t="s">
        <v>3060</v>
      </c>
      <c r="C205" t="s">
        <v>3061</v>
      </c>
      <c r="D205">
        <v>42</v>
      </c>
      <c r="E205">
        <v>57</v>
      </c>
      <c r="F205">
        <v>0.53</v>
      </c>
      <c r="G205">
        <v>1.98E-7</v>
      </c>
      <c r="H205" t="s">
        <v>3062</v>
      </c>
      <c r="I205" t="s">
        <v>3063</v>
      </c>
    </row>
    <row r="206" spans="1:9" x14ac:dyDescent="0.25">
      <c r="A206" t="s">
        <v>3040</v>
      </c>
      <c r="B206" t="s">
        <v>3064</v>
      </c>
      <c r="C206" t="s">
        <v>3065</v>
      </c>
      <c r="D206">
        <v>115</v>
      </c>
      <c r="E206">
        <v>286</v>
      </c>
      <c r="F206">
        <v>0.27</v>
      </c>
      <c r="G206">
        <v>1.98E-7</v>
      </c>
      <c r="H206" t="s">
        <v>3066</v>
      </c>
      <c r="I206" t="s">
        <v>3067</v>
      </c>
    </row>
    <row r="207" spans="1:9" x14ac:dyDescent="0.25">
      <c r="A207" t="s">
        <v>3040</v>
      </c>
      <c r="B207" t="s">
        <v>3068</v>
      </c>
      <c r="C207" t="s">
        <v>2895</v>
      </c>
      <c r="D207">
        <v>41</v>
      </c>
      <c r="E207">
        <v>56</v>
      </c>
      <c r="F207">
        <v>0.53</v>
      </c>
      <c r="G207">
        <v>2.5899999999999998E-7</v>
      </c>
      <c r="H207" t="s">
        <v>2832</v>
      </c>
      <c r="I207" t="s">
        <v>2833</v>
      </c>
    </row>
    <row r="208" spans="1:9" x14ac:dyDescent="0.25">
      <c r="A208" t="s">
        <v>3040</v>
      </c>
      <c r="B208" t="s">
        <v>3069</v>
      </c>
      <c r="C208" t="s">
        <v>3070</v>
      </c>
      <c r="D208">
        <v>33</v>
      </c>
      <c r="E208">
        <v>41</v>
      </c>
      <c r="F208">
        <v>0.56999999999999995</v>
      </c>
      <c r="G208">
        <v>1.42E-6</v>
      </c>
      <c r="H208" t="s">
        <v>3071</v>
      </c>
      <c r="I208" t="s">
        <v>3072</v>
      </c>
    </row>
    <row r="209" spans="1:9" x14ac:dyDescent="0.25">
      <c r="A209" t="s">
        <v>3040</v>
      </c>
      <c r="B209" t="s">
        <v>3073</v>
      </c>
      <c r="C209" t="s">
        <v>3074</v>
      </c>
      <c r="D209">
        <v>29</v>
      </c>
      <c r="E209">
        <v>40</v>
      </c>
      <c r="F209">
        <v>0.53</v>
      </c>
      <c r="G209">
        <v>3.7799999999999997E-5</v>
      </c>
      <c r="H209" t="s">
        <v>3075</v>
      </c>
      <c r="I209" t="s">
        <v>3076</v>
      </c>
    </row>
    <row r="210" spans="1:9" x14ac:dyDescent="0.25">
      <c r="A210" t="s">
        <v>3040</v>
      </c>
      <c r="B210" t="s">
        <v>3077</v>
      </c>
      <c r="C210" t="s">
        <v>3078</v>
      </c>
      <c r="D210">
        <v>36</v>
      </c>
      <c r="E210">
        <v>69</v>
      </c>
      <c r="F210">
        <v>0.38</v>
      </c>
      <c r="G210">
        <v>5.4000000000000001E-4</v>
      </c>
      <c r="H210" t="s">
        <v>3079</v>
      </c>
      <c r="I210" t="s">
        <v>3080</v>
      </c>
    </row>
    <row r="211" spans="1:9" x14ac:dyDescent="0.25">
      <c r="A211" t="s">
        <v>3040</v>
      </c>
      <c r="B211" t="s">
        <v>3081</v>
      </c>
      <c r="C211" t="s">
        <v>3082</v>
      </c>
      <c r="D211">
        <v>18</v>
      </c>
      <c r="E211">
        <v>21</v>
      </c>
      <c r="F211">
        <v>0.6</v>
      </c>
      <c r="G211">
        <v>6.7000000000000002E-4</v>
      </c>
      <c r="H211" t="s">
        <v>3083</v>
      </c>
      <c r="I211" t="s">
        <v>3084</v>
      </c>
    </row>
    <row r="212" spans="1:9" x14ac:dyDescent="0.25">
      <c r="A212" t="s">
        <v>3040</v>
      </c>
      <c r="B212" t="s">
        <v>3085</v>
      </c>
      <c r="C212" t="s">
        <v>3086</v>
      </c>
      <c r="D212">
        <v>40</v>
      </c>
      <c r="E212">
        <v>87</v>
      </c>
      <c r="F212">
        <v>0.33</v>
      </c>
      <c r="G212">
        <v>1.5E-3</v>
      </c>
      <c r="H212" t="s">
        <v>3087</v>
      </c>
      <c r="I212" t="s">
        <v>3088</v>
      </c>
    </row>
    <row r="213" spans="1:9" x14ac:dyDescent="0.25">
      <c r="A213" t="s">
        <v>3040</v>
      </c>
      <c r="B213" t="s">
        <v>3089</v>
      </c>
      <c r="C213" t="s">
        <v>3090</v>
      </c>
      <c r="D213">
        <v>13</v>
      </c>
      <c r="E213">
        <v>15</v>
      </c>
      <c r="F213">
        <v>0.6</v>
      </c>
      <c r="G213">
        <v>6.7000000000000002E-3</v>
      </c>
      <c r="H213" t="s">
        <v>3091</v>
      </c>
      <c r="I213" t="s">
        <v>3092</v>
      </c>
    </row>
    <row r="214" spans="1:9" x14ac:dyDescent="0.25">
      <c r="A214" t="s">
        <v>3040</v>
      </c>
      <c r="B214" t="s">
        <v>3093</v>
      </c>
      <c r="C214" t="s">
        <v>3094</v>
      </c>
      <c r="D214">
        <v>50</v>
      </c>
      <c r="E214">
        <v>133</v>
      </c>
      <c r="F214">
        <v>0.24</v>
      </c>
      <c r="G214">
        <v>9.4000000000000004E-3</v>
      </c>
      <c r="H214" t="s">
        <v>3095</v>
      </c>
      <c r="I214" t="s">
        <v>3096</v>
      </c>
    </row>
    <row r="215" spans="1:9" x14ac:dyDescent="0.25">
      <c r="A215" t="s">
        <v>3040</v>
      </c>
      <c r="B215" t="s">
        <v>3097</v>
      </c>
      <c r="C215" t="s">
        <v>3098</v>
      </c>
      <c r="D215">
        <v>16</v>
      </c>
      <c r="E215">
        <v>25</v>
      </c>
      <c r="F215">
        <v>0.47</v>
      </c>
      <c r="G215">
        <v>1.4E-2</v>
      </c>
      <c r="H215" t="s">
        <v>3099</v>
      </c>
      <c r="I215" t="s">
        <v>3100</v>
      </c>
    </row>
    <row r="216" spans="1:9" x14ac:dyDescent="0.25">
      <c r="A216" t="s">
        <v>3040</v>
      </c>
      <c r="B216" t="s">
        <v>3101</v>
      </c>
      <c r="C216" t="s">
        <v>3102</v>
      </c>
      <c r="D216">
        <v>57</v>
      </c>
      <c r="E216">
        <v>162</v>
      </c>
      <c r="F216">
        <v>0.21</v>
      </c>
      <c r="G216">
        <v>1.4E-2</v>
      </c>
      <c r="H216" t="s">
        <v>3103</v>
      </c>
      <c r="I216" t="s">
        <v>3104</v>
      </c>
    </row>
    <row r="217" spans="1:9" x14ac:dyDescent="0.25">
      <c r="A217" t="s">
        <v>3040</v>
      </c>
      <c r="B217" t="s">
        <v>3105</v>
      </c>
      <c r="C217" t="s">
        <v>3106</v>
      </c>
      <c r="D217">
        <v>10</v>
      </c>
      <c r="E217">
        <v>11</v>
      </c>
      <c r="F217">
        <v>0.62</v>
      </c>
      <c r="G217">
        <v>1.9099999999999999E-2</v>
      </c>
      <c r="H217" t="s">
        <v>3107</v>
      </c>
      <c r="I217" t="s">
        <v>3108</v>
      </c>
    </row>
    <row r="218" spans="1:9" x14ac:dyDescent="0.25">
      <c r="A218" t="s">
        <v>3040</v>
      </c>
      <c r="B218" t="s">
        <v>3109</v>
      </c>
      <c r="C218" t="s">
        <v>3110</v>
      </c>
      <c r="D218">
        <v>15</v>
      </c>
      <c r="E218">
        <v>24</v>
      </c>
      <c r="F218">
        <v>0.46</v>
      </c>
      <c r="G218">
        <v>2.01E-2</v>
      </c>
      <c r="H218" t="s">
        <v>3111</v>
      </c>
      <c r="I218" t="s">
        <v>3112</v>
      </c>
    </row>
    <row r="219" spans="1:9" x14ac:dyDescent="0.25">
      <c r="A219" t="s">
        <v>3040</v>
      </c>
      <c r="B219" t="s">
        <v>3113</v>
      </c>
      <c r="C219" t="s">
        <v>3114</v>
      </c>
      <c r="D219">
        <v>32</v>
      </c>
      <c r="E219">
        <v>78</v>
      </c>
      <c r="F219">
        <v>0.28000000000000003</v>
      </c>
      <c r="G219">
        <v>2.2499999999999999E-2</v>
      </c>
      <c r="H219" t="s">
        <v>3115</v>
      </c>
      <c r="I219" t="s">
        <v>3116</v>
      </c>
    </row>
    <row r="220" spans="1:9" x14ac:dyDescent="0.25">
      <c r="A220" t="s">
        <v>3040</v>
      </c>
      <c r="B220" t="s">
        <v>3117</v>
      </c>
      <c r="C220" t="s">
        <v>3118</v>
      </c>
      <c r="D220">
        <v>13</v>
      </c>
      <c r="E220">
        <v>21</v>
      </c>
      <c r="F220">
        <v>0.46</v>
      </c>
      <c r="G220">
        <v>3.8899999999999997E-2</v>
      </c>
      <c r="H220" t="s">
        <v>3119</v>
      </c>
      <c r="I220" t="s">
        <v>3120</v>
      </c>
    </row>
    <row r="221" spans="1:9" x14ac:dyDescent="0.25">
      <c r="A221" t="s">
        <v>3040</v>
      </c>
      <c r="B221" t="s">
        <v>3121</v>
      </c>
      <c r="C221" t="s">
        <v>3122</v>
      </c>
      <c r="D221">
        <v>18</v>
      </c>
      <c r="E221">
        <v>36</v>
      </c>
      <c r="F221">
        <v>0.36</v>
      </c>
      <c r="G221">
        <v>4.0399999999999998E-2</v>
      </c>
      <c r="H221" t="s">
        <v>3123</v>
      </c>
      <c r="I221" t="s">
        <v>3124</v>
      </c>
    </row>
    <row r="222" spans="1:9" x14ac:dyDescent="0.25">
      <c r="A222" t="s">
        <v>3040</v>
      </c>
      <c r="B222" t="s">
        <v>3125</v>
      </c>
      <c r="C222" t="s">
        <v>3126</v>
      </c>
      <c r="D222">
        <v>17</v>
      </c>
      <c r="E222">
        <v>34</v>
      </c>
      <c r="F222">
        <v>0.36</v>
      </c>
      <c r="G222">
        <v>4.7800000000000002E-2</v>
      </c>
      <c r="H222" t="s">
        <v>3127</v>
      </c>
      <c r="I222" t="s">
        <v>3128</v>
      </c>
    </row>
    <row r="223" spans="1:9" x14ac:dyDescent="0.25">
      <c r="A223" t="s">
        <v>3040</v>
      </c>
      <c r="B223" t="s">
        <v>3129</v>
      </c>
      <c r="C223" t="s">
        <v>3130</v>
      </c>
      <c r="D223">
        <v>62</v>
      </c>
      <c r="E223">
        <v>196</v>
      </c>
      <c r="F223">
        <v>0.17</v>
      </c>
      <c r="G223">
        <v>4.7800000000000002E-2</v>
      </c>
      <c r="H223" t="s">
        <v>3131</v>
      </c>
      <c r="I223" t="s">
        <v>3132</v>
      </c>
    </row>
    <row r="224" spans="1:9" x14ac:dyDescent="0.25">
      <c r="A224" t="s">
        <v>3133</v>
      </c>
      <c r="B224" t="s">
        <v>3134</v>
      </c>
      <c r="C224" t="s">
        <v>3135</v>
      </c>
      <c r="D224">
        <v>71</v>
      </c>
      <c r="E224">
        <v>172</v>
      </c>
      <c r="F224">
        <v>0.28000000000000003</v>
      </c>
      <c r="G224">
        <v>4.3E-3</v>
      </c>
      <c r="H224" t="s">
        <v>3136</v>
      </c>
      <c r="I224" t="s">
        <v>3137</v>
      </c>
    </row>
  </sheetData>
  <pageMargins left="0.7" right="0.7" top="0.75" bottom="0.75" header="0.3" footer="0.3"/>
  <tableParts count="1">
    <tablePart r:id="rId1"/>
  </tableParts>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EE3B17F-60CC-4A9A-AA67-1C54330F13E8}">
  <dimension ref="A1:S625"/>
  <sheetViews>
    <sheetView workbookViewId="0">
      <selection activeCell="A29" sqref="A29"/>
    </sheetView>
  </sheetViews>
  <sheetFormatPr defaultRowHeight="15" x14ac:dyDescent="0.25"/>
  <cols>
    <col min="1" max="1" width="26.7109375" bestFit="1" customWidth="1"/>
    <col min="2" max="2" width="15" bestFit="1" customWidth="1"/>
  </cols>
  <sheetData>
    <row r="1" spans="1:19" s="9" customFormat="1" x14ac:dyDescent="0.25">
      <c r="A1" s="9" t="s">
        <v>8429</v>
      </c>
    </row>
    <row r="3" spans="1:19" x14ac:dyDescent="0.25">
      <c r="A3" t="s">
        <v>3139</v>
      </c>
    </row>
    <row r="5" spans="1:19" x14ac:dyDescent="0.25">
      <c r="A5" s="17" t="s">
        <v>3140</v>
      </c>
      <c r="B5" s="17" t="s">
        <v>3141</v>
      </c>
      <c r="C5" s="17" t="s">
        <v>3142</v>
      </c>
      <c r="D5" s="17" t="s">
        <v>3143</v>
      </c>
      <c r="E5" s="17" t="s">
        <v>3144</v>
      </c>
      <c r="F5" s="17" t="s">
        <v>3145</v>
      </c>
      <c r="G5" s="17" t="s">
        <v>3146</v>
      </c>
      <c r="H5" s="17" t="s">
        <v>3147</v>
      </c>
      <c r="I5" s="17" t="s">
        <v>3148</v>
      </c>
      <c r="J5" s="17" t="s">
        <v>3149</v>
      </c>
      <c r="K5" s="17" t="s">
        <v>3150</v>
      </c>
      <c r="L5" s="17" t="s">
        <v>3151</v>
      </c>
      <c r="M5" s="17" t="s">
        <v>3152</v>
      </c>
      <c r="N5" s="17" t="s">
        <v>3153</v>
      </c>
      <c r="O5" s="17" t="s">
        <v>3154</v>
      </c>
      <c r="P5" s="17" t="s">
        <v>3155</v>
      </c>
      <c r="Q5" s="17" t="s">
        <v>3156</v>
      </c>
      <c r="R5" s="17" t="s">
        <v>3157</v>
      </c>
      <c r="S5" s="17" t="s">
        <v>2083</v>
      </c>
    </row>
    <row r="6" spans="1:19" x14ac:dyDescent="0.25">
      <c r="A6" t="s">
        <v>3158</v>
      </c>
      <c r="B6" t="s">
        <v>3159</v>
      </c>
      <c r="C6" t="s">
        <v>3160</v>
      </c>
      <c r="D6" t="s">
        <v>3161</v>
      </c>
      <c r="E6" t="s">
        <v>3162</v>
      </c>
      <c r="F6" t="s">
        <v>3163</v>
      </c>
      <c r="G6" t="s">
        <v>3164</v>
      </c>
      <c r="H6" t="s">
        <v>3165</v>
      </c>
      <c r="I6" t="s">
        <v>3166</v>
      </c>
      <c r="J6" t="s">
        <v>3167</v>
      </c>
      <c r="K6" t="s">
        <v>3168</v>
      </c>
      <c r="L6" t="s">
        <v>3169</v>
      </c>
      <c r="M6" t="s">
        <v>3170</v>
      </c>
      <c r="N6" t="s">
        <v>3171</v>
      </c>
      <c r="O6" t="s">
        <v>3164</v>
      </c>
      <c r="P6" t="s">
        <v>3164</v>
      </c>
      <c r="Q6" t="s">
        <v>3164</v>
      </c>
      <c r="R6" t="s">
        <v>3172</v>
      </c>
      <c r="S6" t="s">
        <v>3173</v>
      </c>
    </row>
    <row r="7" spans="1:19" x14ac:dyDescent="0.25">
      <c r="A7" t="s">
        <v>3174</v>
      </c>
      <c r="B7" t="s">
        <v>3175</v>
      </c>
      <c r="C7" t="s">
        <v>3160</v>
      </c>
      <c r="D7" t="s">
        <v>3176</v>
      </c>
      <c r="E7" t="s">
        <v>3177</v>
      </c>
      <c r="F7" t="s">
        <v>3178</v>
      </c>
      <c r="G7" t="s">
        <v>3164</v>
      </c>
      <c r="H7" t="s">
        <v>3179</v>
      </c>
      <c r="I7" t="s">
        <v>3180</v>
      </c>
      <c r="J7" t="s">
        <v>3181</v>
      </c>
      <c r="K7" t="s">
        <v>3182</v>
      </c>
      <c r="L7" t="s">
        <v>3183</v>
      </c>
      <c r="M7" t="s">
        <v>3184</v>
      </c>
      <c r="N7" t="s">
        <v>3185</v>
      </c>
      <c r="O7" t="s">
        <v>3164</v>
      </c>
      <c r="P7" t="s">
        <v>3164</v>
      </c>
      <c r="Q7" t="s">
        <v>3186</v>
      </c>
      <c r="R7" t="s">
        <v>3187</v>
      </c>
      <c r="S7" t="s">
        <v>3188</v>
      </c>
    </row>
    <row r="8" spans="1:19" x14ac:dyDescent="0.25">
      <c r="A8" t="s">
        <v>3189</v>
      </c>
      <c r="B8" t="s">
        <v>3164</v>
      </c>
      <c r="C8" t="s">
        <v>3190</v>
      </c>
      <c r="D8" t="s">
        <v>3191</v>
      </c>
      <c r="E8" t="s">
        <v>3192</v>
      </c>
      <c r="F8" t="s">
        <v>3193</v>
      </c>
      <c r="G8" t="s">
        <v>3164</v>
      </c>
      <c r="H8" t="s">
        <v>3164</v>
      </c>
      <c r="I8" t="s">
        <v>3194</v>
      </c>
      <c r="J8" t="s">
        <v>3195</v>
      </c>
      <c r="K8" t="s">
        <v>3196</v>
      </c>
      <c r="L8" t="s">
        <v>3164</v>
      </c>
      <c r="M8" t="s">
        <v>3164</v>
      </c>
      <c r="N8" t="s">
        <v>3197</v>
      </c>
      <c r="O8" t="s">
        <v>3198</v>
      </c>
      <c r="P8" t="s">
        <v>3164</v>
      </c>
      <c r="Q8" t="s">
        <v>3164</v>
      </c>
      <c r="R8" t="s">
        <v>3199</v>
      </c>
      <c r="S8" t="s">
        <v>3200</v>
      </c>
    </row>
    <row r="9" spans="1:19" x14ac:dyDescent="0.25">
      <c r="A9" t="s">
        <v>3201</v>
      </c>
      <c r="B9" t="s">
        <v>4</v>
      </c>
      <c r="C9" t="s">
        <v>3202</v>
      </c>
      <c r="D9" t="s">
        <v>3203</v>
      </c>
      <c r="E9" t="s">
        <v>3204</v>
      </c>
      <c r="F9" t="s">
        <v>3205</v>
      </c>
      <c r="G9" t="s">
        <v>3206</v>
      </c>
      <c r="H9" t="s">
        <v>3164</v>
      </c>
      <c r="I9" t="s">
        <v>3207</v>
      </c>
      <c r="J9" t="s">
        <v>3208</v>
      </c>
      <c r="K9" t="s">
        <v>3209</v>
      </c>
      <c r="L9" t="s">
        <v>3164</v>
      </c>
      <c r="M9" t="s">
        <v>3164</v>
      </c>
      <c r="N9" t="s">
        <v>3210</v>
      </c>
      <c r="O9" t="s">
        <v>3164</v>
      </c>
      <c r="P9" t="s">
        <v>3164</v>
      </c>
      <c r="Q9" t="s">
        <v>3164</v>
      </c>
      <c r="R9" t="s">
        <v>3211</v>
      </c>
      <c r="S9" t="s">
        <v>3212</v>
      </c>
    </row>
    <row r="10" spans="1:19" x14ac:dyDescent="0.25">
      <c r="A10" t="s">
        <v>3213</v>
      </c>
      <c r="B10" t="s">
        <v>5</v>
      </c>
      <c r="C10" t="s">
        <v>3202</v>
      </c>
      <c r="D10" t="s">
        <v>3214</v>
      </c>
      <c r="E10" t="s">
        <v>3215</v>
      </c>
      <c r="F10" t="s">
        <v>3216</v>
      </c>
      <c r="G10" t="s">
        <v>3217</v>
      </c>
      <c r="H10" t="s">
        <v>3164</v>
      </c>
      <c r="I10" t="s">
        <v>3218</v>
      </c>
      <c r="J10" t="s">
        <v>3208</v>
      </c>
      <c r="K10" t="s">
        <v>3209</v>
      </c>
      <c r="L10" t="s">
        <v>3164</v>
      </c>
      <c r="M10" t="s">
        <v>3164</v>
      </c>
      <c r="N10" t="s">
        <v>3210</v>
      </c>
      <c r="O10" t="s">
        <v>3164</v>
      </c>
      <c r="P10" t="s">
        <v>3164</v>
      </c>
      <c r="Q10" t="s">
        <v>3164</v>
      </c>
      <c r="R10" t="s">
        <v>3219</v>
      </c>
      <c r="S10" t="s">
        <v>3220</v>
      </c>
    </row>
    <row r="11" spans="1:19" x14ac:dyDescent="0.25">
      <c r="A11" t="s">
        <v>3221</v>
      </c>
      <c r="B11" t="s">
        <v>6</v>
      </c>
      <c r="C11" t="s">
        <v>3202</v>
      </c>
      <c r="D11" t="s">
        <v>3222</v>
      </c>
      <c r="E11" t="s">
        <v>3223</v>
      </c>
      <c r="F11" t="s">
        <v>3224</v>
      </c>
      <c r="G11" t="s">
        <v>3225</v>
      </c>
      <c r="H11" t="s">
        <v>3164</v>
      </c>
      <c r="I11" t="s">
        <v>3226</v>
      </c>
      <c r="J11" t="s">
        <v>3208</v>
      </c>
      <c r="K11" t="s">
        <v>3209</v>
      </c>
      <c r="L11" t="s">
        <v>3164</v>
      </c>
      <c r="M11" t="s">
        <v>3164</v>
      </c>
      <c r="N11" t="s">
        <v>3210</v>
      </c>
      <c r="O11" t="s">
        <v>3164</v>
      </c>
      <c r="P11" t="s">
        <v>3164</v>
      </c>
      <c r="Q11" t="s">
        <v>3164</v>
      </c>
      <c r="R11" t="s">
        <v>3227</v>
      </c>
      <c r="S11" t="s">
        <v>3228</v>
      </c>
    </row>
    <row r="12" spans="1:19" x14ac:dyDescent="0.25">
      <c r="A12" t="s">
        <v>3229</v>
      </c>
      <c r="B12" t="s">
        <v>7</v>
      </c>
      <c r="C12" t="s">
        <v>3202</v>
      </c>
      <c r="D12" t="s">
        <v>3230</v>
      </c>
      <c r="E12" t="s">
        <v>3231</v>
      </c>
      <c r="F12" t="s">
        <v>3232</v>
      </c>
      <c r="G12" t="s">
        <v>3233</v>
      </c>
      <c r="H12" t="s">
        <v>3164</v>
      </c>
      <c r="I12" t="s">
        <v>3234</v>
      </c>
      <c r="J12" t="s">
        <v>3208</v>
      </c>
      <c r="K12" t="s">
        <v>3209</v>
      </c>
      <c r="L12" t="s">
        <v>3164</v>
      </c>
      <c r="M12" t="s">
        <v>3164</v>
      </c>
      <c r="N12" t="s">
        <v>3210</v>
      </c>
      <c r="O12" t="s">
        <v>3164</v>
      </c>
      <c r="P12" t="s">
        <v>3164</v>
      </c>
      <c r="Q12" t="s">
        <v>3164</v>
      </c>
      <c r="R12" t="s">
        <v>3235</v>
      </c>
      <c r="S12" t="s">
        <v>3236</v>
      </c>
    </row>
    <row r="13" spans="1:19" x14ac:dyDescent="0.25">
      <c r="A13" t="s">
        <v>3237</v>
      </c>
      <c r="B13" t="s">
        <v>8</v>
      </c>
      <c r="C13" t="s">
        <v>3202</v>
      </c>
      <c r="D13" t="s">
        <v>3238</v>
      </c>
      <c r="E13" t="s">
        <v>3239</v>
      </c>
      <c r="F13" t="s">
        <v>3240</v>
      </c>
      <c r="G13" t="s">
        <v>3241</v>
      </c>
      <c r="H13" t="s">
        <v>3164</v>
      </c>
      <c r="I13" t="s">
        <v>3242</v>
      </c>
      <c r="J13" t="s">
        <v>3208</v>
      </c>
      <c r="K13" t="s">
        <v>3209</v>
      </c>
      <c r="L13" t="s">
        <v>3164</v>
      </c>
      <c r="M13" t="s">
        <v>3164</v>
      </c>
      <c r="N13" t="s">
        <v>3210</v>
      </c>
      <c r="O13" t="s">
        <v>3164</v>
      </c>
      <c r="P13" t="s">
        <v>3164</v>
      </c>
      <c r="Q13" t="s">
        <v>3164</v>
      </c>
      <c r="R13" t="s">
        <v>3243</v>
      </c>
      <c r="S13" t="s">
        <v>3244</v>
      </c>
    </row>
    <row r="14" spans="1:19" x14ac:dyDescent="0.25">
      <c r="A14" t="s">
        <v>3245</v>
      </c>
      <c r="B14" t="s">
        <v>9</v>
      </c>
      <c r="C14" t="s">
        <v>3202</v>
      </c>
      <c r="D14" t="s">
        <v>3246</v>
      </c>
      <c r="E14" t="s">
        <v>3247</v>
      </c>
      <c r="F14" t="s">
        <v>3248</v>
      </c>
      <c r="G14" t="s">
        <v>3249</v>
      </c>
      <c r="H14" t="s">
        <v>3164</v>
      </c>
      <c r="I14" t="s">
        <v>3250</v>
      </c>
      <c r="J14" t="s">
        <v>3208</v>
      </c>
      <c r="K14" t="s">
        <v>3251</v>
      </c>
      <c r="L14" t="s">
        <v>3164</v>
      </c>
      <c r="M14" t="s">
        <v>3164</v>
      </c>
      <c r="N14" t="s">
        <v>3210</v>
      </c>
      <c r="O14" t="s">
        <v>3164</v>
      </c>
      <c r="P14" t="s">
        <v>3164</v>
      </c>
      <c r="Q14" t="s">
        <v>3164</v>
      </c>
      <c r="R14" t="s">
        <v>3252</v>
      </c>
      <c r="S14" t="s">
        <v>3253</v>
      </c>
    </row>
    <row r="15" spans="1:19" x14ac:dyDescent="0.25">
      <c r="A15" t="s">
        <v>3254</v>
      </c>
      <c r="B15" t="s">
        <v>120</v>
      </c>
      <c r="C15" t="s">
        <v>3255</v>
      </c>
      <c r="D15" t="s">
        <v>3256</v>
      </c>
      <c r="E15" t="s">
        <v>3257</v>
      </c>
      <c r="F15" t="s">
        <v>3258</v>
      </c>
      <c r="G15" t="s">
        <v>3164</v>
      </c>
      <c r="H15" t="s">
        <v>3164</v>
      </c>
      <c r="I15" t="s">
        <v>3164</v>
      </c>
      <c r="J15" t="s">
        <v>3164</v>
      </c>
      <c r="K15" t="s">
        <v>3164</v>
      </c>
      <c r="L15" t="s">
        <v>3164</v>
      </c>
      <c r="M15" t="s">
        <v>3164</v>
      </c>
      <c r="N15" t="s">
        <v>3164</v>
      </c>
      <c r="O15" t="s">
        <v>3164</v>
      </c>
      <c r="P15" t="s">
        <v>3164</v>
      </c>
      <c r="Q15" t="s">
        <v>3164</v>
      </c>
      <c r="R15" t="s">
        <v>3259</v>
      </c>
      <c r="S15" t="s">
        <v>3260</v>
      </c>
    </row>
    <row r="16" spans="1:19" x14ac:dyDescent="0.25">
      <c r="A16" t="s">
        <v>3261</v>
      </c>
      <c r="B16" t="s">
        <v>11</v>
      </c>
      <c r="C16" t="s">
        <v>3262</v>
      </c>
      <c r="D16" t="s">
        <v>3263</v>
      </c>
      <c r="E16" t="s">
        <v>3162</v>
      </c>
      <c r="F16" t="s">
        <v>3264</v>
      </c>
      <c r="G16" t="s">
        <v>3164</v>
      </c>
      <c r="H16" t="s">
        <v>3265</v>
      </c>
      <c r="I16" t="s">
        <v>3266</v>
      </c>
      <c r="J16" t="s">
        <v>3164</v>
      </c>
      <c r="K16" t="s">
        <v>3164</v>
      </c>
      <c r="L16" t="s">
        <v>3164</v>
      </c>
      <c r="M16" t="s">
        <v>3164</v>
      </c>
      <c r="N16" t="s">
        <v>3267</v>
      </c>
      <c r="O16" t="s">
        <v>3164</v>
      </c>
      <c r="P16" t="s">
        <v>3268</v>
      </c>
      <c r="Q16" t="s">
        <v>3164</v>
      </c>
      <c r="R16" t="s">
        <v>3269</v>
      </c>
      <c r="S16" t="s">
        <v>3270</v>
      </c>
    </row>
    <row r="17" spans="1:19" x14ac:dyDescent="0.25">
      <c r="A17" t="s">
        <v>3271</v>
      </c>
      <c r="B17" t="s">
        <v>12</v>
      </c>
      <c r="C17" t="s">
        <v>3262</v>
      </c>
      <c r="D17" t="s">
        <v>3272</v>
      </c>
      <c r="E17" t="s">
        <v>3273</v>
      </c>
      <c r="F17" t="s">
        <v>3274</v>
      </c>
      <c r="G17" t="s">
        <v>3164</v>
      </c>
      <c r="H17" t="s">
        <v>3275</v>
      </c>
      <c r="I17" t="s">
        <v>3276</v>
      </c>
      <c r="J17" t="s">
        <v>3164</v>
      </c>
      <c r="K17" t="s">
        <v>3164</v>
      </c>
      <c r="L17" t="s">
        <v>3164</v>
      </c>
      <c r="M17" t="s">
        <v>3164</v>
      </c>
      <c r="N17" t="s">
        <v>3277</v>
      </c>
      <c r="O17" t="s">
        <v>3164</v>
      </c>
      <c r="P17" t="s">
        <v>3164</v>
      </c>
      <c r="Q17" t="s">
        <v>3164</v>
      </c>
      <c r="R17" t="s">
        <v>3278</v>
      </c>
      <c r="S17" t="s">
        <v>3279</v>
      </c>
    </row>
    <row r="18" spans="1:19" x14ac:dyDescent="0.25">
      <c r="A18" t="s">
        <v>3280</v>
      </c>
      <c r="B18" t="s">
        <v>13</v>
      </c>
      <c r="C18" t="s">
        <v>3202</v>
      </c>
      <c r="D18" t="s">
        <v>3281</v>
      </c>
      <c r="E18" t="s">
        <v>3282</v>
      </c>
      <c r="F18" t="s">
        <v>3283</v>
      </c>
      <c r="G18" t="s">
        <v>3217</v>
      </c>
      <c r="H18" t="s">
        <v>3164</v>
      </c>
      <c r="I18" t="s">
        <v>3284</v>
      </c>
      <c r="J18" t="s">
        <v>3208</v>
      </c>
      <c r="K18" t="s">
        <v>3209</v>
      </c>
      <c r="L18" t="s">
        <v>3164</v>
      </c>
      <c r="M18" t="s">
        <v>3164</v>
      </c>
      <c r="N18" t="s">
        <v>3210</v>
      </c>
      <c r="O18" t="s">
        <v>3164</v>
      </c>
      <c r="P18" t="s">
        <v>3164</v>
      </c>
      <c r="Q18" t="s">
        <v>3164</v>
      </c>
      <c r="R18" t="s">
        <v>3285</v>
      </c>
      <c r="S18" t="s">
        <v>3286</v>
      </c>
    </row>
    <row r="19" spans="1:19" x14ac:dyDescent="0.25">
      <c r="A19" t="s">
        <v>3287</v>
      </c>
      <c r="B19" t="s">
        <v>14</v>
      </c>
      <c r="C19" t="s">
        <v>3202</v>
      </c>
      <c r="D19" t="s">
        <v>3288</v>
      </c>
      <c r="E19" t="s">
        <v>3162</v>
      </c>
      <c r="F19" t="s">
        <v>3289</v>
      </c>
      <c r="G19" t="s">
        <v>3164</v>
      </c>
      <c r="H19" t="s">
        <v>3164</v>
      </c>
      <c r="I19" t="s">
        <v>3290</v>
      </c>
      <c r="J19" t="s">
        <v>3291</v>
      </c>
      <c r="K19" t="s">
        <v>3164</v>
      </c>
      <c r="L19" t="s">
        <v>3164</v>
      </c>
      <c r="M19" t="s">
        <v>3164</v>
      </c>
      <c r="N19" t="s">
        <v>3292</v>
      </c>
      <c r="O19" t="s">
        <v>3164</v>
      </c>
      <c r="P19" t="s">
        <v>3164</v>
      </c>
      <c r="Q19" t="s">
        <v>3164</v>
      </c>
      <c r="R19" t="s">
        <v>3293</v>
      </c>
      <c r="S19" t="s">
        <v>3294</v>
      </c>
    </row>
    <row r="20" spans="1:19" x14ac:dyDescent="0.25">
      <c r="A20" t="s">
        <v>3295</v>
      </c>
      <c r="B20" t="s">
        <v>3296</v>
      </c>
      <c r="C20" t="s">
        <v>3297</v>
      </c>
      <c r="D20" t="s">
        <v>3298</v>
      </c>
      <c r="E20" t="s">
        <v>3299</v>
      </c>
      <c r="F20" t="s">
        <v>3300</v>
      </c>
      <c r="G20" t="s">
        <v>3301</v>
      </c>
      <c r="H20" t="s">
        <v>3302</v>
      </c>
      <c r="I20" t="s">
        <v>3303</v>
      </c>
      <c r="J20" t="s">
        <v>3304</v>
      </c>
      <c r="K20" t="s">
        <v>3305</v>
      </c>
      <c r="L20" t="s">
        <v>3306</v>
      </c>
      <c r="M20" t="s">
        <v>3307</v>
      </c>
      <c r="N20" t="s">
        <v>3308</v>
      </c>
      <c r="O20" t="s">
        <v>3164</v>
      </c>
      <c r="P20" t="s">
        <v>3164</v>
      </c>
      <c r="Q20" t="s">
        <v>3164</v>
      </c>
      <c r="R20" t="s">
        <v>3309</v>
      </c>
      <c r="S20" t="s">
        <v>3310</v>
      </c>
    </row>
    <row r="21" spans="1:19" x14ac:dyDescent="0.25">
      <c r="A21" t="s">
        <v>3311</v>
      </c>
      <c r="B21" t="s">
        <v>3312</v>
      </c>
      <c r="C21" t="s">
        <v>3160</v>
      </c>
      <c r="D21" t="s">
        <v>3313</v>
      </c>
      <c r="E21" t="s">
        <v>3162</v>
      </c>
      <c r="F21" t="s">
        <v>3314</v>
      </c>
      <c r="G21" t="s">
        <v>3164</v>
      </c>
      <c r="H21" t="s">
        <v>3315</v>
      </c>
      <c r="I21" t="s">
        <v>3316</v>
      </c>
      <c r="J21" t="s">
        <v>3317</v>
      </c>
      <c r="K21" t="s">
        <v>3164</v>
      </c>
      <c r="L21" t="s">
        <v>3318</v>
      </c>
      <c r="M21" t="s">
        <v>3319</v>
      </c>
      <c r="N21" t="s">
        <v>3320</v>
      </c>
      <c r="O21" t="s">
        <v>3164</v>
      </c>
      <c r="P21" t="s">
        <v>3164</v>
      </c>
      <c r="Q21" t="s">
        <v>3321</v>
      </c>
      <c r="R21" t="s">
        <v>3322</v>
      </c>
      <c r="S21" t="s">
        <v>3323</v>
      </c>
    </row>
    <row r="22" spans="1:19" x14ac:dyDescent="0.25">
      <c r="A22" t="s">
        <v>3324</v>
      </c>
      <c r="B22" t="s">
        <v>18</v>
      </c>
      <c r="C22" t="s">
        <v>3325</v>
      </c>
      <c r="D22" t="s">
        <v>3326</v>
      </c>
      <c r="E22" t="s">
        <v>3327</v>
      </c>
      <c r="F22" t="s">
        <v>3328</v>
      </c>
      <c r="G22" t="s">
        <v>3329</v>
      </c>
      <c r="H22" t="s">
        <v>3164</v>
      </c>
      <c r="I22" t="s">
        <v>3330</v>
      </c>
      <c r="J22" t="s">
        <v>3331</v>
      </c>
      <c r="K22" t="s">
        <v>3332</v>
      </c>
      <c r="L22" t="s">
        <v>3164</v>
      </c>
      <c r="M22" t="s">
        <v>3164</v>
      </c>
      <c r="N22" t="s">
        <v>3333</v>
      </c>
      <c r="O22" t="s">
        <v>3164</v>
      </c>
      <c r="P22" t="s">
        <v>3164</v>
      </c>
      <c r="Q22" t="s">
        <v>3164</v>
      </c>
      <c r="R22" t="s">
        <v>3334</v>
      </c>
      <c r="S22" t="s">
        <v>3335</v>
      </c>
    </row>
    <row r="23" spans="1:19" x14ac:dyDescent="0.25">
      <c r="A23" t="s">
        <v>3336</v>
      </c>
      <c r="B23" t="s">
        <v>3164</v>
      </c>
      <c r="C23" t="s">
        <v>3262</v>
      </c>
      <c r="D23" t="s">
        <v>3337</v>
      </c>
      <c r="E23" t="s">
        <v>3338</v>
      </c>
      <c r="F23" t="s">
        <v>3339</v>
      </c>
      <c r="G23" t="s">
        <v>3164</v>
      </c>
      <c r="H23" t="s">
        <v>3340</v>
      </c>
      <c r="I23" t="s">
        <v>3341</v>
      </c>
      <c r="J23" t="s">
        <v>3164</v>
      </c>
      <c r="K23" t="s">
        <v>3164</v>
      </c>
      <c r="L23" t="s">
        <v>3164</v>
      </c>
      <c r="M23" t="s">
        <v>3164</v>
      </c>
      <c r="N23" t="s">
        <v>3342</v>
      </c>
      <c r="O23" t="s">
        <v>3164</v>
      </c>
      <c r="P23" t="s">
        <v>3164</v>
      </c>
      <c r="Q23" t="s">
        <v>3164</v>
      </c>
      <c r="R23" t="s">
        <v>3343</v>
      </c>
      <c r="S23" t="s">
        <v>3344</v>
      </c>
    </row>
    <row r="24" spans="1:19" x14ac:dyDescent="0.25">
      <c r="A24" t="s">
        <v>3345</v>
      </c>
      <c r="B24" t="s">
        <v>3346</v>
      </c>
      <c r="C24" t="s">
        <v>3297</v>
      </c>
      <c r="D24" t="s">
        <v>3347</v>
      </c>
      <c r="E24" t="s">
        <v>3162</v>
      </c>
      <c r="F24" t="s">
        <v>3348</v>
      </c>
      <c r="G24" t="s">
        <v>3349</v>
      </c>
      <c r="H24" t="s">
        <v>3350</v>
      </c>
      <c r="I24" t="s">
        <v>3351</v>
      </c>
      <c r="J24" t="s">
        <v>3352</v>
      </c>
      <c r="K24" t="s">
        <v>3164</v>
      </c>
      <c r="L24" t="s">
        <v>3164</v>
      </c>
      <c r="M24" t="s">
        <v>3164</v>
      </c>
      <c r="N24" t="s">
        <v>3353</v>
      </c>
      <c r="O24" t="s">
        <v>3354</v>
      </c>
      <c r="P24" t="s">
        <v>3164</v>
      </c>
      <c r="Q24" t="s">
        <v>3164</v>
      </c>
      <c r="R24" t="s">
        <v>3355</v>
      </c>
      <c r="S24" t="s">
        <v>3356</v>
      </c>
    </row>
    <row r="25" spans="1:19" x14ac:dyDescent="0.25">
      <c r="A25" t="s">
        <v>3357</v>
      </c>
      <c r="B25" t="s">
        <v>21</v>
      </c>
      <c r="C25" t="s">
        <v>3325</v>
      </c>
      <c r="D25" t="s">
        <v>3358</v>
      </c>
      <c r="E25" t="s">
        <v>3162</v>
      </c>
      <c r="F25" t="s">
        <v>3359</v>
      </c>
      <c r="G25" t="s">
        <v>3164</v>
      </c>
      <c r="H25" t="s">
        <v>3164</v>
      </c>
      <c r="I25" t="s">
        <v>3360</v>
      </c>
      <c r="J25" t="s">
        <v>3361</v>
      </c>
      <c r="K25" t="s">
        <v>3164</v>
      </c>
      <c r="L25" t="s">
        <v>3164</v>
      </c>
      <c r="M25" t="s">
        <v>3164</v>
      </c>
      <c r="N25" t="s">
        <v>3362</v>
      </c>
      <c r="O25" t="s">
        <v>3164</v>
      </c>
      <c r="P25" t="s">
        <v>3164</v>
      </c>
      <c r="Q25" t="s">
        <v>3164</v>
      </c>
      <c r="R25" t="s">
        <v>3363</v>
      </c>
      <c r="S25" t="s">
        <v>3364</v>
      </c>
    </row>
    <row r="26" spans="1:19" x14ac:dyDescent="0.25">
      <c r="A26" t="s">
        <v>3365</v>
      </c>
      <c r="B26" t="s">
        <v>23</v>
      </c>
      <c r="C26" t="s">
        <v>3202</v>
      </c>
      <c r="D26" t="s">
        <v>3366</v>
      </c>
      <c r="E26" t="s">
        <v>3367</v>
      </c>
      <c r="F26" t="s">
        <v>3368</v>
      </c>
      <c r="G26" t="s">
        <v>3233</v>
      </c>
      <c r="H26" t="s">
        <v>3164</v>
      </c>
      <c r="I26" t="s">
        <v>3369</v>
      </c>
      <c r="J26" t="s">
        <v>3208</v>
      </c>
      <c r="K26" t="s">
        <v>3209</v>
      </c>
      <c r="L26" t="s">
        <v>3164</v>
      </c>
      <c r="M26" t="s">
        <v>3164</v>
      </c>
      <c r="N26" t="s">
        <v>3210</v>
      </c>
      <c r="O26" t="s">
        <v>3164</v>
      </c>
      <c r="P26" t="s">
        <v>3164</v>
      </c>
      <c r="Q26" t="s">
        <v>3164</v>
      </c>
      <c r="R26" t="s">
        <v>3370</v>
      </c>
      <c r="S26" t="s">
        <v>3371</v>
      </c>
    </row>
    <row r="27" spans="1:19" x14ac:dyDescent="0.25">
      <c r="A27" t="s">
        <v>3372</v>
      </c>
      <c r="B27" t="s">
        <v>3373</v>
      </c>
      <c r="C27" t="s">
        <v>3202</v>
      </c>
      <c r="D27" t="s">
        <v>3374</v>
      </c>
      <c r="E27" t="s">
        <v>3375</v>
      </c>
      <c r="F27" t="s">
        <v>3376</v>
      </c>
      <c r="G27" t="s">
        <v>3164</v>
      </c>
      <c r="H27" t="s">
        <v>3164</v>
      </c>
      <c r="I27" t="s">
        <v>3377</v>
      </c>
      <c r="J27" t="s">
        <v>3164</v>
      </c>
      <c r="K27" t="s">
        <v>3164</v>
      </c>
      <c r="L27" t="s">
        <v>3164</v>
      </c>
      <c r="M27" t="s">
        <v>3164</v>
      </c>
      <c r="N27" t="s">
        <v>3378</v>
      </c>
      <c r="O27" t="s">
        <v>3164</v>
      </c>
      <c r="P27" t="s">
        <v>3164</v>
      </c>
      <c r="Q27" t="s">
        <v>3164</v>
      </c>
      <c r="R27" t="s">
        <v>3379</v>
      </c>
      <c r="S27" t="s">
        <v>3380</v>
      </c>
    </row>
    <row r="28" spans="1:19" x14ac:dyDescent="0.25">
      <c r="A28" t="s">
        <v>3381</v>
      </c>
      <c r="B28" t="s">
        <v>3164</v>
      </c>
      <c r="C28" t="s">
        <v>3262</v>
      </c>
      <c r="D28" t="s">
        <v>3382</v>
      </c>
      <c r="E28" t="s">
        <v>3383</v>
      </c>
      <c r="F28" t="s">
        <v>3384</v>
      </c>
      <c r="G28" t="s">
        <v>3164</v>
      </c>
      <c r="H28" t="s">
        <v>3164</v>
      </c>
      <c r="I28" t="s">
        <v>3385</v>
      </c>
      <c r="J28" t="s">
        <v>3386</v>
      </c>
      <c r="K28" t="s">
        <v>3164</v>
      </c>
      <c r="L28" t="s">
        <v>3164</v>
      </c>
      <c r="M28" t="s">
        <v>3164</v>
      </c>
      <c r="N28" t="s">
        <v>3387</v>
      </c>
      <c r="O28" t="s">
        <v>3164</v>
      </c>
      <c r="P28" t="s">
        <v>3164</v>
      </c>
      <c r="Q28" t="s">
        <v>3164</v>
      </c>
      <c r="R28" t="s">
        <v>3388</v>
      </c>
      <c r="S28" t="s">
        <v>3389</v>
      </c>
    </row>
    <row r="29" spans="1:19" x14ac:dyDescent="0.25">
      <c r="A29" t="s">
        <v>3390</v>
      </c>
      <c r="B29" t="s">
        <v>26</v>
      </c>
      <c r="C29" t="s">
        <v>3202</v>
      </c>
      <c r="D29" t="s">
        <v>3391</v>
      </c>
      <c r="E29" t="s">
        <v>3162</v>
      </c>
      <c r="F29" t="s">
        <v>3392</v>
      </c>
      <c r="G29" t="s">
        <v>3393</v>
      </c>
      <c r="H29" t="s">
        <v>3394</v>
      </c>
      <c r="I29" t="s">
        <v>3395</v>
      </c>
      <c r="J29" t="s">
        <v>3396</v>
      </c>
      <c r="K29" t="s">
        <v>3397</v>
      </c>
      <c r="L29" t="s">
        <v>3398</v>
      </c>
      <c r="M29" t="s">
        <v>3399</v>
      </c>
      <c r="N29" t="s">
        <v>3400</v>
      </c>
      <c r="O29" t="s">
        <v>3164</v>
      </c>
      <c r="P29" t="s">
        <v>3164</v>
      </c>
      <c r="Q29" t="s">
        <v>3164</v>
      </c>
      <c r="R29" t="s">
        <v>3401</v>
      </c>
      <c r="S29" t="s">
        <v>3402</v>
      </c>
    </row>
    <row r="30" spans="1:19" x14ac:dyDescent="0.25">
      <c r="A30" t="s">
        <v>3403</v>
      </c>
      <c r="B30" t="s">
        <v>27</v>
      </c>
      <c r="C30" t="s">
        <v>3404</v>
      </c>
      <c r="D30" t="s">
        <v>3405</v>
      </c>
      <c r="E30" t="s">
        <v>3162</v>
      </c>
      <c r="F30" t="s">
        <v>3314</v>
      </c>
      <c r="G30" t="s">
        <v>3406</v>
      </c>
      <c r="H30" t="s">
        <v>3164</v>
      </c>
      <c r="I30" t="s">
        <v>3407</v>
      </c>
      <c r="J30" t="s">
        <v>3408</v>
      </c>
      <c r="K30" t="s">
        <v>3164</v>
      </c>
      <c r="L30" t="s">
        <v>3164</v>
      </c>
      <c r="M30" t="s">
        <v>3164</v>
      </c>
      <c r="N30" t="s">
        <v>3409</v>
      </c>
      <c r="O30" t="s">
        <v>3410</v>
      </c>
      <c r="P30" t="s">
        <v>3164</v>
      </c>
      <c r="Q30" t="s">
        <v>3164</v>
      </c>
      <c r="R30" t="s">
        <v>3411</v>
      </c>
      <c r="S30" t="s">
        <v>3412</v>
      </c>
    </row>
    <row r="31" spans="1:19" x14ac:dyDescent="0.25">
      <c r="A31" t="s">
        <v>3413</v>
      </c>
      <c r="B31" t="s">
        <v>28</v>
      </c>
      <c r="C31" t="s">
        <v>3202</v>
      </c>
      <c r="D31" t="s">
        <v>3414</v>
      </c>
      <c r="E31" t="s">
        <v>3415</v>
      </c>
      <c r="F31" t="s">
        <v>3416</v>
      </c>
      <c r="G31" t="s">
        <v>3417</v>
      </c>
      <c r="H31" t="s">
        <v>3164</v>
      </c>
      <c r="I31" t="s">
        <v>3418</v>
      </c>
      <c r="J31" t="s">
        <v>3164</v>
      </c>
      <c r="K31" t="s">
        <v>3164</v>
      </c>
      <c r="L31" t="s">
        <v>3164</v>
      </c>
      <c r="M31" t="s">
        <v>3164</v>
      </c>
      <c r="N31" t="s">
        <v>3419</v>
      </c>
      <c r="O31" t="s">
        <v>3164</v>
      </c>
      <c r="P31" t="s">
        <v>3164</v>
      </c>
      <c r="Q31" t="s">
        <v>3420</v>
      </c>
      <c r="R31" t="s">
        <v>3421</v>
      </c>
      <c r="S31" t="s">
        <v>3422</v>
      </c>
    </row>
    <row r="32" spans="1:19" x14ac:dyDescent="0.25">
      <c r="A32" t="s">
        <v>3423</v>
      </c>
      <c r="B32" t="s">
        <v>29</v>
      </c>
      <c r="C32" t="s">
        <v>3424</v>
      </c>
      <c r="D32" t="s">
        <v>3425</v>
      </c>
      <c r="E32" t="s">
        <v>3426</v>
      </c>
      <c r="F32" t="s">
        <v>3427</v>
      </c>
      <c r="G32" t="s">
        <v>3428</v>
      </c>
      <c r="H32" t="s">
        <v>3164</v>
      </c>
      <c r="I32" t="s">
        <v>3429</v>
      </c>
      <c r="J32" t="s">
        <v>3430</v>
      </c>
      <c r="K32" t="s">
        <v>3164</v>
      </c>
      <c r="L32" t="s">
        <v>3164</v>
      </c>
      <c r="M32" t="s">
        <v>3164</v>
      </c>
      <c r="N32" t="s">
        <v>3431</v>
      </c>
      <c r="O32" t="s">
        <v>3164</v>
      </c>
      <c r="P32" t="s">
        <v>3164</v>
      </c>
      <c r="Q32" t="s">
        <v>3164</v>
      </c>
      <c r="R32" t="s">
        <v>3432</v>
      </c>
      <c r="S32" t="s">
        <v>3433</v>
      </c>
    </row>
    <row r="33" spans="1:19" x14ac:dyDescent="0.25">
      <c r="A33" t="s">
        <v>3434</v>
      </c>
      <c r="B33" t="s">
        <v>30</v>
      </c>
      <c r="C33" t="s">
        <v>3255</v>
      </c>
      <c r="D33" t="s">
        <v>3435</v>
      </c>
      <c r="E33" t="s">
        <v>3436</v>
      </c>
      <c r="F33" t="s">
        <v>3437</v>
      </c>
      <c r="G33" t="s">
        <v>3438</v>
      </c>
      <c r="H33" t="s">
        <v>3439</v>
      </c>
      <c r="I33" t="s">
        <v>3440</v>
      </c>
      <c r="J33" t="s">
        <v>3164</v>
      </c>
      <c r="K33" t="s">
        <v>3164</v>
      </c>
      <c r="L33" t="s">
        <v>3164</v>
      </c>
      <c r="M33" t="s">
        <v>3164</v>
      </c>
      <c r="N33" t="s">
        <v>3267</v>
      </c>
      <c r="O33" t="s">
        <v>3164</v>
      </c>
      <c r="P33" t="s">
        <v>3164</v>
      </c>
      <c r="Q33" t="s">
        <v>3164</v>
      </c>
      <c r="R33" t="s">
        <v>3441</v>
      </c>
      <c r="S33" t="s">
        <v>3442</v>
      </c>
    </row>
    <row r="34" spans="1:19" x14ac:dyDescent="0.25">
      <c r="A34" t="s">
        <v>3443</v>
      </c>
      <c r="B34" t="s">
        <v>3444</v>
      </c>
      <c r="C34" t="s">
        <v>3160</v>
      </c>
      <c r="D34" t="s">
        <v>3445</v>
      </c>
      <c r="E34" t="s">
        <v>3162</v>
      </c>
      <c r="F34" t="s">
        <v>3446</v>
      </c>
      <c r="G34" t="s">
        <v>3447</v>
      </c>
      <c r="H34" t="s">
        <v>3448</v>
      </c>
      <c r="I34" t="s">
        <v>3449</v>
      </c>
      <c r="J34" t="s">
        <v>3450</v>
      </c>
      <c r="K34" t="s">
        <v>3164</v>
      </c>
      <c r="L34" t="s">
        <v>3451</v>
      </c>
      <c r="M34" t="s">
        <v>3452</v>
      </c>
      <c r="N34" t="s">
        <v>3320</v>
      </c>
      <c r="O34" t="s">
        <v>3164</v>
      </c>
      <c r="P34" t="s">
        <v>3164</v>
      </c>
      <c r="Q34" t="s">
        <v>3164</v>
      </c>
      <c r="R34" t="s">
        <v>3453</v>
      </c>
      <c r="S34" t="s">
        <v>3454</v>
      </c>
    </row>
    <row r="35" spans="1:19" x14ac:dyDescent="0.25">
      <c r="A35" t="s">
        <v>3455</v>
      </c>
      <c r="B35" t="s">
        <v>32</v>
      </c>
      <c r="C35" t="s">
        <v>3202</v>
      </c>
      <c r="D35" t="s">
        <v>3456</v>
      </c>
      <c r="E35" t="s">
        <v>3457</v>
      </c>
      <c r="F35" t="s">
        <v>3458</v>
      </c>
      <c r="G35" t="s">
        <v>3459</v>
      </c>
      <c r="H35" t="s">
        <v>3164</v>
      </c>
      <c r="I35" t="s">
        <v>3460</v>
      </c>
      <c r="J35" t="s">
        <v>3208</v>
      </c>
      <c r="K35" t="s">
        <v>3209</v>
      </c>
      <c r="L35" t="s">
        <v>3164</v>
      </c>
      <c r="M35" t="s">
        <v>3164</v>
      </c>
      <c r="N35" t="s">
        <v>3210</v>
      </c>
      <c r="O35" t="s">
        <v>3164</v>
      </c>
      <c r="P35" t="s">
        <v>3164</v>
      </c>
      <c r="Q35" t="s">
        <v>3164</v>
      </c>
      <c r="R35" t="s">
        <v>3461</v>
      </c>
      <c r="S35" t="s">
        <v>3462</v>
      </c>
    </row>
    <row r="36" spans="1:19" x14ac:dyDescent="0.25">
      <c r="A36" t="s">
        <v>3463</v>
      </c>
      <c r="B36" t="s">
        <v>33</v>
      </c>
      <c r="C36" t="s">
        <v>3202</v>
      </c>
      <c r="D36" t="s">
        <v>3464</v>
      </c>
      <c r="E36" t="s">
        <v>3465</v>
      </c>
      <c r="F36" t="s">
        <v>3466</v>
      </c>
      <c r="G36" t="s">
        <v>3217</v>
      </c>
      <c r="H36" t="s">
        <v>3164</v>
      </c>
      <c r="I36" t="s">
        <v>3467</v>
      </c>
      <c r="J36" t="s">
        <v>3208</v>
      </c>
      <c r="K36" t="s">
        <v>3251</v>
      </c>
      <c r="L36" t="s">
        <v>3164</v>
      </c>
      <c r="M36" t="s">
        <v>3164</v>
      </c>
      <c r="N36" t="s">
        <v>3210</v>
      </c>
      <c r="O36" t="s">
        <v>3164</v>
      </c>
      <c r="P36" t="s">
        <v>3164</v>
      </c>
      <c r="Q36" t="s">
        <v>3164</v>
      </c>
      <c r="R36" t="s">
        <v>3468</v>
      </c>
      <c r="S36" t="s">
        <v>3469</v>
      </c>
    </row>
    <row r="37" spans="1:19" x14ac:dyDescent="0.25">
      <c r="A37" t="s">
        <v>3470</v>
      </c>
      <c r="B37" t="s">
        <v>3471</v>
      </c>
      <c r="C37" t="s">
        <v>3472</v>
      </c>
      <c r="D37" t="s">
        <v>3473</v>
      </c>
      <c r="E37" t="s">
        <v>3162</v>
      </c>
      <c r="F37" t="s">
        <v>3474</v>
      </c>
      <c r="G37" t="s">
        <v>3164</v>
      </c>
      <c r="H37" t="s">
        <v>3475</v>
      </c>
      <c r="I37" t="s">
        <v>3476</v>
      </c>
      <c r="J37" t="s">
        <v>3477</v>
      </c>
      <c r="K37" t="s">
        <v>3164</v>
      </c>
      <c r="L37" t="s">
        <v>3478</v>
      </c>
      <c r="M37" t="s">
        <v>3479</v>
      </c>
      <c r="N37" t="s">
        <v>3480</v>
      </c>
      <c r="O37" t="s">
        <v>3164</v>
      </c>
      <c r="P37" t="s">
        <v>3164</v>
      </c>
      <c r="Q37" t="s">
        <v>3164</v>
      </c>
      <c r="R37" t="s">
        <v>3481</v>
      </c>
      <c r="S37" t="s">
        <v>3482</v>
      </c>
    </row>
    <row r="38" spans="1:19" x14ac:dyDescent="0.25">
      <c r="A38" t="s">
        <v>3483</v>
      </c>
      <c r="B38" t="s">
        <v>35</v>
      </c>
      <c r="C38" t="s">
        <v>3202</v>
      </c>
      <c r="D38" t="s">
        <v>3484</v>
      </c>
      <c r="E38" t="s">
        <v>3485</v>
      </c>
      <c r="F38" t="s">
        <v>3486</v>
      </c>
      <c r="G38" t="s">
        <v>3487</v>
      </c>
      <c r="H38" t="s">
        <v>3164</v>
      </c>
      <c r="I38" t="s">
        <v>3488</v>
      </c>
      <c r="J38" t="s">
        <v>3208</v>
      </c>
      <c r="K38" t="s">
        <v>3209</v>
      </c>
      <c r="L38" t="s">
        <v>3164</v>
      </c>
      <c r="M38" t="s">
        <v>3164</v>
      </c>
      <c r="N38" t="s">
        <v>3210</v>
      </c>
      <c r="O38" t="s">
        <v>3164</v>
      </c>
      <c r="P38" t="s">
        <v>3164</v>
      </c>
      <c r="Q38" t="s">
        <v>3164</v>
      </c>
      <c r="R38" t="s">
        <v>3489</v>
      </c>
      <c r="S38" t="s">
        <v>3490</v>
      </c>
    </row>
    <row r="39" spans="1:19" x14ac:dyDescent="0.25">
      <c r="A39" t="s">
        <v>3491</v>
      </c>
      <c r="B39" t="s">
        <v>36</v>
      </c>
      <c r="C39" t="s">
        <v>3492</v>
      </c>
      <c r="D39" t="s">
        <v>3493</v>
      </c>
      <c r="E39" t="s">
        <v>3494</v>
      </c>
      <c r="F39" t="s">
        <v>3495</v>
      </c>
      <c r="G39" t="s">
        <v>3496</v>
      </c>
      <c r="H39" t="s">
        <v>3497</v>
      </c>
      <c r="I39" t="s">
        <v>3498</v>
      </c>
      <c r="J39" t="s">
        <v>3499</v>
      </c>
      <c r="K39" t="s">
        <v>3500</v>
      </c>
      <c r="L39" t="s">
        <v>3501</v>
      </c>
      <c r="M39" t="s">
        <v>3502</v>
      </c>
      <c r="N39" t="s">
        <v>3503</v>
      </c>
      <c r="O39" t="s">
        <v>3164</v>
      </c>
      <c r="P39" t="s">
        <v>3164</v>
      </c>
      <c r="Q39" t="s">
        <v>3504</v>
      </c>
      <c r="R39" t="s">
        <v>3505</v>
      </c>
      <c r="S39" t="s">
        <v>3506</v>
      </c>
    </row>
    <row r="40" spans="1:19" x14ac:dyDescent="0.25">
      <c r="A40" t="s">
        <v>3507</v>
      </c>
      <c r="B40" t="s">
        <v>37</v>
      </c>
      <c r="C40" t="s">
        <v>3202</v>
      </c>
      <c r="D40" t="s">
        <v>3508</v>
      </c>
      <c r="E40" t="s">
        <v>3162</v>
      </c>
      <c r="F40" t="s">
        <v>3509</v>
      </c>
      <c r="G40" t="s">
        <v>3164</v>
      </c>
      <c r="H40" t="s">
        <v>3164</v>
      </c>
      <c r="I40" t="s">
        <v>3510</v>
      </c>
      <c r="J40" t="s">
        <v>3164</v>
      </c>
      <c r="K40" t="s">
        <v>3164</v>
      </c>
      <c r="L40" t="s">
        <v>3164</v>
      </c>
      <c r="M40" t="s">
        <v>3164</v>
      </c>
      <c r="N40" t="s">
        <v>3511</v>
      </c>
      <c r="O40" t="s">
        <v>3164</v>
      </c>
      <c r="P40" t="s">
        <v>3164</v>
      </c>
      <c r="Q40" t="s">
        <v>3164</v>
      </c>
      <c r="R40" t="s">
        <v>3512</v>
      </c>
      <c r="S40" t="s">
        <v>3513</v>
      </c>
    </row>
    <row r="41" spans="1:19" x14ac:dyDescent="0.25">
      <c r="A41" t="s">
        <v>3514</v>
      </c>
      <c r="B41" t="s">
        <v>3164</v>
      </c>
      <c r="C41" t="s">
        <v>3164</v>
      </c>
      <c r="D41" t="s">
        <v>3515</v>
      </c>
      <c r="E41" t="s">
        <v>3516</v>
      </c>
      <c r="F41" t="s">
        <v>3517</v>
      </c>
      <c r="G41" t="s">
        <v>3164</v>
      </c>
      <c r="H41" t="s">
        <v>3164</v>
      </c>
      <c r="I41" t="s">
        <v>3164</v>
      </c>
      <c r="J41" t="s">
        <v>3164</v>
      </c>
      <c r="K41" t="s">
        <v>3164</v>
      </c>
      <c r="L41" t="s">
        <v>3164</v>
      </c>
      <c r="M41" t="s">
        <v>3164</v>
      </c>
      <c r="N41" t="s">
        <v>3164</v>
      </c>
      <c r="O41" t="s">
        <v>3164</v>
      </c>
      <c r="P41" t="s">
        <v>3164</v>
      </c>
      <c r="Q41" t="s">
        <v>3164</v>
      </c>
      <c r="R41" t="s">
        <v>3164</v>
      </c>
      <c r="S41" t="s">
        <v>3164</v>
      </c>
    </row>
    <row r="42" spans="1:19" x14ac:dyDescent="0.25">
      <c r="A42" t="s">
        <v>3518</v>
      </c>
      <c r="B42" t="s">
        <v>39</v>
      </c>
      <c r="C42" t="s">
        <v>3202</v>
      </c>
      <c r="D42" t="s">
        <v>3519</v>
      </c>
      <c r="E42" t="s">
        <v>3520</v>
      </c>
      <c r="F42" t="s">
        <v>3521</v>
      </c>
      <c r="G42" t="s">
        <v>3522</v>
      </c>
      <c r="H42" t="s">
        <v>3164</v>
      </c>
      <c r="I42" t="s">
        <v>3523</v>
      </c>
      <c r="J42" t="s">
        <v>3208</v>
      </c>
      <c r="K42" t="s">
        <v>3209</v>
      </c>
      <c r="L42" t="s">
        <v>3164</v>
      </c>
      <c r="M42" t="s">
        <v>3164</v>
      </c>
      <c r="N42" t="s">
        <v>3210</v>
      </c>
      <c r="O42" t="s">
        <v>3164</v>
      </c>
      <c r="P42" t="s">
        <v>3164</v>
      </c>
      <c r="Q42" t="s">
        <v>3164</v>
      </c>
      <c r="R42" t="s">
        <v>3524</v>
      </c>
      <c r="S42" t="s">
        <v>3525</v>
      </c>
    </row>
    <row r="43" spans="1:19" x14ac:dyDescent="0.25">
      <c r="A43" t="s">
        <v>3526</v>
      </c>
      <c r="B43" t="s">
        <v>3164</v>
      </c>
      <c r="C43" t="s">
        <v>3325</v>
      </c>
      <c r="D43" t="s">
        <v>3527</v>
      </c>
      <c r="E43" t="s">
        <v>3528</v>
      </c>
      <c r="F43" t="s">
        <v>3529</v>
      </c>
      <c r="G43" t="s">
        <v>3164</v>
      </c>
      <c r="H43" t="s">
        <v>3164</v>
      </c>
      <c r="I43" t="s">
        <v>3164</v>
      </c>
      <c r="J43" t="s">
        <v>3164</v>
      </c>
      <c r="K43" t="s">
        <v>3164</v>
      </c>
      <c r="L43" t="s">
        <v>3164</v>
      </c>
      <c r="M43" t="s">
        <v>3164</v>
      </c>
      <c r="N43" t="s">
        <v>3164</v>
      </c>
      <c r="O43" t="s">
        <v>3164</v>
      </c>
      <c r="P43" t="s">
        <v>3164</v>
      </c>
      <c r="Q43" t="s">
        <v>3164</v>
      </c>
      <c r="R43" t="s">
        <v>3530</v>
      </c>
      <c r="S43" t="s">
        <v>3531</v>
      </c>
    </row>
    <row r="44" spans="1:19" x14ac:dyDescent="0.25">
      <c r="A44" t="s">
        <v>3532</v>
      </c>
      <c r="B44" t="s">
        <v>41</v>
      </c>
      <c r="C44" t="s">
        <v>3202</v>
      </c>
      <c r="D44" t="s">
        <v>3533</v>
      </c>
      <c r="E44" t="s">
        <v>3534</v>
      </c>
      <c r="F44" t="s">
        <v>3535</v>
      </c>
      <c r="G44" t="s">
        <v>3536</v>
      </c>
      <c r="H44" t="s">
        <v>3164</v>
      </c>
      <c r="I44" t="s">
        <v>3537</v>
      </c>
      <c r="J44" t="s">
        <v>3208</v>
      </c>
      <c r="K44" t="s">
        <v>3251</v>
      </c>
      <c r="L44" t="s">
        <v>3164</v>
      </c>
      <c r="M44" t="s">
        <v>3164</v>
      </c>
      <c r="N44" t="s">
        <v>3538</v>
      </c>
      <c r="O44" t="s">
        <v>3164</v>
      </c>
      <c r="P44" t="s">
        <v>3164</v>
      </c>
      <c r="Q44" t="s">
        <v>3164</v>
      </c>
      <c r="R44" t="s">
        <v>3539</v>
      </c>
      <c r="S44" t="s">
        <v>3540</v>
      </c>
    </row>
    <row r="45" spans="1:19" x14ac:dyDescent="0.25">
      <c r="A45" t="s">
        <v>3541</v>
      </c>
      <c r="B45" t="s">
        <v>43</v>
      </c>
      <c r="C45" t="s">
        <v>3202</v>
      </c>
      <c r="D45" t="s">
        <v>3542</v>
      </c>
      <c r="E45" t="s">
        <v>3543</v>
      </c>
      <c r="F45" t="s">
        <v>3544</v>
      </c>
      <c r="G45" t="s">
        <v>3545</v>
      </c>
      <c r="H45" t="s">
        <v>3164</v>
      </c>
      <c r="I45" t="s">
        <v>3546</v>
      </c>
      <c r="J45" t="s">
        <v>3208</v>
      </c>
      <c r="K45" t="s">
        <v>3209</v>
      </c>
      <c r="L45" t="s">
        <v>3164</v>
      </c>
      <c r="M45" t="s">
        <v>3164</v>
      </c>
      <c r="N45" t="s">
        <v>3210</v>
      </c>
      <c r="O45" t="s">
        <v>3164</v>
      </c>
      <c r="P45" t="s">
        <v>3164</v>
      </c>
      <c r="Q45" t="s">
        <v>3164</v>
      </c>
      <c r="R45" t="s">
        <v>3547</v>
      </c>
      <c r="S45" t="s">
        <v>3548</v>
      </c>
    </row>
    <row r="46" spans="1:19" x14ac:dyDescent="0.25">
      <c r="A46" t="s">
        <v>3549</v>
      </c>
      <c r="B46" t="s">
        <v>3550</v>
      </c>
      <c r="C46" t="s">
        <v>3160</v>
      </c>
      <c r="D46" t="s">
        <v>3551</v>
      </c>
      <c r="E46" t="s">
        <v>3552</v>
      </c>
      <c r="F46" t="s">
        <v>3553</v>
      </c>
      <c r="G46" t="s">
        <v>3164</v>
      </c>
      <c r="H46" t="s">
        <v>3554</v>
      </c>
      <c r="I46" t="s">
        <v>3555</v>
      </c>
      <c r="J46" t="s">
        <v>3556</v>
      </c>
      <c r="K46" t="s">
        <v>3164</v>
      </c>
      <c r="L46" t="s">
        <v>3557</v>
      </c>
      <c r="M46" t="s">
        <v>3558</v>
      </c>
      <c r="N46" t="s">
        <v>3320</v>
      </c>
      <c r="O46" t="s">
        <v>3164</v>
      </c>
      <c r="P46" t="s">
        <v>3164</v>
      </c>
      <c r="Q46" t="s">
        <v>3164</v>
      </c>
      <c r="R46" t="s">
        <v>3559</v>
      </c>
      <c r="S46" t="s">
        <v>3560</v>
      </c>
    </row>
    <row r="47" spans="1:19" x14ac:dyDescent="0.25">
      <c r="A47" t="s">
        <v>3561</v>
      </c>
      <c r="B47" t="s">
        <v>3562</v>
      </c>
      <c r="C47" t="s">
        <v>3472</v>
      </c>
      <c r="D47" t="s">
        <v>3563</v>
      </c>
      <c r="E47" t="s">
        <v>3564</v>
      </c>
      <c r="F47" t="s">
        <v>3565</v>
      </c>
      <c r="G47" t="s">
        <v>3566</v>
      </c>
      <c r="H47" t="s">
        <v>3567</v>
      </c>
      <c r="I47" t="s">
        <v>3568</v>
      </c>
      <c r="J47" t="s">
        <v>3569</v>
      </c>
      <c r="K47" t="s">
        <v>3570</v>
      </c>
      <c r="L47" t="s">
        <v>3571</v>
      </c>
      <c r="M47" t="s">
        <v>3572</v>
      </c>
      <c r="N47" t="s">
        <v>3503</v>
      </c>
      <c r="O47" t="s">
        <v>3164</v>
      </c>
      <c r="P47" t="s">
        <v>3164</v>
      </c>
      <c r="Q47" t="s">
        <v>3164</v>
      </c>
      <c r="R47" t="s">
        <v>3573</v>
      </c>
      <c r="S47" t="s">
        <v>3574</v>
      </c>
    </row>
    <row r="48" spans="1:19" x14ac:dyDescent="0.25">
      <c r="A48" t="s">
        <v>3575</v>
      </c>
      <c r="B48" t="s">
        <v>46</v>
      </c>
      <c r="C48" t="s">
        <v>3297</v>
      </c>
      <c r="D48" t="s">
        <v>3576</v>
      </c>
      <c r="E48" t="s">
        <v>3577</v>
      </c>
      <c r="F48" t="s">
        <v>3578</v>
      </c>
      <c r="G48" t="s">
        <v>3164</v>
      </c>
      <c r="H48" t="s">
        <v>3579</v>
      </c>
      <c r="I48" t="s">
        <v>3580</v>
      </c>
      <c r="J48" t="s">
        <v>3581</v>
      </c>
      <c r="K48" t="s">
        <v>3582</v>
      </c>
      <c r="L48" t="s">
        <v>3583</v>
      </c>
      <c r="M48" t="s">
        <v>3584</v>
      </c>
      <c r="N48" t="s">
        <v>3585</v>
      </c>
      <c r="O48" t="s">
        <v>3164</v>
      </c>
      <c r="P48" t="s">
        <v>3164</v>
      </c>
      <c r="Q48" t="s">
        <v>3164</v>
      </c>
      <c r="R48" t="s">
        <v>3586</v>
      </c>
      <c r="S48" t="s">
        <v>3587</v>
      </c>
    </row>
    <row r="49" spans="1:19" x14ac:dyDescent="0.25">
      <c r="A49" t="s">
        <v>3588</v>
      </c>
      <c r="B49" t="s">
        <v>47</v>
      </c>
      <c r="C49" t="s">
        <v>3424</v>
      </c>
      <c r="D49" t="s">
        <v>3589</v>
      </c>
      <c r="E49" t="s">
        <v>3590</v>
      </c>
      <c r="F49" t="s">
        <v>3591</v>
      </c>
      <c r="G49" t="s">
        <v>3417</v>
      </c>
      <c r="H49" t="s">
        <v>3164</v>
      </c>
      <c r="I49" t="s">
        <v>3592</v>
      </c>
      <c r="J49" t="s">
        <v>3164</v>
      </c>
      <c r="K49" t="s">
        <v>3164</v>
      </c>
      <c r="L49" t="s">
        <v>3164</v>
      </c>
      <c r="M49" t="s">
        <v>3164</v>
      </c>
      <c r="N49" t="s">
        <v>3593</v>
      </c>
      <c r="O49" t="s">
        <v>3164</v>
      </c>
      <c r="P49" t="s">
        <v>3164</v>
      </c>
      <c r="Q49" t="s">
        <v>3164</v>
      </c>
      <c r="R49" t="s">
        <v>3594</v>
      </c>
      <c r="S49" t="s">
        <v>3595</v>
      </c>
    </row>
    <row r="50" spans="1:19" x14ac:dyDescent="0.25">
      <c r="A50" t="s">
        <v>3596</v>
      </c>
      <c r="B50" t="s">
        <v>48</v>
      </c>
      <c r="C50" t="s">
        <v>3404</v>
      </c>
      <c r="D50" t="s">
        <v>3597</v>
      </c>
      <c r="E50" t="s">
        <v>3598</v>
      </c>
      <c r="F50" t="s">
        <v>3599</v>
      </c>
      <c r="G50" t="s">
        <v>3164</v>
      </c>
      <c r="H50" t="s">
        <v>3600</v>
      </c>
      <c r="I50" t="s">
        <v>3601</v>
      </c>
      <c r="J50" t="s">
        <v>3602</v>
      </c>
      <c r="K50" t="s">
        <v>3164</v>
      </c>
      <c r="L50" t="s">
        <v>3164</v>
      </c>
      <c r="M50" t="s">
        <v>3164</v>
      </c>
      <c r="N50" t="s">
        <v>3480</v>
      </c>
      <c r="O50" t="s">
        <v>3164</v>
      </c>
      <c r="P50" t="s">
        <v>3164</v>
      </c>
      <c r="Q50" t="s">
        <v>3164</v>
      </c>
      <c r="R50" t="s">
        <v>3603</v>
      </c>
      <c r="S50" t="s">
        <v>3604</v>
      </c>
    </row>
    <row r="51" spans="1:19" x14ac:dyDescent="0.25">
      <c r="A51" t="s">
        <v>3605</v>
      </c>
      <c r="B51" t="s">
        <v>49</v>
      </c>
      <c r="C51" t="s">
        <v>3606</v>
      </c>
      <c r="D51" t="s">
        <v>3607</v>
      </c>
      <c r="E51" t="s">
        <v>3608</v>
      </c>
      <c r="F51" t="s">
        <v>3609</v>
      </c>
      <c r="G51" t="s">
        <v>3610</v>
      </c>
      <c r="H51" t="s">
        <v>3164</v>
      </c>
      <c r="I51" t="s">
        <v>3611</v>
      </c>
      <c r="J51" t="s">
        <v>3164</v>
      </c>
      <c r="K51" t="s">
        <v>3164</v>
      </c>
      <c r="L51" t="s">
        <v>3164</v>
      </c>
      <c r="M51" t="s">
        <v>3164</v>
      </c>
      <c r="N51" t="s">
        <v>3387</v>
      </c>
      <c r="O51" t="s">
        <v>3164</v>
      </c>
      <c r="P51" t="s">
        <v>3164</v>
      </c>
      <c r="Q51" t="s">
        <v>3164</v>
      </c>
      <c r="R51" t="s">
        <v>3612</v>
      </c>
      <c r="S51" t="s">
        <v>3613</v>
      </c>
    </row>
    <row r="52" spans="1:19" x14ac:dyDescent="0.25">
      <c r="A52" t="s">
        <v>3614</v>
      </c>
      <c r="B52" t="s">
        <v>50</v>
      </c>
      <c r="C52" t="s">
        <v>3615</v>
      </c>
      <c r="D52" t="s">
        <v>3616</v>
      </c>
      <c r="E52" t="s">
        <v>3617</v>
      </c>
      <c r="F52" t="s">
        <v>3618</v>
      </c>
      <c r="G52" t="s">
        <v>3164</v>
      </c>
      <c r="H52" t="s">
        <v>3619</v>
      </c>
      <c r="I52" t="s">
        <v>3620</v>
      </c>
      <c r="J52" t="s">
        <v>3621</v>
      </c>
      <c r="K52" t="s">
        <v>3622</v>
      </c>
      <c r="L52" t="s">
        <v>3623</v>
      </c>
      <c r="M52" t="s">
        <v>3624</v>
      </c>
      <c r="N52" t="s">
        <v>3503</v>
      </c>
      <c r="O52" t="s">
        <v>3164</v>
      </c>
      <c r="P52" t="s">
        <v>3164</v>
      </c>
      <c r="Q52" t="s">
        <v>3164</v>
      </c>
      <c r="R52" t="s">
        <v>3625</v>
      </c>
      <c r="S52" t="s">
        <v>3626</v>
      </c>
    </row>
    <row r="53" spans="1:19" x14ac:dyDescent="0.25">
      <c r="A53" t="s">
        <v>3627</v>
      </c>
      <c r="B53" t="s">
        <v>51</v>
      </c>
      <c r="C53" t="s">
        <v>3202</v>
      </c>
      <c r="D53" t="s">
        <v>3628</v>
      </c>
      <c r="E53" t="s">
        <v>3629</v>
      </c>
      <c r="F53" t="s">
        <v>3630</v>
      </c>
      <c r="G53" t="s">
        <v>3631</v>
      </c>
      <c r="H53" t="s">
        <v>3164</v>
      </c>
      <c r="I53" t="s">
        <v>3632</v>
      </c>
      <c r="J53" t="s">
        <v>3208</v>
      </c>
      <c r="K53" t="s">
        <v>3209</v>
      </c>
      <c r="L53" t="s">
        <v>3164</v>
      </c>
      <c r="M53" t="s">
        <v>3164</v>
      </c>
      <c r="N53" t="s">
        <v>3210</v>
      </c>
      <c r="O53" t="s">
        <v>3164</v>
      </c>
      <c r="P53" t="s">
        <v>3164</v>
      </c>
      <c r="Q53" t="s">
        <v>3164</v>
      </c>
      <c r="R53" t="s">
        <v>3633</v>
      </c>
      <c r="S53" t="s">
        <v>3634</v>
      </c>
    </row>
    <row r="54" spans="1:19" x14ac:dyDescent="0.25">
      <c r="A54" t="s">
        <v>3635</v>
      </c>
      <c r="B54" t="s">
        <v>3164</v>
      </c>
      <c r="C54" t="s">
        <v>3636</v>
      </c>
      <c r="D54" t="s">
        <v>3637</v>
      </c>
      <c r="E54" t="s">
        <v>3638</v>
      </c>
      <c r="F54" t="s">
        <v>3639</v>
      </c>
      <c r="G54" t="s">
        <v>3164</v>
      </c>
      <c r="H54" t="s">
        <v>3164</v>
      </c>
      <c r="I54" t="s">
        <v>3164</v>
      </c>
      <c r="J54" t="s">
        <v>3164</v>
      </c>
      <c r="K54" t="s">
        <v>3164</v>
      </c>
      <c r="L54" t="s">
        <v>3164</v>
      </c>
      <c r="M54" t="s">
        <v>3164</v>
      </c>
      <c r="N54" t="s">
        <v>3164</v>
      </c>
      <c r="O54" t="s">
        <v>3164</v>
      </c>
      <c r="P54" t="s">
        <v>3164</v>
      </c>
      <c r="Q54" t="s">
        <v>3164</v>
      </c>
      <c r="R54" t="s">
        <v>3640</v>
      </c>
      <c r="S54" t="s">
        <v>3641</v>
      </c>
    </row>
    <row r="55" spans="1:19" x14ac:dyDescent="0.25">
      <c r="A55" t="s">
        <v>3642</v>
      </c>
      <c r="B55" t="s">
        <v>3643</v>
      </c>
      <c r="C55" t="s">
        <v>3297</v>
      </c>
      <c r="D55" t="s">
        <v>3644</v>
      </c>
      <c r="E55" t="s">
        <v>3645</v>
      </c>
      <c r="F55" t="s">
        <v>3646</v>
      </c>
      <c r="G55" t="s">
        <v>3647</v>
      </c>
      <c r="H55" t="s">
        <v>3164</v>
      </c>
      <c r="I55" t="s">
        <v>3648</v>
      </c>
      <c r="J55" t="s">
        <v>3164</v>
      </c>
      <c r="K55" t="s">
        <v>3164</v>
      </c>
      <c r="L55" t="s">
        <v>3164</v>
      </c>
      <c r="M55" t="s">
        <v>3164</v>
      </c>
      <c r="N55" t="s">
        <v>3649</v>
      </c>
      <c r="O55" t="s">
        <v>3650</v>
      </c>
      <c r="P55" t="s">
        <v>3164</v>
      </c>
      <c r="Q55" t="s">
        <v>3164</v>
      </c>
      <c r="R55" t="s">
        <v>3651</v>
      </c>
      <c r="S55" t="s">
        <v>3652</v>
      </c>
    </row>
    <row r="56" spans="1:19" x14ac:dyDescent="0.25">
      <c r="A56" t="s">
        <v>3653</v>
      </c>
      <c r="B56" t="s">
        <v>54</v>
      </c>
      <c r="C56" t="s">
        <v>3202</v>
      </c>
      <c r="D56" t="s">
        <v>3654</v>
      </c>
      <c r="E56" t="s">
        <v>3655</v>
      </c>
      <c r="F56" t="s">
        <v>3656</v>
      </c>
      <c r="G56" t="s">
        <v>3657</v>
      </c>
      <c r="H56" t="s">
        <v>3164</v>
      </c>
      <c r="I56" t="s">
        <v>3658</v>
      </c>
      <c r="J56" t="s">
        <v>3208</v>
      </c>
      <c r="K56" t="s">
        <v>3209</v>
      </c>
      <c r="L56" t="s">
        <v>3164</v>
      </c>
      <c r="M56" t="s">
        <v>3164</v>
      </c>
      <c r="N56" t="s">
        <v>3210</v>
      </c>
      <c r="O56" t="s">
        <v>3164</v>
      </c>
      <c r="P56" t="s">
        <v>3164</v>
      </c>
      <c r="Q56" t="s">
        <v>3164</v>
      </c>
      <c r="R56" t="s">
        <v>3659</v>
      </c>
      <c r="S56" t="s">
        <v>3660</v>
      </c>
    </row>
    <row r="57" spans="1:19" x14ac:dyDescent="0.25">
      <c r="A57" t="s">
        <v>3661</v>
      </c>
      <c r="B57" t="s">
        <v>55</v>
      </c>
      <c r="C57" t="s">
        <v>3297</v>
      </c>
      <c r="D57" t="s">
        <v>3662</v>
      </c>
      <c r="E57" t="s">
        <v>3663</v>
      </c>
      <c r="F57" t="s">
        <v>3664</v>
      </c>
      <c r="G57" t="s">
        <v>3665</v>
      </c>
      <c r="H57" t="s">
        <v>3666</v>
      </c>
      <c r="I57" t="s">
        <v>3667</v>
      </c>
      <c r="J57" t="s">
        <v>3668</v>
      </c>
      <c r="K57" t="s">
        <v>3669</v>
      </c>
      <c r="L57" t="s">
        <v>3670</v>
      </c>
      <c r="M57" t="s">
        <v>3671</v>
      </c>
      <c r="N57" t="s">
        <v>3672</v>
      </c>
      <c r="O57" t="s">
        <v>3164</v>
      </c>
      <c r="P57" t="s">
        <v>3164</v>
      </c>
      <c r="Q57" t="s">
        <v>3164</v>
      </c>
      <c r="R57" t="s">
        <v>3673</v>
      </c>
      <c r="S57" t="s">
        <v>3674</v>
      </c>
    </row>
    <row r="58" spans="1:19" x14ac:dyDescent="0.25">
      <c r="A58" t="s">
        <v>3675</v>
      </c>
      <c r="B58" t="s">
        <v>56</v>
      </c>
      <c r="C58" t="s">
        <v>3297</v>
      </c>
      <c r="D58" t="s">
        <v>3676</v>
      </c>
      <c r="E58" t="s">
        <v>3677</v>
      </c>
      <c r="F58" t="s">
        <v>3678</v>
      </c>
      <c r="G58" t="s">
        <v>3679</v>
      </c>
      <c r="H58" t="s">
        <v>3680</v>
      </c>
      <c r="I58" t="s">
        <v>3681</v>
      </c>
      <c r="J58" t="s">
        <v>3682</v>
      </c>
      <c r="K58" t="s">
        <v>3669</v>
      </c>
      <c r="L58" t="s">
        <v>3683</v>
      </c>
      <c r="M58" t="s">
        <v>3684</v>
      </c>
      <c r="N58" t="s">
        <v>3308</v>
      </c>
      <c r="O58" t="s">
        <v>3164</v>
      </c>
      <c r="P58" t="s">
        <v>3164</v>
      </c>
      <c r="Q58" t="s">
        <v>3164</v>
      </c>
      <c r="R58" t="s">
        <v>3685</v>
      </c>
      <c r="S58" t="s">
        <v>3686</v>
      </c>
    </row>
    <row r="59" spans="1:19" x14ac:dyDescent="0.25">
      <c r="A59" t="s">
        <v>3687</v>
      </c>
      <c r="B59" t="s">
        <v>3164</v>
      </c>
      <c r="C59" t="s">
        <v>3424</v>
      </c>
      <c r="D59" t="s">
        <v>3688</v>
      </c>
      <c r="E59" t="s">
        <v>3162</v>
      </c>
      <c r="F59" t="s">
        <v>3689</v>
      </c>
      <c r="G59" t="s">
        <v>3164</v>
      </c>
      <c r="H59" t="s">
        <v>3164</v>
      </c>
      <c r="I59" t="s">
        <v>3164</v>
      </c>
      <c r="J59" t="s">
        <v>3164</v>
      </c>
      <c r="K59" t="s">
        <v>3164</v>
      </c>
      <c r="L59" t="s">
        <v>3164</v>
      </c>
      <c r="M59" t="s">
        <v>3164</v>
      </c>
      <c r="N59" t="s">
        <v>3164</v>
      </c>
      <c r="O59" t="s">
        <v>3164</v>
      </c>
      <c r="P59" t="s">
        <v>3164</v>
      </c>
      <c r="Q59" t="s">
        <v>3164</v>
      </c>
      <c r="R59" t="s">
        <v>3690</v>
      </c>
      <c r="S59" t="s">
        <v>3691</v>
      </c>
    </row>
    <row r="60" spans="1:19" x14ac:dyDescent="0.25">
      <c r="A60" t="s">
        <v>3692</v>
      </c>
      <c r="B60" t="s">
        <v>3693</v>
      </c>
      <c r="C60" t="s">
        <v>3424</v>
      </c>
      <c r="D60" t="s">
        <v>3694</v>
      </c>
      <c r="E60" t="s">
        <v>3695</v>
      </c>
      <c r="F60" t="s">
        <v>3696</v>
      </c>
      <c r="G60" t="s">
        <v>3697</v>
      </c>
      <c r="H60" t="s">
        <v>3164</v>
      </c>
      <c r="I60" t="s">
        <v>3698</v>
      </c>
      <c r="J60" t="s">
        <v>3164</v>
      </c>
      <c r="K60" t="s">
        <v>3164</v>
      </c>
      <c r="L60" t="s">
        <v>3164</v>
      </c>
      <c r="M60" t="s">
        <v>3164</v>
      </c>
      <c r="N60" t="s">
        <v>3699</v>
      </c>
      <c r="O60" t="s">
        <v>3164</v>
      </c>
      <c r="P60" t="s">
        <v>3164</v>
      </c>
      <c r="Q60" t="s">
        <v>3164</v>
      </c>
      <c r="R60" t="s">
        <v>3700</v>
      </c>
      <c r="S60" t="s">
        <v>3701</v>
      </c>
    </row>
    <row r="61" spans="1:19" x14ac:dyDescent="0.25">
      <c r="A61" t="s">
        <v>3702</v>
      </c>
      <c r="B61" t="s">
        <v>59</v>
      </c>
      <c r="C61" t="s">
        <v>3297</v>
      </c>
      <c r="D61" t="s">
        <v>3703</v>
      </c>
      <c r="E61" t="s">
        <v>3162</v>
      </c>
      <c r="F61" t="s">
        <v>3704</v>
      </c>
      <c r="G61" t="s">
        <v>3705</v>
      </c>
      <c r="H61" t="s">
        <v>3706</v>
      </c>
      <c r="I61" t="s">
        <v>3707</v>
      </c>
      <c r="J61" t="s">
        <v>3708</v>
      </c>
      <c r="K61" t="s">
        <v>3669</v>
      </c>
      <c r="L61" t="s">
        <v>3683</v>
      </c>
      <c r="M61" t="s">
        <v>3684</v>
      </c>
      <c r="N61" t="s">
        <v>3503</v>
      </c>
      <c r="O61" t="s">
        <v>3164</v>
      </c>
      <c r="P61" t="s">
        <v>3164</v>
      </c>
      <c r="Q61" t="s">
        <v>3164</v>
      </c>
      <c r="R61" t="s">
        <v>3709</v>
      </c>
      <c r="S61" t="s">
        <v>3686</v>
      </c>
    </row>
    <row r="62" spans="1:19" x14ac:dyDescent="0.25">
      <c r="A62" t="s">
        <v>3710</v>
      </c>
      <c r="B62" t="s">
        <v>3711</v>
      </c>
      <c r="C62" t="s">
        <v>3297</v>
      </c>
      <c r="D62" t="s">
        <v>3712</v>
      </c>
      <c r="E62" t="s">
        <v>3162</v>
      </c>
      <c r="F62" t="s">
        <v>3713</v>
      </c>
      <c r="G62" t="s">
        <v>3164</v>
      </c>
      <c r="H62" t="s">
        <v>3714</v>
      </c>
      <c r="I62" t="s">
        <v>3715</v>
      </c>
      <c r="J62" t="s">
        <v>3716</v>
      </c>
      <c r="K62" t="s">
        <v>3717</v>
      </c>
      <c r="L62" t="s">
        <v>3718</v>
      </c>
      <c r="M62" t="s">
        <v>3719</v>
      </c>
      <c r="N62" t="s">
        <v>3503</v>
      </c>
      <c r="O62" t="s">
        <v>3164</v>
      </c>
      <c r="P62" t="s">
        <v>3164</v>
      </c>
      <c r="Q62" t="s">
        <v>3164</v>
      </c>
      <c r="R62" t="s">
        <v>3720</v>
      </c>
      <c r="S62" t="s">
        <v>3721</v>
      </c>
    </row>
    <row r="63" spans="1:19" x14ac:dyDescent="0.25">
      <c r="A63" t="s">
        <v>3722</v>
      </c>
      <c r="B63" t="s">
        <v>61</v>
      </c>
      <c r="C63" t="s">
        <v>3202</v>
      </c>
      <c r="D63" t="s">
        <v>3723</v>
      </c>
      <c r="E63" t="s">
        <v>3162</v>
      </c>
      <c r="F63" t="s">
        <v>3724</v>
      </c>
      <c r="G63" t="s">
        <v>3725</v>
      </c>
      <c r="H63" t="s">
        <v>3726</v>
      </c>
      <c r="I63" t="s">
        <v>3727</v>
      </c>
      <c r="J63" t="s">
        <v>3396</v>
      </c>
      <c r="K63" t="s">
        <v>3397</v>
      </c>
      <c r="L63" t="s">
        <v>3728</v>
      </c>
      <c r="M63" t="s">
        <v>3399</v>
      </c>
      <c r="N63" t="s">
        <v>3400</v>
      </c>
      <c r="O63" t="s">
        <v>3164</v>
      </c>
      <c r="P63" t="s">
        <v>3164</v>
      </c>
      <c r="Q63" t="s">
        <v>3164</v>
      </c>
      <c r="R63" t="s">
        <v>3729</v>
      </c>
      <c r="S63" t="s">
        <v>3730</v>
      </c>
    </row>
    <row r="64" spans="1:19" x14ac:dyDescent="0.25">
      <c r="A64" t="s">
        <v>3731</v>
      </c>
      <c r="B64" t="s">
        <v>62</v>
      </c>
      <c r="C64" t="s">
        <v>3202</v>
      </c>
      <c r="D64" t="s">
        <v>3732</v>
      </c>
      <c r="E64" t="s">
        <v>3733</v>
      </c>
      <c r="F64" t="s">
        <v>3734</v>
      </c>
      <c r="G64" t="s">
        <v>3735</v>
      </c>
      <c r="H64" t="s">
        <v>3164</v>
      </c>
      <c r="I64" t="s">
        <v>3736</v>
      </c>
      <c r="J64" t="s">
        <v>3208</v>
      </c>
      <c r="K64" t="s">
        <v>3209</v>
      </c>
      <c r="L64" t="s">
        <v>3164</v>
      </c>
      <c r="M64" t="s">
        <v>3164</v>
      </c>
      <c r="N64" t="s">
        <v>3210</v>
      </c>
      <c r="O64" t="s">
        <v>3164</v>
      </c>
      <c r="P64" t="s">
        <v>3164</v>
      </c>
      <c r="Q64" t="s">
        <v>3164</v>
      </c>
      <c r="R64" t="s">
        <v>3737</v>
      </c>
      <c r="S64" t="s">
        <v>3738</v>
      </c>
    </row>
    <row r="65" spans="1:19" x14ac:dyDescent="0.25">
      <c r="A65" t="s">
        <v>3739</v>
      </c>
      <c r="B65" t="s">
        <v>63</v>
      </c>
      <c r="C65" t="s">
        <v>3424</v>
      </c>
      <c r="D65" t="s">
        <v>3740</v>
      </c>
      <c r="E65" t="s">
        <v>3741</v>
      </c>
      <c r="F65" t="s">
        <v>3742</v>
      </c>
      <c r="G65" t="s">
        <v>3164</v>
      </c>
      <c r="H65" t="s">
        <v>3164</v>
      </c>
      <c r="I65" t="s">
        <v>3164</v>
      </c>
      <c r="J65" t="s">
        <v>3164</v>
      </c>
      <c r="K65" t="s">
        <v>3164</v>
      </c>
      <c r="L65" t="s">
        <v>3164</v>
      </c>
      <c r="M65" t="s">
        <v>3164</v>
      </c>
      <c r="N65" t="s">
        <v>3164</v>
      </c>
      <c r="O65" t="s">
        <v>3164</v>
      </c>
      <c r="P65" t="s">
        <v>3164</v>
      </c>
      <c r="Q65" t="s">
        <v>3164</v>
      </c>
      <c r="R65" t="s">
        <v>3700</v>
      </c>
      <c r="S65" t="s">
        <v>3743</v>
      </c>
    </row>
    <row r="66" spans="1:19" x14ac:dyDescent="0.25">
      <c r="A66" t="s">
        <v>3744</v>
      </c>
      <c r="B66" t="s">
        <v>3745</v>
      </c>
      <c r="C66" t="s">
        <v>3202</v>
      </c>
      <c r="D66" t="s">
        <v>3746</v>
      </c>
      <c r="E66" t="s">
        <v>3747</v>
      </c>
      <c r="F66" t="s">
        <v>3748</v>
      </c>
      <c r="G66" t="s">
        <v>3749</v>
      </c>
      <c r="H66" t="s">
        <v>3164</v>
      </c>
      <c r="I66" t="s">
        <v>3750</v>
      </c>
      <c r="J66" t="s">
        <v>3164</v>
      </c>
      <c r="K66" t="s">
        <v>3164</v>
      </c>
      <c r="L66" t="s">
        <v>3164</v>
      </c>
      <c r="M66" t="s">
        <v>3164</v>
      </c>
      <c r="N66" t="s">
        <v>3593</v>
      </c>
      <c r="O66" t="s">
        <v>3164</v>
      </c>
      <c r="P66" t="s">
        <v>3164</v>
      </c>
      <c r="Q66" t="s">
        <v>3164</v>
      </c>
      <c r="R66" t="s">
        <v>3751</v>
      </c>
      <c r="S66" t="s">
        <v>3752</v>
      </c>
    </row>
    <row r="67" spans="1:19" x14ac:dyDescent="0.25">
      <c r="A67" t="s">
        <v>3753</v>
      </c>
      <c r="B67" t="s">
        <v>3164</v>
      </c>
      <c r="C67" t="s">
        <v>3255</v>
      </c>
      <c r="D67" t="s">
        <v>3754</v>
      </c>
      <c r="E67" t="s">
        <v>3755</v>
      </c>
      <c r="F67" t="s">
        <v>3756</v>
      </c>
      <c r="G67" t="s">
        <v>3164</v>
      </c>
      <c r="H67" t="s">
        <v>3164</v>
      </c>
      <c r="I67" t="s">
        <v>3757</v>
      </c>
      <c r="J67" t="s">
        <v>3386</v>
      </c>
      <c r="K67" t="s">
        <v>3164</v>
      </c>
      <c r="L67" t="s">
        <v>3164</v>
      </c>
      <c r="M67" t="s">
        <v>3164</v>
      </c>
      <c r="N67" t="s">
        <v>3387</v>
      </c>
      <c r="O67" t="s">
        <v>3164</v>
      </c>
      <c r="P67" t="s">
        <v>3164</v>
      </c>
      <c r="Q67" t="s">
        <v>3164</v>
      </c>
      <c r="R67" t="s">
        <v>3758</v>
      </c>
      <c r="S67" t="s">
        <v>3759</v>
      </c>
    </row>
    <row r="68" spans="1:19" x14ac:dyDescent="0.25">
      <c r="A68" t="s">
        <v>3760</v>
      </c>
      <c r="B68" t="s">
        <v>3761</v>
      </c>
      <c r="C68" t="s">
        <v>3492</v>
      </c>
      <c r="D68" t="s">
        <v>3762</v>
      </c>
      <c r="E68" t="s">
        <v>3763</v>
      </c>
      <c r="F68" t="s">
        <v>3764</v>
      </c>
      <c r="G68" t="s">
        <v>3417</v>
      </c>
      <c r="H68" t="s">
        <v>3765</v>
      </c>
      <c r="I68" t="s">
        <v>3766</v>
      </c>
      <c r="J68" t="s">
        <v>3767</v>
      </c>
      <c r="K68" t="s">
        <v>3164</v>
      </c>
      <c r="L68" t="s">
        <v>3768</v>
      </c>
      <c r="M68" t="s">
        <v>3769</v>
      </c>
      <c r="N68" t="s">
        <v>3770</v>
      </c>
      <c r="O68" t="s">
        <v>3164</v>
      </c>
      <c r="P68" t="s">
        <v>3164</v>
      </c>
      <c r="Q68" t="s">
        <v>3164</v>
      </c>
      <c r="R68" t="s">
        <v>3771</v>
      </c>
      <c r="S68" t="s">
        <v>3772</v>
      </c>
    </row>
    <row r="69" spans="1:19" x14ac:dyDescent="0.25">
      <c r="A69" t="s">
        <v>3773</v>
      </c>
      <c r="B69" t="s">
        <v>67</v>
      </c>
      <c r="C69" t="s">
        <v>3202</v>
      </c>
      <c r="D69" t="s">
        <v>3774</v>
      </c>
      <c r="E69" t="s">
        <v>3775</v>
      </c>
      <c r="F69" t="s">
        <v>3776</v>
      </c>
      <c r="G69" t="s">
        <v>3777</v>
      </c>
      <c r="H69" t="s">
        <v>3164</v>
      </c>
      <c r="I69" t="s">
        <v>3778</v>
      </c>
      <c r="J69" t="s">
        <v>3164</v>
      </c>
      <c r="K69" t="s">
        <v>3164</v>
      </c>
      <c r="L69" t="s">
        <v>3164</v>
      </c>
      <c r="M69" t="s">
        <v>3164</v>
      </c>
      <c r="N69" t="s">
        <v>3511</v>
      </c>
      <c r="O69" t="s">
        <v>3164</v>
      </c>
      <c r="P69" t="s">
        <v>3164</v>
      </c>
      <c r="Q69" t="s">
        <v>3164</v>
      </c>
      <c r="R69" t="s">
        <v>3779</v>
      </c>
      <c r="S69" t="s">
        <v>3780</v>
      </c>
    </row>
    <row r="70" spans="1:19" x14ac:dyDescent="0.25">
      <c r="A70" t="s">
        <v>3781</v>
      </c>
      <c r="B70" t="s">
        <v>68</v>
      </c>
      <c r="C70" t="s">
        <v>3160</v>
      </c>
      <c r="D70" t="s">
        <v>3782</v>
      </c>
      <c r="E70" t="s">
        <v>3783</v>
      </c>
      <c r="F70" t="s">
        <v>3784</v>
      </c>
      <c r="G70" t="s">
        <v>3785</v>
      </c>
      <c r="H70" t="s">
        <v>3786</v>
      </c>
      <c r="I70" t="s">
        <v>3787</v>
      </c>
      <c r="J70" t="s">
        <v>3788</v>
      </c>
      <c r="K70" t="s">
        <v>3164</v>
      </c>
      <c r="L70" t="s">
        <v>3164</v>
      </c>
      <c r="M70" t="s">
        <v>3164</v>
      </c>
      <c r="N70" t="s">
        <v>3320</v>
      </c>
      <c r="O70" t="s">
        <v>3164</v>
      </c>
      <c r="P70" t="s">
        <v>3164</v>
      </c>
      <c r="Q70" t="s">
        <v>3164</v>
      </c>
      <c r="R70" t="s">
        <v>3789</v>
      </c>
      <c r="S70" t="s">
        <v>3790</v>
      </c>
    </row>
    <row r="71" spans="1:19" x14ac:dyDescent="0.25">
      <c r="A71" t="s">
        <v>3791</v>
      </c>
      <c r="B71" t="s">
        <v>3792</v>
      </c>
      <c r="C71" t="s">
        <v>3325</v>
      </c>
      <c r="D71" t="s">
        <v>3793</v>
      </c>
      <c r="E71" t="s">
        <v>3794</v>
      </c>
      <c r="F71" t="s">
        <v>3795</v>
      </c>
      <c r="G71" t="s">
        <v>3164</v>
      </c>
      <c r="H71" t="s">
        <v>3164</v>
      </c>
      <c r="I71" t="s">
        <v>3796</v>
      </c>
      <c r="J71" t="s">
        <v>3164</v>
      </c>
      <c r="K71" t="s">
        <v>3164</v>
      </c>
      <c r="L71" t="s">
        <v>3164</v>
      </c>
      <c r="M71" t="s">
        <v>3164</v>
      </c>
      <c r="N71" t="s">
        <v>3797</v>
      </c>
      <c r="O71" t="s">
        <v>3164</v>
      </c>
      <c r="P71" t="s">
        <v>3164</v>
      </c>
      <c r="Q71" t="s">
        <v>3164</v>
      </c>
      <c r="R71" t="s">
        <v>3798</v>
      </c>
      <c r="S71" t="s">
        <v>3799</v>
      </c>
    </row>
    <row r="72" spans="1:19" x14ac:dyDescent="0.25">
      <c r="A72" t="s">
        <v>3800</v>
      </c>
      <c r="B72" t="s">
        <v>70</v>
      </c>
      <c r="C72" t="s">
        <v>3262</v>
      </c>
      <c r="D72" t="s">
        <v>3801</v>
      </c>
      <c r="E72" t="s">
        <v>3802</v>
      </c>
      <c r="F72" t="s">
        <v>3803</v>
      </c>
      <c r="G72" t="s">
        <v>3164</v>
      </c>
      <c r="H72" t="s">
        <v>3164</v>
      </c>
      <c r="I72" t="s">
        <v>3164</v>
      </c>
      <c r="J72" t="s">
        <v>3164</v>
      </c>
      <c r="K72" t="s">
        <v>3164</v>
      </c>
      <c r="L72" t="s">
        <v>3164</v>
      </c>
      <c r="M72" t="s">
        <v>3164</v>
      </c>
      <c r="N72" t="s">
        <v>3164</v>
      </c>
      <c r="O72" t="s">
        <v>3164</v>
      </c>
      <c r="P72" t="s">
        <v>3164</v>
      </c>
      <c r="Q72" t="s">
        <v>3164</v>
      </c>
      <c r="R72" t="s">
        <v>3804</v>
      </c>
      <c r="S72" t="s">
        <v>3805</v>
      </c>
    </row>
    <row r="73" spans="1:19" x14ac:dyDescent="0.25">
      <c r="A73" t="s">
        <v>3806</v>
      </c>
      <c r="B73" t="s">
        <v>3164</v>
      </c>
      <c r="C73" t="s">
        <v>3262</v>
      </c>
      <c r="D73" t="s">
        <v>3807</v>
      </c>
      <c r="E73" t="s">
        <v>3808</v>
      </c>
      <c r="F73" t="s">
        <v>3809</v>
      </c>
      <c r="G73" t="s">
        <v>3164</v>
      </c>
      <c r="H73" t="s">
        <v>3164</v>
      </c>
      <c r="I73" t="s">
        <v>3810</v>
      </c>
      <c r="J73" t="s">
        <v>3386</v>
      </c>
      <c r="K73" t="s">
        <v>3164</v>
      </c>
      <c r="L73" t="s">
        <v>3164</v>
      </c>
      <c r="M73" t="s">
        <v>3164</v>
      </c>
      <c r="N73" t="s">
        <v>3387</v>
      </c>
      <c r="O73" t="s">
        <v>3164</v>
      </c>
      <c r="P73" t="s">
        <v>3164</v>
      </c>
      <c r="Q73" t="s">
        <v>3164</v>
      </c>
      <c r="R73" t="s">
        <v>3811</v>
      </c>
      <c r="S73" t="s">
        <v>3812</v>
      </c>
    </row>
    <row r="74" spans="1:19" x14ac:dyDescent="0.25">
      <c r="A74" t="s">
        <v>3813</v>
      </c>
      <c r="B74" t="s">
        <v>72</v>
      </c>
      <c r="C74" t="s">
        <v>3262</v>
      </c>
      <c r="D74" t="s">
        <v>3814</v>
      </c>
      <c r="E74" t="s">
        <v>3815</v>
      </c>
      <c r="F74" t="s">
        <v>3816</v>
      </c>
      <c r="G74" t="s">
        <v>3164</v>
      </c>
      <c r="H74" t="s">
        <v>3164</v>
      </c>
      <c r="I74" t="s">
        <v>3817</v>
      </c>
      <c r="J74" t="s">
        <v>3386</v>
      </c>
      <c r="K74" t="s">
        <v>3164</v>
      </c>
      <c r="L74" t="s">
        <v>3164</v>
      </c>
      <c r="M74" t="s">
        <v>3164</v>
      </c>
      <c r="N74" t="s">
        <v>3387</v>
      </c>
      <c r="O74" t="s">
        <v>3164</v>
      </c>
      <c r="P74" t="s">
        <v>3164</v>
      </c>
      <c r="Q74" t="s">
        <v>3164</v>
      </c>
      <c r="R74" t="s">
        <v>3818</v>
      </c>
      <c r="S74" t="s">
        <v>3819</v>
      </c>
    </row>
    <row r="75" spans="1:19" x14ac:dyDescent="0.25">
      <c r="A75" t="s">
        <v>3820</v>
      </c>
      <c r="B75" t="s">
        <v>3164</v>
      </c>
      <c r="C75" t="s">
        <v>3821</v>
      </c>
      <c r="D75" t="s">
        <v>3822</v>
      </c>
      <c r="E75" t="s">
        <v>3823</v>
      </c>
      <c r="F75" t="s">
        <v>3824</v>
      </c>
      <c r="G75" t="s">
        <v>3164</v>
      </c>
      <c r="H75" t="s">
        <v>3164</v>
      </c>
      <c r="I75" t="s">
        <v>3164</v>
      </c>
      <c r="J75" t="s">
        <v>3164</v>
      </c>
      <c r="K75" t="s">
        <v>3164</v>
      </c>
      <c r="L75" t="s">
        <v>3164</v>
      </c>
      <c r="M75" t="s">
        <v>3164</v>
      </c>
      <c r="N75" t="s">
        <v>3164</v>
      </c>
      <c r="O75" t="s">
        <v>3164</v>
      </c>
      <c r="P75" t="s">
        <v>3164</v>
      </c>
      <c r="Q75" t="s">
        <v>3164</v>
      </c>
      <c r="R75" t="s">
        <v>3825</v>
      </c>
      <c r="S75" t="s">
        <v>3826</v>
      </c>
    </row>
    <row r="76" spans="1:19" x14ac:dyDescent="0.25">
      <c r="A76" t="s">
        <v>3827</v>
      </c>
      <c r="B76" t="s">
        <v>3828</v>
      </c>
      <c r="C76" t="s">
        <v>3262</v>
      </c>
      <c r="D76" t="s">
        <v>3829</v>
      </c>
      <c r="E76" t="s">
        <v>3162</v>
      </c>
      <c r="F76" t="s">
        <v>3830</v>
      </c>
      <c r="G76" t="s">
        <v>3164</v>
      </c>
      <c r="H76" t="s">
        <v>3164</v>
      </c>
      <c r="I76" t="s">
        <v>3831</v>
      </c>
      <c r="J76" t="s">
        <v>3386</v>
      </c>
      <c r="K76" t="s">
        <v>3164</v>
      </c>
      <c r="L76" t="s">
        <v>3164</v>
      </c>
      <c r="M76" t="s">
        <v>3164</v>
      </c>
      <c r="N76" t="s">
        <v>3387</v>
      </c>
      <c r="O76" t="s">
        <v>3164</v>
      </c>
      <c r="P76" t="s">
        <v>3164</v>
      </c>
      <c r="Q76" t="s">
        <v>3164</v>
      </c>
      <c r="R76" t="s">
        <v>3832</v>
      </c>
      <c r="S76" t="s">
        <v>3833</v>
      </c>
    </row>
    <row r="77" spans="1:19" x14ac:dyDescent="0.25">
      <c r="A77" t="s">
        <v>3834</v>
      </c>
      <c r="B77" t="s">
        <v>75</v>
      </c>
      <c r="C77" t="s">
        <v>3202</v>
      </c>
      <c r="D77" t="s">
        <v>3835</v>
      </c>
      <c r="E77" t="s">
        <v>3836</v>
      </c>
      <c r="F77" t="s">
        <v>3837</v>
      </c>
      <c r="G77" t="s">
        <v>3838</v>
      </c>
      <c r="H77" t="s">
        <v>3164</v>
      </c>
      <c r="I77" t="s">
        <v>3839</v>
      </c>
      <c r="J77" t="s">
        <v>3208</v>
      </c>
      <c r="K77" t="s">
        <v>3251</v>
      </c>
      <c r="L77" t="s">
        <v>3164</v>
      </c>
      <c r="M77" t="s">
        <v>3164</v>
      </c>
      <c r="N77" t="s">
        <v>3210</v>
      </c>
      <c r="O77" t="s">
        <v>3164</v>
      </c>
      <c r="P77" t="s">
        <v>3164</v>
      </c>
      <c r="Q77" t="s">
        <v>3164</v>
      </c>
      <c r="R77" t="s">
        <v>3840</v>
      </c>
      <c r="S77" t="s">
        <v>3841</v>
      </c>
    </row>
    <row r="78" spans="1:19" x14ac:dyDescent="0.25">
      <c r="A78" t="s">
        <v>3842</v>
      </c>
      <c r="B78" t="s">
        <v>3843</v>
      </c>
      <c r="C78" t="s">
        <v>3821</v>
      </c>
      <c r="D78" t="s">
        <v>3844</v>
      </c>
      <c r="E78" t="s">
        <v>3162</v>
      </c>
      <c r="F78" t="s">
        <v>3845</v>
      </c>
      <c r="G78" t="s">
        <v>3164</v>
      </c>
      <c r="H78" t="s">
        <v>3846</v>
      </c>
      <c r="I78" t="s">
        <v>3847</v>
      </c>
      <c r="J78" t="s">
        <v>3848</v>
      </c>
      <c r="K78" t="s">
        <v>3849</v>
      </c>
      <c r="L78" t="s">
        <v>3164</v>
      </c>
      <c r="M78" t="s">
        <v>3164</v>
      </c>
      <c r="N78" t="s">
        <v>3850</v>
      </c>
      <c r="O78" t="s">
        <v>3164</v>
      </c>
      <c r="P78" t="s">
        <v>3164</v>
      </c>
      <c r="Q78" t="s">
        <v>3164</v>
      </c>
      <c r="R78" t="s">
        <v>3851</v>
      </c>
      <c r="S78" t="s">
        <v>3852</v>
      </c>
    </row>
    <row r="79" spans="1:19" x14ac:dyDescent="0.25">
      <c r="A79" t="s">
        <v>3853</v>
      </c>
      <c r="B79" t="s">
        <v>77</v>
      </c>
      <c r="C79" t="s">
        <v>3202</v>
      </c>
      <c r="D79" t="s">
        <v>3854</v>
      </c>
      <c r="E79" t="s">
        <v>3855</v>
      </c>
      <c r="F79" t="s">
        <v>3856</v>
      </c>
      <c r="G79" t="s">
        <v>3857</v>
      </c>
      <c r="H79" t="s">
        <v>3858</v>
      </c>
      <c r="I79" t="s">
        <v>3859</v>
      </c>
      <c r="J79" t="s">
        <v>3164</v>
      </c>
      <c r="K79" t="s">
        <v>3164</v>
      </c>
      <c r="L79" t="s">
        <v>3164</v>
      </c>
      <c r="M79" t="s">
        <v>3164</v>
      </c>
      <c r="N79" t="s">
        <v>3267</v>
      </c>
      <c r="O79" t="s">
        <v>3164</v>
      </c>
      <c r="P79" t="s">
        <v>3164</v>
      </c>
      <c r="Q79" t="s">
        <v>3164</v>
      </c>
      <c r="R79" t="s">
        <v>3860</v>
      </c>
      <c r="S79" t="s">
        <v>3861</v>
      </c>
    </row>
    <row r="80" spans="1:19" x14ac:dyDescent="0.25">
      <c r="A80" t="s">
        <v>3862</v>
      </c>
      <c r="B80" t="s">
        <v>101</v>
      </c>
      <c r="C80" t="s">
        <v>3404</v>
      </c>
      <c r="D80" t="s">
        <v>3863</v>
      </c>
      <c r="E80" t="s">
        <v>3162</v>
      </c>
      <c r="F80" t="s">
        <v>3864</v>
      </c>
      <c r="G80" t="s">
        <v>3164</v>
      </c>
      <c r="H80" t="s">
        <v>3164</v>
      </c>
      <c r="I80" t="s">
        <v>3865</v>
      </c>
      <c r="J80" t="s">
        <v>3164</v>
      </c>
      <c r="K80" t="s">
        <v>3164</v>
      </c>
      <c r="L80" t="s">
        <v>3164</v>
      </c>
      <c r="M80" t="s">
        <v>3164</v>
      </c>
      <c r="N80" t="s">
        <v>3267</v>
      </c>
      <c r="O80" t="s">
        <v>3164</v>
      </c>
      <c r="P80" t="s">
        <v>3164</v>
      </c>
      <c r="Q80" t="s">
        <v>3164</v>
      </c>
      <c r="R80" t="s">
        <v>3866</v>
      </c>
      <c r="S80" t="s">
        <v>3867</v>
      </c>
    </row>
    <row r="81" spans="1:19" x14ac:dyDescent="0.25">
      <c r="A81" t="s">
        <v>3868</v>
      </c>
      <c r="B81" t="s">
        <v>3869</v>
      </c>
      <c r="C81" t="s">
        <v>3870</v>
      </c>
      <c r="D81" t="s">
        <v>3871</v>
      </c>
      <c r="E81" t="s">
        <v>3162</v>
      </c>
      <c r="F81" t="s">
        <v>3872</v>
      </c>
      <c r="G81" t="s">
        <v>3873</v>
      </c>
      <c r="H81" t="s">
        <v>3164</v>
      </c>
      <c r="I81" t="s">
        <v>3874</v>
      </c>
      <c r="J81" t="s">
        <v>3875</v>
      </c>
      <c r="K81" t="s">
        <v>3876</v>
      </c>
      <c r="L81" t="s">
        <v>3164</v>
      </c>
      <c r="M81" t="s">
        <v>3164</v>
      </c>
      <c r="N81" t="s">
        <v>3877</v>
      </c>
      <c r="O81" t="s">
        <v>3878</v>
      </c>
      <c r="P81" t="s">
        <v>3164</v>
      </c>
      <c r="Q81" t="s">
        <v>3164</v>
      </c>
      <c r="R81" t="s">
        <v>3879</v>
      </c>
      <c r="S81" t="s">
        <v>3880</v>
      </c>
    </row>
    <row r="82" spans="1:19" x14ac:dyDescent="0.25">
      <c r="A82" t="s">
        <v>3881</v>
      </c>
      <c r="B82" t="s">
        <v>103</v>
      </c>
      <c r="C82" t="s">
        <v>3424</v>
      </c>
      <c r="D82" t="s">
        <v>3882</v>
      </c>
      <c r="E82" t="s">
        <v>3162</v>
      </c>
      <c r="F82" t="s">
        <v>3883</v>
      </c>
      <c r="G82" t="s">
        <v>3884</v>
      </c>
      <c r="H82" t="s">
        <v>3164</v>
      </c>
      <c r="I82" t="s">
        <v>3885</v>
      </c>
      <c r="J82" t="s">
        <v>3430</v>
      </c>
      <c r="K82" t="s">
        <v>3164</v>
      </c>
      <c r="L82" t="s">
        <v>3164</v>
      </c>
      <c r="M82" t="s">
        <v>3164</v>
      </c>
      <c r="N82" t="s">
        <v>3886</v>
      </c>
      <c r="O82" t="s">
        <v>3164</v>
      </c>
      <c r="P82" t="s">
        <v>3164</v>
      </c>
      <c r="Q82" t="s">
        <v>3164</v>
      </c>
      <c r="R82" t="s">
        <v>3887</v>
      </c>
      <c r="S82" t="s">
        <v>3888</v>
      </c>
    </row>
    <row r="83" spans="1:19" x14ac:dyDescent="0.25">
      <c r="A83" t="s">
        <v>3889</v>
      </c>
      <c r="B83" t="s">
        <v>104</v>
      </c>
      <c r="C83" t="s">
        <v>3870</v>
      </c>
      <c r="D83" t="s">
        <v>3890</v>
      </c>
      <c r="E83" t="s">
        <v>3891</v>
      </c>
      <c r="F83" t="s">
        <v>3892</v>
      </c>
      <c r="G83" t="s">
        <v>3893</v>
      </c>
      <c r="H83" t="s">
        <v>3164</v>
      </c>
      <c r="I83" t="s">
        <v>3894</v>
      </c>
      <c r="J83" t="s">
        <v>3875</v>
      </c>
      <c r="K83" t="s">
        <v>3876</v>
      </c>
      <c r="L83" t="s">
        <v>3164</v>
      </c>
      <c r="M83" t="s">
        <v>3164</v>
      </c>
      <c r="N83" t="s">
        <v>3877</v>
      </c>
      <c r="O83" t="s">
        <v>3895</v>
      </c>
      <c r="P83" t="s">
        <v>3164</v>
      </c>
      <c r="Q83" t="s">
        <v>3164</v>
      </c>
      <c r="R83" t="s">
        <v>3896</v>
      </c>
      <c r="S83" t="s">
        <v>3897</v>
      </c>
    </row>
    <row r="84" spans="1:19" x14ac:dyDescent="0.25">
      <c r="A84" t="s">
        <v>3898</v>
      </c>
      <c r="B84" t="s">
        <v>105</v>
      </c>
      <c r="C84" t="s">
        <v>3160</v>
      </c>
      <c r="D84" t="s">
        <v>3899</v>
      </c>
      <c r="E84" t="s">
        <v>3162</v>
      </c>
      <c r="F84" t="s">
        <v>3900</v>
      </c>
      <c r="G84" t="s">
        <v>3164</v>
      </c>
      <c r="H84" t="s">
        <v>3901</v>
      </c>
      <c r="I84" t="s">
        <v>3902</v>
      </c>
      <c r="J84" t="s">
        <v>3164</v>
      </c>
      <c r="K84" t="s">
        <v>3164</v>
      </c>
      <c r="L84" t="s">
        <v>3164</v>
      </c>
      <c r="M84" t="s">
        <v>3164</v>
      </c>
      <c r="N84" t="s">
        <v>3267</v>
      </c>
      <c r="O84" t="s">
        <v>3164</v>
      </c>
      <c r="P84" t="s">
        <v>3164</v>
      </c>
      <c r="Q84" t="s">
        <v>3164</v>
      </c>
      <c r="R84" t="s">
        <v>3172</v>
      </c>
      <c r="S84" t="s">
        <v>3903</v>
      </c>
    </row>
    <row r="85" spans="1:19" x14ac:dyDescent="0.25">
      <c r="A85" t="s">
        <v>3904</v>
      </c>
      <c r="B85" t="s">
        <v>106</v>
      </c>
      <c r="C85" t="s">
        <v>3297</v>
      </c>
      <c r="D85" t="s">
        <v>3905</v>
      </c>
      <c r="E85" t="s">
        <v>3906</v>
      </c>
      <c r="F85" t="s">
        <v>3907</v>
      </c>
      <c r="G85" t="s">
        <v>3908</v>
      </c>
      <c r="H85" t="s">
        <v>3909</v>
      </c>
      <c r="I85" t="s">
        <v>3910</v>
      </c>
      <c r="J85" t="s">
        <v>3911</v>
      </c>
      <c r="K85" t="s">
        <v>3164</v>
      </c>
      <c r="L85" t="s">
        <v>3912</v>
      </c>
      <c r="M85" t="s">
        <v>3913</v>
      </c>
      <c r="N85" t="s">
        <v>3320</v>
      </c>
      <c r="O85" t="s">
        <v>3164</v>
      </c>
      <c r="P85" t="s">
        <v>3164</v>
      </c>
      <c r="Q85" t="s">
        <v>3164</v>
      </c>
      <c r="R85" t="s">
        <v>3914</v>
      </c>
      <c r="S85" t="s">
        <v>3915</v>
      </c>
    </row>
    <row r="86" spans="1:19" x14ac:dyDescent="0.25">
      <c r="A86" t="s">
        <v>3916</v>
      </c>
      <c r="B86" t="s">
        <v>107</v>
      </c>
      <c r="C86" t="s">
        <v>3297</v>
      </c>
      <c r="D86" t="s">
        <v>3917</v>
      </c>
      <c r="E86" t="s">
        <v>3162</v>
      </c>
      <c r="F86" t="s">
        <v>3918</v>
      </c>
      <c r="G86" t="s">
        <v>3164</v>
      </c>
      <c r="H86" t="s">
        <v>3919</v>
      </c>
      <c r="I86" t="s">
        <v>3920</v>
      </c>
      <c r="J86" t="s">
        <v>3921</v>
      </c>
      <c r="K86" t="s">
        <v>3164</v>
      </c>
      <c r="L86" t="s">
        <v>3922</v>
      </c>
      <c r="M86" t="s">
        <v>3923</v>
      </c>
      <c r="N86" t="s">
        <v>3320</v>
      </c>
      <c r="O86" t="s">
        <v>3164</v>
      </c>
      <c r="P86" t="s">
        <v>3164</v>
      </c>
      <c r="Q86" t="s">
        <v>3924</v>
      </c>
      <c r="R86" t="s">
        <v>3925</v>
      </c>
      <c r="S86" t="s">
        <v>3926</v>
      </c>
    </row>
    <row r="87" spans="1:19" x14ac:dyDescent="0.25">
      <c r="A87" t="s">
        <v>3927</v>
      </c>
      <c r="B87" t="s">
        <v>109</v>
      </c>
      <c r="C87" t="s">
        <v>3928</v>
      </c>
      <c r="D87" t="s">
        <v>3929</v>
      </c>
      <c r="E87" t="s">
        <v>3162</v>
      </c>
      <c r="F87" t="s">
        <v>3930</v>
      </c>
      <c r="G87" t="s">
        <v>3931</v>
      </c>
      <c r="H87" t="s">
        <v>3932</v>
      </c>
      <c r="I87" t="s">
        <v>3933</v>
      </c>
      <c r="J87" t="s">
        <v>3934</v>
      </c>
      <c r="K87" t="s">
        <v>3935</v>
      </c>
      <c r="L87" t="s">
        <v>3936</v>
      </c>
      <c r="M87" t="s">
        <v>3937</v>
      </c>
      <c r="N87" t="s">
        <v>3938</v>
      </c>
      <c r="O87" t="s">
        <v>3164</v>
      </c>
      <c r="P87" t="s">
        <v>3164</v>
      </c>
      <c r="Q87" t="s">
        <v>3164</v>
      </c>
      <c r="R87" t="s">
        <v>3939</v>
      </c>
      <c r="S87" t="s">
        <v>3940</v>
      </c>
    </row>
    <row r="88" spans="1:19" x14ac:dyDescent="0.25">
      <c r="A88" t="s">
        <v>3941</v>
      </c>
      <c r="B88" t="s">
        <v>3942</v>
      </c>
      <c r="C88" t="s">
        <v>3928</v>
      </c>
      <c r="D88" t="s">
        <v>3943</v>
      </c>
      <c r="E88" t="s">
        <v>3944</v>
      </c>
      <c r="F88" t="s">
        <v>3945</v>
      </c>
      <c r="G88" t="s">
        <v>3164</v>
      </c>
      <c r="H88" t="s">
        <v>3164</v>
      </c>
      <c r="I88" t="s">
        <v>3164</v>
      </c>
      <c r="J88" t="s">
        <v>3164</v>
      </c>
      <c r="K88" t="s">
        <v>3164</v>
      </c>
      <c r="L88" t="s">
        <v>3164</v>
      </c>
      <c r="M88" t="s">
        <v>3164</v>
      </c>
      <c r="N88" t="s">
        <v>3164</v>
      </c>
      <c r="O88" t="s">
        <v>3164</v>
      </c>
      <c r="P88" t="s">
        <v>3164</v>
      </c>
      <c r="Q88" t="s">
        <v>3164</v>
      </c>
      <c r="R88" t="s">
        <v>3946</v>
      </c>
      <c r="S88" t="s">
        <v>3947</v>
      </c>
    </row>
    <row r="89" spans="1:19" x14ac:dyDescent="0.25">
      <c r="A89" t="s">
        <v>3948</v>
      </c>
      <c r="B89" t="s">
        <v>111</v>
      </c>
      <c r="C89" t="s">
        <v>3202</v>
      </c>
      <c r="D89" t="s">
        <v>3949</v>
      </c>
      <c r="E89" t="s">
        <v>3950</v>
      </c>
      <c r="F89" t="s">
        <v>3553</v>
      </c>
      <c r="G89" t="s">
        <v>3951</v>
      </c>
      <c r="H89" t="s">
        <v>3952</v>
      </c>
      <c r="I89" t="s">
        <v>3953</v>
      </c>
      <c r="J89" t="s">
        <v>3164</v>
      </c>
      <c r="K89" t="s">
        <v>3164</v>
      </c>
      <c r="L89" t="s">
        <v>3164</v>
      </c>
      <c r="M89" t="s">
        <v>3164</v>
      </c>
      <c r="N89" t="s">
        <v>3954</v>
      </c>
      <c r="O89" t="s">
        <v>3164</v>
      </c>
      <c r="P89" t="s">
        <v>3164</v>
      </c>
      <c r="Q89" t="s">
        <v>3164</v>
      </c>
      <c r="R89" t="s">
        <v>3955</v>
      </c>
      <c r="S89" t="s">
        <v>3956</v>
      </c>
    </row>
    <row r="90" spans="1:19" x14ac:dyDescent="0.25">
      <c r="A90" t="s">
        <v>3957</v>
      </c>
      <c r="B90" t="s">
        <v>112</v>
      </c>
      <c r="C90" t="s">
        <v>3202</v>
      </c>
      <c r="D90" t="s">
        <v>3958</v>
      </c>
      <c r="E90" t="s">
        <v>3959</v>
      </c>
      <c r="F90" t="s">
        <v>3960</v>
      </c>
      <c r="G90" t="s">
        <v>3164</v>
      </c>
      <c r="H90" t="s">
        <v>3961</v>
      </c>
      <c r="I90" t="s">
        <v>3962</v>
      </c>
      <c r="J90" t="s">
        <v>3396</v>
      </c>
      <c r="K90" t="s">
        <v>3397</v>
      </c>
      <c r="L90" t="s">
        <v>3963</v>
      </c>
      <c r="M90" t="s">
        <v>3399</v>
      </c>
      <c r="N90" t="s">
        <v>3400</v>
      </c>
      <c r="O90" t="s">
        <v>3164</v>
      </c>
      <c r="P90" t="s">
        <v>3164</v>
      </c>
      <c r="Q90" t="s">
        <v>3164</v>
      </c>
      <c r="R90" t="s">
        <v>3964</v>
      </c>
      <c r="S90" t="s">
        <v>3965</v>
      </c>
    </row>
    <row r="91" spans="1:19" x14ac:dyDescent="0.25">
      <c r="A91" t="s">
        <v>3966</v>
      </c>
      <c r="B91" t="s">
        <v>113</v>
      </c>
      <c r="C91" t="s">
        <v>3472</v>
      </c>
      <c r="D91" t="s">
        <v>3967</v>
      </c>
      <c r="E91" t="s">
        <v>3968</v>
      </c>
      <c r="F91" t="s">
        <v>3969</v>
      </c>
      <c r="G91" t="s">
        <v>3970</v>
      </c>
      <c r="H91" t="s">
        <v>3971</v>
      </c>
      <c r="I91" t="s">
        <v>3972</v>
      </c>
      <c r="J91" t="s">
        <v>3973</v>
      </c>
      <c r="K91" t="s">
        <v>3974</v>
      </c>
      <c r="L91" t="s">
        <v>3975</v>
      </c>
      <c r="M91" t="s">
        <v>3976</v>
      </c>
      <c r="N91" t="s">
        <v>3503</v>
      </c>
      <c r="O91" t="s">
        <v>3164</v>
      </c>
      <c r="P91" t="s">
        <v>3164</v>
      </c>
      <c r="Q91" t="s">
        <v>3164</v>
      </c>
      <c r="R91" t="s">
        <v>3977</v>
      </c>
      <c r="S91" t="s">
        <v>3978</v>
      </c>
    </row>
    <row r="92" spans="1:19" x14ac:dyDescent="0.25">
      <c r="A92" t="s">
        <v>3979</v>
      </c>
      <c r="B92" t="s">
        <v>114</v>
      </c>
      <c r="C92" t="s">
        <v>3202</v>
      </c>
      <c r="D92" t="s">
        <v>3980</v>
      </c>
      <c r="E92" t="s">
        <v>3162</v>
      </c>
      <c r="F92" t="s">
        <v>3981</v>
      </c>
      <c r="G92" t="s">
        <v>3164</v>
      </c>
      <c r="H92" t="s">
        <v>3164</v>
      </c>
      <c r="I92" t="s">
        <v>3982</v>
      </c>
      <c r="J92" t="s">
        <v>3164</v>
      </c>
      <c r="K92" t="s">
        <v>3164</v>
      </c>
      <c r="L92" t="s">
        <v>3983</v>
      </c>
      <c r="M92" t="s">
        <v>3984</v>
      </c>
      <c r="N92" t="s">
        <v>3985</v>
      </c>
      <c r="O92" t="s">
        <v>3164</v>
      </c>
      <c r="P92" t="s">
        <v>3164</v>
      </c>
      <c r="Q92" t="s">
        <v>3164</v>
      </c>
      <c r="R92" t="s">
        <v>3986</v>
      </c>
      <c r="S92" t="s">
        <v>3987</v>
      </c>
    </row>
    <row r="93" spans="1:19" x14ac:dyDescent="0.25">
      <c r="A93" t="s">
        <v>3988</v>
      </c>
      <c r="B93" t="s">
        <v>3989</v>
      </c>
      <c r="C93" t="s">
        <v>3424</v>
      </c>
      <c r="D93" t="s">
        <v>3990</v>
      </c>
      <c r="E93" t="s">
        <v>3162</v>
      </c>
      <c r="F93" t="s">
        <v>3991</v>
      </c>
      <c r="G93" t="s">
        <v>3992</v>
      </c>
      <c r="H93" t="s">
        <v>3164</v>
      </c>
      <c r="I93" t="s">
        <v>3993</v>
      </c>
      <c r="J93" t="s">
        <v>3164</v>
      </c>
      <c r="K93" t="s">
        <v>3164</v>
      </c>
      <c r="L93" t="s">
        <v>3983</v>
      </c>
      <c r="M93" t="s">
        <v>3984</v>
      </c>
      <c r="N93" t="s">
        <v>3994</v>
      </c>
      <c r="O93" t="s">
        <v>3164</v>
      </c>
      <c r="P93" t="s">
        <v>3164</v>
      </c>
      <c r="Q93" t="s">
        <v>3164</v>
      </c>
      <c r="R93" t="s">
        <v>3995</v>
      </c>
      <c r="S93" t="s">
        <v>3996</v>
      </c>
    </row>
    <row r="94" spans="1:19" x14ac:dyDescent="0.25">
      <c r="A94" t="s">
        <v>3997</v>
      </c>
      <c r="B94" t="s">
        <v>116</v>
      </c>
      <c r="C94" t="s">
        <v>3472</v>
      </c>
      <c r="D94" t="s">
        <v>3998</v>
      </c>
      <c r="E94" t="s">
        <v>3999</v>
      </c>
      <c r="F94" t="s">
        <v>4000</v>
      </c>
      <c r="G94" t="s">
        <v>3164</v>
      </c>
      <c r="H94" t="s">
        <v>4001</v>
      </c>
      <c r="I94" t="s">
        <v>4002</v>
      </c>
      <c r="J94" t="s">
        <v>4003</v>
      </c>
      <c r="K94" t="s">
        <v>3164</v>
      </c>
      <c r="L94" t="s">
        <v>4004</v>
      </c>
      <c r="M94" t="s">
        <v>4005</v>
      </c>
      <c r="N94" t="s">
        <v>3320</v>
      </c>
      <c r="O94" t="s">
        <v>3164</v>
      </c>
      <c r="P94" t="s">
        <v>3164</v>
      </c>
      <c r="Q94" t="s">
        <v>3164</v>
      </c>
      <c r="R94" t="s">
        <v>4006</v>
      </c>
      <c r="S94" t="s">
        <v>4007</v>
      </c>
    </row>
    <row r="95" spans="1:19" x14ac:dyDescent="0.25">
      <c r="A95" t="s">
        <v>4008</v>
      </c>
      <c r="B95" t="s">
        <v>117</v>
      </c>
      <c r="C95" t="s">
        <v>3615</v>
      </c>
      <c r="D95" t="s">
        <v>4009</v>
      </c>
      <c r="E95" t="s">
        <v>4010</v>
      </c>
      <c r="F95" t="s">
        <v>4011</v>
      </c>
      <c r="G95" t="s">
        <v>3164</v>
      </c>
      <c r="H95" t="s">
        <v>4012</v>
      </c>
      <c r="I95" t="s">
        <v>4013</v>
      </c>
      <c r="J95" t="s">
        <v>4014</v>
      </c>
      <c r="K95" t="s">
        <v>4015</v>
      </c>
      <c r="L95" t="s">
        <v>4016</v>
      </c>
      <c r="M95" t="s">
        <v>4017</v>
      </c>
      <c r="N95" t="s">
        <v>3503</v>
      </c>
      <c r="O95" t="s">
        <v>3164</v>
      </c>
      <c r="P95" t="s">
        <v>3164</v>
      </c>
      <c r="Q95" t="s">
        <v>4018</v>
      </c>
      <c r="R95" t="s">
        <v>4019</v>
      </c>
      <c r="S95" t="s">
        <v>4020</v>
      </c>
    </row>
    <row r="96" spans="1:19" x14ac:dyDescent="0.25">
      <c r="A96" t="s">
        <v>4021</v>
      </c>
      <c r="B96" t="s">
        <v>118</v>
      </c>
      <c r="C96" t="s">
        <v>3615</v>
      </c>
      <c r="D96" t="s">
        <v>4022</v>
      </c>
      <c r="E96" t="s">
        <v>4023</v>
      </c>
      <c r="F96" t="s">
        <v>3232</v>
      </c>
      <c r="G96" t="s">
        <v>4024</v>
      </c>
      <c r="H96" t="s">
        <v>4025</v>
      </c>
      <c r="I96" t="s">
        <v>4026</v>
      </c>
      <c r="J96" t="s">
        <v>4027</v>
      </c>
      <c r="K96" t="s">
        <v>4015</v>
      </c>
      <c r="L96" t="s">
        <v>4028</v>
      </c>
      <c r="M96" t="s">
        <v>4029</v>
      </c>
      <c r="N96" t="s">
        <v>3503</v>
      </c>
      <c r="O96" t="s">
        <v>3164</v>
      </c>
      <c r="P96" t="s">
        <v>3164</v>
      </c>
      <c r="Q96" t="s">
        <v>3164</v>
      </c>
      <c r="R96" t="s">
        <v>4030</v>
      </c>
      <c r="S96" t="s">
        <v>4031</v>
      </c>
    </row>
    <row r="97" spans="1:19" x14ac:dyDescent="0.25">
      <c r="A97" t="s">
        <v>4032</v>
      </c>
      <c r="B97" t="s">
        <v>119</v>
      </c>
      <c r="C97" t="s">
        <v>4033</v>
      </c>
      <c r="D97" t="s">
        <v>4034</v>
      </c>
      <c r="E97" t="s">
        <v>3162</v>
      </c>
      <c r="F97" t="s">
        <v>4035</v>
      </c>
      <c r="G97" t="s">
        <v>4036</v>
      </c>
      <c r="H97" t="s">
        <v>3164</v>
      </c>
      <c r="I97" t="s">
        <v>3164</v>
      </c>
      <c r="J97" t="s">
        <v>3164</v>
      </c>
      <c r="K97" t="s">
        <v>3164</v>
      </c>
      <c r="L97" t="s">
        <v>3164</v>
      </c>
      <c r="M97" t="s">
        <v>3164</v>
      </c>
      <c r="N97" t="s">
        <v>3164</v>
      </c>
      <c r="O97" t="s">
        <v>3164</v>
      </c>
      <c r="P97" t="s">
        <v>3164</v>
      </c>
      <c r="Q97" t="s">
        <v>3164</v>
      </c>
      <c r="R97" t="s">
        <v>4037</v>
      </c>
      <c r="S97" t="s">
        <v>4038</v>
      </c>
    </row>
    <row r="98" spans="1:19" x14ac:dyDescent="0.25">
      <c r="A98" t="s">
        <v>4039</v>
      </c>
      <c r="B98" t="s">
        <v>120</v>
      </c>
      <c r="C98" t="s">
        <v>3255</v>
      </c>
      <c r="D98" t="s">
        <v>4040</v>
      </c>
      <c r="E98" t="s">
        <v>4041</v>
      </c>
      <c r="F98" t="s">
        <v>4042</v>
      </c>
      <c r="G98" t="s">
        <v>3164</v>
      </c>
      <c r="H98" t="s">
        <v>3164</v>
      </c>
      <c r="I98" t="s">
        <v>3164</v>
      </c>
      <c r="J98" t="s">
        <v>3164</v>
      </c>
      <c r="K98" t="s">
        <v>3164</v>
      </c>
      <c r="L98" t="s">
        <v>3164</v>
      </c>
      <c r="M98" t="s">
        <v>3164</v>
      </c>
      <c r="N98" t="s">
        <v>3164</v>
      </c>
      <c r="O98" t="s">
        <v>3164</v>
      </c>
      <c r="P98" t="s">
        <v>3164</v>
      </c>
      <c r="Q98" t="s">
        <v>3164</v>
      </c>
      <c r="R98" t="s">
        <v>3259</v>
      </c>
      <c r="S98" t="s">
        <v>3260</v>
      </c>
    </row>
    <row r="99" spans="1:19" x14ac:dyDescent="0.25">
      <c r="A99" t="s">
        <v>4043</v>
      </c>
      <c r="B99" t="s">
        <v>121</v>
      </c>
      <c r="C99" t="s">
        <v>4044</v>
      </c>
      <c r="D99" t="s">
        <v>4045</v>
      </c>
      <c r="E99" t="s">
        <v>3162</v>
      </c>
      <c r="F99" t="s">
        <v>4046</v>
      </c>
      <c r="G99" t="s">
        <v>3164</v>
      </c>
      <c r="H99" t="s">
        <v>4047</v>
      </c>
      <c r="I99" t="s">
        <v>4048</v>
      </c>
      <c r="J99" t="s">
        <v>4049</v>
      </c>
      <c r="K99" t="s">
        <v>3164</v>
      </c>
      <c r="L99" t="s">
        <v>4050</v>
      </c>
      <c r="M99" t="s">
        <v>4051</v>
      </c>
      <c r="N99" t="s">
        <v>3320</v>
      </c>
      <c r="O99" t="s">
        <v>3164</v>
      </c>
      <c r="P99" t="s">
        <v>3164</v>
      </c>
      <c r="Q99" t="s">
        <v>3164</v>
      </c>
      <c r="R99" t="s">
        <v>4052</v>
      </c>
      <c r="S99" t="s">
        <v>4053</v>
      </c>
    </row>
    <row r="100" spans="1:19" x14ac:dyDescent="0.25">
      <c r="A100" t="s">
        <v>4054</v>
      </c>
      <c r="B100" t="s">
        <v>122</v>
      </c>
      <c r="C100" t="s">
        <v>4055</v>
      </c>
      <c r="D100" t="s">
        <v>4056</v>
      </c>
      <c r="E100" t="s">
        <v>3162</v>
      </c>
      <c r="F100" t="s">
        <v>4057</v>
      </c>
      <c r="G100" t="s">
        <v>3164</v>
      </c>
      <c r="H100" t="s">
        <v>4058</v>
      </c>
      <c r="I100" t="s">
        <v>4059</v>
      </c>
      <c r="J100" t="s">
        <v>4060</v>
      </c>
      <c r="K100" t="s">
        <v>3164</v>
      </c>
      <c r="L100" t="s">
        <v>4061</v>
      </c>
      <c r="M100" t="s">
        <v>4062</v>
      </c>
      <c r="N100" t="s">
        <v>3320</v>
      </c>
      <c r="O100" t="s">
        <v>4063</v>
      </c>
      <c r="P100" t="s">
        <v>3164</v>
      </c>
      <c r="Q100" t="s">
        <v>3164</v>
      </c>
      <c r="R100" t="s">
        <v>4064</v>
      </c>
      <c r="S100" t="s">
        <v>4065</v>
      </c>
    </row>
    <row r="101" spans="1:19" x14ac:dyDescent="0.25">
      <c r="A101" t="s">
        <v>4066</v>
      </c>
      <c r="B101" t="s">
        <v>123</v>
      </c>
      <c r="C101" t="s">
        <v>3160</v>
      </c>
      <c r="D101" t="s">
        <v>4067</v>
      </c>
      <c r="E101" t="s">
        <v>3162</v>
      </c>
      <c r="F101" t="s">
        <v>4068</v>
      </c>
      <c r="G101" t="s">
        <v>3164</v>
      </c>
      <c r="H101" t="s">
        <v>4069</v>
      </c>
      <c r="I101" t="s">
        <v>4070</v>
      </c>
      <c r="J101" t="s">
        <v>4071</v>
      </c>
      <c r="K101" t="s">
        <v>3164</v>
      </c>
      <c r="L101" t="s">
        <v>4072</v>
      </c>
      <c r="M101" t="s">
        <v>4073</v>
      </c>
      <c r="N101" t="s">
        <v>3320</v>
      </c>
      <c r="O101" t="s">
        <v>3164</v>
      </c>
      <c r="P101" t="s">
        <v>3164</v>
      </c>
      <c r="Q101" t="s">
        <v>3164</v>
      </c>
      <c r="R101" t="s">
        <v>4074</v>
      </c>
      <c r="S101" t="s">
        <v>4075</v>
      </c>
    </row>
    <row r="102" spans="1:19" x14ac:dyDescent="0.25">
      <c r="A102" t="s">
        <v>4076</v>
      </c>
      <c r="B102" t="s">
        <v>324</v>
      </c>
      <c r="C102" t="s">
        <v>3297</v>
      </c>
      <c r="D102" t="s">
        <v>4077</v>
      </c>
      <c r="E102" t="s">
        <v>3162</v>
      </c>
      <c r="F102" t="s">
        <v>4078</v>
      </c>
      <c r="G102" t="s">
        <v>3893</v>
      </c>
      <c r="H102" t="s">
        <v>4079</v>
      </c>
      <c r="I102" t="s">
        <v>4080</v>
      </c>
      <c r="J102" t="s">
        <v>4081</v>
      </c>
      <c r="K102" t="s">
        <v>4082</v>
      </c>
      <c r="L102" t="s">
        <v>4083</v>
      </c>
      <c r="M102" t="s">
        <v>4084</v>
      </c>
      <c r="N102" t="s">
        <v>4085</v>
      </c>
      <c r="O102" t="s">
        <v>4086</v>
      </c>
      <c r="P102" t="s">
        <v>3164</v>
      </c>
      <c r="Q102" t="s">
        <v>3164</v>
      </c>
      <c r="R102" t="s">
        <v>4087</v>
      </c>
      <c r="S102" t="s">
        <v>4088</v>
      </c>
    </row>
    <row r="103" spans="1:19" x14ac:dyDescent="0.25">
      <c r="A103" t="s">
        <v>4089</v>
      </c>
      <c r="B103" t="s">
        <v>125</v>
      </c>
      <c r="C103" t="s">
        <v>3262</v>
      </c>
      <c r="D103" t="s">
        <v>4090</v>
      </c>
      <c r="E103" t="s">
        <v>4091</v>
      </c>
      <c r="F103" t="s">
        <v>4092</v>
      </c>
      <c r="G103" t="s">
        <v>3164</v>
      </c>
      <c r="H103" t="s">
        <v>4093</v>
      </c>
      <c r="I103" t="s">
        <v>4094</v>
      </c>
      <c r="J103" t="s">
        <v>3164</v>
      </c>
      <c r="K103" t="s">
        <v>3164</v>
      </c>
      <c r="L103" t="s">
        <v>3164</v>
      </c>
      <c r="M103" t="s">
        <v>3164</v>
      </c>
      <c r="N103" t="s">
        <v>4095</v>
      </c>
      <c r="O103" t="s">
        <v>3164</v>
      </c>
      <c r="P103" t="s">
        <v>3164</v>
      </c>
      <c r="Q103" t="s">
        <v>3164</v>
      </c>
      <c r="R103" t="s">
        <v>4096</v>
      </c>
      <c r="S103" t="s">
        <v>4097</v>
      </c>
    </row>
    <row r="104" spans="1:19" x14ac:dyDescent="0.25">
      <c r="A104" t="s">
        <v>4098</v>
      </c>
      <c r="B104" t="s">
        <v>126</v>
      </c>
      <c r="C104" t="s">
        <v>3615</v>
      </c>
      <c r="D104" t="s">
        <v>4099</v>
      </c>
      <c r="E104" t="s">
        <v>3162</v>
      </c>
      <c r="F104" t="s">
        <v>4100</v>
      </c>
      <c r="G104" t="s">
        <v>3164</v>
      </c>
      <c r="H104" t="s">
        <v>4101</v>
      </c>
      <c r="I104" t="s">
        <v>4102</v>
      </c>
      <c r="J104" t="s">
        <v>4103</v>
      </c>
      <c r="K104" t="s">
        <v>4104</v>
      </c>
      <c r="L104" t="s">
        <v>4105</v>
      </c>
      <c r="M104" t="s">
        <v>4106</v>
      </c>
      <c r="N104" t="s">
        <v>4107</v>
      </c>
      <c r="O104" t="s">
        <v>3164</v>
      </c>
      <c r="P104" t="s">
        <v>3164</v>
      </c>
      <c r="Q104" t="s">
        <v>4108</v>
      </c>
      <c r="R104" t="s">
        <v>4109</v>
      </c>
      <c r="S104" t="s">
        <v>4110</v>
      </c>
    </row>
    <row r="105" spans="1:19" x14ac:dyDescent="0.25">
      <c r="A105" t="s">
        <v>4111</v>
      </c>
      <c r="B105" t="s">
        <v>3164</v>
      </c>
      <c r="C105" t="s">
        <v>3262</v>
      </c>
      <c r="D105" t="s">
        <v>4112</v>
      </c>
      <c r="E105" t="s">
        <v>4113</v>
      </c>
      <c r="F105" t="s">
        <v>4114</v>
      </c>
      <c r="G105" t="s">
        <v>3164</v>
      </c>
      <c r="H105" t="s">
        <v>3164</v>
      </c>
      <c r="I105" t="s">
        <v>4115</v>
      </c>
      <c r="J105" t="s">
        <v>3386</v>
      </c>
      <c r="K105" t="s">
        <v>3164</v>
      </c>
      <c r="L105" t="s">
        <v>3164</v>
      </c>
      <c r="M105" t="s">
        <v>3164</v>
      </c>
      <c r="N105" t="s">
        <v>4116</v>
      </c>
      <c r="O105" t="s">
        <v>4117</v>
      </c>
      <c r="P105" t="s">
        <v>3164</v>
      </c>
      <c r="Q105" t="s">
        <v>3164</v>
      </c>
      <c r="R105" t="s">
        <v>4118</v>
      </c>
      <c r="S105" t="s">
        <v>4119</v>
      </c>
    </row>
    <row r="106" spans="1:19" x14ac:dyDescent="0.25">
      <c r="A106" t="s">
        <v>4120</v>
      </c>
      <c r="B106" t="s">
        <v>3164</v>
      </c>
      <c r="C106" t="s">
        <v>3255</v>
      </c>
      <c r="D106" t="s">
        <v>4121</v>
      </c>
      <c r="E106" t="s">
        <v>4122</v>
      </c>
      <c r="F106" t="s">
        <v>4123</v>
      </c>
      <c r="G106" t="s">
        <v>3164</v>
      </c>
      <c r="H106" t="s">
        <v>3164</v>
      </c>
      <c r="I106" t="s">
        <v>4115</v>
      </c>
      <c r="J106" t="s">
        <v>3386</v>
      </c>
      <c r="K106" t="s">
        <v>3164</v>
      </c>
      <c r="L106" t="s">
        <v>3164</v>
      </c>
      <c r="M106" t="s">
        <v>3164</v>
      </c>
      <c r="N106" t="s">
        <v>4116</v>
      </c>
      <c r="O106" t="s">
        <v>4117</v>
      </c>
      <c r="P106" t="s">
        <v>3164</v>
      </c>
      <c r="Q106" t="s">
        <v>3164</v>
      </c>
      <c r="R106" t="s">
        <v>4118</v>
      </c>
      <c r="S106" t="s">
        <v>4119</v>
      </c>
    </row>
    <row r="107" spans="1:19" x14ac:dyDescent="0.25">
      <c r="A107" t="s">
        <v>4124</v>
      </c>
      <c r="B107" t="s">
        <v>3164</v>
      </c>
      <c r="C107" t="s">
        <v>3164</v>
      </c>
      <c r="D107" t="s">
        <v>4125</v>
      </c>
      <c r="E107" t="s">
        <v>4126</v>
      </c>
      <c r="F107" t="s">
        <v>4127</v>
      </c>
      <c r="G107" t="s">
        <v>3164</v>
      </c>
      <c r="H107" t="s">
        <v>3164</v>
      </c>
      <c r="I107" t="s">
        <v>3164</v>
      </c>
      <c r="J107" t="s">
        <v>3164</v>
      </c>
      <c r="K107" t="s">
        <v>3164</v>
      </c>
      <c r="L107" t="s">
        <v>3164</v>
      </c>
      <c r="M107" t="s">
        <v>3164</v>
      </c>
      <c r="N107" t="s">
        <v>3164</v>
      </c>
      <c r="O107" t="s">
        <v>3164</v>
      </c>
      <c r="P107" t="s">
        <v>3164</v>
      </c>
      <c r="Q107" t="s">
        <v>3164</v>
      </c>
      <c r="R107" t="s">
        <v>3164</v>
      </c>
      <c r="S107" t="s">
        <v>3164</v>
      </c>
    </row>
    <row r="108" spans="1:19" x14ac:dyDescent="0.25">
      <c r="A108" t="s">
        <v>4128</v>
      </c>
      <c r="B108" t="s">
        <v>130</v>
      </c>
      <c r="C108" t="s">
        <v>3255</v>
      </c>
      <c r="D108" t="s">
        <v>4129</v>
      </c>
      <c r="E108" t="s">
        <v>4130</v>
      </c>
      <c r="F108" t="s">
        <v>4131</v>
      </c>
      <c r="G108" t="s">
        <v>3164</v>
      </c>
      <c r="H108" t="s">
        <v>3164</v>
      </c>
      <c r="I108" t="s">
        <v>3164</v>
      </c>
      <c r="J108" t="s">
        <v>3164</v>
      </c>
      <c r="K108" t="s">
        <v>3164</v>
      </c>
      <c r="L108" t="s">
        <v>3164</v>
      </c>
      <c r="M108" t="s">
        <v>3164</v>
      </c>
      <c r="N108" t="s">
        <v>3164</v>
      </c>
      <c r="O108" t="s">
        <v>3164</v>
      </c>
      <c r="P108" t="s">
        <v>3164</v>
      </c>
      <c r="Q108" t="s">
        <v>3164</v>
      </c>
      <c r="R108" t="s">
        <v>4132</v>
      </c>
      <c r="S108" t="s">
        <v>4133</v>
      </c>
    </row>
    <row r="109" spans="1:19" x14ac:dyDescent="0.25">
      <c r="A109" t="s">
        <v>4134</v>
      </c>
      <c r="B109" t="s">
        <v>3164</v>
      </c>
      <c r="C109" t="s">
        <v>4135</v>
      </c>
      <c r="D109" t="s">
        <v>4136</v>
      </c>
      <c r="E109" t="s">
        <v>4137</v>
      </c>
      <c r="F109" t="s">
        <v>4138</v>
      </c>
      <c r="G109" t="s">
        <v>3164</v>
      </c>
      <c r="H109" t="s">
        <v>4139</v>
      </c>
      <c r="I109" t="s">
        <v>4140</v>
      </c>
      <c r="J109" t="s">
        <v>4141</v>
      </c>
      <c r="K109" t="s">
        <v>3164</v>
      </c>
      <c r="L109" t="s">
        <v>4142</v>
      </c>
      <c r="M109" t="s">
        <v>4143</v>
      </c>
      <c r="N109" t="s">
        <v>3320</v>
      </c>
      <c r="O109" t="s">
        <v>3164</v>
      </c>
      <c r="P109" t="s">
        <v>3164</v>
      </c>
      <c r="Q109" t="s">
        <v>3164</v>
      </c>
      <c r="R109" t="s">
        <v>4144</v>
      </c>
      <c r="S109" t="s">
        <v>4145</v>
      </c>
    </row>
    <row r="110" spans="1:19" x14ac:dyDescent="0.25">
      <c r="A110" t="s">
        <v>4146</v>
      </c>
      <c r="B110" t="s">
        <v>132</v>
      </c>
      <c r="C110" t="s">
        <v>3164</v>
      </c>
      <c r="D110" t="s">
        <v>4147</v>
      </c>
      <c r="E110" t="s">
        <v>4148</v>
      </c>
      <c r="F110" t="s">
        <v>4149</v>
      </c>
      <c r="G110" t="s">
        <v>3164</v>
      </c>
      <c r="H110" t="s">
        <v>3164</v>
      </c>
      <c r="I110" t="s">
        <v>3164</v>
      </c>
      <c r="J110" t="s">
        <v>3164</v>
      </c>
      <c r="K110" t="s">
        <v>3164</v>
      </c>
      <c r="L110" t="s">
        <v>3164</v>
      </c>
      <c r="M110" t="s">
        <v>3164</v>
      </c>
      <c r="N110" t="s">
        <v>3164</v>
      </c>
      <c r="O110" t="s">
        <v>3164</v>
      </c>
      <c r="P110" t="s">
        <v>3164</v>
      </c>
      <c r="Q110" t="s">
        <v>3164</v>
      </c>
      <c r="R110" t="s">
        <v>4150</v>
      </c>
      <c r="S110" t="s">
        <v>3164</v>
      </c>
    </row>
    <row r="111" spans="1:19" x14ac:dyDescent="0.25">
      <c r="A111" t="s">
        <v>4151</v>
      </c>
      <c r="B111" t="s">
        <v>133</v>
      </c>
      <c r="C111" t="s">
        <v>4152</v>
      </c>
      <c r="D111" t="s">
        <v>4153</v>
      </c>
      <c r="E111" t="s">
        <v>4154</v>
      </c>
      <c r="F111" t="s">
        <v>4155</v>
      </c>
      <c r="G111" t="s">
        <v>3164</v>
      </c>
      <c r="H111" t="s">
        <v>4156</v>
      </c>
      <c r="I111" t="s">
        <v>4157</v>
      </c>
      <c r="J111" t="s">
        <v>4158</v>
      </c>
      <c r="K111" t="s">
        <v>3164</v>
      </c>
      <c r="L111" t="s">
        <v>4159</v>
      </c>
      <c r="M111" t="s">
        <v>4160</v>
      </c>
      <c r="N111" t="s">
        <v>4161</v>
      </c>
      <c r="O111" t="s">
        <v>3164</v>
      </c>
      <c r="P111" t="s">
        <v>3164</v>
      </c>
      <c r="Q111" t="s">
        <v>3164</v>
      </c>
      <c r="R111" t="s">
        <v>4162</v>
      </c>
      <c r="S111" t="s">
        <v>4163</v>
      </c>
    </row>
    <row r="112" spans="1:19" x14ac:dyDescent="0.25">
      <c r="A112" t="s">
        <v>4164</v>
      </c>
      <c r="B112" t="s">
        <v>134</v>
      </c>
      <c r="C112" t="s">
        <v>3325</v>
      </c>
      <c r="D112" t="s">
        <v>4165</v>
      </c>
      <c r="E112" t="s">
        <v>3162</v>
      </c>
      <c r="F112" t="s">
        <v>4166</v>
      </c>
      <c r="G112" t="s">
        <v>3164</v>
      </c>
      <c r="H112" t="s">
        <v>4167</v>
      </c>
      <c r="I112" t="s">
        <v>4168</v>
      </c>
      <c r="J112" t="s">
        <v>3164</v>
      </c>
      <c r="K112" t="s">
        <v>3164</v>
      </c>
      <c r="L112" t="s">
        <v>3164</v>
      </c>
      <c r="M112" t="s">
        <v>3164</v>
      </c>
      <c r="N112" t="s">
        <v>4169</v>
      </c>
      <c r="O112" t="s">
        <v>3164</v>
      </c>
      <c r="P112" t="s">
        <v>3164</v>
      </c>
      <c r="Q112" t="s">
        <v>3164</v>
      </c>
      <c r="R112" t="s">
        <v>4170</v>
      </c>
      <c r="S112" t="s">
        <v>4171</v>
      </c>
    </row>
    <row r="113" spans="1:19" x14ac:dyDescent="0.25">
      <c r="A113" t="s">
        <v>4172</v>
      </c>
      <c r="B113" t="s">
        <v>135</v>
      </c>
      <c r="C113" t="s">
        <v>3202</v>
      </c>
      <c r="D113" t="s">
        <v>4173</v>
      </c>
      <c r="E113" t="s">
        <v>4174</v>
      </c>
      <c r="F113" t="s">
        <v>4175</v>
      </c>
      <c r="G113" t="s">
        <v>4176</v>
      </c>
      <c r="H113" t="s">
        <v>3164</v>
      </c>
      <c r="I113" t="s">
        <v>4177</v>
      </c>
      <c r="J113" t="s">
        <v>3208</v>
      </c>
      <c r="K113" t="s">
        <v>3209</v>
      </c>
      <c r="L113" t="s">
        <v>3164</v>
      </c>
      <c r="M113" t="s">
        <v>3164</v>
      </c>
      <c r="N113" t="s">
        <v>3210</v>
      </c>
      <c r="O113" t="s">
        <v>3164</v>
      </c>
      <c r="P113" t="s">
        <v>3164</v>
      </c>
      <c r="Q113" t="s">
        <v>3164</v>
      </c>
      <c r="R113" t="s">
        <v>4178</v>
      </c>
      <c r="S113" t="s">
        <v>4179</v>
      </c>
    </row>
    <row r="114" spans="1:19" x14ac:dyDescent="0.25">
      <c r="A114" t="s">
        <v>4180</v>
      </c>
      <c r="B114" t="s">
        <v>136</v>
      </c>
      <c r="C114" t="s">
        <v>3202</v>
      </c>
      <c r="D114" t="s">
        <v>4181</v>
      </c>
      <c r="E114" t="s">
        <v>4182</v>
      </c>
      <c r="F114" t="s">
        <v>4183</v>
      </c>
      <c r="G114" t="s">
        <v>4184</v>
      </c>
      <c r="H114" t="s">
        <v>3164</v>
      </c>
      <c r="I114" t="s">
        <v>4185</v>
      </c>
      <c r="J114" t="s">
        <v>3208</v>
      </c>
      <c r="K114" t="s">
        <v>3251</v>
      </c>
      <c r="L114" t="s">
        <v>3164</v>
      </c>
      <c r="M114" t="s">
        <v>3164</v>
      </c>
      <c r="N114" t="s">
        <v>3210</v>
      </c>
      <c r="O114" t="s">
        <v>3164</v>
      </c>
      <c r="P114" t="s">
        <v>3164</v>
      </c>
      <c r="Q114" t="s">
        <v>3164</v>
      </c>
      <c r="R114" t="s">
        <v>4186</v>
      </c>
      <c r="S114" t="s">
        <v>4187</v>
      </c>
    </row>
    <row r="115" spans="1:19" x14ac:dyDescent="0.25">
      <c r="A115" t="s">
        <v>4188</v>
      </c>
      <c r="B115" t="s">
        <v>137</v>
      </c>
      <c r="C115" t="s">
        <v>3202</v>
      </c>
      <c r="D115" t="s">
        <v>4189</v>
      </c>
      <c r="E115" t="s">
        <v>4190</v>
      </c>
      <c r="F115" t="s">
        <v>3795</v>
      </c>
      <c r="G115" t="s">
        <v>4191</v>
      </c>
      <c r="H115" t="s">
        <v>3164</v>
      </c>
      <c r="I115" t="s">
        <v>4192</v>
      </c>
      <c r="J115" t="s">
        <v>3208</v>
      </c>
      <c r="K115" t="s">
        <v>3209</v>
      </c>
      <c r="L115" t="s">
        <v>3164</v>
      </c>
      <c r="M115" t="s">
        <v>3164</v>
      </c>
      <c r="N115" t="s">
        <v>3210</v>
      </c>
      <c r="O115" t="s">
        <v>3164</v>
      </c>
      <c r="P115" t="s">
        <v>3164</v>
      </c>
      <c r="Q115" t="s">
        <v>3164</v>
      </c>
      <c r="R115" t="s">
        <v>4193</v>
      </c>
      <c r="S115" t="s">
        <v>4194</v>
      </c>
    </row>
    <row r="116" spans="1:19" x14ac:dyDescent="0.25">
      <c r="A116" t="s">
        <v>4195</v>
      </c>
      <c r="B116" t="s">
        <v>138</v>
      </c>
      <c r="C116" t="s">
        <v>3202</v>
      </c>
      <c r="D116" t="s">
        <v>4196</v>
      </c>
      <c r="E116" t="s">
        <v>4197</v>
      </c>
      <c r="F116" t="s">
        <v>4175</v>
      </c>
      <c r="G116" t="s">
        <v>4198</v>
      </c>
      <c r="H116" t="s">
        <v>3164</v>
      </c>
      <c r="I116" t="s">
        <v>4199</v>
      </c>
      <c r="J116" t="s">
        <v>3208</v>
      </c>
      <c r="K116" t="s">
        <v>3209</v>
      </c>
      <c r="L116" t="s">
        <v>3164</v>
      </c>
      <c r="M116" t="s">
        <v>3164</v>
      </c>
      <c r="N116" t="s">
        <v>3210</v>
      </c>
      <c r="O116" t="s">
        <v>3164</v>
      </c>
      <c r="P116" t="s">
        <v>3164</v>
      </c>
      <c r="Q116" t="s">
        <v>3164</v>
      </c>
      <c r="R116" t="s">
        <v>4200</v>
      </c>
      <c r="S116" t="s">
        <v>4201</v>
      </c>
    </row>
    <row r="117" spans="1:19" x14ac:dyDescent="0.25">
      <c r="A117" t="s">
        <v>4202</v>
      </c>
      <c r="B117" t="s">
        <v>139</v>
      </c>
      <c r="C117" t="s">
        <v>3202</v>
      </c>
      <c r="D117" t="s">
        <v>4203</v>
      </c>
      <c r="E117" t="s">
        <v>4204</v>
      </c>
      <c r="F117" t="s">
        <v>4205</v>
      </c>
      <c r="G117" t="s">
        <v>4206</v>
      </c>
      <c r="H117" t="s">
        <v>3164</v>
      </c>
      <c r="I117" t="s">
        <v>4207</v>
      </c>
      <c r="J117" t="s">
        <v>3208</v>
      </c>
      <c r="K117" t="s">
        <v>3251</v>
      </c>
      <c r="L117" t="s">
        <v>3164</v>
      </c>
      <c r="M117" t="s">
        <v>3164</v>
      </c>
      <c r="N117" t="s">
        <v>3210</v>
      </c>
      <c r="O117" t="s">
        <v>3164</v>
      </c>
      <c r="P117" t="s">
        <v>3164</v>
      </c>
      <c r="Q117" t="s">
        <v>3164</v>
      </c>
      <c r="R117" t="s">
        <v>4208</v>
      </c>
      <c r="S117" t="s">
        <v>4209</v>
      </c>
    </row>
    <row r="118" spans="1:19" x14ac:dyDescent="0.25">
      <c r="A118" t="s">
        <v>4210</v>
      </c>
      <c r="B118" t="s">
        <v>140</v>
      </c>
      <c r="C118" t="s">
        <v>3202</v>
      </c>
      <c r="D118" t="s">
        <v>4211</v>
      </c>
      <c r="E118" t="s">
        <v>4212</v>
      </c>
      <c r="F118" t="s">
        <v>4213</v>
      </c>
      <c r="G118" t="s">
        <v>3206</v>
      </c>
      <c r="H118" t="s">
        <v>3164</v>
      </c>
      <c r="I118" t="s">
        <v>4214</v>
      </c>
      <c r="J118" t="s">
        <v>3208</v>
      </c>
      <c r="K118" t="s">
        <v>3209</v>
      </c>
      <c r="L118" t="s">
        <v>3164</v>
      </c>
      <c r="M118" t="s">
        <v>3164</v>
      </c>
      <c r="N118" t="s">
        <v>3210</v>
      </c>
      <c r="O118" t="s">
        <v>3164</v>
      </c>
      <c r="P118" t="s">
        <v>3164</v>
      </c>
      <c r="Q118" t="s">
        <v>3164</v>
      </c>
      <c r="R118" t="s">
        <v>4215</v>
      </c>
      <c r="S118" t="s">
        <v>4216</v>
      </c>
    </row>
    <row r="119" spans="1:19" x14ac:dyDescent="0.25">
      <c r="A119" t="s">
        <v>4217</v>
      </c>
      <c r="B119" t="s">
        <v>141</v>
      </c>
      <c r="C119" t="s">
        <v>3202</v>
      </c>
      <c r="D119" t="s">
        <v>4218</v>
      </c>
      <c r="E119" t="s">
        <v>4219</v>
      </c>
      <c r="F119" t="s">
        <v>4220</v>
      </c>
      <c r="G119" t="s">
        <v>4221</v>
      </c>
      <c r="H119" t="s">
        <v>3164</v>
      </c>
      <c r="I119" t="s">
        <v>4222</v>
      </c>
      <c r="J119" t="s">
        <v>3208</v>
      </c>
      <c r="K119" t="s">
        <v>3209</v>
      </c>
      <c r="L119" t="s">
        <v>3164</v>
      </c>
      <c r="M119" t="s">
        <v>3164</v>
      </c>
      <c r="N119" t="s">
        <v>3210</v>
      </c>
      <c r="O119" t="s">
        <v>3164</v>
      </c>
      <c r="P119" t="s">
        <v>3164</v>
      </c>
      <c r="Q119" t="s">
        <v>3164</v>
      </c>
      <c r="R119" t="s">
        <v>4223</v>
      </c>
      <c r="S119" t="s">
        <v>4224</v>
      </c>
    </row>
    <row r="120" spans="1:19" x14ac:dyDescent="0.25">
      <c r="A120" t="s">
        <v>4225</v>
      </c>
      <c r="B120" t="s">
        <v>142</v>
      </c>
      <c r="C120" t="s">
        <v>3202</v>
      </c>
      <c r="D120" t="s">
        <v>4226</v>
      </c>
      <c r="E120" t="s">
        <v>4227</v>
      </c>
      <c r="F120" t="s">
        <v>4228</v>
      </c>
      <c r="G120" t="s">
        <v>4191</v>
      </c>
      <c r="H120" t="s">
        <v>3164</v>
      </c>
      <c r="I120" t="s">
        <v>4229</v>
      </c>
      <c r="J120" t="s">
        <v>3208</v>
      </c>
      <c r="K120" t="s">
        <v>3209</v>
      </c>
      <c r="L120" t="s">
        <v>3164</v>
      </c>
      <c r="M120" t="s">
        <v>3164</v>
      </c>
      <c r="N120" t="s">
        <v>3210</v>
      </c>
      <c r="O120" t="s">
        <v>3164</v>
      </c>
      <c r="P120" t="s">
        <v>3164</v>
      </c>
      <c r="Q120" t="s">
        <v>3164</v>
      </c>
      <c r="R120" t="s">
        <v>4230</v>
      </c>
      <c r="S120" t="s">
        <v>4231</v>
      </c>
    </row>
    <row r="121" spans="1:19" x14ac:dyDescent="0.25">
      <c r="A121" t="s">
        <v>4232</v>
      </c>
      <c r="B121" t="s">
        <v>4233</v>
      </c>
      <c r="C121" t="s">
        <v>3202</v>
      </c>
      <c r="D121" t="s">
        <v>4234</v>
      </c>
      <c r="E121" t="s">
        <v>4235</v>
      </c>
      <c r="F121" t="s">
        <v>4236</v>
      </c>
      <c r="G121" t="s">
        <v>3164</v>
      </c>
      <c r="H121" t="s">
        <v>3164</v>
      </c>
      <c r="I121" t="s">
        <v>4237</v>
      </c>
      <c r="J121" t="s">
        <v>3208</v>
      </c>
      <c r="K121" t="s">
        <v>3209</v>
      </c>
      <c r="L121" t="s">
        <v>3164</v>
      </c>
      <c r="M121" t="s">
        <v>3164</v>
      </c>
      <c r="N121" t="s">
        <v>3210</v>
      </c>
      <c r="O121" t="s">
        <v>3164</v>
      </c>
      <c r="P121" t="s">
        <v>3164</v>
      </c>
      <c r="Q121" t="s">
        <v>3164</v>
      </c>
      <c r="R121" t="s">
        <v>4238</v>
      </c>
      <c r="S121" t="s">
        <v>4239</v>
      </c>
    </row>
    <row r="122" spans="1:19" x14ac:dyDescent="0.25">
      <c r="A122" t="s">
        <v>4240</v>
      </c>
      <c r="B122" t="s">
        <v>144</v>
      </c>
      <c r="C122" t="s">
        <v>3202</v>
      </c>
      <c r="D122" t="s">
        <v>4241</v>
      </c>
      <c r="E122" t="s">
        <v>4242</v>
      </c>
      <c r="F122" t="s">
        <v>4243</v>
      </c>
      <c r="G122" t="s">
        <v>4244</v>
      </c>
      <c r="H122" t="s">
        <v>3164</v>
      </c>
      <c r="I122" t="s">
        <v>4245</v>
      </c>
      <c r="J122" t="s">
        <v>3208</v>
      </c>
      <c r="K122" t="s">
        <v>3209</v>
      </c>
      <c r="L122" t="s">
        <v>3164</v>
      </c>
      <c r="M122" t="s">
        <v>3164</v>
      </c>
      <c r="N122" t="s">
        <v>3210</v>
      </c>
      <c r="O122" t="s">
        <v>3164</v>
      </c>
      <c r="P122" t="s">
        <v>3164</v>
      </c>
      <c r="Q122" t="s">
        <v>3164</v>
      </c>
      <c r="R122" t="s">
        <v>4246</v>
      </c>
      <c r="S122" t="s">
        <v>4247</v>
      </c>
    </row>
    <row r="123" spans="1:19" x14ac:dyDescent="0.25">
      <c r="A123" t="s">
        <v>4248</v>
      </c>
      <c r="B123" t="s">
        <v>145</v>
      </c>
      <c r="C123" t="s">
        <v>3202</v>
      </c>
      <c r="D123" t="s">
        <v>4249</v>
      </c>
      <c r="E123" t="s">
        <v>4250</v>
      </c>
      <c r="F123" t="s">
        <v>4251</v>
      </c>
      <c r="G123" t="s">
        <v>4252</v>
      </c>
      <c r="H123" t="s">
        <v>3164</v>
      </c>
      <c r="I123" t="s">
        <v>4253</v>
      </c>
      <c r="J123" t="s">
        <v>3208</v>
      </c>
      <c r="K123" t="s">
        <v>3209</v>
      </c>
      <c r="L123" t="s">
        <v>3164</v>
      </c>
      <c r="M123" t="s">
        <v>3164</v>
      </c>
      <c r="N123" t="s">
        <v>3210</v>
      </c>
      <c r="O123" t="s">
        <v>3164</v>
      </c>
      <c r="P123" t="s">
        <v>3164</v>
      </c>
      <c r="Q123" t="s">
        <v>3164</v>
      </c>
      <c r="R123" t="s">
        <v>4254</v>
      </c>
      <c r="S123" t="s">
        <v>4255</v>
      </c>
    </row>
    <row r="124" spans="1:19" x14ac:dyDescent="0.25">
      <c r="A124" t="s">
        <v>4256</v>
      </c>
      <c r="B124" t="s">
        <v>146</v>
      </c>
      <c r="C124" t="s">
        <v>3928</v>
      </c>
      <c r="D124" t="s">
        <v>4257</v>
      </c>
      <c r="E124" t="s">
        <v>4258</v>
      </c>
      <c r="F124" t="s">
        <v>4259</v>
      </c>
      <c r="G124" t="s">
        <v>4260</v>
      </c>
      <c r="H124" t="s">
        <v>3932</v>
      </c>
      <c r="I124" t="s">
        <v>4261</v>
      </c>
      <c r="J124" t="s">
        <v>3934</v>
      </c>
      <c r="K124" t="s">
        <v>3935</v>
      </c>
      <c r="L124" t="s">
        <v>3936</v>
      </c>
      <c r="M124" t="s">
        <v>3937</v>
      </c>
      <c r="N124" t="s">
        <v>3938</v>
      </c>
      <c r="O124" t="s">
        <v>3164</v>
      </c>
      <c r="P124" t="s">
        <v>3164</v>
      </c>
      <c r="Q124" t="s">
        <v>3164</v>
      </c>
      <c r="R124" t="s">
        <v>4262</v>
      </c>
      <c r="S124" t="s">
        <v>3940</v>
      </c>
    </row>
    <row r="125" spans="1:19" x14ac:dyDescent="0.25">
      <c r="A125" t="s">
        <v>4263</v>
      </c>
      <c r="B125" t="s">
        <v>4264</v>
      </c>
      <c r="C125" t="s">
        <v>3492</v>
      </c>
      <c r="D125" t="s">
        <v>4265</v>
      </c>
      <c r="E125" t="s">
        <v>4266</v>
      </c>
      <c r="F125" t="s">
        <v>4267</v>
      </c>
      <c r="G125" t="s">
        <v>4268</v>
      </c>
      <c r="H125" t="s">
        <v>4269</v>
      </c>
      <c r="I125" t="s">
        <v>4270</v>
      </c>
      <c r="J125" t="s">
        <v>4271</v>
      </c>
      <c r="K125" t="s">
        <v>3164</v>
      </c>
      <c r="L125" t="s">
        <v>4272</v>
      </c>
      <c r="M125" t="s">
        <v>4273</v>
      </c>
      <c r="N125" t="s">
        <v>3320</v>
      </c>
      <c r="O125" t="s">
        <v>3164</v>
      </c>
      <c r="P125" t="s">
        <v>3164</v>
      </c>
      <c r="Q125" t="s">
        <v>3164</v>
      </c>
      <c r="R125" t="s">
        <v>4274</v>
      </c>
      <c r="S125" t="s">
        <v>4275</v>
      </c>
    </row>
    <row r="126" spans="1:19" x14ac:dyDescent="0.25">
      <c r="A126" t="s">
        <v>4276</v>
      </c>
      <c r="B126" t="s">
        <v>148</v>
      </c>
      <c r="C126" t="s">
        <v>3492</v>
      </c>
      <c r="D126" t="s">
        <v>4277</v>
      </c>
      <c r="E126" t="s">
        <v>3162</v>
      </c>
      <c r="F126" t="s">
        <v>4278</v>
      </c>
      <c r="G126" t="s">
        <v>3164</v>
      </c>
      <c r="H126" t="s">
        <v>4279</v>
      </c>
      <c r="I126" t="s">
        <v>4280</v>
      </c>
      <c r="J126" t="s">
        <v>4271</v>
      </c>
      <c r="K126" t="s">
        <v>4281</v>
      </c>
      <c r="L126" t="s">
        <v>4282</v>
      </c>
      <c r="M126" t="s">
        <v>4283</v>
      </c>
      <c r="N126" t="s">
        <v>3503</v>
      </c>
      <c r="O126" t="s">
        <v>3164</v>
      </c>
      <c r="P126" t="s">
        <v>3164</v>
      </c>
      <c r="Q126" t="s">
        <v>3164</v>
      </c>
      <c r="R126" t="s">
        <v>4284</v>
      </c>
      <c r="S126" t="s">
        <v>4285</v>
      </c>
    </row>
    <row r="127" spans="1:19" x14ac:dyDescent="0.25">
      <c r="A127" t="s">
        <v>4286</v>
      </c>
      <c r="B127" t="s">
        <v>3164</v>
      </c>
      <c r="C127" t="s">
        <v>3160</v>
      </c>
      <c r="D127" t="s">
        <v>4287</v>
      </c>
      <c r="E127" t="s">
        <v>3162</v>
      </c>
      <c r="F127" t="s">
        <v>4288</v>
      </c>
      <c r="G127" t="s">
        <v>3164</v>
      </c>
      <c r="H127" t="s">
        <v>4289</v>
      </c>
      <c r="I127" t="s">
        <v>4290</v>
      </c>
      <c r="J127" t="s">
        <v>4291</v>
      </c>
      <c r="K127" t="s">
        <v>4292</v>
      </c>
      <c r="L127" t="s">
        <v>4293</v>
      </c>
      <c r="M127" t="s">
        <v>4294</v>
      </c>
      <c r="N127" t="s">
        <v>3503</v>
      </c>
      <c r="O127" t="s">
        <v>3164</v>
      </c>
      <c r="P127" t="s">
        <v>3164</v>
      </c>
      <c r="Q127" t="s">
        <v>3164</v>
      </c>
      <c r="R127" t="s">
        <v>4074</v>
      </c>
      <c r="S127" t="s">
        <v>4075</v>
      </c>
    </row>
    <row r="128" spans="1:19" x14ac:dyDescent="0.25">
      <c r="A128" t="s">
        <v>4295</v>
      </c>
      <c r="B128" t="s">
        <v>150</v>
      </c>
      <c r="C128" t="s">
        <v>3472</v>
      </c>
      <c r="D128" t="s">
        <v>4296</v>
      </c>
      <c r="E128" t="s">
        <v>4297</v>
      </c>
      <c r="F128" t="s">
        <v>4298</v>
      </c>
      <c r="G128" t="s">
        <v>3164</v>
      </c>
      <c r="H128" t="s">
        <v>4299</v>
      </c>
      <c r="I128" t="s">
        <v>4300</v>
      </c>
      <c r="J128" t="s">
        <v>4301</v>
      </c>
      <c r="K128" t="s">
        <v>4302</v>
      </c>
      <c r="L128" t="s">
        <v>4303</v>
      </c>
      <c r="M128" t="s">
        <v>4304</v>
      </c>
      <c r="N128" t="s">
        <v>3503</v>
      </c>
      <c r="O128" t="s">
        <v>3164</v>
      </c>
      <c r="P128" t="s">
        <v>3164</v>
      </c>
      <c r="Q128" t="s">
        <v>3164</v>
      </c>
      <c r="R128" t="s">
        <v>4305</v>
      </c>
      <c r="S128" t="s">
        <v>4306</v>
      </c>
    </row>
    <row r="129" spans="1:19" x14ac:dyDescent="0.25">
      <c r="A129" t="s">
        <v>4307</v>
      </c>
      <c r="B129" t="s">
        <v>151</v>
      </c>
      <c r="C129" t="s">
        <v>3492</v>
      </c>
      <c r="D129" t="s">
        <v>4308</v>
      </c>
      <c r="E129" t="s">
        <v>4309</v>
      </c>
      <c r="F129" t="s">
        <v>4310</v>
      </c>
      <c r="G129" t="s">
        <v>4311</v>
      </c>
      <c r="H129" t="s">
        <v>4312</v>
      </c>
      <c r="I129" t="s">
        <v>4313</v>
      </c>
      <c r="J129" t="s">
        <v>4271</v>
      </c>
      <c r="K129" t="s">
        <v>3164</v>
      </c>
      <c r="L129" t="s">
        <v>4314</v>
      </c>
      <c r="M129" t="s">
        <v>4273</v>
      </c>
      <c r="N129" t="s">
        <v>3320</v>
      </c>
      <c r="O129" t="s">
        <v>3164</v>
      </c>
      <c r="P129" t="s">
        <v>3164</v>
      </c>
      <c r="Q129" t="s">
        <v>4315</v>
      </c>
      <c r="R129" t="s">
        <v>4316</v>
      </c>
      <c r="S129" t="s">
        <v>4317</v>
      </c>
    </row>
    <row r="130" spans="1:19" x14ac:dyDescent="0.25">
      <c r="A130" t="s">
        <v>4318</v>
      </c>
      <c r="B130" t="s">
        <v>152</v>
      </c>
      <c r="C130" t="s">
        <v>3160</v>
      </c>
      <c r="D130" t="s">
        <v>4319</v>
      </c>
      <c r="E130" t="s">
        <v>4320</v>
      </c>
      <c r="F130" t="s">
        <v>4228</v>
      </c>
      <c r="G130" t="s">
        <v>3164</v>
      </c>
      <c r="H130" t="s">
        <v>3164</v>
      </c>
      <c r="I130" t="s">
        <v>4321</v>
      </c>
      <c r="J130" t="s">
        <v>4322</v>
      </c>
      <c r="K130" t="s">
        <v>4323</v>
      </c>
      <c r="L130" t="s">
        <v>3164</v>
      </c>
      <c r="M130" t="s">
        <v>3164</v>
      </c>
      <c r="N130" t="s">
        <v>4324</v>
      </c>
      <c r="O130" t="s">
        <v>4325</v>
      </c>
      <c r="P130" t="s">
        <v>3164</v>
      </c>
      <c r="Q130" t="s">
        <v>3164</v>
      </c>
      <c r="R130" t="s">
        <v>4326</v>
      </c>
      <c r="S130" t="s">
        <v>4327</v>
      </c>
    </row>
    <row r="131" spans="1:19" x14ac:dyDescent="0.25">
      <c r="A131" t="s">
        <v>4328</v>
      </c>
      <c r="B131" t="s">
        <v>153</v>
      </c>
      <c r="C131" t="s">
        <v>3160</v>
      </c>
      <c r="D131" t="s">
        <v>4329</v>
      </c>
      <c r="E131" t="s">
        <v>3162</v>
      </c>
      <c r="F131" t="s">
        <v>4330</v>
      </c>
      <c r="G131" t="s">
        <v>3164</v>
      </c>
      <c r="H131" t="s">
        <v>4331</v>
      </c>
      <c r="I131" t="s">
        <v>4332</v>
      </c>
      <c r="J131" t="s">
        <v>4322</v>
      </c>
      <c r="K131" t="s">
        <v>4323</v>
      </c>
      <c r="L131" t="s">
        <v>3164</v>
      </c>
      <c r="M131" t="s">
        <v>3164</v>
      </c>
      <c r="N131" t="s">
        <v>4333</v>
      </c>
      <c r="O131" t="s">
        <v>4325</v>
      </c>
      <c r="P131" t="s">
        <v>3164</v>
      </c>
      <c r="Q131" t="s">
        <v>4334</v>
      </c>
      <c r="R131" t="s">
        <v>4335</v>
      </c>
      <c r="S131" t="s">
        <v>4336</v>
      </c>
    </row>
    <row r="132" spans="1:19" x14ac:dyDescent="0.25">
      <c r="A132" t="s">
        <v>4337</v>
      </c>
      <c r="B132" t="s">
        <v>154</v>
      </c>
      <c r="C132" t="s">
        <v>3160</v>
      </c>
      <c r="D132" t="s">
        <v>4338</v>
      </c>
      <c r="E132" t="s">
        <v>3162</v>
      </c>
      <c r="F132" t="s">
        <v>4339</v>
      </c>
      <c r="G132" t="s">
        <v>3164</v>
      </c>
      <c r="H132" t="s">
        <v>4331</v>
      </c>
      <c r="I132" t="s">
        <v>4340</v>
      </c>
      <c r="J132" t="s">
        <v>4322</v>
      </c>
      <c r="K132" t="s">
        <v>4323</v>
      </c>
      <c r="L132" t="s">
        <v>3164</v>
      </c>
      <c r="M132" t="s">
        <v>3164</v>
      </c>
      <c r="N132" t="s">
        <v>4333</v>
      </c>
      <c r="O132" t="s">
        <v>4325</v>
      </c>
      <c r="P132" t="s">
        <v>3164</v>
      </c>
      <c r="Q132" t="s">
        <v>4341</v>
      </c>
      <c r="R132" t="s">
        <v>4342</v>
      </c>
      <c r="S132" t="s">
        <v>4343</v>
      </c>
    </row>
    <row r="133" spans="1:19" x14ac:dyDescent="0.25">
      <c r="A133" t="s">
        <v>4344</v>
      </c>
      <c r="B133" t="s">
        <v>155</v>
      </c>
      <c r="C133" t="s">
        <v>3160</v>
      </c>
      <c r="D133" t="s">
        <v>4345</v>
      </c>
      <c r="E133" t="s">
        <v>4346</v>
      </c>
      <c r="F133" t="s">
        <v>4347</v>
      </c>
      <c r="G133" t="s">
        <v>4348</v>
      </c>
      <c r="H133" t="s">
        <v>3164</v>
      </c>
      <c r="I133" t="s">
        <v>4349</v>
      </c>
      <c r="J133" t="s">
        <v>4322</v>
      </c>
      <c r="K133" t="s">
        <v>4323</v>
      </c>
      <c r="L133" t="s">
        <v>3164</v>
      </c>
      <c r="M133" t="s">
        <v>3164</v>
      </c>
      <c r="N133" t="s">
        <v>4324</v>
      </c>
      <c r="O133" t="s">
        <v>4325</v>
      </c>
      <c r="P133" t="s">
        <v>3164</v>
      </c>
      <c r="Q133" t="s">
        <v>3164</v>
      </c>
      <c r="R133" t="s">
        <v>4350</v>
      </c>
      <c r="S133" t="s">
        <v>4351</v>
      </c>
    </row>
    <row r="134" spans="1:19" x14ac:dyDescent="0.25">
      <c r="A134" t="s">
        <v>4352</v>
      </c>
      <c r="B134" t="s">
        <v>156</v>
      </c>
      <c r="C134" t="s">
        <v>3870</v>
      </c>
      <c r="D134" t="s">
        <v>4353</v>
      </c>
      <c r="E134" t="s">
        <v>4354</v>
      </c>
      <c r="F134" t="s">
        <v>4355</v>
      </c>
      <c r="G134" t="s">
        <v>3164</v>
      </c>
      <c r="H134" t="s">
        <v>3164</v>
      </c>
      <c r="I134" t="s">
        <v>4356</v>
      </c>
      <c r="J134" t="s">
        <v>3875</v>
      </c>
      <c r="K134" t="s">
        <v>3876</v>
      </c>
      <c r="L134" t="s">
        <v>3164</v>
      </c>
      <c r="M134" t="s">
        <v>3164</v>
      </c>
      <c r="N134" t="s">
        <v>4357</v>
      </c>
      <c r="O134" t="s">
        <v>4358</v>
      </c>
      <c r="P134" t="s">
        <v>3164</v>
      </c>
      <c r="Q134" t="s">
        <v>3164</v>
      </c>
      <c r="R134" t="s">
        <v>4359</v>
      </c>
      <c r="S134" t="s">
        <v>4360</v>
      </c>
    </row>
    <row r="135" spans="1:19" x14ac:dyDescent="0.25">
      <c r="A135" t="s">
        <v>4361</v>
      </c>
      <c r="B135" t="s">
        <v>157</v>
      </c>
      <c r="C135" t="s">
        <v>4362</v>
      </c>
      <c r="D135" t="s">
        <v>4363</v>
      </c>
      <c r="E135" t="s">
        <v>4364</v>
      </c>
      <c r="F135" t="s">
        <v>4365</v>
      </c>
      <c r="G135" t="s">
        <v>3164</v>
      </c>
      <c r="H135" t="s">
        <v>4366</v>
      </c>
      <c r="I135" t="s">
        <v>4367</v>
      </c>
      <c r="J135" t="s">
        <v>3291</v>
      </c>
      <c r="K135" t="s">
        <v>3164</v>
      </c>
      <c r="L135" t="s">
        <v>3164</v>
      </c>
      <c r="M135" t="s">
        <v>3164</v>
      </c>
      <c r="N135" t="s">
        <v>4368</v>
      </c>
      <c r="O135" t="s">
        <v>3164</v>
      </c>
      <c r="P135" t="s">
        <v>3164</v>
      </c>
      <c r="Q135" t="s">
        <v>3164</v>
      </c>
      <c r="R135" t="s">
        <v>4369</v>
      </c>
      <c r="S135" t="s">
        <v>4370</v>
      </c>
    </row>
    <row r="136" spans="1:19" x14ac:dyDescent="0.25">
      <c r="A136" t="s">
        <v>4371</v>
      </c>
      <c r="B136" t="s">
        <v>158</v>
      </c>
      <c r="C136" t="s">
        <v>3821</v>
      </c>
      <c r="D136" t="s">
        <v>4372</v>
      </c>
      <c r="E136" t="s">
        <v>4373</v>
      </c>
      <c r="F136" t="s">
        <v>3240</v>
      </c>
      <c r="G136" t="s">
        <v>4374</v>
      </c>
      <c r="H136" t="s">
        <v>4375</v>
      </c>
      <c r="I136" t="s">
        <v>4376</v>
      </c>
      <c r="J136" t="s">
        <v>3164</v>
      </c>
      <c r="K136" t="s">
        <v>3164</v>
      </c>
      <c r="L136" t="s">
        <v>3164</v>
      </c>
      <c r="M136" t="s">
        <v>3164</v>
      </c>
      <c r="N136" t="s">
        <v>4377</v>
      </c>
      <c r="O136" t="s">
        <v>3164</v>
      </c>
      <c r="P136" t="s">
        <v>3164</v>
      </c>
      <c r="Q136" t="s">
        <v>3164</v>
      </c>
      <c r="R136" t="s">
        <v>4378</v>
      </c>
      <c r="S136" t="s">
        <v>4379</v>
      </c>
    </row>
    <row r="137" spans="1:19" x14ac:dyDescent="0.25">
      <c r="A137" t="s">
        <v>4380</v>
      </c>
      <c r="B137" t="s">
        <v>159</v>
      </c>
      <c r="C137" t="s">
        <v>3202</v>
      </c>
      <c r="D137" t="s">
        <v>4381</v>
      </c>
      <c r="E137" t="s">
        <v>4382</v>
      </c>
      <c r="F137" t="s">
        <v>4383</v>
      </c>
      <c r="G137" t="s">
        <v>4384</v>
      </c>
      <c r="H137" t="s">
        <v>4385</v>
      </c>
      <c r="I137" t="s">
        <v>4386</v>
      </c>
      <c r="J137" t="s">
        <v>3164</v>
      </c>
      <c r="K137" t="s">
        <v>3164</v>
      </c>
      <c r="L137" t="s">
        <v>4387</v>
      </c>
      <c r="M137" t="s">
        <v>4388</v>
      </c>
      <c r="N137" t="s">
        <v>3985</v>
      </c>
      <c r="O137" t="s">
        <v>3164</v>
      </c>
      <c r="P137" t="s">
        <v>3164</v>
      </c>
      <c r="Q137" t="s">
        <v>3164</v>
      </c>
      <c r="R137" t="s">
        <v>4389</v>
      </c>
      <c r="S137" t="s">
        <v>4390</v>
      </c>
    </row>
    <row r="138" spans="1:19" x14ac:dyDescent="0.25">
      <c r="A138" t="s">
        <v>4391</v>
      </c>
      <c r="B138" t="s">
        <v>160</v>
      </c>
      <c r="C138" t="s">
        <v>3928</v>
      </c>
      <c r="D138" t="s">
        <v>4392</v>
      </c>
      <c r="E138" t="s">
        <v>4393</v>
      </c>
      <c r="F138" t="s">
        <v>4394</v>
      </c>
      <c r="G138" t="s">
        <v>3164</v>
      </c>
      <c r="H138" t="s">
        <v>3164</v>
      </c>
      <c r="I138" t="s">
        <v>4395</v>
      </c>
      <c r="J138" t="s">
        <v>3164</v>
      </c>
      <c r="K138" t="s">
        <v>3164</v>
      </c>
      <c r="L138" t="s">
        <v>3164</v>
      </c>
      <c r="M138" t="s">
        <v>3164</v>
      </c>
      <c r="N138" t="s">
        <v>4396</v>
      </c>
      <c r="O138" t="s">
        <v>3164</v>
      </c>
      <c r="P138" t="s">
        <v>3164</v>
      </c>
      <c r="Q138" t="s">
        <v>3164</v>
      </c>
      <c r="R138" t="s">
        <v>4397</v>
      </c>
      <c r="S138" t="s">
        <v>4398</v>
      </c>
    </row>
    <row r="139" spans="1:19" x14ac:dyDescent="0.25">
      <c r="A139" t="s">
        <v>4399</v>
      </c>
      <c r="B139" t="s">
        <v>161</v>
      </c>
      <c r="C139" t="s">
        <v>4400</v>
      </c>
      <c r="D139" t="s">
        <v>4401</v>
      </c>
      <c r="E139" t="s">
        <v>4402</v>
      </c>
      <c r="F139" t="s">
        <v>4228</v>
      </c>
      <c r="G139" t="s">
        <v>3164</v>
      </c>
      <c r="H139" t="s">
        <v>3164</v>
      </c>
      <c r="I139" t="s">
        <v>4403</v>
      </c>
      <c r="J139" t="s">
        <v>4404</v>
      </c>
      <c r="K139" t="s">
        <v>3164</v>
      </c>
      <c r="L139" t="s">
        <v>3164</v>
      </c>
      <c r="M139" t="s">
        <v>3164</v>
      </c>
      <c r="N139" t="s">
        <v>4405</v>
      </c>
      <c r="O139" t="s">
        <v>3164</v>
      </c>
      <c r="P139" t="s">
        <v>3164</v>
      </c>
      <c r="Q139" t="s">
        <v>3164</v>
      </c>
      <c r="R139" t="s">
        <v>4406</v>
      </c>
      <c r="S139" t="s">
        <v>4407</v>
      </c>
    </row>
    <row r="140" spans="1:19" x14ac:dyDescent="0.25">
      <c r="A140" t="s">
        <v>4408</v>
      </c>
      <c r="B140" t="s">
        <v>163</v>
      </c>
      <c r="C140" t="s">
        <v>3404</v>
      </c>
      <c r="D140" t="s">
        <v>4409</v>
      </c>
      <c r="E140" t="s">
        <v>3162</v>
      </c>
      <c r="F140" t="s">
        <v>4410</v>
      </c>
      <c r="G140" t="s">
        <v>4411</v>
      </c>
      <c r="H140" t="s">
        <v>3164</v>
      </c>
      <c r="I140" t="s">
        <v>4412</v>
      </c>
      <c r="J140" t="s">
        <v>4413</v>
      </c>
      <c r="K140" t="s">
        <v>3164</v>
      </c>
      <c r="L140" t="s">
        <v>3164</v>
      </c>
      <c r="M140" t="s">
        <v>3164</v>
      </c>
      <c r="N140" t="s">
        <v>3409</v>
      </c>
      <c r="O140" t="s">
        <v>3164</v>
      </c>
      <c r="P140" t="s">
        <v>3164</v>
      </c>
      <c r="Q140" t="s">
        <v>3164</v>
      </c>
      <c r="R140" t="s">
        <v>4414</v>
      </c>
      <c r="S140" t="s">
        <v>4415</v>
      </c>
    </row>
    <row r="141" spans="1:19" x14ac:dyDescent="0.25">
      <c r="A141" t="s">
        <v>4416</v>
      </c>
      <c r="B141" t="s">
        <v>3164</v>
      </c>
      <c r="C141" t="s">
        <v>3255</v>
      </c>
      <c r="D141" t="s">
        <v>4417</v>
      </c>
      <c r="E141" t="s">
        <v>4418</v>
      </c>
      <c r="F141" t="s">
        <v>4419</v>
      </c>
      <c r="G141" t="s">
        <v>3164</v>
      </c>
      <c r="H141" t="s">
        <v>3164</v>
      </c>
      <c r="I141" t="s">
        <v>3164</v>
      </c>
      <c r="J141" t="s">
        <v>3164</v>
      </c>
      <c r="K141" t="s">
        <v>3164</v>
      </c>
      <c r="L141" t="s">
        <v>3164</v>
      </c>
      <c r="M141" t="s">
        <v>3164</v>
      </c>
      <c r="N141" t="s">
        <v>3164</v>
      </c>
      <c r="O141" t="s">
        <v>3164</v>
      </c>
      <c r="P141" t="s">
        <v>3164</v>
      </c>
      <c r="Q141" t="s">
        <v>3164</v>
      </c>
      <c r="R141" t="s">
        <v>3164</v>
      </c>
      <c r="S141" t="s">
        <v>4119</v>
      </c>
    </row>
    <row r="142" spans="1:19" x14ac:dyDescent="0.25">
      <c r="A142" t="s">
        <v>4420</v>
      </c>
      <c r="B142" t="s">
        <v>3164</v>
      </c>
      <c r="C142" t="s">
        <v>3262</v>
      </c>
      <c r="D142" t="s">
        <v>4421</v>
      </c>
      <c r="E142" t="s">
        <v>4422</v>
      </c>
      <c r="F142" t="s">
        <v>4419</v>
      </c>
      <c r="G142" t="s">
        <v>4423</v>
      </c>
      <c r="H142" t="s">
        <v>3164</v>
      </c>
      <c r="I142" t="s">
        <v>4424</v>
      </c>
      <c r="J142" t="s">
        <v>3386</v>
      </c>
      <c r="K142" t="s">
        <v>3164</v>
      </c>
      <c r="L142" t="s">
        <v>3164</v>
      </c>
      <c r="M142" t="s">
        <v>3164</v>
      </c>
      <c r="N142" t="s">
        <v>4116</v>
      </c>
      <c r="O142" t="s">
        <v>4425</v>
      </c>
      <c r="P142" t="s">
        <v>3164</v>
      </c>
      <c r="Q142" t="s">
        <v>3164</v>
      </c>
      <c r="R142" t="s">
        <v>4118</v>
      </c>
      <c r="S142" t="s">
        <v>4119</v>
      </c>
    </row>
    <row r="143" spans="1:19" x14ac:dyDescent="0.25">
      <c r="A143" t="s">
        <v>4426</v>
      </c>
      <c r="B143" t="s">
        <v>166</v>
      </c>
      <c r="C143" t="s">
        <v>3160</v>
      </c>
      <c r="D143" t="s">
        <v>4427</v>
      </c>
      <c r="E143" t="s">
        <v>4428</v>
      </c>
      <c r="F143" t="s">
        <v>4429</v>
      </c>
      <c r="G143" t="s">
        <v>4430</v>
      </c>
      <c r="H143" t="s">
        <v>4431</v>
      </c>
      <c r="I143" t="s">
        <v>4432</v>
      </c>
      <c r="J143" t="s">
        <v>4433</v>
      </c>
      <c r="K143" t="s">
        <v>3164</v>
      </c>
      <c r="L143" t="s">
        <v>3164</v>
      </c>
      <c r="M143" t="s">
        <v>3164</v>
      </c>
      <c r="N143" t="s">
        <v>3320</v>
      </c>
      <c r="O143" t="s">
        <v>3164</v>
      </c>
      <c r="P143" t="s">
        <v>3164</v>
      </c>
      <c r="Q143" t="s">
        <v>3164</v>
      </c>
      <c r="R143" t="s">
        <v>4434</v>
      </c>
      <c r="S143" t="s">
        <v>4435</v>
      </c>
    </row>
    <row r="144" spans="1:19" x14ac:dyDescent="0.25">
      <c r="A144" t="s">
        <v>4436</v>
      </c>
      <c r="B144" t="s">
        <v>167</v>
      </c>
      <c r="C144" t="s">
        <v>3202</v>
      </c>
      <c r="D144" t="s">
        <v>4437</v>
      </c>
      <c r="E144" t="s">
        <v>3162</v>
      </c>
      <c r="F144" t="s">
        <v>4438</v>
      </c>
      <c r="G144" t="s">
        <v>3164</v>
      </c>
      <c r="H144" t="s">
        <v>4439</v>
      </c>
      <c r="I144" t="s">
        <v>4440</v>
      </c>
      <c r="J144" t="s">
        <v>4441</v>
      </c>
      <c r="K144" t="s">
        <v>3164</v>
      </c>
      <c r="L144" t="s">
        <v>4442</v>
      </c>
      <c r="M144" t="s">
        <v>4443</v>
      </c>
      <c r="N144" t="s">
        <v>4444</v>
      </c>
      <c r="O144" t="s">
        <v>3164</v>
      </c>
      <c r="P144" t="s">
        <v>3164</v>
      </c>
      <c r="Q144" t="s">
        <v>3164</v>
      </c>
      <c r="R144" t="s">
        <v>4445</v>
      </c>
      <c r="S144" t="s">
        <v>4446</v>
      </c>
    </row>
    <row r="145" spans="1:19" x14ac:dyDescent="0.25">
      <c r="A145" t="s">
        <v>4447</v>
      </c>
      <c r="B145" t="s">
        <v>168</v>
      </c>
      <c r="C145" t="s">
        <v>3202</v>
      </c>
      <c r="D145" t="s">
        <v>4448</v>
      </c>
      <c r="E145" t="s">
        <v>3162</v>
      </c>
      <c r="F145" t="s">
        <v>4449</v>
      </c>
      <c r="G145" t="s">
        <v>4450</v>
      </c>
      <c r="H145" t="s">
        <v>4439</v>
      </c>
      <c r="I145" t="s">
        <v>4451</v>
      </c>
      <c r="J145" t="s">
        <v>4441</v>
      </c>
      <c r="K145" t="s">
        <v>3164</v>
      </c>
      <c r="L145" t="s">
        <v>4442</v>
      </c>
      <c r="M145" t="s">
        <v>4443</v>
      </c>
      <c r="N145" t="s">
        <v>4444</v>
      </c>
      <c r="O145" t="s">
        <v>3164</v>
      </c>
      <c r="P145" t="s">
        <v>3164</v>
      </c>
      <c r="Q145" t="s">
        <v>3164</v>
      </c>
      <c r="R145" t="s">
        <v>4452</v>
      </c>
      <c r="S145" t="s">
        <v>4453</v>
      </c>
    </row>
    <row r="146" spans="1:19" x14ac:dyDescent="0.25">
      <c r="A146" t="s">
        <v>4454</v>
      </c>
      <c r="B146" t="s">
        <v>169</v>
      </c>
      <c r="C146" t="s">
        <v>4455</v>
      </c>
      <c r="D146" t="s">
        <v>4456</v>
      </c>
      <c r="E146" t="s">
        <v>4457</v>
      </c>
      <c r="F146" t="s">
        <v>4458</v>
      </c>
      <c r="G146" t="s">
        <v>4459</v>
      </c>
      <c r="H146" t="s">
        <v>4460</v>
      </c>
      <c r="I146" t="s">
        <v>4461</v>
      </c>
      <c r="J146" t="s">
        <v>4462</v>
      </c>
      <c r="K146" t="s">
        <v>3164</v>
      </c>
      <c r="L146" t="s">
        <v>4463</v>
      </c>
      <c r="M146" t="s">
        <v>4464</v>
      </c>
      <c r="N146" t="s">
        <v>3320</v>
      </c>
      <c r="O146" t="s">
        <v>3164</v>
      </c>
      <c r="P146" t="s">
        <v>3164</v>
      </c>
      <c r="Q146" t="s">
        <v>3164</v>
      </c>
      <c r="R146" t="s">
        <v>4465</v>
      </c>
      <c r="S146" t="s">
        <v>4466</v>
      </c>
    </row>
    <row r="147" spans="1:19" x14ac:dyDescent="0.25">
      <c r="A147" t="s">
        <v>4467</v>
      </c>
      <c r="B147" t="s">
        <v>170</v>
      </c>
      <c r="C147" t="s">
        <v>4055</v>
      </c>
      <c r="D147" t="s">
        <v>4468</v>
      </c>
      <c r="E147" t="s">
        <v>4469</v>
      </c>
      <c r="F147" t="s">
        <v>4470</v>
      </c>
      <c r="G147" t="s">
        <v>4471</v>
      </c>
      <c r="H147" t="s">
        <v>4472</v>
      </c>
      <c r="I147" t="s">
        <v>4473</v>
      </c>
      <c r="J147" t="s">
        <v>3164</v>
      </c>
      <c r="K147" t="s">
        <v>3164</v>
      </c>
      <c r="L147" t="s">
        <v>3164</v>
      </c>
      <c r="M147" t="s">
        <v>3164</v>
      </c>
      <c r="N147" t="s">
        <v>3267</v>
      </c>
      <c r="O147" t="s">
        <v>3164</v>
      </c>
      <c r="P147" t="s">
        <v>3164</v>
      </c>
      <c r="Q147" t="s">
        <v>3164</v>
      </c>
      <c r="R147" t="s">
        <v>4474</v>
      </c>
      <c r="S147" t="s">
        <v>4475</v>
      </c>
    </row>
    <row r="148" spans="1:19" x14ac:dyDescent="0.25">
      <c r="A148" t="s">
        <v>4476</v>
      </c>
      <c r="B148" t="s">
        <v>171</v>
      </c>
      <c r="C148" t="s">
        <v>3928</v>
      </c>
      <c r="D148" t="s">
        <v>4477</v>
      </c>
      <c r="E148" t="s">
        <v>4478</v>
      </c>
      <c r="F148" t="s">
        <v>4479</v>
      </c>
      <c r="G148" t="s">
        <v>3164</v>
      </c>
      <c r="H148" t="s">
        <v>3164</v>
      </c>
      <c r="I148" t="s">
        <v>4480</v>
      </c>
      <c r="J148" t="s">
        <v>3848</v>
      </c>
      <c r="K148" t="s">
        <v>4481</v>
      </c>
      <c r="L148" t="s">
        <v>3164</v>
      </c>
      <c r="M148" t="s">
        <v>3164</v>
      </c>
      <c r="N148" t="s">
        <v>4482</v>
      </c>
      <c r="O148" t="s">
        <v>3164</v>
      </c>
      <c r="P148" t="s">
        <v>3164</v>
      </c>
      <c r="Q148" t="s">
        <v>3164</v>
      </c>
      <c r="R148" t="s">
        <v>4483</v>
      </c>
      <c r="S148" t="s">
        <v>4484</v>
      </c>
    </row>
    <row r="149" spans="1:19" x14ac:dyDescent="0.25">
      <c r="A149" t="s">
        <v>4485</v>
      </c>
      <c r="B149" t="s">
        <v>172</v>
      </c>
      <c r="C149" t="s">
        <v>3615</v>
      </c>
      <c r="D149" t="s">
        <v>4486</v>
      </c>
      <c r="E149" t="s">
        <v>4487</v>
      </c>
      <c r="F149" t="s">
        <v>4488</v>
      </c>
      <c r="G149" t="s">
        <v>4489</v>
      </c>
      <c r="H149" t="s">
        <v>4490</v>
      </c>
      <c r="I149" t="s">
        <v>4491</v>
      </c>
      <c r="J149" t="s">
        <v>4492</v>
      </c>
      <c r="K149" t="s">
        <v>4493</v>
      </c>
      <c r="L149" t="s">
        <v>4494</v>
      </c>
      <c r="M149" t="s">
        <v>4495</v>
      </c>
      <c r="N149" t="s">
        <v>3503</v>
      </c>
      <c r="O149" t="s">
        <v>3164</v>
      </c>
      <c r="P149" t="s">
        <v>3164</v>
      </c>
      <c r="Q149" t="s">
        <v>3164</v>
      </c>
      <c r="R149" t="s">
        <v>4496</v>
      </c>
      <c r="S149" t="s">
        <v>4497</v>
      </c>
    </row>
    <row r="150" spans="1:19" x14ac:dyDescent="0.25">
      <c r="A150" t="s">
        <v>4498</v>
      </c>
      <c r="B150" t="s">
        <v>4499</v>
      </c>
      <c r="C150" t="s">
        <v>3615</v>
      </c>
      <c r="D150" t="s">
        <v>4500</v>
      </c>
      <c r="E150" t="s">
        <v>3162</v>
      </c>
      <c r="F150" t="s">
        <v>4501</v>
      </c>
      <c r="G150" t="s">
        <v>3164</v>
      </c>
      <c r="H150" t="s">
        <v>4502</v>
      </c>
      <c r="I150" t="s">
        <v>4503</v>
      </c>
      <c r="J150" t="s">
        <v>4492</v>
      </c>
      <c r="K150" t="s">
        <v>4493</v>
      </c>
      <c r="L150" t="s">
        <v>4504</v>
      </c>
      <c r="M150" t="s">
        <v>4505</v>
      </c>
      <c r="N150" t="s">
        <v>3503</v>
      </c>
      <c r="O150" t="s">
        <v>3164</v>
      </c>
      <c r="P150" t="s">
        <v>3164</v>
      </c>
      <c r="Q150" t="s">
        <v>4506</v>
      </c>
      <c r="R150" t="s">
        <v>4052</v>
      </c>
      <c r="S150" t="s">
        <v>4507</v>
      </c>
    </row>
    <row r="151" spans="1:19" x14ac:dyDescent="0.25">
      <c r="A151" t="s">
        <v>4508</v>
      </c>
      <c r="B151" t="s">
        <v>4509</v>
      </c>
      <c r="C151" t="s">
        <v>3472</v>
      </c>
      <c r="D151" t="s">
        <v>4510</v>
      </c>
      <c r="E151" t="s">
        <v>3162</v>
      </c>
      <c r="F151" t="s">
        <v>4511</v>
      </c>
      <c r="G151" t="s">
        <v>3164</v>
      </c>
      <c r="H151" t="s">
        <v>4512</v>
      </c>
      <c r="I151" t="s">
        <v>4513</v>
      </c>
      <c r="J151" t="s">
        <v>4514</v>
      </c>
      <c r="K151" t="s">
        <v>4515</v>
      </c>
      <c r="L151" t="s">
        <v>4516</v>
      </c>
      <c r="M151" t="s">
        <v>4517</v>
      </c>
      <c r="N151" t="s">
        <v>3503</v>
      </c>
      <c r="O151" t="s">
        <v>3164</v>
      </c>
      <c r="P151" t="s">
        <v>3164</v>
      </c>
      <c r="Q151" t="s">
        <v>3164</v>
      </c>
      <c r="R151" t="s">
        <v>4518</v>
      </c>
      <c r="S151" t="s">
        <v>4519</v>
      </c>
    </row>
    <row r="152" spans="1:19" x14ac:dyDescent="0.25">
      <c r="A152" t="s">
        <v>4520</v>
      </c>
      <c r="B152" t="s">
        <v>175</v>
      </c>
      <c r="C152" t="s">
        <v>3202</v>
      </c>
      <c r="D152" t="s">
        <v>4521</v>
      </c>
      <c r="E152" t="s">
        <v>4522</v>
      </c>
      <c r="F152" t="s">
        <v>4523</v>
      </c>
      <c r="G152" t="s">
        <v>4524</v>
      </c>
      <c r="H152" t="s">
        <v>4525</v>
      </c>
      <c r="I152" t="s">
        <v>4526</v>
      </c>
      <c r="J152" t="s">
        <v>3396</v>
      </c>
      <c r="K152" t="s">
        <v>3397</v>
      </c>
      <c r="L152" t="s">
        <v>4527</v>
      </c>
      <c r="M152" t="s">
        <v>3399</v>
      </c>
      <c r="N152" t="s">
        <v>4528</v>
      </c>
      <c r="O152" t="s">
        <v>3164</v>
      </c>
      <c r="P152" t="s">
        <v>3164</v>
      </c>
      <c r="Q152" t="s">
        <v>3164</v>
      </c>
      <c r="R152" t="s">
        <v>4529</v>
      </c>
      <c r="S152" t="s">
        <v>4530</v>
      </c>
    </row>
    <row r="153" spans="1:19" x14ac:dyDescent="0.25">
      <c r="A153" t="s">
        <v>4531</v>
      </c>
      <c r="B153" t="s">
        <v>176</v>
      </c>
      <c r="C153" t="s">
        <v>3202</v>
      </c>
      <c r="D153" t="s">
        <v>4532</v>
      </c>
      <c r="E153" t="s">
        <v>4533</v>
      </c>
      <c r="F153" t="s">
        <v>3748</v>
      </c>
      <c r="G153" t="s">
        <v>4534</v>
      </c>
      <c r="H153" t="s">
        <v>3164</v>
      </c>
      <c r="I153" t="s">
        <v>4535</v>
      </c>
      <c r="J153" t="s">
        <v>3208</v>
      </c>
      <c r="K153" t="s">
        <v>3209</v>
      </c>
      <c r="L153" t="s">
        <v>3164</v>
      </c>
      <c r="M153" t="s">
        <v>3164</v>
      </c>
      <c r="N153" t="s">
        <v>3210</v>
      </c>
      <c r="O153" t="s">
        <v>3164</v>
      </c>
      <c r="P153" t="s">
        <v>3164</v>
      </c>
      <c r="Q153" t="s">
        <v>3164</v>
      </c>
      <c r="R153" t="s">
        <v>4536</v>
      </c>
      <c r="S153" t="s">
        <v>4537</v>
      </c>
    </row>
    <row r="154" spans="1:19" x14ac:dyDescent="0.25">
      <c r="A154" t="s">
        <v>4538</v>
      </c>
      <c r="B154" t="s">
        <v>177</v>
      </c>
      <c r="C154" t="s">
        <v>3424</v>
      </c>
      <c r="D154" t="s">
        <v>4539</v>
      </c>
      <c r="E154" t="s">
        <v>3162</v>
      </c>
      <c r="F154" t="s">
        <v>4540</v>
      </c>
      <c r="G154" t="s">
        <v>4541</v>
      </c>
      <c r="H154" t="s">
        <v>3164</v>
      </c>
      <c r="I154" t="s">
        <v>4542</v>
      </c>
      <c r="J154" t="s">
        <v>3164</v>
      </c>
      <c r="K154" t="s">
        <v>3164</v>
      </c>
      <c r="L154" t="s">
        <v>3164</v>
      </c>
      <c r="M154" t="s">
        <v>3164</v>
      </c>
      <c r="N154" t="s">
        <v>3699</v>
      </c>
      <c r="O154" t="s">
        <v>3164</v>
      </c>
      <c r="P154" t="s">
        <v>3164</v>
      </c>
      <c r="Q154" t="s">
        <v>3164</v>
      </c>
      <c r="R154" t="s">
        <v>4543</v>
      </c>
      <c r="S154" t="s">
        <v>4544</v>
      </c>
    </row>
    <row r="155" spans="1:19" x14ac:dyDescent="0.25">
      <c r="A155" t="s">
        <v>4545</v>
      </c>
      <c r="B155" t="s">
        <v>178</v>
      </c>
      <c r="C155" t="s">
        <v>3615</v>
      </c>
      <c r="D155" t="s">
        <v>4546</v>
      </c>
      <c r="E155" t="s">
        <v>4547</v>
      </c>
      <c r="F155" t="s">
        <v>4548</v>
      </c>
      <c r="G155" t="s">
        <v>3164</v>
      </c>
      <c r="H155" t="s">
        <v>4549</v>
      </c>
      <c r="I155" t="s">
        <v>4550</v>
      </c>
      <c r="J155" t="s">
        <v>4551</v>
      </c>
      <c r="K155" t="s">
        <v>3164</v>
      </c>
      <c r="L155" t="s">
        <v>4552</v>
      </c>
      <c r="M155" t="s">
        <v>3164</v>
      </c>
      <c r="N155" t="s">
        <v>3770</v>
      </c>
      <c r="O155" t="s">
        <v>3164</v>
      </c>
      <c r="P155" t="s">
        <v>3164</v>
      </c>
      <c r="Q155" t="s">
        <v>3164</v>
      </c>
      <c r="R155" t="s">
        <v>4553</v>
      </c>
      <c r="S155" t="s">
        <v>4554</v>
      </c>
    </row>
    <row r="156" spans="1:19" x14ac:dyDescent="0.25">
      <c r="A156" t="s">
        <v>4555</v>
      </c>
      <c r="B156" t="s">
        <v>179</v>
      </c>
      <c r="C156" t="s">
        <v>3492</v>
      </c>
      <c r="D156" t="s">
        <v>4556</v>
      </c>
      <c r="E156" t="s">
        <v>4557</v>
      </c>
      <c r="F156" t="s">
        <v>4558</v>
      </c>
      <c r="G156" t="s">
        <v>3164</v>
      </c>
      <c r="H156" t="s">
        <v>4559</v>
      </c>
      <c r="I156" t="s">
        <v>4560</v>
      </c>
      <c r="J156" t="s">
        <v>4561</v>
      </c>
      <c r="K156" t="s">
        <v>4562</v>
      </c>
      <c r="L156" t="s">
        <v>4563</v>
      </c>
      <c r="M156" t="s">
        <v>4564</v>
      </c>
      <c r="N156" t="s">
        <v>3503</v>
      </c>
      <c r="O156" t="s">
        <v>3164</v>
      </c>
      <c r="P156" t="s">
        <v>3164</v>
      </c>
      <c r="Q156" t="s">
        <v>3164</v>
      </c>
      <c r="R156" t="s">
        <v>4565</v>
      </c>
      <c r="S156" t="s">
        <v>4566</v>
      </c>
    </row>
    <row r="157" spans="1:19" x14ac:dyDescent="0.25">
      <c r="A157" t="s">
        <v>4567</v>
      </c>
      <c r="B157" t="s">
        <v>4568</v>
      </c>
      <c r="C157" t="s">
        <v>3821</v>
      </c>
      <c r="D157" t="s">
        <v>4569</v>
      </c>
      <c r="E157" t="s">
        <v>4570</v>
      </c>
      <c r="F157" t="s">
        <v>4571</v>
      </c>
      <c r="G157" t="s">
        <v>3164</v>
      </c>
      <c r="H157" t="s">
        <v>3164</v>
      </c>
      <c r="I157" t="s">
        <v>3164</v>
      </c>
      <c r="J157" t="s">
        <v>3164</v>
      </c>
      <c r="K157" t="s">
        <v>3164</v>
      </c>
      <c r="L157" t="s">
        <v>3164</v>
      </c>
      <c r="M157" t="s">
        <v>3164</v>
      </c>
      <c r="N157" t="s">
        <v>3164</v>
      </c>
      <c r="O157" t="s">
        <v>3164</v>
      </c>
      <c r="P157" t="s">
        <v>3164</v>
      </c>
      <c r="Q157" t="s">
        <v>3164</v>
      </c>
      <c r="R157" t="s">
        <v>4572</v>
      </c>
      <c r="S157" t="s">
        <v>4573</v>
      </c>
    </row>
    <row r="158" spans="1:19" x14ac:dyDescent="0.25">
      <c r="A158" t="s">
        <v>4574</v>
      </c>
      <c r="B158" t="s">
        <v>181</v>
      </c>
      <c r="C158" t="s">
        <v>4455</v>
      </c>
      <c r="D158" t="s">
        <v>4575</v>
      </c>
      <c r="E158" t="s">
        <v>4576</v>
      </c>
      <c r="F158" t="s">
        <v>4577</v>
      </c>
      <c r="G158" t="s">
        <v>3164</v>
      </c>
      <c r="H158" t="s">
        <v>4578</v>
      </c>
      <c r="I158" t="s">
        <v>4579</v>
      </c>
      <c r="J158" t="s">
        <v>4580</v>
      </c>
      <c r="K158" t="s">
        <v>4581</v>
      </c>
      <c r="L158" t="s">
        <v>4582</v>
      </c>
      <c r="M158" t="s">
        <v>4583</v>
      </c>
      <c r="N158" t="s">
        <v>3503</v>
      </c>
      <c r="O158" t="s">
        <v>3164</v>
      </c>
      <c r="P158" t="s">
        <v>3164</v>
      </c>
      <c r="Q158" t="s">
        <v>3164</v>
      </c>
      <c r="R158" t="s">
        <v>4584</v>
      </c>
      <c r="S158" t="s">
        <v>4585</v>
      </c>
    </row>
    <row r="159" spans="1:19" x14ac:dyDescent="0.25">
      <c r="A159" t="s">
        <v>4586</v>
      </c>
      <c r="B159" t="s">
        <v>182</v>
      </c>
      <c r="C159" t="s">
        <v>4455</v>
      </c>
      <c r="D159" t="s">
        <v>4587</v>
      </c>
      <c r="E159" t="s">
        <v>4588</v>
      </c>
      <c r="F159" t="s">
        <v>4589</v>
      </c>
      <c r="G159" t="s">
        <v>3164</v>
      </c>
      <c r="H159" t="s">
        <v>4578</v>
      </c>
      <c r="I159" t="s">
        <v>4590</v>
      </c>
      <c r="J159" t="s">
        <v>4580</v>
      </c>
      <c r="K159" t="s">
        <v>4581</v>
      </c>
      <c r="L159" t="s">
        <v>4582</v>
      </c>
      <c r="M159" t="s">
        <v>4583</v>
      </c>
      <c r="N159" t="s">
        <v>3503</v>
      </c>
      <c r="O159" t="s">
        <v>3164</v>
      </c>
      <c r="P159" t="s">
        <v>3164</v>
      </c>
      <c r="Q159" t="s">
        <v>3164</v>
      </c>
      <c r="R159" t="s">
        <v>4591</v>
      </c>
      <c r="S159" t="s">
        <v>4592</v>
      </c>
    </row>
    <row r="160" spans="1:19" x14ac:dyDescent="0.25">
      <c r="A160" t="s">
        <v>4593</v>
      </c>
      <c r="B160" t="s">
        <v>183</v>
      </c>
      <c r="C160" t="s">
        <v>3492</v>
      </c>
      <c r="D160" t="s">
        <v>4594</v>
      </c>
      <c r="E160" t="s">
        <v>4595</v>
      </c>
      <c r="F160" t="s">
        <v>4596</v>
      </c>
      <c r="G160" t="s">
        <v>4597</v>
      </c>
      <c r="H160" t="s">
        <v>4598</v>
      </c>
      <c r="I160" t="s">
        <v>4599</v>
      </c>
      <c r="J160" t="s">
        <v>4600</v>
      </c>
      <c r="K160" t="s">
        <v>4601</v>
      </c>
      <c r="L160" t="s">
        <v>4602</v>
      </c>
      <c r="M160" t="s">
        <v>4464</v>
      </c>
      <c r="N160" t="s">
        <v>4603</v>
      </c>
      <c r="O160" t="s">
        <v>3164</v>
      </c>
      <c r="P160" t="s">
        <v>3164</v>
      </c>
      <c r="Q160" t="s">
        <v>4604</v>
      </c>
      <c r="R160" t="s">
        <v>4605</v>
      </c>
      <c r="S160" t="s">
        <v>4606</v>
      </c>
    </row>
    <row r="161" spans="1:19" x14ac:dyDescent="0.25">
      <c r="A161" t="s">
        <v>4607</v>
      </c>
      <c r="B161" t="s">
        <v>184</v>
      </c>
      <c r="C161" t="s">
        <v>3492</v>
      </c>
      <c r="D161" t="s">
        <v>4608</v>
      </c>
      <c r="E161" t="s">
        <v>3162</v>
      </c>
      <c r="F161" t="s">
        <v>4609</v>
      </c>
      <c r="G161" t="s">
        <v>4610</v>
      </c>
      <c r="H161" t="s">
        <v>4611</v>
      </c>
      <c r="I161" t="s">
        <v>4612</v>
      </c>
      <c r="J161" t="s">
        <v>4613</v>
      </c>
      <c r="K161" t="s">
        <v>4614</v>
      </c>
      <c r="L161" t="s">
        <v>4615</v>
      </c>
      <c r="M161" t="s">
        <v>4616</v>
      </c>
      <c r="N161" t="s">
        <v>3308</v>
      </c>
      <c r="O161" t="s">
        <v>3164</v>
      </c>
      <c r="P161" t="s">
        <v>3164</v>
      </c>
      <c r="Q161" t="s">
        <v>3164</v>
      </c>
      <c r="R161" t="s">
        <v>4617</v>
      </c>
      <c r="S161" t="s">
        <v>4618</v>
      </c>
    </row>
    <row r="162" spans="1:19" x14ac:dyDescent="0.25">
      <c r="A162" t="s">
        <v>4619</v>
      </c>
      <c r="B162" t="s">
        <v>185</v>
      </c>
      <c r="C162" t="s">
        <v>3202</v>
      </c>
      <c r="D162" t="s">
        <v>4620</v>
      </c>
      <c r="E162" t="s">
        <v>4621</v>
      </c>
      <c r="F162" t="s">
        <v>4470</v>
      </c>
      <c r="G162" t="s">
        <v>4622</v>
      </c>
      <c r="H162" t="s">
        <v>3164</v>
      </c>
      <c r="I162" t="s">
        <v>4623</v>
      </c>
      <c r="J162" t="s">
        <v>3164</v>
      </c>
      <c r="K162" t="s">
        <v>3164</v>
      </c>
      <c r="L162" t="s">
        <v>3164</v>
      </c>
      <c r="M162" t="s">
        <v>3164</v>
      </c>
      <c r="N162" t="s">
        <v>3511</v>
      </c>
      <c r="O162" t="s">
        <v>3164</v>
      </c>
      <c r="P162" t="s">
        <v>3164</v>
      </c>
      <c r="Q162" t="s">
        <v>3164</v>
      </c>
      <c r="R162" t="s">
        <v>4624</v>
      </c>
      <c r="S162" t="s">
        <v>4625</v>
      </c>
    </row>
    <row r="163" spans="1:19" x14ac:dyDescent="0.25">
      <c r="A163" t="s">
        <v>4626</v>
      </c>
      <c r="B163" t="s">
        <v>186</v>
      </c>
      <c r="C163" t="s">
        <v>3202</v>
      </c>
      <c r="D163" t="s">
        <v>4627</v>
      </c>
      <c r="E163" t="s">
        <v>4628</v>
      </c>
      <c r="F163" t="s">
        <v>4629</v>
      </c>
      <c r="G163" t="s">
        <v>3217</v>
      </c>
      <c r="H163" t="s">
        <v>3164</v>
      </c>
      <c r="I163" t="s">
        <v>4630</v>
      </c>
      <c r="J163" t="s">
        <v>3208</v>
      </c>
      <c r="K163" t="s">
        <v>3251</v>
      </c>
      <c r="L163" t="s">
        <v>3164</v>
      </c>
      <c r="M163" t="s">
        <v>3164</v>
      </c>
      <c r="N163" t="s">
        <v>3210</v>
      </c>
      <c r="O163" t="s">
        <v>3164</v>
      </c>
      <c r="P163" t="s">
        <v>3164</v>
      </c>
      <c r="Q163" t="s">
        <v>3164</v>
      </c>
      <c r="R163" t="s">
        <v>4631</v>
      </c>
      <c r="S163" t="s">
        <v>4632</v>
      </c>
    </row>
    <row r="164" spans="1:19" x14ac:dyDescent="0.25">
      <c r="A164" t="s">
        <v>4633</v>
      </c>
      <c r="B164" t="s">
        <v>187</v>
      </c>
      <c r="C164" t="s">
        <v>3202</v>
      </c>
      <c r="D164" t="s">
        <v>4634</v>
      </c>
      <c r="E164" t="s">
        <v>4635</v>
      </c>
      <c r="F164" t="s">
        <v>4636</v>
      </c>
      <c r="G164" t="s">
        <v>4637</v>
      </c>
      <c r="H164" t="s">
        <v>3164</v>
      </c>
      <c r="I164" t="s">
        <v>4638</v>
      </c>
      <c r="J164" t="s">
        <v>3208</v>
      </c>
      <c r="K164" t="s">
        <v>3251</v>
      </c>
      <c r="L164" t="s">
        <v>3164</v>
      </c>
      <c r="M164" t="s">
        <v>3164</v>
      </c>
      <c r="N164" t="s">
        <v>3210</v>
      </c>
      <c r="O164" t="s">
        <v>3164</v>
      </c>
      <c r="P164" t="s">
        <v>3164</v>
      </c>
      <c r="Q164" t="s">
        <v>3164</v>
      </c>
      <c r="R164" t="s">
        <v>4639</v>
      </c>
      <c r="S164" t="s">
        <v>4640</v>
      </c>
    </row>
    <row r="165" spans="1:19" x14ac:dyDescent="0.25">
      <c r="A165" t="s">
        <v>4641</v>
      </c>
      <c r="B165" t="s">
        <v>188</v>
      </c>
      <c r="C165" t="s">
        <v>3404</v>
      </c>
      <c r="D165" t="s">
        <v>4642</v>
      </c>
      <c r="E165" t="s">
        <v>4643</v>
      </c>
      <c r="F165" t="s">
        <v>4298</v>
      </c>
      <c r="G165" t="s">
        <v>4644</v>
      </c>
      <c r="H165" t="s">
        <v>3164</v>
      </c>
      <c r="I165" t="s">
        <v>4645</v>
      </c>
      <c r="J165" t="s">
        <v>3430</v>
      </c>
      <c r="K165" t="s">
        <v>3164</v>
      </c>
      <c r="L165" t="s">
        <v>3164</v>
      </c>
      <c r="M165" t="s">
        <v>3164</v>
      </c>
      <c r="N165" t="s">
        <v>4646</v>
      </c>
      <c r="O165" t="s">
        <v>3164</v>
      </c>
      <c r="P165" t="s">
        <v>3164</v>
      </c>
      <c r="Q165" t="s">
        <v>3164</v>
      </c>
      <c r="R165" t="s">
        <v>4647</v>
      </c>
      <c r="S165" t="s">
        <v>4648</v>
      </c>
    </row>
    <row r="166" spans="1:19" x14ac:dyDescent="0.25">
      <c r="A166" t="s">
        <v>4649</v>
      </c>
      <c r="B166" t="s">
        <v>189</v>
      </c>
      <c r="C166" t="s">
        <v>3615</v>
      </c>
      <c r="D166" t="s">
        <v>4650</v>
      </c>
      <c r="E166" t="s">
        <v>4651</v>
      </c>
      <c r="F166" t="s">
        <v>4652</v>
      </c>
      <c r="G166" t="s">
        <v>4653</v>
      </c>
      <c r="H166" t="s">
        <v>4654</v>
      </c>
      <c r="I166" t="s">
        <v>4655</v>
      </c>
      <c r="J166" t="s">
        <v>4656</v>
      </c>
      <c r="K166" t="s">
        <v>4493</v>
      </c>
      <c r="L166" t="s">
        <v>4657</v>
      </c>
      <c r="M166" t="s">
        <v>4658</v>
      </c>
      <c r="N166" t="s">
        <v>3672</v>
      </c>
      <c r="O166" t="s">
        <v>3164</v>
      </c>
      <c r="P166" t="s">
        <v>3164</v>
      </c>
      <c r="Q166" t="s">
        <v>3164</v>
      </c>
      <c r="R166" t="s">
        <v>4659</v>
      </c>
      <c r="S166" t="s">
        <v>4660</v>
      </c>
    </row>
    <row r="167" spans="1:19" x14ac:dyDescent="0.25">
      <c r="A167" t="s">
        <v>4661</v>
      </c>
      <c r="B167" t="s">
        <v>4662</v>
      </c>
      <c r="C167" t="s">
        <v>3615</v>
      </c>
      <c r="D167" t="s">
        <v>4663</v>
      </c>
      <c r="E167" t="s">
        <v>4664</v>
      </c>
      <c r="F167" t="s">
        <v>4665</v>
      </c>
      <c r="G167" t="s">
        <v>3164</v>
      </c>
      <c r="H167" t="s">
        <v>4666</v>
      </c>
      <c r="I167" t="s">
        <v>4667</v>
      </c>
      <c r="J167" t="s">
        <v>4656</v>
      </c>
      <c r="K167" t="s">
        <v>4493</v>
      </c>
      <c r="L167" t="s">
        <v>4668</v>
      </c>
      <c r="M167" t="s">
        <v>4669</v>
      </c>
      <c r="N167" t="s">
        <v>4107</v>
      </c>
      <c r="O167" t="s">
        <v>3164</v>
      </c>
      <c r="P167" t="s">
        <v>3164</v>
      </c>
      <c r="Q167" t="s">
        <v>4670</v>
      </c>
      <c r="R167" t="s">
        <v>4109</v>
      </c>
      <c r="S167" t="s">
        <v>4671</v>
      </c>
    </row>
    <row r="168" spans="1:19" x14ac:dyDescent="0.25">
      <c r="A168" t="s">
        <v>4672</v>
      </c>
      <c r="B168" t="s">
        <v>191</v>
      </c>
      <c r="C168" t="s">
        <v>3255</v>
      </c>
      <c r="D168" t="s">
        <v>4673</v>
      </c>
      <c r="E168" t="s">
        <v>4674</v>
      </c>
      <c r="F168" t="s">
        <v>4675</v>
      </c>
      <c r="G168" t="s">
        <v>4676</v>
      </c>
      <c r="H168" t="s">
        <v>3164</v>
      </c>
      <c r="I168" t="s">
        <v>4677</v>
      </c>
      <c r="J168" t="s">
        <v>3164</v>
      </c>
      <c r="K168" t="s">
        <v>3164</v>
      </c>
      <c r="L168" t="s">
        <v>3164</v>
      </c>
      <c r="M168" t="s">
        <v>3164</v>
      </c>
      <c r="N168" t="s">
        <v>3954</v>
      </c>
      <c r="O168" t="s">
        <v>3164</v>
      </c>
      <c r="P168" t="s">
        <v>3164</v>
      </c>
      <c r="Q168" t="s">
        <v>3164</v>
      </c>
      <c r="R168" t="s">
        <v>4678</v>
      </c>
      <c r="S168" t="s">
        <v>4679</v>
      </c>
    </row>
    <row r="169" spans="1:19" x14ac:dyDescent="0.25">
      <c r="A169" t="s">
        <v>4680</v>
      </c>
      <c r="B169" t="s">
        <v>192</v>
      </c>
      <c r="C169" t="s">
        <v>3325</v>
      </c>
      <c r="D169" t="s">
        <v>4681</v>
      </c>
      <c r="E169" t="s">
        <v>4682</v>
      </c>
      <c r="F169" t="s">
        <v>4683</v>
      </c>
      <c r="G169" t="s">
        <v>3164</v>
      </c>
      <c r="H169" t="s">
        <v>4684</v>
      </c>
      <c r="I169" t="s">
        <v>4685</v>
      </c>
      <c r="J169" t="s">
        <v>3331</v>
      </c>
      <c r="K169" t="s">
        <v>3164</v>
      </c>
      <c r="L169" t="s">
        <v>3164</v>
      </c>
      <c r="M169" t="s">
        <v>3164</v>
      </c>
      <c r="N169" t="s">
        <v>4686</v>
      </c>
      <c r="O169" t="s">
        <v>3164</v>
      </c>
      <c r="P169" t="s">
        <v>3164</v>
      </c>
      <c r="Q169" t="s">
        <v>3164</v>
      </c>
      <c r="R169" t="s">
        <v>4687</v>
      </c>
      <c r="S169" t="s">
        <v>4688</v>
      </c>
    </row>
    <row r="170" spans="1:19" x14ac:dyDescent="0.25">
      <c r="A170" t="s">
        <v>4689</v>
      </c>
      <c r="B170" t="s">
        <v>193</v>
      </c>
      <c r="C170" t="s">
        <v>3492</v>
      </c>
      <c r="D170" t="s">
        <v>4690</v>
      </c>
      <c r="E170" t="s">
        <v>4691</v>
      </c>
      <c r="F170" t="s">
        <v>4692</v>
      </c>
      <c r="G170" t="s">
        <v>4693</v>
      </c>
      <c r="H170" t="s">
        <v>4694</v>
      </c>
      <c r="I170" t="s">
        <v>4695</v>
      </c>
      <c r="J170" t="s">
        <v>3164</v>
      </c>
      <c r="K170" t="s">
        <v>3164</v>
      </c>
      <c r="L170" t="s">
        <v>4696</v>
      </c>
      <c r="M170" t="s">
        <v>4273</v>
      </c>
      <c r="N170" t="s">
        <v>3985</v>
      </c>
      <c r="O170" t="s">
        <v>3164</v>
      </c>
      <c r="P170" t="s">
        <v>3164</v>
      </c>
      <c r="Q170" t="s">
        <v>3164</v>
      </c>
      <c r="R170" t="s">
        <v>4697</v>
      </c>
      <c r="S170" t="s">
        <v>4698</v>
      </c>
    </row>
    <row r="171" spans="1:19" x14ac:dyDescent="0.25">
      <c r="A171" t="s">
        <v>4699</v>
      </c>
      <c r="B171" t="s">
        <v>194</v>
      </c>
      <c r="C171" t="s">
        <v>3492</v>
      </c>
      <c r="D171" t="s">
        <v>4700</v>
      </c>
      <c r="E171" t="s">
        <v>4701</v>
      </c>
      <c r="F171" t="s">
        <v>3764</v>
      </c>
      <c r="G171" t="s">
        <v>4702</v>
      </c>
      <c r="H171" t="s">
        <v>4703</v>
      </c>
      <c r="I171" t="s">
        <v>4704</v>
      </c>
      <c r="J171" t="s">
        <v>4705</v>
      </c>
      <c r="K171" t="s">
        <v>3164</v>
      </c>
      <c r="L171" t="s">
        <v>4706</v>
      </c>
      <c r="M171" t="s">
        <v>4273</v>
      </c>
      <c r="N171" t="s">
        <v>3480</v>
      </c>
      <c r="O171" t="s">
        <v>3164</v>
      </c>
      <c r="P171" t="s">
        <v>3164</v>
      </c>
      <c r="Q171" t="s">
        <v>3164</v>
      </c>
      <c r="R171" t="s">
        <v>3771</v>
      </c>
      <c r="S171" t="s">
        <v>4707</v>
      </c>
    </row>
    <row r="172" spans="1:19" x14ac:dyDescent="0.25">
      <c r="A172" t="s">
        <v>4708</v>
      </c>
      <c r="B172" t="s">
        <v>195</v>
      </c>
      <c r="C172" t="s">
        <v>3262</v>
      </c>
      <c r="D172" t="s">
        <v>4709</v>
      </c>
      <c r="E172" t="s">
        <v>4710</v>
      </c>
      <c r="F172" t="s">
        <v>4711</v>
      </c>
      <c r="G172" t="s">
        <v>4712</v>
      </c>
      <c r="H172" t="s">
        <v>4713</v>
      </c>
      <c r="I172" t="s">
        <v>4714</v>
      </c>
      <c r="J172" t="s">
        <v>4715</v>
      </c>
      <c r="K172" t="s">
        <v>4716</v>
      </c>
      <c r="L172" t="s">
        <v>4717</v>
      </c>
      <c r="M172" t="s">
        <v>4718</v>
      </c>
      <c r="N172" t="s">
        <v>4719</v>
      </c>
      <c r="O172" t="s">
        <v>3164</v>
      </c>
      <c r="P172" t="s">
        <v>3164</v>
      </c>
      <c r="Q172" t="s">
        <v>3164</v>
      </c>
      <c r="R172" t="s">
        <v>4720</v>
      </c>
      <c r="S172" t="s">
        <v>4721</v>
      </c>
    </row>
    <row r="173" spans="1:19" x14ac:dyDescent="0.25">
      <c r="A173" t="s">
        <v>4722</v>
      </c>
      <c r="B173" t="s">
        <v>196</v>
      </c>
      <c r="C173" t="s">
        <v>3202</v>
      </c>
      <c r="D173" t="s">
        <v>4723</v>
      </c>
      <c r="E173" t="s">
        <v>4724</v>
      </c>
      <c r="F173" t="s">
        <v>4725</v>
      </c>
      <c r="G173" t="s">
        <v>3164</v>
      </c>
      <c r="H173" t="s">
        <v>4726</v>
      </c>
      <c r="I173" t="s">
        <v>4727</v>
      </c>
      <c r="J173" t="s">
        <v>3396</v>
      </c>
      <c r="K173" t="s">
        <v>3397</v>
      </c>
      <c r="L173" t="s">
        <v>4728</v>
      </c>
      <c r="M173" t="s">
        <v>3399</v>
      </c>
      <c r="N173" t="s">
        <v>3400</v>
      </c>
      <c r="O173" t="s">
        <v>3164</v>
      </c>
      <c r="P173" t="s">
        <v>3164</v>
      </c>
      <c r="Q173" t="s">
        <v>3164</v>
      </c>
      <c r="R173" t="s">
        <v>4729</v>
      </c>
      <c r="S173" t="s">
        <v>4730</v>
      </c>
    </row>
    <row r="174" spans="1:19" x14ac:dyDescent="0.25">
      <c r="A174" t="s">
        <v>4731</v>
      </c>
      <c r="B174" t="s">
        <v>197</v>
      </c>
      <c r="C174" t="s">
        <v>3202</v>
      </c>
      <c r="D174" t="s">
        <v>4732</v>
      </c>
      <c r="E174" t="s">
        <v>3162</v>
      </c>
      <c r="F174" t="s">
        <v>4733</v>
      </c>
      <c r="G174" t="s">
        <v>3164</v>
      </c>
      <c r="H174" t="s">
        <v>4734</v>
      </c>
      <c r="I174" t="s">
        <v>4735</v>
      </c>
      <c r="J174" t="s">
        <v>3396</v>
      </c>
      <c r="K174" t="s">
        <v>3397</v>
      </c>
      <c r="L174" t="s">
        <v>4736</v>
      </c>
      <c r="M174" t="s">
        <v>3399</v>
      </c>
      <c r="N174" t="s">
        <v>4528</v>
      </c>
      <c r="O174" t="s">
        <v>3164</v>
      </c>
      <c r="P174" t="s">
        <v>3164</v>
      </c>
      <c r="Q174" t="s">
        <v>3164</v>
      </c>
      <c r="R174" t="s">
        <v>4737</v>
      </c>
      <c r="S174" t="s">
        <v>4738</v>
      </c>
    </row>
    <row r="175" spans="1:19" x14ac:dyDescent="0.25">
      <c r="A175" t="s">
        <v>4739</v>
      </c>
      <c r="B175" t="s">
        <v>198</v>
      </c>
      <c r="C175" t="s">
        <v>3202</v>
      </c>
      <c r="D175" t="s">
        <v>4740</v>
      </c>
      <c r="E175" t="s">
        <v>4741</v>
      </c>
      <c r="F175" t="s">
        <v>4742</v>
      </c>
      <c r="G175" t="s">
        <v>4743</v>
      </c>
      <c r="H175" t="s">
        <v>4744</v>
      </c>
      <c r="I175" t="s">
        <v>4745</v>
      </c>
      <c r="J175" t="s">
        <v>4746</v>
      </c>
      <c r="K175" t="s">
        <v>3164</v>
      </c>
      <c r="L175" t="s">
        <v>4747</v>
      </c>
      <c r="M175" t="s">
        <v>4748</v>
      </c>
      <c r="N175" t="s">
        <v>3770</v>
      </c>
      <c r="O175" t="s">
        <v>3164</v>
      </c>
      <c r="P175" t="s">
        <v>3164</v>
      </c>
      <c r="Q175" t="s">
        <v>3164</v>
      </c>
      <c r="R175" t="s">
        <v>4749</v>
      </c>
      <c r="S175" t="s">
        <v>4750</v>
      </c>
    </row>
    <row r="176" spans="1:19" x14ac:dyDescent="0.25">
      <c r="A176" t="s">
        <v>4751</v>
      </c>
      <c r="B176" t="s">
        <v>199</v>
      </c>
      <c r="C176" t="s">
        <v>3202</v>
      </c>
      <c r="D176" t="s">
        <v>4752</v>
      </c>
      <c r="E176" t="s">
        <v>3162</v>
      </c>
      <c r="F176" t="s">
        <v>4753</v>
      </c>
      <c r="G176" t="s">
        <v>4754</v>
      </c>
      <c r="H176" t="s">
        <v>4755</v>
      </c>
      <c r="I176" t="s">
        <v>4756</v>
      </c>
      <c r="J176" t="s">
        <v>3396</v>
      </c>
      <c r="K176" t="s">
        <v>3397</v>
      </c>
      <c r="L176" t="s">
        <v>4757</v>
      </c>
      <c r="M176" t="s">
        <v>3399</v>
      </c>
      <c r="N176" t="s">
        <v>3400</v>
      </c>
      <c r="O176" t="s">
        <v>3164</v>
      </c>
      <c r="P176" t="s">
        <v>3164</v>
      </c>
      <c r="Q176" t="s">
        <v>3164</v>
      </c>
      <c r="R176" t="s">
        <v>4758</v>
      </c>
      <c r="S176" t="s">
        <v>4759</v>
      </c>
    </row>
    <row r="177" spans="1:19" x14ac:dyDescent="0.25">
      <c r="A177" t="s">
        <v>4760</v>
      </c>
      <c r="B177" t="s">
        <v>200</v>
      </c>
      <c r="C177" t="s">
        <v>3492</v>
      </c>
      <c r="D177" t="s">
        <v>4761</v>
      </c>
      <c r="E177" t="s">
        <v>4762</v>
      </c>
      <c r="F177" t="s">
        <v>4394</v>
      </c>
      <c r="G177" t="s">
        <v>4763</v>
      </c>
      <c r="H177" t="s">
        <v>4764</v>
      </c>
      <c r="I177" t="s">
        <v>4765</v>
      </c>
      <c r="J177" t="s">
        <v>4766</v>
      </c>
      <c r="K177" t="s">
        <v>3164</v>
      </c>
      <c r="L177" t="s">
        <v>4767</v>
      </c>
      <c r="M177" t="s">
        <v>4464</v>
      </c>
      <c r="N177" t="s">
        <v>3320</v>
      </c>
      <c r="O177" t="s">
        <v>3164</v>
      </c>
      <c r="P177" t="s">
        <v>3164</v>
      </c>
      <c r="Q177" t="s">
        <v>3164</v>
      </c>
      <c r="R177" t="s">
        <v>4768</v>
      </c>
      <c r="S177" t="s">
        <v>4769</v>
      </c>
    </row>
    <row r="178" spans="1:19" x14ac:dyDescent="0.25">
      <c r="A178" t="s">
        <v>4770</v>
      </c>
      <c r="B178" t="s">
        <v>201</v>
      </c>
      <c r="C178" t="s">
        <v>3262</v>
      </c>
      <c r="D178" t="s">
        <v>4771</v>
      </c>
      <c r="E178" t="s">
        <v>3162</v>
      </c>
      <c r="F178" t="s">
        <v>4772</v>
      </c>
      <c r="G178" t="s">
        <v>3164</v>
      </c>
      <c r="H178" t="s">
        <v>3164</v>
      </c>
      <c r="I178" t="s">
        <v>4773</v>
      </c>
      <c r="J178" t="s">
        <v>4774</v>
      </c>
      <c r="K178" t="s">
        <v>3164</v>
      </c>
      <c r="L178" t="s">
        <v>3164</v>
      </c>
      <c r="M178" t="s">
        <v>3164</v>
      </c>
      <c r="N178" t="s">
        <v>3387</v>
      </c>
      <c r="O178" t="s">
        <v>3164</v>
      </c>
      <c r="P178" t="s">
        <v>3164</v>
      </c>
      <c r="Q178" t="s">
        <v>3164</v>
      </c>
      <c r="R178" t="s">
        <v>4775</v>
      </c>
      <c r="S178" t="s">
        <v>4776</v>
      </c>
    </row>
    <row r="179" spans="1:19" x14ac:dyDescent="0.25">
      <c r="A179" t="s">
        <v>4777</v>
      </c>
      <c r="B179" t="s">
        <v>202</v>
      </c>
      <c r="C179" t="s">
        <v>3928</v>
      </c>
      <c r="D179" t="s">
        <v>4778</v>
      </c>
      <c r="E179" t="s">
        <v>4779</v>
      </c>
      <c r="F179" t="s">
        <v>4123</v>
      </c>
      <c r="G179" t="s">
        <v>4780</v>
      </c>
      <c r="H179" t="s">
        <v>3164</v>
      </c>
      <c r="I179" t="s">
        <v>4781</v>
      </c>
      <c r="J179" t="s">
        <v>3164</v>
      </c>
      <c r="K179" t="s">
        <v>3164</v>
      </c>
      <c r="L179" t="s">
        <v>3164</v>
      </c>
      <c r="M179" t="s">
        <v>3164</v>
      </c>
      <c r="N179" t="s">
        <v>4396</v>
      </c>
      <c r="O179" t="s">
        <v>3164</v>
      </c>
      <c r="P179" t="s">
        <v>3164</v>
      </c>
      <c r="Q179" t="s">
        <v>3164</v>
      </c>
      <c r="R179" t="s">
        <v>4782</v>
      </c>
      <c r="S179" t="s">
        <v>4783</v>
      </c>
    </row>
    <row r="180" spans="1:19" x14ac:dyDescent="0.25">
      <c r="A180" t="s">
        <v>4784</v>
      </c>
      <c r="B180" t="s">
        <v>203</v>
      </c>
      <c r="C180" t="s">
        <v>3404</v>
      </c>
      <c r="D180" t="s">
        <v>4785</v>
      </c>
      <c r="E180" t="s">
        <v>4786</v>
      </c>
      <c r="F180" t="s">
        <v>4787</v>
      </c>
      <c r="G180" t="s">
        <v>3164</v>
      </c>
      <c r="H180" t="s">
        <v>3164</v>
      </c>
      <c r="I180" t="s">
        <v>4788</v>
      </c>
      <c r="J180" t="s">
        <v>3164</v>
      </c>
      <c r="K180" t="s">
        <v>3164</v>
      </c>
      <c r="L180" t="s">
        <v>3164</v>
      </c>
      <c r="M180" t="s">
        <v>3164</v>
      </c>
      <c r="N180" t="s">
        <v>4789</v>
      </c>
      <c r="O180" t="s">
        <v>3164</v>
      </c>
      <c r="P180" t="s">
        <v>3164</v>
      </c>
      <c r="Q180" t="s">
        <v>3164</v>
      </c>
      <c r="R180" t="s">
        <v>4790</v>
      </c>
      <c r="S180" t="s">
        <v>4791</v>
      </c>
    </row>
    <row r="181" spans="1:19" x14ac:dyDescent="0.25">
      <c r="A181" t="s">
        <v>4792</v>
      </c>
      <c r="B181" t="s">
        <v>204</v>
      </c>
      <c r="C181" t="s">
        <v>3202</v>
      </c>
      <c r="D181" t="s">
        <v>4793</v>
      </c>
      <c r="E181" t="s">
        <v>4794</v>
      </c>
      <c r="F181" t="s">
        <v>4795</v>
      </c>
      <c r="G181" t="s">
        <v>4796</v>
      </c>
      <c r="H181" t="s">
        <v>3164</v>
      </c>
      <c r="I181" t="s">
        <v>4797</v>
      </c>
      <c r="J181" t="s">
        <v>3208</v>
      </c>
      <c r="K181" t="s">
        <v>3251</v>
      </c>
      <c r="L181" t="s">
        <v>3164</v>
      </c>
      <c r="M181" t="s">
        <v>3164</v>
      </c>
      <c r="N181" t="s">
        <v>3210</v>
      </c>
      <c r="O181" t="s">
        <v>3164</v>
      </c>
      <c r="P181" t="s">
        <v>3164</v>
      </c>
      <c r="Q181" t="s">
        <v>3164</v>
      </c>
      <c r="R181" t="s">
        <v>4798</v>
      </c>
      <c r="S181" t="s">
        <v>4799</v>
      </c>
    </row>
    <row r="182" spans="1:19" x14ac:dyDescent="0.25">
      <c r="A182" t="s">
        <v>4800</v>
      </c>
      <c r="B182" t="s">
        <v>4801</v>
      </c>
      <c r="C182" t="s">
        <v>3255</v>
      </c>
      <c r="D182" t="s">
        <v>4802</v>
      </c>
      <c r="E182" t="s">
        <v>4803</v>
      </c>
      <c r="F182" t="s">
        <v>4804</v>
      </c>
      <c r="G182" t="s">
        <v>3164</v>
      </c>
      <c r="H182" t="s">
        <v>3164</v>
      </c>
      <c r="I182" t="s">
        <v>3164</v>
      </c>
      <c r="J182" t="s">
        <v>3164</v>
      </c>
      <c r="K182" t="s">
        <v>3164</v>
      </c>
      <c r="L182" t="s">
        <v>3164</v>
      </c>
      <c r="M182" t="s">
        <v>3164</v>
      </c>
      <c r="N182" t="s">
        <v>3164</v>
      </c>
      <c r="O182" t="s">
        <v>3164</v>
      </c>
      <c r="P182" t="s">
        <v>3164</v>
      </c>
      <c r="Q182" t="s">
        <v>3164</v>
      </c>
      <c r="R182" t="s">
        <v>4805</v>
      </c>
      <c r="S182" t="s">
        <v>4806</v>
      </c>
    </row>
    <row r="183" spans="1:19" x14ac:dyDescent="0.25">
      <c r="A183" t="s">
        <v>4807</v>
      </c>
      <c r="B183" t="s">
        <v>206</v>
      </c>
      <c r="C183" t="s">
        <v>3255</v>
      </c>
      <c r="D183" t="s">
        <v>4808</v>
      </c>
      <c r="E183" t="s">
        <v>4809</v>
      </c>
      <c r="F183" t="s">
        <v>4810</v>
      </c>
      <c r="G183" t="s">
        <v>4811</v>
      </c>
      <c r="H183" t="s">
        <v>3164</v>
      </c>
      <c r="I183" t="s">
        <v>4812</v>
      </c>
      <c r="J183" t="s">
        <v>3164</v>
      </c>
      <c r="K183" t="s">
        <v>3164</v>
      </c>
      <c r="L183" t="s">
        <v>3164</v>
      </c>
      <c r="M183" t="s">
        <v>3164</v>
      </c>
      <c r="N183" t="s">
        <v>4813</v>
      </c>
      <c r="O183" t="s">
        <v>3164</v>
      </c>
      <c r="P183" t="s">
        <v>3164</v>
      </c>
      <c r="Q183" t="s">
        <v>3164</v>
      </c>
      <c r="R183" t="s">
        <v>4814</v>
      </c>
      <c r="S183" t="s">
        <v>4815</v>
      </c>
    </row>
    <row r="184" spans="1:19" x14ac:dyDescent="0.25">
      <c r="A184" t="s">
        <v>4816</v>
      </c>
      <c r="B184" t="s">
        <v>207</v>
      </c>
      <c r="C184" t="s">
        <v>3202</v>
      </c>
      <c r="D184" t="s">
        <v>4817</v>
      </c>
      <c r="E184" t="s">
        <v>3162</v>
      </c>
      <c r="F184" t="s">
        <v>4818</v>
      </c>
      <c r="G184" t="s">
        <v>4819</v>
      </c>
      <c r="H184" t="s">
        <v>4820</v>
      </c>
      <c r="I184" t="s">
        <v>4821</v>
      </c>
      <c r="J184" t="s">
        <v>3396</v>
      </c>
      <c r="K184" t="s">
        <v>3397</v>
      </c>
      <c r="L184" t="s">
        <v>4822</v>
      </c>
      <c r="M184" t="s">
        <v>3399</v>
      </c>
      <c r="N184" t="s">
        <v>4528</v>
      </c>
      <c r="O184" t="s">
        <v>3164</v>
      </c>
      <c r="P184" t="s">
        <v>3164</v>
      </c>
      <c r="Q184" t="s">
        <v>4823</v>
      </c>
      <c r="R184" t="s">
        <v>4824</v>
      </c>
      <c r="S184" t="s">
        <v>4825</v>
      </c>
    </row>
    <row r="185" spans="1:19" x14ac:dyDescent="0.25">
      <c r="A185" t="s">
        <v>4826</v>
      </c>
      <c r="B185" t="s">
        <v>208</v>
      </c>
      <c r="C185" t="s">
        <v>4362</v>
      </c>
      <c r="D185" t="s">
        <v>4827</v>
      </c>
      <c r="E185" t="s">
        <v>4828</v>
      </c>
      <c r="F185" t="s">
        <v>4829</v>
      </c>
      <c r="G185" t="s">
        <v>4830</v>
      </c>
      <c r="H185" t="s">
        <v>4366</v>
      </c>
      <c r="I185" t="s">
        <v>4831</v>
      </c>
      <c r="J185" t="s">
        <v>3291</v>
      </c>
      <c r="K185" t="s">
        <v>3164</v>
      </c>
      <c r="L185" t="s">
        <v>3164</v>
      </c>
      <c r="M185" t="s">
        <v>3164</v>
      </c>
      <c r="N185" t="s">
        <v>4368</v>
      </c>
      <c r="O185" t="s">
        <v>3164</v>
      </c>
      <c r="P185" t="s">
        <v>3164</v>
      </c>
      <c r="Q185" t="s">
        <v>3164</v>
      </c>
      <c r="R185" t="s">
        <v>4369</v>
      </c>
      <c r="S185" t="s">
        <v>4832</v>
      </c>
    </row>
    <row r="186" spans="1:19" x14ac:dyDescent="0.25">
      <c r="A186" t="s">
        <v>4833</v>
      </c>
      <c r="B186" t="s">
        <v>209</v>
      </c>
      <c r="C186" t="s">
        <v>3325</v>
      </c>
      <c r="D186" t="s">
        <v>4834</v>
      </c>
      <c r="E186" t="s">
        <v>4835</v>
      </c>
      <c r="F186" t="s">
        <v>4836</v>
      </c>
      <c r="G186" t="s">
        <v>4837</v>
      </c>
      <c r="H186" t="s">
        <v>4838</v>
      </c>
      <c r="I186" t="s">
        <v>4839</v>
      </c>
      <c r="J186" t="s">
        <v>4840</v>
      </c>
      <c r="K186" t="s">
        <v>3164</v>
      </c>
      <c r="L186" t="s">
        <v>3164</v>
      </c>
      <c r="M186" t="s">
        <v>3164</v>
      </c>
      <c r="N186" t="s">
        <v>4686</v>
      </c>
      <c r="O186" t="s">
        <v>3164</v>
      </c>
      <c r="P186" t="s">
        <v>3164</v>
      </c>
      <c r="Q186" t="s">
        <v>3164</v>
      </c>
      <c r="R186" t="s">
        <v>4841</v>
      </c>
      <c r="S186" t="s">
        <v>4842</v>
      </c>
    </row>
    <row r="187" spans="1:19" x14ac:dyDescent="0.25">
      <c r="A187" t="s">
        <v>4843</v>
      </c>
      <c r="B187" t="s">
        <v>210</v>
      </c>
      <c r="C187" t="s">
        <v>3472</v>
      </c>
      <c r="D187" t="s">
        <v>4844</v>
      </c>
      <c r="E187" t="s">
        <v>3162</v>
      </c>
      <c r="F187" t="s">
        <v>4845</v>
      </c>
      <c r="G187" t="s">
        <v>3164</v>
      </c>
      <c r="H187" t="s">
        <v>4846</v>
      </c>
      <c r="I187" t="s">
        <v>4847</v>
      </c>
      <c r="J187" t="s">
        <v>4848</v>
      </c>
      <c r="K187" t="s">
        <v>3164</v>
      </c>
      <c r="L187" t="s">
        <v>4849</v>
      </c>
      <c r="M187" t="s">
        <v>4850</v>
      </c>
      <c r="N187" t="s">
        <v>3320</v>
      </c>
      <c r="O187" t="s">
        <v>3164</v>
      </c>
      <c r="P187" t="s">
        <v>3164</v>
      </c>
      <c r="Q187" t="s">
        <v>3164</v>
      </c>
      <c r="R187" t="s">
        <v>4851</v>
      </c>
      <c r="S187" t="s">
        <v>4852</v>
      </c>
    </row>
    <row r="188" spans="1:19" x14ac:dyDescent="0.25">
      <c r="A188" t="s">
        <v>4853</v>
      </c>
      <c r="B188" t="s">
        <v>211</v>
      </c>
      <c r="C188" t="s">
        <v>3472</v>
      </c>
      <c r="D188" t="s">
        <v>4854</v>
      </c>
      <c r="E188" t="s">
        <v>3162</v>
      </c>
      <c r="F188" t="s">
        <v>4855</v>
      </c>
      <c r="G188" t="s">
        <v>3164</v>
      </c>
      <c r="H188" t="s">
        <v>4846</v>
      </c>
      <c r="I188" t="s">
        <v>4856</v>
      </c>
      <c r="J188" t="s">
        <v>4848</v>
      </c>
      <c r="K188" t="s">
        <v>3164</v>
      </c>
      <c r="L188" t="s">
        <v>4849</v>
      </c>
      <c r="M188" t="s">
        <v>4850</v>
      </c>
      <c r="N188" t="s">
        <v>3320</v>
      </c>
      <c r="O188" t="s">
        <v>3164</v>
      </c>
      <c r="P188" t="s">
        <v>3164</v>
      </c>
      <c r="Q188" t="s">
        <v>3164</v>
      </c>
      <c r="R188" t="s">
        <v>4851</v>
      </c>
      <c r="S188" t="s">
        <v>4852</v>
      </c>
    </row>
    <row r="189" spans="1:19" x14ac:dyDescent="0.25">
      <c r="A189" t="s">
        <v>4857</v>
      </c>
      <c r="B189" t="s">
        <v>212</v>
      </c>
      <c r="C189" t="s">
        <v>3325</v>
      </c>
      <c r="D189" t="s">
        <v>4858</v>
      </c>
      <c r="E189" t="s">
        <v>4859</v>
      </c>
      <c r="F189" t="s">
        <v>4860</v>
      </c>
      <c r="G189" t="s">
        <v>3164</v>
      </c>
      <c r="H189" t="s">
        <v>4861</v>
      </c>
      <c r="I189" t="s">
        <v>4862</v>
      </c>
      <c r="J189" t="s">
        <v>4863</v>
      </c>
      <c r="K189" t="s">
        <v>3164</v>
      </c>
      <c r="L189" t="s">
        <v>3164</v>
      </c>
      <c r="M189" t="s">
        <v>3164</v>
      </c>
      <c r="N189" t="s">
        <v>4686</v>
      </c>
      <c r="O189" t="s">
        <v>3164</v>
      </c>
      <c r="P189" t="s">
        <v>3164</v>
      </c>
      <c r="Q189" t="s">
        <v>3164</v>
      </c>
      <c r="R189" t="s">
        <v>4864</v>
      </c>
      <c r="S189" t="s">
        <v>4865</v>
      </c>
    </row>
    <row r="190" spans="1:19" x14ac:dyDescent="0.25">
      <c r="A190" t="s">
        <v>4866</v>
      </c>
      <c r="B190" t="s">
        <v>213</v>
      </c>
      <c r="C190" t="s">
        <v>3928</v>
      </c>
      <c r="D190" t="s">
        <v>4867</v>
      </c>
      <c r="E190" t="s">
        <v>4868</v>
      </c>
      <c r="F190" t="s">
        <v>4869</v>
      </c>
      <c r="G190" t="s">
        <v>4870</v>
      </c>
      <c r="H190" t="s">
        <v>3164</v>
      </c>
      <c r="I190" t="s">
        <v>4871</v>
      </c>
      <c r="J190" t="s">
        <v>3164</v>
      </c>
      <c r="K190" t="s">
        <v>3164</v>
      </c>
      <c r="L190" t="s">
        <v>3164</v>
      </c>
      <c r="M190" t="s">
        <v>3164</v>
      </c>
      <c r="N190" t="s">
        <v>4396</v>
      </c>
      <c r="O190" t="s">
        <v>3164</v>
      </c>
      <c r="P190" t="s">
        <v>3164</v>
      </c>
      <c r="Q190" t="s">
        <v>3164</v>
      </c>
      <c r="R190" t="s">
        <v>4872</v>
      </c>
      <c r="S190" t="s">
        <v>4873</v>
      </c>
    </row>
    <row r="191" spans="1:19" x14ac:dyDescent="0.25">
      <c r="A191" t="s">
        <v>4874</v>
      </c>
      <c r="B191" t="s">
        <v>4875</v>
      </c>
      <c r="C191" t="s">
        <v>3821</v>
      </c>
      <c r="D191" t="s">
        <v>4876</v>
      </c>
      <c r="E191" t="s">
        <v>4877</v>
      </c>
      <c r="F191" t="s">
        <v>4878</v>
      </c>
      <c r="G191" t="s">
        <v>3164</v>
      </c>
      <c r="H191" t="s">
        <v>3164</v>
      </c>
      <c r="I191" t="s">
        <v>4879</v>
      </c>
      <c r="J191" t="s">
        <v>3848</v>
      </c>
      <c r="K191" t="s">
        <v>4880</v>
      </c>
      <c r="L191" t="s">
        <v>3164</v>
      </c>
      <c r="M191" t="s">
        <v>3164</v>
      </c>
      <c r="N191" t="s">
        <v>4482</v>
      </c>
      <c r="O191" t="s">
        <v>3164</v>
      </c>
      <c r="P191" t="s">
        <v>3164</v>
      </c>
      <c r="Q191" t="s">
        <v>3164</v>
      </c>
      <c r="R191" t="s">
        <v>4881</v>
      </c>
      <c r="S191" t="s">
        <v>4882</v>
      </c>
    </row>
    <row r="192" spans="1:19" x14ac:dyDescent="0.25">
      <c r="A192" t="s">
        <v>4883</v>
      </c>
      <c r="B192" t="s">
        <v>4884</v>
      </c>
      <c r="C192" t="s">
        <v>3821</v>
      </c>
      <c r="D192" t="s">
        <v>4885</v>
      </c>
      <c r="E192" t="s">
        <v>3162</v>
      </c>
      <c r="F192" t="s">
        <v>4886</v>
      </c>
      <c r="G192" t="s">
        <v>3164</v>
      </c>
      <c r="H192" t="s">
        <v>3846</v>
      </c>
      <c r="I192" t="s">
        <v>4887</v>
      </c>
      <c r="J192" t="s">
        <v>3848</v>
      </c>
      <c r="K192" t="s">
        <v>4880</v>
      </c>
      <c r="L192" t="s">
        <v>3164</v>
      </c>
      <c r="M192" t="s">
        <v>3164</v>
      </c>
      <c r="N192" t="s">
        <v>3850</v>
      </c>
      <c r="O192" t="s">
        <v>3164</v>
      </c>
      <c r="P192" t="s">
        <v>3164</v>
      </c>
      <c r="Q192" t="s">
        <v>3164</v>
      </c>
      <c r="R192" t="s">
        <v>4888</v>
      </c>
      <c r="S192" t="s">
        <v>3852</v>
      </c>
    </row>
    <row r="193" spans="1:19" x14ac:dyDescent="0.25">
      <c r="A193" t="s">
        <v>4889</v>
      </c>
      <c r="B193" t="s">
        <v>216</v>
      </c>
      <c r="C193" t="s">
        <v>3262</v>
      </c>
      <c r="D193" t="s">
        <v>4890</v>
      </c>
      <c r="E193" t="s">
        <v>4891</v>
      </c>
      <c r="F193" t="s">
        <v>4123</v>
      </c>
      <c r="G193" t="s">
        <v>3164</v>
      </c>
      <c r="H193" t="s">
        <v>3164</v>
      </c>
      <c r="I193" t="s">
        <v>3164</v>
      </c>
      <c r="J193" t="s">
        <v>3164</v>
      </c>
      <c r="K193" t="s">
        <v>3164</v>
      </c>
      <c r="L193" t="s">
        <v>3164</v>
      </c>
      <c r="M193" t="s">
        <v>3164</v>
      </c>
      <c r="N193" t="s">
        <v>3164</v>
      </c>
      <c r="O193" t="s">
        <v>3164</v>
      </c>
      <c r="P193" t="s">
        <v>3164</v>
      </c>
      <c r="Q193" t="s">
        <v>3164</v>
      </c>
      <c r="R193" t="s">
        <v>4892</v>
      </c>
      <c r="S193" t="s">
        <v>4893</v>
      </c>
    </row>
    <row r="194" spans="1:19" x14ac:dyDescent="0.25">
      <c r="A194" t="s">
        <v>4894</v>
      </c>
      <c r="B194" t="s">
        <v>217</v>
      </c>
      <c r="C194" t="s">
        <v>3255</v>
      </c>
      <c r="D194" t="s">
        <v>4895</v>
      </c>
      <c r="E194" t="s">
        <v>4896</v>
      </c>
      <c r="F194" t="s">
        <v>4897</v>
      </c>
      <c r="G194" t="s">
        <v>3164</v>
      </c>
      <c r="H194" t="s">
        <v>3164</v>
      </c>
      <c r="I194" t="s">
        <v>4898</v>
      </c>
      <c r="J194" t="s">
        <v>3164</v>
      </c>
      <c r="K194" t="s">
        <v>3164</v>
      </c>
      <c r="L194" t="s">
        <v>3164</v>
      </c>
      <c r="M194" t="s">
        <v>3164</v>
      </c>
      <c r="N194" t="s">
        <v>3378</v>
      </c>
      <c r="O194" t="s">
        <v>3164</v>
      </c>
      <c r="P194" t="s">
        <v>3164</v>
      </c>
      <c r="Q194" t="s">
        <v>3164</v>
      </c>
      <c r="R194" t="s">
        <v>4899</v>
      </c>
      <c r="S194" t="s">
        <v>4900</v>
      </c>
    </row>
    <row r="195" spans="1:19" x14ac:dyDescent="0.25">
      <c r="A195" t="s">
        <v>4901</v>
      </c>
      <c r="B195" t="s">
        <v>218</v>
      </c>
      <c r="C195" t="s">
        <v>3492</v>
      </c>
      <c r="D195" t="s">
        <v>4902</v>
      </c>
      <c r="E195" t="s">
        <v>4903</v>
      </c>
      <c r="F195" t="s">
        <v>4904</v>
      </c>
      <c r="G195" t="s">
        <v>4905</v>
      </c>
      <c r="H195" t="s">
        <v>4906</v>
      </c>
      <c r="I195" t="s">
        <v>4907</v>
      </c>
      <c r="J195" t="s">
        <v>4908</v>
      </c>
      <c r="K195" t="s">
        <v>4909</v>
      </c>
      <c r="L195" t="s">
        <v>4910</v>
      </c>
      <c r="M195" t="s">
        <v>4062</v>
      </c>
      <c r="N195" t="s">
        <v>4911</v>
      </c>
      <c r="O195" t="s">
        <v>3164</v>
      </c>
      <c r="P195" t="s">
        <v>3164</v>
      </c>
      <c r="Q195" t="s">
        <v>3164</v>
      </c>
      <c r="R195" t="s">
        <v>4912</v>
      </c>
      <c r="S195" t="s">
        <v>4913</v>
      </c>
    </row>
    <row r="196" spans="1:19" x14ac:dyDescent="0.25">
      <c r="A196" t="s">
        <v>4914</v>
      </c>
      <c r="B196" t="s">
        <v>219</v>
      </c>
      <c r="C196" t="s">
        <v>3472</v>
      </c>
      <c r="D196" t="s">
        <v>4915</v>
      </c>
      <c r="E196" t="s">
        <v>4916</v>
      </c>
      <c r="F196" t="s">
        <v>4917</v>
      </c>
      <c r="G196" t="s">
        <v>4918</v>
      </c>
      <c r="H196" t="s">
        <v>4919</v>
      </c>
      <c r="I196" t="s">
        <v>4920</v>
      </c>
      <c r="J196" t="s">
        <v>3973</v>
      </c>
      <c r="K196" t="s">
        <v>3974</v>
      </c>
      <c r="L196" t="s">
        <v>4921</v>
      </c>
      <c r="M196" t="s">
        <v>4922</v>
      </c>
      <c r="N196" t="s">
        <v>3503</v>
      </c>
      <c r="O196" t="s">
        <v>3164</v>
      </c>
      <c r="P196" t="s">
        <v>3164</v>
      </c>
      <c r="Q196" t="s">
        <v>3164</v>
      </c>
      <c r="R196" t="s">
        <v>4923</v>
      </c>
      <c r="S196" t="s">
        <v>4924</v>
      </c>
    </row>
    <row r="197" spans="1:19" x14ac:dyDescent="0.25">
      <c r="A197" t="s">
        <v>4925</v>
      </c>
      <c r="B197" t="s">
        <v>220</v>
      </c>
      <c r="C197" t="s">
        <v>3325</v>
      </c>
      <c r="D197" t="s">
        <v>4926</v>
      </c>
      <c r="E197" t="s">
        <v>3162</v>
      </c>
      <c r="F197" t="s">
        <v>4927</v>
      </c>
      <c r="G197" t="s">
        <v>4928</v>
      </c>
      <c r="H197" t="s">
        <v>4684</v>
      </c>
      <c r="I197" t="s">
        <v>4929</v>
      </c>
      <c r="J197" t="s">
        <v>3164</v>
      </c>
      <c r="K197" t="s">
        <v>3164</v>
      </c>
      <c r="L197" t="s">
        <v>3164</v>
      </c>
      <c r="M197" t="s">
        <v>3164</v>
      </c>
      <c r="N197" t="s">
        <v>4930</v>
      </c>
      <c r="O197" t="s">
        <v>3164</v>
      </c>
      <c r="P197" t="s">
        <v>3164</v>
      </c>
      <c r="Q197" t="s">
        <v>3164</v>
      </c>
      <c r="R197" t="s">
        <v>4931</v>
      </c>
      <c r="S197" t="s">
        <v>4932</v>
      </c>
    </row>
    <row r="198" spans="1:19" x14ac:dyDescent="0.25">
      <c r="A198" t="s">
        <v>4933</v>
      </c>
      <c r="B198" t="s">
        <v>221</v>
      </c>
      <c r="C198" t="s">
        <v>3202</v>
      </c>
      <c r="D198" t="s">
        <v>4934</v>
      </c>
      <c r="E198" t="s">
        <v>4935</v>
      </c>
      <c r="F198" t="s">
        <v>4936</v>
      </c>
      <c r="G198" t="s">
        <v>3417</v>
      </c>
      <c r="H198" t="s">
        <v>4937</v>
      </c>
      <c r="I198" t="s">
        <v>4938</v>
      </c>
      <c r="J198" t="s">
        <v>3396</v>
      </c>
      <c r="K198" t="s">
        <v>3397</v>
      </c>
      <c r="L198" t="s">
        <v>4939</v>
      </c>
      <c r="M198" t="s">
        <v>3399</v>
      </c>
      <c r="N198" t="s">
        <v>3400</v>
      </c>
      <c r="O198" t="s">
        <v>3164</v>
      </c>
      <c r="P198" t="s">
        <v>3164</v>
      </c>
      <c r="Q198" t="s">
        <v>3164</v>
      </c>
      <c r="R198" t="s">
        <v>4940</v>
      </c>
      <c r="S198" t="s">
        <v>4941</v>
      </c>
    </row>
    <row r="199" spans="1:19" x14ac:dyDescent="0.25">
      <c r="A199" t="s">
        <v>4942</v>
      </c>
      <c r="B199" t="s">
        <v>222</v>
      </c>
      <c r="C199" t="s">
        <v>3262</v>
      </c>
      <c r="D199" t="s">
        <v>4943</v>
      </c>
      <c r="E199" t="s">
        <v>4944</v>
      </c>
      <c r="F199" t="s">
        <v>4945</v>
      </c>
      <c r="G199" t="s">
        <v>3164</v>
      </c>
      <c r="H199" t="s">
        <v>4946</v>
      </c>
      <c r="I199" t="s">
        <v>4947</v>
      </c>
      <c r="J199" t="s">
        <v>4948</v>
      </c>
      <c r="K199" t="s">
        <v>3164</v>
      </c>
      <c r="L199" t="s">
        <v>4949</v>
      </c>
      <c r="M199" t="s">
        <v>4950</v>
      </c>
      <c r="N199" t="s">
        <v>4161</v>
      </c>
      <c r="O199" t="s">
        <v>3164</v>
      </c>
      <c r="P199" t="s">
        <v>4951</v>
      </c>
      <c r="Q199" t="s">
        <v>3164</v>
      </c>
      <c r="R199" t="s">
        <v>4952</v>
      </c>
      <c r="S199" t="s">
        <v>4953</v>
      </c>
    </row>
    <row r="200" spans="1:19" x14ac:dyDescent="0.25">
      <c r="A200" t="s">
        <v>4954</v>
      </c>
      <c r="B200" t="s">
        <v>4955</v>
      </c>
      <c r="C200" t="s">
        <v>4055</v>
      </c>
      <c r="D200" t="s">
        <v>4956</v>
      </c>
      <c r="E200" t="s">
        <v>4957</v>
      </c>
      <c r="F200" t="s">
        <v>4958</v>
      </c>
      <c r="G200" t="s">
        <v>3164</v>
      </c>
      <c r="H200" t="s">
        <v>3164</v>
      </c>
      <c r="I200" t="s">
        <v>3164</v>
      </c>
      <c r="J200" t="s">
        <v>3164</v>
      </c>
      <c r="K200" t="s">
        <v>3164</v>
      </c>
      <c r="L200" t="s">
        <v>3164</v>
      </c>
      <c r="M200" t="s">
        <v>3164</v>
      </c>
      <c r="N200" t="s">
        <v>3164</v>
      </c>
      <c r="O200" t="s">
        <v>3164</v>
      </c>
      <c r="P200" t="s">
        <v>3164</v>
      </c>
      <c r="Q200" t="s">
        <v>3164</v>
      </c>
      <c r="R200" t="s">
        <v>4959</v>
      </c>
      <c r="S200" t="s">
        <v>4960</v>
      </c>
    </row>
    <row r="201" spans="1:19" x14ac:dyDescent="0.25">
      <c r="A201" t="s">
        <v>4961</v>
      </c>
      <c r="B201" t="s">
        <v>4962</v>
      </c>
      <c r="C201" t="s">
        <v>3255</v>
      </c>
      <c r="D201" t="s">
        <v>4963</v>
      </c>
      <c r="E201" t="s">
        <v>4964</v>
      </c>
      <c r="F201" t="s">
        <v>4965</v>
      </c>
      <c r="G201" t="s">
        <v>3164</v>
      </c>
      <c r="H201" t="s">
        <v>3164</v>
      </c>
      <c r="I201" t="s">
        <v>4966</v>
      </c>
      <c r="J201" t="s">
        <v>3164</v>
      </c>
      <c r="K201" t="s">
        <v>3164</v>
      </c>
      <c r="L201" t="s">
        <v>3164</v>
      </c>
      <c r="M201" t="s">
        <v>3164</v>
      </c>
      <c r="N201" t="s">
        <v>3593</v>
      </c>
      <c r="O201" t="s">
        <v>3164</v>
      </c>
      <c r="P201" t="s">
        <v>3164</v>
      </c>
      <c r="Q201" t="s">
        <v>3164</v>
      </c>
      <c r="R201" t="s">
        <v>4967</v>
      </c>
      <c r="S201" t="s">
        <v>4968</v>
      </c>
    </row>
    <row r="202" spans="1:19" x14ac:dyDescent="0.25">
      <c r="A202" t="s">
        <v>4969</v>
      </c>
      <c r="B202" t="s">
        <v>225</v>
      </c>
      <c r="C202" t="s">
        <v>4152</v>
      </c>
      <c r="D202" t="s">
        <v>4970</v>
      </c>
      <c r="E202" t="s">
        <v>4971</v>
      </c>
      <c r="F202" t="s">
        <v>4972</v>
      </c>
      <c r="G202" t="s">
        <v>3164</v>
      </c>
      <c r="H202" t="s">
        <v>4973</v>
      </c>
      <c r="I202" t="s">
        <v>4974</v>
      </c>
      <c r="J202" t="s">
        <v>4158</v>
      </c>
      <c r="K202" t="s">
        <v>3164</v>
      </c>
      <c r="L202" t="s">
        <v>4975</v>
      </c>
      <c r="M202" t="s">
        <v>4976</v>
      </c>
      <c r="N202" t="s">
        <v>4161</v>
      </c>
      <c r="O202" t="s">
        <v>3164</v>
      </c>
      <c r="P202" t="s">
        <v>3164</v>
      </c>
      <c r="Q202" t="s">
        <v>3164</v>
      </c>
      <c r="R202" t="s">
        <v>4162</v>
      </c>
      <c r="S202" t="s">
        <v>4977</v>
      </c>
    </row>
    <row r="203" spans="1:19" x14ac:dyDescent="0.25">
      <c r="A203" t="s">
        <v>4978</v>
      </c>
      <c r="B203" t="s">
        <v>226</v>
      </c>
      <c r="C203" t="s">
        <v>4152</v>
      </c>
      <c r="D203" t="s">
        <v>4979</v>
      </c>
      <c r="E203" t="s">
        <v>4980</v>
      </c>
      <c r="F203" t="s">
        <v>4860</v>
      </c>
      <c r="G203" t="s">
        <v>3164</v>
      </c>
      <c r="H203" t="s">
        <v>4981</v>
      </c>
      <c r="I203" t="s">
        <v>4982</v>
      </c>
      <c r="J203" t="s">
        <v>4158</v>
      </c>
      <c r="K203" t="s">
        <v>3164</v>
      </c>
      <c r="L203" t="s">
        <v>4983</v>
      </c>
      <c r="M203" t="s">
        <v>4160</v>
      </c>
      <c r="N203" t="s">
        <v>4161</v>
      </c>
      <c r="O203" t="s">
        <v>3164</v>
      </c>
      <c r="P203" t="s">
        <v>3164</v>
      </c>
      <c r="Q203" t="s">
        <v>3164</v>
      </c>
      <c r="R203" t="s">
        <v>4162</v>
      </c>
      <c r="S203" t="s">
        <v>4977</v>
      </c>
    </row>
    <row r="204" spans="1:19" x14ac:dyDescent="0.25">
      <c r="A204" t="s">
        <v>4984</v>
      </c>
      <c r="B204" t="s">
        <v>227</v>
      </c>
      <c r="C204" t="s">
        <v>3325</v>
      </c>
      <c r="D204" t="s">
        <v>4985</v>
      </c>
      <c r="E204" t="s">
        <v>3162</v>
      </c>
      <c r="F204" t="s">
        <v>4986</v>
      </c>
      <c r="G204" t="s">
        <v>3164</v>
      </c>
      <c r="H204" t="s">
        <v>3164</v>
      </c>
      <c r="I204" t="s">
        <v>4987</v>
      </c>
      <c r="J204" t="s">
        <v>3164</v>
      </c>
      <c r="K204" t="s">
        <v>3164</v>
      </c>
      <c r="L204" t="s">
        <v>3164</v>
      </c>
      <c r="M204" t="s">
        <v>3164</v>
      </c>
      <c r="N204" t="s">
        <v>4988</v>
      </c>
      <c r="O204" t="s">
        <v>3164</v>
      </c>
      <c r="P204" t="s">
        <v>3164</v>
      </c>
      <c r="Q204" t="s">
        <v>3164</v>
      </c>
      <c r="R204" t="s">
        <v>4989</v>
      </c>
      <c r="S204" t="s">
        <v>4990</v>
      </c>
    </row>
    <row r="205" spans="1:19" x14ac:dyDescent="0.25">
      <c r="A205" t="s">
        <v>4991</v>
      </c>
      <c r="B205" t="s">
        <v>228</v>
      </c>
      <c r="C205" t="s">
        <v>3325</v>
      </c>
      <c r="D205" t="s">
        <v>4992</v>
      </c>
      <c r="E205" t="s">
        <v>3162</v>
      </c>
      <c r="F205" t="s">
        <v>4993</v>
      </c>
      <c r="G205" t="s">
        <v>4994</v>
      </c>
      <c r="H205" t="s">
        <v>3164</v>
      </c>
      <c r="I205" t="s">
        <v>4995</v>
      </c>
      <c r="J205" t="s">
        <v>3164</v>
      </c>
      <c r="K205" t="s">
        <v>3164</v>
      </c>
      <c r="L205" t="s">
        <v>3164</v>
      </c>
      <c r="M205" t="s">
        <v>3164</v>
      </c>
      <c r="N205" t="s">
        <v>4988</v>
      </c>
      <c r="O205" t="s">
        <v>3164</v>
      </c>
      <c r="P205" t="s">
        <v>3164</v>
      </c>
      <c r="Q205" t="s">
        <v>3164</v>
      </c>
      <c r="R205" t="s">
        <v>4996</v>
      </c>
      <c r="S205" t="s">
        <v>4990</v>
      </c>
    </row>
    <row r="206" spans="1:19" x14ac:dyDescent="0.25">
      <c r="A206" t="s">
        <v>4997</v>
      </c>
      <c r="B206" t="s">
        <v>3164</v>
      </c>
      <c r="C206" t="s">
        <v>3255</v>
      </c>
      <c r="D206" t="s">
        <v>4998</v>
      </c>
      <c r="E206" t="s">
        <v>4999</v>
      </c>
      <c r="F206" t="s">
        <v>5000</v>
      </c>
      <c r="G206" t="s">
        <v>3164</v>
      </c>
      <c r="H206" t="s">
        <v>3164</v>
      </c>
      <c r="I206" t="s">
        <v>3164</v>
      </c>
      <c r="J206" t="s">
        <v>3164</v>
      </c>
      <c r="K206" t="s">
        <v>3164</v>
      </c>
      <c r="L206" t="s">
        <v>3164</v>
      </c>
      <c r="M206" t="s">
        <v>3164</v>
      </c>
      <c r="N206" t="s">
        <v>3164</v>
      </c>
      <c r="O206" t="s">
        <v>3164</v>
      </c>
      <c r="P206" t="s">
        <v>3164</v>
      </c>
      <c r="Q206" t="s">
        <v>5001</v>
      </c>
      <c r="R206" t="s">
        <v>3164</v>
      </c>
      <c r="S206" t="s">
        <v>5002</v>
      </c>
    </row>
    <row r="207" spans="1:19" x14ac:dyDescent="0.25">
      <c r="A207" t="s">
        <v>5003</v>
      </c>
      <c r="B207" t="s">
        <v>230</v>
      </c>
      <c r="C207" t="s">
        <v>4055</v>
      </c>
      <c r="D207" t="s">
        <v>5004</v>
      </c>
      <c r="E207" t="s">
        <v>3162</v>
      </c>
      <c r="F207" t="s">
        <v>5005</v>
      </c>
      <c r="G207" t="s">
        <v>5006</v>
      </c>
      <c r="H207" t="s">
        <v>5007</v>
      </c>
      <c r="I207" t="s">
        <v>5008</v>
      </c>
      <c r="J207" t="s">
        <v>5009</v>
      </c>
      <c r="K207" t="s">
        <v>5010</v>
      </c>
      <c r="L207" t="s">
        <v>5011</v>
      </c>
      <c r="M207" t="s">
        <v>5012</v>
      </c>
      <c r="N207" t="s">
        <v>3503</v>
      </c>
      <c r="O207" t="s">
        <v>3164</v>
      </c>
      <c r="P207" t="s">
        <v>3164</v>
      </c>
      <c r="Q207" t="s">
        <v>3164</v>
      </c>
      <c r="R207" t="s">
        <v>5013</v>
      </c>
      <c r="S207" t="s">
        <v>5014</v>
      </c>
    </row>
    <row r="208" spans="1:19" x14ac:dyDescent="0.25">
      <c r="A208" t="s">
        <v>5015</v>
      </c>
      <c r="B208" t="s">
        <v>231</v>
      </c>
      <c r="C208" t="s">
        <v>3160</v>
      </c>
      <c r="D208" t="s">
        <v>5016</v>
      </c>
      <c r="E208" t="s">
        <v>3162</v>
      </c>
      <c r="F208" t="s">
        <v>3348</v>
      </c>
      <c r="G208" t="s">
        <v>5017</v>
      </c>
      <c r="H208" t="s">
        <v>5018</v>
      </c>
      <c r="I208" t="s">
        <v>5019</v>
      </c>
      <c r="J208" t="s">
        <v>5020</v>
      </c>
      <c r="K208" t="s">
        <v>3164</v>
      </c>
      <c r="L208" t="s">
        <v>5021</v>
      </c>
      <c r="M208" t="s">
        <v>5022</v>
      </c>
      <c r="N208" t="s">
        <v>3320</v>
      </c>
      <c r="O208" t="s">
        <v>3164</v>
      </c>
      <c r="P208" t="s">
        <v>3164</v>
      </c>
      <c r="Q208" t="s">
        <v>3164</v>
      </c>
      <c r="R208" t="s">
        <v>5023</v>
      </c>
      <c r="S208" t="s">
        <v>5024</v>
      </c>
    </row>
    <row r="209" spans="1:19" x14ac:dyDescent="0.25">
      <c r="A209" t="s">
        <v>5025</v>
      </c>
      <c r="B209" t="s">
        <v>232</v>
      </c>
      <c r="C209" t="s">
        <v>3492</v>
      </c>
      <c r="D209" t="s">
        <v>5026</v>
      </c>
      <c r="E209" t="s">
        <v>3162</v>
      </c>
      <c r="F209" t="s">
        <v>5027</v>
      </c>
      <c r="G209" t="s">
        <v>5028</v>
      </c>
      <c r="H209" t="s">
        <v>5029</v>
      </c>
      <c r="I209" t="s">
        <v>5030</v>
      </c>
      <c r="J209" t="s">
        <v>5031</v>
      </c>
      <c r="K209" t="s">
        <v>3164</v>
      </c>
      <c r="L209" t="s">
        <v>5032</v>
      </c>
      <c r="M209" t="s">
        <v>4464</v>
      </c>
      <c r="N209" t="s">
        <v>3480</v>
      </c>
      <c r="O209" t="s">
        <v>3164</v>
      </c>
      <c r="P209" t="s">
        <v>3164</v>
      </c>
      <c r="Q209" t="s">
        <v>3164</v>
      </c>
      <c r="R209" t="s">
        <v>5033</v>
      </c>
      <c r="S209" t="s">
        <v>5034</v>
      </c>
    </row>
    <row r="210" spans="1:19" x14ac:dyDescent="0.25">
      <c r="A210" t="s">
        <v>5035</v>
      </c>
      <c r="B210" t="s">
        <v>233</v>
      </c>
      <c r="C210" t="s">
        <v>3325</v>
      </c>
      <c r="D210" t="s">
        <v>5036</v>
      </c>
      <c r="E210" t="s">
        <v>3162</v>
      </c>
      <c r="F210" t="s">
        <v>5037</v>
      </c>
      <c r="G210" t="s">
        <v>5038</v>
      </c>
      <c r="H210" t="s">
        <v>3164</v>
      </c>
      <c r="I210" t="s">
        <v>5039</v>
      </c>
      <c r="J210" t="s">
        <v>4863</v>
      </c>
      <c r="K210" t="s">
        <v>3164</v>
      </c>
      <c r="L210" t="s">
        <v>3164</v>
      </c>
      <c r="M210" t="s">
        <v>3164</v>
      </c>
      <c r="N210" t="s">
        <v>3362</v>
      </c>
      <c r="O210" t="s">
        <v>3164</v>
      </c>
      <c r="P210" t="s">
        <v>3164</v>
      </c>
      <c r="Q210" t="s">
        <v>3164</v>
      </c>
      <c r="R210" t="s">
        <v>5040</v>
      </c>
      <c r="S210" t="s">
        <v>5041</v>
      </c>
    </row>
    <row r="211" spans="1:19" x14ac:dyDescent="0.25">
      <c r="A211" t="s">
        <v>5042</v>
      </c>
      <c r="B211" t="s">
        <v>234</v>
      </c>
      <c r="C211" t="s">
        <v>3202</v>
      </c>
      <c r="D211" t="s">
        <v>5043</v>
      </c>
      <c r="E211" t="s">
        <v>3162</v>
      </c>
      <c r="F211" t="s">
        <v>5044</v>
      </c>
      <c r="G211" t="s">
        <v>5045</v>
      </c>
      <c r="H211" t="s">
        <v>5046</v>
      </c>
      <c r="I211" t="s">
        <v>5047</v>
      </c>
      <c r="J211" t="s">
        <v>3164</v>
      </c>
      <c r="K211" t="s">
        <v>3164</v>
      </c>
      <c r="L211" t="s">
        <v>5048</v>
      </c>
      <c r="M211" t="s">
        <v>5049</v>
      </c>
      <c r="N211" t="s">
        <v>3985</v>
      </c>
      <c r="O211" t="s">
        <v>3164</v>
      </c>
      <c r="P211" t="s">
        <v>3164</v>
      </c>
      <c r="Q211" t="s">
        <v>3164</v>
      </c>
      <c r="R211" t="s">
        <v>5050</v>
      </c>
      <c r="S211" t="s">
        <v>5051</v>
      </c>
    </row>
    <row r="212" spans="1:19" x14ac:dyDescent="0.25">
      <c r="A212" t="s">
        <v>5052</v>
      </c>
      <c r="B212" t="s">
        <v>235</v>
      </c>
      <c r="C212" t="s">
        <v>3255</v>
      </c>
      <c r="D212" t="s">
        <v>5053</v>
      </c>
      <c r="E212" t="s">
        <v>5054</v>
      </c>
      <c r="F212" t="s">
        <v>5055</v>
      </c>
      <c r="G212" t="s">
        <v>3697</v>
      </c>
      <c r="H212" t="s">
        <v>3164</v>
      </c>
      <c r="I212" t="s">
        <v>5056</v>
      </c>
      <c r="J212" t="s">
        <v>3291</v>
      </c>
      <c r="K212" t="s">
        <v>3164</v>
      </c>
      <c r="L212" t="s">
        <v>3164</v>
      </c>
      <c r="M212" t="s">
        <v>3164</v>
      </c>
      <c r="N212" t="s">
        <v>5057</v>
      </c>
      <c r="O212" t="s">
        <v>3164</v>
      </c>
      <c r="P212" t="s">
        <v>3164</v>
      </c>
      <c r="Q212" t="s">
        <v>3164</v>
      </c>
      <c r="R212" t="s">
        <v>5058</v>
      </c>
      <c r="S212" t="s">
        <v>5059</v>
      </c>
    </row>
    <row r="213" spans="1:19" x14ac:dyDescent="0.25">
      <c r="A213" t="s">
        <v>5060</v>
      </c>
      <c r="B213" t="s">
        <v>5061</v>
      </c>
      <c r="C213" t="s">
        <v>3202</v>
      </c>
      <c r="D213" t="s">
        <v>5062</v>
      </c>
      <c r="E213" t="s">
        <v>3162</v>
      </c>
      <c r="F213" t="s">
        <v>5063</v>
      </c>
      <c r="G213" t="s">
        <v>5064</v>
      </c>
      <c r="H213" t="s">
        <v>3164</v>
      </c>
      <c r="I213" t="s">
        <v>5065</v>
      </c>
      <c r="J213" t="s">
        <v>3291</v>
      </c>
      <c r="K213" t="s">
        <v>3164</v>
      </c>
      <c r="L213" t="s">
        <v>3164</v>
      </c>
      <c r="M213" t="s">
        <v>3164</v>
      </c>
      <c r="N213" t="s">
        <v>5057</v>
      </c>
      <c r="O213" t="s">
        <v>3164</v>
      </c>
      <c r="P213" t="s">
        <v>3164</v>
      </c>
      <c r="Q213" t="s">
        <v>3164</v>
      </c>
      <c r="R213" t="s">
        <v>5066</v>
      </c>
      <c r="S213" t="s">
        <v>5067</v>
      </c>
    </row>
    <row r="214" spans="1:19" x14ac:dyDescent="0.25">
      <c r="A214" t="s">
        <v>5068</v>
      </c>
      <c r="B214" t="s">
        <v>237</v>
      </c>
      <c r="C214" t="s">
        <v>3202</v>
      </c>
      <c r="D214" t="s">
        <v>5069</v>
      </c>
      <c r="E214" t="s">
        <v>3162</v>
      </c>
      <c r="F214" t="s">
        <v>5070</v>
      </c>
      <c r="G214" t="s">
        <v>5071</v>
      </c>
      <c r="H214" t="s">
        <v>5072</v>
      </c>
      <c r="I214" t="s">
        <v>5073</v>
      </c>
      <c r="J214" t="s">
        <v>5074</v>
      </c>
      <c r="K214" t="s">
        <v>5075</v>
      </c>
      <c r="L214" t="s">
        <v>5076</v>
      </c>
      <c r="M214" t="s">
        <v>3937</v>
      </c>
      <c r="N214" t="s">
        <v>5077</v>
      </c>
      <c r="O214" t="s">
        <v>3164</v>
      </c>
      <c r="P214" t="s">
        <v>3164</v>
      </c>
      <c r="Q214" t="s">
        <v>3164</v>
      </c>
      <c r="R214" t="s">
        <v>5078</v>
      </c>
      <c r="S214" t="s">
        <v>5079</v>
      </c>
    </row>
    <row r="215" spans="1:19" x14ac:dyDescent="0.25">
      <c r="A215" t="s">
        <v>5080</v>
      </c>
      <c r="B215" t="s">
        <v>238</v>
      </c>
      <c r="C215" t="s">
        <v>3492</v>
      </c>
      <c r="D215" t="s">
        <v>5081</v>
      </c>
      <c r="E215" t="s">
        <v>5082</v>
      </c>
      <c r="F215" t="s">
        <v>5083</v>
      </c>
      <c r="G215" t="s">
        <v>3164</v>
      </c>
      <c r="H215" t="s">
        <v>5084</v>
      </c>
      <c r="I215" t="s">
        <v>5085</v>
      </c>
      <c r="J215" t="s">
        <v>4271</v>
      </c>
      <c r="K215" t="s">
        <v>3164</v>
      </c>
      <c r="L215" t="s">
        <v>5086</v>
      </c>
      <c r="M215" t="s">
        <v>4062</v>
      </c>
      <c r="N215" t="s">
        <v>3320</v>
      </c>
      <c r="O215" t="s">
        <v>3164</v>
      </c>
      <c r="P215" t="s">
        <v>3164</v>
      </c>
      <c r="Q215" t="s">
        <v>5087</v>
      </c>
      <c r="R215" t="s">
        <v>5088</v>
      </c>
      <c r="S215" t="s">
        <v>5089</v>
      </c>
    </row>
    <row r="216" spans="1:19" x14ac:dyDescent="0.25">
      <c r="A216" t="s">
        <v>5090</v>
      </c>
      <c r="B216" t="s">
        <v>239</v>
      </c>
      <c r="C216" t="s">
        <v>3202</v>
      </c>
      <c r="D216" t="s">
        <v>5091</v>
      </c>
      <c r="E216" t="s">
        <v>5092</v>
      </c>
      <c r="F216" t="s">
        <v>5093</v>
      </c>
      <c r="G216" t="s">
        <v>3206</v>
      </c>
      <c r="H216" t="s">
        <v>3164</v>
      </c>
      <c r="I216" t="s">
        <v>5094</v>
      </c>
      <c r="J216" t="s">
        <v>3208</v>
      </c>
      <c r="K216" t="s">
        <v>3209</v>
      </c>
      <c r="L216" t="s">
        <v>3164</v>
      </c>
      <c r="M216" t="s">
        <v>3164</v>
      </c>
      <c r="N216" t="s">
        <v>3210</v>
      </c>
      <c r="O216" t="s">
        <v>3164</v>
      </c>
      <c r="P216" t="s">
        <v>3164</v>
      </c>
      <c r="Q216" t="s">
        <v>3164</v>
      </c>
      <c r="R216" t="s">
        <v>5095</v>
      </c>
      <c r="S216" t="s">
        <v>5096</v>
      </c>
    </row>
    <row r="217" spans="1:19" x14ac:dyDescent="0.25">
      <c r="A217" t="s">
        <v>5097</v>
      </c>
      <c r="B217" t="s">
        <v>240</v>
      </c>
      <c r="C217" t="s">
        <v>3928</v>
      </c>
      <c r="D217" t="s">
        <v>5098</v>
      </c>
      <c r="E217" t="s">
        <v>5099</v>
      </c>
      <c r="F217" t="s">
        <v>5100</v>
      </c>
      <c r="G217" t="s">
        <v>5101</v>
      </c>
      <c r="H217" t="s">
        <v>3164</v>
      </c>
      <c r="I217" t="s">
        <v>5102</v>
      </c>
      <c r="J217" t="s">
        <v>3164</v>
      </c>
      <c r="K217" t="s">
        <v>3164</v>
      </c>
      <c r="L217" t="s">
        <v>3164</v>
      </c>
      <c r="M217" t="s">
        <v>3164</v>
      </c>
      <c r="N217" t="s">
        <v>4396</v>
      </c>
      <c r="O217" t="s">
        <v>3164</v>
      </c>
      <c r="P217" t="s">
        <v>3164</v>
      </c>
      <c r="Q217" t="s">
        <v>3164</v>
      </c>
      <c r="R217" t="s">
        <v>5103</v>
      </c>
      <c r="S217" t="s">
        <v>5104</v>
      </c>
    </row>
    <row r="218" spans="1:19" x14ac:dyDescent="0.25">
      <c r="A218" t="s">
        <v>5105</v>
      </c>
      <c r="B218" t="s">
        <v>241</v>
      </c>
      <c r="C218" t="s">
        <v>3404</v>
      </c>
      <c r="D218" t="s">
        <v>5106</v>
      </c>
      <c r="E218" t="s">
        <v>3162</v>
      </c>
      <c r="F218" t="s">
        <v>5107</v>
      </c>
      <c r="G218" t="s">
        <v>3164</v>
      </c>
      <c r="H218" t="s">
        <v>3164</v>
      </c>
      <c r="I218" t="s">
        <v>5108</v>
      </c>
      <c r="J218" t="s">
        <v>3164</v>
      </c>
      <c r="K218" t="s">
        <v>3164</v>
      </c>
      <c r="L218" t="s">
        <v>3164</v>
      </c>
      <c r="M218" t="s">
        <v>3164</v>
      </c>
      <c r="N218" t="s">
        <v>5109</v>
      </c>
      <c r="O218" t="s">
        <v>3164</v>
      </c>
      <c r="P218" t="s">
        <v>3164</v>
      </c>
      <c r="Q218" t="s">
        <v>3164</v>
      </c>
      <c r="R218" t="s">
        <v>5110</v>
      </c>
      <c r="S218" t="s">
        <v>5111</v>
      </c>
    </row>
    <row r="219" spans="1:19" x14ac:dyDescent="0.25">
      <c r="A219" t="s">
        <v>5112</v>
      </c>
      <c r="B219" t="s">
        <v>242</v>
      </c>
      <c r="C219" t="s">
        <v>3202</v>
      </c>
      <c r="D219" t="s">
        <v>5113</v>
      </c>
      <c r="E219" t="s">
        <v>3162</v>
      </c>
      <c r="F219" t="s">
        <v>5114</v>
      </c>
      <c r="G219" t="s">
        <v>3992</v>
      </c>
      <c r="H219" t="s">
        <v>5115</v>
      </c>
      <c r="I219" t="s">
        <v>5116</v>
      </c>
      <c r="J219" t="s">
        <v>3164</v>
      </c>
      <c r="K219" t="s">
        <v>3164</v>
      </c>
      <c r="L219" t="s">
        <v>3164</v>
      </c>
      <c r="M219" t="s">
        <v>3164</v>
      </c>
      <c r="N219" t="s">
        <v>5117</v>
      </c>
      <c r="O219" t="s">
        <v>3164</v>
      </c>
      <c r="P219" t="s">
        <v>3164</v>
      </c>
      <c r="Q219" t="s">
        <v>3164</v>
      </c>
      <c r="R219" t="s">
        <v>5118</v>
      </c>
      <c r="S219" t="s">
        <v>5119</v>
      </c>
    </row>
    <row r="220" spans="1:19" x14ac:dyDescent="0.25">
      <c r="A220" t="s">
        <v>5120</v>
      </c>
      <c r="B220" t="s">
        <v>243</v>
      </c>
      <c r="C220" t="s">
        <v>3325</v>
      </c>
      <c r="D220" t="s">
        <v>5121</v>
      </c>
      <c r="E220" t="s">
        <v>3162</v>
      </c>
      <c r="F220" t="s">
        <v>5122</v>
      </c>
      <c r="G220" t="s">
        <v>3164</v>
      </c>
      <c r="H220" t="s">
        <v>4167</v>
      </c>
      <c r="I220" t="s">
        <v>5123</v>
      </c>
      <c r="J220" t="s">
        <v>3164</v>
      </c>
      <c r="K220" t="s">
        <v>3164</v>
      </c>
      <c r="L220" t="s">
        <v>3164</v>
      </c>
      <c r="M220" t="s">
        <v>3164</v>
      </c>
      <c r="N220" t="s">
        <v>5124</v>
      </c>
      <c r="O220" t="s">
        <v>3164</v>
      </c>
      <c r="P220" t="s">
        <v>3164</v>
      </c>
      <c r="Q220" t="s">
        <v>3164</v>
      </c>
      <c r="R220" t="s">
        <v>5125</v>
      </c>
      <c r="S220" t="s">
        <v>4171</v>
      </c>
    </row>
    <row r="221" spans="1:19" x14ac:dyDescent="0.25">
      <c r="A221" t="s">
        <v>5126</v>
      </c>
      <c r="B221" t="s">
        <v>244</v>
      </c>
      <c r="C221" t="s">
        <v>3202</v>
      </c>
      <c r="D221" t="s">
        <v>5127</v>
      </c>
      <c r="E221" t="s">
        <v>5128</v>
      </c>
      <c r="F221" t="s">
        <v>5129</v>
      </c>
      <c r="G221" t="s">
        <v>3217</v>
      </c>
      <c r="H221" t="s">
        <v>3164</v>
      </c>
      <c r="I221" t="s">
        <v>5130</v>
      </c>
      <c r="J221" t="s">
        <v>3208</v>
      </c>
      <c r="K221" t="s">
        <v>3251</v>
      </c>
      <c r="L221" t="s">
        <v>3164</v>
      </c>
      <c r="M221" t="s">
        <v>3164</v>
      </c>
      <c r="N221" t="s">
        <v>3210</v>
      </c>
      <c r="O221" t="s">
        <v>3164</v>
      </c>
      <c r="P221" t="s">
        <v>3164</v>
      </c>
      <c r="Q221" t="s">
        <v>3164</v>
      </c>
      <c r="R221" t="s">
        <v>5131</v>
      </c>
      <c r="S221" t="s">
        <v>5132</v>
      </c>
    </row>
    <row r="222" spans="1:19" x14ac:dyDescent="0.25">
      <c r="A222" t="s">
        <v>5133</v>
      </c>
      <c r="B222" t="s">
        <v>245</v>
      </c>
      <c r="C222" t="s">
        <v>3202</v>
      </c>
      <c r="D222" t="s">
        <v>5134</v>
      </c>
      <c r="E222" t="s">
        <v>5135</v>
      </c>
      <c r="F222" t="s">
        <v>5136</v>
      </c>
      <c r="G222" t="s">
        <v>5137</v>
      </c>
      <c r="H222" t="s">
        <v>3164</v>
      </c>
      <c r="I222" t="s">
        <v>5138</v>
      </c>
      <c r="J222" t="s">
        <v>3208</v>
      </c>
      <c r="K222" t="s">
        <v>3251</v>
      </c>
      <c r="L222" t="s">
        <v>3164</v>
      </c>
      <c r="M222" t="s">
        <v>3164</v>
      </c>
      <c r="N222" t="s">
        <v>3538</v>
      </c>
      <c r="O222" t="s">
        <v>3164</v>
      </c>
      <c r="P222" t="s">
        <v>3164</v>
      </c>
      <c r="Q222" t="s">
        <v>3164</v>
      </c>
      <c r="R222" t="s">
        <v>5139</v>
      </c>
      <c r="S222" t="s">
        <v>5140</v>
      </c>
    </row>
    <row r="223" spans="1:19" x14ac:dyDescent="0.25">
      <c r="A223" t="s">
        <v>5141</v>
      </c>
      <c r="B223" t="s">
        <v>246</v>
      </c>
      <c r="C223" t="s">
        <v>3202</v>
      </c>
      <c r="D223" t="s">
        <v>5142</v>
      </c>
      <c r="E223" t="s">
        <v>5143</v>
      </c>
      <c r="F223" t="s">
        <v>5144</v>
      </c>
      <c r="G223" t="s">
        <v>5145</v>
      </c>
      <c r="H223" t="s">
        <v>5146</v>
      </c>
      <c r="I223" t="s">
        <v>5147</v>
      </c>
      <c r="J223" t="s">
        <v>5148</v>
      </c>
      <c r="K223" t="s">
        <v>3164</v>
      </c>
      <c r="L223" t="s">
        <v>3164</v>
      </c>
      <c r="M223" t="s">
        <v>3164</v>
      </c>
      <c r="N223" t="s">
        <v>5149</v>
      </c>
      <c r="O223" t="s">
        <v>3164</v>
      </c>
      <c r="P223" t="s">
        <v>3164</v>
      </c>
      <c r="Q223" t="s">
        <v>3164</v>
      </c>
      <c r="R223" t="s">
        <v>5150</v>
      </c>
      <c r="S223" t="s">
        <v>5151</v>
      </c>
    </row>
    <row r="224" spans="1:19" x14ac:dyDescent="0.25">
      <c r="A224" t="s">
        <v>5152</v>
      </c>
      <c r="B224" t="s">
        <v>247</v>
      </c>
      <c r="C224" t="s">
        <v>4455</v>
      </c>
      <c r="D224" t="s">
        <v>5153</v>
      </c>
      <c r="E224" t="s">
        <v>5154</v>
      </c>
      <c r="F224" t="s">
        <v>4123</v>
      </c>
      <c r="G224" t="s">
        <v>3417</v>
      </c>
      <c r="H224" t="s">
        <v>5155</v>
      </c>
      <c r="I224" t="s">
        <v>5156</v>
      </c>
      <c r="J224" t="s">
        <v>4462</v>
      </c>
      <c r="K224" t="s">
        <v>5157</v>
      </c>
      <c r="L224" t="s">
        <v>5158</v>
      </c>
      <c r="M224" t="s">
        <v>5159</v>
      </c>
      <c r="N224" t="s">
        <v>5160</v>
      </c>
      <c r="O224" t="s">
        <v>3164</v>
      </c>
      <c r="P224" t="s">
        <v>3164</v>
      </c>
      <c r="Q224" t="s">
        <v>3164</v>
      </c>
      <c r="R224" t="s">
        <v>5161</v>
      </c>
      <c r="S224" t="s">
        <v>5162</v>
      </c>
    </row>
    <row r="225" spans="1:19" x14ac:dyDescent="0.25">
      <c r="A225" t="s">
        <v>5163</v>
      </c>
      <c r="B225" t="s">
        <v>5164</v>
      </c>
      <c r="C225" t="s">
        <v>3255</v>
      </c>
      <c r="D225" t="s">
        <v>5165</v>
      </c>
      <c r="E225" t="s">
        <v>3162</v>
      </c>
      <c r="F225" t="s">
        <v>5166</v>
      </c>
      <c r="G225" t="s">
        <v>3164</v>
      </c>
      <c r="H225" t="s">
        <v>3164</v>
      </c>
      <c r="I225" t="s">
        <v>5167</v>
      </c>
      <c r="J225" t="s">
        <v>3164</v>
      </c>
      <c r="K225" t="s">
        <v>3164</v>
      </c>
      <c r="L225" t="s">
        <v>3164</v>
      </c>
      <c r="M225" t="s">
        <v>3164</v>
      </c>
      <c r="N225" t="s">
        <v>3593</v>
      </c>
      <c r="O225" t="s">
        <v>3164</v>
      </c>
      <c r="P225" t="s">
        <v>3164</v>
      </c>
      <c r="Q225" t="s">
        <v>3164</v>
      </c>
      <c r="R225" t="s">
        <v>5168</v>
      </c>
      <c r="S225" t="s">
        <v>5169</v>
      </c>
    </row>
    <row r="226" spans="1:19" x14ac:dyDescent="0.25">
      <c r="A226" t="s">
        <v>5170</v>
      </c>
      <c r="B226" t="s">
        <v>249</v>
      </c>
      <c r="C226" t="s">
        <v>3202</v>
      </c>
      <c r="D226" t="s">
        <v>5171</v>
      </c>
      <c r="E226" t="s">
        <v>5172</v>
      </c>
      <c r="F226" t="s">
        <v>5173</v>
      </c>
      <c r="G226" t="s">
        <v>3164</v>
      </c>
      <c r="H226" t="s">
        <v>3164</v>
      </c>
      <c r="I226" t="s">
        <v>5174</v>
      </c>
      <c r="J226" t="s">
        <v>3208</v>
      </c>
      <c r="K226" t="s">
        <v>3251</v>
      </c>
      <c r="L226" t="s">
        <v>3164</v>
      </c>
      <c r="M226" t="s">
        <v>3164</v>
      </c>
      <c r="N226" t="s">
        <v>3210</v>
      </c>
      <c r="O226" t="s">
        <v>3164</v>
      </c>
      <c r="P226" t="s">
        <v>3164</v>
      </c>
      <c r="Q226" t="s">
        <v>3164</v>
      </c>
      <c r="R226" t="s">
        <v>5175</v>
      </c>
      <c r="S226" t="s">
        <v>5176</v>
      </c>
    </row>
    <row r="227" spans="1:19" x14ac:dyDescent="0.25">
      <c r="A227" t="s">
        <v>5177</v>
      </c>
      <c r="B227" t="s">
        <v>250</v>
      </c>
      <c r="C227" t="s">
        <v>3202</v>
      </c>
      <c r="D227" t="s">
        <v>5178</v>
      </c>
      <c r="E227" t="s">
        <v>5179</v>
      </c>
      <c r="F227" t="s">
        <v>4419</v>
      </c>
      <c r="G227" t="s">
        <v>5180</v>
      </c>
      <c r="H227" t="s">
        <v>5181</v>
      </c>
      <c r="I227" t="s">
        <v>5182</v>
      </c>
      <c r="J227" t="s">
        <v>3164</v>
      </c>
      <c r="K227" t="s">
        <v>3164</v>
      </c>
      <c r="L227" t="s">
        <v>3164</v>
      </c>
      <c r="M227" t="s">
        <v>3164</v>
      </c>
      <c r="N227" t="s">
        <v>3954</v>
      </c>
      <c r="O227" t="s">
        <v>3164</v>
      </c>
      <c r="P227" t="s">
        <v>3164</v>
      </c>
      <c r="Q227" t="s">
        <v>3164</v>
      </c>
      <c r="R227" t="s">
        <v>5183</v>
      </c>
      <c r="S227" t="s">
        <v>5184</v>
      </c>
    </row>
    <row r="228" spans="1:19" x14ac:dyDescent="0.25">
      <c r="A228" t="s">
        <v>5185</v>
      </c>
      <c r="B228" t="s">
        <v>251</v>
      </c>
      <c r="C228" t="s">
        <v>3202</v>
      </c>
      <c r="D228" t="s">
        <v>5186</v>
      </c>
      <c r="E228" t="s">
        <v>5187</v>
      </c>
      <c r="F228" t="s">
        <v>3565</v>
      </c>
      <c r="G228" t="s">
        <v>5188</v>
      </c>
      <c r="H228" t="s">
        <v>5189</v>
      </c>
      <c r="I228" t="s">
        <v>5190</v>
      </c>
      <c r="J228" t="s">
        <v>5191</v>
      </c>
      <c r="K228" t="s">
        <v>3164</v>
      </c>
      <c r="L228" t="s">
        <v>5192</v>
      </c>
      <c r="M228" t="s">
        <v>5193</v>
      </c>
      <c r="N228" t="s">
        <v>3320</v>
      </c>
      <c r="O228" t="s">
        <v>3164</v>
      </c>
      <c r="P228" t="s">
        <v>3164</v>
      </c>
      <c r="Q228" t="s">
        <v>5194</v>
      </c>
      <c r="R228" t="s">
        <v>5195</v>
      </c>
      <c r="S228" t="s">
        <v>5196</v>
      </c>
    </row>
    <row r="229" spans="1:19" x14ac:dyDescent="0.25">
      <c r="A229" t="s">
        <v>5197</v>
      </c>
      <c r="B229" t="s">
        <v>252</v>
      </c>
      <c r="C229" t="s">
        <v>3492</v>
      </c>
      <c r="D229" t="s">
        <v>5198</v>
      </c>
      <c r="E229" t="s">
        <v>3162</v>
      </c>
      <c r="F229" t="s">
        <v>5199</v>
      </c>
      <c r="G229" t="s">
        <v>5200</v>
      </c>
      <c r="H229" t="s">
        <v>5201</v>
      </c>
      <c r="I229" t="s">
        <v>5202</v>
      </c>
      <c r="J229" t="s">
        <v>5203</v>
      </c>
      <c r="K229" t="s">
        <v>5204</v>
      </c>
      <c r="L229" t="s">
        <v>5205</v>
      </c>
      <c r="M229" t="s">
        <v>5206</v>
      </c>
      <c r="N229" t="s">
        <v>3503</v>
      </c>
      <c r="O229" t="s">
        <v>3164</v>
      </c>
      <c r="P229" t="s">
        <v>3164</v>
      </c>
      <c r="Q229" t="s">
        <v>3164</v>
      </c>
      <c r="R229" t="s">
        <v>5207</v>
      </c>
      <c r="S229" t="s">
        <v>5208</v>
      </c>
    </row>
    <row r="230" spans="1:19" x14ac:dyDescent="0.25">
      <c r="A230" t="s">
        <v>5209</v>
      </c>
      <c r="B230" t="s">
        <v>253</v>
      </c>
      <c r="C230" t="s">
        <v>3492</v>
      </c>
      <c r="D230" t="s">
        <v>5210</v>
      </c>
      <c r="E230" t="s">
        <v>5211</v>
      </c>
      <c r="F230" t="s">
        <v>5212</v>
      </c>
      <c r="G230" t="s">
        <v>5213</v>
      </c>
      <c r="H230" t="s">
        <v>4312</v>
      </c>
      <c r="I230" t="s">
        <v>5214</v>
      </c>
      <c r="J230" t="s">
        <v>4271</v>
      </c>
      <c r="K230" t="s">
        <v>3164</v>
      </c>
      <c r="L230" t="s">
        <v>4314</v>
      </c>
      <c r="M230" t="s">
        <v>4273</v>
      </c>
      <c r="N230" t="s">
        <v>5215</v>
      </c>
      <c r="O230" t="s">
        <v>3164</v>
      </c>
      <c r="P230" t="s">
        <v>3164</v>
      </c>
      <c r="Q230" t="s">
        <v>3164</v>
      </c>
      <c r="R230" t="s">
        <v>3771</v>
      </c>
      <c r="S230" t="s">
        <v>5216</v>
      </c>
    </row>
    <row r="231" spans="1:19" x14ac:dyDescent="0.25">
      <c r="A231" t="s">
        <v>5217</v>
      </c>
      <c r="B231" t="s">
        <v>254</v>
      </c>
      <c r="C231" t="s">
        <v>3202</v>
      </c>
      <c r="D231" t="s">
        <v>5218</v>
      </c>
      <c r="E231" t="s">
        <v>3162</v>
      </c>
      <c r="F231" t="s">
        <v>5219</v>
      </c>
      <c r="G231" t="s">
        <v>3164</v>
      </c>
      <c r="H231" t="s">
        <v>5220</v>
      </c>
      <c r="I231" t="s">
        <v>5221</v>
      </c>
      <c r="J231" t="s">
        <v>3396</v>
      </c>
      <c r="K231" t="s">
        <v>3397</v>
      </c>
      <c r="L231" t="s">
        <v>5222</v>
      </c>
      <c r="M231" t="s">
        <v>3399</v>
      </c>
      <c r="N231" t="s">
        <v>3400</v>
      </c>
      <c r="O231" t="s">
        <v>3164</v>
      </c>
      <c r="P231" t="s">
        <v>3164</v>
      </c>
      <c r="Q231" t="s">
        <v>3164</v>
      </c>
      <c r="R231" t="s">
        <v>5223</v>
      </c>
      <c r="S231" t="s">
        <v>5224</v>
      </c>
    </row>
    <row r="232" spans="1:19" x14ac:dyDescent="0.25">
      <c r="A232" t="s">
        <v>5225</v>
      </c>
      <c r="B232" t="s">
        <v>255</v>
      </c>
      <c r="C232" t="s">
        <v>3424</v>
      </c>
      <c r="D232" t="s">
        <v>5226</v>
      </c>
      <c r="E232" t="s">
        <v>5227</v>
      </c>
      <c r="F232" t="s">
        <v>5228</v>
      </c>
      <c r="G232" t="s">
        <v>3164</v>
      </c>
      <c r="H232" t="s">
        <v>3164</v>
      </c>
      <c r="I232" t="s">
        <v>5229</v>
      </c>
      <c r="J232" t="s">
        <v>3430</v>
      </c>
      <c r="K232" t="s">
        <v>3164</v>
      </c>
      <c r="L232" t="s">
        <v>3164</v>
      </c>
      <c r="M232" t="s">
        <v>3164</v>
      </c>
      <c r="N232" t="s">
        <v>5230</v>
      </c>
      <c r="O232" t="s">
        <v>3164</v>
      </c>
      <c r="P232" t="s">
        <v>3164</v>
      </c>
      <c r="Q232" t="s">
        <v>3164</v>
      </c>
      <c r="R232" t="s">
        <v>5231</v>
      </c>
      <c r="S232" t="s">
        <v>5232</v>
      </c>
    </row>
    <row r="233" spans="1:19" x14ac:dyDescent="0.25">
      <c r="A233" t="s">
        <v>5233</v>
      </c>
      <c r="B233" t="s">
        <v>256</v>
      </c>
      <c r="C233" t="s">
        <v>3262</v>
      </c>
      <c r="D233" t="s">
        <v>5234</v>
      </c>
      <c r="E233" t="s">
        <v>3162</v>
      </c>
      <c r="F233" t="s">
        <v>5235</v>
      </c>
      <c r="G233" t="s">
        <v>3164</v>
      </c>
      <c r="H233" t="s">
        <v>5236</v>
      </c>
      <c r="I233" t="s">
        <v>5237</v>
      </c>
      <c r="J233" t="s">
        <v>5238</v>
      </c>
      <c r="K233" t="s">
        <v>3164</v>
      </c>
      <c r="L233" t="s">
        <v>5239</v>
      </c>
      <c r="M233" t="s">
        <v>4718</v>
      </c>
      <c r="N233" t="s">
        <v>4161</v>
      </c>
      <c r="O233" t="s">
        <v>3164</v>
      </c>
      <c r="P233" t="s">
        <v>3164</v>
      </c>
      <c r="Q233" t="s">
        <v>3164</v>
      </c>
      <c r="R233" t="s">
        <v>5240</v>
      </c>
      <c r="S233" t="s">
        <v>5241</v>
      </c>
    </row>
    <row r="234" spans="1:19" x14ac:dyDescent="0.25">
      <c r="A234" t="s">
        <v>5242</v>
      </c>
      <c r="B234" t="s">
        <v>257</v>
      </c>
      <c r="C234" t="s">
        <v>3262</v>
      </c>
      <c r="D234" t="s">
        <v>5243</v>
      </c>
      <c r="E234" t="s">
        <v>5244</v>
      </c>
      <c r="F234" t="s">
        <v>5245</v>
      </c>
      <c r="G234" t="s">
        <v>5246</v>
      </c>
      <c r="H234" t="s">
        <v>5247</v>
      </c>
      <c r="I234" t="s">
        <v>5248</v>
      </c>
      <c r="J234" t="s">
        <v>5249</v>
      </c>
      <c r="K234" t="s">
        <v>3164</v>
      </c>
      <c r="L234" t="s">
        <v>5250</v>
      </c>
      <c r="M234" t="s">
        <v>5251</v>
      </c>
      <c r="N234" t="s">
        <v>4161</v>
      </c>
      <c r="O234" t="s">
        <v>3164</v>
      </c>
      <c r="P234" t="s">
        <v>3164</v>
      </c>
      <c r="Q234" t="s">
        <v>5252</v>
      </c>
      <c r="R234" t="s">
        <v>5253</v>
      </c>
      <c r="S234" t="s">
        <v>5254</v>
      </c>
    </row>
    <row r="235" spans="1:19" x14ac:dyDescent="0.25">
      <c r="A235" t="s">
        <v>5255</v>
      </c>
      <c r="B235" t="s">
        <v>258</v>
      </c>
      <c r="C235" t="s">
        <v>3325</v>
      </c>
      <c r="D235" t="s">
        <v>5256</v>
      </c>
      <c r="E235" t="s">
        <v>3162</v>
      </c>
      <c r="F235" t="s">
        <v>5257</v>
      </c>
      <c r="G235" t="s">
        <v>5038</v>
      </c>
      <c r="H235" t="s">
        <v>3164</v>
      </c>
      <c r="I235" t="s">
        <v>5258</v>
      </c>
      <c r="J235" t="s">
        <v>4863</v>
      </c>
      <c r="K235" t="s">
        <v>3164</v>
      </c>
      <c r="L235" t="s">
        <v>3164</v>
      </c>
      <c r="M235" t="s">
        <v>3164</v>
      </c>
      <c r="N235" t="s">
        <v>3362</v>
      </c>
      <c r="O235" t="s">
        <v>3164</v>
      </c>
      <c r="P235" t="s">
        <v>3164</v>
      </c>
      <c r="Q235" t="s">
        <v>3164</v>
      </c>
      <c r="R235" t="s">
        <v>5259</v>
      </c>
      <c r="S235" t="s">
        <v>5260</v>
      </c>
    </row>
    <row r="236" spans="1:19" x14ac:dyDescent="0.25">
      <c r="A236" t="s">
        <v>5261</v>
      </c>
      <c r="B236" t="s">
        <v>259</v>
      </c>
      <c r="C236" t="s">
        <v>3202</v>
      </c>
      <c r="D236" t="s">
        <v>5262</v>
      </c>
      <c r="E236" t="s">
        <v>5263</v>
      </c>
      <c r="F236" t="s">
        <v>5264</v>
      </c>
      <c r="G236" t="s">
        <v>5265</v>
      </c>
      <c r="H236" t="s">
        <v>5266</v>
      </c>
      <c r="I236" t="s">
        <v>5267</v>
      </c>
      <c r="J236" t="s">
        <v>3396</v>
      </c>
      <c r="K236" t="s">
        <v>3397</v>
      </c>
      <c r="L236" t="s">
        <v>5268</v>
      </c>
      <c r="M236" t="s">
        <v>3399</v>
      </c>
      <c r="N236" t="s">
        <v>3400</v>
      </c>
      <c r="O236" t="s">
        <v>3164</v>
      </c>
      <c r="P236" t="s">
        <v>3164</v>
      </c>
      <c r="Q236" t="s">
        <v>3164</v>
      </c>
      <c r="R236" t="s">
        <v>5269</v>
      </c>
      <c r="S236" t="s">
        <v>5270</v>
      </c>
    </row>
    <row r="237" spans="1:19" x14ac:dyDescent="0.25">
      <c r="A237" t="s">
        <v>5271</v>
      </c>
      <c r="B237" t="s">
        <v>3164</v>
      </c>
      <c r="C237" t="s">
        <v>3255</v>
      </c>
      <c r="D237" t="s">
        <v>5272</v>
      </c>
      <c r="E237" t="s">
        <v>5273</v>
      </c>
      <c r="F237" t="s">
        <v>5274</v>
      </c>
      <c r="G237" t="s">
        <v>3164</v>
      </c>
      <c r="H237" t="s">
        <v>3164</v>
      </c>
      <c r="I237" t="s">
        <v>3164</v>
      </c>
      <c r="J237" t="s">
        <v>3164</v>
      </c>
      <c r="K237" t="s">
        <v>3164</v>
      </c>
      <c r="L237" t="s">
        <v>3164</v>
      </c>
      <c r="M237" t="s">
        <v>3164</v>
      </c>
      <c r="N237" t="s">
        <v>3164</v>
      </c>
      <c r="O237" t="s">
        <v>3164</v>
      </c>
      <c r="P237" t="s">
        <v>3164</v>
      </c>
      <c r="Q237" t="s">
        <v>3164</v>
      </c>
      <c r="R237" t="s">
        <v>5275</v>
      </c>
      <c r="S237" t="s">
        <v>5276</v>
      </c>
    </row>
    <row r="238" spans="1:19" x14ac:dyDescent="0.25">
      <c r="A238" t="s">
        <v>5277</v>
      </c>
      <c r="B238" t="s">
        <v>5278</v>
      </c>
      <c r="C238" t="s">
        <v>3202</v>
      </c>
      <c r="D238" t="s">
        <v>5279</v>
      </c>
      <c r="E238" t="s">
        <v>3162</v>
      </c>
      <c r="F238" t="s">
        <v>5280</v>
      </c>
      <c r="G238" t="s">
        <v>5281</v>
      </c>
      <c r="H238" t="s">
        <v>3164</v>
      </c>
      <c r="I238" t="s">
        <v>5065</v>
      </c>
      <c r="J238" t="s">
        <v>3291</v>
      </c>
      <c r="K238" t="s">
        <v>3164</v>
      </c>
      <c r="L238" t="s">
        <v>3164</v>
      </c>
      <c r="M238" t="s">
        <v>3164</v>
      </c>
      <c r="N238" t="s">
        <v>5057</v>
      </c>
      <c r="O238" t="s">
        <v>3164</v>
      </c>
      <c r="P238" t="s">
        <v>3164</v>
      </c>
      <c r="Q238" t="s">
        <v>3164</v>
      </c>
      <c r="R238" t="s">
        <v>5066</v>
      </c>
      <c r="S238" t="s">
        <v>5067</v>
      </c>
    </row>
    <row r="239" spans="1:19" x14ac:dyDescent="0.25">
      <c r="A239" t="s">
        <v>5282</v>
      </c>
      <c r="B239" t="s">
        <v>262</v>
      </c>
      <c r="C239" t="s">
        <v>3492</v>
      </c>
      <c r="D239" t="s">
        <v>5283</v>
      </c>
      <c r="E239" t="s">
        <v>5284</v>
      </c>
      <c r="F239" t="s">
        <v>5285</v>
      </c>
      <c r="G239" t="s">
        <v>5286</v>
      </c>
      <c r="H239" t="s">
        <v>5287</v>
      </c>
      <c r="I239" t="s">
        <v>5288</v>
      </c>
      <c r="J239" t="s">
        <v>5289</v>
      </c>
      <c r="K239" t="s">
        <v>5290</v>
      </c>
      <c r="L239" t="s">
        <v>5291</v>
      </c>
      <c r="M239" t="s">
        <v>5292</v>
      </c>
      <c r="N239" t="s">
        <v>3503</v>
      </c>
      <c r="O239" t="s">
        <v>3164</v>
      </c>
      <c r="P239" t="s">
        <v>3164</v>
      </c>
      <c r="Q239" t="s">
        <v>3164</v>
      </c>
      <c r="R239" t="s">
        <v>5293</v>
      </c>
      <c r="S239" t="s">
        <v>5294</v>
      </c>
    </row>
    <row r="240" spans="1:19" x14ac:dyDescent="0.25">
      <c r="A240" t="s">
        <v>5295</v>
      </c>
      <c r="B240" t="s">
        <v>263</v>
      </c>
      <c r="C240" t="s">
        <v>3160</v>
      </c>
      <c r="D240" t="s">
        <v>5296</v>
      </c>
      <c r="E240" t="s">
        <v>5297</v>
      </c>
      <c r="F240" t="s">
        <v>5298</v>
      </c>
      <c r="G240" t="s">
        <v>5299</v>
      </c>
      <c r="H240" t="s">
        <v>5300</v>
      </c>
      <c r="I240" t="s">
        <v>5301</v>
      </c>
      <c r="J240" t="s">
        <v>5302</v>
      </c>
      <c r="K240" t="s">
        <v>5303</v>
      </c>
      <c r="L240" t="s">
        <v>5304</v>
      </c>
      <c r="M240" t="s">
        <v>5305</v>
      </c>
      <c r="N240" t="s">
        <v>3503</v>
      </c>
      <c r="O240" t="s">
        <v>5306</v>
      </c>
      <c r="P240" t="s">
        <v>3164</v>
      </c>
      <c r="Q240" t="s">
        <v>5307</v>
      </c>
      <c r="R240" t="s">
        <v>5308</v>
      </c>
      <c r="S240" t="s">
        <v>5309</v>
      </c>
    </row>
    <row r="241" spans="1:19" x14ac:dyDescent="0.25">
      <c r="A241" t="s">
        <v>5310</v>
      </c>
      <c r="B241" t="s">
        <v>264</v>
      </c>
      <c r="C241" t="s">
        <v>3160</v>
      </c>
      <c r="D241" t="s">
        <v>5311</v>
      </c>
      <c r="E241" t="s">
        <v>3162</v>
      </c>
      <c r="F241" t="s">
        <v>5312</v>
      </c>
      <c r="G241" t="s">
        <v>5313</v>
      </c>
      <c r="H241" t="s">
        <v>5300</v>
      </c>
      <c r="I241" t="s">
        <v>5314</v>
      </c>
      <c r="J241" t="s">
        <v>5302</v>
      </c>
      <c r="K241" t="s">
        <v>5303</v>
      </c>
      <c r="L241" t="s">
        <v>5304</v>
      </c>
      <c r="M241" t="s">
        <v>5305</v>
      </c>
      <c r="N241" t="s">
        <v>3503</v>
      </c>
      <c r="O241" t="s">
        <v>5306</v>
      </c>
      <c r="P241" t="s">
        <v>3164</v>
      </c>
      <c r="Q241" t="s">
        <v>3164</v>
      </c>
      <c r="R241" t="s">
        <v>5315</v>
      </c>
      <c r="S241" t="s">
        <v>5316</v>
      </c>
    </row>
    <row r="242" spans="1:19" x14ac:dyDescent="0.25">
      <c r="A242" t="s">
        <v>5317</v>
      </c>
      <c r="B242" t="s">
        <v>5318</v>
      </c>
      <c r="C242" t="s">
        <v>4152</v>
      </c>
      <c r="D242" t="s">
        <v>5319</v>
      </c>
      <c r="E242" t="s">
        <v>5320</v>
      </c>
      <c r="F242" t="s">
        <v>5321</v>
      </c>
      <c r="G242" t="s">
        <v>3164</v>
      </c>
      <c r="H242" t="s">
        <v>3164</v>
      </c>
      <c r="I242" t="s">
        <v>3164</v>
      </c>
      <c r="J242" t="s">
        <v>3164</v>
      </c>
      <c r="K242" t="s">
        <v>3164</v>
      </c>
      <c r="L242" t="s">
        <v>3164</v>
      </c>
      <c r="M242" t="s">
        <v>3164</v>
      </c>
      <c r="N242" t="s">
        <v>3164</v>
      </c>
      <c r="O242" t="s">
        <v>3164</v>
      </c>
      <c r="P242" t="s">
        <v>3164</v>
      </c>
      <c r="Q242" t="s">
        <v>3164</v>
      </c>
      <c r="R242" t="s">
        <v>5322</v>
      </c>
      <c r="S242" t="s">
        <v>5323</v>
      </c>
    </row>
    <row r="243" spans="1:19" x14ac:dyDescent="0.25">
      <c r="A243" t="s">
        <v>5324</v>
      </c>
      <c r="B243" t="s">
        <v>266</v>
      </c>
      <c r="C243" t="s">
        <v>3615</v>
      </c>
      <c r="D243" t="s">
        <v>5325</v>
      </c>
      <c r="E243" t="s">
        <v>3162</v>
      </c>
      <c r="F243" t="s">
        <v>5326</v>
      </c>
      <c r="G243" t="s">
        <v>3164</v>
      </c>
      <c r="H243" t="s">
        <v>5327</v>
      </c>
      <c r="I243" t="s">
        <v>5328</v>
      </c>
      <c r="J243" t="s">
        <v>3621</v>
      </c>
      <c r="K243" t="s">
        <v>3622</v>
      </c>
      <c r="L243" t="s">
        <v>5329</v>
      </c>
      <c r="M243" t="s">
        <v>5330</v>
      </c>
      <c r="N243" t="s">
        <v>3503</v>
      </c>
      <c r="O243" t="s">
        <v>3164</v>
      </c>
      <c r="P243" t="s">
        <v>3164</v>
      </c>
      <c r="Q243" t="s">
        <v>5331</v>
      </c>
      <c r="R243" t="s">
        <v>5332</v>
      </c>
      <c r="S243" t="s">
        <v>5333</v>
      </c>
    </row>
    <row r="244" spans="1:19" x14ac:dyDescent="0.25">
      <c r="A244" t="s">
        <v>5334</v>
      </c>
      <c r="B244" t="s">
        <v>5335</v>
      </c>
      <c r="C244" t="s">
        <v>3404</v>
      </c>
      <c r="D244" t="s">
        <v>5336</v>
      </c>
      <c r="E244" t="s">
        <v>3162</v>
      </c>
      <c r="F244" t="s">
        <v>5337</v>
      </c>
      <c r="G244" t="s">
        <v>3164</v>
      </c>
      <c r="H244" t="s">
        <v>5338</v>
      </c>
      <c r="I244" t="s">
        <v>5339</v>
      </c>
      <c r="J244" t="s">
        <v>5340</v>
      </c>
      <c r="K244" t="s">
        <v>5341</v>
      </c>
      <c r="L244" t="s">
        <v>3164</v>
      </c>
      <c r="M244" t="s">
        <v>3164</v>
      </c>
      <c r="N244" t="s">
        <v>5342</v>
      </c>
      <c r="O244" t="s">
        <v>3164</v>
      </c>
      <c r="P244" t="s">
        <v>3164</v>
      </c>
      <c r="Q244" t="s">
        <v>3164</v>
      </c>
      <c r="R244" t="s">
        <v>5343</v>
      </c>
      <c r="S244" t="s">
        <v>5344</v>
      </c>
    </row>
    <row r="245" spans="1:19" x14ac:dyDescent="0.25">
      <c r="A245" t="s">
        <v>5345</v>
      </c>
      <c r="B245" t="s">
        <v>268</v>
      </c>
      <c r="C245" t="s">
        <v>3202</v>
      </c>
      <c r="D245" t="s">
        <v>5346</v>
      </c>
      <c r="E245" t="s">
        <v>3162</v>
      </c>
      <c r="F245" t="s">
        <v>5347</v>
      </c>
      <c r="G245" t="s">
        <v>5348</v>
      </c>
      <c r="H245" t="s">
        <v>3164</v>
      </c>
      <c r="I245" t="s">
        <v>5349</v>
      </c>
      <c r="J245" t="s">
        <v>3164</v>
      </c>
      <c r="K245" t="s">
        <v>3164</v>
      </c>
      <c r="L245" t="s">
        <v>3164</v>
      </c>
      <c r="M245" t="s">
        <v>3164</v>
      </c>
      <c r="N245" t="s">
        <v>5350</v>
      </c>
      <c r="O245" t="s">
        <v>3164</v>
      </c>
      <c r="P245" t="s">
        <v>3164</v>
      </c>
      <c r="Q245" t="s">
        <v>3164</v>
      </c>
      <c r="R245" t="s">
        <v>5351</v>
      </c>
      <c r="S245" t="s">
        <v>5352</v>
      </c>
    </row>
    <row r="246" spans="1:19" x14ac:dyDescent="0.25">
      <c r="A246" t="s">
        <v>5353</v>
      </c>
      <c r="B246" t="s">
        <v>269</v>
      </c>
      <c r="C246" t="s">
        <v>3262</v>
      </c>
      <c r="D246" t="s">
        <v>5354</v>
      </c>
      <c r="E246" t="s">
        <v>5355</v>
      </c>
      <c r="F246" t="s">
        <v>5356</v>
      </c>
      <c r="G246" t="s">
        <v>5357</v>
      </c>
      <c r="H246" t="s">
        <v>5358</v>
      </c>
      <c r="I246" t="s">
        <v>5359</v>
      </c>
      <c r="J246" t="s">
        <v>5360</v>
      </c>
      <c r="K246" t="s">
        <v>3164</v>
      </c>
      <c r="L246" t="s">
        <v>5361</v>
      </c>
      <c r="M246" t="s">
        <v>5362</v>
      </c>
      <c r="N246" t="s">
        <v>5363</v>
      </c>
      <c r="O246" t="s">
        <v>3164</v>
      </c>
      <c r="P246" t="s">
        <v>4951</v>
      </c>
      <c r="Q246" t="s">
        <v>3164</v>
      </c>
      <c r="R246" t="s">
        <v>5364</v>
      </c>
      <c r="S246" t="s">
        <v>5365</v>
      </c>
    </row>
    <row r="247" spans="1:19" x14ac:dyDescent="0.25">
      <c r="A247" t="s">
        <v>5366</v>
      </c>
      <c r="B247" t="s">
        <v>270</v>
      </c>
      <c r="C247" t="s">
        <v>4455</v>
      </c>
      <c r="D247" t="s">
        <v>5367</v>
      </c>
      <c r="E247" t="s">
        <v>5368</v>
      </c>
      <c r="F247" t="s">
        <v>5369</v>
      </c>
      <c r="G247" t="s">
        <v>5370</v>
      </c>
      <c r="H247" t="s">
        <v>5371</v>
      </c>
      <c r="I247" t="s">
        <v>5372</v>
      </c>
      <c r="J247" t="s">
        <v>5373</v>
      </c>
      <c r="K247" t="s">
        <v>5374</v>
      </c>
      <c r="L247" t="s">
        <v>5375</v>
      </c>
      <c r="M247" t="s">
        <v>5376</v>
      </c>
      <c r="N247" t="s">
        <v>5160</v>
      </c>
      <c r="O247" t="s">
        <v>3164</v>
      </c>
      <c r="P247" t="s">
        <v>3164</v>
      </c>
      <c r="Q247" t="s">
        <v>3164</v>
      </c>
      <c r="R247" t="s">
        <v>5377</v>
      </c>
      <c r="S247" t="s">
        <v>5378</v>
      </c>
    </row>
    <row r="248" spans="1:19" x14ac:dyDescent="0.25">
      <c r="A248" t="s">
        <v>5379</v>
      </c>
      <c r="B248" t="s">
        <v>5380</v>
      </c>
      <c r="C248" t="s">
        <v>4044</v>
      </c>
      <c r="D248" t="s">
        <v>5381</v>
      </c>
      <c r="E248" t="s">
        <v>5382</v>
      </c>
      <c r="F248" t="s">
        <v>4589</v>
      </c>
      <c r="G248" t="s">
        <v>3164</v>
      </c>
      <c r="H248" t="s">
        <v>3164</v>
      </c>
      <c r="I248" t="s">
        <v>3164</v>
      </c>
      <c r="J248" t="s">
        <v>3164</v>
      </c>
      <c r="K248" t="s">
        <v>3164</v>
      </c>
      <c r="L248" t="s">
        <v>3164</v>
      </c>
      <c r="M248" t="s">
        <v>3164</v>
      </c>
      <c r="N248" t="s">
        <v>3164</v>
      </c>
      <c r="O248" t="s">
        <v>3164</v>
      </c>
      <c r="P248" t="s">
        <v>3164</v>
      </c>
      <c r="Q248" t="s">
        <v>3164</v>
      </c>
      <c r="R248" t="s">
        <v>5383</v>
      </c>
      <c r="S248" t="s">
        <v>5384</v>
      </c>
    </row>
    <row r="249" spans="1:19" x14ac:dyDescent="0.25">
      <c r="A249" t="s">
        <v>5385</v>
      </c>
      <c r="B249" t="s">
        <v>272</v>
      </c>
      <c r="C249" t="s">
        <v>3325</v>
      </c>
      <c r="D249" t="s">
        <v>5386</v>
      </c>
      <c r="E249" t="s">
        <v>3162</v>
      </c>
      <c r="F249" t="s">
        <v>5387</v>
      </c>
      <c r="G249" t="s">
        <v>5388</v>
      </c>
      <c r="H249" t="s">
        <v>4684</v>
      </c>
      <c r="I249" t="s">
        <v>5389</v>
      </c>
      <c r="J249" t="s">
        <v>3164</v>
      </c>
      <c r="K249" t="s">
        <v>3164</v>
      </c>
      <c r="L249" t="s">
        <v>3164</v>
      </c>
      <c r="M249" t="s">
        <v>3164</v>
      </c>
      <c r="N249" t="s">
        <v>4930</v>
      </c>
      <c r="O249" t="s">
        <v>3164</v>
      </c>
      <c r="P249" t="s">
        <v>3164</v>
      </c>
      <c r="Q249" t="s">
        <v>3164</v>
      </c>
      <c r="R249" t="s">
        <v>5390</v>
      </c>
      <c r="S249" t="s">
        <v>5391</v>
      </c>
    </row>
    <row r="250" spans="1:19" x14ac:dyDescent="0.25">
      <c r="A250" t="s">
        <v>5392</v>
      </c>
      <c r="B250" t="s">
        <v>273</v>
      </c>
      <c r="C250" t="s">
        <v>3297</v>
      </c>
      <c r="D250" t="s">
        <v>5393</v>
      </c>
      <c r="E250" t="s">
        <v>3162</v>
      </c>
      <c r="F250" t="s">
        <v>5394</v>
      </c>
      <c r="G250" t="s">
        <v>5395</v>
      </c>
      <c r="H250" t="s">
        <v>5396</v>
      </c>
      <c r="I250" t="s">
        <v>5397</v>
      </c>
      <c r="J250" t="s">
        <v>5398</v>
      </c>
      <c r="K250" t="s">
        <v>5399</v>
      </c>
      <c r="L250" t="s">
        <v>5400</v>
      </c>
      <c r="M250" t="s">
        <v>5401</v>
      </c>
      <c r="N250" t="s">
        <v>3672</v>
      </c>
      <c r="O250" t="s">
        <v>3164</v>
      </c>
      <c r="P250" t="s">
        <v>3164</v>
      </c>
      <c r="Q250" t="s">
        <v>3164</v>
      </c>
      <c r="R250" t="s">
        <v>5402</v>
      </c>
      <c r="S250" t="s">
        <v>5403</v>
      </c>
    </row>
    <row r="251" spans="1:19" x14ac:dyDescent="0.25">
      <c r="A251" t="s">
        <v>5404</v>
      </c>
      <c r="B251" t="s">
        <v>5405</v>
      </c>
      <c r="C251" t="s">
        <v>3160</v>
      </c>
      <c r="D251" t="s">
        <v>5406</v>
      </c>
      <c r="E251" t="s">
        <v>5407</v>
      </c>
      <c r="F251" t="s">
        <v>5408</v>
      </c>
      <c r="G251" t="s">
        <v>5409</v>
      </c>
      <c r="H251" t="s">
        <v>5410</v>
      </c>
      <c r="I251" t="s">
        <v>5411</v>
      </c>
      <c r="J251" t="s">
        <v>4433</v>
      </c>
      <c r="K251" t="s">
        <v>3164</v>
      </c>
      <c r="L251" t="s">
        <v>3164</v>
      </c>
      <c r="M251" t="s">
        <v>3164</v>
      </c>
      <c r="N251" t="s">
        <v>3320</v>
      </c>
      <c r="O251" t="s">
        <v>3164</v>
      </c>
      <c r="P251" t="s">
        <v>3164</v>
      </c>
      <c r="Q251" t="s">
        <v>5412</v>
      </c>
      <c r="R251" t="s">
        <v>3559</v>
      </c>
      <c r="S251" t="s">
        <v>5413</v>
      </c>
    </row>
    <row r="252" spans="1:19" x14ac:dyDescent="0.25">
      <c r="A252" t="s">
        <v>5414</v>
      </c>
      <c r="B252" t="s">
        <v>275</v>
      </c>
      <c r="C252" t="s">
        <v>3262</v>
      </c>
      <c r="D252" t="s">
        <v>5415</v>
      </c>
      <c r="E252" t="s">
        <v>5416</v>
      </c>
      <c r="F252" t="s">
        <v>5417</v>
      </c>
      <c r="G252" t="s">
        <v>3164</v>
      </c>
      <c r="H252" t="s">
        <v>3164</v>
      </c>
      <c r="I252" t="s">
        <v>5418</v>
      </c>
      <c r="J252" t="s">
        <v>5419</v>
      </c>
      <c r="K252" t="s">
        <v>5420</v>
      </c>
      <c r="L252" t="s">
        <v>3164</v>
      </c>
      <c r="M252" t="s">
        <v>3164</v>
      </c>
      <c r="N252" t="s">
        <v>5421</v>
      </c>
      <c r="O252" t="s">
        <v>3164</v>
      </c>
      <c r="P252" t="s">
        <v>3164</v>
      </c>
      <c r="Q252" t="s">
        <v>3164</v>
      </c>
      <c r="R252" t="s">
        <v>5422</v>
      </c>
      <c r="S252" t="s">
        <v>5423</v>
      </c>
    </row>
    <row r="253" spans="1:19" x14ac:dyDescent="0.25">
      <c r="A253" t="s">
        <v>5424</v>
      </c>
      <c r="B253" t="s">
        <v>276</v>
      </c>
      <c r="C253" t="s">
        <v>4044</v>
      </c>
      <c r="D253" t="s">
        <v>5425</v>
      </c>
      <c r="E253" t="s">
        <v>3162</v>
      </c>
      <c r="F253" t="s">
        <v>5426</v>
      </c>
      <c r="G253" t="s">
        <v>5427</v>
      </c>
      <c r="H253" t="s">
        <v>5428</v>
      </c>
      <c r="I253" t="s">
        <v>5429</v>
      </c>
      <c r="J253" t="s">
        <v>5430</v>
      </c>
      <c r="K253" t="s">
        <v>5420</v>
      </c>
      <c r="L253" t="s">
        <v>5431</v>
      </c>
      <c r="M253" t="s">
        <v>5432</v>
      </c>
      <c r="N253" t="s">
        <v>5433</v>
      </c>
      <c r="O253" t="s">
        <v>3164</v>
      </c>
      <c r="P253" t="s">
        <v>3164</v>
      </c>
      <c r="Q253" t="s">
        <v>3164</v>
      </c>
      <c r="R253" t="s">
        <v>5434</v>
      </c>
      <c r="S253" t="s">
        <v>5435</v>
      </c>
    </row>
    <row r="254" spans="1:19" x14ac:dyDescent="0.25">
      <c r="A254" t="s">
        <v>5436</v>
      </c>
      <c r="B254" t="s">
        <v>277</v>
      </c>
      <c r="C254" t="s">
        <v>3297</v>
      </c>
      <c r="D254" t="s">
        <v>5437</v>
      </c>
      <c r="E254" t="s">
        <v>5438</v>
      </c>
      <c r="F254" t="s">
        <v>5439</v>
      </c>
      <c r="G254" t="s">
        <v>3164</v>
      </c>
      <c r="H254" t="s">
        <v>5440</v>
      </c>
      <c r="I254" t="s">
        <v>5441</v>
      </c>
      <c r="J254" t="s">
        <v>5442</v>
      </c>
      <c r="K254" t="s">
        <v>3164</v>
      </c>
      <c r="L254" t="s">
        <v>5443</v>
      </c>
      <c r="M254" t="s">
        <v>5444</v>
      </c>
      <c r="N254" t="s">
        <v>3320</v>
      </c>
      <c r="O254" t="s">
        <v>3164</v>
      </c>
      <c r="P254" t="s">
        <v>3164</v>
      </c>
      <c r="Q254" t="s">
        <v>3164</v>
      </c>
      <c r="R254" t="s">
        <v>5445</v>
      </c>
      <c r="S254" t="s">
        <v>5446</v>
      </c>
    </row>
    <row r="255" spans="1:19" x14ac:dyDescent="0.25">
      <c r="A255" t="s">
        <v>5447</v>
      </c>
      <c r="B255" t="s">
        <v>278</v>
      </c>
      <c r="C255" t="s">
        <v>3615</v>
      </c>
      <c r="D255" t="s">
        <v>5448</v>
      </c>
      <c r="E255" t="s">
        <v>5449</v>
      </c>
      <c r="F255" t="s">
        <v>4965</v>
      </c>
      <c r="G255" t="s">
        <v>5450</v>
      </c>
      <c r="H255" t="s">
        <v>5451</v>
      </c>
      <c r="I255" t="s">
        <v>5452</v>
      </c>
      <c r="J255" t="s">
        <v>5453</v>
      </c>
      <c r="K255" t="s">
        <v>3164</v>
      </c>
      <c r="L255" t="s">
        <v>5454</v>
      </c>
      <c r="M255" t="s">
        <v>5455</v>
      </c>
      <c r="N255" t="s">
        <v>3320</v>
      </c>
      <c r="O255" t="s">
        <v>3164</v>
      </c>
      <c r="P255" t="s">
        <v>3164</v>
      </c>
      <c r="Q255" t="s">
        <v>3164</v>
      </c>
      <c r="R255" t="s">
        <v>5456</v>
      </c>
      <c r="S255" t="s">
        <v>5457</v>
      </c>
    </row>
    <row r="256" spans="1:19" x14ac:dyDescent="0.25">
      <c r="A256" t="s">
        <v>5458</v>
      </c>
      <c r="B256" t="s">
        <v>5459</v>
      </c>
      <c r="C256" t="s">
        <v>3404</v>
      </c>
      <c r="D256" t="s">
        <v>5460</v>
      </c>
      <c r="E256" t="s">
        <v>3162</v>
      </c>
      <c r="F256" t="s">
        <v>5461</v>
      </c>
      <c r="G256" t="s">
        <v>3164</v>
      </c>
      <c r="H256" t="s">
        <v>3164</v>
      </c>
      <c r="I256" t="s">
        <v>5462</v>
      </c>
      <c r="J256" t="s">
        <v>3164</v>
      </c>
      <c r="K256" t="s">
        <v>3164</v>
      </c>
      <c r="L256" t="s">
        <v>3164</v>
      </c>
      <c r="M256" t="s">
        <v>3164</v>
      </c>
      <c r="N256" t="s">
        <v>3593</v>
      </c>
      <c r="O256" t="s">
        <v>3164</v>
      </c>
      <c r="P256" t="s">
        <v>3164</v>
      </c>
      <c r="Q256" t="s">
        <v>3164</v>
      </c>
      <c r="R256" t="s">
        <v>5463</v>
      </c>
      <c r="S256" t="s">
        <v>5464</v>
      </c>
    </row>
    <row r="257" spans="1:19" x14ac:dyDescent="0.25">
      <c r="A257" t="s">
        <v>5465</v>
      </c>
      <c r="B257" t="s">
        <v>3164</v>
      </c>
      <c r="C257" t="s">
        <v>3255</v>
      </c>
      <c r="D257" t="s">
        <v>5466</v>
      </c>
      <c r="E257" t="s">
        <v>5467</v>
      </c>
      <c r="F257" t="s">
        <v>4629</v>
      </c>
      <c r="G257" t="s">
        <v>3164</v>
      </c>
      <c r="H257" t="s">
        <v>3164</v>
      </c>
      <c r="I257" t="s">
        <v>3164</v>
      </c>
      <c r="J257" t="s">
        <v>3164</v>
      </c>
      <c r="K257" t="s">
        <v>3164</v>
      </c>
      <c r="L257" t="s">
        <v>3164</v>
      </c>
      <c r="M257" t="s">
        <v>3164</v>
      </c>
      <c r="N257" t="s">
        <v>3164</v>
      </c>
      <c r="O257" t="s">
        <v>3164</v>
      </c>
      <c r="P257" t="s">
        <v>3164</v>
      </c>
      <c r="Q257" t="s">
        <v>3164</v>
      </c>
      <c r="R257" t="s">
        <v>5468</v>
      </c>
      <c r="S257" t="s">
        <v>5469</v>
      </c>
    </row>
    <row r="258" spans="1:19" x14ac:dyDescent="0.25">
      <c r="A258" t="s">
        <v>5470</v>
      </c>
      <c r="B258" t="s">
        <v>281</v>
      </c>
      <c r="C258" t="s">
        <v>3472</v>
      </c>
      <c r="D258" t="s">
        <v>5471</v>
      </c>
      <c r="E258" t="s">
        <v>5472</v>
      </c>
      <c r="F258" t="s">
        <v>5473</v>
      </c>
      <c r="G258" t="s">
        <v>3164</v>
      </c>
      <c r="H258" t="s">
        <v>3164</v>
      </c>
      <c r="I258" t="s">
        <v>5474</v>
      </c>
      <c r="J258" t="s">
        <v>4848</v>
      </c>
      <c r="K258" t="s">
        <v>5010</v>
      </c>
      <c r="L258" t="s">
        <v>5475</v>
      </c>
      <c r="M258" t="s">
        <v>5476</v>
      </c>
      <c r="N258" t="s">
        <v>5477</v>
      </c>
      <c r="O258" t="s">
        <v>3164</v>
      </c>
      <c r="P258" t="s">
        <v>3164</v>
      </c>
      <c r="Q258" t="s">
        <v>3164</v>
      </c>
      <c r="R258" t="s">
        <v>5478</v>
      </c>
      <c r="S258" t="s">
        <v>5479</v>
      </c>
    </row>
    <row r="259" spans="1:19" x14ac:dyDescent="0.25">
      <c r="A259" t="s">
        <v>5480</v>
      </c>
      <c r="B259" t="s">
        <v>283</v>
      </c>
      <c r="C259" t="s">
        <v>3404</v>
      </c>
      <c r="D259" t="s">
        <v>5481</v>
      </c>
      <c r="E259" t="s">
        <v>5482</v>
      </c>
      <c r="F259" t="s">
        <v>5483</v>
      </c>
      <c r="G259" t="s">
        <v>5484</v>
      </c>
      <c r="H259" t="s">
        <v>3164</v>
      </c>
      <c r="I259" t="s">
        <v>5485</v>
      </c>
      <c r="J259" t="s">
        <v>3164</v>
      </c>
      <c r="K259" t="s">
        <v>3164</v>
      </c>
      <c r="L259" t="s">
        <v>3164</v>
      </c>
      <c r="M259" t="s">
        <v>3164</v>
      </c>
      <c r="N259" t="s">
        <v>3593</v>
      </c>
      <c r="O259" t="s">
        <v>3164</v>
      </c>
      <c r="P259" t="s">
        <v>3164</v>
      </c>
      <c r="Q259" t="s">
        <v>3164</v>
      </c>
      <c r="R259" t="s">
        <v>5486</v>
      </c>
      <c r="S259" t="s">
        <v>5487</v>
      </c>
    </row>
    <row r="260" spans="1:19" x14ac:dyDescent="0.25">
      <c r="A260" t="s">
        <v>5488</v>
      </c>
      <c r="B260" t="s">
        <v>284</v>
      </c>
      <c r="C260" t="s">
        <v>3297</v>
      </c>
      <c r="D260" t="s">
        <v>5489</v>
      </c>
      <c r="E260" t="s">
        <v>5490</v>
      </c>
      <c r="F260" t="s">
        <v>5491</v>
      </c>
      <c r="G260" t="s">
        <v>5492</v>
      </c>
      <c r="H260" t="s">
        <v>5493</v>
      </c>
      <c r="I260" t="s">
        <v>5494</v>
      </c>
      <c r="J260" t="s">
        <v>5495</v>
      </c>
      <c r="K260" t="s">
        <v>5496</v>
      </c>
      <c r="L260" t="s">
        <v>5497</v>
      </c>
      <c r="M260" t="s">
        <v>5498</v>
      </c>
      <c r="N260" t="s">
        <v>5499</v>
      </c>
      <c r="O260" t="s">
        <v>3164</v>
      </c>
      <c r="P260" t="s">
        <v>3164</v>
      </c>
      <c r="Q260" t="s">
        <v>3164</v>
      </c>
      <c r="R260" t="s">
        <v>5500</v>
      </c>
      <c r="S260" t="s">
        <v>5501</v>
      </c>
    </row>
    <row r="261" spans="1:19" x14ac:dyDescent="0.25">
      <c r="A261" t="s">
        <v>5502</v>
      </c>
      <c r="B261" t="s">
        <v>285</v>
      </c>
      <c r="C261" t="s">
        <v>3492</v>
      </c>
      <c r="D261" t="s">
        <v>5503</v>
      </c>
      <c r="E261" t="s">
        <v>5504</v>
      </c>
      <c r="F261" t="s">
        <v>5505</v>
      </c>
      <c r="G261" t="s">
        <v>5506</v>
      </c>
      <c r="H261" t="s">
        <v>5507</v>
      </c>
      <c r="I261" t="s">
        <v>5508</v>
      </c>
      <c r="J261" t="s">
        <v>5509</v>
      </c>
      <c r="K261" t="s">
        <v>3305</v>
      </c>
      <c r="L261" t="s">
        <v>5510</v>
      </c>
      <c r="M261" t="s">
        <v>4564</v>
      </c>
      <c r="N261" t="s">
        <v>3672</v>
      </c>
      <c r="O261" t="s">
        <v>3164</v>
      </c>
      <c r="P261" t="s">
        <v>3164</v>
      </c>
      <c r="Q261" t="s">
        <v>5511</v>
      </c>
      <c r="R261" t="s">
        <v>5512</v>
      </c>
      <c r="S261" t="s">
        <v>5513</v>
      </c>
    </row>
    <row r="262" spans="1:19" x14ac:dyDescent="0.25">
      <c r="A262" t="s">
        <v>5514</v>
      </c>
      <c r="B262" t="s">
        <v>5515</v>
      </c>
      <c r="C262" t="s">
        <v>3255</v>
      </c>
      <c r="D262" t="s">
        <v>5516</v>
      </c>
      <c r="E262" t="s">
        <v>5517</v>
      </c>
      <c r="F262" t="s">
        <v>5518</v>
      </c>
      <c r="G262" t="s">
        <v>3164</v>
      </c>
      <c r="H262" t="s">
        <v>3164</v>
      </c>
      <c r="I262" t="s">
        <v>5519</v>
      </c>
      <c r="J262" t="s">
        <v>3164</v>
      </c>
      <c r="K262" t="s">
        <v>3164</v>
      </c>
      <c r="L262" t="s">
        <v>3164</v>
      </c>
      <c r="M262" t="s">
        <v>3164</v>
      </c>
      <c r="N262" t="s">
        <v>3593</v>
      </c>
      <c r="O262" t="s">
        <v>3164</v>
      </c>
      <c r="P262" t="s">
        <v>3164</v>
      </c>
      <c r="Q262" t="s">
        <v>3164</v>
      </c>
      <c r="R262" t="s">
        <v>5520</v>
      </c>
      <c r="S262" t="s">
        <v>5521</v>
      </c>
    </row>
    <row r="263" spans="1:19" x14ac:dyDescent="0.25">
      <c r="A263" t="s">
        <v>5522</v>
      </c>
      <c r="B263" t="s">
        <v>287</v>
      </c>
      <c r="C263" t="s">
        <v>5523</v>
      </c>
      <c r="D263" t="s">
        <v>5524</v>
      </c>
      <c r="E263" t="s">
        <v>5525</v>
      </c>
      <c r="F263" t="s">
        <v>5526</v>
      </c>
      <c r="G263" t="s">
        <v>5527</v>
      </c>
      <c r="H263" t="s">
        <v>5528</v>
      </c>
      <c r="I263" t="s">
        <v>5529</v>
      </c>
      <c r="J263" t="s">
        <v>5530</v>
      </c>
      <c r="K263" t="s">
        <v>3164</v>
      </c>
      <c r="L263" t="s">
        <v>3164</v>
      </c>
      <c r="M263" t="s">
        <v>3164</v>
      </c>
      <c r="N263" t="s">
        <v>5531</v>
      </c>
      <c r="O263" t="s">
        <v>3164</v>
      </c>
      <c r="P263" t="s">
        <v>3164</v>
      </c>
      <c r="Q263" t="s">
        <v>3164</v>
      </c>
      <c r="R263" t="s">
        <v>5532</v>
      </c>
      <c r="S263" t="s">
        <v>5533</v>
      </c>
    </row>
    <row r="264" spans="1:19" x14ac:dyDescent="0.25">
      <c r="A264" t="s">
        <v>5534</v>
      </c>
      <c r="B264" t="s">
        <v>5535</v>
      </c>
      <c r="C264" t="s">
        <v>3255</v>
      </c>
      <c r="D264" t="s">
        <v>5536</v>
      </c>
      <c r="E264" t="s">
        <v>5537</v>
      </c>
      <c r="F264" t="s">
        <v>5538</v>
      </c>
      <c r="G264" t="s">
        <v>3164</v>
      </c>
      <c r="H264" t="s">
        <v>3164</v>
      </c>
      <c r="I264" t="s">
        <v>5539</v>
      </c>
      <c r="J264" t="s">
        <v>3164</v>
      </c>
      <c r="K264" t="s">
        <v>3164</v>
      </c>
      <c r="L264" t="s">
        <v>3164</v>
      </c>
      <c r="M264" t="s">
        <v>3164</v>
      </c>
      <c r="N264" t="s">
        <v>5540</v>
      </c>
      <c r="O264" t="s">
        <v>3164</v>
      </c>
      <c r="P264" t="s">
        <v>3164</v>
      </c>
      <c r="Q264" t="s">
        <v>3164</v>
      </c>
      <c r="R264" t="s">
        <v>5541</v>
      </c>
      <c r="S264" t="s">
        <v>5542</v>
      </c>
    </row>
    <row r="265" spans="1:19" x14ac:dyDescent="0.25">
      <c r="A265" t="s">
        <v>5543</v>
      </c>
      <c r="B265" t="s">
        <v>289</v>
      </c>
      <c r="C265" t="s">
        <v>3262</v>
      </c>
      <c r="D265" t="s">
        <v>5544</v>
      </c>
      <c r="E265" t="s">
        <v>5545</v>
      </c>
      <c r="F265" t="s">
        <v>5546</v>
      </c>
      <c r="G265" t="s">
        <v>3164</v>
      </c>
      <c r="H265" t="s">
        <v>3164</v>
      </c>
      <c r="I265" t="s">
        <v>5547</v>
      </c>
      <c r="J265" t="s">
        <v>3164</v>
      </c>
      <c r="K265" t="s">
        <v>3164</v>
      </c>
      <c r="L265" t="s">
        <v>3164</v>
      </c>
      <c r="M265" t="s">
        <v>3164</v>
      </c>
      <c r="N265" t="s">
        <v>3267</v>
      </c>
      <c r="O265" t="s">
        <v>3164</v>
      </c>
      <c r="P265" t="s">
        <v>3164</v>
      </c>
      <c r="Q265" t="s">
        <v>3164</v>
      </c>
      <c r="R265" t="s">
        <v>5548</v>
      </c>
      <c r="S265" t="s">
        <v>5549</v>
      </c>
    </row>
    <row r="266" spans="1:19" x14ac:dyDescent="0.25">
      <c r="A266" t="s">
        <v>5550</v>
      </c>
      <c r="B266" t="s">
        <v>290</v>
      </c>
      <c r="C266" t="s">
        <v>3492</v>
      </c>
      <c r="D266" t="s">
        <v>5551</v>
      </c>
      <c r="E266" t="s">
        <v>5552</v>
      </c>
      <c r="F266" t="s">
        <v>5553</v>
      </c>
      <c r="G266" t="s">
        <v>5554</v>
      </c>
      <c r="H266" t="s">
        <v>3164</v>
      </c>
      <c r="I266" t="s">
        <v>5555</v>
      </c>
      <c r="J266" t="s">
        <v>3164</v>
      </c>
      <c r="K266" t="s">
        <v>3164</v>
      </c>
      <c r="L266" t="s">
        <v>3164</v>
      </c>
      <c r="M266" t="s">
        <v>3164</v>
      </c>
      <c r="N266" t="s">
        <v>3267</v>
      </c>
      <c r="O266" t="s">
        <v>3164</v>
      </c>
      <c r="P266" t="s">
        <v>3164</v>
      </c>
      <c r="Q266" t="s">
        <v>3164</v>
      </c>
      <c r="R266" t="s">
        <v>5556</v>
      </c>
      <c r="S266" t="s">
        <v>5557</v>
      </c>
    </row>
    <row r="267" spans="1:19" x14ac:dyDescent="0.25">
      <c r="A267" t="s">
        <v>5558</v>
      </c>
      <c r="B267" t="s">
        <v>291</v>
      </c>
      <c r="C267" t="s">
        <v>3262</v>
      </c>
      <c r="D267" t="s">
        <v>5559</v>
      </c>
      <c r="E267" t="s">
        <v>5560</v>
      </c>
      <c r="F267" t="s">
        <v>5561</v>
      </c>
      <c r="G267" t="s">
        <v>5562</v>
      </c>
      <c r="H267" t="s">
        <v>5563</v>
      </c>
      <c r="I267" t="s">
        <v>5564</v>
      </c>
      <c r="J267" t="s">
        <v>5565</v>
      </c>
      <c r="K267" t="s">
        <v>3164</v>
      </c>
      <c r="L267" t="s">
        <v>5566</v>
      </c>
      <c r="M267" t="s">
        <v>5567</v>
      </c>
      <c r="N267" t="s">
        <v>4161</v>
      </c>
      <c r="O267" t="s">
        <v>3164</v>
      </c>
      <c r="P267" t="s">
        <v>3164</v>
      </c>
      <c r="Q267" t="s">
        <v>3164</v>
      </c>
      <c r="R267" t="s">
        <v>5568</v>
      </c>
      <c r="S267" t="s">
        <v>5569</v>
      </c>
    </row>
    <row r="268" spans="1:19" x14ac:dyDescent="0.25">
      <c r="A268" t="s">
        <v>5570</v>
      </c>
      <c r="B268" t="s">
        <v>3164</v>
      </c>
      <c r="C268" t="s">
        <v>5571</v>
      </c>
      <c r="D268" t="s">
        <v>5572</v>
      </c>
      <c r="E268" t="s">
        <v>5573</v>
      </c>
      <c r="F268" t="s">
        <v>5574</v>
      </c>
      <c r="G268" t="s">
        <v>3164</v>
      </c>
      <c r="H268" t="s">
        <v>3164</v>
      </c>
      <c r="I268" t="s">
        <v>3164</v>
      </c>
      <c r="J268" t="s">
        <v>3164</v>
      </c>
      <c r="K268" t="s">
        <v>3164</v>
      </c>
      <c r="L268" t="s">
        <v>3164</v>
      </c>
      <c r="M268" t="s">
        <v>3164</v>
      </c>
      <c r="N268" t="s">
        <v>3164</v>
      </c>
      <c r="O268" t="s">
        <v>3164</v>
      </c>
      <c r="P268" t="s">
        <v>3164</v>
      </c>
      <c r="Q268" t="s">
        <v>3164</v>
      </c>
      <c r="R268" t="s">
        <v>5575</v>
      </c>
      <c r="S268" t="s">
        <v>5576</v>
      </c>
    </row>
    <row r="269" spans="1:19" x14ac:dyDescent="0.25">
      <c r="A269" t="s">
        <v>5577</v>
      </c>
      <c r="B269" t="s">
        <v>293</v>
      </c>
      <c r="C269" t="s">
        <v>3262</v>
      </c>
      <c r="D269" t="s">
        <v>5578</v>
      </c>
      <c r="E269" t="s">
        <v>3162</v>
      </c>
      <c r="F269" t="s">
        <v>5579</v>
      </c>
      <c r="G269" t="s">
        <v>5580</v>
      </c>
      <c r="H269" t="s">
        <v>5581</v>
      </c>
      <c r="I269" t="s">
        <v>5582</v>
      </c>
      <c r="J269" t="s">
        <v>5360</v>
      </c>
      <c r="K269" t="s">
        <v>3164</v>
      </c>
      <c r="L269" t="s">
        <v>5583</v>
      </c>
      <c r="M269" t="s">
        <v>5584</v>
      </c>
      <c r="N269" t="s">
        <v>3320</v>
      </c>
      <c r="O269" t="s">
        <v>3164</v>
      </c>
      <c r="P269" t="s">
        <v>3164</v>
      </c>
      <c r="Q269" t="s">
        <v>3164</v>
      </c>
      <c r="R269" t="s">
        <v>5585</v>
      </c>
      <c r="S269" t="s">
        <v>5586</v>
      </c>
    </row>
    <row r="270" spans="1:19" x14ac:dyDescent="0.25">
      <c r="A270" t="s">
        <v>5587</v>
      </c>
      <c r="B270" t="s">
        <v>294</v>
      </c>
      <c r="C270" t="s">
        <v>3928</v>
      </c>
      <c r="D270" t="s">
        <v>5588</v>
      </c>
      <c r="E270" t="s">
        <v>5589</v>
      </c>
      <c r="F270" t="s">
        <v>3283</v>
      </c>
      <c r="G270" t="s">
        <v>5590</v>
      </c>
      <c r="H270" t="s">
        <v>3164</v>
      </c>
      <c r="I270" t="s">
        <v>5591</v>
      </c>
      <c r="J270" t="s">
        <v>3164</v>
      </c>
      <c r="K270" t="s">
        <v>5592</v>
      </c>
      <c r="L270" t="s">
        <v>3164</v>
      </c>
      <c r="M270" t="s">
        <v>3164</v>
      </c>
      <c r="N270" t="s">
        <v>5593</v>
      </c>
      <c r="O270" t="s">
        <v>3164</v>
      </c>
      <c r="P270" t="s">
        <v>3164</v>
      </c>
      <c r="Q270" t="s">
        <v>3164</v>
      </c>
      <c r="R270" t="s">
        <v>4150</v>
      </c>
      <c r="S270" t="s">
        <v>3947</v>
      </c>
    </row>
    <row r="271" spans="1:19" x14ac:dyDescent="0.25">
      <c r="A271" t="s">
        <v>5594</v>
      </c>
      <c r="B271" t="s">
        <v>295</v>
      </c>
      <c r="C271" t="s">
        <v>3928</v>
      </c>
      <c r="D271" t="s">
        <v>5595</v>
      </c>
      <c r="E271" t="s">
        <v>5596</v>
      </c>
      <c r="F271" t="s">
        <v>3486</v>
      </c>
      <c r="G271" t="s">
        <v>3164</v>
      </c>
      <c r="H271" t="s">
        <v>3164</v>
      </c>
      <c r="I271" t="s">
        <v>3164</v>
      </c>
      <c r="J271" t="s">
        <v>3164</v>
      </c>
      <c r="K271" t="s">
        <v>3164</v>
      </c>
      <c r="L271" t="s">
        <v>3164</v>
      </c>
      <c r="M271" t="s">
        <v>3164</v>
      </c>
      <c r="N271" t="s">
        <v>3164</v>
      </c>
      <c r="O271" t="s">
        <v>3164</v>
      </c>
      <c r="P271" t="s">
        <v>3164</v>
      </c>
      <c r="Q271" t="s">
        <v>3164</v>
      </c>
      <c r="R271" t="s">
        <v>3164</v>
      </c>
      <c r="S271" t="s">
        <v>5597</v>
      </c>
    </row>
    <row r="272" spans="1:19" x14ac:dyDescent="0.25">
      <c r="A272" t="s">
        <v>5598</v>
      </c>
      <c r="B272" t="s">
        <v>5599</v>
      </c>
      <c r="C272" t="s">
        <v>3160</v>
      </c>
      <c r="D272" t="s">
        <v>5600</v>
      </c>
      <c r="E272" t="s">
        <v>5601</v>
      </c>
      <c r="F272" t="s">
        <v>5000</v>
      </c>
      <c r="G272" t="s">
        <v>3164</v>
      </c>
      <c r="H272" t="s">
        <v>5602</v>
      </c>
      <c r="I272" t="s">
        <v>5603</v>
      </c>
      <c r="J272" t="s">
        <v>5604</v>
      </c>
      <c r="K272" t="s">
        <v>3164</v>
      </c>
      <c r="L272" t="s">
        <v>5605</v>
      </c>
      <c r="M272" t="s">
        <v>5606</v>
      </c>
      <c r="N272" t="s">
        <v>3320</v>
      </c>
      <c r="O272" t="s">
        <v>3164</v>
      </c>
      <c r="P272" t="s">
        <v>3164</v>
      </c>
      <c r="Q272" t="s">
        <v>3164</v>
      </c>
      <c r="R272" t="s">
        <v>5607</v>
      </c>
      <c r="S272" t="s">
        <v>5608</v>
      </c>
    </row>
    <row r="273" spans="1:19" x14ac:dyDescent="0.25">
      <c r="A273" t="s">
        <v>5609</v>
      </c>
      <c r="B273" t="s">
        <v>297</v>
      </c>
      <c r="C273" t="s">
        <v>3255</v>
      </c>
      <c r="D273" t="s">
        <v>5610</v>
      </c>
      <c r="E273" t="s">
        <v>5611</v>
      </c>
      <c r="F273" t="s">
        <v>5612</v>
      </c>
      <c r="G273" t="s">
        <v>3164</v>
      </c>
      <c r="H273" t="s">
        <v>5613</v>
      </c>
      <c r="I273" t="s">
        <v>5614</v>
      </c>
      <c r="J273" t="s">
        <v>5615</v>
      </c>
      <c r="K273" t="s">
        <v>5616</v>
      </c>
      <c r="L273" t="s">
        <v>5617</v>
      </c>
      <c r="M273" t="s">
        <v>5618</v>
      </c>
      <c r="N273" t="s">
        <v>3503</v>
      </c>
      <c r="O273" t="s">
        <v>3164</v>
      </c>
      <c r="P273" t="s">
        <v>3164</v>
      </c>
      <c r="Q273" t="s">
        <v>3164</v>
      </c>
      <c r="R273" t="s">
        <v>5619</v>
      </c>
      <c r="S273" t="s">
        <v>5620</v>
      </c>
    </row>
    <row r="274" spans="1:19" x14ac:dyDescent="0.25">
      <c r="A274" t="s">
        <v>5621</v>
      </c>
      <c r="B274" t="s">
        <v>3164</v>
      </c>
      <c r="C274" t="s">
        <v>3262</v>
      </c>
      <c r="D274" t="s">
        <v>5622</v>
      </c>
      <c r="E274" t="s">
        <v>5623</v>
      </c>
      <c r="F274" t="s">
        <v>5000</v>
      </c>
      <c r="G274" t="s">
        <v>3164</v>
      </c>
      <c r="H274" t="s">
        <v>3164</v>
      </c>
      <c r="I274" t="s">
        <v>3164</v>
      </c>
      <c r="J274" t="s">
        <v>3164</v>
      </c>
      <c r="K274" t="s">
        <v>3164</v>
      </c>
      <c r="L274" t="s">
        <v>3164</v>
      </c>
      <c r="M274" t="s">
        <v>3164</v>
      </c>
      <c r="N274" t="s">
        <v>3164</v>
      </c>
      <c r="O274" t="s">
        <v>3164</v>
      </c>
      <c r="P274" t="s">
        <v>3164</v>
      </c>
      <c r="Q274" t="s">
        <v>3164</v>
      </c>
      <c r="R274" t="s">
        <v>5624</v>
      </c>
      <c r="S274" t="s">
        <v>5521</v>
      </c>
    </row>
    <row r="275" spans="1:19" x14ac:dyDescent="0.25">
      <c r="A275" t="s">
        <v>5625</v>
      </c>
      <c r="B275" t="s">
        <v>299</v>
      </c>
      <c r="C275" t="s">
        <v>3928</v>
      </c>
      <c r="D275" t="s">
        <v>5626</v>
      </c>
      <c r="E275" t="s">
        <v>3162</v>
      </c>
      <c r="F275" t="s">
        <v>5627</v>
      </c>
      <c r="G275" t="s">
        <v>3931</v>
      </c>
      <c r="H275" t="s">
        <v>3932</v>
      </c>
      <c r="I275" t="s">
        <v>5628</v>
      </c>
      <c r="J275" t="s">
        <v>3934</v>
      </c>
      <c r="K275" t="s">
        <v>3935</v>
      </c>
      <c r="L275" t="s">
        <v>3936</v>
      </c>
      <c r="M275" t="s">
        <v>3937</v>
      </c>
      <c r="N275" t="s">
        <v>3938</v>
      </c>
      <c r="O275" t="s">
        <v>3164</v>
      </c>
      <c r="P275" t="s">
        <v>3164</v>
      </c>
      <c r="Q275" t="s">
        <v>3164</v>
      </c>
      <c r="R275" t="s">
        <v>5629</v>
      </c>
      <c r="S275" t="s">
        <v>3940</v>
      </c>
    </row>
    <row r="276" spans="1:19" x14ac:dyDescent="0.25">
      <c r="A276" t="s">
        <v>5630</v>
      </c>
      <c r="B276" t="s">
        <v>300</v>
      </c>
      <c r="C276" t="s">
        <v>3202</v>
      </c>
      <c r="D276" t="s">
        <v>5631</v>
      </c>
      <c r="E276" t="s">
        <v>5632</v>
      </c>
      <c r="F276" t="s">
        <v>5633</v>
      </c>
      <c r="G276" t="s">
        <v>5634</v>
      </c>
      <c r="H276" t="s">
        <v>3164</v>
      </c>
      <c r="I276" t="s">
        <v>5635</v>
      </c>
      <c r="J276" t="s">
        <v>3208</v>
      </c>
      <c r="K276" t="s">
        <v>3209</v>
      </c>
      <c r="L276" t="s">
        <v>3164</v>
      </c>
      <c r="M276" t="s">
        <v>3164</v>
      </c>
      <c r="N276" t="s">
        <v>3210</v>
      </c>
      <c r="O276" t="s">
        <v>3164</v>
      </c>
      <c r="P276" t="s">
        <v>3164</v>
      </c>
      <c r="Q276" t="s">
        <v>3164</v>
      </c>
      <c r="R276" t="s">
        <v>5636</v>
      </c>
      <c r="S276" t="s">
        <v>5637</v>
      </c>
    </row>
    <row r="277" spans="1:19" x14ac:dyDescent="0.25">
      <c r="A277" t="s">
        <v>5638</v>
      </c>
      <c r="B277" t="s">
        <v>301</v>
      </c>
      <c r="C277" t="s">
        <v>3202</v>
      </c>
      <c r="D277" t="s">
        <v>5639</v>
      </c>
      <c r="E277" t="s">
        <v>5640</v>
      </c>
      <c r="F277" t="s">
        <v>3803</v>
      </c>
      <c r="G277" t="s">
        <v>5641</v>
      </c>
      <c r="H277" t="s">
        <v>3164</v>
      </c>
      <c r="I277" t="s">
        <v>5642</v>
      </c>
      <c r="J277" t="s">
        <v>3208</v>
      </c>
      <c r="K277" t="s">
        <v>3209</v>
      </c>
      <c r="L277" t="s">
        <v>3164</v>
      </c>
      <c r="M277" t="s">
        <v>3164</v>
      </c>
      <c r="N277" t="s">
        <v>3210</v>
      </c>
      <c r="O277" t="s">
        <v>3164</v>
      </c>
      <c r="P277" t="s">
        <v>3164</v>
      </c>
      <c r="Q277" t="s">
        <v>3164</v>
      </c>
      <c r="R277" t="s">
        <v>5643</v>
      </c>
      <c r="S277" t="s">
        <v>5644</v>
      </c>
    </row>
    <row r="278" spans="1:19" x14ac:dyDescent="0.25">
      <c r="A278" t="s">
        <v>5645</v>
      </c>
      <c r="B278" t="s">
        <v>302</v>
      </c>
      <c r="C278" t="s">
        <v>3404</v>
      </c>
      <c r="D278" t="s">
        <v>5646</v>
      </c>
      <c r="E278" t="s">
        <v>3162</v>
      </c>
      <c r="F278" t="s">
        <v>5647</v>
      </c>
      <c r="G278" t="s">
        <v>5648</v>
      </c>
      <c r="H278" t="s">
        <v>3164</v>
      </c>
      <c r="I278" t="s">
        <v>5649</v>
      </c>
      <c r="J278" t="s">
        <v>5650</v>
      </c>
      <c r="K278" t="s">
        <v>3164</v>
      </c>
      <c r="L278" t="s">
        <v>3164</v>
      </c>
      <c r="M278" t="s">
        <v>3164</v>
      </c>
      <c r="N278" t="s">
        <v>5109</v>
      </c>
      <c r="O278" t="s">
        <v>3164</v>
      </c>
      <c r="P278" t="s">
        <v>3164</v>
      </c>
      <c r="Q278" t="s">
        <v>3164</v>
      </c>
      <c r="R278" t="s">
        <v>5651</v>
      </c>
      <c r="S278" t="s">
        <v>5652</v>
      </c>
    </row>
    <row r="279" spans="1:19" x14ac:dyDescent="0.25">
      <c r="A279" t="s">
        <v>5653</v>
      </c>
      <c r="B279" t="s">
        <v>303</v>
      </c>
      <c r="C279" t="s">
        <v>3472</v>
      </c>
      <c r="D279" t="s">
        <v>5654</v>
      </c>
      <c r="E279" t="s">
        <v>5655</v>
      </c>
      <c r="F279" t="s">
        <v>3907</v>
      </c>
      <c r="G279" t="s">
        <v>5648</v>
      </c>
      <c r="H279" t="s">
        <v>5656</v>
      </c>
      <c r="I279" t="s">
        <v>5657</v>
      </c>
      <c r="J279" t="s">
        <v>3164</v>
      </c>
      <c r="K279" t="s">
        <v>3164</v>
      </c>
      <c r="L279" t="s">
        <v>5658</v>
      </c>
      <c r="M279" t="s">
        <v>5659</v>
      </c>
      <c r="N279" t="s">
        <v>3267</v>
      </c>
      <c r="O279" t="s">
        <v>3164</v>
      </c>
      <c r="P279" t="s">
        <v>3164</v>
      </c>
      <c r="Q279" t="s">
        <v>3164</v>
      </c>
      <c r="R279" t="s">
        <v>5660</v>
      </c>
      <c r="S279" t="s">
        <v>5661</v>
      </c>
    </row>
    <row r="280" spans="1:19" x14ac:dyDescent="0.25">
      <c r="A280" t="s">
        <v>5662</v>
      </c>
      <c r="B280" t="s">
        <v>304</v>
      </c>
      <c r="C280" t="s">
        <v>3492</v>
      </c>
      <c r="D280" t="s">
        <v>5663</v>
      </c>
      <c r="E280" t="s">
        <v>5664</v>
      </c>
      <c r="F280" t="s">
        <v>5665</v>
      </c>
      <c r="G280" t="s">
        <v>5666</v>
      </c>
      <c r="H280" t="s">
        <v>5667</v>
      </c>
      <c r="I280" t="s">
        <v>5668</v>
      </c>
      <c r="J280" t="s">
        <v>5669</v>
      </c>
      <c r="K280" t="s">
        <v>3164</v>
      </c>
      <c r="L280" t="s">
        <v>5670</v>
      </c>
      <c r="M280" t="s">
        <v>5671</v>
      </c>
      <c r="N280" t="s">
        <v>3320</v>
      </c>
      <c r="O280" t="s">
        <v>3164</v>
      </c>
      <c r="P280" t="s">
        <v>3164</v>
      </c>
      <c r="Q280" t="s">
        <v>3164</v>
      </c>
      <c r="R280" t="s">
        <v>5672</v>
      </c>
      <c r="S280" t="s">
        <v>5673</v>
      </c>
    </row>
    <row r="281" spans="1:19" x14ac:dyDescent="0.25">
      <c r="A281" t="s">
        <v>5674</v>
      </c>
      <c r="B281" t="s">
        <v>305</v>
      </c>
      <c r="C281" t="s">
        <v>3615</v>
      </c>
      <c r="D281" t="s">
        <v>5675</v>
      </c>
      <c r="E281" t="s">
        <v>5676</v>
      </c>
      <c r="F281" t="s">
        <v>5677</v>
      </c>
      <c r="G281" t="s">
        <v>3697</v>
      </c>
      <c r="H281" t="s">
        <v>5667</v>
      </c>
      <c r="I281" t="s">
        <v>5678</v>
      </c>
      <c r="J281" t="s">
        <v>5669</v>
      </c>
      <c r="K281" t="s">
        <v>3164</v>
      </c>
      <c r="L281" t="s">
        <v>5670</v>
      </c>
      <c r="M281" t="s">
        <v>5671</v>
      </c>
      <c r="N281" t="s">
        <v>3320</v>
      </c>
      <c r="O281" t="s">
        <v>3164</v>
      </c>
      <c r="P281" t="s">
        <v>3164</v>
      </c>
      <c r="Q281" t="s">
        <v>3164</v>
      </c>
      <c r="R281" t="s">
        <v>5679</v>
      </c>
      <c r="S281" t="s">
        <v>5680</v>
      </c>
    </row>
    <row r="282" spans="1:19" x14ac:dyDescent="0.25">
      <c r="A282" t="s">
        <v>5681</v>
      </c>
      <c r="B282" t="s">
        <v>306</v>
      </c>
      <c r="C282" t="s">
        <v>3202</v>
      </c>
      <c r="D282" t="s">
        <v>5682</v>
      </c>
      <c r="E282" t="s">
        <v>3162</v>
      </c>
      <c r="F282" t="s">
        <v>5683</v>
      </c>
      <c r="G282" t="s">
        <v>3164</v>
      </c>
      <c r="H282" t="s">
        <v>5684</v>
      </c>
      <c r="I282" t="s">
        <v>5685</v>
      </c>
      <c r="J282" t="s">
        <v>3396</v>
      </c>
      <c r="K282" t="s">
        <v>3397</v>
      </c>
      <c r="L282" t="s">
        <v>5686</v>
      </c>
      <c r="M282" t="s">
        <v>3399</v>
      </c>
      <c r="N282" t="s">
        <v>3400</v>
      </c>
      <c r="O282" t="s">
        <v>3164</v>
      </c>
      <c r="P282" t="s">
        <v>3164</v>
      </c>
      <c r="Q282" t="s">
        <v>3164</v>
      </c>
      <c r="R282" t="s">
        <v>4940</v>
      </c>
      <c r="S282" t="s">
        <v>4825</v>
      </c>
    </row>
    <row r="283" spans="1:19" x14ac:dyDescent="0.25">
      <c r="A283" t="s">
        <v>5687</v>
      </c>
      <c r="B283" t="s">
        <v>307</v>
      </c>
      <c r="C283" t="s">
        <v>3325</v>
      </c>
      <c r="D283" t="s">
        <v>5688</v>
      </c>
      <c r="E283" t="s">
        <v>3162</v>
      </c>
      <c r="F283" t="s">
        <v>5689</v>
      </c>
      <c r="G283" t="s">
        <v>3164</v>
      </c>
      <c r="H283" t="s">
        <v>3164</v>
      </c>
      <c r="I283" t="s">
        <v>5690</v>
      </c>
      <c r="J283" t="s">
        <v>3361</v>
      </c>
      <c r="K283" t="s">
        <v>3164</v>
      </c>
      <c r="L283" t="s">
        <v>3164</v>
      </c>
      <c r="M283" t="s">
        <v>3164</v>
      </c>
      <c r="N283" t="s">
        <v>4686</v>
      </c>
      <c r="O283" t="s">
        <v>3164</v>
      </c>
      <c r="P283" t="s">
        <v>3164</v>
      </c>
      <c r="Q283" t="s">
        <v>3164</v>
      </c>
      <c r="R283" t="s">
        <v>5691</v>
      </c>
      <c r="S283" t="s">
        <v>5692</v>
      </c>
    </row>
    <row r="284" spans="1:19" x14ac:dyDescent="0.25">
      <c r="A284" t="s">
        <v>5693</v>
      </c>
      <c r="B284" t="s">
        <v>308</v>
      </c>
      <c r="C284" t="s">
        <v>3424</v>
      </c>
      <c r="D284" t="s">
        <v>5694</v>
      </c>
      <c r="E284" t="s">
        <v>5695</v>
      </c>
      <c r="F284" t="s">
        <v>5696</v>
      </c>
      <c r="G284" t="s">
        <v>3164</v>
      </c>
      <c r="H284" t="s">
        <v>3164</v>
      </c>
      <c r="I284" t="s">
        <v>5697</v>
      </c>
      <c r="J284" t="s">
        <v>3164</v>
      </c>
      <c r="K284" t="s">
        <v>3164</v>
      </c>
      <c r="L284" t="s">
        <v>3164</v>
      </c>
      <c r="M284" t="s">
        <v>3164</v>
      </c>
      <c r="N284" t="s">
        <v>3593</v>
      </c>
      <c r="O284" t="s">
        <v>3164</v>
      </c>
      <c r="P284" t="s">
        <v>3164</v>
      </c>
      <c r="Q284" t="s">
        <v>3164</v>
      </c>
      <c r="R284" t="s">
        <v>5698</v>
      </c>
      <c r="S284" t="s">
        <v>5699</v>
      </c>
    </row>
    <row r="285" spans="1:19" x14ac:dyDescent="0.25">
      <c r="A285" t="s">
        <v>5700</v>
      </c>
      <c r="B285" t="s">
        <v>5701</v>
      </c>
      <c r="C285" t="s">
        <v>3202</v>
      </c>
      <c r="D285" t="s">
        <v>5702</v>
      </c>
      <c r="E285" t="s">
        <v>5703</v>
      </c>
      <c r="F285" t="s">
        <v>5704</v>
      </c>
      <c r="G285" t="s">
        <v>5705</v>
      </c>
      <c r="H285" t="s">
        <v>5706</v>
      </c>
      <c r="I285" t="s">
        <v>5707</v>
      </c>
      <c r="J285" t="s">
        <v>3164</v>
      </c>
      <c r="K285" t="s">
        <v>3164</v>
      </c>
      <c r="L285" t="s">
        <v>5708</v>
      </c>
      <c r="M285" t="s">
        <v>5709</v>
      </c>
      <c r="N285" t="s">
        <v>3954</v>
      </c>
      <c r="O285" t="s">
        <v>3164</v>
      </c>
      <c r="P285" t="s">
        <v>3164</v>
      </c>
      <c r="Q285" t="s">
        <v>3164</v>
      </c>
      <c r="R285" t="s">
        <v>5710</v>
      </c>
      <c r="S285" t="s">
        <v>5711</v>
      </c>
    </row>
    <row r="286" spans="1:19" x14ac:dyDescent="0.25">
      <c r="A286" t="s">
        <v>5712</v>
      </c>
      <c r="B286" t="s">
        <v>310</v>
      </c>
      <c r="C286" t="s">
        <v>3262</v>
      </c>
      <c r="D286" t="s">
        <v>5713</v>
      </c>
      <c r="E286" t="s">
        <v>5714</v>
      </c>
      <c r="F286" t="s">
        <v>5715</v>
      </c>
      <c r="G286" t="s">
        <v>3164</v>
      </c>
      <c r="H286" t="s">
        <v>4713</v>
      </c>
      <c r="I286" t="s">
        <v>5716</v>
      </c>
      <c r="J286" t="s">
        <v>3164</v>
      </c>
      <c r="K286" t="s">
        <v>3164</v>
      </c>
      <c r="L286" t="s">
        <v>3164</v>
      </c>
      <c r="M286" t="s">
        <v>3164</v>
      </c>
      <c r="N286" t="s">
        <v>3267</v>
      </c>
      <c r="O286" t="s">
        <v>3164</v>
      </c>
      <c r="P286" t="s">
        <v>5717</v>
      </c>
      <c r="Q286" t="s">
        <v>3164</v>
      </c>
      <c r="R286" t="s">
        <v>5718</v>
      </c>
      <c r="S286" t="s">
        <v>5719</v>
      </c>
    </row>
    <row r="287" spans="1:19" x14ac:dyDescent="0.25">
      <c r="A287" t="s">
        <v>5720</v>
      </c>
      <c r="B287" t="s">
        <v>5721</v>
      </c>
      <c r="C287" t="s">
        <v>3255</v>
      </c>
      <c r="D287" t="s">
        <v>5722</v>
      </c>
      <c r="E287" t="s">
        <v>3162</v>
      </c>
      <c r="F287" t="s">
        <v>5723</v>
      </c>
      <c r="G287" t="s">
        <v>3164</v>
      </c>
      <c r="H287" t="s">
        <v>3164</v>
      </c>
      <c r="I287" t="s">
        <v>5724</v>
      </c>
      <c r="J287" t="s">
        <v>3164</v>
      </c>
      <c r="K287" t="s">
        <v>3164</v>
      </c>
      <c r="L287" t="s">
        <v>3164</v>
      </c>
      <c r="M287" t="s">
        <v>3164</v>
      </c>
      <c r="N287" t="s">
        <v>3593</v>
      </c>
      <c r="O287" t="s">
        <v>3164</v>
      </c>
      <c r="P287" t="s">
        <v>3164</v>
      </c>
      <c r="Q287" t="s">
        <v>3164</v>
      </c>
      <c r="R287" t="s">
        <v>5725</v>
      </c>
      <c r="S287" t="s">
        <v>5726</v>
      </c>
    </row>
    <row r="288" spans="1:19" x14ac:dyDescent="0.25">
      <c r="A288" t="s">
        <v>5727</v>
      </c>
      <c r="B288" t="s">
        <v>3164</v>
      </c>
      <c r="C288" t="s">
        <v>3262</v>
      </c>
      <c r="D288" t="s">
        <v>5728</v>
      </c>
      <c r="E288" t="s">
        <v>5729</v>
      </c>
      <c r="F288" t="s">
        <v>5730</v>
      </c>
      <c r="G288" t="s">
        <v>3164</v>
      </c>
      <c r="H288" t="s">
        <v>3164</v>
      </c>
      <c r="I288" t="s">
        <v>3164</v>
      </c>
      <c r="J288" t="s">
        <v>3164</v>
      </c>
      <c r="K288" t="s">
        <v>3164</v>
      </c>
      <c r="L288" t="s">
        <v>3164</v>
      </c>
      <c r="M288" t="s">
        <v>3164</v>
      </c>
      <c r="N288" t="s">
        <v>3164</v>
      </c>
      <c r="O288" t="s">
        <v>3164</v>
      </c>
      <c r="P288" t="s">
        <v>3164</v>
      </c>
      <c r="Q288" t="s">
        <v>3164</v>
      </c>
      <c r="R288" t="s">
        <v>5731</v>
      </c>
      <c r="S288" t="s">
        <v>5732</v>
      </c>
    </row>
    <row r="289" spans="1:19" x14ac:dyDescent="0.25">
      <c r="A289" t="s">
        <v>5733</v>
      </c>
      <c r="B289" t="s">
        <v>313</v>
      </c>
      <c r="C289" t="s">
        <v>3492</v>
      </c>
      <c r="D289" t="s">
        <v>5734</v>
      </c>
      <c r="E289" t="s">
        <v>3162</v>
      </c>
      <c r="F289" t="s">
        <v>5735</v>
      </c>
      <c r="G289" t="s">
        <v>5736</v>
      </c>
      <c r="H289" t="s">
        <v>5737</v>
      </c>
      <c r="I289" t="s">
        <v>5738</v>
      </c>
      <c r="J289" t="s">
        <v>5739</v>
      </c>
      <c r="K289" t="s">
        <v>5740</v>
      </c>
      <c r="L289" t="s">
        <v>5741</v>
      </c>
      <c r="M289" t="s">
        <v>5742</v>
      </c>
      <c r="N289" t="s">
        <v>5743</v>
      </c>
      <c r="O289" t="s">
        <v>3164</v>
      </c>
      <c r="P289" t="s">
        <v>3164</v>
      </c>
      <c r="Q289" t="s">
        <v>3164</v>
      </c>
      <c r="R289" t="s">
        <v>5744</v>
      </c>
      <c r="S289" t="s">
        <v>5745</v>
      </c>
    </row>
    <row r="290" spans="1:19" x14ac:dyDescent="0.25">
      <c r="A290" t="s">
        <v>5746</v>
      </c>
      <c r="B290" t="s">
        <v>314</v>
      </c>
      <c r="C290" t="s">
        <v>3492</v>
      </c>
      <c r="D290" t="s">
        <v>5747</v>
      </c>
      <c r="E290" t="s">
        <v>3162</v>
      </c>
      <c r="F290" t="s">
        <v>5748</v>
      </c>
      <c r="G290" t="s">
        <v>5749</v>
      </c>
      <c r="H290" t="s">
        <v>5750</v>
      </c>
      <c r="I290" t="s">
        <v>5751</v>
      </c>
      <c r="J290" t="s">
        <v>3767</v>
      </c>
      <c r="K290" t="s">
        <v>5740</v>
      </c>
      <c r="L290" t="s">
        <v>5752</v>
      </c>
      <c r="M290" t="s">
        <v>5753</v>
      </c>
      <c r="N290" t="s">
        <v>3672</v>
      </c>
      <c r="O290" t="s">
        <v>3164</v>
      </c>
      <c r="P290" t="s">
        <v>3164</v>
      </c>
      <c r="Q290" t="s">
        <v>3164</v>
      </c>
      <c r="R290" t="s">
        <v>5754</v>
      </c>
      <c r="S290" t="s">
        <v>5755</v>
      </c>
    </row>
    <row r="291" spans="1:19" x14ac:dyDescent="0.25">
      <c r="A291" t="s">
        <v>5756</v>
      </c>
      <c r="B291" t="s">
        <v>315</v>
      </c>
      <c r="C291" t="s">
        <v>3492</v>
      </c>
      <c r="D291" t="s">
        <v>5757</v>
      </c>
      <c r="E291" t="s">
        <v>5758</v>
      </c>
      <c r="F291" t="s">
        <v>3529</v>
      </c>
      <c r="G291" t="s">
        <v>3164</v>
      </c>
      <c r="H291" t="s">
        <v>5759</v>
      </c>
      <c r="I291" t="s">
        <v>5760</v>
      </c>
      <c r="J291" t="s">
        <v>5761</v>
      </c>
      <c r="K291" t="s">
        <v>3164</v>
      </c>
      <c r="L291" t="s">
        <v>5762</v>
      </c>
      <c r="M291" t="s">
        <v>3769</v>
      </c>
      <c r="N291" t="s">
        <v>3320</v>
      </c>
      <c r="O291" t="s">
        <v>3164</v>
      </c>
      <c r="P291" t="s">
        <v>3164</v>
      </c>
      <c r="Q291" t="s">
        <v>5763</v>
      </c>
      <c r="R291" t="s">
        <v>3771</v>
      </c>
      <c r="S291" t="s">
        <v>5764</v>
      </c>
    </row>
    <row r="292" spans="1:19" x14ac:dyDescent="0.25">
      <c r="A292" t="s">
        <v>5765</v>
      </c>
      <c r="B292" t="s">
        <v>3164</v>
      </c>
      <c r="C292" t="s">
        <v>3255</v>
      </c>
      <c r="D292" t="s">
        <v>5766</v>
      </c>
      <c r="E292" t="s">
        <v>5767</v>
      </c>
      <c r="F292" t="s">
        <v>5768</v>
      </c>
      <c r="G292" t="s">
        <v>3164</v>
      </c>
      <c r="H292" t="s">
        <v>3164</v>
      </c>
      <c r="I292" t="s">
        <v>3164</v>
      </c>
      <c r="J292" t="s">
        <v>3164</v>
      </c>
      <c r="K292" t="s">
        <v>3164</v>
      </c>
      <c r="L292" t="s">
        <v>3164</v>
      </c>
      <c r="M292" t="s">
        <v>3164</v>
      </c>
      <c r="N292" t="s">
        <v>3164</v>
      </c>
      <c r="O292" t="s">
        <v>3164</v>
      </c>
      <c r="P292" t="s">
        <v>3164</v>
      </c>
      <c r="Q292" t="s">
        <v>3164</v>
      </c>
      <c r="R292" t="s">
        <v>5769</v>
      </c>
      <c r="S292" t="s">
        <v>5770</v>
      </c>
    </row>
    <row r="293" spans="1:19" x14ac:dyDescent="0.25">
      <c r="A293" t="s">
        <v>5771</v>
      </c>
      <c r="B293" t="s">
        <v>317</v>
      </c>
      <c r="C293" t="s">
        <v>3202</v>
      </c>
      <c r="D293" t="s">
        <v>5772</v>
      </c>
      <c r="E293" t="s">
        <v>5773</v>
      </c>
      <c r="F293" t="s">
        <v>5774</v>
      </c>
      <c r="G293" t="s">
        <v>3206</v>
      </c>
      <c r="H293" t="s">
        <v>3164</v>
      </c>
      <c r="I293" t="s">
        <v>5775</v>
      </c>
      <c r="J293" t="s">
        <v>3208</v>
      </c>
      <c r="K293" t="s">
        <v>3251</v>
      </c>
      <c r="L293" t="s">
        <v>3164</v>
      </c>
      <c r="M293" t="s">
        <v>3164</v>
      </c>
      <c r="N293" t="s">
        <v>3210</v>
      </c>
      <c r="O293" t="s">
        <v>3164</v>
      </c>
      <c r="P293" t="s">
        <v>3164</v>
      </c>
      <c r="Q293" t="s">
        <v>3164</v>
      </c>
      <c r="R293" t="s">
        <v>5776</v>
      </c>
      <c r="S293" t="s">
        <v>5777</v>
      </c>
    </row>
    <row r="294" spans="1:19" x14ac:dyDescent="0.25">
      <c r="A294" t="s">
        <v>5778</v>
      </c>
      <c r="B294" t="s">
        <v>318</v>
      </c>
      <c r="C294" t="s">
        <v>3262</v>
      </c>
      <c r="D294" t="s">
        <v>5779</v>
      </c>
      <c r="E294" t="s">
        <v>3162</v>
      </c>
      <c r="F294" t="s">
        <v>5780</v>
      </c>
      <c r="G294" t="s">
        <v>3164</v>
      </c>
      <c r="H294" t="s">
        <v>5781</v>
      </c>
      <c r="I294" t="s">
        <v>5782</v>
      </c>
      <c r="J294" t="s">
        <v>3164</v>
      </c>
      <c r="K294" t="s">
        <v>3164</v>
      </c>
      <c r="L294" t="s">
        <v>5783</v>
      </c>
      <c r="M294" t="s">
        <v>3164</v>
      </c>
      <c r="N294" t="s">
        <v>3267</v>
      </c>
      <c r="O294" t="s">
        <v>3164</v>
      </c>
      <c r="P294" t="s">
        <v>3164</v>
      </c>
      <c r="Q294" t="s">
        <v>3164</v>
      </c>
      <c r="R294" t="s">
        <v>5784</v>
      </c>
      <c r="S294" t="s">
        <v>5785</v>
      </c>
    </row>
    <row r="295" spans="1:19" x14ac:dyDescent="0.25">
      <c r="A295" t="s">
        <v>5786</v>
      </c>
      <c r="B295" t="s">
        <v>319</v>
      </c>
      <c r="C295" t="s">
        <v>3472</v>
      </c>
      <c r="D295" t="s">
        <v>5787</v>
      </c>
      <c r="E295" t="s">
        <v>5788</v>
      </c>
      <c r="F295" t="s">
        <v>5789</v>
      </c>
      <c r="G295" t="s">
        <v>3164</v>
      </c>
      <c r="H295" t="s">
        <v>5790</v>
      </c>
      <c r="I295" t="s">
        <v>5791</v>
      </c>
      <c r="J295" t="s">
        <v>5792</v>
      </c>
      <c r="K295" t="s">
        <v>3164</v>
      </c>
      <c r="L295" t="s">
        <v>5793</v>
      </c>
      <c r="M295" t="s">
        <v>5794</v>
      </c>
      <c r="N295" t="s">
        <v>3320</v>
      </c>
      <c r="O295" t="s">
        <v>3164</v>
      </c>
      <c r="P295" t="s">
        <v>3164</v>
      </c>
      <c r="Q295" t="s">
        <v>3164</v>
      </c>
      <c r="R295" t="s">
        <v>5795</v>
      </c>
      <c r="S295" t="s">
        <v>5796</v>
      </c>
    </row>
    <row r="296" spans="1:19" x14ac:dyDescent="0.25">
      <c r="A296" t="s">
        <v>5797</v>
      </c>
      <c r="B296" t="s">
        <v>320</v>
      </c>
      <c r="C296" t="s">
        <v>4455</v>
      </c>
      <c r="D296" t="s">
        <v>5798</v>
      </c>
      <c r="E296" t="s">
        <v>5799</v>
      </c>
      <c r="F296" t="s">
        <v>5083</v>
      </c>
      <c r="G296" t="s">
        <v>5800</v>
      </c>
      <c r="H296" t="s">
        <v>5801</v>
      </c>
      <c r="I296" t="s">
        <v>5802</v>
      </c>
      <c r="J296" t="s">
        <v>5803</v>
      </c>
      <c r="K296" t="s">
        <v>5804</v>
      </c>
      <c r="L296" t="s">
        <v>5805</v>
      </c>
      <c r="M296" t="s">
        <v>4062</v>
      </c>
      <c r="N296" t="s">
        <v>3503</v>
      </c>
      <c r="O296" t="s">
        <v>3164</v>
      </c>
      <c r="P296" t="s">
        <v>3164</v>
      </c>
      <c r="Q296" t="s">
        <v>3164</v>
      </c>
      <c r="R296" t="s">
        <v>5806</v>
      </c>
      <c r="S296" t="s">
        <v>5807</v>
      </c>
    </row>
    <row r="297" spans="1:19" x14ac:dyDescent="0.25">
      <c r="A297" t="s">
        <v>5808</v>
      </c>
      <c r="B297" t="s">
        <v>5809</v>
      </c>
      <c r="C297" t="s">
        <v>3262</v>
      </c>
      <c r="D297" t="s">
        <v>5810</v>
      </c>
      <c r="E297" t="s">
        <v>5811</v>
      </c>
      <c r="F297" t="s">
        <v>5812</v>
      </c>
      <c r="G297" t="s">
        <v>5813</v>
      </c>
      <c r="H297" t="s">
        <v>5814</v>
      </c>
      <c r="I297" t="s">
        <v>5815</v>
      </c>
      <c r="J297" t="s">
        <v>3164</v>
      </c>
      <c r="K297" t="s">
        <v>3164</v>
      </c>
      <c r="L297" t="s">
        <v>5816</v>
      </c>
      <c r="M297" t="s">
        <v>3164</v>
      </c>
      <c r="N297" t="s">
        <v>3267</v>
      </c>
      <c r="O297" t="s">
        <v>3164</v>
      </c>
      <c r="P297" t="s">
        <v>3164</v>
      </c>
      <c r="Q297" t="s">
        <v>3164</v>
      </c>
      <c r="R297" t="s">
        <v>5784</v>
      </c>
      <c r="S297" t="s">
        <v>5817</v>
      </c>
    </row>
    <row r="298" spans="1:19" x14ac:dyDescent="0.25">
      <c r="A298" t="s">
        <v>5818</v>
      </c>
      <c r="B298" t="s">
        <v>318</v>
      </c>
      <c r="C298" t="s">
        <v>3262</v>
      </c>
      <c r="D298" t="s">
        <v>5819</v>
      </c>
      <c r="E298" t="s">
        <v>3162</v>
      </c>
      <c r="F298" t="s">
        <v>5820</v>
      </c>
      <c r="G298" t="s">
        <v>3164</v>
      </c>
      <c r="H298" t="s">
        <v>5781</v>
      </c>
      <c r="I298" t="s">
        <v>5782</v>
      </c>
      <c r="J298" t="s">
        <v>3164</v>
      </c>
      <c r="K298" t="s">
        <v>3164</v>
      </c>
      <c r="L298" t="s">
        <v>5783</v>
      </c>
      <c r="M298" t="s">
        <v>3164</v>
      </c>
      <c r="N298" t="s">
        <v>3267</v>
      </c>
      <c r="O298" t="s">
        <v>3164</v>
      </c>
      <c r="P298" t="s">
        <v>3164</v>
      </c>
      <c r="Q298" t="s">
        <v>3164</v>
      </c>
      <c r="R298" t="s">
        <v>5784</v>
      </c>
      <c r="S298" t="s">
        <v>5785</v>
      </c>
    </row>
    <row r="299" spans="1:19" x14ac:dyDescent="0.25">
      <c r="A299" t="s">
        <v>5821</v>
      </c>
      <c r="B299" t="s">
        <v>323</v>
      </c>
      <c r="C299" t="s">
        <v>3160</v>
      </c>
      <c r="D299" t="s">
        <v>5822</v>
      </c>
      <c r="E299" t="s">
        <v>3162</v>
      </c>
      <c r="F299" t="s">
        <v>5823</v>
      </c>
      <c r="G299" t="s">
        <v>5824</v>
      </c>
      <c r="H299" t="s">
        <v>5825</v>
      </c>
      <c r="I299" t="s">
        <v>5826</v>
      </c>
      <c r="J299" t="s">
        <v>5827</v>
      </c>
      <c r="K299" t="s">
        <v>3164</v>
      </c>
      <c r="L299" t="s">
        <v>5828</v>
      </c>
      <c r="M299" t="s">
        <v>5829</v>
      </c>
      <c r="N299" t="s">
        <v>3320</v>
      </c>
      <c r="O299" t="s">
        <v>3164</v>
      </c>
      <c r="P299" t="s">
        <v>3164</v>
      </c>
      <c r="Q299" t="s">
        <v>3164</v>
      </c>
      <c r="R299" t="s">
        <v>5830</v>
      </c>
      <c r="S299" t="s">
        <v>5831</v>
      </c>
    </row>
    <row r="300" spans="1:19" x14ac:dyDescent="0.25">
      <c r="A300" t="s">
        <v>5832</v>
      </c>
      <c r="B300" t="s">
        <v>324</v>
      </c>
      <c r="C300" t="s">
        <v>3297</v>
      </c>
      <c r="D300" t="s">
        <v>5833</v>
      </c>
      <c r="E300" t="s">
        <v>3162</v>
      </c>
      <c r="F300" t="s">
        <v>5834</v>
      </c>
      <c r="G300" t="s">
        <v>3893</v>
      </c>
      <c r="H300" t="s">
        <v>4079</v>
      </c>
      <c r="I300" t="s">
        <v>4080</v>
      </c>
      <c r="J300" t="s">
        <v>4081</v>
      </c>
      <c r="K300" t="s">
        <v>4082</v>
      </c>
      <c r="L300" t="s">
        <v>4083</v>
      </c>
      <c r="M300" t="s">
        <v>4084</v>
      </c>
      <c r="N300" t="s">
        <v>4085</v>
      </c>
      <c r="O300" t="s">
        <v>4086</v>
      </c>
      <c r="P300" t="s">
        <v>3164</v>
      </c>
      <c r="Q300" t="s">
        <v>3164</v>
      </c>
      <c r="R300" t="s">
        <v>4087</v>
      </c>
      <c r="S300" t="s">
        <v>4088</v>
      </c>
    </row>
    <row r="301" spans="1:19" x14ac:dyDescent="0.25">
      <c r="A301" t="s">
        <v>5835</v>
      </c>
      <c r="B301" t="s">
        <v>325</v>
      </c>
      <c r="C301" t="s">
        <v>3160</v>
      </c>
      <c r="D301" t="s">
        <v>5836</v>
      </c>
      <c r="E301" t="s">
        <v>3162</v>
      </c>
      <c r="F301" t="s">
        <v>5837</v>
      </c>
      <c r="G301" t="s">
        <v>3164</v>
      </c>
      <c r="H301" t="s">
        <v>4289</v>
      </c>
      <c r="I301" t="s">
        <v>4290</v>
      </c>
      <c r="J301" t="s">
        <v>4291</v>
      </c>
      <c r="K301" t="s">
        <v>4292</v>
      </c>
      <c r="L301" t="s">
        <v>4293</v>
      </c>
      <c r="M301" t="s">
        <v>4294</v>
      </c>
      <c r="N301" t="s">
        <v>3503</v>
      </c>
      <c r="O301" t="s">
        <v>3164</v>
      </c>
      <c r="P301" t="s">
        <v>3164</v>
      </c>
      <c r="Q301" t="s">
        <v>3164</v>
      </c>
      <c r="R301" t="s">
        <v>4074</v>
      </c>
      <c r="S301" t="s">
        <v>4075</v>
      </c>
    </row>
    <row r="302" spans="1:19" x14ac:dyDescent="0.25">
      <c r="A302" t="s">
        <v>5838</v>
      </c>
      <c r="B302" t="s">
        <v>3164</v>
      </c>
      <c r="C302" t="s">
        <v>3928</v>
      </c>
      <c r="D302" t="s">
        <v>5839</v>
      </c>
      <c r="E302" t="s">
        <v>5840</v>
      </c>
      <c r="F302" t="s">
        <v>5841</v>
      </c>
      <c r="G302" t="s">
        <v>5842</v>
      </c>
      <c r="H302" t="s">
        <v>3164</v>
      </c>
      <c r="I302" t="s">
        <v>3164</v>
      </c>
      <c r="J302" t="s">
        <v>3164</v>
      </c>
      <c r="K302" t="s">
        <v>3164</v>
      </c>
      <c r="L302" t="s">
        <v>3164</v>
      </c>
      <c r="M302" t="s">
        <v>3164</v>
      </c>
      <c r="N302" t="s">
        <v>3164</v>
      </c>
      <c r="O302" t="s">
        <v>3164</v>
      </c>
      <c r="P302" t="s">
        <v>3164</v>
      </c>
      <c r="Q302" t="s">
        <v>3164</v>
      </c>
      <c r="R302" t="s">
        <v>5843</v>
      </c>
      <c r="S302" t="s">
        <v>5844</v>
      </c>
    </row>
    <row r="303" spans="1:19" x14ac:dyDescent="0.25">
      <c r="A303" t="s">
        <v>5845</v>
      </c>
      <c r="B303" t="s">
        <v>5846</v>
      </c>
      <c r="C303" t="s">
        <v>3262</v>
      </c>
      <c r="D303" t="s">
        <v>5847</v>
      </c>
      <c r="E303" t="s">
        <v>5848</v>
      </c>
      <c r="F303" t="s">
        <v>5849</v>
      </c>
      <c r="G303" t="s">
        <v>3164</v>
      </c>
      <c r="H303" t="s">
        <v>5850</v>
      </c>
      <c r="I303" t="s">
        <v>5851</v>
      </c>
      <c r="J303" t="s">
        <v>5852</v>
      </c>
      <c r="K303" t="s">
        <v>5853</v>
      </c>
      <c r="L303" t="s">
        <v>5854</v>
      </c>
      <c r="M303" t="s">
        <v>4062</v>
      </c>
      <c r="N303" t="s">
        <v>3503</v>
      </c>
      <c r="O303" t="s">
        <v>3164</v>
      </c>
      <c r="P303" t="s">
        <v>3164</v>
      </c>
      <c r="Q303" t="s">
        <v>3164</v>
      </c>
      <c r="R303" t="s">
        <v>5855</v>
      </c>
      <c r="S303" t="s">
        <v>5856</v>
      </c>
    </row>
    <row r="304" spans="1:19" x14ac:dyDescent="0.25">
      <c r="A304" t="s">
        <v>5857</v>
      </c>
      <c r="B304" t="s">
        <v>328</v>
      </c>
      <c r="C304" t="s">
        <v>3928</v>
      </c>
      <c r="D304" t="s">
        <v>5858</v>
      </c>
      <c r="E304" t="s">
        <v>5859</v>
      </c>
      <c r="F304" t="s">
        <v>5860</v>
      </c>
      <c r="G304" t="s">
        <v>3164</v>
      </c>
      <c r="H304" t="s">
        <v>3932</v>
      </c>
      <c r="I304" t="s">
        <v>5861</v>
      </c>
      <c r="J304" t="s">
        <v>3934</v>
      </c>
      <c r="K304" t="s">
        <v>3935</v>
      </c>
      <c r="L304" t="s">
        <v>3936</v>
      </c>
      <c r="M304" t="s">
        <v>3937</v>
      </c>
      <c r="N304" t="s">
        <v>3938</v>
      </c>
      <c r="O304" t="s">
        <v>3164</v>
      </c>
      <c r="P304" t="s">
        <v>3164</v>
      </c>
      <c r="Q304" t="s">
        <v>3164</v>
      </c>
      <c r="R304" t="s">
        <v>5862</v>
      </c>
      <c r="S304" t="s">
        <v>5863</v>
      </c>
    </row>
    <row r="305" spans="1:19" x14ac:dyDescent="0.25">
      <c r="A305" t="s">
        <v>5864</v>
      </c>
      <c r="B305" t="s">
        <v>329</v>
      </c>
      <c r="C305" t="s">
        <v>3615</v>
      </c>
      <c r="D305" t="s">
        <v>5865</v>
      </c>
      <c r="E305" t="s">
        <v>5866</v>
      </c>
      <c r="F305" t="s">
        <v>5867</v>
      </c>
      <c r="G305" t="s">
        <v>5868</v>
      </c>
      <c r="H305" t="s">
        <v>5869</v>
      </c>
      <c r="I305" t="s">
        <v>5870</v>
      </c>
      <c r="J305" t="s">
        <v>5871</v>
      </c>
      <c r="K305" t="s">
        <v>5872</v>
      </c>
      <c r="L305" t="s">
        <v>5873</v>
      </c>
      <c r="M305" t="s">
        <v>5874</v>
      </c>
      <c r="N305" t="s">
        <v>3503</v>
      </c>
      <c r="O305" t="s">
        <v>3164</v>
      </c>
      <c r="P305" t="s">
        <v>3164</v>
      </c>
      <c r="Q305" t="s">
        <v>3164</v>
      </c>
      <c r="R305" t="s">
        <v>5875</v>
      </c>
      <c r="S305" t="s">
        <v>5876</v>
      </c>
    </row>
    <row r="306" spans="1:19" x14ac:dyDescent="0.25">
      <c r="A306" t="s">
        <v>5877</v>
      </c>
      <c r="B306" t="s">
        <v>3164</v>
      </c>
      <c r="C306" t="s">
        <v>3262</v>
      </c>
      <c r="D306" t="s">
        <v>5878</v>
      </c>
      <c r="E306" t="s">
        <v>5879</v>
      </c>
      <c r="F306" t="s">
        <v>5880</v>
      </c>
      <c r="G306" t="s">
        <v>4423</v>
      </c>
      <c r="H306" t="s">
        <v>3164</v>
      </c>
      <c r="I306" t="s">
        <v>5881</v>
      </c>
      <c r="J306" t="s">
        <v>3164</v>
      </c>
      <c r="K306" t="s">
        <v>3164</v>
      </c>
      <c r="L306" t="s">
        <v>3164</v>
      </c>
      <c r="M306" t="s">
        <v>3164</v>
      </c>
      <c r="N306" t="s">
        <v>5882</v>
      </c>
      <c r="O306" t="s">
        <v>5883</v>
      </c>
      <c r="P306" t="s">
        <v>3164</v>
      </c>
      <c r="Q306" t="s">
        <v>3164</v>
      </c>
      <c r="R306" t="s">
        <v>4118</v>
      </c>
      <c r="S306" t="s">
        <v>4119</v>
      </c>
    </row>
    <row r="307" spans="1:19" x14ac:dyDescent="0.25">
      <c r="A307" t="s">
        <v>5884</v>
      </c>
      <c r="B307" t="s">
        <v>331</v>
      </c>
      <c r="C307" t="s">
        <v>3492</v>
      </c>
      <c r="D307" t="s">
        <v>5885</v>
      </c>
      <c r="E307" t="s">
        <v>5886</v>
      </c>
      <c r="F307" t="s">
        <v>5887</v>
      </c>
      <c r="G307" t="s">
        <v>3164</v>
      </c>
      <c r="H307" t="s">
        <v>5888</v>
      </c>
      <c r="I307" t="s">
        <v>5889</v>
      </c>
      <c r="J307" t="s">
        <v>5615</v>
      </c>
      <c r="K307" t="s">
        <v>3164</v>
      </c>
      <c r="L307" t="s">
        <v>5890</v>
      </c>
      <c r="M307" t="s">
        <v>5891</v>
      </c>
      <c r="N307" t="s">
        <v>3770</v>
      </c>
      <c r="O307" t="s">
        <v>3164</v>
      </c>
      <c r="P307" t="s">
        <v>3164</v>
      </c>
      <c r="Q307" t="s">
        <v>3164</v>
      </c>
      <c r="R307" t="s">
        <v>5892</v>
      </c>
      <c r="S307" t="s">
        <v>5893</v>
      </c>
    </row>
    <row r="308" spans="1:19" x14ac:dyDescent="0.25">
      <c r="A308" t="s">
        <v>5894</v>
      </c>
      <c r="B308" t="s">
        <v>5895</v>
      </c>
      <c r="C308" t="s">
        <v>3160</v>
      </c>
      <c r="D308" t="s">
        <v>5896</v>
      </c>
      <c r="E308" t="s">
        <v>5897</v>
      </c>
      <c r="F308" t="s">
        <v>5898</v>
      </c>
      <c r="G308" t="s">
        <v>3164</v>
      </c>
      <c r="H308" t="s">
        <v>5899</v>
      </c>
      <c r="I308" t="s">
        <v>5900</v>
      </c>
      <c r="J308" t="s">
        <v>5901</v>
      </c>
      <c r="K308" t="s">
        <v>3164</v>
      </c>
      <c r="L308" t="s">
        <v>5902</v>
      </c>
      <c r="M308" t="s">
        <v>5903</v>
      </c>
      <c r="N308" t="s">
        <v>3480</v>
      </c>
      <c r="O308" t="s">
        <v>3164</v>
      </c>
      <c r="P308" t="s">
        <v>3164</v>
      </c>
      <c r="Q308" t="s">
        <v>3164</v>
      </c>
      <c r="R308" t="s">
        <v>5904</v>
      </c>
      <c r="S308" t="s">
        <v>5905</v>
      </c>
    </row>
    <row r="309" spans="1:19" x14ac:dyDescent="0.25">
      <c r="A309" t="s">
        <v>5906</v>
      </c>
      <c r="B309" t="s">
        <v>333</v>
      </c>
      <c r="C309" t="s">
        <v>3202</v>
      </c>
      <c r="D309" t="s">
        <v>5907</v>
      </c>
      <c r="E309" t="s">
        <v>3162</v>
      </c>
      <c r="F309" t="s">
        <v>5908</v>
      </c>
      <c r="G309" t="s">
        <v>3164</v>
      </c>
      <c r="H309" t="s">
        <v>5909</v>
      </c>
      <c r="I309" t="s">
        <v>5910</v>
      </c>
      <c r="J309" t="s">
        <v>3396</v>
      </c>
      <c r="K309" t="s">
        <v>3397</v>
      </c>
      <c r="L309" t="s">
        <v>5911</v>
      </c>
      <c r="M309" t="s">
        <v>3399</v>
      </c>
      <c r="N309" t="s">
        <v>3400</v>
      </c>
      <c r="O309" t="s">
        <v>3164</v>
      </c>
      <c r="P309" t="s">
        <v>3164</v>
      </c>
      <c r="Q309" t="s">
        <v>3164</v>
      </c>
      <c r="R309" t="s">
        <v>5912</v>
      </c>
      <c r="S309" t="s">
        <v>5913</v>
      </c>
    </row>
    <row r="310" spans="1:19" x14ac:dyDescent="0.25">
      <c r="A310" t="s">
        <v>5914</v>
      </c>
      <c r="B310" t="s">
        <v>334</v>
      </c>
      <c r="C310" t="s">
        <v>3325</v>
      </c>
      <c r="D310" t="s">
        <v>5915</v>
      </c>
      <c r="E310" t="s">
        <v>3162</v>
      </c>
      <c r="F310" t="s">
        <v>5916</v>
      </c>
      <c r="G310" t="s">
        <v>3417</v>
      </c>
      <c r="H310" t="s">
        <v>5917</v>
      </c>
      <c r="I310" t="s">
        <v>5918</v>
      </c>
      <c r="J310" t="s">
        <v>5919</v>
      </c>
      <c r="K310" t="s">
        <v>5920</v>
      </c>
      <c r="L310" t="s">
        <v>5921</v>
      </c>
      <c r="M310" t="s">
        <v>3937</v>
      </c>
      <c r="N310" t="s">
        <v>5922</v>
      </c>
      <c r="O310" t="s">
        <v>3164</v>
      </c>
      <c r="P310" t="s">
        <v>3164</v>
      </c>
      <c r="Q310" t="s">
        <v>3164</v>
      </c>
      <c r="R310" t="s">
        <v>5923</v>
      </c>
      <c r="S310" t="s">
        <v>5924</v>
      </c>
    </row>
    <row r="311" spans="1:19" x14ac:dyDescent="0.25">
      <c r="A311" t="s">
        <v>5925</v>
      </c>
      <c r="B311" t="s">
        <v>5895</v>
      </c>
      <c r="C311" t="s">
        <v>3160</v>
      </c>
      <c r="D311" t="s">
        <v>5926</v>
      </c>
      <c r="E311" t="s">
        <v>5927</v>
      </c>
      <c r="F311" t="s">
        <v>5928</v>
      </c>
      <c r="G311" t="s">
        <v>3164</v>
      </c>
      <c r="H311" t="s">
        <v>5899</v>
      </c>
      <c r="I311" t="s">
        <v>5900</v>
      </c>
      <c r="J311" t="s">
        <v>5901</v>
      </c>
      <c r="K311" t="s">
        <v>3164</v>
      </c>
      <c r="L311" t="s">
        <v>5902</v>
      </c>
      <c r="M311" t="s">
        <v>5903</v>
      </c>
      <c r="N311" t="s">
        <v>3480</v>
      </c>
      <c r="O311" t="s">
        <v>3164</v>
      </c>
      <c r="P311" t="s">
        <v>3164</v>
      </c>
      <c r="Q311" t="s">
        <v>3164</v>
      </c>
      <c r="R311" t="s">
        <v>5904</v>
      </c>
      <c r="S311" t="s">
        <v>5905</v>
      </c>
    </row>
    <row r="312" spans="1:19" x14ac:dyDescent="0.25">
      <c r="A312" t="s">
        <v>5929</v>
      </c>
      <c r="B312" t="s">
        <v>3164</v>
      </c>
      <c r="C312" t="s">
        <v>5930</v>
      </c>
      <c r="D312" t="s">
        <v>5931</v>
      </c>
      <c r="E312" t="s">
        <v>3162</v>
      </c>
      <c r="F312" t="s">
        <v>5932</v>
      </c>
      <c r="G312" t="s">
        <v>3164</v>
      </c>
      <c r="H312" t="s">
        <v>3164</v>
      </c>
      <c r="I312" t="s">
        <v>3164</v>
      </c>
      <c r="J312" t="s">
        <v>3164</v>
      </c>
      <c r="K312" t="s">
        <v>3164</v>
      </c>
      <c r="L312" t="s">
        <v>3164</v>
      </c>
      <c r="M312" t="s">
        <v>3164</v>
      </c>
      <c r="N312" t="s">
        <v>3164</v>
      </c>
      <c r="O312" t="s">
        <v>3164</v>
      </c>
      <c r="P312" t="s">
        <v>3164</v>
      </c>
      <c r="Q312" t="s">
        <v>3164</v>
      </c>
      <c r="R312" t="s">
        <v>5933</v>
      </c>
      <c r="S312" t="s">
        <v>5934</v>
      </c>
    </row>
    <row r="313" spans="1:19" x14ac:dyDescent="0.25">
      <c r="A313" t="s">
        <v>5935</v>
      </c>
      <c r="B313" t="s">
        <v>337</v>
      </c>
      <c r="C313" t="s">
        <v>3492</v>
      </c>
      <c r="D313" t="s">
        <v>5936</v>
      </c>
      <c r="E313" t="s">
        <v>5937</v>
      </c>
      <c r="F313" t="s">
        <v>5938</v>
      </c>
      <c r="G313" t="s">
        <v>5939</v>
      </c>
      <c r="H313" t="s">
        <v>5940</v>
      </c>
      <c r="I313" t="s">
        <v>5941</v>
      </c>
      <c r="J313" t="s">
        <v>5942</v>
      </c>
      <c r="K313" t="s">
        <v>5943</v>
      </c>
      <c r="L313" t="s">
        <v>5944</v>
      </c>
      <c r="M313" t="s">
        <v>5945</v>
      </c>
      <c r="N313" t="s">
        <v>3503</v>
      </c>
      <c r="O313" t="s">
        <v>3164</v>
      </c>
      <c r="P313" t="s">
        <v>3164</v>
      </c>
      <c r="Q313" t="s">
        <v>3164</v>
      </c>
      <c r="R313" t="s">
        <v>5946</v>
      </c>
      <c r="S313" t="s">
        <v>5947</v>
      </c>
    </row>
    <row r="314" spans="1:19" x14ac:dyDescent="0.25">
      <c r="A314" t="s">
        <v>5948</v>
      </c>
      <c r="B314" t="s">
        <v>338</v>
      </c>
      <c r="C314" t="s">
        <v>3202</v>
      </c>
      <c r="D314" t="s">
        <v>5949</v>
      </c>
      <c r="E314" t="s">
        <v>3162</v>
      </c>
      <c r="F314" t="s">
        <v>5950</v>
      </c>
      <c r="G314" t="s">
        <v>5951</v>
      </c>
      <c r="H314" t="s">
        <v>5952</v>
      </c>
      <c r="I314" t="s">
        <v>5953</v>
      </c>
      <c r="J314" t="s">
        <v>4441</v>
      </c>
      <c r="K314" t="s">
        <v>5954</v>
      </c>
      <c r="L314" t="s">
        <v>5955</v>
      </c>
      <c r="M314" t="s">
        <v>3399</v>
      </c>
      <c r="N314" t="s">
        <v>3400</v>
      </c>
      <c r="O314" t="s">
        <v>3164</v>
      </c>
      <c r="P314" t="s">
        <v>3164</v>
      </c>
      <c r="Q314" t="s">
        <v>5956</v>
      </c>
      <c r="R314" t="s">
        <v>5957</v>
      </c>
      <c r="S314" t="s">
        <v>5958</v>
      </c>
    </row>
    <row r="315" spans="1:19" x14ac:dyDescent="0.25">
      <c r="A315" t="s">
        <v>5959</v>
      </c>
      <c r="B315" t="s">
        <v>5960</v>
      </c>
      <c r="C315" t="s">
        <v>3255</v>
      </c>
      <c r="D315" t="s">
        <v>5961</v>
      </c>
      <c r="E315" t="s">
        <v>5962</v>
      </c>
      <c r="F315" t="s">
        <v>3609</v>
      </c>
      <c r="G315" t="s">
        <v>3164</v>
      </c>
      <c r="H315" t="s">
        <v>3164</v>
      </c>
      <c r="I315" t="s">
        <v>3164</v>
      </c>
      <c r="J315" t="s">
        <v>3164</v>
      </c>
      <c r="K315" t="s">
        <v>3164</v>
      </c>
      <c r="L315" t="s">
        <v>3164</v>
      </c>
      <c r="M315" t="s">
        <v>3164</v>
      </c>
      <c r="N315" t="s">
        <v>3164</v>
      </c>
      <c r="O315" t="s">
        <v>3164</v>
      </c>
      <c r="P315" t="s">
        <v>3164</v>
      </c>
      <c r="Q315" t="s">
        <v>3164</v>
      </c>
      <c r="R315" t="s">
        <v>5963</v>
      </c>
      <c r="S315" t="s">
        <v>5964</v>
      </c>
    </row>
    <row r="316" spans="1:19" x14ac:dyDescent="0.25">
      <c r="A316" t="s">
        <v>5965</v>
      </c>
      <c r="B316" t="s">
        <v>340</v>
      </c>
      <c r="C316" t="s">
        <v>3325</v>
      </c>
      <c r="D316" t="s">
        <v>5966</v>
      </c>
      <c r="E316" t="s">
        <v>5967</v>
      </c>
      <c r="F316" t="s">
        <v>5968</v>
      </c>
      <c r="G316" t="s">
        <v>5969</v>
      </c>
      <c r="H316" t="s">
        <v>3164</v>
      </c>
      <c r="I316" t="s">
        <v>5970</v>
      </c>
      <c r="J316" t="s">
        <v>3331</v>
      </c>
      <c r="K316" t="s">
        <v>3164</v>
      </c>
      <c r="L316" t="s">
        <v>3164</v>
      </c>
      <c r="M316" t="s">
        <v>3164</v>
      </c>
      <c r="N316" t="s">
        <v>3362</v>
      </c>
      <c r="O316" t="s">
        <v>3164</v>
      </c>
      <c r="P316" t="s">
        <v>3164</v>
      </c>
      <c r="Q316" t="s">
        <v>3164</v>
      </c>
      <c r="R316" t="s">
        <v>5971</v>
      </c>
      <c r="S316" t="s">
        <v>5972</v>
      </c>
    </row>
    <row r="317" spans="1:19" x14ac:dyDescent="0.25">
      <c r="A317" t="s">
        <v>5973</v>
      </c>
      <c r="B317" t="s">
        <v>341</v>
      </c>
      <c r="C317" t="s">
        <v>3492</v>
      </c>
      <c r="D317" t="s">
        <v>5974</v>
      </c>
      <c r="E317" t="s">
        <v>3162</v>
      </c>
      <c r="F317" t="s">
        <v>5975</v>
      </c>
      <c r="G317" t="s">
        <v>5976</v>
      </c>
      <c r="H317" t="s">
        <v>5977</v>
      </c>
      <c r="I317" t="s">
        <v>5978</v>
      </c>
      <c r="J317" t="s">
        <v>5289</v>
      </c>
      <c r="K317" t="s">
        <v>5290</v>
      </c>
      <c r="L317" t="s">
        <v>5979</v>
      </c>
      <c r="M317" t="s">
        <v>5980</v>
      </c>
      <c r="N317" t="s">
        <v>3503</v>
      </c>
      <c r="O317" t="s">
        <v>3164</v>
      </c>
      <c r="P317" t="s">
        <v>3164</v>
      </c>
      <c r="Q317" t="s">
        <v>3164</v>
      </c>
      <c r="R317" t="s">
        <v>5981</v>
      </c>
      <c r="S317" t="s">
        <v>5982</v>
      </c>
    </row>
    <row r="318" spans="1:19" x14ac:dyDescent="0.25">
      <c r="A318" t="s">
        <v>5983</v>
      </c>
      <c r="B318" t="s">
        <v>342</v>
      </c>
      <c r="C318" t="s">
        <v>4055</v>
      </c>
      <c r="D318" t="s">
        <v>5984</v>
      </c>
      <c r="E318" t="s">
        <v>5985</v>
      </c>
      <c r="F318" t="s">
        <v>5986</v>
      </c>
      <c r="G318" t="s">
        <v>3164</v>
      </c>
      <c r="H318" t="s">
        <v>5987</v>
      </c>
      <c r="I318" t="s">
        <v>5988</v>
      </c>
      <c r="J318" t="s">
        <v>3195</v>
      </c>
      <c r="K318" t="s">
        <v>5989</v>
      </c>
      <c r="L318" t="s">
        <v>3164</v>
      </c>
      <c r="M318" t="s">
        <v>3164</v>
      </c>
      <c r="N318" t="s">
        <v>4085</v>
      </c>
      <c r="O318" t="s">
        <v>5990</v>
      </c>
      <c r="P318" t="s">
        <v>3164</v>
      </c>
      <c r="Q318" t="s">
        <v>5991</v>
      </c>
      <c r="R318" t="s">
        <v>5992</v>
      </c>
      <c r="S318" t="s">
        <v>5993</v>
      </c>
    </row>
    <row r="319" spans="1:19" x14ac:dyDescent="0.25">
      <c r="A319" t="s">
        <v>5994</v>
      </c>
      <c r="B319" t="s">
        <v>343</v>
      </c>
      <c r="C319" t="s">
        <v>3202</v>
      </c>
      <c r="D319" t="s">
        <v>5995</v>
      </c>
      <c r="E319" t="s">
        <v>3162</v>
      </c>
      <c r="F319" t="s">
        <v>5996</v>
      </c>
      <c r="G319" t="s">
        <v>3417</v>
      </c>
      <c r="H319" t="s">
        <v>3164</v>
      </c>
      <c r="I319" t="s">
        <v>5997</v>
      </c>
      <c r="J319" t="s">
        <v>3164</v>
      </c>
      <c r="K319" t="s">
        <v>3164</v>
      </c>
      <c r="L319" t="s">
        <v>3164</v>
      </c>
      <c r="M319" t="s">
        <v>3164</v>
      </c>
      <c r="N319" t="s">
        <v>3511</v>
      </c>
      <c r="O319" t="s">
        <v>3164</v>
      </c>
      <c r="P319" t="s">
        <v>3164</v>
      </c>
      <c r="Q319" t="s">
        <v>3164</v>
      </c>
      <c r="R319" t="s">
        <v>5998</v>
      </c>
      <c r="S319" t="s">
        <v>5999</v>
      </c>
    </row>
    <row r="320" spans="1:19" x14ac:dyDescent="0.25">
      <c r="A320" t="s">
        <v>6000</v>
      </c>
      <c r="B320" t="s">
        <v>344</v>
      </c>
      <c r="C320" t="s">
        <v>3160</v>
      </c>
      <c r="D320" t="s">
        <v>6001</v>
      </c>
      <c r="E320" t="s">
        <v>6002</v>
      </c>
      <c r="F320" t="s">
        <v>6003</v>
      </c>
      <c r="G320" t="s">
        <v>6004</v>
      </c>
      <c r="H320" t="s">
        <v>3164</v>
      </c>
      <c r="I320" t="s">
        <v>6005</v>
      </c>
      <c r="J320" t="s">
        <v>4322</v>
      </c>
      <c r="K320" t="s">
        <v>4323</v>
      </c>
      <c r="L320" t="s">
        <v>3164</v>
      </c>
      <c r="M320" t="s">
        <v>3164</v>
      </c>
      <c r="N320" t="s">
        <v>6006</v>
      </c>
      <c r="O320" t="s">
        <v>4325</v>
      </c>
      <c r="P320" t="s">
        <v>3164</v>
      </c>
      <c r="Q320" t="s">
        <v>3164</v>
      </c>
      <c r="R320" t="s">
        <v>6007</v>
      </c>
      <c r="S320" t="s">
        <v>6008</v>
      </c>
    </row>
    <row r="321" spans="1:19" x14ac:dyDescent="0.25">
      <c r="A321" t="s">
        <v>6009</v>
      </c>
      <c r="B321" t="s">
        <v>345</v>
      </c>
      <c r="C321" t="s">
        <v>3160</v>
      </c>
      <c r="D321" t="s">
        <v>6010</v>
      </c>
      <c r="E321" t="s">
        <v>6011</v>
      </c>
      <c r="F321" t="s">
        <v>6012</v>
      </c>
      <c r="G321" t="s">
        <v>3164</v>
      </c>
      <c r="H321" t="s">
        <v>3164</v>
      </c>
      <c r="I321" t="s">
        <v>6013</v>
      </c>
      <c r="J321" t="s">
        <v>4322</v>
      </c>
      <c r="K321" t="s">
        <v>4323</v>
      </c>
      <c r="L321" t="s">
        <v>3164</v>
      </c>
      <c r="M321" t="s">
        <v>3164</v>
      </c>
      <c r="N321" t="s">
        <v>4324</v>
      </c>
      <c r="O321" t="s">
        <v>4325</v>
      </c>
      <c r="P321" t="s">
        <v>3164</v>
      </c>
      <c r="Q321" t="s">
        <v>6014</v>
      </c>
      <c r="R321" t="s">
        <v>6015</v>
      </c>
      <c r="S321" t="s">
        <v>6016</v>
      </c>
    </row>
    <row r="322" spans="1:19" x14ac:dyDescent="0.25">
      <c r="A322" t="s">
        <v>6017</v>
      </c>
      <c r="B322" t="s">
        <v>6018</v>
      </c>
      <c r="C322" t="s">
        <v>3255</v>
      </c>
      <c r="D322" t="s">
        <v>6019</v>
      </c>
      <c r="E322" t="s">
        <v>6020</v>
      </c>
      <c r="F322" t="s">
        <v>3784</v>
      </c>
      <c r="G322" t="s">
        <v>3164</v>
      </c>
      <c r="H322" t="s">
        <v>3164</v>
      </c>
      <c r="I322" t="s">
        <v>3164</v>
      </c>
      <c r="J322" t="s">
        <v>3164</v>
      </c>
      <c r="K322" t="s">
        <v>3164</v>
      </c>
      <c r="L322" t="s">
        <v>3164</v>
      </c>
      <c r="M322" t="s">
        <v>3164</v>
      </c>
      <c r="N322" t="s">
        <v>3164</v>
      </c>
      <c r="O322" t="s">
        <v>3164</v>
      </c>
      <c r="P322" t="s">
        <v>3164</v>
      </c>
      <c r="Q322" t="s">
        <v>3164</v>
      </c>
      <c r="R322" t="s">
        <v>6021</v>
      </c>
      <c r="S322" t="s">
        <v>6022</v>
      </c>
    </row>
    <row r="323" spans="1:19" x14ac:dyDescent="0.25">
      <c r="A323" t="s">
        <v>6023</v>
      </c>
      <c r="B323" t="s">
        <v>347</v>
      </c>
      <c r="C323" t="s">
        <v>3325</v>
      </c>
      <c r="D323" t="s">
        <v>6024</v>
      </c>
      <c r="E323" t="s">
        <v>6025</v>
      </c>
      <c r="F323" t="s">
        <v>6026</v>
      </c>
      <c r="G323" t="s">
        <v>6027</v>
      </c>
      <c r="H323" t="s">
        <v>3164</v>
      </c>
      <c r="I323" t="s">
        <v>6028</v>
      </c>
      <c r="J323" t="s">
        <v>6029</v>
      </c>
      <c r="K323" t="s">
        <v>3164</v>
      </c>
      <c r="L323" t="s">
        <v>3164</v>
      </c>
      <c r="M323" t="s">
        <v>3164</v>
      </c>
      <c r="N323" t="s">
        <v>6030</v>
      </c>
      <c r="O323" t="s">
        <v>3164</v>
      </c>
      <c r="P323" t="s">
        <v>3164</v>
      </c>
      <c r="Q323" t="s">
        <v>3164</v>
      </c>
      <c r="R323" t="s">
        <v>6031</v>
      </c>
      <c r="S323" t="s">
        <v>6032</v>
      </c>
    </row>
    <row r="324" spans="1:19" x14ac:dyDescent="0.25">
      <c r="A324" t="s">
        <v>6033</v>
      </c>
      <c r="B324" t="s">
        <v>348</v>
      </c>
      <c r="C324" t="s">
        <v>3255</v>
      </c>
      <c r="D324" t="s">
        <v>6034</v>
      </c>
      <c r="E324" t="s">
        <v>6035</v>
      </c>
      <c r="F324" t="s">
        <v>6036</v>
      </c>
      <c r="G324" t="s">
        <v>3164</v>
      </c>
      <c r="H324" t="s">
        <v>3164</v>
      </c>
      <c r="I324" t="s">
        <v>6037</v>
      </c>
      <c r="J324" t="s">
        <v>3164</v>
      </c>
      <c r="K324" t="s">
        <v>3164</v>
      </c>
      <c r="L324" t="s">
        <v>3164</v>
      </c>
      <c r="M324" t="s">
        <v>3164</v>
      </c>
      <c r="N324" t="s">
        <v>3593</v>
      </c>
      <c r="O324" t="s">
        <v>3164</v>
      </c>
      <c r="P324" t="s">
        <v>3164</v>
      </c>
      <c r="Q324" t="s">
        <v>3164</v>
      </c>
      <c r="R324" t="s">
        <v>6038</v>
      </c>
      <c r="S324" t="s">
        <v>6039</v>
      </c>
    </row>
    <row r="325" spans="1:19" x14ac:dyDescent="0.25">
      <c r="A325" t="s">
        <v>6040</v>
      </c>
      <c r="B325" t="s">
        <v>6041</v>
      </c>
      <c r="C325" t="s">
        <v>3255</v>
      </c>
      <c r="D325" t="s">
        <v>6042</v>
      </c>
      <c r="E325" t="s">
        <v>6043</v>
      </c>
      <c r="F325" t="s">
        <v>6044</v>
      </c>
      <c r="G325" t="s">
        <v>3164</v>
      </c>
      <c r="H325" t="s">
        <v>3164</v>
      </c>
      <c r="I325" t="s">
        <v>6045</v>
      </c>
      <c r="J325" t="s">
        <v>3164</v>
      </c>
      <c r="K325" t="s">
        <v>3164</v>
      </c>
      <c r="L325" t="s">
        <v>6046</v>
      </c>
      <c r="M325" t="s">
        <v>6047</v>
      </c>
      <c r="N325" t="s">
        <v>3593</v>
      </c>
      <c r="O325" t="s">
        <v>6048</v>
      </c>
      <c r="P325" t="s">
        <v>3164</v>
      </c>
      <c r="Q325" t="s">
        <v>3164</v>
      </c>
      <c r="R325" t="s">
        <v>6049</v>
      </c>
      <c r="S325" t="s">
        <v>6050</v>
      </c>
    </row>
    <row r="326" spans="1:19" x14ac:dyDescent="0.25">
      <c r="A326" t="s">
        <v>6051</v>
      </c>
      <c r="B326" t="s">
        <v>350</v>
      </c>
      <c r="C326" t="s">
        <v>3255</v>
      </c>
      <c r="D326" t="s">
        <v>6052</v>
      </c>
      <c r="E326" t="s">
        <v>3162</v>
      </c>
      <c r="F326" t="s">
        <v>6053</v>
      </c>
      <c r="G326" t="s">
        <v>3893</v>
      </c>
      <c r="H326" t="s">
        <v>6054</v>
      </c>
      <c r="I326" t="s">
        <v>6055</v>
      </c>
      <c r="J326" t="s">
        <v>5419</v>
      </c>
      <c r="K326" t="s">
        <v>6056</v>
      </c>
      <c r="L326" t="s">
        <v>3164</v>
      </c>
      <c r="M326" t="s">
        <v>3164</v>
      </c>
      <c r="N326" t="s">
        <v>5433</v>
      </c>
      <c r="O326" t="s">
        <v>6057</v>
      </c>
      <c r="P326" t="s">
        <v>3164</v>
      </c>
      <c r="Q326" t="s">
        <v>6058</v>
      </c>
      <c r="R326" t="s">
        <v>6059</v>
      </c>
      <c r="S326" t="s">
        <v>6060</v>
      </c>
    </row>
    <row r="327" spans="1:19" x14ac:dyDescent="0.25">
      <c r="A327" t="s">
        <v>6061</v>
      </c>
      <c r="B327" t="s">
        <v>6062</v>
      </c>
      <c r="C327" t="s">
        <v>4152</v>
      </c>
      <c r="D327" t="s">
        <v>6063</v>
      </c>
      <c r="E327" t="s">
        <v>3162</v>
      </c>
      <c r="F327" t="s">
        <v>6064</v>
      </c>
      <c r="G327" t="s">
        <v>6065</v>
      </c>
      <c r="H327" t="s">
        <v>3164</v>
      </c>
      <c r="I327" t="s">
        <v>6066</v>
      </c>
      <c r="J327" t="s">
        <v>3195</v>
      </c>
      <c r="K327" t="s">
        <v>3164</v>
      </c>
      <c r="L327" t="s">
        <v>3164</v>
      </c>
      <c r="M327" t="s">
        <v>3164</v>
      </c>
      <c r="N327" t="s">
        <v>3353</v>
      </c>
      <c r="O327" t="s">
        <v>6067</v>
      </c>
      <c r="P327" t="s">
        <v>3164</v>
      </c>
      <c r="Q327" t="s">
        <v>3164</v>
      </c>
      <c r="R327" t="s">
        <v>6068</v>
      </c>
      <c r="S327" t="s">
        <v>6069</v>
      </c>
    </row>
    <row r="328" spans="1:19" x14ac:dyDescent="0.25">
      <c r="A328" t="s">
        <v>6070</v>
      </c>
      <c r="B328" t="s">
        <v>352</v>
      </c>
      <c r="C328" t="s">
        <v>3325</v>
      </c>
      <c r="D328" t="s">
        <v>6071</v>
      </c>
      <c r="E328" t="s">
        <v>3162</v>
      </c>
      <c r="F328" t="s">
        <v>6072</v>
      </c>
      <c r="G328" t="s">
        <v>3164</v>
      </c>
      <c r="H328" t="s">
        <v>6073</v>
      </c>
      <c r="I328" t="s">
        <v>6074</v>
      </c>
      <c r="J328" t="s">
        <v>3164</v>
      </c>
      <c r="K328" t="s">
        <v>3164</v>
      </c>
      <c r="L328" t="s">
        <v>3164</v>
      </c>
      <c r="M328" t="s">
        <v>3164</v>
      </c>
      <c r="N328" t="s">
        <v>5124</v>
      </c>
      <c r="O328" t="s">
        <v>3164</v>
      </c>
      <c r="P328" t="s">
        <v>3164</v>
      </c>
      <c r="Q328" t="s">
        <v>3164</v>
      </c>
      <c r="R328" t="s">
        <v>4989</v>
      </c>
      <c r="S328" t="s">
        <v>6075</v>
      </c>
    </row>
    <row r="329" spans="1:19" x14ac:dyDescent="0.25">
      <c r="A329" t="s">
        <v>6076</v>
      </c>
      <c r="B329" t="s">
        <v>353</v>
      </c>
      <c r="C329" t="s">
        <v>3202</v>
      </c>
      <c r="D329" t="s">
        <v>6077</v>
      </c>
      <c r="E329" t="s">
        <v>6078</v>
      </c>
      <c r="F329" t="s">
        <v>4149</v>
      </c>
      <c r="G329" t="s">
        <v>3164</v>
      </c>
      <c r="H329" t="s">
        <v>3164</v>
      </c>
      <c r="I329" t="s">
        <v>6079</v>
      </c>
      <c r="J329" t="s">
        <v>3164</v>
      </c>
      <c r="K329" t="s">
        <v>3164</v>
      </c>
      <c r="L329" t="s">
        <v>3164</v>
      </c>
      <c r="M329" t="s">
        <v>3164</v>
      </c>
      <c r="N329" t="s">
        <v>3378</v>
      </c>
      <c r="O329" t="s">
        <v>3164</v>
      </c>
      <c r="P329" t="s">
        <v>3164</v>
      </c>
      <c r="Q329" t="s">
        <v>3164</v>
      </c>
      <c r="R329" t="s">
        <v>6080</v>
      </c>
      <c r="S329" t="s">
        <v>6081</v>
      </c>
    </row>
    <row r="330" spans="1:19" x14ac:dyDescent="0.25">
      <c r="A330" t="s">
        <v>6082</v>
      </c>
      <c r="B330" t="s">
        <v>6083</v>
      </c>
      <c r="C330" t="s">
        <v>3255</v>
      </c>
      <c r="D330" t="s">
        <v>6084</v>
      </c>
      <c r="E330" t="s">
        <v>6085</v>
      </c>
      <c r="F330" t="s">
        <v>6086</v>
      </c>
      <c r="G330" t="s">
        <v>3164</v>
      </c>
      <c r="H330" t="s">
        <v>3164</v>
      </c>
      <c r="I330" t="s">
        <v>3164</v>
      </c>
      <c r="J330" t="s">
        <v>3164</v>
      </c>
      <c r="K330" t="s">
        <v>3164</v>
      </c>
      <c r="L330" t="s">
        <v>3164</v>
      </c>
      <c r="M330" t="s">
        <v>3164</v>
      </c>
      <c r="N330" t="s">
        <v>3164</v>
      </c>
      <c r="O330" t="s">
        <v>3164</v>
      </c>
      <c r="P330" t="s">
        <v>3164</v>
      </c>
      <c r="Q330" t="s">
        <v>3164</v>
      </c>
      <c r="R330" t="s">
        <v>6087</v>
      </c>
      <c r="S330" t="s">
        <v>6088</v>
      </c>
    </row>
    <row r="331" spans="1:19" x14ac:dyDescent="0.25">
      <c r="A331" t="s">
        <v>6089</v>
      </c>
      <c r="B331" t="s">
        <v>355</v>
      </c>
      <c r="C331" t="s">
        <v>3492</v>
      </c>
      <c r="D331" t="s">
        <v>6090</v>
      </c>
      <c r="E331" t="s">
        <v>6091</v>
      </c>
      <c r="F331" t="s">
        <v>6092</v>
      </c>
      <c r="G331" t="s">
        <v>6093</v>
      </c>
      <c r="H331" t="s">
        <v>6094</v>
      </c>
      <c r="I331" t="s">
        <v>6095</v>
      </c>
      <c r="J331" t="s">
        <v>6096</v>
      </c>
      <c r="K331" t="s">
        <v>6097</v>
      </c>
      <c r="L331" t="s">
        <v>6098</v>
      </c>
      <c r="M331" t="s">
        <v>6099</v>
      </c>
      <c r="N331" t="s">
        <v>3503</v>
      </c>
      <c r="O331" t="s">
        <v>3164</v>
      </c>
      <c r="P331" t="s">
        <v>3164</v>
      </c>
      <c r="Q331" t="s">
        <v>6100</v>
      </c>
      <c r="R331" t="s">
        <v>6101</v>
      </c>
      <c r="S331" t="s">
        <v>6102</v>
      </c>
    </row>
    <row r="332" spans="1:19" x14ac:dyDescent="0.25">
      <c r="A332" t="s">
        <v>6103</v>
      </c>
      <c r="B332" t="s">
        <v>356</v>
      </c>
      <c r="C332" t="s">
        <v>3821</v>
      </c>
      <c r="D332" t="s">
        <v>6104</v>
      </c>
      <c r="E332" t="s">
        <v>6105</v>
      </c>
      <c r="F332" t="s">
        <v>3824</v>
      </c>
      <c r="G332" t="s">
        <v>3164</v>
      </c>
      <c r="H332" t="s">
        <v>3846</v>
      </c>
      <c r="I332" t="s">
        <v>6106</v>
      </c>
      <c r="J332" t="s">
        <v>3848</v>
      </c>
      <c r="K332" t="s">
        <v>6107</v>
      </c>
      <c r="L332" t="s">
        <v>3164</v>
      </c>
      <c r="M332" t="s">
        <v>3164</v>
      </c>
      <c r="N332" t="s">
        <v>3850</v>
      </c>
      <c r="O332" t="s">
        <v>3164</v>
      </c>
      <c r="P332" t="s">
        <v>3164</v>
      </c>
      <c r="Q332" t="s">
        <v>3164</v>
      </c>
      <c r="R332" t="s">
        <v>6108</v>
      </c>
      <c r="S332" t="s">
        <v>6109</v>
      </c>
    </row>
    <row r="333" spans="1:19" x14ac:dyDescent="0.25">
      <c r="A333" t="s">
        <v>6110</v>
      </c>
      <c r="B333" t="s">
        <v>6111</v>
      </c>
      <c r="C333" t="s">
        <v>3821</v>
      </c>
      <c r="D333" t="s">
        <v>6112</v>
      </c>
      <c r="E333" t="s">
        <v>3162</v>
      </c>
      <c r="F333" t="s">
        <v>6113</v>
      </c>
      <c r="G333" t="s">
        <v>3164</v>
      </c>
      <c r="H333" t="s">
        <v>3846</v>
      </c>
      <c r="I333" t="s">
        <v>6114</v>
      </c>
      <c r="J333" t="s">
        <v>3848</v>
      </c>
      <c r="K333" t="s">
        <v>6115</v>
      </c>
      <c r="L333" t="s">
        <v>3164</v>
      </c>
      <c r="M333" t="s">
        <v>3164</v>
      </c>
      <c r="N333" t="s">
        <v>3850</v>
      </c>
      <c r="O333" t="s">
        <v>3164</v>
      </c>
      <c r="P333" t="s">
        <v>3164</v>
      </c>
      <c r="Q333" t="s">
        <v>3164</v>
      </c>
      <c r="R333" t="s">
        <v>6116</v>
      </c>
      <c r="S333" t="s">
        <v>6117</v>
      </c>
    </row>
    <row r="334" spans="1:19" x14ac:dyDescent="0.25">
      <c r="A334" t="s">
        <v>6118</v>
      </c>
      <c r="B334" t="s">
        <v>358</v>
      </c>
      <c r="C334" t="s">
        <v>3928</v>
      </c>
      <c r="D334" t="s">
        <v>6119</v>
      </c>
      <c r="E334" t="s">
        <v>6120</v>
      </c>
      <c r="F334" t="s">
        <v>6121</v>
      </c>
      <c r="G334" t="s">
        <v>3164</v>
      </c>
      <c r="H334" t="s">
        <v>3164</v>
      </c>
      <c r="I334" t="s">
        <v>3164</v>
      </c>
      <c r="J334" t="s">
        <v>3164</v>
      </c>
      <c r="K334" t="s">
        <v>3164</v>
      </c>
      <c r="L334" t="s">
        <v>3164</v>
      </c>
      <c r="M334" t="s">
        <v>3164</v>
      </c>
      <c r="N334" t="s">
        <v>3164</v>
      </c>
      <c r="O334" t="s">
        <v>3164</v>
      </c>
      <c r="P334" t="s">
        <v>3164</v>
      </c>
      <c r="Q334" t="s">
        <v>3164</v>
      </c>
      <c r="R334" t="s">
        <v>6122</v>
      </c>
      <c r="S334" t="s">
        <v>3947</v>
      </c>
    </row>
    <row r="335" spans="1:19" x14ac:dyDescent="0.25">
      <c r="A335" t="s">
        <v>6123</v>
      </c>
      <c r="B335" t="s">
        <v>359</v>
      </c>
      <c r="C335" t="s">
        <v>3325</v>
      </c>
      <c r="D335" t="s">
        <v>6124</v>
      </c>
      <c r="E335" t="s">
        <v>3162</v>
      </c>
      <c r="F335" t="s">
        <v>6125</v>
      </c>
      <c r="G335" t="s">
        <v>3164</v>
      </c>
      <c r="H335" t="s">
        <v>4684</v>
      </c>
      <c r="I335" t="s">
        <v>6126</v>
      </c>
      <c r="J335" t="s">
        <v>6127</v>
      </c>
      <c r="K335" t="s">
        <v>3164</v>
      </c>
      <c r="L335" t="s">
        <v>3164</v>
      </c>
      <c r="M335" t="s">
        <v>3164</v>
      </c>
      <c r="N335" t="s">
        <v>4686</v>
      </c>
      <c r="O335" t="s">
        <v>3164</v>
      </c>
      <c r="P335" t="s">
        <v>3164</v>
      </c>
      <c r="Q335" t="s">
        <v>3164</v>
      </c>
      <c r="R335" t="s">
        <v>6128</v>
      </c>
      <c r="S335" t="s">
        <v>6129</v>
      </c>
    </row>
    <row r="336" spans="1:19" x14ac:dyDescent="0.25">
      <c r="A336" t="s">
        <v>6130</v>
      </c>
      <c r="B336" t="s">
        <v>6131</v>
      </c>
      <c r="C336" t="s">
        <v>6132</v>
      </c>
      <c r="D336" t="s">
        <v>6133</v>
      </c>
      <c r="E336" t="s">
        <v>3162</v>
      </c>
      <c r="F336" t="s">
        <v>6134</v>
      </c>
      <c r="G336" t="s">
        <v>5580</v>
      </c>
      <c r="H336" t="s">
        <v>6135</v>
      </c>
      <c r="I336" t="s">
        <v>6136</v>
      </c>
      <c r="J336" t="s">
        <v>3164</v>
      </c>
      <c r="K336" t="s">
        <v>3164</v>
      </c>
      <c r="L336" t="s">
        <v>3164</v>
      </c>
      <c r="M336" t="s">
        <v>3164</v>
      </c>
      <c r="N336" t="s">
        <v>3267</v>
      </c>
      <c r="O336" t="s">
        <v>3164</v>
      </c>
      <c r="P336" t="s">
        <v>6137</v>
      </c>
      <c r="Q336" t="s">
        <v>3164</v>
      </c>
      <c r="R336" t="s">
        <v>6138</v>
      </c>
      <c r="S336" t="s">
        <v>6139</v>
      </c>
    </row>
    <row r="337" spans="1:19" x14ac:dyDescent="0.25">
      <c r="A337" t="s">
        <v>6140</v>
      </c>
      <c r="B337" t="s">
        <v>361</v>
      </c>
      <c r="C337" t="s">
        <v>3928</v>
      </c>
      <c r="D337" t="s">
        <v>6141</v>
      </c>
      <c r="E337" t="s">
        <v>6142</v>
      </c>
      <c r="F337" t="s">
        <v>6143</v>
      </c>
      <c r="G337" t="s">
        <v>3164</v>
      </c>
      <c r="H337" t="s">
        <v>3164</v>
      </c>
      <c r="I337" t="s">
        <v>3164</v>
      </c>
      <c r="J337" t="s">
        <v>3164</v>
      </c>
      <c r="K337" t="s">
        <v>3164</v>
      </c>
      <c r="L337" t="s">
        <v>3164</v>
      </c>
      <c r="M337" t="s">
        <v>3164</v>
      </c>
      <c r="N337" t="s">
        <v>3164</v>
      </c>
      <c r="O337" t="s">
        <v>3164</v>
      </c>
      <c r="P337" t="s">
        <v>3164</v>
      </c>
      <c r="Q337" t="s">
        <v>3164</v>
      </c>
      <c r="R337" t="s">
        <v>3946</v>
      </c>
      <c r="S337" t="s">
        <v>6144</v>
      </c>
    </row>
    <row r="338" spans="1:19" x14ac:dyDescent="0.25">
      <c r="A338" t="s">
        <v>6145</v>
      </c>
      <c r="B338" t="s">
        <v>362</v>
      </c>
      <c r="C338" t="s">
        <v>3325</v>
      </c>
      <c r="D338" t="s">
        <v>6146</v>
      </c>
      <c r="E338" t="s">
        <v>3162</v>
      </c>
      <c r="F338" t="s">
        <v>6147</v>
      </c>
      <c r="G338" t="s">
        <v>3164</v>
      </c>
      <c r="H338" t="s">
        <v>5917</v>
      </c>
      <c r="I338" t="s">
        <v>6148</v>
      </c>
      <c r="J338" t="s">
        <v>5919</v>
      </c>
      <c r="K338" t="s">
        <v>5920</v>
      </c>
      <c r="L338" t="s">
        <v>5921</v>
      </c>
      <c r="M338" t="s">
        <v>3937</v>
      </c>
      <c r="N338" t="s">
        <v>5922</v>
      </c>
      <c r="O338" t="s">
        <v>3164</v>
      </c>
      <c r="P338" t="s">
        <v>3164</v>
      </c>
      <c r="Q338" t="s">
        <v>3164</v>
      </c>
      <c r="R338" t="s">
        <v>6149</v>
      </c>
      <c r="S338" t="s">
        <v>6150</v>
      </c>
    </row>
    <row r="339" spans="1:19" x14ac:dyDescent="0.25">
      <c r="A339" t="s">
        <v>6151</v>
      </c>
      <c r="B339" t="s">
        <v>6152</v>
      </c>
      <c r="C339" t="s">
        <v>3928</v>
      </c>
      <c r="D339" t="s">
        <v>6153</v>
      </c>
      <c r="E339" t="s">
        <v>6154</v>
      </c>
      <c r="F339" t="s">
        <v>6155</v>
      </c>
      <c r="G339" t="s">
        <v>3164</v>
      </c>
      <c r="H339" t="s">
        <v>3164</v>
      </c>
      <c r="I339" t="s">
        <v>6156</v>
      </c>
      <c r="J339" t="s">
        <v>3164</v>
      </c>
      <c r="K339" t="s">
        <v>3164</v>
      </c>
      <c r="L339" t="s">
        <v>3164</v>
      </c>
      <c r="M339" t="s">
        <v>3164</v>
      </c>
      <c r="N339" t="s">
        <v>6157</v>
      </c>
      <c r="O339" t="s">
        <v>3164</v>
      </c>
      <c r="P339" t="s">
        <v>3164</v>
      </c>
      <c r="Q339" t="s">
        <v>3164</v>
      </c>
      <c r="R339" t="s">
        <v>6158</v>
      </c>
      <c r="S339" t="s">
        <v>6159</v>
      </c>
    </row>
    <row r="340" spans="1:19" x14ac:dyDescent="0.25">
      <c r="A340" t="s">
        <v>6160</v>
      </c>
      <c r="B340" t="s">
        <v>6161</v>
      </c>
      <c r="C340" t="s">
        <v>4055</v>
      </c>
      <c r="D340" t="s">
        <v>6162</v>
      </c>
      <c r="E340" t="s">
        <v>3162</v>
      </c>
      <c r="F340" t="s">
        <v>3163</v>
      </c>
      <c r="G340" t="s">
        <v>3164</v>
      </c>
      <c r="H340" t="s">
        <v>3164</v>
      </c>
      <c r="I340" t="s">
        <v>6163</v>
      </c>
      <c r="J340" t="s">
        <v>3164</v>
      </c>
      <c r="K340" t="s">
        <v>3164</v>
      </c>
      <c r="L340" t="s">
        <v>3164</v>
      </c>
      <c r="M340" t="s">
        <v>3164</v>
      </c>
      <c r="N340" t="s">
        <v>3593</v>
      </c>
      <c r="O340" t="s">
        <v>6164</v>
      </c>
      <c r="P340" t="s">
        <v>3164</v>
      </c>
      <c r="Q340" t="s">
        <v>3164</v>
      </c>
      <c r="R340" t="s">
        <v>6165</v>
      </c>
      <c r="S340" t="s">
        <v>6166</v>
      </c>
    </row>
    <row r="341" spans="1:19" x14ac:dyDescent="0.25">
      <c r="A341" t="s">
        <v>6167</v>
      </c>
      <c r="B341" t="s">
        <v>365</v>
      </c>
      <c r="C341" t="s">
        <v>3472</v>
      </c>
      <c r="D341" t="s">
        <v>6168</v>
      </c>
      <c r="E341" t="s">
        <v>6169</v>
      </c>
      <c r="F341" t="s">
        <v>6170</v>
      </c>
      <c r="G341" t="s">
        <v>3164</v>
      </c>
      <c r="H341" t="s">
        <v>6171</v>
      </c>
      <c r="I341" t="s">
        <v>6172</v>
      </c>
      <c r="J341" t="s">
        <v>6173</v>
      </c>
      <c r="K341" t="s">
        <v>6174</v>
      </c>
      <c r="L341" t="s">
        <v>6175</v>
      </c>
      <c r="M341" t="s">
        <v>6176</v>
      </c>
      <c r="N341" t="s">
        <v>3503</v>
      </c>
      <c r="O341" t="s">
        <v>3164</v>
      </c>
      <c r="P341" t="s">
        <v>3164</v>
      </c>
      <c r="Q341" t="s">
        <v>3164</v>
      </c>
      <c r="R341" t="s">
        <v>6177</v>
      </c>
      <c r="S341" t="s">
        <v>6178</v>
      </c>
    </row>
    <row r="342" spans="1:19" x14ac:dyDescent="0.25">
      <c r="A342" t="s">
        <v>6179</v>
      </c>
      <c r="B342" t="s">
        <v>6180</v>
      </c>
      <c r="C342" t="s">
        <v>4455</v>
      </c>
      <c r="D342" t="s">
        <v>6181</v>
      </c>
      <c r="E342" t="s">
        <v>3162</v>
      </c>
      <c r="F342" t="s">
        <v>6182</v>
      </c>
      <c r="G342" t="s">
        <v>6183</v>
      </c>
      <c r="H342" t="s">
        <v>6184</v>
      </c>
      <c r="I342" t="s">
        <v>6185</v>
      </c>
      <c r="J342" t="s">
        <v>6186</v>
      </c>
      <c r="K342" t="s">
        <v>6187</v>
      </c>
      <c r="L342" t="s">
        <v>6188</v>
      </c>
      <c r="M342" t="s">
        <v>6189</v>
      </c>
      <c r="N342" t="s">
        <v>5160</v>
      </c>
      <c r="O342" t="s">
        <v>3164</v>
      </c>
      <c r="P342" t="s">
        <v>3164</v>
      </c>
      <c r="Q342" t="s">
        <v>3164</v>
      </c>
      <c r="R342" t="s">
        <v>5434</v>
      </c>
      <c r="S342" t="s">
        <v>6190</v>
      </c>
    </row>
    <row r="343" spans="1:19" x14ac:dyDescent="0.25">
      <c r="A343" t="s">
        <v>6191</v>
      </c>
      <c r="B343" t="s">
        <v>3164</v>
      </c>
      <c r="C343" t="s">
        <v>3160</v>
      </c>
      <c r="D343" t="s">
        <v>6192</v>
      </c>
      <c r="E343" t="s">
        <v>3162</v>
      </c>
      <c r="F343" t="s">
        <v>6193</v>
      </c>
      <c r="G343" t="s">
        <v>3164</v>
      </c>
      <c r="H343" t="s">
        <v>6194</v>
      </c>
      <c r="I343" t="s">
        <v>6195</v>
      </c>
      <c r="J343" t="s">
        <v>6196</v>
      </c>
      <c r="K343" t="s">
        <v>6197</v>
      </c>
      <c r="L343" t="s">
        <v>6198</v>
      </c>
      <c r="M343" t="s">
        <v>6199</v>
      </c>
      <c r="N343" t="s">
        <v>3503</v>
      </c>
      <c r="O343" t="s">
        <v>3164</v>
      </c>
      <c r="P343" t="s">
        <v>3164</v>
      </c>
      <c r="Q343" t="s">
        <v>3164</v>
      </c>
      <c r="R343" t="s">
        <v>6200</v>
      </c>
      <c r="S343" t="s">
        <v>6201</v>
      </c>
    </row>
    <row r="344" spans="1:19" x14ac:dyDescent="0.25">
      <c r="A344" t="s">
        <v>6202</v>
      </c>
      <c r="B344" t="s">
        <v>3164</v>
      </c>
      <c r="C344" t="s">
        <v>3164</v>
      </c>
      <c r="D344" t="s">
        <v>6203</v>
      </c>
      <c r="E344" t="s">
        <v>6204</v>
      </c>
      <c r="F344" t="s">
        <v>6205</v>
      </c>
      <c r="G344" t="s">
        <v>3164</v>
      </c>
      <c r="H344" t="s">
        <v>3164</v>
      </c>
      <c r="I344" t="s">
        <v>3164</v>
      </c>
      <c r="J344" t="s">
        <v>3164</v>
      </c>
      <c r="K344" t="s">
        <v>3164</v>
      </c>
      <c r="L344" t="s">
        <v>3164</v>
      </c>
      <c r="M344" t="s">
        <v>3164</v>
      </c>
      <c r="N344" t="s">
        <v>3164</v>
      </c>
      <c r="O344" t="s">
        <v>3164</v>
      </c>
      <c r="P344" t="s">
        <v>3164</v>
      </c>
      <c r="Q344" t="s">
        <v>3164</v>
      </c>
      <c r="R344" t="s">
        <v>3164</v>
      </c>
      <c r="S344" t="s">
        <v>3164</v>
      </c>
    </row>
    <row r="345" spans="1:19" x14ac:dyDescent="0.25">
      <c r="A345" t="s">
        <v>6206</v>
      </c>
      <c r="B345" t="s">
        <v>6207</v>
      </c>
      <c r="C345" t="s">
        <v>3492</v>
      </c>
      <c r="D345" t="s">
        <v>6208</v>
      </c>
      <c r="E345" t="s">
        <v>6209</v>
      </c>
      <c r="F345" t="s">
        <v>6210</v>
      </c>
      <c r="G345" t="s">
        <v>3164</v>
      </c>
      <c r="H345" t="s">
        <v>6211</v>
      </c>
      <c r="I345" t="s">
        <v>6212</v>
      </c>
      <c r="J345" t="s">
        <v>4271</v>
      </c>
      <c r="K345" t="s">
        <v>5204</v>
      </c>
      <c r="L345" t="s">
        <v>6213</v>
      </c>
      <c r="M345" t="s">
        <v>6214</v>
      </c>
      <c r="N345" t="s">
        <v>3503</v>
      </c>
      <c r="O345" t="s">
        <v>3164</v>
      </c>
      <c r="P345" t="s">
        <v>3164</v>
      </c>
      <c r="Q345" t="s">
        <v>3164</v>
      </c>
      <c r="R345" t="s">
        <v>6215</v>
      </c>
      <c r="S345" t="s">
        <v>6216</v>
      </c>
    </row>
    <row r="346" spans="1:19" x14ac:dyDescent="0.25">
      <c r="A346" t="s">
        <v>6217</v>
      </c>
      <c r="B346" t="s">
        <v>3164</v>
      </c>
      <c r="C346" t="s">
        <v>3255</v>
      </c>
      <c r="D346" t="s">
        <v>6218</v>
      </c>
      <c r="E346" t="s">
        <v>3162</v>
      </c>
      <c r="F346" t="s">
        <v>6219</v>
      </c>
      <c r="G346" t="s">
        <v>3164</v>
      </c>
      <c r="H346" t="s">
        <v>3164</v>
      </c>
      <c r="I346" t="s">
        <v>6220</v>
      </c>
      <c r="J346" t="s">
        <v>3164</v>
      </c>
      <c r="K346" t="s">
        <v>3164</v>
      </c>
      <c r="L346" t="s">
        <v>3164</v>
      </c>
      <c r="M346" t="s">
        <v>3164</v>
      </c>
      <c r="N346" t="s">
        <v>3593</v>
      </c>
      <c r="O346" t="s">
        <v>3164</v>
      </c>
      <c r="P346" t="s">
        <v>3164</v>
      </c>
      <c r="Q346" t="s">
        <v>3164</v>
      </c>
      <c r="R346" t="s">
        <v>6221</v>
      </c>
      <c r="S346" t="s">
        <v>6222</v>
      </c>
    </row>
    <row r="347" spans="1:19" x14ac:dyDescent="0.25">
      <c r="A347" t="s">
        <v>6223</v>
      </c>
      <c r="B347" t="s">
        <v>6224</v>
      </c>
      <c r="C347" t="s">
        <v>4455</v>
      </c>
      <c r="D347" t="s">
        <v>6225</v>
      </c>
      <c r="E347" t="s">
        <v>6226</v>
      </c>
      <c r="F347" t="s">
        <v>5505</v>
      </c>
      <c r="G347" t="s">
        <v>3164</v>
      </c>
      <c r="H347" t="s">
        <v>6227</v>
      </c>
      <c r="I347" t="s">
        <v>6228</v>
      </c>
      <c r="J347" t="s">
        <v>6229</v>
      </c>
      <c r="K347" t="s">
        <v>6230</v>
      </c>
      <c r="L347" t="s">
        <v>6231</v>
      </c>
      <c r="M347" t="s">
        <v>6232</v>
      </c>
      <c r="N347" t="s">
        <v>3503</v>
      </c>
      <c r="O347" t="s">
        <v>3164</v>
      </c>
      <c r="P347" t="s">
        <v>3164</v>
      </c>
      <c r="Q347" t="s">
        <v>3164</v>
      </c>
      <c r="R347" t="s">
        <v>6233</v>
      </c>
      <c r="S347" t="s">
        <v>6234</v>
      </c>
    </row>
    <row r="348" spans="1:19" x14ac:dyDescent="0.25">
      <c r="A348" t="s">
        <v>6235</v>
      </c>
      <c r="B348" t="s">
        <v>6236</v>
      </c>
      <c r="C348" t="s">
        <v>3160</v>
      </c>
      <c r="D348" t="s">
        <v>6237</v>
      </c>
      <c r="E348" t="s">
        <v>6238</v>
      </c>
      <c r="F348" t="s">
        <v>6239</v>
      </c>
      <c r="G348" t="s">
        <v>3164</v>
      </c>
      <c r="H348" t="s">
        <v>6240</v>
      </c>
      <c r="I348" t="s">
        <v>6241</v>
      </c>
      <c r="J348" t="s">
        <v>6242</v>
      </c>
      <c r="K348" t="s">
        <v>6243</v>
      </c>
      <c r="L348" t="s">
        <v>6244</v>
      </c>
      <c r="M348" t="s">
        <v>6245</v>
      </c>
      <c r="N348" t="s">
        <v>3672</v>
      </c>
      <c r="O348" t="s">
        <v>3164</v>
      </c>
      <c r="P348" t="s">
        <v>3164</v>
      </c>
      <c r="Q348" t="s">
        <v>3164</v>
      </c>
      <c r="R348" t="s">
        <v>6246</v>
      </c>
      <c r="S348" t="s">
        <v>6247</v>
      </c>
    </row>
    <row r="349" spans="1:19" x14ac:dyDescent="0.25">
      <c r="A349" t="s">
        <v>6248</v>
      </c>
      <c r="B349" t="s">
        <v>3164</v>
      </c>
      <c r="C349" t="s">
        <v>4455</v>
      </c>
      <c r="D349" t="s">
        <v>6249</v>
      </c>
      <c r="E349" t="s">
        <v>6250</v>
      </c>
      <c r="F349" t="s">
        <v>6251</v>
      </c>
      <c r="G349" t="s">
        <v>3164</v>
      </c>
      <c r="H349" t="s">
        <v>3164</v>
      </c>
      <c r="I349" t="s">
        <v>3164</v>
      </c>
      <c r="J349" t="s">
        <v>3164</v>
      </c>
      <c r="K349" t="s">
        <v>3164</v>
      </c>
      <c r="L349" t="s">
        <v>3164</v>
      </c>
      <c r="M349" t="s">
        <v>3164</v>
      </c>
      <c r="N349" t="s">
        <v>3164</v>
      </c>
      <c r="O349" t="s">
        <v>3164</v>
      </c>
      <c r="P349" t="s">
        <v>3164</v>
      </c>
      <c r="Q349" t="s">
        <v>3164</v>
      </c>
      <c r="R349" t="s">
        <v>6252</v>
      </c>
      <c r="S349" t="s">
        <v>6253</v>
      </c>
    </row>
    <row r="350" spans="1:19" x14ac:dyDescent="0.25">
      <c r="A350" t="s">
        <v>6254</v>
      </c>
      <c r="B350" t="s">
        <v>6255</v>
      </c>
      <c r="C350" t="s">
        <v>4135</v>
      </c>
      <c r="D350" t="s">
        <v>6256</v>
      </c>
      <c r="E350" t="s">
        <v>6257</v>
      </c>
      <c r="F350" t="s">
        <v>4458</v>
      </c>
      <c r="G350" t="s">
        <v>3164</v>
      </c>
      <c r="H350" t="s">
        <v>6258</v>
      </c>
      <c r="I350" t="s">
        <v>6259</v>
      </c>
      <c r="J350" t="s">
        <v>6260</v>
      </c>
      <c r="K350" t="s">
        <v>3164</v>
      </c>
      <c r="L350" t="s">
        <v>6261</v>
      </c>
      <c r="M350" t="s">
        <v>6262</v>
      </c>
      <c r="N350" t="s">
        <v>3320</v>
      </c>
      <c r="O350" t="s">
        <v>3164</v>
      </c>
      <c r="P350" t="s">
        <v>3164</v>
      </c>
      <c r="Q350" t="s">
        <v>3164</v>
      </c>
      <c r="R350" t="s">
        <v>4144</v>
      </c>
      <c r="S350" t="s">
        <v>4145</v>
      </c>
    </row>
    <row r="351" spans="1:19" x14ac:dyDescent="0.25">
      <c r="A351" t="s">
        <v>6263</v>
      </c>
      <c r="B351" t="s">
        <v>3164</v>
      </c>
      <c r="C351" t="s">
        <v>4152</v>
      </c>
      <c r="D351" t="s">
        <v>6264</v>
      </c>
      <c r="E351" t="s">
        <v>6265</v>
      </c>
      <c r="F351" t="s">
        <v>4042</v>
      </c>
      <c r="G351" t="s">
        <v>3164</v>
      </c>
      <c r="H351" t="s">
        <v>3164</v>
      </c>
      <c r="I351" t="s">
        <v>6266</v>
      </c>
      <c r="J351" t="s">
        <v>3164</v>
      </c>
      <c r="K351" t="s">
        <v>6267</v>
      </c>
      <c r="L351" t="s">
        <v>3164</v>
      </c>
      <c r="M351" t="s">
        <v>3164</v>
      </c>
      <c r="N351" t="s">
        <v>6268</v>
      </c>
      <c r="O351" t="s">
        <v>6269</v>
      </c>
      <c r="P351" t="s">
        <v>3164</v>
      </c>
      <c r="Q351" t="s">
        <v>3164</v>
      </c>
      <c r="R351" t="s">
        <v>3363</v>
      </c>
      <c r="S351" t="s">
        <v>6270</v>
      </c>
    </row>
    <row r="352" spans="1:19" x14ac:dyDescent="0.25">
      <c r="A352" t="s">
        <v>6271</v>
      </c>
      <c r="B352" t="s">
        <v>6272</v>
      </c>
      <c r="C352" t="s">
        <v>3472</v>
      </c>
      <c r="D352" t="s">
        <v>6273</v>
      </c>
      <c r="E352" t="s">
        <v>3162</v>
      </c>
      <c r="F352" t="s">
        <v>6274</v>
      </c>
      <c r="G352" t="s">
        <v>6275</v>
      </c>
      <c r="H352" t="s">
        <v>6276</v>
      </c>
      <c r="I352" t="s">
        <v>6277</v>
      </c>
      <c r="J352" t="s">
        <v>6278</v>
      </c>
      <c r="K352" t="s">
        <v>3164</v>
      </c>
      <c r="L352" t="s">
        <v>6279</v>
      </c>
      <c r="M352" t="s">
        <v>6280</v>
      </c>
      <c r="N352" t="s">
        <v>3320</v>
      </c>
      <c r="O352" t="s">
        <v>3164</v>
      </c>
      <c r="P352" t="s">
        <v>3164</v>
      </c>
      <c r="Q352" t="s">
        <v>3164</v>
      </c>
      <c r="R352" t="s">
        <v>6281</v>
      </c>
      <c r="S352" t="s">
        <v>6282</v>
      </c>
    </row>
    <row r="353" spans="1:19" x14ac:dyDescent="0.25">
      <c r="A353" t="s">
        <v>6283</v>
      </c>
      <c r="B353" t="s">
        <v>3164</v>
      </c>
      <c r="C353" t="s">
        <v>3255</v>
      </c>
      <c r="D353" t="s">
        <v>6284</v>
      </c>
      <c r="E353" t="s">
        <v>6285</v>
      </c>
      <c r="F353" t="s">
        <v>6286</v>
      </c>
      <c r="G353" t="s">
        <v>3164</v>
      </c>
      <c r="H353" t="s">
        <v>3164</v>
      </c>
      <c r="I353" t="s">
        <v>3164</v>
      </c>
      <c r="J353" t="s">
        <v>3164</v>
      </c>
      <c r="K353" t="s">
        <v>3164</v>
      </c>
      <c r="L353" t="s">
        <v>3164</v>
      </c>
      <c r="M353" t="s">
        <v>3164</v>
      </c>
      <c r="N353" t="s">
        <v>3164</v>
      </c>
      <c r="O353" t="s">
        <v>3164</v>
      </c>
      <c r="P353" t="s">
        <v>3164</v>
      </c>
      <c r="Q353" t="s">
        <v>3164</v>
      </c>
      <c r="R353" t="s">
        <v>6287</v>
      </c>
      <c r="S353" t="s">
        <v>6288</v>
      </c>
    </row>
    <row r="354" spans="1:19" x14ac:dyDescent="0.25">
      <c r="A354" t="s">
        <v>6289</v>
      </c>
      <c r="B354" t="s">
        <v>3164</v>
      </c>
      <c r="C354" t="s">
        <v>3297</v>
      </c>
      <c r="D354" t="s">
        <v>6290</v>
      </c>
      <c r="E354" t="s">
        <v>6291</v>
      </c>
      <c r="F354" t="s">
        <v>6210</v>
      </c>
      <c r="G354" t="s">
        <v>3164</v>
      </c>
      <c r="H354" t="s">
        <v>3164</v>
      </c>
      <c r="I354" t="s">
        <v>3164</v>
      </c>
      <c r="J354" t="s">
        <v>3164</v>
      </c>
      <c r="K354" t="s">
        <v>3164</v>
      </c>
      <c r="L354" t="s">
        <v>3164</v>
      </c>
      <c r="M354" t="s">
        <v>3164</v>
      </c>
      <c r="N354" t="s">
        <v>3164</v>
      </c>
      <c r="O354" t="s">
        <v>3164</v>
      </c>
      <c r="P354" t="s">
        <v>3164</v>
      </c>
      <c r="Q354" t="s">
        <v>3164</v>
      </c>
      <c r="R354" t="s">
        <v>6292</v>
      </c>
      <c r="S354" t="s">
        <v>6293</v>
      </c>
    </row>
    <row r="355" spans="1:19" x14ac:dyDescent="0.25">
      <c r="A355" t="s">
        <v>6294</v>
      </c>
      <c r="B355" t="s">
        <v>6295</v>
      </c>
      <c r="C355" t="s">
        <v>3255</v>
      </c>
      <c r="D355" t="s">
        <v>6296</v>
      </c>
      <c r="E355" t="s">
        <v>6297</v>
      </c>
      <c r="F355" t="s">
        <v>3639</v>
      </c>
      <c r="G355" t="s">
        <v>3164</v>
      </c>
      <c r="H355" t="s">
        <v>3164</v>
      </c>
      <c r="I355" t="s">
        <v>3164</v>
      </c>
      <c r="J355" t="s">
        <v>3164</v>
      </c>
      <c r="K355" t="s">
        <v>3164</v>
      </c>
      <c r="L355" t="s">
        <v>3164</v>
      </c>
      <c r="M355" t="s">
        <v>3164</v>
      </c>
      <c r="N355" t="s">
        <v>3164</v>
      </c>
      <c r="O355" t="s">
        <v>3164</v>
      </c>
      <c r="P355" t="s">
        <v>3164</v>
      </c>
      <c r="Q355" t="s">
        <v>3164</v>
      </c>
      <c r="R355" t="s">
        <v>6298</v>
      </c>
      <c r="S355" t="s">
        <v>6299</v>
      </c>
    </row>
    <row r="356" spans="1:19" x14ac:dyDescent="0.25">
      <c r="A356" t="s">
        <v>6300</v>
      </c>
      <c r="B356" t="s">
        <v>6301</v>
      </c>
      <c r="C356" t="s">
        <v>4055</v>
      </c>
      <c r="D356" t="s">
        <v>6302</v>
      </c>
      <c r="E356" t="s">
        <v>3162</v>
      </c>
      <c r="F356" t="s">
        <v>6303</v>
      </c>
      <c r="G356" t="s">
        <v>3164</v>
      </c>
      <c r="H356" t="s">
        <v>3164</v>
      </c>
      <c r="I356" t="s">
        <v>6304</v>
      </c>
      <c r="J356" t="s">
        <v>3164</v>
      </c>
      <c r="K356" t="s">
        <v>3164</v>
      </c>
      <c r="L356" t="s">
        <v>3164</v>
      </c>
      <c r="M356" t="s">
        <v>3164</v>
      </c>
      <c r="N356" t="s">
        <v>3593</v>
      </c>
      <c r="O356" t="s">
        <v>6305</v>
      </c>
      <c r="P356" t="s">
        <v>3164</v>
      </c>
      <c r="Q356" t="s">
        <v>3164</v>
      </c>
      <c r="R356" t="s">
        <v>6306</v>
      </c>
      <c r="S356" t="s">
        <v>6307</v>
      </c>
    </row>
    <row r="357" spans="1:19" x14ac:dyDescent="0.25">
      <c r="A357" t="s">
        <v>6308</v>
      </c>
      <c r="B357" t="s">
        <v>3164</v>
      </c>
      <c r="C357" t="s">
        <v>3255</v>
      </c>
      <c r="D357" t="s">
        <v>6309</v>
      </c>
      <c r="E357" t="s">
        <v>6310</v>
      </c>
      <c r="F357" t="s">
        <v>6311</v>
      </c>
      <c r="G357" t="s">
        <v>3164</v>
      </c>
      <c r="H357" t="s">
        <v>3164</v>
      </c>
      <c r="I357" t="s">
        <v>3164</v>
      </c>
      <c r="J357" t="s">
        <v>3164</v>
      </c>
      <c r="K357" t="s">
        <v>3164</v>
      </c>
      <c r="L357" t="s">
        <v>3164</v>
      </c>
      <c r="M357" t="s">
        <v>3164</v>
      </c>
      <c r="N357" t="s">
        <v>3164</v>
      </c>
      <c r="O357" t="s">
        <v>3164</v>
      </c>
      <c r="P357" t="s">
        <v>3164</v>
      </c>
      <c r="Q357" t="s">
        <v>3164</v>
      </c>
      <c r="R357" t="s">
        <v>6312</v>
      </c>
      <c r="S357" t="s">
        <v>6313</v>
      </c>
    </row>
    <row r="358" spans="1:19" x14ac:dyDescent="0.25">
      <c r="A358" t="s">
        <v>6314</v>
      </c>
      <c r="B358" t="s">
        <v>3164</v>
      </c>
      <c r="C358" t="s">
        <v>3255</v>
      </c>
      <c r="D358" t="s">
        <v>6315</v>
      </c>
      <c r="E358" t="s">
        <v>6316</v>
      </c>
      <c r="F358" t="s">
        <v>6317</v>
      </c>
      <c r="G358" t="s">
        <v>3164</v>
      </c>
      <c r="H358" t="s">
        <v>3164</v>
      </c>
      <c r="I358" t="s">
        <v>3164</v>
      </c>
      <c r="J358" t="s">
        <v>3164</v>
      </c>
      <c r="K358" t="s">
        <v>3164</v>
      </c>
      <c r="L358" t="s">
        <v>3164</v>
      </c>
      <c r="M358" t="s">
        <v>3164</v>
      </c>
      <c r="N358" t="s">
        <v>3164</v>
      </c>
      <c r="O358" t="s">
        <v>3164</v>
      </c>
      <c r="P358" t="s">
        <v>3164</v>
      </c>
      <c r="Q358" t="s">
        <v>3164</v>
      </c>
      <c r="R358" t="s">
        <v>6318</v>
      </c>
      <c r="S358" t="s">
        <v>6319</v>
      </c>
    </row>
    <row r="359" spans="1:19" x14ac:dyDescent="0.25">
      <c r="A359" t="s">
        <v>6320</v>
      </c>
      <c r="B359" t="s">
        <v>6321</v>
      </c>
      <c r="C359" t="s">
        <v>4055</v>
      </c>
      <c r="D359" t="s">
        <v>6322</v>
      </c>
      <c r="E359" t="s">
        <v>6323</v>
      </c>
      <c r="F359" t="s">
        <v>3803</v>
      </c>
      <c r="G359" t="s">
        <v>6324</v>
      </c>
      <c r="H359" t="s">
        <v>3164</v>
      </c>
      <c r="I359" t="s">
        <v>6325</v>
      </c>
      <c r="J359" t="s">
        <v>3195</v>
      </c>
      <c r="K359" t="s">
        <v>6326</v>
      </c>
      <c r="L359" t="s">
        <v>3164</v>
      </c>
      <c r="M359" t="s">
        <v>3164</v>
      </c>
      <c r="N359" t="s">
        <v>6327</v>
      </c>
      <c r="O359" t="s">
        <v>6328</v>
      </c>
      <c r="P359" t="s">
        <v>3164</v>
      </c>
      <c r="Q359" t="s">
        <v>6329</v>
      </c>
      <c r="R359" t="s">
        <v>6330</v>
      </c>
      <c r="S359" t="s">
        <v>6331</v>
      </c>
    </row>
    <row r="360" spans="1:19" x14ac:dyDescent="0.25">
      <c r="A360" t="s">
        <v>6332</v>
      </c>
      <c r="B360" t="s">
        <v>6333</v>
      </c>
      <c r="C360" t="s">
        <v>3472</v>
      </c>
      <c r="D360" t="s">
        <v>6334</v>
      </c>
      <c r="E360" t="s">
        <v>6335</v>
      </c>
      <c r="F360" t="s">
        <v>6336</v>
      </c>
      <c r="G360" t="s">
        <v>3164</v>
      </c>
      <c r="H360" t="s">
        <v>3164</v>
      </c>
      <c r="I360" t="s">
        <v>6337</v>
      </c>
      <c r="J360" t="s">
        <v>3195</v>
      </c>
      <c r="K360" t="s">
        <v>6326</v>
      </c>
      <c r="L360" t="s">
        <v>3164</v>
      </c>
      <c r="M360" t="s">
        <v>3164</v>
      </c>
      <c r="N360" t="s">
        <v>4085</v>
      </c>
      <c r="O360" t="s">
        <v>6328</v>
      </c>
      <c r="P360" t="s">
        <v>3164</v>
      </c>
      <c r="Q360" t="s">
        <v>6338</v>
      </c>
      <c r="R360" t="s">
        <v>3363</v>
      </c>
      <c r="S360" t="s">
        <v>6069</v>
      </c>
    </row>
    <row r="361" spans="1:19" x14ac:dyDescent="0.25">
      <c r="A361" t="s">
        <v>6339</v>
      </c>
      <c r="B361" t="s">
        <v>3164</v>
      </c>
      <c r="C361" t="s">
        <v>3255</v>
      </c>
      <c r="D361" t="s">
        <v>6340</v>
      </c>
      <c r="E361" t="s">
        <v>6341</v>
      </c>
      <c r="F361" t="s">
        <v>6342</v>
      </c>
      <c r="G361" t="s">
        <v>3164</v>
      </c>
      <c r="H361" t="s">
        <v>3164</v>
      </c>
      <c r="I361" t="s">
        <v>3164</v>
      </c>
      <c r="J361" t="s">
        <v>3164</v>
      </c>
      <c r="K361" t="s">
        <v>3164</v>
      </c>
      <c r="L361" t="s">
        <v>3164</v>
      </c>
      <c r="M361" t="s">
        <v>3164</v>
      </c>
      <c r="N361" t="s">
        <v>3164</v>
      </c>
      <c r="O361" t="s">
        <v>3164</v>
      </c>
      <c r="P361" t="s">
        <v>3164</v>
      </c>
      <c r="Q361" t="s">
        <v>3164</v>
      </c>
      <c r="R361" t="s">
        <v>6343</v>
      </c>
      <c r="S361" t="s">
        <v>6344</v>
      </c>
    </row>
    <row r="362" spans="1:19" x14ac:dyDescent="0.25">
      <c r="A362" t="s">
        <v>6345</v>
      </c>
      <c r="B362" t="s">
        <v>6346</v>
      </c>
      <c r="C362" t="s">
        <v>3160</v>
      </c>
      <c r="D362" t="s">
        <v>6347</v>
      </c>
      <c r="E362" t="s">
        <v>6348</v>
      </c>
      <c r="F362" t="s">
        <v>4692</v>
      </c>
      <c r="G362" t="s">
        <v>3164</v>
      </c>
      <c r="H362" t="s">
        <v>3164</v>
      </c>
      <c r="I362" t="s">
        <v>6349</v>
      </c>
      <c r="J362" t="s">
        <v>3164</v>
      </c>
      <c r="K362" t="s">
        <v>3164</v>
      </c>
      <c r="L362" t="s">
        <v>3164</v>
      </c>
      <c r="M362" t="s">
        <v>3164</v>
      </c>
      <c r="N362" t="s">
        <v>3649</v>
      </c>
      <c r="O362" t="s">
        <v>6350</v>
      </c>
      <c r="P362" t="s">
        <v>3164</v>
      </c>
      <c r="Q362" t="s">
        <v>6351</v>
      </c>
      <c r="R362" t="s">
        <v>6352</v>
      </c>
      <c r="S362" t="s">
        <v>6353</v>
      </c>
    </row>
    <row r="363" spans="1:19" x14ac:dyDescent="0.25">
      <c r="A363" t="s">
        <v>6354</v>
      </c>
      <c r="B363" t="s">
        <v>3164</v>
      </c>
      <c r="C363" t="s">
        <v>3255</v>
      </c>
      <c r="D363" t="s">
        <v>6355</v>
      </c>
      <c r="E363" t="s">
        <v>6356</v>
      </c>
      <c r="F363" t="s">
        <v>6357</v>
      </c>
      <c r="G363" t="s">
        <v>3164</v>
      </c>
      <c r="H363" t="s">
        <v>3164</v>
      </c>
      <c r="I363" t="s">
        <v>3164</v>
      </c>
      <c r="J363" t="s">
        <v>3164</v>
      </c>
      <c r="K363" t="s">
        <v>3164</v>
      </c>
      <c r="L363" t="s">
        <v>3164</v>
      </c>
      <c r="M363" t="s">
        <v>3164</v>
      </c>
      <c r="N363" t="s">
        <v>3164</v>
      </c>
      <c r="O363" t="s">
        <v>3164</v>
      </c>
      <c r="P363" t="s">
        <v>3164</v>
      </c>
      <c r="Q363" t="s">
        <v>3164</v>
      </c>
      <c r="R363" t="s">
        <v>6358</v>
      </c>
      <c r="S363" t="s">
        <v>6359</v>
      </c>
    </row>
    <row r="364" spans="1:19" x14ac:dyDescent="0.25">
      <c r="A364" t="s">
        <v>6360</v>
      </c>
      <c r="B364" t="s">
        <v>3164</v>
      </c>
      <c r="C364" t="s">
        <v>4152</v>
      </c>
      <c r="D364" t="s">
        <v>6361</v>
      </c>
      <c r="E364" t="s">
        <v>6362</v>
      </c>
      <c r="F364" t="s">
        <v>6363</v>
      </c>
      <c r="G364" t="s">
        <v>3164</v>
      </c>
      <c r="H364" t="s">
        <v>3164</v>
      </c>
      <c r="I364" t="s">
        <v>3164</v>
      </c>
      <c r="J364" t="s">
        <v>3164</v>
      </c>
      <c r="K364" t="s">
        <v>3164</v>
      </c>
      <c r="L364" t="s">
        <v>3164</v>
      </c>
      <c r="M364" t="s">
        <v>3164</v>
      </c>
      <c r="N364" t="s">
        <v>3164</v>
      </c>
      <c r="O364" t="s">
        <v>3164</v>
      </c>
      <c r="P364" t="s">
        <v>3164</v>
      </c>
      <c r="Q364" t="s">
        <v>3164</v>
      </c>
      <c r="R364" t="s">
        <v>6364</v>
      </c>
      <c r="S364" t="s">
        <v>6365</v>
      </c>
    </row>
    <row r="365" spans="1:19" x14ac:dyDescent="0.25">
      <c r="A365" t="s">
        <v>6366</v>
      </c>
      <c r="B365" t="s">
        <v>6367</v>
      </c>
      <c r="C365" t="s">
        <v>3160</v>
      </c>
      <c r="D365" t="s">
        <v>6368</v>
      </c>
      <c r="E365" t="s">
        <v>6369</v>
      </c>
      <c r="F365" t="s">
        <v>6370</v>
      </c>
      <c r="G365" t="s">
        <v>3164</v>
      </c>
      <c r="H365" t="s">
        <v>5602</v>
      </c>
      <c r="I365" t="s">
        <v>6371</v>
      </c>
      <c r="J365" t="s">
        <v>5604</v>
      </c>
      <c r="K365" t="s">
        <v>3164</v>
      </c>
      <c r="L365" t="s">
        <v>5605</v>
      </c>
      <c r="M365" t="s">
        <v>5606</v>
      </c>
      <c r="N365" t="s">
        <v>3320</v>
      </c>
      <c r="O365" t="s">
        <v>3164</v>
      </c>
      <c r="P365" t="s">
        <v>3164</v>
      </c>
      <c r="Q365" t="s">
        <v>3164</v>
      </c>
      <c r="R365" t="s">
        <v>5607</v>
      </c>
      <c r="S365" t="s">
        <v>6372</v>
      </c>
    </row>
    <row r="366" spans="1:19" x14ac:dyDescent="0.25">
      <c r="A366" t="s">
        <v>6373</v>
      </c>
      <c r="B366" t="s">
        <v>367</v>
      </c>
      <c r="C366" t="s">
        <v>3160</v>
      </c>
      <c r="D366" t="s">
        <v>6374</v>
      </c>
      <c r="E366" t="s">
        <v>3162</v>
      </c>
      <c r="F366" t="s">
        <v>6375</v>
      </c>
      <c r="G366" t="s">
        <v>3164</v>
      </c>
      <c r="H366" t="s">
        <v>6194</v>
      </c>
      <c r="I366" t="s">
        <v>6195</v>
      </c>
      <c r="J366" t="s">
        <v>6196</v>
      </c>
      <c r="K366" t="s">
        <v>6197</v>
      </c>
      <c r="L366" t="s">
        <v>6198</v>
      </c>
      <c r="M366" t="s">
        <v>6199</v>
      </c>
      <c r="N366" t="s">
        <v>3503</v>
      </c>
      <c r="O366" t="s">
        <v>3164</v>
      </c>
      <c r="P366" t="s">
        <v>3164</v>
      </c>
      <c r="Q366" t="s">
        <v>6376</v>
      </c>
      <c r="R366" t="s">
        <v>6200</v>
      </c>
      <c r="S366" t="s">
        <v>6201</v>
      </c>
    </row>
    <row r="367" spans="1:19" x14ac:dyDescent="0.25">
      <c r="A367" t="s">
        <v>6377</v>
      </c>
      <c r="B367" t="s">
        <v>3164</v>
      </c>
      <c r="C367" t="s">
        <v>3164</v>
      </c>
      <c r="D367" t="s">
        <v>6378</v>
      </c>
      <c r="E367" t="s">
        <v>6379</v>
      </c>
      <c r="F367" t="s">
        <v>4228</v>
      </c>
      <c r="G367" t="s">
        <v>3164</v>
      </c>
      <c r="H367" t="s">
        <v>3164</v>
      </c>
      <c r="I367" t="s">
        <v>3164</v>
      </c>
      <c r="J367" t="s">
        <v>3164</v>
      </c>
      <c r="K367" t="s">
        <v>3164</v>
      </c>
      <c r="L367" t="s">
        <v>3164</v>
      </c>
      <c r="M367" t="s">
        <v>3164</v>
      </c>
      <c r="N367" t="s">
        <v>3164</v>
      </c>
      <c r="O367" t="s">
        <v>3164</v>
      </c>
      <c r="P367" t="s">
        <v>3164</v>
      </c>
      <c r="Q367" t="s">
        <v>3164</v>
      </c>
      <c r="R367" t="s">
        <v>3164</v>
      </c>
      <c r="S367" t="s">
        <v>3164</v>
      </c>
    </row>
    <row r="368" spans="1:19" x14ac:dyDescent="0.25">
      <c r="A368" t="s">
        <v>6380</v>
      </c>
      <c r="B368" t="s">
        <v>3164</v>
      </c>
      <c r="C368" t="s">
        <v>3928</v>
      </c>
      <c r="D368" t="s">
        <v>6381</v>
      </c>
      <c r="E368" t="s">
        <v>6382</v>
      </c>
      <c r="F368" t="s">
        <v>6383</v>
      </c>
      <c r="G368" t="s">
        <v>3164</v>
      </c>
      <c r="H368" t="s">
        <v>3164</v>
      </c>
      <c r="I368" t="s">
        <v>3164</v>
      </c>
      <c r="J368" t="s">
        <v>3164</v>
      </c>
      <c r="K368" t="s">
        <v>3164</v>
      </c>
      <c r="L368" t="s">
        <v>3164</v>
      </c>
      <c r="M368" t="s">
        <v>3164</v>
      </c>
      <c r="N368" t="s">
        <v>3164</v>
      </c>
      <c r="O368" t="s">
        <v>3164</v>
      </c>
      <c r="P368" t="s">
        <v>3164</v>
      </c>
      <c r="Q368" t="s">
        <v>3164</v>
      </c>
      <c r="R368" t="s">
        <v>3946</v>
      </c>
      <c r="S368" t="s">
        <v>3947</v>
      </c>
    </row>
    <row r="369" spans="1:19" x14ac:dyDescent="0.25">
      <c r="A369" t="s">
        <v>6384</v>
      </c>
      <c r="B369" t="s">
        <v>3164</v>
      </c>
      <c r="C369" t="s">
        <v>3255</v>
      </c>
      <c r="D369" t="s">
        <v>6385</v>
      </c>
      <c r="E369" t="s">
        <v>6386</v>
      </c>
      <c r="F369" t="s">
        <v>6387</v>
      </c>
      <c r="G369" t="s">
        <v>3164</v>
      </c>
      <c r="H369" t="s">
        <v>3164</v>
      </c>
      <c r="I369" t="s">
        <v>3164</v>
      </c>
      <c r="J369" t="s">
        <v>3164</v>
      </c>
      <c r="K369" t="s">
        <v>3164</v>
      </c>
      <c r="L369" t="s">
        <v>3164</v>
      </c>
      <c r="M369" t="s">
        <v>3164</v>
      </c>
      <c r="N369" t="s">
        <v>3164</v>
      </c>
      <c r="O369" t="s">
        <v>3164</v>
      </c>
      <c r="P369" t="s">
        <v>3164</v>
      </c>
      <c r="Q369" t="s">
        <v>3164</v>
      </c>
      <c r="R369" t="s">
        <v>6388</v>
      </c>
      <c r="S369" t="s">
        <v>6389</v>
      </c>
    </row>
    <row r="370" spans="1:19" x14ac:dyDescent="0.25">
      <c r="A370" t="s">
        <v>6390</v>
      </c>
      <c r="B370" t="s">
        <v>3164</v>
      </c>
      <c r="C370" t="s">
        <v>4135</v>
      </c>
      <c r="D370" t="s">
        <v>6391</v>
      </c>
      <c r="E370" t="s">
        <v>6392</v>
      </c>
      <c r="F370" t="s">
        <v>3495</v>
      </c>
      <c r="G370" t="s">
        <v>3164</v>
      </c>
      <c r="H370" t="s">
        <v>3164</v>
      </c>
      <c r="I370" t="s">
        <v>3164</v>
      </c>
      <c r="J370" t="s">
        <v>3164</v>
      </c>
      <c r="K370" t="s">
        <v>3164</v>
      </c>
      <c r="L370" t="s">
        <v>3164</v>
      </c>
      <c r="M370" t="s">
        <v>3164</v>
      </c>
      <c r="N370" t="s">
        <v>3164</v>
      </c>
      <c r="O370" t="s">
        <v>3164</v>
      </c>
      <c r="P370" t="s">
        <v>3164</v>
      </c>
      <c r="Q370" t="s">
        <v>3164</v>
      </c>
      <c r="R370" t="s">
        <v>6393</v>
      </c>
      <c r="S370" t="s">
        <v>6394</v>
      </c>
    </row>
    <row r="371" spans="1:19" x14ac:dyDescent="0.25">
      <c r="A371" t="s">
        <v>6395</v>
      </c>
      <c r="B371" t="s">
        <v>6396</v>
      </c>
      <c r="C371" t="s">
        <v>4055</v>
      </c>
      <c r="D371" t="s">
        <v>6397</v>
      </c>
      <c r="E371" t="s">
        <v>6398</v>
      </c>
      <c r="F371" t="s">
        <v>3776</v>
      </c>
      <c r="G371" t="s">
        <v>3164</v>
      </c>
      <c r="H371" t="s">
        <v>3164</v>
      </c>
      <c r="I371" t="s">
        <v>6399</v>
      </c>
      <c r="J371" t="s">
        <v>3195</v>
      </c>
      <c r="K371" t="s">
        <v>6400</v>
      </c>
      <c r="L371" t="s">
        <v>3164</v>
      </c>
      <c r="M371" t="s">
        <v>3164</v>
      </c>
      <c r="N371" t="s">
        <v>6327</v>
      </c>
      <c r="O371" t="s">
        <v>6401</v>
      </c>
      <c r="P371" t="s">
        <v>3164</v>
      </c>
      <c r="Q371" t="s">
        <v>3164</v>
      </c>
      <c r="R371" t="s">
        <v>6402</v>
      </c>
      <c r="S371" t="s">
        <v>6403</v>
      </c>
    </row>
    <row r="372" spans="1:19" x14ac:dyDescent="0.25">
      <c r="A372" t="s">
        <v>6404</v>
      </c>
      <c r="B372" t="s">
        <v>6405</v>
      </c>
      <c r="C372" t="s">
        <v>4055</v>
      </c>
      <c r="D372" t="s">
        <v>6406</v>
      </c>
      <c r="E372" t="s">
        <v>6407</v>
      </c>
      <c r="F372" t="s">
        <v>6336</v>
      </c>
      <c r="G372" t="s">
        <v>3164</v>
      </c>
      <c r="H372" t="s">
        <v>3164</v>
      </c>
      <c r="I372" t="s">
        <v>6408</v>
      </c>
      <c r="J372" t="s">
        <v>3195</v>
      </c>
      <c r="K372" t="s">
        <v>6409</v>
      </c>
      <c r="L372" t="s">
        <v>3164</v>
      </c>
      <c r="M372" t="s">
        <v>3164</v>
      </c>
      <c r="N372" t="s">
        <v>6327</v>
      </c>
      <c r="O372" t="s">
        <v>6410</v>
      </c>
      <c r="P372" t="s">
        <v>3164</v>
      </c>
      <c r="Q372" t="s">
        <v>3164</v>
      </c>
      <c r="R372" t="s">
        <v>6411</v>
      </c>
      <c r="S372" t="s">
        <v>6412</v>
      </c>
    </row>
    <row r="373" spans="1:19" x14ac:dyDescent="0.25">
      <c r="A373" t="s">
        <v>6413</v>
      </c>
      <c r="B373" t="s">
        <v>6414</v>
      </c>
      <c r="C373" t="s">
        <v>3615</v>
      </c>
      <c r="D373" t="s">
        <v>6415</v>
      </c>
      <c r="E373" t="s">
        <v>6416</v>
      </c>
      <c r="F373" t="s">
        <v>6417</v>
      </c>
      <c r="G373" t="s">
        <v>3164</v>
      </c>
      <c r="H373" t="s">
        <v>6418</v>
      </c>
      <c r="I373" t="s">
        <v>6419</v>
      </c>
      <c r="J373" t="s">
        <v>5615</v>
      </c>
      <c r="K373" t="s">
        <v>3164</v>
      </c>
      <c r="L373" t="s">
        <v>6420</v>
      </c>
      <c r="M373" t="s">
        <v>4062</v>
      </c>
      <c r="N373" t="s">
        <v>3320</v>
      </c>
      <c r="O373" t="s">
        <v>3164</v>
      </c>
      <c r="P373" t="s">
        <v>3164</v>
      </c>
      <c r="Q373" t="s">
        <v>3164</v>
      </c>
      <c r="R373" t="s">
        <v>6421</v>
      </c>
      <c r="S373" t="s">
        <v>6422</v>
      </c>
    </row>
    <row r="374" spans="1:19" x14ac:dyDescent="0.25">
      <c r="A374" t="s">
        <v>6423</v>
      </c>
      <c r="B374" t="s">
        <v>6424</v>
      </c>
      <c r="C374" t="s">
        <v>3615</v>
      </c>
      <c r="D374" t="s">
        <v>6425</v>
      </c>
      <c r="E374" t="s">
        <v>6426</v>
      </c>
      <c r="F374" t="s">
        <v>6427</v>
      </c>
      <c r="G374" t="s">
        <v>6428</v>
      </c>
      <c r="H374" t="s">
        <v>6429</v>
      </c>
      <c r="I374" t="s">
        <v>6430</v>
      </c>
      <c r="J374" t="s">
        <v>5615</v>
      </c>
      <c r="K374" t="s">
        <v>3164</v>
      </c>
      <c r="L374" t="s">
        <v>6431</v>
      </c>
      <c r="M374" t="s">
        <v>6432</v>
      </c>
      <c r="N374" t="s">
        <v>3320</v>
      </c>
      <c r="O374" t="s">
        <v>3164</v>
      </c>
      <c r="P374" t="s">
        <v>3164</v>
      </c>
      <c r="Q374" t="s">
        <v>3164</v>
      </c>
      <c r="R374" t="s">
        <v>6433</v>
      </c>
      <c r="S374" t="s">
        <v>6434</v>
      </c>
    </row>
    <row r="375" spans="1:19" x14ac:dyDescent="0.25">
      <c r="A375" t="s">
        <v>6435</v>
      </c>
      <c r="B375" t="s">
        <v>3164</v>
      </c>
      <c r="C375" t="s">
        <v>4152</v>
      </c>
      <c r="D375" t="s">
        <v>6436</v>
      </c>
      <c r="E375" t="s">
        <v>3162</v>
      </c>
      <c r="F375" t="s">
        <v>6437</v>
      </c>
      <c r="G375" t="s">
        <v>3164</v>
      </c>
      <c r="H375" t="s">
        <v>3164</v>
      </c>
      <c r="I375" t="s">
        <v>6438</v>
      </c>
      <c r="J375" t="s">
        <v>3164</v>
      </c>
      <c r="K375" t="s">
        <v>3164</v>
      </c>
      <c r="L375" t="s">
        <v>3164</v>
      </c>
      <c r="M375" t="s">
        <v>3164</v>
      </c>
      <c r="N375" t="s">
        <v>3593</v>
      </c>
      <c r="O375" t="s">
        <v>6439</v>
      </c>
      <c r="P375" t="s">
        <v>3164</v>
      </c>
      <c r="Q375" t="s">
        <v>3164</v>
      </c>
      <c r="R375" t="s">
        <v>6440</v>
      </c>
      <c r="S375" t="s">
        <v>6441</v>
      </c>
    </row>
    <row r="376" spans="1:19" x14ac:dyDescent="0.25">
      <c r="A376" t="s">
        <v>6442</v>
      </c>
      <c r="B376" t="s">
        <v>399</v>
      </c>
      <c r="C376" t="s">
        <v>3492</v>
      </c>
      <c r="D376" t="s">
        <v>6443</v>
      </c>
      <c r="E376" t="s">
        <v>6444</v>
      </c>
      <c r="F376" t="s">
        <v>6445</v>
      </c>
      <c r="G376" t="s">
        <v>6446</v>
      </c>
      <c r="H376" t="s">
        <v>6447</v>
      </c>
      <c r="I376" t="s">
        <v>6448</v>
      </c>
      <c r="J376" t="s">
        <v>6449</v>
      </c>
      <c r="K376" t="s">
        <v>6450</v>
      </c>
      <c r="L376" t="s">
        <v>6451</v>
      </c>
      <c r="M376" t="s">
        <v>4062</v>
      </c>
      <c r="N376" t="s">
        <v>3672</v>
      </c>
      <c r="O376" t="s">
        <v>3164</v>
      </c>
      <c r="P376" t="s">
        <v>3164</v>
      </c>
      <c r="Q376" t="s">
        <v>3164</v>
      </c>
      <c r="R376" t="s">
        <v>6452</v>
      </c>
      <c r="S376" t="s">
        <v>6453</v>
      </c>
    </row>
    <row r="377" spans="1:19" x14ac:dyDescent="0.25">
      <c r="A377" t="s">
        <v>6454</v>
      </c>
      <c r="B377" t="s">
        <v>6455</v>
      </c>
      <c r="C377" t="s">
        <v>6456</v>
      </c>
      <c r="D377" t="s">
        <v>6457</v>
      </c>
      <c r="E377" t="s">
        <v>3162</v>
      </c>
      <c r="F377" t="s">
        <v>6458</v>
      </c>
      <c r="G377" t="s">
        <v>3164</v>
      </c>
      <c r="H377" t="s">
        <v>6459</v>
      </c>
      <c r="I377" t="s">
        <v>6460</v>
      </c>
      <c r="J377" t="s">
        <v>6461</v>
      </c>
      <c r="K377" t="s">
        <v>6462</v>
      </c>
      <c r="L377" t="s">
        <v>6463</v>
      </c>
      <c r="M377" t="s">
        <v>6464</v>
      </c>
      <c r="N377" t="s">
        <v>3503</v>
      </c>
      <c r="O377" t="s">
        <v>3164</v>
      </c>
      <c r="P377" t="s">
        <v>3164</v>
      </c>
      <c r="Q377" t="s">
        <v>3164</v>
      </c>
      <c r="R377" t="s">
        <v>3322</v>
      </c>
      <c r="S377" t="s">
        <v>3323</v>
      </c>
    </row>
    <row r="378" spans="1:19" x14ac:dyDescent="0.25">
      <c r="A378" t="s">
        <v>6465</v>
      </c>
      <c r="B378" t="s">
        <v>6466</v>
      </c>
      <c r="C378" t="s">
        <v>4055</v>
      </c>
      <c r="D378" t="s">
        <v>6467</v>
      </c>
      <c r="E378" t="s">
        <v>6468</v>
      </c>
      <c r="F378" t="s">
        <v>6469</v>
      </c>
      <c r="G378" t="s">
        <v>4712</v>
      </c>
      <c r="H378" t="s">
        <v>3164</v>
      </c>
      <c r="I378" t="s">
        <v>6399</v>
      </c>
      <c r="J378" t="s">
        <v>3195</v>
      </c>
      <c r="K378" t="s">
        <v>6400</v>
      </c>
      <c r="L378" t="s">
        <v>3164</v>
      </c>
      <c r="M378" t="s">
        <v>3164</v>
      </c>
      <c r="N378" t="s">
        <v>6327</v>
      </c>
      <c r="O378" t="s">
        <v>6401</v>
      </c>
      <c r="P378" t="s">
        <v>3164</v>
      </c>
      <c r="Q378" t="s">
        <v>6470</v>
      </c>
      <c r="R378" t="s">
        <v>6402</v>
      </c>
      <c r="S378" t="s">
        <v>6471</v>
      </c>
    </row>
    <row r="379" spans="1:19" x14ac:dyDescent="0.25">
      <c r="A379" t="s">
        <v>6472</v>
      </c>
      <c r="B379" t="s">
        <v>6473</v>
      </c>
      <c r="C379" t="s">
        <v>3424</v>
      </c>
      <c r="D379" t="s">
        <v>6474</v>
      </c>
      <c r="E379" t="s">
        <v>6475</v>
      </c>
      <c r="F379" t="s">
        <v>5704</v>
      </c>
      <c r="G379" t="s">
        <v>4780</v>
      </c>
      <c r="H379" t="s">
        <v>3164</v>
      </c>
      <c r="I379" t="s">
        <v>6476</v>
      </c>
      <c r="J379" t="s">
        <v>3164</v>
      </c>
      <c r="K379" t="s">
        <v>3164</v>
      </c>
      <c r="L379" t="s">
        <v>3164</v>
      </c>
      <c r="M379" t="s">
        <v>3164</v>
      </c>
      <c r="N379" t="s">
        <v>6477</v>
      </c>
      <c r="O379" t="s">
        <v>3164</v>
      </c>
      <c r="P379" t="s">
        <v>3164</v>
      </c>
      <c r="Q379" t="s">
        <v>3164</v>
      </c>
      <c r="R379" t="s">
        <v>6478</v>
      </c>
      <c r="S379" t="s">
        <v>6479</v>
      </c>
    </row>
    <row r="380" spans="1:19" x14ac:dyDescent="0.25">
      <c r="A380" t="s">
        <v>6480</v>
      </c>
      <c r="B380" t="s">
        <v>6481</v>
      </c>
      <c r="C380" t="s">
        <v>3255</v>
      </c>
      <c r="D380" t="s">
        <v>6482</v>
      </c>
      <c r="E380" t="s">
        <v>6483</v>
      </c>
      <c r="F380" t="s">
        <v>6484</v>
      </c>
      <c r="G380" t="s">
        <v>6485</v>
      </c>
      <c r="H380" t="s">
        <v>3164</v>
      </c>
      <c r="I380" t="s">
        <v>3164</v>
      </c>
      <c r="J380" t="s">
        <v>3164</v>
      </c>
      <c r="K380" t="s">
        <v>3164</v>
      </c>
      <c r="L380" t="s">
        <v>3164</v>
      </c>
      <c r="M380" t="s">
        <v>3164</v>
      </c>
      <c r="N380" t="s">
        <v>3164</v>
      </c>
      <c r="O380" t="s">
        <v>3164</v>
      </c>
      <c r="P380" t="s">
        <v>3164</v>
      </c>
      <c r="Q380" t="s">
        <v>3164</v>
      </c>
      <c r="R380" t="s">
        <v>6486</v>
      </c>
      <c r="S380" t="s">
        <v>6487</v>
      </c>
    </row>
    <row r="381" spans="1:19" x14ac:dyDescent="0.25">
      <c r="A381" t="s">
        <v>6488</v>
      </c>
      <c r="B381" t="s">
        <v>3164</v>
      </c>
      <c r="C381" t="s">
        <v>3424</v>
      </c>
      <c r="D381" t="s">
        <v>6489</v>
      </c>
      <c r="E381" t="s">
        <v>3162</v>
      </c>
      <c r="F381" t="s">
        <v>6490</v>
      </c>
      <c r="G381" t="s">
        <v>3164</v>
      </c>
      <c r="H381" t="s">
        <v>3164</v>
      </c>
      <c r="I381" t="s">
        <v>3164</v>
      </c>
      <c r="J381" t="s">
        <v>3164</v>
      </c>
      <c r="K381" t="s">
        <v>3164</v>
      </c>
      <c r="L381" t="s">
        <v>3164</v>
      </c>
      <c r="M381" t="s">
        <v>3164</v>
      </c>
      <c r="N381" t="s">
        <v>3164</v>
      </c>
      <c r="O381" t="s">
        <v>3164</v>
      </c>
      <c r="P381" t="s">
        <v>3164</v>
      </c>
      <c r="Q381" t="s">
        <v>3164</v>
      </c>
      <c r="R381" t="s">
        <v>3690</v>
      </c>
      <c r="S381" t="s">
        <v>3691</v>
      </c>
    </row>
    <row r="382" spans="1:19" x14ac:dyDescent="0.25">
      <c r="A382" t="s">
        <v>6491</v>
      </c>
      <c r="B382" t="s">
        <v>405</v>
      </c>
      <c r="C382" t="s">
        <v>3262</v>
      </c>
      <c r="D382" t="s">
        <v>6492</v>
      </c>
      <c r="E382" t="s">
        <v>3162</v>
      </c>
      <c r="F382" t="s">
        <v>6493</v>
      </c>
      <c r="G382" t="s">
        <v>6494</v>
      </c>
      <c r="H382" t="s">
        <v>6495</v>
      </c>
      <c r="I382" t="s">
        <v>6496</v>
      </c>
      <c r="J382" t="s">
        <v>6497</v>
      </c>
      <c r="K382" t="s">
        <v>3164</v>
      </c>
      <c r="L382" t="s">
        <v>6498</v>
      </c>
      <c r="M382" t="s">
        <v>6499</v>
      </c>
      <c r="N382" t="s">
        <v>5531</v>
      </c>
      <c r="O382" t="s">
        <v>3164</v>
      </c>
      <c r="P382" t="s">
        <v>3164</v>
      </c>
      <c r="Q382" t="s">
        <v>6500</v>
      </c>
      <c r="R382" t="s">
        <v>6501</v>
      </c>
      <c r="S382" t="s">
        <v>6502</v>
      </c>
    </row>
    <row r="383" spans="1:19" x14ac:dyDescent="0.25">
      <c r="A383" t="s">
        <v>6503</v>
      </c>
      <c r="B383" t="s">
        <v>3164</v>
      </c>
      <c r="C383" t="s">
        <v>3164</v>
      </c>
      <c r="D383" t="s">
        <v>6504</v>
      </c>
      <c r="E383" t="s">
        <v>6505</v>
      </c>
      <c r="F383" t="s">
        <v>5561</v>
      </c>
      <c r="G383" t="s">
        <v>3164</v>
      </c>
      <c r="H383" t="s">
        <v>3164</v>
      </c>
      <c r="I383" t="s">
        <v>3164</v>
      </c>
      <c r="J383" t="s">
        <v>3164</v>
      </c>
      <c r="K383" t="s">
        <v>3164</v>
      </c>
      <c r="L383" t="s">
        <v>3164</v>
      </c>
      <c r="M383" t="s">
        <v>3164</v>
      </c>
      <c r="N383" t="s">
        <v>3164</v>
      </c>
      <c r="O383" t="s">
        <v>3164</v>
      </c>
      <c r="P383" t="s">
        <v>3164</v>
      </c>
      <c r="Q383" t="s">
        <v>3164</v>
      </c>
      <c r="R383" t="s">
        <v>3164</v>
      </c>
      <c r="S383" t="s">
        <v>3164</v>
      </c>
    </row>
    <row r="384" spans="1:19" x14ac:dyDescent="0.25">
      <c r="A384" t="s">
        <v>6506</v>
      </c>
      <c r="B384" t="s">
        <v>3164</v>
      </c>
      <c r="C384" t="s">
        <v>3255</v>
      </c>
      <c r="D384" t="s">
        <v>6507</v>
      </c>
      <c r="E384" t="s">
        <v>6508</v>
      </c>
      <c r="F384" t="s">
        <v>6509</v>
      </c>
      <c r="G384" t="s">
        <v>3164</v>
      </c>
      <c r="H384" t="s">
        <v>3164</v>
      </c>
      <c r="I384" t="s">
        <v>3164</v>
      </c>
      <c r="J384" t="s">
        <v>3164</v>
      </c>
      <c r="K384" t="s">
        <v>3164</v>
      </c>
      <c r="L384" t="s">
        <v>3164</v>
      </c>
      <c r="M384" t="s">
        <v>3164</v>
      </c>
      <c r="N384" t="s">
        <v>3164</v>
      </c>
      <c r="O384" t="s">
        <v>3164</v>
      </c>
      <c r="P384" t="s">
        <v>3164</v>
      </c>
      <c r="Q384" t="s">
        <v>3164</v>
      </c>
      <c r="R384" t="s">
        <v>6510</v>
      </c>
      <c r="S384" t="s">
        <v>6511</v>
      </c>
    </row>
    <row r="385" spans="1:19" x14ac:dyDescent="0.25">
      <c r="A385" t="s">
        <v>6512</v>
      </c>
      <c r="B385" t="s">
        <v>408</v>
      </c>
      <c r="C385" t="s">
        <v>3492</v>
      </c>
      <c r="D385" t="s">
        <v>6513</v>
      </c>
      <c r="E385" t="s">
        <v>6514</v>
      </c>
      <c r="F385" t="s">
        <v>5841</v>
      </c>
      <c r="G385" t="s">
        <v>3164</v>
      </c>
      <c r="H385" t="s">
        <v>6515</v>
      </c>
      <c r="I385" t="s">
        <v>6516</v>
      </c>
      <c r="J385" t="s">
        <v>6517</v>
      </c>
      <c r="K385" t="s">
        <v>3164</v>
      </c>
      <c r="L385" t="s">
        <v>6518</v>
      </c>
      <c r="M385" t="s">
        <v>6519</v>
      </c>
      <c r="N385" t="s">
        <v>3320</v>
      </c>
      <c r="O385" t="s">
        <v>3164</v>
      </c>
      <c r="P385" t="s">
        <v>3164</v>
      </c>
      <c r="Q385" t="s">
        <v>3164</v>
      </c>
      <c r="R385" t="s">
        <v>6520</v>
      </c>
      <c r="S385" t="s">
        <v>6521</v>
      </c>
    </row>
    <row r="386" spans="1:19" x14ac:dyDescent="0.25">
      <c r="A386" t="s">
        <v>6522</v>
      </c>
      <c r="B386" t="s">
        <v>409</v>
      </c>
      <c r="C386" t="s">
        <v>3928</v>
      </c>
      <c r="D386" t="s">
        <v>6523</v>
      </c>
      <c r="E386" t="s">
        <v>6524</v>
      </c>
      <c r="F386" t="s">
        <v>4725</v>
      </c>
      <c r="G386" t="s">
        <v>3164</v>
      </c>
      <c r="H386" t="s">
        <v>3164</v>
      </c>
      <c r="I386" t="s">
        <v>6525</v>
      </c>
      <c r="J386" t="s">
        <v>3291</v>
      </c>
      <c r="K386" t="s">
        <v>3164</v>
      </c>
      <c r="L386" t="s">
        <v>3164</v>
      </c>
      <c r="M386" t="s">
        <v>3164</v>
      </c>
      <c r="N386" t="s">
        <v>6526</v>
      </c>
      <c r="O386" t="s">
        <v>3164</v>
      </c>
      <c r="P386" t="s">
        <v>3164</v>
      </c>
      <c r="Q386" t="s">
        <v>3164</v>
      </c>
      <c r="R386" t="s">
        <v>6527</v>
      </c>
      <c r="S386" t="s">
        <v>6528</v>
      </c>
    </row>
    <row r="387" spans="1:19" x14ac:dyDescent="0.25">
      <c r="A387" t="s">
        <v>6529</v>
      </c>
      <c r="B387" t="s">
        <v>410</v>
      </c>
      <c r="C387" t="s">
        <v>3160</v>
      </c>
      <c r="D387" t="s">
        <v>6530</v>
      </c>
      <c r="E387" t="s">
        <v>6531</v>
      </c>
      <c r="F387" t="s">
        <v>6155</v>
      </c>
      <c r="G387" t="s">
        <v>3164</v>
      </c>
      <c r="H387" t="s">
        <v>3164</v>
      </c>
      <c r="I387" t="s">
        <v>6532</v>
      </c>
      <c r="J387" t="s">
        <v>4322</v>
      </c>
      <c r="K387" t="s">
        <v>4323</v>
      </c>
      <c r="L387" t="s">
        <v>3164</v>
      </c>
      <c r="M387" t="s">
        <v>3164</v>
      </c>
      <c r="N387" t="s">
        <v>4324</v>
      </c>
      <c r="O387" t="s">
        <v>4325</v>
      </c>
      <c r="P387" t="s">
        <v>3164</v>
      </c>
      <c r="Q387" t="s">
        <v>6533</v>
      </c>
      <c r="R387" t="s">
        <v>6534</v>
      </c>
      <c r="S387" t="s">
        <v>6535</v>
      </c>
    </row>
    <row r="388" spans="1:19" x14ac:dyDescent="0.25">
      <c r="A388" t="s">
        <v>6536</v>
      </c>
      <c r="B388" t="s">
        <v>411</v>
      </c>
      <c r="C388" t="s">
        <v>3262</v>
      </c>
      <c r="D388" t="s">
        <v>6537</v>
      </c>
      <c r="E388" t="s">
        <v>6538</v>
      </c>
      <c r="F388" t="s">
        <v>6539</v>
      </c>
      <c r="G388" t="s">
        <v>3164</v>
      </c>
      <c r="H388" t="s">
        <v>6540</v>
      </c>
      <c r="I388" t="s">
        <v>6541</v>
      </c>
      <c r="J388" t="s">
        <v>5565</v>
      </c>
      <c r="K388" t="s">
        <v>3164</v>
      </c>
      <c r="L388" t="s">
        <v>6542</v>
      </c>
      <c r="M388" t="s">
        <v>3976</v>
      </c>
      <c r="N388" t="s">
        <v>4161</v>
      </c>
      <c r="O388" t="s">
        <v>3164</v>
      </c>
      <c r="P388" t="s">
        <v>3164</v>
      </c>
      <c r="Q388" t="s">
        <v>3164</v>
      </c>
      <c r="R388" t="s">
        <v>3977</v>
      </c>
      <c r="S388" t="s">
        <v>6543</v>
      </c>
    </row>
    <row r="389" spans="1:19" x14ac:dyDescent="0.25">
      <c r="A389" t="s">
        <v>6544</v>
      </c>
      <c r="B389" t="s">
        <v>6545</v>
      </c>
      <c r="C389" t="s">
        <v>4455</v>
      </c>
      <c r="D389" t="s">
        <v>6546</v>
      </c>
      <c r="E389" t="s">
        <v>3162</v>
      </c>
      <c r="F389" t="s">
        <v>6547</v>
      </c>
      <c r="G389" t="s">
        <v>6548</v>
      </c>
      <c r="H389" t="s">
        <v>3164</v>
      </c>
      <c r="I389" t="s">
        <v>6549</v>
      </c>
      <c r="J389" t="s">
        <v>6550</v>
      </c>
      <c r="K389" t="s">
        <v>3164</v>
      </c>
      <c r="L389" t="s">
        <v>6551</v>
      </c>
      <c r="M389" t="s">
        <v>5584</v>
      </c>
      <c r="N389" t="s">
        <v>3320</v>
      </c>
      <c r="O389" t="s">
        <v>3164</v>
      </c>
      <c r="P389" t="s">
        <v>3164</v>
      </c>
      <c r="Q389" t="s">
        <v>3164</v>
      </c>
      <c r="R389" t="s">
        <v>6552</v>
      </c>
      <c r="S389" t="s">
        <v>6553</v>
      </c>
    </row>
    <row r="390" spans="1:19" x14ac:dyDescent="0.25">
      <c r="A390" t="s">
        <v>6554</v>
      </c>
      <c r="B390" t="s">
        <v>413</v>
      </c>
      <c r="C390" t="s">
        <v>3262</v>
      </c>
      <c r="D390" t="s">
        <v>6555</v>
      </c>
      <c r="E390" t="s">
        <v>3162</v>
      </c>
      <c r="F390" t="s">
        <v>6556</v>
      </c>
      <c r="G390" t="s">
        <v>3164</v>
      </c>
      <c r="H390" t="s">
        <v>6557</v>
      </c>
      <c r="I390" t="s">
        <v>6558</v>
      </c>
      <c r="J390" t="s">
        <v>6559</v>
      </c>
      <c r="K390" t="s">
        <v>3164</v>
      </c>
      <c r="L390" t="s">
        <v>6560</v>
      </c>
      <c r="M390" t="s">
        <v>4718</v>
      </c>
      <c r="N390" t="s">
        <v>4161</v>
      </c>
      <c r="O390" t="s">
        <v>3164</v>
      </c>
      <c r="P390" t="s">
        <v>3164</v>
      </c>
      <c r="Q390" t="s">
        <v>3164</v>
      </c>
      <c r="R390" t="s">
        <v>6561</v>
      </c>
      <c r="S390" t="s">
        <v>6562</v>
      </c>
    </row>
    <row r="391" spans="1:19" x14ac:dyDescent="0.25">
      <c r="A391" t="s">
        <v>6563</v>
      </c>
      <c r="B391" t="s">
        <v>6564</v>
      </c>
      <c r="C391" t="s">
        <v>3928</v>
      </c>
      <c r="D391" t="s">
        <v>6565</v>
      </c>
      <c r="E391" t="s">
        <v>3162</v>
      </c>
      <c r="F391" t="s">
        <v>6566</v>
      </c>
      <c r="G391" t="s">
        <v>3164</v>
      </c>
      <c r="H391" t="s">
        <v>3164</v>
      </c>
      <c r="I391" t="s">
        <v>6567</v>
      </c>
      <c r="J391" t="s">
        <v>3164</v>
      </c>
      <c r="K391" t="s">
        <v>3164</v>
      </c>
      <c r="L391" t="s">
        <v>3164</v>
      </c>
      <c r="M391" t="s">
        <v>3164</v>
      </c>
      <c r="N391" t="s">
        <v>3593</v>
      </c>
      <c r="O391" t="s">
        <v>3164</v>
      </c>
      <c r="P391" t="s">
        <v>3164</v>
      </c>
      <c r="Q391" t="s">
        <v>3164</v>
      </c>
      <c r="R391" t="s">
        <v>6568</v>
      </c>
      <c r="S391" t="s">
        <v>6569</v>
      </c>
    </row>
    <row r="392" spans="1:19" x14ac:dyDescent="0.25">
      <c r="A392" t="s">
        <v>6570</v>
      </c>
      <c r="B392" t="s">
        <v>6571</v>
      </c>
      <c r="C392" t="s">
        <v>3928</v>
      </c>
      <c r="D392" t="s">
        <v>6572</v>
      </c>
      <c r="E392" t="s">
        <v>6573</v>
      </c>
      <c r="F392" t="s">
        <v>6574</v>
      </c>
      <c r="G392" t="s">
        <v>3164</v>
      </c>
      <c r="H392" t="s">
        <v>3164</v>
      </c>
      <c r="I392" t="s">
        <v>6575</v>
      </c>
      <c r="J392" t="s">
        <v>4404</v>
      </c>
      <c r="K392" t="s">
        <v>6576</v>
      </c>
      <c r="L392" t="s">
        <v>3164</v>
      </c>
      <c r="M392" t="s">
        <v>3164</v>
      </c>
      <c r="N392" t="s">
        <v>4482</v>
      </c>
      <c r="O392" t="s">
        <v>3164</v>
      </c>
      <c r="P392" t="s">
        <v>3164</v>
      </c>
      <c r="Q392" t="s">
        <v>3164</v>
      </c>
      <c r="R392" t="s">
        <v>6577</v>
      </c>
      <c r="S392" t="s">
        <v>5597</v>
      </c>
    </row>
    <row r="393" spans="1:19" x14ac:dyDescent="0.25">
      <c r="A393" t="s">
        <v>6578</v>
      </c>
      <c r="B393" t="s">
        <v>6579</v>
      </c>
      <c r="C393" t="s">
        <v>3821</v>
      </c>
      <c r="D393" t="s">
        <v>6580</v>
      </c>
      <c r="E393" t="s">
        <v>6581</v>
      </c>
      <c r="F393" t="s">
        <v>6582</v>
      </c>
      <c r="G393" t="s">
        <v>3164</v>
      </c>
      <c r="H393" t="s">
        <v>3846</v>
      </c>
      <c r="I393" t="s">
        <v>6583</v>
      </c>
      <c r="J393" t="s">
        <v>4404</v>
      </c>
      <c r="K393" t="s">
        <v>6584</v>
      </c>
      <c r="L393" t="s">
        <v>3164</v>
      </c>
      <c r="M393" t="s">
        <v>3164</v>
      </c>
      <c r="N393" t="s">
        <v>3850</v>
      </c>
      <c r="O393" t="s">
        <v>3164</v>
      </c>
      <c r="P393" t="s">
        <v>3164</v>
      </c>
      <c r="Q393" t="s">
        <v>3164</v>
      </c>
      <c r="R393" t="s">
        <v>6585</v>
      </c>
      <c r="S393" t="s">
        <v>6586</v>
      </c>
    </row>
    <row r="394" spans="1:19" x14ac:dyDescent="0.25">
      <c r="A394" t="s">
        <v>6587</v>
      </c>
      <c r="B394" t="s">
        <v>6588</v>
      </c>
      <c r="C394" t="s">
        <v>6589</v>
      </c>
      <c r="D394" t="s">
        <v>6590</v>
      </c>
      <c r="E394" t="s">
        <v>6591</v>
      </c>
      <c r="F394" t="s">
        <v>6592</v>
      </c>
      <c r="G394" t="s">
        <v>3164</v>
      </c>
      <c r="H394" t="s">
        <v>3164</v>
      </c>
      <c r="I394" t="s">
        <v>3164</v>
      </c>
      <c r="J394" t="s">
        <v>3164</v>
      </c>
      <c r="K394" t="s">
        <v>3164</v>
      </c>
      <c r="L394" t="s">
        <v>3164</v>
      </c>
      <c r="M394" t="s">
        <v>3164</v>
      </c>
      <c r="N394" t="s">
        <v>3164</v>
      </c>
      <c r="O394" t="s">
        <v>3164</v>
      </c>
      <c r="P394" t="s">
        <v>3164</v>
      </c>
      <c r="Q394" t="s">
        <v>3164</v>
      </c>
      <c r="R394" t="s">
        <v>3164</v>
      </c>
      <c r="S394" t="s">
        <v>6593</v>
      </c>
    </row>
    <row r="395" spans="1:19" x14ac:dyDescent="0.25">
      <c r="A395" t="s">
        <v>6594</v>
      </c>
      <c r="B395" t="s">
        <v>3164</v>
      </c>
      <c r="C395" t="s">
        <v>4055</v>
      </c>
      <c r="D395" t="s">
        <v>6595</v>
      </c>
      <c r="E395" t="s">
        <v>6596</v>
      </c>
      <c r="F395" t="s">
        <v>6597</v>
      </c>
      <c r="G395" t="s">
        <v>3164</v>
      </c>
      <c r="H395" t="s">
        <v>3164</v>
      </c>
      <c r="I395" t="s">
        <v>6399</v>
      </c>
      <c r="J395" t="s">
        <v>3195</v>
      </c>
      <c r="K395" t="s">
        <v>6400</v>
      </c>
      <c r="L395" t="s">
        <v>3164</v>
      </c>
      <c r="M395" t="s">
        <v>3164</v>
      </c>
      <c r="N395" t="s">
        <v>6327</v>
      </c>
      <c r="O395" t="s">
        <v>6401</v>
      </c>
      <c r="P395" t="s">
        <v>3164</v>
      </c>
      <c r="Q395" t="s">
        <v>3164</v>
      </c>
      <c r="R395" t="s">
        <v>6402</v>
      </c>
      <c r="S395" t="s">
        <v>6598</v>
      </c>
    </row>
    <row r="396" spans="1:19" x14ac:dyDescent="0.25">
      <c r="A396" t="s">
        <v>6599</v>
      </c>
      <c r="B396" t="s">
        <v>3164</v>
      </c>
      <c r="C396" t="s">
        <v>3255</v>
      </c>
      <c r="D396" t="s">
        <v>6600</v>
      </c>
      <c r="E396" t="s">
        <v>3162</v>
      </c>
      <c r="F396" t="s">
        <v>6601</v>
      </c>
      <c r="G396" t="s">
        <v>3164</v>
      </c>
      <c r="H396" t="s">
        <v>3164</v>
      </c>
      <c r="I396" t="s">
        <v>6602</v>
      </c>
      <c r="J396" t="s">
        <v>3386</v>
      </c>
      <c r="K396" t="s">
        <v>3164</v>
      </c>
      <c r="L396" t="s">
        <v>3164</v>
      </c>
      <c r="M396" t="s">
        <v>3164</v>
      </c>
      <c r="N396" t="s">
        <v>3387</v>
      </c>
      <c r="O396" t="s">
        <v>3164</v>
      </c>
      <c r="P396" t="s">
        <v>3164</v>
      </c>
      <c r="Q396" t="s">
        <v>3164</v>
      </c>
      <c r="R396" t="s">
        <v>6603</v>
      </c>
      <c r="S396" t="s">
        <v>6604</v>
      </c>
    </row>
    <row r="397" spans="1:19" x14ac:dyDescent="0.25">
      <c r="A397" t="s">
        <v>6605</v>
      </c>
      <c r="B397" t="s">
        <v>3164</v>
      </c>
      <c r="C397" t="s">
        <v>3472</v>
      </c>
      <c r="D397" t="s">
        <v>6606</v>
      </c>
      <c r="E397" t="s">
        <v>6607</v>
      </c>
      <c r="F397" t="s">
        <v>4897</v>
      </c>
      <c r="G397" t="s">
        <v>3164</v>
      </c>
      <c r="H397" t="s">
        <v>3164</v>
      </c>
      <c r="I397" t="s">
        <v>3164</v>
      </c>
      <c r="J397" t="s">
        <v>3164</v>
      </c>
      <c r="K397" t="s">
        <v>3164</v>
      </c>
      <c r="L397" t="s">
        <v>3164</v>
      </c>
      <c r="M397" t="s">
        <v>3164</v>
      </c>
      <c r="N397" t="s">
        <v>3164</v>
      </c>
      <c r="O397" t="s">
        <v>3164</v>
      </c>
      <c r="P397" t="s">
        <v>3164</v>
      </c>
      <c r="Q397" t="s">
        <v>6608</v>
      </c>
      <c r="R397" t="s">
        <v>6609</v>
      </c>
      <c r="S397" t="s">
        <v>6610</v>
      </c>
    </row>
    <row r="398" spans="1:19" x14ac:dyDescent="0.25">
      <c r="A398" t="s">
        <v>6611</v>
      </c>
      <c r="B398" t="s">
        <v>6612</v>
      </c>
      <c r="C398" t="s">
        <v>4152</v>
      </c>
      <c r="D398" t="s">
        <v>6613</v>
      </c>
      <c r="E398" t="s">
        <v>6614</v>
      </c>
      <c r="F398" t="s">
        <v>4259</v>
      </c>
      <c r="G398" t="s">
        <v>3164</v>
      </c>
      <c r="H398" t="s">
        <v>3164</v>
      </c>
      <c r="I398" t="s">
        <v>6266</v>
      </c>
      <c r="J398" t="s">
        <v>3164</v>
      </c>
      <c r="K398" t="s">
        <v>6267</v>
      </c>
      <c r="L398" t="s">
        <v>3164</v>
      </c>
      <c r="M398" t="s">
        <v>3164</v>
      </c>
      <c r="N398" t="s">
        <v>6268</v>
      </c>
      <c r="O398" t="s">
        <v>6269</v>
      </c>
      <c r="P398" t="s">
        <v>3164</v>
      </c>
      <c r="Q398" t="s">
        <v>3164</v>
      </c>
      <c r="R398" t="s">
        <v>3363</v>
      </c>
      <c r="S398" t="s">
        <v>6069</v>
      </c>
    </row>
    <row r="399" spans="1:19" x14ac:dyDescent="0.25">
      <c r="A399" t="s">
        <v>6615</v>
      </c>
      <c r="B399" t="s">
        <v>3164</v>
      </c>
      <c r="C399" t="s">
        <v>4152</v>
      </c>
      <c r="D399" t="s">
        <v>6616</v>
      </c>
      <c r="E399" t="s">
        <v>6617</v>
      </c>
      <c r="F399" t="s">
        <v>3664</v>
      </c>
      <c r="G399" t="s">
        <v>3164</v>
      </c>
      <c r="H399" t="s">
        <v>3164</v>
      </c>
      <c r="I399" t="s">
        <v>6266</v>
      </c>
      <c r="J399" t="s">
        <v>3164</v>
      </c>
      <c r="K399" t="s">
        <v>6267</v>
      </c>
      <c r="L399" t="s">
        <v>3164</v>
      </c>
      <c r="M399" t="s">
        <v>3164</v>
      </c>
      <c r="N399" t="s">
        <v>6268</v>
      </c>
      <c r="O399" t="s">
        <v>6269</v>
      </c>
      <c r="P399" t="s">
        <v>3164</v>
      </c>
      <c r="Q399" t="s">
        <v>3164</v>
      </c>
      <c r="R399" t="s">
        <v>3363</v>
      </c>
      <c r="S399" t="s">
        <v>6069</v>
      </c>
    </row>
    <row r="400" spans="1:19" x14ac:dyDescent="0.25">
      <c r="A400" t="s">
        <v>6618</v>
      </c>
      <c r="B400" t="s">
        <v>3164</v>
      </c>
      <c r="C400" t="s">
        <v>3164</v>
      </c>
      <c r="D400" t="s">
        <v>6619</v>
      </c>
      <c r="E400" t="s">
        <v>6620</v>
      </c>
      <c r="F400" t="s">
        <v>3368</v>
      </c>
      <c r="G400" t="s">
        <v>3164</v>
      </c>
      <c r="H400" t="s">
        <v>3164</v>
      </c>
      <c r="I400" t="s">
        <v>3164</v>
      </c>
      <c r="J400" t="s">
        <v>3164</v>
      </c>
      <c r="K400" t="s">
        <v>3164</v>
      </c>
      <c r="L400" t="s">
        <v>3164</v>
      </c>
      <c r="M400" t="s">
        <v>3164</v>
      </c>
      <c r="N400" t="s">
        <v>3164</v>
      </c>
      <c r="O400" t="s">
        <v>3164</v>
      </c>
      <c r="P400" t="s">
        <v>3164</v>
      </c>
      <c r="Q400" t="s">
        <v>3164</v>
      </c>
      <c r="R400" t="s">
        <v>3164</v>
      </c>
      <c r="S400" t="s">
        <v>3164</v>
      </c>
    </row>
    <row r="401" spans="1:19" x14ac:dyDescent="0.25">
      <c r="A401" t="s">
        <v>6621</v>
      </c>
      <c r="B401" t="s">
        <v>3164</v>
      </c>
      <c r="C401" t="s">
        <v>3164</v>
      </c>
      <c r="D401" t="s">
        <v>6622</v>
      </c>
      <c r="E401" t="s">
        <v>6623</v>
      </c>
      <c r="F401" t="s">
        <v>6624</v>
      </c>
      <c r="G401" t="s">
        <v>3164</v>
      </c>
      <c r="H401" t="s">
        <v>3164</v>
      </c>
      <c r="I401" t="s">
        <v>3164</v>
      </c>
      <c r="J401" t="s">
        <v>3164</v>
      </c>
      <c r="K401" t="s">
        <v>3164</v>
      </c>
      <c r="L401" t="s">
        <v>3164</v>
      </c>
      <c r="M401" t="s">
        <v>3164</v>
      </c>
      <c r="N401" t="s">
        <v>3164</v>
      </c>
      <c r="O401" t="s">
        <v>3164</v>
      </c>
      <c r="P401" t="s">
        <v>3164</v>
      </c>
      <c r="Q401" t="s">
        <v>3164</v>
      </c>
      <c r="R401" t="s">
        <v>3164</v>
      </c>
      <c r="S401" t="s">
        <v>3164</v>
      </c>
    </row>
    <row r="402" spans="1:19" x14ac:dyDescent="0.25">
      <c r="A402" t="s">
        <v>6625</v>
      </c>
      <c r="B402" t="s">
        <v>6626</v>
      </c>
      <c r="C402" t="s">
        <v>3255</v>
      </c>
      <c r="D402" t="s">
        <v>6627</v>
      </c>
      <c r="E402" t="s">
        <v>6628</v>
      </c>
      <c r="F402" t="s">
        <v>6629</v>
      </c>
      <c r="G402" t="s">
        <v>3164</v>
      </c>
      <c r="H402" t="s">
        <v>3164</v>
      </c>
      <c r="I402" t="s">
        <v>3164</v>
      </c>
      <c r="J402" t="s">
        <v>3164</v>
      </c>
      <c r="K402" t="s">
        <v>3164</v>
      </c>
      <c r="L402" t="s">
        <v>3164</v>
      </c>
      <c r="M402" t="s">
        <v>3164</v>
      </c>
      <c r="N402" t="s">
        <v>3164</v>
      </c>
      <c r="O402" t="s">
        <v>3164</v>
      </c>
      <c r="P402" t="s">
        <v>3164</v>
      </c>
      <c r="Q402" t="s">
        <v>3164</v>
      </c>
      <c r="R402" t="s">
        <v>6630</v>
      </c>
      <c r="S402" t="s">
        <v>6631</v>
      </c>
    </row>
    <row r="403" spans="1:19" x14ac:dyDescent="0.25">
      <c r="A403" t="s">
        <v>6632</v>
      </c>
      <c r="B403" t="s">
        <v>6633</v>
      </c>
      <c r="C403" t="s">
        <v>3262</v>
      </c>
      <c r="D403" t="s">
        <v>6634</v>
      </c>
      <c r="E403" t="s">
        <v>6635</v>
      </c>
      <c r="F403" t="s">
        <v>6636</v>
      </c>
      <c r="G403" t="s">
        <v>3164</v>
      </c>
      <c r="H403" t="s">
        <v>6637</v>
      </c>
      <c r="I403" t="s">
        <v>6638</v>
      </c>
      <c r="J403" t="s">
        <v>6639</v>
      </c>
      <c r="K403" t="s">
        <v>3164</v>
      </c>
      <c r="L403" t="s">
        <v>6640</v>
      </c>
      <c r="M403" t="s">
        <v>4517</v>
      </c>
      <c r="N403" t="s">
        <v>4161</v>
      </c>
      <c r="O403" t="s">
        <v>3164</v>
      </c>
      <c r="P403" t="s">
        <v>3164</v>
      </c>
      <c r="Q403" t="s">
        <v>3164</v>
      </c>
      <c r="R403" t="s">
        <v>6641</v>
      </c>
      <c r="S403" t="s">
        <v>6642</v>
      </c>
    </row>
    <row r="404" spans="1:19" x14ac:dyDescent="0.25">
      <c r="A404" t="s">
        <v>6643</v>
      </c>
      <c r="B404" t="s">
        <v>3164</v>
      </c>
      <c r="C404" t="s">
        <v>3255</v>
      </c>
      <c r="D404" t="s">
        <v>6644</v>
      </c>
      <c r="E404" t="s">
        <v>6645</v>
      </c>
      <c r="F404" t="s">
        <v>6646</v>
      </c>
      <c r="G404" t="s">
        <v>3164</v>
      </c>
      <c r="H404" t="s">
        <v>3164</v>
      </c>
      <c r="I404" t="s">
        <v>6647</v>
      </c>
      <c r="J404" t="s">
        <v>3164</v>
      </c>
      <c r="K404" t="s">
        <v>3164</v>
      </c>
      <c r="L404" t="s">
        <v>3164</v>
      </c>
      <c r="M404" t="s">
        <v>3164</v>
      </c>
      <c r="N404" t="s">
        <v>3593</v>
      </c>
      <c r="O404" t="s">
        <v>3164</v>
      </c>
      <c r="P404" t="s">
        <v>3164</v>
      </c>
      <c r="Q404" t="s">
        <v>6648</v>
      </c>
      <c r="R404" t="s">
        <v>6649</v>
      </c>
      <c r="S404" t="s">
        <v>6650</v>
      </c>
    </row>
    <row r="405" spans="1:19" x14ac:dyDescent="0.25">
      <c r="A405" t="s">
        <v>6651</v>
      </c>
      <c r="B405" t="s">
        <v>6652</v>
      </c>
      <c r="C405" t="s">
        <v>3821</v>
      </c>
      <c r="D405" t="s">
        <v>6653</v>
      </c>
      <c r="E405" t="s">
        <v>6654</v>
      </c>
      <c r="F405" t="s">
        <v>6655</v>
      </c>
      <c r="G405" t="s">
        <v>3164</v>
      </c>
      <c r="H405" t="s">
        <v>3846</v>
      </c>
      <c r="I405" t="s">
        <v>6656</v>
      </c>
      <c r="J405" t="s">
        <v>3848</v>
      </c>
      <c r="K405" t="s">
        <v>4481</v>
      </c>
      <c r="L405" t="s">
        <v>3164</v>
      </c>
      <c r="M405" t="s">
        <v>3164</v>
      </c>
      <c r="N405" t="s">
        <v>3850</v>
      </c>
      <c r="O405" t="s">
        <v>3164</v>
      </c>
      <c r="P405" t="s">
        <v>3164</v>
      </c>
      <c r="Q405" t="s">
        <v>3164</v>
      </c>
      <c r="R405" t="s">
        <v>6657</v>
      </c>
      <c r="S405" t="s">
        <v>6658</v>
      </c>
    </row>
    <row r="406" spans="1:19" x14ac:dyDescent="0.25">
      <c r="A406" t="s">
        <v>6659</v>
      </c>
      <c r="B406" t="s">
        <v>6660</v>
      </c>
      <c r="C406" t="s">
        <v>3255</v>
      </c>
      <c r="D406" t="s">
        <v>6661</v>
      </c>
      <c r="E406" t="s">
        <v>6662</v>
      </c>
      <c r="F406" t="s">
        <v>6663</v>
      </c>
      <c r="G406" t="s">
        <v>3164</v>
      </c>
      <c r="H406" t="s">
        <v>3164</v>
      </c>
      <c r="I406" t="s">
        <v>6664</v>
      </c>
      <c r="J406" t="s">
        <v>3164</v>
      </c>
      <c r="K406" t="s">
        <v>3164</v>
      </c>
      <c r="L406" t="s">
        <v>3164</v>
      </c>
      <c r="M406" t="s">
        <v>3164</v>
      </c>
      <c r="N406" t="s">
        <v>3593</v>
      </c>
      <c r="O406" t="s">
        <v>3164</v>
      </c>
      <c r="P406" t="s">
        <v>3164</v>
      </c>
      <c r="Q406" t="s">
        <v>3164</v>
      </c>
      <c r="R406" t="s">
        <v>6665</v>
      </c>
      <c r="S406" t="s">
        <v>6666</v>
      </c>
    </row>
    <row r="407" spans="1:19" x14ac:dyDescent="0.25">
      <c r="A407" t="s">
        <v>6667</v>
      </c>
      <c r="B407" t="s">
        <v>6668</v>
      </c>
      <c r="C407" t="s">
        <v>3472</v>
      </c>
      <c r="D407" t="s">
        <v>6669</v>
      </c>
      <c r="E407" t="s">
        <v>6670</v>
      </c>
      <c r="F407" t="s">
        <v>6671</v>
      </c>
      <c r="G407" t="s">
        <v>3164</v>
      </c>
      <c r="H407" t="s">
        <v>3164</v>
      </c>
      <c r="I407" t="s">
        <v>6672</v>
      </c>
      <c r="J407" t="s">
        <v>3164</v>
      </c>
      <c r="K407" t="s">
        <v>3164</v>
      </c>
      <c r="L407" t="s">
        <v>3164</v>
      </c>
      <c r="M407" t="s">
        <v>3164</v>
      </c>
      <c r="N407" t="s">
        <v>3342</v>
      </c>
      <c r="O407" t="s">
        <v>3164</v>
      </c>
      <c r="P407" t="s">
        <v>3164</v>
      </c>
      <c r="Q407" t="s">
        <v>3164</v>
      </c>
      <c r="R407" t="s">
        <v>6673</v>
      </c>
      <c r="S407" t="s">
        <v>6674</v>
      </c>
    </row>
    <row r="408" spans="1:19" x14ac:dyDescent="0.25">
      <c r="A408" t="s">
        <v>6675</v>
      </c>
      <c r="B408" t="s">
        <v>6676</v>
      </c>
      <c r="C408" t="s">
        <v>4055</v>
      </c>
      <c r="D408" t="s">
        <v>6677</v>
      </c>
      <c r="E408" t="s">
        <v>3162</v>
      </c>
      <c r="F408" t="s">
        <v>6556</v>
      </c>
      <c r="G408" t="s">
        <v>3164</v>
      </c>
      <c r="H408" t="s">
        <v>3164</v>
      </c>
      <c r="I408" t="s">
        <v>6678</v>
      </c>
      <c r="J408" t="s">
        <v>3164</v>
      </c>
      <c r="K408" t="s">
        <v>6679</v>
      </c>
      <c r="L408" t="s">
        <v>3164</v>
      </c>
      <c r="M408" t="s">
        <v>3164</v>
      </c>
      <c r="N408" t="s">
        <v>6268</v>
      </c>
      <c r="O408" t="s">
        <v>6680</v>
      </c>
      <c r="P408" t="s">
        <v>3164</v>
      </c>
      <c r="Q408" t="s">
        <v>6681</v>
      </c>
      <c r="R408" t="s">
        <v>6682</v>
      </c>
      <c r="S408" t="s">
        <v>6471</v>
      </c>
    </row>
    <row r="409" spans="1:19" x14ac:dyDescent="0.25">
      <c r="A409" t="s">
        <v>6683</v>
      </c>
      <c r="B409" t="s">
        <v>3164</v>
      </c>
      <c r="C409" t="s">
        <v>3297</v>
      </c>
      <c r="D409" t="s">
        <v>6684</v>
      </c>
      <c r="E409" t="s">
        <v>6685</v>
      </c>
      <c r="F409" t="s">
        <v>3599</v>
      </c>
      <c r="G409" t="s">
        <v>3164</v>
      </c>
      <c r="H409" t="s">
        <v>3164</v>
      </c>
      <c r="I409" t="s">
        <v>3164</v>
      </c>
      <c r="J409" t="s">
        <v>3164</v>
      </c>
      <c r="K409" t="s">
        <v>3164</v>
      </c>
      <c r="L409" t="s">
        <v>3164</v>
      </c>
      <c r="M409" t="s">
        <v>3164</v>
      </c>
      <c r="N409" t="s">
        <v>3164</v>
      </c>
      <c r="O409" t="s">
        <v>3164</v>
      </c>
      <c r="P409" t="s">
        <v>3164</v>
      </c>
      <c r="Q409" t="s">
        <v>3164</v>
      </c>
      <c r="R409" t="s">
        <v>3164</v>
      </c>
      <c r="S409" t="s">
        <v>6686</v>
      </c>
    </row>
    <row r="410" spans="1:19" x14ac:dyDescent="0.25">
      <c r="A410" t="s">
        <v>6687</v>
      </c>
      <c r="B410" t="s">
        <v>3164</v>
      </c>
      <c r="C410" t="s">
        <v>3202</v>
      </c>
      <c r="D410" t="s">
        <v>6688</v>
      </c>
      <c r="E410" t="s">
        <v>6689</v>
      </c>
      <c r="F410" t="s">
        <v>6690</v>
      </c>
      <c r="G410" t="s">
        <v>3164</v>
      </c>
      <c r="H410" t="s">
        <v>6691</v>
      </c>
      <c r="I410" t="s">
        <v>6692</v>
      </c>
      <c r="J410" t="s">
        <v>3164</v>
      </c>
      <c r="K410" t="s">
        <v>3164</v>
      </c>
      <c r="L410" t="s">
        <v>3164</v>
      </c>
      <c r="M410" t="s">
        <v>3164</v>
      </c>
      <c r="N410" t="s">
        <v>3954</v>
      </c>
      <c r="O410" t="s">
        <v>3164</v>
      </c>
      <c r="P410" t="s">
        <v>3164</v>
      </c>
      <c r="Q410" t="s">
        <v>3164</v>
      </c>
      <c r="R410" t="s">
        <v>6693</v>
      </c>
      <c r="S410" t="s">
        <v>6694</v>
      </c>
    </row>
    <row r="411" spans="1:19" x14ac:dyDescent="0.25">
      <c r="A411" t="s">
        <v>6695</v>
      </c>
      <c r="B411" t="s">
        <v>3164</v>
      </c>
      <c r="C411" t="s">
        <v>3928</v>
      </c>
      <c r="D411" t="s">
        <v>6696</v>
      </c>
      <c r="E411" t="s">
        <v>6697</v>
      </c>
      <c r="F411" t="s">
        <v>6698</v>
      </c>
      <c r="G411" t="s">
        <v>3164</v>
      </c>
      <c r="H411" t="s">
        <v>3164</v>
      </c>
      <c r="I411" t="s">
        <v>3164</v>
      </c>
      <c r="J411" t="s">
        <v>3164</v>
      </c>
      <c r="K411" t="s">
        <v>3164</v>
      </c>
      <c r="L411" t="s">
        <v>3164</v>
      </c>
      <c r="M411" t="s">
        <v>3164</v>
      </c>
      <c r="N411" t="s">
        <v>3164</v>
      </c>
      <c r="O411" t="s">
        <v>3164</v>
      </c>
      <c r="P411" t="s">
        <v>3164</v>
      </c>
      <c r="Q411" t="s">
        <v>3164</v>
      </c>
      <c r="R411" t="s">
        <v>6699</v>
      </c>
      <c r="S411" t="s">
        <v>6700</v>
      </c>
    </row>
    <row r="412" spans="1:19" x14ac:dyDescent="0.25">
      <c r="A412" t="s">
        <v>6701</v>
      </c>
      <c r="B412" t="s">
        <v>6702</v>
      </c>
      <c r="C412" t="s">
        <v>4152</v>
      </c>
      <c r="D412" t="s">
        <v>6703</v>
      </c>
      <c r="E412" t="s">
        <v>3162</v>
      </c>
      <c r="F412" t="s">
        <v>6704</v>
      </c>
      <c r="G412" t="s">
        <v>3164</v>
      </c>
      <c r="H412" t="s">
        <v>6705</v>
      </c>
      <c r="I412" t="s">
        <v>6706</v>
      </c>
      <c r="J412" t="s">
        <v>3164</v>
      </c>
      <c r="K412" t="s">
        <v>3164</v>
      </c>
      <c r="L412" t="s">
        <v>3164</v>
      </c>
      <c r="M412" t="s">
        <v>3164</v>
      </c>
      <c r="N412" t="s">
        <v>6707</v>
      </c>
      <c r="O412" t="s">
        <v>3164</v>
      </c>
      <c r="P412" t="s">
        <v>3164</v>
      </c>
      <c r="Q412" t="s">
        <v>3164</v>
      </c>
      <c r="R412" t="s">
        <v>6708</v>
      </c>
      <c r="S412" t="s">
        <v>6709</v>
      </c>
    </row>
    <row r="413" spans="1:19" x14ac:dyDescent="0.25">
      <c r="A413" t="s">
        <v>6710</v>
      </c>
      <c r="B413" t="s">
        <v>3164</v>
      </c>
      <c r="C413" t="s">
        <v>4152</v>
      </c>
      <c r="D413" t="s">
        <v>6711</v>
      </c>
      <c r="E413" t="s">
        <v>6712</v>
      </c>
      <c r="F413" t="s">
        <v>6713</v>
      </c>
      <c r="G413" t="s">
        <v>3164</v>
      </c>
      <c r="H413" t="s">
        <v>6714</v>
      </c>
      <c r="I413" t="s">
        <v>6715</v>
      </c>
      <c r="J413" t="s">
        <v>3164</v>
      </c>
      <c r="K413" t="s">
        <v>3164</v>
      </c>
      <c r="L413" t="s">
        <v>3164</v>
      </c>
      <c r="M413" t="s">
        <v>3164</v>
      </c>
      <c r="N413" t="s">
        <v>6707</v>
      </c>
      <c r="O413" t="s">
        <v>3164</v>
      </c>
      <c r="P413" t="s">
        <v>3164</v>
      </c>
      <c r="Q413" t="s">
        <v>3164</v>
      </c>
      <c r="R413" t="s">
        <v>6716</v>
      </c>
      <c r="S413" t="s">
        <v>6717</v>
      </c>
    </row>
    <row r="414" spans="1:19" x14ac:dyDescent="0.25">
      <c r="A414" t="s">
        <v>6718</v>
      </c>
      <c r="B414" t="s">
        <v>6719</v>
      </c>
      <c r="C414" t="s">
        <v>3615</v>
      </c>
      <c r="D414" t="s">
        <v>6720</v>
      </c>
      <c r="E414" t="s">
        <v>6721</v>
      </c>
      <c r="F414" t="s">
        <v>6722</v>
      </c>
      <c r="G414" t="s">
        <v>3164</v>
      </c>
      <c r="H414" t="s">
        <v>6723</v>
      </c>
      <c r="I414" t="s">
        <v>6724</v>
      </c>
      <c r="J414" t="s">
        <v>6725</v>
      </c>
      <c r="K414" t="s">
        <v>6726</v>
      </c>
      <c r="L414" t="s">
        <v>6727</v>
      </c>
      <c r="M414" t="s">
        <v>6728</v>
      </c>
      <c r="N414" t="s">
        <v>3503</v>
      </c>
      <c r="O414" t="s">
        <v>3164</v>
      </c>
      <c r="P414" t="s">
        <v>3164</v>
      </c>
      <c r="Q414" t="s">
        <v>3164</v>
      </c>
      <c r="R414" t="s">
        <v>6729</v>
      </c>
      <c r="S414" t="s">
        <v>6730</v>
      </c>
    </row>
    <row r="415" spans="1:19" x14ac:dyDescent="0.25">
      <c r="A415" t="s">
        <v>6731</v>
      </c>
      <c r="B415" t="s">
        <v>6732</v>
      </c>
      <c r="C415" t="s">
        <v>3297</v>
      </c>
      <c r="D415" t="s">
        <v>6733</v>
      </c>
      <c r="E415" t="s">
        <v>6734</v>
      </c>
      <c r="F415" t="s">
        <v>6735</v>
      </c>
      <c r="G415" t="s">
        <v>3164</v>
      </c>
      <c r="H415" t="s">
        <v>6736</v>
      </c>
      <c r="I415" t="s">
        <v>6737</v>
      </c>
      <c r="J415" t="s">
        <v>6738</v>
      </c>
      <c r="K415" t="s">
        <v>3164</v>
      </c>
      <c r="L415" t="s">
        <v>3164</v>
      </c>
      <c r="M415" t="s">
        <v>3164</v>
      </c>
      <c r="N415" t="s">
        <v>3320</v>
      </c>
      <c r="O415" t="s">
        <v>3164</v>
      </c>
      <c r="P415" t="s">
        <v>3164</v>
      </c>
      <c r="Q415" t="s">
        <v>3164</v>
      </c>
      <c r="R415" t="s">
        <v>6739</v>
      </c>
      <c r="S415" t="s">
        <v>5934</v>
      </c>
    </row>
    <row r="416" spans="1:19" x14ac:dyDescent="0.25">
      <c r="A416" t="s">
        <v>6740</v>
      </c>
      <c r="B416" t="s">
        <v>439</v>
      </c>
      <c r="C416" t="s">
        <v>3615</v>
      </c>
      <c r="D416" t="s">
        <v>6741</v>
      </c>
      <c r="E416" t="s">
        <v>6742</v>
      </c>
      <c r="F416" t="s">
        <v>6743</v>
      </c>
      <c r="G416" t="s">
        <v>6744</v>
      </c>
      <c r="H416" t="s">
        <v>6745</v>
      </c>
      <c r="I416" t="s">
        <v>6746</v>
      </c>
      <c r="J416" t="s">
        <v>6747</v>
      </c>
      <c r="K416" t="s">
        <v>6748</v>
      </c>
      <c r="L416" t="s">
        <v>6749</v>
      </c>
      <c r="M416" t="s">
        <v>6750</v>
      </c>
      <c r="N416" t="s">
        <v>3503</v>
      </c>
      <c r="O416" t="s">
        <v>3164</v>
      </c>
      <c r="P416" t="s">
        <v>3164</v>
      </c>
      <c r="Q416" t="s">
        <v>6751</v>
      </c>
      <c r="R416" t="s">
        <v>6752</v>
      </c>
      <c r="S416" t="s">
        <v>6753</v>
      </c>
    </row>
    <row r="417" spans="1:19" x14ac:dyDescent="0.25">
      <c r="A417" t="s">
        <v>6754</v>
      </c>
      <c r="B417" t="s">
        <v>6755</v>
      </c>
      <c r="C417" t="s">
        <v>3472</v>
      </c>
      <c r="D417" t="s">
        <v>6756</v>
      </c>
      <c r="E417" t="s">
        <v>6757</v>
      </c>
      <c r="F417" t="s">
        <v>5849</v>
      </c>
      <c r="G417" t="s">
        <v>6758</v>
      </c>
      <c r="H417" t="s">
        <v>6759</v>
      </c>
      <c r="I417" t="s">
        <v>6760</v>
      </c>
      <c r="J417" t="s">
        <v>6761</v>
      </c>
      <c r="K417" t="s">
        <v>3164</v>
      </c>
      <c r="L417" t="s">
        <v>6762</v>
      </c>
      <c r="M417" t="s">
        <v>6763</v>
      </c>
      <c r="N417" t="s">
        <v>6764</v>
      </c>
      <c r="O417" t="s">
        <v>3164</v>
      </c>
      <c r="P417" t="s">
        <v>3164</v>
      </c>
      <c r="Q417" t="s">
        <v>3164</v>
      </c>
      <c r="R417" t="s">
        <v>6765</v>
      </c>
      <c r="S417" t="s">
        <v>6766</v>
      </c>
    </row>
    <row r="418" spans="1:19" x14ac:dyDescent="0.25">
      <c r="A418" t="s">
        <v>6767</v>
      </c>
      <c r="B418" t="s">
        <v>3164</v>
      </c>
      <c r="C418" t="s">
        <v>3255</v>
      </c>
      <c r="D418" t="s">
        <v>6768</v>
      </c>
      <c r="E418" t="s">
        <v>6769</v>
      </c>
      <c r="F418" t="s">
        <v>6770</v>
      </c>
      <c r="G418" t="s">
        <v>3164</v>
      </c>
      <c r="H418" t="s">
        <v>3164</v>
      </c>
      <c r="I418" t="s">
        <v>3164</v>
      </c>
      <c r="J418" t="s">
        <v>3164</v>
      </c>
      <c r="K418" t="s">
        <v>3164</v>
      </c>
      <c r="L418" t="s">
        <v>3164</v>
      </c>
      <c r="M418" t="s">
        <v>3164</v>
      </c>
      <c r="N418" t="s">
        <v>3164</v>
      </c>
      <c r="O418" t="s">
        <v>3164</v>
      </c>
      <c r="P418" t="s">
        <v>3164</v>
      </c>
      <c r="Q418" t="s">
        <v>3164</v>
      </c>
      <c r="R418" t="s">
        <v>6771</v>
      </c>
      <c r="S418" t="s">
        <v>6772</v>
      </c>
    </row>
    <row r="419" spans="1:19" x14ac:dyDescent="0.25">
      <c r="A419" t="s">
        <v>6773</v>
      </c>
      <c r="B419" t="s">
        <v>6774</v>
      </c>
      <c r="C419" t="s">
        <v>3297</v>
      </c>
      <c r="D419" t="s">
        <v>6775</v>
      </c>
      <c r="E419" t="s">
        <v>6776</v>
      </c>
      <c r="F419" t="s">
        <v>6777</v>
      </c>
      <c r="G419" t="s">
        <v>3164</v>
      </c>
      <c r="H419" t="s">
        <v>6778</v>
      </c>
      <c r="I419" t="s">
        <v>6779</v>
      </c>
      <c r="J419" t="s">
        <v>3164</v>
      </c>
      <c r="K419" t="s">
        <v>3164</v>
      </c>
      <c r="L419" t="s">
        <v>3164</v>
      </c>
      <c r="M419" t="s">
        <v>3164</v>
      </c>
      <c r="N419" t="s">
        <v>3342</v>
      </c>
      <c r="O419" t="s">
        <v>3164</v>
      </c>
      <c r="P419" t="s">
        <v>3164</v>
      </c>
      <c r="Q419" t="s">
        <v>3164</v>
      </c>
      <c r="R419" t="s">
        <v>6292</v>
      </c>
      <c r="S419" t="s">
        <v>6780</v>
      </c>
    </row>
    <row r="420" spans="1:19" x14ac:dyDescent="0.25">
      <c r="A420" t="s">
        <v>6781</v>
      </c>
      <c r="B420" t="s">
        <v>6782</v>
      </c>
      <c r="C420" t="s">
        <v>3424</v>
      </c>
      <c r="D420" t="s">
        <v>6783</v>
      </c>
      <c r="E420" t="s">
        <v>3162</v>
      </c>
      <c r="F420" t="s">
        <v>6784</v>
      </c>
      <c r="G420" t="s">
        <v>3164</v>
      </c>
      <c r="H420" t="s">
        <v>3164</v>
      </c>
      <c r="I420" t="s">
        <v>6785</v>
      </c>
      <c r="J420" t="s">
        <v>3164</v>
      </c>
      <c r="K420" t="s">
        <v>3164</v>
      </c>
      <c r="L420" t="s">
        <v>3164</v>
      </c>
      <c r="M420" t="s">
        <v>3164</v>
      </c>
      <c r="N420" t="s">
        <v>3699</v>
      </c>
      <c r="O420" t="s">
        <v>6786</v>
      </c>
      <c r="P420" t="s">
        <v>3164</v>
      </c>
      <c r="Q420" t="s">
        <v>3164</v>
      </c>
      <c r="R420" t="s">
        <v>6787</v>
      </c>
      <c r="S420" t="s">
        <v>6788</v>
      </c>
    </row>
    <row r="421" spans="1:19" x14ac:dyDescent="0.25">
      <c r="A421" t="s">
        <v>6789</v>
      </c>
      <c r="B421" t="s">
        <v>5335</v>
      </c>
      <c r="C421" t="s">
        <v>3404</v>
      </c>
      <c r="D421" t="s">
        <v>6790</v>
      </c>
      <c r="E421" t="s">
        <v>6791</v>
      </c>
      <c r="F421" t="s">
        <v>5321</v>
      </c>
      <c r="G421" t="s">
        <v>3164</v>
      </c>
      <c r="H421" t="s">
        <v>5338</v>
      </c>
      <c r="I421" t="s">
        <v>5339</v>
      </c>
      <c r="J421" t="s">
        <v>5340</v>
      </c>
      <c r="K421" t="s">
        <v>5341</v>
      </c>
      <c r="L421" t="s">
        <v>3164</v>
      </c>
      <c r="M421" t="s">
        <v>3164</v>
      </c>
      <c r="N421" t="s">
        <v>5342</v>
      </c>
      <c r="O421" t="s">
        <v>3164</v>
      </c>
      <c r="P421" t="s">
        <v>3164</v>
      </c>
      <c r="Q421" t="s">
        <v>3164</v>
      </c>
      <c r="R421" t="s">
        <v>5343</v>
      </c>
      <c r="S421" t="s">
        <v>6792</v>
      </c>
    </row>
    <row r="422" spans="1:19" x14ac:dyDescent="0.25">
      <c r="A422" t="s">
        <v>6793</v>
      </c>
      <c r="B422" t="s">
        <v>6794</v>
      </c>
      <c r="C422" t="s">
        <v>4455</v>
      </c>
      <c r="D422" t="s">
        <v>6795</v>
      </c>
      <c r="E422" t="s">
        <v>6796</v>
      </c>
      <c r="F422" t="s">
        <v>6797</v>
      </c>
      <c r="G422" t="s">
        <v>6798</v>
      </c>
      <c r="H422" t="s">
        <v>6799</v>
      </c>
      <c r="I422" t="s">
        <v>6800</v>
      </c>
      <c r="J422" t="s">
        <v>4462</v>
      </c>
      <c r="K422" t="s">
        <v>5157</v>
      </c>
      <c r="L422" t="s">
        <v>6801</v>
      </c>
      <c r="M422" t="s">
        <v>6802</v>
      </c>
      <c r="N422" t="s">
        <v>5160</v>
      </c>
      <c r="O422" t="s">
        <v>3164</v>
      </c>
      <c r="P422" t="s">
        <v>3164</v>
      </c>
      <c r="Q422" t="s">
        <v>3164</v>
      </c>
      <c r="R422" t="s">
        <v>6803</v>
      </c>
      <c r="S422" t="s">
        <v>6804</v>
      </c>
    </row>
    <row r="423" spans="1:19" x14ac:dyDescent="0.25">
      <c r="A423" t="s">
        <v>6805</v>
      </c>
      <c r="B423" t="s">
        <v>6806</v>
      </c>
      <c r="C423" t="s">
        <v>3297</v>
      </c>
      <c r="D423" t="s">
        <v>6807</v>
      </c>
      <c r="E423" t="s">
        <v>3162</v>
      </c>
      <c r="F423" t="s">
        <v>6808</v>
      </c>
      <c r="G423" t="s">
        <v>3164</v>
      </c>
      <c r="H423" t="s">
        <v>6809</v>
      </c>
      <c r="I423" t="s">
        <v>6810</v>
      </c>
      <c r="J423" t="s">
        <v>6811</v>
      </c>
      <c r="K423" t="s">
        <v>6812</v>
      </c>
      <c r="L423" t="s">
        <v>6813</v>
      </c>
      <c r="M423" t="s">
        <v>4084</v>
      </c>
      <c r="N423" t="s">
        <v>4085</v>
      </c>
      <c r="O423" t="s">
        <v>6814</v>
      </c>
      <c r="P423" t="s">
        <v>3164</v>
      </c>
      <c r="Q423" t="s">
        <v>6815</v>
      </c>
      <c r="R423" t="s">
        <v>4087</v>
      </c>
      <c r="S423" t="s">
        <v>6816</v>
      </c>
    </row>
    <row r="424" spans="1:19" x14ac:dyDescent="0.25">
      <c r="A424" t="s">
        <v>6817</v>
      </c>
      <c r="B424" t="s">
        <v>6818</v>
      </c>
      <c r="C424" t="s">
        <v>3325</v>
      </c>
      <c r="D424" t="s">
        <v>6819</v>
      </c>
      <c r="E424" t="s">
        <v>6820</v>
      </c>
      <c r="F424" t="s">
        <v>3553</v>
      </c>
      <c r="G424" t="s">
        <v>3164</v>
      </c>
      <c r="H424" t="s">
        <v>6705</v>
      </c>
      <c r="I424" t="s">
        <v>6821</v>
      </c>
      <c r="J424" t="s">
        <v>3164</v>
      </c>
      <c r="K424" t="s">
        <v>3164</v>
      </c>
      <c r="L424" t="s">
        <v>3164</v>
      </c>
      <c r="M424" t="s">
        <v>3164</v>
      </c>
      <c r="N424" t="s">
        <v>6707</v>
      </c>
      <c r="O424" t="s">
        <v>3164</v>
      </c>
      <c r="P424" t="s">
        <v>3164</v>
      </c>
      <c r="Q424" t="s">
        <v>3164</v>
      </c>
      <c r="R424" t="s">
        <v>6822</v>
      </c>
      <c r="S424" t="s">
        <v>6823</v>
      </c>
    </row>
    <row r="425" spans="1:19" x14ac:dyDescent="0.25">
      <c r="A425" t="s">
        <v>6824</v>
      </c>
      <c r="B425" t="s">
        <v>6825</v>
      </c>
      <c r="C425" t="s">
        <v>3821</v>
      </c>
      <c r="D425" t="s">
        <v>6826</v>
      </c>
      <c r="E425" t="s">
        <v>6827</v>
      </c>
      <c r="F425" t="s">
        <v>3734</v>
      </c>
      <c r="G425" t="s">
        <v>3164</v>
      </c>
      <c r="H425" t="s">
        <v>3164</v>
      </c>
      <c r="I425" t="s">
        <v>3164</v>
      </c>
      <c r="J425" t="s">
        <v>3164</v>
      </c>
      <c r="K425" t="s">
        <v>3164</v>
      </c>
      <c r="L425" t="s">
        <v>3164</v>
      </c>
      <c r="M425" t="s">
        <v>3164</v>
      </c>
      <c r="N425" t="s">
        <v>3164</v>
      </c>
      <c r="O425" t="s">
        <v>3164</v>
      </c>
      <c r="P425" t="s">
        <v>3164</v>
      </c>
      <c r="Q425" t="s">
        <v>3164</v>
      </c>
      <c r="R425" t="s">
        <v>4572</v>
      </c>
      <c r="S425" t="s">
        <v>6828</v>
      </c>
    </row>
    <row r="426" spans="1:19" x14ac:dyDescent="0.25">
      <c r="A426" t="s">
        <v>6829</v>
      </c>
      <c r="B426" t="s">
        <v>6830</v>
      </c>
      <c r="C426" t="s">
        <v>3928</v>
      </c>
      <c r="D426" t="s">
        <v>6831</v>
      </c>
      <c r="E426" t="s">
        <v>6832</v>
      </c>
      <c r="F426" t="s">
        <v>5055</v>
      </c>
      <c r="G426" t="s">
        <v>3164</v>
      </c>
      <c r="H426" t="s">
        <v>3164</v>
      </c>
      <c r="I426" t="s">
        <v>3164</v>
      </c>
      <c r="J426" t="s">
        <v>3164</v>
      </c>
      <c r="K426" t="s">
        <v>3164</v>
      </c>
      <c r="L426" t="s">
        <v>3164</v>
      </c>
      <c r="M426" t="s">
        <v>3164</v>
      </c>
      <c r="N426" t="s">
        <v>3164</v>
      </c>
      <c r="O426" t="s">
        <v>3164</v>
      </c>
      <c r="P426" t="s">
        <v>3164</v>
      </c>
      <c r="Q426" t="s">
        <v>3164</v>
      </c>
      <c r="R426" t="s">
        <v>6833</v>
      </c>
      <c r="S426" t="s">
        <v>6834</v>
      </c>
    </row>
    <row r="427" spans="1:19" x14ac:dyDescent="0.25">
      <c r="A427" t="s">
        <v>6835</v>
      </c>
      <c r="B427" t="s">
        <v>6836</v>
      </c>
      <c r="C427" t="s">
        <v>3160</v>
      </c>
      <c r="D427" t="s">
        <v>6837</v>
      </c>
      <c r="E427" t="s">
        <v>6838</v>
      </c>
      <c r="F427" t="s">
        <v>6839</v>
      </c>
      <c r="G427" t="s">
        <v>3164</v>
      </c>
      <c r="H427" t="s">
        <v>6840</v>
      </c>
      <c r="I427" t="s">
        <v>6841</v>
      </c>
      <c r="J427" t="s">
        <v>6842</v>
      </c>
      <c r="K427" t="s">
        <v>3164</v>
      </c>
      <c r="L427" t="s">
        <v>6843</v>
      </c>
      <c r="M427" t="s">
        <v>6844</v>
      </c>
      <c r="N427" t="s">
        <v>3320</v>
      </c>
      <c r="O427" t="s">
        <v>3164</v>
      </c>
      <c r="P427" t="s">
        <v>3164</v>
      </c>
      <c r="Q427" t="s">
        <v>3164</v>
      </c>
      <c r="R427" t="s">
        <v>6845</v>
      </c>
      <c r="S427" t="s">
        <v>6846</v>
      </c>
    </row>
    <row r="428" spans="1:19" x14ac:dyDescent="0.25">
      <c r="A428" t="s">
        <v>6847</v>
      </c>
      <c r="B428" t="s">
        <v>451</v>
      </c>
      <c r="C428" t="s">
        <v>3325</v>
      </c>
      <c r="D428" t="s">
        <v>6848</v>
      </c>
      <c r="E428" t="s">
        <v>3162</v>
      </c>
      <c r="F428" t="s">
        <v>6849</v>
      </c>
      <c r="G428" t="s">
        <v>6850</v>
      </c>
      <c r="H428" t="s">
        <v>5917</v>
      </c>
      <c r="I428" t="s">
        <v>6851</v>
      </c>
      <c r="J428" t="s">
        <v>6852</v>
      </c>
      <c r="K428" t="s">
        <v>3164</v>
      </c>
      <c r="L428" t="s">
        <v>5921</v>
      </c>
      <c r="M428" t="s">
        <v>3937</v>
      </c>
      <c r="N428" t="s">
        <v>6853</v>
      </c>
      <c r="O428" t="s">
        <v>3164</v>
      </c>
      <c r="P428" t="s">
        <v>3164</v>
      </c>
      <c r="Q428" t="s">
        <v>3164</v>
      </c>
      <c r="R428" t="s">
        <v>6854</v>
      </c>
      <c r="S428" t="s">
        <v>6855</v>
      </c>
    </row>
    <row r="429" spans="1:19" x14ac:dyDescent="0.25">
      <c r="A429" t="s">
        <v>6856</v>
      </c>
      <c r="B429" t="s">
        <v>6857</v>
      </c>
      <c r="C429" t="s">
        <v>3472</v>
      </c>
      <c r="D429" t="s">
        <v>6858</v>
      </c>
      <c r="E429" t="s">
        <v>3162</v>
      </c>
      <c r="F429" t="s">
        <v>6859</v>
      </c>
      <c r="G429" t="s">
        <v>3164</v>
      </c>
      <c r="H429" t="s">
        <v>3164</v>
      </c>
      <c r="I429" t="s">
        <v>6860</v>
      </c>
      <c r="J429" t="s">
        <v>3164</v>
      </c>
      <c r="K429" t="s">
        <v>3164</v>
      </c>
      <c r="L429" t="s">
        <v>3164</v>
      </c>
      <c r="M429" t="s">
        <v>3164</v>
      </c>
      <c r="N429" t="s">
        <v>3649</v>
      </c>
      <c r="O429" t="s">
        <v>6861</v>
      </c>
      <c r="P429" t="s">
        <v>3164</v>
      </c>
      <c r="Q429" t="s">
        <v>3164</v>
      </c>
      <c r="R429" t="s">
        <v>6862</v>
      </c>
      <c r="S429" t="s">
        <v>6863</v>
      </c>
    </row>
    <row r="430" spans="1:19" x14ac:dyDescent="0.25">
      <c r="A430" t="s">
        <v>6864</v>
      </c>
      <c r="B430" t="s">
        <v>6865</v>
      </c>
      <c r="C430" t="s">
        <v>3262</v>
      </c>
      <c r="D430" t="s">
        <v>6866</v>
      </c>
      <c r="E430" t="s">
        <v>6867</v>
      </c>
      <c r="F430" t="s">
        <v>6044</v>
      </c>
      <c r="G430" t="s">
        <v>6868</v>
      </c>
      <c r="H430" t="s">
        <v>3164</v>
      </c>
      <c r="I430" t="s">
        <v>6869</v>
      </c>
      <c r="J430" t="s">
        <v>3164</v>
      </c>
      <c r="K430" t="s">
        <v>3164</v>
      </c>
      <c r="L430" t="s">
        <v>3164</v>
      </c>
      <c r="M430" t="s">
        <v>3164</v>
      </c>
      <c r="N430" t="s">
        <v>3699</v>
      </c>
      <c r="O430" t="s">
        <v>6870</v>
      </c>
      <c r="P430" t="s">
        <v>3164</v>
      </c>
      <c r="Q430" t="s">
        <v>3164</v>
      </c>
      <c r="R430" t="s">
        <v>6871</v>
      </c>
      <c r="S430" t="s">
        <v>6872</v>
      </c>
    </row>
    <row r="431" spans="1:19" x14ac:dyDescent="0.25">
      <c r="A431" t="s">
        <v>6873</v>
      </c>
      <c r="B431" t="s">
        <v>6874</v>
      </c>
      <c r="C431" t="s">
        <v>3870</v>
      </c>
      <c r="D431" t="s">
        <v>6875</v>
      </c>
      <c r="E431" t="s">
        <v>6876</v>
      </c>
      <c r="F431" t="s">
        <v>6877</v>
      </c>
      <c r="G431" t="s">
        <v>3164</v>
      </c>
      <c r="H431" t="s">
        <v>3164</v>
      </c>
      <c r="I431" t="s">
        <v>6878</v>
      </c>
      <c r="J431" t="s">
        <v>3875</v>
      </c>
      <c r="K431" t="s">
        <v>3876</v>
      </c>
      <c r="L431" t="s">
        <v>3164</v>
      </c>
      <c r="M431" t="s">
        <v>3164</v>
      </c>
      <c r="N431" t="s">
        <v>3877</v>
      </c>
      <c r="O431" t="s">
        <v>6879</v>
      </c>
      <c r="P431" t="s">
        <v>3164</v>
      </c>
      <c r="Q431" t="s">
        <v>3164</v>
      </c>
      <c r="R431" t="s">
        <v>6880</v>
      </c>
      <c r="S431" t="s">
        <v>6881</v>
      </c>
    </row>
    <row r="432" spans="1:19" x14ac:dyDescent="0.25">
      <c r="A432" t="s">
        <v>6882</v>
      </c>
      <c r="B432" t="s">
        <v>455</v>
      </c>
      <c r="C432" t="s">
        <v>3870</v>
      </c>
      <c r="D432" t="s">
        <v>6883</v>
      </c>
      <c r="E432" t="s">
        <v>3162</v>
      </c>
      <c r="F432" t="s">
        <v>6884</v>
      </c>
      <c r="G432" t="s">
        <v>6885</v>
      </c>
      <c r="H432" t="s">
        <v>3164</v>
      </c>
      <c r="I432" t="s">
        <v>6886</v>
      </c>
      <c r="J432" t="s">
        <v>3875</v>
      </c>
      <c r="K432" t="s">
        <v>3876</v>
      </c>
      <c r="L432" t="s">
        <v>3164</v>
      </c>
      <c r="M432" t="s">
        <v>3164</v>
      </c>
      <c r="N432" t="s">
        <v>3877</v>
      </c>
      <c r="O432" t="s">
        <v>6887</v>
      </c>
      <c r="P432" t="s">
        <v>3164</v>
      </c>
      <c r="Q432" t="s">
        <v>3164</v>
      </c>
      <c r="R432" t="s">
        <v>6888</v>
      </c>
      <c r="S432" t="s">
        <v>6889</v>
      </c>
    </row>
    <row r="433" spans="1:19" x14ac:dyDescent="0.25">
      <c r="A433" t="s">
        <v>6890</v>
      </c>
      <c r="B433" t="s">
        <v>6891</v>
      </c>
      <c r="C433" t="s">
        <v>6892</v>
      </c>
      <c r="D433" t="s">
        <v>6893</v>
      </c>
      <c r="E433" t="s">
        <v>3162</v>
      </c>
      <c r="F433" t="s">
        <v>6894</v>
      </c>
      <c r="G433" t="s">
        <v>6895</v>
      </c>
      <c r="H433" t="s">
        <v>6896</v>
      </c>
      <c r="I433" t="s">
        <v>6897</v>
      </c>
      <c r="J433" t="s">
        <v>6898</v>
      </c>
      <c r="K433" t="s">
        <v>3164</v>
      </c>
      <c r="L433" t="s">
        <v>6899</v>
      </c>
      <c r="M433" t="s">
        <v>6900</v>
      </c>
      <c r="N433" t="s">
        <v>3320</v>
      </c>
      <c r="O433" t="s">
        <v>3164</v>
      </c>
      <c r="P433" t="s">
        <v>3164</v>
      </c>
      <c r="Q433" t="s">
        <v>6901</v>
      </c>
      <c r="R433" t="s">
        <v>6902</v>
      </c>
      <c r="S433" t="s">
        <v>6903</v>
      </c>
    </row>
    <row r="434" spans="1:19" x14ac:dyDescent="0.25">
      <c r="A434" t="s">
        <v>6904</v>
      </c>
      <c r="B434" t="s">
        <v>6905</v>
      </c>
      <c r="C434" t="s">
        <v>3615</v>
      </c>
      <c r="D434" t="s">
        <v>6906</v>
      </c>
      <c r="E434" t="s">
        <v>6907</v>
      </c>
      <c r="F434" t="s">
        <v>6908</v>
      </c>
      <c r="G434" t="s">
        <v>6909</v>
      </c>
      <c r="H434" t="s">
        <v>3164</v>
      </c>
      <c r="I434" t="s">
        <v>6910</v>
      </c>
      <c r="J434" t="s">
        <v>3164</v>
      </c>
      <c r="K434" t="s">
        <v>3164</v>
      </c>
      <c r="L434" t="s">
        <v>3164</v>
      </c>
      <c r="M434" t="s">
        <v>3164</v>
      </c>
      <c r="N434" t="s">
        <v>6911</v>
      </c>
      <c r="O434" t="s">
        <v>3164</v>
      </c>
      <c r="P434" t="s">
        <v>3164</v>
      </c>
      <c r="Q434" t="s">
        <v>3164</v>
      </c>
      <c r="R434" t="s">
        <v>6912</v>
      </c>
      <c r="S434" t="s">
        <v>6913</v>
      </c>
    </row>
    <row r="435" spans="1:19" x14ac:dyDescent="0.25">
      <c r="A435" t="s">
        <v>6914</v>
      </c>
      <c r="B435" t="s">
        <v>6915</v>
      </c>
      <c r="C435" t="s">
        <v>3325</v>
      </c>
      <c r="D435" t="s">
        <v>6916</v>
      </c>
      <c r="E435" t="s">
        <v>6917</v>
      </c>
      <c r="F435" t="s">
        <v>4298</v>
      </c>
      <c r="G435" t="s">
        <v>3164</v>
      </c>
      <c r="H435" t="s">
        <v>3164</v>
      </c>
      <c r="I435" t="s">
        <v>6918</v>
      </c>
      <c r="J435" t="s">
        <v>3164</v>
      </c>
      <c r="K435" t="s">
        <v>3164</v>
      </c>
      <c r="L435" t="s">
        <v>3164</v>
      </c>
      <c r="M435" t="s">
        <v>3164</v>
      </c>
      <c r="N435" t="s">
        <v>3593</v>
      </c>
      <c r="O435" t="s">
        <v>3164</v>
      </c>
      <c r="P435" t="s">
        <v>3164</v>
      </c>
      <c r="Q435" t="s">
        <v>3164</v>
      </c>
      <c r="R435" t="s">
        <v>6919</v>
      </c>
      <c r="S435" t="s">
        <v>6920</v>
      </c>
    </row>
    <row r="436" spans="1:19" x14ac:dyDescent="0.25">
      <c r="A436" t="s">
        <v>6921</v>
      </c>
      <c r="B436" t="s">
        <v>6922</v>
      </c>
      <c r="C436" t="s">
        <v>3404</v>
      </c>
      <c r="D436" t="s">
        <v>6923</v>
      </c>
      <c r="E436" t="s">
        <v>6924</v>
      </c>
      <c r="F436" t="s">
        <v>3178</v>
      </c>
      <c r="G436" t="s">
        <v>3164</v>
      </c>
      <c r="H436" t="s">
        <v>3164</v>
      </c>
      <c r="I436" t="s">
        <v>6925</v>
      </c>
      <c r="J436" t="s">
        <v>6926</v>
      </c>
      <c r="K436" t="s">
        <v>3164</v>
      </c>
      <c r="L436" t="s">
        <v>3164</v>
      </c>
      <c r="M436" t="s">
        <v>3164</v>
      </c>
      <c r="N436" t="s">
        <v>5531</v>
      </c>
      <c r="O436" t="s">
        <v>3164</v>
      </c>
      <c r="P436" t="s">
        <v>3164</v>
      </c>
      <c r="Q436" t="s">
        <v>3164</v>
      </c>
      <c r="R436" t="s">
        <v>6927</v>
      </c>
      <c r="S436" t="s">
        <v>6928</v>
      </c>
    </row>
    <row r="437" spans="1:19" x14ac:dyDescent="0.25">
      <c r="A437" t="s">
        <v>6929</v>
      </c>
      <c r="B437" t="s">
        <v>3164</v>
      </c>
      <c r="C437" t="s">
        <v>3255</v>
      </c>
      <c r="D437" t="s">
        <v>6930</v>
      </c>
      <c r="E437" t="s">
        <v>6931</v>
      </c>
      <c r="F437" t="s">
        <v>5880</v>
      </c>
      <c r="G437" t="s">
        <v>3164</v>
      </c>
      <c r="H437" t="s">
        <v>3164</v>
      </c>
      <c r="I437" t="s">
        <v>3164</v>
      </c>
      <c r="J437" t="s">
        <v>3164</v>
      </c>
      <c r="K437" t="s">
        <v>3164</v>
      </c>
      <c r="L437" t="s">
        <v>3164</v>
      </c>
      <c r="M437" t="s">
        <v>3164</v>
      </c>
      <c r="N437" t="s">
        <v>3164</v>
      </c>
      <c r="O437" t="s">
        <v>3164</v>
      </c>
      <c r="P437" t="s">
        <v>3164</v>
      </c>
      <c r="Q437" t="s">
        <v>3164</v>
      </c>
      <c r="R437" t="s">
        <v>6932</v>
      </c>
      <c r="S437" t="s">
        <v>6933</v>
      </c>
    </row>
    <row r="438" spans="1:19" x14ac:dyDescent="0.25">
      <c r="A438" t="s">
        <v>6934</v>
      </c>
      <c r="B438" t="s">
        <v>6935</v>
      </c>
      <c r="C438" t="s">
        <v>3255</v>
      </c>
      <c r="D438" t="s">
        <v>6936</v>
      </c>
      <c r="E438" t="s">
        <v>6937</v>
      </c>
      <c r="F438" t="s">
        <v>6938</v>
      </c>
      <c r="G438" t="s">
        <v>3164</v>
      </c>
      <c r="H438" t="s">
        <v>3164</v>
      </c>
      <c r="I438" t="s">
        <v>6939</v>
      </c>
      <c r="J438" t="s">
        <v>3164</v>
      </c>
      <c r="K438" t="s">
        <v>3164</v>
      </c>
      <c r="L438" t="s">
        <v>3164</v>
      </c>
      <c r="M438" t="s">
        <v>3164</v>
      </c>
      <c r="N438" t="s">
        <v>3593</v>
      </c>
      <c r="O438" t="s">
        <v>3164</v>
      </c>
      <c r="P438" t="s">
        <v>3164</v>
      </c>
      <c r="Q438" t="s">
        <v>3164</v>
      </c>
      <c r="R438" t="s">
        <v>6940</v>
      </c>
      <c r="S438" t="s">
        <v>6941</v>
      </c>
    </row>
    <row r="439" spans="1:19" x14ac:dyDescent="0.25">
      <c r="A439" t="s">
        <v>6942</v>
      </c>
      <c r="B439" t="s">
        <v>6943</v>
      </c>
      <c r="C439" t="s">
        <v>3202</v>
      </c>
      <c r="D439" t="s">
        <v>6944</v>
      </c>
      <c r="E439" t="s">
        <v>6945</v>
      </c>
      <c r="F439" t="s">
        <v>4972</v>
      </c>
      <c r="G439" t="s">
        <v>6946</v>
      </c>
      <c r="H439" t="s">
        <v>6947</v>
      </c>
      <c r="I439" t="s">
        <v>6948</v>
      </c>
      <c r="J439" t="s">
        <v>3164</v>
      </c>
      <c r="K439" t="s">
        <v>3164</v>
      </c>
      <c r="L439" t="s">
        <v>6949</v>
      </c>
      <c r="M439" t="s">
        <v>6950</v>
      </c>
      <c r="N439" t="s">
        <v>3985</v>
      </c>
      <c r="O439" t="s">
        <v>3164</v>
      </c>
      <c r="P439" t="s">
        <v>3164</v>
      </c>
      <c r="Q439" t="s">
        <v>3164</v>
      </c>
      <c r="R439" t="s">
        <v>5050</v>
      </c>
      <c r="S439" t="s">
        <v>6951</v>
      </c>
    </row>
    <row r="440" spans="1:19" x14ac:dyDescent="0.25">
      <c r="A440" t="s">
        <v>6952</v>
      </c>
      <c r="B440" t="s">
        <v>6953</v>
      </c>
      <c r="C440" t="s">
        <v>3404</v>
      </c>
      <c r="D440" t="s">
        <v>6954</v>
      </c>
      <c r="E440" t="s">
        <v>6955</v>
      </c>
      <c r="F440" t="s">
        <v>6956</v>
      </c>
      <c r="G440" t="s">
        <v>3164</v>
      </c>
      <c r="H440" t="s">
        <v>3164</v>
      </c>
      <c r="I440" t="s">
        <v>6957</v>
      </c>
      <c r="J440" t="s">
        <v>3164</v>
      </c>
      <c r="K440" t="s">
        <v>3164</v>
      </c>
      <c r="L440" t="s">
        <v>3164</v>
      </c>
      <c r="M440" t="s">
        <v>3164</v>
      </c>
      <c r="N440" t="s">
        <v>3593</v>
      </c>
      <c r="O440" t="s">
        <v>3164</v>
      </c>
      <c r="P440" t="s">
        <v>3164</v>
      </c>
      <c r="Q440" t="s">
        <v>3164</v>
      </c>
      <c r="R440" t="s">
        <v>6958</v>
      </c>
      <c r="S440" t="s">
        <v>6959</v>
      </c>
    </row>
    <row r="441" spans="1:19" x14ac:dyDescent="0.25">
      <c r="A441" t="s">
        <v>6960</v>
      </c>
      <c r="B441" t="s">
        <v>3164</v>
      </c>
      <c r="C441" t="s">
        <v>3164</v>
      </c>
      <c r="D441" t="s">
        <v>6961</v>
      </c>
      <c r="E441" t="s">
        <v>6962</v>
      </c>
      <c r="F441" t="s">
        <v>4636</v>
      </c>
      <c r="G441" t="s">
        <v>3164</v>
      </c>
      <c r="H441" t="s">
        <v>3164</v>
      </c>
      <c r="I441" t="s">
        <v>3164</v>
      </c>
      <c r="J441" t="s">
        <v>3164</v>
      </c>
      <c r="K441" t="s">
        <v>3164</v>
      </c>
      <c r="L441" t="s">
        <v>3164</v>
      </c>
      <c r="M441" t="s">
        <v>3164</v>
      </c>
      <c r="N441" t="s">
        <v>3164</v>
      </c>
      <c r="O441" t="s">
        <v>3164</v>
      </c>
      <c r="P441" t="s">
        <v>3164</v>
      </c>
      <c r="Q441" t="s">
        <v>3164</v>
      </c>
      <c r="R441" t="s">
        <v>3164</v>
      </c>
      <c r="S441" t="s">
        <v>3164</v>
      </c>
    </row>
    <row r="442" spans="1:19" x14ac:dyDescent="0.25">
      <c r="A442" t="s">
        <v>6963</v>
      </c>
      <c r="B442" t="s">
        <v>6964</v>
      </c>
      <c r="C442" t="s">
        <v>3821</v>
      </c>
      <c r="D442" t="s">
        <v>6965</v>
      </c>
      <c r="E442" t="s">
        <v>6966</v>
      </c>
      <c r="F442" t="s">
        <v>4589</v>
      </c>
      <c r="G442" t="s">
        <v>3164</v>
      </c>
      <c r="H442" t="s">
        <v>3164</v>
      </c>
      <c r="I442" t="s">
        <v>6967</v>
      </c>
      <c r="J442" t="s">
        <v>3164</v>
      </c>
      <c r="K442" t="s">
        <v>3164</v>
      </c>
      <c r="L442" t="s">
        <v>3164</v>
      </c>
      <c r="M442" t="s">
        <v>3164</v>
      </c>
      <c r="N442" t="s">
        <v>3593</v>
      </c>
      <c r="O442" t="s">
        <v>3164</v>
      </c>
      <c r="P442" t="s">
        <v>3164</v>
      </c>
      <c r="Q442" t="s">
        <v>3164</v>
      </c>
      <c r="R442" t="s">
        <v>6968</v>
      </c>
      <c r="S442" t="s">
        <v>6969</v>
      </c>
    </row>
    <row r="443" spans="1:19" x14ac:dyDescent="0.25">
      <c r="A443" t="s">
        <v>6970</v>
      </c>
      <c r="B443" t="s">
        <v>6971</v>
      </c>
      <c r="C443" t="s">
        <v>4055</v>
      </c>
      <c r="D443" t="s">
        <v>6972</v>
      </c>
      <c r="E443" t="s">
        <v>6973</v>
      </c>
      <c r="F443" t="s">
        <v>6974</v>
      </c>
      <c r="G443" t="s">
        <v>3164</v>
      </c>
      <c r="H443" t="s">
        <v>3164</v>
      </c>
      <c r="I443" t="s">
        <v>6975</v>
      </c>
      <c r="J443" t="s">
        <v>3195</v>
      </c>
      <c r="K443" t="s">
        <v>6976</v>
      </c>
      <c r="L443" t="s">
        <v>3164</v>
      </c>
      <c r="M443" t="s">
        <v>3164</v>
      </c>
      <c r="N443" t="s">
        <v>4085</v>
      </c>
      <c r="O443" t="s">
        <v>6977</v>
      </c>
      <c r="P443" t="s">
        <v>3164</v>
      </c>
      <c r="Q443" t="s">
        <v>3164</v>
      </c>
      <c r="R443" t="s">
        <v>3363</v>
      </c>
      <c r="S443" t="s">
        <v>6069</v>
      </c>
    </row>
    <row r="444" spans="1:19" x14ac:dyDescent="0.25">
      <c r="A444" t="s">
        <v>6978</v>
      </c>
      <c r="B444" t="s">
        <v>6979</v>
      </c>
      <c r="C444" t="s">
        <v>3262</v>
      </c>
      <c r="D444" t="s">
        <v>6980</v>
      </c>
      <c r="E444" t="s">
        <v>3162</v>
      </c>
      <c r="F444" t="s">
        <v>6981</v>
      </c>
      <c r="G444" t="s">
        <v>3164</v>
      </c>
      <c r="H444" t="s">
        <v>3164</v>
      </c>
      <c r="I444" t="s">
        <v>6982</v>
      </c>
      <c r="J444" t="s">
        <v>6983</v>
      </c>
      <c r="K444" t="s">
        <v>3164</v>
      </c>
      <c r="L444" t="s">
        <v>3164</v>
      </c>
      <c r="M444" t="s">
        <v>3164</v>
      </c>
      <c r="N444" t="s">
        <v>4161</v>
      </c>
      <c r="O444" t="s">
        <v>3164</v>
      </c>
      <c r="P444" t="s">
        <v>3164</v>
      </c>
      <c r="Q444" t="s">
        <v>3164</v>
      </c>
      <c r="R444" t="s">
        <v>6984</v>
      </c>
      <c r="S444" t="s">
        <v>6985</v>
      </c>
    </row>
    <row r="445" spans="1:19" x14ac:dyDescent="0.25">
      <c r="A445" t="s">
        <v>6986</v>
      </c>
      <c r="B445" t="s">
        <v>6987</v>
      </c>
      <c r="C445" t="s">
        <v>3255</v>
      </c>
      <c r="D445" t="s">
        <v>6988</v>
      </c>
      <c r="E445" t="s">
        <v>6989</v>
      </c>
      <c r="F445" t="s">
        <v>4114</v>
      </c>
      <c r="G445" t="s">
        <v>3164</v>
      </c>
      <c r="H445" t="s">
        <v>6990</v>
      </c>
      <c r="I445" t="s">
        <v>6991</v>
      </c>
      <c r="J445" t="s">
        <v>3164</v>
      </c>
      <c r="K445" t="s">
        <v>3164</v>
      </c>
      <c r="L445" t="s">
        <v>3164</v>
      </c>
      <c r="M445" t="s">
        <v>3164</v>
      </c>
      <c r="N445" t="s">
        <v>3342</v>
      </c>
      <c r="O445" t="s">
        <v>3164</v>
      </c>
      <c r="P445" t="s">
        <v>3164</v>
      </c>
      <c r="Q445" t="s">
        <v>3164</v>
      </c>
      <c r="R445" t="s">
        <v>6992</v>
      </c>
      <c r="S445" t="s">
        <v>6993</v>
      </c>
    </row>
    <row r="446" spans="1:19" x14ac:dyDescent="0.25">
      <c r="A446" t="s">
        <v>6994</v>
      </c>
      <c r="B446" t="s">
        <v>6987</v>
      </c>
      <c r="C446" t="s">
        <v>3255</v>
      </c>
      <c r="D446" t="s">
        <v>6988</v>
      </c>
      <c r="E446" t="s">
        <v>6995</v>
      </c>
      <c r="F446" t="s">
        <v>6996</v>
      </c>
      <c r="G446" t="s">
        <v>3164</v>
      </c>
      <c r="H446" t="s">
        <v>6990</v>
      </c>
      <c r="I446" t="s">
        <v>6991</v>
      </c>
      <c r="J446" t="s">
        <v>3164</v>
      </c>
      <c r="K446" t="s">
        <v>3164</v>
      </c>
      <c r="L446" t="s">
        <v>3164</v>
      </c>
      <c r="M446" t="s">
        <v>3164</v>
      </c>
      <c r="N446" t="s">
        <v>3342</v>
      </c>
      <c r="O446" t="s">
        <v>3164</v>
      </c>
      <c r="P446" t="s">
        <v>3164</v>
      </c>
      <c r="Q446" t="s">
        <v>3164</v>
      </c>
      <c r="R446" t="s">
        <v>6992</v>
      </c>
      <c r="S446" t="s">
        <v>6993</v>
      </c>
    </row>
    <row r="447" spans="1:19" x14ac:dyDescent="0.25">
      <c r="A447" t="s">
        <v>6997</v>
      </c>
      <c r="B447" t="s">
        <v>6998</v>
      </c>
      <c r="C447" t="s">
        <v>3297</v>
      </c>
      <c r="D447" t="s">
        <v>6999</v>
      </c>
      <c r="E447" t="s">
        <v>7000</v>
      </c>
      <c r="F447" t="s">
        <v>7001</v>
      </c>
      <c r="G447" t="s">
        <v>7002</v>
      </c>
      <c r="H447" t="s">
        <v>7003</v>
      </c>
      <c r="I447" t="s">
        <v>7004</v>
      </c>
      <c r="J447" t="s">
        <v>7005</v>
      </c>
      <c r="K447" t="s">
        <v>7006</v>
      </c>
      <c r="L447" t="s">
        <v>7007</v>
      </c>
      <c r="M447" t="s">
        <v>4464</v>
      </c>
      <c r="N447" t="s">
        <v>3503</v>
      </c>
      <c r="O447" t="s">
        <v>3164</v>
      </c>
      <c r="P447" t="s">
        <v>3164</v>
      </c>
      <c r="Q447" t="s">
        <v>7008</v>
      </c>
      <c r="R447" t="s">
        <v>7009</v>
      </c>
      <c r="S447" t="s">
        <v>7010</v>
      </c>
    </row>
    <row r="448" spans="1:19" x14ac:dyDescent="0.25">
      <c r="A448" t="s">
        <v>7011</v>
      </c>
      <c r="B448" t="s">
        <v>7012</v>
      </c>
      <c r="C448" t="s">
        <v>4055</v>
      </c>
      <c r="D448" t="s">
        <v>7013</v>
      </c>
      <c r="E448" t="s">
        <v>7014</v>
      </c>
      <c r="F448" t="s">
        <v>7015</v>
      </c>
      <c r="G448" t="s">
        <v>3164</v>
      </c>
      <c r="H448" t="s">
        <v>3164</v>
      </c>
      <c r="I448" t="s">
        <v>3164</v>
      </c>
      <c r="J448" t="s">
        <v>3164</v>
      </c>
      <c r="K448" t="s">
        <v>3164</v>
      </c>
      <c r="L448" t="s">
        <v>3164</v>
      </c>
      <c r="M448" t="s">
        <v>3164</v>
      </c>
      <c r="N448" t="s">
        <v>3164</v>
      </c>
      <c r="O448" t="s">
        <v>3164</v>
      </c>
      <c r="P448" t="s">
        <v>3164</v>
      </c>
      <c r="Q448" t="s">
        <v>3164</v>
      </c>
      <c r="R448" t="s">
        <v>7016</v>
      </c>
      <c r="S448" t="s">
        <v>7017</v>
      </c>
    </row>
    <row r="449" spans="1:19" x14ac:dyDescent="0.25">
      <c r="A449" t="s">
        <v>7018</v>
      </c>
      <c r="B449" t="s">
        <v>7019</v>
      </c>
      <c r="C449" t="s">
        <v>4455</v>
      </c>
      <c r="D449" t="s">
        <v>7020</v>
      </c>
      <c r="E449" t="s">
        <v>7021</v>
      </c>
      <c r="F449" t="s">
        <v>7022</v>
      </c>
      <c r="G449" t="s">
        <v>3164</v>
      </c>
      <c r="H449" t="s">
        <v>3164</v>
      </c>
      <c r="I449" t="s">
        <v>7023</v>
      </c>
      <c r="J449" t="s">
        <v>4580</v>
      </c>
      <c r="K449" t="s">
        <v>4581</v>
      </c>
      <c r="L449" t="s">
        <v>7024</v>
      </c>
      <c r="M449" t="s">
        <v>7025</v>
      </c>
      <c r="N449" t="s">
        <v>5477</v>
      </c>
      <c r="O449" t="s">
        <v>3164</v>
      </c>
      <c r="P449" t="s">
        <v>3164</v>
      </c>
      <c r="Q449" t="s">
        <v>3164</v>
      </c>
      <c r="R449" t="s">
        <v>7026</v>
      </c>
      <c r="S449" t="s">
        <v>7027</v>
      </c>
    </row>
    <row r="450" spans="1:19" x14ac:dyDescent="0.25">
      <c r="A450" t="s">
        <v>7028</v>
      </c>
      <c r="B450" t="s">
        <v>7029</v>
      </c>
      <c r="C450" t="s">
        <v>4455</v>
      </c>
      <c r="D450" t="s">
        <v>7030</v>
      </c>
      <c r="E450" t="s">
        <v>3162</v>
      </c>
      <c r="F450" t="s">
        <v>7031</v>
      </c>
      <c r="G450" t="s">
        <v>3164</v>
      </c>
      <c r="H450" t="s">
        <v>7032</v>
      </c>
      <c r="I450" t="s">
        <v>7033</v>
      </c>
      <c r="J450" t="s">
        <v>4580</v>
      </c>
      <c r="K450" t="s">
        <v>4581</v>
      </c>
      <c r="L450" t="s">
        <v>7034</v>
      </c>
      <c r="M450" t="s">
        <v>4583</v>
      </c>
      <c r="N450" t="s">
        <v>3503</v>
      </c>
      <c r="O450" t="s">
        <v>3164</v>
      </c>
      <c r="P450" t="s">
        <v>3164</v>
      </c>
      <c r="Q450" t="s">
        <v>3164</v>
      </c>
      <c r="R450" t="s">
        <v>7035</v>
      </c>
      <c r="S450" t="s">
        <v>7036</v>
      </c>
    </row>
    <row r="451" spans="1:19" x14ac:dyDescent="0.25">
      <c r="A451" t="s">
        <v>7037</v>
      </c>
      <c r="B451" t="s">
        <v>7038</v>
      </c>
      <c r="C451" t="s">
        <v>3160</v>
      </c>
      <c r="D451" t="s">
        <v>7039</v>
      </c>
      <c r="E451" t="s">
        <v>7040</v>
      </c>
      <c r="F451" t="s">
        <v>7041</v>
      </c>
      <c r="G451" t="s">
        <v>3164</v>
      </c>
      <c r="H451" t="s">
        <v>7042</v>
      </c>
      <c r="I451" t="s">
        <v>7043</v>
      </c>
      <c r="J451" t="s">
        <v>7044</v>
      </c>
      <c r="K451" t="s">
        <v>7045</v>
      </c>
      <c r="L451" t="s">
        <v>7046</v>
      </c>
      <c r="M451" t="s">
        <v>7047</v>
      </c>
      <c r="N451" t="s">
        <v>3185</v>
      </c>
      <c r="O451" t="s">
        <v>3164</v>
      </c>
      <c r="P451" t="s">
        <v>3164</v>
      </c>
      <c r="Q451" t="s">
        <v>7048</v>
      </c>
      <c r="R451" t="s">
        <v>3187</v>
      </c>
      <c r="S451" t="s">
        <v>3188</v>
      </c>
    </row>
    <row r="452" spans="1:19" x14ac:dyDescent="0.25">
      <c r="A452" t="s">
        <v>7049</v>
      </c>
      <c r="B452" t="s">
        <v>7050</v>
      </c>
      <c r="C452" t="s">
        <v>3160</v>
      </c>
      <c r="D452" t="s">
        <v>7051</v>
      </c>
      <c r="E452" t="s">
        <v>7052</v>
      </c>
      <c r="F452" t="s">
        <v>7053</v>
      </c>
      <c r="G452" t="s">
        <v>3164</v>
      </c>
      <c r="H452" t="s">
        <v>7054</v>
      </c>
      <c r="I452" t="s">
        <v>7055</v>
      </c>
      <c r="J452" t="s">
        <v>7056</v>
      </c>
      <c r="K452" t="s">
        <v>7057</v>
      </c>
      <c r="L452" t="s">
        <v>7058</v>
      </c>
      <c r="M452" t="s">
        <v>7059</v>
      </c>
      <c r="N452" t="s">
        <v>3185</v>
      </c>
      <c r="O452" t="s">
        <v>3164</v>
      </c>
      <c r="P452" t="s">
        <v>3164</v>
      </c>
      <c r="Q452" t="s">
        <v>3164</v>
      </c>
      <c r="R452" t="s">
        <v>7060</v>
      </c>
      <c r="S452" t="s">
        <v>7061</v>
      </c>
    </row>
    <row r="453" spans="1:19" x14ac:dyDescent="0.25">
      <c r="A453" t="s">
        <v>7062</v>
      </c>
      <c r="B453" t="s">
        <v>476</v>
      </c>
      <c r="C453" t="s">
        <v>3297</v>
      </c>
      <c r="D453" t="s">
        <v>7063</v>
      </c>
      <c r="E453" t="s">
        <v>3162</v>
      </c>
      <c r="F453" t="s">
        <v>7064</v>
      </c>
      <c r="G453" t="s">
        <v>3164</v>
      </c>
      <c r="H453" t="s">
        <v>7065</v>
      </c>
      <c r="I453" t="s">
        <v>7066</v>
      </c>
      <c r="J453" t="s">
        <v>7067</v>
      </c>
      <c r="K453" t="s">
        <v>7068</v>
      </c>
      <c r="L453" t="s">
        <v>7069</v>
      </c>
      <c r="M453" t="s">
        <v>7070</v>
      </c>
      <c r="N453" t="s">
        <v>3672</v>
      </c>
      <c r="O453" t="s">
        <v>3164</v>
      </c>
      <c r="P453" t="s">
        <v>3164</v>
      </c>
      <c r="Q453" t="s">
        <v>3164</v>
      </c>
      <c r="R453" t="s">
        <v>7071</v>
      </c>
      <c r="S453" t="s">
        <v>7072</v>
      </c>
    </row>
    <row r="454" spans="1:19" x14ac:dyDescent="0.25">
      <c r="A454" t="s">
        <v>7073</v>
      </c>
      <c r="B454" t="s">
        <v>7074</v>
      </c>
      <c r="C454" t="s">
        <v>3160</v>
      </c>
      <c r="D454" t="s">
        <v>7075</v>
      </c>
      <c r="E454" t="s">
        <v>7076</v>
      </c>
      <c r="F454" t="s">
        <v>7077</v>
      </c>
      <c r="G454" t="s">
        <v>3164</v>
      </c>
      <c r="H454" t="s">
        <v>3554</v>
      </c>
      <c r="I454" t="s">
        <v>3555</v>
      </c>
      <c r="J454" t="s">
        <v>3556</v>
      </c>
      <c r="K454" t="s">
        <v>3164</v>
      </c>
      <c r="L454" t="s">
        <v>3557</v>
      </c>
      <c r="M454" t="s">
        <v>3558</v>
      </c>
      <c r="N454" t="s">
        <v>3320</v>
      </c>
      <c r="O454" t="s">
        <v>3164</v>
      </c>
      <c r="P454" t="s">
        <v>3164</v>
      </c>
      <c r="Q454" t="s">
        <v>3164</v>
      </c>
      <c r="R454" t="s">
        <v>7078</v>
      </c>
      <c r="S454" t="s">
        <v>7079</v>
      </c>
    </row>
    <row r="455" spans="1:19" x14ac:dyDescent="0.25">
      <c r="A455" t="s">
        <v>7080</v>
      </c>
      <c r="B455" t="s">
        <v>7081</v>
      </c>
      <c r="C455" t="s">
        <v>3492</v>
      </c>
      <c r="D455" t="s">
        <v>7082</v>
      </c>
      <c r="E455" t="s">
        <v>7083</v>
      </c>
      <c r="F455" t="s">
        <v>7084</v>
      </c>
      <c r="G455" t="s">
        <v>7085</v>
      </c>
      <c r="H455" t="s">
        <v>7086</v>
      </c>
      <c r="I455" t="s">
        <v>7087</v>
      </c>
      <c r="J455" t="s">
        <v>4271</v>
      </c>
      <c r="K455" t="s">
        <v>4281</v>
      </c>
      <c r="L455" t="s">
        <v>7088</v>
      </c>
      <c r="M455" t="s">
        <v>4062</v>
      </c>
      <c r="N455" t="s">
        <v>3503</v>
      </c>
      <c r="O455" t="s">
        <v>3164</v>
      </c>
      <c r="P455" t="s">
        <v>3164</v>
      </c>
      <c r="Q455" t="s">
        <v>3164</v>
      </c>
      <c r="R455" t="s">
        <v>7089</v>
      </c>
      <c r="S455" t="s">
        <v>7090</v>
      </c>
    </row>
    <row r="456" spans="1:19" x14ac:dyDescent="0.25">
      <c r="A456" t="s">
        <v>7091</v>
      </c>
      <c r="B456" t="s">
        <v>7092</v>
      </c>
      <c r="C456" t="s">
        <v>3615</v>
      </c>
      <c r="D456" t="s">
        <v>7093</v>
      </c>
      <c r="E456" t="s">
        <v>7094</v>
      </c>
      <c r="F456" t="s">
        <v>6797</v>
      </c>
      <c r="G456" t="s">
        <v>7095</v>
      </c>
      <c r="H456" t="s">
        <v>7096</v>
      </c>
      <c r="I456" t="s">
        <v>7097</v>
      </c>
      <c r="J456" t="s">
        <v>3621</v>
      </c>
      <c r="K456" t="s">
        <v>7098</v>
      </c>
      <c r="L456" t="s">
        <v>7099</v>
      </c>
      <c r="M456" t="s">
        <v>7100</v>
      </c>
      <c r="N456" t="s">
        <v>3503</v>
      </c>
      <c r="O456" t="s">
        <v>3164</v>
      </c>
      <c r="P456" t="s">
        <v>3164</v>
      </c>
      <c r="Q456" t="s">
        <v>3164</v>
      </c>
      <c r="R456" t="s">
        <v>7101</v>
      </c>
      <c r="S456" t="s">
        <v>7102</v>
      </c>
    </row>
    <row r="457" spans="1:19" x14ac:dyDescent="0.25">
      <c r="A457" t="s">
        <v>7103</v>
      </c>
      <c r="B457" t="s">
        <v>7104</v>
      </c>
      <c r="C457" t="s">
        <v>3615</v>
      </c>
      <c r="D457" t="s">
        <v>7105</v>
      </c>
      <c r="E457" t="s">
        <v>7106</v>
      </c>
      <c r="F457" t="s">
        <v>7107</v>
      </c>
      <c r="G457" t="s">
        <v>7108</v>
      </c>
      <c r="H457" t="s">
        <v>7109</v>
      </c>
      <c r="I457" t="s">
        <v>7110</v>
      </c>
      <c r="J457" t="s">
        <v>7111</v>
      </c>
      <c r="K457" t="s">
        <v>3164</v>
      </c>
      <c r="L457" t="s">
        <v>7112</v>
      </c>
      <c r="M457" t="s">
        <v>7113</v>
      </c>
      <c r="N457" t="s">
        <v>7114</v>
      </c>
      <c r="O457" t="s">
        <v>3164</v>
      </c>
      <c r="P457" t="s">
        <v>3164</v>
      </c>
      <c r="Q457" t="s">
        <v>3164</v>
      </c>
      <c r="R457" t="s">
        <v>7115</v>
      </c>
      <c r="S457" t="s">
        <v>7116</v>
      </c>
    </row>
    <row r="458" spans="1:19" x14ac:dyDescent="0.25">
      <c r="A458" t="s">
        <v>7117</v>
      </c>
      <c r="B458" t="s">
        <v>7118</v>
      </c>
      <c r="C458" t="s">
        <v>3262</v>
      </c>
      <c r="D458" t="s">
        <v>7119</v>
      </c>
      <c r="E458" t="s">
        <v>3162</v>
      </c>
      <c r="F458" t="s">
        <v>7120</v>
      </c>
      <c r="G458" t="s">
        <v>5580</v>
      </c>
      <c r="H458" t="s">
        <v>7121</v>
      </c>
      <c r="I458" t="s">
        <v>7122</v>
      </c>
      <c r="J458" t="s">
        <v>6983</v>
      </c>
      <c r="K458" t="s">
        <v>3164</v>
      </c>
      <c r="L458" t="s">
        <v>3164</v>
      </c>
      <c r="M458" t="s">
        <v>3164</v>
      </c>
      <c r="N458" t="s">
        <v>7123</v>
      </c>
      <c r="O458" t="s">
        <v>3164</v>
      </c>
      <c r="P458" t="s">
        <v>7124</v>
      </c>
      <c r="Q458" t="s">
        <v>3164</v>
      </c>
      <c r="R458" t="s">
        <v>7125</v>
      </c>
      <c r="S458" t="s">
        <v>7126</v>
      </c>
    </row>
    <row r="459" spans="1:19" x14ac:dyDescent="0.25">
      <c r="A459" t="s">
        <v>7127</v>
      </c>
      <c r="B459" t="s">
        <v>7128</v>
      </c>
      <c r="C459" t="s">
        <v>3325</v>
      </c>
      <c r="D459" t="s">
        <v>7129</v>
      </c>
      <c r="E459" t="s">
        <v>7130</v>
      </c>
      <c r="F459" t="s">
        <v>7053</v>
      </c>
      <c r="G459" t="s">
        <v>7131</v>
      </c>
      <c r="H459" t="s">
        <v>3164</v>
      </c>
      <c r="I459" t="s">
        <v>7132</v>
      </c>
      <c r="J459" t="s">
        <v>3164</v>
      </c>
      <c r="K459" t="s">
        <v>3164</v>
      </c>
      <c r="L459" t="s">
        <v>3164</v>
      </c>
      <c r="M459" t="s">
        <v>3164</v>
      </c>
      <c r="N459" t="s">
        <v>3267</v>
      </c>
      <c r="O459" t="s">
        <v>3164</v>
      </c>
      <c r="P459" t="s">
        <v>3164</v>
      </c>
      <c r="Q459" t="s">
        <v>3164</v>
      </c>
      <c r="R459" t="s">
        <v>7133</v>
      </c>
      <c r="S459" t="s">
        <v>7134</v>
      </c>
    </row>
    <row r="460" spans="1:19" x14ac:dyDescent="0.25">
      <c r="A460" t="s">
        <v>7135</v>
      </c>
      <c r="B460" t="s">
        <v>3164</v>
      </c>
      <c r="C460" t="s">
        <v>3255</v>
      </c>
      <c r="D460" t="s">
        <v>7136</v>
      </c>
      <c r="E460" t="s">
        <v>7137</v>
      </c>
      <c r="F460" t="s">
        <v>7138</v>
      </c>
      <c r="G460" t="s">
        <v>3164</v>
      </c>
      <c r="H460" t="s">
        <v>3164</v>
      </c>
      <c r="I460" t="s">
        <v>3164</v>
      </c>
      <c r="J460" t="s">
        <v>3164</v>
      </c>
      <c r="K460" t="s">
        <v>3164</v>
      </c>
      <c r="L460" t="s">
        <v>3164</v>
      </c>
      <c r="M460" t="s">
        <v>3164</v>
      </c>
      <c r="N460" t="s">
        <v>3164</v>
      </c>
      <c r="O460" t="s">
        <v>3164</v>
      </c>
      <c r="P460" t="s">
        <v>3164</v>
      </c>
      <c r="Q460" t="s">
        <v>3164</v>
      </c>
      <c r="R460" t="s">
        <v>6358</v>
      </c>
      <c r="S460" t="s">
        <v>6359</v>
      </c>
    </row>
    <row r="461" spans="1:19" x14ac:dyDescent="0.25">
      <c r="A461" t="s">
        <v>7139</v>
      </c>
      <c r="B461" t="s">
        <v>3164</v>
      </c>
      <c r="C461" t="s">
        <v>3255</v>
      </c>
      <c r="D461" t="s">
        <v>7140</v>
      </c>
      <c r="E461" t="s">
        <v>3162</v>
      </c>
      <c r="F461" t="s">
        <v>5235</v>
      </c>
      <c r="G461" t="s">
        <v>3164</v>
      </c>
      <c r="H461" t="s">
        <v>3164</v>
      </c>
      <c r="I461" t="s">
        <v>3164</v>
      </c>
      <c r="J461" t="s">
        <v>3164</v>
      </c>
      <c r="K461" t="s">
        <v>3164</v>
      </c>
      <c r="L461" t="s">
        <v>3164</v>
      </c>
      <c r="M461" t="s">
        <v>3164</v>
      </c>
      <c r="N461" t="s">
        <v>3164</v>
      </c>
      <c r="O461" t="s">
        <v>3164</v>
      </c>
      <c r="P461" t="s">
        <v>3164</v>
      </c>
      <c r="Q461" t="s">
        <v>3164</v>
      </c>
      <c r="R461" t="s">
        <v>7141</v>
      </c>
      <c r="S461" t="s">
        <v>7142</v>
      </c>
    </row>
    <row r="462" spans="1:19" x14ac:dyDescent="0.25">
      <c r="A462" t="s">
        <v>7143</v>
      </c>
      <c r="B462" t="s">
        <v>3164</v>
      </c>
      <c r="C462" t="s">
        <v>3255</v>
      </c>
      <c r="D462" t="s">
        <v>7144</v>
      </c>
      <c r="E462" t="s">
        <v>3162</v>
      </c>
      <c r="F462" t="s">
        <v>7145</v>
      </c>
      <c r="G462" t="s">
        <v>3164</v>
      </c>
      <c r="H462" t="s">
        <v>3164</v>
      </c>
      <c r="I462" t="s">
        <v>3164</v>
      </c>
      <c r="J462" t="s">
        <v>3164</v>
      </c>
      <c r="K462" t="s">
        <v>3164</v>
      </c>
      <c r="L462" t="s">
        <v>3164</v>
      </c>
      <c r="M462" t="s">
        <v>3164</v>
      </c>
      <c r="N462" t="s">
        <v>3164</v>
      </c>
      <c r="O462" t="s">
        <v>3164</v>
      </c>
      <c r="P462" t="s">
        <v>3164</v>
      </c>
      <c r="Q462" t="s">
        <v>3164</v>
      </c>
      <c r="R462" t="s">
        <v>7146</v>
      </c>
      <c r="S462" t="s">
        <v>7147</v>
      </c>
    </row>
    <row r="463" spans="1:19" x14ac:dyDescent="0.25">
      <c r="A463" t="s">
        <v>7148</v>
      </c>
      <c r="B463" t="s">
        <v>7149</v>
      </c>
      <c r="C463" t="s">
        <v>3325</v>
      </c>
      <c r="D463" t="s">
        <v>7150</v>
      </c>
      <c r="E463" t="s">
        <v>7151</v>
      </c>
      <c r="F463" t="s">
        <v>6370</v>
      </c>
      <c r="G463" t="s">
        <v>3164</v>
      </c>
      <c r="H463" t="s">
        <v>3164</v>
      </c>
      <c r="I463" t="s">
        <v>3164</v>
      </c>
      <c r="J463" t="s">
        <v>3164</v>
      </c>
      <c r="K463" t="s">
        <v>3164</v>
      </c>
      <c r="L463" t="s">
        <v>3164</v>
      </c>
      <c r="M463" t="s">
        <v>3164</v>
      </c>
      <c r="N463" t="s">
        <v>3164</v>
      </c>
      <c r="O463" t="s">
        <v>3164</v>
      </c>
      <c r="P463" t="s">
        <v>3164</v>
      </c>
      <c r="Q463" t="s">
        <v>3164</v>
      </c>
      <c r="R463" t="s">
        <v>7152</v>
      </c>
      <c r="S463" t="s">
        <v>7153</v>
      </c>
    </row>
    <row r="464" spans="1:19" x14ac:dyDescent="0.25">
      <c r="A464" t="s">
        <v>7154</v>
      </c>
      <c r="B464" t="s">
        <v>7155</v>
      </c>
      <c r="C464" t="s">
        <v>3297</v>
      </c>
      <c r="D464" t="s">
        <v>7156</v>
      </c>
      <c r="E464" t="s">
        <v>7157</v>
      </c>
      <c r="F464" t="s">
        <v>7158</v>
      </c>
      <c r="G464" t="s">
        <v>3164</v>
      </c>
      <c r="H464" t="s">
        <v>3164</v>
      </c>
      <c r="I464" t="s">
        <v>7159</v>
      </c>
      <c r="J464" t="s">
        <v>7160</v>
      </c>
      <c r="K464" t="s">
        <v>7161</v>
      </c>
      <c r="L464" t="s">
        <v>7162</v>
      </c>
      <c r="M464" t="s">
        <v>4084</v>
      </c>
      <c r="N464" t="s">
        <v>4085</v>
      </c>
      <c r="O464" t="s">
        <v>7163</v>
      </c>
      <c r="P464" t="s">
        <v>3164</v>
      </c>
      <c r="Q464" t="s">
        <v>3164</v>
      </c>
      <c r="R464" t="s">
        <v>7164</v>
      </c>
      <c r="S464" t="s">
        <v>6816</v>
      </c>
    </row>
    <row r="465" spans="1:19" x14ac:dyDescent="0.25">
      <c r="A465" t="s">
        <v>7165</v>
      </c>
      <c r="B465" t="s">
        <v>7166</v>
      </c>
      <c r="C465" t="s">
        <v>3262</v>
      </c>
      <c r="D465" t="s">
        <v>7167</v>
      </c>
      <c r="E465" t="s">
        <v>3162</v>
      </c>
      <c r="F465" t="s">
        <v>5932</v>
      </c>
      <c r="G465" t="s">
        <v>3164</v>
      </c>
      <c r="H465" t="s">
        <v>7168</v>
      </c>
      <c r="I465" t="s">
        <v>7169</v>
      </c>
      <c r="J465" t="s">
        <v>3164</v>
      </c>
      <c r="K465" t="s">
        <v>3164</v>
      </c>
      <c r="L465" t="s">
        <v>3164</v>
      </c>
      <c r="M465" t="s">
        <v>3164</v>
      </c>
      <c r="N465" t="s">
        <v>3342</v>
      </c>
      <c r="O465" t="s">
        <v>3164</v>
      </c>
      <c r="P465" t="s">
        <v>3164</v>
      </c>
      <c r="Q465" t="s">
        <v>3164</v>
      </c>
      <c r="R465" t="s">
        <v>7170</v>
      </c>
      <c r="S465" t="s">
        <v>7171</v>
      </c>
    </row>
    <row r="466" spans="1:19" x14ac:dyDescent="0.25">
      <c r="A466" t="s">
        <v>7172</v>
      </c>
      <c r="B466" t="s">
        <v>7173</v>
      </c>
      <c r="C466" t="s">
        <v>3255</v>
      </c>
      <c r="D466" t="s">
        <v>7174</v>
      </c>
      <c r="E466" t="s">
        <v>7175</v>
      </c>
      <c r="F466" t="s">
        <v>6317</v>
      </c>
      <c r="G466" t="s">
        <v>3164</v>
      </c>
      <c r="H466" t="s">
        <v>3164</v>
      </c>
      <c r="I466" t="s">
        <v>3164</v>
      </c>
      <c r="J466" t="s">
        <v>3164</v>
      </c>
      <c r="K466" t="s">
        <v>3164</v>
      </c>
      <c r="L466" t="s">
        <v>3164</v>
      </c>
      <c r="M466" t="s">
        <v>3164</v>
      </c>
      <c r="N466" t="s">
        <v>3164</v>
      </c>
      <c r="O466" t="s">
        <v>3164</v>
      </c>
      <c r="P466" t="s">
        <v>3164</v>
      </c>
      <c r="Q466" t="s">
        <v>3164</v>
      </c>
      <c r="R466" t="s">
        <v>7176</v>
      </c>
      <c r="S466" t="s">
        <v>7177</v>
      </c>
    </row>
    <row r="467" spans="1:19" x14ac:dyDescent="0.25">
      <c r="A467" t="s">
        <v>7178</v>
      </c>
      <c r="B467" t="s">
        <v>7179</v>
      </c>
      <c r="C467" t="s">
        <v>3255</v>
      </c>
      <c r="D467" t="s">
        <v>7180</v>
      </c>
      <c r="E467" t="s">
        <v>3162</v>
      </c>
      <c r="F467" t="s">
        <v>7181</v>
      </c>
      <c r="G467" t="s">
        <v>3164</v>
      </c>
      <c r="H467" t="s">
        <v>3164</v>
      </c>
      <c r="I467" t="s">
        <v>3164</v>
      </c>
      <c r="J467" t="s">
        <v>3164</v>
      </c>
      <c r="K467" t="s">
        <v>3164</v>
      </c>
      <c r="L467" t="s">
        <v>3164</v>
      </c>
      <c r="M467" t="s">
        <v>3164</v>
      </c>
      <c r="N467" t="s">
        <v>3164</v>
      </c>
      <c r="O467" t="s">
        <v>3164</v>
      </c>
      <c r="P467" t="s">
        <v>3164</v>
      </c>
      <c r="Q467" t="s">
        <v>3164</v>
      </c>
      <c r="R467" t="s">
        <v>7182</v>
      </c>
      <c r="S467" t="s">
        <v>6069</v>
      </c>
    </row>
    <row r="468" spans="1:19" x14ac:dyDescent="0.25">
      <c r="A468" t="s">
        <v>7183</v>
      </c>
      <c r="B468" t="s">
        <v>7184</v>
      </c>
      <c r="C468" t="s">
        <v>3472</v>
      </c>
      <c r="D468" t="s">
        <v>7185</v>
      </c>
      <c r="E468" t="s">
        <v>3162</v>
      </c>
      <c r="F468" t="s">
        <v>7186</v>
      </c>
      <c r="G468" t="s">
        <v>3164</v>
      </c>
      <c r="H468" t="s">
        <v>3164</v>
      </c>
      <c r="I468" t="s">
        <v>3164</v>
      </c>
      <c r="J468" t="s">
        <v>3164</v>
      </c>
      <c r="K468" t="s">
        <v>3164</v>
      </c>
      <c r="L468" t="s">
        <v>3164</v>
      </c>
      <c r="M468" t="s">
        <v>3164</v>
      </c>
      <c r="N468" t="s">
        <v>3164</v>
      </c>
      <c r="O468" t="s">
        <v>3164</v>
      </c>
      <c r="P468" t="s">
        <v>3164</v>
      </c>
      <c r="Q468" t="s">
        <v>3164</v>
      </c>
      <c r="R468" t="s">
        <v>7187</v>
      </c>
      <c r="S468" t="s">
        <v>7188</v>
      </c>
    </row>
    <row r="469" spans="1:19" x14ac:dyDescent="0.25">
      <c r="A469" t="s">
        <v>7189</v>
      </c>
      <c r="B469" t="s">
        <v>7190</v>
      </c>
      <c r="C469" t="s">
        <v>3472</v>
      </c>
      <c r="D469" t="s">
        <v>7191</v>
      </c>
      <c r="E469" t="s">
        <v>7192</v>
      </c>
      <c r="F469" t="s">
        <v>7193</v>
      </c>
      <c r="G469" t="s">
        <v>3164</v>
      </c>
      <c r="H469" t="s">
        <v>3164</v>
      </c>
      <c r="I469" t="s">
        <v>3164</v>
      </c>
      <c r="J469" t="s">
        <v>3164</v>
      </c>
      <c r="K469" t="s">
        <v>3164</v>
      </c>
      <c r="L469" t="s">
        <v>3164</v>
      </c>
      <c r="M469" t="s">
        <v>3164</v>
      </c>
      <c r="N469" t="s">
        <v>3164</v>
      </c>
      <c r="O469" t="s">
        <v>3164</v>
      </c>
      <c r="P469" t="s">
        <v>3164</v>
      </c>
      <c r="Q469" t="s">
        <v>3164</v>
      </c>
      <c r="R469" t="s">
        <v>6292</v>
      </c>
      <c r="S469" t="s">
        <v>6293</v>
      </c>
    </row>
    <row r="470" spans="1:19" x14ac:dyDescent="0.25">
      <c r="A470" t="s">
        <v>7194</v>
      </c>
      <c r="B470" t="s">
        <v>7195</v>
      </c>
      <c r="C470" t="s">
        <v>3160</v>
      </c>
      <c r="D470" t="s">
        <v>7196</v>
      </c>
      <c r="E470" t="s">
        <v>3162</v>
      </c>
      <c r="F470" t="s">
        <v>7197</v>
      </c>
      <c r="G470" t="s">
        <v>7198</v>
      </c>
      <c r="H470" t="s">
        <v>7199</v>
      </c>
      <c r="I470" t="s">
        <v>7200</v>
      </c>
      <c r="J470" t="s">
        <v>7201</v>
      </c>
      <c r="K470" t="s">
        <v>7202</v>
      </c>
      <c r="L470" t="s">
        <v>7203</v>
      </c>
      <c r="M470" t="s">
        <v>7204</v>
      </c>
      <c r="N470" t="s">
        <v>3185</v>
      </c>
      <c r="O470" t="s">
        <v>3164</v>
      </c>
      <c r="P470" t="s">
        <v>3164</v>
      </c>
      <c r="Q470" t="s">
        <v>7205</v>
      </c>
      <c r="R470" t="s">
        <v>7206</v>
      </c>
      <c r="S470" t="s">
        <v>7207</v>
      </c>
    </row>
    <row r="471" spans="1:19" x14ac:dyDescent="0.25">
      <c r="A471" t="s">
        <v>7208</v>
      </c>
      <c r="B471" t="s">
        <v>7209</v>
      </c>
      <c r="C471" t="s">
        <v>3262</v>
      </c>
      <c r="D471" t="s">
        <v>7210</v>
      </c>
      <c r="E471" t="s">
        <v>3162</v>
      </c>
      <c r="F471" t="s">
        <v>7211</v>
      </c>
      <c r="G471" t="s">
        <v>7212</v>
      </c>
      <c r="H471" t="s">
        <v>3164</v>
      </c>
      <c r="I471" t="s">
        <v>7213</v>
      </c>
      <c r="J471" t="s">
        <v>3164</v>
      </c>
      <c r="K471" t="s">
        <v>3164</v>
      </c>
      <c r="L471" t="s">
        <v>3164</v>
      </c>
      <c r="M471" t="s">
        <v>3164</v>
      </c>
      <c r="N471" t="s">
        <v>3649</v>
      </c>
      <c r="O471" t="s">
        <v>7214</v>
      </c>
      <c r="P471" t="s">
        <v>3164</v>
      </c>
      <c r="Q471" t="s">
        <v>3164</v>
      </c>
      <c r="R471" t="s">
        <v>7215</v>
      </c>
      <c r="S471" t="s">
        <v>7216</v>
      </c>
    </row>
    <row r="472" spans="1:19" x14ac:dyDescent="0.25">
      <c r="A472" t="s">
        <v>7217</v>
      </c>
      <c r="B472" t="s">
        <v>7218</v>
      </c>
      <c r="C472" t="s">
        <v>3255</v>
      </c>
      <c r="D472" t="s">
        <v>7219</v>
      </c>
      <c r="E472" t="s">
        <v>7220</v>
      </c>
      <c r="F472" t="s">
        <v>7221</v>
      </c>
      <c r="G472" t="s">
        <v>3164</v>
      </c>
      <c r="H472" t="s">
        <v>3164</v>
      </c>
      <c r="I472" t="s">
        <v>7222</v>
      </c>
      <c r="J472" t="s">
        <v>3164</v>
      </c>
      <c r="K472" t="s">
        <v>3164</v>
      </c>
      <c r="L472" t="s">
        <v>3164</v>
      </c>
      <c r="M472" t="s">
        <v>3164</v>
      </c>
      <c r="N472" t="s">
        <v>3593</v>
      </c>
      <c r="O472" t="s">
        <v>3164</v>
      </c>
      <c r="P472" t="s">
        <v>3164</v>
      </c>
      <c r="Q472" t="s">
        <v>3164</v>
      </c>
      <c r="R472" t="s">
        <v>7223</v>
      </c>
      <c r="S472" t="s">
        <v>7224</v>
      </c>
    </row>
    <row r="473" spans="1:19" x14ac:dyDescent="0.25">
      <c r="A473" t="s">
        <v>7225</v>
      </c>
      <c r="B473" t="s">
        <v>7226</v>
      </c>
      <c r="C473" t="s">
        <v>3297</v>
      </c>
      <c r="D473" t="s">
        <v>7227</v>
      </c>
      <c r="E473" t="s">
        <v>3162</v>
      </c>
      <c r="F473" t="s">
        <v>7228</v>
      </c>
      <c r="G473" t="s">
        <v>3164</v>
      </c>
      <c r="H473" t="s">
        <v>7229</v>
      </c>
      <c r="I473" t="s">
        <v>7230</v>
      </c>
      <c r="J473" t="s">
        <v>7231</v>
      </c>
      <c r="K473" t="s">
        <v>7232</v>
      </c>
      <c r="L473" t="s">
        <v>7233</v>
      </c>
      <c r="M473" t="s">
        <v>7234</v>
      </c>
      <c r="N473" t="s">
        <v>3503</v>
      </c>
      <c r="O473" t="s">
        <v>3164</v>
      </c>
      <c r="P473" t="s">
        <v>3164</v>
      </c>
      <c r="Q473" t="s">
        <v>3164</v>
      </c>
      <c r="R473" t="s">
        <v>7235</v>
      </c>
      <c r="S473" t="s">
        <v>7236</v>
      </c>
    </row>
    <row r="474" spans="1:19" x14ac:dyDescent="0.25">
      <c r="A474" t="s">
        <v>7237</v>
      </c>
      <c r="B474" t="s">
        <v>3164</v>
      </c>
      <c r="C474" t="s">
        <v>3255</v>
      </c>
      <c r="D474" t="s">
        <v>7238</v>
      </c>
      <c r="E474" t="s">
        <v>7239</v>
      </c>
      <c r="F474" t="s">
        <v>7240</v>
      </c>
      <c r="G474" t="s">
        <v>3164</v>
      </c>
      <c r="H474" t="s">
        <v>3164</v>
      </c>
      <c r="I474" t="s">
        <v>3164</v>
      </c>
      <c r="J474" t="s">
        <v>3164</v>
      </c>
      <c r="K474" t="s">
        <v>3164</v>
      </c>
      <c r="L474" t="s">
        <v>3164</v>
      </c>
      <c r="M474" t="s">
        <v>3164</v>
      </c>
      <c r="N474" t="s">
        <v>3164</v>
      </c>
      <c r="O474" t="s">
        <v>3164</v>
      </c>
      <c r="P474" t="s">
        <v>3164</v>
      </c>
      <c r="Q474" t="s">
        <v>3164</v>
      </c>
      <c r="R474" t="s">
        <v>7241</v>
      </c>
      <c r="S474" t="s">
        <v>7242</v>
      </c>
    </row>
    <row r="475" spans="1:19" x14ac:dyDescent="0.25">
      <c r="A475" t="s">
        <v>7243</v>
      </c>
      <c r="B475" t="s">
        <v>3164</v>
      </c>
      <c r="C475" t="s">
        <v>3472</v>
      </c>
      <c r="D475" t="s">
        <v>7244</v>
      </c>
      <c r="E475" t="s">
        <v>3162</v>
      </c>
      <c r="F475" t="s">
        <v>7245</v>
      </c>
      <c r="G475" t="s">
        <v>3164</v>
      </c>
      <c r="H475" t="s">
        <v>3164</v>
      </c>
      <c r="I475" t="s">
        <v>7246</v>
      </c>
      <c r="J475" t="s">
        <v>3164</v>
      </c>
      <c r="K475" t="s">
        <v>3164</v>
      </c>
      <c r="L475" t="s">
        <v>3164</v>
      </c>
      <c r="M475" t="s">
        <v>3164</v>
      </c>
      <c r="N475" t="s">
        <v>3593</v>
      </c>
      <c r="O475" t="s">
        <v>7247</v>
      </c>
      <c r="P475" t="s">
        <v>3164</v>
      </c>
      <c r="Q475" t="s">
        <v>3164</v>
      </c>
      <c r="R475" t="s">
        <v>6862</v>
      </c>
      <c r="S475" t="s">
        <v>7248</v>
      </c>
    </row>
    <row r="476" spans="1:19" x14ac:dyDescent="0.25">
      <c r="A476" t="s">
        <v>7249</v>
      </c>
      <c r="B476" t="s">
        <v>3164</v>
      </c>
      <c r="C476" t="s">
        <v>3255</v>
      </c>
      <c r="D476" t="s">
        <v>7250</v>
      </c>
      <c r="E476" t="s">
        <v>7251</v>
      </c>
      <c r="F476" t="s">
        <v>7252</v>
      </c>
      <c r="G476" t="s">
        <v>3164</v>
      </c>
      <c r="H476" t="s">
        <v>3164</v>
      </c>
      <c r="I476" t="s">
        <v>3164</v>
      </c>
      <c r="J476" t="s">
        <v>3164</v>
      </c>
      <c r="K476" t="s">
        <v>3164</v>
      </c>
      <c r="L476" t="s">
        <v>3164</v>
      </c>
      <c r="M476" t="s">
        <v>3164</v>
      </c>
      <c r="N476" t="s">
        <v>3164</v>
      </c>
      <c r="O476" t="s">
        <v>3164</v>
      </c>
      <c r="P476" t="s">
        <v>3164</v>
      </c>
      <c r="Q476" t="s">
        <v>3164</v>
      </c>
      <c r="R476" t="s">
        <v>7253</v>
      </c>
      <c r="S476" t="s">
        <v>7254</v>
      </c>
    </row>
    <row r="477" spans="1:19" x14ac:dyDescent="0.25">
      <c r="A477" t="s">
        <v>7255</v>
      </c>
      <c r="B477" t="s">
        <v>7256</v>
      </c>
      <c r="C477" t="s">
        <v>3472</v>
      </c>
      <c r="D477" t="s">
        <v>7257</v>
      </c>
      <c r="E477" t="s">
        <v>7258</v>
      </c>
      <c r="F477" t="s">
        <v>7259</v>
      </c>
      <c r="G477" t="s">
        <v>3164</v>
      </c>
      <c r="H477" t="s">
        <v>7260</v>
      </c>
      <c r="I477" t="s">
        <v>7261</v>
      </c>
      <c r="J477" t="s">
        <v>7262</v>
      </c>
      <c r="K477" t="s">
        <v>7263</v>
      </c>
      <c r="L477" t="s">
        <v>7264</v>
      </c>
      <c r="M477" t="s">
        <v>7265</v>
      </c>
      <c r="N477" t="s">
        <v>3503</v>
      </c>
      <c r="O477" t="s">
        <v>3164</v>
      </c>
      <c r="P477" t="s">
        <v>3164</v>
      </c>
      <c r="Q477" t="s">
        <v>7266</v>
      </c>
      <c r="R477" t="s">
        <v>3573</v>
      </c>
      <c r="S477" t="s">
        <v>7267</v>
      </c>
    </row>
    <row r="478" spans="1:19" x14ac:dyDescent="0.25">
      <c r="A478" t="s">
        <v>7268</v>
      </c>
      <c r="B478" t="s">
        <v>3164</v>
      </c>
      <c r="C478" t="s">
        <v>3164</v>
      </c>
      <c r="D478" t="s">
        <v>7269</v>
      </c>
      <c r="E478" t="s">
        <v>7270</v>
      </c>
      <c r="F478" t="s">
        <v>7271</v>
      </c>
      <c r="G478" t="s">
        <v>3164</v>
      </c>
      <c r="H478" t="s">
        <v>3164</v>
      </c>
      <c r="I478" t="s">
        <v>3164</v>
      </c>
      <c r="J478" t="s">
        <v>3164</v>
      </c>
      <c r="K478" t="s">
        <v>3164</v>
      </c>
      <c r="L478" t="s">
        <v>3164</v>
      </c>
      <c r="M478" t="s">
        <v>3164</v>
      </c>
      <c r="N478" t="s">
        <v>3164</v>
      </c>
      <c r="O478" t="s">
        <v>3164</v>
      </c>
      <c r="P478" t="s">
        <v>3164</v>
      </c>
      <c r="Q478" t="s">
        <v>3164</v>
      </c>
      <c r="R478" t="s">
        <v>3164</v>
      </c>
      <c r="S478" t="s">
        <v>3164</v>
      </c>
    </row>
    <row r="479" spans="1:19" x14ac:dyDescent="0.25">
      <c r="A479" t="s">
        <v>7272</v>
      </c>
      <c r="B479" t="s">
        <v>7273</v>
      </c>
      <c r="C479" t="s">
        <v>3325</v>
      </c>
      <c r="D479" t="s">
        <v>7274</v>
      </c>
      <c r="E479" t="s">
        <v>7275</v>
      </c>
      <c r="F479" t="s">
        <v>6938</v>
      </c>
      <c r="G479" t="s">
        <v>3164</v>
      </c>
      <c r="H479" t="s">
        <v>7276</v>
      </c>
      <c r="I479" t="s">
        <v>7277</v>
      </c>
      <c r="J479" t="s">
        <v>3164</v>
      </c>
      <c r="K479" t="s">
        <v>3164</v>
      </c>
      <c r="L479" t="s">
        <v>3164</v>
      </c>
      <c r="M479" t="s">
        <v>3164</v>
      </c>
      <c r="N479" t="s">
        <v>3267</v>
      </c>
      <c r="O479" t="s">
        <v>3164</v>
      </c>
      <c r="P479" t="s">
        <v>3164</v>
      </c>
      <c r="Q479" t="s">
        <v>3164</v>
      </c>
      <c r="R479" t="s">
        <v>7278</v>
      </c>
      <c r="S479" t="s">
        <v>7279</v>
      </c>
    </row>
    <row r="480" spans="1:19" x14ac:dyDescent="0.25">
      <c r="A480" t="s">
        <v>7280</v>
      </c>
      <c r="B480" t="s">
        <v>7281</v>
      </c>
      <c r="C480" t="s">
        <v>4055</v>
      </c>
      <c r="D480" t="s">
        <v>7282</v>
      </c>
      <c r="E480" t="s">
        <v>7283</v>
      </c>
      <c r="F480" t="s">
        <v>4000</v>
      </c>
      <c r="G480" t="s">
        <v>7284</v>
      </c>
      <c r="H480" t="s">
        <v>3164</v>
      </c>
      <c r="I480" t="s">
        <v>3164</v>
      </c>
      <c r="J480" t="s">
        <v>3164</v>
      </c>
      <c r="K480" t="s">
        <v>3164</v>
      </c>
      <c r="L480" t="s">
        <v>3164</v>
      </c>
      <c r="M480" t="s">
        <v>3164</v>
      </c>
      <c r="N480" t="s">
        <v>3164</v>
      </c>
      <c r="O480" t="s">
        <v>3164</v>
      </c>
      <c r="P480" t="s">
        <v>3164</v>
      </c>
      <c r="Q480" t="s">
        <v>3164</v>
      </c>
      <c r="R480" t="s">
        <v>7285</v>
      </c>
      <c r="S480" t="s">
        <v>7286</v>
      </c>
    </row>
    <row r="481" spans="1:19" x14ac:dyDescent="0.25">
      <c r="A481" t="s">
        <v>7287</v>
      </c>
      <c r="B481" t="s">
        <v>3164</v>
      </c>
      <c r="C481" t="s">
        <v>4455</v>
      </c>
      <c r="D481" t="s">
        <v>7288</v>
      </c>
      <c r="E481" t="s">
        <v>7289</v>
      </c>
      <c r="F481" t="s">
        <v>3178</v>
      </c>
      <c r="G481" t="s">
        <v>3164</v>
      </c>
      <c r="H481" t="s">
        <v>3164</v>
      </c>
      <c r="I481" t="s">
        <v>3164</v>
      </c>
      <c r="J481" t="s">
        <v>3164</v>
      </c>
      <c r="K481" t="s">
        <v>3164</v>
      </c>
      <c r="L481" t="s">
        <v>3164</v>
      </c>
      <c r="M481" t="s">
        <v>3164</v>
      </c>
      <c r="N481" t="s">
        <v>3164</v>
      </c>
      <c r="O481" t="s">
        <v>3164</v>
      </c>
      <c r="P481" t="s">
        <v>3164</v>
      </c>
      <c r="Q481" t="s">
        <v>3164</v>
      </c>
      <c r="R481" t="s">
        <v>7290</v>
      </c>
      <c r="S481" t="s">
        <v>7291</v>
      </c>
    </row>
    <row r="482" spans="1:19" x14ac:dyDescent="0.25">
      <c r="A482" t="s">
        <v>7292</v>
      </c>
      <c r="B482" t="s">
        <v>7293</v>
      </c>
      <c r="C482" t="s">
        <v>3255</v>
      </c>
      <c r="D482" t="s">
        <v>7294</v>
      </c>
      <c r="E482" t="s">
        <v>7295</v>
      </c>
      <c r="F482" t="s">
        <v>7296</v>
      </c>
      <c r="G482" t="s">
        <v>7297</v>
      </c>
      <c r="H482" t="s">
        <v>3164</v>
      </c>
      <c r="I482" t="s">
        <v>7298</v>
      </c>
      <c r="J482" t="s">
        <v>3164</v>
      </c>
      <c r="K482" t="s">
        <v>6679</v>
      </c>
      <c r="L482" t="s">
        <v>3164</v>
      </c>
      <c r="M482" t="s">
        <v>3164</v>
      </c>
      <c r="N482" t="s">
        <v>6268</v>
      </c>
      <c r="O482" t="s">
        <v>6680</v>
      </c>
      <c r="P482" t="s">
        <v>3164</v>
      </c>
      <c r="Q482" t="s">
        <v>3164</v>
      </c>
      <c r="R482" t="s">
        <v>7299</v>
      </c>
      <c r="S482" t="s">
        <v>7300</v>
      </c>
    </row>
    <row r="483" spans="1:19" x14ac:dyDescent="0.25">
      <c r="A483" t="s">
        <v>7301</v>
      </c>
      <c r="B483" t="s">
        <v>2131</v>
      </c>
      <c r="C483" t="s">
        <v>3255</v>
      </c>
      <c r="D483" t="s">
        <v>7302</v>
      </c>
      <c r="E483" t="s">
        <v>7303</v>
      </c>
      <c r="F483" t="s">
        <v>3565</v>
      </c>
      <c r="G483" t="s">
        <v>3164</v>
      </c>
      <c r="H483" t="s">
        <v>3164</v>
      </c>
      <c r="I483" t="s">
        <v>3164</v>
      </c>
      <c r="J483" t="s">
        <v>3164</v>
      </c>
      <c r="K483" t="s">
        <v>3164</v>
      </c>
      <c r="L483" t="s">
        <v>3164</v>
      </c>
      <c r="M483" t="s">
        <v>3164</v>
      </c>
      <c r="N483" t="s">
        <v>3164</v>
      </c>
      <c r="O483" t="s">
        <v>3164</v>
      </c>
      <c r="P483" t="s">
        <v>3164</v>
      </c>
      <c r="Q483" t="s">
        <v>3164</v>
      </c>
      <c r="R483" t="s">
        <v>6421</v>
      </c>
      <c r="S483" t="s">
        <v>7304</v>
      </c>
    </row>
    <row r="484" spans="1:19" x14ac:dyDescent="0.25">
      <c r="A484" t="s">
        <v>7305</v>
      </c>
      <c r="B484" t="s">
        <v>7306</v>
      </c>
      <c r="C484" t="s">
        <v>3255</v>
      </c>
      <c r="D484" t="s">
        <v>7307</v>
      </c>
      <c r="E484" t="s">
        <v>7308</v>
      </c>
      <c r="F484" t="s">
        <v>4725</v>
      </c>
      <c r="G484" t="s">
        <v>3164</v>
      </c>
      <c r="H484" t="s">
        <v>3164</v>
      </c>
      <c r="I484" t="s">
        <v>3164</v>
      </c>
      <c r="J484" t="s">
        <v>3164</v>
      </c>
      <c r="K484" t="s">
        <v>3164</v>
      </c>
      <c r="L484" t="s">
        <v>3164</v>
      </c>
      <c r="M484" t="s">
        <v>3164</v>
      </c>
      <c r="N484" t="s">
        <v>3164</v>
      </c>
      <c r="O484" t="s">
        <v>3164</v>
      </c>
      <c r="P484" t="s">
        <v>3164</v>
      </c>
      <c r="Q484" t="s">
        <v>3164</v>
      </c>
      <c r="R484" t="s">
        <v>7309</v>
      </c>
      <c r="S484" t="s">
        <v>7310</v>
      </c>
    </row>
    <row r="485" spans="1:19" x14ac:dyDescent="0.25">
      <c r="A485" t="s">
        <v>7311</v>
      </c>
      <c r="B485" t="s">
        <v>7312</v>
      </c>
      <c r="C485" t="s">
        <v>3255</v>
      </c>
      <c r="D485" t="s">
        <v>7313</v>
      </c>
      <c r="E485" t="s">
        <v>7314</v>
      </c>
      <c r="F485" t="s">
        <v>5055</v>
      </c>
      <c r="G485" t="s">
        <v>3164</v>
      </c>
      <c r="H485" t="s">
        <v>3164</v>
      </c>
      <c r="I485" t="s">
        <v>3164</v>
      </c>
      <c r="J485" t="s">
        <v>3164</v>
      </c>
      <c r="K485" t="s">
        <v>3164</v>
      </c>
      <c r="L485" t="s">
        <v>3164</v>
      </c>
      <c r="M485" t="s">
        <v>3164</v>
      </c>
      <c r="N485" t="s">
        <v>3164</v>
      </c>
      <c r="O485" t="s">
        <v>3164</v>
      </c>
      <c r="P485" t="s">
        <v>3164</v>
      </c>
      <c r="Q485" t="s">
        <v>3164</v>
      </c>
      <c r="R485" t="s">
        <v>7315</v>
      </c>
      <c r="S485" t="s">
        <v>7316</v>
      </c>
    </row>
    <row r="486" spans="1:19" x14ac:dyDescent="0.25">
      <c r="A486" t="s">
        <v>7317</v>
      </c>
      <c r="B486" t="s">
        <v>7318</v>
      </c>
      <c r="C486" t="s">
        <v>3424</v>
      </c>
      <c r="D486" t="s">
        <v>7319</v>
      </c>
      <c r="E486" t="s">
        <v>3162</v>
      </c>
      <c r="F486" t="s">
        <v>7320</v>
      </c>
      <c r="G486" t="s">
        <v>7321</v>
      </c>
      <c r="H486" t="s">
        <v>3164</v>
      </c>
      <c r="I486" t="s">
        <v>6785</v>
      </c>
      <c r="J486" t="s">
        <v>3164</v>
      </c>
      <c r="K486" t="s">
        <v>3164</v>
      </c>
      <c r="L486" t="s">
        <v>3164</v>
      </c>
      <c r="M486" t="s">
        <v>3164</v>
      </c>
      <c r="N486" t="s">
        <v>3699</v>
      </c>
      <c r="O486" t="s">
        <v>6786</v>
      </c>
      <c r="P486" t="s">
        <v>3164</v>
      </c>
      <c r="Q486" t="s">
        <v>3164</v>
      </c>
      <c r="R486" t="s">
        <v>7322</v>
      </c>
      <c r="S486" t="s">
        <v>6788</v>
      </c>
    </row>
    <row r="487" spans="1:19" x14ac:dyDescent="0.25">
      <c r="A487" t="s">
        <v>7323</v>
      </c>
      <c r="B487" t="s">
        <v>2135</v>
      </c>
      <c r="C487" t="s">
        <v>3160</v>
      </c>
      <c r="D487" t="s">
        <v>7324</v>
      </c>
      <c r="E487" t="s">
        <v>7325</v>
      </c>
      <c r="F487" t="s">
        <v>7326</v>
      </c>
      <c r="G487" t="s">
        <v>3164</v>
      </c>
      <c r="H487" t="s">
        <v>3497</v>
      </c>
      <c r="I487" t="s">
        <v>7327</v>
      </c>
      <c r="J487" t="s">
        <v>3499</v>
      </c>
      <c r="K487" t="s">
        <v>3500</v>
      </c>
      <c r="L487" t="s">
        <v>3501</v>
      </c>
      <c r="M487" t="s">
        <v>3502</v>
      </c>
      <c r="N487" t="s">
        <v>3503</v>
      </c>
      <c r="O487" t="s">
        <v>3164</v>
      </c>
      <c r="P487" t="s">
        <v>3164</v>
      </c>
      <c r="Q487" t="s">
        <v>7328</v>
      </c>
      <c r="R487" t="s">
        <v>7329</v>
      </c>
      <c r="S487" t="s">
        <v>7330</v>
      </c>
    </row>
    <row r="488" spans="1:19" x14ac:dyDescent="0.25">
      <c r="A488" t="s">
        <v>7331</v>
      </c>
      <c r="B488" t="s">
        <v>7332</v>
      </c>
      <c r="C488" t="s">
        <v>3255</v>
      </c>
      <c r="D488" t="s">
        <v>7333</v>
      </c>
      <c r="E488" t="s">
        <v>7334</v>
      </c>
      <c r="F488" t="s">
        <v>6908</v>
      </c>
      <c r="G488" t="s">
        <v>7335</v>
      </c>
      <c r="H488" t="s">
        <v>3164</v>
      </c>
      <c r="I488" t="s">
        <v>7336</v>
      </c>
      <c r="J488" t="s">
        <v>3164</v>
      </c>
      <c r="K488" t="s">
        <v>3164</v>
      </c>
      <c r="L488" t="s">
        <v>3164</v>
      </c>
      <c r="M488" t="s">
        <v>3164</v>
      </c>
      <c r="N488" t="s">
        <v>3378</v>
      </c>
      <c r="O488" t="s">
        <v>3164</v>
      </c>
      <c r="P488" t="s">
        <v>3164</v>
      </c>
      <c r="Q488" t="s">
        <v>3164</v>
      </c>
      <c r="R488" t="s">
        <v>7337</v>
      </c>
      <c r="S488" t="s">
        <v>7338</v>
      </c>
    </row>
    <row r="489" spans="1:19" x14ac:dyDescent="0.25">
      <c r="A489" t="s">
        <v>7339</v>
      </c>
      <c r="B489" t="s">
        <v>2137</v>
      </c>
      <c r="C489" t="s">
        <v>3870</v>
      </c>
      <c r="D489" t="s">
        <v>7340</v>
      </c>
      <c r="E489" t="s">
        <v>3162</v>
      </c>
      <c r="F489" t="s">
        <v>7341</v>
      </c>
      <c r="G489" t="s">
        <v>3164</v>
      </c>
      <c r="H489" t="s">
        <v>7342</v>
      </c>
      <c r="I489" t="s">
        <v>7343</v>
      </c>
      <c r="J489" t="s">
        <v>3875</v>
      </c>
      <c r="K489" t="s">
        <v>3876</v>
      </c>
      <c r="L489" t="s">
        <v>3164</v>
      </c>
      <c r="M489" t="s">
        <v>3164</v>
      </c>
      <c r="N489" t="s">
        <v>7344</v>
      </c>
      <c r="O489" t="s">
        <v>7345</v>
      </c>
      <c r="P489" t="s">
        <v>3164</v>
      </c>
      <c r="Q489" t="s">
        <v>3164</v>
      </c>
      <c r="R489" t="s">
        <v>7346</v>
      </c>
      <c r="S489" t="s">
        <v>7347</v>
      </c>
    </row>
    <row r="490" spans="1:19" x14ac:dyDescent="0.25">
      <c r="A490" t="s">
        <v>7348</v>
      </c>
      <c r="B490" t="s">
        <v>2138</v>
      </c>
      <c r="C490" t="s">
        <v>3424</v>
      </c>
      <c r="D490" t="s">
        <v>7349</v>
      </c>
      <c r="E490" t="s">
        <v>3162</v>
      </c>
      <c r="F490" t="s">
        <v>7350</v>
      </c>
      <c r="G490" t="s">
        <v>3164</v>
      </c>
      <c r="H490" t="s">
        <v>3164</v>
      </c>
      <c r="I490" t="s">
        <v>7351</v>
      </c>
      <c r="J490" t="s">
        <v>3164</v>
      </c>
      <c r="K490" t="s">
        <v>3164</v>
      </c>
      <c r="L490" t="s">
        <v>3164</v>
      </c>
      <c r="M490" t="s">
        <v>3164</v>
      </c>
      <c r="N490" t="s">
        <v>3699</v>
      </c>
      <c r="O490" t="s">
        <v>3164</v>
      </c>
      <c r="P490" t="s">
        <v>3164</v>
      </c>
      <c r="Q490" t="s">
        <v>3164</v>
      </c>
      <c r="R490" t="s">
        <v>7352</v>
      </c>
      <c r="S490" t="s">
        <v>7353</v>
      </c>
    </row>
    <row r="491" spans="1:19" x14ac:dyDescent="0.25">
      <c r="A491" t="s">
        <v>7354</v>
      </c>
      <c r="B491" t="s">
        <v>7355</v>
      </c>
      <c r="C491" t="s">
        <v>3606</v>
      </c>
      <c r="D491" t="s">
        <v>7356</v>
      </c>
      <c r="E491" t="s">
        <v>7357</v>
      </c>
      <c r="F491" t="s">
        <v>7358</v>
      </c>
      <c r="G491" t="s">
        <v>7359</v>
      </c>
      <c r="H491" t="s">
        <v>7360</v>
      </c>
      <c r="I491" t="s">
        <v>7361</v>
      </c>
      <c r="J491" t="s">
        <v>7362</v>
      </c>
      <c r="K491" t="s">
        <v>5374</v>
      </c>
      <c r="L491" t="s">
        <v>7363</v>
      </c>
      <c r="M491" t="s">
        <v>7364</v>
      </c>
      <c r="N491" t="s">
        <v>5160</v>
      </c>
      <c r="O491" t="s">
        <v>3164</v>
      </c>
      <c r="P491" t="s">
        <v>3164</v>
      </c>
      <c r="Q491" t="s">
        <v>7365</v>
      </c>
      <c r="R491" t="s">
        <v>5377</v>
      </c>
      <c r="S491" t="s">
        <v>7366</v>
      </c>
    </row>
    <row r="492" spans="1:19" x14ac:dyDescent="0.25">
      <c r="A492" t="s">
        <v>7367</v>
      </c>
      <c r="B492" t="s">
        <v>7368</v>
      </c>
      <c r="C492" t="s">
        <v>4455</v>
      </c>
      <c r="D492" t="s">
        <v>7369</v>
      </c>
      <c r="E492" t="s">
        <v>7370</v>
      </c>
      <c r="F492" t="s">
        <v>4965</v>
      </c>
      <c r="G492" t="s">
        <v>3164</v>
      </c>
      <c r="H492" t="s">
        <v>7371</v>
      </c>
      <c r="I492" t="s">
        <v>7372</v>
      </c>
      <c r="J492" t="s">
        <v>7373</v>
      </c>
      <c r="K492" t="s">
        <v>7374</v>
      </c>
      <c r="L492" t="s">
        <v>7375</v>
      </c>
      <c r="M492" t="s">
        <v>7376</v>
      </c>
      <c r="N492" t="s">
        <v>5160</v>
      </c>
      <c r="O492" t="s">
        <v>3164</v>
      </c>
      <c r="P492" t="s">
        <v>3164</v>
      </c>
      <c r="Q492" t="s">
        <v>3164</v>
      </c>
      <c r="R492" t="s">
        <v>7377</v>
      </c>
      <c r="S492" t="s">
        <v>7378</v>
      </c>
    </row>
    <row r="493" spans="1:19" x14ac:dyDescent="0.25">
      <c r="A493" t="s">
        <v>7379</v>
      </c>
      <c r="B493" t="s">
        <v>7380</v>
      </c>
      <c r="C493" t="s">
        <v>3255</v>
      </c>
      <c r="D493" t="s">
        <v>7381</v>
      </c>
      <c r="E493" t="s">
        <v>7382</v>
      </c>
      <c r="F493" t="s">
        <v>4220</v>
      </c>
      <c r="G493" t="s">
        <v>3164</v>
      </c>
      <c r="H493" t="s">
        <v>3164</v>
      </c>
      <c r="I493" t="s">
        <v>3164</v>
      </c>
      <c r="J493" t="s">
        <v>3164</v>
      </c>
      <c r="K493" t="s">
        <v>3164</v>
      </c>
      <c r="L493" t="s">
        <v>3164</v>
      </c>
      <c r="M493" t="s">
        <v>3164</v>
      </c>
      <c r="N493" t="s">
        <v>3164</v>
      </c>
      <c r="O493" t="s">
        <v>3164</v>
      </c>
      <c r="P493" t="s">
        <v>3164</v>
      </c>
      <c r="Q493" t="s">
        <v>3164</v>
      </c>
      <c r="R493" t="s">
        <v>7383</v>
      </c>
      <c r="S493" t="s">
        <v>7384</v>
      </c>
    </row>
    <row r="494" spans="1:19" x14ac:dyDescent="0.25">
      <c r="A494" t="s">
        <v>7385</v>
      </c>
      <c r="B494" t="s">
        <v>7386</v>
      </c>
      <c r="C494" t="s">
        <v>7387</v>
      </c>
      <c r="D494" t="s">
        <v>7388</v>
      </c>
      <c r="E494" t="s">
        <v>3162</v>
      </c>
      <c r="F494" t="s">
        <v>7389</v>
      </c>
      <c r="G494" t="s">
        <v>7390</v>
      </c>
      <c r="H494" t="s">
        <v>4375</v>
      </c>
      <c r="I494" t="s">
        <v>7391</v>
      </c>
      <c r="J494" t="s">
        <v>3164</v>
      </c>
      <c r="K494" t="s">
        <v>3164</v>
      </c>
      <c r="L494" t="s">
        <v>3164</v>
      </c>
      <c r="M494" t="s">
        <v>3164</v>
      </c>
      <c r="N494" t="s">
        <v>7392</v>
      </c>
      <c r="O494" t="s">
        <v>3164</v>
      </c>
      <c r="P494" t="s">
        <v>3164</v>
      </c>
      <c r="Q494" t="s">
        <v>3164</v>
      </c>
      <c r="R494" t="s">
        <v>7393</v>
      </c>
      <c r="S494" t="s">
        <v>7394</v>
      </c>
    </row>
    <row r="495" spans="1:19" x14ac:dyDescent="0.25">
      <c r="A495" t="s">
        <v>7395</v>
      </c>
      <c r="B495" t="s">
        <v>7396</v>
      </c>
      <c r="C495" t="s">
        <v>3821</v>
      </c>
      <c r="D495" t="s">
        <v>7397</v>
      </c>
      <c r="E495" t="s">
        <v>7398</v>
      </c>
      <c r="F495" t="s">
        <v>3678</v>
      </c>
      <c r="G495" t="s">
        <v>3164</v>
      </c>
      <c r="H495" t="s">
        <v>7399</v>
      </c>
      <c r="I495" t="s">
        <v>7400</v>
      </c>
      <c r="J495" t="s">
        <v>3164</v>
      </c>
      <c r="K495" t="s">
        <v>3164</v>
      </c>
      <c r="L495" t="s">
        <v>3164</v>
      </c>
      <c r="M495" t="s">
        <v>3164</v>
      </c>
      <c r="N495" t="s">
        <v>7401</v>
      </c>
      <c r="O495" t="s">
        <v>3164</v>
      </c>
      <c r="P495" t="s">
        <v>3164</v>
      </c>
      <c r="Q495" t="s">
        <v>3164</v>
      </c>
      <c r="R495" t="s">
        <v>7402</v>
      </c>
      <c r="S495" t="s">
        <v>7403</v>
      </c>
    </row>
    <row r="496" spans="1:19" x14ac:dyDescent="0.25">
      <c r="A496" t="s">
        <v>7404</v>
      </c>
      <c r="B496" t="s">
        <v>7405</v>
      </c>
      <c r="C496" t="s">
        <v>3202</v>
      </c>
      <c r="D496" t="s">
        <v>7406</v>
      </c>
      <c r="E496" t="s">
        <v>3162</v>
      </c>
      <c r="F496" t="s">
        <v>7407</v>
      </c>
      <c r="G496" t="s">
        <v>7408</v>
      </c>
      <c r="H496" t="s">
        <v>7409</v>
      </c>
      <c r="I496" t="s">
        <v>7410</v>
      </c>
      <c r="J496" t="s">
        <v>3164</v>
      </c>
      <c r="K496" t="s">
        <v>3164</v>
      </c>
      <c r="L496" t="s">
        <v>3164</v>
      </c>
      <c r="M496" t="s">
        <v>3164</v>
      </c>
      <c r="N496" t="s">
        <v>3954</v>
      </c>
      <c r="O496" t="s">
        <v>3164</v>
      </c>
      <c r="P496" t="s">
        <v>3164</v>
      </c>
      <c r="Q496" t="s">
        <v>3164</v>
      </c>
      <c r="R496" t="s">
        <v>7411</v>
      </c>
      <c r="S496" t="s">
        <v>7412</v>
      </c>
    </row>
    <row r="497" spans="1:19" x14ac:dyDescent="0.25">
      <c r="A497" t="s">
        <v>7413</v>
      </c>
      <c r="B497" t="s">
        <v>2145</v>
      </c>
      <c r="C497" t="s">
        <v>3492</v>
      </c>
      <c r="D497" t="s">
        <v>7414</v>
      </c>
      <c r="E497" t="s">
        <v>3162</v>
      </c>
      <c r="F497" t="s">
        <v>7415</v>
      </c>
      <c r="G497" t="s">
        <v>7416</v>
      </c>
      <c r="H497" t="s">
        <v>7417</v>
      </c>
      <c r="I497" t="s">
        <v>7418</v>
      </c>
      <c r="J497" t="s">
        <v>4271</v>
      </c>
      <c r="K497" t="s">
        <v>5204</v>
      </c>
      <c r="L497" t="s">
        <v>7419</v>
      </c>
      <c r="M497" t="s">
        <v>7420</v>
      </c>
      <c r="N497" t="s">
        <v>3503</v>
      </c>
      <c r="O497" t="s">
        <v>3164</v>
      </c>
      <c r="P497" t="s">
        <v>3164</v>
      </c>
      <c r="Q497" t="s">
        <v>3164</v>
      </c>
      <c r="R497" t="s">
        <v>7421</v>
      </c>
      <c r="S497" t="s">
        <v>7422</v>
      </c>
    </row>
    <row r="498" spans="1:19" x14ac:dyDescent="0.25">
      <c r="A498" t="s">
        <v>7423</v>
      </c>
      <c r="B498" t="s">
        <v>7424</v>
      </c>
      <c r="C498" t="s">
        <v>3202</v>
      </c>
      <c r="D498" t="s">
        <v>7425</v>
      </c>
      <c r="E498" t="s">
        <v>7426</v>
      </c>
      <c r="F498" t="s">
        <v>7427</v>
      </c>
      <c r="G498" t="s">
        <v>7428</v>
      </c>
      <c r="H498" t="s">
        <v>6691</v>
      </c>
      <c r="I498" t="s">
        <v>6692</v>
      </c>
      <c r="J498" t="s">
        <v>3164</v>
      </c>
      <c r="K498" t="s">
        <v>3164</v>
      </c>
      <c r="L498" t="s">
        <v>3164</v>
      </c>
      <c r="M498" t="s">
        <v>3164</v>
      </c>
      <c r="N498" t="s">
        <v>3954</v>
      </c>
      <c r="O498" t="s">
        <v>3164</v>
      </c>
      <c r="P498" t="s">
        <v>3164</v>
      </c>
      <c r="Q498" t="s">
        <v>3164</v>
      </c>
      <c r="R498" t="s">
        <v>7429</v>
      </c>
      <c r="S498" t="s">
        <v>7430</v>
      </c>
    </row>
    <row r="499" spans="1:19" x14ac:dyDescent="0.25">
      <c r="A499" t="s">
        <v>7431</v>
      </c>
      <c r="B499" t="s">
        <v>7432</v>
      </c>
      <c r="C499" t="s">
        <v>3255</v>
      </c>
      <c r="D499" t="s">
        <v>7433</v>
      </c>
      <c r="E499" t="s">
        <v>7434</v>
      </c>
      <c r="F499" t="s">
        <v>5136</v>
      </c>
      <c r="G499" t="s">
        <v>3164</v>
      </c>
      <c r="H499" t="s">
        <v>3164</v>
      </c>
      <c r="I499" t="s">
        <v>7435</v>
      </c>
      <c r="J499" t="s">
        <v>3164</v>
      </c>
      <c r="K499" t="s">
        <v>3164</v>
      </c>
      <c r="L499" t="s">
        <v>3164</v>
      </c>
      <c r="M499" t="s">
        <v>3164</v>
      </c>
      <c r="N499" t="s">
        <v>7436</v>
      </c>
      <c r="O499" t="s">
        <v>3164</v>
      </c>
      <c r="P499" t="s">
        <v>3164</v>
      </c>
      <c r="Q499" t="s">
        <v>3164</v>
      </c>
      <c r="R499" t="s">
        <v>7437</v>
      </c>
      <c r="S499" t="s">
        <v>7438</v>
      </c>
    </row>
    <row r="500" spans="1:19" x14ac:dyDescent="0.25">
      <c r="A500" t="s">
        <v>7439</v>
      </c>
      <c r="B500" t="s">
        <v>5318</v>
      </c>
      <c r="C500" t="s">
        <v>3262</v>
      </c>
      <c r="D500" t="s">
        <v>7440</v>
      </c>
      <c r="E500" t="s">
        <v>3162</v>
      </c>
      <c r="F500" t="s">
        <v>7441</v>
      </c>
      <c r="G500" t="s">
        <v>3893</v>
      </c>
      <c r="H500" t="s">
        <v>3164</v>
      </c>
      <c r="I500" t="s">
        <v>7442</v>
      </c>
      <c r="J500" t="s">
        <v>6983</v>
      </c>
      <c r="K500" t="s">
        <v>3164</v>
      </c>
      <c r="L500" t="s">
        <v>3164</v>
      </c>
      <c r="M500" t="s">
        <v>3164</v>
      </c>
      <c r="N500" t="s">
        <v>4161</v>
      </c>
      <c r="O500" t="s">
        <v>3164</v>
      </c>
      <c r="P500" t="s">
        <v>3164</v>
      </c>
      <c r="Q500" t="s">
        <v>3164</v>
      </c>
      <c r="R500" t="s">
        <v>7443</v>
      </c>
      <c r="S500" t="s">
        <v>6985</v>
      </c>
    </row>
    <row r="501" spans="1:19" x14ac:dyDescent="0.25">
      <c r="A501" t="s">
        <v>7444</v>
      </c>
      <c r="B501" t="s">
        <v>3164</v>
      </c>
      <c r="C501" t="s">
        <v>3255</v>
      </c>
      <c r="D501" t="s">
        <v>7445</v>
      </c>
      <c r="E501" t="s">
        <v>7446</v>
      </c>
      <c r="F501" t="s">
        <v>7447</v>
      </c>
      <c r="G501" t="s">
        <v>3164</v>
      </c>
      <c r="H501" t="s">
        <v>3164</v>
      </c>
      <c r="I501" t="s">
        <v>7448</v>
      </c>
      <c r="J501" t="s">
        <v>7449</v>
      </c>
      <c r="K501" t="s">
        <v>3164</v>
      </c>
      <c r="L501" t="s">
        <v>3164</v>
      </c>
      <c r="M501" t="s">
        <v>3164</v>
      </c>
      <c r="N501" t="s">
        <v>3387</v>
      </c>
      <c r="O501" t="s">
        <v>3164</v>
      </c>
      <c r="P501" t="s">
        <v>3164</v>
      </c>
      <c r="Q501" t="s">
        <v>3164</v>
      </c>
      <c r="R501" t="s">
        <v>7450</v>
      </c>
      <c r="S501" t="s">
        <v>7451</v>
      </c>
    </row>
    <row r="502" spans="1:19" x14ac:dyDescent="0.25">
      <c r="A502" t="s">
        <v>7452</v>
      </c>
      <c r="B502" t="s">
        <v>365</v>
      </c>
      <c r="C502" t="s">
        <v>3472</v>
      </c>
      <c r="D502" t="s">
        <v>7453</v>
      </c>
      <c r="E502" t="s">
        <v>7454</v>
      </c>
      <c r="F502" t="s">
        <v>7455</v>
      </c>
      <c r="G502" t="s">
        <v>3164</v>
      </c>
      <c r="H502" t="s">
        <v>6171</v>
      </c>
      <c r="I502" t="s">
        <v>6172</v>
      </c>
      <c r="J502" t="s">
        <v>6173</v>
      </c>
      <c r="K502" t="s">
        <v>6174</v>
      </c>
      <c r="L502" t="s">
        <v>6175</v>
      </c>
      <c r="M502" t="s">
        <v>6176</v>
      </c>
      <c r="N502" t="s">
        <v>3503</v>
      </c>
      <c r="O502" t="s">
        <v>3164</v>
      </c>
      <c r="P502" t="s">
        <v>3164</v>
      </c>
      <c r="Q502" t="s">
        <v>3164</v>
      </c>
      <c r="R502" t="s">
        <v>6177</v>
      </c>
      <c r="S502" t="s">
        <v>6178</v>
      </c>
    </row>
    <row r="503" spans="1:19" x14ac:dyDescent="0.25">
      <c r="A503" t="s">
        <v>7456</v>
      </c>
      <c r="B503" t="s">
        <v>7457</v>
      </c>
      <c r="C503" t="s">
        <v>3160</v>
      </c>
      <c r="D503" t="s">
        <v>7458</v>
      </c>
      <c r="E503" t="s">
        <v>7459</v>
      </c>
      <c r="F503" t="s">
        <v>3776</v>
      </c>
      <c r="G503" t="s">
        <v>7460</v>
      </c>
      <c r="H503" t="s">
        <v>7461</v>
      </c>
      <c r="I503" t="s">
        <v>7462</v>
      </c>
      <c r="J503" t="s">
        <v>7463</v>
      </c>
      <c r="K503" t="s">
        <v>7464</v>
      </c>
      <c r="L503" t="s">
        <v>7465</v>
      </c>
      <c r="M503" t="s">
        <v>7466</v>
      </c>
      <c r="N503" t="s">
        <v>3503</v>
      </c>
      <c r="O503" t="s">
        <v>3164</v>
      </c>
      <c r="P503" t="s">
        <v>3164</v>
      </c>
      <c r="Q503" t="s">
        <v>3164</v>
      </c>
      <c r="R503" t="s">
        <v>7467</v>
      </c>
      <c r="S503" t="s">
        <v>7468</v>
      </c>
    </row>
    <row r="504" spans="1:19" x14ac:dyDescent="0.25">
      <c r="A504" t="s">
        <v>7469</v>
      </c>
      <c r="B504" t="s">
        <v>7470</v>
      </c>
      <c r="C504" t="s">
        <v>3160</v>
      </c>
      <c r="D504" t="s">
        <v>7471</v>
      </c>
      <c r="E504" t="s">
        <v>3162</v>
      </c>
      <c r="F504" t="s">
        <v>7472</v>
      </c>
      <c r="G504" t="s">
        <v>7473</v>
      </c>
      <c r="H504" t="s">
        <v>7461</v>
      </c>
      <c r="I504" t="s">
        <v>7474</v>
      </c>
      <c r="J504" t="s">
        <v>7475</v>
      </c>
      <c r="K504" t="s">
        <v>7464</v>
      </c>
      <c r="L504" t="s">
        <v>7465</v>
      </c>
      <c r="M504" t="s">
        <v>7466</v>
      </c>
      <c r="N504" t="s">
        <v>3503</v>
      </c>
      <c r="O504" t="s">
        <v>3164</v>
      </c>
      <c r="P504" t="s">
        <v>3164</v>
      </c>
      <c r="Q504" t="s">
        <v>7476</v>
      </c>
      <c r="R504" t="s">
        <v>7477</v>
      </c>
      <c r="S504" t="s">
        <v>7468</v>
      </c>
    </row>
    <row r="505" spans="1:19" x14ac:dyDescent="0.25">
      <c r="A505" t="s">
        <v>7478</v>
      </c>
      <c r="B505" t="s">
        <v>2153</v>
      </c>
      <c r="C505" t="s">
        <v>3202</v>
      </c>
      <c r="D505" t="s">
        <v>7479</v>
      </c>
      <c r="E505" t="s">
        <v>3162</v>
      </c>
      <c r="F505" t="s">
        <v>7480</v>
      </c>
      <c r="G505" t="s">
        <v>3749</v>
      </c>
      <c r="H505" t="s">
        <v>5266</v>
      </c>
      <c r="I505" t="s">
        <v>7481</v>
      </c>
      <c r="J505" t="s">
        <v>3396</v>
      </c>
      <c r="K505" t="s">
        <v>3397</v>
      </c>
      <c r="L505" t="s">
        <v>5268</v>
      </c>
      <c r="M505" t="s">
        <v>3399</v>
      </c>
      <c r="N505" t="s">
        <v>3400</v>
      </c>
      <c r="O505" t="s">
        <v>3164</v>
      </c>
      <c r="P505" t="s">
        <v>3164</v>
      </c>
      <c r="Q505" t="s">
        <v>3164</v>
      </c>
      <c r="R505" t="s">
        <v>7482</v>
      </c>
      <c r="S505" t="s">
        <v>3752</v>
      </c>
    </row>
    <row r="506" spans="1:19" x14ac:dyDescent="0.25">
      <c r="A506" t="s">
        <v>7483</v>
      </c>
      <c r="B506" t="s">
        <v>3164</v>
      </c>
      <c r="C506" t="s">
        <v>3160</v>
      </c>
      <c r="D506" t="s">
        <v>7484</v>
      </c>
      <c r="E506" t="s">
        <v>7485</v>
      </c>
      <c r="F506" t="s">
        <v>3553</v>
      </c>
      <c r="G506" t="s">
        <v>3164</v>
      </c>
      <c r="H506" t="s">
        <v>7486</v>
      </c>
      <c r="I506" t="s">
        <v>7487</v>
      </c>
      <c r="J506" t="s">
        <v>7488</v>
      </c>
      <c r="K506" t="s">
        <v>3164</v>
      </c>
      <c r="L506" t="s">
        <v>7489</v>
      </c>
      <c r="M506" t="s">
        <v>7490</v>
      </c>
      <c r="N506" t="s">
        <v>3320</v>
      </c>
      <c r="O506" t="s">
        <v>3164</v>
      </c>
      <c r="P506" t="s">
        <v>3164</v>
      </c>
      <c r="Q506" t="s">
        <v>3164</v>
      </c>
      <c r="R506" t="s">
        <v>7491</v>
      </c>
      <c r="S506" t="s">
        <v>7492</v>
      </c>
    </row>
    <row r="507" spans="1:19" x14ac:dyDescent="0.25">
      <c r="A507" t="s">
        <v>7493</v>
      </c>
      <c r="B507" t="s">
        <v>2155</v>
      </c>
      <c r="C507" t="s">
        <v>3160</v>
      </c>
      <c r="D507" t="s">
        <v>7494</v>
      </c>
      <c r="E507" t="s">
        <v>7495</v>
      </c>
      <c r="F507" t="s">
        <v>7496</v>
      </c>
      <c r="G507" t="s">
        <v>3164</v>
      </c>
      <c r="H507" t="s">
        <v>3179</v>
      </c>
      <c r="I507" t="s">
        <v>7497</v>
      </c>
      <c r="J507" t="s">
        <v>3181</v>
      </c>
      <c r="K507" t="s">
        <v>3182</v>
      </c>
      <c r="L507" t="s">
        <v>3183</v>
      </c>
      <c r="M507" t="s">
        <v>3184</v>
      </c>
      <c r="N507" t="s">
        <v>3185</v>
      </c>
      <c r="O507" t="s">
        <v>3164</v>
      </c>
      <c r="P507" t="s">
        <v>3164</v>
      </c>
      <c r="Q507" t="s">
        <v>3164</v>
      </c>
      <c r="R507" t="s">
        <v>7498</v>
      </c>
      <c r="S507" t="s">
        <v>7499</v>
      </c>
    </row>
    <row r="508" spans="1:19" x14ac:dyDescent="0.25">
      <c r="A508" t="s">
        <v>7500</v>
      </c>
      <c r="B508" t="s">
        <v>7501</v>
      </c>
      <c r="C508" t="s">
        <v>3160</v>
      </c>
      <c r="D508" t="s">
        <v>7502</v>
      </c>
      <c r="E508" t="s">
        <v>3162</v>
      </c>
      <c r="F508" t="s">
        <v>7503</v>
      </c>
      <c r="G508" t="s">
        <v>3164</v>
      </c>
      <c r="H508" t="s">
        <v>7504</v>
      </c>
      <c r="I508" t="s">
        <v>7505</v>
      </c>
      <c r="J508" t="s">
        <v>7506</v>
      </c>
      <c r="K508" t="s">
        <v>7507</v>
      </c>
      <c r="L508" t="s">
        <v>7508</v>
      </c>
      <c r="M508" t="s">
        <v>7509</v>
      </c>
      <c r="N508" t="s">
        <v>3503</v>
      </c>
      <c r="O508" t="s">
        <v>7510</v>
      </c>
      <c r="P508" t="s">
        <v>3164</v>
      </c>
      <c r="Q508" t="s">
        <v>3164</v>
      </c>
      <c r="R508" t="s">
        <v>7511</v>
      </c>
      <c r="S508" t="s">
        <v>7512</v>
      </c>
    </row>
    <row r="509" spans="1:19" x14ac:dyDescent="0.25">
      <c r="A509" t="s">
        <v>7513</v>
      </c>
      <c r="B509" t="s">
        <v>7514</v>
      </c>
      <c r="C509" t="s">
        <v>3202</v>
      </c>
      <c r="D509" t="s">
        <v>7515</v>
      </c>
      <c r="E509" t="s">
        <v>7516</v>
      </c>
      <c r="F509" t="s">
        <v>6743</v>
      </c>
      <c r="G509" t="s">
        <v>3164</v>
      </c>
      <c r="H509" t="s">
        <v>7517</v>
      </c>
      <c r="I509" t="s">
        <v>7518</v>
      </c>
      <c r="J509" t="s">
        <v>3164</v>
      </c>
      <c r="K509" t="s">
        <v>3164</v>
      </c>
      <c r="L509" t="s">
        <v>3164</v>
      </c>
      <c r="M509" t="s">
        <v>3164</v>
      </c>
      <c r="N509" t="s">
        <v>3954</v>
      </c>
      <c r="O509" t="s">
        <v>3164</v>
      </c>
      <c r="P509" t="s">
        <v>3164</v>
      </c>
      <c r="Q509" t="s">
        <v>3164</v>
      </c>
      <c r="R509" t="s">
        <v>7519</v>
      </c>
      <c r="S509" t="s">
        <v>7520</v>
      </c>
    </row>
    <row r="510" spans="1:19" x14ac:dyDescent="0.25">
      <c r="A510" t="s">
        <v>7521</v>
      </c>
      <c r="B510" t="s">
        <v>7522</v>
      </c>
      <c r="C510" t="s">
        <v>4055</v>
      </c>
      <c r="D510" t="s">
        <v>7523</v>
      </c>
      <c r="E510" t="s">
        <v>3162</v>
      </c>
      <c r="F510" t="s">
        <v>7524</v>
      </c>
      <c r="G510" t="s">
        <v>3164</v>
      </c>
      <c r="H510" t="s">
        <v>3164</v>
      </c>
      <c r="I510" t="s">
        <v>7525</v>
      </c>
      <c r="J510" t="s">
        <v>3195</v>
      </c>
      <c r="K510" t="s">
        <v>7526</v>
      </c>
      <c r="L510" t="s">
        <v>3164</v>
      </c>
      <c r="M510" t="s">
        <v>3164</v>
      </c>
      <c r="N510" t="s">
        <v>4085</v>
      </c>
      <c r="O510" t="s">
        <v>7527</v>
      </c>
      <c r="P510" t="s">
        <v>3164</v>
      </c>
      <c r="Q510" t="s">
        <v>3164</v>
      </c>
      <c r="R510" t="s">
        <v>3363</v>
      </c>
      <c r="S510" t="s">
        <v>7528</v>
      </c>
    </row>
    <row r="511" spans="1:19" x14ac:dyDescent="0.25">
      <c r="A511" t="s">
        <v>7529</v>
      </c>
      <c r="B511" t="s">
        <v>2159</v>
      </c>
      <c r="C511" t="s">
        <v>3615</v>
      </c>
      <c r="D511" t="s">
        <v>7530</v>
      </c>
      <c r="E511" t="s">
        <v>7531</v>
      </c>
      <c r="F511" t="s">
        <v>7532</v>
      </c>
      <c r="G511" t="s">
        <v>3164</v>
      </c>
      <c r="H511" t="s">
        <v>7533</v>
      </c>
      <c r="I511" t="s">
        <v>7534</v>
      </c>
      <c r="J511" t="s">
        <v>3621</v>
      </c>
      <c r="K511" t="s">
        <v>3622</v>
      </c>
      <c r="L511" t="s">
        <v>7535</v>
      </c>
      <c r="M511" t="s">
        <v>7536</v>
      </c>
      <c r="N511" t="s">
        <v>7537</v>
      </c>
      <c r="O511" t="s">
        <v>3164</v>
      </c>
      <c r="P511" t="s">
        <v>3164</v>
      </c>
      <c r="Q511" t="s">
        <v>3164</v>
      </c>
      <c r="R511" t="s">
        <v>7538</v>
      </c>
      <c r="S511" t="s">
        <v>7539</v>
      </c>
    </row>
    <row r="512" spans="1:19" x14ac:dyDescent="0.25">
      <c r="A512" t="s">
        <v>7540</v>
      </c>
      <c r="B512" t="s">
        <v>7541</v>
      </c>
      <c r="C512" t="s">
        <v>3262</v>
      </c>
      <c r="D512" t="s">
        <v>7542</v>
      </c>
      <c r="E512" t="s">
        <v>7543</v>
      </c>
      <c r="F512" t="s">
        <v>7544</v>
      </c>
      <c r="G512" t="s">
        <v>3164</v>
      </c>
      <c r="H512" t="s">
        <v>7545</v>
      </c>
      <c r="I512" t="s">
        <v>7546</v>
      </c>
      <c r="J512" t="s">
        <v>3164</v>
      </c>
      <c r="K512" t="s">
        <v>3164</v>
      </c>
      <c r="L512" t="s">
        <v>3164</v>
      </c>
      <c r="M512" t="s">
        <v>3164</v>
      </c>
      <c r="N512" t="s">
        <v>7547</v>
      </c>
      <c r="O512" t="s">
        <v>3164</v>
      </c>
      <c r="P512" t="s">
        <v>7548</v>
      </c>
      <c r="Q512" t="s">
        <v>3164</v>
      </c>
      <c r="R512" t="s">
        <v>7549</v>
      </c>
      <c r="S512" t="s">
        <v>7550</v>
      </c>
    </row>
    <row r="513" spans="1:19" x14ac:dyDescent="0.25">
      <c r="A513" t="s">
        <v>7551</v>
      </c>
      <c r="B513" t="s">
        <v>7541</v>
      </c>
      <c r="C513" t="s">
        <v>3262</v>
      </c>
      <c r="D513" t="s">
        <v>7542</v>
      </c>
      <c r="E513" t="s">
        <v>7552</v>
      </c>
      <c r="F513" t="s">
        <v>7553</v>
      </c>
      <c r="G513" t="s">
        <v>3164</v>
      </c>
      <c r="H513" t="s">
        <v>7545</v>
      </c>
      <c r="I513" t="s">
        <v>7546</v>
      </c>
      <c r="J513" t="s">
        <v>3164</v>
      </c>
      <c r="K513" t="s">
        <v>3164</v>
      </c>
      <c r="L513" t="s">
        <v>3164</v>
      </c>
      <c r="M513" t="s">
        <v>3164</v>
      </c>
      <c r="N513" t="s">
        <v>7547</v>
      </c>
      <c r="O513" t="s">
        <v>3164</v>
      </c>
      <c r="P513" t="s">
        <v>7548</v>
      </c>
      <c r="Q513" t="s">
        <v>3164</v>
      </c>
      <c r="R513" t="s">
        <v>7549</v>
      </c>
      <c r="S513" t="s">
        <v>7550</v>
      </c>
    </row>
    <row r="514" spans="1:19" x14ac:dyDescent="0.25">
      <c r="A514" t="s">
        <v>7554</v>
      </c>
      <c r="B514" t="s">
        <v>2162</v>
      </c>
      <c r="C514" t="s">
        <v>3202</v>
      </c>
      <c r="D514" t="s">
        <v>7555</v>
      </c>
      <c r="E514" t="s">
        <v>7556</v>
      </c>
      <c r="F514" t="s">
        <v>6251</v>
      </c>
      <c r="G514" t="s">
        <v>3164</v>
      </c>
      <c r="H514" t="s">
        <v>7557</v>
      </c>
      <c r="I514" t="s">
        <v>7558</v>
      </c>
      <c r="J514" t="s">
        <v>3396</v>
      </c>
      <c r="K514" t="s">
        <v>3397</v>
      </c>
      <c r="L514" t="s">
        <v>7559</v>
      </c>
      <c r="M514" t="s">
        <v>3399</v>
      </c>
      <c r="N514" t="s">
        <v>3400</v>
      </c>
      <c r="O514" t="s">
        <v>3164</v>
      </c>
      <c r="P514" t="s">
        <v>3164</v>
      </c>
      <c r="Q514" t="s">
        <v>3164</v>
      </c>
      <c r="R514" t="s">
        <v>7560</v>
      </c>
      <c r="S514" t="s">
        <v>7561</v>
      </c>
    </row>
    <row r="515" spans="1:19" x14ac:dyDescent="0.25">
      <c r="A515" t="s">
        <v>7562</v>
      </c>
      <c r="B515" t="s">
        <v>7563</v>
      </c>
      <c r="C515" t="s">
        <v>3472</v>
      </c>
      <c r="D515" t="s">
        <v>7564</v>
      </c>
      <c r="E515" t="s">
        <v>3162</v>
      </c>
      <c r="F515" t="s">
        <v>7565</v>
      </c>
      <c r="G515" t="s">
        <v>3164</v>
      </c>
      <c r="H515" t="s">
        <v>3164</v>
      </c>
      <c r="I515" t="s">
        <v>7566</v>
      </c>
      <c r="J515" t="s">
        <v>7567</v>
      </c>
      <c r="K515" t="s">
        <v>7568</v>
      </c>
      <c r="L515" t="s">
        <v>3164</v>
      </c>
      <c r="M515" t="s">
        <v>3164</v>
      </c>
      <c r="N515" t="s">
        <v>6327</v>
      </c>
      <c r="O515" t="s">
        <v>7569</v>
      </c>
      <c r="P515" t="s">
        <v>3164</v>
      </c>
      <c r="Q515" t="s">
        <v>3164</v>
      </c>
      <c r="R515" t="s">
        <v>7570</v>
      </c>
      <c r="S515" t="s">
        <v>7571</v>
      </c>
    </row>
    <row r="516" spans="1:19" x14ac:dyDescent="0.25">
      <c r="A516" t="s">
        <v>7572</v>
      </c>
      <c r="B516" t="s">
        <v>7573</v>
      </c>
      <c r="C516" t="s">
        <v>4455</v>
      </c>
      <c r="D516" t="s">
        <v>7574</v>
      </c>
      <c r="E516" t="s">
        <v>7575</v>
      </c>
      <c r="F516" t="s">
        <v>4365</v>
      </c>
      <c r="G516" t="s">
        <v>3164</v>
      </c>
      <c r="H516" t="s">
        <v>7576</v>
      </c>
      <c r="I516" t="s">
        <v>7577</v>
      </c>
      <c r="J516" t="s">
        <v>7578</v>
      </c>
      <c r="K516" t="s">
        <v>5374</v>
      </c>
      <c r="L516" t="s">
        <v>7579</v>
      </c>
      <c r="M516" t="s">
        <v>7580</v>
      </c>
      <c r="N516" t="s">
        <v>5160</v>
      </c>
      <c r="O516" t="s">
        <v>3164</v>
      </c>
      <c r="P516" t="s">
        <v>3164</v>
      </c>
      <c r="Q516" t="s">
        <v>7581</v>
      </c>
      <c r="R516" t="s">
        <v>7582</v>
      </c>
      <c r="S516" t="s">
        <v>7583</v>
      </c>
    </row>
    <row r="517" spans="1:19" x14ac:dyDescent="0.25">
      <c r="A517" t="s">
        <v>7584</v>
      </c>
      <c r="B517" t="s">
        <v>2165</v>
      </c>
      <c r="C517" t="s">
        <v>3404</v>
      </c>
      <c r="D517" t="s">
        <v>7585</v>
      </c>
      <c r="E517" t="s">
        <v>3162</v>
      </c>
      <c r="F517" t="s">
        <v>7586</v>
      </c>
      <c r="G517" t="s">
        <v>7587</v>
      </c>
      <c r="H517" t="s">
        <v>3164</v>
      </c>
      <c r="I517" t="s">
        <v>7588</v>
      </c>
      <c r="J517" t="s">
        <v>7589</v>
      </c>
      <c r="K517" t="s">
        <v>3164</v>
      </c>
      <c r="L517" t="s">
        <v>3164</v>
      </c>
      <c r="M517" t="s">
        <v>3164</v>
      </c>
      <c r="N517" t="s">
        <v>4646</v>
      </c>
      <c r="O517" t="s">
        <v>3164</v>
      </c>
      <c r="P517" t="s">
        <v>3164</v>
      </c>
      <c r="Q517" t="s">
        <v>3164</v>
      </c>
      <c r="R517" t="s">
        <v>7590</v>
      </c>
      <c r="S517" t="s">
        <v>7591</v>
      </c>
    </row>
    <row r="518" spans="1:19" x14ac:dyDescent="0.25">
      <c r="A518" t="s">
        <v>7592</v>
      </c>
      <c r="B518" t="s">
        <v>7593</v>
      </c>
      <c r="C518" t="s">
        <v>3255</v>
      </c>
      <c r="D518" t="s">
        <v>7594</v>
      </c>
      <c r="E518" t="s">
        <v>7595</v>
      </c>
      <c r="F518" t="s">
        <v>4355</v>
      </c>
      <c r="G518" t="s">
        <v>3164</v>
      </c>
      <c r="H518" t="s">
        <v>7596</v>
      </c>
      <c r="I518" t="s">
        <v>7597</v>
      </c>
      <c r="J518" t="s">
        <v>7598</v>
      </c>
      <c r="K518" t="s">
        <v>7599</v>
      </c>
      <c r="L518" t="s">
        <v>7600</v>
      </c>
      <c r="M518" t="s">
        <v>5584</v>
      </c>
      <c r="N518" t="s">
        <v>3503</v>
      </c>
      <c r="O518" t="s">
        <v>3164</v>
      </c>
      <c r="P518" t="s">
        <v>3164</v>
      </c>
      <c r="Q518" t="s">
        <v>3164</v>
      </c>
      <c r="R518" t="s">
        <v>7253</v>
      </c>
      <c r="S518" t="s">
        <v>7601</v>
      </c>
    </row>
    <row r="519" spans="1:19" x14ac:dyDescent="0.25">
      <c r="A519" t="s">
        <v>7602</v>
      </c>
      <c r="B519" t="s">
        <v>7603</v>
      </c>
      <c r="C519" t="s">
        <v>3870</v>
      </c>
      <c r="D519" t="s">
        <v>7604</v>
      </c>
      <c r="E519" t="s">
        <v>7605</v>
      </c>
      <c r="F519" t="s">
        <v>6417</v>
      </c>
      <c r="G519" t="s">
        <v>3164</v>
      </c>
      <c r="H519" t="s">
        <v>7606</v>
      </c>
      <c r="I519" t="s">
        <v>7607</v>
      </c>
      <c r="J519" t="s">
        <v>7608</v>
      </c>
      <c r="K519" t="s">
        <v>3164</v>
      </c>
      <c r="L519" t="s">
        <v>3164</v>
      </c>
      <c r="M519" t="s">
        <v>3164</v>
      </c>
      <c r="N519" t="s">
        <v>5531</v>
      </c>
      <c r="O519" t="s">
        <v>3164</v>
      </c>
      <c r="P519" t="s">
        <v>3164</v>
      </c>
      <c r="Q519" t="s">
        <v>3164</v>
      </c>
      <c r="R519" t="s">
        <v>7609</v>
      </c>
      <c r="S519" t="s">
        <v>7610</v>
      </c>
    </row>
    <row r="520" spans="1:19" x14ac:dyDescent="0.25">
      <c r="A520" t="s">
        <v>7611</v>
      </c>
      <c r="B520" t="s">
        <v>7612</v>
      </c>
      <c r="C520" t="s">
        <v>3870</v>
      </c>
      <c r="D520" t="s">
        <v>7613</v>
      </c>
      <c r="E520" t="s">
        <v>7614</v>
      </c>
      <c r="F520" t="s">
        <v>7615</v>
      </c>
      <c r="G520" t="s">
        <v>3164</v>
      </c>
      <c r="H520" t="s">
        <v>7606</v>
      </c>
      <c r="I520" t="s">
        <v>7607</v>
      </c>
      <c r="J520" t="s">
        <v>7608</v>
      </c>
      <c r="K520" t="s">
        <v>3164</v>
      </c>
      <c r="L520" t="s">
        <v>3164</v>
      </c>
      <c r="M520" t="s">
        <v>3164</v>
      </c>
      <c r="N520" t="s">
        <v>5531</v>
      </c>
      <c r="O520" t="s">
        <v>3164</v>
      </c>
      <c r="P520" t="s">
        <v>3164</v>
      </c>
      <c r="Q520" t="s">
        <v>3164</v>
      </c>
      <c r="R520" t="s">
        <v>7609</v>
      </c>
      <c r="S520" t="s">
        <v>7610</v>
      </c>
    </row>
    <row r="521" spans="1:19" x14ac:dyDescent="0.25">
      <c r="A521" t="s">
        <v>7616</v>
      </c>
      <c r="B521" t="s">
        <v>7617</v>
      </c>
      <c r="C521" t="s">
        <v>3472</v>
      </c>
      <c r="D521" t="s">
        <v>7618</v>
      </c>
      <c r="E521" t="s">
        <v>7619</v>
      </c>
      <c r="F521" t="s">
        <v>7620</v>
      </c>
      <c r="G521" t="s">
        <v>3164</v>
      </c>
      <c r="H521" t="s">
        <v>7621</v>
      </c>
      <c r="I521" t="s">
        <v>7622</v>
      </c>
      <c r="J521" t="s">
        <v>7623</v>
      </c>
      <c r="K521" t="s">
        <v>3164</v>
      </c>
      <c r="L521" t="s">
        <v>7624</v>
      </c>
      <c r="M521" t="s">
        <v>7625</v>
      </c>
      <c r="N521" t="s">
        <v>3320</v>
      </c>
      <c r="O521" t="s">
        <v>3164</v>
      </c>
      <c r="P521" t="s">
        <v>3164</v>
      </c>
      <c r="Q521" t="s">
        <v>3164</v>
      </c>
      <c r="R521" t="s">
        <v>7626</v>
      </c>
      <c r="S521" t="s">
        <v>7627</v>
      </c>
    </row>
    <row r="522" spans="1:19" x14ac:dyDescent="0.25">
      <c r="A522" t="s">
        <v>7628</v>
      </c>
      <c r="B522" t="s">
        <v>2170</v>
      </c>
      <c r="C522" t="s">
        <v>3472</v>
      </c>
      <c r="D522" t="s">
        <v>7629</v>
      </c>
      <c r="E522" t="s">
        <v>7630</v>
      </c>
      <c r="F522" t="s">
        <v>6239</v>
      </c>
      <c r="G522" t="s">
        <v>3164</v>
      </c>
      <c r="H522" t="s">
        <v>7631</v>
      </c>
      <c r="I522" t="s">
        <v>7632</v>
      </c>
      <c r="J522" t="s">
        <v>7633</v>
      </c>
      <c r="K522" t="s">
        <v>3164</v>
      </c>
      <c r="L522" t="s">
        <v>7634</v>
      </c>
      <c r="M522" t="s">
        <v>7635</v>
      </c>
      <c r="N522" t="s">
        <v>6764</v>
      </c>
      <c r="O522" t="s">
        <v>3164</v>
      </c>
      <c r="P522" t="s">
        <v>3164</v>
      </c>
      <c r="Q522" t="s">
        <v>3164</v>
      </c>
      <c r="R522" t="s">
        <v>4109</v>
      </c>
      <c r="S522" t="s">
        <v>7636</v>
      </c>
    </row>
    <row r="523" spans="1:19" x14ac:dyDescent="0.25">
      <c r="A523" t="s">
        <v>7637</v>
      </c>
      <c r="B523" t="s">
        <v>6774</v>
      </c>
      <c r="C523" t="s">
        <v>3472</v>
      </c>
      <c r="D523" t="s">
        <v>7638</v>
      </c>
      <c r="E523" t="s">
        <v>3162</v>
      </c>
      <c r="F523" t="s">
        <v>7639</v>
      </c>
      <c r="G523" t="s">
        <v>3164</v>
      </c>
      <c r="H523" t="s">
        <v>7640</v>
      </c>
      <c r="I523" t="s">
        <v>7641</v>
      </c>
      <c r="J523" t="s">
        <v>7642</v>
      </c>
      <c r="K523" t="s">
        <v>3164</v>
      </c>
      <c r="L523" t="s">
        <v>7643</v>
      </c>
      <c r="M523" t="s">
        <v>4029</v>
      </c>
      <c r="N523" t="s">
        <v>5531</v>
      </c>
      <c r="O523" t="s">
        <v>3164</v>
      </c>
      <c r="P523" t="s">
        <v>3164</v>
      </c>
      <c r="Q523" t="s">
        <v>3164</v>
      </c>
      <c r="R523" t="s">
        <v>7644</v>
      </c>
      <c r="S523" t="s">
        <v>7645</v>
      </c>
    </row>
    <row r="524" spans="1:19" x14ac:dyDescent="0.25">
      <c r="A524" t="s">
        <v>7646</v>
      </c>
      <c r="B524" t="s">
        <v>7647</v>
      </c>
      <c r="C524" t="s">
        <v>3160</v>
      </c>
      <c r="D524" t="s">
        <v>7648</v>
      </c>
      <c r="E524" t="s">
        <v>7649</v>
      </c>
      <c r="F524" t="s">
        <v>7650</v>
      </c>
      <c r="G524" t="s">
        <v>3164</v>
      </c>
      <c r="H524" t="s">
        <v>5410</v>
      </c>
      <c r="I524" t="s">
        <v>5411</v>
      </c>
      <c r="J524" t="s">
        <v>4433</v>
      </c>
      <c r="K524" t="s">
        <v>3164</v>
      </c>
      <c r="L524" t="s">
        <v>3164</v>
      </c>
      <c r="M524" t="s">
        <v>3164</v>
      </c>
      <c r="N524" t="s">
        <v>3320</v>
      </c>
      <c r="O524" t="s">
        <v>3164</v>
      </c>
      <c r="P524" t="s">
        <v>3164</v>
      </c>
      <c r="Q524" t="s">
        <v>3164</v>
      </c>
      <c r="R524" t="s">
        <v>3559</v>
      </c>
      <c r="S524" t="s">
        <v>7651</v>
      </c>
    </row>
    <row r="525" spans="1:19" x14ac:dyDescent="0.25">
      <c r="A525" t="s">
        <v>7652</v>
      </c>
      <c r="B525" t="s">
        <v>7653</v>
      </c>
      <c r="C525" t="s">
        <v>3472</v>
      </c>
      <c r="D525" t="s">
        <v>7654</v>
      </c>
      <c r="E525" t="s">
        <v>7655</v>
      </c>
      <c r="F525" t="s">
        <v>5321</v>
      </c>
      <c r="G525" t="s">
        <v>3164</v>
      </c>
      <c r="H525" t="s">
        <v>7656</v>
      </c>
      <c r="I525" t="s">
        <v>7657</v>
      </c>
      <c r="J525" t="s">
        <v>7658</v>
      </c>
      <c r="K525" t="s">
        <v>3164</v>
      </c>
      <c r="L525" t="s">
        <v>7659</v>
      </c>
      <c r="M525" t="s">
        <v>7660</v>
      </c>
      <c r="N525" t="s">
        <v>3320</v>
      </c>
      <c r="O525" t="s">
        <v>3164</v>
      </c>
      <c r="P525" t="s">
        <v>3164</v>
      </c>
      <c r="Q525" t="s">
        <v>3164</v>
      </c>
      <c r="R525" t="s">
        <v>7661</v>
      </c>
      <c r="S525" t="s">
        <v>7662</v>
      </c>
    </row>
    <row r="526" spans="1:19" x14ac:dyDescent="0.25">
      <c r="A526" t="s">
        <v>7663</v>
      </c>
      <c r="B526" t="s">
        <v>7664</v>
      </c>
      <c r="C526" t="s">
        <v>3404</v>
      </c>
      <c r="D526" t="s">
        <v>7665</v>
      </c>
      <c r="E526" t="s">
        <v>7666</v>
      </c>
      <c r="F526" t="s">
        <v>4860</v>
      </c>
      <c r="G526" t="s">
        <v>3164</v>
      </c>
      <c r="H526" t="s">
        <v>3164</v>
      </c>
      <c r="I526" t="s">
        <v>7667</v>
      </c>
      <c r="J526" t="s">
        <v>3164</v>
      </c>
      <c r="K526" t="s">
        <v>3164</v>
      </c>
      <c r="L526" t="s">
        <v>3164</v>
      </c>
      <c r="M526" t="s">
        <v>3164</v>
      </c>
      <c r="N526" t="s">
        <v>3593</v>
      </c>
      <c r="O526" t="s">
        <v>3164</v>
      </c>
      <c r="P526" t="s">
        <v>3164</v>
      </c>
      <c r="Q526" t="s">
        <v>3164</v>
      </c>
      <c r="R526" t="s">
        <v>5463</v>
      </c>
      <c r="S526" t="s">
        <v>7668</v>
      </c>
    </row>
    <row r="527" spans="1:19" x14ac:dyDescent="0.25">
      <c r="A527" t="s">
        <v>7669</v>
      </c>
      <c r="B527" t="s">
        <v>7670</v>
      </c>
      <c r="C527" t="s">
        <v>3404</v>
      </c>
      <c r="D527" t="s">
        <v>7671</v>
      </c>
      <c r="E527" t="s">
        <v>3663</v>
      </c>
      <c r="F527" t="s">
        <v>3664</v>
      </c>
      <c r="G527" t="s">
        <v>3164</v>
      </c>
      <c r="H527" t="s">
        <v>3164</v>
      </c>
      <c r="I527" t="s">
        <v>7672</v>
      </c>
      <c r="J527" t="s">
        <v>3164</v>
      </c>
      <c r="K527" t="s">
        <v>3164</v>
      </c>
      <c r="L527" t="s">
        <v>3164</v>
      </c>
      <c r="M527" t="s">
        <v>3164</v>
      </c>
      <c r="N527" t="s">
        <v>3649</v>
      </c>
      <c r="O527" t="s">
        <v>3164</v>
      </c>
      <c r="P527" t="s">
        <v>3164</v>
      </c>
      <c r="Q527" t="s">
        <v>3164</v>
      </c>
      <c r="R527" t="s">
        <v>3363</v>
      </c>
      <c r="S527" t="s">
        <v>7673</v>
      </c>
    </row>
    <row r="528" spans="1:19" x14ac:dyDescent="0.25">
      <c r="A528" t="s">
        <v>7674</v>
      </c>
      <c r="B528" t="s">
        <v>7675</v>
      </c>
      <c r="C528" t="s">
        <v>3262</v>
      </c>
      <c r="D528" t="s">
        <v>7676</v>
      </c>
      <c r="E528" t="s">
        <v>7677</v>
      </c>
      <c r="F528" t="s">
        <v>7678</v>
      </c>
      <c r="G528" t="s">
        <v>3164</v>
      </c>
      <c r="H528" t="s">
        <v>3164</v>
      </c>
      <c r="I528" t="s">
        <v>7679</v>
      </c>
      <c r="J528" t="s">
        <v>3195</v>
      </c>
      <c r="K528" t="s">
        <v>7680</v>
      </c>
      <c r="L528" t="s">
        <v>3164</v>
      </c>
      <c r="M528" t="s">
        <v>3164</v>
      </c>
      <c r="N528" t="s">
        <v>6327</v>
      </c>
      <c r="O528" t="s">
        <v>7681</v>
      </c>
      <c r="P528" t="s">
        <v>3164</v>
      </c>
      <c r="Q528" t="s">
        <v>3164</v>
      </c>
      <c r="R528" t="s">
        <v>7682</v>
      </c>
      <c r="S528" t="s">
        <v>7683</v>
      </c>
    </row>
    <row r="529" spans="1:19" x14ac:dyDescent="0.25">
      <c r="A529" t="s">
        <v>7684</v>
      </c>
      <c r="B529" t="s">
        <v>7685</v>
      </c>
      <c r="C529" t="s">
        <v>3636</v>
      </c>
      <c r="D529" t="s">
        <v>7686</v>
      </c>
      <c r="E529" t="s">
        <v>7687</v>
      </c>
      <c r="F529" t="s">
        <v>5129</v>
      </c>
      <c r="G529" t="s">
        <v>7688</v>
      </c>
      <c r="H529" t="s">
        <v>3164</v>
      </c>
      <c r="I529" t="s">
        <v>3164</v>
      </c>
      <c r="J529" t="s">
        <v>3164</v>
      </c>
      <c r="K529" t="s">
        <v>3164</v>
      </c>
      <c r="L529" t="s">
        <v>3164</v>
      </c>
      <c r="M529" t="s">
        <v>3164</v>
      </c>
      <c r="N529" t="s">
        <v>3164</v>
      </c>
      <c r="O529" t="s">
        <v>3164</v>
      </c>
      <c r="P529" t="s">
        <v>3164</v>
      </c>
      <c r="Q529" t="s">
        <v>3164</v>
      </c>
      <c r="R529" t="s">
        <v>3641</v>
      </c>
      <c r="S529" t="s">
        <v>3641</v>
      </c>
    </row>
    <row r="530" spans="1:19" x14ac:dyDescent="0.25">
      <c r="A530" t="s">
        <v>7689</v>
      </c>
      <c r="B530" t="s">
        <v>7690</v>
      </c>
      <c r="C530" t="s">
        <v>4055</v>
      </c>
      <c r="D530" t="s">
        <v>7691</v>
      </c>
      <c r="E530" t="s">
        <v>7692</v>
      </c>
      <c r="F530" t="s">
        <v>4114</v>
      </c>
      <c r="G530" t="s">
        <v>4712</v>
      </c>
      <c r="H530" t="s">
        <v>3164</v>
      </c>
      <c r="I530" t="s">
        <v>6399</v>
      </c>
      <c r="J530" t="s">
        <v>3195</v>
      </c>
      <c r="K530" t="s">
        <v>6400</v>
      </c>
      <c r="L530" t="s">
        <v>3164</v>
      </c>
      <c r="M530" t="s">
        <v>3164</v>
      </c>
      <c r="N530" t="s">
        <v>6327</v>
      </c>
      <c r="O530" t="s">
        <v>6401</v>
      </c>
      <c r="P530" t="s">
        <v>3164</v>
      </c>
      <c r="Q530" t="s">
        <v>7693</v>
      </c>
      <c r="R530" t="s">
        <v>6402</v>
      </c>
      <c r="S530" t="s">
        <v>7694</v>
      </c>
    </row>
    <row r="531" spans="1:19" x14ac:dyDescent="0.25">
      <c r="A531" t="s">
        <v>7695</v>
      </c>
      <c r="B531" t="s">
        <v>7696</v>
      </c>
      <c r="C531" t="s">
        <v>3492</v>
      </c>
      <c r="D531" t="s">
        <v>7697</v>
      </c>
      <c r="E531" t="s">
        <v>3162</v>
      </c>
      <c r="F531" t="s">
        <v>7698</v>
      </c>
      <c r="G531" t="s">
        <v>3164</v>
      </c>
      <c r="H531" t="s">
        <v>7699</v>
      </c>
      <c r="I531" t="s">
        <v>7700</v>
      </c>
      <c r="J531" t="s">
        <v>7701</v>
      </c>
      <c r="K531" t="s">
        <v>7702</v>
      </c>
      <c r="L531" t="s">
        <v>7703</v>
      </c>
      <c r="M531" t="s">
        <v>7704</v>
      </c>
      <c r="N531" t="s">
        <v>7705</v>
      </c>
      <c r="O531" t="s">
        <v>3164</v>
      </c>
      <c r="P531" t="s">
        <v>3164</v>
      </c>
      <c r="Q531" t="s">
        <v>7706</v>
      </c>
      <c r="R531" t="s">
        <v>7707</v>
      </c>
      <c r="S531" t="s">
        <v>7708</v>
      </c>
    </row>
    <row r="532" spans="1:19" x14ac:dyDescent="0.25">
      <c r="A532" t="s">
        <v>7709</v>
      </c>
      <c r="B532" t="s">
        <v>7710</v>
      </c>
      <c r="C532" t="s">
        <v>4055</v>
      </c>
      <c r="D532" t="s">
        <v>7711</v>
      </c>
      <c r="E532" t="s">
        <v>3162</v>
      </c>
      <c r="F532" t="s">
        <v>7712</v>
      </c>
      <c r="G532" t="s">
        <v>3164</v>
      </c>
      <c r="H532" t="s">
        <v>3164</v>
      </c>
      <c r="I532" t="s">
        <v>7713</v>
      </c>
      <c r="J532" t="s">
        <v>3195</v>
      </c>
      <c r="K532" t="s">
        <v>7714</v>
      </c>
      <c r="L532" t="s">
        <v>3164</v>
      </c>
      <c r="M532" t="s">
        <v>3164</v>
      </c>
      <c r="N532" t="s">
        <v>6327</v>
      </c>
      <c r="O532" t="s">
        <v>7715</v>
      </c>
      <c r="P532" t="s">
        <v>3164</v>
      </c>
      <c r="Q532" t="s">
        <v>3164</v>
      </c>
      <c r="R532" t="s">
        <v>7716</v>
      </c>
      <c r="S532" t="s">
        <v>7717</v>
      </c>
    </row>
    <row r="533" spans="1:19" x14ac:dyDescent="0.25">
      <c r="A533" t="s">
        <v>7718</v>
      </c>
      <c r="B533" t="s">
        <v>7719</v>
      </c>
      <c r="C533" t="s">
        <v>3472</v>
      </c>
      <c r="D533" t="s">
        <v>7720</v>
      </c>
      <c r="E533" t="s">
        <v>7721</v>
      </c>
      <c r="F533" t="s">
        <v>7722</v>
      </c>
      <c r="G533" t="s">
        <v>3164</v>
      </c>
      <c r="H533" t="s">
        <v>3164</v>
      </c>
      <c r="I533" t="s">
        <v>7723</v>
      </c>
      <c r="J533" t="s">
        <v>3195</v>
      </c>
      <c r="K533" t="s">
        <v>7714</v>
      </c>
      <c r="L533" t="s">
        <v>3164</v>
      </c>
      <c r="M533" t="s">
        <v>3164</v>
      </c>
      <c r="N533" t="s">
        <v>6327</v>
      </c>
      <c r="O533" t="s">
        <v>7715</v>
      </c>
      <c r="P533" t="s">
        <v>3164</v>
      </c>
      <c r="Q533" t="s">
        <v>3164</v>
      </c>
      <c r="R533" t="s">
        <v>3363</v>
      </c>
      <c r="S533" t="s">
        <v>7724</v>
      </c>
    </row>
    <row r="534" spans="1:19" x14ac:dyDescent="0.25">
      <c r="A534" t="s">
        <v>7725</v>
      </c>
      <c r="B534" t="s">
        <v>7726</v>
      </c>
      <c r="C534" t="s">
        <v>3255</v>
      </c>
      <c r="D534" t="s">
        <v>7727</v>
      </c>
      <c r="E534" t="s">
        <v>3162</v>
      </c>
      <c r="F534" t="s">
        <v>7728</v>
      </c>
      <c r="G534" t="s">
        <v>3164</v>
      </c>
      <c r="H534" t="s">
        <v>3164</v>
      </c>
      <c r="I534" t="s">
        <v>7729</v>
      </c>
      <c r="J534" t="s">
        <v>3164</v>
      </c>
      <c r="K534" t="s">
        <v>3164</v>
      </c>
      <c r="L534" t="s">
        <v>3164</v>
      </c>
      <c r="M534" t="s">
        <v>3164</v>
      </c>
      <c r="N534" t="s">
        <v>3649</v>
      </c>
      <c r="O534" t="s">
        <v>7730</v>
      </c>
      <c r="P534" t="s">
        <v>3164</v>
      </c>
      <c r="Q534" t="s">
        <v>3164</v>
      </c>
      <c r="R534" t="s">
        <v>7731</v>
      </c>
      <c r="S534" t="s">
        <v>6069</v>
      </c>
    </row>
    <row r="535" spans="1:19" x14ac:dyDescent="0.25">
      <c r="A535" t="s">
        <v>7732</v>
      </c>
      <c r="B535" t="s">
        <v>3164</v>
      </c>
      <c r="C535" t="s">
        <v>3472</v>
      </c>
      <c r="D535" t="s">
        <v>7733</v>
      </c>
      <c r="E535" t="s">
        <v>7192</v>
      </c>
      <c r="F535" t="s">
        <v>7734</v>
      </c>
      <c r="G535" t="s">
        <v>3164</v>
      </c>
      <c r="H535" t="s">
        <v>3164</v>
      </c>
      <c r="I535" t="s">
        <v>3164</v>
      </c>
      <c r="J535" t="s">
        <v>3164</v>
      </c>
      <c r="K535" t="s">
        <v>3164</v>
      </c>
      <c r="L535" t="s">
        <v>3164</v>
      </c>
      <c r="M535" t="s">
        <v>3164</v>
      </c>
      <c r="N535" t="s">
        <v>3164</v>
      </c>
      <c r="O535" t="s">
        <v>3164</v>
      </c>
      <c r="P535" t="s">
        <v>3164</v>
      </c>
      <c r="Q535" t="s">
        <v>3164</v>
      </c>
      <c r="R535" t="s">
        <v>7735</v>
      </c>
      <c r="S535" t="s">
        <v>7736</v>
      </c>
    </row>
    <row r="536" spans="1:19" x14ac:dyDescent="0.25">
      <c r="A536" t="s">
        <v>7737</v>
      </c>
      <c r="B536" t="s">
        <v>7738</v>
      </c>
      <c r="C536" t="s">
        <v>4055</v>
      </c>
      <c r="D536" t="s">
        <v>7739</v>
      </c>
      <c r="E536" t="s">
        <v>7740</v>
      </c>
      <c r="F536" t="s">
        <v>4479</v>
      </c>
      <c r="G536" t="s">
        <v>3164</v>
      </c>
      <c r="H536" t="s">
        <v>3164</v>
      </c>
      <c r="I536" t="s">
        <v>7741</v>
      </c>
      <c r="J536" t="s">
        <v>3164</v>
      </c>
      <c r="K536" t="s">
        <v>3164</v>
      </c>
      <c r="L536" t="s">
        <v>3164</v>
      </c>
      <c r="M536" t="s">
        <v>3164</v>
      </c>
      <c r="N536" t="s">
        <v>3593</v>
      </c>
      <c r="O536" t="s">
        <v>3164</v>
      </c>
      <c r="P536" t="s">
        <v>3164</v>
      </c>
      <c r="Q536" t="s">
        <v>3164</v>
      </c>
      <c r="R536" t="s">
        <v>7742</v>
      </c>
      <c r="S536" t="s">
        <v>7743</v>
      </c>
    </row>
    <row r="537" spans="1:19" x14ac:dyDescent="0.25">
      <c r="A537" t="s">
        <v>7744</v>
      </c>
      <c r="B537" t="s">
        <v>3164</v>
      </c>
      <c r="C537" t="s">
        <v>3164</v>
      </c>
      <c r="D537" t="s">
        <v>7745</v>
      </c>
      <c r="E537" t="s">
        <v>7746</v>
      </c>
      <c r="F537" t="s">
        <v>7747</v>
      </c>
      <c r="G537" t="s">
        <v>3164</v>
      </c>
      <c r="H537" t="s">
        <v>3164</v>
      </c>
      <c r="I537" t="s">
        <v>3164</v>
      </c>
      <c r="J537" t="s">
        <v>3164</v>
      </c>
      <c r="K537" t="s">
        <v>3164</v>
      </c>
      <c r="L537" t="s">
        <v>3164</v>
      </c>
      <c r="M537" t="s">
        <v>3164</v>
      </c>
      <c r="N537" t="s">
        <v>3164</v>
      </c>
      <c r="O537" t="s">
        <v>3164</v>
      </c>
      <c r="P537" t="s">
        <v>3164</v>
      </c>
      <c r="Q537" t="s">
        <v>3164</v>
      </c>
      <c r="R537" t="s">
        <v>3164</v>
      </c>
      <c r="S537" t="s">
        <v>3164</v>
      </c>
    </row>
    <row r="538" spans="1:19" x14ac:dyDescent="0.25">
      <c r="A538" t="s">
        <v>7748</v>
      </c>
      <c r="B538" t="s">
        <v>3164</v>
      </c>
      <c r="C538" t="s">
        <v>4455</v>
      </c>
      <c r="D538" t="s">
        <v>7749</v>
      </c>
      <c r="E538" t="s">
        <v>7750</v>
      </c>
      <c r="F538" t="s">
        <v>7751</v>
      </c>
      <c r="G538" t="s">
        <v>3164</v>
      </c>
      <c r="H538" t="s">
        <v>3164</v>
      </c>
      <c r="I538" t="s">
        <v>3164</v>
      </c>
      <c r="J538" t="s">
        <v>3164</v>
      </c>
      <c r="K538" t="s">
        <v>3164</v>
      </c>
      <c r="L538" t="s">
        <v>3164</v>
      </c>
      <c r="M538" t="s">
        <v>3164</v>
      </c>
      <c r="N538" t="s">
        <v>3164</v>
      </c>
      <c r="O538" t="s">
        <v>3164</v>
      </c>
      <c r="P538" t="s">
        <v>3164</v>
      </c>
      <c r="Q538" t="s">
        <v>3164</v>
      </c>
      <c r="R538" t="s">
        <v>7752</v>
      </c>
      <c r="S538" t="s">
        <v>7753</v>
      </c>
    </row>
    <row r="539" spans="1:19" x14ac:dyDescent="0.25">
      <c r="A539" t="s">
        <v>7754</v>
      </c>
      <c r="B539" t="s">
        <v>7755</v>
      </c>
      <c r="C539" t="s">
        <v>4055</v>
      </c>
      <c r="D539" t="s">
        <v>7756</v>
      </c>
      <c r="E539" t="s">
        <v>7757</v>
      </c>
      <c r="F539" t="s">
        <v>7758</v>
      </c>
      <c r="G539" t="s">
        <v>3164</v>
      </c>
      <c r="H539" t="s">
        <v>3164</v>
      </c>
      <c r="I539" t="s">
        <v>6399</v>
      </c>
      <c r="J539" t="s">
        <v>3195</v>
      </c>
      <c r="K539" t="s">
        <v>6400</v>
      </c>
      <c r="L539" t="s">
        <v>3164</v>
      </c>
      <c r="M539" t="s">
        <v>3164</v>
      </c>
      <c r="N539" t="s">
        <v>6327</v>
      </c>
      <c r="O539" t="s">
        <v>6401</v>
      </c>
      <c r="P539" t="s">
        <v>3164</v>
      </c>
      <c r="Q539" t="s">
        <v>3164</v>
      </c>
      <c r="R539" t="s">
        <v>6402</v>
      </c>
      <c r="S539" t="s">
        <v>6471</v>
      </c>
    </row>
    <row r="540" spans="1:19" x14ac:dyDescent="0.25">
      <c r="A540" t="s">
        <v>7759</v>
      </c>
      <c r="B540" t="s">
        <v>7760</v>
      </c>
      <c r="C540" t="s">
        <v>3160</v>
      </c>
      <c r="D540" t="s">
        <v>7761</v>
      </c>
      <c r="E540" t="s">
        <v>7762</v>
      </c>
      <c r="F540" t="s">
        <v>7763</v>
      </c>
      <c r="G540" t="s">
        <v>3164</v>
      </c>
      <c r="H540" t="s">
        <v>7764</v>
      </c>
      <c r="I540" t="s">
        <v>7765</v>
      </c>
      <c r="J540" t="s">
        <v>4561</v>
      </c>
      <c r="K540" t="s">
        <v>7766</v>
      </c>
      <c r="L540" t="s">
        <v>7767</v>
      </c>
      <c r="M540" t="s">
        <v>7768</v>
      </c>
      <c r="N540" t="s">
        <v>4085</v>
      </c>
      <c r="O540" t="s">
        <v>6680</v>
      </c>
      <c r="P540" t="s">
        <v>3164</v>
      </c>
      <c r="Q540" t="s">
        <v>7769</v>
      </c>
      <c r="R540" t="s">
        <v>7770</v>
      </c>
      <c r="S540" t="s">
        <v>7771</v>
      </c>
    </row>
    <row r="541" spans="1:19" x14ac:dyDescent="0.25">
      <c r="A541" t="s">
        <v>7772</v>
      </c>
      <c r="B541" t="s">
        <v>7773</v>
      </c>
      <c r="C541" t="s">
        <v>3615</v>
      </c>
      <c r="D541" t="s">
        <v>7774</v>
      </c>
      <c r="E541" t="s">
        <v>7775</v>
      </c>
      <c r="F541" t="s">
        <v>7776</v>
      </c>
      <c r="G541" t="s">
        <v>3164</v>
      </c>
      <c r="H541" t="s">
        <v>7777</v>
      </c>
      <c r="I541" t="s">
        <v>7778</v>
      </c>
      <c r="J541" t="s">
        <v>7779</v>
      </c>
      <c r="K541" t="s">
        <v>3164</v>
      </c>
      <c r="L541" t="s">
        <v>7780</v>
      </c>
      <c r="M541" t="s">
        <v>4464</v>
      </c>
      <c r="N541" t="s">
        <v>3320</v>
      </c>
      <c r="O541" t="s">
        <v>3164</v>
      </c>
      <c r="P541" t="s">
        <v>3164</v>
      </c>
      <c r="Q541" t="s">
        <v>7781</v>
      </c>
      <c r="R541" t="s">
        <v>7782</v>
      </c>
      <c r="S541" t="s">
        <v>7783</v>
      </c>
    </row>
    <row r="542" spans="1:19" x14ac:dyDescent="0.25">
      <c r="A542" t="s">
        <v>7784</v>
      </c>
      <c r="B542" t="s">
        <v>7785</v>
      </c>
      <c r="C542" t="s">
        <v>3255</v>
      </c>
      <c r="D542" t="s">
        <v>7786</v>
      </c>
      <c r="E542" t="s">
        <v>7787</v>
      </c>
      <c r="F542" t="s">
        <v>3578</v>
      </c>
      <c r="G542" t="s">
        <v>3164</v>
      </c>
      <c r="H542" t="s">
        <v>3164</v>
      </c>
      <c r="I542" t="s">
        <v>3164</v>
      </c>
      <c r="J542" t="s">
        <v>3164</v>
      </c>
      <c r="K542" t="s">
        <v>3164</v>
      </c>
      <c r="L542" t="s">
        <v>3164</v>
      </c>
      <c r="M542" t="s">
        <v>3164</v>
      </c>
      <c r="N542" t="s">
        <v>3164</v>
      </c>
      <c r="O542" t="s">
        <v>3164</v>
      </c>
      <c r="P542" t="s">
        <v>3164</v>
      </c>
      <c r="Q542" t="s">
        <v>3164</v>
      </c>
      <c r="R542" t="s">
        <v>7253</v>
      </c>
      <c r="S542" t="s">
        <v>7254</v>
      </c>
    </row>
    <row r="543" spans="1:19" x14ac:dyDescent="0.25">
      <c r="A543" t="s">
        <v>7788</v>
      </c>
      <c r="B543" t="s">
        <v>7789</v>
      </c>
      <c r="C543" t="s">
        <v>3472</v>
      </c>
      <c r="D543" t="s">
        <v>7790</v>
      </c>
      <c r="E543" t="s">
        <v>7791</v>
      </c>
      <c r="F543" t="s">
        <v>3591</v>
      </c>
      <c r="G543" t="s">
        <v>7792</v>
      </c>
      <c r="H543" t="s">
        <v>7793</v>
      </c>
      <c r="I543" t="s">
        <v>7794</v>
      </c>
      <c r="J543" t="s">
        <v>7795</v>
      </c>
      <c r="K543" t="s">
        <v>4104</v>
      </c>
      <c r="L543" t="s">
        <v>7796</v>
      </c>
      <c r="M543" t="s">
        <v>7797</v>
      </c>
      <c r="N543" t="s">
        <v>4107</v>
      </c>
      <c r="O543" t="s">
        <v>3164</v>
      </c>
      <c r="P543" t="s">
        <v>3164</v>
      </c>
      <c r="Q543" t="s">
        <v>7798</v>
      </c>
      <c r="R543" t="s">
        <v>6609</v>
      </c>
      <c r="S543" t="s">
        <v>7799</v>
      </c>
    </row>
    <row r="544" spans="1:19" x14ac:dyDescent="0.25">
      <c r="A544" t="s">
        <v>7800</v>
      </c>
      <c r="B544" t="s">
        <v>3164</v>
      </c>
      <c r="C544" t="s">
        <v>3472</v>
      </c>
      <c r="D544" t="s">
        <v>7801</v>
      </c>
      <c r="E544" t="s">
        <v>7802</v>
      </c>
      <c r="F544" t="s">
        <v>7803</v>
      </c>
      <c r="G544" t="s">
        <v>3164</v>
      </c>
      <c r="H544" t="s">
        <v>3164</v>
      </c>
      <c r="I544" t="s">
        <v>3164</v>
      </c>
      <c r="J544" t="s">
        <v>3164</v>
      </c>
      <c r="K544" t="s">
        <v>3164</v>
      </c>
      <c r="L544" t="s">
        <v>3164</v>
      </c>
      <c r="M544" t="s">
        <v>3164</v>
      </c>
      <c r="N544" t="s">
        <v>3164</v>
      </c>
      <c r="O544" t="s">
        <v>3164</v>
      </c>
      <c r="P544" t="s">
        <v>3164</v>
      </c>
      <c r="Q544" t="s">
        <v>3164</v>
      </c>
      <c r="R544" t="s">
        <v>4518</v>
      </c>
      <c r="S544" t="s">
        <v>7804</v>
      </c>
    </row>
    <row r="545" spans="1:19" x14ac:dyDescent="0.25">
      <c r="A545" t="s">
        <v>7805</v>
      </c>
      <c r="B545" t="s">
        <v>7806</v>
      </c>
      <c r="C545" t="s">
        <v>3615</v>
      </c>
      <c r="D545" t="s">
        <v>7807</v>
      </c>
      <c r="E545" t="s">
        <v>7808</v>
      </c>
      <c r="F545" t="s">
        <v>5538</v>
      </c>
      <c r="G545" t="s">
        <v>7809</v>
      </c>
      <c r="H545" t="s">
        <v>7810</v>
      </c>
      <c r="I545" t="s">
        <v>7811</v>
      </c>
      <c r="J545" t="s">
        <v>5615</v>
      </c>
      <c r="K545" t="s">
        <v>7812</v>
      </c>
      <c r="L545" t="s">
        <v>7813</v>
      </c>
      <c r="M545" t="s">
        <v>7814</v>
      </c>
      <c r="N545" t="s">
        <v>3503</v>
      </c>
      <c r="O545" t="s">
        <v>3164</v>
      </c>
      <c r="P545" t="s">
        <v>3164</v>
      </c>
      <c r="Q545" t="s">
        <v>3164</v>
      </c>
      <c r="R545" t="s">
        <v>7815</v>
      </c>
      <c r="S545" t="s">
        <v>7816</v>
      </c>
    </row>
    <row r="546" spans="1:19" x14ac:dyDescent="0.25">
      <c r="A546" t="s">
        <v>7817</v>
      </c>
      <c r="B546" t="s">
        <v>2195</v>
      </c>
      <c r="C546" t="s">
        <v>3404</v>
      </c>
      <c r="D546" t="s">
        <v>7818</v>
      </c>
      <c r="E546" t="s">
        <v>3162</v>
      </c>
      <c r="F546" t="s">
        <v>7819</v>
      </c>
      <c r="G546" t="s">
        <v>7820</v>
      </c>
      <c r="H546" t="s">
        <v>3164</v>
      </c>
      <c r="I546" t="s">
        <v>7821</v>
      </c>
      <c r="J546" t="s">
        <v>3164</v>
      </c>
      <c r="K546" t="s">
        <v>7822</v>
      </c>
      <c r="L546" t="s">
        <v>3164</v>
      </c>
      <c r="M546" t="s">
        <v>3164</v>
      </c>
      <c r="N546" t="s">
        <v>7823</v>
      </c>
      <c r="O546" t="s">
        <v>3164</v>
      </c>
      <c r="P546" t="s">
        <v>3164</v>
      </c>
      <c r="Q546" t="s">
        <v>3164</v>
      </c>
      <c r="R546" t="s">
        <v>7824</v>
      </c>
      <c r="S546" t="s">
        <v>7825</v>
      </c>
    </row>
    <row r="547" spans="1:19" x14ac:dyDescent="0.25">
      <c r="A547" t="s">
        <v>7826</v>
      </c>
      <c r="B547" t="s">
        <v>7827</v>
      </c>
      <c r="C547" t="s">
        <v>3202</v>
      </c>
      <c r="D547" t="s">
        <v>7828</v>
      </c>
      <c r="E547" t="s">
        <v>7829</v>
      </c>
      <c r="F547" t="s">
        <v>4347</v>
      </c>
      <c r="G547" t="s">
        <v>3164</v>
      </c>
      <c r="H547" t="s">
        <v>3164</v>
      </c>
      <c r="I547" t="s">
        <v>7830</v>
      </c>
      <c r="J547" t="s">
        <v>3164</v>
      </c>
      <c r="K547" t="s">
        <v>3164</v>
      </c>
      <c r="L547" t="s">
        <v>3164</v>
      </c>
      <c r="M547" t="s">
        <v>3164</v>
      </c>
      <c r="N547" t="s">
        <v>3593</v>
      </c>
      <c r="O547" t="s">
        <v>3164</v>
      </c>
      <c r="P547" t="s">
        <v>3164</v>
      </c>
      <c r="Q547" t="s">
        <v>3164</v>
      </c>
      <c r="R547" t="s">
        <v>7831</v>
      </c>
      <c r="S547" t="s">
        <v>7832</v>
      </c>
    </row>
    <row r="548" spans="1:19" x14ac:dyDescent="0.25">
      <c r="A548" t="s">
        <v>7833</v>
      </c>
      <c r="B548" t="s">
        <v>7834</v>
      </c>
      <c r="C548" t="s">
        <v>3424</v>
      </c>
      <c r="D548" t="s">
        <v>7835</v>
      </c>
      <c r="E548" t="s">
        <v>7836</v>
      </c>
      <c r="F548" t="s">
        <v>4636</v>
      </c>
      <c r="G548" t="s">
        <v>3164</v>
      </c>
      <c r="H548" t="s">
        <v>3164</v>
      </c>
      <c r="I548" t="s">
        <v>7837</v>
      </c>
      <c r="J548" t="s">
        <v>3164</v>
      </c>
      <c r="K548" t="s">
        <v>3164</v>
      </c>
      <c r="L548" t="s">
        <v>3164</v>
      </c>
      <c r="M548" t="s">
        <v>3164</v>
      </c>
      <c r="N548" t="s">
        <v>3699</v>
      </c>
      <c r="O548" t="s">
        <v>3164</v>
      </c>
      <c r="P548" t="s">
        <v>3164</v>
      </c>
      <c r="Q548" t="s">
        <v>3164</v>
      </c>
      <c r="R548" t="s">
        <v>7838</v>
      </c>
      <c r="S548" t="s">
        <v>7839</v>
      </c>
    </row>
    <row r="549" spans="1:19" x14ac:dyDescent="0.25">
      <c r="A549" t="s">
        <v>7840</v>
      </c>
      <c r="B549" t="s">
        <v>7841</v>
      </c>
      <c r="C549" t="s">
        <v>3202</v>
      </c>
      <c r="D549" t="s">
        <v>7842</v>
      </c>
      <c r="E549" t="s">
        <v>7843</v>
      </c>
      <c r="F549" t="s">
        <v>7844</v>
      </c>
      <c r="G549" t="s">
        <v>3164</v>
      </c>
      <c r="H549" t="s">
        <v>3164</v>
      </c>
      <c r="I549" t="s">
        <v>7845</v>
      </c>
      <c r="J549" t="s">
        <v>3208</v>
      </c>
      <c r="K549" t="s">
        <v>3251</v>
      </c>
      <c r="L549" t="s">
        <v>3164</v>
      </c>
      <c r="M549" t="s">
        <v>3164</v>
      </c>
      <c r="N549" t="s">
        <v>7846</v>
      </c>
      <c r="O549" t="s">
        <v>3164</v>
      </c>
      <c r="P549" t="s">
        <v>3164</v>
      </c>
      <c r="Q549" t="s">
        <v>3164</v>
      </c>
      <c r="R549" t="s">
        <v>7847</v>
      </c>
      <c r="S549" t="s">
        <v>7848</v>
      </c>
    </row>
    <row r="550" spans="1:19" x14ac:dyDescent="0.25">
      <c r="A550" t="s">
        <v>7849</v>
      </c>
      <c r="B550" t="s">
        <v>2199</v>
      </c>
      <c r="C550" t="s">
        <v>3492</v>
      </c>
      <c r="D550" t="s">
        <v>7850</v>
      </c>
      <c r="E550" t="s">
        <v>7851</v>
      </c>
      <c r="F550" t="s">
        <v>7852</v>
      </c>
      <c r="G550" t="s">
        <v>7853</v>
      </c>
      <c r="H550" t="s">
        <v>7854</v>
      </c>
      <c r="I550" t="s">
        <v>7855</v>
      </c>
      <c r="J550" t="s">
        <v>7856</v>
      </c>
      <c r="K550" t="s">
        <v>7857</v>
      </c>
      <c r="L550" t="s">
        <v>7858</v>
      </c>
      <c r="M550" t="s">
        <v>6900</v>
      </c>
      <c r="N550" t="s">
        <v>3503</v>
      </c>
      <c r="O550" t="s">
        <v>3164</v>
      </c>
      <c r="P550" t="s">
        <v>3164</v>
      </c>
      <c r="Q550" t="s">
        <v>3164</v>
      </c>
      <c r="R550" t="s">
        <v>7859</v>
      </c>
      <c r="S550" t="s">
        <v>7860</v>
      </c>
    </row>
    <row r="551" spans="1:19" x14ac:dyDescent="0.25">
      <c r="A551" t="s">
        <v>7861</v>
      </c>
      <c r="B551" t="s">
        <v>7862</v>
      </c>
      <c r="C551" t="s">
        <v>3492</v>
      </c>
      <c r="D551" t="s">
        <v>7863</v>
      </c>
      <c r="E551" t="s">
        <v>7864</v>
      </c>
      <c r="F551" t="s">
        <v>7865</v>
      </c>
      <c r="G551" t="s">
        <v>3164</v>
      </c>
      <c r="H551" t="s">
        <v>3164</v>
      </c>
      <c r="I551" t="s">
        <v>7866</v>
      </c>
      <c r="J551" t="s">
        <v>3164</v>
      </c>
      <c r="K551" t="s">
        <v>3164</v>
      </c>
      <c r="L551" t="s">
        <v>3164</v>
      </c>
      <c r="M551" t="s">
        <v>3164</v>
      </c>
      <c r="N551" t="s">
        <v>4396</v>
      </c>
      <c r="O551" t="s">
        <v>3164</v>
      </c>
      <c r="P551" t="s">
        <v>3164</v>
      </c>
      <c r="Q551" t="s">
        <v>3164</v>
      </c>
      <c r="R551" t="s">
        <v>7867</v>
      </c>
      <c r="S551" t="s">
        <v>7868</v>
      </c>
    </row>
    <row r="552" spans="1:19" x14ac:dyDescent="0.25">
      <c r="A552" t="s">
        <v>7869</v>
      </c>
      <c r="B552" t="s">
        <v>2201</v>
      </c>
      <c r="C552" t="s">
        <v>3325</v>
      </c>
      <c r="D552" t="s">
        <v>7870</v>
      </c>
      <c r="E552" t="s">
        <v>3162</v>
      </c>
      <c r="F552" t="s">
        <v>7871</v>
      </c>
      <c r="G552" t="s">
        <v>3164</v>
      </c>
      <c r="H552" t="s">
        <v>5917</v>
      </c>
      <c r="I552" t="s">
        <v>7872</v>
      </c>
      <c r="J552" t="s">
        <v>5919</v>
      </c>
      <c r="K552" t="s">
        <v>5920</v>
      </c>
      <c r="L552" t="s">
        <v>5921</v>
      </c>
      <c r="M552" t="s">
        <v>3937</v>
      </c>
      <c r="N552" t="s">
        <v>5922</v>
      </c>
      <c r="O552" t="s">
        <v>3164</v>
      </c>
      <c r="P552" t="s">
        <v>3164</v>
      </c>
      <c r="Q552" t="s">
        <v>3164</v>
      </c>
      <c r="R552" t="s">
        <v>7873</v>
      </c>
      <c r="S552" t="s">
        <v>7874</v>
      </c>
    </row>
    <row r="553" spans="1:19" x14ac:dyDescent="0.25">
      <c r="A553" t="s">
        <v>7875</v>
      </c>
      <c r="B553" t="s">
        <v>3164</v>
      </c>
      <c r="C553" t="s">
        <v>3164</v>
      </c>
      <c r="D553" t="s">
        <v>7876</v>
      </c>
      <c r="E553" t="s">
        <v>3162</v>
      </c>
      <c r="F553" t="s">
        <v>7877</v>
      </c>
      <c r="G553" t="s">
        <v>3164</v>
      </c>
      <c r="H553" t="s">
        <v>3164</v>
      </c>
      <c r="I553" t="s">
        <v>3164</v>
      </c>
      <c r="J553" t="s">
        <v>3164</v>
      </c>
      <c r="K553" t="s">
        <v>3164</v>
      </c>
      <c r="L553" t="s">
        <v>3164</v>
      </c>
      <c r="M553" t="s">
        <v>3164</v>
      </c>
      <c r="N553" t="s">
        <v>3164</v>
      </c>
      <c r="O553" t="s">
        <v>3164</v>
      </c>
      <c r="P553" t="s">
        <v>3164</v>
      </c>
      <c r="Q553" t="s">
        <v>3164</v>
      </c>
      <c r="R553" t="s">
        <v>3164</v>
      </c>
      <c r="S553" t="s">
        <v>3164</v>
      </c>
    </row>
    <row r="554" spans="1:19" x14ac:dyDescent="0.25">
      <c r="A554" t="s">
        <v>7878</v>
      </c>
      <c r="B554" t="s">
        <v>3164</v>
      </c>
      <c r="C554" t="s">
        <v>4152</v>
      </c>
      <c r="D554" t="s">
        <v>7879</v>
      </c>
      <c r="E554" t="s">
        <v>7880</v>
      </c>
      <c r="F554" t="s">
        <v>5356</v>
      </c>
      <c r="G554" t="s">
        <v>3164</v>
      </c>
      <c r="H554" t="s">
        <v>6714</v>
      </c>
      <c r="I554" t="s">
        <v>6715</v>
      </c>
      <c r="J554" t="s">
        <v>3164</v>
      </c>
      <c r="K554" t="s">
        <v>3164</v>
      </c>
      <c r="L554" t="s">
        <v>3164</v>
      </c>
      <c r="M554" t="s">
        <v>3164</v>
      </c>
      <c r="N554" t="s">
        <v>6707</v>
      </c>
      <c r="O554" t="s">
        <v>3164</v>
      </c>
      <c r="P554" t="s">
        <v>3164</v>
      </c>
      <c r="Q554" t="s">
        <v>3164</v>
      </c>
      <c r="R554" t="s">
        <v>6716</v>
      </c>
      <c r="S554" t="s">
        <v>6717</v>
      </c>
    </row>
    <row r="555" spans="1:19" x14ac:dyDescent="0.25">
      <c r="A555" t="s">
        <v>7881</v>
      </c>
      <c r="B555" t="s">
        <v>3164</v>
      </c>
      <c r="C555" t="s">
        <v>7882</v>
      </c>
      <c r="D555" t="s">
        <v>7883</v>
      </c>
      <c r="E555" t="s">
        <v>7884</v>
      </c>
      <c r="F555" t="s">
        <v>7885</v>
      </c>
      <c r="G555" t="s">
        <v>3164</v>
      </c>
      <c r="H555" t="s">
        <v>3164</v>
      </c>
      <c r="I555" t="s">
        <v>3164</v>
      </c>
      <c r="J555" t="s">
        <v>3164</v>
      </c>
      <c r="K555" t="s">
        <v>3164</v>
      </c>
      <c r="L555" t="s">
        <v>3164</v>
      </c>
      <c r="M555" t="s">
        <v>3164</v>
      </c>
      <c r="N555" t="s">
        <v>3164</v>
      </c>
      <c r="O555" t="s">
        <v>3164</v>
      </c>
      <c r="P555" t="s">
        <v>3164</v>
      </c>
      <c r="Q555" t="s">
        <v>3164</v>
      </c>
      <c r="R555" t="s">
        <v>3164</v>
      </c>
      <c r="S555" t="s">
        <v>7886</v>
      </c>
    </row>
    <row r="556" spans="1:19" x14ac:dyDescent="0.25">
      <c r="A556" t="s">
        <v>7887</v>
      </c>
      <c r="B556" t="s">
        <v>3164</v>
      </c>
      <c r="C556" t="s">
        <v>3164</v>
      </c>
      <c r="D556" t="s">
        <v>7888</v>
      </c>
      <c r="E556" t="s">
        <v>7889</v>
      </c>
      <c r="F556" t="s">
        <v>7890</v>
      </c>
      <c r="G556" t="s">
        <v>3164</v>
      </c>
      <c r="H556" t="s">
        <v>3164</v>
      </c>
      <c r="I556" t="s">
        <v>3164</v>
      </c>
      <c r="J556" t="s">
        <v>3164</v>
      </c>
      <c r="K556" t="s">
        <v>3164</v>
      </c>
      <c r="L556" t="s">
        <v>3164</v>
      </c>
      <c r="M556" t="s">
        <v>3164</v>
      </c>
      <c r="N556" t="s">
        <v>3164</v>
      </c>
      <c r="O556" t="s">
        <v>3164</v>
      </c>
      <c r="P556" t="s">
        <v>3164</v>
      </c>
      <c r="Q556" t="s">
        <v>3164</v>
      </c>
      <c r="R556" t="s">
        <v>3164</v>
      </c>
      <c r="S556" t="s">
        <v>3164</v>
      </c>
    </row>
    <row r="557" spans="1:19" x14ac:dyDescent="0.25">
      <c r="A557" t="s">
        <v>2013</v>
      </c>
      <c r="B557" t="s">
        <v>3164</v>
      </c>
      <c r="C557" t="s">
        <v>3325</v>
      </c>
      <c r="D557" t="s">
        <v>7891</v>
      </c>
      <c r="E557" t="s">
        <v>7892</v>
      </c>
      <c r="F557" t="s">
        <v>7893</v>
      </c>
      <c r="G557" t="s">
        <v>3164</v>
      </c>
      <c r="H557" t="s">
        <v>3164</v>
      </c>
      <c r="I557" t="s">
        <v>3164</v>
      </c>
      <c r="J557" t="s">
        <v>3164</v>
      </c>
      <c r="K557" t="s">
        <v>3164</v>
      </c>
      <c r="L557" t="s">
        <v>3164</v>
      </c>
      <c r="M557" t="s">
        <v>3164</v>
      </c>
      <c r="N557" t="s">
        <v>3164</v>
      </c>
      <c r="O557" t="s">
        <v>3164</v>
      </c>
      <c r="P557" t="s">
        <v>3164</v>
      </c>
      <c r="Q557" t="s">
        <v>3164</v>
      </c>
      <c r="R557" t="s">
        <v>7894</v>
      </c>
      <c r="S557" t="s">
        <v>7895</v>
      </c>
    </row>
    <row r="558" spans="1:19" x14ac:dyDescent="0.25">
      <c r="A558" t="s">
        <v>7896</v>
      </c>
      <c r="B558" t="s">
        <v>2207</v>
      </c>
      <c r="C558" t="s">
        <v>3202</v>
      </c>
      <c r="D558" t="s">
        <v>7897</v>
      </c>
      <c r="E558" t="s">
        <v>7898</v>
      </c>
      <c r="F558" t="s">
        <v>7899</v>
      </c>
      <c r="G558" t="s">
        <v>7900</v>
      </c>
      <c r="H558" t="s">
        <v>3164</v>
      </c>
      <c r="I558" t="s">
        <v>7901</v>
      </c>
      <c r="J558" t="s">
        <v>3164</v>
      </c>
      <c r="K558" t="s">
        <v>3164</v>
      </c>
      <c r="L558" t="s">
        <v>3164</v>
      </c>
      <c r="M558" t="s">
        <v>3164</v>
      </c>
      <c r="N558" t="s">
        <v>3378</v>
      </c>
      <c r="O558" t="s">
        <v>3164</v>
      </c>
      <c r="P558" t="s">
        <v>3164</v>
      </c>
      <c r="Q558" t="s">
        <v>3164</v>
      </c>
      <c r="R558" t="s">
        <v>7902</v>
      </c>
      <c r="S558" t="s">
        <v>7903</v>
      </c>
    </row>
    <row r="559" spans="1:19" x14ac:dyDescent="0.25">
      <c r="A559" t="s">
        <v>7904</v>
      </c>
      <c r="B559" t="s">
        <v>7905</v>
      </c>
      <c r="C559" t="s">
        <v>3262</v>
      </c>
      <c r="D559" t="s">
        <v>7906</v>
      </c>
      <c r="E559" t="s">
        <v>7907</v>
      </c>
      <c r="F559" t="s">
        <v>7908</v>
      </c>
      <c r="G559" t="s">
        <v>3164</v>
      </c>
      <c r="H559" t="s">
        <v>3164</v>
      </c>
      <c r="I559" t="s">
        <v>7909</v>
      </c>
      <c r="J559" t="s">
        <v>3164</v>
      </c>
      <c r="K559" t="s">
        <v>3164</v>
      </c>
      <c r="L559" t="s">
        <v>3164</v>
      </c>
      <c r="M559" t="s">
        <v>3164</v>
      </c>
      <c r="N559" t="s">
        <v>3649</v>
      </c>
      <c r="O559" t="s">
        <v>7910</v>
      </c>
      <c r="P559" t="s">
        <v>3164</v>
      </c>
      <c r="Q559" t="s">
        <v>3164</v>
      </c>
      <c r="R559" t="s">
        <v>7911</v>
      </c>
      <c r="S559" t="s">
        <v>7912</v>
      </c>
    </row>
    <row r="560" spans="1:19" x14ac:dyDescent="0.25">
      <c r="A560" t="s">
        <v>7913</v>
      </c>
      <c r="B560" t="s">
        <v>3164</v>
      </c>
      <c r="C560" t="s">
        <v>3255</v>
      </c>
      <c r="D560" t="s">
        <v>7914</v>
      </c>
      <c r="E560" t="s">
        <v>7915</v>
      </c>
      <c r="F560" t="s">
        <v>7916</v>
      </c>
      <c r="G560" t="s">
        <v>3164</v>
      </c>
      <c r="H560" t="s">
        <v>3164</v>
      </c>
      <c r="I560" t="s">
        <v>3164</v>
      </c>
      <c r="J560" t="s">
        <v>3164</v>
      </c>
      <c r="K560" t="s">
        <v>3164</v>
      </c>
      <c r="L560" t="s">
        <v>3164</v>
      </c>
      <c r="M560" t="s">
        <v>3164</v>
      </c>
      <c r="N560" t="s">
        <v>3164</v>
      </c>
      <c r="O560" t="s">
        <v>3164</v>
      </c>
      <c r="P560" t="s">
        <v>3164</v>
      </c>
      <c r="Q560" t="s">
        <v>3164</v>
      </c>
      <c r="R560" t="s">
        <v>7917</v>
      </c>
      <c r="S560" t="s">
        <v>7918</v>
      </c>
    </row>
    <row r="561" spans="1:19" x14ac:dyDescent="0.25">
      <c r="A561" t="s">
        <v>7919</v>
      </c>
      <c r="B561" t="s">
        <v>3164</v>
      </c>
      <c r="C561" t="s">
        <v>3255</v>
      </c>
      <c r="D561" t="s">
        <v>7920</v>
      </c>
      <c r="E561" t="s">
        <v>7921</v>
      </c>
      <c r="F561" t="s">
        <v>7922</v>
      </c>
      <c r="G561" t="s">
        <v>3164</v>
      </c>
      <c r="H561" t="s">
        <v>3164</v>
      </c>
      <c r="I561" t="s">
        <v>3164</v>
      </c>
      <c r="J561" t="s">
        <v>3164</v>
      </c>
      <c r="K561" t="s">
        <v>3164</v>
      </c>
      <c r="L561" t="s">
        <v>3164</v>
      </c>
      <c r="M561" t="s">
        <v>3164</v>
      </c>
      <c r="N561" t="s">
        <v>3164</v>
      </c>
      <c r="O561" t="s">
        <v>3164</v>
      </c>
      <c r="P561" t="s">
        <v>3164</v>
      </c>
      <c r="Q561" t="s">
        <v>3164</v>
      </c>
      <c r="R561" t="s">
        <v>3259</v>
      </c>
      <c r="S561" t="s">
        <v>7923</v>
      </c>
    </row>
    <row r="562" spans="1:19" x14ac:dyDescent="0.25">
      <c r="A562" t="s">
        <v>7924</v>
      </c>
      <c r="B562" t="s">
        <v>3164</v>
      </c>
      <c r="C562" t="s">
        <v>3262</v>
      </c>
      <c r="D562" t="s">
        <v>7925</v>
      </c>
      <c r="E562" t="s">
        <v>3162</v>
      </c>
      <c r="F562" t="s">
        <v>7926</v>
      </c>
      <c r="G562" t="s">
        <v>3164</v>
      </c>
      <c r="H562" t="s">
        <v>3164</v>
      </c>
      <c r="I562" t="s">
        <v>3164</v>
      </c>
      <c r="J562" t="s">
        <v>3164</v>
      </c>
      <c r="K562" t="s">
        <v>3164</v>
      </c>
      <c r="L562" t="s">
        <v>3164</v>
      </c>
      <c r="M562" t="s">
        <v>3164</v>
      </c>
      <c r="N562" t="s">
        <v>3164</v>
      </c>
      <c r="O562" t="s">
        <v>3164</v>
      </c>
      <c r="P562" t="s">
        <v>3164</v>
      </c>
      <c r="Q562" t="s">
        <v>3164</v>
      </c>
      <c r="R562" t="s">
        <v>7927</v>
      </c>
      <c r="S562" t="s">
        <v>7928</v>
      </c>
    </row>
    <row r="563" spans="1:19" x14ac:dyDescent="0.25">
      <c r="A563" t="s">
        <v>7929</v>
      </c>
      <c r="B563" t="s">
        <v>3164</v>
      </c>
      <c r="C563" t="s">
        <v>3255</v>
      </c>
      <c r="D563" t="s">
        <v>7930</v>
      </c>
      <c r="E563" t="s">
        <v>7931</v>
      </c>
      <c r="F563" t="s">
        <v>7932</v>
      </c>
      <c r="G563" t="s">
        <v>3164</v>
      </c>
      <c r="H563" t="s">
        <v>3164</v>
      </c>
      <c r="I563" t="s">
        <v>3164</v>
      </c>
      <c r="J563" t="s">
        <v>3164</v>
      </c>
      <c r="K563" t="s">
        <v>3164</v>
      </c>
      <c r="L563" t="s">
        <v>3164</v>
      </c>
      <c r="M563" t="s">
        <v>3164</v>
      </c>
      <c r="N563" t="s">
        <v>3164</v>
      </c>
      <c r="O563" t="s">
        <v>3164</v>
      </c>
      <c r="P563" t="s">
        <v>3164</v>
      </c>
      <c r="Q563" t="s">
        <v>3164</v>
      </c>
      <c r="R563" t="s">
        <v>7933</v>
      </c>
      <c r="S563" t="s">
        <v>7934</v>
      </c>
    </row>
    <row r="564" spans="1:19" x14ac:dyDescent="0.25">
      <c r="A564" t="s">
        <v>7935</v>
      </c>
      <c r="B564" t="s">
        <v>7936</v>
      </c>
      <c r="C564" t="s">
        <v>4055</v>
      </c>
      <c r="D564" t="s">
        <v>7937</v>
      </c>
      <c r="E564" t="s">
        <v>7938</v>
      </c>
      <c r="F564" t="s">
        <v>7939</v>
      </c>
      <c r="G564" t="s">
        <v>3164</v>
      </c>
      <c r="H564" t="s">
        <v>3164</v>
      </c>
      <c r="I564" t="s">
        <v>7940</v>
      </c>
      <c r="J564" t="s">
        <v>7567</v>
      </c>
      <c r="K564" t="s">
        <v>7568</v>
      </c>
      <c r="L564" t="s">
        <v>3164</v>
      </c>
      <c r="M564" t="s">
        <v>3164</v>
      </c>
      <c r="N564" t="s">
        <v>6327</v>
      </c>
      <c r="O564" t="s">
        <v>7569</v>
      </c>
      <c r="P564" t="s">
        <v>3164</v>
      </c>
      <c r="Q564" t="s">
        <v>3164</v>
      </c>
      <c r="R564" t="s">
        <v>7941</v>
      </c>
      <c r="S564" t="s">
        <v>7942</v>
      </c>
    </row>
    <row r="565" spans="1:19" x14ac:dyDescent="0.25">
      <c r="A565" t="s">
        <v>7943</v>
      </c>
      <c r="B565" t="s">
        <v>3164</v>
      </c>
      <c r="C565" t="s">
        <v>4455</v>
      </c>
      <c r="D565" t="s">
        <v>7944</v>
      </c>
      <c r="E565" t="s">
        <v>7945</v>
      </c>
      <c r="F565" t="s">
        <v>7946</v>
      </c>
      <c r="G565" t="s">
        <v>3164</v>
      </c>
      <c r="H565" t="s">
        <v>3164</v>
      </c>
      <c r="I565" t="s">
        <v>3164</v>
      </c>
      <c r="J565" t="s">
        <v>3164</v>
      </c>
      <c r="K565" t="s">
        <v>3164</v>
      </c>
      <c r="L565" t="s">
        <v>3164</v>
      </c>
      <c r="M565" t="s">
        <v>3164</v>
      </c>
      <c r="N565" t="s">
        <v>3164</v>
      </c>
      <c r="O565" t="s">
        <v>3164</v>
      </c>
      <c r="P565" t="s">
        <v>3164</v>
      </c>
      <c r="Q565" t="s">
        <v>3164</v>
      </c>
      <c r="R565" t="s">
        <v>7947</v>
      </c>
      <c r="S565" t="s">
        <v>7948</v>
      </c>
    </row>
    <row r="566" spans="1:19" x14ac:dyDescent="0.25">
      <c r="A566" t="s">
        <v>7949</v>
      </c>
      <c r="B566" t="s">
        <v>3164</v>
      </c>
      <c r="C566" t="s">
        <v>4055</v>
      </c>
      <c r="D566" t="s">
        <v>7950</v>
      </c>
      <c r="E566" t="s">
        <v>7951</v>
      </c>
      <c r="F566" t="s">
        <v>7041</v>
      </c>
      <c r="G566" t="s">
        <v>3164</v>
      </c>
      <c r="H566" t="s">
        <v>3164</v>
      </c>
      <c r="I566" t="s">
        <v>7952</v>
      </c>
      <c r="J566" t="s">
        <v>3164</v>
      </c>
      <c r="K566" t="s">
        <v>7953</v>
      </c>
      <c r="L566" t="s">
        <v>3164</v>
      </c>
      <c r="M566" t="s">
        <v>3164</v>
      </c>
      <c r="N566" t="s">
        <v>6268</v>
      </c>
      <c r="O566" t="s">
        <v>7954</v>
      </c>
      <c r="P566" t="s">
        <v>3164</v>
      </c>
      <c r="Q566" t="s">
        <v>3164</v>
      </c>
      <c r="R566" t="s">
        <v>7955</v>
      </c>
      <c r="S566" t="s">
        <v>7956</v>
      </c>
    </row>
    <row r="567" spans="1:19" x14ac:dyDescent="0.25">
      <c r="A567" t="s">
        <v>7957</v>
      </c>
      <c r="B567" t="s">
        <v>3164</v>
      </c>
      <c r="C567" t="s">
        <v>4055</v>
      </c>
      <c r="D567" t="s">
        <v>7958</v>
      </c>
      <c r="E567" t="s">
        <v>7959</v>
      </c>
      <c r="F567" t="s">
        <v>6646</v>
      </c>
      <c r="G567" t="s">
        <v>3164</v>
      </c>
      <c r="H567" t="s">
        <v>3164</v>
      </c>
      <c r="I567" t="s">
        <v>7960</v>
      </c>
      <c r="J567" t="s">
        <v>3164</v>
      </c>
      <c r="K567" t="s">
        <v>7953</v>
      </c>
      <c r="L567" t="s">
        <v>3164</v>
      </c>
      <c r="M567" t="s">
        <v>3164</v>
      </c>
      <c r="N567" t="s">
        <v>6268</v>
      </c>
      <c r="O567" t="s">
        <v>7954</v>
      </c>
      <c r="P567" t="s">
        <v>3164</v>
      </c>
      <c r="Q567" t="s">
        <v>3164</v>
      </c>
      <c r="R567" t="s">
        <v>3363</v>
      </c>
      <c r="S567" t="s">
        <v>7961</v>
      </c>
    </row>
    <row r="568" spans="1:19" x14ac:dyDescent="0.25">
      <c r="A568" t="s">
        <v>7962</v>
      </c>
      <c r="B568" t="s">
        <v>296</v>
      </c>
      <c r="C568" t="s">
        <v>3160</v>
      </c>
      <c r="D568" t="s">
        <v>7963</v>
      </c>
      <c r="E568" t="s">
        <v>3162</v>
      </c>
      <c r="F568" t="s">
        <v>7964</v>
      </c>
      <c r="G568" t="s">
        <v>3164</v>
      </c>
      <c r="H568" t="s">
        <v>7965</v>
      </c>
      <c r="I568" t="s">
        <v>7966</v>
      </c>
      <c r="J568" t="s">
        <v>7967</v>
      </c>
      <c r="K568" t="s">
        <v>3164</v>
      </c>
      <c r="L568" t="s">
        <v>7968</v>
      </c>
      <c r="M568" t="s">
        <v>7969</v>
      </c>
      <c r="N568" t="s">
        <v>3320</v>
      </c>
      <c r="O568" t="s">
        <v>3164</v>
      </c>
      <c r="P568" t="s">
        <v>3164</v>
      </c>
      <c r="Q568" t="s">
        <v>7970</v>
      </c>
      <c r="R568" t="s">
        <v>7971</v>
      </c>
      <c r="S568" t="s">
        <v>7972</v>
      </c>
    </row>
    <row r="569" spans="1:19" x14ac:dyDescent="0.25">
      <c r="A569" t="s">
        <v>7973</v>
      </c>
      <c r="B569" t="s">
        <v>7974</v>
      </c>
      <c r="C569" t="s">
        <v>3606</v>
      </c>
      <c r="D569" t="s">
        <v>7975</v>
      </c>
      <c r="E569" t="s">
        <v>7976</v>
      </c>
      <c r="F569" t="s">
        <v>7977</v>
      </c>
      <c r="G569" t="s">
        <v>3164</v>
      </c>
      <c r="H569" t="s">
        <v>7978</v>
      </c>
      <c r="I569" t="s">
        <v>7979</v>
      </c>
      <c r="J569" t="s">
        <v>7980</v>
      </c>
      <c r="K569" t="s">
        <v>3164</v>
      </c>
      <c r="L569" t="s">
        <v>7981</v>
      </c>
      <c r="M569" t="s">
        <v>7982</v>
      </c>
      <c r="N569" t="s">
        <v>3320</v>
      </c>
      <c r="O569" t="s">
        <v>3164</v>
      </c>
      <c r="P569" t="s">
        <v>3164</v>
      </c>
      <c r="Q569" t="s">
        <v>3164</v>
      </c>
      <c r="R569" t="s">
        <v>7983</v>
      </c>
      <c r="S569" t="s">
        <v>7366</v>
      </c>
    </row>
    <row r="570" spans="1:19" x14ac:dyDescent="0.25">
      <c r="A570" t="s">
        <v>7984</v>
      </c>
      <c r="B570" t="s">
        <v>7985</v>
      </c>
      <c r="C570" t="s">
        <v>4055</v>
      </c>
      <c r="D570" t="s">
        <v>7986</v>
      </c>
      <c r="E570" t="s">
        <v>7987</v>
      </c>
      <c r="F570" t="s">
        <v>7988</v>
      </c>
      <c r="G570" t="s">
        <v>3164</v>
      </c>
      <c r="H570" t="s">
        <v>3164</v>
      </c>
      <c r="I570" t="s">
        <v>6399</v>
      </c>
      <c r="J570" t="s">
        <v>3195</v>
      </c>
      <c r="K570" t="s">
        <v>6400</v>
      </c>
      <c r="L570" t="s">
        <v>3164</v>
      </c>
      <c r="M570" t="s">
        <v>3164</v>
      </c>
      <c r="N570" t="s">
        <v>6327</v>
      </c>
      <c r="O570" t="s">
        <v>6401</v>
      </c>
      <c r="P570" t="s">
        <v>3164</v>
      </c>
      <c r="Q570" t="s">
        <v>3164</v>
      </c>
      <c r="R570" t="s">
        <v>6402</v>
      </c>
      <c r="S570" t="s">
        <v>6598</v>
      </c>
    </row>
    <row r="571" spans="1:19" x14ac:dyDescent="0.25">
      <c r="A571" t="s">
        <v>7989</v>
      </c>
      <c r="B571" t="s">
        <v>7990</v>
      </c>
      <c r="C571" t="s">
        <v>3160</v>
      </c>
      <c r="D571" t="s">
        <v>7991</v>
      </c>
      <c r="E571" t="s">
        <v>3162</v>
      </c>
      <c r="F571" t="s">
        <v>4511</v>
      </c>
      <c r="G571" t="s">
        <v>3893</v>
      </c>
      <c r="H571" t="s">
        <v>3164</v>
      </c>
      <c r="I571" t="s">
        <v>7992</v>
      </c>
      <c r="J571" t="s">
        <v>3164</v>
      </c>
      <c r="K571" t="s">
        <v>3164</v>
      </c>
      <c r="L571" t="s">
        <v>3164</v>
      </c>
      <c r="M571" t="s">
        <v>3164</v>
      </c>
      <c r="N571" t="s">
        <v>3649</v>
      </c>
      <c r="O571" t="s">
        <v>7993</v>
      </c>
      <c r="P571" t="s">
        <v>3164</v>
      </c>
      <c r="Q571" t="s">
        <v>3164</v>
      </c>
      <c r="R571" t="s">
        <v>7994</v>
      </c>
      <c r="S571" t="s">
        <v>7995</v>
      </c>
    </row>
    <row r="572" spans="1:19" x14ac:dyDescent="0.25">
      <c r="A572" t="s">
        <v>7996</v>
      </c>
      <c r="B572" t="s">
        <v>7997</v>
      </c>
      <c r="C572" t="s">
        <v>4055</v>
      </c>
      <c r="D572" t="s">
        <v>7998</v>
      </c>
      <c r="E572" t="s">
        <v>7999</v>
      </c>
      <c r="F572" t="s">
        <v>8000</v>
      </c>
      <c r="G572" t="s">
        <v>3164</v>
      </c>
      <c r="H572" t="s">
        <v>3164</v>
      </c>
      <c r="I572" t="s">
        <v>8001</v>
      </c>
      <c r="J572" t="s">
        <v>3164</v>
      </c>
      <c r="K572" t="s">
        <v>3164</v>
      </c>
      <c r="L572" t="s">
        <v>3164</v>
      </c>
      <c r="M572" t="s">
        <v>3164</v>
      </c>
      <c r="N572" t="s">
        <v>3649</v>
      </c>
      <c r="O572" t="s">
        <v>8002</v>
      </c>
      <c r="P572" t="s">
        <v>3164</v>
      </c>
      <c r="Q572" t="s">
        <v>3164</v>
      </c>
      <c r="R572" t="s">
        <v>8003</v>
      </c>
      <c r="S572" t="s">
        <v>8004</v>
      </c>
    </row>
    <row r="573" spans="1:19" x14ac:dyDescent="0.25">
      <c r="A573" t="s">
        <v>8005</v>
      </c>
      <c r="B573" t="s">
        <v>2222</v>
      </c>
      <c r="C573" t="s">
        <v>3202</v>
      </c>
      <c r="D573" t="s">
        <v>8006</v>
      </c>
      <c r="E573" t="s">
        <v>3162</v>
      </c>
      <c r="F573" t="s">
        <v>8007</v>
      </c>
      <c r="G573" t="s">
        <v>8008</v>
      </c>
      <c r="H573" t="s">
        <v>8009</v>
      </c>
      <c r="I573" t="s">
        <v>8010</v>
      </c>
      <c r="J573" t="s">
        <v>8011</v>
      </c>
      <c r="K573" t="s">
        <v>3397</v>
      </c>
      <c r="L573" t="s">
        <v>8012</v>
      </c>
      <c r="M573" t="s">
        <v>3399</v>
      </c>
      <c r="N573" t="s">
        <v>3400</v>
      </c>
      <c r="O573" t="s">
        <v>3164</v>
      </c>
      <c r="P573" t="s">
        <v>3164</v>
      </c>
      <c r="Q573" t="s">
        <v>3164</v>
      </c>
      <c r="R573" t="s">
        <v>8013</v>
      </c>
      <c r="S573" t="s">
        <v>8014</v>
      </c>
    </row>
    <row r="574" spans="1:19" x14ac:dyDescent="0.25">
      <c r="A574" t="s">
        <v>8015</v>
      </c>
      <c r="B574" t="s">
        <v>8016</v>
      </c>
      <c r="C574" t="s">
        <v>3325</v>
      </c>
      <c r="D574" t="s">
        <v>8017</v>
      </c>
      <c r="E574" t="s">
        <v>3162</v>
      </c>
      <c r="F574" t="s">
        <v>8018</v>
      </c>
      <c r="G574" t="s">
        <v>8019</v>
      </c>
      <c r="H574" t="s">
        <v>4684</v>
      </c>
      <c r="I574" t="s">
        <v>8020</v>
      </c>
      <c r="J574" t="s">
        <v>8021</v>
      </c>
      <c r="K574" t="s">
        <v>3164</v>
      </c>
      <c r="L574" t="s">
        <v>3164</v>
      </c>
      <c r="M574" t="s">
        <v>3164</v>
      </c>
      <c r="N574" t="s">
        <v>8022</v>
      </c>
      <c r="O574" t="s">
        <v>3164</v>
      </c>
      <c r="P574" t="s">
        <v>3164</v>
      </c>
      <c r="Q574" t="s">
        <v>3164</v>
      </c>
      <c r="R574" t="s">
        <v>8023</v>
      </c>
      <c r="S574" t="s">
        <v>8024</v>
      </c>
    </row>
    <row r="575" spans="1:19" x14ac:dyDescent="0.25">
      <c r="A575" t="s">
        <v>8025</v>
      </c>
      <c r="B575" t="s">
        <v>7184</v>
      </c>
      <c r="C575" t="s">
        <v>3472</v>
      </c>
      <c r="D575" t="s">
        <v>8026</v>
      </c>
      <c r="E575" t="s">
        <v>3162</v>
      </c>
      <c r="F575" t="s">
        <v>8027</v>
      </c>
      <c r="G575" t="s">
        <v>8028</v>
      </c>
      <c r="H575" t="s">
        <v>3164</v>
      </c>
      <c r="I575" t="s">
        <v>8029</v>
      </c>
      <c r="J575" t="s">
        <v>3164</v>
      </c>
      <c r="K575" t="s">
        <v>3164</v>
      </c>
      <c r="L575" t="s">
        <v>3164</v>
      </c>
      <c r="M575" t="s">
        <v>3164</v>
      </c>
      <c r="N575" t="s">
        <v>3342</v>
      </c>
      <c r="O575" t="s">
        <v>3164</v>
      </c>
      <c r="P575" t="s">
        <v>3164</v>
      </c>
      <c r="Q575" t="s">
        <v>3164</v>
      </c>
      <c r="R575" t="s">
        <v>7187</v>
      </c>
      <c r="S575" t="s">
        <v>8030</v>
      </c>
    </row>
    <row r="576" spans="1:19" x14ac:dyDescent="0.25">
      <c r="A576" t="s">
        <v>8031</v>
      </c>
      <c r="B576" t="s">
        <v>8032</v>
      </c>
      <c r="C576" t="s">
        <v>4055</v>
      </c>
      <c r="D576" t="s">
        <v>8033</v>
      </c>
      <c r="E576" t="s">
        <v>3162</v>
      </c>
      <c r="F576" t="s">
        <v>8034</v>
      </c>
      <c r="G576" t="s">
        <v>3164</v>
      </c>
      <c r="H576" t="s">
        <v>3164</v>
      </c>
      <c r="I576" t="s">
        <v>8035</v>
      </c>
      <c r="J576" t="s">
        <v>3195</v>
      </c>
      <c r="K576" t="s">
        <v>8036</v>
      </c>
      <c r="L576" t="s">
        <v>3164</v>
      </c>
      <c r="M576" t="s">
        <v>3164</v>
      </c>
      <c r="N576" t="s">
        <v>6327</v>
      </c>
      <c r="O576" t="s">
        <v>6977</v>
      </c>
      <c r="P576" t="s">
        <v>3164</v>
      </c>
      <c r="Q576" t="s">
        <v>3164</v>
      </c>
      <c r="R576" t="s">
        <v>8037</v>
      </c>
      <c r="S576" t="s">
        <v>8038</v>
      </c>
    </row>
    <row r="577" spans="1:19" x14ac:dyDescent="0.25">
      <c r="A577" t="s">
        <v>8039</v>
      </c>
      <c r="B577" t="s">
        <v>3164</v>
      </c>
      <c r="C577" t="s">
        <v>3255</v>
      </c>
      <c r="D577" t="s">
        <v>8040</v>
      </c>
      <c r="E577" t="s">
        <v>8041</v>
      </c>
      <c r="F577" t="s">
        <v>3544</v>
      </c>
      <c r="G577" t="s">
        <v>3164</v>
      </c>
      <c r="H577" t="s">
        <v>3164</v>
      </c>
      <c r="I577" t="s">
        <v>8042</v>
      </c>
      <c r="J577" t="s">
        <v>3164</v>
      </c>
      <c r="K577" t="s">
        <v>3164</v>
      </c>
      <c r="L577" t="s">
        <v>3164</v>
      </c>
      <c r="M577" t="s">
        <v>3164</v>
      </c>
      <c r="N577" t="s">
        <v>3593</v>
      </c>
      <c r="O577" t="s">
        <v>3164</v>
      </c>
      <c r="P577" t="s">
        <v>3164</v>
      </c>
      <c r="Q577" t="s">
        <v>3164</v>
      </c>
      <c r="R577" t="s">
        <v>8043</v>
      </c>
      <c r="S577" t="s">
        <v>8044</v>
      </c>
    </row>
    <row r="578" spans="1:19" x14ac:dyDescent="0.25">
      <c r="A578" t="s">
        <v>8045</v>
      </c>
      <c r="B578" t="s">
        <v>3164</v>
      </c>
      <c r="C578" t="s">
        <v>3160</v>
      </c>
      <c r="D578" t="s">
        <v>8046</v>
      </c>
      <c r="E578" t="s">
        <v>8047</v>
      </c>
      <c r="F578" t="s">
        <v>7899</v>
      </c>
      <c r="G578" t="s">
        <v>3164</v>
      </c>
      <c r="H578" t="s">
        <v>8048</v>
      </c>
      <c r="I578" t="s">
        <v>8049</v>
      </c>
      <c r="J578" t="s">
        <v>3164</v>
      </c>
      <c r="K578" t="s">
        <v>3164</v>
      </c>
      <c r="L578" t="s">
        <v>3164</v>
      </c>
      <c r="M578" t="s">
        <v>3164</v>
      </c>
      <c r="N578" t="s">
        <v>3267</v>
      </c>
      <c r="O578" t="s">
        <v>3164</v>
      </c>
      <c r="P578" t="s">
        <v>3164</v>
      </c>
      <c r="Q578" t="s">
        <v>3164</v>
      </c>
      <c r="R578" t="s">
        <v>8050</v>
      </c>
      <c r="S578" t="s">
        <v>8051</v>
      </c>
    </row>
    <row r="579" spans="1:19" x14ac:dyDescent="0.25">
      <c r="A579" t="s">
        <v>8052</v>
      </c>
      <c r="B579" t="s">
        <v>3164</v>
      </c>
      <c r="C579" t="s">
        <v>3255</v>
      </c>
      <c r="D579" t="s">
        <v>8053</v>
      </c>
      <c r="E579" t="s">
        <v>8054</v>
      </c>
      <c r="F579" t="s">
        <v>8055</v>
      </c>
      <c r="G579" t="s">
        <v>3164</v>
      </c>
      <c r="H579" t="s">
        <v>3164</v>
      </c>
      <c r="I579" t="s">
        <v>3164</v>
      </c>
      <c r="J579" t="s">
        <v>3164</v>
      </c>
      <c r="K579" t="s">
        <v>3164</v>
      </c>
      <c r="L579" t="s">
        <v>3164</v>
      </c>
      <c r="M579" t="s">
        <v>3164</v>
      </c>
      <c r="N579" t="s">
        <v>3164</v>
      </c>
      <c r="O579" t="s">
        <v>3164</v>
      </c>
      <c r="P579" t="s">
        <v>3164</v>
      </c>
      <c r="Q579" t="s">
        <v>3164</v>
      </c>
      <c r="R579" t="s">
        <v>8056</v>
      </c>
      <c r="S579" t="s">
        <v>8057</v>
      </c>
    </row>
    <row r="580" spans="1:19" x14ac:dyDescent="0.25">
      <c r="A580" t="s">
        <v>8058</v>
      </c>
      <c r="B580" t="s">
        <v>8059</v>
      </c>
      <c r="C580" t="s">
        <v>3821</v>
      </c>
      <c r="D580" t="s">
        <v>8060</v>
      </c>
      <c r="E580" t="s">
        <v>3162</v>
      </c>
      <c r="F580" t="s">
        <v>8061</v>
      </c>
      <c r="G580" t="s">
        <v>3164</v>
      </c>
      <c r="H580" t="s">
        <v>3164</v>
      </c>
      <c r="I580" t="s">
        <v>8062</v>
      </c>
      <c r="J580" t="s">
        <v>3164</v>
      </c>
      <c r="K580" t="s">
        <v>3164</v>
      </c>
      <c r="L580" t="s">
        <v>3164</v>
      </c>
      <c r="M580" t="s">
        <v>3164</v>
      </c>
      <c r="N580" t="s">
        <v>3593</v>
      </c>
      <c r="O580" t="s">
        <v>3164</v>
      </c>
      <c r="P580" t="s">
        <v>3164</v>
      </c>
      <c r="Q580" t="s">
        <v>3164</v>
      </c>
      <c r="R580" t="s">
        <v>8063</v>
      </c>
      <c r="S580" t="s">
        <v>8064</v>
      </c>
    </row>
    <row r="581" spans="1:19" x14ac:dyDescent="0.25">
      <c r="A581" t="s">
        <v>8065</v>
      </c>
      <c r="B581" t="s">
        <v>8066</v>
      </c>
      <c r="C581" t="s">
        <v>3262</v>
      </c>
      <c r="D581" t="s">
        <v>8067</v>
      </c>
      <c r="E581" t="s">
        <v>8068</v>
      </c>
      <c r="F581" t="s">
        <v>8069</v>
      </c>
      <c r="G581" t="s">
        <v>3164</v>
      </c>
      <c r="H581" t="s">
        <v>3164</v>
      </c>
      <c r="I581" t="s">
        <v>8070</v>
      </c>
      <c r="J581" t="s">
        <v>8071</v>
      </c>
      <c r="K581" t="s">
        <v>3164</v>
      </c>
      <c r="L581" t="s">
        <v>3164</v>
      </c>
      <c r="M581" t="s">
        <v>3164</v>
      </c>
      <c r="N581" t="s">
        <v>5531</v>
      </c>
      <c r="O581" t="s">
        <v>3164</v>
      </c>
      <c r="P581" t="s">
        <v>3164</v>
      </c>
      <c r="Q581" t="s">
        <v>3164</v>
      </c>
      <c r="R581" t="s">
        <v>8072</v>
      </c>
      <c r="S581" t="s">
        <v>8073</v>
      </c>
    </row>
    <row r="582" spans="1:19" x14ac:dyDescent="0.25">
      <c r="A582" t="s">
        <v>8074</v>
      </c>
      <c r="B582" t="s">
        <v>8075</v>
      </c>
      <c r="C582" t="s">
        <v>3615</v>
      </c>
      <c r="D582" t="s">
        <v>8076</v>
      </c>
      <c r="E582" t="s">
        <v>8077</v>
      </c>
      <c r="F582" t="s">
        <v>7908</v>
      </c>
      <c r="G582" t="s">
        <v>8078</v>
      </c>
      <c r="H582" t="s">
        <v>8079</v>
      </c>
      <c r="I582" t="s">
        <v>8080</v>
      </c>
      <c r="J582" t="s">
        <v>7111</v>
      </c>
      <c r="K582" t="s">
        <v>3164</v>
      </c>
      <c r="L582" t="s">
        <v>8081</v>
      </c>
      <c r="M582" t="s">
        <v>8082</v>
      </c>
      <c r="N582" t="s">
        <v>7114</v>
      </c>
      <c r="O582" t="s">
        <v>3164</v>
      </c>
      <c r="P582" t="s">
        <v>3164</v>
      </c>
      <c r="Q582" t="s">
        <v>3164</v>
      </c>
      <c r="R582" t="s">
        <v>8083</v>
      </c>
      <c r="S582" t="s">
        <v>8084</v>
      </c>
    </row>
    <row r="583" spans="1:19" x14ac:dyDescent="0.25">
      <c r="A583" t="s">
        <v>8085</v>
      </c>
      <c r="B583" t="s">
        <v>8086</v>
      </c>
      <c r="C583" t="s">
        <v>8087</v>
      </c>
      <c r="D583" t="s">
        <v>8088</v>
      </c>
      <c r="E583" t="s">
        <v>3162</v>
      </c>
      <c r="F583" t="s">
        <v>8089</v>
      </c>
      <c r="G583" t="s">
        <v>3164</v>
      </c>
      <c r="H583" t="s">
        <v>3164</v>
      </c>
      <c r="I583" t="s">
        <v>8090</v>
      </c>
      <c r="J583" t="s">
        <v>3164</v>
      </c>
      <c r="K583" t="s">
        <v>3164</v>
      </c>
      <c r="L583" t="s">
        <v>3164</v>
      </c>
      <c r="M583" t="s">
        <v>3164</v>
      </c>
      <c r="N583" t="s">
        <v>3593</v>
      </c>
      <c r="O583" t="s">
        <v>3164</v>
      </c>
      <c r="P583" t="s">
        <v>3164</v>
      </c>
      <c r="Q583" t="s">
        <v>3164</v>
      </c>
      <c r="R583" t="s">
        <v>8091</v>
      </c>
      <c r="S583" t="s">
        <v>8092</v>
      </c>
    </row>
    <row r="584" spans="1:19" x14ac:dyDescent="0.25">
      <c r="A584" t="s">
        <v>8093</v>
      </c>
      <c r="B584" t="s">
        <v>8094</v>
      </c>
      <c r="C584" t="s">
        <v>3297</v>
      </c>
      <c r="D584" t="s">
        <v>8095</v>
      </c>
      <c r="E584" t="s">
        <v>3162</v>
      </c>
      <c r="F584" t="s">
        <v>8096</v>
      </c>
      <c r="G584" t="s">
        <v>3164</v>
      </c>
      <c r="H584" t="s">
        <v>8097</v>
      </c>
      <c r="I584" t="s">
        <v>8098</v>
      </c>
      <c r="J584" t="s">
        <v>8099</v>
      </c>
      <c r="K584" t="s">
        <v>8100</v>
      </c>
      <c r="L584" t="s">
        <v>8101</v>
      </c>
      <c r="M584" t="s">
        <v>4084</v>
      </c>
      <c r="N584" t="s">
        <v>4085</v>
      </c>
      <c r="O584" t="s">
        <v>3650</v>
      </c>
      <c r="P584" t="s">
        <v>3164</v>
      </c>
      <c r="Q584" t="s">
        <v>3164</v>
      </c>
      <c r="R584" t="s">
        <v>8102</v>
      </c>
      <c r="S584" t="s">
        <v>8103</v>
      </c>
    </row>
    <row r="585" spans="1:19" x14ac:dyDescent="0.25">
      <c r="A585" t="s">
        <v>8104</v>
      </c>
      <c r="B585" t="s">
        <v>2234</v>
      </c>
      <c r="C585" t="s">
        <v>3404</v>
      </c>
      <c r="D585" t="s">
        <v>8105</v>
      </c>
      <c r="E585" t="s">
        <v>3162</v>
      </c>
      <c r="F585" t="s">
        <v>8106</v>
      </c>
      <c r="G585" t="s">
        <v>3164</v>
      </c>
      <c r="H585" t="s">
        <v>3164</v>
      </c>
      <c r="I585" t="s">
        <v>8107</v>
      </c>
      <c r="J585" t="s">
        <v>3164</v>
      </c>
      <c r="K585" t="s">
        <v>3164</v>
      </c>
      <c r="L585" t="s">
        <v>3164</v>
      </c>
      <c r="M585" t="s">
        <v>3164</v>
      </c>
      <c r="N585" t="s">
        <v>8108</v>
      </c>
      <c r="O585" t="s">
        <v>3164</v>
      </c>
      <c r="P585" t="s">
        <v>3164</v>
      </c>
      <c r="Q585" t="s">
        <v>3164</v>
      </c>
      <c r="R585" t="s">
        <v>8109</v>
      </c>
      <c r="S585" t="s">
        <v>8110</v>
      </c>
    </row>
    <row r="586" spans="1:19" x14ac:dyDescent="0.25">
      <c r="A586" t="s">
        <v>2043</v>
      </c>
      <c r="B586" t="s">
        <v>3164</v>
      </c>
      <c r="C586" t="s">
        <v>3262</v>
      </c>
      <c r="D586" t="s">
        <v>8111</v>
      </c>
      <c r="E586" t="s">
        <v>8112</v>
      </c>
      <c r="F586" t="s">
        <v>7158</v>
      </c>
      <c r="G586" t="s">
        <v>3164</v>
      </c>
      <c r="H586" t="s">
        <v>8113</v>
      </c>
      <c r="I586" t="s">
        <v>8114</v>
      </c>
      <c r="J586" t="s">
        <v>8115</v>
      </c>
      <c r="K586" t="s">
        <v>8116</v>
      </c>
      <c r="L586" t="s">
        <v>8117</v>
      </c>
      <c r="M586" t="s">
        <v>8118</v>
      </c>
      <c r="N586" t="s">
        <v>4085</v>
      </c>
      <c r="O586" t="s">
        <v>6269</v>
      </c>
      <c r="P586" t="s">
        <v>3164</v>
      </c>
      <c r="Q586" t="s">
        <v>3164</v>
      </c>
      <c r="R586" t="s">
        <v>8119</v>
      </c>
      <c r="S586" t="s">
        <v>8120</v>
      </c>
    </row>
    <row r="587" spans="1:19" x14ac:dyDescent="0.25">
      <c r="A587" t="s">
        <v>8121</v>
      </c>
      <c r="B587" t="s">
        <v>8122</v>
      </c>
      <c r="C587" t="s">
        <v>3472</v>
      </c>
      <c r="D587" t="s">
        <v>8123</v>
      </c>
      <c r="E587" t="s">
        <v>8124</v>
      </c>
      <c r="F587" t="s">
        <v>8125</v>
      </c>
      <c r="G587" t="s">
        <v>3164</v>
      </c>
      <c r="H587" t="s">
        <v>8126</v>
      </c>
      <c r="I587" t="s">
        <v>8127</v>
      </c>
      <c r="J587" t="s">
        <v>3973</v>
      </c>
      <c r="K587" t="s">
        <v>8128</v>
      </c>
      <c r="L587" t="s">
        <v>8129</v>
      </c>
      <c r="M587" t="s">
        <v>8130</v>
      </c>
      <c r="N587" t="s">
        <v>3503</v>
      </c>
      <c r="O587" t="s">
        <v>3164</v>
      </c>
      <c r="P587" t="s">
        <v>3164</v>
      </c>
      <c r="Q587" t="s">
        <v>3164</v>
      </c>
      <c r="R587" t="s">
        <v>8131</v>
      </c>
      <c r="S587" t="s">
        <v>8132</v>
      </c>
    </row>
    <row r="588" spans="1:19" x14ac:dyDescent="0.25">
      <c r="A588" t="s">
        <v>8133</v>
      </c>
      <c r="B588" t="s">
        <v>8134</v>
      </c>
      <c r="C588" t="s">
        <v>3262</v>
      </c>
      <c r="D588" t="s">
        <v>8135</v>
      </c>
      <c r="E588" t="s">
        <v>8136</v>
      </c>
      <c r="F588" t="s">
        <v>8137</v>
      </c>
      <c r="G588" t="s">
        <v>3164</v>
      </c>
      <c r="H588" t="s">
        <v>3164</v>
      </c>
      <c r="I588" t="s">
        <v>8138</v>
      </c>
      <c r="J588" t="s">
        <v>3164</v>
      </c>
      <c r="K588" t="s">
        <v>3164</v>
      </c>
      <c r="L588" t="s">
        <v>3164</v>
      </c>
      <c r="M588" t="s">
        <v>3164</v>
      </c>
      <c r="N588" t="s">
        <v>3267</v>
      </c>
      <c r="O588" t="s">
        <v>3164</v>
      </c>
      <c r="P588" t="s">
        <v>7548</v>
      </c>
      <c r="Q588" t="s">
        <v>3164</v>
      </c>
      <c r="R588" t="s">
        <v>8139</v>
      </c>
      <c r="S588" t="s">
        <v>8140</v>
      </c>
    </row>
    <row r="589" spans="1:19" x14ac:dyDescent="0.25">
      <c r="A589" t="s">
        <v>8141</v>
      </c>
      <c r="B589" t="s">
        <v>8142</v>
      </c>
      <c r="C589" t="s">
        <v>3255</v>
      </c>
      <c r="D589" t="s">
        <v>8143</v>
      </c>
      <c r="E589" t="s">
        <v>8144</v>
      </c>
      <c r="F589" t="s">
        <v>6574</v>
      </c>
      <c r="G589" t="s">
        <v>3164</v>
      </c>
      <c r="H589" t="s">
        <v>3164</v>
      </c>
      <c r="I589" t="s">
        <v>8145</v>
      </c>
      <c r="J589" t="s">
        <v>3164</v>
      </c>
      <c r="K589" t="s">
        <v>3164</v>
      </c>
      <c r="L589" t="s">
        <v>3164</v>
      </c>
      <c r="M589" t="s">
        <v>3164</v>
      </c>
      <c r="N589" t="s">
        <v>3593</v>
      </c>
      <c r="O589" t="s">
        <v>3164</v>
      </c>
      <c r="P589" t="s">
        <v>3164</v>
      </c>
      <c r="Q589" t="s">
        <v>3164</v>
      </c>
      <c r="R589" t="s">
        <v>8146</v>
      </c>
      <c r="S589" t="s">
        <v>8147</v>
      </c>
    </row>
    <row r="590" spans="1:19" x14ac:dyDescent="0.25">
      <c r="A590" t="s">
        <v>8148</v>
      </c>
      <c r="B590" t="s">
        <v>2239</v>
      </c>
      <c r="C590" t="s">
        <v>3325</v>
      </c>
      <c r="D590" t="s">
        <v>8149</v>
      </c>
      <c r="E590" t="s">
        <v>3162</v>
      </c>
      <c r="F590" t="s">
        <v>8150</v>
      </c>
      <c r="G590" t="s">
        <v>8151</v>
      </c>
      <c r="H590" t="s">
        <v>3164</v>
      </c>
      <c r="I590" t="s">
        <v>8152</v>
      </c>
      <c r="J590" t="s">
        <v>3331</v>
      </c>
      <c r="K590" t="s">
        <v>3164</v>
      </c>
      <c r="L590" t="s">
        <v>3164</v>
      </c>
      <c r="M590" t="s">
        <v>3164</v>
      </c>
      <c r="N590" t="s">
        <v>4686</v>
      </c>
      <c r="O590" t="s">
        <v>3164</v>
      </c>
      <c r="P590" t="s">
        <v>3164</v>
      </c>
      <c r="Q590" t="s">
        <v>3164</v>
      </c>
      <c r="R590" t="s">
        <v>8153</v>
      </c>
      <c r="S590" t="s">
        <v>8154</v>
      </c>
    </row>
    <row r="591" spans="1:19" x14ac:dyDescent="0.25">
      <c r="A591" t="s">
        <v>8155</v>
      </c>
      <c r="B591" t="s">
        <v>2240</v>
      </c>
      <c r="C591" t="s">
        <v>3615</v>
      </c>
      <c r="D591" t="s">
        <v>8156</v>
      </c>
      <c r="E591" t="s">
        <v>8157</v>
      </c>
      <c r="F591" t="s">
        <v>8158</v>
      </c>
      <c r="G591" t="s">
        <v>3164</v>
      </c>
      <c r="H591" t="s">
        <v>8159</v>
      </c>
      <c r="I591" t="s">
        <v>8160</v>
      </c>
      <c r="J591" t="s">
        <v>8161</v>
      </c>
      <c r="K591" t="s">
        <v>8162</v>
      </c>
      <c r="L591" t="s">
        <v>8163</v>
      </c>
      <c r="M591" t="s">
        <v>8164</v>
      </c>
      <c r="N591" t="s">
        <v>3503</v>
      </c>
      <c r="O591" t="s">
        <v>3164</v>
      </c>
      <c r="P591" t="s">
        <v>3164</v>
      </c>
      <c r="Q591" t="s">
        <v>3164</v>
      </c>
      <c r="R591" t="s">
        <v>8165</v>
      </c>
      <c r="S591" t="s">
        <v>8166</v>
      </c>
    </row>
    <row r="592" spans="1:19" x14ac:dyDescent="0.25">
      <c r="A592" t="s">
        <v>8167</v>
      </c>
      <c r="B592" t="s">
        <v>2241</v>
      </c>
      <c r="C592" t="s">
        <v>3325</v>
      </c>
      <c r="D592" t="s">
        <v>8168</v>
      </c>
      <c r="E592" t="s">
        <v>3162</v>
      </c>
      <c r="F592" t="s">
        <v>8169</v>
      </c>
      <c r="G592" t="s">
        <v>4994</v>
      </c>
      <c r="H592" t="s">
        <v>6073</v>
      </c>
      <c r="I592" t="s">
        <v>8170</v>
      </c>
      <c r="J592" t="s">
        <v>3164</v>
      </c>
      <c r="K592" t="s">
        <v>3164</v>
      </c>
      <c r="L592" t="s">
        <v>3164</v>
      </c>
      <c r="M592" t="s">
        <v>3164</v>
      </c>
      <c r="N592" t="s">
        <v>5124</v>
      </c>
      <c r="O592" t="s">
        <v>3164</v>
      </c>
      <c r="P592" t="s">
        <v>3164</v>
      </c>
      <c r="Q592" t="s">
        <v>3164</v>
      </c>
      <c r="R592" t="s">
        <v>4996</v>
      </c>
      <c r="S592" t="s">
        <v>6075</v>
      </c>
    </row>
    <row r="593" spans="1:19" x14ac:dyDescent="0.25">
      <c r="A593" t="s">
        <v>8171</v>
      </c>
      <c r="B593" t="s">
        <v>8172</v>
      </c>
      <c r="C593" t="s">
        <v>3928</v>
      </c>
      <c r="D593" t="s">
        <v>8173</v>
      </c>
      <c r="E593" t="s">
        <v>8174</v>
      </c>
      <c r="F593" t="s">
        <v>8175</v>
      </c>
      <c r="G593" t="s">
        <v>8176</v>
      </c>
      <c r="H593" t="s">
        <v>3164</v>
      </c>
      <c r="I593" t="s">
        <v>8177</v>
      </c>
      <c r="J593" t="s">
        <v>3164</v>
      </c>
      <c r="K593" t="s">
        <v>3164</v>
      </c>
      <c r="L593" t="s">
        <v>3164</v>
      </c>
      <c r="M593" t="s">
        <v>3164</v>
      </c>
      <c r="N593" t="s">
        <v>4396</v>
      </c>
      <c r="O593" t="s">
        <v>3164</v>
      </c>
      <c r="P593" t="s">
        <v>3164</v>
      </c>
      <c r="Q593" t="s">
        <v>3164</v>
      </c>
      <c r="R593" t="s">
        <v>8178</v>
      </c>
      <c r="S593" t="s">
        <v>8179</v>
      </c>
    </row>
    <row r="594" spans="1:19" x14ac:dyDescent="0.25">
      <c r="A594" t="s">
        <v>8180</v>
      </c>
      <c r="B594" t="s">
        <v>8181</v>
      </c>
      <c r="C594" t="s">
        <v>3160</v>
      </c>
      <c r="D594" t="s">
        <v>8182</v>
      </c>
      <c r="E594" t="s">
        <v>8183</v>
      </c>
      <c r="F594" t="s">
        <v>4267</v>
      </c>
      <c r="G594" t="s">
        <v>3164</v>
      </c>
      <c r="H594" t="s">
        <v>8184</v>
      </c>
      <c r="I594" t="s">
        <v>8185</v>
      </c>
      <c r="J594" t="s">
        <v>8186</v>
      </c>
      <c r="K594" t="s">
        <v>3182</v>
      </c>
      <c r="L594" t="s">
        <v>8187</v>
      </c>
      <c r="M594" t="s">
        <v>8188</v>
      </c>
      <c r="N594" t="s">
        <v>3185</v>
      </c>
      <c r="O594" t="s">
        <v>3164</v>
      </c>
      <c r="P594" t="s">
        <v>3164</v>
      </c>
      <c r="Q594" t="s">
        <v>3164</v>
      </c>
      <c r="R594" t="s">
        <v>7060</v>
      </c>
      <c r="S594" t="s">
        <v>8189</v>
      </c>
    </row>
    <row r="595" spans="1:19" x14ac:dyDescent="0.25">
      <c r="A595" t="s">
        <v>8190</v>
      </c>
      <c r="B595" t="s">
        <v>8191</v>
      </c>
      <c r="C595" t="s">
        <v>3472</v>
      </c>
      <c r="D595" t="s">
        <v>8192</v>
      </c>
      <c r="E595" t="s">
        <v>8193</v>
      </c>
      <c r="F595" t="s">
        <v>8194</v>
      </c>
      <c r="G595" t="s">
        <v>3164</v>
      </c>
      <c r="H595" t="s">
        <v>3164</v>
      </c>
      <c r="I595" t="s">
        <v>8195</v>
      </c>
      <c r="J595" t="s">
        <v>3195</v>
      </c>
      <c r="K595" t="s">
        <v>8196</v>
      </c>
      <c r="L595" t="s">
        <v>3164</v>
      </c>
      <c r="M595" t="s">
        <v>3164</v>
      </c>
      <c r="N595" t="s">
        <v>6327</v>
      </c>
      <c r="O595" t="s">
        <v>8197</v>
      </c>
      <c r="P595" t="s">
        <v>3164</v>
      </c>
      <c r="Q595" t="s">
        <v>8198</v>
      </c>
      <c r="R595" t="s">
        <v>8199</v>
      </c>
      <c r="S595" t="s">
        <v>8200</v>
      </c>
    </row>
    <row r="596" spans="1:19" x14ac:dyDescent="0.25">
      <c r="A596" t="s">
        <v>8201</v>
      </c>
      <c r="B596" t="s">
        <v>8202</v>
      </c>
      <c r="C596" t="s">
        <v>3160</v>
      </c>
      <c r="D596" t="s">
        <v>8203</v>
      </c>
      <c r="E596" t="s">
        <v>3162</v>
      </c>
      <c r="F596" t="s">
        <v>8204</v>
      </c>
      <c r="G596" t="s">
        <v>3164</v>
      </c>
      <c r="H596" t="s">
        <v>8205</v>
      </c>
      <c r="I596" t="s">
        <v>8206</v>
      </c>
      <c r="J596" t="s">
        <v>8207</v>
      </c>
      <c r="K596" t="s">
        <v>8208</v>
      </c>
      <c r="L596" t="s">
        <v>8209</v>
      </c>
      <c r="M596" t="s">
        <v>7025</v>
      </c>
      <c r="N596" t="s">
        <v>3503</v>
      </c>
      <c r="O596" t="s">
        <v>3164</v>
      </c>
      <c r="P596" t="s">
        <v>3164</v>
      </c>
      <c r="Q596" t="s">
        <v>3164</v>
      </c>
      <c r="R596" t="s">
        <v>8210</v>
      </c>
      <c r="S596" t="s">
        <v>8211</v>
      </c>
    </row>
    <row r="597" spans="1:19" x14ac:dyDescent="0.25">
      <c r="A597" t="s">
        <v>8212</v>
      </c>
      <c r="B597" t="s">
        <v>2246</v>
      </c>
      <c r="C597" t="s">
        <v>3928</v>
      </c>
      <c r="D597" t="s">
        <v>8213</v>
      </c>
      <c r="E597" t="s">
        <v>8214</v>
      </c>
      <c r="F597" t="s">
        <v>6036</v>
      </c>
      <c r="G597" t="s">
        <v>8215</v>
      </c>
      <c r="H597" t="s">
        <v>3164</v>
      </c>
      <c r="I597" t="s">
        <v>8216</v>
      </c>
      <c r="J597" t="s">
        <v>3164</v>
      </c>
      <c r="K597" t="s">
        <v>3164</v>
      </c>
      <c r="L597" t="s">
        <v>3164</v>
      </c>
      <c r="M597" t="s">
        <v>3164</v>
      </c>
      <c r="N597" t="s">
        <v>8217</v>
      </c>
      <c r="O597" t="s">
        <v>3164</v>
      </c>
      <c r="P597" t="s">
        <v>3164</v>
      </c>
      <c r="Q597" t="s">
        <v>3164</v>
      </c>
      <c r="R597" t="s">
        <v>8218</v>
      </c>
      <c r="S597" t="s">
        <v>8219</v>
      </c>
    </row>
    <row r="598" spans="1:19" x14ac:dyDescent="0.25">
      <c r="A598" t="s">
        <v>8220</v>
      </c>
      <c r="B598" t="s">
        <v>8221</v>
      </c>
      <c r="C598" t="s">
        <v>3297</v>
      </c>
      <c r="D598" t="s">
        <v>8222</v>
      </c>
      <c r="E598" t="s">
        <v>3162</v>
      </c>
      <c r="F598" t="s">
        <v>8223</v>
      </c>
      <c r="G598" t="s">
        <v>3164</v>
      </c>
      <c r="H598" t="s">
        <v>8224</v>
      </c>
      <c r="I598" t="s">
        <v>8225</v>
      </c>
      <c r="J598" t="s">
        <v>8226</v>
      </c>
      <c r="K598" t="s">
        <v>8227</v>
      </c>
      <c r="L598" t="s">
        <v>8228</v>
      </c>
      <c r="M598" t="s">
        <v>4084</v>
      </c>
      <c r="N598" t="s">
        <v>4085</v>
      </c>
      <c r="O598" t="s">
        <v>8229</v>
      </c>
      <c r="P598" t="s">
        <v>3164</v>
      </c>
      <c r="Q598" t="s">
        <v>3164</v>
      </c>
      <c r="R598" t="s">
        <v>8230</v>
      </c>
      <c r="S598" t="s">
        <v>8231</v>
      </c>
    </row>
    <row r="599" spans="1:19" x14ac:dyDescent="0.25">
      <c r="A599" t="s">
        <v>8232</v>
      </c>
      <c r="B599" t="s">
        <v>3164</v>
      </c>
      <c r="C599" t="s">
        <v>3255</v>
      </c>
      <c r="D599" t="s">
        <v>8233</v>
      </c>
      <c r="E599" t="s">
        <v>8234</v>
      </c>
      <c r="F599" t="s">
        <v>5612</v>
      </c>
      <c r="G599" t="s">
        <v>3164</v>
      </c>
      <c r="H599" t="s">
        <v>3164</v>
      </c>
      <c r="I599" t="s">
        <v>3164</v>
      </c>
      <c r="J599" t="s">
        <v>3164</v>
      </c>
      <c r="K599" t="s">
        <v>3164</v>
      </c>
      <c r="L599" t="s">
        <v>3164</v>
      </c>
      <c r="M599" t="s">
        <v>3164</v>
      </c>
      <c r="N599" t="s">
        <v>3164</v>
      </c>
      <c r="O599" t="s">
        <v>3164</v>
      </c>
      <c r="P599" t="s">
        <v>3164</v>
      </c>
      <c r="Q599" t="s">
        <v>3164</v>
      </c>
      <c r="R599" t="s">
        <v>8235</v>
      </c>
      <c r="S599" t="s">
        <v>8236</v>
      </c>
    </row>
    <row r="600" spans="1:19" x14ac:dyDescent="0.25">
      <c r="A600" t="s">
        <v>8237</v>
      </c>
      <c r="B600" t="s">
        <v>8238</v>
      </c>
      <c r="C600" t="s">
        <v>4055</v>
      </c>
      <c r="D600" t="s">
        <v>8239</v>
      </c>
      <c r="E600" t="s">
        <v>8240</v>
      </c>
      <c r="F600" t="s">
        <v>4589</v>
      </c>
      <c r="G600" t="s">
        <v>3164</v>
      </c>
      <c r="H600" t="s">
        <v>3164</v>
      </c>
      <c r="I600" t="s">
        <v>8241</v>
      </c>
      <c r="J600" t="s">
        <v>3195</v>
      </c>
      <c r="K600" t="s">
        <v>8242</v>
      </c>
      <c r="L600" t="s">
        <v>3164</v>
      </c>
      <c r="M600" t="s">
        <v>3164</v>
      </c>
      <c r="N600" t="s">
        <v>6327</v>
      </c>
      <c r="O600" t="s">
        <v>8243</v>
      </c>
      <c r="P600" t="s">
        <v>3164</v>
      </c>
      <c r="Q600" t="s">
        <v>3164</v>
      </c>
      <c r="R600" t="s">
        <v>8244</v>
      </c>
      <c r="S600" t="s">
        <v>8038</v>
      </c>
    </row>
    <row r="601" spans="1:19" x14ac:dyDescent="0.25">
      <c r="A601" t="s">
        <v>8245</v>
      </c>
      <c r="B601" t="s">
        <v>8246</v>
      </c>
      <c r="C601" t="s">
        <v>3255</v>
      </c>
      <c r="D601" t="s">
        <v>8247</v>
      </c>
      <c r="E601" t="s">
        <v>8248</v>
      </c>
      <c r="F601" t="s">
        <v>5093</v>
      </c>
      <c r="G601" t="s">
        <v>3164</v>
      </c>
      <c r="H601" t="s">
        <v>3164</v>
      </c>
      <c r="I601" t="s">
        <v>3164</v>
      </c>
      <c r="J601" t="s">
        <v>3164</v>
      </c>
      <c r="K601" t="s">
        <v>3164</v>
      </c>
      <c r="L601" t="s">
        <v>3164</v>
      </c>
      <c r="M601" t="s">
        <v>3164</v>
      </c>
      <c r="N601" t="s">
        <v>3164</v>
      </c>
      <c r="O601" t="s">
        <v>3164</v>
      </c>
      <c r="P601" t="s">
        <v>3164</v>
      </c>
      <c r="Q601" t="s">
        <v>3164</v>
      </c>
      <c r="R601" t="s">
        <v>8249</v>
      </c>
      <c r="S601" t="s">
        <v>8250</v>
      </c>
    </row>
    <row r="602" spans="1:19" x14ac:dyDescent="0.25">
      <c r="A602" t="s">
        <v>8251</v>
      </c>
      <c r="B602" t="s">
        <v>8252</v>
      </c>
      <c r="C602" t="s">
        <v>3492</v>
      </c>
      <c r="D602" t="s">
        <v>8253</v>
      </c>
      <c r="E602" t="s">
        <v>8254</v>
      </c>
      <c r="F602" t="s">
        <v>8255</v>
      </c>
      <c r="G602" t="s">
        <v>3164</v>
      </c>
      <c r="H602" t="s">
        <v>3164</v>
      </c>
      <c r="I602" t="s">
        <v>8256</v>
      </c>
      <c r="J602" t="s">
        <v>3164</v>
      </c>
      <c r="K602" t="s">
        <v>3164</v>
      </c>
      <c r="L602" t="s">
        <v>3164</v>
      </c>
      <c r="M602" t="s">
        <v>3164</v>
      </c>
      <c r="N602" t="s">
        <v>3649</v>
      </c>
      <c r="O602" t="s">
        <v>8257</v>
      </c>
      <c r="P602" t="s">
        <v>3164</v>
      </c>
      <c r="Q602" t="s">
        <v>3164</v>
      </c>
      <c r="R602" t="s">
        <v>8258</v>
      </c>
      <c r="S602" t="s">
        <v>8259</v>
      </c>
    </row>
    <row r="603" spans="1:19" x14ac:dyDescent="0.25">
      <c r="A603" t="s">
        <v>8260</v>
      </c>
      <c r="B603" t="s">
        <v>8261</v>
      </c>
      <c r="C603" t="s">
        <v>4152</v>
      </c>
      <c r="D603" t="s">
        <v>8262</v>
      </c>
      <c r="E603" t="s">
        <v>3162</v>
      </c>
      <c r="F603" t="s">
        <v>8263</v>
      </c>
      <c r="G603" t="s">
        <v>3164</v>
      </c>
      <c r="H603" t="s">
        <v>8264</v>
      </c>
      <c r="I603" t="s">
        <v>8265</v>
      </c>
      <c r="J603" t="s">
        <v>8266</v>
      </c>
      <c r="K603" t="s">
        <v>8267</v>
      </c>
      <c r="L603" t="s">
        <v>3164</v>
      </c>
      <c r="M603" t="s">
        <v>3164</v>
      </c>
      <c r="N603" t="s">
        <v>8268</v>
      </c>
      <c r="O603" t="s">
        <v>8269</v>
      </c>
      <c r="P603" t="s">
        <v>3164</v>
      </c>
      <c r="Q603" t="s">
        <v>3164</v>
      </c>
      <c r="R603" t="s">
        <v>6068</v>
      </c>
      <c r="S603" t="s">
        <v>6471</v>
      </c>
    </row>
    <row r="604" spans="1:19" x14ac:dyDescent="0.25">
      <c r="A604" t="s">
        <v>8270</v>
      </c>
      <c r="B604" t="s">
        <v>8271</v>
      </c>
      <c r="C604" t="s">
        <v>3870</v>
      </c>
      <c r="D604" t="s">
        <v>8272</v>
      </c>
      <c r="E604" t="s">
        <v>8273</v>
      </c>
      <c r="F604" t="s">
        <v>8274</v>
      </c>
      <c r="G604" t="s">
        <v>3164</v>
      </c>
      <c r="H604" t="s">
        <v>3164</v>
      </c>
      <c r="I604" t="s">
        <v>8275</v>
      </c>
      <c r="J604" t="s">
        <v>3164</v>
      </c>
      <c r="K604" t="s">
        <v>6267</v>
      </c>
      <c r="L604" t="s">
        <v>3164</v>
      </c>
      <c r="M604" t="s">
        <v>3164</v>
      </c>
      <c r="N604" t="s">
        <v>6268</v>
      </c>
      <c r="O604" t="s">
        <v>6269</v>
      </c>
      <c r="P604" t="s">
        <v>3164</v>
      </c>
      <c r="Q604" t="s">
        <v>3164</v>
      </c>
      <c r="R604" t="s">
        <v>8276</v>
      </c>
      <c r="S604" t="s">
        <v>6471</v>
      </c>
    </row>
    <row r="605" spans="1:19" x14ac:dyDescent="0.25">
      <c r="A605" t="s">
        <v>8277</v>
      </c>
      <c r="B605" t="s">
        <v>3164</v>
      </c>
      <c r="C605" t="s">
        <v>3255</v>
      </c>
      <c r="D605" t="s">
        <v>8278</v>
      </c>
      <c r="E605" t="s">
        <v>8279</v>
      </c>
      <c r="F605" t="s">
        <v>6996</v>
      </c>
      <c r="G605" t="s">
        <v>3164</v>
      </c>
      <c r="H605" t="s">
        <v>3164</v>
      </c>
      <c r="I605" t="s">
        <v>3164</v>
      </c>
      <c r="J605" t="s">
        <v>3164</v>
      </c>
      <c r="K605" t="s">
        <v>3164</v>
      </c>
      <c r="L605" t="s">
        <v>3164</v>
      </c>
      <c r="M605" t="s">
        <v>3164</v>
      </c>
      <c r="N605" t="s">
        <v>3164</v>
      </c>
      <c r="O605" t="s">
        <v>3164</v>
      </c>
      <c r="P605" t="s">
        <v>3164</v>
      </c>
      <c r="Q605" t="s">
        <v>3164</v>
      </c>
      <c r="R605" t="s">
        <v>8280</v>
      </c>
      <c r="S605" t="s">
        <v>8281</v>
      </c>
    </row>
    <row r="606" spans="1:19" x14ac:dyDescent="0.25">
      <c r="A606" t="s">
        <v>8282</v>
      </c>
      <c r="B606" t="s">
        <v>3164</v>
      </c>
      <c r="C606" t="s">
        <v>3255</v>
      </c>
      <c r="D606" t="s">
        <v>8283</v>
      </c>
      <c r="E606" t="s">
        <v>8284</v>
      </c>
      <c r="F606" t="s">
        <v>4904</v>
      </c>
      <c r="G606" t="s">
        <v>3164</v>
      </c>
      <c r="H606" t="s">
        <v>8285</v>
      </c>
      <c r="I606" t="s">
        <v>8286</v>
      </c>
      <c r="J606" t="s">
        <v>8287</v>
      </c>
      <c r="K606" t="s">
        <v>3164</v>
      </c>
      <c r="L606" t="s">
        <v>8288</v>
      </c>
      <c r="M606" t="s">
        <v>3164</v>
      </c>
      <c r="N606" t="s">
        <v>3320</v>
      </c>
      <c r="O606" t="s">
        <v>8289</v>
      </c>
      <c r="P606" t="s">
        <v>3164</v>
      </c>
      <c r="Q606" t="s">
        <v>3164</v>
      </c>
      <c r="R606" t="s">
        <v>8290</v>
      </c>
      <c r="S606" t="s">
        <v>8290</v>
      </c>
    </row>
    <row r="607" spans="1:19" x14ac:dyDescent="0.25">
      <c r="A607" t="s">
        <v>8291</v>
      </c>
      <c r="B607" t="s">
        <v>3164</v>
      </c>
      <c r="C607" t="s">
        <v>3255</v>
      </c>
      <c r="D607" t="s">
        <v>8292</v>
      </c>
      <c r="E607" t="s">
        <v>8293</v>
      </c>
      <c r="F607" t="s">
        <v>8294</v>
      </c>
      <c r="G607" t="s">
        <v>3164</v>
      </c>
      <c r="H607" t="s">
        <v>3164</v>
      </c>
      <c r="I607" t="s">
        <v>3164</v>
      </c>
      <c r="J607" t="s">
        <v>3164</v>
      </c>
      <c r="K607" t="s">
        <v>3164</v>
      </c>
      <c r="L607" t="s">
        <v>3164</v>
      </c>
      <c r="M607" t="s">
        <v>3164</v>
      </c>
      <c r="N607" t="s">
        <v>3164</v>
      </c>
      <c r="O607" t="s">
        <v>3164</v>
      </c>
      <c r="P607" t="s">
        <v>3164</v>
      </c>
      <c r="Q607" t="s">
        <v>3164</v>
      </c>
      <c r="R607" t="s">
        <v>8295</v>
      </c>
      <c r="S607" t="s">
        <v>8296</v>
      </c>
    </row>
    <row r="608" spans="1:19" x14ac:dyDescent="0.25">
      <c r="A608" t="s">
        <v>8297</v>
      </c>
      <c r="B608" t="s">
        <v>3164</v>
      </c>
      <c r="C608" t="s">
        <v>8087</v>
      </c>
      <c r="D608" t="s">
        <v>8298</v>
      </c>
      <c r="E608" t="s">
        <v>3162</v>
      </c>
      <c r="F608" t="s">
        <v>8299</v>
      </c>
      <c r="G608" t="s">
        <v>3164</v>
      </c>
      <c r="H608" t="s">
        <v>8300</v>
      </c>
      <c r="I608" t="s">
        <v>8301</v>
      </c>
      <c r="J608" t="s">
        <v>3195</v>
      </c>
      <c r="K608" t="s">
        <v>8302</v>
      </c>
      <c r="L608" t="s">
        <v>3164</v>
      </c>
      <c r="M608" t="s">
        <v>3164</v>
      </c>
      <c r="N608" t="s">
        <v>4085</v>
      </c>
      <c r="O608" t="s">
        <v>8303</v>
      </c>
      <c r="P608" t="s">
        <v>3164</v>
      </c>
      <c r="Q608" t="s">
        <v>3164</v>
      </c>
      <c r="R608" t="s">
        <v>3363</v>
      </c>
      <c r="S608" t="s">
        <v>8304</v>
      </c>
    </row>
    <row r="609" spans="1:19" x14ac:dyDescent="0.25">
      <c r="A609" t="s">
        <v>8305</v>
      </c>
      <c r="B609" t="s">
        <v>8306</v>
      </c>
      <c r="C609" t="s">
        <v>3325</v>
      </c>
      <c r="D609" t="s">
        <v>8307</v>
      </c>
      <c r="E609" t="s">
        <v>8308</v>
      </c>
      <c r="F609" t="s">
        <v>8309</v>
      </c>
      <c r="G609" t="s">
        <v>3164</v>
      </c>
      <c r="H609" t="s">
        <v>5917</v>
      </c>
      <c r="I609" t="s">
        <v>8310</v>
      </c>
      <c r="J609" t="s">
        <v>5919</v>
      </c>
      <c r="K609" t="s">
        <v>5920</v>
      </c>
      <c r="L609" t="s">
        <v>5921</v>
      </c>
      <c r="M609" t="s">
        <v>3937</v>
      </c>
      <c r="N609" t="s">
        <v>5922</v>
      </c>
      <c r="O609" t="s">
        <v>3164</v>
      </c>
      <c r="P609" t="s">
        <v>3164</v>
      </c>
      <c r="Q609" t="s">
        <v>3164</v>
      </c>
      <c r="R609" t="s">
        <v>8311</v>
      </c>
      <c r="S609" t="s">
        <v>8312</v>
      </c>
    </row>
    <row r="610" spans="1:19" x14ac:dyDescent="0.25">
      <c r="A610" t="s">
        <v>8313</v>
      </c>
      <c r="B610" t="s">
        <v>3164</v>
      </c>
      <c r="C610" t="s">
        <v>3615</v>
      </c>
      <c r="D610" t="s">
        <v>8314</v>
      </c>
      <c r="E610" t="s">
        <v>3162</v>
      </c>
      <c r="F610" t="s">
        <v>8315</v>
      </c>
      <c r="G610" t="s">
        <v>3164</v>
      </c>
      <c r="H610" t="s">
        <v>3164</v>
      </c>
      <c r="I610" t="s">
        <v>3164</v>
      </c>
      <c r="J610" t="s">
        <v>3164</v>
      </c>
      <c r="K610" t="s">
        <v>3164</v>
      </c>
      <c r="L610" t="s">
        <v>3164</v>
      </c>
      <c r="M610" t="s">
        <v>3164</v>
      </c>
      <c r="N610" t="s">
        <v>3164</v>
      </c>
      <c r="O610" t="s">
        <v>3164</v>
      </c>
      <c r="P610" t="s">
        <v>3164</v>
      </c>
      <c r="Q610" t="s">
        <v>3164</v>
      </c>
      <c r="R610" t="s">
        <v>8316</v>
      </c>
      <c r="S610" t="s">
        <v>8317</v>
      </c>
    </row>
    <row r="611" spans="1:19" x14ac:dyDescent="0.25">
      <c r="A611" t="s">
        <v>8318</v>
      </c>
      <c r="B611" t="s">
        <v>8319</v>
      </c>
      <c r="C611" t="s">
        <v>3202</v>
      </c>
      <c r="D611" t="s">
        <v>8320</v>
      </c>
      <c r="E611" t="s">
        <v>8321</v>
      </c>
      <c r="F611" t="s">
        <v>6003</v>
      </c>
      <c r="G611" t="s">
        <v>8322</v>
      </c>
      <c r="H611" t="s">
        <v>8323</v>
      </c>
      <c r="I611" t="s">
        <v>8324</v>
      </c>
      <c r="J611" t="s">
        <v>3164</v>
      </c>
      <c r="K611" t="s">
        <v>3164</v>
      </c>
      <c r="L611" t="s">
        <v>3164</v>
      </c>
      <c r="M611" t="s">
        <v>3164</v>
      </c>
      <c r="N611" t="s">
        <v>3954</v>
      </c>
      <c r="O611" t="s">
        <v>3164</v>
      </c>
      <c r="P611" t="s">
        <v>3164</v>
      </c>
      <c r="Q611" t="s">
        <v>3164</v>
      </c>
      <c r="R611" t="s">
        <v>8325</v>
      </c>
      <c r="S611" t="s">
        <v>8326</v>
      </c>
    </row>
    <row r="612" spans="1:19" x14ac:dyDescent="0.25">
      <c r="A612" t="s">
        <v>8327</v>
      </c>
      <c r="B612" t="s">
        <v>8328</v>
      </c>
      <c r="C612" t="s">
        <v>3255</v>
      </c>
      <c r="D612" t="s">
        <v>8329</v>
      </c>
      <c r="E612" t="s">
        <v>8330</v>
      </c>
      <c r="F612" t="s">
        <v>8331</v>
      </c>
      <c r="G612" t="s">
        <v>3164</v>
      </c>
      <c r="H612" t="s">
        <v>3164</v>
      </c>
      <c r="I612" t="s">
        <v>8332</v>
      </c>
      <c r="J612" t="s">
        <v>3164</v>
      </c>
      <c r="K612" t="s">
        <v>3164</v>
      </c>
      <c r="L612" t="s">
        <v>3164</v>
      </c>
      <c r="M612" t="s">
        <v>3164</v>
      </c>
      <c r="N612" t="s">
        <v>3593</v>
      </c>
      <c r="O612" t="s">
        <v>3164</v>
      </c>
      <c r="P612" t="s">
        <v>3164</v>
      </c>
      <c r="Q612" t="s">
        <v>3164</v>
      </c>
      <c r="R612" t="s">
        <v>8333</v>
      </c>
      <c r="S612" t="s">
        <v>8334</v>
      </c>
    </row>
    <row r="613" spans="1:19" x14ac:dyDescent="0.25">
      <c r="A613" t="s">
        <v>8335</v>
      </c>
      <c r="B613" t="s">
        <v>8336</v>
      </c>
      <c r="C613" t="s">
        <v>3472</v>
      </c>
      <c r="D613" t="s">
        <v>8337</v>
      </c>
      <c r="E613" t="s">
        <v>3162</v>
      </c>
      <c r="F613" t="s">
        <v>8338</v>
      </c>
      <c r="G613" t="s">
        <v>3893</v>
      </c>
      <c r="H613" t="s">
        <v>3164</v>
      </c>
      <c r="I613" t="s">
        <v>8339</v>
      </c>
      <c r="J613" t="s">
        <v>3848</v>
      </c>
      <c r="K613" t="s">
        <v>3164</v>
      </c>
      <c r="L613" t="s">
        <v>3164</v>
      </c>
      <c r="M613" t="s">
        <v>3164</v>
      </c>
      <c r="N613" t="s">
        <v>3387</v>
      </c>
      <c r="O613" t="s">
        <v>8340</v>
      </c>
      <c r="P613" t="s">
        <v>3164</v>
      </c>
      <c r="Q613" t="s">
        <v>3164</v>
      </c>
      <c r="R613" t="s">
        <v>8341</v>
      </c>
      <c r="S613" t="s">
        <v>8342</v>
      </c>
    </row>
    <row r="614" spans="1:19" x14ac:dyDescent="0.25">
      <c r="A614" t="s">
        <v>8343</v>
      </c>
      <c r="B614" t="s">
        <v>8344</v>
      </c>
      <c r="C614" t="s">
        <v>3615</v>
      </c>
      <c r="D614" t="s">
        <v>8345</v>
      </c>
      <c r="E614" t="s">
        <v>8346</v>
      </c>
      <c r="F614" t="s">
        <v>8347</v>
      </c>
      <c r="G614" t="s">
        <v>3164</v>
      </c>
      <c r="H614" t="s">
        <v>8348</v>
      </c>
      <c r="I614" t="s">
        <v>8349</v>
      </c>
      <c r="J614" t="s">
        <v>7598</v>
      </c>
      <c r="K614" t="s">
        <v>7599</v>
      </c>
      <c r="L614" t="s">
        <v>8350</v>
      </c>
      <c r="M614" t="s">
        <v>4464</v>
      </c>
      <c r="N614" t="s">
        <v>3503</v>
      </c>
      <c r="O614" t="s">
        <v>3164</v>
      </c>
      <c r="P614" t="s">
        <v>3164</v>
      </c>
      <c r="Q614" t="s">
        <v>8351</v>
      </c>
      <c r="R614" t="s">
        <v>8352</v>
      </c>
      <c r="S614" t="s">
        <v>8353</v>
      </c>
    </row>
    <row r="615" spans="1:19" x14ac:dyDescent="0.25">
      <c r="A615" t="s">
        <v>8354</v>
      </c>
      <c r="B615" t="s">
        <v>8355</v>
      </c>
      <c r="C615" t="s">
        <v>3325</v>
      </c>
      <c r="D615" t="s">
        <v>8356</v>
      </c>
      <c r="E615" t="s">
        <v>8357</v>
      </c>
      <c r="F615" t="s">
        <v>5321</v>
      </c>
      <c r="G615" t="s">
        <v>3164</v>
      </c>
      <c r="H615" t="s">
        <v>3164</v>
      </c>
      <c r="I615" t="s">
        <v>8358</v>
      </c>
      <c r="J615" t="s">
        <v>3164</v>
      </c>
      <c r="K615" t="s">
        <v>3164</v>
      </c>
      <c r="L615" t="s">
        <v>3164</v>
      </c>
      <c r="M615" t="s">
        <v>3164</v>
      </c>
      <c r="N615" t="s">
        <v>8108</v>
      </c>
      <c r="O615" t="s">
        <v>3164</v>
      </c>
      <c r="P615" t="s">
        <v>3164</v>
      </c>
      <c r="Q615" t="s">
        <v>3164</v>
      </c>
      <c r="R615" t="s">
        <v>8359</v>
      </c>
      <c r="S615" t="s">
        <v>8360</v>
      </c>
    </row>
    <row r="616" spans="1:19" x14ac:dyDescent="0.25">
      <c r="A616" t="s">
        <v>8361</v>
      </c>
      <c r="B616" t="s">
        <v>8362</v>
      </c>
      <c r="C616" t="s">
        <v>3424</v>
      </c>
      <c r="D616" t="s">
        <v>8363</v>
      </c>
      <c r="E616" t="s">
        <v>3162</v>
      </c>
      <c r="F616" t="s">
        <v>8364</v>
      </c>
      <c r="G616" t="s">
        <v>3164</v>
      </c>
      <c r="H616" t="s">
        <v>3164</v>
      </c>
      <c r="I616" t="s">
        <v>3164</v>
      </c>
      <c r="J616" t="s">
        <v>3164</v>
      </c>
      <c r="K616" t="s">
        <v>3164</v>
      </c>
      <c r="L616" t="s">
        <v>3164</v>
      </c>
      <c r="M616" t="s">
        <v>3164</v>
      </c>
      <c r="N616" t="s">
        <v>3164</v>
      </c>
      <c r="O616" t="s">
        <v>3164</v>
      </c>
      <c r="P616" t="s">
        <v>3164</v>
      </c>
      <c r="Q616" t="s">
        <v>3164</v>
      </c>
      <c r="R616" t="s">
        <v>8365</v>
      </c>
      <c r="S616" t="s">
        <v>8366</v>
      </c>
    </row>
    <row r="617" spans="1:19" x14ac:dyDescent="0.25">
      <c r="A617" t="s">
        <v>8367</v>
      </c>
      <c r="B617" t="s">
        <v>8368</v>
      </c>
      <c r="C617" t="s">
        <v>3821</v>
      </c>
      <c r="D617" t="s">
        <v>8369</v>
      </c>
      <c r="E617" t="s">
        <v>3162</v>
      </c>
      <c r="F617" t="s">
        <v>8370</v>
      </c>
      <c r="G617" t="s">
        <v>3164</v>
      </c>
      <c r="H617" t="s">
        <v>3164</v>
      </c>
      <c r="I617" t="s">
        <v>3164</v>
      </c>
      <c r="J617" t="s">
        <v>3164</v>
      </c>
      <c r="K617" t="s">
        <v>3164</v>
      </c>
      <c r="L617" t="s">
        <v>3164</v>
      </c>
      <c r="M617" t="s">
        <v>3164</v>
      </c>
      <c r="N617" t="s">
        <v>3164</v>
      </c>
      <c r="O617" t="s">
        <v>3164</v>
      </c>
      <c r="P617" t="s">
        <v>3164</v>
      </c>
      <c r="Q617" t="s">
        <v>3164</v>
      </c>
      <c r="R617" t="s">
        <v>8371</v>
      </c>
      <c r="S617" t="s">
        <v>8372</v>
      </c>
    </row>
    <row r="618" spans="1:19" x14ac:dyDescent="0.25">
      <c r="A618" t="s">
        <v>8373</v>
      </c>
      <c r="B618" t="s">
        <v>3164</v>
      </c>
      <c r="C618" t="s">
        <v>3255</v>
      </c>
      <c r="D618" t="s">
        <v>8374</v>
      </c>
      <c r="E618" t="s">
        <v>8375</v>
      </c>
      <c r="F618" t="s">
        <v>8376</v>
      </c>
      <c r="G618" t="s">
        <v>3164</v>
      </c>
      <c r="H618" t="s">
        <v>3164</v>
      </c>
      <c r="I618" t="s">
        <v>3164</v>
      </c>
      <c r="J618" t="s">
        <v>3164</v>
      </c>
      <c r="K618" t="s">
        <v>3164</v>
      </c>
      <c r="L618" t="s">
        <v>3164</v>
      </c>
      <c r="M618" t="s">
        <v>3164</v>
      </c>
      <c r="N618" t="s">
        <v>3164</v>
      </c>
      <c r="O618" t="s">
        <v>3164</v>
      </c>
      <c r="P618" t="s">
        <v>3164</v>
      </c>
      <c r="Q618" t="s">
        <v>3164</v>
      </c>
      <c r="R618" t="s">
        <v>8377</v>
      </c>
      <c r="S618" t="s">
        <v>8378</v>
      </c>
    </row>
    <row r="619" spans="1:19" x14ac:dyDescent="0.25">
      <c r="A619" t="s">
        <v>8379</v>
      </c>
      <c r="B619" t="s">
        <v>8380</v>
      </c>
      <c r="C619" t="s">
        <v>3255</v>
      </c>
      <c r="D619" t="s">
        <v>8381</v>
      </c>
      <c r="E619" t="s">
        <v>8382</v>
      </c>
      <c r="F619" t="s">
        <v>8383</v>
      </c>
      <c r="G619" t="s">
        <v>3164</v>
      </c>
      <c r="H619" t="s">
        <v>3164</v>
      </c>
      <c r="I619" t="s">
        <v>3164</v>
      </c>
      <c r="J619" t="s">
        <v>3164</v>
      </c>
      <c r="K619" t="s">
        <v>3164</v>
      </c>
      <c r="L619" t="s">
        <v>3164</v>
      </c>
      <c r="M619" t="s">
        <v>3164</v>
      </c>
      <c r="N619" t="s">
        <v>3164</v>
      </c>
      <c r="O619" t="s">
        <v>3164</v>
      </c>
      <c r="P619" t="s">
        <v>3164</v>
      </c>
      <c r="Q619" t="s">
        <v>3164</v>
      </c>
      <c r="R619" t="s">
        <v>8384</v>
      </c>
      <c r="S619" t="s">
        <v>8385</v>
      </c>
    </row>
    <row r="620" spans="1:19" x14ac:dyDescent="0.25">
      <c r="A620" t="s">
        <v>8386</v>
      </c>
      <c r="B620" t="s">
        <v>8387</v>
      </c>
      <c r="C620" t="s">
        <v>3255</v>
      </c>
      <c r="D620" t="s">
        <v>8388</v>
      </c>
      <c r="E620" t="s">
        <v>8389</v>
      </c>
      <c r="F620" t="s">
        <v>6092</v>
      </c>
      <c r="G620" t="s">
        <v>3164</v>
      </c>
      <c r="H620" t="s">
        <v>3164</v>
      </c>
      <c r="I620" t="s">
        <v>3164</v>
      </c>
      <c r="J620" t="s">
        <v>3164</v>
      </c>
      <c r="K620" t="s">
        <v>3164</v>
      </c>
      <c r="L620" t="s">
        <v>3164</v>
      </c>
      <c r="M620" t="s">
        <v>3164</v>
      </c>
      <c r="N620" t="s">
        <v>3164</v>
      </c>
      <c r="O620" t="s">
        <v>3164</v>
      </c>
      <c r="P620" t="s">
        <v>3164</v>
      </c>
      <c r="Q620" t="s">
        <v>3164</v>
      </c>
      <c r="R620" t="s">
        <v>8390</v>
      </c>
      <c r="S620" t="s">
        <v>8391</v>
      </c>
    </row>
    <row r="621" spans="1:19" x14ac:dyDescent="0.25">
      <c r="A621" t="s">
        <v>8392</v>
      </c>
      <c r="B621" t="s">
        <v>8393</v>
      </c>
      <c r="C621" t="s">
        <v>3255</v>
      </c>
      <c r="D621" t="s">
        <v>8394</v>
      </c>
      <c r="E621" t="s">
        <v>8395</v>
      </c>
      <c r="F621" t="s">
        <v>3907</v>
      </c>
      <c r="G621" t="s">
        <v>3164</v>
      </c>
      <c r="H621" t="s">
        <v>3164</v>
      </c>
      <c r="I621" t="s">
        <v>8396</v>
      </c>
      <c r="J621" t="s">
        <v>3164</v>
      </c>
      <c r="K621" t="s">
        <v>3164</v>
      </c>
      <c r="L621" t="s">
        <v>3164</v>
      </c>
      <c r="M621" t="s">
        <v>3164</v>
      </c>
      <c r="N621" t="s">
        <v>3593</v>
      </c>
      <c r="O621" t="s">
        <v>3164</v>
      </c>
      <c r="P621" t="s">
        <v>3164</v>
      </c>
      <c r="Q621" t="s">
        <v>3164</v>
      </c>
      <c r="R621" t="s">
        <v>8397</v>
      </c>
      <c r="S621" t="s">
        <v>8398</v>
      </c>
    </row>
    <row r="622" spans="1:19" x14ac:dyDescent="0.25">
      <c r="A622" t="s">
        <v>8399</v>
      </c>
      <c r="B622" t="s">
        <v>8400</v>
      </c>
      <c r="C622" t="s">
        <v>8401</v>
      </c>
      <c r="D622" t="s">
        <v>8402</v>
      </c>
      <c r="E622" t="s">
        <v>3162</v>
      </c>
      <c r="F622" t="s">
        <v>8403</v>
      </c>
      <c r="G622" t="s">
        <v>3164</v>
      </c>
      <c r="H622" t="s">
        <v>3164</v>
      </c>
      <c r="I622" t="s">
        <v>8404</v>
      </c>
      <c r="J622" t="s">
        <v>3164</v>
      </c>
      <c r="K622" t="s">
        <v>8405</v>
      </c>
      <c r="L622" t="s">
        <v>3164</v>
      </c>
      <c r="M622" t="s">
        <v>3164</v>
      </c>
      <c r="N622" t="s">
        <v>6268</v>
      </c>
      <c r="O622" t="s">
        <v>8406</v>
      </c>
      <c r="P622" t="s">
        <v>3164</v>
      </c>
      <c r="Q622" t="s">
        <v>3164</v>
      </c>
      <c r="R622" t="s">
        <v>8407</v>
      </c>
      <c r="S622" t="s">
        <v>8408</v>
      </c>
    </row>
    <row r="623" spans="1:19" x14ac:dyDescent="0.25">
      <c r="A623" t="s">
        <v>8409</v>
      </c>
      <c r="B623" t="s">
        <v>3164</v>
      </c>
      <c r="C623" t="s">
        <v>4455</v>
      </c>
      <c r="D623" t="s">
        <v>8410</v>
      </c>
      <c r="E623" t="s">
        <v>8411</v>
      </c>
      <c r="F623" t="s">
        <v>8412</v>
      </c>
      <c r="G623" t="s">
        <v>3164</v>
      </c>
      <c r="H623" t="s">
        <v>3164</v>
      </c>
      <c r="I623" t="s">
        <v>3164</v>
      </c>
      <c r="J623" t="s">
        <v>3164</v>
      </c>
      <c r="K623" t="s">
        <v>3164</v>
      </c>
      <c r="L623" t="s">
        <v>3164</v>
      </c>
      <c r="M623" t="s">
        <v>3164</v>
      </c>
      <c r="N623" t="s">
        <v>3164</v>
      </c>
      <c r="O623" t="s">
        <v>3164</v>
      </c>
      <c r="P623" t="s">
        <v>3164</v>
      </c>
      <c r="Q623" t="s">
        <v>3164</v>
      </c>
      <c r="R623" t="s">
        <v>6252</v>
      </c>
      <c r="S623" t="s">
        <v>6253</v>
      </c>
    </row>
    <row r="624" spans="1:19" x14ac:dyDescent="0.25">
      <c r="A624" t="s">
        <v>8413</v>
      </c>
      <c r="B624" t="s">
        <v>8414</v>
      </c>
      <c r="C624" t="s">
        <v>4152</v>
      </c>
      <c r="D624" t="s">
        <v>8415</v>
      </c>
      <c r="E624" t="s">
        <v>8416</v>
      </c>
      <c r="F624" t="s">
        <v>8417</v>
      </c>
      <c r="G624" t="s">
        <v>3164</v>
      </c>
      <c r="H624" t="s">
        <v>3164</v>
      </c>
      <c r="I624" t="s">
        <v>3164</v>
      </c>
      <c r="J624" t="s">
        <v>3164</v>
      </c>
      <c r="K624" t="s">
        <v>3164</v>
      </c>
      <c r="L624" t="s">
        <v>3164</v>
      </c>
      <c r="M624" t="s">
        <v>3164</v>
      </c>
      <c r="N624" t="s">
        <v>3164</v>
      </c>
      <c r="O624" t="s">
        <v>3164</v>
      </c>
      <c r="P624" t="s">
        <v>3164</v>
      </c>
      <c r="Q624" t="s">
        <v>3164</v>
      </c>
      <c r="R624" t="s">
        <v>8418</v>
      </c>
      <c r="S624" t="s">
        <v>8419</v>
      </c>
    </row>
    <row r="625" spans="1:19" x14ac:dyDescent="0.25">
      <c r="A625" t="s">
        <v>8420</v>
      </c>
      <c r="B625" t="s">
        <v>8421</v>
      </c>
      <c r="C625" t="s">
        <v>3262</v>
      </c>
      <c r="D625" t="s">
        <v>8422</v>
      </c>
      <c r="E625" t="s">
        <v>8423</v>
      </c>
      <c r="F625" t="s">
        <v>3960</v>
      </c>
      <c r="G625" t="s">
        <v>3164</v>
      </c>
      <c r="H625" t="s">
        <v>8424</v>
      </c>
      <c r="I625" t="s">
        <v>8425</v>
      </c>
      <c r="J625" t="s">
        <v>4158</v>
      </c>
      <c r="K625" t="s">
        <v>3164</v>
      </c>
      <c r="L625" t="s">
        <v>3164</v>
      </c>
      <c r="M625" t="s">
        <v>3164</v>
      </c>
      <c r="N625" t="s">
        <v>8426</v>
      </c>
      <c r="O625" t="s">
        <v>3164</v>
      </c>
      <c r="P625" t="s">
        <v>3164</v>
      </c>
      <c r="Q625" t="s">
        <v>3164</v>
      </c>
      <c r="R625" t="s">
        <v>8427</v>
      </c>
      <c r="S625" t="s">
        <v>8428</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DE3948B-7DB7-4DA6-9E3E-4FD3E48651A1}">
  <dimension ref="A1:I140"/>
  <sheetViews>
    <sheetView workbookViewId="0">
      <selection activeCell="D35" sqref="D35"/>
    </sheetView>
  </sheetViews>
  <sheetFormatPr defaultRowHeight="15" x14ac:dyDescent="0.25"/>
  <cols>
    <col min="1" max="1" width="17" bestFit="1" customWidth="1"/>
    <col min="2" max="2" width="13.7109375" bestFit="1" customWidth="1"/>
    <col min="3" max="3" width="81.140625" bestFit="1" customWidth="1"/>
    <col min="4" max="4" width="22.140625" bestFit="1" customWidth="1"/>
    <col min="5" max="5" width="24.28515625" bestFit="1" customWidth="1"/>
    <col min="6" max="6" width="10.7109375" bestFit="1" customWidth="1"/>
    <col min="7" max="7" width="20.7109375" bestFit="1" customWidth="1"/>
    <col min="8" max="9" width="81.140625" bestFit="1" customWidth="1"/>
  </cols>
  <sheetData>
    <row r="1" spans="1:9" x14ac:dyDescent="0.25">
      <c r="A1" s="9" t="s">
        <v>8819</v>
      </c>
      <c r="B1" s="9"/>
      <c r="C1" s="9"/>
    </row>
    <row r="2" spans="1:9" x14ac:dyDescent="0.25">
      <c r="A2" s="10" t="s">
        <v>8820</v>
      </c>
      <c r="B2" s="9"/>
      <c r="C2" s="9"/>
    </row>
    <row r="4" spans="1:9" x14ac:dyDescent="0.25">
      <c r="A4" t="s">
        <v>2276</v>
      </c>
      <c r="B4" t="s">
        <v>2277</v>
      </c>
      <c r="C4" t="s">
        <v>2278</v>
      </c>
      <c r="D4" t="s">
        <v>2279</v>
      </c>
      <c r="E4" t="s">
        <v>2280</v>
      </c>
      <c r="F4" t="s">
        <v>2281</v>
      </c>
      <c r="G4" t="s">
        <v>2282</v>
      </c>
      <c r="H4" t="s">
        <v>2283</v>
      </c>
      <c r="I4" t="s">
        <v>2284</v>
      </c>
    </row>
    <row r="5" spans="1:9" x14ac:dyDescent="0.25">
      <c r="A5" t="s">
        <v>2285</v>
      </c>
      <c r="B5" t="s">
        <v>2350</v>
      </c>
      <c r="C5" t="s">
        <v>2351</v>
      </c>
      <c r="D5">
        <v>62</v>
      </c>
      <c r="E5">
        <v>197</v>
      </c>
      <c r="F5">
        <v>1.06</v>
      </c>
      <c r="G5">
        <v>2.0400000000000002E-49</v>
      </c>
      <c r="H5" t="s">
        <v>8514</v>
      </c>
      <c r="I5" t="s">
        <v>8515</v>
      </c>
    </row>
    <row r="6" spans="1:9" x14ac:dyDescent="0.25">
      <c r="A6" t="s">
        <v>2285</v>
      </c>
      <c r="B6" t="s">
        <v>2354</v>
      </c>
      <c r="C6" t="s">
        <v>2355</v>
      </c>
      <c r="D6">
        <v>51</v>
      </c>
      <c r="E6">
        <v>100</v>
      </c>
      <c r="F6">
        <v>1.27</v>
      </c>
      <c r="G6">
        <v>1.5599999999999999E-46</v>
      </c>
      <c r="H6" t="s">
        <v>8516</v>
      </c>
      <c r="I6" t="s">
        <v>8517</v>
      </c>
    </row>
    <row r="7" spans="1:9" x14ac:dyDescent="0.25">
      <c r="A7" t="s">
        <v>2285</v>
      </c>
      <c r="B7" t="s">
        <v>2334</v>
      </c>
      <c r="C7" t="s">
        <v>2335</v>
      </c>
      <c r="D7">
        <v>56</v>
      </c>
      <c r="E7">
        <v>196</v>
      </c>
      <c r="F7">
        <v>1.01</v>
      </c>
      <c r="G7">
        <v>1.7399999999999999E-41</v>
      </c>
      <c r="H7" t="s">
        <v>8518</v>
      </c>
      <c r="I7" t="s">
        <v>8519</v>
      </c>
    </row>
    <row r="8" spans="1:9" x14ac:dyDescent="0.25">
      <c r="A8" t="s">
        <v>2285</v>
      </c>
      <c r="B8" t="s">
        <v>2338</v>
      </c>
      <c r="C8" t="s">
        <v>2339</v>
      </c>
      <c r="D8">
        <v>59</v>
      </c>
      <c r="E8">
        <v>297</v>
      </c>
      <c r="F8">
        <v>0.86</v>
      </c>
      <c r="G8">
        <v>8.5199999999999994E-37</v>
      </c>
      <c r="H8" t="s">
        <v>8520</v>
      </c>
      <c r="I8" t="s">
        <v>8521</v>
      </c>
    </row>
    <row r="9" spans="1:9" x14ac:dyDescent="0.25">
      <c r="A9" t="s">
        <v>2285</v>
      </c>
      <c r="B9" t="s">
        <v>2314</v>
      </c>
      <c r="C9" t="s">
        <v>2315</v>
      </c>
      <c r="D9">
        <v>67</v>
      </c>
      <c r="E9">
        <v>489</v>
      </c>
      <c r="F9">
        <v>0.69</v>
      </c>
      <c r="G9">
        <v>2.5400000000000002E-35</v>
      </c>
      <c r="H9" t="s">
        <v>8522</v>
      </c>
      <c r="I9" t="s">
        <v>8523</v>
      </c>
    </row>
    <row r="10" spans="1:9" x14ac:dyDescent="0.25">
      <c r="A10" t="s">
        <v>2285</v>
      </c>
      <c r="B10" t="s">
        <v>2310</v>
      </c>
      <c r="C10" t="s">
        <v>2311</v>
      </c>
      <c r="D10">
        <v>69</v>
      </c>
      <c r="E10">
        <v>546</v>
      </c>
      <c r="F10">
        <v>0.66</v>
      </c>
      <c r="G10">
        <v>3.9400000000000002E-35</v>
      </c>
      <c r="H10" t="s">
        <v>8524</v>
      </c>
      <c r="I10" t="s">
        <v>8525</v>
      </c>
    </row>
    <row r="11" spans="1:9" x14ac:dyDescent="0.25">
      <c r="A11" t="s">
        <v>2285</v>
      </c>
      <c r="B11" t="s">
        <v>2358</v>
      </c>
      <c r="C11" t="s">
        <v>2359</v>
      </c>
      <c r="D11">
        <v>52</v>
      </c>
      <c r="E11">
        <v>218</v>
      </c>
      <c r="F11">
        <v>0.94</v>
      </c>
      <c r="G11">
        <v>2.4100000000000001E-34</v>
      </c>
      <c r="H11" t="s">
        <v>8526</v>
      </c>
      <c r="I11" t="s">
        <v>8527</v>
      </c>
    </row>
    <row r="12" spans="1:9" x14ac:dyDescent="0.25">
      <c r="A12" t="s">
        <v>2285</v>
      </c>
      <c r="B12" t="s">
        <v>2342</v>
      </c>
      <c r="C12" t="s">
        <v>2343</v>
      </c>
      <c r="D12">
        <v>56</v>
      </c>
      <c r="E12">
        <v>313</v>
      </c>
      <c r="F12">
        <v>0.81</v>
      </c>
      <c r="G12">
        <v>4.8999999999999998E-32</v>
      </c>
      <c r="H12" t="s">
        <v>8528</v>
      </c>
      <c r="I12" t="s">
        <v>8529</v>
      </c>
    </row>
    <row r="13" spans="1:9" x14ac:dyDescent="0.25">
      <c r="A13" t="s">
        <v>2285</v>
      </c>
      <c r="B13" t="s">
        <v>2306</v>
      </c>
      <c r="C13" t="s">
        <v>2307</v>
      </c>
      <c r="D13">
        <v>71</v>
      </c>
      <c r="E13">
        <v>784</v>
      </c>
      <c r="F13">
        <v>0.52</v>
      </c>
      <c r="G13">
        <v>6.9E-28</v>
      </c>
      <c r="H13" t="s">
        <v>8530</v>
      </c>
      <c r="I13" t="s">
        <v>8531</v>
      </c>
    </row>
    <row r="14" spans="1:9" x14ac:dyDescent="0.25">
      <c r="A14" t="s">
        <v>2285</v>
      </c>
      <c r="B14" t="s">
        <v>2302</v>
      </c>
      <c r="C14" t="s">
        <v>2303</v>
      </c>
      <c r="D14">
        <v>71</v>
      </c>
      <c r="E14">
        <v>799</v>
      </c>
      <c r="F14">
        <v>0.51</v>
      </c>
      <c r="G14">
        <v>2.19E-27</v>
      </c>
      <c r="H14" t="s">
        <v>8530</v>
      </c>
      <c r="I14" t="s">
        <v>8531</v>
      </c>
    </row>
    <row r="15" spans="1:9" x14ac:dyDescent="0.25">
      <c r="A15" t="s">
        <v>2285</v>
      </c>
      <c r="B15" t="s">
        <v>2362</v>
      </c>
      <c r="C15" t="s">
        <v>2363</v>
      </c>
      <c r="D15">
        <v>54</v>
      </c>
      <c r="E15">
        <v>364</v>
      </c>
      <c r="F15">
        <v>0.73</v>
      </c>
      <c r="G15">
        <v>1.0900000000000001E-26</v>
      </c>
      <c r="H15" t="s">
        <v>8532</v>
      </c>
      <c r="I15" t="s">
        <v>8533</v>
      </c>
    </row>
    <row r="16" spans="1:9" x14ac:dyDescent="0.25">
      <c r="A16" t="s">
        <v>2285</v>
      </c>
      <c r="B16" t="s">
        <v>2318</v>
      </c>
      <c r="C16" t="s">
        <v>2319</v>
      </c>
      <c r="D16">
        <v>59</v>
      </c>
      <c r="E16">
        <v>506</v>
      </c>
      <c r="F16">
        <v>0.62</v>
      </c>
      <c r="G16">
        <v>3.6900000000000001E-25</v>
      </c>
      <c r="H16" t="s">
        <v>8520</v>
      </c>
      <c r="I16" t="s">
        <v>8521</v>
      </c>
    </row>
    <row r="17" spans="1:9" x14ac:dyDescent="0.25">
      <c r="A17" t="s">
        <v>2285</v>
      </c>
      <c r="B17" t="s">
        <v>2290</v>
      </c>
      <c r="C17" t="s">
        <v>2291</v>
      </c>
      <c r="D17">
        <v>70</v>
      </c>
      <c r="E17">
        <v>888</v>
      </c>
      <c r="F17">
        <v>0.45</v>
      </c>
      <c r="G17">
        <v>2.2499999999999999E-23</v>
      </c>
      <c r="H17" t="s">
        <v>8534</v>
      </c>
      <c r="I17" t="s">
        <v>8535</v>
      </c>
    </row>
    <row r="18" spans="1:9" x14ac:dyDescent="0.25">
      <c r="A18" t="s">
        <v>2285</v>
      </c>
      <c r="B18" t="s">
        <v>2298</v>
      </c>
      <c r="C18" t="s">
        <v>2299</v>
      </c>
      <c r="D18">
        <v>71</v>
      </c>
      <c r="E18">
        <v>938</v>
      </c>
      <c r="F18">
        <v>0.44</v>
      </c>
      <c r="G18">
        <v>4.82E-23</v>
      </c>
      <c r="H18" t="s">
        <v>8530</v>
      </c>
      <c r="I18" t="s">
        <v>8531</v>
      </c>
    </row>
    <row r="19" spans="1:9" x14ac:dyDescent="0.25">
      <c r="A19" t="s">
        <v>2285</v>
      </c>
      <c r="B19" t="s">
        <v>2330</v>
      </c>
      <c r="C19" t="s">
        <v>2331</v>
      </c>
      <c r="D19">
        <v>56</v>
      </c>
      <c r="E19">
        <v>548</v>
      </c>
      <c r="F19">
        <v>0.56999999999999995</v>
      </c>
      <c r="G19">
        <v>1.6800000000000001E-20</v>
      </c>
      <c r="H19" t="s">
        <v>8536</v>
      </c>
      <c r="I19" t="s">
        <v>8537</v>
      </c>
    </row>
    <row r="20" spans="1:9" x14ac:dyDescent="0.25">
      <c r="A20" t="s">
        <v>2285</v>
      </c>
      <c r="B20" t="s">
        <v>2294</v>
      </c>
      <c r="C20" t="s">
        <v>2295</v>
      </c>
      <c r="D20">
        <v>74</v>
      </c>
      <c r="E20">
        <v>1281</v>
      </c>
      <c r="F20">
        <v>0.32</v>
      </c>
      <c r="G20">
        <v>1.15E-17</v>
      </c>
      <c r="H20" t="s">
        <v>8538</v>
      </c>
      <c r="I20" t="s">
        <v>8539</v>
      </c>
    </row>
    <row r="21" spans="1:9" x14ac:dyDescent="0.25">
      <c r="A21" t="s">
        <v>2285</v>
      </c>
      <c r="B21" t="s">
        <v>2550</v>
      </c>
      <c r="C21" t="s">
        <v>2551</v>
      </c>
      <c r="D21">
        <v>15</v>
      </c>
      <c r="E21">
        <v>42</v>
      </c>
      <c r="F21">
        <v>1.1100000000000001</v>
      </c>
      <c r="G21">
        <v>4.0200000000000001E-10</v>
      </c>
      <c r="H21" t="s">
        <v>8540</v>
      </c>
      <c r="I21" t="s">
        <v>8541</v>
      </c>
    </row>
    <row r="22" spans="1:9" x14ac:dyDescent="0.25">
      <c r="A22" t="s">
        <v>2285</v>
      </c>
      <c r="B22" t="s">
        <v>8542</v>
      </c>
      <c r="C22" t="s">
        <v>8543</v>
      </c>
      <c r="D22">
        <v>10</v>
      </c>
      <c r="E22">
        <v>20</v>
      </c>
      <c r="F22">
        <v>1.26</v>
      </c>
      <c r="G22">
        <v>1.24E-7</v>
      </c>
      <c r="H22" t="s">
        <v>8544</v>
      </c>
      <c r="I22" t="s">
        <v>8545</v>
      </c>
    </row>
    <row r="23" spans="1:9" x14ac:dyDescent="0.25">
      <c r="A23" t="s">
        <v>2285</v>
      </c>
      <c r="B23" t="s">
        <v>2610</v>
      </c>
      <c r="C23" t="s">
        <v>2611</v>
      </c>
      <c r="D23">
        <v>8</v>
      </c>
      <c r="E23">
        <v>13</v>
      </c>
      <c r="F23">
        <v>1.35</v>
      </c>
      <c r="G23">
        <v>1.42E-6</v>
      </c>
      <c r="H23" t="s">
        <v>8546</v>
      </c>
      <c r="I23" t="s">
        <v>8547</v>
      </c>
    </row>
    <row r="24" spans="1:9" x14ac:dyDescent="0.25">
      <c r="A24" t="s">
        <v>2285</v>
      </c>
      <c r="B24" t="s">
        <v>2614</v>
      </c>
      <c r="C24" t="s">
        <v>2615</v>
      </c>
      <c r="D24">
        <v>7</v>
      </c>
      <c r="E24">
        <v>11</v>
      </c>
      <c r="F24">
        <v>1.36</v>
      </c>
      <c r="G24">
        <v>8.5599999999999994E-6</v>
      </c>
      <c r="H24" t="s">
        <v>8548</v>
      </c>
      <c r="I24" t="s">
        <v>8549</v>
      </c>
    </row>
    <row r="25" spans="1:9" x14ac:dyDescent="0.25">
      <c r="A25" t="s">
        <v>2285</v>
      </c>
      <c r="B25" t="s">
        <v>2438</v>
      </c>
      <c r="C25" t="s">
        <v>2439</v>
      </c>
      <c r="D25">
        <v>16</v>
      </c>
      <c r="E25">
        <v>119</v>
      </c>
      <c r="F25">
        <v>0.69</v>
      </c>
      <c r="G25">
        <v>1.2500000000000001E-5</v>
      </c>
      <c r="H25" t="s">
        <v>8550</v>
      </c>
      <c r="I25" t="s">
        <v>8551</v>
      </c>
    </row>
    <row r="26" spans="1:9" x14ac:dyDescent="0.25">
      <c r="A26" t="s">
        <v>2285</v>
      </c>
      <c r="B26" t="s">
        <v>2394</v>
      </c>
      <c r="C26" t="s">
        <v>2395</v>
      </c>
      <c r="D26">
        <v>18</v>
      </c>
      <c r="E26">
        <v>158</v>
      </c>
      <c r="F26">
        <v>0.61</v>
      </c>
      <c r="G26">
        <v>1.91E-5</v>
      </c>
      <c r="H26" t="s">
        <v>8552</v>
      </c>
      <c r="I26" t="s">
        <v>8553</v>
      </c>
    </row>
    <row r="27" spans="1:9" x14ac:dyDescent="0.25">
      <c r="A27" t="s">
        <v>2285</v>
      </c>
      <c r="B27" t="s">
        <v>2636</v>
      </c>
      <c r="C27" t="s">
        <v>2637</v>
      </c>
      <c r="D27">
        <v>8</v>
      </c>
      <c r="E27">
        <v>23</v>
      </c>
      <c r="F27">
        <v>1.1000000000000001</v>
      </c>
      <c r="G27">
        <v>3.5200000000000002E-5</v>
      </c>
      <c r="H27" t="s">
        <v>8554</v>
      </c>
      <c r="I27" t="s">
        <v>8555</v>
      </c>
    </row>
    <row r="28" spans="1:9" x14ac:dyDescent="0.25">
      <c r="A28" t="s">
        <v>2285</v>
      </c>
      <c r="B28" t="s">
        <v>2502</v>
      </c>
      <c r="C28" t="s">
        <v>2503</v>
      </c>
      <c r="D28">
        <v>10</v>
      </c>
      <c r="E28">
        <v>46</v>
      </c>
      <c r="F28">
        <v>0.9</v>
      </c>
      <c r="G28">
        <v>5.4700000000000001E-5</v>
      </c>
      <c r="H28" t="s">
        <v>8556</v>
      </c>
      <c r="I28" t="s">
        <v>8557</v>
      </c>
    </row>
    <row r="29" spans="1:9" x14ac:dyDescent="0.25">
      <c r="A29" t="s">
        <v>2285</v>
      </c>
      <c r="B29" t="s">
        <v>8558</v>
      </c>
      <c r="C29" t="s">
        <v>8559</v>
      </c>
      <c r="D29">
        <v>5</v>
      </c>
      <c r="E29">
        <v>7</v>
      </c>
      <c r="F29">
        <v>1.41</v>
      </c>
      <c r="G29">
        <v>2.9999999999999997E-4</v>
      </c>
      <c r="H29" t="s">
        <v>8560</v>
      </c>
      <c r="I29" t="s">
        <v>8561</v>
      </c>
    </row>
    <row r="30" spans="1:9" x14ac:dyDescent="0.25">
      <c r="A30" t="s">
        <v>2285</v>
      </c>
      <c r="B30" t="s">
        <v>8562</v>
      </c>
      <c r="C30" t="s">
        <v>8563</v>
      </c>
      <c r="D30">
        <v>5</v>
      </c>
      <c r="E30">
        <v>7</v>
      </c>
      <c r="F30">
        <v>1.41</v>
      </c>
      <c r="G30">
        <v>2.9999999999999997E-4</v>
      </c>
      <c r="H30" t="s">
        <v>8564</v>
      </c>
      <c r="I30" t="s">
        <v>8565</v>
      </c>
    </row>
    <row r="31" spans="1:9" x14ac:dyDescent="0.25">
      <c r="A31" t="s">
        <v>2285</v>
      </c>
      <c r="B31" t="s">
        <v>8566</v>
      </c>
      <c r="C31" t="s">
        <v>8567</v>
      </c>
      <c r="D31">
        <v>7</v>
      </c>
      <c r="E31">
        <v>28</v>
      </c>
      <c r="F31">
        <v>0.96</v>
      </c>
      <c r="G31">
        <v>9.5E-4</v>
      </c>
      <c r="H31" t="s">
        <v>8568</v>
      </c>
      <c r="I31" t="s">
        <v>8569</v>
      </c>
    </row>
    <row r="32" spans="1:9" x14ac:dyDescent="0.25">
      <c r="A32" t="s">
        <v>2285</v>
      </c>
      <c r="B32" t="s">
        <v>8570</v>
      </c>
      <c r="C32" t="s">
        <v>8571</v>
      </c>
      <c r="D32">
        <v>4</v>
      </c>
      <c r="E32">
        <v>6</v>
      </c>
      <c r="F32">
        <v>1.38</v>
      </c>
      <c r="G32">
        <v>2.8999999999999998E-3</v>
      </c>
      <c r="H32" t="s">
        <v>8572</v>
      </c>
      <c r="I32" t="s">
        <v>8573</v>
      </c>
    </row>
    <row r="33" spans="1:9" x14ac:dyDescent="0.25">
      <c r="A33" t="s">
        <v>2285</v>
      </c>
      <c r="B33" t="s">
        <v>8574</v>
      </c>
      <c r="C33" t="s">
        <v>8575</v>
      </c>
      <c r="D33">
        <v>5</v>
      </c>
      <c r="E33">
        <v>16</v>
      </c>
      <c r="F33">
        <v>1.05</v>
      </c>
      <c r="G33">
        <v>5.5999999999999999E-3</v>
      </c>
      <c r="H33" t="s">
        <v>8576</v>
      </c>
      <c r="I33" t="s">
        <v>8577</v>
      </c>
    </row>
    <row r="34" spans="1:9" x14ac:dyDescent="0.25">
      <c r="A34" t="s">
        <v>2285</v>
      </c>
      <c r="B34" t="s">
        <v>8578</v>
      </c>
      <c r="C34" t="s">
        <v>8579</v>
      </c>
      <c r="D34">
        <v>4</v>
      </c>
      <c r="E34">
        <v>8</v>
      </c>
      <c r="F34">
        <v>1.26</v>
      </c>
      <c r="G34">
        <v>6.1000000000000004E-3</v>
      </c>
      <c r="H34" t="s">
        <v>8580</v>
      </c>
      <c r="I34" t="s">
        <v>8581</v>
      </c>
    </row>
    <row r="35" spans="1:9" x14ac:dyDescent="0.25">
      <c r="A35" t="s">
        <v>2285</v>
      </c>
      <c r="B35" t="s">
        <v>8582</v>
      </c>
      <c r="C35" t="s">
        <v>8583</v>
      </c>
      <c r="D35">
        <v>14</v>
      </c>
      <c r="E35">
        <v>164</v>
      </c>
      <c r="F35">
        <v>0.49</v>
      </c>
      <c r="G35">
        <v>6.1000000000000004E-3</v>
      </c>
      <c r="H35" t="s">
        <v>8584</v>
      </c>
      <c r="I35" t="s">
        <v>8585</v>
      </c>
    </row>
    <row r="36" spans="1:9" x14ac:dyDescent="0.25">
      <c r="A36" t="s">
        <v>2285</v>
      </c>
      <c r="B36" t="s">
        <v>2426</v>
      </c>
      <c r="C36" t="s">
        <v>2427</v>
      </c>
      <c r="D36">
        <v>17</v>
      </c>
      <c r="E36">
        <v>240</v>
      </c>
      <c r="F36">
        <v>0.41</v>
      </c>
      <c r="G36">
        <v>9.5999999999999992E-3</v>
      </c>
      <c r="H36" t="s">
        <v>8586</v>
      </c>
      <c r="I36" t="s">
        <v>8587</v>
      </c>
    </row>
    <row r="37" spans="1:9" x14ac:dyDescent="0.25">
      <c r="A37" t="s">
        <v>2285</v>
      </c>
      <c r="B37" t="s">
        <v>8588</v>
      </c>
      <c r="C37" t="s">
        <v>8589</v>
      </c>
      <c r="D37">
        <v>13</v>
      </c>
      <c r="E37">
        <v>153</v>
      </c>
      <c r="F37">
        <v>0.49</v>
      </c>
      <c r="G37">
        <v>1.0500000000000001E-2</v>
      </c>
      <c r="H37" t="s">
        <v>8590</v>
      </c>
      <c r="I37" t="s">
        <v>8591</v>
      </c>
    </row>
    <row r="38" spans="1:9" x14ac:dyDescent="0.25">
      <c r="A38" t="s">
        <v>2285</v>
      </c>
      <c r="B38" t="s">
        <v>2406</v>
      </c>
      <c r="C38" t="s">
        <v>2407</v>
      </c>
      <c r="D38">
        <v>11</v>
      </c>
      <c r="E38">
        <v>118</v>
      </c>
      <c r="F38">
        <v>0.53</v>
      </c>
      <c r="G38">
        <v>1.4500000000000001E-2</v>
      </c>
      <c r="H38" t="s">
        <v>8592</v>
      </c>
      <c r="I38" t="s">
        <v>8593</v>
      </c>
    </row>
    <row r="39" spans="1:9" x14ac:dyDescent="0.25">
      <c r="A39" t="s">
        <v>2285</v>
      </c>
      <c r="B39" t="s">
        <v>8594</v>
      </c>
      <c r="C39" t="s">
        <v>8595</v>
      </c>
      <c r="D39">
        <v>8</v>
      </c>
      <c r="E39">
        <v>65</v>
      </c>
      <c r="F39">
        <v>0.65</v>
      </c>
      <c r="G39">
        <v>1.6500000000000001E-2</v>
      </c>
      <c r="H39" t="s">
        <v>8596</v>
      </c>
      <c r="I39" t="s">
        <v>8597</v>
      </c>
    </row>
    <row r="40" spans="1:9" x14ac:dyDescent="0.25">
      <c r="A40" t="s">
        <v>2285</v>
      </c>
      <c r="B40" t="s">
        <v>8598</v>
      </c>
      <c r="C40" t="s">
        <v>8599</v>
      </c>
      <c r="D40">
        <v>3</v>
      </c>
      <c r="E40">
        <v>5</v>
      </c>
      <c r="F40">
        <v>1.34</v>
      </c>
      <c r="G40">
        <v>2.46E-2</v>
      </c>
      <c r="H40" t="s">
        <v>8600</v>
      </c>
      <c r="I40" t="s">
        <v>8601</v>
      </c>
    </row>
    <row r="41" spans="1:9" x14ac:dyDescent="0.25">
      <c r="A41" t="s">
        <v>2285</v>
      </c>
      <c r="B41" t="s">
        <v>8602</v>
      </c>
      <c r="C41" t="s">
        <v>8603</v>
      </c>
      <c r="D41">
        <v>3</v>
      </c>
      <c r="E41">
        <v>6</v>
      </c>
      <c r="F41">
        <v>1.26</v>
      </c>
      <c r="G41">
        <v>3.56E-2</v>
      </c>
      <c r="H41" t="s">
        <v>8604</v>
      </c>
      <c r="I41" t="s">
        <v>8605</v>
      </c>
    </row>
    <row r="42" spans="1:9" x14ac:dyDescent="0.25">
      <c r="A42" t="s">
        <v>2285</v>
      </c>
      <c r="B42" t="s">
        <v>8606</v>
      </c>
      <c r="C42" t="s">
        <v>8607</v>
      </c>
      <c r="D42">
        <v>12</v>
      </c>
      <c r="E42">
        <v>157</v>
      </c>
      <c r="F42">
        <v>0.44</v>
      </c>
      <c r="G42">
        <v>3.9E-2</v>
      </c>
      <c r="H42" t="s">
        <v>8608</v>
      </c>
      <c r="I42" t="s">
        <v>8609</v>
      </c>
    </row>
    <row r="43" spans="1:9" x14ac:dyDescent="0.25">
      <c r="A43" t="s">
        <v>2285</v>
      </c>
      <c r="B43" t="s">
        <v>8610</v>
      </c>
      <c r="C43" t="s">
        <v>8611</v>
      </c>
      <c r="D43">
        <v>12</v>
      </c>
      <c r="E43">
        <v>159</v>
      </c>
      <c r="F43">
        <v>0.44</v>
      </c>
      <c r="G43">
        <v>4.2500000000000003E-2</v>
      </c>
      <c r="H43" t="s">
        <v>8608</v>
      </c>
      <c r="I43" t="s">
        <v>8609</v>
      </c>
    </row>
    <row r="44" spans="1:9" x14ac:dyDescent="0.25">
      <c r="A44" t="s">
        <v>2285</v>
      </c>
      <c r="B44" t="s">
        <v>8612</v>
      </c>
      <c r="C44" t="s">
        <v>8613</v>
      </c>
      <c r="D44">
        <v>12</v>
      </c>
      <c r="E44">
        <v>160</v>
      </c>
      <c r="F44">
        <v>0.43</v>
      </c>
      <c r="G44">
        <v>4.3999999999999997E-2</v>
      </c>
      <c r="H44" t="s">
        <v>8608</v>
      </c>
      <c r="I44" t="s">
        <v>8609</v>
      </c>
    </row>
    <row r="45" spans="1:9" x14ac:dyDescent="0.25">
      <c r="A45" t="s">
        <v>2648</v>
      </c>
      <c r="B45" t="s">
        <v>2715</v>
      </c>
      <c r="C45" t="s">
        <v>2716</v>
      </c>
      <c r="D45">
        <v>41</v>
      </c>
      <c r="E45">
        <v>57</v>
      </c>
      <c r="F45">
        <v>1.42</v>
      </c>
      <c r="G45">
        <v>6.5600000000000002E-40</v>
      </c>
      <c r="H45" t="s">
        <v>2832</v>
      </c>
      <c r="I45" t="s">
        <v>2833</v>
      </c>
    </row>
    <row r="46" spans="1:9" x14ac:dyDescent="0.25">
      <c r="A46" t="s">
        <v>2648</v>
      </c>
      <c r="B46" t="s">
        <v>2695</v>
      </c>
      <c r="C46" t="s">
        <v>2696</v>
      </c>
      <c r="D46">
        <v>45</v>
      </c>
      <c r="E46">
        <v>114</v>
      </c>
      <c r="F46">
        <v>1.1499999999999999</v>
      </c>
      <c r="G46">
        <v>4.4100000000000002E-36</v>
      </c>
      <c r="H46" t="s">
        <v>8614</v>
      </c>
      <c r="I46" t="s">
        <v>8615</v>
      </c>
    </row>
    <row r="47" spans="1:9" x14ac:dyDescent="0.25">
      <c r="A47" t="s">
        <v>2648</v>
      </c>
      <c r="B47" t="s">
        <v>2727</v>
      </c>
      <c r="C47" t="s">
        <v>2728</v>
      </c>
      <c r="D47">
        <v>32</v>
      </c>
      <c r="E47">
        <v>43</v>
      </c>
      <c r="F47">
        <v>1.43</v>
      </c>
      <c r="G47">
        <v>1.04E-30</v>
      </c>
      <c r="H47" t="s">
        <v>8616</v>
      </c>
      <c r="I47" t="s">
        <v>8617</v>
      </c>
    </row>
    <row r="48" spans="1:9" x14ac:dyDescent="0.25">
      <c r="A48" t="s">
        <v>2648</v>
      </c>
      <c r="B48" t="s">
        <v>2707</v>
      </c>
      <c r="C48" t="s">
        <v>2708</v>
      </c>
      <c r="D48">
        <v>57</v>
      </c>
      <c r="E48">
        <v>352</v>
      </c>
      <c r="F48">
        <v>0.77</v>
      </c>
      <c r="G48">
        <v>1.82E-30</v>
      </c>
      <c r="H48" t="s">
        <v>8618</v>
      </c>
      <c r="I48" t="s">
        <v>8619</v>
      </c>
    </row>
    <row r="49" spans="1:9" x14ac:dyDescent="0.25">
      <c r="A49" t="s">
        <v>2648</v>
      </c>
      <c r="B49" t="s">
        <v>2653</v>
      </c>
      <c r="C49" t="s">
        <v>2654</v>
      </c>
      <c r="D49">
        <v>63</v>
      </c>
      <c r="E49">
        <v>741</v>
      </c>
      <c r="F49">
        <v>0.49</v>
      </c>
      <c r="G49">
        <v>3.59E-20</v>
      </c>
      <c r="H49" t="s">
        <v>8620</v>
      </c>
      <c r="I49" t="s">
        <v>8621</v>
      </c>
    </row>
    <row r="50" spans="1:9" x14ac:dyDescent="0.25">
      <c r="A50" t="s">
        <v>2648</v>
      </c>
      <c r="B50" t="s">
        <v>2657</v>
      </c>
      <c r="C50" t="s">
        <v>2658</v>
      </c>
      <c r="D50">
        <v>63</v>
      </c>
      <c r="E50">
        <v>741</v>
      </c>
      <c r="F50">
        <v>0.49</v>
      </c>
      <c r="G50">
        <v>3.59E-20</v>
      </c>
      <c r="H50" t="s">
        <v>8620</v>
      </c>
      <c r="I50" t="s">
        <v>8621</v>
      </c>
    </row>
    <row r="51" spans="1:9" x14ac:dyDescent="0.25">
      <c r="A51" t="s">
        <v>2648</v>
      </c>
      <c r="B51" t="s">
        <v>2649</v>
      </c>
      <c r="C51" t="s">
        <v>2650</v>
      </c>
      <c r="D51">
        <v>67</v>
      </c>
      <c r="E51">
        <v>952</v>
      </c>
      <c r="F51">
        <v>0.41</v>
      </c>
      <c r="G51">
        <v>4.3300000000000001E-18</v>
      </c>
      <c r="H51" t="s">
        <v>8622</v>
      </c>
      <c r="I51" t="s">
        <v>8623</v>
      </c>
    </row>
    <row r="52" spans="1:9" x14ac:dyDescent="0.25">
      <c r="A52" t="s">
        <v>2648</v>
      </c>
      <c r="B52" t="s">
        <v>2743</v>
      </c>
      <c r="C52" t="s">
        <v>2744</v>
      </c>
      <c r="D52">
        <v>13</v>
      </c>
      <c r="E52">
        <v>48</v>
      </c>
      <c r="F52">
        <v>0.99</v>
      </c>
      <c r="G52">
        <v>4.01E-7</v>
      </c>
      <c r="H52" t="s">
        <v>8624</v>
      </c>
      <c r="I52" t="s">
        <v>8625</v>
      </c>
    </row>
    <row r="53" spans="1:9" x14ac:dyDescent="0.25">
      <c r="A53" t="s">
        <v>2648</v>
      </c>
      <c r="B53" t="s">
        <v>2789</v>
      </c>
      <c r="C53" t="s">
        <v>2790</v>
      </c>
      <c r="D53">
        <v>9</v>
      </c>
      <c r="E53">
        <v>17</v>
      </c>
      <c r="F53">
        <v>1.28</v>
      </c>
      <c r="G53">
        <v>1.0899999999999999E-6</v>
      </c>
      <c r="H53" t="s">
        <v>8626</v>
      </c>
      <c r="I53" t="s">
        <v>8627</v>
      </c>
    </row>
    <row r="54" spans="1:9" x14ac:dyDescent="0.25">
      <c r="A54" t="s">
        <v>2648</v>
      </c>
      <c r="B54" t="s">
        <v>2781</v>
      </c>
      <c r="C54" t="s">
        <v>2782</v>
      </c>
      <c r="D54">
        <v>10</v>
      </c>
      <c r="E54">
        <v>31</v>
      </c>
      <c r="F54">
        <v>1.07</v>
      </c>
      <c r="G54">
        <v>4.9400000000000001E-6</v>
      </c>
      <c r="H54" t="s">
        <v>8628</v>
      </c>
      <c r="I54" t="s">
        <v>8629</v>
      </c>
    </row>
    <row r="55" spans="1:9" x14ac:dyDescent="0.25">
      <c r="A55" t="s">
        <v>2648</v>
      </c>
      <c r="B55" t="s">
        <v>8630</v>
      </c>
      <c r="C55" t="s">
        <v>8631</v>
      </c>
      <c r="D55">
        <v>7</v>
      </c>
      <c r="E55">
        <v>11</v>
      </c>
      <c r="F55">
        <v>1.36</v>
      </c>
      <c r="G55">
        <v>1.24E-5</v>
      </c>
      <c r="H55" t="s">
        <v>8632</v>
      </c>
      <c r="I55" t="s">
        <v>8633</v>
      </c>
    </row>
    <row r="56" spans="1:9" x14ac:dyDescent="0.25">
      <c r="A56" t="s">
        <v>2648</v>
      </c>
      <c r="B56" t="s">
        <v>2747</v>
      </c>
      <c r="C56" t="s">
        <v>2748</v>
      </c>
      <c r="D56">
        <v>11</v>
      </c>
      <c r="E56">
        <v>88</v>
      </c>
      <c r="F56">
        <v>0.66</v>
      </c>
      <c r="G56">
        <v>2.7000000000000001E-3</v>
      </c>
      <c r="H56" t="s">
        <v>8634</v>
      </c>
      <c r="I56" t="s">
        <v>8635</v>
      </c>
    </row>
    <row r="57" spans="1:9" x14ac:dyDescent="0.25">
      <c r="A57" t="s">
        <v>2648</v>
      </c>
      <c r="B57" t="s">
        <v>8636</v>
      </c>
      <c r="C57" t="s">
        <v>8637</v>
      </c>
      <c r="D57">
        <v>4</v>
      </c>
      <c r="E57">
        <v>5</v>
      </c>
      <c r="F57">
        <v>1.46</v>
      </c>
      <c r="G57">
        <v>2.8E-3</v>
      </c>
      <c r="H57" t="s">
        <v>8638</v>
      </c>
      <c r="I57" t="s">
        <v>8639</v>
      </c>
    </row>
    <row r="58" spans="1:9" x14ac:dyDescent="0.25">
      <c r="A58" t="s">
        <v>2648</v>
      </c>
      <c r="B58" t="s">
        <v>2773</v>
      </c>
      <c r="C58" t="s">
        <v>2774</v>
      </c>
      <c r="D58">
        <v>6</v>
      </c>
      <c r="E58">
        <v>26</v>
      </c>
      <c r="F58">
        <v>0.92</v>
      </c>
      <c r="G58">
        <v>8.0000000000000002E-3</v>
      </c>
      <c r="H58" t="s">
        <v>8640</v>
      </c>
      <c r="I58" t="s">
        <v>8641</v>
      </c>
    </row>
    <row r="59" spans="1:9" x14ac:dyDescent="0.25">
      <c r="A59" t="s">
        <v>2648</v>
      </c>
      <c r="B59" t="s">
        <v>8642</v>
      </c>
      <c r="C59" t="s">
        <v>8643</v>
      </c>
      <c r="D59">
        <v>4</v>
      </c>
      <c r="E59">
        <v>8</v>
      </c>
      <c r="F59">
        <v>1.26</v>
      </c>
      <c r="G59">
        <v>9.4999999999999998E-3</v>
      </c>
      <c r="H59" t="s">
        <v>8644</v>
      </c>
      <c r="I59" t="s">
        <v>8645</v>
      </c>
    </row>
    <row r="60" spans="1:9" x14ac:dyDescent="0.25">
      <c r="A60" t="s">
        <v>2648</v>
      </c>
      <c r="B60" t="s">
        <v>8646</v>
      </c>
      <c r="C60" t="s">
        <v>8647</v>
      </c>
      <c r="D60">
        <v>3</v>
      </c>
      <c r="E60">
        <v>4</v>
      </c>
      <c r="F60">
        <v>1.43</v>
      </c>
      <c r="G60">
        <v>2.7199999999999998E-2</v>
      </c>
      <c r="H60" t="s">
        <v>8648</v>
      </c>
      <c r="I60" t="s">
        <v>8649</v>
      </c>
    </row>
    <row r="61" spans="1:9" x14ac:dyDescent="0.25">
      <c r="A61" t="s">
        <v>2648</v>
      </c>
      <c r="B61" t="s">
        <v>2731</v>
      </c>
      <c r="C61" t="s">
        <v>2732</v>
      </c>
      <c r="D61">
        <v>13</v>
      </c>
      <c r="E61">
        <v>165</v>
      </c>
      <c r="F61">
        <v>0.45</v>
      </c>
      <c r="G61">
        <v>3.2199999999999999E-2</v>
      </c>
      <c r="H61" t="s">
        <v>8650</v>
      </c>
      <c r="I61" t="s">
        <v>8651</v>
      </c>
    </row>
    <row r="62" spans="1:9" x14ac:dyDescent="0.25">
      <c r="A62" t="s">
        <v>2648</v>
      </c>
      <c r="B62" t="s">
        <v>8652</v>
      </c>
      <c r="C62" t="s">
        <v>8653</v>
      </c>
      <c r="D62">
        <v>3</v>
      </c>
      <c r="E62">
        <v>5</v>
      </c>
      <c r="F62">
        <v>1.34</v>
      </c>
      <c r="G62">
        <v>3.9399999999999998E-2</v>
      </c>
      <c r="H62" t="s">
        <v>8654</v>
      </c>
      <c r="I62" t="s">
        <v>8655</v>
      </c>
    </row>
    <row r="63" spans="1:9" x14ac:dyDescent="0.25">
      <c r="A63" t="s">
        <v>2797</v>
      </c>
      <c r="B63" t="s">
        <v>2830</v>
      </c>
      <c r="C63" t="s">
        <v>2831</v>
      </c>
      <c r="D63">
        <v>41</v>
      </c>
      <c r="E63">
        <v>59</v>
      </c>
      <c r="F63">
        <v>1.4</v>
      </c>
      <c r="G63">
        <v>2.3099999999999999E-40</v>
      </c>
      <c r="H63" t="s">
        <v>2832</v>
      </c>
      <c r="I63" t="s">
        <v>2833</v>
      </c>
    </row>
    <row r="64" spans="1:9" x14ac:dyDescent="0.25">
      <c r="A64" t="s">
        <v>2797</v>
      </c>
      <c r="B64" t="s">
        <v>2826</v>
      </c>
      <c r="C64" t="s">
        <v>2827</v>
      </c>
      <c r="D64">
        <v>37</v>
      </c>
      <c r="E64">
        <v>50</v>
      </c>
      <c r="F64">
        <v>1.43</v>
      </c>
      <c r="G64">
        <v>3.8099999999999997E-37</v>
      </c>
      <c r="H64" t="s">
        <v>8656</v>
      </c>
      <c r="I64" t="s">
        <v>8657</v>
      </c>
    </row>
    <row r="65" spans="1:9" x14ac:dyDescent="0.25">
      <c r="A65" t="s">
        <v>2797</v>
      </c>
      <c r="B65" t="s">
        <v>2834</v>
      </c>
      <c r="C65" t="s">
        <v>2835</v>
      </c>
      <c r="D65">
        <v>36</v>
      </c>
      <c r="E65">
        <v>47</v>
      </c>
      <c r="F65">
        <v>1.44</v>
      </c>
      <c r="G65">
        <v>1.2200000000000001E-36</v>
      </c>
      <c r="H65" t="s">
        <v>2836</v>
      </c>
      <c r="I65" t="s">
        <v>2837</v>
      </c>
    </row>
    <row r="66" spans="1:9" x14ac:dyDescent="0.25">
      <c r="A66" t="s">
        <v>2797</v>
      </c>
      <c r="B66" t="s">
        <v>2838</v>
      </c>
      <c r="C66" t="s">
        <v>2839</v>
      </c>
      <c r="D66">
        <v>31</v>
      </c>
      <c r="E66">
        <v>39</v>
      </c>
      <c r="F66">
        <v>1.46</v>
      </c>
      <c r="G66">
        <v>1.8800000000000001E-31</v>
      </c>
      <c r="H66" t="s">
        <v>2840</v>
      </c>
      <c r="I66" t="s">
        <v>2841</v>
      </c>
    </row>
    <row r="67" spans="1:9" x14ac:dyDescent="0.25">
      <c r="A67" t="s">
        <v>2797</v>
      </c>
      <c r="B67" t="s">
        <v>2814</v>
      </c>
      <c r="C67" t="s">
        <v>2815</v>
      </c>
      <c r="D67">
        <v>43</v>
      </c>
      <c r="E67">
        <v>187</v>
      </c>
      <c r="F67">
        <v>0.92</v>
      </c>
      <c r="G67">
        <v>3.8999999999999997E-27</v>
      </c>
      <c r="H67" t="s">
        <v>8658</v>
      </c>
      <c r="I67" t="s">
        <v>8659</v>
      </c>
    </row>
    <row r="68" spans="1:9" x14ac:dyDescent="0.25">
      <c r="A68" t="s">
        <v>2797</v>
      </c>
      <c r="B68" t="s">
        <v>2798</v>
      </c>
      <c r="C68" t="s">
        <v>2799</v>
      </c>
      <c r="D68">
        <v>63</v>
      </c>
      <c r="E68">
        <v>633</v>
      </c>
      <c r="F68">
        <v>0.56000000000000005</v>
      </c>
      <c r="G68">
        <v>4.5999999999999998E-25</v>
      </c>
      <c r="H68" t="s">
        <v>8660</v>
      </c>
      <c r="I68" t="s">
        <v>8661</v>
      </c>
    </row>
    <row r="69" spans="1:9" x14ac:dyDescent="0.25">
      <c r="A69" t="s">
        <v>2797</v>
      </c>
      <c r="B69" t="s">
        <v>2810</v>
      </c>
      <c r="C69" t="s">
        <v>2811</v>
      </c>
      <c r="D69">
        <v>43</v>
      </c>
      <c r="E69">
        <v>303</v>
      </c>
      <c r="F69">
        <v>0.71</v>
      </c>
      <c r="G69">
        <v>1.2200000000000001E-19</v>
      </c>
      <c r="H69" t="s">
        <v>8662</v>
      </c>
      <c r="I69" t="s">
        <v>8663</v>
      </c>
    </row>
    <row r="70" spans="1:9" x14ac:dyDescent="0.25">
      <c r="A70" t="s">
        <v>2797</v>
      </c>
      <c r="B70" t="s">
        <v>2842</v>
      </c>
      <c r="C70" t="s">
        <v>2843</v>
      </c>
      <c r="D70">
        <v>20</v>
      </c>
      <c r="E70">
        <v>26</v>
      </c>
      <c r="F70">
        <v>1.44</v>
      </c>
      <c r="G70">
        <v>1.2200000000000001E-19</v>
      </c>
      <c r="H70" t="s">
        <v>2844</v>
      </c>
      <c r="I70" t="s">
        <v>2845</v>
      </c>
    </row>
    <row r="71" spans="1:9" x14ac:dyDescent="0.25">
      <c r="A71" t="s">
        <v>2797</v>
      </c>
      <c r="B71" t="s">
        <v>2802</v>
      </c>
      <c r="C71" t="s">
        <v>2803</v>
      </c>
      <c r="D71">
        <v>55</v>
      </c>
      <c r="E71">
        <v>604</v>
      </c>
      <c r="F71">
        <v>0.52</v>
      </c>
      <c r="G71">
        <v>1.9799999999999999E-18</v>
      </c>
      <c r="H71" t="s">
        <v>8664</v>
      </c>
      <c r="I71" t="s">
        <v>8665</v>
      </c>
    </row>
    <row r="72" spans="1:9" x14ac:dyDescent="0.25">
      <c r="A72" t="s">
        <v>2797</v>
      </c>
      <c r="B72" t="s">
        <v>2846</v>
      </c>
      <c r="C72" t="s">
        <v>2847</v>
      </c>
      <c r="D72">
        <v>16</v>
      </c>
      <c r="E72">
        <v>20</v>
      </c>
      <c r="F72">
        <v>1.46</v>
      </c>
      <c r="G72">
        <v>6.8499999999999999E-16</v>
      </c>
      <c r="H72" t="s">
        <v>2848</v>
      </c>
      <c r="I72" t="s">
        <v>2849</v>
      </c>
    </row>
    <row r="73" spans="1:9" x14ac:dyDescent="0.25">
      <c r="A73" t="s">
        <v>2797</v>
      </c>
      <c r="B73" t="s">
        <v>2854</v>
      </c>
      <c r="C73" t="s">
        <v>2855</v>
      </c>
      <c r="D73">
        <v>11</v>
      </c>
      <c r="E73">
        <v>13</v>
      </c>
      <c r="F73">
        <v>1.49</v>
      </c>
      <c r="G73">
        <v>4.2100000000000002E-11</v>
      </c>
      <c r="H73" t="s">
        <v>2856</v>
      </c>
      <c r="I73" t="s">
        <v>2857</v>
      </c>
    </row>
    <row r="74" spans="1:9" x14ac:dyDescent="0.25">
      <c r="A74" t="s">
        <v>2797</v>
      </c>
      <c r="B74" t="s">
        <v>2806</v>
      </c>
      <c r="C74" t="s">
        <v>2807</v>
      </c>
      <c r="D74">
        <v>67</v>
      </c>
      <c r="E74">
        <v>1491</v>
      </c>
      <c r="F74">
        <v>0.21</v>
      </c>
      <c r="G74">
        <v>2.0999999999999999E-8</v>
      </c>
      <c r="H74" t="s">
        <v>8666</v>
      </c>
      <c r="I74" t="s">
        <v>8667</v>
      </c>
    </row>
    <row r="75" spans="1:9" x14ac:dyDescent="0.25">
      <c r="A75" t="s">
        <v>2797</v>
      </c>
      <c r="B75" t="s">
        <v>8668</v>
      </c>
      <c r="C75" t="s">
        <v>8669</v>
      </c>
      <c r="D75">
        <v>3</v>
      </c>
      <c r="E75">
        <v>7</v>
      </c>
      <c r="F75">
        <v>1.19</v>
      </c>
      <c r="G75">
        <v>1.46E-2</v>
      </c>
      <c r="H75" t="s">
        <v>8670</v>
      </c>
      <c r="I75" t="s">
        <v>8671</v>
      </c>
    </row>
    <row r="76" spans="1:9" x14ac:dyDescent="0.25">
      <c r="A76" t="s">
        <v>2858</v>
      </c>
      <c r="B76" t="s">
        <v>2867</v>
      </c>
      <c r="C76" t="s">
        <v>2868</v>
      </c>
      <c r="D76">
        <v>66</v>
      </c>
      <c r="E76">
        <v>158</v>
      </c>
      <c r="F76">
        <v>1.18</v>
      </c>
      <c r="G76">
        <v>1.7400000000000002E-61</v>
      </c>
      <c r="H76" t="s">
        <v>8672</v>
      </c>
      <c r="I76" t="s">
        <v>8673</v>
      </c>
    </row>
    <row r="77" spans="1:9" x14ac:dyDescent="0.25">
      <c r="A77" t="s">
        <v>2858</v>
      </c>
      <c r="B77" t="s">
        <v>2859</v>
      </c>
      <c r="C77" t="s">
        <v>2860</v>
      </c>
      <c r="D77">
        <v>68</v>
      </c>
      <c r="E77">
        <v>189</v>
      </c>
      <c r="F77">
        <v>1.1100000000000001</v>
      </c>
      <c r="G77">
        <v>5.7700000000000003E-61</v>
      </c>
      <c r="H77" t="s">
        <v>8674</v>
      </c>
      <c r="I77" t="s">
        <v>8675</v>
      </c>
    </row>
    <row r="78" spans="1:9" x14ac:dyDescent="0.25">
      <c r="A78" t="s">
        <v>2858</v>
      </c>
      <c r="B78" t="s">
        <v>2871</v>
      </c>
      <c r="C78" t="s">
        <v>2864</v>
      </c>
      <c r="D78">
        <v>64</v>
      </c>
      <c r="E78">
        <v>144</v>
      </c>
      <c r="F78">
        <v>1.21</v>
      </c>
      <c r="G78">
        <v>9.2100000000000007E-61</v>
      </c>
      <c r="H78" t="s">
        <v>8676</v>
      </c>
      <c r="I78" t="s">
        <v>8677</v>
      </c>
    </row>
    <row r="79" spans="1:9" x14ac:dyDescent="0.25">
      <c r="A79" t="s">
        <v>2858</v>
      </c>
      <c r="B79" t="s">
        <v>2863</v>
      </c>
      <c r="C79" t="s">
        <v>2864</v>
      </c>
      <c r="D79">
        <v>63</v>
      </c>
      <c r="E79">
        <v>137</v>
      </c>
      <c r="F79">
        <v>1.22</v>
      </c>
      <c r="G79">
        <v>2.8999999999999999E-60</v>
      </c>
      <c r="H79" t="s">
        <v>8678</v>
      </c>
      <c r="I79" t="s">
        <v>8679</v>
      </c>
    </row>
    <row r="80" spans="1:9" x14ac:dyDescent="0.25">
      <c r="A80" t="s">
        <v>2858</v>
      </c>
      <c r="B80" t="s">
        <v>2881</v>
      </c>
      <c r="C80" t="s">
        <v>2882</v>
      </c>
      <c r="D80">
        <v>59</v>
      </c>
      <c r="E80">
        <v>109</v>
      </c>
      <c r="F80">
        <v>1.29</v>
      </c>
      <c r="G80">
        <v>1.68E-58</v>
      </c>
      <c r="H80" t="s">
        <v>8680</v>
      </c>
      <c r="I80" t="s">
        <v>8681</v>
      </c>
    </row>
    <row r="81" spans="1:9" x14ac:dyDescent="0.25">
      <c r="A81" t="s">
        <v>2858</v>
      </c>
      <c r="B81" t="s">
        <v>2885</v>
      </c>
      <c r="C81" t="s">
        <v>2882</v>
      </c>
      <c r="D81">
        <v>57</v>
      </c>
      <c r="E81">
        <v>100</v>
      </c>
      <c r="F81">
        <v>1.31</v>
      </c>
      <c r="G81">
        <v>6.0500000000000005E-57</v>
      </c>
      <c r="H81" t="s">
        <v>8682</v>
      </c>
      <c r="I81" t="s">
        <v>8683</v>
      </c>
    </row>
    <row r="82" spans="1:9" x14ac:dyDescent="0.25">
      <c r="A82" t="s">
        <v>2858</v>
      </c>
      <c r="B82" t="s">
        <v>2888</v>
      </c>
      <c r="C82" t="s">
        <v>2882</v>
      </c>
      <c r="D82">
        <v>55</v>
      </c>
      <c r="E82">
        <v>89</v>
      </c>
      <c r="F82">
        <v>1.35</v>
      </c>
      <c r="G82">
        <v>6.6999999999999997E-56</v>
      </c>
      <c r="H82" t="s">
        <v>8684</v>
      </c>
      <c r="I82" t="s">
        <v>8685</v>
      </c>
    </row>
    <row r="83" spans="1:9" x14ac:dyDescent="0.25">
      <c r="A83" t="s">
        <v>2858</v>
      </c>
      <c r="B83" t="s">
        <v>2891</v>
      </c>
      <c r="C83" t="s">
        <v>2882</v>
      </c>
      <c r="D83">
        <v>51</v>
      </c>
      <c r="E83">
        <v>78</v>
      </c>
      <c r="F83">
        <v>1.37</v>
      </c>
      <c r="G83">
        <v>7.3999999999999995E-52</v>
      </c>
      <c r="H83" t="s">
        <v>8686</v>
      </c>
      <c r="I83" t="s">
        <v>8687</v>
      </c>
    </row>
    <row r="84" spans="1:9" x14ac:dyDescent="0.25">
      <c r="A84" t="s">
        <v>2858</v>
      </c>
      <c r="B84" t="s">
        <v>2894</v>
      </c>
      <c r="C84" t="s">
        <v>2895</v>
      </c>
      <c r="D84">
        <v>47</v>
      </c>
      <c r="E84">
        <v>63</v>
      </c>
      <c r="F84">
        <v>1.43</v>
      </c>
      <c r="G84">
        <v>5.8900000000000001E-49</v>
      </c>
      <c r="H84" t="s">
        <v>8688</v>
      </c>
      <c r="I84" t="s">
        <v>8689</v>
      </c>
    </row>
    <row r="85" spans="1:9" x14ac:dyDescent="0.25">
      <c r="A85" t="s">
        <v>2858</v>
      </c>
      <c r="B85" t="s">
        <v>2898</v>
      </c>
      <c r="C85" t="s">
        <v>2895</v>
      </c>
      <c r="D85">
        <v>48</v>
      </c>
      <c r="E85">
        <v>70</v>
      </c>
      <c r="F85">
        <v>1.39</v>
      </c>
      <c r="G85">
        <v>5.9000000000000004E-49</v>
      </c>
      <c r="H85" t="s">
        <v>8690</v>
      </c>
      <c r="I85" t="s">
        <v>8691</v>
      </c>
    </row>
    <row r="86" spans="1:9" x14ac:dyDescent="0.25">
      <c r="A86" t="s">
        <v>2858</v>
      </c>
      <c r="B86" t="s">
        <v>2901</v>
      </c>
      <c r="C86" t="s">
        <v>2895</v>
      </c>
      <c r="D86">
        <v>44</v>
      </c>
      <c r="E86">
        <v>58</v>
      </c>
      <c r="F86">
        <v>1.44</v>
      </c>
      <c r="G86">
        <v>1.4699999999999999E-45</v>
      </c>
      <c r="H86" t="s">
        <v>2902</v>
      </c>
      <c r="I86" t="s">
        <v>2903</v>
      </c>
    </row>
    <row r="87" spans="1:9" x14ac:dyDescent="0.25">
      <c r="A87" t="s">
        <v>2858</v>
      </c>
      <c r="B87" t="s">
        <v>2904</v>
      </c>
      <c r="C87" t="s">
        <v>2895</v>
      </c>
      <c r="D87">
        <v>41</v>
      </c>
      <c r="E87">
        <v>52</v>
      </c>
      <c r="F87">
        <v>1.45</v>
      </c>
      <c r="G87">
        <v>1.7899999999999999E-42</v>
      </c>
      <c r="H87" t="s">
        <v>2905</v>
      </c>
      <c r="I87" t="s">
        <v>2906</v>
      </c>
    </row>
    <row r="88" spans="1:9" x14ac:dyDescent="0.25">
      <c r="A88" t="s">
        <v>2858</v>
      </c>
      <c r="B88" t="s">
        <v>2907</v>
      </c>
      <c r="C88" t="s">
        <v>2895</v>
      </c>
      <c r="D88">
        <v>38</v>
      </c>
      <c r="E88">
        <v>46</v>
      </c>
      <c r="F88">
        <v>1.48</v>
      </c>
      <c r="G88">
        <v>1.71E-39</v>
      </c>
      <c r="H88" t="s">
        <v>2908</v>
      </c>
      <c r="I88" t="s">
        <v>2909</v>
      </c>
    </row>
    <row r="89" spans="1:9" x14ac:dyDescent="0.25">
      <c r="A89" t="s">
        <v>2858</v>
      </c>
      <c r="B89" t="s">
        <v>2910</v>
      </c>
      <c r="C89" t="s">
        <v>2895</v>
      </c>
      <c r="D89">
        <v>34</v>
      </c>
      <c r="E89">
        <v>41</v>
      </c>
      <c r="F89">
        <v>1.48</v>
      </c>
      <c r="G89">
        <v>6.7900000000000003E-35</v>
      </c>
      <c r="H89" t="s">
        <v>2911</v>
      </c>
      <c r="I89" t="s">
        <v>2912</v>
      </c>
    </row>
    <row r="90" spans="1:9" x14ac:dyDescent="0.25">
      <c r="A90" t="s">
        <v>2858</v>
      </c>
      <c r="B90" t="s">
        <v>2917</v>
      </c>
      <c r="C90" t="s">
        <v>2895</v>
      </c>
      <c r="D90">
        <v>25</v>
      </c>
      <c r="E90">
        <v>30</v>
      </c>
      <c r="F90">
        <v>1.48</v>
      </c>
      <c r="G90">
        <v>6.17E-25</v>
      </c>
      <c r="H90" t="s">
        <v>2918</v>
      </c>
      <c r="I90" t="s">
        <v>2919</v>
      </c>
    </row>
    <row r="91" spans="1:9" x14ac:dyDescent="0.25">
      <c r="A91" t="s">
        <v>2858</v>
      </c>
      <c r="B91" t="s">
        <v>2927</v>
      </c>
      <c r="C91" t="s">
        <v>2835</v>
      </c>
      <c r="D91">
        <v>15</v>
      </c>
      <c r="E91">
        <v>18</v>
      </c>
      <c r="F91">
        <v>1.48</v>
      </c>
      <c r="G91">
        <v>1.7999999999999999E-14</v>
      </c>
      <c r="H91" t="s">
        <v>2928</v>
      </c>
      <c r="I91" t="s">
        <v>2929</v>
      </c>
    </row>
    <row r="92" spans="1:9" x14ac:dyDescent="0.25">
      <c r="A92" t="s">
        <v>2858</v>
      </c>
      <c r="B92" t="s">
        <v>8692</v>
      </c>
      <c r="C92" t="s">
        <v>8693</v>
      </c>
      <c r="D92">
        <v>10</v>
      </c>
      <c r="E92">
        <v>12</v>
      </c>
      <c r="F92">
        <v>1.48</v>
      </c>
      <c r="G92">
        <v>1.87E-9</v>
      </c>
      <c r="H92" t="s">
        <v>8694</v>
      </c>
      <c r="I92" t="s">
        <v>8695</v>
      </c>
    </row>
    <row r="93" spans="1:9" x14ac:dyDescent="0.25">
      <c r="A93" t="s">
        <v>2858</v>
      </c>
      <c r="B93" t="s">
        <v>8696</v>
      </c>
      <c r="C93" t="s">
        <v>8697</v>
      </c>
      <c r="D93">
        <v>9</v>
      </c>
      <c r="E93">
        <v>10</v>
      </c>
      <c r="F93">
        <v>1.51</v>
      </c>
      <c r="G93">
        <v>1.11E-8</v>
      </c>
      <c r="H93" t="s">
        <v>8698</v>
      </c>
      <c r="I93" t="s">
        <v>8699</v>
      </c>
    </row>
    <row r="94" spans="1:9" x14ac:dyDescent="0.25">
      <c r="A94" t="s">
        <v>2858</v>
      </c>
      <c r="B94" t="s">
        <v>8700</v>
      </c>
      <c r="C94" t="s">
        <v>2895</v>
      </c>
      <c r="D94">
        <v>6</v>
      </c>
      <c r="E94">
        <v>7</v>
      </c>
      <c r="F94">
        <v>1.49</v>
      </c>
      <c r="G94">
        <v>1.4100000000000001E-5</v>
      </c>
      <c r="H94" t="s">
        <v>8701</v>
      </c>
      <c r="I94" t="s">
        <v>8702</v>
      </c>
    </row>
    <row r="95" spans="1:9" x14ac:dyDescent="0.25">
      <c r="A95" t="s">
        <v>2858</v>
      </c>
      <c r="B95" t="s">
        <v>8703</v>
      </c>
      <c r="C95" t="s">
        <v>8704</v>
      </c>
      <c r="D95">
        <v>5</v>
      </c>
      <c r="E95">
        <v>5</v>
      </c>
      <c r="F95">
        <v>1.56</v>
      </c>
      <c r="G95">
        <v>8.2000000000000001E-5</v>
      </c>
      <c r="H95" t="s">
        <v>8705</v>
      </c>
      <c r="I95" t="s">
        <v>8706</v>
      </c>
    </row>
    <row r="96" spans="1:9" x14ac:dyDescent="0.25">
      <c r="A96" t="s">
        <v>2858</v>
      </c>
      <c r="B96" t="s">
        <v>8707</v>
      </c>
      <c r="C96" t="s">
        <v>8708</v>
      </c>
      <c r="D96">
        <v>5</v>
      </c>
      <c r="E96">
        <v>7</v>
      </c>
      <c r="F96">
        <v>1.41</v>
      </c>
      <c r="G96">
        <v>2.4000000000000001E-4</v>
      </c>
      <c r="H96" t="s">
        <v>8709</v>
      </c>
      <c r="I96" t="s">
        <v>8710</v>
      </c>
    </row>
    <row r="97" spans="1:9" x14ac:dyDescent="0.25">
      <c r="A97" t="s">
        <v>2858</v>
      </c>
      <c r="B97" t="s">
        <v>8711</v>
      </c>
      <c r="C97" t="s">
        <v>8712</v>
      </c>
      <c r="D97">
        <v>5</v>
      </c>
      <c r="E97">
        <v>7</v>
      </c>
      <c r="F97">
        <v>1.41</v>
      </c>
      <c r="G97">
        <v>2.4000000000000001E-4</v>
      </c>
      <c r="H97" t="s">
        <v>8713</v>
      </c>
      <c r="I97" t="s">
        <v>8714</v>
      </c>
    </row>
    <row r="98" spans="1:9" x14ac:dyDescent="0.25">
      <c r="A98" t="s">
        <v>2858</v>
      </c>
      <c r="B98" t="s">
        <v>8715</v>
      </c>
      <c r="C98" t="s">
        <v>8716</v>
      </c>
      <c r="D98">
        <v>4</v>
      </c>
      <c r="E98">
        <v>5</v>
      </c>
      <c r="F98">
        <v>1.46</v>
      </c>
      <c r="G98">
        <v>1.4E-3</v>
      </c>
      <c r="H98" t="s">
        <v>8717</v>
      </c>
      <c r="I98" t="s">
        <v>8718</v>
      </c>
    </row>
    <row r="99" spans="1:9" x14ac:dyDescent="0.25">
      <c r="A99" t="s">
        <v>2858</v>
      </c>
      <c r="B99" t="s">
        <v>8719</v>
      </c>
      <c r="C99" t="s">
        <v>2843</v>
      </c>
      <c r="D99">
        <v>4</v>
      </c>
      <c r="E99">
        <v>5</v>
      </c>
      <c r="F99">
        <v>1.46</v>
      </c>
      <c r="G99">
        <v>1.4E-3</v>
      </c>
      <c r="H99" t="s">
        <v>8720</v>
      </c>
      <c r="I99" t="s">
        <v>8721</v>
      </c>
    </row>
    <row r="100" spans="1:9" x14ac:dyDescent="0.25">
      <c r="A100" t="s">
        <v>2858</v>
      </c>
      <c r="B100" t="s">
        <v>8722</v>
      </c>
      <c r="C100" t="s">
        <v>2855</v>
      </c>
      <c r="D100">
        <v>4</v>
      </c>
      <c r="E100">
        <v>5</v>
      </c>
      <c r="F100">
        <v>1.46</v>
      </c>
      <c r="G100">
        <v>1.4E-3</v>
      </c>
      <c r="H100" t="s">
        <v>8723</v>
      </c>
      <c r="I100" t="s">
        <v>8724</v>
      </c>
    </row>
    <row r="101" spans="1:9" x14ac:dyDescent="0.25">
      <c r="A101" t="s">
        <v>2858</v>
      </c>
      <c r="B101" t="s">
        <v>8725</v>
      </c>
      <c r="C101" t="s">
        <v>8726</v>
      </c>
      <c r="D101">
        <v>3</v>
      </c>
      <c r="E101">
        <v>5</v>
      </c>
      <c r="F101">
        <v>1.34</v>
      </c>
      <c r="G101">
        <v>2.1999999999999999E-2</v>
      </c>
      <c r="H101" t="s">
        <v>8727</v>
      </c>
      <c r="I101" t="s">
        <v>8728</v>
      </c>
    </row>
    <row r="102" spans="1:9" x14ac:dyDescent="0.25">
      <c r="A102" t="s">
        <v>2953</v>
      </c>
      <c r="B102" t="s">
        <v>2954</v>
      </c>
      <c r="C102" t="s">
        <v>2831</v>
      </c>
      <c r="D102">
        <v>41</v>
      </c>
      <c r="E102">
        <v>59</v>
      </c>
      <c r="F102">
        <v>1.4</v>
      </c>
      <c r="G102">
        <v>2.0100000000000002E-40</v>
      </c>
      <c r="H102" t="s">
        <v>2832</v>
      </c>
      <c r="I102" t="s">
        <v>2833</v>
      </c>
    </row>
    <row r="103" spans="1:9" x14ac:dyDescent="0.25">
      <c r="A103" t="s">
        <v>2953</v>
      </c>
      <c r="B103" t="s">
        <v>8729</v>
      </c>
      <c r="C103" t="s">
        <v>8730</v>
      </c>
      <c r="D103">
        <v>5</v>
      </c>
      <c r="E103">
        <v>22</v>
      </c>
      <c r="F103">
        <v>0.91</v>
      </c>
      <c r="G103">
        <v>3.6999999999999998E-2</v>
      </c>
      <c r="H103" t="s">
        <v>8731</v>
      </c>
      <c r="I103" t="s">
        <v>8732</v>
      </c>
    </row>
    <row r="104" spans="1:9" x14ac:dyDescent="0.25">
      <c r="A104" t="s">
        <v>2953</v>
      </c>
      <c r="B104" t="s">
        <v>8733</v>
      </c>
      <c r="C104" t="s">
        <v>8734</v>
      </c>
      <c r="D104">
        <v>3</v>
      </c>
      <c r="E104">
        <v>5</v>
      </c>
      <c r="F104">
        <v>1.34</v>
      </c>
      <c r="G104">
        <v>3.7199999999999997E-2</v>
      </c>
      <c r="H104" t="s">
        <v>8670</v>
      </c>
      <c r="I104" t="s">
        <v>8671</v>
      </c>
    </row>
    <row r="105" spans="1:9" x14ac:dyDescent="0.25">
      <c r="A105" t="s">
        <v>2995</v>
      </c>
      <c r="B105" t="s">
        <v>3016</v>
      </c>
      <c r="C105" t="s">
        <v>2831</v>
      </c>
      <c r="D105">
        <v>29</v>
      </c>
      <c r="E105">
        <v>45</v>
      </c>
      <c r="F105">
        <v>1.37</v>
      </c>
      <c r="G105">
        <v>3.5800000000000002E-26</v>
      </c>
      <c r="H105" t="s">
        <v>8735</v>
      </c>
      <c r="I105" t="s">
        <v>8736</v>
      </c>
    </row>
    <row r="106" spans="1:9" x14ac:dyDescent="0.25">
      <c r="A106" t="s">
        <v>2995</v>
      </c>
      <c r="B106" t="s">
        <v>3010</v>
      </c>
      <c r="C106" t="s">
        <v>2819</v>
      </c>
      <c r="D106">
        <v>44</v>
      </c>
      <c r="E106">
        <v>259</v>
      </c>
      <c r="F106">
        <v>0.79</v>
      </c>
      <c r="G106">
        <v>4.0300000000000002E-22</v>
      </c>
      <c r="H106" t="s">
        <v>8737</v>
      </c>
      <c r="I106" t="s">
        <v>8738</v>
      </c>
    </row>
    <row r="107" spans="1:9" x14ac:dyDescent="0.25">
      <c r="A107" t="s">
        <v>2995</v>
      </c>
      <c r="B107" t="s">
        <v>2999</v>
      </c>
      <c r="C107" t="s">
        <v>3000</v>
      </c>
      <c r="D107">
        <v>72</v>
      </c>
      <c r="E107">
        <v>1021</v>
      </c>
      <c r="F107">
        <v>0.41</v>
      </c>
      <c r="G107">
        <v>6.6300000000000002E-22</v>
      </c>
      <c r="H107" t="s">
        <v>8739</v>
      </c>
      <c r="I107" t="s">
        <v>8740</v>
      </c>
    </row>
    <row r="108" spans="1:9" x14ac:dyDescent="0.25">
      <c r="A108" t="s">
        <v>2995</v>
      </c>
      <c r="B108" t="s">
        <v>3013</v>
      </c>
      <c r="C108" t="s">
        <v>2823</v>
      </c>
      <c r="D108">
        <v>33</v>
      </c>
      <c r="E108">
        <v>120</v>
      </c>
      <c r="F108">
        <v>1</v>
      </c>
      <c r="G108">
        <v>2.0100000000000001E-21</v>
      </c>
      <c r="H108" t="s">
        <v>8741</v>
      </c>
      <c r="I108" t="s">
        <v>8742</v>
      </c>
    </row>
    <row r="109" spans="1:9" x14ac:dyDescent="0.25">
      <c r="A109" t="s">
        <v>2995</v>
      </c>
      <c r="B109" t="s">
        <v>3022</v>
      </c>
      <c r="C109" t="s">
        <v>2827</v>
      </c>
      <c r="D109">
        <v>17</v>
      </c>
      <c r="E109">
        <v>30</v>
      </c>
      <c r="F109">
        <v>1.31</v>
      </c>
      <c r="G109">
        <v>1.77E-14</v>
      </c>
      <c r="H109" t="s">
        <v>8743</v>
      </c>
      <c r="I109" t="s">
        <v>8744</v>
      </c>
    </row>
    <row r="110" spans="1:9" x14ac:dyDescent="0.25">
      <c r="A110" t="s">
        <v>2995</v>
      </c>
      <c r="B110" t="s">
        <v>3025</v>
      </c>
      <c r="C110" t="s">
        <v>2835</v>
      </c>
      <c r="D110">
        <v>16</v>
      </c>
      <c r="E110">
        <v>25</v>
      </c>
      <c r="F110">
        <v>1.36</v>
      </c>
      <c r="G110">
        <v>2.9600000000000001E-14</v>
      </c>
      <c r="H110" t="s">
        <v>8745</v>
      </c>
      <c r="I110" t="s">
        <v>8746</v>
      </c>
    </row>
    <row r="111" spans="1:9" x14ac:dyDescent="0.25">
      <c r="A111" t="s">
        <v>2995</v>
      </c>
      <c r="B111" t="s">
        <v>3034</v>
      </c>
      <c r="C111" t="s">
        <v>2839</v>
      </c>
      <c r="D111">
        <v>13</v>
      </c>
      <c r="E111">
        <v>20</v>
      </c>
      <c r="F111">
        <v>1.37</v>
      </c>
      <c r="G111">
        <v>1.44E-11</v>
      </c>
      <c r="H111" t="s">
        <v>8747</v>
      </c>
      <c r="I111" t="s">
        <v>8748</v>
      </c>
    </row>
    <row r="112" spans="1:9" x14ac:dyDescent="0.25">
      <c r="A112" t="s">
        <v>2995</v>
      </c>
      <c r="B112" t="s">
        <v>2996</v>
      </c>
      <c r="C112" t="s">
        <v>2807</v>
      </c>
      <c r="D112">
        <v>73</v>
      </c>
      <c r="E112">
        <v>1618</v>
      </c>
      <c r="F112">
        <v>0.21</v>
      </c>
      <c r="G112">
        <v>1.8999999999999999E-10</v>
      </c>
      <c r="H112" t="s">
        <v>8749</v>
      </c>
      <c r="I112" t="s">
        <v>8750</v>
      </c>
    </row>
    <row r="113" spans="1:9" x14ac:dyDescent="0.25">
      <c r="A113" t="s">
        <v>2995</v>
      </c>
      <c r="B113" t="s">
        <v>3037</v>
      </c>
      <c r="C113" t="s">
        <v>2855</v>
      </c>
      <c r="D113">
        <v>10</v>
      </c>
      <c r="E113">
        <v>14</v>
      </c>
      <c r="F113">
        <v>1.41</v>
      </c>
      <c r="G113">
        <v>3.6100000000000001E-9</v>
      </c>
      <c r="H113" t="s">
        <v>8751</v>
      </c>
      <c r="I113" t="s">
        <v>8752</v>
      </c>
    </row>
    <row r="114" spans="1:9" x14ac:dyDescent="0.25">
      <c r="A114" t="s">
        <v>2995</v>
      </c>
      <c r="B114" t="s">
        <v>3003</v>
      </c>
      <c r="C114" t="s">
        <v>2803</v>
      </c>
      <c r="D114">
        <v>43</v>
      </c>
      <c r="E114">
        <v>722</v>
      </c>
      <c r="F114">
        <v>0.33</v>
      </c>
      <c r="G114">
        <v>1.08E-6</v>
      </c>
      <c r="H114" t="s">
        <v>8753</v>
      </c>
      <c r="I114" t="s">
        <v>8754</v>
      </c>
    </row>
    <row r="115" spans="1:9" x14ac:dyDescent="0.25">
      <c r="A115" t="s">
        <v>2995</v>
      </c>
      <c r="B115" t="s">
        <v>8755</v>
      </c>
      <c r="C115" t="s">
        <v>8708</v>
      </c>
      <c r="D115">
        <v>6</v>
      </c>
      <c r="E115">
        <v>10</v>
      </c>
      <c r="F115">
        <v>1.34</v>
      </c>
      <c r="G115">
        <v>3.5299999999999997E-5</v>
      </c>
      <c r="H115" t="s">
        <v>8756</v>
      </c>
      <c r="I115" t="s">
        <v>8757</v>
      </c>
    </row>
    <row r="116" spans="1:9" x14ac:dyDescent="0.25">
      <c r="A116" t="s">
        <v>2995</v>
      </c>
      <c r="B116" t="s">
        <v>3019</v>
      </c>
      <c r="C116" t="s">
        <v>2815</v>
      </c>
      <c r="D116">
        <v>24</v>
      </c>
      <c r="E116">
        <v>354</v>
      </c>
      <c r="F116">
        <v>0.39</v>
      </c>
      <c r="G116">
        <v>4.6000000000000001E-4</v>
      </c>
      <c r="H116" t="s">
        <v>8758</v>
      </c>
      <c r="I116" t="s">
        <v>8759</v>
      </c>
    </row>
    <row r="117" spans="1:9" x14ac:dyDescent="0.25">
      <c r="A117" t="s">
        <v>2995</v>
      </c>
      <c r="B117" t="s">
        <v>8760</v>
      </c>
      <c r="C117" t="s">
        <v>8761</v>
      </c>
      <c r="D117">
        <v>5</v>
      </c>
      <c r="E117">
        <v>22</v>
      </c>
      <c r="F117">
        <v>0.91</v>
      </c>
      <c r="G117">
        <v>9.5999999999999992E-3</v>
      </c>
      <c r="H117" t="s">
        <v>8762</v>
      </c>
      <c r="I117" t="s">
        <v>8763</v>
      </c>
    </row>
    <row r="118" spans="1:9" x14ac:dyDescent="0.25">
      <c r="A118" t="s">
        <v>2995</v>
      </c>
      <c r="B118" t="s">
        <v>8764</v>
      </c>
      <c r="C118" t="s">
        <v>2843</v>
      </c>
      <c r="D118">
        <v>3</v>
      </c>
      <c r="E118">
        <v>6</v>
      </c>
      <c r="F118">
        <v>1.26</v>
      </c>
      <c r="G118">
        <v>2.01E-2</v>
      </c>
      <c r="H118" t="s">
        <v>8765</v>
      </c>
      <c r="I118" t="s">
        <v>8766</v>
      </c>
    </row>
    <row r="119" spans="1:9" x14ac:dyDescent="0.25">
      <c r="A119" t="s">
        <v>2995</v>
      </c>
      <c r="B119" t="s">
        <v>3031</v>
      </c>
      <c r="C119" t="s">
        <v>2811</v>
      </c>
      <c r="D119">
        <v>19</v>
      </c>
      <c r="E119">
        <v>331</v>
      </c>
      <c r="F119">
        <v>0.32</v>
      </c>
      <c r="G119">
        <v>2.3800000000000002E-2</v>
      </c>
      <c r="H119" t="s">
        <v>8767</v>
      </c>
      <c r="I119" t="s">
        <v>8768</v>
      </c>
    </row>
    <row r="120" spans="1:9" x14ac:dyDescent="0.25">
      <c r="A120" t="s">
        <v>2995</v>
      </c>
      <c r="B120" t="s">
        <v>8769</v>
      </c>
      <c r="C120" t="s">
        <v>8770</v>
      </c>
      <c r="D120">
        <v>3</v>
      </c>
      <c r="E120">
        <v>9</v>
      </c>
      <c r="F120">
        <v>1.08</v>
      </c>
      <c r="G120">
        <v>4.4400000000000002E-2</v>
      </c>
      <c r="H120" t="s">
        <v>8771</v>
      </c>
      <c r="I120" t="s">
        <v>8772</v>
      </c>
    </row>
    <row r="121" spans="1:9" x14ac:dyDescent="0.25">
      <c r="A121" t="s">
        <v>3040</v>
      </c>
      <c r="B121" t="s">
        <v>3060</v>
      </c>
      <c r="C121" t="s">
        <v>3061</v>
      </c>
      <c r="D121">
        <v>42</v>
      </c>
      <c r="E121">
        <v>57</v>
      </c>
      <c r="F121">
        <v>1.43</v>
      </c>
      <c r="G121">
        <v>4.33E-42</v>
      </c>
      <c r="H121" t="s">
        <v>3062</v>
      </c>
      <c r="I121" t="s">
        <v>3063</v>
      </c>
    </row>
    <row r="122" spans="1:9" x14ac:dyDescent="0.25">
      <c r="A122" t="s">
        <v>3040</v>
      </c>
      <c r="B122" t="s">
        <v>3068</v>
      </c>
      <c r="C122" t="s">
        <v>2895</v>
      </c>
      <c r="D122">
        <v>41</v>
      </c>
      <c r="E122">
        <v>56</v>
      </c>
      <c r="F122">
        <v>1.42</v>
      </c>
      <c r="G122">
        <v>4E-41</v>
      </c>
      <c r="H122" t="s">
        <v>2832</v>
      </c>
      <c r="I122" t="s">
        <v>2833</v>
      </c>
    </row>
    <row r="123" spans="1:9" x14ac:dyDescent="0.25">
      <c r="A123" t="s">
        <v>3040</v>
      </c>
      <c r="B123" t="s">
        <v>3052</v>
      </c>
      <c r="C123" t="s">
        <v>3053</v>
      </c>
      <c r="D123">
        <v>42</v>
      </c>
      <c r="E123">
        <v>80</v>
      </c>
      <c r="F123">
        <v>1.28</v>
      </c>
      <c r="G123">
        <v>6.4099999999999998E-38</v>
      </c>
      <c r="H123" t="s">
        <v>8773</v>
      </c>
      <c r="I123" t="s">
        <v>8774</v>
      </c>
    </row>
    <row r="124" spans="1:9" x14ac:dyDescent="0.25">
      <c r="A124" t="s">
        <v>3040</v>
      </c>
      <c r="B124" t="s">
        <v>3069</v>
      </c>
      <c r="C124" t="s">
        <v>3070</v>
      </c>
      <c r="D124">
        <v>32</v>
      </c>
      <c r="E124">
        <v>41</v>
      </c>
      <c r="F124">
        <v>1.45</v>
      </c>
      <c r="G124">
        <v>7.2400000000000003E-32</v>
      </c>
      <c r="H124" t="s">
        <v>8616</v>
      </c>
      <c r="I124" t="s">
        <v>8617</v>
      </c>
    </row>
    <row r="125" spans="1:9" x14ac:dyDescent="0.25">
      <c r="A125" t="s">
        <v>3040</v>
      </c>
      <c r="B125" t="s">
        <v>3097</v>
      </c>
      <c r="C125" t="s">
        <v>3098</v>
      </c>
      <c r="D125">
        <v>8</v>
      </c>
      <c r="E125">
        <v>25</v>
      </c>
      <c r="F125">
        <v>1.06</v>
      </c>
      <c r="G125">
        <v>6.9200000000000002E-5</v>
      </c>
      <c r="H125" t="s">
        <v>8775</v>
      </c>
      <c r="I125" t="s">
        <v>8776</v>
      </c>
    </row>
    <row r="126" spans="1:9" x14ac:dyDescent="0.25">
      <c r="A126" t="s">
        <v>3040</v>
      </c>
      <c r="B126" t="s">
        <v>3089</v>
      </c>
      <c r="C126" t="s">
        <v>3090</v>
      </c>
      <c r="D126">
        <v>6</v>
      </c>
      <c r="E126">
        <v>15</v>
      </c>
      <c r="F126">
        <v>1.1599999999999999</v>
      </c>
      <c r="G126">
        <v>4.6000000000000001E-4</v>
      </c>
      <c r="H126" t="s">
        <v>8640</v>
      </c>
      <c r="I126" t="s">
        <v>8641</v>
      </c>
    </row>
    <row r="127" spans="1:9" x14ac:dyDescent="0.25">
      <c r="A127" t="s">
        <v>3040</v>
      </c>
      <c r="B127" t="s">
        <v>3073</v>
      </c>
      <c r="C127" t="s">
        <v>3074</v>
      </c>
      <c r="D127">
        <v>8</v>
      </c>
      <c r="E127">
        <v>40</v>
      </c>
      <c r="F127">
        <v>0.86</v>
      </c>
      <c r="G127">
        <v>9.7000000000000005E-4</v>
      </c>
      <c r="H127" t="s">
        <v>8777</v>
      </c>
      <c r="I127" t="s">
        <v>8778</v>
      </c>
    </row>
    <row r="128" spans="1:9" x14ac:dyDescent="0.25">
      <c r="A128" t="s">
        <v>3040</v>
      </c>
      <c r="B128" t="s">
        <v>8779</v>
      </c>
      <c r="C128" t="s">
        <v>8780</v>
      </c>
      <c r="D128">
        <v>3</v>
      </c>
      <c r="E128">
        <v>4</v>
      </c>
      <c r="F128">
        <v>1.43</v>
      </c>
      <c r="G128">
        <v>1.6899999999999998E-2</v>
      </c>
      <c r="H128" t="s">
        <v>8781</v>
      </c>
      <c r="I128" t="s">
        <v>8782</v>
      </c>
    </row>
    <row r="129" spans="1:9" x14ac:dyDescent="0.25">
      <c r="A129" t="s">
        <v>3040</v>
      </c>
      <c r="B129" t="s">
        <v>3045</v>
      </c>
      <c r="C129" t="s">
        <v>2803</v>
      </c>
      <c r="D129">
        <v>19</v>
      </c>
      <c r="E129">
        <v>313</v>
      </c>
      <c r="F129">
        <v>0.34</v>
      </c>
      <c r="G129">
        <v>2.2800000000000001E-2</v>
      </c>
      <c r="H129" t="s">
        <v>8783</v>
      </c>
      <c r="I129" t="s">
        <v>8784</v>
      </c>
    </row>
    <row r="130" spans="1:9" x14ac:dyDescent="0.25">
      <c r="A130" t="s">
        <v>3040</v>
      </c>
      <c r="B130" t="s">
        <v>8785</v>
      </c>
      <c r="C130" t="s">
        <v>8786</v>
      </c>
      <c r="D130">
        <v>3</v>
      </c>
      <c r="E130">
        <v>6</v>
      </c>
      <c r="F130">
        <v>1.26</v>
      </c>
      <c r="G130">
        <v>3.1199999999999999E-2</v>
      </c>
      <c r="H130" t="s">
        <v>8670</v>
      </c>
      <c r="I130" t="s">
        <v>8671</v>
      </c>
    </row>
    <row r="131" spans="1:9" x14ac:dyDescent="0.25">
      <c r="A131" t="s">
        <v>8787</v>
      </c>
      <c r="B131" t="s">
        <v>8788</v>
      </c>
      <c r="C131" t="s">
        <v>8789</v>
      </c>
      <c r="D131">
        <v>4</v>
      </c>
      <c r="E131">
        <v>5</v>
      </c>
      <c r="F131">
        <v>1.46</v>
      </c>
      <c r="G131">
        <v>1.3899999999999999E-2</v>
      </c>
      <c r="H131" t="s">
        <v>8790</v>
      </c>
      <c r="I131" t="s">
        <v>8791</v>
      </c>
    </row>
    <row r="132" spans="1:9" x14ac:dyDescent="0.25">
      <c r="A132" t="s">
        <v>8787</v>
      </c>
      <c r="B132" t="s">
        <v>8792</v>
      </c>
      <c r="C132" t="s">
        <v>8793</v>
      </c>
      <c r="D132">
        <v>4</v>
      </c>
      <c r="E132">
        <v>4</v>
      </c>
      <c r="F132">
        <v>1.56</v>
      </c>
      <c r="G132">
        <v>1.3899999999999999E-2</v>
      </c>
      <c r="H132" t="s">
        <v>8790</v>
      </c>
      <c r="I132" t="s">
        <v>8791</v>
      </c>
    </row>
    <row r="133" spans="1:9" x14ac:dyDescent="0.25">
      <c r="A133" t="s">
        <v>3133</v>
      </c>
      <c r="B133" t="s">
        <v>8794</v>
      </c>
      <c r="C133" t="s">
        <v>8795</v>
      </c>
      <c r="D133">
        <v>6</v>
      </c>
      <c r="E133">
        <v>9</v>
      </c>
      <c r="F133">
        <v>1.38</v>
      </c>
      <c r="G133">
        <v>1.6000000000000001E-3</v>
      </c>
      <c r="H133" t="s">
        <v>8796</v>
      </c>
      <c r="I133" t="s">
        <v>8797</v>
      </c>
    </row>
    <row r="134" spans="1:9" x14ac:dyDescent="0.25">
      <c r="A134" t="s">
        <v>3133</v>
      </c>
      <c r="B134" t="s">
        <v>8798</v>
      </c>
      <c r="C134" t="s">
        <v>8799</v>
      </c>
      <c r="D134">
        <v>5</v>
      </c>
      <c r="E134">
        <v>6</v>
      </c>
      <c r="F134">
        <v>1.48</v>
      </c>
      <c r="G134">
        <v>3.2000000000000002E-3</v>
      </c>
      <c r="H134" t="s">
        <v>8800</v>
      </c>
      <c r="I134" t="s">
        <v>8801</v>
      </c>
    </row>
    <row r="135" spans="1:9" x14ac:dyDescent="0.25">
      <c r="A135" t="s">
        <v>3133</v>
      </c>
      <c r="B135" t="s">
        <v>8802</v>
      </c>
      <c r="C135" t="s">
        <v>8803</v>
      </c>
      <c r="D135">
        <v>5</v>
      </c>
      <c r="E135">
        <v>9</v>
      </c>
      <c r="F135">
        <v>1.3</v>
      </c>
      <c r="G135">
        <v>6.4999999999999997E-3</v>
      </c>
      <c r="H135" t="s">
        <v>8800</v>
      </c>
      <c r="I135" t="s">
        <v>8801</v>
      </c>
    </row>
    <row r="136" spans="1:9" x14ac:dyDescent="0.25">
      <c r="A136" t="s">
        <v>3133</v>
      </c>
      <c r="B136" t="s">
        <v>8804</v>
      </c>
      <c r="C136" t="s">
        <v>8805</v>
      </c>
      <c r="D136">
        <v>8</v>
      </c>
      <c r="E136">
        <v>36</v>
      </c>
      <c r="F136">
        <v>0.9</v>
      </c>
      <c r="G136">
        <v>6.4999999999999997E-3</v>
      </c>
      <c r="H136" t="s">
        <v>8806</v>
      </c>
      <c r="I136" t="s">
        <v>8807</v>
      </c>
    </row>
    <row r="137" spans="1:9" x14ac:dyDescent="0.25">
      <c r="A137" t="s">
        <v>3133</v>
      </c>
      <c r="B137" t="s">
        <v>3134</v>
      </c>
      <c r="C137" t="s">
        <v>3135</v>
      </c>
      <c r="D137">
        <v>16</v>
      </c>
      <c r="E137">
        <v>172</v>
      </c>
      <c r="F137">
        <v>0.53</v>
      </c>
      <c r="G137">
        <v>6.4999999999999997E-3</v>
      </c>
      <c r="H137" t="s">
        <v>8808</v>
      </c>
      <c r="I137" t="s">
        <v>8809</v>
      </c>
    </row>
    <row r="138" spans="1:9" x14ac:dyDescent="0.25">
      <c r="A138" t="s">
        <v>3133</v>
      </c>
      <c r="B138" t="s">
        <v>8810</v>
      </c>
      <c r="C138" t="s">
        <v>8811</v>
      </c>
      <c r="D138">
        <v>4</v>
      </c>
      <c r="E138">
        <v>5</v>
      </c>
      <c r="F138">
        <v>1.46</v>
      </c>
      <c r="G138">
        <v>1.15E-2</v>
      </c>
      <c r="H138" t="s">
        <v>8790</v>
      </c>
      <c r="I138" t="s">
        <v>8791</v>
      </c>
    </row>
    <row r="139" spans="1:9" x14ac:dyDescent="0.25">
      <c r="A139" t="s">
        <v>3133</v>
      </c>
      <c r="B139" t="s">
        <v>8812</v>
      </c>
      <c r="C139" t="s">
        <v>8813</v>
      </c>
      <c r="D139">
        <v>4</v>
      </c>
      <c r="E139">
        <v>5</v>
      </c>
      <c r="F139">
        <v>1.46</v>
      </c>
      <c r="G139">
        <v>1.15E-2</v>
      </c>
      <c r="H139" t="s">
        <v>8790</v>
      </c>
      <c r="I139" t="s">
        <v>8791</v>
      </c>
    </row>
    <row r="140" spans="1:9" x14ac:dyDescent="0.25">
      <c r="A140" t="s">
        <v>8814</v>
      </c>
      <c r="B140" t="s">
        <v>8815</v>
      </c>
      <c r="C140" t="s">
        <v>8816</v>
      </c>
      <c r="D140">
        <v>4</v>
      </c>
      <c r="E140">
        <v>8</v>
      </c>
      <c r="F140">
        <v>1.26</v>
      </c>
      <c r="G140">
        <v>2.1899999999999999E-2</v>
      </c>
      <c r="H140" t="s">
        <v>8817</v>
      </c>
      <c r="I140" t="s">
        <v>8818</v>
      </c>
    </row>
  </sheetData>
  <pageMargins left="0.7" right="0.7" top="0.75" bottom="0.75" header="0.3" footer="0.3"/>
  <pageSetup paperSize="9" orientation="portrait" r:id="rId1"/>
  <tableParts count="1">
    <tablePart r:id="rId2"/>
  </tableParts>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6B8A0FF-173A-423A-9486-FEF386A1A7F5}">
  <dimension ref="A1:H141"/>
  <sheetViews>
    <sheetView workbookViewId="0">
      <selection activeCell="D30" sqref="D30"/>
    </sheetView>
  </sheetViews>
  <sheetFormatPr defaultRowHeight="15" x14ac:dyDescent="0.25"/>
  <sheetData>
    <row r="1" spans="1:8" x14ac:dyDescent="0.25">
      <c r="A1" s="9" t="s">
        <v>8819</v>
      </c>
      <c r="B1" s="9"/>
      <c r="C1" s="9"/>
      <c r="D1" s="9"/>
      <c r="E1" s="9"/>
      <c r="F1" s="9"/>
      <c r="G1" s="9"/>
    </row>
    <row r="2" spans="1:8" x14ac:dyDescent="0.25">
      <c r="A2" s="10" t="s">
        <v>9063</v>
      </c>
      <c r="B2" s="10"/>
      <c r="C2" s="10"/>
    </row>
    <row r="4" spans="1:8" x14ac:dyDescent="0.25">
      <c r="A4" s="17" t="s">
        <v>2276</v>
      </c>
      <c r="B4" s="17" t="s">
        <v>2277</v>
      </c>
      <c r="C4" s="17" t="s">
        <v>2278</v>
      </c>
      <c r="D4" s="17" t="s">
        <v>2279</v>
      </c>
      <c r="E4" s="17" t="s">
        <v>2280</v>
      </c>
      <c r="F4" s="17" t="s">
        <v>2281</v>
      </c>
      <c r="G4" s="17" t="s">
        <v>2282</v>
      </c>
      <c r="H4" s="17" t="s">
        <v>2283</v>
      </c>
    </row>
    <row r="5" spans="1:8" x14ac:dyDescent="0.25">
      <c r="A5" t="s">
        <v>2285</v>
      </c>
      <c r="B5" t="s">
        <v>2370</v>
      </c>
      <c r="C5" t="s">
        <v>2371</v>
      </c>
      <c r="D5">
        <v>40</v>
      </c>
      <c r="E5">
        <v>372</v>
      </c>
      <c r="F5">
        <v>0.82</v>
      </c>
      <c r="G5">
        <v>5.1000000000000003E-25</v>
      </c>
      <c r="H5" t="s">
        <v>8821</v>
      </c>
    </row>
    <row r="6" spans="1:8" x14ac:dyDescent="0.25">
      <c r="A6" t="s">
        <v>2285</v>
      </c>
      <c r="B6" t="s">
        <v>2526</v>
      </c>
      <c r="C6" t="s">
        <v>2527</v>
      </c>
      <c r="D6">
        <v>18</v>
      </c>
      <c r="E6">
        <v>22</v>
      </c>
      <c r="F6">
        <v>1.7</v>
      </c>
      <c r="G6">
        <v>3.2199999999999999E-21</v>
      </c>
      <c r="H6" t="s">
        <v>2528</v>
      </c>
    </row>
    <row r="7" spans="1:8" x14ac:dyDescent="0.25">
      <c r="A7" t="s">
        <v>2285</v>
      </c>
      <c r="B7" t="s">
        <v>2530</v>
      </c>
      <c r="C7" t="s">
        <v>2531</v>
      </c>
      <c r="D7">
        <v>17</v>
      </c>
      <c r="E7">
        <v>20</v>
      </c>
      <c r="F7">
        <v>1.72</v>
      </c>
      <c r="G7">
        <v>3.19E-20</v>
      </c>
      <c r="H7" t="s">
        <v>2532</v>
      </c>
    </row>
    <row r="8" spans="1:8" x14ac:dyDescent="0.25">
      <c r="A8" t="s">
        <v>2285</v>
      </c>
      <c r="B8" t="s">
        <v>2534</v>
      </c>
      <c r="C8" t="s">
        <v>2535</v>
      </c>
      <c r="D8">
        <v>21</v>
      </c>
      <c r="E8">
        <v>59</v>
      </c>
      <c r="F8">
        <v>1.34</v>
      </c>
      <c r="G8">
        <v>1.04E-19</v>
      </c>
      <c r="H8" t="s">
        <v>8822</v>
      </c>
    </row>
    <row r="9" spans="1:8" x14ac:dyDescent="0.25">
      <c r="A9" t="s">
        <v>2285</v>
      </c>
      <c r="B9" t="s">
        <v>2338</v>
      </c>
      <c r="C9" t="s">
        <v>2339</v>
      </c>
      <c r="D9">
        <v>33</v>
      </c>
      <c r="E9">
        <v>297</v>
      </c>
      <c r="F9">
        <v>0.83</v>
      </c>
      <c r="G9">
        <v>1.2599999999999999E-19</v>
      </c>
      <c r="H9" t="s">
        <v>8823</v>
      </c>
    </row>
    <row r="10" spans="1:8" x14ac:dyDescent="0.25">
      <c r="A10" t="s">
        <v>2285</v>
      </c>
      <c r="B10" t="s">
        <v>2438</v>
      </c>
      <c r="C10" t="s">
        <v>2439</v>
      </c>
      <c r="D10">
        <v>23</v>
      </c>
      <c r="E10">
        <v>119</v>
      </c>
      <c r="F10">
        <v>1.08</v>
      </c>
      <c r="G10">
        <v>7.0199999999999999E-17</v>
      </c>
      <c r="H10" t="s">
        <v>8824</v>
      </c>
    </row>
    <row r="11" spans="1:8" x14ac:dyDescent="0.25">
      <c r="A11" t="s">
        <v>2285</v>
      </c>
      <c r="B11" t="s">
        <v>2426</v>
      </c>
      <c r="C11" t="s">
        <v>2427</v>
      </c>
      <c r="D11">
        <v>27</v>
      </c>
      <c r="E11">
        <v>240</v>
      </c>
      <c r="F11">
        <v>0.84</v>
      </c>
      <c r="G11">
        <v>4.6999999999999999E-15</v>
      </c>
      <c r="H11" t="s">
        <v>8825</v>
      </c>
    </row>
    <row r="12" spans="1:8" x14ac:dyDescent="0.25">
      <c r="A12" t="s">
        <v>2285</v>
      </c>
      <c r="B12" t="s">
        <v>2398</v>
      </c>
      <c r="C12" t="s">
        <v>2399</v>
      </c>
      <c r="D12">
        <v>33</v>
      </c>
      <c r="E12">
        <v>431</v>
      </c>
      <c r="F12">
        <v>0.67</v>
      </c>
      <c r="G12">
        <v>5.4899999999999997E-15</v>
      </c>
      <c r="H12" t="s">
        <v>8826</v>
      </c>
    </row>
    <row r="13" spans="1:8" x14ac:dyDescent="0.25">
      <c r="A13" t="s">
        <v>2285</v>
      </c>
      <c r="B13" t="s">
        <v>2362</v>
      </c>
      <c r="C13" t="s">
        <v>2363</v>
      </c>
      <c r="D13">
        <v>30</v>
      </c>
      <c r="E13">
        <v>364</v>
      </c>
      <c r="F13">
        <v>0.71</v>
      </c>
      <c r="G13">
        <v>6.7000000000000005E-14</v>
      </c>
      <c r="H13" t="s">
        <v>8827</v>
      </c>
    </row>
    <row r="14" spans="1:8" x14ac:dyDescent="0.25">
      <c r="A14" t="s">
        <v>2285</v>
      </c>
      <c r="B14" t="s">
        <v>2318</v>
      </c>
      <c r="C14" t="s">
        <v>2319</v>
      </c>
      <c r="D14">
        <v>33</v>
      </c>
      <c r="E14">
        <v>506</v>
      </c>
      <c r="F14">
        <v>0.6</v>
      </c>
      <c r="G14">
        <v>4.4199999999999998E-13</v>
      </c>
      <c r="H14" t="s">
        <v>8823</v>
      </c>
    </row>
    <row r="15" spans="1:8" x14ac:dyDescent="0.25">
      <c r="A15" t="s">
        <v>2285</v>
      </c>
      <c r="B15" t="s">
        <v>2350</v>
      </c>
      <c r="C15" t="s">
        <v>2351</v>
      </c>
      <c r="D15">
        <v>23</v>
      </c>
      <c r="E15">
        <v>197</v>
      </c>
      <c r="F15">
        <v>0.86</v>
      </c>
      <c r="G15">
        <v>9.8800000000000003E-13</v>
      </c>
      <c r="H15" t="s">
        <v>8824</v>
      </c>
    </row>
    <row r="16" spans="1:8" x14ac:dyDescent="0.25">
      <c r="A16" t="s">
        <v>2285</v>
      </c>
      <c r="B16" t="s">
        <v>2354</v>
      </c>
      <c r="C16" t="s">
        <v>2355</v>
      </c>
      <c r="D16">
        <v>18</v>
      </c>
      <c r="E16">
        <v>100</v>
      </c>
      <c r="F16">
        <v>1.04</v>
      </c>
      <c r="G16">
        <v>2.2900000000000001E-12</v>
      </c>
      <c r="H16" t="s">
        <v>2528</v>
      </c>
    </row>
    <row r="17" spans="1:8" x14ac:dyDescent="0.25">
      <c r="A17" t="s">
        <v>2285</v>
      </c>
      <c r="B17" t="s">
        <v>8828</v>
      </c>
      <c r="C17" t="s">
        <v>8829</v>
      </c>
      <c r="D17">
        <v>20</v>
      </c>
      <c r="E17">
        <v>154</v>
      </c>
      <c r="F17">
        <v>0.9</v>
      </c>
      <c r="G17">
        <v>1.36E-11</v>
      </c>
      <c r="H17" t="s">
        <v>8830</v>
      </c>
    </row>
    <row r="18" spans="1:8" x14ac:dyDescent="0.25">
      <c r="A18" t="s">
        <v>2285</v>
      </c>
      <c r="B18" t="s">
        <v>2330</v>
      </c>
      <c r="C18" t="s">
        <v>2331</v>
      </c>
      <c r="D18">
        <v>32</v>
      </c>
      <c r="E18">
        <v>548</v>
      </c>
      <c r="F18">
        <v>0.56000000000000005</v>
      </c>
      <c r="G18">
        <v>2.84E-11</v>
      </c>
      <c r="H18" t="s">
        <v>8831</v>
      </c>
    </row>
    <row r="19" spans="1:8" x14ac:dyDescent="0.25">
      <c r="A19" t="s">
        <v>2285</v>
      </c>
      <c r="B19" t="s">
        <v>2334</v>
      </c>
      <c r="C19" t="s">
        <v>2335</v>
      </c>
      <c r="D19">
        <v>20</v>
      </c>
      <c r="E19">
        <v>196</v>
      </c>
      <c r="F19">
        <v>0.8</v>
      </c>
      <c r="G19">
        <v>7.2899999999999996E-10</v>
      </c>
      <c r="H19" t="s">
        <v>8832</v>
      </c>
    </row>
    <row r="20" spans="1:8" x14ac:dyDescent="0.25">
      <c r="A20" t="s">
        <v>2285</v>
      </c>
      <c r="B20" t="s">
        <v>2294</v>
      </c>
      <c r="C20" t="s">
        <v>2295</v>
      </c>
      <c r="D20">
        <v>43</v>
      </c>
      <c r="E20">
        <v>1281</v>
      </c>
      <c r="F20">
        <v>0.32</v>
      </c>
      <c r="G20">
        <v>7.7300000000000002E-10</v>
      </c>
      <c r="H20" t="s">
        <v>8833</v>
      </c>
    </row>
    <row r="21" spans="1:8" x14ac:dyDescent="0.25">
      <c r="A21" t="s">
        <v>2285</v>
      </c>
      <c r="B21" t="s">
        <v>2446</v>
      </c>
      <c r="C21" t="s">
        <v>2447</v>
      </c>
      <c r="D21">
        <v>16</v>
      </c>
      <c r="E21">
        <v>123</v>
      </c>
      <c r="F21">
        <v>0.9</v>
      </c>
      <c r="G21">
        <v>4.9499999999999997E-9</v>
      </c>
      <c r="H21" t="s">
        <v>8834</v>
      </c>
    </row>
    <row r="22" spans="1:8" x14ac:dyDescent="0.25">
      <c r="A22" t="s">
        <v>2285</v>
      </c>
      <c r="B22" t="s">
        <v>2518</v>
      </c>
      <c r="C22" t="s">
        <v>2519</v>
      </c>
      <c r="D22">
        <v>11</v>
      </c>
      <c r="E22">
        <v>56</v>
      </c>
      <c r="F22">
        <v>1.08</v>
      </c>
      <c r="G22">
        <v>1.29E-7</v>
      </c>
      <c r="H22" t="s">
        <v>8835</v>
      </c>
    </row>
    <row r="23" spans="1:8" x14ac:dyDescent="0.25">
      <c r="A23" t="s">
        <v>2285</v>
      </c>
      <c r="B23" t="s">
        <v>2538</v>
      </c>
      <c r="C23" t="s">
        <v>2539</v>
      </c>
      <c r="D23">
        <v>12</v>
      </c>
      <c r="E23">
        <v>74</v>
      </c>
      <c r="F23">
        <v>1</v>
      </c>
      <c r="G23">
        <v>1.5300000000000001E-7</v>
      </c>
      <c r="H23" t="s">
        <v>8836</v>
      </c>
    </row>
    <row r="24" spans="1:8" x14ac:dyDescent="0.25">
      <c r="A24" t="s">
        <v>2285</v>
      </c>
      <c r="B24" t="s">
        <v>2462</v>
      </c>
      <c r="C24" t="s">
        <v>2463</v>
      </c>
      <c r="D24">
        <v>15</v>
      </c>
      <c r="E24">
        <v>140</v>
      </c>
      <c r="F24">
        <v>0.82</v>
      </c>
      <c r="G24">
        <v>2.04E-7</v>
      </c>
      <c r="H24" t="s">
        <v>8837</v>
      </c>
    </row>
    <row r="25" spans="1:8" x14ac:dyDescent="0.25">
      <c r="A25" t="s">
        <v>2285</v>
      </c>
      <c r="B25" t="s">
        <v>2342</v>
      </c>
      <c r="C25" t="s">
        <v>2343</v>
      </c>
      <c r="D25">
        <v>21</v>
      </c>
      <c r="E25">
        <v>313</v>
      </c>
      <c r="F25">
        <v>0.62</v>
      </c>
      <c r="G25">
        <v>2.0699999999999999E-7</v>
      </c>
      <c r="H25" t="s">
        <v>8838</v>
      </c>
    </row>
    <row r="26" spans="1:8" x14ac:dyDescent="0.25">
      <c r="A26" t="s">
        <v>2285</v>
      </c>
      <c r="B26" t="s">
        <v>2482</v>
      </c>
      <c r="C26" t="s">
        <v>2483</v>
      </c>
      <c r="D26">
        <v>13</v>
      </c>
      <c r="E26">
        <v>111</v>
      </c>
      <c r="F26">
        <v>0.86</v>
      </c>
      <c r="G26">
        <v>9.4399999999999998E-7</v>
      </c>
      <c r="H26" t="s">
        <v>8839</v>
      </c>
    </row>
    <row r="27" spans="1:8" x14ac:dyDescent="0.25">
      <c r="A27" t="s">
        <v>2285</v>
      </c>
      <c r="B27" t="s">
        <v>8840</v>
      </c>
      <c r="C27" t="s">
        <v>8841</v>
      </c>
      <c r="D27">
        <v>9</v>
      </c>
      <c r="E27">
        <v>40</v>
      </c>
      <c r="F27">
        <v>1.1399999999999999</v>
      </c>
      <c r="G27">
        <v>1.19E-6</v>
      </c>
      <c r="H27" t="s">
        <v>8842</v>
      </c>
    </row>
    <row r="28" spans="1:8" x14ac:dyDescent="0.25">
      <c r="A28" t="s">
        <v>2285</v>
      </c>
      <c r="B28" t="s">
        <v>8843</v>
      </c>
      <c r="C28" t="s">
        <v>8844</v>
      </c>
      <c r="D28">
        <v>8</v>
      </c>
      <c r="E28">
        <v>30</v>
      </c>
      <c r="F28">
        <v>1.22</v>
      </c>
      <c r="G28">
        <v>2.3E-6</v>
      </c>
      <c r="H28" t="s">
        <v>8845</v>
      </c>
    </row>
    <row r="29" spans="1:8" x14ac:dyDescent="0.25">
      <c r="A29" t="s">
        <v>2285</v>
      </c>
      <c r="B29" t="s">
        <v>8846</v>
      </c>
      <c r="C29" t="s">
        <v>8847</v>
      </c>
      <c r="D29">
        <v>7</v>
      </c>
      <c r="E29">
        <v>19</v>
      </c>
      <c r="F29">
        <v>1.36</v>
      </c>
      <c r="G29">
        <v>2.5299999999999999E-6</v>
      </c>
      <c r="H29" t="s">
        <v>8848</v>
      </c>
    </row>
    <row r="30" spans="1:8" x14ac:dyDescent="0.25">
      <c r="A30" t="s">
        <v>2285</v>
      </c>
      <c r="B30" t="s">
        <v>2434</v>
      </c>
      <c r="C30" t="s">
        <v>2435</v>
      </c>
      <c r="D30">
        <v>13</v>
      </c>
      <c r="E30">
        <v>140</v>
      </c>
      <c r="F30">
        <v>0.76</v>
      </c>
      <c r="G30">
        <v>9.0599999999999997E-6</v>
      </c>
      <c r="H30" t="s">
        <v>8849</v>
      </c>
    </row>
    <row r="31" spans="1:8" x14ac:dyDescent="0.25">
      <c r="A31" t="s">
        <v>2285</v>
      </c>
      <c r="B31" t="s">
        <v>8850</v>
      </c>
      <c r="C31" t="s">
        <v>8851</v>
      </c>
      <c r="D31">
        <v>5</v>
      </c>
      <c r="E31">
        <v>7</v>
      </c>
      <c r="F31">
        <v>1.64</v>
      </c>
      <c r="G31">
        <v>1.4600000000000001E-5</v>
      </c>
      <c r="H31" t="s">
        <v>8852</v>
      </c>
    </row>
    <row r="32" spans="1:8" x14ac:dyDescent="0.25">
      <c r="A32" t="s">
        <v>2285</v>
      </c>
      <c r="B32" t="s">
        <v>8853</v>
      </c>
      <c r="C32" t="s">
        <v>8854</v>
      </c>
      <c r="D32">
        <v>6</v>
      </c>
      <c r="E32">
        <v>16</v>
      </c>
      <c r="F32">
        <v>1.36</v>
      </c>
      <c r="G32">
        <v>1.73E-5</v>
      </c>
      <c r="H32" t="s">
        <v>8855</v>
      </c>
    </row>
    <row r="33" spans="1:8" x14ac:dyDescent="0.25">
      <c r="A33" t="s">
        <v>2285</v>
      </c>
      <c r="B33" t="s">
        <v>2590</v>
      </c>
      <c r="C33" t="s">
        <v>2591</v>
      </c>
      <c r="D33">
        <v>8</v>
      </c>
      <c r="E33">
        <v>44</v>
      </c>
      <c r="F33">
        <v>1.05</v>
      </c>
      <c r="G33">
        <v>2.3600000000000001E-5</v>
      </c>
      <c r="H33" t="s">
        <v>8856</v>
      </c>
    </row>
    <row r="34" spans="1:8" x14ac:dyDescent="0.25">
      <c r="A34" t="s">
        <v>2285</v>
      </c>
      <c r="B34" t="s">
        <v>2450</v>
      </c>
      <c r="C34" t="s">
        <v>2451</v>
      </c>
      <c r="D34">
        <v>9</v>
      </c>
      <c r="E34">
        <v>73</v>
      </c>
      <c r="F34">
        <v>0.88</v>
      </c>
      <c r="G34">
        <v>8.1000000000000004E-5</v>
      </c>
      <c r="H34" t="s">
        <v>8857</v>
      </c>
    </row>
    <row r="35" spans="1:8" x14ac:dyDescent="0.25">
      <c r="A35" t="s">
        <v>2285</v>
      </c>
      <c r="B35" t="s">
        <v>8858</v>
      </c>
      <c r="C35" t="s">
        <v>8859</v>
      </c>
      <c r="D35">
        <v>4</v>
      </c>
      <c r="E35">
        <v>4</v>
      </c>
      <c r="F35">
        <v>1.79</v>
      </c>
      <c r="G35">
        <v>8.1000000000000004E-5</v>
      </c>
      <c r="H35" t="s">
        <v>8860</v>
      </c>
    </row>
    <row r="36" spans="1:8" x14ac:dyDescent="0.25">
      <c r="A36" t="s">
        <v>2285</v>
      </c>
      <c r="B36" t="s">
        <v>2402</v>
      </c>
      <c r="C36" t="s">
        <v>2403</v>
      </c>
      <c r="D36">
        <v>14</v>
      </c>
      <c r="E36">
        <v>206</v>
      </c>
      <c r="F36">
        <v>0.62</v>
      </c>
      <c r="G36">
        <v>8.7399999999999997E-5</v>
      </c>
      <c r="H36" t="s">
        <v>8861</v>
      </c>
    </row>
    <row r="37" spans="1:8" x14ac:dyDescent="0.25">
      <c r="A37" t="s">
        <v>2285</v>
      </c>
      <c r="B37" t="s">
        <v>8862</v>
      </c>
      <c r="C37" t="s">
        <v>8863</v>
      </c>
      <c r="D37">
        <v>5</v>
      </c>
      <c r="E37">
        <v>22</v>
      </c>
      <c r="F37">
        <v>1.1499999999999999</v>
      </c>
      <c r="G37">
        <v>9.8999999999999999E-4</v>
      </c>
      <c r="H37" t="s">
        <v>8864</v>
      </c>
    </row>
    <row r="38" spans="1:8" x14ac:dyDescent="0.25">
      <c r="A38" t="s">
        <v>2285</v>
      </c>
      <c r="B38" t="s">
        <v>8865</v>
      </c>
      <c r="C38" t="s">
        <v>8866</v>
      </c>
      <c r="D38">
        <v>3</v>
      </c>
      <c r="E38">
        <v>3</v>
      </c>
      <c r="F38">
        <v>1.79</v>
      </c>
      <c r="G38">
        <v>1.2999999999999999E-3</v>
      </c>
      <c r="H38" t="s">
        <v>8867</v>
      </c>
    </row>
    <row r="39" spans="1:8" x14ac:dyDescent="0.25">
      <c r="A39" t="s">
        <v>2285</v>
      </c>
      <c r="B39" t="s">
        <v>8868</v>
      </c>
      <c r="C39" t="s">
        <v>8869</v>
      </c>
      <c r="D39">
        <v>4</v>
      </c>
      <c r="E39">
        <v>12</v>
      </c>
      <c r="F39">
        <v>1.31</v>
      </c>
      <c r="G39">
        <v>1.6000000000000001E-3</v>
      </c>
      <c r="H39" t="s">
        <v>8870</v>
      </c>
    </row>
    <row r="40" spans="1:8" x14ac:dyDescent="0.25">
      <c r="A40" t="s">
        <v>2285</v>
      </c>
      <c r="B40" t="s">
        <v>8871</v>
      </c>
      <c r="C40" t="s">
        <v>8872</v>
      </c>
      <c r="D40">
        <v>3</v>
      </c>
      <c r="E40">
        <v>4</v>
      </c>
      <c r="F40">
        <v>1.66</v>
      </c>
      <c r="G40">
        <v>2.0999999999999999E-3</v>
      </c>
      <c r="H40" t="s">
        <v>8873</v>
      </c>
    </row>
    <row r="41" spans="1:8" x14ac:dyDescent="0.25">
      <c r="A41" t="s">
        <v>2285</v>
      </c>
      <c r="B41" t="s">
        <v>8874</v>
      </c>
      <c r="C41" t="s">
        <v>8875</v>
      </c>
      <c r="D41">
        <v>3</v>
      </c>
      <c r="E41">
        <v>4</v>
      </c>
      <c r="F41">
        <v>1.66</v>
      </c>
      <c r="G41">
        <v>2.0999999999999999E-3</v>
      </c>
      <c r="H41" t="s">
        <v>8876</v>
      </c>
    </row>
    <row r="42" spans="1:8" x14ac:dyDescent="0.25">
      <c r="A42" t="s">
        <v>2285</v>
      </c>
      <c r="B42" t="s">
        <v>8877</v>
      </c>
      <c r="C42" t="s">
        <v>8878</v>
      </c>
      <c r="D42">
        <v>3</v>
      </c>
      <c r="E42">
        <v>4</v>
      </c>
      <c r="F42">
        <v>1.66</v>
      </c>
      <c r="G42">
        <v>2.0999999999999999E-3</v>
      </c>
      <c r="H42" t="s">
        <v>8879</v>
      </c>
    </row>
    <row r="43" spans="1:8" x14ac:dyDescent="0.25">
      <c r="A43" t="s">
        <v>2285</v>
      </c>
      <c r="B43" t="s">
        <v>2586</v>
      </c>
      <c r="C43" t="s">
        <v>2587</v>
      </c>
      <c r="D43">
        <v>4</v>
      </c>
      <c r="E43">
        <v>13</v>
      </c>
      <c r="F43">
        <v>1.28</v>
      </c>
      <c r="G43">
        <v>2.0999999999999999E-3</v>
      </c>
      <c r="H43" t="s">
        <v>8880</v>
      </c>
    </row>
    <row r="44" spans="1:8" x14ac:dyDescent="0.25">
      <c r="A44" t="s">
        <v>2285</v>
      </c>
      <c r="B44" t="s">
        <v>8881</v>
      </c>
      <c r="C44" t="s">
        <v>8882</v>
      </c>
      <c r="D44">
        <v>4</v>
      </c>
      <c r="E44">
        <v>13</v>
      </c>
      <c r="F44">
        <v>1.28</v>
      </c>
      <c r="G44">
        <v>2.0999999999999999E-3</v>
      </c>
      <c r="H44" t="s">
        <v>8883</v>
      </c>
    </row>
    <row r="45" spans="1:8" x14ac:dyDescent="0.25">
      <c r="A45" t="s">
        <v>2285</v>
      </c>
      <c r="B45" t="s">
        <v>8884</v>
      </c>
      <c r="C45" t="s">
        <v>8885</v>
      </c>
      <c r="D45">
        <v>4</v>
      </c>
      <c r="E45">
        <v>13</v>
      </c>
      <c r="F45">
        <v>1.28</v>
      </c>
      <c r="G45">
        <v>2.0999999999999999E-3</v>
      </c>
      <c r="H45" t="s">
        <v>8886</v>
      </c>
    </row>
    <row r="46" spans="1:8" x14ac:dyDescent="0.25">
      <c r="A46" t="s">
        <v>2285</v>
      </c>
      <c r="B46" t="s">
        <v>8887</v>
      </c>
      <c r="C46" t="s">
        <v>8888</v>
      </c>
      <c r="D46">
        <v>5</v>
      </c>
      <c r="E46">
        <v>30</v>
      </c>
      <c r="F46">
        <v>1.01</v>
      </c>
      <c r="G46">
        <v>2.8E-3</v>
      </c>
      <c r="H46" t="s">
        <v>8889</v>
      </c>
    </row>
    <row r="47" spans="1:8" x14ac:dyDescent="0.25">
      <c r="A47" t="s">
        <v>2285</v>
      </c>
      <c r="B47" t="s">
        <v>8890</v>
      </c>
      <c r="C47" t="s">
        <v>8891</v>
      </c>
      <c r="D47">
        <v>3</v>
      </c>
      <c r="E47">
        <v>6</v>
      </c>
      <c r="F47">
        <v>1.49</v>
      </c>
      <c r="G47">
        <v>4.1999999999999997E-3</v>
      </c>
      <c r="H47" t="s">
        <v>8873</v>
      </c>
    </row>
    <row r="48" spans="1:8" x14ac:dyDescent="0.25">
      <c r="A48" t="s">
        <v>2285</v>
      </c>
      <c r="B48" t="s">
        <v>8892</v>
      </c>
      <c r="C48" t="s">
        <v>8893</v>
      </c>
      <c r="D48">
        <v>3</v>
      </c>
      <c r="E48">
        <v>9</v>
      </c>
      <c r="F48">
        <v>1.31</v>
      </c>
      <c r="G48">
        <v>1.03E-2</v>
      </c>
      <c r="H48" t="s">
        <v>8894</v>
      </c>
    </row>
    <row r="49" spans="1:8" x14ac:dyDescent="0.25">
      <c r="A49" t="s">
        <v>2285</v>
      </c>
      <c r="B49" t="s">
        <v>8895</v>
      </c>
      <c r="C49" t="s">
        <v>8896</v>
      </c>
      <c r="D49">
        <v>2</v>
      </c>
      <c r="E49">
        <v>2</v>
      </c>
      <c r="F49">
        <v>1.79</v>
      </c>
      <c r="G49">
        <v>1.9300000000000001E-2</v>
      </c>
      <c r="H49" t="s">
        <v>8897</v>
      </c>
    </row>
    <row r="50" spans="1:8" x14ac:dyDescent="0.25">
      <c r="A50" t="s">
        <v>2285</v>
      </c>
      <c r="B50" t="s">
        <v>8898</v>
      </c>
      <c r="C50" t="s">
        <v>8899</v>
      </c>
      <c r="D50">
        <v>2</v>
      </c>
      <c r="E50">
        <v>2</v>
      </c>
      <c r="F50">
        <v>1.79</v>
      </c>
      <c r="G50">
        <v>1.9300000000000001E-2</v>
      </c>
      <c r="H50" t="s">
        <v>8900</v>
      </c>
    </row>
    <row r="51" spans="1:8" x14ac:dyDescent="0.25">
      <c r="A51" t="s">
        <v>2285</v>
      </c>
      <c r="B51" t="s">
        <v>8901</v>
      </c>
      <c r="C51" t="s">
        <v>8902</v>
      </c>
      <c r="D51">
        <v>2</v>
      </c>
      <c r="E51">
        <v>2</v>
      </c>
      <c r="F51">
        <v>1.79</v>
      </c>
      <c r="G51">
        <v>1.9300000000000001E-2</v>
      </c>
      <c r="H51" t="s">
        <v>8903</v>
      </c>
    </row>
    <row r="52" spans="1:8" x14ac:dyDescent="0.25">
      <c r="A52" t="s">
        <v>2285</v>
      </c>
      <c r="B52" t="s">
        <v>8904</v>
      </c>
      <c r="C52" t="s">
        <v>8905</v>
      </c>
      <c r="D52">
        <v>2</v>
      </c>
      <c r="E52">
        <v>2</v>
      </c>
      <c r="F52">
        <v>1.79</v>
      </c>
      <c r="G52">
        <v>1.9300000000000001E-2</v>
      </c>
      <c r="H52" t="s">
        <v>8906</v>
      </c>
    </row>
    <row r="53" spans="1:8" x14ac:dyDescent="0.25">
      <c r="A53" t="s">
        <v>2285</v>
      </c>
      <c r="B53" t="s">
        <v>8907</v>
      </c>
      <c r="C53" t="s">
        <v>8908</v>
      </c>
      <c r="D53">
        <v>2</v>
      </c>
      <c r="E53">
        <v>2</v>
      </c>
      <c r="F53">
        <v>1.79</v>
      </c>
      <c r="G53">
        <v>1.9300000000000001E-2</v>
      </c>
      <c r="H53" t="s">
        <v>8909</v>
      </c>
    </row>
    <row r="54" spans="1:8" x14ac:dyDescent="0.25">
      <c r="A54" t="s">
        <v>2285</v>
      </c>
      <c r="B54" t="s">
        <v>8910</v>
      </c>
      <c r="C54" t="s">
        <v>8911</v>
      </c>
      <c r="D54">
        <v>4</v>
      </c>
      <c r="E54">
        <v>29</v>
      </c>
      <c r="F54">
        <v>0.93</v>
      </c>
      <c r="G54">
        <v>2.0799999999999999E-2</v>
      </c>
      <c r="H54" t="s">
        <v>8912</v>
      </c>
    </row>
    <row r="55" spans="1:8" x14ac:dyDescent="0.25">
      <c r="A55" t="s">
        <v>2648</v>
      </c>
      <c r="B55" t="s">
        <v>2763</v>
      </c>
      <c r="C55" t="s">
        <v>2764</v>
      </c>
      <c r="D55">
        <v>17</v>
      </c>
      <c r="E55">
        <v>20</v>
      </c>
      <c r="F55">
        <v>1.72</v>
      </c>
      <c r="G55">
        <v>1.5700000000000001E-19</v>
      </c>
      <c r="H55" t="s">
        <v>2532</v>
      </c>
    </row>
    <row r="56" spans="1:8" x14ac:dyDescent="0.25">
      <c r="A56" t="s">
        <v>2648</v>
      </c>
      <c r="B56" t="s">
        <v>2777</v>
      </c>
      <c r="C56" t="s">
        <v>2778</v>
      </c>
      <c r="D56">
        <v>20</v>
      </c>
      <c r="E56">
        <v>46</v>
      </c>
      <c r="F56">
        <v>1.43</v>
      </c>
      <c r="G56">
        <v>1.5700000000000001E-19</v>
      </c>
      <c r="H56" t="s">
        <v>8913</v>
      </c>
    </row>
    <row r="57" spans="1:8" x14ac:dyDescent="0.25">
      <c r="A57" t="s">
        <v>2648</v>
      </c>
      <c r="B57" t="s">
        <v>2747</v>
      </c>
      <c r="C57" t="s">
        <v>2748</v>
      </c>
      <c r="D57">
        <v>21</v>
      </c>
      <c r="E57">
        <v>88</v>
      </c>
      <c r="F57">
        <v>1.17</v>
      </c>
      <c r="G57">
        <v>1.9300000000000001E-16</v>
      </c>
      <c r="H57" t="s">
        <v>8914</v>
      </c>
    </row>
    <row r="58" spans="1:8" x14ac:dyDescent="0.25">
      <c r="A58" t="s">
        <v>2648</v>
      </c>
      <c r="B58" t="s">
        <v>2735</v>
      </c>
      <c r="C58" t="s">
        <v>2736</v>
      </c>
      <c r="D58">
        <v>21</v>
      </c>
      <c r="E58">
        <v>91</v>
      </c>
      <c r="F58">
        <v>1.1499999999999999</v>
      </c>
      <c r="G58">
        <v>2.8300000000000001E-16</v>
      </c>
      <c r="H58" t="s">
        <v>8915</v>
      </c>
    </row>
    <row r="59" spans="1:8" x14ac:dyDescent="0.25">
      <c r="A59" t="s">
        <v>2648</v>
      </c>
      <c r="B59" t="s">
        <v>2683</v>
      </c>
      <c r="C59" t="s">
        <v>2684</v>
      </c>
      <c r="D59">
        <v>31</v>
      </c>
      <c r="E59">
        <v>335</v>
      </c>
      <c r="F59">
        <v>0.76</v>
      </c>
      <c r="G59">
        <v>1.15E-15</v>
      </c>
      <c r="H59" t="s">
        <v>8916</v>
      </c>
    </row>
    <row r="60" spans="1:8" x14ac:dyDescent="0.25">
      <c r="A60" t="s">
        <v>2648</v>
      </c>
      <c r="B60" t="s">
        <v>2675</v>
      </c>
      <c r="C60" t="s">
        <v>2676</v>
      </c>
      <c r="D60">
        <v>30</v>
      </c>
      <c r="E60">
        <v>314</v>
      </c>
      <c r="F60">
        <v>0.77</v>
      </c>
      <c r="G60">
        <v>2.28E-15</v>
      </c>
      <c r="H60" t="s">
        <v>8917</v>
      </c>
    </row>
    <row r="61" spans="1:8" x14ac:dyDescent="0.25">
      <c r="A61" t="s">
        <v>2648</v>
      </c>
      <c r="B61" t="s">
        <v>2687</v>
      </c>
      <c r="C61" t="s">
        <v>2688</v>
      </c>
      <c r="D61">
        <v>32</v>
      </c>
      <c r="E61">
        <v>409</v>
      </c>
      <c r="F61">
        <v>0.68</v>
      </c>
      <c r="G61">
        <v>1.4500000000000001E-14</v>
      </c>
      <c r="H61" t="s">
        <v>8918</v>
      </c>
    </row>
    <row r="62" spans="1:8" x14ac:dyDescent="0.25">
      <c r="A62" t="s">
        <v>2648</v>
      </c>
      <c r="B62" t="s">
        <v>2679</v>
      </c>
      <c r="C62" t="s">
        <v>2680</v>
      </c>
      <c r="D62">
        <v>29</v>
      </c>
      <c r="E62">
        <v>311</v>
      </c>
      <c r="F62">
        <v>0.76</v>
      </c>
      <c r="G62">
        <v>1.4500000000000001E-14</v>
      </c>
      <c r="H62" t="s">
        <v>8919</v>
      </c>
    </row>
    <row r="63" spans="1:8" x14ac:dyDescent="0.25">
      <c r="A63" t="s">
        <v>2648</v>
      </c>
      <c r="B63" t="s">
        <v>2699</v>
      </c>
      <c r="C63" t="s">
        <v>2700</v>
      </c>
      <c r="D63">
        <v>28</v>
      </c>
      <c r="E63">
        <v>285</v>
      </c>
      <c r="F63">
        <v>0.78</v>
      </c>
      <c r="G63">
        <v>1.66E-14</v>
      </c>
      <c r="H63" t="s">
        <v>8920</v>
      </c>
    </row>
    <row r="64" spans="1:8" x14ac:dyDescent="0.25">
      <c r="A64" t="s">
        <v>2648</v>
      </c>
      <c r="B64" t="s">
        <v>2671</v>
      </c>
      <c r="C64" t="s">
        <v>2672</v>
      </c>
      <c r="D64">
        <v>33</v>
      </c>
      <c r="E64">
        <v>461</v>
      </c>
      <c r="F64">
        <v>0.64</v>
      </c>
      <c r="G64">
        <v>2.61E-14</v>
      </c>
      <c r="H64" t="s">
        <v>8921</v>
      </c>
    </row>
    <row r="65" spans="1:8" x14ac:dyDescent="0.25">
      <c r="A65" t="s">
        <v>2648</v>
      </c>
      <c r="B65" t="s">
        <v>2703</v>
      </c>
      <c r="C65" t="s">
        <v>2704</v>
      </c>
      <c r="D65">
        <v>27</v>
      </c>
      <c r="E65">
        <v>282</v>
      </c>
      <c r="F65">
        <v>0.77</v>
      </c>
      <c r="G65">
        <v>1.24E-13</v>
      </c>
      <c r="H65" t="s">
        <v>8922</v>
      </c>
    </row>
    <row r="66" spans="1:8" x14ac:dyDescent="0.25">
      <c r="A66" t="s">
        <v>2648</v>
      </c>
      <c r="B66" t="s">
        <v>2731</v>
      </c>
      <c r="C66" t="s">
        <v>2732</v>
      </c>
      <c r="D66">
        <v>22</v>
      </c>
      <c r="E66">
        <v>165</v>
      </c>
      <c r="F66">
        <v>0.91</v>
      </c>
      <c r="G66">
        <v>3.3299999999999999E-13</v>
      </c>
      <c r="H66" t="s">
        <v>8923</v>
      </c>
    </row>
    <row r="67" spans="1:8" x14ac:dyDescent="0.25">
      <c r="A67" t="s">
        <v>2648</v>
      </c>
      <c r="B67" t="s">
        <v>2667</v>
      </c>
      <c r="C67" t="s">
        <v>2668</v>
      </c>
      <c r="D67">
        <v>30</v>
      </c>
      <c r="E67">
        <v>399</v>
      </c>
      <c r="F67">
        <v>0.67</v>
      </c>
      <c r="G67">
        <v>5.0299999999999998E-13</v>
      </c>
      <c r="H67" t="s">
        <v>8917</v>
      </c>
    </row>
    <row r="68" spans="1:8" x14ac:dyDescent="0.25">
      <c r="A68" t="s">
        <v>2648</v>
      </c>
      <c r="B68" t="s">
        <v>2663</v>
      </c>
      <c r="C68" t="s">
        <v>2664</v>
      </c>
      <c r="D68">
        <v>35</v>
      </c>
      <c r="E68">
        <v>617</v>
      </c>
      <c r="F68">
        <v>0.54</v>
      </c>
      <c r="G68">
        <v>1.1499999999999999E-12</v>
      </c>
      <c r="H68" t="s">
        <v>8924</v>
      </c>
    </row>
    <row r="69" spans="1:8" x14ac:dyDescent="0.25">
      <c r="A69" t="s">
        <v>2648</v>
      </c>
      <c r="B69" t="s">
        <v>2659</v>
      </c>
      <c r="C69" t="s">
        <v>2660</v>
      </c>
      <c r="D69">
        <v>42</v>
      </c>
      <c r="E69">
        <v>1120</v>
      </c>
      <c r="F69">
        <v>0.36</v>
      </c>
      <c r="G69">
        <v>5.7799999999999997E-11</v>
      </c>
      <c r="H69" t="s">
        <v>8925</v>
      </c>
    </row>
    <row r="70" spans="1:8" x14ac:dyDescent="0.25">
      <c r="A70" t="s">
        <v>2648</v>
      </c>
      <c r="B70" t="s">
        <v>2653</v>
      </c>
      <c r="C70" t="s">
        <v>2654</v>
      </c>
      <c r="D70">
        <v>35</v>
      </c>
      <c r="E70">
        <v>741</v>
      </c>
      <c r="F70">
        <v>0.46</v>
      </c>
      <c r="G70">
        <v>2.8100000000000001E-10</v>
      </c>
      <c r="H70" t="s">
        <v>8926</v>
      </c>
    </row>
    <row r="71" spans="1:8" x14ac:dyDescent="0.25">
      <c r="A71" t="s">
        <v>2648</v>
      </c>
      <c r="B71" t="s">
        <v>2657</v>
      </c>
      <c r="C71" t="s">
        <v>2658</v>
      </c>
      <c r="D71">
        <v>35</v>
      </c>
      <c r="E71">
        <v>741</v>
      </c>
      <c r="F71">
        <v>0.46</v>
      </c>
      <c r="G71">
        <v>2.8100000000000001E-10</v>
      </c>
      <c r="H71" t="s">
        <v>8926</v>
      </c>
    </row>
    <row r="72" spans="1:8" x14ac:dyDescent="0.25">
      <c r="A72" t="s">
        <v>2648</v>
      </c>
      <c r="B72" t="s">
        <v>2649</v>
      </c>
      <c r="C72" t="s">
        <v>2650</v>
      </c>
      <c r="D72">
        <v>38</v>
      </c>
      <c r="E72">
        <v>952</v>
      </c>
      <c r="F72">
        <v>0.39</v>
      </c>
      <c r="G72">
        <v>1.3500000000000001E-9</v>
      </c>
      <c r="H72" t="s">
        <v>8927</v>
      </c>
    </row>
    <row r="73" spans="1:8" x14ac:dyDescent="0.25">
      <c r="A73" t="s">
        <v>2648</v>
      </c>
      <c r="B73" t="s">
        <v>2773</v>
      </c>
      <c r="C73" t="s">
        <v>2774</v>
      </c>
      <c r="D73">
        <v>9</v>
      </c>
      <c r="E73">
        <v>26</v>
      </c>
      <c r="F73">
        <v>1.33</v>
      </c>
      <c r="G73">
        <v>7.1099999999999995E-8</v>
      </c>
      <c r="H73" t="s">
        <v>8928</v>
      </c>
    </row>
    <row r="74" spans="1:8" x14ac:dyDescent="0.25">
      <c r="A74" t="s">
        <v>2648</v>
      </c>
      <c r="B74" t="s">
        <v>8929</v>
      </c>
      <c r="C74" t="s">
        <v>8930</v>
      </c>
      <c r="D74">
        <v>7</v>
      </c>
      <c r="E74">
        <v>20</v>
      </c>
      <c r="F74">
        <v>1.33</v>
      </c>
      <c r="G74">
        <v>5.0499999999999999E-6</v>
      </c>
      <c r="H74" t="s">
        <v>8931</v>
      </c>
    </row>
    <row r="75" spans="1:8" x14ac:dyDescent="0.25">
      <c r="A75" t="s">
        <v>2648</v>
      </c>
      <c r="B75" t="s">
        <v>2719</v>
      </c>
      <c r="C75" t="s">
        <v>2720</v>
      </c>
      <c r="D75">
        <v>18</v>
      </c>
      <c r="E75">
        <v>310</v>
      </c>
      <c r="F75">
        <v>0.55000000000000004</v>
      </c>
      <c r="G75">
        <v>4.1300000000000001E-5</v>
      </c>
      <c r="H75" t="s">
        <v>8932</v>
      </c>
    </row>
    <row r="76" spans="1:8" x14ac:dyDescent="0.25">
      <c r="A76" t="s">
        <v>2648</v>
      </c>
      <c r="B76" t="s">
        <v>2695</v>
      </c>
      <c r="C76" t="s">
        <v>2696</v>
      </c>
      <c r="D76">
        <v>11</v>
      </c>
      <c r="E76">
        <v>114</v>
      </c>
      <c r="F76">
        <v>0.77</v>
      </c>
      <c r="G76">
        <v>9.98E-5</v>
      </c>
      <c r="H76" t="s">
        <v>8933</v>
      </c>
    </row>
    <row r="77" spans="1:8" x14ac:dyDescent="0.25">
      <c r="A77" t="s">
        <v>2648</v>
      </c>
      <c r="B77" t="s">
        <v>2723</v>
      </c>
      <c r="C77" t="s">
        <v>2724</v>
      </c>
      <c r="D77">
        <v>17</v>
      </c>
      <c r="E77">
        <v>302</v>
      </c>
      <c r="F77">
        <v>0.54</v>
      </c>
      <c r="G77">
        <v>1.2999999999999999E-4</v>
      </c>
      <c r="H77" t="s">
        <v>8934</v>
      </c>
    </row>
    <row r="78" spans="1:8" x14ac:dyDescent="0.25">
      <c r="A78" t="s">
        <v>2648</v>
      </c>
      <c r="B78" t="s">
        <v>8935</v>
      </c>
      <c r="C78" t="s">
        <v>8936</v>
      </c>
      <c r="D78">
        <v>4</v>
      </c>
      <c r="E78">
        <v>7</v>
      </c>
      <c r="F78">
        <v>1.55</v>
      </c>
      <c r="G78">
        <v>6.2E-4</v>
      </c>
      <c r="H78" t="s">
        <v>8937</v>
      </c>
    </row>
    <row r="79" spans="1:8" x14ac:dyDescent="0.25">
      <c r="A79" t="s">
        <v>2648</v>
      </c>
      <c r="B79" t="s">
        <v>2707</v>
      </c>
      <c r="C79" t="s">
        <v>2708</v>
      </c>
      <c r="D79">
        <v>17</v>
      </c>
      <c r="E79">
        <v>352</v>
      </c>
      <c r="F79">
        <v>0.47</v>
      </c>
      <c r="G79">
        <v>8.8000000000000003E-4</v>
      </c>
      <c r="H79" t="s">
        <v>8938</v>
      </c>
    </row>
    <row r="80" spans="1:8" x14ac:dyDescent="0.25">
      <c r="A80" t="s">
        <v>2648</v>
      </c>
      <c r="B80" t="s">
        <v>8939</v>
      </c>
      <c r="C80" t="s">
        <v>8940</v>
      </c>
      <c r="D80">
        <v>3</v>
      </c>
      <c r="E80">
        <v>8</v>
      </c>
      <c r="F80">
        <v>1.36</v>
      </c>
      <c r="G80">
        <v>1.8800000000000001E-2</v>
      </c>
      <c r="H80" t="s">
        <v>8873</v>
      </c>
    </row>
    <row r="81" spans="1:8" x14ac:dyDescent="0.25">
      <c r="A81" t="s">
        <v>2648</v>
      </c>
      <c r="B81" t="s">
        <v>8941</v>
      </c>
      <c r="C81" t="s">
        <v>8942</v>
      </c>
      <c r="D81">
        <v>3</v>
      </c>
      <c r="E81">
        <v>10</v>
      </c>
      <c r="F81">
        <v>1.27</v>
      </c>
      <c r="G81">
        <v>3.09E-2</v>
      </c>
      <c r="H81" t="s">
        <v>8943</v>
      </c>
    </row>
    <row r="82" spans="1:8" x14ac:dyDescent="0.25">
      <c r="A82" t="s">
        <v>2648</v>
      </c>
      <c r="B82" t="s">
        <v>8944</v>
      </c>
      <c r="C82" t="s">
        <v>8945</v>
      </c>
      <c r="D82">
        <v>3</v>
      </c>
      <c r="E82">
        <v>10</v>
      </c>
      <c r="F82">
        <v>1.27</v>
      </c>
      <c r="G82">
        <v>3.09E-2</v>
      </c>
      <c r="H82" t="s">
        <v>8943</v>
      </c>
    </row>
    <row r="83" spans="1:8" x14ac:dyDescent="0.25">
      <c r="A83" t="s">
        <v>2648</v>
      </c>
      <c r="B83" t="s">
        <v>8946</v>
      </c>
      <c r="C83" t="s">
        <v>8947</v>
      </c>
      <c r="D83">
        <v>2</v>
      </c>
      <c r="E83">
        <v>2</v>
      </c>
      <c r="F83">
        <v>1.79</v>
      </c>
      <c r="G83">
        <v>4.3900000000000002E-2</v>
      </c>
      <c r="H83" t="s">
        <v>8948</v>
      </c>
    </row>
    <row r="84" spans="1:8" x14ac:dyDescent="0.25">
      <c r="A84" t="s">
        <v>2648</v>
      </c>
      <c r="B84" t="s">
        <v>8949</v>
      </c>
      <c r="C84" t="s">
        <v>8950</v>
      </c>
      <c r="D84">
        <v>2</v>
      </c>
      <c r="E84">
        <v>2</v>
      </c>
      <c r="F84">
        <v>1.79</v>
      </c>
      <c r="G84">
        <v>4.3900000000000002E-2</v>
      </c>
      <c r="H84" t="s">
        <v>8900</v>
      </c>
    </row>
    <row r="85" spans="1:8" x14ac:dyDescent="0.25">
      <c r="A85" t="s">
        <v>2648</v>
      </c>
      <c r="B85" t="s">
        <v>8951</v>
      </c>
      <c r="C85" t="s">
        <v>8952</v>
      </c>
      <c r="D85">
        <v>2</v>
      </c>
      <c r="E85">
        <v>2</v>
      </c>
      <c r="F85">
        <v>1.79</v>
      </c>
      <c r="G85">
        <v>4.3900000000000002E-2</v>
      </c>
      <c r="H85" t="s">
        <v>8953</v>
      </c>
    </row>
    <row r="86" spans="1:8" x14ac:dyDescent="0.25">
      <c r="A86" t="s">
        <v>2797</v>
      </c>
      <c r="B86" t="s">
        <v>2798</v>
      </c>
      <c r="C86" t="s">
        <v>2799</v>
      </c>
      <c r="D86">
        <v>35</v>
      </c>
      <c r="E86">
        <v>633</v>
      </c>
      <c r="F86">
        <v>0.53</v>
      </c>
      <c r="G86">
        <v>6.0000000000000003E-12</v>
      </c>
      <c r="H86" t="s">
        <v>8954</v>
      </c>
    </row>
    <row r="87" spans="1:8" x14ac:dyDescent="0.25">
      <c r="A87" t="s">
        <v>2797</v>
      </c>
      <c r="B87" t="s">
        <v>2802</v>
      </c>
      <c r="C87" t="s">
        <v>2803</v>
      </c>
      <c r="D87">
        <v>34</v>
      </c>
      <c r="E87">
        <v>604</v>
      </c>
      <c r="F87">
        <v>0.54</v>
      </c>
      <c r="G87">
        <v>6.9000000000000001E-12</v>
      </c>
      <c r="H87" t="s">
        <v>8955</v>
      </c>
    </row>
    <row r="88" spans="1:8" x14ac:dyDescent="0.25">
      <c r="A88" t="s">
        <v>2797</v>
      </c>
      <c r="B88" t="s">
        <v>2810</v>
      </c>
      <c r="C88" t="s">
        <v>2811</v>
      </c>
      <c r="D88">
        <v>19</v>
      </c>
      <c r="E88">
        <v>303</v>
      </c>
      <c r="F88">
        <v>0.59</v>
      </c>
      <c r="G88">
        <v>5.9499999999999998E-6</v>
      </c>
      <c r="H88" t="s">
        <v>8956</v>
      </c>
    </row>
    <row r="89" spans="1:8" x14ac:dyDescent="0.25">
      <c r="A89" t="s">
        <v>2797</v>
      </c>
      <c r="B89" t="s">
        <v>2806</v>
      </c>
      <c r="C89" t="s">
        <v>2807</v>
      </c>
      <c r="D89">
        <v>39</v>
      </c>
      <c r="E89">
        <v>1491</v>
      </c>
      <c r="F89">
        <v>0.21</v>
      </c>
      <c r="G89">
        <v>2.7999999999999998E-4</v>
      </c>
      <c r="H89" t="s">
        <v>8957</v>
      </c>
    </row>
    <row r="90" spans="1:8" x14ac:dyDescent="0.25">
      <c r="A90" t="s">
        <v>2858</v>
      </c>
      <c r="B90" t="s">
        <v>2924</v>
      </c>
      <c r="C90" t="s">
        <v>2527</v>
      </c>
      <c r="D90">
        <v>17</v>
      </c>
      <c r="E90">
        <v>21</v>
      </c>
      <c r="F90">
        <v>1.7</v>
      </c>
      <c r="G90">
        <v>1.7500000000000001E-19</v>
      </c>
      <c r="H90" t="s">
        <v>8958</v>
      </c>
    </row>
    <row r="91" spans="1:8" x14ac:dyDescent="0.25">
      <c r="A91" t="s">
        <v>2858</v>
      </c>
      <c r="B91" t="s">
        <v>2874</v>
      </c>
      <c r="C91" t="s">
        <v>2875</v>
      </c>
      <c r="D91">
        <v>22</v>
      </c>
      <c r="E91">
        <v>130</v>
      </c>
      <c r="F91">
        <v>1.02</v>
      </c>
      <c r="G91">
        <v>1.8200000000000001E-14</v>
      </c>
      <c r="H91" t="s">
        <v>8959</v>
      </c>
    </row>
    <row r="92" spans="1:8" x14ac:dyDescent="0.25">
      <c r="A92" t="s">
        <v>2858</v>
      </c>
      <c r="B92" t="s">
        <v>2950</v>
      </c>
      <c r="C92" t="s">
        <v>2764</v>
      </c>
      <c r="D92">
        <v>11</v>
      </c>
      <c r="E92">
        <v>13</v>
      </c>
      <c r="F92">
        <v>1.72</v>
      </c>
      <c r="G92">
        <v>1.0300000000000001E-12</v>
      </c>
      <c r="H92" t="s">
        <v>2951</v>
      </c>
    </row>
    <row r="93" spans="1:8" x14ac:dyDescent="0.25">
      <c r="A93" t="s">
        <v>2858</v>
      </c>
      <c r="B93" t="s">
        <v>8960</v>
      </c>
      <c r="C93" t="s">
        <v>8961</v>
      </c>
      <c r="D93">
        <v>5</v>
      </c>
      <c r="E93">
        <v>7</v>
      </c>
      <c r="F93">
        <v>1.64</v>
      </c>
      <c r="G93">
        <v>4.0899999999999998E-5</v>
      </c>
      <c r="H93" t="s">
        <v>8962</v>
      </c>
    </row>
    <row r="94" spans="1:8" x14ac:dyDescent="0.25">
      <c r="A94" t="s">
        <v>2858</v>
      </c>
      <c r="B94" t="s">
        <v>8963</v>
      </c>
      <c r="C94" t="s">
        <v>8844</v>
      </c>
      <c r="D94">
        <v>7</v>
      </c>
      <c r="E94">
        <v>29</v>
      </c>
      <c r="F94">
        <v>1.17</v>
      </c>
      <c r="G94">
        <v>6.02E-5</v>
      </c>
      <c r="H94" t="s">
        <v>8964</v>
      </c>
    </row>
    <row r="95" spans="1:8" x14ac:dyDescent="0.25">
      <c r="A95" t="s">
        <v>2858</v>
      </c>
      <c r="B95" t="s">
        <v>8965</v>
      </c>
      <c r="C95" t="s">
        <v>8966</v>
      </c>
      <c r="D95">
        <v>8</v>
      </c>
      <c r="E95">
        <v>59</v>
      </c>
      <c r="F95">
        <v>0.92</v>
      </c>
      <c r="G95">
        <v>3.5E-4</v>
      </c>
      <c r="H95" t="s">
        <v>8967</v>
      </c>
    </row>
    <row r="96" spans="1:8" x14ac:dyDescent="0.25">
      <c r="A96" t="s">
        <v>2858</v>
      </c>
      <c r="B96" t="s">
        <v>8968</v>
      </c>
      <c r="C96" t="s">
        <v>8969</v>
      </c>
      <c r="D96">
        <v>4</v>
      </c>
      <c r="E96">
        <v>5</v>
      </c>
      <c r="F96">
        <v>1.69</v>
      </c>
      <c r="G96">
        <v>3.5E-4</v>
      </c>
      <c r="H96" t="s">
        <v>8970</v>
      </c>
    </row>
    <row r="97" spans="1:8" x14ac:dyDescent="0.25">
      <c r="A97" t="s">
        <v>2858</v>
      </c>
      <c r="B97" t="s">
        <v>8971</v>
      </c>
      <c r="C97" t="s">
        <v>8972</v>
      </c>
      <c r="D97">
        <v>5</v>
      </c>
      <c r="E97">
        <v>18</v>
      </c>
      <c r="F97">
        <v>1.23</v>
      </c>
      <c r="G97">
        <v>1E-3</v>
      </c>
      <c r="H97" t="s">
        <v>8973</v>
      </c>
    </row>
    <row r="98" spans="1:8" x14ac:dyDescent="0.25">
      <c r="A98" t="s">
        <v>2858</v>
      </c>
      <c r="B98" t="s">
        <v>8974</v>
      </c>
      <c r="C98" t="s">
        <v>8975</v>
      </c>
      <c r="D98">
        <v>3</v>
      </c>
      <c r="E98">
        <v>5</v>
      </c>
      <c r="F98">
        <v>1.57</v>
      </c>
      <c r="G98">
        <v>8.5000000000000006E-3</v>
      </c>
      <c r="H98" t="s">
        <v>8976</v>
      </c>
    </row>
    <row r="99" spans="1:8" x14ac:dyDescent="0.25">
      <c r="A99" t="s">
        <v>2953</v>
      </c>
      <c r="B99" t="s">
        <v>2955</v>
      </c>
      <c r="C99" t="s">
        <v>2956</v>
      </c>
      <c r="D99">
        <v>18</v>
      </c>
      <c r="E99">
        <v>27</v>
      </c>
      <c r="F99">
        <v>1.61</v>
      </c>
      <c r="G99">
        <v>1.7900000000000001E-20</v>
      </c>
      <c r="H99" t="s">
        <v>2528</v>
      </c>
    </row>
    <row r="100" spans="1:8" x14ac:dyDescent="0.25">
      <c r="A100" t="s">
        <v>2953</v>
      </c>
      <c r="B100" t="s">
        <v>8977</v>
      </c>
      <c r="C100" t="s">
        <v>8978</v>
      </c>
      <c r="D100">
        <v>13</v>
      </c>
      <c r="E100">
        <v>78</v>
      </c>
      <c r="F100">
        <v>1.01</v>
      </c>
      <c r="G100">
        <v>3.5199999999999998E-8</v>
      </c>
      <c r="H100" t="s">
        <v>8979</v>
      </c>
    </row>
    <row r="101" spans="1:8" x14ac:dyDescent="0.25">
      <c r="A101" t="s">
        <v>2953</v>
      </c>
      <c r="B101" t="s">
        <v>8980</v>
      </c>
      <c r="C101" t="s">
        <v>8981</v>
      </c>
      <c r="D101">
        <v>9</v>
      </c>
      <c r="E101">
        <v>55</v>
      </c>
      <c r="F101">
        <v>1</v>
      </c>
      <c r="G101">
        <v>1.7200000000000001E-5</v>
      </c>
      <c r="H101" t="s">
        <v>8982</v>
      </c>
    </row>
    <row r="102" spans="1:8" x14ac:dyDescent="0.25">
      <c r="A102" t="s">
        <v>8983</v>
      </c>
      <c r="B102" t="s">
        <v>8984</v>
      </c>
      <c r="C102" t="s">
        <v>8985</v>
      </c>
      <c r="D102">
        <v>5</v>
      </c>
      <c r="E102">
        <v>21</v>
      </c>
      <c r="F102">
        <v>1.17</v>
      </c>
      <c r="G102">
        <v>7.2999999999999996E-4</v>
      </c>
      <c r="H102" t="s">
        <v>8986</v>
      </c>
    </row>
    <row r="103" spans="1:8" x14ac:dyDescent="0.25">
      <c r="A103" t="s">
        <v>8983</v>
      </c>
      <c r="B103" t="s">
        <v>8987</v>
      </c>
      <c r="C103" t="s">
        <v>8988</v>
      </c>
      <c r="D103">
        <v>4</v>
      </c>
      <c r="E103">
        <v>19</v>
      </c>
      <c r="F103">
        <v>1.1100000000000001</v>
      </c>
      <c r="G103">
        <v>3.5000000000000001E-3</v>
      </c>
      <c r="H103" t="s">
        <v>8989</v>
      </c>
    </row>
    <row r="104" spans="1:8" x14ac:dyDescent="0.25">
      <c r="A104" t="s">
        <v>2995</v>
      </c>
      <c r="B104" t="s">
        <v>2999</v>
      </c>
      <c r="C104" t="s">
        <v>3000</v>
      </c>
      <c r="D104">
        <v>37</v>
      </c>
      <c r="E104">
        <v>1021</v>
      </c>
      <c r="F104">
        <v>0.35</v>
      </c>
      <c r="G104">
        <v>4.8299999999999997E-7</v>
      </c>
      <c r="H104" t="s">
        <v>8990</v>
      </c>
    </row>
    <row r="105" spans="1:8" x14ac:dyDescent="0.25">
      <c r="A105" t="s">
        <v>2995</v>
      </c>
      <c r="B105" t="s">
        <v>3003</v>
      </c>
      <c r="C105" t="s">
        <v>2803</v>
      </c>
      <c r="D105">
        <v>30</v>
      </c>
      <c r="E105">
        <v>722</v>
      </c>
      <c r="F105">
        <v>0.41</v>
      </c>
      <c r="G105">
        <v>3.5099999999999999E-6</v>
      </c>
      <c r="H105" t="s">
        <v>8991</v>
      </c>
    </row>
    <row r="106" spans="1:8" x14ac:dyDescent="0.25">
      <c r="A106" t="s">
        <v>2995</v>
      </c>
      <c r="B106" t="s">
        <v>2996</v>
      </c>
      <c r="C106" t="s">
        <v>2807</v>
      </c>
      <c r="D106">
        <v>40</v>
      </c>
      <c r="E106">
        <v>1618</v>
      </c>
      <c r="F106">
        <v>0.18</v>
      </c>
      <c r="G106">
        <v>1.9E-3</v>
      </c>
      <c r="H106" t="s">
        <v>8992</v>
      </c>
    </row>
    <row r="107" spans="1:8" x14ac:dyDescent="0.25">
      <c r="A107" t="s">
        <v>3040</v>
      </c>
      <c r="B107" t="s">
        <v>3081</v>
      </c>
      <c r="C107" t="s">
        <v>3082</v>
      </c>
      <c r="D107">
        <v>17</v>
      </c>
      <c r="E107">
        <v>21</v>
      </c>
      <c r="F107">
        <v>1.7</v>
      </c>
      <c r="G107">
        <v>5.8400000000000001E-20</v>
      </c>
      <c r="H107" t="s">
        <v>2532</v>
      </c>
    </row>
    <row r="108" spans="1:8" x14ac:dyDescent="0.25">
      <c r="A108" t="s">
        <v>3040</v>
      </c>
      <c r="B108" t="s">
        <v>3073</v>
      </c>
      <c r="C108" t="s">
        <v>3074</v>
      </c>
      <c r="D108">
        <v>18</v>
      </c>
      <c r="E108">
        <v>40</v>
      </c>
      <c r="F108">
        <v>1.44</v>
      </c>
      <c r="G108">
        <v>3.9299999999999999E-18</v>
      </c>
      <c r="H108" t="s">
        <v>2528</v>
      </c>
    </row>
    <row r="109" spans="1:8" x14ac:dyDescent="0.25">
      <c r="A109" t="s">
        <v>3040</v>
      </c>
      <c r="B109" t="s">
        <v>3077</v>
      </c>
      <c r="C109" t="s">
        <v>3078</v>
      </c>
      <c r="D109">
        <v>20</v>
      </c>
      <c r="E109">
        <v>69</v>
      </c>
      <c r="F109">
        <v>1.25</v>
      </c>
      <c r="G109">
        <v>1.74E-17</v>
      </c>
      <c r="H109" t="s">
        <v>8830</v>
      </c>
    </row>
    <row r="110" spans="1:8" x14ac:dyDescent="0.25">
      <c r="A110" t="s">
        <v>3040</v>
      </c>
      <c r="B110" t="s">
        <v>3041</v>
      </c>
      <c r="C110" t="s">
        <v>3042</v>
      </c>
      <c r="D110">
        <v>28</v>
      </c>
      <c r="E110">
        <v>298</v>
      </c>
      <c r="F110">
        <v>0.76</v>
      </c>
      <c r="G110">
        <v>3.3500000000000002E-14</v>
      </c>
      <c r="H110" t="s">
        <v>8993</v>
      </c>
    </row>
    <row r="111" spans="1:8" x14ac:dyDescent="0.25">
      <c r="A111" t="s">
        <v>3040</v>
      </c>
      <c r="B111" t="s">
        <v>3048</v>
      </c>
      <c r="C111" t="s">
        <v>3049</v>
      </c>
      <c r="D111">
        <v>26</v>
      </c>
      <c r="E111">
        <v>250</v>
      </c>
      <c r="F111">
        <v>0.81</v>
      </c>
      <c r="G111">
        <v>5.8700000000000005E-14</v>
      </c>
      <c r="H111" t="s">
        <v>8994</v>
      </c>
    </row>
    <row r="112" spans="1:8" x14ac:dyDescent="0.25">
      <c r="A112" t="s">
        <v>3040</v>
      </c>
      <c r="B112" t="s">
        <v>3045</v>
      </c>
      <c r="C112" t="s">
        <v>2803</v>
      </c>
      <c r="D112">
        <v>25</v>
      </c>
      <c r="E112">
        <v>313</v>
      </c>
      <c r="F112">
        <v>0.69</v>
      </c>
      <c r="G112">
        <v>7.3000000000000006E-11</v>
      </c>
      <c r="H112" t="s">
        <v>8995</v>
      </c>
    </row>
    <row r="113" spans="1:8" x14ac:dyDescent="0.25">
      <c r="A113" t="s">
        <v>3040</v>
      </c>
      <c r="B113" t="s">
        <v>8996</v>
      </c>
      <c r="C113" t="s">
        <v>8997</v>
      </c>
      <c r="D113">
        <v>7</v>
      </c>
      <c r="E113">
        <v>23</v>
      </c>
      <c r="F113">
        <v>1.27</v>
      </c>
      <c r="G113">
        <v>8.2500000000000006E-6</v>
      </c>
      <c r="H113" t="s">
        <v>8931</v>
      </c>
    </row>
    <row r="114" spans="1:8" x14ac:dyDescent="0.25">
      <c r="A114" t="s">
        <v>3040</v>
      </c>
      <c r="B114" t="s">
        <v>3056</v>
      </c>
      <c r="C114" t="s">
        <v>3057</v>
      </c>
      <c r="D114">
        <v>15</v>
      </c>
      <c r="E114">
        <v>228</v>
      </c>
      <c r="F114">
        <v>0.61</v>
      </c>
      <c r="G114">
        <v>7.08E-5</v>
      </c>
      <c r="H114" t="s">
        <v>8998</v>
      </c>
    </row>
    <row r="115" spans="1:8" x14ac:dyDescent="0.25">
      <c r="A115" t="s">
        <v>3040</v>
      </c>
      <c r="B115" t="s">
        <v>8999</v>
      </c>
      <c r="C115" t="s">
        <v>9000</v>
      </c>
      <c r="D115">
        <v>3</v>
      </c>
      <c r="E115">
        <v>3</v>
      </c>
      <c r="F115">
        <v>1.79</v>
      </c>
      <c r="G115">
        <v>1.8E-3</v>
      </c>
      <c r="H115" t="s">
        <v>8873</v>
      </c>
    </row>
    <row r="116" spans="1:8" x14ac:dyDescent="0.25">
      <c r="A116" t="s">
        <v>3040</v>
      </c>
      <c r="B116" t="s">
        <v>3085</v>
      </c>
      <c r="C116" t="s">
        <v>3086</v>
      </c>
      <c r="D116">
        <v>8</v>
      </c>
      <c r="E116">
        <v>87</v>
      </c>
      <c r="F116">
        <v>0.75</v>
      </c>
      <c r="G116">
        <v>2.2000000000000001E-3</v>
      </c>
      <c r="H116" t="s">
        <v>9001</v>
      </c>
    </row>
    <row r="117" spans="1:8" x14ac:dyDescent="0.25">
      <c r="A117" t="s">
        <v>3040</v>
      </c>
      <c r="B117" t="s">
        <v>3089</v>
      </c>
      <c r="C117" t="s">
        <v>3090</v>
      </c>
      <c r="D117">
        <v>4</v>
      </c>
      <c r="E117">
        <v>15</v>
      </c>
      <c r="F117">
        <v>1.22</v>
      </c>
      <c r="G117">
        <v>3.8E-3</v>
      </c>
      <c r="H117" t="s">
        <v>9002</v>
      </c>
    </row>
    <row r="118" spans="1:8" x14ac:dyDescent="0.25">
      <c r="A118" t="s">
        <v>3040</v>
      </c>
      <c r="B118" t="s">
        <v>9003</v>
      </c>
      <c r="C118" t="s">
        <v>9004</v>
      </c>
      <c r="D118">
        <v>2</v>
      </c>
      <c r="E118">
        <v>2</v>
      </c>
      <c r="F118">
        <v>1.79</v>
      </c>
      <c r="G118">
        <v>2.7199999999999998E-2</v>
      </c>
      <c r="H118" t="s">
        <v>9005</v>
      </c>
    </row>
    <row r="119" spans="1:8" x14ac:dyDescent="0.25">
      <c r="A119" t="s">
        <v>3040</v>
      </c>
      <c r="B119" t="s">
        <v>3064</v>
      </c>
      <c r="C119" t="s">
        <v>3065</v>
      </c>
      <c r="D119">
        <v>12</v>
      </c>
      <c r="E119">
        <v>286</v>
      </c>
      <c r="F119">
        <v>0.41</v>
      </c>
      <c r="G119">
        <v>3.2199999999999999E-2</v>
      </c>
      <c r="H119" t="s">
        <v>9006</v>
      </c>
    </row>
    <row r="120" spans="1:8" x14ac:dyDescent="0.25">
      <c r="A120" t="s">
        <v>3040</v>
      </c>
      <c r="B120" t="s">
        <v>3052</v>
      </c>
      <c r="C120" t="s">
        <v>3053</v>
      </c>
      <c r="D120">
        <v>6</v>
      </c>
      <c r="E120">
        <v>80</v>
      </c>
      <c r="F120">
        <v>0.66</v>
      </c>
      <c r="G120">
        <v>3.4200000000000001E-2</v>
      </c>
      <c r="H120" t="s">
        <v>9007</v>
      </c>
    </row>
    <row r="121" spans="1:8" x14ac:dyDescent="0.25">
      <c r="A121" t="s">
        <v>3040</v>
      </c>
      <c r="B121" t="s">
        <v>9008</v>
      </c>
      <c r="C121" t="s">
        <v>9009</v>
      </c>
      <c r="D121">
        <v>3</v>
      </c>
      <c r="E121">
        <v>16</v>
      </c>
      <c r="F121">
        <v>1.06</v>
      </c>
      <c r="G121">
        <v>4.5900000000000003E-2</v>
      </c>
      <c r="H121" t="s">
        <v>9010</v>
      </c>
    </row>
    <row r="122" spans="1:8" x14ac:dyDescent="0.25">
      <c r="A122" t="s">
        <v>8787</v>
      </c>
      <c r="B122" t="s">
        <v>9011</v>
      </c>
      <c r="C122" t="s">
        <v>9012</v>
      </c>
      <c r="D122">
        <v>4</v>
      </c>
      <c r="E122">
        <v>7</v>
      </c>
      <c r="F122">
        <v>1.55</v>
      </c>
      <c r="G122">
        <v>7.7000000000000002E-3</v>
      </c>
      <c r="H122" t="s">
        <v>9013</v>
      </c>
    </row>
    <row r="123" spans="1:8" x14ac:dyDescent="0.25">
      <c r="A123" t="s">
        <v>8787</v>
      </c>
      <c r="B123" t="s">
        <v>9014</v>
      </c>
      <c r="C123" t="s">
        <v>9015</v>
      </c>
      <c r="D123">
        <v>3</v>
      </c>
      <c r="E123">
        <v>3</v>
      </c>
      <c r="F123">
        <v>1.79</v>
      </c>
      <c r="G123">
        <v>1.6400000000000001E-2</v>
      </c>
      <c r="H123" t="s">
        <v>9016</v>
      </c>
    </row>
    <row r="124" spans="1:8" x14ac:dyDescent="0.25">
      <c r="A124" t="s">
        <v>8787</v>
      </c>
      <c r="B124" t="s">
        <v>9017</v>
      </c>
      <c r="C124" t="s">
        <v>9018</v>
      </c>
      <c r="D124">
        <v>3</v>
      </c>
      <c r="E124">
        <v>3</v>
      </c>
      <c r="F124">
        <v>1.79</v>
      </c>
      <c r="G124">
        <v>1.6400000000000001E-2</v>
      </c>
      <c r="H124" t="s">
        <v>9019</v>
      </c>
    </row>
    <row r="125" spans="1:8" x14ac:dyDescent="0.25">
      <c r="A125" t="s">
        <v>8787</v>
      </c>
      <c r="B125" t="s">
        <v>9020</v>
      </c>
      <c r="C125" t="s">
        <v>9021</v>
      </c>
      <c r="D125">
        <v>3</v>
      </c>
      <c r="E125">
        <v>4</v>
      </c>
      <c r="F125">
        <v>1.66</v>
      </c>
      <c r="G125">
        <v>1.6400000000000001E-2</v>
      </c>
      <c r="H125" t="s">
        <v>9022</v>
      </c>
    </row>
    <row r="126" spans="1:8" x14ac:dyDescent="0.25">
      <c r="A126" t="s">
        <v>8787</v>
      </c>
      <c r="B126" t="s">
        <v>9023</v>
      </c>
      <c r="C126" t="s">
        <v>9024</v>
      </c>
      <c r="D126">
        <v>3</v>
      </c>
      <c r="E126">
        <v>6</v>
      </c>
      <c r="F126">
        <v>1.49</v>
      </c>
      <c r="G126">
        <v>2.6599999999999999E-2</v>
      </c>
      <c r="H126" t="s">
        <v>9025</v>
      </c>
    </row>
    <row r="127" spans="1:8" x14ac:dyDescent="0.25">
      <c r="A127" t="s">
        <v>3133</v>
      </c>
      <c r="B127" t="s">
        <v>9026</v>
      </c>
      <c r="C127" t="s">
        <v>9027</v>
      </c>
      <c r="D127">
        <v>11</v>
      </c>
      <c r="E127">
        <v>17</v>
      </c>
      <c r="F127">
        <v>1.6</v>
      </c>
      <c r="G127">
        <v>1.0999999999999999E-10</v>
      </c>
      <c r="H127" t="s">
        <v>9028</v>
      </c>
    </row>
    <row r="128" spans="1:8" x14ac:dyDescent="0.25">
      <c r="A128" t="s">
        <v>3133</v>
      </c>
      <c r="B128" t="s">
        <v>9029</v>
      </c>
      <c r="C128" t="s">
        <v>9030</v>
      </c>
      <c r="D128">
        <v>9</v>
      </c>
      <c r="E128">
        <v>10</v>
      </c>
      <c r="F128">
        <v>1.74</v>
      </c>
      <c r="G128">
        <v>1.56E-9</v>
      </c>
      <c r="H128" t="s">
        <v>9031</v>
      </c>
    </row>
    <row r="129" spans="1:8" x14ac:dyDescent="0.25">
      <c r="A129" t="s">
        <v>3133</v>
      </c>
      <c r="B129" t="s">
        <v>9032</v>
      </c>
      <c r="C129" t="s">
        <v>9033</v>
      </c>
      <c r="D129">
        <v>6</v>
      </c>
      <c r="E129">
        <v>8</v>
      </c>
      <c r="F129">
        <v>1.66</v>
      </c>
      <c r="G129">
        <v>1.36E-5</v>
      </c>
      <c r="H129" t="s">
        <v>9034</v>
      </c>
    </row>
    <row r="130" spans="1:8" x14ac:dyDescent="0.25">
      <c r="A130" t="s">
        <v>3133</v>
      </c>
      <c r="B130" t="s">
        <v>9035</v>
      </c>
      <c r="C130" t="s">
        <v>9036</v>
      </c>
      <c r="D130">
        <v>7</v>
      </c>
      <c r="E130">
        <v>26</v>
      </c>
      <c r="F130">
        <v>1.22</v>
      </c>
      <c r="G130">
        <v>1.6000000000000001E-4</v>
      </c>
      <c r="H130" t="s">
        <v>9037</v>
      </c>
    </row>
    <row r="131" spans="1:8" x14ac:dyDescent="0.25">
      <c r="A131" t="s">
        <v>3133</v>
      </c>
      <c r="B131" t="s">
        <v>9038</v>
      </c>
      <c r="C131" t="s">
        <v>9039</v>
      </c>
      <c r="D131">
        <v>5</v>
      </c>
      <c r="E131">
        <v>10</v>
      </c>
      <c r="F131">
        <v>1.49</v>
      </c>
      <c r="G131">
        <v>5.5999999999999995E-4</v>
      </c>
      <c r="H131" t="s">
        <v>9040</v>
      </c>
    </row>
    <row r="132" spans="1:8" x14ac:dyDescent="0.25">
      <c r="A132" t="s">
        <v>3133</v>
      </c>
      <c r="B132" t="s">
        <v>9041</v>
      </c>
      <c r="C132" t="s">
        <v>9042</v>
      </c>
      <c r="D132">
        <v>5</v>
      </c>
      <c r="E132">
        <v>10</v>
      </c>
      <c r="F132">
        <v>1.49</v>
      </c>
      <c r="G132">
        <v>5.5999999999999995E-4</v>
      </c>
      <c r="H132" t="s">
        <v>9040</v>
      </c>
    </row>
    <row r="133" spans="1:8" x14ac:dyDescent="0.25">
      <c r="A133" t="s">
        <v>3133</v>
      </c>
      <c r="B133" t="s">
        <v>9043</v>
      </c>
      <c r="C133" t="s">
        <v>9044</v>
      </c>
      <c r="D133">
        <v>4</v>
      </c>
      <c r="E133">
        <v>4</v>
      </c>
      <c r="F133">
        <v>1.79</v>
      </c>
      <c r="G133">
        <v>6.8000000000000005E-4</v>
      </c>
      <c r="H133" t="s">
        <v>9045</v>
      </c>
    </row>
    <row r="134" spans="1:8" x14ac:dyDescent="0.25">
      <c r="A134" t="s">
        <v>3133</v>
      </c>
      <c r="B134" t="s">
        <v>9046</v>
      </c>
      <c r="C134" t="s">
        <v>9047</v>
      </c>
      <c r="D134">
        <v>4</v>
      </c>
      <c r="E134">
        <v>4</v>
      </c>
      <c r="F134">
        <v>1.79</v>
      </c>
      <c r="G134">
        <v>6.8000000000000005E-4</v>
      </c>
      <c r="H134" t="s">
        <v>9048</v>
      </c>
    </row>
    <row r="135" spans="1:8" x14ac:dyDescent="0.25">
      <c r="A135" t="s">
        <v>3133</v>
      </c>
      <c r="B135" t="s">
        <v>9049</v>
      </c>
      <c r="C135" t="s">
        <v>9050</v>
      </c>
      <c r="D135">
        <v>4</v>
      </c>
      <c r="E135">
        <v>4</v>
      </c>
      <c r="F135">
        <v>1.79</v>
      </c>
      <c r="G135">
        <v>6.8000000000000005E-4</v>
      </c>
      <c r="H135" t="s">
        <v>9048</v>
      </c>
    </row>
    <row r="136" spans="1:8" x14ac:dyDescent="0.25">
      <c r="A136" t="s">
        <v>3133</v>
      </c>
      <c r="B136" t="s">
        <v>9051</v>
      </c>
      <c r="C136" t="s">
        <v>9052</v>
      </c>
      <c r="D136">
        <v>3</v>
      </c>
      <c r="E136">
        <v>3</v>
      </c>
      <c r="F136">
        <v>1.79</v>
      </c>
      <c r="G136">
        <v>9.1999999999999998E-3</v>
      </c>
      <c r="H136" t="s">
        <v>9025</v>
      </c>
    </row>
    <row r="137" spans="1:8" x14ac:dyDescent="0.25">
      <c r="A137" t="s">
        <v>3133</v>
      </c>
      <c r="B137" t="s">
        <v>9053</v>
      </c>
      <c r="C137" t="s">
        <v>9054</v>
      </c>
      <c r="D137">
        <v>3</v>
      </c>
      <c r="E137">
        <v>4</v>
      </c>
      <c r="F137">
        <v>1.66</v>
      </c>
      <c r="G137">
        <v>1.4500000000000001E-2</v>
      </c>
      <c r="H137" t="s">
        <v>9022</v>
      </c>
    </row>
    <row r="138" spans="1:8" x14ac:dyDescent="0.25">
      <c r="A138" t="s">
        <v>3133</v>
      </c>
      <c r="B138" t="s">
        <v>9055</v>
      </c>
      <c r="C138" t="s">
        <v>9056</v>
      </c>
      <c r="D138">
        <v>3</v>
      </c>
      <c r="E138">
        <v>5</v>
      </c>
      <c r="F138">
        <v>1.57</v>
      </c>
      <c r="G138">
        <v>2.1000000000000001E-2</v>
      </c>
      <c r="H138" t="s">
        <v>9025</v>
      </c>
    </row>
    <row r="139" spans="1:8" x14ac:dyDescent="0.25">
      <c r="A139" t="s">
        <v>3133</v>
      </c>
      <c r="B139" t="s">
        <v>9057</v>
      </c>
      <c r="C139" t="s">
        <v>9058</v>
      </c>
      <c r="D139">
        <v>3</v>
      </c>
      <c r="E139">
        <v>6</v>
      </c>
      <c r="F139">
        <v>1.49</v>
      </c>
      <c r="G139">
        <v>2.8799999999999999E-2</v>
      </c>
      <c r="H139" t="s">
        <v>9022</v>
      </c>
    </row>
    <row r="140" spans="1:8" x14ac:dyDescent="0.25">
      <c r="A140" t="s">
        <v>3133</v>
      </c>
      <c r="B140" t="s">
        <v>9059</v>
      </c>
      <c r="C140" t="s">
        <v>9060</v>
      </c>
      <c r="D140">
        <v>3</v>
      </c>
      <c r="E140">
        <v>6</v>
      </c>
      <c r="F140">
        <v>1.49</v>
      </c>
      <c r="G140">
        <v>2.8799999999999999E-2</v>
      </c>
      <c r="H140" t="s">
        <v>9061</v>
      </c>
    </row>
    <row r="141" spans="1:8" x14ac:dyDescent="0.25">
      <c r="A141" s="21" t="s">
        <v>3133</v>
      </c>
      <c r="B141" s="21" t="s">
        <v>8804</v>
      </c>
      <c r="C141" s="21" t="s">
        <v>8805</v>
      </c>
      <c r="D141" s="21">
        <v>5</v>
      </c>
      <c r="E141" s="21">
        <v>36</v>
      </c>
      <c r="F141" s="21">
        <v>0.93</v>
      </c>
      <c r="G141" s="21">
        <v>3.4000000000000002E-2</v>
      </c>
      <c r="H141" s="21" t="s">
        <v>9062</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114876B-18A0-401C-8245-AEB372646567}">
  <dimension ref="A1:I92"/>
  <sheetViews>
    <sheetView tabSelected="1" workbookViewId="0">
      <selection activeCell="I23" sqref="I23"/>
    </sheetView>
  </sheetViews>
  <sheetFormatPr defaultRowHeight="15" x14ac:dyDescent="0.25"/>
  <sheetData>
    <row r="1" spans="1:9" x14ac:dyDescent="0.25">
      <c r="A1" s="9" t="s">
        <v>8819</v>
      </c>
      <c r="B1" s="9"/>
      <c r="C1" s="9"/>
      <c r="D1" s="9"/>
      <c r="E1" s="9"/>
      <c r="F1" s="9"/>
      <c r="G1" s="9"/>
    </row>
    <row r="2" spans="1:9" x14ac:dyDescent="0.25">
      <c r="A2" s="10" t="s">
        <v>9309</v>
      </c>
      <c r="B2" s="10"/>
      <c r="C2" s="10"/>
    </row>
    <row r="4" spans="1:9" x14ac:dyDescent="0.25">
      <c r="A4" t="s">
        <v>2276</v>
      </c>
      <c r="B4" t="s">
        <v>2277</v>
      </c>
      <c r="C4" t="s">
        <v>2278</v>
      </c>
      <c r="D4" t="s">
        <v>2279</v>
      </c>
      <c r="E4" t="s">
        <v>2280</v>
      </c>
      <c r="F4" t="s">
        <v>2281</v>
      </c>
      <c r="G4" t="s">
        <v>2282</v>
      </c>
      <c r="H4" t="s">
        <v>2283</v>
      </c>
      <c r="I4" t="s">
        <v>2284</v>
      </c>
    </row>
    <row r="5" spans="1:9" x14ac:dyDescent="0.25">
      <c r="A5" t="s">
        <v>2285</v>
      </c>
      <c r="B5" t="s">
        <v>2522</v>
      </c>
      <c r="C5" t="s">
        <v>2523</v>
      </c>
      <c r="D5">
        <v>17</v>
      </c>
      <c r="E5">
        <v>51</v>
      </c>
      <c r="F5">
        <v>1.51</v>
      </c>
      <c r="G5">
        <v>2.97E-18</v>
      </c>
      <c r="H5" t="s">
        <v>9064</v>
      </c>
      <c r="I5" t="s">
        <v>9065</v>
      </c>
    </row>
    <row r="6" spans="1:9" x14ac:dyDescent="0.25">
      <c r="A6" t="s">
        <v>2285</v>
      </c>
      <c r="B6" t="s">
        <v>2554</v>
      </c>
      <c r="C6" t="s">
        <v>2555</v>
      </c>
      <c r="D6">
        <v>13</v>
      </c>
      <c r="E6">
        <v>16</v>
      </c>
      <c r="F6">
        <v>1.89</v>
      </c>
      <c r="G6">
        <v>3.2000000000000002E-17</v>
      </c>
      <c r="H6" t="s">
        <v>9066</v>
      </c>
      <c r="I6" t="s">
        <v>9067</v>
      </c>
    </row>
    <row r="7" spans="1:9" x14ac:dyDescent="0.25">
      <c r="A7" t="s">
        <v>2285</v>
      </c>
      <c r="B7" t="s">
        <v>9068</v>
      </c>
      <c r="C7" t="s">
        <v>9069</v>
      </c>
      <c r="D7">
        <v>18</v>
      </c>
      <c r="E7">
        <v>96</v>
      </c>
      <c r="F7">
        <v>1.26</v>
      </c>
      <c r="G7">
        <v>3.3500000000000002E-16</v>
      </c>
      <c r="H7" t="s">
        <v>9070</v>
      </c>
      <c r="I7" t="s">
        <v>9071</v>
      </c>
    </row>
    <row r="8" spans="1:9" x14ac:dyDescent="0.25">
      <c r="A8" t="s">
        <v>2285</v>
      </c>
      <c r="B8" t="s">
        <v>2578</v>
      </c>
      <c r="C8" t="s">
        <v>2579</v>
      </c>
      <c r="D8">
        <v>12</v>
      </c>
      <c r="E8">
        <v>15</v>
      </c>
      <c r="F8">
        <v>1.89</v>
      </c>
      <c r="G8">
        <v>6.6300000000000003E-16</v>
      </c>
      <c r="H8" t="s">
        <v>9072</v>
      </c>
      <c r="I8" t="s">
        <v>9073</v>
      </c>
    </row>
    <row r="9" spans="1:9" x14ac:dyDescent="0.25">
      <c r="A9" t="s">
        <v>2285</v>
      </c>
      <c r="B9" t="s">
        <v>9074</v>
      </c>
      <c r="C9" t="s">
        <v>9075</v>
      </c>
      <c r="D9">
        <v>13</v>
      </c>
      <c r="E9">
        <v>37</v>
      </c>
      <c r="F9">
        <v>1.53</v>
      </c>
      <c r="G9">
        <v>1.9899999999999999E-14</v>
      </c>
      <c r="H9" t="s">
        <v>9076</v>
      </c>
      <c r="I9" t="s">
        <v>9077</v>
      </c>
    </row>
    <row r="10" spans="1:9" x14ac:dyDescent="0.25">
      <c r="A10" t="s">
        <v>2285</v>
      </c>
      <c r="B10" t="s">
        <v>2542</v>
      </c>
      <c r="C10" t="s">
        <v>2543</v>
      </c>
      <c r="D10">
        <v>14</v>
      </c>
      <c r="E10">
        <v>72</v>
      </c>
      <c r="F10">
        <v>1.27</v>
      </c>
      <c r="G10">
        <v>9.8699999999999993E-13</v>
      </c>
      <c r="H10" t="s">
        <v>9078</v>
      </c>
      <c r="I10" t="s">
        <v>9079</v>
      </c>
    </row>
    <row r="11" spans="1:9" x14ac:dyDescent="0.25">
      <c r="A11" t="s">
        <v>2285</v>
      </c>
      <c r="B11" t="s">
        <v>2450</v>
      </c>
      <c r="C11" t="s">
        <v>2451</v>
      </c>
      <c r="D11">
        <v>13</v>
      </c>
      <c r="E11">
        <v>73</v>
      </c>
      <c r="F11">
        <v>1.23</v>
      </c>
      <c r="G11">
        <v>3E-11</v>
      </c>
      <c r="H11" t="s">
        <v>9080</v>
      </c>
      <c r="I11" t="s">
        <v>9081</v>
      </c>
    </row>
    <row r="12" spans="1:9" x14ac:dyDescent="0.25">
      <c r="A12" t="s">
        <v>2285</v>
      </c>
      <c r="B12" t="s">
        <v>9082</v>
      </c>
      <c r="C12" t="s">
        <v>9083</v>
      </c>
      <c r="D12">
        <v>9</v>
      </c>
      <c r="E12">
        <v>18</v>
      </c>
      <c r="F12">
        <v>1.68</v>
      </c>
      <c r="G12">
        <v>9.6500000000000003E-11</v>
      </c>
      <c r="H12" t="s">
        <v>9084</v>
      </c>
      <c r="I12" t="s">
        <v>9085</v>
      </c>
    </row>
    <row r="13" spans="1:9" x14ac:dyDescent="0.25">
      <c r="A13" t="s">
        <v>2285</v>
      </c>
      <c r="B13" t="s">
        <v>2430</v>
      </c>
      <c r="C13" t="s">
        <v>2431</v>
      </c>
      <c r="D13">
        <v>16</v>
      </c>
      <c r="E13">
        <v>163</v>
      </c>
      <c r="F13">
        <v>0.98</v>
      </c>
      <c r="G13">
        <v>9.6500000000000003E-11</v>
      </c>
      <c r="H13" t="s">
        <v>9086</v>
      </c>
      <c r="I13" t="s">
        <v>9087</v>
      </c>
    </row>
    <row r="14" spans="1:9" x14ac:dyDescent="0.25">
      <c r="A14" t="s">
        <v>2285</v>
      </c>
      <c r="B14" t="s">
        <v>2414</v>
      </c>
      <c r="C14" t="s">
        <v>2415</v>
      </c>
      <c r="D14">
        <v>13</v>
      </c>
      <c r="E14">
        <v>84</v>
      </c>
      <c r="F14">
        <v>1.17</v>
      </c>
      <c r="G14">
        <v>1.26E-10</v>
      </c>
      <c r="H14" t="s">
        <v>9080</v>
      </c>
      <c r="I14" t="s">
        <v>9081</v>
      </c>
    </row>
    <row r="15" spans="1:9" x14ac:dyDescent="0.25">
      <c r="A15" t="s">
        <v>2285</v>
      </c>
      <c r="B15" t="s">
        <v>2574</v>
      </c>
      <c r="C15" t="s">
        <v>2575</v>
      </c>
      <c r="D15">
        <v>13</v>
      </c>
      <c r="E15">
        <v>98</v>
      </c>
      <c r="F15">
        <v>1.1100000000000001</v>
      </c>
      <c r="G15">
        <v>6.6599999999999997E-10</v>
      </c>
      <c r="H15" t="s">
        <v>9080</v>
      </c>
      <c r="I15" t="s">
        <v>9081</v>
      </c>
    </row>
    <row r="16" spans="1:9" x14ac:dyDescent="0.25">
      <c r="A16" t="s">
        <v>2285</v>
      </c>
      <c r="B16" t="s">
        <v>2478</v>
      </c>
      <c r="C16" t="s">
        <v>2479</v>
      </c>
      <c r="D16">
        <v>17</v>
      </c>
      <c r="E16">
        <v>233</v>
      </c>
      <c r="F16">
        <v>0.85</v>
      </c>
      <c r="G16">
        <v>9.5499999999999991E-10</v>
      </c>
      <c r="H16" t="s">
        <v>9088</v>
      </c>
      <c r="I16" t="s">
        <v>9089</v>
      </c>
    </row>
    <row r="17" spans="1:9" x14ac:dyDescent="0.25">
      <c r="A17" t="s">
        <v>2285</v>
      </c>
      <c r="B17" t="s">
        <v>2398</v>
      </c>
      <c r="C17" t="s">
        <v>2399</v>
      </c>
      <c r="D17">
        <v>21</v>
      </c>
      <c r="E17">
        <v>431</v>
      </c>
      <c r="F17">
        <v>0.67</v>
      </c>
      <c r="G17">
        <v>1.1700000000000001E-9</v>
      </c>
      <c r="H17" t="s">
        <v>9090</v>
      </c>
      <c r="I17" t="s">
        <v>9091</v>
      </c>
    </row>
    <row r="18" spans="1:9" x14ac:dyDescent="0.25">
      <c r="A18" t="s">
        <v>2285</v>
      </c>
      <c r="B18" t="s">
        <v>2402</v>
      </c>
      <c r="C18" t="s">
        <v>2403</v>
      </c>
      <c r="D18">
        <v>16</v>
      </c>
      <c r="E18">
        <v>206</v>
      </c>
      <c r="F18">
        <v>0.87</v>
      </c>
      <c r="G18">
        <v>1.8800000000000001E-9</v>
      </c>
      <c r="H18" t="s">
        <v>9086</v>
      </c>
      <c r="I18" t="s">
        <v>9087</v>
      </c>
    </row>
    <row r="19" spans="1:9" x14ac:dyDescent="0.25">
      <c r="A19" t="s">
        <v>2285</v>
      </c>
      <c r="B19" t="s">
        <v>9092</v>
      </c>
      <c r="C19" t="s">
        <v>9093</v>
      </c>
      <c r="D19">
        <v>14</v>
      </c>
      <c r="E19">
        <v>146</v>
      </c>
      <c r="F19">
        <v>0.97</v>
      </c>
      <c r="G19">
        <v>3.5600000000000001E-9</v>
      </c>
      <c r="H19" t="s">
        <v>9094</v>
      </c>
      <c r="I19" t="s">
        <v>9095</v>
      </c>
    </row>
    <row r="20" spans="1:9" x14ac:dyDescent="0.25">
      <c r="A20" t="s">
        <v>2285</v>
      </c>
      <c r="B20" t="s">
        <v>2442</v>
      </c>
      <c r="C20" t="s">
        <v>2443</v>
      </c>
      <c r="D20">
        <v>16</v>
      </c>
      <c r="E20">
        <v>223</v>
      </c>
      <c r="F20">
        <v>0.84</v>
      </c>
      <c r="G20">
        <v>4.9600000000000002E-9</v>
      </c>
      <c r="H20" t="s">
        <v>9086</v>
      </c>
      <c r="I20" t="s">
        <v>9087</v>
      </c>
    </row>
    <row r="21" spans="1:9" x14ac:dyDescent="0.25">
      <c r="A21" t="s">
        <v>2285</v>
      </c>
      <c r="B21" t="s">
        <v>2302</v>
      </c>
      <c r="C21" t="s">
        <v>2303</v>
      </c>
      <c r="D21">
        <v>23</v>
      </c>
      <c r="E21">
        <v>799</v>
      </c>
      <c r="F21">
        <v>0.44</v>
      </c>
      <c r="G21">
        <v>1.48E-6</v>
      </c>
      <c r="H21" t="s">
        <v>9096</v>
      </c>
      <c r="I21" t="s">
        <v>9097</v>
      </c>
    </row>
    <row r="22" spans="1:9" x14ac:dyDescent="0.25">
      <c r="A22" t="s">
        <v>2285</v>
      </c>
      <c r="B22" t="s">
        <v>2286</v>
      </c>
      <c r="C22" t="s">
        <v>2287</v>
      </c>
      <c r="D22">
        <v>25</v>
      </c>
      <c r="E22">
        <v>1004</v>
      </c>
      <c r="F22">
        <v>0.38</v>
      </c>
      <c r="G22">
        <v>2.5600000000000001E-6</v>
      </c>
      <c r="H22" t="s">
        <v>9098</v>
      </c>
      <c r="I22" t="s">
        <v>9099</v>
      </c>
    </row>
    <row r="23" spans="1:9" x14ac:dyDescent="0.25">
      <c r="A23" t="s">
        <v>2285</v>
      </c>
      <c r="B23" t="s">
        <v>9100</v>
      </c>
      <c r="C23" t="s">
        <v>9101</v>
      </c>
      <c r="D23">
        <v>5</v>
      </c>
      <c r="E23">
        <v>9</v>
      </c>
      <c r="F23">
        <v>1.73</v>
      </c>
      <c r="G23">
        <v>5.22E-6</v>
      </c>
      <c r="H23" t="s">
        <v>9102</v>
      </c>
      <c r="I23" t="s">
        <v>9103</v>
      </c>
    </row>
    <row r="24" spans="1:9" x14ac:dyDescent="0.25">
      <c r="A24" t="s">
        <v>2285</v>
      </c>
      <c r="B24" t="s">
        <v>9104</v>
      </c>
      <c r="C24" t="s">
        <v>9105</v>
      </c>
      <c r="D24">
        <v>6</v>
      </c>
      <c r="E24">
        <v>27</v>
      </c>
      <c r="F24">
        <v>1.33</v>
      </c>
      <c r="G24">
        <v>2.0400000000000001E-5</v>
      </c>
      <c r="H24" t="s">
        <v>9106</v>
      </c>
      <c r="I24" t="s">
        <v>9107</v>
      </c>
    </row>
    <row r="25" spans="1:9" x14ac:dyDescent="0.25">
      <c r="A25" t="s">
        <v>2285</v>
      </c>
      <c r="B25" t="s">
        <v>2298</v>
      </c>
      <c r="C25" t="s">
        <v>2299</v>
      </c>
      <c r="D25">
        <v>23</v>
      </c>
      <c r="E25">
        <v>938</v>
      </c>
      <c r="F25">
        <v>0.37</v>
      </c>
      <c r="G25">
        <v>3.1399999999999998E-5</v>
      </c>
      <c r="H25" t="s">
        <v>9108</v>
      </c>
      <c r="I25" t="s">
        <v>9109</v>
      </c>
    </row>
    <row r="26" spans="1:9" x14ac:dyDescent="0.25">
      <c r="A26" t="s">
        <v>2285</v>
      </c>
      <c r="B26" t="s">
        <v>2290</v>
      </c>
      <c r="C26" t="s">
        <v>2291</v>
      </c>
      <c r="D26">
        <v>22</v>
      </c>
      <c r="E26">
        <v>888</v>
      </c>
      <c r="F26">
        <v>0.38</v>
      </c>
      <c r="G26">
        <v>6.8300000000000007E-5</v>
      </c>
      <c r="H26" t="s">
        <v>9110</v>
      </c>
      <c r="I26" t="s">
        <v>9111</v>
      </c>
    </row>
    <row r="27" spans="1:9" x14ac:dyDescent="0.25">
      <c r="A27" t="s">
        <v>2285</v>
      </c>
      <c r="B27" t="s">
        <v>9112</v>
      </c>
      <c r="C27" t="s">
        <v>9113</v>
      </c>
      <c r="D27">
        <v>4</v>
      </c>
      <c r="E27">
        <v>9</v>
      </c>
      <c r="F27">
        <v>1.63</v>
      </c>
      <c r="G27">
        <v>1.8000000000000001E-4</v>
      </c>
      <c r="H27" t="s">
        <v>9114</v>
      </c>
      <c r="I27" t="s">
        <v>9115</v>
      </c>
    </row>
    <row r="28" spans="1:9" x14ac:dyDescent="0.25">
      <c r="A28" t="s">
        <v>2285</v>
      </c>
      <c r="B28" t="s">
        <v>2370</v>
      </c>
      <c r="C28" t="s">
        <v>2371</v>
      </c>
      <c r="D28">
        <v>14</v>
      </c>
      <c r="E28">
        <v>372</v>
      </c>
      <c r="F28">
        <v>0.56000000000000005</v>
      </c>
      <c r="G28">
        <v>2.3000000000000001E-4</v>
      </c>
      <c r="H28" t="s">
        <v>9116</v>
      </c>
      <c r="I28" t="s">
        <v>9117</v>
      </c>
    </row>
    <row r="29" spans="1:9" x14ac:dyDescent="0.25">
      <c r="A29" t="s">
        <v>2285</v>
      </c>
      <c r="B29" t="s">
        <v>9118</v>
      </c>
      <c r="C29" t="s">
        <v>9119</v>
      </c>
      <c r="D29">
        <v>3</v>
      </c>
      <c r="E29">
        <v>7</v>
      </c>
      <c r="F29">
        <v>1.62</v>
      </c>
      <c r="G29">
        <v>3.0999999999999999E-3</v>
      </c>
      <c r="H29" t="s">
        <v>9120</v>
      </c>
      <c r="I29" t="s">
        <v>9121</v>
      </c>
    </row>
    <row r="30" spans="1:9" x14ac:dyDescent="0.25">
      <c r="A30" t="s">
        <v>2285</v>
      </c>
      <c r="B30" t="s">
        <v>2330</v>
      </c>
      <c r="C30" t="s">
        <v>2331</v>
      </c>
      <c r="D30">
        <v>15</v>
      </c>
      <c r="E30">
        <v>548</v>
      </c>
      <c r="F30">
        <v>0.42</v>
      </c>
      <c r="G30">
        <v>3.5999999999999999E-3</v>
      </c>
      <c r="H30" t="s">
        <v>9122</v>
      </c>
      <c r="I30" t="s">
        <v>9123</v>
      </c>
    </row>
    <row r="31" spans="1:9" x14ac:dyDescent="0.25">
      <c r="A31" t="s">
        <v>2285</v>
      </c>
      <c r="B31" t="s">
        <v>2294</v>
      </c>
      <c r="C31" t="s">
        <v>2295</v>
      </c>
      <c r="D31">
        <v>23</v>
      </c>
      <c r="E31">
        <v>1281</v>
      </c>
      <c r="F31">
        <v>0.24</v>
      </c>
      <c r="G31">
        <v>8.8000000000000005E-3</v>
      </c>
      <c r="H31" t="s">
        <v>9124</v>
      </c>
      <c r="I31" t="s">
        <v>9125</v>
      </c>
    </row>
    <row r="32" spans="1:9" x14ac:dyDescent="0.25">
      <c r="A32" t="s">
        <v>2285</v>
      </c>
      <c r="B32" t="s">
        <v>9126</v>
      </c>
      <c r="C32" t="s">
        <v>9127</v>
      </c>
      <c r="D32">
        <v>2</v>
      </c>
      <c r="E32">
        <v>2</v>
      </c>
      <c r="F32">
        <v>1.98</v>
      </c>
      <c r="G32">
        <v>1.4999999999999999E-2</v>
      </c>
      <c r="H32" t="s">
        <v>9128</v>
      </c>
      <c r="I32" t="s">
        <v>9129</v>
      </c>
    </row>
    <row r="33" spans="1:9" x14ac:dyDescent="0.25">
      <c r="A33" t="s">
        <v>2285</v>
      </c>
      <c r="B33" t="s">
        <v>9130</v>
      </c>
      <c r="C33" t="s">
        <v>9131</v>
      </c>
      <c r="D33">
        <v>2</v>
      </c>
      <c r="E33">
        <v>2</v>
      </c>
      <c r="F33">
        <v>1.98</v>
      </c>
      <c r="G33">
        <v>1.4999999999999999E-2</v>
      </c>
      <c r="H33" t="s">
        <v>9132</v>
      </c>
      <c r="I33" t="s">
        <v>9133</v>
      </c>
    </row>
    <row r="34" spans="1:9" x14ac:dyDescent="0.25">
      <c r="A34" t="s">
        <v>2285</v>
      </c>
      <c r="B34" t="s">
        <v>9134</v>
      </c>
      <c r="C34" t="s">
        <v>9135</v>
      </c>
      <c r="D34">
        <v>4</v>
      </c>
      <c r="E34">
        <v>43</v>
      </c>
      <c r="F34">
        <v>0.95</v>
      </c>
      <c r="G34">
        <v>2.86E-2</v>
      </c>
      <c r="H34" t="s">
        <v>9136</v>
      </c>
      <c r="I34" t="s">
        <v>9137</v>
      </c>
    </row>
    <row r="35" spans="1:9" x14ac:dyDescent="0.25">
      <c r="A35" t="s">
        <v>2285</v>
      </c>
      <c r="B35" t="s">
        <v>9138</v>
      </c>
      <c r="C35" t="s">
        <v>9139</v>
      </c>
      <c r="D35">
        <v>5</v>
      </c>
      <c r="E35">
        <v>79</v>
      </c>
      <c r="F35">
        <v>0.79</v>
      </c>
      <c r="G35">
        <v>3.3500000000000002E-2</v>
      </c>
      <c r="H35" t="s">
        <v>9140</v>
      </c>
      <c r="I35" t="s">
        <v>9141</v>
      </c>
    </row>
    <row r="36" spans="1:9" x14ac:dyDescent="0.25">
      <c r="A36" t="s">
        <v>2648</v>
      </c>
      <c r="B36" t="s">
        <v>2659</v>
      </c>
      <c r="C36" t="s">
        <v>2660</v>
      </c>
      <c r="D36">
        <v>28</v>
      </c>
      <c r="E36">
        <v>1120</v>
      </c>
      <c r="F36">
        <v>0.38</v>
      </c>
      <c r="G36">
        <v>6.5199999999999996E-7</v>
      </c>
      <c r="H36" t="s">
        <v>9142</v>
      </c>
      <c r="I36" t="s">
        <v>9143</v>
      </c>
    </row>
    <row r="37" spans="1:9" x14ac:dyDescent="0.25">
      <c r="A37" t="s">
        <v>2648</v>
      </c>
      <c r="B37" t="s">
        <v>9144</v>
      </c>
      <c r="C37" t="s">
        <v>9145</v>
      </c>
      <c r="D37">
        <v>11</v>
      </c>
      <c r="E37">
        <v>195</v>
      </c>
      <c r="F37">
        <v>0.74</v>
      </c>
      <c r="G37">
        <v>1.5E-3</v>
      </c>
      <c r="H37" t="s">
        <v>9146</v>
      </c>
      <c r="I37" t="s">
        <v>9147</v>
      </c>
    </row>
    <row r="38" spans="1:9" x14ac:dyDescent="0.25">
      <c r="A38" t="s">
        <v>2648</v>
      </c>
      <c r="B38" t="s">
        <v>9148</v>
      </c>
      <c r="C38" t="s">
        <v>9149</v>
      </c>
      <c r="D38">
        <v>6</v>
      </c>
      <c r="E38">
        <v>41</v>
      </c>
      <c r="F38">
        <v>1.1499999999999999</v>
      </c>
      <c r="G38">
        <v>1.6000000000000001E-3</v>
      </c>
      <c r="H38" t="s">
        <v>9150</v>
      </c>
      <c r="I38" t="s">
        <v>9151</v>
      </c>
    </row>
    <row r="39" spans="1:9" x14ac:dyDescent="0.25">
      <c r="A39" t="s">
        <v>2648</v>
      </c>
      <c r="B39" t="s">
        <v>9152</v>
      </c>
      <c r="C39" t="s">
        <v>9153</v>
      </c>
      <c r="D39">
        <v>5</v>
      </c>
      <c r="E39">
        <v>21</v>
      </c>
      <c r="F39">
        <v>1.36</v>
      </c>
      <c r="G39">
        <v>1.6000000000000001E-3</v>
      </c>
      <c r="H39" t="s">
        <v>9154</v>
      </c>
      <c r="I39" t="s">
        <v>9155</v>
      </c>
    </row>
    <row r="40" spans="1:9" x14ac:dyDescent="0.25">
      <c r="A40" t="s">
        <v>2648</v>
      </c>
      <c r="B40" t="s">
        <v>9156</v>
      </c>
      <c r="C40" t="s">
        <v>9157</v>
      </c>
      <c r="D40">
        <v>3</v>
      </c>
      <c r="E40">
        <v>3</v>
      </c>
      <c r="F40">
        <v>1.98</v>
      </c>
      <c r="G40">
        <v>3.3999999999999998E-3</v>
      </c>
      <c r="H40" t="s">
        <v>9158</v>
      </c>
      <c r="I40" t="s">
        <v>9159</v>
      </c>
    </row>
    <row r="41" spans="1:9" x14ac:dyDescent="0.25">
      <c r="A41" t="s">
        <v>2648</v>
      </c>
      <c r="B41" t="s">
        <v>9160</v>
      </c>
      <c r="C41" t="s">
        <v>9161</v>
      </c>
      <c r="D41">
        <v>3</v>
      </c>
      <c r="E41">
        <v>6</v>
      </c>
      <c r="F41">
        <v>1.68</v>
      </c>
      <c r="G41">
        <v>9.4000000000000004E-3</v>
      </c>
      <c r="H41" t="s">
        <v>9162</v>
      </c>
      <c r="I41" t="s">
        <v>9163</v>
      </c>
    </row>
    <row r="42" spans="1:9" x14ac:dyDescent="0.25">
      <c r="A42" t="s">
        <v>2648</v>
      </c>
      <c r="B42" t="s">
        <v>2671</v>
      </c>
      <c r="C42" t="s">
        <v>2672</v>
      </c>
      <c r="D42">
        <v>14</v>
      </c>
      <c r="E42">
        <v>461</v>
      </c>
      <c r="F42">
        <v>0.47</v>
      </c>
      <c r="G42">
        <v>9.4000000000000004E-3</v>
      </c>
      <c r="H42" t="s">
        <v>9164</v>
      </c>
      <c r="I42" t="s">
        <v>9165</v>
      </c>
    </row>
    <row r="43" spans="1:9" x14ac:dyDescent="0.25">
      <c r="A43" t="s">
        <v>2648</v>
      </c>
      <c r="B43" t="s">
        <v>2723</v>
      </c>
      <c r="C43" t="s">
        <v>2724</v>
      </c>
      <c r="D43">
        <v>11</v>
      </c>
      <c r="E43">
        <v>302</v>
      </c>
      <c r="F43">
        <v>0.55000000000000004</v>
      </c>
      <c r="G43">
        <v>1.46E-2</v>
      </c>
      <c r="H43" t="s">
        <v>9166</v>
      </c>
      <c r="I43" t="s">
        <v>9167</v>
      </c>
    </row>
    <row r="44" spans="1:9" x14ac:dyDescent="0.25">
      <c r="A44" t="s">
        <v>2648</v>
      </c>
      <c r="B44" t="s">
        <v>9168</v>
      </c>
      <c r="C44" t="s">
        <v>9169</v>
      </c>
      <c r="D44">
        <v>5</v>
      </c>
      <c r="E44">
        <v>64</v>
      </c>
      <c r="F44">
        <v>0.88</v>
      </c>
      <c r="G44">
        <v>4.7199999999999999E-2</v>
      </c>
      <c r="H44" t="s">
        <v>9170</v>
      </c>
      <c r="I44" t="s">
        <v>9171</v>
      </c>
    </row>
    <row r="45" spans="1:9" x14ac:dyDescent="0.25">
      <c r="A45" t="s">
        <v>2648</v>
      </c>
      <c r="B45" t="s">
        <v>9172</v>
      </c>
      <c r="C45" t="s">
        <v>9173</v>
      </c>
      <c r="D45">
        <v>2</v>
      </c>
      <c r="E45">
        <v>2</v>
      </c>
      <c r="F45">
        <v>1.98</v>
      </c>
      <c r="G45">
        <v>4.7199999999999999E-2</v>
      </c>
      <c r="H45" t="s">
        <v>9174</v>
      </c>
      <c r="I45" t="s">
        <v>9175</v>
      </c>
    </row>
    <row r="46" spans="1:9" x14ac:dyDescent="0.25">
      <c r="A46" t="s">
        <v>2648</v>
      </c>
      <c r="B46" t="s">
        <v>9176</v>
      </c>
      <c r="C46" t="s">
        <v>9177</v>
      </c>
      <c r="D46">
        <v>2</v>
      </c>
      <c r="E46">
        <v>2</v>
      </c>
      <c r="F46">
        <v>1.98</v>
      </c>
      <c r="G46">
        <v>4.7199999999999999E-2</v>
      </c>
      <c r="H46" t="s">
        <v>9178</v>
      </c>
      <c r="I46" t="s">
        <v>9179</v>
      </c>
    </row>
    <row r="47" spans="1:9" x14ac:dyDescent="0.25">
      <c r="A47" t="s">
        <v>2797</v>
      </c>
      <c r="B47" t="s">
        <v>2802</v>
      </c>
      <c r="C47" t="s">
        <v>2803</v>
      </c>
      <c r="D47">
        <v>18</v>
      </c>
      <c r="E47">
        <v>604</v>
      </c>
      <c r="F47">
        <v>0.46</v>
      </c>
      <c r="G47">
        <v>5.5000000000000003E-4</v>
      </c>
      <c r="H47" t="s">
        <v>9180</v>
      </c>
      <c r="I47" t="s">
        <v>9181</v>
      </c>
    </row>
    <row r="48" spans="1:9" x14ac:dyDescent="0.25">
      <c r="A48" t="s">
        <v>2797</v>
      </c>
      <c r="B48" t="s">
        <v>2810</v>
      </c>
      <c r="C48" t="s">
        <v>2811</v>
      </c>
      <c r="D48">
        <v>12</v>
      </c>
      <c r="E48">
        <v>303</v>
      </c>
      <c r="F48">
        <v>0.57999999999999996</v>
      </c>
      <c r="G48">
        <v>1.2999999999999999E-3</v>
      </c>
      <c r="H48" t="s">
        <v>9182</v>
      </c>
      <c r="I48" t="s">
        <v>9183</v>
      </c>
    </row>
    <row r="49" spans="1:9" x14ac:dyDescent="0.25">
      <c r="A49" t="s">
        <v>2858</v>
      </c>
      <c r="B49" t="s">
        <v>2920</v>
      </c>
      <c r="C49" t="s">
        <v>2921</v>
      </c>
      <c r="D49">
        <v>26</v>
      </c>
      <c r="E49">
        <v>105</v>
      </c>
      <c r="F49">
        <v>1.38</v>
      </c>
      <c r="G49">
        <v>1.0799999999999999E-29</v>
      </c>
      <c r="H49" t="s">
        <v>9184</v>
      </c>
      <c r="I49" t="s">
        <v>9185</v>
      </c>
    </row>
    <row r="50" spans="1:9" x14ac:dyDescent="0.25">
      <c r="A50" t="s">
        <v>2858</v>
      </c>
      <c r="B50" t="s">
        <v>2934</v>
      </c>
      <c r="C50" t="s">
        <v>2935</v>
      </c>
      <c r="D50">
        <v>16</v>
      </c>
      <c r="E50">
        <v>30</v>
      </c>
      <c r="F50">
        <v>1.71</v>
      </c>
      <c r="G50">
        <v>1.6199999999999999E-20</v>
      </c>
      <c r="H50" t="s">
        <v>9186</v>
      </c>
      <c r="I50" t="s">
        <v>9187</v>
      </c>
    </row>
    <row r="51" spans="1:9" x14ac:dyDescent="0.25">
      <c r="A51" t="s">
        <v>2858</v>
      </c>
      <c r="B51" t="s">
        <v>2946</v>
      </c>
      <c r="C51" t="s">
        <v>2947</v>
      </c>
      <c r="D51">
        <v>15</v>
      </c>
      <c r="E51">
        <v>23</v>
      </c>
      <c r="F51">
        <v>1.8</v>
      </c>
      <c r="G51">
        <v>4.0100000000000001E-20</v>
      </c>
      <c r="H51" t="s">
        <v>2948</v>
      </c>
      <c r="I51" t="s">
        <v>2949</v>
      </c>
    </row>
    <row r="52" spans="1:9" x14ac:dyDescent="0.25">
      <c r="A52" t="s">
        <v>2858</v>
      </c>
      <c r="B52" t="s">
        <v>2942</v>
      </c>
      <c r="C52" t="s">
        <v>2943</v>
      </c>
      <c r="D52">
        <v>13</v>
      </c>
      <c r="E52">
        <v>17</v>
      </c>
      <c r="F52">
        <v>1.87</v>
      </c>
      <c r="G52">
        <v>8.2100000000000002E-18</v>
      </c>
      <c r="H52" t="s">
        <v>2944</v>
      </c>
      <c r="I52" t="s">
        <v>2945</v>
      </c>
    </row>
    <row r="53" spans="1:9" x14ac:dyDescent="0.25">
      <c r="A53" t="s">
        <v>2858</v>
      </c>
      <c r="B53" t="s">
        <v>9188</v>
      </c>
      <c r="C53" t="s">
        <v>9189</v>
      </c>
      <c r="D53">
        <v>9</v>
      </c>
      <c r="E53">
        <v>11</v>
      </c>
      <c r="F53">
        <v>1.9</v>
      </c>
      <c r="G53">
        <v>5.0400000000000003E-12</v>
      </c>
      <c r="H53" t="s">
        <v>9190</v>
      </c>
      <c r="I53" t="s">
        <v>9191</v>
      </c>
    </row>
    <row r="54" spans="1:9" x14ac:dyDescent="0.25">
      <c r="A54" t="s">
        <v>2858</v>
      </c>
      <c r="B54" t="s">
        <v>9192</v>
      </c>
      <c r="C54" t="s">
        <v>9193</v>
      </c>
      <c r="D54">
        <v>10</v>
      </c>
      <c r="E54">
        <v>52</v>
      </c>
      <c r="F54">
        <v>1.27</v>
      </c>
      <c r="G54">
        <v>1.5799999999999999E-8</v>
      </c>
      <c r="H54" t="s">
        <v>9194</v>
      </c>
      <c r="I54" t="s">
        <v>9195</v>
      </c>
    </row>
    <row r="55" spans="1:9" x14ac:dyDescent="0.25">
      <c r="A55" t="s">
        <v>2858</v>
      </c>
      <c r="B55" t="s">
        <v>9196</v>
      </c>
      <c r="C55" t="s">
        <v>9193</v>
      </c>
      <c r="D55">
        <v>9</v>
      </c>
      <c r="E55">
        <v>37</v>
      </c>
      <c r="F55">
        <v>1.37</v>
      </c>
      <c r="G55">
        <v>2.1699999999999999E-8</v>
      </c>
      <c r="H55" t="s">
        <v>9197</v>
      </c>
      <c r="I55" t="s">
        <v>9198</v>
      </c>
    </row>
    <row r="56" spans="1:9" x14ac:dyDescent="0.25">
      <c r="A56" t="s">
        <v>2858</v>
      </c>
      <c r="B56" t="s">
        <v>9199</v>
      </c>
      <c r="C56" t="s">
        <v>9200</v>
      </c>
      <c r="D56">
        <v>6</v>
      </c>
      <c r="E56">
        <v>6</v>
      </c>
      <c r="F56">
        <v>1.98</v>
      </c>
      <c r="G56">
        <v>4.0800000000000001E-8</v>
      </c>
      <c r="H56" t="s">
        <v>9201</v>
      </c>
      <c r="I56" t="s">
        <v>9202</v>
      </c>
    </row>
    <row r="57" spans="1:9" x14ac:dyDescent="0.25">
      <c r="A57" t="s">
        <v>2858</v>
      </c>
      <c r="B57" t="s">
        <v>9203</v>
      </c>
      <c r="C57" t="s">
        <v>9204</v>
      </c>
      <c r="D57">
        <v>4</v>
      </c>
      <c r="E57">
        <v>8</v>
      </c>
      <c r="F57">
        <v>1.68</v>
      </c>
      <c r="G57">
        <v>2.3000000000000001E-4</v>
      </c>
      <c r="H57" t="s">
        <v>9205</v>
      </c>
      <c r="I57" t="s">
        <v>9206</v>
      </c>
    </row>
    <row r="58" spans="1:9" x14ac:dyDescent="0.25">
      <c r="A58" t="s">
        <v>2858</v>
      </c>
      <c r="B58" t="s">
        <v>9207</v>
      </c>
      <c r="C58" t="s">
        <v>9208</v>
      </c>
      <c r="D58">
        <v>5</v>
      </c>
      <c r="E58">
        <v>21</v>
      </c>
      <c r="F58">
        <v>1.36</v>
      </c>
      <c r="G58">
        <v>2.3000000000000001E-4</v>
      </c>
      <c r="H58" t="s">
        <v>9209</v>
      </c>
      <c r="I58" t="s">
        <v>9210</v>
      </c>
    </row>
    <row r="59" spans="1:9" x14ac:dyDescent="0.25">
      <c r="A59" t="s">
        <v>2858</v>
      </c>
      <c r="B59" t="s">
        <v>9211</v>
      </c>
      <c r="C59" t="s">
        <v>9212</v>
      </c>
      <c r="D59">
        <v>3</v>
      </c>
      <c r="E59">
        <v>5</v>
      </c>
      <c r="F59">
        <v>1.76</v>
      </c>
      <c r="G59">
        <v>2.5000000000000001E-3</v>
      </c>
      <c r="H59" t="s">
        <v>9213</v>
      </c>
      <c r="I59" t="s">
        <v>9214</v>
      </c>
    </row>
    <row r="60" spans="1:9" x14ac:dyDescent="0.25">
      <c r="A60" t="s">
        <v>2858</v>
      </c>
      <c r="B60" t="s">
        <v>9215</v>
      </c>
      <c r="C60" t="s">
        <v>9216</v>
      </c>
      <c r="D60">
        <v>3</v>
      </c>
      <c r="E60">
        <v>5</v>
      </c>
      <c r="F60">
        <v>1.76</v>
      </c>
      <c r="G60">
        <v>2.5000000000000001E-3</v>
      </c>
      <c r="H60" t="s">
        <v>9217</v>
      </c>
      <c r="I60" t="s">
        <v>9218</v>
      </c>
    </row>
    <row r="61" spans="1:9" x14ac:dyDescent="0.25">
      <c r="A61" t="s">
        <v>2953</v>
      </c>
      <c r="B61" t="s">
        <v>2959</v>
      </c>
      <c r="C61" t="s">
        <v>2960</v>
      </c>
      <c r="D61">
        <v>21</v>
      </c>
      <c r="E61">
        <v>95</v>
      </c>
      <c r="F61">
        <v>1.33</v>
      </c>
      <c r="G61">
        <v>7.3799999999999997E-22</v>
      </c>
      <c r="H61" t="s">
        <v>9219</v>
      </c>
      <c r="I61" t="s">
        <v>9220</v>
      </c>
    </row>
    <row r="62" spans="1:9" x14ac:dyDescent="0.25">
      <c r="A62" t="s">
        <v>2953</v>
      </c>
      <c r="B62" t="s">
        <v>2975</v>
      </c>
      <c r="C62" t="s">
        <v>2976</v>
      </c>
      <c r="D62">
        <v>23</v>
      </c>
      <c r="E62">
        <v>196</v>
      </c>
      <c r="F62">
        <v>1.05</v>
      </c>
      <c r="G62">
        <v>3.2299999999999999E-19</v>
      </c>
      <c r="H62" t="s">
        <v>9221</v>
      </c>
      <c r="I62" t="s">
        <v>9222</v>
      </c>
    </row>
    <row r="63" spans="1:9" x14ac:dyDescent="0.25">
      <c r="A63" t="s">
        <v>2953</v>
      </c>
      <c r="B63" t="s">
        <v>2967</v>
      </c>
      <c r="C63" t="s">
        <v>2968</v>
      </c>
      <c r="D63">
        <v>15</v>
      </c>
      <c r="E63">
        <v>47</v>
      </c>
      <c r="F63">
        <v>1.49</v>
      </c>
      <c r="G63">
        <v>6.2800000000000005E-17</v>
      </c>
      <c r="H63" t="s">
        <v>9223</v>
      </c>
      <c r="I63" t="s">
        <v>9224</v>
      </c>
    </row>
    <row r="64" spans="1:9" x14ac:dyDescent="0.25">
      <c r="A64" t="s">
        <v>2953</v>
      </c>
      <c r="B64" t="s">
        <v>2991</v>
      </c>
      <c r="C64" t="s">
        <v>2992</v>
      </c>
      <c r="D64">
        <v>24</v>
      </c>
      <c r="E64">
        <v>370</v>
      </c>
      <c r="F64">
        <v>0.8</v>
      </c>
      <c r="G64">
        <v>5.5599999999999996E-15</v>
      </c>
      <c r="H64" t="s">
        <v>9225</v>
      </c>
      <c r="I64" t="s">
        <v>9226</v>
      </c>
    </row>
    <row r="65" spans="1:9" x14ac:dyDescent="0.25">
      <c r="A65" t="s">
        <v>2953</v>
      </c>
      <c r="B65" t="s">
        <v>9227</v>
      </c>
      <c r="C65" t="s">
        <v>9228</v>
      </c>
      <c r="D65">
        <v>16</v>
      </c>
      <c r="E65">
        <v>121</v>
      </c>
      <c r="F65">
        <v>1.1100000000000001</v>
      </c>
      <c r="G65">
        <v>4.4399999999999998E-13</v>
      </c>
      <c r="H65" t="s">
        <v>9229</v>
      </c>
      <c r="I65" t="s">
        <v>9230</v>
      </c>
    </row>
    <row r="66" spans="1:9" x14ac:dyDescent="0.25">
      <c r="A66" t="s">
        <v>2953</v>
      </c>
      <c r="B66" t="s">
        <v>2963</v>
      </c>
      <c r="C66" t="s">
        <v>2964</v>
      </c>
      <c r="D66">
        <v>27</v>
      </c>
      <c r="E66">
        <v>903</v>
      </c>
      <c r="F66">
        <v>0.46</v>
      </c>
      <c r="G66">
        <v>7.8499999999999998E-10</v>
      </c>
      <c r="H66" t="s">
        <v>9231</v>
      </c>
      <c r="I66" t="s">
        <v>9232</v>
      </c>
    </row>
    <row r="67" spans="1:9" x14ac:dyDescent="0.25">
      <c r="A67" t="s">
        <v>2953</v>
      </c>
      <c r="B67" t="s">
        <v>2983</v>
      </c>
      <c r="C67" t="s">
        <v>2984</v>
      </c>
      <c r="D67">
        <v>10</v>
      </c>
      <c r="E67">
        <v>55</v>
      </c>
      <c r="F67">
        <v>1.24</v>
      </c>
      <c r="G67">
        <v>5.1600000000000004E-9</v>
      </c>
      <c r="H67" t="s">
        <v>9233</v>
      </c>
      <c r="I67" t="s">
        <v>9234</v>
      </c>
    </row>
    <row r="68" spans="1:9" x14ac:dyDescent="0.25">
      <c r="A68" t="s">
        <v>2953</v>
      </c>
      <c r="B68" t="s">
        <v>9235</v>
      </c>
      <c r="C68" t="s">
        <v>9236</v>
      </c>
      <c r="D68">
        <v>8</v>
      </c>
      <c r="E68">
        <v>30</v>
      </c>
      <c r="F68">
        <v>1.41</v>
      </c>
      <c r="G68">
        <v>2.62E-8</v>
      </c>
      <c r="H68" t="s">
        <v>9237</v>
      </c>
      <c r="I68" t="s">
        <v>9238</v>
      </c>
    </row>
    <row r="69" spans="1:9" x14ac:dyDescent="0.25">
      <c r="A69" t="s">
        <v>2953</v>
      </c>
      <c r="B69" t="s">
        <v>9239</v>
      </c>
      <c r="C69" t="s">
        <v>9240</v>
      </c>
      <c r="D69">
        <v>5</v>
      </c>
      <c r="E69">
        <v>23</v>
      </c>
      <c r="F69">
        <v>1.32</v>
      </c>
      <c r="G69">
        <v>8.7299999999999994E-5</v>
      </c>
      <c r="H69" t="s">
        <v>9241</v>
      </c>
      <c r="I69" t="s">
        <v>9242</v>
      </c>
    </row>
    <row r="70" spans="1:9" x14ac:dyDescent="0.25">
      <c r="A70" t="s">
        <v>2953</v>
      </c>
      <c r="B70" t="s">
        <v>9243</v>
      </c>
      <c r="C70" t="s">
        <v>9244</v>
      </c>
      <c r="D70">
        <v>5</v>
      </c>
      <c r="E70">
        <v>24</v>
      </c>
      <c r="F70">
        <v>1.3</v>
      </c>
      <c r="G70">
        <v>9.4199999999999999E-5</v>
      </c>
      <c r="H70" t="s">
        <v>9245</v>
      </c>
      <c r="I70" t="s">
        <v>9246</v>
      </c>
    </row>
    <row r="71" spans="1:9" x14ac:dyDescent="0.25">
      <c r="A71" t="s">
        <v>2953</v>
      </c>
      <c r="B71" t="s">
        <v>9247</v>
      </c>
      <c r="C71" t="s">
        <v>9248</v>
      </c>
      <c r="D71">
        <v>3</v>
      </c>
      <c r="E71">
        <v>21</v>
      </c>
      <c r="F71">
        <v>1.1399999999999999</v>
      </c>
      <c r="G71">
        <v>1.8200000000000001E-2</v>
      </c>
      <c r="H71" t="s">
        <v>9249</v>
      </c>
      <c r="I71" t="s">
        <v>9250</v>
      </c>
    </row>
    <row r="72" spans="1:9" x14ac:dyDescent="0.25">
      <c r="A72" t="s">
        <v>2953</v>
      </c>
      <c r="B72" t="s">
        <v>9251</v>
      </c>
      <c r="C72" t="s">
        <v>9252</v>
      </c>
      <c r="D72">
        <v>3</v>
      </c>
      <c r="E72">
        <v>28</v>
      </c>
      <c r="F72">
        <v>1.01</v>
      </c>
      <c r="G72">
        <v>3.5299999999999998E-2</v>
      </c>
      <c r="H72" t="s">
        <v>9253</v>
      </c>
      <c r="I72" t="s">
        <v>9254</v>
      </c>
    </row>
    <row r="73" spans="1:9" x14ac:dyDescent="0.25">
      <c r="A73" t="s">
        <v>2953</v>
      </c>
      <c r="B73" t="s">
        <v>9255</v>
      </c>
      <c r="C73" t="s">
        <v>9256</v>
      </c>
      <c r="D73">
        <v>3</v>
      </c>
      <c r="E73">
        <v>29</v>
      </c>
      <c r="F73">
        <v>1</v>
      </c>
      <c r="G73">
        <v>3.5700000000000003E-2</v>
      </c>
      <c r="H73" t="s">
        <v>9257</v>
      </c>
      <c r="I73" t="s">
        <v>9258</v>
      </c>
    </row>
    <row r="74" spans="1:9" x14ac:dyDescent="0.25">
      <c r="A74" t="s">
        <v>2953</v>
      </c>
      <c r="B74" t="s">
        <v>2987</v>
      </c>
      <c r="C74" t="s">
        <v>2988</v>
      </c>
      <c r="D74">
        <v>3</v>
      </c>
      <c r="E74">
        <v>33</v>
      </c>
      <c r="F74">
        <v>0.94</v>
      </c>
      <c r="G74">
        <v>4.6399999999999997E-2</v>
      </c>
      <c r="H74" t="s">
        <v>9259</v>
      </c>
      <c r="I74" t="s">
        <v>9260</v>
      </c>
    </row>
    <row r="75" spans="1:9" x14ac:dyDescent="0.25">
      <c r="A75" t="s">
        <v>2995</v>
      </c>
      <c r="B75" t="s">
        <v>2999</v>
      </c>
      <c r="C75" t="s">
        <v>3000</v>
      </c>
      <c r="D75">
        <v>22</v>
      </c>
      <c r="E75">
        <v>1021</v>
      </c>
      <c r="F75">
        <v>0.32</v>
      </c>
      <c r="G75">
        <v>6.7000000000000002E-3</v>
      </c>
      <c r="H75" t="s">
        <v>9261</v>
      </c>
      <c r="I75" t="s">
        <v>9262</v>
      </c>
    </row>
    <row r="76" spans="1:9" x14ac:dyDescent="0.25">
      <c r="A76" t="s">
        <v>2995</v>
      </c>
      <c r="B76" t="s">
        <v>3003</v>
      </c>
      <c r="C76" t="s">
        <v>2803</v>
      </c>
      <c r="D76">
        <v>18</v>
      </c>
      <c r="E76">
        <v>722</v>
      </c>
      <c r="F76">
        <v>0.38</v>
      </c>
      <c r="G76">
        <v>6.7000000000000002E-3</v>
      </c>
      <c r="H76" t="s">
        <v>9263</v>
      </c>
      <c r="I76" t="s">
        <v>9264</v>
      </c>
    </row>
    <row r="77" spans="1:9" x14ac:dyDescent="0.25">
      <c r="A77" t="s">
        <v>2995</v>
      </c>
      <c r="B77" t="s">
        <v>2996</v>
      </c>
      <c r="C77" t="s">
        <v>2807</v>
      </c>
      <c r="D77">
        <v>27</v>
      </c>
      <c r="E77">
        <v>1618</v>
      </c>
      <c r="F77">
        <v>0.21</v>
      </c>
      <c r="G77">
        <v>6.7000000000000002E-3</v>
      </c>
      <c r="H77" t="s">
        <v>9265</v>
      </c>
      <c r="I77" t="s">
        <v>9266</v>
      </c>
    </row>
    <row r="78" spans="1:9" x14ac:dyDescent="0.25">
      <c r="A78" t="s">
        <v>3040</v>
      </c>
      <c r="B78" t="s">
        <v>3105</v>
      </c>
      <c r="C78" t="s">
        <v>3106</v>
      </c>
      <c r="D78">
        <v>10</v>
      </c>
      <c r="E78">
        <v>11</v>
      </c>
      <c r="F78">
        <v>1.94</v>
      </c>
      <c r="G78">
        <v>1.78E-13</v>
      </c>
      <c r="H78" t="s">
        <v>3107</v>
      </c>
      <c r="I78" t="s">
        <v>3108</v>
      </c>
    </row>
    <row r="79" spans="1:9" x14ac:dyDescent="0.25">
      <c r="A79" t="s">
        <v>3040</v>
      </c>
      <c r="B79" t="s">
        <v>9267</v>
      </c>
      <c r="C79" t="s">
        <v>9268</v>
      </c>
      <c r="D79">
        <v>6</v>
      </c>
      <c r="E79">
        <v>12</v>
      </c>
      <c r="F79">
        <v>1.68</v>
      </c>
      <c r="G79">
        <v>1.31E-6</v>
      </c>
      <c r="H79" t="s">
        <v>9269</v>
      </c>
      <c r="I79" t="s">
        <v>9270</v>
      </c>
    </row>
    <row r="80" spans="1:9" x14ac:dyDescent="0.25">
      <c r="A80" t="s">
        <v>3040</v>
      </c>
      <c r="B80" t="s">
        <v>3093</v>
      </c>
      <c r="C80" t="s">
        <v>3094</v>
      </c>
      <c r="D80">
        <v>10</v>
      </c>
      <c r="E80">
        <v>133</v>
      </c>
      <c r="F80">
        <v>0.86</v>
      </c>
      <c r="G80">
        <v>5.5300000000000002E-5</v>
      </c>
      <c r="H80" t="s">
        <v>9271</v>
      </c>
      <c r="I80" t="s">
        <v>9272</v>
      </c>
    </row>
    <row r="81" spans="1:9" x14ac:dyDescent="0.25">
      <c r="A81" t="s">
        <v>3040</v>
      </c>
      <c r="B81" t="s">
        <v>9273</v>
      </c>
      <c r="C81" t="s">
        <v>9274</v>
      </c>
      <c r="D81">
        <v>4</v>
      </c>
      <c r="E81">
        <v>8</v>
      </c>
      <c r="F81">
        <v>1.68</v>
      </c>
      <c r="G81">
        <v>2.3000000000000001E-4</v>
      </c>
      <c r="H81" t="s">
        <v>9275</v>
      </c>
      <c r="I81" t="s">
        <v>9276</v>
      </c>
    </row>
    <row r="82" spans="1:9" x14ac:dyDescent="0.25">
      <c r="A82" t="s">
        <v>3040</v>
      </c>
      <c r="B82" t="s">
        <v>9277</v>
      </c>
      <c r="C82" t="s">
        <v>9101</v>
      </c>
      <c r="D82">
        <v>3</v>
      </c>
      <c r="E82">
        <v>6</v>
      </c>
      <c r="F82">
        <v>1.68</v>
      </c>
      <c r="G82">
        <v>3.5000000000000001E-3</v>
      </c>
      <c r="H82" t="s">
        <v>9278</v>
      </c>
      <c r="I82" t="s">
        <v>9279</v>
      </c>
    </row>
    <row r="83" spans="1:9" x14ac:dyDescent="0.25">
      <c r="A83" t="s">
        <v>3040</v>
      </c>
      <c r="B83" t="s">
        <v>3056</v>
      </c>
      <c r="C83" t="s">
        <v>3057</v>
      </c>
      <c r="D83">
        <v>9</v>
      </c>
      <c r="E83">
        <v>228</v>
      </c>
      <c r="F83">
        <v>0.57999999999999996</v>
      </c>
      <c r="G83">
        <v>1.52E-2</v>
      </c>
      <c r="H83" t="s">
        <v>9280</v>
      </c>
      <c r="I83" t="s">
        <v>9281</v>
      </c>
    </row>
    <row r="84" spans="1:9" x14ac:dyDescent="0.25">
      <c r="A84" t="s">
        <v>3040</v>
      </c>
      <c r="B84" t="s">
        <v>9282</v>
      </c>
      <c r="C84" t="s">
        <v>9283</v>
      </c>
      <c r="D84">
        <v>2</v>
      </c>
      <c r="E84">
        <v>2</v>
      </c>
      <c r="F84">
        <v>1.98</v>
      </c>
      <c r="G84">
        <v>1.9099999999999999E-2</v>
      </c>
      <c r="H84" t="s">
        <v>9284</v>
      </c>
      <c r="I84" t="s">
        <v>9285</v>
      </c>
    </row>
    <row r="85" spans="1:9" x14ac:dyDescent="0.25">
      <c r="A85" t="s">
        <v>3040</v>
      </c>
      <c r="B85" t="s">
        <v>9286</v>
      </c>
      <c r="C85" t="s">
        <v>9287</v>
      </c>
      <c r="D85">
        <v>4</v>
      </c>
      <c r="E85">
        <v>45</v>
      </c>
      <c r="F85">
        <v>0.93</v>
      </c>
      <c r="G85">
        <v>3.85E-2</v>
      </c>
      <c r="H85" t="s">
        <v>9288</v>
      </c>
      <c r="I85" t="s">
        <v>9289</v>
      </c>
    </row>
    <row r="86" spans="1:9" x14ac:dyDescent="0.25">
      <c r="A86" t="s">
        <v>8787</v>
      </c>
      <c r="B86" t="s">
        <v>9290</v>
      </c>
      <c r="C86" t="s">
        <v>9291</v>
      </c>
      <c r="D86">
        <v>3</v>
      </c>
      <c r="E86">
        <v>3</v>
      </c>
      <c r="F86">
        <v>1.98</v>
      </c>
      <c r="G86">
        <v>8.3999999999999995E-3</v>
      </c>
      <c r="H86" t="s">
        <v>9292</v>
      </c>
      <c r="I86" t="s">
        <v>9293</v>
      </c>
    </row>
    <row r="87" spans="1:9" x14ac:dyDescent="0.25">
      <c r="A87" t="s">
        <v>3133</v>
      </c>
      <c r="B87" t="s">
        <v>9294</v>
      </c>
      <c r="C87" t="s">
        <v>9295</v>
      </c>
      <c r="D87">
        <v>6</v>
      </c>
      <c r="E87">
        <v>13</v>
      </c>
      <c r="F87">
        <v>1.65</v>
      </c>
      <c r="G87">
        <v>2.12E-5</v>
      </c>
      <c r="H87" t="s">
        <v>9296</v>
      </c>
      <c r="I87" t="s">
        <v>9297</v>
      </c>
    </row>
    <row r="88" spans="1:9" x14ac:dyDescent="0.25">
      <c r="A88" t="s">
        <v>3133</v>
      </c>
      <c r="B88" t="s">
        <v>9298</v>
      </c>
      <c r="C88" t="s">
        <v>9299</v>
      </c>
      <c r="D88">
        <v>7</v>
      </c>
      <c r="E88">
        <v>73</v>
      </c>
      <c r="F88">
        <v>0.97</v>
      </c>
      <c r="G88">
        <v>6.7000000000000002E-3</v>
      </c>
      <c r="H88" t="s">
        <v>9300</v>
      </c>
      <c r="I88" t="s">
        <v>9301</v>
      </c>
    </row>
    <row r="89" spans="1:9" x14ac:dyDescent="0.25">
      <c r="A89" t="s">
        <v>3133</v>
      </c>
      <c r="B89" t="s">
        <v>9302</v>
      </c>
      <c r="C89" t="s">
        <v>9291</v>
      </c>
      <c r="D89">
        <v>3</v>
      </c>
      <c r="E89">
        <v>3</v>
      </c>
      <c r="F89">
        <v>1.98</v>
      </c>
      <c r="G89">
        <v>7.9000000000000008E-3</v>
      </c>
      <c r="H89" t="s">
        <v>9292</v>
      </c>
      <c r="I89" t="s">
        <v>9293</v>
      </c>
    </row>
    <row r="90" spans="1:9" x14ac:dyDescent="0.25">
      <c r="A90" t="s">
        <v>3133</v>
      </c>
      <c r="B90" t="s">
        <v>9303</v>
      </c>
      <c r="C90" t="s">
        <v>9304</v>
      </c>
      <c r="D90">
        <v>3</v>
      </c>
      <c r="E90">
        <v>4</v>
      </c>
      <c r="F90">
        <v>1.86</v>
      </c>
      <c r="G90">
        <v>1.03E-2</v>
      </c>
      <c r="H90" t="s">
        <v>9292</v>
      </c>
      <c r="I90" t="s">
        <v>9293</v>
      </c>
    </row>
    <row r="91" spans="1:9" x14ac:dyDescent="0.25">
      <c r="A91" t="s">
        <v>3133</v>
      </c>
      <c r="B91" t="s">
        <v>9305</v>
      </c>
      <c r="C91" t="s">
        <v>9306</v>
      </c>
      <c r="D91">
        <v>3</v>
      </c>
      <c r="E91">
        <v>4</v>
      </c>
      <c r="F91">
        <v>1.86</v>
      </c>
      <c r="G91">
        <v>1.03E-2</v>
      </c>
      <c r="H91" t="s">
        <v>9292</v>
      </c>
      <c r="I91" t="s">
        <v>9293</v>
      </c>
    </row>
    <row r="92" spans="1:9" x14ac:dyDescent="0.25">
      <c r="A92" t="s">
        <v>8814</v>
      </c>
      <c r="B92" t="s">
        <v>9307</v>
      </c>
      <c r="C92" t="s">
        <v>9308</v>
      </c>
      <c r="D92">
        <v>3</v>
      </c>
      <c r="E92">
        <v>4</v>
      </c>
      <c r="F92">
        <v>1.86</v>
      </c>
      <c r="G92">
        <v>3.5999999999999999E-3</v>
      </c>
      <c r="H92" t="s">
        <v>9292</v>
      </c>
      <c r="I92" t="s">
        <v>9293</v>
      </c>
    </row>
  </sheetData>
  <pageMargins left="0.7" right="0.7" top="0.75" bottom="0.75" header="0.3" footer="0.3"/>
  <tableParts count="1">
    <tablePart r:id="rId1"/>
  </tableParts>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116FCC2-66D1-4E1C-9283-20B01C724CFA}">
  <dimension ref="A1:I80"/>
  <sheetViews>
    <sheetView workbookViewId="0">
      <selection activeCell="C29" sqref="C29"/>
    </sheetView>
  </sheetViews>
  <sheetFormatPr defaultRowHeight="15" x14ac:dyDescent="0.25"/>
  <sheetData>
    <row r="1" spans="1:9" x14ac:dyDescent="0.25">
      <c r="A1" s="9" t="s">
        <v>8819</v>
      </c>
      <c r="B1" s="9"/>
      <c r="C1" s="9"/>
      <c r="D1" s="9"/>
      <c r="E1" s="9"/>
      <c r="F1" s="9"/>
      <c r="G1" s="9"/>
    </row>
    <row r="2" spans="1:9" x14ac:dyDescent="0.25">
      <c r="A2" s="10" t="s">
        <v>9512</v>
      </c>
      <c r="B2" s="10"/>
      <c r="C2" s="10"/>
    </row>
    <row r="4" spans="1:9" x14ac:dyDescent="0.25">
      <c r="A4" t="s">
        <v>2276</v>
      </c>
      <c r="B4" t="s">
        <v>2277</v>
      </c>
      <c r="C4" t="s">
        <v>2278</v>
      </c>
      <c r="D4" t="s">
        <v>2279</v>
      </c>
      <c r="E4" t="s">
        <v>2280</v>
      </c>
      <c r="F4" t="s">
        <v>2281</v>
      </c>
      <c r="G4" t="s">
        <v>2282</v>
      </c>
      <c r="H4" t="s">
        <v>2283</v>
      </c>
      <c r="I4" t="s">
        <v>2284</v>
      </c>
    </row>
    <row r="5" spans="1:9" x14ac:dyDescent="0.25">
      <c r="A5" t="s">
        <v>2285</v>
      </c>
      <c r="B5" t="s">
        <v>9310</v>
      </c>
      <c r="C5" t="s">
        <v>9311</v>
      </c>
      <c r="D5">
        <v>7</v>
      </c>
      <c r="E5">
        <v>15</v>
      </c>
      <c r="F5">
        <v>1.75</v>
      </c>
      <c r="G5">
        <v>2.35E-7</v>
      </c>
      <c r="H5" t="s">
        <v>9312</v>
      </c>
      <c r="I5" t="s">
        <v>9313</v>
      </c>
    </row>
    <row r="6" spans="1:9" x14ac:dyDescent="0.25">
      <c r="A6" t="s">
        <v>2285</v>
      </c>
      <c r="B6" t="s">
        <v>9314</v>
      </c>
      <c r="C6" t="s">
        <v>9315</v>
      </c>
      <c r="D6">
        <v>6</v>
      </c>
      <c r="E6">
        <v>13</v>
      </c>
      <c r="F6">
        <v>1.75</v>
      </c>
      <c r="G6">
        <v>1.15E-6</v>
      </c>
      <c r="H6" t="s">
        <v>9316</v>
      </c>
      <c r="I6" t="s">
        <v>9317</v>
      </c>
    </row>
    <row r="7" spans="1:9" x14ac:dyDescent="0.25">
      <c r="A7" t="s">
        <v>2285</v>
      </c>
      <c r="B7" t="s">
        <v>9318</v>
      </c>
      <c r="C7" t="s">
        <v>9319</v>
      </c>
      <c r="D7">
        <v>5</v>
      </c>
      <c r="E7">
        <v>7</v>
      </c>
      <c r="F7">
        <v>1.93</v>
      </c>
      <c r="G7">
        <v>4.0199999999999996E-6</v>
      </c>
      <c r="H7" t="s">
        <v>9320</v>
      </c>
      <c r="I7" t="s">
        <v>9321</v>
      </c>
    </row>
    <row r="8" spans="1:9" x14ac:dyDescent="0.25">
      <c r="A8" t="s">
        <v>2285</v>
      </c>
      <c r="B8" t="s">
        <v>9322</v>
      </c>
      <c r="C8" t="s">
        <v>9323</v>
      </c>
      <c r="D8">
        <v>5</v>
      </c>
      <c r="E8">
        <v>19</v>
      </c>
      <c r="F8">
        <v>1.5</v>
      </c>
      <c r="G8">
        <v>8.8399999999999994E-5</v>
      </c>
      <c r="H8" t="s">
        <v>9324</v>
      </c>
      <c r="I8" t="s">
        <v>9325</v>
      </c>
    </row>
    <row r="9" spans="1:9" x14ac:dyDescent="0.25">
      <c r="A9" t="s">
        <v>2285</v>
      </c>
      <c r="B9" t="s">
        <v>9326</v>
      </c>
      <c r="C9" t="s">
        <v>9327</v>
      </c>
      <c r="D9">
        <v>3</v>
      </c>
      <c r="E9">
        <v>3</v>
      </c>
      <c r="F9">
        <v>2.08</v>
      </c>
      <c r="G9">
        <v>6.0999999999999997E-4</v>
      </c>
      <c r="H9" t="s">
        <v>9328</v>
      </c>
      <c r="I9" t="s">
        <v>9329</v>
      </c>
    </row>
    <row r="10" spans="1:9" x14ac:dyDescent="0.25">
      <c r="A10" t="s">
        <v>2285</v>
      </c>
      <c r="B10" t="s">
        <v>2542</v>
      </c>
      <c r="C10" t="s">
        <v>2543</v>
      </c>
      <c r="D10">
        <v>6</v>
      </c>
      <c r="E10">
        <v>72</v>
      </c>
      <c r="F10">
        <v>1</v>
      </c>
      <c r="G10">
        <v>1.6000000000000001E-3</v>
      </c>
      <c r="H10" t="s">
        <v>9330</v>
      </c>
      <c r="I10" t="s">
        <v>9331</v>
      </c>
    </row>
    <row r="11" spans="1:9" x14ac:dyDescent="0.25">
      <c r="A11" t="s">
        <v>2285</v>
      </c>
      <c r="B11" t="s">
        <v>2290</v>
      </c>
      <c r="C11" t="s">
        <v>2291</v>
      </c>
      <c r="D11">
        <v>17</v>
      </c>
      <c r="E11">
        <v>888</v>
      </c>
      <c r="F11">
        <v>0.36</v>
      </c>
      <c r="G11">
        <v>3.0000000000000001E-3</v>
      </c>
      <c r="H11" t="s">
        <v>9332</v>
      </c>
      <c r="I11" t="s">
        <v>9333</v>
      </c>
    </row>
    <row r="12" spans="1:9" x14ac:dyDescent="0.25">
      <c r="A12" t="s">
        <v>2285</v>
      </c>
      <c r="B12" t="s">
        <v>2286</v>
      </c>
      <c r="C12" t="s">
        <v>2287</v>
      </c>
      <c r="D12">
        <v>18</v>
      </c>
      <c r="E12">
        <v>1004</v>
      </c>
      <c r="F12">
        <v>0.33</v>
      </c>
      <c r="G12">
        <v>3.0999999999999999E-3</v>
      </c>
      <c r="H12" t="s">
        <v>9334</v>
      </c>
      <c r="I12" t="s">
        <v>9335</v>
      </c>
    </row>
    <row r="13" spans="1:9" x14ac:dyDescent="0.25">
      <c r="A13" t="s">
        <v>2285</v>
      </c>
      <c r="B13" t="s">
        <v>2398</v>
      </c>
      <c r="C13" t="s">
        <v>2399</v>
      </c>
      <c r="D13">
        <v>11</v>
      </c>
      <c r="E13">
        <v>431</v>
      </c>
      <c r="F13">
        <v>0.49</v>
      </c>
      <c r="G13">
        <v>1.1900000000000001E-2</v>
      </c>
      <c r="H13" t="s">
        <v>9336</v>
      </c>
      <c r="I13" t="s">
        <v>9337</v>
      </c>
    </row>
    <row r="14" spans="1:9" x14ac:dyDescent="0.25">
      <c r="A14" t="s">
        <v>2285</v>
      </c>
      <c r="B14" t="s">
        <v>9338</v>
      </c>
      <c r="C14" t="s">
        <v>9339</v>
      </c>
      <c r="D14">
        <v>2</v>
      </c>
      <c r="E14">
        <v>4</v>
      </c>
      <c r="F14">
        <v>1.78</v>
      </c>
      <c r="G14">
        <v>3.09E-2</v>
      </c>
      <c r="H14" t="s">
        <v>9340</v>
      </c>
      <c r="I14" t="s">
        <v>9341</v>
      </c>
    </row>
    <row r="15" spans="1:9" x14ac:dyDescent="0.25">
      <c r="A15" t="s">
        <v>2648</v>
      </c>
      <c r="B15" t="s">
        <v>2659</v>
      </c>
      <c r="C15" t="s">
        <v>2660</v>
      </c>
      <c r="D15">
        <v>21</v>
      </c>
      <c r="E15">
        <v>1120</v>
      </c>
      <c r="F15">
        <v>0.35</v>
      </c>
      <c r="G15">
        <v>7.6999999999999996E-4</v>
      </c>
      <c r="H15" t="s">
        <v>9342</v>
      </c>
      <c r="I15" t="s">
        <v>9343</v>
      </c>
    </row>
    <row r="16" spans="1:9" x14ac:dyDescent="0.25">
      <c r="A16" t="s">
        <v>2648</v>
      </c>
      <c r="B16" t="s">
        <v>9344</v>
      </c>
      <c r="C16" t="s">
        <v>9345</v>
      </c>
      <c r="D16">
        <v>4</v>
      </c>
      <c r="E16">
        <v>6</v>
      </c>
      <c r="F16">
        <v>1.9</v>
      </c>
      <c r="G16">
        <v>7.6999999999999996E-4</v>
      </c>
      <c r="H16" t="s">
        <v>9346</v>
      </c>
      <c r="I16" t="s">
        <v>9347</v>
      </c>
    </row>
    <row r="17" spans="1:9" x14ac:dyDescent="0.25">
      <c r="A17" t="s">
        <v>2648</v>
      </c>
      <c r="B17" t="s">
        <v>9144</v>
      </c>
      <c r="C17" t="s">
        <v>9145</v>
      </c>
      <c r="D17">
        <v>10</v>
      </c>
      <c r="E17">
        <v>195</v>
      </c>
      <c r="F17">
        <v>0.79</v>
      </c>
      <c r="G17">
        <v>7.6999999999999996E-4</v>
      </c>
      <c r="H17" t="s">
        <v>9348</v>
      </c>
      <c r="I17" t="s">
        <v>9349</v>
      </c>
    </row>
    <row r="18" spans="1:9" x14ac:dyDescent="0.25">
      <c r="A18" t="s">
        <v>2648</v>
      </c>
      <c r="B18" t="s">
        <v>2735</v>
      </c>
      <c r="C18" t="s">
        <v>2736</v>
      </c>
      <c r="D18">
        <v>7</v>
      </c>
      <c r="E18">
        <v>91</v>
      </c>
      <c r="F18">
        <v>0.97</v>
      </c>
      <c r="G18">
        <v>1.5E-3</v>
      </c>
      <c r="H18" t="s">
        <v>9350</v>
      </c>
      <c r="I18" t="s">
        <v>9351</v>
      </c>
    </row>
    <row r="19" spans="1:9" x14ac:dyDescent="0.25">
      <c r="A19" t="s">
        <v>2648</v>
      </c>
      <c r="B19" t="s">
        <v>9352</v>
      </c>
      <c r="C19" t="s">
        <v>9353</v>
      </c>
      <c r="D19">
        <v>5</v>
      </c>
      <c r="E19">
        <v>45</v>
      </c>
      <c r="F19">
        <v>1.1299999999999999</v>
      </c>
      <c r="G19">
        <v>6.1999999999999998E-3</v>
      </c>
      <c r="H19" t="s">
        <v>9354</v>
      </c>
      <c r="I19" t="s">
        <v>9355</v>
      </c>
    </row>
    <row r="20" spans="1:9" x14ac:dyDescent="0.25">
      <c r="A20" t="s">
        <v>2648</v>
      </c>
      <c r="B20" t="s">
        <v>9356</v>
      </c>
      <c r="C20" t="s">
        <v>9357</v>
      </c>
      <c r="D20">
        <v>3</v>
      </c>
      <c r="E20">
        <v>8</v>
      </c>
      <c r="F20">
        <v>1.66</v>
      </c>
      <c r="G20">
        <v>1.04E-2</v>
      </c>
      <c r="H20" t="s">
        <v>9358</v>
      </c>
      <c r="I20" t="s">
        <v>9359</v>
      </c>
    </row>
    <row r="21" spans="1:9" x14ac:dyDescent="0.25">
      <c r="A21" t="s">
        <v>2648</v>
      </c>
      <c r="B21" t="s">
        <v>9360</v>
      </c>
      <c r="C21" t="s">
        <v>9361</v>
      </c>
      <c r="D21">
        <v>3</v>
      </c>
      <c r="E21">
        <v>14</v>
      </c>
      <c r="F21">
        <v>1.41</v>
      </c>
      <c r="G21">
        <v>3.32E-2</v>
      </c>
      <c r="H21" t="s">
        <v>9362</v>
      </c>
      <c r="I21" t="s">
        <v>9363</v>
      </c>
    </row>
    <row r="22" spans="1:9" x14ac:dyDescent="0.25">
      <c r="A22" t="s">
        <v>2648</v>
      </c>
      <c r="B22" t="s">
        <v>9364</v>
      </c>
      <c r="C22" t="s">
        <v>9365</v>
      </c>
      <c r="D22">
        <v>2</v>
      </c>
      <c r="E22">
        <v>2</v>
      </c>
      <c r="F22">
        <v>2.08</v>
      </c>
      <c r="G22">
        <v>3.7600000000000001E-2</v>
      </c>
      <c r="H22" t="s">
        <v>9366</v>
      </c>
      <c r="I22" t="s">
        <v>9367</v>
      </c>
    </row>
    <row r="23" spans="1:9" x14ac:dyDescent="0.25">
      <c r="A23" t="s">
        <v>2648</v>
      </c>
      <c r="B23" t="s">
        <v>9368</v>
      </c>
      <c r="C23" t="s">
        <v>9369</v>
      </c>
      <c r="D23">
        <v>2</v>
      </c>
      <c r="E23">
        <v>2</v>
      </c>
      <c r="F23">
        <v>2.08</v>
      </c>
      <c r="G23">
        <v>3.7600000000000001E-2</v>
      </c>
      <c r="H23" t="s">
        <v>9370</v>
      </c>
      <c r="I23" t="s">
        <v>9371</v>
      </c>
    </row>
    <row r="24" spans="1:9" x14ac:dyDescent="0.25">
      <c r="A24" t="s">
        <v>2648</v>
      </c>
      <c r="B24" t="s">
        <v>9372</v>
      </c>
      <c r="C24" t="s">
        <v>9373</v>
      </c>
      <c r="D24">
        <v>2</v>
      </c>
      <c r="E24">
        <v>2</v>
      </c>
      <c r="F24">
        <v>2.08</v>
      </c>
      <c r="G24">
        <v>3.7600000000000001E-2</v>
      </c>
      <c r="H24" t="s">
        <v>9374</v>
      </c>
      <c r="I24" t="s">
        <v>9375</v>
      </c>
    </row>
    <row r="25" spans="1:9" x14ac:dyDescent="0.25">
      <c r="A25" t="s">
        <v>2648</v>
      </c>
      <c r="B25" t="s">
        <v>9376</v>
      </c>
      <c r="C25" t="s">
        <v>9377</v>
      </c>
      <c r="D25">
        <v>2</v>
      </c>
      <c r="E25">
        <v>2</v>
      </c>
      <c r="F25">
        <v>2.08</v>
      </c>
      <c r="G25">
        <v>3.7600000000000001E-2</v>
      </c>
      <c r="H25" t="s">
        <v>9378</v>
      </c>
      <c r="I25" t="s">
        <v>9379</v>
      </c>
    </row>
    <row r="26" spans="1:9" x14ac:dyDescent="0.25">
      <c r="A26" t="s">
        <v>2648</v>
      </c>
      <c r="B26" t="s">
        <v>9380</v>
      </c>
      <c r="C26" t="s">
        <v>9381</v>
      </c>
      <c r="D26">
        <v>2</v>
      </c>
      <c r="E26">
        <v>2</v>
      </c>
      <c r="F26">
        <v>2.08</v>
      </c>
      <c r="G26">
        <v>3.7600000000000001E-2</v>
      </c>
      <c r="H26" t="s">
        <v>9374</v>
      </c>
      <c r="I26" t="s">
        <v>9375</v>
      </c>
    </row>
    <row r="27" spans="1:9" x14ac:dyDescent="0.25">
      <c r="A27" t="s">
        <v>2797</v>
      </c>
      <c r="B27" t="s">
        <v>9382</v>
      </c>
      <c r="C27" t="s">
        <v>9383</v>
      </c>
      <c r="D27">
        <v>3</v>
      </c>
      <c r="E27">
        <v>3</v>
      </c>
      <c r="F27">
        <v>2.08</v>
      </c>
      <c r="G27">
        <v>1.2999999999999999E-3</v>
      </c>
      <c r="H27" t="s">
        <v>9384</v>
      </c>
      <c r="I27" t="s">
        <v>9385</v>
      </c>
    </row>
    <row r="28" spans="1:9" x14ac:dyDescent="0.25">
      <c r="A28" t="s">
        <v>2797</v>
      </c>
      <c r="B28" t="s">
        <v>2850</v>
      </c>
      <c r="C28" t="s">
        <v>2851</v>
      </c>
      <c r="D28">
        <v>5</v>
      </c>
      <c r="E28">
        <v>64</v>
      </c>
      <c r="F28">
        <v>0.97</v>
      </c>
      <c r="G28">
        <v>1.29E-2</v>
      </c>
      <c r="H28" t="s">
        <v>9386</v>
      </c>
      <c r="I28" t="s">
        <v>9387</v>
      </c>
    </row>
    <row r="29" spans="1:9" x14ac:dyDescent="0.25">
      <c r="A29" t="s">
        <v>2797</v>
      </c>
      <c r="B29" t="s">
        <v>9388</v>
      </c>
      <c r="C29" t="s">
        <v>9389</v>
      </c>
      <c r="D29">
        <v>2</v>
      </c>
      <c r="E29">
        <v>2</v>
      </c>
      <c r="F29">
        <v>2.08</v>
      </c>
      <c r="G29">
        <v>1.72E-2</v>
      </c>
      <c r="H29" t="s">
        <v>9370</v>
      </c>
      <c r="I29" t="s">
        <v>9371</v>
      </c>
    </row>
    <row r="30" spans="1:9" x14ac:dyDescent="0.25">
      <c r="A30" t="s">
        <v>2858</v>
      </c>
      <c r="B30" t="s">
        <v>2913</v>
      </c>
      <c r="C30" t="s">
        <v>2914</v>
      </c>
      <c r="D30">
        <v>20</v>
      </c>
      <c r="E30">
        <v>125</v>
      </c>
      <c r="F30">
        <v>1.29</v>
      </c>
      <c r="G30">
        <v>1.3800000000000001E-20</v>
      </c>
      <c r="H30" t="s">
        <v>9390</v>
      </c>
      <c r="I30" t="s">
        <v>9391</v>
      </c>
    </row>
    <row r="31" spans="1:9" x14ac:dyDescent="0.25">
      <c r="A31" t="s">
        <v>2858</v>
      </c>
      <c r="B31" t="s">
        <v>9392</v>
      </c>
      <c r="C31" t="s">
        <v>9393</v>
      </c>
      <c r="D31">
        <v>15</v>
      </c>
      <c r="E31">
        <v>75</v>
      </c>
      <c r="F31">
        <v>1.38</v>
      </c>
      <c r="G31">
        <v>1.54E-15</v>
      </c>
      <c r="H31" t="s">
        <v>9394</v>
      </c>
      <c r="I31" t="s">
        <v>9395</v>
      </c>
    </row>
    <row r="32" spans="1:9" x14ac:dyDescent="0.25">
      <c r="A32" t="s">
        <v>2858</v>
      </c>
      <c r="B32" t="s">
        <v>9396</v>
      </c>
      <c r="C32" t="s">
        <v>9397</v>
      </c>
      <c r="D32">
        <v>8</v>
      </c>
      <c r="E32">
        <v>20</v>
      </c>
      <c r="F32">
        <v>1.68</v>
      </c>
      <c r="G32">
        <v>2.1499999999999998E-9</v>
      </c>
      <c r="H32" t="s">
        <v>9398</v>
      </c>
      <c r="I32" t="s">
        <v>9399</v>
      </c>
    </row>
    <row r="33" spans="1:9" x14ac:dyDescent="0.25">
      <c r="A33" t="s">
        <v>2858</v>
      </c>
      <c r="B33" t="s">
        <v>9400</v>
      </c>
      <c r="C33" t="s">
        <v>9401</v>
      </c>
      <c r="D33">
        <v>5</v>
      </c>
      <c r="E33">
        <v>7</v>
      </c>
      <c r="F33">
        <v>1.93</v>
      </c>
      <c r="G33">
        <v>2.0600000000000002E-6</v>
      </c>
      <c r="H33" t="s">
        <v>9402</v>
      </c>
      <c r="I33" t="s">
        <v>9403</v>
      </c>
    </row>
    <row r="34" spans="1:9" x14ac:dyDescent="0.25">
      <c r="A34" t="s">
        <v>2858</v>
      </c>
      <c r="B34" t="s">
        <v>9192</v>
      </c>
      <c r="C34" t="s">
        <v>9193</v>
      </c>
      <c r="D34">
        <v>7</v>
      </c>
      <c r="E34">
        <v>52</v>
      </c>
      <c r="F34">
        <v>1.21</v>
      </c>
      <c r="G34">
        <v>2.44E-5</v>
      </c>
      <c r="H34" t="s">
        <v>9404</v>
      </c>
      <c r="I34" t="s">
        <v>9405</v>
      </c>
    </row>
    <row r="35" spans="1:9" x14ac:dyDescent="0.25">
      <c r="A35" t="s">
        <v>2858</v>
      </c>
      <c r="B35" t="s">
        <v>9406</v>
      </c>
      <c r="C35" t="s">
        <v>9407</v>
      </c>
      <c r="D35">
        <v>4</v>
      </c>
      <c r="E35">
        <v>6</v>
      </c>
      <c r="F35">
        <v>1.9</v>
      </c>
      <c r="G35">
        <v>5.9899999999999999E-5</v>
      </c>
      <c r="H35" t="s">
        <v>9346</v>
      </c>
      <c r="I35" t="s">
        <v>9347</v>
      </c>
    </row>
    <row r="36" spans="1:9" x14ac:dyDescent="0.25">
      <c r="A36" t="s">
        <v>2858</v>
      </c>
      <c r="B36" t="s">
        <v>9408</v>
      </c>
      <c r="C36" t="s">
        <v>9409</v>
      </c>
      <c r="D36">
        <v>5</v>
      </c>
      <c r="E36">
        <v>20</v>
      </c>
      <c r="F36">
        <v>1.48</v>
      </c>
      <c r="G36">
        <v>8.5699999999999996E-5</v>
      </c>
      <c r="H36" t="s">
        <v>9410</v>
      </c>
      <c r="I36" t="s">
        <v>9411</v>
      </c>
    </row>
    <row r="37" spans="1:9" x14ac:dyDescent="0.25">
      <c r="A37" t="s">
        <v>2858</v>
      </c>
      <c r="B37" t="s">
        <v>9207</v>
      </c>
      <c r="C37" t="s">
        <v>9208</v>
      </c>
      <c r="D37">
        <v>5</v>
      </c>
      <c r="E37">
        <v>21</v>
      </c>
      <c r="F37">
        <v>1.46</v>
      </c>
      <c r="G37">
        <v>9.5000000000000005E-5</v>
      </c>
      <c r="H37" t="s">
        <v>9412</v>
      </c>
      <c r="I37" t="s">
        <v>9413</v>
      </c>
    </row>
    <row r="38" spans="1:9" x14ac:dyDescent="0.25">
      <c r="A38" t="s">
        <v>2858</v>
      </c>
      <c r="B38" t="s">
        <v>9414</v>
      </c>
      <c r="C38" t="s">
        <v>9415</v>
      </c>
      <c r="D38">
        <v>3</v>
      </c>
      <c r="E38">
        <v>8</v>
      </c>
      <c r="F38">
        <v>1.66</v>
      </c>
      <c r="G38">
        <v>4.0000000000000001E-3</v>
      </c>
      <c r="H38" t="s">
        <v>9416</v>
      </c>
      <c r="I38" t="s">
        <v>9417</v>
      </c>
    </row>
    <row r="39" spans="1:9" x14ac:dyDescent="0.25">
      <c r="A39" t="s">
        <v>2953</v>
      </c>
      <c r="B39" t="s">
        <v>2987</v>
      </c>
      <c r="C39" t="s">
        <v>2988</v>
      </c>
      <c r="D39">
        <v>13</v>
      </c>
      <c r="E39">
        <v>33</v>
      </c>
      <c r="F39">
        <v>1.68</v>
      </c>
      <c r="G39">
        <v>1.53E-16</v>
      </c>
      <c r="H39" t="s">
        <v>9418</v>
      </c>
      <c r="I39" t="s">
        <v>9419</v>
      </c>
    </row>
    <row r="40" spans="1:9" x14ac:dyDescent="0.25">
      <c r="A40" t="s">
        <v>2953</v>
      </c>
      <c r="B40" t="s">
        <v>2983</v>
      </c>
      <c r="C40" t="s">
        <v>2984</v>
      </c>
      <c r="D40">
        <v>14</v>
      </c>
      <c r="E40">
        <v>55</v>
      </c>
      <c r="F40">
        <v>1.49</v>
      </c>
      <c r="G40">
        <v>4.1499999999999999E-16</v>
      </c>
      <c r="H40" t="s">
        <v>9420</v>
      </c>
      <c r="I40" t="s">
        <v>9421</v>
      </c>
    </row>
    <row r="41" spans="1:9" x14ac:dyDescent="0.25">
      <c r="A41" t="s">
        <v>2953</v>
      </c>
      <c r="B41" t="s">
        <v>2975</v>
      </c>
      <c r="C41" t="s">
        <v>2976</v>
      </c>
      <c r="D41">
        <v>17</v>
      </c>
      <c r="E41">
        <v>196</v>
      </c>
      <c r="F41">
        <v>1.02</v>
      </c>
      <c r="G41">
        <v>2.2199999999999999E-13</v>
      </c>
      <c r="H41" t="s">
        <v>9422</v>
      </c>
      <c r="I41" t="s">
        <v>9423</v>
      </c>
    </row>
    <row r="42" spans="1:9" x14ac:dyDescent="0.25">
      <c r="A42" t="s">
        <v>2953</v>
      </c>
      <c r="B42" t="s">
        <v>2959</v>
      </c>
      <c r="C42" t="s">
        <v>2960</v>
      </c>
      <c r="D42">
        <v>12</v>
      </c>
      <c r="E42">
        <v>95</v>
      </c>
      <c r="F42">
        <v>1.18</v>
      </c>
      <c r="G42">
        <v>1.7600000000000001E-10</v>
      </c>
      <c r="H42" t="s">
        <v>9424</v>
      </c>
      <c r="I42" t="s">
        <v>9425</v>
      </c>
    </row>
    <row r="43" spans="1:9" x14ac:dyDescent="0.25">
      <c r="A43" t="s">
        <v>2953</v>
      </c>
      <c r="B43" t="s">
        <v>2991</v>
      </c>
      <c r="C43" t="s">
        <v>2992</v>
      </c>
      <c r="D43">
        <v>16</v>
      </c>
      <c r="E43">
        <v>370</v>
      </c>
      <c r="F43">
        <v>0.72</v>
      </c>
      <c r="G43">
        <v>4.1799999999999997E-8</v>
      </c>
      <c r="H43" t="s">
        <v>9426</v>
      </c>
      <c r="I43" t="s">
        <v>9427</v>
      </c>
    </row>
    <row r="44" spans="1:9" x14ac:dyDescent="0.25">
      <c r="A44" t="s">
        <v>2953</v>
      </c>
      <c r="B44" t="s">
        <v>2963</v>
      </c>
      <c r="C44" t="s">
        <v>2964</v>
      </c>
      <c r="D44">
        <v>21</v>
      </c>
      <c r="E44">
        <v>903</v>
      </c>
      <c r="F44">
        <v>0.45</v>
      </c>
      <c r="G44">
        <v>3.8599999999999999E-7</v>
      </c>
      <c r="H44" t="s">
        <v>9428</v>
      </c>
      <c r="I44" t="s">
        <v>9429</v>
      </c>
    </row>
    <row r="45" spans="1:9" x14ac:dyDescent="0.25">
      <c r="A45" t="s">
        <v>2953</v>
      </c>
      <c r="B45" t="s">
        <v>9430</v>
      </c>
      <c r="C45" t="s">
        <v>9431</v>
      </c>
      <c r="D45">
        <v>4</v>
      </c>
      <c r="E45">
        <v>7</v>
      </c>
      <c r="F45">
        <v>1.84</v>
      </c>
      <c r="G45">
        <v>1.88E-5</v>
      </c>
      <c r="H45" t="s">
        <v>9432</v>
      </c>
      <c r="I45" t="s">
        <v>9433</v>
      </c>
    </row>
    <row r="46" spans="1:9" x14ac:dyDescent="0.25">
      <c r="A46" t="s">
        <v>2953</v>
      </c>
      <c r="B46" t="s">
        <v>9243</v>
      </c>
      <c r="C46" t="s">
        <v>9244</v>
      </c>
      <c r="D46">
        <v>5</v>
      </c>
      <c r="E46">
        <v>24</v>
      </c>
      <c r="F46">
        <v>1.4</v>
      </c>
      <c r="G46">
        <v>3.6999999999999998E-5</v>
      </c>
      <c r="H46" t="s">
        <v>9434</v>
      </c>
      <c r="I46" t="s">
        <v>9435</v>
      </c>
    </row>
    <row r="47" spans="1:9" x14ac:dyDescent="0.25">
      <c r="A47" t="s">
        <v>2953</v>
      </c>
      <c r="B47" t="s">
        <v>9436</v>
      </c>
      <c r="C47" t="s">
        <v>9437</v>
      </c>
      <c r="D47">
        <v>4</v>
      </c>
      <c r="E47">
        <v>13</v>
      </c>
      <c r="F47">
        <v>1.57</v>
      </c>
      <c r="G47">
        <v>1E-4</v>
      </c>
      <c r="H47" t="s">
        <v>9432</v>
      </c>
      <c r="I47" t="s">
        <v>9433</v>
      </c>
    </row>
    <row r="48" spans="1:9" x14ac:dyDescent="0.25">
      <c r="A48" t="s">
        <v>2953</v>
      </c>
      <c r="B48" t="s">
        <v>9438</v>
      </c>
      <c r="C48" t="s">
        <v>9439</v>
      </c>
      <c r="D48">
        <v>4</v>
      </c>
      <c r="E48">
        <v>17</v>
      </c>
      <c r="F48">
        <v>1.45</v>
      </c>
      <c r="G48">
        <v>2.3000000000000001E-4</v>
      </c>
      <c r="H48" t="s">
        <v>9346</v>
      </c>
      <c r="I48" t="s">
        <v>9347</v>
      </c>
    </row>
    <row r="49" spans="1:9" x14ac:dyDescent="0.25">
      <c r="A49" t="s">
        <v>2953</v>
      </c>
      <c r="B49" t="s">
        <v>9440</v>
      </c>
      <c r="C49" t="s">
        <v>9441</v>
      </c>
      <c r="D49">
        <v>4</v>
      </c>
      <c r="E49">
        <v>19</v>
      </c>
      <c r="F49">
        <v>1.4</v>
      </c>
      <c r="G49">
        <v>2.9999999999999997E-4</v>
      </c>
      <c r="H49" t="s">
        <v>9442</v>
      </c>
      <c r="I49" t="s">
        <v>9443</v>
      </c>
    </row>
    <row r="50" spans="1:9" x14ac:dyDescent="0.25">
      <c r="A50" t="s">
        <v>2953</v>
      </c>
      <c r="B50" t="s">
        <v>9444</v>
      </c>
      <c r="C50" t="s">
        <v>9445</v>
      </c>
      <c r="D50">
        <v>4</v>
      </c>
      <c r="E50">
        <v>21</v>
      </c>
      <c r="F50">
        <v>1.36</v>
      </c>
      <c r="G50">
        <v>3.8999999999999999E-4</v>
      </c>
      <c r="H50" t="s">
        <v>9346</v>
      </c>
      <c r="I50" t="s">
        <v>9347</v>
      </c>
    </row>
    <row r="51" spans="1:9" x14ac:dyDescent="0.25">
      <c r="A51" t="s">
        <v>2953</v>
      </c>
      <c r="B51" t="s">
        <v>2967</v>
      </c>
      <c r="C51" t="s">
        <v>2968</v>
      </c>
      <c r="D51">
        <v>5</v>
      </c>
      <c r="E51">
        <v>47</v>
      </c>
      <c r="F51">
        <v>1.1100000000000001</v>
      </c>
      <c r="G51">
        <v>4.4000000000000002E-4</v>
      </c>
      <c r="H51" t="s">
        <v>9446</v>
      </c>
      <c r="I51" t="s">
        <v>9447</v>
      </c>
    </row>
    <row r="52" spans="1:9" x14ac:dyDescent="0.25">
      <c r="A52" t="s">
        <v>2953</v>
      </c>
      <c r="B52" t="s">
        <v>9448</v>
      </c>
      <c r="C52" t="s">
        <v>9449</v>
      </c>
      <c r="D52">
        <v>3</v>
      </c>
      <c r="E52">
        <v>14</v>
      </c>
      <c r="F52">
        <v>1.41</v>
      </c>
      <c r="G52">
        <v>2.5999999999999999E-3</v>
      </c>
      <c r="H52" t="s">
        <v>9450</v>
      </c>
      <c r="I52" t="s">
        <v>9451</v>
      </c>
    </row>
    <row r="53" spans="1:9" x14ac:dyDescent="0.25">
      <c r="A53" t="s">
        <v>2953</v>
      </c>
      <c r="B53" t="s">
        <v>9452</v>
      </c>
      <c r="C53" t="s">
        <v>9453</v>
      </c>
      <c r="D53">
        <v>2</v>
      </c>
      <c r="E53">
        <v>2</v>
      </c>
      <c r="F53">
        <v>2.08</v>
      </c>
      <c r="G53">
        <v>3.0000000000000001E-3</v>
      </c>
      <c r="H53" t="s">
        <v>9366</v>
      </c>
      <c r="I53" t="s">
        <v>9367</v>
      </c>
    </row>
    <row r="54" spans="1:9" x14ac:dyDescent="0.25">
      <c r="A54" t="s">
        <v>2953</v>
      </c>
      <c r="B54" t="s">
        <v>9239</v>
      </c>
      <c r="C54" t="s">
        <v>9240</v>
      </c>
      <c r="D54">
        <v>3</v>
      </c>
      <c r="E54">
        <v>23</v>
      </c>
      <c r="F54">
        <v>1.2</v>
      </c>
      <c r="G54">
        <v>8.2000000000000007E-3</v>
      </c>
      <c r="H54" t="s">
        <v>9454</v>
      </c>
      <c r="I54" t="s">
        <v>9455</v>
      </c>
    </row>
    <row r="55" spans="1:9" x14ac:dyDescent="0.25">
      <c r="A55" t="s">
        <v>2953</v>
      </c>
      <c r="B55" t="s">
        <v>9456</v>
      </c>
      <c r="C55" t="s">
        <v>9457</v>
      </c>
      <c r="D55">
        <v>2</v>
      </c>
      <c r="E55">
        <v>6</v>
      </c>
      <c r="F55">
        <v>1.6</v>
      </c>
      <c r="G55">
        <v>1.21E-2</v>
      </c>
      <c r="H55" t="s">
        <v>9378</v>
      </c>
      <c r="I55" t="s">
        <v>9379</v>
      </c>
    </row>
    <row r="56" spans="1:9" x14ac:dyDescent="0.25">
      <c r="A56" t="s">
        <v>2953</v>
      </c>
      <c r="B56" t="s">
        <v>9458</v>
      </c>
      <c r="C56" t="s">
        <v>9459</v>
      </c>
      <c r="D56">
        <v>2</v>
      </c>
      <c r="E56">
        <v>6</v>
      </c>
      <c r="F56">
        <v>1.6</v>
      </c>
      <c r="G56">
        <v>1.21E-2</v>
      </c>
      <c r="H56" t="s">
        <v>9340</v>
      </c>
      <c r="I56" t="s">
        <v>9341</v>
      </c>
    </row>
    <row r="57" spans="1:9" x14ac:dyDescent="0.25">
      <c r="A57" t="s">
        <v>2953</v>
      </c>
      <c r="B57" t="s">
        <v>9460</v>
      </c>
      <c r="C57" t="s">
        <v>9461</v>
      </c>
      <c r="D57">
        <v>2</v>
      </c>
      <c r="E57">
        <v>7</v>
      </c>
      <c r="F57">
        <v>1.54</v>
      </c>
      <c r="G57">
        <v>1.3899999999999999E-2</v>
      </c>
      <c r="H57" t="s">
        <v>9366</v>
      </c>
      <c r="I57" t="s">
        <v>9367</v>
      </c>
    </row>
    <row r="58" spans="1:9" x14ac:dyDescent="0.25">
      <c r="A58" t="s">
        <v>2953</v>
      </c>
      <c r="B58" t="s">
        <v>9462</v>
      </c>
      <c r="C58" t="s">
        <v>9463</v>
      </c>
      <c r="D58">
        <v>2</v>
      </c>
      <c r="E58">
        <v>10</v>
      </c>
      <c r="F58">
        <v>1.38</v>
      </c>
      <c r="G58">
        <v>2.3800000000000002E-2</v>
      </c>
      <c r="H58" t="s">
        <v>9378</v>
      </c>
      <c r="I58" t="s">
        <v>9379</v>
      </c>
    </row>
    <row r="59" spans="1:9" x14ac:dyDescent="0.25">
      <c r="A59" t="s">
        <v>2953</v>
      </c>
      <c r="B59" t="s">
        <v>9464</v>
      </c>
      <c r="C59" t="s">
        <v>9465</v>
      </c>
      <c r="D59">
        <v>2</v>
      </c>
      <c r="E59">
        <v>10</v>
      </c>
      <c r="F59">
        <v>1.38</v>
      </c>
      <c r="G59">
        <v>2.3800000000000002E-2</v>
      </c>
      <c r="H59" t="s">
        <v>9370</v>
      </c>
      <c r="I59" t="s">
        <v>9371</v>
      </c>
    </row>
    <row r="60" spans="1:9" x14ac:dyDescent="0.25">
      <c r="A60" t="s">
        <v>2953</v>
      </c>
      <c r="B60" t="s">
        <v>9466</v>
      </c>
      <c r="C60" t="s">
        <v>9467</v>
      </c>
      <c r="D60">
        <v>2</v>
      </c>
      <c r="E60">
        <v>11</v>
      </c>
      <c r="F60">
        <v>1.34</v>
      </c>
      <c r="G60">
        <v>2.5499999999999998E-2</v>
      </c>
      <c r="H60" t="s">
        <v>9366</v>
      </c>
      <c r="I60" t="s">
        <v>9367</v>
      </c>
    </row>
    <row r="61" spans="1:9" x14ac:dyDescent="0.25">
      <c r="A61" t="s">
        <v>2953</v>
      </c>
      <c r="B61" t="s">
        <v>9468</v>
      </c>
      <c r="C61" t="s">
        <v>9469</v>
      </c>
      <c r="D61">
        <v>2</v>
      </c>
      <c r="E61">
        <v>13</v>
      </c>
      <c r="F61">
        <v>1.27</v>
      </c>
      <c r="G61">
        <v>3.2500000000000001E-2</v>
      </c>
      <c r="H61" t="s">
        <v>9378</v>
      </c>
      <c r="I61" t="s">
        <v>9379</v>
      </c>
    </row>
    <row r="62" spans="1:9" x14ac:dyDescent="0.25">
      <c r="A62" t="s">
        <v>2953</v>
      </c>
      <c r="B62" t="s">
        <v>9470</v>
      </c>
      <c r="C62" t="s">
        <v>9471</v>
      </c>
      <c r="D62">
        <v>2</v>
      </c>
      <c r="E62">
        <v>17</v>
      </c>
      <c r="F62">
        <v>1.1499999999999999</v>
      </c>
      <c r="G62">
        <v>4.9700000000000001E-2</v>
      </c>
      <c r="H62" t="s">
        <v>9378</v>
      </c>
      <c r="I62" t="s">
        <v>9379</v>
      </c>
    </row>
    <row r="63" spans="1:9" x14ac:dyDescent="0.25">
      <c r="A63" t="s">
        <v>2995</v>
      </c>
      <c r="B63" t="s">
        <v>9472</v>
      </c>
      <c r="C63" t="s">
        <v>9383</v>
      </c>
      <c r="D63">
        <v>4</v>
      </c>
      <c r="E63">
        <v>7</v>
      </c>
      <c r="F63">
        <v>1.84</v>
      </c>
      <c r="G63">
        <v>2.7E-4</v>
      </c>
      <c r="H63" t="s">
        <v>9346</v>
      </c>
      <c r="I63" t="s">
        <v>9347</v>
      </c>
    </row>
    <row r="64" spans="1:9" x14ac:dyDescent="0.25">
      <c r="A64" t="s">
        <v>2995</v>
      </c>
      <c r="B64" t="s">
        <v>9473</v>
      </c>
      <c r="C64" t="s">
        <v>9474</v>
      </c>
      <c r="D64">
        <v>3</v>
      </c>
      <c r="E64">
        <v>7</v>
      </c>
      <c r="F64">
        <v>1.71</v>
      </c>
      <c r="G64">
        <v>6.8999999999999999E-3</v>
      </c>
      <c r="H64" t="s">
        <v>9475</v>
      </c>
      <c r="I64" t="s">
        <v>9476</v>
      </c>
    </row>
    <row r="65" spans="1:9" x14ac:dyDescent="0.25">
      <c r="A65" t="s">
        <v>2995</v>
      </c>
      <c r="B65" t="s">
        <v>2996</v>
      </c>
      <c r="C65" t="s">
        <v>2807</v>
      </c>
      <c r="D65">
        <v>22</v>
      </c>
      <c r="E65">
        <v>1618</v>
      </c>
      <c r="F65">
        <v>0.21</v>
      </c>
      <c r="G65">
        <v>1.4500000000000001E-2</v>
      </c>
      <c r="H65" t="s">
        <v>9477</v>
      </c>
      <c r="I65" t="s">
        <v>9478</v>
      </c>
    </row>
    <row r="66" spans="1:9" x14ac:dyDescent="0.25">
      <c r="A66" t="s">
        <v>2995</v>
      </c>
      <c r="B66" t="s">
        <v>3028</v>
      </c>
      <c r="C66" t="s">
        <v>2851</v>
      </c>
      <c r="D66">
        <v>7</v>
      </c>
      <c r="E66">
        <v>162</v>
      </c>
      <c r="F66">
        <v>0.72</v>
      </c>
      <c r="G66">
        <v>1.7600000000000001E-2</v>
      </c>
      <c r="H66" t="s">
        <v>9479</v>
      </c>
      <c r="I66" t="s">
        <v>9480</v>
      </c>
    </row>
    <row r="67" spans="1:9" x14ac:dyDescent="0.25">
      <c r="A67" t="s">
        <v>2995</v>
      </c>
      <c r="B67" t="s">
        <v>2999</v>
      </c>
      <c r="C67" t="s">
        <v>3000</v>
      </c>
      <c r="D67">
        <v>17</v>
      </c>
      <c r="E67">
        <v>1021</v>
      </c>
      <c r="F67">
        <v>0.3</v>
      </c>
      <c r="G67">
        <v>1.8700000000000001E-2</v>
      </c>
      <c r="H67" t="s">
        <v>9481</v>
      </c>
      <c r="I67" t="s">
        <v>9482</v>
      </c>
    </row>
    <row r="68" spans="1:9" x14ac:dyDescent="0.25">
      <c r="A68" t="s">
        <v>2995</v>
      </c>
      <c r="B68" t="s">
        <v>9483</v>
      </c>
      <c r="C68" t="s">
        <v>9389</v>
      </c>
      <c r="D68">
        <v>2</v>
      </c>
      <c r="E68">
        <v>2</v>
      </c>
      <c r="F68">
        <v>2.08</v>
      </c>
      <c r="G68">
        <v>1.8700000000000001E-2</v>
      </c>
      <c r="H68" t="s">
        <v>9370</v>
      </c>
      <c r="I68" t="s">
        <v>9371</v>
      </c>
    </row>
    <row r="69" spans="1:9" x14ac:dyDescent="0.25">
      <c r="A69" t="s">
        <v>2995</v>
      </c>
      <c r="B69" t="s">
        <v>3003</v>
      </c>
      <c r="C69" t="s">
        <v>2803</v>
      </c>
      <c r="D69">
        <v>14</v>
      </c>
      <c r="E69">
        <v>722</v>
      </c>
      <c r="F69">
        <v>0.37</v>
      </c>
      <c r="G69">
        <v>1.9099999999999999E-2</v>
      </c>
      <c r="H69" t="s">
        <v>9484</v>
      </c>
      <c r="I69" t="s">
        <v>9485</v>
      </c>
    </row>
    <row r="70" spans="1:9" x14ac:dyDescent="0.25">
      <c r="A70" t="s">
        <v>2995</v>
      </c>
      <c r="B70" t="s">
        <v>3019</v>
      </c>
      <c r="C70" t="s">
        <v>2815</v>
      </c>
      <c r="D70">
        <v>9</v>
      </c>
      <c r="E70">
        <v>354</v>
      </c>
      <c r="F70">
        <v>0.49</v>
      </c>
      <c r="G70">
        <v>4.6399999999999997E-2</v>
      </c>
      <c r="H70" t="s">
        <v>9486</v>
      </c>
      <c r="I70" t="s">
        <v>9487</v>
      </c>
    </row>
    <row r="71" spans="1:9" x14ac:dyDescent="0.25">
      <c r="A71" t="s">
        <v>3040</v>
      </c>
      <c r="B71" t="s">
        <v>9488</v>
      </c>
      <c r="C71" t="s">
        <v>9315</v>
      </c>
      <c r="D71">
        <v>4</v>
      </c>
      <c r="E71">
        <v>7</v>
      </c>
      <c r="F71">
        <v>1.84</v>
      </c>
      <c r="G71">
        <v>2.5000000000000001E-4</v>
      </c>
      <c r="H71" t="s">
        <v>9489</v>
      </c>
      <c r="I71" t="s">
        <v>9490</v>
      </c>
    </row>
    <row r="72" spans="1:9" x14ac:dyDescent="0.25">
      <c r="A72" t="s">
        <v>3040</v>
      </c>
      <c r="B72" t="s">
        <v>9491</v>
      </c>
      <c r="C72" t="s">
        <v>9439</v>
      </c>
      <c r="D72">
        <v>4</v>
      </c>
      <c r="E72">
        <v>11</v>
      </c>
      <c r="F72">
        <v>1.64</v>
      </c>
      <c r="G72">
        <v>5.0000000000000001E-4</v>
      </c>
      <c r="H72" t="s">
        <v>9346</v>
      </c>
      <c r="I72" t="s">
        <v>9347</v>
      </c>
    </row>
    <row r="73" spans="1:9" x14ac:dyDescent="0.25">
      <c r="A73" t="s">
        <v>3040</v>
      </c>
      <c r="B73" t="s">
        <v>3093</v>
      </c>
      <c r="C73" t="s">
        <v>3094</v>
      </c>
      <c r="D73">
        <v>7</v>
      </c>
      <c r="E73">
        <v>133</v>
      </c>
      <c r="F73">
        <v>0.8</v>
      </c>
      <c r="G73">
        <v>3.8999999999999998E-3</v>
      </c>
      <c r="H73" t="s">
        <v>9492</v>
      </c>
      <c r="I73" t="s">
        <v>9493</v>
      </c>
    </row>
    <row r="74" spans="1:9" x14ac:dyDescent="0.25">
      <c r="A74" t="s">
        <v>3040</v>
      </c>
      <c r="B74" t="s">
        <v>9494</v>
      </c>
      <c r="C74" t="s">
        <v>9495</v>
      </c>
      <c r="D74">
        <v>4</v>
      </c>
      <c r="E74">
        <v>46</v>
      </c>
      <c r="F74">
        <v>1.02</v>
      </c>
      <c r="G74">
        <v>0.02</v>
      </c>
      <c r="H74" t="s">
        <v>9496</v>
      </c>
      <c r="I74" t="s">
        <v>9497</v>
      </c>
    </row>
    <row r="75" spans="1:9" x14ac:dyDescent="0.25">
      <c r="A75" t="s">
        <v>3040</v>
      </c>
      <c r="B75" t="s">
        <v>9498</v>
      </c>
      <c r="C75" t="s">
        <v>9499</v>
      </c>
      <c r="D75">
        <v>2</v>
      </c>
      <c r="E75">
        <v>4</v>
      </c>
      <c r="F75">
        <v>1.78</v>
      </c>
      <c r="G75">
        <v>2.6499999999999999E-2</v>
      </c>
      <c r="H75" t="s">
        <v>9500</v>
      </c>
      <c r="I75" t="s">
        <v>9501</v>
      </c>
    </row>
    <row r="76" spans="1:9" x14ac:dyDescent="0.25">
      <c r="A76" t="s">
        <v>8787</v>
      </c>
      <c r="B76" t="s">
        <v>9502</v>
      </c>
      <c r="C76" t="s">
        <v>9503</v>
      </c>
      <c r="D76">
        <v>3</v>
      </c>
      <c r="E76">
        <v>6</v>
      </c>
      <c r="F76">
        <v>1.78</v>
      </c>
      <c r="G76">
        <v>1.7600000000000001E-2</v>
      </c>
      <c r="H76" t="s">
        <v>9362</v>
      </c>
      <c r="I76" t="s">
        <v>9363</v>
      </c>
    </row>
    <row r="77" spans="1:9" x14ac:dyDescent="0.25">
      <c r="A77" t="s">
        <v>3133</v>
      </c>
      <c r="B77" t="s">
        <v>9504</v>
      </c>
      <c r="C77" t="s">
        <v>9505</v>
      </c>
      <c r="D77">
        <v>3</v>
      </c>
      <c r="E77">
        <v>6</v>
      </c>
      <c r="F77">
        <v>1.78</v>
      </c>
      <c r="G77">
        <v>4.9599999999999998E-2</v>
      </c>
      <c r="H77" t="s">
        <v>9362</v>
      </c>
      <c r="I77" t="s">
        <v>9363</v>
      </c>
    </row>
    <row r="78" spans="1:9" x14ac:dyDescent="0.25">
      <c r="A78" t="s">
        <v>3133</v>
      </c>
      <c r="B78" t="s">
        <v>9506</v>
      </c>
      <c r="C78" t="s">
        <v>9507</v>
      </c>
      <c r="D78">
        <v>3</v>
      </c>
      <c r="E78">
        <v>7</v>
      </c>
      <c r="F78">
        <v>1.71</v>
      </c>
      <c r="G78">
        <v>4.9599999999999998E-2</v>
      </c>
      <c r="H78" t="s">
        <v>9362</v>
      </c>
      <c r="I78" t="s">
        <v>9363</v>
      </c>
    </row>
    <row r="79" spans="1:9" x14ac:dyDescent="0.25">
      <c r="A79" t="s">
        <v>3133</v>
      </c>
      <c r="B79" t="s">
        <v>9508</v>
      </c>
      <c r="C79" t="s">
        <v>9509</v>
      </c>
      <c r="D79">
        <v>3</v>
      </c>
      <c r="E79">
        <v>6</v>
      </c>
      <c r="F79">
        <v>1.78</v>
      </c>
      <c r="G79">
        <v>4.9599999999999998E-2</v>
      </c>
      <c r="H79" t="s">
        <v>9362</v>
      </c>
      <c r="I79" t="s">
        <v>9363</v>
      </c>
    </row>
    <row r="80" spans="1:9" x14ac:dyDescent="0.25">
      <c r="A80" t="s">
        <v>3133</v>
      </c>
      <c r="B80" t="s">
        <v>9510</v>
      </c>
      <c r="C80" t="s">
        <v>9511</v>
      </c>
      <c r="D80">
        <v>3</v>
      </c>
      <c r="E80">
        <v>6</v>
      </c>
      <c r="F80">
        <v>1.78</v>
      </c>
      <c r="G80">
        <v>4.9599999999999998E-2</v>
      </c>
      <c r="H80" t="s">
        <v>9362</v>
      </c>
      <c r="I80" t="s">
        <v>9363</v>
      </c>
    </row>
  </sheetData>
  <pageMargins left="0.7" right="0.7" top="0.75" bottom="0.75" header="0.3" footer="0.3"/>
  <tableParts count="1">
    <tablePart r:id="rId1"/>
  </tableParts>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4B75646-6F98-4BFE-9C9F-772FC1AA7527}">
  <dimension ref="A1:I96"/>
  <sheetViews>
    <sheetView workbookViewId="0">
      <selection activeCell="C27" sqref="C27"/>
    </sheetView>
  </sheetViews>
  <sheetFormatPr defaultRowHeight="15" x14ac:dyDescent="0.25"/>
  <sheetData>
    <row r="1" spans="1:9" x14ac:dyDescent="0.25">
      <c r="A1" s="9" t="s">
        <v>8819</v>
      </c>
      <c r="B1" s="9"/>
      <c r="C1" s="9"/>
      <c r="D1" s="9"/>
      <c r="E1" s="9"/>
      <c r="F1" s="9"/>
      <c r="G1" s="9"/>
    </row>
    <row r="2" spans="1:9" x14ac:dyDescent="0.25">
      <c r="A2" s="10" t="s">
        <v>9813</v>
      </c>
      <c r="B2" s="10"/>
      <c r="C2" s="10"/>
    </row>
    <row r="4" spans="1:9" x14ac:dyDescent="0.25">
      <c r="A4" t="s">
        <v>2276</v>
      </c>
      <c r="B4" t="s">
        <v>2277</v>
      </c>
      <c r="C4" t="s">
        <v>2278</v>
      </c>
      <c r="D4" t="s">
        <v>2279</v>
      </c>
      <c r="E4" t="s">
        <v>2280</v>
      </c>
      <c r="F4" t="s">
        <v>2281</v>
      </c>
      <c r="G4" t="s">
        <v>2282</v>
      </c>
      <c r="H4" t="s">
        <v>2283</v>
      </c>
      <c r="I4" t="s">
        <v>2284</v>
      </c>
    </row>
    <row r="5" spans="1:9" x14ac:dyDescent="0.25">
      <c r="A5" t="s">
        <v>2285</v>
      </c>
      <c r="B5" t="s">
        <v>9513</v>
      </c>
      <c r="C5" t="s">
        <v>9514</v>
      </c>
      <c r="D5">
        <v>20</v>
      </c>
      <c r="E5">
        <v>121</v>
      </c>
      <c r="F5">
        <v>1.34</v>
      </c>
      <c r="G5">
        <v>4.16E-22</v>
      </c>
      <c r="H5" t="s">
        <v>9515</v>
      </c>
      <c r="I5" t="s">
        <v>9516</v>
      </c>
    </row>
    <row r="6" spans="1:9" x14ac:dyDescent="0.25">
      <c r="A6" t="s">
        <v>2285</v>
      </c>
      <c r="B6" t="s">
        <v>9517</v>
      </c>
      <c r="C6" t="s">
        <v>9518</v>
      </c>
      <c r="D6">
        <v>10</v>
      </c>
      <c r="E6">
        <v>25</v>
      </c>
      <c r="F6">
        <v>1.72</v>
      </c>
      <c r="G6">
        <v>2.6700000000000001E-12</v>
      </c>
      <c r="H6" t="s">
        <v>9519</v>
      </c>
      <c r="I6" t="s">
        <v>9520</v>
      </c>
    </row>
    <row r="7" spans="1:9" x14ac:dyDescent="0.25">
      <c r="A7" t="s">
        <v>2285</v>
      </c>
      <c r="B7" t="s">
        <v>9521</v>
      </c>
      <c r="C7" t="s">
        <v>9522</v>
      </c>
      <c r="D7">
        <v>11</v>
      </c>
      <c r="E7">
        <v>44</v>
      </c>
      <c r="F7">
        <v>1.52</v>
      </c>
      <c r="G7">
        <v>4.3499999999999998E-12</v>
      </c>
      <c r="H7" t="s">
        <v>9523</v>
      </c>
      <c r="I7" t="s">
        <v>9524</v>
      </c>
    </row>
    <row r="8" spans="1:9" x14ac:dyDescent="0.25">
      <c r="A8" t="s">
        <v>2285</v>
      </c>
      <c r="B8" t="s">
        <v>9525</v>
      </c>
      <c r="C8" t="s">
        <v>9526</v>
      </c>
      <c r="D8">
        <v>10</v>
      </c>
      <c r="E8">
        <v>57</v>
      </c>
      <c r="F8">
        <v>1.36</v>
      </c>
      <c r="G8">
        <v>1.37E-9</v>
      </c>
      <c r="H8" t="s">
        <v>9527</v>
      </c>
      <c r="I8" t="s">
        <v>9528</v>
      </c>
    </row>
    <row r="9" spans="1:9" x14ac:dyDescent="0.25">
      <c r="A9" t="s">
        <v>2285</v>
      </c>
      <c r="B9" t="s">
        <v>9529</v>
      </c>
      <c r="C9" t="s">
        <v>9530</v>
      </c>
      <c r="D9">
        <v>7</v>
      </c>
      <c r="E9">
        <v>28</v>
      </c>
      <c r="F9">
        <v>1.52</v>
      </c>
      <c r="G9">
        <v>2.4299999999999999E-7</v>
      </c>
      <c r="H9" t="s">
        <v>9531</v>
      </c>
      <c r="I9" t="s">
        <v>9532</v>
      </c>
    </row>
    <row r="10" spans="1:9" x14ac:dyDescent="0.25">
      <c r="A10" t="s">
        <v>2285</v>
      </c>
      <c r="B10" t="s">
        <v>9533</v>
      </c>
      <c r="C10" t="s">
        <v>9534</v>
      </c>
      <c r="D10">
        <v>6</v>
      </c>
      <c r="E10">
        <v>14</v>
      </c>
      <c r="F10">
        <v>1.75</v>
      </c>
      <c r="G10">
        <v>2.5600000000000002E-7</v>
      </c>
      <c r="H10" t="s">
        <v>9535</v>
      </c>
      <c r="I10" t="s">
        <v>9536</v>
      </c>
    </row>
    <row r="11" spans="1:9" x14ac:dyDescent="0.25">
      <c r="A11" t="s">
        <v>2285</v>
      </c>
      <c r="B11" t="s">
        <v>9537</v>
      </c>
      <c r="C11" t="s">
        <v>9538</v>
      </c>
      <c r="D11">
        <v>6</v>
      </c>
      <c r="E11">
        <v>21</v>
      </c>
      <c r="F11">
        <v>1.57</v>
      </c>
      <c r="G11">
        <v>1.5600000000000001E-6</v>
      </c>
      <c r="H11" t="s">
        <v>9539</v>
      </c>
      <c r="I11" t="s">
        <v>9540</v>
      </c>
    </row>
    <row r="12" spans="1:9" x14ac:dyDescent="0.25">
      <c r="A12" t="s">
        <v>2285</v>
      </c>
      <c r="B12" t="s">
        <v>9541</v>
      </c>
      <c r="C12" t="s">
        <v>9542</v>
      </c>
      <c r="D12">
        <v>11</v>
      </c>
      <c r="E12">
        <v>183</v>
      </c>
      <c r="F12">
        <v>0.9</v>
      </c>
      <c r="G12">
        <v>2.0200000000000001E-6</v>
      </c>
      <c r="H12" t="s">
        <v>9543</v>
      </c>
      <c r="I12" t="s">
        <v>9544</v>
      </c>
    </row>
    <row r="13" spans="1:9" x14ac:dyDescent="0.25">
      <c r="A13" t="s">
        <v>2285</v>
      </c>
      <c r="B13" t="s">
        <v>9545</v>
      </c>
      <c r="C13" t="s">
        <v>9546</v>
      </c>
      <c r="D13">
        <v>4</v>
      </c>
      <c r="E13">
        <v>6</v>
      </c>
      <c r="F13">
        <v>1.94</v>
      </c>
      <c r="G13">
        <v>2.6999999999999999E-5</v>
      </c>
      <c r="H13" t="s">
        <v>9547</v>
      </c>
      <c r="I13" t="s">
        <v>9548</v>
      </c>
    </row>
    <row r="14" spans="1:9" x14ac:dyDescent="0.25">
      <c r="A14" t="s">
        <v>2285</v>
      </c>
      <c r="B14" t="s">
        <v>2294</v>
      </c>
      <c r="C14" t="s">
        <v>2295</v>
      </c>
      <c r="D14">
        <v>21</v>
      </c>
      <c r="E14">
        <v>1281</v>
      </c>
      <c r="F14">
        <v>0.33</v>
      </c>
      <c r="G14">
        <v>2.73E-5</v>
      </c>
      <c r="H14" t="s">
        <v>9549</v>
      </c>
      <c r="I14" t="s">
        <v>9550</v>
      </c>
    </row>
    <row r="15" spans="1:9" x14ac:dyDescent="0.25">
      <c r="A15" t="s">
        <v>2285</v>
      </c>
      <c r="B15" t="s">
        <v>2406</v>
      </c>
      <c r="C15" t="s">
        <v>2407</v>
      </c>
      <c r="D15">
        <v>8</v>
      </c>
      <c r="E15">
        <v>118</v>
      </c>
      <c r="F15">
        <v>0.95</v>
      </c>
      <c r="G15">
        <v>9.5299999999999999E-5</v>
      </c>
      <c r="H15" t="s">
        <v>9551</v>
      </c>
      <c r="I15" t="s">
        <v>9552</v>
      </c>
    </row>
    <row r="16" spans="1:9" x14ac:dyDescent="0.25">
      <c r="A16" t="s">
        <v>2285</v>
      </c>
      <c r="B16" t="s">
        <v>9553</v>
      </c>
      <c r="C16" t="s">
        <v>9554</v>
      </c>
      <c r="D16">
        <v>4</v>
      </c>
      <c r="E16">
        <v>13</v>
      </c>
      <c r="F16">
        <v>1.61</v>
      </c>
      <c r="G16">
        <v>2.7E-4</v>
      </c>
      <c r="H16" t="s">
        <v>9555</v>
      </c>
      <c r="I16" t="s">
        <v>9556</v>
      </c>
    </row>
    <row r="17" spans="1:9" x14ac:dyDescent="0.25">
      <c r="A17" t="s">
        <v>2285</v>
      </c>
      <c r="B17" t="s">
        <v>9557</v>
      </c>
      <c r="C17" t="s">
        <v>9558</v>
      </c>
      <c r="D17">
        <v>4</v>
      </c>
      <c r="E17">
        <v>41</v>
      </c>
      <c r="F17">
        <v>1.1100000000000001</v>
      </c>
      <c r="G17">
        <v>1.1900000000000001E-2</v>
      </c>
      <c r="H17" t="s">
        <v>9559</v>
      </c>
      <c r="I17" t="s">
        <v>9560</v>
      </c>
    </row>
    <row r="18" spans="1:9" x14ac:dyDescent="0.25">
      <c r="A18" t="s">
        <v>2285</v>
      </c>
      <c r="B18" t="s">
        <v>9561</v>
      </c>
      <c r="C18" t="s">
        <v>9562</v>
      </c>
      <c r="D18">
        <v>2</v>
      </c>
      <c r="E18">
        <v>4</v>
      </c>
      <c r="F18">
        <v>1.82</v>
      </c>
      <c r="G18">
        <v>3.1199999999999999E-2</v>
      </c>
      <c r="H18" t="s">
        <v>9563</v>
      </c>
      <c r="I18" t="s">
        <v>9564</v>
      </c>
    </row>
    <row r="19" spans="1:9" x14ac:dyDescent="0.25">
      <c r="A19" t="s">
        <v>2285</v>
      </c>
      <c r="B19" t="s">
        <v>9565</v>
      </c>
      <c r="C19" t="s">
        <v>9566</v>
      </c>
      <c r="D19">
        <v>2</v>
      </c>
      <c r="E19">
        <v>5</v>
      </c>
      <c r="F19">
        <v>1.72</v>
      </c>
      <c r="G19">
        <v>4.1399999999999999E-2</v>
      </c>
      <c r="H19" t="s">
        <v>9567</v>
      </c>
      <c r="I19" t="s">
        <v>9568</v>
      </c>
    </row>
    <row r="20" spans="1:9" x14ac:dyDescent="0.25">
      <c r="A20" t="s">
        <v>2285</v>
      </c>
      <c r="B20" t="s">
        <v>9569</v>
      </c>
      <c r="C20" t="s">
        <v>9570</v>
      </c>
      <c r="D20">
        <v>2</v>
      </c>
      <c r="E20">
        <v>5</v>
      </c>
      <c r="F20">
        <v>1.72</v>
      </c>
      <c r="G20">
        <v>4.1399999999999999E-2</v>
      </c>
      <c r="H20" t="s">
        <v>9571</v>
      </c>
      <c r="I20" t="s">
        <v>9572</v>
      </c>
    </row>
    <row r="21" spans="1:9" x14ac:dyDescent="0.25">
      <c r="A21" t="s">
        <v>2648</v>
      </c>
      <c r="B21" t="s">
        <v>9573</v>
      </c>
      <c r="C21" t="s">
        <v>9574</v>
      </c>
      <c r="D21">
        <v>18</v>
      </c>
      <c r="E21">
        <v>77</v>
      </c>
      <c r="F21">
        <v>1.49</v>
      </c>
      <c r="G21">
        <v>2.3200000000000001E-21</v>
      </c>
      <c r="H21" t="s">
        <v>9575</v>
      </c>
      <c r="I21" t="s">
        <v>9576</v>
      </c>
    </row>
    <row r="22" spans="1:9" x14ac:dyDescent="0.25">
      <c r="A22" t="s">
        <v>2648</v>
      </c>
      <c r="B22" t="s">
        <v>9577</v>
      </c>
      <c r="C22" t="s">
        <v>9578</v>
      </c>
      <c r="D22">
        <v>20</v>
      </c>
      <c r="E22">
        <v>207</v>
      </c>
      <c r="F22">
        <v>1.1000000000000001</v>
      </c>
      <c r="G22">
        <v>3.2899999999999998E-18</v>
      </c>
      <c r="H22" t="s">
        <v>9579</v>
      </c>
      <c r="I22" t="s">
        <v>9580</v>
      </c>
    </row>
    <row r="23" spans="1:9" x14ac:dyDescent="0.25">
      <c r="A23" t="s">
        <v>2648</v>
      </c>
      <c r="B23" t="s">
        <v>2707</v>
      </c>
      <c r="C23" t="s">
        <v>2708</v>
      </c>
      <c r="D23">
        <v>22</v>
      </c>
      <c r="E23">
        <v>352</v>
      </c>
      <c r="F23">
        <v>0.91</v>
      </c>
      <c r="G23">
        <v>5.0000000000000004E-18</v>
      </c>
      <c r="H23" t="s">
        <v>9581</v>
      </c>
      <c r="I23" t="s">
        <v>9582</v>
      </c>
    </row>
    <row r="24" spans="1:9" x14ac:dyDescent="0.25">
      <c r="A24" t="s">
        <v>2648</v>
      </c>
      <c r="B24" t="s">
        <v>9583</v>
      </c>
      <c r="C24" t="s">
        <v>9584</v>
      </c>
      <c r="D24">
        <v>8</v>
      </c>
      <c r="E24">
        <v>29</v>
      </c>
      <c r="F24">
        <v>1.56</v>
      </c>
      <c r="G24">
        <v>1.14E-8</v>
      </c>
      <c r="H24" t="s">
        <v>9585</v>
      </c>
      <c r="I24" t="s">
        <v>9586</v>
      </c>
    </row>
    <row r="25" spans="1:9" x14ac:dyDescent="0.25">
      <c r="A25" t="s">
        <v>2648</v>
      </c>
      <c r="B25" t="s">
        <v>2769</v>
      </c>
      <c r="C25" t="s">
        <v>2770</v>
      </c>
      <c r="D25">
        <v>10</v>
      </c>
      <c r="E25">
        <v>97</v>
      </c>
      <c r="F25">
        <v>1.1299999999999999</v>
      </c>
      <c r="G25">
        <v>1.5599999999999999E-7</v>
      </c>
      <c r="H25" t="s">
        <v>9587</v>
      </c>
      <c r="I25" t="s">
        <v>9588</v>
      </c>
    </row>
    <row r="26" spans="1:9" x14ac:dyDescent="0.25">
      <c r="A26" t="s">
        <v>2648</v>
      </c>
      <c r="B26" t="s">
        <v>2703</v>
      </c>
      <c r="C26" t="s">
        <v>2704</v>
      </c>
      <c r="D26">
        <v>13</v>
      </c>
      <c r="E26">
        <v>282</v>
      </c>
      <c r="F26">
        <v>0.78</v>
      </c>
      <c r="G26">
        <v>2.0999999999999998E-6</v>
      </c>
      <c r="H26" t="s">
        <v>9589</v>
      </c>
      <c r="I26" t="s">
        <v>9590</v>
      </c>
    </row>
    <row r="27" spans="1:9" x14ac:dyDescent="0.25">
      <c r="A27" t="s">
        <v>2648</v>
      </c>
      <c r="B27" t="s">
        <v>9591</v>
      </c>
      <c r="C27" t="s">
        <v>9592</v>
      </c>
      <c r="D27">
        <v>5</v>
      </c>
      <c r="E27">
        <v>12</v>
      </c>
      <c r="F27">
        <v>1.74</v>
      </c>
      <c r="G27">
        <v>5.9100000000000002E-6</v>
      </c>
      <c r="H27" t="s">
        <v>9593</v>
      </c>
      <c r="I27" t="s">
        <v>9594</v>
      </c>
    </row>
    <row r="28" spans="1:9" x14ac:dyDescent="0.25">
      <c r="A28" t="s">
        <v>2648</v>
      </c>
      <c r="B28" t="s">
        <v>9595</v>
      </c>
      <c r="C28" t="s">
        <v>9596</v>
      </c>
      <c r="D28">
        <v>7</v>
      </c>
      <c r="E28">
        <v>49</v>
      </c>
      <c r="F28">
        <v>1.27</v>
      </c>
      <c r="G28">
        <v>5.9100000000000002E-6</v>
      </c>
      <c r="H28" t="s">
        <v>9597</v>
      </c>
      <c r="I28" t="s">
        <v>9598</v>
      </c>
    </row>
    <row r="29" spans="1:9" x14ac:dyDescent="0.25">
      <c r="A29" t="s">
        <v>2648</v>
      </c>
      <c r="B29" t="s">
        <v>9599</v>
      </c>
      <c r="C29" t="s">
        <v>9600</v>
      </c>
      <c r="D29">
        <v>4</v>
      </c>
      <c r="E29">
        <v>6</v>
      </c>
      <c r="F29">
        <v>1.94</v>
      </c>
      <c r="G29">
        <v>2.5400000000000001E-5</v>
      </c>
      <c r="H29" t="s">
        <v>9547</v>
      </c>
      <c r="I29" t="s">
        <v>9548</v>
      </c>
    </row>
    <row r="30" spans="1:9" x14ac:dyDescent="0.25">
      <c r="A30" t="s">
        <v>2648</v>
      </c>
      <c r="B30" t="s">
        <v>9601</v>
      </c>
      <c r="C30" t="s">
        <v>9602</v>
      </c>
      <c r="D30">
        <v>5</v>
      </c>
      <c r="E30">
        <v>19</v>
      </c>
      <c r="F30">
        <v>1.54</v>
      </c>
      <c r="G30">
        <v>2.8500000000000002E-5</v>
      </c>
      <c r="H30" t="s">
        <v>9603</v>
      </c>
      <c r="I30" t="s">
        <v>9604</v>
      </c>
    </row>
    <row r="31" spans="1:9" x14ac:dyDescent="0.25">
      <c r="A31" t="s">
        <v>2648</v>
      </c>
      <c r="B31" t="s">
        <v>9605</v>
      </c>
      <c r="C31" t="s">
        <v>9606</v>
      </c>
      <c r="D31">
        <v>4</v>
      </c>
      <c r="E31">
        <v>8</v>
      </c>
      <c r="F31">
        <v>1.82</v>
      </c>
      <c r="G31">
        <v>5.2099999999999999E-5</v>
      </c>
      <c r="H31" t="s">
        <v>9607</v>
      </c>
      <c r="I31" t="s">
        <v>9608</v>
      </c>
    </row>
    <row r="32" spans="1:9" x14ac:dyDescent="0.25">
      <c r="A32" t="s">
        <v>2648</v>
      </c>
      <c r="B32" t="s">
        <v>9609</v>
      </c>
      <c r="C32" t="s">
        <v>9610</v>
      </c>
      <c r="D32">
        <v>4</v>
      </c>
      <c r="E32">
        <v>11</v>
      </c>
      <c r="F32">
        <v>1.68</v>
      </c>
      <c r="G32">
        <v>1.2999999999999999E-4</v>
      </c>
      <c r="H32" t="s">
        <v>9611</v>
      </c>
      <c r="I32" t="s">
        <v>9612</v>
      </c>
    </row>
    <row r="33" spans="1:9" x14ac:dyDescent="0.25">
      <c r="A33" t="s">
        <v>2648</v>
      </c>
      <c r="B33" t="s">
        <v>2663</v>
      </c>
      <c r="C33" t="s">
        <v>2664</v>
      </c>
      <c r="D33">
        <v>15</v>
      </c>
      <c r="E33">
        <v>617</v>
      </c>
      <c r="F33">
        <v>0.5</v>
      </c>
      <c r="G33">
        <v>1.2999999999999999E-4</v>
      </c>
      <c r="H33" t="s">
        <v>9613</v>
      </c>
      <c r="I33" t="s">
        <v>9614</v>
      </c>
    </row>
    <row r="34" spans="1:9" x14ac:dyDescent="0.25">
      <c r="A34" t="s">
        <v>2648</v>
      </c>
      <c r="B34" t="s">
        <v>2755</v>
      </c>
      <c r="C34" t="s">
        <v>2756</v>
      </c>
      <c r="D34">
        <v>11</v>
      </c>
      <c r="E34">
        <v>348</v>
      </c>
      <c r="F34">
        <v>0.62</v>
      </c>
      <c r="G34">
        <v>6.0999999999999997E-4</v>
      </c>
      <c r="H34" t="s">
        <v>9615</v>
      </c>
      <c r="I34" t="s">
        <v>9616</v>
      </c>
    </row>
    <row r="35" spans="1:9" x14ac:dyDescent="0.25">
      <c r="A35" t="s">
        <v>2648</v>
      </c>
      <c r="B35" t="s">
        <v>9617</v>
      </c>
      <c r="C35" t="s">
        <v>9618</v>
      </c>
      <c r="D35">
        <v>4</v>
      </c>
      <c r="E35">
        <v>21</v>
      </c>
      <c r="F35">
        <v>1.4</v>
      </c>
      <c r="G35">
        <v>8.9999999999999998E-4</v>
      </c>
      <c r="H35" t="s">
        <v>9619</v>
      </c>
      <c r="I35" t="s">
        <v>9620</v>
      </c>
    </row>
    <row r="36" spans="1:9" x14ac:dyDescent="0.25">
      <c r="A36" t="s">
        <v>2648</v>
      </c>
      <c r="B36" t="s">
        <v>9621</v>
      </c>
      <c r="C36" t="s">
        <v>9622</v>
      </c>
      <c r="D36">
        <v>3</v>
      </c>
      <c r="E36">
        <v>7</v>
      </c>
      <c r="F36">
        <v>1.75</v>
      </c>
      <c r="G36">
        <v>1.4E-3</v>
      </c>
      <c r="H36" t="s">
        <v>9623</v>
      </c>
      <c r="I36" t="s">
        <v>9624</v>
      </c>
    </row>
    <row r="37" spans="1:9" x14ac:dyDescent="0.25">
      <c r="A37" t="s">
        <v>2648</v>
      </c>
      <c r="B37" t="s">
        <v>9625</v>
      </c>
      <c r="C37" t="s">
        <v>9626</v>
      </c>
      <c r="D37">
        <v>3</v>
      </c>
      <c r="E37">
        <v>11</v>
      </c>
      <c r="F37">
        <v>1.55</v>
      </c>
      <c r="G37">
        <v>3.7000000000000002E-3</v>
      </c>
      <c r="H37" t="s">
        <v>9627</v>
      </c>
      <c r="I37" t="s">
        <v>9628</v>
      </c>
    </row>
    <row r="38" spans="1:9" x14ac:dyDescent="0.25">
      <c r="A38" t="s">
        <v>2648</v>
      </c>
      <c r="B38" t="s">
        <v>9629</v>
      </c>
      <c r="C38" t="s">
        <v>9630</v>
      </c>
      <c r="D38">
        <v>2</v>
      </c>
      <c r="E38">
        <v>2</v>
      </c>
      <c r="F38">
        <v>2.12</v>
      </c>
      <c r="G38">
        <v>9.1000000000000004E-3</v>
      </c>
      <c r="H38" t="s">
        <v>9631</v>
      </c>
      <c r="I38" t="s">
        <v>9632</v>
      </c>
    </row>
    <row r="39" spans="1:9" x14ac:dyDescent="0.25">
      <c r="A39" t="s">
        <v>2648</v>
      </c>
      <c r="B39" t="s">
        <v>9633</v>
      </c>
      <c r="C39" t="s">
        <v>9634</v>
      </c>
      <c r="D39">
        <v>2</v>
      </c>
      <c r="E39">
        <v>4</v>
      </c>
      <c r="F39">
        <v>1.82</v>
      </c>
      <c r="G39">
        <v>2.2100000000000002E-2</v>
      </c>
      <c r="H39" t="s">
        <v>9635</v>
      </c>
      <c r="I39" t="s">
        <v>9636</v>
      </c>
    </row>
    <row r="40" spans="1:9" x14ac:dyDescent="0.25">
      <c r="A40" t="s">
        <v>2648</v>
      </c>
      <c r="B40" t="s">
        <v>9637</v>
      </c>
      <c r="C40" t="s">
        <v>9638</v>
      </c>
      <c r="D40">
        <v>2</v>
      </c>
      <c r="E40">
        <v>4</v>
      </c>
      <c r="F40">
        <v>1.82</v>
      </c>
      <c r="G40">
        <v>2.2100000000000002E-2</v>
      </c>
      <c r="H40" t="s">
        <v>9639</v>
      </c>
      <c r="I40" t="s">
        <v>9640</v>
      </c>
    </row>
    <row r="41" spans="1:9" x14ac:dyDescent="0.25">
      <c r="A41" t="s">
        <v>2648</v>
      </c>
      <c r="B41" t="s">
        <v>2751</v>
      </c>
      <c r="C41" t="s">
        <v>2752</v>
      </c>
      <c r="D41">
        <v>4</v>
      </c>
      <c r="E41">
        <v>60</v>
      </c>
      <c r="F41">
        <v>0.94</v>
      </c>
      <c r="G41">
        <v>2.9399999999999999E-2</v>
      </c>
      <c r="H41" t="s">
        <v>9641</v>
      </c>
      <c r="I41" t="s">
        <v>9642</v>
      </c>
    </row>
    <row r="42" spans="1:9" x14ac:dyDescent="0.25">
      <c r="A42" t="s">
        <v>2648</v>
      </c>
      <c r="B42" t="s">
        <v>9643</v>
      </c>
      <c r="C42" t="s">
        <v>9644</v>
      </c>
      <c r="D42">
        <v>2</v>
      </c>
      <c r="E42">
        <v>6</v>
      </c>
      <c r="F42">
        <v>1.64</v>
      </c>
      <c r="G42">
        <v>3.5400000000000001E-2</v>
      </c>
      <c r="H42" t="s">
        <v>9645</v>
      </c>
      <c r="I42" t="s">
        <v>9646</v>
      </c>
    </row>
    <row r="43" spans="1:9" x14ac:dyDescent="0.25">
      <c r="A43" t="s">
        <v>2648</v>
      </c>
      <c r="B43" t="s">
        <v>2785</v>
      </c>
      <c r="C43" t="s">
        <v>2786</v>
      </c>
      <c r="D43">
        <v>3</v>
      </c>
      <c r="E43">
        <v>30</v>
      </c>
      <c r="F43">
        <v>1.1200000000000001</v>
      </c>
      <c r="G43">
        <v>4.1099999999999998E-2</v>
      </c>
      <c r="H43" t="s">
        <v>9647</v>
      </c>
      <c r="I43" t="s">
        <v>9648</v>
      </c>
    </row>
    <row r="44" spans="1:9" x14ac:dyDescent="0.25">
      <c r="A44" t="s">
        <v>2797</v>
      </c>
      <c r="B44" t="s">
        <v>2798</v>
      </c>
      <c r="C44" t="s">
        <v>2799</v>
      </c>
      <c r="D44">
        <v>15</v>
      </c>
      <c r="E44">
        <v>633</v>
      </c>
      <c r="F44">
        <v>0.49</v>
      </c>
      <c r="G44">
        <v>6.4999999999999997E-4</v>
      </c>
      <c r="H44" t="s">
        <v>9649</v>
      </c>
      <c r="I44" t="s">
        <v>9650</v>
      </c>
    </row>
    <row r="45" spans="1:9" x14ac:dyDescent="0.25">
      <c r="A45" t="s">
        <v>2797</v>
      </c>
      <c r="B45" t="s">
        <v>9651</v>
      </c>
      <c r="C45" t="s">
        <v>9652</v>
      </c>
      <c r="D45">
        <v>4</v>
      </c>
      <c r="E45">
        <v>14</v>
      </c>
      <c r="F45">
        <v>1.57</v>
      </c>
      <c r="G45">
        <v>6.4999999999999997E-4</v>
      </c>
      <c r="H45" t="s">
        <v>9653</v>
      </c>
      <c r="I45" t="s">
        <v>9654</v>
      </c>
    </row>
    <row r="46" spans="1:9" x14ac:dyDescent="0.25">
      <c r="A46" t="s">
        <v>2797</v>
      </c>
      <c r="B46" t="s">
        <v>2802</v>
      </c>
      <c r="C46" t="s">
        <v>2803</v>
      </c>
      <c r="D46">
        <v>14</v>
      </c>
      <c r="E46">
        <v>604</v>
      </c>
      <c r="F46">
        <v>0.48</v>
      </c>
      <c r="G46">
        <v>8.4000000000000003E-4</v>
      </c>
      <c r="H46" t="s">
        <v>9655</v>
      </c>
      <c r="I46" t="s">
        <v>9656</v>
      </c>
    </row>
    <row r="47" spans="1:9" x14ac:dyDescent="0.25">
      <c r="A47" t="s">
        <v>2797</v>
      </c>
      <c r="B47" t="s">
        <v>2850</v>
      </c>
      <c r="C47" t="s">
        <v>2851</v>
      </c>
      <c r="D47">
        <v>5</v>
      </c>
      <c r="E47">
        <v>64</v>
      </c>
      <c r="F47">
        <v>1.01</v>
      </c>
      <c r="G47">
        <v>4.1999999999999997E-3</v>
      </c>
      <c r="H47" t="s">
        <v>9657</v>
      </c>
      <c r="I47" t="s">
        <v>9658</v>
      </c>
    </row>
    <row r="48" spans="1:9" x14ac:dyDescent="0.25">
      <c r="A48" t="s">
        <v>2797</v>
      </c>
      <c r="B48" t="s">
        <v>9659</v>
      </c>
      <c r="C48" t="s">
        <v>9660</v>
      </c>
      <c r="D48">
        <v>2</v>
      </c>
      <c r="E48">
        <v>4</v>
      </c>
      <c r="F48">
        <v>1.82</v>
      </c>
      <c r="G48">
        <v>2.07E-2</v>
      </c>
      <c r="H48" t="s">
        <v>9661</v>
      </c>
      <c r="I48" t="s">
        <v>9662</v>
      </c>
    </row>
    <row r="49" spans="1:9" x14ac:dyDescent="0.25">
      <c r="A49" t="s">
        <v>2797</v>
      </c>
      <c r="B49" t="s">
        <v>9663</v>
      </c>
      <c r="C49" t="s">
        <v>9664</v>
      </c>
      <c r="D49">
        <v>3</v>
      </c>
      <c r="E49">
        <v>22</v>
      </c>
      <c r="F49">
        <v>1.25</v>
      </c>
      <c r="G49">
        <v>2.07E-2</v>
      </c>
      <c r="H49" t="s">
        <v>9665</v>
      </c>
      <c r="I49" t="s">
        <v>9666</v>
      </c>
    </row>
    <row r="50" spans="1:9" x14ac:dyDescent="0.25">
      <c r="A50" t="s">
        <v>2797</v>
      </c>
      <c r="B50" t="s">
        <v>2814</v>
      </c>
      <c r="C50" t="s">
        <v>2815</v>
      </c>
      <c r="D50">
        <v>6</v>
      </c>
      <c r="E50">
        <v>187</v>
      </c>
      <c r="F50">
        <v>0.63</v>
      </c>
      <c r="G50">
        <v>3.9899999999999998E-2</v>
      </c>
      <c r="H50" t="s">
        <v>9667</v>
      </c>
      <c r="I50" t="s">
        <v>9668</v>
      </c>
    </row>
    <row r="51" spans="1:9" x14ac:dyDescent="0.25">
      <c r="A51" t="s">
        <v>2858</v>
      </c>
      <c r="B51" t="s">
        <v>9669</v>
      </c>
      <c r="C51" t="s">
        <v>9670</v>
      </c>
      <c r="D51">
        <v>15</v>
      </c>
      <c r="E51">
        <v>59</v>
      </c>
      <c r="F51">
        <v>1.52</v>
      </c>
      <c r="G51">
        <v>2.6499999999999999E-17</v>
      </c>
      <c r="H51" t="s">
        <v>9671</v>
      </c>
      <c r="I51" t="s">
        <v>9672</v>
      </c>
    </row>
    <row r="52" spans="1:9" x14ac:dyDescent="0.25">
      <c r="A52" t="s">
        <v>2858</v>
      </c>
      <c r="B52" t="s">
        <v>9673</v>
      </c>
      <c r="C52" t="s">
        <v>9674</v>
      </c>
      <c r="D52">
        <v>14</v>
      </c>
      <c r="E52">
        <v>49</v>
      </c>
      <c r="F52">
        <v>1.57</v>
      </c>
      <c r="G52">
        <v>9.9200000000000002E-17</v>
      </c>
      <c r="H52" t="s">
        <v>9675</v>
      </c>
      <c r="I52" t="s">
        <v>9676</v>
      </c>
    </row>
    <row r="53" spans="1:9" x14ac:dyDescent="0.25">
      <c r="A53" t="s">
        <v>2858</v>
      </c>
      <c r="B53" t="s">
        <v>9677</v>
      </c>
      <c r="C53" t="s">
        <v>9678</v>
      </c>
      <c r="D53">
        <v>13</v>
      </c>
      <c r="E53">
        <v>43</v>
      </c>
      <c r="F53">
        <v>1.6</v>
      </c>
      <c r="G53">
        <v>1.08E-15</v>
      </c>
      <c r="H53" t="s">
        <v>9679</v>
      </c>
      <c r="I53" t="s">
        <v>9680</v>
      </c>
    </row>
    <row r="54" spans="1:9" x14ac:dyDescent="0.25">
      <c r="A54" t="s">
        <v>2858</v>
      </c>
      <c r="B54" t="s">
        <v>9681</v>
      </c>
      <c r="C54" t="s">
        <v>9682</v>
      </c>
      <c r="D54">
        <v>11</v>
      </c>
      <c r="E54">
        <v>33</v>
      </c>
      <c r="F54">
        <v>1.64</v>
      </c>
      <c r="G54">
        <v>2.5399999999999998E-13</v>
      </c>
      <c r="H54" t="s">
        <v>9683</v>
      </c>
      <c r="I54" t="s">
        <v>9684</v>
      </c>
    </row>
    <row r="55" spans="1:9" x14ac:dyDescent="0.25">
      <c r="A55" t="s">
        <v>2858</v>
      </c>
      <c r="B55" t="s">
        <v>9685</v>
      </c>
      <c r="C55" t="s">
        <v>9686</v>
      </c>
      <c r="D55">
        <v>8</v>
      </c>
      <c r="E55">
        <v>24</v>
      </c>
      <c r="F55">
        <v>1.64</v>
      </c>
      <c r="G55">
        <v>3.17E-9</v>
      </c>
      <c r="H55" t="s">
        <v>9687</v>
      </c>
      <c r="I55" t="s">
        <v>9688</v>
      </c>
    </row>
    <row r="56" spans="1:9" x14ac:dyDescent="0.25">
      <c r="A56" t="s">
        <v>2858</v>
      </c>
      <c r="B56" t="s">
        <v>9689</v>
      </c>
      <c r="C56" t="s">
        <v>9686</v>
      </c>
      <c r="D56">
        <v>6</v>
      </c>
      <c r="E56">
        <v>18</v>
      </c>
      <c r="F56">
        <v>1.64</v>
      </c>
      <c r="G56">
        <v>1.2100000000000001E-6</v>
      </c>
      <c r="H56" t="s">
        <v>9690</v>
      </c>
      <c r="I56" t="s">
        <v>9691</v>
      </c>
    </row>
    <row r="57" spans="1:9" x14ac:dyDescent="0.25">
      <c r="A57" t="s">
        <v>2858</v>
      </c>
      <c r="B57" t="s">
        <v>9692</v>
      </c>
      <c r="C57" t="s">
        <v>9693</v>
      </c>
      <c r="D57">
        <v>3</v>
      </c>
      <c r="E57">
        <v>5</v>
      </c>
      <c r="F57">
        <v>1.9</v>
      </c>
      <c r="G57">
        <v>1.9E-3</v>
      </c>
      <c r="H57" t="s">
        <v>9694</v>
      </c>
      <c r="I57" t="s">
        <v>9695</v>
      </c>
    </row>
    <row r="58" spans="1:9" x14ac:dyDescent="0.25">
      <c r="A58" t="s">
        <v>2858</v>
      </c>
      <c r="B58" t="s">
        <v>9696</v>
      </c>
      <c r="C58" t="s">
        <v>9697</v>
      </c>
      <c r="D58">
        <v>3</v>
      </c>
      <c r="E58">
        <v>6</v>
      </c>
      <c r="F58">
        <v>1.82</v>
      </c>
      <c r="G58">
        <v>2.5000000000000001E-3</v>
      </c>
      <c r="H58" t="s">
        <v>9698</v>
      </c>
      <c r="I58" t="s">
        <v>9699</v>
      </c>
    </row>
    <row r="59" spans="1:9" x14ac:dyDescent="0.25">
      <c r="A59" t="s">
        <v>2953</v>
      </c>
      <c r="B59" t="s">
        <v>9700</v>
      </c>
      <c r="C59" t="s">
        <v>9701</v>
      </c>
      <c r="D59">
        <v>9</v>
      </c>
      <c r="E59">
        <v>28</v>
      </c>
      <c r="F59">
        <v>1.63</v>
      </c>
      <c r="G59">
        <v>1.57E-10</v>
      </c>
      <c r="H59" t="s">
        <v>9702</v>
      </c>
      <c r="I59" t="s">
        <v>9703</v>
      </c>
    </row>
    <row r="60" spans="1:9" x14ac:dyDescent="0.25">
      <c r="A60" t="s">
        <v>2953</v>
      </c>
      <c r="B60" t="s">
        <v>9704</v>
      </c>
      <c r="C60" t="s">
        <v>9705</v>
      </c>
      <c r="D60">
        <v>7</v>
      </c>
      <c r="E60">
        <v>26</v>
      </c>
      <c r="F60">
        <v>1.55</v>
      </c>
      <c r="G60">
        <v>1.08E-7</v>
      </c>
      <c r="H60" t="s">
        <v>9706</v>
      </c>
      <c r="I60" t="s">
        <v>9707</v>
      </c>
    </row>
    <row r="61" spans="1:9" x14ac:dyDescent="0.25">
      <c r="A61" t="s">
        <v>2953</v>
      </c>
      <c r="B61" t="s">
        <v>9708</v>
      </c>
      <c r="C61" t="s">
        <v>9522</v>
      </c>
      <c r="D61">
        <v>6</v>
      </c>
      <c r="E61">
        <v>25</v>
      </c>
      <c r="F61">
        <v>1.5</v>
      </c>
      <c r="G61">
        <v>2.2500000000000001E-6</v>
      </c>
      <c r="H61" t="s">
        <v>9709</v>
      </c>
      <c r="I61" t="s">
        <v>9710</v>
      </c>
    </row>
    <row r="62" spans="1:9" x14ac:dyDescent="0.25">
      <c r="A62" t="s">
        <v>2953</v>
      </c>
      <c r="B62" t="s">
        <v>9711</v>
      </c>
      <c r="C62" t="s">
        <v>9712</v>
      </c>
      <c r="D62">
        <v>5</v>
      </c>
      <c r="E62">
        <v>14</v>
      </c>
      <c r="F62">
        <v>1.67</v>
      </c>
      <c r="G62">
        <v>4.7899999999999999E-6</v>
      </c>
      <c r="H62" t="s">
        <v>9713</v>
      </c>
      <c r="I62" t="s">
        <v>9714</v>
      </c>
    </row>
    <row r="63" spans="1:9" x14ac:dyDescent="0.25">
      <c r="A63" t="s">
        <v>2995</v>
      </c>
      <c r="B63" t="s">
        <v>2999</v>
      </c>
      <c r="C63" t="s">
        <v>3000</v>
      </c>
      <c r="D63">
        <v>21</v>
      </c>
      <c r="E63">
        <v>1021</v>
      </c>
      <c r="F63">
        <v>0.43</v>
      </c>
      <c r="G63">
        <v>1.3E-6</v>
      </c>
      <c r="H63" t="s">
        <v>9715</v>
      </c>
      <c r="I63" t="s">
        <v>9716</v>
      </c>
    </row>
    <row r="64" spans="1:9" x14ac:dyDescent="0.25">
      <c r="A64" t="s">
        <v>2995</v>
      </c>
      <c r="B64" t="s">
        <v>9717</v>
      </c>
      <c r="C64" t="s">
        <v>9718</v>
      </c>
      <c r="D64">
        <v>3</v>
      </c>
      <c r="E64">
        <v>8</v>
      </c>
      <c r="F64">
        <v>1.69</v>
      </c>
      <c r="G64">
        <v>7.1999999999999998E-3</v>
      </c>
      <c r="H64" t="s">
        <v>9719</v>
      </c>
      <c r="I64" t="s">
        <v>9720</v>
      </c>
    </row>
    <row r="65" spans="1:9" x14ac:dyDescent="0.25">
      <c r="A65" t="s">
        <v>2995</v>
      </c>
      <c r="B65" t="s">
        <v>9721</v>
      </c>
      <c r="C65" t="s">
        <v>9652</v>
      </c>
      <c r="D65">
        <v>4</v>
      </c>
      <c r="E65">
        <v>37</v>
      </c>
      <c r="F65">
        <v>1.1499999999999999</v>
      </c>
      <c r="G65">
        <v>1.0699999999999999E-2</v>
      </c>
      <c r="H65" t="s">
        <v>9722</v>
      </c>
      <c r="I65" t="s">
        <v>9723</v>
      </c>
    </row>
    <row r="66" spans="1:9" x14ac:dyDescent="0.25">
      <c r="A66" t="s">
        <v>2995</v>
      </c>
      <c r="B66" t="s">
        <v>3019</v>
      </c>
      <c r="C66" t="s">
        <v>2815</v>
      </c>
      <c r="D66">
        <v>10</v>
      </c>
      <c r="E66">
        <v>354</v>
      </c>
      <c r="F66">
        <v>0.56999999999999995</v>
      </c>
      <c r="G66">
        <v>1.0699999999999999E-2</v>
      </c>
      <c r="H66" t="s">
        <v>9724</v>
      </c>
      <c r="I66" t="s">
        <v>9725</v>
      </c>
    </row>
    <row r="67" spans="1:9" x14ac:dyDescent="0.25">
      <c r="A67" t="s">
        <v>2995</v>
      </c>
      <c r="B67" t="s">
        <v>3013</v>
      </c>
      <c r="C67" t="s">
        <v>2823</v>
      </c>
      <c r="D67">
        <v>6</v>
      </c>
      <c r="E67">
        <v>120</v>
      </c>
      <c r="F67">
        <v>0.82</v>
      </c>
      <c r="G67">
        <v>1.0699999999999999E-2</v>
      </c>
      <c r="H67" t="s">
        <v>9726</v>
      </c>
      <c r="I67" t="s">
        <v>9727</v>
      </c>
    </row>
    <row r="68" spans="1:9" x14ac:dyDescent="0.25">
      <c r="A68" t="s">
        <v>2995</v>
      </c>
      <c r="B68" t="s">
        <v>3028</v>
      </c>
      <c r="C68" t="s">
        <v>2851</v>
      </c>
      <c r="D68">
        <v>7</v>
      </c>
      <c r="E68">
        <v>162</v>
      </c>
      <c r="F68">
        <v>0.75</v>
      </c>
      <c r="G68">
        <v>1.0699999999999999E-2</v>
      </c>
      <c r="H68" t="s">
        <v>9728</v>
      </c>
      <c r="I68" t="s">
        <v>9729</v>
      </c>
    </row>
    <row r="69" spans="1:9" x14ac:dyDescent="0.25">
      <c r="A69" t="s">
        <v>2995</v>
      </c>
      <c r="B69" t="s">
        <v>9730</v>
      </c>
      <c r="C69" t="s">
        <v>9731</v>
      </c>
      <c r="D69">
        <v>3</v>
      </c>
      <c r="E69">
        <v>12</v>
      </c>
      <c r="F69">
        <v>1.52</v>
      </c>
      <c r="G69">
        <v>1.0699999999999999E-2</v>
      </c>
      <c r="H69" t="s">
        <v>9732</v>
      </c>
      <c r="I69" t="s">
        <v>9733</v>
      </c>
    </row>
    <row r="70" spans="1:9" x14ac:dyDescent="0.25">
      <c r="A70" t="s">
        <v>2995</v>
      </c>
      <c r="B70" t="s">
        <v>9734</v>
      </c>
      <c r="C70" t="s">
        <v>9660</v>
      </c>
      <c r="D70">
        <v>2</v>
      </c>
      <c r="E70">
        <v>4</v>
      </c>
      <c r="F70">
        <v>1.82</v>
      </c>
      <c r="G70">
        <v>2.1600000000000001E-2</v>
      </c>
      <c r="H70" t="s">
        <v>9661</v>
      </c>
      <c r="I70" t="s">
        <v>9662</v>
      </c>
    </row>
    <row r="71" spans="1:9" x14ac:dyDescent="0.25">
      <c r="A71" t="s">
        <v>2995</v>
      </c>
      <c r="B71" t="s">
        <v>9735</v>
      </c>
      <c r="C71" t="s">
        <v>9736</v>
      </c>
      <c r="D71">
        <v>2</v>
      </c>
      <c r="E71">
        <v>5</v>
      </c>
      <c r="F71">
        <v>1.72</v>
      </c>
      <c r="G71">
        <v>2.47E-2</v>
      </c>
      <c r="H71" t="s">
        <v>9737</v>
      </c>
      <c r="I71" t="s">
        <v>9738</v>
      </c>
    </row>
    <row r="72" spans="1:9" x14ac:dyDescent="0.25">
      <c r="A72" t="s">
        <v>2995</v>
      </c>
      <c r="B72" t="s">
        <v>9739</v>
      </c>
      <c r="C72" t="s">
        <v>9740</v>
      </c>
      <c r="D72">
        <v>2</v>
      </c>
      <c r="E72">
        <v>7</v>
      </c>
      <c r="F72">
        <v>1.57</v>
      </c>
      <c r="G72">
        <v>3.8399999999999997E-2</v>
      </c>
      <c r="H72" t="s">
        <v>9741</v>
      </c>
      <c r="I72" t="s">
        <v>9742</v>
      </c>
    </row>
    <row r="73" spans="1:9" x14ac:dyDescent="0.25">
      <c r="A73" t="s">
        <v>3040</v>
      </c>
      <c r="B73" t="s">
        <v>9743</v>
      </c>
      <c r="C73" t="s">
        <v>9744</v>
      </c>
      <c r="D73">
        <v>16</v>
      </c>
      <c r="E73">
        <v>132</v>
      </c>
      <c r="F73">
        <v>1.2</v>
      </c>
      <c r="G73">
        <v>1.1200000000000001E-14</v>
      </c>
      <c r="H73" t="s">
        <v>9745</v>
      </c>
      <c r="I73" t="s">
        <v>9746</v>
      </c>
    </row>
    <row r="74" spans="1:9" x14ac:dyDescent="0.25">
      <c r="A74" t="s">
        <v>3040</v>
      </c>
      <c r="B74" t="s">
        <v>9747</v>
      </c>
      <c r="C74" t="s">
        <v>9526</v>
      </c>
      <c r="D74">
        <v>8</v>
      </c>
      <c r="E74">
        <v>32</v>
      </c>
      <c r="F74">
        <v>1.52</v>
      </c>
      <c r="G74">
        <v>1.8600000000000001E-8</v>
      </c>
      <c r="H74" t="s">
        <v>9748</v>
      </c>
      <c r="I74" t="s">
        <v>9749</v>
      </c>
    </row>
    <row r="75" spans="1:9" x14ac:dyDescent="0.25">
      <c r="A75" t="s">
        <v>3040</v>
      </c>
      <c r="B75" t="s">
        <v>3048</v>
      </c>
      <c r="C75" t="s">
        <v>3049</v>
      </c>
      <c r="D75">
        <v>13</v>
      </c>
      <c r="E75">
        <v>250</v>
      </c>
      <c r="F75">
        <v>0.83</v>
      </c>
      <c r="G75">
        <v>2.6100000000000002E-7</v>
      </c>
      <c r="H75" t="s">
        <v>9589</v>
      </c>
      <c r="I75" t="s">
        <v>9590</v>
      </c>
    </row>
    <row r="76" spans="1:9" x14ac:dyDescent="0.25">
      <c r="A76" t="s">
        <v>3040</v>
      </c>
      <c r="B76" t="s">
        <v>9750</v>
      </c>
      <c r="C76" t="s">
        <v>9522</v>
      </c>
      <c r="D76">
        <v>6</v>
      </c>
      <c r="E76">
        <v>19</v>
      </c>
      <c r="F76">
        <v>1.62</v>
      </c>
      <c r="G76">
        <v>6.3399999999999999E-7</v>
      </c>
      <c r="H76" t="s">
        <v>9751</v>
      </c>
      <c r="I76" t="s">
        <v>9752</v>
      </c>
    </row>
    <row r="77" spans="1:9" x14ac:dyDescent="0.25">
      <c r="A77" t="s">
        <v>3040</v>
      </c>
      <c r="B77" t="s">
        <v>9753</v>
      </c>
      <c r="C77" t="s">
        <v>9754</v>
      </c>
      <c r="D77">
        <v>4</v>
      </c>
      <c r="E77">
        <v>6</v>
      </c>
      <c r="F77">
        <v>1.94</v>
      </c>
      <c r="G77">
        <v>1.5800000000000001E-5</v>
      </c>
      <c r="H77" t="s">
        <v>9755</v>
      </c>
      <c r="I77" t="s">
        <v>9756</v>
      </c>
    </row>
    <row r="78" spans="1:9" x14ac:dyDescent="0.25">
      <c r="A78" t="s">
        <v>3040</v>
      </c>
      <c r="B78" t="s">
        <v>9757</v>
      </c>
      <c r="C78" t="s">
        <v>9758</v>
      </c>
      <c r="D78">
        <v>4</v>
      </c>
      <c r="E78">
        <v>6</v>
      </c>
      <c r="F78">
        <v>1.94</v>
      </c>
      <c r="G78">
        <v>1.5800000000000001E-5</v>
      </c>
      <c r="H78" t="s">
        <v>9547</v>
      </c>
      <c r="I78" t="s">
        <v>9548</v>
      </c>
    </row>
    <row r="79" spans="1:9" x14ac:dyDescent="0.25">
      <c r="A79" t="s">
        <v>3040</v>
      </c>
      <c r="B79" t="s">
        <v>9759</v>
      </c>
      <c r="C79" t="s">
        <v>9554</v>
      </c>
      <c r="D79">
        <v>4</v>
      </c>
      <c r="E79">
        <v>10</v>
      </c>
      <c r="F79">
        <v>1.72</v>
      </c>
      <c r="G79">
        <v>5.7299999999999997E-5</v>
      </c>
      <c r="H79" t="s">
        <v>9555</v>
      </c>
      <c r="I79" t="s">
        <v>9556</v>
      </c>
    </row>
    <row r="80" spans="1:9" x14ac:dyDescent="0.25">
      <c r="A80" t="s">
        <v>3040</v>
      </c>
      <c r="B80" t="s">
        <v>9760</v>
      </c>
      <c r="C80" t="s">
        <v>9761</v>
      </c>
      <c r="D80">
        <v>5</v>
      </c>
      <c r="E80">
        <v>31</v>
      </c>
      <c r="F80">
        <v>1.33</v>
      </c>
      <c r="G80">
        <v>1.1E-4</v>
      </c>
      <c r="H80" t="s">
        <v>9762</v>
      </c>
      <c r="I80" t="s">
        <v>9763</v>
      </c>
    </row>
    <row r="81" spans="1:9" x14ac:dyDescent="0.25">
      <c r="A81" t="s">
        <v>3040</v>
      </c>
      <c r="B81" t="s">
        <v>3045</v>
      </c>
      <c r="C81" t="s">
        <v>2803</v>
      </c>
      <c r="D81">
        <v>10</v>
      </c>
      <c r="E81">
        <v>313</v>
      </c>
      <c r="F81">
        <v>0.62</v>
      </c>
      <c r="G81">
        <v>9.3999999999999997E-4</v>
      </c>
      <c r="H81" t="s">
        <v>9764</v>
      </c>
      <c r="I81" t="s">
        <v>9765</v>
      </c>
    </row>
    <row r="82" spans="1:9" x14ac:dyDescent="0.25">
      <c r="A82" t="s">
        <v>3040</v>
      </c>
      <c r="B82" t="s">
        <v>3129</v>
      </c>
      <c r="C82" t="s">
        <v>3130</v>
      </c>
      <c r="D82">
        <v>8</v>
      </c>
      <c r="E82">
        <v>196</v>
      </c>
      <c r="F82">
        <v>0.73</v>
      </c>
      <c r="G82">
        <v>1.2999999999999999E-3</v>
      </c>
      <c r="H82" t="s">
        <v>9766</v>
      </c>
      <c r="I82" t="s">
        <v>9767</v>
      </c>
    </row>
    <row r="83" spans="1:9" x14ac:dyDescent="0.25">
      <c r="A83" t="s">
        <v>3040</v>
      </c>
      <c r="B83" t="s">
        <v>9768</v>
      </c>
      <c r="C83" t="s">
        <v>9769</v>
      </c>
      <c r="D83">
        <v>3</v>
      </c>
      <c r="E83">
        <v>12</v>
      </c>
      <c r="F83">
        <v>1.52</v>
      </c>
      <c r="G83">
        <v>2.5000000000000001E-3</v>
      </c>
      <c r="H83" t="s">
        <v>9770</v>
      </c>
      <c r="I83" t="s">
        <v>9771</v>
      </c>
    </row>
    <row r="84" spans="1:9" x14ac:dyDescent="0.25">
      <c r="A84" t="s">
        <v>3040</v>
      </c>
      <c r="B84" t="s">
        <v>9772</v>
      </c>
      <c r="C84" t="s">
        <v>9773</v>
      </c>
      <c r="D84">
        <v>3</v>
      </c>
      <c r="E84">
        <v>13</v>
      </c>
      <c r="F84">
        <v>1.48</v>
      </c>
      <c r="G84">
        <v>2.8999999999999998E-3</v>
      </c>
      <c r="H84" t="s">
        <v>9774</v>
      </c>
      <c r="I84" t="s">
        <v>9775</v>
      </c>
    </row>
    <row r="85" spans="1:9" x14ac:dyDescent="0.25">
      <c r="A85" t="s">
        <v>3040</v>
      </c>
      <c r="B85" t="s">
        <v>9776</v>
      </c>
      <c r="C85" t="s">
        <v>9777</v>
      </c>
      <c r="D85">
        <v>3</v>
      </c>
      <c r="E85">
        <v>15</v>
      </c>
      <c r="F85">
        <v>1.42</v>
      </c>
      <c r="G85">
        <v>3.8999999999999998E-3</v>
      </c>
      <c r="H85" t="s">
        <v>9778</v>
      </c>
      <c r="I85" t="s">
        <v>9779</v>
      </c>
    </row>
    <row r="86" spans="1:9" x14ac:dyDescent="0.25">
      <c r="A86" t="s">
        <v>3133</v>
      </c>
      <c r="B86" t="s">
        <v>3134</v>
      </c>
      <c r="C86" t="s">
        <v>3135</v>
      </c>
      <c r="D86">
        <v>11</v>
      </c>
      <c r="E86">
        <v>172</v>
      </c>
      <c r="F86">
        <v>0.92</v>
      </c>
      <c r="G86">
        <v>2.1299999999999999E-5</v>
      </c>
      <c r="H86" t="s">
        <v>9780</v>
      </c>
      <c r="I86" t="s">
        <v>9781</v>
      </c>
    </row>
    <row r="87" spans="1:9" x14ac:dyDescent="0.25">
      <c r="A87" t="s">
        <v>3133</v>
      </c>
      <c r="B87" t="s">
        <v>9782</v>
      </c>
      <c r="C87" t="s">
        <v>9783</v>
      </c>
      <c r="D87">
        <v>6</v>
      </c>
      <c r="E87">
        <v>79</v>
      </c>
      <c r="F87">
        <v>1</v>
      </c>
      <c r="G87">
        <v>1.6500000000000001E-2</v>
      </c>
      <c r="H87" t="s">
        <v>9784</v>
      </c>
      <c r="I87" t="s">
        <v>9785</v>
      </c>
    </row>
    <row r="88" spans="1:9" x14ac:dyDescent="0.25">
      <c r="A88" t="s">
        <v>3133</v>
      </c>
      <c r="B88" t="s">
        <v>9786</v>
      </c>
      <c r="C88" t="s">
        <v>9787</v>
      </c>
      <c r="D88">
        <v>3</v>
      </c>
      <c r="E88">
        <v>8</v>
      </c>
      <c r="F88">
        <v>1.69</v>
      </c>
      <c r="G88">
        <v>2.46E-2</v>
      </c>
      <c r="H88" t="s">
        <v>9788</v>
      </c>
      <c r="I88" t="s">
        <v>9789</v>
      </c>
    </row>
    <row r="89" spans="1:9" x14ac:dyDescent="0.25">
      <c r="A89" t="s">
        <v>3133</v>
      </c>
      <c r="B89" t="s">
        <v>9790</v>
      </c>
      <c r="C89" t="s">
        <v>9791</v>
      </c>
      <c r="D89">
        <v>3</v>
      </c>
      <c r="E89">
        <v>10</v>
      </c>
      <c r="F89">
        <v>1.6</v>
      </c>
      <c r="G89">
        <v>3.1600000000000003E-2</v>
      </c>
      <c r="H89" t="s">
        <v>9792</v>
      </c>
      <c r="I89" t="s">
        <v>9793</v>
      </c>
    </row>
    <row r="90" spans="1:9" x14ac:dyDescent="0.25">
      <c r="A90" t="s">
        <v>3133</v>
      </c>
      <c r="B90" t="s">
        <v>9794</v>
      </c>
      <c r="C90" t="s">
        <v>9795</v>
      </c>
      <c r="D90">
        <v>3</v>
      </c>
      <c r="E90">
        <v>13</v>
      </c>
      <c r="F90">
        <v>1.48</v>
      </c>
      <c r="G90">
        <v>4.8800000000000003E-2</v>
      </c>
      <c r="H90" t="s">
        <v>9792</v>
      </c>
      <c r="I90" t="s">
        <v>9793</v>
      </c>
    </row>
    <row r="91" spans="1:9" x14ac:dyDescent="0.25">
      <c r="A91" t="s">
        <v>8814</v>
      </c>
      <c r="B91" t="s">
        <v>9796</v>
      </c>
      <c r="C91" t="s">
        <v>9797</v>
      </c>
      <c r="D91">
        <v>2</v>
      </c>
      <c r="E91">
        <v>2</v>
      </c>
      <c r="F91">
        <v>2.12</v>
      </c>
      <c r="G91">
        <v>2.8500000000000001E-2</v>
      </c>
      <c r="H91" t="s">
        <v>9798</v>
      </c>
      <c r="I91" t="s">
        <v>9799</v>
      </c>
    </row>
    <row r="92" spans="1:9" x14ac:dyDescent="0.25">
      <c r="A92" t="s">
        <v>8814</v>
      </c>
      <c r="B92" t="s">
        <v>9800</v>
      </c>
      <c r="C92" t="s">
        <v>7961</v>
      </c>
      <c r="D92">
        <v>5</v>
      </c>
      <c r="E92">
        <v>76</v>
      </c>
      <c r="F92">
        <v>0.94</v>
      </c>
      <c r="G92">
        <v>2.8500000000000001E-2</v>
      </c>
      <c r="H92" t="s">
        <v>9801</v>
      </c>
      <c r="I92" t="s">
        <v>9802</v>
      </c>
    </row>
    <row r="93" spans="1:9" x14ac:dyDescent="0.25">
      <c r="A93" t="s">
        <v>8814</v>
      </c>
      <c r="B93" t="s">
        <v>9803</v>
      </c>
      <c r="C93" t="s">
        <v>9804</v>
      </c>
      <c r="D93">
        <v>2</v>
      </c>
      <c r="E93">
        <v>2</v>
      </c>
      <c r="F93">
        <v>2.12</v>
      </c>
      <c r="G93">
        <v>2.8500000000000001E-2</v>
      </c>
      <c r="H93" t="s">
        <v>9631</v>
      </c>
      <c r="I93" t="s">
        <v>9632</v>
      </c>
    </row>
    <row r="94" spans="1:9" x14ac:dyDescent="0.25">
      <c r="A94" t="s">
        <v>8814</v>
      </c>
      <c r="B94" t="s">
        <v>9805</v>
      </c>
      <c r="C94" t="s">
        <v>9806</v>
      </c>
      <c r="D94">
        <v>2</v>
      </c>
      <c r="E94">
        <v>2</v>
      </c>
      <c r="F94">
        <v>2.12</v>
      </c>
      <c r="G94">
        <v>2.8500000000000001E-2</v>
      </c>
      <c r="H94" t="s">
        <v>9631</v>
      </c>
      <c r="I94" t="s">
        <v>9632</v>
      </c>
    </row>
    <row r="95" spans="1:9" x14ac:dyDescent="0.25">
      <c r="A95" t="s">
        <v>8814</v>
      </c>
      <c r="B95" t="s">
        <v>9807</v>
      </c>
      <c r="C95" t="s">
        <v>9808</v>
      </c>
      <c r="D95">
        <v>2</v>
      </c>
      <c r="E95">
        <v>3</v>
      </c>
      <c r="F95">
        <v>1.94</v>
      </c>
      <c r="G95">
        <v>2.8500000000000001E-2</v>
      </c>
      <c r="H95" t="s">
        <v>9809</v>
      </c>
      <c r="I95" t="s">
        <v>9810</v>
      </c>
    </row>
    <row r="96" spans="1:9" x14ac:dyDescent="0.25">
      <c r="A96" t="s">
        <v>8814</v>
      </c>
      <c r="B96" t="s">
        <v>9811</v>
      </c>
      <c r="C96" t="s">
        <v>9812</v>
      </c>
      <c r="D96">
        <v>2</v>
      </c>
      <c r="E96">
        <v>6</v>
      </c>
      <c r="F96">
        <v>1.64</v>
      </c>
      <c r="G96">
        <v>2.8500000000000001E-2</v>
      </c>
      <c r="H96" t="s">
        <v>9631</v>
      </c>
      <c r="I96" t="s">
        <v>9632</v>
      </c>
    </row>
  </sheetData>
  <pageMargins left="0.7" right="0.7" top="0.75" bottom="0.75" header="0.3" footer="0.3"/>
  <tableParts count="1">
    <tablePart r:id="rId1"/>
  </tableParts>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item1.xml>��< ? x m l   v e r s i o n = " 1 . 0 "   e n c o d i n g = " u t f - 1 6 " ? > < D a t a M a s h u p   x m l n s = " h t t p : / / s c h e m a s . m i c r o s o f t . c o m / D a t a M a s h u p " > A A A A A J k F A A B Q S w M E F A A C A A g A a W x 8 W Y Z U q H O k A A A A 9 g A A A B I A H A B D b 2 5 m a W c v U G F j a 2 F n Z S 5 4 b W w g o h g A K K A U A A A A A A A A A A A A A A A A A A A A A A A A A A A A h Y 9 N D o I w G E S v Q r q n P 2 C i k o + y c C u J C d G 4 b W q F R i i G F s v d X H g k r y B G U X c u 5 8 1 b z N y v N 8 i G p g 4 u q r O 6 N S l i m K J A G d k e t C l T 1 L t j u E A Z h 4 2 Q J 1 G q Y J S N T Q Z 7 S F H l 3 D k h x H u P f Y z b r i Q R p Y z s 8 3 U h K 9 U I 9 J H 1 f z n U x j p h p E I c d q 8 x P M I s n m E 2 X 2 I K Z I K Q a / M V o n H v s / 2 B s O p r 1 3 e K K x N u C y B T B P L + w B 9 Q S w M E F A A C A A g A a W x 8 W V N y O C y b A A A A 4 Q A A A B M A H A B b Q 2 9 u d G V u d F 9 U e X B l c 1 0 u e G 1 s I K I Y A C i g F A A A A A A A A A A A A A A A A A A A A A A A A A A A A G 2 O P Q 7 C M A x G r x J 5 b 1 0 Y E E J N G Y A b c I E o u D + i c a L G R e V s D B y J K 5 C 2 a 0 d / f s + f f 5 9 v e Z 5 c r 1 4 0 x M 6 z h l 1 e g C K 2 / t F x o 2 G U O j v C u S r v 7 0 B R J Z S j h l Y k n B C j b c m Z m P t A n D a 1 H 5 y R N A 4 N B m O f p i H c F 8 U B r W c h l k z m G 1 C V V 6 r N 2 I u 6 T S l e a 5 M O 6 r J y c 5 U G o U l w i X H T c F t 8 6 E 3 H i 4 H L w 9 U f U E s D B B Q A A g A I A G l s f F n I e H j u n A I A A O A b A A A T A B w A R m 9 y b X V s Y X M v U 2 V j d G l v b j E u b S C i G A A o o B Q A A A A A A A A A A A A A A A A A A A A A A A A A A A D t l l F v 2 j A Q x 5 + H x H c 4 p S 8 g Z U h Q S t t N S J u g 2 5 j U q l t Q X 8 q E T H I N V h 0 b + R x W V v W 7 z y G w s k H a a l p Z k Z w X J / + 7 c O f z / 4 d C G B q u J A T 5 W n 9 b K t G Y a Y x g z 5 v Y h c / l o U Z K h a E h 8 V g y c T 4 M 2 M k F Q a V R 9 a A N A k 2 5 B P Y K V K p D t E q H p r W u C t M E p a l 8 4 A J r H S W N f a C K d / 5 m 0 G g O T 7 m 4 P r k Y n D L N I G A o f 0 C E 8 D l l U g 3 e n T K Z U q j 5 x B A s 8 + b L / r z u k C d J K h F C F I I G j z V Z M z f G q / q X X R Q 8 4 Q Z 1 2 3 v l + d B R I k 0 k t Y 9 9 O J G h i r i M 2 / X G Q c O H L 6 k y G J i Z w P b 9 b e 1 M S f x W 9 f N 9 7 n m d M Z O x H V J / N s F s B H 0 2 s k l 9 z S R d K Z 3 k v 5 4 F q Z I P x b + 9 9 X K 1 b q s b G w G D N + b O h 6 X e K N D 3 C / R m g X 5 Q o L c K 9 M M C / a h A P / 5 N v 6 u W S 1 x u H M u q l Z g Q g F L z c G w f 7 S E k B K 1 G E y b a D p h L g q D / t X f 2 8 b + b K T D a G i F v S y U 8 B G a N N C N O g 6 d t o G Z o + u / N d q 5 V Y m M R f E I W o a Z 7 w y 0 i C 3 1 p N b h c 6 O + F C E I m m K a 2 0 e l f + n d D / c z M e y E z G C s 9 W 7 N J N h 3 o d T f r E e a H Y X l d S 1 A j Q j 2 1 d W L M T k S l 0 t i c n j S t Z i 3 r Z Z 4 0 Y u F 1 r G 3 s 4 T Q y G m V s x s s i M k 1 G q O e h K y Y I I e I U q i n q G W i 7 k Q 1 p C T P h + J c b s j P m E m Z 2 w i D R f F f 6 G i q 9 L l X X d v G E 9 w Q b o f j j 1 Y d A K p f K 9 y g t P N o R K d m J Q h 1 e w / u R H Q e T B u b / e C + Y o k d 7 d w A 5 g L Y M 0 P 4 O A 7 T e u w P I A f T c A C 3 d 1 7 T u W 3 w D v W B k N n T r I H G Q b A u S g 8 x 2 j V 2 B Z K V b B 4 m D Z F u Q t K z t 6 q 1 d g W S l W w e J g 2 R b k B x m t t u Z z 6 2 V b h 0 k D p J t Q X K U 2 a 6 + K 5 C s d O s g c Z A 8 A y Q / A V B L A Q I t A B Q A A g A I A G l s f F m G V K h z p A A A A P Y A A A A S A A A A A A A A A A A A A A A A A A A A A A B D b 2 5 m a W c v U G F j a 2 F n Z S 5 4 b W x Q S w E C L Q A U A A I A C A B p b H x Z U 3 I 4 L J s A A A D h A A A A E w A A A A A A A A A A A A A A A A D w A A A A W 0 N v b n R l b n R f V H l w Z X N d L n h t b F B L A Q I t A B Q A A g A I A G l s f F n I e H j u n A I A A O A b A A A T A A A A A A A A A A A A A A A A A N g B A A B G b 3 J t d W x h c y 9 T Z W N 0 a W 9 u M S 5 t U E s F B g A A A A A D A A M A w g A A A M E E A A A A A B A B A A D v u 7 8 8 P 3 h t b C B 2 Z X J z a W 9 u P S I x L j A i I G V u Y 2 9 k a W 5 n P S J 1 d G Y t O C I / P j x Q Z X J t a X N z a W 9 u T G l z d C B 4 b W x u c z p 4 c 2 Q 9 I m h 0 d H A 6 L y 9 3 d 3 c u d z M u b 3 J n L z I w M D E v W E 1 M U 2 N o Z W 1 h I i B 4 b W x u c z p 4 c 2 k 9 I m h 0 d H A 6 L y 9 3 d 3 c u d z M u b 3 J n L z I w M D E v W E 1 M U 2 N o Z W 1 h L W l u c 3 R h b m N l I j 4 8 Q 2 F u R X Z h b H V h d G V G d X R 1 c m V Q Y W N r Y W d l c z 5 m Y W x z Z T w v Q 2 F u R X Z h b H V h d G V G d X R 1 c m V Q Y W N r Y W d l c z 4 8 R m l y Z X d h b G x F b m F i b G V k P n R y d W U 8 L 0 Z p c m V 3 Y W x s R W 5 h Y m x l Z D 4 8 L 1 B l c m 1 p c 3 N p b 2 5 M a X N 0 P p e E A A A A A A A A d Y Q A A O + 7 v z w / e G 1 s I H Z l c n N p b 2 4 9 I j E u M C I g Z W 5 j b 2 R p b m c 9 I n V 0 Z i 0 4 I j 8 + P E x v Y 2 F s U G F j a 2 F n Z U 1 l d G F k Y X R h R m l s Z S B 4 b W x u c z p 4 c 2 Q 9 I m h 0 d H A 6 L y 9 3 d 3 c u d z M u b 3 J n L z I w M D E v W E 1 M U 2 N o Z W 1 h I i B 4 b W x u c z p 4 c 2 k 9 I m h 0 d H A 6 L y 9 3 d 3 c u d z M u b 3 J n L z I w M D E v W E 1 M U 2 N o Z W 1 h L W l u c 3 R h b m N l I j 4 8 S X R l b X M + P E l 0 Z W 0 + P E l 0 Z W 1 M b 2 N h d G l v b j 4 8 S X R l b V R 5 c G U + R m 9 y b X V s Y T w v S X R l b V R 5 c G U + P E l 0 Z W 1 Q Y X R o P l N l Y 3 R p b 2 4 x L 3 B y Z W R p Y 3 R p b 2 5 f c m V z d W x 0 c 1 9 z a W d u Y W x Q X 1 N h R V Z z J T I w K D I p P C 9 J d G V t U G F 0 a D 4 8 L 0 l 0 Z W 1 M b 2 N h d G l v b j 4 8 U 3 R h Y m x l R W 5 0 c m l l c z 4 8 R W 5 0 c n k g V H l w Z T 0 i Q W R k Z W R U b 0 R h d G F N b 2 R l b C I g V m F s d W U 9 I m w w I i A v P j x F b n R y e S B U e X B l P S J C d W Z m Z X J O Z X h 0 U m V m c m V z a C I g V m F s d W U 9 I m w x I i A v P j x F b n R y e S B U e X B l P S J G a W x s R W 5 h Y m x l Z C I g V m F s d W U 9 I m w w I i A v P j x F b n R y e S B U e X B l P S J G a W x s R X J y b 3 J D b 2 R l I i B W Y W x 1 Z T 0 i c 1 V u a 2 5 v d 2 4 i I C 8 + P E V u d H J 5 I F R 5 c G U 9 I k Z p b G x F c n J v c k N v d W 5 0 I i B W Y W x 1 Z T 0 i b D A i I C 8 + P E V u d H J 5 I F R 5 c G U 9 I k Z p b G x M Y X N 0 V X B k Y X R l Z C I g V m F s d W U 9 I m Q y M D I 0 L T A 1 L T I y V D A 4 O j Q 3 O j I 5 L j c z M z M y M T R a I i A v P j x F b n R y e S B U e X B l P S J G a W x s Q 2 9 s d W 1 u V H l w Z X M i I F Z h b H V l P S J z Q m d Z R 0 J n W U d C Z 1 l H I i A v P j x F b n R y e S B U e X B l P S J G a W x s Q 2 9 s d W 1 u T m F t Z X M i I F Z h b H V l P S J z W y Z x d W 9 0 O 0 N v b H V t b j E m c X V v d D s s J n F 1 b 3 Q 7 Q 2 9 s d W 1 u M i Z x d W 9 0 O y w m c X V v d D t D b 2 x 1 b W 4 z J n F 1 b 3 Q 7 L C Z x d W 9 0 O 0 N v b H V t b j Q m c X V v d D s s J n F 1 b 3 Q 7 Q 2 9 s d W 1 u N S Z x d W 9 0 O y w m c X V v d D t D b 2 x 1 b W 4 2 J n F 1 b 3 Q 7 L C Z x d W 9 0 O 0 N v b H V t b j c m c X V v d D s s J n F 1 b 3 Q 7 Q 2 9 s d W 1 u O C Z x d W 9 0 O y w m c X V v d D t D b 2 x 1 b W 4 5 J n F 1 b 3 Q 7 X S I g L z 4 8 R W 5 0 c n k g V H l w Z T 0 i R m l s b G V k Q 2 9 t c G x l d G V S Z X N 1 b H R U b 1 d v c m t z a G V l d C I g V m F s d W U 9 I m w x I i A v P j x F b n R y e S B U e X B l P S J G a W x s U 3 R h d H V z I i B W Y W x 1 Z T 0 i c 0 N v b X B s Z X R l I i A v P j x F b n R y e S B U e X B l P S J G a W x s V G 9 E Y X R h T W 9 k Z W x F b m F i b G V k I i B W Y W x 1 Z T 0 i b D A i I C 8 + P E V u d H J 5 I F R 5 c G U 9 I k l z U H J p d m F 0 Z S I g V m F s d W U 9 I m w w I i A v P j x F b n R y e S B U e X B l P S J R d W V y e U l E I i B W Y W x 1 Z T 0 i c 2 M y N T V j N 2 R m L T h j Y z g t N D A w Z S 0 4 Z m V m L T h i Y z I 5 M z F l Y W I 2 N i I g L z 4 8 R W 5 0 c n k g V H l w Z T 0 i U m V s Y X R p b 2 5 z a G l w S W 5 m b 0 N v b n R h a W 5 l c i I g V m F s d W U 9 I n N 7 J n F 1 b 3 Q 7 Y 2 9 s d W 1 u Q 2 9 1 b n Q m c X V v d D s 6 O S w m c X V v d D t r Z X l D b 2 x 1 b W 5 O Y W 1 l c y Z x d W 9 0 O z p b X S w m c X V v d D t x d W V y e V J l b G F 0 a W 9 u c 2 h p c H M m c X V v d D s 6 W 1 0 s J n F 1 b 3 Q 7 Y 2 9 s d W 1 u S W R l b n R p d G l l c y Z x d W 9 0 O z p b J n F 1 b 3 Q 7 U 2 V j d G l v b j E v c H J l Z G l j d G l v b l 9 y Z X N 1 b H R z X 3 N p Z 2 5 h b F B f U 2 F F V n M v Q X V 0 b 1 J l b W 9 2 Z W R D b 2 x 1 b W 5 z M S 5 7 Q 2 9 s d W 1 u M S w w f S Z x d W 9 0 O y w m c X V v d D t T Z W N 0 a W 9 u M S 9 w c m V k a W N 0 a W 9 u X 3 J l c 3 V s d H N f c 2 l n b m F s U F 9 T Y U V W c y 9 B d X R v U m V t b 3 Z l Z E N v b H V t b n M x L n t D b 2 x 1 b W 4 y L D F 9 J n F 1 b 3 Q 7 L C Z x d W 9 0 O 1 N l Y 3 R p b 2 4 x L 3 B y Z W R p Y 3 R p b 2 5 f c m V z d W x 0 c 1 9 z a W d u Y W x Q X 1 N h R V Z z L 0 F 1 d G 9 S Z W 1 v d m V k Q 2 9 s d W 1 u c z E u e 0 N v b H V t b j M s M n 0 m c X V v d D s s J n F 1 b 3 Q 7 U 2 V j d G l v b j E v c H J l Z G l j d G l v b l 9 y Z X N 1 b H R z X 3 N p Z 2 5 h b F B f U 2 F F V n M v Q X V 0 b 1 J l b W 9 2 Z W R D b 2 x 1 b W 5 z M S 5 7 Q 2 9 s d W 1 u N C w z f S Z x d W 9 0 O y w m c X V v d D t T Z W N 0 a W 9 u M S 9 w c m V k a W N 0 a W 9 u X 3 J l c 3 V s d H N f c 2 l n b m F s U F 9 T Y U V W c y 9 B d X R v U m V t b 3 Z l Z E N v b H V t b n M x L n t D b 2 x 1 b W 4 1 L D R 9 J n F 1 b 3 Q 7 L C Z x d W 9 0 O 1 N l Y 3 R p b 2 4 x L 3 B y Z W R p Y 3 R p b 2 5 f c m V z d W x 0 c 1 9 z a W d u Y W x Q X 1 N h R V Z z L 0 F 1 d G 9 S Z W 1 v d m V k Q 2 9 s d W 1 u c z E u e 0 N v b H V t b j Y s N X 0 m c X V v d D s s J n F 1 b 3 Q 7 U 2 V j d G l v b j E v c H J l Z G l j d G l v b l 9 y Z X N 1 b H R z X 3 N p Z 2 5 h b F B f U 2 F F V n M v Q X V 0 b 1 J l b W 9 2 Z W R D b 2 x 1 b W 5 z M S 5 7 Q 2 9 s d W 1 u N y w 2 f S Z x d W 9 0 O y w m c X V v d D t T Z W N 0 a W 9 u M S 9 w c m V k a W N 0 a W 9 u X 3 J l c 3 V s d H N f c 2 l n b m F s U F 9 T Y U V W c y 9 B d X R v U m V t b 3 Z l Z E N v b H V t b n M x L n t D b 2 x 1 b W 4 4 L D d 9 J n F 1 b 3 Q 7 L C Z x d W 9 0 O 1 N l Y 3 R p b 2 4 x L 3 B y Z W R p Y 3 R p b 2 5 f c m V z d W x 0 c 1 9 z a W d u Y W x Q X 1 N h R V Z z L 0 F 1 d G 9 S Z W 1 v d m V k Q 2 9 s d W 1 u c z E u e 0 N v b H V t b j k s O H 0 m c X V v d D t d L C Z x d W 9 0 O 0 N v b H V t b k N v d W 5 0 J n F 1 b 3 Q 7 O j k s J n F 1 b 3 Q 7 S 2 V 5 Q 2 9 s d W 1 u T m F t Z X M m c X V v d D s 6 W 1 0 s J n F 1 b 3 Q 7 Q 2 9 s d W 1 u S W R l b n R p d G l l c y Z x d W 9 0 O z p b J n F 1 b 3 Q 7 U 2 V j d G l v b j E v c H J l Z G l j d G l v b l 9 y Z X N 1 b H R z X 3 N p Z 2 5 h b F B f U 2 F F V n M v Q X V 0 b 1 J l b W 9 2 Z W R D b 2 x 1 b W 5 z M S 5 7 Q 2 9 s d W 1 u M S w w f S Z x d W 9 0 O y w m c X V v d D t T Z W N 0 a W 9 u M S 9 w c m V k a W N 0 a W 9 u X 3 J l c 3 V s d H N f c 2 l n b m F s U F 9 T Y U V W c y 9 B d X R v U m V t b 3 Z l Z E N v b H V t b n M x L n t D b 2 x 1 b W 4 y L D F 9 J n F 1 b 3 Q 7 L C Z x d W 9 0 O 1 N l Y 3 R p b 2 4 x L 3 B y Z W R p Y 3 R p b 2 5 f c m V z d W x 0 c 1 9 z a W d u Y W x Q X 1 N h R V Z z L 0 F 1 d G 9 S Z W 1 v d m V k Q 2 9 s d W 1 u c z E u e 0 N v b H V t b j M s M n 0 m c X V v d D s s J n F 1 b 3 Q 7 U 2 V j d G l v b j E v c H J l Z G l j d G l v b l 9 y Z X N 1 b H R z X 3 N p Z 2 5 h b F B f U 2 F F V n M v Q X V 0 b 1 J l b W 9 2 Z W R D b 2 x 1 b W 5 z M S 5 7 Q 2 9 s d W 1 u N C w z f S Z x d W 9 0 O y w m c X V v d D t T Z W N 0 a W 9 u M S 9 w c m V k a W N 0 a W 9 u X 3 J l c 3 V s d H N f c 2 l n b m F s U F 9 T Y U V W c y 9 B d X R v U m V t b 3 Z l Z E N v b H V t b n M x L n t D b 2 x 1 b W 4 1 L D R 9 J n F 1 b 3 Q 7 L C Z x d W 9 0 O 1 N l Y 3 R p b 2 4 x L 3 B y Z W R p Y 3 R p b 2 5 f c m V z d W x 0 c 1 9 z a W d u Y W x Q X 1 N h R V Z z L 0 F 1 d G 9 S Z W 1 v d m V k Q 2 9 s d W 1 u c z E u e 0 N v b H V t b j Y s N X 0 m c X V v d D s s J n F 1 b 3 Q 7 U 2 V j d G l v b j E v c H J l Z G l j d G l v b l 9 y Z X N 1 b H R z X 3 N p Z 2 5 h b F B f U 2 F F V n M v Q X V 0 b 1 J l b W 9 2 Z W R D b 2 x 1 b W 5 z M S 5 7 Q 2 9 s d W 1 u N y w 2 f S Z x d W 9 0 O y w m c X V v d D t T Z W N 0 a W 9 u M S 9 w c m V k a W N 0 a W 9 u X 3 J l c 3 V s d H N f c 2 l n b m F s U F 9 T Y U V W c y 9 B d X R v U m V t b 3 Z l Z E N v b H V t b n M x L n t D b 2 x 1 b W 4 4 L D d 9 J n F 1 b 3 Q 7 L C Z x d W 9 0 O 1 N l Y 3 R p b 2 4 x L 3 B y Z W R p Y 3 R p b 2 5 f c m V z d W x 0 c 1 9 z a W d u Y W x Q X 1 N h R V Z z L 0 F 1 d G 9 S Z W 1 v d m V k Q 2 9 s d W 1 u c z E u e 0 N v b H V t b j k s O H 0 m c X V v d D t d L C Z x d W 9 0 O 1 J l b G F 0 a W 9 u c 2 h p c E l u Z m 8 m c X V v d D s 6 W 1 1 9 I i A v P j x F b n R y e S B U e X B l P S J S Z X N 1 b H R U e X B l I i B W Y W x 1 Z T 0 i c 1 R h Y m x l I i A v P j x F b n R y e S B U e X B l P S J G a W x s T 2 J q Z W N 0 V H l w Z S I g V m F s d W U 9 I n N D b 2 5 u Z W N 0 a W 9 u T 2 5 s e S I g L z 4 8 R W 5 0 c n k g V H l w Z T 0 i T G 9 h Z G V k V G 9 B b m F s e X N p c 1 N l c n Z p Y 2 V z I i B W Y W x 1 Z T 0 i b D A i I C 8 + P C 9 T d G F i b G V F b n R y a W V z P j w v S X R l b T 4 8 S X R l b T 4 8 S X R l b U x v Y 2 F 0 a W 9 u P j x J d G V t V H l w Z T 5 G b 3 J t d W x h P C 9 J d G V t V H l w Z T 4 8 S X R l b V B h d G g + U 2 V j d G l v b j E v Y W x s J T I w Z W 5 y a W N o Z W Q l M j B 0 Z X J t c y U y M D Y y N C U y M H B y b 3 R l a W 5 z J T I w U 1 R S S U 5 H P C 9 J d G V t U G F 0 a D 4 8 L 0 l 0 Z W 1 M b 2 N h d G l v b j 4 8 U 3 R h Y m x l R W 5 0 c m l l c z 4 8 R W 5 0 c n k g V H l w Z T 0 i Q W R k Z W R U b 0 R h d G F N b 2 R l b C I g V m F s d W U 9 I m w w I i A v P j x F b n R y e S B U e X B l P S J C d W Z m Z X J O Z X h 0 U m V m c m V z a C I g V m F s d W U 9 I m w x I i A v P j x F b n R y e S B U e X B l P S J G a W x s Q 2 9 1 b n Q i I F Z h b H V l P S J s M j I x I i A v P j x F b n R y e S B U e X B l P S J G a W x s R W 5 h Y m x l Z C I g V m F s d W U 9 I m w x I i A v P j x F b n R y e S B U e X B l P S J G a W x s R X J y b 3 J D b 2 R l I i B W Y W x 1 Z T 0 i c 1 V u a 2 5 v d 2 4 i I C 8 + P E V u d H J 5 I F R 5 c G U 9 I k Z p b G x F c n J v c k N v d W 5 0 I i B W Y W x 1 Z T 0 i b D A i I C 8 + P E V u d H J 5 I F R 5 c G U 9 I k Z p b G x M Y X N 0 V X B k Y X R l Z C I g V m F s d W U 9 I m Q y M D I 0 L T A 1 L T A 4 V D A 5 O j U x O j A 0 L j U z N j g x M z N a I i A v P j x F b n R y e S B U e X B l P S J G a W x s Q 2 9 s d W 1 u V H l w Z X M i I F Z h b H V l P S J z Q m d Z R 0 F 3 T U Z C U V l H I i A v P j x F b n R y e S B U e X B l P S J G a W x s Q 2 9 s d W 1 u T m F t Z X M i I F Z h b H V l P S J z W y Z x d W 9 0 O y N j Y X R l Z 2 9 y e S Z x d W 9 0 O y w m c X V v d D t 0 Z X J t I E l E J n F 1 b 3 Q 7 L C Z x d W 9 0 O 3 R l c m 0 g Z G V z Y 3 J p c H R p b 2 4 m c X V v d D s s J n F 1 b 3 Q 7 b 2 J z Z X J 2 Z W Q g Z 2 V u Z S B j b 3 V u d C Z x d W 9 0 O y w m c X V v d D t i Y W N r Z 3 J v d W 5 k I G d l b m U g Y 2 9 1 b n Q m c X V v d D s s J n F 1 b 3 Q 7 c 3 R y Z W 5 n d G g m c X V v d D s s J n F 1 b 3 Q 7 Z m F s c 2 U g Z G l z Y 2 9 2 Z X J 5 I H J h d G U m c X V v d D s s J n F 1 b 3 Q 7 b W F 0 Y 2 h p b m c g c H J v d G V p b n M g a W 4 g e W 9 1 c i B u Z X R 3 b 3 J r I C h J R H M p J n F 1 b 3 Q 7 L C Z x d W 9 0 O 2 1 h d G N o a W 5 n I H B y b 3 R l a W 5 z I G l u I H l v d X I g b m V 0 d 2 9 y a y A o b G F i Z W x z K S Z x d W 9 0 O 1 0 i I C 8 + P E V u d H J 5 I F R 5 c G U 9 I k Z p b G x l Z E N v b X B s Z X R l U m V z d W x 0 V G 9 X b 3 J r c 2 h l Z X Q i I F Z h b H V l P S J s M S I g L z 4 8 R W 5 0 c n k g V H l w Z T 0 i R m l s b F N 0 Y X R 1 c y I g V m F s d W U 9 I n N D b 2 1 w b G V 0 Z S I g L z 4 8 R W 5 0 c n k g V H l w Z T 0 i R m l s b F R v R G F 0 Y U 1 v Z G V s R W 5 h Y m x l Z C I g V m F s d W U 9 I m w w I i A v P j x F b n R y e S B U e X B l P S J J c 1 B y a X Z h d G U i I F Z h b H V l P S J s M C I g L z 4 8 R W 5 0 c n k g V H l w Z T 0 i U X V l c n l J R C I g V m F s d W U 9 I n M 0 Y z h i M G Y 4 Y i 0 y M T V i L T R m N W I t O W N m Z S 0 z Y 2 V m O D Z m Z T h m Y T I i I C 8 + P E V u d H J 5 I F R 5 c G U 9 I l J l b G F 0 a W 9 u c 2 h p c E l u Z m 9 D b 2 5 0 Y W l u Z X I i I F Z h b H V l P S J z e y Z x d W 9 0 O 2 N v b H V t b k N v d W 5 0 J n F 1 b 3 Q 7 O j k s J n F 1 b 3 Q 7 a 2 V 5 Q 2 9 s d W 1 u T m F t Z X M m c X V v d D s 6 W 1 0 s J n F 1 b 3 Q 7 c X V l c n l S Z W x h d G l v b n N o a X B z J n F 1 b 3 Q 7 O l t d L C Z x d W 9 0 O 2 N v b H V t b k l k Z W 5 0 a X R p Z X M m c X V v d D s 6 W y Z x d W 9 0 O 1 N l Y 3 R p b 2 4 x L 2 F s b C B l b n J p Y 2 h l Z C B 0 Z X J t c y A 2 M j Q g c H J v d G V p b n M g U 1 R S S U 5 H L 0 F 1 d G 9 S Z W 1 v d m V k Q 2 9 s d W 1 u c z E u e y N j Y X R l Z 2 9 y e S w w f S Z x d W 9 0 O y w m c X V v d D t T Z W N 0 a W 9 u M S 9 h b G w g Z W 5 y a W N o Z W Q g d G V y b X M g N j I 0 I H B y b 3 R l a W 5 z I F N U U k l O R y 9 B d X R v U m V t b 3 Z l Z E N v b H V t b n M x L n t 0 Z X J t I E l E L D F 9 J n F 1 b 3 Q 7 L C Z x d W 9 0 O 1 N l Y 3 R p b 2 4 x L 2 F s b C B l b n J p Y 2 h l Z C B 0 Z X J t c y A 2 M j Q g c H J v d G V p b n M g U 1 R S S U 5 H L 0 F 1 d G 9 S Z W 1 v d m V k Q 2 9 s d W 1 u c z E u e 3 R l c m 0 g Z G V z Y 3 J p c H R p b 2 4 s M n 0 m c X V v d D s s J n F 1 b 3 Q 7 U 2 V j d G l v b j E v Y W x s I G V u c m l j a G V k I H R l c m 1 z I D Y y N C B w c m 9 0 Z W l u c y B T V F J J T k c v Q X V 0 b 1 J l b W 9 2 Z W R D b 2 x 1 b W 5 z M S 5 7 b 2 J z Z X J 2 Z W Q g Z 2 V u Z S B j b 3 V u d C w z f S Z x d W 9 0 O y w m c X V v d D t T Z W N 0 a W 9 u M S 9 h b G w g Z W 5 y a W N o Z W Q g d G V y b X M g N j I 0 I H B y b 3 R l a W 5 z I F N U U k l O R y 9 B d X R v U m V t b 3 Z l Z E N v b H V t b n M x L n t i Y W N r Z 3 J v d W 5 k I G d l b m U g Y 2 9 1 b n Q s N H 0 m c X V v d D s s J n F 1 b 3 Q 7 U 2 V j d G l v b j E v Y W x s I G V u c m l j a G V k I H R l c m 1 z I D Y y N C B w c m 9 0 Z W l u c y B T V F J J T k c v Q X V 0 b 1 J l b W 9 2 Z W R D b 2 x 1 b W 5 z M S 5 7 c 3 R y Z W 5 n d G g s N X 0 m c X V v d D s s J n F 1 b 3 Q 7 U 2 V j d G l v b j E v Y W x s I G V u c m l j a G V k I H R l c m 1 z I D Y y N C B w c m 9 0 Z W l u c y B T V F J J T k c v Q X V 0 b 1 J l b W 9 2 Z W R D b 2 x 1 b W 5 z M S 5 7 Z m F s c 2 U g Z G l z Y 2 9 2 Z X J 5 I H J h d G U s N n 0 m c X V v d D s s J n F 1 b 3 Q 7 U 2 V j d G l v b j E v Y W x s I G V u c m l j a G V k I H R l c m 1 z I D Y y N C B w c m 9 0 Z W l u c y B T V F J J T k c v Q X V 0 b 1 J l b W 9 2 Z W R D b 2 x 1 b W 5 z M S 5 7 b W F 0 Y 2 h p b m c g c H J v d G V p b n M g a W 4 g e W 9 1 c i B u Z X R 3 b 3 J r I C h J R H M p L D d 9 J n F 1 b 3 Q 7 L C Z x d W 9 0 O 1 N l Y 3 R p b 2 4 x L 2 F s b C B l b n J p Y 2 h l Z C B 0 Z X J t c y A 2 M j Q g c H J v d G V p b n M g U 1 R S S U 5 H L 0 F 1 d G 9 S Z W 1 v d m V k Q 2 9 s d W 1 u c z E u e 2 1 h d G N o a W 5 n I H B y b 3 R l a W 5 z I G l u I H l v d X I g b m V 0 d 2 9 y a y A o b G F i Z W x z K S w 4 f S Z x d W 9 0 O 1 0 s J n F 1 b 3 Q 7 Q 2 9 s d W 1 u Q 2 9 1 b n Q m c X V v d D s 6 O S w m c X V v d D t L Z X l D b 2 x 1 b W 5 O Y W 1 l c y Z x d W 9 0 O z p b X S w m c X V v d D t D b 2 x 1 b W 5 J Z G V u d G l 0 a W V z J n F 1 b 3 Q 7 O l s m c X V v d D t T Z W N 0 a W 9 u M S 9 h b G w g Z W 5 y a W N o Z W Q g d G V y b X M g N j I 0 I H B y b 3 R l a W 5 z I F N U U k l O R y 9 B d X R v U m V t b 3 Z l Z E N v b H V t b n M x L n s j Y 2 F 0 Z W d v c n k s M H 0 m c X V v d D s s J n F 1 b 3 Q 7 U 2 V j d G l v b j E v Y W x s I G V u c m l j a G V k I H R l c m 1 z I D Y y N C B w c m 9 0 Z W l u c y B T V F J J T k c v Q X V 0 b 1 J l b W 9 2 Z W R D b 2 x 1 b W 5 z M S 5 7 d G V y b S B J R C w x f S Z x d W 9 0 O y w m c X V v d D t T Z W N 0 a W 9 u M S 9 h b G w g Z W 5 y a W N o Z W Q g d G V y b X M g N j I 0 I H B y b 3 R l a W 5 z I F N U U k l O R y 9 B d X R v U m V t b 3 Z l Z E N v b H V t b n M x L n t 0 Z X J t I G R l c 2 N y a X B 0 a W 9 u L D J 9 J n F 1 b 3 Q 7 L C Z x d W 9 0 O 1 N l Y 3 R p b 2 4 x L 2 F s b C B l b n J p Y 2 h l Z C B 0 Z X J t c y A 2 M j Q g c H J v d G V p b n M g U 1 R S S U 5 H L 0 F 1 d G 9 S Z W 1 v d m V k Q 2 9 s d W 1 u c z E u e 2 9 i c 2 V y d m V k I G d l b m U g Y 2 9 1 b n Q s M 3 0 m c X V v d D s s J n F 1 b 3 Q 7 U 2 V j d G l v b j E v Y W x s I G V u c m l j a G V k I H R l c m 1 z I D Y y N C B w c m 9 0 Z W l u c y B T V F J J T k c v Q X V 0 b 1 J l b W 9 2 Z W R D b 2 x 1 b W 5 z M S 5 7 Y m F j a 2 d y b 3 V u Z C B n Z W 5 l I G N v d W 5 0 L D R 9 J n F 1 b 3 Q 7 L C Z x d W 9 0 O 1 N l Y 3 R p b 2 4 x L 2 F s b C B l b n J p Y 2 h l Z C B 0 Z X J t c y A 2 M j Q g c H J v d G V p b n M g U 1 R S S U 5 H L 0 F 1 d G 9 S Z W 1 v d m V k Q 2 9 s d W 1 u c z E u e 3 N 0 c m V u Z 3 R o L D V 9 J n F 1 b 3 Q 7 L C Z x d W 9 0 O 1 N l Y 3 R p b 2 4 x L 2 F s b C B l b n J p Y 2 h l Z C B 0 Z X J t c y A 2 M j Q g c H J v d G V p b n M g U 1 R S S U 5 H L 0 F 1 d G 9 S Z W 1 v d m V k Q 2 9 s d W 1 u c z E u e 2 Z h b H N l I G R p c 2 N v d m V y e S B y Y X R l L D Z 9 J n F 1 b 3 Q 7 L C Z x d W 9 0 O 1 N l Y 3 R p b 2 4 x L 2 F s b C B l b n J p Y 2 h l Z C B 0 Z X J t c y A 2 M j Q g c H J v d G V p b n M g U 1 R S S U 5 H L 0 F 1 d G 9 S Z W 1 v d m V k Q 2 9 s d W 1 u c z E u e 2 1 h d G N o a W 5 n I H B y b 3 R l a W 5 z I G l u I H l v d X I g b m V 0 d 2 9 y a y A o S U R z K S w 3 f S Z x d W 9 0 O y w m c X V v d D t T Z W N 0 a W 9 u M S 9 h b G w g Z W 5 y a W N o Z W Q g d G V y b X M g N j I 0 I H B y b 3 R l a W 5 z I F N U U k l O R y 9 B d X R v U m V t b 3 Z l Z E N v b H V t b n M x L n t t Y X R j a G l u Z y B w c m 9 0 Z W l u c y B p b i B 5 b 3 V y I G 5 l d H d v c m s g K G x h Y m V s c y k s O H 0 m c X V v d D t d L C Z x d W 9 0 O 1 J l b G F 0 a W 9 u c 2 h p c E l u Z m 8 m c X V v d D s 6 W 1 1 9 I i A v P j x F b n R y e S B U e X B l P S J S Z X N 1 b H R U e X B l I i B W Y W x 1 Z T 0 i c 1 R h Y m x l I i A v P j x F b n R y e S B U e X B l P S J G a W x s T 2 J q Z W N 0 V H l w Z S I g V m F s d W U 9 I n N U Y W J s Z S I g L z 4 8 R W 5 0 c n k g V H l w Z T 0 i T m F t Z V V w Z G F 0 Z W R B Z n R l c k Z p b G w i I F Z h b H V l P S J s M C I g L z 4 8 R W 5 0 c n k g V H l w Z T 0 i R m l s b F R h c m d l d C I g V m F s d W U 9 I n N h b G x f Z W 5 y a W N o Z W R f d G V y b X N f N j I 0 X 3 B y b 3 R l a W 5 z X 1 N U U k l O R y I g L z 4 8 L 1 N 0 Y W J s Z U V u d H J p Z X M + P C 9 J d G V t P j x J d G V t P j x J d G V t T G 9 j Y X R p b 2 4 + P E l 0 Z W 1 U e X B l P k Z v c m 1 1 b G E 8 L 0 l 0 Z W 1 U e X B l P j x J d G V t U G F 0 a D 5 T Z W N 0 a W 9 u M S 9 w c m V k a W N 0 a W 9 u X 3 J l c 3 V s d H N f c 2 l n b m F s U F 9 T Y U V W c y U y M C g y K S 9 T b 3 V y Y 2 U 8 L 0 l 0 Z W 1 Q Y X R o P j w v S X R l b U x v Y 2 F 0 a W 9 u P j x T d G F i b G V F b n R y a W V z I C 8 + P C 9 J d G V t P j x J d G V t P j x J d G V t T G 9 j Y X R p b 2 4 + P E l 0 Z W 1 U e X B l P k Z v c m 1 1 b G E 8 L 0 l 0 Z W 1 U e X B l P j x J d G V t U G F 0 a D 5 T Z W N 0 a W 9 u M S 9 w c m V k a W N 0 a W 9 u X 3 J l c 3 V s d H N f c 2 l n b m F s U F 9 T Y U V W c y U y M C g y K S 9 D a G F u Z 2 V k J T I w V H l w Z T w v S X R l b V B h d G g + P C 9 J d G V t T G 9 j Y X R p b 2 4 + P F N 0 Y W J s Z U V u d H J p Z X M g L z 4 8 L 0 l 0 Z W 0 + P E l 0 Z W 0 + P E l 0 Z W 1 M b 2 N h d G l v b j 4 8 S X R l b V R 5 c G U + R m 9 y b X V s Y T w v S X R l b V R 5 c G U + P E l 0 Z W 1 Q Y X R o P l N l Y 3 R p b 2 4 x L 2 F s b C U y M G V u c m l j a G V k J T I w d G V y b X M l M j A 2 M j Q l M j B w c m 9 0 Z W l u c y U y M F N U U k l O R y 9 T b 3 V y Y 2 U 8 L 0 l 0 Z W 1 Q Y X R o P j w v S X R l b U x v Y 2 F 0 a W 9 u P j x T d G F i b G V F b n R y a W V z I C 8 + P C 9 J d G V t P j x J d G V t P j x J d G V t T G 9 j Y X R p b 2 4 + P E l 0 Z W 1 U e X B l P k Z v c m 1 1 b G E 8 L 0 l 0 Z W 1 U e X B l P j x J d G V t U G F 0 a D 5 T Z W N 0 a W 9 u M S 9 h b G w l M j B l b n J p Y 2 h l Z C U y M H R l c m 1 z J T I w N j I 0 J T I w c H J v d G V p b n M l M j B T V F J J T k c v U H J v b W 9 0 Z W Q l M j B I Z W F k Z X J z P C 9 J d G V t U G F 0 a D 4 8 L 0 l 0 Z W 1 M b 2 N h d G l v b j 4 8 U 3 R h Y m x l R W 5 0 c m l l c y A v P j w v S X R l b T 4 8 S X R l b T 4 8 S X R l b U x v Y 2 F 0 a W 9 u P j x J d G V t V H l w Z T 5 G b 3 J t d W x h P C 9 J d G V t V H l w Z T 4 8 S X R l b V B h d G g + U 2 V j d G l v b j E v Y W x s J T I w Z W 5 y a W N o Z W Q l M j B 0 Z X J t c y U y M D Y y N C U y M H B y b 3 R l a W 5 z J T I w U 1 R S S U 5 H L 0 N o Y W 5 n Z W Q l M j B U e X B l P C 9 J d G V t U G F 0 a D 4 8 L 0 l 0 Z W 1 M b 2 N h d G l v b j 4 8 U 3 R h Y m x l R W 5 0 c m l l c y A v P j w v S X R l b T 4 8 S X R l b T 4 8 S X R l b U x v Y 2 F 0 a W 9 u P j x J d G V t V H l w Z T 5 B b G x G b 3 J t d W x h c z w v S X R l b V R 5 c G U + P E l 0 Z W 1 Q Y X R o I C 8 + P C 9 J d G V t T G 9 j Y X R p b 2 4 + P F N 0 Y W J s Z U V u d H J p Z X M g L z 4 8 L 0 l 0 Z W 0 + P E l 0 Z W 0 + P E l 0 Z W 1 M b 2 N h d G l v b j 4 8 S X R l b V R 5 c G U + R m 9 y b X V s Y T w v S X R l b V R 5 c G U + P E l 0 Z W 1 Q Y X R o P l N l Y 3 R p b 2 4 x L 1 N 0 c m l u Z y U y M E N s d X N 0 Z X I l M j A x J T I w L S U y M E F i d W 5 k Y W 5 0 J T I w U 2 F F V n M 8 L 0 l 0 Z W 1 Q Y X R o P j w v S X R l b U x v Y 2 F 0 a W 9 u P j x T d G F i b G V F b n R y a W V z P j x F b n R y e S B U e X B l P S J J c 1 B y a X Z h d G U i I F Z h b H V l P S J s M C I g L z 4 8 R W 5 0 c n k g V H l w Z T 0 i R m l s b E V u Y W J s Z W Q i I F Z h b H V l P S J s M S I g L z 4 8 R W 5 0 c n k g V H l w Z T 0 i R m l s b E 9 i a m V j d F R 5 c G U i I F Z h b H V l P S J z V G F i b G U i I C 8 + P E V u d H J 5 I F R 5 c G U 9 I k Z p b G x U b 0 R h d G F N b 2 R l b E V u Y W J s Z W Q i I F Z h b H V l P S J s M C I g L z 4 8 R W 5 0 c n k g V H l w Z T 0 i Q n V m Z m V y T m V 4 d F J l Z n J l c 2 g i I F Z h b H V l P S J s M S I g L z 4 8 R W 5 0 c n k g V H l w Z T 0 i U m V z d W x 0 V H l w Z S I g V m F s d W U 9 I n N U Y W J s Z S I g L z 4 8 R W 5 0 c n k g V H l w Z T 0 i T m F t Z V V w Z G F 0 Z W R B Z n R l c k Z p b G w i I F Z h b H V l P S J s M C I g L z 4 8 R W 5 0 c n k g V H l w Z T 0 i R m l s b F R h c m d l d C I g V m F s d W U 9 I n N T d H J p b m d f Q 2 x 1 c 3 R l c l 8 x X 1 9 f Q W J 1 b m R h b n R f U 2 F F V n M i I C 8 + P E V u d H J 5 I F R 5 c G U 9 I k Z p b G x l Z E N v b X B s Z X R l U m V z d W x 0 V G 9 X b 3 J r c 2 h l Z X Q i I F Z h b H V l P S J s M S I g L z 4 8 R W 5 0 c n k g V H l w Z T 0 i R m l s b F N 0 Y X R 1 c y I g V m F s d W U 9 I n N D b 2 1 w b G V 0 Z S I g L z 4 8 R W 5 0 c n k g V H l w Z T 0 i R m l s b E N v b H V t b k 5 h b W V z I i B W Y W x 1 Z T 0 i c 1 s m c X V v d D s j Y 2 F 0 Z W d v c n k m c X V v d D s s J n F 1 b 3 Q 7 d G V y b S B J R C Z x d W 9 0 O y w m c X V v d D t 0 Z X J t I G R l c 2 N y a X B 0 a W 9 u J n F 1 b 3 Q 7 L C Z x d W 9 0 O 2 9 i c 2 V y d m V k I G d l b m U g Y 2 9 1 b n Q m c X V v d D s s J n F 1 b 3 Q 7 Y m F j a 2 d y b 3 V u Z C B n Z W 5 l I G N v d W 5 0 J n F 1 b 3 Q 7 L C Z x d W 9 0 O 3 N 0 c m V u Z 3 R o J n F 1 b 3 Q 7 L C Z x d W 9 0 O 2 Z h b H N l I G R p c 2 N v d m V y e S B y Y X R l J n F 1 b 3 Q 7 L C Z x d W 9 0 O 2 1 h d G N o a W 5 n I H B y b 3 R l a W 5 z I G l u I H l v d X I g b m V 0 d 2 9 y a y A o S U R z K S Z x d W 9 0 O y w m c X V v d D t t Y X R j a G l u Z y B w c m 9 0 Z W l u c y B p b i B 5 b 3 V y I G 5 l d H d v c m s g K G x h Y m V s c y k m c X V v d D t d I i A v P j x F b n R y e S B U e X B l P S J G a W x s Q 2 9 s d W 1 u V H l w Z X M i I F Z h b H V l P S J z Q m d Z R 0 F 3 T U Z C U V l H I i A v P j x F b n R y e S B U e X B l P S J G a W x s T G F z d F V w Z G F 0 Z W Q i I F Z h b H V l P S J k M j A y M y 0 w O S 0 y M V Q x M j o z N j o z M C 4 4 N z Q 4 M T I z W i I g L z 4 8 R W 5 0 c n k g V H l w Z T 0 i R m l s b E V y c m 9 y Q 2 9 1 b n Q i I F Z h b H V l P S J s M C I g L z 4 8 R W 5 0 c n k g V H l w Z T 0 i R m l s b E V y c m 9 y Q 2 9 k Z S I g V m F s d W U 9 I n N V b m t u b 3 d u I i A v P j x F b n R y e S B U e X B l P S J G a W x s Q 2 9 1 b n Q i I F Z h b H V l P S J s M T M 2 I i A v P j x F b n R y e S B U e X B l P S J B Z G R l Z F R v R G F 0 Y U 1 v Z G V s I i B W Y W x 1 Z T 0 i b D A i I C 8 + P E V u d H J 5 I F R 5 c G U 9 I l F 1 Z X J 5 S U Q i I F Z h b H V l P S J z N W Y 4 Z j U 2 M G I t N z R i M C 0 0 N W Q x L W I 1 Z j I t Z T Y w Y W E 5 O W E z Z T k 3 I i A v P j x F b n R y e S B U e X B l P S J S Z W x h d G l v b n N o a X B J b m Z v Q 2 9 u d G F p b m V y I i B W Y W x 1 Z T 0 i c 3 s m c X V v d D t j b 2 x 1 b W 5 D b 3 V u d C Z x d W 9 0 O z o 5 L C Z x d W 9 0 O 2 t l e U N v b H V t b k 5 h b W V z J n F 1 b 3 Q 7 O l t d L C Z x d W 9 0 O 3 F 1 Z X J 5 U m V s Y X R p b 2 5 z a G l w c y Z x d W 9 0 O z p b X S w m c X V v d D t j b 2 x 1 b W 5 J Z G V u d G l 0 a W V z J n F 1 b 3 Q 7 O l s m c X V v d D t T Z W N 0 a W 9 u M S 9 T d H J p b m c g Q 2 x 1 c 3 R l c i A x I C 0 g Q W J 1 b m R h b n Q g U 2 F F V n M v Q X V 0 b 1 J l b W 9 2 Z W R D b 2 x 1 b W 5 z M S 5 7 I 2 N h d G V n b 3 J 5 L D B 9 J n F 1 b 3 Q 7 L C Z x d W 9 0 O 1 N l Y 3 R p b 2 4 x L 1 N 0 c m l u Z y B D b H V z d G V y I D E g L S B B Y n V u Z G F u d C B T Y U V W c y 9 B d X R v U m V t b 3 Z l Z E N v b H V t b n M x L n t 0 Z X J t I E l E L D F 9 J n F 1 b 3 Q 7 L C Z x d W 9 0 O 1 N l Y 3 R p b 2 4 x L 1 N 0 c m l u Z y B D b H V z d G V y I D E g L S B B Y n V u Z G F u d C B T Y U V W c y 9 B d X R v U m V t b 3 Z l Z E N v b H V t b n M x L n t 0 Z X J t I G R l c 2 N y a X B 0 a W 9 u L D J 9 J n F 1 b 3 Q 7 L C Z x d W 9 0 O 1 N l Y 3 R p b 2 4 x L 1 N 0 c m l u Z y B D b H V z d G V y I D E g L S B B Y n V u Z G F u d C B T Y U V W c y 9 B d X R v U m V t b 3 Z l Z E N v b H V t b n M x L n t v Y n N l c n Z l Z C B n Z W 5 l I G N v d W 5 0 L D N 9 J n F 1 b 3 Q 7 L C Z x d W 9 0 O 1 N l Y 3 R p b 2 4 x L 1 N 0 c m l u Z y B D b H V z d G V y I D E g L S B B Y n V u Z G F u d C B T Y U V W c y 9 B d X R v U m V t b 3 Z l Z E N v b H V t b n M x L n t i Y W N r Z 3 J v d W 5 k I G d l b m U g Y 2 9 1 b n Q s N H 0 m c X V v d D s s J n F 1 b 3 Q 7 U 2 V j d G l v b j E v U 3 R y a W 5 n I E N s d X N 0 Z X I g M S A t I E F i d W 5 k Y W 5 0 I F N h R V Z z L 0 F 1 d G 9 S Z W 1 v d m V k Q 2 9 s d W 1 u c z E u e 3 N 0 c m V u Z 3 R o L D V 9 J n F 1 b 3 Q 7 L C Z x d W 9 0 O 1 N l Y 3 R p b 2 4 x L 1 N 0 c m l u Z y B D b H V z d G V y I D E g L S B B Y n V u Z G F u d C B T Y U V W c y 9 B d X R v U m V t b 3 Z l Z E N v b H V t b n M x L n t m Y W x z Z S B k a X N j b 3 Z l c n k g c m F 0 Z S w 2 f S Z x d W 9 0 O y w m c X V v d D t T Z W N 0 a W 9 u M S 9 T d H J p b m c g Q 2 x 1 c 3 R l c i A x I C 0 g Q W J 1 b m R h b n Q g U 2 F F V n M v Q X V 0 b 1 J l b W 9 2 Z W R D b 2 x 1 b W 5 z M S 5 7 b W F 0 Y 2 h p b m c g c H J v d G V p b n M g a W 4 g e W 9 1 c i B u Z X R 3 b 3 J r I C h J R H M p L D d 9 J n F 1 b 3 Q 7 L C Z x d W 9 0 O 1 N l Y 3 R p b 2 4 x L 1 N 0 c m l u Z y B D b H V z d G V y I D E g L S B B Y n V u Z G F u d C B T Y U V W c y 9 B d X R v U m V t b 3 Z l Z E N v b H V t b n M x L n t t Y X R j a G l u Z y B w c m 9 0 Z W l u c y B p b i B 5 b 3 V y I G 5 l d H d v c m s g K G x h Y m V s c y k s O H 0 m c X V v d D t d L C Z x d W 9 0 O 0 N v b H V t b k N v d W 5 0 J n F 1 b 3 Q 7 O j k s J n F 1 b 3 Q 7 S 2 V 5 Q 2 9 s d W 1 u T m F t Z X M m c X V v d D s 6 W 1 0 s J n F 1 b 3 Q 7 Q 2 9 s d W 1 u S W R l b n R p d G l l c y Z x d W 9 0 O z p b J n F 1 b 3 Q 7 U 2 V j d G l v b j E v U 3 R y a W 5 n I E N s d X N 0 Z X I g M S A t I E F i d W 5 k Y W 5 0 I F N h R V Z z L 0 F 1 d G 9 S Z W 1 v d m V k Q 2 9 s d W 1 u c z E u e y N j Y X R l Z 2 9 y e S w w f S Z x d W 9 0 O y w m c X V v d D t T Z W N 0 a W 9 u M S 9 T d H J p b m c g Q 2 x 1 c 3 R l c i A x I C 0 g Q W J 1 b m R h b n Q g U 2 F F V n M v Q X V 0 b 1 J l b W 9 2 Z W R D b 2 x 1 b W 5 z M S 5 7 d G V y b S B J R C w x f S Z x d W 9 0 O y w m c X V v d D t T Z W N 0 a W 9 u M S 9 T d H J p b m c g Q 2 x 1 c 3 R l c i A x I C 0 g Q W J 1 b m R h b n Q g U 2 F F V n M v Q X V 0 b 1 J l b W 9 2 Z W R D b 2 x 1 b W 5 z M S 5 7 d G V y b S B k Z X N j c m l w d G l v b i w y f S Z x d W 9 0 O y w m c X V v d D t T Z W N 0 a W 9 u M S 9 T d H J p b m c g Q 2 x 1 c 3 R l c i A x I C 0 g Q W J 1 b m R h b n Q g U 2 F F V n M v Q X V 0 b 1 J l b W 9 2 Z W R D b 2 x 1 b W 5 z M S 5 7 b 2 J z Z X J 2 Z W Q g Z 2 V u Z S B j b 3 V u d C w z f S Z x d W 9 0 O y w m c X V v d D t T Z W N 0 a W 9 u M S 9 T d H J p b m c g Q 2 x 1 c 3 R l c i A x I C 0 g Q W J 1 b m R h b n Q g U 2 F F V n M v Q X V 0 b 1 J l b W 9 2 Z W R D b 2 x 1 b W 5 z M S 5 7 Y m F j a 2 d y b 3 V u Z C B n Z W 5 l I G N v d W 5 0 L D R 9 J n F 1 b 3 Q 7 L C Z x d W 9 0 O 1 N l Y 3 R p b 2 4 x L 1 N 0 c m l u Z y B D b H V z d G V y I D E g L S B B Y n V u Z G F u d C B T Y U V W c y 9 B d X R v U m V t b 3 Z l Z E N v b H V t b n M x L n t z d H J l b m d 0 a C w 1 f S Z x d W 9 0 O y w m c X V v d D t T Z W N 0 a W 9 u M S 9 T d H J p b m c g Q 2 x 1 c 3 R l c i A x I C 0 g Q W J 1 b m R h b n Q g U 2 F F V n M v Q X V 0 b 1 J l b W 9 2 Z W R D b 2 x 1 b W 5 z M S 5 7 Z m F s c 2 U g Z G l z Y 2 9 2 Z X J 5 I H J h d G U s N n 0 m c X V v d D s s J n F 1 b 3 Q 7 U 2 V j d G l v b j E v U 3 R y a W 5 n I E N s d X N 0 Z X I g M S A t I E F i d W 5 k Y W 5 0 I F N h R V Z z L 0 F 1 d G 9 S Z W 1 v d m V k Q 2 9 s d W 1 u c z E u e 2 1 h d G N o a W 5 n I H B y b 3 R l a W 5 z I G l u I H l v d X I g b m V 0 d 2 9 y a y A o S U R z K S w 3 f S Z x d W 9 0 O y w m c X V v d D t T Z W N 0 a W 9 u M S 9 T d H J p b m c g Q 2 x 1 c 3 R l c i A x I C 0 g Q W J 1 b m R h b n Q g U 2 F F V n M v Q X V 0 b 1 J l b W 9 2 Z W R D b 2 x 1 b W 5 z M S 5 7 b W F 0 Y 2 h p b m c g c H J v d G V p b n M g a W 4 g e W 9 1 c i B u Z X R 3 b 3 J r I C h s Y W J l b H M p L D h 9 J n F 1 b 3 Q 7 X S w m c X V v d D t S Z W x h d G l v b n N o a X B J b m Z v J n F 1 b 3 Q 7 O l t d f S I g L z 4 8 L 1 N 0 Y W J s Z U V u d H J p Z X M + P C 9 J d G V t P j x J d G V t P j x J d G V t T G 9 j Y X R p b 2 4 + P E l 0 Z W 1 U e X B l P k Z v c m 1 1 b G E 8 L 0 l 0 Z W 1 U e X B l P j x J d G V t U G F 0 a D 5 T Z W N 0 a W 9 u M S 9 T d H J p b m c l M j B D b H V z d G V y J T I w M S U y M C 0 l M j B B Y n V u Z G F u d C U y M F N h R V Z z L 1 N v d X J j Z T w v S X R l b V B h d G g + P C 9 J d G V t T G 9 j Y X R p b 2 4 + P F N 0 Y W J s Z U V u d H J p Z X M g L z 4 8 L 0 l 0 Z W 0 + P E l 0 Z W 0 + P E l 0 Z W 1 M b 2 N h d G l v b j 4 8 S X R l b V R 5 c G U + R m 9 y b X V s Y T w v S X R l b V R 5 c G U + P E l 0 Z W 1 Q Y X R o P l N l Y 3 R p b 2 4 x L 1 N 0 c m l u Z y U y M E N s d X N 0 Z X I l M j A x J T I w L S U y M E F i d W 5 k Y W 5 0 J T I w U 2 F F V n M v U H J v b W 9 0 Z W Q l M j B I Z W F k Z X J z P C 9 J d G V t U G F 0 a D 4 8 L 0 l 0 Z W 1 M b 2 N h d G l v b j 4 8 U 3 R h Y m x l R W 5 0 c m l l c y A v P j w v S X R l b T 4 8 S X R l b T 4 8 S X R l b U x v Y 2 F 0 a W 9 u P j x J d G V t V H l w Z T 5 G b 3 J t d W x h P C 9 J d G V t V H l w Z T 4 8 S X R l b V B h d G g + U 2 V j d G l v b j E v U 3 R y a W 5 n J T I w Q 2 x 1 c 3 R l c i U y M D E l M j A t J T I w Q W J 1 b m R h b n Q l M j B T Y U V W c y 9 D a G F u Z 2 V k J T I w V H l w Z T w v S X R l b V B h d G g + P C 9 J d G V t T G 9 j Y X R p b 2 4 + P F N 0 Y W J s Z U V u d H J p Z X M g L z 4 8 L 0 l 0 Z W 0 + P E l 0 Z W 0 + P E l 0 Z W 1 M b 2 N h d G l v b j 4 8 S X R l b V R 5 c G U + R m 9 y b X V s Y T w v S X R l b V R 5 c G U + P E l 0 Z W 1 Q Y X R o P l N l Y 3 R p b 2 4 x L 1 N 0 c m l u Z y U y M E N s d X N 0 Z X I l M j A z J T I w L S U y M E F i d W 5 k Y W 5 0 J T I w U 2 F F V n M 8 L 0 l 0 Z W 1 Q Y X R o P j w v S X R l b U x v Y 2 F 0 a W 9 u P j x T d G F i b G V F b n R y a W V z P j x F b n R y e S B U e X B l P S J J c 1 B y a X Z h d G U i I F Z h b H V l P S J s M C I g L z 4 8 R W 5 0 c n k g V H l w Z T 0 i R m l s b E V u Y W J s Z W Q i I F Z h b H V l P S J s M S I g L z 4 8 R W 5 0 c n k g V H l w Z T 0 i R m l s b E 9 i a m V j d F R 5 c G U i I F Z h b H V l P S J z V G F i b G U i I C 8 + P E V u d H J 5 I F R 5 c G U 9 I k Z p b G x U b 0 R h d G F N b 2 R l b E V u Y W J s Z W Q i I F Z h b H V l P S J s M C I g L z 4 8 R W 5 0 c n k g V H l w Z T 0 i Q n V m Z m V y T m V 4 d F J l Z n J l c 2 g i I F Z h b H V l P S J s M S I g L z 4 8 R W 5 0 c n k g V H l w Z T 0 i U m V z d W x 0 V H l w Z S I g V m F s d W U 9 I n N U Y W J s Z S I g L z 4 8 R W 5 0 c n k g V H l w Z T 0 i T m F t Z V V w Z G F 0 Z W R B Z n R l c k Z p b G w i I F Z h b H V l P S J s M C I g L z 4 8 R W 5 0 c n k g V H l w Z T 0 i R m l s b F R h c m d l d C I g V m F s d W U 9 I n N T d H J p b m d f Q 2 x 1 c 3 R l c l 8 z X 1 9 f Q W J 1 b m R h b n R f U 2 F F V n M i I C 8 + P E V u d H J 5 I F R 5 c G U 9 I k Z p b G x l Z E N v b X B s Z X R l U m V z d W x 0 V G 9 X b 3 J r c 2 h l Z X Q i I F Z h b H V l P S J s M S I g L z 4 8 R W 5 0 c n k g V H l w Z T 0 i R m l s b F N 0 Y X R 1 c y I g V m F s d W U 9 I n N D b 2 1 w b G V 0 Z S I g L z 4 8 R W 5 0 c n k g V H l w Z T 0 i R m l s b E N v b H V t b k 5 h b W V z I i B W Y W x 1 Z T 0 i c 1 s m c X V v d D s j Y 2 F 0 Z W d v c n k m c X V v d D s s J n F 1 b 3 Q 7 d G V y b S B J R C Z x d W 9 0 O y w m c X V v d D t 0 Z X J t I G R l c 2 N y a X B 0 a W 9 u J n F 1 b 3 Q 7 L C Z x d W 9 0 O 2 9 i c 2 V y d m V k I G d l b m U g Y 2 9 1 b n Q m c X V v d D s s J n F 1 b 3 Q 7 Y m F j a 2 d y b 3 V u Z C B n Z W 5 l I G N v d W 5 0 J n F 1 b 3 Q 7 L C Z x d W 9 0 O 3 N 0 c m V u Z 3 R o J n F 1 b 3 Q 7 L C Z x d W 9 0 O 2 Z h b H N l I G R p c 2 N v d m V y e S B y Y X R l J n F 1 b 3 Q 7 L C Z x d W 9 0 O 2 1 h d G N o a W 5 n I H B y b 3 R l a W 5 z I G l u I H l v d X I g b m V 0 d 2 9 y a y A o S U R z K S Z x d W 9 0 O y w m c X V v d D t t Y X R j a G l u Z y B w c m 9 0 Z W l u c y B p b i B 5 b 3 V y I G 5 l d H d v c m s g K G x h Y m V s c y k m c X V v d D t d I i A v P j x F b n R y e S B U e X B l P S J G a W x s Q 2 9 s d W 1 u V H l w Z X M i I F Z h b H V l P S J z Q m d Z R 0 F 3 T U Z C U V l H I i A v P j x F b n R y e S B U e X B l P S J G a W x s T G F z d F V w Z G F 0 Z W Q i I F Z h b H V l P S J k M j A y M y 0 w O S 0 y M V Q x M j o 0 M T o 1 N i 4 1 N D g z O D k 3 W i I g L z 4 8 R W 5 0 c n k g V H l w Z T 0 i R m l s b E V y c m 9 y Q 2 9 1 b n Q i I F Z h b H V l P S J s M C I g L z 4 8 R W 5 0 c n k g V H l w Z T 0 i R m l s b E V y c m 9 y Q 2 9 k Z S I g V m F s d W U 9 I n N V b m t u b 3 d u I i A v P j x F b n R y e S B U e X B l P S J G a W x s Q 2 9 1 b n Q i I F Z h b H V l P S J s O D g i I C 8 + P E V u d H J 5 I F R 5 c G U 9 I k F k Z G V k V G 9 E Y X R h T W 9 k Z W w i I F Z h b H V l P S J s M C I g L z 4 8 R W 5 0 c n k g V H l w Z T 0 i U X V l c n l J R C I g V m F s d W U 9 I n M 2 M 2 Q 2 O T E 3 N S 1 m Y m J h L T R i O D g t O G M 0 Z i 0 y N D A 5 O T k w Y m E 0 M z U i I C 8 + P E V u d H J 5 I F R 5 c G U 9 I l J l b G F 0 a W 9 u c 2 h p c E l u Z m 9 D b 2 5 0 Y W l u Z X I i I F Z h b H V l P S J z e y Z x d W 9 0 O 2 N v b H V t b k N v d W 5 0 J n F 1 b 3 Q 7 O j k s J n F 1 b 3 Q 7 a 2 V 5 Q 2 9 s d W 1 u T m F t Z X M m c X V v d D s 6 W 1 0 s J n F 1 b 3 Q 7 c X V l c n l S Z W x h d G l v b n N o a X B z J n F 1 b 3 Q 7 O l t d L C Z x d W 9 0 O 2 N v b H V t b k l k Z W 5 0 a X R p Z X M m c X V v d D s 6 W y Z x d W 9 0 O 1 N l Y 3 R p b 2 4 x L 1 N 0 c m l u Z y B D b H V z d G V y I D M g L S B B Y n V u Z G F u d C B T Y U V W c y 9 B d X R v U m V t b 3 Z l Z E N v b H V t b n M x L n s j Y 2 F 0 Z W d v c n k s M H 0 m c X V v d D s s J n F 1 b 3 Q 7 U 2 V j d G l v b j E v U 3 R y a W 5 n I E N s d X N 0 Z X I g M y A t I E F i d W 5 k Y W 5 0 I F N h R V Z z L 0 F 1 d G 9 S Z W 1 v d m V k Q 2 9 s d W 1 u c z E u e 3 R l c m 0 g S U Q s M X 0 m c X V v d D s s J n F 1 b 3 Q 7 U 2 V j d G l v b j E v U 3 R y a W 5 n I E N s d X N 0 Z X I g M y A t I E F i d W 5 k Y W 5 0 I F N h R V Z z L 0 F 1 d G 9 S Z W 1 v d m V k Q 2 9 s d W 1 u c z E u e 3 R l c m 0 g Z G V z Y 3 J p c H R p b 2 4 s M n 0 m c X V v d D s s J n F 1 b 3 Q 7 U 2 V j d G l v b j E v U 3 R y a W 5 n I E N s d X N 0 Z X I g M y A t I E F i d W 5 k Y W 5 0 I F N h R V Z z L 0 F 1 d G 9 S Z W 1 v d m V k Q 2 9 s d W 1 u c z E u e 2 9 i c 2 V y d m V k I G d l b m U g Y 2 9 1 b n Q s M 3 0 m c X V v d D s s J n F 1 b 3 Q 7 U 2 V j d G l v b j E v U 3 R y a W 5 n I E N s d X N 0 Z X I g M y A t I E F i d W 5 k Y W 5 0 I F N h R V Z z L 0 F 1 d G 9 S Z W 1 v d m V k Q 2 9 s d W 1 u c z E u e 2 J h Y 2 t n c m 9 1 b m Q g Z 2 V u Z S B j b 3 V u d C w 0 f S Z x d W 9 0 O y w m c X V v d D t T Z W N 0 a W 9 u M S 9 T d H J p b m c g Q 2 x 1 c 3 R l c i A z I C 0 g Q W J 1 b m R h b n Q g U 2 F F V n M v Q X V 0 b 1 J l b W 9 2 Z W R D b 2 x 1 b W 5 z M S 5 7 c 3 R y Z W 5 n d G g s N X 0 m c X V v d D s s J n F 1 b 3 Q 7 U 2 V j d G l v b j E v U 3 R y a W 5 n I E N s d X N 0 Z X I g M y A t I E F i d W 5 k Y W 5 0 I F N h R V Z z L 0 F 1 d G 9 S Z W 1 v d m V k Q 2 9 s d W 1 u c z E u e 2 Z h b H N l I G R p c 2 N v d m V y e S B y Y X R l L D Z 9 J n F 1 b 3 Q 7 L C Z x d W 9 0 O 1 N l Y 3 R p b 2 4 x L 1 N 0 c m l u Z y B D b H V z d G V y I D M g L S B B Y n V u Z G F u d C B T Y U V W c y 9 B d X R v U m V t b 3 Z l Z E N v b H V t b n M x L n t t Y X R j a G l u Z y B w c m 9 0 Z W l u c y B p b i B 5 b 3 V y I G 5 l d H d v c m s g K E l E c y k s N 3 0 m c X V v d D s s J n F 1 b 3 Q 7 U 2 V j d G l v b j E v U 3 R y a W 5 n I E N s d X N 0 Z X I g M y A t I E F i d W 5 k Y W 5 0 I F N h R V Z z L 0 F 1 d G 9 S Z W 1 v d m V k Q 2 9 s d W 1 u c z E u e 2 1 h d G N o a W 5 n I H B y b 3 R l a W 5 z I G l u I H l v d X I g b m V 0 d 2 9 y a y A o b G F i Z W x z K S w 4 f S Z x d W 9 0 O 1 0 s J n F 1 b 3 Q 7 Q 2 9 s d W 1 u Q 2 9 1 b n Q m c X V v d D s 6 O S w m c X V v d D t L Z X l D b 2 x 1 b W 5 O Y W 1 l c y Z x d W 9 0 O z p b X S w m c X V v d D t D b 2 x 1 b W 5 J Z G V u d G l 0 a W V z J n F 1 b 3 Q 7 O l s m c X V v d D t T Z W N 0 a W 9 u M S 9 T d H J p b m c g Q 2 x 1 c 3 R l c i A z I C 0 g Q W J 1 b m R h b n Q g U 2 F F V n M v Q X V 0 b 1 J l b W 9 2 Z W R D b 2 x 1 b W 5 z M S 5 7 I 2 N h d G V n b 3 J 5 L D B 9 J n F 1 b 3 Q 7 L C Z x d W 9 0 O 1 N l Y 3 R p b 2 4 x L 1 N 0 c m l u Z y B D b H V z d G V y I D M g L S B B Y n V u Z G F u d C B T Y U V W c y 9 B d X R v U m V t b 3 Z l Z E N v b H V t b n M x L n t 0 Z X J t I E l E L D F 9 J n F 1 b 3 Q 7 L C Z x d W 9 0 O 1 N l Y 3 R p b 2 4 x L 1 N 0 c m l u Z y B D b H V z d G V y I D M g L S B B Y n V u Z G F u d C B T Y U V W c y 9 B d X R v U m V t b 3 Z l Z E N v b H V t b n M x L n t 0 Z X J t I G R l c 2 N y a X B 0 a W 9 u L D J 9 J n F 1 b 3 Q 7 L C Z x d W 9 0 O 1 N l Y 3 R p b 2 4 x L 1 N 0 c m l u Z y B D b H V z d G V y I D M g L S B B Y n V u Z G F u d C B T Y U V W c y 9 B d X R v U m V t b 3 Z l Z E N v b H V t b n M x L n t v Y n N l c n Z l Z C B n Z W 5 l I G N v d W 5 0 L D N 9 J n F 1 b 3 Q 7 L C Z x d W 9 0 O 1 N l Y 3 R p b 2 4 x L 1 N 0 c m l u Z y B D b H V z d G V y I D M g L S B B Y n V u Z G F u d C B T Y U V W c y 9 B d X R v U m V t b 3 Z l Z E N v b H V t b n M x L n t i Y W N r Z 3 J v d W 5 k I G d l b m U g Y 2 9 1 b n Q s N H 0 m c X V v d D s s J n F 1 b 3 Q 7 U 2 V j d G l v b j E v U 3 R y a W 5 n I E N s d X N 0 Z X I g M y A t I E F i d W 5 k Y W 5 0 I F N h R V Z z L 0 F 1 d G 9 S Z W 1 v d m V k Q 2 9 s d W 1 u c z E u e 3 N 0 c m V u Z 3 R o L D V 9 J n F 1 b 3 Q 7 L C Z x d W 9 0 O 1 N l Y 3 R p b 2 4 x L 1 N 0 c m l u Z y B D b H V z d G V y I D M g L S B B Y n V u Z G F u d C B T Y U V W c y 9 B d X R v U m V t b 3 Z l Z E N v b H V t b n M x L n t m Y W x z Z S B k a X N j b 3 Z l c n k g c m F 0 Z S w 2 f S Z x d W 9 0 O y w m c X V v d D t T Z W N 0 a W 9 u M S 9 T d H J p b m c g Q 2 x 1 c 3 R l c i A z I C 0 g Q W J 1 b m R h b n Q g U 2 F F V n M v Q X V 0 b 1 J l b W 9 2 Z W R D b 2 x 1 b W 5 z M S 5 7 b W F 0 Y 2 h p b m c g c H J v d G V p b n M g a W 4 g e W 9 1 c i B u Z X R 3 b 3 J r I C h J R H M p L D d 9 J n F 1 b 3 Q 7 L C Z x d W 9 0 O 1 N l Y 3 R p b 2 4 x L 1 N 0 c m l u Z y B D b H V z d G V y I D M g L S B B Y n V u Z G F u d C B T Y U V W c y 9 B d X R v U m V t b 3 Z l Z E N v b H V t b n M x L n t t Y X R j a G l u Z y B w c m 9 0 Z W l u c y B p b i B 5 b 3 V y I G 5 l d H d v c m s g K G x h Y m V s c y k s O H 0 m c X V v d D t d L C Z x d W 9 0 O 1 J l b G F 0 a W 9 u c 2 h p c E l u Z m 8 m c X V v d D s 6 W 1 1 9 I i A v P j w v U 3 R h Y m x l R W 5 0 c m l l c z 4 8 L 0 l 0 Z W 0 + P E l 0 Z W 0 + P E l 0 Z W 1 M b 2 N h d G l v b j 4 8 S X R l b V R 5 c G U + R m 9 y b X V s Y T w v S X R l b V R 5 c G U + P E l 0 Z W 1 Q Y X R o P l N l Y 3 R p b 2 4 x L 1 N 0 c m l u Z y U y M E N s d X N 0 Z X I l M j A z J T I w L S U y M E F i d W 5 k Y W 5 0 J T I w U 2 F F V n M v U 2 9 1 c m N l P C 9 J d G V t U G F 0 a D 4 8 L 0 l 0 Z W 1 M b 2 N h d G l v b j 4 8 U 3 R h Y m x l R W 5 0 c m l l c y A v P j w v S X R l b T 4 8 S X R l b T 4 8 S X R l b U x v Y 2 F 0 a W 9 u P j x J d G V t V H l w Z T 5 G b 3 J t d W x h P C 9 J d G V t V H l w Z T 4 8 S X R l b V B h d G g + U 2 V j d G l v b j E v U 3 R y a W 5 n J T I w Q 2 x 1 c 3 R l c i U y M D M l M j A t J T I w Q W J 1 b m R h b n Q l M j B T Y U V W c y 9 Q c m 9 t b 3 R l Z C U y M E h l Y W R l c n M 8 L 0 l 0 Z W 1 Q Y X R o P j w v S X R l b U x v Y 2 F 0 a W 9 u P j x T d G F i b G V F b n R y a W V z I C 8 + P C 9 J d G V t P j x J d G V t P j x J d G V t T G 9 j Y X R p b 2 4 + P E l 0 Z W 1 U e X B l P k Z v c m 1 1 b G E 8 L 0 l 0 Z W 1 U e X B l P j x J d G V t U G F 0 a D 5 T Z W N 0 a W 9 u M S 9 T d H J p b m c l M j B D b H V z d G V y J T I w M y U y M C 0 l M j B B Y n V u Z G F u d C U y M F N h R V Z z L 0 N o Y W 5 n Z W Q l M j B U e X B l P C 9 J d G V t U G F 0 a D 4 8 L 0 l 0 Z W 1 M b 2 N h d G l v b j 4 8 U 3 R h Y m x l R W 5 0 c m l l c y A v P j w v S X R l b T 4 8 S X R l b T 4 8 S X R l b U x v Y 2 F 0 a W 9 u P j x J d G V t V H l w Z T 5 G b 3 J t d W x h P C 9 J d G V t V H l w Z T 4 8 S X R l b V B h d G g + U 2 V j d G l v b j E v Q 2 x 1 c 3 R l c i U y M D Q l M j A t J T I w M j Q l M j B w c m 9 0 P C 9 J d G V t U G F 0 a D 4 8 L 0 l 0 Z W 1 M b 2 N h d G l v b j 4 8 U 3 R h Y m x l R W 5 0 c m l l c z 4 8 R W 5 0 c n k g V H l w Z T 0 i S X N Q c m l 2 Y X R l I i B W Y W x 1 Z T 0 i b D A i I C 8 + P E V u d H J 5 I F R 5 c G U 9 I k Z p b G x F b m F i b G V k I i B W Y W x 1 Z T 0 i b D E i I C 8 + P E V u d H J 5 I F R 5 c G U 9 I k Z p b G x P Y m p l Y 3 R U e X B l I i B W Y W x 1 Z T 0 i c 1 R h Y m x l I i A v P j x F b n R y e S B U e X B l P S J G a W x s V G 9 E Y X R h T W 9 k Z W x F b m F i b G V k I i B W Y W x 1 Z T 0 i b D A i I C 8 + P E V u d H J 5 I F R 5 c G U 9 I k J 1 Z m Z l c k 5 l e H R S Z W Z y Z X N o I i B W Y W x 1 Z T 0 i b D E i I C 8 + P E V u d H J 5 I F R 5 c G U 9 I l J l c 3 V s d F R 5 c G U i I F Z h b H V l P S J z V G F i b G U i I C 8 + P E V u d H J 5 I F R 5 c G U 9 I k 5 h b W V V c G R h d G V k Q W Z 0 Z X J G a W x s I i B W Y W x 1 Z T 0 i b D A i I C 8 + P E V u d H J 5 I F R 5 c G U 9 I k Z p b G x U Y X J n Z X Q i I F Z h b H V l P S J z Q 2 x 1 c 3 R l c l 8 0 X 1 9 f M j R f c H J v d C I g L z 4 8 R W 5 0 c n k g V H l w Z T 0 i R m l s b G V k Q 2 9 t c G x l d G V S Z X N 1 b H R U b 1 d v c m t z a G V l d C I g V m F s d W U 9 I m w x I i A v P j x F b n R y e S B U e X B l P S J G a W x s U 3 R h d H V z I i B W Y W x 1 Z T 0 i c 0 N v b X B s Z X R l I i A v P j x F b n R y e S B U e X B l P S J G a W x s Q 2 9 s d W 1 u T m F t Z X M i I F Z h b H V l P S J z W y Z x d W 9 0 O y N j Y X R l Z 2 9 y e S Z x d W 9 0 O y w m c X V v d D t 0 Z X J t I E l E J n F 1 b 3 Q 7 L C Z x d W 9 0 O 3 R l c m 0 g Z G V z Y 3 J p c H R p b 2 4 m c X V v d D s s J n F 1 b 3 Q 7 b 2 J z Z X J 2 Z W Q g Z 2 V u Z S B j b 3 V u d C Z x d W 9 0 O y w m c X V v d D t i Y W N r Z 3 J v d W 5 k I G d l b m U g Y 2 9 1 b n Q m c X V v d D s s J n F 1 b 3 Q 7 c 3 R y Z W 5 n d G g m c X V v d D s s J n F 1 b 3 Q 7 Z m F s c 2 U g Z G l z Y 2 9 2 Z X J 5 I H J h d G U m c X V v d D s s J n F 1 b 3 Q 7 b W F 0 Y 2 h p b m c g c H J v d G V p b n M g a W 4 g e W 9 1 c i B u Z X R 3 b 3 J r I C h J R H M p J n F 1 b 3 Q 7 L C Z x d W 9 0 O 2 1 h d G N o a W 5 n I H B y b 3 R l a W 5 z I G l u I H l v d X I g b m V 0 d 2 9 y a y A o b G F i Z W x z K S Z x d W 9 0 O 1 0 i I C 8 + P E V u d H J 5 I F R 5 c G U 9 I k Z p b G x D b 2 x 1 b W 5 U e X B l c y I g V m F s d W U 9 I n N C Z 1 l H Q X d N R k J R W U c i I C 8 + P E V u d H J 5 I F R 5 c G U 9 I k Z p b G x M Y X N 0 V X B k Y X R l Z C I g V m F s d W U 9 I m Q y M D I z L T A 5 L T I y V D A 4 O j U w O j Q 5 L j g 3 O T U 4 M z J a I i A v P j x F b n R y e S B U e X B l P S J G a W x s R X J y b 3 J D b 3 V u d C I g V m F s d W U 9 I m w w I i A v P j x F b n R y e S B U e X B l P S J G a W x s R X J y b 3 J D b 2 R l I i B W Y W x 1 Z T 0 i c 1 V u a 2 5 v d 2 4 i I C 8 + P E V u d H J 5 I F R 5 c G U 9 I k Z p b G x D b 3 V u d C I g V m F s d W U 9 I m w 3 N i I g L z 4 8 R W 5 0 c n k g V H l w Z T 0 i Q W R k Z W R U b 0 R h d G F N b 2 R l b C I g V m F s d W U 9 I m w w I i A v P j x F b n R y e S B U e X B l P S J R d W V y e U l E I i B W Y W x 1 Z T 0 i c 2 I 2 Y 2 N h Y W M z L T l l Z W U t N D Y 5 O S 1 h O T c 3 L W Q 2 Z D J i Y m U w M T k w Y y I g L z 4 8 R W 5 0 c n k g V H l w Z T 0 i U m V s Y X R p b 2 5 z a G l w S W 5 m b 0 N v b n R h a W 5 l c i I g V m F s d W U 9 I n N 7 J n F 1 b 3 Q 7 Y 2 9 s d W 1 u Q 2 9 1 b n Q m c X V v d D s 6 O S w m c X V v d D t r Z X l D b 2 x 1 b W 5 O Y W 1 l c y Z x d W 9 0 O z p b X S w m c X V v d D t x d W V y e V J l b G F 0 a W 9 u c 2 h p c H M m c X V v d D s 6 W 1 0 s J n F 1 b 3 Q 7 Y 2 9 s d W 1 u S W R l b n R p d G l l c y Z x d W 9 0 O z p b J n F 1 b 3 Q 7 U 2 V j d G l v b j E v Q 2 x 1 c 3 R l c i A 0 I C 0 g M j Q g c H J v d C 9 B d X R v U m V t b 3 Z l Z E N v b H V t b n M x L n s j Y 2 F 0 Z W d v c n k s M H 0 m c X V v d D s s J n F 1 b 3 Q 7 U 2 V j d G l v b j E v Q 2 x 1 c 3 R l c i A 0 I C 0 g M j Q g c H J v d C 9 B d X R v U m V t b 3 Z l Z E N v b H V t b n M x L n t 0 Z X J t I E l E L D F 9 J n F 1 b 3 Q 7 L C Z x d W 9 0 O 1 N l Y 3 R p b 2 4 x L 0 N s d X N 0 Z X I g N C A t I D I 0 I H B y b 3 Q v Q X V 0 b 1 J l b W 9 2 Z W R D b 2 x 1 b W 5 z M S 5 7 d G V y b S B k Z X N j c m l w d G l v b i w y f S Z x d W 9 0 O y w m c X V v d D t T Z W N 0 a W 9 u M S 9 D b H V z d G V y I D Q g L S A y N C B w c m 9 0 L 0 F 1 d G 9 S Z W 1 v d m V k Q 2 9 s d W 1 u c z E u e 2 9 i c 2 V y d m V k I G d l b m U g Y 2 9 1 b n Q s M 3 0 m c X V v d D s s J n F 1 b 3 Q 7 U 2 V j d G l v b j E v Q 2 x 1 c 3 R l c i A 0 I C 0 g M j Q g c H J v d C 9 B d X R v U m V t b 3 Z l Z E N v b H V t b n M x L n t i Y W N r Z 3 J v d W 5 k I G d l b m U g Y 2 9 1 b n Q s N H 0 m c X V v d D s s J n F 1 b 3 Q 7 U 2 V j d G l v b j E v Q 2 x 1 c 3 R l c i A 0 I C 0 g M j Q g c H J v d C 9 B d X R v U m V t b 3 Z l Z E N v b H V t b n M x L n t z d H J l b m d 0 a C w 1 f S Z x d W 9 0 O y w m c X V v d D t T Z W N 0 a W 9 u M S 9 D b H V z d G V y I D Q g L S A y N C B w c m 9 0 L 0 F 1 d G 9 S Z W 1 v d m V k Q 2 9 s d W 1 u c z E u e 2 Z h b H N l I G R p c 2 N v d m V y e S B y Y X R l L D Z 9 J n F 1 b 3 Q 7 L C Z x d W 9 0 O 1 N l Y 3 R p b 2 4 x L 0 N s d X N 0 Z X I g N C A t I D I 0 I H B y b 3 Q v Q X V 0 b 1 J l b W 9 2 Z W R D b 2 x 1 b W 5 z M S 5 7 b W F 0 Y 2 h p b m c g c H J v d G V p b n M g a W 4 g e W 9 1 c i B u Z X R 3 b 3 J r I C h J R H M p L D d 9 J n F 1 b 3 Q 7 L C Z x d W 9 0 O 1 N l Y 3 R p b 2 4 x L 0 N s d X N 0 Z X I g N C A t I D I 0 I H B y b 3 Q v Q X V 0 b 1 J l b W 9 2 Z W R D b 2 x 1 b W 5 z M S 5 7 b W F 0 Y 2 h p b m c g c H J v d G V p b n M g a W 4 g e W 9 1 c i B u Z X R 3 b 3 J r I C h s Y W J l b H M p L D h 9 J n F 1 b 3 Q 7 X S w m c X V v d D t D b 2 x 1 b W 5 D b 3 V u d C Z x d W 9 0 O z o 5 L C Z x d W 9 0 O 0 t l e U N v b H V t b k 5 h b W V z J n F 1 b 3 Q 7 O l t d L C Z x d W 9 0 O 0 N v b H V t b k l k Z W 5 0 a X R p Z X M m c X V v d D s 6 W y Z x d W 9 0 O 1 N l Y 3 R p b 2 4 x L 0 N s d X N 0 Z X I g N C A t I D I 0 I H B y b 3 Q v Q X V 0 b 1 J l b W 9 2 Z W R D b 2 x 1 b W 5 z M S 5 7 I 2 N h d G V n b 3 J 5 L D B 9 J n F 1 b 3 Q 7 L C Z x d W 9 0 O 1 N l Y 3 R p b 2 4 x L 0 N s d X N 0 Z X I g N C A t I D I 0 I H B y b 3 Q v Q X V 0 b 1 J l b W 9 2 Z W R D b 2 x 1 b W 5 z M S 5 7 d G V y b S B J R C w x f S Z x d W 9 0 O y w m c X V v d D t T Z W N 0 a W 9 u M S 9 D b H V z d G V y I D Q g L S A y N C B w c m 9 0 L 0 F 1 d G 9 S Z W 1 v d m V k Q 2 9 s d W 1 u c z E u e 3 R l c m 0 g Z G V z Y 3 J p c H R p b 2 4 s M n 0 m c X V v d D s s J n F 1 b 3 Q 7 U 2 V j d G l v b j E v Q 2 x 1 c 3 R l c i A 0 I C 0 g M j Q g c H J v d C 9 B d X R v U m V t b 3 Z l Z E N v b H V t b n M x L n t v Y n N l c n Z l Z C B n Z W 5 l I G N v d W 5 0 L D N 9 J n F 1 b 3 Q 7 L C Z x d W 9 0 O 1 N l Y 3 R p b 2 4 x L 0 N s d X N 0 Z X I g N C A t I D I 0 I H B y b 3 Q v Q X V 0 b 1 J l b W 9 2 Z W R D b 2 x 1 b W 5 z M S 5 7 Y m F j a 2 d y b 3 V u Z C B n Z W 5 l I G N v d W 5 0 L D R 9 J n F 1 b 3 Q 7 L C Z x d W 9 0 O 1 N l Y 3 R p b 2 4 x L 0 N s d X N 0 Z X I g N C A t I D I 0 I H B y b 3 Q v Q X V 0 b 1 J l b W 9 2 Z W R D b 2 x 1 b W 5 z M S 5 7 c 3 R y Z W 5 n d G g s N X 0 m c X V v d D s s J n F 1 b 3 Q 7 U 2 V j d G l v b j E v Q 2 x 1 c 3 R l c i A 0 I C 0 g M j Q g c H J v d C 9 B d X R v U m V t b 3 Z l Z E N v b H V t b n M x L n t m Y W x z Z S B k a X N j b 3 Z l c n k g c m F 0 Z S w 2 f S Z x d W 9 0 O y w m c X V v d D t T Z W N 0 a W 9 u M S 9 D b H V z d G V y I D Q g L S A y N C B w c m 9 0 L 0 F 1 d G 9 S Z W 1 v d m V k Q 2 9 s d W 1 u c z E u e 2 1 h d G N o a W 5 n I H B y b 3 R l a W 5 z I G l u I H l v d X I g b m V 0 d 2 9 y a y A o S U R z K S w 3 f S Z x d W 9 0 O y w m c X V v d D t T Z W N 0 a W 9 u M S 9 D b H V z d G V y I D Q g L S A y N C B w c m 9 0 L 0 F 1 d G 9 S Z W 1 v d m V k Q 2 9 s d W 1 u c z E u e 2 1 h d G N o a W 5 n I H B y b 3 R l a W 5 z I G l u I H l v d X I g b m V 0 d 2 9 y a y A o b G F i Z W x z K S w 4 f S Z x d W 9 0 O 1 0 s J n F 1 b 3 Q 7 U m V s Y X R p b 2 5 z a G l w S W 5 m b y Z x d W 9 0 O z p b X X 0 i I C 8 + P C 9 T d G F i b G V F b n R y a W V z P j w v S X R l b T 4 8 S X R l b T 4 8 S X R l b U x v Y 2 F 0 a W 9 u P j x J d G V t V H l w Z T 5 G b 3 J t d W x h P C 9 J d G V t V H l w Z T 4 8 S X R l b V B h d G g + U 2 V j d G l v b j E v Q 2 x 1 c 3 R l c i U y M D Q l M j A t J T I w M j Q l M j B w c m 9 0 L 1 N v d X J j Z T w v S X R l b V B h d G g + P C 9 J d G V t T G 9 j Y X R p b 2 4 + P F N 0 Y W J s Z U V u d H J p Z X M g L z 4 8 L 0 l 0 Z W 0 + P E l 0 Z W 0 + P E l 0 Z W 1 M b 2 N h d G l v b j 4 8 S X R l b V R 5 c G U + R m 9 y b X V s Y T w v S X R l b V R 5 c G U + P E l 0 Z W 1 Q Y X R o P l N l Y 3 R p b 2 4 x L 0 N s d X N 0 Z X I l M j A 0 J T I w L S U y M D I 0 J T I w c H J v d C 9 Q c m 9 t b 3 R l Z C U y M E h l Y W R l c n M 8 L 0 l 0 Z W 1 Q Y X R o P j w v S X R l b U x v Y 2 F 0 a W 9 u P j x T d G F i b G V F b n R y a W V z I C 8 + P C 9 J d G V t P j x J d G V t P j x J d G V t T G 9 j Y X R p b 2 4 + P E l 0 Z W 1 U e X B l P k Z v c m 1 1 b G E 8 L 0 l 0 Z W 1 U e X B l P j x J d G V t U G F 0 a D 5 T Z W N 0 a W 9 u M S 9 D b H V z d G V y J T I w N C U y M C 0 l M j A y N C U y M H B y b 3 Q v Q 2 h h b m d l Z C U y M F R 5 c G U 8 L 0 l 0 Z W 1 Q Y X R o P j w v S X R l b U x v Y 2 F 0 a W 9 u P j x T d G F i b G V F b n R y a W V z I C 8 + P C 9 J d G V t P j x J d G V t P j x J d G V t T G 9 j Y X R p b 2 4 + P E l 0 Z W 1 U e X B l P k Z v c m 1 1 b G E 8 L 0 l 0 Z W 1 U e X B l P j x J d G V t U G F 0 a D 5 T Z W N 0 a W 9 u M S 9 D b H V z d G V y J T I w N S U y M C 0 l M j A y M i U y M H B y b 3 Q 8 L 0 l 0 Z W 1 Q Y X R o P j w v S X R l b U x v Y 2 F 0 a W 9 u P j x T d G F i b G V F b n R y a W V z P j x F b n R y e S B U e X B l P S J J c 1 B y a X Z h d G U i I F Z h b H V l P S J s M C I g L z 4 8 R W 5 0 c n k g V H l w Z T 0 i R m l s b E V u Y W J s Z W Q i I F Z h b H V l P S J s M S I g L z 4 8 R W 5 0 c n k g V H l w Z T 0 i R m l s b E 9 i a m V j d F R 5 c G U i I F Z h b H V l P S J z V G F i b G U i I C 8 + P E V u d H J 5 I F R 5 c G U 9 I k Z p b G x U b 0 R h d G F N b 2 R l b E V u Y W J s Z W Q i I F Z h b H V l P S J s M C I g L z 4 8 R W 5 0 c n k g V H l w Z T 0 i Q n V m Z m V y T m V 4 d F J l Z n J l c 2 g i I F Z h b H V l P S J s M S I g L z 4 8 R W 5 0 c n k g V H l w Z T 0 i U m V z d W x 0 V H l w Z S I g V m F s d W U 9 I n N U Y W J s Z S I g L z 4 8 R W 5 0 c n k g V H l w Z T 0 i T m F t Z V V w Z G F 0 Z W R B Z n R l c k Z p b G w i I F Z h b H V l P S J s M C I g L z 4 8 R W 5 0 c n k g V H l w Z T 0 i R m l s b F R h c m d l d C I g V m F s d W U 9 I n N D b H V z d G V y X z V f X 1 8 y M l 9 w c m 9 0 I i A v P j x F b n R y e S B U e X B l P S J G a W x s Z W R D b 2 1 w b G V 0 Z V J l c 3 V s d F R v V 2 9 y a 3 N o Z W V 0 I i B W Y W x 1 Z T 0 i b D E i I C 8 + P E V u d H J 5 I F R 5 c G U 9 I k Z p b G x T d G F 0 d X M i I F Z h b H V l P S J z Q 2 9 t c G x l d G U i I C 8 + P E V u d H J 5 I F R 5 c G U 9 I k Z p b G x D b 2 x 1 b W 5 O Y W 1 l c y I g V m F s d W U 9 I n N b J n F 1 b 3 Q 7 I 2 N h d G V n b 3 J 5 J n F 1 b 3 Q 7 L C Z x d W 9 0 O 3 R l c m 0 g S U Q m c X V v d D s s J n F 1 b 3 Q 7 d G V y b S B k Z X N j c m l w d G l v b i Z x d W 9 0 O y w m c X V v d D t v Y n N l c n Z l Z C B n Z W 5 l I G N v d W 5 0 J n F 1 b 3 Q 7 L C Z x d W 9 0 O 2 J h Y 2 t n c m 9 1 b m Q g Z 2 V u Z S B j b 3 V u d C Z x d W 9 0 O y w m c X V v d D t z d H J l b m d 0 a C Z x d W 9 0 O y w m c X V v d D t m Y W x z Z S B k a X N j b 3 Z l c n k g c m F 0 Z S Z x d W 9 0 O y w m c X V v d D t t Y X R j a G l u Z y B w c m 9 0 Z W l u c y B p b i B 5 b 3 V y I G 5 l d H d v c m s g K E l E c y k m c X V v d D s s J n F 1 b 3 Q 7 b W F 0 Y 2 h p b m c g c H J v d G V p b n M g a W 4 g e W 9 1 c i B u Z X R 3 b 3 J r I C h s Y W J l b H M p J n F 1 b 3 Q 7 X S I g L z 4 8 R W 5 0 c n k g V H l w Z T 0 i R m l s b E N v b H V t b l R 5 c G V z I i B W Y W x 1 Z T 0 i c 0 J n W U d B d 0 1 G Q l F Z R y I g L z 4 8 R W 5 0 c n k g V H l w Z T 0 i R m l s b E x h c 3 R V c G R h d G V k I i B W Y W x 1 Z T 0 i Z D I w M j M t M D k t M j J U M D g 6 N T E 6 M D c u N z c z N T g 3 M 1 o i I C 8 + P E V u d H J 5 I F R 5 c G U 9 I k Z p b G x F c n J v c k N v d W 5 0 I i B W Y W x 1 Z T 0 i b D A i I C 8 + P E V u d H J 5 I F R 5 c G U 9 I k Z p b G x F c n J v c k N v Z G U i I F Z h b H V l P S J z V W 5 r b m 9 3 b i I g L z 4 8 R W 5 0 c n k g V H l w Z T 0 i R m l s b E N v d W 5 0 I i B W Y W x 1 Z T 0 i b D k y I i A v P j x F b n R y e S B U e X B l P S J B Z G R l Z F R v R G F 0 Y U 1 v Z G V s I i B W Y W x 1 Z T 0 i b D A i I C 8 + P E V u d H J 5 I F R 5 c G U 9 I l F 1 Z X J 5 S U Q i I F Z h b H V l P S J z N 2 Q 4 O G I x Z m M t M 2 J j N S 0 0 N 2 V h L W I x N T k t N D Y z N z Q 1 N W Y 1 N z I 1 I i A v P j x F b n R y e S B U e X B l P S J S Z W x h d G l v b n N o a X B J b m Z v Q 2 9 u d G F p b m V y I i B W Y W x 1 Z T 0 i c 3 s m c X V v d D t j b 2 x 1 b W 5 D b 3 V u d C Z x d W 9 0 O z o 5 L C Z x d W 9 0 O 2 t l e U N v b H V t b k 5 h b W V z J n F 1 b 3 Q 7 O l t d L C Z x d W 9 0 O 3 F 1 Z X J 5 U m V s Y X R p b 2 5 z a G l w c y Z x d W 9 0 O z p b X S w m c X V v d D t j b 2 x 1 b W 5 J Z G V u d G l 0 a W V z J n F 1 b 3 Q 7 O l s m c X V v d D t T Z W N 0 a W 9 u M S 9 D b H V z d G V y I D U g L S A y M i B w c m 9 0 L 0 F 1 d G 9 S Z W 1 v d m V k Q 2 9 s d W 1 u c z E u e y N j Y X R l Z 2 9 y e S w w f S Z x d W 9 0 O y w m c X V v d D t T Z W N 0 a W 9 u M S 9 D b H V z d G V y I D U g L S A y M i B w c m 9 0 L 0 F 1 d G 9 S Z W 1 v d m V k Q 2 9 s d W 1 u c z E u e 3 R l c m 0 g S U Q s M X 0 m c X V v d D s s J n F 1 b 3 Q 7 U 2 V j d G l v b j E v Q 2 x 1 c 3 R l c i A 1 I C 0 g M j I g c H J v d C 9 B d X R v U m V t b 3 Z l Z E N v b H V t b n M x L n t 0 Z X J t I G R l c 2 N y a X B 0 a W 9 u L D J 9 J n F 1 b 3 Q 7 L C Z x d W 9 0 O 1 N l Y 3 R p b 2 4 x L 0 N s d X N 0 Z X I g N S A t I D I y I H B y b 3 Q v Q X V 0 b 1 J l b W 9 2 Z W R D b 2 x 1 b W 5 z M S 5 7 b 2 J z Z X J 2 Z W Q g Z 2 V u Z S B j b 3 V u d C w z f S Z x d W 9 0 O y w m c X V v d D t T Z W N 0 a W 9 u M S 9 D b H V z d G V y I D U g L S A y M i B w c m 9 0 L 0 F 1 d G 9 S Z W 1 v d m V k Q 2 9 s d W 1 u c z E u e 2 J h Y 2 t n c m 9 1 b m Q g Z 2 V u Z S B j b 3 V u d C w 0 f S Z x d W 9 0 O y w m c X V v d D t T Z W N 0 a W 9 u M S 9 D b H V z d G V y I D U g L S A y M i B w c m 9 0 L 0 F 1 d G 9 S Z W 1 v d m V k Q 2 9 s d W 1 u c z E u e 3 N 0 c m V u Z 3 R o L D V 9 J n F 1 b 3 Q 7 L C Z x d W 9 0 O 1 N l Y 3 R p b 2 4 x L 0 N s d X N 0 Z X I g N S A t I D I y I H B y b 3 Q v Q X V 0 b 1 J l b W 9 2 Z W R D b 2 x 1 b W 5 z M S 5 7 Z m F s c 2 U g Z G l z Y 2 9 2 Z X J 5 I H J h d G U s N n 0 m c X V v d D s s J n F 1 b 3 Q 7 U 2 V j d G l v b j E v Q 2 x 1 c 3 R l c i A 1 I C 0 g M j I g c H J v d C 9 B d X R v U m V t b 3 Z l Z E N v b H V t b n M x L n t t Y X R j a G l u Z y B w c m 9 0 Z W l u c y B p b i B 5 b 3 V y I G 5 l d H d v c m s g K E l E c y k s N 3 0 m c X V v d D s s J n F 1 b 3 Q 7 U 2 V j d G l v b j E v Q 2 x 1 c 3 R l c i A 1 I C 0 g M j I g c H J v d C 9 B d X R v U m V t b 3 Z l Z E N v b H V t b n M x L n t t Y X R j a G l u Z y B w c m 9 0 Z W l u c y B p b i B 5 b 3 V y I G 5 l d H d v c m s g K G x h Y m V s c y k s O H 0 m c X V v d D t d L C Z x d W 9 0 O 0 N v b H V t b k N v d W 5 0 J n F 1 b 3 Q 7 O j k s J n F 1 b 3 Q 7 S 2 V 5 Q 2 9 s d W 1 u T m F t Z X M m c X V v d D s 6 W 1 0 s J n F 1 b 3 Q 7 Q 2 9 s d W 1 u S W R l b n R p d G l l c y Z x d W 9 0 O z p b J n F 1 b 3 Q 7 U 2 V j d G l v b j E v Q 2 x 1 c 3 R l c i A 1 I C 0 g M j I g c H J v d C 9 B d X R v U m V t b 3 Z l Z E N v b H V t b n M x L n s j Y 2 F 0 Z W d v c n k s M H 0 m c X V v d D s s J n F 1 b 3 Q 7 U 2 V j d G l v b j E v Q 2 x 1 c 3 R l c i A 1 I C 0 g M j I g c H J v d C 9 B d X R v U m V t b 3 Z l Z E N v b H V t b n M x L n t 0 Z X J t I E l E L D F 9 J n F 1 b 3 Q 7 L C Z x d W 9 0 O 1 N l Y 3 R p b 2 4 x L 0 N s d X N 0 Z X I g N S A t I D I y I H B y b 3 Q v Q X V 0 b 1 J l b W 9 2 Z W R D b 2 x 1 b W 5 z M S 5 7 d G V y b S B k Z X N j c m l w d G l v b i w y f S Z x d W 9 0 O y w m c X V v d D t T Z W N 0 a W 9 u M S 9 D b H V z d G V y I D U g L S A y M i B w c m 9 0 L 0 F 1 d G 9 S Z W 1 v d m V k Q 2 9 s d W 1 u c z E u e 2 9 i c 2 V y d m V k I G d l b m U g Y 2 9 1 b n Q s M 3 0 m c X V v d D s s J n F 1 b 3 Q 7 U 2 V j d G l v b j E v Q 2 x 1 c 3 R l c i A 1 I C 0 g M j I g c H J v d C 9 B d X R v U m V t b 3 Z l Z E N v b H V t b n M x L n t i Y W N r Z 3 J v d W 5 k I G d l b m U g Y 2 9 1 b n Q s N H 0 m c X V v d D s s J n F 1 b 3 Q 7 U 2 V j d G l v b j E v Q 2 x 1 c 3 R l c i A 1 I C 0 g M j I g c H J v d C 9 B d X R v U m V t b 3 Z l Z E N v b H V t b n M x L n t z d H J l b m d 0 a C w 1 f S Z x d W 9 0 O y w m c X V v d D t T Z W N 0 a W 9 u M S 9 D b H V z d G V y I D U g L S A y M i B w c m 9 0 L 0 F 1 d G 9 S Z W 1 v d m V k Q 2 9 s d W 1 u c z E u e 2 Z h b H N l I G R p c 2 N v d m V y e S B y Y X R l L D Z 9 J n F 1 b 3 Q 7 L C Z x d W 9 0 O 1 N l Y 3 R p b 2 4 x L 0 N s d X N 0 Z X I g N S A t I D I y I H B y b 3 Q v Q X V 0 b 1 J l b W 9 2 Z W R D b 2 x 1 b W 5 z M S 5 7 b W F 0 Y 2 h p b m c g c H J v d G V p b n M g a W 4 g e W 9 1 c i B u Z X R 3 b 3 J r I C h J R H M p L D d 9 J n F 1 b 3 Q 7 L C Z x d W 9 0 O 1 N l Y 3 R p b 2 4 x L 0 N s d X N 0 Z X I g N S A t I D I y I H B y b 3 Q v Q X V 0 b 1 J l b W 9 2 Z W R D b 2 x 1 b W 5 z M S 5 7 b W F 0 Y 2 h p b m c g c H J v d G V p b n M g a W 4 g e W 9 1 c i B u Z X R 3 b 3 J r I C h s Y W J l b H M p L D h 9 J n F 1 b 3 Q 7 X S w m c X V v d D t S Z W x h d G l v b n N o a X B J b m Z v J n F 1 b 3 Q 7 O l t d f S I g L z 4 8 L 1 N 0 Y W J s Z U V u d H J p Z X M + P C 9 J d G V t P j x J d G V t P j x J d G V t T G 9 j Y X R p b 2 4 + P E l 0 Z W 1 U e X B l P k Z v c m 1 1 b G E 8 L 0 l 0 Z W 1 U e X B l P j x J d G V t U G F 0 a D 5 T Z W N 0 a W 9 u M S 9 D b H V z d G V y J T I w N S U y M C 0 l M j A y M i U y M H B y b 3 Q v U 2 9 1 c m N l P C 9 J d G V t U G F 0 a D 4 8 L 0 l 0 Z W 1 M b 2 N h d G l v b j 4 8 U 3 R h Y m x l R W 5 0 c m l l c y A v P j w v S X R l b T 4 8 S X R l b T 4 8 S X R l b U x v Y 2 F 0 a W 9 u P j x J d G V t V H l w Z T 5 G b 3 J t d W x h P C 9 J d G V t V H l w Z T 4 8 S X R l b V B h d G g + U 2 V j d G l v b j E v Q 2 x 1 c 3 R l c i U y M D U l M j A t J T I w M j I l M j B w c m 9 0 L 1 B y b 2 1 v d G V k J T I w S G V h Z G V y c z w v S X R l b V B h d G g + P C 9 J d G V t T G 9 j Y X R p b 2 4 + P F N 0 Y W J s Z U V u d H J p Z X M g L z 4 8 L 0 l 0 Z W 0 + P E l 0 Z W 0 + P E l 0 Z W 1 M b 2 N h d G l v b j 4 8 S X R l b V R 5 c G U + R m 9 y b X V s Y T w v S X R l b V R 5 c G U + P E l 0 Z W 1 Q Y X R o P l N l Y 3 R p b 2 4 x L 0 N s d X N 0 Z X I l M j A 1 J T I w L S U y M D I y J T I w c H J v d C 9 D a G F u Z 2 V k J T I w V H l w Z T w v S X R l b V B h d G g + P C 9 J d G V t T G 9 j Y X R p b 2 4 + P F N 0 Y W J s Z U V u d H J p Z X M g L z 4 8 L 0 l 0 Z W 0 + P E l 0 Z W 0 + P E l 0 Z W 1 M b 2 N h d G l v b j 4 8 S X R l b V R 5 c G U + R m 9 y b X V s Y T w v S X R l b V R 5 c G U + P E l 0 Z W 1 Q Y X R o P l N l Y 3 R p b 2 4 x L 0 N s d X N 0 Z X I l M j A 2 J T I w L S U y M D E 2 J T I w c H J v d D w v S X R l b V B h d G g + P C 9 J d G V t T G 9 j Y X R p b 2 4 + P F N 0 Y W J s Z U V u d H J p Z X M + P E V u d H J 5 I F R 5 c G U 9 I k l z U H J p d m F 0 Z S I g V m F s d W U 9 I m w w I i A v P j x F b n R y e S B U e X B l P S J G a W x s R W 5 h Y m x l Z C I g V m F s d W U 9 I m w x I i A v P j x F b n R y e S B U e X B l P S J G a W x s T 2 J q Z W N 0 V H l w Z S I g V m F s d W U 9 I n N U Y W J s Z S I g L z 4 8 R W 5 0 c n k g V H l w Z T 0 i R m l s b F R v R G F 0 Y U 1 v Z G V s R W 5 h Y m x l Z C I g V m F s d W U 9 I m w w I i A v P j x F b n R y e S B U e X B l P S J C d W Z m Z X J O Z X h 0 U m V m c m V z a C I g V m F s d W U 9 I m w x I i A v P j x F b n R y e S B U e X B l P S J S Z X N 1 b H R U e X B l I i B W Y W x 1 Z T 0 i c 1 R h Y m x l I i A v P j x F b n R y e S B U e X B l P S J O Y W 1 l V X B k Y X R l Z E F m d G V y R m l s b C I g V m F s d W U 9 I m w w I i A v P j x F b n R y e S B U e X B l P S J G a W x s V G F y Z 2 V 0 I i B W Y W x 1 Z T 0 i c 0 N s d X N 0 Z X J f N l 9 f X z E 2 X 3 B y b 3 Q i I C 8 + P E V u d H J 5 I F R 5 c G U 9 I k Z p b G x l Z E N v b X B s Z X R l U m V z d W x 0 V G 9 X b 3 J r c 2 h l Z X Q i I F Z h b H V l P S J s M S I g L z 4 8 R W 5 0 c n k g V H l w Z T 0 i R m l s b F N 0 Y X R 1 c y I g V m F s d W U 9 I n N D b 2 1 w b G V 0 Z S I g L z 4 8 R W 5 0 c n k g V H l w Z T 0 i R m l s b E N v b H V t b k 5 h b W V z I i B W Y W x 1 Z T 0 i c 1 s m c X V v d D s j Y 2 F 0 Z W d v c n k m c X V v d D s s J n F 1 b 3 Q 7 d G V y b S B J R C Z x d W 9 0 O y w m c X V v d D t 0 Z X J t I G R l c 2 N y a X B 0 a W 9 u J n F 1 b 3 Q 7 L C Z x d W 9 0 O 2 9 i c 2 V y d m V k I G d l b m U g Y 2 9 1 b n Q m c X V v d D s s J n F 1 b 3 Q 7 Y m F j a 2 d y b 3 V u Z C B n Z W 5 l I G N v d W 5 0 J n F 1 b 3 Q 7 L C Z x d W 9 0 O 3 N 0 c m V u Z 3 R o J n F 1 b 3 Q 7 L C Z x d W 9 0 O 2 Z h b H N l I G R p c 2 N v d m V y e S B y Y X R l J n F 1 b 3 Q 7 L C Z x d W 9 0 O 2 1 h d G N o a W 5 n I H B y b 3 R l a W 5 z I G l u I H l v d X I g b m V 0 d 2 9 y a y A o S U R z K S Z x d W 9 0 O y w m c X V v d D t t Y X R j a G l u Z y B w c m 9 0 Z W l u c y B p b i B 5 b 3 V y I G 5 l d H d v c m s g K G x h Y m V s c y k m c X V v d D t d I i A v P j x F b n R y e S B U e X B l P S J G a W x s Q 2 9 s d W 1 u V H l w Z X M i I F Z h b H V l P S J z Q m d Z R 0 F 3 T U Z C U V l H I i A v P j x F b n R y e S B U e X B l P S J G a W x s T G F z d F V w Z G F 0 Z W Q i I F Z h b H V l P S J k M j A y M y 0 w O S 0 y M l Q w O D o 1 M T o y N y 4 2 N T Q 3 N j k 5 W i I g L z 4 8 R W 5 0 c n k g V H l w Z T 0 i R m l s b E V y c m 9 y Q 2 9 1 b n Q i I F Z h b H V l P S J s M C I g L z 4 8 R W 5 0 c n k g V H l w Z T 0 i R m l s b E V y c m 9 y Q 2 9 k Z S I g V m F s d W U 9 I n N V b m t u b 3 d u I i A v P j x F b n R y e S B U e X B l P S J G a W x s Q 2 9 1 b n Q i I F Z h b H V l P S J s O C I g L z 4 8 R W 5 0 c n k g V H l w Z T 0 i Q W R k Z W R U b 0 R h d G F N b 2 R l b C I g V m F s d W U 9 I m w w I i A v P j x F b n R y e S B U e X B l P S J R d W V y e U l E I i B W Y W x 1 Z T 0 i c 2 I y M z R l Y z I 5 L W N k N T Q t N G E 0 O S 1 i M D U 2 L W V j M z M z N z N j M D A 3 Y i I g L z 4 8 R W 5 0 c n k g V H l w Z T 0 i U m V s Y X R p b 2 5 z a G l w S W 5 m b 0 N v b n R h a W 5 l c i I g V m F s d W U 9 I n N 7 J n F 1 b 3 Q 7 Y 2 9 s d W 1 u Q 2 9 1 b n Q m c X V v d D s 6 O S w m c X V v d D t r Z X l D b 2 x 1 b W 5 O Y W 1 l c y Z x d W 9 0 O z p b X S w m c X V v d D t x d W V y e V J l b G F 0 a W 9 u c 2 h p c H M m c X V v d D s 6 W 1 0 s J n F 1 b 3 Q 7 Y 2 9 s d W 1 u S W R l b n R p d G l l c y Z x d W 9 0 O z p b J n F 1 b 3 Q 7 U 2 V j d G l v b j E v Q 2 x 1 c 3 R l c i A 2 I C 0 g M T Y g c H J v d C 9 B d X R v U m V t b 3 Z l Z E N v b H V t b n M x L n s j Y 2 F 0 Z W d v c n k s M H 0 m c X V v d D s s J n F 1 b 3 Q 7 U 2 V j d G l v b j E v Q 2 x 1 c 3 R l c i A 2 I C 0 g M T Y g c H J v d C 9 B d X R v U m V t b 3 Z l Z E N v b H V t b n M x L n t 0 Z X J t I E l E L D F 9 J n F 1 b 3 Q 7 L C Z x d W 9 0 O 1 N l Y 3 R p b 2 4 x L 0 N s d X N 0 Z X I g N i A t I D E 2 I H B y b 3 Q v Q X V 0 b 1 J l b W 9 2 Z W R D b 2 x 1 b W 5 z M S 5 7 d G V y b S B k Z X N j c m l w d G l v b i w y f S Z x d W 9 0 O y w m c X V v d D t T Z W N 0 a W 9 u M S 9 D b H V z d G V y I D Y g L S A x N i B w c m 9 0 L 0 F 1 d G 9 S Z W 1 v d m V k Q 2 9 s d W 1 u c z E u e 2 9 i c 2 V y d m V k I G d l b m U g Y 2 9 1 b n Q s M 3 0 m c X V v d D s s J n F 1 b 3 Q 7 U 2 V j d G l v b j E v Q 2 x 1 c 3 R l c i A 2 I C 0 g M T Y g c H J v d C 9 B d X R v U m V t b 3 Z l Z E N v b H V t b n M x L n t i Y W N r Z 3 J v d W 5 k I G d l b m U g Y 2 9 1 b n Q s N H 0 m c X V v d D s s J n F 1 b 3 Q 7 U 2 V j d G l v b j E v Q 2 x 1 c 3 R l c i A 2 I C 0 g M T Y g c H J v d C 9 B d X R v U m V t b 3 Z l Z E N v b H V t b n M x L n t z d H J l b m d 0 a C w 1 f S Z x d W 9 0 O y w m c X V v d D t T Z W N 0 a W 9 u M S 9 D b H V z d G V y I D Y g L S A x N i B w c m 9 0 L 0 F 1 d G 9 S Z W 1 v d m V k Q 2 9 s d W 1 u c z E u e 2 Z h b H N l I G R p c 2 N v d m V y e S B y Y X R l L D Z 9 J n F 1 b 3 Q 7 L C Z x d W 9 0 O 1 N l Y 3 R p b 2 4 x L 0 N s d X N 0 Z X I g N i A t I D E 2 I H B y b 3 Q v Q X V 0 b 1 J l b W 9 2 Z W R D b 2 x 1 b W 5 z M S 5 7 b W F 0 Y 2 h p b m c g c H J v d G V p b n M g a W 4 g e W 9 1 c i B u Z X R 3 b 3 J r I C h J R H M p L D d 9 J n F 1 b 3 Q 7 L C Z x d W 9 0 O 1 N l Y 3 R p b 2 4 x L 0 N s d X N 0 Z X I g N i A t I D E 2 I H B y b 3 Q v Q X V 0 b 1 J l b W 9 2 Z W R D b 2 x 1 b W 5 z M S 5 7 b W F 0 Y 2 h p b m c g c H J v d G V p b n M g a W 4 g e W 9 1 c i B u Z X R 3 b 3 J r I C h s Y W J l b H M p L D h 9 J n F 1 b 3 Q 7 X S w m c X V v d D t D b 2 x 1 b W 5 D b 3 V u d C Z x d W 9 0 O z o 5 L C Z x d W 9 0 O 0 t l e U N v b H V t b k 5 h b W V z J n F 1 b 3 Q 7 O l t d L C Z x d W 9 0 O 0 N v b H V t b k l k Z W 5 0 a X R p Z X M m c X V v d D s 6 W y Z x d W 9 0 O 1 N l Y 3 R p b 2 4 x L 0 N s d X N 0 Z X I g N i A t I D E 2 I H B y b 3 Q v Q X V 0 b 1 J l b W 9 2 Z W R D b 2 x 1 b W 5 z M S 5 7 I 2 N h d G V n b 3 J 5 L D B 9 J n F 1 b 3 Q 7 L C Z x d W 9 0 O 1 N l Y 3 R p b 2 4 x L 0 N s d X N 0 Z X I g N i A t I D E 2 I H B y b 3 Q v Q X V 0 b 1 J l b W 9 2 Z W R D b 2 x 1 b W 5 z M S 5 7 d G V y b S B J R C w x f S Z x d W 9 0 O y w m c X V v d D t T Z W N 0 a W 9 u M S 9 D b H V z d G V y I D Y g L S A x N i B w c m 9 0 L 0 F 1 d G 9 S Z W 1 v d m V k Q 2 9 s d W 1 u c z E u e 3 R l c m 0 g Z G V z Y 3 J p c H R p b 2 4 s M n 0 m c X V v d D s s J n F 1 b 3 Q 7 U 2 V j d G l v b j E v Q 2 x 1 c 3 R l c i A 2 I C 0 g M T Y g c H J v d C 9 B d X R v U m V t b 3 Z l Z E N v b H V t b n M x L n t v Y n N l c n Z l Z C B n Z W 5 l I G N v d W 5 0 L D N 9 J n F 1 b 3 Q 7 L C Z x d W 9 0 O 1 N l Y 3 R p b 2 4 x L 0 N s d X N 0 Z X I g N i A t I D E 2 I H B y b 3 Q v Q X V 0 b 1 J l b W 9 2 Z W R D b 2 x 1 b W 5 z M S 5 7 Y m F j a 2 d y b 3 V u Z C B n Z W 5 l I G N v d W 5 0 L D R 9 J n F 1 b 3 Q 7 L C Z x d W 9 0 O 1 N l Y 3 R p b 2 4 x L 0 N s d X N 0 Z X I g N i A t I D E 2 I H B y b 3 Q v Q X V 0 b 1 J l b W 9 2 Z W R D b 2 x 1 b W 5 z M S 5 7 c 3 R y Z W 5 n d G g s N X 0 m c X V v d D s s J n F 1 b 3 Q 7 U 2 V j d G l v b j E v Q 2 x 1 c 3 R l c i A 2 I C 0 g M T Y g c H J v d C 9 B d X R v U m V t b 3 Z l Z E N v b H V t b n M x L n t m Y W x z Z S B k a X N j b 3 Z l c n k g c m F 0 Z S w 2 f S Z x d W 9 0 O y w m c X V v d D t T Z W N 0 a W 9 u M S 9 D b H V z d G V y I D Y g L S A x N i B w c m 9 0 L 0 F 1 d G 9 S Z W 1 v d m V k Q 2 9 s d W 1 u c z E u e 2 1 h d G N o a W 5 n I H B y b 3 R l a W 5 z I G l u I H l v d X I g b m V 0 d 2 9 y a y A o S U R z K S w 3 f S Z x d W 9 0 O y w m c X V v d D t T Z W N 0 a W 9 u M S 9 D b H V z d G V y I D Y g L S A x N i B w c m 9 0 L 0 F 1 d G 9 S Z W 1 v d m V k Q 2 9 s d W 1 u c z E u e 2 1 h d G N o a W 5 n I H B y b 3 R l a W 5 z I G l u I H l v d X I g b m V 0 d 2 9 y a y A o b G F i Z W x z K S w 4 f S Z x d W 9 0 O 1 0 s J n F 1 b 3 Q 7 U m V s Y X R p b 2 5 z a G l w S W 5 m b y Z x d W 9 0 O z p b X X 0 i I C 8 + P C 9 T d G F i b G V F b n R y a W V z P j w v S X R l b T 4 8 S X R l b T 4 8 S X R l b U x v Y 2 F 0 a W 9 u P j x J d G V t V H l w Z T 5 G b 3 J t d W x h P C 9 J d G V t V H l w Z T 4 8 S X R l b V B h d G g + U 2 V j d G l v b j E v Q 2 x 1 c 3 R l c i U y M D Y l M j A t J T I w M T Y l M j B w c m 9 0 L 1 N v d X J j Z T w v S X R l b V B h d G g + P C 9 J d G V t T G 9 j Y X R p b 2 4 + P F N 0 Y W J s Z U V u d H J p Z X M g L z 4 8 L 0 l 0 Z W 0 + P E l 0 Z W 0 + P E l 0 Z W 1 M b 2 N h d G l v b j 4 8 S X R l b V R 5 c G U + R m 9 y b X V s Y T w v S X R l b V R 5 c G U + P E l 0 Z W 1 Q Y X R o P l N l Y 3 R p b 2 4 x L 0 N s d X N 0 Z X I l M j A 2 J T I w L S U y M D E 2 J T I w c H J v d C 9 Q c m 9 t b 3 R l Z C U y M E h l Y W R l c n M 8 L 0 l 0 Z W 1 Q Y X R o P j w v S X R l b U x v Y 2 F 0 a W 9 u P j x T d G F i b G V F b n R y a W V z I C 8 + P C 9 J d G V t P j x J d G V t P j x J d G V t T G 9 j Y X R p b 2 4 + P E l 0 Z W 1 U e X B l P k Z v c m 1 1 b G E 8 L 0 l 0 Z W 1 U e X B l P j x J d G V t U G F 0 a D 5 T Z W N 0 a W 9 u M S 9 D b H V z d G V y J T I w N i U y M C 0 l M j A x N i U y M H B y b 3 Q v Q 2 h h b m d l Z C U y M F R 5 c G U 8 L 0 l 0 Z W 1 Q Y X R o P j w v S X R l b U x v Y 2 F 0 a W 9 u P j x T d G F i b G V F b n R y a W V z I C 8 + P C 9 J d G V t P j x J d G V t P j x J d G V t T G 9 j Y X R p b 2 4 + P E l 0 Z W 1 U e X B l P k Z v c m 1 1 b G E 8 L 0 l 0 Z W 1 U e X B l P j x J d G V t U G F 0 a D 5 T Z W N 0 a W 9 u M S 9 D b H V z d G V y J T I w N y U y M C 0 l M j A x N C U y M H B y b 3 Q 8 L 0 l 0 Z W 1 Q Y X R o P j w v S X R l b U x v Y 2 F 0 a W 9 u P j x T d G F i b G V F b n R y a W V z P j x F b n R y e S B U e X B l P S J J c 1 B y a X Z h d G U i I F Z h b H V l P S J s M C I g L z 4 8 R W 5 0 c n k g V H l w Z T 0 i R m l s b E V u Y W J s Z W Q i I F Z h b H V l P S J s M S I g L z 4 8 R W 5 0 c n k g V H l w Z T 0 i R m l s b E 9 i a m V j d F R 5 c G U i I F Z h b H V l P S J z V G F i b G U i I C 8 + P E V u d H J 5 I F R 5 c G U 9 I k Z p b G x U b 0 R h d G F N b 2 R l b E V u Y W J s Z W Q i I F Z h b H V l P S J s M C I g L z 4 8 R W 5 0 c n k g V H l w Z T 0 i Q n V m Z m V y T m V 4 d F J l Z n J l c 2 g i I F Z h b H V l P S J s M S I g L z 4 8 R W 5 0 c n k g V H l w Z T 0 i U m V z d W x 0 V H l w Z S I g V m F s d W U 9 I n N U Y W J s Z S I g L z 4 8 R W 5 0 c n k g V H l w Z T 0 i T m F t Z V V w Z G F 0 Z W R B Z n R l c k Z p b G w i I F Z h b H V l P S J s M C I g L z 4 8 R W 5 0 c n k g V H l w Z T 0 i R m l s b F R h c m d l d C I g V m F s d W U 9 I n N D b H V z d G V y X z d f X 1 8 x N F 9 w c m 9 0 I i A v P j x F b n R y e S B U e X B l P S J G a W x s Z W R D b 2 1 w b G V 0 Z V J l c 3 V s d F R v V 2 9 y a 3 N o Z W V 0 I i B W Y W x 1 Z T 0 i b D E i I C 8 + P E V u d H J 5 I F R 5 c G U 9 I k Z p b G x T d G F 0 d X M i I F Z h b H V l P S J z Q 2 9 t c G x l d G U i I C 8 + P E V u d H J 5 I F R 5 c G U 9 I k Z p b G x D b 2 x 1 b W 5 O Y W 1 l c y I g V m F s d W U 9 I n N b J n F 1 b 3 Q 7 I 2 N h d G V n b 3 J 5 J n F 1 b 3 Q 7 L C Z x d W 9 0 O 3 R l c m 0 g S U Q m c X V v d D s s J n F 1 b 3 Q 7 d G V y b S B k Z X N j c m l w d G l v b i Z x d W 9 0 O y w m c X V v d D t v Y n N l c n Z l Z C B n Z W 5 l I G N v d W 5 0 J n F 1 b 3 Q 7 L C Z x d W 9 0 O 2 J h Y 2 t n c m 9 1 b m Q g Z 2 V u Z S B j b 3 V u d C Z x d W 9 0 O y w m c X V v d D t z d H J l b m d 0 a C Z x d W 9 0 O y w m c X V v d D t m Y W x z Z S B k a X N j b 3 Z l c n k g c m F 0 Z S Z x d W 9 0 O y w m c X V v d D t t Y X R j a G l u Z y B w c m 9 0 Z W l u c y B p b i B 5 b 3 V y I G 5 l d H d v c m s g K E l E c y k m c X V v d D s s J n F 1 b 3 Q 7 b W F 0 Y 2 h p b m c g c H J v d G V p b n M g a W 4 g e W 9 1 c i B u Z X R 3 b 3 J r I C h s Y W J l b H M p J n F 1 b 3 Q 7 X S I g L z 4 8 R W 5 0 c n k g V H l w Z T 0 i R m l s b E N v b H V t b l R 5 c G V z I i B W Y W x 1 Z T 0 i c 0 J n W U d B d 0 1 G Q l F Z R y I g L z 4 8 R W 5 0 c n k g V H l w Z T 0 i R m l s b E x h c 3 R V c G R h d G V k I i B W Y W x 1 Z T 0 i Z D I w M j M t M D k t M j J U M D g 6 N T E 6 N D Q u N T A 4 N T U 5 N 1 o i I C 8 + P E V u d H J 5 I F R 5 c G U 9 I k Z p b G x F c n J v c k N v d W 5 0 I i B W Y W x 1 Z T 0 i b D A i I C 8 + P E V u d H J 5 I F R 5 c G U 9 I k Z p b G x F c n J v c k N v Z G U i I F Z h b H V l P S J z V W 5 r b m 9 3 b i I g L z 4 8 R W 5 0 c n k g V H l w Z T 0 i R m l s b E N v d W 5 0 I i B W Y W x 1 Z T 0 i b D M 0 I i A v P j x F b n R y e S B U e X B l P S J B Z G R l Z F R v R G F 0 Y U 1 v Z G V s I i B W Y W x 1 Z T 0 i b D A i I C 8 + P E V u d H J 5 I F R 5 c G U 9 I l F 1 Z X J 5 S U Q i I F Z h b H V l P S J z M T B m O G V m M D M t N D g 2 Y y 0 0 N D I 4 L W E 5 M T g t N T A 4 Y m N j N z B l M T Q w I i A v P j x F b n R y e S B U e X B l P S J S Z W x h d G l v b n N o a X B J b m Z v Q 2 9 u d G F p b m V y I i B W Y W x 1 Z T 0 i c 3 s m c X V v d D t j b 2 x 1 b W 5 D b 3 V u d C Z x d W 9 0 O z o 5 L C Z x d W 9 0 O 2 t l e U N v b H V t b k 5 h b W V z J n F 1 b 3 Q 7 O l t d L C Z x d W 9 0 O 3 F 1 Z X J 5 U m V s Y X R p b 2 5 z a G l w c y Z x d W 9 0 O z p b X S w m c X V v d D t j b 2 x 1 b W 5 J Z G V u d G l 0 a W V z J n F 1 b 3 Q 7 O l s m c X V v d D t T Z W N 0 a W 9 u M S 9 D b H V z d G V y I D c g L S A x N C B w c m 9 0 L 0 F 1 d G 9 S Z W 1 v d m V k Q 2 9 s d W 1 u c z E u e y N j Y X R l Z 2 9 y e S w w f S Z x d W 9 0 O y w m c X V v d D t T Z W N 0 a W 9 u M S 9 D b H V z d G V y I D c g L S A x N C B w c m 9 0 L 0 F 1 d G 9 S Z W 1 v d m V k Q 2 9 s d W 1 u c z E u e 3 R l c m 0 g S U Q s M X 0 m c X V v d D s s J n F 1 b 3 Q 7 U 2 V j d G l v b j E v Q 2 x 1 c 3 R l c i A 3 I C 0 g M T Q g c H J v d C 9 B d X R v U m V t b 3 Z l Z E N v b H V t b n M x L n t 0 Z X J t I G R l c 2 N y a X B 0 a W 9 u L D J 9 J n F 1 b 3 Q 7 L C Z x d W 9 0 O 1 N l Y 3 R p b 2 4 x L 0 N s d X N 0 Z X I g N y A t I D E 0 I H B y b 3 Q v Q X V 0 b 1 J l b W 9 2 Z W R D b 2 x 1 b W 5 z M S 5 7 b 2 J z Z X J 2 Z W Q g Z 2 V u Z S B j b 3 V u d C w z f S Z x d W 9 0 O y w m c X V v d D t T Z W N 0 a W 9 u M S 9 D b H V z d G V y I D c g L S A x N C B w c m 9 0 L 0 F 1 d G 9 S Z W 1 v d m V k Q 2 9 s d W 1 u c z E u e 2 J h Y 2 t n c m 9 1 b m Q g Z 2 V u Z S B j b 3 V u d C w 0 f S Z x d W 9 0 O y w m c X V v d D t T Z W N 0 a W 9 u M S 9 D b H V z d G V y I D c g L S A x N C B w c m 9 0 L 0 F 1 d G 9 S Z W 1 v d m V k Q 2 9 s d W 1 u c z E u e 3 N 0 c m V u Z 3 R o L D V 9 J n F 1 b 3 Q 7 L C Z x d W 9 0 O 1 N l Y 3 R p b 2 4 x L 0 N s d X N 0 Z X I g N y A t I D E 0 I H B y b 3 Q v Q X V 0 b 1 J l b W 9 2 Z W R D b 2 x 1 b W 5 z M S 5 7 Z m F s c 2 U g Z G l z Y 2 9 2 Z X J 5 I H J h d G U s N n 0 m c X V v d D s s J n F 1 b 3 Q 7 U 2 V j d G l v b j E v Q 2 x 1 c 3 R l c i A 3 I C 0 g M T Q g c H J v d C 9 B d X R v U m V t b 3 Z l Z E N v b H V t b n M x L n t t Y X R j a G l u Z y B w c m 9 0 Z W l u c y B p b i B 5 b 3 V y I G 5 l d H d v c m s g K E l E c y k s N 3 0 m c X V v d D s s J n F 1 b 3 Q 7 U 2 V j d G l v b j E v Q 2 x 1 c 3 R l c i A 3 I C 0 g M T Q g c H J v d C 9 B d X R v U m V t b 3 Z l Z E N v b H V t b n M x L n t t Y X R j a G l u Z y B w c m 9 0 Z W l u c y B p b i B 5 b 3 V y I G 5 l d H d v c m s g K G x h Y m V s c y k s O H 0 m c X V v d D t d L C Z x d W 9 0 O 0 N v b H V t b k N v d W 5 0 J n F 1 b 3 Q 7 O j k s J n F 1 b 3 Q 7 S 2 V 5 Q 2 9 s d W 1 u T m F t Z X M m c X V v d D s 6 W 1 0 s J n F 1 b 3 Q 7 Q 2 9 s d W 1 u S W R l b n R p d G l l c y Z x d W 9 0 O z p b J n F 1 b 3 Q 7 U 2 V j d G l v b j E v Q 2 x 1 c 3 R l c i A 3 I C 0 g M T Q g c H J v d C 9 B d X R v U m V t b 3 Z l Z E N v b H V t b n M x L n s j Y 2 F 0 Z W d v c n k s M H 0 m c X V v d D s s J n F 1 b 3 Q 7 U 2 V j d G l v b j E v Q 2 x 1 c 3 R l c i A 3 I C 0 g M T Q g c H J v d C 9 B d X R v U m V t b 3 Z l Z E N v b H V t b n M x L n t 0 Z X J t I E l E L D F 9 J n F 1 b 3 Q 7 L C Z x d W 9 0 O 1 N l Y 3 R p b 2 4 x L 0 N s d X N 0 Z X I g N y A t I D E 0 I H B y b 3 Q v Q X V 0 b 1 J l b W 9 2 Z W R D b 2 x 1 b W 5 z M S 5 7 d G V y b S B k Z X N j c m l w d G l v b i w y f S Z x d W 9 0 O y w m c X V v d D t T Z W N 0 a W 9 u M S 9 D b H V z d G V y I D c g L S A x N C B w c m 9 0 L 0 F 1 d G 9 S Z W 1 v d m V k Q 2 9 s d W 1 u c z E u e 2 9 i c 2 V y d m V k I G d l b m U g Y 2 9 1 b n Q s M 3 0 m c X V v d D s s J n F 1 b 3 Q 7 U 2 V j d G l v b j E v Q 2 x 1 c 3 R l c i A 3 I C 0 g M T Q g c H J v d C 9 B d X R v U m V t b 3 Z l Z E N v b H V t b n M x L n t i Y W N r Z 3 J v d W 5 k I G d l b m U g Y 2 9 1 b n Q s N H 0 m c X V v d D s s J n F 1 b 3 Q 7 U 2 V j d G l v b j E v Q 2 x 1 c 3 R l c i A 3 I C 0 g M T Q g c H J v d C 9 B d X R v U m V t b 3 Z l Z E N v b H V t b n M x L n t z d H J l b m d 0 a C w 1 f S Z x d W 9 0 O y w m c X V v d D t T Z W N 0 a W 9 u M S 9 D b H V z d G V y I D c g L S A x N C B w c m 9 0 L 0 F 1 d G 9 S Z W 1 v d m V k Q 2 9 s d W 1 u c z E u e 2 Z h b H N l I G R p c 2 N v d m V y e S B y Y X R l L D Z 9 J n F 1 b 3 Q 7 L C Z x d W 9 0 O 1 N l Y 3 R p b 2 4 x L 0 N s d X N 0 Z X I g N y A t I D E 0 I H B y b 3 Q v Q X V 0 b 1 J l b W 9 2 Z W R D b 2 x 1 b W 5 z M S 5 7 b W F 0 Y 2 h p b m c g c H J v d G V p b n M g a W 4 g e W 9 1 c i B u Z X R 3 b 3 J r I C h J R H M p L D d 9 J n F 1 b 3 Q 7 L C Z x d W 9 0 O 1 N l Y 3 R p b 2 4 x L 0 N s d X N 0 Z X I g N y A t I D E 0 I H B y b 3 Q v Q X V 0 b 1 J l b W 9 2 Z W R D b 2 x 1 b W 5 z M S 5 7 b W F 0 Y 2 h p b m c g c H J v d G V p b n M g a W 4 g e W 9 1 c i B u Z X R 3 b 3 J r I C h s Y W J l b H M p L D h 9 J n F 1 b 3 Q 7 X S w m c X V v d D t S Z W x h d G l v b n N o a X B J b m Z v J n F 1 b 3 Q 7 O l t d f S I g L z 4 8 L 1 N 0 Y W J s Z U V u d H J p Z X M + P C 9 J d G V t P j x J d G V t P j x J d G V t T G 9 j Y X R p b 2 4 + P E l 0 Z W 1 U e X B l P k Z v c m 1 1 b G E 8 L 0 l 0 Z W 1 U e X B l P j x J d G V t U G F 0 a D 5 T Z W N 0 a W 9 u M S 9 D b H V z d G V y J T I w N y U y M C 0 l M j A x N C U y M H B y b 3 Q v U 2 9 1 c m N l P C 9 J d G V t U G F 0 a D 4 8 L 0 l 0 Z W 1 M b 2 N h d G l v b j 4 8 U 3 R h Y m x l R W 5 0 c m l l c y A v P j w v S X R l b T 4 8 S X R l b T 4 8 S X R l b U x v Y 2 F 0 a W 9 u P j x J d G V t V H l w Z T 5 G b 3 J t d W x h P C 9 J d G V t V H l w Z T 4 8 S X R l b V B h d G g + U 2 V j d G l v b j E v Q 2 x 1 c 3 R l c i U y M D c l M j A t J T I w M T Q l M j B w c m 9 0 L 1 B y b 2 1 v d G V k J T I w S G V h Z G V y c z w v S X R l b V B h d G g + P C 9 J d G V t T G 9 j Y X R p b 2 4 + P F N 0 Y W J s Z U V u d H J p Z X M g L z 4 8 L 0 l 0 Z W 0 + P E l 0 Z W 0 + P E l 0 Z W 1 M b 2 N h d G l v b j 4 8 S X R l b V R 5 c G U + R m 9 y b X V s Y T w v S X R l b V R 5 c G U + P E l 0 Z W 1 Q Y X R o P l N l Y 3 R p b 2 4 x L 0 N s d X N 0 Z X I l M j A 3 J T I w L S U y M D E 0 J T I w c H J v d C 9 D a G F u Z 2 V k J T I w V H l w Z T w v S X R l b V B h d G g + P C 9 J d G V t T G 9 j Y X R p b 2 4 + P F N 0 Y W J s Z U V u d H J p Z X M g L z 4 8 L 0 l 0 Z W 0 + P E l 0 Z W 0 + P E l 0 Z W 1 M b 2 N h d G l v b j 4 8 S X R l b V R 5 c G U + R m 9 y b X V s Y T w v S X R l b V R 5 c G U + P E l 0 Z W 1 Q Y X R o P l N l Y 3 R p b 2 4 x L 0 N s d X N 0 Z X I l M j A 4 J T I w L S U y M D E x J T I w c H J v d D w v S X R l b V B h d G g + P C 9 J d G V t T G 9 j Y X R p b 2 4 + P F N 0 Y W J s Z U V u d H J p Z X M + P E V u d H J 5 I F R 5 c G U 9 I k l z U H J p d m F 0 Z S I g V m F s d W U 9 I m w w I i A v P j x F b n R y e S B U e X B l P S J G a W x s R W 5 h Y m x l Z C I g V m F s d W U 9 I m w x I i A v P j x F b n R y e S B U e X B l P S J G a W x s T 2 J q Z W N 0 V H l w Z S I g V m F s d W U 9 I n N U Y W J s Z S I g L z 4 8 R W 5 0 c n k g V H l w Z T 0 i R m l s b F R v R G F 0 Y U 1 v Z G V s R W 5 h Y m x l Z C I g V m F s d W U 9 I m w w I i A v P j x F b n R y e S B U e X B l P S J C d W Z m Z X J O Z X h 0 U m V m c m V z a C I g V m F s d W U 9 I m w x I i A v P j x F b n R y e S B U e X B l P S J S Z X N 1 b H R U e X B l I i B W Y W x 1 Z T 0 i c 1 R h Y m x l I i A v P j x F b n R y e S B U e X B l P S J O Y W 1 l V X B k Y X R l Z E F m d G V y R m l s b C I g V m F s d W U 9 I m w w I i A v P j x F b n R y e S B U e X B l P S J G a W x s V G F y Z 2 V 0 I i B W Y W x 1 Z T 0 i c 0 N s d X N 0 Z X J f O F 9 f X z E x X 3 B y b 3 Q i I C 8 + P E V u d H J 5 I F R 5 c G U 9 I k Z p b G x l Z E N v b X B s Z X R l U m V z d W x 0 V G 9 X b 3 J r c 2 h l Z X Q i I F Z h b H V l P S J s M S I g L z 4 8 R W 5 0 c n k g V H l w Z T 0 i R m l s b F N 0 Y X R 1 c y I g V m F s d W U 9 I n N D b 2 1 w b G V 0 Z S I g L z 4 8 R W 5 0 c n k g V H l w Z T 0 i R m l s b E N v b H V t b k 5 h b W V z I i B W Y W x 1 Z T 0 i c 1 s m c X V v d D s j Y 2 F 0 Z W d v c n k m c X V v d D s s J n F 1 b 3 Q 7 d G V y b S B J R C Z x d W 9 0 O y w m c X V v d D t 0 Z X J t I G R l c 2 N y a X B 0 a W 9 u J n F 1 b 3 Q 7 L C Z x d W 9 0 O 2 9 i c 2 V y d m V k I G d l b m U g Y 2 9 1 b n Q m c X V v d D s s J n F 1 b 3 Q 7 Y m F j a 2 d y b 3 V u Z C B n Z W 5 l I G N v d W 5 0 J n F 1 b 3 Q 7 L C Z x d W 9 0 O 3 N 0 c m V u Z 3 R o J n F 1 b 3 Q 7 L C Z x d W 9 0 O 2 Z h b H N l I G R p c 2 N v d m V y e S B y Y X R l J n F 1 b 3 Q 7 L C Z x d W 9 0 O 2 1 h d G N o a W 5 n I H B y b 3 R l a W 5 z I G l u I H l v d X I g b m V 0 d 2 9 y a y A o S U R z K S Z x d W 9 0 O y w m c X V v d D t t Y X R j a G l u Z y B w c m 9 0 Z W l u c y B p b i B 5 b 3 V y I G 5 l d H d v c m s g K G x h Y m V s c y k m c X V v d D t d I i A v P j x F b n R y e S B U e X B l P S J G a W x s Q 2 9 s d W 1 u V H l w Z X M i I F Z h b H V l P S J z Q m d Z R 0 F 3 T U Z C U V l H I i A v P j x F b n R y e S B U e X B l P S J G a W x s T G F z d F V w Z G F 0 Z W Q i I F Z h b H V l P S J k M j A y M y 0 w O S 0 y M l Q w O D o 1 M j o w M S 4 5 N D A x M D c z W i I g L z 4 8 R W 5 0 c n k g V H l w Z T 0 i R m l s b E V y c m 9 y Q 2 9 1 b n Q i I F Z h b H V l P S J s M C I g L z 4 8 R W 5 0 c n k g V H l w Z T 0 i R m l s b E V y c m 9 y Q 2 9 k Z S I g V m F s d W U 9 I n N V b m t u b 3 d u I i A v P j x F b n R y e S B U e X B l P S J G a W x s Q 2 9 1 b n Q i I F Z h b H V l P S J s N D E i I C 8 + P E V u d H J 5 I F R 5 c G U 9 I k F k Z G V k V G 9 E Y X R h T W 9 k Z W w i I F Z h b H V l P S J s M C I g L z 4 8 R W 5 0 c n k g V H l w Z T 0 i U X V l c n l J R C I g V m F s d W U 9 I n M 2 Y j U x Z j J j M C 0 3 Y W Q y L T R k N T I t O D g 5 N C 0 4 M G U z Z D R m M W U 3 N D I i I C 8 + P E V u d H J 5 I F R 5 c G U 9 I l J l b G F 0 a W 9 u c 2 h p c E l u Z m 9 D b 2 5 0 Y W l u Z X I i I F Z h b H V l P S J z e y Z x d W 9 0 O 2 N v b H V t b k N v d W 5 0 J n F 1 b 3 Q 7 O j k s J n F 1 b 3 Q 7 a 2 V 5 Q 2 9 s d W 1 u T m F t Z X M m c X V v d D s 6 W 1 0 s J n F 1 b 3 Q 7 c X V l c n l S Z W x h d G l v b n N o a X B z J n F 1 b 3 Q 7 O l t d L C Z x d W 9 0 O 2 N v b H V t b k l k Z W 5 0 a X R p Z X M m c X V v d D s 6 W y Z x d W 9 0 O 1 N l Y 3 R p b 2 4 x L 0 N s d X N 0 Z X I g O C A t I D E x I H B y b 3 Q v Q X V 0 b 1 J l b W 9 2 Z W R D b 2 x 1 b W 5 z M S 5 7 I 2 N h d G V n b 3 J 5 L D B 9 J n F 1 b 3 Q 7 L C Z x d W 9 0 O 1 N l Y 3 R p b 2 4 x L 0 N s d X N 0 Z X I g O C A t I D E x I H B y b 3 Q v Q X V 0 b 1 J l b W 9 2 Z W R D b 2 x 1 b W 5 z M S 5 7 d G V y b S B J R C w x f S Z x d W 9 0 O y w m c X V v d D t T Z W N 0 a W 9 u M S 9 D b H V z d G V y I D g g L S A x M S B w c m 9 0 L 0 F 1 d G 9 S Z W 1 v d m V k Q 2 9 s d W 1 u c z E u e 3 R l c m 0 g Z G V z Y 3 J p c H R p b 2 4 s M n 0 m c X V v d D s s J n F 1 b 3 Q 7 U 2 V j d G l v b j E v Q 2 x 1 c 3 R l c i A 4 I C 0 g M T E g c H J v d C 9 B d X R v U m V t b 3 Z l Z E N v b H V t b n M x L n t v Y n N l c n Z l Z C B n Z W 5 l I G N v d W 5 0 L D N 9 J n F 1 b 3 Q 7 L C Z x d W 9 0 O 1 N l Y 3 R p b 2 4 x L 0 N s d X N 0 Z X I g O C A t I D E x I H B y b 3 Q v Q X V 0 b 1 J l b W 9 2 Z W R D b 2 x 1 b W 5 z M S 5 7 Y m F j a 2 d y b 3 V u Z C B n Z W 5 l I G N v d W 5 0 L D R 9 J n F 1 b 3 Q 7 L C Z x d W 9 0 O 1 N l Y 3 R p b 2 4 x L 0 N s d X N 0 Z X I g O C A t I D E x I H B y b 3 Q v Q X V 0 b 1 J l b W 9 2 Z W R D b 2 x 1 b W 5 z M S 5 7 c 3 R y Z W 5 n d G g s N X 0 m c X V v d D s s J n F 1 b 3 Q 7 U 2 V j d G l v b j E v Q 2 x 1 c 3 R l c i A 4 I C 0 g M T E g c H J v d C 9 B d X R v U m V t b 3 Z l Z E N v b H V t b n M x L n t m Y W x z Z S B k a X N j b 3 Z l c n k g c m F 0 Z S w 2 f S Z x d W 9 0 O y w m c X V v d D t T Z W N 0 a W 9 u M S 9 D b H V z d G V y I D g g L S A x M S B w c m 9 0 L 0 F 1 d G 9 S Z W 1 v d m V k Q 2 9 s d W 1 u c z E u e 2 1 h d G N o a W 5 n I H B y b 3 R l a W 5 z I G l u I H l v d X I g b m V 0 d 2 9 y a y A o S U R z K S w 3 f S Z x d W 9 0 O y w m c X V v d D t T Z W N 0 a W 9 u M S 9 D b H V z d G V y I D g g L S A x M S B w c m 9 0 L 0 F 1 d G 9 S Z W 1 v d m V k Q 2 9 s d W 1 u c z E u e 2 1 h d G N o a W 5 n I H B y b 3 R l a W 5 z I G l u I H l v d X I g b m V 0 d 2 9 y a y A o b G F i Z W x z K S w 4 f S Z x d W 9 0 O 1 0 s J n F 1 b 3 Q 7 Q 2 9 s d W 1 u Q 2 9 1 b n Q m c X V v d D s 6 O S w m c X V v d D t L Z X l D b 2 x 1 b W 5 O Y W 1 l c y Z x d W 9 0 O z p b X S w m c X V v d D t D b 2 x 1 b W 5 J Z G V u d G l 0 a W V z J n F 1 b 3 Q 7 O l s m c X V v d D t T Z W N 0 a W 9 u M S 9 D b H V z d G V y I D g g L S A x M S B w c m 9 0 L 0 F 1 d G 9 S Z W 1 v d m V k Q 2 9 s d W 1 u c z E u e y N j Y X R l Z 2 9 y e S w w f S Z x d W 9 0 O y w m c X V v d D t T Z W N 0 a W 9 u M S 9 D b H V z d G V y I D g g L S A x M S B w c m 9 0 L 0 F 1 d G 9 S Z W 1 v d m V k Q 2 9 s d W 1 u c z E u e 3 R l c m 0 g S U Q s M X 0 m c X V v d D s s J n F 1 b 3 Q 7 U 2 V j d G l v b j E v Q 2 x 1 c 3 R l c i A 4 I C 0 g M T E g c H J v d C 9 B d X R v U m V t b 3 Z l Z E N v b H V t b n M x L n t 0 Z X J t I G R l c 2 N y a X B 0 a W 9 u L D J 9 J n F 1 b 3 Q 7 L C Z x d W 9 0 O 1 N l Y 3 R p b 2 4 x L 0 N s d X N 0 Z X I g O C A t I D E x I H B y b 3 Q v Q X V 0 b 1 J l b W 9 2 Z W R D b 2 x 1 b W 5 z M S 5 7 b 2 J z Z X J 2 Z W Q g Z 2 V u Z S B j b 3 V u d C w z f S Z x d W 9 0 O y w m c X V v d D t T Z W N 0 a W 9 u M S 9 D b H V z d G V y I D g g L S A x M S B w c m 9 0 L 0 F 1 d G 9 S Z W 1 v d m V k Q 2 9 s d W 1 u c z E u e 2 J h Y 2 t n c m 9 1 b m Q g Z 2 V u Z S B j b 3 V u d C w 0 f S Z x d W 9 0 O y w m c X V v d D t T Z W N 0 a W 9 u M S 9 D b H V z d G V y I D g g L S A x M S B w c m 9 0 L 0 F 1 d G 9 S Z W 1 v d m V k Q 2 9 s d W 1 u c z E u e 3 N 0 c m V u Z 3 R o L D V 9 J n F 1 b 3 Q 7 L C Z x d W 9 0 O 1 N l Y 3 R p b 2 4 x L 0 N s d X N 0 Z X I g O C A t I D E x I H B y b 3 Q v Q X V 0 b 1 J l b W 9 2 Z W R D b 2 x 1 b W 5 z M S 5 7 Z m F s c 2 U g Z G l z Y 2 9 2 Z X J 5 I H J h d G U s N n 0 m c X V v d D s s J n F 1 b 3 Q 7 U 2 V j d G l v b j E v Q 2 x 1 c 3 R l c i A 4 I C 0 g M T E g c H J v d C 9 B d X R v U m V t b 3 Z l Z E N v b H V t b n M x L n t t Y X R j a G l u Z y B w c m 9 0 Z W l u c y B p b i B 5 b 3 V y I G 5 l d H d v c m s g K E l E c y k s N 3 0 m c X V v d D s s J n F 1 b 3 Q 7 U 2 V j d G l v b j E v Q 2 x 1 c 3 R l c i A 4 I C 0 g M T E g c H J v d C 9 B d X R v U m V t b 3 Z l Z E N v b H V t b n M x L n t t Y X R j a G l u Z y B w c m 9 0 Z W l u c y B p b i B 5 b 3 V y I G 5 l d H d v c m s g K G x h Y m V s c y k s O H 0 m c X V v d D t d L C Z x d W 9 0 O 1 J l b G F 0 a W 9 u c 2 h p c E l u Z m 8 m c X V v d D s 6 W 1 1 9 I i A v P j w v U 3 R h Y m x l R W 5 0 c m l l c z 4 8 L 0 l 0 Z W 0 + P E l 0 Z W 0 + P E l 0 Z W 1 M b 2 N h d G l v b j 4 8 S X R l b V R 5 c G U + R m 9 y b X V s Y T w v S X R l b V R 5 c G U + P E l 0 Z W 1 Q Y X R o P l N l Y 3 R p b 2 4 x L 0 N s d X N 0 Z X I l M j A 4 J T I w L S U y M D E x J T I w c H J v d C 9 T b 3 V y Y 2 U 8 L 0 l 0 Z W 1 Q Y X R o P j w v S X R l b U x v Y 2 F 0 a W 9 u P j x T d G F i b G V F b n R y a W V z I C 8 + P C 9 J d G V t P j x J d G V t P j x J d G V t T G 9 j Y X R p b 2 4 + P E l 0 Z W 1 U e X B l P k Z v c m 1 1 b G E 8 L 0 l 0 Z W 1 U e X B l P j x J d G V t U G F 0 a D 5 T Z W N 0 a W 9 u M S 9 D b H V z d G V y J T I w O C U y M C 0 l M j A x M S U y M H B y b 3 Q v U H J v b W 9 0 Z W Q l M j B I Z W F k Z X J z P C 9 J d G V t U G F 0 a D 4 8 L 0 l 0 Z W 1 M b 2 N h d G l v b j 4 8 U 3 R h Y m x l R W 5 0 c m l l c y A v P j w v S X R l b T 4 8 S X R l b T 4 8 S X R l b U x v Y 2 F 0 a W 9 u P j x J d G V t V H l w Z T 5 G b 3 J t d W x h P C 9 J d G V t V H l w Z T 4 8 S X R l b V B h d G g + U 2 V j d G l v b j E v Q 2 x 1 c 3 R l c i U y M D g l M j A t J T I w M T E l M j B w c m 9 0 L 0 N o Y W 5 n Z W Q l M j B U e X B l P C 9 J d G V t U G F 0 a D 4 8 L 0 l 0 Z W 1 M b 2 N h d G l v b j 4 8 U 3 R h Y m x l R W 5 0 c m l l c y A v P j w v S X R l b T 4 8 L 0 l 0 Z W 1 z P j w v T G 9 j Y W x Q Y W N r Y W d l T W V 0 Y W R h d G F G a W x l P h Y A A A B Q S w U G A A A A A A A A A A A A A A A A A A A A A A A A 2 g A A A A E A A A D Q j J 3 f A R X R E Y x 6 A M B P w p f r A Q A A A M L z s 5 j r q N Z C k B I A y o L T J g E A A A A A A g A A A A A A A 2 Y A A M A A A A A Q A A A A t g l t y T j n l h W w G G o U v 2 H S G Q A A A A A E g A A A o A A A A B A A A A B E j I c 9 K o I A W 1 R J o q 1 z 8 O G A U A A A A H y 1 N E w g / N n h 8 L U 0 6 / B j t S q 0 u P Q O U 4 K F M 0 L / m p Q y m z w / b h 0 Z R L n i 1 w f u 1 A 9 0 y k C e Q r x e 9 R 3 1 6 o D N x t o Y y t Q h j c b / 5 8 0 U T i 8 d V 9 d g J V 0 z M k + z F A A A A E m L y S N M r F g U K g o e 0 F M 0 A r P T E V A T < / D a t a M a s h u p > 
</file>

<file path=customXml/itemProps1.xml><?xml version="1.0" encoding="utf-8"?>
<ds:datastoreItem xmlns:ds="http://schemas.openxmlformats.org/officeDocument/2006/customXml" ds:itemID="{073D545D-0D59-404A-8960-A0DC626D902B}">
  <ds:schemaRefs>
    <ds:schemaRef ds:uri="http://schemas.microsoft.com/DataMashup"/>
  </ds:schemaRefs>
</ds:datastoreItem>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13</vt:i4>
      </vt:variant>
    </vt:vector>
  </HeadingPairs>
  <TitlesOfParts>
    <vt:vector size="13" baseType="lpstr">
      <vt:lpstr>Supplementary Table 1</vt:lpstr>
      <vt:lpstr>Supplementary Table 2</vt:lpstr>
      <vt:lpstr>Supplementary Table 3</vt:lpstr>
      <vt:lpstr>Supplementary Table 4</vt:lpstr>
      <vt:lpstr>Suppl Table 5 - Cluster 1</vt:lpstr>
      <vt:lpstr>Suppl Table 5 - Cluster 2</vt:lpstr>
      <vt:lpstr>Suppl Table 5 - Cluster 3</vt:lpstr>
      <vt:lpstr>Suppl Table 5 - Cluster 4</vt:lpstr>
      <vt:lpstr>Suppl Table 5 - Cluster 5</vt:lpstr>
      <vt:lpstr>Suppl Table 5 - Cluster 6</vt:lpstr>
      <vt:lpstr>Suppl Table 5 - Cluster 7</vt:lpstr>
      <vt:lpstr>Suppl Table 5 - Cluster 8</vt:lpstr>
      <vt:lpstr>Supplementary Table 6</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aenz de Juano Ribes  Mara</dc:creator>
  <cp:lastModifiedBy>Saenz de Juano Ribes  Mara</cp:lastModifiedBy>
  <dcterms:created xsi:type="dcterms:W3CDTF">2024-05-08T08:40:57Z</dcterms:created>
  <dcterms:modified xsi:type="dcterms:W3CDTF">2024-11-28T12:36:45Z</dcterms:modified>
</cp:coreProperties>
</file>